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dhansen/Documents/Hansen Lab/MANUSCRIPTS/2023_PIK3CB activation_manuscript/240321_eLife_VOR/SOURCE DATA FILES/"/>
    </mc:Choice>
  </mc:AlternateContent>
  <xr:revisionPtr revIDLastSave="0" documentId="8_{76BC18C6-1F5F-3D48-B8CC-B877D15543FB}" xr6:coauthVersionLast="47" xr6:coauthVersionMax="47" xr10:uidLastSave="{00000000-0000-0000-0000-000000000000}"/>
  <bookViews>
    <workbookView xWindow="1500" yWindow="1320" windowWidth="27640" windowHeight="16940" xr2:uid="{0E567F53-17C1-A445-BECE-6F288BB58ED3}"/>
  </bookViews>
  <sheets>
    <sheet name="Fig 2J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6" i="1" l="1"/>
  <c r="R26" i="1"/>
  <c r="S25" i="1"/>
  <c r="R25" i="1"/>
  <c r="S24" i="1"/>
  <c r="R24" i="1"/>
  <c r="S23" i="1"/>
  <c r="R23" i="1"/>
  <c r="S22" i="1"/>
  <c r="R22" i="1"/>
  <c r="S21" i="1"/>
  <c r="R21" i="1"/>
  <c r="S18" i="1"/>
  <c r="R18" i="1"/>
  <c r="S17" i="1"/>
  <c r="R17" i="1"/>
  <c r="S16" i="1"/>
  <c r="R16" i="1"/>
  <c r="S15" i="1"/>
  <c r="R15" i="1"/>
  <c r="S14" i="1"/>
  <c r="R14" i="1"/>
  <c r="S13" i="1"/>
  <c r="R13" i="1"/>
  <c r="S10" i="1"/>
  <c r="R10" i="1"/>
  <c r="S9" i="1"/>
  <c r="R9" i="1"/>
  <c r="S8" i="1"/>
  <c r="R8" i="1"/>
  <c r="S7" i="1"/>
  <c r="R7" i="1"/>
  <c r="S6" i="1"/>
  <c r="R6" i="1"/>
  <c r="S5" i="1"/>
  <c r="R5" i="1"/>
</calcChain>
</file>

<file path=xl/sharedStrings.xml><?xml version="1.0" encoding="utf-8"?>
<sst xmlns="http://schemas.openxmlformats.org/spreadsheetml/2006/main" count="56" uniqueCount="22">
  <si>
    <t>Figure 2J</t>
  </si>
  <si>
    <t>Step size distribution plot measurements</t>
  </si>
  <si>
    <t>Raw step sizes or displacements (µm)</t>
  </si>
  <si>
    <t>Probability Density</t>
  </si>
  <si>
    <t>Dy647-3KB</t>
  </si>
  <si>
    <t xml:space="preserve">Dy647-3KB nSH2* </t>
  </si>
  <si>
    <t xml:space="preserve">Dy647-3KB cSH2* </t>
  </si>
  <si>
    <t>BIN (µm)</t>
  </si>
  <si>
    <t>MOV1</t>
  </si>
  <si>
    <t>MOV2</t>
  </si>
  <si>
    <t>MOV3</t>
  </si>
  <si>
    <t>MOV4</t>
  </si>
  <si>
    <t>MOV5</t>
  </si>
  <si>
    <t>MOV6</t>
  </si>
  <si>
    <t>AVE</t>
  </si>
  <si>
    <t>SD</t>
  </si>
  <si>
    <t>alpha</t>
  </si>
  <si>
    <t>D1 (µm2/sec)</t>
  </si>
  <si>
    <t>D2 (µm2/sec)</t>
  </si>
  <si>
    <t>STEPS</t>
  </si>
  <si>
    <t>MEDIAN STEP (µm)</t>
  </si>
  <si>
    <t>AVE STEP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7" x14ac:knownFonts="1">
    <font>
      <sz val="12"/>
      <color theme="1"/>
      <name val="Aptos Narrow"/>
      <family val="2"/>
      <scheme val="minor"/>
    </font>
    <font>
      <b/>
      <sz val="14"/>
      <color rgb="FFFF0000"/>
      <name val="Arial"/>
      <family val="2"/>
    </font>
    <font>
      <b/>
      <sz val="14"/>
      <color theme="1"/>
      <name val="Arial"/>
      <family val="2"/>
    </font>
    <font>
      <sz val="14"/>
      <color theme="1"/>
      <name val="Arial"/>
      <family val="2"/>
    </font>
    <font>
      <b/>
      <sz val="14"/>
      <name val="Arial"/>
      <family val="2"/>
    </font>
    <font>
      <sz val="14"/>
      <name val="Arial"/>
      <family val="2"/>
    </font>
    <font>
      <b/>
      <sz val="14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164" fontId="1" fillId="0" borderId="0" xfId="0" applyNumberFormat="1" applyFont="1"/>
    <xf numFmtId="165" fontId="2" fillId="0" borderId="0" xfId="0" applyNumberFormat="1" applyFont="1"/>
    <xf numFmtId="165" fontId="3" fillId="0" borderId="0" xfId="0" applyNumberFormat="1" applyFont="1"/>
    <xf numFmtId="2" fontId="3" fillId="0" borderId="0" xfId="0" applyNumberFormat="1" applyFont="1"/>
    <xf numFmtId="0" fontId="3" fillId="0" borderId="0" xfId="0" applyFont="1"/>
    <xf numFmtId="0" fontId="3" fillId="0" borderId="0" xfId="0" applyFont="1" applyAlignment="1">
      <alignment horizontal="right"/>
    </xf>
    <xf numFmtId="164" fontId="3" fillId="0" borderId="0" xfId="0" applyNumberFormat="1" applyFont="1"/>
    <xf numFmtId="2" fontId="2" fillId="0" borderId="0" xfId="0" applyNumberFormat="1" applyFont="1"/>
    <xf numFmtId="165" fontId="4" fillId="0" borderId="0" xfId="0" applyNumberFormat="1" applyFont="1" applyAlignment="1">
      <alignment horizontal="center" wrapText="1"/>
    </xf>
    <xf numFmtId="2" fontId="4" fillId="0" borderId="0" xfId="0" applyNumberFormat="1" applyFont="1" applyAlignment="1">
      <alignment horizontal="center" wrapText="1"/>
    </xf>
    <xf numFmtId="0" fontId="4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4" fillId="0" borderId="0" xfId="0" applyFont="1" applyAlignment="1">
      <alignment horizontal="right"/>
    </xf>
    <xf numFmtId="165" fontId="5" fillId="0" borderId="0" xfId="0" applyNumberFormat="1" applyFont="1"/>
    <xf numFmtId="2" fontId="5" fillId="0" borderId="0" xfId="0" applyNumberFormat="1" applyFont="1"/>
    <xf numFmtId="0" fontId="6" fillId="0" borderId="0" xfId="0" applyFont="1" applyAlignment="1">
      <alignment horizontal="right"/>
    </xf>
    <xf numFmtId="165" fontId="5" fillId="0" borderId="0" xfId="0" applyNumberFormat="1" applyFont="1" applyAlignment="1">
      <alignment horizontal="right"/>
    </xf>
    <xf numFmtId="0" fontId="5" fillId="0" borderId="0" xfId="0" applyFont="1"/>
    <xf numFmtId="1" fontId="5" fillId="0" borderId="0" xfId="0" applyNumberFormat="1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9900DC-031E-A44C-A288-3263680F2E39}">
  <dimension ref="A1:S13113"/>
  <sheetViews>
    <sheetView tabSelected="1" zoomScale="63" workbookViewId="0">
      <selection activeCell="T9" sqref="T9"/>
    </sheetView>
  </sheetViews>
  <sheetFormatPr baseColWidth="10" defaultRowHeight="18" x14ac:dyDescent="0.2"/>
  <cols>
    <col min="1" max="1" width="13" style="5" customWidth="1"/>
    <col min="2" max="3" width="14.33203125" style="3" customWidth="1"/>
    <col min="4" max="4" width="18" style="3" customWidth="1"/>
    <col min="5" max="5" width="14.33203125" style="3" customWidth="1"/>
    <col min="6" max="6" width="14.33203125" style="4" customWidth="1"/>
    <col min="7" max="7" width="15.5" style="3" customWidth="1"/>
    <col min="8" max="9" width="14.33203125" style="3" customWidth="1"/>
    <col min="10" max="10" width="21.6640625" style="5" customWidth="1"/>
    <col min="11" max="11" width="26.33203125" style="6" customWidth="1"/>
    <col min="12" max="16384" width="10.83203125" style="5"/>
  </cols>
  <sheetData>
    <row r="1" spans="1:19" x14ac:dyDescent="0.2">
      <c r="A1" s="1" t="s">
        <v>0</v>
      </c>
      <c r="B1" s="2" t="s">
        <v>1</v>
      </c>
    </row>
    <row r="2" spans="1:19" x14ac:dyDescent="0.2">
      <c r="A2" s="1"/>
    </row>
    <row r="3" spans="1:19" x14ac:dyDescent="0.2">
      <c r="A3" s="7"/>
      <c r="B3" s="2" t="s">
        <v>2</v>
      </c>
      <c r="F3" s="8" t="s">
        <v>3</v>
      </c>
    </row>
    <row r="4" spans="1:19" ht="43" customHeight="1" x14ac:dyDescent="0.2">
      <c r="A4" s="7"/>
      <c r="B4" s="9" t="s">
        <v>4</v>
      </c>
      <c r="C4" s="9" t="s">
        <v>5</v>
      </c>
      <c r="D4" s="9" t="s">
        <v>6</v>
      </c>
      <c r="E4" s="9"/>
      <c r="F4" s="10" t="s">
        <v>7</v>
      </c>
      <c r="G4" s="9" t="s">
        <v>4</v>
      </c>
      <c r="H4" s="9" t="s">
        <v>5</v>
      </c>
      <c r="I4" s="9" t="s">
        <v>6</v>
      </c>
      <c r="J4" s="11"/>
      <c r="K4" s="12" t="s">
        <v>4</v>
      </c>
      <c r="L4" s="13" t="s">
        <v>8</v>
      </c>
      <c r="M4" s="13" t="s">
        <v>9</v>
      </c>
      <c r="N4" s="13" t="s">
        <v>10</v>
      </c>
      <c r="O4" s="13" t="s">
        <v>11</v>
      </c>
      <c r="P4" s="13" t="s">
        <v>12</v>
      </c>
      <c r="Q4" s="13" t="s">
        <v>13</v>
      </c>
      <c r="R4" s="14" t="s">
        <v>14</v>
      </c>
      <c r="S4" s="14" t="s">
        <v>15</v>
      </c>
    </row>
    <row r="5" spans="1:19" x14ac:dyDescent="0.2">
      <c r="A5" s="7"/>
      <c r="B5" s="15">
        <v>0.52503714867999995</v>
      </c>
      <c r="C5" s="15">
        <v>0.33575208571999998</v>
      </c>
      <c r="D5" s="15">
        <v>0.14237205892999999</v>
      </c>
      <c r="F5" s="16">
        <v>0</v>
      </c>
      <c r="G5" s="15">
        <v>0.135135135135135</v>
      </c>
      <c r="H5" s="15">
        <v>0.13731024486993701</v>
      </c>
      <c r="I5" s="15">
        <v>0.18478895156584299</v>
      </c>
      <c r="K5" s="17" t="s">
        <v>16</v>
      </c>
      <c r="L5" s="15">
        <v>0.34449999999999997</v>
      </c>
      <c r="M5" s="15">
        <v>0.33289999999999997</v>
      </c>
      <c r="N5" s="15">
        <v>0.3049</v>
      </c>
      <c r="O5" s="15">
        <v>0.50249999999999995</v>
      </c>
      <c r="P5" s="15">
        <v>0.53069999999999995</v>
      </c>
      <c r="Q5" s="6"/>
      <c r="R5" s="18">
        <f>AVERAGE(L5:Q5)</f>
        <v>0.40309999999999996</v>
      </c>
      <c r="S5" s="18">
        <f>STDEV(L5:Q5)</f>
        <v>0.1050801598780664</v>
      </c>
    </row>
    <row r="6" spans="1:19" x14ac:dyDescent="0.2">
      <c r="A6" s="7"/>
      <c r="B6" s="15">
        <v>0.21732026777999999</v>
      </c>
      <c r="C6" s="15">
        <v>0.43587580133999998</v>
      </c>
      <c r="D6" s="15">
        <v>0.2647791719</v>
      </c>
      <c r="F6" s="16">
        <v>0.01</v>
      </c>
      <c r="G6" s="15">
        <v>0.278219395866455</v>
      </c>
      <c r="H6" s="15">
        <v>0.129681897932718</v>
      </c>
      <c r="I6" s="15">
        <v>0.18478895156584299</v>
      </c>
      <c r="K6" s="17" t="s">
        <v>17</v>
      </c>
      <c r="L6" s="15">
        <v>0.33829999999999999</v>
      </c>
      <c r="M6" s="15">
        <v>0.30780000000000002</v>
      </c>
      <c r="N6" s="15">
        <v>0.26790000000000003</v>
      </c>
      <c r="O6" s="15">
        <v>0.35859999999999997</v>
      </c>
      <c r="P6" s="15">
        <v>0.34639999999999999</v>
      </c>
      <c r="Q6" s="6"/>
      <c r="R6" s="18">
        <f t="shared" ref="R6:R9" si="0">AVERAGE(L6:Q6)</f>
        <v>0.32379999999999998</v>
      </c>
      <c r="S6" s="18">
        <f t="shared" ref="S6:S10" si="1">STDEV(L6:Q6)</f>
        <v>3.6444684111678366E-2</v>
      </c>
    </row>
    <row r="7" spans="1:19" x14ac:dyDescent="0.2">
      <c r="A7" s="7"/>
      <c r="B7" s="15">
        <v>8.2810366620000006E-2</v>
      </c>
      <c r="C7" s="15">
        <v>0.29657122804000002</v>
      </c>
      <c r="D7" s="15">
        <v>0.15939018316</v>
      </c>
      <c r="F7" s="16">
        <v>0.02</v>
      </c>
      <c r="G7" s="15">
        <v>0.445151033386327</v>
      </c>
      <c r="H7" s="15">
        <v>0.36616065298649803</v>
      </c>
      <c r="I7" s="15">
        <v>0.350126434545808</v>
      </c>
      <c r="K7" s="17" t="s">
        <v>18</v>
      </c>
      <c r="L7" s="15">
        <v>1.127</v>
      </c>
      <c r="M7" s="15">
        <v>0.91339999999999999</v>
      </c>
      <c r="N7" s="15">
        <v>0.81799999999999995</v>
      </c>
      <c r="O7" s="15">
        <v>1.012</v>
      </c>
      <c r="P7" s="15">
        <v>1.0640000000000001</v>
      </c>
      <c r="Q7" s="6"/>
      <c r="R7" s="18">
        <f t="shared" si="0"/>
        <v>0.98687999999999998</v>
      </c>
      <c r="S7" s="18">
        <f t="shared" si="1"/>
        <v>0.12260902087530183</v>
      </c>
    </row>
    <row r="8" spans="1:19" x14ac:dyDescent="0.2">
      <c r="A8" s="7"/>
      <c r="B8" s="15">
        <v>0.10988327764</v>
      </c>
      <c r="C8" s="15">
        <v>0.50997354530000005</v>
      </c>
      <c r="D8" s="15">
        <v>0.37660034686999999</v>
      </c>
      <c r="F8" s="16">
        <v>0.03</v>
      </c>
      <c r="G8" s="15">
        <v>0.667726550079491</v>
      </c>
      <c r="H8" s="15">
        <v>0.44244412235868502</v>
      </c>
      <c r="I8" s="15">
        <v>0.65162419762692103</v>
      </c>
      <c r="K8" s="17" t="s">
        <v>19</v>
      </c>
      <c r="L8" s="19">
        <v>39378</v>
      </c>
      <c r="M8" s="19">
        <v>13280</v>
      </c>
      <c r="N8" s="19">
        <v>12580</v>
      </c>
      <c r="O8" s="19">
        <v>13772</v>
      </c>
      <c r="P8" s="19">
        <v>19974</v>
      </c>
      <c r="Q8" s="6"/>
      <c r="R8" s="20">
        <f t="shared" si="0"/>
        <v>19796.8</v>
      </c>
      <c r="S8" s="20">
        <f t="shared" si="1"/>
        <v>11339.134587789316</v>
      </c>
    </row>
    <row r="9" spans="1:19" x14ac:dyDescent="0.2">
      <c r="A9" s="7"/>
      <c r="B9" s="15">
        <v>0.31233198350000002</v>
      </c>
      <c r="C9" s="15">
        <v>0.44678675398000001</v>
      </c>
      <c r="D9" s="15">
        <v>0.33233923725999998</v>
      </c>
      <c r="F9" s="16">
        <v>0.04</v>
      </c>
      <c r="G9" s="15">
        <v>0.73926868044515104</v>
      </c>
      <c r="H9" s="15">
        <v>0.57212602029140303</v>
      </c>
      <c r="I9" s="15">
        <v>0.67107566621279902</v>
      </c>
      <c r="K9" s="17" t="s">
        <v>20</v>
      </c>
      <c r="L9" s="15">
        <v>0.32190597595499998</v>
      </c>
      <c r="M9" s="15">
        <v>0.29954475804000003</v>
      </c>
      <c r="N9" s="15">
        <v>0.28683233948999998</v>
      </c>
      <c r="O9" s="15">
        <v>0.28905920957999998</v>
      </c>
      <c r="P9" s="15">
        <v>0.2837935855</v>
      </c>
      <c r="Q9" s="6"/>
      <c r="R9" s="18">
        <f t="shared" si="0"/>
        <v>0.29622717371299995</v>
      </c>
      <c r="S9" s="18">
        <f t="shared" si="1"/>
        <v>1.5529359179394518E-2</v>
      </c>
    </row>
    <row r="10" spans="1:19" x14ac:dyDescent="0.2">
      <c r="A10" s="7"/>
      <c r="B10" s="15">
        <v>9.1778779199999994E-2</v>
      </c>
      <c r="C10" s="15">
        <v>0.14379912862999999</v>
      </c>
      <c r="D10" s="15">
        <v>0.46158537293000002</v>
      </c>
      <c r="F10" s="16">
        <v>0.05</v>
      </c>
      <c r="G10" s="15">
        <v>0.98569157392686801</v>
      </c>
      <c r="H10" s="15">
        <v>0.86963155084293198</v>
      </c>
      <c r="I10" s="15">
        <v>0.92394475782921603</v>
      </c>
      <c r="K10" s="17" t="s">
        <v>21</v>
      </c>
      <c r="L10" s="15">
        <v>0.362190607515469</v>
      </c>
      <c r="M10" s="15">
        <v>0.33382910865612198</v>
      </c>
      <c r="N10" s="15">
        <v>0.32148811582480002</v>
      </c>
      <c r="O10" s="15">
        <v>0.32344813826109903</v>
      </c>
      <c r="P10" s="15">
        <v>0.32087987316296701</v>
      </c>
      <c r="Q10" s="6"/>
      <c r="R10" s="18">
        <f>AVERAGE(L10:Q10)</f>
        <v>0.33236716868409139</v>
      </c>
      <c r="S10" s="18">
        <f t="shared" si="1"/>
        <v>1.7474521634381769E-2</v>
      </c>
    </row>
    <row r="11" spans="1:19" x14ac:dyDescent="0.2">
      <c r="A11" s="7"/>
      <c r="B11" s="15">
        <v>0.84846707908999996</v>
      </c>
      <c r="C11" s="15">
        <v>0.16252327477</v>
      </c>
      <c r="D11" s="15">
        <v>0.73222098439000005</v>
      </c>
      <c r="F11" s="16">
        <v>0.06</v>
      </c>
      <c r="G11" s="15">
        <v>1.1049284578696299</v>
      </c>
      <c r="H11" s="15">
        <v>0.79334808147074498</v>
      </c>
      <c r="I11" s="15">
        <v>1.08928224080918</v>
      </c>
      <c r="K11" s="17"/>
      <c r="L11" s="18"/>
      <c r="M11" s="18"/>
      <c r="N11" s="18"/>
      <c r="O11" s="18"/>
      <c r="P11" s="6"/>
      <c r="Q11" s="6"/>
      <c r="R11" s="18"/>
      <c r="S11" s="18"/>
    </row>
    <row r="12" spans="1:19" x14ac:dyDescent="0.2">
      <c r="A12" s="7"/>
      <c r="B12" s="15">
        <v>0.35213423298000002</v>
      </c>
      <c r="C12" s="15">
        <v>0.20193570398999999</v>
      </c>
      <c r="D12" s="15">
        <v>0.30124642612000002</v>
      </c>
      <c r="F12" s="16">
        <v>7.0000000000000007E-2</v>
      </c>
      <c r="G12" s="15">
        <v>1.3831478537360899</v>
      </c>
      <c r="H12" s="15">
        <v>1.0527118773361801</v>
      </c>
      <c r="I12" s="15">
        <v>1.07955650651624</v>
      </c>
      <c r="K12" s="12" t="s">
        <v>5</v>
      </c>
      <c r="L12" s="13" t="s">
        <v>8</v>
      </c>
      <c r="M12" s="13" t="s">
        <v>9</v>
      </c>
      <c r="N12" s="13" t="s">
        <v>10</v>
      </c>
      <c r="O12" s="13" t="s">
        <v>11</v>
      </c>
      <c r="P12" s="13" t="s">
        <v>12</v>
      </c>
      <c r="Q12" s="13" t="s">
        <v>13</v>
      </c>
      <c r="R12" s="14" t="s">
        <v>14</v>
      </c>
      <c r="S12" s="14" t="s">
        <v>15</v>
      </c>
    </row>
    <row r="13" spans="1:19" x14ac:dyDescent="0.2">
      <c r="A13" s="7"/>
      <c r="B13" s="15">
        <v>4.0479045880000002E-2</v>
      </c>
      <c r="C13" s="15">
        <v>0.20045038456</v>
      </c>
      <c r="D13" s="15">
        <v>0.22391079475</v>
      </c>
      <c r="F13" s="16">
        <v>0.08</v>
      </c>
      <c r="G13" s="15">
        <v>1.33545310015898</v>
      </c>
      <c r="H13" s="15">
        <v>1.0069417957128699</v>
      </c>
      <c r="I13" s="15">
        <v>1.2448939894962101</v>
      </c>
      <c r="K13" s="17" t="s">
        <v>16</v>
      </c>
      <c r="L13" s="15">
        <v>0.24390000000000001</v>
      </c>
      <c r="M13" s="15">
        <v>0.29830000000000001</v>
      </c>
      <c r="N13" s="15">
        <v>0.43469999999999998</v>
      </c>
      <c r="O13" s="15">
        <v>0.65</v>
      </c>
      <c r="P13" s="6"/>
      <c r="Q13" s="6"/>
      <c r="R13" s="18">
        <f>AVERAGE(L13:Q13)</f>
        <v>0.406725</v>
      </c>
      <c r="S13" s="18">
        <f>STDEV(L13:Q13)</f>
        <v>0.18095421842738754</v>
      </c>
    </row>
    <row r="14" spans="1:19" x14ac:dyDescent="0.2">
      <c r="A14" s="7"/>
      <c r="B14" s="15">
        <v>5.1526309030000002E-2</v>
      </c>
      <c r="C14" s="15">
        <v>0.14085409166000001</v>
      </c>
      <c r="D14" s="15">
        <v>0.4478396939</v>
      </c>
      <c r="F14" s="16">
        <v>0.09</v>
      </c>
      <c r="G14" s="15">
        <v>1.64546899841017</v>
      </c>
      <c r="H14" s="15">
        <v>1.1595087344572399</v>
      </c>
      <c r="I14" s="15">
        <v>1.41995720676911</v>
      </c>
      <c r="K14" s="17" t="s">
        <v>17</v>
      </c>
      <c r="L14" s="15">
        <v>0.29799999999999999</v>
      </c>
      <c r="M14" s="15">
        <v>0.33450000000000002</v>
      </c>
      <c r="N14" s="15">
        <v>0.3982</v>
      </c>
      <c r="O14" s="15">
        <v>0.50090000000000001</v>
      </c>
      <c r="P14" s="6"/>
      <c r="Q14" s="6"/>
      <c r="R14" s="18">
        <f t="shared" ref="R14:R18" si="2">AVERAGE(L14:Q14)</f>
        <v>0.38290000000000002</v>
      </c>
      <c r="S14" s="18">
        <f t="shared" ref="S14:S18" si="3">STDEV(L14:Q14)</f>
        <v>8.8898181458715142E-2</v>
      </c>
    </row>
    <row r="15" spans="1:19" x14ac:dyDescent="0.2">
      <c r="A15" s="7"/>
      <c r="B15" s="15">
        <v>0.35981016581000003</v>
      </c>
      <c r="C15" s="15">
        <v>0.29396695397</v>
      </c>
      <c r="D15" s="15">
        <v>0.10782366781</v>
      </c>
      <c r="F15" s="16">
        <v>0.1</v>
      </c>
      <c r="G15" s="15">
        <v>1.67726550079491</v>
      </c>
      <c r="H15" s="15">
        <v>1.2510488977038701</v>
      </c>
      <c r="I15" s="15">
        <v>1.4491344096479299</v>
      </c>
      <c r="K15" s="17" t="s">
        <v>18</v>
      </c>
      <c r="L15" s="15">
        <v>1.2390000000000001</v>
      </c>
      <c r="M15" s="15">
        <v>1.337</v>
      </c>
      <c r="N15" s="15">
        <v>1.41</v>
      </c>
      <c r="O15" s="15">
        <v>1.798</v>
      </c>
      <c r="P15" s="6"/>
      <c r="Q15" s="6"/>
      <c r="R15" s="18">
        <f t="shared" si="2"/>
        <v>1.446</v>
      </c>
      <c r="S15" s="18">
        <f t="shared" si="3"/>
        <v>0.24490134067960279</v>
      </c>
    </row>
    <row r="16" spans="1:19" x14ac:dyDescent="0.2">
      <c r="A16" s="7"/>
      <c r="B16" s="15">
        <v>0.44457273245000001</v>
      </c>
      <c r="C16" s="15">
        <v>0.31429229198000003</v>
      </c>
      <c r="D16" s="15">
        <v>0.53138713751</v>
      </c>
      <c r="F16" s="16">
        <v>0.11</v>
      </c>
      <c r="G16" s="15">
        <v>1.9395866454690001</v>
      </c>
      <c r="H16" s="15">
        <v>1.70874971393699</v>
      </c>
      <c r="I16" s="15">
        <v>1.71172923555728</v>
      </c>
      <c r="K16" s="17" t="s">
        <v>19</v>
      </c>
      <c r="L16" s="19">
        <v>12801</v>
      </c>
      <c r="M16" s="19">
        <v>17807</v>
      </c>
      <c r="N16" s="19">
        <v>17736</v>
      </c>
      <c r="O16" s="19">
        <v>13109</v>
      </c>
      <c r="P16" s="6"/>
      <c r="Q16" s="6"/>
      <c r="R16" s="20">
        <f t="shared" si="2"/>
        <v>15363.25</v>
      </c>
      <c r="S16" s="20">
        <f t="shared" si="3"/>
        <v>2783.7998461335783</v>
      </c>
    </row>
    <row r="17" spans="1:19" x14ac:dyDescent="0.2">
      <c r="A17" s="7"/>
      <c r="B17" s="15">
        <v>0.29599856404000002</v>
      </c>
      <c r="C17" s="15">
        <v>0.21605383824999999</v>
      </c>
      <c r="D17" s="15">
        <v>0.13774702352000001</v>
      </c>
      <c r="F17" s="16">
        <v>0.12</v>
      </c>
      <c r="G17" s="15">
        <v>1.8282988871224199</v>
      </c>
      <c r="H17" s="15">
        <v>1.4646426119459901</v>
      </c>
      <c r="I17" s="15">
        <v>1.61447189262789</v>
      </c>
      <c r="K17" s="17" t="s">
        <v>20</v>
      </c>
      <c r="L17" s="15">
        <v>0.34944363131</v>
      </c>
      <c r="M17" s="15">
        <v>0.35114718152000002</v>
      </c>
      <c r="N17" s="15">
        <v>0.33368434816999998</v>
      </c>
      <c r="O17" s="15">
        <v>0.32307945512000003</v>
      </c>
      <c r="P17" s="6"/>
      <c r="Q17" s="6"/>
      <c r="R17" s="18">
        <f t="shared" si="2"/>
        <v>0.33933865403000002</v>
      </c>
      <c r="S17" s="18">
        <f t="shared" si="3"/>
        <v>1.3390103450742732E-2</v>
      </c>
    </row>
    <row r="18" spans="1:19" x14ac:dyDescent="0.2">
      <c r="A18" s="7"/>
      <c r="B18" s="15">
        <v>0.11776605003</v>
      </c>
      <c r="C18" s="15">
        <v>0.43783476589999998</v>
      </c>
      <c r="D18" s="15">
        <v>0.30436306433999999</v>
      </c>
      <c r="F18" s="16">
        <v>0.13</v>
      </c>
      <c r="G18" s="15">
        <v>2.07472178060413</v>
      </c>
      <c r="H18" s="15">
        <v>1.5790678160042699</v>
      </c>
      <c r="I18" s="15">
        <v>1.7700836413149199</v>
      </c>
      <c r="K18" s="17" t="s">
        <v>21</v>
      </c>
      <c r="L18" s="15">
        <v>0.38890503542619198</v>
      </c>
      <c r="M18" s="15">
        <v>0.39783388617773002</v>
      </c>
      <c r="N18" s="15">
        <v>0.382095353337569</v>
      </c>
      <c r="O18" s="15">
        <v>0.371597827422876</v>
      </c>
      <c r="P18" s="6"/>
      <c r="Q18" s="6"/>
      <c r="R18" s="18">
        <f t="shared" si="2"/>
        <v>0.38510802559109175</v>
      </c>
      <c r="S18" s="18">
        <f t="shared" si="3"/>
        <v>1.1074993754851622E-2</v>
      </c>
    </row>
    <row r="19" spans="1:19" x14ac:dyDescent="0.2">
      <c r="A19" s="7"/>
      <c r="B19" s="15">
        <v>0.60079721681999998</v>
      </c>
      <c r="C19" s="15">
        <v>0.43348100759000002</v>
      </c>
      <c r="D19" s="15">
        <v>9.2708326719999998E-2</v>
      </c>
      <c r="F19" s="16">
        <v>0.14000000000000001</v>
      </c>
      <c r="G19" s="15">
        <v>2.0270270270270299</v>
      </c>
      <c r="H19" s="15">
        <v>1.6095812037531501</v>
      </c>
      <c r="I19" s="15">
        <v>1.8478895156584301</v>
      </c>
    </row>
    <row r="20" spans="1:19" x14ac:dyDescent="0.2">
      <c r="A20" s="7"/>
      <c r="B20" s="15">
        <v>0.34202972542999999</v>
      </c>
      <c r="C20" s="15">
        <v>1.1929702849999999</v>
      </c>
      <c r="D20" s="15">
        <v>0.46630285634000002</v>
      </c>
      <c r="F20" s="16">
        <v>0.15</v>
      </c>
      <c r="G20" s="15">
        <v>2.0270270270270299</v>
      </c>
      <c r="H20" s="15">
        <v>1.9299717751163299</v>
      </c>
      <c r="I20" s="15">
        <v>1.4491344096479299</v>
      </c>
      <c r="K20" s="12" t="s">
        <v>6</v>
      </c>
      <c r="L20" s="13" t="s">
        <v>8</v>
      </c>
      <c r="M20" s="13" t="s">
        <v>9</v>
      </c>
      <c r="N20" s="13" t="s">
        <v>10</v>
      </c>
      <c r="O20" s="13" t="s">
        <v>11</v>
      </c>
      <c r="P20" s="13" t="s">
        <v>12</v>
      </c>
      <c r="Q20" s="13" t="s">
        <v>13</v>
      </c>
      <c r="R20" s="14" t="s">
        <v>14</v>
      </c>
      <c r="S20" s="14" t="s">
        <v>15</v>
      </c>
    </row>
    <row r="21" spans="1:19" x14ac:dyDescent="0.2">
      <c r="A21" s="7"/>
      <c r="B21" s="15">
        <v>0.32613805868000001</v>
      </c>
      <c r="C21" s="15">
        <v>0.29810516720000002</v>
      </c>
      <c r="D21" s="15">
        <v>0.44091040278999999</v>
      </c>
      <c r="F21" s="16">
        <v>0.16</v>
      </c>
      <c r="G21" s="15">
        <v>2.0588235294117601</v>
      </c>
      <c r="H21" s="15">
        <v>1.86131665268136</v>
      </c>
      <c r="I21" s="15">
        <v>1.7992608441937401</v>
      </c>
      <c r="K21" s="17" t="s">
        <v>16</v>
      </c>
      <c r="L21" s="15">
        <v>0.45779999999999998</v>
      </c>
      <c r="M21" s="15">
        <v>0.53590000000000004</v>
      </c>
      <c r="N21" s="15">
        <v>0.19919999999999999</v>
      </c>
      <c r="O21" s="15">
        <v>0.50939999999999996</v>
      </c>
      <c r="P21" s="6"/>
      <c r="Q21" s="6"/>
      <c r="R21" s="18">
        <f>AVERAGE(L21:Q21)</f>
        <v>0.42557500000000004</v>
      </c>
      <c r="S21" s="18">
        <f>STDEV(L21:Q21)</f>
        <v>0.15436140223514419</v>
      </c>
    </row>
    <row r="22" spans="1:19" x14ac:dyDescent="0.2">
      <c r="A22" s="7"/>
      <c r="B22" s="15">
        <v>0.11805530313</v>
      </c>
      <c r="C22" s="15">
        <v>0.16343746350999999</v>
      </c>
      <c r="D22" s="15">
        <v>0.28524844952</v>
      </c>
      <c r="F22" s="16">
        <v>0.17</v>
      </c>
      <c r="G22" s="15">
        <v>2.1860095389507199</v>
      </c>
      <c r="H22" s="15">
        <v>1.6782363261881199</v>
      </c>
      <c r="I22" s="15">
        <v>1.7895351099007999</v>
      </c>
      <c r="K22" s="17" t="s">
        <v>17</v>
      </c>
      <c r="L22" s="15">
        <v>0.45129999999999998</v>
      </c>
      <c r="M22" s="15">
        <v>0.4496</v>
      </c>
      <c r="N22" s="15">
        <v>0.22739999999999999</v>
      </c>
      <c r="O22" s="15">
        <v>0.2417</v>
      </c>
      <c r="P22" s="6"/>
      <c r="Q22" s="6"/>
      <c r="R22" s="18">
        <f t="shared" ref="R22:R26" si="4">AVERAGE(L22:Q22)</f>
        <v>0.34250000000000003</v>
      </c>
      <c r="S22" s="18">
        <f t="shared" ref="S22:S26" si="5">STDEV(L22:Q22)</f>
        <v>0.12478848771688288</v>
      </c>
    </row>
    <row r="23" spans="1:19" x14ac:dyDescent="0.2">
      <c r="A23" s="7"/>
      <c r="B23" s="15">
        <v>0.33241704231000002</v>
      </c>
      <c r="C23" s="15">
        <v>0.28855221682999999</v>
      </c>
      <c r="D23" s="15">
        <v>0.50252377516000002</v>
      </c>
      <c r="F23" s="16">
        <v>0.18</v>
      </c>
      <c r="G23" s="15">
        <v>2.3052464228934801</v>
      </c>
      <c r="H23" s="15">
        <v>2.06728201998627</v>
      </c>
      <c r="I23" s="15">
        <v>2.0424042015172099</v>
      </c>
      <c r="K23" s="17" t="s">
        <v>18</v>
      </c>
      <c r="L23" s="15">
        <v>1.3120000000000001</v>
      </c>
      <c r="M23" s="15">
        <v>1.4159999999999999</v>
      </c>
      <c r="N23" s="15">
        <v>0.94189999999999996</v>
      </c>
      <c r="O23" s="15">
        <v>0.8155</v>
      </c>
      <c r="P23" s="6"/>
      <c r="Q23" s="6"/>
      <c r="R23" s="18">
        <f t="shared" si="4"/>
        <v>1.1213499999999998</v>
      </c>
      <c r="S23" s="18">
        <f t="shared" si="5"/>
        <v>0.28804662238371576</v>
      </c>
    </row>
    <row r="24" spans="1:19" x14ac:dyDescent="0.2">
      <c r="A24" s="7"/>
      <c r="B24" s="15">
        <v>3.1554737630000003E-2</v>
      </c>
      <c r="C24" s="15">
        <v>0.39417374331999999</v>
      </c>
      <c r="D24" s="15">
        <v>0.29064793167000003</v>
      </c>
      <c r="F24" s="16">
        <v>0.19</v>
      </c>
      <c r="G24" s="15">
        <v>2.3052464228934801</v>
      </c>
      <c r="H24" s="15">
        <v>1.9376001220535499</v>
      </c>
      <c r="I24" s="15">
        <v>1.98404979575958</v>
      </c>
      <c r="K24" s="17" t="s">
        <v>19</v>
      </c>
      <c r="L24" s="19">
        <v>6153</v>
      </c>
      <c r="M24" s="19">
        <v>8194</v>
      </c>
      <c r="N24" s="19">
        <v>10282</v>
      </c>
      <c r="O24" s="19">
        <v>4277</v>
      </c>
      <c r="P24" s="6"/>
      <c r="Q24" s="6"/>
      <c r="R24" s="20">
        <f t="shared" si="4"/>
        <v>7226.5</v>
      </c>
      <c r="S24" s="20">
        <f t="shared" si="5"/>
        <v>2589.9864221008315</v>
      </c>
    </row>
    <row r="25" spans="1:19" x14ac:dyDescent="0.2">
      <c r="A25" s="7"/>
      <c r="B25" s="15">
        <v>0.62772383423</v>
      </c>
      <c r="C25" s="15">
        <v>4.9477939550000002E-2</v>
      </c>
      <c r="D25" s="15">
        <v>0.39402280911999998</v>
      </c>
      <c r="F25" s="16">
        <v>0.2</v>
      </c>
      <c r="G25" s="15">
        <v>2.2813990461049301</v>
      </c>
      <c r="H25" s="15">
        <v>2.2351056526050801</v>
      </c>
      <c r="I25" s="15">
        <v>2.1202100758607298</v>
      </c>
      <c r="K25" s="17" t="s">
        <v>20</v>
      </c>
      <c r="L25" s="15">
        <v>0.33232232484000002</v>
      </c>
      <c r="M25" s="15">
        <v>0.32316096344</v>
      </c>
      <c r="N25" s="15">
        <v>0.32050528550000001</v>
      </c>
      <c r="O25" s="15">
        <v>0.24105003655999999</v>
      </c>
      <c r="P25" s="6"/>
      <c r="Q25" s="6"/>
      <c r="R25" s="18">
        <f t="shared" si="4"/>
        <v>0.30425965258499998</v>
      </c>
      <c r="S25" s="18">
        <f t="shared" si="5"/>
        <v>4.2442703624870716E-2</v>
      </c>
    </row>
    <row r="26" spans="1:19" x14ac:dyDescent="0.2">
      <c r="A26" s="7"/>
      <c r="B26" s="15">
        <v>0.17927047286</v>
      </c>
      <c r="C26" s="15">
        <v>0.29702372034000002</v>
      </c>
      <c r="D26" s="15">
        <v>9.6390372200000005E-3</v>
      </c>
      <c r="F26" s="16">
        <v>0.21</v>
      </c>
      <c r="G26" s="15">
        <v>2.5834658187599402</v>
      </c>
      <c r="H26" s="15">
        <v>2.2122206117934202</v>
      </c>
      <c r="I26" s="15">
        <v>2.2758218245477502</v>
      </c>
      <c r="K26" s="17" t="s">
        <v>21</v>
      </c>
      <c r="L26" s="15">
        <v>0.37112028378811202</v>
      </c>
      <c r="M26" s="15">
        <v>0.36574822601492801</v>
      </c>
      <c r="N26" s="15">
        <v>0.35719616525507603</v>
      </c>
      <c r="O26" s="15">
        <v>0.28055440189695302</v>
      </c>
      <c r="P26" s="6"/>
      <c r="Q26" s="6"/>
      <c r="R26" s="18">
        <f t="shared" si="4"/>
        <v>0.34365476923876725</v>
      </c>
      <c r="S26" s="18">
        <f t="shared" si="5"/>
        <v>4.2455863696010905E-2</v>
      </c>
    </row>
    <row r="27" spans="1:19" x14ac:dyDescent="0.2">
      <c r="A27" s="7"/>
      <c r="B27" s="15">
        <v>2.0980041049999999E-2</v>
      </c>
      <c r="C27" s="15">
        <v>0.35935601608000001</v>
      </c>
      <c r="D27" s="15">
        <v>0.34791182144999999</v>
      </c>
      <c r="F27" s="16">
        <v>0.22</v>
      </c>
      <c r="G27" s="15">
        <v>2.1462639109697901</v>
      </c>
      <c r="H27" s="15">
        <v>2.05202532611183</v>
      </c>
      <c r="I27" s="15">
        <v>1.88679245283019</v>
      </c>
    </row>
    <row r="28" spans="1:19" x14ac:dyDescent="0.2">
      <c r="A28" s="7"/>
      <c r="B28" s="15">
        <v>0.45573366062999998</v>
      </c>
      <c r="C28" s="15">
        <v>0.15096082374</v>
      </c>
      <c r="D28" s="15">
        <v>0.68435762775999998</v>
      </c>
      <c r="F28" s="16">
        <v>0.23</v>
      </c>
      <c r="G28" s="15">
        <v>2.31319554848967</v>
      </c>
      <c r="H28" s="15">
        <v>2.0215119383629601</v>
      </c>
      <c r="I28" s="15">
        <v>1.8673409842443101</v>
      </c>
    </row>
    <row r="29" spans="1:19" x14ac:dyDescent="0.2">
      <c r="A29" s="7"/>
      <c r="B29" s="15">
        <v>0.22433913715000001</v>
      </c>
      <c r="C29" s="15">
        <v>0.25276486200999998</v>
      </c>
      <c r="D29" s="15">
        <v>0.15648625024000001</v>
      </c>
      <c r="F29" s="16">
        <v>0.24</v>
      </c>
      <c r="G29" s="15">
        <v>2.2972972972973</v>
      </c>
      <c r="H29" s="15">
        <v>2.0138835914257398</v>
      </c>
      <c r="I29" s="15">
        <v>2.0326784672242799</v>
      </c>
    </row>
    <row r="30" spans="1:19" x14ac:dyDescent="0.2">
      <c r="A30" s="7"/>
      <c r="B30" s="15">
        <v>0.23411508086999999</v>
      </c>
      <c r="C30" s="15">
        <v>0.19718404157</v>
      </c>
      <c r="D30" s="15">
        <v>0.21171184459</v>
      </c>
      <c r="F30" s="16">
        <v>0.25</v>
      </c>
      <c r="G30" s="15">
        <v>2.5119236883942802</v>
      </c>
      <c r="H30" s="15">
        <v>2.1435654893584601</v>
      </c>
      <c r="I30" s="15">
        <v>1.94514685858782</v>
      </c>
    </row>
    <row r="31" spans="1:19" x14ac:dyDescent="0.2">
      <c r="A31" s="7"/>
      <c r="B31" s="15">
        <v>4.603461642E-2</v>
      </c>
      <c r="C31" s="15">
        <v>0.57204657468999998</v>
      </c>
      <c r="D31" s="15">
        <v>0.39138118028000002</v>
      </c>
      <c r="F31" s="16">
        <v>0.26</v>
      </c>
      <c r="G31" s="15">
        <v>1.97138314785374</v>
      </c>
      <c r="H31" s="15">
        <v>2.1511938362956702</v>
      </c>
      <c r="I31" s="15">
        <v>1.9645983271737</v>
      </c>
    </row>
    <row r="32" spans="1:19" x14ac:dyDescent="0.2">
      <c r="A32" s="7"/>
      <c r="B32" s="15">
        <v>0.40895371645</v>
      </c>
      <c r="C32" s="15">
        <v>0.44764579706000002</v>
      </c>
      <c r="D32" s="15">
        <v>0.48260813479999998</v>
      </c>
      <c r="F32" s="16">
        <v>0.27</v>
      </c>
      <c r="G32" s="15">
        <v>2.1621621621621601</v>
      </c>
      <c r="H32" s="15">
        <v>1.9833702036768599</v>
      </c>
      <c r="I32" s="15">
        <v>1.93542112429488</v>
      </c>
    </row>
    <row r="33" spans="1:9" x14ac:dyDescent="0.2">
      <c r="A33" s="7"/>
      <c r="B33" s="15">
        <v>0.46552171782000001</v>
      </c>
      <c r="C33" s="15">
        <v>0.48697203242999998</v>
      </c>
      <c r="D33" s="15">
        <v>0.26510776997000002</v>
      </c>
      <c r="F33" s="16">
        <v>0.28000000000000003</v>
      </c>
      <c r="G33" s="15">
        <v>2.22575516693164</v>
      </c>
      <c r="H33" s="15">
        <v>2.1359371424212399</v>
      </c>
      <c r="I33" s="15">
        <v>1.92569539000195</v>
      </c>
    </row>
    <row r="34" spans="1:9" x14ac:dyDescent="0.2">
      <c r="A34" s="7"/>
      <c r="B34" s="15">
        <v>0.35271024822000002</v>
      </c>
      <c r="C34" s="15">
        <v>0.26605482269000003</v>
      </c>
      <c r="D34" s="15">
        <v>0.54556335778999998</v>
      </c>
      <c r="F34" s="16">
        <v>0.28999999999999998</v>
      </c>
      <c r="G34" s="15">
        <v>1.9872813990461</v>
      </c>
      <c r="H34" s="15">
        <v>1.8842016934930199</v>
      </c>
      <c r="I34" s="15">
        <v>1.8284380470725501</v>
      </c>
    </row>
    <row r="35" spans="1:9" x14ac:dyDescent="0.2">
      <c r="A35" s="7"/>
      <c r="B35" s="15">
        <v>4.509950704E-2</v>
      </c>
      <c r="C35" s="15">
        <v>0.4407296188</v>
      </c>
      <c r="D35" s="15">
        <v>0.25644334973999999</v>
      </c>
      <c r="F35" s="16">
        <v>0.3</v>
      </c>
      <c r="G35" s="15">
        <v>2.3767885532591402</v>
      </c>
      <c r="H35" s="15">
        <v>1.8231749179952701</v>
      </c>
      <c r="I35" s="15">
        <v>2.0813071386889699</v>
      </c>
    </row>
    <row r="36" spans="1:9" x14ac:dyDescent="0.2">
      <c r="A36" s="7"/>
      <c r="B36" s="15">
        <v>6.5013127239999996E-2</v>
      </c>
      <c r="C36" s="15">
        <v>0.1120544767</v>
      </c>
      <c r="D36" s="15">
        <v>0.19716453118999999</v>
      </c>
      <c r="F36" s="16">
        <v>0.31</v>
      </c>
      <c r="G36" s="15">
        <v>2.07472178060413</v>
      </c>
      <c r="H36" s="15">
        <v>1.85368830574415</v>
      </c>
      <c r="I36" s="15">
        <v>1.7992608441937401</v>
      </c>
    </row>
    <row r="37" spans="1:9" x14ac:dyDescent="0.2">
      <c r="A37" s="7"/>
      <c r="B37" s="15">
        <v>0.13722861493999999</v>
      </c>
      <c r="C37" s="15">
        <v>0.47904551629999997</v>
      </c>
      <c r="D37" s="15">
        <v>0.24452532487</v>
      </c>
      <c r="F37" s="16">
        <v>0.32</v>
      </c>
      <c r="G37" s="15">
        <v>1.8918918918918901</v>
      </c>
      <c r="H37" s="15">
        <v>2.1511938362956702</v>
      </c>
      <c r="I37" s="15">
        <v>2.0813071386889699</v>
      </c>
    </row>
    <row r="38" spans="1:9" x14ac:dyDescent="0.2">
      <c r="A38" s="7"/>
      <c r="B38" s="15">
        <v>9.6902407859999998E-2</v>
      </c>
      <c r="C38" s="15">
        <v>6.1354489079999998E-2</v>
      </c>
      <c r="D38" s="15">
        <v>0.22881576890999999</v>
      </c>
      <c r="F38" s="16">
        <v>0.33</v>
      </c>
      <c r="G38" s="15">
        <v>1.9872813990461</v>
      </c>
      <c r="H38" s="15">
        <v>1.7621481424975201</v>
      </c>
      <c r="I38" s="15">
        <v>1.89651818712313</v>
      </c>
    </row>
    <row r="39" spans="1:9" x14ac:dyDescent="0.2">
      <c r="A39" s="7"/>
      <c r="B39" s="15">
        <v>0.32979265117000001</v>
      </c>
      <c r="C39" s="15">
        <v>0.88846170815000003</v>
      </c>
      <c r="D39" s="15">
        <v>0.69477672922</v>
      </c>
      <c r="F39" s="16">
        <v>0.34</v>
      </c>
      <c r="G39" s="15">
        <v>1.8203497615262301</v>
      </c>
      <c r="H39" s="15">
        <v>1.7697764894347401</v>
      </c>
      <c r="I39" s="15">
        <v>1.7992608441937401</v>
      </c>
    </row>
    <row r="40" spans="1:9" x14ac:dyDescent="0.2">
      <c r="A40" s="7"/>
      <c r="B40" s="15">
        <v>0.24444793391</v>
      </c>
      <c r="C40" s="15">
        <v>0.24573866849000001</v>
      </c>
      <c r="D40" s="15">
        <v>0.13828402763</v>
      </c>
      <c r="F40" s="16">
        <v>0.35</v>
      </c>
      <c r="G40" s="15">
        <v>1.86804451510334</v>
      </c>
      <c r="H40" s="15">
        <v>1.89945838736746</v>
      </c>
      <c r="I40" s="15">
        <v>1.5852946897490801</v>
      </c>
    </row>
    <row r="41" spans="1:9" x14ac:dyDescent="0.2">
      <c r="A41" s="7"/>
      <c r="B41" s="15">
        <v>0.22240003179000001</v>
      </c>
      <c r="C41" s="15">
        <v>0.15782414507</v>
      </c>
      <c r="D41" s="15">
        <v>0.32369657869000001</v>
      </c>
      <c r="F41" s="16">
        <v>0.36</v>
      </c>
      <c r="G41" s="15">
        <v>1.6375198728139899</v>
      </c>
      <c r="H41" s="15">
        <v>1.5790678160042699</v>
      </c>
      <c r="I41" s="15">
        <v>1.91596965570901</v>
      </c>
    </row>
    <row r="42" spans="1:9" x14ac:dyDescent="0.2">
      <c r="A42" s="7"/>
      <c r="B42" s="15">
        <v>0.77512598241999997</v>
      </c>
      <c r="C42" s="15">
        <v>0.49839946764999998</v>
      </c>
      <c r="D42" s="15">
        <v>0.28311977332999999</v>
      </c>
      <c r="F42" s="16">
        <v>0.37</v>
      </c>
      <c r="G42" s="15">
        <v>1.7249602543720199</v>
      </c>
      <c r="H42" s="15">
        <v>1.80791822412083</v>
      </c>
      <c r="I42" s="15">
        <v>1.71172923555728</v>
      </c>
    </row>
    <row r="43" spans="1:9" x14ac:dyDescent="0.2">
      <c r="A43" s="7"/>
      <c r="B43" s="15">
        <v>9.4730473709999999E-2</v>
      </c>
      <c r="C43" s="15">
        <v>0.76280556906999997</v>
      </c>
      <c r="D43" s="15">
        <v>0.16326517103999999</v>
      </c>
      <c r="F43" s="16">
        <v>0.38</v>
      </c>
      <c r="G43" s="15">
        <v>1.4944356120826701</v>
      </c>
      <c r="H43" s="15">
        <v>1.7163780608742101</v>
      </c>
      <c r="I43" s="15">
        <v>1.91596965570901</v>
      </c>
    </row>
    <row r="44" spans="1:9" x14ac:dyDescent="0.2">
      <c r="A44" s="7"/>
      <c r="B44" s="15">
        <v>0.10280452465000001</v>
      </c>
      <c r="C44" s="15">
        <v>0.29396842736000001</v>
      </c>
      <c r="D44" s="15">
        <v>0.37967199052</v>
      </c>
      <c r="F44" s="16">
        <v>0.39</v>
      </c>
      <c r="G44" s="15">
        <v>1.6216216216216199</v>
      </c>
      <c r="H44" s="15">
        <v>1.70874971393699</v>
      </c>
      <c r="I44" s="15">
        <v>1.63392336121377</v>
      </c>
    </row>
    <row r="45" spans="1:9" x14ac:dyDescent="0.2">
      <c r="A45" s="7"/>
      <c r="B45" s="15">
        <v>0.55224797521000002</v>
      </c>
      <c r="C45" s="15">
        <v>0.17031603127</v>
      </c>
      <c r="D45" s="15">
        <v>0.15619805322999999</v>
      </c>
      <c r="F45" s="16">
        <v>0.4</v>
      </c>
      <c r="G45" s="15">
        <v>1.45468998410175</v>
      </c>
      <c r="H45" s="15">
        <v>1.60195285681593</v>
      </c>
      <c r="I45" s="15">
        <v>1.5561174868702601</v>
      </c>
    </row>
    <row r="46" spans="1:9" x14ac:dyDescent="0.2">
      <c r="A46" s="7"/>
      <c r="B46" s="15">
        <v>0.20374512107000001</v>
      </c>
      <c r="C46" s="15">
        <v>0.50097683015000005</v>
      </c>
      <c r="D46" s="15">
        <v>0.23029238496000001</v>
      </c>
      <c r="F46" s="16">
        <v>0.41</v>
      </c>
      <c r="G46" s="15">
        <v>1.3751987281399001</v>
      </c>
      <c r="H46" s="15">
        <v>1.4265008772598999</v>
      </c>
      <c r="I46" s="15">
        <v>1.2643454580820901</v>
      </c>
    </row>
    <row r="47" spans="1:9" x14ac:dyDescent="0.2">
      <c r="A47" s="7"/>
      <c r="B47" s="15">
        <v>0.31320934498000003</v>
      </c>
      <c r="C47" s="15">
        <v>0.33006643742000003</v>
      </c>
      <c r="D47" s="15">
        <v>0.53979567579999999</v>
      </c>
      <c r="F47" s="16">
        <v>0.42</v>
      </c>
      <c r="G47" s="15">
        <v>1.4785373608903001</v>
      </c>
      <c r="H47" s="15">
        <v>1.4722709588832099</v>
      </c>
      <c r="I47" s="15">
        <v>1.2643454580820901</v>
      </c>
    </row>
    <row r="48" spans="1:9" x14ac:dyDescent="0.2">
      <c r="A48" s="7"/>
      <c r="B48" s="15">
        <v>1.241198288E-2</v>
      </c>
      <c r="C48" s="15">
        <v>0.22946181993</v>
      </c>
      <c r="D48" s="15">
        <v>0.53257222778000002</v>
      </c>
      <c r="F48" s="16">
        <v>0.43</v>
      </c>
      <c r="G48" s="15">
        <v>1.43879173290938</v>
      </c>
      <c r="H48" s="15">
        <v>1.4646426119459901</v>
      </c>
      <c r="I48" s="15">
        <v>1.62419762692083</v>
      </c>
    </row>
    <row r="49" spans="1:9" x14ac:dyDescent="0.2">
      <c r="A49" s="7"/>
      <c r="B49" s="15">
        <v>0.58916003805999995</v>
      </c>
      <c r="C49" s="15">
        <v>0.2075617565</v>
      </c>
      <c r="D49" s="15">
        <v>0.10906995566</v>
      </c>
      <c r="F49" s="16">
        <v>0.44</v>
      </c>
      <c r="G49" s="15">
        <v>1.45468998410175</v>
      </c>
      <c r="H49" s="15">
        <v>1.44175757113434</v>
      </c>
      <c r="I49" s="15">
        <v>1.61447189262789</v>
      </c>
    </row>
    <row r="50" spans="1:9" x14ac:dyDescent="0.2">
      <c r="A50" s="7"/>
      <c r="B50" s="15">
        <v>0.45209118802999998</v>
      </c>
      <c r="C50" s="15">
        <v>0.10706398707000001</v>
      </c>
      <c r="D50" s="15">
        <v>0.21259030496</v>
      </c>
      <c r="F50" s="16">
        <v>0.45</v>
      </c>
      <c r="G50" s="15">
        <v>1.33545310015898</v>
      </c>
      <c r="H50" s="15">
        <v>1.44175757113434</v>
      </c>
      <c r="I50" s="15">
        <v>1.5561174868702601</v>
      </c>
    </row>
    <row r="51" spans="1:9" x14ac:dyDescent="0.2">
      <c r="A51" s="7"/>
      <c r="B51" s="15">
        <v>0.13336040765000001</v>
      </c>
      <c r="C51" s="15">
        <v>0.48262749858999998</v>
      </c>
      <c r="D51" s="15">
        <v>0.46685283741</v>
      </c>
      <c r="F51" s="16">
        <v>0.46</v>
      </c>
      <c r="G51" s="15">
        <v>1.3593004769475401</v>
      </c>
      <c r="H51" s="15">
        <v>1.3197040201388399</v>
      </c>
      <c r="I51" s="15">
        <v>1.13791091227388</v>
      </c>
    </row>
    <row r="52" spans="1:9" x14ac:dyDescent="0.2">
      <c r="A52" s="7"/>
      <c r="B52" s="15">
        <v>0.41095689448</v>
      </c>
      <c r="C52" s="15">
        <v>0.27765626559000001</v>
      </c>
      <c r="D52" s="15">
        <v>0.47055930671000001</v>
      </c>
      <c r="F52" s="16">
        <v>0.47</v>
      </c>
      <c r="G52" s="15">
        <v>1.21621621621622</v>
      </c>
      <c r="H52" s="15">
        <v>1.1595087344572399</v>
      </c>
      <c r="I52" s="15">
        <v>1.16708811515269</v>
      </c>
    </row>
    <row r="53" spans="1:9" x14ac:dyDescent="0.2">
      <c r="A53" s="7"/>
      <c r="B53" s="15">
        <v>0.78801873021000002</v>
      </c>
      <c r="C53" s="15">
        <v>0.23533476958999999</v>
      </c>
      <c r="D53" s="15">
        <v>0.40196310149999998</v>
      </c>
      <c r="F53" s="16">
        <v>0.48</v>
      </c>
      <c r="G53" s="15">
        <v>1.20031796502385</v>
      </c>
      <c r="H53" s="15">
        <v>1.03745518346174</v>
      </c>
      <c r="I53" s="15">
        <v>0.972573429293912</v>
      </c>
    </row>
    <row r="54" spans="1:9" x14ac:dyDescent="0.2">
      <c r="A54" s="7"/>
      <c r="B54" s="15">
        <v>0.21269056823999999</v>
      </c>
      <c r="C54" s="15">
        <v>0.60754619474000005</v>
      </c>
      <c r="D54" s="15">
        <v>0.36422871262000001</v>
      </c>
      <c r="F54" s="16">
        <v>0.49</v>
      </c>
      <c r="G54" s="15">
        <v>1.0572337042925299</v>
      </c>
      <c r="H54" s="15">
        <v>0.98405675490121303</v>
      </c>
      <c r="I54" s="15">
        <v>1.2740711923750201</v>
      </c>
    </row>
    <row r="55" spans="1:9" x14ac:dyDescent="0.2">
      <c r="A55" s="7"/>
      <c r="B55" s="15">
        <v>6.8073042619999996E-2</v>
      </c>
      <c r="C55" s="15">
        <v>0.77993224266000005</v>
      </c>
      <c r="D55" s="15">
        <v>0.24190782239</v>
      </c>
      <c r="F55" s="16">
        <v>0.5</v>
      </c>
      <c r="G55" s="15">
        <v>0.85055643879173304</v>
      </c>
      <c r="H55" s="15">
        <v>1.0527118773361801</v>
      </c>
      <c r="I55" s="15">
        <v>1.09900797510212</v>
      </c>
    </row>
    <row r="56" spans="1:9" x14ac:dyDescent="0.2">
      <c r="A56" s="7"/>
      <c r="B56" s="15">
        <v>0.73830949518</v>
      </c>
      <c r="C56" s="15">
        <v>0.41411534830000002</v>
      </c>
      <c r="D56" s="15">
        <v>0.53467491366999997</v>
      </c>
      <c r="F56" s="16">
        <v>0.51</v>
      </c>
      <c r="G56" s="15">
        <v>0.95389507154213005</v>
      </c>
      <c r="H56" s="15">
        <v>1.14425204058281</v>
      </c>
      <c r="I56" s="15">
        <v>1.2935226609609001</v>
      </c>
    </row>
    <row r="57" spans="1:9" x14ac:dyDescent="0.2">
      <c r="A57" s="7"/>
      <c r="B57" s="15">
        <v>0.58353729505999996</v>
      </c>
      <c r="C57" s="15">
        <v>0.25036171263000001</v>
      </c>
      <c r="D57" s="15">
        <v>0.23529837996</v>
      </c>
      <c r="F57" s="16">
        <v>0.52</v>
      </c>
      <c r="G57" s="15">
        <v>0.84260731319554905</v>
      </c>
      <c r="H57" s="15">
        <v>1.0527118773361801</v>
      </c>
      <c r="I57" s="15">
        <v>1.14763664656682</v>
      </c>
    </row>
    <row r="58" spans="1:9" x14ac:dyDescent="0.2">
      <c r="A58" s="7"/>
      <c r="B58" s="15">
        <v>0.32439205087</v>
      </c>
      <c r="C58" s="15">
        <v>0.36778009718999999</v>
      </c>
      <c r="D58" s="15">
        <v>0.39195828478</v>
      </c>
      <c r="F58" s="16">
        <v>0.53</v>
      </c>
      <c r="G58" s="15">
        <v>0.73926868044515104</v>
      </c>
      <c r="H58" s="15">
        <v>0.86963155084293198</v>
      </c>
      <c r="I58" s="15">
        <v>0.78778447772806803</v>
      </c>
    </row>
    <row r="59" spans="1:9" x14ac:dyDescent="0.2">
      <c r="A59" s="7"/>
      <c r="B59" s="15">
        <v>0.28540082822000001</v>
      </c>
      <c r="C59" s="15">
        <v>0.48104501353000001</v>
      </c>
      <c r="D59" s="15">
        <v>0.19023779524000001</v>
      </c>
      <c r="F59" s="16">
        <v>0.54</v>
      </c>
      <c r="G59" s="15">
        <v>0.69952305246422897</v>
      </c>
      <c r="H59" s="15">
        <v>0.85437485696849502</v>
      </c>
      <c r="I59" s="15">
        <v>1.0017506321727301</v>
      </c>
    </row>
    <row r="60" spans="1:9" x14ac:dyDescent="0.2">
      <c r="A60" s="7"/>
      <c r="B60" s="15">
        <v>0.34366548150999998</v>
      </c>
      <c r="C60" s="15">
        <v>0.29661350266999997</v>
      </c>
      <c r="D60" s="15">
        <v>0.86294863564000002</v>
      </c>
      <c r="F60" s="16">
        <v>0.55000000000000004</v>
      </c>
      <c r="G60" s="15">
        <v>0.64387917329093802</v>
      </c>
      <c r="H60" s="15">
        <v>0.83911816309405796</v>
      </c>
      <c r="I60" s="15">
        <v>0.67107566621279902</v>
      </c>
    </row>
    <row r="61" spans="1:9" x14ac:dyDescent="0.2">
      <c r="A61" s="7"/>
      <c r="B61" s="15">
        <v>0.3550488873</v>
      </c>
      <c r="C61" s="15">
        <v>1.2049727532000001</v>
      </c>
      <c r="D61" s="15">
        <v>0.29607820627999998</v>
      </c>
      <c r="F61" s="16">
        <v>0.56000000000000005</v>
      </c>
      <c r="G61" s="15">
        <v>0.556438791732909</v>
      </c>
      <c r="H61" s="15">
        <v>0.88488824471737004</v>
      </c>
      <c r="I61" s="15">
        <v>0.78778447772806803</v>
      </c>
    </row>
    <row r="62" spans="1:9" x14ac:dyDescent="0.2">
      <c r="A62" s="7"/>
      <c r="B62" s="15">
        <v>0.1566592671</v>
      </c>
      <c r="C62" s="15">
        <v>0.41258668638000001</v>
      </c>
      <c r="D62" s="15">
        <v>0.36334759437000003</v>
      </c>
      <c r="F62" s="16">
        <v>0.56999999999999995</v>
      </c>
      <c r="G62" s="15">
        <v>0.73926868044515104</v>
      </c>
      <c r="H62" s="15">
        <v>0.66366618353802698</v>
      </c>
      <c r="I62" s="15">
        <v>0.89476755495039895</v>
      </c>
    </row>
    <row r="63" spans="1:9" x14ac:dyDescent="0.2">
      <c r="A63" s="7"/>
      <c r="B63" s="15">
        <v>0.76648934153000003</v>
      </c>
      <c r="C63" s="15">
        <v>0.12872773030000001</v>
      </c>
      <c r="D63" s="15">
        <v>0.85645882669999995</v>
      </c>
      <c r="F63" s="16">
        <v>0.57999999999999996</v>
      </c>
      <c r="G63" s="15">
        <v>0.49284578696343401</v>
      </c>
      <c r="H63" s="15">
        <v>0.78571973453352695</v>
      </c>
      <c r="I63" s="15">
        <v>0.87531608636452096</v>
      </c>
    </row>
    <row r="64" spans="1:9" x14ac:dyDescent="0.2">
      <c r="A64" s="7"/>
      <c r="B64" s="15">
        <v>0.10030872076</v>
      </c>
      <c r="C64" s="15">
        <v>0.26625998234999998</v>
      </c>
      <c r="D64" s="15">
        <v>0.20159456659</v>
      </c>
      <c r="F64" s="16">
        <v>0.59</v>
      </c>
      <c r="G64" s="15">
        <v>0.65977742448330701</v>
      </c>
      <c r="H64" s="15">
        <v>0.77809138759630803</v>
      </c>
      <c r="I64" s="15">
        <v>0.64189846333398204</v>
      </c>
    </row>
    <row r="65" spans="1:9" x14ac:dyDescent="0.2">
      <c r="A65" s="7"/>
      <c r="B65" s="15">
        <v>0.10592126452</v>
      </c>
      <c r="C65" s="15">
        <v>0.31138551928000002</v>
      </c>
      <c r="D65" s="15">
        <v>3.7407417210000002E-2</v>
      </c>
      <c r="F65" s="16">
        <v>0.6</v>
      </c>
      <c r="G65" s="15">
        <v>0.42130365659777402</v>
      </c>
      <c r="H65" s="15">
        <v>0.61026775497749597</v>
      </c>
      <c r="I65" s="15">
        <v>0.86559035207158097</v>
      </c>
    </row>
    <row r="66" spans="1:9" x14ac:dyDescent="0.2">
      <c r="A66" s="7"/>
      <c r="B66" s="15">
        <v>0.25085594135</v>
      </c>
      <c r="C66" s="15">
        <v>5.8467767109999999E-2</v>
      </c>
      <c r="D66" s="15">
        <v>0.48724578337000002</v>
      </c>
      <c r="F66" s="16">
        <v>0.61</v>
      </c>
      <c r="G66" s="15">
        <v>0.62798092209856904</v>
      </c>
      <c r="H66" s="15">
        <v>0.59501106110305901</v>
      </c>
      <c r="I66" s="15">
        <v>0.66134993191986002</v>
      </c>
    </row>
    <row r="67" spans="1:9" x14ac:dyDescent="0.2">
      <c r="A67" s="7"/>
      <c r="B67" s="15">
        <v>0.31367245916999997</v>
      </c>
      <c r="C67" s="15">
        <v>0.26296381204000002</v>
      </c>
      <c r="D67" s="15">
        <v>0.40630357469</v>
      </c>
      <c r="F67" s="16">
        <v>0.62</v>
      </c>
      <c r="G67" s="15">
        <v>0.54054054054054101</v>
      </c>
      <c r="H67" s="15">
        <v>0.53398428560530897</v>
      </c>
      <c r="I67" s="15">
        <v>0.70997860338455598</v>
      </c>
    </row>
    <row r="68" spans="1:9" x14ac:dyDescent="0.2">
      <c r="A68" s="7"/>
      <c r="B68" s="15">
        <v>0.21540441352</v>
      </c>
      <c r="C68" s="15">
        <v>0.55396746093000004</v>
      </c>
      <c r="D68" s="15">
        <v>0.19808186252000001</v>
      </c>
      <c r="F68" s="16">
        <v>0.63</v>
      </c>
      <c r="G68" s="15">
        <v>0.45310015898251199</v>
      </c>
      <c r="H68" s="15">
        <v>0.54924097947974704</v>
      </c>
      <c r="I68" s="15">
        <v>0.68080140050573801</v>
      </c>
    </row>
    <row r="69" spans="1:9" x14ac:dyDescent="0.2">
      <c r="A69" s="7"/>
      <c r="B69" s="15">
        <v>7.1391717169999994E-2</v>
      </c>
      <c r="C69" s="15">
        <v>0.30640077448000003</v>
      </c>
      <c r="D69" s="15">
        <v>0.2200524978</v>
      </c>
      <c r="F69" s="16">
        <v>0.64</v>
      </c>
      <c r="G69" s="15">
        <v>0.39745627980922099</v>
      </c>
      <c r="H69" s="15">
        <v>0.52635593866809105</v>
      </c>
      <c r="I69" s="15">
        <v>0.61272126045516395</v>
      </c>
    </row>
    <row r="70" spans="1:9" x14ac:dyDescent="0.2">
      <c r="A70" s="7"/>
      <c r="B70" s="15">
        <v>0.33247997329000001</v>
      </c>
      <c r="C70" s="15">
        <v>0.34970626709000002</v>
      </c>
      <c r="D70" s="15">
        <v>0.13019960089999999</v>
      </c>
      <c r="F70" s="16">
        <v>0.65</v>
      </c>
      <c r="G70" s="15">
        <v>0.38155802861685201</v>
      </c>
      <c r="H70" s="15">
        <v>0.51872759173087202</v>
      </c>
      <c r="I70" s="15">
        <v>0.54464112040459001</v>
      </c>
    </row>
    <row r="71" spans="1:9" x14ac:dyDescent="0.2">
      <c r="A71" s="7"/>
      <c r="B71" s="15">
        <v>0.40751891492999998</v>
      </c>
      <c r="C71" s="15">
        <v>0.62615043453999997</v>
      </c>
      <c r="D71" s="15">
        <v>0.62776086158</v>
      </c>
      <c r="F71" s="16">
        <v>0.66</v>
      </c>
      <c r="G71" s="15">
        <v>0.38155802861685201</v>
      </c>
      <c r="H71" s="15">
        <v>0.52635593866809105</v>
      </c>
      <c r="I71" s="15">
        <v>0.42793230888932099</v>
      </c>
    </row>
    <row r="72" spans="1:9" x14ac:dyDescent="0.2">
      <c r="A72" s="7"/>
      <c r="B72" s="15">
        <v>5.1952513569999997E-2</v>
      </c>
      <c r="C72" s="15">
        <v>0.15369907037</v>
      </c>
      <c r="D72" s="15">
        <v>0.20275288011000001</v>
      </c>
      <c r="F72" s="16">
        <v>0.67</v>
      </c>
      <c r="G72" s="15">
        <v>0.36565977742448302</v>
      </c>
      <c r="H72" s="15">
        <v>0.54161263254252801</v>
      </c>
      <c r="I72" s="15">
        <v>0.42793230888932099</v>
      </c>
    </row>
    <row r="73" spans="1:9" x14ac:dyDescent="0.2">
      <c r="A73" s="7"/>
      <c r="B73" s="15">
        <v>7.9460758369999995E-2</v>
      </c>
      <c r="C73" s="15">
        <v>0.40177296678000002</v>
      </c>
      <c r="D73" s="15">
        <v>0.44207838697000001</v>
      </c>
      <c r="F73" s="16">
        <v>0.68</v>
      </c>
      <c r="G73" s="15">
        <v>0.34181240063592999</v>
      </c>
      <c r="H73" s="15">
        <v>0.46532916317034101</v>
      </c>
      <c r="I73" s="15">
        <v>0.418206574596382</v>
      </c>
    </row>
    <row r="74" spans="1:9" x14ac:dyDescent="0.2">
      <c r="A74" s="7"/>
      <c r="B74" s="15">
        <v>0.30053276500999998</v>
      </c>
      <c r="C74" s="15">
        <v>0.2245886879</v>
      </c>
      <c r="D74" s="15">
        <v>0.17855848630000001</v>
      </c>
      <c r="F74" s="16">
        <v>0.69</v>
      </c>
      <c r="G74" s="15">
        <v>0.23052464228934799</v>
      </c>
      <c r="H74" s="15">
        <v>0.450072469295904</v>
      </c>
      <c r="I74" s="15">
        <v>0.486286714646956</v>
      </c>
    </row>
    <row r="75" spans="1:9" x14ac:dyDescent="0.2">
      <c r="A75" s="7"/>
      <c r="B75" s="15">
        <v>0.41088022470000002</v>
      </c>
      <c r="C75" s="15">
        <v>0.64130215563000004</v>
      </c>
      <c r="D75" s="15">
        <v>5.6041364490000002E-2</v>
      </c>
      <c r="F75" s="16">
        <v>0.7</v>
      </c>
      <c r="G75" s="15">
        <v>0.38155802861685201</v>
      </c>
      <c r="H75" s="15">
        <v>0.43481577542146599</v>
      </c>
      <c r="I75" s="15">
        <v>0.39875510601050401</v>
      </c>
    </row>
    <row r="76" spans="1:9" x14ac:dyDescent="0.2">
      <c r="A76" s="7"/>
      <c r="B76" s="15">
        <v>0.35482377321000003</v>
      </c>
      <c r="C76" s="15">
        <v>0.48063678391999998</v>
      </c>
      <c r="D76" s="15">
        <v>0.34365797866999998</v>
      </c>
      <c r="F76" s="16">
        <v>0.71</v>
      </c>
      <c r="G76" s="15">
        <v>0.23847376788553301</v>
      </c>
      <c r="H76" s="15">
        <v>0.34327561217484198</v>
      </c>
      <c r="I76" s="15">
        <v>0.37930363742462597</v>
      </c>
    </row>
    <row r="77" spans="1:9" x14ac:dyDescent="0.2">
      <c r="A77" s="7"/>
      <c r="B77" s="15">
        <v>0.30312279845000001</v>
      </c>
      <c r="C77" s="15">
        <v>0.24915033567</v>
      </c>
      <c r="D77" s="15">
        <v>0.75140317292000003</v>
      </c>
      <c r="F77" s="16">
        <v>0.72</v>
      </c>
      <c r="G77" s="15">
        <v>0.246422893481717</v>
      </c>
      <c r="H77" s="15">
        <v>0.47295751010755999</v>
      </c>
      <c r="I77" s="15">
        <v>0.408480840303443</v>
      </c>
    </row>
    <row r="78" spans="1:9" x14ac:dyDescent="0.2">
      <c r="A78" s="7"/>
      <c r="B78" s="15">
        <v>0.61171660106000003</v>
      </c>
      <c r="C78" s="15">
        <v>0.24895302874</v>
      </c>
      <c r="D78" s="15">
        <v>0.27054360002</v>
      </c>
      <c r="F78" s="16">
        <v>0.73</v>
      </c>
      <c r="G78" s="15">
        <v>0.35771065182829898</v>
      </c>
      <c r="H78" s="15">
        <v>0.36616065298649803</v>
      </c>
      <c r="I78" s="15">
        <v>0.38902937171756502</v>
      </c>
    </row>
    <row r="79" spans="1:9" x14ac:dyDescent="0.2">
      <c r="A79" s="7"/>
      <c r="B79" s="15">
        <v>0.22789988743</v>
      </c>
      <c r="C79" s="15">
        <v>0.58510548492000003</v>
      </c>
      <c r="D79" s="15">
        <v>0.42277229778999997</v>
      </c>
      <c r="F79" s="16">
        <v>0.74</v>
      </c>
      <c r="G79" s="15">
        <v>0.190779014308426</v>
      </c>
      <c r="H79" s="15">
        <v>0.29750553055152901</v>
      </c>
      <c r="I79" s="15">
        <v>0.35985216883874699</v>
      </c>
    </row>
    <row r="80" spans="1:9" x14ac:dyDescent="0.2">
      <c r="A80" s="7"/>
      <c r="B80" s="15">
        <v>0.44513191445</v>
      </c>
      <c r="C80" s="15">
        <v>0.23005899549</v>
      </c>
      <c r="D80" s="15">
        <v>0.13685625172999999</v>
      </c>
      <c r="F80" s="16">
        <v>0.75</v>
      </c>
      <c r="G80" s="15">
        <v>0.23052464228934799</v>
      </c>
      <c r="H80" s="15">
        <v>0.38904569379815401</v>
      </c>
      <c r="I80" s="15">
        <v>0.30149776308111298</v>
      </c>
    </row>
    <row r="81" spans="1:9" x14ac:dyDescent="0.2">
      <c r="A81" s="7"/>
      <c r="B81" s="15">
        <v>0.18099800069999999</v>
      </c>
      <c r="C81" s="15">
        <v>0.19451568520000001</v>
      </c>
      <c r="D81" s="15">
        <v>0.33745327444000001</v>
      </c>
      <c r="F81" s="16">
        <v>0.76</v>
      </c>
      <c r="G81" s="15">
        <v>0.19872813990461</v>
      </c>
      <c r="H81" s="15">
        <v>0.32801891830040403</v>
      </c>
      <c r="I81" s="15">
        <v>0.33067496595993001</v>
      </c>
    </row>
    <row r="82" spans="1:9" x14ac:dyDescent="0.2">
      <c r="A82" s="7"/>
      <c r="B82" s="15">
        <v>9.8447034180000004E-2</v>
      </c>
      <c r="C82" s="15">
        <v>0.14089497101000001</v>
      </c>
      <c r="D82" s="15">
        <v>0.58469884212000001</v>
      </c>
      <c r="F82" s="16">
        <v>0.77</v>
      </c>
      <c r="G82" s="15">
        <v>0.18282988871224201</v>
      </c>
      <c r="H82" s="15">
        <v>0.335647265237623</v>
      </c>
      <c r="I82" s="15">
        <v>0.272320560202295</v>
      </c>
    </row>
    <row r="83" spans="1:9" x14ac:dyDescent="0.2">
      <c r="A83" s="7"/>
      <c r="B83" s="15">
        <v>0.57888762932000004</v>
      </c>
      <c r="C83" s="15">
        <v>0.20047818744000001</v>
      </c>
      <c r="D83" s="15">
        <v>0.32158116194000003</v>
      </c>
      <c r="F83" s="16">
        <v>0.78</v>
      </c>
      <c r="G83" s="15">
        <v>0.19872813990461</v>
      </c>
      <c r="H83" s="15">
        <v>0.373788999923717</v>
      </c>
      <c r="I83" s="15">
        <v>0.30149776308111298</v>
      </c>
    </row>
    <row r="84" spans="1:9" x14ac:dyDescent="0.2">
      <c r="A84" s="7"/>
      <c r="B84" s="15">
        <v>0.21792297417000001</v>
      </c>
      <c r="C84" s="15">
        <v>0.22288781697000001</v>
      </c>
      <c r="D84" s="15">
        <v>0.43401350807</v>
      </c>
      <c r="F84" s="16">
        <v>0.79</v>
      </c>
      <c r="G84" s="15">
        <v>0.21462639109697901</v>
      </c>
      <c r="H84" s="15">
        <v>0.282248836677092</v>
      </c>
      <c r="I84" s="15">
        <v>0.29177202878817299</v>
      </c>
    </row>
    <row r="85" spans="1:9" x14ac:dyDescent="0.2">
      <c r="A85" s="7"/>
      <c r="B85" s="15">
        <v>0.53358091677999997</v>
      </c>
      <c r="C85" s="15">
        <v>0.79744951653999996</v>
      </c>
      <c r="D85" s="15">
        <v>0.54298689944</v>
      </c>
      <c r="F85" s="16">
        <v>0.8</v>
      </c>
      <c r="G85" s="15">
        <v>0.15898251192368801</v>
      </c>
      <c r="H85" s="15">
        <v>0.22122206117934201</v>
      </c>
      <c r="I85" s="15">
        <v>0.29177202878817299</v>
      </c>
    </row>
    <row r="86" spans="1:9" x14ac:dyDescent="0.2">
      <c r="A86" s="7"/>
      <c r="B86" s="15">
        <v>0.53668398311999999</v>
      </c>
      <c r="C86" s="15">
        <v>0.24561480528999999</v>
      </c>
      <c r="D86" s="15">
        <v>0.32959010873</v>
      </c>
      <c r="F86" s="16">
        <v>0.81</v>
      </c>
      <c r="G86" s="15">
        <v>0.18282988871224201</v>
      </c>
      <c r="H86" s="15">
        <v>0.35853230604927899</v>
      </c>
      <c r="I86" s="15">
        <v>0.21396615444466099</v>
      </c>
    </row>
    <row r="87" spans="1:9" x14ac:dyDescent="0.2">
      <c r="A87" s="7"/>
      <c r="B87" s="15">
        <v>0.2454671913</v>
      </c>
      <c r="C87" s="15">
        <v>0.24632574003999999</v>
      </c>
      <c r="D87" s="15">
        <v>0.29391669071999998</v>
      </c>
      <c r="F87" s="16">
        <v>0.82</v>
      </c>
      <c r="G87" s="15">
        <v>0.15103338632750399</v>
      </c>
      <c r="H87" s="15">
        <v>0.22885040811656099</v>
      </c>
      <c r="I87" s="15">
        <v>0.22369188873759999</v>
      </c>
    </row>
    <row r="88" spans="1:9" x14ac:dyDescent="0.2">
      <c r="A88" s="7"/>
      <c r="B88" s="15">
        <v>0.27436261192</v>
      </c>
      <c r="C88" s="15">
        <v>0.10568538409</v>
      </c>
      <c r="D88" s="15">
        <v>0.29653545151999999</v>
      </c>
      <c r="F88" s="16">
        <v>0.83</v>
      </c>
      <c r="G88" s="15">
        <v>0.10333863275039699</v>
      </c>
      <c r="H88" s="15">
        <v>0.22885040811656099</v>
      </c>
      <c r="I88" s="15">
        <v>0.204240420151721</v>
      </c>
    </row>
    <row r="89" spans="1:9" x14ac:dyDescent="0.2">
      <c r="A89" s="7"/>
      <c r="B89" s="15">
        <v>1.1718534177</v>
      </c>
      <c r="C89" s="15">
        <v>5.0159889069999998E-2</v>
      </c>
      <c r="D89" s="15">
        <v>0.22460303874000001</v>
      </c>
      <c r="F89" s="16">
        <v>0.84</v>
      </c>
      <c r="G89" s="15">
        <v>0.10333863275039699</v>
      </c>
      <c r="H89" s="15">
        <v>0.22122206117934201</v>
      </c>
      <c r="I89" s="15">
        <v>0.21396615444466099</v>
      </c>
    </row>
    <row r="90" spans="1:9" x14ac:dyDescent="0.2">
      <c r="A90" s="7"/>
      <c r="B90" s="15">
        <v>0.79840145060000001</v>
      </c>
      <c r="C90" s="15">
        <v>0.37827603428000001</v>
      </c>
      <c r="D90" s="15">
        <v>0.41005949296999999</v>
      </c>
      <c r="F90" s="16">
        <v>0.85</v>
      </c>
      <c r="G90" s="15">
        <v>0.135135135135135</v>
      </c>
      <c r="H90" s="15">
        <v>0.244107101990999</v>
      </c>
      <c r="I90" s="15">
        <v>0.23341762303053901</v>
      </c>
    </row>
    <row r="91" spans="1:9" x14ac:dyDescent="0.2">
      <c r="A91" s="7"/>
      <c r="B91" s="15">
        <v>8.1882309609999995E-2</v>
      </c>
      <c r="C91" s="15">
        <v>0.39003340721000002</v>
      </c>
      <c r="D91" s="15">
        <v>0.34533475641</v>
      </c>
      <c r="F91" s="16">
        <v>0.86</v>
      </c>
      <c r="G91" s="15">
        <v>0.12718600953895101</v>
      </c>
      <c r="H91" s="15">
        <v>0.19070867343046799</v>
      </c>
      <c r="I91" s="15">
        <v>0.19451468585878201</v>
      </c>
    </row>
    <row r="92" spans="1:9" x14ac:dyDescent="0.2">
      <c r="A92" s="7"/>
      <c r="B92" s="15">
        <v>0.13223604416000001</v>
      </c>
      <c r="C92" s="15">
        <v>0.56326717012000005</v>
      </c>
      <c r="D92" s="15">
        <v>0.21466660893</v>
      </c>
      <c r="F92" s="16">
        <v>0.87</v>
      </c>
      <c r="G92" s="15">
        <v>0.10333863275039699</v>
      </c>
      <c r="H92" s="15">
        <v>0.22122206117934201</v>
      </c>
      <c r="I92" s="15">
        <v>0.243143357323478</v>
      </c>
    </row>
    <row r="93" spans="1:9" x14ac:dyDescent="0.2">
      <c r="A93" s="7"/>
      <c r="B93" s="15">
        <v>6.5623527999999999E-3</v>
      </c>
      <c r="C93" s="15">
        <v>0.63309126667000004</v>
      </c>
      <c r="D93" s="15">
        <v>0.13790567028</v>
      </c>
      <c r="F93" s="16">
        <v>0.88</v>
      </c>
      <c r="G93" s="15">
        <v>7.1542130365659803E-2</v>
      </c>
      <c r="H93" s="15">
        <v>0.19070867343046799</v>
      </c>
      <c r="I93" s="15">
        <v>0.25286909161641702</v>
      </c>
    </row>
    <row r="94" spans="1:9" x14ac:dyDescent="0.2">
      <c r="A94" s="7"/>
      <c r="B94" s="15">
        <v>0.10605325437</v>
      </c>
      <c r="C94" s="15">
        <v>0.25977677424000001</v>
      </c>
      <c r="D94" s="15">
        <v>0.12527406241</v>
      </c>
      <c r="F94" s="16">
        <v>0.89</v>
      </c>
      <c r="G94" s="15">
        <v>7.9491255961844198E-2</v>
      </c>
      <c r="H94" s="15">
        <v>0.205965367304905</v>
      </c>
      <c r="I94" s="15">
        <v>0.14588601439408699</v>
      </c>
    </row>
    <row r="95" spans="1:9" x14ac:dyDescent="0.2">
      <c r="A95" s="7"/>
      <c r="B95" s="15">
        <v>0.26204588151000002</v>
      </c>
      <c r="C95" s="15">
        <v>0.26929051873999998</v>
      </c>
      <c r="D95" s="15">
        <v>0.64699628047000002</v>
      </c>
      <c r="F95" s="16">
        <v>0.9</v>
      </c>
      <c r="G95" s="15">
        <v>0.10333863275039699</v>
      </c>
      <c r="H95" s="15">
        <v>0.18308032649324901</v>
      </c>
      <c r="I95" s="15">
        <v>0.116708811515269</v>
      </c>
    </row>
    <row r="96" spans="1:9" x14ac:dyDescent="0.2">
      <c r="A96" s="7"/>
      <c r="B96" s="15">
        <v>0.23340049741999999</v>
      </c>
      <c r="C96" s="15">
        <v>0.24595450675</v>
      </c>
      <c r="D96" s="15">
        <v>0.20479868694</v>
      </c>
      <c r="F96" s="16">
        <v>0.91</v>
      </c>
      <c r="G96" s="15">
        <v>8.7440381558028593E-2</v>
      </c>
      <c r="H96" s="15">
        <v>0.11442520405828099</v>
      </c>
      <c r="I96" s="15">
        <v>0.16533748297996501</v>
      </c>
    </row>
    <row r="97" spans="1:9" x14ac:dyDescent="0.2">
      <c r="A97" s="7"/>
      <c r="B97" s="15">
        <v>0.43467836113000002</v>
      </c>
      <c r="C97" s="15">
        <v>0.17624366542</v>
      </c>
      <c r="D97" s="15">
        <v>0.11868944504999999</v>
      </c>
      <c r="F97" s="16">
        <v>0.92</v>
      </c>
      <c r="G97" s="15">
        <v>9.5389507154213002E-2</v>
      </c>
      <c r="H97" s="15">
        <v>0.160195285681593</v>
      </c>
      <c r="I97" s="15">
        <v>0.12643454580820901</v>
      </c>
    </row>
    <row r="98" spans="1:9" x14ac:dyDescent="0.2">
      <c r="A98" s="7"/>
      <c r="B98" s="15">
        <v>4.5318155120000002E-2</v>
      </c>
      <c r="C98" s="15">
        <v>0.3626062545</v>
      </c>
      <c r="D98" s="15">
        <v>0.64316907236999998</v>
      </c>
      <c r="F98" s="16">
        <v>0.93</v>
      </c>
      <c r="G98" s="15">
        <v>7.1542130365659803E-2</v>
      </c>
      <c r="H98" s="15">
        <v>0.129681897932718</v>
      </c>
      <c r="I98" s="15">
        <v>0.10698307722233</v>
      </c>
    </row>
    <row r="99" spans="1:9" x14ac:dyDescent="0.2">
      <c r="A99" s="7"/>
      <c r="B99" s="15">
        <v>0.44274932619000001</v>
      </c>
      <c r="C99" s="15">
        <v>0.25800724462000002</v>
      </c>
      <c r="D99" s="15">
        <v>0.12381132212</v>
      </c>
      <c r="F99" s="16">
        <v>0.94</v>
      </c>
      <c r="G99" s="15">
        <v>7.1542130365659803E-2</v>
      </c>
      <c r="H99" s="15">
        <v>0.15256693874437399</v>
      </c>
      <c r="I99" s="15">
        <v>0.14588601439408699</v>
      </c>
    </row>
    <row r="100" spans="1:9" x14ac:dyDescent="0.2">
      <c r="A100" s="7"/>
      <c r="B100" s="15">
        <v>0.67128544096999998</v>
      </c>
      <c r="C100" s="15">
        <v>0.13945814505000001</v>
      </c>
      <c r="D100" s="15">
        <v>0.28697640749999997</v>
      </c>
      <c r="F100" s="16">
        <v>0.95</v>
      </c>
      <c r="G100" s="15">
        <v>9.5389507154213002E-2</v>
      </c>
      <c r="H100" s="15">
        <v>0.13731024486993701</v>
      </c>
      <c r="I100" s="15">
        <v>8.7531608636451999E-2</v>
      </c>
    </row>
    <row r="101" spans="1:9" x14ac:dyDescent="0.2">
      <c r="A101" s="7"/>
      <c r="B101" s="15">
        <v>0.50636255210000003</v>
      </c>
      <c r="C101" s="15">
        <v>0.93237119328999996</v>
      </c>
      <c r="D101" s="15">
        <v>0.73963894556999998</v>
      </c>
      <c r="F101" s="16">
        <v>0.96</v>
      </c>
      <c r="G101" s="15">
        <v>8.7440381558028593E-2</v>
      </c>
      <c r="H101" s="15">
        <v>0.14493859180715499</v>
      </c>
      <c r="I101" s="15">
        <v>8.7531608636451999E-2</v>
      </c>
    </row>
    <row r="102" spans="1:9" x14ac:dyDescent="0.2">
      <c r="A102" s="7"/>
      <c r="B102" s="15">
        <v>0.38544831918</v>
      </c>
      <c r="C102" s="15">
        <v>0.24166244036000001</v>
      </c>
      <c r="D102" s="15">
        <v>0.50527056146000004</v>
      </c>
      <c r="F102" s="16">
        <v>0.97</v>
      </c>
      <c r="G102" s="15">
        <v>7.1542130365659803E-2</v>
      </c>
      <c r="H102" s="15">
        <v>0.205965367304905</v>
      </c>
      <c r="I102" s="15">
        <v>5.8354405757634703E-2</v>
      </c>
    </row>
    <row r="103" spans="1:9" x14ac:dyDescent="0.2">
      <c r="A103" s="7"/>
      <c r="B103" s="15">
        <v>1.0515701049299999</v>
      </c>
      <c r="C103" s="15">
        <v>0.50916047369999995</v>
      </c>
      <c r="D103" s="15">
        <v>0.64561702264999998</v>
      </c>
      <c r="F103" s="16">
        <v>0.98</v>
      </c>
      <c r="G103" s="15">
        <v>3.9745627980922099E-2</v>
      </c>
      <c r="H103" s="15">
        <v>0.160195285681593</v>
      </c>
      <c r="I103" s="15">
        <v>0.136160280101148</v>
      </c>
    </row>
    <row r="104" spans="1:9" x14ac:dyDescent="0.2">
      <c r="A104" s="7"/>
      <c r="B104" s="15">
        <v>0.61927863987999998</v>
      </c>
      <c r="C104" s="15">
        <v>1.6654056729999998E-2</v>
      </c>
      <c r="D104" s="15">
        <v>9.9083909949999993E-2</v>
      </c>
      <c r="F104" s="16">
        <v>0.99</v>
      </c>
      <c r="G104" s="15">
        <v>2.3847376788553299E-2</v>
      </c>
      <c r="H104" s="15">
        <v>0.106796857121062</v>
      </c>
      <c r="I104" s="15">
        <v>8.7531608636451999E-2</v>
      </c>
    </row>
    <row r="105" spans="1:9" x14ac:dyDescent="0.2">
      <c r="A105" s="7"/>
      <c r="B105" s="15">
        <v>0.46042447000999998</v>
      </c>
      <c r="C105" s="15">
        <v>0.47393363945</v>
      </c>
      <c r="D105" s="15">
        <v>4.4318809360000003E-2</v>
      </c>
      <c r="F105" s="16">
        <v>1</v>
      </c>
      <c r="G105" s="15">
        <v>8.7440381558028593E-2</v>
      </c>
      <c r="H105" s="15">
        <v>0.15256693874437399</v>
      </c>
      <c r="I105" s="15">
        <v>0.116708811515269</v>
      </c>
    </row>
    <row r="106" spans="1:9" x14ac:dyDescent="0.2">
      <c r="A106" s="7"/>
      <c r="B106" s="15">
        <v>0.22077411757000001</v>
      </c>
      <c r="C106" s="15">
        <v>6.6571827269999995E-2</v>
      </c>
      <c r="D106" s="15">
        <v>0.31929836402</v>
      </c>
      <c r="F106" s="16">
        <v>1.01</v>
      </c>
      <c r="G106" s="15">
        <v>4.7694753577106501E-2</v>
      </c>
      <c r="H106" s="15">
        <v>9.9168510183843206E-2</v>
      </c>
      <c r="I106" s="15">
        <v>0.10698307722233</v>
      </c>
    </row>
    <row r="107" spans="1:9" x14ac:dyDescent="0.2">
      <c r="A107" s="7"/>
      <c r="B107" s="15">
        <v>0</v>
      </c>
      <c r="C107" s="15">
        <v>0.26787589742000001</v>
      </c>
      <c r="D107" s="15">
        <v>9.4906530439999998E-2</v>
      </c>
      <c r="F107" s="16">
        <v>1.02</v>
      </c>
      <c r="G107" s="15">
        <v>7.9491255961844198E-2</v>
      </c>
      <c r="H107" s="15">
        <v>7.6283469372187093E-2</v>
      </c>
      <c r="I107" s="15">
        <v>8.7531608636451999E-2</v>
      </c>
    </row>
    <row r="108" spans="1:9" x14ac:dyDescent="0.2">
      <c r="A108" s="7"/>
      <c r="B108" s="15">
        <v>0.84028638873999995</v>
      </c>
      <c r="C108" s="15">
        <v>0.20630182187000001</v>
      </c>
      <c r="D108" s="15">
        <v>0.56126329016999998</v>
      </c>
      <c r="F108" s="16">
        <v>1.03</v>
      </c>
      <c r="G108" s="15">
        <v>1.58982511923688E-2</v>
      </c>
      <c r="H108" s="15">
        <v>0.122053550995499</v>
      </c>
      <c r="I108" s="15">
        <v>0.10698307722233</v>
      </c>
    </row>
    <row r="109" spans="1:9" x14ac:dyDescent="0.2">
      <c r="A109" s="7"/>
      <c r="B109" s="15">
        <v>0.76440085453999995</v>
      </c>
      <c r="C109" s="15">
        <v>0.214</v>
      </c>
      <c r="D109" s="15">
        <v>0.45772771369999998</v>
      </c>
      <c r="F109" s="16">
        <v>1.04</v>
      </c>
      <c r="G109" s="15">
        <v>7.9491255961844198E-2</v>
      </c>
      <c r="H109" s="15">
        <v>9.9168510183843206E-2</v>
      </c>
      <c r="I109" s="15">
        <v>5.8354405757634703E-2</v>
      </c>
    </row>
    <row r="110" spans="1:9" x14ac:dyDescent="0.2">
      <c r="A110" s="7"/>
      <c r="B110" s="15">
        <v>0.41557794199999998</v>
      </c>
      <c r="C110" s="15">
        <v>0.23213353075000001</v>
      </c>
      <c r="D110" s="15">
        <v>7.7967047999999997E-2</v>
      </c>
      <c r="F110" s="16">
        <v>1.05</v>
      </c>
      <c r="G110" s="15">
        <v>6.3593004769475395E-2</v>
      </c>
      <c r="H110" s="15">
        <v>0.11442520405828099</v>
      </c>
      <c r="I110" s="15">
        <v>7.7805874343512896E-2</v>
      </c>
    </row>
    <row r="111" spans="1:9" x14ac:dyDescent="0.2">
      <c r="A111" s="7"/>
      <c r="B111" s="15">
        <v>0.19853318638</v>
      </c>
      <c r="C111" s="15">
        <v>0.14786868423999999</v>
      </c>
      <c r="D111" s="15">
        <v>5.5992742620000001E-2</v>
      </c>
      <c r="F111" s="16">
        <v>1.06</v>
      </c>
      <c r="G111" s="15">
        <v>4.7694753577106501E-2</v>
      </c>
      <c r="H111" s="15">
        <v>0.167823632618812</v>
      </c>
      <c r="I111" s="15">
        <v>7.7805874343512896E-2</v>
      </c>
    </row>
    <row r="112" spans="1:9" x14ac:dyDescent="0.2">
      <c r="A112" s="7"/>
      <c r="B112" s="15">
        <v>0.84982689180000004</v>
      </c>
      <c r="C112" s="15">
        <v>0.82822376621000005</v>
      </c>
      <c r="D112" s="15">
        <v>0.17605001040000001</v>
      </c>
      <c r="F112" s="16">
        <v>1.07</v>
      </c>
      <c r="G112" s="15">
        <v>1.58982511923688E-2</v>
      </c>
      <c r="H112" s="15">
        <v>0.129681897932718</v>
      </c>
      <c r="I112" s="15">
        <v>6.8080140050573806E-2</v>
      </c>
    </row>
    <row r="113" spans="1:9" x14ac:dyDescent="0.2">
      <c r="A113" s="7"/>
      <c r="B113" s="15">
        <v>0.214</v>
      </c>
      <c r="C113" s="15">
        <v>0.56362871135000003</v>
      </c>
      <c r="D113" s="15">
        <v>0.55580257299000002</v>
      </c>
      <c r="F113" s="16">
        <v>1.08</v>
      </c>
      <c r="G113" s="15">
        <v>3.9745627980922099E-2</v>
      </c>
      <c r="H113" s="15">
        <v>9.9168510183843206E-2</v>
      </c>
      <c r="I113" s="15">
        <v>8.7531608636451999E-2</v>
      </c>
    </row>
    <row r="114" spans="1:9" x14ac:dyDescent="0.2">
      <c r="A114" s="7"/>
      <c r="B114" s="15">
        <v>0.64200000000000002</v>
      </c>
      <c r="C114" s="15">
        <v>0.41284173479000003</v>
      </c>
      <c r="D114" s="15">
        <v>0.15946174048</v>
      </c>
      <c r="F114" s="16">
        <v>1.0900000000000001</v>
      </c>
      <c r="G114" s="15">
        <v>1.58982511923688E-2</v>
      </c>
      <c r="H114" s="15">
        <v>7.6283469372187093E-2</v>
      </c>
      <c r="I114" s="15">
        <v>6.8080140050573806E-2</v>
      </c>
    </row>
    <row r="115" spans="1:9" x14ac:dyDescent="0.2">
      <c r="A115" s="7"/>
      <c r="B115" s="15">
        <v>0.42799999999999999</v>
      </c>
      <c r="C115" s="15">
        <v>0.30778560486000001</v>
      </c>
      <c r="D115" s="15">
        <v>0.16726228551</v>
      </c>
      <c r="F115" s="16">
        <v>1.1000000000000001</v>
      </c>
      <c r="G115" s="15">
        <v>3.9745627980922099E-2</v>
      </c>
      <c r="H115" s="15">
        <v>4.5770081623312198E-2</v>
      </c>
      <c r="I115" s="15">
        <v>4.86286714646956E-2</v>
      </c>
    </row>
    <row r="116" spans="1:9" x14ac:dyDescent="0.2">
      <c r="A116" s="7"/>
      <c r="B116" s="15">
        <v>0.39498004823999999</v>
      </c>
      <c r="C116" s="15">
        <v>0.32100000000000001</v>
      </c>
      <c r="D116" s="15">
        <v>0.19695470953999999</v>
      </c>
      <c r="F116" s="16">
        <v>1.1100000000000001</v>
      </c>
      <c r="G116" s="15">
        <v>7.9491255961844191E-3</v>
      </c>
      <c r="H116" s="15">
        <v>5.3398428560530897E-2</v>
      </c>
      <c r="I116" s="15">
        <v>9.7257342929391206E-3</v>
      </c>
    </row>
    <row r="117" spans="1:9" x14ac:dyDescent="0.2">
      <c r="A117" s="7"/>
      <c r="B117" s="15">
        <v>0.47396049965999998</v>
      </c>
      <c r="C117" s="15">
        <v>0.37571158240000002</v>
      </c>
      <c r="D117" s="15">
        <v>0.48487939384000001</v>
      </c>
      <c r="F117" s="16">
        <v>1.1200000000000001</v>
      </c>
      <c r="G117" s="15">
        <v>3.9745627980922099E-2</v>
      </c>
      <c r="H117" s="15">
        <v>7.6283469372187093E-2</v>
      </c>
      <c r="I117" s="15">
        <v>1.94514685858782E-2</v>
      </c>
    </row>
    <row r="118" spans="1:9" x14ac:dyDescent="0.2">
      <c r="A118" s="7"/>
      <c r="B118" s="15">
        <v>0.50725368447999997</v>
      </c>
      <c r="C118" s="15">
        <v>0.32100000000000001</v>
      </c>
      <c r="D118" s="15">
        <v>0.62697114166000001</v>
      </c>
      <c r="F118" s="16">
        <v>1.1299999999999999</v>
      </c>
      <c r="G118" s="15">
        <v>2.3847376788553299E-2</v>
      </c>
      <c r="H118" s="15">
        <v>0.11442520405828099</v>
      </c>
      <c r="I118" s="15">
        <v>3.8902937171756503E-2</v>
      </c>
    </row>
    <row r="119" spans="1:9" x14ac:dyDescent="0.2">
      <c r="A119" s="7"/>
      <c r="B119" s="15">
        <v>0.25354348175000002</v>
      </c>
      <c r="C119" s="15">
        <v>0.214</v>
      </c>
      <c r="D119" s="15">
        <v>0.28609710717999998</v>
      </c>
      <c r="F119" s="16">
        <v>1.1399999999999999</v>
      </c>
      <c r="G119" s="15">
        <v>2.3847376788553299E-2</v>
      </c>
      <c r="H119" s="15">
        <v>0.11442520405828099</v>
      </c>
      <c r="I119" s="15">
        <v>3.8902937171756503E-2</v>
      </c>
    </row>
    <row r="120" spans="1:9" x14ac:dyDescent="0.2">
      <c r="A120" s="7"/>
      <c r="B120" s="15">
        <v>0.42799999999999999</v>
      </c>
      <c r="C120" s="15">
        <v>0.70579676943000003</v>
      </c>
      <c r="D120" s="15">
        <v>0.31093728664999998</v>
      </c>
      <c r="F120" s="16">
        <v>1.1499999999999999</v>
      </c>
      <c r="G120" s="15">
        <v>7.9491255961844191E-3</v>
      </c>
      <c r="H120" s="15">
        <v>0.106796857121062</v>
      </c>
      <c r="I120" s="15">
        <v>3.8902937171756503E-2</v>
      </c>
    </row>
    <row r="121" spans="1:9" x14ac:dyDescent="0.2">
      <c r="A121" s="7"/>
      <c r="B121" s="15">
        <v>0.50845441387000001</v>
      </c>
      <c r="C121" s="15">
        <v>0.27549604687000001</v>
      </c>
      <c r="D121" s="15">
        <v>0.31586468266000001</v>
      </c>
      <c r="F121" s="16">
        <v>1.1599999999999999</v>
      </c>
      <c r="G121" s="15">
        <v>3.9745627980922099E-2</v>
      </c>
      <c r="H121" s="15">
        <v>5.3398428560530897E-2</v>
      </c>
      <c r="I121" s="15">
        <v>4.86286714646956E-2</v>
      </c>
    </row>
    <row r="122" spans="1:9" x14ac:dyDescent="0.2">
      <c r="A122" s="7"/>
      <c r="B122" s="15">
        <v>0.24667358954999999</v>
      </c>
      <c r="C122" s="15">
        <v>0.27906722002000001</v>
      </c>
      <c r="D122" s="15">
        <v>0.31549587613000002</v>
      </c>
      <c r="F122" s="16">
        <v>1.17</v>
      </c>
      <c r="G122" s="15">
        <v>1.58982511923688E-2</v>
      </c>
      <c r="H122" s="15">
        <v>7.6283469372187093E-2</v>
      </c>
      <c r="I122" s="15">
        <v>9.7257342929391206E-3</v>
      </c>
    </row>
    <row r="123" spans="1:9" x14ac:dyDescent="0.2">
      <c r="A123" s="7"/>
      <c r="B123" s="15">
        <v>7.9128545839999995E-2</v>
      </c>
      <c r="C123" s="15">
        <v>0.15786818841</v>
      </c>
      <c r="D123" s="15">
        <v>0.45673027682</v>
      </c>
      <c r="F123" s="16">
        <v>1.18</v>
      </c>
      <c r="G123" s="15">
        <v>7.9491255961844191E-3</v>
      </c>
      <c r="H123" s="15">
        <v>6.1026775497749597E-2</v>
      </c>
      <c r="I123" s="15">
        <v>1.94514685858782E-2</v>
      </c>
    </row>
    <row r="124" spans="1:9" x14ac:dyDescent="0.2">
      <c r="A124" s="7"/>
      <c r="B124" s="15">
        <v>0.24803158325999999</v>
      </c>
      <c r="C124" s="15">
        <v>0.41141285893000001</v>
      </c>
      <c r="D124" s="15">
        <v>7.7529836369999994E-2</v>
      </c>
      <c r="F124" s="16">
        <v>1.19</v>
      </c>
      <c r="G124" s="15">
        <v>7.9491255961844191E-3</v>
      </c>
      <c r="H124" s="15">
        <v>8.3911816309405807E-2</v>
      </c>
      <c r="I124" s="15">
        <v>1.94514685858782E-2</v>
      </c>
    </row>
    <row r="125" spans="1:9" x14ac:dyDescent="0.2">
      <c r="A125" s="7"/>
      <c r="B125" s="15">
        <v>0.14378815364</v>
      </c>
      <c r="C125" s="15">
        <v>0.28907066071999998</v>
      </c>
      <c r="D125" s="15">
        <v>7.6165345620000005E-2</v>
      </c>
      <c r="F125" s="16">
        <v>1.2</v>
      </c>
      <c r="G125" s="15">
        <v>7.9491255961844191E-3</v>
      </c>
      <c r="H125" s="15">
        <v>6.1026775497749597E-2</v>
      </c>
      <c r="I125" s="15">
        <v>5.8354405757634703E-2</v>
      </c>
    </row>
    <row r="126" spans="1:9" x14ac:dyDescent="0.2">
      <c r="A126" s="7"/>
      <c r="B126" s="15">
        <v>0.12426737003</v>
      </c>
      <c r="C126" s="15">
        <v>0.22893079819000001</v>
      </c>
      <c r="D126" s="15">
        <v>8.9757144740000003E-2</v>
      </c>
      <c r="F126" s="16">
        <v>1.21</v>
      </c>
      <c r="G126" s="15">
        <v>1.58982511923688E-2</v>
      </c>
      <c r="H126" s="15">
        <v>8.3911816309405807E-2</v>
      </c>
      <c r="I126" s="15">
        <v>2.9177202878817299E-2</v>
      </c>
    </row>
    <row r="127" spans="1:9" x14ac:dyDescent="0.2">
      <c r="A127" s="7"/>
      <c r="B127" s="15">
        <v>0.45382201361000002</v>
      </c>
      <c r="C127" s="15">
        <v>0.29550376714999999</v>
      </c>
      <c r="D127" s="15">
        <v>0.44416065619</v>
      </c>
      <c r="F127" s="16">
        <v>1.22</v>
      </c>
      <c r="G127" s="15">
        <v>7.9491255961844191E-3</v>
      </c>
      <c r="H127" s="15">
        <v>5.3398428560530897E-2</v>
      </c>
      <c r="I127" s="15">
        <v>1.94514685858782E-2</v>
      </c>
    </row>
    <row r="128" spans="1:9" x14ac:dyDescent="0.2">
      <c r="A128" s="7"/>
      <c r="B128" s="15">
        <v>0.30513940711999998</v>
      </c>
      <c r="C128" s="15">
        <v>0.21250786360000001</v>
      </c>
      <c r="D128" s="15">
        <v>0.10994514611</v>
      </c>
      <c r="F128" s="16">
        <v>1.23</v>
      </c>
      <c r="G128" s="15">
        <v>7.9491255961844191E-3</v>
      </c>
      <c r="H128" s="15">
        <v>8.3911816309405807E-2</v>
      </c>
      <c r="I128" s="15">
        <v>9.7257342929391206E-3</v>
      </c>
    </row>
    <row r="129" spans="1:9" x14ac:dyDescent="0.2">
      <c r="A129" s="7"/>
      <c r="B129" s="15">
        <v>0.34256760266000003</v>
      </c>
      <c r="C129" s="15">
        <v>0.29489577282000001</v>
      </c>
      <c r="D129" s="15">
        <v>0.40158810715999999</v>
      </c>
      <c r="F129" s="16">
        <v>1.24</v>
      </c>
      <c r="G129" s="15">
        <v>7.9491255961844191E-3</v>
      </c>
      <c r="H129" s="15">
        <v>6.1026775497749597E-2</v>
      </c>
      <c r="I129" s="15">
        <v>1.94514685858782E-2</v>
      </c>
    </row>
    <row r="130" spans="1:9" x14ac:dyDescent="0.2">
      <c r="A130" s="7"/>
      <c r="B130" s="15">
        <v>0.35171246145000001</v>
      </c>
      <c r="C130" s="15">
        <v>0.23409597173999999</v>
      </c>
      <c r="D130" s="15">
        <v>0.59171921484000001</v>
      </c>
      <c r="F130" s="16">
        <v>1.25</v>
      </c>
      <c r="G130" s="15">
        <v>7.9491255961844191E-3</v>
      </c>
      <c r="H130" s="15">
        <v>4.5770081623312198E-2</v>
      </c>
      <c r="I130" s="15">
        <v>9.7257342929391206E-3</v>
      </c>
    </row>
    <row r="131" spans="1:9" x14ac:dyDescent="0.2">
      <c r="A131" s="7"/>
      <c r="B131" s="15">
        <v>6.0268338499999997E-2</v>
      </c>
      <c r="C131" s="15">
        <v>0.35097329689000001</v>
      </c>
      <c r="D131" s="15">
        <v>0.26368132728999999</v>
      </c>
      <c r="F131" s="16">
        <v>1.26</v>
      </c>
      <c r="G131" s="15">
        <v>1.58982511923688E-2</v>
      </c>
      <c r="H131" s="15">
        <v>3.8141734686093498E-2</v>
      </c>
      <c r="I131" s="15">
        <v>0</v>
      </c>
    </row>
    <row r="132" spans="1:9" x14ac:dyDescent="0.2">
      <c r="A132" s="7"/>
      <c r="B132" s="15">
        <v>0.79381209220000004</v>
      </c>
      <c r="C132" s="15">
        <v>0.17462139669000001</v>
      </c>
      <c r="D132" s="15">
        <v>0.18806964568000001</v>
      </c>
      <c r="F132" s="16">
        <v>1.27</v>
      </c>
      <c r="G132" s="15">
        <v>0</v>
      </c>
      <c r="H132" s="15">
        <v>3.8141734686093498E-2</v>
      </c>
      <c r="I132" s="15">
        <v>0</v>
      </c>
    </row>
    <row r="133" spans="1:9" x14ac:dyDescent="0.2">
      <c r="A133" s="7"/>
      <c r="B133" s="15">
        <v>0.11511802687</v>
      </c>
      <c r="C133" s="15">
        <v>0.58593595151</v>
      </c>
      <c r="D133" s="15">
        <v>0.63488829422000004</v>
      </c>
      <c r="F133" s="16">
        <v>1.28</v>
      </c>
      <c r="G133" s="15">
        <v>0</v>
      </c>
      <c r="H133" s="15">
        <v>6.8655122434968296E-2</v>
      </c>
      <c r="I133" s="15">
        <v>9.7257342929391206E-3</v>
      </c>
    </row>
    <row r="134" spans="1:9" x14ac:dyDescent="0.2">
      <c r="A134" s="7"/>
      <c r="B134" s="15">
        <v>0.37277165039999999</v>
      </c>
      <c r="C134" s="15">
        <v>0.43830371480000002</v>
      </c>
      <c r="D134" s="15">
        <v>0.31918687964999998</v>
      </c>
    </row>
    <row r="135" spans="1:9" x14ac:dyDescent="0.2">
      <c r="A135" s="7"/>
      <c r="B135" s="15">
        <v>0.50344831401000001</v>
      </c>
      <c r="C135" s="15">
        <v>0.51877148334000001</v>
      </c>
      <c r="D135" s="15">
        <v>0.62137327508999995</v>
      </c>
    </row>
    <row r="136" spans="1:9" x14ac:dyDescent="0.2">
      <c r="A136" s="7"/>
      <c r="B136" s="15">
        <v>0.24966841682999999</v>
      </c>
      <c r="C136" s="15">
        <v>4.6458101020000003E-2</v>
      </c>
      <c r="D136" s="15">
        <v>0.14273457920999999</v>
      </c>
    </row>
    <row r="137" spans="1:9" x14ac:dyDescent="0.2">
      <c r="A137" s="7"/>
      <c r="B137" s="15">
        <v>0.20726559226999999</v>
      </c>
      <c r="C137" s="15">
        <v>0.11061452099000001</v>
      </c>
      <c r="D137" s="15">
        <v>0.49395603049999998</v>
      </c>
    </row>
    <row r="138" spans="1:9" x14ac:dyDescent="0.2">
      <c r="A138" s="7"/>
      <c r="B138" s="15">
        <v>0.40897373187000002</v>
      </c>
      <c r="C138" s="15">
        <v>0.25704346887000001</v>
      </c>
      <c r="D138" s="15">
        <v>0.64915969207000002</v>
      </c>
    </row>
    <row r="139" spans="1:9" x14ac:dyDescent="0.2">
      <c r="A139" s="7"/>
      <c r="B139" s="15">
        <v>0.11761485582</v>
      </c>
      <c r="C139" s="15">
        <v>0.58320594601999998</v>
      </c>
      <c r="D139" s="15">
        <v>0.26486632233000001</v>
      </c>
    </row>
    <row r="140" spans="1:9" x14ac:dyDescent="0.2">
      <c r="A140" s="7"/>
      <c r="B140" s="15">
        <v>0.43455029069000001</v>
      </c>
      <c r="C140" s="15">
        <v>0.45740960377000001</v>
      </c>
      <c r="D140" s="15">
        <v>0.55765316153</v>
      </c>
    </row>
    <row r="141" spans="1:9" x14ac:dyDescent="0.2">
      <c r="A141" s="7"/>
      <c r="B141" s="15">
        <v>0.66887760284999997</v>
      </c>
      <c r="C141" s="15">
        <v>0.19336810377999999</v>
      </c>
      <c r="D141" s="15">
        <v>0.40431612566000003</v>
      </c>
    </row>
    <row r="142" spans="1:9" x14ac:dyDescent="0.2">
      <c r="A142" s="7"/>
      <c r="B142" s="15">
        <v>0.12953814616000001</v>
      </c>
      <c r="C142" s="15">
        <v>0.16331439959999999</v>
      </c>
      <c r="D142" s="15">
        <v>0.26637540218</v>
      </c>
    </row>
    <row r="143" spans="1:9" x14ac:dyDescent="0.2">
      <c r="A143" s="7"/>
      <c r="B143" s="15">
        <v>0.45179050305000001</v>
      </c>
      <c r="C143" s="15">
        <v>0.31066879048000001</v>
      </c>
      <c r="D143" s="15">
        <v>0.20850620055999999</v>
      </c>
    </row>
    <row r="144" spans="1:9" x14ac:dyDescent="0.2">
      <c r="A144" s="7"/>
      <c r="B144" s="15">
        <v>0.52846091969999998</v>
      </c>
      <c r="C144" s="15">
        <v>0.22218655288</v>
      </c>
      <c r="D144" s="15">
        <v>0.26746179885999999</v>
      </c>
    </row>
    <row r="145" spans="1:4" x14ac:dyDescent="0.2">
      <c r="A145" s="7"/>
      <c r="B145" s="15">
        <v>8.6392558630000005E-2</v>
      </c>
      <c r="C145" s="15">
        <v>0.14151174255000001</v>
      </c>
      <c r="D145" s="15">
        <v>0.67200307499</v>
      </c>
    </row>
    <row r="146" spans="1:4" x14ac:dyDescent="0.2">
      <c r="A146" s="7"/>
      <c r="B146" s="15">
        <v>8.2744988549999995E-2</v>
      </c>
      <c r="C146" s="15">
        <v>8.3160303699999993E-2</v>
      </c>
      <c r="D146" s="15">
        <v>5.8486020239999999E-2</v>
      </c>
    </row>
    <row r="147" spans="1:4" x14ac:dyDescent="0.2">
      <c r="A147" s="7"/>
      <c r="B147" s="15">
        <v>0.34400089975999998</v>
      </c>
      <c r="C147" s="15">
        <v>0.8878076546</v>
      </c>
      <c r="D147" s="15">
        <v>0.47960521618000002</v>
      </c>
    </row>
    <row r="148" spans="1:4" x14ac:dyDescent="0.2">
      <c r="A148" s="7"/>
      <c r="B148" s="15">
        <v>0.28360113637000001</v>
      </c>
      <c r="C148" s="15">
        <v>0.28178255260000001</v>
      </c>
      <c r="D148" s="15">
        <v>0.50429076673999995</v>
      </c>
    </row>
    <row r="149" spans="1:4" x14ac:dyDescent="0.2">
      <c r="A149" s="7"/>
      <c r="B149" s="15">
        <v>0.31455785314000001</v>
      </c>
      <c r="C149" s="15">
        <v>0.83849532002000005</v>
      </c>
      <c r="D149" s="15">
        <v>0.83163048357000002</v>
      </c>
    </row>
    <row r="150" spans="1:4" x14ac:dyDescent="0.2">
      <c r="A150" s="7"/>
      <c r="B150" s="15">
        <v>0.2390919708</v>
      </c>
      <c r="C150" s="15">
        <v>0.13646688087</v>
      </c>
      <c r="D150" s="15">
        <v>0.47068559346</v>
      </c>
    </row>
    <row r="151" spans="1:4" x14ac:dyDescent="0.2">
      <c r="A151" s="7"/>
      <c r="B151" s="15">
        <v>0.35137284880000003</v>
      </c>
      <c r="C151" s="15">
        <v>0.14604357346999999</v>
      </c>
      <c r="D151" s="15">
        <v>0.33616487566999997</v>
      </c>
    </row>
    <row r="152" spans="1:4" x14ac:dyDescent="0.2">
      <c r="A152" s="7"/>
      <c r="B152" s="15">
        <v>0.27289455372999999</v>
      </c>
      <c r="C152" s="15">
        <v>0.49266042206999999</v>
      </c>
      <c r="D152" s="15">
        <v>0.26273068578999997</v>
      </c>
    </row>
    <row r="153" spans="1:4" x14ac:dyDescent="0.2">
      <c r="A153" s="7"/>
      <c r="B153" s="15">
        <v>0.29739964557999998</v>
      </c>
      <c r="C153" s="15">
        <v>0.61431300206999995</v>
      </c>
      <c r="D153" s="15">
        <v>0.35765056233999998</v>
      </c>
    </row>
    <row r="154" spans="1:4" x14ac:dyDescent="0.2">
      <c r="A154" s="7"/>
      <c r="B154" s="15">
        <v>0.54295983699999995</v>
      </c>
      <c r="C154" s="15">
        <v>0.41491612560000002</v>
      </c>
      <c r="D154" s="15">
        <v>0.18873684418</v>
      </c>
    </row>
    <row r="155" spans="1:4" x14ac:dyDescent="0.2">
      <c r="A155" s="7"/>
      <c r="B155" s="15">
        <v>0.46357988716999998</v>
      </c>
      <c r="C155" s="15">
        <v>0.15007650833</v>
      </c>
      <c r="D155" s="15">
        <v>0.34196783128000002</v>
      </c>
    </row>
    <row r="156" spans="1:4" x14ac:dyDescent="0.2">
      <c r="A156" s="7"/>
      <c r="B156" s="15">
        <v>6.9997115550000003E-2</v>
      </c>
      <c r="C156" s="15">
        <v>0.40099884745999997</v>
      </c>
      <c r="D156" s="15">
        <v>0.57167604438999997</v>
      </c>
    </row>
    <row r="157" spans="1:4" x14ac:dyDescent="0.2">
      <c r="A157" s="7"/>
      <c r="B157" s="15">
        <v>0.29746065698000002</v>
      </c>
      <c r="C157" s="15">
        <v>0.33666301417</v>
      </c>
      <c r="D157" s="15">
        <v>0.30149069000000001</v>
      </c>
    </row>
    <row r="158" spans="1:4" x14ac:dyDescent="0.2">
      <c r="A158" s="7"/>
      <c r="B158" s="15">
        <v>0.35304925311000002</v>
      </c>
      <c r="C158" s="15">
        <v>0.39184601502999999</v>
      </c>
      <c r="D158" s="15">
        <v>0.23099222916000001</v>
      </c>
    </row>
    <row r="159" spans="1:4" x14ac:dyDescent="0.2">
      <c r="A159" s="7"/>
      <c r="B159" s="15">
        <v>0.32859499375000001</v>
      </c>
      <c r="C159" s="15">
        <v>0.5402476866</v>
      </c>
      <c r="D159" s="15">
        <v>0.21810381808000001</v>
      </c>
    </row>
    <row r="160" spans="1:4" x14ac:dyDescent="0.2">
      <c r="A160" s="7"/>
      <c r="B160" s="15">
        <v>0.66264872945999997</v>
      </c>
      <c r="C160" s="15">
        <v>0.57123089442999997</v>
      </c>
      <c r="D160" s="15">
        <v>0.21233522872999999</v>
      </c>
    </row>
    <row r="161" spans="1:4" x14ac:dyDescent="0.2">
      <c r="A161" s="7"/>
      <c r="B161" s="15">
        <v>4.8016207200000001E-2</v>
      </c>
      <c r="C161" s="15">
        <v>0.55802916381000001</v>
      </c>
      <c r="D161" s="15">
        <v>0.53071323011000004</v>
      </c>
    </row>
    <row r="162" spans="1:4" x14ac:dyDescent="0.2">
      <c r="A162" s="7"/>
      <c r="B162" s="15">
        <v>3.4886326010000003E-2</v>
      </c>
      <c r="C162" s="15">
        <v>0.48440000281000001</v>
      </c>
      <c r="D162" s="15">
        <v>0.30255374034999999</v>
      </c>
    </row>
    <row r="163" spans="1:4" x14ac:dyDescent="0.2">
      <c r="A163" s="7"/>
      <c r="B163" s="15">
        <v>0.19866890732</v>
      </c>
      <c r="C163" s="15">
        <v>1.15268211</v>
      </c>
      <c r="D163" s="15">
        <v>0.31370366999999999</v>
      </c>
    </row>
    <row r="164" spans="1:4" x14ac:dyDescent="0.2">
      <c r="A164" s="7"/>
      <c r="B164" s="15">
        <v>0.14988313044000001</v>
      </c>
      <c r="C164" s="15">
        <v>0.17373061206000001</v>
      </c>
      <c r="D164" s="15">
        <v>0.30291931334</v>
      </c>
    </row>
    <row r="165" spans="1:4" x14ac:dyDescent="0.2">
      <c r="A165" s="7"/>
      <c r="B165" s="15">
        <v>0.44216149173000002</v>
      </c>
      <c r="C165" s="15">
        <v>0.44714860016000002</v>
      </c>
      <c r="D165" s="15">
        <v>0.68880358261999997</v>
      </c>
    </row>
    <row r="166" spans="1:4" x14ac:dyDescent="0.2">
      <c r="A166" s="7"/>
      <c r="B166" s="15">
        <v>0.68275400592000002</v>
      </c>
      <c r="C166" s="15">
        <v>0.22357916429999999</v>
      </c>
      <c r="D166" s="15">
        <v>9.5759078619999993E-2</v>
      </c>
    </row>
    <row r="167" spans="1:4" x14ac:dyDescent="0.2">
      <c r="A167" s="7"/>
      <c r="B167" s="15">
        <v>0.32453914805</v>
      </c>
      <c r="C167" s="15">
        <v>0.77460701744000005</v>
      </c>
      <c r="D167" s="15">
        <v>0.43733638878999997</v>
      </c>
    </row>
    <row r="168" spans="1:4" x14ac:dyDescent="0.2">
      <c r="A168" s="7"/>
      <c r="B168" s="15">
        <v>0.34970124237</v>
      </c>
      <c r="C168" s="15">
        <v>0.61230566709000001</v>
      </c>
      <c r="D168" s="15">
        <v>0.37600836830000001</v>
      </c>
    </row>
    <row r="169" spans="1:4" x14ac:dyDescent="0.2">
      <c r="A169" s="7"/>
      <c r="B169" s="15">
        <v>0.17787452732</v>
      </c>
      <c r="C169" s="15">
        <v>0.53515230808000003</v>
      </c>
      <c r="D169" s="15">
        <v>0.35985188725</v>
      </c>
    </row>
    <row r="170" spans="1:4" x14ac:dyDescent="0.2">
      <c r="A170" s="7"/>
      <c r="B170" s="15">
        <v>0.57379151250000004</v>
      </c>
      <c r="C170" s="15">
        <v>8.1547638219999996E-2</v>
      </c>
      <c r="D170" s="15">
        <v>0.89763376312999998</v>
      </c>
    </row>
    <row r="171" spans="1:4" x14ac:dyDescent="0.2">
      <c r="A171" s="7"/>
      <c r="B171" s="15">
        <v>0.14485351732999999</v>
      </c>
      <c r="C171" s="15">
        <v>0.16373316764000001</v>
      </c>
      <c r="D171" s="15">
        <v>0.32408573341000002</v>
      </c>
    </row>
    <row r="172" spans="1:4" x14ac:dyDescent="0.2">
      <c r="A172" s="7"/>
      <c r="B172" s="15">
        <v>0.16220465551999999</v>
      </c>
      <c r="C172" s="15">
        <v>0.47654616321999999</v>
      </c>
      <c r="D172" s="15">
        <v>0.43918456769000003</v>
      </c>
    </row>
    <row r="173" spans="1:4" x14ac:dyDescent="0.2">
      <c r="A173" s="7"/>
      <c r="B173" s="15">
        <v>0.20931964238</v>
      </c>
      <c r="C173" s="15">
        <v>8.045024194E-2</v>
      </c>
      <c r="D173" s="15">
        <v>0.11554647199</v>
      </c>
    </row>
    <row r="174" spans="1:4" x14ac:dyDescent="0.2">
      <c r="A174" s="7"/>
      <c r="B174" s="15">
        <v>0.19596533831999999</v>
      </c>
      <c r="C174" s="15">
        <v>0.31393566311999999</v>
      </c>
      <c r="D174" s="15">
        <v>0.30752830623999999</v>
      </c>
    </row>
    <row r="175" spans="1:4" x14ac:dyDescent="0.2">
      <c r="A175" s="7"/>
      <c r="B175" s="15">
        <v>0.46551236388</v>
      </c>
      <c r="C175" s="15">
        <v>0.23634911353999999</v>
      </c>
      <c r="D175" s="15">
        <v>0.31334584381000002</v>
      </c>
    </row>
    <row r="176" spans="1:4" x14ac:dyDescent="0.2">
      <c r="A176" s="7"/>
      <c r="B176" s="15">
        <v>0.49626258884000002</v>
      </c>
      <c r="C176" s="15">
        <v>0.27340715541999999</v>
      </c>
      <c r="D176" s="15">
        <v>0.12290130531</v>
      </c>
    </row>
    <row r="177" spans="1:4" x14ac:dyDescent="0.2">
      <c r="A177" s="7"/>
      <c r="B177" s="15">
        <v>0.45152718139999998</v>
      </c>
      <c r="C177" s="15">
        <v>0.75085510715000003</v>
      </c>
      <c r="D177" s="15">
        <v>0.57396781854000001</v>
      </c>
    </row>
    <row r="178" spans="1:4" x14ac:dyDescent="0.2">
      <c r="A178" s="7"/>
      <c r="B178" s="15">
        <v>0.14012319606000001</v>
      </c>
      <c r="C178" s="15">
        <v>0.42051045903000001</v>
      </c>
      <c r="D178" s="15">
        <v>0.43841620390000002</v>
      </c>
    </row>
    <row r="179" spans="1:4" x14ac:dyDescent="0.2">
      <c r="A179" s="7"/>
      <c r="B179" s="15">
        <v>0.32633638318000002</v>
      </c>
      <c r="C179" s="15">
        <v>0.25900961206000001</v>
      </c>
      <c r="D179" s="15">
        <v>0.24827017828</v>
      </c>
    </row>
    <row r="180" spans="1:4" x14ac:dyDescent="0.2">
      <c r="A180" s="7"/>
      <c r="B180" s="15">
        <v>0.12283950318</v>
      </c>
      <c r="C180" s="15">
        <v>6.499992986E-2</v>
      </c>
      <c r="D180" s="15">
        <v>0.17115077143999999</v>
      </c>
    </row>
    <row r="181" spans="1:4" x14ac:dyDescent="0.2">
      <c r="A181" s="7"/>
      <c r="B181" s="15">
        <v>0.24172369036999999</v>
      </c>
      <c r="C181" s="15">
        <v>0.19501781159000001</v>
      </c>
      <c r="D181" s="15">
        <v>0.31459689744000002</v>
      </c>
    </row>
    <row r="182" spans="1:4" x14ac:dyDescent="0.2">
      <c r="A182" s="7"/>
      <c r="B182" s="15">
        <v>0.12979641313000001</v>
      </c>
      <c r="C182" s="15">
        <v>0.2104329838</v>
      </c>
      <c r="D182" s="15">
        <v>0.30867285742</v>
      </c>
    </row>
    <row r="183" spans="1:4" x14ac:dyDescent="0.2">
      <c r="A183" s="7"/>
      <c r="B183" s="15">
        <v>0.30499797024000003</v>
      </c>
      <c r="C183" s="15">
        <v>0.40936773155</v>
      </c>
      <c r="D183" s="15">
        <v>0.88491955019000001</v>
      </c>
    </row>
    <row r="184" spans="1:4" x14ac:dyDescent="0.2">
      <c r="A184" s="7"/>
      <c r="B184" s="15">
        <v>0.25521889524000002</v>
      </c>
      <c r="C184" s="15">
        <v>0.32880677243</v>
      </c>
      <c r="D184" s="15">
        <v>0.63061702541999998</v>
      </c>
    </row>
    <row r="185" spans="1:4" x14ac:dyDescent="0.2">
      <c r="A185" s="7"/>
      <c r="B185" s="15">
        <v>0.35411975601000001</v>
      </c>
      <c r="C185" s="15">
        <v>0.23707754172000001</v>
      </c>
      <c r="D185" s="15">
        <v>0.45121698840000002</v>
      </c>
    </row>
    <row r="186" spans="1:4" x14ac:dyDescent="0.2">
      <c r="A186" s="7"/>
      <c r="B186" s="15">
        <v>0.35421926173000001</v>
      </c>
      <c r="C186" s="15">
        <v>0.83365614764999996</v>
      </c>
      <c r="D186" s="15">
        <v>9.5114846599999997E-2</v>
      </c>
    </row>
    <row r="187" spans="1:4" x14ac:dyDescent="0.2">
      <c r="A187" s="7"/>
      <c r="B187" s="15">
        <v>0.51471620687999997</v>
      </c>
      <c r="C187" s="15">
        <v>0.28341159978000002</v>
      </c>
      <c r="D187" s="15">
        <v>0.42953002724</v>
      </c>
    </row>
    <row r="188" spans="1:4" x14ac:dyDescent="0.2">
      <c r="A188" s="7"/>
      <c r="B188" s="15">
        <v>9.9551147919999999E-2</v>
      </c>
      <c r="C188" s="15">
        <v>0.39919991959000001</v>
      </c>
      <c r="D188" s="15">
        <v>0.64310928504999998</v>
      </c>
    </row>
    <row r="189" spans="1:4" x14ac:dyDescent="0.2">
      <c r="A189" s="7"/>
      <c r="B189" s="15">
        <v>0.73595520734999997</v>
      </c>
      <c r="C189" s="15">
        <v>0.1811267966</v>
      </c>
      <c r="D189" s="15">
        <v>0.28256013764999999</v>
      </c>
    </row>
    <row r="190" spans="1:4" x14ac:dyDescent="0.2">
      <c r="A190" s="7"/>
      <c r="B190" s="15">
        <v>4.8668914690000002E-2</v>
      </c>
      <c r="C190" s="15">
        <v>0.96983809500999996</v>
      </c>
      <c r="D190" s="15">
        <v>0.35675509645999998</v>
      </c>
    </row>
    <row r="191" spans="1:4" x14ac:dyDescent="0.2">
      <c r="A191" s="7"/>
      <c r="B191" s="15">
        <v>0.74591708711000004</v>
      </c>
      <c r="C191" s="15">
        <v>0.10680225865</v>
      </c>
      <c r="D191" s="15">
        <v>0.25319418881</v>
      </c>
    </row>
    <row r="192" spans="1:4" x14ac:dyDescent="0.2">
      <c r="A192" s="7"/>
      <c r="B192" s="15">
        <v>0.22288488196</v>
      </c>
      <c r="C192" s="15">
        <v>0.20637276715</v>
      </c>
      <c r="D192" s="15">
        <v>0.58217927459999996</v>
      </c>
    </row>
    <row r="193" spans="1:4" x14ac:dyDescent="0.2">
      <c r="A193" s="7"/>
      <c r="B193" s="15">
        <v>5.4755046869999997E-2</v>
      </c>
      <c r="C193" s="15">
        <v>0.76942362179000001</v>
      </c>
      <c r="D193" s="15">
        <v>0.52059940500000002</v>
      </c>
    </row>
    <row r="194" spans="1:4" x14ac:dyDescent="0.2">
      <c r="A194" s="7"/>
      <c r="B194" s="15">
        <v>0.22328371804</v>
      </c>
      <c r="C194" s="15">
        <v>0.76568380380000001</v>
      </c>
      <c r="D194" s="15">
        <v>0.32348286652000002</v>
      </c>
    </row>
    <row r="195" spans="1:4" x14ac:dyDescent="0.2">
      <c r="A195" s="7"/>
      <c r="B195" s="15">
        <v>0.23476132662999999</v>
      </c>
      <c r="C195" s="15">
        <v>0.26195026737999999</v>
      </c>
      <c r="D195" s="15">
        <v>0.37517518284000001</v>
      </c>
    </row>
    <row r="196" spans="1:4" x14ac:dyDescent="0.2">
      <c r="A196" s="7"/>
      <c r="B196" s="15">
        <v>0.96373884570000001</v>
      </c>
      <c r="C196" s="15">
        <v>0.32233029354999998</v>
      </c>
      <c r="D196" s="15">
        <v>0.40655962033999998</v>
      </c>
    </row>
    <row r="197" spans="1:4" x14ac:dyDescent="0.2">
      <c r="A197" s="7"/>
      <c r="B197" s="15">
        <v>0.1129420845</v>
      </c>
      <c r="C197" s="15">
        <v>0.44369864089</v>
      </c>
      <c r="D197" s="15">
        <v>0.61901264430000003</v>
      </c>
    </row>
    <row r="198" spans="1:4" x14ac:dyDescent="0.2">
      <c r="A198" s="7"/>
      <c r="B198" s="15">
        <v>0.10835776259</v>
      </c>
      <c r="C198" s="15">
        <v>8.3915231500000007E-2</v>
      </c>
      <c r="D198" s="15">
        <v>0.22315952207</v>
      </c>
    </row>
    <row r="199" spans="1:4" x14ac:dyDescent="0.2">
      <c r="A199" s="7"/>
      <c r="B199" s="15">
        <v>0.32444110502000001</v>
      </c>
      <c r="C199" s="15">
        <v>8.5259014539999997E-2</v>
      </c>
      <c r="D199" s="15">
        <v>0.36277318306</v>
      </c>
    </row>
    <row r="200" spans="1:4" x14ac:dyDescent="0.2">
      <c r="A200" s="7"/>
      <c r="B200" s="15">
        <v>0.13340193755999999</v>
      </c>
      <c r="C200" s="15">
        <v>0.36722289469000002</v>
      </c>
      <c r="D200" s="15">
        <v>0.11583954926999999</v>
      </c>
    </row>
    <row r="201" spans="1:4" x14ac:dyDescent="0.2">
      <c r="A201" s="7"/>
      <c r="B201" s="15">
        <v>0.17769167716000001</v>
      </c>
      <c r="C201" s="15">
        <v>0.35132556014999999</v>
      </c>
      <c r="D201" s="15">
        <v>0.88475176135</v>
      </c>
    </row>
    <row r="202" spans="1:4" x14ac:dyDescent="0.2">
      <c r="A202" s="7"/>
      <c r="B202" s="15">
        <v>0.27571072952999998</v>
      </c>
      <c r="C202" s="15">
        <v>7.7564463710000003E-2</v>
      </c>
      <c r="D202" s="15">
        <v>0.60600603995000002</v>
      </c>
    </row>
    <row r="203" spans="1:4" x14ac:dyDescent="0.2">
      <c r="A203" s="7"/>
      <c r="B203" s="15">
        <v>0.27617398282</v>
      </c>
      <c r="C203" s="15">
        <v>0.46692484519999999</v>
      </c>
      <c r="D203" s="15">
        <v>0.23152487836999999</v>
      </c>
    </row>
    <row r="204" spans="1:4" x14ac:dyDescent="0.2">
      <c r="A204" s="7"/>
      <c r="B204" s="15">
        <v>0.30845008128000001</v>
      </c>
      <c r="C204" s="15">
        <v>8.7789763559999998E-2</v>
      </c>
      <c r="D204" s="15">
        <v>0</v>
      </c>
    </row>
    <row r="205" spans="1:4" x14ac:dyDescent="0.2">
      <c r="A205" s="7"/>
      <c r="B205" s="15">
        <v>0.26339619583000001</v>
      </c>
      <c r="C205" s="15">
        <v>0.17094642284</v>
      </c>
      <c r="D205" s="15">
        <v>0.1184500486</v>
      </c>
    </row>
    <row r="206" spans="1:4" x14ac:dyDescent="0.2">
      <c r="A206" s="7"/>
      <c r="B206" s="15">
        <v>0.30296928555000002</v>
      </c>
      <c r="C206" s="15">
        <v>0.52859612062000005</v>
      </c>
      <c r="D206" s="15">
        <v>0.55590577877000003</v>
      </c>
    </row>
    <row r="207" spans="1:4" x14ac:dyDescent="0.2">
      <c r="A207" s="7"/>
      <c r="B207" s="15">
        <v>0.37971917858999998</v>
      </c>
      <c r="C207" s="15">
        <v>0.14255223622999999</v>
      </c>
      <c r="D207" s="15">
        <v>0.43711593241000002</v>
      </c>
    </row>
    <row r="208" spans="1:4" x14ac:dyDescent="0.2">
      <c r="A208" s="7"/>
      <c r="B208" s="15">
        <v>0.38131159003999998</v>
      </c>
      <c r="C208" s="15">
        <v>0.18809495118</v>
      </c>
      <c r="D208" s="15">
        <v>0.39212016721999998</v>
      </c>
    </row>
    <row r="209" spans="1:4" x14ac:dyDescent="0.2">
      <c r="A209" s="7"/>
      <c r="B209" s="15">
        <v>0.75869047533</v>
      </c>
      <c r="C209" s="15">
        <v>0.25294139274999999</v>
      </c>
      <c r="D209" s="15">
        <v>0.52179796443000004</v>
      </c>
    </row>
    <row r="210" spans="1:4" x14ac:dyDescent="0.2">
      <c r="A210" s="7"/>
      <c r="B210" s="15">
        <v>0.37663073915</v>
      </c>
      <c r="C210" s="15">
        <v>9.9020097289999998E-2</v>
      </c>
      <c r="D210" s="15">
        <v>0.43346369392</v>
      </c>
    </row>
    <row r="211" spans="1:4" x14ac:dyDescent="0.2">
      <c r="A211" s="7"/>
      <c r="B211" s="15">
        <v>0.11114114503</v>
      </c>
      <c r="C211" s="15">
        <v>0.35969866218000002</v>
      </c>
      <c r="D211" s="15">
        <v>0.18662179978999999</v>
      </c>
    </row>
    <row r="212" spans="1:4" x14ac:dyDescent="0.2">
      <c r="A212" s="7"/>
      <c r="B212" s="15">
        <v>0.22623505302999999</v>
      </c>
      <c r="C212" s="15">
        <v>0.11531752516</v>
      </c>
      <c r="D212" s="15">
        <v>0.50741392447</v>
      </c>
    </row>
    <row r="213" spans="1:4" x14ac:dyDescent="0.2">
      <c r="A213" s="7"/>
      <c r="B213" s="15">
        <v>3.2427819109999999E-2</v>
      </c>
      <c r="C213" s="15">
        <v>0.37693817154999998</v>
      </c>
      <c r="D213" s="15">
        <v>0.15108795579000001</v>
      </c>
    </row>
    <row r="214" spans="1:4" x14ac:dyDescent="0.2">
      <c r="A214" s="7"/>
      <c r="B214" s="15">
        <v>0.13823717982</v>
      </c>
      <c r="C214" s="15">
        <v>0.14678034658</v>
      </c>
      <c r="D214" s="15">
        <v>0.25207164003999999</v>
      </c>
    </row>
    <row r="215" spans="1:4" x14ac:dyDescent="0.2">
      <c r="A215" s="7"/>
      <c r="B215" s="15">
        <v>0.35189842316999997</v>
      </c>
      <c r="C215" s="15">
        <v>0.11775559184999999</v>
      </c>
      <c r="D215" s="15">
        <v>0.50622101249999996</v>
      </c>
    </row>
    <row r="216" spans="1:4" x14ac:dyDescent="0.2">
      <c r="A216" s="7"/>
      <c r="B216" s="15">
        <v>0.40312810465999999</v>
      </c>
      <c r="C216" s="15">
        <v>0.34156024687999997</v>
      </c>
      <c r="D216" s="15">
        <v>8.1330916140000001E-2</v>
      </c>
    </row>
    <row r="217" spans="1:4" x14ac:dyDescent="0.2">
      <c r="A217" s="7"/>
      <c r="B217" s="15">
        <v>2.2661352379999999E-2</v>
      </c>
      <c r="C217" s="15">
        <v>0.17989173947000001</v>
      </c>
      <c r="D217" s="15">
        <v>0.10079226874</v>
      </c>
    </row>
    <row r="218" spans="1:4" x14ac:dyDescent="0.2">
      <c r="A218" s="7"/>
      <c r="B218" s="15">
        <v>0.14475455731</v>
      </c>
      <c r="C218" s="15">
        <v>7.4519367830000002E-2</v>
      </c>
      <c r="D218" s="15">
        <v>0.43552228189999997</v>
      </c>
    </row>
    <row r="219" spans="1:4" x14ac:dyDescent="0.2">
      <c r="A219" s="7"/>
      <c r="B219" s="15">
        <v>0.18281663797</v>
      </c>
      <c r="C219" s="15">
        <v>0.31262689476</v>
      </c>
      <c r="D219" s="15">
        <v>1.03904550776</v>
      </c>
    </row>
    <row r="220" spans="1:4" x14ac:dyDescent="0.2">
      <c r="A220" s="7"/>
      <c r="B220" s="15">
        <v>5.6055620100000002E-2</v>
      </c>
      <c r="C220" s="15">
        <v>0.47005517193000002</v>
      </c>
      <c r="D220" s="15">
        <v>0.13175444572</v>
      </c>
    </row>
    <row r="221" spans="1:4" x14ac:dyDescent="0.2">
      <c r="A221" s="7"/>
      <c r="B221" s="15">
        <v>0.33027741466999999</v>
      </c>
      <c r="C221" s="15">
        <v>0.36028020290000001</v>
      </c>
      <c r="D221" s="15">
        <v>0.68975001688000004</v>
      </c>
    </row>
    <row r="222" spans="1:4" x14ac:dyDescent="0.2">
      <c r="A222" s="7"/>
      <c r="B222" s="15">
        <v>0.37970196336000001</v>
      </c>
      <c r="C222" s="15">
        <v>0.53119019010000001</v>
      </c>
      <c r="D222" s="15">
        <v>0.38020227075000002</v>
      </c>
    </row>
    <row r="223" spans="1:4" x14ac:dyDescent="0.2">
      <c r="A223" s="7"/>
      <c r="B223" s="15">
        <v>9.9682609189999993E-2</v>
      </c>
      <c r="C223" s="15">
        <v>0.48300211629000001</v>
      </c>
      <c r="D223" s="15">
        <v>0.29901378873000001</v>
      </c>
    </row>
    <row r="224" spans="1:4" x14ac:dyDescent="0.2">
      <c r="A224" s="7"/>
      <c r="B224" s="15">
        <v>0.50242308709000005</v>
      </c>
      <c r="C224" s="15">
        <v>0.35458907941000001</v>
      </c>
      <c r="D224" s="15">
        <v>0.29640786899999999</v>
      </c>
    </row>
    <row r="225" spans="1:4" x14ac:dyDescent="0.2">
      <c r="A225" s="7"/>
      <c r="B225" s="15">
        <v>0.15970866223999999</v>
      </c>
      <c r="C225" s="15">
        <v>0.29649829898000002</v>
      </c>
      <c r="D225" s="15">
        <v>0.214</v>
      </c>
    </row>
    <row r="226" spans="1:4" x14ac:dyDescent="0.2">
      <c r="A226" s="7"/>
      <c r="B226" s="15">
        <v>0.30984853811000002</v>
      </c>
      <c r="C226" s="15">
        <v>0.15639947859</v>
      </c>
      <c r="D226" s="15">
        <v>0.59371992331000001</v>
      </c>
    </row>
    <row r="227" spans="1:4" x14ac:dyDescent="0.2">
      <c r="A227" s="7"/>
      <c r="B227" s="15">
        <v>0.38482018851999999</v>
      </c>
      <c r="C227" s="15">
        <v>0.33893446367000002</v>
      </c>
      <c r="D227" s="15">
        <v>0.48526903540999999</v>
      </c>
    </row>
    <row r="228" spans="1:4" x14ac:dyDescent="0.2">
      <c r="A228" s="7"/>
      <c r="B228" s="15">
        <v>0.29446434347</v>
      </c>
      <c r="C228" s="15">
        <v>0.46034020536999998</v>
      </c>
      <c r="D228" s="15">
        <v>0.49465661407</v>
      </c>
    </row>
    <row r="229" spans="1:4" x14ac:dyDescent="0.2">
      <c r="A229" s="7"/>
      <c r="B229" s="15">
        <v>0.30590304364999998</v>
      </c>
      <c r="C229" s="15">
        <v>0.22416519795000001</v>
      </c>
      <c r="D229" s="15">
        <v>0.75626951580000001</v>
      </c>
    </row>
    <row r="230" spans="1:4" x14ac:dyDescent="0.2">
      <c r="A230" s="7"/>
      <c r="B230" s="15">
        <v>7.7277619180000007E-2</v>
      </c>
      <c r="C230" s="15">
        <v>0.14615606471000001</v>
      </c>
      <c r="D230" s="15">
        <v>0.24534100299</v>
      </c>
    </row>
    <row r="231" spans="1:4" x14ac:dyDescent="0.2">
      <c r="A231" s="7"/>
      <c r="B231" s="15">
        <v>0.46508659590000001</v>
      </c>
      <c r="C231" s="15">
        <v>0.62924978049000002</v>
      </c>
      <c r="D231" s="15">
        <v>0.30268802535</v>
      </c>
    </row>
    <row r="232" spans="1:4" x14ac:dyDescent="0.2">
      <c r="A232" s="7"/>
      <c r="B232" s="15">
        <v>0.58980546098999997</v>
      </c>
      <c r="C232" s="15">
        <v>0.27364062835000003</v>
      </c>
      <c r="D232" s="15">
        <v>0.13420866941000001</v>
      </c>
    </row>
    <row r="233" spans="1:4" x14ac:dyDescent="0.2">
      <c r="A233" s="7"/>
      <c r="B233" s="15">
        <v>0.20529871398999999</v>
      </c>
      <c r="C233" s="15">
        <v>0.24528762817999999</v>
      </c>
      <c r="D233" s="15">
        <v>0.26536079929</v>
      </c>
    </row>
    <row r="234" spans="1:4" x14ac:dyDescent="0.2">
      <c r="A234" s="7"/>
      <c r="B234" s="15">
        <v>0.30468686881000001</v>
      </c>
      <c r="C234" s="15">
        <v>0.73562900608000004</v>
      </c>
      <c r="D234" s="15">
        <v>0.51285240598000004</v>
      </c>
    </row>
    <row r="235" spans="1:4" x14ac:dyDescent="0.2">
      <c r="A235" s="7"/>
      <c r="B235" s="15">
        <v>0.30404705588999997</v>
      </c>
      <c r="C235" s="15">
        <v>0.32100000000000001</v>
      </c>
      <c r="D235" s="15">
        <v>0.26806917686999998</v>
      </c>
    </row>
    <row r="236" spans="1:4" x14ac:dyDescent="0.2">
      <c r="A236" s="7"/>
      <c r="B236" s="15">
        <v>0.24764772290000001</v>
      </c>
      <c r="C236" s="15">
        <v>0.10698227758999999</v>
      </c>
      <c r="D236" s="15">
        <v>0.66790576144000002</v>
      </c>
    </row>
    <row r="237" spans="1:4" x14ac:dyDescent="0.2">
      <c r="A237" s="7"/>
      <c r="B237" s="15">
        <v>0.17189102633</v>
      </c>
      <c r="C237" s="15">
        <v>0.36538677576</v>
      </c>
      <c r="D237" s="15">
        <v>0.28693426447999998</v>
      </c>
    </row>
    <row r="238" spans="1:4" x14ac:dyDescent="0.2">
      <c r="A238" s="7"/>
      <c r="B238" s="15">
        <v>4.9915550289999999E-2</v>
      </c>
      <c r="C238" s="15">
        <v>0.27615849778000001</v>
      </c>
      <c r="D238" s="15">
        <v>0.19772189740000001</v>
      </c>
    </row>
    <row r="239" spans="1:4" x14ac:dyDescent="0.2">
      <c r="A239" s="7"/>
      <c r="B239" s="15">
        <v>0.27225411486000001</v>
      </c>
      <c r="C239" s="15">
        <v>0.35805676001999998</v>
      </c>
      <c r="D239" s="15">
        <v>0.23043550816</v>
      </c>
    </row>
    <row r="240" spans="1:4" x14ac:dyDescent="0.2">
      <c r="A240" s="7"/>
      <c r="B240" s="15">
        <v>0.12683702853000001</v>
      </c>
      <c r="C240" s="15">
        <v>0.25675932181</v>
      </c>
      <c r="D240" s="15">
        <v>0.95439263752000003</v>
      </c>
    </row>
    <row r="241" spans="1:4" x14ac:dyDescent="0.2">
      <c r="A241" s="7"/>
      <c r="B241" s="15">
        <v>0.26593980732</v>
      </c>
      <c r="C241" s="15">
        <v>0.35169647457999997</v>
      </c>
      <c r="D241" s="15">
        <v>0.45195222927000001</v>
      </c>
    </row>
    <row r="242" spans="1:4" x14ac:dyDescent="0.2">
      <c r="A242" s="7"/>
      <c r="B242" s="15">
        <v>0.26503200861999998</v>
      </c>
      <c r="C242" s="15">
        <v>0.31954249950000002</v>
      </c>
      <c r="D242" s="15">
        <v>0.21396376123999999</v>
      </c>
    </row>
    <row r="243" spans="1:4" x14ac:dyDescent="0.2">
      <c r="A243" s="7"/>
      <c r="B243" s="15">
        <v>0.28609917870000001</v>
      </c>
      <c r="C243" s="15">
        <v>0.84268002582000001</v>
      </c>
      <c r="D243" s="15">
        <v>0.57293181457999998</v>
      </c>
    </row>
    <row r="244" spans="1:4" x14ac:dyDescent="0.2">
      <c r="A244" s="7"/>
      <c r="B244" s="15">
        <v>0.31053682310000003</v>
      </c>
      <c r="C244" s="15">
        <v>0.19255890879000001</v>
      </c>
      <c r="D244" s="15">
        <v>0.2705187161</v>
      </c>
    </row>
    <row r="245" spans="1:4" x14ac:dyDescent="0.2">
      <c r="A245" s="7"/>
      <c r="B245" s="15">
        <v>0.37404301904999998</v>
      </c>
      <c r="C245" s="15">
        <v>0.81413195074</v>
      </c>
      <c r="D245" s="15">
        <v>0.50685764109999998</v>
      </c>
    </row>
    <row r="246" spans="1:4" x14ac:dyDescent="0.2">
      <c r="A246" s="7"/>
      <c r="B246" s="15">
        <v>0.37639333075999998</v>
      </c>
      <c r="C246" s="15">
        <v>0.20816394394000001</v>
      </c>
      <c r="D246" s="15">
        <v>0.18974731901</v>
      </c>
    </row>
    <row r="247" spans="1:4" x14ac:dyDescent="0.2">
      <c r="A247" s="7"/>
      <c r="B247" s="15">
        <v>9.0175812199999997E-2</v>
      </c>
      <c r="C247" s="15">
        <v>0.40028042484999998</v>
      </c>
      <c r="D247" s="15">
        <v>0.52397920115999996</v>
      </c>
    </row>
    <row r="248" spans="1:4" x14ac:dyDescent="0.2">
      <c r="A248" s="7"/>
      <c r="B248" s="15">
        <v>0.29348110763000002</v>
      </c>
      <c r="C248" s="15">
        <v>0.21140780088</v>
      </c>
      <c r="D248" s="15">
        <v>0.21714583424</v>
      </c>
    </row>
    <row r="249" spans="1:4" x14ac:dyDescent="0.2">
      <c r="A249" s="7"/>
      <c r="B249" s="15">
        <v>0.28118902681000002</v>
      </c>
      <c r="C249" s="15">
        <v>0.36772111879000002</v>
      </c>
      <c r="D249" s="15">
        <v>9.6681204620000002E-2</v>
      </c>
    </row>
    <row r="250" spans="1:4" x14ac:dyDescent="0.2">
      <c r="A250" s="7"/>
      <c r="B250" s="15">
        <v>0.14295477772000001</v>
      </c>
      <c r="C250" s="15">
        <v>0.34453932268999998</v>
      </c>
      <c r="D250" s="15">
        <v>0.19458051436000001</v>
      </c>
    </row>
    <row r="251" spans="1:4" x14ac:dyDescent="0.2">
      <c r="A251" s="7"/>
      <c r="B251" s="15">
        <v>0.17717547171</v>
      </c>
      <c r="C251" s="15">
        <v>0.49514298792</v>
      </c>
      <c r="D251" s="15">
        <v>9.337347403E-2</v>
      </c>
    </row>
    <row r="252" spans="1:4" x14ac:dyDescent="0.2">
      <c r="A252" s="7"/>
      <c r="B252" s="15">
        <v>0.39614884348000001</v>
      </c>
      <c r="C252" s="15">
        <v>0.48065552818000001</v>
      </c>
      <c r="D252" s="15">
        <v>0.12493144092</v>
      </c>
    </row>
    <row r="253" spans="1:4" x14ac:dyDescent="0.2">
      <c r="A253" s="7"/>
      <c r="B253" s="15">
        <v>0.16211781004</v>
      </c>
      <c r="C253" s="15">
        <v>0.38184650765</v>
      </c>
      <c r="D253" s="15">
        <v>7.6601045340000007E-2</v>
      </c>
    </row>
    <row r="254" spans="1:4" x14ac:dyDescent="0.2">
      <c r="A254" s="7"/>
      <c r="B254" s="15">
        <v>0.24284318535999999</v>
      </c>
      <c r="C254" s="15">
        <v>0.18221388663999999</v>
      </c>
      <c r="D254" s="15">
        <v>0.15379818233000001</v>
      </c>
    </row>
    <row r="255" spans="1:4" x14ac:dyDescent="0.2">
      <c r="A255" s="7"/>
      <c r="B255" s="15">
        <v>0.30874234107999998</v>
      </c>
      <c r="C255" s="15">
        <v>0.48319990044</v>
      </c>
      <c r="D255" s="15">
        <v>0.18014015602</v>
      </c>
    </row>
    <row r="256" spans="1:4" x14ac:dyDescent="0.2">
      <c r="A256" s="7"/>
      <c r="B256" s="15">
        <v>0.15347321477</v>
      </c>
      <c r="C256" s="15">
        <v>0.20316483011</v>
      </c>
      <c r="D256" s="15">
        <v>0.26311234944</v>
      </c>
    </row>
    <row r="257" spans="1:4" x14ac:dyDescent="0.2">
      <c r="A257" s="7"/>
      <c r="B257" s="15">
        <v>8.0722964610000003E-2</v>
      </c>
      <c r="C257" s="15">
        <v>0.13510347723999999</v>
      </c>
      <c r="D257" s="15">
        <v>0.72577726463000003</v>
      </c>
    </row>
    <row r="258" spans="1:4" x14ac:dyDescent="0.2">
      <c r="A258" s="7"/>
      <c r="B258" s="15">
        <v>0.34913684839999998</v>
      </c>
      <c r="C258" s="15">
        <v>0.29168707714999997</v>
      </c>
      <c r="D258" s="15">
        <v>0.51977162517999997</v>
      </c>
    </row>
    <row r="259" spans="1:4" x14ac:dyDescent="0.2">
      <c r="A259" s="7"/>
      <c r="B259" s="15">
        <v>0.21334528090999999</v>
      </c>
      <c r="C259" s="15">
        <v>0.26679409531999998</v>
      </c>
      <c r="D259" s="15">
        <v>0.36096949903999997</v>
      </c>
    </row>
    <row r="260" spans="1:4" x14ac:dyDescent="0.2">
      <c r="A260" s="7"/>
      <c r="B260" s="15">
        <v>0.19488955818000001</v>
      </c>
      <c r="C260" s="15">
        <v>0.35895558570000002</v>
      </c>
      <c r="D260" s="15">
        <v>0.40655597699000001</v>
      </c>
    </row>
    <row r="261" spans="1:4" x14ac:dyDescent="0.2">
      <c r="A261" s="7"/>
      <c r="B261" s="15">
        <v>0.15109812720999999</v>
      </c>
      <c r="C261" s="15">
        <v>0.27753190376999998</v>
      </c>
      <c r="D261" s="15">
        <v>0.45177855863999999</v>
      </c>
    </row>
    <row r="262" spans="1:4" x14ac:dyDescent="0.2">
      <c r="A262" s="7"/>
      <c r="B262" s="15">
        <v>0.20233754248999999</v>
      </c>
      <c r="C262" s="15">
        <v>5.0680911660000001E-2</v>
      </c>
      <c r="D262" s="15">
        <v>0.35370353885</v>
      </c>
    </row>
    <row r="263" spans="1:4" x14ac:dyDescent="0.2">
      <c r="A263" s="7"/>
      <c r="B263" s="15">
        <v>8.471212149E-2</v>
      </c>
      <c r="C263" s="15">
        <v>0.50904402774000002</v>
      </c>
      <c r="D263" s="15">
        <v>0.41051803611999999</v>
      </c>
    </row>
    <row r="264" spans="1:4" x14ac:dyDescent="0.2">
      <c r="A264" s="7"/>
      <c r="B264" s="15">
        <v>0.31331051454999997</v>
      </c>
      <c r="C264" s="15">
        <v>0.58110204996000003</v>
      </c>
      <c r="D264" s="15">
        <v>0.24672170637999999</v>
      </c>
    </row>
    <row r="265" spans="1:4" x14ac:dyDescent="0.2">
      <c r="A265" s="7"/>
      <c r="B265" s="15">
        <v>0.16597158410000001</v>
      </c>
      <c r="C265" s="15">
        <v>0.50945733449999997</v>
      </c>
      <c r="D265" s="15">
        <v>0.81954212005000004</v>
      </c>
    </row>
    <row r="266" spans="1:4" x14ac:dyDescent="0.2">
      <c r="A266" s="7"/>
      <c r="B266" s="15">
        <v>0.26458700525000001</v>
      </c>
      <c r="C266" s="15">
        <v>0.36051324676000002</v>
      </c>
      <c r="D266" s="15">
        <v>0.42125491259999998</v>
      </c>
    </row>
    <row r="267" spans="1:4" x14ac:dyDescent="0.2">
      <c r="A267" s="7"/>
      <c r="B267" s="15">
        <v>0.99695719685999995</v>
      </c>
      <c r="C267" s="15">
        <v>0.21615216269000001</v>
      </c>
      <c r="D267" s="15">
        <v>0.28662435717000001</v>
      </c>
    </row>
    <row r="268" spans="1:4" x14ac:dyDescent="0.2">
      <c r="A268" s="7"/>
      <c r="B268" s="15">
        <v>0.46903804918999997</v>
      </c>
      <c r="C268" s="15">
        <v>0.66104192543999996</v>
      </c>
      <c r="D268" s="15">
        <v>0.14420568369</v>
      </c>
    </row>
    <row r="269" spans="1:4" x14ac:dyDescent="0.2">
      <c r="A269" s="7"/>
      <c r="B269" s="15">
        <v>0.21566492213999999</v>
      </c>
      <c r="C269" s="15">
        <v>0.54035602837999996</v>
      </c>
      <c r="D269" s="15">
        <v>0.31955515653</v>
      </c>
    </row>
    <row r="270" spans="1:4" x14ac:dyDescent="0.2">
      <c r="A270" s="7"/>
      <c r="B270" s="15">
        <v>0.18079406940000001</v>
      </c>
      <c r="C270" s="15">
        <v>0.16531953787000001</v>
      </c>
      <c r="D270" s="15">
        <v>0.57808185083999997</v>
      </c>
    </row>
    <row r="271" spans="1:4" x14ac:dyDescent="0.2">
      <c r="A271" s="7"/>
      <c r="B271" s="15">
        <v>0.26355931947</v>
      </c>
      <c r="C271" s="15">
        <v>0.18206846829000001</v>
      </c>
      <c r="D271" s="15">
        <v>0.10790348446</v>
      </c>
    </row>
    <row r="272" spans="1:4" x14ac:dyDescent="0.2">
      <c r="A272" s="7"/>
      <c r="B272" s="15">
        <v>0.94537530453999996</v>
      </c>
      <c r="C272" s="15">
        <v>0.43763293929000002</v>
      </c>
      <c r="D272" s="15">
        <v>0.37894413372000002</v>
      </c>
    </row>
    <row r="273" spans="1:4" x14ac:dyDescent="0.2">
      <c r="A273" s="7"/>
      <c r="B273" s="15">
        <v>0.30550783701000001</v>
      </c>
      <c r="C273" s="15">
        <v>0.13076798597</v>
      </c>
      <c r="D273" s="15">
        <v>0.52573094845000001</v>
      </c>
    </row>
    <row r="274" spans="1:4" x14ac:dyDescent="0.2">
      <c r="A274" s="7"/>
      <c r="B274" s="15">
        <v>0.16196787949999999</v>
      </c>
      <c r="C274" s="15">
        <v>0.58403028899999998</v>
      </c>
      <c r="D274" s="15">
        <v>0.65267249992999998</v>
      </c>
    </row>
    <row r="275" spans="1:4" x14ac:dyDescent="0.2">
      <c r="A275" s="7"/>
      <c r="B275" s="15">
        <v>1.0704905093999999</v>
      </c>
      <c r="C275" s="15">
        <v>0.18175262034</v>
      </c>
      <c r="D275" s="15">
        <v>0.37458491092000001</v>
      </c>
    </row>
    <row r="276" spans="1:4" x14ac:dyDescent="0.2">
      <c r="A276" s="7"/>
      <c r="B276" s="15">
        <v>0.36906183413999999</v>
      </c>
      <c r="C276" s="15">
        <v>0.34653007267000002</v>
      </c>
      <c r="D276" s="15">
        <v>0.76338096585000004</v>
      </c>
    </row>
    <row r="277" spans="1:4" x14ac:dyDescent="0.2">
      <c r="A277" s="7"/>
      <c r="B277" s="15">
        <v>0.40273721333000001</v>
      </c>
      <c r="C277" s="15">
        <v>9.6347361409999999E-2</v>
      </c>
      <c r="D277" s="15">
        <v>0.48262395368</v>
      </c>
    </row>
    <row r="278" spans="1:4" x14ac:dyDescent="0.2">
      <c r="A278" s="7"/>
      <c r="B278" s="15">
        <v>0.37286956395999998</v>
      </c>
      <c r="C278" s="15">
        <v>0.82041018323000003</v>
      </c>
      <c r="D278" s="15">
        <v>0.58705247511000003</v>
      </c>
    </row>
    <row r="279" spans="1:4" x14ac:dyDescent="0.2">
      <c r="A279" s="7"/>
      <c r="B279" s="15">
        <v>8.5314106700000003E-2</v>
      </c>
      <c r="C279" s="15">
        <v>5.4925929079999998E-2</v>
      </c>
      <c r="D279" s="15">
        <v>0.63124252816000004</v>
      </c>
    </row>
    <row r="280" spans="1:4" x14ac:dyDescent="0.2">
      <c r="A280" s="7"/>
      <c r="B280" s="15">
        <v>0.58874031772000002</v>
      </c>
      <c r="C280" s="15">
        <v>0.19416925130000001</v>
      </c>
      <c r="D280" s="15">
        <v>9.319045695E-2</v>
      </c>
    </row>
    <row r="281" spans="1:4" x14ac:dyDescent="0.2">
      <c r="A281" s="7"/>
      <c r="B281" s="15">
        <v>0.61977413762</v>
      </c>
      <c r="C281" s="15">
        <v>0.14430549222</v>
      </c>
      <c r="D281" s="15">
        <v>0.92882207391000005</v>
      </c>
    </row>
    <row r="282" spans="1:4" x14ac:dyDescent="0.2">
      <c r="A282" s="7"/>
      <c r="B282" s="15">
        <v>0.67724769604000001</v>
      </c>
      <c r="C282" s="15">
        <v>9.7301251429999999E-2</v>
      </c>
      <c r="D282" s="15">
        <v>0.29168770523999998</v>
      </c>
    </row>
    <row r="283" spans="1:4" x14ac:dyDescent="0.2">
      <c r="A283" s="7"/>
      <c r="B283" s="15">
        <v>0.10544707476</v>
      </c>
      <c r="C283" s="15">
        <v>0.49219061609999998</v>
      </c>
      <c r="D283" s="15">
        <v>1.2066008973</v>
      </c>
    </row>
    <row r="284" spans="1:4" x14ac:dyDescent="0.2">
      <c r="A284" s="7"/>
      <c r="B284" s="15">
        <v>0.22611108068999999</v>
      </c>
      <c r="C284" s="15">
        <v>0.21962054629</v>
      </c>
      <c r="D284" s="15">
        <v>0.17917986097999999</v>
      </c>
    </row>
    <row r="285" spans="1:4" x14ac:dyDescent="0.2">
      <c r="A285" s="7"/>
      <c r="B285" s="15">
        <v>0.37911711419999999</v>
      </c>
      <c r="C285" s="15">
        <v>0.37746615662999999</v>
      </c>
      <c r="D285" s="15">
        <v>0.36660445395000002</v>
      </c>
    </row>
    <row r="286" spans="1:4" x14ac:dyDescent="0.2">
      <c r="A286" s="7"/>
      <c r="B286" s="15">
        <v>0.24240375241000001</v>
      </c>
      <c r="C286" s="15">
        <v>0.89913588797999999</v>
      </c>
      <c r="D286" s="15">
        <v>0.66125590832000003</v>
      </c>
    </row>
    <row r="287" spans="1:4" x14ac:dyDescent="0.2">
      <c r="A287" s="7"/>
      <c r="B287" s="15">
        <v>0.64143432845000004</v>
      </c>
      <c r="C287" s="15">
        <v>0.23441019543</v>
      </c>
      <c r="D287" s="15">
        <v>0.64933608050000002</v>
      </c>
    </row>
    <row r="288" spans="1:4" x14ac:dyDescent="0.2">
      <c r="A288" s="7"/>
      <c r="B288" s="15">
        <v>0.17681688368000001</v>
      </c>
      <c r="C288" s="15">
        <v>0.19947521759</v>
      </c>
      <c r="D288" s="15">
        <v>0.56139373922000002</v>
      </c>
    </row>
    <row r="289" spans="1:4" x14ac:dyDescent="0.2">
      <c r="A289" s="7"/>
      <c r="B289" s="15">
        <v>0.47873546668</v>
      </c>
      <c r="C289" s="15">
        <v>0.41217230962000001</v>
      </c>
      <c r="D289" s="15">
        <v>0.43248602101</v>
      </c>
    </row>
    <row r="290" spans="1:4" x14ac:dyDescent="0.2">
      <c r="A290" s="7"/>
      <c r="B290" s="15">
        <v>0.19580110402000001</v>
      </c>
      <c r="C290" s="15">
        <v>5.1284189430000002E-2</v>
      </c>
      <c r="D290" s="15">
        <v>0.35064311094</v>
      </c>
    </row>
    <row r="291" spans="1:4" x14ac:dyDescent="0.2">
      <c r="A291" s="7"/>
      <c r="B291" s="15">
        <v>0.22057040561999999</v>
      </c>
      <c r="C291" s="15">
        <v>0.55453797530000004</v>
      </c>
      <c r="D291" s="15">
        <v>0.45515193587000002</v>
      </c>
    </row>
    <row r="292" spans="1:4" x14ac:dyDescent="0.2">
      <c r="A292" s="7"/>
      <c r="B292" s="15">
        <v>0.20290201992000001</v>
      </c>
      <c r="C292" s="15">
        <v>0.37154884797999999</v>
      </c>
      <c r="D292" s="15">
        <v>0.49579186267000003</v>
      </c>
    </row>
    <row r="293" spans="1:4" x14ac:dyDescent="0.2">
      <c r="A293" s="7"/>
      <c r="B293" s="15">
        <v>0.23160887658000001</v>
      </c>
      <c r="C293" s="15">
        <v>0.76527209241000005</v>
      </c>
      <c r="D293" s="15">
        <v>0.50305652709000004</v>
      </c>
    </row>
    <row r="294" spans="1:4" x14ac:dyDescent="0.2">
      <c r="A294" s="7"/>
      <c r="B294" s="15">
        <v>0.21906676564999999</v>
      </c>
      <c r="C294" s="15">
        <v>0.33337936179</v>
      </c>
      <c r="D294" s="15">
        <v>0.43557211929</v>
      </c>
    </row>
    <row r="295" spans="1:4" x14ac:dyDescent="0.2">
      <c r="A295" s="7"/>
      <c r="B295" s="15">
        <v>0.69913455032000005</v>
      </c>
      <c r="C295" s="15">
        <v>0.32379965072</v>
      </c>
      <c r="D295" s="15">
        <v>0.35706709882999998</v>
      </c>
    </row>
    <row r="296" spans="1:4" x14ac:dyDescent="0.2">
      <c r="A296" s="7"/>
      <c r="B296" s="15">
        <v>0.46757814440000001</v>
      </c>
      <c r="C296" s="15">
        <v>0.44423261262000002</v>
      </c>
      <c r="D296" s="15">
        <v>0.19830825312</v>
      </c>
    </row>
    <row r="297" spans="1:4" x14ac:dyDescent="0.2">
      <c r="A297" s="7"/>
      <c r="B297" s="15">
        <v>0.66523239426000003</v>
      </c>
      <c r="C297" s="15">
        <v>0.36996642283999998</v>
      </c>
      <c r="D297" s="15">
        <v>0.41087367629999999</v>
      </c>
    </row>
    <row r="298" spans="1:4" x14ac:dyDescent="0.2">
      <c r="A298" s="7"/>
      <c r="B298" s="15">
        <v>0.39184319665</v>
      </c>
      <c r="C298" s="15">
        <v>0.57181872140000001</v>
      </c>
      <c r="D298" s="15">
        <v>0.51972728758999998</v>
      </c>
    </row>
    <row r="299" spans="1:4" x14ac:dyDescent="0.2">
      <c r="A299" s="7"/>
      <c r="B299" s="15">
        <v>0.17687326733</v>
      </c>
      <c r="C299" s="15">
        <v>0.35020790984</v>
      </c>
      <c r="D299" s="15">
        <v>0.38657479164000003</v>
      </c>
    </row>
    <row r="300" spans="1:4" x14ac:dyDescent="0.2">
      <c r="A300" s="7"/>
      <c r="B300" s="15">
        <v>0.17965771014000001</v>
      </c>
      <c r="C300" s="15">
        <v>0.17762734126999999</v>
      </c>
      <c r="D300" s="15">
        <v>0.44604049424999997</v>
      </c>
    </row>
    <row r="301" spans="1:4" x14ac:dyDescent="0.2">
      <c r="A301" s="7"/>
      <c r="B301" s="15">
        <v>0.15421409668</v>
      </c>
      <c r="C301" s="15">
        <v>0.1825343388</v>
      </c>
      <c r="D301" s="15">
        <v>0.47092161191999998</v>
      </c>
    </row>
    <row r="302" spans="1:4" x14ac:dyDescent="0.2">
      <c r="A302" s="7"/>
      <c r="B302" s="15">
        <v>1.0969040265000001</v>
      </c>
      <c r="C302" s="15">
        <v>0.58230592515000001</v>
      </c>
      <c r="D302" s="15">
        <v>0.12766712061999999</v>
      </c>
    </row>
    <row r="303" spans="1:4" x14ac:dyDescent="0.2">
      <c r="A303" s="7"/>
      <c r="B303" s="15">
        <v>0.36450042199999999</v>
      </c>
      <c r="C303" s="15">
        <v>0.29810587233000002</v>
      </c>
      <c r="D303" s="15">
        <v>0.20584611208</v>
      </c>
    </row>
    <row r="304" spans="1:4" x14ac:dyDescent="0.2">
      <c r="A304" s="7"/>
      <c r="B304" s="15">
        <v>0.57146010982999995</v>
      </c>
      <c r="C304" s="15">
        <v>0.37184044438000002</v>
      </c>
      <c r="D304" s="15">
        <v>0.14270790197</v>
      </c>
    </row>
    <row r="305" spans="1:4" x14ac:dyDescent="0.2">
      <c r="A305" s="7"/>
      <c r="B305" s="15">
        <v>0.44070601995000003</v>
      </c>
      <c r="C305" s="15">
        <v>0.45795188191000002</v>
      </c>
      <c r="D305" s="15">
        <v>0.33758409049999999</v>
      </c>
    </row>
    <row r="306" spans="1:4" x14ac:dyDescent="0.2">
      <c r="A306" s="7"/>
      <c r="B306" s="15">
        <v>0.14445701063999999</v>
      </c>
      <c r="C306" s="15">
        <v>0.39970602530999999</v>
      </c>
      <c r="D306" s="15">
        <v>1.0906428787</v>
      </c>
    </row>
    <row r="307" spans="1:4" x14ac:dyDescent="0.2">
      <c r="A307" s="7"/>
      <c r="B307" s="15">
        <v>0.26713762738000002</v>
      </c>
      <c r="C307" s="15">
        <v>0.37705205165</v>
      </c>
      <c r="D307" s="15">
        <v>0.20896481218999999</v>
      </c>
    </row>
    <row r="308" spans="1:4" x14ac:dyDescent="0.2">
      <c r="A308" s="7"/>
      <c r="B308" s="15">
        <v>0.48404908025999999</v>
      </c>
      <c r="C308" s="15">
        <v>0.37811164482999998</v>
      </c>
      <c r="D308" s="15">
        <v>0.17204774387999999</v>
      </c>
    </row>
    <row r="309" spans="1:4" x14ac:dyDescent="0.2">
      <c r="A309" s="7"/>
      <c r="B309" s="15">
        <v>0.18641642291999999</v>
      </c>
      <c r="C309" s="15">
        <v>0.14199935653000001</v>
      </c>
      <c r="D309" s="15">
        <v>0.39821268408999999</v>
      </c>
    </row>
    <row r="310" spans="1:4" x14ac:dyDescent="0.2">
      <c r="A310" s="7"/>
      <c r="B310" s="15">
        <v>0.35122657979999999</v>
      </c>
      <c r="C310" s="15">
        <v>0.64692071278999996</v>
      </c>
      <c r="D310" s="15">
        <v>0.19432868344000001</v>
      </c>
    </row>
    <row r="311" spans="1:4" x14ac:dyDescent="0.2">
      <c r="A311" s="7"/>
      <c r="B311" s="15">
        <v>9.4762367199999996E-3</v>
      </c>
      <c r="C311" s="15">
        <v>0.52921560996000006</v>
      </c>
      <c r="D311" s="15">
        <v>0.27605737421999998</v>
      </c>
    </row>
    <row r="312" spans="1:4" x14ac:dyDescent="0.2">
      <c r="A312" s="7"/>
      <c r="B312" s="15">
        <v>0.31887287744999998</v>
      </c>
      <c r="C312" s="15">
        <v>0.44013293008999999</v>
      </c>
      <c r="D312" s="15">
        <v>0.59373879810999997</v>
      </c>
    </row>
    <row r="313" spans="1:4" x14ac:dyDescent="0.2">
      <c r="A313" s="7"/>
      <c r="B313" s="15">
        <v>0.72753420142000003</v>
      </c>
      <c r="C313" s="15">
        <v>0.51624313646999997</v>
      </c>
      <c r="D313" s="15">
        <v>0.39731305590999999</v>
      </c>
    </row>
    <row r="314" spans="1:4" x14ac:dyDescent="0.2">
      <c r="A314" s="7"/>
      <c r="B314" s="15">
        <v>0.66688979215999999</v>
      </c>
      <c r="C314" s="15">
        <v>0.20390800823999999</v>
      </c>
      <c r="D314" s="15">
        <v>0.31959557791999998</v>
      </c>
    </row>
    <row r="315" spans="1:4" x14ac:dyDescent="0.2">
      <c r="A315" s="7"/>
      <c r="B315" s="15">
        <v>0.45690607246999998</v>
      </c>
      <c r="C315" s="15">
        <v>0.46685361102</v>
      </c>
      <c r="D315" s="15">
        <v>0.12709392589999999</v>
      </c>
    </row>
    <row r="316" spans="1:4" x14ac:dyDescent="0.2">
      <c r="A316" s="7"/>
      <c r="B316" s="15">
        <v>0.43818395397999998</v>
      </c>
      <c r="C316" s="15">
        <v>0.33857457558999998</v>
      </c>
      <c r="D316" s="15">
        <v>0.30054493732999998</v>
      </c>
    </row>
    <row r="317" spans="1:4" x14ac:dyDescent="0.2">
      <c r="A317" s="7"/>
      <c r="B317" s="15">
        <v>0.45146541886000002</v>
      </c>
      <c r="C317" s="15">
        <v>0.54261990763000001</v>
      </c>
      <c r="D317" s="15">
        <v>0.20528977948999999</v>
      </c>
    </row>
    <row r="318" spans="1:4" x14ac:dyDescent="0.2">
      <c r="A318" s="7"/>
      <c r="B318" s="15">
        <v>0.38504698572000001</v>
      </c>
      <c r="C318" s="15">
        <v>9.6358333190000006E-2</v>
      </c>
      <c r="D318" s="15">
        <v>0.24153402431000001</v>
      </c>
    </row>
    <row r="319" spans="1:4" x14ac:dyDescent="0.2">
      <c r="A319" s="7"/>
      <c r="B319" s="15">
        <v>0.27240426796</v>
      </c>
      <c r="C319" s="15">
        <v>8.5978372329999997E-2</v>
      </c>
      <c r="D319" s="15">
        <v>0.38898046301</v>
      </c>
    </row>
    <row r="320" spans="1:4" x14ac:dyDescent="0.2">
      <c r="A320" s="7"/>
      <c r="B320" s="15">
        <v>0.20007732156999999</v>
      </c>
      <c r="C320" s="15">
        <v>5.9468449299999997E-2</v>
      </c>
      <c r="D320" s="15">
        <v>0.26425451559000002</v>
      </c>
    </row>
    <row r="321" spans="1:4" x14ac:dyDescent="0.2">
      <c r="A321" s="7"/>
      <c r="B321" s="15">
        <v>0.42974955593000003</v>
      </c>
      <c r="C321" s="15">
        <v>0.12268699287</v>
      </c>
      <c r="D321" s="15">
        <v>0.18746588641</v>
      </c>
    </row>
    <row r="322" spans="1:4" x14ac:dyDescent="0.2">
      <c r="A322" s="7"/>
      <c r="B322" s="15">
        <v>0.70435694318999997</v>
      </c>
      <c r="C322" s="15">
        <v>4.8058480760000001E-2</v>
      </c>
      <c r="D322" s="15">
        <v>0.14676172430000001</v>
      </c>
    </row>
    <row r="323" spans="1:4" x14ac:dyDescent="0.2">
      <c r="A323" s="7"/>
      <c r="B323" s="15">
        <v>0.37130181066000001</v>
      </c>
      <c r="C323" s="15">
        <v>0.52637430200000002</v>
      </c>
      <c r="D323" s="15">
        <v>0.17923922350999999</v>
      </c>
    </row>
    <row r="324" spans="1:4" x14ac:dyDescent="0.2">
      <c r="A324" s="7"/>
      <c r="B324" s="15">
        <v>0.35161034492999999</v>
      </c>
      <c r="C324" s="15">
        <v>0.31552275988</v>
      </c>
      <c r="D324" s="15">
        <v>0.37810253378000003</v>
      </c>
    </row>
    <row r="325" spans="1:4" x14ac:dyDescent="0.2">
      <c r="A325" s="7"/>
      <c r="B325" s="15">
        <v>4.1248643379999998E-2</v>
      </c>
      <c r="C325" s="15">
        <v>0.37365572291999999</v>
      </c>
      <c r="D325" s="15">
        <v>0.52335942292000004</v>
      </c>
    </row>
    <row r="326" spans="1:4" x14ac:dyDescent="0.2">
      <c r="A326" s="7"/>
      <c r="B326" s="15">
        <v>0.53599791196000002</v>
      </c>
      <c r="C326" s="15">
        <v>0.64667201268999996</v>
      </c>
      <c r="D326" s="15">
        <v>0.55827897456999998</v>
      </c>
    </row>
    <row r="327" spans="1:4" x14ac:dyDescent="0.2">
      <c r="A327" s="7"/>
      <c r="B327" s="15">
        <v>9.6104073370000001E-2</v>
      </c>
      <c r="C327" s="15">
        <v>0.18780116234999999</v>
      </c>
      <c r="D327" s="15">
        <v>0.27313443809999999</v>
      </c>
    </row>
    <row r="328" spans="1:4" x14ac:dyDescent="0.2">
      <c r="A328" s="7"/>
      <c r="B328" s="15">
        <v>0.20834288967</v>
      </c>
      <c r="C328" s="15">
        <v>0.56363678984999999</v>
      </c>
      <c r="D328" s="15">
        <v>7.1509670760000005E-2</v>
      </c>
    </row>
    <row r="329" spans="1:4" x14ac:dyDescent="0.2">
      <c r="A329" s="7"/>
      <c r="B329" s="15">
        <v>0.64625583726000002</v>
      </c>
      <c r="C329" s="15">
        <v>0.54125067357000001</v>
      </c>
      <c r="D329" s="15">
        <v>0.35465774772999997</v>
      </c>
    </row>
    <row r="330" spans="1:4" x14ac:dyDescent="0.2">
      <c r="A330" s="7"/>
      <c r="B330" s="15">
        <v>0.48868927864</v>
      </c>
      <c r="C330" s="15">
        <v>0.43945033429000002</v>
      </c>
      <c r="D330" s="15">
        <v>0.61933810406000001</v>
      </c>
    </row>
    <row r="331" spans="1:4" x14ac:dyDescent="0.2">
      <c r="A331" s="7"/>
      <c r="B331" s="15">
        <v>0.16646154887</v>
      </c>
      <c r="C331" s="15">
        <v>0.33553443274</v>
      </c>
      <c r="D331" s="15">
        <v>0.68314828915000003</v>
      </c>
    </row>
    <row r="332" spans="1:4" x14ac:dyDescent="0.2">
      <c r="A332" s="7"/>
      <c r="B332" s="15">
        <v>0.33583189381</v>
      </c>
      <c r="C332" s="15">
        <v>0.52476964439999996</v>
      </c>
      <c r="D332" s="15">
        <v>0.40406602065000002</v>
      </c>
    </row>
    <row r="333" spans="1:4" x14ac:dyDescent="0.2">
      <c r="A333" s="7"/>
      <c r="B333" s="15">
        <v>0.21147240106000001</v>
      </c>
      <c r="C333" s="15">
        <v>0.21035739044000001</v>
      </c>
      <c r="D333" s="15">
        <v>0.56172685482999996</v>
      </c>
    </row>
    <row r="334" spans="1:4" x14ac:dyDescent="0.2">
      <c r="A334" s="7"/>
      <c r="B334" s="15">
        <v>0.35797561977999998</v>
      </c>
      <c r="C334" s="15">
        <v>7.5509246229999993E-2</v>
      </c>
      <c r="D334" s="15">
        <v>0.15294772920999999</v>
      </c>
    </row>
    <row r="335" spans="1:4" x14ac:dyDescent="0.2">
      <c r="A335" s="7"/>
      <c r="B335" s="15">
        <v>0.47104641885999998</v>
      </c>
      <c r="C335" s="15">
        <v>0.11247171999</v>
      </c>
      <c r="D335" s="15">
        <v>0.3955777909</v>
      </c>
    </row>
    <row r="336" spans="1:4" x14ac:dyDescent="0.2">
      <c r="A336" s="7"/>
      <c r="B336" s="15">
        <v>7.9533809410000003E-2</v>
      </c>
      <c r="C336" s="15">
        <v>0.42222669730000001</v>
      </c>
      <c r="D336" s="15">
        <v>0.66380258001000003</v>
      </c>
    </row>
    <row r="337" spans="1:4" x14ac:dyDescent="0.2">
      <c r="A337" s="7"/>
      <c r="B337" s="15">
        <v>0.15806118859000001</v>
      </c>
      <c r="C337" s="15">
        <v>0.34912851952000001</v>
      </c>
      <c r="D337" s="15">
        <v>0.26611417987000002</v>
      </c>
    </row>
    <row r="338" spans="1:4" x14ac:dyDescent="0.2">
      <c r="A338" s="7"/>
      <c r="B338" s="15">
        <v>0.18675943496</v>
      </c>
      <c r="C338" s="15">
        <v>0.21184182284</v>
      </c>
      <c r="D338" s="15">
        <v>0.5597761389</v>
      </c>
    </row>
    <row r="339" spans="1:4" x14ac:dyDescent="0.2">
      <c r="A339" s="7"/>
      <c r="B339" s="15">
        <v>0.14434816596</v>
      </c>
      <c r="C339" s="15">
        <v>0.15649508202000001</v>
      </c>
      <c r="D339" s="15">
        <v>0.21715151059000001</v>
      </c>
    </row>
    <row r="340" spans="1:4" x14ac:dyDescent="0.2">
      <c r="A340" s="7"/>
      <c r="B340" s="15">
        <v>0.24440349467</v>
      </c>
      <c r="C340" s="15">
        <v>8.3092080499999998E-2</v>
      </c>
      <c r="D340" s="15">
        <v>0.49802197485999999</v>
      </c>
    </row>
    <row r="341" spans="1:4" x14ac:dyDescent="0.2">
      <c r="A341" s="7"/>
      <c r="B341" s="15">
        <v>0.26959569772000003</v>
      </c>
      <c r="C341" s="15">
        <v>0.10525303026000001</v>
      </c>
      <c r="D341" s="15">
        <v>0.18684077100999999</v>
      </c>
    </row>
    <row r="342" spans="1:4" x14ac:dyDescent="0.2">
      <c r="A342" s="7"/>
      <c r="B342" s="15">
        <v>0.23512471039999999</v>
      </c>
      <c r="C342" s="15">
        <v>0.32916231952000002</v>
      </c>
      <c r="D342" s="15">
        <v>0.46210513720000002</v>
      </c>
    </row>
    <row r="343" spans="1:4" x14ac:dyDescent="0.2">
      <c r="A343" s="7"/>
      <c r="B343" s="15">
        <v>0.20933074469999999</v>
      </c>
      <c r="C343" s="15">
        <v>8.5030450770000002E-2</v>
      </c>
      <c r="D343" s="15">
        <v>0.49646165057000002</v>
      </c>
    </row>
    <row r="344" spans="1:4" x14ac:dyDescent="0.2">
      <c r="A344" s="7"/>
      <c r="B344" s="15">
        <v>0.15663605987000001</v>
      </c>
      <c r="C344" s="15">
        <v>0.83494760020000003</v>
      </c>
      <c r="D344" s="15">
        <v>9.0154832709999994E-2</v>
      </c>
    </row>
    <row r="345" spans="1:4" x14ac:dyDescent="0.2">
      <c r="A345" s="7"/>
      <c r="B345" s="15">
        <v>8.0577891870000001E-2</v>
      </c>
      <c r="C345" s="15">
        <v>0.33518695773000001</v>
      </c>
      <c r="D345" s="15">
        <v>0.25277855586999998</v>
      </c>
    </row>
    <row r="346" spans="1:4" x14ac:dyDescent="0.2">
      <c r="A346" s="7"/>
      <c r="B346" s="15">
        <v>0.59929063007000005</v>
      </c>
      <c r="C346" s="15">
        <v>0.43227824198999998</v>
      </c>
      <c r="D346" s="15">
        <v>0.49396049346999998</v>
      </c>
    </row>
    <row r="347" spans="1:4" x14ac:dyDescent="0.2">
      <c r="A347" s="7"/>
      <c r="B347" s="15">
        <v>0.17088093241999999</v>
      </c>
      <c r="C347" s="15">
        <v>0.64051747541000004</v>
      </c>
      <c r="D347" s="15">
        <v>0.5226048311</v>
      </c>
    </row>
    <row r="348" spans="1:4" x14ac:dyDescent="0.2">
      <c r="A348" s="7"/>
      <c r="B348" s="15">
        <v>0.16720774761000001</v>
      </c>
      <c r="C348" s="15">
        <v>0.18007555905</v>
      </c>
      <c r="D348" s="15">
        <v>0.26359229259</v>
      </c>
    </row>
    <row r="349" spans="1:4" x14ac:dyDescent="0.2">
      <c r="A349" s="7"/>
      <c r="B349" s="15">
        <v>0.39799025676999999</v>
      </c>
      <c r="C349" s="15">
        <v>0.45258748398999998</v>
      </c>
      <c r="D349" s="15">
        <v>0.72430957880000002</v>
      </c>
    </row>
    <row r="350" spans="1:4" x14ac:dyDescent="0.2">
      <c r="A350" s="7"/>
      <c r="B350" s="15">
        <v>0.20563751879</v>
      </c>
      <c r="C350" s="15">
        <v>0.56509207866</v>
      </c>
      <c r="D350" s="15">
        <v>0.56976271533</v>
      </c>
    </row>
    <row r="351" spans="1:4" x14ac:dyDescent="0.2">
      <c r="A351" s="7"/>
      <c r="B351" s="15">
        <v>2.7491672639999999E-2</v>
      </c>
      <c r="C351" s="15">
        <v>0.10916061676</v>
      </c>
      <c r="D351" s="15">
        <v>0.36798887452000001</v>
      </c>
    </row>
    <row r="352" spans="1:4" x14ac:dyDescent="0.2">
      <c r="A352" s="7"/>
      <c r="B352" s="15">
        <v>0.32367873964999999</v>
      </c>
      <c r="C352" s="15">
        <v>0.37849277562</v>
      </c>
      <c r="D352" s="15">
        <v>8.9533682729999994E-2</v>
      </c>
    </row>
    <row r="353" spans="1:4" x14ac:dyDescent="0.2">
      <c r="A353" s="7"/>
      <c r="B353" s="15">
        <v>9.8183751050000004E-2</v>
      </c>
      <c r="C353" s="15">
        <v>0.15455644746</v>
      </c>
      <c r="D353" s="15">
        <v>0.13488388756</v>
      </c>
    </row>
    <row r="354" spans="1:4" x14ac:dyDescent="0.2">
      <c r="A354" s="7"/>
      <c r="B354" s="15">
        <v>0.30197674713</v>
      </c>
      <c r="C354" s="15">
        <v>0.15413385952</v>
      </c>
      <c r="D354" s="15">
        <v>0.38632246852000002</v>
      </c>
    </row>
    <row r="355" spans="1:4" x14ac:dyDescent="0.2">
      <c r="A355" s="7"/>
      <c r="B355" s="15">
        <v>0.22770865061000001</v>
      </c>
      <c r="C355" s="15">
        <v>0.23960360735</v>
      </c>
      <c r="D355" s="15">
        <v>0.27368098875000002</v>
      </c>
    </row>
    <row r="356" spans="1:4" x14ac:dyDescent="0.2">
      <c r="A356" s="7"/>
      <c r="B356" s="15">
        <v>0.29477408920999998</v>
      </c>
      <c r="C356" s="15">
        <v>0.21254893876</v>
      </c>
      <c r="D356" s="15">
        <v>0.44756761430000003</v>
      </c>
    </row>
    <row r="357" spans="1:4" x14ac:dyDescent="0.2">
      <c r="A357" s="7"/>
      <c r="B357" s="15">
        <v>0.36007992243999998</v>
      </c>
      <c r="C357" s="15">
        <v>0.29876616291000002</v>
      </c>
      <c r="D357" s="15">
        <v>0.43395663543000002</v>
      </c>
    </row>
    <row r="358" spans="1:4" x14ac:dyDescent="0.2">
      <c r="A358" s="7"/>
      <c r="B358" s="15">
        <v>0.23095996759000001</v>
      </c>
      <c r="C358" s="15">
        <v>8.4247884869999998E-2</v>
      </c>
      <c r="D358" s="15">
        <v>0.16880949909000001</v>
      </c>
    </row>
    <row r="359" spans="1:4" x14ac:dyDescent="0.2">
      <c r="A359" s="7"/>
      <c r="B359" s="15">
        <v>0.35928223637000001</v>
      </c>
      <c r="C359" s="15">
        <v>0.47905814015999998</v>
      </c>
      <c r="D359" s="15">
        <v>0.16978490895000001</v>
      </c>
    </row>
    <row r="360" spans="1:4" x14ac:dyDescent="0.2">
      <c r="A360" s="7"/>
      <c r="B360" s="15">
        <v>3.2350645359999999E-2</v>
      </c>
      <c r="C360" s="15">
        <v>0.1191656218</v>
      </c>
      <c r="D360" s="15">
        <v>0.77737045293999996</v>
      </c>
    </row>
    <row r="361" spans="1:4" x14ac:dyDescent="0.2">
      <c r="A361" s="7"/>
      <c r="B361" s="15">
        <v>0.58338822051999994</v>
      </c>
      <c r="C361" s="15">
        <v>0.40500815886000002</v>
      </c>
      <c r="D361" s="15">
        <v>0.20682277704999999</v>
      </c>
    </row>
    <row r="362" spans="1:4" x14ac:dyDescent="0.2">
      <c r="A362" s="7"/>
      <c r="B362" s="15">
        <v>0.53721152842999997</v>
      </c>
      <c r="C362" s="15">
        <v>0.10329490137</v>
      </c>
      <c r="D362" s="15">
        <v>0.21843426296999999</v>
      </c>
    </row>
    <row r="363" spans="1:4" x14ac:dyDescent="0.2">
      <c r="A363" s="7"/>
      <c r="B363" s="15">
        <v>0.28488359556999998</v>
      </c>
      <c r="C363" s="15">
        <v>0.22146134540000001</v>
      </c>
      <c r="D363" s="15">
        <v>0.90180951516999996</v>
      </c>
    </row>
    <row r="364" spans="1:4" x14ac:dyDescent="0.2">
      <c r="A364" s="7"/>
      <c r="B364" s="15">
        <v>0.19122311222999999</v>
      </c>
      <c r="C364" s="15">
        <v>0.33827390023999998</v>
      </c>
      <c r="D364" s="15">
        <v>0.1571399004</v>
      </c>
    </row>
    <row r="365" spans="1:4" x14ac:dyDescent="0.2">
      <c r="A365" s="7"/>
      <c r="B365" s="15">
        <v>0.40670925449000001</v>
      </c>
      <c r="C365" s="15">
        <v>0.62518882018999999</v>
      </c>
      <c r="D365" s="15">
        <v>0.16346936448999999</v>
      </c>
    </row>
    <row r="366" spans="1:4" x14ac:dyDescent="0.2">
      <c r="A366" s="7"/>
      <c r="B366" s="15">
        <v>0.19020849971000001</v>
      </c>
      <c r="C366" s="15">
        <v>0.21291648911</v>
      </c>
      <c r="D366" s="15">
        <v>0.35700182347999998</v>
      </c>
    </row>
    <row r="367" spans="1:4" x14ac:dyDescent="0.2">
      <c r="A367" s="7"/>
      <c r="B367" s="15">
        <v>0.27297114433000003</v>
      </c>
      <c r="C367" s="15">
        <v>0.3962529716</v>
      </c>
      <c r="D367" s="15">
        <v>0.16907346167000001</v>
      </c>
    </row>
    <row r="368" spans="1:4" x14ac:dyDescent="0.2">
      <c r="A368" s="7"/>
      <c r="B368" s="15">
        <v>7.1311321649999995E-2</v>
      </c>
      <c r="C368" s="15">
        <v>0.30220035145000002</v>
      </c>
      <c r="D368" s="15">
        <v>6.207549146E-2</v>
      </c>
    </row>
    <row r="369" spans="1:4" x14ac:dyDescent="0.2">
      <c r="A369" s="7"/>
      <c r="B369" s="15">
        <v>0.17326714476999999</v>
      </c>
      <c r="C369" s="15">
        <v>7.1324730889999993E-2</v>
      </c>
      <c r="D369" s="15">
        <v>0.65356848583000005</v>
      </c>
    </row>
    <row r="370" spans="1:4" x14ac:dyDescent="0.2">
      <c r="A370" s="7"/>
      <c r="B370" s="15">
        <v>0.36430721530999999</v>
      </c>
      <c r="C370" s="15">
        <v>0.37690418835</v>
      </c>
      <c r="D370" s="15">
        <v>6.3048997790000005E-2</v>
      </c>
    </row>
    <row r="371" spans="1:4" x14ac:dyDescent="0.2">
      <c r="A371" s="7"/>
      <c r="B371" s="15">
        <v>0.57356794991000004</v>
      </c>
      <c r="C371" s="15">
        <v>0.21408148370999999</v>
      </c>
      <c r="D371" s="15">
        <v>0.11609284288000001</v>
      </c>
    </row>
    <row r="372" spans="1:4" x14ac:dyDescent="0.2">
      <c r="A372" s="7"/>
      <c r="B372" s="15">
        <v>0.1394870725</v>
      </c>
      <c r="C372" s="15">
        <v>0.47865397227000001</v>
      </c>
      <c r="D372" s="15">
        <v>0.38278796962</v>
      </c>
    </row>
    <row r="373" spans="1:4" x14ac:dyDescent="0.2">
      <c r="A373" s="7"/>
      <c r="B373" s="15">
        <v>0.20519377588000001</v>
      </c>
      <c r="C373" s="15">
        <v>1.0651918982899999</v>
      </c>
      <c r="D373" s="15">
        <v>0.44778738267000001</v>
      </c>
    </row>
    <row r="374" spans="1:4" x14ac:dyDescent="0.2">
      <c r="A374" s="7"/>
      <c r="B374" s="15">
        <v>0.32612956181000002</v>
      </c>
      <c r="C374" s="15">
        <v>0.92459920228000003</v>
      </c>
      <c r="D374" s="15">
        <v>0.21159324044</v>
      </c>
    </row>
    <row r="375" spans="1:4" x14ac:dyDescent="0.2">
      <c r="A375" s="7"/>
      <c r="B375" s="15">
        <v>0.10691006757</v>
      </c>
      <c r="C375" s="15">
        <v>0.10988311821000001</v>
      </c>
      <c r="D375" s="15">
        <v>0.20994728619</v>
      </c>
    </row>
    <row r="376" spans="1:4" x14ac:dyDescent="0.2">
      <c r="A376" s="7"/>
      <c r="B376" s="15">
        <v>0.15134282551</v>
      </c>
      <c r="C376" s="15">
        <v>0.23268327</v>
      </c>
      <c r="D376" s="15">
        <v>0.30277836117000001</v>
      </c>
    </row>
    <row r="377" spans="1:4" x14ac:dyDescent="0.2">
      <c r="A377" s="7"/>
      <c r="B377" s="15">
        <v>0.29124584552999999</v>
      </c>
      <c r="C377" s="15">
        <v>0.28473586494999997</v>
      </c>
      <c r="D377" s="15">
        <v>5.9935887360000002E-2</v>
      </c>
    </row>
    <row r="378" spans="1:4" x14ac:dyDescent="0.2">
      <c r="A378" s="7"/>
      <c r="B378" s="15">
        <v>0.10218010154</v>
      </c>
      <c r="C378" s="15">
        <v>0.18453844452000001</v>
      </c>
      <c r="D378" s="15">
        <v>0.69597126866000003</v>
      </c>
    </row>
    <row r="379" spans="1:4" x14ac:dyDescent="0.2">
      <c r="A379" s="7"/>
      <c r="B379" s="15">
        <v>6.3585484019999999E-2</v>
      </c>
      <c r="C379" s="15">
        <v>0.16808444996999999</v>
      </c>
      <c r="D379" s="15">
        <v>0.24434332214999999</v>
      </c>
    </row>
    <row r="380" spans="1:4" x14ac:dyDescent="0.2">
      <c r="A380" s="7"/>
      <c r="B380" s="15">
        <v>6.3941373509999996E-2</v>
      </c>
      <c r="C380" s="15">
        <v>0.36341082923000001</v>
      </c>
      <c r="D380" s="15">
        <v>0.26287632135</v>
      </c>
    </row>
    <row r="381" spans="1:4" x14ac:dyDescent="0.2">
      <c r="A381" s="7"/>
      <c r="B381" s="15">
        <v>0.14670466869000001</v>
      </c>
      <c r="C381" s="15">
        <v>0.44372780908999998</v>
      </c>
      <c r="D381" s="15">
        <v>0.33604794821</v>
      </c>
    </row>
    <row r="382" spans="1:4" x14ac:dyDescent="0.2">
      <c r="A382" s="7"/>
      <c r="B382" s="15">
        <v>0.2385743048</v>
      </c>
      <c r="C382" s="15">
        <v>0.24126641517</v>
      </c>
      <c r="D382" s="15">
        <v>0.33764252319999999</v>
      </c>
    </row>
    <row r="383" spans="1:4" x14ac:dyDescent="0.2">
      <c r="A383" s="7"/>
      <c r="B383" s="15">
        <v>0.65550207748</v>
      </c>
      <c r="C383" s="15">
        <v>0.40944221853000001</v>
      </c>
      <c r="D383" s="15">
        <v>0.10953999917</v>
      </c>
    </row>
    <row r="384" spans="1:4" x14ac:dyDescent="0.2">
      <c r="A384" s="7"/>
      <c r="B384" s="15">
        <v>0.31848805622999998</v>
      </c>
      <c r="C384" s="15">
        <v>0.37392943427000003</v>
      </c>
      <c r="D384" s="15">
        <v>6.5188934660000003E-2</v>
      </c>
    </row>
    <row r="385" spans="1:4" x14ac:dyDescent="0.2">
      <c r="A385" s="7"/>
      <c r="B385" s="15">
        <v>0.29283476556999999</v>
      </c>
      <c r="C385" s="15">
        <v>0.29408849848000002</v>
      </c>
      <c r="D385" s="15">
        <v>0.24435332236999999</v>
      </c>
    </row>
    <row r="386" spans="1:4" x14ac:dyDescent="0.2">
      <c r="A386" s="7"/>
      <c r="B386" s="15">
        <v>0.56954158699000001</v>
      </c>
      <c r="C386" s="15">
        <v>0.41628724607000001</v>
      </c>
      <c r="D386" s="15">
        <v>0.69158187614</v>
      </c>
    </row>
    <row r="387" spans="1:4" x14ac:dyDescent="0.2">
      <c r="A387" s="7"/>
      <c r="B387" s="15">
        <v>0.31622952163000001</v>
      </c>
      <c r="C387" s="15">
        <v>0.35942741076000001</v>
      </c>
      <c r="D387" s="15">
        <v>0.29812402702000002</v>
      </c>
    </row>
    <row r="388" spans="1:4" x14ac:dyDescent="0.2">
      <c r="A388" s="7"/>
      <c r="B388" s="15">
        <v>0.12340630893</v>
      </c>
      <c r="C388" s="15">
        <v>0.62922514801999996</v>
      </c>
      <c r="D388" s="15">
        <v>0.88394443137000001</v>
      </c>
    </row>
    <row r="389" spans="1:4" x14ac:dyDescent="0.2">
      <c r="A389" s="7"/>
      <c r="B389" s="15">
        <v>0.56797899644000005</v>
      </c>
      <c r="C389" s="15">
        <v>0.55044881728999995</v>
      </c>
      <c r="D389" s="15">
        <v>0.27311108214000002</v>
      </c>
    </row>
    <row r="390" spans="1:4" x14ac:dyDescent="0.2">
      <c r="A390" s="7"/>
      <c r="B390" s="15">
        <v>0.10975985100000001</v>
      </c>
      <c r="C390" s="15">
        <v>0.27714089367</v>
      </c>
      <c r="D390" s="15">
        <v>0.19004602556</v>
      </c>
    </row>
    <row r="391" spans="1:4" x14ac:dyDescent="0.2">
      <c r="A391" s="7"/>
      <c r="B391" s="15">
        <v>0.24813967894</v>
      </c>
      <c r="C391" s="15">
        <v>0.28196344466000001</v>
      </c>
      <c r="D391" s="15">
        <v>0.37349519081999999</v>
      </c>
    </row>
    <row r="392" spans="1:4" x14ac:dyDescent="0.2">
      <c r="A392" s="7"/>
      <c r="B392" s="15">
        <v>0.37383122004000002</v>
      </c>
      <c r="C392" s="15">
        <v>0.41666293590999998</v>
      </c>
      <c r="D392" s="15">
        <v>0.24692537125</v>
      </c>
    </row>
    <row r="393" spans="1:4" x14ac:dyDescent="0.2">
      <c r="A393" s="7"/>
      <c r="B393" s="15">
        <v>0.60936271983000001</v>
      </c>
      <c r="C393" s="15">
        <v>0.1998574676</v>
      </c>
      <c r="D393" s="15">
        <v>0.35966431410999999</v>
      </c>
    </row>
    <row r="394" spans="1:4" x14ac:dyDescent="0.2">
      <c r="A394" s="7"/>
      <c r="B394" s="15">
        <v>0.20978119758</v>
      </c>
      <c r="C394" s="15">
        <v>0.55489163383999995</v>
      </c>
      <c r="D394" s="15">
        <v>0.56014986957000001</v>
      </c>
    </row>
    <row r="395" spans="1:4" x14ac:dyDescent="0.2">
      <c r="A395" s="7"/>
      <c r="B395" s="15">
        <v>4.9534772600000002E-3</v>
      </c>
      <c r="C395" s="15">
        <v>0.29358952109999997</v>
      </c>
      <c r="D395" s="15">
        <v>0.21207749569000001</v>
      </c>
    </row>
    <row r="396" spans="1:4" x14ac:dyDescent="0.2">
      <c r="A396" s="7"/>
      <c r="B396" s="15">
        <v>0.57056742916000003</v>
      </c>
      <c r="C396" s="15">
        <v>6.2174435430000001E-2</v>
      </c>
      <c r="D396" s="15">
        <v>0.19746013367000001</v>
      </c>
    </row>
    <row r="397" spans="1:4" x14ac:dyDescent="0.2">
      <c r="A397" s="7"/>
      <c r="B397" s="15">
        <v>0.61780157870999997</v>
      </c>
      <c r="C397" s="15">
        <v>0.48158631583</v>
      </c>
      <c r="D397" s="15">
        <v>0.80451139135000005</v>
      </c>
    </row>
    <row r="398" spans="1:4" x14ac:dyDescent="0.2">
      <c r="A398" s="7"/>
      <c r="B398" s="15">
        <v>0.95262175649000003</v>
      </c>
      <c r="C398" s="15">
        <v>0.60498055408999996</v>
      </c>
      <c r="D398" s="15">
        <v>0.37628091870000002</v>
      </c>
    </row>
    <row r="399" spans="1:4" x14ac:dyDescent="0.2">
      <c r="A399" s="7"/>
      <c r="B399" s="15">
        <v>0.41956124063</v>
      </c>
      <c r="C399" s="15">
        <v>0.58790461561999996</v>
      </c>
      <c r="D399" s="15">
        <v>0.17399896699</v>
      </c>
    </row>
    <row r="400" spans="1:4" x14ac:dyDescent="0.2">
      <c r="A400" s="7"/>
      <c r="B400" s="15">
        <v>9.708289011E-2</v>
      </c>
      <c r="C400" s="15">
        <v>0.74175526005000003</v>
      </c>
      <c r="D400" s="15">
        <v>0.75229817762999995</v>
      </c>
    </row>
    <row r="401" spans="1:4" x14ac:dyDescent="0.2">
      <c r="A401" s="7"/>
      <c r="B401" s="15">
        <v>0.21191559399000001</v>
      </c>
      <c r="C401" s="15">
        <v>0.29851472254</v>
      </c>
      <c r="D401" s="15">
        <v>0.30267827872000003</v>
      </c>
    </row>
    <row r="402" spans="1:4" x14ac:dyDescent="0.2">
      <c r="A402" s="7"/>
      <c r="B402" s="15">
        <v>0.88808377666000005</v>
      </c>
      <c r="C402" s="15">
        <v>0.52447639806000002</v>
      </c>
      <c r="D402" s="15">
        <v>0.18938767489</v>
      </c>
    </row>
    <row r="403" spans="1:4" x14ac:dyDescent="0.2">
      <c r="A403" s="7"/>
      <c r="B403" s="15">
        <v>0.31107122282999999</v>
      </c>
      <c r="C403" s="15">
        <v>0.27828999341999999</v>
      </c>
      <c r="D403" s="15">
        <v>0.48351932647000001</v>
      </c>
    </row>
    <row r="404" spans="1:4" x14ac:dyDescent="0.2">
      <c r="A404" s="7"/>
      <c r="B404" s="15">
        <v>0.14412560060999999</v>
      </c>
      <c r="C404" s="15">
        <v>0.47291855933999999</v>
      </c>
      <c r="D404" s="15">
        <v>0.79662654423000001</v>
      </c>
    </row>
    <row r="405" spans="1:4" x14ac:dyDescent="0.2">
      <c r="A405" s="7"/>
      <c r="B405" s="15">
        <v>0.12894800371000001</v>
      </c>
      <c r="C405" s="15">
        <v>0.22479331149000001</v>
      </c>
      <c r="D405" s="15">
        <v>0.48471941279000003</v>
      </c>
    </row>
    <row r="406" spans="1:4" x14ac:dyDescent="0.2">
      <c r="A406" s="7"/>
      <c r="B406" s="15">
        <v>0.10232743947</v>
      </c>
      <c r="C406" s="15">
        <v>0.13174338727000001</v>
      </c>
      <c r="D406" s="15">
        <v>0.64348680031000005</v>
      </c>
    </row>
    <row r="407" spans="1:4" x14ac:dyDescent="0.2">
      <c r="A407" s="7"/>
      <c r="B407" s="15">
        <v>0.43802929190000001</v>
      </c>
      <c r="C407" s="15">
        <v>0.20853197151</v>
      </c>
      <c r="D407" s="15">
        <v>0.15468626199999999</v>
      </c>
    </row>
    <row r="408" spans="1:4" x14ac:dyDescent="0.2">
      <c r="A408" s="7"/>
      <c r="B408" s="15">
        <v>0.28869258371000001</v>
      </c>
      <c r="C408" s="15">
        <v>1.0133105365099999</v>
      </c>
      <c r="D408" s="15">
        <v>0.14790920406999999</v>
      </c>
    </row>
    <row r="409" spans="1:4" x14ac:dyDescent="0.2">
      <c r="A409" s="7"/>
      <c r="B409" s="15">
        <v>0.40174950168000001</v>
      </c>
      <c r="C409" s="15">
        <v>0.21855768960999999</v>
      </c>
      <c r="D409" s="15">
        <v>0.21072134559</v>
      </c>
    </row>
    <row r="410" spans="1:4" x14ac:dyDescent="0.2">
      <c r="A410" s="7"/>
      <c r="B410" s="15">
        <v>0.60008128409999995</v>
      </c>
      <c r="C410" s="15">
        <v>0.37396378662000002</v>
      </c>
      <c r="D410" s="15">
        <v>0.20464034834</v>
      </c>
    </row>
    <row r="411" spans="1:4" x14ac:dyDescent="0.2">
      <c r="A411" s="7"/>
      <c r="B411" s="15">
        <v>0.23663716609999999</v>
      </c>
      <c r="C411" s="15">
        <v>0.45698641663</v>
      </c>
      <c r="D411" s="15">
        <v>0.25030717045</v>
      </c>
    </row>
    <row r="412" spans="1:4" x14ac:dyDescent="0.2">
      <c r="A412" s="7"/>
      <c r="B412" s="15">
        <v>0.49231546156</v>
      </c>
      <c r="C412" s="15">
        <v>0.55587051050000003</v>
      </c>
      <c r="D412" s="15">
        <v>0.30297367147999998</v>
      </c>
    </row>
    <row r="413" spans="1:4" x14ac:dyDescent="0.2">
      <c r="A413" s="7"/>
      <c r="B413" s="15">
        <v>5.801362166E-2</v>
      </c>
      <c r="C413" s="15">
        <v>0.44651484878999997</v>
      </c>
      <c r="D413" s="15">
        <v>0.69454032127999998</v>
      </c>
    </row>
    <row r="414" spans="1:4" x14ac:dyDescent="0.2">
      <c r="A414" s="7"/>
      <c r="B414" s="15">
        <v>0.26389143997999998</v>
      </c>
      <c r="C414" s="15">
        <v>0.70433762006</v>
      </c>
      <c r="D414" s="15">
        <v>4.6751261760000003E-2</v>
      </c>
    </row>
    <row r="415" spans="1:4" x14ac:dyDescent="0.2">
      <c r="A415" s="7"/>
      <c r="B415" s="15">
        <v>4.0308956540000003E-2</v>
      </c>
      <c r="C415" s="15">
        <v>0.60203413896000002</v>
      </c>
      <c r="D415" s="15">
        <v>0.39006020749999998</v>
      </c>
    </row>
    <row r="416" spans="1:4" x14ac:dyDescent="0.2">
      <c r="A416" s="7"/>
      <c r="B416" s="15">
        <v>0.28584879227999999</v>
      </c>
      <c r="C416" s="15">
        <v>0.11488144773</v>
      </c>
      <c r="D416" s="15">
        <v>0.22483119056</v>
      </c>
    </row>
    <row r="417" spans="1:4" x14ac:dyDescent="0.2">
      <c r="A417" s="7"/>
      <c r="B417" s="15">
        <v>0.70538176458000001</v>
      </c>
      <c r="C417" s="15">
        <v>0.15674033351</v>
      </c>
      <c r="D417" s="15">
        <v>0.57429788144000005</v>
      </c>
    </row>
    <row r="418" spans="1:4" x14ac:dyDescent="0.2">
      <c r="A418" s="7"/>
      <c r="B418" s="15">
        <v>8.8727345710000002E-2</v>
      </c>
      <c r="C418" s="15">
        <v>0.27737318425000002</v>
      </c>
      <c r="D418" s="15">
        <v>0.20643218638999999</v>
      </c>
    </row>
    <row r="419" spans="1:4" x14ac:dyDescent="0.2">
      <c r="A419" s="7"/>
      <c r="B419" s="15">
        <v>0.30927753582</v>
      </c>
      <c r="C419" s="15">
        <v>0.78666311939</v>
      </c>
      <c r="D419" s="15">
        <v>0.24150608874999999</v>
      </c>
    </row>
    <row r="420" spans="1:4" x14ac:dyDescent="0.2">
      <c r="A420" s="7"/>
      <c r="B420" s="15">
        <v>0.35285106128999999</v>
      </c>
      <c r="C420" s="15">
        <v>0.19698193141000001</v>
      </c>
      <c r="D420" s="15">
        <v>0.22045233005000001</v>
      </c>
    </row>
    <row r="421" spans="1:4" x14ac:dyDescent="0.2">
      <c r="A421" s="7"/>
      <c r="B421" s="15">
        <v>0.12359749974000001</v>
      </c>
      <c r="C421" s="15">
        <v>0.10792059804</v>
      </c>
      <c r="D421" s="15">
        <v>0.26426944744000003</v>
      </c>
    </row>
    <row r="422" spans="1:4" x14ac:dyDescent="0.2">
      <c r="A422" s="7"/>
      <c r="B422" s="15">
        <v>0.57873728790000001</v>
      </c>
      <c r="C422" s="15">
        <v>8.6150495739999999E-2</v>
      </c>
      <c r="D422" s="15">
        <v>0.15671996927000001</v>
      </c>
    </row>
    <row r="423" spans="1:4" x14ac:dyDescent="0.2">
      <c r="A423" s="7"/>
      <c r="B423" s="15">
        <v>0.36075108529</v>
      </c>
      <c r="C423" s="15">
        <v>0.14574075277000001</v>
      </c>
      <c r="D423" s="15">
        <v>0.26805897762999997</v>
      </c>
    </row>
    <row r="424" spans="1:4" x14ac:dyDescent="0.2">
      <c r="A424" s="7"/>
      <c r="B424" s="15">
        <v>0.55684998743000003</v>
      </c>
      <c r="C424" s="15">
        <v>0.29752209210000002</v>
      </c>
      <c r="D424" s="15">
        <v>0.39651079772999998</v>
      </c>
    </row>
    <row r="425" spans="1:4" x14ac:dyDescent="0.2">
      <c r="A425" s="7"/>
      <c r="B425" s="15">
        <v>0.41026379342000002</v>
      </c>
      <c r="C425" s="15">
        <v>0.29663299806999999</v>
      </c>
      <c r="D425" s="15">
        <v>0.36591172524999999</v>
      </c>
    </row>
    <row r="426" spans="1:4" x14ac:dyDescent="0.2">
      <c r="A426" s="7"/>
      <c r="B426" s="15">
        <v>0.20490648622999999</v>
      </c>
      <c r="C426" s="15">
        <v>0.4458451283</v>
      </c>
      <c r="D426" s="15">
        <v>0.34529239939</v>
      </c>
    </row>
    <row r="427" spans="1:4" x14ac:dyDescent="0.2">
      <c r="A427" s="7"/>
      <c r="B427" s="15">
        <v>4.447682268E-2</v>
      </c>
      <c r="C427" s="15">
        <v>0.45324065586000001</v>
      </c>
      <c r="D427" s="15">
        <v>0.44267844939000001</v>
      </c>
    </row>
    <row r="428" spans="1:4" x14ac:dyDescent="0.2">
      <c r="A428" s="7"/>
      <c r="B428" s="15">
        <v>0.81218651418999999</v>
      </c>
      <c r="C428" s="15">
        <v>0.32596523334999999</v>
      </c>
      <c r="D428" s="15">
        <v>0.40154678483</v>
      </c>
    </row>
    <row r="429" spans="1:4" x14ac:dyDescent="0.2">
      <c r="A429" s="7"/>
      <c r="B429" s="15">
        <v>9.1614290239999993E-2</v>
      </c>
      <c r="C429" s="15">
        <v>0.19131854339000001</v>
      </c>
      <c r="D429" s="15">
        <v>0.18418326658</v>
      </c>
    </row>
    <row r="430" spans="1:4" x14ac:dyDescent="0.2">
      <c r="A430" s="7"/>
      <c r="B430" s="15">
        <v>0.28436793154000001</v>
      </c>
      <c r="C430" s="15">
        <v>0.24290692312000001</v>
      </c>
      <c r="D430" s="15">
        <v>0.22879314804000001</v>
      </c>
    </row>
    <row r="431" spans="1:4" x14ac:dyDescent="0.2">
      <c r="A431" s="7"/>
      <c r="B431" s="15">
        <v>0.29123913877000002</v>
      </c>
      <c r="C431" s="15">
        <v>0.56462579191999995</v>
      </c>
      <c r="D431" s="15">
        <v>0.25398674637000002</v>
      </c>
    </row>
    <row r="432" spans="1:4" x14ac:dyDescent="0.2">
      <c r="A432" s="7"/>
      <c r="B432" s="15">
        <v>0.23058079275999999</v>
      </c>
      <c r="C432" s="15">
        <v>0.56104909435999994</v>
      </c>
      <c r="D432" s="15">
        <v>0.27183587647000002</v>
      </c>
    </row>
    <row r="433" spans="1:4" x14ac:dyDescent="0.2">
      <c r="A433" s="7"/>
      <c r="B433" s="15">
        <v>0.45966882958999999</v>
      </c>
      <c r="C433" s="15">
        <v>0.95182137615999995</v>
      </c>
      <c r="D433" s="15">
        <v>0.11366604329</v>
      </c>
    </row>
    <row r="434" spans="1:4" x14ac:dyDescent="0.2">
      <c r="A434" s="7"/>
      <c r="B434" s="15">
        <v>0.49030855458</v>
      </c>
      <c r="C434" s="15">
        <v>6.2915970040000005E-2</v>
      </c>
      <c r="D434" s="15">
        <v>0.36578749396999999</v>
      </c>
    </row>
    <row r="435" spans="1:4" x14ac:dyDescent="0.2">
      <c r="A435" s="7"/>
      <c r="B435" s="15">
        <v>8.6222697200000004E-2</v>
      </c>
      <c r="C435" s="15">
        <v>0.26460924091999999</v>
      </c>
      <c r="D435" s="15">
        <v>0.27273790144999999</v>
      </c>
    </row>
    <row r="436" spans="1:4" x14ac:dyDescent="0.2">
      <c r="A436" s="7"/>
      <c r="B436" s="15">
        <v>0.37563559207000002</v>
      </c>
      <c r="C436" s="15">
        <v>0.57402315894</v>
      </c>
      <c r="D436" s="15">
        <v>0.20059452960999999</v>
      </c>
    </row>
    <row r="437" spans="1:4" x14ac:dyDescent="0.2">
      <c r="A437" s="7"/>
      <c r="B437" s="15">
        <v>0.25786950245000001</v>
      </c>
      <c r="C437" s="15">
        <v>0.99056664112000004</v>
      </c>
      <c r="D437" s="15">
        <v>6.0806575250000001E-2</v>
      </c>
    </row>
    <row r="438" spans="1:4" x14ac:dyDescent="0.2">
      <c r="A438" s="7"/>
      <c r="B438" s="15">
        <v>0.38736065528000002</v>
      </c>
      <c r="C438" s="15">
        <v>0.30796315745000002</v>
      </c>
      <c r="D438" s="15">
        <v>0.26400241396000002</v>
      </c>
    </row>
    <row r="439" spans="1:4" x14ac:dyDescent="0.2">
      <c r="A439" s="7"/>
      <c r="B439" s="15">
        <v>0.50394371437999996</v>
      </c>
      <c r="C439" s="15">
        <v>0.21087859065</v>
      </c>
      <c r="D439" s="15">
        <v>0.42398543061999999</v>
      </c>
    </row>
    <row r="440" spans="1:4" x14ac:dyDescent="0.2">
      <c r="A440" s="7"/>
      <c r="B440" s="15">
        <v>0.31050323259000001</v>
      </c>
      <c r="C440" s="15">
        <v>0.66767534336000001</v>
      </c>
      <c r="D440" s="15">
        <v>0.71466411623000003</v>
      </c>
    </row>
    <row r="441" spans="1:4" x14ac:dyDescent="0.2">
      <c r="A441" s="7"/>
      <c r="B441" s="15">
        <v>0.43448368854000002</v>
      </c>
      <c r="C441" s="15">
        <v>0.38715933477999998</v>
      </c>
      <c r="D441" s="15">
        <v>0.74462322170999995</v>
      </c>
    </row>
    <row r="442" spans="1:4" x14ac:dyDescent="0.2">
      <c r="A442" s="7"/>
      <c r="B442" s="15">
        <v>0.66858014285</v>
      </c>
      <c r="C442" s="15">
        <v>0.27416126573999999</v>
      </c>
      <c r="D442" s="15">
        <v>0.38576317310000002</v>
      </c>
    </row>
    <row r="443" spans="1:4" x14ac:dyDescent="0.2">
      <c r="A443" s="7"/>
      <c r="B443" s="15">
        <v>0.28536524750999998</v>
      </c>
      <c r="C443" s="15">
        <v>0.24696829002000001</v>
      </c>
      <c r="D443" s="15">
        <v>0.58984735684</v>
      </c>
    </row>
    <row r="444" spans="1:4" x14ac:dyDescent="0.2">
      <c r="A444" s="7"/>
      <c r="B444" s="15">
        <v>0.76710018847999994</v>
      </c>
      <c r="C444" s="15">
        <v>0.29440388419000002</v>
      </c>
      <c r="D444" s="15">
        <v>0.18750650682</v>
      </c>
    </row>
    <row r="445" spans="1:4" x14ac:dyDescent="0.2">
      <c r="A445" s="7"/>
      <c r="B445" s="15">
        <v>0.54293140174999999</v>
      </c>
      <c r="C445" s="15">
        <v>0.68496499186000004</v>
      </c>
      <c r="D445" s="15">
        <v>0.12530360725</v>
      </c>
    </row>
    <row r="446" spans="1:4" x14ac:dyDescent="0.2">
      <c r="A446" s="7"/>
      <c r="B446" s="15">
        <v>0.22258752789</v>
      </c>
      <c r="C446" s="15">
        <v>1.2761493885999999</v>
      </c>
      <c r="D446" s="15">
        <v>0.50602709104999999</v>
      </c>
    </row>
    <row r="447" spans="1:4" x14ac:dyDescent="0.2">
      <c r="A447" s="7"/>
      <c r="B447" s="15">
        <v>0.12568422123</v>
      </c>
      <c r="C447" s="15">
        <v>0.94367904316999995</v>
      </c>
      <c r="D447" s="15">
        <v>0.40566837133</v>
      </c>
    </row>
    <row r="448" spans="1:4" x14ac:dyDescent="0.2">
      <c r="A448" s="7"/>
      <c r="B448" s="15">
        <v>0.17874646604</v>
      </c>
      <c r="C448" s="15">
        <v>0.14647374022000001</v>
      </c>
      <c r="D448" s="15">
        <v>0.31458070834000001</v>
      </c>
    </row>
    <row r="449" spans="1:4" x14ac:dyDescent="0.2">
      <c r="A449" s="7"/>
      <c r="B449" s="15">
        <v>0.12001611772</v>
      </c>
      <c r="C449" s="15">
        <v>0.18060651017000001</v>
      </c>
      <c r="D449" s="15">
        <v>0.84646062579000003</v>
      </c>
    </row>
    <row r="450" spans="1:4" x14ac:dyDescent="0.2">
      <c r="A450" s="7"/>
      <c r="B450" s="15">
        <v>0.15121639324</v>
      </c>
      <c r="C450" s="15">
        <v>0.66441615224999995</v>
      </c>
      <c r="D450" s="15">
        <v>0.53357211282000006</v>
      </c>
    </row>
    <row r="451" spans="1:4" x14ac:dyDescent="0.2">
      <c r="A451" s="7"/>
      <c r="B451" s="15">
        <v>0.20065303078999999</v>
      </c>
      <c r="C451" s="15">
        <v>0.25410529488</v>
      </c>
      <c r="D451" s="15">
        <v>0.75656023801000005</v>
      </c>
    </row>
    <row r="452" spans="1:4" x14ac:dyDescent="0.2">
      <c r="A452" s="7"/>
      <c r="B452" s="15">
        <v>0.89604340929000004</v>
      </c>
      <c r="C452" s="15">
        <v>0.16248175770000001</v>
      </c>
      <c r="D452" s="15">
        <v>0.37294018716999999</v>
      </c>
    </row>
    <row r="453" spans="1:4" x14ac:dyDescent="0.2">
      <c r="A453" s="7"/>
      <c r="B453" s="15">
        <v>0.47135254050999997</v>
      </c>
      <c r="C453" s="15">
        <v>0.10532452231</v>
      </c>
      <c r="D453" s="15">
        <v>8.133740783E-2</v>
      </c>
    </row>
    <row r="454" spans="1:4" x14ac:dyDescent="0.2">
      <c r="A454" s="7"/>
      <c r="B454" s="15">
        <v>0.48167348872999999</v>
      </c>
      <c r="C454" s="15">
        <v>0.51386088953999998</v>
      </c>
      <c r="D454" s="15">
        <v>9.2768596610000004E-2</v>
      </c>
    </row>
    <row r="455" spans="1:4" x14ac:dyDescent="0.2">
      <c r="A455" s="7"/>
      <c r="B455" s="15">
        <v>0.61882290227000003</v>
      </c>
      <c r="C455" s="15">
        <v>0.80191468645999997</v>
      </c>
      <c r="D455" s="15">
        <v>0.33890773400000002</v>
      </c>
    </row>
    <row r="456" spans="1:4" x14ac:dyDescent="0.2">
      <c r="A456" s="7"/>
      <c r="B456" s="15">
        <v>0.49373832829999997</v>
      </c>
      <c r="C456" s="15">
        <v>1.1691298290000001</v>
      </c>
      <c r="D456" s="15">
        <v>0.59285118817000004</v>
      </c>
    </row>
    <row r="457" spans="1:4" x14ac:dyDescent="0.2">
      <c r="A457" s="7"/>
      <c r="B457" s="15">
        <v>0.24662829645000001</v>
      </c>
      <c r="C457" s="15">
        <v>0.42848378551999999</v>
      </c>
      <c r="D457" s="15">
        <v>0.26938689043000003</v>
      </c>
    </row>
    <row r="458" spans="1:4" x14ac:dyDescent="0.2">
      <c r="A458" s="7"/>
      <c r="B458" s="15">
        <v>0.80857752295999996</v>
      </c>
      <c r="C458" s="15">
        <v>0.52856882277999995</v>
      </c>
      <c r="D458" s="15">
        <v>0.37257138813000001</v>
      </c>
    </row>
    <row r="459" spans="1:4" x14ac:dyDescent="0.2">
      <c r="A459" s="7"/>
      <c r="B459" s="15">
        <v>0.31875608909000003</v>
      </c>
      <c r="C459" s="15">
        <v>0.51190127763000004</v>
      </c>
      <c r="D459" s="15">
        <v>0.42541840779000001</v>
      </c>
    </row>
    <row r="460" spans="1:4" x14ac:dyDescent="0.2">
      <c r="A460" s="7"/>
      <c r="B460" s="15">
        <v>0.32100000000000001</v>
      </c>
      <c r="C460" s="15">
        <v>0.53521374962000001</v>
      </c>
      <c r="D460" s="15">
        <v>0.34854516408000003</v>
      </c>
    </row>
    <row r="461" spans="1:4" x14ac:dyDescent="0.2">
      <c r="A461" s="7"/>
      <c r="B461" s="15">
        <v>0.42235343558999999</v>
      </c>
      <c r="C461" s="15">
        <v>6.0839620060000002E-2</v>
      </c>
      <c r="D461" s="15">
        <v>0.96533275835999999</v>
      </c>
    </row>
    <row r="462" spans="1:4" x14ac:dyDescent="0.2">
      <c r="A462" s="7"/>
      <c r="B462" s="15">
        <v>0.31975653588000003</v>
      </c>
      <c r="C462" s="15">
        <v>0.19312527798000001</v>
      </c>
      <c r="D462" s="15">
        <v>0.27751229387999998</v>
      </c>
    </row>
    <row r="463" spans="1:4" x14ac:dyDescent="0.2">
      <c r="A463" s="7"/>
      <c r="B463" s="15">
        <v>0.20994586950999999</v>
      </c>
      <c r="C463" s="15">
        <v>0.2369661804</v>
      </c>
      <c r="D463" s="15">
        <v>0.70682130299000001</v>
      </c>
    </row>
    <row r="464" spans="1:4" x14ac:dyDescent="0.2">
      <c r="A464" s="7"/>
      <c r="B464" s="15">
        <v>0.36951740697000002</v>
      </c>
      <c r="C464" s="15">
        <v>0.32087709872999998</v>
      </c>
      <c r="D464" s="15">
        <v>0.26168181507999999</v>
      </c>
    </row>
    <row r="465" spans="1:4" x14ac:dyDescent="0.2">
      <c r="A465" s="7"/>
      <c r="B465" s="15">
        <v>0.55008379642000005</v>
      </c>
      <c r="C465" s="15">
        <v>0.27035168589000003</v>
      </c>
      <c r="D465" s="15">
        <v>0.72960471561999996</v>
      </c>
    </row>
    <row r="466" spans="1:4" x14ac:dyDescent="0.2">
      <c r="A466" s="7"/>
      <c r="B466" s="15">
        <v>0.18243222335000001</v>
      </c>
      <c r="C466" s="15">
        <v>0.62638415678000003</v>
      </c>
      <c r="D466" s="15">
        <v>0.25808570665000002</v>
      </c>
    </row>
    <row r="467" spans="1:4" x14ac:dyDescent="0.2">
      <c r="A467" s="7"/>
      <c r="B467" s="15">
        <v>0.45042737013</v>
      </c>
      <c r="C467" s="15">
        <v>0.94616436106000001</v>
      </c>
      <c r="D467" s="15">
        <v>0.36577902813000002</v>
      </c>
    </row>
    <row r="468" spans="1:4" x14ac:dyDescent="0.2">
      <c r="A468" s="7"/>
      <c r="B468" s="15">
        <v>0.24894232981</v>
      </c>
      <c r="C468" s="15">
        <v>0.57865264876</v>
      </c>
      <c r="D468" s="15">
        <v>0.45067833007000002</v>
      </c>
    </row>
    <row r="469" spans="1:4" x14ac:dyDescent="0.2">
      <c r="A469" s="7"/>
      <c r="B469" s="15">
        <v>0.35023808063</v>
      </c>
      <c r="C469" s="15">
        <v>0.45413662998999998</v>
      </c>
      <c r="D469" s="15">
        <v>0.32795529211000002</v>
      </c>
    </row>
    <row r="470" spans="1:4" x14ac:dyDescent="0.2">
      <c r="A470" s="7"/>
      <c r="B470" s="15">
        <v>0.82896650778000003</v>
      </c>
      <c r="C470" s="15">
        <v>0.38264212540999998</v>
      </c>
      <c r="D470" s="15">
        <v>0.68942637612000002</v>
      </c>
    </row>
    <row r="471" spans="1:4" x14ac:dyDescent="0.2">
      <c r="A471" s="7"/>
      <c r="B471" s="15">
        <v>0.52762072895000001</v>
      </c>
      <c r="C471" s="15">
        <v>0.11403872643</v>
      </c>
      <c r="D471" s="15">
        <v>0.80287504998000003</v>
      </c>
    </row>
    <row r="472" spans="1:4" x14ac:dyDescent="0.2">
      <c r="A472" s="7"/>
      <c r="B472" s="15">
        <v>0.86367760951999994</v>
      </c>
      <c r="C472" s="15">
        <v>0.11937777283999999</v>
      </c>
      <c r="D472" s="15">
        <v>0.16599303653</v>
      </c>
    </row>
    <row r="473" spans="1:4" x14ac:dyDescent="0.2">
      <c r="A473" s="7"/>
      <c r="B473" s="15">
        <v>4.5110157820000003E-2</v>
      </c>
      <c r="C473" s="15">
        <v>0.21165114028000001</v>
      </c>
      <c r="D473" s="15">
        <v>0.61136055</v>
      </c>
    </row>
    <row r="474" spans="1:4" x14ac:dyDescent="0.2">
      <c r="A474" s="7"/>
      <c r="B474" s="15">
        <v>0.11776061657</v>
      </c>
      <c r="C474" s="15">
        <v>0.49264365409999999</v>
      </c>
      <c r="D474" s="15">
        <v>0.17107028818</v>
      </c>
    </row>
    <row r="475" spans="1:4" x14ac:dyDescent="0.2">
      <c r="A475" s="7"/>
      <c r="B475" s="15">
        <v>0.2342012362</v>
      </c>
      <c r="C475" s="15">
        <v>0.28981503190000002</v>
      </c>
      <c r="D475" s="15">
        <v>0.27667616485000002</v>
      </c>
    </row>
    <row r="476" spans="1:4" x14ac:dyDescent="0.2">
      <c r="A476" s="7"/>
      <c r="B476" s="15">
        <v>0.48900508914000002</v>
      </c>
      <c r="C476" s="15">
        <v>0.38425642692</v>
      </c>
      <c r="D476" s="15">
        <v>0.12376150078000001</v>
      </c>
    </row>
    <row r="477" spans="1:4" x14ac:dyDescent="0.2">
      <c r="A477" s="7"/>
      <c r="B477" s="15">
        <v>0.16815395503</v>
      </c>
      <c r="C477" s="15">
        <v>4.7849714129999998E-2</v>
      </c>
      <c r="D477" s="15">
        <v>0.28973969533999999</v>
      </c>
    </row>
    <row r="478" spans="1:4" x14ac:dyDescent="0.2">
      <c r="A478" s="7"/>
      <c r="B478" s="15">
        <v>0.48469024887000001</v>
      </c>
      <c r="C478" s="15">
        <v>0.43484310474999999</v>
      </c>
      <c r="D478" s="15">
        <v>0.38301302806999998</v>
      </c>
    </row>
    <row r="479" spans="1:4" x14ac:dyDescent="0.2">
      <c r="A479" s="7"/>
      <c r="B479" s="15">
        <v>0.20379448338</v>
      </c>
      <c r="C479" s="15">
        <v>0.10757407426</v>
      </c>
      <c r="D479" s="15">
        <v>0.64792091026999998</v>
      </c>
    </row>
    <row r="480" spans="1:4" x14ac:dyDescent="0.2">
      <c r="A480" s="7"/>
      <c r="B480" s="15">
        <v>0.28485318831000001</v>
      </c>
      <c r="C480" s="15">
        <v>6.6350512750000007E-2</v>
      </c>
      <c r="D480" s="15">
        <v>0.12434016213</v>
      </c>
    </row>
    <row r="481" spans="1:4" x14ac:dyDescent="0.2">
      <c r="A481" s="7"/>
      <c r="B481" s="15">
        <v>0.22411082162000001</v>
      </c>
      <c r="C481" s="15">
        <v>2.0865528580000001E-2</v>
      </c>
      <c r="D481" s="15">
        <v>0.36137354922999998</v>
      </c>
    </row>
    <row r="482" spans="1:4" x14ac:dyDescent="0.2">
      <c r="A482" s="7"/>
      <c r="B482" s="15">
        <v>0.18663314072000001</v>
      </c>
      <c r="C482" s="15">
        <v>5.0135249110000002E-2</v>
      </c>
      <c r="D482" s="15">
        <v>0.43433778654999999</v>
      </c>
    </row>
    <row r="483" spans="1:4" x14ac:dyDescent="0.2">
      <c r="A483" s="7"/>
      <c r="B483" s="15">
        <v>0.45703026844</v>
      </c>
      <c r="C483" s="15">
        <v>0.31835472246000002</v>
      </c>
      <c r="D483" s="15">
        <v>0.63333135433999999</v>
      </c>
    </row>
    <row r="484" spans="1:4" x14ac:dyDescent="0.2">
      <c r="A484" s="7"/>
      <c r="B484" s="15">
        <v>0.40632934243000002</v>
      </c>
      <c r="C484" s="15">
        <v>5.4652946399999999E-2</v>
      </c>
      <c r="D484" s="15">
        <v>0.55569544458999998</v>
      </c>
    </row>
    <row r="485" spans="1:4" x14ac:dyDescent="0.2">
      <c r="A485" s="7"/>
      <c r="B485" s="15">
        <v>0.15826428422</v>
      </c>
      <c r="C485" s="15">
        <v>0.33705448864999998</v>
      </c>
      <c r="D485" s="15">
        <v>0.37860130357999999</v>
      </c>
    </row>
    <row r="486" spans="1:4" x14ac:dyDescent="0.2">
      <c r="A486" s="7"/>
      <c r="B486" s="15">
        <v>0.34608389978999998</v>
      </c>
      <c r="C486" s="15">
        <v>1.403171892E-2</v>
      </c>
      <c r="D486" s="15">
        <v>0.29351653104999997</v>
      </c>
    </row>
    <row r="487" spans="1:4" x14ac:dyDescent="0.2">
      <c r="A487" s="7"/>
      <c r="B487" s="15">
        <v>0.46857934875000001</v>
      </c>
      <c r="C487" s="15">
        <v>0.40182928623000003</v>
      </c>
      <c r="D487" s="15">
        <v>0.46571531398999999</v>
      </c>
    </row>
    <row r="488" spans="1:4" x14ac:dyDescent="0.2">
      <c r="A488" s="7"/>
      <c r="B488" s="15">
        <v>0.52898319205</v>
      </c>
      <c r="C488" s="15">
        <v>3.897598478E-2</v>
      </c>
      <c r="D488" s="15">
        <v>0.74396513319000002</v>
      </c>
    </row>
    <row r="489" spans="1:4" x14ac:dyDescent="0.2">
      <c r="A489" s="7"/>
      <c r="B489" s="15">
        <v>0.21368284023</v>
      </c>
      <c r="C489" s="15">
        <v>0.14585994649</v>
      </c>
      <c r="D489" s="15">
        <v>0.31561837294</v>
      </c>
    </row>
    <row r="490" spans="1:4" x14ac:dyDescent="0.2">
      <c r="A490" s="7"/>
      <c r="B490" s="15">
        <v>0.42239853180999998</v>
      </c>
      <c r="C490" s="15">
        <v>4.0425583330000001E-2</v>
      </c>
      <c r="D490" s="15">
        <v>0.30178186054</v>
      </c>
    </row>
    <row r="491" spans="1:4" x14ac:dyDescent="0.2">
      <c r="A491" s="7"/>
      <c r="B491" s="15">
        <v>0.75260791909000002</v>
      </c>
      <c r="C491" s="15">
        <v>0.28865580674000002</v>
      </c>
      <c r="D491" s="15">
        <v>0.46218012708</v>
      </c>
    </row>
    <row r="492" spans="1:4" x14ac:dyDescent="0.2">
      <c r="A492" s="7"/>
      <c r="B492" s="15">
        <v>0.28842164366</v>
      </c>
      <c r="C492" s="15">
        <v>1.6425651320000002E-2</v>
      </c>
      <c r="D492" s="15">
        <v>0.22336879373999999</v>
      </c>
    </row>
    <row r="493" spans="1:4" x14ac:dyDescent="0.2">
      <c r="A493" s="7"/>
      <c r="B493" s="15">
        <v>1.07</v>
      </c>
      <c r="C493" s="15">
        <v>3.2722729300000003E-2</v>
      </c>
      <c r="D493" s="15">
        <v>0.37029352932999998</v>
      </c>
    </row>
    <row r="494" spans="1:4" x14ac:dyDescent="0.2">
      <c r="A494" s="7"/>
      <c r="B494" s="15">
        <v>0.10375892185</v>
      </c>
      <c r="C494" s="15">
        <v>0.17417946529</v>
      </c>
      <c r="D494" s="15">
        <v>0.37414171264000001</v>
      </c>
    </row>
    <row r="495" spans="1:4" x14ac:dyDescent="0.2">
      <c r="A495" s="7"/>
      <c r="B495" s="15">
        <v>0.43785357329000002</v>
      </c>
      <c r="C495" s="15">
        <v>0.13279189525000001</v>
      </c>
      <c r="D495" s="15">
        <v>0.31490745103000001</v>
      </c>
    </row>
    <row r="496" spans="1:4" x14ac:dyDescent="0.2">
      <c r="A496" s="7"/>
      <c r="B496" s="15">
        <v>0.19889976624</v>
      </c>
      <c r="C496" s="15">
        <v>1.7431170980000001E-2</v>
      </c>
      <c r="D496" s="15">
        <v>0.43126539496999999</v>
      </c>
    </row>
    <row r="497" spans="1:4" x14ac:dyDescent="0.2">
      <c r="A497" s="7"/>
      <c r="B497" s="15">
        <v>0.41602370934999999</v>
      </c>
      <c r="C497" s="15">
        <v>0.31956706027999998</v>
      </c>
      <c r="D497" s="15">
        <v>0.23159735481999999</v>
      </c>
    </row>
    <row r="498" spans="1:4" x14ac:dyDescent="0.2">
      <c r="A498" s="7"/>
      <c r="B498" s="15">
        <v>0.70945609131999998</v>
      </c>
      <c r="C498" s="15">
        <v>0.33314050462</v>
      </c>
      <c r="D498" s="15">
        <v>0.32491001753999998</v>
      </c>
    </row>
    <row r="499" spans="1:4" x14ac:dyDescent="0.2">
      <c r="A499" s="7"/>
      <c r="B499" s="15">
        <v>8.2044685320000005E-2</v>
      </c>
      <c r="C499" s="15">
        <v>0.1271675954</v>
      </c>
      <c r="D499" s="15">
        <v>0.3294895833</v>
      </c>
    </row>
    <row r="500" spans="1:4" x14ac:dyDescent="0.2">
      <c r="A500" s="7"/>
      <c r="B500" s="15">
        <v>0.30284269491999999</v>
      </c>
      <c r="C500" s="15">
        <v>0.28887896165999999</v>
      </c>
      <c r="D500" s="15">
        <v>0.35470613312999999</v>
      </c>
    </row>
    <row r="501" spans="1:4" x14ac:dyDescent="0.2">
      <c r="A501" s="7"/>
      <c r="B501" s="15">
        <v>0.13736071821000001</v>
      </c>
      <c r="C501" s="15">
        <v>0.34540293681000001</v>
      </c>
      <c r="D501" s="15">
        <v>0.42859548602999997</v>
      </c>
    </row>
    <row r="502" spans="1:4" x14ac:dyDescent="0.2">
      <c r="A502" s="7"/>
      <c r="B502" s="15">
        <v>0.18582111237000001</v>
      </c>
      <c r="C502" s="15">
        <v>0.19255747927</v>
      </c>
      <c r="D502" s="15">
        <v>0.37163059811999999</v>
      </c>
    </row>
    <row r="503" spans="1:4" x14ac:dyDescent="0.2">
      <c r="A503" s="7"/>
      <c r="B503" s="15">
        <v>0.29202186731000002</v>
      </c>
      <c r="C503" s="15">
        <v>3.7374174449999999E-2</v>
      </c>
      <c r="D503" s="15">
        <v>0.45900046479000001</v>
      </c>
    </row>
    <row r="504" spans="1:4" x14ac:dyDescent="0.2">
      <c r="A504" s="7"/>
      <c r="B504" s="15">
        <v>0.15879595652</v>
      </c>
      <c r="C504" s="15">
        <v>1.591053727E-2</v>
      </c>
      <c r="D504" s="15">
        <v>0.96444349847999999</v>
      </c>
    </row>
    <row r="505" spans="1:4" x14ac:dyDescent="0.2">
      <c r="A505" s="7"/>
      <c r="B505" s="15">
        <v>0.2307673066</v>
      </c>
      <c r="C505" s="15">
        <v>0.18269831522999999</v>
      </c>
      <c r="D505" s="15">
        <v>0.40799095505999999</v>
      </c>
    </row>
    <row r="506" spans="1:4" x14ac:dyDescent="0.2">
      <c r="A506" s="7"/>
      <c r="B506" s="15">
        <v>0.40743198706</v>
      </c>
      <c r="C506" s="15">
        <v>1.941595892E-2</v>
      </c>
      <c r="D506" s="15">
        <v>0.45397547301000002</v>
      </c>
    </row>
    <row r="507" spans="1:4" x14ac:dyDescent="0.2">
      <c r="A507" s="7"/>
      <c r="B507" s="15">
        <v>0.43696896362999998</v>
      </c>
      <c r="C507" s="15">
        <v>0.19726899849999999</v>
      </c>
      <c r="D507" s="15">
        <v>0.55209154869999999</v>
      </c>
    </row>
    <row r="508" spans="1:4" x14ac:dyDescent="0.2">
      <c r="A508" s="7"/>
      <c r="B508" s="15">
        <v>0.26869547355000001</v>
      </c>
      <c r="C508" s="15">
        <v>0.24757594088000001</v>
      </c>
      <c r="D508" s="15">
        <v>0.50934480152999995</v>
      </c>
    </row>
    <row r="509" spans="1:4" x14ac:dyDescent="0.2">
      <c r="A509" s="7"/>
      <c r="B509" s="15">
        <v>0.28341565614999997</v>
      </c>
      <c r="C509" s="15">
        <v>0.27598732880999999</v>
      </c>
      <c r="D509" s="15">
        <v>0.107</v>
      </c>
    </row>
    <row r="510" spans="1:4" x14ac:dyDescent="0.2">
      <c r="A510" s="7"/>
      <c r="B510" s="15">
        <v>0.13896332354999999</v>
      </c>
      <c r="C510" s="15">
        <v>0.20573614175999999</v>
      </c>
      <c r="D510" s="15">
        <v>0.51268252314999996</v>
      </c>
    </row>
    <row r="511" spans="1:4" x14ac:dyDescent="0.2">
      <c r="A511" s="7"/>
      <c r="B511" s="15">
        <v>0.21598633302</v>
      </c>
      <c r="C511" s="15">
        <v>0.27730779869</v>
      </c>
      <c r="D511" s="15">
        <v>0.214</v>
      </c>
    </row>
    <row r="512" spans="1:4" x14ac:dyDescent="0.2">
      <c r="A512" s="7"/>
      <c r="B512" s="15">
        <v>0.14199065850000001</v>
      </c>
      <c r="C512" s="15">
        <v>0.25546666764999998</v>
      </c>
      <c r="D512" s="15">
        <v>0.107</v>
      </c>
    </row>
    <row r="513" spans="1:4" x14ac:dyDescent="0.2">
      <c r="A513" s="7"/>
      <c r="B513" s="15">
        <v>0.11901301412</v>
      </c>
      <c r="C513" s="15">
        <v>0.13438908639</v>
      </c>
      <c r="D513" s="15">
        <v>0.107</v>
      </c>
    </row>
    <row r="514" spans="1:4" x14ac:dyDescent="0.2">
      <c r="A514" s="7"/>
      <c r="B514" s="15">
        <v>0.19708405113999999</v>
      </c>
      <c r="C514" s="15">
        <v>0.17161329606</v>
      </c>
      <c r="D514" s="15">
        <v>0.34663955078999997</v>
      </c>
    </row>
    <row r="515" spans="1:4" x14ac:dyDescent="0.2">
      <c r="A515" s="7"/>
      <c r="B515" s="15">
        <v>0.31997534445999998</v>
      </c>
      <c r="C515" s="15">
        <v>5.2763574639999998E-2</v>
      </c>
      <c r="D515" s="15">
        <v>0</v>
      </c>
    </row>
    <row r="516" spans="1:4" x14ac:dyDescent="0.2">
      <c r="A516" s="7"/>
      <c r="B516" s="15">
        <v>0.68737867966999999</v>
      </c>
      <c r="C516" s="15">
        <v>0.24066580598000001</v>
      </c>
      <c r="D516" s="15">
        <v>0.55003171096000003</v>
      </c>
    </row>
    <row r="517" spans="1:4" x14ac:dyDescent="0.2">
      <c r="A517" s="7"/>
      <c r="B517" s="15">
        <v>0.14542732944</v>
      </c>
      <c r="C517" s="15">
        <v>0.10365561442</v>
      </c>
      <c r="D517" s="15">
        <v>0.32100000000000001</v>
      </c>
    </row>
    <row r="518" spans="1:4" x14ac:dyDescent="0.2">
      <c r="A518" s="7"/>
      <c r="B518" s="15">
        <v>0.32772194758000001</v>
      </c>
      <c r="C518" s="15">
        <v>4.0576579590000002E-2</v>
      </c>
      <c r="D518" s="15">
        <v>0.39289179557999998</v>
      </c>
    </row>
    <row r="519" spans="1:4" x14ac:dyDescent="0.2">
      <c r="A519" s="7"/>
      <c r="B519" s="15">
        <v>0.49017997481999998</v>
      </c>
      <c r="C519" s="15">
        <v>1.3995729469999999E-2</v>
      </c>
      <c r="D519" s="15">
        <v>0.46350761937000001</v>
      </c>
    </row>
    <row r="520" spans="1:4" x14ac:dyDescent="0.2">
      <c r="A520" s="7"/>
      <c r="B520" s="15">
        <v>0.45326177230999998</v>
      </c>
      <c r="C520" s="15">
        <v>0.24065701807000001</v>
      </c>
      <c r="D520" s="15">
        <v>0.28183625161999998</v>
      </c>
    </row>
    <row r="521" spans="1:4" x14ac:dyDescent="0.2">
      <c r="A521" s="7"/>
      <c r="B521" s="15">
        <v>0.31430514802999998</v>
      </c>
      <c r="C521" s="15">
        <v>0.37470809681</v>
      </c>
      <c r="D521" s="15">
        <v>0.18814237144000001</v>
      </c>
    </row>
    <row r="522" spans="1:4" x14ac:dyDescent="0.2">
      <c r="A522" s="7"/>
      <c r="B522" s="15">
        <v>0.29890954719000001</v>
      </c>
      <c r="C522" s="15">
        <v>8.1129961580000007E-2</v>
      </c>
      <c r="D522" s="15">
        <v>0.24298809438999999</v>
      </c>
    </row>
    <row r="523" spans="1:4" x14ac:dyDescent="0.2">
      <c r="A523" s="7"/>
      <c r="B523" s="15">
        <v>0.59788539799999996</v>
      </c>
      <c r="C523" s="15">
        <v>0.32250327617000002</v>
      </c>
      <c r="D523" s="15">
        <v>0.12769968178999999</v>
      </c>
    </row>
    <row r="524" spans="1:4" x14ac:dyDescent="0.2">
      <c r="A524" s="7"/>
      <c r="B524" s="15">
        <v>0.32797424822999999</v>
      </c>
      <c r="C524" s="15">
        <v>0.12312467102000001</v>
      </c>
      <c r="D524" s="15">
        <v>0.20794689764999999</v>
      </c>
    </row>
    <row r="525" spans="1:4" x14ac:dyDescent="0.2">
      <c r="A525" s="7"/>
      <c r="B525" s="15">
        <v>0.41094916694</v>
      </c>
      <c r="C525" s="15">
        <v>3.1838332570000002E-2</v>
      </c>
      <c r="D525" s="15">
        <v>0.57364766918999999</v>
      </c>
    </row>
    <row r="526" spans="1:4" x14ac:dyDescent="0.2">
      <c r="A526" s="7"/>
      <c r="B526" s="15">
        <v>0.24752554281</v>
      </c>
      <c r="C526" s="15">
        <v>8.2668190370000005E-2</v>
      </c>
      <c r="D526" s="15">
        <v>0.31543308531999997</v>
      </c>
    </row>
    <row r="527" spans="1:4" x14ac:dyDescent="0.2">
      <c r="A527" s="7"/>
      <c r="B527" s="15">
        <v>0.21236368323999999</v>
      </c>
      <c r="C527" s="15">
        <v>0.13517200753</v>
      </c>
      <c r="D527" s="15">
        <v>0.27658935789</v>
      </c>
    </row>
    <row r="528" spans="1:4" x14ac:dyDescent="0.2">
      <c r="A528" s="7"/>
      <c r="B528" s="15">
        <v>0.38545288808</v>
      </c>
      <c r="C528" s="15">
        <v>0.14121240684</v>
      </c>
      <c r="D528" s="15">
        <v>0.42004311726999999</v>
      </c>
    </row>
    <row r="529" spans="1:4" x14ac:dyDescent="0.2">
      <c r="A529" s="7"/>
      <c r="B529" s="15">
        <v>1.0445567867200001</v>
      </c>
      <c r="C529" s="15">
        <v>0.25291464274999997</v>
      </c>
      <c r="D529" s="15">
        <v>0.10676180087999999</v>
      </c>
    </row>
    <row r="530" spans="1:4" x14ac:dyDescent="0.2">
      <c r="A530" s="7"/>
      <c r="B530" s="15">
        <v>9.9668289379999997E-2</v>
      </c>
      <c r="C530" s="15">
        <v>0.73090268981999995</v>
      </c>
      <c r="D530" s="15">
        <v>1.01879748581</v>
      </c>
    </row>
    <row r="531" spans="1:4" x14ac:dyDescent="0.2">
      <c r="A531" s="7"/>
      <c r="B531" s="15">
        <v>0.33176849391000002</v>
      </c>
      <c r="C531" s="15">
        <v>0.57960365191999996</v>
      </c>
      <c r="D531" s="15">
        <v>0.39755268133999999</v>
      </c>
    </row>
    <row r="532" spans="1:4" x14ac:dyDescent="0.2">
      <c r="A532" s="7"/>
      <c r="B532" s="15">
        <v>6.0892993800000003E-2</v>
      </c>
      <c r="C532" s="15">
        <v>2.6917074079999999E-2</v>
      </c>
      <c r="D532" s="15">
        <v>0.46946318587000002</v>
      </c>
    </row>
    <row r="533" spans="1:4" x14ac:dyDescent="0.2">
      <c r="A533" s="7"/>
      <c r="B533" s="15">
        <v>0.24929577327999999</v>
      </c>
      <c r="C533" s="15">
        <v>0.13906178494999999</v>
      </c>
      <c r="D533" s="15">
        <v>9.4514930770000005E-2</v>
      </c>
    </row>
    <row r="534" spans="1:4" x14ac:dyDescent="0.2">
      <c r="A534" s="7"/>
      <c r="B534" s="15">
        <v>0.40848384093000001</v>
      </c>
      <c r="C534" s="15">
        <v>0.26954737545000002</v>
      </c>
      <c r="D534" s="15">
        <v>0.44727456269999999</v>
      </c>
    </row>
    <row r="535" spans="1:4" x14ac:dyDescent="0.2">
      <c r="A535" s="7"/>
      <c r="B535" s="15">
        <v>0.65879682790000005</v>
      </c>
      <c r="C535" s="15">
        <v>0.20686134627</v>
      </c>
      <c r="D535" s="15">
        <v>0.59774987929000001</v>
      </c>
    </row>
    <row r="536" spans="1:4" x14ac:dyDescent="0.2">
      <c r="A536" s="7"/>
      <c r="B536" s="15">
        <v>8.7654815159999996E-2</v>
      </c>
      <c r="C536" s="15">
        <v>0.37664083138999999</v>
      </c>
      <c r="D536" s="15">
        <v>0.43290074444999999</v>
      </c>
    </row>
    <row r="537" spans="1:4" x14ac:dyDescent="0.2">
      <c r="A537" s="7"/>
      <c r="B537" s="15">
        <v>0.37779678448999998</v>
      </c>
      <c r="C537" s="15">
        <v>4.4101453839999999E-2</v>
      </c>
      <c r="D537" s="15">
        <v>0.469099021</v>
      </c>
    </row>
    <row r="538" spans="1:4" x14ac:dyDescent="0.2">
      <c r="A538" s="7"/>
      <c r="B538" s="15">
        <v>0.39315459721000001</v>
      </c>
      <c r="C538" s="15">
        <v>7.2056778880000005E-2</v>
      </c>
      <c r="D538" s="15">
        <v>0.47743889739000001</v>
      </c>
    </row>
    <row r="539" spans="1:4" x14ac:dyDescent="0.2">
      <c r="A539" s="7"/>
      <c r="B539" s="15">
        <v>0.69490106643000005</v>
      </c>
      <c r="C539" s="15">
        <v>6.2489805090000003E-2</v>
      </c>
      <c r="D539" s="15">
        <v>0.39525717824000001</v>
      </c>
    </row>
    <row r="540" spans="1:4" x14ac:dyDescent="0.2">
      <c r="A540" s="7"/>
      <c r="B540" s="15">
        <v>0.30043214969999998</v>
      </c>
      <c r="C540" s="15">
        <v>2.3290468509999999E-2</v>
      </c>
      <c r="D540" s="15">
        <v>0.57936260874000001</v>
      </c>
    </row>
    <row r="541" spans="1:4" x14ac:dyDescent="0.2">
      <c r="A541" s="7"/>
      <c r="B541" s="15">
        <v>1.8775575690000001E-2</v>
      </c>
      <c r="C541" s="15">
        <v>2.7614110599999998E-3</v>
      </c>
      <c r="D541" s="15">
        <v>0.57950372675999995</v>
      </c>
    </row>
    <row r="542" spans="1:4" x14ac:dyDescent="0.2">
      <c r="A542" s="7"/>
      <c r="B542" s="15">
        <v>0.52673803672999997</v>
      </c>
      <c r="C542" s="15">
        <v>0.10273706543</v>
      </c>
      <c r="D542" s="15">
        <v>0.38130806225000002</v>
      </c>
    </row>
    <row r="543" spans="1:4" x14ac:dyDescent="0.2">
      <c r="A543" s="7"/>
      <c r="B543" s="15">
        <v>0.50585871478</v>
      </c>
      <c r="C543" s="15">
        <v>0.11842147425000001</v>
      </c>
      <c r="D543" s="15">
        <v>0.18872170047</v>
      </c>
    </row>
    <row r="544" spans="1:4" x14ac:dyDescent="0.2">
      <c r="A544" s="7"/>
      <c r="B544" s="15">
        <v>0.19743492339999999</v>
      </c>
      <c r="C544" s="15">
        <v>9.4908636199999993E-2</v>
      </c>
      <c r="D544" s="15">
        <v>0.34611279193</v>
      </c>
    </row>
    <row r="545" spans="1:4" x14ac:dyDescent="0.2">
      <c r="A545" s="7"/>
      <c r="B545" s="15">
        <v>0.26978761934000001</v>
      </c>
      <c r="C545" s="15">
        <v>7.9942577230000006E-2</v>
      </c>
      <c r="D545" s="15">
        <v>0.16696242121999999</v>
      </c>
    </row>
    <row r="546" spans="1:4" x14ac:dyDescent="0.2">
      <c r="A546" s="7"/>
      <c r="B546" s="15">
        <v>0.45630741924000001</v>
      </c>
      <c r="C546" s="15">
        <v>0.27621303996000002</v>
      </c>
      <c r="D546" s="15">
        <v>0.23477637083</v>
      </c>
    </row>
    <row r="547" spans="1:4" x14ac:dyDescent="0.2">
      <c r="A547" s="7"/>
      <c r="B547" s="15">
        <v>6.2545554229999994E-2</v>
      </c>
      <c r="C547" s="15">
        <v>0.46593081841</v>
      </c>
      <c r="D547" s="15">
        <v>0.38706260677999998</v>
      </c>
    </row>
    <row r="548" spans="1:4" x14ac:dyDescent="0.2">
      <c r="A548" s="7"/>
      <c r="B548" s="15">
        <v>0.68765658649000005</v>
      </c>
      <c r="C548" s="15">
        <v>0.21961709339999999</v>
      </c>
      <c r="D548" s="15">
        <v>0.91322678752999997</v>
      </c>
    </row>
    <row r="549" spans="1:4" x14ac:dyDescent="0.2">
      <c r="A549" s="7"/>
      <c r="B549" s="15">
        <v>0.49839298130999998</v>
      </c>
      <c r="C549" s="15">
        <v>0.214</v>
      </c>
      <c r="D549" s="15">
        <v>0.19666877023000001</v>
      </c>
    </row>
    <row r="550" spans="1:4" x14ac:dyDescent="0.2">
      <c r="A550" s="7"/>
      <c r="B550" s="15">
        <v>0.51656922966999996</v>
      </c>
      <c r="C550" s="15">
        <v>0.32171768752000002</v>
      </c>
      <c r="D550" s="15">
        <v>0.25303889008000002</v>
      </c>
    </row>
    <row r="551" spans="1:4" x14ac:dyDescent="0.2">
      <c r="A551" s="7"/>
      <c r="B551" s="15">
        <v>0.633917434</v>
      </c>
      <c r="C551" s="15">
        <v>0.14612208686</v>
      </c>
      <c r="D551" s="15">
        <v>0.37895532913000002</v>
      </c>
    </row>
    <row r="552" spans="1:4" x14ac:dyDescent="0.2">
      <c r="A552" s="7"/>
      <c r="B552" s="15">
        <v>0.59800998238000003</v>
      </c>
      <c r="C552" s="15">
        <v>0.22333752085</v>
      </c>
      <c r="D552" s="15">
        <v>0.24360518265</v>
      </c>
    </row>
    <row r="553" spans="1:4" x14ac:dyDescent="0.2">
      <c r="A553" s="7"/>
      <c r="B553" s="15">
        <v>1.0021351119699999</v>
      </c>
      <c r="C553" s="15">
        <v>0.11461221112</v>
      </c>
      <c r="D553" s="15">
        <v>0.21807604944</v>
      </c>
    </row>
    <row r="554" spans="1:4" x14ac:dyDescent="0.2">
      <c r="A554" s="7"/>
      <c r="B554" s="15">
        <v>0.58960468083999995</v>
      </c>
      <c r="C554" s="15">
        <v>0.26312161671000001</v>
      </c>
      <c r="D554" s="15">
        <v>0.50916252061</v>
      </c>
    </row>
    <row r="555" spans="1:4" x14ac:dyDescent="0.2">
      <c r="A555" s="7"/>
      <c r="B555" s="15">
        <v>0.40880403629000001</v>
      </c>
      <c r="C555" s="15">
        <v>0.51759941711000002</v>
      </c>
      <c r="D555" s="15">
        <v>0.56737422923000003</v>
      </c>
    </row>
    <row r="556" spans="1:4" x14ac:dyDescent="0.2">
      <c r="A556" s="7"/>
      <c r="B556" s="15">
        <v>0.31275322538</v>
      </c>
      <c r="C556" s="15">
        <v>0.18714214828</v>
      </c>
      <c r="D556" s="15">
        <v>0.41596820095999998</v>
      </c>
    </row>
    <row r="557" spans="1:4" x14ac:dyDescent="0.2">
      <c r="A557" s="7"/>
      <c r="B557" s="15">
        <v>0.54790181603999999</v>
      </c>
      <c r="C557" s="15">
        <v>0.51148134649999999</v>
      </c>
      <c r="D557" s="15">
        <v>4.4473975409999998E-2</v>
      </c>
    </row>
    <row r="558" spans="1:4" x14ac:dyDescent="0.2">
      <c r="A558" s="7"/>
      <c r="B558" s="15">
        <v>0.33064258106</v>
      </c>
      <c r="C558" s="15">
        <v>0.30618627372000001</v>
      </c>
      <c r="D558" s="15">
        <v>0.69303297803999997</v>
      </c>
    </row>
    <row r="559" spans="1:4" x14ac:dyDescent="0.2">
      <c r="A559" s="7"/>
      <c r="B559" s="15">
        <v>1.2626470051000001</v>
      </c>
      <c r="C559" s="15">
        <v>0.37015199829000001</v>
      </c>
      <c r="D559" s="15">
        <v>0.36696935069999997</v>
      </c>
    </row>
    <row r="560" spans="1:4" x14ac:dyDescent="0.2">
      <c r="A560" s="7"/>
      <c r="B560" s="15">
        <v>0.1334955112</v>
      </c>
      <c r="C560" s="15">
        <v>0.10980281471</v>
      </c>
      <c r="D560" s="15">
        <v>0.39694280916000002</v>
      </c>
    </row>
    <row r="561" spans="1:4" x14ac:dyDescent="0.2">
      <c r="A561" s="7"/>
      <c r="B561" s="15">
        <v>0.48272126911000002</v>
      </c>
      <c r="C561" s="15">
        <v>0.19788408371999999</v>
      </c>
      <c r="D561" s="15">
        <v>0.18190070406</v>
      </c>
    </row>
    <row r="562" spans="1:4" x14ac:dyDescent="0.2">
      <c r="A562" s="7"/>
      <c r="B562" s="15">
        <v>0.53311407043000003</v>
      </c>
      <c r="C562" s="15">
        <v>8.8122499320000006E-2</v>
      </c>
      <c r="D562" s="15">
        <v>0.36366186942000001</v>
      </c>
    </row>
    <row r="563" spans="1:4" x14ac:dyDescent="0.2">
      <c r="A563" s="7"/>
      <c r="B563" s="15">
        <v>4.7452545110000001E-2</v>
      </c>
      <c r="C563" s="15">
        <v>0.25324219971</v>
      </c>
      <c r="D563" s="15">
        <v>0.28603091056000002</v>
      </c>
    </row>
    <row r="564" spans="1:4" x14ac:dyDescent="0.2">
      <c r="A564" s="7"/>
      <c r="B564" s="15">
        <v>0.17532467559000001</v>
      </c>
      <c r="C564" s="15">
        <v>0.25191272257000002</v>
      </c>
      <c r="D564" s="15">
        <v>0.25411820122000001</v>
      </c>
    </row>
    <row r="565" spans="1:4" x14ac:dyDescent="0.2">
      <c r="A565" s="7"/>
      <c r="B565" s="15">
        <v>0.84456887220999999</v>
      </c>
      <c r="C565" s="15">
        <v>0.16182554702999999</v>
      </c>
      <c r="D565" s="15">
        <v>7.5906277219999999E-2</v>
      </c>
    </row>
    <row r="566" spans="1:4" x14ac:dyDescent="0.2">
      <c r="A566" s="7"/>
      <c r="B566" s="15">
        <v>0.33448962910000002</v>
      </c>
      <c r="C566" s="15">
        <v>0.23290054740999999</v>
      </c>
      <c r="D566" s="15">
        <v>0.38661304841999999</v>
      </c>
    </row>
    <row r="567" spans="1:4" x14ac:dyDescent="0.2">
      <c r="A567" s="7"/>
      <c r="B567" s="15">
        <v>0.37239553898</v>
      </c>
      <c r="C567" s="15">
        <v>0.13196409938000001</v>
      </c>
      <c r="D567" s="15">
        <v>6.6829337749999995E-2</v>
      </c>
    </row>
    <row r="568" spans="1:4" x14ac:dyDescent="0.2">
      <c r="A568" s="7"/>
      <c r="B568" s="15">
        <v>0.13005310184999999</v>
      </c>
      <c r="C568" s="15">
        <v>0.19816218314</v>
      </c>
      <c r="D568" s="15">
        <v>0.19319056509999999</v>
      </c>
    </row>
    <row r="569" spans="1:4" x14ac:dyDescent="0.2">
      <c r="A569" s="7"/>
      <c r="B569" s="15">
        <v>0.40459983081000001</v>
      </c>
      <c r="C569" s="15">
        <v>0.35196686464999999</v>
      </c>
      <c r="D569" s="15">
        <v>0.16804019583999999</v>
      </c>
    </row>
    <row r="570" spans="1:4" x14ac:dyDescent="0.2">
      <c r="A570" s="7"/>
      <c r="B570" s="15">
        <v>0.17523672694</v>
      </c>
      <c r="C570" s="15">
        <v>7.5182559179999997E-2</v>
      </c>
      <c r="D570" s="15">
        <v>0.34934435243</v>
      </c>
    </row>
    <row r="571" spans="1:4" x14ac:dyDescent="0.2">
      <c r="A571" s="7"/>
      <c r="B571" s="15">
        <v>0.49448156100000001</v>
      </c>
      <c r="C571" s="15">
        <v>0.42712966948999997</v>
      </c>
      <c r="D571" s="15">
        <v>7.1075997619999998E-2</v>
      </c>
    </row>
    <row r="572" spans="1:4" x14ac:dyDescent="0.2">
      <c r="A572" s="7"/>
      <c r="B572" s="15">
        <v>0.35113850810000002</v>
      </c>
      <c r="C572" s="15">
        <v>0.214</v>
      </c>
      <c r="D572" s="15">
        <v>0.35196138731999999</v>
      </c>
    </row>
    <row r="573" spans="1:4" x14ac:dyDescent="0.2">
      <c r="A573" s="7"/>
      <c r="B573" s="15">
        <v>0.22020163119</v>
      </c>
      <c r="C573" s="15">
        <v>0.19854875809</v>
      </c>
      <c r="D573" s="15">
        <v>0.13239229305</v>
      </c>
    </row>
    <row r="574" spans="1:4" x14ac:dyDescent="0.2">
      <c r="A574" s="7"/>
      <c r="B574" s="15">
        <v>0.39860562768000002</v>
      </c>
      <c r="C574" s="15">
        <v>8.0197839640000004E-2</v>
      </c>
      <c r="D574" s="15">
        <v>0.13494974927</v>
      </c>
    </row>
    <row r="575" spans="1:4" x14ac:dyDescent="0.2">
      <c r="A575" s="7"/>
      <c r="B575" s="15">
        <v>0.24677098309000001</v>
      </c>
      <c r="C575" s="15">
        <v>0.20118076763000001</v>
      </c>
      <c r="D575" s="15">
        <v>0.38398794787000001</v>
      </c>
    </row>
    <row r="576" spans="1:4" x14ac:dyDescent="0.2">
      <c r="A576" s="7"/>
      <c r="B576" s="15">
        <v>0.18186775233999999</v>
      </c>
      <c r="C576" s="15">
        <v>0.31779702027000001</v>
      </c>
      <c r="D576" s="15">
        <v>0.23877512133000001</v>
      </c>
    </row>
    <row r="577" spans="1:4" x14ac:dyDescent="0.2">
      <c r="A577" s="7"/>
      <c r="B577" s="15">
        <v>0.34995781552999999</v>
      </c>
      <c r="C577" s="15">
        <v>0.43566009683000001</v>
      </c>
      <c r="D577" s="15">
        <v>0.25835528673000002</v>
      </c>
    </row>
    <row r="578" spans="1:4" x14ac:dyDescent="0.2">
      <c r="A578" s="7"/>
      <c r="B578" s="15">
        <v>0.90301988632999997</v>
      </c>
      <c r="C578" s="15">
        <v>0.15396692133000001</v>
      </c>
      <c r="D578" s="15">
        <v>0.24483691208</v>
      </c>
    </row>
    <row r="579" spans="1:4" x14ac:dyDescent="0.2">
      <c r="A579" s="7"/>
      <c r="B579" s="15">
        <v>0.28072996042999998</v>
      </c>
      <c r="C579" s="15">
        <v>0.37399409758000002</v>
      </c>
      <c r="D579" s="15">
        <v>0.52437030221000003</v>
      </c>
    </row>
    <row r="580" spans="1:4" x14ac:dyDescent="0.2">
      <c r="A580" s="7"/>
      <c r="B580" s="15">
        <v>0.65726194071999999</v>
      </c>
      <c r="C580" s="15">
        <v>0.34525429455000001</v>
      </c>
      <c r="D580" s="15">
        <v>0.48326181278000002</v>
      </c>
    </row>
    <row r="581" spans="1:4" x14ac:dyDescent="0.2">
      <c r="A581" s="7"/>
      <c r="B581" s="15">
        <v>0.39585577796999999</v>
      </c>
      <c r="C581" s="15">
        <v>0.25812978957999999</v>
      </c>
      <c r="D581" s="15">
        <v>0.66742224448999998</v>
      </c>
    </row>
    <row r="582" spans="1:4" x14ac:dyDescent="0.2">
      <c r="A582" s="7"/>
      <c r="B582" s="15">
        <v>0.55412091498000005</v>
      </c>
      <c r="C582" s="15">
        <v>0.47302160248000003</v>
      </c>
      <c r="D582" s="15">
        <v>0.42391907350000002</v>
      </c>
    </row>
    <row r="583" spans="1:4" x14ac:dyDescent="0.2">
      <c r="A583" s="7"/>
      <c r="B583" s="15">
        <v>0.24289446832</v>
      </c>
      <c r="C583" s="15">
        <v>0.34256575798</v>
      </c>
      <c r="D583" s="15">
        <v>0.49945078973000001</v>
      </c>
    </row>
    <row r="584" spans="1:4" x14ac:dyDescent="0.2">
      <c r="A584" s="7"/>
      <c r="B584" s="15">
        <v>0.66818245167000001</v>
      </c>
      <c r="C584" s="15">
        <v>0.16715547704</v>
      </c>
      <c r="D584" s="15">
        <v>0.63672249356999999</v>
      </c>
    </row>
    <row r="585" spans="1:4" x14ac:dyDescent="0.2">
      <c r="A585" s="7"/>
      <c r="B585" s="15">
        <v>0.1788450751</v>
      </c>
      <c r="C585" s="15">
        <v>0.14867453655000001</v>
      </c>
      <c r="D585" s="15">
        <v>0.25853781375000001</v>
      </c>
    </row>
    <row r="586" spans="1:4" x14ac:dyDescent="0.2">
      <c r="A586" s="7"/>
      <c r="B586" s="15">
        <v>0.47814664996</v>
      </c>
      <c r="C586" s="15">
        <v>0.107</v>
      </c>
      <c r="D586" s="15">
        <v>0.44545175992000002</v>
      </c>
    </row>
    <row r="587" spans="1:4" x14ac:dyDescent="0.2">
      <c r="A587" s="7"/>
      <c r="B587" s="15">
        <v>0.49374659298000001</v>
      </c>
      <c r="C587" s="15">
        <v>0.20828158509</v>
      </c>
      <c r="D587" s="15">
        <v>0.41650892546000001</v>
      </c>
    </row>
    <row r="588" spans="1:4" x14ac:dyDescent="0.2">
      <c r="A588" s="7"/>
      <c r="B588" s="15">
        <v>0.12815195046</v>
      </c>
      <c r="C588" s="15">
        <v>0.33056733651999998</v>
      </c>
      <c r="D588" s="15">
        <v>0.25325556829000001</v>
      </c>
    </row>
    <row r="589" spans="1:4" x14ac:dyDescent="0.2">
      <c r="A589" s="7"/>
      <c r="B589" s="15">
        <v>0.29307023404999999</v>
      </c>
      <c r="C589" s="15">
        <v>0.23178568338</v>
      </c>
      <c r="D589" s="15">
        <v>0.29356985664000002</v>
      </c>
    </row>
    <row r="590" spans="1:4" x14ac:dyDescent="0.2">
      <c r="A590" s="7"/>
      <c r="B590" s="15">
        <v>0.64330379178999997</v>
      </c>
      <c r="C590" s="15">
        <v>0.11358748603</v>
      </c>
      <c r="D590" s="15">
        <v>0.51409589043000004</v>
      </c>
    </row>
    <row r="591" spans="1:4" x14ac:dyDescent="0.2">
      <c r="A591" s="7"/>
      <c r="B591" s="15">
        <v>0.11633143576</v>
      </c>
      <c r="C591" s="15">
        <v>6.1911546060000003E-2</v>
      </c>
      <c r="D591" s="15">
        <v>0.14403921844000001</v>
      </c>
    </row>
    <row r="592" spans="1:4" x14ac:dyDescent="0.2">
      <c r="A592" s="7"/>
      <c r="B592" s="15">
        <v>0.90251958750000005</v>
      </c>
      <c r="C592" s="15">
        <v>0.15037563325</v>
      </c>
      <c r="D592" s="15">
        <v>1.0844517731000001</v>
      </c>
    </row>
    <row r="593" spans="1:4" x14ac:dyDescent="0.2">
      <c r="A593" s="7"/>
      <c r="B593" s="15">
        <v>0.79868425908999996</v>
      </c>
      <c r="C593" s="15">
        <v>8.4830815520000005E-2</v>
      </c>
      <c r="D593" s="15">
        <v>0.24530015039</v>
      </c>
    </row>
    <row r="594" spans="1:4" x14ac:dyDescent="0.2">
      <c r="A594" s="7"/>
      <c r="B594" s="15">
        <v>0.55193734457999999</v>
      </c>
      <c r="C594" s="15">
        <v>0.33174476879999998</v>
      </c>
      <c r="D594" s="15">
        <v>0.42046957967999998</v>
      </c>
    </row>
    <row r="595" spans="1:4" x14ac:dyDescent="0.2">
      <c r="A595" s="7"/>
      <c r="B595" s="15">
        <v>0.54629602102999997</v>
      </c>
      <c r="C595" s="15">
        <v>0.83397494238000003</v>
      </c>
      <c r="D595" s="15">
        <v>0.79360892381000003</v>
      </c>
    </row>
    <row r="596" spans="1:4" x14ac:dyDescent="0.2">
      <c r="A596" s="7"/>
      <c r="B596" s="15">
        <v>0.56231362570999999</v>
      </c>
      <c r="C596" s="15">
        <v>1.0787853527</v>
      </c>
      <c r="D596" s="15">
        <v>1.0212680387699999</v>
      </c>
    </row>
    <row r="597" spans="1:4" x14ac:dyDescent="0.2">
      <c r="A597" s="7"/>
      <c r="B597" s="15">
        <v>0.88490441396999997</v>
      </c>
      <c r="C597" s="15">
        <v>0.23303961424</v>
      </c>
      <c r="D597" s="15">
        <v>0.48951016124000002</v>
      </c>
    </row>
    <row r="598" spans="1:4" x14ac:dyDescent="0.2">
      <c r="A598" s="7"/>
      <c r="B598" s="15">
        <v>0.35912709278999999</v>
      </c>
      <c r="C598" s="15">
        <v>0.44944235594999998</v>
      </c>
      <c r="D598" s="15">
        <v>0.19276601370999999</v>
      </c>
    </row>
    <row r="599" spans="1:4" x14ac:dyDescent="0.2">
      <c r="A599" s="7"/>
      <c r="B599" s="15">
        <v>0.46729682535</v>
      </c>
      <c r="C599" s="15">
        <v>0.35967579307000003</v>
      </c>
      <c r="D599" s="15">
        <v>0.25381791856000002</v>
      </c>
    </row>
    <row r="600" spans="1:4" x14ac:dyDescent="0.2">
      <c r="A600" s="7"/>
      <c r="B600" s="15">
        <v>0.12985012285</v>
      </c>
      <c r="C600" s="15">
        <v>0.2409281764</v>
      </c>
      <c r="D600" s="15">
        <v>0.52830752022000005</v>
      </c>
    </row>
    <row r="601" spans="1:4" x14ac:dyDescent="0.2">
      <c r="A601" s="7"/>
      <c r="B601" s="15">
        <v>0.48529792647999997</v>
      </c>
      <c r="C601" s="15">
        <v>0.45273687953000002</v>
      </c>
      <c r="D601" s="15">
        <v>0.28627871399999999</v>
      </c>
    </row>
    <row r="602" spans="1:4" x14ac:dyDescent="0.2">
      <c r="A602" s="7"/>
      <c r="B602" s="15">
        <v>0.74528633602000005</v>
      </c>
      <c r="C602" s="15">
        <v>0.31780300370999998</v>
      </c>
      <c r="D602" s="15">
        <v>0.29998501916999998</v>
      </c>
    </row>
    <row r="603" spans="1:4" x14ac:dyDescent="0.2">
      <c r="A603" s="7"/>
      <c r="B603" s="15">
        <v>0.30825851061999998</v>
      </c>
      <c r="C603" s="15">
        <v>0.23604318769999999</v>
      </c>
      <c r="D603" s="15">
        <v>0.10792192163</v>
      </c>
    </row>
    <row r="604" spans="1:4" x14ac:dyDescent="0.2">
      <c r="A604" s="7"/>
      <c r="B604" s="15">
        <v>0.16413590493999999</v>
      </c>
      <c r="C604" s="15">
        <v>0.21272643678</v>
      </c>
      <c r="D604" s="15">
        <v>0.51237308984999996</v>
      </c>
    </row>
    <row r="605" spans="1:4" x14ac:dyDescent="0.2">
      <c r="A605" s="7"/>
      <c r="B605" s="15">
        <v>0.28286985771000001</v>
      </c>
      <c r="C605" s="15">
        <v>0.32680087017999998</v>
      </c>
      <c r="D605" s="15">
        <v>0.40848606118000003</v>
      </c>
    </row>
    <row r="606" spans="1:4" x14ac:dyDescent="0.2">
      <c r="A606" s="7"/>
      <c r="B606" s="15">
        <v>0.20167011394000001</v>
      </c>
      <c r="C606" s="15">
        <v>0.49377513523</v>
      </c>
      <c r="D606" s="15">
        <v>0.44120614437</v>
      </c>
    </row>
    <row r="607" spans="1:4" x14ac:dyDescent="0.2">
      <c r="A607" s="7"/>
      <c r="B607" s="15">
        <v>0.14279701156999999</v>
      </c>
      <c r="C607" s="15">
        <v>0.74480264572999999</v>
      </c>
      <c r="D607" s="15">
        <v>5.7081692320000002E-2</v>
      </c>
    </row>
    <row r="608" spans="1:4" x14ac:dyDescent="0.2">
      <c r="A608" s="7"/>
      <c r="B608" s="15">
        <v>0.54454407578999997</v>
      </c>
      <c r="C608" s="15">
        <v>0.27846380315000002</v>
      </c>
      <c r="D608" s="15">
        <v>0.66518141517999996</v>
      </c>
    </row>
    <row r="609" spans="1:4" x14ac:dyDescent="0.2">
      <c r="A609" s="7"/>
      <c r="B609" s="15">
        <v>0.37013039605999998</v>
      </c>
      <c r="C609" s="15">
        <v>0.15643774714</v>
      </c>
      <c r="D609" s="15">
        <v>0.24923380744000001</v>
      </c>
    </row>
    <row r="610" spans="1:4" x14ac:dyDescent="0.2">
      <c r="A610" s="7"/>
      <c r="B610" s="15">
        <v>6.6645671180000005E-2</v>
      </c>
      <c r="C610" s="15">
        <v>0.23078119306</v>
      </c>
      <c r="D610" s="15">
        <v>0.17919533210999999</v>
      </c>
    </row>
    <row r="611" spans="1:4" x14ac:dyDescent="0.2">
      <c r="A611" s="7"/>
      <c r="B611" s="15">
        <v>2.441348594E-2</v>
      </c>
      <c r="C611" s="15">
        <v>9.0753962090000001E-2</v>
      </c>
      <c r="D611" s="15">
        <v>0.27454892781000001</v>
      </c>
    </row>
    <row r="612" spans="1:4" x14ac:dyDescent="0.2">
      <c r="A612" s="7"/>
      <c r="B612" s="15">
        <v>0.44233966385000001</v>
      </c>
      <c r="C612" s="15">
        <v>0.31276612529999998</v>
      </c>
      <c r="D612" s="15">
        <v>0.22226860047999999</v>
      </c>
    </row>
    <row r="613" spans="1:4" x14ac:dyDescent="0.2">
      <c r="A613" s="7"/>
      <c r="B613" s="15">
        <v>0.20575818375999999</v>
      </c>
      <c r="C613" s="15">
        <v>0.40240202084999999</v>
      </c>
      <c r="D613" s="15">
        <v>0.31653918498</v>
      </c>
    </row>
    <row r="614" spans="1:4" x14ac:dyDescent="0.2">
      <c r="A614" s="7"/>
      <c r="B614" s="15">
        <v>0.11342769865000001</v>
      </c>
      <c r="C614" s="15">
        <v>0.46208719972000001</v>
      </c>
      <c r="D614" s="15">
        <v>0.30345394312000001</v>
      </c>
    </row>
    <row r="615" spans="1:4" x14ac:dyDescent="0.2">
      <c r="A615" s="7"/>
      <c r="B615" s="15">
        <v>0.32709797922</v>
      </c>
      <c r="C615" s="15">
        <v>0.42847357878999998</v>
      </c>
      <c r="D615" s="15">
        <v>0.11384504251999999</v>
      </c>
    </row>
    <row r="616" spans="1:4" x14ac:dyDescent="0.2">
      <c r="A616" s="7"/>
      <c r="B616" s="15">
        <v>0.27296498541000003</v>
      </c>
      <c r="C616" s="15">
        <v>0.57784401445</v>
      </c>
      <c r="D616" s="15">
        <v>0.39091572492999999</v>
      </c>
    </row>
    <row r="617" spans="1:4" x14ac:dyDescent="0.2">
      <c r="A617" s="7"/>
      <c r="B617" s="15">
        <v>0.33216372302000002</v>
      </c>
      <c r="C617" s="15">
        <v>0.31717109381000003</v>
      </c>
      <c r="D617" s="15">
        <v>0.31680110171999998</v>
      </c>
    </row>
    <row r="618" spans="1:4" x14ac:dyDescent="0.2">
      <c r="A618" s="7"/>
      <c r="B618" s="15">
        <v>0.26002559203999998</v>
      </c>
      <c r="C618" s="15">
        <v>6.4047654470000007E-2</v>
      </c>
      <c r="D618" s="15">
        <v>0.25713407111999997</v>
      </c>
    </row>
    <row r="619" spans="1:4" x14ac:dyDescent="0.2">
      <c r="A619" s="7"/>
      <c r="B619" s="15">
        <v>0.43113988075999998</v>
      </c>
      <c r="C619" s="15">
        <v>0.18624591628000001</v>
      </c>
      <c r="D619" s="15">
        <v>0.21212904187000001</v>
      </c>
    </row>
    <row r="620" spans="1:4" x14ac:dyDescent="0.2">
      <c r="A620" s="7"/>
      <c r="B620" s="15">
        <v>0.20199219035999999</v>
      </c>
      <c r="C620" s="15">
        <v>0.12516475014</v>
      </c>
      <c r="D620" s="15">
        <v>0.49462803864999999</v>
      </c>
    </row>
    <row r="621" spans="1:4" x14ac:dyDescent="0.2">
      <c r="A621" s="7"/>
      <c r="B621" s="15">
        <v>6.0266012319999999E-2</v>
      </c>
      <c r="C621" s="15">
        <v>0.17241647658000001</v>
      </c>
      <c r="D621" s="15">
        <v>0.54823200733999999</v>
      </c>
    </row>
    <row r="622" spans="1:4" x14ac:dyDescent="0.2">
      <c r="A622" s="7"/>
      <c r="B622" s="15">
        <v>0.10702039313</v>
      </c>
      <c r="C622" s="15">
        <v>0.72011571165999999</v>
      </c>
      <c r="D622" s="15">
        <v>0.15029552234999999</v>
      </c>
    </row>
    <row r="623" spans="1:4" x14ac:dyDescent="0.2">
      <c r="A623" s="7"/>
      <c r="B623" s="15">
        <v>0.23336681489</v>
      </c>
      <c r="C623" s="15">
        <v>0.28752602797999999</v>
      </c>
      <c r="D623" s="15">
        <v>0.15904269531000001</v>
      </c>
    </row>
    <row r="624" spans="1:4" x14ac:dyDescent="0.2">
      <c r="A624" s="7"/>
      <c r="B624" s="15">
        <v>0.39233605898000001</v>
      </c>
      <c r="C624" s="15">
        <v>8.6700038110000002E-2</v>
      </c>
      <c r="D624" s="15">
        <v>0.46553518590999998</v>
      </c>
    </row>
    <row r="625" spans="1:4" x14ac:dyDescent="0.2">
      <c r="A625" s="7"/>
      <c r="B625" s="15">
        <v>9.1713434299999994E-2</v>
      </c>
      <c r="C625" s="15">
        <v>0.32377578651</v>
      </c>
      <c r="D625" s="15">
        <v>0.20127365860999999</v>
      </c>
    </row>
    <row r="626" spans="1:4" x14ac:dyDescent="0.2">
      <c r="A626" s="7"/>
      <c r="B626" s="15">
        <v>0.90671628907000001</v>
      </c>
      <c r="C626" s="15">
        <v>4.7263931930000003E-2</v>
      </c>
      <c r="D626" s="15">
        <v>0.21224188942</v>
      </c>
    </row>
    <row r="627" spans="1:4" x14ac:dyDescent="0.2">
      <c r="A627" s="7"/>
      <c r="B627" s="15">
        <v>0.88848022021999995</v>
      </c>
      <c r="C627" s="15">
        <v>0.29052194344999999</v>
      </c>
      <c r="D627" s="15">
        <v>0.49755403497</v>
      </c>
    </row>
    <row r="628" spans="1:4" x14ac:dyDescent="0.2">
      <c r="A628" s="7"/>
      <c r="B628" s="15">
        <v>0.45770116165000002</v>
      </c>
      <c r="C628" s="15">
        <v>0.38569408962000001</v>
      </c>
      <c r="D628" s="15">
        <v>0.29243279225000002</v>
      </c>
    </row>
    <row r="629" spans="1:4" x14ac:dyDescent="0.2">
      <c r="A629" s="7"/>
      <c r="B629" s="15">
        <v>0.46738914601999998</v>
      </c>
      <c r="C629" s="15">
        <v>0.57183628009999998</v>
      </c>
      <c r="D629" s="15">
        <v>0.51656491435999996</v>
      </c>
    </row>
    <row r="630" spans="1:4" x14ac:dyDescent="0.2">
      <c r="A630" s="7"/>
      <c r="B630" s="15">
        <v>1.2453996751</v>
      </c>
      <c r="C630" s="15">
        <v>0.11515361186</v>
      </c>
      <c r="D630" s="15">
        <v>0.29920878445999999</v>
      </c>
    </row>
    <row r="631" spans="1:4" x14ac:dyDescent="0.2">
      <c r="A631" s="7"/>
      <c r="B631" s="15">
        <v>0.75567574926000003</v>
      </c>
      <c r="C631" s="15">
        <v>0.42558507633999998</v>
      </c>
      <c r="D631" s="15">
        <v>0.20869828696000001</v>
      </c>
    </row>
    <row r="632" spans="1:4" x14ac:dyDescent="0.2">
      <c r="A632" s="7"/>
      <c r="B632" s="15">
        <v>0.29444419108999997</v>
      </c>
      <c r="C632" s="15">
        <v>0.16332829248</v>
      </c>
      <c r="D632" s="15">
        <v>3.1615599229999999E-2</v>
      </c>
    </row>
    <row r="633" spans="1:4" x14ac:dyDescent="0.2">
      <c r="A633" s="7"/>
      <c r="B633" s="15">
        <v>0.41457090936000002</v>
      </c>
      <c r="C633" s="15">
        <v>0.54837847856999999</v>
      </c>
      <c r="D633" s="15">
        <v>0.44237450626000002</v>
      </c>
    </row>
    <row r="634" spans="1:4" x14ac:dyDescent="0.2">
      <c r="A634" s="7"/>
      <c r="B634" s="15">
        <v>3.1571826599999998E-2</v>
      </c>
      <c r="C634" s="15">
        <v>1.1922652085000001</v>
      </c>
      <c r="D634" s="15">
        <v>0.29570155558</v>
      </c>
    </row>
    <row r="635" spans="1:4" x14ac:dyDescent="0.2">
      <c r="A635" s="7"/>
      <c r="B635" s="15">
        <v>0.23677596864</v>
      </c>
      <c r="C635" s="15">
        <v>0.78466408975000002</v>
      </c>
      <c r="D635" s="15">
        <v>0.52281752677000004</v>
      </c>
    </row>
    <row r="636" spans="1:4" x14ac:dyDescent="0.2">
      <c r="A636" s="7"/>
      <c r="B636" s="15">
        <v>0.76692366523</v>
      </c>
      <c r="C636" s="15">
        <v>0.15253042707</v>
      </c>
      <c r="D636" s="15">
        <v>7.4143726140000005E-2</v>
      </c>
    </row>
    <row r="637" spans="1:4" x14ac:dyDescent="0.2">
      <c r="A637" s="7"/>
      <c r="B637" s="15">
        <v>0.37698008665999999</v>
      </c>
      <c r="C637" s="15">
        <v>0.13864644840000001</v>
      </c>
      <c r="D637" s="15">
        <v>0.21837347840999999</v>
      </c>
    </row>
    <row r="638" spans="1:4" x14ac:dyDescent="0.2">
      <c r="A638" s="7"/>
      <c r="B638" s="15">
        <v>0.24606043460999999</v>
      </c>
      <c r="C638" s="15">
        <v>0.43675050065999999</v>
      </c>
      <c r="D638" s="15">
        <v>6.1358642820000003E-2</v>
      </c>
    </row>
    <row r="639" spans="1:4" x14ac:dyDescent="0.2">
      <c r="A639" s="7"/>
      <c r="B639" s="15">
        <v>0.32264805358999998</v>
      </c>
      <c r="C639" s="15">
        <v>0.23388541928000001</v>
      </c>
      <c r="D639" s="15">
        <v>0.28615477697000002</v>
      </c>
    </row>
    <row r="640" spans="1:4" x14ac:dyDescent="0.2">
      <c r="A640" s="7"/>
      <c r="B640" s="15">
        <v>0.214</v>
      </c>
      <c r="C640" s="15">
        <v>0.36445293861</v>
      </c>
      <c r="D640" s="15">
        <v>0.29499646837999999</v>
      </c>
    </row>
    <row r="641" spans="1:4" x14ac:dyDescent="0.2">
      <c r="A641" s="7"/>
      <c r="B641" s="15">
        <v>0.32100000000000001</v>
      </c>
      <c r="C641" s="15">
        <v>0.28052352533000002</v>
      </c>
      <c r="D641" s="15">
        <v>0.16378659702000001</v>
      </c>
    </row>
    <row r="642" spans="1:4" x14ac:dyDescent="0.2">
      <c r="A642" s="7"/>
      <c r="B642" s="15">
        <v>0.107</v>
      </c>
      <c r="C642" s="15">
        <v>0.13416449981</v>
      </c>
      <c r="D642" s="15">
        <v>3.3441533900000001E-2</v>
      </c>
    </row>
    <row r="643" spans="1:4" x14ac:dyDescent="0.2">
      <c r="A643" s="7"/>
      <c r="B643" s="15">
        <v>0.28539166902000002</v>
      </c>
      <c r="C643" s="15">
        <v>8.8825459359999998E-2</v>
      </c>
      <c r="D643" s="15">
        <v>0.19420969195000001</v>
      </c>
    </row>
    <row r="644" spans="1:4" x14ac:dyDescent="0.2">
      <c r="A644" s="7"/>
      <c r="B644" s="15">
        <v>0.62527721074999998</v>
      </c>
      <c r="C644" s="15">
        <v>0.20245860977999999</v>
      </c>
      <c r="D644" s="15">
        <v>0.30311855803999999</v>
      </c>
    </row>
    <row r="645" spans="1:4" x14ac:dyDescent="0.2">
      <c r="A645" s="7"/>
      <c r="B645" s="15">
        <v>0.41050338461000002</v>
      </c>
      <c r="C645" s="15">
        <v>0.34848561216000001</v>
      </c>
      <c r="D645" s="15">
        <v>0.12400655432</v>
      </c>
    </row>
    <row r="646" spans="1:4" x14ac:dyDescent="0.2">
      <c r="A646" s="7"/>
      <c r="B646" s="15">
        <v>0.43242285784000001</v>
      </c>
      <c r="C646" s="15">
        <v>0.34518612164000001</v>
      </c>
      <c r="D646" s="15">
        <v>0.24109882534999999</v>
      </c>
    </row>
    <row r="647" spans="1:4" x14ac:dyDescent="0.2">
      <c r="A647" s="7"/>
      <c r="B647" s="15">
        <v>0.38892063503000002</v>
      </c>
      <c r="C647" s="15">
        <v>0.50154300460000001</v>
      </c>
      <c r="D647" s="15">
        <v>0.52048974284000005</v>
      </c>
    </row>
    <row r="648" spans="1:4" x14ac:dyDescent="0.2">
      <c r="A648" s="7"/>
      <c r="B648" s="15">
        <v>0.47393116774999999</v>
      </c>
      <c r="C648" s="15">
        <v>0.10145077884000001</v>
      </c>
      <c r="D648" s="15">
        <v>8.0279224910000002E-2</v>
      </c>
    </row>
    <row r="649" spans="1:4" x14ac:dyDescent="0.2">
      <c r="A649" s="7"/>
      <c r="B649" s="15">
        <v>0.62115218206</v>
      </c>
      <c r="C649" s="15">
        <v>0.14439074447</v>
      </c>
      <c r="D649" s="15">
        <v>0.39835436279000003</v>
      </c>
    </row>
    <row r="650" spans="1:4" x14ac:dyDescent="0.2">
      <c r="A650" s="7"/>
      <c r="B650" s="15">
        <v>0.32772771809000001</v>
      </c>
      <c r="C650" s="15">
        <v>1.2074471175000001</v>
      </c>
      <c r="D650" s="15">
        <v>0.2840323025</v>
      </c>
    </row>
    <row r="651" spans="1:4" x14ac:dyDescent="0.2">
      <c r="A651" s="7"/>
      <c r="B651" s="15">
        <v>0.51484683782999996</v>
      </c>
      <c r="C651" s="15">
        <v>1.0001470851400001</v>
      </c>
      <c r="D651" s="15">
        <v>0.12272298446</v>
      </c>
    </row>
    <row r="652" spans="1:4" x14ac:dyDescent="0.2">
      <c r="A652" s="7"/>
      <c r="B652" s="15">
        <v>0.56766212664000004</v>
      </c>
      <c r="C652" s="15">
        <v>1.1206582940000001</v>
      </c>
      <c r="D652" s="15">
        <v>0.15231569412000001</v>
      </c>
    </row>
    <row r="653" spans="1:4" x14ac:dyDescent="0.2">
      <c r="A653" s="7"/>
      <c r="B653" s="15">
        <v>0.50883121330000003</v>
      </c>
      <c r="C653" s="15">
        <v>0.19673424887999999</v>
      </c>
      <c r="D653" s="15">
        <v>0.86951320548</v>
      </c>
    </row>
    <row r="654" spans="1:4" x14ac:dyDescent="0.2">
      <c r="A654" s="7"/>
      <c r="B654" s="15">
        <v>0.86087919144000002</v>
      </c>
      <c r="C654" s="15">
        <v>0.7122400216</v>
      </c>
      <c r="D654" s="15">
        <v>0.24588955881999999</v>
      </c>
    </row>
    <row r="655" spans="1:4" x14ac:dyDescent="0.2">
      <c r="A655" s="7"/>
      <c r="B655" s="15">
        <v>3.5235654259999999E-2</v>
      </c>
      <c r="C655" s="15">
        <v>0.98247540705000003</v>
      </c>
      <c r="D655" s="15">
        <v>0.51913698464000002</v>
      </c>
    </row>
    <row r="656" spans="1:4" x14ac:dyDescent="0.2">
      <c r="A656" s="7"/>
      <c r="B656" s="15">
        <v>0.21886446609999999</v>
      </c>
      <c r="C656" s="15">
        <v>0.45889069242000002</v>
      </c>
      <c r="D656" s="15">
        <v>0.14159980034</v>
      </c>
    </row>
    <row r="657" spans="1:4" x14ac:dyDescent="0.2">
      <c r="A657" s="7"/>
      <c r="B657" s="15">
        <v>0.46915120276</v>
      </c>
      <c r="C657" s="15">
        <v>0.4413268393</v>
      </c>
      <c r="D657" s="15">
        <v>0.37597353123999999</v>
      </c>
    </row>
    <row r="658" spans="1:4" x14ac:dyDescent="0.2">
      <c r="A658" s="7"/>
      <c r="B658" s="15">
        <v>0.28142031801</v>
      </c>
      <c r="C658" s="15">
        <v>0.69511898263000005</v>
      </c>
      <c r="D658" s="15">
        <v>0.34593249158</v>
      </c>
    </row>
    <row r="659" spans="1:4" x14ac:dyDescent="0.2">
      <c r="A659" s="7"/>
      <c r="B659" s="15">
        <v>5.9374134150000001E-2</v>
      </c>
      <c r="C659" s="15">
        <v>0.28919530181000003</v>
      </c>
      <c r="D659" s="15">
        <v>0.19764347067999999</v>
      </c>
    </row>
    <row r="660" spans="1:4" x14ac:dyDescent="0.2">
      <c r="A660" s="7"/>
      <c r="B660" s="15">
        <v>0.52437423767000002</v>
      </c>
      <c r="C660" s="15">
        <v>0.35234437670000002</v>
      </c>
      <c r="D660" s="15">
        <v>0.46062947024000001</v>
      </c>
    </row>
    <row r="661" spans="1:4" x14ac:dyDescent="0.2">
      <c r="A661" s="7"/>
      <c r="B661" s="15">
        <v>0.47887574795999999</v>
      </c>
      <c r="C661" s="15">
        <v>0.51311933245999997</v>
      </c>
      <c r="D661" s="15">
        <v>8.8482039649999997E-2</v>
      </c>
    </row>
    <row r="662" spans="1:4" x14ac:dyDescent="0.2">
      <c r="A662" s="7"/>
      <c r="B662" s="15">
        <v>0.10167729463</v>
      </c>
      <c r="C662" s="15">
        <v>0.67279070947999997</v>
      </c>
      <c r="D662" s="15">
        <v>0.21711462555</v>
      </c>
    </row>
    <row r="663" spans="1:4" x14ac:dyDescent="0.2">
      <c r="A663" s="7"/>
      <c r="B663" s="15">
        <v>0.47804542368000003</v>
      </c>
      <c r="C663" s="15">
        <v>0.54690261793999995</v>
      </c>
      <c r="D663" s="15">
        <v>0.31917290865999998</v>
      </c>
    </row>
    <row r="664" spans="1:4" x14ac:dyDescent="0.2">
      <c r="A664" s="7"/>
      <c r="B664" s="15">
        <v>0.48827047100999998</v>
      </c>
      <c r="C664" s="15">
        <v>0.32318349122000001</v>
      </c>
      <c r="D664" s="15">
        <v>0.31876892802000001</v>
      </c>
    </row>
    <row r="665" spans="1:4" x14ac:dyDescent="0.2">
      <c r="A665" s="7"/>
      <c r="B665" s="15">
        <v>0.107</v>
      </c>
      <c r="C665" s="15">
        <v>0.72071066161999997</v>
      </c>
      <c r="D665" s="15">
        <v>0.47835465046999998</v>
      </c>
    </row>
    <row r="666" spans="1:4" x14ac:dyDescent="0.2">
      <c r="A666" s="7"/>
      <c r="B666" s="15">
        <v>0.41657328489000001</v>
      </c>
      <c r="C666" s="15">
        <v>0.26397395410000002</v>
      </c>
      <c r="D666" s="15">
        <v>0.18540924154999999</v>
      </c>
    </row>
    <row r="667" spans="1:4" x14ac:dyDescent="0.2">
      <c r="A667" s="7"/>
      <c r="B667" s="15">
        <v>0.41972435464000002</v>
      </c>
      <c r="C667" s="15">
        <v>0.15525719046</v>
      </c>
      <c r="D667" s="15">
        <v>6.3809478889999993E-2</v>
      </c>
    </row>
    <row r="668" spans="1:4" x14ac:dyDescent="0.2">
      <c r="A668" s="7"/>
      <c r="B668" s="15">
        <v>0.30852241969999999</v>
      </c>
      <c r="C668" s="15">
        <v>0.20183898669</v>
      </c>
      <c r="D668" s="15">
        <v>8.805975345E-2</v>
      </c>
    </row>
    <row r="669" spans="1:4" x14ac:dyDescent="0.2">
      <c r="A669" s="7"/>
      <c r="B669" s="15">
        <v>0.25490859523999998</v>
      </c>
      <c r="C669" s="15">
        <v>0.34178756945</v>
      </c>
      <c r="D669" s="15">
        <v>0.37589836481</v>
      </c>
    </row>
    <row r="670" spans="1:4" x14ac:dyDescent="0.2">
      <c r="A670" s="7"/>
      <c r="B670" s="15">
        <v>0.66884284497000002</v>
      </c>
      <c r="C670" s="15">
        <v>0.18967754858999999</v>
      </c>
      <c r="D670" s="15">
        <v>0.36446588774999999</v>
      </c>
    </row>
    <row r="671" spans="1:4" x14ac:dyDescent="0.2">
      <c r="A671" s="7"/>
      <c r="B671" s="15">
        <v>0.16238927546000001</v>
      </c>
      <c r="C671" s="15">
        <v>0.73391840670999997</v>
      </c>
      <c r="D671" s="15">
        <v>0.54379203164000001</v>
      </c>
    </row>
    <row r="672" spans="1:4" x14ac:dyDescent="0.2">
      <c r="A672" s="7"/>
      <c r="B672" s="15">
        <v>0.21753531638000001</v>
      </c>
      <c r="C672" s="15">
        <v>0.61491460100999995</v>
      </c>
      <c r="D672" s="15">
        <v>0.28942047474999999</v>
      </c>
    </row>
    <row r="673" spans="1:4" x14ac:dyDescent="0.2">
      <c r="A673" s="7"/>
      <c r="B673" s="15">
        <v>0.79350018185000004</v>
      </c>
      <c r="C673" s="15">
        <v>0.30682798053999999</v>
      </c>
      <c r="D673" s="15">
        <v>0.14440957647</v>
      </c>
    </row>
    <row r="674" spans="1:4" x14ac:dyDescent="0.2">
      <c r="A674" s="7"/>
      <c r="B674" s="15">
        <v>0.38731303279000001</v>
      </c>
      <c r="C674" s="15">
        <v>0.43145242562000002</v>
      </c>
      <c r="D674" s="15">
        <v>0.35546345131000001</v>
      </c>
    </row>
    <row r="675" spans="1:4" x14ac:dyDescent="0.2">
      <c r="A675" s="7"/>
      <c r="B675" s="15">
        <v>0.35818512149999998</v>
      </c>
      <c r="C675" s="15">
        <v>0.19929288531</v>
      </c>
      <c r="D675" s="15">
        <v>0.28140163474000002</v>
      </c>
    </row>
    <row r="676" spans="1:4" x14ac:dyDescent="0.2">
      <c r="A676" s="7"/>
      <c r="B676" s="15">
        <v>0.99637457116000006</v>
      </c>
      <c r="C676" s="15">
        <v>0.19999655796999999</v>
      </c>
      <c r="D676" s="15">
        <v>0.24175149325</v>
      </c>
    </row>
    <row r="677" spans="1:4" x14ac:dyDescent="0.2">
      <c r="A677" s="7"/>
      <c r="B677" s="15">
        <v>0.31273939135000001</v>
      </c>
      <c r="C677" s="15">
        <v>0.79911720035</v>
      </c>
      <c r="D677" s="15">
        <v>0.15117583274999999</v>
      </c>
    </row>
    <row r="678" spans="1:4" x14ac:dyDescent="0.2">
      <c r="A678" s="7"/>
      <c r="B678" s="15">
        <v>0.28952651495999998</v>
      </c>
      <c r="C678" s="15">
        <v>0.33633110552000001</v>
      </c>
      <c r="D678" s="15">
        <v>0.24047785833999999</v>
      </c>
    </row>
    <row r="679" spans="1:4" x14ac:dyDescent="0.2">
      <c r="A679" s="7"/>
      <c r="B679" s="15">
        <v>5.668958868E-2</v>
      </c>
      <c r="C679" s="15">
        <v>0.44869045089999998</v>
      </c>
      <c r="D679" s="15">
        <v>0.37450657942999999</v>
      </c>
    </row>
    <row r="680" spans="1:4" x14ac:dyDescent="0.2">
      <c r="A680" s="7"/>
      <c r="B680" s="15">
        <v>0.98218529259999998</v>
      </c>
      <c r="C680" s="15">
        <v>0.16197702157999999</v>
      </c>
      <c r="D680" s="15">
        <v>0.44263950674000002</v>
      </c>
    </row>
    <row r="681" spans="1:4" x14ac:dyDescent="0.2">
      <c r="A681" s="7"/>
      <c r="B681" s="15">
        <v>0.37438471177999999</v>
      </c>
      <c r="C681" s="15">
        <v>0.50049111007000002</v>
      </c>
      <c r="D681" s="15">
        <v>0.20739937544000001</v>
      </c>
    </row>
    <row r="682" spans="1:4" x14ac:dyDescent="0.2">
      <c r="A682" s="7"/>
      <c r="B682" s="15">
        <v>0.37092118812000002</v>
      </c>
      <c r="C682" s="15">
        <v>6.7184328439999996E-2</v>
      </c>
      <c r="D682" s="15">
        <v>0.17430618217999999</v>
      </c>
    </row>
    <row r="683" spans="1:4" x14ac:dyDescent="0.2">
      <c r="A683" s="7"/>
      <c r="B683" s="15">
        <v>0.49849536104999997</v>
      </c>
      <c r="C683" s="15">
        <v>8.1496908450000002E-2</v>
      </c>
      <c r="D683" s="15">
        <v>0.21814534905999999</v>
      </c>
    </row>
    <row r="684" spans="1:4" x14ac:dyDescent="0.2">
      <c r="A684" s="7"/>
      <c r="B684" s="15">
        <v>0.17478151149000001</v>
      </c>
      <c r="C684" s="15">
        <v>0.46654117636999998</v>
      </c>
      <c r="D684" s="15">
        <v>8.2530789529999996E-2</v>
      </c>
    </row>
    <row r="685" spans="1:4" x14ac:dyDescent="0.2">
      <c r="A685" s="7"/>
      <c r="B685" s="15">
        <v>0.37768570672000001</v>
      </c>
      <c r="C685" s="15">
        <v>0.25561991412000001</v>
      </c>
      <c r="D685" s="15">
        <v>0.60138137582999995</v>
      </c>
    </row>
    <row r="686" spans="1:4" x14ac:dyDescent="0.2">
      <c r="A686" s="7"/>
      <c r="B686" s="15">
        <v>0.42280108293000002</v>
      </c>
      <c r="C686" s="15">
        <v>0.41050395064</v>
      </c>
      <c r="D686" s="15">
        <v>0.41865139715999999</v>
      </c>
    </row>
    <row r="687" spans="1:4" x14ac:dyDescent="0.2">
      <c r="A687" s="7"/>
      <c r="B687" s="15">
        <v>0.77545764817999996</v>
      </c>
      <c r="C687" s="15">
        <v>0.20207507149000001</v>
      </c>
      <c r="D687" s="15">
        <v>0.39455914234</v>
      </c>
    </row>
    <row r="688" spans="1:4" x14ac:dyDescent="0.2">
      <c r="A688" s="7"/>
      <c r="B688" s="15">
        <v>0.16534921966999999</v>
      </c>
      <c r="C688" s="15">
        <v>0.25020871118999999</v>
      </c>
      <c r="D688" s="15">
        <v>0.19088226052000001</v>
      </c>
    </row>
    <row r="689" spans="1:4" x14ac:dyDescent="0.2">
      <c r="A689" s="7"/>
      <c r="B689" s="15">
        <v>0.75125113555</v>
      </c>
      <c r="C689" s="15">
        <v>0.64626374349000004</v>
      </c>
      <c r="D689" s="15">
        <v>0.13709403997</v>
      </c>
    </row>
    <row r="690" spans="1:4" x14ac:dyDescent="0.2">
      <c r="A690" s="7"/>
      <c r="B690" s="15">
        <v>0.75220504268999999</v>
      </c>
      <c r="C690" s="15">
        <v>0.31427448289999999</v>
      </c>
      <c r="D690" s="15">
        <v>0.18011071497</v>
      </c>
    </row>
    <row r="691" spans="1:4" x14ac:dyDescent="0.2">
      <c r="A691" s="7"/>
      <c r="B691" s="15">
        <v>0.11150359041000001</v>
      </c>
      <c r="C691" s="15">
        <v>0.66489736870000005</v>
      </c>
      <c r="D691" s="15">
        <v>0.91688436852999999</v>
      </c>
    </row>
    <row r="692" spans="1:4" x14ac:dyDescent="0.2">
      <c r="A692" s="7"/>
      <c r="B692" s="15">
        <v>0.39864094730999999</v>
      </c>
      <c r="C692" s="15">
        <v>0.43906938754000002</v>
      </c>
      <c r="D692" s="15">
        <v>0.35673107924000003</v>
      </c>
    </row>
    <row r="693" spans="1:4" x14ac:dyDescent="0.2">
      <c r="A693" s="7"/>
      <c r="B693" s="15">
        <v>0.34771621153999999</v>
      </c>
      <c r="C693" s="15">
        <v>0.20092737879</v>
      </c>
      <c r="D693" s="15">
        <v>0.30077781320000002</v>
      </c>
    </row>
    <row r="694" spans="1:4" x14ac:dyDescent="0.2">
      <c r="A694" s="7"/>
      <c r="B694" s="15">
        <v>0.53765527669000002</v>
      </c>
      <c r="C694" s="15">
        <v>0.43662079204999998</v>
      </c>
      <c r="D694" s="15">
        <v>0.60035152116000001</v>
      </c>
    </row>
    <row r="695" spans="1:4" x14ac:dyDescent="0.2">
      <c r="A695" s="7"/>
      <c r="B695" s="15">
        <v>0.48945565757999998</v>
      </c>
      <c r="C695" s="15">
        <v>0.17401527592999999</v>
      </c>
      <c r="D695" s="15">
        <v>0.1715777849</v>
      </c>
    </row>
    <row r="696" spans="1:4" x14ac:dyDescent="0.2">
      <c r="A696" s="7"/>
      <c r="B696" s="15">
        <v>9.8228439599999995E-2</v>
      </c>
      <c r="C696" s="15">
        <v>0.50018428115000002</v>
      </c>
      <c r="D696" s="15">
        <v>0.60814900170999997</v>
      </c>
    </row>
    <row r="697" spans="1:4" x14ac:dyDescent="0.2">
      <c r="A697" s="7"/>
      <c r="B697" s="15">
        <v>0.17947944493000001</v>
      </c>
      <c r="C697" s="15">
        <v>0.34578378619</v>
      </c>
      <c r="D697" s="15">
        <v>0.34451289689999998</v>
      </c>
    </row>
    <row r="698" spans="1:4" x14ac:dyDescent="0.2">
      <c r="A698" s="7"/>
      <c r="B698" s="15">
        <v>0.32100000000000001</v>
      </c>
      <c r="C698" s="15">
        <v>0.39182263766999997</v>
      </c>
      <c r="D698" s="15">
        <v>0.13595211457</v>
      </c>
    </row>
    <row r="699" spans="1:4" x14ac:dyDescent="0.2">
      <c r="A699" s="7"/>
      <c r="B699" s="15">
        <v>0.22127066391</v>
      </c>
      <c r="C699" s="15">
        <v>0.77430052129000004</v>
      </c>
      <c r="D699" s="15">
        <v>0.35592189174</v>
      </c>
    </row>
    <row r="700" spans="1:4" x14ac:dyDescent="0.2">
      <c r="A700" s="7"/>
      <c r="B700" s="15">
        <v>0.24784740094999999</v>
      </c>
      <c r="C700" s="15">
        <v>1.06597579313</v>
      </c>
      <c r="D700" s="15">
        <v>0.14002787083000001</v>
      </c>
    </row>
    <row r="701" spans="1:4" x14ac:dyDescent="0.2">
      <c r="A701" s="7"/>
      <c r="B701" s="15">
        <v>0.30709298744000002</v>
      </c>
      <c r="C701" s="15">
        <v>0.12980582270999999</v>
      </c>
      <c r="D701" s="15">
        <v>0.57404880362999999</v>
      </c>
    </row>
    <row r="702" spans="1:4" x14ac:dyDescent="0.2">
      <c r="A702" s="7"/>
      <c r="B702" s="15">
        <v>0.17278974928999999</v>
      </c>
      <c r="C702" s="15">
        <v>9.3415842819999997E-2</v>
      </c>
      <c r="D702" s="15">
        <v>0.36364790484999998</v>
      </c>
    </row>
    <row r="703" spans="1:4" x14ac:dyDescent="0.2">
      <c r="A703" s="7"/>
      <c r="B703" s="15">
        <v>0.47965430135999998</v>
      </c>
      <c r="C703" s="15">
        <v>0.10513473533999999</v>
      </c>
      <c r="D703" s="15">
        <v>0.59787576264999998</v>
      </c>
    </row>
    <row r="704" spans="1:4" x14ac:dyDescent="0.2">
      <c r="A704" s="7"/>
      <c r="B704" s="15">
        <v>0.33999715771</v>
      </c>
      <c r="C704" s="15">
        <v>0.41878770018</v>
      </c>
      <c r="D704" s="15">
        <v>0.35449740074000002</v>
      </c>
    </row>
    <row r="705" spans="1:4" x14ac:dyDescent="0.2">
      <c r="A705" s="7"/>
      <c r="B705" s="15">
        <v>0.31015838015000002</v>
      </c>
      <c r="C705" s="15">
        <v>0.36973547404000001</v>
      </c>
      <c r="D705" s="15">
        <v>0.29470783373999998</v>
      </c>
    </row>
    <row r="706" spans="1:4" x14ac:dyDescent="0.2">
      <c r="A706" s="7"/>
      <c r="B706" s="15">
        <v>0.42799999999999999</v>
      </c>
      <c r="C706" s="15">
        <v>0.24257715874999999</v>
      </c>
      <c r="D706" s="15">
        <v>0.33903308342999999</v>
      </c>
    </row>
    <row r="707" spans="1:4" x14ac:dyDescent="0.2">
      <c r="A707" s="7"/>
      <c r="B707" s="15">
        <v>0.27482073135000001</v>
      </c>
      <c r="C707" s="15">
        <v>0.75144905558999997</v>
      </c>
      <c r="D707" s="15">
        <v>0.45148402616</v>
      </c>
    </row>
    <row r="708" spans="1:4" x14ac:dyDescent="0.2">
      <c r="A708" s="7"/>
      <c r="B708" s="15">
        <v>0.51295311438000002</v>
      </c>
      <c r="C708" s="15">
        <v>0.38131484177000002</v>
      </c>
      <c r="D708" s="15">
        <v>7.390458221E-2</v>
      </c>
    </row>
    <row r="709" spans="1:4" x14ac:dyDescent="0.2">
      <c r="A709" s="7"/>
      <c r="B709" s="15">
        <v>0.58925981770000002</v>
      </c>
      <c r="C709" s="15">
        <v>0.59128427588999999</v>
      </c>
      <c r="D709" s="15">
        <v>0.26771982721999998</v>
      </c>
    </row>
    <row r="710" spans="1:4" x14ac:dyDescent="0.2">
      <c r="A710" s="7"/>
      <c r="B710" s="15">
        <v>0.28794123933999999</v>
      </c>
      <c r="C710" s="15">
        <v>0.14793320737999999</v>
      </c>
      <c r="D710" s="15">
        <v>0.14239345465</v>
      </c>
    </row>
    <row r="711" spans="1:4" x14ac:dyDescent="0.2">
      <c r="A711" s="7"/>
      <c r="B711" s="15">
        <v>0.44903373472000002</v>
      </c>
      <c r="C711" s="15">
        <v>0.31828103369999999</v>
      </c>
      <c r="D711" s="15">
        <v>0.32900836685000001</v>
      </c>
    </row>
    <row r="712" spans="1:4" x14ac:dyDescent="0.2">
      <c r="A712" s="7"/>
      <c r="B712" s="15">
        <v>0.41946171030000001</v>
      </c>
      <c r="C712" s="15">
        <v>0.29579582579000002</v>
      </c>
      <c r="D712" s="15">
        <v>0.16421240566</v>
      </c>
    </row>
    <row r="713" spans="1:4" x14ac:dyDescent="0.2">
      <c r="A713" s="7"/>
      <c r="B713" s="15">
        <v>0.25333982009</v>
      </c>
      <c r="C713" s="15">
        <v>0.74091425182000004</v>
      </c>
      <c r="D713" s="15">
        <v>0.12550003464000001</v>
      </c>
    </row>
    <row r="714" spans="1:4" x14ac:dyDescent="0.2">
      <c r="A714" s="7"/>
      <c r="B714" s="15">
        <v>0.38258520676000002</v>
      </c>
      <c r="C714" s="15">
        <v>0.22099126123000001</v>
      </c>
      <c r="D714" s="15">
        <v>0.37408007315000003</v>
      </c>
    </row>
    <row r="715" spans="1:4" x14ac:dyDescent="0.2">
      <c r="A715" s="7"/>
      <c r="B715" s="15">
        <v>0.46781208705999999</v>
      </c>
      <c r="C715" s="15">
        <v>0.37462302325000002</v>
      </c>
      <c r="D715" s="15">
        <v>0.30780047999999999</v>
      </c>
    </row>
    <row r="716" spans="1:4" x14ac:dyDescent="0.2">
      <c r="A716" s="7"/>
      <c r="B716" s="15">
        <v>0.15836479895</v>
      </c>
      <c r="C716" s="15">
        <v>0.46018446473000002</v>
      </c>
      <c r="D716" s="15">
        <v>0.17744569271999999</v>
      </c>
    </row>
    <row r="717" spans="1:4" x14ac:dyDescent="0.2">
      <c r="A717" s="7"/>
      <c r="B717" s="15">
        <v>0.19477494406000001</v>
      </c>
      <c r="C717" s="15">
        <v>0.32286315355</v>
      </c>
      <c r="D717" s="15">
        <v>0.35162810050999999</v>
      </c>
    </row>
    <row r="718" spans="1:4" x14ac:dyDescent="0.2">
      <c r="A718" s="7"/>
      <c r="B718" s="15">
        <v>0.34687710577000003</v>
      </c>
      <c r="C718" s="15">
        <v>0.11850028403</v>
      </c>
      <c r="D718" s="15">
        <v>0.1872959672</v>
      </c>
    </row>
    <row r="719" spans="1:4" x14ac:dyDescent="0.2">
      <c r="A719" s="7"/>
      <c r="B719" s="15">
        <v>0.14910667317000001</v>
      </c>
      <c r="C719" s="15">
        <v>0.27101535338999999</v>
      </c>
      <c r="D719" s="15">
        <v>0.83621228028000005</v>
      </c>
    </row>
    <row r="720" spans="1:4" x14ac:dyDescent="0.2">
      <c r="A720" s="7"/>
      <c r="B720" s="15">
        <v>0.38715297149</v>
      </c>
      <c r="C720" s="15">
        <v>0.36158265291000002</v>
      </c>
      <c r="D720" s="15">
        <v>0.51056475454000005</v>
      </c>
    </row>
    <row r="721" spans="1:4" x14ac:dyDescent="0.2">
      <c r="A721" s="7"/>
      <c r="B721" s="15">
        <v>0.25915031706000002</v>
      </c>
      <c r="C721" s="15">
        <v>1.1449841662</v>
      </c>
      <c r="D721" s="15">
        <v>0.43340207797000002</v>
      </c>
    </row>
    <row r="722" spans="1:4" x14ac:dyDescent="0.2">
      <c r="A722" s="7"/>
      <c r="B722" s="15">
        <v>0.50785810928999997</v>
      </c>
      <c r="C722" s="15">
        <v>0.35564732117999998</v>
      </c>
      <c r="D722" s="15">
        <v>0.47975046012</v>
      </c>
    </row>
    <row r="723" spans="1:4" x14ac:dyDescent="0.2">
      <c r="A723" s="7"/>
      <c r="B723" s="15">
        <v>0.14460793521000001</v>
      </c>
      <c r="C723" s="15">
        <v>0.68399375500000004</v>
      </c>
      <c r="D723" s="15">
        <v>0.32944229786000001</v>
      </c>
    </row>
    <row r="724" spans="1:4" x14ac:dyDescent="0.2">
      <c r="A724" s="7"/>
      <c r="B724" s="15">
        <v>0.68745314525000001</v>
      </c>
      <c r="C724" s="15">
        <v>0.33884476236</v>
      </c>
      <c r="D724" s="15">
        <v>0.68431190452000001</v>
      </c>
    </row>
    <row r="725" spans="1:4" x14ac:dyDescent="0.2">
      <c r="A725" s="7"/>
      <c r="B725" s="15">
        <v>0.15105417267999999</v>
      </c>
      <c r="C725" s="15">
        <v>0.15244727416000001</v>
      </c>
      <c r="D725" s="15">
        <v>9.4764199039999997E-2</v>
      </c>
    </row>
    <row r="726" spans="1:4" x14ac:dyDescent="0.2">
      <c r="A726" s="7"/>
      <c r="B726" s="15">
        <v>3.5802552029999997E-2</v>
      </c>
      <c r="C726" s="15">
        <v>0.52362688440000005</v>
      </c>
      <c r="D726" s="15">
        <v>0.58359723860000001</v>
      </c>
    </row>
    <row r="727" spans="1:4" x14ac:dyDescent="0.2">
      <c r="A727" s="7"/>
      <c r="B727" s="15">
        <v>0.85877933784000005</v>
      </c>
      <c r="C727" s="15">
        <v>0.44375022344999998</v>
      </c>
      <c r="D727" s="15">
        <v>0.65585890001000002</v>
      </c>
    </row>
    <row r="728" spans="1:4" x14ac:dyDescent="0.2">
      <c r="A728" s="7"/>
      <c r="B728" s="15">
        <v>0.20954840945</v>
      </c>
      <c r="C728" s="15">
        <v>0.10047589435</v>
      </c>
      <c r="D728" s="15">
        <v>0.36479559006000001</v>
      </c>
    </row>
    <row r="729" spans="1:4" x14ac:dyDescent="0.2">
      <c r="A729" s="7"/>
      <c r="B729" s="15">
        <v>0.23846086767999999</v>
      </c>
      <c r="C729" s="15">
        <v>0.46355136204000003</v>
      </c>
      <c r="D729" s="15">
        <v>0.78339648215000002</v>
      </c>
    </row>
    <row r="730" spans="1:4" x14ac:dyDescent="0.2">
      <c r="A730" s="7"/>
      <c r="B730" s="15">
        <v>0.60762910155000005</v>
      </c>
      <c r="C730" s="15">
        <v>0.13397061901999999</v>
      </c>
      <c r="D730" s="15">
        <v>0.54344393924000001</v>
      </c>
    </row>
    <row r="731" spans="1:4" x14ac:dyDescent="0.2">
      <c r="A731" s="7"/>
      <c r="B731" s="15">
        <v>0.28500912903999998</v>
      </c>
      <c r="C731" s="15">
        <v>0.15567364302</v>
      </c>
      <c r="D731" s="15">
        <v>0.27709148320999999</v>
      </c>
    </row>
    <row r="732" spans="1:4" x14ac:dyDescent="0.2">
      <c r="A732" s="7"/>
      <c r="B732" s="15">
        <v>0.38486236471000002</v>
      </c>
      <c r="C732" s="15">
        <v>0.14625586361000001</v>
      </c>
      <c r="D732" s="15">
        <v>0.59686125070999996</v>
      </c>
    </row>
    <row r="733" spans="1:4" x14ac:dyDescent="0.2">
      <c r="A733" s="7"/>
      <c r="B733" s="15">
        <v>0.10955042525</v>
      </c>
      <c r="C733" s="15">
        <v>0.43141651107000001</v>
      </c>
      <c r="D733" s="15">
        <v>0.30447864788000001</v>
      </c>
    </row>
    <row r="734" spans="1:4" x14ac:dyDescent="0.2">
      <c r="A734" s="7"/>
      <c r="B734" s="15">
        <v>0.55947944287999996</v>
      </c>
      <c r="C734" s="15">
        <v>0.18175187455</v>
      </c>
      <c r="D734" s="15">
        <v>0.17765169982000001</v>
      </c>
    </row>
    <row r="735" spans="1:4" x14ac:dyDescent="0.2">
      <c r="A735" s="7"/>
      <c r="B735" s="15">
        <v>0.21654570547999999</v>
      </c>
      <c r="C735" s="15">
        <v>0.64201891117999998</v>
      </c>
      <c r="D735" s="15">
        <v>0.25322357100999998</v>
      </c>
    </row>
    <row r="736" spans="1:4" x14ac:dyDescent="0.2">
      <c r="A736" s="7"/>
      <c r="B736" s="15">
        <v>0.58637841042000005</v>
      </c>
      <c r="C736" s="15">
        <v>0.28910731357000002</v>
      </c>
      <c r="D736" s="15">
        <v>0.23869424752000001</v>
      </c>
    </row>
    <row r="737" spans="1:4" x14ac:dyDescent="0.2">
      <c r="A737" s="7"/>
      <c r="B737" s="15">
        <v>0.90236225256000002</v>
      </c>
      <c r="C737" s="15">
        <v>0.44770866919000002</v>
      </c>
      <c r="D737" s="15">
        <v>0.11183287221</v>
      </c>
    </row>
    <row r="738" spans="1:4" x14ac:dyDescent="0.2">
      <c r="A738" s="7"/>
      <c r="B738" s="15">
        <v>0.29359227206999999</v>
      </c>
      <c r="C738" s="15">
        <v>0.14488735180000001</v>
      </c>
      <c r="D738" s="15">
        <v>0.52981988068999997</v>
      </c>
    </row>
    <row r="739" spans="1:4" x14ac:dyDescent="0.2">
      <c r="A739" s="7"/>
      <c r="B739" s="15">
        <v>0.11123495942</v>
      </c>
      <c r="C739" s="15">
        <v>0.45827672213999998</v>
      </c>
      <c r="D739" s="15">
        <v>0.33057634806000002</v>
      </c>
    </row>
    <row r="740" spans="1:4" x14ac:dyDescent="0.2">
      <c r="A740" s="7"/>
      <c r="B740" s="15">
        <v>0.14274410756</v>
      </c>
      <c r="C740" s="15">
        <v>0.46689304265999998</v>
      </c>
      <c r="D740" s="15">
        <v>0.23718331764</v>
      </c>
    </row>
    <row r="741" spans="1:4" x14ac:dyDescent="0.2">
      <c r="A741" s="7"/>
      <c r="B741" s="15">
        <v>0.11181075959</v>
      </c>
      <c r="C741" s="15">
        <v>0.58603540480000005</v>
      </c>
      <c r="D741" s="15">
        <v>0.20401393609999999</v>
      </c>
    </row>
    <row r="742" spans="1:4" x14ac:dyDescent="0.2">
      <c r="A742" s="7"/>
      <c r="B742" s="15">
        <v>0.22545596570000001</v>
      </c>
      <c r="C742" s="15">
        <v>0.36229677091000001</v>
      </c>
      <c r="D742" s="15">
        <v>0.93360924213999996</v>
      </c>
    </row>
    <row r="743" spans="1:4" x14ac:dyDescent="0.2">
      <c r="A743" s="7"/>
      <c r="B743" s="15">
        <v>0.41486484691999997</v>
      </c>
      <c r="C743" s="15">
        <v>0.42381146894999999</v>
      </c>
      <c r="D743" s="15">
        <v>0.43341222799000001</v>
      </c>
    </row>
    <row r="744" spans="1:4" x14ac:dyDescent="0.2">
      <c r="A744" s="7"/>
      <c r="B744" s="15">
        <v>0.64590121144000001</v>
      </c>
      <c r="C744" s="15">
        <v>0.15226825566999999</v>
      </c>
      <c r="D744" s="15">
        <v>0.38343590277</v>
      </c>
    </row>
    <row r="745" spans="1:4" x14ac:dyDescent="0.2">
      <c r="A745" s="7"/>
      <c r="B745" s="15">
        <v>0.46245992565999999</v>
      </c>
      <c r="C745" s="15">
        <v>0.42650265590999997</v>
      </c>
      <c r="D745" s="15">
        <v>0.40283659172000003</v>
      </c>
    </row>
    <row r="746" spans="1:4" x14ac:dyDescent="0.2">
      <c r="A746" s="7"/>
      <c r="B746" s="15">
        <v>0.14966617831000001</v>
      </c>
      <c r="C746" s="15">
        <v>0.15836701064</v>
      </c>
      <c r="D746" s="15">
        <v>3.8850709179999998E-2</v>
      </c>
    </row>
    <row r="747" spans="1:4" x14ac:dyDescent="0.2">
      <c r="A747" s="7"/>
      <c r="B747" s="15">
        <v>0.18969645869999999</v>
      </c>
      <c r="C747" s="15">
        <v>0.45461687488000002</v>
      </c>
      <c r="D747" s="15">
        <v>0.37001841521000001</v>
      </c>
    </row>
    <row r="748" spans="1:4" x14ac:dyDescent="0.2">
      <c r="A748" s="7"/>
      <c r="B748" s="15">
        <v>0.2161311404</v>
      </c>
      <c r="C748" s="15">
        <v>0.26290895955999999</v>
      </c>
      <c r="D748" s="15">
        <v>8.5016041079999993E-2</v>
      </c>
    </row>
    <row r="749" spans="1:4" x14ac:dyDescent="0.2">
      <c r="A749" s="7"/>
      <c r="B749" s="15">
        <v>0.14301689978000001</v>
      </c>
      <c r="C749" s="15">
        <v>0.52303010795000004</v>
      </c>
      <c r="D749" s="15">
        <v>0.13594269749999999</v>
      </c>
    </row>
    <row r="750" spans="1:4" x14ac:dyDescent="0.2">
      <c r="A750" s="7"/>
      <c r="B750" s="15">
        <v>0.20217328785999999</v>
      </c>
      <c r="C750" s="15">
        <v>0.65523604765999999</v>
      </c>
      <c r="D750" s="15">
        <v>0.57567769031000005</v>
      </c>
    </row>
    <row r="751" spans="1:4" x14ac:dyDescent="0.2">
      <c r="A751" s="7"/>
      <c r="B751" s="15">
        <v>1.05321440175</v>
      </c>
      <c r="C751" s="15">
        <v>0.64912307880999998</v>
      </c>
      <c r="D751" s="15">
        <v>0.26136048873000001</v>
      </c>
    </row>
    <row r="752" spans="1:4" x14ac:dyDescent="0.2">
      <c r="A752" s="7"/>
      <c r="B752" s="15">
        <v>0.40159140383000003</v>
      </c>
      <c r="C752" s="15">
        <v>0.87238353718999995</v>
      </c>
      <c r="D752" s="15">
        <v>0.26721336198000001</v>
      </c>
    </row>
    <row r="753" spans="1:4" x14ac:dyDescent="0.2">
      <c r="A753" s="7"/>
      <c r="B753" s="15">
        <v>0.17046645508</v>
      </c>
      <c r="C753" s="15">
        <v>0.72468044615000005</v>
      </c>
      <c r="D753" s="15">
        <v>0.22096102516999999</v>
      </c>
    </row>
    <row r="754" spans="1:4" x14ac:dyDescent="0.2">
      <c r="A754" s="7"/>
      <c r="B754" s="15">
        <v>0.459429645</v>
      </c>
      <c r="C754" s="15">
        <v>0.37013286240999999</v>
      </c>
      <c r="D754" s="15">
        <v>0.14952188453000001</v>
      </c>
    </row>
    <row r="755" spans="1:4" x14ac:dyDescent="0.2">
      <c r="A755" s="7"/>
      <c r="B755" s="15">
        <v>0.30029340386999998</v>
      </c>
      <c r="C755" s="15">
        <v>0.45655683731000002</v>
      </c>
      <c r="D755" s="15">
        <v>0.58293549817000001</v>
      </c>
    </row>
    <row r="756" spans="1:4" x14ac:dyDescent="0.2">
      <c r="A756" s="7"/>
      <c r="B756" s="15">
        <v>0.33596307260000002</v>
      </c>
      <c r="C756" s="15">
        <v>0.20781072945000001</v>
      </c>
      <c r="D756" s="15">
        <v>0.66221173610999995</v>
      </c>
    </row>
    <row r="757" spans="1:4" x14ac:dyDescent="0.2">
      <c r="A757" s="7"/>
      <c r="B757" s="15">
        <v>0.46561366827</v>
      </c>
      <c r="C757" s="15">
        <v>1.070740654</v>
      </c>
      <c r="D757" s="15">
        <v>0.46470205608999998</v>
      </c>
    </row>
    <row r="758" spans="1:4" x14ac:dyDescent="0.2">
      <c r="A758" s="7"/>
      <c r="B758" s="15">
        <v>3.4155602680000001E-2</v>
      </c>
      <c r="C758" s="15">
        <v>0.20715015425</v>
      </c>
      <c r="D758" s="15">
        <v>9.2820148140000003E-2</v>
      </c>
    </row>
    <row r="759" spans="1:4" x14ac:dyDescent="0.2">
      <c r="A759" s="7"/>
      <c r="B759" s="15">
        <v>0.30236446055999999</v>
      </c>
      <c r="C759" s="15">
        <v>0.2307434884</v>
      </c>
      <c r="D759" s="15">
        <v>0.26691959241000002</v>
      </c>
    </row>
    <row r="760" spans="1:4" x14ac:dyDescent="0.2">
      <c r="A760" s="7"/>
      <c r="B760" s="15">
        <v>0.56403074672999998</v>
      </c>
      <c r="C760" s="15">
        <v>0.20964837526999999</v>
      </c>
      <c r="D760" s="15">
        <v>0.14935067597000001</v>
      </c>
    </row>
    <row r="761" spans="1:4" x14ac:dyDescent="0.2">
      <c r="A761" s="7"/>
      <c r="B761" s="15">
        <v>1.1181909809999999</v>
      </c>
      <c r="C761" s="15">
        <v>0.36892819756</v>
      </c>
      <c r="D761" s="15">
        <v>0.55180387706</v>
      </c>
    </row>
    <row r="762" spans="1:4" x14ac:dyDescent="0.2">
      <c r="A762" s="7"/>
      <c r="B762" s="15">
        <v>0.17595881001999999</v>
      </c>
      <c r="C762" s="15">
        <v>0.24487614149</v>
      </c>
      <c r="D762" s="15">
        <v>0.51119536974000002</v>
      </c>
    </row>
    <row r="763" spans="1:4" x14ac:dyDescent="0.2">
      <c r="A763" s="7"/>
      <c r="B763" s="15">
        <v>0.40072752007000001</v>
      </c>
      <c r="C763" s="15">
        <v>0.34019455130999998</v>
      </c>
      <c r="D763" s="15">
        <v>0.57945679441999998</v>
      </c>
    </row>
    <row r="764" spans="1:4" x14ac:dyDescent="0.2">
      <c r="A764" s="7"/>
      <c r="B764" s="15">
        <v>0.34975779293999998</v>
      </c>
      <c r="C764" s="15">
        <v>0.15709110519</v>
      </c>
      <c r="D764" s="15">
        <v>0.22030002945999999</v>
      </c>
    </row>
    <row r="765" spans="1:4" x14ac:dyDescent="0.2">
      <c r="A765" s="7"/>
      <c r="B765" s="15">
        <v>0.44500905812000002</v>
      </c>
      <c r="C765" s="15">
        <v>0.31845578823999998</v>
      </c>
      <c r="D765" s="15">
        <v>0.35986670460999998</v>
      </c>
    </row>
    <row r="766" spans="1:4" x14ac:dyDescent="0.2">
      <c r="A766" s="7"/>
      <c r="B766" s="15">
        <v>0.20814734074999999</v>
      </c>
      <c r="C766" s="15">
        <v>5.15832876E-2</v>
      </c>
      <c r="D766" s="15">
        <v>0.76508906676999999</v>
      </c>
    </row>
    <row r="767" spans="1:4" x14ac:dyDescent="0.2">
      <c r="A767" s="7"/>
      <c r="B767" s="15">
        <v>0.44144571201999999</v>
      </c>
      <c r="C767" s="15">
        <v>0.45835709625999999</v>
      </c>
      <c r="D767" s="15">
        <v>0.39556589677999998</v>
      </c>
    </row>
    <row r="768" spans="1:4" x14ac:dyDescent="0.2">
      <c r="A768" s="7"/>
      <c r="B768" s="15">
        <v>0.14485412509000001</v>
      </c>
      <c r="C768" s="15">
        <v>0.55343695279000005</v>
      </c>
      <c r="D768" s="15">
        <v>0.31291120445999998</v>
      </c>
    </row>
    <row r="769" spans="1:4" x14ac:dyDescent="0.2">
      <c r="A769" s="7"/>
      <c r="B769" s="15">
        <v>0.76858051956999995</v>
      </c>
      <c r="C769" s="15">
        <v>0.48685176443</v>
      </c>
      <c r="D769" s="15">
        <v>4.9576547540000002E-2</v>
      </c>
    </row>
    <row r="770" spans="1:4" x14ac:dyDescent="0.2">
      <c r="A770" s="7"/>
      <c r="B770" s="15">
        <v>0.42157470563999999</v>
      </c>
      <c r="C770" s="15">
        <v>0.13595460018</v>
      </c>
      <c r="D770" s="15">
        <v>0.32485101131999999</v>
      </c>
    </row>
    <row r="771" spans="1:4" x14ac:dyDescent="0.2">
      <c r="A771" s="7"/>
      <c r="B771" s="15">
        <v>0.19759201866000001</v>
      </c>
      <c r="C771" s="15">
        <v>0.52634436446999999</v>
      </c>
      <c r="D771" s="15">
        <v>0.17639707346</v>
      </c>
    </row>
    <row r="772" spans="1:4" x14ac:dyDescent="0.2">
      <c r="A772" s="7"/>
      <c r="B772" s="15">
        <v>0.28091081825000003</v>
      </c>
      <c r="C772" s="15">
        <v>0.37678760971000003</v>
      </c>
      <c r="D772" s="15">
        <v>0.49687632907000001</v>
      </c>
    </row>
    <row r="773" spans="1:4" x14ac:dyDescent="0.2">
      <c r="A773" s="7"/>
      <c r="B773" s="15">
        <v>0.62356458051999997</v>
      </c>
      <c r="C773" s="15">
        <v>0.49954082594999999</v>
      </c>
      <c r="D773" s="15">
        <v>0.29587083600000003</v>
      </c>
    </row>
    <row r="774" spans="1:4" x14ac:dyDescent="0.2">
      <c r="A774" s="7"/>
      <c r="B774" s="15">
        <v>0.28617594585</v>
      </c>
      <c r="C774" s="15">
        <v>0.41618995525000002</v>
      </c>
      <c r="D774" s="15">
        <v>0.37837227435999998</v>
      </c>
    </row>
    <row r="775" spans="1:4" x14ac:dyDescent="0.2">
      <c r="A775" s="7"/>
      <c r="B775" s="15">
        <v>0.41742095172999999</v>
      </c>
      <c r="C775" s="15">
        <v>0.44529018029</v>
      </c>
      <c r="D775" s="15">
        <v>0.55864129796999995</v>
      </c>
    </row>
    <row r="776" spans="1:4" x14ac:dyDescent="0.2">
      <c r="A776" s="7"/>
      <c r="B776" s="15">
        <v>0.27746965758999997</v>
      </c>
      <c r="C776" s="15">
        <v>0.24913489663999999</v>
      </c>
      <c r="D776" s="15">
        <v>0.51424135050999997</v>
      </c>
    </row>
    <row r="777" spans="1:4" x14ac:dyDescent="0.2">
      <c r="A777" s="7"/>
      <c r="B777" s="15">
        <v>0.44619788803999999</v>
      </c>
      <c r="C777" s="15">
        <v>8.1480957960000003E-2</v>
      </c>
      <c r="D777" s="15">
        <v>0.24622137330999999</v>
      </c>
    </row>
    <row r="778" spans="1:4" x14ac:dyDescent="0.2">
      <c r="A778" s="7"/>
      <c r="B778" s="15">
        <v>0.24782469875999999</v>
      </c>
      <c r="C778" s="15">
        <v>0.11228339357</v>
      </c>
      <c r="D778" s="15">
        <v>0.14220644326000001</v>
      </c>
    </row>
    <row r="779" spans="1:4" x14ac:dyDescent="0.2">
      <c r="A779" s="7"/>
      <c r="B779" s="15">
        <v>0.17572039797</v>
      </c>
      <c r="C779" s="15">
        <v>0.44465271067000001</v>
      </c>
      <c r="D779" s="15">
        <v>0.45045201651</v>
      </c>
    </row>
    <row r="780" spans="1:4" x14ac:dyDescent="0.2">
      <c r="A780" s="7"/>
      <c r="B780" s="15">
        <v>0.36528336561000002</v>
      </c>
      <c r="C780" s="15">
        <v>0.59666755716999997</v>
      </c>
      <c r="D780" s="15">
        <v>0.46175579611000001</v>
      </c>
    </row>
    <row r="781" spans="1:4" x14ac:dyDescent="0.2">
      <c r="A781" s="7"/>
      <c r="B781" s="15">
        <v>0.19430808487000001</v>
      </c>
      <c r="C781" s="15">
        <v>0.13598848815</v>
      </c>
      <c r="D781" s="15">
        <v>0.35332203569999998</v>
      </c>
    </row>
    <row r="782" spans="1:4" x14ac:dyDescent="0.2">
      <c r="A782" s="7"/>
      <c r="B782" s="15">
        <v>0.34041349470999999</v>
      </c>
      <c r="C782" s="15">
        <v>0.41237825466</v>
      </c>
      <c r="D782" s="15">
        <v>0.17801941173999999</v>
      </c>
    </row>
    <row r="783" spans="1:4" x14ac:dyDescent="0.2">
      <c r="A783" s="7"/>
      <c r="B783" s="15">
        <v>0.15278574725999999</v>
      </c>
      <c r="C783" s="15">
        <v>0.12231399194000001</v>
      </c>
      <c r="D783" s="15">
        <v>0.30807170360000002</v>
      </c>
    </row>
    <row r="784" spans="1:4" x14ac:dyDescent="0.2">
      <c r="A784" s="7"/>
      <c r="B784" s="15">
        <v>0.24098663477999999</v>
      </c>
      <c r="C784" s="15">
        <v>0.35084199397999999</v>
      </c>
      <c r="D784" s="15">
        <v>0.39376889705000001</v>
      </c>
    </row>
    <row r="785" spans="1:4" x14ac:dyDescent="0.2">
      <c r="A785" s="7"/>
      <c r="B785" s="15">
        <v>0.34578656712</v>
      </c>
      <c r="C785" s="15">
        <v>0.22803494818</v>
      </c>
      <c r="D785" s="15">
        <v>0.18813687057</v>
      </c>
    </row>
    <row r="786" spans="1:4" x14ac:dyDescent="0.2">
      <c r="A786" s="7"/>
      <c r="B786" s="15">
        <v>0.86825553176000003</v>
      </c>
      <c r="C786" s="15">
        <v>9.7041014590000002E-2</v>
      </c>
      <c r="D786" s="15">
        <v>0.44990315787000001</v>
      </c>
    </row>
    <row r="787" spans="1:4" x14ac:dyDescent="0.2">
      <c r="A787" s="7"/>
      <c r="B787" s="15">
        <v>0.73442062939999997</v>
      </c>
      <c r="C787" s="15">
        <v>0.39050106676000002</v>
      </c>
      <c r="D787" s="15">
        <v>0.24404646456000001</v>
      </c>
    </row>
    <row r="788" spans="1:4" x14ac:dyDescent="0.2">
      <c r="A788" s="7"/>
      <c r="B788" s="15">
        <v>0.37477432018000001</v>
      </c>
      <c r="C788" s="15">
        <v>0.22884223322</v>
      </c>
      <c r="D788" s="15">
        <v>0.22525773322000001</v>
      </c>
    </row>
    <row r="789" spans="1:4" x14ac:dyDescent="0.2">
      <c r="A789" s="7"/>
      <c r="B789" s="15">
        <v>0.40017927775000001</v>
      </c>
      <c r="C789" s="15">
        <v>0.20713214615</v>
      </c>
      <c r="D789" s="15">
        <v>0.56714591263000003</v>
      </c>
    </row>
    <row r="790" spans="1:4" x14ac:dyDescent="0.2">
      <c r="A790" s="7"/>
      <c r="B790" s="15">
        <v>0.10949106807</v>
      </c>
      <c r="C790" s="15">
        <v>0.63176967007999996</v>
      </c>
      <c r="D790" s="15">
        <v>0.33217947663000003</v>
      </c>
    </row>
    <row r="791" spans="1:4" x14ac:dyDescent="0.2">
      <c r="A791" s="7"/>
      <c r="B791" s="15">
        <v>0.61834961237999997</v>
      </c>
      <c r="C791" s="15">
        <v>0.30376977715999998</v>
      </c>
      <c r="D791" s="15">
        <v>0.2285792529</v>
      </c>
    </row>
    <row r="792" spans="1:4" x14ac:dyDescent="0.2">
      <c r="A792" s="7"/>
      <c r="B792" s="15">
        <v>0.18764153547000001</v>
      </c>
      <c r="C792" s="15">
        <v>0.16865409549999999</v>
      </c>
      <c r="D792" s="15">
        <v>0.71320491336000003</v>
      </c>
    </row>
    <row r="793" spans="1:4" x14ac:dyDescent="0.2">
      <c r="A793" s="7"/>
      <c r="B793" s="15">
        <v>0.13700176745000001</v>
      </c>
      <c r="C793" s="15">
        <v>0.78286329365999996</v>
      </c>
      <c r="D793" s="15">
        <v>0.83038371100999997</v>
      </c>
    </row>
    <row r="794" spans="1:4" x14ac:dyDescent="0.2">
      <c r="A794" s="7"/>
      <c r="B794" s="15">
        <v>0.33451782574</v>
      </c>
      <c r="C794" s="15">
        <v>0.3404190983</v>
      </c>
      <c r="D794" s="15">
        <v>0.40102897117000003</v>
      </c>
    </row>
    <row r="795" spans="1:4" x14ac:dyDescent="0.2">
      <c r="A795" s="7"/>
      <c r="B795" s="15">
        <v>0.24678675488999999</v>
      </c>
      <c r="C795" s="15">
        <v>0.17987004308000001</v>
      </c>
      <c r="D795" s="15">
        <v>0.32100000000000001</v>
      </c>
    </row>
    <row r="796" spans="1:4" x14ac:dyDescent="0.2">
      <c r="A796" s="7"/>
      <c r="B796" s="15">
        <v>9.0488471550000005E-2</v>
      </c>
      <c r="C796" s="15">
        <v>0.55515373569000004</v>
      </c>
      <c r="D796" s="15">
        <v>0</v>
      </c>
    </row>
    <row r="797" spans="1:4" x14ac:dyDescent="0.2">
      <c r="A797" s="7"/>
      <c r="B797" s="15">
        <v>0.28793679349000001</v>
      </c>
      <c r="C797" s="15">
        <v>0.19489645325999999</v>
      </c>
      <c r="D797" s="15">
        <v>0.96775298279999999</v>
      </c>
    </row>
    <row r="798" spans="1:4" x14ac:dyDescent="0.2">
      <c r="A798" s="7"/>
      <c r="B798" s="15">
        <v>0.53631439976999995</v>
      </c>
      <c r="C798" s="15">
        <v>0.99379271252000001</v>
      </c>
      <c r="D798" s="15">
        <v>0.58368097786999995</v>
      </c>
    </row>
    <row r="799" spans="1:4" x14ac:dyDescent="0.2">
      <c r="A799" s="7"/>
      <c r="B799" s="15">
        <v>0.38463006984999998</v>
      </c>
      <c r="C799" s="15">
        <v>0.28526651218999999</v>
      </c>
      <c r="D799" s="15">
        <v>0.58340673045000002</v>
      </c>
    </row>
    <row r="800" spans="1:4" x14ac:dyDescent="0.2">
      <c r="A800" s="7"/>
      <c r="B800" s="15">
        <v>0.15615050028999999</v>
      </c>
      <c r="C800" s="15">
        <v>0.59331768569999999</v>
      </c>
      <c r="D800" s="15">
        <v>9.0260899670000005E-2</v>
      </c>
    </row>
    <row r="801" spans="1:4" x14ac:dyDescent="0.2">
      <c r="A801" s="7"/>
      <c r="B801" s="15">
        <v>9.0191387119999994E-2</v>
      </c>
      <c r="C801" s="15">
        <v>0.40222020002999997</v>
      </c>
      <c r="D801" s="15">
        <v>0.29591443100999998</v>
      </c>
    </row>
    <row r="802" spans="1:4" x14ac:dyDescent="0.2">
      <c r="A802" s="7"/>
      <c r="B802" s="15">
        <v>0.52375346540000001</v>
      </c>
      <c r="C802" s="15">
        <v>1.2613797613</v>
      </c>
      <c r="D802" s="15">
        <v>0.27049791958000002</v>
      </c>
    </row>
    <row r="803" spans="1:4" x14ac:dyDescent="0.2">
      <c r="A803" s="7"/>
      <c r="B803" s="15">
        <v>0.32097675853000002</v>
      </c>
      <c r="C803" s="15">
        <v>0.18416801587000001</v>
      </c>
      <c r="D803" s="15">
        <v>0.17503226278</v>
      </c>
    </row>
    <row r="804" spans="1:4" x14ac:dyDescent="0.2">
      <c r="A804" s="7"/>
      <c r="B804" s="15">
        <v>0.54568746601999996</v>
      </c>
      <c r="C804" s="15">
        <v>0.70042756292999997</v>
      </c>
      <c r="D804" s="15">
        <v>0.46060459273999999</v>
      </c>
    </row>
    <row r="805" spans="1:4" x14ac:dyDescent="0.2">
      <c r="A805" s="7"/>
      <c r="B805" s="15">
        <v>0.19884566062</v>
      </c>
      <c r="C805" s="15">
        <v>0.22497157135000001</v>
      </c>
      <c r="D805" s="15">
        <v>0.4986094284</v>
      </c>
    </row>
    <row r="806" spans="1:4" x14ac:dyDescent="0.2">
      <c r="A806" s="7"/>
      <c r="B806" s="15">
        <v>0.38141488355999997</v>
      </c>
      <c r="C806" s="15">
        <v>0.47484534258</v>
      </c>
      <c r="D806" s="15">
        <v>0.35047883169999999</v>
      </c>
    </row>
    <row r="807" spans="1:4" x14ac:dyDescent="0.2">
      <c r="A807" s="7"/>
      <c r="B807" s="15">
        <v>0.18510263839999999</v>
      </c>
      <c r="C807" s="15">
        <v>0.21843531050000001</v>
      </c>
      <c r="D807" s="15">
        <v>0.32659237425999998</v>
      </c>
    </row>
    <row r="808" spans="1:4" x14ac:dyDescent="0.2">
      <c r="A808" s="7"/>
      <c r="B808" s="15">
        <v>0.23386986575999999</v>
      </c>
      <c r="C808" s="15">
        <v>0.15849313689</v>
      </c>
      <c r="D808" s="15">
        <v>0.72165119055000004</v>
      </c>
    </row>
    <row r="809" spans="1:4" x14ac:dyDescent="0.2">
      <c r="A809" s="7"/>
      <c r="B809" s="15">
        <v>0.12392193444000001</v>
      </c>
      <c r="C809" s="15">
        <v>0.17689596202999999</v>
      </c>
      <c r="D809" s="15">
        <v>0.39951367569000001</v>
      </c>
    </row>
    <row r="810" spans="1:4" x14ac:dyDescent="0.2">
      <c r="A810" s="7"/>
      <c r="B810" s="15">
        <v>0.3190618127</v>
      </c>
      <c r="C810" s="15">
        <v>1.2344431319</v>
      </c>
      <c r="D810" s="15">
        <v>7.0830315990000003E-2</v>
      </c>
    </row>
    <row r="811" spans="1:4" x14ac:dyDescent="0.2">
      <c r="A811" s="7"/>
      <c r="B811" s="15">
        <v>0.37978197796000002</v>
      </c>
      <c r="C811" s="15">
        <v>0.30734172178000002</v>
      </c>
      <c r="D811" s="15">
        <v>0.24168182233999999</v>
      </c>
    </row>
    <row r="812" spans="1:4" x14ac:dyDescent="0.2">
      <c r="A812" s="7"/>
      <c r="B812" s="15">
        <v>0.24580047811</v>
      </c>
      <c r="C812" s="15">
        <v>0.40512561169</v>
      </c>
      <c r="D812" s="15">
        <v>0.16441583834000001</v>
      </c>
    </row>
    <row r="813" spans="1:4" x14ac:dyDescent="0.2">
      <c r="A813" s="7"/>
      <c r="B813" s="15">
        <v>0.34205825056</v>
      </c>
      <c r="C813" s="15">
        <v>0.11194360865</v>
      </c>
      <c r="D813" s="15">
        <v>0.38062449809999999</v>
      </c>
    </row>
    <row r="814" spans="1:4" x14ac:dyDescent="0.2">
      <c r="A814" s="7"/>
      <c r="B814" s="15">
        <v>0.59237065223999996</v>
      </c>
      <c r="C814" s="15">
        <v>0.68282298454000001</v>
      </c>
      <c r="D814" s="15">
        <v>0.10068194531999999</v>
      </c>
    </row>
    <row r="815" spans="1:4" x14ac:dyDescent="0.2">
      <c r="A815" s="7"/>
      <c r="B815" s="15">
        <v>0.36405449415000002</v>
      </c>
      <c r="C815" s="15">
        <v>0.27558157304000003</v>
      </c>
      <c r="D815" s="15">
        <v>0.80167194626000005</v>
      </c>
    </row>
    <row r="816" spans="1:4" x14ac:dyDescent="0.2">
      <c r="A816" s="7"/>
      <c r="B816" s="15">
        <v>0.67131938137000002</v>
      </c>
      <c r="C816" s="15">
        <v>0.25750111535999998</v>
      </c>
      <c r="D816" s="15">
        <v>0.26648897947</v>
      </c>
    </row>
    <row r="817" spans="1:4" x14ac:dyDescent="0.2">
      <c r="A817" s="7"/>
      <c r="B817" s="15">
        <v>6.6647221610000001E-2</v>
      </c>
      <c r="C817" s="15">
        <v>0.63206548976999999</v>
      </c>
      <c r="D817" s="15">
        <v>0.65617221847999996</v>
      </c>
    </row>
    <row r="818" spans="1:4" x14ac:dyDescent="0.2">
      <c r="A818" s="7"/>
      <c r="B818" s="15">
        <v>0.13048485862</v>
      </c>
      <c r="C818" s="15">
        <v>0.30343439636000002</v>
      </c>
      <c r="D818" s="15">
        <v>0.52471001758000002</v>
      </c>
    </row>
    <row r="819" spans="1:4" x14ac:dyDescent="0.2">
      <c r="A819" s="7"/>
      <c r="B819" s="15">
        <v>0.15464103738000001</v>
      </c>
      <c r="C819" s="15">
        <v>0.75925077762000004</v>
      </c>
      <c r="D819" s="15">
        <v>0.31461023605999999</v>
      </c>
    </row>
    <row r="820" spans="1:4" x14ac:dyDescent="0.2">
      <c r="A820" s="7"/>
      <c r="B820" s="15">
        <v>0.55835564969999996</v>
      </c>
      <c r="C820" s="15">
        <v>0.40590852427000002</v>
      </c>
      <c r="D820" s="15">
        <v>0.54133179348000005</v>
      </c>
    </row>
    <row r="821" spans="1:4" x14ac:dyDescent="0.2">
      <c r="A821" s="7"/>
      <c r="B821" s="15">
        <v>0.14867331888999999</v>
      </c>
      <c r="C821" s="15">
        <v>0.15806490791</v>
      </c>
      <c r="D821" s="15">
        <v>0.34601839118</v>
      </c>
    </row>
    <row r="822" spans="1:4" x14ac:dyDescent="0.2">
      <c r="A822" s="7"/>
      <c r="B822" s="15">
        <v>0.38797766970999997</v>
      </c>
      <c r="C822" s="15">
        <v>0.50627619133000001</v>
      </c>
      <c r="D822" s="15">
        <v>0.46931553764</v>
      </c>
    </row>
    <row r="823" spans="1:4" x14ac:dyDescent="0.2">
      <c r="A823" s="7"/>
      <c r="B823" s="15">
        <v>6.7886222760000003E-2</v>
      </c>
      <c r="C823" s="15">
        <v>0.50350021864000005</v>
      </c>
      <c r="D823" s="15">
        <v>0.18579194952</v>
      </c>
    </row>
    <row r="824" spans="1:4" x14ac:dyDescent="0.2">
      <c r="A824" s="7"/>
      <c r="B824" s="15">
        <v>0.60306183757999998</v>
      </c>
      <c r="C824" s="15">
        <v>0.18494813574999999</v>
      </c>
      <c r="D824" s="15">
        <v>0.57935022777</v>
      </c>
    </row>
    <row r="825" spans="1:4" x14ac:dyDescent="0.2">
      <c r="A825" s="7"/>
      <c r="B825" s="15">
        <v>0.37104028125999999</v>
      </c>
      <c r="C825" s="15">
        <v>0.64875463393999999</v>
      </c>
      <c r="D825" s="15">
        <v>0.26402753434999998</v>
      </c>
    </row>
    <row r="826" spans="1:4" x14ac:dyDescent="0.2">
      <c r="A826" s="7"/>
      <c r="B826" s="15">
        <v>0.63039986463999997</v>
      </c>
      <c r="C826" s="15">
        <v>0.57928573245000003</v>
      </c>
      <c r="D826" s="15">
        <v>0.15010569258000001</v>
      </c>
    </row>
    <row r="827" spans="1:4" x14ac:dyDescent="0.2">
      <c r="A827" s="7"/>
      <c r="B827" s="15">
        <v>0.56141962358999997</v>
      </c>
      <c r="C827" s="15">
        <v>0.32736425193000002</v>
      </c>
      <c r="D827" s="15">
        <v>0.52878616866999995</v>
      </c>
    </row>
    <row r="828" spans="1:4" x14ac:dyDescent="0.2">
      <c r="A828" s="7"/>
      <c r="B828" s="15">
        <v>0.25901862895</v>
      </c>
      <c r="C828" s="15">
        <v>0.67326359170000005</v>
      </c>
      <c r="D828" s="15">
        <v>0.52723471040000003</v>
      </c>
    </row>
    <row r="829" spans="1:4" x14ac:dyDescent="0.2">
      <c r="A829" s="7"/>
      <c r="B829" s="15">
        <v>0.21215835452000001</v>
      </c>
      <c r="C829" s="15">
        <v>0.90167126903000006</v>
      </c>
      <c r="D829" s="15">
        <v>0.17323507472999999</v>
      </c>
    </row>
    <row r="830" spans="1:4" x14ac:dyDescent="0.2">
      <c r="A830" s="7"/>
      <c r="B830" s="15">
        <v>0.15637772227999999</v>
      </c>
      <c r="C830" s="15">
        <v>0.37685092161</v>
      </c>
      <c r="D830" s="15">
        <v>0.15280048865000001</v>
      </c>
    </row>
    <row r="831" spans="1:4" x14ac:dyDescent="0.2">
      <c r="A831" s="7"/>
      <c r="B831" s="15">
        <v>0.15918532952</v>
      </c>
      <c r="C831" s="15">
        <v>0.1991206442</v>
      </c>
      <c r="D831" s="15">
        <v>0.78179378051000004</v>
      </c>
    </row>
    <row r="832" spans="1:4" x14ac:dyDescent="0.2">
      <c r="A832" s="7"/>
      <c r="B832" s="15">
        <v>0.22006605256</v>
      </c>
      <c r="C832" s="15">
        <v>0.21238641324999999</v>
      </c>
      <c r="D832" s="15">
        <v>4.3712367600000003E-2</v>
      </c>
    </row>
    <row r="833" spans="1:4" x14ac:dyDescent="0.2">
      <c r="A833" s="7"/>
      <c r="B833" s="15">
        <v>0.51427522564000006</v>
      </c>
      <c r="C833" s="15">
        <v>0.31875280633000003</v>
      </c>
      <c r="D833" s="15">
        <v>0.33557110806000001</v>
      </c>
    </row>
    <row r="834" spans="1:4" x14ac:dyDescent="0.2">
      <c r="A834" s="7"/>
      <c r="B834" s="15">
        <v>0.26298735418000002</v>
      </c>
      <c r="C834" s="15">
        <v>0.10979442270000001</v>
      </c>
      <c r="D834" s="15">
        <v>0.39902339740999998</v>
      </c>
    </row>
    <row r="835" spans="1:4" x14ac:dyDescent="0.2">
      <c r="A835" s="7"/>
      <c r="B835" s="15">
        <v>0.39549569943000001</v>
      </c>
      <c r="C835" s="15">
        <v>0.39530084814999999</v>
      </c>
      <c r="D835" s="15">
        <v>0.11946603928000001</v>
      </c>
    </row>
    <row r="836" spans="1:4" x14ac:dyDescent="0.2">
      <c r="A836" s="7"/>
      <c r="B836" s="15">
        <v>0.72863114616000002</v>
      </c>
      <c r="C836" s="15">
        <v>0.15331086688000001</v>
      </c>
      <c r="D836" s="15">
        <v>0.27200657570999998</v>
      </c>
    </row>
    <row r="837" spans="1:4" x14ac:dyDescent="0.2">
      <c r="A837" s="7"/>
      <c r="B837" s="15">
        <v>9.0541013899999995E-3</v>
      </c>
      <c r="C837" s="15">
        <v>0.45388270187000002</v>
      </c>
      <c r="D837" s="15">
        <v>0.54310726801999998</v>
      </c>
    </row>
    <row r="838" spans="1:4" x14ac:dyDescent="0.2">
      <c r="A838" s="7"/>
      <c r="B838" s="15">
        <v>0.50304358971999996</v>
      </c>
      <c r="C838" s="15">
        <v>0.74409800365000001</v>
      </c>
      <c r="D838" s="15">
        <v>0.35850683626000002</v>
      </c>
    </row>
    <row r="839" spans="1:4" x14ac:dyDescent="0.2">
      <c r="A839" s="7"/>
      <c r="B839" s="15">
        <v>0.35226284056000001</v>
      </c>
      <c r="C839" s="15">
        <v>0.54665001555000003</v>
      </c>
      <c r="D839" s="15">
        <v>0.30862133477999998</v>
      </c>
    </row>
    <row r="840" spans="1:4" x14ac:dyDescent="0.2">
      <c r="A840" s="7"/>
      <c r="B840" s="15">
        <v>0.48591415124999998</v>
      </c>
      <c r="C840" s="15">
        <v>0.36129879689</v>
      </c>
      <c r="D840" s="15">
        <v>0.44414573503999999</v>
      </c>
    </row>
    <row r="841" spans="1:4" x14ac:dyDescent="0.2">
      <c r="A841" s="7"/>
      <c r="B841" s="15">
        <v>0.14365401737</v>
      </c>
      <c r="C841" s="15">
        <v>0.35764828752</v>
      </c>
      <c r="D841" s="15">
        <v>0.42690739517999998</v>
      </c>
    </row>
    <row r="842" spans="1:4" x14ac:dyDescent="0.2">
      <c r="A842" s="7"/>
      <c r="B842" s="15">
        <v>0.60262205580999995</v>
      </c>
      <c r="C842" s="15">
        <v>0.2675769865</v>
      </c>
      <c r="D842" s="15">
        <v>0.14747257345000001</v>
      </c>
    </row>
    <row r="843" spans="1:4" x14ac:dyDescent="0.2">
      <c r="A843" s="7"/>
      <c r="B843" s="15">
        <v>0.16970511904999999</v>
      </c>
      <c r="C843" s="15">
        <v>0.32504614187000003</v>
      </c>
      <c r="D843" s="15">
        <v>0.4981253497</v>
      </c>
    </row>
    <row r="844" spans="1:4" x14ac:dyDescent="0.2">
      <c r="A844" s="7"/>
      <c r="B844" s="15">
        <v>0.17038459258999999</v>
      </c>
      <c r="C844" s="15">
        <v>0.23660747253</v>
      </c>
      <c r="D844" s="15">
        <v>0.56226276433</v>
      </c>
    </row>
    <row r="845" spans="1:4" x14ac:dyDescent="0.2">
      <c r="A845" s="7"/>
      <c r="B845" s="15">
        <v>0.28058277550999999</v>
      </c>
      <c r="C845" s="15">
        <v>0.71763813843000002</v>
      </c>
      <c r="D845" s="15">
        <v>0.16048064370000001</v>
      </c>
    </row>
    <row r="846" spans="1:4" x14ac:dyDescent="0.2">
      <c r="A846" s="7"/>
      <c r="B846" s="15">
        <v>0.42225467458999999</v>
      </c>
      <c r="C846" s="15">
        <v>0.25369822942999998</v>
      </c>
      <c r="D846" s="15">
        <v>0.43100196952999997</v>
      </c>
    </row>
    <row r="847" spans="1:4" x14ac:dyDescent="0.2">
      <c r="A847" s="7"/>
      <c r="B847" s="15">
        <v>0.62755100675999997</v>
      </c>
      <c r="C847" s="15">
        <v>0.18906765929</v>
      </c>
      <c r="D847" s="15">
        <v>0.33060262297999998</v>
      </c>
    </row>
    <row r="848" spans="1:4" x14ac:dyDescent="0.2">
      <c r="A848" s="7"/>
      <c r="B848" s="15">
        <v>0.42766646923000001</v>
      </c>
      <c r="C848" s="15">
        <v>0.59827226827000002</v>
      </c>
      <c r="D848" s="15">
        <v>0.31757685278999997</v>
      </c>
    </row>
    <row r="849" spans="1:4" x14ac:dyDescent="0.2">
      <c r="A849" s="7"/>
      <c r="B849" s="15">
        <v>0.38120937829000001</v>
      </c>
      <c r="C849" s="15">
        <v>0.30670864557999999</v>
      </c>
      <c r="D849" s="15">
        <v>0.28714963301000002</v>
      </c>
    </row>
    <row r="850" spans="1:4" x14ac:dyDescent="0.2">
      <c r="A850" s="7"/>
      <c r="B850" s="15">
        <v>0.30104940595000002</v>
      </c>
      <c r="C850" s="15">
        <v>0.19726879520000001</v>
      </c>
      <c r="D850" s="15">
        <v>0.30746726916</v>
      </c>
    </row>
    <row r="851" spans="1:4" x14ac:dyDescent="0.2">
      <c r="A851" s="7"/>
      <c r="B851" s="15">
        <v>0.33334126550999998</v>
      </c>
      <c r="C851" s="15">
        <v>0.24769492808999999</v>
      </c>
      <c r="D851" s="15">
        <v>0.70051092235000001</v>
      </c>
    </row>
    <row r="852" spans="1:4" x14ac:dyDescent="0.2">
      <c r="A852" s="7"/>
      <c r="B852" s="15">
        <v>0.25415829090999997</v>
      </c>
      <c r="C852" s="15">
        <v>0.21221447601999999</v>
      </c>
      <c r="D852" s="15">
        <v>7.8342162179999994E-2</v>
      </c>
    </row>
    <row r="853" spans="1:4" x14ac:dyDescent="0.2">
      <c r="A853" s="7"/>
      <c r="B853" s="15">
        <v>0.88499665973999997</v>
      </c>
      <c r="C853" s="15">
        <v>0.83531725524</v>
      </c>
      <c r="D853" s="15">
        <v>0.36861594053000002</v>
      </c>
    </row>
    <row r="854" spans="1:4" x14ac:dyDescent="0.2">
      <c r="A854" s="7"/>
      <c r="B854" s="15">
        <v>0.44860042538</v>
      </c>
      <c r="C854" s="15">
        <v>0.39195054868000001</v>
      </c>
      <c r="D854" s="15">
        <v>0.33358133606000001</v>
      </c>
    </row>
    <row r="855" spans="1:4" x14ac:dyDescent="0.2">
      <c r="A855" s="7"/>
      <c r="B855" s="15">
        <v>0.23407656729000001</v>
      </c>
      <c r="C855" s="15">
        <v>0.3775057584</v>
      </c>
      <c r="D855" s="15">
        <v>0.26488922568000001</v>
      </c>
    </row>
    <row r="856" spans="1:4" x14ac:dyDescent="0.2">
      <c r="A856" s="7"/>
      <c r="B856" s="15">
        <v>0.35621908317000001</v>
      </c>
      <c r="C856" s="15">
        <v>0.11896236567</v>
      </c>
      <c r="D856" s="15">
        <v>0.30094178749</v>
      </c>
    </row>
    <row r="857" spans="1:4" x14ac:dyDescent="0.2">
      <c r="A857" s="7"/>
      <c r="B857" s="15">
        <v>0.16999144034999999</v>
      </c>
      <c r="C857" s="15">
        <v>0.25954953619999999</v>
      </c>
      <c r="D857" s="15">
        <v>0.64966545753000005</v>
      </c>
    </row>
    <row r="858" spans="1:4" x14ac:dyDescent="0.2">
      <c r="A858" s="7"/>
      <c r="B858" s="15">
        <v>0.18839577847</v>
      </c>
      <c r="C858" s="15">
        <v>0.29614556812999998</v>
      </c>
      <c r="D858" s="15">
        <v>0.21923038042000001</v>
      </c>
    </row>
    <row r="859" spans="1:4" x14ac:dyDescent="0.2">
      <c r="A859" s="7"/>
      <c r="B859" s="15">
        <v>0.27252156350000001</v>
      </c>
      <c r="C859" s="15">
        <v>3.9564695570000002E-2</v>
      </c>
      <c r="D859" s="15">
        <v>0.1282210104</v>
      </c>
    </row>
    <row r="860" spans="1:4" x14ac:dyDescent="0.2">
      <c r="A860" s="7"/>
      <c r="B860" s="15">
        <v>0.43164316274999998</v>
      </c>
      <c r="C860" s="15">
        <v>0.36699387403</v>
      </c>
      <c r="D860" s="15">
        <v>0.10331051374</v>
      </c>
    </row>
    <row r="861" spans="1:4" x14ac:dyDescent="0.2">
      <c r="A861" s="7"/>
      <c r="B861" s="15">
        <v>0.19319364777</v>
      </c>
      <c r="C861" s="15">
        <v>0.23775806172</v>
      </c>
      <c r="D861" s="15">
        <v>3.1038652020000002E-2</v>
      </c>
    </row>
    <row r="862" spans="1:4" x14ac:dyDescent="0.2">
      <c r="A862" s="7"/>
      <c r="B862" s="15">
        <v>0.28734192378000001</v>
      </c>
      <c r="C862" s="15">
        <v>0.36478842427000002</v>
      </c>
      <c r="D862" s="15">
        <v>0.59023685609999998</v>
      </c>
    </row>
    <row r="863" spans="1:4" x14ac:dyDescent="0.2">
      <c r="A863" s="7"/>
      <c r="B863" s="15">
        <v>0.28182600851</v>
      </c>
      <c r="C863" s="15">
        <v>0.174102482</v>
      </c>
      <c r="D863" s="15">
        <v>0.25504730468999998</v>
      </c>
    </row>
    <row r="864" spans="1:4" x14ac:dyDescent="0.2">
      <c r="A864" s="7"/>
      <c r="B864" s="15">
        <v>0.49675824493999998</v>
      </c>
      <c r="C864" s="15">
        <v>0.24908260788</v>
      </c>
      <c r="D864" s="15">
        <v>0.39086599667999999</v>
      </c>
    </row>
    <row r="865" spans="1:4" x14ac:dyDescent="0.2">
      <c r="A865" s="7"/>
      <c r="B865" s="15">
        <v>0.14115349050000001</v>
      </c>
      <c r="C865" s="15">
        <v>0.25525624787000001</v>
      </c>
      <c r="D865" s="15">
        <v>0.17698601216000001</v>
      </c>
    </row>
    <row r="866" spans="1:4" x14ac:dyDescent="0.2">
      <c r="A866" s="7"/>
      <c r="B866" s="15">
        <v>0.39146787275</v>
      </c>
      <c r="C866" s="15">
        <v>0.32396969191000002</v>
      </c>
      <c r="D866" s="15">
        <v>4.9145256220000003E-2</v>
      </c>
    </row>
    <row r="867" spans="1:4" x14ac:dyDescent="0.2">
      <c r="A867" s="7"/>
      <c r="B867" s="15">
        <v>0.33570279938000003</v>
      </c>
      <c r="C867" s="15">
        <v>0.39461624610000001</v>
      </c>
      <c r="D867" s="15">
        <v>0.45199529997999999</v>
      </c>
    </row>
    <row r="868" spans="1:4" x14ac:dyDescent="0.2">
      <c r="A868" s="7"/>
      <c r="B868" s="15">
        <v>0.17521882690999999</v>
      </c>
      <c r="C868" s="15">
        <v>0.64885013572000005</v>
      </c>
      <c r="D868" s="15">
        <v>0.43689149134999999</v>
      </c>
    </row>
    <row r="869" spans="1:4" x14ac:dyDescent="0.2">
      <c r="A869" s="7"/>
      <c r="B869" s="15">
        <v>0.22766805373999999</v>
      </c>
      <c r="C869" s="15">
        <v>7.0593563509999999E-2</v>
      </c>
      <c r="D869" s="15">
        <v>0.44425524098000002</v>
      </c>
    </row>
    <row r="870" spans="1:4" x14ac:dyDescent="0.2">
      <c r="A870" s="7"/>
      <c r="B870" s="15">
        <v>0.32948898409999999</v>
      </c>
      <c r="C870" s="15">
        <v>0.31344217483999998</v>
      </c>
      <c r="D870" s="15">
        <v>0.25441408618</v>
      </c>
    </row>
    <row r="871" spans="1:4" x14ac:dyDescent="0.2">
      <c r="A871" s="7"/>
      <c r="B871" s="15">
        <v>0.12279706591</v>
      </c>
      <c r="C871" s="15">
        <v>0.32577955624999999</v>
      </c>
      <c r="D871" s="15">
        <v>0.12028428218999999</v>
      </c>
    </row>
    <row r="872" spans="1:4" x14ac:dyDescent="0.2">
      <c r="A872" s="7"/>
      <c r="B872" s="15">
        <v>0.36339805985000001</v>
      </c>
      <c r="C872" s="15">
        <v>0.17022080983000001</v>
      </c>
      <c r="D872" s="15">
        <v>0.12095434294</v>
      </c>
    </row>
    <row r="873" spans="1:4" x14ac:dyDescent="0.2">
      <c r="A873" s="7"/>
      <c r="B873" s="15">
        <v>0.18167278336000001</v>
      </c>
      <c r="C873" s="15">
        <v>0.29555540321000001</v>
      </c>
      <c r="D873" s="15">
        <v>0.35892228302000001</v>
      </c>
    </row>
    <row r="874" spans="1:4" x14ac:dyDescent="0.2">
      <c r="A874" s="7"/>
      <c r="B874" s="15">
        <v>0.59205463308999995</v>
      </c>
      <c r="C874" s="15">
        <v>0.61198481368000002</v>
      </c>
      <c r="D874" s="15">
        <v>0.33669902287999998</v>
      </c>
    </row>
    <row r="875" spans="1:4" x14ac:dyDescent="0.2">
      <c r="A875" s="7"/>
      <c r="B875" s="15">
        <v>0.24619274866999999</v>
      </c>
      <c r="C875" s="15">
        <v>9.5640815800000001E-2</v>
      </c>
      <c r="D875" s="15">
        <v>0.39560098957000001</v>
      </c>
    </row>
    <row r="876" spans="1:4" x14ac:dyDescent="0.2">
      <c r="A876" s="7"/>
      <c r="B876" s="15">
        <v>0.20640076904999999</v>
      </c>
      <c r="C876" s="15">
        <v>0.1187404145</v>
      </c>
      <c r="D876" s="15">
        <v>1.0751135193000001</v>
      </c>
    </row>
    <row r="877" spans="1:4" x14ac:dyDescent="0.2">
      <c r="A877" s="7"/>
      <c r="B877" s="15">
        <v>0.14167884658999999</v>
      </c>
      <c r="C877" s="15">
        <v>0.51694829000999998</v>
      </c>
      <c r="D877" s="15">
        <v>0.68412378889000003</v>
      </c>
    </row>
    <row r="878" spans="1:4" x14ac:dyDescent="0.2">
      <c r="A878" s="7"/>
      <c r="B878" s="15">
        <v>0.32770197282000002</v>
      </c>
      <c r="C878" s="15">
        <v>0.36106168168000002</v>
      </c>
      <c r="D878" s="15">
        <v>0.28304266806</v>
      </c>
    </row>
    <row r="879" spans="1:4" x14ac:dyDescent="0.2">
      <c r="A879" s="7"/>
      <c r="B879" s="15">
        <v>0.45016463697999998</v>
      </c>
      <c r="C879" s="15">
        <v>0.32484822932000001</v>
      </c>
      <c r="D879" s="15">
        <v>0.64697998009000002</v>
      </c>
    </row>
    <row r="880" spans="1:4" x14ac:dyDescent="0.2">
      <c r="A880" s="7"/>
      <c r="B880" s="15">
        <v>0.30126979598999998</v>
      </c>
      <c r="C880" s="15">
        <v>0.36807260844</v>
      </c>
      <c r="D880" s="15">
        <v>0.18815465825</v>
      </c>
    </row>
    <row r="881" spans="1:4" x14ac:dyDescent="0.2">
      <c r="A881" s="7"/>
      <c r="B881" s="15">
        <v>0.22315610235</v>
      </c>
      <c r="C881" s="15">
        <v>7.3688230349999995E-2</v>
      </c>
      <c r="D881" s="15">
        <v>0.22343913768000001</v>
      </c>
    </row>
    <row r="882" spans="1:4" x14ac:dyDescent="0.2">
      <c r="A882" s="7"/>
      <c r="B882" s="15">
        <v>0.54277618968999997</v>
      </c>
      <c r="C882" s="15">
        <v>0.38228146800000001</v>
      </c>
      <c r="D882" s="15">
        <v>0.63393065063999998</v>
      </c>
    </row>
    <row r="883" spans="1:4" x14ac:dyDescent="0.2">
      <c r="A883" s="7"/>
      <c r="B883" s="15">
        <v>0.43526445362999999</v>
      </c>
      <c r="C883" s="15">
        <v>0.34998259352</v>
      </c>
      <c r="D883" s="15">
        <v>0.39284939147999998</v>
      </c>
    </row>
    <row r="884" spans="1:4" x14ac:dyDescent="0.2">
      <c r="A884" s="7"/>
      <c r="B884" s="15">
        <v>0.26185515935999998</v>
      </c>
      <c r="C884" s="15">
        <v>0.21842443287999999</v>
      </c>
      <c r="D884" s="15">
        <v>0.43343818297999998</v>
      </c>
    </row>
    <row r="885" spans="1:4" x14ac:dyDescent="0.2">
      <c r="A885" s="7"/>
      <c r="B885" s="15">
        <v>0.54049549966999999</v>
      </c>
      <c r="C885" s="15">
        <v>0.11915805904</v>
      </c>
      <c r="D885" s="15">
        <v>0.68525218092999995</v>
      </c>
    </row>
    <row r="886" spans="1:4" x14ac:dyDescent="0.2">
      <c r="A886" s="7"/>
      <c r="B886" s="15">
        <v>0.22113941342999999</v>
      </c>
      <c r="C886" s="15">
        <v>0.44342007816000001</v>
      </c>
      <c r="D886" s="15">
        <v>0.25993255660999998</v>
      </c>
    </row>
    <row r="887" spans="1:4" x14ac:dyDescent="0.2">
      <c r="A887" s="7"/>
      <c r="B887" s="15">
        <v>0.36107715923</v>
      </c>
      <c r="C887" s="15">
        <v>0.58240193197000001</v>
      </c>
      <c r="D887" s="15">
        <v>0.29448199098</v>
      </c>
    </row>
    <row r="888" spans="1:4" x14ac:dyDescent="0.2">
      <c r="A888" s="7"/>
      <c r="B888" s="15">
        <v>0.21816073138</v>
      </c>
      <c r="C888" s="15">
        <v>0.42503917197000002</v>
      </c>
      <c r="D888" s="15">
        <v>0.3852082711</v>
      </c>
    </row>
    <row r="889" spans="1:4" x14ac:dyDescent="0.2">
      <c r="A889" s="7"/>
      <c r="B889" s="15">
        <v>5.1842624570000002E-2</v>
      </c>
      <c r="C889" s="15">
        <v>0.12663476215</v>
      </c>
      <c r="D889" s="15">
        <v>0.36172498002999998</v>
      </c>
    </row>
    <row r="890" spans="1:4" x14ac:dyDescent="0.2">
      <c r="A890" s="7"/>
      <c r="B890" s="15">
        <v>0.30641302811999999</v>
      </c>
      <c r="C890" s="15">
        <v>0.43150330840000001</v>
      </c>
      <c r="D890" s="15">
        <v>0.38126350638000001</v>
      </c>
    </row>
    <row r="891" spans="1:4" x14ac:dyDescent="0.2">
      <c r="A891" s="7"/>
      <c r="B891" s="15">
        <v>0.13644661079000001</v>
      </c>
      <c r="C891" s="15">
        <v>0.16827832327</v>
      </c>
      <c r="D891" s="15">
        <v>0.35701439277000002</v>
      </c>
    </row>
    <row r="892" spans="1:4" x14ac:dyDescent="0.2">
      <c r="A892" s="7"/>
      <c r="B892" s="15">
        <v>9.7987696020000001E-2</v>
      </c>
      <c r="C892" s="15">
        <v>0.25143984998000002</v>
      </c>
      <c r="D892" s="15">
        <v>0.21524497281999999</v>
      </c>
    </row>
    <row r="893" spans="1:4" x14ac:dyDescent="0.2">
      <c r="A893" s="7"/>
      <c r="B893" s="15">
        <v>0.41002641927</v>
      </c>
      <c r="C893" s="15">
        <v>0.26382321464000003</v>
      </c>
      <c r="D893" s="15">
        <v>0.55441847234999997</v>
      </c>
    </row>
    <row r="894" spans="1:4" x14ac:dyDescent="0.2">
      <c r="A894" s="7"/>
      <c r="B894" s="15">
        <v>0.93268627084</v>
      </c>
      <c r="C894" s="15">
        <v>0.31718476091999998</v>
      </c>
      <c r="D894" s="15">
        <v>0.11124580494</v>
      </c>
    </row>
    <row r="895" spans="1:4" x14ac:dyDescent="0.2">
      <c r="A895" s="7"/>
      <c r="B895" s="15">
        <v>0.17612253285999999</v>
      </c>
      <c r="C895" s="15">
        <v>0.24123340460000001</v>
      </c>
      <c r="D895" s="15">
        <v>0.19070978187000001</v>
      </c>
    </row>
    <row r="896" spans="1:4" x14ac:dyDescent="0.2">
      <c r="A896" s="7"/>
      <c r="B896" s="15">
        <v>0.24812550572</v>
      </c>
      <c r="C896" s="15">
        <v>0.17582714972999999</v>
      </c>
      <c r="D896" s="15">
        <v>0.28327729444999999</v>
      </c>
    </row>
    <row r="897" spans="1:4" x14ac:dyDescent="0.2">
      <c r="A897" s="7"/>
      <c r="B897" s="15">
        <v>0.15721853684000001</v>
      </c>
      <c r="C897" s="15">
        <v>0.45166624180999998</v>
      </c>
      <c r="D897" s="15">
        <v>0.33346094822</v>
      </c>
    </row>
    <row r="898" spans="1:4" x14ac:dyDescent="0.2">
      <c r="A898" s="7"/>
      <c r="B898" s="15">
        <v>0.31466063413000001</v>
      </c>
      <c r="C898" s="15">
        <v>0.23969909201</v>
      </c>
      <c r="D898" s="15">
        <v>0.95002788281999995</v>
      </c>
    </row>
    <row r="899" spans="1:4" x14ac:dyDescent="0.2">
      <c r="A899" s="7"/>
      <c r="B899" s="15">
        <v>0.41436239311</v>
      </c>
      <c r="C899" s="15">
        <v>0.69848877535999998</v>
      </c>
      <c r="D899" s="15">
        <v>0.33083465890000002</v>
      </c>
    </row>
    <row r="900" spans="1:4" x14ac:dyDescent="0.2">
      <c r="A900" s="7"/>
      <c r="B900" s="15">
        <v>0.40262669196</v>
      </c>
      <c r="C900" s="15">
        <v>0.27039665691999998</v>
      </c>
      <c r="D900" s="15">
        <v>0.20873738796999999</v>
      </c>
    </row>
    <row r="901" spans="1:4" x14ac:dyDescent="0.2">
      <c r="A901" s="7"/>
      <c r="B901" s="15">
        <v>0.35375319861999999</v>
      </c>
      <c r="C901" s="15">
        <v>0.44167078224</v>
      </c>
      <c r="D901" s="15">
        <v>0.18530387437000001</v>
      </c>
    </row>
    <row r="902" spans="1:4" x14ac:dyDescent="0.2">
      <c r="A902" s="7"/>
      <c r="B902" s="15">
        <v>0.35484400583999998</v>
      </c>
      <c r="C902" s="15">
        <v>0.45651805836999998</v>
      </c>
      <c r="D902" s="15">
        <v>0.40635066646000001</v>
      </c>
    </row>
    <row r="903" spans="1:4" x14ac:dyDescent="0.2">
      <c r="A903" s="7"/>
      <c r="B903" s="15">
        <v>0.24680887071999999</v>
      </c>
      <c r="C903" s="15">
        <v>0.16560776377</v>
      </c>
      <c r="D903" s="15">
        <v>0.59658264625000001</v>
      </c>
    </row>
    <row r="904" spans="1:4" x14ac:dyDescent="0.2">
      <c r="A904" s="7"/>
      <c r="B904" s="15">
        <v>1.0172808539</v>
      </c>
      <c r="C904" s="15">
        <v>0.32392497339999998</v>
      </c>
      <c r="D904" s="15">
        <v>0.51745516077999998</v>
      </c>
    </row>
    <row r="905" spans="1:4" x14ac:dyDescent="0.2">
      <c r="A905" s="7"/>
      <c r="B905" s="15">
        <v>0.40931003822000001</v>
      </c>
      <c r="C905" s="15">
        <v>0.37705451157999997</v>
      </c>
      <c r="D905" s="15">
        <v>0.34712126478999999</v>
      </c>
    </row>
    <row r="906" spans="1:4" x14ac:dyDescent="0.2">
      <c r="A906" s="7"/>
      <c r="B906" s="15">
        <v>7.3394148340000007E-2</v>
      </c>
      <c r="C906" s="15">
        <v>0.30315415372999999</v>
      </c>
      <c r="D906" s="15">
        <v>0.88135205891000001</v>
      </c>
    </row>
    <row r="907" spans="1:4" x14ac:dyDescent="0.2">
      <c r="A907" s="7"/>
      <c r="B907" s="15">
        <v>0.28494999014</v>
      </c>
      <c r="C907" s="15">
        <v>0.34955264933000002</v>
      </c>
      <c r="D907" s="15">
        <v>0.44311958363999998</v>
      </c>
    </row>
    <row r="908" spans="1:4" x14ac:dyDescent="0.2">
      <c r="A908" s="7"/>
      <c r="B908" s="15">
        <v>0.19757247618000001</v>
      </c>
      <c r="C908" s="15">
        <v>0.44074144336999999</v>
      </c>
      <c r="D908" s="15">
        <v>0.26202082531999998</v>
      </c>
    </row>
    <row r="909" spans="1:4" x14ac:dyDescent="0.2">
      <c r="A909" s="7"/>
      <c r="B909" s="15">
        <v>0.55808664849</v>
      </c>
      <c r="C909" s="15">
        <v>0.33458359971000001</v>
      </c>
      <c r="D909" s="15">
        <v>0.48114984678</v>
      </c>
    </row>
    <row r="910" spans="1:4" x14ac:dyDescent="0.2">
      <c r="A910" s="7"/>
      <c r="B910" s="15">
        <v>0.21663428115</v>
      </c>
      <c r="C910" s="15">
        <v>0.34348326586</v>
      </c>
      <c r="D910" s="15">
        <v>0.57090387674999998</v>
      </c>
    </row>
    <row r="911" spans="1:4" x14ac:dyDescent="0.2">
      <c r="A911" s="7"/>
      <c r="B911" s="15">
        <v>0.52810274468999996</v>
      </c>
      <c r="C911" s="15">
        <v>0.17452677123999999</v>
      </c>
      <c r="D911" s="15">
        <v>0.31033448931000002</v>
      </c>
    </row>
    <row r="912" spans="1:4" x14ac:dyDescent="0.2">
      <c r="A912" s="7"/>
      <c r="B912" s="15">
        <v>0.78028773945999996</v>
      </c>
      <c r="C912" s="15">
        <v>0.34826697264000001</v>
      </c>
      <c r="D912" s="15">
        <v>0.22874103262000001</v>
      </c>
    </row>
    <row r="913" spans="1:4" x14ac:dyDescent="0.2">
      <c r="A913" s="7"/>
      <c r="B913" s="15">
        <v>0.10447741936</v>
      </c>
      <c r="C913" s="15">
        <v>0.16229351152999999</v>
      </c>
      <c r="D913" s="15">
        <v>0.39900914501000001</v>
      </c>
    </row>
    <row r="914" spans="1:4" x14ac:dyDescent="0.2">
      <c r="A914" s="7"/>
      <c r="B914" s="15">
        <v>0.57055531783000002</v>
      </c>
      <c r="C914" s="15">
        <v>0.20581402064000001</v>
      </c>
      <c r="D914" s="15">
        <v>0.60762142216000004</v>
      </c>
    </row>
    <row r="915" spans="1:4" x14ac:dyDescent="0.2">
      <c r="A915" s="7"/>
      <c r="B915" s="15">
        <v>0.26222588546999998</v>
      </c>
      <c r="C915" s="15">
        <v>0.43147395722999998</v>
      </c>
      <c r="D915" s="15">
        <v>0.62440002046999998</v>
      </c>
    </row>
    <row r="916" spans="1:4" x14ac:dyDescent="0.2">
      <c r="A916" s="7"/>
      <c r="B916" s="15">
        <v>0.38703823324999997</v>
      </c>
      <c r="C916" s="15">
        <v>0.38562372</v>
      </c>
      <c r="D916" s="15">
        <v>0.70414067800000002</v>
      </c>
    </row>
    <row r="917" spans="1:4" x14ac:dyDescent="0.2">
      <c r="A917" s="7"/>
      <c r="B917" s="15">
        <v>0.31760014455000002</v>
      </c>
      <c r="C917" s="15">
        <v>9.3454589660000004E-2</v>
      </c>
      <c r="D917" s="15">
        <v>0.74880151393000005</v>
      </c>
    </row>
    <row r="918" spans="1:4" x14ac:dyDescent="0.2">
      <c r="A918" s="7"/>
      <c r="B918" s="15">
        <v>0.17959477702000001</v>
      </c>
      <c r="C918" s="15">
        <v>0.52744931280999996</v>
      </c>
      <c r="D918" s="15">
        <v>0.31858140410000002</v>
      </c>
    </row>
    <row r="919" spans="1:4" x14ac:dyDescent="0.2">
      <c r="A919" s="7"/>
      <c r="B919" s="15">
        <v>0.40764335272000002</v>
      </c>
      <c r="C919" s="15">
        <v>0.27779529603999997</v>
      </c>
      <c r="D919" s="15">
        <v>0.60449837357000002</v>
      </c>
    </row>
    <row r="920" spans="1:4" x14ac:dyDescent="0.2">
      <c r="A920" s="7"/>
      <c r="B920" s="15">
        <v>0.27510845542000001</v>
      </c>
      <c r="C920" s="15">
        <v>0.62878548823000002</v>
      </c>
      <c r="D920" s="15">
        <v>0.45376574231</v>
      </c>
    </row>
    <row r="921" spans="1:4" x14ac:dyDescent="0.2">
      <c r="A921" s="7"/>
      <c r="B921" s="15">
        <v>0.27604860128999997</v>
      </c>
      <c r="C921" s="15">
        <v>0.28392619809000003</v>
      </c>
      <c r="D921" s="15">
        <v>0.83358172914999995</v>
      </c>
    </row>
    <row r="922" spans="1:4" x14ac:dyDescent="0.2">
      <c r="A922" s="7"/>
      <c r="B922" s="15">
        <v>0.30245677160000001</v>
      </c>
      <c r="C922" s="15">
        <v>7.1713255379999993E-2</v>
      </c>
      <c r="D922" s="15">
        <v>0.67782596576999998</v>
      </c>
    </row>
    <row r="923" spans="1:4" x14ac:dyDescent="0.2">
      <c r="A923" s="7"/>
      <c r="B923" s="15">
        <v>0.26370735717999999</v>
      </c>
      <c r="C923" s="15">
        <v>0.37998327277999999</v>
      </c>
      <c r="D923" s="15">
        <v>0.52438787054000002</v>
      </c>
    </row>
    <row r="924" spans="1:4" x14ac:dyDescent="0.2">
      <c r="A924" s="7"/>
      <c r="B924" s="15">
        <v>0.71881485167000003</v>
      </c>
      <c r="C924" s="15">
        <v>0.39706519896999998</v>
      </c>
      <c r="D924" s="15">
        <v>0.18445551952</v>
      </c>
    </row>
    <row r="925" spans="1:4" x14ac:dyDescent="0.2">
      <c r="A925" s="7"/>
      <c r="B925" s="15">
        <v>0.31542778132999999</v>
      </c>
      <c r="C925" s="15">
        <v>6.0748282719999998E-2</v>
      </c>
      <c r="D925" s="15">
        <v>0.28493273104</v>
      </c>
    </row>
    <row r="926" spans="1:4" x14ac:dyDescent="0.2">
      <c r="A926" s="7"/>
      <c r="B926" s="15">
        <v>0.27393304651</v>
      </c>
      <c r="C926" s="15">
        <v>0.17687629864000001</v>
      </c>
      <c r="D926" s="15">
        <v>0.27282451901999999</v>
      </c>
    </row>
    <row r="927" spans="1:4" x14ac:dyDescent="0.2">
      <c r="A927" s="7"/>
      <c r="B927" s="15">
        <v>0.204744393</v>
      </c>
      <c r="C927" s="15">
        <v>6.7471683360000007E-2</v>
      </c>
      <c r="D927" s="15">
        <v>0.67380290914999996</v>
      </c>
    </row>
    <row r="928" spans="1:4" x14ac:dyDescent="0.2">
      <c r="A928" s="7"/>
      <c r="B928" s="15">
        <v>0.35231798086999999</v>
      </c>
      <c r="C928" s="15">
        <v>7.1035775250000002E-2</v>
      </c>
      <c r="D928" s="15">
        <v>0.37244002637000001</v>
      </c>
    </row>
    <row r="929" spans="1:4" x14ac:dyDescent="0.2">
      <c r="A929" s="7"/>
      <c r="B929" s="15">
        <v>0.25960704976999999</v>
      </c>
      <c r="C929" s="15">
        <v>0.14211020425000001</v>
      </c>
      <c r="D929" s="15">
        <v>0.65583928798000002</v>
      </c>
    </row>
    <row r="930" spans="1:4" x14ac:dyDescent="0.2">
      <c r="A930" s="7"/>
      <c r="B930" s="15">
        <v>0.30035406966</v>
      </c>
      <c r="C930" s="15">
        <v>0.22034434351000001</v>
      </c>
      <c r="D930" s="15">
        <v>0.30154534987999998</v>
      </c>
    </row>
    <row r="931" spans="1:4" x14ac:dyDescent="0.2">
      <c r="A931" s="7"/>
      <c r="B931" s="15">
        <v>0.84793188863000002</v>
      </c>
      <c r="C931" s="15">
        <v>0.30040927417000002</v>
      </c>
      <c r="D931" s="15">
        <v>9.4769261209999997E-2</v>
      </c>
    </row>
    <row r="932" spans="1:4" x14ac:dyDescent="0.2">
      <c r="A932" s="7"/>
      <c r="B932" s="15">
        <v>0.37593631984999998</v>
      </c>
      <c r="C932" s="15">
        <v>0.28133810777000001</v>
      </c>
      <c r="D932" s="15">
        <v>0.88041281505000002</v>
      </c>
    </row>
    <row r="933" spans="1:4" x14ac:dyDescent="0.2">
      <c r="A933" s="7"/>
      <c r="B933" s="15">
        <v>0.57965694861999995</v>
      </c>
      <c r="C933" s="15">
        <v>0.2075131143</v>
      </c>
      <c r="D933" s="15">
        <v>0.14227532665000001</v>
      </c>
    </row>
    <row r="934" spans="1:4" x14ac:dyDescent="0.2">
      <c r="A934" s="7"/>
      <c r="B934" s="15">
        <v>0.34664943544999999</v>
      </c>
      <c r="C934" s="15">
        <v>0.33582290795000003</v>
      </c>
      <c r="D934" s="15">
        <v>0.36421305209999999</v>
      </c>
    </row>
    <row r="935" spans="1:4" x14ac:dyDescent="0.2">
      <c r="A935" s="7"/>
      <c r="B935" s="15">
        <v>0.23822902115</v>
      </c>
      <c r="C935" s="15">
        <v>0.55198358142000004</v>
      </c>
      <c r="D935" s="15">
        <v>8.8211033260000002E-2</v>
      </c>
    </row>
    <row r="936" spans="1:4" x14ac:dyDescent="0.2">
      <c r="A936" s="7"/>
      <c r="B936" s="15">
        <v>0.27146055257000001</v>
      </c>
      <c r="C936" s="15">
        <v>0.25719653772000001</v>
      </c>
      <c r="D936" s="15">
        <v>0.31338700563999999</v>
      </c>
    </row>
    <row r="937" spans="1:4" x14ac:dyDescent="0.2">
      <c r="A937" s="7"/>
      <c r="B937" s="15">
        <v>0.75705235348</v>
      </c>
      <c r="C937" s="15">
        <v>0.46606913624000001</v>
      </c>
      <c r="D937" s="15">
        <v>5.6731376460000003E-2</v>
      </c>
    </row>
    <row r="938" spans="1:4" x14ac:dyDescent="0.2">
      <c r="A938" s="7"/>
      <c r="B938" s="15">
        <v>0.65431599424999998</v>
      </c>
      <c r="C938" s="15">
        <v>0.16858559838000001</v>
      </c>
      <c r="D938" s="15">
        <v>0.19129093846</v>
      </c>
    </row>
    <row r="939" spans="1:4" x14ac:dyDescent="0.2">
      <c r="A939" s="7"/>
      <c r="B939" s="15">
        <v>0.12500613226999999</v>
      </c>
      <c r="C939" s="15">
        <v>0.15427995197</v>
      </c>
      <c r="D939" s="15">
        <v>0.35244805007000002</v>
      </c>
    </row>
    <row r="940" spans="1:4" x14ac:dyDescent="0.2">
      <c r="A940" s="7"/>
      <c r="B940" s="15">
        <v>0.20197010449</v>
      </c>
      <c r="C940" s="15">
        <v>0.28923577563000002</v>
      </c>
      <c r="D940" s="15">
        <v>0.38674762766999998</v>
      </c>
    </row>
    <row r="941" spans="1:4" x14ac:dyDescent="0.2">
      <c r="A941" s="7"/>
      <c r="B941" s="15">
        <v>0.23394220203999999</v>
      </c>
      <c r="C941" s="15">
        <v>0.15840276576000001</v>
      </c>
      <c r="D941" s="15">
        <v>9.9654732479999994E-2</v>
      </c>
    </row>
    <row r="942" spans="1:4" x14ac:dyDescent="0.2">
      <c r="A942" s="7"/>
      <c r="B942" s="15">
        <v>0.48488257923</v>
      </c>
      <c r="C942" s="15">
        <v>0.36835249369</v>
      </c>
      <c r="D942" s="15">
        <v>6.3121937550000007E-2</v>
      </c>
    </row>
    <row r="943" spans="1:4" x14ac:dyDescent="0.2">
      <c r="A943" s="7"/>
      <c r="B943" s="15">
        <v>0.40868835537999998</v>
      </c>
      <c r="C943" s="15">
        <v>0.13151999909000001</v>
      </c>
      <c r="D943" s="15">
        <v>0.10318545107</v>
      </c>
    </row>
    <row r="944" spans="1:4" x14ac:dyDescent="0.2">
      <c r="A944" s="7"/>
      <c r="B944" s="15">
        <v>0.91481681288000005</v>
      </c>
      <c r="C944" s="15">
        <v>0.24916420608000001</v>
      </c>
      <c r="D944" s="15">
        <v>0.15259125871000001</v>
      </c>
    </row>
    <row r="945" spans="1:4" x14ac:dyDescent="0.2">
      <c r="A945" s="7"/>
      <c r="B945" s="15">
        <v>0.71530936902999998</v>
      </c>
      <c r="C945" s="15">
        <v>0.57217168978999999</v>
      </c>
      <c r="D945" s="15">
        <v>0.56226461650000004</v>
      </c>
    </row>
    <row r="946" spans="1:4" x14ac:dyDescent="0.2">
      <c r="A946" s="7"/>
      <c r="B946" s="15">
        <v>0.59351369899999995</v>
      </c>
      <c r="C946" s="15">
        <v>0.72113516807</v>
      </c>
      <c r="D946" s="15">
        <v>0.14782284008999999</v>
      </c>
    </row>
    <row r="947" spans="1:4" x14ac:dyDescent="0.2">
      <c r="A947" s="7"/>
      <c r="B947" s="15">
        <v>0.29112054639000001</v>
      </c>
      <c r="C947" s="15">
        <v>0.14363461185000001</v>
      </c>
      <c r="D947" s="15">
        <v>0.31482178148000001</v>
      </c>
    </row>
    <row r="948" spans="1:4" x14ac:dyDescent="0.2">
      <c r="A948" s="7"/>
      <c r="B948" s="15">
        <v>0.61611349107000002</v>
      </c>
      <c r="C948" s="15">
        <v>0.49033157990999998</v>
      </c>
      <c r="D948" s="15">
        <v>0.36256101383</v>
      </c>
    </row>
    <row r="949" spans="1:4" x14ac:dyDescent="0.2">
      <c r="A949" s="7"/>
      <c r="B949" s="15">
        <v>0.27008645964</v>
      </c>
      <c r="C949" s="15">
        <v>1.1588134882000001</v>
      </c>
      <c r="D949" s="15">
        <v>8.0666962950000004E-2</v>
      </c>
    </row>
    <row r="950" spans="1:4" x14ac:dyDescent="0.2">
      <c r="A950" s="7"/>
      <c r="B950" s="15">
        <v>0.1357706736</v>
      </c>
      <c r="C950" s="15">
        <v>0.16470012236000001</v>
      </c>
      <c r="D950" s="15">
        <v>0.15912228512000001</v>
      </c>
    </row>
    <row r="951" spans="1:4" x14ac:dyDescent="0.2">
      <c r="A951" s="7"/>
      <c r="B951" s="15">
        <v>0.56246712897999995</v>
      </c>
      <c r="C951" s="15">
        <v>0.41357889631</v>
      </c>
      <c r="D951" s="15">
        <v>0.14608090041999999</v>
      </c>
    </row>
    <row r="952" spans="1:4" x14ac:dyDescent="0.2">
      <c r="A952" s="7"/>
      <c r="B952" s="15">
        <v>0.22089122586000001</v>
      </c>
      <c r="C952" s="15">
        <v>0.44334532795999998</v>
      </c>
      <c r="D952" s="15">
        <v>0.27710451687999998</v>
      </c>
    </row>
    <row r="953" spans="1:4" x14ac:dyDescent="0.2">
      <c r="A953" s="7"/>
      <c r="B953" s="15">
        <v>0.11101288199000001</v>
      </c>
      <c r="C953" s="15">
        <v>0.65407897854999997</v>
      </c>
      <c r="D953" s="15">
        <v>0.85841477385999998</v>
      </c>
    </row>
    <row r="954" spans="1:4" x14ac:dyDescent="0.2">
      <c r="A954" s="7"/>
      <c r="B954" s="15">
        <v>0.42069999776</v>
      </c>
      <c r="C954" s="15">
        <v>0.91129979885000001</v>
      </c>
      <c r="D954" s="15">
        <v>0.45368685442000001</v>
      </c>
    </row>
    <row r="955" spans="1:4" x14ac:dyDescent="0.2">
      <c r="A955" s="7"/>
      <c r="B955" s="15">
        <v>0.45709139754</v>
      </c>
      <c r="C955" s="15">
        <v>0.107</v>
      </c>
      <c r="D955" s="15">
        <v>0.20771833067000001</v>
      </c>
    </row>
    <row r="956" spans="1:4" x14ac:dyDescent="0.2">
      <c r="A956" s="7"/>
      <c r="B956" s="15">
        <v>0.36824116875000001</v>
      </c>
      <c r="C956" s="15">
        <v>0.32100000000000001</v>
      </c>
      <c r="D956" s="15">
        <v>0.59560243101999999</v>
      </c>
    </row>
    <row r="957" spans="1:4" x14ac:dyDescent="0.2">
      <c r="A957" s="7"/>
      <c r="B957" s="15">
        <v>0.25863485418999999</v>
      </c>
      <c r="C957" s="15">
        <v>0.37031932702999998</v>
      </c>
      <c r="D957" s="15">
        <v>0.2034374736</v>
      </c>
    </row>
    <row r="958" spans="1:4" x14ac:dyDescent="0.2">
      <c r="A958" s="7"/>
      <c r="B958" s="15">
        <v>0.69691542382000005</v>
      </c>
      <c r="C958" s="15">
        <v>0.15959240781</v>
      </c>
      <c r="D958" s="15">
        <v>0.48950014817999998</v>
      </c>
    </row>
    <row r="959" spans="1:4" x14ac:dyDescent="0.2">
      <c r="A959" s="7"/>
      <c r="B959" s="15">
        <v>0.23296925103999999</v>
      </c>
      <c r="C959" s="15">
        <v>0.51996154054999999</v>
      </c>
      <c r="D959" s="15">
        <v>0.1249982453</v>
      </c>
    </row>
    <row r="960" spans="1:4" x14ac:dyDescent="0.2">
      <c r="A960" s="7"/>
      <c r="B960" s="15">
        <v>0.35958481846000001</v>
      </c>
      <c r="C960" s="15">
        <v>0.42844669183</v>
      </c>
      <c r="D960" s="15">
        <v>1.443023079E-2</v>
      </c>
    </row>
    <row r="961" spans="1:4" x14ac:dyDescent="0.2">
      <c r="A961" s="7"/>
      <c r="B961" s="15">
        <v>0.45897312522</v>
      </c>
      <c r="C961" s="15">
        <v>0.28653672630999999</v>
      </c>
      <c r="D961" s="15">
        <v>0.12668614569</v>
      </c>
    </row>
    <row r="962" spans="1:4" x14ac:dyDescent="0.2">
      <c r="A962" s="7"/>
      <c r="B962" s="15">
        <v>0.70461188460000002</v>
      </c>
      <c r="C962" s="15">
        <v>0.40870991053</v>
      </c>
      <c r="D962" s="15">
        <v>0.14119943843999999</v>
      </c>
    </row>
    <row r="963" spans="1:4" x14ac:dyDescent="0.2">
      <c r="A963" s="7"/>
      <c r="B963" s="15">
        <v>0.27988154458999998</v>
      </c>
      <c r="C963" s="15">
        <v>0.27446910795000001</v>
      </c>
      <c r="D963" s="15">
        <v>0.23763519041</v>
      </c>
    </row>
    <row r="964" spans="1:4" x14ac:dyDescent="0.2">
      <c r="A964" s="7"/>
      <c r="B964" s="15">
        <v>0.34566335983000002</v>
      </c>
      <c r="C964" s="15">
        <v>0.18071297945000001</v>
      </c>
      <c r="D964" s="15">
        <v>0.24415677514</v>
      </c>
    </row>
    <row r="965" spans="1:4" x14ac:dyDescent="0.2">
      <c r="A965" s="7"/>
      <c r="B965" s="15">
        <v>0.28364462866000001</v>
      </c>
      <c r="C965" s="15">
        <v>0.29945205324000002</v>
      </c>
      <c r="D965" s="15">
        <v>0.47106622563</v>
      </c>
    </row>
    <row r="966" spans="1:4" x14ac:dyDescent="0.2">
      <c r="A966" s="7"/>
      <c r="B966" s="15">
        <v>0.38912263712</v>
      </c>
      <c r="C966" s="15">
        <v>0.50641493287999995</v>
      </c>
      <c r="D966" s="15">
        <v>0.16420828723</v>
      </c>
    </row>
    <row r="967" spans="1:4" x14ac:dyDescent="0.2">
      <c r="A967" s="7"/>
      <c r="B967" s="15">
        <v>0.22603530115000001</v>
      </c>
      <c r="C967" s="15">
        <v>0.32100000000000001</v>
      </c>
      <c r="D967" s="15">
        <v>0.26669994815999998</v>
      </c>
    </row>
    <row r="968" spans="1:4" x14ac:dyDescent="0.2">
      <c r="A968" s="7"/>
      <c r="B968" s="15">
        <v>0.63837373897000005</v>
      </c>
      <c r="C968" s="15">
        <v>0.23244787107000001</v>
      </c>
      <c r="D968" s="15">
        <v>0.32204138713000002</v>
      </c>
    </row>
    <row r="969" spans="1:4" x14ac:dyDescent="0.2">
      <c r="A969" s="7"/>
      <c r="B969" s="15">
        <v>0.68055290678000002</v>
      </c>
      <c r="C969" s="15">
        <v>0.14512890002000001</v>
      </c>
      <c r="D969" s="15">
        <v>9.2447879090000004E-2</v>
      </c>
    </row>
    <row r="970" spans="1:4" x14ac:dyDescent="0.2">
      <c r="A970" s="7"/>
      <c r="B970" s="15">
        <v>0.12177629875</v>
      </c>
      <c r="C970" s="15">
        <v>0.61207582680999995</v>
      </c>
      <c r="D970" s="15">
        <v>0.21207773109</v>
      </c>
    </row>
    <row r="971" spans="1:4" x14ac:dyDescent="0.2">
      <c r="A971" s="7"/>
      <c r="B971" s="15">
        <v>0.16288844758000001</v>
      </c>
      <c r="C971" s="15">
        <v>0.17770797967999999</v>
      </c>
      <c r="D971" s="15">
        <v>0.18445371122000001</v>
      </c>
    </row>
    <row r="972" spans="1:4" x14ac:dyDescent="0.2">
      <c r="A972" s="7"/>
      <c r="B972" s="15">
        <v>0.26794152373000002</v>
      </c>
      <c r="C972" s="15">
        <v>0.21817052402000001</v>
      </c>
      <c r="D972" s="15">
        <v>0.59007519836</v>
      </c>
    </row>
    <row r="973" spans="1:4" x14ac:dyDescent="0.2">
      <c r="A973" s="7"/>
      <c r="B973" s="15">
        <v>0.11536213774</v>
      </c>
      <c r="C973" s="15">
        <v>0.14173823907999999</v>
      </c>
      <c r="D973" s="15">
        <v>0.53105899312000004</v>
      </c>
    </row>
    <row r="974" spans="1:4" x14ac:dyDescent="0.2">
      <c r="A974" s="7"/>
      <c r="B974" s="15">
        <v>1.463484047E-2</v>
      </c>
      <c r="C974" s="15">
        <v>1.033928481</v>
      </c>
      <c r="D974" s="15">
        <v>0.19310425247999999</v>
      </c>
    </row>
    <row r="975" spans="1:4" x14ac:dyDescent="0.2">
      <c r="A975" s="7"/>
      <c r="B975" s="15">
        <v>4.0089667529999998E-2</v>
      </c>
      <c r="C975" s="15">
        <v>0.35252582088000001</v>
      </c>
      <c r="D975" s="15">
        <v>0.46807970261999998</v>
      </c>
    </row>
    <row r="976" spans="1:4" x14ac:dyDescent="0.2">
      <c r="A976" s="7"/>
      <c r="B976" s="15">
        <v>0.48972324211000001</v>
      </c>
      <c r="C976" s="15">
        <v>0.39056396029000001</v>
      </c>
      <c r="D976" s="15">
        <v>0.18083042586</v>
      </c>
    </row>
    <row r="977" spans="1:4" x14ac:dyDescent="0.2">
      <c r="A977" s="7"/>
      <c r="B977" s="15">
        <v>0.37237428343000001</v>
      </c>
      <c r="C977" s="15">
        <v>0.29137936441000001</v>
      </c>
      <c r="D977" s="15">
        <v>0.13484027007999999</v>
      </c>
    </row>
    <row r="978" spans="1:4" x14ac:dyDescent="0.2">
      <c r="A978" s="7"/>
      <c r="B978" s="15">
        <v>0.29972788639999998</v>
      </c>
      <c r="C978" s="15">
        <v>0.17544169186</v>
      </c>
      <c r="D978" s="15">
        <v>0.20616432366000001</v>
      </c>
    </row>
    <row r="979" spans="1:4" x14ac:dyDescent="0.2">
      <c r="A979" s="7"/>
      <c r="B979" s="15">
        <v>0.68428130573000001</v>
      </c>
      <c r="C979" s="15">
        <v>5.9806697700000001E-2</v>
      </c>
      <c r="D979" s="15">
        <v>0.43405878726000002</v>
      </c>
    </row>
    <row r="980" spans="1:4" x14ac:dyDescent="0.2">
      <c r="A980" s="7"/>
      <c r="B980" s="15">
        <v>0.15438925140000001</v>
      </c>
      <c r="C980" s="15">
        <v>0.21137965025</v>
      </c>
      <c r="D980" s="15">
        <v>8.3475874520000007E-2</v>
      </c>
    </row>
    <row r="981" spans="1:4" x14ac:dyDescent="0.2">
      <c r="A981" s="7"/>
      <c r="B981" s="15">
        <v>0.25894091484999998</v>
      </c>
      <c r="C981" s="15">
        <v>0.21717980352999999</v>
      </c>
      <c r="D981" s="15">
        <v>0.22991540898000001</v>
      </c>
    </row>
    <row r="982" spans="1:4" x14ac:dyDescent="0.2">
      <c r="A982" s="7"/>
      <c r="B982" s="15">
        <v>0.46493361585999998</v>
      </c>
      <c r="C982" s="15">
        <v>0.29043514076999999</v>
      </c>
      <c r="D982" s="15">
        <v>5.3279196940000002E-2</v>
      </c>
    </row>
    <row r="983" spans="1:4" x14ac:dyDescent="0.2">
      <c r="A983" s="7"/>
      <c r="B983" s="15">
        <v>0.13475094755</v>
      </c>
      <c r="C983" s="15">
        <v>0.31800004956</v>
      </c>
      <c r="D983" s="15">
        <v>0.30329178997</v>
      </c>
    </row>
    <row r="984" spans="1:4" x14ac:dyDescent="0.2">
      <c r="A984" s="7"/>
      <c r="B984" s="15">
        <v>0.2346222063</v>
      </c>
      <c r="C984" s="15">
        <v>0.46526692728000002</v>
      </c>
      <c r="D984" s="15">
        <v>0.19044967985</v>
      </c>
    </row>
    <row r="985" spans="1:4" x14ac:dyDescent="0.2">
      <c r="A985" s="7"/>
      <c r="B985" s="15">
        <v>0.51788907467</v>
      </c>
      <c r="C985" s="15">
        <v>0.18651566755999999</v>
      </c>
      <c r="D985" s="15">
        <v>0.39485727215999999</v>
      </c>
    </row>
    <row r="986" spans="1:4" x14ac:dyDescent="0.2">
      <c r="A986" s="7"/>
      <c r="B986" s="15">
        <v>0.46124024657000001</v>
      </c>
      <c r="C986" s="15">
        <v>0.47327133085</v>
      </c>
      <c r="D986" s="15">
        <v>0.18753952488</v>
      </c>
    </row>
    <row r="987" spans="1:4" x14ac:dyDescent="0.2">
      <c r="A987" s="7"/>
      <c r="B987" s="15">
        <v>0.68316545088000002</v>
      </c>
      <c r="C987" s="15">
        <v>0.19635280137</v>
      </c>
      <c r="D987" s="15">
        <v>0.18225505382000001</v>
      </c>
    </row>
    <row r="988" spans="1:4" x14ac:dyDescent="0.2">
      <c r="A988" s="7"/>
      <c r="B988" s="15">
        <v>1.04202838207</v>
      </c>
      <c r="C988" s="15">
        <v>9.4037896950000005E-2</v>
      </c>
      <c r="D988" s="15">
        <v>0.59749671835999996</v>
      </c>
    </row>
    <row r="989" spans="1:4" x14ac:dyDescent="0.2">
      <c r="A989" s="7"/>
      <c r="B989" s="15">
        <v>0.33313798691000002</v>
      </c>
      <c r="C989" s="15">
        <v>0.40039082530999998</v>
      </c>
      <c r="D989" s="15">
        <v>0.38688532704</v>
      </c>
    </row>
    <row r="990" spans="1:4" x14ac:dyDescent="0.2">
      <c r="A990" s="7"/>
      <c r="B990" s="15">
        <v>0.69333984655000003</v>
      </c>
      <c r="C990" s="15">
        <v>0.13693198526</v>
      </c>
      <c r="D990" s="15">
        <v>0.17086563569999999</v>
      </c>
    </row>
    <row r="991" spans="1:4" x14ac:dyDescent="0.2">
      <c r="A991" s="7"/>
      <c r="B991" s="15">
        <v>0.23114672646000001</v>
      </c>
      <c r="C991" s="15">
        <v>0.2723053272</v>
      </c>
      <c r="D991" s="15">
        <v>0.22202129779999999</v>
      </c>
    </row>
    <row r="992" spans="1:4" x14ac:dyDescent="0.2">
      <c r="A992" s="7"/>
      <c r="B992" s="15">
        <v>8.4244207279999997E-2</v>
      </c>
      <c r="C992" s="15">
        <v>0.43734245034000002</v>
      </c>
      <c r="D992" s="15">
        <v>0.45000123728000002</v>
      </c>
    </row>
    <row r="993" spans="1:4" x14ac:dyDescent="0.2">
      <c r="A993" s="7"/>
      <c r="B993" s="15">
        <v>0.29526570713</v>
      </c>
      <c r="C993" s="15">
        <v>0.97505311985999998</v>
      </c>
      <c r="D993" s="15">
        <v>0.23811479971999999</v>
      </c>
    </row>
    <row r="994" spans="1:4" x14ac:dyDescent="0.2">
      <c r="A994" s="7"/>
      <c r="B994" s="15">
        <v>0.28057152874000002</v>
      </c>
      <c r="C994" s="15">
        <v>0.80678073081000001</v>
      </c>
      <c r="D994" s="15">
        <v>0.49664030739999998</v>
      </c>
    </row>
    <row r="995" spans="1:4" x14ac:dyDescent="0.2">
      <c r="A995" s="7"/>
      <c r="B995" s="15">
        <v>0.10419261425</v>
      </c>
      <c r="C995" s="15">
        <v>0.75314860614000001</v>
      </c>
      <c r="D995" s="15">
        <v>0.14301329708999999</v>
      </c>
    </row>
    <row r="996" spans="1:4" x14ac:dyDescent="0.2">
      <c r="A996" s="7"/>
      <c r="B996" s="15">
        <v>0.57144778663999996</v>
      </c>
      <c r="C996" s="15">
        <v>0.94021519636999995</v>
      </c>
      <c r="D996" s="15">
        <v>0.58033288795000004</v>
      </c>
    </row>
    <row r="997" spans="1:4" x14ac:dyDescent="0.2">
      <c r="A997" s="7"/>
      <c r="B997" s="15">
        <v>0.49176059914999998</v>
      </c>
      <c r="C997" s="15">
        <v>0.32524979389999997</v>
      </c>
      <c r="D997" s="15">
        <v>0.36598249932999999</v>
      </c>
    </row>
    <row r="998" spans="1:4" x14ac:dyDescent="0.2">
      <c r="A998" s="7"/>
      <c r="B998" s="15">
        <v>0.30623575479999998</v>
      </c>
      <c r="C998" s="15">
        <v>0.35909079839000002</v>
      </c>
      <c r="D998" s="15">
        <v>0.49038660466</v>
      </c>
    </row>
    <row r="999" spans="1:4" x14ac:dyDescent="0.2">
      <c r="A999" s="7"/>
      <c r="B999" s="15">
        <v>0.22412337700000001</v>
      </c>
      <c r="C999" s="15">
        <v>1.00173498119</v>
      </c>
      <c r="D999" s="15">
        <v>0.39287695468</v>
      </c>
    </row>
    <row r="1000" spans="1:4" x14ac:dyDescent="0.2">
      <c r="A1000" s="7"/>
      <c r="B1000" s="15">
        <v>0.27800481274</v>
      </c>
      <c r="C1000" s="15">
        <v>0.59005323660999998</v>
      </c>
      <c r="D1000" s="15">
        <v>0.107</v>
      </c>
    </row>
    <row r="1001" spans="1:4" x14ac:dyDescent="0.2">
      <c r="A1001" s="7"/>
      <c r="B1001" s="15">
        <v>0.48499871168000003</v>
      </c>
      <c r="C1001" s="15">
        <v>0.51138623419999996</v>
      </c>
      <c r="D1001" s="15">
        <v>0.107</v>
      </c>
    </row>
    <row r="1002" spans="1:4" x14ac:dyDescent="0.2">
      <c r="A1002" s="7"/>
      <c r="B1002" s="15">
        <v>0.46453120597999997</v>
      </c>
      <c r="C1002" s="15">
        <v>0.73365458322999999</v>
      </c>
      <c r="D1002" s="15">
        <v>0.45627444504999998</v>
      </c>
    </row>
    <row r="1003" spans="1:4" x14ac:dyDescent="0.2">
      <c r="A1003" s="7"/>
      <c r="B1003" s="15">
        <v>0.32651590992000001</v>
      </c>
      <c r="C1003" s="15">
        <v>0.31567820199000002</v>
      </c>
      <c r="D1003" s="15">
        <v>0.24948334642</v>
      </c>
    </row>
    <row r="1004" spans="1:4" x14ac:dyDescent="0.2">
      <c r="A1004" s="7"/>
      <c r="B1004" s="15">
        <v>0.43296446508999997</v>
      </c>
      <c r="C1004" s="15">
        <v>0.20841845628</v>
      </c>
      <c r="D1004" s="15">
        <v>0.20134174378</v>
      </c>
    </row>
    <row r="1005" spans="1:4" x14ac:dyDescent="0.2">
      <c r="A1005" s="7"/>
      <c r="B1005" s="15">
        <v>0.58584055245</v>
      </c>
      <c r="C1005" s="15">
        <v>0.20019682558999999</v>
      </c>
      <c r="D1005" s="15">
        <v>0.25029135585000001</v>
      </c>
    </row>
    <row r="1006" spans="1:4" x14ac:dyDescent="0.2">
      <c r="A1006" s="7"/>
      <c r="B1006" s="15">
        <v>0.40564601261</v>
      </c>
      <c r="C1006" s="15">
        <v>0.2405234275</v>
      </c>
      <c r="D1006" s="15">
        <v>1.08314816E-2</v>
      </c>
    </row>
    <row r="1007" spans="1:4" x14ac:dyDescent="0.2">
      <c r="A1007" s="7"/>
      <c r="B1007" s="15">
        <v>0.27452582330000003</v>
      </c>
      <c r="C1007" s="15">
        <v>0.26354989491000003</v>
      </c>
      <c r="D1007" s="15">
        <v>0.23925177957999999</v>
      </c>
    </row>
    <row r="1008" spans="1:4" x14ac:dyDescent="0.2">
      <c r="A1008" s="7"/>
      <c r="B1008" s="15">
        <v>0.29253566526000002</v>
      </c>
      <c r="C1008" s="15">
        <v>0.25687721334000002</v>
      </c>
      <c r="D1008" s="15">
        <v>0.27173758841000001</v>
      </c>
    </row>
    <row r="1009" spans="1:4" x14ac:dyDescent="0.2">
      <c r="A1009" s="7"/>
      <c r="B1009" s="15">
        <v>0.33401592726000001</v>
      </c>
      <c r="C1009" s="15">
        <v>0.23725552230999999</v>
      </c>
      <c r="D1009" s="15">
        <v>0.35254879485000001</v>
      </c>
    </row>
    <row r="1010" spans="1:4" x14ac:dyDescent="0.2">
      <c r="A1010" s="7"/>
      <c r="B1010" s="15">
        <v>0.31176473156000001</v>
      </c>
      <c r="C1010" s="15">
        <v>7.7800958320000002E-2</v>
      </c>
      <c r="D1010" s="15">
        <v>0.28371749351999997</v>
      </c>
    </row>
    <row r="1011" spans="1:4" x14ac:dyDescent="0.2">
      <c r="A1011" s="7"/>
      <c r="B1011" s="15">
        <v>0.15014642106000001</v>
      </c>
      <c r="C1011" s="15">
        <v>0.42612093555000002</v>
      </c>
      <c r="D1011" s="15">
        <v>0.15042738380000001</v>
      </c>
    </row>
    <row r="1012" spans="1:4" x14ac:dyDescent="0.2">
      <c r="A1012" s="7"/>
      <c r="B1012" s="15">
        <v>0.24624677939</v>
      </c>
      <c r="C1012" s="15">
        <v>0.42928475007</v>
      </c>
      <c r="D1012" s="15">
        <v>0.60417986238999999</v>
      </c>
    </row>
    <row r="1013" spans="1:4" x14ac:dyDescent="0.2">
      <c r="A1013" s="7"/>
      <c r="B1013" s="15">
        <v>0.14062123826</v>
      </c>
      <c r="C1013" s="15">
        <v>9.7647140699999996E-2</v>
      </c>
      <c r="D1013" s="15">
        <v>0.59862852369999997</v>
      </c>
    </row>
    <row r="1014" spans="1:4" x14ac:dyDescent="0.2">
      <c r="A1014" s="7"/>
      <c r="B1014" s="15">
        <v>0.24119032211999999</v>
      </c>
      <c r="C1014" s="15">
        <v>0.15912780632000001</v>
      </c>
      <c r="D1014" s="15">
        <v>0.41113196681000003</v>
      </c>
    </row>
    <row r="1015" spans="1:4" x14ac:dyDescent="0.2">
      <c r="A1015" s="7"/>
      <c r="B1015" s="15">
        <v>0.29685747872000001</v>
      </c>
      <c r="C1015" s="15">
        <v>0.23281826441</v>
      </c>
      <c r="D1015" s="15">
        <v>0.23706214655999999</v>
      </c>
    </row>
    <row r="1016" spans="1:4" x14ac:dyDescent="0.2">
      <c r="A1016" s="7"/>
      <c r="B1016" s="15">
        <v>0.16481413727999999</v>
      </c>
      <c r="C1016" s="15">
        <v>0.77195070498999996</v>
      </c>
      <c r="D1016" s="15">
        <v>0.18119674250000001</v>
      </c>
    </row>
    <row r="1017" spans="1:4" x14ac:dyDescent="0.2">
      <c r="A1017" s="7"/>
      <c r="B1017" s="15">
        <v>0.36846172249999998</v>
      </c>
      <c r="C1017" s="15">
        <v>0.21866539153</v>
      </c>
      <c r="D1017" s="15">
        <v>0.2079569396</v>
      </c>
    </row>
    <row r="1018" spans="1:4" x14ac:dyDescent="0.2">
      <c r="A1018" s="7"/>
      <c r="B1018" s="15">
        <v>0.73172362271000002</v>
      </c>
      <c r="C1018" s="15">
        <v>0.36715846356999998</v>
      </c>
      <c r="D1018" s="15">
        <v>8.2563392429999993E-2</v>
      </c>
    </row>
    <row r="1019" spans="1:4" x14ac:dyDescent="0.2">
      <c r="A1019" s="7"/>
      <c r="B1019" s="15">
        <v>0.17259577647999999</v>
      </c>
      <c r="C1019" s="15">
        <v>0.28342895197000001</v>
      </c>
      <c r="D1019" s="15">
        <v>7.3497397990000005E-2</v>
      </c>
    </row>
    <row r="1020" spans="1:4" x14ac:dyDescent="0.2">
      <c r="A1020" s="7"/>
      <c r="B1020" s="15">
        <v>0.32988716748000002</v>
      </c>
      <c r="C1020" s="15">
        <v>0.32171820861</v>
      </c>
      <c r="D1020" s="15">
        <v>0.22803862255999999</v>
      </c>
    </row>
    <row r="1021" spans="1:4" x14ac:dyDescent="0.2">
      <c r="A1021" s="7"/>
      <c r="B1021" s="15">
        <v>0.24350334219</v>
      </c>
      <c r="C1021" s="15">
        <v>0.11361529318999999</v>
      </c>
      <c r="D1021" s="15">
        <v>0.19970243530000001</v>
      </c>
    </row>
    <row r="1022" spans="1:4" x14ac:dyDescent="0.2">
      <c r="A1022" s="7"/>
      <c r="B1022" s="15">
        <v>0.18529906044</v>
      </c>
      <c r="C1022" s="15">
        <v>0.3658451231</v>
      </c>
      <c r="D1022" s="15">
        <v>0.40876190289999997</v>
      </c>
    </row>
    <row r="1023" spans="1:4" x14ac:dyDescent="0.2">
      <c r="A1023" s="7"/>
      <c r="B1023" s="15">
        <v>0.19898607886</v>
      </c>
      <c r="C1023" s="15">
        <v>0.24175545867000001</v>
      </c>
      <c r="D1023" s="15">
        <v>0.2783370563</v>
      </c>
    </row>
    <row r="1024" spans="1:4" x14ac:dyDescent="0.2">
      <c r="A1024" s="7"/>
      <c r="B1024" s="15">
        <v>0.53719785704</v>
      </c>
      <c r="C1024" s="15">
        <v>0.62167926620000002</v>
      </c>
      <c r="D1024" s="15">
        <v>0.60115652816999998</v>
      </c>
    </row>
    <row r="1025" spans="1:4" x14ac:dyDescent="0.2">
      <c r="A1025" s="7"/>
      <c r="B1025" s="15">
        <v>0.40697563634</v>
      </c>
      <c r="C1025" s="15">
        <v>0.80717370864000004</v>
      </c>
      <c r="D1025" s="15">
        <v>0.25367322460000002</v>
      </c>
    </row>
    <row r="1026" spans="1:4" x14ac:dyDescent="0.2">
      <c r="A1026" s="7"/>
      <c r="B1026" s="15">
        <v>0.56454012451000002</v>
      </c>
      <c r="C1026" s="15">
        <v>8.178455976E-2</v>
      </c>
      <c r="D1026" s="15">
        <v>0.18213765556</v>
      </c>
    </row>
    <row r="1027" spans="1:4" x14ac:dyDescent="0.2">
      <c r="A1027" s="7"/>
      <c r="B1027" s="15">
        <v>0.26402590902</v>
      </c>
      <c r="C1027" s="15">
        <v>0.68807056735000005</v>
      </c>
      <c r="D1027" s="15">
        <v>0.57357846479999997</v>
      </c>
    </row>
    <row r="1028" spans="1:4" x14ac:dyDescent="0.2">
      <c r="A1028" s="7"/>
      <c r="B1028" s="15">
        <v>0.22047788913999999</v>
      </c>
      <c r="C1028" s="15">
        <v>0.393851057</v>
      </c>
      <c r="D1028" s="15">
        <v>5.5711314429999999E-2</v>
      </c>
    </row>
    <row r="1029" spans="1:4" x14ac:dyDescent="0.2">
      <c r="A1029" s="7"/>
      <c r="B1029" s="15">
        <v>0.18204340889000001</v>
      </c>
      <c r="C1029" s="15">
        <v>0.37606820697999999</v>
      </c>
      <c r="D1029" s="15">
        <v>0.21122667663</v>
      </c>
    </row>
    <row r="1030" spans="1:4" x14ac:dyDescent="0.2">
      <c r="A1030" s="7"/>
      <c r="B1030" s="15">
        <v>0.54651210431999997</v>
      </c>
      <c r="C1030" s="15">
        <v>0.93848311567999998</v>
      </c>
      <c r="D1030" s="15">
        <v>0.15644137658000001</v>
      </c>
    </row>
    <row r="1031" spans="1:4" x14ac:dyDescent="0.2">
      <c r="A1031" s="7"/>
      <c r="B1031" s="15">
        <v>0.48577150419999998</v>
      </c>
      <c r="C1031" s="15">
        <v>0.33232162185000003</v>
      </c>
      <c r="D1031" s="15">
        <v>0.10029694969</v>
      </c>
    </row>
    <row r="1032" spans="1:4" x14ac:dyDescent="0.2">
      <c r="A1032" s="7"/>
      <c r="B1032" s="15">
        <v>0.51285046714000004</v>
      </c>
      <c r="C1032" s="15">
        <v>0.23558587290999999</v>
      </c>
      <c r="D1032" s="15">
        <v>0.18933195036</v>
      </c>
    </row>
    <row r="1033" spans="1:4" x14ac:dyDescent="0.2">
      <c r="A1033" s="7"/>
      <c r="B1033" s="15">
        <v>0.27742162850000002</v>
      </c>
      <c r="C1033" s="15">
        <v>0.14275509432</v>
      </c>
      <c r="D1033" s="15">
        <v>0.17703995192999999</v>
      </c>
    </row>
    <row r="1034" spans="1:4" x14ac:dyDescent="0.2">
      <c r="A1034" s="7"/>
      <c r="B1034" s="15">
        <v>0.29715282332999998</v>
      </c>
      <c r="C1034" s="15">
        <v>0.36627243401999998</v>
      </c>
      <c r="D1034" s="15">
        <v>0.72431343186999997</v>
      </c>
    </row>
    <row r="1035" spans="1:4" x14ac:dyDescent="0.2">
      <c r="A1035" s="7"/>
      <c r="B1035" s="15">
        <v>0.10044775335</v>
      </c>
      <c r="C1035" s="15">
        <v>0.44547418176999998</v>
      </c>
      <c r="D1035" s="15">
        <v>0.38034794483000001</v>
      </c>
    </row>
    <row r="1036" spans="1:4" x14ac:dyDescent="0.2">
      <c r="A1036" s="7"/>
      <c r="B1036" s="15">
        <v>0.20641939561</v>
      </c>
      <c r="C1036" s="15">
        <v>0.51878957383000002</v>
      </c>
      <c r="D1036" s="15">
        <v>0.24916602507999999</v>
      </c>
    </row>
    <row r="1037" spans="1:4" x14ac:dyDescent="0.2">
      <c r="A1037" s="7"/>
      <c r="B1037" s="15">
        <v>0.3548702936</v>
      </c>
      <c r="C1037" s="15">
        <v>0.35457443645999998</v>
      </c>
      <c r="D1037" s="15">
        <v>0.73776921686999997</v>
      </c>
    </row>
    <row r="1038" spans="1:4" x14ac:dyDescent="0.2">
      <c r="A1038" s="7"/>
      <c r="B1038" s="15">
        <v>0.41163465495000001</v>
      </c>
      <c r="C1038" s="15">
        <v>0.31343959185999998</v>
      </c>
      <c r="D1038" s="15">
        <v>0.88454598964999998</v>
      </c>
    </row>
    <row r="1039" spans="1:4" x14ac:dyDescent="0.2">
      <c r="A1039" s="7"/>
      <c r="B1039" s="15">
        <v>0.40915121919000003</v>
      </c>
      <c r="C1039" s="15">
        <v>0.23581611979</v>
      </c>
      <c r="D1039" s="15">
        <v>0.32065723084999997</v>
      </c>
    </row>
    <row r="1040" spans="1:4" x14ac:dyDescent="0.2">
      <c r="A1040" s="7"/>
      <c r="B1040" s="15">
        <v>6.7676133609999994E-2</v>
      </c>
      <c r="C1040" s="15">
        <v>0.35644581616999998</v>
      </c>
      <c r="D1040" s="15">
        <v>0.77240072879999999</v>
      </c>
    </row>
    <row r="1041" spans="1:4" x14ac:dyDescent="0.2">
      <c r="A1041" s="7"/>
      <c r="B1041" s="15">
        <v>0.26948979554000002</v>
      </c>
      <c r="C1041" s="15">
        <v>0.24986669639</v>
      </c>
      <c r="D1041" s="15">
        <v>0.10419766144000001</v>
      </c>
    </row>
    <row r="1042" spans="1:4" x14ac:dyDescent="0.2">
      <c r="A1042" s="7"/>
      <c r="B1042" s="15">
        <v>0.34563790025000002</v>
      </c>
      <c r="C1042" s="15">
        <v>7.6067442760000006E-2</v>
      </c>
      <c r="D1042" s="15">
        <v>0.32872789630999999</v>
      </c>
    </row>
    <row r="1043" spans="1:4" x14ac:dyDescent="0.2">
      <c r="A1043" s="7"/>
      <c r="B1043" s="15">
        <v>0.65309618248000001</v>
      </c>
      <c r="C1043" s="15">
        <v>0.16498617188</v>
      </c>
      <c r="D1043" s="15">
        <v>0.37567661801000002</v>
      </c>
    </row>
    <row r="1044" spans="1:4" x14ac:dyDescent="0.2">
      <c r="A1044" s="7"/>
      <c r="B1044" s="15">
        <v>0.26947516863999998</v>
      </c>
      <c r="C1044" s="15">
        <v>0.23086878219000001</v>
      </c>
      <c r="D1044" s="15">
        <v>0.30287994483000003</v>
      </c>
    </row>
    <row r="1045" spans="1:4" x14ac:dyDescent="0.2">
      <c r="A1045" s="7"/>
      <c r="B1045" s="15">
        <v>0.25526987110999999</v>
      </c>
      <c r="C1045" s="15">
        <v>0.14636810233</v>
      </c>
      <c r="D1045" s="15">
        <v>0.30868933435000001</v>
      </c>
    </row>
    <row r="1046" spans="1:4" x14ac:dyDescent="0.2">
      <c r="A1046" s="7"/>
      <c r="B1046" s="15">
        <v>0.13043334346999999</v>
      </c>
      <c r="C1046" s="15">
        <v>1.1586362534000001</v>
      </c>
      <c r="D1046" s="15">
        <v>0.11497979678</v>
      </c>
    </row>
    <row r="1047" spans="1:4" x14ac:dyDescent="0.2">
      <c r="A1047" s="7"/>
      <c r="B1047" s="15">
        <v>0.32220101828999997</v>
      </c>
      <c r="C1047" s="15">
        <v>0.13097894289000001</v>
      </c>
      <c r="D1047" s="15">
        <v>0.33703497398999999</v>
      </c>
    </row>
    <row r="1048" spans="1:4" x14ac:dyDescent="0.2">
      <c r="A1048" s="7"/>
      <c r="B1048" s="15">
        <v>3.8796702000000002E-2</v>
      </c>
      <c r="C1048" s="15">
        <v>0.43353493238000002</v>
      </c>
      <c r="D1048" s="15">
        <v>0.25587216341000002</v>
      </c>
    </row>
    <row r="1049" spans="1:4" x14ac:dyDescent="0.2">
      <c r="A1049" s="7"/>
      <c r="B1049" s="15">
        <v>0.35678365797</v>
      </c>
      <c r="C1049" s="15">
        <v>0.47632742205</v>
      </c>
      <c r="D1049" s="15">
        <v>0.58807809686000001</v>
      </c>
    </row>
    <row r="1050" spans="1:4" x14ac:dyDescent="0.2">
      <c r="A1050" s="7"/>
      <c r="B1050" s="15">
        <v>0.12284760628999999</v>
      </c>
      <c r="C1050" s="15">
        <v>1.256486555E-2</v>
      </c>
      <c r="D1050" s="15">
        <v>0.34179889432999999</v>
      </c>
    </row>
    <row r="1051" spans="1:4" x14ac:dyDescent="0.2">
      <c r="A1051" s="7"/>
      <c r="B1051" s="15">
        <v>0.40897379499999997</v>
      </c>
      <c r="C1051" s="15">
        <v>0.84029632903999996</v>
      </c>
      <c r="D1051" s="15">
        <v>3.191450052E-2</v>
      </c>
    </row>
    <row r="1052" spans="1:4" x14ac:dyDescent="0.2">
      <c r="A1052" s="7"/>
      <c r="B1052" s="15">
        <v>0.11962710638</v>
      </c>
      <c r="C1052" s="15">
        <v>0.26151091253999997</v>
      </c>
      <c r="D1052" s="15">
        <v>0.31077484567000002</v>
      </c>
    </row>
    <row r="1053" spans="1:4" x14ac:dyDescent="0.2">
      <c r="A1053" s="7"/>
      <c r="B1053" s="15">
        <v>0.51845031427999999</v>
      </c>
      <c r="C1053" s="15">
        <v>0.30777649060000001</v>
      </c>
      <c r="D1053" s="15">
        <v>0.53577385930999999</v>
      </c>
    </row>
    <row r="1054" spans="1:4" x14ac:dyDescent="0.2">
      <c r="A1054" s="7"/>
      <c r="B1054" s="15">
        <v>0.18594440846999999</v>
      </c>
      <c r="C1054" s="15">
        <v>0.74292758735999997</v>
      </c>
      <c r="D1054" s="15">
        <v>0.54042004969000002</v>
      </c>
    </row>
    <row r="1055" spans="1:4" x14ac:dyDescent="0.2">
      <c r="A1055" s="7"/>
      <c r="B1055" s="15">
        <v>0.14118412459999999</v>
      </c>
      <c r="C1055" s="15">
        <v>0.35201516980000003</v>
      </c>
      <c r="D1055" s="15">
        <v>0.29136629436</v>
      </c>
    </row>
    <row r="1056" spans="1:4" x14ac:dyDescent="0.2">
      <c r="A1056" s="7"/>
      <c r="B1056" s="15">
        <v>6.9455797200000002E-2</v>
      </c>
      <c r="C1056" s="15">
        <v>0.16758141194000001</v>
      </c>
      <c r="D1056" s="15">
        <v>0.12283574855</v>
      </c>
    </row>
    <row r="1057" spans="1:4" x14ac:dyDescent="0.2">
      <c r="A1057" s="7"/>
      <c r="B1057" s="15">
        <v>0.12665070836</v>
      </c>
      <c r="C1057" s="15">
        <v>0.34726571585999999</v>
      </c>
      <c r="D1057" s="15">
        <v>0.33034153549</v>
      </c>
    </row>
    <row r="1058" spans="1:4" x14ac:dyDescent="0.2">
      <c r="A1058" s="7"/>
      <c r="B1058" s="15">
        <v>0.22055104611000001</v>
      </c>
      <c r="C1058" s="15">
        <v>0.64251474704</v>
      </c>
      <c r="D1058" s="15">
        <v>0.41743694608999998</v>
      </c>
    </row>
    <row r="1059" spans="1:4" x14ac:dyDescent="0.2">
      <c r="A1059" s="7"/>
      <c r="B1059" s="15">
        <v>8.0165707540000006E-2</v>
      </c>
      <c r="C1059" s="15">
        <v>0.70126403970999995</v>
      </c>
      <c r="D1059" s="15">
        <v>3.5763410359999998E-2</v>
      </c>
    </row>
    <row r="1060" spans="1:4" x14ac:dyDescent="0.2">
      <c r="A1060" s="7"/>
      <c r="B1060" s="15">
        <v>0.38556353785000003</v>
      </c>
      <c r="C1060" s="15">
        <v>0.49186887994</v>
      </c>
      <c r="D1060" s="15">
        <v>2.8137454020000001E-2</v>
      </c>
    </row>
    <row r="1061" spans="1:4" x14ac:dyDescent="0.2">
      <c r="A1061" s="7"/>
      <c r="B1061" s="15">
        <v>0.11543695856</v>
      </c>
      <c r="C1061" s="15">
        <v>6.8765452460000001E-2</v>
      </c>
      <c r="D1061" s="15">
        <v>0.51381562853999996</v>
      </c>
    </row>
    <row r="1062" spans="1:4" x14ac:dyDescent="0.2">
      <c r="A1062" s="7"/>
      <c r="B1062" s="15">
        <v>0.23657156868000001</v>
      </c>
      <c r="C1062" s="15">
        <v>0.52849231028999999</v>
      </c>
      <c r="D1062" s="15">
        <v>0.39974130000000002</v>
      </c>
    </row>
    <row r="1063" spans="1:4" x14ac:dyDescent="0.2">
      <c r="A1063" s="7"/>
      <c r="B1063" s="15">
        <v>0.45788419371</v>
      </c>
      <c r="C1063" s="15">
        <v>0.27740401201999998</v>
      </c>
      <c r="D1063" s="15">
        <v>0.18124051940999999</v>
      </c>
    </row>
    <row r="1064" spans="1:4" x14ac:dyDescent="0.2">
      <c r="A1064" s="7"/>
      <c r="B1064" s="15">
        <v>0.44117327397</v>
      </c>
      <c r="C1064" s="15">
        <v>0.42759734081</v>
      </c>
      <c r="D1064" s="15">
        <v>0.18547204306000001</v>
      </c>
    </row>
    <row r="1065" spans="1:4" x14ac:dyDescent="0.2">
      <c r="A1065" s="7"/>
      <c r="B1065" s="15">
        <v>0.22820077998999999</v>
      </c>
      <c r="C1065" s="15">
        <v>0.78528842726000003</v>
      </c>
      <c r="D1065" s="15">
        <v>0.46459792690000001</v>
      </c>
    </row>
    <row r="1066" spans="1:4" x14ac:dyDescent="0.2">
      <c r="A1066" s="7"/>
      <c r="B1066" s="15">
        <v>0.46047655119000003</v>
      </c>
      <c r="C1066" s="15">
        <v>0.91757751131999998</v>
      </c>
      <c r="D1066" s="15">
        <v>0.29145398942</v>
      </c>
    </row>
    <row r="1067" spans="1:4" x14ac:dyDescent="0.2">
      <c r="A1067" s="7"/>
      <c r="B1067" s="15">
        <v>0.2235920257</v>
      </c>
      <c r="C1067" s="15">
        <v>0.48370147792000001</v>
      </c>
      <c r="D1067" s="15">
        <v>9.7448193459999999E-2</v>
      </c>
    </row>
    <row r="1068" spans="1:4" x14ac:dyDescent="0.2">
      <c r="A1068" s="7"/>
      <c r="B1068" s="15">
        <v>0.12238021423999999</v>
      </c>
      <c r="C1068" s="15">
        <v>0.26444171744</v>
      </c>
      <c r="D1068" s="15">
        <v>0.25523115316</v>
      </c>
    </row>
    <row r="1069" spans="1:4" x14ac:dyDescent="0.2">
      <c r="A1069" s="7"/>
      <c r="B1069" s="15">
        <v>1.04789901732</v>
      </c>
      <c r="C1069" s="15">
        <v>0.13937053024000001</v>
      </c>
      <c r="D1069" s="15">
        <v>9.5902684390000006E-2</v>
      </c>
    </row>
    <row r="1070" spans="1:4" x14ac:dyDescent="0.2">
      <c r="A1070" s="7"/>
      <c r="B1070" s="15">
        <v>0.65400841312000002</v>
      </c>
      <c r="C1070" s="15">
        <v>0.59759673661000001</v>
      </c>
      <c r="D1070" s="15">
        <v>0.48610125679999999</v>
      </c>
    </row>
    <row r="1071" spans="1:4" x14ac:dyDescent="0.2">
      <c r="A1071" s="7"/>
      <c r="B1071" s="15">
        <v>0.18752261245999999</v>
      </c>
      <c r="C1071" s="15">
        <v>0.15259807353999999</v>
      </c>
      <c r="D1071" s="15">
        <v>0.24973348139000001</v>
      </c>
    </row>
    <row r="1072" spans="1:4" x14ac:dyDescent="0.2">
      <c r="A1072" s="7"/>
      <c r="B1072" s="15">
        <v>0.27778333450999998</v>
      </c>
      <c r="C1072" s="15">
        <v>0.18232389655</v>
      </c>
      <c r="D1072" s="15">
        <v>0.19993271214</v>
      </c>
    </row>
    <row r="1073" spans="1:4" x14ac:dyDescent="0.2">
      <c r="A1073" s="7"/>
      <c r="B1073" s="15">
        <v>0.43236376601999998</v>
      </c>
      <c r="C1073" s="15">
        <v>0.60279204564</v>
      </c>
      <c r="D1073" s="15">
        <v>0.42066033179000001</v>
      </c>
    </row>
    <row r="1074" spans="1:4" x14ac:dyDescent="0.2">
      <c r="A1074" s="7"/>
      <c r="B1074" s="15">
        <v>0.41017736631000001</v>
      </c>
      <c r="C1074" s="15">
        <v>0.27353587214000002</v>
      </c>
      <c r="D1074" s="15">
        <v>0.19566713359999999</v>
      </c>
    </row>
    <row r="1075" spans="1:4" x14ac:dyDescent="0.2">
      <c r="A1075" s="7"/>
      <c r="B1075" s="15">
        <v>1.0574508195800001</v>
      </c>
      <c r="C1075" s="15">
        <v>0.14665958851999999</v>
      </c>
      <c r="D1075" s="15">
        <v>0.52189340842999998</v>
      </c>
    </row>
    <row r="1076" spans="1:4" x14ac:dyDescent="0.2">
      <c r="A1076" s="7"/>
      <c r="B1076" s="15">
        <v>0.53011821059999997</v>
      </c>
      <c r="C1076" s="15">
        <v>0.46503663438999998</v>
      </c>
      <c r="D1076" s="15">
        <v>0.10445171261</v>
      </c>
    </row>
    <row r="1077" spans="1:4" x14ac:dyDescent="0.2">
      <c r="A1077" s="7"/>
      <c r="B1077" s="15">
        <v>0.33938206500000001</v>
      </c>
      <c r="C1077" s="15">
        <v>0.29520455448999999</v>
      </c>
      <c r="D1077" s="15">
        <v>0.17180198842</v>
      </c>
    </row>
    <row r="1078" spans="1:4" x14ac:dyDescent="0.2">
      <c r="A1078" s="7"/>
      <c r="B1078" s="15">
        <v>0.66331967403000003</v>
      </c>
      <c r="C1078" s="15">
        <v>0.13073012615999999</v>
      </c>
      <c r="D1078" s="15">
        <v>0.37611281314</v>
      </c>
    </row>
    <row r="1079" spans="1:4" x14ac:dyDescent="0.2">
      <c r="A1079" s="7"/>
      <c r="B1079" s="15">
        <v>0.12727325897</v>
      </c>
      <c r="C1079" s="15">
        <v>0.57759192673000004</v>
      </c>
      <c r="D1079" s="15">
        <v>0.19163654204</v>
      </c>
    </row>
    <row r="1080" spans="1:4" x14ac:dyDescent="0.2">
      <c r="A1080" s="7"/>
      <c r="B1080" s="15">
        <v>0.77367467829000003</v>
      </c>
      <c r="C1080" s="15">
        <v>4.7960053599999997E-2</v>
      </c>
      <c r="D1080" s="15">
        <v>0.34063405595000001</v>
      </c>
    </row>
    <row r="1081" spans="1:4" x14ac:dyDescent="0.2">
      <c r="A1081" s="7"/>
      <c r="B1081" s="15">
        <v>0.1871323963</v>
      </c>
      <c r="C1081" s="15">
        <v>0.68317538155000002</v>
      </c>
      <c r="D1081" s="15">
        <v>0.12840336835999999</v>
      </c>
    </row>
    <row r="1082" spans="1:4" x14ac:dyDescent="0.2">
      <c r="A1082" s="7"/>
      <c r="B1082" s="15">
        <v>0.47692634919999999</v>
      </c>
      <c r="C1082" s="15">
        <v>0.11799008021</v>
      </c>
      <c r="D1082" s="15">
        <v>0.69924917406999998</v>
      </c>
    </row>
    <row r="1083" spans="1:4" x14ac:dyDescent="0.2">
      <c r="A1083" s="7"/>
      <c r="B1083" s="15">
        <v>0.15064483241000001</v>
      </c>
      <c r="C1083" s="15">
        <v>0.39101060610999999</v>
      </c>
      <c r="D1083" s="15">
        <v>0.46448895810000002</v>
      </c>
    </row>
    <row r="1084" spans="1:4" x14ac:dyDescent="0.2">
      <c r="A1084" s="7"/>
      <c r="B1084" s="15">
        <v>0.61226627932</v>
      </c>
      <c r="C1084" s="15">
        <v>0.38508232139999998</v>
      </c>
      <c r="D1084" s="15">
        <v>0.10259386412</v>
      </c>
    </row>
    <row r="1085" spans="1:4" x14ac:dyDescent="0.2">
      <c r="A1085" s="7"/>
      <c r="B1085" s="15">
        <v>0.37978324591000001</v>
      </c>
      <c r="C1085" s="15">
        <v>0.21514989582999999</v>
      </c>
      <c r="D1085" s="15">
        <v>6.0620908850000002E-2</v>
      </c>
    </row>
    <row r="1086" spans="1:4" x14ac:dyDescent="0.2">
      <c r="A1086" s="7"/>
      <c r="B1086" s="15">
        <v>0.32253759428000001</v>
      </c>
      <c r="C1086" s="15">
        <v>0.26745094477999998</v>
      </c>
      <c r="D1086" s="15">
        <v>0.46090567683</v>
      </c>
    </row>
    <row r="1087" spans="1:4" x14ac:dyDescent="0.2">
      <c r="A1087" s="7"/>
      <c r="B1087" s="15">
        <v>0.58004880295000005</v>
      </c>
      <c r="C1087" s="15">
        <v>3.8688095929999999E-2</v>
      </c>
      <c r="D1087" s="15">
        <v>0.29024350163000001</v>
      </c>
    </row>
    <row r="1088" spans="1:4" x14ac:dyDescent="0.2">
      <c r="A1088" s="7"/>
      <c r="B1088" s="15">
        <v>0.65228299210999996</v>
      </c>
      <c r="C1088" s="15">
        <v>0.38261025439000002</v>
      </c>
      <c r="D1088" s="15">
        <v>0.60948890065000005</v>
      </c>
    </row>
    <row r="1089" spans="1:4" x14ac:dyDescent="0.2">
      <c r="A1089" s="7"/>
      <c r="B1089" s="15">
        <v>0.24360882493</v>
      </c>
      <c r="C1089" s="15">
        <v>0.30488346525999999</v>
      </c>
      <c r="D1089" s="15">
        <v>0.13599963969000001</v>
      </c>
    </row>
    <row r="1090" spans="1:4" x14ac:dyDescent="0.2">
      <c r="A1090" s="7"/>
      <c r="B1090" s="15">
        <v>0.35464073365999998</v>
      </c>
      <c r="C1090" s="15">
        <v>0.22860731258</v>
      </c>
      <c r="D1090" s="15">
        <v>0.16504140528</v>
      </c>
    </row>
    <row r="1091" spans="1:4" x14ac:dyDescent="0.2">
      <c r="A1091" s="7"/>
      <c r="B1091" s="15">
        <v>0.22256551905999999</v>
      </c>
      <c r="C1091" s="15">
        <v>0.44825485390000003</v>
      </c>
      <c r="D1091" s="15">
        <v>0.28868023804999998</v>
      </c>
    </row>
    <row r="1092" spans="1:4" x14ac:dyDescent="0.2">
      <c r="A1092" s="7"/>
      <c r="B1092" s="15">
        <v>0.41460139687000003</v>
      </c>
      <c r="C1092" s="15">
        <v>0.17123594665</v>
      </c>
      <c r="D1092" s="15">
        <v>0.39369953644</v>
      </c>
    </row>
    <row r="1093" spans="1:4" x14ac:dyDescent="0.2">
      <c r="A1093" s="7"/>
      <c r="B1093" s="15">
        <v>0.30251333180000001</v>
      </c>
      <c r="C1093" s="15">
        <v>0.74664278893000002</v>
      </c>
      <c r="D1093" s="15">
        <v>0.13478814396</v>
      </c>
    </row>
    <row r="1094" spans="1:4" x14ac:dyDescent="0.2">
      <c r="A1094" s="7"/>
      <c r="B1094" s="15">
        <v>0.37861096568000002</v>
      </c>
      <c r="C1094" s="15">
        <v>0.19741662319</v>
      </c>
      <c r="D1094" s="15">
        <v>0.2181890179</v>
      </c>
    </row>
    <row r="1095" spans="1:4" x14ac:dyDescent="0.2">
      <c r="A1095" s="7"/>
      <c r="B1095" s="15">
        <v>0.78677528749000003</v>
      </c>
      <c r="C1095" s="15">
        <v>0.25116202340999999</v>
      </c>
      <c r="D1095" s="15">
        <v>0.16926234770000001</v>
      </c>
    </row>
    <row r="1096" spans="1:4" x14ac:dyDescent="0.2">
      <c r="A1096" s="7"/>
      <c r="B1096" s="15">
        <v>0.19796388432000001</v>
      </c>
      <c r="C1096" s="15">
        <v>0.37287971290999999</v>
      </c>
      <c r="D1096" s="15">
        <v>0.37016699005999998</v>
      </c>
    </row>
    <row r="1097" spans="1:4" x14ac:dyDescent="0.2">
      <c r="A1097" s="7"/>
      <c r="B1097" s="15">
        <v>0.65511658644000004</v>
      </c>
      <c r="C1097" s="15">
        <v>0.17975956665000001</v>
      </c>
      <c r="D1097" s="15">
        <v>9.7865634700000006E-3</v>
      </c>
    </row>
    <row r="1098" spans="1:4" x14ac:dyDescent="0.2">
      <c r="A1098" s="7"/>
      <c r="B1098" s="15">
        <v>0.44026638155999998</v>
      </c>
      <c r="C1098" s="15">
        <v>0.67389963393999996</v>
      </c>
      <c r="D1098" s="15">
        <v>0.23367494279000001</v>
      </c>
    </row>
    <row r="1099" spans="1:4" x14ac:dyDescent="0.2">
      <c r="A1099" s="7"/>
      <c r="B1099" s="15">
        <v>0.50833884103000004</v>
      </c>
      <c r="C1099" s="15">
        <v>0.44097674493</v>
      </c>
      <c r="D1099" s="15">
        <v>0.20290854050000001</v>
      </c>
    </row>
    <row r="1100" spans="1:4" x14ac:dyDescent="0.2">
      <c r="A1100" s="7"/>
      <c r="B1100" s="15">
        <v>0.27912052421</v>
      </c>
      <c r="C1100" s="15">
        <v>0.46427303423999999</v>
      </c>
      <c r="D1100" s="15">
        <v>0.24531319155</v>
      </c>
    </row>
    <row r="1101" spans="1:4" x14ac:dyDescent="0.2">
      <c r="A1101" s="7"/>
      <c r="B1101" s="15">
        <v>0.81997326371000001</v>
      </c>
      <c r="C1101" s="15">
        <v>0.27113558822</v>
      </c>
      <c r="D1101" s="15">
        <v>0.49720939545999998</v>
      </c>
    </row>
    <row r="1102" spans="1:4" x14ac:dyDescent="0.2">
      <c r="A1102" s="7"/>
      <c r="B1102" s="15">
        <v>0.80914547254000002</v>
      </c>
      <c r="C1102" s="15">
        <v>0.12782059178999999</v>
      </c>
      <c r="D1102" s="15">
        <v>0.18930645226000001</v>
      </c>
    </row>
    <row r="1103" spans="1:4" x14ac:dyDescent="0.2">
      <c r="A1103" s="7"/>
      <c r="B1103" s="15">
        <v>1.1027222157000001</v>
      </c>
      <c r="C1103" s="15">
        <v>0.32100000000000001</v>
      </c>
      <c r="D1103" s="15">
        <v>0.30436201146000003</v>
      </c>
    </row>
    <row r="1104" spans="1:4" x14ac:dyDescent="0.2">
      <c r="A1104" s="7"/>
      <c r="B1104" s="15">
        <v>0.26163062093</v>
      </c>
      <c r="C1104" s="15">
        <v>0.31087026291999997</v>
      </c>
      <c r="D1104" s="15">
        <v>0.25132427607000002</v>
      </c>
    </row>
    <row r="1105" spans="1:4" x14ac:dyDescent="0.2">
      <c r="A1105" s="7"/>
      <c r="B1105" s="15">
        <v>8.1629514619999996E-2</v>
      </c>
      <c r="C1105" s="15">
        <v>7.6384515860000002E-2</v>
      </c>
      <c r="D1105" s="15">
        <v>0.2309308668</v>
      </c>
    </row>
    <row r="1106" spans="1:4" x14ac:dyDescent="0.2">
      <c r="A1106" s="7"/>
      <c r="B1106" s="15">
        <v>0.34408221548000001</v>
      </c>
      <c r="C1106" s="15">
        <v>0.65934100956999997</v>
      </c>
      <c r="D1106" s="15">
        <v>0.82007188989000002</v>
      </c>
    </row>
    <row r="1107" spans="1:4" x14ac:dyDescent="0.2">
      <c r="A1107" s="7"/>
      <c r="B1107" s="15">
        <v>0.57227084133999995</v>
      </c>
      <c r="C1107" s="15">
        <v>0.61457512210999998</v>
      </c>
      <c r="D1107" s="15">
        <v>0.34291870496999999</v>
      </c>
    </row>
    <row r="1108" spans="1:4" x14ac:dyDescent="0.2">
      <c r="A1108" s="7"/>
      <c r="B1108" s="15">
        <v>0.58635191615000004</v>
      </c>
      <c r="C1108" s="15">
        <v>0.42087832074999998</v>
      </c>
      <c r="D1108" s="15">
        <v>0.18604558980999999</v>
      </c>
    </row>
    <row r="1109" spans="1:4" x14ac:dyDescent="0.2">
      <c r="A1109" s="7"/>
      <c r="B1109" s="15">
        <v>0.54839665680000005</v>
      </c>
      <c r="C1109" s="15">
        <v>0.18207565012999999</v>
      </c>
      <c r="D1109" s="15">
        <v>3.2766116730000003E-2</v>
      </c>
    </row>
    <row r="1110" spans="1:4" x14ac:dyDescent="0.2">
      <c r="A1110" s="7"/>
      <c r="B1110" s="15">
        <v>0.64155714305</v>
      </c>
      <c r="C1110" s="15">
        <v>0.64703128230999996</v>
      </c>
      <c r="D1110" s="15">
        <v>0.28966907534000003</v>
      </c>
    </row>
    <row r="1111" spans="1:4" x14ac:dyDescent="0.2">
      <c r="A1111" s="7"/>
      <c r="B1111" s="15">
        <v>0.13848472325</v>
      </c>
      <c r="C1111" s="15">
        <v>0.52871474617000003</v>
      </c>
      <c r="D1111" s="15">
        <v>0.76930745296000003</v>
      </c>
    </row>
    <row r="1112" spans="1:4" x14ac:dyDescent="0.2">
      <c r="A1112" s="7"/>
      <c r="B1112" s="15">
        <v>0.85275131094000001</v>
      </c>
      <c r="C1112" s="15">
        <v>0.26875974203000003</v>
      </c>
      <c r="D1112" s="15">
        <v>0.10741987121</v>
      </c>
    </row>
    <row r="1113" spans="1:4" x14ac:dyDescent="0.2">
      <c r="A1113" s="7"/>
      <c r="B1113" s="15">
        <v>0.1960682873</v>
      </c>
      <c r="C1113" s="15">
        <v>0.31084599853</v>
      </c>
      <c r="D1113" s="15">
        <v>0.22364906419</v>
      </c>
    </row>
    <row r="1114" spans="1:4" x14ac:dyDescent="0.2">
      <c r="A1114" s="7"/>
      <c r="B1114" s="15">
        <v>0.12940363111</v>
      </c>
      <c r="C1114" s="15">
        <v>0.11665391878</v>
      </c>
      <c r="D1114" s="15">
        <v>9.9142134000000007E-2</v>
      </c>
    </row>
    <row r="1115" spans="1:4" x14ac:dyDescent="0.2">
      <c r="A1115" s="7"/>
      <c r="B1115" s="15">
        <v>0.52009292906000004</v>
      </c>
      <c r="C1115" s="15">
        <v>0.42366168392999998</v>
      </c>
      <c r="D1115" s="15">
        <v>9.8437350679999994E-2</v>
      </c>
    </row>
    <row r="1116" spans="1:4" x14ac:dyDescent="0.2">
      <c r="A1116" s="7"/>
      <c r="B1116" s="15">
        <v>0.22534612485</v>
      </c>
      <c r="C1116" s="15">
        <v>0.16156508549000001</v>
      </c>
      <c r="D1116" s="15">
        <v>0.33344299683</v>
      </c>
    </row>
    <row r="1117" spans="1:4" x14ac:dyDescent="0.2">
      <c r="A1117" s="7"/>
      <c r="B1117" s="15">
        <v>0.29549675008999998</v>
      </c>
      <c r="C1117" s="15">
        <v>0.96314175359999998</v>
      </c>
      <c r="D1117" s="15">
        <v>0.18489047558999999</v>
      </c>
    </row>
    <row r="1118" spans="1:4" x14ac:dyDescent="0.2">
      <c r="A1118" s="7"/>
      <c r="B1118" s="15">
        <v>0.33219301426999998</v>
      </c>
      <c r="C1118" s="15">
        <v>0.24209468718999999</v>
      </c>
      <c r="D1118" s="15">
        <v>9.3619444560000001E-2</v>
      </c>
    </row>
    <row r="1119" spans="1:4" x14ac:dyDescent="0.2">
      <c r="A1119" s="7"/>
      <c r="B1119" s="15">
        <v>0.66722545757999996</v>
      </c>
      <c r="C1119" s="15">
        <v>0.47171379497999999</v>
      </c>
      <c r="D1119" s="15">
        <v>7.8153331790000002E-2</v>
      </c>
    </row>
    <row r="1120" spans="1:4" x14ac:dyDescent="0.2">
      <c r="A1120" s="7"/>
      <c r="B1120" s="15">
        <v>0.28956612636000001</v>
      </c>
      <c r="C1120" s="15">
        <v>0.29701125805</v>
      </c>
      <c r="D1120" s="15">
        <v>0.28153693731000001</v>
      </c>
    </row>
    <row r="1121" spans="1:4" x14ac:dyDescent="0.2">
      <c r="A1121" s="7"/>
      <c r="B1121" s="15">
        <v>0.67618563437000001</v>
      </c>
      <c r="C1121" s="15">
        <v>0.18498210183</v>
      </c>
      <c r="D1121" s="15">
        <v>0.31942982636</v>
      </c>
    </row>
    <row r="1122" spans="1:4" x14ac:dyDescent="0.2">
      <c r="A1122" s="7"/>
      <c r="B1122" s="15">
        <v>0.12553105073000001</v>
      </c>
      <c r="C1122" s="15">
        <v>0.29941034249999998</v>
      </c>
      <c r="D1122" s="15">
        <v>0.35920881618</v>
      </c>
    </row>
    <row r="1123" spans="1:4" x14ac:dyDescent="0.2">
      <c r="A1123" s="7"/>
      <c r="B1123" s="15">
        <v>8.5045956140000004E-2</v>
      </c>
      <c r="C1123" s="15">
        <v>0.40241334572999998</v>
      </c>
      <c r="D1123" s="15">
        <v>0.1392293523</v>
      </c>
    </row>
    <row r="1124" spans="1:4" x14ac:dyDescent="0.2">
      <c r="A1124" s="7"/>
      <c r="B1124" s="15">
        <v>0.10113707196000001</v>
      </c>
      <c r="C1124" s="15">
        <v>0.27227964613</v>
      </c>
      <c r="D1124" s="15">
        <v>0.23271096694999999</v>
      </c>
    </row>
    <row r="1125" spans="1:4" x14ac:dyDescent="0.2">
      <c r="A1125" s="7"/>
      <c r="B1125" s="15">
        <v>0.43019234653999999</v>
      </c>
      <c r="C1125" s="15">
        <v>0.33004989842999999</v>
      </c>
      <c r="D1125" s="15">
        <v>0.42550096256999997</v>
      </c>
    </row>
    <row r="1126" spans="1:4" x14ac:dyDescent="0.2">
      <c r="A1126" s="7"/>
      <c r="B1126" s="15">
        <v>0.22909586173999999</v>
      </c>
      <c r="C1126" s="15">
        <v>0.73665442880999998</v>
      </c>
      <c r="D1126" s="15">
        <v>0.17140907799999999</v>
      </c>
    </row>
    <row r="1127" spans="1:4" x14ac:dyDescent="0.2">
      <c r="A1127" s="7"/>
      <c r="B1127" s="15">
        <v>0.13479770441</v>
      </c>
      <c r="C1127" s="15">
        <v>0.31994650902999999</v>
      </c>
      <c r="D1127" s="15">
        <v>0.15278515341000001</v>
      </c>
    </row>
    <row r="1128" spans="1:4" x14ac:dyDescent="0.2">
      <c r="A1128" s="7"/>
      <c r="B1128" s="15">
        <v>0.94074174016000001</v>
      </c>
      <c r="C1128" s="15">
        <v>0.57239419522000001</v>
      </c>
      <c r="D1128" s="15">
        <v>4.0658116799999998E-2</v>
      </c>
    </row>
    <row r="1129" spans="1:4" x14ac:dyDescent="0.2">
      <c r="A1129" s="7"/>
      <c r="B1129" s="15">
        <v>0.69452399521999997</v>
      </c>
      <c r="C1129" s="15">
        <v>0.45235482853999998</v>
      </c>
      <c r="D1129" s="15">
        <v>7.4832553620000006E-2</v>
      </c>
    </row>
    <row r="1130" spans="1:4" x14ac:dyDescent="0.2">
      <c r="A1130" s="7"/>
      <c r="B1130" s="15">
        <v>0.61101496246999998</v>
      </c>
      <c r="C1130" s="15">
        <v>0.37603723261999999</v>
      </c>
      <c r="D1130" s="15">
        <v>0.43502775358000001</v>
      </c>
    </row>
    <row r="1131" spans="1:4" x14ac:dyDescent="0.2">
      <c r="A1131" s="7"/>
      <c r="B1131" s="15">
        <v>7.9172926229999996E-2</v>
      </c>
      <c r="C1131" s="15">
        <v>0.13175547077999999</v>
      </c>
      <c r="D1131" s="15">
        <v>0.27803627395000002</v>
      </c>
    </row>
    <row r="1132" spans="1:4" x14ac:dyDescent="0.2">
      <c r="A1132" s="7"/>
      <c r="B1132" s="15">
        <v>0.16125157763</v>
      </c>
      <c r="C1132" s="15">
        <v>1.1177670149000001</v>
      </c>
      <c r="D1132" s="15">
        <v>0.30384901494</v>
      </c>
    </row>
    <row r="1133" spans="1:4" x14ac:dyDescent="0.2">
      <c r="A1133" s="7"/>
      <c r="B1133" s="15">
        <v>0.55865535241999997</v>
      </c>
      <c r="C1133" s="15">
        <v>0.26756769140999997</v>
      </c>
      <c r="D1133" s="15">
        <v>0.43819430516000002</v>
      </c>
    </row>
    <row r="1134" spans="1:4" x14ac:dyDescent="0.2">
      <c r="A1134" s="7"/>
      <c r="B1134" s="15">
        <v>0.69786173182</v>
      </c>
      <c r="C1134" s="15">
        <v>0.16638561632000001</v>
      </c>
      <c r="D1134" s="15">
        <v>0.32924872416000001</v>
      </c>
    </row>
    <row r="1135" spans="1:4" x14ac:dyDescent="0.2">
      <c r="A1135" s="7"/>
      <c r="B1135" s="15">
        <v>0.22208804868000001</v>
      </c>
      <c r="C1135" s="15">
        <v>0.11649906731</v>
      </c>
      <c r="D1135" s="15">
        <v>0.11957606095999999</v>
      </c>
    </row>
    <row r="1136" spans="1:4" x14ac:dyDescent="0.2">
      <c r="A1136" s="7"/>
      <c r="B1136" s="15">
        <v>0.15470098092000001</v>
      </c>
      <c r="C1136" s="15">
        <v>0.47507822166000002</v>
      </c>
      <c r="D1136" s="15">
        <v>0.69956363529999999</v>
      </c>
    </row>
    <row r="1137" spans="1:4" x14ac:dyDescent="0.2">
      <c r="A1137" s="7"/>
      <c r="B1137" s="15">
        <v>0.48879240309999999</v>
      </c>
      <c r="C1137" s="15">
        <v>9.9853689349999997E-2</v>
      </c>
      <c r="D1137" s="15">
        <v>0.25405171997999998</v>
      </c>
    </row>
    <row r="1138" spans="1:4" x14ac:dyDescent="0.2">
      <c r="A1138" s="7"/>
      <c r="B1138" s="15">
        <v>0.20622374718</v>
      </c>
      <c r="C1138" s="15">
        <v>0.29463350404999999</v>
      </c>
      <c r="D1138" s="15">
        <v>0.28712242612</v>
      </c>
    </row>
    <row r="1139" spans="1:4" x14ac:dyDescent="0.2">
      <c r="A1139" s="7"/>
      <c r="B1139" s="15">
        <v>0.17839921573</v>
      </c>
      <c r="C1139" s="15">
        <v>8.4675844210000004E-2</v>
      </c>
      <c r="D1139" s="15">
        <v>0.29881461893</v>
      </c>
    </row>
    <row r="1140" spans="1:4" x14ac:dyDescent="0.2">
      <c r="A1140" s="7"/>
      <c r="B1140" s="15">
        <v>0.61511586052</v>
      </c>
      <c r="C1140" s="15">
        <v>0.57878051161999999</v>
      </c>
      <c r="D1140" s="15">
        <v>0.14053023797</v>
      </c>
    </row>
    <row r="1141" spans="1:4" x14ac:dyDescent="0.2">
      <c r="A1141" s="7"/>
      <c r="B1141" s="15">
        <v>0.83191311016000002</v>
      </c>
      <c r="C1141" s="15">
        <v>0.33876144467000002</v>
      </c>
      <c r="D1141" s="15">
        <v>0.54823604766</v>
      </c>
    </row>
    <row r="1142" spans="1:4" x14ac:dyDescent="0.2">
      <c r="A1142" s="7"/>
      <c r="B1142" s="15">
        <v>0.15330145622999999</v>
      </c>
      <c r="C1142" s="15">
        <v>0.19300633571</v>
      </c>
      <c r="D1142" s="15">
        <v>0.17143290796999999</v>
      </c>
    </row>
    <row r="1143" spans="1:4" x14ac:dyDescent="0.2">
      <c r="A1143" s="7"/>
      <c r="B1143" s="15">
        <v>0.29782757388999997</v>
      </c>
      <c r="C1143" s="15">
        <v>0.1245220953</v>
      </c>
      <c r="D1143" s="15">
        <v>0.75095538968999997</v>
      </c>
    </row>
    <row r="1144" spans="1:4" x14ac:dyDescent="0.2">
      <c r="A1144" s="7"/>
      <c r="B1144" s="15">
        <v>0.30729672400000002</v>
      </c>
      <c r="C1144" s="15">
        <v>0.55424659503999996</v>
      </c>
      <c r="D1144" s="15">
        <v>0.90359430620000003</v>
      </c>
    </row>
    <row r="1145" spans="1:4" x14ac:dyDescent="0.2">
      <c r="A1145" s="7"/>
      <c r="B1145" s="15">
        <v>0.45748798876000002</v>
      </c>
      <c r="C1145" s="15">
        <v>0.36602858209</v>
      </c>
      <c r="D1145" s="15">
        <v>0.29524387698999999</v>
      </c>
    </row>
    <row r="1146" spans="1:4" x14ac:dyDescent="0.2">
      <c r="A1146" s="7"/>
      <c r="B1146" s="15">
        <v>0.61900542929000002</v>
      </c>
      <c r="C1146" s="15">
        <v>0.10406386329</v>
      </c>
      <c r="D1146" s="15">
        <v>0.19240109556000001</v>
      </c>
    </row>
    <row r="1147" spans="1:4" x14ac:dyDescent="0.2">
      <c r="A1147" s="7"/>
      <c r="B1147" s="15">
        <v>0.24548010619999999</v>
      </c>
      <c r="C1147" s="15">
        <v>0.14637452340000001</v>
      </c>
      <c r="D1147" s="15">
        <v>0.23543835415</v>
      </c>
    </row>
    <row r="1148" spans="1:4" x14ac:dyDescent="0.2">
      <c r="A1148" s="7"/>
      <c r="B1148" s="15">
        <v>0.97449207499000001</v>
      </c>
      <c r="C1148" s="15">
        <v>0.30512205813999999</v>
      </c>
      <c r="D1148" s="15">
        <v>0.32611503335000003</v>
      </c>
    </row>
    <row r="1149" spans="1:4" x14ac:dyDescent="0.2">
      <c r="A1149" s="7"/>
      <c r="B1149" s="15">
        <v>0.18709313907</v>
      </c>
      <c r="C1149" s="15">
        <v>0.53397104840999998</v>
      </c>
      <c r="D1149" s="15">
        <v>0.41617342160999998</v>
      </c>
    </row>
    <row r="1150" spans="1:4" x14ac:dyDescent="0.2">
      <c r="A1150" s="7"/>
      <c r="B1150" s="15">
        <v>0.1010060312</v>
      </c>
      <c r="C1150" s="15">
        <v>0.20398217208</v>
      </c>
      <c r="D1150" s="15">
        <v>0.74190697535000005</v>
      </c>
    </row>
    <row r="1151" spans="1:4" x14ac:dyDescent="0.2">
      <c r="A1151" s="7"/>
      <c r="B1151" s="15">
        <v>0.49621585444999999</v>
      </c>
      <c r="C1151" s="15">
        <v>0.72000111038000003</v>
      </c>
      <c r="D1151" s="15">
        <v>0.38055092062000001</v>
      </c>
    </row>
    <row r="1152" spans="1:4" x14ac:dyDescent="0.2">
      <c r="A1152" s="7"/>
      <c r="B1152" s="15">
        <v>0.25464105350999999</v>
      </c>
      <c r="C1152" s="15">
        <v>0.39537204167000001</v>
      </c>
      <c r="D1152" s="15">
        <v>0.25980362482000002</v>
      </c>
    </row>
    <row r="1153" spans="1:4" x14ac:dyDescent="0.2">
      <c r="A1153" s="7"/>
      <c r="B1153" s="15">
        <v>0.73884518319000003</v>
      </c>
      <c r="C1153" s="15">
        <v>0.71366342120000004</v>
      </c>
      <c r="D1153" s="15">
        <v>0.2424507971</v>
      </c>
    </row>
    <row r="1154" spans="1:4" x14ac:dyDescent="0.2">
      <c r="A1154" s="7"/>
      <c r="B1154" s="15">
        <v>0.59463853649999998</v>
      </c>
      <c r="C1154" s="15">
        <v>0.33439983470000001</v>
      </c>
      <c r="D1154" s="15">
        <v>0.26133352687</v>
      </c>
    </row>
    <row r="1155" spans="1:4" x14ac:dyDescent="0.2">
      <c r="A1155" s="7"/>
      <c r="B1155" s="15">
        <v>0.35245148370000001</v>
      </c>
      <c r="C1155" s="15">
        <v>0.34163652504000003</v>
      </c>
      <c r="D1155" s="15">
        <v>0.32487133489999998</v>
      </c>
    </row>
    <row r="1156" spans="1:4" x14ac:dyDescent="0.2">
      <c r="A1156" s="7"/>
      <c r="B1156" s="15">
        <v>0.47154362753000001</v>
      </c>
      <c r="C1156" s="15">
        <v>0.37761372247000002</v>
      </c>
      <c r="D1156" s="15">
        <v>0.58447679465000002</v>
      </c>
    </row>
    <row r="1157" spans="1:4" x14ac:dyDescent="0.2">
      <c r="A1157" s="7"/>
      <c r="B1157" s="15">
        <v>0.73436680946999999</v>
      </c>
      <c r="C1157" s="15">
        <v>1.0377170503299999</v>
      </c>
      <c r="D1157" s="15">
        <v>0.45624502111999998</v>
      </c>
    </row>
    <row r="1158" spans="1:4" x14ac:dyDescent="0.2">
      <c r="A1158" s="7"/>
      <c r="B1158" s="15">
        <v>0.51606949259000001</v>
      </c>
      <c r="C1158" s="15">
        <v>0.56452442867999997</v>
      </c>
      <c r="D1158" s="15">
        <v>0.11421342319</v>
      </c>
    </row>
    <row r="1159" spans="1:4" x14ac:dyDescent="0.2">
      <c r="A1159" s="7"/>
      <c r="B1159" s="15">
        <v>0.30168667227000001</v>
      </c>
      <c r="C1159" s="15">
        <v>0.46653608852</v>
      </c>
      <c r="D1159" s="15">
        <v>0.47456797932</v>
      </c>
    </row>
    <row r="1160" spans="1:4" x14ac:dyDescent="0.2">
      <c r="A1160" s="7"/>
      <c r="B1160" s="15">
        <v>0.27008013915000001</v>
      </c>
      <c r="C1160" s="15">
        <v>0.65499712415</v>
      </c>
      <c r="D1160" s="15">
        <v>0.22915888153</v>
      </c>
    </row>
    <row r="1161" spans="1:4" x14ac:dyDescent="0.2">
      <c r="A1161" s="7"/>
      <c r="B1161" s="15">
        <v>0.49594392572000001</v>
      </c>
      <c r="C1161" s="15">
        <v>0.90765236465999999</v>
      </c>
      <c r="D1161" s="15">
        <v>0.24768580099000001</v>
      </c>
    </row>
    <row r="1162" spans="1:4" x14ac:dyDescent="0.2">
      <c r="A1162" s="7"/>
      <c r="B1162" s="15">
        <v>0.44210915160999997</v>
      </c>
      <c r="C1162" s="15">
        <v>0.47325320291</v>
      </c>
      <c r="D1162" s="15">
        <v>0.64108435178000001</v>
      </c>
    </row>
    <row r="1163" spans="1:4" x14ac:dyDescent="0.2">
      <c r="A1163" s="7"/>
      <c r="B1163" s="15">
        <v>0.44583227653000002</v>
      </c>
      <c r="C1163" s="15">
        <v>8.147966861E-2</v>
      </c>
      <c r="D1163" s="15">
        <v>0.77621677038000003</v>
      </c>
    </row>
    <row r="1164" spans="1:4" x14ac:dyDescent="0.2">
      <c r="A1164" s="7"/>
      <c r="B1164" s="15">
        <v>0.6219800539</v>
      </c>
      <c r="C1164" s="15">
        <v>0.36888867176000001</v>
      </c>
      <c r="D1164" s="15">
        <v>0.33995385695000002</v>
      </c>
    </row>
    <row r="1165" spans="1:4" x14ac:dyDescent="0.2">
      <c r="A1165" s="7"/>
      <c r="B1165" s="15">
        <v>0.44588844939</v>
      </c>
      <c r="C1165" s="15">
        <v>0.35778016395000001</v>
      </c>
      <c r="D1165" s="15">
        <v>0.10076760845</v>
      </c>
    </row>
    <row r="1166" spans="1:4" x14ac:dyDescent="0.2">
      <c r="A1166" s="7"/>
      <c r="B1166" s="15">
        <v>0.49569697935000001</v>
      </c>
      <c r="C1166" s="15">
        <v>0.34588414041999999</v>
      </c>
      <c r="D1166" s="15">
        <v>0.32074819796999998</v>
      </c>
    </row>
    <row r="1167" spans="1:4" x14ac:dyDescent="0.2">
      <c r="A1167" s="7"/>
      <c r="B1167" s="15">
        <v>0.43928405308000001</v>
      </c>
      <c r="C1167" s="15">
        <v>5.2843663069999998E-2</v>
      </c>
      <c r="D1167" s="15">
        <v>0.51651202532999996</v>
      </c>
    </row>
    <row r="1168" spans="1:4" x14ac:dyDescent="0.2">
      <c r="A1168" s="7"/>
      <c r="B1168" s="15">
        <v>0.21201759709000001</v>
      </c>
      <c r="C1168" s="15">
        <v>0.22790308673000001</v>
      </c>
      <c r="D1168" s="15">
        <v>0.21013504658000001</v>
      </c>
    </row>
    <row r="1169" spans="1:4" x14ac:dyDescent="0.2">
      <c r="A1169" s="7"/>
      <c r="B1169" s="15">
        <v>0.46418958494000001</v>
      </c>
      <c r="C1169" s="15">
        <v>0.49662462548000003</v>
      </c>
      <c r="D1169" s="15">
        <v>0.15260884094999999</v>
      </c>
    </row>
    <row r="1170" spans="1:4" x14ac:dyDescent="0.2">
      <c r="A1170" s="7"/>
      <c r="B1170" s="15">
        <v>0.26553026803000002</v>
      </c>
      <c r="C1170" s="15">
        <v>0.18317274894999999</v>
      </c>
      <c r="D1170" s="15">
        <v>0.18675286301999999</v>
      </c>
    </row>
    <row r="1171" spans="1:4" x14ac:dyDescent="0.2">
      <c r="A1171" s="7"/>
      <c r="B1171" s="15">
        <v>0.85182881472000005</v>
      </c>
      <c r="C1171" s="15">
        <v>0.21378959306</v>
      </c>
      <c r="D1171" s="15">
        <v>0.2866057809</v>
      </c>
    </row>
    <row r="1172" spans="1:4" x14ac:dyDescent="0.2">
      <c r="A1172" s="7"/>
      <c r="B1172" s="15">
        <v>0.12197473667</v>
      </c>
      <c r="C1172" s="15">
        <v>0.51057282234000001</v>
      </c>
      <c r="D1172" s="15">
        <v>0.22928547644</v>
      </c>
    </row>
    <row r="1173" spans="1:4" x14ac:dyDescent="0.2">
      <c r="A1173" s="7"/>
      <c r="B1173" s="15">
        <v>0.31083425100000001</v>
      </c>
      <c r="C1173" s="15">
        <v>0.65337651178</v>
      </c>
      <c r="D1173" s="15">
        <v>0.28656034656000001</v>
      </c>
    </row>
    <row r="1174" spans="1:4" x14ac:dyDescent="0.2">
      <c r="A1174" s="7"/>
      <c r="B1174" s="15">
        <v>0.56319901112000004</v>
      </c>
      <c r="C1174" s="15">
        <v>0.14266837617</v>
      </c>
      <c r="D1174" s="15">
        <v>0.33455003380999998</v>
      </c>
    </row>
    <row r="1175" spans="1:4" x14ac:dyDescent="0.2">
      <c r="A1175" s="7"/>
      <c r="B1175" s="15">
        <v>0.56822968138999996</v>
      </c>
      <c r="C1175" s="15">
        <v>0.27041646154999999</v>
      </c>
      <c r="D1175" s="15">
        <v>0.22874876979</v>
      </c>
    </row>
    <row r="1176" spans="1:4" x14ac:dyDescent="0.2">
      <c r="A1176" s="7"/>
      <c r="B1176" s="15">
        <v>0.17487988622</v>
      </c>
      <c r="C1176" s="15">
        <v>0.47719498660999998</v>
      </c>
      <c r="D1176" s="15">
        <v>0.45350300167000002</v>
      </c>
    </row>
    <row r="1177" spans="1:4" x14ac:dyDescent="0.2">
      <c r="A1177" s="7"/>
      <c r="B1177" s="15">
        <v>0.72587063604000002</v>
      </c>
      <c r="C1177" s="15">
        <v>0.18273830113</v>
      </c>
      <c r="D1177" s="15">
        <v>0.21511117895000001</v>
      </c>
    </row>
    <row r="1178" spans="1:4" x14ac:dyDescent="0.2">
      <c r="A1178" s="7"/>
      <c r="B1178" s="15">
        <v>0.79191246448999997</v>
      </c>
      <c r="C1178" s="15">
        <v>0.21744891923000001</v>
      </c>
      <c r="D1178" s="15">
        <v>0.11003742719</v>
      </c>
    </row>
    <row r="1179" spans="1:4" x14ac:dyDescent="0.2">
      <c r="A1179" s="7"/>
      <c r="B1179" s="15">
        <v>0.37380357016999999</v>
      </c>
      <c r="C1179" s="15">
        <v>0.21641191909999999</v>
      </c>
      <c r="D1179" s="15">
        <v>0.50850705786999995</v>
      </c>
    </row>
    <row r="1180" spans="1:4" x14ac:dyDescent="0.2">
      <c r="A1180" s="7"/>
      <c r="B1180" s="15">
        <v>0.15967460520999999</v>
      </c>
      <c r="C1180" s="15">
        <v>0.48593847448999999</v>
      </c>
      <c r="D1180" s="15">
        <v>0.17811174418</v>
      </c>
    </row>
    <row r="1181" spans="1:4" x14ac:dyDescent="0.2">
      <c r="A1181" s="7"/>
      <c r="B1181" s="15">
        <v>0.20330355347000001</v>
      </c>
      <c r="C1181" s="15">
        <v>0.60778362453000001</v>
      </c>
      <c r="D1181" s="15">
        <v>0.46561403742000002</v>
      </c>
    </row>
    <row r="1182" spans="1:4" x14ac:dyDescent="0.2">
      <c r="A1182" s="7"/>
      <c r="B1182" s="15">
        <v>0.32100000000000001</v>
      </c>
      <c r="C1182" s="15">
        <v>0.11000698034</v>
      </c>
      <c r="D1182" s="15">
        <v>0.82034464679999997</v>
      </c>
    </row>
    <row r="1183" spans="1:4" x14ac:dyDescent="0.2">
      <c r="A1183" s="7"/>
      <c r="B1183" s="15">
        <v>0.214</v>
      </c>
      <c r="C1183" s="15">
        <v>0.45951296804000002</v>
      </c>
      <c r="D1183" s="15">
        <v>0.37724039197999998</v>
      </c>
    </row>
    <row r="1184" spans="1:4" x14ac:dyDescent="0.2">
      <c r="A1184" s="7"/>
      <c r="B1184" s="15">
        <v>0.22512255477000001</v>
      </c>
      <c r="C1184" s="15">
        <v>0.33673169533000002</v>
      </c>
      <c r="D1184" s="15">
        <v>0.34109399545000002</v>
      </c>
    </row>
    <row r="1185" spans="1:4" x14ac:dyDescent="0.2">
      <c r="A1185" s="7"/>
      <c r="B1185" s="15">
        <v>0.19595598331</v>
      </c>
      <c r="C1185" s="15">
        <v>0.31438376200000001</v>
      </c>
      <c r="D1185" s="15">
        <v>0.55776037231999998</v>
      </c>
    </row>
    <row r="1186" spans="1:4" x14ac:dyDescent="0.2">
      <c r="A1186" s="7"/>
      <c r="B1186" s="15">
        <v>0.12178932279</v>
      </c>
      <c r="C1186" s="15">
        <v>0.56103246441999999</v>
      </c>
      <c r="D1186" s="15">
        <v>0.40342050998000001</v>
      </c>
    </row>
    <row r="1187" spans="1:4" x14ac:dyDescent="0.2">
      <c r="A1187" s="7"/>
      <c r="B1187" s="15">
        <v>0.17556552938</v>
      </c>
      <c r="C1187" s="15">
        <v>0.63714302176000004</v>
      </c>
      <c r="D1187" s="15">
        <v>0.16132171077999999</v>
      </c>
    </row>
    <row r="1188" spans="1:4" x14ac:dyDescent="0.2">
      <c r="A1188" s="7"/>
      <c r="B1188" s="15">
        <v>0.31351493270000003</v>
      </c>
      <c r="C1188" s="15">
        <v>0.48224149074</v>
      </c>
      <c r="D1188" s="15">
        <v>0.21262697065</v>
      </c>
    </row>
    <row r="1189" spans="1:4" x14ac:dyDescent="0.2">
      <c r="A1189" s="7"/>
      <c r="B1189" s="15">
        <v>0.42575235050999999</v>
      </c>
      <c r="C1189" s="15">
        <v>0.55897937838</v>
      </c>
      <c r="D1189" s="15">
        <v>0.84666495727000002</v>
      </c>
    </row>
    <row r="1190" spans="1:4" x14ac:dyDescent="0.2">
      <c r="A1190" s="7"/>
      <c r="B1190" s="15">
        <v>0.52472919839999999</v>
      </c>
      <c r="C1190" s="15">
        <v>0.24316558598999999</v>
      </c>
      <c r="D1190" s="15">
        <v>0.27417618368000002</v>
      </c>
    </row>
    <row r="1191" spans="1:4" x14ac:dyDescent="0.2">
      <c r="A1191" s="7"/>
      <c r="B1191" s="15">
        <v>0.25092602420999999</v>
      </c>
      <c r="C1191" s="15">
        <v>0.58665236358999995</v>
      </c>
      <c r="D1191" s="15">
        <v>0.36690982553000001</v>
      </c>
    </row>
    <row r="1192" spans="1:4" x14ac:dyDescent="0.2">
      <c r="A1192" s="7"/>
      <c r="B1192" s="15">
        <v>0.12196380876</v>
      </c>
      <c r="C1192" s="15">
        <v>0.51845947241000001</v>
      </c>
      <c r="D1192" s="15">
        <v>0.10254835595</v>
      </c>
    </row>
    <row r="1193" spans="1:4" x14ac:dyDescent="0.2">
      <c r="A1193" s="7"/>
      <c r="B1193" s="15">
        <v>0.84055192422000002</v>
      </c>
      <c r="C1193" s="15">
        <v>0.22011826106999999</v>
      </c>
      <c r="D1193" s="15">
        <v>1.0881167478</v>
      </c>
    </row>
    <row r="1194" spans="1:4" x14ac:dyDescent="0.2">
      <c r="A1194" s="7"/>
      <c r="B1194" s="15">
        <v>0.22715223883999999</v>
      </c>
      <c r="C1194" s="15">
        <v>0.67642898340000002</v>
      </c>
      <c r="D1194" s="15">
        <v>0.28754758741000003</v>
      </c>
    </row>
    <row r="1195" spans="1:4" x14ac:dyDescent="0.2">
      <c r="A1195" s="7"/>
      <c r="B1195" s="15">
        <v>0.41313661609000002</v>
      </c>
      <c r="C1195" s="15">
        <v>0.45747073608</v>
      </c>
      <c r="D1195" s="15">
        <v>9.8926937739999998E-2</v>
      </c>
    </row>
    <row r="1196" spans="1:4" x14ac:dyDescent="0.2">
      <c r="A1196" s="7"/>
      <c r="B1196" s="15">
        <v>0.42957109705000002</v>
      </c>
      <c r="C1196" s="15">
        <v>0.32311779857</v>
      </c>
      <c r="D1196" s="15">
        <v>0.33357651784999998</v>
      </c>
    </row>
    <row r="1197" spans="1:4" x14ac:dyDescent="0.2">
      <c r="A1197" s="7"/>
      <c r="B1197" s="15">
        <v>0.22402707486000001</v>
      </c>
      <c r="C1197" s="15">
        <v>0.30926219630000001</v>
      </c>
      <c r="D1197" s="15">
        <v>0.26302166051999998</v>
      </c>
    </row>
    <row r="1198" spans="1:4" x14ac:dyDescent="0.2">
      <c r="A1198" s="7"/>
      <c r="B1198" s="15">
        <v>0.35711869957999998</v>
      </c>
      <c r="C1198" s="15">
        <v>0.40926166566</v>
      </c>
      <c r="D1198" s="15">
        <v>0.35292573231000002</v>
      </c>
    </row>
    <row r="1199" spans="1:4" x14ac:dyDescent="0.2">
      <c r="A1199" s="7"/>
      <c r="B1199" s="15">
        <v>0.25939021640999999</v>
      </c>
      <c r="C1199" s="15">
        <v>0.37973585347</v>
      </c>
      <c r="D1199" s="15">
        <v>0.57252502946999995</v>
      </c>
    </row>
    <row r="1200" spans="1:4" x14ac:dyDescent="0.2">
      <c r="A1200" s="7"/>
      <c r="B1200" s="15">
        <v>1.8354029930000001E-2</v>
      </c>
      <c r="C1200" s="15">
        <v>1.05161010795</v>
      </c>
      <c r="D1200" s="15">
        <v>0.18209650335999999</v>
      </c>
    </row>
    <row r="1201" spans="1:4" x14ac:dyDescent="0.2">
      <c r="A1201" s="7"/>
      <c r="B1201" s="15">
        <v>0.25729348935000002</v>
      </c>
      <c r="C1201" s="15">
        <v>5.5758537810000001E-2</v>
      </c>
      <c r="D1201" s="15">
        <v>7.0916269089999998E-2</v>
      </c>
    </row>
    <row r="1202" spans="1:4" x14ac:dyDescent="0.2">
      <c r="A1202" s="7"/>
      <c r="B1202" s="15">
        <v>0.37331429341</v>
      </c>
      <c r="C1202" s="15">
        <v>0.45796346359000001</v>
      </c>
      <c r="D1202" s="15">
        <v>9.3086203640000004E-2</v>
      </c>
    </row>
    <row r="1203" spans="1:4" x14ac:dyDescent="0.2">
      <c r="A1203" s="7"/>
      <c r="B1203" s="15">
        <v>0.11288689604</v>
      </c>
      <c r="C1203" s="15">
        <v>0.29401272750000002</v>
      </c>
      <c r="D1203" s="15">
        <v>0.78800683074</v>
      </c>
    </row>
    <row r="1204" spans="1:4" x14ac:dyDescent="0.2">
      <c r="A1204" s="7"/>
      <c r="B1204" s="15">
        <v>0.39326334452</v>
      </c>
      <c r="C1204" s="15">
        <v>0.96730350469000004</v>
      </c>
      <c r="D1204" s="15">
        <v>0.25566699946999999</v>
      </c>
    </row>
    <row r="1205" spans="1:4" x14ac:dyDescent="0.2">
      <c r="A1205" s="7"/>
      <c r="B1205" s="15">
        <v>0.22489405199000001</v>
      </c>
      <c r="C1205" s="15">
        <v>0.45502894900000002</v>
      </c>
      <c r="D1205" s="15">
        <v>0.17900507648</v>
      </c>
    </row>
    <row r="1206" spans="1:4" x14ac:dyDescent="0.2">
      <c r="A1206" s="7"/>
      <c r="B1206" s="15">
        <v>0.43593253916000002</v>
      </c>
      <c r="C1206" s="15">
        <v>0.25617629165</v>
      </c>
      <c r="D1206" s="15">
        <v>0.43966507687</v>
      </c>
    </row>
    <row r="1207" spans="1:4" x14ac:dyDescent="0.2">
      <c r="A1207" s="7"/>
      <c r="B1207" s="15">
        <v>0.13474661084</v>
      </c>
      <c r="C1207" s="15">
        <v>0.75407060480999999</v>
      </c>
      <c r="D1207" s="15">
        <v>0.10274848982</v>
      </c>
    </row>
    <row r="1208" spans="1:4" x14ac:dyDescent="0.2">
      <c r="A1208" s="7"/>
      <c r="B1208" s="15">
        <v>0.28951089189000001</v>
      </c>
      <c r="C1208" s="15">
        <v>0.23178493652000001</v>
      </c>
      <c r="D1208" s="15">
        <v>0.58074841603000005</v>
      </c>
    </row>
    <row r="1209" spans="1:4" x14ac:dyDescent="0.2">
      <c r="A1209" s="7"/>
      <c r="B1209" s="15">
        <v>0.26053230231000002</v>
      </c>
      <c r="C1209" s="15">
        <v>0.25179016370000001</v>
      </c>
      <c r="D1209" s="15">
        <v>0.24120877640999999</v>
      </c>
    </row>
    <row r="1210" spans="1:4" x14ac:dyDescent="0.2">
      <c r="A1210" s="7"/>
      <c r="B1210" s="15">
        <v>0.1450373123</v>
      </c>
      <c r="C1210" s="15">
        <v>0.35107591631000001</v>
      </c>
      <c r="D1210" s="15">
        <v>0.58464889880000004</v>
      </c>
    </row>
    <row r="1211" spans="1:4" x14ac:dyDescent="0.2">
      <c r="A1211" s="7"/>
      <c r="B1211" s="15">
        <v>0.14227337497</v>
      </c>
      <c r="C1211" s="15">
        <v>0.20717466902000001</v>
      </c>
      <c r="D1211" s="15">
        <v>0.21531462233000001</v>
      </c>
    </row>
    <row r="1212" spans="1:4" x14ac:dyDescent="0.2">
      <c r="A1212" s="7"/>
      <c r="B1212" s="15">
        <v>0.26965742815999999</v>
      </c>
      <c r="C1212" s="15">
        <v>0.38515839090999998</v>
      </c>
      <c r="D1212" s="15">
        <v>0.77084034351999997</v>
      </c>
    </row>
    <row r="1213" spans="1:4" x14ac:dyDescent="0.2">
      <c r="A1213" s="7"/>
      <c r="B1213" s="15">
        <v>0.47391061304999998</v>
      </c>
      <c r="C1213" s="15">
        <v>9.3726600780000002E-2</v>
      </c>
      <c r="D1213" s="15">
        <v>0.38410941427</v>
      </c>
    </row>
    <row r="1214" spans="1:4" x14ac:dyDescent="0.2">
      <c r="A1214" s="7"/>
      <c r="B1214" s="15">
        <v>0.29794103989999998</v>
      </c>
      <c r="C1214" s="15">
        <v>0.29359135722000002</v>
      </c>
      <c r="D1214" s="15">
        <v>0.57085880193000005</v>
      </c>
    </row>
    <row r="1215" spans="1:4" x14ac:dyDescent="0.2">
      <c r="A1215" s="7"/>
      <c r="B1215" s="15">
        <v>0.27470119095000001</v>
      </c>
      <c r="C1215" s="15">
        <v>0.66951303091000003</v>
      </c>
      <c r="D1215" s="15">
        <v>0.81524485345999997</v>
      </c>
    </row>
    <row r="1216" spans="1:4" x14ac:dyDescent="0.2">
      <c r="A1216" s="7"/>
      <c r="B1216" s="15">
        <v>0.18858100830999999</v>
      </c>
      <c r="C1216" s="15">
        <v>8.1095367409999994E-2</v>
      </c>
      <c r="D1216" s="15">
        <v>0.38120110504999999</v>
      </c>
    </row>
    <row r="1217" spans="1:4" x14ac:dyDescent="0.2">
      <c r="A1217" s="7"/>
      <c r="B1217" s="15">
        <v>8.3028305290000007E-2</v>
      </c>
      <c r="C1217" s="15">
        <v>9.8452882800000002E-2</v>
      </c>
      <c r="D1217" s="15">
        <v>0.30906011181999998</v>
      </c>
    </row>
    <row r="1218" spans="1:4" x14ac:dyDescent="0.2">
      <c r="A1218" s="7"/>
      <c r="B1218" s="15">
        <v>0.48015333330999999</v>
      </c>
      <c r="C1218" s="15">
        <v>0.22363523229999999</v>
      </c>
      <c r="D1218" s="15">
        <v>0.26863492866999999</v>
      </c>
    </row>
    <row r="1219" spans="1:4" x14ac:dyDescent="0.2">
      <c r="A1219" s="7"/>
      <c r="B1219" s="15">
        <v>1.8324258249999999E-2</v>
      </c>
      <c r="C1219" s="15">
        <v>0.43717221440999998</v>
      </c>
      <c r="D1219" s="15">
        <v>0.36497015949</v>
      </c>
    </row>
    <row r="1220" spans="1:4" x14ac:dyDescent="0.2">
      <c r="A1220" s="7"/>
      <c r="B1220" s="15">
        <v>0.43375174541</v>
      </c>
      <c r="C1220" s="15">
        <v>0.10102646927</v>
      </c>
      <c r="D1220" s="15">
        <v>0.19252368759999999</v>
      </c>
    </row>
    <row r="1221" spans="1:4" x14ac:dyDescent="0.2">
      <c r="A1221" s="7"/>
      <c r="B1221" s="15">
        <v>0.23103123386999999</v>
      </c>
      <c r="C1221" s="15">
        <v>0.16275015114999999</v>
      </c>
      <c r="D1221" s="15">
        <v>0.30255578084000001</v>
      </c>
    </row>
    <row r="1222" spans="1:4" x14ac:dyDescent="0.2">
      <c r="A1222" s="7"/>
      <c r="B1222" s="15">
        <v>0.21760409598</v>
      </c>
      <c r="C1222" s="15">
        <v>0.31192662577000002</v>
      </c>
      <c r="D1222" s="15">
        <v>0.30805935473000001</v>
      </c>
    </row>
    <row r="1223" spans="1:4" x14ac:dyDescent="0.2">
      <c r="A1223" s="7"/>
      <c r="B1223" s="15">
        <v>0.50477971822000001</v>
      </c>
      <c r="C1223" s="15">
        <v>0.31776462602</v>
      </c>
      <c r="D1223" s="15">
        <v>0.57192434966000005</v>
      </c>
    </row>
    <row r="1224" spans="1:4" x14ac:dyDescent="0.2">
      <c r="A1224" s="7"/>
      <c r="B1224" s="15">
        <v>0.36314666227999998</v>
      </c>
      <c r="C1224" s="15">
        <v>0.57542969212999995</v>
      </c>
      <c r="D1224" s="15">
        <v>0.69417187106</v>
      </c>
    </row>
    <row r="1225" spans="1:4" x14ac:dyDescent="0.2">
      <c r="A1225" s="7"/>
      <c r="B1225" s="15">
        <v>6.2142271229999997E-2</v>
      </c>
      <c r="C1225" s="15">
        <v>0.28929696358000001</v>
      </c>
      <c r="D1225" s="15">
        <v>0.52484821342999999</v>
      </c>
    </row>
    <row r="1226" spans="1:4" x14ac:dyDescent="0.2">
      <c r="A1226" s="7"/>
      <c r="B1226" s="15">
        <v>0.38354076491</v>
      </c>
      <c r="C1226" s="15">
        <v>0.31551813748000002</v>
      </c>
      <c r="D1226" s="15">
        <v>0.36366544215000002</v>
      </c>
    </row>
    <row r="1227" spans="1:4" x14ac:dyDescent="0.2">
      <c r="A1227" s="7"/>
      <c r="B1227" s="15">
        <v>0.1191635781</v>
      </c>
      <c r="C1227" s="15">
        <v>0.88499786455999996</v>
      </c>
      <c r="D1227" s="15">
        <v>0.34336001684</v>
      </c>
    </row>
    <row r="1228" spans="1:4" x14ac:dyDescent="0.2">
      <c r="A1228" s="7"/>
      <c r="B1228" s="15">
        <v>0.38669850290000002</v>
      </c>
      <c r="C1228" s="15">
        <v>0.30833860547000003</v>
      </c>
      <c r="D1228" s="15">
        <v>0.78443421523000001</v>
      </c>
    </row>
    <row r="1229" spans="1:4" x14ac:dyDescent="0.2">
      <c r="A1229" s="7"/>
      <c r="B1229" s="15">
        <v>0.12878795845999999</v>
      </c>
      <c r="C1229" s="15">
        <v>0.28870921043999997</v>
      </c>
      <c r="D1229" s="15">
        <v>4.118127404E-2</v>
      </c>
    </row>
    <row r="1230" spans="1:4" x14ac:dyDescent="0.2">
      <c r="A1230" s="7"/>
      <c r="B1230" s="15">
        <v>0.16573732579</v>
      </c>
      <c r="C1230" s="15">
        <v>0.76951582476000002</v>
      </c>
      <c r="D1230" s="15">
        <v>0.41439498317000001</v>
      </c>
    </row>
    <row r="1231" spans="1:4" x14ac:dyDescent="0.2">
      <c r="A1231" s="7"/>
      <c r="B1231" s="15">
        <v>0.23877425677</v>
      </c>
      <c r="C1231" s="15">
        <v>0.26406019823999999</v>
      </c>
      <c r="D1231" s="15">
        <v>0.37519093537999998</v>
      </c>
    </row>
    <row r="1232" spans="1:4" x14ac:dyDescent="0.2">
      <c r="A1232" s="7"/>
      <c r="B1232" s="15">
        <v>0.35145253276999999</v>
      </c>
      <c r="C1232" s="15">
        <v>0.68888818645000005</v>
      </c>
      <c r="D1232" s="15">
        <v>0.53623799642000003</v>
      </c>
    </row>
    <row r="1233" spans="1:4" x14ac:dyDescent="0.2">
      <c r="A1233" s="7"/>
      <c r="B1233" s="15">
        <v>0.62425017873999999</v>
      </c>
      <c r="C1233" s="15">
        <v>0.81102712638999996</v>
      </c>
      <c r="D1233" s="15">
        <v>0.51789724519000002</v>
      </c>
    </row>
    <row r="1234" spans="1:4" x14ac:dyDescent="0.2">
      <c r="A1234" s="7"/>
      <c r="B1234" s="15">
        <v>0.19482108887999999</v>
      </c>
      <c r="C1234" s="15">
        <v>0.36596356140000003</v>
      </c>
      <c r="D1234" s="15">
        <v>0.61236829311999996</v>
      </c>
    </row>
    <row r="1235" spans="1:4" x14ac:dyDescent="0.2">
      <c r="A1235" s="7"/>
      <c r="B1235" s="15">
        <v>0.44349350156</v>
      </c>
      <c r="C1235" s="15">
        <v>0.58570076123000003</v>
      </c>
      <c r="D1235" s="15">
        <v>0.53638516422000004</v>
      </c>
    </row>
    <row r="1236" spans="1:4" x14ac:dyDescent="0.2">
      <c r="A1236" s="7"/>
      <c r="B1236" s="15">
        <v>0.50440096818000002</v>
      </c>
      <c r="C1236" s="15">
        <v>0.21166324198</v>
      </c>
      <c r="D1236" s="15">
        <v>0.47505725393999998</v>
      </c>
    </row>
    <row r="1237" spans="1:4" x14ac:dyDescent="0.2">
      <c r="A1237" s="7"/>
      <c r="B1237" s="15">
        <v>0.38114397774999997</v>
      </c>
      <c r="C1237" s="15">
        <v>0.16176058733000001</v>
      </c>
      <c r="D1237" s="15">
        <v>0.40751077437</v>
      </c>
    </row>
    <row r="1238" spans="1:4" x14ac:dyDescent="0.2">
      <c r="A1238" s="7"/>
      <c r="B1238" s="15">
        <v>0.19341286081</v>
      </c>
      <c r="C1238" s="15">
        <v>0.56649461753999997</v>
      </c>
      <c r="D1238" s="15">
        <v>0.14486853585000001</v>
      </c>
    </row>
    <row r="1239" spans="1:4" x14ac:dyDescent="0.2">
      <c r="A1239" s="7"/>
      <c r="B1239" s="15">
        <v>0.37870312799</v>
      </c>
      <c r="C1239" s="15">
        <v>0.46850485213999998</v>
      </c>
      <c r="D1239" s="15">
        <v>0.31845348346000002</v>
      </c>
    </row>
    <row r="1240" spans="1:4" x14ac:dyDescent="0.2">
      <c r="A1240" s="7"/>
      <c r="B1240" s="15">
        <v>0.38522290548999999</v>
      </c>
      <c r="C1240" s="15">
        <v>0.41976211601000002</v>
      </c>
      <c r="D1240" s="15">
        <v>0.48173784815999998</v>
      </c>
    </row>
    <row r="1241" spans="1:4" x14ac:dyDescent="0.2">
      <c r="A1241" s="7"/>
      <c r="B1241" s="15">
        <v>0.41605210072999999</v>
      </c>
      <c r="C1241" s="15">
        <v>0.36197623743000001</v>
      </c>
      <c r="D1241" s="15">
        <v>0.11455142656</v>
      </c>
    </row>
    <row r="1242" spans="1:4" x14ac:dyDescent="0.2">
      <c r="A1242" s="7"/>
      <c r="B1242" s="15">
        <v>0.14739990653999999</v>
      </c>
      <c r="C1242" s="15">
        <v>0.19080780350000001</v>
      </c>
      <c r="D1242" s="15">
        <v>1.0219181932400001</v>
      </c>
    </row>
    <row r="1243" spans="1:4" x14ac:dyDescent="0.2">
      <c r="A1243" s="7"/>
      <c r="B1243" s="15">
        <v>0.40111509333000001</v>
      </c>
      <c r="C1243" s="15">
        <v>0.80751903080999998</v>
      </c>
      <c r="D1243" s="15">
        <v>0.34313255303000001</v>
      </c>
    </row>
    <row r="1244" spans="1:4" x14ac:dyDescent="0.2">
      <c r="A1244" s="7"/>
      <c r="B1244" s="15">
        <v>7.8140653360000006E-2</v>
      </c>
      <c r="C1244" s="15">
        <v>0.23738829753999999</v>
      </c>
      <c r="D1244" s="15">
        <v>0.10056287679000001</v>
      </c>
    </row>
    <row r="1245" spans="1:4" x14ac:dyDescent="0.2">
      <c r="A1245" s="7"/>
      <c r="B1245" s="15">
        <v>0.27328733253999998</v>
      </c>
      <c r="C1245" s="15">
        <v>1.0341487651100001</v>
      </c>
      <c r="D1245" s="15">
        <v>0.43311867669999998</v>
      </c>
    </row>
    <row r="1246" spans="1:4" x14ac:dyDescent="0.2">
      <c r="A1246" s="7"/>
      <c r="B1246" s="15">
        <v>0.12687485944999999</v>
      </c>
      <c r="C1246" s="15">
        <v>0.16878451566</v>
      </c>
      <c r="D1246" s="15">
        <v>0.18719714948999999</v>
      </c>
    </row>
    <row r="1247" spans="1:4" x14ac:dyDescent="0.2">
      <c r="A1247" s="7"/>
      <c r="B1247" s="15">
        <v>5.2948806619999997E-2</v>
      </c>
      <c r="C1247" s="15">
        <v>0.3874719096</v>
      </c>
      <c r="D1247" s="15">
        <v>0.32135568939999998</v>
      </c>
    </row>
    <row r="1248" spans="1:4" x14ac:dyDescent="0.2">
      <c r="A1248" s="7"/>
      <c r="B1248" s="15">
        <v>0.64953441142000001</v>
      </c>
      <c r="C1248" s="15">
        <v>0.22547529846</v>
      </c>
      <c r="D1248" s="15">
        <v>0.24940362499999999</v>
      </c>
    </row>
    <row r="1249" spans="1:4" x14ac:dyDescent="0.2">
      <c r="A1249" s="7"/>
      <c r="B1249" s="15">
        <v>9.311239617E-2</v>
      </c>
      <c r="C1249" s="15">
        <v>0.13098056500999999</v>
      </c>
      <c r="D1249" s="15">
        <v>0.29611007944000001</v>
      </c>
    </row>
    <row r="1250" spans="1:4" x14ac:dyDescent="0.2">
      <c r="A1250" s="7"/>
      <c r="B1250" s="15">
        <v>8.2806054520000005E-2</v>
      </c>
      <c r="C1250" s="15">
        <v>0.22276463000999999</v>
      </c>
      <c r="D1250" s="15">
        <v>0.55773348642999998</v>
      </c>
    </row>
    <row r="1251" spans="1:4" x14ac:dyDescent="0.2">
      <c r="A1251" s="7"/>
      <c r="B1251" s="15">
        <v>0.35600454496</v>
      </c>
      <c r="C1251" s="15">
        <v>0.23889947138000001</v>
      </c>
      <c r="D1251" s="15">
        <v>0.26647972718000001</v>
      </c>
    </row>
    <row r="1252" spans="1:4" x14ac:dyDescent="0.2">
      <c r="A1252" s="7"/>
      <c r="B1252" s="15">
        <v>0.16652648075000001</v>
      </c>
      <c r="C1252" s="15">
        <v>0.47606501310999999</v>
      </c>
      <c r="D1252" s="15">
        <v>7.3349217970000005E-2</v>
      </c>
    </row>
    <row r="1253" spans="1:4" x14ac:dyDescent="0.2">
      <c r="A1253" s="7"/>
      <c r="B1253" s="15">
        <v>0.66679552302</v>
      </c>
      <c r="C1253" s="15">
        <v>0.34149233612000002</v>
      </c>
      <c r="D1253" s="15">
        <v>0.77904445189000004</v>
      </c>
    </row>
    <row r="1254" spans="1:4" x14ac:dyDescent="0.2">
      <c r="A1254" s="7"/>
      <c r="B1254" s="15">
        <v>0.40877852534999998</v>
      </c>
      <c r="C1254" s="15">
        <v>0.41866439979999998</v>
      </c>
      <c r="D1254" s="15">
        <v>0.74721126281000005</v>
      </c>
    </row>
    <row r="1255" spans="1:4" x14ac:dyDescent="0.2">
      <c r="A1255" s="7"/>
      <c r="B1255" s="15">
        <v>0.16854624805999999</v>
      </c>
      <c r="C1255" s="15">
        <v>0.29981479608</v>
      </c>
      <c r="D1255" s="15">
        <v>0.32469123998999999</v>
      </c>
    </row>
    <row r="1256" spans="1:4" x14ac:dyDescent="0.2">
      <c r="A1256" s="7"/>
      <c r="B1256" s="15">
        <v>0.31603281924999999</v>
      </c>
      <c r="C1256" s="15">
        <v>0.20389650039000001</v>
      </c>
      <c r="D1256" s="15">
        <v>0.32252572155999998</v>
      </c>
    </row>
    <row r="1257" spans="1:4" x14ac:dyDescent="0.2">
      <c r="A1257" s="7"/>
      <c r="B1257" s="15">
        <v>0.12002658767</v>
      </c>
      <c r="C1257" s="15">
        <v>0.55976201703999995</v>
      </c>
      <c r="D1257" s="15">
        <v>0.64423109765999997</v>
      </c>
    </row>
    <row r="1258" spans="1:4" x14ac:dyDescent="0.2">
      <c r="A1258" s="7"/>
      <c r="B1258" s="15">
        <v>0.17988398839</v>
      </c>
      <c r="C1258" s="15">
        <v>0.92924808906</v>
      </c>
      <c r="D1258" s="15">
        <v>0.15645615434999999</v>
      </c>
    </row>
    <row r="1259" spans="1:4" x14ac:dyDescent="0.2">
      <c r="A1259" s="7"/>
      <c r="B1259" s="15">
        <v>0.17351320411000001</v>
      </c>
      <c r="C1259" s="15">
        <v>0.24190939956999999</v>
      </c>
      <c r="D1259" s="15">
        <v>0.21047832612</v>
      </c>
    </row>
    <row r="1260" spans="1:4" x14ac:dyDescent="0.2">
      <c r="A1260" s="7"/>
      <c r="B1260" s="15">
        <v>0.61975700157000002</v>
      </c>
      <c r="C1260" s="15">
        <v>0.41887827246999998</v>
      </c>
      <c r="D1260" s="15">
        <v>0.34943617126999998</v>
      </c>
    </row>
    <row r="1261" spans="1:4" x14ac:dyDescent="0.2">
      <c r="A1261" s="7"/>
      <c r="B1261" s="15">
        <v>0.18621594129999999</v>
      </c>
      <c r="C1261" s="15">
        <v>0.60756962774000001</v>
      </c>
      <c r="D1261" s="15">
        <v>0.38365881372999999</v>
      </c>
    </row>
    <row r="1262" spans="1:4" x14ac:dyDescent="0.2">
      <c r="A1262" s="7"/>
      <c r="B1262" s="15">
        <v>0.39676291005999997</v>
      </c>
      <c r="C1262" s="15">
        <v>0.34551143588</v>
      </c>
      <c r="D1262" s="15">
        <v>0.59608038611000003</v>
      </c>
    </row>
    <row r="1263" spans="1:4" x14ac:dyDescent="0.2">
      <c r="A1263" s="7"/>
      <c r="B1263" s="15">
        <v>0.45924130573999999</v>
      </c>
      <c r="C1263" s="15">
        <v>0.40380370051999998</v>
      </c>
      <c r="D1263" s="15">
        <v>0.44713504647000002</v>
      </c>
    </row>
    <row r="1264" spans="1:4" x14ac:dyDescent="0.2">
      <c r="A1264" s="7"/>
      <c r="B1264" s="15">
        <v>0.17470233256000001</v>
      </c>
      <c r="C1264" s="15">
        <v>4.8398195060000003E-2</v>
      </c>
      <c r="D1264" s="15">
        <v>0.31353967109999997</v>
      </c>
    </row>
    <row r="1265" spans="1:4" x14ac:dyDescent="0.2">
      <c r="A1265" s="7"/>
      <c r="B1265" s="15">
        <v>0.13567723264000001</v>
      </c>
      <c r="C1265" s="15">
        <v>0.13724950455000001</v>
      </c>
      <c r="D1265" s="15">
        <v>0.55595938149000002</v>
      </c>
    </row>
    <row r="1266" spans="1:4" x14ac:dyDescent="0.2">
      <c r="A1266" s="7"/>
      <c r="B1266" s="15">
        <v>0.17168571045</v>
      </c>
      <c r="C1266" s="15">
        <v>0.40921433207000002</v>
      </c>
      <c r="D1266" s="15">
        <v>0.73702945632000005</v>
      </c>
    </row>
    <row r="1267" spans="1:4" x14ac:dyDescent="0.2">
      <c r="A1267" s="7"/>
      <c r="B1267" s="15">
        <v>0</v>
      </c>
      <c r="C1267" s="15">
        <v>0.26265714896999998</v>
      </c>
      <c r="D1267" s="15">
        <v>0.3612226482</v>
      </c>
    </row>
    <row r="1268" spans="1:4" x14ac:dyDescent="0.2">
      <c r="A1268" s="7"/>
      <c r="B1268" s="15">
        <v>0.30452550425000002</v>
      </c>
      <c r="C1268" s="15">
        <v>1.1306997731999999</v>
      </c>
      <c r="D1268" s="15">
        <v>0.34061772347000002</v>
      </c>
    </row>
    <row r="1269" spans="1:4" x14ac:dyDescent="0.2">
      <c r="A1269" s="7"/>
      <c r="B1269" s="15">
        <v>0.30645546539000001</v>
      </c>
      <c r="C1269" s="15">
        <v>0.12591800124999999</v>
      </c>
      <c r="D1269" s="15">
        <v>0.44822248319000002</v>
      </c>
    </row>
    <row r="1270" spans="1:4" x14ac:dyDescent="0.2">
      <c r="A1270" s="7"/>
      <c r="B1270" s="15">
        <v>0.40700385116999999</v>
      </c>
      <c r="C1270" s="15">
        <v>0.32158494866999998</v>
      </c>
      <c r="D1270" s="15">
        <v>0.214</v>
      </c>
    </row>
    <row r="1271" spans="1:4" x14ac:dyDescent="0.2">
      <c r="A1271" s="7"/>
      <c r="B1271" s="15">
        <v>0.45964281039999999</v>
      </c>
      <c r="C1271" s="15">
        <v>0.23666413758999999</v>
      </c>
      <c r="D1271" s="15">
        <v>0.14756202972999999</v>
      </c>
    </row>
    <row r="1272" spans="1:4" x14ac:dyDescent="0.2">
      <c r="A1272" s="7"/>
      <c r="B1272" s="15">
        <v>0.22869785812000001</v>
      </c>
      <c r="C1272" s="15">
        <v>0.11868942258</v>
      </c>
      <c r="D1272" s="15">
        <v>0.51554243841000003</v>
      </c>
    </row>
    <row r="1273" spans="1:4" x14ac:dyDescent="0.2">
      <c r="A1273" s="7"/>
      <c r="B1273" s="15">
        <v>0.74693926880999995</v>
      </c>
      <c r="C1273" s="15">
        <v>0.33259584465999997</v>
      </c>
      <c r="D1273" s="15">
        <v>0.40406695155</v>
      </c>
    </row>
    <row r="1274" spans="1:4" x14ac:dyDescent="0.2">
      <c r="A1274" s="7"/>
      <c r="B1274" s="15">
        <v>0.1275665342</v>
      </c>
      <c r="C1274" s="15">
        <v>0.23562921968</v>
      </c>
      <c r="D1274" s="15">
        <v>0.77507772006999998</v>
      </c>
    </row>
    <row r="1275" spans="1:4" x14ac:dyDescent="0.2">
      <c r="A1275" s="7"/>
      <c r="B1275" s="15">
        <v>0.15449378505</v>
      </c>
      <c r="C1275" s="15">
        <v>0.30764430708000001</v>
      </c>
      <c r="D1275" s="15">
        <v>0.39193182582000002</v>
      </c>
    </row>
    <row r="1276" spans="1:4" x14ac:dyDescent="0.2">
      <c r="A1276" s="7"/>
      <c r="B1276" s="15">
        <v>0.14388177864000001</v>
      </c>
      <c r="C1276" s="15">
        <v>0.25329136728000001</v>
      </c>
      <c r="D1276" s="15">
        <v>0.50953293321000004</v>
      </c>
    </row>
    <row r="1277" spans="1:4" x14ac:dyDescent="0.2">
      <c r="A1277" s="7"/>
      <c r="B1277" s="15">
        <v>0.38814834862000003</v>
      </c>
      <c r="C1277" s="15">
        <v>0.25935804899999998</v>
      </c>
      <c r="D1277" s="15">
        <v>0.38272682767999999</v>
      </c>
    </row>
    <row r="1278" spans="1:4" x14ac:dyDescent="0.2">
      <c r="A1278" s="7"/>
      <c r="B1278" s="15">
        <v>0.39200801410000002</v>
      </c>
      <c r="C1278" s="15">
        <v>0.24310246883</v>
      </c>
      <c r="D1278" s="15">
        <v>5.2547410029999998E-2</v>
      </c>
    </row>
    <row r="1279" spans="1:4" x14ac:dyDescent="0.2">
      <c r="A1279" s="7"/>
      <c r="B1279" s="15">
        <v>0.59274454126999998</v>
      </c>
      <c r="C1279" s="15">
        <v>0.12547642615999999</v>
      </c>
      <c r="D1279" s="15">
        <v>0.18980198851999999</v>
      </c>
    </row>
    <row r="1280" spans="1:4" x14ac:dyDescent="0.2">
      <c r="A1280" s="7"/>
      <c r="B1280" s="15">
        <v>0.19676117542999999</v>
      </c>
      <c r="C1280" s="15">
        <v>0.21798032403000001</v>
      </c>
      <c r="D1280" s="15">
        <v>0.50186417259000005</v>
      </c>
    </row>
    <row r="1281" spans="1:4" x14ac:dyDescent="0.2">
      <c r="A1281" s="7"/>
      <c r="B1281" s="15">
        <v>0.22890020260999999</v>
      </c>
      <c r="C1281" s="15">
        <v>0.48844833176000002</v>
      </c>
      <c r="D1281" s="15">
        <v>2.5805444659999999E-2</v>
      </c>
    </row>
    <row r="1282" spans="1:4" x14ac:dyDescent="0.2">
      <c r="A1282" s="7"/>
      <c r="B1282" s="15">
        <v>0.35985506087000002</v>
      </c>
      <c r="C1282" s="15">
        <v>0.50912576718000002</v>
      </c>
      <c r="D1282" s="15">
        <v>0.41486091145999998</v>
      </c>
    </row>
    <row r="1283" spans="1:4" x14ac:dyDescent="0.2">
      <c r="A1283" s="7"/>
      <c r="B1283" s="15">
        <v>0.33632721071999999</v>
      </c>
      <c r="C1283" s="15">
        <v>0.28831097248999998</v>
      </c>
      <c r="D1283" s="15">
        <v>0.38843282417000002</v>
      </c>
    </row>
    <row r="1284" spans="1:4" x14ac:dyDescent="0.2">
      <c r="A1284" s="7"/>
      <c r="B1284" s="15">
        <v>0.21829853561000001</v>
      </c>
      <c r="C1284" s="15">
        <v>0.39489485162999999</v>
      </c>
      <c r="D1284" s="15">
        <v>0.32211465323999999</v>
      </c>
    </row>
    <row r="1285" spans="1:4" x14ac:dyDescent="0.2">
      <c r="A1285" s="7"/>
      <c r="B1285" s="15">
        <v>9.4196729889999997E-2</v>
      </c>
      <c r="C1285" s="15">
        <v>0.53010111414000005</v>
      </c>
      <c r="D1285" s="15">
        <v>0.85184342129000001</v>
      </c>
    </row>
    <row r="1286" spans="1:4" x14ac:dyDescent="0.2">
      <c r="A1286" s="7"/>
      <c r="B1286" s="15">
        <v>0.45978056862</v>
      </c>
      <c r="C1286" s="15">
        <v>0.62025466071000002</v>
      </c>
      <c r="D1286" s="15">
        <v>0.57322966940999998</v>
      </c>
    </row>
    <row r="1287" spans="1:4" x14ac:dyDescent="0.2">
      <c r="A1287" s="7"/>
      <c r="B1287" s="15">
        <v>0.13665023500000001</v>
      </c>
      <c r="C1287" s="15">
        <v>0.32208830877</v>
      </c>
      <c r="D1287" s="15">
        <v>0.57230851390000004</v>
      </c>
    </row>
    <row r="1288" spans="1:4" x14ac:dyDescent="0.2">
      <c r="A1288" s="7"/>
      <c r="B1288" s="15">
        <v>0.27568170578000001</v>
      </c>
      <c r="C1288" s="15">
        <v>0.32232260346000002</v>
      </c>
      <c r="D1288" s="15">
        <v>0.60044916828999995</v>
      </c>
    </row>
    <row r="1289" spans="1:4" x14ac:dyDescent="0.2">
      <c r="A1289" s="7"/>
      <c r="B1289" s="15">
        <v>0.41878454903000001</v>
      </c>
      <c r="C1289" s="15">
        <v>0.20493202178</v>
      </c>
      <c r="D1289" s="15">
        <v>0.41811895981000002</v>
      </c>
    </row>
    <row r="1290" spans="1:4" x14ac:dyDescent="0.2">
      <c r="A1290" s="7"/>
      <c r="B1290" s="15">
        <v>0.26628076496000003</v>
      </c>
      <c r="C1290" s="15">
        <v>0.17648660998999999</v>
      </c>
      <c r="D1290" s="15">
        <v>0.11104721508</v>
      </c>
    </row>
    <row r="1291" spans="1:4" x14ac:dyDescent="0.2">
      <c r="A1291" s="7"/>
      <c r="B1291" s="15">
        <v>0.35472958003999999</v>
      </c>
      <c r="C1291" s="15">
        <v>0.40446229194</v>
      </c>
      <c r="D1291" s="15">
        <v>0.60792427496000001</v>
      </c>
    </row>
    <row r="1292" spans="1:4" x14ac:dyDescent="0.2">
      <c r="A1292" s="7"/>
      <c r="B1292" s="15">
        <v>0.45854181143</v>
      </c>
      <c r="C1292" s="15">
        <v>0.4337725858</v>
      </c>
      <c r="D1292" s="15">
        <v>0.27698614278</v>
      </c>
    </row>
    <row r="1293" spans="1:4" x14ac:dyDescent="0.2">
      <c r="A1293" s="7"/>
      <c r="B1293" s="15">
        <v>0.31310276548999999</v>
      </c>
      <c r="C1293" s="15">
        <v>0.53735277271000004</v>
      </c>
      <c r="D1293" s="15">
        <v>0.44812573165000003</v>
      </c>
    </row>
    <row r="1294" spans="1:4" x14ac:dyDescent="0.2">
      <c r="A1294" s="7"/>
      <c r="B1294" s="15">
        <v>0.44198073021000001</v>
      </c>
      <c r="C1294" s="15">
        <v>0.59758381529000004</v>
      </c>
      <c r="D1294" s="15">
        <v>0.43151275971000003</v>
      </c>
    </row>
    <row r="1295" spans="1:4" x14ac:dyDescent="0.2">
      <c r="A1295" s="7"/>
      <c r="B1295" s="15">
        <v>0.19901663806</v>
      </c>
      <c r="C1295" s="15">
        <v>0.44047946135999999</v>
      </c>
      <c r="D1295" s="15">
        <v>0.11245112249</v>
      </c>
    </row>
    <row r="1296" spans="1:4" x14ac:dyDescent="0.2">
      <c r="A1296" s="7"/>
      <c r="B1296" s="15">
        <v>0.10921172424</v>
      </c>
      <c r="C1296" s="15">
        <v>0.28005583367999998</v>
      </c>
      <c r="D1296" s="15">
        <v>0.20460877906</v>
      </c>
    </row>
    <row r="1297" spans="1:4" x14ac:dyDescent="0.2">
      <c r="A1297" s="7"/>
      <c r="B1297" s="15">
        <v>7.0647325659999996E-2</v>
      </c>
      <c r="C1297" s="15">
        <v>4.8977715620000001E-2</v>
      </c>
      <c r="D1297" s="15">
        <v>0.19443154896000001</v>
      </c>
    </row>
    <row r="1298" spans="1:4" x14ac:dyDescent="0.2">
      <c r="A1298" s="7"/>
      <c r="B1298" s="15">
        <v>0.29780378672000002</v>
      </c>
      <c r="C1298" s="15">
        <v>4.5190757710000001E-2</v>
      </c>
      <c r="D1298" s="15">
        <v>0.20122491047999999</v>
      </c>
    </row>
    <row r="1299" spans="1:4" x14ac:dyDescent="0.2">
      <c r="A1299" s="7"/>
      <c r="B1299" s="15">
        <v>0.33201641076999999</v>
      </c>
      <c r="C1299" s="15">
        <v>0.21560565911999999</v>
      </c>
      <c r="D1299" s="15">
        <v>0.15986693343</v>
      </c>
    </row>
    <row r="1300" spans="1:4" x14ac:dyDescent="0.2">
      <c r="A1300" s="7"/>
      <c r="B1300" s="15">
        <v>0.18133509991999999</v>
      </c>
      <c r="C1300" s="15">
        <v>0.17983736849000001</v>
      </c>
      <c r="D1300" s="15">
        <v>0.13903227541999999</v>
      </c>
    </row>
    <row r="1301" spans="1:4" x14ac:dyDescent="0.2">
      <c r="A1301" s="7"/>
      <c r="B1301" s="15">
        <v>0.36243880485000002</v>
      </c>
      <c r="C1301" s="15">
        <v>0.24466413597</v>
      </c>
      <c r="D1301" s="15">
        <v>0.53432617712999997</v>
      </c>
    </row>
    <row r="1302" spans="1:4" x14ac:dyDescent="0.2">
      <c r="A1302" s="7"/>
      <c r="B1302" s="15">
        <v>0.41821867096999998</v>
      </c>
      <c r="C1302" s="15">
        <v>0.57179744123999998</v>
      </c>
      <c r="D1302" s="15">
        <v>0.60376826441999998</v>
      </c>
    </row>
    <row r="1303" spans="1:4" x14ac:dyDescent="0.2">
      <c r="A1303" s="7"/>
      <c r="B1303" s="15">
        <v>0.16357890252999999</v>
      </c>
      <c r="C1303" s="15">
        <v>0.14470632171</v>
      </c>
      <c r="D1303" s="15">
        <v>0.67361450462000005</v>
      </c>
    </row>
    <row r="1304" spans="1:4" x14ac:dyDescent="0.2">
      <c r="A1304" s="7"/>
      <c r="B1304" s="15">
        <v>0.13201772671000001</v>
      </c>
      <c r="C1304" s="15">
        <v>0.11488249205000001</v>
      </c>
      <c r="D1304" s="15">
        <v>0.47440668859000001</v>
      </c>
    </row>
    <row r="1305" spans="1:4" x14ac:dyDescent="0.2">
      <c r="A1305" s="7"/>
      <c r="B1305" s="15">
        <v>2.3395997259999999E-2</v>
      </c>
      <c r="C1305" s="15">
        <v>0.37750826755</v>
      </c>
      <c r="D1305" s="15">
        <v>0.36837245239999999</v>
      </c>
    </row>
    <row r="1306" spans="1:4" x14ac:dyDescent="0.2">
      <c r="A1306" s="7"/>
      <c r="B1306" s="15">
        <v>0.20967366151</v>
      </c>
      <c r="C1306" s="15">
        <v>0.33914607221999998</v>
      </c>
      <c r="D1306" s="15">
        <v>0.15876360935</v>
      </c>
    </row>
    <row r="1307" spans="1:4" x14ac:dyDescent="0.2">
      <c r="A1307" s="7"/>
      <c r="B1307" s="15">
        <v>0.31927545853</v>
      </c>
      <c r="C1307" s="15">
        <v>0.55020698659</v>
      </c>
      <c r="D1307" s="15">
        <v>0.59839586718000004</v>
      </c>
    </row>
    <row r="1308" spans="1:4" x14ac:dyDescent="0.2">
      <c r="A1308" s="7"/>
      <c r="B1308" s="15">
        <v>0.30315498297999999</v>
      </c>
      <c r="C1308" s="15">
        <v>0.17313859282999999</v>
      </c>
      <c r="D1308" s="15">
        <v>0.28420668467999999</v>
      </c>
    </row>
    <row r="1309" spans="1:4" x14ac:dyDescent="0.2">
      <c r="A1309" s="7"/>
      <c r="B1309" s="15">
        <v>0.22133880685999999</v>
      </c>
      <c r="C1309" s="15">
        <v>0.17276208551</v>
      </c>
      <c r="D1309" s="15">
        <v>0.21567767333000001</v>
      </c>
    </row>
    <row r="1310" spans="1:4" x14ac:dyDescent="0.2">
      <c r="A1310" s="7"/>
      <c r="B1310" s="15">
        <v>0.23533370601</v>
      </c>
      <c r="C1310" s="15">
        <v>0.23565038214</v>
      </c>
      <c r="D1310" s="15">
        <v>0.31814651009</v>
      </c>
    </row>
    <row r="1311" spans="1:4" x14ac:dyDescent="0.2">
      <c r="A1311" s="7"/>
      <c r="B1311" s="15">
        <v>0.15065535799999999</v>
      </c>
      <c r="C1311" s="15">
        <v>0.2809997085</v>
      </c>
      <c r="D1311" s="15">
        <v>0.55575461558999995</v>
      </c>
    </row>
    <row r="1312" spans="1:4" x14ac:dyDescent="0.2">
      <c r="A1312" s="7"/>
      <c r="B1312" s="15">
        <v>0.91035604600999998</v>
      </c>
      <c r="C1312" s="15">
        <v>0.379826995</v>
      </c>
      <c r="D1312" s="15">
        <v>0.38448233174000002</v>
      </c>
    </row>
    <row r="1313" spans="1:4" x14ac:dyDescent="0.2">
      <c r="A1313" s="7"/>
      <c r="B1313" s="15">
        <v>0.25912478578999998</v>
      </c>
      <c r="C1313" s="15">
        <v>0.47112311004000001</v>
      </c>
      <c r="D1313" s="15">
        <v>0.61351505920000005</v>
      </c>
    </row>
    <row r="1314" spans="1:4" x14ac:dyDescent="0.2">
      <c r="A1314" s="7"/>
      <c r="B1314" s="15">
        <v>0.22552238381</v>
      </c>
      <c r="C1314" s="15">
        <v>0.40801475613999999</v>
      </c>
      <c r="D1314" s="15">
        <v>0.17619264674999999</v>
      </c>
    </row>
    <row r="1315" spans="1:4" x14ac:dyDescent="0.2">
      <c r="A1315" s="7"/>
      <c r="B1315" s="15">
        <v>0.15222140785999999</v>
      </c>
      <c r="C1315" s="15">
        <v>0.23170544836000001</v>
      </c>
      <c r="D1315" s="15">
        <v>5.2663202219999997E-2</v>
      </c>
    </row>
    <row r="1316" spans="1:4" x14ac:dyDescent="0.2">
      <c r="A1316" s="7"/>
      <c r="B1316" s="15">
        <v>0.31196447702000002</v>
      </c>
      <c r="C1316" s="15">
        <v>0.34779007898999997</v>
      </c>
      <c r="D1316" s="15">
        <v>0.46002735769999997</v>
      </c>
    </row>
    <row r="1317" spans="1:4" x14ac:dyDescent="0.2">
      <c r="A1317" s="7"/>
      <c r="B1317" s="15">
        <v>0.14564431046000001</v>
      </c>
      <c r="C1317" s="15">
        <v>0.37367043542</v>
      </c>
      <c r="D1317" s="15">
        <v>0.55937268363000003</v>
      </c>
    </row>
    <row r="1318" spans="1:4" x14ac:dyDescent="0.2">
      <c r="A1318" s="7"/>
      <c r="B1318" s="15">
        <v>0.18484892320999999</v>
      </c>
      <c r="C1318" s="15">
        <v>0.16986256206</v>
      </c>
      <c r="D1318" s="15">
        <v>0.72078376936999999</v>
      </c>
    </row>
    <row r="1319" spans="1:4" x14ac:dyDescent="0.2">
      <c r="A1319" s="7"/>
      <c r="B1319" s="15">
        <v>8.4699379929999999E-2</v>
      </c>
      <c r="C1319" s="15">
        <v>0.41751114417000001</v>
      </c>
      <c r="D1319" s="15">
        <v>0.75860397546000002</v>
      </c>
    </row>
    <row r="1320" spans="1:4" x14ac:dyDescent="0.2">
      <c r="A1320" s="7"/>
      <c r="B1320" s="15">
        <v>0.57552539185999996</v>
      </c>
      <c r="C1320" s="15">
        <v>0.42231546129000003</v>
      </c>
      <c r="D1320" s="15">
        <v>0.89020729758999995</v>
      </c>
    </row>
    <row r="1321" spans="1:4" x14ac:dyDescent="0.2">
      <c r="A1321" s="7"/>
      <c r="B1321" s="15">
        <v>7.6063018309999994E-2</v>
      </c>
      <c r="C1321" s="15">
        <v>0.12387539051</v>
      </c>
      <c r="D1321" s="15">
        <v>0.81179535214999998</v>
      </c>
    </row>
    <row r="1322" spans="1:4" x14ac:dyDescent="0.2">
      <c r="A1322" s="7"/>
      <c r="B1322" s="15">
        <v>8.1197349109999997E-2</v>
      </c>
      <c r="C1322" s="15">
        <v>0.46509031307999998</v>
      </c>
      <c r="D1322" s="15">
        <v>0.23122686411000001</v>
      </c>
    </row>
    <row r="1323" spans="1:4" x14ac:dyDescent="0.2">
      <c r="A1323" s="7"/>
      <c r="B1323" s="15">
        <v>0.71181232869</v>
      </c>
      <c r="C1323" s="15">
        <v>0.20450388375</v>
      </c>
      <c r="D1323" s="15">
        <v>0.33547764141999997</v>
      </c>
    </row>
    <row r="1324" spans="1:4" x14ac:dyDescent="0.2">
      <c r="A1324" s="7"/>
      <c r="B1324" s="15">
        <v>0.41709977625</v>
      </c>
      <c r="C1324" s="15">
        <v>0.39862671523999998</v>
      </c>
      <c r="D1324" s="15">
        <v>0.15661756599000001</v>
      </c>
    </row>
    <row r="1325" spans="1:4" x14ac:dyDescent="0.2">
      <c r="A1325" s="7"/>
      <c r="B1325" s="15">
        <v>0.15825647536000001</v>
      </c>
      <c r="C1325" s="15">
        <v>0.10853283171</v>
      </c>
      <c r="D1325" s="15">
        <v>0.25284367714</v>
      </c>
    </row>
    <row r="1326" spans="1:4" x14ac:dyDescent="0.2">
      <c r="A1326" s="7"/>
      <c r="B1326" s="15">
        <v>0.30379870888999999</v>
      </c>
      <c r="C1326" s="15">
        <v>0.21313958304</v>
      </c>
      <c r="D1326" s="15">
        <v>0.43908200926000002</v>
      </c>
    </row>
    <row r="1327" spans="1:4" x14ac:dyDescent="0.2">
      <c r="A1327" s="7"/>
      <c r="B1327" s="15">
        <v>0.17168581745</v>
      </c>
      <c r="C1327" s="15">
        <v>0.46241168470999999</v>
      </c>
      <c r="D1327" s="15">
        <v>0.22742210247</v>
      </c>
    </row>
    <row r="1328" spans="1:4" x14ac:dyDescent="0.2">
      <c r="A1328" s="7"/>
      <c r="B1328" s="15">
        <v>0.40377875989000001</v>
      </c>
      <c r="C1328" s="15">
        <v>0.43630338082999998</v>
      </c>
      <c r="D1328" s="15">
        <v>0.46099712759</v>
      </c>
    </row>
    <row r="1329" spans="1:4" x14ac:dyDescent="0.2">
      <c r="A1329" s="7"/>
      <c r="B1329" s="15">
        <v>0.43428924707</v>
      </c>
      <c r="C1329" s="15">
        <v>0.79552927955999997</v>
      </c>
      <c r="D1329" s="15">
        <v>0.24820680004000001</v>
      </c>
    </row>
    <row r="1330" spans="1:4" x14ac:dyDescent="0.2">
      <c r="A1330" s="7"/>
      <c r="B1330" s="15">
        <v>0.19677869453999999</v>
      </c>
      <c r="C1330" s="15">
        <v>6.8423948050000002E-2</v>
      </c>
      <c r="D1330" s="15">
        <v>0.68981207688000001</v>
      </c>
    </row>
    <row r="1331" spans="1:4" x14ac:dyDescent="0.2">
      <c r="A1331" s="7"/>
      <c r="B1331" s="15">
        <v>0.40027421457000001</v>
      </c>
      <c r="C1331" s="15">
        <v>0.35141573011999999</v>
      </c>
      <c r="D1331" s="15">
        <v>0.57264497540000003</v>
      </c>
    </row>
    <row r="1332" spans="1:4" x14ac:dyDescent="0.2">
      <c r="A1332" s="7"/>
      <c r="B1332" s="15">
        <v>0.31286043724000001</v>
      </c>
      <c r="C1332" s="15">
        <v>0.54549525015</v>
      </c>
      <c r="D1332" s="15">
        <v>0.42331566519000002</v>
      </c>
    </row>
    <row r="1333" spans="1:4" x14ac:dyDescent="0.2">
      <c r="A1333" s="7"/>
      <c r="B1333" s="15">
        <v>0.93732323889000002</v>
      </c>
      <c r="C1333" s="15">
        <v>0.61653317930999996</v>
      </c>
      <c r="D1333" s="15">
        <v>0.5484459196</v>
      </c>
    </row>
    <row r="1334" spans="1:4" x14ac:dyDescent="0.2">
      <c r="A1334" s="7"/>
      <c r="B1334" s="15">
        <v>0.50807555255000003</v>
      </c>
      <c r="C1334" s="15">
        <v>0.42797562005000001</v>
      </c>
      <c r="D1334" s="15">
        <v>0.69975850477000001</v>
      </c>
    </row>
    <row r="1335" spans="1:4" x14ac:dyDescent="0.2">
      <c r="A1335" s="7"/>
      <c r="B1335" s="15">
        <v>0.39704704641999999</v>
      </c>
      <c r="C1335" s="15">
        <v>0.21948745434</v>
      </c>
      <c r="D1335" s="15">
        <v>0.19848441791999999</v>
      </c>
    </row>
    <row r="1336" spans="1:4" x14ac:dyDescent="0.2">
      <c r="A1336" s="7"/>
      <c r="B1336" s="15">
        <v>9.955355649E-2</v>
      </c>
      <c r="C1336" s="15">
        <v>0.65234421965</v>
      </c>
      <c r="D1336" s="15">
        <v>0.45369553854</v>
      </c>
    </row>
    <row r="1337" spans="1:4" x14ac:dyDescent="0.2">
      <c r="A1337" s="7"/>
      <c r="B1337" s="15">
        <v>0.69598855772000001</v>
      </c>
      <c r="C1337" s="15">
        <v>0.31969393017999997</v>
      </c>
      <c r="D1337" s="15">
        <v>0.65364393366999995</v>
      </c>
    </row>
    <row r="1338" spans="1:4" x14ac:dyDescent="0.2">
      <c r="A1338" s="7"/>
      <c r="B1338" s="15">
        <v>0.41947774745999999</v>
      </c>
      <c r="C1338" s="15">
        <v>0.32922031886999997</v>
      </c>
      <c r="D1338" s="15">
        <v>0.32092765195</v>
      </c>
    </row>
    <row r="1339" spans="1:4" x14ac:dyDescent="0.2">
      <c r="A1339" s="7"/>
      <c r="B1339" s="15">
        <v>0.20859814352</v>
      </c>
      <c r="C1339" s="15">
        <v>0.15901214681</v>
      </c>
      <c r="D1339" s="15">
        <v>0.37347016673</v>
      </c>
    </row>
    <row r="1340" spans="1:4" x14ac:dyDescent="0.2">
      <c r="A1340" s="7"/>
      <c r="B1340" s="15">
        <v>0.32723103586000002</v>
      </c>
      <c r="C1340" s="15">
        <v>0.37974707991000001</v>
      </c>
      <c r="D1340" s="15">
        <v>0.17977503671</v>
      </c>
    </row>
    <row r="1341" spans="1:4" x14ac:dyDescent="0.2">
      <c r="A1341" s="7"/>
      <c r="B1341" s="15">
        <v>0.21924511218000001</v>
      </c>
      <c r="C1341" s="15">
        <v>3.2391158769999998E-2</v>
      </c>
      <c r="D1341" s="15">
        <v>2.951738059E-2</v>
      </c>
    </row>
    <row r="1342" spans="1:4" x14ac:dyDescent="0.2">
      <c r="A1342" s="7"/>
      <c r="B1342" s="15">
        <v>0.12542045981</v>
      </c>
      <c r="C1342" s="15">
        <v>0.16999817814000001</v>
      </c>
      <c r="D1342" s="15">
        <v>0.41028101293000002</v>
      </c>
    </row>
    <row r="1343" spans="1:4" x14ac:dyDescent="0.2">
      <c r="A1343" s="7"/>
      <c r="B1343" s="15">
        <v>0.107</v>
      </c>
      <c r="C1343" s="15">
        <v>0.36310010444000002</v>
      </c>
      <c r="D1343" s="15">
        <v>0.30695393130999998</v>
      </c>
    </row>
    <row r="1344" spans="1:4" x14ac:dyDescent="0.2">
      <c r="A1344" s="7"/>
      <c r="B1344" s="15">
        <v>0</v>
      </c>
      <c r="C1344" s="15">
        <v>0.23589931121999999</v>
      </c>
      <c r="D1344" s="15">
        <v>0.10733501485999999</v>
      </c>
    </row>
    <row r="1345" spans="1:4" x14ac:dyDescent="0.2">
      <c r="A1345" s="7"/>
      <c r="B1345" s="15">
        <v>0.25051770578999999</v>
      </c>
      <c r="C1345" s="15">
        <v>6.7153652610000003E-2</v>
      </c>
      <c r="D1345" s="15">
        <v>0.37110897739999998</v>
      </c>
    </row>
    <row r="1346" spans="1:4" x14ac:dyDescent="0.2">
      <c r="A1346" s="7"/>
      <c r="B1346" s="15">
        <v>0.107</v>
      </c>
      <c r="C1346" s="15">
        <v>4.8703222099999999E-2</v>
      </c>
      <c r="D1346" s="15">
        <v>0.40858266184999997</v>
      </c>
    </row>
    <row r="1347" spans="1:4" x14ac:dyDescent="0.2">
      <c r="A1347" s="7"/>
      <c r="B1347" s="15">
        <v>0.30182199517000002</v>
      </c>
      <c r="C1347" s="15">
        <v>0.55355350789000002</v>
      </c>
      <c r="D1347" s="15">
        <v>0.10598316509</v>
      </c>
    </row>
    <row r="1348" spans="1:4" x14ac:dyDescent="0.2">
      <c r="A1348" s="7"/>
      <c r="B1348" s="15">
        <v>0.28788222670000002</v>
      </c>
      <c r="C1348" s="15">
        <v>0.37270219242000002</v>
      </c>
      <c r="D1348" s="15">
        <v>9.2343357210000004E-2</v>
      </c>
    </row>
    <row r="1349" spans="1:4" x14ac:dyDescent="0.2">
      <c r="A1349" s="7"/>
      <c r="B1349" s="15">
        <v>0.15020839974</v>
      </c>
      <c r="C1349" s="15">
        <v>0.32134389157999999</v>
      </c>
      <c r="D1349" s="15">
        <v>0.71094859258999998</v>
      </c>
    </row>
    <row r="1350" spans="1:4" x14ac:dyDescent="0.2">
      <c r="A1350" s="7"/>
      <c r="B1350" s="15">
        <v>0.18531604348</v>
      </c>
      <c r="C1350" s="15">
        <v>0.56293793860999997</v>
      </c>
      <c r="D1350" s="15">
        <v>0.25082173344999997</v>
      </c>
    </row>
    <row r="1351" spans="1:4" x14ac:dyDescent="0.2">
      <c r="A1351" s="7"/>
      <c r="B1351" s="15">
        <v>3.9220333189999998E-2</v>
      </c>
      <c r="C1351" s="15">
        <v>0.36556553852000001</v>
      </c>
      <c r="D1351" s="15">
        <v>0.43238151089999999</v>
      </c>
    </row>
    <row r="1352" spans="1:4" x14ac:dyDescent="0.2">
      <c r="A1352" s="7"/>
      <c r="B1352" s="15">
        <v>8.4060578159999996E-2</v>
      </c>
      <c r="C1352" s="15">
        <v>0.42512031542000001</v>
      </c>
      <c r="D1352" s="15">
        <v>0.28977543013000001</v>
      </c>
    </row>
    <row r="1353" spans="1:4" x14ac:dyDescent="0.2">
      <c r="A1353" s="7"/>
      <c r="B1353" s="15">
        <v>0.26316998927000002</v>
      </c>
      <c r="C1353" s="15">
        <v>0.22779362466</v>
      </c>
      <c r="D1353" s="15">
        <v>0.30222355012000002</v>
      </c>
    </row>
    <row r="1354" spans="1:4" x14ac:dyDescent="0.2">
      <c r="A1354" s="7"/>
      <c r="B1354" s="15">
        <v>0.57402527432999995</v>
      </c>
      <c r="C1354" s="15">
        <v>0.35081039152999999</v>
      </c>
      <c r="D1354" s="15">
        <v>7.2556792019999997E-2</v>
      </c>
    </row>
    <row r="1355" spans="1:4" x14ac:dyDescent="0.2">
      <c r="A1355" s="7"/>
      <c r="B1355" s="15">
        <v>0.214</v>
      </c>
      <c r="C1355" s="15">
        <v>0.28396257381000001</v>
      </c>
      <c r="D1355" s="15">
        <v>0.11506639509</v>
      </c>
    </row>
    <row r="1356" spans="1:4" x14ac:dyDescent="0.2">
      <c r="A1356" s="7"/>
      <c r="B1356" s="15">
        <v>8.8001632120000006E-2</v>
      </c>
      <c r="C1356" s="15">
        <v>0.21702157514000001</v>
      </c>
      <c r="D1356" s="15">
        <v>0.33599551500000002</v>
      </c>
    </row>
    <row r="1357" spans="1:4" x14ac:dyDescent="0.2">
      <c r="A1357" s="7"/>
      <c r="B1357" s="15">
        <v>0.10052555626</v>
      </c>
      <c r="C1357" s="15">
        <v>0.19839032746999999</v>
      </c>
      <c r="D1357" s="15">
        <v>0.15229710073</v>
      </c>
    </row>
    <row r="1358" spans="1:4" x14ac:dyDescent="0.2">
      <c r="A1358" s="7"/>
      <c r="B1358" s="15">
        <v>0.52937122433999995</v>
      </c>
      <c r="C1358" s="15">
        <v>0.35227849680000001</v>
      </c>
      <c r="D1358" s="15">
        <v>0.16248724573000001</v>
      </c>
    </row>
    <row r="1359" spans="1:4" x14ac:dyDescent="0.2">
      <c r="A1359" s="7"/>
      <c r="B1359" s="15">
        <v>0.89486956685999997</v>
      </c>
      <c r="C1359" s="15">
        <v>0.17463796242999999</v>
      </c>
      <c r="D1359" s="15">
        <v>0.12354859645999999</v>
      </c>
    </row>
    <row r="1360" spans="1:4" x14ac:dyDescent="0.2">
      <c r="A1360" s="7"/>
      <c r="B1360" s="15">
        <v>0.23670537859999999</v>
      </c>
      <c r="C1360" s="15">
        <v>0.27567915918000002</v>
      </c>
      <c r="D1360" s="15">
        <v>0.37458938886999998</v>
      </c>
    </row>
    <row r="1361" spans="1:4" x14ac:dyDescent="0.2">
      <c r="A1361" s="7"/>
      <c r="B1361" s="15">
        <v>0.20596034421000001</v>
      </c>
      <c r="C1361" s="15">
        <v>0.48316862541</v>
      </c>
      <c r="D1361" s="15">
        <v>0.27950816166999998</v>
      </c>
    </row>
    <row r="1362" spans="1:4" x14ac:dyDescent="0.2">
      <c r="A1362" s="7"/>
      <c r="B1362" s="15">
        <v>0.14345241867</v>
      </c>
      <c r="C1362" s="15">
        <v>0.51445476200999996</v>
      </c>
      <c r="D1362" s="15">
        <v>0.24453592429000001</v>
      </c>
    </row>
    <row r="1363" spans="1:4" x14ac:dyDescent="0.2">
      <c r="A1363" s="7"/>
      <c r="B1363" s="15">
        <v>0.69013461232999995</v>
      </c>
      <c r="C1363" s="15">
        <v>1.4434730139999999E-2</v>
      </c>
      <c r="D1363" s="15">
        <v>0.41845809309999998</v>
      </c>
    </row>
    <row r="1364" spans="1:4" x14ac:dyDescent="0.2">
      <c r="A1364" s="7"/>
      <c r="B1364" s="15">
        <v>0.22179724943000001</v>
      </c>
      <c r="C1364" s="15">
        <v>0.29270347871000002</v>
      </c>
      <c r="D1364" s="15">
        <v>5.2474514139999998E-2</v>
      </c>
    </row>
    <row r="1365" spans="1:4" x14ac:dyDescent="0.2">
      <c r="A1365" s="7"/>
      <c r="B1365" s="15">
        <v>0.12729966014999999</v>
      </c>
      <c r="C1365" s="15">
        <v>0.55806959910999998</v>
      </c>
      <c r="D1365" s="15">
        <v>0.23553110602999999</v>
      </c>
    </row>
    <row r="1366" spans="1:4" x14ac:dyDescent="0.2">
      <c r="A1366" s="7"/>
      <c r="B1366" s="15">
        <v>0.31770485582000002</v>
      </c>
      <c r="C1366" s="15">
        <v>0.39355439200999998</v>
      </c>
      <c r="D1366" s="15">
        <v>0.13514183566999999</v>
      </c>
    </row>
    <row r="1367" spans="1:4" x14ac:dyDescent="0.2">
      <c r="A1367" s="7"/>
      <c r="B1367" s="15">
        <v>0.31099303472000001</v>
      </c>
      <c r="C1367" s="15">
        <v>0.11345142804</v>
      </c>
      <c r="D1367" s="15">
        <v>0.21475794947999999</v>
      </c>
    </row>
    <row r="1368" spans="1:4" x14ac:dyDescent="0.2">
      <c r="A1368" s="7"/>
      <c r="B1368" s="15">
        <v>0.17346988623000001</v>
      </c>
      <c r="C1368" s="15">
        <v>0.15945355390999999</v>
      </c>
      <c r="D1368" s="15">
        <v>0.38149788238999999</v>
      </c>
    </row>
    <row r="1369" spans="1:4" x14ac:dyDescent="0.2">
      <c r="A1369" s="7"/>
      <c r="B1369" s="15">
        <v>0.12531480908000001</v>
      </c>
      <c r="C1369" s="15">
        <v>0.14708657844</v>
      </c>
      <c r="D1369" s="15">
        <v>0.13048435251000001</v>
      </c>
    </row>
    <row r="1370" spans="1:4" x14ac:dyDescent="0.2">
      <c r="A1370" s="7"/>
      <c r="B1370" s="15">
        <v>0.10048467798000001</v>
      </c>
      <c r="C1370" s="15">
        <v>0.72237155842</v>
      </c>
      <c r="D1370" s="15">
        <v>9.3691019E-2</v>
      </c>
    </row>
    <row r="1371" spans="1:4" x14ac:dyDescent="0.2">
      <c r="A1371" s="7"/>
      <c r="B1371" s="15">
        <v>0.14420902529999999</v>
      </c>
      <c r="C1371" s="15">
        <v>0.15567991001000001</v>
      </c>
      <c r="D1371" s="15">
        <v>0.43060387174999998</v>
      </c>
    </row>
    <row r="1372" spans="1:4" x14ac:dyDescent="0.2">
      <c r="A1372" s="7"/>
      <c r="B1372" s="15">
        <v>0.23309635099000001</v>
      </c>
      <c r="C1372" s="15">
        <v>0.214</v>
      </c>
      <c r="D1372" s="15">
        <v>0.1258983186</v>
      </c>
    </row>
    <row r="1373" spans="1:4" x14ac:dyDescent="0.2">
      <c r="A1373" s="7"/>
      <c r="B1373" s="15">
        <v>0.28378786099999997</v>
      </c>
      <c r="C1373" s="15">
        <v>0.32100000000000001</v>
      </c>
      <c r="D1373" s="15">
        <v>0.55248479937999995</v>
      </c>
    </row>
    <row r="1374" spans="1:4" x14ac:dyDescent="0.2">
      <c r="A1374" s="7"/>
      <c r="B1374" s="15">
        <v>0.16437993021</v>
      </c>
      <c r="C1374" s="15">
        <v>0.24683088489999999</v>
      </c>
      <c r="D1374" s="15">
        <v>0.22827097198999999</v>
      </c>
    </row>
    <row r="1375" spans="1:4" x14ac:dyDescent="0.2">
      <c r="A1375" s="7"/>
      <c r="B1375" s="15">
        <v>5.8433640529999997E-2</v>
      </c>
      <c r="C1375" s="15">
        <v>0.19226097156999999</v>
      </c>
      <c r="D1375" s="15">
        <v>0.16097503827000001</v>
      </c>
    </row>
    <row r="1376" spans="1:4" x14ac:dyDescent="0.2">
      <c r="A1376" s="7"/>
      <c r="B1376" s="15">
        <v>0.35616407875</v>
      </c>
      <c r="C1376" s="15">
        <v>0.82461923260000003</v>
      </c>
      <c r="D1376" s="15">
        <v>6.4776445380000006E-2</v>
      </c>
    </row>
    <row r="1377" spans="1:4" x14ac:dyDescent="0.2">
      <c r="A1377" s="7"/>
      <c r="B1377" s="15">
        <v>0.42596897736</v>
      </c>
      <c r="C1377" s="15">
        <v>0.27059311641</v>
      </c>
      <c r="D1377" s="15">
        <v>0.37789361734999999</v>
      </c>
    </row>
    <row r="1378" spans="1:4" x14ac:dyDescent="0.2">
      <c r="A1378" s="7"/>
      <c r="B1378" s="15">
        <v>0.29913964212999999</v>
      </c>
      <c r="C1378" s="15">
        <v>0.37249416301999999</v>
      </c>
      <c r="D1378" s="15">
        <v>2.5389338779999999E-2</v>
      </c>
    </row>
    <row r="1379" spans="1:4" x14ac:dyDescent="0.2">
      <c r="A1379" s="7"/>
      <c r="B1379" s="15">
        <v>0.42881483175000001</v>
      </c>
      <c r="C1379" s="15">
        <v>0.45803417133000002</v>
      </c>
      <c r="D1379" s="15">
        <v>4.8399735860000001E-2</v>
      </c>
    </row>
    <row r="1380" spans="1:4" x14ac:dyDescent="0.2">
      <c r="A1380" s="7"/>
      <c r="B1380" s="15">
        <v>0.29294083252999997</v>
      </c>
      <c r="C1380" s="15">
        <v>0.55280502790999997</v>
      </c>
      <c r="D1380" s="15">
        <v>0.19159854634000001</v>
      </c>
    </row>
    <row r="1381" spans="1:4" x14ac:dyDescent="0.2">
      <c r="A1381" s="7"/>
      <c r="B1381" s="15">
        <v>4.9117712280000003E-2</v>
      </c>
      <c r="C1381" s="15">
        <v>0.12126479060000001</v>
      </c>
      <c r="D1381" s="15">
        <v>0.26529639278</v>
      </c>
    </row>
    <row r="1382" spans="1:4" x14ac:dyDescent="0.2">
      <c r="A1382" s="7"/>
      <c r="B1382" s="15">
        <v>0.28663992888000001</v>
      </c>
      <c r="C1382" s="15">
        <v>0.67800543579999994</v>
      </c>
      <c r="D1382" s="15">
        <v>6.1534116399999998E-2</v>
      </c>
    </row>
    <row r="1383" spans="1:4" x14ac:dyDescent="0.2">
      <c r="A1383" s="7"/>
      <c r="B1383" s="15">
        <v>0.22487922286000001</v>
      </c>
      <c r="C1383" s="15">
        <v>0.72373576026999997</v>
      </c>
      <c r="D1383" s="15">
        <v>2.1529115830000001E-2</v>
      </c>
    </row>
    <row r="1384" spans="1:4" x14ac:dyDescent="0.2">
      <c r="A1384" s="7"/>
      <c r="B1384" s="15">
        <v>0.29904943150000002</v>
      </c>
      <c r="C1384" s="15">
        <v>0.64993565607000003</v>
      </c>
      <c r="D1384" s="15">
        <v>0.12080577236999999</v>
      </c>
    </row>
    <row r="1385" spans="1:4" x14ac:dyDescent="0.2">
      <c r="A1385" s="7"/>
      <c r="B1385" s="15">
        <v>0.41970731167999997</v>
      </c>
      <c r="C1385" s="15">
        <v>0.60994130842000005</v>
      </c>
      <c r="D1385" s="15">
        <v>0.21669142343</v>
      </c>
    </row>
    <row r="1386" spans="1:4" x14ac:dyDescent="0.2">
      <c r="A1386" s="7"/>
      <c r="B1386" s="15">
        <v>0.24631956828000001</v>
      </c>
      <c r="C1386" s="15">
        <v>0.20825086004000001</v>
      </c>
      <c r="D1386" s="15">
        <v>6.8562626469999999E-2</v>
      </c>
    </row>
    <row r="1387" spans="1:4" x14ac:dyDescent="0.2">
      <c r="A1387" s="7"/>
      <c r="B1387" s="15">
        <v>0.45524741089999998</v>
      </c>
      <c r="C1387" s="15">
        <v>0.37142583864000001</v>
      </c>
      <c r="D1387" s="15">
        <v>0.48814681003999999</v>
      </c>
    </row>
    <row r="1388" spans="1:4" x14ac:dyDescent="0.2">
      <c r="A1388" s="7"/>
      <c r="B1388" s="15">
        <v>6.3193072219999993E-2</v>
      </c>
      <c r="C1388" s="15">
        <v>0.12802525604000001</v>
      </c>
      <c r="D1388" s="15">
        <v>9.2871268460000003E-2</v>
      </c>
    </row>
    <row r="1389" spans="1:4" x14ac:dyDescent="0.2">
      <c r="A1389" s="7"/>
      <c r="B1389" s="15">
        <v>9.5606033310000005E-2</v>
      </c>
      <c r="C1389" s="15">
        <v>7.9485697930000002E-2</v>
      </c>
      <c r="D1389" s="15">
        <v>0.14834172481999999</v>
      </c>
    </row>
    <row r="1390" spans="1:4" x14ac:dyDescent="0.2">
      <c r="A1390" s="7"/>
      <c r="B1390" s="15">
        <v>6.5635260550000005E-2</v>
      </c>
      <c r="C1390" s="15">
        <v>0.19061997462999999</v>
      </c>
      <c r="D1390" s="15">
        <v>0.31277313273000001</v>
      </c>
    </row>
    <row r="1391" spans="1:4" x14ac:dyDescent="0.2">
      <c r="A1391" s="7"/>
      <c r="B1391" s="15">
        <v>0.38394263443999999</v>
      </c>
      <c r="C1391" s="15">
        <v>0.11515226473</v>
      </c>
      <c r="D1391" s="15">
        <v>0.38376898521000002</v>
      </c>
    </row>
    <row r="1392" spans="1:4" x14ac:dyDescent="0.2">
      <c r="A1392" s="7"/>
      <c r="B1392" s="15">
        <v>0.27564035883999999</v>
      </c>
      <c r="C1392" s="15">
        <v>0.47345322763999997</v>
      </c>
      <c r="D1392" s="15">
        <v>0.14657110166000001</v>
      </c>
    </row>
    <row r="1393" spans="1:4" x14ac:dyDescent="0.2">
      <c r="A1393" s="7"/>
      <c r="B1393" s="15">
        <v>0.20313379582999999</v>
      </c>
      <c r="C1393" s="15">
        <v>0.26210776924000001</v>
      </c>
      <c r="D1393" s="15">
        <v>0.23576269683000001</v>
      </c>
    </row>
    <row r="1394" spans="1:4" x14ac:dyDescent="0.2">
      <c r="A1394" s="7"/>
      <c r="B1394" s="15">
        <v>0.23512617629999999</v>
      </c>
      <c r="C1394" s="15">
        <v>0.19787816769</v>
      </c>
      <c r="D1394" s="15">
        <v>0.34120371324999998</v>
      </c>
    </row>
    <row r="1395" spans="1:4" x14ac:dyDescent="0.2">
      <c r="A1395" s="7"/>
      <c r="B1395" s="15">
        <v>0.23935141369999999</v>
      </c>
      <c r="C1395" s="15">
        <v>0.42372355026000003</v>
      </c>
      <c r="D1395" s="15">
        <v>0.21407541895000001</v>
      </c>
    </row>
    <row r="1396" spans="1:4" x14ac:dyDescent="0.2">
      <c r="A1396" s="7"/>
      <c r="B1396" s="15">
        <v>0.14655121785</v>
      </c>
      <c r="C1396" s="15">
        <v>0.47238082977000001</v>
      </c>
      <c r="D1396" s="15">
        <v>0.27873059052999999</v>
      </c>
    </row>
    <row r="1397" spans="1:4" x14ac:dyDescent="0.2">
      <c r="A1397" s="7"/>
      <c r="B1397" s="15">
        <v>0.17973942497000001</v>
      </c>
      <c r="C1397" s="15">
        <v>0.42570885607999998</v>
      </c>
      <c r="D1397" s="15">
        <v>0.15918504489999999</v>
      </c>
    </row>
    <row r="1398" spans="1:4" x14ac:dyDescent="0.2">
      <c r="A1398" s="7"/>
      <c r="B1398" s="15">
        <v>0.19400017097</v>
      </c>
      <c r="C1398" s="15">
        <v>0.10069894976</v>
      </c>
      <c r="D1398" s="15">
        <v>0.40236896640999997</v>
      </c>
    </row>
    <row r="1399" spans="1:4" x14ac:dyDescent="0.2">
      <c r="A1399" s="7"/>
      <c r="B1399" s="15">
        <v>5.8280364100000003E-2</v>
      </c>
      <c r="C1399" s="15">
        <v>0.20318163981000001</v>
      </c>
      <c r="D1399" s="15">
        <v>0.18631971204</v>
      </c>
    </row>
    <row r="1400" spans="1:4" x14ac:dyDescent="0.2">
      <c r="A1400" s="7"/>
      <c r="B1400" s="15">
        <v>0.11492679325999999</v>
      </c>
      <c r="C1400" s="15">
        <v>0.32430209704000001</v>
      </c>
      <c r="D1400" s="15">
        <v>0.16686825908</v>
      </c>
    </row>
    <row r="1401" spans="1:4" x14ac:dyDescent="0.2">
      <c r="A1401" s="7"/>
      <c r="B1401" s="15">
        <v>0.19991750422999999</v>
      </c>
      <c r="C1401" s="15">
        <v>0.44820403745999998</v>
      </c>
      <c r="D1401" s="15">
        <v>0.42581898689999997</v>
      </c>
    </row>
    <row r="1402" spans="1:4" x14ac:dyDescent="0.2">
      <c r="A1402" s="7"/>
      <c r="B1402" s="15">
        <v>0.18860594358999999</v>
      </c>
      <c r="C1402" s="15">
        <v>0.44551788805999998</v>
      </c>
      <c r="D1402" s="15">
        <v>0.22352243931999999</v>
      </c>
    </row>
    <row r="1403" spans="1:4" x14ac:dyDescent="0.2">
      <c r="A1403" s="7"/>
      <c r="B1403" s="15">
        <v>0.34479453481</v>
      </c>
      <c r="C1403" s="15">
        <v>0.41379624755</v>
      </c>
      <c r="D1403" s="15">
        <v>0.29558238753999999</v>
      </c>
    </row>
    <row r="1404" spans="1:4" x14ac:dyDescent="0.2">
      <c r="A1404" s="7"/>
      <c r="B1404" s="15">
        <v>0.36576921836999998</v>
      </c>
      <c r="C1404" s="15">
        <v>5.6613467809999998E-2</v>
      </c>
      <c r="D1404" s="15">
        <v>0.16420080150999999</v>
      </c>
    </row>
    <row r="1405" spans="1:4" x14ac:dyDescent="0.2">
      <c r="A1405" s="7"/>
      <c r="B1405" s="15">
        <v>0.47919583846000002</v>
      </c>
      <c r="C1405" s="15">
        <v>0.36038805783</v>
      </c>
      <c r="D1405" s="15">
        <v>1.511476971E-2</v>
      </c>
    </row>
    <row r="1406" spans="1:4" x14ac:dyDescent="0.2">
      <c r="A1406" s="7"/>
      <c r="B1406" s="15">
        <v>0.64608454952000005</v>
      </c>
      <c r="C1406" s="15">
        <v>0.12219034809</v>
      </c>
      <c r="D1406" s="15">
        <v>0.36612787487999998</v>
      </c>
    </row>
    <row r="1407" spans="1:4" x14ac:dyDescent="0.2">
      <c r="A1407" s="7"/>
      <c r="B1407" s="15">
        <v>0.51604192296999996</v>
      </c>
      <c r="C1407" s="15">
        <v>0.14635221069000001</v>
      </c>
      <c r="D1407" s="15">
        <v>0.26781971172000002</v>
      </c>
    </row>
    <row r="1408" spans="1:4" x14ac:dyDescent="0.2">
      <c r="A1408" s="7"/>
      <c r="B1408" s="15">
        <v>0.38602360895999999</v>
      </c>
      <c r="C1408" s="15">
        <v>0.21320769603</v>
      </c>
      <c r="D1408" s="15">
        <v>0.19603602680000001</v>
      </c>
    </row>
    <row r="1409" spans="1:4" x14ac:dyDescent="0.2">
      <c r="A1409" s="7"/>
      <c r="B1409" s="15">
        <v>9.8191725760000001E-2</v>
      </c>
      <c r="C1409" s="15">
        <v>0.79981270677000005</v>
      </c>
      <c r="D1409" s="15">
        <v>0.25039537804000001</v>
      </c>
    </row>
    <row r="1410" spans="1:4" x14ac:dyDescent="0.2">
      <c r="A1410" s="7"/>
      <c r="B1410" s="15">
        <v>0.20094142039999999</v>
      </c>
      <c r="C1410" s="15">
        <v>0.70090038094999996</v>
      </c>
      <c r="D1410" s="15">
        <v>0.10155855352</v>
      </c>
    </row>
    <row r="1411" spans="1:4" x14ac:dyDescent="0.2">
      <c r="A1411" s="7"/>
      <c r="B1411" s="15">
        <v>0.11035757440000001</v>
      </c>
      <c r="C1411" s="15">
        <v>0.19512596719</v>
      </c>
      <c r="D1411" s="15">
        <v>0.33241164951000002</v>
      </c>
    </row>
    <row r="1412" spans="1:4" x14ac:dyDescent="0.2">
      <c r="A1412" s="7"/>
      <c r="B1412" s="15">
        <v>0.43398535958000001</v>
      </c>
      <c r="C1412" s="15">
        <v>0.58643175634</v>
      </c>
      <c r="D1412" s="15">
        <v>0.39013563500999998</v>
      </c>
    </row>
    <row r="1413" spans="1:4" x14ac:dyDescent="0.2">
      <c r="A1413" s="7"/>
      <c r="B1413" s="15">
        <v>0.39875478568</v>
      </c>
      <c r="C1413" s="15">
        <v>0.22845404363999999</v>
      </c>
      <c r="D1413" s="15">
        <v>0.2212959662</v>
      </c>
    </row>
    <row r="1414" spans="1:4" x14ac:dyDescent="0.2">
      <c r="A1414" s="7"/>
      <c r="B1414" s="15">
        <v>0.43436936866999998</v>
      </c>
      <c r="C1414" s="15">
        <v>0.37473112856000002</v>
      </c>
      <c r="D1414" s="15">
        <v>0.16545025549</v>
      </c>
    </row>
    <row r="1415" spans="1:4" x14ac:dyDescent="0.2">
      <c r="A1415" s="7"/>
      <c r="B1415" s="15">
        <v>0.27077003770000002</v>
      </c>
      <c r="C1415" s="15">
        <v>0.3930654737</v>
      </c>
      <c r="D1415" s="15">
        <v>0.12841115688999999</v>
      </c>
    </row>
    <row r="1416" spans="1:4" x14ac:dyDescent="0.2">
      <c r="A1416" s="7"/>
      <c r="B1416" s="15">
        <v>0.37284317348000001</v>
      </c>
      <c r="C1416" s="15">
        <v>0.13205149056000001</v>
      </c>
      <c r="D1416" s="15">
        <v>6.6355789989999997E-2</v>
      </c>
    </row>
    <row r="1417" spans="1:4" x14ac:dyDescent="0.2">
      <c r="A1417" s="7"/>
      <c r="B1417" s="15">
        <v>0.96169950488</v>
      </c>
      <c r="C1417" s="15">
        <v>0.21795932313999999</v>
      </c>
      <c r="D1417" s="15">
        <v>0.27244663782</v>
      </c>
    </row>
    <row r="1418" spans="1:4" x14ac:dyDescent="0.2">
      <c r="A1418" s="7"/>
      <c r="B1418" s="15">
        <v>0.62629664682999997</v>
      </c>
      <c r="C1418" s="15">
        <v>0.34105077494000002</v>
      </c>
      <c r="D1418" s="15">
        <v>0.40757893978999998</v>
      </c>
    </row>
    <row r="1419" spans="1:4" x14ac:dyDescent="0.2">
      <c r="A1419" s="7"/>
      <c r="B1419" s="15">
        <v>0.1156534645</v>
      </c>
      <c r="C1419" s="15">
        <v>0.74634605867000003</v>
      </c>
      <c r="D1419" s="15">
        <v>9.4030303159999995E-2</v>
      </c>
    </row>
    <row r="1420" spans="1:4" x14ac:dyDescent="0.2">
      <c r="A1420" s="7"/>
      <c r="B1420" s="15">
        <v>1.1575621553</v>
      </c>
      <c r="C1420" s="15">
        <v>0.41443320143000001</v>
      </c>
      <c r="D1420" s="15">
        <v>0.29188483241000002</v>
      </c>
    </row>
    <row r="1421" spans="1:4" x14ac:dyDescent="0.2">
      <c r="A1421" s="7"/>
      <c r="B1421" s="15">
        <v>0.16657069743</v>
      </c>
      <c r="C1421" s="15">
        <v>0.57324088407999996</v>
      </c>
      <c r="D1421" s="15">
        <v>0.53987799518000001</v>
      </c>
    </row>
    <row r="1422" spans="1:4" x14ac:dyDescent="0.2">
      <c r="A1422" s="7"/>
      <c r="B1422" s="15">
        <v>0.27768656156999999</v>
      </c>
      <c r="C1422" s="15">
        <v>0.16085026343</v>
      </c>
      <c r="D1422" s="15">
        <v>0.25116162215999999</v>
      </c>
    </row>
    <row r="1423" spans="1:4" x14ac:dyDescent="0.2">
      <c r="A1423" s="7"/>
      <c r="B1423" s="15">
        <v>0.28478021751999999</v>
      </c>
      <c r="C1423" s="15">
        <v>0.44595055433000003</v>
      </c>
      <c r="D1423" s="15">
        <v>0.23622556920000001</v>
      </c>
    </row>
    <row r="1424" spans="1:4" x14ac:dyDescent="0.2">
      <c r="A1424" s="7"/>
      <c r="B1424" s="15">
        <v>0.26322469408999999</v>
      </c>
      <c r="C1424" s="15">
        <v>0.50503290697000003</v>
      </c>
      <c r="D1424" s="15">
        <v>0.44961072045</v>
      </c>
    </row>
    <row r="1425" spans="1:4" x14ac:dyDescent="0.2">
      <c r="A1425" s="7"/>
      <c r="B1425" s="15">
        <v>0.11294198713</v>
      </c>
      <c r="C1425" s="15">
        <v>8.3364470400000001E-2</v>
      </c>
      <c r="D1425" s="15">
        <v>1.561203295E-2</v>
      </c>
    </row>
    <row r="1426" spans="1:4" x14ac:dyDescent="0.2">
      <c r="A1426" s="7"/>
      <c r="B1426" s="15">
        <v>0.65829220413</v>
      </c>
      <c r="C1426" s="15">
        <v>0.32320967947000001</v>
      </c>
      <c r="D1426" s="15">
        <v>0.37423855298999997</v>
      </c>
    </row>
    <row r="1427" spans="1:4" x14ac:dyDescent="0.2">
      <c r="A1427" s="7"/>
      <c r="B1427" s="15">
        <v>0.26833930906999998</v>
      </c>
      <c r="C1427" s="15">
        <v>0.27124592983000001</v>
      </c>
      <c r="D1427" s="15">
        <v>0.21945869915999999</v>
      </c>
    </row>
    <row r="1428" spans="1:4" x14ac:dyDescent="0.2">
      <c r="A1428" s="7"/>
      <c r="B1428" s="15">
        <v>0.26720428302999999</v>
      </c>
      <c r="C1428" s="15">
        <v>0.57983955909999996</v>
      </c>
      <c r="D1428" s="15">
        <v>0.18453515641000001</v>
      </c>
    </row>
    <row r="1429" spans="1:4" x14ac:dyDescent="0.2">
      <c r="A1429" s="7"/>
      <c r="B1429" s="15">
        <v>0.16788017626999999</v>
      </c>
      <c r="C1429" s="15">
        <v>0.20813084991</v>
      </c>
      <c r="D1429" s="15">
        <v>0.32882418775</v>
      </c>
    </row>
    <row r="1430" spans="1:4" x14ac:dyDescent="0.2">
      <c r="A1430" s="7"/>
      <c r="B1430" s="15">
        <v>0.33636084188999998</v>
      </c>
      <c r="C1430" s="15">
        <v>0.19765079803999999</v>
      </c>
      <c r="D1430" s="15">
        <v>0.62087610922000003</v>
      </c>
    </row>
    <row r="1431" spans="1:4" x14ac:dyDescent="0.2">
      <c r="A1431" s="7"/>
      <c r="B1431" s="15">
        <v>0.55415802578999995</v>
      </c>
      <c r="C1431" s="15">
        <v>0.25321167475</v>
      </c>
      <c r="D1431" s="15">
        <v>0.20267645001000001</v>
      </c>
    </row>
    <row r="1432" spans="1:4" x14ac:dyDescent="0.2">
      <c r="A1432" s="7"/>
      <c r="B1432" s="15">
        <v>9.3420875030000003E-2</v>
      </c>
      <c r="C1432" s="15">
        <v>0.14984527705</v>
      </c>
      <c r="D1432" s="15">
        <v>0.11783662295</v>
      </c>
    </row>
    <row r="1433" spans="1:4" x14ac:dyDescent="0.2">
      <c r="A1433" s="7"/>
      <c r="B1433" s="15">
        <v>0.69491692061999999</v>
      </c>
      <c r="C1433" s="15">
        <v>0.73714635596</v>
      </c>
      <c r="D1433" s="15">
        <v>0.23085276857000001</v>
      </c>
    </row>
    <row r="1434" spans="1:4" x14ac:dyDescent="0.2">
      <c r="A1434" s="7"/>
      <c r="B1434" s="15">
        <v>0.23152734792999999</v>
      </c>
      <c r="C1434" s="15">
        <v>0.17808574853</v>
      </c>
      <c r="D1434" s="15">
        <v>0.21991369525999999</v>
      </c>
    </row>
    <row r="1435" spans="1:4" x14ac:dyDescent="0.2">
      <c r="A1435" s="7"/>
      <c r="B1435" s="15">
        <v>0.33565000023000002</v>
      </c>
      <c r="C1435" s="15">
        <v>0.34656430946</v>
      </c>
      <c r="D1435" s="15">
        <v>0.20733798740000001</v>
      </c>
    </row>
    <row r="1436" spans="1:4" x14ac:dyDescent="0.2">
      <c r="A1436" s="7"/>
      <c r="B1436" s="15">
        <v>0.46469673284000002</v>
      </c>
      <c r="C1436" s="15">
        <v>3.5489959020000003E-2</v>
      </c>
      <c r="D1436" s="15">
        <v>0.12262217013</v>
      </c>
    </row>
    <row r="1437" spans="1:4" x14ac:dyDescent="0.2">
      <c r="A1437" s="7"/>
      <c r="B1437" s="15">
        <v>0.25667397647000001</v>
      </c>
      <c r="C1437" s="15">
        <v>0.46892462063000001</v>
      </c>
      <c r="D1437" s="15">
        <v>0.46278681386999998</v>
      </c>
    </row>
    <row r="1438" spans="1:4" x14ac:dyDescent="0.2">
      <c r="A1438" s="7"/>
      <c r="B1438" s="15">
        <v>0.81951691191999998</v>
      </c>
      <c r="C1438" s="15">
        <v>0.18314713100999999</v>
      </c>
      <c r="D1438" s="15">
        <v>8.2908892220000002E-2</v>
      </c>
    </row>
    <row r="1439" spans="1:4" x14ac:dyDescent="0.2">
      <c r="A1439" s="7"/>
      <c r="B1439" s="15">
        <v>0.38726253093000002</v>
      </c>
      <c r="C1439" s="15">
        <v>0.23403138546999999</v>
      </c>
      <c r="D1439" s="15">
        <v>0.57507588271999999</v>
      </c>
    </row>
    <row r="1440" spans="1:4" x14ac:dyDescent="0.2">
      <c r="A1440" s="7"/>
      <c r="B1440" s="15">
        <v>0.39823453991000002</v>
      </c>
      <c r="C1440" s="15">
        <v>0.24954347828000001</v>
      </c>
      <c r="D1440" s="15">
        <v>0.19117409018000001</v>
      </c>
    </row>
    <row r="1441" spans="1:4" x14ac:dyDescent="0.2">
      <c r="A1441" s="7"/>
      <c r="B1441" s="15">
        <v>0.22390627934999999</v>
      </c>
      <c r="C1441" s="15">
        <v>0.13650189127000001</v>
      </c>
      <c r="D1441" s="15">
        <v>5.0875677340000001E-2</v>
      </c>
    </row>
    <row r="1442" spans="1:4" x14ac:dyDescent="0.2">
      <c r="A1442" s="7"/>
      <c r="B1442" s="15">
        <v>0.26905321628000001</v>
      </c>
      <c r="C1442" s="15">
        <v>0.15920985285</v>
      </c>
      <c r="D1442" s="15">
        <v>0.20559534581</v>
      </c>
    </row>
    <row r="1443" spans="1:4" x14ac:dyDescent="0.2">
      <c r="A1443" s="7"/>
      <c r="B1443" s="15">
        <v>0.18672206627999999</v>
      </c>
      <c r="C1443" s="15">
        <v>0.51538822359000003</v>
      </c>
      <c r="D1443" s="15">
        <v>0.20220288299</v>
      </c>
    </row>
    <row r="1444" spans="1:4" x14ac:dyDescent="0.2">
      <c r="A1444" s="7"/>
      <c r="B1444" s="15">
        <v>0.83543429183999995</v>
      </c>
      <c r="C1444" s="15">
        <v>0.24399102037000001</v>
      </c>
      <c r="D1444" s="15">
        <v>0.36635245504000002</v>
      </c>
    </row>
    <row r="1445" spans="1:4" x14ac:dyDescent="0.2">
      <c r="A1445" s="7"/>
      <c r="B1445" s="15">
        <v>0.40428542307999998</v>
      </c>
      <c r="C1445" s="15">
        <v>5.7221162540000002E-2</v>
      </c>
      <c r="D1445" s="15">
        <v>0.28446836495</v>
      </c>
    </row>
    <row r="1446" spans="1:4" x14ac:dyDescent="0.2">
      <c r="A1446" s="7"/>
      <c r="B1446" s="15">
        <v>0.89554376102</v>
      </c>
      <c r="C1446" s="15">
        <v>0.47881127510999999</v>
      </c>
      <c r="D1446" s="15">
        <v>0.46234171633999999</v>
      </c>
    </row>
    <row r="1447" spans="1:4" x14ac:dyDescent="0.2">
      <c r="A1447" s="7"/>
      <c r="B1447" s="15">
        <v>0.62216476586000002</v>
      </c>
      <c r="C1447" s="15">
        <v>0.40605416411</v>
      </c>
      <c r="D1447" s="15">
        <v>0.30264476631999998</v>
      </c>
    </row>
    <row r="1448" spans="1:4" x14ac:dyDescent="0.2">
      <c r="A1448" s="7"/>
      <c r="B1448" s="15">
        <v>0.15304798072</v>
      </c>
      <c r="C1448" s="15">
        <v>0.10491423509</v>
      </c>
      <c r="D1448" s="15">
        <v>0.30607171738</v>
      </c>
    </row>
    <row r="1449" spans="1:4" x14ac:dyDescent="0.2">
      <c r="A1449" s="7"/>
      <c r="B1449" s="15">
        <v>0.58640631067000004</v>
      </c>
      <c r="C1449" s="15">
        <v>0.29156054109000001</v>
      </c>
      <c r="D1449" s="15">
        <v>0.24469147661000001</v>
      </c>
    </row>
    <row r="1450" spans="1:4" x14ac:dyDescent="0.2">
      <c r="A1450" s="7"/>
      <c r="B1450" s="15">
        <v>0.14835611310999999</v>
      </c>
      <c r="C1450" s="15">
        <v>0.50424655327000001</v>
      </c>
      <c r="D1450" s="15">
        <v>0.28752420256</v>
      </c>
    </row>
    <row r="1451" spans="1:4" x14ac:dyDescent="0.2">
      <c r="A1451" s="7"/>
      <c r="B1451" s="15">
        <v>0.27888666500999998</v>
      </c>
      <c r="C1451" s="15">
        <v>0.33877471588000002</v>
      </c>
      <c r="D1451" s="15">
        <v>0.10182705825</v>
      </c>
    </row>
    <row r="1452" spans="1:4" x14ac:dyDescent="0.2">
      <c r="A1452" s="7"/>
      <c r="B1452" s="15">
        <v>0.70984555740999999</v>
      </c>
      <c r="C1452" s="15">
        <v>0.43471816513</v>
      </c>
      <c r="D1452" s="15">
        <v>0.3977430857</v>
      </c>
    </row>
    <row r="1453" spans="1:4" x14ac:dyDescent="0.2">
      <c r="A1453" s="7"/>
      <c r="B1453" s="15">
        <v>0.20315193340000001</v>
      </c>
      <c r="C1453" s="15">
        <v>0.25670456777</v>
      </c>
      <c r="D1453" s="15">
        <v>0.37705010425000002</v>
      </c>
    </row>
    <row r="1454" spans="1:4" x14ac:dyDescent="0.2">
      <c r="A1454" s="7"/>
      <c r="B1454" s="15">
        <v>9.9147226130000002E-2</v>
      </c>
      <c r="C1454" s="15">
        <v>0.15733652467000001</v>
      </c>
      <c r="D1454" s="15">
        <v>0.29967023694</v>
      </c>
    </row>
    <row r="1455" spans="1:4" x14ac:dyDescent="0.2">
      <c r="A1455" s="7"/>
      <c r="B1455" s="15">
        <v>0.24286626633</v>
      </c>
      <c r="C1455" s="15">
        <v>0.22569226343000001</v>
      </c>
      <c r="D1455" s="15">
        <v>0.23728087488999999</v>
      </c>
    </row>
    <row r="1456" spans="1:4" x14ac:dyDescent="0.2">
      <c r="A1456" s="7"/>
      <c r="B1456" s="15">
        <v>0.22291710394</v>
      </c>
      <c r="C1456" s="15">
        <v>0.20291703737</v>
      </c>
      <c r="D1456" s="15">
        <v>0.18820424632999999</v>
      </c>
    </row>
    <row r="1457" spans="1:4" x14ac:dyDescent="0.2">
      <c r="A1457" s="7"/>
      <c r="B1457" s="15">
        <v>0.78204829178000002</v>
      </c>
      <c r="C1457" s="15">
        <v>0.20895035328</v>
      </c>
      <c r="D1457" s="15">
        <v>4.2949794649999998E-2</v>
      </c>
    </row>
    <row r="1458" spans="1:4" x14ac:dyDescent="0.2">
      <c r="A1458" s="7"/>
      <c r="B1458" s="15">
        <v>0.47276437126999998</v>
      </c>
      <c r="C1458" s="15">
        <v>0.78401465004000004</v>
      </c>
      <c r="D1458" s="15">
        <v>0.31691353731999999</v>
      </c>
    </row>
    <row r="1459" spans="1:4" x14ac:dyDescent="0.2">
      <c r="A1459" s="7"/>
      <c r="B1459" s="15">
        <v>0.17163594474999999</v>
      </c>
      <c r="C1459" s="15">
        <v>0.2071900813</v>
      </c>
      <c r="D1459" s="15">
        <v>9.1163921889999999E-2</v>
      </c>
    </row>
    <row r="1460" spans="1:4" x14ac:dyDescent="0.2">
      <c r="A1460" s="7"/>
      <c r="B1460" s="15">
        <v>0.54100211684999999</v>
      </c>
      <c r="C1460" s="15">
        <v>0.43009050180000002</v>
      </c>
      <c r="D1460" s="15">
        <v>0.16333558667</v>
      </c>
    </row>
    <row r="1461" spans="1:4" x14ac:dyDescent="0.2">
      <c r="A1461" s="7"/>
      <c r="B1461" s="15">
        <v>0.78256786452000004</v>
      </c>
      <c r="C1461" s="15">
        <v>0.32207449293000001</v>
      </c>
      <c r="D1461" s="15">
        <v>0.27540487324000001</v>
      </c>
    </row>
    <row r="1462" spans="1:4" x14ac:dyDescent="0.2">
      <c r="A1462" s="7"/>
      <c r="B1462" s="15">
        <v>0.24195681341</v>
      </c>
      <c r="C1462" s="15">
        <v>0.49709487657000001</v>
      </c>
      <c r="D1462" s="15">
        <v>0.30500876867999999</v>
      </c>
    </row>
    <row r="1463" spans="1:4" x14ac:dyDescent="0.2">
      <c r="A1463" s="7"/>
      <c r="B1463" s="15">
        <v>0.74251402379999998</v>
      </c>
      <c r="C1463" s="15">
        <v>0.43281686821999998</v>
      </c>
      <c r="D1463" s="15">
        <v>0.22041730253</v>
      </c>
    </row>
    <row r="1464" spans="1:4" x14ac:dyDescent="0.2">
      <c r="A1464" s="7"/>
      <c r="B1464" s="15">
        <v>0.67969135562000005</v>
      </c>
      <c r="C1464" s="15">
        <v>0.37392311056999999</v>
      </c>
      <c r="D1464" s="15">
        <v>0.25980831784000002</v>
      </c>
    </row>
    <row r="1465" spans="1:4" x14ac:dyDescent="0.2">
      <c r="A1465" s="7"/>
      <c r="B1465" s="15">
        <v>0.77084015412999995</v>
      </c>
      <c r="C1465" s="15">
        <v>0.48780750662</v>
      </c>
      <c r="D1465" s="15">
        <v>0.25150804000999999</v>
      </c>
    </row>
    <row r="1466" spans="1:4" x14ac:dyDescent="0.2">
      <c r="A1466" s="7"/>
      <c r="B1466" s="15">
        <v>0.40221821838999999</v>
      </c>
      <c r="C1466" s="15">
        <v>0.49336512300000002</v>
      </c>
      <c r="D1466" s="15">
        <v>6.7614619309999999E-2</v>
      </c>
    </row>
    <row r="1467" spans="1:4" x14ac:dyDescent="0.2">
      <c r="A1467" s="7"/>
      <c r="B1467" s="15">
        <v>0.13032982525</v>
      </c>
      <c r="C1467" s="15">
        <v>0.37974691406</v>
      </c>
      <c r="D1467" s="15">
        <v>0.12604530663999999</v>
      </c>
    </row>
    <row r="1468" spans="1:4" x14ac:dyDescent="0.2">
      <c r="A1468" s="7"/>
      <c r="B1468" s="15">
        <v>0.30145896878</v>
      </c>
      <c r="C1468" s="15">
        <v>0.23591801589</v>
      </c>
      <c r="D1468" s="15">
        <v>0.28798469846000002</v>
      </c>
    </row>
    <row r="1469" spans="1:4" x14ac:dyDescent="0.2">
      <c r="A1469" s="7"/>
      <c r="B1469" s="15">
        <v>0.20126982372999999</v>
      </c>
      <c r="C1469" s="15">
        <v>0.30239615288999999</v>
      </c>
      <c r="D1469" s="15">
        <v>0.43173897054999999</v>
      </c>
    </row>
    <row r="1470" spans="1:4" x14ac:dyDescent="0.2">
      <c r="A1470" s="7"/>
      <c r="B1470" s="15">
        <v>0.14375206361000001</v>
      </c>
      <c r="C1470" s="15">
        <v>0.11964727481</v>
      </c>
      <c r="D1470" s="15">
        <v>0.26913748092000001</v>
      </c>
    </row>
    <row r="1471" spans="1:4" x14ac:dyDescent="0.2">
      <c r="A1471" s="7"/>
      <c r="B1471" s="15">
        <v>0.76542003060999997</v>
      </c>
      <c r="C1471" s="15">
        <v>0.25652889731</v>
      </c>
      <c r="D1471" s="15">
        <v>0.22382503852999999</v>
      </c>
    </row>
    <row r="1472" spans="1:4" x14ac:dyDescent="0.2">
      <c r="A1472" s="7"/>
      <c r="B1472" s="15">
        <v>0.28671848720999998</v>
      </c>
      <c r="C1472" s="15">
        <v>0.73014580391999995</v>
      </c>
      <c r="D1472" s="15">
        <v>0.17136844154</v>
      </c>
    </row>
    <row r="1473" spans="1:4" x14ac:dyDescent="0.2">
      <c r="A1473" s="7"/>
      <c r="B1473" s="15">
        <v>0.95630364254</v>
      </c>
      <c r="C1473" s="15">
        <v>0.23560596750999999</v>
      </c>
      <c r="D1473" s="15">
        <v>0.39559685830000002</v>
      </c>
    </row>
    <row r="1474" spans="1:4" x14ac:dyDescent="0.2">
      <c r="A1474" s="7"/>
      <c r="B1474" s="15">
        <v>0.51620721763999999</v>
      </c>
      <c r="C1474" s="15">
        <v>0.16167329993999999</v>
      </c>
      <c r="D1474" s="15">
        <v>0.53075728843000003</v>
      </c>
    </row>
    <row r="1475" spans="1:4" x14ac:dyDescent="0.2">
      <c r="A1475" s="7"/>
      <c r="B1475" s="15">
        <v>0.25944785089</v>
      </c>
      <c r="C1475" s="15">
        <v>0.25941021257000002</v>
      </c>
      <c r="D1475" s="15">
        <v>0.21404725333999999</v>
      </c>
    </row>
    <row r="1476" spans="1:4" x14ac:dyDescent="0.2">
      <c r="A1476" s="7"/>
      <c r="B1476" s="15">
        <v>0.52240996377000004</v>
      </c>
      <c r="C1476" s="15">
        <v>0.34787717377999999</v>
      </c>
      <c r="D1476" s="15">
        <v>0.13683517059</v>
      </c>
    </row>
    <row r="1477" spans="1:4" x14ac:dyDescent="0.2">
      <c r="A1477" s="7"/>
      <c r="B1477" s="15">
        <v>0.23826655354000001</v>
      </c>
      <c r="C1477" s="15">
        <v>6.5852768010000007E-2</v>
      </c>
      <c r="D1477" s="15">
        <v>0.39321138103999997</v>
      </c>
    </row>
    <row r="1478" spans="1:4" x14ac:dyDescent="0.2">
      <c r="A1478" s="7"/>
      <c r="B1478" s="15">
        <v>0.49764388822</v>
      </c>
      <c r="C1478" s="15">
        <v>0.50267473931999995</v>
      </c>
      <c r="D1478" s="15">
        <v>0.30742157374000001</v>
      </c>
    </row>
    <row r="1479" spans="1:4" x14ac:dyDescent="0.2">
      <c r="A1479" s="7"/>
      <c r="B1479" s="15">
        <v>0.16162259906000001</v>
      </c>
      <c r="C1479" s="15">
        <v>0.13562136473</v>
      </c>
      <c r="D1479" s="15">
        <v>0.25891608443000003</v>
      </c>
    </row>
    <row r="1480" spans="1:4" x14ac:dyDescent="0.2">
      <c r="A1480" s="7"/>
      <c r="B1480" s="15">
        <v>0.33019130856000001</v>
      </c>
      <c r="C1480" s="15">
        <v>0.39211189933000001</v>
      </c>
      <c r="D1480" s="15">
        <v>0.36339023279999999</v>
      </c>
    </row>
    <row r="1481" spans="1:4" x14ac:dyDescent="0.2">
      <c r="A1481" s="7"/>
      <c r="B1481" s="15">
        <v>0.45427302503</v>
      </c>
      <c r="C1481" s="15">
        <v>0.42526168596000002</v>
      </c>
      <c r="D1481" s="15">
        <v>0.41024044280999999</v>
      </c>
    </row>
    <row r="1482" spans="1:4" x14ac:dyDescent="0.2">
      <c r="A1482" s="7"/>
      <c r="B1482" s="15">
        <v>0.54274451662000001</v>
      </c>
      <c r="C1482" s="15">
        <v>0.13104136883</v>
      </c>
      <c r="D1482" s="15">
        <v>0.19137896629000001</v>
      </c>
    </row>
    <row r="1483" spans="1:4" x14ac:dyDescent="0.2">
      <c r="A1483" s="7"/>
      <c r="B1483" s="15">
        <v>0.20821906499000001</v>
      </c>
      <c r="C1483" s="15">
        <v>0.45428050433</v>
      </c>
      <c r="D1483" s="15">
        <v>0.10620235352</v>
      </c>
    </row>
    <row r="1484" spans="1:4" x14ac:dyDescent="0.2">
      <c r="A1484" s="7"/>
      <c r="B1484" s="15">
        <v>0.42445187465000001</v>
      </c>
      <c r="C1484" s="15">
        <v>0.12045415646</v>
      </c>
      <c r="D1484" s="15">
        <v>0.48543356609999999</v>
      </c>
    </row>
    <row r="1485" spans="1:4" x14ac:dyDescent="0.2">
      <c r="A1485" s="7"/>
      <c r="B1485" s="15">
        <v>0.29125508390999999</v>
      </c>
      <c r="C1485" s="15">
        <v>0.29309959271000002</v>
      </c>
      <c r="D1485" s="15">
        <v>4.3358853510000003E-2</v>
      </c>
    </row>
    <row r="1486" spans="1:4" x14ac:dyDescent="0.2">
      <c r="A1486" s="7"/>
      <c r="B1486" s="15">
        <v>0.86605144411000001</v>
      </c>
      <c r="C1486" s="15">
        <v>0.40274628800000001</v>
      </c>
      <c r="D1486" s="15">
        <v>0.18533312175</v>
      </c>
    </row>
    <row r="1487" spans="1:4" x14ac:dyDescent="0.2">
      <c r="A1487" s="7"/>
      <c r="B1487" s="15">
        <v>0.51115171480999999</v>
      </c>
      <c r="C1487" s="15">
        <v>0.20394346911</v>
      </c>
      <c r="D1487" s="15">
        <v>0.21721721608</v>
      </c>
    </row>
    <row r="1488" spans="1:4" x14ac:dyDescent="0.2">
      <c r="A1488" s="7"/>
      <c r="B1488" s="15">
        <v>0.56386925056000003</v>
      </c>
      <c r="C1488" s="15">
        <v>0.22541053350000001</v>
      </c>
      <c r="D1488" s="15">
        <v>0.25274282964</v>
      </c>
    </row>
    <row r="1489" spans="1:4" x14ac:dyDescent="0.2">
      <c r="A1489" s="7"/>
      <c r="B1489" s="15">
        <v>0.74961814969999996</v>
      </c>
      <c r="C1489" s="15">
        <v>0.18475474287999999</v>
      </c>
      <c r="D1489" s="15">
        <v>0.15652038752</v>
      </c>
    </row>
    <row r="1490" spans="1:4" x14ac:dyDescent="0.2">
      <c r="A1490" s="7"/>
      <c r="B1490" s="15">
        <v>0.54177063258000002</v>
      </c>
      <c r="C1490" s="15">
        <v>0.37717899431000002</v>
      </c>
      <c r="D1490" s="15">
        <v>0.12898715822000001</v>
      </c>
    </row>
    <row r="1491" spans="1:4" x14ac:dyDescent="0.2">
      <c r="A1491" s="7"/>
      <c r="B1491" s="15">
        <v>0.11769658028</v>
      </c>
      <c r="C1491" s="15">
        <v>0.70913701838999998</v>
      </c>
      <c r="D1491" s="15">
        <v>0.19264657602999999</v>
      </c>
    </row>
    <row r="1492" spans="1:4" x14ac:dyDescent="0.2">
      <c r="A1492" s="7"/>
      <c r="B1492" s="15">
        <v>0.17607417742000001</v>
      </c>
      <c r="C1492" s="15">
        <v>0.29035040747000002</v>
      </c>
      <c r="D1492" s="15">
        <v>0.46466445736</v>
      </c>
    </row>
    <row r="1493" spans="1:4" x14ac:dyDescent="0.2">
      <c r="A1493" s="7"/>
      <c r="B1493" s="15">
        <v>0.34841086195999998</v>
      </c>
      <c r="C1493" s="15">
        <v>0.25899887568000002</v>
      </c>
      <c r="D1493" s="15">
        <v>0.38448389393999999</v>
      </c>
    </row>
    <row r="1494" spans="1:4" x14ac:dyDescent="0.2">
      <c r="A1494" s="7"/>
      <c r="B1494" s="15">
        <v>0.36641531005</v>
      </c>
      <c r="C1494" s="15">
        <v>0.17067509866</v>
      </c>
      <c r="D1494" s="15">
        <v>0.14065243731999999</v>
      </c>
    </row>
    <row r="1495" spans="1:4" x14ac:dyDescent="0.2">
      <c r="A1495" s="7"/>
      <c r="B1495" s="15">
        <v>0.67700668068000003</v>
      </c>
      <c r="C1495" s="15">
        <v>0.29958563524999998</v>
      </c>
      <c r="D1495" s="15">
        <v>0.23268664799</v>
      </c>
    </row>
    <row r="1496" spans="1:4" x14ac:dyDescent="0.2">
      <c r="A1496" s="7"/>
      <c r="B1496" s="15">
        <v>0.20665345597000001</v>
      </c>
      <c r="C1496" s="15">
        <v>0.27331979847999999</v>
      </c>
      <c r="D1496" s="15">
        <v>0.13523621394999999</v>
      </c>
    </row>
    <row r="1497" spans="1:4" x14ac:dyDescent="0.2">
      <c r="A1497" s="7"/>
      <c r="B1497" s="15">
        <v>0.22761980530000001</v>
      </c>
      <c r="C1497" s="15">
        <v>3.8036062539999999E-2</v>
      </c>
      <c r="D1497" s="15">
        <v>2.959493098E-2</v>
      </c>
    </row>
    <row r="1498" spans="1:4" x14ac:dyDescent="0.2">
      <c r="A1498" s="7"/>
      <c r="B1498" s="15">
        <v>0.22365673287999999</v>
      </c>
      <c r="C1498" s="15">
        <v>0.37620340469000002</v>
      </c>
      <c r="D1498" s="15">
        <v>0.14002669382999999</v>
      </c>
    </row>
    <row r="1499" spans="1:4" x14ac:dyDescent="0.2">
      <c r="A1499" s="7"/>
      <c r="B1499" s="15">
        <v>0.37670954785999999</v>
      </c>
      <c r="C1499" s="15">
        <v>0.68257857835000002</v>
      </c>
      <c r="D1499" s="15">
        <v>0.39639537255000001</v>
      </c>
    </row>
    <row r="1500" spans="1:4" x14ac:dyDescent="0.2">
      <c r="A1500" s="7"/>
      <c r="B1500" s="15">
        <v>0.60724060487999998</v>
      </c>
      <c r="C1500" s="15">
        <v>0.42130779841999999</v>
      </c>
      <c r="D1500" s="15">
        <v>0.45394548625999998</v>
      </c>
    </row>
    <row r="1501" spans="1:4" x14ac:dyDescent="0.2">
      <c r="A1501" s="7"/>
      <c r="B1501" s="15">
        <v>0.82015661676999996</v>
      </c>
      <c r="C1501" s="15">
        <v>0.17778698847999999</v>
      </c>
      <c r="D1501" s="15">
        <v>0.42776082718000003</v>
      </c>
    </row>
    <row r="1502" spans="1:4" x14ac:dyDescent="0.2">
      <c r="A1502" s="7"/>
      <c r="B1502" s="15">
        <v>0.65951284086999995</v>
      </c>
      <c r="C1502" s="15">
        <v>5.8757186060000001E-2</v>
      </c>
      <c r="D1502" s="15">
        <v>0.28947339160000002</v>
      </c>
    </row>
    <row r="1503" spans="1:4" x14ac:dyDescent="0.2">
      <c r="A1503" s="7"/>
      <c r="B1503" s="15">
        <v>0.29214081278999998</v>
      </c>
      <c r="C1503" s="15">
        <v>0.29271861385999998</v>
      </c>
      <c r="D1503" s="15">
        <v>0.39789092545999999</v>
      </c>
    </row>
    <row r="1504" spans="1:4" x14ac:dyDescent="0.2">
      <c r="A1504" s="7"/>
      <c r="B1504" s="15">
        <v>0.29184492462</v>
      </c>
      <c r="C1504" s="15">
        <v>0.20656583580999999</v>
      </c>
      <c r="D1504" s="15">
        <v>0.1630163939</v>
      </c>
    </row>
    <row r="1505" spans="1:4" x14ac:dyDescent="0.2">
      <c r="A1505" s="7"/>
      <c r="B1505" s="15">
        <v>0.34099364229000001</v>
      </c>
      <c r="C1505" s="15">
        <v>0.49624725680999998</v>
      </c>
      <c r="D1505" s="15">
        <v>0.24878943750999999</v>
      </c>
    </row>
    <row r="1506" spans="1:4" x14ac:dyDescent="0.2">
      <c r="A1506" s="7"/>
      <c r="B1506" s="15">
        <v>0.44285404067</v>
      </c>
      <c r="C1506" s="15">
        <v>0.44817069946999999</v>
      </c>
      <c r="D1506" s="15">
        <v>0.23149241671000001</v>
      </c>
    </row>
    <row r="1507" spans="1:4" x14ac:dyDescent="0.2">
      <c r="A1507" s="7"/>
      <c r="B1507" s="15">
        <v>0.11469661165</v>
      </c>
      <c r="C1507" s="15">
        <v>0.30249106724000002</v>
      </c>
      <c r="D1507" s="15">
        <v>0.32592545716999999</v>
      </c>
    </row>
    <row r="1508" spans="1:4" x14ac:dyDescent="0.2">
      <c r="A1508" s="7"/>
      <c r="B1508" s="15">
        <v>0.44851438882</v>
      </c>
      <c r="C1508" s="15">
        <v>0.21453947580999999</v>
      </c>
      <c r="D1508" s="15">
        <v>0.40261949942000003</v>
      </c>
    </row>
    <row r="1509" spans="1:4" x14ac:dyDescent="0.2">
      <c r="A1509" s="7"/>
      <c r="B1509" s="15">
        <v>0.22561680596</v>
      </c>
      <c r="C1509" s="15">
        <v>0.35289670321</v>
      </c>
      <c r="D1509" s="15">
        <v>0.13603965769000001</v>
      </c>
    </row>
    <row r="1510" spans="1:4" x14ac:dyDescent="0.2">
      <c r="A1510" s="7"/>
      <c r="B1510" s="15">
        <v>0.32992513322</v>
      </c>
      <c r="C1510" s="15">
        <v>0.44321059142000002</v>
      </c>
      <c r="D1510" s="15">
        <v>0.30846909197</v>
      </c>
    </row>
    <row r="1511" spans="1:4" x14ac:dyDescent="0.2">
      <c r="A1511" s="7"/>
      <c r="B1511" s="15">
        <v>0.87247405705000003</v>
      </c>
      <c r="C1511" s="15">
        <v>0.19653515932999999</v>
      </c>
      <c r="D1511" s="15">
        <v>0.20327701853999999</v>
      </c>
    </row>
    <row r="1512" spans="1:4" x14ac:dyDescent="0.2">
      <c r="A1512" s="7"/>
      <c r="B1512" s="15">
        <v>0.33880008450999999</v>
      </c>
      <c r="C1512" s="15">
        <v>0.30125158138000002</v>
      </c>
      <c r="D1512" s="15">
        <v>0.15597333611</v>
      </c>
    </row>
    <row r="1513" spans="1:4" x14ac:dyDescent="0.2">
      <c r="A1513" s="7"/>
      <c r="B1513" s="15">
        <v>0.1142241906</v>
      </c>
      <c r="C1513" s="15">
        <v>0.4427940447</v>
      </c>
      <c r="D1513" s="15">
        <v>0.55942848091999997</v>
      </c>
    </row>
    <row r="1514" spans="1:4" x14ac:dyDescent="0.2">
      <c r="A1514" s="7"/>
      <c r="B1514" s="15">
        <v>0.39017295447</v>
      </c>
      <c r="C1514" s="15">
        <v>0.18167930607999999</v>
      </c>
      <c r="D1514" s="15">
        <v>0.51198372113000001</v>
      </c>
    </row>
    <row r="1515" spans="1:4" x14ac:dyDescent="0.2">
      <c r="A1515" s="7"/>
      <c r="B1515" s="15">
        <v>0.36238188726999998</v>
      </c>
      <c r="C1515" s="15">
        <v>0.31776229556000002</v>
      </c>
      <c r="D1515" s="15">
        <v>0.56640971410999996</v>
      </c>
    </row>
    <row r="1516" spans="1:4" x14ac:dyDescent="0.2">
      <c r="A1516" s="7"/>
      <c r="B1516" s="15">
        <v>0.14521103215</v>
      </c>
      <c r="C1516" s="15">
        <v>0.10105400251</v>
      </c>
      <c r="D1516" s="15">
        <v>0.27640543559000003</v>
      </c>
    </row>
    <row r="1517" spans="1:4" x14ac:dyDescent="0.2">
      <c r="A1517" s="7"/>
      <c r="B1517" s="15">
        <v>9.1090657919999998E-2</v>
      </c>
      <c r="C1517" s="15">
        <v>0.32789248311000002</v>
      </c>
      <c r="D1517" s="15">
        <v>0.27641677224</v>
      </c>
    </row>
    <row r="1518" spans="1:4" x14ac:dyDescent="0.2">
      <c r="A1518" s="7"/>
      <c r="B1518" s="15">
        <v>0.28392354449000001</v>
      </c>
      <c r="C1518" s="15">
        <v>0.19175293664000001</v>
      </c>
      <c r="D1518" s="15">
        <v>0.59575599849000005</v>
      </c>
    </row>
    <row r="1519" spans="1:4" x14ac:dyDescent="0.2">
      <c r="A1519" s="7"/>
      <c r="B1519" s="15">
        <v>0.26900218691</v>
      </c>
      <c r="C1519" s="15">
        <v>0.23656655359000001</v>
      </c>
      <c r="D1519" s="15">
        <v>0.97663742926999997</v>
      </c>
    </row>
    <row r="1520" spans="1:4" x14ac:dyDescent="0.2">
      <c r="A1520" s="7"/>
      <c r="B1520" s="15">
        <v>0.32575962963999999</v>
      </c>
      <c r="C1520" s="15">
        <v>0.10325156637000001</v>
      </c>
      <c r="D1520" s="15">
        <v>0.23046773228</v>
      </c>
    </row>
    <row r="1521" spans="1:4" x14ac:dyDescent="0.2">
      <c r="A1521" s="7"/>
      <c r="B1521" s="15">
        <v>0.59683226976000003</v>
      </c>
      <c r="C1521" s="15">
        <v>0.25037992081999999</v>
      </c>
      <c r="D1521" s="15">
        <v>0.10458410906</v>
      </c>
    </row>
    <row r="1522" spans="1:4" x14ac:dyDescent="0.2">
      <c r="A1522" s="7"/>
      <c r="B1522" s="15">
        <v>0.13449975220999999</v>
      </c>
      <c r="C1522" s="15">
        <v>0.18623556724000001</v>
      </c>
      <c r="D1522" s="15">
        <v>0.48471648847999999</v>
      </c>
    </row>
    <row r="1523" spans="1:4" x14ac:dyDescent="0.2">
      <c r="A1523" s="7"/>
      <c r="B1523" s="15">
        <v>0.37227912618999998</v>
      </c>
      <c r="C1523" s="15">
        <v>7.6518547270000001E-2</v>
      </c>
      <c r="D1523" s="15">
        <v>0.20001240467</v>
      </c>
    </row>
    <row r="1524" spans="1:4" x14ac:dyDescent="0.2">
      <c r="A1524" s="7"/>
      <c r="B1524" s="15">
        <v>0.70119300026999998</v>
      </c>
      <c r="C1524" s="15">
        <v>0.13768228102999999</v>
      </c>
      <c r="D1524" s="15">
        <v>0.14362552327</v>
      </c>
    </row>
    <row r="1525" spans="1:4" x14ac:dyDescent="0.2">
      <c r="A1525" s="7"/>
      <c r="B1525" s="15">
        <v>0.13682570323000001</v>
      </c>
      <c r="C1525" s="15">
        <v>0.54707787859000001</v>
      </c>
      <c r="D1525" s="15">
        <v>0.33762755069</v>
      </c>
    </row>
    <row r="1526" spans="1:4" x14ac:dyDescent="0.2">
      <c r="A1526" s="7"/>
      <c r="B1526" s="15">
        <v>0.33276035394999998</v>
      </c>
      <c r="C1526" s="15">
        <v>0.1973217816</v>
      </c>
      <c r="D1526" s="15">
        <v>0.18894539573999999</v>
      </c>
    </row>
    <row r="1527" spans="1:4" x14ac:dyDescent="0.2">
      <c r="A1527" s="7"/>
      <c r="B1527" s="15">
        <v>0.15540289342999999</v>
      </c>
      <c r="C1527" s="15">
        <v>0.45189214127999999</v>
      </c>
      <c r="D1527" s="15">
        <v>0.22879430792</v>
      </c>
    </row>
    <row r="1528" spans="1:4" x14ac:dyDescent="0.2">
      <c r="A1528" s="7"/>
      <c r="B1528" s="15">
        <v>7.1012450320000003E-2</v>
      </c>
      <c r="C1528" s="15">
        <v>0.97060480457999998</v>
      </c>
      <c r="D1528" s="15">
        <v>0.49842765786999998</v>
      </c>
    </row>
    <row r="1529" spans="1:4" x14ac:dyDescent="0.2">
      <c r="A1529" s="7"/>
      <c r="B1529" s="15">
        <v>1.0405262636399999</v>
      </c>
      <c r="C1529" s="15">
        <v>0.68434801274000001</v>
      </c>
      <c r="D1529" s="15">
        <v>0.51328439387000002</v>
      </c>
    </row>
    <row r="1530" spans="1:4" x14ac:dyDescent="0.2">
      <c r="A1530" s="7"/>
      <c r="B1530" s="15">
        <v>0.16465515347000001</v>
      </c>
      <c r="C1530" s="15">
        <v>0.28397137028000002</v>
      </c>
      <c r="D1530" s="15">
        <v>7.1051734300000002E-2</v>
      </c>
    </row>
    <row r="1531" spans="1:4" x14ac:dyDescent="0.2">
      <c r="A1531" s="7"/>
      <c r="B1531" s="15">
        <v>0.54452193107000002</v>
      </c>
      <c r="C1531" s="15">
        <v>0.24244603345999999</v>
      </c>
      <c r="D1531" s="15">
        <v>0.50101803477999995</v>
      </c>
    </row>
    <row r="1532" spans="1:4" x14ac:dyDescent="0.2">
      <c r="A1532" s="7"/>
      <c r="B1532" s="15">
        <v>0.63734971793999995</v>
      </c>
      <c r="C1532" s="15">
        <v>0.81181111646000004</v>
      </c>
      <c r="D1532" s="15">
        <v>0.54986512694</v>
      </c>
    </row>
    <row r="1533" spans="1:4" x14ac:dyDescent="0.2">
      <c r="A1533" s="7"/>
      <c r="B1533" s="15">
        <v>8.9392262969999997E-2</v>
      </c>
      <c r="C1533" s="15">
        <v>0.24042932635</v>
      </c>
      <c r="D1533" s="15">
        <v>0.37282603207999998</v>
      </c>
    </row>
    <row r="1534" spans="1:4" x14ac:dyDescent="0.2">
      <c r="A1534" s="7"/>
      <c r="B1534" s="15">
        <v>0.33033636524999999</v>
      </c>
      <c r="C1534" s="15">
        <v>0.22823331761999999</v>
      </c>
      <c r="D1534" s="15">
        <v>0.90992197590000001</v>
      </c>
    </row>
    <row r="1535" spans="1:4" x14ac:dyDescent="0.2">
      <c r="A1535" s="7"/>
      <c r="B1535" s="15">
        <v>0.28862075033000001</v>
      </c>
      <c r="C1535" s="15">
        <v>0.19267885151</v>
      </c>
      <c r="D1535" s="15">
        <v>0.51178126321999995</v>
      </c>
    </row>
    <row r="1536" spans="1:4" x14ac:dyDescent="0.2">
      <c r="A1536" s="7"/>
      <c r="B1536" s="15">
        <v>0.35908172372000002</v>
      </c>
      <c r="C1536" s="15">
        <v>0.18520606567</v>
      </c>
      <c r="D1536" s="15">
        <v>5.888473541E-2</v>
      </c>
    </row>
    <row r="1537" spans="1:4" x14ac:dyDescent="0.2">
      <c r="A1537" s="7"/>
      <c r="B1537" s="15">
        <v>0.13682188333</v>
      </c>
      <c r="C1537" s="15">
        <v>0.52374404939999997</v>
      </c>
      <c r="D1537" s="15">
        <v>0.35511567241999997</v>
      </c>
    </row>
    <row r="1538" spans="1:4" x14ac:dyDescent="0.2">
      <c r="A1538" s="7"/>
      <c r="B1538" s="15">
        <v>0.27388425664999999</v>
      </c>
      <c r="C1538" s="15">
        <v>0.16899628578000001</v>
      </c>
      <c r="D1538" s="15">
        <v>0.26528872408999998</v>
      </c>
    </row>
    <row r="1539" spans="1:4" x14ac:dyDescent="0.2">
      <c r="A1539" s="7"/>
      <c r="B1539" s="15">
        <v>0.21776062306999999</v>
      </c>
      <c r="C1539" s="15">
        <v>0.20255507135</v>
      </c>
      <c r="D1539" s="15">
        <v>0.36828491998000001</v>
      </c>
    </row>
    <row r="1540" spans="1:4" x14ac:dyDescent="0.2">
      <c r="A1540" s="7"/>
      <c r="B1540" s="15">
        <v>0.15322278554999999</v>
      </c>
      <c r="C1540" s="15">
        <v>0.80814207897000001</v>
      </c>
      <c r="D1540" s="15">
        <v>0.40665883822999999</v>
      </c>
    </row>
    <row r="1541" spans="1:4" x14ac:dyDescent="0.2">
      <c r="A1541" s="7"/>
      <c r="B1541" s="15">
        <v>0.70888528912000004</v>
      </c>
      <c r="C1541" s="15">
        <v>0.18424441493999999</v>
      </c>
      <c r="D1541" s="15">
        <v>0.2329313388</v>
      </c>
    </row>
    <row r="1542" spans="1:4" x14ac:dyDescent="0.2">
      <c r="A1542" s="7"/>
      <c r="B1542" s="15">
        <v>0.33585097940000003</v>
      </c>
      <c r="C1542" s="15">
        <v>0.34219876617</v>
      </c>
      <c r="D1542" s="15">
        <v>0.26549099154</v>
      </c>
    </row>
    <row r="1543" spans="1:4" x14ac:dyDescent="0.2">
      <c r="A1543" s="7"/>
      <c r="B1543" s="15">
        <v>4.2567143389999999E-2</v>
      </c>
      <c r="C1543" s="15">
        <v>0.49958454508</v>
      </c>
      <c r="D1543" s="15">
        <v>0.14937878059000001</v>
      </c>
    </row>
    <row r="1544" spans="1:4" x14ac:dyDescent="0.2">
      <c r="A1544" s="7"/>
      <c r="B1544" s="15">
        <v>0.47857617898999999</v>
      </c>
      <c r="C1544" s="15">
        <v>0.11115234472</v>
      </c>
      <c r="D1544" s="15">
        <v>1.0974922697</v>
      </c>
    </row>
    <row r="1545" spans="1:4" x14ac:dyDescent="0.2">
      <c r="A1545" s="7"/>
      <c r="B1545" s="15">
        <v>0.15119682294</v>
      </c>
      <c r="C1545" s="15">
        <v>0.35988908366</v>
      </c>
      <c r="D1545" s="15">
        <v>0.57993924243999995</v>
      </c>
    </row>
    <row r="1546" spans="1:4" x14ac:dyDescent="0.2">
      <c r="A1546" s="7"/>
      <c r="B1546" s="15">
        <v>0.22278041251</v>
      </c>
      <c r="C1546" s="15">
        <v>0.57210866464999999</v>
      </c>
      <c r="D1546" s="15">
        <v>0.214</v>
      </c>
    </row>
    <row r="1547" spans="1:4" x14ac:dyDescent="0.2">
      <c r="A1547" s="7"/>
      <c r="B1547" s="15">
        <v>0.14960888409</v>
      </c>
      <c r="C1547" s="15">
        <v>0.16038671267999999</v>
      </c>
      <c r="D1547" s="15">
        <v>0</v>
      </c>
    </row>
    <row r="1548" spans="1:4" x14ac:dyDescent="0.2">
      <c r="A1548" s="7"/>
      <c r="B1548" s="15">
        <v>9.6394750639999999E-2</v>
      </c>
      <c r="C1548" s="15">
        <v>0.29490698214</v>
      </c>
      <c r="D1548" s="15">
        <v>0.24659805932000001</v>
      </c>
    </row>
    <row r="1549" spans="1:4" x14ac:dyDescent="0.2">
      <c r="A1549" s="7"/>
      <c r="B1549" s="15">
        <v>0.17474778401999999</v>
      </c>
      <c r="C1549" s="15">
        <v>0.47529202371000001</v>
      </c>
      <c r="D1549" s="15">
        <v>0.17688733782999999</v>
      </c>
    </row>
    <row r="1550" spans="1:4" x14ac:dyDescent="0.2">
      <c r="A1550" s="7"/>
      <c r="B1550" s="15">
        <v>0.59163995458999996</v>
      </c>
      <c r="C1550" s="15">
        <v>0.43353948095</v>
      </c>
      <c r="D1550" s="15">
        <v>0.19800448226</v>
      </c>
    </row>
    <row r="1551" spans="1:4" x14ac:dyDescent="0.2">
      <c r="A1551" s="7"/>
      <c r="B1551" s="15">
        <v>2.481235733E-2</v>
      </c>
      <c r="C1551" s="15">
        <v>0.30962461813999997</v>
      </c>
      <c r="D1551" s="15">
        <v>0.40618654558</v>
      </c>
    </row>
    <row r="1552" spans="1:4" x14ac:dyDescent="0.2">
      <c r="A1552" s="7"/>
      <c r="B1552" s="15">
        <v>0.45765305124</v>
      </c>
      <c r="C1552" s="15">
        <v>0.44145698019000001</v>
      </c>
      <c r="D1552" s="15">
        <v>0.35257723117000001</v>
      </c>
    </row>
    <row r="1553" spans="1:4" x14ac:dyDescent="0.2">
      <c r="A1553" s="7"/>
      <c r="B1553" s="15">
        <v>0.14314616220000001</v>
      </c>
      <c r="C1553" s="15">
        <v>0.23287229512999999</v>
      </c>
      <c r="D1553" s="15">
        <v>0.33584056508999999</v>
      </c>
    </row>
    <row r="1554" spans="1:4" x14ac:dyDescent="0.2">
      <c r="A1554" s="7"/>
      <c r="B1554" s="15">
        <v>0.30069739949000002</v>
      </c>
      <c r="C1554" s="15">
        <v>0.32374842019</v>
      </c>
      <c r="D1554" s="15">
        <v>0.44371724391</v>
      </c>
    </row>
    <row r="1555" spans="1:4" x14ac:dyDescent="0.2">
      <c r="A1555" s="7"/>
      <c r="B1555" s="15">
        <v>0.63907031752999999</v>
      </c>
      <c r="C1555" s="15">
        <v>0.30250972376000002</v>
      </c>
      <c r="D1555" s="15">
        <v>0.20709223515</v>
      </c>
    </row>
    <row r="1556" spans="1:4" x14ac:dyDescent="0.2">
      <c r="A1556" s="7"/>
      <c r="B1556" s="15">
        <v>0.38221338497000001</v>
      </c>
      <c r="C1556" s="15">
        <v>0.27120025152999999</v>
      </c>
      <c r="D1556" s="15">
        <v>0.22418792368000001</v>
      </c>
    </row>
    <row r="1557" spans="1:4" x14ac:dyDescent="0.2">
      <c r="A1557" s="7"/>
      <c r="B1557" s="15">
        <v>0.33117394948000001</v>
      </c>
      <c r="C1557" s="15">
        <v>5.8838932990000002E-2</v>
      </c>
      <c r="D1557" s="15">
        <v>0.55405432567000001</v>
      </c>
    </row>
    <row r="1558" spans="1:4" x14ac:dyDescent="0.2">
      <c r="A1558" s="7"/>
      <c r="B1558" s="15">
        <v>0.41371193155000002</v>
      </c>
      <c r="C1558" s="15">
        <v>0.39401278215000002</v>
      </c>
      <c r="D1558" s="15">
        <v>0.26988314573</v>
      </c>
    </row>
    <row r="1559" spans="1:4" x14ac:dyDescent="0.2">
      <c r="A1559" s="7"/>
      <c r="B1559" s="15">
        <v>0.24339857635000001</v>
      </c>
      <c r="C1559" s="15">
        <v>0.14832121292</v>
      </c>
      <c r="D1559" s="15">
        <v>0.46977087293000003</v>
      </c>
    </row>
    <row r="1560" spans="1:4" x14ac:dyDescent="0.2">
      <c r="A1560" s="7"/>
      <c r="B1560" s="15">
        <v>0.19259200067999999</v>
      </c>
      <c r="C1560" s="15">
        <v>0.36681522897000002</v>
      </c>
      <c r="D1560" s="15">
        <v>0.10996235385</v>
      </c>
    </row>
    <row r="1561" spans="1:4" x14ac:dyDescent="0.2">
      <c r="A1561" s="7"/>
      <c r="B1561" s="15">
        <v>0.44215347528999999</v>
      </c>
      <c r="C1561" s="15">
        <v>0.62920139081000004</v>
      </c>
      <c r="D1561" s="15">
        <v>0.47016522143</v>
      </c>
    </row>
    <row r="1562" spans="1:4" x14ac:dyDescent="0.2">
      <c r="A1562" s="7"/>
      <c r="B1562" s="15">
        <v>0.26574633740999998</v>
      </c>
      <c r="C1562" s="15">
        <v>0.21573327909000001</v>
      </c>
      <c r="D1562" s="15">
        <v>0.46756672321999998</v>
      </c>
    </row>
    <row r="1563" spans="1:4" x14ac:dyDescent="0.2">
      <c r="A1563" s="7"/>
      <c r="B1563" s="15">
        <v>0.57028541675</v>
      </c>
      <c r="C1563" s="15">
        <v>0.63544868853000003</v>
      </c>
      <c r="D1563" s="15">
        <v>4.0553413019999998E-2</v>
      </c>
    </row>
    <row r="1564" spans="1:4" x14ac:dyDescent="0.2">
      <c r="A1564" s="7"/>
      <c r="B1564" s="15">
        <v>6.2440636450000003E-2</v>
      </c>
      <c r="C1564" s="15">
        <v>0.18652226304</v>
      </c>
      <c r="D1564" s="15">
        <v>0.37394538476</v>
      </c>
    </row>
    <row r="1565" spans="1:4" x14ac:dyDescent="0.2">
      <c r="A1565" s="7"/>
      <c r="B1565" s="15">
        <v>0.42618745209999997</v>
      </c>
      <c r="C1565" s="15">
        <v>0.45071146690000002</v>
      </c>
      <c r="D1565" s="15">
        <v>0.43919026115999998</v>
      </c>
    </row>
    <row r="1566" spans="1:4" x14ac:dyDescent="0.2">
      <c r="A1566" s="7"/>
      <c r="B1566" s="15">
        <v>0.26803051563000002</v>
      </c>
      <c r="C1566" s="15">
        <v>0.53324819279000002</v>
      </c>
      <c r="D1566" s="15">
        <v>0.38999853376999999</v>
      </c>
    </row>
    <row r="1567" spans="1:4" x14ac:dyDescent="0.2">
      <c r="A1567" s="7"/>
      <c r="B1567" s="15">
        <v>0.25449247438</v>
      </c>
      <c r="C1567" s="15">
        <v>0.38348683691000002</v>
      </c>
      <c r="D1567" s="15">
        <v>0.71094825233000003</v>
      </c>
    </row>
    <row r="1568" spans="1:4" x14ac:dyDescent="0.2">
      <c r="A1568" s="7"/>
      <c r="B1568" s="15">
        <v>0.18893029911000001</v>
      </c>
      <c r="C1568" s="15">
        <v>0.35779705818000002</v>
      </c>
      <c r="D1568" s="15">
        <v>0.64832203294000001</v>
      </c>
    </row>
    <row r="1569" spans="1:4" x14ac:dyDescent="0.2">
      <c r="A1569" s="7"/>
      <c r="B1569" s="15">
        <v>0.30599270216000002</v>
      </c>
      <c r="C1569" s="15">
        <v>0.18837938178999999</v>
      </c>
      <c r="D1569" s="15">
        <v>0.16060677850999999</v>
      </c>
    </row>
    <row r="1570" spans="1:4" x14ac:dyDescent="0.2">
      <c r="A1570" s="7"/>
      <c r="B1570" s="15">
        <v>0.39667950998000001</v>
      </c>
      <c r="C1570" s="15">
        <v>0.48231485635999999</v>
      </c>
      <c r="D1570" s="15">
        <v>0.57840903757999995</v>
      </c>
    </row>
    <row r="1571" spans="1:4" x14ac:dyDescent="0.2">
      <c r="A1571" s="7"/>
      <c r="B1571" s="15">
        <v>5.2960603369999998E-2</v>
      </c>
      <c r="C1571" s="15">
        <v>0.18134870818000001</v>
      </c>
      <c r="D1571" s="15">
        <v>0.41379187766999997</v>
      </c>
    </row>
    <row r="1572" spans="1:4" x14ac:dyDescent="0.2">
      <c r="A1572" s="7"/>
      <c r="B1572" s="15">
        <v>0.40073631332999998</v>
      </c>
      <c r="C1572" s="15">
        <v>0.73191803850000003</v>
      </c>
      <c r="D1572" s="15">
        <v>0.30567102271000002</v>
      </c>
    </row>
    <row r="1573" spans="1:4" x14ac:dyDescent="0.2">
      <c r="A1573" s="7"/>
      <c r="B1573" s="15">
        <v>0.62277412551</v>
      </c>
      <c r="C1573" s="15">
        <v>0.54875951519999999</v>
      </c>
      <c r="D1573" s="15">
        <v>0.10787329655</v>
      </c>
    </row>
    <row r="1574" spans="1:4" x14ac:dyDescent="0.2">
      <c r="A1574" s="7"/>
      <c r="B1574" s="15">
        <v>0.22436053821999999</v>
      </c>
      <c r="C1574" s="15">
        <v>7.0355910090000001E-2</v>
      </c>
      <c r="D1574" s="15">
        <v>0.35895678517000001</v>
      </c>
    </row>
    <row r="1575" spans="1:4" x14ac:dyDescent="0.2">
      <c r="A1575" s="7"/>
      <c r="B1575" s="15">
        <v>0.81204080801</v>
      </c>
      <c r="C1575" s="15">
        <v>0.44155167412000002</v>
      </c>
      <c r="D1575" s="15">
        <v>0.54488089038999998</v>
      </c>
    </row>
    <row r="1576" spans="1:4" x14ac:dyDescent="0.2">
      <c r="A1576" s="7"/>
      <c r="B1576" s="15">
        <v>0.41352165452</v>
      </c>
      <c r="C1576" s="15">
        <v>0.214</v>
      </c>
      <c r="D1576" s="15">
        <v>0.28102621347000001</v>
      </c>
    </row>
    <row r="1577" spans="1:4" x14ac:dyDescent="0.2">
      <c r="A1577" s="7"/>
      <c r="B1577" s="15">
        <v>0.49546169704999998</v>
      </c>
      <c r="C1577" s="15">
        <v>0.61780138504000004</v>
      </c>
      <c r="D1577" s="15">
        <v>0.53225755897000004</v>
      </c>
    </row>
    <row r="1578" spans="1:4" x14ac:dyDescent="0.2">
      <c r="A1578" s="7"/>
      <c r="B1578" s="15">
        <v>7.8556270250000004E-2</v>
      </c>
      <c r="C1578" s="15">
        <v>0.64200000000000002</v>
      </c>
      <c r="D1578" s="15">
        <v>0.36410910053000001</v>
      </c>
    </row>
    <row r="1579" spans="1:4" x14ac:dyDescent="0.2">
      <c r="A1579" s="7"/>
      <c r="B1579" s="15">
        <v>0.42336348991</v>
      </c>
      <c r="C1579" s="15">
        <v>0.35257833861999999</v>
      </c>
      <c r="D1579" s="15">
        <v>0.37124653552999998</v>
      </c>
    </row>
    <row r="1580" spans="1:4" x14ac:dyDescent="0.2">
      <c r="A1580" s="7"/>
      <c r="B1580" s="15">
        <v>0.26880537967000001</v>
      </c>
      <c r="C1580" s="15">
        <v>0.42969019339999998</v>
      </c>
      <c r="D1580" s="15">
        <v>1.1153490717000001</v>
      </c>
    </row>
    <row r="1581" spans="1:4" x14ac:dyDescent="0.2">
      <c r="A1581" s="7"/>
      <c r="B1581" s="15">
        <v>0.32638096901000002</v>
      </c>
      <c r="C1581" s="15">
        <v>0.58368336931999998</v>
      </c>
      <c r="D1581" s="15">
        <v>4.2274561519999997E-2</v>
      </c>
    </row>
    <row r="1582" spans="1:4" x14ac:dyDescent="0.2">
      <c r="A1582" s="7"/>
      <c r="B1582" s="15">
        <v>0.29589521166999999</v>
      </c>
      <c r="C1582" s="15">
        <v>0.51374673659000003</v>
      </c>
      <c r="D1582" s="15">
        <v>0.44181708547999998</v>
      </c>
    </row>
    <row r="1583" spans="1:4" x14ac:dyDescent="0.2">
      <c r="A1583" s="7"/>
      <c r="B1583" s="15">
        <v>0.1332501388</v>
      </c>
      <c r="C1583" s="15">
        <v>0.36756441943000001</v>
      </c>
      <c r="D1583" s="15">
        <v>0.68576767161999996</v>
      </c>
    </row>
    <row r="1584" spans="1:4" x14ac:dyDescent="0.2">
      <c r="A1584" s="7"/>
      <c r="B1584" s="15">
        <v>0.22425833716999999</v>
      </c>
      <c r="C1584" s="15">
        <v>0.20256222430000001</v>
      </c>
      <c r="D1584" s="15">
        <v>0.28842825412</v>
      </c>
    </row>
    <row r="1585" spans="1:4" x14ac:dyDescent="0.2">
      <c r="A1585" s="7"/>
      <c r="B1585" s="15">
        <v>4.5866295789999997E-2</v>
      </c>
      <c r="C1585" s="15">
        <v>0.14848948646999999</v>
      </c>
      <c r="D1585" s="15">
        <v>7.7519377119999996E-2</v>
      </c>
    </row>
    <row r="1586" spans="1:4" x14ac:dyDescent="0.2">
      <c r="A1586" s="7"/>
      <c r="B1586" s="15">
        <v>0.42410700937000001</v>
      </c>
      <c r="C1586" s="15">
        <v>0.50806199886000003</v>
      </c>
      <c r="D1586" s="15">
        <v>1.0838606516</v>
      </c>
    </row>
    <row r="1587" spans="1:4" x14ac:dyDescent="0.2">
      <c r="A1587" s="7"/>
      <c r="B1587" s="15">
        <v>0.10561491496</v>
      </c>
      <c r="C1587" s="15">
        <v>0.19723476706000001</v>
      </c>
      <c r="D1587" s="15">
        <v>0.26901585508999998</v>
      </c>
    </row>
    <row r="1588" spans="1:4" x14ac:dyDescent="0.2">
      <c r="A1588" s="7"/>
      <c r="B1588" s="15">
        <v>0.11096572174</v>
      </c>
      <c r="C1588" s="15">
        <v>1.0503015771299999</v>
      </c>
      <c r="D1588" s="15">
        <v>0.24465671123999999</v>
      </c>
    </row>
    <row r="1589" spans="1:4" x14ac:dyDescent="0.2">
      <c r="A1589" s="7"/>
      <c r="B1589" s="15">
        <v>0.253642965</v>
      </c>
      <c r="C1589" s="15">
        <v>5.0168076710000002E-2</v>
      </c>
      <c r="D1589" s="15">
        <v>6.107180257E-2</v>
      </c>
    </row>
    <row r="1590" spans="1:4" x14ac:dyDescent="0.2">
      <c r="A1590" s="7"/>
      <c r="B1590" s="15">
        <v>0.20379324432000001</v>
      </c>
      <c r="C1590" s="15">
        <v>0.43332868880999997</v>
      </c>
      <c r="D1590" s="15">
        <v>0.73761374694000004</v>
      </c>
    </row>
    <row r="1591" spans="1:4" x14ac:dyDescent="0.2">
      <c r="A1591" s="7"/>
      <c r="B1591" s="15">
        <v>0.14010976220999999</v>
      </c>
      <c r="C1591" s="15">
        <v>0.44983995403999999</v>
      </c>
      <c r="D1591" s="15">
        <v>0.78828508745000003</v>
      </c>
    </row>
    <row r="1592" spans="1:4" x14ac:dyDescent="0.2">
      <c r="A1592" s="7"/>
      <c r="B1592" s="15">
        <v>9.8940997540000006E-2</v>
      </c>
      <c r="C1592" s="15">
        <v>0.15754336209</v>
      </c>
      <c r="D1592" s="15">
        <v>9.6416403159999997E-2</v>
      </c>
    </row>
    <row r="1593" spans="1:4" x14ac:dyDescent="0.2">
      <c r="A1593" s="7"/>
      <c r="B1593" s="15">
        <v>0.56217485527</v>
      </c>
      <c r="C1593" s="15">
        <v>0.34958736334000001</v>
      </c>
      <c r="D1593" s="15">
        <v>0.64351710057</v>
      </c>
    </row>
    <row r="1594" spans="1:4" x14ac:dyDescent="0.2">
      <c r="A1594" s="7"/>
      <c r="B1594" s="15">
        <v>0.48252399214000002</v>
      </c>
      <c r="C1594" s="15">
        <v>0.56102139099000004</v>
      </c>
      <c r="D1594" s="15">
        <v>0.11694672963</v>
      </c>
    </row>
    <row r="1595" spans="1:4" x14ac:dyDescent="0.2">
      <c r="A1595" s="7"/>
      <c r="B1595" s="15">
        <v>0.15835992189</v>
      </c>
      <c r="C1595" s="15">
        <v>0.52455542291000001</v>
      </c>
      <c r="D1595" s="15">
        <v>0.47046365512999999</v>
      </c>
    </row>
    <row r="1596" spans="1:4" x14ac:dyDescent="0.2">
      <c r="A1596" s="7"/>
      <c r="B1596" s="15">
        <v>4.5504532000000004E-3</v>
      </c>
      <c r="C1596" s="15">
        <v>0.36828272220000002</v>
      </c>
      <c r="D1596" s="15">
        <v>1.0539089430299999</v>
      </c>
    </row>
    <row r="1597" spans="1:4" x14ac:dyDescent="0.2">
      <c r="A1597" s="7"/>
      <c r="B1597" s="15">
        <v>0.34297629557999998</v>
      </c>
      <c r="C1597" s="15">
        <v>0.66880666827000002</v>
      </c>
      <c r="D1597" s="15">
        <v>1.01067396663</v>
      </c>
    </row>
    <row r="1598" spans="1:4" x14ac:dyDescent="0.2">
      <c r="A1598" s="7"/>
      <c r="B1598" s="15">
        <v>0.41716028581999998</v>
      </c>
      <c r="C1598" s="15">
        <v>0.46815361501000002</v>
      </c>
      <c r="D1598" s="15">
        <v>0.16145283286000001</v>
      </c>
    </row>
    <row r="1599" spans="1:4" x14ac:dyDescent="0.2">
      <c r="A1599" s="7"/>
      <c r="B1599" s="15">
        <v>0.22630428630999999</v>
      </c>
      <c r="C1599" s="15">
        <v>6.6261173100000001E-2</v>
      </c>
      <c r="D1599" s="15">
        <v>0.10231410513</v>
      </c>
    </row>
    <row r="1600" spans="1:4" x14ac:dyDescent="0.2">
      <c r="A1600" s="7"/>
      <c r="B1600" s="15">
        <v>0.32380944977999998</v>
      </c>
      <c r="C1600" s="15">
        <v>0.33263365097000003</v>
      </c>
      <c r="D1600" s="15">
        <v>0.15510696567000001</v>
      </c>
    </row>
    <row r="1601" spans="1:4" x14ac:dyDescent="0.2">
      <c r="A1601" s="7"/>
      <c r="B1601" s="15">
        <v>0.18027255353999999</v>
      </c>
      <c r="C1601" s="15">
        <v>0.81371773982999995</v>
      </c>
      <c r="D1601" s="15">
        <v>0.16920165623</v>
      </c>
    </row>
    <row r="1602" spans="1:4" x14ac:dyDescent="0.2">
      <c r="A1602" s="7"/>
      <c r="B1602" s="15">
        <v>0.69574610642000001</v>
      </c>
      <c r="C1602" s="15">
        <v>0.65840947613</v>
      </c>
      <c r="D1602" s="15">
        <v>0.58480845506000001</v>
      </c>
    </row>
    <row r="1603" spans="1:4" x14ac:dyDescent="0.2">
      <c r="A1603" s="7"/>
      <c r="B1603" s="15">
        <v>0.63110423815000005</v>
      </c>
      <c r="C1603" s="15">
        <v>0.32718626278000001</v>
      </c>
      <c r="D1603" s="15">
        <v>0.1769699643</v>
      </c>
    </row>
    <row r="1604" spans="1:4" x14ac:dyDescent="0.2">
      <c r="A1604" s="7"/>
      <c r="B1604" s="15">
        <v>0.37636368427</v>
      </c>
      <c r="C1604" s="15">
        <v>0.10058363265</v>
      </c>
      <c r="D1604" s="15">
        <v>0.24941026969999999</v>
      </c>
    </row>
    <row r="1605" spans="1:4" x14ac:dyDescent="0.2">
      <c r="A1605" s="7"/>
      <c r="B1605" s="15">
        <v>0.13216820508999999</v>
      </c>
      <c r="C1605" s="15">
        <v>0.47667599274</v>
      </c>
      <c r="D1605" s="15">
        <v>0.39987965635</v>
      </c>
    </row>
    <row r="1606" spans="1:4" x14ac:dyDescent="0.2">
      <c r="A1606" s="7"/>
      <c r="B1606" s="15">
        <v>0.31889004988000003</v>
      </c>
      <c r="C1606" s="15">
        <v>0.107</v>
      </c>
      <c r="D1606" s="15">
        <v>0.38557680906000003</v>
      </c>
    </row>
    <row r="1607" spans="1:4" x14ac:dyDescent="0.2">
      <c r="A1607" s="7"/>
      <c r="B1607" s="15">
        <v>0.15516577179999999</v>
      </c>
      <c r="C1607" s="15">
        <v>0.1734836689</v>
      </c>
      <c r="D1607" s="15">
        <v>8.6188379090000003E-2</v>
      </c>
    </row>
    <row r="1608" spans="1:4" x14ac:dyDescent="0.2">
      <c r="A1608" s="7"/>
      <c r="B1608" s="15">
        <v>0.23267515190999999</v>
      </c>
      <c r="C1608" s="15">
        <v>0.81793727412999995</v>
      </c>
      <c r="D1608" s="15">
        <v>0.48911084580000003</v>
      </c>
    </row>
    <row r="1609" spans="1:4" x14ac:dyDescent="0.2">
      <c r="A1609" s="7"/>
      <c r="B1609" s="15">
        <v>9.6976452929999998E-2</v>
      </c>
      <c r="C1609" s="15">
        <v>0.47304633231999998</v>
      </c>
      <c r="D1609" s="15">
        <v>0.51000255621000001</v>
      </c>
    </row>
    <row r="1610" spans="1:4" x14ac:dyDescent="0.2">
      <c r="A1610" s="7"/>
      <c r="B1610" s="15">
        <v>0.18659909760000001</v>
      </c>
      <c r="C1610" s="15">
        <v>0.11510496752</v>
      </c>
      <c r="D1610" s="15">
        <v>0.31978927253</v>
      </c>
    </row>
    <row r="1611" spans="1:4" x14ac:dyDescent="0.2">
      <c r="A1611" s="7"/>
      <c r="B1611" s="15">
        <v>0.54244819724000004</v>
      </c>
      <c r="C1611" s="15">
        <v>0.17533794680000001</v>
      </c>
      <c r="D1611" s="15">
        <v>0.19683456887</v>
      </c>
    </row>
    <row r="1612" spans="1:4" x14ac:dyDescent="0.2">
      <c r="A1612" s="7"/>
      <c r="B1612" s="15">
        <v>0.30701905579</v>
      </c>
      <c r="C1612" s="15">
        <v>0.25837290641999999</v>
      </c>
      <c r="D1612" s="15">
        <v>0.41346206515</v>
      </c>
    </row>
    <row r="1613" spans="1:4" x14ac:dyDescent="0.2">
      <c r="A1613" s="7"/>
      <c r="B1613" s="15">
        <v>0.31507010707999999</v>
      </c>
      <c r="C1613" s="15">
        <v>0.44630287537000002</v>
      </c>
      <c r="D1613" s="15">
        <v>5.4163029779999997E-2</v>
      </c>
    </row>
    <row r="1614" spans="1:4" x14ac:dyDescent="0.2">
      <c r="A1614" s="7"/>
      <c r="B1614" s="15">
        <v>0.51080830580000003</v>
      </c>
      <c r="C1614" s="15">
        <v>0.41213900694</v>
      </c>
      <c r="D1614" s="15">
        <v>0.29620945783000002</v>
      </c>
    </row>
    <row r="1615" spans="1:4" x14ac:dyDescent="0.2">
      <c r="A1615" s="7"/>
      <c r="B1615" s="15">
        <v>0.22776263960000001</v>
      </c>
      <c r="C1615" s="15">
        <v>3.824262925E-2</v>
      </c>
      <c r="D1615" s="15">
        <v>6.4036499720000001E-2</v>
      </c>
    </row>
    <row r="1616" spans="1:4" x14ac:dyDescent="0.2">
      <c r="A1616" s="7"/>
      <c r="B1616" s="15">
        <v>0.23488429317000001</v>
      </c>
      <c r="C1616" s="15">
        <v>0.27360916393000001</v>
      </c>
      <c r="D1616" s="15">
        <v>0.17140979382999999</v>
      </c>
    </row>
    <row r="1617" spans="1:4" x14ac:dyDescent="0.2">
      <c r="A1617" s="7"/>
      <c r="B1617" s="15">
        <v>0.21259291576</v>
      </c>
      <c r="C1617" s="15">
        <v>0.21413279021000001</v>
      </c>
      <c r="D1617" s="15">
        <v>0.53702069392999996</v>
      </c>
    </row>
    <row r="1618" spans="1:4" x14ac:dyDescent="0.2">
      <c r="A1618" s="7"/>
      <c r="B1618" s="15">
        <v>0.26088858984000002</v>
      </c>
      <c r="C1618" s="15">
        <v>0.34487463715</v>
      </c>
      <c r="D1618" s="15">
        <v>1.0456396128100001</v>
      </c>
    </row>
    <row r="1619" spans="1:4" x14ac:dyDescent="0.2">
      <c r="A1619" s="7"/>
      <c r="B1619" s="15">
        <v>2.375982401E-2</v>
      </c>
      <c r="C1619" s="15">
        <v>7.6578137709999994E-2</v>
      </c>
      <c r="D1619" s="15">
        <v>0.12974983281999999</v>
      </c>
    </row>
    <row r="1620" spans="1:4" x14ac:dyDescent="0.2">
      <c r="A1620" s="7"/>
      <c r="B1620" s="15">
        <v>0.14066005678999999</v>
      </c>
      <c r="C1620" s="15">
        <v>0.38346420533999998</v>
      </c>
      <c r="D1620" s="15">
        <v>0.20267677101000001</v>
      </c>
    </row>
    <row r="1621" spans="1:4" x14ac:dyDescent="0.2">
      <c r="A1621" s="7"/>
      <c r="B1621" s="15">
        <v>0.42145683443999998</v>
      </c>
      <c r="C1621" s="15">
        <v>0.24148887994000001</v>
      </c>
      <c r="D1621" s="15">
        <v>0.28014190234000003</v>
      </c>
    </row>
    <row r="1622" spans="1:4" x14ac:dyDescent="0.2">
      <c r="A1622" s="7"/>
      <c r="B1622" s="15">
        <v>0.22677736969000001</v>
      </c>
      <c r="C1622" s="15">
        <v>0.20609824366999999</v>
      </c>
      <c r="D1622" s="15">
        <v>0.36138610568000001</v>
      </c>
    </row>
    <row r="1623" spans="1:4" x14ac:dyDescent="0.2">
      <c r="A1623" s="7"/>
      <c r="B1623" s="15">
        <v>0.30244816772999999</v>
      </c>
      <c r="C1623" s="15">
        <v>0.23595953723999999</v>
      </c>
      <c r="D1623" s="15">
        <v>0.29892475189000001</v>
      </c>
    </row>
    <row r="1624" spans="1:4" x14ac:dyDescent="0.2">
      <c r="A1624" s="7"/>
      <c r="B1624" s="15">
        <v>0.30437274355999999</v>
      </c>
      <c r="C1624" s="15">
        <v>0.27749374008</v>
      </c>
      <c r="D1624" s="15">
        <v>0.82395895593000001</v>
      </c>
    </row>
    <row r="1625" spans="1:4" x14ac:dyDescent="0.2">
      <c r="A1625" s="7"/>
      <c r="B1625" s="15">
        <v>0.32972409306</v>
      </c>
      <c r="C1625" s="15">
        <v>0.49923863869000001</v>
      </c>
      <c r="D1625" s="15">
        <v>0.28772257949000002</v>
      </c>
    </row>
    <row r="1626" spans="1:4" x14ac:dyDescent="0.2">
      <c r="A1626" s="7"/>
      <c r="B1626" s="15">
        <v>0.27426947056000001</v>
      </c>
      <c r="C1626" s="15">
        <v>0.50940777744999999</v>
      </c>
      <c r="D1626" s="15">
        <v>0.11795272865</v>
      </c>
    </row>
    <row r="1627" spans="1:4" x14ac:dyDescent="0.2">
      <c r="A1627" s="7"/>
      <c r="B1627" s="15">
        <v>0.69897450079000001</v>
      </c>
      <c r="C1627" s="15">
        <v>0.43995869022</v>
      </c>
      <c r="D1627" s="15">
        <v>0.39245886716</v>
      </c>
    </row>
    <row r="1628" spans="1:4" x14ac:dyDescent="0.2">
      <c r="A1628" s="7"/>
      <c r="B1628" s="15">
        <v>0.27387430029999998</v>
      </c>
      <c r="C1628" s="15">
        <v>0.14417212741999999</v>
      </c>
      <c r="D1628" s="15">
        <v>0.48585570357000002</v>
      </c>
    </row>
    <row r="1629" spans="1:4" x14ac:dyDescent="0.2">
      <c r="A1629" s="7"/>
      <c r="B1629" s="15">
        <v>8.2793001589999998E-2</v>
      </c>
      <c r="C1629" s="15">
        <v>0.31863230399999998</v>
      </c>
      <c r="D1629" s="15">
        <v>0.45368980120000002</v>
      </c>
    </row>
    <row r="1630" spans="1:4" x14ac:dyDescent="0.2">
      <c r="A1630" s="7"/>
      <c r="B1630" s="15">
        <v>0.33218119612000002</v>
      </c>
      <c r="C1630" s="15">
        <v>0.57987570797999999</v>
      </c>
      <c r="D1630" s="15">
        <v>0.59955045281999997</v>
      </c>
    </row>
    <row r="1631" spans="1:4" x14ac:dyDescent="0.2">
      <c r="A1631" s="7"/>
      <c r="B1631" s="15">
        <v>0.28181044001</v>
      </c>
      <c r="C1631" s="15">
        <v>0.13245450391999999</v>
      </c>
      <c r="D1631" s="15">
        <v>0.44447449253999999</v>
      </c>
    </row>
    <row r="1632" spans="1:4" x14ac:dyDescent="0.2">
      <c r="A1632" s="7"/>
      <c r="B1632" s="15">
        <v>0.17997756416999999</v>
      </c>
      <c r="C1632" s="15">
        <v>0.29966715319999998</v>
      </c>
      <c r="D1632" s="15">
        <v>9.6097246770000005E-2</v>
      </c>
    </row>
    <row r="1633" spans="1:4" x14ac:dyDescent="0.2">
      <c r="A1633" s="7"/>
      <c r="B1633" s="15">
        <v>0.11172268574999999</v>
      </c>
      <c r="C1633" s="15">
        <v>0.35059858716999998</v>
      </c>
      <c r="D1633" s="15">
        <v>0.41135620350000002</v>
      </c>
    </row>
    <row r="1634" spans="1:4" x14ac:dyDescent="0.2">
      <c r="A1634" s="7"/>
      <c r="B1634" s="15">
        <v>0.29383801468999998</v>
      </c>
      <c r="C1634" s="15">
        <v>0.54456915016999996</v>
      </c>
      <c r="D1634" s="15">
        <v>0.32099874381999999</v>
      </c>
    </row>
    <row r="1635" spans="1:4" x14ac:dyDescent="0.2">
      <c r="A1635" s="7"/>
      <c r="B1635" s="15">
        <v>0.25178665410000001</v>
      </c>
      <c r="C1635" s="15">
        <v>0.23401102016</v>
      </c>
      <c r="D1635" s="15">
        <v>0.30416084396999998</v>
      </c>
    </row>
    <row r="1636" spans="1:4" x14ac:dyDescent="0.2">
      <c r="A1636" s="7"/>
      <c r="B1636" s="15">
        <v>0.17987481527999999</v>
      </c>
      <c r="C1636" s="15">
        <v>0.57811886320999994</v>
      </c>
      <c r="D1636" s="15">
        <v>0.36900759370000003</v>
      </c>
    </row>
    <row r="1637" spans="1:4" x14ac:dyDescent="0.2">
      <c r="A1637" s="7"/>
      <c r="B1637" s="15">
        <v>0.26272616718000003</v>
      </c>
      <c r="C1637" s="15">
        <v>0.47784987476000002</v>
      </c>
      <c r="D1637" s="15">
        <v>0.13174873406000001</v>
      </c>
    </row>
    <row r="1638" spans="1:4" x14ac:dyDescent="0.2">
      <c r="A1638" s="7"/>
      <c r="B1638" s="15">
        <v>0.21983935165999999</v>
      </c>
      <c r="C1638" s="15">
        <v>0.14353801118000001</v>
      </c>
      <c r="D1638" s="15">
        <v>0.38892965298999999</v>
      </c>
    </row>
    <row r="1639" spans="1:4" x14ac:dyDescent="0.2">
      <c r="A1639" s="7"/>
      <c r="B1639" s="15">
        <v>0.31396333974000001</v>
      </c>
      <c r="C1639" s="15">
        <v>0.27561032500999999</v>
      </c>
      <c r="D1639" s="15">
        <v>0.11554210746</v>
      </c>
    </row>
    <row r="1640" spans="1:4" x14ac:dyDescent="0.2">
      <c r="A1640" s="7"/>
      <c r="B1640" s="15">
        <v>0.53689684678000005</v>
      </c>
      <c r="C1640" s="15">
        <v>0.14569171894999999</v>
      </c>
      <c r="D1640" s="15">
        <v>0.5971848904</v>
      </c>
    </row>
    <row r="1641" spans="1:4" x14ac:dyDescent="0.2">
      <c r="A1641" s="7"/>
      <c r="B1641" s="15">
        <v>6.9748568459999993E-2</v>
      </c>
      <c r="C1641" s="15">
        <v>0.43002527031999999</v>
      </c>
      <c r="D1641" s="15">
        <v>0.41063075740999999</v>
      </c>
    </row>
    <row r="1642" spans="1:4" x14ac:dyDescent="0.2">
      <c r="A1642" s="7"/>
      <c r="B1642" s="15">
        <v>0.26193563084999999</v>
      </c>
      <c r="C1642" s="15">
        <v>0.30806324739000002</v>
      </c>
      <c r="D1642" s="15">
        <v>0.14154048382000001</v>
      </c>
    </row>
    <row r="1643" spans="1:4" x14ac:dyDescent="0.2">
      <c r="A1643" s="7"/>
      <c r="B1643" s="15">
        <v>0.15935937892999999</v>
      </c>
      <c r="C1643" s="15">
        <v>0.35060305335000003</v>
      </c>
      <c r="D1643" s="15">
        <v>0.12696118276999999</v>
      </c>
    </row>
    <row r="1644" spans="1:4" x14ac:dyDescent="0.2">
      <c r="A1644" s="7"/>
      <c r="B1644" s="15">
        <v>0.28762142703999999</v>
      </c>
      <c r="C1644" s="15">
        <v>0.58318408271</v>
      </c>
      <c r="D1644" s="15">
        <v>0.55156400552999996</v>
      </c>
    </row>
    <row r="1645" spans="1:4" x14ac:dyDescent="0.2">
      <c r="A1645" s="7"/>
      <c r="B1645" s="15">
        <v>0.55203436897000002</v>
      </c>
      <c r="C1645" s="15">
        <v>0.32169475741999998</v>
      </c>
      <c r="D1645" s="15">
        <v>0.53080304483999996</v>
      </c>
    </row>
    <row r="1646" spans="1:4" x14ac:dyDescent="0.2">
      <c r="A1646" s="7"/>
      <c r="B1646" s="15">
        <v>8.8502392119999995E-2</v>
      </c>
      <c r="C1646" s="15">
        <v>0.38098043039000001</v>
      </c>
      <c r="D1646" s="15">
        <v>0.55591565166000001</v>
      </c>
    </row>
    <row r="1647" spans="1:4" x14ac:dyDescent="0.2">
      <c r="A1647" s="7"/>
      <c r="B1647" s="15">
        <v>0.44761485052</v>
      </c>
      <c r="C1647" s="15">
        <v>1.1026646818000001</v>
      </c>
      <c r="D1647" s="15">
        <v>0.27832407292</v>
      </c>
    </row>
    <row r="1648" spans="1:4" x14ac:dyDescent="0.2">
      <c r="A1648" s="7"/>
      <c r="B1648" s="15">
        <v>0.27623668374999999</v>
      </c>
      <c r="C1648" s="15">
        <v>0.21884921646</v>
      </c>
      <c r="D1648" s="15">
        <v>0.63188816295000005</v>
      </c>
    </row>
    <row r="1649" spans="1:4" x14ac:dyDescent="0.2">
      <c r="A1649" s="7"/>
      <c r="B1649" s="15">
        <v>4.7874598050000002E-2</v>
      </c>
      <c r="C1649" s="15">
        <v>0.56417541714999997</v>
      </c>
      <c r="D1649" s="15">
        <v>0.17322162803999999</v>
      </c>
    </row>
    <row r="1650" spans="1:4" x14ac:dyDescent="0.2">
      <c r="A1650" s="7"/>
      <c r="B1650" s="15">
        <v>0.20732028960000001</v>
      </c>
      <c r="C1650" s="15">
        <v>0.19348743767000001</v>
      </c>
      <c r="D1650" s="15">
        <v>0.25249503582999999</v>
      </c>
    </row>
    <row r="1651" spans="1:4" x14ac:dyDescent="0.2">
      <c r="A1651" s="7"/>
      <c r="B1651" s="15">
        <v>0.26429970597000002</v>
      </c>
      <c r="C1651" s="15">
        <v>0.33746903767999997</v>
      </c>
      <c r="D1651" s="15">
        <v>0.55417155059000001</v>
      </c>
    </row>
    <row r="1652" spans="1:4" x14ac:dyDescent="0.2">
      <c r="A1652" s="7"/>
      <c r="B1652" s="15">
        <v>0.15666328708999999</v>
      </c>
      <c r="C1652" s="15">
        <v>0.45460833735</v>
      </c>
      <c r="D1652" s="15">
        <v>0.72051122110999999</v>
      </c>
    </row>
    <row r="1653" spans="1:4" x14ac:dyDescent="0.2">
      <c r="A1653" s="7"/>
      <c r="B1653" s="15">
        <v>0.39583033978999999</v>
      </c>
      <c r="C1653" s="15">
        <v>3.3852027630000003E-2</v>
      </c>
      <c r="D1653" s="15">
        <v>0.11051291593</v>
      </c>
    </row>
    <row r="1654" spans="1:4" x14ac:dyDescent="0.2">
      <c r="A1654" s="7"/>
      <c r="B1654" s="15">
        <v>9.9104591980000004E-2</v>
      </c>
      <c r="C1654" s="15">
        <v>0.58940310139999996</v>
      </c>
      <c r="D1654" s="15">
        <v>0.65716650207000005</v>
      </c>
    </row>
    <row r="1655" spans="1:4" x14ac:dyDescent="0.2">
      <c r="A1655" s="7"/>
      <c r="B1655" s="15">
        <v>9.6822748500000003E-3</v>
      </c>
      <c r="C1655" s="15">
        <v>0.88061764729000003</v>
      </c>
      <c r="D1655" s="15">
        <v>0.93924229138000004</v>
      </c>
    </row>
    <row r="1656" spans="1:4" x14ac:dyDescent="0.2">
      <c r="A1656" s="7"/>
      <c r="B1656" s="15">
        <v>0.23188742754</v>
      </c>
      <c r="C1656" s="15">
        <v>0.64288031789</v>
      </c>
      <c r="D1656" s="15">
        <v>0.29397697024000002</v>
      </c>
    </row>
    <row r="1657" spans="1:4" x14ac:dyDescent="0.2">
      <c r="A1657" s="7"/>
      <c r="B1657" s="15">
        <v>3.0256576180000001E-2</v>
      </c>
      <c r="C1657" s="15">
        <v>0.25049784445000001</v>
      </c>
      <c r="D1657" s="15">
        <v>0.25048919457000002</v>
      </c>
    </row>
    <row r="1658" spans="1:4" x14ac:dyDescent="0.2">
      <c r="A1658" s="7"/>
      <c r="B1658" s="15">
        <v>0.16485353895999999</v>
      </c>
      <c r="C1658" s="15">
        <v>0.18206003775999999</v>
      </c>
      <c r="D1658" s="15">
        <v>9.4105134679999994E-2</v>
      </c>
    </row>
    <row r="1659" spans="1:4" x14ac:dyDescent="0.2">
      <c r="A1659" s="7"/>
      <c r="B1659" s="15">
        <v>0.38012319882000001</v>
      </c>
      <c r="C1659" s="15">
        <v>0.91394402564999999</v>
      </c>
      <c r="D1659" s="15">
        <v>0.66007997725000001</v>
      </c>
    </row>
    <row r="1660" spans="1:4" x14ac:dyDescent="0.2">
      <c r="A1660" s="7"/>
      <c r="B1660" s="15">
        <v>0.39846986073000001</v>
      </c>
      <c r="C1660" s="15">
        <v>6.3027857800000003E-2</v>
      </c>
      <c r="D1660" s="15">
        <v>1.1481935135000001</v>
      </c>
    </row>
    <row r="1661" spans="1:4" x14ac:dyDescent="0.2">
      <c r="A1661" s="7"/>
      <c r="B1661" s="15">
        <v>0.46649146738000002</v>
      </c>
      <c r="C1661" s="15">
        <v>0.19299134607999999</v>
      </c>
      <c r="D1661" s="15">
        <v>0.50128831250000006</v>
      </c>
    </row>
    <row r="1662" spans="1:4" x14ac:dyDescent="0.2">
      <c r="A1662" s="7"/>
      <c r="B1662" s="15">
        <v>0.16822565251999999</v>
      </c>
      <c r="C1662" s="15">
        <v>0.18216409312000001</v>
      </c>
      <c r="D1662" s="15">
        <v>0.36974111935999998</v>
      </c>
    </row>
    <row r="1663" spans="1:4" x14ac:dyDescent="0.2">
      <c r="A1663" s="7"/>
      <c r="B1663" s="15">
        <v>0.19195644849999999</v>
      </c>
      <c r="C1663" s="15">
        <v>0.31695478689000001</v>
      </c>
      <c r="D1663" s="15">
        <v>0.30358282248000001</v>
      </c>
    </row>
    <row r="1664" spans="1:4" x14ac:dyDescent="0.2">
      <c r="A1664" s="7"/>
      <c r="B1664" s="15">
        <v>0.25204001939999998</v>
      </c>
      <c r="C1664" s="15">
        <v>0.49809609376000002</v>
      </c>
      <c r="D1664" s="15">
        <v>0.33694429683999999</v>
      </c>
    </row>
    <row r="1665" spans="1:4" x14ac:dyDescent="0.2">
      <c r="A1665" s="7"/>
      <c r="B1665" s="15">
        <v>0.46976919089000002</v>
      </c>
      <c r="C1665" s="15">
        <v>0.35586312306000001</v>
      </c>
      <c r="D1665" s="15">
        <v>0.31489774398999998</v>
      </c>
    </row>
    <row r="1666" spans="1:4" x14ac:dyDescent="0.2">
      <c r="A1666" s="7"/>
      <c r="B1666" s="15">
        <v>5.3629625149999999E-2</v>
      </c>
      <c r="C1666" s="15">
        <v>0.18149984354000001</v>
      </c>
      <c r="D1666" s="15">
        <v>0.24008031267999999</v>
      </c>
    </row>
    <row r="1667" spans="1:4" x14ac:dyDescent="0.2">
      <c r="A1667" s="7"/>
      <c r="B1667" s="15">
        <v>5.992640716E-2</v>
      </c>
      <c r="C1667" s="15">
        <v>0.48826826681000002</v>
      </c>
      <c r="D1667" s="15">
        <v>0.17526561694000001</v>
      </c>
    </row>
    <row r="1668" spans="1:4" x14ac:dyDescent="0.2">
      <c r="A1668" s="7"/>
      <c r="B1668" s="15">
        <v>5.9094087330000003E-2</v>
      </c>
      <c r="C1668" s="15">
        <v>0.40045729905999999</v>
      </c>
      <c r="D1668" s="15">
        <v>0.59982305565000005</v>
      </c>
    </row>
    <row r="1669" spans="1:4" x14ac:dyDescent="0.2">
      <c r="A1669" s="7"/>
      <c r="B1669" s="15">
        <v>0.34867561741000003</v>
      </c>
      <c r="C1669" s="15">
        <v>0.37815201057999998</v>
      </c>
      <c r="D1669" s="15">
        <v>4.5628078480000001E-2</v>
      </c>
    </row>
    <row r="1670" spans="1:4" x14ac:dyDescent="0.2">
      <c r="A1670" s="7"/>
      <c r="B1670" s="15">
        <v>0.16354234918999999</v>
      </c>
      <c r="C1670" s="15">
        <v>0.85452606323000002</v>
      </c>
      <c r="D1670" s="15">
        <v>5.5393586490000001E-2</v>
      </c>
    </row>
    <row r="1671" spans="1:4" x14ac:dyDescent="0.2">
      <c r="A1671" s="7"/>
      <c r="B1671" s="15">
        <v>0.17861887496000001</v>
      </c>
      <c r="C1671" s="15">
        <v>5.0580127289999999E-2</v>
      </c>
      <c r="D1671" s="15">
        <v>4.7979388499999998E-2</v>
      </c>
    </row>
    <row r="1672" spans="1:4" x14ac:dyDescent="0.2">
      <c r="A1672" s="7"/>
      <c r="B1672" s="15">
        <v>0.26742868021999999</v>
      </c>
      <c r="C1672" s="15">
        <v>0.24741275303999999</v>
      </c>
      <c r="D1672" s="15">
        <v>0.20863282115000001</v>
      </c>
    </row>
    <row r="1673" spans="1:4" x14ac:dyDescent="0.2">
      <c r="A1673" s="7"/>
      <c r="B1673" s="15">
        <v>0.17972473386999999</v>
      </c>
      <c r="C1673" s="15">
        <v>0.42052438935999997</v>
      </c>
      <c r="D1673" s="15">
        <v>0.39491808133</v>
      </c>
    </row>
    <row r="1674" spans="1:4" x14ac:dyDescent="0.2">
      <c r="A1674" s="7"/>
      <c r="B1674" s="15">
        <v>0.48545903745000002</v>
      </c>
      <c r="C1674" s="15">
        <v>0.87019995930000005</v>
      </c>
      <c r="D1674" s="15">
        <v>0.43581003699999998</v>
      </c>
    </row>
    <row r="1675" spans="1:4" x14ac:dyDescent="0.2">
      <c r="A1675" s="7"/>
      <c r="B1675" s="15">
        <v>0.38967141657999999</v>
      </c>
      <c r="C1675" s="15">
        <v>0.38595540395</v>
      </c>
      <c r="D1675" s="15">
        <v>0.40937027922000002</v>
      </c>
    </row>
    <row r="1676" spans="1:4" x14ac:dyDescent="0.2">
      <c r="A1676" s="7"/>
      <c r="B1676" s="15">
        <v>0.44131774429999998</v>
      </c>
      <c r="C1676" s="15">
        <v>0.90447991416999995</v>
      </c>
      <c r="D1676" s="15">
        <v>0.24985933693000001</v>
      </c>
    </row>
    <row r="1677" spans="1:4" x14ac:dyDescent="0.2">
      <c r="A1677" s="7"/>
      <c r="B1677" s="15">
        <v>0.27597044100000001</v>
      </c>
      <c r="C1677" s="15">
        <v>0.28519530796999998</v>
      </c>
      <c r="D1677" s="15">
        <v>0.25102122317999997</v>
      </c>
    </row>
    <row r="1678" spans="1:4" x14ac:dyDescent="0.2">
      <c r="A1678" s="7"/>
      <c r="B1678" s="15">
        <v>0.21390103249</v>
      </c>
      <c r="C1678" s="15">
        <v>9.3850015649999993E-2</v>
      </c>
      <c r="D1678" s="15">
        <v>0.33714479237</v>
      </c>
    </row>
    <row r="1679" spans="1:4" x14ac:dyDescent="0.2">
      <c r="A1679" s="7"/>
      <c r="B1679" s="15">
        <v>0.29672443598999998</v>
      </c>
      <c r="C1679" s="15">
        <v>0.34122772297999998</v>
      </c>
      <c r="D1679" s="15">
        <v>0.43721210508000002</v>
      </c>
    </row>
    <row r="1680" spans="1:4" x14ac:dyDescent="0.2">
      <c r="A1680" s="7"/>
      <c r="B1680" s="15">
        <v>0.10556561685</v>
      </c>
      <c r="C1680" s="15">
        <v>0.13720020644</v>
      </c>
      <c r="D1680" s="15">
        <v>0.16460373141000001</v>
      </c>
    </row>
    <row r="1681" spans="1:4" x14ac:dyDescent="0.2">
      <c r="A1681" s="7"/>
      <c r="B1681" s="15">
        <v>0.39221510297000001</v>
      </c>
      <c r="C1681" s="15">
        <v>0.1136328016</v>
      </c>
      <c r="D1681" s="15">
        <v>5.940322638E-2</v>
      </c>
    </row>
    <row r="1682" spans="1:4" x14ac:dyDescent="0.2">
      <c r="A1682" s="7"/>
      <c r="B1682" s="15">
        <v>0.31598213548999998</v>
      </c>
      <c r="C1682" s="15">
        <v>0.53917413420000004</v>
      </c>
      <c r="D1682" s="15">
        <v>0.25006246145</v>
      </c>
    </row>
    <row r="1683" spans="1:4" x14ac:dyDescent="0.2">
      <c r="A1683" s="7"/>
      <c r="B1683" s="15">
        <v>0.17757717004000001</v>
      </c>
      <c r="C1683" s="15">
        <v>0.56363342791000004</v>
      </c>
      <c r="D1683" s="15">
        <v>0.54990848975999995</v>
      </c>
    </row>
    <row r="1684" spans="1:4" x14ac:dyDescent="0.2">
      <c r="A1684" s="7"/>
      <c r="B1684" s="15">
        <v>0.30285234845999998</v>
      </c>
      <c r="C1684" s="15">
        <v>0.46846356190999999</v>
      </c>
      <c r="D1684" s="15">
        <v>0.15313789175</v>
      </c>
    </row>
    <row r="1685" spans="1:4" x14ac:dyDescent="0.2">
      <c r="A1685" s="7"/>
      <c r="B1685" s="15">
        <v>0.40781222226000002</v>
      </c>
      <c r="C1685" s="15">
        <v>0.49967058484999999</v>
      </c>
      <c r="D1685" s="15">
        <v>0.21006759485000001</v>
      </c>
    </row>
    <row r="1686" spans="1:4" x14ac:dyDescent="0.2">
      <c r="A1686" s="7"/>
      <c r="B1686" s="15">
        <v>0.14949090268000001</v>
      </c>
      <c r="C1686" s="15">
        <v>0.27446623928000002</v>
      </c>
      <c r="D1686" s="15">
        <v>0.21871086117999999</v>
      </c>
    </row>
    <row r="1687" spans="1:4" x14ac:dyDescent="0.2">
      <c r="A1687" s="7"/>
      <c r="B1687" s="15">
        <v>0.54867025366</v>
      </c>
      <c r="C1687" s="15">
        <v>0.36041857315999998</v>
      </c>
      <c r="D1687" s="15">
        <v>0.31718102661999997</v>
      </c>
    </row>
    <row r="1688" spans="1:4" x14ac:dyDescent="0.2">
      <c r="A1688" s="7"/>
      <c r="B1688" s="15">
        <v>3.2937667689999998E-2</v>
      </c>
      <c r="C1688" s="15">
        <v>0.16486924014000001</v>
      </c>
      <c r="D1688" s="15">
        <v>0.37297553676</v>
      </c>
    </row>
    <row r="1689" spans="1:4" x14ac:dyDescent="0.2">
      <c r="A1689" s="7"/>
      <c r="B1689" s="15">
        <v>0.37597138481999998</v>
      </c>
      <c r="C1689" s="15">
        <v>0.40152614988000002</v>
      </c>
      <c r="D1689" s="15">
        <v>0.31871288355999999</v>
      </c>
    </row>
    <row r="1690" spans="1:4" x14ac:dyDescent="0.2">
      <c r="A1690" s="7"/>
      <c r="B1690" s="15">
        <v>0.28403082910999999</v>
      </c>
      <c r="C1690" s="15">
        <v>0.23200852051000001</v>
      </c>
      <c r="D1690" s="15">
        <v>0.36180176215999998</v>
      </c>
    </row>
    <row r="1691" spans="1:4" x14ac:dyDescent="0.2">
      <c r="A1691" s="7"/>
      <c r="B1691" s="15">
        <v>0.16751329039000001</v>
      </c>
      <c r="C1691" s="15">
        <v>0.22002651606000001</v>
      </c>
      <c r="D1691" s="15">
        <v>0.12095102166</v>
      </c>
    </row>
    <row r="1692" spans="1:4" x14ac:dyDescent="0.2">
      <c r="A1692" s="7"/>
      <c r="B1692" s="15">
        <v>0.41730485138000001</v>
      </c>
      <c r="C1692" s="15">
        <v>0.13239593319000001</v>
      </c>
      <c r="D1692" s="15">
        <v>0.40653603433000002</v>
      </c>
    </row>
    <row r="1693" spans="1:4" x14ac:dyDescent="0.2">
      <c r="A1693" s="7"/>
      <c r="B1693" s="15">
        <v>0.39723747967</v>
      </c>
      <c r="C1693" s="15">
        <v>0.17724003979</v>
      </c>
      <c r="D1693" s="15">
        <v>0.35603715642</v>
      </c>
    </row>
    <row r="1694" spans="1:4" x14ac:dyDescent="0.2">
      <c r="A1694" s="7"/>
      <c r="B1694" s="15">
        <v>0.80987635315999995</v>
      </c>
      <c r="C1694" s="15">
        <v>1.423244985E-2</v>
      </c>
      <c r="D1694" s="15">
        <v>0.37481985938000001</v>
      </c>
    </row>
    <row r="1695" spans="1:4" x14ac:dyDescent="0.2">
      <c r="A1695" s="7"/>
      <c r="B1695" s="15">
        <v>0.34920394703000002</v>
      </c>
      <c r="C1695" s="15">
        <v>0.107</v>
      </c>
      <c r="D1695" s="15">
        <v>0.39331561936999998</v>
      </c>
    </row>
    <row r="1696" spans="1:4" x14ac:dyDescent="0.2">
      <c r="A1696" s="7"/>
      <c r="B1696" s="15">
        <v>0.42005012042000001</v>
      </c>
      <c r="C1696" s="15">
        <v>0.23504279548000001</v>
      </c>
      <c r="D1696" s="15">
        <v>0.25327925274000002</v>
      </c>
    </row>
    <row r="1697" spans="1:4" x14ac:dyDescent="0.2">
      <c r="A1697" s="7"/>
      <c r="B1697" s="15">
        <v>0.31750616431000001</v>
      </c>
      <c r="C1697" s="15">
        <v>0.25747394485000002</v>
      </c>
      <c r="D1697" s="15">
        <v>0.55237599321999997</v>
      </c>
    </row>
    <row r="1698" spans="1:4" x14ac:dyDescent="0.2">
      <c r="A1698" s="7"/>
      <c r="B1698" s="15">
        <v>0.13185695065</v>
      </c>
      <c r="C1698" s="15">
        <v>0.36988192173000001</v>
      </c>
      <c r="D1698" s="15">
        <v>0.22859534891</v>
      </c>
    </row>
    <row r="1699" spans="1:4" x14ac:dyDescent="0.2">
      <c r="A1699" s="7"/>
      <c r="B1699" s="15">
        <v>0.11402949019</v>
      </c>
      <c r="C1699" s="15">
        <v>0.214</v>
      </c>
      <c r="D1699" s="15">
        <v>0.33567823646</v>
      </c>
    </row>
    <row r="1700" spans="1:4" x14ac:dyDescent="0.2">
      <c r="A1700" s="7"/>
      <c r="B1700" s="15">
        <v>0.30772874505999998</v>
      </c>
      <c r="C1700" s="15">
        <v>0.56511624460999998</v>
      </c>
      <c r="D1700" s="15">
        <v>0.10060638406</v>
      </c>
    </row>
    <row r="1701" spans="1:4" x14ac:dyDescent="0.2">
      <c r="A1701" s="7"/>
      <c r="B1701" s="15">
        <v>0.33478697888999998</v>
      </c>
      <c r="C1701" s="15">
        <v>0.39406195185999998</v>
      </c>
      <c r="D1701" s="15">
        <v>0.67273706717000004</v>
      </c>
    </row>
    <row r="1702" spans="1:4" x14ac:dyDescent="0.2">
      <c r="A1702" s="7"/>
      <c r="B1702" s="15">
        <v>0.83441939683999999</v>
      </c>
      <c r="C1702" s="15">
        <v>0.45083003146</v>
      </c>
      <c r="D1702" s="15">
        <v>0.89250604920999999</v>
      </c>
    </row>
    <row r="1703" spans="1:4" x14ac:dyDescent="0.2">
      <c r="A1703" s="7"/>
      <c r="B1703" s="15">
        <v>6.7775500229999994E-2</v>
      </c>
      <c r="C1703" s="15">
        <v>0.53235900032000005</v>
      </c>
      <c r="D1703" s="15">
        <v>0.107</v>
      </c>
    </row>
    <row r="1704" spans="1:4" x14ac:dyDescent="0.2">
      <c r="A1704" s="7"/>
      <c r="B1704" s="15">
        <v>3.9937234260000003E-2</v>
      </c>
      <c r="C1704" s="15">
        <v>0.25611431404000001</v>
      </c>
      <c r="D1704" s="15">
        <v>0.40174284842000002</v>
      </c>
    </row>
    <row r="1705" spans="1:4" x14ac:dyDescent="0.2">
      <c r="A1705" s="7"/>
      <c r="B1705" s="15">
        <v>0.18692683646</v>
      </c>
      <c r="C1705" s="15">
        <v>0.43508083093</v>
      </c>
      <c r="D1705" s="15">
        <v>0.85938243371</v>
      </c>
    </row>
    <row r="1706" spans="1:4" x14ac:dyDescent="0.2">
      <c r="A1706" s="7"/>
      <c r="B1706" s="15">
        <v>0.28815381945000001</v>
      </c>
      <c r="C1706" s="15">
        <v>0.38503473743</v>
      </c>
      <c r="D1706" s="15">
        <v>0.48673588343000002</v>
      </c>
    </row>
    <row r="1707" spans="1:4" x14ac:dyDescent="0.2">
      <c r="A1707" s="7"/>
      <c r="B1707" s="15">
        <v>0.30848259751000001</v>
      </c>
      <c r="C1707" s="15">
        <v>0.42352901784000002</v>
      </c>
      <c r="D1707" s="15">
        <v>0.11667784291</v>
      </c>
    </row>
    <row r="1708" spans="1:4" x14ac:dyDescent="0.2">
      <c r="A1708" s="7"/>
      <c r="B1708" s="15">
        <v>0.32100000000000001</v>
      </c>
      <c r="C1708" s="15">
        <v>0.34870870073999999</v>
      </c>
      <c r="D1708" s="15">
        <v>0.33625637779000001</v>
      </c>
    </row>
    <row r="1709" spans="1:4" x14ac:dyDescent="0.2">
      <c r="A1709" s="7"/>
      <c r="B1709" s="15">
        <v>0.32100000000000001</v>
      </c>
      <c r="C1709" s="15">
        <v>0.51243811267999995</v>
      </c>
      <c r="D1709" s="15">
        <v>0.27975247476999998</v>
      </c>
    </row>
    <row r="1710" spans="1:4" x14ac:dyDescent="0.2">
      <c r="A1710" s="7"/>
      <c r="B1710" s="15">
        <v>0.24796652297999999</v>
      </c>
      <c r="C1710" s="15">
        <v>0.42271809694000001</v>
      </c>
      <c r="D1710" s="15">
        <v>0.62593166126999999</v>
      </c>
    </row>
    <row r="1711" spans="1:4" x14ac:dyDescent="0.2">
      <c r="A1711" s="7"/>
      <c r="B1711" s="15">
        <v>0.32100000000000001</v>
      </c>
      <c r="C1711" s="15">
        <v>0.68636082077000005</v>
      </c>
      <c r="D1711" s="15">
        <v>0.27831536632999998</v>
      </c>
    </row>
    <row r="1712" spans="1:4" x14ac:dyDescent="0.2">
      <c r="A1712" s="7"/>
      <c r="B1712" s="15">
        <v>0.214</v>
      </c>
      <c r="C1712" s="15">
        <v>0.36581873475999999</v>
      </c>
      <c r="D1712" s="15">
        <v>0.35626120906999997</v>
      </c>
    </row>
    <row r="1713" spans="1:4" x14ac:dyDescent="0.2">
      <c r="A1713" s="7"/>
      <c r="B1713" s="15">
        <v>0.23557132412000001</v>
      </c>
      <c r="C1713" s="15">
        <v>0.59672178477000004</v>
      </c>
      <c r="D1713" s="15">
        <v>0.61732232571000001</v>
      </c>
    </row>
    <row r="1714" spans="1:4" x14ac:dyDescent="0.2">
      <c r="A1714" s="7"/>
      <c r="B1714" s="15">
        <v>0.38253751579</v>
      </c>
      <c r="C1714" s="15">
        <v>0.13320852328999999</v>
      </c>
      <c r="D1714" s="15">
        <v>0.3897729446</v>
      </c>
    </row>
    <row r="1715" spans="1:4" x14ac:dyDescent="0.2">
      <c r="A1715" s="7"/>
      <c r="B1715" s="15">
        <v>0.12586713665999999</v>
      </c>
      <c r="C1715" s="15">
        <v>0.31089167361999998</v>
      </c>
      <c r="D1715" s="15">
        <v>0.30231675353999998</v>
      </c>
    </row>
    <row r="1716" spans="1:4" x14ac:dyDescent="0.2">
      <c r="A1716" s="7"/>
      <c r="B1716" s="15">
        <v>0.20239902148</v>
      </c>
      <c r="C1716" s="15">
        <v>0.40498332309000001</v>
      </c>
      <c r="D1716" s="15">
        <v>0.38685679014000002</v>
      </c>
    </row>
    <row r="1717" spans="1:4" x14ac:dyDescent="0.2">
      <c r="A1717" s="7"/>
      <c r="B1717" s="15">
        <v>2.1312170120000001E-2</v>
      </c>
      <c r="C1717" s="15">
        <v>0.25792288047</v>
      </c>
      <c r="D1717" s="15">
        <v>0.24267346303000001</v>
      </c>
    </row>
    <row r="1718" spans="1:4" x14ac:dyDescent="0.2">
      <c r="A1718" s="7"/>
      <c r="B1718" s="15">
        <v>0.31571056735000003</v>
      </c>
      <c r="C1718" s="15">
        <v>0.15324681133000001</v>
      </c>
      <c r="D1718" s="15">
        <v>1.0778296715</v>
      </c>
    </row>
    <row r="1719" spans="1:4" x14ac:dyDescent="0.2">
      <c r="A1719" s="7"/>
      <c r="B1719" s="15">
        <v>0.15706486665</v>
      </c>
      <c r="C1719" s="15">
        <v>0.66643456280000002</v>
      </c>
      <c r="D1719" s="15">
        <v>0.46830291959999998</v>
      </c>
    </row>
    <row r="1720" spans="1:4" x14ac:dyDescent="0.2">
      <c r="A1720" s="7"/>
      <c r="B1720" s="15">
        <v>0.25292615166999999</v>
      </c>
      <c r="C1720" s="15">
        <v>3.7072868869999998E-2</v>
      </c>
      <c r="D1720" s="15">
        <v>8.4518174360000003E-2</v>
      </c>
    </row>
    <row r="1721" spans="1:4" x14ac:dyDescent="0.2">
      <c r="A1721" s="7"/>
      <c r="B1721" s="15">
        <v>0.56483903543000002</v>
      </c>
      <c r="C1721" s="15">
        <v>0.14806824459000001</v>
      </c>
      <c r="D1721" s="15">
        <v>0.14900192338000001</v>
      </c>
    </row>
    <row r="1722" spans="1:4" x14ac:dyDescent="0.2">
      <c r="A1722" s="7"/>
      <c r="B1722" s="15">
        <v>0.18252088890000001</v>
      </c>
      <c r="C1722" s="15">
        <v>0.20249084674000001</v>
      </c>
      <c r="D1722" s="15">
        <v>0.35835636216</v>
      </c>
    </row>
    <row r="1723" spans="1:4" x14ac:dyDescent="0.2">
      <c r="A1723" s="7"/>
      <c r="B1723" s="15">
        <v>0.32142435451000001</v>
      </c>
      <c r="C1723" s="15">
        <v>0.11635243236999999</v>
      </c>
      <c r="D1723" s="15">
        <v>0.18339051642000001</v>
      </c>
    </row>
    <row r="1724" spans="1:4" x14ac:dyDescent="0.2">
      <c r="A1724" s="7"/>
      <c r="B1724" s="15">
        <v>0.24731777877</v>
      </c>
      <c r="C1724" s="15">
        <v>0.43690351815</v>
      </c>
      <c r="D1724" s="15">
        <v>0.11947036529000001</v>
      </c>
    </row>
    <row r="1725" spans="1:4" x14ac:dyDescent="0.2">
      <c r="A1725" s="7"/>
      <c r="B1725" s="15">
        <v>0.21119929211999999</v>
      </c>
      <c r="C1725" s="15">
        <v>0.20929267302999999</v>
      </c>
      <c r="D1725" s="15">
        <v>9.1658506919999994E-2</v>
      </c>
    </row>
    <row r="1726" spans="1:4" x14ac:dyDescent="0.2">
      <c r="A1726" s="7"/>
      <c r="B1726" s="15">
        <v>0.25661818345999998</v>
      </c>
      <c r="C1726" s="15">
        <v>0.17681871230999999</v>
      </c>
      <c r="D1726" s="15">
        <v>0.20332881295999999</v>
      </c>
    </row>
    <row r="1727" spans="1:4" x14ac:dyDescent="0.2">
      <c r="A1727" s="7"/>
      <c r="B1727" s="15">
        <v>0.39674187814</v>
      </c>
      <c r="C1727" s="15">
        <v>0.10784860202</v>
      </c>
      <c r="D1727" s="15">
        <v>1.774639833E-2</v>
      </c>
    </row>
    <row r="1728" spans="1:4" x14ac:dyDescent="0.2">
      <c r="A1728" s="7"/>
      <c r="B1728" s="15">
        <v>0.14151822353999999</v>
      </c>
      <c r="C1728" s="15">
        <v>0.37407861046000002</v>
      </c>
      <c r="D1728" s="15">
        <v>0.54180710673999999</v>
      </c>
    </row>
    <row r="1729" spans="1:4" x14ac:dyDescent="0.2">
      <c r="A1729" s="7"/>
      <c r="B1729" s="15">
        <v>0.27434659830000002</v>
      </c>
      <c r="C1729" s="15">
        <v>0.56210684179000003</v>
      </c>
      <c r="D1729" s="15">
        <v>0.70991368324000004</v>
      </c>
    </row>
    <row r="1730" spans="1:4" x14ac:dyDescent="0.2">
      <c r="A1730" s="7"/>
      <c r="B1730" s="15">
        <v>0.81025410381999996</v>
      </c>
      <c r="C1730" s="15">
        <v>0.30010419684</v>
      </c>
      <c r="D1730" s="15">
        <v>0.73057392910999996</v>
      </c>
    </row>
    <row r="1731" spans="1:4" x14ac:dyDescent="0.2">
      <c r="A1731" s="7"/>
      <c r="B1731" s="15">
        <v>0.31750649173000001</v>
      </c>
      <c r="C1731" s="15">
        <v>0.52861048750999995</v>
      </c>
      <c r="D1731" s="15">
        <v>0.21172279925000001</v>
      </c>
    </row>
    <row r="1732" spans="1:4" x14ac:dyDescent="0.2">
      <c r="A1732" s="7"/>
      <c r="B1732" s="15">
        <v>0.46734463615999999</v>
      </c>
      <c r="C1732" s="15">
        <v>0.51958277446000001</v>
      </c>
      <c r="D1732" s="15">
        <v>8.2230861040000006E-2</v>
      </c>
    </row>
    <row r="1733" spans="1:4" x14ac:dyDescent="0.2">
      <c r="A1733" s="7"/>
      <c r="B1733" s="15">
        <v>0.36075666962000003</v>
      </c>
      <c r="C1733" s="15">
        <v>4.4878911559999998E-2</v>
      </c>
      <c r="D1733" s="15">
        <v>0.18381693175</v>
      </c>
    </row>
    <row r="1734" spans="1:4" x14ac:dyDescent="0.2">
      <c r="A1734" s="7"/>
      <c r="B1734" s="15">
        <v>0.37443312393</v>
      </c>
      <c r="C1734" s="15">
        <v>0.11106982310999999</v>
      </c>
      <c r="D1734" s="15">
        <v>0.26662875036</v>
      </c>
    </row>
    <row r="1735" spans="1:4" x14ac:dyDescent="0.2">
      <c r="A1735" s="7"/>
      <c r="B1735" s="15">
        <v>0.19841878733000001</v>
      </c>
      <c r="C1735" s="15">
        <v>0.20382780424999999</v>
      </c>
      <c r="D1735" s="15">
        <v>0.22328926813</v>
      </c>
    </row>
    <row r="1736" spans="1:4" x14ac:dyDescent="0.2">
      <c r="A1736" s="7"/>
      <c r="B1736" s="15">
        <v>0.15007486481000001</v>
      </c>
      <c r="C1736" s="15">
        <v>0.40983087784</v>
      </c>
      <c r="D1736" s="15">
        <v>3.0254027440000001E-2</v>
      </c>
    </row>
    <row r="1737" spans="1:4" x14ac:dyDescent="0.2">
      <c r="A1737" s="7"/>
      <c r="B1737" s="15">
        <v>0.55836431991000002</v>
      </c>
      <c r="C1737" s="15">
        <v>0.10103490194</v>
      </c>
      <c r="D1737" s="15">
        <v>0.17254315280999999</v>
      </c>
    </row>
    <row r="1738" spans="1:4" x14ac:dyDescent="0.2">
      <c r="A1738" s="7"/>
      <c r="B1738" s="15">
        <v>0.25286902115999998</v>
      </c>
      <c r="C1738" s="15">
        <v>0.32102779752999999</v>
      </c>
      <c r="D1738" s="15">
        <v>0.62908329383999995</v>
      </c>
    </row>
    <row r="1739" spans="1:4" x14ac:dyDescent="0.2">
      <c r="A1739" s="7"/>
      <c r="B1739" s="15">
        <v>0.39845503052999998</v>
      </c>
      <c r="C1739" s="15">
        <v>0.35161221207999999</v>
      </c>
      <c r="D1739" s="15">
        <v>0.20844869233999999</v>
      </c>
    </row>
    <row r="1740" spans="1:4" x14ac:dyDescent="0.2">
      <c r="A1740" s="7"/>
      <c r="B1740" s="15">
        <v>0.25834928830999998</v>
      </c>
      <c r="C1740" s="15">
        <v>0.41626344605999999</v>
      </c>
      <c r="D1740" s="15">
        <v>0.15859849550999999</v>
      </c>
    </row>
    <row r="1741" spans="1:4" x14ac:dyDescent="0.2">
      <c r="A1741" s="7"/>
      <c r="B1741" s="15">
        <v>0.57326117662999998</v>
      </c>
      <c r="C1741" s="15">
        <v>0.16749749184000001</v>
      </c>
      <c r="D1741" s="15">
        <v>0.64253351055999997</v>
      </c>
    </row>
    <row r="1742" spans="1:4" x14ac:dyDescent="0.2">
      <c r="A1742" s="7"/>
      <c r="B1742" s="15">
        <v>0.26260728804</v>
      </c>
      <c r="C1742" s="15">
        <v>0.24543024848</v>
      </c>
      <c r="D1742" s="15">
        <v>0.18130786628000001</v>
      </c>
    </row>
    <row r="1743" spans="1:4" x14ac:dyDescent="0.2">
      <c r="A1743" s="7"/>
      <c r="B1743" s="15">
        <v>4.1288209839999999E-2</v>
      </c>
      <c r="C1743" s="15">
        <v>0.2193056806</v>
      </c>
      <c r="D1743" s="15">
        <v>0.54465513643999997</v>
      </c>
    </row>
    <row r="1744" spans="1:4" x14ac:dyDescent="0.2">
      <c r="A1744" s="7"/>
      <c r="B1744" s="15">
        <v>0.22637184290000001</v>
      </c>
      <c r="C1744" s="15">
        <v>0.32868120578999999</v>
      </c>
      <c r="D1744" s="15">
        <v>0.34029168269999999</v>
      </c>
    </row>
    <row r="1745" spans="1:4" x14ac:dyDescent="0.2">
      <c r="A1745" s="7"/>
      <c r="B1745" s="15">
        <v>0.14709254796999999</v>
      </c>
      <c r="C1745" s="15">
        <v>0.22743266550999999</v>
      </c>
      <c r="D1745" s="15">
        <v>0.89730593438999995</v>
      </c>
    </row>
    <row r="1746" spans="1:4" x14ac:dyDescent="0.2">
      <c r="A1746" s="7"/>
      <c r="B1746" s="15">
        <v>0.17864571163000001</v>
      </c>
      <c r="C1746" s="15">
        <v>0.22958910927000001</v>
      </c>
      <c r="D1746" s="15">
        <v>0.23420250308000001</v>
      </c>
    </row>
    <row r="1747" spans="1:4" x14ac:dyDescent="0.2">
      <c r="A1747" s="7"/>
      <c r="B1747" s="15">
        <v>0.13404861988</v>
      </c>
      <c r="C1747" s="15">
        <v>0.46443030070000002</v>
      </c>
      <c r="D1747" s="15">
        <v>0.19136337746000001</v>
      </c>
    </row>
    <row r="1748" spans="1:4" x14ac:dyDescent="0.2">
      <c r="A1748" s="7"/>
      <c r="B1748" s="15">
        <v>0.52095450483000005</v>
      </c>
      <c r="C1748" s="15">
        <v>0.11376080784000001</v>
      </c>
      <c r="D1748" s="15">
        <v>0.33836351381000002</v>
      </c>
    </row>
    <row r="1749" spans="1:4" x14ac:dyDescent="0.2">
      <c r="A1749" s="7"/>
      <c r="B1749" s="15">
        <v>0.21349664418</v>
      </c>
      <c r="C1749" s="15">
        <v>0.26475628780999999</v>
      </c>
      <c r="D1749" s="15">
        <v>2.067229407E-2</v>
      </c>
    </row>
    <row r="1750" spans="1:4" x14ac:dyDescent="0.2">
      <c r="A1750" s="7"/>
      <c r="B1750" s="15">
        <v>0.25821398788</v>
      </c>
      <c r="C1750" s="15">
        <v>0.47349823290999998</v>
      </c>
      <c r="D1750" s="15">
        <v>0.30846179885000002</v>
      </c>
    </row>
    <row r="1751" spans="1:4" x14ac:dyDescent="0.2">
      <c r="A1751" s="7"/>
      <c r="B1751" s="15">
        <v>0.46512698519000001</v>
      </c>
      <c r="C1751" s="15">
        <v>0.17879160720000001</v>
      </c>
      <c r="D1751" s="15">
        <v>0.38824117326000002</v>
      </c>
    </row>
    <row r="1752" spans="1:4" x14ac:dyDescent="0.2">
      <c r="A1752" s="7"/>
      <c r="B1752" s="15">
        <v>0.25166411877</v>
      </c>
      <c r="C1752" s="15">
        <v>0.27062487828999998</v>
      </c>
      <c r="D1752" s="15">
        <v>0.24642643346000001</v>
      </c>
    </row>
    <row r="1753" spans="1:4" x14ac:dyDescent="0.2">
      <c r="A1753" s="7"/>
      <c r="B1753" s="15">
        <v>0.14217285702999999</v>
      </c>
      <c r="C1753" s="15">
        <v>0.30566517516000002</v>
      </c>
      <c r="D1753" s="15">
        <v>0.44795109801999999</v>
      </c>
    </row>
    <row r="1754" spans="1:4" x14ac:dyDescent="0.2">
      <c r="A1754" s="7"/>
      <c r="B1754" s="15">
        <v>0.36877691454</v>
      </c>
      <c r="C1754" s="15">
        <v>0.50285043867000001</v>
      </c>
      <c r="D1754" s="15">
        <v>0.41877173898999998</v>
      </c>
    </row>
    <row r="1755" spans="1:4" x14ac:dyDescent="0.2">
      <c r="A1755" s="7"/>
      <c r="B1755" s="15">
        <v>0.16716763009999999</v>
      </c>
      <c r="C1755" s="15">
        <v>0.16908581268</v>
      </c>
      <c r="D1755" s="15">
        <v>0.17606655581</v>
      </c>
    </row>
    <row r="1756" spans="1:4" x14ac:dyDescent="0.2">
      <c r="A1756" s="7"/>
      <c r="B1756" s="15">
        <v>0.29044958363000001</v>
      </c>
      <c r="C1756" s="15">
        <v>0.42627787030999997</v>
      </c>
      <c r="D1756" s="15">
        <v>0.26761976402999998</v>
      </c>
    </row>
    <row r="1757" spans="1:4" x14ac:dyDescent="0.2">
      <c r="A1757" s="7"/>
      <c r="B1757" s="15">
        <v>1.0835480725</v>
      </c>
      <c r="C1757" s="15">
        <v>0.27005696723</v>
      </c>
      <c r="D1757" s="15">
        <v>0.27114269409000002</v>
      </c>
    </row>
    <row r="1758" spans="1:4" x14ac:dyDescent="0.2">
      <c r="A1758" s="7"/>
      <c r="B1758" s="15">
        <v>0.30224392719999998</v>
      </c>
      <c r="C1758" s="15">
        <v>0.55968517819999997</v>
      </c>
      <c r="D1758" s="15">
        <v>0.34015240722000001</v>
      </c>
    </row>
    <row r="1759" spans="1:4" x14ac:dyDescent="0.2">
      <c r="A1759" s="7"/>
      <c r="B1759" s="15">
        <v>0.29704307343000003</v>
      </c>
      <c r="C1759" s="15">
        <v>0.68304681677000001</v>
      </c>
      <c r="D1759" s="15">
        <v>0.23119904196999999</v>
      </c>
    </row>
    <row r="1760" spans="1:4" x14ac:dyDescent="0.2">
      <c r="A1760" s="7"/>
      <c r="B1760" s="15">
        <v>0.37178204592000003</v>
      </c>
      <c r="C1760" s="15">
        <v>0.49480088538</v>
      </c>
      <c r="D1760" s="15">
        <v>0.30662897338</v>
      </c>
    </row>
    <row r="1761" spans="1:4" x14ac:dyDescent="0.2">
      <c r="A1761" s="7"/>
      <c r="B1761" s="15">
        <v>0.47935880802000003</v>
      </c>
      <c r="C1761" s="15">
        <v>0.32596290716999998</v>
      </c>
      <c r="D1761" s="15">
        <v>0.45231721911</v>
      </c>
    </row>
    <row r="1762" spans="1:4" x14ac:dyDescent="0.2">
      <c r="A1762" s="7"/>
      <c r="B1762" s="15">
        <v>0.72549730020000003</v>
      </c>
      <c r="C1762" s="15">
        <v>0.24770264065</v>
      </c>
      <c r="D1762" s="15">
        <v>0.61530754032000001</v>
      </c>
    </row>
    <row r="1763" spans="1:4" x14ac:dyDescent="0.2">
      <c r="A1763" s="7"/>
      <c r="B1763" s="15">
        <v>0.29944984903999999</v>
      </c>
      <c r="C1763" s="15">
        <v>0.29208263154000003</v>
      </c>
      <c r="D1763" s="15">
        <v>0.36435760696000002</v>
      </c>
    </row>
    <row r="1764" spans="1:4" x14ac:dyDescent="0.2">
      <c r="A1764" s="7"/>
      <c r="B1764" s="15">
        <v>0.48678767035999998</v>
      </c>
      <c r="C1764" s="15">
        <v>0.14156534099000001</v>
      </c>
      <c r="D1764" s="15">
        <v>0.44094617182000001</v>
      </c>
    </row>
    <row r="1765" spans="1:4" x14ac:dyDescent="0.2">
      <c r="A1765" s="7"/>
      <c r="B1765" s="15">
        <v>0.34391099836</v>
      </c>
      <c r="C1765" s="15">
        <v>0.22028695727</v>
      </c>
      <c r="D1765" s="15">
        <v>0.50094402074</v>
      </c>
    </row>
    <row r="1766" spans="1:4" x14ac:dyDescent="0.2">
      <c r="A1766" s="7"/>
      <c r="B1766" s="15">
        <v>0.23062933865999999</v>
      </c>
      <c r="C1766" s="15">
        <v>0.27692596384000001</v>
      </c>
      <c r="D1766" s="15">
        <v>0.34890673312999998</v>
      </c>
    </row>
    <row r="1767" spans="1:4" x14ac:dyDescent="0.2">
      <c r="A1767" s="7"/>
      <c r="B1767" s="15">
        <v>0.17452263248</v>
      </c>
      <c r="C1767" s="15">
        <v>0.15300319266000001</v>
      </c>
      <c r="D1767" s="15">
        <v>0.80578326183000004</v>
      </c>
    </row>
    <row r="1768" spans="1:4" x14ac:dyDescent="0.2">
      <c r="A1768" s="7"/>
      <c r="B1768" s="15">
        <v>0.22769414568999999</v>
      </c>
      <c r="C1768" s="15">
        <v>0.28361793750999997</v>
      </c>
      <c r="D1768" s="15">
        <v>6.2597180660000001E-2</v>
      </c>
    </row>
    <row r="1769" spans="1:4" x14ac:dyDescent="0.2">
      <c r="A1769" s="7"/>
      <c r="B1769" s="15">
        <v>0.46977472493</v>
      </c>
      <c r="C1769" s="15">
        <v>0.29799199437000001</v>
      </c>
      <c r="D1769" s="15">
        <v>0.13237924868000001</v>
      </c>
    </row>
    <row r="1770" spans="1:4" x14ac:dyDescent="0.2">
      <c r="A1770" s="7"/>
      <c r="B1770" s="15">
        <v>0.16994705567999999</v>
      </c>
      <c r="C1770" s="15">
        <v>0.64356754143999995</v>
      </c>
      <c r="D1770" s="15">
        <v>0.23772645071000001</v>
      </c>
    </row>
    <row r="1771" spans="1:4" x14ac:dyDescent="0.2">
      <c r="A1771" s="7"/>
      <c r="B1771" s="15">
        <v>0.33388214515999998</v>
      </c>
      <c r="C1771" s="15">
        <v>0.19547359414000001</v>
      </c>
      <c r="D1771" s="15">
        <v>0.75625511359999997</v>
      </c>
    </row>
    <row r="1772" spans="1:4" x14ac:dyDescent="0.2">
      <c r="A1772" s="7"/>
      <c r="B1772" s="15">
        <v>1.05131529192</v>
      </c>
      <c r="C1772" s="15">
        <v>0.64433083022000004</v>
      </c>
      <c r="D1772" s="15">
        <v>4.8321333750000001E-2</v>
      </c>
    </row>
    <row r="1773" spans="1:4" x14ac:dyDescent="0.2">
      <c r="A1773" s="7"/>
      <c r="B1773" s="15">
        <v>0.32079643356999998</v>
      </c>
      <c r="C1773" s="15">
        <v>0.53477801993999996</v>
      </c>
      <c r="D1773" s="15">
        <v>0.19984158237999999</v>
      </c>
    </row>
    <row r="1774" spans="1:4" x14ac:dyDescent="0.2">
      <c r="A1774" s="7"/>
      <c r="B1774" s="15">
        <v>0.30333504043999998</v>
      </c>
      <c r="C1774" s="15">
        <v>0.13058980956999999</v>
      </c>
      <c r="D1774" s="15">
        <v>9.2083292639999995E-2</v>
      </c>
    </row>
    <row r="1775" spans="1:4" x14ac:dyDescent="0.2">
      <c r="A1775" s="7"/>
      <c r="B1775" s="15">
        <v>0.32933320494000001</v>
      </c>
      <c r="C1775" s="15">
        <v>0.27444932792999999</v>
      </c>
      <c r="D1775" s="15">
        <v>0.20292413468000001</v>
      </c>
    </row>
    <row r="1776" spans="1:4" x14ac:dyDescent="0.2">
      <c r="A1776" s="7"/>
      <c r="B1776" s="15">
        <v>0.25298141075000002</v>
      </c>
      <c r="C1776" s="15">
        <v>0.31019705637</v>
      </c>
      <c r="D1776" s="15">
        <v>0.38803509982000001</v>
      </c>
    </row>
    <row r="1777" spans="1:4" x14ac:dyDescent="0.2">
      <c r="A1777" s="7"/>
      <c r="B1777" s="15">
        <v>0.29987120647999999</v>
      </c>
      <c r="C1777" s="15">
        <v>0.41240972229</v>
      </c>
      <c r="D1777" s="15">
        <v>0.47098215465999999</v>
      </c>
    </row>
    <row r="1778" spans="1:4" x14ac:dyDescent="0.2">
      <c r="A1778" s="7"/>
      <c r="B1778" s="15">
        <v>1.02334273881</v>
      </c>
      <c r="C1778" s="15">
        <v>0.45220500820999998</v>
      </c>
      <c r="D1778" s="15">
        <v>0.26166379092999997</v>
      </c>
    </row>
    <row r="1779" spans="1:4" x14ac:dyDescent="0.2">
      <c r="A1779" s="7"/>
      <c r="B1779" s="15">
        <v>0.28925807978000001</v>
      </c>
      <c r="C1779" s="15">
        <v>0.30465400376000001</v>
      </c>
      <c r="D1779" s="15">
        <v>0.41311729938000002</v>
      </c>
    </row>
    <row r="1780" spans="1:4" x14ac:dyDescent="0.2">
      <c r="A1780" s="7"/>
      <c r="B1780" s="15">
        <v>0.50719320914999999</v>
      </c>
      <c r="C1780" s="15">
        <v>0.13144059653000001</v>
      </c>
      <c r="D1780" s="15">
        <v>0.25735851111000002</v>
      </c>
    </row>
    <row r="1781" spans="1:4" x14ac:dyDescent="0.2">
      <c r="A1781" s="7"/>
      <c r="B1781" s="15">
        <v>0.41669410394</v>
      </c>
      <c r="C1781" s="15">
        <v>0.58348948853000004</v>
      </c>
      <c r="D1781" s="15">
        <v>0.17694170880999999</v>
      </c>
    </row>
    <row r="1782" spans="1:4" x14ac:dyDescent="0.2">
      <c r="A1782" s="7"/>
      <c r="B1782" s="15">
        <v>0.47223195853</v>
      </c>
      <c r="C1782" s="15">
        <v>0.49154870491000002</v>
      </c>
      <c r="D1782" s="15">
        <v>0.27013458717</v>
      </c>
    </row>
    <row r="1783" spans="1:4" x14ac:dyDescent="0.2">
      <c r="A1783" s="7"/>
      <c r="B1783" s="15">
        <v>0.19162448100000001</v>
      </c>
      <c r="C1783" s="15">
        <v>0.35049784132</v>
      </c>
      <c r="D1783" s="15">
        <v>0.21140106309000001</v>
      </c>
    </row>
    <row r="1784" spans="1:4" x14ac:dyDescent="0.2">
      <c r="A1784" s="7"/>
      <c r="B1784" s="15">
        <v>0.21500232571</v>
      </c>
      <c r="C1784" s="15">
        <v>0.24427215324000001</v>
      </c>
      <c r="D1784" s="15">
        <v>7.7621177989999998E-2</v>
      </c>
    </row>
    <row r="1785" spans="1:4" x14ac:dyDescent="0.2">
      <c r="A1785" s="7"/>
      <c r="B1785" s="15">
        <v>0.48596653844999999</v>
      </c>
      <c r="C1785" s="15">
        <v>0.51827053608999996</v>
      </c>
      <c r="D1785" s="15">
        <v>0.64686072217000001</v>
      </c>
    </row>
    <row r="1786" spans="1:4" x14ac:dyDescent="0.2">
      <c r="A1786" s="7"/>
      <c r="B1786" s="15">
        <v>0.31494235229</v>
      </c>
      <c r="C1786" s="15">
        <v>0.66932274745999998</v>
      </c>
      <c r="D1786" s="15">
        <v>0.34987857668</v>
      </c>
    </row>
    <row r="1787" spans="1:4" x14ac:dyDescent="0.2">
      <c r="A1787" s="7"/>
      <c r="B1787" s="15">
        <v>0.28972043747999998</v>
      </c>
      <c r="C1787" s="15">
        <v>0.29760792643</v>
      </c>
      <c r="D1787" s="15">
        <v>0.12517256649</v>
      </c>
    </row>
    <row r="1788" spans="1:4" x14ac:dyDescent="0.2">
      <c r="A1788" s="7"/>
      <c r="B1788" s="15">
        <v>0.35598418286</v>
      </c>
      <c r="C1788" s="15">
        <v>0.33703293992</v>
      </c>
      <c r="D1788" s="15">
        <v>0.16139749567</v>
      </c>
    </row>
    <row r="1789" spans="1:4" x14ac:dyDescent="0.2">
      <c r="A1789" s="7"/>
      <c r="B1789" s="15">
        <v>0.48566503919999998</v>
      </c>
      <c r="C1789" s="15">
        <v>0.20191330782</v>
      </c>
      <c r="D1789" s="15">
        <v>0.21713596776999999</v>
      </c>
    </row>
    <row r="1790" spans="1:4" x14ac:dyDescent="0.2">
      <c r="A1790" s="7"/>
      <c r="B1790" s="15">
        <v>0.50933672302999999</v>
      </c>
      <c r="C1790" s="15">
        <v>0.15958828403</v>
      </c>
      <c r="D1790" s="15">
        <v>4.2163290079999999E-2</v>
      </c>
    </row>
    <row r="1791" spans="1:4" x14ac:dyDescent="0.2">
      <c r="A1791" s="7"/>
      <c r="B1791" s="15">
        <v>0.47658353403999998</v>
      </c>
      <c r="C1791" s="15">
        <v>0.28298821790000001</v>
      </c>
      <c r="D1791" s="15">
        <v>0.22209747645</v>
      </c>
    </row>
    <row r="1792" spans="1:4" x14ac:dyDescent="0.2">
      <c r="A1792" s="7"/>
      <c r="B1792" s="15">
        <v>0.20879736039999999</v>
      </c>
      <c r="C1792" s="15">
        <v>0.43965471071000001</v>
      </c>
      <c r="D1792" s="15">
        <v>0.41924407550999998</v>
      </c>
    </row>
    <row r="1793" spans="1:4" x14ac:dyDescent="0.2">
      <c r="A1793" s="7"/>
      <c r="B1793" s="15">
        <v>0.21183024757999999</v>
      </c>
      <c r="C1793" s="15">
        <v>0.19321678224</v>
      </c>
      <c r="D1793" s="15">
        <v>0.14701686687000001</v>
      </c>
    </row>
    <row r="1794" spans="1:4" x14ac:dyDescent="0.2">
      <c r="A1794" s="7"/>
      <c r="B1794" s="15">
        <v>0.32281787864</v>
      </c>
      <c r="C1794" s="15">
        <v>0.107</v>
      </c>
      <c r="D1794" s="15">
        <v>0.18485548445</v>
      </c>
    </row>
    <row r="1795" spans="1:4" x14ac:dyDescent="0.2">
      <c r="A1795" s="7"/>
      <c r="B1795" s="15">
        <v>0.72594857163000004</v>
      </c>
      <c r="C1795" s="15">
        <v>0.214</v>
      </c>
      <c r="D1795" s="15">
        <v>0.13246485830999999</v>
      </c>
    </row>
    <row r="1796" spans="1:4" x14ac:dyDescent="0.2">
      <c r="A1796" s="7"/>
      <c r="B1796" s="15">
        <v>0.43938225982000001</v>
      </c>
      <c r="C1796" s="15">
        <v>0.52503013268999998</v>
      </c>
      <c r="D1796" s="15">
        <v>0.42118894495999998</v>
      </c>
    </row>
    <row r="1797" spans="1:4" x14ac:dyDescent="0.2">
      <c r="A1797" s="7"/>
      <c r="B1797" s="15">
        <v>0.107</v>
      </c>
      <c r="C1797" s="15">
        <v>0.29658528142000001</v>
      </c>
      <c r="D1797" s="15">
        <v>0.52042114728</v>
      </c>
    </row>
    <row r="1798" spans="1:4" x14ac:dyDescent="0.2">
      <c r="A1798" s="7"/>
      <c r="B1798" s="15">
        <v>0.25041252265000002</v>
      </c>
      <c r="C1798" s="15">
        <v>0.18277214309000001</v>
      </c>
      <c r="D1798" s="15">
        <v>0.18445931373999999</v>
      </c>
    </row>
    <row r="1799" spans="1:4" x14ac:dyDescent="0.2">
      <c r="A1799" s="7"/>
      <c r="B1799" s="15">
        <v>0.214</v>
      </c>
      <c r="C1799" s="15">
        <v>0.30440410205000001</v>
      </c>
      <c r="D1799" s="15">
        <v>0.12690946859999999</v>
      </c>
    </row>
    <row r="1800" spans="1:4" x14ac:dyDescent="0.2">
      <c r="A1800" s="7"/>
      <c r="B1800" s="15">
        <v>0.10373942324</v>
      </c>
      <c r="C1800" s="15">
        <v>0.32910264883000001</v>
      </c>
      <c r="D1800" s="15">
        <v>0.45106901916999997</v>
      </c>
    </row>
    <row r="1801" spans="1:4" x14ac:dyDescent="0.2">
      <c r="A1801" s="7"/>
      <c r="B1801" s="15">
        <v>0.53500000000000003</v>
      </c>
      <c r="C1801" s="15">
        <v>0.70040585262999999</v>
      </c>
      <c r="D1801" s="15">
        <v>0.28431961676</v>
      </c>
    </row>
    <row r="1802" spans="1:4" x14ac:dyDescent="0.2">
      <c r="A1802" s="7"/>
      <c r="B1802" s="15">
        <v>0.17618781035</v>
      </c>
      <c r="C1802" s="15">
        <v>0.14873071262000001</v>
      </c>
      <c r="D1802" s="15">
        <v>0.31629474669000002</v>
      </c>
    </row>
    <row r="1803" spans="1:4" x14ac:dyDescent="0.2">
      <c r="A1803" s="7"/>
      <c r="B1803" s="15">
        <v>0.50766310928000002</v>
      </c>
      <c r="C1803" s="15">
        <v>0.27423031604999998</v>
      </c>
      <c r="D1803" s="15">
        <v>0.40963450287999997</v>
      </c>
    </row>
    <row r="1804" spans="1:4" x14ac:dyDescent="0.2">
      <c r="A1804" s="7"/>
      <c r="B1804" s="15">
        <v>0.53402013037999996</v>
      </c>
      <c r="C1804" s="15">
        <v>0.35571902616000001</v>
      </c>
      <c r="D1804" s="15">
        <v>0.60169898821000001</v>
      </c>
    </row>
    <row r="1805" spans="1:4" x14ac:dyDescent="0.2">
      <c r="A1805" s="7"/>
      <c r="B1805" s="15">
        <v>0.59720641987</v>
      </c>
      <c r="C1805" s="15">
        <v>0.44145869325999998</v>
      </c>
      <c r="D1805" s="15">
        <v>6.2241881809999997E-2</v>
      </c>
    </row>
    <row r="1806" spans="1:4" x14ac:dyDescent="0.2">
      <c r="A1806" s="7"/>
      <c r="B1806" s="15">
        <v>0.17889577383999999</v>
      </c>
      <c r="C1806" s="15">
        <v>0.33180231447000003</v>
      </c>
      <c r="D1806" s="15">
        <v>0.44891330835999999</v>
      </c>
    </row>
    <row r="1807" spans="1:4" x14ac:dyDescent="0.2">
      <c r="A1807" s="7"/>
      <c r="B1807" s="15">
        <v>0.64311742453999998</v>
      </c>
      <c r="C1807" s="15">
        <v>0.34615132262999998</v>
      </c>
      <c r="D1807" s="15">
        <v>0.31235131840000002</v>
      </c>
    </row>
    <row r="1808" spans="1:4" x14ac:dyDescent="0.2">
      <c r="A1808" s="7"/>
      <c r="B1808" s="15">
        <v>0.52212494358999995</v>
      </c>
      <c r="C1808" s="15">
        <v>0.46148945277999998</v>
      </c>
      <c r="D1808" s="15">
        <v>0.34194272479999999</v>
      </c>
    </row>
    <row r="1809" spans="1:4" x14ac:dyDescent="0.2">
      <c r="A1809" s="7"/>
      <c r="B1809" s="15">
        <v>0.15752189575</v>
      </c>
      <c r="C1809" s="15">
        <v>0.39999587011999999</v>
      </c>
      <c r="D1809" s="15">
        <v>0.51850770372999999</v>
      </c>
    </row>
    <row r="1810" spans="1:4" x14ac:dyDescent="0.2">
      <c r="A1810" s="7"/>
      <c r="B1810" s="15">
        <v>0.33171562093000001</v>
      </c>
      <c r="C1810" s="15">
        <v>0.25684043744000001</v>
      </c>
      <c r="D1810" s="15">
        <v>0.11877946629</v>
      </c>
    </row>
    <row r="1811" spans="1:4" x14ac:dyDescent="0.2">
      <c r="A1811" s="7"/>
      <c r="B1811" s="15">
        <v>0.22064875209000001</v>
      </c>
      <c r="C1811" s="15">
        <v>9.0231432939999995E-2</v>
      </c>
      <c r="D1811" s="15">
        <v>0.28349564507000002</v>
      </c>
    </row>
    <row r="1812" spans="1:4" x14ac:dyDescent="0.2">
      <c r="A1812" s="7"/>
      <c r="B1812" s="15">
        <v>0.22302496100999999</v>
      </c>
      <c r="C1812" s="15">
        <v>1.2014482480999999</v>
      </c>
      <c r="D1812" s="15">
        <v>0.62335757404000003</v>
      </c>
    </row>
    <row r="1813" spans="1:4" x14ac:dyDescent="0.2">
      <c r="A1813" s="7"/>
      <c r="B1813" s="15">
        <v>0.50168922330999999</v>
      </c>
      <c r="C1813" s="15">
        <v>0.27446659237999999</v>
      </c>
      <c r="D1813" s="15">
        <v>0.30173587729000001</v>
      </c>
    </row>
    <row r="1814" spans="1:4" x14ac:dyDescent="0.2">
      <c r="A1814" s="7"/>
      <c r="B1814" s="15">
        <v>0.36792886464000002</v>
      </c>
      <c r="C1814" s="15">
        <v>0.16561484289</v>
      </c>
      <c r="D1814" s="15">
        <v>0.40740615940000002</v>
      </c>
    </row>
    <row r="1815" spans="1:4" x14ac:dyDescent="0.2">
      <c r="A1815" s="7"/>
      <c r="B1815" s="15">
        <v>0.24989460841</v>
      </c>
      <c r="C1815" s="15">
        <v>0.20852352493000001</v>
      </c>
      <c r="D1815" s="15">
        <v>0.31493245372000001</v>
      </c>
    </row>
    <row r="1816" spans="1:4" x14ac:dyDescent="0.2">
      <c r="A1816" s="7"/>
      <c r="B1816" s="15">
        <v>0.87820307994000002</v>
      </c>
      <c r="C1816" s="15">
        <v>0.51153431577999997</v>
      </c>
      <c r="D1816" s="15">
        <v>0.27722941583999999</v>
      </c>
    </row>
    <row r="1817" spans="1:4" x14ac:dyDescent="0.2">
      <c r="A1817" s="7"/>
      <c r="B1817" s="15">
        <v>6.926411633E-2</v>
      </c>
      <c r="C1817" s="15">
        <v>0.48730005163000001</v>
      </c>
      <c r="D1817" s="15">
        <v>0.24893078236999999</v>
      </c>
    </row>
    <row r="1818" spans="1:4" x14ac:dyDescent="0.2">
      <c r="A1818" s="7"/>
      <c r="B1818" s="15">
        <v>0.15725824775</v>
      </c>
      <c r="C1818" s="15">
        <v>0.36590272548000002</v>
      </c>
      <c r="D1818" s="15">
        <v>0.22377714104999999</v>
      </c>
    </row>
    <row r="1819" spans="1:4" x14ac:dyDescent="0.2">
      <c r="A1819" s="7"/>
      <c r="B1819" s="15">
        <v>0.25569074276999998</v>
      </c>
      <c r="C1819" s="15">
        <v>0.16349970006</v>
      </c>
      <c r="D1819" s="15">
        <v>0.36877452202</v>
      </c>
    </row>
    <row r="1820" spans="1:4" x14ac:dyDescent="0.2">
      <c r="A1820" s="7"/>
      <c r="B1820" s="15">
        <v>0.20738641881</v>
      </c>
      <c r="C1820" s="15">
        <v>0.50829636202999995</v>
      </c>
      <c r="D1820" s="15">
        <v>0.26435194658</v>
      </c>
    </row>
    <row r="1821" spans="1:4" x14ac:dyDescent="0.2">
      <c r="A1821" s="7"/>
      <c r="B1821" s="15">
        <v>0.21410090100000001</v>
      </c>
      <c r="C1821" s="15">
        <v>0.33059106163000002</v>
      </c>
      <c r="D1821" s="15">
        <v>0.31992296582000002</v>
      </c>
    </row>
    <row r="1822" spans="1:4" x14ac:dyDescent="0.2">
      <c r="A1822" s="7"/>
      <c r="B1822" s="15">
        <v>0.19833879199000001</v>
      </c>
      <c r="C1822" s="15">
        <v>0.27757347648000003</v>
      </c>
      <c r="D1822" s="15">
        <v>0.35019619440999999</v>
      </c>
    </row>
    <row r="1823" spans="1:4" x14ac:dyDescent="0.2">
      <c r="A1823" s="7"/>
      <c r="B1823" s="15">
        <v>0.32991659355000003</v>
      </c>
      <c r="C1823" s="15">
        <v>0.18989840408</v>
      </c>
      <c r="D1823" s="15">
        <v>0.16944242335000001</v>
      </c>
    </row>
    <row r="1824" spans="1:4" x14ac:dyDescent="0.2">
      <c r="A1824" s="7"/>
      <c r="B1824" s="15">
        <v>0.49206233058999999</v>
      </c>
      <c r="C1824" s="15">
        <v>0.81598138582000002</v>
      </c>
      <c r="D1824" s="15">
        <v>0.53779931473999998</v>
      </c>
    </row>
    <row r="1825" spans="1:4" x14ac:dyDescent="0.2">
      <c r="A1825" s="7"/>
      <c r="B1825" s="15">
        <v>0.21794854824000001</v>
      </c>
      <c r="C1825" s="15">
        <v>3.614564218E-2</v>
      </c>
      <c r="D1825" s="15">
        <v>0.53741663565999997</v>
      </c>
    </row>
    <row r="1826" spans="1:4" x14ac:dyDescent="0.2">
      <c r="A1826" s="7"/>
      <c r="B1826" s="15">
        <v>0.17134223509999999</v>
      </c>
      <c r="C1826" s="15">
        <v>0.29287648914999997</v>
      </c>
      <c r="D1826" s="15">
        <v>0.47323804529000002</v>
      </c>
    </row>
    <row r="1827" spans="1:4" x14ac:dyDescent="0.2">
      <c r="A1827" s="7"/>
      <c r="B1827" s="15">
        <v>0.3855831884</v>
      </c>
      <c r="C1827" s="15">
        <v>0.17923147456999999</v>
      </c>
      <c r="D1827" s="15">
        <v>0.1644891312</v>
      </c>
    </row>
    <row r="1828" spans="1:4" x14ac:dyDescent="0.2">
      <c r="A1828" s="7"/>
      <c r="B1828" s="15">
        <v>0.44549507993999998</v>
      </c>
      <c r="C1828" s="15">
        <v>0.72965673152999999</v>
      </c>
      <c r="D1828" s="15">
        <v>0.33730353221999998</v>
      </c>
    </row>
    <row r="1829" spans="1:4" x14ac:dyDescent="0.2">
      <c r="A1829" s="7"/>
      <c r="B1829" s="15">
        <v>0.27940221990000003</v>
      </c>
      <c r="C1829" s="15">
        <v>0.41265895631999999</v>
      </c>
      <c r="D1829" s="15">
        <v>0.35861650056</v>
      </c>
    </row>
    <row r="1830" spans="1:4" x14ac:dyDescent="0.2">
      <c r="A1830" s="7"/>
      <c r="B1830" s="15">
        <v>0.29067530012999998</v>
      </c>
      <c r="C1830" s="15">
        <v>0.21950956267999999</v>
      </c>
      <c r="D1830" s="15">
        <v>0.20747998068000001</v>
      </c>
    </row>
    <row r="1831" spans="1:4" x14ac:dyDescent="0.2">
      <c r="A1831" s="7"/>
      <c r="B1831" s="15">
        <v>0.47146818718</v>
      </c>
      <c r="C1831" s="15">
        <v>0.21345731526</v>
      </c>
      <c r="D1831" s="15">
        <v>0.22410348891000001</v>
      </c>
    </row>
    <row r="1832" spans="1:4" x14ac:dyDescent="0.2">
      <c r="A1832" s="7"/>
      <c r="B1832" s="15">
        <v>0.22850196573000001</v>
      </c>
      <c r="C1832" s="15">
        <v>0.63753342517</v>
      </c>
      <c r="D1832" s="15">
        <v>0.24034176932000001</v>
      </c>
    </row>
    <row r="1833" spans="1:4" x14ac:dyDescent="0.2">
      <c r="A1833" s="7"/>
      <c r="B1833" s="15">
        <v>0.12679377485000001</v>
      </c>
      <c r="C1833" s="15">
        <v>0.32543469739000003</v>
      </c>
      <c r="D1833" s="15">
        <v>0.67336221787999995</v>
      </c>
    </row>
    <row r="1834" spans="1:4" x14ac:dyDescent="0.2">
      <c r="A1834" s="7"/>
      <c r="B1834" s="15">
        <v>0.30160272327999998</v>
      </c>
      <c r="C1834" s="15">
        <v>0.24318130322000001</v>
      </c>
      <c r="D1834" s="15">
        <v>0.17454820227000001</v>
      </c>
    </row>
    <row r="1835" spans="1:4" x14ac:dyDescent="0.2">
      <c r="A1835" s="7"/>
      <c r="B1835" s="15">
        <v>0.13176370229000001</v>
      </c>
      <c r="C1835" s="15">
        <v>0.14942372808000001</v>
      </c>
      <c r="D1835" s="15">
        <v>0.37255632895000002</v>
      </c>
    </row>
    <row r="1836" spans="1:4" x14ac:dyDescent="0.2">
      <c r="A1836" s="7"/>
      <c r="B1836" s="15">
        <v>0.29677159303</v>
      </c>
      <c r="C1836" s="15">
        <v>0.48451491224999998</v>
      </c>
      <c r="D1836" s="15">
        <v>0.37764181424999999</v>
      </c>
    </row>
    <row r="1837" spans="1:4" x14ac:dyDescent="0.2">
      <c r="A1837" s="7"/>
      <c r="B1837" s="15">
        <v>0.34742708684000001</v>
      </c>
      <c r="C1837" s="15">
        <v>0.39213854339999998</v>
      </c>
      <c r="D1837" s="15">
        <v>0.25731611771000001</v>
      </c>
    </row>
    <row r="1838" spans="1:4" x14ac:dyDescent="0.2">
      <c r="A1838" s="7"/>
      <c r="B1838" s="15">
        <v>0.17248693929</v>
      </c>
      <c r="C1838" s="15">
        <v>0.25515233481999999</v>
      </c>
      <c r="D1838" s="15">
        <v>0.12208226953</v>
      </c>
    </row>
    <row r="1839" spans="1:4" x14ac:dyDescent="0.2">
      <c r="A1839" s="7"/>
      <c r="B1839" s="15">
        <v>0.44207473506</v>
      </c>
      <c r="C1839" s="15">
        <v>0.39339285518</v>
      </c>
      <c r="D1839" s="15">
        <v>0.33702402040000001</v>
      </c>
    </row>
    <row r="1840" spans="1:4" x14ac:dyDescent="0.2">
      <c r="A1840" s="7"/>
      <c r="B1840" s="15">
        <v>6.3583689629999995E-2</v>
      </c>
      <c r="C1840" s="15">
        <v>0.67291902495</v>
      </c>
      <c r="D1840" s="15">
        <v>0.37043605225999998</v>
      </c>
    </row>
    <row r="1841" spans="1:4" x14ac:dyDescent="0.2">
      <c r="A1841" s="7"/>
      <c r="B1841" s="15">
        <v>0.30814000811999998</v>
      </c>
      <c r="C1841" s="15">
        <v>0.15173735804999999</v>
      </c>
      <c r="D1841" s="15">
        <v>5.4934834690000003E-2</v>
      </c>
    </row>
    <row r="1842" spans="1:4" x14ac:dyDescent="0.2">
      <c r="A1842" s="7"/>
      <c r="B1842" s="15">
        <v>0.42118585801000002</v>
      </c>
      <c r="C1842" s="15">
        <v>0.57679518546999997</v>
      </c>
      <c r="D1842" s="15">
        <v>0.23523527243</v>
      </c>
    </row>
    <row r="1843" spans="1:4" x14ac:dyDescent="0.2">
      <c r="A1843" s="7"/>
      <c r="B1843" s="15">
        <v>0.31304849937000001</v>
      </c>
      <c r="C1843" s="15">
        <v>0.11746757567</v>
      </c>
      <c r="D1843" s="15">
        <v>0.23220046781000001</v>
      </c>
    </row>
    <row r="1844" spans="1:4" x14ac:dyDescent="0.2">
      <c r="A1844" s="7"/>
      <c r="B1844" s="15">
        <v>0.46463692518999999</v>
      </c>
      <c r="C1844" s="15">
        <v>3.8675042999999999E-2</v>
      </c>
      <c r="D1844" s="15">
        <v>0.45274787912999997</v>
      </c>
    </row>
    <row r="1845" spans="1:4" x14ac:dyDescent="0.2">
      <c r="A1845" s="7"/>
      <c r="B1845" s="15">
        <v>0.61631402190999995</v>
      </c>
      <c r="C1845" s="15">
        <v>0.20341485379999999</v>
      </c>
      <c r="D1845" s="15">
        <v>0.39184628787999998</v>
      </c>
    </row>
    <row r="1846" spans="1:4" x14ac:dyDescent="0.2">
      <c r="A1846" s="7"/>
      <c r="B1846" s="15">
        <v>0.19060246301</v>
      </c>
      <c r="C1846" s="15">
        <v>0.40728652377000002</v>
      </c>
      <c r="D1846" s="15">
        <v>0.10970622581</v>
      </c>
    </row>
    <row r="1847" spans="1:4" x14ac:dyDescent="0.2">
      <c r="A1847" s="7"/>
      <c r="B1847" s="15">
        <v>0.25543791568000002</v>
      </c>
      <c r="C1847" s="15">
        <v>0.59105045627999997</v>
      </c>
      <c r="D1847" s="15">
        <v>9.1005101790000001E-2</v>
      </c>
    </row>
    <row r="1848" spans="1:4" x14ac:dyDescent="0.2">
      <c r="A1848" s="7"/>
      <c r="B1848" s="15">
        <v>0.25654873724999999</v>
      </c>
      <c r="C1848" s="15">
        <v>0.51874155009</v>
      </c>
      <c r="D1848" s="15">
        <v>0.15235266476000001</v>
      </c>
    </row>
    <row r="1849" spans="1:4" x14ac:dyDescent="0.2">
      <c r="A1849" s="7"/>
      <c r="B1849" s="15">
        <v>0.21298047297</v>
      </c>
      <c r="C1849" s="15">
        <v>0.47761364764999997</v>
      </c>
      <c r="D1849" s="15">
        <v>0.29696483717</v>
      </c>
    </row>
    <row r="1850" spans="1:4" x14ac:dyDescent="0.2">
      <c r="A1850" s="7"/>
      <c r="B1850" s="15">
        <v>0.14199797516000001</v>
      </c>
      <c r="C1850" s="15">
        <v>0.38135724051999997</v>
      </c>
      <c r="D1850" s="15">
        <v>0.34247226780000001</v>
      </c>
    </row>
    <row r="1851" spans="1:4" x14ac:dyDescent="0.2">
      <c r="A1851" s="7"/>
      <c r="B1851" s="15">
        <v>0.58350563269</v>
      </c>
      <c r="C1851" s="15">
        <v>0.40355182572999998</v>
      </c>
      <c r="D1851" s="15">
        <v>0.26661614469</v>
      </c>
    </row>
    <row r="1852" spans="1:4" x14ac:dyDescent="0.2">
      <c r="A1852" s="7"/>
      <c r="B1852" s="15">
        <v>0.28220247944999999</v>
      </c>
      <c r="C1852" s="15">
        <v>0.10999485723999999</v>
      </c>
      <c r="D1852" s="15">
        <v>0.25947292099000002</v>
      </c>
    </row>
    <row r="1853" spans="1:4" x14ac:dyDescent="0.2">
      <c r="A1853" s="7"/>
      <c r="B1853" s="15">
        <v>0.30451640604000002</v>
      </c>
      <c r="C1853" s="15">
        <v>0.35938198069999999</v>
      </c>
      <c r="D1853" s="15">
        <v>0.32169709537000002</v>
      </c>
    </row>
    <row r="1854" spans="1:4" x14ac:dyDescent="0.2">
      <c r="A1854" s="7"/>
      <c r="B1854" s="15">
        <v>0.38334084824999998</v>
      </c>
      <c r="C1854" s="15">
        <v>1.2056250466</v>
      </c>
      <c r="D1854" s="15">
        <v>0.17469100768000001</v>
      </c>
    </row>
    <row r="1855" spans="1:4" x14ac:dyDescent="0.2">
      <c r="A1855" s="7"/>
      <c r="B1855" s="15">
        <v>0.12029474358</v>
      </c>
      <c r="C1855" s="15">
        <v>0.1979306223</v>
      </c>
      <c r="D1855" s="15">
        <v>0.18647845082</v>
      </c>
    </row>
    <row r="1856" spans="1:4" x14ac:dyDescent="0.2">
      <c r="A1856" s="7"/>
      <c r="B1856" s="15">
        <v>0.3906625319</v>
      </c>
      <c r="C1856" s="15">
        <v>0.107</v>
      </c>
      <c r="D1856" s="15">
        <v>0.34813391599999999</v>
      </c>
    </row>
    <row r="1857" spans="1:4" x14ac:dyDescent="0.2">
      <c r="A1857" s="7"/>
      <c r="B1857" s="15">
        <v>0.47631913169000001</v>
      </c>
      <c r="C1857" s="15">
        <v>0.43836366369000002</v>
      </c>
      <c r="D1857" s="15">
        <v>9.6535597949999996E-2</v>
      </c>
    </row>
    <row r="1858" spans="1:4" x14ac:dyDescent="0.2">
      <c r="A1858" s="7"/>
      <c r="B1858" s="15">
        <v>8.804000125E-2</v>
      </c>
      <c r="C1858" s="15">
        <v>0.50869307095000005</v>
      </c>
      <c r="D1858" s="15">
        <v>0.38411806735999998</v>
      </c>
    </row>
    <row r="1859" spans="1:4" x14ac:dyDescent="0.2">
      <c r="A1859" s="7"/>
      <c r="B1859" s="15">
        <v>0.47343143601999998</v>
      </c>
      <c r="C1859" s="15">
        <v>0.12220807906</v>
      </c>
      <c r="D1859" s="15">
        <v>0.18317098986999999</v>
      </c>
    </row>
    <row r="1860" spans="1:4" x14ac:dyDescent="0.2">
      <c r="A1860" s="7"/>
      <c r="B1860" s="15">
        <v>0.27000492670999998</v>
      </c>
      <c r="C1860" s="15">
        <v>0.16499768508000001</v>
      </c>
      <c r="D1860" s="15">
        <v>0.10290414379</v>
      </c>
    </row>
    <row r="1861" spans="1:4" x14ac:dyDescent="0.2">
      <c r="A1861" s="7"/>
      <c r="B1861" s="15">
        <v>0.43300903273000002</v>
      </c>
      <c r="C1861" s="15">
        <v>0.27233206650000003</v>
      </c>
      <c r="D1861" s="15">
        <v>0.3769166913</v>
      </c>
    </row>
    <row r="1862" spans="1:4" x14ac:dyDescent="0.2">
      <c r="A1862" s="7"/>
      <c r="B1862" s="15">
        <v>0.35131917653</v>
      </c>
      <c r="C1862" s="15">
        <v>0.43265840442999998</v>
      </c>
      <c r="D1862" s="15">
        <v>0.44511981167999998</v>
      </c>
    </row>
    <row r="1863" spans="1:4" x14ac:dyDescent="0.2">
      <c r="A1863" s="7"/>
      <c r="B1863" s="15">
        <v>0.33468976618000001</v>
      </c>
      <c r="C1863" s="15">
        <v>0.42605241916999997</v>
      </c>
      <c r="D1863" s="15">
        <v>0.19512021594000001</v>
      </c>
    </row>
    <row r="1864" spans="1:4" x14ac:dyDescent="0.2">
      <c r="A1864" s="7"/>
      <c r="B1864" s="15">
        <v>0.48644802026</v>
      </c>
      <c r="C1864" s="15">
        <v>0.32629494956999999</v>
      </c>
      <c r="D1864" s="15">
        <v>0.20690074581000001</v>
      </c>
    </row>
    <row r="1865" spans="1:4" x14ac:dyDescent="0.2">
      <c r="A1865" s="7"/>
      <c r="B1865" s="15">
        <v>0.22314094687</v>
      </c>
      <c r="C1865" s="15">
        <v>0.57735067275999996</v>
      </c>
      <c r="D1865" s="15">
        <v>0.54880023083999996</v>
      </c>
    </row>
    <row r="1866" spans="1:4" x14ac:dyDescent="0.2">
      <c r="A1866" s="7"/>
      <c r="B1866" s="15">
        <v>0.14112410187999999</v>
      </c>
      <c r="C1866" s="15">
        <v>0.12776255178000001</v>
      </c>
      <c r="D1866" s="15">
        <v>0.48767236026999999</v>
      </c>
    </row>
    <row r="1867" spans="1:4" x14ac:dyDescent="0.2">
      <c r="A1867" s="7"/>
      <c r="B1867" s="15">
        <v>0.39888494903999999</v>
      </c>
      <c r="C1867" s="15">
        <v>0.26263584312999999</v>
      </c>
      <c r="D1867" s="15">
        <v>0.33834511409000001</v>
      </c>
    </row>
    <row r="1868" spans="1:4" x14ac:dyDescent="0.2">
      <c r="A1868" s="7"/>
      <c r="B1868" s="15">
        <v>0.27666117842999999</v>
      </c>
      <c r="C1868" s="15">
        <v>0.52789422844</v>
      </c>
      <c r="D1868" s="15">
        <v>0.44185119494000002</v>
      </c>
    </row>
    <row r="1869" spans="1:4" x14ac:dyDescent="0.2">
      <c r="A1869" s="7"/>
      <c r="B1869" s="15">
        <v>0.23674180247000001</v>
      </c>
      <c r="C1869" s="15">
        <v>0.42046448540999998</v>
      </c>
      <c r="D1869" s="15">
        <v>0.16561728355999999</v>
      </c>
    </row>
    <row r="1870" spans="1:4" x14ac:dyDescent="0.2">
      <c r="A1870" s="7"/>
      <c r="B1870" s="15">
        <v>0.49736388954999999</v>
      </c>
      <c r="C1870" s="15">
        <v>0.45214577194</v>
      </c>
      <c r="D1870" s="15">
        <v>5.5044967649999998E-2</v>
      </c>
    </row>
    <row r="1871" spans="1:4" x14ac:dyDescent="0.2">
      <c r="A1871" s="7"/>
      <c r="B1871" s="15">
        <v>6.1385294379999997E-2</v>
      </c>
      <c r="C1871" s="15">
        <v>0</v>
      </c>
      <c r="D1871" s="15">
        <v>0.24000680689000001</v>
      </c>
    </row>
    <row r="1872" spans="1:4" x14ac:dyDescent="0.2">
      <c r="A1872" s="7"/>
      <c r="B1872" s="15">
        <v>0.21361899011999999</v>
      </c>
      <c r="C1872" s="15">
        <v>0.51715931433999995</v>
      </c>
      <c r="D1872" s="15">
        <v>0.68884691547999999</v>
      </c>
    </row>
    <row r="1873" spans="1:4" x14ac:dyDescent="0.2">
      <c r="A1873" s="7"/>
      <c r="B1873" s="15">
        <v>0.43754572144999998</v>
      </c>
      <c r="C1873" s="15">
        <v>0.17812535671999999</v>
      </c>
      <c r="D1873" s="15">
        <v>0.63524392477000002</v>
      </c>
    </row>
    <row r="1874" spans="1:4" x14ac:dyDescent="0.2">
      <c r="A1874" s="7"/>
      <c r="B1874" s="15">
        <v>0.64254160404000005</v>
      </c>
      <c r="C1874" s="15">
        <v>0.22713978510999999</v>
      </c>
      <c r="D1874" s="15">
        <v>0.31004494516999997</v>
      </c>
    </row>
    <row r="1875" spans="1:4" x14ac:dyDescent="0.2">
      <c r="A1875" s="7"/>
      <c r="B1875" s="15">
        <v>0.66566860651000004</v>
      </c>
      <c r="C1875" s="15">
        <v>0.75567035218</v>
      </c>
      <c r="D1875" s="15">
        <v>0.15733644121000001</v>
      </c>
    </row>
    <row r="1876" spans="1:4" x14ac:dyDescent="0.2">
      <c r="A1876" s="7"/>
      <c r="B1876" s="15">
        <v>0.59513314827999997</v>
      </c>
      <c r="C1876" s="15">
        <v>0.66513395639999995</v>
      </c>
      <c r="D1876" s="15">
        <v>0.33537506586999999</v>
      </c>
    </row>
    <row r="1877" spans="1:4" x14ac:dyDescent="0.2">
      <c r="A1877" s="7"/>
      <c r="B1877" s="15">
        <v>0.34222823504</v>
      </c>
      <c r="C1877" s="15">
        <v>0.43527548318999998</v>
      </c>
      <c r="D1877" s="15">
        <v>0.24310667607</v>
      </c>
    </row>
    <row r="1878" spans="1:4" x14ac:dyDescent="0.2">
      <c r="A1878" s="7"/>
      <c r="B1878" s="15">
        <v>0.32894387581000001</v>
      </c>
      <c r="C1878" s="15">
        <v>0.36158212967999998</v>
      </c>
      <c r="D1878" s="15">
        <v>0.21614240536000001</v>
      </c>
    </row>
    <row r="1879" spans="1:4" x14ac:dyDescent="0.2">
      <c r="A1879" s="7"/>
      <c r="B1879" s="15">
        <v>0.45244989269000002</v>
      </c>
      <c r="C1879" s="15">
        <v>0.69415008265</v>
      </c>
      <c r="D1879" s="15">
        <v>0.60267305842999996</v>
      </c>
    </row>
    <row r="1880" spans="1:4" x14ac:dyDescent="0.2">
      <c r="A1880" s="7"/>
      <c r="B1880" s="15">
        <v>0.15663508831</v>
      </c>
      <c r="C1880" s="15">
        <v>0.33565255967000002</v>
      </c>
      <c r="D1880" s="15">
        <v>0.15729898479000001</v>
      </c>
    </row>
    <row r="1881" spans="1:4" x14ac:dyDescent="0.2">
      <c r="A1881" s="7"/>
      <c r="B1881" s="15">
        <v>0.50178938601</v>
      </c>
      <c r="C1881" s="15">
        <v>0.32903780789999998</v>
      </c>
      <c r="D1881" s="15">
        <v>0.78261565392999999</v>
      </c>
    </row>
    <row r="1882" spans="1:4" x14ac:dyDescent="0.2">
      <c r="A1882" s="7"/>
      <c r="B1882" s="15">
        <v>0.53094835832999998</v>
      </c>
      <c r="C1882" s="15">
        <v>0.54073690557999998</v>
      </c>
      <c r="D1882" s="15">
        <v>0.21834798458999999</v>
      </c>
    </row>
    <row r="1883" spans="1:4" x14ac:dyDescent="0.2">
      <c r="A1883" s="7"/>
      <c r="B1883" s="15">
        <v>9.5000555619999996E-2</v>
      </c>
      <c r="C1883" s="15">
        <v>0</v>
      </c>
      <c r="D1883" s="15">
        <v>0.13581795368999999</v>
      </c>
    </row>
    <row r="1884" spans="1:4" x14ac:dyDescent="0.2">
      <c r="A1884" s="7"/>
      <c r="B1884" s="15">
        <v>0.11658718288</v>
      </c>
      <c r="C1884" s="15">
        <v>0.35529511035</v>
      </c>
      <c r="D1884" s="15">
        <v>0.80826932122999995</v>
      </c>
    </row>
    <row r="1885" spans="1:4" x14ac:dyDescent="0.2">
      <c r="A1885" s="7"/>
      <c r="B1885" s="15">
        <v>0.13959216576</v>
      </c>
      <c r="C1885" s="15">
        <v>0.15940047228000001</v>
      </c>
      <c r="D1885" s="15">
        <v>0.56484710964999996</v>
      </c>
    </row>
    <row r="1886" spans="1:4" x14ac:dyDescent="0.2">
      <c r="A1886" s="7"/>
      <c r="B1886" s="15">
        <v>0.38164087825999998</v>
      </c>
      <c r="C1886" s="15">
        <v>9.5230887030000003E-2</v>
      </c>
      <c r="D1886" s="15">
        <v>0.32348564958999998</v>
      </c>
    </row>
    <row r="1887" spans="1:4" x14ac:dyDescent="0.2">
      <c r="A1887" s="7"/>
      <c r="B1887" s="15">
        <v>0.31558708613999997</v>
      </c>
      <c r="C1887" s="15">
        <v>0.73126744854000003</v>
      </c>
      <c r="D1887" s="15">
        <v>0.25845845505999998</v>
      </c>
    </row>
    <row r="1888" spans="1:4" x14ac:dyDescent="0.2">
      <c r="A1888" s="7"/>
      <c r="B1888" s="15">
        <v>0.34662856189000002</v>
      </c>
      <c r="C1888" s="15">
        <v>0.24600937849000001</v>
      </c>
      <c r="D1888" s="15">
        <v>6.7810796320000005E-2</v>
      </c>
    </row>
    <row r="1889" spans="1:4" x14ac:dyDescent="0.2">
      <c r="A1889" s="7"/>
      <c r="B1889" s="15">
        <v>0.37109126462000003</v>
      </c>
      <c r="C1889" s="15">
        <v>9.8358485260000003E-2</v>
      </c>
      <c r="D1889" s="15">
        <v>0.42907725887999998</v>
      </c>
    </row>
    <row r="1890" spans="1:4" x14ac:dyDescent="0.2">
      <c r="A1890" s="7"/>
      <c r="B1890" s="15">
        <v>0.107</v>
      </c>
      <c r="C1890" s="15">
        <v>0.17786312004999999</v>
      </c>
      <c r="D1890" s="15">
        <v>0.49197501966000001</v>
      </c>
    </row>
    <row r="1891" spans="1:4" x14ac:dyDescent="0.2">
      <c r="A1891" s="7"/>
      <c r="B1891" s="15">
        <v>0.46859226044000002</v>
      </c>
      <c r="C1891" s="15">
        <v>0.35584351103</v>
      </c>
      <c r="D1891" s="15">
        <v>0.27266211656</v>
      </c>
    </row>
    <row r="1892" spans="1:4" x14ac:dyDescent="0.2">
      <c r="A1892" s="7"/>
      <c r="B1892" s="15">
        <v>0.14729860429</v>
      </c>
      <c r="C1892" s="15">
        <v>0.34815795676</v>
      </c>
      <c r="D1892" s="15">
        <v>0.62322959347999995</v>
      </c>
    </row>
    <row r="1893" spans="1:4" x14ac:dyDescent="0.2">
      <c r="A1893" s="7"/>
      <c r="B1893" s="15">
        <v>0.45716223046999999</v>
      </c>
      <c r="C1893" s="15">
        <v>0.107</v>
      </c>
      <c r="D1893" s="15">
        <v>0.60497922087</v>
      </c>
    </row>
    <row r="1894" spans="1:4" x14ac:dyDescent="0.2">
      <c r="A1894" s="7"/>
      <c r="B1894" s="15">
        <v>0.17136215100999999</v>
      </c>
      <c r="C1894" s="15">
        <v>0.18039673774000001</v>
      </c>
      <c r="D1894" s="15">
        <v>0.11602884297</v>
      </c>
    </row>
    <row r="1895" spans="1:4" x14ac:dyDescent="0.2">
      <c r="A1895" s="7"/>
      <c r="B1895" s="15">
        <v>0.35142900453999998</v>
      </c>
      <c r="C1895" s="15">
        <v>0.24846884089999999</v>
      </c>
      <c r="D1895" s="15">
        <v>0.43915892299999998</v>
      </c>
    </row>
    <row r="1896" spans="1:4" x14ac:dyDescent="0.2">
      <c r="A1896" s="7"/>
      <c r="B1896" s="15">
        <v>7.1172392850000002E-2</v>
      </c>
      <c r="C1896" s="15">
        <v>7.7806508410000003E-2</v>
      </c>
      <c r="D1896" s="15">
        <v>0.31786064353999999</v>
      </c>
    </row>
    <row r="1897" spans="1:4" x14ac:dyDescent="0.2">
      <c r="A1897" s="7"/>
      <c r="B1897" s="15">
        <v>0.24056317799999999</v>
      </c>
      <c r="C1897" s="15">
        <v>3.0850719360000001E-2</v>
      </c>
      <c r="D1897" s="15">
        <v>0.43167063713999998</v>
      </c>
    </row>
    <row r="1898" spans="1:4" x14ac:dyDescent="0.2">
      <c r="A1898" s="7"/>
      <c r="B1898" s="15">
        <v>0.29423604720000002</v>
      </c>
      <c r="C1898" s="15">
        <v>0.25028484276000001</v>
      </c>
      <c r="D1898" s="15">
        <v>0.26109985812999997</v>
      </c>
    </row>
    <row r="1899" spans="1:4" x14ac:dyDescent="0.2">
      <c r="A1899" s="7"/>
      <c r="B1899" s="15">
        <v>0.44784710257999999</v>
      </c>
      <c r="C1899" s="15">
        <v>0.37777193909000001</v>
      </c>
      <c r="D1899" s="15">
        <v>0.45584403006000002</v>
      </c>
    </row>
    <row r="1900" spans="1:4" x14ac:dyDescent="0.2">
      <c r="A1900" s="7"/>
      <c r="B1900" s="15">
        <v>0.18970382672</v>
      </c>
      <c r="C1900" s="15">
        <v>0.15727982323</v>
      </c>
      <c r="D1900" s="15">
        <v>0.24448376499999999</v>
      </c>
    </row>
    <row r="1901" spans="1:4" x14ac:dyDescent="0.2">
      <c r="A1901" s="7"/>
      <c r="B1901" s="15">
        <v>0.20881454995000001</v>
      </c>
      <c r="C1901" s="15">
        <v>8.0113549320000005E-2</v>
      </c>
      <c r="D1901" s="15">
        <v>0.17736862062</v>
      </c>
    </row>
    <row r="1902" spans="1:4" x14ac:dyDescent="0.2">
      <c r="A1902" s="7"/>
      <c r="B1902" s="15">
        <v>0.45237924808000002</v>
      </c>
      <c r="C1902" s="15">
        <v>0.47082054506999998</v>
      </c>
      <c r="D1902" s="15">
        <v>0.31948994645000001</v>
      </c>
    </row>
    <row r="1903" spans="1:4" x14ac:dyDescent="0.2">
      <c r="A1903" s="7"/>
      <c r="B1903" s="15">
        <v>0.45634098193</v>
      </c>
      <c r="C1903" s="15">
        <v>0.55905459296000004</v>
      </c>
      <c r="D1903" s="15">
        <v>0.39415762484</v>
      </c>
    </row>
    <row r="1904" spans="1:4" x14ac:dyDescent="0.2">
      <c r="A1904" s="7"/>
      <c r="B1904" s="15">
        <v>0.26267787594000003</v>
      </c>
      <c r="C1904" s="15">
        <v>0.31480813362999999</v>
      </c>
      <c r="D1904" s="15">
        <v>0.38076338303000001</v>
      </c>
    </row>
    <row r="1905" spans="1:4" x14ac:dyDescent="0.2">
      <c r="A1905" s="7"/>
      <c r="B1905" s="15">
        <v>0.26768688084999998</v>
      </c>
      <c r="C1905" s="15">
        <v>0.17561910962999999</v>
      </c>
      <c r="D1905" s="15">
        <v>0.36767993449000003</v>
      </c>
    </row>
    <row r="1906" spans="1:4" x14ac:dyDescent="0.2">
      <c r="A1906" s="7"/>
      <c r="B1906" s="15">
        <v>0.11244728867999999</v>
      </c>
      <c r="C1906" s="15">
        <v>0.42991494262000002</v>
      </c>
      <c r="D1906" s="15">
        <v>0.16461565335</v>
      </c>
    </row>
    <row r="1907" spans="1:4" x14ac:dyDescent="0.2">
      <c r="A1907" s="7"/>
      <c r="B1907" s="15">
        <v>0.23181248795000001</v>
      </c>
      <c r="C1907" s="15">
        <v>0.25939809375</v>
      </c>
      <c r="D1907" s="15">
        <v>0.58722141847999998</v>
      </c>
    </row>
    <row r="1908" spans="1:4" x14ac:dyDescent="0.2">
      <c r="A1908" s="7"/>
      <c r="B1908" s="15">
        <v>0.22159059390999999</v>
      </c>
      <c r="C1908" s="15">
        <v>0.21847808696000001</v>
      </c>
      <c r="D1908" s="15">
        <v>0.22067229529999999</v>
      </c>
    </row>
    <row r="1909" spans="1:4" x14ac:dyDescent="0.2">
      <c r="A1909" s="7"/>
      <c r="B1909" s="15">
        <v>0.12876714053999999</v>
      </c>
      <c r="C1909" s="15">
        <v>0.34477505759999999</v>
      </c>
      <c r="D1909" s="15">
        <v>0.57649662016000003</v>
      </c>
    </row>
    <row r="1910" spans="1:4" x14ac:dyDescent="0.2">
      <c r="A1910" s="7"/>
      <c r="B1910" s="15">
        <v>0.19488959777000001</v>
      </c>
      <c r="C1910" s="15">
        <v>0.55673650536999997</v>
      </c>
      <c r="D1910" s="15">
        <v>0.41993346581000002</v>
      </c>
    </row>
    <row r="1911" spans="1:4" x14ac:dyDescent="0.2">
      <c r="A1911" s="7"/>
      <c r="B1911" s="15">
        <v>0.44909907641000002</v>
      </c>
      <c r="C1911" s="15">
        <v>0.10649172646000001</v>
      </c>
      <c r="D1911" s="15">
        <v>6.3413782190000004E-2</v>
      </c>
    </row>
    <row r="1912" spans="1:4" x14ac:dyDescent="0.2">
      <c r="A1912" s="7"/>
      <c r="B1912" s="15">
        <v>0.17542787388</v>
      </c>
      <c r="C1912" s="15">
        <v>0.44737273627000002</v>
      </c>
      <c r="D1912" s="15">
        <v>0.20889878142000001</v>
      </c>
    </row>
    <row r="1913" spans="1:4" x14ac:dyDescent="0.2">
      <c r="A1913" s="7"/>
      <c r="B1913" s="15">
        <v>0.18267155238999999</v>
      </c>
      <c r="C1913" s="15">
        <v>0.44670638200000001</v>
      </c>
      <c r="D1913" s="15">
        <v>0.60175476624000002</v>
      </c>
    </row>
    <row r="1914" spans="1:4" x14ac:dyDescent="0.2">
      <c r="A1914" s="7"/>
      <c r="B1914" s="15">
        <v>0.56668615824000002</v>
      </c>
      <c r="C1914" s="15">
        <v>0.66689995501999999</v>
      </c>
      <c r="D1914" s="15">
        <v>0.22975095211999999</v>
      </c>
    </row>
    <row r="1915" spans="1:4" x14ac:dyDescent="0.2">
      <c r="A1915" s="7"/>
      <c r="B1915" s="15">
        <v>0.52832541169000002</v>
      </c>
      <c r="C1915" s="15">
        <v>4.2294264499999998E-2</v>
      </c>
      <c r="D1915" s="15">
        <v>0.21619974345000001</v>
      </c>
    </row>
    <row r="1916" spans="1:4" x14ac:dyDescent="0.2">
      <c r="A1916" s="7"/>
      <c r="B1916" s="15">
        <v>0.23315181658</v>
      </c>
      <c r="C1916" s="15">
        <v>0.42555813588000002</v>
      </c>
      <c r="D1916" s="15">
        <v>0.45222425108999997</v>
      </c>
    </row>
    <row r="1917" spans="1:4" x14ac:dyDescent="0.2">
      <c r="A1917" s="7"/>
      <c r="B1917" s="15">
        <v>0.21445389613999999</v>
      </c>
      <c r="C1917" s="15">
        <v>0.49523219702999999</v>
      </c>
      <c r="D1917" s="15">
        <v>0.18099149723999999</v>
      </c>
    </row>
    <row r="1918" spans="1:4" x14ac:dyDescent="0.2">
      <c r="A1918" s="7"/>
      <c r="B1918" s="15">
        <v>0.27086257557999999</v>
      </c>
      <c r="C1918" s="15">
        <v>0.47434328039000001</v>
      </c>
      <c r="D1918" s="15">
        <v>0.24267080300999999</v>
      </c>
    </row>
    <row r="1919" spans="1:4" x14ac:dyDescent="0.2">
      <c r="A1919" s="7"/>
      <c r="B1919" s="15">
        <v>0.20606382818999999</v>
      </c>
      <c r="C1919" s="15">
        <v>6.9110207529999995E-2</v>
      </c>
      <c r="D1919" s="15">
        <v>0.21962128673</v>
      </c>
    </row>
    <row r="1920" spans="1:4" x14ac:dyDescent="0.2">
      <c r="A1920" s="7"/>
      <c r="B1920" s="15">
        <v>0.24405885516</v>
      </c>
      <c r="C1920" s="15">
        <v>0.30688406673000002</v>
      </c>
      <c r="D1920" s="15">
        <v>0.66223863055999999</v>
      </c>
    </row>
    <row r="1921" spans="1:4" x14ac:dyDescent="0.2">
      <c r="A1921" s="7"/>
      <c r="B1921" s="15">
        <v>0.16515498899</v>
      </c>
      <c r="C1921" s="15">
        <v>0.41360669277000001</v>
      </c>
      <c r="D1921" s="15">
        <v>0.71932761492999997</v>
      </c>
    </row>
    <row r="1922" spans="1:4" x14ac:dyDescent="0.2">
      <c r="A1922" s="7"/>
      <c r="B1922" s="15">
        <v>0.11814709629</v>
      </c>
      <c r="C1922" s="15">
        <v>0.37067876036000003</v>
      </c>
      <c r="D1922" s="15">
        <v>0.24644329559</v>
      </c>
    </row>
    <row r="1923" spans="1:4" x14ac:dyDescent="0.2">
      <c r="A1923" s="7"/>
      <c r="B1923" s="15">
        <v>1.0071039266099999</v>
      </c>
      <c r="C1923" s="15">
        <v>0.10537463147999999</v>
      </c>
      <c r="D1923" s="15">
        <v>4.8522736640000001E-2</v>
      </c>
    </row>
    <row r="1924" spans="1:4" x14ac:dyDescent="0.2">
      <c r="A1924" s="7"/>
      <c r="B1924" s="15">
        <v>0.10760911569000001</v>
      </c>
      <c r="C1924" s="15">
        <v>0.62552223539999996</v>
      </c>
      <c r="D1924" s="15">
        <v>0.24189659381</v>
      </c>
    </row>
    <row r="1925" spans="1:4" x14ac:dyDescent="0.2">
      <c r="A1925" s="7"/>
      <c r="B1925" s="15">
        <v>0.36805042841000002</v>
      </c>
      <c r="C1925" s="15">
        <v>0.45764940681999999</v>
      </c>
      <c r="D1925" s="15">
        <v>0.27015517503999997</v>
      </c>
    </row>
    <row r="1926" spans="1:4" x14ac:dyDescent="0.2">
      <c r="A1926" s="7"/>
      <c r="B1926" s="15">
        <v>0.50262803061000005</v>
      </c>
      <c r="C1926" s="15">
        <v>9.6807428240000007E-2</v>
      </c>
      <c r="D1926" s="15">
        <v>0.31554714303999998</v>
      </c>
    </row>
    <row r="1927" spans="1:4" x14ac:dyDescent="0.2">
      <c r="A1927" s="7"/>
      <c r="B1927" s="15">
        <v>0.58541957485999996</v>
      </c>
      <c r="C1927" s="15">
        <v>0.22507593701</v>
      </c>
      <c r="D1927" s="15">
        <v>0.28530541738999998</v>
      </c>
    </row>
    <row r="1928" spans="1:4" x14ac:dyDescent="0.2">
      <c r="A1928" s="7"/>
      <c r="B1928" s="15">
        <v>0.37085873864000002</v>
      </c>
      <c r="C1928" s="15">
        <v>0.89661458170999997</v>
      </c>
      <c r="D1928" s="15">
        <v>0.23589509542000001</v>
      </c>
    </row>
    <row r="1929" spans="1:4" x14ac:dyDescent="0.2">
      <c r="A1929" s="7"/>
      <c r="B1929" s="15">
        <v>0.39243052928</v>
      </c>
      <c r="C1929" s="15">
        <v>0.37241051042000001</v>
      </c>
      <c r="D1929" s="15">
        <v>0.48583350962999999</v>
      </c>
    </row>
    <row r="1930" spans="1:4" x14ac:dyDescent="0.2">
      <c r="A1930" s="7"/>
      <c r="B1930" s="15">
        <v>0.45151273425999999</v>
      </c>
      <c r="C1930" s="15">
        <v>0.6046099949</v>
      </c>
      <c r="D1930" s="15">
        <v>0.14314772333</v>
      </c>
    </row>
    <row r="1931" spans="1:4" x14ac:dyDescent="0.2">
      <c r="A1931" s="7"/>
      <c r="B1931" s="15">
        <v>0</v>
      </c>
      <c r="C1931" s="15">
        <v>0.35810354576999998</v>
      </c>
      <c r="D1931" s="15">
        <v>1.2132616794</v>
      </c>
    </row>
    <row r="1932" spans="1:4" x14ac:dyDescent="0.2">
      <c r="A1932" s="7"/>
      <c r="B1932" s="15">
        <v>0.39485476194000002</v>
      </c>
      <c r="C1932" s="15">
        <v>0.66460474938000003</v>
      </c>
      <c r="D1932" s="15">
        <v>0.38619944527</v>
      </c>
    </row>
    <row r="1933" spans="1:4" x14ac:dyDescent="0.2">
      <c r="A1933" s="7"/>
      <c r="B1933" s="15">
        <v>0.19770669804999999</v>
      </c>
      <c r="C1933" s="15">
        <v>0.33910007077999998</v>
      </c>
      <c r="D1933" s="15">
        <v>0.28486795859000003</v>
      </c>
    </row>
    <row r="1934" spans="1:4" x14ac:dyDescent="0.2">
      <c r="A1934" s="7"/>
      <c r="B1934" s="15">
        <v>0.38459579453999998</v>
      </c>
      <c r="C1934" s="15">
        <v>0.51348760934000004</v>
      </c>
      <c r="D1934" s="15">
        <v>0.42099823993000002</v>
      </c>
    </row>
    <row r="1935" spans="1:4" x14ac:dyDescent="0.2">
      <c r="A1935" s="7"/>
      <c r="B1935" s="15">
        <v>0.15344982242999999</v>
      </c>
      <c r="C1935" s="15">
        <v>0.37733869822999999</v>
      </c>
      <c r="D1935" s="15">
        <v>0.25531844803999998</v>
      </c>
    </row>
    <row r="1936" spans="1:4" x14ac:dyDescent="0.2">
      <c r="A1936" s="7"/>
      <c r="B1936" s="15">
        <v>0.50622974049000002</v>
      </c>
      <c r="C1936" s="15">
        <v>0.17190731066000001</v>
      </c>
      <c r="D1936" s="15">
        <v>0.45064743810000002</v>
      </c>
    </row>
    <row r="1937" spans="1:4" x14ac:dyDescent="0.2">
      <c r="A1937" s="7"/>
      <c r="B1937" s="15">
        <v>0.33717748194000002</v>
      </c>
      <c r="C1937" s="15">
        <v>0.70688802070000001</v>
      </c>
      <c r="D1937" s="15">
        <v>0.14208878391999999</v>
      </c>
    </row>
    <row r="1938" spans="1:4" x14ac:dyDescent="0.2">
      <c r="A1938" s="7"/>
      <c r="B1938" s="15">
        <v>8.2161401989999994E-2</v>
      </c>
      <c r="C1938" s="15">
        <v>0.58438052674999996</v>
      </c>
      <c r="D1938" s="15">
        <v>0.81215764131000001</v>
      </c>
    </row>
    <row r="1939" spans="1:4" x14ac:dyDescent="0.2">
      <c r="A1939" s="7"/>
      <c r="B1939" s="15">
        <v>0.26845370277000002</v>
      </c>
      <c r="C1939" s="15">
        <v>0.36705453982000003</v>
      </c>
      <c r="D1939" s="15">
        <v>0.40941561939999999</v>
      </c>
    </row>
    <row r="1940" spans="1:4" x14ac:dyDescent="0.2">
      <c r="A1940" s="7"/>
      <c r="B1940" s="15">
        <v>9.6543504180000003E-2</v>
      </c>
      <c r="C1940" s="15">
        <v>0.107</v>
      </c>
      <c r="D1940" s="15">
        <v>0.53832385121000004</v>
      </c>
    </row>
    <row r="1941" spans="1:4" x14ac:dyDescent="0.2">
      <c r="A1941" s="7"/>
      <c r="B1941" s="15">
        <v>0.37399548001999999</v>
      </c>
      <c r="C1941" s="15">
        <v>0.18918104719000001</v>
      </c>
      <c r="D1941" s="15">
        <v>0.55277036739999996</v>
      </c>
    </row>
    <row r="1942" spans="1:4" x14ac:dyDescent="0.2">
      <c r="A1942" s="7"/>
      <c r="B1942" s="15">
        <v>0.49610044104000001</v>
      </c>
      <c r="C1942" s="15">
        <v>0.10185102304</v>
      </c>
      <c r="D1942" s="15">
        <v>0.11797540516</v>
      </c>
    </row>
    <row r="1943" spans="1:4" x14ac:dyDescent="0.2">
      <c r="A1943" s="7"/>
      <c r="B1943" s="15">
        <v>0.57151266823000002</v>
      </c>
      <c r="C1943" s="15">
        <v>0.34167375996999999</v>
      </c>
      <c r="D1943" s="15">
        <v>0.21056289785000001</v>
      </c>
    </row>
    <row r="1944" spans="1:4" x14ac:dyDescent="0.2">
      <c r="A1944" s="7"/>
      <c r="B1944" s="15">
        <v>6.9519879500000006E-2</v>
      </c>
      <c r="C1944" s="15">
        <v>0.40470219343000002</v>
      </c>
      <c r="D1944" s="15">
        <v>1.2030238766000001</v>
      </c>
    </row>
    <row r="1945" spans="1:4" x14ac:dyDescent="0.2">
      <c r="A1945" s="7"/>
      <c r="B1945" s="15">
        <v>0.30041359804000001</v>
      </c>
      <c r="C1945" s="15">
        <v>0.35143239109000002</v>
      </c>
      <c r="D1945" s="15">
        <v>0.71379418161999997</v>
      </c>
    </row>
    <row r="1946" spans="1:4" x14ac:dyDescent="0.2">
      <c r="A1946" s="7"/>
      <c r="B1946" s="15">
        <v>0.51508094099000001</v>
      </c>
      <c r="C1946" s="15">
        <v>7.1310496680000002E-2</v>
      </c>
      <c r="D1946" s="15">
        <v>0.66436513893000004</v>
      </c>
    </row>
    <row r="1947" spans="1:4" x14ac:dyDescent="0.2">
      <c r="A1947" s="7"/>
      <c r="B1947" s="15">
        <v>0.40143499657999998</v>
      </c>
      <c r="C1947" s="15">
        <v>0.16382631863</v>
      </c>
      <c r="D1947" s="15">
        <v>0.17315141143000001</v>
      </c>
    </row>
    <row r="1948" spans="1:4" x14ac:dyDescent="0.2">
      <c r="A1948" s="7"/>
      <c r="B1948" s="15">
        <v>0.33053893229999998</v>
      </c>
      <c r="C1948" s="15">
        <v>0.24998914077000001</v>
      </c>
      <c r="D1948" s="15">
        <v>0.12262266447</v>
      </c>
    </row>
    <row r="1949" spans="1:4" x14ac:dyDescent="0.2">
      <c r="A1949" s="7"/>
      <c r="B1949" s="15">
        <v>0.14941886171999999</v>
      </c>
      <c r="C1949" s="15">
        <v>8.2180508979999997E-2</v>
      </c>
      <c r="D1949" s="15">
        <v>8.1910807990000001E-2</v>
      </c>
    </row>
    <row r="1950" spans="1:4" x14ac:dyDescent="0.2">
      <c r="A1950" s="7"/>
      <c r="B1950" s="15">
        <v>0.29216928869999997</v>
      </c>
      <c r="C1950" s="15">
        <v>0.58378335974999995</v>
      </c>
      <c r="D1950" s="15">
        <v>0.57710550901000002</v>
      </c>
    </row>
    <row r="1951" spans="1:4" x14ac:dyDescent="0.2">
      <c r="A1951" s="7"/>
      <c r="B1951" s="15">
        <v>0.20814118932</v>
      </c>
      <c r="C1951" s="15">
        <v>0.24916374597999999</v>
      </c>
      <c r="D1951" s="15">
        <v>0.52250268997000004</v>
      </c>
    </row>
    <row r="1952" spans="1:4" x14ac:dyDescent="0.2">
      <c r="A1952" s="7"/>
      <c r="B1952" s="15">
        <v>0.36282872782999998</v>
      </c>
      <c r="C1952" s="15">
        <v>0.97874855959999996</v>
      </c>
      <c r="D1952" s="15">
        <v>0.20998071192000001</v>
      </c>
    </row>
    <row r="1953" spans="1:4" x14ac:dyDescent="0.2">
      <c r="A1953" s="7"/>
      <c r="B1953" s="15">
        <v>0.16748793032000001</v>
      </c>
      <c r="C1953" s="15">
        <v>0.21293104003999999</v>
      </c>
      <c r="D1953" s="15">
        <v>0.47692513688999999</v>
      </c>
    </row>
    <row r="1954" spans="1:4" x14ac:dyDescent="0.2">
      <c r="A1954" s="7"/>
      <c r="B1954" s="15">
        <v>0.38169202105</v>
      </c>
      <c r="C1954" s="15">
        <v>0.30725138167999999</v>
      </c>
      <c r="D1954" s="15">
        <v>0.64239095981000005</v>
      </c>
    </row>
    <row r="1955" spans="1:4" x14ac:dyDescent="0.2">
      <c r="A1955" s="7"/>
      <c r="B1955" s="15">
        <v>0.3631535488</v>
      </c>
      <c r="C1955" s="15">
        <v>0.35892233972999998</v>
      </c>
      <c r="D1955" s="15">
        <v>0.22874208335999999</v>
      </c>
    </row>
    <row r="1956" spans="1:4" x14ac:dyDescent="0.2">
      <c r="A1956" s="7"/>
      <c r="B1956" s="15">
        <v>0.61899469612000002</v>
      </c>
      <c r="C1956" s="15">
        <v>0.18667859752999999</v>
      </c>
      <c r="D1956" s="15">
        <v>0.47273278165999999</v>
      </c>
    </row>
    <row r="1957" spans="1:4" x14ac:dyDescent="0.2">
      <c r="A1957" s="7"/>
      <c r="B1957" s="15">
        <v>0.27835363274000002</v>
      </c>
      <c r="C1957" s="15">
        <v>0.24586624352</v>
      </c>
      <c r="D1957" s="15">
        <v>0.17925047242</v>
      </c>
    </row>
    <row r="1958" spans="1:4" x14ac:dyDescent="0.2">
      <c r="A1958" s="7"/>
      <c r="B1958" s="15">
        <v>0.25555520908000001</v>
      </c>
      <c r="C1958" s="15">
        <v>0.25870936791999999</v>
      </c>
      <c r="D1958" s="15">
        <v>7.2712785180000003E-2</v>
      </c>
    </row>
    <row r="1959" spans="1:4" x14ac:dyDescent="0.2">
      <c r="A1959" s="7"/>
      <c r="B1959" s="15">
        <v>0.31785746457000003</v>
      </c>
      <c r="C1959" s="15">
        <v>0.27676715123000001</v>
      </c>
      <c r="D1959" s="15">
        <v>0.12211779888</v>
      </c>
    </row>
    <row r="1960" spans="1:4" x14ac:dyDescent="0.2">
      <c r="A1960" s="7"/>
      <c r="B1960" s="15">
        <v>0.77818563136999996</v>
      </c>
      <c r="C1960" s="15">
        <v>0.36620738872000003</v>
      </c>
      <c r="D1960" s="15">
        <v>0.22984490347</v>
      </c>
    </row>
    <row r="1961" spans="1:4" x14ac:dyDescent="0.2">
      <c r="A1961" s="7"/>
      <c r="B1961" s="15">
        <v>0.47861927431000001</v>
      </c>
      <c r="C1961" s="15">
        <v>0.1697752629</v>
      </c>
      <c r="D1961" s="15">
        <v>1.0985332833999999</v>
      </c>
    </row>
    <row r="1962" spans="1:4" x14ac:dyDescent="0.2">
      <c r="A1962" s="7"/>
      <c r="B1962" s="15">
        <v>0.34173408978000003</v>
      </c>
      <c r="C1962" s="15">
        <v>0.52117638859000004</v>
      </c>
      <c r="D1962" s="15">
        <v>9.3684173139999993E-2</v>
      </c>
    </row>
    <row r="1963" spans="1:4" x14ac:dyDescent="0.2">
      <c r="A1963" s="7"/>
      <c r="B1963" s="15">
        <v>0.18068054882000001</v>
      </c>
      <c r="C1963" s="15">
        <v>0.60836078788000003</v>
      </c>
      <c r="D1963" s="15">
        <v>0.60917813947999999</v>
      </c>
    </row>
    <row r="1964" spans="1:4" x14ac:dyDescent="0.2">
      <c r="A1964" s="7"/>
      <c r="B1964" s="15">
        <v>1.9016068890000001E-2</v>
      </c>
      <c r="C1964" s="15">
        <v>0.52443582473000006</v>
      </c>
      <c r="D1964" s="15">
        <v>0.44258121634999997</v>
      </c>
    </row>
    <row r="1965" spans="1:4" x14ac:dyDescent="0.2">
      <c r="A1965" s="7"/>
      <c r="B1965" s="15">
        <v>0.25361154659000001</v>
      </c>
      <c r="C1965" s="15">
        <v>0.1832020295</v>
      </c>
      <c r="D1965" s="15">
        <v>0.44243870733000001</v>
      </c>
    </row>
    <row r="1966" spans="1:4" x14ac:dyDescent="0.2">
      <c r="A1966" s="7"/>
      <c r="B1966" s="15">
        <v>0.72337959685999997</v>
      </c>
      <c r="C1966" s="15">
        <v>6.3499396099999994E-2</v>
      </c>
      <c r="D1966" s="15">
        <v>0.49257185816999999</v>
      </c>
    </row>
    <row r="1967" spans="1:4" x14ac:dyDescent="0.2">
      <c r="A1967" s="7"/>
      <c r="B1967" s="15">
        <v>0.60709794606</v>
      </c>
      <c r="C1967" s="15">
        <v>0.13074766667000001</v>
      </c>
      <c r="D1967" s="15">
        <v>0.29836026054999998</v>
      </c>
    </row>
    <row r="1968" spans="1:4" x14ac:dyDescent="0.2">
      <c r="A1968" s="7"/>
      <c r="B1968" s="15">
        <v>0.60400121839999998</v>
      </c>
      <c r="C1968" s="15">
        <v>0.64467680616</v>
      </c>
      <c r="D1968" s="15">
        <v>7.5742680640000004E-2</v>
      </c>
    </row>
    <row r="1969" spans="1:4" x14ac:dyDescent="0.2">
      <c r="A1969" s="7"/>
      <c r="B1969" s="15">
        <v>0.57288524711</v>
      </c>
      <c r="C1969" s="15">
        <v>1.0730089790999999</v>
      </c>
      <c r="D1969" s="15">
        <v>0.54239597375000004</v>
      </c>
    </row>
    <row r="1970" spans="1:4" x14ac:dyDescent="0.2">
      <c r="A1970" s="7"/>
      <c r="B1970" s="15">
        <v>0.18092458050999999</v>
      </c>
      <c r="C1970" s="15">
        <v>0.54011685877000004</v>
      </c>
      <c r="D1970" s="15">
        <v>2.458986795E-2</v>
      </c>
    </row>
    <row r="1971" spans="1:4" x14ac:dyDescent="0.2">
      <c r="A1971" s="7"/>
      <c r="B1971" s="15">
        <v>9.7320499660000004E-2</v>
      </c>
      <c r="C1971" s="15">
        <v>0.16091857223</v>
      </c>
      <c r="D1971" s="15">
        <v>6.8590277409999997E-2</v>
      </c>
    </row>
    <row r="1972" spans="1:4" x14ac:dyDescent="0.2">
      <c r="A1972" s="7"/>
      <c r="B1972" s="15">
        <v>0.3922070983</v>
      </c>
      <c r="C1972" s="15">
        <v>0.27060695578999999</v>
      </c>
      <c r="D1972" s="15">
        <v>0.77485790889999995</v>
      </c>
    </row>
    <row r="1973" spans="1:4" x14ac:dyDescent="0.2">
      <c r="A1973" s="7"/>
      <c r="B1973" s="15">
        <v>0.36237351345000002</v>
      </c>
      <c r="C1973" s="15">
        <v>0.58210539645000003</v>
      </c>
      <c r="D1973" s="15">
        <v>0.32535529376</v>
      </c>
    </row>
    <row r="1974" spans="1:4" x14ac:dyDescent="0.2">
      <c r="A1974" s="7"/>
      <c r="B1974" s="15">
        <v>1.1003100933000001</v>
      </c>
      <c r="C1974" s="15">
        <v>0.15705195924000001</v>
      </c>
      <c r="D1974" s="15">
        <v>0.30904618684000001</v>
      </c>
    </row>
    <row r="1975" spans="1:4" x14ac:dyDescent="0.2">
      <c r="A1975" s="7"/>
      <c r="B1975" s="15">
        <v>0.24638764489000001</v>
      </c>
      <c r="C1975" s="15">
        <v>0.44946732439999998</v>
      </c>
      <c r="D1975" s="15">
        <v>0.65422160313</v>
      </c>
    </row>
    <row r="1976" spans="1:4" x14ac:dyDescent="0.2">
      <c r="A1976" s="7"/>
      <c r="B1976" s="15">
        <v>0.49332937430000001</v>
      </c>
      <c r="C1976" s="15">
        <v>0.14896672252000001</v>
      </c>
      <c r="D1976" s="15">
        <v>6.1192528529999998E-2</v>
      </c>
    </row>
    <row r="1977" spans="1:4" x14ac:dyDescent="0.2">
      <c r="A1977" s="7"/>
      <c r="B1977" s="15">
        <v>7.6862790880000004E-2</v>
      </c>
      <c r="C1977" s="15">
        <v>0.34132834257</v>
      </c>
      <c r="D1977" s="15">
        <v>0.6999886179</v>
      </c>
    </row>
    <row r="1978" spans="1:4" x14ac:dyDescent="0.2">
      <c r="A1978" s="7"/>
      <c r="B1978" s="15">
        <v>0.24542089560999999</v>
      </c>
      <c r="C1978" s="15">
        <v>0.24795181476</v>
      </c>
      <c r="D1978" s="15">
        <v>0.17073658621000001</v>
      </c>
    </row>
    <row r="1979" spans="1:4" x14ac:dyDescent="0.2">
      <c r="A1979" s="7"/>
      <c r="B1979" s="15">
        <v>0.42683353307999999</v>
      </c>
      <c r="C1979" s="15">
        <v>0.30752050166</v>
      </c>
      <c r="D1979" s="15">
        <v>0.44646655968999999</v>
      </c>
    </row>
    <row r="1980" spans="1:4" x14ac:dyDescent="0.2">
      <c r="A1980" s="7"/>
      <c r="B1980" s="15">
        <v>0.27891755591</v>
      </c>
      <c r="C1980" s="15">
        <v>0.27084953014000002</v>
      </c>
      <c r="D1980" s="15">
        <v>0.54470056543000001</v>
      </c>
    </row>
    <row r="1981" spans="1:4" x14ac:dyDescent="0.2">
      <c r="A1981" s="7"/>
      <c r="B1981" s="15">
        <v>0.47245003950999997</v>
      </c>
      <c r="C1981" s="15">
        <v>0.17918223530999999</v>
      </c>
      <c r="D1981" s="15">
        <v>0.49989757571999999</v>
      </c>
    </row>
    <row r="1982" spans="1:4" x14ac:dyDescent="0.2">
      <c r="A1982" s="7"/>
      <c r="B1982" s="15">
        <v>0.45573263450000001</v>
      </c>
      <c r="C1982" s="15">
        <v>0.77793435898999996</v>
      </c>
      <c r="D1982" s="15">
        <v>0.15127864797999999</v>
      </c>
    </row>
    <row r="1983" spans="1:4" x14ac:dyDescent="0.2">
      <c r="A1983" s="7"/>
      <c r="B1983" s="15">
        <v>0.3357469005</v>
      </c>
      <c r="C1983" s="15">
        <v>0.32907384871000001</v>
      </c>
      <c r="D1983" s="15">
        <v>0.89446164861999999</v>
      </c>
    </row>
    <row r="1984" spans="1:4" x14ac:dyDescent="0.2">
      <c r="A1984" s="7"/>
      <c r="B1984" s="15">
        <v>0.43488400121999998</v>
      </c>
      <c r="C1984" s="15">
        <v>0.18449430916000001</v>
      </c>
      <c r="D1984" s="15">
        <v>0.37232814931000002</v>
      </c>
    </row>
    <row r="1985" spans="1:4" x14ac:dyDescent="0.2">
      <c r="A1985" s="7"/>
      <c r="B1985" s="15">
        <v>0.38988644806</v>
      </c>
      <c r="C1985" s="15">
        <v>0.48212586547000003</v>
      </c>
      <c r="D1985" s="15">
        <v>0.89946214595999996</v>
      </c>
    </row>
    <row r="1986" spans="1:4" x14ac:dyDescent="0.2">
      <c r="A1986" s="7"/>
      <c r="B1986" s="15">
        <v>0.52407254368</v>
      </c>
      <c r="C1986" s="15">
        <v>0.29026017543999999</v>
      </c>
      <c r="D1986" s="15">
        <v>0.76761306301999999</v>
      </c>
    </row>
    <row r="1987" spans="1:4" x14ac:dyDescent="0.2">
      <c r="A1987" s="7"/>
      <c r="B1987" s="15">
        <v>0.39948424962000001</v>
      </c>
      <c r="C1987" s="15">
        <v>8.2316129340000002E-2</v>
      </c>
      <c r="D1987" s="15">
        <v>0.28418909923000002</v>
      </c>
    </row>
    <row r="1988" spans="1:4" x14ac:dyDescent="0.2">
      <c r="A1988" s="7"/>
      <c r="B1988" s="15">
        <v>8.3870744110000006E-2</v>
      </c>
      <c r="C1988" s="15">
        <v>0.84527073229000005</v>
      </c>
      <c r="D1988" s="15">
        <v>0.11342693253</v>
      </c>
    </row>
    <row r="1989" spans="1:4" x14ac:dyDescent="0.2">
      <c r="A1989" s="7"/>
      <c r="B1989" s="15">
        <v>0.42829560569000003</v>
      </c>
      <c r="C1989" s="15">
        <v>0.25783033403</v>
      </c>
      <c r="D1989" s="15">
        <v>0.85163030831999997</v>
      </c>
    </row>
    <row r="1990" spans="1:4" x14ac:dyDescent="0.2">
      <c r="A1990" s="7"/>
      <c r="B1990" s="15">
        <v>0.31737859142000002</v>
      </c>
      <c r="C1990" s="15">
        <v>0.43616119174000001</v>
      </c>
      <c r="D1990" s="15">
        <v>0.2495079714</v>
      </c>
    </row>
    <row r="1991" spans="1:4" x14ac:dyDescent="0.2">
      <c r="A1991" s="7"/>
      <c r="B1991" s="15">
        <v>0.27209916816000002</v>
      </c>
      <c r="C1991" s="15">
        <v>0.20874398130999999</v>
      </c>
      <c r="D1991" s="15">
        <v>0.41763503839999999</v>
      </c>
    </row>
    <row r="1992" spans="1:4" x14ac:dyDescent="0.2">
      <c r="A1992" s="7"/>
      <c r="B1992" s="15">
        <v>0.46733497406000002</v>
      </c>
      <c r="C1992" s="15">
        <v>0.74579881359</v>
      </c>
      <c r="D1992" s="15">
        <v>0.39846975372999999</v>
      </c>
    </row>
    <row r="1993" spans="1:4" x14ac:dyDescent="0.2">
      <c r="A1993" s="7"/>
      <c r="B1993" s="15">
        <v>0.20370972439999999</v>
      </c>
      <c r="C1993" s="15">
        <v>0.21328597401999999</v>
      </c>
      <c r="D1993" s="15">
        <v>0.54788969294000001</v>
      </c>
    </row>
    <row r="1994" spans="1:4" x14ac:dyDescent="0.2">
      <c r="A1994" s="7"/>
      <c r="B1994" s="15">
        <v>0.38382762869999998</v>
      </c>
      <c r="C1994" s="15">
        <v>0.36780679904000002</v>
      </c>
      <c r="D1994" s="15">
        <v>0.59489747115000002</v>
      </c>
    </row>
    <row r="1995" spans="1:4" x14ac:dyDescent="0.2">
      <c r="A1995" s="7"/>
      <c r="B1995" s="15">
        <v>0.29859977898000001</v>
      </c>
      <c r="C1995" s="15">
        <v>0.59990449442000005</v>
      </c>
      <c r="D1995" s="15">
        <v>0.85593401952000003</v>
      </c>
    </row>
    <row r="1996" spans="1:4" x14ac:dyDescent="0.2">
      <c r="A1996" s="7"/>
      <c r="B1996" s="15">
        <v>0.22965186263000001</v>
      </c>
      <c r="C1996" s="15">
        <v>0.19468620896</v>
      </c>
      <c r="D1996" s="15">
        <v>0.26448308684999999</v>
      </c>
    </row>
    <row r="1997" spans="1:4" x14ac:dyDescent="0.2">
      <c r="A1997" s="7"/>
      <c r="B1997" s="15">
        <v>0.27542706825000002</v>
      </c>
      <c r="C1997" s="15">
        <v>0.35687541796</v>
      </c>
      <c r="D1997" s="15">
        <v>0.72910367956</v>
      </c>
    </row>
    <row r="1998" spans="1:4" x14ac:dyDescent="0.2">
      <c r="A1998" s="7"/>
      <c r="B1998" s="15">
        <v>0.55584433402</v>
      </c>
      <c r="C1998" s="15">
        <v>0.19256762608</v>
      </c>
      <c r="D1998" s="15">
        <v>0.19548547756000001</v>
      </c>
    </row>
    <row r="1999" spans="1:4" x14ac:dyDescent="0.2">
      <c r="A1999" s="7"/>
      <c r="B1999" s="15">
        <v>0.23317913903000001</v>
      </c>
      <c r="C1999" s="15">
        <v>0.28760462376000001</v>
      </c>
      <c r="D1999" s="15">
        <v>0.17546052493</v>
      </c>
    </row>
    <row r="2000" spans="1:4" x14ac:dyDescent="0.2">
      <c r="A2000" s="7"/>
      <c r="B2000" s="15">
        <v>0.12113686461000001</v>
      </c>
      <c r="C2000" s="15">
        <v>0.30939535030999998</v>
      </c>
      <c r="D2000" s="15">
        <v>0.87346722355999995</v>
      </c>
    </row>
    <row r="2001" spans="1:4" x14ac:dyDescent="0.2">
      <c r="A2001" s="7"/>
      <c r="B2001" s="15">
        <v>0.45710504539000002</v>
      </c>
      <c r="C2001" s="15">
        <v>0.33291608709999998</v>
      </c>
      <c r="D2001" s="15">
        <v>0.47147113288999998</v>
      </c>
    </row>
    <row r="2002" spans="1:4" x14ac:dyDescent="0.2">
      <c r="A2002" s="7"/>
      <c r="B2002" s="15">
        <v>8.0445243969999997E-2</v>
      </c>
      <c r="C2002" s="15">
        <v>0.48390702705999999</v>
      </c>
      <c r="D2002" s="15">
        <v>0.34502048671000002</v>
      </c>
    </row>
    <row r="2003" spans="1:4" x14ac:dyDescent="0.2">
      <c r="A2003" s="7"/>
      <c r="B2003" s="15">
        <v>0.52754918875000001</v>
      </c>
      <c r="C2003" s="15">
        <v>0.45893108598999999</v>
      </c>
      <c r="D2003" s="15">
        <v>0.55503588695999995</v>
      </c>
    </row>
    <row r="2004" spans="1:4" x14ac:dyDescent="0.2">
      <c r="A2004" s="7"/>
      <c r="B2004" s="15">
        <v>0.22591898894000001</v>
      </c>
      <c r="C2004" s="15">
        <v>3.2256612689999999E-2</v>
      </c>
      <c r="D2004" s="15">
        <v>0.55206244149000006</v>
      </c>
    </row>
    <row r="2005" spans="1:4" x14ac:dyDescent="0.2">
      <c r="A2005" s="7"/>
      <c r="B2005" s="15">
        <v>0.15216435867</v>
      </c>
      <c r="C2005" s="15">
        <v>0.30234051289000002</v>
      </c>
      <c r="D2005" s="15">
        <v>0.12432904483</v>
      </c>
    </row>
    <row r="2006" spans="1:4" x14ac:dyDescent="0.2">
      <c r="A2006" s="7"/>
      <c r="B2006" s="15">
        <v>0.22882014842000001</v>
      </c>
      <c r="C2006" s="15">
        <v>0.29299836857</v>
      </c>
      <c r="D2006" s="15">
        <v>9.2254798659999998E-2</v>
      </c>
    </row>
    <row r="2007" spans="1:4" x14ac:dyDescent="0.2">
      <c r="A2007" s="7"/>
      <c r="B2007" s="15">
        <v>0.27708511243</v>
      </c>
      <c r="C2007" s="15">
        <v>0.23085335921</v>
      </c>
      <c r="D2007" s="15">
        <v>0.38540829155</v>
      </c>
    </row>
    <row r="2008" spans="1:4" x14ac:dyDescent="0.2">
      <c r="A2008" s="7"/>
      <c r="B2008" s="15">
        <v>0.49881988349</v>
      </c>
      <c r="C2008" s="15">
        <v>0.21354154566</v>
      </c>
      <c r="D2008" s="15">
        <v>0.57031420509999997</v>
      </c>
    </row>
    <row r="2009" spans="1:4" x14ac:dyDescent="0.2">
      <c r="A2009" s="7"/>
      <c r="B2009" s="15">
        <v>0.41161806888000002</v>
      </c>
      <c r="C2009" s="15">
        <v>0.24997264351000001</v>
      </c>
      <c r="D2009" s="15">
        <v>0.33402143669000001</v>
      </c>
    </row>
    <row r="2010" spans="1:4" x14ac:dyDescent="0.2">
      <c r="A2010" s="7"/>
      <c r="B2010" s="15">
        <v>0.32301231797000002</v>
      </c>
      <c r="C2010" s="15">
        <v>0.52339102216</v>
      </c>
      <c r="D2010" s="15">
        <v>0.14635962044</v>
      </c>
    </row>
    <row r="2011" spans="1:4" x14ac:dyDescent="0.2">
      <c r="A2011" s="7"/>
      <c r="B2011" s="15">
        <v>0.11979032953</v>
      </c>
      <c r="C2011" s="15">
        <v>0.51793592782999998</v>
      </c>
      <c r="D2011" s="15">
        <v>0.36154633496999999</v>
      </c>
    </row>
    <row r="2012" spans="1:4" x14ac:dyDescent="0.2">
      <c r="A2012" s="7"/>
      <c r="B2012" s="15">
        <v>0.19653417278999999</v>
      </c>
      <c r="C2012" s="15">
        <v>0.24718878171</v>
      </c>
      <c r="D2012" s="15">
        <v>0.2062918591</v>
      </c>
    </row>
    <row r="2013" spans="1:4" x14ac:dyDescent="0.2">
      <c r="A2013" s="7"/>
      <c r="B2013" s="15">
        <v>0.20574541652</v>
      </c>
      <c r="C2013" s="15">
        <v>0.33530375144000002</v>
      </c>
      <c r="D2013" s="15">
        <v>0.14229519440999999</v>
      </c>
    </row>
    <row r="2014" spans="1:4" x14ac:dyDescent="0.2">
      <c r="A2014" s="7"/>
      <c r="B2014" s="15">
        <v>0.17485432819999999</v>
      </c>
      <c r="C2014" s="15">
        <v>0.42693333412000001</v>
      </c>
      <c r="D2014" s="15">
        <v>0.12081734228</v>
      </c>
    </row>
    <row r="2015" spans="1:4" x14ac:dyDescent="0.2">
      <c r="A2015" s="7"/>
      <c r="B2015" s="15">
        <v>0.36244095875999999</v>
      </c>
      <c r="C2015" s="15">
        <v>0.27477437039000002</v>
      </c>
      <c r="D2015" s="15">
        <v>0.24466851869</v>
      </c>
    </row>
    <row r="2016" spans="1:4" x14ac:dyDescent="0.2">
      <c r="A2016" s="7"/>
      <c r="B2016" s="15">
        <v>0.71706921728999995</v>
      </c>
      <c r="C2016" s="15">
        <v>4.8414406629999997E-2</v>
      </c>
      <c r="D2016" s="15">
        <v>0.41657337048999998</v>
      </c>
    </row>
    <row r="2017" spans="1:4" x14ac:dyDescent="0.2">
      <c r="A2017" s="7"/>
      <c r="B2017" s="15">
        <v>0.40570545217999998</v>
      </c>
      <c r="C2017" s="15">
        <v>0.37009886316000001</v>
      </c>
      <c r="D2017" s="15">
        <v>0.11782091856</v>
      </c>
    </row>
    <row r="2018" spans="1:4" x14ac:dyDescent="0.2">
      <c r="A2018" s="7"/>
      <c r="B2018" s="15">
        <v>0.14716137465000001</v>
      </c>
      <c r="C2018" s="15">
        <v>0.21591778561</v>
      </c>
      <c r="D2018" s="15">
        <v>8.0358394210000003E-2</v>
      </c>
    </row>
    <row r="2019" spans="1:4" x14ac:dyDescent="0.2">
      <c r="A2019" s="7"/>
      <c r="B2019" s="15">
        <v>0.35278434357999999</v>
      </c>
      <c r="C2019" s="15">
        <v>0.56691187153</v>
      </c>
      <c r="D2019" s="15">
        <v>0.50791620922000003</v>
      </c>
    </row>
    <row r="2020" spans="1:4" x14ac:dyDescent="0.2">
      <c r="A2020" s="7"/>
      <c r="B2020" s="15">
        <v>0.44319749034</v>
      </c>
      <c r="C2020" s="15">
        <v>0.25639702837</v>
      </c>
      <c r="D2020" s="15">
        <v>0.10078824019</v>
      </c>
    </row>
    <row r="2021" spans="1:4" x14ac:dyDescent="0.2">
      <c r="A2021" s="7"/>
      <c r="B2021" s="15">
        <v>0.28426306940000001</v>
      </c>
      <c r="C2021" s="15">
        <v>0.19169934996999999</v>
      </c>
      <c r="D2021" s="15">
        <v>0.39470955009999997</v>
      </c>
    </row>
    <row r="2022" spans="1:4" x14ac:dyDescent="0.2">
      <c r="A2022" s="7"/>
      <c r="B2022" s="15">
        <v>0.42016882193999999</v>
      </c>
      <c r="C2022" s="15">
        <v>0.30640115111999999</v>
      </c>
      <c r="D2022" s="15">
        <v>7.4937887630000005E-2</v>
      </c>
    </row>
    <row r="2023" spans="1:4" x14ac:dyDescent="0.2">
      <c r="A2023" s="7"/>
      <c r="B2023" s="15">
        <v>0.43340122839</v>
      </c>
      <c r="C2023" s="15">
        <v>0.43478992253999998</v>
      </c>
      <c r="D2023" s="15">
        <v>0.10089855505000001</v>
      </c>
    </row>
    <row r="2024" spans="1:4" x14ac:dyDescent="0.2">
      <c r="A2024" s="7"/>
      <c r="B2024" s="15">
        <v>0.46028836601000001</v>
      </c>
      <c r="C2024" s="15">
        <v>0.10380535022</v>
      </c>
      <c r="D2024" s="15">
        <v>0.45018143597999999</v>
      </c>
    </row>
    <row r="2025" spans="1:4" x14ac:dyDescent="0.2">
      <c r="A2025" s="7"/>
      <c r="B2025" s="15">
        <v>0.23588436546</v>
      </c>
      <c r="C2025" s="15">
        <v>0.68600530685000005</v>
      </c>
      <c r="D2025" s="15">
        <v>0.44672644343000001</v>
      </c>
    </row>
    <row r="2026" spans="1:4" x14ac:dyDescent="0.2">
      <c r="A2026" s="7"/>
      <c r="B2026" s="15">
        <v>0.10678593473</v>
      </c>
      <c r="C2026" s="15">
        <v>0.25724857824000003</v>
      </c>
      <c r="D2026" s="15">
        <v>0.28444761764999998</v>
      </c>
    </row>
    <row r="2027" spans="1:4" x14ac:dyDescent="0.2">
      <c r="A2027" s="7"/>
      <c r="B2027" s="15">
        <v>0.15651476681000001</v>
      </c>
      <c r="C2027" s="15">
        <v>0.20877763174</v>
      </c>
      <c r="D2027" s="15">
        <v>0.40660076504999998</v>
      </c>
    </row>
    <row r="2028" spans="1:4" x14ac:dyDescent="0.2">
      <c r="A2028" s="7"/>
      <c r="B2028" s="15">
        <v>0.42736164869999999</v>
      </c>
      <c r="C2028" s="15">
        <v>0.34035621653999998</v>
      </c>
      <c r="D2028" s="15">
        <v>0.17228599650000001</v>
      </c>
    </row>
    <row r="2029" spans="1:4" x14ac:dyDescent="0.2">
      <c r="A2029" s="7"/>
      <c r="B2029" s="15">
        <v>0.29605176765000002</v>
      </c>
      <c r="C2029" s="15">
        <v>0.22021695252000001</v>
      </c>
      <c r="D2029" s="15">
        <v>0.24318876860999999</v>
      </c>
    </row>
    <row r="2030" spans="1:4" x14ac:dyDescent="0.2">
      <c r="A2030" s="7"/>
      <c r="B2030" s="15">
        <v>9.5231213379999999E-2</v>
      </c>
      <c r="C2030" s="15">
        <v>0.27736352749999998</v>
      </c>
      <c r="D2030" s="15">
        <v>0.50766943511999996</v>
      </c>
    </row>
    <row r="2031" spans="1:4" x14ac:dyDescent="0.2">
      <c r="A2031" s="7"/>
      <c r="B2031" s="15">
        <v>0.36227334433000002</v>
      </c>
      <c r="C2031" s="15">
        <v>0.28756482832000002</v>
      </c>
      <c r="D2031" s="15">
        <v>0.11021052109</v>
      </c>
    </row>
    <row r="2032" spans="1:4" x14ac:dyDescent="0.2">
      <c r="A2032" s="7"/>
      <c r="B2032" s="15">
        <v>0.34822433635</v>
      </c>
      <c r="C2032" s="15">
        <v>0.59291115204</v>
      </c>
      <c r="D2032" s="15">
        <v>0.51481201040000002</v>
      </c>
    </row>
    <row r="2033" spans="1:4" x14ac:dyDescent="0.2">
      <c r="A2033" s="7"/>
      <c r="B2033" s="15">
        <v>9.4753417719999997E-2</v>
      </c>
      <c r="C2033" s="15">
        <v>0.58127335375</v>
      </c>
      <c r="D2033" s="15">
        <v>0.48696339539</v>
      </c>
    </row>
    <row r="2034" spans="1:4" x14ac:dyDescent="0.2">
      <c r="A2034" s="7"/>
      <c r="B2034" s="15">
        <v>0.26756084983</v>
      </c>
      <c r="C2034" s="15">
        <v>0.34262609421000001</v>
      </c>
      <c r="D2034" s="15">
        <v>0.70693521947000004</v>
      </c>
    </row>
    <row r="2035" spans="1:4" x14ac:dyDescent="0.2">
      <c r="A2035" s="7"/>
      <c r="B2035" s="15">
        <v>9.0536082269999998E-2</v>
      </c>
      <c r="C2035" s="15">
        <v>0.11885704236</v>
      </c>
      <c r="D2035" s="15">
        <v>8.0047631970000005E-2</v>
      </c>
    </row>
    <row r="2036" spans="1:4" x14ac:dyDescent="0.2">
      <c r="A2036" s="7"/>
      <c r="B2036" s="15">
        <v>0.104214683</v>
      </c>
      <c r="C2036" s="15">
        <v>0.27887842922</v>
      </c>
      <c r="D2036" s="15">
        <v>0.30194633987000002</v>
      </c>
    </row>
    <row r="2037" spans="1:4" x14ac:dyDescent="0.2">
      <c r="A2037" s="7"/>
      <c r="B2037" s="15">
        <v>0.26232999540000002</v>
      </c>
      <c r="C2037" s="15">
        <v>0.17643358935</v>
      </c>
      <c r="D2037" s="15">
        <v>0.23482843916999999</v>
      </c>
    </row>
    <row r="2038" spans="1:4" x14ac:dyDescent="0.2">
      <c r="A2038" s="7"/>
      <c r="B2038" s="15">
        <v>0.29656159268999999</v>
      </c>
      <c r="C2038" s="15">
        <v>0.39592118278999999</v>
      </c>
      <c r="D2038" s="15">
        <v>0.62396170888000002</v>
      </c>
    </row>
    <row r="2039" spans="1:4" x14ac:dyDescent="0.2">
      <c r="A2039" s="7"/>
      <c r="B2039" s="15">
        <v>7.6526122870000005E-2</v>
      </c>
      <c r="C2039" s="15">
        <v>0.36725407235000002</v>
      </c>
      <c r="D2039" s="15">
        <v>0.55207945235</v>
      </c>
    </row>
    <row r="2040" spans="1:4" x14ac:dyDescent="0.2">
      <c r="A2040" s="7"/>
      <c r="B2040" s="15">
        <v>0.43896179689999998</v>
      </c>
      <c r="C2040" s="15">
        <v>0.37353488675000002</v>
      </c>
      <c r="D2040" s="15">
        <v>0.14795486096999999</v>
      </c>
    </row>
    <row r="2041" spans="1:4" x14ac:dyDescent="0.2">
      <c r="A2041" s="7"/>
      <c r="B2041" s="15">
        <v>0.1608975906</v>
      </c>
      <c r="C2041" s="15">
        <v>0.65853263634000003</v>
      </c>
      <c r="D2041" s="15">
        <v>0.40276878795999999</v>
      </c>
    </row>
    <row r="2042" spans="1:4" x14ac:dyDescent="0.2">
      <c r="A2042" s="7"/>
      <c r="B2042" s="15">
        <v>8.5637928289999998E-2</v>
      </c>
      <c r="C2042" s="15">
        <v>0.28456226172999999</v>
      </c>
      <c r="D2042" s="15">
        <v>0.11074486732</v>
      </c>
    </row>
    <row r="2043" spans="1:4" x14ac:dyDescent="0.2">
      <c r="A2043" s="7"/>
      <c r="B2043" s="15">
        <v>0.21429539062</v>
      </c>
      <c r="C2043" s="15">
        <v>0.14384875094999999</v>
      </c>
      <c r="D2043" s="15">
        <v>0.35116021519000001</v>
      </c>
    </row>
    <row r="2044" spans="1:4" x14ac:dyDescent="0.2">
      <c r="A2044" s="7"/>
      <c r="B2044" s="15">
        <v>0.15520750608</v>
      </c>
      <c r="C2044" s="15">
        <v>0.36552799864000002</v>
      </c>
      <c r="D2044" s="15">
        <v>0.19830759720999999</v>
      </c>
    </row>
    <row r="2045" spans="1:4" x14ac:dyDescent="0.2">
      <c r="A2045" s="7"/>
      <c r="B2045" s="15">
        <v>0.66233081854999998</v>
      </c>
      <c r="C2045" s="15">
        <v>0.18053615981000001</v>
      </c>
      <c r="D2045" s="15">
        <v>0.40218614728000002</v>
      </c>
    </row>
    <row r="2046" spans="1:4" x14ac:dyDescent="0.2">
      <c r="A2046" s="7"/>
      <c r="B2046" s="15">
        <v>0.38483733634</v>
      </c>
      <c r="C2046" s="15">
        <v>0.38628471356999999</v>
      </c>
      <c r="D2046" s="15">
        <v>0.67363614216000001</v>
      </c>
    </row>
    <row r="2047" spans="1:4" x14ac:dyDescent="0.2">
      <c r="A2047" s="7"/>
      <c r="B2047" s="15">
        <v>0.30380330561000002</v>
      </c>
      <c r="C2047" s="15">
        <v>0.21436958120999999</v>
      </c>
      <c r="D2047" s="15">
        <v>0.36821904971000002</v>
      </c>
    </row>
    <row r="2048" spans="1:4" x14ac:dyDescent="0.2">
      <c r="A2048" s="7"/>
      <c r="B2048" s="15">
        <v>0.32877577453000001</v>
      </c>
      <c r="C2048" s="15">
        <v>0.19695776225</v>
      </c>
      <c r="D2048" s="15">
        <v>0.63358467255999995</v>
      </c>
    </row>
    <row r="2049" spans="1:4" x14ac:dyDescent="0.2">
      <c r="A2049" s="7"/>
      <c r="B2049" s="15">
        <v>0.66983911126999995</v>
      </c>
      <c r="C2049" s="15">
        <v>0.84223028984000003</v>
      </c>
      <c r="D2049" s="15">
        <v>0.42915636719</v>
      </c>
    </row>
    <row r="2050" spans="1:4" x14ac:dyDescent="0.2">
      <c r="A2050" s="7"/>
      <c r="B2050" s="15">
        <v>6.3018026640000002E-2</v>
      </c>
      <c r="C2050" s="15">
        <v>0.53810778397000003</v>
      </c>
      <c r="D2050" s="15">
        <v>0.10370419135</v>
      </c>
    </row>
    <row r="2051" spans="1:4" x14ac:dyDescent="0.2">
      <c r="A2051" s="7"/>
      <c r="B2051" s="15">
        <v>0.67115255339000002</v>
      </c>
      <c r="C2051" s="15">
        <v>0.27420580556000002</v>
      </c>
      <c r="D2051" s="15">
        <v>0.14906552097</v>
      </c>
    </row>
    <row r="2052" spans="1:4" x14ac:dyDescent="0.2">
      <c r="A2052" s="7"/>
      <c r="B2052" s="15">
        <v>0.16548255665</v>
      </c>
      <c r="C2052" s="15">
        <v>0.45046654390000002</v>
      </c>
      <c r="D2052" s="15">
        <v>0.69089533097</v>
      </c>
    </row>
    <row r="2053" spans="1:4" x14ac:dyDescent="0.2">
      <c r="A2053" s="7"/>
      <c r="B2053" s="15">
        <v>0.23562776448</v>
      </c>
      <c r="C2053" s="15">
        <v>0.33372366425</v>
      </c>
      <c r="D2053" s="15">
        <v>0.47721901346000001</v>
      </c>
    </row>
    <row r="2054" spans="1:4" x14ac:dyDescent="0.2">
      <c r="A2054" s="7"/>
      <c r="B2054" s="15">
        <v>0.31820874771000002</v>
      </c>
      <c r="C2054" s="15">
        <v>0.24754288216000001</v>
      </c>
      <c r="D2054" s="15">
        <v>0.20320088589999999</v>
      </c>
    </row>
    <row r="2055" spans="1:4" x14ac:dyDescent="0.2">
      <c r="A2055" s="7"/>
      <c r="B2055" s="15">
        <v>0.13115738144</v>
      </c>
      <c r="C2055" s="15">
        <v>0.32867622173</v>
      </c>
      <c r="D2055" s="15">
        <v>0.66615435548000002</v>
      </c>
    </row>
    <row r="2056" spans="1:4" x14ac:dyDescent="0.2">
      <c r="A2056" s="7"/>
      <c r="B2056" s="15">
        <v>0.24922862007999999</v>
      </c>
      <c r="C2056" s="15">
        <v>0.2844296791</v>
      </c>
      <c r="D2056" s="15">
        <v>7.7118228770000005E-2</v>
      </c>
    </row>
    <row r="2057" spans="1:4" x14ac:dyDescent="0.2">
      <c r="A2057" s="7"/>
      <c r="B2057" s="15">
        <v>0.31390866488000002</v>
      </c>
      <c r="C2057" s="15">
        <v>0.30221638326</v>
      </c>
      <c r="D2057" s="15">
        <v>0.37805391405</v>
      </c>
    </row>
    <row r="2058" spans="1:4" x14ac:dyDescent="0.2">
      <c r="A2058" s="7"/>
      <c r="B2058" s="15">
        <v>0.38201200561999998</v>
      </c>
      <c r="C2058" s="15">
        <v>0.11386445232</v>
      </c>
      <c r="D2058" s="15">
        <v>0.40594932872</v>
      </c>
    </row>
    <row r="2059" spans="1:4" x14ac:dyDescent="0.2">
      <c r="A2059" s="7"/>
      <c r="B2059" s="15">
        <v>0.44965842212000001</v>
      </c>
      <c r="C2059" s="15">
        <v>0.79649796661000005</v>
      </c>
      <c r="D2059" s="15">
        <v>0.27785323439999998</v>
      </c>
    </row>
    <row r="2060" spans="1:4" x14ac:dyDescent="0.2">
      <c r="A2060" s="7"/>
      <c r="B2060" s="15">
        <v>0.35585327478000001</v>
      </c>
      <c r="C2060" s="15">
        <v>0.17344099408999999</v>
      </c>
      <c r="D2060" s="15">
        <v>0.37085921907000002</v>
      </c>
    </row>
    <row r="2061" spans="1:4" x14ac:dyDescent="0.2">
      <c r="A2061" s="7"/>
      <c r="B2061" s="15">
        <v>0.38688501032</v>
      </c>
      <c r="C2061" s="15">
        <v>0.29117944774999999</v>
      </c>
      <c r="D2061" s="15">
        <v>0.69038087603999998</v>
      </c>
    </row>
    <row r="2062" spans="1:4" x14ac:dyDescent="0.2">
      <c r="A2062" s="7"/>
      <c r="B2062" s="15">
        <v>0.22784912021000001</v>
      </c>
      <c r="C2062" s="15">
        <v>0.18028051862</v>
      </c>
      <c r="D2062" s="15">
        <v>0.31992620899000002</v>
      </c>
    </row>
    <row r="2063" spans="1:4" x14ac:dyDescent="0.2">
      <c r="A2063" s="7"/>
      <c r="B2063" s="15">
        <v>0.35865571498999999</v>
      </c>
      <c r="C2063" s="15">
        <v>0.29610304847000002</v>
      </c>
      <c r="D2063" s="15">
        <v>0.29865166862999998</v>
      </c>
    </row>
    <row r="2064" spans="1:4" x14ac:dyDescent="0.2">
      <c r="A2064" s="7"/>
      <c r="B2064" s="15">
        <v>0.35038630879999999</v>
      </c>
      <c r="C2064" s="15">
        <v>0.16586302831999999</v>
      </c>
      <c r="D2064" s="15">
        <v>0.11051547965</v>
      </c>
    </row>
    <row r="2065" spans="1:4" x14ac:dyDescent="0.2">
      <c r="A2065" s="7"/>
      <c r="B2065" s="15">
        <v>0.30261676014</v>
      </c>
      <c r="C2065" s="15">
        <v>0.28944098451</v>
      </c>
      <c r="D2065" s="15">
        <v>9.6312345660000007E-2</v>
      </c>
    </row>
    <row r="2066" spans="1:4" x14ac:dyDescent="0.2">
      <c r="A2066" s="7"/>
      <c r="B2066" s="15">
        <v>0.13840836376999999</v>
      </c>
      <c r="C2066" s="15">
        <v>0.20882663238999999</v>
      </c>
      <c r="D2066" s="15">
        <v>0.50463723809000005</v>
      </c>
    </row>
    <row r="2067" spans="1:4" x14ac:dyDescent="0.2">
      <c r="A2067" s="7"/>
      <c r="B2067" s="15">
        <v>0.61517348964999996</v>
      </c>
      <c r="C2067" s="15">
        <v>6.2346553489999998E-2</v>
      </c>
      <c r="D2067" s="15">
        <v>0.35046448407000003</v>
      </c>
    </row>
    <row r="2068" spans="1:4" x14ac:dyDescent="0.2">
      <c r="A2068" s="7"/>
      <c r="B2068" s="15">
        <v>0.36284889305000001</v>
      </c>
      <c r="C2068" s="15">
        <v>0.40251612779000001</v>
      </c>
      <c r="D2068" s="15">
        <v>0.42122421430000001</v>
      </c>
    </row>
    <row r="2069" spans="1:4" x14ac:dyDescent="0.2">
      <c r="A2069" s="7"/>
      <c r="B2069" s="15">
        <v>0.42734698221</v>
      </c>
      <c r="C2069" s="15">
        <v>0.35819346322000001</v>
      </c>
      <c r="D2069" s="15">
        <v>0.47874330764</v>
      </c>
    </row>
    <row r="2070" spans="1:4" x14ac:dyDescent="0.2">
      <c r="A2070" s="7"/>
      <c r="B2070" s="15">
        <v>0.21313816422000001</v>
      </c>
      <c r="C2070" s="15">
        <v>0.25399654863999999</v>
      </c>
      <c r="D2070" s="15">
        <v>2.5713904020000001E-2</v>
      </c>
    </row>
    <row r="2071" spans="1:4" x14ac:dyDescent="0.2">
      <c r="A2071" s="7"/>
      <c r="B2071" s="15">
        <v>0.28128392082999998</v>
      </c>
      <c r="C2071" s="15">
        <v>0.21696754870000001</v>
      </c>
      <c r="D2071" s="15">
        <v>0.21321633093</v>
      </c>
    </row>
    <row r="2072" spans="1:4" x14ac:dyDescent="0.2">
      <c r="A2072" s="7"/>
      <c r="B2072" s="15">
        <v>0.43941595626000002</v>
      </c>
      <c r="C2072" s="15">
        <v>0.25043815236</v>
      </c>
      <c r="D2072" s="15">
        <v>0.13839880546</v>
      </c>
    </row>
    <row r="2073" spans="1:4" x14ac:dyDescent="0.2">
      <c r="A2073" s="7"/>
      <c r="B2073" s="15">
        <v>0.16318211657000001</v>
      </c>
      <c r="C2073" s="15">
        <v>0.22989129011000001</v>
      </c>
      <c r="D2073" s="15">
        <v>8.5060020220000004E-2</v>
      </c>
    </row>
    <row r="2074" spans="1:4" x14ac:dyDescent="0.2">
      <c r="A2074" s="7"/>
      <c r="B2074" s="15">
        <v>0.29191328263999999</v>
      </c>
      <c r="C2074" s="15">
        <v>0.59743230008000003</v>
      </c>
      <c r="D2074" s="15">
        <v>0.14886951195000001</v>
      </c>
    </row>
    <row r="2075" spans="1:4" x14ac:dyDescent="0.2">
      <c r="A2075" s="7"/>
      <c r="B2075" s="15">
        <v>0.14428175962000001</v>
      </c>
      <c r="C2075" s="15">
        <v>0.60686501989999997</v>
      </c>
      <c r="D2075" s="15">
        <v>0.17693272937000001</v>
      </c>
    </row>
    <row r="2076" spans="1:4" x14ac:dyDescent="0.2">
      <c r="A2076" s="7"/>
      <c r="B2076" s="15">
        <v>0.12483309721999999</v>
      </c>
      <c r="C2076" s="15">
        <v>0.21676717087</v>
      </c>
      <c r="D2076" s="15">
        <v>0.19052641917999999</v>
      </c>
    </row>
    <row r="2077" spans="1:4" x14ac:dyDescent="0.2">
      <c r="A2077" s="7"/>
      <c r="B2077" s="15">
        <v>0.17472379462000001</v>
      </c>
      <c r="C2077" s="15">
        <v>0.50932555009000002</v>
      </c>
      <c r="D2077" s="15">
        <v>0.13722378175</v>
      </c>
    </row>
    <row r="2078" spans="1:4" x14ac:dyDescent="0.2">
      <c r="A2078" s="7"/>
      <c r="B2078" s="15">
        <v>0.16183197559000001</v>
      </c>
      <c r="C2078" s="15">
        <v>0.28036516212000001</v>
      </c>
      <c r="D2078" s="15">
        <v>0.50002492284</v>
      </c>
    </row>
    <row r="2079" spans="1:4" x14ac:dyDescent="0.2">
      <c r="A2079" s="7"/>
      <c r="B2079" s="15">
        <v>0.22355503794000001</v>
      </c>
      <c r="C2079" s="15">
        <v>0.25640876091999998</v>
      </c>
      <c r="D2079" s="15">
        <v>0.15875605301000001</v>
      </c>
    </row>
    <row r="2080" spans="1:4" x14ac:dyDescent="0.2">
      <c r="A2080" s="7"/>
      <c r="B2080" s="15">
        <v>0.12862718240000001</v>
      </c>
      <c r="C2080" s="15">
        <v>0.49096009041999999</v>
      </c>
      <c r="D2080" s="15">
        <v>0.15690108068</v>
      </c>
    </row>
    <row r="2081" spans="1:4" x14ac:dyDescent="0.2">
      <c r="A2081" s="7"/>
      <c r="B2081" s="15">
        <v>0.49062616054000002</v>
      </c>
      <c r="C2081" s="15">
        <v>0.31894405492</v>
      </c>
      <c r="D2081" s="15">
        <v>0.15792069010000001</v>
      </c>
    </row>
    <row r="2082" spans="1:4" x14ac:dyDescent="0.2">
      <c r="A2082" s="7"/>
      <c r="B2082" s="15">
        <v>0.10524019561</v>
      </c>
      <c r="C2082" s="15">
        <v>0.24374913189</v>
      </c>
      <c r="D2082" s="15">
        <v>2.7678104089999999E-2</v>
      </c>
    </row>
    <row r="2083" spans="1:4" x14ac:dyDescent="0.2">
      <c r="A2083" s="7"/>
      <c r="B2083" s="15">
        <v>0.15343133817999999</v>
      </c>
      <c r="C2083" s="15">
        <v>0.80295451673999996</v>
      </c>
      <c r="D2083" s="15">
        <v>0.13721595255999999</v>
      </c>
    </row>
    <row r="2084" spans="1:4" x14ac:dyDescent="0.2">
      <c r="A2084" s="7"/>
      <c r="B2084" s="15">
        <v>0.21036526243000001</v>
      </c>
      <c r="C2084" s="15">
        <v>0.26356052857000001</v>
      </c>
      <c r="D2084" s="15">
        <v>0.25418774908000002</v>
      </c>
    </row>
    <row r="2085" spans="1:4" x14ac:dyDescent="0.2">
      <c r="A2085" s="7"/>
      <c r="B2085" s="15">
        <v>0.37562302064000003</v>
      </c>
      <c r="C2085" s="15">
        <v>0.41194795737000001</v>
      </c>
      <c r="D2085" s="15">
        <v>0.49480456724999999</v>
      </c>
    </row>
    <row r="2086" spans="1:4" x14ac:dyDescent="0.2">
      <c r="A2086" s="7"/>
      <c r="B2086" s="15">
        <v>0.34935204358999999</v>
      </c>
      <c r="C2086" s="15">
        <v>0.22476165553999999</v>
      </c>
      <c r="D2086" s="15">
        <v>0.24718249225</v>
      </c>
    </row>
    <row r="2087" spans="1:4" x14ac:dyDescent="0.2">
      <c r="A2087" s="7"/>
      <c r="B2087" s="15">
        <v>0.16974696247000001</v>
      </c>
      <c r="C2087" s="15">
        <v>0.25899527941</v>
      </c>
      <c r="D2087" s="15">
        <v>0.36965750741999998</v>
      </c>
    </row>
    <row r="2088" spans="1:4" x14ac:dyDescent="0.2">
      <c r="A2088" s="7"/>
      <c r="B2088" s="15">
        <v>8.0263969919999997E-2</v>
      </c>
      <c r="C2088" s="15">
        <v>0.79996962440999997</v>
      </c>
      <c r="D2088" s="15">
        <v>0.33098304864</v>
      </c>
    </row>
    <row r="2089" spans="1:4" x14ac:dyDescent="0.2">
      <c r="A2089" s="7"/>
      <c r="B2089" s="15">
        <v>6.9979538660000007E-2</v>
      </c>
      <c r="C2089" s="15">
        <v>0.34467911070000001</v>
      </c>
      <c r="D2089" s="15">
        <v>1.9989011330000001E-2</v>
      </c>
    </row>
    <row r="2090" spans="1:4" x14ac:dyDescent="0.2">
      <c r="A2090" s="7"/>
      <c r="B2090" s="15">
        <v>0.45359586161999998</v>
      </c>
      <c r="C2090" s="15">
        <v>0.16459698719999999</v>
      </c>
      <c r="D2090" s="15">
        <v>0.27616778859000002</v>
      </c>
    </row>
    <row r="2091" spans="1:4" x14ac:dyDescent="0.2">
      <c r="A2091" s="7"/>
      <c r="B2091" s="15">
        <v>0.51983302819999999</v>
      </c>
      <c r="C2091" s="15">
        <v>0.35102700982000001</v>
      </c>
      <c r="D2091" s="15">
        <v>4.1724538720000003E-2</v>
      </c>
    </row>
    <row r="2092" spans="1:4" x14ac:dyDescent="0.2">
      <c r="A2092" s="7"/>
      <c r="B2092" s="15">
        <v>5.8891715019999999E-2</v>
      </c>
      <c r="C2092" s="15">
        <v>0.22182953560999999</v>
      </c>
      <c r="D2092" s="15">
        <v>0.18623233155999999</v>
      </c>
    </row>
    <row r="2093" spans="1:4" x14ac:dyDescent="0.2">
      <c r="A2093" s="7"/>
      <c r="B2093" s="15">
        <v>4.7171238900000002E-2</v>
      </c>
      <c r="C2093" s="15">
        <v>0.22655066558</v>
      </c>
      <c r="D2093" s="15">
        <v>0.1079408082</v>
      </c>
    </row>
    <row r="2094" spans="1:4" x14ac:dyDescent="0.2">
      <c r="A2094" s="7"/>
      <c r="B2094" s="15">
        <v>0.32550245086000001</v>
      </c>
      <c r="C2094" s="15">
        <v>0.41827440405999999</v>
      </c>
      <c r="D2094" s="15">
        <v>8.0662395119999994E-2</v>
      </c>
    </row>
    <row r="2095" spans="1:4" x14ac:dyDescent="0.2">
      <c r="A2095" s="7"/>
      <c r="B2095" s="15">
        <v>0.52358242482999995</v>
      </c>
      <c r="C2095" s="15">
        <v>0.10634377328</v>
      </c>
      <c r="D2095" s="15">
        <v>0.23905755852999999</v>
      </c>
    </row>
    <row r="2096" spans="1:4" x14ac:dyDescent="0.2">
      <c r="A2096" s="7"/>
      <c r="B2096" s="15">
        <v>0.31900562700000001</v>
      </c>
      <c r="C2096" s="15">
        <v>0.37170545104000002</v>
      </c>
      <c r="D2096" s="15">
        <v>0.18137063247999999</v>
      </c>
    </row>
    <row r="2097" spans="1:4" x14ac:dyDescent="0.2">
      <c r="A2097" s="7"/>
      <c r="B2097" s="15">
        <v>0.29107053779999997</v>
      </c>
      <c r="C2097" s="15">
        <v>0.41080521555999999</v>
      </c>
      <c r="D2097" s="15">
        <v>0.15307706011</v>
      </c>
    </row>
    <row r="2098" spans="1:4" x14ac:dyDescent="0.2">
      <c r="A2098" s="7"/>
      <c r="B2098" s="15">
        <v>0.32718845092999999</v>
      </c>
      <c r="C2098" s="15">
        <v>0.44150588347000003</v>
      </c>
      <c r="D2098" s="15">
        <v>0.18351189507999999</v>
      </c>
    </row>
    <row r="2099" spans="1:4" x14ac:dyDescent="0.2">
      <c r="A2099" s="7"/>
      <c r="B2099" s="15">
        <v>0.18344116594000001</v>
      </c>
      <c r="C2099" s="15">
        <v>0.55400054961</v>
      </c>
      <c r="D2099" s="15">
        <v>8.4032135420000001E-2</v>
      </c>
    </row>
    <row r="2100" spans="1:4" x14ac:dyDescent="0.2">
      <c r="A2100" s="7"/>
      <c r="B2100" s="15">
        <v>0.32891152543000002</v>
      </c>
      <c r="C2100" s="15">
        <v>0.14525537509</v>
      </c>
      <c r="D2100" s="15">
        <v>0.37584792393999999</v>
      </c>
    </row>
    <row r="2101" spans="1:4" x14ac:dyDescent="0.2">
      <c r="A2101" s="7"/>
      <c r="B2101" s="15">
        <v>8.8247995339999996E-2</v>
      </c>
      <c r="C2101" s="15">
        <v>0.60800191095</v>
      </c>
      <c r="D2101" s="15">
        <v>6.5677861530000006E-2</v>
      </c>
    </row>
    <row r="2102" spans="1:4" x14ac:dyDescent="0.2">
      <c r="A2102" s="7"/>
      <c r="B2102" s="15">
        <v>0.26255293952999997</v>
      </c>
      <c r="C2102" s="15">
        <v>0.61909448539</v>
      </c>
      <c r="D2102" s="15">
        <v>0.16017234566999999</v>
      </c>
    </row>
    <row r="2103" spans="1:4" x14ac:dyDescent="0.2">
      <c r="A2103" s="7"/>
      <c r="B2103" s="15">
        <v>0.79213478694999995</v>
      </c>
      <c r="C2103" s="15">
        <v>0.41968143693999999</v>
      </c>
      <c r="D2103" s="15">
        <v>2.8875842830000002E-2</v>
      </c>
    </row>
    <row r="2104" spans="1:4" x14ac:dyDescent="0.2">
      <c r="A2104" s="7"/>
      <c r="B2104" s="15">
        <v>0.10768172375</v>
      </c>
      <c r="C2104" s="15">
        <v>3.9641480909999999E-2</v>
      </c>
      <c r="D2104" s="15">
        <v>0.351068712</v>
      </c>
    </row>
    <row r="2105" spans="1:4" x14ac:dyDescent="0.2">
      <c r="A2105" s="7"/>
      <c r="B2105" s="15">
        <v>8.328629085E-2</v>
      </c>
      <c r="C2105" s="15">
        <v>1.0298102275500001</v>
      </c>
      <c r="D2105" s="15">
        <v>0.18337927607000001</v>
      </c>
    </row>
    <row r="2106" spans="1:4" x14ac:dyDescent="0.2">
      <c r="A2106" s="7"/>
      <c r="B2106" s="15">
        <v>0.19834221170999999</v>
      </c>
      <c r="C2106" s="15">
        <v>0.21518460877000001</v>
      </c>
      <c r="D2106" s="15">
        <v>0.21301778065999999</v>
      </c>
    </row>
    <row r="2107" spans="1:4" x14ac:dyDescent="0.2">
      <c r="A2107" s="7"/>
      <c r="B2107" s="15">
        <v>0.51101743837000002</v>
      </c>
      <c r="C2107" s="15">
        <v>6.8940509809999995E-2</v>
      </c>
      <c r="D2107" s="15">
        <v>0.23711929311999999</v>
      </c>
    </row>
    <row r="2108" spans="1:4" x14ac:dyDescent="0.2">
      <c r="A2108" s="7"/>
      <c r="B2108" s="15">
        <v>0.22014126393</v>
      </c>
      <c r="C2108" s="15">
        <v>0.40636352037000001</v>
      </c>
      <c r="D2108" s="15">
        <v>0.27624469162999998</v>
      </c>
    </row>
    <row r="2109" spans="1:4" x14ac:dyDescent="0.2">
      <c r="A2109" s="7"/>
      <c r="B2109" s="15">
        <v>0.28849361721</v>
      </c>
      <c r="C2109" s="15">
        <v>1.0032780314</v>
      </c>
      <c r="D2109" s="15">
        <v>4.614890847E-2</v>
      </c>
    </row>
    <row r="2110" spans="1:4" x14ac:dyDescent="0.2">
      <c r="A2110" s="7"/>
      <c r="B2110" s="15">
        <v>0.31311566113</v>
      </c>
      <c r="C2110" s="15">
        <v>0.35668930430000001</v>
      </c>
      <c r="D2110" s="15">
        <v>0.14427673490000001</v>
      </c>
    </row>
    <row r="2111" spans="1:4" x14ac:dyDescent="0.2">
      <c r="A2111" s="7"/>
      <c r="B2111" s="15">
        <v>0.38326212621</v>
      </c>
      <c r="C2111" s="15">
        <v>0.25580804579999999</v>
      </c>
      <c r="D2111" s="15">
        <v>0.18490542241999999</v>
      </c>
    </row>
    <row r="2112" spans="1:4" x14ac:dyDescent="0.2">
      <c r="A2112" s="7"/>
      <c r="B2112" s="15">
        <v>0.44242066606000002</v>
      </c>
      <c r="C2112" s="15">
        <v>0.33296378770000001</v>
      </c>
      <c r="D2112" s="15">
        <v>0.32582559192999999</v>
      </c>
    </row>
    <row r="2113" spans="1:4" x14ac:dyDescent="0.2">
      <c r="A2113" s="7"/>
      <c r="B2113" s="15">
        <v>0.32844093515</v>
      </c>
      <c r="C2113" s="15">
        <v>0.33087642313999999</v>
      </c>
      <c r="D2113" s="15">
        <v>0.19998677816999999</v>
      </c>
    </row>
    <row r="2114" spans="1:4" x14ac:dyDescent="0.2">
      <c r="A2114" s="7"/>
      <c r="B2114" s="15">
        <v>9.8711864529999999E-2</v>
      </c>
      <c r="C2114" s="15">
        <v>0.17827007421999999</v>
      </c>
      <c r="D2114" s="15">
        <v>7.8373700429999998E-2</v>
      </c>
    </row>
    <row r="2115" spans="1:4" x14ac:dyDescent="0.2">
      <c r="A2115" s="7"/>
      <c r="B2115" s="15">
        <v>0.24198006986000001</v>
      </c>
      <c r="C2115" s="15">
        <v>0.32100000000000001</v>
      </c>
      <c r="D2115" s="15">
        <v>0.31574953889000001</v>
      </c>
    </row>
    <row r="2116" spans="1:4" x14ac:dyDescent="0.2">
      <c r="A2116" s="7"/>
      <c r="B2116" s="15">
        <v>0.17831983777999999</v>
      </c>
      <c r="C2116" s="15">
        <v>0.107</v>
      </c>
      <c r="D2116" s="15">
        <v>0.33274292472</v>
      </c>
    </row>
    <row r="2117" spans="1:4" x14ac:dyDescent="0.2">
      <c r="A2117" s="7"/>
      <c r="B2117" s="15">
        <v>0.39798580663999999</v>
      </c>
      <c r="C2117" s="15">
        <v>0.53500000000000003</v>
      </c>
      <c r="D2117" s="15">
        <v>0.11258266828999999</v>
      </c>
    </row>
    <row r="2118" spans="1:4" x14ac:dyDescent="0.2">
      <c r="A2118" s="7"/>
      <c r="B2118" s="15">
        <v>0.58620035706999996</v>
      </c>
      <c r="C2118" s="15">
        <v>0.54960902137000001</v>
      </c>
      <c r="D2118" s="15">
        <v>0.19377604876999999</v>
      </c>
    </row>
    <row r="2119" spans="1:4" x14ac:dyDescent="0.2">
      <c r="A2119" s="7"/>
      <c r="B2119" s="15">
        <v>0.11471944224</v>
      </c>
      <c r="C2119" s="15">
        <v>0.214</v>
      </c>
      <c r="D2119" s="15">
        <v>0.15278630472999999</v>
      </c>
    </row>
    <row r="2120" spans="1:4" x14ac:dyDescent="0.2">
      <c r="A2120" s="7"/>
      <c r="B2120" s="15">
        <v>0.69479232767999999</v>
      </c>
      <c r="C2120" s="15">
        <v>0</v>
      </c>
      <c r="D2120" s="15">
        <v>0.44125519102999999</v>
      </c>
    </row>
    <row r="2121" spans="1:4" x14ac:dyDescent="0.2">
      <c r="A2121" s="7"/>
      <c r="B2121" s="15">
        <v>1.1315148028999999</v>
      </c>
      <c r="C2121" s="15">
        <v>0.42799999999999999</v>
      </c>
      <c r="D2121" s="15">
        <v>0.40477755246000002</v>
      </c>
    </row>
    <row r="2122" spans="1:4" x14ac:dyDescent="0.2">
      <c r="A2122" s="7"/>
      <c r="B2122" s="15">
        <v>0.66253254992999999</v>
      </c>
      <c r="C2122" s="15">
        <v>0.43706758018000003</v>
      </c>
      <c r="D2122" s="15">
        <v>0.20292092682000001</v>
      </c>
    </row>
    <row r="2123" spans="1:4" x14ac:dyDescent="0.2">
      <c r="A2123" s="7"/>
      <c r="B2123" s="15">
        <v>0.19436608636</v>
      </c>
      <c r="C2123" s="15">
        <v>0.32785059046999998</v>
      </c>
      <c r="D2123" s="15">
        <v>0.18915089031000001</v>
      </c>
    </row>
    <row r="2124" spans="1:4" x14ac:dyDescent="0.2">
      <c r="A2124" s="7"/>
      <c r="B2124" s="15">
        <v>0.51949773728000004</v>
      </c>
      <c r="C2124" s="15">
        <v>0.59057273338000005</v>
      </c>
      <c r="D2124" s="15">
        <v>6.4482346250000003E-2</v>
      </c>
    </row>
    <row r="2125" spans="1:4" x14ac:dyDescent="0.2">
      <c r="A2125" s="7"/>
      <c r="B2125" s="15">
        <v>0.35832077716999999</v>
      </c>
      <c r="C2125" s="15">
        <v>0.36257746828999998</v>
      </c>
      <c r="D2125" s="15">
        <v>0.10715290299999999</v>
      </c>
    </row>
    <row r="2126" spans="1:4" x14ac:dyDescent="0.2">
      <c r="A2126" s="7"/>
      <c r="B2126" s="15">
        <v>0.67601859559999999</v>
      </c>
      <c r="C2126" s="15">
        <v>0.34580258822999999</v>
      </c>
      <c r="D2126" s="15">
        <v>0.14800883711999999</v>
      </c>
    </row>
    <row r="2127" spans="1:4" x14ac:dyDescent="0.2">
      <c r="A2127" s="7"/>
      <c r="B2127" s="15">
        <v>0.43040245066999999</v>
      </c>
      <c r="C2127" s="15">
        <v>1.1810541016</v>
      </c>
      <c r="D2127" s="15">
        <v>0.16372731902000001</v>
      </c>
    </row>
    <row r="2128" spans="1:4" x14ac:dyDescent="0.2">
      <c r="A2128" s="7"/>
      <c r="B2128" s="15">
        <v>0.44331524383999998</v>
      </c>
      <c r="C2128" s="15">
        <v>0.18420900649999999</v>
      </c>
      <c r="D2128" s="15">
        <v>5.2536004900000002E-2</v>
      </c>
    </row>
    <row r="2129" spans="1:4" x14ac:dyDescent="0.2">
      <c r="A2129" s="7"/>
      <c r="B2129" s="15">
        <v>0.17920477593</v>
      </c>
      <c r="C2129" s="15">
        <v>0.32682429997000001</v>
      </c>
      <c r="D2129" s="15">
        <v>0.15203416642000001</v>
      </c>
    </row>
    <row r="2130" spans="1:4" x14ac:dyDescent="0.2">
      <c r="A2130" s="7"/>
      <c r="B2130" s="15">
        <v>0.30091942448999998</v>
      </c>
      <c r="C2130" s="15">
        <v>0.31560503110999999</v>
      </c>
      <c r="D2130" s="15">
        <v>0.19329668020999999</v>
      </c>
    </row>
    <row r="2131" spans="1:4" x14ac:dyDescent="0.2">
      <c r="A2131" s="7"/>
      <c r="B2131" s="15">
        <v>0.43088132167999998</v>
      </c>
      <c r="C2131" s="15">
        <v>0.35310438165000002</v>
      </c>
      <c r="D2131" s="15">
        <v>0.13815501773</v>
      </c>
    </row>
    <row r="2132" spans="1:4" x14ac:dyDescent="0.2">
      <c r="A2132" s="7"/>
      <c r="B2132" s="15">
        <v>0.26174776131999999</v>
      </c>
      <c r="C2132" s="15">
        <v>0.85226838569999996</v>
      </c>
      <c r="D2132" s="15">
        <v>0.29505804152999998</v>
      </c>
    </row>
    <row r="2133" spans="1:4" x14ac:dyDescent="0.2">
      <c r="A2133" s="7"/>
      <c r="B2133" s="15">
        <v>0.18459230190000001</v>
      </c>
      <c r="C2133" s="15">
        <v>0.42391614062999999</v>
      </c>
      <c r="D2133" s="15">
        <v>0.12161888677</v>
      </c>
    </row>
    <row r="2134" spans="1:4" x14ac:dyDescent="0.2">
      <c r="A2134" s="7"/>
      <c r="B2134" s="15">
        <v>0.26113359737000003</v>
      </c>
      <c r="C2134" s="15">
        <v>0.92329618517000001</v>
      </c>
      <c r="D2134" s="15">
        <v>6.4949005350000005E-2</v>
      </c>
    </row>
    <row r="2135" spans="1:4" x14ac:dyDescent="0.2">
      <c r="A2135" s="7"/>
      <c r="B2135" s="15">
        <v>0.30723063437999998</v>
      </c>
      <c r="C2135" s="15">
        <v>0.14790335331000001</v>
      </c>
      <c r="D2135" s="15">
        <v>0.35335056403999998</v>
      </c>
    </row>
    <row r="2136" spans="1:4" x14ac:dyDescent="0.2">
      <c r="A2136" s="7"/>
      <c r="B2136" s="15">
        <v>0.35991974450999997</v>
      </c>
      <c r="C2136" s="15">
        <v>0.85988867745999997</v>
      </c>
      <c r="D2136" s="15">
        <v>0.21264451115999999</v>
      </c>
    </row>
    <row r="2137" spans="1:4" x14ac:dyDescent="0.2">
      <c r="A2137" s="7"/>
      <c r="B2137" s="15">
        <v>0.16116297093000001</v>
      </c>
      <c r="C2137" s="15">
        <v>0.52168658171000004</v>
      </c>
      <c r="D2137" s="15">
        <v>0.34195048978999998</v>
      </c>
    </row>
    <row r="2138" spans="1:4" x14ac:dyDescent="0.2">
      <c r="A2138" s="7"/>
      <c r="B2138" s="15">
        <v>0.36692637629000002</v>
      </c>
      <c r="C2138" s="15">
        <v>0.22709272544</v>
      </c>
      <c r="D2138" s="15">
        <v>0.11799236466</v>
      </c>
    </row>
    <row r="2139" spans="1:4" x14ac:dyDescent="0.2">
      <c r="A2139" s="7"/>
      <c r="B2139" s="15">
        <v>0.16324412949</v>
      </c>
      <c r="C2139" s="15">
        <v>0.70074135755</v>
      </c>
      <c r="D2139" s="15">
        <v>0.29819980335000001</v>
      </c>
    </row>
    <row r="2140" spans="1:4" x14ac:dyDescent="0.2">
      <c r="A2140" s="7"/>
      <c r="B2140" s="15">
        <v>0.34965431645</v>
      </c>
      <c r="C2140" s="15">
        <v>0.61056401632000001</v>
      </c>
      <c r="D2140" s="15">
        <v>0.15122545721</v>
      </c>
    </row>
    <row r="2141" spans="1:4" x14ac:dyDescent="0.2">
      <c r="A2141" s="7"/>
      <c r="B2141" s="15">
        <v>0.35515234988</v>
      </c>
      <c r="C2141" s="15">
        <v>0.72210988350000005</v>
      </c>
      <c r="D2141" s="15">
        <v>0.31573945093</v>
      </c>
    </row>
    <row r="2142" spans="1:4" x14ac:dyDescent="0.2">
      <c r="A2142" s="7"/>
      <c r="B2142" s="15">
        <v>0.33158526283</v>
      </c>
      <c r="C2142" s="15">
        <v>0.42349289570999998</v>
      </c>
      <c r="D2142" s="15">
        <v>0.23410274483999999</v>
      </c>
    </row>
    <row r="2143" spans="1:4" x14ac:dyDescent="0.2">
      <c r="A2143" s="7"/>
      <c r="B2143" s="15">
        <v>0.48118844703000002</v>
      </c>
      <c r="C2143" s="15">
        <v>0.44356551149000001</v>
      </c>
      <c r="D2143" s="15">
        <v>7.63644448E-2</v>
      </c>
    </row>
    <row r="2144" spans="1:4" x14ac:dyDescent="0.2">
      <c r="A2144" s="7"/>
      <c r="B2144" s="15">
        <v>0.27471017574000001</v>
      </c>
      <c r="C2144" s="15">
        <v>0.45794801279000003</v>
      </c>
      <c r="D2144" s="15">
        <v>0.30755298471999998</v>
      </c>
    </row>
    <row r="2145" spans="1:4" x14ac:dyDescent="0.2">
      <c r="A2145" s="7"/>
      <c r="B2145" s="15">
        <v>0.67595123803000001</v>
      </c>
      <c r="C2145" s="15">
        <v>0.29494109373999999</v>
      </c>
      <c r="D2145" s="15">
        <v>0.12103646544</v>
      </c>
    </row>
    <row r="2146" spans="1:4" x14ac:dyDescent="0.2">
      <c r="A2146" s="7"/>
      <c r="B2146" s="15">
        <v>0.47310264107</v>
      </c>
      <c r="C2146" s="15">
        <v>0.4069562458</v>
      </c>
      <c r="D2146" s="15">
        <v>0.10094227310999999</v>
      </c>
    </row>
    <row r="2147" spans="1:4" x14ac:dyDescent="0.2">
      <c r="A2147" s="7"/>
      <c r="B2147" s="15">
        <v>0.10186207828</v>
      </c>
      <c r="C2147" s="15">
        <v>0.36240834515999998</v>
      </c>
      <c r="D2147" s="15">
        <v>0.19698379321000001</v>
      </c>
    </row>
    <row r="2148" spans="1:4" x14ac:dyDescent="0.2">
      <c r="A2148" s="7"/>
      <c r="B2148" s="15">
        <v>0.24640940869</v>
      </c>
      <c r="C2148" s="15">
        <v>0.24119057143</v>
      </c>
      <c r="D2148" s="15">
        <v>0.27884979709000002</v>
      </c>
    </row>
    <row r="2149" spans="1:4" x14ac:dyDescent="0.2">
      <c r="A2149" s="7"/>
      <c r="B2149" s="15">
        <v>0.19861067899000001</v>
      </c>
      <c r="C2149" s="15">
        <v>0.37887841967000002</v>
      </c>
      <c r="D2149" s="15">
        <v>0.10048348921</v>
      </c>
    </row>
    <row r="2150" spans="1:4" x14ac:dyDescent="0.2">
      <c r="A2150" s="7"/>
      <c r="B2150" s="15">
        <v>0.47522372133000002</v>
      </c>
      <c r="C2150" s="15">
        <v>0.59779705345</v>
      </c>
      <c r="D2150" s="15">
        <v>0.81406532291</v>
      </c>
    </row>
    <row r="2151" spans="1:4" x14ac:dyDescent="0.2">
      <c r="A2151" s="7"/>
      <c r="B2151" s="15">
        <v>0.3532712107</v>
      </c>
      <c r="C2151" s="15">
        <v>0.11287019976</v>
      </c>
      <c r="D2151" s="15">
        <v>0.71349682861999997</v>
      </c>
    </row>
    <row r="2152" spans="1:4" x14ac:dyDescent="0.2">
      <c r="A2152" s="7"/>
      <c r="B2152" s="15">
        <v>0.59689963481999997</v>
      </c>
      <c r="C2152" s="15">
        <v>0.17312105981000001</v>
      </c>
      <c r="D2152" s="15">
        <v>0.33128427611</v>
      </c>
    </row>
    <row r="2153" spans="1:4" x14ac:dyDescent="0.2">
      <c r="A2153" s="7"/>
      <c r="B2153" s="15">
        <v>0.79775310015000001</v>
      </c>
      <c r="C2153" s="15">
        <v>0.29057535143000002</v>
      </c>
      <c r="D2153" s="15">
        <v>0.24275144356</v>
      </c>
    </row>
    <row r="2154" spans="1:4" x14ac:dyDescent="0.2">
      <c r="A2154" s="7"/>
      <c r="B2154" s="15">
        <v>1.0137178469899999</v>
      </c>
      <c r="C2154" s="15">
        <v>0.21378842034000001</v>
      </c>
      <c r="D2154" s="15">
        <v>0.77308104228999996</v>
      </c>
    </row>
    <row r="2155" spans="1:4" x14ac:dyDescent="0.2">
      <c r="A2155" s="7"/>
      <c r="B2155" s="15">
        <v>0.24590813295</v>
      </c>
      <c r="C2155" s="15">
        <v>2.1995133999999999E-3</v>
      </c>
      <c r="D2155" s="15">
        <v>0.87098252412999999</v>
      </c>
    </row>
    <row r="2156" spans="1:4" x14ac:dyDescent="0.2">
      <c r="A2156" s="7"/>
      <c r="B2156" s="15">
        <v>0.60728247398000001</v>
      </c>
      <c r="C2156" s="15">
        <v>0.54648827113999998</v>
      </c>
      <c r="D2156" s="15">
        <v>0.27792496613000001</v>
      </c>
    </row>
    <row r="2157" spans="1:4" x14ac:dyDescent="0.2">
      <c r="A2157" s="7"/>
      <c r="B2157" s="15">
        <v>0.35349320573999998</v>
      </c>
      <c r="C2157" s="15">
        <v>0.16801831648000001</v>
      </c>
      <c r="D2157" s="15">
        <v>0.22335500786000001</v>
      </c>
    </row>
    <row r="2158" spans="1:4" x14ac:dyDescent="0.2">
      <c r="A2158" s="7"/>
      <c r="B2158" s="15">
        <v>0.94937832112999998</v>
      </c>
      <c r="C2158" s="15">
        <v>0.32366562038000002</v>
      </c>
      <c r="D2158" s="15">
        <v>7.5352424890000005E-2</v>
      </c>
    </row>
    <row r="2159" spans="1:4" x14ac:dyDescent="0.2">
      <c r="A2159" s="7"/>
      <c r="B2159" s="15">
        <v>0.35709399755999999</v>
      </c>
      <c r="C2159" s="15">
        <v>0.53957036804000003</v>
      </c>
      <c r="D2159" s="15">
        <v>9.5750668420000004E-2</v>
      </c>
    </row>
    <row r="2160" spans="1:4" x14ac:dyDescent="0.2">
      <c r="A2160" s="7"/>
      <c r="B2160" s="15">
        <v>0.19495442693000001</v>
      </c>
      <c r="C2160" s="15">
        <v>0.35194980457000002</v>
      </c>
      <c r="D2160" s="15">
        <v>0.23069004725</v>
      </c>
    </row>
    <row r="2161" spans="1:4" x14ac:dyDescent="0.2">
      <c r="A2161" s="7"/>
      <c r="B2161" s="15">
        <v>0.21138304215000001</v>
      </c>
      <c r="C2161" s="15">
        <v>7.9076944019999998E-2</v>
      </c>
      <c r="D2161" s="15">
        <v>0.27541044151999999</v>
      </c>
    </row>
    <row r="2162" spans="1:4" x14ac:dyDescent="0.2">
      <c r="A2162" s="7"/>
      <c r="B2162" s="15">
        <v>0.20882087793000001</v>
      </c>
      <c r="C2162" s="15">
        <v>0.30236235159000002</v>
      </c>
      <c r="D2162" s="15">
        <v>0.16651579893999999</v>
      </c>
    </row>
    <row r="2163" spans="1:4" x14ac:dyDescent="0.2">
      <c r="A2163" s="7"/>
      <c r="B2163" s="15">
        <v>0.38798352582000001</v>
      </c>
      <c r="C2163" s="15">
        <v>0.17013482784</v>
      </c>
      <c r="D2163" s="15">
        <v>0.37798328548999999</v>
      </c>
    </row>
    <row r="2164" spans="1:4" x14ac:dyDescent="0.2">
      <c r="A2164" s="7"/>
      <c r="B2164" s="15">
        <v>0.61060685590999997</v>
      </c>
      <c r="C2164" s="15">
        <v>0.42544005068000001</v>
      </c>
      <c r="D2164" s="15">
        <v>0.29368181716000002</v>
      </c>
    </row>
    <row r="2165" spans="1:4" x14ac:dyDescent="0.2">
      <c r="A2165" s="7"/>
      <c r="B2165" s="15">
        <v>0.30243000983000001</v>
      </c>
      <c r="C2165" s="15">
        <v>0.55525552158000002</v>
      </c>
      <c r="D2165" s="15">
        <v>0.11220797355000001</v>
      </c>
    </row>
    <row r="2166" spans="1:4" x14ac:dyDescent="0.2">
      <c r="A2166" s="7"/>
      <c r="B2166" s="15">
        <v>0.33741657022999999</v>
      </c>
      <c r="C2166" s="15">
        <v>0.23798983976999999</v>
      </c>
      <c r="D2166" s="15">
        <v>0.36058096813000001</v>
      </c>
    </row>
    <row r="2167" spans="1:4" x14ac:dyDescent="0.2">
      <c r="A2167" s="7"/>
      <c r="B2167" s="15">
        <v>0.12218156339</v>
      </c>
      <c r="C2167" s="15">
        <v>0.38211631885000003</v>
      </c>
      <c r="D2167" s="15">
        <v>0.32464379084</v>
      </c>
    </row>
    <row r="2168" spans="1:4" x14ac:dyDescent="0.2">
      <c r="A2168" s="7"/>
      <c r="B2168" s="15">
        <v>0.45310206945999998</v>
      </c>
      <c r="C2168" s="15">
        <v>0.32527174601999997</v>
      </c>
      <c r="D2168" s="15">
        <v>6.8648279970000003E-2</v>
      </c>
    </row>
    <row r="2169" spans="1:4" x14ac:dyDescent="0.2">
      <c r="A2169" s="7"/>
      <c r="B2169" s="15">
        <v>0.62484680752999999</v>
      </c>
      <c r="C2169" s="15">
        <v>0.20563141871999999</v>
      </c>
      <c r="D2169" s="15">
        <v>0.28424103596</v>
      </c>
    </row>
    <row r="2170" spans="1:4" x14ac:dyDescent="0.2">
      <c r="A2170" s="7"/>
      <c r="B2170" s="15">
        <v>0.20171489879000001</v>
      </c>
      <c r="C2170" s="15">
        <v>0.47848282148999999</v>
      </c>
      <c r="D2170" s="15">
        <v>0.19443036875</v>
      </c>
    </row>
    <row r="2171" spans="1:4" x14ac:dyDescent="0.2">
      <c r="A2171" s="7"/>
      <c r="B2171" s="15">
        <v>0.21367445570999999</v>
      </c>
      <c r="C2171" s="15">
        <v>0.35880234778999998</v>
      </c>
      <c r="D2171" s="15">
        <v>0.53498699629000002</v>
      </c>
    </row>
    <row r="2172" spans="1:4" x14ac:dyDescent="0.2">
      <c r="A2172" s="7"/>
      <c r="B2172" s="15">
        <v>0.65567487498999999</v>
      </c>
      <c r="C2172" s="15">
        <v>0.12953007835999999</v>
      </c>
      <c r="D2172" s="15">
        <v>0.37300105198</v>
      </c>
    </row>
    <row r="2173" spans="1:4" x14ac:dyDescent="0.2">
      <c r="A2173" s="7"/>
      <c r="B2173" s="15">
        <v>0.23057664437</v>
      </c>
      <c r="C2173" s="15">
        <v>0.91961550072999998</v>
      </c>
      <c r="D2173" s="15">
        <v>0.66148631570000005</v>
      </c>
    </row>
    <row r="2174" spans="1:4" x14ac:dyDescent="0.2">
      <c r="A2174" s="7"/>
      <c r="B2174" s="15">
        <v>0.69095280173999996</v>
      </c>
      <c r="C2174" s="15">
        <v>0.50357099699999996</v>
      </c>
      <c r="D2174" s="15">
        <v>0.23175177080000001</v>
      </c>
    </row>
    <row r="2175" spans="1:4" x14ac:dyDescent="0.2">
      <c r="A2175" s="7"/>
      <c r="B2175" s="15">
        <v>0.26505787587000001</v>
      </c>
      <c r="C2175" s="15">
        <v>0.34792216941999998</v>
      </c>
      <c r="D2175" s="15">
        <v>0.27390383978999999</v>
      </c>
    </row>
    <row r="2176" spans="1:4" x14ac:dyDescent="0.2">
      <c r="A2176" s="7"/>
      <c r="B2176" s="15">
        <v>0.15362063402000001</v>
      </c>
      <c r="C2176" s="15">
        <v>0.17821227923999999</v>
      </c>
      <c r="D2176" s="15">
        <v>0.45047082389999998</v>
      </c>
    </row>
    <row r="2177" spans="1:4" x14ac:dyDescent="0.2">
      <c r="A2177" s="7"/>
      <c r="B2177" s="15">
        <v>0.66602763859000003</v>
      </c>
      <c r="C2177" s="15">
        <v>0.13022433074</v>
      </c>
      <c r="D2177" s="15">
        <v>0.23175177080000001</v>
      </c>
    </row>
    <row r="2178" spans="1:4" x14ac:dyDescent="0.2">
      <c r="A2178" s="7"/>
      <c r="B2178" s="15">
        <v>0.11247341165999999</v>
      </c>
      <c r="C2178" s="15">
        <v>0.32197502466</v>
      </c>
      <c r="D2178" s="15">
        <v>0.26310530349</v>
      </c>
    </row>
    <row r="2179" spans="1:4" x14ac:dyDescent="0.2">
      <c r="A2179" s="7"/>
      <c r="B2179" s="15">
        <v>0.19305607252000001</v>
      </c>
      <c r="C2179" s="15">
        <v>0.37195722203999998</v>
      </c>
      <c r="D2179" s="15">
        <v>0.45282033097000002</v>
      </c>
    </row>
    <row r="2180" spans="1:4" x14ac:dyDescent="0.2">
      <c r="A2180" s="7"/>
      <c r="B2180" s="15">
        <v>0.29087682820999999</v>
      </c>
      <c r="C2180" s="15">
        <v>0.17713961386999999</v>
      </c>
      <c r="D2180" s="15">
        <v>0.47763646112000002</v>
      </c>
    </row>
    <row r="2181" spans="1:4" x14ac:dyDescent="0.2">
      <c r="A2181" s="7"/>
      <c r="B2181" s="15">
        <v>0.18720295316999999</v>
      </c>
      <c r="C2181" s="15">
        <v>0.25311941293000001</v>
      </c>
      <c r="D2181" s="15">
        <v>0.14385521589</v>
      </c>
    </row>
    <row r="2182" spans="1:4" x14ac:dyDescent="0.2">
      <c r="A2182" s="7"/>
      <c r="B2182" s="15">
        <v>0.11961906426</v>
      </c>
      <c r="C2182" s="15">
        <v>0.60028139763999999</v>
      </c>
      <c r="D2182" s="15">
        <v>0.50568950819000003</v>
      </c>
    </row>
    <row r="2183" spans="1:4" x14ac:dyDescent="0.2">
      <c r="A2183" s="7"/>
      <c r="B2183" s="15">
        <v>0.29298821961999999</v>
      </c>
      <c r="C2183" s="15">
        <v>0.52711170748000002</v>
      </c>
      <c r="D2183" s="15">
        <v>0.50713026747000001</v>
      </c>
    </row>
    <row r="2184" spans="1:4" x14ac:dyDescent="0.2">
      <c r="A2184" s="7"/>
      <c r="B2184" s="15">
        <v>0.39209263505000003</v>
      </c>
      <c r="C2184" s="15">
        <v>0.55184592270999999</v>
      </c>
      <c r="D2184" s="15">
        <v>0.16883201831</v>
      </c>
    </row>
    <row r="2185" spans="1:4" x14ac:dyDescent="0.2">
      <c r="A2185" s="7"/>
      <c r="B2185" s="15">
        <v>0.20410835290000001</v>
      </c>
      <c r="C2185" s="15">
        <v>0.24437236515999999</v>
      </c>
      <c r="D2185" s="15">
        <v>0.12311364146000001</v>
      </c>
    </row>
    <row r="2186" spans="1:4" x14ac:dyDescent="0.2">
      <c r="A2186" s="7"/>
      <c r="B2186" s="15">
        <v>0.18102986423</v>
      </c>
      <c r="C2186" s="15">
        <v>0.33558197391</v>
      </c>
      <c r="D2186" s="15">
        <v>0.60090664679000005</v>
      </c>
    </row>
    <row r="2187" spans="1:4" x14ac:dyDescent="0.2">
      <c r="A2187" s="7"/>
      <c r="B2187" s="15">
        <v>0.42052442253</v>
      </c>
      <c r="C2187" s="15">
        <v>0.23120053355</v>
      </c>
      <c r="D2187" s="15">
        <v>0.53172739750999998</v>
      </c>
    </row>
    <row r="2188" spans="1:4" x14ac:dyDescent="0.2">
      <c r="A2188" s="7"/>
      <c r="B2188" s="15">
        <v>0.23925011359000001</v>
      </c>
      <c r="C2188" s="15">
        <v>1.1540226809</v>
      </c>
      <c r="D2188" s="15">
        <v>1.5110088460000001E-2</v>
      </c>
    </row>
    <row r="2189" spans="1:4" x14ac:dyDescent="0.2">
      <c r="A2189" s="7"/>
      <c r="B2189" s="15">
        <v>0.27569655523999997</v>
      </c>
      <c r="C2189" s="15">
        <v>0.42913870790999997</v>
      </c>
      <c r="D2189" s="15">
        <v>0.4418768407</v>
      </c>
    </row>
    <row r="2190" spans="1:4" x14ac:dyDescent="0.2">
      <c r="A2190" s="7"/>
      <c r="B2190" s="15">
        <v>0.74566731166</v>
      </c>
      <c r="C2190" s="15">
        <v>0.98291813559999996</v>
      </c>
      <c r="D2190" s="15">
        <v>0.21090212851000001</v>
      </c>
    </row>
    <row r="2191" spans="1:4" x14ac:dyDescent="0.2">
      <c r="A2191" s="7"/>
      <c r="B2191" s="15">
        <v>0.11785690052</v>
      </c>
      <c r="C2191" s="15">
        <v>0.54302694205000002</v>
      </c>
      <c r="D2191" s="15">
        <v>0.22332138203999999</v>
      </c>
    </row>
    <row r="2192" spans="1:4" x14ac:dyDescent="0.2">
      <c r="A2192" s="7"/>
      <c r="B2192" s="15">
        <v>0.28686007603000002</v>
      </c>
      <c r="C2192" s="15">
        <v>0.48588514569000002</v>
      </c>
      <c r="D2192" s="15">
        <v>0.55489967809999996</v>
      </c>
    </row>
    <row r="2193" spans="1:4" x14ac:dyDescent="0.2">
      <c r="A2193" s="7"/>
      <c r="B2193" s="15">
        <v>0.52517257109000004</v>
      </c>
      <c r="C2193" s="15">
        <v>0.34737601359999998</v>
      </c>
      <c r="D2193" s="15">
        <v>0.46460200146000002</v>
      </c>
    </row>
    <row r="2194" spans="1:4" x14ac:dyDescent="0.2">
      <c r="A2194" s="7"/>
      <c r="B2194" s="15">
        <v>0.16781302842000001</v>
      </c>
      <c r="C2194" s="15">
        <v>0.24655056416000001</v>
      </c>
      <c r="D2194" s="15">
        <v>0.42936214637999998</v>
      </c>
    </row>
    <row r="2195" spans="1:4" x14ac:dyDescent="0.2">
      <c r="A2195" s="7"/>
      <c r="B2195" s="15">
        <v>7.4848111420000002E-2</v>
      </c>
      <c r="C2195" s="15">
        <v>0.42866897363000001</v>
      </c>
      <c r="D2195" s="15">
        <v>6.0339633669999997E-2</v>
      </c>
    </row>
    <row r="2196" spans="1:4" x14ac:dyDescent="0.2">
      <c r="A2196" s="7"/>
      <c r="B2196" s="15">
        <v>0.11746978201</v>
      </c>
      <c r="C2196" s="15">
        <v>0.11362956913</v>
      </c>
      <c r="D2196" s="15">
        <v>0.18602915568</v>
      </c>
    </row>
    <row r="2197" spans="1:4" x14ac:dyDescent="0.2">
      <c r="A2197" s="7"/>
      <c r="B2197" s="15">
        <v>0.12112312688</v>
      </c>
      <c r="C2197" s="15">
        <v>0.37865638503999999</v>
      </c>
      <c r="D2197" s="15">
        <v>0.24819643709</v>
      </c>
    </row>
    <row r="2198" spans="1:4" x14ac:dyDescent="0.2">
      <c r="A2198" s="7"/>
      <c r="B2198" s="15">
        <v>0.33433973172999998</v>
      </c>
      <c r="C2198" s="15">
        <v>0.35743557901</v>
      </c>
      <c r="D2198" s="15">
        <v>0.52222348631000004</v>
      </c>
    </row>
    <row r="2199" spans="1:4" x14ac:dyDescent="0.2">
      <c r="A2199" s="7"/>
      <c r="B2199" s="15">
        <v>0.37601127121</v>
      </c>
      <c r="C2199" s="15">
        <v>0.23947681449</v>
      </c>
      <c r="D2199" s="15">
        <v>0.45283140118999998</v>
      </c>
    </row>
    <row r="2200" spans="1:4" x14ac:dyDescent="0.2">
      <c r="A2200" s="7"/>
      <c r="B2200" s="15">
        <v>0.10597994118</v>
      </c>
      <c r="C2200" s="15">
        <v>0.35962297145</v>
      </c>
      <c r="D2200" s="15">
        <v>0.26317589674000003</v>
      </c>
    </row>
    <row r="2201" spans="1:4" x14ac:dyDescent="0.2">
      <c r="A2201" s="7"/>
      <c r="B2201" s="15">
        <v>0.16774080449000001</v>
      </c>
      <c r="C2201" s="15">
        <v>0.30002579259000001</v>
      </c>
      <c r="D2201" s="15">
        <v>0.50444069407000003</v>
      </c>
    </row>
    <row r="2202" spans="1:4" x14ac:dyDescent="0.2">
      <c r="A2202" s="7"/>
      <c r="B2202" s="15">
        <v>2.1259527189999999E-2</v>
      </c>
      <c r="C2202" s="15">
        <v>0.18396289472999999</v>
      </c>
      <c r="D2202" s="15">
        <v>0.13219294670000001</v>
      </c>
    </row>
    <row r="2203" spans="1:4" x14ac:dyDescent="0.2">
      <c r="A2203" s="7"/>
      <c r="B2203" s="15">
        <v>0.26543712988000001</v>
      </c>
      <c r="C2203" s="15">
        <v>0.17847319552999999</v>
      </c>
      <c r="D2203" s="15">
        <v>0.18753689481999999</v>
      </c>
    </row>
    <row r="2204" spans="1:4" x14ac:dyDescent="0.2">
      <c r="A2204" s="7"/>
      <c r="B2204" s="15">
        <v>0.22248614432</v>
      </c>
      <c r="C2204" s="15">
        <v>0.44097751104999999</v>
      </c>
      <c r="D2204" s="15">
        <v>7.3440622720000001E-2</v>
      </c>
    </row>
    <row r="2205" spans="1:4" x14ac:dyDescent="0.2">
      <c r="A2205" s="7"/>
      <c r="B2205" s="15">
        <v>0.64073485553999998</v>
      </c>
      <c r="C2205" s="15">
        <v>0.79593049317999998</v>
      </c>
      <c r="D2205" s="15">
        <v>0.48728822919999998</v>
      </c>
    </row>
    <row r="2206" spans="1:4" x14ac:dyDescent="0.2">
      <c r="A2206" s="7"/>
      <c r="B2206" s="15">
        <v>0.25269357968</v>
      </c>
      <c r="C2206" s="15">
        <v>0.23729691954000001</v>
      </c>
      <c r="D2206" s="15">
        <v>6.6747666789999993E-2</v>
      </c>
    </row>
    <row r="2207" spans="1:4" x14ac:dyDescent="0.2">
      <c r="A2207" s="7"/>
      <c r="B2207" s="15">
        <v>6.6076892349999999E-2</v>
      </c>
      <c r="C2207" s="15">
        <v>0.33495881768000002</v>
      </c>
      <c r="D2207" s="15">
        <v>0.1166656952</v>
      </c>
    </row>
    <row r="2208" spans="1:4" x14ac:dyDescent="0.2">
      <c r="A2208" s="7"/>
      <c r="B2208" s="15">
        <v>0.72054053268999996</v>
      </c>
      <c r="C2208" s="15">
        <v>0.33108294491000001</v>
      </c>
      <c r="D2208" s="15">
        <v>0.35287414333</v>
      </c>
    </row>
    <row r="2209" spans="1:4" x14ac:dyDescent="0.2">
      <c r="A2209" s="7"/>
      <c r="B2209" s="15">
        <v>0.11343573863</v>
      </c>
      <c r="C2209" s="15">
        <v>0.42760519567999999</v>
      </c>
      <c r="D2209" s="15">
        <v>7.7136894920000004E-2</v>
      </c>
    </row>
    <row r="2210" spans="1:4" x14ac:dyDescent="0.2">
      <c r="A2210" s="7"/>
      <c r="B2210" s="15">
        <v>0.36496595010999999</v>
      </c>
      <c r="C2210" s="15">
        <v>3.4673831500000002E-2</v>
      </c>
      <c r="D2210" s="15">
        <v>0.28117667045</v>
      </c>
    </row>
    <row r="2211" spans="1:4" x14ac:dyDescent="0.2">
      <c r="A2211" s="7"/>
      <c r="B2211" s="15">
        <v>0.34382110766000001</v>
      </c>
      <c r="C2211" s="15">
        <v>0.23538482954000001</v>
      </c>
      <c r="D2211" s="15">
        <v>0.64168191468000002</v>
      </c>
    </row>
    <row r="2212" spans="1:4" x14ac:dyDescent="0.2">
      <c r="A2212" s="7"/>
      <c r="B2212" s="15">
        <v>0.16414226502000001</v>
      </c>
      <c r="C2212" s="15">
        <v>0.19757069569999999</v>
      </c>
      <c r="D2212" s="15">
        <v>0.32122628788000002</v>
      </c>
    </row>
    <row r="2213" spans="1:4" x14ac:dyDescent="0.2">
      <c r="A2213" s="7"/>
      <c r="B2213" s="15">
        <v>0.32962823069000002</v>
      </c>
      <c r="C2213" s="15">
        <v>0.24248818289999999</v>
      </c>
      <c r="D2213" s="15">
        <v>1.02648508699</v>
      </c>
    </row>
    <row r="2214" spans="1:4" x14ac:dyDescent="0.2">
      <c r="A2214" s="7"/>
      <c r="B2214" s="15">
        <v>0.15705732743</v>
      </c>
      <c r="C2214" s="15">
        <v>0.40414961226000001</v>
      </c>
      <c r="D2214" s="15">
        <v>0.66104572394000005</v>
      </c>
    </row>
    <row r="2215" spans="1:4" x14ac:dyDescent="0.2">
      <c r="A2215" s="7"/>
      <c r="B2215" s="15">
        <v>0.15865954329000001</v>
      </c>
      <c r="C2215" s="15">
        <v>8.7745302920000004E-2</v>
      </c>
      <c r="D2215" s="15">
        <v>0.51509583967000006</v>
      </c>
    </row>
    <row r="2216" spans="1:4" x14ac:dyDescent="0.2">
      <c r="A2216" s="7"/>
      <c r="B2216" s="15">
        <v>0.30111705884000001</v>
      </c>
      <c r="C2216" s="15">
        <v>0.40630649044</v>
      </c>
      <c r="D2216" s="15">
        <v>0.16586848318</v>
      </c>
    </row>
    <row r="2217" spans="1:4" x14ac:dyDescent="0.2">
      <c r="A2217" s="7"/>
      <c r="B2217" s="15">
        <v>0.30823534405000003</v>
      </c>
      <c r="C2217" s="15">
        <v>4.817495561E-2</v>
      </c>
      <c r="D2217" s="15">
        <v>0.29793716864000003</v>
      </c>
    </row>
    <row r="2218" spans="1:4" x14ac:dyDescent="0.2">
      <c r="A2218" s="7"/>
      <c r="B2218" s="15">
        <v>0.56663398718000002</v>
      </c>
      <c r="C2218" s="15">
        <v>9.6382347199999996E-2</v>
      </c>
      <c r="D2218" s="15">
        <v>0.70173735848999996</v>
      </c>
    </row>
    <row r="2219" spans="1:4" x14ac:dyDescent="0.2">
      <c r="A2219" s="7"/>
      <c r="B2219" s="15">
        <v>0.44768760196000001</v>
      </c>
      <c r="C2219" s="15">
        <v>0.14218554722999999</v>
      </c>
      <c r="D2219" s="15">
        <v>2.3810616909999999E-2</v>
      </c>
    </row>
    <row r="2220" spans="1:4" x14ac:dyDescent="0.2">
      <c r="A2220" s="7"/>
      <c r="B2220" s="15">
        <v>0.14644608607000001</v>
      </c>
      <c r="C2220" s="15">
        <v>0.94531341681000003</v>
      </c>
      <c r="D2220" s="15">
        <v>0.50628730113999998</v>
      </c>
    </row>
    <row r="2221" spans="1:4" x14ac:dyDescent="0.2">
      <c r="A2221" s="7"/>
      <c r="B2221" s="15">
        <v>0.48642965478</v>
      </c>
      <c r="C2221" s="15">
        <v>0.50473509814999995</v>
      </c>
      <c r="D2221" s="15">
        <v>6.7082471929999998E-2</v>
      </c>
    </row>
    <row r="2222" spans="1:4" x14ac:dyDescent="0.2">
      <c r="A2222" s="7"/>
      <c r="B2222" s="15">
        <v>8.9742636609999996E-2</v>
      </c>
      <c r="C2222" s="15">
        <v>0.4232283671</v>
      </c>
      <c r="D2222" s="15">
        <v>0.92313896685999997</v>
      </c>
    </row>
    <row r="2223" spans="1:4" x14ac:dyDescent="0.2">
      <c r="A2223" s="7"/>
      <c r="B2223" s="15">
        <v>0.25590254071000001</v>
      </c>
      <c r="C2223" s="15">
        <v>0.25785380554999998</v>
      </c>
      <c r="D2223" s="15">
        <v>0.21388064792</v>
      </c>
    </row>
    <row r="2224" spans="1:4" x14ac:dyDescent="0.2">
      <c r="A2224" s="7"/>
      <c r="B2224" s="15">
        <v>8.4775509360000001E-2</v>
      </c>
      <c r="C2224" s="15">
        <v>7.9354372549999996E-2</v>
      </c>
      <c r="D2224" s="15">
        <v>0.30797061213999999</v>
      </c>
    </row>
    <row r="2225" spans="1:4" x14ac:dyDescent="0.2">
      <c r="A2225" s="7"/>
      <c r="B2225" s="15">
        <v>0.26916855693000002</v>
      </c>
      <c r="C2225" s="15">
        <v>0.13426824272999999</v>
      </c>
      <c r="D2225" s="15">
        <v>0.15815793049999999</v>
      </c>
    </row>
    <row r="2226" spans="1:4" x14ac:dyDescent="0.2">
      <c r="A2226" s="7"/>
      <c r="B2226" s="15">
        <v>0.24812826525000001</v>
      </c>
      <c r="C2226" s="15">
        <v>0.48390924945000002</v>
      </c>
      <c r="D2226" s="15">
        <v>0.34088956124999997</v>
      </c>
    </row>
    <row r="2227" spans="1:4" x14ac:dyDescent="0.2">
      <c r="A2227" s="7"/>
      <c r="B2227" s="15">
        <v>0.47175669235000001</v>
      </c>
      <c r="C2227" s="15">
        <v>0.34720234510999998</v>
      </c>
      <c r="D2227" s="15">
        <v>0.23127908974</v>
      </c>
    </row>
    <row r="2228" spans="1:4" x14ac:dyDescent="0.2">
      <c r="A2228" s="7"/>
      <c r="B2228" s="15">
        <v>0.26557525724999997</v>
      </c>
      <c r="C2228" s="15">
        <v>0.15224633778999999</v>
      </c>
      <c r="D2228" s="15">
        <v>0.13032941008999999</v>
      </c>
    </row>
    <row r="2229" spans="1:4" x14ac:dyDescent="0.2">
      <c r="A2229" s="7"/>
      <c r="B2229" s="15">
        <v>0.35209694241</v>
      </c>
      <c r="C2229" s="15">
        <v>1.0374658945799999</v>
      </c>
      <c r="D2229" s="15">
        <v>0.54282472595999998</v>
      </c>
    </row>
    <row r="2230" spans="1:4" x14ac:dyDescent="0.2">
      <c r="A2230" s="7"/>
      <c r="B2230" s="15">
        <v>0.28722362137000002</v>
      </c>
      <c r="C2230" s="15">
        <v>0.18770159243000001</v>
      </c>
      <c r="D2230" s="15">
        <v>0.41781386108000002</v>
      </c>
    </row>
    <row r="2231" spans="1:4" x14ac:dyDescent="0.2">
      <c r="A2231" s="7"/>
      <c r="B2231" s="15">
        <v>0.35591397802000002</v>
      </c>
      <c r="C2231" s="15">
        <v>0.88846289799</v>
      </c>
      <c r="D2231" s="15">
        <v>0.39344374224000001</v>
      </c>
    </row>
    <row r="2232" spans="1:4" x14ac:dyDescent="0.2">
      <c r="A2232" s="7"/>
      <c r="B2232" s="15">
        <v>0.43117836544999999</v>
      </c>
      <c r="C2232" s="15">
        <v>7.6772655149999994E-2</v>
      </c>
      <c r="D2232" s="15">
        <v>0.3230665445</v>
      </c>
    </row>
    <row r="2233" spans="1:4" x14ac:dyDescent="0.2">
      <c r="A2233" s="7"/>
      <c r="B2233" s="15">
        <v>0.25601858862999999</v>
      </c>
      <c r="C2233" s="15">
        <v>0.25096129247999999</v>
      </c>
      <c r="D2233" s="15">
        <v>0.32304818330000001</v>
      </c>
    </row>
    <row r="2234" spans="1:4" x14ac:dyDescent="0.2">
      <c r="A2234" s="7"/>
      <c r="B2234" s="15">
        <v>0.30737645719000001</v>
      </c>
      <c r="C2234" s="15">
        <v>0.28768305369000002</v>
      </c>
      <c r="D2234" s="15">
        <v>9.7430416480000004E-2</v>
      </c>
    </row>
    <row r="2235" spans="1:4" x14ac:dyDescent="0.2">
      <c r="A2235" s="7"/>
      <c r="B2235" s="15">
        <v>0.34994746970000001</v>
      </c>
      <c r="C2235" s="15">
        <v>0.19040457399999999</v>
      </c>
      <c r="D2235" s="15">
        <v>0.53546720266000003</v>
      </c>
    </row>
    <row r="2236" spans="1:4" x14ac:dyDescent="0.2">
      <c r="A2236" s="7"/>
      <c r="B2236" s="15">
        <v>0.56960266044999996</v>
      </c>
      <c r="C2236" s="15">
        <v>0.18894709704000001</v>
      </c>
      <c r="D2236" s="15">
        <v>0.77053571559</v>
      </c>
    </row>
    <row r="2237" spans="1:4" x14ac:dyDescent="0.2">
      <c r="A2237" s="7"/>
      <c r="B2237" s="15">
        <v>0.86214515231</v>
      </c>
      <c r="C2237" s="15">
        <v>0.46625188475000001</v>
      </c>
      <c r="D2237" s="15">
        <v>0.34573588656999998</v>
      </c>
    </row>
    <row r="2238" spans="1:4" x14ac:dyDescent="0.2">
      <c r="A2238" s="7"/>
      <c r="B2238" s="15">
        <v>0.17737124961</v>
      </c>
      <c r="C2238" s="15">
        <v>8.7939821429999995E-2</v>
      </c>
      <c r="D2238" s="15">
        <v>0.47463273036999998</v>
      </c>
    </row>
    <row r="2239" spans="1:4" x14ac:dyDescent="0.2">
      <c r="A2239" s="7"/>
      <c r="B2239" s="15">
        <v>0.26122403055999999</v>
      </c>
      <c r="C2239" s="15">
        <v>0.22776937739</v>
      </c>
      <c r="D2239" s="15">
        <v>0.94496124984999996</v>
      </c>
    </row>
    <row r="2240" spans="1:4" x14ac:dyDescent="0.2">
      <c r="A2240" s="7"/>
      <c r="B2240" s="15">
        <v>0.49313353005999999</v>
      </c>
      <c r="C2240" s="15">
        <v>0.33465647205999999</v>
      </c>
      <c r="D2240" s="15">
        <v>9.6737685640000001E-2</v>
      </c>
    </row>
    <row r="2241" spans="1:4" x14ac:dyDescent="0.2">
      <c r="A2241" s="7"/>
      <c r="B2241" s="15">
        <v>0.42200377029000002</v>
      </c>
      <c r="C2241" s="15">
        <v>3.2918416249999999E-2</v>
      </c>
      <c r="D2241" s="15">
        <v>0.93383298876999998</v>
      </c>
    </row>
    <row r="2242" spans="1:4" x14ac:dyDescent="0.2">
      <c r="A2242" s="7"/>
      <c r="B2242" s="15">
        <v>0.10444570991</v>
      </c>
      <c r="C2242" s="15">
        <v>0.31237561703</v>
      </c>
      <c r="D2242" s="15">
        <v>0.54095988287999996</v>
      </c>
    </row>
    <row r="2243" spans="1:4" x14ac:dyDescent="0.2">
      <c r="A2243" s="7"/>
      <c r="B2243" s="15">
        <v>0.47665442367999999</v>
      </c>
      <c r="C2243" s="15">
        <v>0.55672590809</v>
      </c>
      <c r="D2243" s="15">
        <v>0.45408249440999998</v>
      </c>
    </row>
    <row r="2244" spans="1:4" x14ac:dyDescent="0.2">
      <c r="A2244" s="7"/>
      <c r="B2244" s="15">
        <v>0.29693896884999998</v>
      </c>
      <c r="C2244" s="15">
        <v>0.85902652067999996</v>
      </c>
      <c r="D2244" s="15">
        <v>0.11340425388</v>
      </c>
    </row>
    <row r="2245" spans="1:4" x14ac:dyDescent="0.2">
      <c r="A2245" s="7"/>
      <c r="B2245" s="15">
        <v>0.3445577192</v>
      </c>
      <c r="C2245" s="15">
        <v>0.59408804289999995</v>
      </c>
      <c r="D2245" s="15">
        <v>0.33731691792000001</v>
      </c>
    </row>
    <row r="2246" spans="1:4" x14ac:dyDescent="0.2">
      <c r="A2246" s="7"/>
      <c r="B2246" s="15">
        <v>0.41846749412000001</v>
      </c>
      <c r="C2246" s="15">
        <v>0.21186535428</v>
      </c>
      <c r="D2246" s="15">
        <v>0.68833358083999996</v>
      </c>
    </row>
    <row r="2247" spans="1:4" x14ac:dyDescent="0.2">
      <c r="A2247" s="7"/>
      <c r="B2247" s="15">
        <v>7.4178264669999994E-2</v>
      </c>
      <c r="C2247" s="15">
        <v>0.11946881379</v>
      </c>
      <c r="D2247" s="15">
        <v>0.82769723311999999</v>
      </c>
    </row>
    <row r="2248" spans="1:4" x14ac:dyDescent="0.2">
      <c r="A2248" s="7"/>
      <c r="B2248" s="15">
        <v>0.11755900931</v>
      </c>
      <c r="C2248" s="15">
        <v>0.46746879895999999</v>
      </c>
      <c r="D2248" s="15">
        <v>0.72648758948000003</v>
      </c>
    </row>
    <row r="2249" spans="1:4" x14ac:dyDescent="0.2">
      <c r="A2249" s="7"/>
      <c r="B2249" s="15">
        <v>0.33400965063999999</v>
      </c>
      <c r="C2249" s="15">
        <v>0.41786751515999998</v>
      </c>
      <c r="D2249" s="15">
        <v>0.42482038158000002</v>
      </c>
    </row>
    <row r="2250" spans="1:4" x14ac:dyDescent="0.2">
      <c r="A2250" s="7"/>
      <c r="B2250" s="15">
        <v>0.36129322433</v>
      </c>
      <c r="C2250" s="15">
        <v>0.13108893354000001</v>
      </c>
      <c r="D2250" s="15">
        <v>0.50743713384</v>
      </c>
    </row>
    <row r="2251" spans="1:4" x14ac:dyDescent="0.2">
      <c r="A2251" s="7"/>
      <c r="B2251" s="15">
        <v>0.35744026133000001</v>
      </c>
      <c r="C2251" s="15">
        <v>0.19529784343000001</v>
      </c>
      <c r="D2251" s="15">
        <v>0.71127375167999995</v>
      </c>
    </row>
    <row r="2252" spans="1:4" x14ac:dyDescent="0.2">
      <c r="A2252" s="7"/>
      <c r="B2252" s="15">
        <v>0.16687676236999999</v>
      </c>
      <c r="C2252" s="15">
        <v>0.25554605950999998</v>
      </c>
      <c r="D2252" s="15">
        <v>0.21739102581</v>
      </c>
    </row>
    <row r="2253" spans="1:4" x14ac:dyDescent="0.2">
      <c r="A2253" s="7"/>
      <c r="B2253" s="15">
        <v>0.46697641599</v>
      </c>
      <c r="C2253" s="15">
        <v>0.75744244124000004</v>
      </c>
      <c r="D2253" s="15">
        <v>0.89126710049000002</v>
      </c>
    </row>
    <row r="2254" spans="1:4" x14ac:dyDescent="0.2">
      <c r="A2254" s="7"/>
      <c r="B2254" s="15">
        <v>0.24911286855000001</v>
      </c>
      <c r="C2254" s="15">
        <v>0.40216482432</v>
      </c>
      <c r="D2254" s="15">
        <v>6.4536946210000001E-2</v>
      </c>
    </row>
    <row r="2255" spans="1:4" x14ac:dyDescent="0.2">
      <c r="A2255" s="7"/>
      <c r="B2255" s="15">
        <v>0.56511719583999998</v>
      </c>
      <c r="C2255" s="15">
        <v>0.31215423616999999</v>
      </c>
      <c r="D2255" s="15">
        <v>0.37643660904999998</v>
      </c>
    </row>
    <row r="2256" spans="1:4" x14ac:dyDescent="0.2">
      <c r="A2256" s="7"/>
      <c r="B2256" s="15">
        <v>0.17832995034999999</v>
      </c>
      <c r="C2256" s="15">
        <v>8.9012604499999995E-2</v>
      </c>
      <c r="D2256" s="15">
        <v>0.28451094346</v>
      </c>
    </row>
    <row r="2257" spans="1:4" x14ac:dyDescent="0.2">
      <c r="A2257" s="7"/>
      <c r="B2257" s="15">
        <v>0.17181010329999999</v>
      </c>
      <c r="C2257" s="15">
        <v>0.26494620104</v>
      </c>
      <c r="D2257" s="15">
        <v>1.0291359905899999</v>
      </c>
    </row>
    <row r="2258" spans="1:4" x14ac:dyDescent="0.2">
      <c r="A2258" s="7"/>
      <c r="B2258" s="15">
        <v>0.2881218532</v>
      </c>
      <c r="C2258" s="15">
        <v>0.34106407290000001</v>
      </c>
      <c r="D2258" s="15">
        <v>0.44357405758000001</v>
      </c>
    </row>
    <row r="2259" spans="1:4" x14ac:dyDescent="0.2">
      <c r="A2259" s="7"/>
      <c r="B2259" s="15">
        <v>0.50834668092000002</v>
      </c>
      <c r="C2259" s="15">
        <v>0.21983896967</v>
      </c>
      <c r="D2259" s="15">
        <v>0.54448471646999996</v>
      </c>
    </row>
    <row r="2260" spans="1:4" x14ac:dyDescent="0.2">
      <c r="A2260" s="7"/>
      <c r="B2260" s="15">
        <v>0.41937112838000001</v>
      </c>
      <c r="C2260" s="15">
        <v>0.47603889548</v>
      </c>
      <c r="D2260" s="15">
        <v>0.40451899873000002</v>
      </c>
    </row>
    <row r="2261" spans="1:4" x14ac:dyDescent="0.2">
      <c r="A2261" s="7"/>
      <c r="B2261" s="15">
        <v>0.14066123807</v>
      </c>
      <c r="C2261" s="15">
        <v>0.28177743479</v>
      </c>
      <c r="D2261" s="15">
        <v>0.76012460382000002</v>
      </c>
    </row>
    <row r="2262" spans="1:4" x14ac:dyDescent="0.2">
      <c r="A2262" s="7"/>
      <c r="B2262" s="15">
        <v>0.25650495820000002</v>
      </c>
      <c r="C2262" s="15">
        <v>0.37932366272000001</v>
      </c>
      <c r="D2262" s="15">
        <v>0.29878125846999998</v>
      </c>
    </row>
    <row r="2263" spans="1:4" x14ac:dyDescent="0.2">
      <c r="A2263" s="7"/>
      <c r="B2263" s="15">
        <v>0.43154613942999998</v>
      </c>
      <c r="C2263" s="15">
        <v>0.77370295089999996</v>
      </c>
      <c r="D2263" s="15">
        <v>0.48526191027999999</v>
      </c>
    </row>
    <row r="2264" spans="1:4" x14ac:dyDescent="0.2">
      <c r="A2264" s="7"/>
      <c r="B2264" s="15">
        <v>0.27542318735999999</v>
      </c>
      <c r="C2264" s="15">
        <v>0.23766367059999999</v>
      </c>
      <c r="D2264" s="15">
        <v>0.38880663401999999</v>
      </c>
    </row>
    <row r="2265" spans="1:4" x14ac:dyDescent="0.2">
      <c r="A2265" s="7"/>
      <c r="B2265" s="15">
        <v>0.17519297891999999</v>
      </c>
      <c r="C2265" s="15">
        <v>0.12682552282000001</v>
      </c>
      <c r="D2265" s="15">
        <v>0.57610978091999998</v>
      </c>
    </row>
    <row r="2266" spans="1:4" x14ac:dyDescent="0.2">
      <c r="A2266" s="7"/>
      <c r="B2266" s="15">
        <v>0.52743192851999998</v>
      </c>
      <c r="C2266" s="15">
        <v>0.55976799940999999</v>
      </c>
      <c r="D2266" s="15">
        <v>0.14148159101999999</v>
      </c>
    </row>
    <row r="2267" spans="1:4" x14ac:dyDescent="0.2">
      <c r="A2267" s="7"/>
      <c r="B2267" s="15">
        <v>0.16988688316</v>
      </c>
      <c r="C2267" s="15">
        <v>0.57384538164999999</v>
      </c>
      <c r="D2267" s="15">
        <v>0.55914684193999997</v>
      </c>
    </row>
    <row r="2268" spans="1:4" x14ac:dyDescent="0.2">
      <c r="A2268" s="7"/>
      <c r="B2268" s="15">
        <v>0.43044758541</v>
      </c>
      <c r="C2268" s="15">
        <v>0.46064217863000001</v>
      </c>
      <c r="D2268" s="15">
        <v>0.39439734656999997</v>
      </c>
    </row>
    <row r="2269" spans="1:4" x14ac:dyDescent="0.2">
      <c r="A2269" s="7"/>
      <c r="B2269" s="15">
        <v>0.31149269048</v>
      </c>
      <c r="C2269" s="15">
        <v>0.62581908014999998</v>
      </c>
      <c r="D2269" s="15">
        <v>0.51601994409999996</v>
      </c>
    </row>
    <row r="2270" spans="1:4" x14ac:dyDescent="0.2">
      <c r="A2270" s="7"/>
      <c r="B2270" s="15">
        <v>0.19272532161</v>
      </c>
      <c r="C2270" s="15">
        <v>0.23303422893</v>
      </c>
      <c r="D2270" s="15">
        <v>0.31230783467000001</v>
      </c>
    </row>
    <row r="2271" spans="1:4" x14ac:dyDescent="0.2">
      <c r="A2271" s="7"/>
      <c r="B2271" s="15">
        <v>0.66893152763999997</v>
      </c>
      <c r="C2271" s="15">
        <v>0.42398717793000001</v>
      </c>
      <c r="D2271" s="15">
        <v>0.61645865487999996</v>
      </c>
    </row>
    <row r="2272" spans="1:4" x14ac:dyDescent="0.2">
      <c r="A2272" s="7"/>
      <c r="B2272" s="15">
        <v>0.30600885380999998</v>
      </c>
      <c r="C2272" s="15">
        <v>0.41812897822</v>
      </c>
      <c r="D2272" s="15">
        <v>4.4232044130000002E-2</v>
      </c>
    </row>
    <row r="2273" spans="1:4" x14ac:dyDescent="0.2">
      <c r="A2273" s="7"/>
      <c r="B2273" s="15">
        <v>0.28129156491000001</v>
      </c>
      <c r="C2273" s="15">
        <v>0.94047279137999995</v>
      </c>
      <c r="D2273" s="15">
        <v>0.28209940848999998</v>
      </c>
    </row>
    <row r="2274" spans="1:4" x14ac:dyDescent="0.2">
      <c r="A2274" s="7"/>
      <c r="B2274" s="15">
        <v>0.17796367330000001</v>
      </c>
      <c r="C2274" s="15">
        <v>0.66270729377000004</v>
      </c>
      <c r="D2274" s="15">
        <v>0.43669089309999998</v>
      </c>
    </row>
    <row r="2275" spans="1:4" x14ac:dyDescent="0.2">
      <c r="A2275" s="7"/>
      <c r="B2275" s="15">
        <v>4.1779114069999998E-2</v>
      </c>
      <c r="C2275" s="15">
        <v>0.64337457871000003</v>
      </c>
      <c r="D2275" s="15">
        <v>0.38515333087999998</v>
      </c>
    </row>
    <row r="2276" spans="1:4" x14ac:dyDescent="0.2">
      <c r="A2276" s="7"/>
      <c r="B2276" s="15">
        <v>0.17115104108000001</v>
      </c>
      <c r="C2276" s="15">
        <v>0.17947317901000001</v>
      </c>
      <c r="D2276" s="15">
        <v>0.50177491640000005</v>
      </c>
    </row>
    <row r="2277" spans="1:4" x14ac:dyDescent="0.2">
      <c r="A2277" s="7"/>
      <c r="B2277" s="15">
        <v>0.33158738677999999</v>
      </c>
      <c r="C2277" s="15">
        <v>8.9189777240000004E-2</v>
      </c>
      <c r="D2277" s="15">
        <v>0.83300098771999997</v>
      </c>
    </row>
    <row r="2278" spans="1:4" x14ac:dyDescent="0.2">
      <c r="A2278" s="7"/>
      <c r="B2278" s="15">
        <v>0.73498950881000003</v>
      </c>
      <c r="C2278" s="15">
        <v>0.38532682709999999</v>
      </c>
      <c r="D2278" s="15">
        <v>9.4327413269999993E-2</v>
      </c>
    </row>
    <row r="2279" spans="1:4" x14ac:dyDescent="0.2">
      <c r="A2279" s="7"/>
      <c r="B2279" s="15">
        <v>0.20338471189999999</v>
      </c>
      <c r="C2279" s="15">
        <v>0.49790549466</v>
      </c>
      <c r="D2279" s="15">
        <v>0.13858440017000001</v>
      </c>
    </row>
    <row r="2280" spans="1:4" x14ac:dyDescent="0.2">
      <c r="A2280" s="7"/>
      <c r="B2280" s="15">
        <v>0.29395968546000001</v>
      </c>
      <c r="C2280" s="15">
        <v>0.21642937187</v>
      </c>
      <c r="D2280" s="15">
        <v>1.0708860456</v>
      </c>
    </row>
    <row r="2281" spans="1:4" x14ac:dyDescent="0.2">
      <c r="A2281" s="7"/>
      <c r="B2281" s="15">
        <v>0.49398847503999999</v>
      </c>
      <c r="C2281" s="15">
        <v>0.56596022530000001</v>
      </c>
      <c r="D2281" s="15">
        <v>0.23878620225</v>
      </c>
    </row>
    <row r="2282" spans="1:4" x14ac:dyDescent="0.2">
      <c r="A2282" s="7"/>
      <c r="B2282" s="15">
        <v>3.5024333540000001E-2</v>
      </c>
      <c r="C2282" s="15">
        <v>0.55964171265999996</v>
      </c>
      <c r="D2282" s="15">
        <v>0.36891430895999999</v>
      </c>
    </row>
    <row r="2283" spans="1:4" x14ac:dyDescent="0.2">
      <c r="A2283" s="7"/>
      <c r="B2283" s="15">
        <v>0.44542444281999999</v>
      </c>
      <c r="C2283" s="15">
        <v>1.2776830517</v>
      </c>
      <c r="D2283" s="15">
        <v>0.21513707937000001</v>
      </c>
    </row>
    <row r="2284" spans="1:4" x14ac:dyDescent="0.2">
      <c r="A2284" s="7"/>
      <c r="B2284" s="15">
        <v>0.41127531363999997</v>
      </c>
      <c r="C2284" s="15">
        <v>0.66927610615999999</v>
      </c>
      <c r="D2284" s="15">
        <v>0.20216889551</v>
      </c>
    </row>
    <row r="2285" spans="1:4" x14ac:dyDescent="0.2">
      <c r="A2285" s="7"/>
      <c r="B2285" s="15">
        <v>0.20760038671</v>
      </c>
      <c r="C2285" s="15">
        <v>0.32847869758999998</v>
      </c>
      <c r="D2285" s="15">
        <v>0.27119320022999999</v>
      </c>
    </row>
    <row r="2286" spans="1:4" x14ac:dyDescent="0.2">
      <c r="A2286" s="7"/>
      <c r="B2286" s="15">
        <v>0.2391321921</v>
      </c>
      <c r="C2286" s="15">
        <v>0.48599716398999998</v>
      </c>
      <c r="D2286" s="15">
        <v>0.41510596178999998</v>
      </c>
    </row>
    <row r="2287" spans="1:4" x14ac:dyDescent="0.2">
      <c r="A2287" s="7"/>
      <c r="B2287" s="15">
        <v>0.22636281317000001</v>
      </c>
      <c r="C2287" s="15">
        <v>0.21339606739</v>
      </c>
      <c r="D2287" s="15">
        <v>0.30584519195999998</v>
      </c>
    </row>
    <row r="2288" spans="1:4" x14ac:dyDescent="0.2">
      <c r="A2288" s="7"/>
      <c r="B2288" s="15">
        <v>0.33101437931</v>
      </c>
      <c r="C2288" s="15">
        <v>0.27835745905999998</v>
      </c>
      <c r="D2288" s="15">
        <v>6.2723739190000002E-2</v>
      </c>
    </row>
    <row r="2289" spans="1:4" x14ac:dyDescent="0.2">
      <c r="A2289" s="7"/>
      <c r="B2289" s="15">
        <v>0.27085635566999999</v>
      </c>
      <c r="C2289" s="15">
        <v>0.15070700582999999</v>
      </c>
      <c r="D2289" s="15">
        <v>7.1087652060000006E-2</v>
      </c>
    </row>
    <row r="2290" spans="1:4" x14ac:dyDescent="0.2">
      <c r="A2290" s="7"/>
      <c r="B2290" s="15">
        <v>0.52858479146000004</v>
      </c>
      <c r="C2290" s="15">
        <v>0.89893272708000005</v>
      </c>
      <c r="D2290" s="15">
        <v>0.22970535620999999</v>
      </c>
    </row>
    <row r="2291" spans="1:4" x14ac:dyDescent="0.2">
      <c r="A2291" s="7"/>
      <c r="B2291" s="15">
        <v>0.16451542752000001</v>
      </c>
      <c r="C2291" s="15">
        <v>0.62049865816000005</v>
      </c>
      <c r="D2291" s="15">
        <v>0.35276831391000002</v>
      </c>
    </row>
    <row r="2292" spans="1:4" x14ac:dyDescent="0.2">
      <c r="A2292" s="7"/>
      <c r="B2292" s="15">
        <v>0.89007395739999995</v>
      </c>
      <c r="C2292" s="15">
        <v>0.12354928767999999</v>
      </c>
      <c r="D2292" s="15">
        <v>0.31112896430999998</v>
      </c>
    </row>
    <row r="2293" spans="1:4" x14ac:dyDescent="0.2">
      <c r="A2293" s="7"/>
      <c r="B2293" s="15">
        <v>0.32599703268000002</v>
      </c>
      <c r="C2293" s="15">
        <v>0.45967956383000003</v>
      </c>
      <c r="D2293" s="15">
        <v>0.15719829993000001</v>
      </c>
    </row>
    <row r="2294" spans="1:4" x14ac:dyDescent="0.2">
      <c r="A2294" s="7"/>
      <c r="B2294" s="15">
        <v>0.26400995317999998</v>
      </c>
      <c r="C2294" s="15">
        <v>0.55740277939000005</v>
      </c>
      <c r="D2294" s="15">
        <v>0.75537802389999997</v>
      </c>
    </row>
    <row r="2295" spans="1:4" x14ac:dyDescent="0.2">
      <c r="A2295" s="7"/>
      <c r="B2295" s="15">
        <v>0.41083276057000001</v>
      </c>
      <c r="C2295" s="15">
        <v>0.27932579515</v>
      </c>
      <c r="D2295" s="15">
        <v>0.12996245144999999</v>
      </c>
    </row>
    <row r="2296" spans="1:4" x14ac:dyDescent="0.2">
      <c r="A2296" s="7"/>
      <c r="B2296" s="15">
        <v>0.24373055133999999</v>
      </c>
      <c r="C2296" s="15">
        <v>0.10505052848</v>
      </c>
      <c r="D2296" s="15">
        <v>0.62327765788</v>
      </c>
    </row>
    <row r="2297" spans="1:4" x14ac:dyDescent="0.2">
      <c r="A2297" s="7"/>
      <c r="B2297" s="15">
        <v>0.60289534986000004</v>
      </c>
      <c r="C2297" s="15">
        <v>0.31817189263000001</v>
      </c>
      <c r="D2297" s="15">
        <v>0.15592569756999999</v>
      </c>
    </row>
    <row r="2298" spans="1:4" x14ac:dyDescent="0.2">
      <c r="A2298" s="7"/>
      <c r="B2298" s="15">
        <v>8.2160024900000003E-2</v>
      </c>
      <c r="C2298" s="15">
        <v>0.17691674143</v>
      </c>
      <c r="D2298" s="15">
        <v>0.68171671796</v>
      </c>
    </row>
    <row r="2299" spans="1:4" x14ac:dyDescent="0.2">
      <c r="A2299" s="7"/>
      <c r="B2299" s="15">
        <v>0.39115936178999999</v>
      </c>
      <c r="C2299" s="15">
        <v>0.16056690924</v>
      </c>
      <c r="D2299" s="15">
        <v>0.27455743110000003</v>
      </c>
    </row>
    <row r="2300" spans="1:4" x14ac:dyDescent="0.2">
      <c r="A2300" s="7"/>
      <c r="B2300" s="15">
        <v>0.28492930169000003</v>
      </c>
      <c r="C2300" s="15">
        <v>0.65824283325999999</v>
      </c>
      <c r="D2300" s="15">
        <v>0.32217244073000001</v>
      </c>
    </row>
    <row r="2301" spans="1:4" x14ac:dyDescent="0.2">
      <c r="A2301" s="7"/>
      <c r="B2301" s="15">
        <v>0.12199689530000001</v>
      </c>
      <c r="C2301" s="15">
        <v>0.18350837049999999</v>
      </c>
      <c r="D2301" s="15">
        <v>0.40171070027</v>
      </c>
    </row>
    <row r="2302" spans="1:4" x14ac:dyDescent="0.2">
      <c r="A2302" s="7"/>
      <c r="B2302" s="15">
        <v>0.23197040496999999</v>
      </c>
      <c r="C2302" s="15">
        <v>9.7682695730000005E-2</v>
      </c>
      <c r="D2302" s="15">
        <v>0.40175189312999998</v>
      </c>
    </row>
    <row r="2303" spans="1:4" x14ac:dyDescent="0.2">
      <c r="A2303" s="7"/>
      <c r="B2303" s="15">
        <v>0.11620709106</v>
      </c>
      <c r="C2303" s="15">
        <v>0.14869150782000001</v>
      </c>
      <c r="D2303" s="15">
        <v>0.21597418317</v>
      </c>
    </row>
    <row r="2304" spans="1:4" x14ac:dyDescent="0.2">
      <c r="A2304" s="7"/>
      <c r="B2304" s="15">
        <v>0.61419038434999995</v>
      </c>
      <c r="C2304" s="15">
        <v>0.70722556397000003</v>
      </c>
      <c r="D2304" s="15">
        <v>0.57430862531000004</v>
      </c>
    </row>
    <row r="2305" spans="1:4" x14ac:dyDescent="0.2">
      <c r="A2305" s="7"/>
      <c r="B2305" s="15">
        <v>0.12447544116000001</v>
      </c>
      <c r="C2305" s="15">
        <v>0.37791540361999998</v>
      </c>
      <c r="D2305" s="15">
        <v>0.13022949990999999</v>
      </c>
    </row>
    <row r="2306" spans="1:4" x14ac:dyDescent="0.2">
      <c r="A2306" s="7"/>
      <c r="B2306" s="15">
        <v>0.41328146627000001</v>
      </c>
      <c r="C2306" s="15">
        <v>0.18834120204999999</v>
      </c>
      <c r="D2306" s="15">
        <v>0.29436981539000001</v>
      </c>
    </row>
    <row r="2307" spans="1:4" x14ac:dyDescent="0.2">
      <c r="A2307" s="7"/>
      <c r="B2307" s="15">
        <v>0.46515910017000001</v>
      </c>
      <c r="C2307" s="15">
        <v>0.31228616074999999</v>
      </c>
      <c r="D2307" s="15">
        <v>0.35420014189999999</v>
      </c>
    </row>
    <row r="2308" spans="1:4" x14ac:dyDescent="0.2">
      <c r="A2308" s="7"/>
      <c r="B2308" s="15">
        <v>0.49153342102999997</v>
      </c>
      <c r="C2308" s="15">
        <v>0.28127418275999999</v>
      </c>
      <c r="D2308" s="15">
        <v>0.37783298472999999</v>
      </c>
    </row>
    <row r="2309" spans="1:4" x14ac:dyDescent="0.2">
      <c r="A2309" s="7"/>
      <c r="B2309" s="15">
        <v>0.1645124358</v>
      </c>
      <c r="C2309" s="15">
        <v>0.73079232680999995</v>
      </c>
      <c r="D2309" s="15">
        <v>0.21972630616</v>
      </c>
    </row>
    <row r="2310" spans="1:4" x14ac:dyDescent="0.2">
      <c r="A2310" s="7"/>
      <c r="B2310" s="15">
        <v>0.24608315499</v>
      </c>
      <c r="C2310" s="15">
        <v>0.49587904198999999</v>
      </c>
      <c r="D2310" s="15">
        <v>0.19611866931999999</v>
      </c>
    </row>
    <row r="2311" spans="1:4" x14ac:dyDescent="0.2">
      <c r="A2311" s="7"/>
      <c r="B2311" s="15">
        <v>7.0113365699999999E-2</v>
      </c>
      <c r="C2311" s="15">
        <v>0.3380506533</v>
      </c>
      <c r="D2311" s="15">
        <v>0.21847813083000001</v>
      </c>
    </row>
    <row r="2312" spans="1:4" x14ac:dyDescent="0.2">
      <c r="A2312" s="7"/>
      <c r="B2312" s="15">
        <v>0.28156087427999998</v>
      </c>
      <c r="C2312" s="15">
        <v>0.19691273343999999</v>
      </c>
      <c r="D2312" s="15">
        <v>0.61407097769999996</v>
      </c>
    </row>
    <row r="2313" spans="1:4" x14ac:dyDescent="0.2">
      <c r="A2313" s="7"/>
      <c r="B2313" s="15">
        <v>0.38013991542999997</v>
      </c>
      <c r="C2313" s="15">
        <v>0.33478624594</v>
      </c>
      <c r="D2313" s="15">
        <v>0.27225392867999998</v>
      </c>
    </row>
    <row r="2314" spans="1:4" x14ac:dyDescent="0.2">
      <c r="A2314" s="7"/>
      <c r="B2314" s="15">
        <v>0.12470189382000001</v>
      </c>
      <c r="C2314" s="15">
        <v>0.34262328118000002</v>
      </c>
      <c r="D2314" s="15">
        <v>0.29743795479000001</v>
      </c>
    </row>
    <row r="2315" spans="1:4" x14ac:dyDescent="0.2">
      <c r="A2315" s="7"/>
      <c r="B2315" s="15">
        <v>0.68288465613000005</v>
      </c>
      <c r="C2315" s="15">
        <v>0.59187158711999999</v>
      </c>
      <c r="D2315" s="15">
        <v>0.19927148852000001</v>
      </c>
    </row>
    <row r="2316" spans="1:4" x14ac:dyDescent="0.2">
      <c r="A2316" s="7"/>
      <c r="B2316" s="15">
        <v>0.14220545778999999</v>
      </c>
      <c r="C2316" s="15">
        <v>0.24028232975</v>
      </c>
      <c r="D2316" s="15">
        <v>0.10619064451</v>
      </c>
    </row>
    <row r="2317" spans="1:4" x14ac:dyDescent="0.2">
      <c r="A2317" s="7"/>
      <c r="B2317" s="15">
        <v>0.40938878165999998</v>
      </c>
      <c r="C2317" s="15">
        <v>0.39859388871000001</v>
      </c>
      <c r="D2317" s="15">
        <v>8.5714597000000007E-3</v>
      </c>
    </row>
    <row r="2318" spans="1:4" x14ac:dyDescent="0.2">
      <c r="A2318" s="7"/>
      <c r="B2318" s="15">
        <v>0.26146620045000002</v>
      </c>
      <c r="C2318" s="15">
        <v>0.71503788755999997</v>
      </c>
      <c r="D2318" s="15">
        <v>0.32504476157000001</v>
      </c>
    </row>
    <row r="2319" spans="1:4" x14ac:dyDescent="0.2">
      <c r="A2319" s="7"/>
      <c r="B2319" s="15">
        <v>0.29966963667000002</v>
      </c>
      <c r="C2319" s="15">
        <v>0.32021781502000002</v>
      </c>
      <c r="D2319" s="15">
        <v>8.7605322309999997E-2</v>
      </c>
    </row>
    <row r="2320" spans="1:4" x14ac:dyDescent="0.2">
      <c r="A2320" s="7"/>
      <c r="B2320" s="15">
        <v>0.73712046516999996</v>
      </c>
      <c r="C2320" s="15">
        <v>0.59933627626999997</v>
      </c>
      <c r="D2320" s="15">
        <v>6.709622036E-2</v>
      </c>
    </row>
    <row r="2321" spans="1:4" x14ac:dyDescent="0.2">
      <c r="A2321" s="7"/>
      <c r="B2321" s="15">
        <v>0.19103288228000001</v>
      </c>
      <c r="C2321" s="15">
        <v>0.33332270207999998</v>
      </c>
      <c r="D2321" s="15">
        <v>0.62649151523000002</v>
      </c>
    </row>
    <row r="2322" spans="1:4" x14ac:dyDescent="0.2">
      <c r="A2322" s="7"/>
      <c r="B2322" s="15">
        <v>0.24589816269000001</v>
      </c>
      <c r="C2322" s="15">
        <v>0.55769062544000003</v>
      </c>
      <c r="D2322" s="15">
        <v>0.22993900354999999</v>
      </c>
    </row>
    <row r="2323" spans="1:4" x14ac:dyDescent="0.2">
      <c r="A2323" s="7"/>
      <c r="B2323" s="15">
        <v>0.23506822937999999</v>
      </c>
      <c r="C2323" s="15">
        <v>0.35856594306</v>
      </c>
      <c r="D2323" s="15">
        <v>8.3150539950000005E-2</v>
      </c>
    </row>
    <row r="2324" spans="1:4" x14ac:dyDescent="0.2">
      <c r="A2324" s="7"/>
      <c r="B2324" s="15">
        <v>0.17837211797999999</v>
      </c>
      <c r="C2324" s="15">
        <v>0.52420985784999996</v>
      </c>
      <c r="D2324" s="15">
        <v>0.22690930282999999</v>
      </c>
    </row>
    <row r="2325" spans="1:4" x14ac:dyDescent="0.2">
      <c r="A2325" s="7"/>
      <c r="B2325" s="15">
        <v>0.97372281240000003</v>
      </c>
      <c r="C2325" s="15">
        <v>0.15023980424</v>
      </c>
      <c r="D2325" s="15">
        <v>0.24785193347000001</v>
      </c>
    </row>
    <row r="2326" spans="1:4" x14ac:dyDescent="0.2">
      <c r="A2326" s="7"/>
      <c r="B2326" s="15">
        <v>0.19333231442000001</v>
      </c>
      <c r="C2326" s="15">
        <v>0.11493428861</v>
      </c>
      <c r="D2326" s="15">
        <v>0.24571340792999999</v>
      </c>
    </row>
    <row r="2327" spans="1:4" x14ac:dyDescent="0.2">
      <c r="A2327" s="7"/>
      <c r="B2327" s="15">
        <v>0.32819005759999997</v>
      </c>
      <c r="C2327" s="15">
        <v>0.11234356501999999</v>
      </c>
      <c r="D2327" s="15">
        <v>6.6363018910000002E-2</v>
      </c>
    </row>
    <row r="2328" spans="1:4" x14ac:dyDescent="0.2">
      <c r="A2328" s="7"/>
      <c r="B2328" s="15">
        <v>0.16359841290999999</v>
      </c>
      <c r="C2328" s="15">
        <v>0.27572679558000002</v>
      </c>
      <c r="D2328" s="15">
        <v>0.85855434573</v>
      </c>
    </row>
    <row r="2329" spans="1:4" x14ac:dyDescent="0.2">
      <c r="A2329" s="7"/>
      <c r="B2329" s="15">
        <v>0.12157216093999999</v>
      </c>
      <c r="C2329" s="15">
        <v>6.1673979310000002E-2</v>
      </c>
      <c r="D2329" s="15">
        <v>0.32740610283999999</v>
      </c>
    </row>
    <row r="2330" spans="1:4" x14ac:dyDescent="0.2">
      <c r="A2330" s="7"/>
      <c r="B2330" s="15">
        <v>0.10823317393</v>
      </c>
      <c r="C2330" s="15">
        <v>0.14805228233000001</v>
      </c>
      <c r="D2330" s="15">
        <v>0.51832757993</v>
      </c>
    </row>
    <row r="2331" spans="1:4" x14ac:dyDescent="0.2">
      <c r="A2331" s="7"/>
      <c r="B2331" s="15">
        <v>0.22765927974</v>
      </c>
      <c r="C2331" s="15">
        <v>0.10818435946</v>
      </c>
      <c r="D2331" s="15">
        <v>0.26777815506000002</v>
      </c>
    </row>
    <row r="2332" spans="1:4" x14ac:dyDescent="0.2">
      <c r="A2332" s="7"/>
      <c r="B2332" s="15">
        <v>0.42229773246000002</v>
      </c>
      <c r="C2332" s="15">
        <v>0.65234303194999999</v>
      </c>
      <c r="D2332" s="15">
        <v>0.53501176036999998</v>
      </c>
    </row>
    <row r="2333" spans="1:4" x14ac:dyDescent="0.2">
      <c r="A2333" s="7"/>
      <c r="B2333" s="15">
        <v>9.5258012599999994E-3</v>
      </c>
      <c r="C2333" s="15">
        <v>0.49812855007000001</v>
      </c>
      <c r="D2333" s="15">
        <v>0.18633338128999999</v>
      </c>
    </row>
    <row r="2334" spans="1:4" x14ac:dyDescent="0.2">
      <c r="A2334" s="7"/>
      <c r="B2334" s="15">
        <v>0.17532956977</v>
      </c>
      <c r="C2334" s="15">
        <v>0.36087652352999999</v>
      </c>
      <c r="D2334" s="15">
        <v>9.5372736929999993E-2</v>
      </c>
    </row>
    <row r="2335" spans="1:4" x14ac:dyDescent="0.2">
      <c r="A2335" s="7"/>
      <c r="B2335" s="15">
        <v>0.44736787419000001</v>
      </c>
      <c r="C2335" s="15">
        <v>9.7512514369999997E-2</v>
      </c>
      <c r="D2335" s="15">
        <v>0.49826312825000002</v>
      </c>
    </row>
    <row r="2336" spans="1:4" x14ac:dyDescent="0.2">
      <c r="A2336" s="7"/>
      <c r="B2336" s="15">
        <v>0.15514470671</v>
      </c>
      <c r="C2336" s="15">
        <v>0.74357745614000004</v>
      </c>
      <c r="D2336" s="15">
        <v>0.18048805154</v>
      </c>
    </row>
    <row r="2337" spans="1:4" x14ac:dyDescent="0.2">
      <c r="A2337" s="7"/>
      <c r="B2337" s="15">
        <v>0.35550761341999998</v>
      </c>
      <c r="C2337" s="15">
        <v>0.11336951205</v>
      </c>
      <c r="D2337" s="15">
        <v>0.24038865350999999</v>
      </c>
    </row>
    <row r="2338" spans="1:4" x14ac:dyDescent="0.2">
      <c r="A2338" s="7"/>
      <c r="B2338" s="15">
        <v>0.17412433782</v>
      </c>
      <c r="C2338" s="15">
        <v>2.8485307809999999E-2</v>
      </c>
      <c r="D2338" s="15">
        <v>0.34283307394000001</v>
      </c>
    </row>
    <row r="2339" spans="1:4" x14ac:dyDescent="0.2">
      <c r="A2339" s="7"/>
      <c r="B2339" s="15">
        <v>0.36764432488999998</v>
      </c>
      <c r="C2339" s="15">
        <v>0.27445685645000001</v>
      </c>
      <c r="D2339" s="15">
        <v>0.11875742215</v>
      </c>
    </row>
    <row r="2340" spans="1:4" x14ac:dyDescent="0.2">
      <c r="A2340" s="7"/>
      <c r="B2340" s="15">
        <v>0.35970190535000002</v>
      </c>
      <c r="C2340" s="15">
        <v>0.58801883812</v>
      </c>
      <c r="D2340" s="15">
        <v>0.52727789132000003</v>
      </c>
    </row>
    <row r="2341" spans="1:4" x14ac:dyDescent="0.2">
      <c r="A2341" s="7"/>
      <c r="B2341" s="15">
        <v>0.15117953387999999</v>
      </c>
      <c r="C2341" s="15">
        <v>0.43775525955</v>
      </c>
      <c r="D2341" s="15">
        <v>0.52405056374000003</v>
      </c>
    </row>
    <row r="2342" spans="1:4" x14ac:dyDescent="0.2">
      <c r="A2342" s="7"/>
      <c r="B2342" s="15">
        <v>0.55077216700999998</v>
      </c>
      <c r="C2342" s="15">
        <v>0.2368253149</v>
      </c>
      <c r="D2342" s="15">
        <v>0.34138649493000001</v>
      </c>
    </row>
    <row r="2343" spans="1:4" x14ac:dyDescent="0.2">
      <c r="A2343" s="7"/>
      <c r="B2343" s="15">
        <v>0.32940927016999999</v>
      </c>
      <c r="C2343" s="15">
        <v>0.17703019139000001</v>
      </c>
      <c r="D2343" s="15">
        <v>0.16021048367999999</v>
      </c>
    </row>
    <row r="2344" spans="1:4" x14ac:dyDescent="0.2">
      <c r="A2344" s="7"/>
      <c r="B2344" s="15">
        <v>0.39014711183</v>
      </c>
      <c r="C2344" s="15">
        <v>0.20709356837000001</v>
      </c>
      <c r="D2344" s="15">
        <v>0.32670193155999999</v>
      </c>
    </row>
    <row r="2345" spans="1:4" x14ac:dyDescent="0.2">
      <c r="A2345" s="7"/>
      <c r="B2345" s="15">
        <v>0.20861232316</v>
      </c>
      <c r="C2345" s="15">
        <v>0.94982251985999999</v>
      </c>
      <c r="D2345" s="15">
        <v>0.32267267643000003</v>
      </c>
    </row>
    <row r="2346" spans="1:4" x14ac:dyDescent="0.2">
      <c r="A2346" s="7"/>
      <c r="B2346" s="15">
        <v>7.1066479969999999E-2</v>
      </c>
      <c r="C2346" s="15">
        <v>0.12928460752000001</v>
      </c>
      <c r="D2346" s="15">
        <v>0.29902514356999998</v>
      </c>
    </row>
    <row r="2347" spans="1:4" x14ac:dyDescent="0.2">
      <c r="A2347" s="7"/>
      <c r="B2347" s="15">
        <v>0.41909524813999999</v>
      </c>
      <c r="C2347" s="15">
        <v>0.67017606604000002</v>
      </c>
      <c r="D2347" s="15">
        <v>0.25395240472000002</v>
      </c>
    </row>
    <row r="2348" spans="1:4" x14ac:dyDescent="0.2">
      <c r="A2348" s="7"/>
      <c r="B2348" s="15">
        <v>7.4861718610000003E-2</v>
      </c>
      <c r="C2348" s="15">
        <v>0.75887746745999995</v>
      </c>
      <c r="D2348" s="15">
        <v>0.33714862510999999</v>
      </c>
    </row>
    <row r="2349" spans="1:4" x14ac:dyDescent="0.2">
      <c r="A2349" s="7"/>
      <c r="B2349" s="15">
        <v>0.29112867410999999</v>
      </c>
      <c r="C2349" s="15">
        <v>0.24110173468000001</v>
      </c>
      <c r="D2349" s="15">
        <v>0.82109738431000001</v>
      </c>
    </row>
    <row r="2350" spans="1:4" x14ac:dyDescent="0.2">
      <c r="A2350" s="7"/>
      <c r="B2350" s="15">
        <v>0.32820870555999998</v>
      </c>
      <c r="C2350" s="15">
        <v>0.25205306911999997</v>
      </c>
      <c r="D2350" s="15">
        <v>0.21806231706000001</v>
      </c>
    </row>
    <row r="2351" spans="1:4" x14ac:dyDescent="0.2">
      <c r="A2351" s="7"/>
      <c r="B2351" s="15">
        <v>3.9717766559999999E-2</v>
      </c>
      <c r="C2351" s="15">
        <v>0.19680134858000001</v>
      </c>
      <c r="D2351" s="15">
        <v>0.50947875910999996</v>
      </c>
    </row>
    <row r="2352" spans="1:4" x14ac:dyDescent="0.2">
      <c r="A2352" s="7"/>
      <c r="B2352" s="15">
        <v>5.1099639039999999E-2</v>
      </c>
      <c r="C2352" s="15">
        <v>0.66300523098999997</v>
      </c>
      <c r="D2352" s="15">
        <v>0.47351081932</v>
      </c>
    </row>
    <row r="2353" spans="1:4" x14ac:dyDescent="0.2">
      <c r="A2353" s="7"/>
      <c r="B2353" s="15">
        <v>0.28035082304999998</v>
      </c>
      <c r="C2353" s="15">
        <v>0.11656519331</v>
      </c>
      <c r="D2353" s="15">
        <v>0.46539657703999998</v>
      </c>
    </row>
    <row r="2354" spans="1:4" x14ac:dyDescent="0.2">
      <c r="A2354" s="7"/>
      <c r="B2354" s="15">
        <v>0.32154350328999998</v>
      </c>
      <c r="C2354" s="15">
        <v>0.26596823508</v>
      </c>
      <c r="D2354" s="15">
        <v>0.31483238197000002</v>
      </c>
    </row>
    <row r="2355" spans="1:4" x14ac:dyDescent="0.2">
      <c r="A2355" s="7"/>
      <c r="B2355" s="15">
        <v>0.46147192403999998</v>
      </c>
      <c r="C2355" s="15">
        <v>0.36892605007000001</v>
      </c>
      <c r="D2355" s="15">
        <v>0.18454261752000001</v>
      </c>
    </row>
    <row r="2356" spans="1:4" x14ac:dyDescent="0.2">
      <c r="A2356" s="7"/>
      <c r="B2356" s="15">
        <v>0.61324730560999996</v>
      </c>
      <c r="C2356" s="15">
        <v>0.21446699293999999</v>
      </c>
      <c r="D2356" s="15">
        <v>0.36691592773999998</v>
      </c>
    </row>
    <row r="2357" spans="1:4" x14ac:dyDescent="0.2">
      <c r="A2357" s="7"/>
      <c r="B2357" s="15">
        <v>4.8643036739999999E-2</v>
      </c>
      <c r="C2357" s="15">
        <v>0.54560059486000001</v>
      </c>
      <c r="D2357" s="15">
        <v>0.43385752561000002</v>
      </c>
    </row>
    <row r="2358" spans="1:4" x14ac:dyDescent="0.2">
      <c r="A2358" s="7"/>
      <c r="B2358" s="15">
        <v>0.22779283072000001</v>
      </c>
      <c r="C2358" s="15">
        <v>0.14076612695999999</v>
      </c>
      <c r="D2358" s="15">
        <v>0.51507585099999997</v>
      </c>
    </row>
    <row r="2359" spans="1:4" x14ac:dyDescent="0.2">
      <c r="A2359" s="7"/>
      <c r="B2359" s="15">
        <v>5.7005731949999999E-2</v>
      </c>
      <c r="C2359" s="15">
        <v>0.12093759102</v>
      </c>
      <c r="D2359" s="15">
        <v>0.27636412075</v>
      </c>
    </row>
    <row r="2360" spans="1:4" x14ac:dyDescent="0.2">
      <c r="A2360" s="7"/>
      <c r="B2360" s="15">
        <v>0.75316139691999995</v>
      </c>
      <c r="C2360" s="15">
        <v>0.57042277907000005</v>
      </c>
      <c r="D2360" s="15">
        <v>0.19749687212</v>
      </c>
    </row>
    <row r="2361" spans="1:4" x14ac:dyDescent="0.2">
      <c r="A2361" s="7"/>
      <c r="B2361" s="15">
        <v>0.33687617207999998</v>
      </c>
      <c r="C2361" s="15">
        <v>0.26377911245000002</v>
      </c>
      <c r="D2361" s="15">
        <v>0.17577818010999999</v>
      </c>
    </row>
    <row r="2362" spans="1:4" x14ac:dyDescent="0.2">
      <c r="A2362" s="7"/>
      <c r="B2362" s="15">
        <v>0.23997848398999999</v>
      </c>
      <c r="C2362" s="15">
        <v>0.21688126603999999</v>
      </c>
      <c r="D2362" s="15">
        <v>0.32738909732999999</v>
      </c>
    </row>
    <row r="2363" spans="1:4" x14ac:dyDescent="0.2">
      <c r="A2363" s="7"/>
      <c r="B2363" s="15">
        <v>0.78160911028000002</v>
      </c>
      <c r="C2363" s="15">
        <v>0.1563715655</v>
      </c>
      <c r="D2363" s="15">
        <v>0.56148481120000004</v>
      </c>
    </row>
    <row r="2364" spans="1:4" x14ac:dyDescent="0.2">
      <c r="A2364" s="7"/>
      <c r="B2364" s="15">
        <v>0.35131921291000001</v>
      </c>
      <c r="C2364" s="15">
        <v>0.13301434397</v>
      </c>
      <c r="D2364" s="15">
        <v>0.13863378923</v>
      </c>
    </row>
    <row r="2365" spans="1:4" x14ac:dyDescent="0.2">
      <c r="A2365" s="7"/>
      <c r="B2365" s="15">
        <v>0.56205595366000005</v>
      </c>
      <c r="C2365" s="15">
        <v>0.35069536546000002</v>
      </c>
      <c r="D2365" s="15">
        <v>0.15187825351000001</v>
      </c>
    </row>
    <row r="2366" spans="1:4" x14ac:dyDescent="0.2">
      <c r="A2366" s="7"/>
      <c r="B2366" s="15">
        <v>0.38533660797000002</v>
      </c>
      <c r="C2366" s="15">
        <v>0.28303947303999999</v>
      </c>
      <c r="D2366" s="15">
        <v>0.29650835912000001</v>
      </c>
    </row>
    <row r="2367" spans="1:4" x14ac:dyDescent="0.2">
      <c r="A2367" s="7"/>
      <c r="B2367" s="15">
        <v>0.53404205467999999</v>
      </c>
      <c r="C2367" s="15">
        <v>0.31764227687000002</v>
      </c>
      <c r="D2367" s="15">
        <v>9.5746707279999996E-2</v>
      </c>
    </row>
    <row r="2368" spans="1:4" x14ac:dyDescent="0.2">
      <c r="A2368" s="7"/>
      <c r="B2368" s="15">
        <v>0.52426896144000001</v>
      </c>
      <c r="C2368" s="15">
        <v>0.39611425680000001</v>
      </c>
      <c r="D2368" s="15">
        <v>0.43152509895000002</v>
      </c>
    </row>
    <row r="2369" spans="1:4" x14ac:dyDescent="0.2">
      <c r="A2369" s="7"/>
      <c r="B2369" s="15">
        <v>0.25546191898999998</v>
      </c>
      <c r="C2369" s="15">
        <v>0.31368116575999999</v>
      </c>
      <c r="D2369" s="15">
        <v>0.33309931603999998</v>
      </c>
    </row>
    <row r="2370" spans="1:4" x14ac:dyDescent="0.2">
      <c r="A2370" s="7"/>
      <c r="B2370" s="15">
        <v>5.532901413E-2</v>
      </c>
      <c r="C2370" s="15">
        <v>0.40622840397999999</v>
      </c>
      <c r="D2370" s="15">
        <v>0.24310221202999999</v>
      </c>
    </row>
    <row r="2371" spans="1:4" x14ac:dyDescent="0.2">
      <c r="A2371" s="7"/>
      <c r="B2371" s="15">
        <v>0.23854131348999999</v>
      </c>
      <c r="C2371" s="15">
        <v>6.7981720260000003E-2</v>
      </c>
      <c r="D2371" s="15">
        <v>0.15009354380000001</v>
      </c>
    </row>
    <row r="2372" spans="1:4" x14ac:dyDescent="0.2">
      <c r="A2372" s="7"/>
      <c r="B2372" s="15">
        <v>0.38041674904</v>
      </c>
      <c r="C2372" s="15">
        <v>0.12377015387</v>
      </c>
      <c r="D2372" s="15">
        <v>0.91098084896999998</v>
      </c>
    </row>
    <row r="2373" spans="1:4" x14ac:dyDescent="0.2">
      <c r="A2373" s="7"/>
      <c r="B2373" s="15">
        <v>0.86515421273000004</v>
      </c>
      <c r="C2373" s="15">
        <v>4.8560434880000003E-2</v>
      </c>
      <c r="D2373" s="15">
        <v>0.28470839912000001</v>
      </c>
    </row>
    <row r="2374" spans="1:4" x14ac:dyDescent="0.2">
      <c r="A2374" s="7"/>
      <c r="B2374" s="15">
        <v>0.47061457756000002</v>
      </c>
      <c r="C2374" s="15">
        <v>0.41735430356999997</v>
      </c>
      <c r="D2374" s="15">
        <v>0.29182251667999998</v>
      </c>
    </row>
    <row r="2375" spans="1:4" x14ac:dyDescent="0.2">
      <c r="A2375" s="7"/>
      <c r="B2375" s="15">
        <v>0.37502897055000001</v>
      </c>
      <c r="C2375" s="15">
        <v>0.32908468139000002</v>
      </c>
      <c r="D2375" s="15">
        <v>0.15555218410999999</v>
      </c>
    </row>
    <row r="2376" spans="1:4" x14ac:dyDescent="0.2">
      <c r="A2376" s="7"/>
      <c r="B2376" s="15">
        <v>0.19007452501</v>
      </c>
      <c r="C2376" s="15">
        <v>0.22847709572</v>
      </c>
      <c r="D2376" s="15">
        <v>0.32807542849999999</v>
      </c>
    </row>
    <row r="2377" spans="1:4" x14ac:dyDescent="0.2">
      <c r="A2377" s="7"/>
      <c r="B2377" s="15">
        <v>0.12594958872000001</v>
      </c>
      <c r="C2377" s="15">
        <v>0.45189653683999997</v>
      </c>
      <c r="D2377" s="15">
        <v>0.41484090245999999</v>
      </c>
    </row>
    <row r="2378" spans="1:4" x14ac:dyDescent="0.2">
      <c r="A2378" s="7"/>
      <c r="B2378" s="15">
        <v>0.41899806218000002</v>
      </c>
      <c r="C2378" s="15">
        <v>0.21076108967000001</v>
      </c>
      <c r="D2378" s="15">
        <v>0.26936328623</v>
      </c>
    </row>
    <row r="2379" spans="1:4" x14ac:dyDescent="0.2">
      <c r="A2379" s="7"/>
      <c r="B2379" s="15">
        <v>0.23146823043</v>
      </c>
      <c r="C2379" s="15">
        <v>0.55014228368999996</v>
      </c>
      <c r="D2379" s="15">
        <v>0.50085786754999995</v>
      </c>
    </row>
    <row r="2380" spans="1:4" x14ac:dyDescent="0.2">
      <c r="A2380" s="7"/>
      <c r="B2380" s="15">
        <v>0.18556137094</v>
      </c>
      <c r="C2380" s="15">
        <v>0.44335127609000002</v>
      </c>
      <c r="D2380" s="15">
        <v>0.23307228562000001</v>
      </c>
    </row>
    <row r="2381" spans="1:4" x14ac:dyDescent="0.2">
      <c r="A2381" s="7"/>
      <c r="B2381" s="15">
        <v>0.31103714226000001</v>
      </c>
      <c r="C2381" s="15">
        <v>0.30253837514999998</v>
      </c>
      <c r="D2381" s="15">
        <v>0.44106395100000001</v>
      </c>
    </row>
    <row r="2382" spans="1:4" x14ac:dyDescent="0.2">
      <c r="A2382" s="7"/>
      <c r="B2382" s="15">
        <v>0.61050005920999995</v>
      </c>
      <c r="C2382" s="15">
        <v>0.33355358239999999</v>
      </c>
      <c r="D2382" s="15">
        <v>0.26287659527000001</v>
      </c>
    </row>
    <row r="2383" spans="1:4" x14ac:dyDescent="0.2">
      <c r="A2383" s="7"/>
      <c r="B2383" s="15">
        <v>0.31851764173000002</v>
      </c>
      <c r="C2383" s="15">
        <v>0.40464289937999998</v>
      </c>
      <c r="D2383" s="15">
        <v>0.214</v>
      </c>
    </row>
    <row r="2384" spans="1:4" x14ac:dyDescent="0.2">
      <c r="A2384" s="7"/>
      <c r="B2384" s="15">
        <v>0.11732714459</v>
      </c>
      <c r="C2384" s="15">
        <v>0.59157326255999998</v>
      </c>
      <c r="D2384" s="15">
        <v>0.54751830235999999</v>
      </c>
    </row>
    <row r="2385" spans="1:4" x14ac:dyDescent="0.2">
      <c r="A2385" s="7"/>
      <c r="B2385" s="15">
        <v>0.33167524234000001</v>
      </c>
      <c r="C2385" s="15">
        <v>0.16698276834</v>
      </c>
      <c r="D2385" s="15">
        <v>5.3589210179999999E-2</v>
      </c>
    </row>
    <row r="2386" spans="1:4" x14ac:dyDescent="0.2">
      <c r="A2386" s="7"/>
      <c r="B2386" s="15">
        <v>0.19520211053</v>
      </c>
      <c r="C2386" s="15">
        <v>0.49272380245000003</v>
      </c>
      <c r="D2386" s="15">
        <v>0.51664706361000001</v>
      </c>
    </row>
    <row r="2387" spans="1:4" x14ac:dyDescent="0.2">
      <c r="A2387" s="7"/>
      <c r="B2387" s="15">
        <v>0.16063954725999999</v>
      </c>
      <c r="C2387" s="15">
        <v>0.29074283532</v>
      </c>
      <c r="D2387" s="15">
        <v>0.33152752777</v>
      </c>
    </row>
    <row r="2388" spans="1:4" x14ac:dyDescent="0.2">
      <c r="A2388" s="7"/>
      <c r="B2388" s="15">
        <v>6.9431132630000003E-2</v>
      </c>
      <c r="C2388" s="15">
        <v>0.17053050955999999</v>
      </c>
      <c r="D2388" s="15">
        <v>0.27450010691999999</v>
      </c>
    </row>
    <row r="2389" spans="1:4" x14ac:dyDescent="0.2">
      <c r="A2389" s="7"/>
      <c r="B2389" s="15">
        <v>0.19707640705999999</v>
      </c>
      <c r="C2389" s="15">
        <v>0.10798352580999999</v>
      </c>
      <c r="D2389" s="15">
        <v>0.51617721484000001</v>
      </c>
    </row>
    <row r="2390" spans="1:4" x14ac:dyDescent="0.2">
      <c r="A2390" s="7"/>
      <c r="B2390" s="15">
        <v>0.54886899117999999</v>
      </c>
      <c r="C2390" s="15">
        <v>0.47673717854999997</v>
      </c>
      <c r="D2390" s="15">
        <v>0.25833502092999999</v>
      </c>
    </row>
    <row r="2391" spans="1:4" x14ac:dyDescent="0.2">
      <c r="A2391" s="7"/>
      <c r="B2391" s="15">
        <v>0.11289792667</v>
      </c>
      <c r="C2391" s="15">
        <v>0.32041466826999998</v>
      </c>
      <c r="D2391" s="15">
        <v>0.23719210233999999</v>
      </c>
    </row>
    <row r="2392" spans="1:4" x14ac:dyDescent="0.2">
      <c r="A2392" s="7"/>
      <c r="B2392" s="15">
        <v>0.24449285893</v>
      </c>
      <c r="C2392" s="15">
        <v>0.57249129879000005</v>
      </c>
      <c r="D2392" s="15">
        <v>0.46446054104000001</v>
      </c>
    </row>
    <row r="2393" spans="1:4" x14ac:dyDescent="0.2">
      <c r="A2393" s="7"/>
      <c r="B2393" s="15">
        <v>0.51371682046</v>
      </c>
      <c r="C2393" s="15">
        <v>0.49905772736999998</v>
      </c>
      <c r="D2393" s="15">
        <v>0.46565792239999998</v>
      </c>
    </row>
    <row r="2394" spans="1:4" x14ac:dyDescent="0.2">
      <c r="A2394" s="7"/>
      <c r="B2394" s="15">
        <v>0.26894302553999999</v>
      </c>
      <c r="C2394" s="15">
        <v>0.36331504925000002</v>
      </c>
      <c r="D2394" s="15">
        <v>0.28069247404999997</v>
      </c>
    </row>
    <row r="2395" spans="1:4" x14ac:dyDescent="0.2">
      <c r="A2395" s="7"/>
      <c r="B2395" s="15">
        <v>0.48125045245999998</v>
      </c>
      <c r="C2395" s="15">
        <v>6.3921709049999997E-2</v>
      </c>
      <c r="D2395" s="15">
        <v>0.26988879426000001</v>
      </c>
    </row>
    <row r="2396" spans="1:4" x14ac:dyDescent="0.2">
      <c r="A2396" s="7"/>
      <c r="B2396" s="15">
        <v>8.155701035E-2</v>
      </c>
      <c r="C2396" s="15">
        <v>0.17755154675000001</v>
      </c>
      <c r="D2396" s="15">
        <v>1.0356172138499999</v>
      </c>
    </row>
    <row r="2397" spans="1:4" x14ac:dyDescent="0.2">
      <c r="A2397" s="7"/>
      <c r="B2397" s="15">
        <v>0.41547859463999998</v>
      </c>
      <c r="C2397" s="15">
        <v>0.25117713395000002</v>
      </c>
      <c r="D2397" s="15">
        <v>0.32697490247</v>
      </c>
    </row>
    <row r="2398" spans="1:4" x14ac:dyDescent="0.2">
      <c r="A2398" s="7"/>
      <c r="B2398" s="15">
        <v>0.29536507695999997</v>
      </c>
      <c r="C2398" s="15">
        <v>3.598910332E-2</v>
      </c>
      <c r="D2398" s="15">
        <v>0.85142430335999997</v>
      </c>
    </row>
    <row r="2399" spans="1:4" x14ac:dyDescent="0.2">
      <c r="A2399" s="7"/>
      <c r="B2399" s="15">
        <v>0.17151203661</v>
      </c>
      <c r="C2399" s="15">
        <v>0.69230761862000001</v>
      </c>
      <c r="D2399" s="15">
        <v>0.27735341386000001</v>
      </c>
    </row>
    <row r="2400" spans="1:4" x14ac:dyDescent="0.2">
      <c r="A2400" s="7"/>
      <c r="B2400" s="15">
        <v>0.13984540479999999</v>
      </c>
      <c r="C2400" s="15">
        <v>0.65570212146999995</v>
      </c>
      <c r="D2400" s="15">
        <v>0.34041781965000001</v>
      </c>
    </row>
    <row r="2401" spans="1:4" x14ac:dyDescent="0.2">
      <c r="A2401" s="7"/>
      <c r="B2401" s="15">
        <v>0.25689407546999998</v>
      </c>
      <c r="C2401" s="15">
        <v>0.11950023969</v>
      </c>
      <c r="D2401" s="15">
        <v>0.13761381280000001</v>
      </c>
    </row>
    <row r="2402" spans="1:4" x14ac:dyDescent="0.2">
      <c r="A2402" s="7"/>
      <c r="B2402" s="15">
        <v>0.50322080954000004</v>
      </c>
      <c r="C2402" s="15">
        <v>0.15527244009999999</v>
      </c>
      <c r="D2402" s="15">
        <v>3.1304474259999999E-2</v>
      </c>
    </row>
    <row r="2403" spans="1:4" x14ac:dyDescent="0.2">
      <c r="A2403" s="7"/>
      <c r="B2403" s="15">
        <v>0.14527445854000001</v>
      </c>
      <c r="C2403" s="15">
        <v>0.20759939267999999</v>
      </c>
      <c r="D2403" s="15">
        <v>0.47065122720000002</v>
      </c>
    </row>
    <row r="2404" spans="1:4" x14ac:dyDescent="0.2">
      <c r="A2404" s="7"/>
      <c r="B2404" s="15">
        <v>0.13069874519999999</v>
      </c>
      <c r="C2404" s="15">
        <v>0.22715691795000001</v>
      </c>
      <c r="D2404" s="15">
        <v>0.57830928575999996</v>
      </c>
    </row>
    <row r="2405" spans="1:4" x14ac:dyDescent="0.2">
      <c r="A2405" s="7"/>
      <c r="B2405" s="15">
        <v>0.16076445906</v>
      </c>
      <c r="C2405" s="15">
        <v>0.38694931517999998</v>
      </c>
      <c r="D2405" s="15">
        <v>0.30859975823000002</v>
      </c>
    </row>
    <row r="2406" spans="1:4" x14ac:dyDescent="0.2">
      <c r="A2406" s="7"/>
      <c r="B2406" s="15">
        <v>0.33660336381</v>
      </c>
      <c r="C2406" s="15">
        <v>0.66471634609999997</v>
      </c>
      <c r="D2406" s="15">
        <v>0.30411646786000002</v>
      </c>
    </row>
    <row r="2407" spans="1:4" x14ac:dyDescent="0.2">
      <c r="A2407" s="7"/>
      <c r="B2407" s="15">
        <v>0.12315831396</v>
      </c>
      <c r="C2407" s="15">
        <v>0.66713663581000004</v>
      </c>
      <c r="D2407" s="15">
        <v>0.51580676050999996</v>
      </c>
    </row>
    <row r="2408" spans="1:4" x14ac:dyDescent="0.2">
      <c r="A2408" s="7"/>
      <c r="B2408" s="15">
        <v>0.37721887321000003</v>
      </c>
      <c r="C2408" s="15">
        <v>9.0366136309999998E-2</v>
      </c>
      <c r="D2408" s="15">
        <v>0.29858858678</v>
      </c>
    </row>
    <row r="2409" spans="1:4" x14ac:dyDescent="0.2">
      <c r="A2409" s="7"/>
      <c r="B2409" s="15">
        <v>0.43264760171</v>
      </c>
      <c r="C2409" s="15">
        <v>0.23202868466000001</v>
      </c>
      <c r="D2409" s="15">
        <v>0.70956012634999999</v>
      </c>
    </row>
    <row r="2410" spans="1:4" x14ac:dyDescent="0.2">
      <c r="A2410" s="7"/>
      <c r="B2410" s="15">
        <v>0.20942962446999999</v>
      </c>
      <c r="C2410" s="15">
        <v>0.34397251801000001</v>
      </c>
      <c r="D2410" s="15">
        <v>6.3467628870000001E-2</v>
      </c>
    </row>
    <row r="2411" spans="1:4" x14ac:dyDescent="0.2">
      <c r="A2411" s="7"/>
      <c r="B2411" s="15">
        <v>0.29668244170000002</v>
      </c>
      <c r="C2411" s="15">
        <v>0.50833426463999998</v>
      </c>
      <c r="D2411" s="15">
        <v>0.46219540454000002</v>
      </c>
    </row>
    <row r="2412" spans="1:4" x14ac:dyDescent="0.2">
      <c r="A2412" s="7"/>
      <c r="B2412" s="15">
        <v>0.24698503338</v>
      </c>
      <c r="C2412" s="15">
        <v>0.18834528303</v>
      </c>
      <c r="D2412" s="15">
        <v>0.35259158736000001</v>
      </c>
    </row>
    <row r="2413" spans="1:4" x14ac:dyDescent="0.2">
      <c r="A2413" s="7"/>
      <c r="B2413" s="15">
        <v>0.52177123582999996</v>
      </c>
      <c r="C2413" s="15">
        <v>0.46708525532</v>
      </c>
      <c r="D2413" s="15">
        <v>0.13727998563999999</v>
      </c>
    </row>
    <row r="2414" spans="1:4" x14ac:dyDescent="0.2">
      <c r="A2414" s="7"/>
      <c r="B2414" s="15">
        <v>0.23187546173000001</v>
      </c>
      <c r="C2414" s="15">
        <v>0.29621252445000001</v>
      </c>
      <c r="D2414" s="15">
        <v>0.50775824512000001</v>
      </c>
    </row>
    <row r="2415" spans="1:4" x14ac:dyDescent="0.2">
      <c r="A2415" s="7"/>
      <c r="B2415" s="15">
        <v>0.19956432826000001</v>
      </c>
      <c r="C2415" s="15">
        <v>0.47032327006000002</v>
      </c>
      <c r="D2415" s="15">
        <v>9.5612628790000001E-2</v>
      </c>
    </row>
    <row r="2416" spans="1:4" x14ac:dyDescent="0.2">
      <c r="A2416" s="7"/>
      <c r="B2416" s="15">
        <v>0.72841060953000003</v>
      </c>
      <c r="C2416" s="15">
        <v>0.66758373423999995</v>
      </c>
      <c r="D2416" s="15">
        <v>0.36963433550000002</v>
      </c>
    </row>
    <row r="2417" spans="1:4" x14ac:dyDescent="0.2">
      <c r="A2417" s="7"/>
      <c r="B2417" s="15">
        <v>0.26620619666000001</v>
      </c>
      <c r="C2417" s="15">
        <v>0.14142090918</v>
      </c>
      <c r="D2417" s="15">
        <v>0.4267523265</v>
      </c>
    </row>
    <row r="2418" spans="1:4" x14ac:dyDescent="0.2">
      <c r="A2418" s="7"/>
      <c r="B2418" s="15">
        <v>0.27240056575999999</v>
      </c>
      <c r="C2418" s="15">
        <v>0.23953170441999999</v>
      </c>
      <c r="D2418" s="15">
        <v>0.36144540936000003</v>
      </c>
    </row>
    <row r="2419" spans="1:4" x14ac:dyDescent="0.2">
      <c r="A2419" s="7"/>
      <c r="B2419" s="15">
        <v>0.52632443143999996</v>
      </c>
      <c r="C2419" s="15">
        <v>0.90555816066000006</v>
      </c>
      <c r="D2419" s="15">
        <v>0.66530238189000002</v>
      </c>
    </row>
    <row r="2420" spans="1:4" x14ac:dyDescent="0.2">
      <c r="A2420" s="7"/>
      <c r="B2420" s="15">
        <v>0.15706365326999999</v>
      </c>
      <c r="C2420" s="15">
        <v>0.19924515474999999</v>
      </c>
      <c r="D2420" s="15">
        <v>0.38907720813000002</v>
      </c>
    </row>
    <row r="2421" spans="1:4" x14ac:dyDescent="0.2">
      <c r="A2421" s="7"/>
      <c r="B2421" s="15">
        <v>0.16842752086000001</v>
      </c>
      <c r="C2421" s="15">
        <v>0.2172231717</v>
      </c>
      <c r="D2421" s="15">
        <v>0.35246849348999998</v>
      </c>
    </row>
    <row r="2422" spans="1:4" x14ac:dyDescent="0.2">
      <c r="A2422" s="7"/>
      <c r="B2422" s="15">
        <v>0.23410088839000001</v>
      </c>
      <c r="C2422" s="15">
        <v>0.31813916561</v>
      </c>
      <c r="D2422" s="15">
        <v>0.56821299473999998</v>
      </c>
    </row>
    <row r="2423" spans="1:4" x14ac:dyDescent="0.2">
      <c r="A2423" s="7"/>
      <c r="B2423" s="15">
        <v>0.34098861971</v>
      </c>
      <c r="C2423" s="15">
        <v>0.35871119769999998</v>
      </c>
      <c r="D2423" s="15">
        <v>0.51575616448999995</v>
      </c>
    </row>
    <row r="2424" spans="1:4" x14ac:dyDescent="0.2">
      <c r="A2424" s="7"/>
      <c r="B2424" s="15">
        <v>0.27948709443999997</v>
      </c>
      <c r="C2424" s="15">
        <v>0.28141535856</v>
      </c>
      <c r="D2424" s="15">
        <v>0.14700968503</v>
      </c>
    </row>
    <row r="2425" spans="1:4" x14ac:dyDescent="0.2">
      <c r="A2425" s="7"/>
      <c r="B2425" s="15">
        <v>0.13083643494</v>
      </c>
      <c r="C2425" s="15">
        <v>0.14782639355999999</v>
      </c>
      <c r="D2425" s="15">
        <v>0.56940930931</v>
      </c>
    </row>
    <row r="2426" spans="1:4" x14ac:dyDescent="0.2">
      <c r="A2426" s="7"/>
      <c r="B2426" s="15">
        <v>0.11316356380000001</v>
      </c>
      <c r="C2426" s="15">
        <v>0.14895849528999999</v>
      </c>
      <c r="D2426" s="15">
        <v>0.45309665098000002</v>
      </c>
    </row>
    <row r="2427" spans="1:4" x14ac:dyDescent="0.2">
      <c r="A2427" s="7"/>
      <c r="B2427" s="15">
        <v>0.48189317256999997</v>
      </c>
      <c r="C2427" s="15">
        <v>0.41752499210999999</v>
      </c>
      <c r="D2427" s="15">
        <v>0.50373206945000004</v>
      </c>
    </row>
    <row r="2428" spans="1:4" x14ac:dyDescent="0.2">
      <c r="A2428" s="7"/>
      <c r="B2428" s="15">
        <v>0.70497682307999998</v>
      </c>
      <c r="C2428" s="15">
        <v>0.28904205962000001</v>
      </c>
      <c r="D2428" s="15">
        <v>0.65619100447000001</v>
      </c>
    </row>
    <row r="2429" spans="1:4" x14ac:dyDescent="0.2">
      <c r="A2429" s="7"/>
      <c r="B2429" s="15">
        <v>0.22560657034000001</v>
      </c>
      <c r="C2429" s="15">
        <v>0.26829755232000002</v>
      </c>
      <c r="D2429" s="15">
        <v>0.13223260625</v>
      </c>
    </row>
    <row r="2430" spans="1:4" x14ac:dyDescent="0.2">
      <c r="A2430" s="7"/>
      <c r="B2430" s="15">
        <v>0.19136499530000001</v>
      </c>
      <c r="C2430" s="15">
        <v>0.15870115879999999</v>
      </c>
      <c r="D2430" s="15">
        <v>0.22085084406</v>
      </c>
    </row>
    <row r="2431" spans="1:4" x14ac:dyDescent="0.2">
      <c r="A2431" s="7"/>
      <c r="B2431" s="15">
        <v>0.2084097315</v>
      </c>
      <c r="C2431" s="15">
        <v>0.27643297204</v>
      </c>
      <c r="D2431" s="15">
        <v>0.43960025199000002</v>
      </c>
    </row>
    <row r="2432" spans="1:4" x14ac:dyDescent="0.2">
      <c r="A2432" s="7"/>
      <c r="B2432" s="15">
        <v>0.20559212083</v>
      </c>
      <c r="C2432" s="15">
        <v>0.35549526455000002</v>
      </c>
      <c r="D2432" s="15">
        <v>0.72990763369</v>
      </c>
    </row>
    <row r="2433" spans="1:4" x14ac:dyDescent="0.2">
      <c r="A2433" s="7"/>
      <c r="B2433" s="15">
        <v>0.31827884876000001</v>
      </c>
      <c r="C2433" s="15">
        <v>0.10806558946</v>
      </c>
      <c r="D2433" s="15">
        <v>0.16326495276</v>
      </c>
    </row>
    <row r="2434" spans="1:4" x14ac:dyDescent="0.2">
      <c r="A2434" s="7"/>
      <c r="B2434" s="15">
        <v>0.48234560495000001</v>
      </c>
      <c r="C2434" s="15">
        <v>0.41311131487000002</v>
      </c>
      <c r="D2434" s="15">
        <v>4.0673108569999998E-2</v>
      </c>
    </row>
    <row r="2435" spans="1:4" x14ac:dyDescent="0.2">
      <c r="A2435" s="7"/>
      <c r="B2435" s="15">
        <v>0.25202567498</v>
      </c>
      <c r="C2435" s="15">
        <v>0.22682903142999999</v>
      </c>
      <c r="D2435" s="15">
        <v>0.45839690882</v>
      </c>
    </row>
    <row r="2436" spans="1:4" x14ac:dyDescent="0.2">
      <c r="A2436" s="7"/>
      <c r="B2436" s="15">
        <v>0.32792184283999998</v>
      </c>
      <c r="C2436" s="15">
        <v>0.25960334970999999</v>
      </c>
      <c r="D2436" s="15">
        <v>0.14447893386999999</v>
      </c>
    </row>
    <row r="2437" spans="1:4" x14ac:dyDescent="0.2">
      <c r="A2437" s="7"/>
      <c r="B2437" s="15">
        <v>0.13499142255999999</v>
      </c>
      <c r="C2437" s="15">
        <v>0.14358931875</v>
      </c>
      <c r="D2437" s="15">
        <v>0.10908029507</v>
      </c>
    </row>
    <row r="2438" spans="1:4" x14ac:dyDescent="0.2">
      <c r="A2438" s="7"/>
      <c r="B2438" s="15">
        <v>0.19862008321999999</v>
      </c>
      <c r="C2438" s="15">
        <v>0.23470536777000001</v>
      </c>
      <c r="D2438" s="15">
        <v>0.61936519432000003</v>
      </c>
    </row>
    <row r="2439" spans="1:4" x14ac:dyDescent="0.2">
      <c r="A2439" s="7"/>
      <c r="B2439" s="15">
        <v>0.13693219176999999</v>
      </c>
      <c r="C2439" s="15">
        <v>0.52906476778</v>
      </c>
      <c r="D2439" s="15">
        <v>0.45280349452000002</v>
      </c>
    </row>
    <row r="2440" spans="1:4" x14ac:dyDescent="0.2">
      <c r="A2440" s="7"/>
      <c r="B2440" s="15">
        <v>6.2939326000000004E-2</v>
      </c>
      <c r="C2440" s="15">
        <v>9.642369093E-2</v>
      </c>
      <c r="D2440" s="15">
        <v>0.19887600154000001</v>
      </c>
    </row>
    <row r="2441" spans="1:4" x14ac:dyDescent="0.2">
      <c r="A2441" s="7"/>
      <c r="B2441" s="15">
        <v>0.30408275858</v>
      </c>
      <c r="C2441" s="15">
        <v>0.34731580149000002</v>
      </c>
      <c r="D2441" s="15">
        <v>0.25831247817000003</v>
      </c>
    </row>
    <row r="2442" spans="1:4" x14ac:dyDescent="0.2">
      <c r="A2442" s="7"/>
      <c r="B2442" s="15">
        <v>0.35726270124999998</v>
      </c>
      <c r="C2442" s="15">
        <v>0.53559333212000004</v>
      </c>
      <c r="D2442" s="15">
        <v>0.25408910363999998</v>
      </c>
    </row>
    <row r="2443" spans="1:4" x14ac:dyDescent="0.2">
      <c r="A2443" s="7"/>
      <c r="B2443" s="15">
        <v>0.28159035171000002</v>
      </c>
      <c r="C2443" s="15">
        <v>0.30191635205</v>
      </c>
      <c r="D2443" s="15">
        <v>0.18943762249000001</v>
      </c>
    </row>
    <row r="2444" spans="1:4" x14ac:dyDescent="0.2">
      <c r="A2444" s="7"/>
      <c r="B2444" s="15">
        <v>0.62432058153000003</v>
      </c>
      <c r="C2444" s="15">
        <v>0.380384893</v>
      </c>
      <c r="D2444" s="15">
        <v>0.18560152376</v>
      </c>
    </row>
    <row r="2445" spans="1:4" x14ac:dyDescent="0.2">
      <c r="A2445" s="7"/>
      <c r="B2445" s="15">
        <v>8.5062257589999996E-2</v>
      </c>
      <c r="C2445" s="15">
        <v>0.24981970841000001</v>
      </c>
      <c r="D2445" s="15">
        <v>0.11483363478</v>
      </c>
    </row>
    <row r="2446" spans="1:4" x14ac:dyDescent="0.2">
      <c r="A2446" s="7"/>
      <c r="B2446" s="15">
        <v>0.31725121433999998</v>
      </c>
      <c r="C2446" s="15">
        <v>0.18596696621</v>
      </c>
      <c r="D2446" s="15">
        <v>0.14270226842</v>
      </c>
    </row>
    <row r="2447" spans="1:4" x14ac:dyDescent="0.2">
      <c r="A2447" s="7"/>
      <c r="B2447" s="15">
        <v>0.20159875778</v>
      </c>
      <c r="C2447" s="15">
        <v>1.0828863096000001</v>
      </c>
      <c r="D2447" s="15">
        <v>0.53770341706000002</v>
      </c>
    </row>
    <row r="2448" spans="1:4" x14ac:dyDescent="0.2">
      <c r="A2448" s="7"/>
      <c r="B2448" s="15">
        <v>0.17016062981999999</v>
      </c>
      <c r="C2448" s="15">
        <v>0.62021607437000004</v>
      </c>
      <c r="D2448" s="15">
        <v>0.26298237654000001</v>
      </c>
    </row>
    <row r="2449" spans="1:4" x14ac:dyDescent="0.2">
      <c r="A2449" s="7"/>
      <c r="B2449" s="15">
        <v>0.35797924065999998</v>
      </c>
      <c r="C2449" s="15">
        <v>0.76804450734999996</v>
      </c>
      <c r="D2449" s="15">
        <v>0.33341059508999998</v>
      </c>
    </row>
    <row r="2450" spans="1:4" x14ac:dyDescent="0.2">
      <c r="A2450" s="7"/>
      <c r="B2450" s="15">
        <v>0.62255595037</v>
      </c>
      <c r="C2450" s="15">
        <v>0.34656983493999999</v>
      </c>
      <c r="D2450" s="15">
        <v>0.68916432562999996</v>
      </c>
    </row>
    <row r="2451" spans="1:4" x14ac:dyDescent="0.2">
      <c r="A2451" s="7"/>
      <c r="B2451" s="15">
        <v>0.36683633579000002</v>
      </c>
      <c r="C2451" s="15">
        <v>0.97264379016000002</v>
      </c>
      <c r="D2451" s="15">
        <v>0.44300075693000002</v>
      </c>
    </row>
    <row r="2452" spans="1:4" x14ac:dyDescent="0.2">
      <c r="A2452" s="7"/>
      <c r="B2452" s="15">
        <v>0.25874362397</v>
      </c>
      <c r="C2452" s="15">
        <v>0.22094044906999999</v>
      </c>
      <c r="D2452" s="15">
        <v>0.33234352154000002</v>
      </c>
    </row>
    <row r="2453" spans="1:4" x14ac:dyDescent="0.2">
      <c r="A2453" s="7"/>
      <c r="B2453" s="15">
        <v>0.19064888924000001</v>
      </c>
      <c r="C2453" s="15">
        <v>0.18700909912999999</v>
      </c>
      <c r="D2453" s="15">
        <v>0.52169169631000001</v>
      </c>
    </row>
    <row r="2454" spans="1:4" x14ac:dyDescent="0.2">
      <c r="A2454" s="7"/>
      <c r="B2454" s="15">
        <v>0.43168025430000001</v>
      </c>
      <c r="C2454" s="15">
        <v>0.98769370182000005</v>
      </c>
      <c r="D2454" s="15">
        <v>0.19688820048</v>
      </c>
    </row>
    <row r="2455" spans="1:4" x14ac:dyDescent="0.2">
      <c r="A2455" s="7"/>
      <c r="B2455" s="15">
        <v>0.29229035171000001</v>
      </c>
      <c r="C2455" s="15">
        <v>0.40081667782000002</v>
      </c>
      <c r="D2455" s="15">
        <v>6.7821442819999994E-2</v>
      </c>
    </row>
    <row r="2456" spans="1:4" x14ac:dyDescent="0.2">
      <c r="A2456" s="7"/>
      <c r="B2456" s="15">
        <v>7.9015107649999999E-2</v>
      </c>
      <c r="C2456" s="15">
        <v>0.43626277326000001</v>
      </c>
      <c r="D2456" s="15">
        <v>0.68328722115999996</v>
      </c>
    </row>
    <row r="2457" spans="1:4" x14ac:dyDescent="0.2">
      <c r="A2457" s="7"/>
      <c r="B2457" s="15">
        <v>0.38113613571999999</v>
      </c>
      <c r="C2457" s="15">
        <v>0.61320322482</v>
      </c>
      <c r="D2457" s="15">
        <v>0.60459756684999999</v>
      </c>
    </row>
    <row r="2458" spans="1:4" x14ac:dyDescent="0.2">
      <c r="A2458" s="7"/>
      <c r="B2458" s="15">
        <v>0.56629261331000003</v>
      </c>
      <c r="C2458" s="15">
        <v>0.51930350445999995</v>
      </c>
      <c r="D2458" s="15">
        <v>0.51675816706</v>
      </c>
    </row>
    <row r="2459" spans="1:4" x14ac:dyDescent="0.2">
      <c r="A2459" s="7"/>
      <c r="B2459" s="15">
        <v>0.44664454563</v>
      </c>
      <c r="C2459" s="15">
        <v>0.34658708654999998</v>
      </c>
      <c r="D2459" s="15">
        <v>0.59405737455999996</v>
      </c>
    </row>
    <row r="2460" spans="1:4" x14ac:dyDescent="0.2">
      <c r="A2460" s="7"/>
      <c r="B2460" s="15">
        <v>0.11588481990000001</v>
      </c>
      <c r="C2460" s="15">
        <v>1.1753835509999999</v>
      </c>
      <c r="D2460" s="15">
        <v>0.68267870467000002</v>
      </c>
    </row>
    <row r="2461" spans="1:4" x14ac:dyDescent="0.2">
      <c r="A2461" s="7"/>
      <c r="B2461" s="15">
        <v>0.56578291025000005</v>
      </c>
      <c r="C2461" s="15">
        <v>0.19938225812999999</v>
      </c>
      <c r="D2461" s="15">
        <v>0.66294958671000004</v>
      </c>
    </row>
    <row r="2462" spans="1:4" x14ac:dyDescent="0.2">
      <c r="A2462" s="7"/>
      <c r="B2462" s="15">
        <v>0.44812229266999998</v>
      </c>
      <c r="C2462" s="15">
        <v>1.1357539717</v>
      </c>
      <c r="D2462" s="15">
        <v>0.29858416554</v>
      </c>
    </row>
    <row r="2463" spans="1:4" x14ac:dyDescent="0.2">
      <c r="A2463" s="7"/>
      <c r="B2463" s="15">
        <v>0.21830851764</v>
      </c>
      <c r="C2463" s="15">
        <v>0.12149916447</v>
      </c>
      <c r="D2463" s="15">
        <v>0.29931149804000001</v>
      </c>
    </row>
    <row r="2464" spans="1:4" x14ac:dyDescent="0.2">
      <c r="A2464" s="7"/>
      <c r="B2464" s="15">
        <v>0.20992803689</v>
      </c>
      <c r="C2464" s="15">
        <v>0.24443958363000001</v>
      </c>
      <c r="D2464" s="15">
        <v>0.56468405556000001</v>
      </c>
    </row>
    <row r="2465" spans="1:4" x14ac:dyDescent="0.2">
      <c r="A2465" s="7"/>
      <c r="B2465" s="15">
        <v>0.48368807830999999</v>
      </c>
      <c r="C2465" s="15">
        <v>0.16900856296</v>
      </c>
      <c r="D2465" s="15">
        <v>0.94572656949</v>
      </c>
    </row>
    <row r="2466" spans="1:4" x14ac:dyDescent="0.2">
      <c r="A2466" s="7"/>
      <c r="B2466" s="15">
        <v>0.20908888511000001</v>
      </c>
      <c r="C2466" s="15">
        <v>0.52241161264000002</v>
      </c>
      <c r="D2466" s="15">
        <v>0.3106182394</v>
      </c>
    </row>
    <row r="2467" spans="1:4" x14ac:dyDescent="0.2">
      <c r="A2467" s="7"/>
      <c r="B2467" s="15">
        <v>0.19809657716000001</v>
      </c>
      <c r="C2467" s="15">
        <v>0.61046094856999999</v>
      </c>
      <c r="D2467" s="15">
        <v>0.40667464427</v>
      </c>
    </row>
    <row r="2468" spans="1:4" x14ac:dyDescent="0.2">
      <c r="A2468" s="7"/>
      <c r="B2468" s="15">
        <v>7.8868192370000006E-2</v>
      </c>
      <c r="C2468" s="15">
        <v>0.52125715860999999</v>
      </c>
      <c r="D2468" s="15">
        <v>0.38257348063000002</v>
      </c>
    </row>
    <row r="2469" spans="1:4" x14ac:dyDescent="0.2">
      <c r="A2469" s="7"/>
      <c r="B2469" s="15">
        <v>0.19594730454000001</v>
      </c>
      <c r="C2469" s="15">
        <v>0.17020460146999999</v>
      </c>
      <c r="D2469" s="15">
        <v>8.2445973840000006E-2</v>
      </c>
    </row>
    <row r="2470" spans="1:4" x14ac:dyDescent="0.2">
      <c r="A2470" s="7"/>
      <c r="B2470" s="15">
        <v>0.77539420788000002</v>
      </c>
      <c r="C2470" s="15">
        <v>0.17947095662000001</v>
      </c>
      <c r="D2470" s="15">
        <v>0.97967207553000002</v>
      </c>
    </row>
    <row r="2471" spans="1:4" x14ac:dyDescent="0.2">
      <c r="A2471" s="7"/>
      <c r="B2471" s="15">
        <v>0.42041300236000001</v>
      </c>
      <c r="C2471" s="15">
        <v>0.18617186693000001</v>
      </c>
      <c r="D2471" s="15">
        <v>0.34261538993000001</v>
      </c>
    </row>
    <row r="2472" spans="1:4" x14ac:dyDescent="0.2">
      <c r="A2472" s="7"/>
      <c r="B2472" s="15">
        <v>0.26870205191000002</v>
      </c>
      <c r="C2472" s="15">
        <v>0.64284135383999996</v>
      </c>
      <c r="D2472" s="15">
        <v>0.26082423254999998</v>
      </c>
    </row>
    <row r="2473" spans="1:4" x14ac:dyDescent="0.2">
      <c r="A2473" s="7"/>
      <c r="B2473" s="15">
        <v>0.47264924783000001</v>
      </c>
      <c r="C2473" s="15">
        <v>0.37905157884000001</v>
      </c>
      <c r="D2473" s="15">
        <v>0.47967362128000002</v>
      </c>
    </row>
    <row r="2474" spans="1:4" x14ac:dyDescent="0.2">
      <c r="A2474" s="7"/>
      <c r="B2474" s="15">
        <v>0.38578825818000001</v>
      </c>
      <c r="C2474" s="15">
        <v>0.53357021143000005</v>
      </c>
      <c r="D2474" s="15">
        <v>0.74264001844000005</v>
      </c>
    </row>
    <row r="2475" spans="1:4" x14ac:dyDescent="0.2">
      <c r="A2475" s="7"/>
      <c r="B2475" s="15">
        <v>0.3758305985</v>
      </c>
      <c r="C2475" s="15">
        <v>0.28933821422</v>
      </c>
      <c r="D2475" s="15">
        <v>0.69761173380999997</v>
      </c>
    </row>
    <row r="2476" spans="1:4" x14ac:dyDescent="0.2">
      <c r="A2476" s="7"/>
      <c r="B2476" s="15">
        <v>0.18416852518999999</v>
      </c>
      <c r="C2476" s="15">
        <v>0.58169550298999995</v>
      </c>
      <c r="D2476" s="15">
        <v>0.53646628092000004</v>
      </c>
    </row>
    <row r="2477" spans="1:4" x14ac:dyDescent="0.2">
      <c r="A2477" s="7"/>
      <c r="B2477" s="15">
        <v>0.28887213078000001</v>
      </c>
      <c r="C2477" s="15">
        <v>0.32917533714000002</v>
      </c>
      <c r="D2477" s="15">
        <v>0.28683053975</v>
      </c>
    </row>
    <row r="2478" spans="1:4" x14ac:dyDescent="0.2">
      <c r="A2478" s="7"/>
      <c r="B2478" s="15">
        <v>0.19355668165000001</v>
      </c>
      <c r="C2478" s="15">
        <v>0.51064249325</v>
      </c>
      <c r="D2478" s="15">
        <v>0.34694322428000002</v>
      </c>
    </row>
    <row r="2479" spans="1:4" x14ac:dyDescent="0.2">
      <c r="A2479" s="7"/>
      <c r="B2479" s="15">
        <v>0.69511219775999999</v>
      </c>
      <c r="C2479" s="15">
        <v>0.48962387976999999</v>
      </c>
      <c r="D2479" s="15">
        <v>0.46960080070999999</v>
      </c>
    </row>
    <row r="2480" spans="1:4" x14ac:dyDescent="0.2">
      <c r="A2480" s="7"/>
      <c r="B2480" s="15">
        <v>0.51684432560000004</v>
      </c>
      <c r="C2480" s="15">
        <v>0.37055646149999999</v>
      </c>
      <c r="D2480" s="15">
        <v>0.42468354249000001</v>
      </c>
    </row>
    <row r="2481" spans="1:4" x14ac:dyDescent="0.2">
      <c r="A2481" s="7"/>
      <c r="B2481" s="15">
        <v>0.43362668916000002</v>
      </c>
      <c r="C2481" s="15">
        <v>8.3650672930000003E-2</v>
      </c>
      <c r="D2481" s="15">
        <v>0.79995326517999998</v>
      </c>
    </row>
    <row r="2482" spans="1:4" x14ac:dyDescent="0.2">
      <c r="A2482" s="7"/>
      <c r="B2482" s="15">
        <v>0.37151317418000002</v>
      </c>
      <c r="C2482" s="15">
        <v>0.56587127085</v>
      </c>
      <c r="D2482" s="15">
        <v>0.10485502664</v>
      </c>
    </row>
    <row r="2483" spans="1:4" x14ac:dyDescent="0.2">
      <c r="A2483" s="7"/>
      <c r="B2483" s="15">
        <v>0.52272874031000005</v>
      </c>
      <c r="C2483" s="15">
        <v>0.61658326386999995</v>
      </c>
      <c r="D2483" s="15">
        <v>0.63912463073000003</v>
      </c>
    </row>
    <row r="2484" spans="1:4" x14ac:dyDescent="0.2">
      <c r="A2484" s="7"/>
      <c r="B2484" s="15">
        <v>0.29732481941</v>
      </c>
      <c r="C2484" s="15">
        <v>0.60664276913000004</v>
      </c>
      <c r="D2484" s="15">
        <v>9.2175186379999996E-2</v>
      </c>
    </row>
    <row r="2485" spans="1:4" x14ac:dyDescent="0.2">
      <c r="A2485" s="7"/>
      <c r="B2485" s="15">
        <v>0.63071928318000003</v>
      </c>
      <c r="C2485" s="15">
        <v>0.50511119458999998</v>
      </c>
      <c r="D2485" s="15">
        <v>0.58991169486999995</v>
      </c>
    </row>
    <row r="2486" spans="1:4" x14ac:dyDescent="0.2">
      <c r="A2486" s="7"/>
      <c r="B2486" s="15">
        <v>0.16133891958999999</v>
      </c>
      <c r="C2486" s="15">
        <v>0.75512987699</v>
      </c>
      <c r="D2486" s="15">
        <v>0.22566178554999999</v>
      </c>
    </row>
    <row r="2487" spans="1:4" x14ac:dyDescent="0.2">
      <c r="A2487" s="7"/>
      <c r="B2487" s="15">
        <v>0.23079629183</v>
      </c>
      <c r="C2487" s="15">
        <v>9.5152424999999999E-2</v>
      </c>
      <c r="D2487" s="15">
        <v>0.36586658088000001</v>
      </c>
    </row>
    <row r="2488" spans="1:4" x14ac:dyDescent="0.2">
      <c r="A2488" s="7"/>
      <c r="B2488" s="15">
        <v>0.34121518151000002</v>
      </c>
      <c r="C2488" s="15">
        <v>0.22229080511999999</v>
      </c>
      <c r="D2488" s="15">
        <v>0.32531591668999998</v>
      </c>
    </row>
    <row r="2489" spans="1:4" x14ac:dyDescent="0.2">
      <c r="A2489" s="7"/>
      <c r="B2489" s="15">
        <v>0.57202362960999997</v>
      </c>
      <c r="C2489" s="15">
        <v>0.25932817246000001</v>
      </c>
      <c r="D2489" s="15">
        <v>0.30765295589000002</v>
      </c>
    </row>
    <row r="2490" spans="1:4" x14ac:dyDescent="0.2">
      <c r="A2490" s="7"/>
      <c r="B2490" s="15">
        <v>0.30848909882999997</v>
      </c>
      <c r="C2490" s="15">
        <v>0.65498781087000002</v>
      </c>
      <c r="D2490" s="15">
        <v>0.79594332034000004</v>
      </c>
    </row>
    <row r="2491" spans="1:4" x14ac:dyDescent="0.2">
      <c r="A2491" s="7"/>
      <c r="B2491" s="15">
        <v>8.0471935120000004E-2</v>
      </c>
      <c r="C2491" s="15">
        <v>0.46781941869999999</v>
      </c>
      <c r="D2491" s="15">
        <v>0.41237942844999997</v>
      </c>
    </row>
    <row r="2492" spans="1:4" x14ac:dyDescent="0.2">
      <c r="A2492" s="7"/>
      <c r="B2492" s="15">
        <v>0.38932686160000002</v>
      </c>
      <c r="C2492" s="15">
        <v>0.28560316843</v>
      </c>
      <c r="D2492" s="15">
        <v>0.35558241283999997</v>
      </c>
    </row>
    <row r="2493" spans="1:4" x14ac:dyDescent="0.2">
      <c r="A2493" s="7"/>
      <c r="B2493" s="15">
        <v>0.21900827410000001</v>
      </c>
      <c r="C2493" s="15">
        <v>0.26288496481000001</v>
      </c>
      <c r="D2493" s="15">
        <v>0.22896085449</v>
      </c>
    </row>
    <row r="2494" spans="1:4" x14ac:dyDescent="0.2">
      <c r="A2494" s="7"/>
      <c r="B2494" s="15">
        <v>8.8265468439999994E-2</v>
      </c>
      <c r="C2494" s="15">
        <v>0.70621379765000003</v>
      </c>
      <c r="D2494" s="15">
        <v>0.12560340948000001</v>
      </c>
    </row>
    <row r="2495" spans="1:4" x14ac:dyDescent="0.2">
      <c r="A2495" s="7"/>
      <c r="B2495" s="15">
        <v>0.20260076034999999</v>
      </c>
      <c r="C2495" s="15">
        <v>0.62243113165999997</v>
      </c>
      <c r="D2495" s="15">
        <v>0.28058836091</v>
      </c>
    </row>
    <row r="2496" spans="1:4" x14ac:dyDescent="0.2">
      <c r="A2496" s="7"/>
      <c r="B2496" s="15">
        <v>0.57549772379999997</v>
      </c>
      <c r="C2496" s="15">
        <v>0.51243275518999998</v>
      </c>
      <c r="D2496" s="15">
        <v>0.25043685231000001</v>
      </c>
    </row>
    <row r="2497" spans="1:4" x14ac:dyDescent="0.2">
      <c r="A2497" s="7"/>
      <c r="B2497" s="15">
        <v>0.16730762141</v>
      </c>
      <c r="C2497" s="15">
        <v>0.63867383223999996</v>
      </c>
      <c r="D2497" s="15">
        <v>4.6092413540000002E-2</v>
      </c>
    </row>
    <row r="2498" spans="1:4" x14ac:dyDescent="0.2">
      <c r="A2498" s="7"/>
      <c r="B2498" s="15">
        <v>0.15631718382000001</v>
      </c>
      <c r="C2498" s="15">
        <v>0.23932752273999999</v>
      </c>
      <c r="D2498" s="15">
        <v>0.26537207816000002</v>
      </c>
    </row>
    <row r="2499" spans="1:4" x14ac:dyDescent="0.2">
      <c r="A2499" s="7"/>
      <c r="B2499" s="15">
        <v>0.14376063752000001</v>
      </c>
      <c r="C2499" s="15">
        <v>0.73228461836000003</v>
      </c>
      <c r="D2499" s="15">
        <v>0.15782989418000001</v>
      </c>
    </row>
    <row r="2500" spans="1:4" x14ac:dyDescent="0.2">
      <c r="A2500" s="7"/>
      <c r="B2500" s="15">
        <v>0.24287381839</v>
      </c>
      <c r="C2500" s="15">
        <v>0.25421491852</v>
      </c>
      <c r="D2500" s="15">
        <v>0.36978379096000003</v>
      </c>
    </row>
    <row r="2501" spans="1:4" x14ac:dyDescent="0.2">
      <c r="A2501" s="7"/>
      <c r="B2501" s="15">
        <v>6.7786611110000006E-2</v>
      </c>
      <c r="C2501" s="15">
        <v>1.2161825119</v>
      </c>
      <c r="D2501" s="15">
        <v>0.35443158397000002</v>
      </c>
    </row>
    <row r="2502" spans="1:4" x14ac:dyDescent="0.2">
      <c r="A2502" s="7"/>
      <c r="B2502" s="15">
        <v>0.40429305432000001</v>
      </c>
      <c r="C2502" s="15">
        <v>0.25255690536999997</v>
      </c>
      <c r="D2502" s="15">
        <v>0.23586266907</v>
      </c>
    </row>
    <row r="2503" spans="1:4" x14ac:dyDescent="0.2">
      <c r="A2503" s="7"/>
      <c r="B2503" s="15">
        <v>0.32214475983000002</v>
      </c>
      <c r="C2503" s="15">
        <v>6.3288874669999995E-2</v>
      </c>
      <c r="D2503" s="15">
        <v>0.46409944278999998</v>
      </c>
    </row>
    <row r="2504" spans="1:4" x14ac:dyDescent="0.2">
      <c r="A2504" s="7"/>
      <c r="B2504" s="15">
        <v>0.50086700107000004</v>
      </c>
      <c r="C2504" s="15">
        <v>0.34790467706</v>
      </c>
      <c r="D2504" s="15">
        <v>0.10941865047</v>
      </c>
    </row>
    <row r="2505" spans="1:4" x14ac:dyDescent="0.2">
      <c r="A2505" s="7"/>
      <c r="B2505" s="15">
        <v>0.59128315131999998</v>
      </c>
      <c r="C2505" s="15">
        <v>0.16500804802999999</v>
      </c>
      <c r="D2505" s="15">
        <v>0.39939484363</v>
      </c>
    </row>
    <row r="2506" spans="1:4" x14ac:dyDescent="0.2">
      <c r="A2506" s="7"/>
      <c r="B2506" s="15">
        <v>0.91941942858000003</v>
      </c>
      <c r="C2506" s="15">
        <v>0.46353316775999998</v>
      </c>
      <c r="D2506" s="15">
        <v>0.18100172750999999</v>
      </c>
    </row>
    <row r="2507" spans="1:4" x14ac:dyDescent="0.2">
      <c r="A2507" s="7"/>
      <c r="B2507" s="15">
        <v>0.52964965010999998</v>
      </c>
      <c r="C2507" s="15">
        <v>0.93927540252999997</v>
      </c>
      <c r="D2507" s="15">
        <v>0.37081284740999998</v>
      </c>
    </row>
    <row r="2508" spans="1:4" x14ac:dyDescent="0.2">
      <c r="A2508" s="7"/>
      <c r="B2508" s="15">
        <v>0.27468967239999997</v>
      </c>
      <c r="C2508" s="15">
        <v>0.38675122929</v>
      </c>
      <c r="D2508" s="15">
        <v>0.33580884601</v>
      </c>
    </row>
    <row r="2509" spans="1:4" x14ac:dyDescent="0.2">
      <c r="A2509" s="7"/>
      <c r="B2509" s="15">
        <v>0.58575595075999998</v>
      </c>
      <c r="C2509" s="15">
        <v>0.33103869399000002</v>
      </c>
      <c r="D2509" s="15">
        <v>0.38200376662000002</v>
      </c>
    </row>
    <row r="2510" spans="1:4" x14ac:dyDescent="0.2">
      <c r="A2510" s="7"/>
      <c r="B2510" s="15">
        <v>0.39675833153000001</v>
      </c>
      <c r="C2510" s="15">
        <v>0.38198200496000001</v>
      </c>
      <c r="D2510" s="15">
        <v>8.2406204080000003E-2</v>
      </c>
    </row>
    <row r="2511" spans="1:4" x14ac:dyDescent="0.2">
      <c r="A2511" s="7"/>
      <c r="B2511" s="15">
        <v>0.36850696851999998</v>
      </c>
      <c r="C2511" s="15">
        <v>0.12710252227999999</v>
      </c>
      <c r="D2511" s="15">
        <v>0.32617044009000001</v>
      </c>
    </row>
    <row r="2512" spans="1:4" x14ac:dyDescent="0.2">
      <c r="A2512" s="7"/>
      <c r="B2512" s="15">
        <v>8.9291822069999999E-2</v>
      </c>
      <c r="C2512" s="15">
        <v>0.79195948563999996</v>
      </c>
      <c r="D2512" s="15">
        <v>5.0611173340000003E-2</v>
      </c>
    </row>
    <row r="2513" spans="1:4" x14ac:dyDescent="0.2">
      <c r="A2513" s="7"/>
      <c r="B2513" s="15">
        <v>0.28052758277000001</v>
      </c>
      <c r="C2513" s="15">
        <v>0.23212060836000001</v>
      </c>
      <c r="D2513" s="15">
        <v>0.36410580921000002</v>
      </c>
    </row>
    <row r="2514" spans="1:4" x14ac:dyDescent="0.2">
      <c r="A2514" s="7"/>
      <c r="B2514" s="15">
        <v>0.2474598523</v>
      </c>
      <c r="C2514" s="15">
        <v>0.12653721132000001</v>
      </c>
      <c r="D2514" s="15">
        <v>0.32988530675</v>
      </c>
    </row>
    <row r="2515" spans="1:4" x14ac:dyDescent="0.2">
      <c r="A2515" s="7"/>
      <c r="B2515" s="15">
        <v>0.13907796977</v>
      </c>
      <c r="C2515" s="15">
        <v>0.48296996064999997</v>
      </c>
      <c r="D2515" s="15">
        <v>0.41309451908</v>
      </c>
    </row>
    <row r="2516" spans="1:4" x14ac:dyDescent="0.2">
      <c r="A2516" s="7"/>
      <c r="B2516" s="15">
        <v>0.25448147477999999</v>
      </c>
      <c r="C2516" s="15">
        <v>0.18511706092999999</v>
      </c>
      <c r="D2516" s="15">
        <v>0.30330779717</v>
      </c>
    </row>
    <row r="2517" spans="1:4" x14ac:dyDescent="0.2">
      <c r="A2517" s="7"/>
      <c r="B2517" s="15">
        <v>0.39765034238000002</v>
      </c>
      <c r="C2517" s="15">
        <v>0.23986171061</v>
      </c>
      <c r="D2517" s="15">
        <v>0.38139186357999999</v>
      </c>
    </row>
    <row r="2518" spans="1:4" x14ac:dyDescent="0.2">
      <c r="A2518" s="7"/>
      <c r="B2518" s="15">
        <v>0.59661032394000002</v>
      </c>
      <c r="C2518" s="15">
        <v>0.46983587757</v>
      </c>
      <c r="D2518" s="15">
        <v>1.1974263856</v>
      </c>
    </row>
    <row r="2519" spans="1:4" x14ac:dyDescent="0.2">
      <c r="A2519" s="7"/>
      <c r="B2519" s="15">
        <v>0.7503133287</v>
      </c>
      <c r="C2519" s="15">
        <v>0.29849183095999998</v>
      </c>
      <c r="D2519" s="15">
        <v>0.13500077328999999</v>
      </c>
    </row>
    <row r="2520" spans="1:4" x14ac:dyDescent="0.2">
      <c r="A2520" s="7"/>
      <c r="B2520" s="15">
        <v>5.6193007029999999E-2</v>
      </c>
      <c r="C2520" s="15">
        <v>1.0927966924000001</v>
      </c>
      <c r="D2520" s="15">
        <v>0.19100808075</v>
      </c>
    </row>
    <row r="2521" spans="1:4" x14ac:dyDescent="0.2">
      <c r="A2521" s="7"/>
      <c r="B2521" s="15">
        <v>0.88757695511000001</v>
      </c>
      <c r="C2521" s="15">
        <v>0.17829454833</v>
      </c>
      <c r="D2521" s="15">
        <v>0.32464632567000001</v>
      </c>
    </row>
    <row r="2522" spans="1:4" x14ac:dyDescent="0.2">
      <c r="A2522" s="7"/>
      <c r="B2522" s="15">
        <v>0.45567403915999999</v>
      </c>
      <c r="C2522" s="15">
        <v>0.23258420939999999</v>
      </c>
      <c r="D2522" s="15">
        <v>0.12879488243000001</v>
      </c>
    </row>
    <row r="2523" spans="1:4" x14ac:dyDescent="0.2">
      <c r="A2523" s="7"/>
      <c r="B2523" s="15">
        <v>0.39653665855999998</v>
      </c>
      <c r="C2523" s="15">
        <v>0.53672188466000004</v>
      </c>
      <c r="D2523" s="15">
        <v>0.44471342674999997</v>
      </c>
    </row>
    <row r="2524" spans="1:4" x14ac:dyDescent="0.2">
      <c r="A2524" s="7"/>
      <c r="B2524" s="15">
        <v>0.56751912007000005</v>
      </c>
      <c r="C2524" s="15">
        <v>0.14211556495</v>
      </c>
      <c r="D2524" s="15">
        <v>0.90929836706</v>
      </c>
    </row>
    <row r="2525" spans="1:4" x14ac:dyDescent="0.2">
      <c r="A2525" s="7"/>
      <c r="B2525" s="15">
        <v>0.29587252660000002</v>
      </c>
      <c r="C2525" s="15">
        <v>0.41775975225</v>
      </c>
      <c r="D2525" s="15">
        <v>0.24865620860000001</v>
      </c>
    </row>
    <row r="2526" spans="1:4" x14ac:dyDescent="0.2">
      <c r="A2526" s="7"/>
      <c r="B2526" s="15">
        <v>0.31532482058</v>
      </c>
      <c r="C2526" s="15">
        <v>0.34352170775000002</v>
      </c>
      <c r="D2526" s="15">
        <v>2.8338077949999999E-2</v>
      </c>
    </row>
    <row r="2527" spans="1:4" x14ac:dyDescent="0.2">
      <c r="A2527" s="7"/>
      <c r="B2527" s="15">
        <v>0.41637123464999998</v>
      </c>
      <c r="C2527" s="15">
        <v>8.8003745369999997E-2</v>
      </c>
      <c r="D2527" s="15">
        <v>0.36403416201</v>
      </c>
    </row>
    <row r="2528" spans="1:4" x14ac:dyDescent="0.2">
      <c r="A2528" s="7"/>
      <c r="B2528" s="15">
        <v>0.31628484169999999</v>
      </c>
      <c r="C2528" s="15">
        <v>0.25845201579999999</v>
      </c>
      <c r="D2528" s="15">
        <v>6.4250256830000005E-2</v>
      </c>
    </row>
    <row r="2529" spans="1:4" x14ac:dyDescent="0.2">
      <c r="A2529" s="7"/>
      <c r="B2529" s="15">
        <v>0.10346874105999999</v>
      </c>
      <c r="C2529" s="15">
        <v>0.26219721909999999</v>
      </c>
      <c r="D2529" s="15">
        <v>0.26357353655999999</v>
      </c>
    </row>
    <row r="2530" spans="1:4" x14ac:dyDescent="0.2">
      <c r="A2530" s="7"/>
      <c r="B2530" s="15">
        <v>0.39676880682999999</v>
      </c>
      <c r="C2530" s="15">
        <v>0.23077689807999999</v>
      </c>
      <c r="D2530" s="15">
        <v>0.12613298350999999</v>
      </c>
    </row>
    <row r="2531" spans="1:4" x14ac:dyDescent="0.2">
      <c r="A2531" s="7"/>
      <c r="B2531" s="15">
        <v>9.8376215160000002E-2</v>
      </c>
      <c r="C2531" s="15">
        <v>0.24894568318999999</v>
      </c>
      <c r="D2531" s="15">
        <v>0.33308408459</v>
      </c>
    </row>
    <row r="2532" spans="1:4" x14ac:dyDescent="0.2">
      <c r="A2532" s="7"/>
      <c r="B2532" s="15">
        <v>0.26161459019</v>
      </c>
      <c r="C2532" s="15">
        <v>0.46385900094999999</v>
      </c>
      <c r="D2532" s="15">
        <v>0.24918920984000001</v>
      </c>
    </row>
    <row r="2533" spans="1:4" x14ac:dyDescent="0.2">
      <c r="A2533" s="7"/>
      <c r="B2533" s="15">
        <v>0.40967922995</v>
      </c>
      <c r="C2533" s="15">
        <v>0.19556048563</v>
      </c>
      <c r="D2533" s="15">
        <v>0.38792811586999998</v>
      </c>
    </row>
    <row r="2534" spans="1:4" x14ac:dyDescent="0.2">
      <c r="A2534" s="7"/>
      <c r="B2534" s="15">
        <v>0.45416111159</v>
      </c>
      <c r="C2534" s="15">
        <v>0.27552769640000002</v>
      </c>
      <c r="D2534" s="15">
        <v>0.11432835724</v>
      </c>
    </row>
    <row r="2535" spans="1:4" x14ac:dyDescent="0.2">
      <c r="A2535" s="7"/>
      <c r="B2535" s="15">
        <v>0.53720256718000003</v>
      </c>
      <c r="C2535" s="15">
        <v>0.42790820042</v>
      </c>
      <c r="D2535" s="15">
        <v>0.18329282649</v>
      </c>
    </row>
    <row r="2536" spans="1:4" x14ac:dyDescent="0.2">
      <c r="A2536" s="7"/>
      <c r="B2536" s="15">
        <v>0.66205055131000001</v>
      </c>
      <c r="C2536" s="15">
        <v>0.36869336893999999</v>
      </c>
      <c r="D2536" s="15">
        <v>0.30761306308000003</v>
      </c>
    </row>
    <row r="2537" spans="1:4" x14ac:dyDescent="0.2">
      <c r="A2537" s="7"/>
      <c r="B2537" s="15">
        <v>0.28800679075000002</v>
      </c>
      <c r="C2537" s="15">
        <v>0.27076713586000001</v>
      </c>
      <c r="D2537" s="15">
        <v>0.43279509158000001</v>
      </c>
    </row>
    <row r="2538" spans="1:4" x14ac:dyDescent="0.2">
      <c r="A2538" s="7"/>
      <c r="B2538" s="15">
        <v>0.51405828527999997</v>
      </c>
      <c r="C2538" s="15">
        <v>0.1897814702</v>
      </c>
      <c r="D2538" s="15">
        <v>0.65366100444999997</v>
      </c>
    </row>
    <row r="2539" spans="1:4" x14ac:dyDescent="0.2">
      <c r="A2539" s="7"/>
      <c r="B2539" s="15">
        <v>0.18424142215</v>
      </c>
      <c r="C2539" s="15">
        <v>0.69568025647999998</v>
      </c>
      <c r="D2539" s="15">
        <v>0.41351717870999999</v>
      </c>
    </row>
    <row r="2540" spans="1:4" x14ac:dyDescent="0.2">
      <c r="A2540" s="7"/>
      <c r="B2540" s="15">
        <v>0.52528284314999996</v>
      </c>
      <c r="C2540" s="15">
        <v>0.26252946586999998</v>
      </c>
      <c r="D2540" s="15">
        <v>0.21713301135999999</v>
      </c>
    </row>
    <row r="2541" spans="1:4" x14ac:dyDescent="0.2">
      <c r="A2541" s="7"/>
      <c r="B2541" s="15">
        <v>1.0439180117</v>
      </c>
      <c r="C2541" s="15">
        <v>0.78997550234000002</v>
      </c>
      <c r="D2541" s="15">
        <v>0.11119148639</v>
      </c>
    </row>
    <row r="2542" spans="1:4" x14ac:dyDescent="0.2">
      <c r="A2542" s="7"/>
      <c r="B2542" s="15">
        <v>0.61069936276000003</v>
      </c>
      <c r="C2542" s="15">
        <v>0.19816460455000001</v>
      </c>
      <c r="D2542" s="15">
        <v>0.35362820336</v>
      </c>
    </row>
    <row r="2543" spans="1:4" x14ac:dyDescent="0.2">
      <c r="A2543" s="7"/>
      <c r="B2543" s="15">
        <v>0.1532773288</v>
      </c>
      <c r="C2543" s="15">
        <v>0.28998364463999998</v>
      </c>
      <c r="D2543" s="15">
        <v>0.71910794927999999</v>
      </c>
    </row>
    <row r="2544" spans="1:4" x14ac:dyDescent="0.2">
      <c r="A2544" s="7"/>
      <c r="B2544" s="15">
        <v>0.58312328531000002</v>
      </c>
      <c r="C2544" s="15">
        <v>0.21157151301999999</v>
      </c>
      <c r="D2544" s="15">
        <v>0.16020130522000001</v>
      </c>
    </row>
    <row r="2545" spans="1:4" x14ac:dyDescent="0.2">
      <c r="A2545" s="7"/>
      <c r="B2545" s="15">
        <v>0.42328794256000002</v>
      </c>
      <c r="C2545" s="15">
        <v>0.26697591507000001</v>
      </c>
      <c r="D2545" s="15">
        <v>0.27179368958</v>
      </c>
    </row>
    <row r="2546" spans="1:4" x14ac:dyDescent="0.2">
      <c r="A2546" s="7"/>
      <c r="B2546" s="15">
        <v>0.15077887986999999</v>
      </c>
      <c r="C2546" s="15">
        <v>0.20526592812</v>
      </c>
      <c r="D2546" s="15">
        <v>0.79932969378999996</v>
      </c>
    </row>
    <row r="2547" spans="1:4" x14ac:dyDescent="0.2">
      <c r="A2547" s="7"/>
      <c r="B2547" s="15">
        <v>0.24816871660000001</v>
      </c>
      <c r="C2547" s="15">
        <v>0.2029052449</v>
      </c>
      <c r="D2547" s="15">
        <v>0.51511803682000001</v>
      </c>
    </row>
    <row r="2548" spans="1:4" x14ac:dyDescent="0.2">
      <c r="A2548" s="7"/>
      <c r="B2548" s="15">
        <v>0.25579391965999998</v>
      </c>
      <c r="C2548" s="15">
        <v>0.42058118068</v>
      </c>
      <c r="D2548" s="15">
        <v>0.65886427642000001</v>
      </c>
    </row>
    <row r="2549" spans="1:4" x14ac:dyDescent="0.2">
      <c r="A2549" s="7"/>
      <c r="B2549" s="15">
        <v>0.35332691382999998</v>
      </c>
      <c r="C2549" s="15">
        <v>0.96126240453</v>
      </c>
      <c r="D2549" s="15">
        <v>0.33224609162000002</v>
      </c>
    </row>
    <row r="2550" spans="1:4" x14ac:dyDescent="0.2">
      <c r="A2550" s="7"/>
      <c r="B2550" s="15">
        <v>0.39151293580000002</v>
      </c>
      <c r="C2550" s="15">
        <v>0.38804637869000003</v>
      </c>
      <c r="D2550" s="15">
        <v>4.4089192710000003E-2</v>
      </c>
    </row>
    <row r="2551" spans="1:4" x14ac:dyDescent="0.2">
      <c r="A2551" s="7"/>
      <c r="B2551" s="15">
        <v>0.90807332727000001</v>
      </c>
      <c r="C2551" s="15">
        <v>0.16612945725</v>
      </c>
      <c r="D2551" s="15">
        <v>0.42218685799</v>
      </c>
    </row>
    <row r="2552" spans="1:4" x14ac:dyDescent="0.2">
      <c r="A2552" s="7"/>
      <c r="B2552" s="15">
        <v>0.107</v>
      </c>
      <c r="C2552" s="15">
        <v>0.44113511776999997</v>
      </c>
      <c r="D2552" s="15">
        <v>0.12891900884999999</v>
      </c>
    </row>
    <row r="2553" spans="1:4" x14ac:dyDescent="0.2">
      <c r="A2553" s="7"/>
      <c r="B2553" s="15">
        <v>0.40177907862000001</v>
      </c>
      <c r="C2553" s="15">
        <v>0.74885412582999999</v>
      </c>
      <c r="D2553" s="15">
        <v>0.43652227287000001</v>
      </c>
    </row>
    <row r="2554" spans="1:4" x14ac:dyDescent="0.2">
      <c r="A2554" s="7"/>
      <c r="B2554" s="15">
        <v>0.107</v>
      </c>
      <c r="C2554" s="15">
        <v>0.30962672711</v>
      </c>
      <c r="D2554" s="15">
        <v>0.32072278654000003</v>
      </c>
    </row>
    <row r="2555" spans="1:4" x14ac:dyDescent="0.2">
      <c r="A2555" s="7"/>
      <c r="B2555" s="15">
        <v>0.107</v>
      </c>
      <c r="C2555" s="15">
        <v>0.46458209838999998</v>
      </c>
      <c r="D2555" s="15">
        <v>0.23142511799000001</v>
      </c>
    </row>
    <row r="2556" spans="1:4" x14ac:dyDescent="0.2">
      <c r="A2556" s="7"/>
      <c r="B2556" s="15">
        <v>0.52295981109</v>
      </c>
      <c r="C2556" s="15">
        <v>0.31156192162000002</v>
      </c>
      <c r="D2556" s="15">
        <v>0.21744317547</v>
      </c>
    </row>
    <row r="2557" spans="1:4" x14ac:dyDescent="0.2">
      <c r="A2557" s="7"/>
      <c r="B2557" s="15">
        <v>0.14325268819</v>
      </c>
      <c r="C2557" s="15">
        <v>0.55756016462000002</v>
      </c>
      <c r="D2557" s="15">
        <v>0.30783124249999999</v>
      </c>
    </row>
    <row r="2558" spans="1:4" x14ac:dyDescent="0.2">
      <c r="A2558" s="7"/>
      <c r="B2558" s="15">
        <v>0.16266860538</v>
      </c>
      <c r="C2558" s="15">
        <v>0.24161141420000001</v>
      </c>
      <c r="D2558" s="15">
        <v>0.33715581765000002</v>
      </c>
    </row>
    <row r="2559" spans="1:4" x14ac:dyDescent="0.2">
      <c r="A2559" s="7"/>
      <c r="B2559" s="15">
        <v>0.26864164826999998</v>
      </c>
      <c r="C2559" s="15">
        <v>0.41590103278000001</v>
      </c>
      <c r="D2559" s="15">
        <v>0.18632904672</v>
      </c>
    </row>
    <row r="2560" spans="1:4" x14ac:dyDescent="0.2">
      <c r="A2560" s="7"/>
      <c r="B2560" s="15">
        <v>0.86719680527999998</v>
      </c>
      <c r="C2560" s="15">
        <v>0.11762457249</v>
      </c>
      <c r="D2560" s="15">
        <v>0.31070257358999998</v>
      </c>
    </row>
    <row r="2561" spans="1:4" x14ac:dyDescent="0.2">
      <c r="A2561" s="7"/>
      <c r="B2561" s="15">
        <v>0.49197394752000001</v>
      </c>
      <c r="C2561" s="15">
        <v>0.8173738988</v>
      </c>
      <c r="D2561" s="15">
        <v>0.10785027122</v>
      </c>
    </row>
    <row r="2562" spans="1:4" x14ac:dyDescent="0.2">
      <c r="A2562" s="7"/>
      <c r="B2562" s="15">
        <v>0.62315282846999998</v>
      </c>
      <c r="C2562" s="15">
        <v>0.32124306547999998</v>
      </c>
      <c r="D2562" s="15">
        <v>0.24637865153999999</v>
      </c>
    </row>
    <row r="2563" spans="1:4" x14ac:dyDescent="0.2">
      <c r="A2563" s="7"/>
      <c r="B2563" s="15">
        <v>8.4711951359999996E-2</v>
      </c>
      <c r="C2563" s="15">
        <v>0.54604666073999997</v>
      </c>
      <c r="D2563" s="15">
        <v>0.27052239155000002</v>
      </c>
    </row>
    <row r="2564" spans="1:4" x14ac:dyDescent="0.2">
      <c r="A2564" s="7"/>
      <c r="B2564" s="15">
        <v>0.39909018359999998</v>
      </c>
      <c r="C2564" s="15">
        <v>0.16390097680999999</v>
      </c>
      <c r="D2564" s="15">
        <v>0.14274873637999999</v>
      </c>
    </row>
    <row r="2565" spans="1:4" x14ac:dyDescent="0.2">
      <c r="A2565" s="7"/>
      <c r="B2565" s="15">
        <v>0.21465625454000001</v>
      </c>
      <c r="C2565" s="15">
        <v>0.36130869546</v>
      </c>
      <c r="D2565" s="15">
        <v>0.12369115256</v>
      </c>
    </row>
    <row r="2566" spans="1:4" x14ac:dyDescent="0.2">
      <c r="A2566" s="7"/>
      <c r="B2566" s="15">
        <v>0.34391942139999998</v>
      </c>
      <c r="C2566" s="15">
        <v>0.36817256249000002</v>
      </c>
      <c r="D2566" s="15">
        <v>0.33555136762999999</v>
      </c>
    </row>
    <row r="2567" spans="1:4" x14ac:dyDescent="0.2">
      <c r="A2567" s="7"/>
      <c r="B2567" s="15">
        <v>0.18185900509</v>
      </c>
      <c r="C2567" s="15">
        <v>0.64126620362999998</v>
      </c>
      <c r="D2567" s="15">
        <v>0.37031531346000002</v>
      </c>
    </row>
    <row r="2568" spans="1:4" x14ac:dyDescent="0.2">
      <c r="A2568" s="7"/>
      <c r="B2568" s="15">
        <v>0.19163630449999999</v>
      </c>
      <c r="C2568" s="15">
        <v>0.21436880653000001</v>
      </c>
      <c r="D2568" s="15">
        <v>0.23251102247</v>
      </c>
    </row>
    <row r="2569" spans="1:4" x14ac:dyDescent="0.2">
      <c r="A2569" s="7"/>
      <c r="B2569" s="15">
        <v>0.31103714975000002</v>
      </c>
      <c r="C2569" s="15">
        <v>0.60235156302000004</v>
      </c>
      <c r="D2569" s="15">
        <v>0.58059858607000003</v>
      </c>
    </row>
    <row r="2570" spans="1:4" x14ac:dyDescent="0.2">
      <c r="A2570" s="7"/>
      <c r="B2570" s="15">
        <v>0.43150585714</v>
      </c>
      <c r="C2570" s="15">
        <v>0.49956884283000003</v>
      </c>
      <c r="D2570" s="15">
        <v>0.53676080055999997</v>
      </c>
    </row>
    <row r="2571" spans="1:4" x14ac:dyDescent="0.2">
      <c r="A2571" s="7"/>
      <c r="B2571" s="15">
        <v>0.27949176713000001</v>
      </c>
      <c r="C2571" s="15">
        <v>0.29620722259999999</v>
      </c>
      <c r="D2571" s="15">
        <v>0.24912198816</v>
      </c>
    </row>
    <row r="2572" spans="1:4" x14ac:dyDescent="0.2">
      <c r="A2572" s="7"/>
      <c r="B2572" s="15">
        <v>0.27458940698000001</v>
      </c>
      <c r="C2572" s="15">
        <v>0.86658628254000003</v>
      </c>
      <c r="D2572" s="15">
        <v>0.41799477774999999</v>
      </c>
    </row>
    <row r="2573" spans="1:4" x14ac:dyDescent="0.2">
      <c r="A2573" s="7"/>
      <c r="B2573" s="15">
        <v>3.8697170599999997E-2</v>
      </c>
      <c r="C2573" s="15">
        <v>0.22714941725000001</v>
      </c>
      <c r="D2573" s="15">
        <v>0.38529734538999999</v>
      </c>
    </row>
    <row r="2574" spans="1:4" x14ac:dyDescent="0.2">
      <c r="A2574" s="7"/>
      <c r="B2574" s="15">
        <v>0.44570887450000002</v>
      </c>
      <c r="C2574" s="15">
        <v>0.34078236544000001</v>
      </c>
      <c r="D2574" s="15">
        <v>0.35272000875999998</v>
      </c>
    </row>
    <row r="2575" spans="1:4" x14ac:dyDescent="0.2">
      <c r="A2575" s="7"/>
      <c r="B2575" s="15">
        <v>0.41816772399000002</v>
      </c>
      <c r="C2575" s="15">
        <v>0.23251721455999999</v>
      </c>
      <c r="D2575" s="15">
        <v>0.80427480900000003</v>
      </c>
    </row>
    <row r="2576" spans="1:4" x14ac:dyDescent="0.2">
      <c r="A2576" s="7"/>
      <c r="B2576" s="15">
        <v>0.31979525383000001</v>
      </c>
      <c r="C2576" s="15">
        <v>0.31333411233000003</v>
      </c>
      <c r="D2576" s="15">
        <v>0.57617660455999997</v>
      </c>
    </row>
    <row r="2577" spans="1:4" x14ac:dyDescent="0.2">
      <c r="A2577" s="7"/>
      <c r="B2577" s="15">
        <v>0.79553833497000004</v>
      </c>
      <c r="C2577" s="15">
        <v>0.36715623583000001</v>
      </c>
      <c r="D2577" s="15">
        <v>0.31853591411999999</v>
      </c>
    </row>
    <row r="2578" spans="1:4" x14ac:dyDescent="0.2">
      <c r="A2578" s="7"/>
      <c r="B2578" s="15">
        <v>0.26079668111999998</v>
      </c>
      <c r="C2578" s="15">
        <v>0.37752748903</v>
      </c>
      <c r="D2578" s="15">
        <v>0.44761582743</v>
      </c>
    </row>
    <row r="2579" spans="1:4" x14ac:dyDescent="0.2">
      <c r="A2579" s="7"/>
      <c r="B2579" s="15">
        <v>4.9907907279999997E-2</v>
      </c>
      <c r="C2579" s="15">
        <v>0.3069154509</v>
      </c>
      <c r="D2579" s="15">
        <v>5.9903317630000001E-2</v>
      </c>
    </row>
    <row r="2580" spans="1:4" x14ac:dyDescent="0.2">
      <c r="A2580" s="7"/>
      <c r="B2580" s="15">
        <v>0.21778885822999999</v>
      </c>
      <c r="C2580" s="15">
        <v>0.12081280334</v>
      </c>
      <c r="D2580" s="15">
        <v>0.28149485420999998</v>
      </c>
    </row>
    <row r="2581" spans="1:4" x14ac:dyDescent="0.2">
      <c r="A2581" s="7"/>
      <c r="B2581" s="15">
        <v>0.30383881355999998</v>
      </c>
      <c r="C2581" s="15">
        <v>0.17720084034</v>
      </c>
      <c r="D2581" s="15">
        <v>0.19271246128</v>
      </c>
    </row>
    <row r="2582" spans="1:4" x14ac:dyDescent="0.2">
      <c r="A2582" s="7"/>
      <c r="B2582" s="15">
        <v>0.16121090051</v>
      </c>
      <c r="C2582" s="15">
        <v>0.22291913159000001</v>
      </c>
      <c r="D2582" s="15">
        <v>0.73113633823000002</v>
      </c>
    </row>
    <row r="2583" spans="1:4" x14ac:dyDescent="0.2">
      <c r="A2583" s="7"/>
      <c r="B2583" s="15">
        <v>0.17102711154</v>
      </c>
      <c r="C2583" s="15">
        <v>0.43226256863000001</v>
      </c>
      <c r="D2583" s="15">
        <v>0.20294214813</v>
      </c>
    </row>
    <row r="2584" spans="1:4" x14ac:dyDescent="0.2">
      <c r="A2584" s="7"/>
      <c r="B2584" s="15">
        <v>0.60713948239000004</v>
      </c>
      <c r="C2584" s="15">
        <v>0.29624438798000002</v>
      </c>
      <c r="D2584" s="15">
        <v>0.50026067165999999</v>
      </c>
    </row>
    <row r="2585" spans="1:4" x14ac:dyDescent="0.2">
      <c r="A2585" s="7"/>
      <c r="B2585" s="15">
        <v>0.25739255102000003</v>
      </c>
      <c r="C2585" s="15">
        <v>0.64516240211999998</v>
      </c>
      <c r="D2585" s="15">
        <v>0.58569827241000005</v>
      </c>
    </row>
    <row r="2586" spans="1:4" x14ac:dyDescent="0.2">
      <c r="A2586" s="7"/>
      <c r="B2586" s="15">
        <v>0.17541797958999999</v>
      </c>
      <c r="C2586" s="15">
        <v>0.35041173413999999</v>
      </c>
      <c r="D2586" s="15">
        <v>0.27971818661999998</v>
      </c>
    </row>
    <row r="2587" spans="1:4" x14ac:dyDescent="0.2">
      <c r="A2587" s="7"/>
      <c r="B2587" s="15">
        <v>0.31359977942</v>
      </c>
      <c r="C2587" s="15">
        <v>0.61942286304000005</v>
      </c>
      <c r="D2587" s="15">
        <v>0.87371786357000003</v>
      </c>
    </row>
    <row r="2588" spans="1:4" x14ac:dyDescent="0.2">
      <c r="A2588" s="7"/>
      <c r="B2588" s="15">
        <v>0.23149672988</v>
      </c>
      <c r="C2588" s="15">
        <v>4.93153156E-2</v>
      </c>
      <c r="D2588" s="15">
        <v>0.68178370852000003</v>
      </c>
    </row>
    <row r="2589" spans="1:4" x14ac:dyDescent="0.2">
      <c r="A2589" s="7"/>
      <c r="B2589" s="15">
        <v>0.58059500798999997</v>
      </c>
      <c r="C2589" s="15">
        <v>0.57515469571</v>
      </c>
      <c r="D2589" s="15">
        <v>0.95420850122</v>
      </c>
    </row>
    <row r="2590" spans="1:4" x14ac:dyDescent="0.2">
      <c r="A2590" s="7"/>
      <c r="B2590" s="15">
        <v>0.36237259004</v>
      </c>
      <c r="C2590" s="15">
        <v>7.4567710430000003E-2</v>
      </c>
      <c r="D2590" s="15">
        <v>0.55813349094999998</v>
      </c>
    </row>
    <row r="2591" spans="1:4" x14ac:dyDescent="0.2">
      <c r="A2591" s="7"/>
      <c r="B2591" s="15">
        <v>0.16298434205000001</v>
      </c>
      <c r="C2591" s="15">
        <v>0.58792498199999998</v>
      </c>
      <c r="D2591" s="15">
        <v>0.16907104668</v>
      </c>
    </row>
    <row r="2592" spans="1:4" x14ac:dyDescent="0.2">
      <c r="A2592" s="7"/>
      <c r="B2592" s="15">
        <v>0.32409286175000002</v>
      </c>
      <c r="C2592" s="15">
        <v>0.24184065314</v>
      </c>
      <c r="D2592" s="15">
        <v>3.1459753729999998E-2</v>
      </c>
    </row>
    <row r="2593" spans="1:4" x14ac:dyDescent="0.2">
      <c r="A2593" s="7"/>
      <c r="B2593" s="15">
        <v>0.45902005648999999</v>
      </c>
      <c r="C2593" s="15">
        <v>0.55560677475999998</v>
      </c>
      <c r="D2593" s="15">
        <v>0.64723606426000002</v>
      </c>
    </row>
    <row r="2594" spans="1:4" x14ac:dyDescent="0.2">
      <c r="A2594" s="7"/>
      <c r="B2594" s="15">
        <v>0.18035796842999999</v>
      </c>
      <c r="C2594" s="15">
        <v>0.14815223959000001</v>
      </c>
      <c r="D2594" s="15">
        <v>0.29585426705000001</v>
      </c>
    </row>
    <row r="2595" spans="1:4" x14ac:dyDescent="0.2">
      <c r="A2595" s="7"/>
      <c r="B2595" s="15">
        <v>3.781113891E-2</v>
      </c>
      <c r="C2595" s="15">
        <v>0.281794879</v>
      </c>
      <c r="D2595" s="15">
        <v>0.12251028023</v>
      </c>
    </row>
    <row r="2596" spans="1:4" x14ac:dyDescent="0.2">
      <c r="A2596" s="7"/>
      <c r="B2596" s="15">
        <v>0.79556707730999998</v>
      </c>
      <c r="C2596" s="15">
        <v>0.2346532791</v>
      </c>
      <c r="D2596" s="15">
        <v>0.3001611615</v>
      </c>
    </row>
    <row r="2597" spans="1:4" x14ac:dyDescent="0.2">
      <c r="A2597" s="7"/>
      <c r="B2597" s="15">
        <v>0.25686259607</v>
      </c>
      <c r="C2597" s="15">
        <v>0.26546407782999998</v>
      </c>
      <c r="D2597" s="15">
        <v>0.34767243355999999</v>
      </c>
    </row>
    <row r="2598" spans="1:4" x14ac:dyDescent="0.2">
      <c r="A2598" s="7"/>
      <c r="B2598" s="15">
        <v>0.47830263135000001</v>
      </c>
      <c r="C2598" s="15">
        <v>0.76384782611000002</v>
      </c>
      <c r="D2598" s="15">
        <v>0.47132808566000001</v>
      </c>
    </row>
    <row r="2599" spans="1:4" x14ac:dyDescent="0.2">
      <c r="A2599" s="7"/>
      <c r="B2599" s="15">
        <v>0.69045426519999997</v>
      </c>
      <c r="C2599" s="15">
        <v>0.82493034687</v>
      </c>
      <c r="D2599" s="15">
        <v>0.12744710187</v>
      </c>
    </row>
    <row r="2600" spans="1:4" x14ac:dyDescent="0.2">
      <c r="A2600" s="7"/>
      <c r="B2600" s="15">
        <v>0.37014922912999998</v>
      </c>
      <c r="C2600" s="15">
        <v>0.18297387019</v>
      </c>
      <c r="D2600" s="15">
        <v>0.40203921808999998</v>
      </c>
    </row>
    <row r="2601" spans="1:4" x14ac:dyDescent="0.2">
      <c r="A2601" s="7"/>
      <c r="B2601" s="15">
        <v>0.17194670806000001</v>
      </c>
      <c r="C2601" s="15">
        <v>9.4098721100000005E-2</v>
      </c>
      <c r="D2601" s="15">
        <v>0.33554456029000002</v>
      </c>
    </row>
    <row r="2602" spans="1:4" x14ac:dyDescent="0.2">
      <c r="A2602" s="7"/>
      <c r="B2602" s="15">
        <v>0.32671712555999999</v>
      </c>
      <c r="C2602" s="15">
        <v>0.55097149623999997</v>
      </c>
      <c r="D2602" s="15">
        <v>0.45427149385999999</v>
      </c>
    </row>
    <row r="2603" spans="1:4" x14ac:dyDescent="0.2">
      <c r="A2603" s="7"/>
      <c r="B2603" s="15">
        <v>0.79503607055000003</v>
      </c>
      <c r="C2603" s="15">
        <v>1.9125518120000001E-2</v>
      </c>
      <c r="D2603" s="15">
        <v>0.48544241286000001</v>
      </c>
    </row>
    <row r="2604" spans="1:4" x14ac:dyDescent="0.2">
      <c r="A2604" s="7"/>
      <c r="B2604" s="15">
        <v>0.19325199272999999</v>
      </c>
      <c r="C2604" s="15">
        <v>0.56536215628999997</v>
      </c>
      <c r="D2604" s="15">
        <v>0.91732351151000002</v>
      </c>
    </row>
    <row r="2605" spans="1:4" x14ac:dyDescent="0.2">
      <c r="A2605" s="7"/>
      <c r="B2605" s="15">
        <v>0.25622112037</v>
      </c>
      <c r="C2605" s="15">
        <v>0.28271822693999998</v>
      </c>
      <c r="D2605" s="15">
        <v>0.29881420163</v>
      </c>
    </row>
    <row r="2606" spans="1:4" x14ac:dyDescent="0.2">
      <c r="A2606" s="7"/>
      <c r="B2606" s="15">
        <v>0.46437706712999999</v>
      </c>
      <c r="C2606" s="15">
        <v>0.38847877318000001</v>
      </c>
      <c r="D2606" s="15">
        <v>0.19241268793999999</v>
      </c>
    </row>
    <row r="2607" spans="1:4" x14ac:dyDescent="0.2">
      <c r="A2607" s="7"/>
      <c r="B2607" s="15">
        <v>0.1985084651</v>
      </c>
      <c r="C2607" s="15">
        <v>0.39260776729000002</v>
      </c>
      <c r="D2607" s="15">
        <v>0.49733351225</v>
      </c>
    </row>
    <row r="2608" spans="1:4" x14ac:dyDescent="0.2">
      <c r="A2608" s="7"/>
      <c r="B2608" s="15">
        <v>0.31574712176000003</v>
      </c>
      <c r="C2608" s="15">
        <v>0.22857732476000001</v>
      </c>
      <c r="D2608" s="15">
        <v>0.37663378757999999</v>
      </c>
    </row>
    <row r="2609" spans="1:4" x14ac:dyDescent="0.2">
      <c r="A2609" s="7"/>
      <c r="B2609" s="15">
        <v>0.52484730286000003</v>
      </c>
      <c r="C2609" s="15">
        <v>0.21972429349</v>
      </c>
      <c r="D2609" s="15">
        <v>0.19992536230999999</v>
      </c>
    </row>
    <row r="2610" spans="1:4" x14ac:dyDescent="0.2">
      <c r="A2610" s="7"/>
      <c r="B2610" s="15">
        <v>0.78083500487000002</v>
      </c>
      <c r="C2610" s="15">
        <v>0.27126209966999998</v>
      </c>
      <c r="D2610" s="15">
        <v>0.10338164198999999</v>
      </c>
    </row>
    <row r="2611" spans="1:4" x14ac:dyDescent="0.2">
      <c r="A2611" s="7"/>
      <c r="B2611" s="15">
        <v>0.36452334353999999</v>
      </c>
      <c r="C2611" s="15">
        <v>0.58725799964000003</v>
      </c>
      <c r="D2611" s="15">
        <v>0.58934394966000003</v>
      </c>
    </row>
    <row r="2612" spans="1:4" x14ac:dyDescent="0.2">
      <c r="A2612" s="7"/>
      <c r="B2612" s="15">
        <v>0.1722378037</v>
      </c>
      <c r="C2612" s="15">
        <v>0.50971681806000002</v>
      </c>
      <c r="D2612" s="15">
        <v>0.78323621219999995</v>
      </c>
    </row>
    <row r="2613" spans="1:4" x14ac:dyDescent="0.2">
      <c r="A2613" s="7"/>
      <c r="B2613" s="15">
        <v>0.23983951881000001</v>
      </c>
      <c r="C2613" s="15">
        <v>0.28359897283000002</v>
      </c>
      <c r="D2613" s="15">
        <v>0.58364012526999998</v>
      </c>
    </row>
    <row r="2614" spans="1:4" x14ac:dyDescent="0.2">
      <c r="A2614" s="7"/>
      <c r="B2614" s="15">
        <v>0.46893006158</v>
      </c>
      <c r="C2614" s="15">
        <v>0.26197408450999998</v>
      </c>
      <c r="D2614" s="15">
        <v>0.47087149525999999</v>
      </c>
    </row>
    <row r="2615" spans="1:4" x14ac:dyDescent="0.2">
      <c r="A2615" s="7"/>
      <c r="B2615" s="15">
        <v>0.85950169698000001</v>
      </c>
      <c r="C2615" s="15">
        <v>1.0169018941400001</v>
      </c>
      <c r="D2615" s="15">
        <v>0.23410134849</v>
      </c>
    </row>
    <row r="2616" spans="1:4" x14ac:dyDescent="0.2">
      <c r="A2616" s="7"/>
      <c r="B2616" s="15">
        <v>0.63247235726999995</v>
      </c>
      <c r="C2616" s="15">
        <v>0.19206481488999999</v>
      </c>
      <c r="D2616" s="15">
        <v>0.56513251395999997</v>
      </c>
    </row>
    <row r="2617" spans="1:4" x14ac:dyDescent="0.2">
      <c r="A2617" s="7"/>
      <c r="B2617" s="15">
        <v>0.41124842774999998</v>
      </c>
      <c r="C2617" s="15">
        <v>0.50730306926000002</v>
      </c>
      <c r="D2617" s="15">
        <v>0.21396052770000001</v>
      </c>
    </row>
    <row r="2618" spans="1:4" x14ac:dyDescent="0.2">
      <c r="A2618" s="7"/>
      <c r="B2618" s="15">
        <v>0.29878330537999997</v>
      </c>
      <c r="C2618" s="15">
        <v>0.46099086166999997</v>
      </c>
      <c r="D2618" s="15">
        <v>7.8030417680000005E-2</v>
      </c>
    </row>
    <row r="2619" spans="1:4" x14ac:dyDescent="0.2">
      <c r="A2619" s="7"/>
      <c r="B2619" s="15">
        <v>0.10741465389</v>
      </c>
      <c r="C2619" s="15">
        <v>0.33589542399</v>
      </c>
      <c r="D2619" s="15">
        <v>0.43146711565000001</v>
      </c>
    </row>
    <row r="2620" spans="1:4" x14ac:dyDescent="0.2">
      <c r="A2620" s="7"/>
      <c r="B2620" s="15">
        <v>0.30107609924000001</v>
      </c>
      <c r="C2620" s="15">
        <v>9.860275449E-2</v>
      </c>
      <c r="D2620" s="15">
        <v>0.25805578623999997</v>
      </c>
    </row>
    <row r="2621" spans="1:4" x14ac:dyDescent="0.2">
      <c r="A2621" s="7"/>
      <c r="B2621" s="15">
        <v>0.10978056834</v>
      </c>
      <c r="C2621" s="15">
        <v>0.32510385981000001</v>
      </c>
      <c r="D2621" s="15">
        <v>7.519560569E-2</v>
      </c>
    </row>
    <row r="2622" spans="1:4" x14ac:dyDescent="0.2">
      <c r="A2622" s="7"/>
      <c r="B2622" s="15">
        <v>0.27576893217999998</v>
      </c>
      <c r="C2622" s="15">
        <v>6.9811488739999997E-2</v>
      </c>
      <c r="D2622" s="15">
        <v>0.33198423694000001</v>
      </c>
    </row>
    <row r="2623" spans="1:4" x14ac:dyDescent="0.2">
      <c r="A2623" s="7"/>
      <c r="B2623" s="15">
        <v>0.10056207215</v>
      </c>
      <c r="C2623" s="15">
        <v>0.31218915669000002</v>
      </c>
      <c r="D2623" s="15">
        <v>0.73946217836000006</v>
      </c>
    </row>
    <row r="2624" spans="1:4" x14ac:dyDescent="0.2">
      <c r="A2624" s="7"/>
      <c r="B2624" s="15">
        <v>0.69698678211999998</v>
      </c>
      <c r="C2624" s="15">
        <v>0.42040751754</v>
      </c>
      <c r="D2624" s="15">
        <v>0.54148205571999997</v>
      </c>
    </row>
    <row r="2625" spans="1:4" x14ac:dyDescent="0.2">
      <c r="A2625" s="7"/>
      <c r="B2625" s="15">
        <v>0.38527917893000002</v>
      </c>
      <c r="C2625" s="15">
        <v>0.12506947198999999</v>
      </c>
      <c r="D2625" s="15">
        <v>0.35543898683000003</v>
      </c>
    </row>
    <row r="2626" spans="1:4" x14ac:dyDescent="0.2">
      <c r="A2626" s="7"/>
      <c r="B2626" s="15">
        <v>0.27104954631</v>
      </c>
      <c r="C2626" s="15">
        <v>0.71872814315</v>
      </c>
      <c r="D2626" s="15">
        <v>0.21307516262000001</v>
      </c>
    </row>
    <row r="2627" spans="1:4" x14ac:dyDescent="0.2">
      <c r="A2627" s="7"/>
      <c r="B2627" s="15">
        <v>0.23695032193000001</v>
      </c>
      <c r="C2627" s="15">
        <v>8.5623514319999997E-2</v>
      </c>
      <c r="D2627" s="15">
        <v>0.73027811156</v>
      </c>
    </row>
    <row r="2628" spans="1:4" x14ac:dyDescent="0.2">
      <c r="A2628" s="7"/>
      <c r="B2628" s="15">
        <v>8.5410242989999996E-2</v>
      </c>
      <c r="C2628" s="15">
        <v>0.26661061278999998</v>
      </c>
      <c r="D2628" s="15">
        <v>0.14176134144999999</v>
      </c>
    </row>
    <row r="2629" spans="1:4" x14ac:dyDescent="0.2">
      <c r="A2629" s="7"/>
      <c r="B2629" s="15">
        <v>0.47482940386</v>
      </c>
      <c r="C2629" s="15">
        <v>0.56926638298999999</v>
      </c>
      <c r="D2629" s="15">
        <v>0.23682742494</v>
      </c>
    </row>
    <row r="2630" spans="1:4" x14ac:dyDescent="0.2">
      <c r="A2630" s="7"/>
      <c r="B2630" s="15">
        <v>0.214</v>
      </c>
      <c r="C2630" s="15">
        <v>0.37580402825999998</v>
      </c>
      <c r="D2630" s="15">
        <v>0.16918937583999999</v>
      </c>
    </row>
    <row r="2631" spans="1:4" x14ac:dyDescent="0.2">
      <c r="A2631" s="7"/>
      <c r="B2631" s="15">
        <v>0</v>
      </c>
      <c r="C2631" s="15">
        <v>0.17262588413999999</v>
      </c>
      <c r="D2631" s="15">
        <v>0.2164815547</v>
      </c>
    </row>
    <row r="2632" spans="1:4" x14ac:dyDescent="0.2">
      <c r="A2632" s="7"/>
      <c r="B2632" s="15">
        <v>0.41532765187999998</v>
      </c>
      <c r="C2632" s="15">
        <v>0.29826242189000002</v>
      </c>
      <c r="D2632" s="15">
        <v>0.22419617980000001</v>
      </c>
    </row>
    <row r="2633" spans="1:4" x14ac:dyDescent="0.2">
      <c r="A2633" s="7"/>
      <c r="B2633" s="15">
        <v>0.4082918519</v>
      </c>
      <c r="C2633" s="15">
        <v>0.56039600595000005</v>
      </c>
      <c r="D2633" s="15">
        <v>0.32466383942999999</v>
      </c>
    </row>
    <row r="2634" spans="1:4" x14ac:dyDescent="0.2">
      <c r="A2634" s="7"/>
      <c r="B2634" s="15">
        <v>0.12257777369</v>
      </c>
      <c r="C2634" s="15">
        <v>0.2194642225</v>
      </c>
      <c r="D2634" s="15">
        <v>0.14667603763000001</v>
      </c>
    </row>
    <row r="2635" spans="1:4" x14ac:dyDescent="0.2">
      <c r="A2635" s="7"/>
      <c r="B2635" s="15">
        <v>0.51012766596000003</v>
      </c>
      <c r="C2635" s="15">
        <v>0.38759808186</v>
      </c>
      <c r="D2635" s="15">
        <v>0.53184418159000002</v>
      </c>
    </row>
    <row r="2636" spans="1:4" x14ac:dyDescent="0.2">
      <c r="A2636" s="7"/>
      <c r="B2636" s="15">
        <v>0.16649676363999999</v>
      </c>
      <c r="C2636" s="15">
        <v>0.40643903027</v>
      </c>
      <c r="D2636" s="15">
        <v>7.502405794E-2</v>
      </c>
    </row>
    <row r="2637" spans="1:4" x14ac:dyDescent="0.2">
      <c r="A2637" s="7"/>
      <c r="B2637" s="15">
        <v>8.6982740670000003E-2</v>
      </c>
      <c r="C2637" s="15">
        <v>0.39566384779000002</v>
      </c>
      <c r="D2637" s="15">
        <v>0.16424970799999999</v>
      </c>
    </row>
    <row r="2638" spans="1:4" x14ac:dyDescent="0.2">
      <c r="A2638" s="7"/>
      <c r="B2638" s="15">
        <v>0.107</v>
      </c>
      <c r="C2638" s="15">
        <v>0.60021797231999996</v>
      </c>
      <c r="D2638" s="15">
        <v>0.32371513569999999</v>
      </c>
    </row>
    <row r="2639" spans="1:4" x14ac:dyDescent="0.2">
      <c r="A2639" s="7"/>
      <c r="B2639" s="15">
        <v>0.56025826484999997</v>
      </c>
      <c r="C2639" s="15">
        <v>0.22047858249999999</v>
      </c>
      <c r="D2639" s="15">
        <v>7.6075757729999999E-2</v>
      </c>
    </row>
    <row r="2640" spans="1:4" x14ac:dyDescent="0.2">
      <c r="A2640" s="7"/>
      <c r="B2640" s="15">
        <v>0.27155523794000003</v>
      </c>
      <c r="C2640" s="15">
        <v>0.27456872066999999</v>
      </c>
      <c r="D2640" s="15">
        <v>0.10281866363</v>
      </c>
    </row>
    <row r="2641" spans="1:4" x14ac:dyDescent="0.2">
      <c r="A2641" s="7"/>
      <c r="B2641" s="15">
        <v>0.74092348377999995</v>
      </c>
      <c r="C2641" s="15">
        <v>0.33573994442999999</v>
      </c>
      <c r="D2641" s="15">
        <v>0.13968794467000001</v>
      </c>
    </row>
    <row r="2642" spans="1:4" x14ac:dyDescent="0.2">
      <c r="A2642" s="7"/>
      <c r="B2642" s="15">
        <v>9.328764933E-2</v>
      </c>
      <c r="C2642" s="15">
        <v>0.25945264983999999</v>
      </c>
      <c r="D2642" s="15">
        <v>0.32419961458000002</v>
      </c>
    </row>
    <row r="2643" spans="1:4" x14ac:dyDescent="0.2">
      <c r="A2643" s="7"/>
      <c r="B2643" s="15">
        <v>0.58726087579999997</v>
      </c>
      <c r="C2643" s="15">
        <v>1.0048674286599999</v>
      </c>
      <c r="D2643" s="15">
        <v>0.21896466517999999</v>
      </c>
    </row>
    <row r="2644" spans="1:4" x14ac:dyDescent="0.2">
      <c r="A2644" s="7"/>
      <c r="B2644" s="15">
        <v>0.81604824156</v>
      </c>
      <c r="C2644" s="15">
        <v>6.8357773900000002E-2</v>
      </c>
      <c r="D2644" s="15">
        <v>0.20525076514999999</v>
      </c>
    </row>
    <row r="2645" spans="1:4" x14ac:dyDescent="0.2">
      <c r="A2645" s="7"/>
      <c r="B2645" s="15">
        <v>0.21877458182000001</v>
      </c>
      <c r="C2645" s="15">
        <v>0.22513078842000001</v>
      </c>
      <c r="D2645" s="15">
        <v>8.6017264689999998E-2</v>
      </c>
    </row>
    <row r="2646" spans="1:4" x14ac:dyDescent="0.2">
      <c r="A2646" s="7"/>
      <c r="B2646" s="15">
        <v>0.59161153432000002</v>
      </c>
      <c r="C2646" s="15">
        <v>0.15486655271999999</v>
      </c>
      <c r="D2646" s="15">
        <v>0.18544775085000001</v>
      </c>
    </row>
    <row r="2647" spans="1:4" x14ac:dyDescent="0.2">
      <c r="A2647" s="7"/>
      <c r="B2647" s="15">
        <v>0.40857383863000002</v>
      </c>
      <c r="C2647" s="15">
        <v>0.25967434207000001</v>
      </c>
      <c r="D2647" s="15">
        <v>0.24704094195000001</v>
      </c>
    </row>
    <row r="2648" spans="1:4" x14ac:dyDescent="0.2">
      <c r="A2648" s="7"/>
      <c r="B2648" s="15">
        <v>0.25878304490999998</v>
      </c>
      <c r="C2648" s="15">
        <v>0.47000119150000003</v>
      </c>
      <c r="D2648" s="15">
        <v>0.40540690613000002</v>
      </c>
    </row>
    <row r="2649" spans="1:4" x14ac:dyDescent="0.2">
      <c r="A2649" s="7"/>
      <c r="B2649" s="15">
        <v>0</v>
      </c>
      <c r="C2649" s="15">
        <v>0.82190821533000002</v>
      </c>
      <c r="D2649" s="15">
        <v>0.17421336824</v>
      </c>
    </row>
    <row r="2650" spans="1:4" x14ac:dyDescent="0.2">
      <c r="A2650" s="7"/>
      <c r="B2650" s="15">
        <v>0.29098730784999999</v>
      </c>
      <c r="C2650" s="15">
        <v>0.22216160262000001</v>
      </c>
      <c r="D2650" s="15">
        <v>0.43592899103999999</v>
      </c>
    </row>
    <row r="2651" spans="1:4" x14ac:dyDescent="0.2">
      <c r="A2651" s="7"/>
      <c r="B2651" s="15">
        <v>0.28568261378999998</v>
      </c>
      <c r="C2651" s="15">
        <v>0.18724692909999999</v>
      </c>
      <c r="D2651" s="15">
        <v>0.12735925701</v>
      </c>
    </row>
    <row r="2652" spans="1:4" x14ac:dyDescent="0.2">
      <c r="A2652" s="7"/>
      <c r="B2652" s="15">
        <v>0.13434431330999999</v>
      </c>
      <c r="C2652" s="15">
        <v>0.19773977068000001</v>
      </c>
      <c r="D2652" s="15">
        <v>0.14074585580999999</v>
      </c>
    </row>
    <row r="2653" spans="1:4" x14ac:dyDescent="0.2">
      <c r="A2653" s="7"/>
      <c r="B2653" s="15">
        <v>0.19863113846</v>
      </c>
      <c r="C2653" s="15">
        <v>2.6802709269999999E-2</v>
      </c>
      <c r="D2653" s="15">
        <v>0.19629786008</v>
      </c>
    </row>
    <row r="2654" spans="1:4" x14ac:dyDescent="0.2">
      <c r="A2654" s="7"/>
      <c r="B2654" s="15">
        <v>0.18569358762999999</v>
      </c>
      <c r="C2654" s="15">
        <v>0.51845116921000001</v>
      </c>
      <c r="D2654" s="15">
        <v>0.39661103319000002</v>
      </c>
    </row>
    <row r="2655" spans="1:4" x14ac:dyDescent="0.2">
      <c r="A2655" s="7"/>
      <c r="B2655" s="15">
        <v>0.57692118546000004</v>
      </c>
      <c r="C2655" s="15">
        <v>0.1521699323</v>
      </c>
      <c r="D2655" s="15">
        <v>0.43614130793</v>
      </c>
    </row>
    <row r="2656" spans="1:4" x14ac:dyDescent="0.2">
      <c r="A2656" s="7"/>
      <c r="B2656" s="15">
        <v>0.40485419014000001</v>
      </c>
      <c r="C2656" s="15">
        <v>0.16641521573000001</v>
      </c>
      <c r="D2656" s="15">
        <v>0.47934604185000002</v>
      </c>
    </row>
    <row r="2657" spans="1:4" x14ac:dyDescent="0.2">
      <c r="A2657" s="7"/>
      <c r="B2657" s="15">
        <v>0.72873490192000001</v>
      </c>
      <c r="C2657" s="15">
        <v>9.8906941580000005E-2</v>
      </c>
      <c r="D2657" s="15">
        <v>0.141684264</v>
      </c>
    </row>
    <row r="2658" spans="1:4" x14ac:dyDescent="0.2">
      <c r="A2658" s="7"/>
      <c r="B2658" s="15">
        <v>0.54618717420999996</v>
      </c>
      <c r="C2658" s="15">
        <v>0.20860676450999999</v>
      </c>
      <c r="D2658" s="15">
        <v>0.41455034610000002</v>
      </c>
    </row>
    <row r="2659" spans="1:4" x14ac:dyDescent="0.2">
      <c r="A2659" s="7"/>
      <c r="B2659" s="15">
        <v>0.46492543571</v>
      </c>
      <c r="C2659" s="15">
        <v>0.30402606570000001</v>
      </c>
      <c r="D2659" s="15">
        <v>0.47360994947000001</v>
      </c>
    </row>
    <row r="2660" spans="1:4" x14ac:dyDescent="0.2">
      <c r="A2660" s="7"/>
      <c r="B2660" s="15">
        <v>0.66301156003999995</v>
      </c>
      <c r="C2660" s="15">
        <v>0.23242018268</v>
      </c>
      <c r="D2660" s="15">
        <v>0.34502535414000002</v>
      </c>
    </row>
    <row r="2661" spans="1:4" x14ac:dyDescent="0.2">
      <c r="A2661" s="7"/>
      <c r="B2661" s="15">
        <v>0.33535359203999998</v>
      </c>
      <c r="C2661" s="15">
        <v>9.4621832330000002E-2</v>
      </c>
      <c r="D2661" s="15">
        <v>0.17619679299999999</v>
      </c>
    </row>
    <row r="2662" spans="1:4" x14ac:dyDescent="0.2">
      <c r="A2662" s="7"/>
      <c r="B2662" s="15">
        <v>0.18504069716999999</v>
      </c>
      <c r="C2662" s="15">
        <v>0.50987437769999999</v>
      </c>
      <c r="D2662" s="15">
        <v>9.9535155700000003E-2</v>
      </c>
    </row>
    <row r="2663" spans="1:4" x14ac:dyDescent="0.2">
      <c r="A2663" s="7"/>
      <c r="B2663" s="15">
        <v>0.71350534154</v>
      </c>
      <c r="C2663" s="15">
        <v>0.60640819730999995</v>
      </c>
      <c r="D2663" s="15">
        <v>0.13193310361999999</v>
      </c>
    </row>
    <row r="2664" spans="1:4" x14ac:dyDescent="0.2">
      <c r="A2664" s="7"/>
      <c r="B2664" s="15">
        <v>0.13283548277000001</v>
      </c>
      <c r="C2664" s="15">
        <v>0.38626639837999999</v>
      </c>
      <c r="D2664" s="15">
        <v>0.34633944253999999</v>
      </c>
    </row>
    <row r="2665" spans="1:4" x14ac:dyDescent="0.2">
      <c r="A2665" s="7"/>
      <c r="B2665" s="15">
        <v>0.41496529103000002</v>
      </c>
      <c r="C2665" s="15">
        <v>0.21303284518999999</v>
      </c>
      <c r="D2665" s="15">
        <v>4.7907377500000001E-2</v>
      </c>
    </row>
    <row r="2666" spans="1:4" x14ac:dyDescent="0.2">
      <c r="A2666" s="7"/>
      <c r="B2666" s="15">
        <v>0.21374558182</v>
      </c>
      <c r="C2666" s="15">
        <v>0.25493916407</v>
      </c>
      <c r="D2666" s="15">
        <v>7.2475393910000005E-2</v>
      </c>
    </row>
    <row r="2667" spans="1:4" x14ac:dyDescent="0.2">
      <c r="A2667" s="7"/>
      <c r="B2667" s="15">
        <v>6.272478779E-2</v>
      </c>
      <c r="C2667" s="15">
        <v>0.20268704514999999</v>
      </c>
      <c r="D2667" s="15">
        <v>0.32856333993999998</v>
      </c>
    </row>
    <row r="2668" spans="1:4" x14ac:dyDescent="0.2">
      <c r="A2668" s="7"/>
      <c r="B2668" s="15">
        <v>0.12019514690999999</v>
      </c>
      <c r="C2668" s="15">
        <v>0.51171738528999999</v>
      </c>
      <c r="D2668" s="15">
        <v>0.21224626464999999</v>
      </c>
    </row>
    <row r="2669" spans="1:4" x14ac:dyDescent="0.2">
      <c r="A2669" s="7"/>
      <c r="B2669" s="15">
        <v>0.16534186021</v>
      </c>
      <c r="C2669" s="15">
        <v>0.46088406817999999</v>
      </c>
      <c r="D2669" s="15">
        <v>0.39589135760999999</v>
      </c>
    </row>
    <row r="2670" spans="1:4" x14ac:dyDescent="0.2">
      <c r="A2670" s="7"/>
      <c r="B2670" s="15">
        <v>0.71591952369</v>
      </c>
      <c r="C2670" s="15">
        <v>0.42545564058000002</v>
      </c>
      <c r="D2670" s="15">
        <v>7.4252638230000001E-2</v>
      </c>
    </row>
    <row r="2671" spans="1:4" x14ac:dyDescent="0.2">
      <c r="A2671" s="7"/>
      <c r="B2671" s="15">
        <v>0.57315734062000001</v>
      </c>
      <c r="C2671" s="15">
        <v>0.25564841463999999</v>
      </c>
      <c r="D2671" s="15">
        <v>0.47341561606999999</v>
      </c>
    </row>
    <row r="2672" spans="1:4" x14ac:dyDescent="0.2">
      <c r="A2672" s="7"/>
      <c r="B2672" s="15">
        <v>0.23907759107000001</v>
      </c>
      <c r="C2672" s="15">
        <v>0.51668175835999997</v>
      </c>
      <c r="D2672" s="15">
        <v>0.58070082992000005</v>
      </c>
    </row>
    <row r="2673" spans="1:4" x14ac:dyDescent="0.2">
      <c r="A2673" s="7"/>
      <c r="B2673" s="15">
        <v>0.5831639207</v>
      </c>
      <c r="C2673" s="15">
        <v>0.34073570595000002</v>
      </c>
      <c r="D2673" s="15">
        <v>0.52289027607000005</v>
      </c>
    </row>
    <row r="2674" spans="1:4" x14ac:dyDescent="0.2">
      <c r="A2674" s="7"/>
      <c r="B2674" s="15">
        <v>0.11860672656</v>
      </c>
      <c r="C2674" s="15">
        <v>0.14705334531</v>
      </c>
      <c r="D2674" s="15">
        <v>0.77591072683999995</v>
      </c>
    </row>
    <row r="2675" spans="1:4" x14ac:dyDescent="0.2">
      <c r="A2675" s="7"/>
      <c r="B2675" s="15">
        <v>0.25881343398000001</v>
      </c>
      <c r="C2675" s="15">
        <v>0.45989442089999999</v>
      </c>
      <c r="D2675" s="15">
        <v>0.25538473988999999</v>
      </c>
    </row>
    <row r="2676" spans="1:4" x14ac:dyDescent="0.2">
      <c r="A2676" s="7"/>
      <c r="B2676" s="15">
        <v>0.28596387613000002</v>
      </c>
      <c r="C2676" s="15">
        <v>0.53987490930000004</v>
      </c>
      <c r="D2676" s="15">
        <v>0.12909580173999999</v>
      </c>
    </row>
    <row r="2677" spans="1:4" x14ac:dyDescent="0.2">
      <c r="A2677" s="7"/>
      <c r="B2677" s="15">
        <v>5.1880230790000002E-2</v>
      </c>
      <c r="C2677" s="15">
        <v>0.57284038200999998</v>
      </c>
      <c r="D2677" s="15">
        <v>0.18051191895999999</v>
      </c>
    </row>
    <row r="2678" spans="1:4" x14ac:dyDescent="0.2">
      <c r="A2678" s="7"/>
      <c r="B2678" s="15">
        <v>0.52468334248000004</v>
      </c>
      <c r="C2678" s="15">
        <v>1.7990690029999999E-2</v>
      </c>
      <c r="D2678" s="15">
        <v>0.14953606523999999</v>
      </c>
    </row>
    <row r="2679" spans="1:4" x14ac:dyDescent="0.2">
      <c r="A2679" s="7"/>
      <c r="B2679" s="15">
        <v>0.21900717414000001</v>
      </c>
      <c r="C2679" s="15">
        <v>0.48448210926000002</v>
      </c>
      <c r="D2679" s="15">
        <v>0.1740591256</v>
      </c>
    </row>
    <row r="2680" spans="1:4" x14ac:dyDescent="0.2">
      <c r="A2680" s="7"/>
      <c r="B2680" s="15">
        <v>0.70183707178999999</v>
      </c>
      <c r="C2680" s="15">
        <v>7.5299643929999993E-2</v>
      </c>
      <c r="D2680" s="15">
        <v>0.36123460545000002</v>
      </c>
    </row>
    <row r="2681" spans="1:4" x14ac:dyDescent="0.2">
      <c r="A2681" s="7"/>
      <c r="B2681" s="15">
        <v>0.10505608927</v>
      </c>
      <c r="C2681" s="15">
        <v>0.25453778353000001</v>
      </c>
      <c r="D2681" s="15">
        <v>0.23152414114</v>
      </c>
    </row>
    <row r="2682" spans="1:4" x14ac:dyDescent="0.2">
      <c r="A2682" s="7"/>
      <c r="B2682" s="15">
        <v>0.30051725001000001</v>
      </c>
      <c r="C2682" s="15">
        <v>0.33094344151999999</v>
      </c>
      <c r="D2682" s="15">
        <v>0.70297972692999999</v>
      </c>
    </row>
    <row r="2683" spans="1:4" x14ac:dyDescent="0.2">
      <c r="A2683" s="7"/>
      <c r="B2683" s="15">
        <v>0.2164204898</v>
      </c>
      <c r="C2683" s="15">
        <v>0.33931144499999999</v>
      </c>
      <c r="D2683" s="15">
        <v>0.22518074244</v>
      </c>
    </row>
    <row r="2684" spans="1:4" x14ac:dyDescent="0.2">
      <c r="A2684" s="7"/>
      <c r="B2684" s="15">
        <v>0.48199381677000003</v>
      </c>
      <c r="C2684" s="15">
        <v>0.23450843855</v>
      </c>
      <c r="D2684" s="15">
        <v>0.26383769067000001</v>
      </c>
    </row>
    <row r="2685" spans="1:4" x14ac:dyDescent="0.2">
      <c r="A2685" s="7"/>
      <c r="B2685" s="15">
        <v>9.5896590739999996E-2</v>
      </c>
      <c r="C2685" s="15">
        <v>0.46702453710000003</v>
      </c>
      <c r="D2685" s="15">
        <v>0.31901055113999999</v>
      </c>
    </row>
    <row r="2686" spans="1:4" x14ac:dyDescent="0.2">
      <c r="A2686" s="7"/>
      <c r="B2686" s="15">
        <v>0.42028719497</v>
      </c>
      <c r="C2686" s="15">
        <v>0.27054682499999999</v>
      </c>
      <c r="D2686" s="15">
        <v>0.49733808329000001</v>
      </c>
    </row>
    <row r="2687" spans="1:4" x14ac:dyDescent="0.2">
      <c r="A2687" s="7"/>
      <c r="B2687" s="15">
        <v>7.2161096389999999E-2</v>
      </c>
      <c r="C2687" s="15">
        <v>0.16524437037</v>
      </c>
      <c r="D2687" s="15">
        <v>0.29062383313000001</v>
      </c>
    </row>
    <row r="2688" spans="1:4" x14ac:dyDescent="0.2">
      <c r="A2688" s="7"/>
      <c r="B2688" s="15">
        <v>0.25977527089000002</v>
      </c>
      <c r="C2688" s="15">
        <v>0.45106973392999999</v>
      </c>
      <c r="D2688" s="15">
        <v>0.22399186116</v>
      </c>
    </row>
    <row r="2689" spans="1:4" x14ac:dyDescent="0.2">
      <c r="A2689" s="7"/>
      <c r="B2689" s="15">
        <v>0.11794774994</v>
      </c>
      <c r="C2689" s="15">
        <v>0.50786541097000004</v>
      </c>
      <c r="D2689" s="15">
        <v>0.44991630388999998</v>
      </c>
    </row>
    <row r="2690" spans="1:4" x14ac:dyDescent="0.2">
      <c r="A2690" s="7"/>
      <c r="B2690" s="15">
        <v>4.5116736179999999E-2</v>
      </c>
      <c r="C2690" s="15">
        <v>0.22447772355000001</v>
      </c>
      <c r="D2690" s="15">
        <v>0.22365016094000001</v>
      </c>
    </row>
    <row r="2691" spans="1:4" x14ac:dyDescent="0.2">
      <c r="A2691" s="7"/>
      <c r="B2691" s="15">
        <v>0.24456154329999999</v>
      </c>
      <c r="C2691" s="15">
        <v>0.13628792550999999</v>
      </c>
      <c r="D2691" s="15">
        <v>0.36443763760999998</v>
      </c>
    </row>
    <row r="2692" spans="1:4" x14ac:dyDescent="0.2">
      <c r="A2692" s="7"/>
      <c r="B2692" s="15">
        <v>0.2144056798</v>
      </c>
      <c r="C2692" s="15">
        <v>0.25893370840000002</v>
      </c>
      <c r="D2692" s="15">
        <v>0.60915780092000005</v>
      </c>
    </row>
    <row r="2693" spans="1:4" x14ac:dyDescent="0.2">
      <c r="A2693" s="7"/>
      <c r="B2693" s="15">
        <v>1.9002073290000001E-2</v>
      </c>
      <c r="C2693" s="15">
        <v>7.4744405949999995E-2</v>
      </c>
      <c r="D2693" s="15">
        <v>0.40238310218000001</v>
      </c>
    </row>
    <row r="2694" spans="1:4" x14ac:dyDescent="0.2">
      <c r="A2694" s="7"/>
      <c r="B2694" s="15">
        <v>0.21054147431</v>
      </c>
      <c r="C2694" s="15">
        <v>0.27812813238</v>
      </c>
      <c r="D2694" s="15">
        <v>0.11246722492</v>
      </c>
    </row>
    <row r="2695" spans="1:4" x14ac:dyDescent="0.2">
      <c r="A2695" s="7"/>
      <c r="B2695" s="15">
        <v>0.13047775275000001</v>
      </c>
      <c r="C2695" s="15">
        <v>0.22463227862999999</v>
      </c>
      <c r="D2695" s="15">
        <v>0.27392254232000002</v>
      </c>
    </row>
    <row r="2696" spans="1:4" x14ac:dyDescent="0.2">
      <c r="A2696" s="7"/>
      <c r="B2696" s="15">
        <v>0.52291733851</v>
      </c>
      <c r="C2696" s="15">
        <v>0.22208153773</v>
      </c>
      <c r="D2696" s="15">
        <v>0.20479759768</v>
      </c>
    </row>
    <row r="2697" spans="1:4" x14ac:dyDescent="0.2">
      <c r="A2697" s="7"/>
      <c r="B2697" s="15">
        <v>0.33966165278999999</v>
      </c>
      <c r="C2697" s="15">
        <v>0.64400488040000003</v>
      </c>
      <c r="D2697" s="15">
        <v>0.32228306803000001</v>
      </c>
    </row>
    <row r="2698" spans="1:4" x14ac:dyDescent="0.2">
      <c r="A2698" s="7"/>
      <c r="B2698" s="15">
        <v>0.18641751325</v>
      </c>
      <c r="C2698" s="15">
        <v>0.32998528755000001</v>
      </c>
      <c r="D2698" s="15">
        <v>0.36984145432999999</v>
      </c>
    </row>
    <row r="2699" spans="1:4" x14ac:dyDescent="0.2">
      <c r="A2699" s="7"/>
      <c r="B2699" s="15">
        <v>4.9475224960000001E-2</v>
      </c>
      <c r="C2699" s="15">
        <v>0.49241389299999999</v>
      </c>
      <c r="D2699" s="15">
        <v>0.20660088901000001</v>
      </c>
    </row>
    <row r="2700" spans="1:4" x14ac:dyDescent="0.2">
      <c r="A2700" s="7"/>
      <c r="B2700" s="15">
        <v>0.44144554830999999</v>
      </c>
      <c r="C2700" s="15">
        <v>0.58366356041</v>
      </c>
      <c r="D2700" s="15">
        <v>8.2513405240000004E-2</v>
      </c>
    </row>
    <row r="2701" spans="1:4" x14ac:dyDescent="0.2">
      <c r="A2701" s="7"/>
      <c r="B2701" s="15">
        <v>0.12288932559</v>
      </c>
      <c r="C2701" s="15">
        <v>0.29891442103999999</v>
      </c>
      <c r="D2701" s="15">
        <v>4.5699029109999997E-2</v>
      </c>
    </row>
    <row r="2702" spans="1:4" x14ac:dyDescent="0.2">
      <c r="A2702" s="7"/>
      <c r="B2702" s="15">
        <v>0.56813629286</v>
      </c>
      <c r="C2702" s="15">
        <v>0.57001752833999997</v>
      </c>
      <c r="D2702" s="15">
        <v>0.48332042737999997</v>
      </c>
    </row>
    <row r="2703" spans="1:4" x14ac:dyDescent="0.2">
      <c r="A2703" s="7"/>
      <c r="B2703" s="15">
        <v>7.8000213720000003E-2</v>
      </c>
      <c r="C2703" s="15">
        <v>0.56219430252000002</v>
      </c>
      <c r="D2703" s="15">
        <v>0.32611633019000003</v>
      </c>
    </row>
    <row r="2704" spans="1:4" x14ac:dyDescent="0.2">
      <c r="A2704" s="7"/>
      <c r="B2704" s="15">
        <v>0.36817578212000002</v>
      </c>
      <c r="C2704" s="15">
        <v>0.36113933693</v>
      </c>
      <c r="D2704" s="15">
        <v>0.39052377322999998</v>
      </c>
    </row>
    <row r="2705" spans="1:4" x14ac:dyDescent="0.2">
      <c r="A2705" s="7"/>
      <c r="B2705" s="15">
        <v>0.33669611461999999</v>
      </c>
      <c r="C2705" s="15">
        <v>0.15668228494</v>
      </c>
      <c r="D2705" s="15">
        <v>0.57164742081999997</v>
      </c>
    </row>
    <row r="2706" spans="1:4" x14ac:dyDescent="0.2">
      <c r="A2706" s="7"/>
      <c r="B2706" s="15">
        <v>0.40714366485999998</v>
      </c>
      <c r="C2706" s="15">
        <v>0.11835777393999999</v>
      </c>
      <c r="D2706" s="15">
        <v>0.25748408203000001</v>
      </c>
    </row>
    <row r="2707" spans="1:4" x14ac:dyDescent="0.2">
      <c r="A2707" s="7"/>
      <c r="B2707" s="15">
        <v>0.29383382778</v>
      </c>
      <c r="C2707" s="15">
        <v>0.17903733591000001</v>
      </c>
      <c r="D2707" s="15">
        <v>0.73931242437</v>
      </c>
    </row>
    <row r="2708" spans="1:4" x14ac:dyDescent="0.2">
      <c r="A2708" s="7"/>
      <c r="B2708" s="15">
        <v>9.8317848799999996E-2</v>
      </c>
      <c r="C2708" s="15">
        <v>0.44648424143999998</v>
      </c>
      <c r="D2708" s="15">
        <v>0.31272906799</v>
      </c>
    </row>
    <row r="2709" spans="1:4" x14ac:dyDescent="0.2">
      <c r="A2709" s="7"/>
      <c r="B2709" s="15">
        <v>0.54300447740000002</v>
      </c>
      <c r="C2709" s="15">
        <v>0.34510001980999999</v>
      </c>
      <c r="D2709" s="15">
        <v>0.36022398188999999</v>
      </c>
    </row>
    <row r="2710" spans="1:4" x14ac:dyDescent="0.2">
      <c r="A2710" s="7"/>
      <c r="B2710" s="15">
        <v>0.47460607346</v>
      </c>
      <c r="C2710" s="15">
        <v>0.96923726539999999</v>
      </c>
      <c r="D2710" s="15">
        <v>0.15755030639000001</v>
      </c>
    </row>
    <row r="2711" spans="1:4" x14ac:dyDescent="0.2">
      <c r="A2711" s="7"/>
      <c r="B2711" s="15">
        <v>5.7466906230000003E-2</v>
      </c>
      <c r="C2711" s="15">
        <v>0.16674282084</v>
      </c>
      <c r="D2711" s="15">
        <v>0.36260267000000002</v>
      </c>
    </row>
    <row r="2712" spans="1:4" x14ac:dyDescent="0.2">
      <c r="A2712" s="7"/>
      <c r="B2712" s="15">
        <v>0.45859375244</v>
      </c>
      <c r="C2712" s="15">
        <v>0.11671035271999999</v>
      </c>
      <c r="D2712" s="15">
        <v>0.35351039314999999</v>
      </c>
    </row>
    <row r="2713" spans="1:4" x14ac:dyDescent="0.2">
      <c r="A2713" s="7"/>
      <c r="B2713" s="15">
        <v>0.28594853447000002</v>
      </c>
      <c r="C2713" s="15">
        <v>0.43713438563000001</v>
      </c>
      <c r="D2713" s="15">
        <v>0.20423127878</v>
      </c>
    </row>
    <row r="2714" spans="1:4" x14ac:dyDescent="0.2">
      <c r="A2714" s="7"/>
      <c r="B2714" s="15">
        <v>0.27021173417</v>
      </c>
      <c r="C2714" s="15">
        <v>0.45868357679999999</v>
      </c>
      <c r="D2714" s="15">
        <v>5.7429685209999998E-2</v>
      </c>
    </row>
    <row r="2715" spans="1:4" x14ac:dyDescent="0.2">
      <c r="A2715" s="7"/>
      <c r="B2715" s="15">
        <v>0.36360130207000002</v>
      </c>
      <c r="C2715" s="15">
        <v>0.17434229789</v>
      </c>
      <c r="D2715" s="15">
        <v>0.65314870984999995</v>
      </c>
    </row>
    <row r="2716" spans="1:4" x14ac:dyDescent="0.2">
      <c r="A2716" s="7"/>
      <c r="B2716" s="15">
        <v>0.16149195313</v>
      </c>
      <c r="C2716" s="15">
        <v>0.25716303602000001</v>
      </c>
      <c r="D2716" s="15">
        <v>0.29920278069</v>
      </c>
    </row>
    <row r="2717" spans="1:4" x14ac:dyDescent="0.2">
      <c r="A2717" s="7"/>
      <c r="B2717" s="15">
        <v>0.20681278217999999</v>
      </c>
      <c r="C2717" s="15">
        <v>0.43254991178000002</v>
      </c>
      <c r="D2717" s="15">
        <v>0.47739804372</v>
      </c>
    </row>
    <row r="2718" spans="1:4" x14ac:dyDescent="0.2">
      <c r="A2718" s="7"/>
      <c r="B2718" s="15">
        <v>0.35732058290000002</v>
      </c>
      <c r="C2718" s="15">
        <v>8.5215208740000006E-2</v>
      </c>
      <c r="D2718" s="15">
        <v>0.30229650379</v>
      </c>
    </row>
    <row r="2719" spans="1:4" x14ac:dyDescent="0.2">
      <c r="A2719" s="7"/>
      <c r="B2719" s="15">
        <v>0.24111758673</v>
      </c>
      <c r="C2719" s="15">
        <v>0.59127014225999996</v>
      </c>
      <c r="D2719" s="15">
        <v>0.43563716030999999</v>
      </c>
    </row>
    <row r="2720" spans="1:4" x14ac:dyDescent="0.2">
      <c r="A2720" s="7"/>
      <c r="B2720" s="15">
        <v>9.9370058979999995E-2</v>
      </c>
      <c r="C2720" s="15">
        <v>0.18950036621999999</v>
      </c>
      <c r="D2720" s="15">
        <v>0.19791103060000001</v>
      </c>
    </row>
    <row r="2721" spans="1:4" x14ac:dyDescent="0.2">
      <c r="A2721" s="7"/>
      <c r="B2721" s="15">
        <v>0.27951899969999999</v>
      </c>
      <c r="C2721" s="15">
        <v>0.19753248278999999</v>
      </c>
      <c r="D2721" s="15">
        <v>0.44349682391</v>
      </c>
    </row>
    <row r="2722" spans="1:4" x14ac:dyDescent="0.2">
      <c r="A2722" s="7"/>
      <c r="B2722" s="15">
        <v>0.17428961430000001</v>
      </c>
      <c r="C2722" s="15">
        <v>0.38357697264000001</v>
      </c>
      <c r="D2722" s="15">
        <v>0.31976587162999998</v>
      </c>
    </row>
    <row r="2723" spans="1:4" x14ac:dyDescent="0.2">
      <c r="A2723" s="7"/>
      <c r="B2723" s="15">
        <v>0.13754430345999999</v>
      </c>
      <c r="C2723" s="15">
        <v>0.45377030692999998</v>
      </c>
      <c r="D2723" s="15">
        <v>1.00023387284</v>
      </c>
    </row>
    <row r="2724" spans="1:4" x14ac:dyDescent="0.2">
      <c r="A2724" s="7"/>
      <c r="B2724" s="15">
        <v>0.28789111091000003</v>
      </c>
      <c r="C2724" s="15">
        <v>0.15902066079999999</v>
      </c>
      <c r="D2724" s="15">
        <v>0.51455854344999996</v>
      </c>
    </row>
    <row r="2725" spans="1:4" x14ac:dyDescent="0.2">
      <c r="A2725" s="7"/>
      <c r="B2725" s="15">
        <v>0.40385414887999999</v>
      </c>
      <c r="C2725" s="15">
        <v>0.30907543850000002</v>
      </c>
      <c r="D2725" s="15">
        <v>0.16971020582999999</v>
      </c>
    </row>
    <row r="2726" spans="1:4" x14ac:dyDescent="0.2">
      <c r="A2726" s="7"/>
      <c r="B2726" s="15">
        <v>0.20698986183000001</v>
      </c>
      <c r="C2726" s="15">
        <v>0.50390280614000005</v>
      </c>
      <c r="D2726" s="15">
        <v>0.39184536982000001</v>
      </c>
    </row>
    <row r="2727" spans="1:4" x14ac:dyDescent="0.2">
      <c r="A2727" s="7"/>
      <c r="B2727" s="15">
        <v>0.68006004445000001</v>
      </c>
      <c r="C2727" s="15">
        <v>0.28315601101999999</v>
      </c>
      <c r="D2727" s="15">
        <v>0.33332824147000001</v>
      </c>
    </row>
    <row r="2728" spans="1:4" x14ac:dyDescent="0.2">
      <c r="A2728" s="7"/>
      <c r="B2728" s="15">
        <v>0.41311701155000002</v>
      </c>
      <c r="C2728" s="15">
        <v>0.12588550641999999</v>
      </c>
      <c r="D2728" s="15">
        <v>0.18062582366999999</v>
      </c>
    </row>
    <row r="2729" spans="1:4" x14ac:dyDescent="0.2">
      <c r="A2729" s="7"/>
      <c r="B2729" s="15">
        <v>0.51194570188999999</v>
      </c>
      <c r="C2729" s="15">
        <v>0.107</v>
      </c>
      <c r="D2729" s="15">
        <v>0.60666214789999995</v>
      </c>
    </row>
    <row r="2730" spans="1:4" x14ac:dyDescent="0.2">
      <c r="A2730" s="7"/>
      <c r="B2730" s="15">
        <v>7.7541879219999998E-2</v>
      </c>
      <c r="C2730" s="15">
        <v>0.107</v>
      </c>
      <c r="D2730" s="15">
        <v>0.42302591239999998</v>
      </c>
    </row>
    <row r="2731" spans="1:4" x14ac:dyDescent="0.2">
      <c r="A2731" s="7"/>
      <c r="B2731" s="15">
        <v>0.2229243457</v>
      </c>
      <c r="C2731" s="15">
        <v>0.30237852677999999</v>
      </c>
      <c r="D2731" s="15">
        <v>0.33875780666999999</v>
      </c>
    </row>
    <row r="2732" spans="1:4" x14ac:dyDescent="0.2">
      <c r="A2732" s="7"/>
      <c r="B2732" s="15">
        <v>0.20477415719</v>
      </c>
      <c r="C2732" s="15">
        <v>0.15999998686</v>
      </c>
      <c r="D2732" s="15">
        <v>0.58018860915000003</v>
      </c>
    </row>
    <row r="2733" spans="1:4" x14ac:dyDescent="0.2">
      <c r="A2733" s="7"/>
      <c r="B2733" s="15">
        <v>0.24998267368999999</v>
      </c>
      <c r="C2733" s="15">
        <v>0.28626213007000001</v>
      </c>
      <c r="D2733" s="15">
        <v>0.33613877730000002</v>
      </c>
    </row>
    <row r="2734" spans="1:4" x14ac:dyDescent="0.2">
      <c r="A2734" s="7"/>
      <c r="B2734" s="15">
        <v>0.19626697880999999</v>
      </c>
      <c r="C2734" s="15">
        <v>8.6699780239999996E-2</v>
      </c>
      <c r="D2734" s="15">
        <v>0.11422754719</v>
      </c>
    </row>
    <row r="2735" spans="1:4" x14ac:dyDescent="0.2">
      <c r="A2735" s="7"/>
      <c r="B2735" s="15">
        <v>0.54917358808000005</v>
      </c>
      <c r="C2735" s="15">
        <v>0.25706864062000001</v>
      </c>
      <c r="D2735" s="15">
        <v>0.42599935145000001</v>
      </c>
    </row>
    <row r="2736" spans="1:4" x14ac:dyDescent="0.2">
      <c r="A2736" s="7"/>
      <c r="B2736" s="15">
        <v>0.28292001395999999</v>
      </c>
      <c r="C2736" s="15">
        <v>0</v>
      </c>
      <c r="D2736" s="15">
        <v>0.32455856427000002</v>
      </c>
    </row>
    <row r="2737" spans="1:4" x14ac:dyDescent="0.2">
      <c r="A2737" s="7"/>
      <c r="B2737" s="15">
        <v>0.29496942841000001</v>
      </c>
      <c r="C2737" s="15">
        <v>0.24906953355</v>
      </c>
      <c r="D2737" s="15">
        <v>0.44187306039000002</v>
      </c>
    </row>
    <row r="2738" spans="1:4" x14ac:dyDescent="0.2">
      <c r="A2738" s="7"/>
      <c r="B2738" s="15">
        <v>0.31896280560000001</v>
      </c>
      <c r="C2738" s="15">
        <v>2.260176408E-2</v>
      </c>
      <c r="D2738" s="15">
        <v>0.50164315018000005</v>
      </c>
    </row>
    <row r="2739" spans="1:4" x14ac:dyDescent="0.2">
      <c r="A2739" s="7"/>
      <c r="B2739" s="15">
        <v>0.84324250663</v>
      </c>
      <c r="C2739" s="15">
        <v>0.14330917456</v>
      </c>
      <c r="D2739" s="15">
        <v>0.15077865731000001</v>
      </c>
    </row>
    <row r="2740" spans="1:4" x14ac:dyDescent="0.2">
      <c r="A2740" s="7"/>
      <c r="B2740" s="15">
        <v>0.48286193451999998</v>
      </c>
      <c r="C2740" s="15">
        <v>0.47375091875999997</v>
      </c>
      <c r="D2740" s="15">
        <v>0.69807290274</v>
      </c>
    </row>
    <row r="2741" spans="1:4" x14ac:dyDescent="0.2">
      <c r="A2741" s="7"/>
      <c r="B2741" s="15">
        <v>0.17077535445</v>
      </c>
      <c r="C2741" s="15">
        <v>0.36820437894000002</v>
      </c>
      <c r="D2741" s="15">
        <v>9.0478661789999998E-2</v>
      </c>
    </row>
    <row r="2742" spans="1:4" x14ac:dyDescent="0.2">
      <c r="A2742" s="7"/>
      <c r="B2742" s="15">
        <v>4.8138087689999998E-2</v>
      </c>
      <c r="C2742" s="15">
        <v>0.49480297616000002</v>
      </c>
      <c r="D2742" s="15">
        <v>0.47500074402999998</v>
      </c>
    </row>
    <row r="2743" spans="1:4" x14ac:dyDescent="0.2">
      <c r="A2743" s="7"/>
      <c r="B2743" s="15">
        <v>0.44996088758000002</v>
      </c>
      <c r="C2743" s="15">
        <v>0.32724387585999998</v>
      </c>
      <c r="D2743" s="15">
        <v>0.47970976588000003</v>
      </c>
    </row>
    <row r="2744" spans="1:4" x14ac:dyDescent="0.2">
      <c r="A2744" s="7"/>
      <c r="B2744" s="15">
        <v>0.45926328889000001</v>
      </c>
      <c r="C2744" s="15">
        <v>0.214</v>
      </c>
      <c r="D2744" s="15">
        <v>0.46080784673000003</v>
      </c>
    </row>
    <row r="2745" spans="1:4" x14ac:dyDescent="0.2">
      <c r="A2745" s="7"/>
      <c r="B2745" s="15">
        <v>0.40245556686</v>
      </c>
      <c r="C2745" s="15">
        <v>0.15135837367999999</v>
      </c>
      <c r="D2745" s="15">
        <v>0.32638383233000001</v>
      </c>
    </row>
    <row r="2746" spans="1:4" x14ac:dyDescent="0.2">
      <c r="A2746" s="7"/>
      <c r="B2746" s="15">
        <v>0.10510865195000001</v>
      </c>
      <c r="C2746" s="15">
        <v>0.43546798688999999</v>
      </c>
      <c r="D2746" s="15">
        <v>0.15169000198999999</v>
      </c>
    </row>
    <row r="2747" spans="1:4" x14ac:dyDescent="0.2">
      <c r="A2747" s="7"/>
      <c r="B2747" s="15">
        <v>0.16655098054</v>
      </c>
      <c r="C2747" s="15">
        <v>0.69208290899000002</v>
      </c>
      <c r="D2747" s="15">
        <v>8.3880596670000002E-2</v>
      </c>
    </row>
    <row r="2748" spans="1:4" x14ac:dyDescent="0.2">
      <c r="A2748" s="7"/>
      <c r="B2748" s="15">
        <v>0.39868150030999999</v>
      </c>
      <c r="C2748" s="15">
        <v>0.21228683905000001</v>
      </c>
      <c r="D2748" s="15">
        <v>0.33696337814999999</v>
      </c>
    </row>
    <row r="2749" spans="1:4" x14ac:dyDescent="0.2">
      <c r="A2749" s="7"/>
      <c r="B2749" s="15">
        <v>0.25330064952999998</v>
      </c>
      <c r="C2749" s="15">
        <v>0.24413048951999999</v>
      </c>
      <c r="D2749" s="15">
        <v>0.33410484854</v>
      </c>
    </row>
    <row r="2750" spans="1:4" x14ac:dyDescent="0.2">
      <c r="A2750" s="7"/>
      <c r="B2750" s="15">
        <v>0.14907686939000001</v>
      </c>
      <c r="C2750" s="15">
        <v>0.95060230590000006</v>
      </c>
      <c r="D2750" s="15">
        <v>0.15696229858999999</v>
      </c>
    </row>
    <row r="2751" spans="1:4" x14ac:dyDescent="0.2">
      <c r="A2751" s="7"/>
      <c r="B2751" s="15">
        <v>0.34776363607999999</v>
      </c>
      <c r="C2751" s="15">
        <v>0.48332837427000003</v>
      </c>
      <c r="D2751" s="15">
        <v>0.99604337620000005</v>
      </c>
    </row>
    <row r="2752" spans="1:4" x14ac:dyDescent="0.2">
      <c r="A2752" s="7"/>
      <c r="B2752" s="15">
        <v>0.41385673571999998</v>
      </c>
      <c r="C2752" s="15">
        <v>0.40327281788000002</v>
      </c>
      <c r="D2752" s="15">
        <v>0.49757409319000001</v>
      </c>
    </row>
    <row r="2753" spans="1:4" x14ac:dyDescent="0.2">
      <c r="A2753" s="7"/>
      <c r="B2753" s="15">
        <v>0.17119258704000001</v>
      </c>
      <c r="C2753" s="15">
        <v>0.64196009541999999</v>
      </c>
      <c r="D2753" s="15">
        <v>0.18148978982</v>
      </c>
    </row>
    <row r="2754" spans="1:4" x14ac:dyDescent="0.2">
      <c r="A2754" s="7"/>
      <c r="B2754" s="15">
        <v>0.24797576029000001</v>
      </c>
      <c r="C2754" s="15">
        <v>0.21562212</v>
      </c>
      <c r="D2754" s="15">
        <v>0.39210626899000001</v>
      </c>
    </row>
    <row r="2755" spans="1:4" x14ac:dyDescent="0.2">
      <c r="A2755" s="7"/>
      <c r="B2755" s="15">
        <v>0.73567221482</v>
      </c>
      <c r="C2755" s="15">
        <v>0.14547465339999999</v>
      </c>
      <c r="D2755" s="15">
        <v>0.37724852719000002</v>
      </c>
    </row>
    <row r="2756" spans="1:4" x14ac:dyDescent="0.2">
      <c r="A2756" s="7"/>
      <c r="B2756" s="15">
        <v>0.36121226813000001</v>
      </c>
      <c r="C2756" s="15">
        <v>0.28768546653999999</v>
      </c>
      <c r="D2756" s="15">
        <v>0.34736733911000001</v>
      </c>
    </row>
    <row r="2757" spans="1:4" x14ac:dyDescent="0.2">
      <c r="A2757" s="7"/>
      <c r="B2757" s="15">
        <v>0.37276781551999999</v>
      </c>
      <c r="C2757" s="15">
        <v>0.26949631612000002</v>
      </c>
      <c r="D2757" s="15">
        <v>0.28330393424</v>
      </c>
    </row>
    <row r="2758" spans="1:4" x14ac:dyDescent="0.2">
      <c r="A2758" s="7"/>
      <c r="B2758" s="15">
        <v>0.19040618863</v>
      </c>
      <c r="C2758" s="15">
        <v>0.12284878864</v>
      </c>
      <c r="D2758" s="15">
        <v>0.42921344955000001</v>
      </c>
    </row>
    <row r="2759" spans="1:4" x14ac:dyDescent="0.2">
      <c r="A2759" s="7"/>
      <c r="B2759" s="15">
        <v>0.14368843177999999</v>
      </c>
      <c r="C2759" s="15">
        <v>0.20589411869999999</v>
      </c>
      <c r="D2759" s="15">
        <v>0.13037890935999999</v>
      </c>
    </row>
    <row r="2760" spans="1:4" x14ac:dyDescent="0.2">
      <c r="A2760" s="7"/>
      <c r="B2760" s="15">
        <v>0.47888485259000002</v>
      </c>
      <c r="C2760" s="15">
        <v>0.85348643304000005</v>
      </c>
      <c r="D2760" s="15">
        <v>0.93141390923</v>
      </c>
    </row>
    <row r="2761" spans="1:4" x14ac:dyDescent="0.2">
      <c r="A2761" s="7"/>
      <c r="B2761" s="15">
        <v>0.36476263727000002</v>
      </c>
      <c r="C2761" s="15">
        <v>0.50306612712999998</v>
      </c>
      <c r="D2761" s="15">
        <v>0.18401210831000001</v>
      </c>
    </row>
    <row r="2762" spans="1:4" x14ac:dyDescent="0.2">
      <c r="A2762" s="7"/>
      <c r="B2762" s="15">
        <v>0.42178939044000002</v>
      </c>
      <c r="C2762" s="15">
        <v>0.78504972951999996</v>
      </c>
      <c r="D2762" s="15">
        <v>0.32548716590999999</v>
      </c>
    </row>
    <row r="2763" spans="1:4" x14ac:dyDescent="0.2">
      <c r="A2763" s="7"/>
      <c r="B2763" s="15">
        <v>0.32762248251999998</v>
      </c>
      <c r="C2763" s="15">
        <v>0.52869489445999995</v>
      </c>
      <c r="D2763" s="15">
        <v>0.29577411121000002</v>
      </c>
    </row>
    <row r="2764" spans="1:4" x14ac:dyDescent="0.2">
      <c r="A2764" s="7"/>
      <c r="B2764" s="15">
        <v>0.10830637797999999</v>
      </c>
      <c r="C2764" s="15">
        <v>0.59599835563000003</v>
      </c>
      <c r="D2764" s="15">
        <v>0.44356982145000001</v>
      </c>
    </row>
    <row r="2765" spans="1:4" x14ac:dyDescent="0.2">
      <c r="A2765" s="7"/>
      <c r="B2765" s="15">
        <v>0.93934421636999998</v>
      </c>
      <c r="C2765" s="15">
        <v>0.49433902737000002</v>
      </c>
      <c r="D2765" s="15">
        <v>0.20142304773</v>
      </c>
    </row>
    <row r="2766" spans="1:4" x14ac:dyDescent="0.2">
      <c r="A2766" s="7"/>
      <c r="B2766" s="15">
        <v>0.64330798833000002</v>
      </c>
      <c r="C2766" s="15">
        <v>0.43603144246999997</v>
      </c>
      <c r="D2766" s="15">
        <v>0.37890197678999998</v>
      </c>
    </row>
    <row r="2767" spans="1:4" x14ac:dyDescent="0.2">
      <c r="A2767" s="7"/>
      <c r="B2767" s="15">
        <v>0.12540376674000001</v>
      </c>
      <c r="C2767" s="15">
        <v>6.4531798439999996E-2</v>
      </c>
      <c r="D2767" s="15">
        <v>0.63434872959999999</v>
      </c>
    </row>
    <row r="2768" spans="1:4" x14ac:dyDescent="0.2">
      <c r="A2768" s="7"/>
      <c r="B2768" s="15">
        <v>0.56248527082999999</v>
      </c>
      <c r="C2768" s="15">
        <v>0.20410109295000001</v>
      </c>
      <c r="D2768" s="15">
        <v>9.0445270300000005E-2</v>
      </c>
    </row>
    <row r="2769" spans="1:4" x14ac:dyDescent="0.2">
      <c r="A2769" s="7"/>
      <c r="B2769" s="15">
        <v>0.28460919942000001</v>
      </c>
      <c r="C2769" s="15">
        <v>0.27938903214999999</v>
      </c>
      <c r="D2769" s="15">
        <v>0.21961926764</v>
      </c>
    </row>
    <row r="2770" spans="1:4" x14ac:dyDescent="0.2">
      <c r="A2770" s="7"/>
      <c r="B2770" s="15">
        <v>0.15197169554000001</v>
      </c>
      <c r="C2770" s="15">
        <v>0.15513585673999999</v>
      </c>
      <c r="D2770" s="15">
        <v>0.34182655168999998</v>
      </c>
    </row>
    <row r="2771" spans="1:4" x14ac:dyDescent="0.2">
      <c r="A2771" s="7"/>
      <c r="B2771" s="15">
        <v>0.72036630031000004</v>
      </c>
      <c r="C2771" s="15">
        <v>0.76485129351000003</v>
      </c>
      <c r="D2771" s="15">
        <v>0.39666407415999999</v>
      </c>
    </row>
    <row r="2772" spans="1:4" x14ac:dyDescent="0.2">
      <c r="A2772" s="7"/>
      <c r="B2772" s="15">
        <v>0.21495251613999999</v>
      </c>
      <c r="C2772" s="15">
        <v>0.17768276833999999</v>
      </c>
      <c r="D2772" s="15">
        <v>0.79199770496999999</v>
      </c>
    </row>
    <row r="2773" spans="1:4" x14ac:dyDescent="0.2">
      <c r="A2773" s="7"/>
      <c r="B2773" s="15">
        <v>0.45387228969999999</v>
      </c>
      <c r="C2773" s="15">
        <v>0.66349988877999999</v>
      </c>
      <c r="D2773" s="15">
        <v>0.31607931824000002</v>
      </c>
    </row>
    <row r="2774" spans="1:4" x14ac:dyDescent="0.2">
      <c r="A2774" s="7"/>
      <c r="B2774" s="15">
        <v>0.91856694888000001</v>
      </c>
      <c r="C2774" s="15">
        <v>0.37509118998000002</v>
      </c>
      <c r="D2774" s="15">
        <v>0.32387668964999999</v>
      </c>
    </row>
    <row r="2775" spans="1:4" x14ac:dyDescent="0.2">
      <c r="A2775" s="7"/>
      <c r="B2775" s="15">
        <v>0.40685976710999999</v>
      </c>
      <c r="C2775" s="15">
        <v>0.24185222198</v>
      </c>
      <c r="D2775" s="15">
        <v>0.73490818667000002</v>
      </c>
    </row>
    <row r="2776" spans="1:4" x14ac:dyDescent="0.2">
      <c r="A2776" s="7"/>
      <c r="B2776" s="15">
        <v>0.27484965345000001</v>
      </c>
      <c r="C2776" s="15">
        <v>0.20665905741999999</v>
      </c>
      <c r="D2776" s="15">
        <v>0.71040956190000004</v>
      </c>
    </row>
    <row r="2777" spans="1:4" x14ac:dyDescent="0.2">
      <c r="A2777" s="7"/>
      <c r="B2777" s="15">
        <v>0.39901562171999999</v>
      </c>
      <c r="C2777" s="15">
        <v>1.2331244746000001</v>
      </c>
      <c r="D2777" s="15">
        <v>0.20481939571999999</v>
      </c>
    </row>
    <row r="2778" spans="1:4" x14ac:dyDescent="0.2">
      <c r="A2778" s="7"/>
      <c r="B2778" s="15">
        <v>0.4515666002</v>
      </c>
      <c r="C2778" s="15">
        <v>0.22458896716999999</v>
      </c>
      <c r="D2778" s="15">
        <v>0.37008057472</v>
      </c>
    </row>
    <row r="2779" spans="1:4" x14ac:dyDescent="0.2">
      <c r="A2779" s="7"/>
      <c r="B2779" s="15">
        <v>0.52702926077000001</v>
      </c>
      <c r="C2779" s="15">
        <v>0.18382154131</v>
      </c>
      <c r="D2779" s="15">
        <v>0.52905011626999998</v>
      </c>
    </row>
    <row r="2780" spans="1:4" x14ac:dyDescent="0.2">
      <c r="A2780" s="7"/>
      <c r="B2780" s="15">
        <v>0.44810382447000002</v>
      </c>
      <c r="C2780" s="15">
        <v>0.24096659689</v>
      </c>
      <c r="D2780" s="15">
        <v>0.30514378663000002</v>
      </c>
    </row>
    <row r="2781" spans="1:4" x14ac:dyDescent="0.2">
      <c r="A2781" s="7"/>
      <c r="B2781" s="15">
        <v>0.33117686202000002</v>
      </c>
      <c r="C2781" s="15">
        <v>0.70695880334000005</v>
      </c>
      <c r="D2781" s="15">
        <v>0.46184498488999998</v>
      </c>
    </row>
    <row r="2782" spans="1:4" x14ac:dyDescent="0.2">
      <c r="A2782" s="7"/>
      <c r="B2782" s="15">
        <v>0.34564986178000001</v>
      </c>
      <c r="C2782" s="15">
        <v>0.63047024174999999</v>
      </c>
      <c r="D2782" s="15">
        <v>0.53191177348999996</v>
      </c>
    </row>
    <row r="2783" spans="1:4" x14ac:dyDescent="0.2">
      <c r="A2783" s="7"/>
      <c r="B2783" s="15">
        <v>0.63433978225999998</v>
      </c>
      <c r="C2783" s="15">
        <v>7.9379387009999997E-2</v>
      </c>
      <c r="D2783" s="15">
        <v>0.97737338490000003</v>
      </c>
    </row>
    <row r="2784" spans="1:4" x14ac:dyDescent="0.2">
      <c r="A2784" s="7"/>
      <c r="B2784" s="15">
        <v>0.44790903632000001</v>
      </c>
      <c r="C2784" s="15">
        <v>0.20138686033</v>
      </c>
      <c r="D2784" s="15">
        <v>0.47191097671999999</v>
      </c>
    </row>
    <row r="2785" spans="1:4" x14ac:dyDescent="0.2">
      <c r="A2785" s="7"/>
      <c r="B2785" s="15">
        <v>0.19731272084000001</v>
      </c>
      <c r="C2785" s="15">
        <v>0.31927939613</v>
      </c>
      <c r="D2785" s="15">
        <v>0.34793204017000001</v>
      </c>
    </row>
    <row r="2786" spans="1:4" x14ac:dyDescent="0.2">
      <c r="A2786" s="7"/>
      <c r="B2786" s="15">
        <v>0.56804239287000002</v>
      </c>
      <c r="C2786" s="15">
        <v>0.21598570279000001</v>
      </c>
      <c r="D2786" s="15">
        <v>0.44847637279000002</v>
      </c>
    </row>
    <row r="2787" spans="1:4" x14ac:dyDescent="0.2">
      <c r="A2787" s="7"/>
      <c r="B2787" s="15">
        <v>0.17539302933000001</v>
      </c>
      <c r="C2787" s="15">
        <v>0.41689944015000002</v>
      </c>
      <c r="D2787" s="15">
        <v>0.54253978924000001</v>
      </c>
    </row>
    <row r="2788" spans="1:4" x14ac:dyDescent="0.2">
      <c r="A2788" s="7"/>
      <c r="B2788" s="15">
        <v>0.18655611997999999</v>
      </c>
      <c r="C2788" s="15">
        <v>0.20087835032000001</v>
      </c>
      <c r="D2788" s="15">
        <v>0.33067107195000001</v>
      </c>
    </row>
    <row r="2789" spans="1:4" x14ac:dyDescent="0.2">
      <c r="A2789" s="7"/>
      <c r="B2789" s="15">
        <v>0.10508723910999999</v>
      </c>
      <c r="C2789" s="15">
        <v>0.37371245325000002</v>
      </c>
      <c r="D2789" s="15">
        <v>0.91362297964000005</v>
      </c>
    </row>
    <row r="2790" spans="1:4" x14ac:dyDescent="0.2">
      <c r="A2790" s="7"/>
      <c r="B2790" s="15">
        <v>0.66380111625000005</v>
      </c>
      <c r="C2790" s="15">
        <v>0.62989580155000002</v>
      </c>
      <c r="D2790" s="15">
        <v>0.26882518751000001</v>
      </c>
    </row>
    <row r="2791" spans="1:4" x14ac:dyDescent="0.2">
      <c r="A2791" s="7"/>
      <c r="B2791" s="15">
        <v>6.4719184329999999E-2</v>
      </c>
      <c r="C2791" s="15">
        <v>0.29928831221000002</v>
      </c>
      <c r="D2791" s="15">
        <v>0.20275835209000001</v>
      </c>
    </row>
    <row r="2792" spans="1:4" x14ac:dyDescent="0.2">
      <c r="A2792" s="7"/>
      <c r="B2792" s="15">
        <v>3.9106585770000001E-2</v>
      </c>
      <c r="C2792" s="15">
        <v>0.11213809399000001</v>
      </c>
      <c r="D2792" s="15">
        <v>0.50547913227999997</v>
      </c>
    </row>
    <row r="2793" spans="1:4" x14ac:dyDescent="0.2">
      <c r="A2793" s="7"/>
      <c r="B2793" s="15">
        <v>0.26244094798000001</v>
      </c>
      <c r="C2793" s="15">
        <v>0.45069579033000001</v>
      </c>
      <c r="D2793" s="15">
        <v>0.97140249172000004</v>
      </c>
    </row>
    <row r="2794" spans="1:4" x14ac:dyDescent="0.2">
      <c r="A2794" s="7"/>
      <c r="B2794" s="15">
        <v>0.24442615941000001</v>
      </c>
      <c r="C2794" s="15">
        <v>0.16115336019000001</v>
      </c>
      <c r="D2794" s="15">
        <v>0.50960326751999996</v>
      </c>
    </row>
    <row r="2795" spans="1:4" x14ac:dyDescent="0.2">
      <c r="A2795" s="7"/>
      <c r="B2795" s="15">
        <v>0.19465478199</v>
      </c>
      <c r="C2795" s="15">
        <v>0.15589193693</v>
      </c>
      <c r="D2795" s="15">
        <v>1.155993439</v>
      </c>
    </row>
    <row r="2796" spans="1:4" x14ac:dyDescent="0.2">
      <c r="A2796" s="7"/>
      <c r="B2796" s="15">
        <v>0.33599318133</v>
      </c>
      <c r="C2796" s="15">
        <v>1.1331032072</v>
      </c>
      <c r="D2796" s="15">
        <v>0.22844167016</v>
      </c>
    </row>
    <row r="2797" spans="1:4" x14ac:dyDescent="0.2">
      <c r="A2797" s="7"/>
      <c r="B2797" s="15">
        <v>5.7338591830000001E-2</v>
      </c>
      <c r="C2797" s="15">
        <v>0.20195254686</v>
      </c>
      <c r="D2797" s="15">
        <v>0.22731618103000001</v>
      </c>
    </row>
    <row r="2798" spans="1:4" x14ac:dyDescent="0.2">
      <c r="A2798" s="7"/>
      <c r="B2798" s="15">
        <v>0.26315966911999999</v>
      </c>
      <c r="C2798" s="15">
        <v>0.31686387861999998</v>
      </c>
      <c r="D2798" s="15">
        <v>0.77206948355000005</v>
      </c>
    </row>
    <row r="2799" spans="1:4" x14ac:dyDescent="0.2">
      <c r="A2799" s="7"/>
      <c r="B2799" s="15">
        <v>0.42686100640000002</v>
      </c>
      <c r="C2799" s="15">
        <v>0.26429415267</v>
      </c>
      <c r="D2799" s="15">
        <v>0.79818973825999995</v>
      </c>
    </row>
    <row r="2800" spans="1:4" x14ac:dyDescent="0.2">
      <c r="A2800" s="7"/>
      <c r="B2800" s="15">
        <v>9.6910528090000003E-2</v>
      </c>
      <c r="C2800" s="15">
        <v>0.39359065110000002</v>
      </c>
      <c r="D2800" s="15">
        <v>0.19139449306</v>
      </c>
    </row>
    <row r="2801" spans="1:4" x14ac:dyDescent="0.2">
      <c r="A2801" s="7"/>
      <c r="B2801" s="15">
        <v>1.0404797967499999</v>
      </c>
      <c r="C2801" s="15">
        <v>0.20314080754</v>
      </c>
      <c r="D2801" s="15">
        <v>0.41761070124999999</v>
      </c>
    </row>
    <row r="2802" spans="1:4" x14ac:dyDescent="0.2">
      <c r="A2802" s="7"/>
      <c r="B2802" s="15">
        <v>0.44505880028</v>
      </c>
      <c r="C2802" s="15">
        <v>0.97819133462999996</v>
      </c>
      <c r="D2802" s="15">
        <v>0</v>
      </c>
    </row>
    <row r="2803" spans="1:4" x14ac:dyDescent="0.2">
      <c r="A2803" s="7"/>
      <c r="B2803" s="15">
        <v>0.33440792604000003</v>
      </c>
      <c r="C2803" s="15">
        <v>0.61422780117999998</v>
      </c>
      <c r="D2803" s="15">
        <v>0.54385435272000004</v>
      </c>
    </row>
    <row r="2804" spans="1:4" x14ac:dyDescent="0.2">
      <c r="A2804" s="7"/>
      <c r="B2804" s="15">
        <v>0.25578696894000003</v>
      </c>
      <c r="C2804" s="15">
        <v>0.31459885019</v>
      </c>
      <c r="D2804" s="15">
        <v>0.42799999999999999</v>
      </c>
    </row>
    <row r="2805" spans="1:4" x14ac:dyDescent="0.2">
      <c r="A2805" s="7"/>
      <c r="B2805" s="15">
        <v>0.61239746024999997</v>
      </c>
      <c r="C2805" s="15">
        <v>0.2909847773</v>
      </c>
      <c r="D2805" s="15">
        <v>0.214</v>
      </c>
    </row>
    <row r="2806" spans="1:4" x14ac:dyDescent="0.2">
      <c r="A2806" s="7"/>
      <c r="B2806" s="15">
        <v>7.6862822979999995E-2</v>
      </c>
      <c r="C2806" s="15">
        <v>0.30233128842000001</v>
      </c>
      <c r="D2806" s="15">
        <v>0.65408600738</v>
      </c>
    </row>
    <row r="2807" spans="1:4" x14ac:dyDescent="0.2">
      <c r="A2807" s="7"/>
      <c r="B2807" s="15">
        <v>7.5603562449999995E-2</v>
      </c>
      <c r="C2807" s="15">
        <v>1.1337825823000001</v>
      </c>
      <c r="D2807" s="15">
        <v>0.21069079173999999</v>
      </c>
    </row>
    <row r="2808" spans="1:4" x14ac:dyDescent="0.2">
      <c r="A2808" s="7"/>
      <c r="B2808" s="15">
        <v>6.9686751350000006E-2</v>
      </c>
      <c r="C2808" s="15">
        <v>1.658903925E-2</v>
      </c>
      <c r="D2808" s="15">
        <v>0.35931845587</v>
      </c>
    </row>
    <row r="2809" spans="1:4" x14ac:dyDescent="0.2">
      <c r="A2809" s="7"/>
      <c r="B2809" s="15">
        <v>0.19496432657000001</v>
      </c>
      <c r="C2809" s="15">
        <v>0.33309572619</v>
      </c>
      <c r="D2809" s="15">
        <v>0.28511564111999999</v>
      </c>
    </row>
    <row r="2810" spans="1:4" x14ac:dyDescent="0.2">
      <c r="A2810" s="7"/>
      <c r="B2810" s="15">
        <v>0.30058129165000003</v>
      </c>
      <c r="C2810" s="15">
        <v>0.13453261619000001</v>
      </c>
      <c r="D2810" s="15">
        <v>0.59931181179000004</v>
      </c>
    </row>
    <row r="2811" spans="1:4" x14ac:dyDescent="0.2">
      <c r="A2811" s="7"/>
      <c r="B2811" s="15">
        <v>0.19567770627</v>
      </c>
      <c r="C2811" s="15">
        <v>0.3602925186</v>
      </c>
      <c r="D2811" s="15">
        <v>0.36338635405000003</v>
      </c>
    </row>
    <row r="2812" spans="1:4" x14ac:dyDescent="0.2">
      <c r="A2812" s="7"/>
      <c r="B2812" s="15">
        <v>0.44325047780999999</v>
      </c>
      <c r="C2812" s="15">
        <v>0.67775831716000001</v>
      </c>
      <c r="D2812" s="15">
        <v>0.25615513882000002</v>
      </c>
    </row>
    <row r="2813" spans="1:4" x14ac:dyDescent="0.2">
      <c r="A2813" s="7"/>
      <c r="B2813" s="15">
        <v>0.11761770309</v>
      </c>
      <c r="C2813" s="15">
        <v>0.30932337140999999</v>
      </c>
      <c r="D2813" s="15">
        <v>0.28407463597999999</v>
      </c>
    </row>
    <row r="2814" spans="1:4" x14ac:dyDescent="0.2">
      <c r="A2814" s="7"/>
      <c r="B2814" s="15">
        <v>0.44883427709000001</v>
      </c>
      <c r="C2814" s="15">
        <v>0.37028527106999998</v>
      </c>
      <c r="D2814" s="15">
        <v>0.11657115748999999</v>
      </c>
    </row>
    <row r="2815" spans="1:4" x14ac:dyDescent="0.2">
      <c r="A2815" s="7"/>
      <c r="B2815" s="15">
        <v>0.48757657386999997</v>
      </c>
      <c r="C2815" s="15">
        <v>0.29780961073000001</v>
      </c>
      <c r="D2815" s="15">
        <v>0.42895295698000002</v>
      </c>
    </row>
    <row r="2816" spans="1:4" x14ac:dyDescent="0.2">
      <c r="A2816" s="7"/>
      <c r="B2816" s="15">
        <v>0.27941986633999999</v>
      </c>
      <c r="C2816" s="15">
        <v>1.2283481444</v>
      </c>
      <c r="D2816" s="15">
        <v>0.13996623776</v>
      </c>
    </row>
    <row r="2817" spans="1:4" x14ac:dyDescent="0.2">
      <c r="A2817" s="7"/>
      <c r="B2817" s="15">
        <v>2.2065126979999999E-2</v>
      </c>
      <c r="C2817" s="15">
        <v>0.45401807292000002</v>
      </c>
      <c r="D2817" s="15">
        <v>0.37758098581999999</v>
      </c>
    </row>
    <row r="2818" spans="1:4" x14ac:dyDescent="0.2">
      <c r="A2818" s="7"/>
      <c r="B2818" s="15">
        <v>0.22842927634999999</v>
      </c>
      <c r="C2818" s="15">
        <v>9.7188136379999998E-2</v>
      </c>
      <c r="D2818" s="15">
        <v>0.27165510531999998</v>
      </c>
    </row>
    <row r="2819" spans="1:4" x14ac:dyDescent="0.2">
      <c r="A2819" s="7"/>
      <c r="B2819" s="15">
        <v>0.25253684501000001</v>
      </c>
      <c r="C2819" s="15">
        <v>0.32859956157999998</v>
      </c>
      <c r="D2819" s="15">
        <v>0.33432450670000002</v>
      </c>
    </row>
    <row r="2820" spans="1:4" x14ac:dyDescent="0.2">
      <c r="A2820" s="7"/>
      <c r="B2820" s="15">
        <v>0.45146193066000001</v>
      </c>
      <c r="C2820" s="15">
        <v>0.21060208124999999</v>
      </c>
      <c r="D2820" s="15">
        <v>0.26418237833000002</v>
      </c>
    </row>
    <row r="2821" spans="1:4" x14ac:dyDescent="0.2">
      <c r="A2821" s="7"/>
      <c r="B2821" s="15">
        <v>6.6166403200000001E-2</v>
      </c>
      <c r="C2821" s="15">
        <v>0.30295940303000002</v>
      </c>
      <c r="D2821" s="15">
        <v>0.27834822389000002</v>
      </c>
    </row>
    <row r="2822" spans="1:4" x14ac:dyDescent="0.2">
      <c r="A2822" s="7"/>
      <c r="B2822" s="15">
        <v>0.17879449726999999</v>
      </c>
      <c r="C2822" s="15">
        <v>0.10413459243000001</v>
      </c>
      <c r="D2822" s="15">
        <v>0.30162248725000002</v>
      </c>
    </row>
    <row r="2823" spans="1:4" x14ac:dyDescent="0.2">
      <c r="A2823" s="7"/>
      <c r="B2823" s="15">
        <v>0.31959796188</v>
      </c>
      <c r="C2823" s="15">
        <v>0.22559083705999999</v>
      </c>
      <c r="D2823" s="15">
        <v>0.29078827073000002</v>
      </c>
    </row>
    <row r="2824" spans="1:4" x14ac:dyDescent="0.2">
      <c r="A2824" s="7"/>
      <c r="B2824" s="15">
        <v>0.23323083073</v>
      </c>
      <c r="C2824" s="15">
        <v>7.6130286000000005E-2</v>
      </c>
      <c r="D2824" s="15">
        <v>0.65651552798000001</v>
      </c>
    </row>
    <row r="2825" spans="1:4" x14ac:dyDescent="0.2">
      <c r="A2825" s="7"/>
      <c r="B2825" s="15">
        <v>0.71893428613999999</v>
      </c>
      <c r="C2825" s="15">
        <v>0.25297710827999997</v>
      </c>
      <c r="D2825" s="15">
        <v>0.32089032928</v>
      </c>
    </row>
    <row r="2826" spans="1:4" x14ac:dyDescent="0.2">
      <c r="A2826" s="7"/>
      <c r="B2826" s="15">
        <v>0.14664712301999999</v>
      </c>
      <c r="C2826" s="15">
        <v>0.42490799959999997</v>
      </c>
      <c r="D2826" s="15">
        <v>0.30084385574</v>
      </c>
    </row>
    <row r="2827" spans="1:4" x14ac:dyDescent="0.2">
      <c r="A2827" s="7"/>
      <c r="B2827" s="15">
        <v>0.29962704424999997</v>
      </c>
      <c r="C2827" s="15">
        <v>0.10149436743</v>
      </c>
      <c r="D2827" s="15">
        <v>0.73913710486999995</v>
      </c>
    </row>
    <row r="2828" spans="1:4" x14ac:dyDescent="0.2">
      <c r="A2828" s="7"/>
      <c r="B2828" s="15">
        <v>1.04017930651</v>
      </c>
      <c r="C2828" s="15">
        <v>0.24917188974999999</v>
      </c>
      <c r="D2828" s="15">
        <v>0.14691901751</v>
      </c>
    </row>
    <row r="2829" spans="1:4" x14ac:dyDescent="0.2">
      <c r="A2829" s="7"/>
      <c r="B2829" s="15">
        <v>0.51739772424999997</v>
      </c>
      <c r="C2829" s="15">
        <v>0.51600946131000003</v>
      </c>
      <c r="D2829" s="15">
        <v>0.50183085813999995</v>
      </c>
    </row>
    <row r="2830" spans="1:4" x14ac:dyDescent="0.2">
      <c r="A2830" s="7"/>
      <c r="B2830" s="15">
        <v>0.15839459738</v>
      </c>
      <c r="C2830" s="15">
        <v>0.43562580761000003</v>
      </c>
      <c r="D2830" s="15">
        <v>0.2184878475</v>
      </c>
    </row>
    <row r="2831" spans="1:4" x14ac:dyDescent="0.2">
      <c r="A2831" s="7"/>
      <c r="B2831" s="15">
        <v>0.18704333164</v>
      </c>
      <c r="C2831" s="15">
        <v>0.27158873429000002</v>
      </c>
      <c r="D2831" s="15">
        <v>0.32980124220000001</v>
      </c>
    </row>
    <row r="2832" spans="1:4" x14ac:dyDescent="0.2">
      <c r="A2832" s="7"/>
      <c r="B2832" s="15">
        <v>0.30782880932000001</v>
      </c>
      <c r="C2832" s="15">
        <v>0.31387253098000001</v>
      </c>
      <c r="D2832" s="15">
        <v>0.42218027748999998</v>
      </c>
    </row>
    <row r="2833" spans="1:4" x14ac:dyDescent="0.2">
      <c r="A2833" s="7"/>
      <c r="B2833" s="15">
        <v>0.22396927453000001</v>
      </c>
      <c r="C2833" s="15">
        <v>0.22177142497999999</v>
      </c>
      <c r="D2833" s="15">
        <v>0.20466017222999999</v>
      </c>
    </row>
    <row r="2834" spans="1:4" x14ac:dyDescent="0.2">
      <c r="A2834" s="7"/>
      <c r="B2834" s="15">
        <v>0.28310512289</v>
      </c>
      <c r="C2834" s="15">
        <v>0.27257826707999999</v>
      </c>
      <c r="D2834" s="15">
        <v>0.59056000038000001</v>
      </c>
    </row>
    <row r="2835" spans="1:4" x14ac:dyDescent="0.2">
      <c r="A2835" s="7"/>
      <c r="B2835" s="15">
        <v>0.27417958628</v>
      </c>
      <c r="C2835" s="15">
        <v>0.33930934673000002</v>
      </c>
      <c r="D2835" s="15">
        <v>0.23904122284000001</v>
      </c>
    </row>
    <row r="2836" spans="1:4" x14ac:dyDescent="0.2">
      <c r="A2836" s="7"/>
      <c r="B2836" s="15">
        <v>0.53539062276000005</v>
      </c>
      <c r="C2836" s="15">
        <v>0.11536699875</v>
      </c>
      <c r="D2836" s="15">
        <v>0.63964385892999998</v>
      </c>
    </row>
    <row r="2837" spans="1:4" x14ac:dyDescent="0.2">
      <c r="A2837" s="7"/>
      <c r="B2837" s="15">
        <v>0.3698201089</v>
      </c>
      <c r="C2837" s="15">
        <v>0.28186937025999997</v>
      </c>
      <c r="D2837" s="15">
        <v>0.86771098200999996</v>
      </c>
    </row>
    <row r="2838" spans="1:4" x14ac:dyDescent="0.2">
      <c r="A2838" s="7"/>
      <c r="B2838" s="15">
        <v>0.17234840745999999</v>
      </c>
      <c r="C2838" s="15">
        <v>0.18028609439000001</v>
      </c>
      <c r="D2838" s="15">
        <v>0.15996018607000001</v>
      </c>
    </row>
    <row r="2839" spans="1:4" x14ac:dyDescent="0.2">
      <c r="A2839" s="7"/>
      <c r="B2839" s="15">
        <v>7.8786218599999999E-2</v>
      </c>
      <c r="C2839" s="15">
        <v>0.40512137127999998</v>
      </c>
      <c r="D2839" s="15">
        <v>0.7891269581</v>
      </c>
    </row>
    <row r="2840" spans="1:4" x14ac:dyDescent="0.2">
      <c r="A2840" s="7"/>
      <c r="B2840" s="15">
        <v>0.28295491736</v>
      </c>
      <c r="C2840" s="15">
        <v>0.34537825190999999</v>
      </c>
      <c r="D2840" s="15">
        <v>0.28958757879000002</v>
      </c>
    </row>
    <row r="2841" spans="1:4" x14ac:dyDescent="0.2">
      <c r="A2841" s="7"/>
      <c r="B2841" s="15">
        <v>0.15610772811000001</v>
      </c>
      <c r="C2841" s="15">
        <v>0.35182915244000001</v>
      </c>
      <c r="D2841" s="15">
        <v>0.49956587572</v>
      </c>
    </row>
    <row r="2842" spans="1:4" x14ac:dyDescent="0.2">
      <c r="A2842" s="7"/>
      <c r="B2842" s="15">
        <v>0.19278310696000001</v>
      </c>
      <c r="C2842" s="15">
        <v>0.20169962989000001</v>
      </c>
      <c r="D2842" s="15">
        <v>5.1984761230000003E-2</v>
      </c>
    </row>
    <row r="2843" spans="1:4" x14ac:dyDescent="0.2">
      <c r="A2843" s="7"/>
      <c r="B2843" s="15">
        <v>0.24860204413000001</v>
      </c>
      <c r="C2843" s="15">
        <v>0.16499461097000001</v>
      </c>
      <c r="D2843" s="15">
        <v>0.46258364869000002</v>
      </c>
    </row>
    <row r="2844" spans="1:4" x14ac:dyDescent="0.2">
      <c r="A2844" s="7"/>
      <c r="B2844" s="15">
        <v>0.38016578695999997</v>
      </c>
      <c r="C2844" s="15">
        <v>0.36412909241000002</v>
      </c>
      <c r="D2844" s="15">
        <v>0.20330602731</v>
      </c>
    </row>
    <row r="2845" spans="1:4" x14ac:dyDescent="0.2">
      <c r="A2845" s="7"/>
      <c r="B2845" s="15">
        <v>0.15350816739000001</v>
      </c>
      <c r="C2845" s="15">
        <v>0.31722067761</v>
      </c>
      <c r="D2845" s="15">
        <v>0.38910264309999998</v>
      </c>
    </row>
    <row r="2846" spans="1:4" x14ac:dyDescent="0.2">
      <c r="A2846" s="7"/>
      <c r="B2846" s="15">
        <v>0.19751212604000001</v>
      </c>
      <c r="C2846" s="15">
        <v>1.1503195500000001</v>
      </c>
      <c r="D2846" s="15">
        <v>0.17997639787</v>
      </c>
    </row>
    <row r="2847" spans="1:4" x14ac:dyDescent="0.2">
      <c r="A2847" s="7"/>
      <c r="B2847" s="15">
        <v>0.42998445731000001</v>
      </c>
      <c r="C2847" s="15">
        <v>4.1796042540000002E-2</v>
      </c>
      <c r="D2847" s="15">
        <v>0.48602152467999998</v>
      </c>
    </row>
    <row r="2848" spans="1:4" x14ac:dyDescent="0.2">
      <c r="A2848" s="7"/>
      <c r="B2848" s="15">
        <v>0.41773913549000002</v>
      </c>
      <c r="C2848" s="15">
        <v>0.22401889150000001</v>
      </c>
      <c r="D2848" s="15">
        <v>0.59172333754999995</v>
      </c>
    </row>
    <row r="2849" spans="1:4" x14ac:dyDescent="0.2">
      <c r="A2849" s="7"/>
      <c r="B2849" s="15">
        <v>0.48786120670999999</v>
      </c>
      <c r="C2849" s="15">
        <v>0.48273354842999999</v>
      </c>
      <c r="D2849" s="15">
        <v>0.25751111237000002</v>
      </c>
    </row>
    <row r="2850" spans="1:4" x14ac:dyDescent="0.2">
      <c r="A2850" s="7"/>
      <c r="B2850" s="15">
        <v>0.38928460729999997</v>
      </c>
      <c r="C2850" s="15">
        <v>0.15069993206000001</v>
      </c>
      <c r="D2850" s="15">
        <v>0.37213116338000002</v>
      </c>
    </row>
    <row r="2851" spans="1:4" x14ac:dyDescent="0.2">
      <c r="A2851" s="7"/>
      <c r="B2851" s="15">
        <v>0.47066928452000001</v>
      </c>
      <c r="C2851" s="15">
        <v>0.62673994569000002</v>
      </c>
      <c r="D2851" s="15">
        <v>0.21503127027999999</v>
      </c>
    </row>
    <row r="2852" spans="1:4" x14ac:dyDescent="0.2">
      <c r="A2852" s="7"/>
      <c r="B2852" s="15">
        <v>0.44504323177999999</v>
      </c>
      <c r="C2852" s="15">
        <v>0.58389802736999996</v>
      </c>
      <c r="D2852" s="15">
        <v>0.71522222180999995</v>
      </c>
    </row>
    <row r="2853" spans="1:4" x14ac:dyDescent="0.2">
      <c r="A2853" s="7"/>
      <c r="B2853" s="15">
        <v>0.19219315604000001</v>
      </c>
      <c r="C2853" s="15">
        <v>0.20123885151000001</v>
      </c>
      <c r="D2853" s="15">
        <v>0.50803728078999999</v>
      </c>
    </row>
    <row r="2854" spans="1:4" x14ac:dyDescent="0.2">
      <c r="A2854" s="7"/>
      <c r="B2854" s="15">
        <v>0.21897850562999999</v>
      </c>
      <c r="C2854" s="15">
        <v>0.52330884830000002</v>
      </c>
      <c r="D2854" s="15">
        <v>0.63434614340999995</v>
      </c>
    </row>
    <row r="2855" spans="1:4" x14ac:dyDescent="0.2">
      <c r="A2855" s="7"/>
      <c r="B2855" s="15">
        <v>5.9447231200000002E-3</v>
      </c>
      <c r="C2855" s="15">
        <v>0.20384839639999999</v>
      </c>
      <c r="D2855" s="15">
        <v>0.29561967382999998</v>
      </c>
    </row>
    <row r="2856" spans="1:4" x14ac:dyDescent="0.2">
      <c r="A2856" s="7"/>
      <c r="B2856" s="15">
        <v>0.24347598442999999</v>
      </c>
      <c r="C2856" s="15">
        <v>0.30447996397999999</v>
      </c>
      <c r="D2856" s="15">
        <v>0.2910903863</v>
      </c>
    </row>
    <row r="2857" spans="1:4" x14ac:dyDescent="0.2">
      <c r="A2857" s="7"/>
      <c r="B2857" s="15">
        <v>0.2611762144</v>
      </c>
      <c r="C2857" s="15">
        <v>0.63500753394999998</v>
      </c>
      <c r="D2857" s="15">
        <v>0.13921745390000001</v>
      </c>
    </row>
    <row r="2858" spans="1:4" x14ac:dyDescent="0.2">
      <c r="A2858" s="7"/>
      <c r="B2858" s="15">
        <v>0.15647616549000001</v>
      </c>
      <c r="C2858" s="15">
        <v>0.38532584912000001</v>
      </c>
      <c r="D2858" s="15">
        <v>0.4857098722</v>
      </c>
    </row>
    <row r="2859" spans="1:4" x14ac:dyDescent="0.2">
      <c r="A2859" s="7"/>
      <c r="B2859" s="15">
        <v>8.0904899919999995E-2</v>
      </c>
      <c r="C2859" s="15">
        <v>5.8665188530000002E-2</v>
      </c>
      <c r="D2859" s="15">
        <v>0.18056143534999999</v>
      </c>
    </row>
    <row r="2860" spans="1:4" x14ac:dyDescent="0.2">
      <c r="A2860" s="7"/>
      <c r="B2860" s="15">
        <v>0.22206344723999999</v>
      </c>
      <c r="C2860" s="15">
        <v>0.21995985292</v>
      </c>
      <c r="D2860" s="15">
        <v>0.26357116008999998</v>
      </c>
    </row>
    <row r="2861" spans="1:4" x14ac:dyDescent="0.2">
      <c r="A2861" s="7"/>
      <c r="B2861" s="15">
        <v>0.14956085928000001</v>
      </c>
      <c r="C2861" s="15">
        <v>0.52890918228999995</v>
      </c>
      <c r="D2861" s="15">
        <v>0.36995505623000002</v>
      </c>
    </row>
    <row r="2862" spans="1:4" x14ac:dyDescent="0.2">
      <c r="A2862" s="7"/>
      <c r="B2862" s="15">
        <v>0.65271982174999998</v>
      </c>
      <c r="C2862" s="15">
        <v>0.214</v>
      </c>
      <c r="D2862" s="15">
        <v>0.79330511335999998</v>
      </c>
    </row>
    <row r="2863" spans="1:4" x14ac:dyDescent="0.2">
      <c r="A2863" s="7"/>
      <c r="B2863" s="15">
        <v>0.2048484612</v>
      </c>
      <c r="C2863" s="15">
        <v>0.53500000000000003</v>
      </c>
      <c r="D2863" s="15">
        <v>0.30231106755999998</v>
      </c>
    </row>
    <row r="2864" spans="1:4" x14ac:dyDescent="0.2">
      <c r="A2864" s="7"/>
      <c r="B2864" s="15">
        <v>0.56677426846000001</v>
      </c>
      <c r="C2864" s="15">
        <v>0.107</v>
      </c>
      <c r="D2864" s="15">
        <v>0.54225684486000003</v>
      </c>
    </row>
    <row r="2865" spans="1:4" x14ac:dyDescent="0.2">
      <c r="A2865" s="7"/>
      <c r="B2865" s="15">
        <v>0.14940991438000001</v>
      </c>
      <c r="C2865" s="15">
        <v>0.58148432457999999</v>
      </c>
      <c r="D2865" s="15">
        <v>0.29555997317999999</v>
      </c>
    </row>
    <row r="2866" spans="1:4" x14ac:dyDescent="0.2">
      <c r="A2866" s="7"/>
      <c r="B2866" s="15">
        <v>8.7105497490000003E-2</v>
      </c>
      <c r="C2866" s="15">
        <v>0.214</v>
      </c>
      <c r="D2866" s="15">
        <v>0.12894912935</v>
      </c>
    </row>
    <row r="2867" spans="1:4" x14ac:dyDescent="0.2">
      <c r="A2867" s="7"/>
      <c r="B2867" s="15">
        <v>0.16316635439999999</v>
      </c>
      <c r="C2867" s="15">
        <v>0.12564089265</v>
      </c>
      <c r="D2867" s="15">
        <v>0.38427094574999998</v>
      </c>
    </row>
    <row r="2868" spans="1:4" x14ac:dyDescent="0.2">
      <c r="A2868" s="7"/>
      <c r="B2868" s="15">
        <v>3.4737448349999998E-2</v>
      </c>
      <c r="C2868" s="15">
        <v>1.07</v>
      </c>
      <c r="D2868" s="15">
        <v>0.14224860768</v>
      </c>
    </row>
    <row r="2869" spans="1:4" x14ac:dyDescent="0.2">
      <c r="A2869" s="7"/>
      <c r="B2869" s="15">
        <v>0.24905531111000001</v>
      </c>
      <c r="C2869" s="15">
        <v>1.0066516055100001</v>
      </c>
      <c r="D2869" s="15">
        <v>0.24485720462999999</v>
      </c>
    </row>
    <row r="2870" spans="1:4" x14ac:dyDescent="0.2">
      <c r="A2870" s="7"/>
      <c r="B2870" s="15">
        <v>0.21916527091999999</v>
      </c>
      <c r="C2870" s="15">
        <v>0.32221557457</v>
      </c>
      <c r="D2870" s="15">
        <v>0.23782431719</v>
      </c>
    </row>
    <row r="2871" spans="1:4" x14ac:dyDescent="0.2">
      <c r="A2871" s="7"/>
      <c r="B2871" s="15">
        <v>6.5116304129999997E-2</v>
      </c>
      <c r="C2871" s="15">
        <v>8.7942132630000003E-2</v>
      </c>
      <c r="D2871" s="15">
        <v>0.30444634136999998</v>
      </c>
    </row>
    <row r="2872" spans="1:4" x14ac:dyDescent="0.2">
      <c r="A2872" s="7"/>
      <c r="B2872" s="15">
        <v>0.24041333947999999</v>
      </c>
      <c r="C2872" s="15">
        <v>0.16910334891000001</v>
      </c>
      <c r="D2872" s="15">
        <v>0.12560525522999999</v>
      </c>
    </row>
    <row r="2873" spans="1:4" x14ac:dyDescent="0.2">
      <c r="A2873" s="7"/>
      <c r="B2873" s="15">
        <v>0.10919155260000001</v>
      </c>
      <c r="C2873" s="15">
        <v>0.66950610052000004</v>
      </c>
      <c r="D2873" s="15">
        <v>0.21453490263</v>
      </c>
    </row>
    <row r="2874" spans="1:4" x14ac:dyDescent="0.2">
      <c r="A2874" s="7"/>
      <c r="B2874" s="15">
        <v>0.48226953758000002</v>
      </c>
      <c r="C2874" s="15">
        <v>0.22377927998</v>
      </c>
      <c r="D2874" s="15">
        <v>0.48273024320000002</v>
      </c>
    </row>
    <row r="2875" spans="1:4" x14ac:dyDescent="0.2">
      <c r="A2875" s="7"/>
      <c r="B2875" s="15">
        <v>0.17983784036</v>
      </c>
      <c r="C2875" s="15">
        <v>0.42526655874000002</v>
      </c>
      <c r="D2875" s="15">
        <v>0.41435864276000001</v>
      </c>
    </row>
    <row r="2876" spans="1:4" x14ac:dyDescent="0.2">
      <c r="A2876" s="7"/>
      <c r="B2876" s="15">
        <v>0.13318681192000001</v>
      </c>
      <c r="C2876" s="15">
        <v>0.91008248767</v>
      </c>
      <c r="D2876" s="15">
        <v>0.11544161092000001</v>
      </c>
    </row>
    <row r="2877" spans="1:4" x14ac:dyDescent="0.2">
      <c r="A2877" s="7"/>
      <c r="B2877" s="15">
        <v>0.43444947422000002</v>
      </c>
      <c r="C2877" s="15">
        <v>0.34909951075000001</v>
      </c>
      <c r="D2877" s="15">
        <v>0.53510021405999997</v>
      </c>
    </row>
    <row r="2878" spans="1:4" x14ac:dyDescent="0.2">
      <c r="A2878" s="7"/>
      <c r="B2878" s="15">
        <v>0.15572123340999999</v>
      </c>
      <c r="C2878" s="15">
        <v>0.29056365526</v>
      </c>
      <c r="D2878" s="15">
        <v>0.70009583938999997</v>
      </c>
    </row>
    <row r="2879" spans="1:4" x14ac:dyDescent="0.2">
      <c r="A2879" s="7"/>
      <c r="B2879" s="15">
        <v>0.12506554187999999</v>
      </c>
      <c r="C2879" s="15">
        <v>0.40037897613000001</v>
      </c>
      <c r="D2879" s="15">
        <v>0.48426662517000002</v>
      </c>
    </row>
    <row r="2880" spans="1:4" x14ac:dyDescent="0.2">
      <c r="A2880" s="7"/>
      <c r="B2880" s="15">
        <v>0.25395085750000002</v>
      </c>
      <c r="C2880" s="15">
        <v>8.5245564639999993E-2</v>
      </c>
      <c r="D2880" s="15">
        <v>0.19517047811999999</v>
      </c>
    </row>
    <row r="2881" spans="1:4" x14ac:dyDescent="0.2">
      <c r="A2881" s="7"/>
      <c r="B2881" s="15">
        <v>0.19050602925999999</v>
      </c>
      <c r="C2881" s="15">
        <v>0.31890979351999998</v>
      </c>
      <c r="D2881" s="15">
        <v>0.21631072812999999</v>
      </c>
    </row>
    <row r="2882" spans="1:4" x14ac:dyDescent="0.2">
      <c r="A2882" s="7"/>
      <c r="B2882" s="15">
        <v>6.8247796090000007E-2</v>
      </c>
      <c r="C2882" s="15">
        <v>0.33709774018999999</v>
      </c>
      <c r="D2882" s="15">
        <v>0.27060937078000002</v>
      </c>
    </row>
    <row r="2883" spans="1:4" x14ac:dyDescent="0.2">
      <c r="A2883" s="7"/>
      <c r="B2883" s="15">
        <v>6.8090673010000005E-2</v>
      </c>
      <c r="C2883" s="15">
        <v>0.50068295143999997</v>
      </c>
      <c r="D2883" s="15">
        <v>0.77527759927999995</v>
      </c>
    </row>
    <row r="2884" spans="1:4" x14ac:dyDescent="0.2">
      <c r="A2884" s="7"/>
      <c r="B2884" s="15">
        <v>0.41762130709</v>
      </c>
      <c r="C2884" s="15">
        <v>0.2245622696</v>
      </c>
      <c r="D2884" s="15">
        <v>0.80737540899000004</v>
      </c>
    </row>
    <row r="2885" spans="1:4" x14ac:dyDescent="0.2">
      <c r="A2885" s="7"/>
      <c r="B2885" s="15">
        <v>0.22182655137999999</v>
      </c>
      <c r="C2885" s="15">
        <v>1.0914856320999999</v>
      </c>
      <c r="D2885" s="15">
        <v>0.39677958922000001</v>
      </c>
    </row>
    <row r="2886" spans="1:4" x14ac:dyDescent="0.2">
      <c r="A2886" s="7"/>
      <c r="B2886" s="15">
        <v>0.14140069366999999</v>
      </c>
      <c r="C2886" s="15">
        <v>1.935512407E-2</v>
      </c>
      <c r="D2886" s="15">
        <v>0.23325527166999999</v>
      </c>
    </row>
    <row r="2887" spans="1:4" x14ac:dyDescent="0.2">
      <c r="A2887" s="7"/>
      <c r="B2887" s="15">
        <v>0.17838788336</v>
      </c>
      <c r="C2887" s="15">
        <v>6.2276483469999998E-2</v>
      </c>
      <c r="D2887" s="15">
        <v>0.51157458844000003</v>
      </c>
    </row>
    <row r="2888" spans="1:4" x14ac:dyDescent="0.2">
      <c r="A2888" s="7"/>
      <c r="B2888" s="15">
        <v>0.11946851311999999</v>
      </c>
      <c r="C2888" s="15">
        <v>0.49333114622000002</v>
      </c>
      <c r="D2888" s="15">
        <v>0.24803509393000001</v>
      </c>
    </row>
    <row r="2889" spans="1:4" x14ac:dyDescent="0.2">
      <c r="A2889" s="7"/>
      <c r="B2889" s="15">
        <v>0.16789509314000001</v>
      </c>
      <c r="C2889" s="15">
        <v>0.14367950584</v>
      </c>
      <c r="D2889" s="15">
        <v>0.41051484537999999</v>
      </c>
    </row>
    <row r="2890" spans="1:4" x14ac:dyDescent="0.2">
      <c r="A2890" s="7"/>
      <c r="B2890" s="15">
        <v>6.0277215219999999E-2</v>
      </c>
      <c r="C2890" s="15">
        <v>0.10462011884</v>
      </c>
      <c r="D2890" s="15">
        <v>0.13318551187</v>
      </c>
    </row>
    <row r="2891" spans="1:4" x14ac:dyDescent="0.2">
      <c r="A2891" s="7"/>
      <c r="B2891" s="15">
        <v>5.4193321480000001E-2</v>
      </c>
      <c r="C2891" s="15">
        <v>0.40761984589</v>
      </c>
      <c r="D2891" s="15">
        <v>0.33248652917999999</v>
      </c>
    </row>
    <row r="2892" spans="1:4" x14ac:dyDescent="0.2">
      <c r="A2892" s="7"/>
      <c r="B2892" s="15">
        <v>0.14164526463999999</v>
      </c>
      <c r="C2892" s="15">
        <v>0.12594637979000001</v>
      </c>
      <c r="D2892" s="15">
        <v>0.69570278640000005</v>
      </c>
    </row>
    <row r="2893" spans="1:4" x14ac:dyDescent="0.2">
      <c r="A2893" s="7"/>
      <c r="B2893" s="15">
        <v>9.135842542E-2</v>
      </c>
      <c r="C2893" s="15">
        <v>0.26908853377000003</v>
      </c>
      <c r="D2893" s="15">
        <v>0.40474903803000001</v>
      </c>
    </row>
    <row r="2894" spans="1:4" x14ac:dyDescent="0.2">
      <c r="A2894" s="7"/>
      <c r="B2894" s="15">
        <v>9.8818908400000002E-2</v>
      </c>
      <c r="C2894" s="15">
        <v>0.86786385397999999</v>
      </c>
      <c r="D2894" s="15">
        <v>0.29765313179000003</v>
      </c>
    </row>
    <row r="2895" spans="1:4" x14ac:dyDescent="0.2">
      <c r="A2895" s="7"/>
      <c r="B2895" s="15">
        <v>0.33253678922000002</v>
      </c>
      <c r="C2895" s="15">
        <v>0.25467825847999997</v>
      </c>
      <c r="D2895" s="15">
        <v>0.23856903933000001</v>
      </c>
    </row>
    <row r="2896" spans="1:4" x14ac:dyDescent="0.2">
      <c r="A2896" s="7"/>
      <c r="B2896" s="15">
        <v>0.26611833468000001</v>
      </c>
      <c r="C2896" s="15">
        <v>0.45202105808999998</v>
      </c>
      <c r="D2896" s="15">
        <v>0.66631032509999999</v>
      </c>
    </row>
    <row r="2897" spans="1:4" x14ac:dyDescent="0.2">
      <c r="A2897" s="7"/>
      <c r="B2897" s="15">
        <v>0.10279788102</v>
      </c>
      <c r="C2897" s="15">
        <v>0.21926220435999999</v>
      </c>
      <c r="D2897" s="15">
        <v>0.12210831119</v>
      </c>
    </row>
    <row r="2898" spans="1:4" x14ac:dyDescent="0.2">
      <c r="A2898" s="7"/>
      <c r="B2898" s="15">
        <v>0.39680267875000003</v>
      </c>
      <c r="C2898" s="15">
        <v>0.26483735956999999</v>
      </c>
      <c r="D2898" s="15">
        <v>0.36079426085999999</v>
      </c>
    </row>
    <row r="2899" spans="1:4" x14ac:dyDescent="0.2">
      <c r="A2899" s="7"/>
      <c r="B2899" s="15">
        <v>8.5761749760000006E-2</v>
      </c>
      <c r="C2899" s="15">
        <v>0.28758593941999999</v>
      </c>
      <c r="D2899" s="15">
        <v>0.48583721824999998</v>
      </c>
    </row>
    <row r="2900" spans="1:4" x14ac:dyDescent="0.2">
      <c r="A2900" s="7"/>
      <c r="B2900" s="15">
        <v>0.19553232643999999</v>
      </c>
      <c r="C2900" s="15">
        <v>0.13239132470000001</v>
      </c>
      <c r="D2900" s="15">
        <v>0.40046248214000002</v>
      </c>
    </row>
    <row r="2901" spans="1:4" x14ac:dyDescent="0.2">
      <c r="A2901" s="7"/>
      <c r="B2901" s="15">
        <v>0.10893102579</v>
      </c>
      <c r="C2901" s="15">
        <v>0.61792561738999996</v>
      </c>
      <c r="D2901" s="15">
        <v>0.28119581275</v>
      </c>
    </row>
    <row r="2902" spans="1:4" x14ac:dyDescent="0.2">
      <c r="A2902" s="7"/>
      <c r="B2902" s="15">
        <v>4.829897717E-2</v>
      </c>
      <c r="C2902" s="15">
        <v>0.26165241040999998</v>
      </c>
      <c r="D2902" s="15">
        <v>0.34150265948000003</v>
      </c>
    </row>
    <row r="2903" spans="1:4" x14ac:dyDescent="0.2">
      <c r="A2903" s="7"/>
      <c r="B2903" s="15">
        <v>0.18427462104</v>
      </c>
      <c r="C2903" s="15">
        <v>0.62267423244999998</v>
      </c>
      <c r="D2903" s="15">
        <v>0.24611960454000001</v>
      </c>
    </row>
    <row r="2904" spans="1:4" x14ac:dyDescent="0.2">
      <c r="A2904" s="7"/>
      <c r="B2904" s="15">
        <v>6.4672490599999993E-2</v>
      </c>
      <c r="C2904" s="15">
        <v>0.87623641030999999</v>
      </c>
      <c r="D2904" s="15">
        <v>0.45747833629000001</v>
      </c>
    </row>
    <row r="2905" spans="1:4" x14ac:dyDescent="0.2">
      <c r="A2905" s="7"/>
      <c r="B2905" s="15">
        <v>2.0035111210000001E-2</v>
      </c>
      <c r="C2905" s="15">
        <v>0.40537275494000002</v>
      </c>
      <c r="D2905" s="15">
        <v>0.74445614441999997</v>
      </c>
    </row>
    <row r="2906" spans="1:4" x14ac:dyDescent="0.2">
      <c r="A2906" s="7"/>
      <c r="B2906" s="15">
        <v>0.16517078219</v>
      </c>
      <c r="C2906" s="15">
        <v>0.22681084142999999</v>
      </c>
      <c r="D2906" s="15">
        <v>0.42414962853999999</v>
      </c>
    </row>
    <row r="2907" spans="1:4" x14ac:dyDescent="0.2">
      <c r="A2907" s="7"/>
      <c r="B2907" s="15">
        <v>0.26390534462999998</v>
      </c>
      <c r="C2907" s="15">
        <v>0.28047689259000003</v>
      </c>
      <c r="D2907" s="15">
        <v>0.20458929008000001</v>
      </c>
    </row>
    <row r="2908" spans="1:4" x14ac:dyDescent="0.2">
      <c r="A2908" s="7"/>
      <c r="B2908" s="15">
        <v>0.23579357703000001</v>
      </c>
      <c r="C2908" s="15">
        <v>0.13471974955999999</v>
      </c>
      <c r="D2908" s="15">
        <v>0.39172975311000002</v>
      </c>
    </row>
    <row r="2909" spans="1:4" x14ac:dyDescent="0.2">
      <c r="A2909" s="7"/>
      <c r="B2909" s="15">
        <v>0.34660277381999999</v>
      </c>
      <c r="C2909" s="15">
        <v>0.35965707877000003</v>
      </c>
      <c r="D2909" s="15">
        <v>0.93140395501999995</v>
      </c>
    </row>
    <row r="2910" spans="1:4" x14ac:dyDescent="0.2">
      <c r="A2910" s="7"/>
      <c r="B2910" s="15">
        <v>0.13816008738999999</v>
      </c>
      <c r="C2910" s="15">
        <v>0.28873045315000001</v>
      </c>
      <c r="D2910" s="15">
        <v>0.68639869555999999</v>
      </c>
    </row>
    <row r="2911" spans="1:4" x14ac:dyDescent="0.2">
      <c r="A2911" s="7"/>
      <c r="B2911" s="15">
        <v>0.13790382132000001</v>
      </c>
      <c r="C2911" s="15">
        <v>0.41883125239000002</v>
      </c>
      <c r="D2911" s="15">
        <v>0.13484860752</v>
      </c>
    </row>
    <row r="2912" spans="1:4" x14ac:dyDescent="0.2">
      <c r="A2912" s="7"/>
      <c r="B2912" s="15">
        <v>0.12685990085000001</v>
      </c>
      <c r="C2912" s="15">
        <v>0.36603997116999998</v>
      </c>
      <c r="D2912" s="15">
        <v>0.3737412309</v>
      </c>
    </row>
    <row r="2913" spans="1:4" x14ac:dyDescent="0.2">
      <c r="A2913" s="7"/>
      <c r="B2913" s="15">
        <v>0.14198945902999999</v>
      </c>
      <c r="C2913" s="15">
        <v>0.25565143953000002</v>
      </c>
      <c r="D2913" s="15">
        <v>0.42815377826000001</v>
      </c>
    </row>
    <row r="2914" spans="1:4" x14ac:dyDescent="0.2">
      <c r="A2914" s="7"/>
      <c r="B2914" s="15">
        <v>0.15857705913</v>
      </c>
      <c r="C2914" s="15">
        <v>0.30107911450000002</v>
      </c>
      <c r="D2914" s="15">
        <v>0.24763712455</v>
      </c>
    </row>
    <row r="2915" spans="1:4" x14ac:dyDescent="0.2">
      <c r="A2915" s="7"/>
      <c r="B2915" s="15">
        <v>7.4514602050000003E-2</v>
      </c>
      <c r="C2915" s="15">
        <v>0.12269031308</v>
      </c>
      <c r="D2915" s="15">
        <v>0.43768205443000002</v>
      </c>
    </row>
    <row r="2916" spans="1:4" x14ac:dyDescent="0.2">
      <c r="A2916" s="7"/>
      <c r="B2916" s="15">
        <v>0.14063411999</v>
      </c>
      <c r="C2916" s="15">
        <v>0.24417064555000001</v>
      </c>
      <c r="D2916" s="15">
        <v>0.51032321167000005</v>
      </c>
    </row>
    <row r="2917" spans="1:4" x14ac:dyDescent="0.2">
      <c r="A2917" s="7"/>
      <c r="B2917" s="15">
        <v>0.15936426776000001</v>
      </c>
      <c r="C2917" s="15">
        <v>0.33603573201999998</v>
      </c>
      <c r="D2917" s="15">
        <v>0.38448315029000002</v>
      </c>
    </row>
    <row r="2918" spans="1:4" x14ac:dyDescent="0.2">
      <c r="A2918" s="7"/>
      <c r="B2918" s="15">
        <v>0.28140543538000001</v>
      </c>
      <c r="C2918" s="15">
        <v>0.16845501665000001</v>
      </c>
      <c r="D2918" s="15">
        <v>0.23310396189999999</v>
      </c>
    </row>
    <row r="2919" spans="1:4" x14ac:dyDescent="0.2">
      <c r="A2919" s="7"/>
      <c r="B2919" s="15">
        <v>0.16201479258000001</v>
      </c>
      <c r="C2919" s="15">
        <v>0.2551525959</v>
      </c>
      <c r="D2919" s="15">
        <v>0.49821230859999999</v>
      </c>
    </row>
    <row r="2920" spans="1:4" x14ac:dyDescent="0.2">
      <c r="A2920" s="7"/>
      <c r="B2920" s="15">
        <v>8.2130844930000002E-2</v>
      </c>
      <c r="C2920" s="15">
        <v>0.37577287307000001</v>
      </c>
      <c r="D2920" s="15">
        <v>0.51224943851000004</v>
      </c>
    </row>
    <row r="2921" spans="1:4" x14ac:dyDescent="0.2">
      <c r="A2921" s="7"/>
      <c r="B2921" s="15">
        <v>4.8224757690000002E-2</v>
      </c>
      <c r="C2921" s="15">
        <v>0.77981267551</v>
      </c>
      <c r="D2921" s="15">
        <v>0.42091440115000001</v>
      </c>
    </row>
    <row r="2922" spans="1:4" x14ac:dyDescent="0.2">
      <c r="A2922" s="7"/>
      <c r="B2922" s="15">
        <v>0.45386779783999998</v>
      </c>
      <c r="C2922" s="15">
        <v>0.23557980601</v>
      </c>
      <c r="D2922" s="15">
        <v>0.37255061729</v>
      </c>
    </row>
    <row r="2923" spans="1:4" x14ac:dyDescent="0.2">
      <c r="A2923" s="7"/>
      <c r="B2923" s="15">
        <v>0.31068107514999999</v>
      </c>
      <c r="C2923" s="15">
        <v>0.20318042428999999</v>
      </c>
      <c r="D2923" s="15">
        <v>0.38395782843999998</v>
      </c>
    </row>
    <row r="2924" spans="1:4" x14ac:dyDescent="0.2">
      <c r="A2924" s="7"/>
      <c r="B2924" s="15">
        <v>0.15515542597000001</v>
      </c>
      <c r="C2924" s="15">
        <v>0.134368353</v>
      </c>
      <c r="D2924" s="15">
        <v>0.22242585624</v>
      </c>
    </row>
    <row r="2925" spans="1:4" x14ac:dyDescent="0.2">
      <c r="A2925" s="7"/>
      <c r="B2925" s="15">
        <v>7.7569551560000005E-2</v>
      </c>
      <c r="C2925" s="15">
        <v>0.28046761462000003</v>
      </c>
      <c r="D2925" s="15">
        <v>0.43187603648</v>
      </c>
    </row>
    <row r="2926" spans="1:4" x14ac:dyDescent="0.2">
      <c r="A2926" s="7"/>
      <c r="B2926" s="15">
        <v>0.17688231632000001</v>
      </c>
      <c r="C2926" s="15">
        <v>0.52286463565999997</v>
      </c>
      <c r="D2926" s="15">
        <v>0.11861638866</v>
      </c>
    </row>
    <row r="2927" spans="1:4" x14ac:dyDescent="0.2">
      <c r="A2927" s="7"/>
      <c r="B2927" s="15">
        <v>8.6541799020000004E-2</v>
      </c>
      <c r="C2927" s="15">
        <v>0.21018978243</v>
      </c>
      <c r="D2927" s="15">
        <v>0.49303376539999999</v>
      </c>
    </row>
    <row r="2928" spans="1:4" x14ac:dyDescent="0.2">
      <c r="A2928" s="7"/>
      <c r="B2928" s="15">
        <v>0.27234726692</v>
      </c>
      <c r="C2928" s="15">
        <v>0.16532307635999999</v>
      </c>
      <c r="D2928" s="15">
        <v>0.10972210247</v>
      </c>
    </row>
    <row r="2929" spans="1:4" x14ac:dyDescent="0.2">
      <c r="A2929" s="7"/>
      <c r="B2929" s="15">
        <v>0.11902123493</v>
      </c>
      <c r="C2929" s="15">
        <v>0.23767182720999999</v>
      </c>
      <c r="D2929" s="15">
        <v>0.107</v>
      </c>
    </row>
    <row r="2930" spans="1:4" x14ac:dyDescent="0.2">
      <c r="A2930" s="7"/>
      <c r="B2930" s="15">
        <v>0.33892852731000001</v>
      </c>
      <c r="C2930" s="15">
        <v>0.41397036864999998</v>
      </c>
      <c r="D2930" s="15">
        <v>0.17269324920000001</v>
      </c>
    </row>
    <row r="2931" spans="1:4" x14ac:dyDescent="0.2">
      <c r="A2931" s="7"/>
      <c r="B2931" s="15">
        <v>0.20171369504</v>
      </c>
      <c r="C2931" s="15">
        <v>0.18978504614</v>
      </c>
      <c r="D2931" s="15">
        <v>5.5044527879999999E-2</v>
      </c>
    </row>
    <row r="2932" spans="1:4" x14ac:dyDescent="0.2">
      <c r="A2932" s="7"/>
      <c r="B2932" s="15">
        <v>0.20656780995999999</v>
      </c>
      <c r="C2932" s="15">
        <v>0.4042420196</v>
      </c>
      <c r="D2932" s="15">
        <v>0.50085256570000003</v>
      </c>
    </row>
    <row r="2933" spans="1:4" x14ac:dyDescent="0.2">
      <c r="A2933" s="7"/>
      <c r="B2933" s="15">
        <v>0.18093749647999999</v>
      </c>
      <c r="C2933" s="15">
        <v>0.43657869931999999</v>
      </c>
      <c r="D2933" s="15">
        <v>0.65797475225000002</v>
      </c>
    </row>
    <row r="2934" spans="1:4" x14ac:dyDescent="0.2">
      <c r="A2934" s="7"/>
      <c r="B2934" s="15">
        <v>0.18057667322000001</v>
      </c>
      <c r="C2934" s="15">
        <v>0.35864067399999999</v>
      </c>
      <c r="D2934" s="15">
        <v>0.19514571297</v>
      </c>
    </row>
    <row r="2935" spans="1:4" x14ac:dyDescent="0.2">
      <c r="A2935" s="7"/>
      <c r="B2935" s="15">
        <v>5.9776789060000002E-2</v>
      </c>
      <c r="C2935" s="15">
        <v>0.20359079818</v>
      </c>
      <c r="D2935" s="15">
        <v>0.34821667194</v>
      </c>
    </row>
    <row r="2936" spans="1:4" x14ac:dyDescent="0.2">
      <c r="A2936" s="7"/>
      <c r="B2936" s="15">
        <v>0.55057948141000002</v>
      </c>
      <c r="C2936" s="15">
        <v>0.50826043356999995</v>
      </c>
      <c r="D2936" s="15">
        <v>0.23272686179999999</v>
      </c>
    </row>
    <row r="2937" spans="1:4" x14ac:dyDescent="0.2">
      <c r="A2937" s="7"/>
      <c r="B2937" s="15">
        <v>0.39089395578000002</v>
      </c>
      <c r="C2937" s="15">
        <v>0.11741153977</v>
      </c>
      <c r="D2937" s="15">
        <v>0.69538024881000005</v>
      </c>
    </row>
    <row r="2938" spans="1:4" x14ac:dyDescent="0.2">
      <c r="A2938" s="7"/>
      <c r="B2938" s="15">
        <v>0.27125909832</v>
      </c>
      <c r="C2938" s="15">
        <v>0.20605470750999999</v>
      </c>
      <c r="D2938" s="15">
        <v>0.96299999999999997</v>
      </c>
    </row>
    <row r="2939" spans="1:4" x14ac:dyDescent="0.2">
      <c r="A2939" s="7"/>
      <c r="B2939" s="15">
        <v>0.19542375140000001</v>
      </c>
      <c r="C2939" s="15">
        <v>0.42687495277999998</v>
      </c>
      <c r="D2939" s="15">
        <v>0.32096040037000001</v>
      </c>
    </row>
    <row r="2940" spans="1:4" x14ac:dyDescent="0.2">
      <c r="A2940" s="7"/>
      <c r="B2940" s="15">
        <v>0.10612711754</v>
      </c>
      <c r="C2940" s="15">
        <v>0.47443921123999999</v>
      </c>
      <c r="D2940" s="15">
        <v>0.17629296567</v>
      </c>
    </row>
    <row r="2941" spans="1:4" x14ac:dyDescent="0.2">
      <c r="A2941" s="7"/>
      <c r="B2941" s="15">
        <v>0.22258814206999999</v>
      </c>
      <c r="C2941" s="15">
        <v>0.62930610956999999</v>
      </c>
      <c r="D2941" s="15">
        <v>0.78826084981</v>
      </c>
    </row>
    <row r="2942" spans="1:4" x14ac:dyDescent="0.2">
      <c r="A2942" s="7"/>
      <c r="B2942" s="15">
        <v>0.13849631456</v>
      </c>
      <c r="C2942" s="15">
        <v>7.5535272910000006E-2</v>
      </c>
      <c r="D2942" s="15">
        <v>0.32321634449999997</v>
      </c>
    </row>
    <row r="2943" spans="1:4" x14ac:dyDescent="0.2">
      <c r="A2943" s="7"/>
      <c r="B2943" s="15">
        <v>0.27962605748000002</v>
      </c>
      <c r="C2943" s="15">
        <v>6.6811399199999996E-2</v>
      </c>
      <c r="D2943" s="15">
        <v>0.15316321009</v>
      </c>
    </row>
    <row r="2944" spans="1:4" x14ac:dyDescent="0.2">
      <c r="A2944" s="7"/>
      <c r="B2944" s="15">
        <v>0.16416201828999999</v>
      </c>
      <c r="C2944" s="15">
        <v>0.44265242805999999</v>
      </c>
      <c r="D2944" s="15">
        <v>0.29586282490999999</v>
      </c>
    </row>
    <row r="2945" spans="1:4" x14ac:dyDescent="0.2">
      <c r="A2945" s="7"/>
      <c r="B2945" s="15">
        <v>0.11747518872</v>
      </c>
      <c r="C2945" s="15">
        <v>0.12201448075</v>
      </c>
      <c r="D2945" s="15">
        <v>3.6626834019999999E-2</v>
      </c>
    </row>
    <row r="2946" spans="1:4" x14ac:dyDescent="0.2">
      <c r="A2946" s="7"/>
      <c r="B2946" s="15">
        <v>0.16578324162999999</v>
      </c>
      <c r="C2946" s="15">
        <v>0.40257978529999999</v>
      </c>
      <c r="D2946" s="15">
        <v>0.64709553046000001</v>
      </c>
    </row>
    <row r="2947" spans="1:4" x14ac:dyDescent="0.2">
      <c r="A2947" s="7"/>
      <c r="B2947" s="15">
        <v>0.31314581693999999</v>
      </c>
      <c r="C2947" s="15">
        <v>0.53523527480999999</v>
      </c>
      <c r="D2947" s="15">
        <v>0.39934207551000001</v>
      </c>
    </row>
    <row r="2948" spans="1:4" x14ac:dyDescent="0.2">
      <c r="A2948" s="7"/>
      <c r="B2948" s="15">
        <v>0.30636826038999998</v>
      </c>
      <c r="C2948" s="15">
        <v>0.29488330624999998</v>
      </c>
      <c r="D2948" s="15">
        <v>0.16156398339</v>
      </c>
    </row>
    <row r="2949" spans="1:4" x14ac:dyDescent="0.2">
      <c r="A2949" s="7"/>
      <c r="B2949" s="15">
        <v>0.16615517684</v>
      </c>
      <c r="C2949" s="15">
        <v>0.69830749275000004</v>
      </c>
      <c r="D2949" s="15">
        <v>0.39863157517999998</v>
      </c>
    </row>
    <row r="2950" spans="1:4" x14ac:dyDescent="0.2">
      <c r="A2950" s="7"/>
      <c r="B2950" s="15">
        <v>6.1241964670000003E-2</v>
      </c>
      <c r="C2950" s="15">
        <v>0.57099605938999998</v>
      </c>
      <c r="D2950" s="15">
        <v>0.16251131324000001</v>
      </c>
    </row>
    <row r="2951" spans="1:4" x14ac:dyDescent="0.2">
      <c r="A2951" s="7"/>
      <c r="B2951" s="15">
        <v>5.9036584459999999E-2</v>
      </c>
      <c r="C2951" s="15">
        <v>0.31848964303999999</v>
      </c>
      <c r="D2951" s="15">
        <v>0.86726915439999996</v>
      </c>
    </row>
    <row r="2952" spans="1:4" x14ac:dyDescent="0.2">
      <c r="A2952" s="7"/>
      <c r="B2952" s="15">
        <v>0.30063478844000002</v>
      </c>
      <c r="C2952" s="15">
        <v>0.32585699857</v>
      </c>
      <c r="D2952" s="15">
        <v>0.32129689290000002</v>
      </c>
    </row>
    <row r="2953" spans="1:4" x14ac:dyDescent="0.2">
      <c r="A2953" s="7"/>
      <c r="B2953" s="15">
        <v>9.6137102129999999E-2</v>
      </c>
      <c r="C2953" s="15">
        <v>0.40443473301999999</v>
      </c>
      <c r="D2953" s="15">
        <v>0.14689091396000001</v>
      </c>
    </row>
    <row r="2954" spans="1:4" x14ac:dyDescent="0.2">
      <c r="A2954" s="7"/>
      <c r="B2954" s="15">
        <v>0.22207811693999999</v>
      </c>
      <c r="C2954" s="15">
        <v>0.28374049423999997</v>
      </c>
      <c r="D2954" s="15">
        <v>0.55455687149999999</v>
      </c>
    </row>
    <row r="2955" spans="1:4" x14ac:dyDescent="0.2">
      <c r="A2955" s="7"/>
      <c r="B2955" s="15">
        <v>0.20152280489999999</v>
      </c>
      <c r="C2955" s="15">
        <v>0.51834988515000002</v>
      </c>
      <c r="D2955" s="15">
        <v>0.94088652185999999</v>
      </c>
    </row>
    <row r="2956" spans="1:4" x14ac:dyDescent="0.2">
      <c r="A2956" s="7"/>
      <c r="B2956" s="15">
        <v>0.1097281255</v>
      </c>
      <c r="C2956" s="15">
        <v>0.35097544331000002</v>
      </c>
      <c r="D2956" s="15">
        <v>0.41353288202999999</v>
      </c>
    </row>
    <row r="2957" spans="1:4" x14ac:dyDescent="0.2">
      <c r="A2957" s="7"/>
      <c r="B2957" s="15">
        <v>0.18719701574</v>
      </c>
      <c r="C2957" s="15">
        <v>0.72968214402999998</v>
      </c>
      <c r="D2957" s="15">
        <v>3.0007111029999999E-2</v>
      </c>
    </row>
    <row r="2958" spans="1:4" x14ac:dyDescent="0.2">
      <c r="A2958" s="7"/>
      <c r="B2958" s="15">
        <v>0.23930838365000001</v>
      </c>
      <c r="C2958" s="15">
        <v>0.18344074864000001</v>
      </c>
      <c r="D2958" s="15">
        <v>0.40597084428000002</v>
      </c>
    </row>
    <row r="2959" spans="1:4" x14ac:dyDescent="0.2">
      <c r="A2959" s="7"/>
      <c r="B2959" s="15">
        <v>0.10967793822000001</v>
      </c>
      <c r="C2959" s="15">
        <v>0.71641559281</v>
      </c>
      <c r="D2959" s="15">
        <v>0.89538166351000004</v>
      </c>
    </row>
    <row r="2960" spans="1:4" x14ac:dyDescent="0.2">
      <c r="A2960" s="7"/>
      <c r="B2960" s="15">
        <v>0.99921513011999996</v>
      </c>
      <c r="C2960" s="15">
        <v>0.31952890300999998</v>
      </c>
      <c r="D2960" s="15">
        <v>0.16227595282999999</v>
      </c>
    </row>
    <row r="2961" spans="1:4" x14ac:dyDescent="0.2">
      <c r="A2961" s="7"/>
      <c r="B2961" s="15">
        <v>0.97192328533000005</v>
      </c>
      <c r="C2961" s="15">
        <v>0.2611572861</v>
      </c>
      <c r="D2961" s="15">
        <v>0.46982702331999998</v>
      </c>
    </row>
    <row r="2962" spans="1:4" x14ac:dyDescent="0.2">
      <c r="A2962" s="7"/>
      <c r="B2962" s="15">
        <v>0.61560855699999995</v>
      </c>
      <c r="C2962" s="15">
        <v>0.37947666950999998</v>
      </c>
      <c r="D2962" s="15">
        <v>0.34660880969000002</v>
      </c>
    </row>
    <row r="2963" spans="1:4" x14ac:dyDescent="0.2">
      <c r="A2963" s="7"/>
      <c r="B2963" s="15">
        <v>0.24752979926999999</v>
      </c>
      <c r="C2963" s="15">
        <v>0.84674577543999996</v>
      </c>
      <c r="D2963" s="15">
        <v>0.11785950276</v>
      </c>
    </row>
    <row r="2964" spans="1:4" x14ac:dyDescent="0.2">
      <c r="A2964" s="7"/>
      <c r="B2964" s="15">
        <v>0.43204624351999998</v>
      </c>
      <c r="C2964" s="15">
        <v>0.45077495641999998</v>
      </c>
      <c r="D2964" s="15">
        <v>1.00915024169</v>
      </c>
    </row>
    <row r="2965" spans="1:4" x14ac:dyDescent="0.2">
      <c r="A2965" s="7"/>
      <c r="B2965" s="15">
        <v>0.31842875468999998</v>
      </c>
      <c r="C2965" s="15">
        <v>0.40930982528999998</v>
      </c>
      <c r="D2965" s="15">
        <v>0.29236905769999999</v>
      </c>
    </row>
    <row r="2966" spans="1:4" x14ac:dyDescent="0.2">
      <c r="A2966" s="7"/>
      <c r="B2966" s="15">
        <v>0.36186046236000002</v>
      </c>
      <c r="C2966" s="15">
        <v>0.24923799649</v>
      </c>
      <c r="D2966" s="15">
        <v>0.14829874827</v>
      </c>
    </row>
    <row r="2967" spans="1:4" x14ac:dyDescent="0.2">
      <c r="A2967" s="7"/>
      <c r="B2967" s="15">
        <v>3.6979577710000003E-2</v>
      </c>
      <c r="C2967" s="15">
        <v>0.14151372205000001</v>
      </c>
      <c r="D2967" s="15">
        <v>0.35437278533</v>
      </c>
    </row>
    <row r="2968" spans="1:4" x14ac:dyDescent="0.2">
      <c r="A2968" s="7"/>
      <c r="B2968" s="15">
        <v>0.24550779138000001</v>
      </c>
      <c r="C2968" s="15">
        <v>0.89343148365000002</v>
      </c>
      <c r="D2968" s="15">
        <v>0.50813427843000003</v>
      </c>
    </row>
    <row r="2969" spans="1:4" x14ac:dyDescent="0.2">
      <c r="A2969" s="7"/>
      <c r="B2969" s="15">
        <v>0.63629915663000003</v>
      </c>
      <c r="C2969" s="15">
        <v>0.26174919191000001</v>
      </c>
      <c r="D2969" s="15">
        <v>9.8447231060000001E-2</v>
      </c>
    </row>
    <row r="2970" spans="1:4" x14ac:dyDescent="0.2">
      <c r="A2970" s="7"/>
      <c r="B2970" s="15">
        <v>0.52685411675000005</v>
      </c>
      <c r="C2970" s="15">
        <v>0.24459668209999999</v>
      </c>
      <c r="D2970" s="15">
        <v>0.25377796797000002</v>
      </c>
    </row>
    <row r="2971" spans="1:4" x14ac:dyDescent="0.2">
      <c r="A2971" s="7"/>
      <c r="B2971" s="15">
        <v>0.27040400782000001</v>
      </c>
      <c r="C2971" s="15">
        <v>0.50359313850999998</v>
      </c>
      <c r="D2971" s="15">
        <v>0.15425294623999999</v>
      </c>
    </row>
    <row r="2972" spans="1:4" x14ac:dyDescent="0.2">
      <c r="A2972" s="7"/>
      <c r="B2972" s="15">
        <v>1.1615080584999999</v>
      </c>
      <c r="C2972" s="15">
        <v>1.2705677443000001</v>
      </c>
      <c r="D2972" s="15">
        <v>0.75288200922000004</v>
      </c>
    </row>
    <row r="2973" spans="1:4" x14ac:dyDescent="0.2">
      <c r="A2973" s="7"/>
      <c r="B2973" s="15">
        <v>0.23503240471</v>
      </c>
      <c r="C2973" s="15">
        <v>0.16673024726999999</v>
      </c>
      <c r="D2973" s="15">
        <v>0.18146093513</v>
      </c>
    </row>
    <row r="2974" spans="1:4" x14ac:dyDescent="0.2">
      <c r="A2974" s="7"/>
      <c r="B2974" s="15">
        <v>0.16763870509000001</v>
      </c>
      <c r="C2974" s="15">
        <v>0.23560277142</v>
      </c>
      <c r="D2974" s="15">
        <v>0.27578788936999998</v>
      </c>
    </row>
    <row r="2975" spans="1:4" x14ac:dyDescent="0.2">
      <c r="A2975" s="7"/>
      <c r="B2975" s="15">
        <v>0.46476955704</v>
      </c>
      <c r="C2975" s="15">
        <v>0.42134367017000002</v>
      </c>
      <c r="D2975" s="15">
        <v>0.10790679504</v>
      </c>
    </row>
    <row r="2976" spans="1:4" x14ac:dyDescent="0.2">
      <c r="A2976" s="7"/>
      <c r="B2976" s="15">
        <v>0.31576949653000003</v>
      </c>
      <c r="C2976" s="15">
        <v>0.31571503031999998</v>
      </c>
      <c r="D2976" s="15">
        <v>0.19149910481999999</v>
      </c>
    </row>
    <row r="2977" spans="1:4" x14ac:dyDescent="0.2">
      <c r="A2977" s="7"/>
      <c r="B2977" s="15">
        <v>0.25911203994999998</v>
      </c>
      <c r="C2977" s="15">
        <v>0.55307268626999995</v>
      </c>
      <c r="D2977" s="15">
        <v>0.37238219928999999</v>
      </c>
    </row>
    <row r="2978" spans="1:4" x14ac:dyDescent="0.2">
      <c r="A2978" s="7"/>
      <c r="B2978" s="15">
        <v>0.53049485595000001</v>
      </c>
      <c r="C2978" s="15">
        <v>0.42932800375000002</v>
      </c>
      <c r="D2978" s="15">
        <v>0.33454008923</v>
      </c>
    </row>
    <row r="2979" spans="1:4" x14ac:dyDescent="0.2">
      <c r="A2979" s="7"/>
      <c r="B2979" s="15">
        <v>0.21870433311000001</v>
      </c>
      <c r="C2979" s="15">
        <v>0.18291403258</v>
      </c>
      <c r="D2979" s="15">
        <v>0.23486373954</v>
      </c>
    </row>
    <row r="2980" spans="1:4" x14ac:dyDescent="0.2">
      <c r="A2980" s="7"/>
      <c r="B2980" s="15">
        <v>0.1260140605</v>
      </c>
      <c r="C2980" s="15">
        <v>0.62992285756999999</v>
      </c>
      <c r="D2980" s="15">
        <v>0.73746375755000004</v>
      </c>
    </row>
    <row r="2981" spans="1:4" x14ac:dyDescent="0.2">
      <c r="A2981" s="7"/>
      <c r="B2981" s="15">
        <v>0.30552114460000002</v>
      </c>
      <c r="C2981" s="15">
        <v>0.30887360119000001</v>
      </c>
      <c r="D2981" s="15">
        <v>1.194004761</v>
      </c>
    </row>
    <row r="2982" spans="1:4" x14ac:dyDescent="0.2">
      <c r="A2982" s="7"/>
      <c r="B2982" s="15">
        <v>0.45263632628</v>
      </c>
      <c r="C2982" s="15">
        <v>0.41280855944</v>
      </c>
      <c r="D2982" s="15">
        <v>0.62797756761000001</v>
      </c>
    </row>
    <row r="2983" spans="1:4" x14ac:dyDescent="0.2">
      <c r="A2983" s="7"/>
      <c r="B2983" s="15">
        <v>0.46381729021000001</v>
      </c>
      <c r="C2983" s="15">
        <v>0.34291434900000001</v>
      </c>
      <c r="D2983" s="15">
        <v>0.29170208497</v>
      </c>
    </row>
    <row r="2984" spans="1:4" x14ac:dyDescent="0.2">
      <c r="A2984" s="7"/>
      <c r="B2984" s="15">
        <v>0.41485253871</v>
      </c>
      <c r="C2984" s="15">
        <v>7.9807435159999995E-2</v>
      </c>
      <c r="D2984" s="15">
        <v>0.18572207531000001</v>
      </c>
    </row>
    <row r="2985" spans="1:4" x14ac:dyDescent="0.2">
      <c r="A2985" s="7"/>
      <c r="B2985" s="15">
        <v>0.68333000297000002</v>
      </c>
      <c r="C2985" s="15">
        <v>0.32502455462000002</v>
      </c>
      <c r="D2985" s="15">
        <v>0.31668121892000001</v>
      </c>
    </row>
    <row r="2986" spans="1:4" x14ac:dyDescent="0.2">
      <c r="A2986" s="7"/>
      <c r="B2986" s="15">
        <v>0.30356366199000001</v>
      </c>
      <c r="C2986" s="15">
        <v>0.49780592688000003</v>
      </c>
      <c r="D2986" s="15">
        <v>0.17542806968999999</v>
      </c>
    </row>
    <row r="2987" spans="1:4" x14ac:dyDescent="0.2">
      <c r="A2987" s="7"/>
      <c r="B2987" s="15">
        <v>0.27730955135000002</v>
      </c>
      <c r="C2987" s="15">
        <v>0.23279622776</v>
      </c>
      <c r="D2987" s="15">
        <v>0.20485988238</v>
      </c>
    </row>
    <row r="2988" spans="1:4" x14ac:dyDescent="0.2">
      <c r="A2988" s="7"/>
      <c r="B2988" s="15">
        <v>0.11944182946</v>
      </c>
      <c r="C2988" s="15">
        <v>0.23235260790000001</v>
      </c>
      <c r="D2988" s="15">
        <v>0.28437148714999999</v>
      </c>
    </row>
    <row r="2989" spans="1:4" x14ac:dyDescent="0.2">
      <c r="A2989" s="7"/>
      <c r="B2989" s="15">
        <v>7.8348723420000002E-2</v>
      </c>
      <c r="C2989" s="15">
        <v>0.36873663973999998</v>
      </c>
      <c r="D2989" s="15">
        <v>0.32707212694999999</v>
      </c>
    </row>
    <row r="2990" spans="1:4" x14ac:dyDescent="0.2">
      <c r="A2990" s="7"/>
      <c r="B2990" s="15">
        <v>0.25850247165000001</v>
      </c>
      <c r="C2990" s="15">
        <v>0.23758401659</v>
      </c>
      <c r="D2990" s="15">
        <v>0.37407045492000002</v>
      </c>
    </row>
    <row r="2991" spans="1:4" x14ac:dyDescent="0.2">
      <c r="A2991" s="7"/>
      <c r="B2991" s="15">
        <v>0.50118542558000001</v>
      </c>
      <c r="C2991" s="15">
        <v>0.43626505663999998</v>
      </c>
      <c r="D2991" s="15">
        <v>0.45286575996</v>
      </c>
    </row>
    <row r="2992" spans="1:4" x14ac:dyDescent="0.2">
      <c r="A2992" s="7"/>
      <c r="B2992" s="15">
        <v>0.73069888478</v>
      </c>
      <c r="C2992" s="15">
        <v>0.10030640741999999</v>
      </c>
      <c r="D2992" s="15">
        <v>0.24461354958000001</v>
      </c>
    </row>
    <row r="2993" spans="1:4" x14ac:dyDescent="0.2">
      <c r="A2993" s="7"/>
      <c r="B2993" s="15">
        <v>0.11530641535</v>
      </c>
      <c r="C2993" s="15">
        <v>5.5818882600000001E-2</v>
      </c>
      <c r="D2993" s="15">
        <v>0.16363381064999999</v>
      </c>
    </row>
    <row r="2994" spans="1:4" x14ac:dyDescent="0.2">
      <c r="A2994" s="7"/>
      <c r="B2994" s="15">
        <v>0.27772495852000001</v>
      </c>
      <c r="C2994" s="15">
        <v>0.21993727592000001</v>
      </c>
      <c r="D2994" s="15">
        <v>0.86863088882999995</v>
      </c>
    </row>
    <row r="2995" spans="1:4" x14ac:dyDescent="0.2">
      <c r="A2995" s="7"/>
      <c r="B2995" s="15">
        <v>0.31929836722999999</v>
      </c>
      <c r="C2995" s="15">
        <v>0.21944438362999999</v>
      </c>
      <c r="D2995" s="15">
        <v>0.41540216668000002</v>
      </c>
    </row>
    <row r="2996" spans="1:4" x14ac:dyDescent="0.2">
      <c r="A2996" s="7"/>
      <c r="B2996" s="15">
        <v>0.23635306290999999</v>
      </c>
      <c r="C2996" s="15">
        <v>0.91531022519000005</v>
      </c>
      <c r="D2996" s="15">
        <v>0.29791175078999999</v>
      </c>
    </row>
    <row r="2997" spans="1:4" x14ac:dyDescent="0.2">
      <c r="A2997" s="7"/>
      <c r="B2997" s="15">
        <v>0.44858431117999997</v>
      </c>
      <c r="C2997" s="15">
        <v>0.44693593980000001</v>
      </c>
      <c r="D2997" s="15">
        <v>0.19302623128999999</v>
      </c>
    </row>
    <row r="2998" spans="1:4" x14ac:dyDescent="0.2">
      <c r="A2998" s="7"/>
      <c r="B2998" s="15">
        <v>0.30420687109</v>
      </c>
      <c r="C2998" s="15">
        <v>0.32006370827000002</v>
      </c>
      <c r="D2998" s="15">
        <v>0.42799999999999999</v>
      </c>
    </row>
    <row r="2999" spans="1:4" x14ac:dyDescent="0.2">
      <c r="A2999" s="7"/>
      <c r="B2999" s="15">
        <v>0.30004054895999999</v>
      </c>
      <c r="C2999" s="15">
        <v>0.14372721607</v>
      </c>
      <c r="D2999" s="15">
        <v>0.39214112424000003</v>
      </c>
    </row>
    <row r="3000" spans="1:4" x14ac:dyDescent="0.2">
      <c r="A3000" s="7"/>
      <c r="B3000" s="15">
        <v>0.68162975049999996</v>
      </c>
      <c r="C3000" s="15">
        <v>0.37044412861999998</v>
      </c>
      <c r="D3000" s="15">
        <v>0.53773024303000005</v>
      </c>
    </row>
    <row r="3001" spans="1:4" x14ac:dyDescent="0.2">
      <c r="A3001" s="7"/>
      <c r="B3001" s="15">
        <v>0.68797302401000004</v>
      </c>
      <c r="C3001" s="15">
        <v>0.12131621908</v>
      </c>
      <c r="D3001" s="15">
        <v>0.38120478691999998</v>
      </c>
    </row>
    <row r="3002" spans="1:4" x14ac:dyDescent="0.2">
      <c r="A3002" s="7"/>
      <c r="B3002" s="15">
        <v>0.16951859664999999</v>
      </c>
      <c r="C3002" s="15">
        <v>0.44409392564</v>
      </c>
      <c r="D3002" s="15">
        <v>0.34237805322999998</v>
      </c>
    </row>
    <row r="3003" spans="1:4" x14ac:dyDescent="0.2">
      <c r="A3003" s="7"/>
      <c r="B3003" s="15">
        <v>0.12884283127000001</v>
      </c>
      <c r="C3003" s="15">
        <v>0.32201031967999999</v>
      </c>
      <c r="D3003" s="15">
        <v>0.24124993396</v>
      </c>
    </row>
    <row r="3004" spans="1:4" x14ac:dyDescent="0.2">
      <c r="A3004" s="7"/>
      <c r="B3004" s="15">
        <v>0.37041049852000002</v>
      </c>
      <c r="C3004" s="15">
        <v>0.47730608149999998</v>
      </c>
      <c r="D3004" s="15">
        <v>0.19152767274999999</v>
      </c>
    </row>
    <row r="3005" spans="1:4" x14ac:dyDescent="0.2">
      <c r="A3005" s="7"/>
      <c r="B3005" s="15">
        <v>0.18814704199000001</v>
      </c>
      <c r="C3005" s="15">
        <v>0.52994786552999995</v>
      </c>
      <c r="D3005" s="15">
        <v>0.38593559931999999</v>
      </c>
    </row>
    <row r="3006" spans="1:4" x14ac:dyDescent="0.2">
      <c r="A3006" s="7"/>
      <c r="B3006" s="15">
        <v>0.33593439873999997</v>
      </c>
      <c r="C3006" s="15">
        <v>0.67304214449999999</v>
      </c>
      <c r="D3006" s="15">
        <v>0.36432023827999999</v>
      </c>
    </row>
    <row r="3007" spans="1:4" x14ac:dyDescent="0.2">
      <c r="A3007" s="7"/>
      <c r="B3007" s="15">
        <v>0.38994067352</v>
      </c>
      <c r="C3007" s="15">
        <v>0.44448918791999997</v>
      </c>
      <c r="D3007" s="15">
        <v>0.62151823334</v>
      </c>
    </row>
    <row r="3008" spans="1:4" x14ac:dyDescent="0.2">
      <c r="A3008" s="7"/>
      <c r="B3008" s="15">
        <v>0.18286039347999999</v>
      </c>
      <c r="C3008" s="15">
        <v>0.44596874326000002</v>
      </c>
      <c r="D3008" s="15">
        <v>0.14340451263000001</v>
      </c>
    </row>
    <row r="3009" spans="1:4" x14ac:dyDescent="0.2">
      <c r="A3009" s="7"/>
      <c r="B3009" s="15">
        <v>0.27264945953000003</v>
      </c>
      <c r="C3009" s="15">
        <v>8.0614604640000004E-2</v>
      </c>
      <c r="D3009" s="15">
        <v>0.59660752695999997</v>
      </c>
    </row>
    <row r="3010" spans="1:4" x14ac:dyDescent="0.2">
      <c r="A3010" s="7"/>
      <c r="B3010" s="15">
        <v>0.43490985777000002</v>
      </c>
      <c r="C3010" s="15">
        <v>0.44897575356000002</v>
      </c>
      <c r="D3010" s="15">
        <v>0.47365306726</v>
      </c>
    </row>
    <row r="3011" spans="1:4" x14ac:dyDescent="0.2">
      <c r="A3011" s="7"/>
      <c r="B3011" s="15">
        <v>0.44653640822000001</v>
      </c>
      <c r="C3011" s="15">
        <v>0.29972150277999998</v>
      </c>
      <c r="D3011" s="15">
        <v>0.41019531341999999</v>
      </c>
    </row>
    <row r="3012" spans="1:4" x14ac:dyDescent="0.2">
      <c r="A3012" s="7"/>
      <c r="B3012" s="15">
        <v>0.77479382552999998</v>
      </c>
      <c r="C3012" s="15">
        <v>8.9881028269999996E-2</v>
      </c>
      <c r="D3012" s="15">
        <v>0.10857816761</v>
      </c>
    </row>
    <row r="3013" spans="1:4" x14ac:dyDescent="0.2">
      <c r="A3013" s="7"/>
      <c r="B3013" s="15">
        <v>0.38575553865000001</v>
      </c>
      <c r="C3013" s="15">
        <v>0.96362947565000001</v>
      </c>
      <c r="D3013" s="15">
        <v>0.19041378348999999</v>
      </c>
    </row>
    <row r="3014" spans="1:4" x14ac:dyDescent="0.2">
      <c r="A3014" s="7"/>
      <c r="B3014" s="15">
        <v>0.32154863928999999</v>
      </c>
      <c r="C3014" s="15">
        <v>0.48030368329000001</v>
      </c>
      <c r="D3014" s="15">
        <v>0.30408129588999999</v>
      </c>
    </row>
    <row r="3015" spans="1:4" x14ac:dyDescent="0.2">
      <c r="A3015" s="7"/>
      <c r="B3015" s="15">
        <v>0.19189043699</v>
      </c>
      <c r="C3015" s="15">
        <v>8.2642247150000001E-2</v>
      </c>
      <c r="D3015" s="15">
        <v>0.31631313998999999</v>
      </c>
    </row>
    <row r="3016" spans="1:4" x14ac:dyDescent="0.2">
      <c r="A3016" s="7"/>
      <c r="B3016" s="15">
        <v>9.5649686100000006E-2</v>
      </c>
      <c r="C3016" s="15">
        <v>0.31892145759000001</v>
      </c>
      <c r="D3016" s="15">
        <v>3.9110611109999999E-2</v>
      </c>
    </row>
    <row r="3017" spans="1:4" x14ac:dyDescent="0.2">
      <c r="A3017" s="7"/>
      <c r="B3017" s="15">
        <v>0.3396191663</v>
      </c>
      <c r="C3017" s="15">
        <v>0.10245224641</v>
      </c>
      <c r="D3017" s="15">
        <v>0.51310828899000005</v>
      </c>
    </row>
    <row r="3018" spans="1:4" x14ac:dyDescent="0.2">
      <c r="A3018" s="7"/>
      <c r="B3018" s="15">
        <v>0.12394333123</v>
      </c>
      <c r="C3018" s="15">
        <v>0.41233446169999999</v>
      </c>
      <c r="D3018" s="15">
        <v>0.65750280948999995</v>
      </c>
    </row>
    <row r="3019" spans="1:4" x14ac:dyDescent="0.2">
      <c r="A3019" s="7"/>
      <c r="B3019" s="15">
        <v>0.13854749158999999</v>
      </c>
      <c r="C3019" s="15">
        <v>0.32261954772000001</v>
      </c>
      <c r="D3019" s="15">
        <v>7.4838495330000004E-2</v>
      </c>
    </row>
    <row r="3020" spans="1:4" x14ac:dyDescent="0.2">
      <c r="A3020" s="7"/>
      <c r="B3020" s="15">
        <v>0.37321889863000002</v>
      </c>
      <c r="C3020" s="15">
        <v>0.67737165982000003</v>
      </c>
      <c r="D3020" s="15">
        <v>0.36688835063000003</v>
      </c>
    </row>
    <row r="3021" spans="1:4" x14ac:dyDescent="0.2">
      <c r="A3021" s="7"/>
      <c r="B3021" s="15">
        <v>0.41230994799999998</v>
      </c>
      <c r="C3021" s="15">
        <v>0.33114946252999999</v>
      </c>
      <c r="D3021" s="15">
        <v>0.36945423631000002</v>
      </c>
    </row>
    <row r="3022" spans="1:4" x14ac:dyDescent="0.2">
      <c r="A3022" s="7"/>
      <c r="B3022" s="15">
        <v>0.43173038700999999</v>
      </c>
      <c r="C3022" s="15">
        <v>0.29404139066000001</v>
      </c>
      <c r="D3022" s="15">
        <v>0.16249960744</v>
      </c>
    </row>
    <row r="3023" spans="1:4" x14ac:dyDescent="0.2">
      <c r="A3023" s="7"/>
      <c r="B3023" s="15">
        <v>0.56522772362999996</v>
      </c>
      <c r="C3023" s="15">
        <v>0.61735637418</v>
      </c>
      <c r="D3023" s="15">
        <v>0.18722942817999999</v>
      </c>
    </row>
    <row r="3024" spans="1:4" x14ac:dyDescent="0.2">
      <c r="A3024" s="7"/>
      <c r="B3024" s="15">
        <v>0.38644955134999998</v>
      </c>
      <c r="C3024" s="15">
        <v>0.49029043734</v>
      </c>
      <c r="D3024" s="15">
        <v>0.63937015292999999</v>
      </c>
    </row>
    <row r="3025" spans="1:4" x14ac:dyDescent="0.2">
      <c r="A3025" s="7"/>
      <c r="B3025" s="15">
        <v>0.45183789977</v>
      </c>
      <c r="C3025" s="15">
        <v>1.579937818E-2</v>
      </c>
      <c r="D3025" s="15">
        <v>0.19824835024000001</v>
      </c>
    </row>
    <row r="3026" spans="1:4" x14ac:dyDescent="0.2">
      <c r="A3026" s="7"/>
      <c r="B3026" s="15">
        <v>0.19515514822999999</v>
      </c>
      <c r="C3026" s="15">
        <v>0.3921509661</v>
      </c>
      <c r="D3026" s="15">
        <v>7.5281252770000001E-2</v>
      </c>
    </row>
    <row r="3027" spans="1:4" x14ac:dyDescent="0.2">
      <c r="A3027" s="7"/>
      <c r="B3027" s="15">
        <v>0.13138974264</v>
      </c>
      <c r="C3027" s="15">
        <v>0.51538213850000003</v>
      </c>
      <c r="D3027" s="15">
        <v>0.24392137407</v>
      </c>
    </row>
    <row r="3028" spans="1:4" x14ac:dyDescent="0.2">
      <c r="A3028" s="7"/>
      <c r="B3028" s="15">
        <v>0.76754452844999999</v>
      </c>
      <c r="C3028" s="15">
        <v>0.29268292293999998</v>
      </c>
      <c r="D3028" s="15">
        <v>0.27732288569000002</v>
      </c>
    </row>
    <row r="3029" spans="1:4" x14ac:dyDescent="0.2">
      <c r="A3029" s="7"/>
      <c r="B3029" s="15">
        <v>0.27268391673999998</v>
      </c>
      <c r="C3029" s="15">
        <v>0.30604551308</v>
      </c>
      <c r="D3029" s="15">
        <v>0.203036138</v>
      </c>
    </row>
    <row r="3030" spans="1:4" x14ac:dyDescent="0.2">
      <c r="A3030" s="7"/>
      <c r="B3030" s="15">
        <v>0.48838204740000002</v>
      </c>
      <c r="C3030" s="15">
        <v>0.48830955383000002</v>
      </c>
      <c r="D3030" s="15">
        <v>0.10181039086</v>
      </c>
    </row>
    <row r="3031" spans="1:4" x14ac:dyDescent="0.2">
      <c r="A3031" s="7"/>
      <c r="B3031" s="15">
        <v>0.72028354116000004</v>
      </c>
      <c r="C3031" s="15">
        <v>0.29478460837999998</v>
      </c>
      <c r="D3031" s="15">
        <v>0.20311639013999999</v>
      </c>
    </row>
    <row r="3032" spans="1:4" x14ac:dyDescent="0.2">
      <c r="A3032" s="7"/>
      <c r="B3032" s="15">
        <v>0.25569745380999997</v>
      </c>
      <c r="C3032" s="15">
        <v>0.44417094745000002</v>
      </c>
      <c r="D3032" s="15">
        <v>0.29207181705000002</v>
      </c>
    </row>
    <row r="3033" spans="1:4" x14ac:dyDescent="0.2">
      <c r="A3033" s="7"/>
      <c r="B3033" s="15">
        <v>0.24608866763000001</v>
      </c>
      <c r="C3033" s="15">
        <v>0.34603175655000001</v>
      </c>
      <c r="D3033" s="15">
        <v>0.28991174171</v>
      </c>
    </row>
    <row r="3034" spans="1:4" x14ac:dyDescent="0.2">
      <c r="A3034" s="7"/>
      <c r="B3034" s="15">
        <v>0.39290311404</v>
      </c>
      <c r="C3034" s="15">
        <v>6.8626857499999999E-2</v>
      </c>
      <c r="D3034" s="15">
        <v>0.59181929729000005</v>
      </c>
    </row>
    <row r="3035" spans="1:4" x14ac:dyDescent="0.2">
      <c r="A3035" s="7"/>
      <c r="B3035" s="15">
        <v>0.12758328077</v>
      </c>
      <c r="C3035" s="15">
        <v>0.46000147546999998</v>
      </c>
      <c r="D3035" s="15">
        <v>0.50423613788999999</v>
      </c>
    </row>
    <row r="3036" spans="1:4" x14ac:dyDescent="0.2">
      <c r="A3036" s="7"/>
      <c r="B3036" s="15">
        <v>0.42591332344999999</v>
      </c>
      <c r="C3036" s="15">
        <v>0.96415900901999996</v>
      </c>
      <c r="D3036" s="15">
        <v>0.47552412061999999</v>
      </c>
    </row>
    <row r="3037" spans="1:4" x14ac:dyDescent="0.2">
      <c r="A3037" s="7"/>
      <c r="B3037" s="15">
        <v>0.37317347392</v>
      </c>
      <c r="C3037" s="15">
        <v>0.33069101246999999</v>
      </c>
      <c r="D3037" s="15">
        <v>0.29827877791000001</v>
      </c>
    </row>
    <row r="3038" spans="1:4" x14ac:dyDescent="0.2">
      <c r="A3038" s="7"/>
      <c r="B3038" s="15">
        <v>2.114854465E-2</v>
      </c>
      <c r="C3038" s="15">
        <v>0.409480654</v>
      </c>
      <c r="D3038" s="15">
        <v>0.22054651038</v>
      </c>
    </row>
    <row r="3039" spans="1:4" x14ac:dyDescent="0.2">
      <c r="A3039" s="7"/>
      <c r="B3039" s="15">
        <v>0.52460747627000004</v>
      </c>
      <c r="C3039" s="15">
        <v>0.16843378999</v>
      </c>
      <c r="D3039" s="15">
        <v>0.41852264620000001</v>
      </c>
    </row>
    <row r="3040" spans="1:4" x14ac:dyDescent="0.2">
      <c r="A3040" s="7"/>
      <c r="B3040" s="15">
        <v>0.46083042480000003</v>
      </c>
      <c r="C3040" s="15">
        <v>0.12574461310000001</v>
      </c>
      <c r="D3040" s="15">
        <v>0.29728711582</v>
      </c>
    </row>
    <row r="3041" spans="1:4" x14ac:dyDescent="0.2">
      <c r="A3041" s="7"/>
      <c r="B3041" s="15">
        <v>0.36691222446999999</v>
      </c>
      <c r="C3041" s="15">
        <v>0.83414889976999995</v>
      </c>
      <c r="D3041" s="15">
        <v>0.23450485619</v>
      </c>
    </row>
    <row r="3042" spans="1:4" x14ac:dyDescent="0.2">
      <c r="A3042" s="7"/>
      <c r="B3042" s="15">
        <v>0.63231358959999995</v>
      </c>
      <c r="C3042" s="15">
        <v>0.23683363522000001</v>
      </c>
      <c r="D3042" s="15">
        <v>0.55219779327999996</v>
      </c>
    </row>
    <row r="3043" spans="1:4" x14ac:dyDescent="0.2">
      <c r="A3043" s="7"/>
      <c r="B3043" s="15">
        <v>0.25866959387999999</v>
      </c>
      <c r="C3043" s="15">
        <v>0.27298265859999998</v>
      </c>
      <c r="D3043" s="15">
        <v>0.38506870457999998</v>
      </c>
    </row>
    <row r="3044" spans="1:4" x14ac:dyDescent="0.2">
      <c r="A3044" s="7"/>
      <c r="B3044" s="15">
        <v>0.15090865161</v>
      </c>
      <c r="C3044" s="15">
        <v>0.51925736820000001</v>
      </c>
      <c r="D3044" s="15">
        <v>0.60030396393999996</v>
      </c>
    </row>
    <row r="3045" spans="1:4" x14ac:dyDescent="0.2">
      <c r="A3045" s="7"/>
      <c r="B3045" s="15">
        <v>0.14639209173000001</v>
      </c>
      <c r="C3045" s="15">
        <v>0.24787670182999999</v>
      </c>
      <c r="D3045" s="15">
        <v>0.38392286726000002</v>
      </c>
    </row>
    <row r="3046" spans="1:4" x14ac:dyDescent="0.2">
      <c r="A3046" s="7"/>
      <c r="B3046" s="15">
        <v>0.4941071145</v>
      </c>
      <c r="C3046" s="15">
        <v>0.62580470042000003</v>
      </c>
      <c r="D3046" s="15">
        <v>0.25160682240999999</v>
      </c>
    </row>
    <row r="3047" spans="1:4" x14ac:dyDescent="0.2">
      <c r="A3047" s="7"/>
      <c r="B3047" s="15">
        <v>0.24736594696</v>
      </c>
      <c r="C3047" s="15">
        <v>0.17543894302999999</v>
      </c>
      <c r="D3047" s="15">
        <v>0.43064299416000001</v>
      </c>
    </row>
    <row r="3048" spans="1:4" x14ac:dyDescent="0.2">
      <c r="A3048" s="7"/>
      <c r="B3048" s="15">
        <v>0.23603815549000001</v>
      </c>
      <c r="C3048" s="15">
        <v>0.10393576609999999</v>
      </c>
      <c r="D3048" s="15">
        <v>0.47633768655999997</v>
      </c>
    </row>
    <row r="3049" spans="1:4" x14ac:dyDescent="0.2">
      <c r="A3049" s="7"/>
      <c r="B3049" s="15">
        <v>0.21025995303</v>
      </c>
      <c r="C3049" s="15">
        <v>0.37319529763999998</v>
      </c>
      <c r="D3049" s="15">
        <v>0.24969462754999999</v>
      </c>
    </row>
    <row r="3050" spans="1:4" x14ac:dyDescent="0.2">
      <c r="A3050" s="7"/>
      <c r="B3050" s="15">
        <v>0.23969615272</v>
      </c>
      <c r="C3050" s="15">
        <v>0.76016902701</v>
      </c>
      <c r="D3050" s="15">
        <v>3.3059971899999999E-2</v>
      </c>
    </row>
    <row r="3051" spans="1:4" x14ac:dyDescent="0.2">
      <c r="A3051" s="7"/>
      <c r="B3051" s="15">
        <v>0.35104202406000001</v>
      </c>
      <c r="C3051" s="15">
        <v>0.14126692013</v>
      </c>
      <c r="D3051" s="15">
        <v>0.41449802524000001</v>
      </c>
    </row>
    <row r="3052" spans="1:4" x14ac:dyDescent="0.2">
      <c r="A3052" s="7"/>
      <c r="B3052" s="15">
        <v>0.20611097346000001</v>
      </c>
      <c r="C3052" s="15">
        <v>0.23304992690000001</v>
      </c>
      <c r="D3052" s="15">
        <v>0.33183957079999998</v>
      </c>
    </row>
    <row r="3053" spans="1:4" x14ac:dyDescent="0.2">
      <c r="A3053" s="7"/>
      <c r="B3053" s="15">
        <v>0.33411075707999999</v>
      </c>
      <c r="C3053" s="15">
        <v>0.26670506169000002</v>
      </c>
      <c r="D3053" s="15">
        <v>0.20423741950999999</v>
      </c>
    </row>
    <row r="3054" spans="1:4" x14ac:dyDescent="0.2">
      <c r="A3054" s="7"/>
      <c r="B3054" s="15">
        <v>0.38671708773000002</v>
      </c>
      <c r="C3054" s="15">
        <v>0.39609013257999998</v>
      </c>
      <c r="D3054" s="15">
        <v>0.26742087778000001</v>
      </c>
    </row>
    <row r="3055" spans="1:4" x14ac:dyDescent="0.2">
      <c r="A3055" s="7"/>
      <c r="B3055" s="15">
        <v>0.64738308653999999</v>
      </c>
      <c r="C3055" s="15">
        <v>0.12251921259</v>
      </c>
      <c r="D3055" s="15">
        <v>0.30302281765</v>
      </c>
    </row>
    <row r="3056" spans="1:4" x14ac:dyDescent="0.2">
      <c r="A3056" s="7"/>
      <c r="B3056" s="15">
        <v>0.30774737804000002</v>
      </c>
      <c r="C3056" s="15">
        <v>0.32106279295000001</v>
      </c>
      <c r="D3056" s="15">
        <v>0.26902480242999999</v>
      </c>
    </row>
    <row r="3057" spans="1:4" x14ac:dyDescent="0.2">
      <c r="A3057" s="7"/>
      <c r="B3057" s="15">
        <v>0.42931511773999997</v>
      </c>
      <c r="C3057" s="15">
        <v>0.43843006574999999</v>
      </c>
      <c r="D3057" s="15">
        <v>0.214</v>
      </c>
    </row>
    <row r="3058" spans="1:4" x14ac:dyDescent="0.2">
      <c r="A3058" s="7"/>
      <c r="B3058" s="15">
        <v>0.11651162697</v>
      </c>
      <c r="C3058" s="15">
        <v>0.34636025511000001</v>
      </c>
      <c r="D3058" s="15">
        <v>0.17831700763</v>
      </c>
    </row>
    <row r="3059" spans="1:4" x14ac:dyDescent="0.2">
      <c r="A3059" s="7"/>
      <c r="B3059" s="15">
        <v>0.62530955791999998</v>
      </c>
      <c r="C3059" s="15">
        <v>0.50578340176000003</v>
      </c>
      <c r="D3059" s="15">
        <v>0.38501949099999999</v>
      </c>
    </row>
    <row r="3060" spans="1:4" x14ac:dyDescent="0.2">
      <c r="A3060" s="7"/>
      <c r="B3060" s="15">
        <v>0.23358084057</v>
      </c>
      <c r="C3060" s="15">
        <v>0.41799936163000001</v>
      </c>
      <c r="D3060" s="15">
        <v>6.4422561069999995E-2</v>
      </c>
    </row>
    <row r="3061" spans="1:4" x14ac:dyDescent="0.2">
      <c r="A3061" s="7"/>
      <c r="B3061" s="15">
        <v>0.32100000000000001</v>
      </c>
      <c r="C3061" s="15">
        <v>0.40174047301999999</v>
      </c>
      <c r="D3061" s="15">
        <v>0.34340415327000001</v>
      </c>
    </row>
    <row r="3062" spans="1:4" x14ac:dyDescent="0.2">
      <c r="A3062" s="7"/>
      <c r="B3062" s="15">
        <v>0.95310848772000001</v>
      </c>
      <c r="C3062" s="15">
        <v>0.15155044296</v>
      </c>
      <c r="D3062" s="15">
        <v>0.44802398749</v>
      </c>
    </row>
    <row r="3063" spans="1:4" x14ac:dyDescent="0.2">
      <c r="A3063" s="7"/>
      <c r="B3063" s="15">
        <v>0.18707634755999999</v>
      </c>
      <c r="C3063" s="15">
        <v>0.13279803276999999</v>
      </c>
      <c r="D3063" s="15">
        <v>0.33964864266</v>
      </c>
    </row>
    <row r="3064" spans="1:4" x14ac:dyDescent="0.2">
      <c r="A3064" s="7"/>
      <c r="B3064" s="15">
        <v>3.6238628389999999E-2</v>
      </c>
      <c r="C3064" s="15">
        <v>0.26881546121</v>
      </c>
      <c r="D3064" s="15">
        <v>0.2372418231</v>
      </c>
    </row>
    <row r="3065" spans="1:4" x14ac:dyDescent="0.2">
      <c r="A3065" s="7"/>
      <c r="B3065" s="15">
        <v>0.18608243954000001</v>
      </c>
      <c r="C3065" s="15">
        <v>0.27149857074</v>
      </c>
      <c r="D3065" s="15">
        <v>0.35113524674000002</v>
      </c>
    </row>
    <row r="3066" spans="1:4" x14ac:dyDescent="0.2">
      <c r="A3066" s="7"/>
      <c r="B3066" s="15">
        <v>0.40423068723</v>
      </c>
      <c r="C3066" s="15">
        <v>0.37243492140000001</v>
      </c>
      <c r="D3066" s="15">
        <v>0.50351512373999996</v>
      </c>
    </row>
    <row r="3067" spans="1:4" x14ac:dyDescent="0.2">
      <c r="A3067" s="7"/>
      <c r="B3067" s="15">
        <v>0.60131361380000004</v>
      </c>
      <c r="C3067" s="15">
        <v>0.42436593117999999</v>
      </c>
      <c r="D3067" s="15">
        <v>0.18943969935999999</v>
      </c>
    </row>
    <row r="3068" spans="1:4" x14ac:dyDescent="0.2">
      <c r="A3068" s="7"/>
      <c r="B3068" s="15">
        <v>0.56994402254999998</v>
      </c>
      <c r="C3068" s="15">
        <v>0.33603008135000001</v>
      </c>
      <c r="D3068" s="15">
        <v>0.13717170699</v>
      </c>
    </row>
    <row r="3069" spans="1:4" x14ac:dyDescent="0.2">
      <c r="A3069" s="7"/>
      <c r="B3069" s="15">
        <v>0.27746212372000001</v>
      </c>
      <c r="C3069" s="15">
        <v>0.39092961353</v>
      </c>
      <c r="D3069" s="15">
        <v>0.11088064390000001</v>
      </c>
    </row>
    <row r="3070" spans="1:4" x14ac:dyDescent="0.2">
      <c r="A3070" s="7"/>
      <c r="B3070" s="15">
        <v>0.48624968185</v>
      </c>
      <c r="C3070" s="15">
        <v>0.45635363682000002</v>
      </c>
      <c r="D3070" s="15">
        <v>0.31725262459999998</v>
      </c>
    </row>
    <row r="3071" spans="1:4" x14ac:dyDescent="0.2">
      <c r="A3071" s="7"/>
      <c r="B3071" s="15">
        <v>0.54601262618000002</v>
      </c>
      <c r="C3071" s="15">
        <v>0.64700668835999997</v>
      </c>
      <c r="D3071" s="15">
        <v>0.35219000244999998</v>
      </c>
    </row>
    <row r="3072" spans="1:4" x14ac:dyDescent="0.2">
      <c r="A3072" s="7"/>
      <c r="B3072" s="15">
        <v>0.17959395205000001</v>
      </c>
      <c r="C3072" s="15">
        <v>0.96758753511999995</v>
      </c>
      <c r="D3072" s="15">
        <v>0.15668449341999999</v>
      </c>
    </row>
    <row r="3073" spans="1:4" x14ac:dyDescent="0.2">
      <c r="A3073" s="7"/>
      <c r="B3073" s="15">
        <v>0.64194034107999998</v>
      </c>
      <c r="C3073" s="15">
        <v>0.53193268236000002</v>
      </c>
      <c r="D3073" s="15">
        <v>0.30748569028</v>
      </c>
    </row>
    <row r="3074" spans="1:4" x14ac:dyDescent="0.2">
      <c r="A3074" s="7"/>
      <c r="B3074" s="15">
        <v>0.23773244057000001</v>
      </c>
      <c r="C3074" s="15">
        <v>0.42445453466999999</v>
      </c>
      <c r="D3074" s="15">
        <v>0.73728911428999999</v>
      </c>
    </row>
    <row r="3075" spans="1:4" x14ac:dyDescent="0.2">
      <c r="A3075" s="7"/>
      <c r="B3075" s="15">
        <v>0.41576550443999999</v>
      </c>
      <c r="C3075" s="15">
        <v>0.36605620628000002</v>
      </c>
      <c r="D3075" s="15">
        <v>0.20375397210999999</v>
      </c>
    </row>
    <row r="3076" spans="1:4" x14ac:dyDescent="0.2">
      <c r="A3076" s="7"/>
      <c r="B3076" s="15">
        <v>0.16835167818999999</v>
      </c>
      <c r="C3076" s="15">
        <v>0.56027413187999997</v>
      </c>
      <c r="D3076" s="15">
        <v>0.61357080727000002</v>
      </c>
    </row>
    <row r="3077" spans="1:4" x14ac:dyDescent="0.2">
      <c r="A3077" s="7"/>
      <c r="B3077" s="15">
        <v>0.19520143214999999</v>
      </c>
      <c r="C3077" s="15">
        <v>0.32204901408999997</v>
      </c>
      <c r="D3077" s="15">
        <v>0.38900563369000002</v>
      </c>
    </row>
    <row r="3078" spans="1:4" x14ac:dyDescent="0.2">
      <c r="A3078" s="7"/>
      <c r="B3078" s="15">
        <v>0.35398260448000002</v>
      </c>
      <c r="C3078" s="15">
        <v>0.54143057052999999</v>
      </c>
      <c r="D3078" s="15">
        <v>0.21028913621000001</v>
      </c>
    </row>
    <row r="3079" spans="1:4" x14ac:dyDescent="0.2">
      <c r="A3079" s="7"/>
      <c r="B3079" s="15">
        <v>0.28243644886000002</v>
      </c>
      <c r="C3079" s="15">
        <v>0.23916027532</v>
      </c>
      <c r="D3079" s="15">
        <v>0.38282666188999998</v>
      </c>
    </row>
    <row r="3080" spans="1:4" x14ac:dyDescent="0.2">
      <c r="A3080" s="7"/>
      <c r="B3080" s="15">
        <v>0.19044512057999999</v>
      </c>
      <c r="C3080" s="15">
        <v>0.59918036443</v>
      </c>
      <c r="D3080" s="15">
        <v>0.29570738493999998</v>
      </c>
    </row>
    <row r="3081" spans="1:4" x14ac:dyDescent="0.2">
      <c r="A3081" s="7"/>
      <c r="B3081" s="15">
        <v>0.30303050880999999</v>
      </c>
      <c r="C3081" s="15">
        <v>0.10830650638</v>
      </c>
      <c r="D3081" s="15">
        <v>0.81270558510000002</v>
      </c>
    </row>
    <row r="3082" spans="1:4" x14ac:dyDescent="0.2">
      <c r="A3082" s="7"/>
      <c r="B3082" s="15">
        <v>0.45420922735000002</v>
      </c>
      <c r="C3082" s="15">
        <v>0.28188382596</v>
      </c>
      <c r="D3082" s="15">
        <v>0.44409314988999998</v>
      </c>
    </row>
    <row r="3083" spans="1:4" x14ac:dyDescent="0.2">
      <c r="A3083" s="7"/>
      <c r="B3083" s="15">
        <v>0.32462733530999999</v>
      </c>
      <c r="C3083" s="15">
        <v>0.30764215424000002</v>
      </c>
      <c r="D3083" s="15">
        <v>5.2998794879999998E-2</v>
      </c>
    </row>
    <row r="3084" spans="1:4" x14ac:dyDescent="0.2">
      <c r="A3084" s="7"/>
      <c r="B3084" s="15">
        <v>0.19742336847</v>
      </c>
      <c r="C3084" s="15">
        <v>0.11216790312</v>
      </c>
      <c r="D3084" s="15">
        <v>0.62313669286999995</v>
      </c>
    </row>
    <row r="3085" spans="1:4" x14ac:dyDescent="0.2">
      <c r="A3085" s="7"/>
      <c r="B3085" s="15">
        <v>0.42148055633999998</v>
      </c>
      <c r="C3085" s="15">
        <v>0.15909504078</v>
      </c>
      <c r="D3085" s="15">
        <v>0.20831068481000001</v>
      </c>
    </row>
    <row r="3086" spans="1:4" x14ac:dyDescent="0.2">
      <c r="A3086" s="7"/>
      <c r="B3086" s="15">
        <v>0.47771082291</v>
      </c>
      <c r="C3086" s="15">
        <v>0.32864018840999998</v>
      </c>
      <c r="D3086" s="15">
        <v>6.0946157819999999E-2</v>
      </c>
    </row>
    <row r="3087" spans="1:4" x14ac:dyDescent="0.2">
      <c r="A3087" s="7"/>
      <c r="B3087" s="15">
        <v>7.9530059060000005E-2</v>
      </c>
      <c r="C3087" s="15">
        <v>0.77268398669000005</v>
      </c>
      <c r="D3087" s="15">
        <v>0.36471604839999999</v>
      </c>
    </row>
    <row r="3088" spans="1:4" x14ac:dyDescent="0.2">
      <c r="A3088" s="7"/>
      <c r="B3088" s="15">
        <v>0.17690695093</v>
      </c>
      <c r="C3088" s="15">
        <v>0.35213475192999999</v>
      </c>
      <c r="D3088" s="15">
        <v>0.18502745164000001</v>
      </c>
    </row>
    <row r="3089" spans="1:4" x14ac:dyDescent="0.2">
      <c r="A3089" s="7"/>
      <c r="B3089" s="15">
        <v>0.24451155290000001</v>
      </c>
      <c r="C3089" s="15">
        <v>0.29492985980999997</v>
      </c>
      <c r="D3089" s="15">
        <v>0.27887660807999998</v>
      </c>
    </row>
    <row r="3090" spans="1:4" x14ac:dyDescent="0.2">
      <c r="A3090" s="7"/>
      <c r="B3090" s="15">
        <v>0.30933049439999999</v>
      </c>
      <c r="C3090" s="15">
        <v>1.05967676626</v>
      </c>
      <c r="D3090" s="15">
        <v>0.37399508519000002</v>
      </c>
    </row>
    <row r="3091" spans="1:4" x14ac:dyDescent="0.2">
      <c r="A3091" s="7"/>
      <c r="B3091" s="15">
        <v>0.29599107296999999</v>
      </c>
      <c r="C3091" s="15">
        <v>1.2796495725999999</v>
      </c>
      <c r="D3091" s="15">
        <v>0.14170112827</v>
      </c>
    </row>
    <row r="3092" spans="1:4" x14ac:dyDescent="0.2">
      <c r="A3092" s="7"/>
      <c r="B3092" s="15">
        <v>0.18323481857999999</v>
      </c>
      <c r="C3092" s="15">
        <v>0.18412022432</v>
      </c>
      <c r="D3092" s="15">
        <v>0.20963031367000001</v>
      </c>
    </row>
    <row r="3093" spans="1:4" x14ac:dyDescent="0.2">
      <c r="A3093" s="7"/>
      <c r="B3093" s="15">
        <v>0.11404107080000001</v>
      </c>
      <c r="C3093" s="15">
        <v>0.53851772023</v>
      </c>
      <c r="D3093" s="15">
        <v>0.35680752003999999</v>
      </c>
    </row>
    <row r="3094" spans="1:4" x14ac:dyDescent="0.2">
      <c r="A3094" s="7"/>
      <c r="B3094" s="15">
        <v>0.85453961050000005</v>
      </c>
      <c r="C3094" s="15">
        <v>0.48908944258999998</v>
      </c>
      <c r="D3094" s="15">
        <v>0.16717743878999999</v>
      </c>
    </row>
    <row r="3095" spans="1:4" x14ac:dyDescent="0.2">
      <c r="A3095" s="7"/>
      <c r="B3095" s="15">
        <v>0.22677928178000001</v>
      </c>
      <c r="C3095" s="15">
        <v>0.27377633430999998</v>
      </c>
      <c r="D3095" s="15">
        <v>0.27088094855</v>
      </c>
    </row>
    <row r="3096" spans="1:4" x14ac:dyDescent="0.2">
      <c r="A3096" s="7"/>
      <c r="B3096" s="15">
        <v>0.52164672634999998</v>
      </c>
      <c r="C3096" s="15">
        <v>0.63047185210000001</v>
      </c>
      <c r="D3096" s="15">
        <v>3.9131956539999999E-2</v>
      </c>
    </row>
    <row r="3097" spans="1:4" x14ac:dyDescent="0.2">
      <c r="A3097" s="7"/>
      <c r="B3097" s="15">
        <v>0.11586917543</v>
      </c>
      <c r="C3097" s="15">
        <v>0.76053548810000005</v>
      </c>
      <c r="D3097" s="15">
        <v>0.45441994886999998</v>
      </c>
    </row>
    <row r="3098" spans="1:4" x14ac:dyDescent="0.2">
      <c r="A3098" s="7"/>
      <c r="B3098" s="15">
        <v>0.19666647079999999</v>
      </c>
      <c r="C3098" s="15">
        <v>0.20946013338</v>
      </c>
      <c r="D3098" s="15">
        <v>0.28577931611000001</v>
      </c>
    </row>
    <row r="3099" spans="1:4" x14ac:dyDescent="0.2">
      <c r="A3099" s="7"/>
      <c r="B3099" s="15">
        <v>0.43298968391999998</v>
      </c>
      <c r="C3099" s="15">
        <v>0.32950297221000002</v>
      </c>
      <c r="D3099" s="15">
        <v>0.63478971726</v>
      </c>
    </row>
    <row r="3100" spans="1:4" x14ac:dyDescent="0.2">
      <c r="A3100" s="7"/>
      <c r="B3100" s="15">
        <v>0.50808285744000004</v>
      </c>
      <c r="C3100" s="15">
        <v>1.03109101862</v>
      </c>
      <c r="D3100" s="15">
        <v>0.64336939884</v>
      </c>
    </row>
    <row r="3101" spans="1:4" x14ac:dyDescent="0.2">
      <c r="A3101" s="7"/>
      <c r="B3101" s="15">
        <v>0.58957497442999995</v>
      </c>
      <c r="C3101" s="15">
        <v>0.47239660905999997</v>
      </c>
      <c r="D3101" s="15">
        <v>0.59515570067000001</v>
      </c>
    </row>
    <row r="3102" spans="1:4" x14ac:dyDescent="0.2">
      <c r="A3102" s="7"/>
      <c r="B3102" s="15">
        <v>0.24599945744999999</v>
      </c>
      <c r="C3102" s="15">
        <v>0.78075988551999997</v>
      </c>
      <c r="D3102" s="15">
        <v>1.9852331670000001E-2</v>
      </c>
    </row>
    <row r="3103" spans="1:4" x14ac:dyDescent="0.2">
      <c r="A3103" s="7"/>
      <c r="B3103" s="15">
        <v>0.56718685617999998</v>
      </c>
      <c r="C3103" s="15">
        <v>0.59492480965000005</v>
      </c>
      <c r="D3103" s="15">
        <v>0.30072031246999997</v>
      </c>
    </row>
    <row r="3104" spans="1:4" x14ac:dyDescent="0.2">
      <c r="A3104" s="7"/>
      <c r="B3104" s="15">
        <v>0.12644912250000001</v>
      </c>
      <c r="C3104" s="15">
        <v>5.650203694E-2</v>
      </c>
      <c r="D3104" s="15">
        <v>0.40455187555</v>
      </c>
    </row>
    <row r="3105" spans="1:4" x14ac:dyDescent="0.2">
      <c r="A3105" s="7"/>
      <c r="B3105" s="15">
        <v>0.15954358370999999</v>
      </c>
      <c r="C3105" s="15">
        <v>0.39984345931999998</v>
      </c>
      <c r="D3105" s="15">
        <v>0.38271052623000001</v>
      </c>
    </row>
    <row r="3106" spans="1:4" x14ac:dyDescent="0.2">
      <c r="A3106" s="7"/>
      <c r="B3106" s="15">
        <v>4.2787197450000002E-2</v>
      </c>
      <c r="C3106" s="15">
        <v>5.0089684230000001E-2</v>
      </c>
      <c r="D3106" s="15">
        <v>0.5135345053</v>
      </c>
    </row>
    <row r="3107" spans="1:4" x14ac:dyDescent="0.2">
      <c r="A3107" s="7"/>
      <c r="B3107" s="15">
        <v>0.68069164297999996</v>
      </c>
      <c r="C3107" s="15">
        <v>0.26299907388999999</v>
      </c>
      <c r="D3107" s="15">
        <v>0.63018723959</v>
      </c>
    </row>
    <row r="3108" spans="1:4" x14ac:dyDescent="0.2">
      <c r="A3108" s="7"/>
      <c r="B3108" s="15">
        <v>0.29969960843999999</v>
      </c>
      <c r="C3108" s="15">
        <v>0.67697493270999998</v>
      </c>
      <c r="D3108" s="15">
        <v>0.83388143614999999</v>
      </c>
    </row>
    <row r="3109" spans="1:4" x14ac:dyDescent="0.2">
      <c r="A3109" s="7"/>
      <c r="B3109" s="15">
        <v>0.29606805946999998</v>
      </c>
      <c r="C3109" s="15">
        <v>4.829936772E-2</v>
      </c>
      <c r="D3109" s="15">
        <v>0.40772690901999997</v>
      </c>
    </row>
    <row r="3110" spans="1:4" x14ac:dyDescent="0.2">
      <c r="A3110" s="7"/>
      <c r="B3110" s="15">
        <v>0.29540602799999999</v>
      </c>
      <c r="C3110" s="15">
        <v>0.40146113453999999</v>
      </c>
      <c r="D3110" s="15">
        <v>0.47557099197000002</v>
      </c>
    </row>
    <row r="3111" spans="1:4" x14ac:dyDescent="0.2">
      <c r="A3111" s="7"/>
      <c r="B3111" s="15">
        <v>0.42753562214000002</v>
      </c>
      <c r="C3111" s="15">
        <v>0.25744989231999998</v>
      </c>
      <c r="D3111" s="15">
        <v>8.3384008600000004E-2</v>
      </c>
    </row>
    <row r="3112" spans="1:4" x14ac:dyDescent="0.2">
      <c r="A3112" s="7"/>
      <c r="B3112" s="15">
        <v>0.28074023564</v>
      </c>
      <c r="C3112" s="15">
        <v>0.30861333010999997</v>
      </c>
      <c r="D3112" s="15">
        <v>0.68943064328000003</v>
      </c>
    </row>
    <row r="3113" spans="1:4" x14ac:dyDescent="0.2">
      <c r="A3113" s="7"/>
      <c r="B3113" s="15">
        <v>0.51969140192999996</v>
      </c>
      <c r="C3113" s="15">
        <v>0.35908425641000002</v>
      </c>
      <c r="D3113" s="15">
        <v>0.4433201209</v>
      </c>
    </row>
    <row r="3114" spans="1:4" x14ac:dyDescent="0.2">
      <c r="A3114" s="7"/>
      <c r="B3114" s="15">
        <v>6.9044755629999996E-2</v>
      </c>
      <c r="C3114" s="15">
        <v>0.33519637801000002</v>
      </c>
      <c r="D3114" s="15">
        <v>0.45766443496999998</v>
      </c>
    </row>
    <row r="3115" spans="1:4" x14ac:dyDescent="0.2">
      <c r="A3115" s="7"/>
      <c r="B3115" s="15">
        <v>0.64241303176999998</v>
      </c>
      <c r="C3115" s="15">
        <v>0.53500000000000003</v>
      </c>
      <c r="D3115" s="15">
        <v>0.11342813842</v>
      </c>
    </row>
    <row r="3116" spans="1:4" x14ac:dyDescent="0.2">
      <c r="A3116" s="7"/>
      <c r="B3116" s="15">
        <v>0.44938980825000002</v>
      </c>
      <c r="C3116" s="15">
        <v>0.35482655627999998</v>
      </c>
      <c r="D3116" s="15">
        <v>0.33011326811000002</v>
      </c>
    </row>
    <row r="3117" spans="1:4" x14ac:dyDescent="0.2">
      <c r="A3117" s="7"/>
      <c r="B3117" s="15">
        <v>0.51314782014000004</v>
      </c>
      <c r="C3117" s="15">
        <v>0.56757211395999996</v>
      </c>
      <c r="D3117" s="15">
        <v>0.84623175813999996</v>
      </c>
    </row>
    <row r="3118" spans="1:4" x14ac:dyDescent="0.2">
      <c r="A3118" s="7"/>
      <c r="B3118" s="15">
        <v>0.25408057681000001</v>
      </c>
      <c r="C3118" s="15">
        <v>0.4049107482</v>
      </c>
      <c r="D3118" s="15">
        <v>0.45449586858000002</v>
      </c>
    </row>
    <row r="3119" spans="1:4" x14ac:dyDescent="0.2">
      <c r="A3119" s="7"/>
      <c r="B3119" s="15">
        <v>0.23841791680999999</v>
      </c>
      <c r="C3119" s="15">
        <v>0.75944102683000003</v>
      </c>
      <c r="D3119" s="15">
        <v>0.33414689739999998</v>
      </c>
    </row>
    <row r="3120" spans="1:4" x14ac:dyDescent="0.2">
      <c r="A3120" s="7"/>
      <c r="B3120" s="15">
        <v>0.16176623158</v>
      </c>
      <c r="C3120" s="15">
        <v>0.31535863579000001</v>
      </c>
      <c r="D3120" s="15">
        <v>0.10282592251</v>
      </c>
    </row>
    <row r="3121" spans="1:4" x14ac:dyDescent="0.2">
      <c r="A3121" s="7"/>
      <c r="B3121" s="15">
        <v>0.27702061497000002</v>
      </c>
      <c r="C3121" s="15">
        <v>0.14902076073000001</v>
      </c>
      <c r="D3121" s="15">
        <v>0.27802545090000003</v>
      </c>
    </row>
    <row r="3122" spans="1:4" x14ac:dyDescent="0.2">
      <c r="A3122" s="7"/>
      <c r="B3122" s="15">
        <v>0.43848012784000001</v>
      </c>
      <c r="C3122" s="15">
        <v>0.20291703202</v>
      </c>
      <c r="D3122" s="15">
        <v>0.19838957312</v>
      </c>
    </row>
    <row r="3123" spans="1:4" x14ac:dyDescent="0.2">
      <c r="A3123" s="7"/>
      <c r="B3123" s="15">
        <v>0.28384852464999999</v>
      </c>
      <c r="C3123" s="15">
        <v>0.48143413401000001</v>
      </c>
      <c r="D3123" s="15">
        <v>0.62261405350999999</v>
      </c>
    </row>
    <row r="3124" spans="1:4" x14ac:dyDescent="0.2">
      <c r="A3124" s="7"/>
      <c r="B3124" s="15">
        <v>0.50096610233000005</v>
      </c>
      <c r="C3124" s="15">
        <v>0.38822238727000002</v>
      </c>
      <c r="D3124" s="15">
        <v>0.19577280573</v>
      </c>
    </row>
    <row r="3125" spans="1:4" x14ac:dyDescent="0.2">
      <c r="A3125" s="7"/>
      <c r="B3125" s="15">
        <v>0.34748312916000001</v>
      </c>
      <c r="C3125" s="15">
        <v>0.19855327028</v>
      </c>
      <c r="D3125" s="15">
        <v>9.4626898779999996E-2</v>
      </c>
    </row>
    <row r="3126" spans="1:4" x14ac:dyDescent="0.2">
      <c r="A3126" s="7"/>
      <c r="B3126" s="15">
        <v>0.65924095065999999</v>
      </c>
      <c r="C3126" s="15">
        <v>0.59167670267000005</v>
      </c>
      <c r="D3126" s="15">
        <v>0.50734694247000001</v>
      </c>
    </row>
    <row r="3127" spans="1:4" x14ac:dyDescent="0.2">
      <c r="A3127" s="7"/>
      <c r="B3127" s="15">
        <v>0.73646723231</v>
      </c>
      <c r="C3127" s="15">
        <v>0.15601742118</v>
      </c>
      <c r="D3127" s="15">
        <v>0.46335412679999999</v>
      </c>
    </row>
    <row r="3128" spans="1:4" x14ac:dyDescent="0.2">
      <c r="A3128" s="7"/>
      <c r="B3128" s="15">
        <v>0.48615940809000002</v>
      </c>
      <c r="C3128" s="15">
        <v>0.93860883747000001</v>
      </c>
      <c r="D3128" s="15">
        <v>4.673183912E-2</v>
      </c>
    </row>
    <row r="3129" spans="1:4" x14ac:dyDescent="0.2">
      <c r="A3129" s="7"/>
      <c r="B3129" s="15">
        <v>0.18432809001</v>
      </c>
      <c r="C3129" s="15">
        <v>0.26226893370999999</v>
      </c>
      <c r="D3129" s="15">
        <v>0.65863283006999995</v>
      </c>
    </row>
    <row r="3130" spans="1:4" x14ac:dyDescent="0.2">
      <c r="A3130" s="7"/>
      <c r="B3130" s="15">
        <v>0.85809183288000002</v>
      </c>
      <c r="C3130" s="15">
        <v>0.34158765492999998</v>
      </c>
      <c r="D3130" s="15">
        <v>7.1780250219999994E-2</v>
      </c>
    </row>
    <row r="3131" spans="1:4" x14ac:dyDescent="0.2">
      <c r="A3131" s="7"/>
      <c r="B3131" s="15">
        <v>0.99522025516000001</v>
      </c>
      <c r="C3131" s="15">
        <v>0.23576058357999999</v>
      </c>
      <c r="D3131" s="15">
        <v>0.46672616760000002</v>
      </c>
    </row>
    <row r="3132" spans="1:4" x14ac:dyDescent="0.2">
      <c r="A3132" s="7"/>
      <c r="B3132" s="15">
        <v>0.35511369612999999</v>
      </c>
      <c r="C3132" s="15">
        <v>0.40782911435000002</v>
      </c>
      <c r="D3132" s="15">
        <v>0.19364672857000001</v>
      </c>
    </row>
    <row r="3133" spans="1:4" x14ac:dyDescent="0.2">
      <c r="A3133" s="7"/>
      <c r="B3133" s="15">
        <v>0.49317415047000002</v>
      </c>
      <c r="C3133" s="15">
        <v>0.59766201624000004</v>
      </c>
      <c r="D3133" s="15">
        <v>0.68071071787000004</v>
      </c>
    </row>
    <row r="3134" spans="1:4" x14ac:dyDescent="0.2">
      <c r="A3134" s="7"/>
      <c r="B3134" s="15">
        <v>0.25573689615</v>
      </c>
      <c r="C3134" s="15">
        <v>0.20885666515000001</v>
      </c>
      <c r="D3134" s="15">
        <v>0.29476148567999999</v>
      </c>
    </row>
    <row r="3135" spans="1:4" x14ac:dyDescent="0.2">
      <c r="A3135" s="7"/>
      <c r="B3135" s="15">
        <v>0.11937339868000001</v>
      </c>
      <c r="C3135" s="15">
        <v>0.22610598748999999</v>
      </c>
      <c r="D3135" s="15">
        <v>0.24131489793999999</v>
      </c>
    </row>
    <row r="3136" spans="1:4" x14ac:dyDescent="0.2">
      <c r="A3136" s="7"/>
      <c r="B3136" s="15">
        <v>0.21594232498999999</v>
      </c>
      <c r="C3136" s="15">
        <v>0.30970405707999998</v>
      </c>
      <c r="D3136" s="15">
        <v>0.53201990341000005</v>
      </c>
    </row>
    <row r="3137" spans="1:4" x14ac:dyDescent="0.2">
      <c r="A3137" s="7"/>
      <c r="B3137" s="15">
        <v>0.96379507741000003</v>
      </c>
      <c r="C3137" s="15">
        <v>0.27919173378000001</v>
      </c>
      <c r="D3137" s="15">
        <v>1.0313306472599999</v>
      </c>
    </row>
    <row r="3138" spans="1:4" x14ac:dyDescent="0.2">
      <c r="A3138" s="7"/>
      <c r="B3138" s="15">
        <v>0.20639815824999999</v>
      </c>
      <c r="C3138" s="15">
        <v>0.11200554880999999</v>
      </c>
      <c r="D3138" s="15">
        <v>0.37927885433000003</v>
      </c>
    </row>
    <row r="3139" spans="1:4" x14ac:dyDescent="0.2">
      <c r="A3139" s="7"/>
      <c r="B3139" s="15">
        <v>0.14553546257</v>
      </c>
      <c r="C3139" s="15">
        <v>0.32003354496999997</v>
      </c>
      <c r="D3139" s="15">
        <v>0.36466177158000002</v>
      </c>
    </row>
    <row r="3140" spans="1:4" x14ac:dyDescent="0.2">
      <c r="A3140" s="7"/>
      <c r="B3140" s="15">
        <v>0.23781423886</v>
      </c>
      <c r="C3140" s="15">
        <v>0.83780208734999995</v>
      </c>
      <c r="D3140" s="15">
        <v>7.5002241710000001E-2</v>
      </c>
    </row>
    <row r="3141" spans="1:4" x14ac:dyDescent="0.2">
      <c r="A3141" s="7"/>
      <c r="B3141" s="15">
        <v>0.40494646586999999</v>
      </c>
      <c r="C3141" s="15">
        <v>0.41204995405</v>
      </c>
      <c r="D3141" s="15">
        <v>0.30510350648000001</v>
      </c>
    </row>
    <row r="3142" spans="1:4" x14ac:dyDescent="0.2">
      <c r="A3142" s="7"/>
      <c r="B3142" s="15">
        <v>0.30351022298000002</v>
      </c>
      <c r="C3142" s="15">
        <v>0.36074523345999998</v>
      </c>
      <c r="D3142" s="15">
        <v>0.39633010255000001</v>
      </c>
    </row>
    <row r="3143" spans="1:4" x14ac:dyDescent="0.2">
      <c r="A3143" s="7"/>
      <c r="B3143" s="15">
        <v>0.25130685112000001</v>
      </c>
      <c r="C3143" s="15">
        <v>0.50917081739000003</v>
      </c>
      <c r="D3143" s="15">
        <v>0.15095842801000001</v>
      </c>
    </row>
    <row r="3144" spans="1:4" x14ac:dyDescent="0.2">
      <c r="A3144" s="7"/>
      <c r="B3144" s="15">
        <v>0.18241505198999999</v>
      </c>
      <c r="C3144" s="15">
        <v>0.47289371394000002</v>
      </c>
      <c r="D3144" s="15">
        <v>0.29787345228000001</v>
      </c>
    </row>
    <row r="3145" spans="1:4" x14ac:dyDescent="0.2">
      <c r="A3145" s="7"/>
      <c r="B3145" s="15">
        <v>0.24436901391999999</v>
      </c>
      <c r="C3145" s="15">
        <v>0.21697082397</v>
      </c>
      <c r="D3145" s="15">
        <v>4.8362570479999999E-2</v>
      </c>
    </row>
    <row r="3146" spans="1:4" x14ac:dyDescent="0.2">
      <c r="A3146" s="7"/>
      <c r="B3146" s="15">
        <v>0.19775986956</v>
      </c>
      <c r="C3146" s="15">
        <v>0.19501622905999999</v>
      </c>
      <c r="D3146" s="15">
        <v>0.58728368178000001</v>
      </c>
    </row>
    <row r="3147" spans="1:4" x14ac:dyDescent="0.2">
      <c r="A3147" s="7"/>
      <c r="B3147" s="15">
        <v>0.19189670505</v>
      </c>
      <c r="C3147" s="15">
        <v>0.42566605394000001</v>
      </c>
      <c r="D3147" s="15">
        <v>0.126099714</v>
      </c>
    </row>
    <row r="3148" spans="1:4" x14ac:dyDescent="0.2">
      <c r="A3148" s="7"/>
      <c r="B3148" s="15">
        <v>0.13346189822000001</v>
      </c>
      <c r="C3148" s="15">
        <v>0.70394326941999996</v>
      </c>
      <c r="D3148" s="15">
        <v>9.3327912360000001E-2</v>
      </c>
    </row>
    <row r="3149" spans="1:4" x14ac:dyDescent="0.2">
      <c r="A3149" s="7"/>
      <c r="B3149" s="15">
        <v>0.31321968973999997</v>
      </c>
      <c r="C3149" s="15">
        <v>0.30010752560999998</v>
      </c>
      <c r="D3149" s="15">
        <v>0.36424213684000001</v>
      </c>
    </row>
    <row r="3150" spans="1:4" x14ac:dyDescent="0.2">
      <c r="A3150" s="7"/>
      <c r="B3150" s="15">
        <v>0.51456731531</v>
      </c>
      <c r="C3150" s="15">
        <v>0.39337220739000001</v>
      </c>
      <c r="D3150" s="15">
        <v>0.53500000000000003</v>
      </c>
    </row>
    <row r="3151" spans="1:4" x14ac:dyDescent="0.2">
      <c r="A3151" s="7"/>
      <c r="B3151" s="15">
        <v>0.42549595283000002</v>
      </c>
      <c r="C3151" s="15">
        <v>0.43707184627000001</v>
      </c>
      <c r="D3151" s="15">
        <v>0.32100000000000001</v>
      </c>
    </row>
    <row r="3152" spans="1:4" x14ac:dyDescent="0.2">
      <c r="A3152" s="7"/>
      <c r="B3152" s="15">
        <v>0.8172886198</v>
      </c>
      <c r="C3152" s="15">
        <v>2.6692851300000001E-2</v>
      </c>
      <c r="D3152" s="15">
        <v>0</v>
      </c>
    </row>
    <row r="3153" spans="1:4" x14ac:dyDescent="0.2">
      <c r="A3153" s="7"/>
      <c r="B3153" s="15">
        <v>0.70977766591000002</v>
      </c>
      <c r="C3153" s="15">
        <v>0.20556207416</v>
      </c>
      <c r="D3153" s="15">
        <v>0.39725406145999997</v>
      </c>
    </row>
    <row r="3154" spans="1:4" x14ac:dyDescent="0.2">
      <c r="A3154" s="7"/>
      <c r="B3154" s="15">
        <v>0.44095714894999999</v>
      </c>
      <c r="C3154" s="15">
        <v>0.97780986679000004</v>
      </c>
      <c r="D3154" s="15">
        <v>0.91390312275999996</v>
      </c>
    </row>
    <row r="3155" spans="1:4" x14ac:dyDescent="0.2">
      <c r="A3155" s="7"/>
      <c r="B3155" s="15">
        <v>0.57447942833999999</v>
      </c>
      <c r="C3155" s="15">
        <v>0.26581767003000001</v>
      </c>
      <c r="D3155" s="15">
        <v>0.42072983363999999</v>
      </c>
    </row>
    <row r="3156" spans="1:4" x14ac:dyDescent="0.2">
      <c r="A3156" s="7"/>
      <c r="B3156" s="15">
        <v>0.35760715565000001</v>
      </c>
      <c r="C3156" s="15">
        <v>0.13650106415999999</v>
      </c>
      <c r="D3156" s="15">
        <v>0.44143022269999999</v>
      </c>
    </row>
    <row r="3157" spans="1:4" x14ac:dyDescent="0.2">
      <c r="A3157" s="7"/>
      <c r="B3157" s="15">
        <v>0.37503309861</v>
      </c>
      <c r="C3157" s="15">
        <v>0.12153668295</v>
      </c>
      <c r="D3157" s="15">
        <v>0.56479415641999997</v>
      </c>
    </row>
    <row r="3158" spans="1:4" x14ac:dyDescent="0.2">
      <c r="A3158" s="7"/>
      <c r="B3158" s="15">
        <v>0.16190061394999999</v>
      </c>
      <c r="C3158" s="15">
        <v>7.3745826309999998E-2</v>
      </c>
      <c r="D3158" s="15">
        <v>0.36057374028</v>
      </c>
    </row>
    <row r="3159" spans="1:4" x14ac:dyDescent="0.2">
      <c r="A3159" s="7"/>
      <c r="B3159" s="15">
        <v>0.28201023361999999</v>
      </c>
      <c r="C3159" s="15">
        <v>0.28432722553000001</v>
      </c>
      <c r="D3159" s="15">
        <v>0.60040523302000004</v>
      </c>
    </row>
    <row r="3160" spans="1:4" x14ac:dyDescent="0.2">
      <c r="A3160" s="7"/>
      <c r="B3160" s="15">
        <v>0.46002602661999997</v>
      </c>
      <c r="C3160" s="15">
        <v>0.14884459165</v>
      </c>
      <c r="D3160" s="15">
        <v>0.51473675301999999</v>
      </c>
    </row>
    <row r="3161" spans="1:4" x14ac:dyDescent="0.2">
      <c r="A3161" s="7"/>
      <c r="B3161" s="15">
        <v>0.51908374464999996</v>
      </c>
      <c r="C3161" s="15">
        <v>0.23681432386000001</v>
      </c>
      <c r="D3161" s="15">
        <v>7.1885712630000001E-2</v>
      </c>
    </row>
    <row r="3162" spans="1:4" x14ac:dyDescent="0.2">
      <c r="A3162" s="7"/>
      <c r="B3162" s="15">
        <v>0.35270556055000002</v>
      </c>
      <c r="C3162" s="15">
        <v>0.17482197675</v>
      </c>
      <c r="D3162" s="15">
        <v>0.12985113720999999</v>
      </c>
    </row>
    <row r="3163" spans="1:4" x14ac:dyDescent="0.2">
      <c r="A3163" s="7"/>
      <c r="B3163" s="15">
        <v>0.16226365745999999</v>
      </c>
      <c r="C3163" s="15">
        <v>7.3730374439999996E-2</v>
      </c>
      <c r="D3163" s="15">
        <v>0.39878647586999999</v>
      </c>
    </row>
    <row r="3164" spans="1:4" x14ac:dyDescent="0.2">
      <c r="A3164" s="7"/>
      <c r="B3164" s="15">
        <v>0.72342266649999998</v>
      </c>
      <c r="C3164" s="15">
        <v>0.42151212348</v>
      </c>
      <c r="D3164" s="15">
        <v>0.27436361986000002</v>
      </c>
    </row>
    <row r="3165" spans="1:4" x14ac:dyDescent="0.2">
      <c r="A3165" s="7"/>
      <c r="B3165" s="15">
        <v>0.22108395212000001</v>
      </c>
      <c r="C3165" s="15">
        <v>1.1934860785000001</v>
      </c>
      <c r="D3165" s="15">
        <v>0.65660368528000002</v>
      </c>
    </row>
    <row r="3166" spans="1:4" x14ac:dyDescent="0.2">
      <c r="A3166" s="7"/>
      <c r="B3166" s="15">
        <v>0.21597116684000001</v>
      </c>
      <c r="C3166" s="15">
        <v>0.28840874909000003</v>
      </c>
      <c r="D3166" s="15">
        <v>0.45052307307</v>
      </c>
    </row>
    <row r="3167" spans="1:4" x14ac:dyDescent="0.2">
      <c r="A3167" s="7"/>
      <c r="B3167" s="15">
        <v>0.11960403825</v>
      </c>
      <c r="C3167" s="15">
        <v>0.51257727687999999</v>
      </c>
      <c r="D3167" s="15">
        <v>0.86631789658000002</v>
      </c>
    </row>
    <row r="3168" spans="1:4" x14ac:dyDescent="0.2">
      <c r="A3168" s="7"/>
      <c r="B3168" s="15">
        <v>0.21884404087000001</v>
      </c>
      <c r="C3168" s="15">
        <v>0.22022716995</v>
      </c>
      <c r="D3168" s="15">
        <v>0.46693421625999998</v>
      </c>
    </row>
    <row r="3169" spans="1:4" x14ac:dyDescent="0.2">
      <c r="A3169" s="7"/>
      <c r="B3169" s="15">
        <v>0.95591324126999999</v>
      </c>
      <c r="C3169" s="15">
        <v>0.88984035178999998</v>
      </c>
      <c r="D3169" s="15">
        <v>0.44134198300999999</v>
      </c>
    </row>
    <row r="3170" spans="1:4" x14ac:dyDescent="0.2">
      <c r="A3170" s="7"/>
      <c r="B3170" s="15">
        <v>0.48254931797</v>
      </c>
      <c r="C3170" s="15">
        <v>0.37039951068999999</v>
      </c>
      <c r="D3170" s="15">
        <v>0.83274646896000004</v>
      </c>
    </row>
    <row r="3171" spans="1:4" x14ac:dyDescent="0.2">
      <c r="A3171" s="7"/>
      <c r="B3171" s="15">
        <v>0.26657745669999999</v>
      </c>
      <c r="C3171" s="15">
        <v>0.44927111742999998</v>
      </c>
      <c r="D3171" s="15">
        <v>0.47760460935999999</v>
      </c>
    </row>
    <row r="3172" spans="1:4" x14ac:dyDescent="0.2">
      <c r="A3172" s="7"/>
      <c r="B3172" s="15">
        <v>0.51303699275000003</v>
      </c>
      <c r="C3172" s="15">
        <v>0.62401881264000003</v>
      </c>
      <c r="D3172" s="15">
        <v>0.15101380265</v>
      </c>
    </row>
    <row r="3173" spans="1:4" x14ac:dyDescent="0.2">
      <c r="A3173" s="7"/>
      <c r="B3173" s="15">
        <v>0.53398004604000004</v>
      </c>
      <c r="C3173" s="15">
        <v>0.28261605370999998</v>
      </c>
      <c r="D3173" s="15">
        <v>0.77278254974000005</v>
      </c>
    </row>
    <row r="3174" spans="1:4" x14ac:dyDescent="0.2">
      <c r="A3174" s="7"/>
      <c r="B3174" s="15">
        <v>7.0695467100000006E-2</v>
      </c>
      <c r="C3174" s="15">
        <v>0.33657837717</v>
      </c>
      <c r="D3174" s="15">
        <v>0.20190318775999999</v>
      </c>
    </row>
    <row r="3175" spans="1:4" x14ac:dyDescent="0.2">
      <c r="A3175" s="7"/>
      <c r="B3175" s="15">
        <v>0.68021373710999999</v>
      </c>
      <c r="C3175" s="15">
        <v>7.4454866090000002E-2</v>
      </c>
      <c r="D3175" s="15">
        <v>0.20635630198999999</v>
      </c>
    </row>
    <row r="3176" spans="1:4" x14ac:dyDescent="0.2">
      <c r="A3176" s="7"/>
      <c r="B3176" s="15">
        <v>0.52404940814000001</v>
      </c>
      <c r="C3176" s="15">
        <v>0.26974510931000001</v>
      </c>
      <c r="D3176" s="15">
        <v>0.11463094896000001</v>
      </c>
    </row>
    <row r="3177" spans="1:4" x14ac:dyDescent="0.2">
      <c r="A3177" s="7"/>
      <c r="B3177" s="15">
        <v>0.85556550402999998</v>
      </c>
      <c r="C3177" s="15">
        <v>0.23459449543999999</v>
      </c>
      <c r="D3177" s="15">
        <v>0.38235311948</v>
      </c>
    </row>
    <row r="3178" spans="1:4" x14ac:dyDescent="0.2">
      <c r="A3178" s="7"/>
      <c r="B3178" s="15">
        <v>0.26220563251000001</v>
      </c>
      <c r="C3178" s="15">
        <v>0.35140041414000001</v>
      </c>
      <c r="D3178" s="15">
        <v>0.88145779737999996</v>
      </c>
    </row>
    <row r="3179" spans="1:4" x14ac:dyDescent="0.2">
      <c r="A3179" s="7"/>
      <c r="B3179" s="15">
        <v>0.26834600727000002</v>
      </c>
      <c r="C3179" s="15">
        <v>1.192222997</v>
      </c>
      <c r="D3179" s="15">
        <v>0.32100000000000001</v>
      </c>
    </row>
    <row r="3180" spans="1:4" x14ac:dyDescent="0.2">
      <c r="A3180" s="7"/>
      <c r="B3180" s="15">
        <v>0.35172424428999999</v>
      </c>
      <c r="C3180" s="15">
        <v>0.14971171429999999</v>
      </c>
      <c r="D3180" s="15">
        <v>0.51675532300000004</v>
      </c>
    </row>
    <row r="3181" spans="1:4" x14ac:dyDescent="0.2">
      <c r="A3181" s="7"/>
      <c r="B3181" s="15">
        <v>0.62380133299999996</v>
      </c>
      <c r="C3181" s="15">
        <v>0.3410897101</v>
      </c>
      <c r="D3181" s="15">
        <v>0.35041422617000001</v>
      </c>
    </row>
    <row r="3182" spans="1:4" x14ac:dyDescent="0.2">
      <c r="A3182" s="7"/>
      <c r="B3182" s="15">
        <v>0.21718909541</v>
      </c>
      <c r="C3182" s="15">
        <v>4.87163189E-2</v>
      </c>
      <c r="D3182" s="15">
        <v>8.5203853900000001E-2</v>
      </c>
    </row>
    <row r="3183" spans="1:4" x14ac:dyDescent="0.2">
      <c r="A3183" s="7"/>
      <c r="B3183" s="15">
        <v>0.35341959402000001</v>
      </c>
      <c r="C3183" s="15">
        <v>0.24045644763999999</v>
      </c>
      <c r="D3183" s="15">
        <v>0.19851707753</v>
      </c>
    </row>
    <row r="3184" spans="1:4" x14ac:dyDescent="0.2">
      <c r="A3184" s="7"/>
      <c r="B3184" s="15">
        <v>0.24694005486000001</v>
      </c>
      <c r="C3184" s="15">
        <v>0.35705353443999999</v>
      </c>
      <c r="D3184" s="15">
        <v>0.31541338019999998</v>
      </c>
    </row>
    <row r="3185" spans="1:4" x14ac:dyDescent="0.2">
      <c r="A3185" s="7"/>
      <c r="B3185" s="15">
        <v>0.28911812592000002</v>
      </c>
      <c r="C3185" s="15">
        <v>0.12955468514999999</v>
      </c>
      <c r="D3185" s="15">
        <v>0.29981582328</v>
      </c>
    </row>
    <row r="3186" spans="1:4" x14ac:dyDescent="0.2">
      <c r="A3186" s="7"/>
      <c r="B3186" s="15">
        <v>0.53501596761000003</v>
      </c>
      <c r="C3186" s="15">
        <v>0.72785093746999996</v>
      </c>
      <c r="D3186" s="15">
        <v>0.32908125418</v>
      </c>
    </row>
    <row r="3187" spans="1:4" x14ac:dyDescent="0.2">
      <c r="A3187" s="7"/>
      <c r="B3187" s="15">
        <v>0.18885713465000001</v>
      </c>
      <c r="C3187" s="15">
        <v>9.9795116480000001E-2</v>
      </c>
      <c r="D3187" s="15">
        <v>0.54702971682000001</v>
      </c>
    </row>
    <row r="3188" spans="1:4" x14ac:dyDescent="0.2">
      <c r="A3188" s="7"/>
      <c r="B3188" s="15">
        <v>0.13387831333</v>
      </c>
      <c r="C3188" s="15">
        <v>0.14669420302</v>
      </c>
      <c r="D3188" s="15">
        <v>0.67353212639000004</v>
      </c>
    </row>
    <row r="3189" spans="1:4" x14ac:dyDescent="0.2">
      <c r="A3189" s="7"/>
      <c r="B3189" s="15">
        <v>0.39790182127000001</v>
      </c>
      <c r="C3189" s="15">
        <v>0.50518280755</v>
      </c>
      <c r="D3189" s="15">
        <v>0.47515260592000003</v>
      </c>
    </row>
    <row r="3190" spans="1:4" x14ac:dyDescent="0.2">
      <c r="A3190" s="7"/>
      <c r="B3190" s="15">
        <v>0.75338880723000001</v>
      </c>
      <c r="C3190" s="15">
        <v>0.46790112710999998</v>
      </c>
      <c r="D3190" s="15">
        <v>0.67676874370999995</v>
      </c>
    </row>
    <row r="3191" spans="1:4" x14ac:dyDescent="0.2">
      <c r="A3191" s="7"/>
      <c r="B3191" s="15">
        <v>0.27345169845</v>
      </c>
      <c r="C3191" s="15">
        <v>2.968363291E-2</v>
      </c>
      <c r="D3191" s="15">
        <v>0.40201584073000002</v>
      </c>
    </row>
    <row r="3192" spans="1:4" x14ac:dyDescent="0.2">
      <c r="A3192" s="7"/>
      <c r="B3192" s="15">
        <v>0.48590928703000003</v>
      </c>
      <c r="C3192" s="15">
        <v>0.46989338150999999</v>
      </c>
      <c r="D3192" s="15">
        <v>0.65310796424999995</v>
      </c>
    </row>
    <row r="3193" spans="1:4" x14ac:dyDescent="0.2">
      <c r="A3193" s="7"/>
      <c r="B3193" s="15">
        <v>0.58347628901000004</v>
      </c>
      <c r="C3193" s="15">
        <v>0.36824660221</v>
      </c>
      <c r="D3193" s="15">
        <v>0.27725818813999997</v>
      </c>
    </row>
    <row r="3194" spans="1:4" x14ac:dyDescent="0.2">
      <c r="A3194" s="7"/>
      <c r="B3194" s="15">
        <v>0.36772494939</v>
      </c>
      <c r="C3194" s="15">
        <v>0.12680689091</v>
      </c>
      <c r="D3194" s="15">
        <v>0.26710500094</v>
      </c>
    </row>
    <row r="3195" spans="1:4" x14ac:dyDescent="0.2">
      <c r="A3195" s="7"/>
      <c r="B3195" s="15">
        <v>0.45555473950999997</v>
      </c>
      <c r="C3195" s="15">
        <v>0.13669730751</v>
      </c>
      <c r="D3195" s="15">
        <v>0.55871137868999998</v>
      </c>
    </row>
    <row r="3196" spans="1:4" x14ac:dyDescent="0.2">
      <c r="A3196" s="7"/>
      <c r="B3196" s="15">
        <v>0.20569903737</v>
      </c>
      <c r="C3196" s="15">
        <v>0.41170720308999997</v>
      </c>
      <c r="D3196" s="15">
        <v>0.13325960080999999</v>
      </c>
    </row>
    <row r="3197" spans="1:4" x14ac:dyDescent="0.2">
      <c r="A3197" s="7"/>
      <c r="B3197" s="15">
        <v>0.40929542309</v>
      </c>
      <c r="C3197" s="15">
        <v>0.29085860397000002</v>
      </c>
      <c r="D3197" s="15">
        <v>0.20437364869999999</v>
      </c>
    </row>
    <row r="3198" spans="1:4" x14ac:dyDescent="0.2">
      <c r="A3198" s="7"/>
      <c r="B3198" s="15">
        <v>0.27841052357000001</v>
      </c>
      <c r="C3198" s="15">
        <v>0.19845153574999999</v>
      </c>
      <c r="D3198" s="15">
        <v>8.8725237809999996E-2</v>
      </c>
    </row>
    <row r="3199" spans="1:4" x14ac:dyDescent="0.2">
      <c r="A3199" s="7"/>
      <c r="B3199" s="15">
        <v>0.18416012675999999</v>
      </c>
      <c r="C3199" s="15">
        <v>0.27771044290000002</v>
      </c>
      <c r="D3199" s="15">
        <v>0.38192263494000001</v>
      </c>
    </row>
    <row r="3200" spans="1:4" x14ac:dyDescent="0.2">
      <c r="A3200" s="7"/>
      <c r="B3200" s="15">
        <v>0.40560441956999999</v>
      </c>
      <c r="C3200" s="15">
        <v>0.39500500171000003</v>
      </c>
      <c r="D3200" s="15">
        <v>0.19639059055999999</v>
      </c>
    </row>
    <row r="3201" spans="1:4" x14ac:dyDescent="0.2">
      <c r="A3201" s="7"/>
      <c r="B3201" s="15">
        <v>0.35554390033</v>
      </c>
      <c r="C3201" s="15">
        <v>0.87737235441000005</v>
      </c>
      <c r="D3201" s="15">
        <v>0.22201794442</v>
      </c>
    </row>
    <row r="3202" spans="1:4" x14ac:dyDescent="0.2">
      <c r="A3202" s="7"/>
      <c r="B3202" s="15">
        <v>0.13886334168</v>
      </c>
      <c r="C3202" s="15">
        <v>0.42471153047999999</v>
      </c>
      <c r="D3202" s="15">
        <v>0.48876622019999999</v>
      </c>
    </row>
    <row r="3203" spans="1:4" x14ac:dyDescent="0.2">
      <c r="A3203" s="7"/>
      <c r="B3203" s="15">
        <v>0.58522641204000003</v>
      </c>
      <c r="C3203" s="15">
        <v>0.43231665178000001</v>
      </c>
      <c r="D3203" s="15">
        <v>0.90908038344999997</v>
      </c>
    </row>
    <row r="3204" spans="1:4" x14ac:dyDescent="0.2">
      <c r="A3204" s="7"/>
      <c r="B3204" s="15">
        <v>0.50329315544999997</v>
      </c>
      <c r="C3204" s="15">
        <v>0.65472878955000002</v>
      </c>
      <c r="D3204" s="15">
        <v>0.52418874567999996</v>
      </c>
    </row>
    <row r="3205" spans="1:4" x14ac:dyDescent="0.2">
      <c r="A3205" s="7"/>
      <c r="B3205" s="15">
        <v>1.2704505899999999E-2</v>
      </c>
      <c r="C3205" s="15">
        <v>0.45988952351000001</v>
      </c>
      <c r="D3205" s="15">
        <v>0.43255191161000001</v>
      </c>
    </row>
    <row r="3206" spans="1:4" x14ac:dyDescent="0.2">
      <c r="A3206" s="7"/>
      <c r="B3206" s="15">
        <v>0.80472506714000003</v>
      </c>
      <c r="C3206" s="15">
        <v>0.18244976814</v>
      </c>
      <c r="D3206" s="15">
        <v>0.35621633754999998</v>
      </c>
    </row>
    <row r="3207" spans="1:4" x14ac:dyDescent="0.2">
      <c r="A3207" s="7"/>
      <c r="B3207" s="15">
        <v>0.16339171352000001</v>
      </c>
      <c r="C3207" s="15">
        <v>5.5594409439999999E-2</v>
      </c>
      <c r="D3207" s="15">
        <v>0.60854388841999996</v>
      </c>
    </row>
    <row r="3208" spans="1:4" x14ac:dyDescent="0.2">
      <c r="A3208" s="7"/>
      <c r="B3208" s="15">
        <v>0.19760732821999999</v>
      </c>
      <c r="C3208" s="15">
        <v>0.16527115888999999</v>
      </c>
      <c r="D3208" s="15">
        <v>0.94989509261000005</v>
      </c>
    </row>
    <row r="3209" spans="1:4" x14ac:dyDescent="0.2">
      <c r="A3209" s="7"/>
      <c r="B3209" s="15">
        <v>0.72536341217</v>
      </c>
      <c r="C3209" s="15">
        <v>0.15367027774</v>
      </c>
      <c r="D3209" s="15">
        <v>0.64040346156000005</v>
      </c>
    </row>
    <row r="3210" spans="1:4" x14ac:dyDescent="0.2">
      <c r="A3210" s="7"/>
      <c r="B3210" s="15">
        <v>0.56874939322999996</v>
      </c>
      <c r="C3210" s="15">
        <v>0.18228231420999999</v>
      </c>
      <c r="D3210" s="15">
        <v>4.957851848E-2</v>
      </c>
    </row>
    <row r="3211" spans="1:4" x14ac:dyDescent="0.2">
      <c r="A3211" s="7"/>
      <c r="B3211" s="15">
        <v>0.45921904545999997</v>
      </c>
      <c r="C3211" s="15">
        <v>0.33736807783</v>
      </c>
      <c r="D3211" s="15">
        <v>0.50208102414</v>
      </c>
    </row>
    <row r="3212" spans="1:4" x14ac:dyDescent="0.2">
      <c r="A3212" s="7"/>
      <c r="B3212" s="15">
        <v>0.21184782874999999</v>
      </c>
      <c r="C3212" s="15">
        <v>0.55132388148</v>
      </c>
      <c r="D3212" s="15">
        <v>0.43196509686000001</v>
      </c>
    </row>
    <row r="3213" spans="1:4" x14ac:dyDescent="0.2">
      <c r="A3213" s="7"/>
      <c r="B3213" s="15">
        <v>0.61938075961000005</v>
      </c>
      <c r="C3213" s="15">
        <v>0.49616376150000002</v>
      </c>
      <c r="D3213" s="15">
        <v>0.35878028973999998</v>
      </c>
    </row>
    <row r="3214" spans="1:4" x14ac:dyDescent="0.2">
      <c r="A3214" s="7"/>
      <c r="B3214" s="15">
        <v>0.18178996654999999</v>
      </c>
      <c r="C3214" s="15">
        <v>0.54157859861000002</v>
      </c>
      <c r="D3214" s="15">
        <v>0.37399600324999999</v>
      </c>
    </row>
    <row r="3215" spans="1:4" x14ac:dyDescent="0.2">
      <c r="A3215" s="7"/>
      <c r="B3215" s="15">
        <v>0.12595538812000001</v>
      </c>
      <c r="C3215" s="15">
        <v>0.18741712651</v>
      </c>
      <c r="D3215" s="15">
        <v>0.32559897021</v>
      </c>
    </row>
    <row r="3216" spans="1:4" x14ac:dyDescent="0.2">
      <c r="A3216" s="7"/>
      <c r="B3216" s="15">
        <v>0.33788641258000002</v>
      </c>
      <c r="C3216" s="15">
        <v>0.39505974183999998</v>
      </c>
      <c r="D3216" s="15">
        <v>0.44869289264000001</v>
      </c>
    </row>
    <row r="3217" spans="1:4" x14ac:dyDescent="0.2">
      <c r="A3217" s="7"/>
      <c r="B3217" s="15">
        <v>0.13223480938000001</v>
      </c>
      <c r="C3217" s="15">
        <v>0.27722707468000002</v>
      </c>
      <c r="D3217" s="15">
        <v>0.15718210548</v>
      </c>
    </row>
    <row r="3218" spans="1:4" x14ac:dyDescent="0.2">
      <c r="A3218" s="7"/>
      <c r="B3218" s="15">
        <v>0.16598699317000001</v>
      </c>
      <c r="C3218" s="15">
        <v>0.59084493602999999</v>
      </c>
      <c r="D3218" s="15">
        <v>0.29510637343000001</v>
      </c>
    </row>
    <row r="3219" spans="1:4" x14ac:dyDescent="0.2">
      <c r="A3219" s="7"/>
      <c r="B3219" s="15">
        <v>0.16618303749999999</v>
      </c>
      <c r="C3219" s="15">
        <v>0.36973545477999997</v>
      </c>
      <c r="D3219" s="15">
        <v>0.80934192240000002</v>
      </c>
    </row>
    <row r="3220" spans="1:4" x14ac:dyDescent="0.2">
      <c r="A3220" s="7"/>
      <c r="B3220" s="15">
        <v>0.10524690879</v>
      </c>
      <c r="C3220" s="15">
        <v>0.32642737597999999</v>
      </c>
      <c r="D3220" s="15">
        <v>0.45491088734000001</v>
      </c>
    </row>
    <row r="3221" spans="1:4" x14ac:dyDescent="0.2">
      <c r="A3221" s="7"/>
      <c r="B3221" s="15">
        <v>0.20964389411000001</v>
      </c>
      <c r="C3221" s="15">
        <v>0.65800508460999996</v>
      </c>
      <c r="D3221" s="15">
        <v>0.54772023703999995</v>
      </c>
    </row>
    <row r="3222" spans="1:4" x14ac:dyDescent="0.2">
      <c r="A3222" s="7"/>
      <c r="B3222" s="15">
        <v>0.45369296197999998</v>
      </c>
      <c r="C3222" s="15">
        <v>0.21098653867</v>
      </c>
      <c r="D3222" s="15">
        <v>0.44601885136000002</v>
      </c>
    </row>
    <row r="3223" spans="1:4" x14ac:dyDescent="0.2">
      <c r="A3223" s="7"/>
      <c r="B3223" s="15">
        <v>0.42607027319000002</v>
      </c>
      <c r="C3223" s="15">
        <v>1.0284166114</v>
      </c>
      <c r="D3223" s="15">
        <v>9.9284195759999999E-2</v>
      </c>
    </row>
    <row r="3224" spans="1:4" x14ac:dyDescent="0.2">
      <c r="A3224" s="7"/>
      <c r="B3224" s="15">
        <v>0.26555179857</v>
      </c>
      <c r="C3224" s="15">
        <v>1.03464112454</v>
      </c>
      <c r="D3224" s="15">
        <v>0.24081397208999999</v>
      </c>
    </row>
    <row r="3225" spans="1:4" x14ac:dyDescent="0.2">
      <c r="A3225" s="7"/>
      <c r="B3225" s="15">
        <v>0.15175332138</v>
      </c>
      <c r="C3225" s="15">
        <v>9.4619762950000005E-2</v>
      </c>
      <c r="D3225" s="15">
        <v>0.49789672815000002</v>
      </c>
    </row>
    <row r="3226" spans="1:4" x14ac:dyDescent="0.2">
      <c r="A3226" s="7"/>
      <c r="B3226" s="15">
        <v>7.7231521440000006E-2</v>
      </c>
      <c r="C3226" s="15">
        <v>0.10890257876999999</v>
      </c>
      <c r="D3226" s="15">
        <v>0.24391594275</v>
      </c>
    </row>
    <row r="3227" spans="1:4" x14ac:dyDescent="0.2">
      <c r="A3227" s="7"/>
      <c r="B3227" s="15">
        <v>0.88604741364999995</v>
      </c>
      <c r="C3227" s="15">
        <v>0.61363345684000004</v>
      </c>
      <c r="D3227" s="15">
        <v>0.42130132171000001</v>
      </c>
    </row>
    <row r="3228" spans="1:4" x14ac:dyDescent="0.2">
      <c r="A3228" s="7"/>
      <c r="B3228" s="15">
        <v>0.22492699087000001</v>
      </c>
      <c r="C3228" s="15">
        <v>0.73586561197</v>
      </c>
      <c r="D3228" s="15">
        <v>0.59217211160000005</v>
      </c>
    </row>
    <row r="3229" spans="1:4" x14ac:dyDescent="0.2">
      <c r="A3229" s="7"/>
      <c r="B3229" s="15">
        <v>0.28656183706999999</v>
      </c>
      <c r="C3229" s="15">
        <v>0.31684965189999997</v>
      </c>
      <c r="D3229" s="15">
        <v>0.35698926168</v>
      </c>
    </row>
    <row r="3230" spans="1:4" x14ac:dyDescent="0.2">
      <c r="A3230" s="7"/>
      <c r="B3230" s="15">
        <v>0.35629442829000002</v>
      </c>
      <c r="C3230" s="15">
        <v>8.6166986579999993E-2</v>
      </c>
      <c r="D3230" s="15">
        <v>0.20903421132</v>
      </c>
    </row>
    <row r="3231" spans="1:4" x14ac:dyDescent="0.2">
      <c r="A3231" s="7"/>
      <c r="B3231" s="15">
        <v>0.17874386059</v>
      </c>
      <c r="C3231" s="15">
        <v>0.22996527525999999</v>
      </c>
      <c r="D3231" s="15">
        <v>0.65202268250999995</v>
      </c>
    </row>
    <row r="3232" spans="1:4" x14ac:dyDescent="0.2">
      <c r="A3232" s="7"/>
      <c r="B3232" s="15">
        <v>0.20775602463000001</v>
      </c>
      <c r="C3232" s="15">
        <v>0.25811739363000002</v>
      </c>
      <c r="D3232" s="15">
        <v>1.03523668654</v>
      </c>
    </row>
    <row r="3233" spans="1:4" x14ac:dyDescent="0.2">
      <c r="A3233" s="7"/>
      <c r="B3233" s="15">
        <v>9.6482552700000002E-2</v>
      </c>
      <c r="C3233" s="15">
        <v>0.12268547774999999</v>
      </c>
      <c r="D3233" s="15">
        <v>0.21520261901000001</v>
      </c>
    </row>
    <row r="3234" spans="1:4" x14ac:dyDescent="0.2">
      <c r="A3234" s="7"/>
      <c r="B3234" s="15">
        <v>0.22116671555</v>
      </c>
      <c r="C3234" s="15">
        <v>0.54340396297000004</v>
      </c>
      <c r="D3234" s="15">
        <v>0.30073257039000001</v>
      </c>
    </row>
    <row r="3235" spans="1:4" x14ac:dyDescent="0.2">
      <c r="A3235" s="7"/>
      <c r="B3235" s="15">
        <v>0.75579087911999998</v>
      </c>
      <c r="C3235" s="15">
        <v>0.27547725766999998</v>
      </c>
      <c r="D3235" s="15">
        <v>6.1324693860000001E-2</v>
      </c>
    </row>
    <row r="3236" spans="1:4" x14ac:dyDescent="0.2">
      <c r="A3236" s="7"/>
      <c r="B3236" s="15">
        <v>0.38933972086000002</v>
      </c>
      <c r="C3236" s="15">
        <v>0.41347132707000001</v>
      </c>
      <c r="D3236" s="15">
        <v>0.38047774224999997</v>
      </c>
    </row>
    <row r="3237" spans="1:4" x14ac:dyDescent="0.2">
      <c r="A3237" s="7"/>
      <c r="B3237" s="15">
        <v>0.26286046395000001</v>
      </c>
      <c r="C3237" s="15">
        <v>0.26127110413999999</v>
      </c>
      <c r="D3237" s="15">
        <v>0.33239144469999998</v>
      </c>
    </row>
    <row r="3238" spans="1:4" x14ac:dyDescent="0.2">
      <c r="A3238" s="7"/>
      <c r="B3238" s="15">
        <v>0.30691531393999999</v>
      </c>
      <c r="C3238" s="15">
        <v>0.28734630863999999</v>
      </c>
      <c r="D3238" s="15">
        <v>1.1490774939999999</v>
      </c>
    </row>
    <row r="3239" spans="1:4" x14ac:dyDescent="0.2">
      <c r="A3239" s="7"/>
      <c r="B3239" s="15">
        <v>0.25544248350999998</v>
      </c>
      <c r="C3239" s="15">
        <v>0.32844326560999998</v>
      </c>
      <c r="D3239" s="15">
        <v>0.42370834449</v>
      </c>
    </row>
    <row r="3240" spans="1:4" x14ac:dyDescent="0.2">
      <c r="A3240" s="7"/>
      <c r="B3240" s="15">
        <v>0.34584988864999999</v>
      </c>
      <c r="C3240" s="15">
        <v>0.24681270453000001</v>
      </c>
      <c r="D3240" s="15">
        <v>0.32192443077999999</v>
      </c>
    </row>
    <row r="3241" spans="1:4" x14ac:dyDescent="0.2">
      <c r="A3241" s="7"/>
      <c r="B3241" s="15">
        <v>0.25681765072000001</v>
      </c>
      <c r="C3241" s="15">
        <v>0.44165863560000002</v>
      </c>
      <c r="D3241" s="15">
        <v>0.44458235709999999</v>
      </c>
    </row>
    <row r="3242" spans="1:4" x14ac:dyDescent="0.2">
      <c r="A3242" s="7"/>
      <c r="B3242" s="15">
        <v>0.56837220860000004</v>
      </c>
      <c r="C3242" s="15">
        <v>0.30455708208999999</v>
      </c>
      <c r="D3242" s="15">
        <v>0.11429450671999999</v>
      </c>
    </row>
    <row r="3243" spans="1:4" x14ac:dyDescent="0.2">
      <c r="A3243" s="7"/>
      <c r="B3243" s="15">
        <v>0.25468150378999999</v>
      </c>
      <c r="C3243" s="15">
        <v>0.35102785512000001</v>
      </c>
      <c r="D3243" s="15">
        <v>0.25463029038000001</v>
      </c>
    </row>
    <row r="3244" spans="1:4" x14ac:dyDescent="0.2">
      <c r="A3244" s="7"/>
      <c r="B3244" s="15">
        <v>0.51495522561999996</v>
      </c>
      <c r="C3244" s="15">
        <v>0.12220158416</v>
      </c>
      <c r="D3244" s="15">
        <v>0.3764654509</v>
      </c>
    </row>
    <row r="3245" spans="1:4" x14ac:dyDescent="0.2">
      <c r="A3245" s="7"/>
      <c r="B3245" s="15">
        <v>0.82218217170999996</v>
      </c>
      <c r="C3245" s="15">
        <v>0.35006997828000003</v>
      </c>
      <c r="D3245" s="15">
        <v>0.17810047708000001</v>
      </c>
    </row>
    <row r="3246" spans="1:4" x14ac:dyDescent="0.2">
      <c r="A3246" s="7"/>
      <c r="B3246" s="15">
        <v>0.57668937317000002</v>
      </c>
      <c r="C3246" s="15">
        <v>0.17612313527000001</v>
      </c>
      <c r="D3246" s="15">
        <v>1.2202531022000001</v>
      </c>
    </row>
    <row r="3247" spans="1:4" x14ac:dyDescent="0.2">
      <c r="A3247" s="7"/>
      <c r="B3247" s="15">
        <v>0.37500936387</v>
      </c>
      <c r="C3247" s="15">
        <v>0.21673057259</v>
      </c>
      <c r="D3247" s="15">
        <v>0.48427592775</v>
      </c>
    </row>
    <row r="3248" spans="1:4" x14ac:dyDescent="0.2">
      <c r="A3248" s="7"/>
      <c r="B3248" s="15">
        <v>0.29473037435999999</v>
      </c>
      <c r="C3248" s="15">
        <v>3.8725660420000002E-2</v>
      </c>
      <c r="D3248" s="15">
        <v>0.38788260877000003</v>
      </c>
    </row>
    <row r="3249" spans="1:4" x14ac:dyDescent="0.2">
      <c r="A3249" s="7"/>
      <c r="B3249" s="15">
        <v>0.60958755893000005</v>
      </c>
      <c r="C3249" s="15">
        <v>0.33412808894000001</v>
      </c>
      <c r="D3249" s="15">
        <v>0.22002511757000001</v>
      </c>
    </row>
    <row r="3250" spans="1:4" x14ac:dyDescent="0.2">
      <c r="A3250" s="7"/>
      <c r="B3250" s="15">
        <v>0.40093712451000002</v>
      </c>
      <c r="C3250" s="15">
        <v>0.91433827356999997</v>
      </c>
      <c r="D3250" s="15">
        <v>0.52226101549000004</v>
      </c>
    </row>
    <row r="3251" spans="1:4" x14ac:dyDescent="0.2">
      <c r="A3251" s="7"/>
      <c r="B3251" s="15">
        <v>0.77436359030000002</v>
      </c>
      <c r="C3251" s="15">
        <v>0.17476983458000001</v>
      </c>
      <c r="D3251" s="15">
        <v>8.20457489E-3</v>
      </c>
    </row>
    <row r="3252" spans="1:4" x14ac:dyDescent="0.2">
      <c r="A3252" s="7"/>
      <c r="B3252" s="15">
        <v>0.27634420377000002</v>
      </c>
      <c r="C3252" s="15">
        <v>0.30095090816999998</v>
      </c>
      <c r="D3252" s="15">
        <v>0.20551644080000001</v>
      </c>
    </row>
    <row r="3253" spans="1:4" x14ac:dyDescent="0.2">
      <c r="A3253" s="7"/>
      <c r="B3253" s="15">
        <v>1.0645395449699999</v>
      </c>
      <c r="C3253" s="15">
        <v>0.53500000000000003</v>
      </c>
      <c r="D3253" s="15">
        <v>0.33683054407000002</v>
      </c>
    </row>
    <row r="3254" spans="1:4" x14ac:dyDescent="0.2">
      <c r="A3254" s="7"/>
      <c r="B3254" s="15">
        <v>0.1147159626</v>
      </c>
      <c r="C3254" s="15">
        <v>0.50610926918999999</v>
      </c>
      <c r="D3254" s="15">
        <v>0.43006376785</v>
      </c>
    </row>
    <row r="3255" spans="1:4" x14ac:dyDescent="0.2">
      <c r="A3255" s="7"/>
      <c r="B3255" s="15">
        <v>0.53569753513999996</v>
      </c>
      <c r="C3255" s="15">
        <v>1.1810752126999999</v>
      </c>
      <c r="D3255" s="15">
        <v>0.34102071757000002</v>
      </c>
    </row>
    <row r="3256" spans="1:4" x14ac:dyDescent="0.2">
      <c r="A3256" s="7"/>
      <c r="B3256" s="15">
        <v>0.39667735071999999</v>
      </c>
      <c r="C3256" s="15">
        <v>0.16333122962999999</v>
      </c>
      <c r="D3256" s="15">
        <v>0.37135558885999997</v>
      </c>
    </row>
    <row r="3257" spans="1:4" x14ac:dyDescent="0.2">
      <c r="A3257" s="7"/>
      <c r="B3257" s="15">
        <v>0.12060598410999999</v>
      </c>
      <c r="C3257" s="15">
        <v>1.2227867017</v>
      </c>
      <c r="D3257" s="15">
        <v>0.50493435034</v>
      </c>
    </row>
    <row r="3258" spans="1:4" x14ac:dyDescent="0.2">
      <c r="A3258" s="7"/>
      <c r="B3258" s="15">
        <v>0.14255961174000001</v>
      </c>
      <c r="C3258" s="15">
        <v>4.7496098389999998E-2</v>
      </c>
      <c r="D3258" s="15">
        <v>7.0988178439999994E-2</v>
      </c>
    </row>
    <row r="3259" spans="1:4" x14ac:dyDescent="0.2">
      <c r="A3259" s="7"/>
      <c r="B3259" s="15">
        <v>0.13000454097</v>
      </c>
      <c r="C3259" s="15">
        <v>0.36899876191999997</v>
      </c>
      <c r="D3259" s="15">
        <v>0.33778549660000001</v>
      </c>
    </row>
    <row r="3260" spans="1:4" x14ac:dyDescent="0.2">
      <c r="A3260" s="7"/>
      <c r="B3260" s="15">
        <v>0.30025402893999997</v>
      </c>
      <c r="C3260" s="15">
        <v>0.94146547317999996</v>
      </c>
      <c r="D3260" s="15">
        <v>0.71396586526000005</v>
      </c>
    </row>
    <row r="3261" spans="1:4" x14ac:dyDescent="0.2">
      <c r="A3261" s="7"/>
      <c r="B3261" s="15">
        <v>0.44341574251999999</v>
      </c>
      <c r="C3261" s="15">
        <v>0.11145216193</v>
      </c>
      <c r="D3261" s="15">
        <v>1.1551789336</v>
      </c>
    </row>
    <row r="3262" spans="1:4" x14ac:dyDescent="0.2">
      <c r="A3262" s="7"/>
      <c r="B3262" s="15">
        <v>0.23452846788000001</v>
      </c>
      <c r="C3262" s="15">
        <v>0.88894837946000005</v>
      </c>
      <c r="D3262" s="15">
        <v>0.29147288562000001</v>
      </c>
    </row>
    <row r="3263" spans="1:4" x14ac:dyDescent="0.2">
      <c r="A3263" s="7"/>
      <c r="B3263" s="15">
        <v>0.33555617835000001</v>
      </c>
      <c r="C3263" s="15">
        <v>0.20266214838999999</v>
      </c>
      <c r="D3263" s="15">
        <v>0.45928630245000002</v>
      </c>
    </row>
    <row r="3264" spans="1:4" x14ac:dyDescent="0.2">
      <c r="A3264" s="7"/>
      <c r="B3264" s="15">
        <v>0.40691632838000003</v>
      </c>
      <c r="C3264" s="15">
        <v>0.51556802532000001</v>
      </c>
      <c r="D3264" s="15">
        <v>0.50958233083000004</v>
      </c>
    </row>
    <row r="3265" spans="1:4" x14ac:dyDescent="0.2">
      <c r="A3265" s="7"/>
      <c r="B3265" s="15">
        <v>0.29994608401</v>
      </c>
      <c r="C3265" s="15">
        <v>0.50518205854999998</v>
      </c>
      <c r="D3265" s="15">
        <v>0.31549875550000001</v>
      </c>
    </row>
    <row r="3266" spans="1:4" x14ac:dyDescent="0.2">
      <c r="A3266" s="7"/>
      <c r="B3266" s="15">
        <v>0.22977335043</v>
      </c>
      <c r="C3266" s="15">
        <v>0.40650386157000001</v>
      </c>
      <c r="D3266" s="15">
        <v>0.27895716730999998</v>
      </c>
    </row>
    <row r="3267" spans="1:4" x14ac:dyDescent="0.2">
      <c r="A3267" s="7"/>
      <c r="B3267" s="15">
        <v>5.7156962540000002E-2</v>
      </c>
      <c r="C3267" s="15">
        <v>0.24472324811999999</v>
      </c>
      <c r="D3267" s="15">
        <v>0.45118119476000001</v>
      </c>
    </row>
    <row r="3268" spans="1:4" x14ac:dyDescent="0.2">
      <c r="A3268" s="7"/>
      <c r="B3268" s="15">
        <v>0.65088213954999996</v>
      </c>
      <c r="C3268" s="15">
        <v>0.46352969561000001</v>
      </c>
      <c r="D3268" s="15">
        <v>0.13968885631</v>
      </c>
    </row>
    <row r="3269" spans="1:4" x14ac:dyDescent="0.2">
      <c r="A3269" s="7"/>
      <c r="B3269" s="15">
        <v>0.39870326517999999</v>
      </c>
      <c r="C3269" s="15">
        <v>0.44002482263999998</v>
      </c>
      <c r="D3269" s="15">
        <v>0.46450036108999998</v>
      </c>
    </row>
    <row r="3270" spans="1:4" x14ac:dyDescent="0.2">
      <c r="A3270" s="7"/>
      <c r="B3270" s="15">
        <v>0.24651024869999999</v>
      </c>
      <c r="C3270" s="15">
        <v>0.24291856472000001</v>
      </c>
      <c r="D3270" s="15">
        <v>0.12102465799000001</v>
      </c>
    </row>
    <row r="3271" spans="1:4" x14ac:dyDescent="0.2">
      <c r="A3271" s="7"/>
      <c r="B3271" s="15">
        <v>0.48066636193000001</v>
      </c>
      <c r="C3271" s="15">
        <v>0.23119887612000001</v>
      </c>
      <c r="D3271" s="15">
        <v>0.35341415628</v>
      </c>
    </row>
    <row r="3272" spans="1:4" x14ac:dyDescent="0.2">
      <c r="A3272" s="7"/>
      <c r="B3272" s="15">
        <v>0.21397426436</v>
      </c>
      <c r="C3272" s="15">
        <v>0.30959249139</v>
      </c>
      <c r="D3272" s="15">
        <v>0.14336761046999999</v>
      </c>
    </row>
    <row r="3273" spans="1:4" x14ac:dyDescent="0.2">
      <c r="A3273" s="7"/>
      <c r="B3273" s="15">
        <v>0.27010058149999999</v>
      </c>
      <c r="C3273" s="15">
        <v>6.4474835920000001E-2</v>
      </c>
      <c r="D3273" s="15">
        <v>0.31860505752000001</v>
      </c>
    </row>
    <row r="3274" spans="1:4" x14ac:dyDescent="0.2">
      <c r="A3274" s="7"/>
      <c r="B3274" s="15">
        <v>0.41370472938000002</v>
      </c>
      <c r="C3274" s="15">
        <v>0.10997294257</v>
      </c>
      <c r="D3274" s="15">
        <v>0.13610873796</v>
      </c>
    </row>
    <row r="3275" spans="1:4" x14ac:dyDescent="0.2">
      <c r="A3275" s="7"/>
      <c r="B3275" s="15">
        <v>0.48061336054999998</v>
      </c>
      <c r="C3275" s="15">
        <v>0.13952480818999999</v>
      </c>
      <c r="D3275" s="15">
        <v>0.16066838161999999</v>
      </c>
    </row>
    <row r="3276" spans="1:4" x14ac:dyDescent="0.2">
      <c r="A3276" s="7"/>
      <c r="B3276" s="15">
        <v>0.54221118582000005</v>
      </c>
      <c r="C3276" s="15">
        <v>0.78160441833000005</v>
      </c>
      <c r="D3276" s="15">
        <v>0.37545732686</v>
      </c>
    </row>
    <row r="3277" spans="1:4" x14ac:dyDescent="0.2">
      <c r="A3277" s="7"/>
      <c r="B3277" s="15">
        <v>0.2304753464</v>
      </c>
      <c r="C3277" s="15">
        <v>0.23061561912</v>
      </c>
      <c r="D3277" s="15">
        <v>0.76647966980000004</v>
      </c>
    </row>
    <row r="3278" spans="1:4" x14ac:dyDescent="0.2">
      <c r="A3278" s="7"/>
      <c r="B3278" s="15">
        <v>0.33237998179</v>
      </c>
      <c r="C3278" s="15">
        <v>1.0640130086699999</v>
      </c>
      <c r="D3278" s="15">
        <v>0.45288259320000002</v>
      </c>
    </row>
    <row r="3279" spans="1:4" x14ac:dyDescent="0.2">
      <c r="A3279" s="7"/>
      <c r="B3279" s="15">
        <v>0.16581955529</v>
      </c>
      <c r="C3279" s="15">
        <v>0.36338778998999999</v>
      </c>
      <c r="D3279" s="15">
        <v>0.71212604306000005</v>
      </c>
    </row>
    <row r="3280" spans="1:4" x14ac:dyDescent="0.2">
      <c r="A3280" s="7"/>
      <c r="B3280" s="15">
        <v>0.12958129391000001</v>
      </c>
      <c r="C3280" s="15">
        <v>0.27476426744999999</v>
      </c>
      <c r="D3280" s="15">
        <v>0.30444734931</v>
      </c>
    </row>
    <row r="3281" spans="1:4" x14ac:dyDescent="0.2">
      <c r="A3281" s="7"/>
      <c r="B3281" s="15">
        <v>0.45648932886999999</v>
      </c>
      <c r="C3281" s="15">
        <v>0.22274397901000001</v>
      </c>
      <c r="D3281" s="15">
        <v>0.37927602632000001</v>
      </c>
    </row>
    <row r="3282" spans="1:4" x14ac:dyDescent="0.2">
      <c r="A3282" s="7"/>
      <c r="B3282" s="15">
        <v>0.35274613709000002</v>
      </c>
      <c r="C3282" s="15">
        <v>9.4419527429999997E-2</v>
      </c>
      <c r="D3282" s="15">
        <v>0.81883876304000003</v>
      </c>
    </row>
    <row r="3283" spans="1:4" x14ac:dyDescent="0.2">
      <c r="A3283" s="7"/>
      <c r="B3283" s="15">
        <v>0.10449295896999999</v>
      </c>
      <c r="C3283" s="15">
        <v>0.36029224788999997</v>
      </c>
      <c r="D3283" s="15">
        <v>0.44080866933000001</v>
      </c>
    </row>
    <row r="3284" spans="1:4" x14ac:dyDescent="0.2">
      <c r="A3284" s="7"/>
      <c r="B3284" s="15">
        <v>0.41563989499999998</v>
      </c>
      <c r="C3284" s="15">
        <v>0.28678505833000001</v>
      </c>
      <c r="D3284" s="15">
        <v>0.22664253471000001</v>
      </c>
    </row>
    <row r="3285" spans="1:4" x14ac:dyDescent="0.2">
      <c r="A3285" s="7"/>
      <c r="B3285" s="15">
        <v>0.34863822091000002</v>
      </c>
      <c r="C3285" s="15">
        <v>0.82674798582999998</v>
      </c>
      <c r="D3285" s="15">
        <v>9.4051278370000005E-2</v>
      </c>
    </row>
    <row r="3286" spans="1:4" x14ac:dyDescent="0.2">
      <c r="A3286" s="7"/>
      <c r="B3286" s="15">
        <v>0.83975340462000003</v>
      </c>
      <c r="C3286" s="15">
        <v>0.17745392743999999</v>
      </c>
      <c r="D3286" s="15">
        <v>0.44723430502</v>
      </c>
    </row>
    <row r="3287" spans="1:4" x14ac:dyDescent="0.2">
      <c r="A3287" s="7"/>
      <c r="B3287" s="15">
        <v>0.70412585636000002</v>
      </c>
      <c r="C3287" s="15">
        <v>0.51567143761000001</v>
      </c>
      <c r="D3287" s="15">
        <v>0.16220776494</v>
      </c>
    </row>
    <row r="3288" spans="1:4" x14ac:dyDescent="0.2">
      <c r="A3288" s="7"/>
      <c r="B3288" s="15">
        <v>0.47864535235</v>
      </c>
      <c r="C3288" s="15">
        <v>0.25117885236999998</v>
      </c>
      <c r="D3288" s="15">
        <v>0.30000688034</v>
      </c>
    </row>
    <row r="3289" spans="1:4" x14ac:dyDescent="0.2">
      <c r="A3289" s="7"/>
      <c r="B3289" s="15">
        <v>0.35237824327</v>
      </c>
      <c r="C3289" s="15">
        <v>0.76082983119000003</v>
      </c>
      <c r="D3289" s="15">
        <v>0.55231299055000005</v>
      </c>
    </row>
    <row r="3290" spans="1:4" x14ac:dyDescent="0.2">
      <c r="A3290" s="7"/>
      <c r="B3290" s="15">
        <v>0.16982728202</v>
      </c>
      <c r="C3290" s="15">
        <v>0.51364543220000003</v>
      </c>
      <c r="D3290" s="15">
        <v>0.56720338874999998</v>
      </c>
    </row>
    <row r="3291" spans="1:4" x14ac:dyDescent="0.2">
      <c r="A3291" s="7"/>
      <c r="B3291" s="15">
        <v>0.79268614404000004</v>
      </c>
      <c r="C3291" s="15">
        <v>0.56357533332999998</v>
      </c>
      <c r="D3291" s="15">
        <v>0.36879315607000002</v>
      </c>
    </row>
    <row r="3292" spans="1:4" x14ac:dyDescent="0.2">
      <c r="A3292" s="7"/>
      <c r="B3292" s="15">
        <v>0.12583816854999999</v>
      </c>
      <c r="C3292" s="15">
        <v>0.51403484586000003</v>
      </c>
      <c r="D3292" s="15">
        <v>0.49894059126000001</v>
      </c>
    </row>
    <row r="3293" spans="1:4" x14ac:dyDescent="0.2">
      <c r="A3293" s="7"/>
      <c r="B3293" s="15">
        <v>0.71797430782000005</v>
      </c>
      <c r="C3293" s="15">
        <v>0.18106248959999999</v>
      </c>
      <c r="D3293" s="15">
        <v>0.10964504748999999</v>
      </c>
    </row>
    <row r="3294" spans="1:4" x14ac:dyDescent="0.2">
      <c r="A3294" s="7"/>
      <c r="B3294" s="15">
        <v>0.82820552913000001</v>
      </c>
      <c r="C3294" s="15">
        <v>0.22149541634</v>
      </c>
      <c r="D3294" s="15">
        <v>0.35816092665999999</v>
      </c>
    </row>
    <row r="3295" spans="1:4" x14ac:dyDescent="0.2">
      <c r="A3295" s="7"/>
      <c r="B3295" s="15">
        <v>0.38148201535999998</v>
      </c>
      <c r="C3295" s="15">
        <v>0.17152366536999999</v>
      </c>
      <c r="D3295" s="15">
        <v>0.45920599787999999</v>
      </c>
    </row>
    <row r="3296" spans="1:4" x14ac:dyDescent="0.2">
      <c r="A3296" s="7"/>
      <c r="B3296" s="15">
        <v>0.20624770447999999</v>
      </c>
      <c r="C3296" s="15">
        <v>0.43031841822</v>
      </c>
      <c r="D3296" s="15">
        <v>0.44867203191999999</v>
      </c>
    </row>
    <row r="3297" spans="1:4" x14ac:dyDescent="0.2">
      <c r="A3297" s="7"/>
      <c r="B3297" s="15">
        <v>0.37214648899000002</v>
      </c>
      <c r="C3297" s="15">
        <v>0.14391775739000001</v>
      </c>
      <c r="D3297" s="15">
        <v>0.35926195024000002</v>
      </c>
    </row>
    <row r="3298" spans="1:4" x14ac:dyDescent="0.2">
      <c r="A3298" s="7"/>
      <c r="B3298" s="15">
        <v>0.30084266268999998</v>
      </c>
      <c r="C3298" s="15">
        <v>0.29654611406999998</v>
      </c>
      <c r="D3298" s="15">
        <v>0.46413129562</v>
      </c>
    </row>
    <row r="3299" spans="1:4" x14ac:dyDescent="0.2">
      <c r="A3299" s="7"/>
      <c r="B3299" s="15">
        <v>0.33001249122999998</v>
      </c>
      <c r="C3299" s="15">
        <v>0.3955297693</v>
      </c>
      <c r="D3299" s="15">
        <v>0.82396097716000005</v>
      </c>
    </row>
    <row r="3300" spans="1:4" x14ac:dyDescent="0.2">
      <c r="A3300" s="7"/>
      <c r="B3300" s="15">
        <v>0.43644742637</v>
      </c>
      <c r="C3300" s="15">
        <v>0.31014806749000001</v>
      </c>
      <c r="D3300" s="15">
        <v>0.80462022211999995</v>
      </c>
    </row>
    <row r="3301" spans="1:4" x14ac:dyDescent="0.2">
      <c r="A3301" s="7"/>
      <c r="B3301" s="15">
        <v>0.32591325809999999</v>
      </c>
      <c r="C3301" s="15">
        <v>0.84727924320000003</v>
      </c>
      <c r="D3301" s="15">
        <v>0.55690046682000005</v>
      </c>
    </row>
    <row r="3302" spans="1:4" x14ac:dyDescent="0.2">
      <c r="A3302" s="7"/>
      <c r="B3302" s="15">
        <v>0.43657232747000002</v>
      </c>
      <c r="C3302" s="15">
        <v>0.30257153980000001</v>
      </c>
      <c r="D3302" s="15">
        <v>2.233457438E-2</v>
      </c>
    </row>
    <row r="3303" spans="1:4" x14ac:dyDescent="0.2">
      <c r="A3303" s="7"/>
      <c r="B3303" s="15">
        <v>0.30325416127999999</v>
      </c>
      <c r="C3303" s="15">
        <v>0.47328998630000002</v>
      </c>
      <c r="D3303" s="15">
        <v>0.27916197279999999</v>
      </c>
    </row>
    <row r="3304" spans="1:4" x14ac:dyDescent="0.2">
      <c r="A3304" s="7"/>
      <c r="B3304" s="15">
        <v>0.30307667289000001</v>
      </c>
      <c r="C3304" s="15">
        <v>0.41309735779000001</v>
      </c>
      <c r="D3304" s="15">
        <v>0.51936456722000002</v>
      </c>
    </row>
    <row r="3305" spans="1:4" x14ac:dyDescent="0.2">
      <c r="A3305" s="7"/>
      <c r="B3305" s="15">
        <v>0.40339144663999998</v>
      </c>
      <c r="C3305" s="15">
        <v>0.10861611408999999</v>
      </c>
      <c r="D3305" s="15">
        <v>0.41580628962999999</v>
      </c>
    </row>
    <row r="3306" spans="1:4" x14ac:dyDescent="0.2">
      <c r="A3306" s="7"/>
      <c r="B3306" s="15">
        <v>0.51923055079000002</v>
      </c>
      <c r="C3306" s="15">
        <v>0.85785577162000004</v>
      </c>
      <c r="D3306" s="15">
        <v>1.1336894067000001</v>
      </c>
    </row>
    <row r="3307" spans="1:4" x14ac:dyDescent="0.2">
      <c r="A3307" s="7"/>
      <c r="B3307" s="15">
        <v>0.13560304846999999</v>
      </c>
      <c r="C3307" s="15">
        <v>0.17831520361</v>
      </c>
      <c r="D3307" s="15">
        <v>0.41232757410999998</v>
      </c>
    </row>
    <row r="3308" spans="1:4" x14ac:dyDescent="0.2">
      <c r="A3308" s="7"/>
      <c r="B3308" s="15">
        <v>4.3424389940000002E-2</v>
      </c>
      <c r="C3308" s="15">
        <v>0.31008507338000002</v>
      </c>
      <c r="D3308" s="15">
        <v>0.14361092953999999</v>
      </c>
    </row>
    <row r="3309" spans="1:4" x14ac:dyDescent="0.2">
      <c r="A3309" s="7"/>
      <c r="B3309" s="15">
        <v>0.30176149523000001</v>
      </c>
      <c r="C3309" s="15">
        <v>0.29181467036999997</v>
      </c>
      <c r="D3309" s="15">
        <v>0.38099450623999997</v>
      </c>
    </row>
    <row r="3310" spans="1:4" x14ac:dyDescent="0.2">
      <c r="A3310" s="7"/>
      <c r="B3310" s="15">
        <v>0.32613248612000001</v>
      </c>
      <c r="C3310" s="15">
        <v>0.25530922464</v>
      </c>
      <c r="D3310" s="15">
        <v>0.28395816113</v>
      </c>
    </row>
    <row r="3311" spans="1:4" x14ac:dyDescent="0.2">
      <c r="A3311" s="7"/>
      <c r="B3311" s="15">
        <v>0.18846810725999999</v>
      </c>
      <c r="C3311" s="15">
        <v>0.39507917625</v>
      </c>
      <c r="D3311" s="15">
        <v>0.15899785482000001</v>
      </c>
    </row>
    <row r="3312" spans="1:4" x14ac:dyDescent="0.2">
      <c r="A3312" s="7"/>
      <c r="B3312" s="15">
        <v>0.32549593349</v>
      </c>
      <c r="C3312" s="15">
        <v>0.18276760308000001</v>
      </c>
      <c r="D3312" s="15">
        <v>0.43567681343999998</v>
      </c>
    </row>
    <row r="3313" spans="1:4" x14ac:dyDescent="0.2">
      <c r="A3313" s="7"/>
      <c r="B3313" s="15">
        <v>0.42129266113000002</v>
      </c>
      <c r="C3313" s="15">
        <v>0.79376003134999995</v>
      </c>
      <c r="D3313" s="15">
        <v>6.3327024450000005E-2</v>
      </c>
    </row>
    <row r="3314" spans="1:4" x14ac:dyDescent="0.2">
      <c r="A3314" s="7"/>
      <c r="B3314" s="15">
        <v>9.3631560170000003E-2</v>
      </c>
      <c r="C3314" s="15">
        <v>0.13035187153</v>
      </c>
      <c r="D3314" s="15">
        <v>0.51531433045999997</v>
      </c>
    </row>
    <row r="3315" spans="1:4" x14ac:dyDescent="0.2">
      <c r="A3315" s="7"/>
      <c r="B3315" s="15">
        <v>0.23858136787000001</v>
      </c>
      <c r="C3315" s="15">
        <v>0.29964583345000001</v>
      </c>
      <c r="D3315" s="15">
        <v>0.32871533557999999</v>
      </c>
    </row>
    <row r="3316" spans="1:4" x14ac:dyDescent="0.2">
      <c r="A3316" s="7"/>
      <c r="B3316" s="15">
        <v>6.2400980109999997E-2</v>
      </c>
      <c r="C3316" s="15">
        <v>0.21797805777000001</v>
      </c>
      <c r="D3316" s="15">
        <v>0.40498510250000003</v>
      </c>
    </row>
    <row r="3317" spans="1:4" x14ac:dyDescent="0.2">
      <c r="A3317" s="7"/>
      <c r="B3317" s="15">
        <v>0.79250519206000003</v>
      </c>
      <c r="C3317" s="15">
        <v>0.12526891464000001</v>
      </c>
      <c r="D3317" s="15">
        <v>0.18016737254000001</v>
      </c>
    </row>
    <row r="3318" spans="1:4" x14ac:dyDescent="0.2">
      <c r="A3318" s="7"/>
      <c r="B3318" s="15">
        <v>0.27799684873000002</v>
      </c>
      <c r="C3318" s="15">
        <v>0.60742756705000001</v>
      </c>
      <c r="D3318" s="15">
        <v>0.44123539174999998</v>
      </c>
    </row>
    <row r="3319" spans="1:4" x14ac:dyDescent="0.2">
      <c r="A3319" s="7"/>
      <c r="B3319" s="15">
        <v>0.40266163495000001</v>
      </c>
      <c r="C3319" s="15">
        <v>0.27331777725</v>
      </c>
      <c r="D3319" s="15">
        <v>0.21488870455</v>
      </c>
    </row>
    <row r="3320" spans="1:4" x14ac:dyDescent="0.2">
      <c r="A3320" s="7"/>
      <c r="B3320" s="15">
        <v>8.2431594110000006E-2</v>
      </c>
      <c r="C3320" s="15">
        <v>0.33977408518000002</v>
      </c>
      <c r="D3320" s="15">
        <v>0.80844680962000004</v>
      </c>
    </row>
    <row r="3321" spans="1:4" x14ac:dyDescent="0.2">
      <c r="A3321" s="7"/>
      <c r="B3321" s="15">
        <v>0.12808857222</v>
      </c>
      <c r="C3321" s="15">
        <v>0.21122554564000001</v>
      </c>
      <c r="D3321" s="15">
        <v>0.41344120015000002</v>
      </c>
    </row>
    <row r="3322" spans="1:4" x14ac:dyDescent="0.2">
      <c r="A3322" s="7"/>
      <c r="B3322" s="15">
        <v>0.42525470956</v>
      </c>
      <c r="C3322" s="15">
        <v>0.73366643883000005</v>
      </c>
      <c r="D3322" s="15">
        <v>0.26864394235</v>
      </c>
    </row>
    <row r="3323" spans="1:4" x14ac:dyDescent="0.2">
      <c r="A3323" s="7"/>
      <c r="B3323" s="15">
        <v>0.39485025082000003</v>
      </c>
      <c r="C3323" s="15">
        <v>0.54084401471999999</v>
      </c>
      <c r="D3323" s="15">
        <v>0.26662651299000001</v>
      </c>
    </row>
    <row r="3324" spans="1:4" x14ac:dyDescent="0.2">
      <c r="A3324" s="7"/>
      <c r="B3324" s="15">
        <v>0.18438399537</v>
      </c>
      <c r="C3324" s="15">
        <v>1.06260191835</v>
      </c>
      <c r="D3324" s="15">
        <v>0.38328042962999997</v>
      </c>
    </row>
    <row r="3325" spans="1:4" x14ac:dyDescent="0.2">
      <c r="A3325" s="7"/>
      <c r="B3325" s="15">
        <v>0.66088188981999996</v>
      </c>
      <c r="C3325" s="15">
        <v>0.20292063792000001</v>
      </c>
      <c r="D3325" s="15">
        <v>0.62103163479000001</v>
      </c>
    </row>
    <row r="3326" spans="1:4" x14ac:dyDescent="0.2">
      <c r="A3326" s="7"/>
      <c r="B3326" s="15">
        <v>0.73480082072999997</v>
      </c>
      <c r="C3326" s="15">
        <v>0.20877247327000001</v>
      </c>
      <c r="D3326" s="15">
        <v>0.18654382782000001</v>
      </c>
    </row>
    <row r="3327" spans="1:4" x14ac:dyDescent="0.2">
      <c r="A3327" s="7"/>
      <c r="B3327" s="15">
        <v>0.57363570766000005</v>
      </c>
      <c r="C3327" s="15">
        <v>0.25485374596999999</v>
      </c>
      <c r="D3327" s="15">
        <v>0.42141151245000003</v>
      </c>
    </row>
    <row r="3328" spans="1:4" x14ac:dyDescent="0.2">
      <c r="A3328" s="7"/>
      <c r="B3328" s="15">
        <v>0.15081629349</v>
      </c>
      <c r="C3328" s="15">
        <v>1.2766037534000001</v>
      </c>
      <c r="D3328" s="15">
        <v>9.6469617470000005E-2</v>
      </c>
    </row>
    <row r="3329" spans="1:4" x14ac:dyDescent="0.2">
      <c r="A3329" s="7"/>
      <c r="B3329" s="15">
        <v>0.29598645698999998</v>
      </c>
      <c r="C3329" s="15">
        <v>0.62643935915000004</v>
      </c>
      <c r="D3329" s="15">
        <v>0.29706388279000001</v>
      </c>
    </row>
    <row r="3330" spans="1:4" x14ac:dyDescent="0.2">
      <c r="A3330" s="7"/>
      <c r="B3330" s="15">
        <v>4.7480304119999997E-2</v>
      </c>
      <c r="C3330" s="15">
        <v>0.57711046311000003</v>
      </c>
      <c r="D3330" s="15">
        <v>0.57045016144000005</v>
      </c>
    </row>
    <row r="3331" spans="1:4" x14ac:dyDescent="0.2">
      <c r="A3331" s="7"/>
      <c r="B3331" s="15">
        <v>0.51299882691999998</v>
      </c>
      <c r="C3331" s="15">
        <v>0.40480265573000002</v>
      </c>
      <c r="D3331" s="15">
        <v>0.21265967948</v>
      </c>
    </row>
    <row r="3332" spans="1:4" x14ac:dyDescent="0.2">
      <c r="A3332" s="7"/>
      <c r="B3332" s="15">
        <v>8.8302935560000004E-2</v>
      </c>
      <c r="C3332" s="15">
        <v>0.30043386705000003</v>
      </c>
      <c r="D3332" s="15">
        <v>0.22743824770000001</v>
      </c>
    </row>
    <row r="3333" spans="1:4" x14ac:dyDescent="0.2">
      <c r="A3333" s="7"/>
      <c r="B3333" s="15">
        <v>3.3139790689999997E-2</v>
      </c>
      <c r="C3333" s="15">
        <v>0.35850105932999998</v>
      </c>
      <c r="D3333" s="15">
        <v>0.45903651094999998</v>
      </c>
    </row>
    <row r="3334" spans="1:4" x14ac:dyDescent="0.2">
      <c r="A3334" s="7"/>
      <c r="B3334" s="15">
        <v>0.48254648675</v>
      </c>
      <c r="C3334" s="15">
        <v>0.19183912942</v>
      </c>
      <c r="D3334" s="15">
        <v>0.10166769887</v>
      </c>
    </row>
    <row r="3335" spans="1:4" x14ac:dyDescent="0.2">
      <c r="A3335" s="7"/>
      <c r="B3335" s="15">
        <v>0.77903128447000003</v>
      </c>
      <c r="C3335" s="15">
        <v>0.19012596419</v>
      </c>
      <c r="D3335" s="15">
        <v>0.37834082706</v>
      </c>
    </row>
    <row r="3336" spans="1:4" x14ac:dyDescent="0.2">
      <c r="A3336" s="7"/>
      <c r="B3336" s="15">
        <v>0.52648186589000001</v>
      </c>
      <c r="C3336" s="15">
        <v>0.56149088666000002</v>
      </c>
      <c r="D3336" s="15">
        <v>0.14975974767</v>
      </c>
    </row>
    <row r="3337" spans="1:4" x14ac:dyDescent="0.2">
      <c r="A3337" s="7"/>
      <c r="B3337" s="15">
        <v>0.47707821430000003</v>
      </c>
      <c r="C3337" s="15">
        <v>8.5746231549999996E-2</v>
      </c>
      <c r="D3337" s="15">
        <v>0.26380522044999999</v>
      </c>
    </row>
    <row r="3338" spans="1:4" x14ac:dyDescent="0.2">
      <c r="A3338" s="7"/>
      <c r="B3338" s="15">
        <v>0.28639933295999997</v>
      </c>
      <c r="C3338" s="15">
        <v>0.61167350895000006</v>
      </c>
      <c r="D3338" s="15">
        <v>0.35650353089999998</v>
      </c>
    </row>
    <row r="3339" spans="1:4" x14ac:dyDescent="0.2">
      <c r="A3339" s="7"/>
      <c r="B3339" s="15">
        <v>0.27885710198000002</v>
      </c>
      <c r="C3339" s="15">
        <v>0.41100535157000001</v>
      </c>
      <c r="D3339" s="15">
        <v>0.26227409217999997</v>
      </c>
    </row>
    <row r="3340" spans="1:4" x14ac:dyDescent="0.2">
      <c r="A3340" s="7"/>
      <c r="B3340" s="15">
        <v>0.31088366467</v>
      </c>
      <c r="C3340" s="15">
        <v>0.41954919563999998</v>
      </c>
      <c r="D3340" s="15">
        <v>0.77689815814999996</v>
      </c>
    </row>
    <row r="3341" spans="1:4" x14ac:dyDescent="0.2">
      <c r="A3341" s="7"/>
      <c r="B3341" s="15">
        <v>0.26565245240000002</v>
      </c>
      <c r="C3341" s="15">
        <v>5.0746458789999997E-2</v>
      </c>
      <c r="D3341" s="15">
        <v>0.81686876677999998</v>
      </c>
    </row>
    <row r="3342" spans="1:4" x14ac:dyDescent="0.2">
      <c r="A3342" s="7"/>
      <c r="B3342" s="15">
        <v>0.47835192945999999</v>
      </c>
      <c r="C3342" s="15">
        <v>0.16632210433</v>
      </c>
      <c r="D3342" s="15">
        <v>0.24820269445000001</v>
      </c>
    </row>
    <row r="3343" spans="1:4" x14ac:dyDescent="0.2">
      <c r="A3343" s="7"/>
      <c r="B3343" s="15">
        <v>0.21442459525999999</v>
      </c>
      <c r="C3343" s="15">
        <v>0.19485022604999999</v>
      </c>
      <c r="D3343" s="15">
        <v>0.25751086413000002</v>
      </c>
    </row>
    <row r="3344" spans="1:4" x14ac:dyDescent="0.2">
      <c r="A3344" s="7"/>
      <c r="B3344" s="15">
        <v>0.10351748812</v>
      </c>
      <c r="C3344" s="15">
        <v>9.3786944499999997E-2</v>
      </c>
      <c r="D3344" s="15">
        <v>0.30297536850000001</v>
      </c>
    </row>
    <row r="3345" spans="1:4" x14ac:dyDescent="0.2">
      <c r="A3345" s="7"/>
      <c r="B3345" s="15">
        <v>3.9837681460000003E-2</v>
      </c>
      <c r="C3345" s="15">
        <v>0.33150564841000002</v>
      </c>
      <c r="D3345" s="15">
        <v>0.87334248938000003</v>
      </c>
    </row>
    <row r="3346" spans="1:4" x14ac:dyDescent="0.2">
      <c r="A3346" s="7"/>
      <c r="B3346" s="15">
        <v>0.82477834802000005</v>
      </c>
      <c r="C3346" s="15">
        <v>0.13595414650000001</v>
      </c>
      <c r="D3346" s="15">
        <v>0.40704531367000002</v>
      </c>
    </row>
    <row r="3347" spans="1:4" x14ac:dyDescent="0.2">
      <c r="A3347" s="7"/>
      <c r="B3347" s="15">
        <v>8.5169362449999994E-2</v>
      </c>
      <c r="C3347" s="15">
        <v>0.34763494182999999</v>
      </c>
      <c r="D3347" s="15">
        <v>0.21632006815999999</v>
      </c>
    </row>
    <row r="3348" spans="1:4" x14ac:dyDescent="0.2">
      <c r="A3348" s="7"/>
      <c r="B3348" s="15">
        <v>0.42353450052000002</v>
      </c>
      <c r="C3348" s="15">
        <v>0.72006151081000003</v>
      </c>
      <c r="D3348" s="15">
        <v>0.41517983351999999</v>
      </c>
    </row>
    <row r="3349" spans="1:4" x14ac:dyDescent="0.2">
      <c r="A3349" s="7"/>
      <c r="B3349" s="15">
        <v>0.15092615467000001</v>
      </c>
      <c r="C3349" s="15">
        <v>0.24792672754</v>
      </c>
      <c r="D3349" s="15">
        <v>0.51881309242999996</v>
      </c>
    </row>
    <row r="3350" spans="1:4" x14ac:dyDescent="0.2">
      <c r="A3350" s="7"/>
      <c r="B3350" s="15">
        <v>0.21877444913999999</v>
      </c>
      <c r="C3350" s="15">
        <v>0.27736570174000003</v>
      </c>
      <c r="D3350" s="15">
        <v>0.32320783800000003</v>
      </c>
    </row>
    <row r="3351" spans="1:4" x14ac:dyDescent="0.2">
      <c r="A3351" s="7"/>
      <c r="B3351" s="15">
        <v>0.51097624657999996</v>
      </c>
      <c r="C3351" s="15">
        <v>0.27387383485</v>
      </c>
      <c r="D3351" s="15">
        <v>0.57842697292</v>
      </c>
    </row>
    <row r="3352" spans="1:4" x14ac:dyDescent="0.2">
      <c r="A3352" s="7"/>
      <c r="B3352" s="15">
        <v>0.27057839106999998</v>
      </c>
      <c r="C3352" s="15">
        <v>0.31049413544999999</v>
      </c>
      <c r="D3352" s="15">
        <v>0.39488331809999999</v>
      </c>
    </row>
    <row r="3353" spans="1:4" x14ac:dyDescent="0.2">
      <c r="A3353" s="7"/>
      <c r="B3353" s="15">
        <v>0.24167435588</v>
      </c>
      <c r="C3353" s="15">
        <v>0.51107782382</v>
      </c>
      <c r="D3353" s="15">
        <v>0.71705042701999999</v>
      </c>
    </row>
    <row r="3354" spans="1:4" x14ac:dyDescent="0.2">
      <c r="A3354" s="7"/>
      <c r="B3354" s="15">
        <v>0.38848085968000001</v>
      </c>
      <c r="C3354" s="15">
        <v>3.0733186280000001E-2</v>
      </c>
      <c r="D3354" s="15">
        <v>0.51487664374999997</v>
      </c>
    </row>
    <row r="3355" spans="1:4" x14ac:dyDescent="0.2">
      <c r="A3355" s="7"/>
      <c r="B3355" s="15">
        <v>0.29547328712999998</v>
      </c>
      <c r="C3355" s="15">
        <v>0.36312888316000003</v>
      </c>
      <c r="D3355" s="15">
        <v>7.8732538840000005E-2</v>
      </c>
    </row>
    <row r="3356" spans="1:4" x14ac:dyDescent="0.2">
      <c r="A3356" s="7"/>
      <c r="B3356" s="15">
        <v>0.34083109431000003</v>
      </c>
      <c r="C3356" s="15">
        <v>0.41015546448000001</v>
      </c>
      <c r="D3356" s="15">
        <v>0.21565749741000001</v>
      </c>
    </row>
    <row r="3357" spans="1:4" x14ac:dyDescent="0.2">
      <c r="A3357" s="7"/>
      <c r="B3357" s="15">
        <v>0.4696313674</v>
      </c>
      <c r="C3357" s="15">
        <v>0.55095721815999998</v>
      </c>
      <c r="D3357" s="15">
        <v>0.36379939437999997</v>
      </c>
    </row>
    <row r="3358" spans="1:4" x14ac:dyDescent="0.2">
      <c r="A3358" s="7"/>
      <c r="B3358" s="15">
        <v>0.41070444617000001</v>
      </c>
      <c r="C3358" s="15">
        <v>0.28419393348999999</v>
      </c>
      <c r="D3358" s="15">
        <v>0.27856602132000002</v>
      </c>
    </row>
    <row r="3359" spans="1:4" x14ac:dyDescent="0.2">
      <c r="A3359" s="7"/>
      <c r="B3359" s="15">
        <v>0.42123726295000002</v>
      </c>
      <c r="C3359" s="15">
        <v>0.63470825495000005</v>
      </c>
      <c r="D3359" s="15">
        <v>0.22351500496000001</v>
      </c>
    </row>
    <row r="3360" spans="1:4" x14ac:dyDescent="0.2">
      <c r="A3360" s="7"/>
      <c r="B3360" s="15">
        <v>1.1375131052</v>
      </c>
      <c r="C3360" s="15">
        <v>0.23366682577</v>
      </c>
      <c r="D3360" s="15">
        <v>0.32311617324000003</v>
      </c>
    </row>
    <row r="3361" spans="1:4" x14ac:dyDescent="0.2">
      <c r="A3361" s="7"/>
      <c r="B3361" s="15">
        <v>0.44105225911000001</v>
      </c>
      <c r="C3361" s="15">
        <v>0.30821211435000001</v>
      </c>
      <c r="D3361" s="15">
        <v>0.29559924218</v>
      </c>
    </row>
    <row r="3362" spans="1:4" x14ac:dyDescent="0.2">
      <c r="A3362" s="7"/>
      <c r="B3362" s="15">
        <v>0.21427239525</v>
      </c>
      <c r="C3362" s="15">
        <v>0.27706666883999997</v>
      </c>
      <c r="D3362" s="15">
        <v>0.49394513469000001</v>
      </c>
    </row>
    <row r="3363" spans="1:4" x14ac:dyDescent="0.2">
      <c r="A3363" s="7"/>
      <c r="B3363" s="15">
        <v>0.25351224952000001</v>
      </c>
      <c r="C3363" s="15">
        <v>0.21340336051</v>
      </c>
      <c r="D3363" s="15">
        <v>0.35854886372</v>
      </c>
    </row>
    <row r="3364" spans="1:4" x14ac:dyDescent="0.2">
      <c r="A3364" s="7"/>
      <c r="B3364" s="15">
        <v>0.29708137087000003</v>
      </c>
      <c r="C3364" s="15">
        <v>0.22061650015000001</v>
      </c>
      <c r="D3364" s="15">
        <v>0.24616790220000001</v>
      </c>
    </row>
    <row r="3365" spans="1:4" x14ac:dyDescent="0.2">
      <c r="A3365" s="7"/>
      <c r="B3365" s="15">
        <v>0.41535456130999998</v>
      </c>
      <c r="C3365" s="15">
        <v>0.30821211435000001</v>
      </c>
      <c r="D3365" s="15">
        <v>0.26718338271999997</v>
      </c>
    </row>
    <row r="3366" spans="1:4" x14ac:dyDescent="0.2">
      <c r="A3366" s="7"/>
      <c r="B3366" s="15">
        <v>0.65443912236000001</v>
      </c>
      <c r="C3366" s="15">
        <v>8.9632292860000004E-2</v>
      </c>
      <c r="D3366" s="15">
        <v>0.20566964554</v>
      </c>
    </row>
    <row r="3367" spans="1:4" x14ac:dyDescent="0.2">
      <c r="A3367" s="7"/>
      <c r="B3367" s="15">
        <v>0.27605922960000001</v>
      </c>
      <c r="C3367" s="15">
        <v>0.72467389560999995</v>
      </c>
      <c r="D3367" s="15">
        <v>0.45357184547000001</v>
      </c>
    </row>
    <row r="3368" spans="1:4" x14ac:dyDescent="0.2">
      <c r="A3368" s="7"/>
      <c r="B3368" s="15">
        <v>0.18864318815</v>
      </c>
      <c r="C3368" s="15">
        <v>0.32629833290999999</v>
      </c>
      <c r="D3368" s="15">
        <v>0.46720795542999999</v>
      </c>
    </row>
    <row r="3369" spans="1:4" x14ac:dyDescent="0.2">
      <c r="A3369" s="7"/>
      <c r="B3369" s="15">
        <v>0.45904849280999999</v>
      </c>
      <c r="C3369" s="15">
        <v>0.58169744183000005</v>
      </c>
      <c r="D3369" s="15">
        <v>0.34962847167</v>
      </c>
    </row>
    <row r="3370" spans="1:4" x14ac:dyDescent="0.2">
      <c r="A3370" s="7"/>
      <c r="B3370" s="15">
        <v>0.31524003485000002</v>
      </c>
      <c r="C3370" s="15">
        <v>0.64947140233</v>
      </c>
      <c r="D3370" s="15">
        <v>0.32615175468000002</v>
      </c>
    </row>
    <row r="3371" spans="1:4" x14ac:dyDescent="0.2">
      <c r="A3371" s="7"/>
      <c r="B3371" s="15">
        <v>0.28015617934999998</v>
      </c>
      <c r="C3371" s="15">
        <v>0.20651133857000001</v>
      </c>
      <c r="D3371" s="15">
        <v>0.16882094809000001</v>
      </c>
    </row>
    <row r="3372" spans="1:4" x14ac:dyDescent="0.2">
      <c r="A3372" s="7"/>
      <c r="B3372" s="15">
        <v>0.33389696038</v>
      </c>
      <c r="C3372" s="15">
        <v>0.11286798806999999</v>
      </c>
      <c r="D3372" s="15">
        <v>0.72185792845999996</v>
      </c>
    </row>
    <row r="3373" spans="1:4" x14ac:dyDescent="0.2">
      <c r="A3373" s="7"/>
      <c r="B3373" s="15">
        <v>0.55031165826999995</v>
      </c>
      <c r="C3373" s="15">
        <v>0.48633867267999997</v>
      </c>
      <c r="D3373" s="15">
        <v>0.1634718715</v>
      </c>
    </row>
    <row r="3374" spans="1:4" x14ac:dyDescent="0.2">
      <c r="A3374" s="7"/>
      <c r="B3374" s="15">
        <v>0.20758328597</v>
      </c>
      <c r="C3374" s="15">
        <v>0.31977970673</v>
      </c>
      <c r="D3374" s="15">
        <v>0.20118897453000001</v>
      </c>
    </row>
    <row r="3375" spans="1:4" x14ac:dyDescent="0.2">
      <c r="A3375" s="7"/>
      <c r="B3375" s="15">
        <v>0.12164271459999999</v>
      </c>
      <c r="C3375" s="15">
        <v>0.33455071968</v>
      </c>
      <c r="D3375" s="15">
        <v>0.16570310612</v>
      </c>
    </row>
    <row r="3376" spans="1:4" x14ac:dyDescent="0.2">
      <c r="A3376" s="7"/>
      <c r="B3376" s="15">
        <v>3.5776960839999997E-2</v>
      </c>
      <c r="C3376" s="15">
        <v>0.26610938734</v>
      </c>
      <c r="D3376" s="15">
        <v>0.13711042915999999</v>
      </c>
    </row>
    <row r="3377" spans="1:4" x14ac:dyDescent="0.2">
      <c r="A3377" s="7"/>
      <c r="B3377" s="15">
        <v>0.42030280841000001</v>
      </c>
      <c r="C3377" s="15">
        <v>0.58338089850999997</v>
      </c>
      <c r="D3377" s="15">
        <v>0.25168764165000002</v>
      </c>
    </row>
    <row r="3378" spans="1:4" x14ac:dyDescent="0.2">
      <c r="A3378" s="7"/>
      <c r="B3378" s="15">
        <v>0.34556249841999997</v>
      </c>
      <c r="C3378" s="15">
        <v>5.8361045309999998E-2</v>
      </c>
      <c r="D3378" s="15">
        <v>0.44021903620000002</v>
      </c>
    </row>
    <row r="3379" spans="1:4" x14ac:dyDescent="0.2">
      <c r="A3379" s="7"/>
      <c r="B3379" s="15">
        <v>0.25041174796999999</v>
      </c>
      <c r="C3379" s="15">
        <v>0.17862546188</v>
      </c>
      <c r="D3379" s="15">
        <v>0.30083451463999999</v>
      </c>
    </row>
    <row r="3380" spans="1:4" x14ac:dyDescent="0.2">
      <c r="A3380" s="7"/>
      <c r="B3380" s="15">
        <v>0.70161770253</v>
      </c>
      <c r="C3380" s="15">
        <v>0.26830773015999998</v>
      </c>
      <c r="D3380" s="15">
        <v>0.21095302840999999</v>
      </c>
    </row>
    <row r="3381" spans="1:4" x14ac:dyDescent="0.2">
      <c r="A3381" s="7"/>
      <c r="B3381" s="15">
        <v>0.28087898574999998</v>
      </c>
      <c r="C3381" s="15">
        <v>0.11956704942</v>
      </c>
      <c r="D3381" s="15">
        <v>0.13110246047999999</v>
      </c>
    </row>
    <row r="3382" spans="1:4" x14ac:dyDescent="0.2">
      <c r="A3382" s="7"/>
      <c r="B3382" s="15">
        <v>0.31912755670999998</v>
      </c>
      <c r="C3382" s="15">
        <v>0.22497518474</v>
      </c>
      <c r="D3382" s="15">
        <v>0.13313317602999999</v>
      </c>
    </row>
    <row r="3383" spans="1:4" x14ac:dyDescent="0.2">
      <c r="A3383" s="7"/>
      <c r="B3383" s="15">
        <v>0.24080833319</v>
      </c>
      <c r="C3383" s="15">
        <v>0.632027279</v>
      </c>
      <c r="D3383" s="15">
        <v>0.19583313554000001</v>
      </c>
    </row>
    <row r="3384" spans="1:4" x14ac:dyDescent="0.2">
      <c r="A3384" s="7"/>
      <c r="B3384" s="15">
        <v>3.7541219639999998E-2</v>
      </c>
      <c r="C3384" s="15">
        <v>0.28865904028</v>
      </c>
      <c r="D3384" s="15">
        <v>0.32421145199000001</v>
      </c>
    </row>
    <row r="3385" spans="1:4" x14ac:dyDescent="0.2">
      <c r="A3385" s="7"/>
      <c r="B3385" s="15">
        <v>0.43102415170000002</v>
      </c>
      <c r="C3385" s="15">
        <v>0.25588933476999998</v>
      </c>
      <c r="D3385" s="15">
        <v>0.29603263283999998</v>
      </c>
    </row>
    <row r="3386" spans="1:4" x14ac:dyDescent="0.2">
      <c r="A3386" s="7"/>
      <c r="B3386" s="15">
        <v>0.11918377114000001</v>
      </c>
      <c r="C3386" s="15">
        <v>0.46862087438</v>
      </c>
      <c r="D3386" s="15">
        <v>0.34220240738000002</v>
      </c>
    </row>
    <row r="3387" spans="1:4" x14ac:dyDescent="0.2">
      <c r="A3387" s="7"/>
      <c r="B3387" s="15">
        <v>0.12862341814</v>
      </c>
      <c r="C3387" s="15">
        <v>0.50673033784999999</v>
      </c>
      <c r="D3387" s="15">
        <v>0.28335958172999998</v>
      </c>
    </row>
    <row r="3388" spans="1:4" x14ac:dyDescent="0.2">
      <c r="A3388" s="7"/>
      <c r="B3388" s="15">
        <v>0.38831531890999998</v>
      </c>
      <c r="C3388" s="15">
        <v>0.30916318063999998</v>
      </c>
      <c r="D3388" s="15">
        <v>0.24478726194</v>
      </c>
    </row>
    <row r="3389" spans="1:4" x14ac:dyDescent="0.2">
      <c r="A3389" s="7"/>
      <c r="B3389" s="15">
        <v>0.42452308636000002</v>
      </c>
      <c r="C3389" s="15">
        <v>0.26537647264999997</v>
      </c>
      <c r="D3389" s="15">
        <v>0.17433759524</v>
      </c>
    </row>
    <row r="3390" spans="1:4" x14ac:dyDescent="0.2">
      <c r="A3390" s="7"/>
      <c r="B3390" s="15">
        <v>0.41377632629</v>
      </c>
      <c r="C3390" s="15">
        <v>0.27749172634000002</v>
      </c>
      <c r="D3390" s="15">
        <v>0.74391237684</v>
      </c>
    </row>
    <row r="3391" spans="1:4" x14ac:dyDescent="0.2">
      <c r="A3391" s="7"/>
      <c r="B3391" s="15">
        <v>0.25705011571000003</v>
      </c>
      <c r="C3391" s="15">
        <v>0.67898231690999999</v>
      </c>
      <c r="D3391" s="15">
        <v>7.0777684830000007E-2</v>
      </c>
    </row>
    <row r="3392" spans="1:4" x14ac:dyDescent="0.2">
      <c r="A3392" s="7"/>
      <c r="B3392" s="15">
        <v>0.34139714785000003</v>
      </c>
      <c r="C3392" s="15">
        <v>0.10917266388999999</v>
      </c>
      <c r="D3392" s="15">
        <v>8.4817828930000005E-2</v>
      </c>
    </row>
    <row r="3393" spans="1:4" x14ac:dyDescent="0.2">
      <c r="A3393" s="7"/>
      <c r="B3393" s="15">
        <v>8.7214470569999994E-2</v>
      </c>
      <c r="C3393" s="15">
        <v>0.35441787513</v>
      </c>
      <c r="D3393" s="15">
        <v>0.50076805389000001</v>
      </c>
    </row>
    <row r="3394" spans="1:4" x14ac:dyDescent="0.2">
      <c r="A3394" s="7"/>
      <c r="B3394" s="15">
        <v>0.26730449816000001</v>
      </c>
      <c r="C3394" s="15">
        <v>7.7896930899999994E-2</v>
      </c>
      <c r="D3394" s="15">
        <v>7.1895547000000004E-2</v>
      </c>
    </row>
    <row r="3395" spans="1:4" x14ac:dyDescent="0.2">
      <c r="A3395" s="7"/>
      <c r="B3395" s="15">
        <v>7.2966040270000004E-2</v>
      </c>
      <c r="C3395" s="15">
        <v>0.22875942592000001</v>
      </c>
      <c r="D3395" s="15">
        <v>0.14875126304</v>
      </c>
    </row>
    <row r="3396" spans="1:4" x14ac:dyDescent="0.2">
      <c r="A3396" s="7"/>
      <c r="B3396" s="15">
        <v>0.24565386564</v>
      </c>
      <c r="C3396" s="15">
        <v>0.16819872490000001</v>
      </c>
      <c r="D3396" s="15">
        <v>0.48164833088999998</v>
      </c>
    </row>
    <row r="3397" spans="1:4" x14ac:dyDescent="0.2">
      <c r="A3397" s="7"/>
      <c r="B3397" s="15">
        <v>0.55923151959999995</v>
      </c>
      <c r="C3397" s="15">
        <v>0.14591869056000001</v>
      </c>
      <c r="D3397" s="15">
        <v>0.29567070854999999</v>
      </c>
    </row>
    <row r="3398" spans="1:4" x14ac:dyDescent="0.2">
      <c r="A3398" s="7"/>
      <c r="B3398" s="15">
        <v>0.49971322969999998</v>
      </c>
      <c r="C3398" s="15">
        <v>0.34248764049000002</v>
      </c>
      <c r="D3398" s="15">
        <v>5.488345864E-2</v>
      </c>
    </row>
    <row r="3399" spans="1:4" x14ac:dyDescent="0.2">
      <c r="A3399" s="7"/>
      <c r="B3399" s="15">
        <v>0.38838357099999998</v>
      </c>
      <c r="C3399" s="15">
        <v>0.38395656691000002</v>
      </c>
      <c r="D3399" s="15">
        <v>0.24485905787000001</v>
      </c>
    </row>
    <row r="3400" spans="1:4" x14ac:dyDescent="0.2">
      <c r="A3400" s="7"/>
      <c r="B3400" s="15">
        <v>0.23427438782000001</v>
      </c>
      <c r="C3400" s="15">
        <v>0.10395452213</v>
      </c>
      <c r="D3400" s="15">
        <v>0.82673881699999996</v>
      </c>
    </row>
    <row r="3401" spans="1:4" x14ac:dyDescent="0.2">
      <c r="A3401" s="7"/>
      <c r="B3401" s="15">
        <v>0.17967447276000001</v>
      </c>
      <c r="C3401" s="15">
        <v>9.0504680980000002E-2</v>
      </c>
      <c r="D3401" s="15">
        <v>0.25813233082999998</v>
      </c>
    </row>
    <row r="3402" spans="1:4" x14ac:dyDescent="0.2">
      <c r="A3402" s="7"/>
      <c r="B3402" s="15">
        <v>0.24228556983999999</v>
      </c>
      <c r="C3402" s="15">
        <v>0.72491263080000001</v>
      </c>
      <c r="D3402" s="15">
        <v>0.12374372701</v>
      </c>
    </row>
    <row r="3403" spans="1:4" x14ac:dyDescent="0.2">
      <c r="A3403" s="7"/>
      <c r="B3403" s="15">
        <v>0.23319550788999999</v>
      </c>
      <c r="C3403" s="15">
        <v>0.40100760327000001</v>
      </c>
      <c r="D3403" s="15">
        <v>0.23032248298999999</v>
      </c>
    </row>
    <row r="3404" spans="1:4" x14ac:dyDescent="0.2">
      <c r="A3404" s="7"/>
      <c r="B3404" s="15">
        <v>0.58060681971999994</v>
      </c>
      <c r="C3404" s="15">
        <v>0.20036407086999999</v>
      </c>
      <c r="D3404" s="15">
        <v>0.50696159694999998</v>
      </c>
    </row>
    <row r="3405" spans="1:4" x14ac:dyDescent="0.2">
      <c r="A3405" s="7"/>
      <c r="B3405" s="15">
        <v>0.50820518626</v>
      </c>
      <c r="C3405" s="15">
        <v>0.38563784614000002</v>
      </c>
      <c r="D3405" s="15">
        <v>0.62345813264000005</v>
      </c>
    </row>
    <row r="3406" spans="1:4" x14ac:dyDescent="0.2">
      <c r="A3406" s="7"/>
      <c r="B3406" s="15">
        <v>6.5030321069999994E-2</v>
      </c>
      <c r="C3406" s="15">
        <v>2.8750351090000001E-2</v>
      </c>
      <c r="D3406" s="15">
        <v>0.51356386502999996</v>
      </c>
    </row>
    <row r="3407" spans="1:4" x14ac:dyDescent="0.2">
      <c r="A3407" s="7"/>
      <c r="B3407" s="15">
        <v>0.48616363994</v>
      </c>
      <c r="C3407" s="15">
        <v>0.13944672600999999</v>
      </c>
      <c r="D3407" s="15">
        <v>0.36055460974999998</v>
      </c>
    </row>
    <row r="3408" spans="1:4" x14ac:dyDescent="0.2">
      <c r="A3408" s="7"/>
      <c r="B3408" s="15">
        <v>0.93435171834999997</v>
      </c>
      <c r="C3408" s="15">
        <v>0.21900403797000001</v>
      </c>
      <c r="D3408" s="15">
        <v>0.11854453923</v>
      </c>
    </row>
    <row r="3409" spans="1:4" x14ac:dyDescent="0.2">
      <c r="A3409" s="7"/>
      <c r="B3409" s="15">
        <v>0.41600937349</v>
      </c>
      <c r="C3409" s="15">
        <v>0.32656058455999998</v>
      </c>
      <c r="D3409" s="15">
        <v>0.20411762123999999</v>
      </c>
    </row>
    <row r="3410" spans="1:4" x14ac:dyDescent="0.2">
      <c r="A3410" s="7"/>
      <c r="B3410" s="15">
        <v>0.18673697351999999</v>
      </c>
      <c r="C3410" s="15">
        <v>3.423873954E-2</v>
      </c>
      <c r="D3410" s="15">
        <v>0.14526730559000001</v>
      </c>
    </row>
    <row r="3411" spans="1:4" x14ac:dyDescent="0.2">
      <c r="A3411" s="7"/>
      <c r="B3411" s="15">
        <v>0.29435194639000001</v>
      </c>
      <c r="C3411" s="15">
        <v>0.14234662823999999</v>
      </c>
      <c r="D3411" s="15">
        <v>4.8779895089999997E-2</v>
      </c>
    </row>
    <row r="3412" spans="1:4" x14ac:dyDescent="0.2">
      <c r="A3412" s="7"/>
      <c r="B3412" s="15">
        <v>0.16380970474000001</v>
      </c>
      <c r="C3412" s="15">
        <v>0.20814460797000001</v>
      </c>
      <c r="D3412" s="15">
        <v>0.29322185518999999</v>
      </c>
    </row>
    <row r="3413" spans="1:4" x14ac:dyDescent="0.2">
      <c r="A3413" s="7"/>
      <c r="B3413" s="15">
        <v>0.80067700997000002</v>
      </c>
      <c r="C3413" s="15">
        <v>0.74737437361000003</v>
      </c>
      <c r="D3413" s="15">
        <v>1.03363408334</v>
      </c>
    </row>
    <row r="3414" spans="1:4" x14ac:dyDescent="0.2">
      <c r="A3414" s="7"/>
      <c r="B3414" s="15">
        <v>0.26751980463000002</v>
      </c>
      <c r="C3414" s="15">
        <v>0.10946470434</v>
      </c>
      <c r="D3414" s="15">
        <v>0.20884184565</v>
      </c>
    </row>
    <row r="3415" spans="1:4" x14ac:dyDescent="0.2">
      <c r="A3415" s="7"/>
      <c r="B3415" s="15">
        <v>0.15902547901</v>
      </c>
      <c r="C3415" s="15">
        <v>0.28345455707</v>
      </c>
      <c r="D3415" s="15">
        <v>6.5076294689999994E-2</v>
      </c>
    </row>
    <row r="3416" spans="1:4" x14ac:dyDescent="0.2">
      <c r="A3416" s="7"/>
      <c r="B3416" s="15">
        <v>5.3563185639999997E-2</v>
      </c>
      <c r="C3416" s="15">
        <v>0.41655880458</v>
      </c>
      <c r="D3416" s="15">
        <v>0.34850059002</v>
      </c>
    </row>
    <row r="3417" spans="1:4" x14ac:dyDescent="0.2">
      <c r="A3417" s="7"/>
      <c r="B3417" s="15">
        <v>0.41652678268999999</v>
      </c>
      <c r="C3417" s="15">
        <v>0.20672342433999999</v>
      </c>
      <c r="D3417" s="15">
        <v>0.24822702303999999</v>
      </c>
    </row>
    <row r="3418" spans="1:4" x14ac:dyDescent="0.2">
      <c r="A3418" s="7"/>
      <c r="B3418" s="15">
        <v>0.33994587474999999</v>
      </c>
      <c r="C3418" s="15">
        <v>0.11078812635</v>
      </c>
      <c r="D3418" s="15">
        <v>0.16987597023000001</v>
      </c>
    </row>
    <row r="3419" spans="1:4" x14ac:dyDescent="0.2">
      <c r="A3419" s="7"/>
      <c r="B3419" s="15">
        <v>0.22009123608</v>
      </c>
      <c r="C3419" s="15">
        <v>0.26754093712999999</v>
      </c>
      <c r="D3419" s="15">
        <v>6.365374788E-2</v>
      </c>
    </row>
    <row r="3420" spans="1:4" x14ac:dyDescent="0.2">
      <c r="A3420" s="7"/>
      <c r="B3420" s="15">
        <v>3.4236051699999999E-3</v>
      </c>
      <c r="C3420" s="15">
        <v>0.14020170089</v>
      </c>
      <c r="D3420" s="15">
        <v>0.28656242663999998</v>
      </c>
    </row>
    <row r="3421" spans="1:4" x14ac:dyDescent="0.2">
      <c r="A3421" s="7"/>
      <c r="B3421" s="15">
        <v>0.14045370515</v>
      </c>
      <c r="C3421" s="15">
        <v>8.4393416639999996E-2</v>
      </c>
      <c r="D3421" s="15">
        <v>0.31381567439000002</v>
      </c>
    </row>
    <row r="3422" spans="1:4" x14ac:dyDescent="0.2">
      <c r="A3422" s="7"/>
      <c r="B3422" s="15">
        <v>0.17833366539000001</v>
      </c>
      <c r="C3422" s="15">
        <v>0.61562997518999996</v>
      </c>
      <c r="D3422" s="15">
        <v>0.58439295586999995</v>
      </c>
    </row>
    <row r="3423" spans="1:4" x14ac:dyDescent="0.2">
      <c r="A3423" s="7"/>
      <c r="B3423" s="15">
        <v>7.8587990399999995E-3</v>
      </c>
      <c r="C3423" s="15">
        <v>0.13859634136999999</v>
      </c>
      <c r="D3423" s="15">
        <v>0.36448578654000002</v>
      </c>
    </row>
    <row r="3424" spans="1:4" x14ac:dyDescent="0.2">
      <c r="A3424" s="7"/>
      <c r="B3424" s="15">
        <v>0.27514276176000002</v>
      </c>
      <c r="C3424" s="15">
        <v>0.44916206731000002</v>
      </c>
      <c r="D3424" s="15">
        <v>0.35257931338999998</v>
      </c>
    </row>
    <row r="3425" spans="1:4" x14ac:dyDescent="0.2">
      <c r="A3425" s="7"/>
      <c r="B3425" s="15">
        <v>0.15702792810999999</v>
      </c>
      <c r="C3425" s="15">
        <v>7.517748631E-2</v>
      </c>
      <c r="D3425" s="15">
        <v>0.32802739299</v>
      </c>
    </row>
    <row r="3426" spans="1:4" x14ac:dyDescent="0.2">
      <c r="A3426" s="7"/>
      <c r="B3426" s="15">
        <v>0.19697014322</v>
      </c>
      <c r="C3426" s="15">
        <v>0.52817687856999995</v>
      </c>
      <c r="D3426" s="15">
        <v>0.57973899622000002</v>
      </c>
    </row>
    <row r="3427" spans="1:4" x14ac:dyDescent="0.2">
      <c r="A3427" s="7"/>
      <c r="B3427" s="15">
        <v>0.43671889393000002</v>
      </c>
      <c r="C3427" s="15">
        <v>0.38087879002000002</v>
      </c>
      <c r="D3427" s="15">
        <v>0.37327066415999999</v>
      </c>
    </row>
    <row r="3428" spans="1:4" x14ac:dyDescent="0.2">
      <c r="A3428" s="7"/>
      <c r="B3428" s="15">
        <v>0.27743405654999997</v>
      </c>
      <c r="C3428" s="15">
        <v>0.39937956403000002</v>
      </c>
      <c r="D3428" s="15">
        <v>0.14264622075</v>
      </c>
    </row>
    <row r="3429" spans="1:4" x14ac:dyDescent="0.2">
      <c r="A3429" s="7"/>
      <c r="B3429" s="15">
        <v>7.4977550389999995E-2</v>
      </c>
      <c r="C3429" s="15">
        <v>0.36857667474</v>
      </c>
      <c r="D3429" s="15">
        <v>0.19746327412</v>
      </c>
    </row>
    <row r="3430" spans="1:4" x14ac:dyDescent="0.2">
      <c r="A3430" s="7"/>
      <c r="B3430" s="15">
        <v>0.22703497005000001</v>
      </c>
      <c r="C3430" s="15">
        <v>8.8665992979999997E-2</v>
      </c>
      <c r="D3430" s="15">
        <v>0.16761951678000001</v>
      </c>
    </row>
    <row r="3431" spans="1:4" x14ac:dyDescent="0.2">
      <c r="A3431" s="7"/>
      <c r="B3431" s="15">
        <v>0.46586314733</v>
      </c>
      <c r="C3431" s="15">
        <v>0.49354814864000002</v>
      </c>
      <c r="D3431" s="15">
        <v>0.41138688895999997</v>
      </c>
    </row>
    <row r="3432" spans="1:4" x14ac:dyDescent="0.2">
      <c r="A3432" s="7"/>
      <c r="B3432" s="15">
        <v>3.653743659E-2</v>
      </c>
      <c r="C3432" s="15">
        <v>0.40497681000000002</v>
      </c>
      <c r="D3432" s="15">
        <v>0.16904660253000001</v>
      </c>
    </row>
    <row r="3433" spans="1:4" x14ac:dyDescent="0.2">
      <c r="A3433" s="7"/>
      <c r="B3433" s="15">
        <v>0.52042490832999999</v>
      </c>
      <c r="C3433" s="15">
        <v>0.69305523082999998</v>
      </c>
      <c r="D3433" s="15">
        <v>0.29861205937000002</v>
      </c>
    </row>
    <row r="3434" spans="1:4" x14ac:dyDescent="0.2">
      <c r="A3434" s="7"/>
      <c r="B3434" s="15">
        <v>0.33047098730000002</v>
      </c>
      <c r="C3434" s="15">
        <v>0.21491867204000001</v>
      </c>
      <c r="D3434" s="15">
        <v>0.39010222212000001</v>
      </c>
    </row>
    <row r="3435" spans="1:4" x14ac:dyDescent="0.2">
      <c r="A3435" s="7"/>
      <c r="B3435" s="15">
        <v>0.35055900572999998</v>
      </c>
      <c r="C3435" s="15">
        <v>0.13563686582000001</v>
      </c>
      <c r="D3435" s="15">
        <v>0.16205241057</v>
      </c>
    </row>
    <row r="3436" spans="1:4" x14ac:dyDescent="0.2">
      <c r="A3436" s="7"/>
      <c r="B3436" s="15">
        <v>0.23254691455000001</v>
      </c>
      <c r="C3436" s="15">
        <v>0.22694395692</v>
      </c>
      <c r="D3436" s="15">
        <v>0.47269460833999999</v>
      </c>
    </row>
    <row r="3437" spans="1:4" x14ac:dyDescent="0.2">
      <c r="A3437" s="7"/>
      <c r="B3437" s="15">
        <v>0.29438901974999998</v>
      </c>
      <c r="C3437" s="15">
        <v>0.73055887635000005</v>
      </c>
      <c r="D3437" s="15">
        <v>0.58695863397000003</v>
      </c>
    </row>
    <row r="3438" spans="1:4" x14ac:dyDescent="0.2">
      <c r="A3438" s="7"/>
      <c r="B3438" s="15">
        <v>0.31542649839999998</v>
      </c>
      <c r="C3438" s="15">
        <v>0.18516541422999999</v>
      </c>
      <c r="D3438" s="15">
        <v>0.36518123839</v>
      </c>
    </row>
    <row r="3439" spans="1:4" x14ac:dyDescent="0.2">
      <c r="A3439" s="7"/>
      <c r="B3439" s="15">
        <v>0.33894682645000002</v>
      </c>
      <c r="C3439" s="15">
        <v>0.33556191141000002</v>
      </c>
      <c r="D3439" s="15">
        <v>0.42815131191</v>
      </c>
    </row>
    <row r="3440" spans="1:4" x14ac:dyDescent="0.2">
      <c r="A3440" s="7"/>
      <c r="B3440" s="15">
        <v>0.41867139545999998</v>
      </c>
      <c r="C3440" s="15">
        <v>0.59201090218999997</v>
      </c>
      <c r="D3440" s="15">
        <v>0.25361214900000001</v>
      </c>
    </row>
    <row r="3441" spans="1:4" x14ac:dyDescent="0.2">
      <c r="A3441" s="7"/>
      <c r="B3441" s="15">
        <v>0.229760993</v>
      </c>
      <c r="C3441" s="15">
        <v>0.46036727423000001</v>
      </c>
      <c r="D3441" s="15">
        <v>0.72896789121000005</v>
      </c>
    </row>
    <row r="3442" spans="1:4" x14ac:dyDescent="0.2">
      <c r="A3442" s="7"/>
      <c r="B3442" s="15">
        <v>0.86303602575000005</v>
      </c>
      <c r="C3442" s="15">
        <v>0.20194153228</v>
      </c>
      <c r="D3442" s="15">
        <v>0.44142047393</v>
      </c>
    </row>
    <row r="3443" spans="1:4" x14ac:dyDescent="0.2">
      <c r="A3443" s="7"/>
      <c r="B3443" s="15">
        <v>0.38838172097000001</v>
      </c>
      <c r="C3443" s="15">
        <v>0.27512017299000002</v>
      </c>
      <c r="D3443" s="15">
        <v>0.69557818061999999</v>
      </c>
    </row>
    <row r="3444" spans="1:4" x14ac:dyDescent="0.2">
      <c r="A3444" s="7"/>
      <c r="B3444" s="15">
        <v>0.46036886531999999</v>
      </c>
      <c r="C3444" s="15">
        <v>0.60270964065999999</v>
      </c>
      <c r="D3444" s="15">
        <v>0.52768179170999996</v>
      </c>
    </row>
    <row r="3445" spans="1:4" x14ac:dyDescent="0.2">
      <c r="A3445" s="7"/>
      <c r="B3445" s="15">
        <v>0.28875643596</v>
      </c>
      <c r="C3445" s="15">
        <v>0.58400473953999998</v>
      </c>
      <c r="D3445" s="15">
        <v>0.12998360213999999</v>
      </c>
    </row>
    <row r="3446" spans="1:4" x14ac:dyDescent="0.2">
      <c r="A3446" s="7"/>
      <c r="B3446" s="15">
        <v>0.11448260095</v>
      </c>
      <c r="C3446" s="15">
        <v>0.60176742861999999</v>
      </c>
      <c r="D3446" s="15">
        <v>0.258958297</v>
      </c>
    </row>
    <row r="3447" spans="1:4" x14ac:dyDescent="0.2">
      <c r="A3447" s="7"/>
      <c r="B3447" s="15">
        <v>8.5974982569999997E-2</v>
      </c>
      <c r="C3447" s="15">
        <v>0.44965565189000001</v>
      </c>
      <c r="D3447" s="15">
        <v>0.63149934100000005</v>
      </c>
    </row>
    <row r="3448" spans="1:4" x14ac:dyDescent="0.2">
      <c r="A3448" s="7"/>
      <c r="B3448" s="15">
        <v>0.74112138990999998</v>
      </c>
      <c r="C3448" s="15">
        <v>0.54783090821000002</v>
      </c>
      <c r="D3448" s="15">
        <v>0.18123715319</v>
      </c>
    </row>
    <row r="3449" spans="1:4" x14ac:dyDescent="0.2">
      <c r="A3449" s="7"/>
      <c r="B3449" s="15">
        <v>0.34835940352</v>
      </c>
      <c r="C3449" s="15">
        <v>0.74339385590999996</v>
      </c>
      <c r="D3449" s="15">
        <v>0.54080083273000001</v>
      </c>
    </row>
    <row r="3450" spans="1:4" x14ac:dyDescent="0.2">
      <c r="A3450" s="7"/>
      <c r="B3450" s="15">
        <v>0.47723517367000001</v>
      </c>
      <c r="C3450" s="15">
        <v>0.75120901392999995</v>
      </c>
      <c r="D3450" s="15">
        <v>0.14526565672</v>
      </c>
    </row>
    <row r="3451" spans="1:4" x14ac:dyDescent="0.2">
      <c r="A3451" s="7"/>
      <c r="B3451" s="15">
        <v>0.32138214728999998</v>
      </c>
      <c r="C3451" s="15">
        <v>1.0802761194999999</v>
      </c>
      <c r="D3451" s="15">
        <v>0.21782244339000001</v>
      </c>
    </row>
    <row r="3452" spans="1:4" x14ac:dyDescent="0.2">
      <c r="A3452" s="7"/>
      <c r="B3452" s="15">
        <v>0.21133403936</v>
      </c>
      <c r="C3452" s="15">
        <v>0.63129134262999997</v>
      </c>
      <c r="D3452" s="15">
        <v>0.23971815085000001</v>
      </c>
    </row>
    <row r="3453" spans="1:4" x14ac:dyDescent="0.2">
      <c r="A3453" s="7"/>
      <c r="B3453" s="15">
        <v>0.23056792814999999</v>
      </c>
      <c r="C3453" s="15">
        <v>0.29011243946999998</v>
      </c>
      <c r="D3453" s="15">
        <v>0.20592532739</v>
      </c>
    </row>
    <row r="3454" spans="1:4" x14ac:dyDescent="0.2">
      <c r="A3454" s="7"/>
      <c r="B3454" s="15">
        <v>0.1023391335</v>
      </c>
      <c r="C3454" s="15">
        <v>0.79144588563999996</v>
      </c>
      <c r="D3454" s="15">
        <v>0.14322847623000001</v>
      </c>
    </row>
    <row r="3455" spans="1:4" x14ac:dyDescent="0.2">
      <c r="A3455" s="7"/>
      <c r="B3455" s="15">
        <v>0.39401510084000002</v>
      </c>
      <c r="C3455" s="15">
        <v>0.32841615287999998</v>
      </c>
      <c r="D3455" s="15">
        <v>0.79781958673999998</v>
      </c>
    </row>
    <row r="3456" spans="1:4" x14ac:dyDescent="0.2">
      <c r="A3456" s="7"/>
      <c r="B3456" s="15">
        <v>0.31377831213000001</v>
      </c>
      <c r="C3456" s="15">
        <v>0.12754173801999999</v>
      </c>
      <c r="D3456" s="15">
        <v>0.39527058747999999</v>
      </c>
    </row>
    <row r="3457" spans="1:4" x14ac:dyDescent="0.2">
      <c r="A3457" s="7"/>
      <c r="B3457" s="15">
        <v>0.55684635049999998</v>
      </c>
      <c r="C3457" s="15">
        <v>0.35001653926999998</v>
      </c>
      <c r="D3457" s="15">
        <v>0.27824996472000002</v>
      </c>
    </row>
    <row r="3458" spans="1:4" x14ac:dyDescent="0.2">
      <c r="A3458" s="7"/>
      <c r="B3458" s="15">
        <v>8.897575798E-2</v>
      </c>
      <c r="C3458" s="15">
        <v>0.46629092905000002</v>
      </c>
      <c r="D3458" s="15">
        <v>0.36206802202999999</v>
      </c>
    </row>
    <row r="3459" spans="1:4" x14ac:dyDescent="0.2">
      <c r="A3459" s="7"/>
      <c r="B3459" s="15">
        <v>7.2914745540000006E-2</v>
      </c>
      <c r="C3459" s="15">
        <v>0.31484150158000002</v>
      </c>
      <c r="D3459" s="15">
        <v>0.34615215509000002</v>
      </c>
    </row>
    <row r="3460" spans="1:4" x14ac:dyDescent="0.2">
      <c r="A3460" s="7"/>
      <c r="B3460" s="15">
        <v>0.35371044249</v>
      </c>
      <c r="C3460" s="15">
        <v>0.15212675886999999</v>
      </c>
      <c r="D3460" s="15">
        <v>0.59498009654999995</v>
      </c>
    </row>
    <row r="3461" spans="1:4" x14ac:dyDescent="0.2">
      <c r="A3461" s="7"/>
      <c r="B3461" s="15">
        <v>0.50855456800999999</v>
      </c>
      <c r="C3461" s="15">
        <v>0.44147453247000001</v>
      </c>
      <c r="D3461" s="15">
        <v>0.19939659612999999</v>
      </c>
    </row>
    <row r="3462" spans="1:4" x14ac:dyDescent="0.2">
      <c r="A3462" s="7"/>
      <c r="B3462" s="15">
        <v>0.28701866180000002</v>
      </c>
      <c r="C3462" s="15">
        <v>0.39507797570999997</v>
      </c>
      <c r="D3462" s="15">
        <v>7.914681288E-2</v>
      </c>
    </row>
    <row r="3463" spans="1:4" x14ac:dyDescent="0.2">
      <c r="A3463" s="7"/>
      <c r="B3463" s="15">
        <v>0.37655321658000002</v>
      </c>
      <c r="C3463" s="15">
        <v>0.63977921178999997</v>
      </c>
      <c r="D3463" s="15">
        <v>0.30312989469000001</v>
      </c>
    </row>
    <row r="3464" spans="1:4" x14ac:dyDescent="0.2">
      <c r="A3464" s="7"/>
      <c r="B3464" s="15">
        <v>0.18144107913999999</v>
      </c>
      <c r="C3464" s="15">
        <v>0.11244778195000001</v>
      </c>
      <c r="D3464" s="15">
        <v>0.52724916182000003</v>
      </c>
    </row>
    <row r="3465" spans="1:4" x14ac:dyDescent="0.2">
      <c r="A3465" s="7"/>
      <c r="B3465" s="15">
        <v>0.27230156829000002</v>
      </c>
      <c r="C3465" s="15">
        <v>0.31164206461999999</v>
      </c>
      <c r="D3465" s="15">
        <v>0.1089286215</v>
      </c>
    </row>
    <row r="3466" spans="1:4" x14ac:dyDescent="0.2">
      <c r="A3466" s="7"/>
      <c r="B3466" s="15">
        <v>0.38573896434999999</v>
      </c>
      <c r="C3466" s="15">
        <v>0.30958668770999997</v>
      </c>
      <c r="D3466" s="15">
        <v>9.0733041449999996E-2</v>
      </c>
    </row>
    <row r="3467" spans="1:4" x14ac:dyDescent="0.2">
      <c r="A3467" s="7"/>
      <c r="B3467" s="15">
        <v>0.13389095644999999</v>
      </c>
      <c r="C3467" s="15">
        <v>0.39308338229000001</v>
      </c>
      <c r="D3467" s="15">
        <v>0.48336538343000002</v>
      </c>
    </row>
    <row r="3468" spans="1:4" x14ac:dyDescent="0.2">
      <c r="A3468" s="7"/>
      <c r="B3468" s="15">
        <v>0.33234580920000001</v>
      </c>
      <c r="C3468" s="15">
        <v>2.4192643289999999E-2</v>
      </c>
      <c r="D3468" s="15">
        <v>7.4901600720000003E-2</v>
      </c>
    </row>
    <row r="3469" spans="1:4" x14ac:dyDescent="0.2">
      <c r="A3469" s="7"/>
      <c r="B3469" s="15">
        <v>0.21794003104000001</v>
      </c>
      <c r="C3469" s="15">
        <v>0.32494060883999998</v>
      </c>
      <c r="D3469" s="15">
        <v>0.50399524879000002</v>
      </c>
    </row>
    <row r="3470" spans="1:4" x14ac:dyDescent="0.2">
      <c r="A3470" s="7"/>
      <c r="B3470" s="15">
        <v>9.2345344199999999E-2</v>
      </c>
      <c r="C3470" s="15">
        <v>0.80891133299999995</v>
      </c>
      <c r="D3470" s="15">
        <v>0.30788961527999997</v>
      </c>
    </row>
    <row r="3471" spans="1:4" x14ac:dyDescent="0.2">
      <c r="A3471" s="7"/>
      <c r="B3471" s="15">
        <v>0.14126772156</v>
      </c>
      <c r="C3471" s="15">
        <v>0.20887991411000001</v>
      </c>
      <c r="D3471" s="15">
        <v>0.49383411790999998</v>
      </c>
    </row>
    <row r="3472" spans="1:4" x14ac:dyDescent="0.2">
      <c r="A3472" s="7"/>
      <c r="B3472" s="15">
        <v>0.31119744966000001</v>
      </c>
      <c r="C3472" s="15">
        <v>0.54700013880999998</v>
      </c>
      <c r="D3472" s="15">
        <v>0.26335898015999998</v>
      </c>
    </row>
    <row r="3473" spans="1:4" x14ac:dyDescent="0.2">
      <c r="A3473" s="7"/>
      <c r="B3473" s="15">
        <v>0.38780691589999999</v>
      </c>
      <c r="C3473" s="15">
        <v>0.52688935827000005</v>
      </c>
      <c r="D3473" s="15">
        <v>0.18067679847000001</v>
      </c>
    </row>
    <row r="3474" spans="1:4" x14ac:dyDescent="0.2">
      <c r="A3474" s="7"/>
      <c r="B3474" s="15">
        <v>7.0001582800000003E-2</v>
      </c>
      <c r="C3474" s="15">
        <v>0.41921832060999997</v>
      </c>
      <c r="D3474" s="15">
        <v>0.43117880628999999</v>
      </c>
    </row>
    <row r="3475" spans="1:4" x14ac:dyDescent="0.2">
      <c r="A3475" s="7"/>
      <c r="B3475" s="15">
        <v>0.49271173820000003</v>
      </c>
      <c r="C3475" s="15">
        <v>0.17518622079999999</v>
      </c>
      <c r="D3475" s="15">
        <v>0.24150994289</v>
      </c>
    </row>
    <row r="3476" spans="1:4" x14ac:dyDescent="0.2">
      <c r="A3476" s="7"/>
      <c r="B3476" s="15">
        <v>0.17055034628999999</v>
      </c>
      <c r="C3476" s="15">
        <v>0.15371519419999999</v>
      </c>
      <c r="D3476" s="15">
        <v>0.35465954105000003</v>
      </c>
    </row>
    <row r="3477" spans="1:4" x14ac:dyDescent="0.2">
      <c r="A3477" s="7"/>
      <c r="B3477" s="15">
        <v>5.9725419430000003E-2</v>
      </c>
      <c r="C3477" s="15">
        <v>0.65712763860000001</v>
      </c>
      <c r="D3477" s="15">
        <v>0.13008704011</v>
      </c>
    </row>
    <row r="3478" spans="1:4" x14ac:dyDescent="0.2">
      <c r="A3478" s="7"/>
      <c r="B3478" s="15">
        <v>0.50065631913999997</v>
      </c>
      <c r="C3478" s="15">
        <v>1.00008047657</v>
      </c>
      <c r="D3478" s="15">
        <v>0.31216780055999999</v>
      </c>
    </row>
    <row r="3479" spans="1:4" x14ac:dyDescent="0.2">
      <c r="A3479" s="7"/>
      <c r="B3479" s="15">
        <v>0.33518018677</v>
      </c>
      <c r="C3479" s="15">
        <v>0.60455506003000004</v>
      </c>
      <c r="D3479" s="15">
        <v>0.17822290327000001</v>
      </c>
    </row>
    <row r="3480" spans="1:4" x14ac:dyDescent="0.2">
      <c r="A3480" s="7"/>
      <c r="B3480" s="15">
        <v>0.40365242712999999</v>
      </c>
      <c r="C3480" s="15">
        <v>0.75668683934000003</v>
      </c>
      <c r="D3480" s="15">
        <v>0.22601369678</v>
      </c>
    </row>
    <row r="3481" spans="1:4" x14ac:dyDescent="0.2">
      <c r="A3481" s="7"/>
      <c r="B3481" s="15">
        <v>0.41068895042999998</v>
      </c>
      <c r="C3481" s="15">
        <v>0.14139939575999999</v>
      </c>
      <c r="D3481" s="15">
        <v>0.71933914204000005</v>
      </c>
    </row>
    <row r="3482" spans="1:4" x14ac:dyDescent="0.2">
      <c r="A3482" s="7"/>
      <c r="B3482" s="15">
        <v>0.21622987464999999</v>
      </c>
      <c r="C3482" s="15">
        <v>0.38447912067000001</v>
      </c>
      <c r="D3482" s="15">
        <v>3.5048930700000001E-2</v>
      </c>
    </row>
    <row r="3483" spans="1:4" x14ac:dyDescent="0.2">
      <c r="A3483" s="7"/>
      <c r="B3483" s="15">
        <v>0.24172978509000001</v>
      </c>
      <c r="C3483" s="15">
        <v>0.22390420676</v>
      </c>
      <c r="D3483" s="15">
        <v>0.12150966117000001</v>
      </c>
    </row>
    <row r="3484" spans="1:4" x14ac:dyDescent="0.2">
      <c r="A3484" s="7"/>
      <c r="B3484" s="15">
        <v>0.5068392478</v>
      </c>
      <c r="C3484" s="15">
        <v>9.9071927020000006E-2</v>
      </c>
      <c r="D3484" s="15">
        <v>0.38284126845999999</v>
      </c>
    </row>
    <row r="3485" spans="1:4" x14ac:dyDescent="0.2">
      <c r="A3485" s="7"/>
      <c r="B3485" s="15">
        <v>0.48220685056000001</v>
      </c>
      <c r="C3485" s="15">
        <v>0.15261696331999999</v>
      </c>
      <c r="D3485" s="15">
        <v>0.80269195907000002</v>
      </c>
    </row>
    <row r="3486" spans="1:4" x14ac:dyDescent="0.2">
      <c r="A3486" s="7"/>
      <c r="B3486" s="15">
        <v>0.13064883077</v>
      </c>
      <c r="C3486" s="15">
        <v>0.43065106838</v>
      </c>
      <c r="D3486" s="15">
        <v>0.1644769546</v>
      </c>
    </row>
    <row r="3487" spans="1:4" x14ac:dyDescent="0.2">
      <c r="A3487" s="7"/>
      <c r="B3487" s="15">
        <v>0.83123293042000002</v>
      </c>
      <c r="C3487" s="15">
        <v>0.40734780266999998</v>
      </c>
      <c r="D3487" s="15">
        <v>0.260243153</v>
      </c>
    </row>
    <row r="3488" spans="1:4" x14ac:dyDescent="0.2">
      <c r="A3488" s="7"/>
      <c r="B3488" s="15">
        <v>0.51940438299000002</v>
      </c>
      <c r="C3488" s="15">
        <v>0.25496487617000002</v>
      </c>
      <c r="D3488" s="15">
        <v>0.63433708264999999</v>
      </c>
    </row>
    <row r="3489" spans="1:4" x14ac:dyDescent="0.2">
      <c r="A3489" s="7"/>
      <c r="B3489" s="15">
        <v>0.40744175295000001</v>
      </c>
      <c r="C3489" s="15">
        <v>0.43614837207000001</v>
      </c>
      <c r="D3489" s="15">
        <v>0.29135836672999998</v>
      </c>
    </row>
    <row r="3490" spans="1:4" x14ac:dyDescent="0.2">
      <c r="A3490" s="7"/>
      <c r="B3490" s="15">
        <v>0.26597487549999999</v>
      </c>
      <c r="C3490" s="15">
        <v>0.17648197796000001</v>
      </c>
      <c r="D3490" s="15">
        <v>7.1773186079999995E-2</v>
      </c>
    </row>
    <row r="3491" spans="1:4" x14ac:dyDescent="0.2">
      <c r="A3491" s="7"/>
      <c r="B3491" s="15">
        <v>0.13927666342</v>
      </c>
      <c r="C3491" s="15">
        <v>0.36735576729000002</v>
      </c>
      <c r="D3491" s="15">
        <v>0.16942005500000001</v>
      </c>
    </row>
    <row r="3492" spans="1:4" x14ac:dyDescent="0.2">
      <c r="A3492" s="7"/>
      <c r="B3492" s="15">
        <v>0.35366993871000002</v>
      </c>
      <c r="C3492" s="15">
        <v>0.13322194965</v>
      </c>
      <c r="D3492" s="15">
        <v>0.23221557728</v>
      </c>
    </row>
    <row r="3493" spans="1:4" x14ac:dyDescent="0.2">
      <c r="A3493" s="7"/>
      <c r="B3493" s="15">
        <v>0.13436660996999999</v>
      </c>
      <c r="C3493" s="15">
        <v>0.32100000000000001</v>
      </c>
      <c r="D3493" s="15">
        <v>6.9424889180000005E-2</v>
      </c>
    </row>
    <row r="3494" spans="1:4" x14ac:dyDescent="0.2">
      <c r="A3494" s="7"/>
      <c r="B3494" s="15">
        <v>0.27937230697999998</v>
      </c>
      <c r="C3494" s="15">
        <v>0</v>
      </c>
      <c r="D3494" s="15">
        <v>0.3753315612</v>
      </c>
    </row>
    <row r="3495" spans="1:4" x14ac:dyDescent="0.2">
      <c r="A3495" s="7"/>
      <c r="B3495" s="15">
        <v>0.26560124541000002</v>
      </c>
      <c r="C3495" s="15">
        <v>0.10462486215</v>
      </c>
      <c r="D3495" s="15">
        <v>0.51595394007999995</v>
      </c>
    </row>
    <row r="3496" spans="1:4" x14ac:dyDescent="0.2">
      <c r="A3496" s="7"/>
      <c r="B3496" s="15">
        <v>0.38829856592000001</v>
      </c>
      <c r="C3496" s="15">
        <v>0.36109168875999997</v>
      </c>
      <c r="D3496" s="15">
        <v>0.74388852439999997</v>
      </c>
    </row>
    <row r="3497" spans="1:4" x14ac:dyDescent="0.2">
      <c r="A3497" s="7"/>
      <c r="B3497" s="15">
        <v>0.15265021677999999</v>
      </c>
      <c r="C3497" s="15">
        <v>0.16714873176</v>
      </c>
      <c r="D3497" s="15">
        <v>8.7497379639999998E-2</v>
      </c>
    </row>
    <row r="3498" spans="1:4" x14ac:dyDescent="0.2">
      <c r="A3498" s="7"/>
      <c r="B3498" s="15">
        <v>0.56812339187000005</v>
      </c>
      <c r="C3498" s="15">
        <v>0.43681976710999998</v>
      </c>
      <c r="D3498" s="15">
        <v>0.49496124092999999</v>
      </c>
    </row>
    <row r="3499" spans="1:4" x14ac:dyDescent="0.2">
      <c r="A3499" s="7"/>
      <c r="B3499" s="15">
        <v>0.48882108659000001</v>
      </c>
      <c r="C3499" s="15">
        <v>0.53679803441999996</v>
      </c>
      <c r="D3499" s="15">
        <v>3.6852964609999997E-2</v>
      </c>
    </row>
    <row r="3500" spans="1:4" x14ac:dyDescent="0.2">
      <c r="A3500" s="7"/>
      <c r="B3500" s="15">
        <v>0.38684337768999999</v>
      </c>
      <c r="C3500" s="15">
        <v>7.4283928240000005E-2</v>
      </c>
      <c r="D3500" s="15">
        <v>0.27984223921000001</v>
      </c>
    </row>
    <row r="3501" spans="1:4" x14ac:dyDescent="0.2">
      <c r="A3501" s="7"/>
      <c r="B3501" s="15">
        <v>0.19543088081000001</v>
      </c>
      <c r="C3501" s="15">
        <v>0.47945406155999998</v>
      </c>
      <c r="D3501" s="15">
        <v>0.34979625837</v>
      </c>
    </row>
    <row r="3502" spans="1:4" x14ac:dyDescent="0.2">
      <c r="A3502" s="7"/>
      <c r="B3502" s="15">
        <v>0.10536810876</v>
      </c>
      <c r="C3502" s="15">
        <v>0.28238280441000002</v>
      </c>
      <c r="D3502" s="15">
        <v>0.30563974768000002</v>
      </c>
    </row>
    <row r="3503" spans="1:4" x14ac:dyDescent="0.2">
      <c r="A3503" s="7"/>
      <c r="B3503" s="15">
        <v>0.36121285341999998</v>
      </c>
      <c r="C3503" s="15">
        <v>0.63833427309000002</v>
      </c>
      <c r="D3503" s="15">
        <v>0.39630578573000003</v>
      </c>
    </row>
    <row r="3504" spans="1:4" x14ac:dyDescent="0.2">
      <c r="A3504" s="7"/>
      <c r="B3504" s="15">
        <v>0.16637727781</v>
      </c>
      <c r="C3504" s="15">
        <v>0.22340127144999999</v>
      </c>
      <c r="D3504" s="15">
        <v>0.24097314315000001</v>
      </c>
    </row>
    <row r="3505" spans="1:4" x14ac:dyDescent="0.2">
      <c r="A3505" s="7"/>
      <c r="B3505" s="15">
        <v>0.38219871420000001</v>
      </c>
      <c r="C3505" s="15">
        <v>0.22079528751999999</v>
      </c>
      <c r="D3505" s="15">
        <v>0.17046133298999999</v>
      </c>
    </row>
    <row r="3506" spans="1:4" x14ac:dyDescent="0.2">
      <c r="A3506" s="7"/>
      <c r="B3506" s="15">
        <v>0.37237074279999999</v>
      </c>
      <c r="C3506" s="15">
        <v>0.16352870990000001</v>
      </c>
      <c r="D3506" s="15">
        <v>0.31228453113999999</v>
      </c>
    </row>
    <row r="3507" spans="1:4" x14ac:dyDescent="0.2">
      <c r="A3507" s="7"/>
      <c r="B3507" s="15">
        <v>0.41407801385999998</v>
      </c>
      <c r="C3507" s="15">
        <v>0.1751325175</v>
      </c>
      <c r="D3507" s="15">
        <v>0.22930063299</v>
      </c>
    </row>
    <row r="3508" spans="1:4" x14ac:dyDescent="0.2">
      <c r="A3508" s="7"/>
      <c r="B3508" s="15">
        <v>0.39077380869</v>
      </c>
      <c r="C3508" s="15">
        <v>0.26098102821000002</v>
      </c>
      <c r="D3508" s="15">
        <v>0.58923275953999998</v>
      </c>
    </row>
    <row r="3509" spans="1:4" x14ac:dyDescent="0.2">
      <c r="A3509" s="7"/>
      <c r="B3509" s="15">
        <v>0.43729026001999999</v>
      </c>
      <c r="C3509" s="15">
        <v>0.50791118129000001</v>
      </c>
      <c r="D3509" s="15">
        <v>0.36269883197000002</v>
      </c>
    </row>
    <row r="3510" spans="1:4" x14ac:dyDescent="0.2">
      <c r="A3510" s="7"/>
      <c r="B3510" s="15">
        <v>0.24496697165</v>
      </c>
      <c r="C3510" s="15">
        <v>0.43287534050999998</v>
      </c>
      <c r="D3510" s="15">
        <v>0.21488510721000001</v>
      </c>
    </row>
    <row r="3511" spans="1:4" x14ac:dyDescent="0.2">
      <c r="A3511" s="7"/>
      <c r="B3511" s="15">
        <v>0.61890034887000001</v>
      </c>
      <c r="C3511" s="15">
        <v>0.25642735538</v>
      </c>
      <c r="D3511" s="15">
        <v>0.30693874694000001</v>
      </c>
    </row>
    <row r="3512" spans="1:4" x14ac:dyDescent="0.2">
      <c r="A3512" s="7"/>
      <c r="B3512" s="15">
        <v>0.33197692027999998</v>
      </c>
      <c r="C3512" s="15">
        <v>0.47602310763</v>
      </c>
      <c r="D3512" s="15">
        <v>0.37901393303000003</v>
      </c>
    </row>
    <row r="3513" spans="1:4" x14ac:dyDescent="0.2">
      <c r="A3513" s="7"/>
      <c r="B3513" s="15">
        <v>0.14564804262</v>
      </c>
      <c r="C3513" s="15">
        <v>0.36641098404</v>
      </c>
      <c r="D3513" s="15">
        <v>0.73424944117000002</v>
      </c>
    </row>
    <row r="3514" spans="1:4" x14ac:dyDescent="0.2">
      <c r="A3514" s="7"/>
      <c r="B3514" s="15">
        <v>0.15297613770999999</v>
      </c>
      <c r="C3514" s="15">
        <v>0.24083588996999999</v>
      </c>
      <c r="D3514" s="15">
        <v>0.96299999999999997</v>
      </c>
    </row>
    <row r="3515" spans="1:4" x14ac:dyDescent="0.2">
      <c r="A3515" s="7"/>
      <c r="B3515" s="15">
        <v>0.57756553517999998</v>
      </c>
      <c r="C3515" s="15">
        <v>0.48102992867</v>
      </c>
      <c r="D3515" s="15">
        <v>0.31776150376000001</v>
      </c>
    </row>
    <row r="3516" spans="1:4" x14ac:dyDescent="0.2">
      <c r="A3516" s="7"/>
      <c r="B3516" s="15">
        <v>0.17489021493000001</v>
      </c>
      <c r="C3516" s="15">
        <v>0.2452566367</v>
      </c>
      <c r="D3516" s="15">
        <v>8.9099808429999997E-2</v>
      </c>
    </row>
    <row r="3517" spans="1:4" x14ac:dyDescent="0.2">
      <c r="A3517" s="7"/>
      <c r="B3517" s="15">
        <v>0.31521997877000002</v>
      </c>
      <c r="C3517" s="15">
        <v>0.22420293471</v>
      </c>
      <c r="D3517" s="15">
        <v>0.41749658574999998</v>
      </c>
    </row>
    <row r="3518" spans="1:4" x14ac:dyDescent="0.2">
      <c r="A3518" s="7"/>
      <c r="B3518" s="15">
        <v>0.14170580417</v>
      </c>
      <c r="C3518" s="15">
        <v>1.0421160514500001</v>
      </c>
      <c r="D3518" s="15">
        <v>0.19273638755</v>
      </c>
    </row>
    <row r="3519" spans="1:4" x14ac:dyDescent="0.2">
      <c r="A3519" s="7"/>
      <c r="B3519" s="15">
        <v>0.25522122784000001</v>
      </c>
      <c r="C3519" s="15">
        <v>0.31541106899999999</v>
      </c>
      <c r="D3519" s="15">
        <v>0.57774453868999998</v>
      </c>
    </row>
    <row r="3520" spans="1:4" x14ac:dyDescent="0.2">
      <c r="A3520" s="7"/>
      <c r="B3520" s="15">
        <v>0.12861574410000001</v>
      </c>
      <c r="C3520" s="15">
        <v>0.46478939912</v>
      </c>
      <c r="D3520" s="15">
        <v>0.46139089615000001</v>
      </c>
    </row>
    <row r="3521" spans="1:4" x14ac:dyDescent="0.2">
      <c r="A3521" s="7"/>
      <c r="B3521" s="15">
        <v>0.23306189378</v>
      </c>
      <c r="C3521" s="15">
        <v>0.55403443223000004</v>
      </c>
      <c r="D3521" s="15">
        <v>0.13213181011</v>
      </c>
    </row>
    <row r="3522" spans="1:4" x14ac:dyDescent="0.2">
      <c r="A3522" s="7"/>
      <c r="B3522" s="15">
        <v>0.26471704128000001</v>
      </c>
      <c r="C3522" s="15">
        <v>0.38333069502</v>
      </c>
      <c r="D3522" s="15">
        <v>0.17305602520999999</v>
      </c>
    </row>
    <row r="3523" spans="1:4" x14ac:dyDescent="0.2">
      <c r="A3523" s="7"/>
      <c r="B3523" s="15">
        <v>0.91598339857</v>
      </c>
      <c r="C3523" s="15">
        <v>0.37394628034999999</v>
      </c>
      <c r="D3523" s="15">
        <v>0.28516064318000001</v>
      </c>
    </row>
    <row r="3524" spans="1:4" x14ac:dyDescent="0.2">
      <c r="A3524" s="7"/>
      <c r="B3524" s="15">
        <v>0.19031418360999999</v>
      </c>
      <c r="C3524" s="15">
        <v>0.28800945077000001</v>
      </c>
      <c r="D3524" s="15">
        <v>0.39703101996000001</v>
      </c>
    </row>
    <row r="3525" spans="1:4" x14ac:dyDescent="0.2">
      <c r="A3525" s="7"/>
      <c r="B3525" s="15">
        <v>5.1449912100000002E-2</v>
      </c>
      <c r="C3525" s="15">
        <v>0.29083437167999998</v>
      </c>
      <c r="D3525" s="15">
        <v>0.50800194832000001</v>
      </c>
    </row>
    <row r="3526" spans="1:4" x14ac:dyDescent="0.2">
      <c r="A3526" s="7"/>
      <c r="B3526" s="15">
        <v>0.17224980696</v>
      </c>
      <c r="C3526" s="15">
        <v>0.69723043716999999</v>
      </c>
      <c r="D3526" s="15">
        <v>0.16375343237000001</v>
      </c>
    </row>
    <row r="3527" spans="1:4" x14ac:dyDescent="0.2">
      <c r="A3527" s="7"/>
      <c r="B3527" s="15">
        <v>9.6308158749999997E-2</v>
      </c>
      <c r="C3527" s="15">
        <v>0.43561224643000002</v>
      </c>
      <c r="D3527" s="15">
        <v>4.3793590229999999E-2</v>
      </c>
    </row>
    <row r="3528" spans="1:4" x14ac:dyDescent="0.2">
      <c r="A3528" s="7"/>
      <c r="B3528" s="15">
        <v>0.15609333340000001</v>
      </c>
      <c r="C3528" s="15">
        <v>0.29829547526</v>
      </c>
      <c r="D3528" s="15">
        <v>0.76443173152999999</v>
      </c>
    </row>
    <row r="3529" spans="1:4" x14ac:dyDescent="0.2">
      <c r="A3529" s="7"/>
      <c r="B3529" s="15">
        <v>0.70296923343999995</v>
      </c>
      <c r="C3529" s="15">
        <v>0.31410614407999998</v>
      </c>
      <c r="D3529" s="15">
        <v>0.12804159814999999</v>
      </c>
    </row>
    <row r="3530" spans="1:4" x14ac:dyDescent="0.2">
      <c r="A3530" s="7"/>
      <c r="B3530" s="15">
        <v>0.12126217873</v>
      </c>
      <c r="C3530" s="15">
        <v>0.51069909196999996</v>
      </c>
      <c r="D3530" s="15">
        <v>0.29448790700999999</v>
      </c>
    </row>
    <row r="3531" spans="1:4" x14ac:dyDescent="0.2">
      <c r="A3531" s="7"/>
      <c r="B3531" s="15">
        <v>0.40308337330999999</v>
      </c>
      <c r="C3531" s="15">
        <v>0.27092557611000001</v>
      </c>
      <c r="D3531" s="15">
        <v>0.86296647361000001</v>
      </c>
    </row>
    <row r="3532" spans="1:4" x14ac:dyDescent="0.2">
      <c r="A3532" s="7"/>
      <c r="B3532" s="15">
        <v>0.2074375188</v>
      </c>
      <c r="C3532" s="15">
        <v>0.47164168981999999</v>
      </c>
      <c r="D3532" s="15">
        <v>3.0221417050000001E-2</v>
      </c>
    </row>
    <row r="3533" spans="1:4" x14ac:dyDescent="0.2">
      <c r="A3533" s="7"/>
      <c r="B3533" s="15">
        <v>0.13727304455</v>
      </c>
      <c r="C3533" s="15">
        <v>0.28009180815000001</v>
      </c>
      <c r="D3533" s="15">
        <v>0.41581038344999999</v>
      </c>
    </row>
    <row r="3534" spans="1:4" x14ac:dyDescent="0.2">
      <c r="A3534" s="7"/>
      <c r="B3534" s="15">
        <v>3.4730829329999997E-2</v>
      </c>
      <c r="C3534" s="15">
        <v>0.44674055459000001</v>
      </c>
      <c r="D3534" s="15">
        <v>0.58605683476000003</v>
      </c>
    </row>
    <row r="3535" spans="1:4" x14ac:dyDescent="0.2">
      <c r="A3535" s="7"/>
      <c r="B3535" s="15">
        <v>0.37973947434999999</v>
      </c>
      <c r="C3535" s="15">
        <v>0.44623869677</v>
      </c>
      <c r="D3535" s="15">
        <v>6.8718266530000002E-2</v>
      </c>
    </row>
    <row r="3536" spans="1:4" x14ac:dyDescent="0.2">
      <c r="A3536" s="7"/>
      <c r="B3536" s="15">
        <v>0.19048673501999999</v>
      </c>
      <c r="C3536" s="15">
        <v>0.31178727539000001</v>
      </c>
      <c r="D3536" s="15">
        <v>0.65281269239999995</v>
      </c>
    </row>
    <row r="3537" spans="1:4" x14ac:dyDescent="0.2">
      <c r="A3537" s="7"/>
      <c r="B3537" s="15">
        <v>0.17349002042</v>
      </c>
      <c r="C3537" s="15">
        <v>0.21350507792000001</v>
      </c>
      <c r="D3537" s="15">
        <v>0.10017742213</v>
      </c>
    </row>
    <row r="3538" spans="1:4" x14ac:dyDescent="0.2">
      <c r="A3538" s="7"/>
      <c r="B3538" s="15">
        <v>0.66823057277999998</v>
      </c>
      <c r="C3538" s="15">
        <v>0.52843574260000004</v>
      </c>
      <c r="D3538" s="15">
        <v>0.17307515253</v>
      </c>
    </row>
    <row r="3539" spans="1:4" x14ac:dyDescent="0.2">
      <c r="A3539" s="7"/>
      <c r="B3539" s="15">
        <v>0.15395275774</v>
      </c>
      <c r="C3539" s="15">
        <v>0.25878874801000001</v>
      </c>
      <c r="D3539" s="15">
        <v>0.49054286639</v>
      </c>
    </row>
    <row r="3540" spans="1:4" x14ac:dyDescent="0.2">
      <c r="A3540" s="7"/>
      <c r="B3540" s="15">
        <v>0.46131696984999998</v>
      </c>
      <c r="C3540" s="15">
        <v>0.30010333976999998</v>
      </c>
      <c r="D3540" s="15">
        <v>0.44322013689</v>
      </c>
    </row>
    <row r="3541" spans="1:4" x14ac:dyDescent="0.2">
      <c r="A3541" s="7"/>
      <c r="B3541" s="15">
        <v>0.23570787537999999</v>
      </c>
      <c r="C3541" s="15">
        <v>0.75674729540999996</v>
      </c>
      <c r="D3541" s="15">
        <v>0.33286286637000001</v>
      </c>
    </row>
    <row r="3542" spans="1:4" x14ac:dyDescent="0.2">
      <c r="A3542" s="7"/>
      <c r="B3542" s="15">
        <v>0.17766119821000001</v>
      </c>
      <c r="C3542" s="15">
        <v>0.24606601573</v>
      </c>
      <c r="D3542" s="15">
        <v>7.9057994320000005E-2</v>
      </c>
    </row>
    <row r="3543" spans="1:4" x14ac:dyDescent="0.2">
      <c r="A3543" s="7"/>
      <c r="B3543" s="15">
        <v>0.11059037751</v>
      </c>
      <c r="C3543" s="15">
        <v>0.22783042196</v>
      </c>
      <c r="D3543" s="15">
        <v>0.47210460070999999</v>
      </c>
    </row>
    <row r="3544" spans="1:4" x14ac:dyDescent="0.2">
      <c r="A3544" s="7"/>
      <c r="B3544" s="15">
        <v>0.17816834075999999</v>
      </c>
      <c r="C3544" s="15">
        <v>0.41584633759</v>
      </c>
      <c r="D3544" s="15">
        <v>0.29794453024000001</v>
      </c>
    </row>
    <row r="3545" spans="1:4" x14ac:dyDescent="0.2">
      <c r="A3545" s="7"/>
      <c r="B3545" s="15">
        <v>4.3741703790000003E-2</v>
      </c>
      <c r="C3545" s="15">
        <v>0.16668358778</v>
      </c>
      <c r="D3545" s="15">
        <v>9.7135026930000007E-2</v>
      </c>
    </row>
    <row r="3546" spans="1:4" x14ac:dyDescent="0.2">
      <c r="A3546" s="7"/>
      <c r="B3546" s="15">
        <v>0.36326709078000002</v>
      </c>
      <c r="C3546" s="15">
        <v>0.17796914207</v>
      </c>
      <c r="D3546" s="15">
        <v>1.1344268185999999</v>
      </c>
    </row>
    <row r="3547" spans="1:4" x14ac:dyDescent="0.2">
      <c r="A3547" s="7"/>
      <c r="B3547" s="15">
        <v>0.45887257839000001</v>
      </c>
      <c r="C3547" s="15">
        <v>0.11683318123</v>
      </c>
      <c r="D3547" s="15">
        <v>0.70506587810999999</v>
      </c>
    </row>
    <row r="3548" spans="1:4" x14ac:dyDescent="0.2">
      <c r="A3548" s="7"/>
      <c r="B3548" s="15">
        <v>0.37740453104999999</v>
      </c>
      <c r="C3548" s="15">
        <v>0.23895146053999999</v>
      </c>
      <c r="D3548" s="15">
        <v>8.865859072E-2</v>
      </c>
    </row>
    <row r="3549" spans="1:4" x14ac:dyDescent="0.2">
      <c r="A3549" s="7"/>
      <c r="B3549" s="15">
        <v>0.34477629024000001</v>
      </c>
      <c r="C3549" s="15">
        <v>0.17792547537</v>
      </c>
      <c r="D3549" s="15">
        <v>0.26643624986999997</v>
      </c>
    </row>
    <row r="3550" spans="1:4" x14ac:dyDescent="0.2">
      <c r="A3550" s="7"/>
      <c r="B3550" s="15">
        <v>0.15228116308</v>
      </c>
      <c r="C3550" s="15">
        <v>0.10528831029999999</v>
      </c>
      <c r="D3550" s="15">
        <v>0.83967764434000003</v>
      </c>
    </row>
    <row r="3551" spans="1:4" x14ac:dyDescent="0.2">
      <c r="A3551" s="7"/>
      <c r="B3551" s="15">
        <v>0.42925056570999998</v>
      </c>
      <c r="C3551" s="15">
        <v>0.40161342229000002</v>
      </c>
      <c r="D3551" s="15">
        <v>8.7033163349999998E-2</v>
      </c>
    </row>
    <row r="3552" spans="1:4" x14ac:dyDescent="0.2">
      <c r="A3552" s="7"/>
      <c r="B3552" s="15">
        <v>0.31922610691999997</v>
      </c>
      <c r="C3552" s="15">
        <v>0.39514513319</v>
      </c>
      <c r="D3552" s="15">
        <v>6.6930666750000006E-2</v>
      </c>
    </row>
    <row r="3553" spans="1:4" x14ac:dyDescent="0.2">
      <c r="A3553" s="7"/>
      <c r="B3553" s="15">
        <v>0.10151695834</v>
      </c>
      <c r="C3553" s="15">
        <v>0.25795974411</v>
      </c>
      <c r="D3553" s="15">
        <v>0.25333402603999999</v>
      </c>
    </row>
    <row r="3554" spans="1:4" x14ac:dyDescent="0.2">
      <c r="A3554" s="7"/>
      <c r="B3554" s="15">
        <v>0.26021317909000002</v>
      </c>
      <c r="C3554" s="15">
        <v>0.92699687968</v>
      </c>
      <c r="D3554" s="15">
        <v>0.16236558459</v>
      </c>
    </row>
    <row r="3555" spans="1:4" x14ac:dyDescent="0.2">
      <c r="A3555" s="7"/>
      <c r="B3555" s="15">
        <v>0.2065059554</v>
      </c>
      <c r="C3555" s="15">
        <v>0.39294820276999998</v>
      </c>
      <c r="D3555" s="15">
        <v>0.21279930163999999</v>
      </c>
    </row>
    <row r="3556" spans="1:4" x14ac:dyDescent="0.2">
      <c r="A3556" s="7"/>
      <c r="B3556" s="15">
        <v>0.29747748486999998</v>
      </c>
      <c r="C3556" s="15">
        <v>0.12140041096</v>
      </c>
      <c r="D3556" s="15">
        <v>0.53794106620000004</v>
      </c>
    </row>
    <row r="3557" spans="1:4" x14ac:dyDescent="0.2">
      <c r="A3557" s="7"/>
      <c r="B3557" s="15">
        <v>0.40163588694000002</v>
      </c>
      <c r="C3557" s="15">
        <v>0.52496872646000003</v>
      </c>
      <c r="D3557" s="15">
        <v>0.22506236727000001</v>
      </c>
    </row>
    <row r="3558" spans="1:4" x14ac:dyDescent="0.2">
      <c r="A3558" s="7"/>
      <c r="B3558" s="15">
        <v>0.68174354286000005</v>
      </c>
      <c r="C3558" s="15">
        <v>0.15500541839000001</v>
      </c>
      <c r="D3558" s="15">
        <v>0.21132227792</v>
      </c>
    </row>
    <row r="3559" spans="1:4" x14ac:dyDescent="0.2">
      <c r="A3559" s="7"/>
      <c r="B3559" s="15">
        <v>0.22095155888000001</v>
      </c>
      <c r="C3559" s="15">
        <v>0.33474633922000002</v>
      </c>
      <c r="D3559" s="15">
        <v>0.46930947609000001</v>
      </c>
    </row>
    <row r="3560" spans="1:4" x14ac:dyDescent="0.2">
      <c r="A3560" s="7"/>
      <c r="B3560" s="15">
        <v>0.69677131515000001</v>
      </c>
      <c r="C3560" s="15">
        <v>0.20296639432999999</v>
      </c>
      <c r="D3560" s="15">
        <v>0.29420954009</v>
      </c>
    </row>
    <row r="3561" spans="1:4" x14ac:dyDescent="0.2">
      <c r="A3561" s="7"/>
      <c r="B3561" s="15">
        <v>0.10538825365</v>
      </c>
      <c r="C3561" s="15">
        <v>0.22891119793</v>
      </c>
      <c r="D3561" s="15">
        <v>0.18817454313000001</v>
      </c>
    </row>
    <row r="3562" spans="1:4" x14ac:dyDescent="0.2">
      <c r="A3562" s="7"/>
      <c r="B3562" s="15">
        <v>0.32842647196000002</v>
      </c>
      <c r="C3562" s="15">
        <v>0.48574166296999999</v>
      </c>
      <c r="D3562" s="15">
        <v>4.3799286909999999E-2</v>
      </c>
    </row>
    <row r="3563" spans="1:4" x14ac:dyDescent="0.2">
      <c r="A3563" s="7"/>
      <c r="B3563" s="15">
        <v>0.31310987885000002</v>
      </c>
      <c r="C3563" s="15">
        <v>0.15788387568000001</v>
      </c>
      <c r="D3563" s="15">
        <v>0.30555260045999999</v>
      </c>
    </row>
    <row r="3564" spans="1:4" x14ac:dyDescent="0.2">
      <c r="A3564" s="7"/>
      <c r="B3564" s="15">
        <v>0.16453730153000001</v>
      </c>
      <c r="C3564" s="15">
        <v>0.10650002324000001</v>
      </c>
      <c r="D3564" s="15">
        <v>0.11628460079</v>
      </c>
    </row>
    <row r="3565" spans="1:4" x14ac:dyDescent="0.2">
      <c r="A3565" s="7"/>
      <c r="B3565" s="15">
        <v>0.23822218599</v>
      </c>
      <c r="C3565" s="15">
        <v>0.53716473946999999</v>
      </c>
      <c r="D3565" s="15">
        <v>0.53019986015999998</v>
      </c>
    </row>
    <row r="3566" spans="1:4" x14ac:dyDescent="0.2">
      <c r="A3566" s="7"/>
      <c r="B3566" s="15">
        <v>0.65457798803</v>
      </c>
      <c r="C3566" s="15">
        <v>0.47541776475999997</v>
      </c>
      <c r="D3566" s="15">
        <v>0.38329499019000002</v>
      </c>
    </row>
    <row r="3567" spans="1:4" x14ac:dyDescent="0.2">
      <c r="A3567" s="7"/>
      <c r="B3567" s="15">
        <v>0.56007075804999995</v>
      </c>
      <c r="C3567" s="15">
        <v>0.45773876144999998</v>
      </c>
      <c r="D3567" s="15">
        <v>0.39359554955999998</v>
      </c>
    </row>
    <row r="3568" spans="1:4" x14ac:dyDescent="0.2">
      <c r="A3568" s="7"/>
      <c r="B3568" s="15">
        <v>0.32312142694000001</v>
      </c>
      <c r="C3568" s="15">
        <v>0.19736754229</v>
      </c>
      <c r="D3568" s="15">
        <v>0.36816317645000002</v>
      </c>
    </row>
    <row r="3569" spans="1:4" x14ac:dyDescent="0.2">
      <c r="A3569" s="7"/>
      <c r="B3569" s="15">
        <v>0.48984539651999998</v>
      </c>
      <c r="C3569" s="15">
        <v>0.25837357838000002</v>
      </c>
      <c r="D3569" s="15">
        <v>0.22002402617</v>
      </c>
    </row>
    <row r="3570" spans="1:4" x14ac:dyDescent="0.2">
      <c r="A3570" s="7"/>
      <c r="B3570" s="15">
        <v>0.32471221305999998</v>
      </c>
      <c r="C3570" s="15">
        <v>0.38905038536999997</v>
      </c>
      <c r="D3570" s="15">
        <v>4.142189885E-2</v>
      </c>
    </row>
    <row r="3571" spans="1:4" x14ac:dyDescent="0.2">
      <c r="A3571" s="7"/>
      <c r="B3571" s="15">
        <v>0.17546696418999999</v>
      </c>
      <c r="C3571" s="15">
        <v>0.13493306903999999</v>
      </c>
      <c r="D3571" s="15">
        <v>0.36228167963000002</v>
      </c>
    </row>
    <row r="3572" spans="1:4" x14ac:dyDescent="0.2">
      <c r="A3572" s="7"/>
      <c r="B3572" s="15">
        <v>0.42808012159999997</v>
      </c>
      <c r="C3572" s="15">
        <v>0.21792406021999999</v>
      </c>
      <c r="D3572" s="15">
        <v>0.32031850308999998</v>
      </c>
    </row>
    <row r="3573" spans="1:4" x14ac:dyDescent="0.2">
      <c r="A3573" s="7"/>
      <c r="B3573" s="15">
        <v>0.59323452209000005</v>
      </c>
      <c r="C3573" s="15">
        <v>0.25684402729</v>
      </c>
      <c r="D3573" s="15">
        <v>0.39831347915999998</v>
      </c>
    </row>
    <row r="3574" spans="1:4" x14ac:dyDescent="0.2">
      <c r="A3574" s="7"/>
      <c r="B3574" s="15">
        <v>0.26493165867000001</v>
      </c>
      <c r="C3574" s="15">
        <v>0.60333634394000002</v>
      </c>
      <c r="D3574" s="15">
        <v>0.31808780561</v>
      </c>
    </row>
    <row r="3575" spans="1:4" x14ac:dyDescent="0.2">
      <c r="A3575" s="7"/>
      <c r="B3575" s="15">
        <v>0.17213796520999999</v>
      </c>
      <c r="C3575" s="15">
        <v>0.22384708481000001</v>
      </c>
      <c r="D3575" s="15">
        <v>0.37397034036999999</v>
      </c>
    </row>
    <row r="3576" spans="1:4" x14ac:dyDescent="0.2">
      <c r="A3576" s="7"/>
      <c r="B3576" s="15">
        <v>0.15282150665999999</v>
      </c>
      <c r="C3576" s="15">
        <v>0.11747163632</v>
      </c>
      <c r="D3576" s="15">
        <v>0.48747353928999998</v>
      </c>
    </row>
    <row r="3577" spans="1:4" x14ac:dyDescent="0.2">
      <c r="A3577" s="7"/>
      <c r="B3577" s="15">
        <v>0.70540745207</v>
      </c>
      <c r="C3577" s="15">
        <v>0.24457352730000001</v>
      </c>
      <c r="D3577" s="15">
        <v>0.71494592855000005</v>
      </c>
    </row>
    <row r="3578" spans="1:4" x14ac:dyDescent="0.2">
      <c r="A3578" s="7"/>
      <c r="B3578" s="15">
        <v>5.3478375299999999E-2</v>
      </c>
      <c r="C3578" s="15">
        <v>0.20462573213999999</v>
      </c>
      <c r="D3578" s="15">
        <v>0.13156780348</v>
      </c>
    </row>
    <row r="3579" spans="1:4" x14ac:dyDescent="0.2">
      <c r="A3579" s="7"/>
      <c r="B3579" s="15">
        <v>0.94579800911</v>
      </c>
      <c r="C3579" s="15">
        <v>0.80173471246000005</v>
      </c>
      <c r="D3579" s="15">
        <v>0.25478285526</v>
      </c>
    </row>
    <row r="3580" spans="1:4" x14ac:dyDescent="0.2">
      <c r="A3580" s="7"/>
      <c r="B3580" s="15">
        <v>0.81040167286999998</v>
      </c>
      <c r="C3580" s="15">
        <v>0.41194306960999999</v>
      </c>
      <c r="D3580" s="15">
        <v>0.63291192931999996</v>
      </c>
    </row>
    <row r="3581" spans="1:4" x14ac:dyDescent="0.2">
      <c r="A3581" s="7"/>
      <c r="B3581" s="15">
        <v>0.17285581429999999</v>
      </c>
      <c r="C3581" s="15">
        <v>0.40717193639999999</v>
      </c>
      <c r="D3581" s="15">
        <v>0.78281545288999999</v>
      </c>
    </row>
    <row r="3582" spans="1:4" x14ac:dyDescent="0.2">
      <c r="A3582" s="7"/>
      <c r="B3582" s="15">
        <v>0.41187421190000001</v>
      </c>
      <c r="C3582" s="15">
        <v>0.16101925174000001</v>
      </c>
      <c r="D3582" s="15">
        <v>0.52483899751999996</v>
      </c>
    </row>
    <row r="3583" spans="1:4" x14ac:dyDescent="0.2">
      <c r="A3583" s="7"/>
      <c r="B3583" s="15">
        <v>0.21238165388999999</v>
      </c>
      <c r="C3583" s="15">
        <v>0.48295997219999998</v>
      </c>
      <c r="D3583" s="15">
        <v>0.14370041150000001</v>
      </c>
    </row>
    <row r="3584" spans="1:4" x14ac:dyDescent="0.2">
      <c r="A3584" s="7"/>
      <c r="B3584" s="15">
        <v>0.54560717856999996</v>
      </c>
      <c r="C3584" s="15">
        <v>0.27842694272000001</v>
      </c>
      <c r="D3584" s="15">
        <v>0.63066272405000001</v>
      </c>
    </row>
    <row r="3585" spans="1:4" x14ac:dyDescent="0.2">
      <c r="A3585" s="7"/>
      <c r="B3585" s="15">
        <v>0.42542098007000001</v>
      </c>
      <c r="C3585" s="15">
        <v>0.36105757288000001</v>
      </c>
      <c r="D3585" s="15">
        <v>0.28833670492000002</v>
      </c>
    </row>
    <row r="3586" spans="1:4" x14ac:dyDescent="0.2">
      <c r="A3586" s="7"/>
      <c r="B3586" s="15">
        <v>0.37247214027999997</v>
      </c>
      <c r="C3586" s="15">
        <v>0.49220061311000002</v>
      </c>
      <c r="D3586" s="15">
        <v>0.13165577032</v>
      </c>
    </row>
    <row r="3587" spans="1:4" x14ac:dyDescent="0.2">
      <c r="A3587" s="7"/>
      <c r="B3587" s="15">
        <v>0.18194597040999999</v>
      </c>
      <c r="C3587" s="15">
        <v>0.18644277380999999</v>
      </c>
      <c r="D3587" s="15">
        <v>0.39441701637999999</v>
      </c>
    </row>
    <row r="3588" spans="1:4" x14ac:dyDescent="0.2">
      <c r="A3588" s="7"/>
      <c r="B3588" s="15">
        <v>0.10296188420000001</v>
      </c>
      <c r="C3588" s="15">
        <v>0.48008280211999999</v>
      </c>
      <c r="D3588" s="15">
        <v>0.25291223631999998</v>
      </c>
    </row>
    <row r="3589" spans="1:4" x14ac:dyDescent="0.2">
      <c r="A3589" s="7"/>
      <c r="B3589" s="15">
        <v>0.12865534373000001</v>
      </c>
      <c r="C3589" s="15">
        <v>0.58929297914000001</v>
      </c>
      <c r="D3589" s="15">
        <v>0.20573055529000001</v>
      </c>
    </row>
    <row r="3590" spans="1:4" x14ac:dyDescent="0.2">
      <c r="A3590" s="7"/>
      <c r="B3590" s="15">
        <v>0.19908005910000001</v>
      </c>
      <c r="C3590" s="15">
        <v>0.19939289393000001</v>
      </c>
      <c r="D3590" s="15">
        <v>0.43358514320000002</v>
      </c>
    </row>
    <row r="3591" spans="1:4" x14ac:dyDescent="0.2">
      <c r="A3591" s="7"/>
      <c r="B3591" s="15">
        <v>0.18187130795000001</v>
      </c>
      <c r="C3591" s="15">
        <v>0.33245089069</v>
      </c>
      <c r="D3591" s="15">
        <v>0.48549714870999999</v>
      </c>
    </row>
    <row r="3592" spans="1:4" x14ac:dyDescent="0.2">
      <c r="A3592" s="7"/>
      <c r="B3592" s="15">
        <v>0.1465189841</v>
      </c>
      <c r="C3592" s="15">
        <v>0.1974735718</v>
      </c>
      <c r="D3592" s="15">
        <v>5.7589291760000001E-2</v>
      </c>
    </row>
    <row r="3593" spans="1:4" x14ac:dyDescent="0.2">
      <c r="A3593" s="7"/>
      <c r="B3593" s="15">
        <v>0.25710569472</v>
      </c>
      <c r="C3593" s="15">
        <v>0.63111049765000005</v>
      </c>
      <c r="D3593" s="15">
        <v>0.30250327058999998</v>
      </c>
    </row>
    <row r="3594" spans="1:4" x14ac:dyDescent="0.2">
      <c r="A3594" s="7"/>
      <c r="B3594" s="15">
        <v>0.16806799872</v>
      </c>
      <c r="C3594" s="15">
        <v>0.81869914837000002</v>
      </c>
      <c r="D3594" s="15">
        <v>0.40911013439999999</v>
      </c>
    </row>
    <row r="3595" spans="1:4" x14ac:dyDescent="0.2">
      <c r="A3595" s="7"/>
      <c r="B3595" s="15">
        <v>0.31204346120999998</v>
      </c>
      <c r="C3595" s="15">
        <v>0.37884320917999997</v>
      </c>
      <c r="D3595" s="15">
        <v>0.51084331726999999</v>
      </c>
    </row>
    <row r="3596" spans="1:4" x14ac:dyDescent="0.2">
      <c r="A3596" s="7"/>
      <c r="B3596" s="15">
        <v>0.12992437229000001</v>
      </c>
      <c r="C3596" s="15">
        <v>0.44074138237999999</v>
      </c>
      <c r="D3596" s="15">
        <v>0.41537883960999999</v>
      </c>
    </row>
    <row r="3597" spans="1:4" x14ac:dyDescent="0.2">
      <c r="A3597" s="7"/>
      <c r="B3597" s="15">
        <v>0.45784096143000003</v>
      </c>
      <c r="C3597" s="15">
        <v>2.7243512889999998E-2</v>
      </c>
      <c r="D3597" s="15">
        <v>0.43874399411999998</v>
      </c>
    </row>
    <row r="3598" spans="1:4" x14ac:dyDescent="0.2">
      <c r="A3598" s="7"/>
      <c r="B3598" s="15">
        <v>0.27186523192000001</v>
      </c>
      <c r="C3598" s="15">
        <v>0.15761965737</v>
      </c>
      <c r="D3598" s="15">
        <v>0.22685717136</v>
      </c>
    </row>
    <row r="3599" spans="1:4" x14ac:dyDescent="0.2">
      <c r="A3599" s="7"/>
      <c r="B3599" s="15">
        <v>7.998864822E-2</v>
      </c>
      <c r="C3599" s="15">
        <v>0.22614842048</v>
      </c>
      <c r="D3599" s="15">
        <v>0.44557537702</v>
      </c>
    </row>
    <row r="3600" spans="1:4" x14ac:dyDescent="0.2">
      <c r="A3600" s="7"/>
      <c r="B3600" s="15">
        <v>0.35200791627</v>
      </c>
      <c r="C3600" s="15">
        <v>0.27621622000000001</v>
      </c>
      <c r="D3600" s="15">
        <v>0.17793978020000001</v>
      </c>
    </row>
    <row r="3601" spans="1:4" x14ac:dyDescent="0.2">
      <c r="A3601" s="7"/>
      <c r="B3601" s="15">
        <v>0.32411411301999998</v>
      </c>
      <c r="C3601" s="15">
        <v>0.36720584210000001</v>
      </c>
      <c r="D3601" s="15">
        <v>3.9859772680000002E-2</v>
      </c>
    </row>
    <row r="3602" spans="1:4" x14ac:dyDescent="0.2">
      <c r="A3602" s="7"/>
      <c r="B3602" s="15">
        <v>0.22860495216000001</v>
      </c>
      <c r="C3602" s="15">
        <v>0.38718518063000001</v>
      </c>
      <c r="D3602" s="15">
        <v>9.4780436290000006E-2</v>
      </c>
    </row>
    <row r="3603" spans="1:4" x14ac:dyDescent="0.2">
      <c r="A3603" s="7"/>
      <c r="B3603" s="15">
        <v>0.3047568115</v>
      </c>
      <c r="C3603" s="15">
        <v>0.24418963804999999</v>
      </c>
      <c r="D3603" s="15">
        <v>0.19365896936999999</v>
      </c>
    </row>
    <row r="3604" spans="1:4" x14ac:dyDescent="0.2">
      <c r="A3604" s="7"/>
      <c r="B3604" s="15">
        <v>0.24700704756</v>
      </c>
      <c r="C3604" s="15">
        <v>0.15304684545</v>
      </c>
      <c r="D3604" s="15">
        <v>0.52399732482000005</v>
      </c>
    </row>
    <row r="3605" spans="1:4" x14ac:dyDescent="0.2">
      <c r="A3605" s="7"/>
      <c r="B3605" s="15">
        <v>0.29040088685999998</v>
      </c>
      <c r="C3605" s="15">
        <v>0.39835492882000001</v>
      </c>
      <c r="D3605" s="15">
        <v>0.31572859470999998</v>
      </c>
    </row>
    <row r="3606" spans="1:4" x14ac:dyDescent="0.2">
      <c r="A3606" s="7"/>
      <c r="B3606" s="15">
        <v>0.16793647217999999</v>
      </c>
      <c r="C3606" s="15">
        <v>0.40572599725000003</v>
      </c>
      <c r="D3606" s="15">
        <v>0.26577876269</v>
      </c>
    </row>
    <row r="3607" spans="1:4" x14ac:dyDescent="0.2">
      <c r="A3607" s="7"/>
      <c r="B3607" s="15">
        <v>0.11310254276999999</v>
      </c>
      <c r="C3607" s="15">
        <v>0.26603338096000001</v>
      </c>
      <c r="D3607" s="15">
        <v>0.14383332583</v>
      </c>
    </row>
    <row r="3608" spans="1:4" x14ac:dyDescent="0.2">
      <c r="A3608" s="7"/>
      <c r="B3608" s="15">
        <v>0.45725507972000001</v>
      </c>
      <c r="C3608" s="15">
        <v>0.37747648748000001</v>
      </c>
      <c r="D3608" s="15">
        <v>0.53703050261999996</v>
      </c>
    </row>
    <row r="3609" spans="1:4" x14ac:dyDescent="0.2">
      <c r="A3609" s="7"/>
      <c r="B3609" s="15">
        <v>0.27352999891000002</v>
      </c>
      <c r="C3609" s="15">
        <v>0.63618281766999996</v>
      </c>
      <c r="D3609" s="15">
        <v>0.35800946602</v>
      </c>
    </row>
    <row r="3610" spans="1:4" x14ac:dyDescent="0.2">
      <c r="A3610" s="7"/>
      <c r="B3610" s="15">
        <v>0.22644238051000001</v>
      </c>
      <c r="C3610" s="15">
        <v>0.38704557131</v>
      </c>
      <c r="D3610" s="15">
        <v>0.32150201404000001</v>
      </c>
    </row>
    <row r="3611" spans="1:4" x14ac:dyDescent="0.2">
      <c r="A3611" s="7"/>
      <c r="B3611" s="15">
        <v>1.02333293012</v>
      </c>
      <c r="C3611" s="15">
        <v>4.6787496239999997E-2</v>
      </c>
      <c r="D3611" s="15">
        <v>0.27983099243999998</v>
      </c>
    </row>
    <row r="3612" spans="1:4" x14ac:dyDescent="0.2">
      <c r="A3612" s="7"/>
      <c r="B3612" s="15">
        <v>0.28501174625999998</v>
      </c>
      <c r="C3612" s="15">
        <v>0.14953537081000001</v>
      </c>
      <c r="D3612" s="15">
        <v>0.48425843325000001</v>
      </c>
    </row>
    <row r="3613" spans="1:4" x14ac:dyDescent="0.2">
      <c r="A3613" s="7"/>
      <c r="B3613" s="15">
        <v>0.52713254466000004</v>
      </c>
      <c r="C3613" s="15">
        <v>0.63551516335000002</v>
      </c>
      <c r="D3613" s="15">
        <v>0.28393990265000002</v>
      </c>
    </row>
    <row r="3614" spans="1:4" x14ac:dyDescent="0.2">
      <c r="A3614" s="7"/>
      <c r="B3614" s="15">
        <v>0.43883840770999999</v>
      </c>
      <c r="C3614" s="15">
        <v>0.21166481167000001</v>
      </c>
      <c r="D3614" s="15">
        <v>0.39858674859999998</v>
      </c>
    </row>
    <row r="3615" spans="1:4" x14ac:dyDescent="0.2">
      <c r="A3615" s="7"/>
      <c r="B3615" s="15">
        <v>0.22024294282000001</v>
      </c>
      <c r="C3615" s="15">
        <v>0.64291138427000005</v>
      </c>
      <c r="D3615" s="15">
        <v>0.37632199279</v>
      </c>
    </row>
    <row r="3616" spans="1:4" x14ac:dyDescent="0.2">
      <c r="A3616" s="7"/>
      <c r="B3616" s="15">
        <v>0.11632410626</v>
      </c>
      <c r="C3616" s="15">
        <v>0.40024356441999998</v>
      </c>
      <c r="D3616" s="15">
        <v>0.51089787656999996</v>
      </c>
    </row>
    <row r="3617" spans="1:4" x14ac:dyDescent="0.2">
      <c r="A3617" s="7"/>
      <c r="B3617" s="15">
        <v>0.16224117997000001</v>
      </c>
      <c r="C3617" s="15">
        <v>0.24144269338999999</v>
      </c>
      <c r="D3617" s="15">
        <v>0.26722885451</v>
      </c>
    </row>
    <row r="3618" spans="1:4" x14ac:dyDescent="0.2">
      <c r="A3618" s="7"/>
      <c r="B3618" s="15">
        <v>0.19997569297000001</v>
      </c>
      <c r="C3618" s="15">
        <v>0.47941652810000002</v>
      </c>
      <c r="D3618" s="15">
        <v>0.30351264438999997</v>
      </c>
    </row>
    <row r="3619" spans="1:4" x14ac:dyDescent="0.2">
      <c r="A3619" s="7"/>
      <c r="B3619" s="15">
        <v>0.23366700553</v>
      </c>
      <c r="C3619" s="15">
        <v>0.68627376021999997</v>
      </c>
      <c r="D3619" s="15">
        <v>0</v>
      </c>
    </row>
    <row r="3620" spans="1:4" x14ac:dyDescent="0.2">
      <c r="A3620" s="7"/>
      <c r="B3620" s="15">
        <v>0.36100311843999999</v>
      </c>
      <c r="C3620" s="15">
        <v>7.1107422449999999E-2</v>
      </c>
      <c r="D3620" s="15">
        <v>0.25052297875000001</v>
      </c>
    </row>
    <row r="3621" spans="1:4" x14ac:dyDescent="0.2">
      <c r="A3621" s="7"/>
      <c r="B3621" s="15">
        <v>0.47022857826999997</v>
      </c>
      <c r="C3621" s="15">
        <v>0.26646971305</v>
      </c>
      <c r="D3621" s="15">
        <v>0.28591961023000001</v>
      </c>
    </row>
    <row r="3622" spans="1:4" x14ac:dyDescent="0.2">
      <c r="A3622" s="7"/>
      <c r="B3622" s="15">
        <v>0.21505560422</v>
      </c>
      <c r="C3622" s="15">
        <v>0.97474473516000004</v>
      </c>
      <c r="D3622" s="15">
        <v>0.29379513978999999</v>
      </c>
    </row>
    <row r="3623" spans="1:4" x14ac:dyDescent="0.2">
      <c r="A3623" s="7"/>
      <c r="B3623" s="15">
        <v>0.25887488194000002</v>
      </c>
      <c r="C3623" s="15">
        <v>0.69822358976999999</v>
      </c>
      <c r="D3623" s="15">
        <v>0.25710246118000002</v>
      </c>
    </row>
    <row r="3624" spans="1:4" x14ac:dyDescent="0.2">
      <c r="A3624" s="7"/>
      <c r="B3624" s="15">
        <v>0.23395628002999999</v>
      </c>
      <c r="C3624" s="15">
        <v>0.11244759897999999</v>
      </c>
      <c r="D3624" s="15">
        <v>0.99320003202999996</v>
      </c>
    </row>
    <row r="3625" spans="1:4" x14ac:dyDescent="0.2">
      <c r="A3625" s="7"/>
      <c r="B3625" s="15">
        <v>0.31901847021000002</v>
      </c>
      <c r="C3625" s="15">
        <v>0.33027353805999998</v>
      </c>
      <c r="D3625" s="15">
        <v>0.30580072383000001</v>
      </c>
    </row>
    <row r="3626" spans="1:4" x14ac:dyDescent="0.2">
      <c r="A3626" s="7"/>
      <c r="B3626" s="15">
        <v>0.36970961427999999</v>
      </c>
      <c r="C3626" s="15">
        <v>6.8211704989999997E-2</v>
      </c>
      <c r="D3626" s="15">
        <v>0.53437622852</v>
      </c>
    </row>
    <row r="3627" spans="1:4" x14ac:dyDescent="0.2">
      <c r="A3627" s="7"/>
      <c r="B3627" s="15">
        <v>0.42945288238000001</v>
      </c>
      <c r="C3627" s="15">
        <v>1.2092141369</v>
      </c>
      <c r="D3627" s="15">
        <v>0.16684744651</v>
      </c>
    </row>
    <row r="3628" spans="1:4" x14ac:dyDescent="0.2">
      <c r="A3628" s="7"/>
      <c r="B3628" s="15">
        <v>0.25416157794999999</v>
      </c>
      <c r="C3628" s="15">
        <v>0.22288593376999999</v>
      </c>
      <c r="D3628" s="15">
        <v>0.75253195230000003</v>
      </c>
    </row>
    <row r="3629" spans="1:4" x14ac:dyDescent="0.2">
      <c r="A3629" s="7"/>
      <c r="B3629" s="15">
        <v>0.27621416239000002</v>
      </c>
      <c r="C3629" s="15">
        <v>0.34790100909999999</v>
      </c>
      <c r="D3629" s="15">
        <v>0.77935109570000005</v>
      </c>
    </row>
    <row r="3630" spans="1:4" x14ac:dyDescent="0.2">
      <c r="A3630" s="7"/>
      <c r="B3630" s="15">
        <v>0.18521976488</v>
      </c>
      <c r="C3630" s="15">
        <v>0.29380503729000002</v>
      </c>
      <c r="D3630" s="15">
        <v>0.17275510911</v>
      </c>
    </row>
    <row r="3631" spans="1:4" x14ac:dyDescent="0.2">
      <c r="A3631" s="7"/>
      <c r="B3631" s="15">
        <v>0.51834085756000003</v>
      </c>
      <c r="C3631" s="15">
        <v>0.22521786716</v>
      </c>
      <c r="D3631" s="15">
        <v>0.51222557430000004</v>
      </c>
    </row>
    <row r="3632" spans="1:4" x14ac:dyDescent="0.2">
      <c r="A3632" s="7"/>
      <c r="B3632" s="15">
        <v>0.22762087102</v>
      </c>
      <c r="C3632" s="15">
        <v>7.8574747010000001E-2</v>
      </c>
      <c r="D3632" s="15">
        <v>0.27560516868000001</v>
      </c>
    </row>
    <row r="3633" spans="1:4" x14ac:dyDescent="0.2">
      <c r="A3633" s="7"/>
      <c r="B3633" s="15">
        <v>0.44092331554999997</v>
      </c>
      <c r="C3633" s="15">
        <v>0.47084938585000002</v>
      </c>
      <c r="D3633" s="15">
        <v>0.49972938884000001</v>
      </c>
    </row>
    <row r="3634" spans="1:4" x14ac:dyDescent="0.2">
      <c r="A3634" s="7"/>
      <c r="B3634" s="15">
        <v>0.72687093517000001</v>
      </c>
      <c r="C3634" s="15">
        <v>0.45509725779999999</v>
      </c>
      <c r="D3634" s="15">
        <v>0.43027513778999998</v>
      </c>
    </row>
    <row r="3635" spans="1:4" x14ac:dyDescent="0.2">
      <c r="A3635" s="7"/>
      <c r="B3635" s="15">
        <v>0.46297694644999998</v>
      </c>
      <c r="C3635" s="15">
        <v>0.56568440712000001</v>
      </c>
      <c r="D3635" s="15">
        <v>0.32120811072</v>
      </c>
    </row>
    <row r="3636" spans="1:4" x14ac:dyDescent="0.2">
      <c r="A3636" s="7"/>
      <c r="B3636" s="15">
        <v>1.02531618154</v>
      </c>
      <c r="C3636" s="15">
        <v>1.00848400833</v>
      </c>
      <c r="D3636" s="15">
        <v>0.20147006352999999</v>
      </c>
    </row>
    <row r="3637" spans="1:4" x14ac:dyDescent="0.2">
      <c r="A3637" s="7"/>
      <c r="B3637" s="15">
        <v>0.60609786200000004</v>
      </c>
      <c r="C3637" s="15">
        <v>0.36792548451000001</v>
      </c>
      <c r="D3637" s="15">
        <v>0.43270522228000002</v>
      </c>
    </row>
    <row r="3638" spans="1:4" x14ac:dyDescent="0.2">
      <c r="A3638" s="7"/>
      <c r="B3638" s="15">
        <v>0.42961743982</v>
      </c>
      <c r="C3638" s="15">
        <v>0.36281739867000001</v>
      </c>
      <c r="D3638" s="15">
        <v>0.21600023980999999</v>
      </c>
    </row>
    <row r="3639" spans="1:4" x14ac:dyDescent="0.2">
      <c r="A3639" s="7"/>
      <c r="B3639" s="15">
        <v>0.62441417656999998</v>
      </c>
      <c r="C3639" s="15">
        <v>0.26675044466999998</v>
      </c>
      <c r="D3639" s="15">
        <v>0.37981975644999999</v>
      </c>
    </row>
    <row r="3640" spans="1:4" x14ac:dyDescent="0.2">
      <c r="A3640" s="7"/>
      <c r="B3640" s="15">
        <v>0.29303794573000003</v>
      </c>
      <c r="C3640" s="15">
        <v>0.20550940234000001</v>
      </c>
      <c r="D3640" s="15">
        <v>0.47377251349999999</v>
      </c>
    </row>
    <row r="3641" spans="1:4" x14ac:dyDescent="0.2">
      <c r="A3641" s="7"/>
      <c r="B3641" s="15">
        <v>0.14476530332000001</v>
      </c>
      <c r="C3641" s="15">
        <v>1.2512993662</v>
      </c>
      <c r="D3641" s="15">
        <v>1.2377685207</v>
      </c>
    </row>
    <row r="3642" spans="1:4" x14ac:dyDescent="0.2">
      <c r="A3642" s="7"/>
      <c r="B3642" s="15">
        <v>9.4811458799999998E-2</v>
      </c>
      <c r="C3642" s="15">
        <v>9.7965894770000006E-2</v>
      </c>
      <c r="D3642" s="15">
        <v>0.15739711877000001</v>
      </c>
    </row>
    <row r="3643" spans="1:4" x14ac:dyDescent="0.2">
      <c r="A3643" s="7"/>
      <c r="B3643" s="15">
        <v>0.48685618995000002</v>
      </c>
      <c r="C3643" s="15">
        <v>0.53406601305000001</v>
      </c>
      <c r="D3643" s="15">
        <v>0.41633897308000001</v>
      </c>
    </row>
    <row r="3644" spans="1:4" x14ac:dyDescent="0.2">
      <c r="A3644" s="7"/>
      <c r="B3644" s="15">
        <v>0.50001386653000002</v>
      </c>
      <c r="C3644" s="15">
        <v>6.2345257719999998E-2</v>
      </c>
      <c r="D3644" s="15">
        <v>0.17158563228000001</v>
      </c>
    </row>
    <row r="3645" spans="1:4" x14ac:dyDescent="0.2">
      <c r="A3645" s="7"/>
      <c r="B3645" s="15">
        <v>0.35548117800000001</v>
      </c>
      <c r="C3645" s="15">
        <v>0.38403859739000001</v>
      </c>
      <c r="D3645" s="15">
        <v>0.53135098114000001</v>
      </c>
    </row>
    <row r="3646" spans="1:4" x14ac:dyDescent="0.2">
      <c r="A3646" s="7"/>
      <c r="B3646" s="15">
        <v>0.44367639558999999</v>
      </c>
      <c r="C3646" s="15">
        <v>1.1108406587999999</v>
      </c>
      <c r="D3646" s="15">
        <v>0.43489978800000001</v>
      </c>
    </row>
    <row r="3647" spans="1:4" x14ac:dyDescent="0.2">
      <c r="A3647" s="7"/>
      <c r="B3647" s="15">
        <v>0.25225179701</v>
      </c>
      <c r="C3647" s="15">
        <v>0.29812994411999999</v>
      </c>
      <c r="D3647" s="15">
        <v>0.71461306224999999</v>
      </c>
    </row>
    <row r="3648" spans="1:4" x14ac:dyDescent="0.2">
      <c r="A3648" s="7"/>
      <c r="B3648" s="15">
        <v>0.17478675984</v>
      </c>
      <c r="C3648" s="15">
        <v>0.45830601018</v>
      </c>
      <c r="D3648" s="15">
        <v>0.26288298316999997</v>
      </c>
    </row>
    <row r="3649" spans="1:4" x14ac:dyDescent="0.2">
      <c r="A3649" s="7"/>
      <c r="B3649" s="15">
        <v>0.16627079783000001</v>
      </c>
      <c r="C3649" s="15">
        <v>0.53127124580999996</v>
      </c>
      <c r="D3649" s="15">
        <v>0.1944830716</v>
      </c>
    </row>
    <row r="3650" spans="1:4" x14ac:dyDescent="0.2">
      <c r="A3650" s="7"/>
      <c r="B3650" s="15">
        <v>0.23148058679</v>
      </c>
      <c r="C3650" s="15">
        <v>0.39397741543999998</v>
      </c>
      <c r="D3650" s="15">
        <v>8.6659433750000001E-2</v>
      </c>
    </row>
    <row r="3651" spans="1:4" x14ac:dyDescent="0.2">
      <c r="A3651" s="7"/>
      <c r="B3651" s="15">
        <v>0.11461064357</v>
      </c>
      <c r="C3651" s="15">
        <v>0.28260554202999999</v>
      </c>
      <c r="D3651" s="15">
        <v>0.23907932446999999</v>
      </c>
    </row>
    <row r="3652" spans="1:4" x14ac:dyDescent="0.2">
      <c r="A3652" s="7"/>
      <c r="B3652" s="15">
        <v>0.16059384328000001</v>
      </c>
      <c r="C3652" s="15">
        <v>0.23100711179</v>
      </c>
      <c r="D3652" s="15">
        <v>0.25740575161000001</v>
      </c>
    </row>
    <row r="3653" spans="1:4" x14ac:dyDescent="0.2">
      <c r="A3653" s="7"/>
      <c r="B3653" s="15">
        <v>0.26924252602999998</v>
      </c>
      <c r="C3653" s="15">
        <v>0.15989542004000001</v>
      </c>
      <c r="D3653" s="15">
        <v>0.48706529577000002</v>
      </c>
    </row>
    <row r="3654" spans="1:4" x14ac:dyDescent="0.2">
      <c r="A3654" s="7"/>
      <c r="B3654" s="15">
        <v>0.21364052815000001</v>
      </c>
      <c r="C3654" s="15">
        <v>0.74813274252999995</v>
      </c>
      <c r="D3654" s="15">
        <v>7.9396477049999997E-2</v>
      </c>
    </row>
    <row r="3655" spans="1:4" x14ac:dyDescent="0.2">
      <c r="A3655" s="7"/>
      <c r="B3655" s="15">
        <v>0.21323324334999999</v>
      </c>
      <c r="C3655" s="15">
        <v>0.27100653873000002</v>
      </c>
      <c r="D3655" s="15">
        <v>0.31352292453000002</v>
      </c>
    </row>
    <row r="3656" spans="1:4" x14ac:dyDescent="0.2">
      <c r="A3656" s="7"/>
      <c r="B3656" s="15">
        <v>0.37861781154000002</v>
      </c>
      <c r="C3656" s="15">
        <v>1.584064487E-2</v>
      </c>
      <c r="D3656" s="15">
        <v>0.21002574072999999</v>
      </c>
    </row>
    <row r="3657" spans="1:4" x14ac:dyDescent="0.2">
      <c r="A3657" s="7"/>
      <c r="B3657" s="15">
        <v>0.45605522773000001</v>
      </c>
      <c r="C3657" s="15">
        <v>0.27354061117</v>
      </c>
      <c r="D3657" s="15">
        <v>0.61331589688999999</v>
      </c>
    </row>
    <row r="3658" spans="1:4" x14ac:dyDescent="0.2">
      <c r="A3658" s="7"/>
      <c r="B3658" s="15">
        <v>0.14973399918999999</v>
      </c>
      <c r="C3658" s="15">
        <v>9.9274983060000002E-2</v>
      </c>
      <c r="D3658" s="15">
        <v>0.41298811721000001</v>
      </c>
    </row>
    <row r="3659" spans="1:4" x14ac:dyDescent="0.2">
      <c r="A3659" s="7"/>
      <c r="B3659" s="15">
        <v>0.25164528035</v>
      </c>
      <c r="C3659" s="15">
        <v>0.20139958691000001</v>
      </c>
      <c r="D3659" s="15">
        <v>0.22085280536999999</v>
      </c>
    </row>
    <row r="3660" spans="1:4" x14ac:dyDescent="0.2">
      <c r="A3660" s="7"/>
      <c r="B3660" s="15">
        <v>0.21853923211000001</v>
      </c>
      <c r="C3660" s="15">
        <v>0.1605124013</v>
      </c>
      <c r="D3660" s="15">
        <v>0.40251293383999998</v>
      </c>
    </row>
    <row r="3661" spans="1:4" x14ac:dyDescent="0.2">
      <c r="A3661" s="7"/>
      <c r="B3661" s="15">
        <v>0.17958722924000001</v>
      </c>
      <c r="C3661" s="15">
        <v>0.14342649792000001</v>
      </c>
      <c r="D3661" s="15">
        <v>0.61348730018999997</v>
      </c>
    </row>
    <row r="3662" spans="1:4" x14ac:dyDescent="0.2">
      <c r="A3662" s="7"/>
      <c r="B3662" s="15">
        <v>0.21215512847000001</v>
      </c>
      <c r="C3662" s="15">
        <v>0.23062804075000001</v>
      </c>
      <c r="D3662" s="15">
        <v>0.34419028440999999</v>
      </c>
    </row>
    <row r="3663" spans="1:4" x14ac:dyDescent="0.2">
      <c r="A3663" s="7"/>
      <c r="B3663" s="15">
        <v>0.21936185239</v>
      </c>
      <c r="C3663" s="15">
        <v>0.78640698065000003</v>
      </c>
      <c r="D3663" s="15">
        <v>0.22581394168999999</v>
      </c>
    </row>
    <row r="3664" spans="1:4" x14ac:dyDescent="0.2">
      <c r="A3664" s="7"/>
      <c r="B3664" s="15">
        <v>0.47244018374000002</v>
      </c>
      <c r="C3664" s="15">
        <v>0.77250046991999999</v>
      </c>
      <c r="D3664" s="15">
        <v>0.78290895912000003</v>
      </c>
    </row>
    <row r="3665" spans="1:4" x14ac:dyDescent="0.2">
      <c r="A3665" s="7"/>
      <c r="B3665" s="15">
        <v>0.25532636176000001</v>
      </c>
      <c r="C3665" s="15">
        <v>0.51728724032999995</v>
      </c>
      <c r="D3665" s="15">
        <v>0.23995648586000001</v>
      </c>
    </row>
    <row r="3666" spans="1:4" x14ac:dyDescent="0.2">
      <c r="A3666" s="7"/>
      <c r="B3666" s="15">
        <v>0.28200445134000002</v>
      </c>
      <c r="C3666" s="15">
        <v>0.1285308289</v>
      </c>
      <c r="D3666" s="15">
        <v>0.50149507822999995</v>
      </c>
    </row>
    <row r="3667" spans="1:4" x14ac:dyDescent="0.2">
      <c r="A3667" s="7"/>
      <c r="B3667" s="15">
        <v>0.52166295504000004</v>
      </c>
      <c r="C3667" s="15">
        <v>0.31350599606000001</v>
      </c>
      <c r="D3667" s="15">
        <v>0.37494193568</v>
      </c>
    </row>
    <row r="3668" spans="1:4" x14ac:dyDescent="0.2">
      <c r="A3668" s="7"/>
      <c r="B3668" s="15">
        <v>0.25301624031999997</v>
      </c>
      <c r="C3668" s="15">
        <v>0.19718737996999999</v>
      </c>
      <c r="D3668" s="15">
        <v>0.56622362077999999</v>
      </c>
    </row>
    <row r="3669" spans="1:4" x14ac:dyDescent="0.2">
      <c r="A3669" s="7"/>
      <c r="B3669" s="15">
        <v>0.18509517836</v>
      </c>
      <c r="C3669" s="15">
        <v>0.22787103809000001</v>
      </c>
      <c r="D3669" s="15">
        <v>0.60171853069000003</v>
      </c>
    </row>
    <row r="3670" spans="1:4" x14ac:dyDescent="0.2">
      <c r="A3670" s="7"/>
      <c r="B3670" s="15">
        <v>0.16153827664000001</v>
      </c>
      <c r="C3670" s="15">
        <v>0.38354732828999999</v>
      </c>
      <c r="D3670" s="15">
        <v>0.23757474397</v>
      </c>
    </row>
    <row r="3671" spans="1:4" x14ac:dyDescent="0.2">
      <c r="A3671" s="7"/>
      <c r="B3671" s="15">
        <v>0.31223795832000001</v>
      </c>
      <c r="C3671" s="15">
        <v>0.34063025103</v>
      </c>
      <c r="D3671" s="15">
        <v>1.2047271988999999</v>
      </c>
    </row>
    <row r="3672" spans="1:4" x14ac:dyDescent="0.2">
      <c r="A3672" s="7"/>
      <c r="B3672" s="15">
        <v>6.2244012180000002E-2</v>
      </c>
      <c r="C3672" s="15">
        <v>0.33993933597999998</v>
      </c>
      <c r="D3672" s="15">
        <v>0.81823261018000004</v>
      </c>
    </row>
    <row r="3673" spans="1:4" x14ac:dyDescent="0.2">
      <c r="A3673" s="7"/>
      <c r="B3673" s="15">
        <v>0.45140168002999997</v>
      </c>
      <c r="C3673" s="15">
        <v>7.7012518119999998E-2</v>
      </c>
      <c r="D3673" s="15">
        <v>0.43235608449000001</v>
      </c>
    </row>
    <row r="3674" spans="1:4" x14ac:dyDescent="0.2">
      <c r="A3674" s="7"/>
      <c r="B3674" s="15">
        <v>0.54980379453999995</v>
      </c>
      <c r="C3674" s="15">
        <v>0.79058101319999996</v>
      </c>
      <c r="D3674" s="15">
        <v>0.41340477307000001</v>
      </c>
    </row>
    <row r="3675" spans="1:4" x14ac:dyDescent="0.2">
      <c r="A3675" s="7"/>
      <c r="B3675" s="15">
        <v>6.9074322940000002E-2</v>
      </c>
      <c r="C3675" s="15">
        <v>0.41550899869000002</v>
      </c>
      <c r="D3675" s="15">
        <v>0.46734392353999998</v>
      </c>
    </row>
    <row r="3676" spans="1:4" x14ac:dyDescent="0.2">
      <c r="A3676" s="7"/>
      <c r="B3676" s="15">
        <v>0.24789370733999999</v>
      </c>
      <c r="C3676" s="15">
        <v>0.18383413413999999</v>
      </c>
      <c r="D3676" s="15">
        <v>0.93487585142999996</v>
      </c>
    </row>
    <row r="3677" spans="1:4" x14ac:dyDescent="0.2">
      <c r="A3677" s="7"/>
      <c r="B3677" s="15">
        <v>0.11155402058</v>
      </c>
      <c r="C3677" s="15">
        <v>0.25930594106999999</v>
      </c>
      <c r="D3677" s="15">
        <v>0.40180189315999998</v>
      </c>
    </row>
    <row r="3678" spans="1:4" x14ac:dyDescent="0.2">
      <c r="A3678" s="7"/>
      <c r="B3678" s="15">
        <v>0.22065235371</v>
      </c>
      <c r="C3678" s="15">
        <v>0.38884893325999997</v>
      </c>
      <c r="D3678" s="15">
        <v>0.48648742835999997</v>
      </c>
    </row>
    <row r="3679" spans="1:4" x14ac:dyDescent="0.2">
      <c r="A3679" s="7"/>
      <c r="B3679" s="15">
        <v>0.49032758453000003</v>
      </c>
      <c r="C3679" s="15">
        <v>0.13769842946999999</v>
      </c>
      <c r="D3679" s="15">
        <v>0.67366827747000002</v>
      </c>
    </row>
    <row r="3680" spans="1:4" x14ac:dyDescent="0.2">
      <c r="A3680" s="7"/>
      <c r="B3680" s="15">
        <v>0.47622868779999999</v>
      </c>
      <c r="C3680" s="15">
        <v>0.31094801125999999</v>
      </c>
      <c r="D3680" s="15">
        <v>0.69684271090000005</v>
      </c>
    </row>
    <row r="3681" spans="1:4" x14ac:dyDescent="0.2">
      <c r="A3681" s="7"/>
      <c r="B3681" s="15">
        <v>0.38621322151999998</v>
      </c>
      <c r="C3681" s="15">
        <v>0.164124518</v>
      </c>
      <c r="D3681" s="15">
        <v>0.31044118863999998</v>
      </c>
    </row>
    <row r="3682" spans="1:4" x14ac:dyDescent="0.2">
      <c r="A3682" s="7"/>
      <c r="B3682" s="15">
        <v>0.44211971465</v>
      </c>
      <c r="C3682" s="15">
        <v>0.31978318637000003</v>
      </c>
      <c r="D3682" s="15">
        <v>0.46287087199999999</v>
      </c>
    </row>
    <row r="3683" spans="1:4" x14ac:dyDescent="0.2">
      <c r="A3683" s="7"/>
      <c r="B3683" s="15">
        <v>0.56091812743000002</v>
      </c>
      <c r="C3683" s="15">
        <v>0.25732961683</v>
      </c>
      <c r="D3683" s="15">
        <v>0.14322363768999999</v>
      </c>
    </row>
    <row r="3684" spans="1:4" x14ac:dyDescent="0.2">
      <c r="A3684" s="7"/>
      <c r="B3684" s="15">
        <v>0.24339294386999999</v>
      </c>
      <c r="C3684" s="15">
        <v>0.22158578426</v>
      </c>
      <c r="D3684" s="15">
        <v>0.48420562554000002</v>
      </c>
    </row>
    <row r="3685" spans="1:4" x14ac:dyDescent="0.2">
      <c r="A3685" s="7"/>
      <c r="B3685" s="15">
        <v>0.38759580169000002</v>
      </c>
      <c r="C3685" s="15">
        <v>2.0631946509999999E-2</v>
      </c>
      <c r="D3685" s="15">
        <v>0.59565035631999996</v>
      </c>
    </row>
    <row r="3686" spans="1:4" x14ac:dyDescent="0.2">
      <c r="A3686" s="7"/>
      <c r="B3686" s="15">
        <v>0.44889236738999999</v>
      </c>
      <c r="C3686" s="15">
        <v>0.47443793794</v>
      </c>
      <c r="D3686" s="15">
        <v>0.28806010243000002</v>
      </c>
    </row>
    <row r="3687" spans="1:4" x14ac:dyDescent="0.2">
      <c r="A3687" s="7"/>
      <c r="B3687" s="15">
        <v>0.18910717438999999</v>
      </c>
      <c r="C3687" s="15">
        <v>0.17538456242</v>
      </c>
      <c r="D3687" s="15">
        <v>0.36635459931999997</v>
      </c>
    </row>
    <row r="3688" spans="1:4" x14ac:dyDescent="0.2">
      <c r="A3688" s="7"/>
      <c r="B3688" s="15">
        <v>0.56540235619000001</v>
      </c>
      <c r="C3688" s="15">
        <v>0.52874385337999996</v>
      </c>
      <c r="D3688" s="15">
        <v>0.83500762078000001</v>
      </c>
    </row>
    <row r="3689" spans="1:4" x14ac:dyDescent="0.2">
      <c r="A3689" s="7"/>
      <c r="B3689" s="15">
        <v>0.20749450914000001</v>
      </c>
      <c r="C3689" s="15">
        <v>0.44027495974999997</v>
      </c>
      <c r="D3689" s="15">
        <v>0.12087654645</v>
      </c>
    </row>
    <row r="3690" spans="1:4" x14ac:dyDescent="0.2">
      <c r="A3690" s="7"/>
      <c r="B3690" s="15">
        <v>0.64718051735000004</v>
      </c>
      <c r="C3690" s="15">
        <v>0.30702766607999998</v>
      </c>
      <c r="D3690" s="15">
        <v>0.44906674743000002</v>
      </c>
    </row>
    <row r="3691" spans="1:4" x14ac:dyDescent="0.2">
      <c r="A3691" s="7"/>
      <c r="B3691" s="15">
        <v>0.36931333870999999</v>
      </c>
      <c r="C3691" s="15">
        <v>0.14102770985999999</v>
      </c>
      <c r="D3691" s="15">
        <v>0.85417394977000005</v>
      </c>
    </row>
    <row r="3692" spans="1:4" x14ac:dyDescent="0.2">
      <c r="A3692" s="7"/>
      <c r="B3692" s="15">
        <v>0.69228868069000005</v>
      </c>
      <c r="C3692" s="15">
        <v>0.46152782939999998</v>
      </c>
      <c r="D3692" s="15">
        <v>0.56825827392999995</v>
      </c>
    </row>
    <row r="3693" spans="1:4" x14ac:dyDescent="0.2">
      <c r="A3693" s="7"/>
      <c r="B3693" s="15">
        <v>1.1390793391</v>
      </c>
      <c r="C3693" s="15">
        <v>0.17339651418999999</v>
      </c>
      <c r="D3693" s="15">
        <v>0.46721576214999999</v>
      </c>
    </row>
    <row r="3694" spans="1:4" x14ac:dyDescent="0.2">
      <c r="A3694" s="7"/>
      <c r="B3694" s="15">
        <v>6.6002713530000007E-2</v>
      </c>
      <c r="C3694" s="15">
        <v>4.5868001370000001E-2</v>
      </c>
      <c r="D3694" s="15">
        <v>0.27874244720000002</v>
      </c>
    </row>
    <row r="3695" spans="1:4" x14ac:dyDescent="0.2">
      <c r="A3695" s="7"/>
      <c r="B3695" s="15">
        <v>0.30982975425999998</v>
      </c>
      <c r="C3695" s="15">
        <v>0.15051841297999999</v>
      </c>
      <c r="D3695" s="15">
        <v>0.38220226231999999</v>
      </c>
    </row>
    <row r="3696" spans="1:4" x14ac:dyDescent="0.2">
      <c r="A3696" s="7"/>
      <c r="B3696" s="15">
        <v>0.40609427733999998</v>
      </c>
      <c r="C3696" s="15">
        <v>0.16844712326</v>
      </c>
      <c r="D3696" s="15">
        <v>0.36437393195000001</v>
      </c>
    </row>
    <row r="3697" spans="1:4" x14ac:dyDescent="0.2">
      <c r="A3697" s="7"/>
      <c r="B3697" s="15">
        <v>0.28373320861000001</v>
      </c>
      <c r="C3697" s="15">
        <v>0.53228011457000002</v>
      </c>
      <c r="D3697" s="15">
        <v>0.63013734655999998</v>
      </c>
    </row>
    <row r="3698" spans="1:4" x14ac:dyDescent="0.2">
      <c r="A3698" s="7"/>
      <c r="B3698" s="15">
        <v>0.27638084698999998</v>
      </c>
      <c r="C3698" s="15">
        <v>9.5813891509999999E-2</v>
      </c>
      <c r="D3698" s="15">
        <v>0.17318807605</v>
      </c>
    </row>
    <row r="3699" spans="1:4" x14ac:dyDescent="0.2">
      <c r="A3699" s="7"/>
      <c r="B3699" s="15">
        <v>0.37287152847999999</v>
      </c>
      <c r="C3699" s="15">
        <v>0.27999428941999999</v>
      </c>
      <c r="D3699" s="15">
        <v>0.26990984330000001</v>
      </c>
    </row>
    <row r="3700" spans="1:4" x14ac:dyDescent="0.2">
      <c r="A3700" s="7"/>
      <c r="B3700" s="15">
        <v>9.7679576680000005E-2</v>
      </c>
      <c r="C3700" s="15">
        <v>0.36258864229999999</v>
      </c>
      <c r="D3700" s="15">
        <v>0.17950738262999999</v>
      </c>
    </row>
    <row r="3701" spans="1:4" x14ac:dyDescent="0.2">
      <c r="A3701" s="7"/>
      <c r="B3701" s="15">
        <v>0.51709430327999995</v>
      </c>
      <c r="C3701" s="15">
        <v>0.21300279852000001</v>
      </c>
      <c r="D3701" s="15">
        <v>0.30809874677999999</v>
      </c>
    </row>
    <row r="3702" spans="1:4" x14ac:dyDescent="0.2">
      <c r="A3702" s="7"/>
      <c r="B3702" s="15">
        <v>0.31154383754999998</v>
      </c>
      <c r="C3702" s="15">
        <v>0.55197933779999997</v>
      </c>
      <c r="D3702" s="15">
        <v>0.40396046300999999</v>
      </c>
    </row>
    <row r="3703" spans="1:4" x14ac:dyDescent="0.2">
      <c r="A3703" s="7"/>
      <c r="B3703" s="15">
        <v>0.10103706762</v>
      </c>
      <c r="C3703" s="15">
        <v>0.20135327196</v>
      </c>
      <c r="D3703" s="15">
        <v>0.35567993477999998</v>
      </c>
    </row>
    <row r="3704" spans="1:4" x14ac:dyDescent="0.2">
      <c r="A3704" s="7"/>
      <c r="B3704" s="15">
        <v>0.34142537873000001</v>
      </c>
      <c r="C3704" s="15">
        <v>0.14210760950000001</v>
      </c>
      <c r="D3704" s="15">
        <v>0.26067132313000002</v>
      </c>
    </row>
    <row r="3705" spans="1:4" x14ac:dyDescent="0.2">
      <c r="A3705" s="7"/>
      <c r="B3705" s="15">
        <v>1.2089278263000001</v>
      </c>
      <c r="C3705" s="15">
        <v>0.44500494932000001</v>
      </c>
      <c r="D3705" s="15">
        <v>0.6408925607</v>
      </c>
    </row>
    <row r="3706" spans="1:4" x14ac:dyDescent="0.2">
      <c r="A3706" s="7"/>
      <c r="B3706" s="15">
        <v>0.25989252470000002</v>
      </c>
      <c r="C3706" s="15">
        <v>0.36387051406999998</v>
      </c>
      <c r="D3706" s="15">
        <v>0.28854672665999997</v>
      </c>
    </row>
    <row r="3707" spans="1:4" x14ac:dyDescent="0.2">
      <c r="A3707" s="7"/>
      <c r="B3707" s="15">
        <v>0.56355614181000002</v>
      </c>
      <c r="C3707" s="15">
        <v>0.49470647821000002</v>
      </c>
      <c r="D3707" s="15">
        <v>1.2117768297</v>
      </c>
    </row>
    <row r="3708" spans="1:4" x14ac:dyDescent="0.2">
      <c r="A3708" s="7"/>
      <c r="B3708" s="15">
        <v>0.59610489766999997</v>
      </c>
      <c r="C3708" s="15">
        <v>0.10042722005</v>
      </c>
      <c r="D3708" s="15">
        <v>4.7669499380000001E-2</v>
      </c>
    </row>
    <row r="3709" spans="1:4" x14ac:dyDescent="0.2">
      <c r="A3709" s="7"/>
      <c r="B3709" s="15">
        <v>0.50868881877000005</v>
      </c>
      <c r="C3709" s="15">
        <v>0.18509901859</v>
      </c>
      <c r="D3709" s="15">
        <v>0.16716747067000001</v>
      </c>
    </row>
    <row r="3710" spans="1:4" x14ac:dyDescent="0.2">
      <c r="A3710" s="7"/>
      <c r="B3710" s="15">
        <v>0.20351685796999999</v>
      </c>
      <c r="C3710" s="15">
        <v>0.10706819217000001</v>
      </c>
      <c r="D3710" s="15">
        <v>0.27134238176999997</v>
      </c>
    </row>
    <row r="3711" spans="1:4" x14ac:dyDescent="0.2">
      <c r="A3711" s="7"/>
      <c r="B3711" s="15">
        <v>0.68421849244999999</v>
      </c>
      <c r="C3711" s="15">
        <v>0.17710483245</v>
      </c>
      <c r="D3711" s="15">
        <v>0.27851959401999998</v>
      </c>
    </row>
    <row r="3712" spans="1:4" x14ac:dyDescent="0.2">
      <c r="A3712" s="7"/>
      <c r="B3712" s="15">
        <v>1.6812496980000001E-2</v>
      </c>
      <c r="C3712" s="15">
        <v>0.33168429453999998</v>
      </c>
      <c r="D3712" s="15">
        <v>0.10799226557</v>
      </c>
    </row>
    <row r="3713" spans="1:4" x14ac:dyDescent="0.2">
      <c r="A3713" s="7"/>
      <c r="B3713" s="15">
        <v>6.2775541099999999E-2</v>
      </c>
      <c r="C3713" s="15">
        <v>0.94334481047999996</v>
      </c>
      <c r="D3713" s="15">
        <v>0.31743314965000002</v>
      </c>
    </row>
    <row r="3714" spans="1:4" x14ac:dyDescent="0.2">
      <c r="A3714" s="7"/>
      <c r="B3714" s="15">
        <v>0.42799999999999999</v>
      </c>
      <c r="C3714" s="15">
        <v>0.24601334819000001</v>
      </c>
      <c r="D3714" s="15">
        <v>0.27617050853000003</v>
      </c>
    </row>
    <row r="3715" spans="1:4" x14ac:dyDescent="0.2">
      <c r="A3715" s="7"/>
      <c r="B3715" s="15">
        <v>0.22277925263000001</v>
      </c>
      <c r="C3715" s="15">
        <v>0.40992904713</v>
      </c>
      <c r="D3715" s="15">
        <v>0.24778777198999999</v>
      </c>
    </row>
    <row r="3716" spans="1:4" x14ac:dyDescent="0.2">
      <c r="A3716" s="7"/>
      <c r="B3716" s="15">
        <v>0.45634394690000002</v>
      </c>
      <c r="C3716" s="15">
        <v>9.9725125639999995E-2</v>
      </c>
      <c r="D3716" s="15">
        <v>8.4865379729999996E-2</v>
      </c>
    </row>
    <row r="3717" spans="1:4" x14ac:dyDescent="0.2">
      <c r="A3717" s="7"/>
      <c r="B3717" s="15">
        <v>0.33679666038</v>
      </c>
      <c r="C3717" s="15">
        <v>0.39450691885</v>
      </c>
      <c r="D3717" s="15">
        <v>0.43053499692000002</v>
      </c>
    </row>
    <row r="3718" spans="1:4" x14ac:dyDescent="0.2">
      <c r="A3718" s="7"/>
      <c r="B3718" s="15">
        <v>5.8313859379999999E-2</v>
      </c>
      <c r="C3718" s="15">
        <v>0.50297578061000003</v>
      </c>
      <c r="D3718" s="15">
        <v>0.36112471003000002</v>
      </c>
    </row>
    <row r="3719" spans="1:4" x14ac:dyDescent="0.2">
      <c r="A3719" s="7"/>
      <c r="B3719" s="15">
        <v>0.40179978098000002</v>
      </c>
      <c r="C3719" s="15">
        <v>0.32862785880000001</v>
      </c>
      <c r="D3719" s="15">
        <v>0.29776747841000001</v>
      </c>
    </row>
    <row r="3720" spans="1:4" x14ac:dyDescent="0.2">
      <c r="A3720" s="7"/>
      <c r="B3720" s="15">
        <v>0.12534598994999999</v>
      </c>
      <c r="C3720" s="15">
        <v>0.16479947293</v>
      </c>
      <c r="D3720" s="15">
        <v>4.7145047439999997E-2</v>
      </c>
    </row>
    <row r="3721" spans="1:4" x14ac:dyDescent="0.2">
      <c r="A3721" s="7"/>
      <c r="B3721" s="15">
        <v>0.46451548768000001</v>
      </c>
      <c r="C3721" s="15">
        <v>0.24556100248000001</v>
      </c>
      <c r="D3721" s="15">
        <v>0.16488217536999999</v>
      </c>
    </row>
    <row r="3722" spans="1:4" x14ac:dyDescent="0.2">
      <c r="A3722" s="7"/>
      <c r="B3722" s="15">
        <v>0.23839264020000001</v>
      </c>
      <c r="C3722" s="15">
        <v>0.18425202585</v>
      </c>
      <c r="D3722" s="15">
        <v>0.17768929855000001</v>
      </c>
    </row>
    <row r="3723" spans="1:4" x14ac:dyDescent="0.2">
      <c r="A3723" s="7"/>
      <c r="B3723" s="15">
        <v>0.20131001935000001</v>
      </c>
      <c r="C3723" s="15">
        <v>0.23658866835</v>
      </c>
      <c r="D3723" s="15">
        <v>0.23805191368</v>
      </c>
    </row>
    <row r="3724" spans="1:4" x14ac:dyDescent="0.2">
      <c r="A3724" s="7"/>
      <c r="B3724" s="15">
        <v>0.12655157927999999</v>
      </c>
      <c r="C3724" s="15">
        <v>0.45126527536</v>
      </c>
      <c r="D3724" s="15">
        <v>8.3009963349999993E-2</v>
      </c>
    </row>
    <row r="3725" spans="1:4" x14ac:dyDescent="0.2">
      <c r="A3725" s="7"/>
      <c r="B3725" s="15">
        <v>0.16383390385999999</v>
      </c>
      <c r="C3725" s="15">
        <v>0.16051657964999999</v>
      </c>
      <c r="D3725" s="15">
        <v>0.35442262058000001</v>
      </c>
    </row>
    <row r="3726" spans="1:4" x14ac:dyDescent="0.2">
      <c r="A3726" s="7"/>
      <c r="B3726" s="15">
        <v>0.61863745522000002</v>
      </c>
      <c r="C3726" s="15">
        <v>0.53373686820999999</v>
      </c>
      <c r="D3726" s="15">
        <v>0.43924409606999998</v>
      </c>
    </row>
    <row r="3727" spans="1:4" x14ac:dyDescent="0.2">
      <c r="A3727" s="7"/>
      <c r="B3727" s="15">
        <v>0.18225187485</v>
      </c>
      <c r="C3727" s="15">
        <v>0.19797878514</v>
      </c>
      <c r="D3727" s="15">
        <v>0.29150631242000002</v>
      </c>
    </row>
    <row r="3728" spans="1:4" x14ac:dyDescent="0.2">
      <c r="A3728" s="7"/>
      <c r="B3728" s="15">
        <v>0.61888224661000002</v>
      </c>
      <c r="C3728" s="15">
        <v>0.28346426410999997</v>
      </c>
      <c r="D3728" s="15">
        <v>0.22035548969999999</v>
      </c>
    </row>
    <row r="3729" spans="1:4" x14ac:dyDescent="0.2">
      <c r="A3729" s="7"/>
      <c r="B3729" s="15">
        <v>0.22462406209999999</v>
      </c>
      <c r="C3729" s="15">
        <v>0.54144122880000001</v>
      </c>
      <c r="D3729" s="15">
        <v>0.23051848238</v>
      </c>
    </row>
    <row r="3730" spans="1:4" x14ac:dyDescent="0.2">
      <c r="A3730" s="7"/>
      <c r="B3730" s="15">
        <v>0.29206547944</v>
      </c>
      <c r="C3730" s="15">
        <v>0.84733645609999997</v>
      </c>
      <c r="D3730" s="15">
        <v>0.41336482141000003</v>
      </c>
    </row>
    <row r="3731" spans="1:4" x14ac:dyDescent="0.2">
      <c r="A3731" s="7"/>
      <c r="B3731" s="15">
        <v>0.47935374906</v>
      </c>
      <c r="C3731" s="15">
        <v>0.48949932106999999</v>
      </c>
      <c r="D3731" s="15">
        <v>0.50367945006000003</v>
      </c>
    </row>
    <row r="3732" spans="1:4" x14ac:dyDescent="0.2">
      <c r="A3732" s="7"/>
      <c r="B3732" s="15">
        <v>0.56519176306999996</v>
      </c>
      <c r="C3732" s="15">
        <v>0.37608177885999999</v>
      </c>
      <c r="D3732" s="15">
        <v>0.24378501541</v>
      </c>
    </row>
    <row r="3733" spans="1:4" x14ac:dyDescent="0.2">
      <c r="A3733" s="7"/>
      <c r="B3733" s="15">
        <v>0.43145883064000001</v>
      </c>
      <c r="C3733" s="15">
        <v>0.21419815222999999</v>
      </c>
      <c r="D3733" s="15">
        <v>0.28775907718999999</v>
      </c>
    </row>
    <row r="3734" spans="1:4" x14ac:dyDescent="0.2">
      <c r="A3734" s="7"/>
      <c r="B3734" s="15">
        <v>0.92020039910999996</v>
      </c>
      <c r="C3734" s="15">
        <v>0.13193744139999999</v>
      </c>
      <c r="D3734" s="15">
        <v>0.70909603204000005</v>
      </c>
    </row>
    <row r="3735" spans="1:4" x14ac:dyDescent="0.2">
      <c r="A3735" s="7"/>
      <c r="B3735" s="15">
        <v>0.35610653308000001</v>
      </c>
      <c r="C3735" s="15">
        <v>0.52922297049</v>
      </c>
      <c r="D3735" s="15">
        <v>0.47915943706000003</v>
      </c>
    </row>
    <row r="3736" spans="1:4" x14ac:dyDescent="0.2">
      <c r="A3736" s="7"/>
      <c r="B3736" s="15">
        <v>0.38866939367999997</v>
      </c>
      <c r="C3736" s="15">
        <v>0.19118961695</v>
      </c>
      <c r="D3736" s="15">
        <v>5.6960065419999997E-2</v>
      </c>
    </row>
    <row r="3737" spans="1:4" x14ac:dyDescent="0.2">
      <c r="A3737" s="7"/>
      <c r="B3737" s="15">
        <v>0.24448445087000001</v>
      </c>
      <c r="C3737" s="15">
        <v>0.1160500921</v>
      </c>
      <c r="D3737" s="15">
        <v>0.13816314866000001</v>
      </c>
    </row>
    <row r="3738" spans="1:4" x14ac:dyDescent="0.2">
      <c r="A3738" s="7"/>
      <c r="B3738" s="15">
        <v>0.59222347694999999</v>
      </c>
      <c r="C3738" s="15">
        <v>8.8038761120000003E-2</v>
      </c>
      <c r="D3738" s="15">
        <v>8.9148749159999999E-2</v>
      </c>
    </row>
    <row r="3739" spans="1:4" x14ac:dyDescent="0.2">
      <c r="A3739" s="7"/>
      <c r="B3739" s="15">
        <v>0.46727701109000003</v>
      </c>
      <c r="C3739" s="15">
        <v>0.94320642952</v>
      </c>
      <c r="D3739" s="15">
        <v>0.30077415808000002</v>
      </c>
    </row>
    <row r="3740" spans="1:4" x14ac:dyDescent="0.2">
      <c r="A3740" s="7"/>
      <c r="B3740" s="15">
        <v>9.2117865409999999E-2</v>
      </c>
      <c r="C3740" s="15">
        <v>0.21662328904</v>
      </c>
      <c r="D3740" s="15">
        <v>0.18271839592</v>
      </c>
    </row>
    <row r="3741" spans="1:4" x14ac:dyDescent="0.2">
      <c r="A3741" s="7"/>
      <c r="B3741" s="15">
        <v>0.22333998078</v>
      </c>
      <c r="C3741" s="15">
        <v>0.54344626649000005</v>
      </c>
      <c r="D3741" s="15">
        <v>0.46064292870000001</v>
      </c>
    </row>
    <row r="3742" spans="1:4" x14ac:dyDescent="0.2">
      <c r="A3742" s="7"/>
      <c r="B3742" s="15">
        <v>0.44230050933999998</v>
      </c>
      <c r="C3742" s="15">
        <v>0.43034550206</v>
      </c>
      <c r="D3742" s="15">
        <v>0.18260802863</v>
      </c>
    </row>
    <row r="3743" spans="1:4" x14ac:dyDescent="0.2">
      <c r="A3743" s="7"/>
      <c r="B3743" s="15">
        <v>0.81327770767999996</v>
      </c>
      <c r="C3743" s="15">
        <v>0.69599625851000002</v>
      </c>
      <c r="D3743" s="15">
        <v>0.17522763728999999</v>
      </c>
    </row>
    <row r="3744" spans="1:4" x14ac:dyDescent="0.2">
      <c r="A3744" s="7"/>
      <c r="B3744" s="15">
        <v>0.20764470290000001</v>
      </c>
      <c r="C3744" s="15">
        <v>0.31422223694000001</v>
      </c>
      <c r="D3744" s="15">
        <v>0.28766187731999998</v>
      </c>
    </row>
    <row r="3745" spans="1:4" x14ac:dyDescent="0.2">
      <c r="A3745" s="7"/>
      <c r="B3745" s="15">
        <v>0.27984046943000002</v>
      </c>
      <c r="C3745" s="15">
        <v>0.27804436528999998</v>
      </c>
      <c r="D3745" s="15">
        <v>0.25296078114999998</v>
      </c>
    </row>
    <row r="3746" spans="1:4" x14ac:dyDescent="0.2">
      <c r="A3746" s="7"/>
      <c r="B3746" s="15">
        <v>0.36476647536000001</v>
      </c>
      <c r="C3746" s="15">
        <v>0.34580978184</v>
      </c>
      <c r="D3746" s="15">
        <v>9.65150486E-2</v>
      </c>
    </row>
    <row r="3747" spans="1:4" x14ac:dyDescent="0.2">
      <c r="A3747" s="7"/>
      <c r="B3747" s="15">
        <v>0.35001117749999999</v>
      </c>
      <c r="C3747" s="15">
        <v>0.18855936435000001</v>
      </c>
      <c r="D3747" s="15">
        <v>0.38592416316</v>
      </c>
    </row>
    <row r="3748" spans="1:4" x14ac:dyDescent="0.2">
      <c r="A3748" s="7"/>
      <c r="B3748" s="15">
        <v>0.29773100104</v>
      </c>
      <c r="C3748" s="15">
        <v>0.63671417003999997</v>
      </c>
      <c r="D3748" s="15">
        <v>0.15617447792</v>
      </c>
    </row>
    <row r="3749" spans="1:4" x14ac:dyDescent="0.2">
      <c r="A3749" s="7"/>
      <c r="B3749" s="15">
        <v>0.11595070729</v>
      </c>
      <c r="C3749" s="15">
        <v>0.15124743822</v>
      </c>
      <c r="D3749" s="15">
        <v>0.56054802513000002</v>
      </c>
    </row>
    <row r="3750" spans="1:4" x14ac:dyDescent="0.2">
      <c r="A3750" s="7"/>
      <c r="B3750" s="15">
        <v>0.20148946905000001</v>
      </c>
      <c r="C3750" s="15">
        <v>0.38046388575000001</v>
      </c>
      <c r="D3750" s="15">
        <v>0.10910885336999999</v>
      </c>
    </row>
    <row r="3751" spans="1:4" x14ac:dyDescent="0.2">
      <c r="A3751" s="7"/>
      <c r="B3751" s="15">
        <v>0.15455037734999999</v>
      </c>
      <c r="C3751" s="15">
        <v>0.39364853595999999</v>
      </c>
      <c r="D3751" s="15">
        <v>0.64775618698000004</v>
      </c>
    </row>
    <row r="3752" spans="1:4" x14ac:dyDescent="0.2">
      <c r="A3752" s="7"/>
      <c r="B3752" s="15">
        <v>0.13212167186000001</v>
      </c>
      <c r="C3752" s="15">
        <v>0.29306250758000002</v>
      </c>
      <c r="D3752" s="15">
        <v>0.28610143532999999</v>
      </c>
    </row>
    <row r="3753" spans="1:4" x14ac:dyDescent="0.2">
      <c r="A3753" s="7"/>
      <c r="B3753" s="15">
        <v>0.33398540979000002</v>
      </c>
      <c r="C3753" s="15">
        <v>0.98574682505</v>
      </c>
      <c r="D3753" s="15">
        <v>0.18049922769000001</v>
      </c>
    </row>
    <row r="3754" spans="1:4" x14ac:dyDescent="0.2">
      <c r="A3754" s="7"/>
      <c r="B3754" s="15">
        <v>0.38548399084000001</v>
      </c>
      <c r="C3754" s="15">
        <v>0.38140627220000001</v>
      </c>
      <c r="D3754" s="15">
        <v>0.26678996619000001</v>
      </c>
    </row>
    <row r="3755" spans="1:4" x14ac:dyDescent="0.2">
      <c r="A3755" s="7"/>
      <c r="B3755" s="15">
        <v>0.53101866589000002</v>
      </c>
      <c r="C3755" s="15">
        <v>0.57860188582000005</v>
      </c>
      <c r="D3755" s="15">
        <v>0.25088794611999998</v>
      </c>
    </row>
    <row r="3756" spans="1:4" x14ac:dyDescent="0.2">
      <c r="A3756" s="7"/>
      <c r="B3756" s="15">
        <v>0.1841764464</v>
      </c>
      <c r="C3756" s="15">
        <v>0.17569975553</v>
      </c>
      <c r="D3756" s="15">
        <v>0.31916518325999998</v>
      </c>
    </row>
    <row r="3757" spans="1:4" x14ac:dyDescent="0.2">
      <c r="A3757" s="7"/>
      <c r="B3757" s="15">
        <v>0.44763717393000002</v>
      </c>
      <c r="C3757" s="15">
        <v>0.72584641979999998</v>
      </c>
      <c r="D3757" s="15">
        <v>0.35005427817000001</v>
      </c>
    </row>
    <row r="3758" spans="1:4" x14ac:dyDescent="0.2">
      <c r="A3758" s="7"/>
      <c r="B3758" s="15">
        <v>0.43310646692999999</v>
      </c>
      <c r="C3758" s="15">
        <v>0.26201609378000001</v>
      </c>
      <c r="D3758" s="15">
        <v>7.9154084599999994E-2</v>
      </c>
    </row>
    <row r="3759" spans="1:4" x14ac:dyDescent="0.2">
      <c r="A3759" s="7"/>
      <c r="B3759" s="15">
        <v>0.38792918694</v>
      </c>
      <c r="C3759" s="15">
        <v>0.39511325789000001</v>
      </c>
      <c r="D3759" s="15">
        <v>0.23447184240999999</v>
      </c>
    </row>
    <row r="3760" spans="1:4" x14ac:dyDescent="0.2">
      <c r="A3760" s="7"/>
      <c r="B3760" s="15">
        <v>0.11235720645</v>
      </c>
      <c r="C3760" s="15">
        <v>0.35886096773999998</v>
      </c>
      <c r="D3760" s="15">
        <v>0.47601402226</v>
      </c>
    </row>
    <row r="3761" spans="1:4" x14ac:dyDescent="0.2">
      <c r="A3761" s="7"/>
      <c r="B3761" s="15">
        <v>0.23204003201000001</v>
      </c>
      <c r="C3761" s="15">
        <v>0.16014411585999999</v>
      </c>
      <c r="D3761" s="15">
        <v>0.29484332034999999</v>
      </c>
    </row>
    <row r="3762" spans="1:4" x14ac:dyDescent="0.2">
      <c r="A3762" s="7"/>
      <c r="B3762" s="15">
        <v>0.57049003606000004</v>
      </c>
      <c r="C3762" s="15">
        <v>0.67757691684999999</v>
      </c>
      <c r="D3762" s="15">
        <v>0.65800729308999995</v>
      </c>
    </row>
    <row r="3763" spans="1:4" x14ac:dyDescent="0.2">
      <c r="A3763" s="7"/>
      <c r="B3763" s="15">
        <v>0.57217494687000003</v>
      </c>
      <c r="C3763" s="15">
        <v>0.41722381065000003</v>
      </c>
      <c r="D3763" s="15">
        <v>0.52004775901</v>
      </c>
    </row>
    <row r="3764" spans="1:4" x14ac:dyDescent="0.2">
      <c r="A3764" s="7"/>
      <c r="B3764" s="15">
        <v>0.79708406553</v>
      </c>
      <c r="C3764" s="15">
        <v>5.9438138340000002E-2</v>
      </c>
      <c r="D3764" s="15">
        <v>0.86766656096000006</v>
      </c>
    </row>
    <row r="3765" spans="1:4" x14ac:dyDescent="0.2">
      <c r="A3765" s="7"/>
      <c r="B3765" s="15">
        <v>1.0270147113100001</v>
      </c>
      <c r="C3765" s="15">
        <v>0.20578581223</v>
      </c>
      <c r="D3765" s="15">
        <v>0.34988330608000001</v>
      </c>
    </row>
    <row r="3766" spans="1:4" x14ac:dyDescent="0.2">
      <c r="A3766" s="7"/>
      <c r="B3766" s="15">
        <v>0.76187395966000004</v>
      </c>
      <c r="C3766" s="15">
        <v>0.22122700791</v>
      </c>
      <c r="D3766" s="15">
        <v>0.19627616154999999</v>
      </c>
    </row>
    <row r="3767" spans="1:4" x14ac:dyDescent="0.2">
      <c r="A3767" s="7"/>
      <c r="B3767" s="15">
        <v>0.36755087323000002</v>
      </c>
      <c r="C3767" s="15">
        <v>0.23713199616</v>
      </c>
      <c r="D3767" s="15">
        <v>0.29527563673000001</v>
      </c>
    </row>
    <row r="3768" spans="1:4" x14ac:dyDescent="0.2">
      <c r="A3768" s="7"/>
      <c r="B3768" s="15">
        <v>0.21628312641</v>
      </c>
      <c r="C3768" s="15">
        <v>0.35293356470999998</v>
      </c>
      <c r="D3768" s="15">
        <v>0.24531019234000001</v>
      </c>
    </row>
    <row r="3769" spans="1:4" x14ac:dyDescent="0.2">
      <c r="A3769" s="7"/>
      <c r="B3769" s="15">
        <v>0.45706602569999999</v>
      </c>
      <c r="C3769" s="15">
        <v>0.59095271927000004</v>
      </c>
      <c r="D3769" s="15">
        <v>0.31391041861000002</v>
      </c>
    </row>
    <row r="3770" spans="1:4" x14ac:dyDescent="0.2">
      <c r="A3770" s="7"/>
      <c r="B3770" s="15">
        <v>0.16529217475999999</v>
      </c>
      <c r="C3770" s="15">
        <v>0.30269016107000002</v>
      </c>
      <c r="D3770" s="15">
        <v>8.5439014219999998E-2</v>
      </c>
    </row>
    <row r="3771" spans="1:4" x14ac:dyDescent="0.2">
      <c r="A3771" s="7"/>
      <c r="B3771" s="15">
        <v>0.10340552653</v>
      </c>
      <c r="C3771" s="15">
        <v>0.90226841249</v>
      </c>
      <c r="D3771" s="15">
        <v>0.21393635212000001</v>
      </c>
    </row>
    <row r="3772" spans="1:4" x14ac:dyDescent="0.2">
      <c r="A3772" s="7"/>
      <c r="B3772" s="15">
        <v>0.20987996285999999</v>
      </c>
      <c r="C3772" s="15">
        <v>0.25580644079999998</v>
      </c>
      <c r="D3772" s="15">
        <v>0.67850193612999998</v>
      </c>
    </row>
    <row r="3773" spans="1:4" x14ac:dyDescent="0.2">
      <c r="A3773" s="7"/>
      <c r="B3773" s="15">
        <v>0.19228855081999999</v>
      </c>
      <c r="C3773" s="15">
        <v>0.50572667143000005</v>
      </c>
      <c r="D3773" s="15">
        <v>0.89056407946000005</v>
      </c>
    </row>
    <row r="3774" spans="1:4" x14ac:dyDescent="0.2">
      <c r="A3774" s="7"/>
      <c r="B3774" s="15">
        <v>0.26317547195000002</v>
      </c>
      <c r="C3774" s="15">
        <v>0.87134986047999996</v>
      </c>
      <c r="D3774" s="15">
        <v>7.2790321660000004E-2</v>
      </c>
    </row>
    <row r="3775" spans="1:4" x14ac:dyDescent="0.2">
      <c r="A3775" s="7"/>
      <c r="B3775" s="15">
        <v>6.029336901E-2</v>
      </c>
      <c r="C3775" s="15">
        <v>0.18555925662</v>
      </c>
      <c r="D3775" s="15">
        <v>0.18944670464999999</v>
      </c>
    </row>
    <row r="3776" spans="1:4" x14ac:dyDescent="0.2">
      <c r="A3776" s="7"/>
      <c r="B3776" s="15">
        <v>0.20305462973999999</v>
      </c>
      <c r="C3776" s="15">
        <v>0.35837284337000003</v>
      </c>
      <c r="D3776" s="15">
        <v>0.29660766260999999</v>
      </c>
    </row>
    <row r="3777" spans="1:4" x14ac:dyDescent="0.2">
      <c r="A3777" s="7"/>
      <c r="B3777" s="15">
        <v>0.18084740783</v>
      </c>
      <c r="C3777" s="15">
        <v>0.54486496879000001</v>
      </c>
      <c r="D3777" s="15">
        <v>0.67602615943</v>
      </c>
    </row>
    <row r="3778" spans="1:4" x14ac:dyDescent="0.2">
      <c r="A3778" s="7"/>
      <c r="B3778" s="15">
        <v>7.214788724E-2</v>
      </c>
      <c r="C3778" s="15">
        <v>0.31136611482999998</v>
      </c>
      <c r="D3778" s="15">
        <v>0.24499669518</v>
      </c>
    </row>
    <row r="3779" spans="1:4" x14ac:dyDescent="0.2">
      <c r="A3779" s="7"/>
      <c r="B3779" s="15">
        <v>0.96438641933000002</v>
      </c>
      <c r="C3779" s="15">
        <v>0.25543591478</v>
      </c>
      <c r="D3779" s="15">
        <v>6.3373643280000003E-2</v>
      </c>
    </row>
    <row r="3780" spans="1:4" x14ac:dyDescent="0.2">
      <c r="A3780" s="7"/>
      <c r="B3780" s="15">
        <v>0.22677405482999999</v>
      </c>
      <c r="C3780" s="15">
        <v>0.22728966429</v>
      </c>
      <c r="D3780" s="15">
        <v>0.44207163741</v>
      </c>
    </row>
    <row r="3781" spans="1:4" x14ac:dyDescent="0.2">
      <c r="A3781" s="7"/>
      <c r="B3781" s="15">
        <v>0.16624395687999999</v>
      </c>
      <c r="C3781" s="15">
        <v>0.24470168227</v>
      </c>
      <c r="D3781" s="15">
        <v>0.29973802358000001</v>
      </c>
    </row>
    <row r="3782" spans="1:4" x14ac:dyDescent="0.2">
      <c r="A3782" s="7"/>
      <c r="B3782" s="15">
        <v>0.18681765473</v>
      </c>
      <c r="C3782" s="15">
        <v>0.20043796827999999</v>
      </c>
      <c r="D3782" s="15">
        <v>0.12909342313</v>
      </c>
    </row>
    <row r="3783" spans="1:4" x14ac:dyDescent="0.2">
      <c r="A3783" s="7"/>
      <c r="B3783" s="15">
        <v>0.48905703015000002</v>
      </c>
      <c r="C3783" s="15">
        <v>0.28525208538000002</v>
      </c>
      <c r="D3783" s="15">
        <v>0.36686415472</v>
      </c>
    </row>
    <row r="3784" spans="1:4" x14ac:dyDescent="0.2">
      <c r="A3784" s="7"/>
      <c r="B3784" s="15">
        <v>0.28323539538999998</v>
      </c>
      <c r="C3784" s="15">
        <v>0.57908955651000005</v>
      </c>
      <c r="D3784" s="15">
        <v>0.67650397328</v>
      </c>
    </row>
    <row r="3785" spans="1:4" x14ac:dyDescent="0.2">
      <c r="A3785" s="7"/>
      <c r="B3785" s="15">
        <v>0.22892559477999999</v>
      </c>
      <c r="C3785" s="15">
        <v>0.29260097806000002</v>
      </c>
      <c r="D3785" s="15">
        <v>0.69143277591999996</v>
      </c>
    </row>
    <row r="3786" spans="1:4" x14ac:dyDescent="0.2">
      <c r="A3786" s="7"/>
      <c r="B3786" s="15">
        <v>0.41345258388</v>
      </c>
      <c r="C3786" s="15">
        <v>0.12355872829</v>
      </c>
      <c r="D3786" s="15">
        <v>0.51716943439999996</v>
      </c>
    </row>
    <row r="3787" spans="1:4" x14ac:dyDescent="0.2">
      <c r="A3787" s="7"/>
      <c r="B3787" s="15">
        <v>0.34058288212999999</v>
      </c>
      <c r="C3787" s="15">
        <v>4.2201114579999997E-2</v>
      </c>
      <c r="D3787" s="15">
        <v>0.36497425437999997</v>
      </c>
    </row>
    <row r="3788" spans="1:4" x14ac:dyDescent="0.2">
      <c r="A3788" s="7"/>
      <c r="B3788" s="15">
        <v>0.19854108726</v>
      </c>
      <c r="C3788" s="15">
        <v>0.31835759541000003</v>
      </c>
      <c r="D3788" s="15">
        <v>0.14295652288999999</v>
      </c>
    </row>
    <row r="3789" spans="1:4" x14ac:dyDescent="0.2">
      <c r="A3789" s="7"/>
      <c r="B3789" s="15">
        <v>0.22945220705</v>
      </c>
      <c r="C3789" s="15">
        <v>0.19229305230999999</v>
      </c>
      <c r="D3789" s="15">
        <v>0.13947606113</v>
      </c>
    </row>
    <row r="3790" spans="1:4" x14ac:dyDescent="0.2">
      <c r="A3790" s="7"/>
      <c r="B3790" s="15">
        <v>0.13125120867000001</v>
      </c>
      <c r="C3790" s="15">
        <v>8.0660632829999995E-2</v>
      </c>
      <c r="D3790" s="15">
        <v>6.7970176029999996E-2</v>
      </c>
    </row>
    <row r="3791" spans="1:4" x14ac:dyDescent="0.2">
      <c r="A3791" s="7"/>
      <c r="B3791" s="15">
        <v>0.11416625330999999</v>
      </c>
      <c r="C3791" s="15">
        <v>0.24977369520000001</v>
      </c>
      <c r="D3791" s="15">
        <v>0.29650881601000001</v>
      </c>
    </row>
    <row r="3792" spans="1:4" x14ac:dyDescent="0.2">
      <c r="A3792" s="7"/>
      <c r="B3792" s="15">
        <v>0.24682220078</v>
      </c>
      <c r="C3792" s="15">
        <v>0.11624978298999999</v>
      </c>
      <c r="D3792" s="15">
        <v>0.38452200626999999</v>
      </c>
    </row>
    <row r="3793" spans="1:4" x14ac:dyDescent="0.2">
      <c r="A3793" s="7"/>
      <c r="B3793" s="15">
        <v>0.15209676462999999</v>
      </c>
      <c r="C3793" s="15">
        <v>8.0655476499999993E-3</v>
      </c>
      <c r="D3793" s="15">
        <v>0.70608585988999994</v>
      </c>
    </row>
    <row r="3794" spans="1:4" x14ac:dyDescent="0.2">
      <c r="A3794" s="7"/>
      <c r="B3794" s="15">
        <v>0.27221985131999998</v>
      </c>
      <c r="C3794" s="15">
        <v>0.34773863232000002</v>
      </c>
      <c r="D3794" s="15">
        <v>0.24184335274999999</v>
      </c>
    </row>
    <row r="3795" spans="1:4" x14ac:dyDescent="0.2">
      <c r="A3795" s="7"/>
      <c r="B3795" s="15">
        <v>0.20914474659999999</v>
      </c>
      <c r="C3795" s="15">
        <v>0.63901916939000003</v>
      </c>
      <c r="D3795" s="15">
        <v>0.35232956254999998</v>
      </c>
    </row>
    <row r="3796" spans="1:4" x14ac:dyDescent="0.2">
      <c r="A3796" s="7"/>
      <c r="B3796" s="15">
        <v>6.6431586649999999E-2</v>
      </c>
      <c r="C3796" s="15">
        <v>4.3139890850000001E-2</v>
      </c>
      <c r="D3796" s="15">
        <v>0.30278813133999999</v>
      </c>
    </row>
    <row r="3797" spans="1:4" x14ac:dyDescent="0.2">
      <c r="A3797" s="7"/>
      <c r="B3797" s="15">
        <v>0.42295885656999999</v>
      </c>
      <c r="C3797" s="15">
        <v>0.38774646946000002</v>
      </c>
      <c r="D3797" s="15">
        <v>1.033982623</v>
      </c>
    </row>
    <row r="3798" spans="1:4" x14ac:dyDescent="0.2">
      <c r="A3798" s="7"/>
      <c r="B3798" s="15">
        <v>0.25222373519000002</v>
      </c>
      <c r="C3798" s="15">
        <v>0.35380033532999999</v>
      </c>
      <c r="D3798" s="15">
        <v>0.55289430122000005</v>
      </c>
    </row>
    <row r="3799" spans="1:4" x14ac:dyDescent="0.2">
      <c r="A3799" s="7"/>
      <c r="B3799" s="15">
        <v>0.35236075626000002</v>
      </c>
      <c r="C3799" s="15">
        <v>0.24567051698</v>
      </c>
      <c r="D3799" s="15">
        <v>0.31682305491000001</v>
      </c>
    </row>
    <row r="3800" spans="1:4" x14ac:dyDescent="0.2">
      <c r="A3800" s="7"/>
      <c r="B3800" s="15">
        <v>0.24071698087000001</v>
      </c>
      <c r="C3800" s="15">
        <v>0.49194633082</v>
      </c>
      <c r="D3800" s="15">
        <v>0.14702207883999999</v>
      </c>
    </row>
    <row r="3801" spans="1:4" x14ac:dyDescent="0.2">
      <c r="A3801" s="7"/>
      <c r="B3801" s="15">
        <v>0.45537617042</v>
      </c>
      <c r="C3801" s="15">
        <v>0.31992010571000001</v>
      </c>
      <c r="D3801" s="15">
        <v>0.29198132287</v>
      </c>
    </row>
    <row r="3802" spans="1:4" x14ac:dyDescent="0.2">
      <c r="A3802" s="7"/>
      <c r="B3802" s="15">
        <v>0.36499964761999998</v>
      </c>
      <c r="C3802" s="15">
        <v>0.37774927863000002</v>
      </c>
      <c r="D3802" s="15">
        <v>0.50908764842999998</v>
      </c>
    </row>
    <row r="3803" spans="1:4" x14ac:dyDescent="0.2">
      <c r="A3803" s="7"/>
      <c r="B3803" s="15">
        <v>0.64529930326999996</v>
      </c>
      <c r="C3803" s="15">
        <v>0.15741145677000001</v>
      </c>
      <c r="D3803" s="15">
        <v>0.82849833784000004</v>
      </c>
    </row>
    <row r="3804" spans="1:4" x14ac:dyDescent="0.2">
      <c r="A3804" s="7"/>
      <c r="B3804" s="15">
        <v>0.19586213682</v>
      </c>
      <c r="C3804" s="15">
        <v>0.59124258119999995</v>
      </c>
      <c r="D3804" s="15">
        <v>0.60894824784000001</v>
      </c>
    </row>
    <row r="3805" spans="1:4" x14ac:dyDescent="0.2">
      <c r="A3805" s="7"/>
      <c r="B3805" s="15">
        <v>0.12230027347</v>
      </c>
      <c r="C3805" s="15">
        <v>0.23311085912000001</v>
      </c>
      <c r="D3805" s="15">
        <v>0.36533595183000001</v>
      </c>
    </row>
    <row r="3806" spans="1:4" x14ac:dyDescent="0.2">
      <c r="A3806" s="7"/>
      <c r="B3806" s="15">
        <v>0.17077884586</v>
      </c>
      <c r="C3806" s="15">
        <v>0.13237325025999999</v>
      </c>
      <c r="D3806" s="15">
        <v>0.18452040753000001</v>
      </c>
    </row>
    <row r="3807" spans="1:4" x14ac:dyDescent="0.2">
      <c r="A3807" s="7"/>
      <c r="B3807" s="15">
        <v>0.10070450306000001</v>
      </c>
      <c r="C3807" s="15">
        <v>9.3410227459999995E-2</v>
      </c>
      <c r="D3807" s="15">
        <v>0.37324348294999998</v>
      </c>
    </row>
    <row r="3808" spans="1:4" x14ac:dyDescent="0.2">
      <c r="A3808" s="7"/>
      <c r="B3808" s="15">
        <v>0.28819556014999997</v>
      </c>
      <c r="C3808" s="15">
        <v>0.32022028458000001</v>
      </c>
      <c r="D3808" s="15">
        <v>0.58662643642000001</v>
      </c>
    </row>
    <row r="3809" spans="1:4" x14ac:dyDescent="0.2">
      <c r="A3809" s="7"/>
      <c r="B3809" s="15">
        <v>0.19418561802000001</v>
      </c>
      <c r="C3809" s="15">
        <v>0.44263982988</v>
      </c>
      <c r="D3809" s="15">
        <v>0.26865477289</v>
      </c>
    </row>
    <row r="3810" spans="1:4" x14ac:dyDescent="0.2">
      <c r="A3810" s="7"/>
      <c r="B3810" s="15">
        <v>0.33547902065000001</v>
      </c>
      <c r="C3810" s="15">
        <v>0.16888159248000001</v>
      </c>
      <c r="D3810" s="15">
        <v>0.45154514991</v>
      </c>
    </row>
    <row r="3811" spans="1:4" x14ac:dyDescent="0.2">
      <c r="A3811" s="7"/>
      <c r="B3811" s="15">
        <v>8.6081293490000002E-2</v>
      </c>
      <c r="C3811" s="15">
        <v>0.37643601519999997</v>
      </c>
      <c r="D3811" s="15">
        <v>0.42678553608999997</v>
      </c>
    </row>
    <row r="3812" spans="1:4" x14ac:dyDescent="0.2">
      <c r="A3812" s="7"/>
      <c r="B3812" s="15">
        <v>8.6534469520000004E-2</v>
      </c>
      <c r="C3812" s="15">
        <v>0.55571320552000003</v>
      </c>
      <c r="D3812" s="15">
        <v>0.31655614983000002</v>
      </c>
    </row>
    <row r="3813" spans="1:4" x14ac:dyDescent="0.2">
      <c r="A3813" s="7"/>
      <c r="B3813" s="15">
        <v>0.31706251234999999</v>
      </c>
      <c r="C3813" s="15">
        <v>0.12646373549000001</v>
      </c>
      <c r="D3813" s="15">
        <v>0.22032386799000001</v>
      </c>
    </row>
    <row r="3814" spans="1:4" x14ac:dyDescent="0.2">
      <c r="A3814" s="7"/>
      <c r="B3814" s="15">
        <v>0.30612505474000001</v>
      </c>
      <c r="C3814" s="15">
        <v>0.21701655148999999</v>
      </c>
      <c r="D3814" s="15">
        <v>0.99841584119000004</v>
      </c>
    </row>
    <row r="3815" spans="1:4" x14ac:dyDescent="0.2">
      <c r="A3815" s="7"/>
      <c r="B3815" s="15">
        <v>0.23026319429</v>
      </c>
      <c r="C3815" s="15">
        <v>0.13790220134</v>
      </c>
      <c r="D3815" s="15">
        <v>0.41218099053000001</v>
      </c>
    </row>
    <row r="3816" spans="1:4" x14ac:dyDescent="0.2">
      <c r="A3816" s="7"/>
      <c r="B3816" s="15">
        <v>8.5375810390000001E-2</v>
      </c>
      <c r="C3816" s="15">
        <v>0.22790688202000001</v>
      </c>
      <c r="D3816" s="15">
        <v>0.42671663878999999</v>
      </c>
    </row>
    <row r="3817" spans="1:4" x14ac:dyDescent="0.2">
      <c r="A3817" s="7"/>
      <c r="B3817" s="15">
        <v>0.37098931074000002</v>
      </c>
      <c r="C3817" s="15">
        <v>0.20467610346000001</v>
      </c>
      <c r="D3817" s="15">
        <v>0.15600574427</v>
      </c>
    </row>
    <row r="3818" spans="1:4" x14ac:dyDescent="0.2">
      <c r="A3818" s="7"/>
      <c r="B3818" s="15">
        <v>0.36207518246999998</v>
      </c>
      <c r="C3818" s="15">
        <v>0.32155360515999998</v>
      </c>
      <c r="D3818" s="15">
        <v>0.15089455542999999</v>
      </c>
    </row>
    <row r="3819" spans="1:4" x14ac:dyDescent="0.2">
      <c r="A3819" s="7"/>
      <c r="B3819" s="15">
        <v>0.18916362758999999</v>
      </c>
      <c r="C3819" s="15">
        <v>0.29839985696999999</v>
      </c>
      <c r="D3819" s="15">
        <v>0.29311019213</v>
      </c>
    </row>
    <row r="3820" spans="1:4" x14ac:dyDescent="0.2">
      <c r="A3820" s="7"/>
      <c r="B3820" s="15">
        <v>0.43889927894000003</v>
      </c>
      <c r="C3820" s="15">
        <v>0.37474694208999998</v>
      </c>
      <c r="D3820" s="15">
        <v>0.64414686511999997</v>
      </c>
    </row>
    <row r="3821" spans="1:4" x14ac:dyDescent="0.2">
      <c r="A3821" s="7"/>
      <c r="B3821" s="15">
        <v>0.51944875053999995</v>
      </c>
      <c r="C3821" s="15">
        <v>0.19234922944999999</v>
      </c>
      <c r="D3821" s="15">
        <v>0.15675093935000001</v>
      </c>
    </row>
    <row r="3822" spans="1:4" x14ac:dyDescent="0.2">
      <c r="A3822" s="7"/>
      <c r="B3822" s="15">
        <v>0.38888921875999999</v>
      </c>
      <c r="C3822" s="15">
        <v>0.23064837075</v>
      </c>
      <c r="D3822" s="15">
        <v>0.85146930648999997</v>
      </c>
    </row>
    <row r="3823" spans="1:4" x14ac:dyDescent="0.2">
      <c r="A3823" s="7"/>
      <c r="B3823" s="15">
        <v>7.5874080920000003E-2</v>
      </c>
      <c r="C3823" s="15">
        <v>0.50966891843999995</v>
      </c>
      <c r="D3823" s="15">
        <v>0.23215057585000001</v>
      </c>
    </row>
    <row r="3824" spans="1:4" x14ac:dyDescent="0.2">
      <c r="A3824" s="7"/>
      <c r="B3824" s="15">
        <v>8.3694529020000005E-2</v>
      </c>
      <c r="C3824" s="15">
        <v>0.38686524527999999</v>
      </c>
      <c r="D3824" s="15">
        <v>0.51069812683000004</v>
      </c>
    </row>
    <row r="3825" spans="1:4" x14ac:dyDescent="0.2">
      <c r="A3825" s="7"/>
      <c r="B3825" s="15">
        <v>0.45593039831999999</v>
      </c>
      <c r="C3825" s="15">
        <v>0.16396164474</v>
      </c>
      <c r="D3825" s="15">
        <v>0.361426205</v>
      </c>
    </row>
    <row r="3826" spans="1:4" x14ac:dyDescent="0.2">
      <c r="A3826" s="7"/>
      <c r="B3826" s="15">
        <v>0.46125243065999999</v>
      </c>
      <c r="C3826" s="15">
        <v>0.17472904724999999</v>
      </c>
      <c r="D3826" s="15">
        <v>0.38332892416999997</v>
      </c>
    </row>
    <row r="3827" spans="1:4" x14ac:dyDescent="0.2">
      <c r="A3827" s="7"/>
      <c r="B3827" s="15">
        <v>0.15282532441999999</v>
      </c>
      <c r="C3827" s="15">
        <v>0.18199691739000001</v>
      </c>
      <c r="D3827" s="15">
        <v>0.18985712668999999</v>
      </c>
    </row>
    <row r="3828" spans="1:4" x14ac:dyDescent="0.2">
      <c r="A3828" s="7"/>
      <c r="B3828" s="15">
        <v>0.28216994289000003</v>
      </c>
      <c r="C3828" s="15">
        <v>0.48297249333999998</v>
      </c>
      <c r="D3828" s="15">
        <v>0.75588331106999995</v>
      </c>
    </row>
    <row r="3829" spans="1:4" x14ac:dyDescent="0.2">
      <c r="A3829" s="7"/>
      <c r="B3829" s="15">
        <v>0.15963188546000001</v>
      </c>
      <c r="C3829" s="15">
        <v>0.47666787037000002</v>
      </c>
      <c r="D3829" s="15">
        <v>0.30805553161999999</v>
      </c>
    </row>
    <row r="3830" spans="1:4" x14ac:dyDescent="0.2">
      <c r="A3830" s="7"/>
      <c r="B3830" s="15">
        <v>0.17618898199999999</v>
      </c>
      <c r="C3830" s="15">
        <v>0.38442017223000002</v>
      </c>
      <c r="D3830" s="15">
        <v>0.32352451306000002</v>
      </c>
    </row>
    <row r="3831" spans="1:4" x14ac:dyDescent="0.2">
      <c r="A3831" s="7"/>
      <c r="B3831" s="15">
        <v>0.29920300539</v>
      </c>
      <c r="C3831" s="15">
        <v>0.26230480011000001</v>
      </c>
      <c r="D3831" s="15">
        <v>0.21960159017</v>
      </c>
    </row>
    <row r="3832" spans="1:4" x14ac:dyDescent="0.2">
      <c r="A3832" s="7"/>
      <c r="B3832" s="15">
        <v>0.17201703166999999</v>
      </c>
      <c r="C3832" s="15">
        <v>0.22442403951000001</v>
      </c>
      <c r="D3832" s="15">
        <v>0.62813563442999998</v>
      </c>
    </row>
    <row r="3833" spans="1:4" x14ac:dyDescent="0.2">
      <c r="A3833" s="7"/>
      <c r="B3833" s="15">
        <v>0.37878907038999998</v>
      </c>
      <c r="C3833" s="15">
        <v>0.74350353732999996</v>
      </c>
      <c r="D3833" s="15">
        <v>0.84338948182999995</v>
      </c>
    </row>
    <row r="3834" spans="1:4" x14ac:dyDescent="0.2">
      <c r="A3834" s="7"/>
      <c r="B3834" s="15">
        <v>0.31511588167999999</v>
      </c>
      <c r="C3834" s="15">
        <v>0.39391264513000002</v>
      </c>
      <c r="D3834" s="15">
        <v>0.70514052131000005</v>
      </c>
    </row>
    <row r="3835" spans="1:4" x14ac:dyDescent="0.2">
      <c r="A3835" s="7"/>
      <c r="B3835" s="15">
        <v>0.20850055951999999</v>
      </c>
      <c r="C3835" s="15">
        <v>0.41971598402999999</v>
      </c>
      <c r="D3835" s="15">
        <v>0.45275001484999999</v>
      </c>
    </row>
    <row r="3836" spans="1:4" x14ac:dyDescent="0.2">
      <c r="A3836" s="7"/>
      <c r="B3836" s="15">
        <v>0.1937981325</v>
      </c>
      <c r="C3836" s="15">
        <v>0.28288264207000002</v>
      </c>
      <c r="D3836" s="15">
        <v>0.29978300958999998</v>
      </c>
    </row>
    <row r="3837" spans="1:4" x14ac:dyDescent="0.2">
      <c r="A3837" s="7"/>
      <c r="B3837" s="15">
        <v>0.21321819701</v>
      </c>
      <c r="C3837" s="15">
        <v>0.48126407462999998</v>
      </c>
      <c r="D3837" s="15">
        <v>0.12531031721999999</v>
      </c>
    </row>
    <row r="3838" spans="1:4" x14ac:dyDescent="0.2">
      <c r="A3838" s="7"/>
      <c r="B3838" s="15">
        <v>0.13339133385999999</v>
      </c>
      <c r="C3838" s="15">
        <v>0.54485212237000002</v>
      </c>
      <c r="D3838" s="15">
        <v>0.54829629508</v>
      </c>
    </row>
    <row r="3839" spans="1:4" x14ac:dyDescent="0.2">
      <c r="A3839" s="7"/>
      <c r="B3839" s="15">
        <v>0.54184242102000002</v>
      </c>
      <c r="C3839" s="15">
        <v>0.30455119815999998</v>
      </c>
      <c r="D3839" s="15">
        <v>0.13536834076000001</v>
      </c>
    </row>
    <row r="3840" spans="1:4" x14ac:dyDescent="0.2">
      <c r="A3840" s="7"/>
      <c r="B3840" s="15">
        <v>0.26960936482999998</v>
      </c>
      <c r="C3840" s="15">
        <v>0.18405991804999999</v>
      </c>
      <c r="D3840" s="15">
        <v>0.41380211543000001</v>
      </c>
    </row>
    <row r="3841" spans="1:4" x14ac:dyDescent="0.2">
      <c r="A3841" s="7"/>
      <c r="B3841" s="15">
        <v>0.70521206043999995</v>
      </c>
      <c r="C3841" s="15">
        <v>0.33964927716999999</v>
      </c>
      <c r="D3841" s="15">
        <v>0.47448094873000002</v>
      </c>
    </row>
    <row r="3842" spans="1:4" x14ac:dyDescent="0.2">
      <c r="A3842" s="7"/>
      <c r="B3842" s="15">
        <v>0.93668438361999995</v>
      </c>
      <c r="C3842" s="15">
        <v>0.41939107210999998</v>
      </c>
      <c r="D3842" s="15">
        <v>0.21052969361000001</v>
      </c>
    </row>
    <row r="3843" spans="1:4" x14ac:dyDescent="0.2">
      <c r="A3843" s="7"/>
      <c r="B3843" s="15">
        <v>0.55176082775000002</v>
      </c>
      <c r="C3843" s="15">
        <v>0.71141649503000004</v>
      </c>
      <c r="D3843" s="15">
        <v>1.0600706204200001</v>
      </c>
    </row>
    <row r="3844" spans="1:4" x14ac:dyDescent="0.2">
      <c r="A3844" s="7"/>
      <c r="B3844" s="15">
        <v>0.49845488401999999</v>
      </c>
      <c r="C3844" s="15">
        <v>0.51561956829</v>
      </c>
      <c r="D3844" s="15">
        <v>0.25442262371000002</v>
      </c>
    </row>
    <row r="3845" spans="1:4" x14ac:dyDescent="0.2">
      <c r="A3845" s="7"/>
      <c r="B3845" s="15">
        <v>0.47129714875000001</v>
      </c>
      <c r="C3845" s="15">
        <v>0.97019229924999995</v>
      </c>
      <c r="D3845" s="15">
        <v>0.25190382338</v>
      </c>
    </row>
    <row r="3846" spans="1:4" x14ac:dyDescent="0.2">
      <c r="A3846" s="7"/>
      <c r="B3846" s="15">
        <v>0.23284567781000001</v>
      </c>
      <c r="C3846" s="15">
        <v>0.82754747163999998</v>
      </c>
      <c r="D3846" s="15">
        <v>0.15058232515</v>
      </c>
    </row>
    <row r="3847" spans="1:4" x14ac:dyDescent="0.2">
      <c r="A3847" s="7"/>
      <c r="B3847" s="15">
        <v>0.24078140878000001</v>
      </c>
      <c r="C3847" s="15">
        <v>0.31712793215000001</v>
      </c>
      <c r="D3847" s="15">
        <v>0.61298434454999995</v>
      </c>
    </row>
    <row r="3848" spans="1:4" x14ac:dyDescent="0.2">
      <c r="A3848" s="7"/>
      <c r="B3848" s="15">
        <v>0.78856781247999996</v>
      </c>
      <c r="C3848" s="15">
        <v>0.24619824419</v>
      </c>
      <c r="D3848" s="15">
        <v>1.1603953333999999</v>
      </c>
    </row>
    <row r="3849" spans="1:4" x14ac:dyDescent="0.2">
      <c r="A3849" s="7"/>
      <c r="B3849" s="15">
        <v>0.61254773319</v>
      </c>
      <c r="C3849" s="15">
        <v>0.21765891422</v>
      </c>
      <c r="D3849" s="15">
        <v>1.0265030694099999</v>
      </c>
    </row>
    <row r="3850" spans="1:4" x14ac:dyDescent="0.2">
      <c r="A3850" s="7"/>
      <c r="B3850" s="15">
        <v>0.37563353339</v>
      </c>
      <c r="C3850" s="15">
        <v>0.17670072234</v>
      </c>
      <c r="D3850" s="15">
        <v>0.32351868263</v>
      </c>
    </row>
    <row r="3851" spans="1:4" x14ac:dyDescent="0.2">
      <c r="A3851" s="7"/>
      <c r="B3851" s="15">
        <v>0.37600597363999999</v>
      </c>
      <c r="C3851" s="15">
        <v>0.19240529531</v>
      </c>
      <c r="D3851" s="15">
        <v>0.50618947852999996</v>
      </c>
    </row>
    <row r="3852" spans="1:4" x14ac:dyDescent="0.2">
      <c r="A3852" s="7"/>
      <c r="B3852" s="15">
        <v>0.42937382543000002</v>
      </c>
      <c r="C3852" s="15">
        <v>0.53282208562</v>
      </c>
      <c r="D3852" s="15">
        <v>0.38366687832000002</v>
      </c>
    </row>
    <row r="3853" spans="1:4" x14ac:dyDescent="0.2">
      <c r="A3853" s="7"/>
      <c r="B3853" s="15">
        <v>0.27877735273999998</v>
      </c>
      <c r="C3853" s="15">
        <v>0.3314071945</v>
      </c>
      <c r="D3853" s="15">
        <v>0.59944013368000004</v>
      </c>
    </row>
    <row r="3854" spans="1:4" x14ac:dyDescent="0.2">
      <c r="A3854" s="7"/>
      <c r="B3854" s="15">
        <v>0.87322920420000005</v>
      </c>
      <c r="C3854" s="15">
        <v>0.42973119580000002</v>
      </c>
      <c r="D3854" s="15">
        <v>0.15798305933000001</v>
      </c>
    </row>
    <row r="3855" spans="1:4" x14ac:dyDescent="0.2">
      <c r="A3855" s="7"/>
      <c r="B3855" s="15">
        <v>0.17479981490999999</v>
      </c>
      <c r="C3855" s="15">
        <v>0.59523984226000004</v>
      </c>
      <c r="D3855" s="15">
        <v>0.30821058746000002</v>
      </c>
    </row>
    <row r="3856" spans="1:4" x14ac:dyDescent="0.2">
      <c r="A3856" s="7"/>
      <c r="B3856" s="15">
        <v>0.41585147894000002</v>
      </c>
      <c r="C3856" s="15">
        <v>0.45623601921000001</v>
      </c>
      <c r="D3856" s="15">
        <v>0.25828872202999997</v>
      </c>
    </row>
    <row r="3857" spans="1:4" x14ac:dyDescent="0.2">
      <c r="A3857" s="7"/>
      <c r="B3857" s="15">
        <v>0.47070951545</v>
      </c>
      <c r="C3857" s="15">
        <v>0.37304043975000001</v>
      </c>
      <c r="D3857" s="15">
        <v>0.21457847945</v>
      </c>
    </row>
    <row r="3858" spans="1:4" x14ac:dyDescent="0.2">
      <c r="A3858" s="7"/>
      <c r="B3858" s="15">
        <v>0.19067270422999999</v>
      </c>
      <c r="C3858" s="15">
        <v>0.24153032960000001</v>
      </c>
      <c r="D3858" s="15">
        <v>0.64416718656000005</v>
      </c>
    </row>
    <row r="3859" spans="1:4" x14ac:dyDescent="0.2">
      <c r="A3859" s="7"/>
      <c r="B3859" s="15">
        <v>4.6207657890000003E-2</v>
      </c>
      <c r="C3859" s="15">
        <v>0.35661515329999999</v>
      </c>
      <c r="D3859" s="15">
        <v>0.195668974</v>
      </c>
    </row>
    <row r="3860" spans="1:4" x14ac:dyDescent="0.2">
      <c r="A3860" s="7"/>
      <c r="B3860" s="15">
        <v>0.28900592037</v>
      </c>
      <c r="C3860" s="15">
        <v>0.27512945952000001</v>
      </c>
      <c r="D3860" s="15">
        <v>4.8396857559999999E-2</v>
      </c>
    </row>
    <row r="3861" spans="1:4" x14ac:dyDescent="0.2">
      <c r="A3861" s="7"/>
      <c r="B3861" s="15">
        <v>0.27952942043000001</v>
      </c>
      <c r="C3861" s="15">
        <v>0.44085659356000001</v>
      </c>
      <c r="D3861" s="15">
        <v>0.35658242414000002</v>
      </c>
    </row>
    <row r="3862" spans="1:4" x14ac:dyDescent="0.2">
      <c r="A3862" s="7"/>
      <c r="B3862" s="15">
        <v>0.26247916195999998</v>
      </c>
      <c r="C3862" s="15">
        <v>0.47902689723000003</v>
      </c>
      <c r="D3862" s="15">
        <v>0.69607049083000005</v>
      </c>
    </row>
    <row r="3863" spans="1:4" x14ac:dyDescent="0.2">
      <c r="A3863" s="7"/>
      <c r="B3863" s="15">
        <v>0.29981324458000003</v>
      </c>
      <c r="C3863" s="15">
        <v>0.14787099008999999</v>
      </c>
      <c r="D3863" s="15">
        <v>0.15501625214</v>
      </c>
    </row>
    <row r="3864" spans="1:4" x14ac:dyDescent="0.2">
      <c r="A3864" s="7"/>
      <c r="B3864" s="15">
        <v>0.36726076948000003</v>
      </c>
      <c r="C3864" s="15">
        <v>0.19295367352000001</v>
      </c>
      <c r="D3864" s="15">
        <v>0.25319594788999999</v>
      </c>
    </row>
    <row r="3865" spans="1:4" x14ac:dyDescent="0.2">
      <c r="A3865" s="7"/>
      <c r="B3865" s="15">
        <v>0.26697485898000001</v>
      </c>
      <c r="C3865" s="15">
        <v>0.36877880202000002</v>
      </c>
      <c r="D3865" s="15">
        <v>0.23230864588</v>
      </c>
    </row>
    <row r="3866" spans="1:4" x14ac:dyDescent="0.2">
      <c r="A3866" s="7"/>
      <c r="B3866" s="15">
        <v>0.26302876745999998</v>
      </c>
      <c r="C3866" s="15">
        <v>0.40256010800000003</v>
      </c>
      <c r="D3866" s="15">
        <v>0.49592695016999999</v>
      </c>
    </row>
    <row r="3867" spans="1:4" x14ac:dyDescent="0.2">
      <c r="A3867" s="7"/>
      <c r="B3867" s="15">
        <v>0.44536071041000003</v>
      </c>
      <c r="C3867" s="15">
        <v>0.50405684869</v>
      </c>
      <c r="D3867" s="15">
        <v>0.23505954419</v>
      </c>
    </row>
    <row r="3868" spans="1:4" x14ac:dyDescent="0.2">
      <c r="A3868" s="7"/>
      <c r="B3868" s="15">
        <v>0.37412186735000003</v>
      </c>
      <c r="C3868" s="15">
        <v>0.57973455465000001</v>
      </c>
      <c r="D3868" s="15">
        <v>0.19952957037999999</v>
      </c>
    </row>
    <row r="3869" spans="1:4" x14ac:dyDescent="0.2">
      <c r="A3869" s="7"/>
      <c r="B3869" s="15">
        <v>0.42468476015000001</v>
      </c>
      <c r="C3869" s="15">
        <v>0.34951229963000002</v>
      </c>
      <c r="D3869" s="15">
        <v>0.16522705349</v>
      </c>
    </row>
    <row r="3870" spans="1:4" x14ac:dyDescent="0.2">
      <c r="A3870" s="7"/>
      <c r="B3870" s="15">
        <v>0.61040089161</v>
      </c>
      <c r="C3870" s="15">
        <v>0.31575475085999999</v>
      </c>
      <c r="D3870" s="15">
        <v>0.16711723310000001</v>
      </c>
    </row>
    <row r="3871" spans="1:4" x14ac:dyDescent="0.2">
      <c r="A3871" s="7"/>
      <c r="B3871" s="15">
        <v>0.12945085235000001</v>
      </c>
      <c r="C3871" s="15">
        <v>1.1770757881</v>
      </c>
      <c r="D3871" s="15">
        <v>0.49276010327000003</v>
      </c>
    </row>
    <row r="3872" spans="1:4" x14ac:dyDescent="0.2">
      <c r="A3872" s="7"/>
      <c r="B3872" s="15">
        <v>0.64853709330999998</v>
      </c>
      <c r="C3872" s="15">
        <v>0.10266218362</v>
      </c>
      <c r="D3872" s="15">
        <v>0.31050545926000001</v>
      </c>
    </row>
    <row r="3873" spans="1:4" x14ac:dyDescent="0.2">
      <c r="A3873" s="7"/>
      <c r="B3873" s="15">
        <v>0.62116207956000002</v>
      </c>
      <c r="C3873" s="15">
        <v>0.22565957707000001</v>
      </c>
      <c r="D3873" s="15">
        <v>0.55195536980000004</v>
      </c>
    </row>
    <row r="3874" spans="1:4" x14ac:dyDescent="0.2">
      <c r="A3874" s="7"/>
      <c r="B3874" s="15">
        <v>0.22898133536000001</v>
      </c>
      <c r="C3874" s="15">
        <v>0.25019819095000001</v>
      </c>
      <c r="D3874" s="15">
        <v>0.99895955099</v>
      </c>
    </row>
    <row r="3875" spans="1:4" x14ac:dyDescent="0.2">
      <c r="A3875" s="7"/>
      <c r="B3875" s="15">
        <v>0.71195808729999999</v>
      </c>
      <c r="C3875" s="15">
        <v>0.74657171631999997</v>
      </c>
      <c r="D3875" s="15">
        <v>9.1490702029999996E-2</v>
      </c>
    </row>
    <row r="3876" spans="1:4" x14ac:dyDescent="0.2">
      <c r="A3876" s="7"/>
      <c r="B3876" s="15">
        <v>0.22999360671999999</v>
      </c>
      <c r="C3876" s="15">
        <v>0.107</v>
      </c>
      <c r="D3876" s="15">
        <v>1.579050039E-2</v>
      </c>
    </row>
    <row r="3877" spans="1:4" x14ac:dyDescent="0.2">
      <c r="A3877" s="7"/>
      <c r="B3877" s="15">
        <v>0.44495297942000001</v>
      </c>
      <c r="C3877" s="15">
        <v>0.24165189658</v>
      </c>
      <c r="D3877" s="15">
        <v>0.11312848171000001</v>
      </c>
    </row>
    <row r="3878" spans="1:4" x14ac:dyDescent="0.2">
      <c r="A3878" s="7"/>
      <c r="B3878" s="15">
        <v>0.35686281549999999</v>
      </c>
      <c r="C3878" s="15">
        <v>0.59996081065999995</v>
      </c>
      <c r="D3878" s="15">
        <v>0.27645751142000002</v>
      </c>
    </row>
    <row r="3879" spans="1:4" x14ac:dyDescent="0.2">
      <c r="A3879" s="7"/>
      <c r="B3879" s="15">
        <v>0.37466031703000002</v>
      </c>
      <c r="C3879" s="15">
        <v>0.43563158774999999</v>
      </c>
      <c r="D3879" s="15">
        <v>0.43705695507999998</v>
      </c>
    </row>
    <row r="3880" spans="1:4" x14ac:dyDescent="0.2">
      <c r="A3880" s="7"/>
      <c r="B3880" s="15">
        <v>0.24913967846999999</v>
      </c>
      <c r="C3880" s="15">
        <v>0.21188922063000001</v>
      </c>
      <c r="D3880" s="15">
        <v>0.67126153395999999</v>
      </c>
    </row>
    <row r="3881" spans="1:4" x14ac:dyDescent="0.2">
      <c r="A3881" s="7"/>
      <c r="B3881" s="15">
        <v>0.32192629472000001</v>
      </c>
      <c r="C3881" s="15">
        <v>0.32736953772999999</v>
      </c>
      <c r="D3881" s="15">
        <v>0.34217998553000001</v>
      </c>
    </row>
    <row r="3882" spans="1:4" x14ac:dyDescent="0.2">
      <c r="A3882" s="7"/>
      <c r="B3882" s="15">
        <v>0.30432120486999997</v>
      </c>
      <c r="C3882" s="15">
        <v>8.8592105199999993E-2</v>
      </c>
      <c r="D3882" s="15">
        <v>0.45487592936999999</v>
      </c>
    </row>
    <row r="3883" spans="1:4" x14ac:dyDescent="0.2">
      <c r="A3883" s="7"/>
      <c r="B3883" s="15">
        <v>0.45007226495000002</v>
      </c>
      <c r="C3883" s="15">
        <v>7.1569549029999999E-2</v>
      </c>
      <c r="D3883" s="15">
        <v>0.33509317329999999</v>
      </c>
    </row>
    <row r="3884" spans="1:4" x14ac:dyDescent="0.2">
      <c r="A3884" s="7"/>
      <c r="B3884" s="15">
        <v>0.47215454724</v>
      </c>
      <c r="C3884" s="15">
        <v>0.30365609928999998</v>
      </c>
      <c r="D3884" s="15">
        <v>0.28723305556000001</v>
      </c>
    </row>
    <row r="3885" spans="1:4" x14ac:dyDescent="0.2">
      <c r="A3885" s="7"/>
      <c r="B3885" s="15">
        <v>0.52503618246999995</v>
      </c>
      <c r="C3885" s="15">
        <v>0.36828228457000001</v>
      </c>
      <c r="D3885" s="15">
        <v>0.24342687892000001</v>
      </c>
    </row>
    <row r="3886" spans="1:4" x14ac:dyDescent="0.2">
      <c r="A3886" s="7"/>
      <c r="B3886" s="15">
        <v>0.43177220689000001</v>
      </c>
      <c r="C3886" s="15">
        <v>0.11435470278</v>
      </c>
      <c r="D3886" s="15">
        <v>0.31317501724000002</v>
      </c>
    </row>
    <row r="3887" spans="1:4" x14ac:dyDescent="0.2">
      <c r="A3887" s="7"/>
      <c r="B3887" s="15">
        <v>9.2519859060000001E-2</v>
      </c>
      <c r="C3887" s="15">
        <v>0.18717677455000001</v>
      </c>
      <c r="D3887" s="15">
        <v>0.1737812145</v>
      </c>
    </row>
    <row r="3888" spans="1:4" x14ac:dyDescent="0.2">
      <c r="A3888" s="7"/>
      <c r="B3888" s="15">
        <v>0.41030847769000001</v>
      </c>
      <c r="C3888" s="15">
        <v>0.28671022359999998</v>
      </c>
      <c r="D3888" s="15">
        <v>0.47354887066000001</v>
      </c>
    </row>
    <row r="3889" spans="1:4" x14ac:dyDescent="0.2">
      <c r="A3889" s="7"/>
      <c r="B3889" s="15">
        <v>0.28489377234000002</v>
      </c>
      <c r="C3889" s="15">
        <v>9.5306156180000004E-2</v>
      </c>
      <c r="D3889" s="15">
        <v>0.18537136569000001</v>
      </c>
    </row>
    <row r="3890" spans="1:4" x14ac:dyDescent="0.2">
      <c r="A3890" s="7"/>
      <c r="B3890" s="15">
        <v>0.22231823991999999</v>
      </c>
      <c r="C3890" s="15">
        <v>0.15669933324999999</v>
      </c>
      <c r="D3890" s="15">
        <v>0.37345314088999998</v>
      </c>
    </row>
    <row r="3891" spans="1:4" x14ac:dyDescent="0.2">
      <c r="A3891" s="7"/>
      <c r="B3891" s="15">
        <v>0.45819752287999999</v>
      </c>
      <c r="C3891" s="15">
        <v>0.46574688113000001</v>
      </c>
      <c r="D3891" s="15">
        <v>0.25980732166999998</v>
      </c>
    </row>
    <row r="3892" spans="1:4" x14ac:dyDescent="0.2">
      <c r="A3892" s="7"/>
      <c r="B3892" s="15">
        <v>0.11091376575</v>
      </c>
      <c r="C3892" s="15">
        <v>0.28089161603000001</v>
      </c>
      <c r="D3892" s="15">
        <v>0.35752645517999998</v>
      </c>
    </row>
    <row r="3893" spans="1:4" x14ac:dyDescent="0.2">
      <c r="A3893" s="7"/>
      <c r="B3893" s="15">
        <v>0.22916224667999999</v>
      </c>
      <c r="C3893" s="15">
        <v>0.19150682487000001</v>
      </c>
      <c r="D3893" s="15">
        <v>0.25428130346</v>
      </c>
    </row>
    <row r="3894" spans="1:4" x14ac:dyDescent="0.2">
      <c r="A3894" s="7"/>
      <c r="B3894" s="15">
        <v>0.22057883294</v>
      </c>
      <c r="C3894" s="15">
        <v>0.50921855758000001</v>
      </c>
      <c r="D3894" s="15">
        <v>7.7828441270000007E-2</v>
      </c>
    </row>
    <row r="3895" spans="1:4" x14ac:dyDescent="0.2">
      <c r="A3895" s="7"/>
      <c r="B3895" s="15">
        <v>0.57440515749999999</v>
      </c>
      <c r="C3895" s="15">
        <v>0.43517946674000002</v>
      </c>
      <c r="D3895" s="15">
        <v>0.19509057694000001</v>
      </c>
    </row>
    <row r="3896" spans="1:4" x14ac:dyDescent="0.2">
      <c r="A3896" s="7"/>
      <c r="B3896" s="15">
        <v>0.2173117463</v>
      </c>
      <c r="C3896" s="15">
        <v>0.52835471578000004</v>
      </c>
      <c r="D3896" s="15">
        <v>0.35541867074</v>
      </c>
    </row>
    <row r="3897" spans="1:4" x14ac:dyDescent="0.2">
      <c r="A3897" s="7"/>
      <c r="B3897" s="15">
        <v>0.22094806960999999</v>
      </c>
      <c r="C3897" s="15">
        <v>0.66150924258999999</v>
      </c>
      <c r="D3897" s="15">
        <v>0.10071299458000001</v>
      </c>
    </row>
    <row r="3898" spans="1:4" x14ac:dyDescent="0.2">
      <c r="A3898" s="7"/>
      <c r="B3898" s="15">
        <v>0.50745412544000001</v>
      </c>
      <c r="C3898" s="15">
        <v>0.449589497</v>
      </c>
      <c r="D3898" s="15">
        <v>0.16999164686000001</v>
      </c>
    </row>
    <row r="3899" spans="1:4" x14ac:dyDescent="0.2">
      <c r="A3899" s="7"/>
      <c r="B3899" s="15">
        <v>0.27105005669999999</v>
      </c>
      <c r="C3899" s="15">
        <v>0.44531778094000002</v>
      </c>
      <c r="D3899" s="15">
        <v>0.70967884070999998</v>
      </c>
    </row>
    <row r="3900" spans="1:4" x14ac:dyDescent="0.2">
      <c r="A3900" s="7"/>
      <c r="B3900" s="15">
        <v>0.10451959127</v>
      </c>
      <c r="C3900" s="15">
        <v>0.22078112714000001</v>
      </c>
      <c r="D3900" s="15">
        <v>0.44855807050000002</v>
      </c>
    </row>
    <row r="3901" spans="1:4" x14ac:dyDescent="0.2">
      <c r="A3901" s="7"/>
      <c r="B3901" s="15">
        <v>0.42469735939999997</v>
      </c>
      <c r="C3901" s="15">
        <v>0.39415494128</v>
      </c>
      <c r="D3901" s="15">
        <v>0.37542520653</v>
      </c>
    </row>
    <row r="3902" spans="1:4" x14ac:dyDescent="0.2">
      <c r="A3902" s="7"/>
      <c r="B3902" s="15">
        <v>0.59273131393</v>
      </c>
      <c r="C3902" s="15">
        <v>0.19003990837000001</v>
      </c>
      <c r="D3902" s="15">
        <v>0.46925841997000001</v>
      </c>
    </row>
    <row r="3903" spans="1:4" x14ac:dyDescent="0.2">
      <c r="A3903" s="7"/>
      <c r="B3903" s="15">
        <v>0.21694056972</v>
      </c>
      <c r="C3903" s="15">
        <v>0.34578136157</v>
      </c>
      <c r="D3903" s="15">
        <v>0.13793991562999999</v>
      </c>
    </row>
    <row r="3904" spans="1:4" x14ac:dyDescent="0.2">
      <c r="A3904" s="7"/>
      <c r="B3904" s="15">
        <v>0.57850730958999996</v>
      </c>
      <c r="C3904" s="15">
        <v>0.25410287026</v>
      </c>
      <c r="D3904" s="15">
        <v>0.31722914131000002</v>
      </c>
    </row>
    <row r="3905" spans="1:4" x14ac:dyDescent="0.2">
      <c r="A3905" s="7"/>
      <c r="B3905" s="15">
        <v>0.28195332139000001</v>
      </c>
      <c r="C3905" s="15">
        <v>0.27966169703999999</v>
      </c>
      <c r="D3905" s="15">
        <v>0.27200091861999998</v>
      </c>
    </row>
    <row r="3906" spans="1:4" x14ac:dyDescent="0.2">
      <c r="A3906" s="7"/>
      <c r="B3906" s="15">
        <v>0.17089371356999999</v>
      </c>
      <c r="C3906" s="15">
        <v>0.34412761878999998</v>
      </c>
      <c r="D3906" s="15">
        <v>0.18496505887</v>
      </c>
    </row>
    <row r="3907" spans="1:4" x14ac:dyDescent="0.2">
      <c r="A3907" s="7"/>
      <c r="B3907" s="15">
        <v>0.20538552416</v>
      </c>
      <c r="C3907" s="15">
        <v>0.57278203597999999</v>
      </c>
      <c r="D3907" s="15">
        <v>0.30276746643000002</v>
      </c>
    </row>
    <row r="3908" spans="1:4" x14ac:dyDescent="0.2">
      <c r="A3908" s="7"/>
      <c r="B3908" s="15">
        <v>0.40447269768999999</v>
      </c>
      <c r="C3908" s="15">
        <v>0.31907984541000001</v>
      </c>
      <c r="D3908" s="15">
        <v>0.29439868077999998</v>
      </c>
    </row>
    <row r="3909" spans="1:4" x14ac:dyDescent="0.2">
      <c r="A3909" s="7"/>
      <c r="B3909" s="15">
        <v>0.22671835705000001</v>
      </c>
      <c r="C3909" s="15">
        <v>0.17450654074999999</v>
      </c>
      <c r="D3909" s="15">
        <v>0.12966539912</v>
      </c>
    </row>
    <row r="3910" spans="1:4" x14ac:dyDescent="0.2">
      <c r="A3910" s="7"/>
      <c r="B3910" s="15">
        <v>0.22012085475000001</v>
      </c>
      <c r="C3910" s="15">
        <v>0.37580926698</v>
      </c>
      <c r="D3910" s="15">
        <v>4.3598926199999999E-2</v>
      </c>
    </row>
    <row r="3911" spans="1:4" x14ac:dyDescent="0.2">
      <c r="A3911" s="7"/>
      <c r="B3911" s="15">
        <v>0.20883903797</v>
      </c>
      <c r="C3911" s="15">
        <v>0.37553489650999999</v>
      </c>
      <c r="D3911" s="15">
        <v>0.12930229033999999</v>
      </c>
    </row>
    <row r="3912" spans="1:4" x14ac:dyDescent="0.2">
      <c r="A3912" s="7"/>
      <c r="B3912" s="15">
        <v>0.25057737541000003</v>
      </c>
      <c r="C3912" s="15">
        <v>0.65414673309000004</v>
      </c>
      <c r="D3912" s="15">
        <v>0.56914442759999995</v>
      </c>
    </row>
    <row r="3913" spans="1:4" x14ac:dyDescent="0.2">
      <c r="A3913" s="7"/>
      <c r="B3913" s="15">
        <v>0.83663226384</v>
      </c>
      <c r="C3913" s="15">
        <v>0.57515371879999999</v>
      </c>
      <c r="D3913" s="15">
        <v>0.58008796922999994</v>
      </c>
    </row>
    <row r="3914" spans="1:4" x14ac:dyDescent="0.2">
      <c r="A3914" s="7"/>
      <c r="B3914" s="15">
        <v>0.72557491586</v>
      </c>
      <c r="C3914" s="15">
        <v>0.20641829244000001</v>
      </c>
      <c r="D3914" s="15">
        <v>0.26147885427000001</v>
      </c>
    </row>
    <row r="3915" spans="1:4" x14ac:dyDescent="0.2">
      <c r="A3915" s="7"/>
      <c r="B3915" s="15">
        <v>0.29570162620000001</v>
      </c>
      <c r="C3915" s="15">
        <v>0.20561040391999999</v>
      </c>
      <c r="D3915" s="15">
        <v>0.19148574801000001</v>
      </c>
    </row>
    <row r="3916" spans="1:4" x14ac:dyDescent="0.2">
      <c r="A3916" s="7"/>
      <c r="B3916" s="15">
        <v>0.53515794805000005</v>
      </c>
      <c r="C3916" s="15">
        <v>0.47145625133000002</v>
      </c>
      <c r="D3916" s="15">
        <v>0.33272752848999998</v>
      </c>
    </row>
    <row r="3917" spans="1:4" x14ac:dyDescent="0.2">
      <c r="A3917" s="7"/>
      <c r="B3917" s="15">
        <v>0.52321321063000004</v>
      </c>
      <c r="C3917" s="15">
        <v>0.42232276296999999</v>
      </c>
      <c r="D3917" s="15">
        <v>0.41366353545000001</v>
      </c>
    </row>
    <row r="3918" spans="1:4" x14ac:dyDescent="0.2">
      <c r="A3918" s="7"/>
      <c r="B3918" s="15">
        <v>0.23638236271999999</v>
      </c>
      <c r="C3918" s="15">
        <v>0.12933084864</v>
      </c>
      <c r="D3918" s="15">
        <v>0.26551130227999997</v>
      </c>
    </row>
    <row r="3919" spans="1:4" x14ac:dyDescent="0.2">
      <c r="A3919" s="7"/>
      <c r="B3919" s="15">
        <v>1.8055469970000002E-2</v>
      </c>
      <c r="C3919" s="15">
        <v>0.26297152780999999</v>
      </c>
      <c r="D3919" s="15">
        <v>0.51100288530000004</v>
      </c>
    </row>
    <row r="3920" spans="1:4" x14ac:dyDescent="0.2">
      <c r="A3920" s="7"/>
      <c r="B3920" s="15">
        <v>4.161957065E-2</v>
      </c>
      <c r="C3920" s="15">
        <v>0.17281807219</v>
      </c>
      <c r="D3920" s="15">
        <v>0.45826697443999997</v>
      </c>
    </row>
    <row r="3921" spans="1:4" x14ac:dyDescent="0.2">
      <c r="A3921" s="7"/>
      <c r="B3921" s="15">
        <v>0.54278551902000005</v>
      </c>
      <c r="C3921" s="15">
        <v>0.23840817981000001</v>
      </c>
      <c r="D3921" s="15">
        <v>0.27998340966000002</v>
      </c>
    </row>
    <row r="3922" spans="1:4" x14ac:dyDescent="0.2">
      <c r="A3922" s="7"/>
      <c r="B3922" s="15">
        <v>0.35712296994999998</v>
      </c>
      <c r="C3922" s="15">
        <v>0.24311587271999999</v>
      </c>
      <c r="D3922" s="15">
        <v>0.29982941870000002</v>
      </c>
    </row>
    <row r="3923" spans="1:4" x14ac:dyDescent="0.2">
      <c r="A3923" s="7"/>
      <c r="B3923" s="15">
        <v>3.0622355680000001E-2</v>
      </c>
      <c r="C3923" s="15">
        <v>0.63332416179999995</v>
      </c>
      <c r="D3923" s="15">
        <v>0.52350759865999996</v>
      </c>
    </row>
    <row r="3924" spans="1:4" x14ac:dyDescent="0.2">
      <c r="A3924" s="7"/>
      <c r="B3924" s="15">
        <v>5.5390601189999999E-2</v>
      </c>
      <c r="C3924" s="15">
        <v>0.28670730035999997</v>
      </c>
      <c r="D3924" s="15">
        <v>0.32537780228000002</v>
      </c>
    </row>
    <row r="3925" spans="1:4" x14ac:dyDescent="0.2">
      <c r="A3925" s="7"/>
      <c r="B3925" s="15">
        <v>0.19171484250000001</v>
      </c>
      <c r="C3925" s="15">
        <v>0.41981522011</v>
      </c>
      <c r="D3925" s="15">
        <v>0.14190226580000001</v>
      </c>
    </row>
    <row r="3926" spans="1:4" x14ac:dyDescent="0.2">
      <c r="A3926" s="7"/>
      <c r="B3926" s="15">
        <v>2.6049766320000001E-2</v>
      </c>
      <c r="C3926" s="15">
        <v>0.30102338247999999</v>
      </c>
      <c r="D3926" s="15">
        <v>0.4548520566</v>
      </c>
    </row>
    <row r="3927" spans="1:4" x14ac:dyDescent="0.2">
      <c r="A3927" s="7"/>
      <c r="B3927" s="15">
        <v>0.30529991354000002</v>
      </c>
      <c r="C3927" s="15">
        <v>0.14660044426999999</v>
      </c>
      <c r="D3927" s="15">
        <v>0.13330915465000001</v>
      </c>
    </row>
    <row r="3928" spans="1:4" x14ac:dyDescent="0.2">
      <c r="A3928" s="7"/>
      <c r="B3928" s="15">
        <v>4.6657329669999997E-2</v>
      </c>
      <c r="C3928" s="15">
        <v>0.83939196717999998</v>
      </c>
      <c r="D3928" s="15">
        <v>0.22725807146999999</v>
      </c>
    </row>
    <row r="3929" spans="1:4" x14ac:dyDescent="0.2">
      <c r="A3929" s="7"/>
      <c r="B3929" s="15">
        <v>0.31951683875999998</v>
      </c>
      <c r="C3929" s="15">
        <v>0.48495312967999998</v>
      </c>
      <c r="D3929" s="15">
        <v>0.14882645621999999</v>
      </c>
    </row>
    <row r="3930" spans="1:4" x14ac:dyDescent="0.2">
      <c r="A3930" s="7"/>
      <c r="B3930" s="15">
        <v>0.53742816062999998</v>
      </c>
      <c r="C3930" s="15">
        <v>0.36470175748</v>
      </c>
      <c r="D3930" s="15">
        <v>0.36496928209000001</v>
      </c>
    </row>
    <row r="3931" spans="1:4" x14ac:dyDescent="0.2">
      <c r="A3931" s="7"/>
      <c r="B3931" s="15">
        <v>0.68869315540999998</v>
      </c>
      <c r="C3931" s="15">
        <v>0.25868909356000003</v>
      </c>
      <c r="D3931" s="15">
        <v>0.31163470408999999</v>
      </c>
    </row>
    <row r="3932" spans="1:4" x14ac:dyDescent="0.2">
      <c r="A3932" s="7"/>
      <c r="B3932" s="15">
        <v>3.7330370789999998E-2</v>
      </c>
      <c r="C3932" s="15">
        <v>0.21530915035000001</v>
      </c>
      <c r="D3932" s="15">
        <v>8.3256797369999996E-2</v>
      </c>
    </row>
    <row r="3933" spans="1:4" x14ac:dyDescent="0.2">
      <c r="A3933" s="7"/>
      <c r="B3933" s="15">
        <v>0.25057876855</v>
      </c>
      <c r="C3933" s="15">
        <v>0.36682787850999998</v>
      </c>
      <c r="D3933" s="15">
        <v>0.19512262557999999</v>
      </c>
    </row>
    <row r="3934" spans="1:4" x14ac:dyDescent="0.2">
      <c r="A3934" s="7"/>
      <c r="B3934" s="15">
        <v>0.12499134701</v>
      </c>
      <c r="C3934" s="15">
        <v>0.18539658238000001</v>
      </c>
      <c r="D3934" s="15">
        <v>0.20839406027999999</v>
      </c>
    </row>
    <row r="3935" spans="1:4" x14ac:dyDescent="0.2">
      <c r="A3935" s="7"/>
      <c r="B3935" s="15">
        <v>7.2042692330000005E-2</v>
      </c>
      <c r="C3935" s="15">
        <v>0.67364019746000003</v>
      </c>
      <c r="D3935" s="15">
        <v>0.16719215236000001</v>
      </c>
    </row>
    <row r="3936" spans="1:4" x14ac:dyDescent="0.2">
      <c r="A3936" s="7"/>
      <c r="B3936" s="15">
        <v>0.19130379237</v>
      </c>
      <c r="C3936" s="15">
        <v>0.10874313272</v>
      </c>
      <c r="D3936" s="15">
        <v>0.64128440754000005</v>
      </c>
    </row>
    <row r="3937" spans="1:4" x14ac:dyDescent="0.2">
      <c r="A3937" s="7"/>
      <c r="B3937" s="15">
        <v>0.22742959674999999</v>
      </c>
      <c r="C3937" s="15">
        <v>0.41206478959999998</v>
      </c>
      <c r="D3937" s="15">
        <v>8.5474988690000003E-2</v>
      </c>
    </row>
    <row r="3938" spans="1:4" x14ac:dyDescent="0.2">
      <c r="A3938" s="7"/>
      <c r="B3938" s="15">
        <v>0.29436672309</v>
      </c>
      <c r="C3938" s="15">
        <v>0.53223222457999997</v>
      </c>
      <c r="D3938" s="15">
        <v>2.555458851E-2</v>
      </c>
    </row>
    <row r="3939" spans="1:4" x14ac:dyDescent="0.2">
      <c r="A3939" s="7"/>
      <c r="B3939" s="15">
        <v>0.45845365841000002</v>
      </c>
      <c r="C3939" s="15">
        <v>0.72597501667999997</v>
      </c>
      <c r="D3939" s="15">
        <v>0.28260648363000002</v>
      </c>
    </row>
    <row r="3940" spans="1:4" x14ac:dyDescent="0.2">
      <c r="A3940" s="7"/>
      <c r="B3940" s="15">
        <v>0.30137733847999998</v>
      </c>
      <c r="C3940" s="15">
        <v>0.16056390039999999</v>
      </c>
      <c r="D3940" s="15">
        <v>0.65114557355000002</v>
      </c>
    </row>
    <row r="3941" spans="1:4" x14ac:dyDescent="0.2">
      <c r="A3941" s="7"/>
      <c r="B3941" s="15">
        <v>0.34892096627000002</v>
      </c>
      <c r="C3941" s="15">
        <v>0.23146309764</v>
      </c>
      <c r="D3941" s="15">
        <v>0.62627904211999996</v>
      </c>
    </row>
    <row r="3942" spans="1:4" x14ac:dyDescent="0.2">
      <c r="A3942" s="7"/>
      <c r="B3942" s="15">
        <v>0.42226978834000001</v>
      </c>
      <c r="C3942" s="15">
        <v>0.45181264242000002</v>
      </c>
      <c r="D3942" s="15">
        <v>0.53090100119999994</v>
      </c>
    </row>
    <row r="3943" spans="1:4" x14ac:dyDescent="0.2">
      <c r="A3943" s="7"/>
      <c r="B3943" s="15">
        <v>0.45278506911999999</v>
      </c>
      <c r="C3943" s="15">
        <v>0.53079010318999997</v>
      </c>
      <c r="D3943" s="15">
        <v>0.47270696149000002</v>
      </c>
    </row>
    <row r="3944" spans="1:4" x14ac:dyDescent="0.2">
      <c r="A3944" s="7"/>
      <c r="B3944" s="15">
        <v>0.49705717833000002</v>
      </c>
      <c r="C3944" s="15">
        <v>0.91919884165999999</v>
      </c>
      <c r="D3944" s="15">
        <v>0.39371439981</v>
      </c>
    </row>
    <row r="3945" spans="1:4" x14ac:dyDescent="0.2">
      <c r="A3945" s="7"/>
      <c r="B3945" s="15">
        <v>0.49349296446000002</v>
      </c>
      <c r="C3945" s="15">
        <v>0.18212957492000001</v>
      </c>
      <c r="D3945" s="15">
        <v>0.37307539450999999</v>
      </c>
    </row>
    <row r="3946" spans="1:4" x14ac:dyDescent="0.2">
      <c r="A3946" s="7"/>
      <c r="B3946" s="15">
        <v>0.40413067432999999</v>
      </c>
      <c r="C3946" s="15">
        <v>0.44152288684000002</v>
      </c>
      <c r="D3946" s="15">
        <v>0.21176723527999999</v>
      </c>
    </row>
    <row r="3947" spans="1:4" x14ac:dyDescent="0.2">
      <c r="A3947" s="7"/>
      <c r="B3947" s="15">
        <v>0.18518212763</v>
      </c>
      <c r="C3947" s="15">
        <v>0.35384076741999998</v>
      </c>
      <c r="D3947" s="15">
        <v>0.19519287322000001</v>
      </c>
    </row>
    <row r="3948" spans="1:4" x14ac:dyDescent="0.2">
      <c r="A3948" s="7"/>
      <c r="B3948" s="15">
        <v>0.25885281853999997</v>
      </c>
      <c r="C3948" s="15">
        <v>0.29111376258999999</v>
      </c>
      <c r="D3948" s="15">
        <v>0.30919388000999998</v>
      </c>
    </row>
    <row r="3949" spans="1:4" x14ac:dyDescent="0.2">
      <c r="A3949" s="7"/>
      <c r="B3949" s="15">
        <v>0.25643214791000002</v>
      </c>
      <c r="C3949" s="15">
        <v>0.75938114856000005</v>
      </c>
      <c r="D3949" s="15">
        <v>0.22283846107999999</v>
      </c>
    </row>
    <row r="3950" spans="1:4" x14ac:dyDescent="0.2">
      <c r="A3950" s="7"/>
      <c r="B3950" s="15">
        <v>0.15790499320000001</v>
      </c>
      <c r="C3950" s="15">
        <v>0.43178713446</v>
      </c>
      <c r="D3950" s="15">
        <v>0.36322546029000002</v>
      </c>
    </row>
    <row r="3951" spans="1:4" x14ac:dyDescent="0.2">
      <c r="A3951" s="7"/>
      <c r="B3951" s="15">
        <v>0.13784263764999999</v>
      </c>
      <c r="C3951" s="15">
        <v>9.4778511359999998E-2</v>
      </c>
      <c r="D3951" s="15">
        <v>0.46788769326000001</v>
      </c>
    </row>
    <row r="3952" spans="1:4" x14ac:dyDescent="0.2">
      <c r="A3952" s="7"/>
      <c r="B3952" s="15">
        <v>0.55601400285000002</v>
      </c>
      <c r="C3952" s="15">
        <v>0.30612087639000002</v>
      </c>
      <c r="D3952" s="15">
        <v>0.33339548241</v>
      </c>
    </row>
    <row r="3953" spans="1:4" x14ac:dyDescent="0.2">
      <c r="A3953" s="7"/>
      <c r="B3953" s="15">
        <v>0.58254119247000002</v>
      </c>
      <c r="C3953" s="15">
        <v>0.15327285405999999</v>
      </c>
      <c r="D3953" s="15">
        <v>0.13406792268000001</v>
      </c>
    </row>
    <row r="3954" spans="1:4" x14ac:dyDescent="0.2">
      <c r="A3954" s="7"/>
      <c r="B3954" s="15">
        <v>0.27636335677000001</v>
      </c>
      <c r="C3954" s="15">
        <v>0.34945439978999998</v>
      </c>
      <c r="D3954" s="15">
        <v>0.20793172504999999</v>
      </c>
    </row>
    <row r="3955" spans="1:4" x14ac:dyDescent="0.2">
      <c r="A3955" s="7"/>
      <c r="B3955" s="15">
        <v>5.7881284060000003E-2</v>
      </c>
      <c r="C3955" s="15">
        <v>0.31288668327000002</v>
      </c>
      <c r="D3955" s="15">
        <v>5.707411137E-2</v>
      </c>
    </row>
    <row r="3956" spans="1:4" x14ac:dyDescent="0.2">
      <c r="A3956" s="7"/>
      <c r="B3956" s="15">
        <v>0.21379819372</v>
      </c>
      <c r="C3956" s="15">
        <v>0.74507107128000005</v>
      </c>
      <c r="D3956" s="15">
        <v>0.36526574377999999</v>
      </c>
    </row>
    <row r="3957" spans="1:4" x14ac:dyDescent="0.2">
      <c r="A3957" s="7"/>
      <c r="B3957" s="15">
        <v>0.74819443231000005</v>
      </c>
      <c r="C3957" s="15">
        <v>0.41165034970999997</v>
      </c>
      <c r="D3957" s="15">
        <v>0.34258894380999999</v>
      </c>
    </row>
    <row r="3958" spans="1:4" x14ac:dyDescent="0.2">
      <c r="A3958" s="7"/>
      <c r="B3958" s="15">
        <v>0.54548562335999995</v>
      </c>
      <c r="C3958" s="15">
        <v>0.28852658604999998</v>
      </c>
      <c r="D3958" s="15">
        <v>0.35115693243000001</v>
      </c>
    </row>
    <row r="3959" spans="1:4" x14ac:dyDescent="0.2">
      <c r="A3959" s="7"/>
      <c r="B3959" s="15">
        <v>0.18946110578</v>
      </c>
      <c r="C3959" s="15">
        <v>0.18200288584999999</v>
      </c>
      <c r="D3959" s="15">
        <v>0.72306764692000003</v>
      </c>
    </row>
    <row r="3960" spans="1:4" x14ac:dyDescent="0.2">
      <c r="A3960" s="7"/>
      <c r="B3960" s="15">
        <v>0.17750325979000001</v>
      </c>
      <c r="C3960" s="15">
        <v>0.21934105052</v>
      </c>
      <c r="D3960" s="15">
        <v>0.43747435030999998</v>
      </c>
    </row>
    <row r="3961" spans="1:4" x14ac:dyDescent="0.2">
      <c r="A3961" s="7"/>
      <c r="B3961" s="15">
        <v>0.25342807047999999</v>
      </c>
      <c r="C3961" s="15">
        <v>0.38263952210000002</v>
      </c>
      <c r="D3961" s="15">
        <v>0.17858040311000001</v>
      </c>
    </row>
    <row r="3962" spans="1:4" x14ac:dyDescent="0.2">
      <c r="A3962" s="7"/>
      <c r="B3962" s="15">
        <v>0.38930408344</v>
      </c>
      <c r="C3962" s="15">
        <v>0.63262068495000001</v>
      </c>
      <c r="D3962" s="15">
        <v>0.11723877222</v>
      </c>
    </row>
    <row r="3963" spans="1:4" x14ac:dyDescent="0.2">
      <c r="A3963" s="7"/>
      <c r="B3963" s="15">
        <v>0.36602767259000002</v>
      </c>
      <c r="C3963" s="15">
        <v>0.37682845267999998</v>
      </c>
      <c r="D3963" s="15">
        <v>0.32980575118</v>
      </c>
    </row>
    <row r="3964" spans="1:4" x14ac:dyDescent="0.2">
      <c r="A3964" s="7"/>
      <c r="B3964" s="15">
        <v>0.19303486190999999</v>
      </c>
      <c r="C3964" s="15">
        <v>1.2466344657999999</v>
      </c>
      <c r="D3964" s="15">
        <v>0.16766193586</v>
      </c>
    </row>
    <row r="3965" spans="1:4" x14ac:dyDescent="0.2">
      <c r="A3965" s="7"/>
      <c r="B3965" s="15">
        <v>3.4634557150000002E-2</v>
      </c>
      <c r="C3965" s="15">
        <v>0.37295913794000002</v>
      </c>
      <c r="D3965" s="15">
        <v>0.60197678909999996</v>
      </c>
    </row>
    <row r="3966" spans="1:4" x14ac:dyDescent="0.2">
      <c r="A3966" s="7"/>
      <c r="B3966" s="15">
        <v>0.29351369020000001</v>
      </c>
      <c r="C3966" s="15">
        <v>0.33744554475999999</v>
      </c>
      <c r="D3966" s="15">
        <v>0.37832509484999999</v>
      </c>
    </row>
    <row r="3967" spans="1:4" x14ac:dyDescent="0.2">
      <c r="A3967" s="7"/>
      <c r="B3967" s="15">
        <v>0.35949378714000002</v>
      </c>
      <c r="C3967" s="15">
        <v>0.14644900930999999</v>
      </c>
      <c r="D3967" s="15">
        <v>0.48138723590999999</v>
      </c>
    </row>
    <row r="3968" spans="1:4" x14ac:dyDescent="0.2">
      <c r="A3968" s="7"/>
      <c r="B3968" s="15">
        <v>0.48886010307</v>
      </c>
      <c r="C3968" s="15">
        <v>0.41844223890999999</v>
      </c>
      <c r="D3968" s="15">
        <v>0.38003426362999998</v>
      </c>
    </row>
    <row r="3969" spans="1:4" x14ac:dyDescent="0.2">
      <c r="A3969" s="7"/>
      <c r="B3969" s="15">
        <v>0.24615177409</v>
      </c>
      <c r="C3969" s="15">
        <v>1.2298220479999999</v>
      </c>
      <c r="D3969" s="15">
        <v>0.61277163603999996</v>
      </c>
    </row>
    <row r="3970" spans="1:4" x14ac:dyDescent="0.2">
      <c r="A3970" s="7"/>
      <c r="B3970" s="15">
        <v>0.69260145024999997</v>
      </c>
      <c r="C3970" s="15">
        <v>0.26130985205000001</v>
      </c>
      <c r="D3970" s="15">
        <v>0.33409879448000002</v>
      </c>
    </row>
    <row r="3971" spans="1:4" x14ac:dyDescent="0.2">
      <c r="A3971" s="7"/>
      <c r="B3971" s="15">
        <v>0.71471523440999996</v>
      </c>
      <c r="C3971" s="15">
        <v>0.33350359949000002</v>
      </c>
      <c r="D3971" s="15">
        <v>0.10004527392</v>
      </c>
    </row>
    <row r="3972" spans="1:4" x14ac:dyDescent="0.2">
      <c r="A3972" s="7"/>
      <c r="B3972" s="15">
        <v>0.16903911466999999</v>
      </c>
      <c r="C3972" s="15">
        <v>0.39720618538000002</v>
      </c>
      <c r="D3972" s="15">
        <v>0.56685803662000001</v>
      </c>
    </row>
    <row r="3973" spans="1:4" x14ac:dyDescent="0.2">
      <c r="A3973" s="7"/>
      <c r="B3973" s="15">
        <v>0.20037548562999999</v>
      </c>
      <c r="C3973" s="15">
        <v>0.14467963055999999</v>
      </c>
      <c r="D3973" s="15">
        <v>0.72435320698000005</v>
      </c>
    </row>
    <row r="3974" spans="1:4" x14ac:dyDescent="0.2">
      <c r="A3974" s="7"/>
      <c r="B3974" s="15">
        <v>0.79251988850999999</v>
      </c>
      <c r="C3974" s="15">
        <v>8.0207335889999995E-2</v>
      </c>
      <c r="D3974" s="15">
        <v>8.7418175030000003E-2</v>
      </c>
    </row>
    <row r="3975" spans="1:4" x14ac:dyDescent="0.2">
      <c r="A3975" s="7"/>
      <c r="B3975" s="15">
        <v>0.81380239823</v>
      </c>
      <c r="C3975" s="15">
        <v>0.45695448569000002</v>
      </c>
      <c r="D3975" s="15">
        <v>0.20567039346999999</v>
      </c>
    </row>
    <row r="3976" spans="1:4" x14ac:dyDescent="0.2">
      <c r="A3976" s="7"/>
      <c r="B3976" s="15">
        <v>0.74523278787000002</v>
      </c>
      <c r="C3976" s="15">
        <v>4.2338034990000002E-2</v>
      </c>
      <c r="D3976" s="15">
        <v>0.26701552432999998</v>
      </c>
    </row>
    <row r="3977" spans="1:4" x14ac:dyDescent="0.2">
      <c r="A3977" s="7"/>
      <c r="B3977" s="15">
        <v>0.16401589159999999</v>
      </c>
      <c r="C3977" s="15">
        <v>7.4732727969999996E-2</v>
      </c>
      <c r="D3977" s="15">
        <v>0.28127240334999998</v>
      </c>
    </row>
    <row r="3978" spans="1:4" x14ac:dyDescent="0.2">
      <c r="A3978" s="7"/>
      <c r="B3978" s="15">
        <v>0.37378066788999997</v>
      </c>
      <c r="C3978" s="15">
        <v>0.52497576171000004</v>
      </c>
      <c r="D3978" s="15">
        <v>0.61176242809000003</v>
      </c>
    </row>
    <row r="3979" spans="1:4" x14ac:dyDescent="0.2">
      <c r="A3979" s="7"/>
      <c r="B3979" s="15">
        <v>0.30420144939999999</v>
      </c>
      <c r="C3979" s="15">
        <v>0.75085903619000005</v>
      </c>
      <c r="D3979" s="15">
        <v>0.11274348929</v>
      </c>
    </row>
    <row r="3980" spans="1:4" x14ac:dyDescent="0.2">
      <c r="A3980" s="7"/>
      <c r="B3980" s="15">
        <v>0.36373895222000002</v>
      </c>
      <c r="C3980" s="15">
        <v>0.95474875278000004</v>
      </c>
      <c r="D3980" s="15">
        <v>0.31690326210999997</v>
      </c>
    </row>
    <row r="3981" spans="1:4" x14ac:dyDescent="0.2">
      <c r="A3981" s="7"/>
      <c r="B3981" s="15">
        <v>0.13809481310999999</v>
      </c>
      <c r="C3981" s="15">
        <v>0.58002398750999995</v>
      </c>
      <c r="D3981" s="15">
        <v>0.30820128060000002</v>
      </c>
    </row>
    <row r="3982" spans="1:4" x14ac:dyDescent="0.2">
      <c r="A3982" s="7"/>
      <c r="B3982" s="15">
        <v>0.80785429498000005</v>
      </c>
      <c r="C3982" s="15">
        <v>0.48775557416999998</v>
      </c>
      <c r="D3982" s="15">
        <v>0.60483221036000001</v>
      </c>
    </row>
    <row r="3983" spans="1:4" x14ac:dyDescent="0.2">
      <c r="A3983" s="7"/>
      <c r="B3983" s="15">
        <v>0.31409534456999999</v>
      </c>
      <c r="C3983" s="15">
        <v>0.63763508801000002</v>
      </c>
      <c r="D3983" s="15">
        <v>0.40462741113</v>
      </c>
    </row>
    <row r="3984" spans="1:4" x14ac:dyDescent="0.2">
      <c r="A3984" s="7"/>
      <c r="B3984" s="15">
        <v>0.99192288324</v>
      </c>
      <c r="C3984" s="15">
        <v>0.68332859377999999</v>
      </c>
      <c r="D3984" s="15">
        <v>0.23941685383</v>
      </c>
    </row>
    <row r="3985" spans="1:4" x14ac:dyDescent="0.2">
      <c r="A3985" s="7"/>
      <c r="B3985" s="15">
        <v>0.35502135512999999</v>
      </c>
      <c r="C3985" s="15">
        <v>0.50053461519999998</v>
      </c>
      <c r="D3985" s="15">
        <v>0.17121986027</v>
      </c>
    </row>
    <row r="3986" spans="1:4" x14ac:dyDescent="0.2">
      <c r="A3986" s="7"/>
      <c r="B3986" s="15">
        <v>0.34815962916999998</v>
      </c>
      <c r="C3986" s="15">
        <v>0.96465676659999999</v>
      </c>
      <c r="D3986" s="15">
        <v>0.13596616152999999</v>
      </c>
    </row>
    <row r="3987" spans="1:4" x14ac:dyDescent="0.2">
      <c r="A3987" s="7"/>
      <c r="B3987" s="15">
        <v>0.64092485650999997</v>
      </c>
      <c r="C3987" s="15">
        <v>0.39227981336000001</v>
      </c>
      <c r="D3987" s="15">
        <v>0.36751764759</v>
      </c>
    </row>
    <row r="3988" spans="1:4" x14ac:dyDescent="0.2">
      <c r="A3988" s="7"/>
      <c r="B3988" s="15">
        <v>0.11349851231999999</v>
      </c>
      <c r="C3988" s="15">
        <v>0.46513819879000001</v>
      </c>
      <c r="D3988" s="15">
        <v>0.22931270473000001</v>
      </c>
    </row>
    <row r="3989" spans="1:4" x14ac:dyDescent="0.2">
      <c r="A3989" s="7"/>
      <c r="B3989" s="15">
        <v>0.53089457156999997</v>
      </c>
      <c r="C3989" s="15">
        <v>0.27012851171000002</v>
      </c>
      <c r="D3989" s="15">
        <v>0.18370828074000001</v>
      </c>
    </row>
    <row r="3990" spans="1:4" x14ac:dyDescent="0.2">
      <c r="A3990" s="7"/>
      <c r="B3990" s="15">
        <v>0.79612839074999997</v>
      </c>
      <c r="C3990" s="15">
        <v>0.20359689289999999</v>
      </c>
      <c r="D3990" s="15">
        <v>0.54835538904000003</v>
      </c>
    </row>
    <row r="3991" spans="1:4" x14ac:dyDescent="0.2">
      <c r="A3991" s="7"/>
      <c r="B3991" s="15">
        <v>0.35091379311999998</v>
      </c>
      <c r="C3991" s="15">
        <v>0.46493653268000001</v>
      </c>
      <c r="D3991" s="15">
        <v>8.7100983160000006E-2</v>
      </c>
    </row>
    <row r="3992" spans="1:4" x14ac:dyDescent="0.2">
      <c r="A3992" s="7"/>
      <c r="B3992" s="15">
        <v>0.66300027581999998</v>
      </c>
      <c r="C3992" s="15">
        <v>0.19389255999999999</v>
      </c>
      <c r="D3992" s="15">
        <v>4.5311710509999999E-2</v>
      </c>
    </row>
    <row r="3993" spans="1:4" x14ac:dyDescent="0.2">
      <c r="A3993" s="7"/>
      <c r="B3993" s="15">
        <v>0.43393615242</v>
      </c>
      <c r="C3993" s="15">
        <v>0.27418740155999999</v>
      </c>
      <c r="D3993" s="15">
        <v>0.32753714252999999</v>
      </c>
    </row>
    <row r="3994" spans="1:4" x14ac:dyDescent="0.2">
      <c r="A3994" s="7"/>
      <c r="B3994" s="15">
        <v>0.74664051945999999</v>
      </c>
      <c r="C3994" s="15">
        <v>0.32717986418</v>
      </c>
      <c r="D3994" s="15">
        <v>0.11791538351</v>
      </c>
    </row>
    <row r="3995" spans="1:4" x14ac:dyDescent="0.2">
      <c r="A3995" s="7"/>
      <c r="B3995" s="15">
        <v>0.11931217328</v>
      </c>
      <c r="C3995" s="15">
        <v>0.34454048043000002</v>
      </c>
      <c r="D3995" s="15">
        <v>0.17908948878</v>
      </c>
    </row>
    <row r="3996" spans="1:4" x14ac:dyDescent="0.2">
      <c r="A3996" s="7"/>
      <c r="B3996" s="15">
        <v>7.1487412619999996E-2</v>
      </c>
      <c r="C3996" s="15">
        <v>0.18271449683999999</v>
      </c>
      <c r="D3996" s="15">
        <v>0.77315085765000002</v>
      </c>
    </row>
    <row r="3997" spans="1:4" x14ac:dyDescent="0.2">
      <c r="A3997" s="7"/>
      <c r="B3997" s="15">
        <v>0.57007583371000004</v>
      </c>
      <c r="C3997" s="15">
        <v>0.31513861275999999</v>
      </c>
      <c r="D3997" s="15">
        <v>0.39209165492999998</v>
      </c>
    </row>
    <row r="3998" spans="1:4" x14ac:dyDescent="0.2">
      <c r="A3998" s="7"/>
      <c r="B3998" s="15">
        <v>0.14174093869000001</v>
      </c>
      <c r="C3998" s="15">
        <v>0.64828265265999996</v>
      </c>
      <c r="D3998" s="15">
        <v>0.29171924563000001</v>
      </c>
    </row>
    <row r="3999" spans="1:4" x14ac:dyDescent="0.2">
      <c r="A3999" s="7"/>
      <c r="B3999" s="15">
        <v>0.47663369242999998</v>
      </c>
      <c r="C3999" s="15">
        <v>0.19988095517000001</v>
      </c>
      <c r="D3999" s="15">
        <v>0.71499273463000002</v>
      </c>
    </row>
    <row r="4000" spans="1:4" x14ac:dyDescent="0.2">
      <c r="A4000" s="7"/>
      <c r="B4000" s="15">
        <v>0.31399141119000001</v>
      </c>
      <c r="C4000" s="15">
        <v>0.52112189669999998</v>
      </c>
      <c r="D4000" s="15">
        <v>0.14342893109999999</v>
      </c>
    </row>
    <row r="4001" spans="1:4" x14ac:dyDescent="0.2">
      <c r="A4001" s="7"/>
      <c r="B4001" s="15">
        <v>0.45075936010000001</v>
      </c>
      <c r="C4001" s="15">
        <v>0.40882105891999998</v>
      </c>
      <c r="D4001" s="15">
        <v>0.99132172621000003</v>
      </c>
    </row>
    <row r="4002" spans="1:4" x14ac:dyDescent="0.2">
      <c r="A4002" s="7"/>
      <c r="B4002" s="15">
        <v>0.19314917536000001</v>
      </c>
      <c r="C4002" s="15">
        <v>0.16299081127000001</v>
      </c>
      <c r="D4002" s="15">
        <v>0.10895972747</v>
      </c>
    </row>
    <row r="4003" spans="1:4" x14ac:dyDescent="0.2">
      <c r="A4003" s="7"/>
      <c r="B4003" s="15">
        <v>0.21183617645</v>
      </c>
      <c r="C4003" s="15">
        <v>0.48363193755</v>
      </c>
      <c r="D4003" s="15">
        <v>0.15579445137</v>
      </c>
    </row>
    <row r="4004" spans="1:4" x14ac:dyDescent="0.2">
      <c r="A4004" s="7"/>
      <c r="B4004" s="15">
        <v>0.21493209519000001</v>
      </c>
      <c r="C4004" s="15">
        <v>6.9412901969999996E-2</v>
      </c>
      <c r="D4004" s="15">
        <v>0.22838895233000001</v>
      </c>
    </row>
    <row r="4005" spans="1:4" x14ac:dyDescent="0.2">
      <c r="A4005" s="7"/>
      <c r="B4005" s="15">
        <v>0.32328547613000003</v>
      </c>
      <c r="C4005" s="15">
        <v>0.56347008171000001</v>
      </c>
      <c r="D4005" s="15">
        <v>0.20932558943999999</v>
      </c>
    </row>
    <row r="4006" spans="1:4" x14ac:dyDescent="0.2">
      <c r="A4006" s="7"/>
      <c r="B4006" s="15">
        <v>0.27893267287000001</v>
      </c>
      <c r="C4006" s="15">
        <v>0.46404867022000001</v>
      </c>
      <c r="D4006" s="15">
        <v>6.9808651099999994E-2</v>
      </c>
    </row>
    <row r="4007" spans="1:4" x14ac:dyDescent="0.2">
      <c r="A4007" s="7"/>
      <c r="B4007" s="15">
        <v>0.40028905440000001</v>
      </c>
      <c r="C4007" s="15">
        <v>0.42970243954999998</v>
      </c>
      <c r="D4007" s="15">
        <v>0.29409388058000002</v>
      </c>
    </row>
    <row r="4008" spans="1:4" x14ac:dyDescent="0.2">
      <c r="A4008" s="7"/>
      <c r="B4008" s="15">
        <v>0.75412375706000001</v>
      </c>
      <c r="C4008" s="15">
        <v>0.94497886418999999</v>
      </c>
      <c r="D4008" s="15">
        <v>0.36607725318000001</v>
      </c>
    </row>
    <row r="4009" spans="1:4" x14ac:dyDescent="0.2">
      <c r="A4009" s="7"/>
      <c r="B4009" s="15">
        <v>0.40160391213000002</v>
      </c>
      <c r="C4009" s="15">
        <v>0.39579304173000002</v>
      </c>
      <c r="D4009" s="15">
        <v>0.31745225663999999</v>
      </c>
    </row>
    <row r="4010" spans="1:4" x14ac:dyDescent="0.2">
      <c r="A4010" s="7"/>
      <c r="B4010" s="15">
        <v>0.23645214063</v>
      </c>
      <c r="C4010" s="15">
        <v>0.70754435656000003</v>
      </c>
      <c r="D4010" s="15">
        <v>1.2030356466000001</v>
      </c>
    </row>
    <row r="4011" spans="1:4" x14ac:dyDescent="0.2">
      <c r="A4011" s="7"/>
      <c r="B4011" s="15">
        <v>0.46819563604999997</v>
      </c>
      <c r="C4011" s="15">
        <v>0.54367156996999999</v>
      </c>
      <c r="D4011" s="15">
        <v>0.57040448527999998</v>
      </c>
    </row>
    <row r="4012" spans="1:4" x14ac:dyDescent="0.2">
      <c r="A4012" s="7"/>
      <c r="B4012" s="15">
        <v>0.59499118924000005</v>
      </c>
      <c r="C4012" s="15">
        <v>0.89660911722000003</v>
      </c>
      <c r="D4012" s="15">
        <v>0.10623616124</v>
      </c>
    </row>
    <row r="4013" spans="1:4" x14ac:dyDescent="0.2">
      <c r="A4013" s="7"/>
      <c r="B4013" s="15">
        <v>0.19920120450000001</v>
      </c>
      <c r="C4013" s="15">
        <v>0.47811495121000003</v>
      </c>
      <c r="D4013" s="15">
        <v>0.80440519599000004</v>
      </c>
    </row>
    <row r="4014" spans="1:4" x14ac:dyDescent="0.2">
      <c r="A4014" s="7"/>
      <c r="B4014" s="15">
        <v>0.18722647177000001</v>
      </c>
      <c r="C4014" s="15">
        <v>1.1398352513000001</v>
      </c>
      <c r="D4014" s="15">
        <v>0.25052195047999998</v>
      </c>
    </row>
    <row r="4015" spans="1:4" x14ac:dyDescent="0.2">
      <c r="A4015" s="7"/>
      <c r="B4015" s="15">
        <v>0.33584982165999999</v>
      </c>
      <c r="C4015" s="15">
        <v>0.21865717178999999</v>
      </c>
      <c r="D4015" s="15">
        <v>0.42680138814000002</v>
      </c>
    </row>
    <row r="4016" spans="1:4" x14ac:dyDescent="0.2">
      <c r="A4016" s="7"/>
      <c r="B4016" s="15">
        <v>0.48725132918000003</v>
      </c>
      <c r="C4016" s="15">
        <v>5.8205143100000002E-2</v>
      </c>
      <c r="D4016" s="15">
        <v>0.37943116241000002</v>
      </c>
    </row>
    <row r="4017" spans="1:4" x14ac:dyDescent="0.2">
      <c r="A4017" s="7"/>
      <c r="B4017" s="15">
        <v>0.45489831377000001</v>
      </c>
      <c r="C4017" s="15">
        <v>0.29593624081999997</v>
      </c>
      <c r="D4017" s="15">
        <v>0.59307782594000003</v>
      </c>
    </row>
    <row r="4018" spans="1:4" x14ac:dyDescent="0.2">
      <c r="A4018" s="7"/>
      <c r="B4018" s="15">
        <v>0.19034821175</v>
      </c>
      <c r="C4018" s="15">
        <v>1.2319151499000001</v>
      </c>
      <c r="D4018" s="15">
        <v>0.91290670773000004</v>
      </c>
    </row>
    <row r="4019" spans="1:4" x14ac:dyDescent="0.2">
      <c r="A4019" s="7"/>
      <c r="B4019" s="15">
        <v>6.1564619959999997E-2</v>
      </c>
      <c r="C4019" s="15">
        <v>0.19269537873000001</v>
      </c>
      <c r="D4019" s="15">
        <v>0.15953475835</v>
      </c>
    </row>
    <row r="4020" spans="1:4" x14ac:dyDescent="0.2">
      <c r="A4020" s="7"/>
      <c r="B4020" s="15">
        <v>0.18965993211000001</v>
      </c>
      <c r="C4020" s="15">
        <v>0.45618712556000002</v>
      </c>
      <c r="D4020" s="15">
        <v>0.46742711068999998</v>
      </c>
    </row>
    <row r="4021" spans="1:4" x14ac:dyDescent="0.2">
      <c r="A4021" s="7"/>
      <c r="B4021" s="15">
        <v>0.24436867901000001</v>
      </c>
      <c r="C4021" s="15">
        <v>3.4067108329999998E-2</v>
      </c>
      <c r="D4021" s="15">
        <v>0.29125934572000001</v>
      </c>
    </row>
    <row r="4022" spans="1:4" x14ac:dyDescent="0.2">
      <c r="A4022" s="7"/>
      <c r="B4022" s="15">
        <v>0.50333625076999999</v>
      </c>
      <c r="C4022" s="15">
        <v>0.20449335066999999</v>
      </c>
      <c r="D4022" s="15">
        <v>0.58334678048999999</v>
      </c>
    </row>
    <row r="4023" spans="1:4" x14ac:dyDescent="0.2">
      <c r="A4023" s="7"/>
      <c r="B4023" s="15">
        <v>0.30843410297000001</v>
      </c>
      <c r="C4023" s="15">
        <v>0.30850271672000001</v>
      </c>
      <c r="D4023" s="15">
        <v>0.27800767285</v>
      </c>
    </row>
    <row r="4024" spans="1:4" x14ac:dyDescent="0.2">
      <c r="A4024" s="7"/>
      <c r="B4024" s="15">
        <v>0.23178205822</v>
      </c>
      <c r="C4024" s="15">
        <v>0.13648182663</v>
      </c>
      <c r="D4024" s="15">
        <v>8.7459303690000004E-2</v>
      </c>
    </row>
    <row r="4025" spans="1:4" x14ac:dyDescent="0.2">
      <c r="A4025" s="7"/>
      <c r="B4025" s="15">
        <v>0.27638941661999999</v>
      </c>
      <c r="C4025" s="15">
        <v>0.15760785527000001</v>
      </c>
      <c r="D4025" s="15">
        <v>0.27262202900999999</v>
      </c>
    </row>
    <row r="4026" spans="1:4" x14ac:dyDescent="0.2">
      <c r="A4026" s="7"/>
      <c r="B4026" s="15">
        <v>0.13564441253000001</v>
      </c>
      <c r="C4026" s="15">
        <v>0.48548984596</v>
      </c>
      <c r="D4026" s="15">
        <v>0.12345472536</v>
      </c>
    </row>
    <row r="4027" spans="1:4" x14ac:dyDescent="0.2">
      <c r="A4027" s="7"/>
      <c r="B4027" s="15">
        <v>0.16940800786999999</v>
      </c>
      <c r="C4027" s="15">
        <v>0.22091184796999999</v>
      </c>
      <c r="D4027" s="15">
        <v>0.57759553370000005</v>
      </c>
    </row>
    <row r="4028" spans="1:4" x14ac:dyDescent="0.2">
      <c r="A4028" s="7"/>
      <c r="B4028" s="15">
        <v>0.13651070806999999</v>
      </c>
      <c r="C4028" s="15">
        <v>0.34098783005</v>
      </c>
      <c r="D4028" s="15">
        <v>0.53571859809</v>
      </c>
    </row>
    <row r="4029" spans="1:4" x14ac:dyDescent="0.2">
      <c r="A4029" s="7"/>
      <c r="B4029" s="15">
        <v>0.23175092656999999</v>
      </c>
      <c r="C4029" s="15">
        <v>0.21568578179</v>
      </c>
      <c r="D4029" s="15">
        <v>0.10344251107999999</v>
      </c>
    </row>
    <row r="4030" spans="1:4" x14ac:dyDescent="0.2">
      <c r="A4030" s="7"/>
      <c r="B4030" s="15">
        <v>0.35184838676000002</v>
      </c>
      <c r="C4030" s="15">
        <v>0.66991442857000005</v>
      </c>
      <c r="D4030" s="15">
        <v>0.30505614827999999</v>
      </c>
    </row>
    <row r="4031" spans="1:4" x14ac:dyDescent="0.2">
      <c r="A4031" s="7"/>
      <c r="B4031" s="15">
        <v>0.16659830129</v>
      </c>
      <c r="C4031" s="15">
        <v>0.72990284971999997</v>
      </c>
      <c r="D4031" s="15">
        <v>0.36506452171999998</v>
      </c>
    </row>
    <row r="4032" spans="1:4" x14ac:dyDescent="0.2">
      <c r="A4032" s="7"/>
      <c r="B4032" s="15">
        <v>0.53479443481</v>
      </c>
      <c r="C4032" s="15">
        <v>0.54840355616000003</v>
      </c>
      <c r="D4032" s="15">
        <v>0.33206450513000002</v>
      </c>
    </row>
    <row r="4033" spans="1:4" x14ac:dyDescent="0.2">
      <c r="A4033" s="7"/>
      <c r="B4033" s="15">
        <v>0.35931415981999998</v>
      </c>
      <c r="C4033" s="15">
        <v>0.35032846353000002</v>
      </c>
      <c r="D4033" s="15">
        <v>0.25110288343999998</v>
      </c>
    </row>
    <row r="4034" spans="1:4" x14ac:dyDescent="0.2">
      <c r="A4034" s="7"/>
      <c r="B4034" s="15">
        <v>0.46890517017</v>
      </c>
      <c r="C4034" s="15">
        <v>0.26942855729999998</v>
      </c>
      <c r="D4034" s="15">
        <v>0.55216633528000003</v>
      </c>
    </row>
    <row r="4035" spans="1:4" x14ac:dyDescent="0.2">
      <c r="A4035" s="7"/>
      <c r="B4035" s="15">
        <v>0.17303232685</v>
      </c>
      <c r="C4035" s="15">
        <v>0.76042839286999997</v>
      </c>
      <c r="D4035" s="15">
        <v>0.26116512171</v>
      </c>
    </row>
    <row r="4036" spans="1:4" x14ac:dyDescent="0.2">
      <c r="A4036" s="7"/>
      <c r="B4036" s="15">
        <v>0.56166065286</v>
      </c>
      <c r="C4036" s="15">
        <v>0.13773157592999999</v>
      </c>
      <c r="D4036" s="15">
        <v>0.26740820898000001</v>
      </c>
    </row>
    <row r="4037" spans="1:4" x14ac:dyDescent="0.2">
      <c r="A4037" s="7"/>
      <c r="B4037" s="15">
        <v>0.28451199526999998</v>
      </c>
      <c r="C4037" s="15">
        <v>0.44087578935999999</v>
      </c>
      <c r="D4037" s="15">
        <v>0.24850819870999999</v>
      </c>
    </row>
    <row r="4038" spans="1:4" x14ac:dyDescent="0.2">
      <c r="A4038" s="7"/>
      <c r="B4038" s="15">
        <v>0.22490380397000001</v>
      </c>
      <c r="C4038" s="15">
        <v>0.57980529876999998</v>
      </c>
      <c r="D4038" s="15">
        <v>0</v>
      </c>
    </row>
    <row r="4039" spans="1:4" x14ac:dyDescent="0.2">
      <c r="A4039" s="7"/>
      <c r="B4039" s="15">
        <v>0.63016742211999999</v>
      </c>
      <c r="C4039" s="15">
        <v>0.67349093566999996</v>
      </c>
      <c r="D4039" s="15">
        <v>0.74090091534000002</v>
      </c>
    </row>
    <row r="4040" spans="1:4" x14ac:dyDescent="0.2">
      <c r="A4040" s="7"/>
      <c r="B4040" s="15">
        <v>0.21451345341</v>
      </c>
      <c r="C4040" s="15">
        <v>0.18603026419999999</v>
      </c>
      <c r="D4040" s="15">
        <v>0.23611846861999999</v>
      </c>
    </row>
    <row r="4041" spans="1:4" x14ac:dyDescent="0.2">
      <c r="A4041" s="7"/>
      <c r="B4041" s="15">
        <v>0.60069416191000002</v>
      </c>
      <c r="C4041" s="15">
        <v>0.18291870527000001</v>
      </c>
      <c r="D4041" s="15">
        <v>0.52931996492</v>
      </c>
    </row>
    <row r="4042" spans="1:4" x14ac:dyDescent="0.2">
      <c r="A4042" s="7"/>
      <c r="B4042" s="15">
        <v>0.20219703972</v>
      </c>
      <c r="C4042" s="15">
        <v>1.1707626704</v>
      </c>
      <c r="D4042" s="15">
        <v>0.19601549992</v>
      </c>
    </row>
    <row r="4043" spans="1:4" x14ac:dyDescent="0.2">
      <c r="A4043" s="7"/>
      <c r="B4043" s="15">
        <v>0.14137967779999999</v>
      </c>
      <c r="C4043" s="15">
        <v>7.1519098530000005E-2</v>
      </c>
      <c r="D4043" s="15">
        <v>0.19285404368</v>
      </c>
    </row>
    <row r="4044" spans="1:4" x14ac:dyDescent="0.2">
      <c r="A4044" s="7"/>
      <c r="B4044" s="15">
        <v>0.27225455676999999</v>
      </c>
      <c r="C4044" s="15">
        <v>0.39350580010000002</v>
      </c>
      <c r="D4044" s="15">
        <v>0.53760702182999998</v>
      </c>
    </row>
    <row r="4045" spans="1:4" x14ac:dyDescent="0.2">
      <c r="A4045" s="7"/>
      <c r="B4045" s="15">
        <v>0.15876044750000001</v>
      </c>
      <c r="C4045" s="15">
        <v>0.24716645080999999</v>
      </c>
      <c r="D4045" s="15">
        <v>0.43429182898000002</v>
      </c>
    </row>
    <row r="4046" spans="1:4" x14ac:dyDescent="0.2">
      <c r="A4046" s="7"/>
      <c r="B4046" s="15">
        <v>0.34304820278999998</v>
      </c>
      <c r="C4046" s="15">
        <v>0.31891301208</v>
      </c>
      <c r="D4046" s="15">
        <v>0.20621361321000001</v>
      </c>
    </row>
    <row r="4047" spans="1:4" x14ac:dyDescent="0.2">
      <c r="A4047" s="7"/>
      <c r="B4047" s="15">
        <v>8.7090848119999995E-2</v>
      </c>
      <c r="C4047" s="15">
        <v>0.27102927623</v>
      </c>
      <c r="D4047" s="15">
        <v>0.17907422844000001</v>
      </c>
    </row>
    <row r="4048" spans="1:4" x14ac:dyDescent="0.2">
      <c r="A4048" s="7"/>
      <c r="B4048" s="15">
        <v>0.30410173502999999</v>
      </c>
      <c r="C4048" s="15">
        <v>0.26652107946999998</v>
      </c>
      <c r="D4048" s="15">
        <v>0.38351102854000002</v>
      </c>
    </row>
    <row r="4049" spans="1:4" x14ac:dyDescent="0.2">
      <c r="A4049" s="7"/>
      <c r="B4049" s="15">
        <v>0.60831773642999998</v>
      </c>
      <c r="C4049" s="15">
        <v>0.56339548023999997</v>
      </c>
      <c r="D4049" s="15">
        <v>0.23037821180000001</v>
      </c>
    </row>
    <row r="4050" spans="1:4" x14ac:dyDescent="0.2">
      <c r="A4050" s="7"/>
      <c r="B4050" s="15">
        <v>0.19763725398000001</v>
      </c>
      <c r="C4050" s="15">
        <v>9.5441361380000006E-2</v>
      </c>
      <c r="D4050" s="15">
        <v>0.20484585682000001</v>
      </c>
    </row>
    <row r="4051" spans="1:4" x14ac:dyDescent="0.2">
      <c r="A4051" s="7"/>
      <c r="B4051" s="15">
        <v>0.43983153141999998</v>
      </c>
      <c r="C4051" s="15">
        <v>0.40334777244999998</v>
      </c>
      <c r="D4051" s="15">
        <v>0.11918752149</v>
      </c>
    </row>
    <row r="4052" spans="1:4" x14ac:dyDescent="0.2">
      <c r="A4052" s="7"/>
      <c r="B4052" s="15">
        <v>0.33517265824999998</v>
      </c>
      <c r="C4052" s="15">
        <v>0.25482526685000001</v>
      </c>
      <c r="D4052" s="15">
        <v>0.22632108103000001</v>
      </c>
    </row>
    <row r="4053" spans="1:4" x14ac:dyDescent="0.2">
      <c r="A4053" s="7"/>
      <c r="B4053" s="15">
        <v>0.47034211061999998</v>
      </c>
      <c r="C4053" s="15">
        <v>0.60405464457000002</v>
      </c>
      <c r="D4053" s="15">
        <v>0.45816527093999998</v>
      </c>
    </row>
    <row r="4054" spans="1:4" x14ac:dyDescent="0.2">
      <c r="A4054" s="7"/>
      <c r="B4054" s="15">
        <v>0.31174923474999999</v>
      </c>
      <c r="C4054" s="15">
        <v>0.41336306126</v>
      </c>
      <c r="D4054" s="15">
        <v>0.20182025741000001</v>
      </c>
    </row>
    <row r="4055" spans="1:4" x14ac:dyDescent="0.2">
      <c r="A4055" s="7"/>
      <c r="B4055" s="15">
        <v>0.20148061051999999</v>
      </c>
      <c r="C4055" s="15">
        <v>0.21252628151</v>
      </c>
      <c r="D4055" s="15">
        <v>0.17786210783</v>
      </c>
    </row>
    <row r="4056" spans="1:4" x14ac:dyDescent="0.2">
      <c r="A4056" s="7"/>
      <c r="B4056" s="15">
        <v>1.2181131771</v>
      </c>
      <c r="C4056" s="15">
        <v>0.92841238695999995</v>
      </c>
      <c r="D4056" s="15">
        <v>0.31616122781</v>
      </c>
    </row>
    <row r="4057" spans="1:4" x14ac:dyDescent="0.2">
      <c r="A4057" s="7"/>
      <c r="B4057" s="15">
        <v>0.38595872736999998</v>
      </c>
      <c r="C4057" s="15">
        <v>0.41735112674000002</v>
      </c>
      <c r="D4057" s="15">
        <v>0.47843503636000001</v>
      </c>
    </row>
    <row r="4058" spans="1:4" x14ac:dyDescent="0.2">
      <c r="A4058" s="7"/>
      <c r="B4058" s="15">
        <v>0.34196373424999998</v>
      </c>
      <c r="C4058" s="15">
        <v>0.30105104840000002</v>
      </c>
      <c r="D4058" s="15">
        <v>0.27157552514</v>
      </c>
    </row>
    <row r="4059" spans="1:4" x14ac:dyDescent="0.2">
      <c r="A4059" s="7"/>
      <c r="B4059" s="15">
        <v>0.24404481354999999</v>
      </c>
      <c r="C4059" s="15">
        <v>0.16620129919000001</v>
      </c>
      <c r="D4059" s="15">
        <v>0.11554081918</v>
      </c>
    </row>
    <row r="4060" spans="1:4" x14ac:dyDescent="0.2">
      <c r="A4060" s="7"/>
      <c r="B4060" s="15">
        <v>0.32373272115000001</v>
      </c>
      <c r="C4060" s="15">
        <v>0.46705664138000003</v>
      </c>
      <c r="D4060" s="15">
        <v>0.45838969701999999</v>
      </c>
    </row>
    <row r="4061" spans="1:4" x14ac:dyDescent="0.2">
      <c r="A4061" s="7"/>
      <c r="B4061" s="15">
        <v>0.34317179420999999</v>
      </c>
      <c r="C4061" s="15">
        <v>0.72812652453000004</v>
      </c>
      <c r="D4061" s="15">
        <v>0.39113272628000001</v>
      </c>
    </row>
    <row r="4062" spans="1:4" x14ac:dyDescent="0.2">
      <c r="A4062" s="7"/>
      <c r="B4062" s="15">
        <v>0.33770973632000001</v>
      </c>
      <c r="C4062" s="15">
        <v>0.49767693196000001</v>
      </c>
      <c r="D4062" s="15">
        <v>0.21544182607000001</v>
      </c>
    </row>
    <row r="4063" spans="1:4" x14ac:dyDescent="0.2">
      <c r="A4063" s="7"/>
      <c r="B4063" s="15">
        <v>1.9134479369999999E-2</v>
      </c>
      <c r="C4063" s="15">
        <v>0.17375556017999999</v>
      </c>
      <c r="D4063" s="15">
        <v>0.69422794441000002</v>
      </c>
    </row>
    <row r="4064" spans="1:4" x14ac:dyDescent="0.2">
      <c r="A4064" s="7"/>
      <c r="B4064" s="15">
        <v>0.21501139289000001</v>
      </c>
      <c r="C4064" s="15">
        <v>0.25516135919999999</v>
      </c>
      <c r="D4064" s="15">
        <v>2.7173174299999998E-2</v>
      </c>
    </row>
    <row r="4065" spans="1:4" x14ac:dyDescent="0.2">
      <c r="A4065" s="7"/>
      <c r="B4065" s="15">
        <v>0.19092026049999999</v>
      </c>
      <c r="C4065" s="15">
        <v>0.25288346508999998</v>
      </c>
      <c r="D4065" s="15">
        <v>0.11083964685</v>
      </c>
    </row>
    <row r="4066" spans="1:4" x14ac:dyDescent="0.2">
      <c r="A4066" s="7"/>
      <c r="B4066" s="15">
        <v>6.061741423E-2</v>
      </c>
      <c r="C4066" s="15">
        <v>0.48597203396999999</v>
      </c>
      <c r="D4066" s="15">
        <v>0.28175132357999999</v>
      </c>
    </row>
    <row r="4067" spans="1:4" x14ac:dyDescent="0.2">
      <c r="A4067" s="7"/>
      <c r="B4067" s="15">
        <v>0.29111947104000002</v>
      </c>
      <c r="C4067" s="15">
        <v>0.24797765205</v>
      </c>
      <c r="D4067" s="15">
        <v>0.43156317169000002</v>
      </c>
    </row>
    <row r="4068" spans="1:4" x14ac:dyDescent="0.2">
      <c r="A4068" s="7"/>
      <c r="B4068" s="15">
        <v>0.35299326535999997</v>
      </c>
      <c r="C4068" s="15">
        <v>0.21774665742999999</v>
      </c>
      <c r="D4068" s="15">
        <v>4.905134874E-2</v>
      </c>
    </row>
    <row r="4069" spans="1:4" x14ac:dyDescent="0.2">
      <c r="A4069" s="7"/>
      <c r="B4069" s="15">
        <v>0.30099049817000001</v>
      </c>
      <c r="C4069" s="15">
        <v>9.2693206550000004E-2</v>
      </c>
      <c r="D4069" s="15">
        <v>0.38960637984000002</v>
      </c>
    </row>
    <row r="4070" spans="1:4" x14ac:dyDescent="0.2">
      <c r="A4070" s="7"/>
      <c r="B4070" s="15">
        <v>0.23925927386000001</v>
      </c>
      <c r="C4070" s="15">
        <v>0.25153094014999999</v>
      </c>
      <c r="D4070" s="15">
        <v>0.38926042744</v>
      </c>
    </row>
    <row r="4071" spans="1:4" x14ac:dyDescent="0.2">
      <c r="A4071" s="7"/>
      <c r="B4071" s="15">
        <v>0.53543624862999994</v>
      </c>
      <c r="C4071" s="15">
        <v>0.12501582005</v>
      </c>
      <c r="D4071" s="15">
        <v>8.9558738920000006E-2</v>
      </c>
    </row>
    <row r="4072" spans="1:4" x14ac:dyDescent="0.2">
      <c r="A4072" s="7"/>
      <c r="B4072" s="15">
        <v>0.17811417522</v>
      </c>
      <c r="C4072" s="15">
        <v>0.15847688359000001</v>
      </c>
      <c r="D4072" s="15">
        <v>0.29451424933999998</v>
      </c>
    </row>
    <row r="4073" spans="1:4" x14ac:dyDescent="0.2">
      <c r="A4073" s="7"/>
      <c r="B4073" s="15">
        <v>0.20465302784</v>
      </c>
      <c r="C4073" s="15">
        <v>0.38702660983999998</v>
      </c>
      <c r="D4073" s="15">
        <v>0.29861766509999998</v>
      </c>
    </row>
    <row r="4074" spans="1:4" x14ac:dyDescent="0.2">
      <c r="A4074" s="7"/>
      <c r="B4074" s="15">
        <v>0.13337988272000001</v>
      </c>
      <c r="C4074" s="15">
        <v>0.38167194250000003</v>
      </c>
      <c r="D4074" s="15">
        <v>0.41942785121999998</v>
      </c>
    </row>
    <row r="4075" spans="1:4" x14ac:dyDescent="0.2">
      <c r="A4075" s="7"/>
      <c r="B4075" s="15">
        <v>0</v>
      </c>
      <c r="C4075" s="15">
        <v>0.19264029940999999</v>
      </c>
      <c r="D4075" s="15">
        <v>0.24574714181999999</v>
      </c>
    </row>
    <row r="4076" spans="1:4" x14ac:dyDescent="0.2">
      <c r="A4076" s="7"/>
      <c r="B4076" s="15">
        <v>0.27777742596999999</v>
      </c>
      <c r="C4076" s="15">
        <v>0.12107153041</v>
      </c>
      <c r="D4076" s="15">
        <v>0.3167262381</v>
      </c>
    </row>
    <row r="4077" spans="1:4" x14ac:dyDescent="0.2">
      <c r="A4077" s="7"/>
      <c r="B4077" s="15">
        <v>0.42799999999999999</v>
      </c>
      <c r="C4077" s="15">
        <v>0.35521931155000003</v>
      </c>
      <c r="D4077" s="15">
        <v>0.15990724675000001</v>
      </c>
    </row>
    <row r="4078" spans="1:4" x14ac:dyDescent="0.2">
      <c r="A4078" s="7"/>
      <c r="B4078" s="15">
        <v>0.48390874654999999</v>
      </c>
      <c r="C4078" s="15">
        <v>0.63794760398000006</v>
      </c>
      <c r="D4078" s="15">
        <v>0.93724540494999997</v>
      </c>
    </row>
    <row r="4079" spans="1:4" x14ac:dyDescent="0.2">
      <c r="A4079" s="7"/>
      <c r="B4079" s="15">
        <v>0.35277033728000001</v>
      </c>
      <c r="C4079" s="15">
        <v>6.9118260350000002E-2</v>
      </c>
      <c r="D4079" s="15">
        <v>0.49914055393000001</v>
      </c>
    </row>
    <row r="4080" spans="1:4" x14ac:dyDescent="0.2">
      <c r="A4080" s="7"/>
      <c r="B4080" s="15">
        <v>5.1540895269999998E-2</v>
      </c>
      <c r="C4080" s="15">
        <v>0.40333429580000002</v>
      </c>
      <c r="D4080" s="15">
        <v>0.65868638356999998</v>
      </c>
    </row>
    <row r="4081" spans="1:4" x14ac:dyDescent="0.2">
      <c r="A4081" s="7"/>
      <c r="B4081" s="15">
        <v>0.26953513892999997</v>
      </c>
      <c r="C4081" s="15">
        <v>0.25169030487999999</v>
      </c>
      <c r="D4081" s="15">
        <v>0.19710245941999999</v>
      </c>
    </row>
    <row r="4082" spans="1:4" x14ac:dyDescent="0.2">
      <c r="A4082" s="7"/>
      <c r="B4082" s="15">
        <v>0.28019831274000001</v>
      </c>
      <c r="C4082" s="15">
        <v>0.36864125886999999</v>
      </c>
      <c r="D4082" s="15">
        <v>0.80694160209999999</v>
      </c>
    </row>
    <row r="4083" spans="1:4" x14ac:dyDescent="0.2">
      <c r="A4083" s="7"/>
      <c r="B4083" s="15">
        <v>0.28019629472000002</v>
      </c>
      <c r="C4083" s="15">
        <v>0.34020883366999999</v>
      </c>
      <c r="D4083" s="15">
        <v>0.41695850736000001</v>
      </c>
    </row>
    <row r="4084" spans="1:4" x14ac:dyDescent="0.2">
      <c r="A4084" s="7"/>
      <c r="B4084" s="15">
        <v>8.5743608979999997E-2</v>
      </c>
      <c r="C4084" s="15">
        <v>3.1506179959999998E-2</v>
      </c>
      <c r="D4084" s="15">
        <v>0.16837482122</v>
      </c>
    </row>
    <row r="4085" spans="1:4" x14ac:dyDescent="0.2">
      <c r="A4085" s="7"/>
      <c r="B4085" s="15">
        <v>0.33849338613000002</v>
      </c>
      <c r="C4085" s="15">
        <v>0.28804884281999998</v>
      </c>
      <c r="D4085" s="15">
        <v>0.63758457010000003</v>
      </c>
    </row>
    <row r="4086" spans="1:4" x14ac:dyDescent="0.2">
      <c r="A4086" s="7"/>
      <c r="B4086" s="15">
        <v>0.22179791925</v>
      </c>
      <c r="C4086" s="15">
        <v>0.65060366670000003</v>
      </c>
      <c r="D4086" s="15">
        <v>0.63194872601999996</v>
      </c>
    </row>
    <row r="4087" spans="1:4" x14ac:dyDescent="0.2">
      <c r="A4087" s="7"/>
      <c r="B4087" s="15">
        <v>0.38221667629</v>
      </c>
      <c r="C4087" s="15">
        <v>0.59408070698000004</v>
      </c>
      <c r="D4087" s="15">
        <v>0.75984559810999996</v>
      </c>
    </row>
    <row r="4088" spans="1:4" x14ac:dyDescent="0.2">
      <c r="A4088" s="7"/>
      <c r="B4088" s="15">
        <v>0.40806095660000002</v>
      </c>
      <c r="C4088" s="15">
        <v>0.37196251211999998</v>
      </c>
      <c r="D4088" s="15">
        <v>0.42595482232999998</v>
      </c>
    </row>
    <row r="4089" spans="1:4" x14ac:dyDescent="0.2">
      <c r="A4089" s="7"/>
      <c r="B4089" s="15">
        <v>0.25468227847000002</v>
      </c>
      <c r="C4089" s="15">
        <v>0.18233150210999999</v>
      </c>
      <c r="D4089" s="15">
        <v>5.5047063780000002E-2</v>
      </c>
    </row>
    <row r="4090" spans="1:4" x14ac:dyDescent="0.2">
      <c r="A4090" s="7"/>
      <c r="B4090" s="15">
        <v>0.54084120811000003</v>
      </c>
      <c r="C4090" s="15">
        <v>0.53929665883</v>
      </c>
      <c r="D4090" s="15">
        <v>0.34334453822</v>
      </c>
    </row>
    <row r="4091" spans="1:4" x14ac:dyDescent="0.2">
      <c r="A4091" s="7"/>
      <c r="B4091" s="15">
        <v>0.24680233408999999</v>
      </c>
      <c r="C4091" s="15">
        <v>0.12331589607</v>
      </c>
      <c r="D4091" s="15">
        <v>0.27097514493000002</v>
      </c>
    </row>
    <row r="4092" spans="1:4" x14ac:dyDescent="0.2">
      <c r="A4092" s="7"/>
      <c r="B4092" s="15">
        <v>0.74945447180000002</v>
      </c>
      <c r="C4092" s="15">
        <v>0.35163797767999999</v>
      </c>
      <c r="D4092" s="15">
        <v>0.51431574547000003</v>
      </c>
    </row>
    <row r="4093" spans="1:4" x14ac:dyDescent="0.2">
      <c r="A4093" s="7"/>
      <c r="B4093" s="15">
        <v>0.42793971727000002</v>
      </c>
      <c r="C4093" s="15">
        <v>0.33673704426000001</v>
      </c>
      <c r="D4093" s="15">
        <v>0.40395949573000001</v>
      </c>
    </row>
    <row r="4094" spans="1:4" x14ac:dyDescent="0.2">
      <c r="A4094" s="7"/>
      <c r="B4094" s="15">
        <v>0.55652283599999997</v>
      </c>
      <c r="C4094" s="15">
        <v>0.16853893995999999</v>
      </c>
      <c r="D4094" s="15">
        <v>0.11722484938</v>
      </c>
    </row>
    <row r="4095" spans="1:4" x14ac:dyDescent="0.2">
      <c r="A4095" s="7"/>
      <c r="B4095" s="15">
        <v>0.40584516636000001</v>
      </c>
      <c r="C4095" s="15">
        <v>0.50449517954</v>
      </c>
      <c r="D4095" s="15">
        <v>0.57919589097000002</v>
      </c>
    </row>
    <row r="4096" spans="1:4" x14ac:dyDescent="0.2">
      <c r="A4096" s="7"/>
      <c r="B4096" s="15">
        <v>0.59331696987000004</v>
      </c>
      <c r="C4096" s="15">
        <v>0.37811522290999999</v>
      </c>
      <c r="D4096" s="15">
        <v>0.4169851846</v>
      </c>
    </row>
    <row r="4097" spans="1:4" x14ac:dyDescent="0.2">
      <c r="A4097" s="7"/>
      <c r="B4097" s="15">
        <v>0.34317578959</v>
      </c>
      <c r="C4097" s="15">
        <v>0.37465342195000001</v>
      </c>
      <c r="D4097" s="15">
        <v>0.50376076042999995</v>
      </c>
    </row>
    <row r="4098" spans="1:4" x14ac:dyDescent="0.2">
      <c r="A4098" s="7"/>
      <c r="B4098" s="15">
        <v>0.29653963950000001</v>
      </c>
      <c r="C4098" s="15">
        <v>0.51245337087999998</v>
      </c>
      <c r="D4098" s="15">
        <v>0.65528695076999999</v>
      </c>
    </row>
    <row r="4099" spans="1:4" x14ac:dyDescent="0.2">
      <c r="A4099" s="7"/>
      <c r="B4099" s="15">
        <v>0.49825317082999998</v>
      </c>
      <c r="C4099" s="15">
        <v>0.35971744817000001</v>
      </c>
      <c r="D4099" s="15">
        <v>0.13840490553000001</v>
      </c>
    </row>
    <row r="4100" spans="1:4" x14ac:dyDescent="0.2">
      <c r="A4100" s="7"/>
      <c r="B4100" s="15">
        <v>0.30131378689999999</v>
      </c>
      <c r="C4100" s="15">
        <v>0.70255133959000005</v>
      </c>
      <c r="D4100" s="15">
        <v>0.20619304031999999</v>
      </c>
    </row>
    <row r="4101" spans="1:4" x14ac:dyDescent="0.2">
      <c r="A4101" s="7"/>
      <c r="B4101" s="15">
        <v>0.19710391033999999</v>
      </c>
      <c r="C4101" s="15">
        <v>0.26859260909999999</v>
      </c>
      <c r="D4101" s="15">
        <v>0.42182520975999999</v>
      </c>
    </row>
    <row r="4102" spans="1:4" x14ac:dyDescent="0.2">
      <c r="A4102" s="7"/>
      <c r="B4102" s="15">
        <v>0.71094687737999995</v>
      </c>
      <c r="C4102" s="15">
        <v>0.16274905761</v>
      </c>
      <c r="D4102" s="15">
        <v>0.24643155126999999</v>
      </c>
    </row>
    <row r="4103" spans="1:4" x14ac:dyDescent="0.2">
      <c r="A4103" s="7"/>
      <c r="B4103" s="15">
        <v>0.53500000000000003</v>
      </c>
      <c r="C4103" s="15">
        <v>0.33345319928</v>
      </c>
      <c r="D4103" s="15">
        <v>0.50065836070000003</v>
      </c>
    </row>
    <row r="4104" spans="1:4" x14ac:dyDescent="0.2">
      <c r="A4104" s="7"/>
      <c r="B4104" s="15">
        <v>0.14998236224</v>
      </c>
      <c r="C4104" s="15">
        <v>0.31200439229999999</v>
      </c>
      <c r="D4104" s="15">
        <v>0.21115153587999999</v>
      </c>
    </row>
    <row r="4105" spans="1:4" x14ac:dyDescent="0.2">
      <c r="A4105" s="7"/>
      <c r="B4105" s="15">
        <v>0.25264638947000001</v>
      </c>
      <c r="C4105" s="15">
        <v>0.22261690902</v>
      </c>
      <c r="D4105" s="15">
        <v>0.48676736603999998</v>
      </c>
    </row>
    <row r="4106" spans="1:4" x14ac:dyDescent="0.2">
      <c r="A4106" s="7"/>
      <c r="B4106" s="15">
        <v>0.22509704061999999</v>
      </c>
      <c r="C4106" s="15">
        <v>0.41615323713000002</v>
      </c>
      <c r="D4106" s="15">
        <v>0.58577322804999998</v>
      </c>
    </row>
    <row r="4107" spans="1:4" x14ac:dyDescent="0.2">
      <c r="A4107" s="7"/>
      <c r="B4107" s="15">
        <v>0.18315939000000001</v>
      </c>
      <c r="C4107" s="15">
        <v>0.13354437382000001</v>
      </c>
      <c r="D4107" s="15">
        <v>0.33393951963000001</v>
      </c>
    </row>
    <row r="4108" spans="1:4" x14ac:dyDescent="0.2">
      <c r="A4108" s="7"/>
      <c r="B4108" s="15">
        <v>0.19358044207</v>
      </c>
      <c r="C4108" s="15">
        <v>0.12367304602</v>
      </c>
      <c r="D4108" s="15">
        <v>0.52273737307000001</v>
      </c>
    </row>
    <row r="4109" spans="1:4" x14ac:dyDescent="0.2">
      <c r="A4109" s="7"/>
      <c r="B4109" s="15">
        <v>0.18650889018</v>
      </c>
      <c r="C4109" s="15">
        <v>0.80673375887999998</v>
      </c>
      <c r="D4109" s="15">
        <v>0.84852074708000003</v>
      </c>
    </row>
    <row r="4110" spans="1:4" x14ac:dyDescent="0.2">
      <c r="A4110" s="7"/>
      <c r="B4110" s="15">
        <v>0.13562964974</v>
      </c>
      <c r="C4110" s="15">
        <v>0.57188617848000001</v>
      </c>
      <c r="D4110" s="15">
        <v>0.10516990089</v>
      </c>
    </row>
    <row r="4111" spans="1:4" x14ac:dyDescent="0.2">
      <c r="A4111" s="7"/>
      <c r="B4111" s="15">
        <v>0.35993432326000002</v>
      </c>
      <c r="C4111" s="15">
        <v>0.28993784649999998</v>
      </c>
      <c r="D4111" s="15">
        <v>8.7949850539999999E-2</v>
      </c>
    </row>
    <row r="4112" spans="1:4" x14ac:dyDescent="0.2">
      <c r="A4112" s="7"/>
      <c r="B4112" s="15">
        <v>0.31045276283000001</v>
      </c>
      <c r="C4112" s="15">
        <v>0.60385302018999998</v>
      </c>
      <c r="D4112" s="15">
        <v>9.9438472639999997E-2</v>
      </c>
    </row>
    <row r="4113" spans="1:4" x14ac:dyDescent="0.2">
      <c r="A4113" s="7"/>
      <c r="B4113" s="15">
        <v>2.3578257849999999E-2</v>
      </c>
      <c r="C4113" s="15">
        <v>9.8349035020000003E-2</v>
      </c>
      <c r="D4113" s="15">
        <v>0.18486780121999999</v>
      </c>
    </row>
    <row r="4114" spans="1:4" x14ac:dyDescent="0.2">
      <c r="A4114" s="7"/>
      <c r="B4114" s="15">
        <v>4.6556425460000002E-2</v>
      </c>
      <c r="C4114" s="15">
        <v>0.74138007204</v>
      </c>
      <c r="D4114" s="15">
        <v>0.56645337653000005</v>
      </c>
    </row>
    <row r="4115" spans="1:4" x14ac:dyDescent="0.2">
      <c r="A4115" s="7"/>
      <c r="B4115" s="15">
        <v>0.38501565077</v>
      </c>
      <c r="C4115" s="15">
        <v>0.47282689992999999</v>
      </c>
      <c r="D4115" s="15">
        <v>0.54265825322000005</v>
      </c>
    </row>
    <row r="4116" spans="1:4" x14ac:dyDescent="0.2">
      <c r="A4116" s="7"/>
      <c r="B4116" s="15">
        <v>0.34439032946999998</v>
      </c>
      <c r="C4116" s="15">
        <v>0.52283018058999997</v>
      </c>
      <c r="D4116" s="15">
        <v>0.41504302225</v>
      </c>
    </row>
    <row r="4117" spans="1:4" x14ac:dyDescent="0.2">
      <c r="A4117" s="7"/>
      <c r="B4117" s="15">
        <v>0.54574974965</v>
      </c>
      <c r="C4117" s="15">
        <v>0.40319183386000002</v>
      </c>
      <c r="D4117" s="15">
        <v>0.27793379791</v>
      </c>
    </row>
    <row r="4118" spans="1:4" x14ac:dyDescent="0.2">
      <c r="A4118" s="7"/>
      <c r="B4118" s="15">
        <v>0.2272393989</v>
      </c>
      <c r="C4118" s="15">
        <v>6.5457115179999997E-2</v>
      </c>
      <c r="D4118" s="15">
        <v>0.51040595049000004</v>
      </c>
    </row>
    <row r="4119" spans="1:4" x14ac:dyDescent="0.2">
      <c r="A4119" s="7"/>
      <c r="B4119" s="15">
        <v>0.39684474686999999</v>
      </c>
      <c r="C4119" s="15">
        <v>0.84953532964</v>
      </c>
      <c r="D4119" s="15">
        <v>0.38055320186000002</v>
      </c>
    </row>
    <row r="4120" spans="1:4" x14ac:dyDescent="0.2">
      <c r="A4120" s="7"/>
      <c r="B4120" s="15">
        <v>1.04847127472</v>
      </c>
      <c r="C4120" s="15">
        <v>0.43032211721000002</v>
      </c>
      <c r="D4120" s="15">
        <v>0.3777436622</v>
      </c>
    </row>
    <row r="4121" spans="1:4" x14ac:dyDescent="0.2">
      <c r="A4121" s="7"/>
      <c r="B4121" s="15">
        <v>0.17169479261000001</v>
      </c>
      <c r="C4121" s="15">
        <v>0.18922643338</v>
      </c>
      <c r="D4121" s="15">
        <v>0.32126799220000002</v>
      </c>
    </row>
    <row r="4122" spans="1:4" x14ac:dyDescent="0.2">
      <c r="A4122" s="7"/>
      <c r="B4122" s="15">
        <v>0.47318949083</v>
      </c>
      <c r="C4122" s="15">
        <v>0.40322998256999998</v>
      </c>
      <c r="D4122" s="15">
        <v>0.54245031262999999</v>
      </c>
    </row>
    <row r="4123" spans="1:4" x14ac:dyDescent="0.2">
      <c r="A4123" s="7"/>
      <c r="B4123" s="15">
        <v>0.71849572203000001</v>
      </c>
      <c r="C4123" s="15">
        <v>0.43829741678</v>
      </c>
      <c r="D4123" s="15">
        <v>0.22422344447000001</v>
      </c>
    </row>
    <row r="4124" spans="1:4" x14ac:dyDescent="0.2">
      <c r="A4124" s="7"/>
      <c r="B4124" s="15">
        <v>0.33954860194000003</v>
      </c>
      <c r="C4124" s="15">
        <v>0.35500222246000002</v>
      </c>
      <c r="D4124" s="15">
        <v>0.11308136105</v>
      </c>
    </row>
    <row r="4125" spans="1:4" x14ac:dyDescent="0.2">
      <c r="A4125" s="7"/>
      <c r="B4125" s="15">
        <v>0.43776655018999999</v>
      </c>
      <c r="C4125" s="15">
        <v>0.51606386973999996</v>
      </c>
      <c r="D4125" s="15">
        <v>0.17120861457</v>
      </c>
    </row>
    <row r="4126" spans="1:4" x14ac:dyDescent="0.2">
      <c r="A4126" s="7"/>
      <c r="B4126" s="15">
        <v>0.13660206894999999</v>
      </c>
      <c r="C4126" s="15">
        <v>0.68859948867999998</v>
      </c>
      <c r="D4126" s="15">
        <v>0.75241295652999995</v>
      </c>
    </row>
    <row r="4127" spans="1:4" x14ac:dyDescent="0.2">
      <c r="A4127" s="7"/>
      <c r="B4127" s="15">
        <v>0.38172677464999999</v>
      </c>
      <c r="C4127" s="15">
        <v>0.65446390035000002</v>
      </c>
      <c r="D4127" s="15">
        <v>0.77564397262999996</v>
      </c>
    </row>
    <row r="4128" spans="1:4" x14ac:dyDescent="0.2">
      <c r="A4128" s="7"/>
      <c r="B4128" s="15">
        <v>0.15497120942000001</v>
      </c>
      <c r="C4128" s="15">
        <v>0.39068093590000003</v>
      </c>
      <c r="D4128" s="15">
        <v>0.20815760525999999</v>
      </c>
    </row>
    <row r="4129" spans="1:4" x14ac:dyDescent="0.2">
      <c r="A4129" s="7"/>
      <c r="B4129" s="15">
        <v>0.23262514867</v>
      </c>
      <c r="C4129" s="15">
        <v>0.50510217556000003</v>
      </c>
      <c r="D4129" s="15">
        <v>0.38340478289000002</v>
      </c>
    </row>
    <row r="4130" spans="1:4" x14ac:dyDescent="0.2">
      <c r="A4130" s="7"/>
      <c r="B4130" s="15">
        <v>0.18670587504</v>
      </c>
      <c r="C4130" s="15">
        <v>6.9725570949999996E-2</v>
      </c>
      <c r="D4130" s="15">
        <v>0.31012824467</v>
      </c>
    </row>
    <row r="4131" spans="1:4" x14ac:dyDescent="0.2">
      <c r="A4131" s="7"/>
      <c r="B4131" s="15">
        <v>0.42212052227000002</v>
      </c>
      <c r="C4131" s="15">
        <v>0.25603133660999999</v>
      </c>
      <c r="D4131" s="15">
        <v>0.51324629973000002</v>
      </c>
    </row>
    <row r="4132" spans="1:4" x14ac:dyDescent="0.2">
      <c r="A4132" s="7"/>
      <c r="B4132" s="15">
        <v>7.6748779170000003E-2</v>
      </c>
      <c r="C4132" s="15">
        <v>0.34845935757000002</v>
      </c>
      <c r="D4132" s="15">
        <v>0.85599999999999998</v>
      </c>
    </row>
    <row r="4133" spans="1:4" x14ac:dyDescent="0.2">
      <c r="A4133" s="7"/>
      <c r="B4133" s="15">
        <v>0.44859070442999999</v>
      </c>
      <c r="C4133" s="15">
        <v>0.11925938376</v>
      </c>
      <c r="D4133" s="15">
        <v>0.35946995395999998</v>
      </c>
    </row>
    <row r="4134" spans="1:4" x14ac:dyDescent="0.2">
      <c r="A4134" s="7"/>
      <c r="B4134" s="15">
        <v>0.17973457466000001</v>
      </c>
      <c r="C4134" s="15">
        <v>0.55613946784000001</v>
      </c>
      <c r="D4134" s="15">
        <v>0.38441222534000002</v>
      </c>
    </row>
    <row r="4135" spans="1:4" x14ac:dyDescent="0.2">
      <c r="A4135" s="7"/>
      <c r="B4135" s="15">
        <v>0.29034510455000001</v>
      </c>
      <c r="C4135" s="15">
        <v>0.19670019398999999</v>
      </c>
      <c r="D4135" s="15">
        <v>0.34034580651000002</v>
      </c>
    </row>
    <row r="4136" spans="1:4" x14ac:dyDescent="0.2">
      <c r="A4136" s="7"/>
      <c r="B4136" s="15">
        <v>0.33394677850999999</v>
      </c>
      <c r="C4136" s="15">
        <v>0.42654816622000002</v>
      </c>
      <c r="D4136" s="15">
        <v>7.4348486690000007E-2</v>
      </c>
    </row>
    <row r="4137" spans="1:4" x14ac:dyDescent="0.2">
      <c r="A4137" s="7"/>
      <c r="B4137" s="15">
        <v>0.5655689049</v>
      </c>
      <c r="C4137" s="15">
        <v>0.19828077338</v>
      </c>
      <c r="D4137" s="15">
        <v>4.1408874810000003E-2</v>
      </c>
    </row>
    <row r="4138" spans="1:4" x14ac:dyDescent="0.2">
      <c r="A4138" s="7"/>
      <c r="B4138" s="15">
        <v>9.9650075840000005E-2</v>
      </c>
      <c r="C4138" s="15">
        <v>0.13849855835</v>
      </c>
      <c r="D4138" s="15">
        <v>0.49067268948999998</v>
      </c>
    </row>
    <row r="4139" spans="1:4" x14ac:dyDescent="0.2">
      <c r="A4139" s="7"/>
      <c r="B4139" s="15">
        <v>0.31198346096000001</v>
      </c>
      <c r="C4139" s="15">
        <v>0.14587131951999999</v>
      </c>
      <c r="D4139" s="15">
        <v>0.34391262903999997</v>
      </c>
    </row>
    <row r="4140" spans="1:4" x14ac:dyDescent="0.2">
      <c r="A4140" s="7"/>
      <c r="B4140" s="15">
        <v>6.5735014509999995E-2</v>
      </c>
      <c r="C4140" s="15">
        <v>1.0264952059800001</v>
      </c>
      <c r="D4140" s="15">
        <v>5.9659375819999999E-2</v>
      </c>
    </row>
    <row r="4141" spans="1:4" x14ac:dyDescent="0.2">
      <c r="A4141" s="7"/>
      <c r="B4141" s="15">
        <v>0.13301244472000001</v>
      </c>
      <c r="C4141" s="15">
        <v>0.48752902093</v>
      </c>
      <c r="D4141" s="15">
        <v>0.32306739087000003</v>
      </c>
    </row>
    <row r="4142" spans="1:4" x14ac:dyDescent="0.2">
      <c r="A4142" s="7"/>
      <c r="B4142" s="15">
        <v>0.24210004254</v>
      </c>
      <c r="C4142" s="15">
        <v>0.24627350371000001</v>
      </c>
      <c r="D4142" s="15">
        <v>0.33017197580000002</v>
      </c>
    </row>
    <row r="4143" spans="1:4" x14ac:dyDescent="0.2">
      <c r="A4143" s="7"/>
      <c r="B4143" s="15">
        <v>0.54309758558999999</v>
      </c>
      <c r="C4143" s="15">
        <v>0.52571115344999997</v>
      </c>
      <c r="D4143" s="15">
        <v>0.28905949099</v>
      </c>
    </row>
    <row r="4144" spans="1:4" x14ac:dyDescent="0.2">
      <c r="A4144" s="7"/>
      <c r="B4144" s="15">
        <v>0.26502001284999999</v>
      </c>
      <c r="C4144" s="15">
        <v>0.54042112503999995</v>
      </c>
      <c r="D4144" s="15">
        <v>0.79795738348</v>
      </c>
    </row>
    <row r="4145" spans="1:4" x14ac:dyDescent="0.2">
      <c r="A4145" s="7"/>
      <c r="B4145" s="15">
        <v>0.45880482170999998</v>
      </c>
      <c r="C4145" s="15">
        <v>0.37291198732000003</v>
      </c>
      <c r="D4145" s="15">
        <v>0.34193086599</v>
      </c>
    </row>
    <row r="4146" spans="1:4" x14ac:dyDescent="0.2">
      <c r="A4146" s="7"/>
      <c r="B4146" s="15">
        <v>0.32810892698999999</v>
      </c>
      <c r="C4146" s="15">
        <v>0.61578084412</v>
      </c>
      <c r="D4146" s="15">
        <v>0.59904108359999997</v>
      </c>
    </row>
    <row r="4147" spans="1:4" x14ac:dyDescent="0.2">
      <c r="A4147" s="7"/>
      <c r="B4147" s="15">
        <v>0.44997190858000002</v>
      </c>
      <c r="C4147" s="15">
        <v>0.27654721701000001</v>
      </c>
      <c r="D4147" s="15">
        <v>0.26515338192999999</v>
      </c>
    </row>
    <row r="4148" spans="1:4" x14ac:dyDescent="0.2">
      <c r="A4148" s="7"/>
      <c r="B4148" s="15">
        <v>0.10047362274</v>
      </c>
      <c r="C4148" s="15">
        <v>0.19933795370999999</v>
      </c>
      <c r="D4148" s="15">
        <v>0.15656599948</v>
      </c>
    </row>
    <row r="4149" spans="1:4" x14ac:dyDescent="0.2">
      <c r="A4149" s="7"/>
      <c r="B4149" s="15">
        <v>0.31438096394999998</v>
      </c>
      <c r="C4149" s="15">
        <v>0.65897049746000003</v>
      </c>
      <c r="D4149" s="15">
        <v>0.23591071742</v>
      </c>
    </row>
    <row r="4150" spans="1:4" x14ac:dyDescent="0.2">
      <c r="A4150" s="7"/>
      <c r="B4150" s="15">
        <v>0.15351359229</v>
      </c>
      <c r="C4150" s="15">
        <v>0.20324725969999999</v>
      </c>
      <c r="D4150" s="15">
        <v>0.42105153448999999</v>
      </c>
    </row>
    <row r="4151" spans="1:4" x14ac:dyDescent="0.2">
      <c r="A4151" s="7"/>
      <c r="B4151" s="15">
        <v>4.6373006059999999E-2</v>
      </c>
      <c r="C4151" s="15">
        <v>0.62756765702999995</v>
      </c>
      <c r="D4151" s="15">
        <v>0.41458055647999997</v>
      </c>
    </row>
    <row r="4152" spans="1:4" x14ac:dyDescent="0.2">
      <c r="A4152" s="7"/>
      <c r="B4152" s="15">
        <v>0.38601738155999998</v>
      </c>
      <c r="C4152" s="15">
        <v>0.36864762216000002</v>
      </c>
      <c r="D4152" s="15">
        <v>0.4469131274</v>
      </c>
    </row>
    <row r="4153" spans="1:4" x14ac:dyDescent="0.2">
      <c r="A4153" s="7"/>
      <c r="B4153" s="15">
        <v>0.2730393472</v>
      </c>
      <c r="C4153" s="15">
        <v>0.34476179281000002</v>
      </c>
      <c r="D4153" s="15">
        <v>0.27664563026</v>
      </c>
    </row>
    <row r="4154" spans="1:4" x14ac:dyDescent="0.2">
      <c r="A4154" s="7"/>
      <c r="B4154" s="15">
        <v>0.25039967622999998</v>
      </c>
      <c r="C4154" s="15">
        <v>0.40176648685999999</v>
      </c>
      <c r="D4154" s="15">
        <v>0.38045162996999998</v>
      </c>
    </row>
    <row r="4155" spans="1:4" x14ac:dyDescent="0.2">
      <c r="A4155" s="7"/>
      <c r="B4155" s="15">
        <v>0.21120642687999999</v>
      </c>
      <c r="C4155" s="15">
        <v>0.24258319997</v>
      </c>
      <c r="D4155" s="15">
        <v>0.25780970335999998</v>
      </c>
    </row>
    <row r="4156" spans="1:4" x14ac:dyDescent="0.2">
      <c r="A4156" s="7"/>
      <c r="B4156" s="15">
        <v>0.38303834855000002</v>
      </c>
      <c r="C4156" s="15">
        <v>0.17625979352999999</v>
      </c>
      <c r="D4156" s="15">
        <v>6.4470215659999996E-2</v>
      </c>
    </row>
    <row r="4157" spans="1:4" x14ac:dyDescent="0.2">
      <c r="A4157" s="7"/>
      <c r="B4157" s="15">
        <v>0.32826974906</v>
      </c>
      <c r="C4157" s="15">
        <v>0.61832759392000003</v>
      </c>
      <c r="D4157" s="15">
        <v>0.46970965822999999</v>
      </c>
    </row>
    <row r="4158" spans="1:4" x14ac:dyDescent="0.2">
      <c r="A4158" s="7"/>
      <c r="B4158" s="15">
        <v>0.38393319275999999</v>
      </c>
      <c r="C4158" s="15">
        <v>0.52449170976000004</v>
      </c>
      <c r="D4158" s="15">
        <v>0.50557213774999998</v>
      </c>
    </row>
    <row r="4159" spans="1:4" x14ac:dyDescent="0.2">
      <c r="A4159" s="7"/>
      <c r="B4159" s="15">
        <v>0.44334649319000002</v>
      </c>
      <c r="C4159" s="15">
        <v>0.88923228255999998</v>
      </c>
      <c r="D4159" s="15">
        <v>0.33783390018999998</v>
      </c>
    </row>
    <row r="4160" spans="1:4" x14ac:dyDescent="0.2">
      <c r="A4160" s="7"/>
      <c r="B4160" s="15">
        <v>0.32360143428999999</v>
      </c>
      <c r="C4160" s="15">
        <v>0.33105424216000001</v>
      </c>
      <c r="D4160" s="15">
        <v>0.214</v>
      </c>
    </row>
    <row r="4161" spans="1:4" x14ac:dyDescent="0.2">
      <c r="A4161" s="7"/>
      <c r="B4161" s="15">
        <v>0.18271580438000001</v>
      </c>
      <c r="C4161" s="15">
        <v>0.27024021007999999</v>
      </c>
      <c r="D4161" s="15">
        <v>0.79222073576999996</v>
      </c>
    </row>
    <row r="4162" spans="1:4" x14ac:dyDescent="0.2">
      <c r="A4162" s="7"/>
      <c r="B4162" s="15">
        <v>0.14735089626</v>
      </c>
      <c r="C4162" s="15">
        <v>0.57929656620000003</v>
      </c>
      <c r="D4162" s="15">
        <v>0.16664606715999999</v>
      </c>
    </row>
    <row r="4163" spans="1:4" x14ac:dyDescent="0.2">
      <c r="A4163" s="7"/>
      <c r="B4163" s="15">
        <v>0.30468017703</v>
      </c>
      <c r="C4163" s="15">
        <v>5.1458093320000002E-2</v>
      </c>
      <c r="D4163" s="15">
        <v>0.58073147578999995</v>
      </c>
    </row>
    <row r="4164" spans="1:4" x14ac:dyDescent="0.2">
      <c r="A4164" s="7"/>
      <c r="B4164" s="15">
        <v>0.25309603450000001</v>
      </c>
      <c r="C4164" s="15">
        <v>8.0036776820000002E-2</v>
      </c>
      <c r="D4164" s="15">
        <v>0.66819602782999998</v>
      </c>
    </row>
    <row r="4165" spans="1:4" x14ac:dyDescent="0.2">
      <c r="A4165" s="7"/>
      <c r="B4165" s="15">
        <v>0.21551314798999999</v>
      </c>
      <c r="C4165" s="15">
        <v>0.27350536644000001</v>
      </c>
      <c r="D4165" s="15">
        <v>0.15135021921</v>
      </c>
    </row>
    <row r="4166" spans="1:4" x14ac:dyDescent="0.2">
      <c r="A4166" s="7"/>
      <c r="B4166" s="15">
        <v>0.19383568522</v>
      </c>
      <c r="C4166" s="15">
        <v>0.19227902354000001</v>
      </c>
      <c r="D4166" s="15">
        <v>0.21926585947999999</v>
      </c>
    </row>
    <row r="4167" spans="1:4" x14ac:dyDescent="0.2">
      <c r="A4167" s="7"/>
      <c r="B4167" s="15">
        <v>0.25764741217999998</v>
      </c>
      <c r="C4167" s="15">
        <v>0.17247787211000001</v>
      </c>
      <c r="D4167" s="15">
        <v>0.93487116804000003</v>
      </c>
    </row>
    <row r="4168" spans="1:4" x14ac:dyDescent="0.2">
      <c r="A4168" s="7"/>
      <c r="B4168" s="15">
        <v>0.25356962933999999</v>
      </c>
      <c r="C4168" s="15">
        <v>0.60759618727999998</v>
      </c>
      <c r="D4168" s="15">
        <v>0.24333075011999999</v>
      </c>
    </row>
    <row r="4169" spans="1:4" x14ac:dyDescent="0.2">
      <c r="A4169" s="7"/>
      <c r="B4169" s="15">
        <v>0.33565145756999998</v>
      </c>
      <c r="C4169" s="15">
        <v>0.85764459642000002</v>
      </c>
      <c r="D4169" s="15">
        <v>0.44251021756999998</v>
      </c>
    </row>
    <row r="4170" spans="1:4" x14ac:dyDescent="0.2">
      <c r="A4170" s="7"/>
      <c r="B4170" s="15">
        <v>0.21307175145999999</v>
      </c>
      <c r="C4170" s="15">
        <v>0.37399124603</v>
      </c>
      <c r="D4170" s="15">
        <v>0.36768566113000001</v>
      </c>
    </row>
    <row r="4171" spans="1:4" x14ac:dyDescent="0.2">
      <c r="A4171" s="7"/>
      <c r="B4171" s="15">
        <v>0.19335616151000001</v>
      </c>
      <c r="C4171" s="15">
        <v>0.33871074378999999</v>
      </c>
      <c r="D4171" s="15">
        <v>0.23078990821000001</v>
      </c>
    </row>
    <row r="4172" spans="1:4" x14ac:dyDescent="0.2">
      <c r="A4172" s="7"/>
      <c r="B4172" s="15">
        <v>0.19318909812999999</v>
      </c>
      <c r="C4172" s="15">
        <v>0.21135506700000001</v>
      </c>
      <c r="D4172" s="15">
        <v>0.59646302774000004</v>
      </c>
    </row>
    <row r="4173" spans="1:4" x14ac:dyDescent="0.2">
      <c r="A4173" s="7"/>
      <c r="B4173" s="15">
        <v>0.24864196048000001</v>
      </c>
      <c r="C4173" s="15">
        <v>0.12450620045000001</v>
      </c>
      <c r="D4173" s="15">
        <v>0.38775737276</v>
      </c>
    </row>
    <row r="4174" spans="1:4" x14ac:dyDescent="0.2">
      <c r="A4174" s="7"/>
      <c r="B4174" s="15">
        <v>0.28552112190000001</v>
      </c>
      <c r="C4174" s="15">
        <v>0.12024672198</v>
      </c>
      <c r="D4174" s="15">
        <v>0.71678051738000004</v>
      </c>
    </row>
    <row r="4175" spans="1:4" x14ac:dyDescent="0.2">
      <c r="A4175" s="7"/>
      <c r="B4175" s="15">
        <v>0.18022855514</v>
      </c>
      <c r="C4175" s="15">
        <v>0.59547517698999997</v>
      </c>
      <c r="D4175" s="15">
        <v>0.19997618838</v>
      </c>
    </row>
    <row r="4176" spans="1:4" x14ac:dyDescent="0.2">
      <c r="A4176" s="7"/>
      <c r="B4176" s="15">
        <v>0.15018996257</v>
      </c>
      <c r="C4176" s="15">
        <v>0.12808909117</v>
      </c>
      <c r="D4176" s="15">
        <v>0.43524009508</v>
      </c>
    </row>
    <row r="4177" spans="1:4" x14ac:dyDescent="0.2">
      <c r="A4177" s="7"/>
      <c r="B4177" s="15">
        <v>0.51796028103000002</v>
      </c>
      <c r="C4177" s="15">
        <v>0.50594211378999998</v>
      </c>
      <c r="D4177" s="15">
        <v>3.3943421680000002E-2</v>
      </c>
    </row>
    <row r="4178" spans="1:4" x14ac:dyDescent="0.2">
      <c r="A4178" s="7"/>
      <c r="B4178" s="15">
        <v>1.0909782808999999</v>
      </c>
      <c r="C4178" s="15">
        <v>0.107</v>
      </c>
      <c r="D4178" s="15">
        <v>0.57453931410000003</v>
      </c>
    </row>
    <row r="4179" spans="1:4" x14ac:dyDescent="0.2">
      <c r="A4179" s="7"/>
      <c r="B4179" s="15">
        <v>1.00201009531</v>
      </c>
      <c r="C4179" s="15">
        <v>0.63155680000000003</v>
      </c>
      <c r="D4179" s="15">
        <v>0.54366668328000001</v>
      </c>
    </row>
    <row r="4180" spans="1:4" x14ac:dyDescent="0.2">
      <c r="A4180" s="7"/>
      <c r="B4180" s="15">
        <v>0.22405256226</v>
      </c>
      <c r="C4180" s="15">
        <v>0.51044420726999995</v>
      </c>
      <c r="D4180" s="15">
        <v>4.40418848E-2</v>
      </c>
    </row>
    <row r="4181" spans="1:4" x14ac:dyDescent="0.2">
      <c r="A4181" s="7"/>
      <c r="B4181" s="15">
        <v>0.23763296802</v>
      </c>
      <c r="C4181" s="15">
        <v>0.56432669268000002</v>
      </c>
      <c r="D4181" s="15">
        <v>0.63747916226000001</v>
      </c>
    </row>
    <row r="4182" spans="1:4" x14ac:dyDescent="0.2">
      <c r="A4182" s="7"/>
      <c r="B4182" s="15">
        <v>0.31271076457000002</v>
      </c>
      <c r="C4182" s="15">
        <v>0.27805551254999999</v>
      </c>
      <c r="D4182" s="15">
        <v>1.1261420119000001</v>
      </c>
    </row>
    <row r="4183" spans="1:4" x14ac:dyDescent="0.2">
      <c r="A4183" s="7"/>
      <c r="B4183" s="15">
        <v>0.43257462556999998</v>
      </c>
      <c r="C4183" s="15">
        <v>0.50732505134000005</v>
      </c>
      <c r="D4183" s="15">
        <v>9.759198862E-2</v>
      </c>
    </row>
    <row r="4184" spans="1:4" x14ac:dyDescent="0.2">
      <c r="A4184" s="7"/>
      <c r="B4184" s="15">
        <v>0.41485946695999998</v>
      </c>
      <c r="C4184" s="15">
        <v>0.49320049921999998</v>
      </c>
      <c r="D4184" s="15">
        <v>0.20899268675999999</v>
      </c>
    </row>
    <row r="4185" spans="1:4" x14ac:dyDescent="0.2">
      <c r="A4185" s="7"/>
      <c r="B4185" s="15">
        <v>0.24026865515000001</v>
      </c>
      <c r="C4185" s="15">
        <v>0.40565676825000002</v>
      </c>
      <c r="D4185" s="15">
        <v>0.53685186397999995</v>
      </c>
    </row>
    <row r="4186" spans="1:4" x14ac:dyDescent="0.2">
      <c r="A4186" s="7"/>
      <c r="B4186" s="15">
        <v>0.21722667167000001</v>
      </c>
      <c r="C4186" s="15">
        <v>0.93264773693000003</v>
      </c>
      <c r="D4186" s="15">
        <v>0.107</v>
      </c>
    </row>
    <row r="4187" spans="1:4" x14ac:dyDescent="0.2">
      <c r="A4187" s="7"/>
      <c r="B4187" s="15">
        <v>0.29339012017999999</v>
      </c>
      <c r="C4187" s="15">
        <v>0.48621755831000002</v>
      </c>
      <c r="D4187" s="15">
        <v>0.45026331987000001</v>
      </c>
    </row>
    <row r="4188" spans="1:4" x14ac:dyDescent="0.2">
      <c r="A4188" s="7"/>
      <c r="B4188" s="15">
        <v>0.40221863462000002</v>
      </c>
      <c r="C4188" s="15">
        <v>0.54791740379999998</v>
      </c>
      <c r="D4188" s="15">
        <v>0.35285333503999999</v>
      </c>
    </row>
    <row r="4189" spans="1:4" x14ac:dyDescent="0.2">
      <c r="A4189" s="7"/>
      <c r="B4189" s="15">
        <v>0.44812447332999999</v>
      </c>
      <c r="C4189" s="15">
        <v>0.59755123700000001</v>
      </c>
      <c r="D4189" s="15">
        <v>0.107</v>
      </c>
    </row>
    <row r="4190" spans="1:4" x14ac:dyDescent="0.2">
      <c r="A4190" s="7"/>
      <c r="B4190" s="15">
        <v>0.48514447991999998</v>
      </c>
      <c r="C4190" s="15">
        <v>0.25477967415000002</v>
      </c>
      <c r="D4190" s="15">
        <v>0.34603152863999997</v>
      </c>
    </row>
    <row r="4191" spans="1:4" x14ac:dyDescent="0.2">
      <c r="A4191" s="7"/>
      <c r="B4191" s="15">
        <v>0.58792230913999999</v>
      </c>
      <c r="C4191" s="15">
        <v>0.16511197178000001</v>
      </c>
      <c r="D4191" s="15">
        <v>0.21992831253</v>
      </c>
    </row>
    <row r="4192" spans="1:4" x14ac:dyDescent="0.2">
      <c r="A4192" s="7"/>
      <c r="B4192" s="15">
        <v>0.20857262402000001</v>
      </c>
      <c r="C4192" s="15">
        <v>0.31327344547000002</v>
      </c>
      <c r="D4192" s="15">
        <v>0.82713986370000003</v>
      </c>
    </row>
    <row r="4193" spans="1:4" x14ac:dyDescent="0.2">
      <c r="A4193" s="7"/>
      <c r="B4193" s="15">
        <v>0.28844485517000001</v>
      </c>
      <c r="C4193" s="15">
        <v>0.37299811376000003</v>
      </c>
      <c r="D4193" s="15">
        <v>0.21585928229000001</v>
      </c>
    </row>
    <row r="4194" spans="1:4" x14ac:dyDescent="0.2">
      <c r="A4194" s="7"/>
      <c r="B4194" s="15">
        <v>0.43215114097000001</v>
      </c>
      <c r="C4194" s="15">
        <v>0.48880693263000002</v>
      </c>
      <c r="D4194" s="15">
        <v>0.29399945735999999</v>
      </c>
    </row>
    <row r="4195" spans="1:4" x14ac:dyDescent="0.2">
      <c r="A4195" s="7"/>
      <c r="B4195" s="15">
        <v>0.12127143744</v>
      </c>
      <c r="C4195" s="15">
        <v>0.10640116594</v>
      </c>
      <c r="D4195" s="15">
        <v>0.10388836082</v>
      </c>
    </row>
    <row r="4196" spans="1:4" x14ac:dyDescent="0.2">
      <c r="A4196" s="7"/>
      <c r="B4196" s="15">
        <v>6.5098905930000006E-2</v>
      </c>
      <c r="C4196" s="15">
        <v>0.31352207066999999</v>
      </c>
      <c r="D4196" s="15">
        <v>0.44014642707000001</v>
      </c>
    </row>
    <row r="4197" spans="1:4" x14ac:dyDescent="0.2">
      <c r="A4197" s="7"/>
      <c r="B4197" s="15">
        <v>0.21957418961</v>
      </c>
      <c r="C4197" s="15">
        <v>0.52985731250000001</v>
      </c>
      <c r="D4197" s="15">
        <v>0.41951868672999998</v>
      </c>
    </row>
    <row r="4198" spans="1:4" x14ac:dyDescent="0.2">
      <c r="A4198" s="7"/>
      <c r="B4198" s="15">
        <v>0.68014369598000002</v>
      </c>
      <c r="C4198" s="15">
        <v>1.0932258801000001</v>
      </c>
      <c r="D4198" s="15">
        <v>0.29742502811999999</v>
      </c>
    </row>
    <row r="4199" spans="1:4" x14ac:dyDescent="0.2">
      <c r="A4199" s="7"/>
      <c r="B4199" s="15">
        <v>0.32355009354999997</v>
      </c>
      <c r="C4199" s="15">
        <v>9.2933416199999994E-2</v>
      </c>
      <c r="D4199" s="15">
        <v>0.28028007893000001</v>
      </c>
    </row>
    <row r="4200" spans="1:4" x14ac:dyDescent="0.2">
      <c r="A4200" s="7"/>
      <c r="B4200" s="15">
        <v>0.25491728471000002</v>
      </c>
      <c r="C4200" s="15">
        <v>0.18945664923</v>
      </c>
      <c r="D4200" s="15">
        <v>0.32271715526</v>
      </c>
    </row>
    <row r="4201" spans="1:4" x14ac:dyDescent="0.2">
      <c r="A4201" s="7"/>
      <c r="B4201" s="15">
        <v>0.23773395569</v>
      </c>
      <c r="C4201" s="15">
        <v>0.46621714185000002</v>
      </c>
      <c r="D4201" s="15">
        <v>0.51559960209</v>
      </c>
    </row>
    <row r="4202" spans="1:4" x14ac:dyDescent="0.2">
      <c r="A4202" s="7"/>
      <c r="B4202" s="15">
        <v>0.13068401130000001</v>
      </c>
      <c r="C4202" s="15">
        <v>0.50732505134000005</v>
      </c>
      <c r="D4202" s="15">
        <v>0.32625703198</v>
      </c>
    </row>
    <row r="4203" spans="1:4" x14ac:dyDescent="0.2">
      <c r="A4203" s="7"/>
      <c r="B4203" s="15">
        <v>0.50265985347999997</v>
      </c>
      <c r="C4203" s="15">
        <v>0.35757899859999998</v>
      </c>
      <c r="D4203" s="15">
        <v>0.87010371066000003</v>
      </c>
    </row>
    <row r="4204" spans="1:4" x14ac:dyDescent="0.2">
      <c r="A4204" s="7"/>
      <c r="B4204" s="15">
        <v>0.19549540823</v>
      </c>
      <c r="C4204" s="15">
        <v>0.48868471080999998</v>
      </c>
      <c r="D4204" s="15">
        <v>0.45687036657000002</v>
      </c>
    </row>
    <row r="4205" spans="1:4" x14ac:dyDescent="0.2">
      <c r="A4205" s="7"/>
      <c r="B4205" s="15">
        <v>0.20529234534999999</v>
      </c>
      <c r="C4205" s="15">
        <v>0.32934671583000003</v>
      </c>
      <c r="D4205" s="15">
        <v>0.28404065705999998</v>
      </c>
    </row>
    <row r="4206" spans="1:4" x14ac:dyDescent="0.2">
      <c r="A4206" s="7"/>
      <c r="B4206" s="15">
        <v>0.41832485456000001</v>
      </c>
      <c r="C4206" s="15">
        <v>0.20890202352000001</v>
      </c>
      <c r="D4206" s="15">
        <v>0.91056010356999995</v>
      </c>
    </row>
    <row r="4207" spans="1:4" x14ac:dyDescent="0.2">
      <c r="A4207" s="7"/>
      <c r="B4207" s="15">
        <v>9.1890764329999999E-2</v>
      </c>
      <c r="C4207" s="15">
        <v>0.20051889559</v>
      </c>
      <c r="D4207" s="15">
        <v>0.30688329098</v>
      </c>
    </row>
    <row r="4208" spans="1:4" x14ac:dyDescent="0.2">
      <c r="A4208" s="7"/>
      <c r="B4208" s="15">
        <v>0.56776115086000001</v>
      </c>
      <c r="C4208" s="15">
        <v>0.13107586669999999</v>
      </c>
      <c r="D4208" s="15">
        <v>0.25123699937999999</v>
      </c>
    </row>
    <row r="4209" spans="1:4" x14ac:dyDescent="0.2">
      <c r="A4209" s="7"/>
      <c r="B4209" s="15">
        <v>0.21276454376000001</v>
      </c>
      <c r="C4209" s="15">
        <v>0.52988867419999996</v>
      </c>
      <c r="D4209" s="15">
        <v>0.59044262245000001</v>
      </c>
    </row>
    <row r="4210" spans="1:4" x14ac:dyDescent="0.2">
      <c r="A4210" s="7"/>
      <c r="B4210" s="15">
        <v>8.6909248790000004E-2</v>
      </c>
      <c r="C4210" s="15">
        <v>0</v>
      </c>
      <c r="D4210" s="15">
        <v>0.12126924073000001</v>
      </c>
    </row>
    <row r="4211" spans="1:4" x14ac:dyDescent="0.2">
      <c r="A4211" s="7"/>
      <c r="B4211" s="15">
        <v>0.47151970660999998</v>
      </c>
      <c r="C4211" s="15">
        <v>0.71137516414000002</v>
      </c>
      <c r="D4211" s="15">
        <v>0.23206018332</v>
      </c>
    </row>
    <row r="4212" spans="1:4" x14ac:dyDescent="0.2">
      <c r="A4212" s="7"/>
      <c r="B4212" s="15">
        <v>0.18435302529</v>
      </c>
      <c r="C4212" s="15">
        <v>0.21179652546</v>
      </c>
      <c r="D4212" s="15">
        <v>0.74707894125999996</v>
      </c>
    </row>
    <row r="4213" spans="1:4" x14ac:dyDescent="0.2">
      <c r="A4213" s="7"/>
      <c r="B4213" s="15">
        <v>0.30785744679999999</v>
      </c>
      <c r="C4213" s="15">
        <v>0.16235315012000001</v>
      </c>
      <c r="D4213" s="15">
        <v>0.17574220885</v>
      </c>
    </row>
    <row r="4214" spans="1:4" x14ac:dyDescent="0.2">
      <c r="A4214" s="7"/>
      <c r="B4214" s="15">
        <v>0.50320482695000002</v>
      </c>
      <c r="C4214" s="15">
        <v>0.83124128605000003</v>
      </c>
      <c r="D4214" s="15">
        <v>0.65504367021999998</v>
      </c>
    </row>
    <row r="4215" spans="1:4" x14ac:dyDescent="0.2">
      <c r="A4215" s="7"/>
      <c r="B4215" s="15">
        <v>0.76682228700999999</v>
      </c>
      <c r="C4215" s="15">
        <v>4.7540743070000002E-2</v>
      </c>
      <c r="D4215" s="15">
        <v>0.36312851828999998</v>
      </c>
    </row>
    <row r="4216" spans="1:4" x14ac:dyDescent="0.2">
      <c r="A4216" s="7"/>
      <c r="B4216" s="15">
        <v>0.21573635641</v>
      </c>
      <c r="C4216" s="15">
        <v>0.25700249749999998</v>
      </c>
      <c r="D4216" s="15">
        <v>0.17600370187</v>
      </c>
    </row>
    <row r="4217" spans="1:4" x14ac:dyDescent="0.2">
      <c r="A4217" s="7"/>
      <c r="B4217" s="15">
        <v>6.6612257219999998E-2</v>
      </c>
      <c r="C4217" s="15">
        <v>0.20632673254</v>
      </c>
      <c r="D4217" s="15">
        <v>6.394027997E-2</v>
      </c>
    </row>
    <row r="4218" spans="1:4" x14ac:dyDescent="0.2">
      <c r="A4218" s="7"/>
      <c r="B4218" s="15">
        <v>0.31601715765999999</v>
      </c>
      <c r="C4218" s="15">
        <v>0.2870894423</v>
      </c>
      <c r="D4218" s="15">
        <v>0.17130120808999999</v>
      </c>
    </row>
    <row r="4219" spans="1:4" x14ac:dyDescent="0.2">
      <c r="A4219" s="7"/>
      <c r="B4219" s="15">
        <v>0.37465414633999999</v>
      </c>
      <c r="C4219" s="15">
        <v>0.27171143867999997</v>
      </c>
      <c r="D4219" s="15">
        <v>0.12891822347000001</v>
      </c>
    </row>
    <row r="4220" spans="1:4" x14ac:dyDescent="0.2">
      <c r="A4220" s="7"/>
      <c r="B4220" s="15">
        <v>0.30806635681</v>
      </c>
      <c r="C4220" s="15">
        <v>0.36266549932999997</v>
      </c>
      <c r="D4220" s="15">
        <v>0.17037191201999999</v>
      </c>
    </row>
    <row r="4221" spans="1:4" x14ac:dyDescent="0.2">
      <c r="A4221" s="7"/>
      <c r="B4221" s="15">
        <v>0.49369490021000001</v>
      </c>
      <c r="C4221" s="15">
        <v>0.24381638459999999</v>
      </c>
      <c r="D4221" s="15">
        <v>0.35840668105000001</v>
      </c>
    </row>
    <row r="4222" spans="1:4" x14ac:dyDescent="0.2">
      <c r="A4222" s="7"/>
      <c r="B4222" s="15">
        <v>0.61113718108000004</v>
      </c>
      <c r="C4222" s="15">
        <v>0.35335912082999998</v>
      </c>
      <c r="D4222" s="15">
        <v>0.19437494382000001</v>
      </c>
    </row>
    <row r="4223" spans="1:4" x14ac:dyDescent="0.2">
      <c r="A4223" s="7"/>
      <c r="B4223" s="15">
        <v>0.85591157412999996</v>
      </c>
      <c r="C4223" s="15">
        <v>0.34872937635000001</v>
      </c>
      <c r="D4223" s="15">
        <v>0.53429785422999998</v>
      </c>
    </row>
    <row r="4224" spans="1:4" x14ac:dyDescent="0.2">
      <c r="A4224" s="7"/>
      <c r="B4224" s="15">
        <v>0.18800377113</v>
      </c>
      <c r="C4224" s="15">
        <v>0.18713582458</v>
      </c>
      <c r="D4224" s="15">
        <v>0.68905266578000002</v>
      </c>
    </row>
    <row r="4225" spans="1:4" x14ac:dyDescent="0.2">
      <c r="A4225" s="7"/>
      <c r="B4225" s="15">
        <v>6.6622756059999996E-2</v>
      </c>
      <c r="C4225" s="15">
        <v>0.30997824993</v>
      </c>
      <c r="D4225" s="15">
        <v>0.27231786545999997</v>
      </c>
    </row>
    <row r="4226" spans="1:4" x14ac:dyDescent="0.2">
      <c r="A4226" s="7"/>
      <c r="B4226" s="15">
        <v>0.43945150166000002</v>
      </c>
      <c r="C4226" s="15">
        <v>0.17151392408999999</v>
      </c>
      <c r="D4226" s="15">
        <v>0.43657740997</v>
      </c>
    </row>
    <row r="4227" spans="1:4" x14ac:dyDescent="0.2">
      <c r="A4227" s="7"/>
      <c r="B4227" s="15">
        <v>0.48485276475</v>
      </c>
      <c r="C4227" s="15">
        <v>0.23728341935</v>
      </c>
      <c r="D4227" s="15">
        <v>0.12758819206999999</v>
      </c>
    </row>
    <row r="4228" spans="1:4" x14ac:dyDescent="0.2">
      <c r="A4228" s="7"/>
      <c r="B4228" s="15">
        <v>0.43930380099999999</v>
      </c>
      <c r="C4228" s="15">
        <v>8.7939817150000002E-2</v>
      </c>
      <c r="D4228" s="15">
        <v>0.11592728713</v>
      </c>
    </row>
    <row r="4229" spans="1:4" x14ac:dyDescent="0.2">
      <c r="A4229" s="7"/>
      <c r="B4229" s="15">
        <v>0.21938165488</v>
      </c>
      <c r="C4229" s="15">
        <v>0.43744888858999997</v>
      </c>
      <c r="D4229" s="15">
        <v>0.35346264547</v>
      </c>
    </row>
    <row r="4230" spans="1:4" x14ac:dyDescent="0.2">
      <c r="A4230" s="7"/>
      <c r="B4230" s="15">
        <v>0.50453716420000005</v>
      </c>
      <c r="C4230" s="15">
        <v>0.39568951174</v>
      </c>
      <c r="D4230" s="15">
        <v>0.2590431587</v>
      </c>
    </row>
    <row r="4231" spans="1:4" x14ac:dyDescent="0.2">
      <c r="A4231" s="7"/>
      <c r="B4231" s="15">
        <v>0.15979218965</v>
      </c>
      <c r="C4231" s="15">
        <v>0.46349805357000001</v>
      </c>
      <c r="D4231" s="15">
        <v>0.16784225119000001</v>
      </c>
    </row>
    <row r="4232" spans="1:4" x14ac:dyDescent="0.2">
      <c r="A4232" s="7"/>
      <c r="B4232" s="15">
        <v>0.95304380408</v>
      </c>
      <c r="C4232" s="15">
        <v>0.63318898549000002</v>
      </c>
      <c r="D4232" s="15">
        <v>0.48769912632000001</v>
      </c>
    </row>
    <row r="4233" spans="1:4" x14ac:dyDescent="0.2">
      <c r="A4233" s="7"/>
      <c r="B4233" s="15">
        <v>0.76873681233000002</v>
      </c>
      <c r="C4233" s="15">
        <v>0.3684466569</v>
      </c>
      <c r="D4233" s="15">
        <v>0.44231256396000002</v>
      </c>
    </row>
    <row r="4234" spans="1:4" x14ac:dyDescent="0.2">
      <c r="A4234" s="7"/>
      <c r="B4234" s="15">
        <v>0.41343333565000001</v>
      </c>
      <c r="C4234" s="15">
        <v>0.42541923810999999</v>
      </c>
      <c r="D4234" s="15">
        <v>0.36312788698999998</v>
      </c>
    </row>
    <row r="4235" spans="1:4" x14ac:dyDescent="0.2">
      <c r="A4235" s="7"/>
      <c r="B4235" s="15">
        <v>3.8894453990000001E-2</v>
      </c>
      <c r="C4235" s="15">
        <v>9.9822269869999994E-2</v>
      </c>
      <c r="D4235" s="15">
        <v>0.42863201155000002</v>
      </c>
    </row>
    <row r="4236" spans="1:4" x14ac:dyDescent="0.2">
      <c r="A4236" s="7"/>
      <c r="B4236" s="15">
        <v>0.15705537788999999</v>
      </c>
      <c r="C4236" s="15">
        <v>0.55431955084999995</v>
      </c>
      <c r="D4236" s="15">
        <v>6.6870948979999997E-2</v>
      </c>
    </row>
    <row r="4237" spans="1:4" x14ac:dyDescent="0.2">
      <c r="A4237" s="7"/>
      <c r="B4237" s="15">
        <v>0.17820764292999999</v>
      </c>
      <c r="C4237" s="15">
        <v>0.19929237278</v>
      </c>
      <c r="D4237" s="15">
        <v>0.19630331921999999</v>
      </c>
    </row>
    <row r="4238" spans="1:4" x14ac:dyDescent="0.2">
      <c r="A4238" s="7"/>
      <c r="B4238" s="15">
        <v>0.28991147634999997</v>
      </c>
      <c r="C4238" s="15">
        <v>0.20641409696999999</v>
      </c>
      <c r="D4238" s="15">
        <v>0.16624023756</v>
      </c>
    </row>
    <row r="4239" spans="1:4" x14ac:dyDescent="0.2">
      <c r="A4239" s="7"/>
      <c r="B4239" s="15">
        <v>8.3072260889999999E-2</v>
      </c>
      <c r="C4239" s="15">
        <v>5.5009349489999998E-2</v>
      </c>
      <c r="D4239" s="15">
        <v>0.19824992849</v>
      </c>
    </row>
    <row r="4240" spans="1:4" x14ac:dyDescent="0.2">
      <c r="A4240" s="7"/>
      <c r="B4240" s="15">
        <v>0.73119393740000005</v>
      </c>
      <c r="C4240" s="15">
        <v>0.96507208068000006</v>
      </c>
      <c r="D4240" s="15">
        <v>0.28163335822000002</v>
      </c>
    </row>
    <row r="4241" spans="1:4" x14ac:dyDescent="0.2">
      <c r="A4241" s="7"/>
      <c r="B4241" s="15">
        <v>0.11876700078999999</v>
      </c>
      <c r="C4241" s="15">
        <v>0.27222103046000001</v>
      </c>
      <c r="D4241" s="15">
        <v>0.28002871453</v>
      </c>
    </row>
    <row r="4242" spans="1:4" x14ac:dyDescent="0.2">
      <c r="A4242" s="7"/>
      <c r="B4242" s="15">
        <v>0.71180603280999999</v>
      </c>
      <c r="C4242" s="15">
        <v>0.27420265013</v>
      </c>
      <c r="D4242" s="15">
        <v>0.11032185780000001</v>
      </c>
    </row>
    <row r="4243" spans="1:4" x14ac:dyDescent="0.2">
      <c r="A4243" s="7"/>
      <c r="B4243" s="15">
        <v>0.37133447241</v>
      </c>
      <c r="C4243" s="15">
        <v>0.26663222572</v>
      </c>
      <c r="D4243" s="15">
        <v>0.10744246640000001</v>
      </c>
    </row>
    <row r="4244" spans="1:4" x14ac:dyDescent="0.2">
      <c r="A4244" s="7"/>
      <c r="B4244" s="15">
        <v>0.37139195923000001</v>
      </c>
      <c r="C4244" s="15">
        <v>0.28797818215999998</v>
      </c>
      <c r="D4244" s="15">
        <v>0.36514001021999998</v>
      </c>
    </row>
    <row r="4245" spans="1:4" x14ac:dyDescent="0.2">
      <c r="A4245" s="7"/>
      <c r="B4245" s="15">
        <v>0.49992865065999997</v>
      </c>
      <c r="C4245" s="15">
        <v>0.76772281398999997</v>
      </c>
      <c r="D4245" s="15">
        <v>0.34890539991000002</v>
      </c>
    </row>
    <row r="4246" spans="1:4" x14ac:dyDescent="0.2">
      <c r="A4246" s="7"/>
      <c r="B4246" s="15">
        <v>0.42094783008999997</v>
      </c>
      <c r="C4246" s="15">
        <v>0.13503226232000001</v>
      </c>
      <c r="D4246" s="15">
        <v>0.40603071613000002</v>
      </c>
    </row>
    <row r="4247" spans="1:4" x14ac:dyDescent="0.2">
      <c r="A4247" s="7"/>
      <c r="B4247" s="15">
        <v>0.22562513270000001</v>
      </c>
      <c r="C4247" s="15">
        <v>0.35892154686</v>
      </c>
      <c r="D4247" s="15">
        <v>0.18312103157000001</v>
      </c>
    </row>
    <row r="4248" spans="1:4" x14ac:dyDescent="0.2">
      <c r="A4248" s="7"/>
      <c r="B4248" s="15">
        <v>0.42567914753000002</v>
      </c>
      <c r="C4248" s="15">
        <v>0.40887739549000002</v>
      </c>
      <c r="D4248" s="15">
        <v>9.3135971479999996E-2</v>
      </c>
    </row>
    <row r="4249" spans="1:4" x14ac:dyDescent="0.2">
      <c r="A4249" s="7"/>
      <c r="B4249" s="15">
        <v>0.46997832238999998</v>
      </c>
      <c r="C4249" s="15">
        <v>0.41262849984</v>
      </c>
      <c r="D4249" s="15">
        <v>0.65773975563999998</v>
      </c>
    </row>
    <row r="4250" spans="1:4" x14ac:dyDescent="0.2">
      <c r="A4250" s="7"/>
      <c r="B4250" s="15">
        <v>4.3520000859999998E-2</v>
      </c>
      <c r="C4250" s="15">
        <v>0.40182499232000002</v>
      </c>
      <c r="D4250" s="15">
        <v>0.75630693048999997</v>
      </c>
    </row>
    <row r="4251" spans="1:4" x14ac:dyDescent="0.2">
      <c r="A4251" s="7"/>
      <c r="B4251" s="15">
        <v>0.24940352441999999</v>
      </c>
      <c r="C4251" s="15">
        <v>0.22316629624000001</v>
      </c>
      <c r="D4251" s="15">
        <v>0.39873479914999999</v>
      </c>
    </row>
    <row r="4252" spans="1:4" x14ac:dyDescent="0.2">
      <c r="A4252" s="7"/>
      <c r="B4252" s="15">
        <v>0.17180497479000001</v>
      </c>
      <c r="C4252" s="15">
        <v>0.18070880538</v>
      </c>
      <c r="D4252" s="15">
        <v>0.42559261556</v>
      </c>
    </row>
    <row r="4253" spans="1:4" x14ac:dyDescent="0.2">
      <c r="A4253" s="7"/>
      <c r="B4253" s="15">
        <v>0.16465627055000001</v>
      </c>
      <c r="C4253" s="15">
        <v>0.18256849534</v>
      </c>
      <c r="D4253" s="15">
        <v>0.16037043905000001</v>
      </c>
    </row>
    <row r="4254" spans="1:4" x14ac:dyDescent="0.2">
      <c r="A4254" s="7"/>
      <c r="B4254" s="15">
        <v>1.0030722083400001</v>
      </c>
      <c r="C4254" s="15">
        <v>0.29119377719</v>
      </c>
      <c r="D4254" s="15">
        <v>0.36680637900000002</v>
      </c>
    </row>
    <row r="4255" spans="1:4" x14ac:dyDescent="0.2">
      <c r="A4255" s="7"/>
      <c r="B4255" s="15">
        <v>0.33518850816000001</v>
      </c>
      <c r="C4255" s="15">
        <v>0.32271166294999998</v>
      </c>
      <c r="D4255" s="15">
        <v>0.17023154621</v>
      </c>
    </row>
    <row r="4256" spans="1:4" x14ac:dyDescent="0.2">
      <c r="A4256" s="7"/>
      <c r="B4256" s="15">
        <v>0.41765667914999999</v>
      </c>
      <c r="C4256" s="15">
        <v>0.17885592597</v>
      </c>
      <c r="D4256" s="15">
        <v>0.41440059853</v>
      </c>
    </row>
    <row r="4257" spans="1:4" x14ac:dyDescent="0.2">
      <c r="A4257" s="7"/>
      <c r="B4257" s="15">
        <v>0.14420222972999999</v>
      </c>
      <c r="C4257" s="15">
        <v>0.56090616054999998</v>
      </c>
      <c r="D4257" s="15">
        <v>0.3101513984</v>
      </c>
    </row>
    <row r="4258" spans="1:4" x14ac:dyDescent="0.2">
      <c r="A4258" s="7"/>
      <c r="B4258" s="15">
        <v>0.2053099736</v>
      </c>
      <c r="C4258" s="15">
        <v>0.15552750028000001</v>
      </c>
      <c r="D4258" s="15">
        <v>0.14727894089999999</v>
      </c>
    </row>
    <row r="4259" spans="1:4" x14ac:dyDescent="0.2">
      <c r="A4259" s="7"/>
      <c r="B4259" s="15">
        <v>0.11476798921</v>
      </c>
      <c r="C4259" s="15">
        <v>0.72246130039000001</v>
      </c>
      <c r="D4259" s="15">
        <v>0.26825903980999999</v>
      </c>
    </row>
    <row r="4260" spans="1:4" x14ac:dyDescent="0.2">
      <c r="A4260" s="7"/>
      <c r="B4260" s="15">
        <v>0.10175297894</v>
      </c>
      <c r="C4260" s="15">
        <v>8.282153314E-2</v>
      </c>
      <c r="D4260" s="15">
        <v>0.19404761476999999</v>
      </c>
    </row>
    <row r="4261" spans="1:4" x14ac:dyDescent="0.2">
      <c r="A4261" s="7"/>
      <c r="B4261" s="15">
        <v>0.26752207837999997</v>
      </c>
      <c r="C4261" s="15">
        <v>0.21332368082</v>
      </c>
      <c r="D4261" s="15">
        <v>0.12504460840000001</v>
      </c>
    </row>
    <row r="4262" spans="1:4" x14ac:dyDescent="0.2">
      <c r="A4262" s="7"/>
      <c r="B4262" s="15">
        <v>0.48886570452</v>
      </c>
      <c r="C4262" s="15">
        <v>0.61429363078999999</v>
      </c>
      <c r="D4262" s="15">
        <v>0.23232205618999999</v>
      </c>
    </row>
    <row r="4263" spans="1:4" x14ac:dyDescent="0.2">
      <c r="A4263" s="7"/>
      <c r="B4263" s="15">
        <v>0.32087501330000001</v>
      </c>
      <c r="C4263" s="15">
        <v>0.23314328011999999</v>
      </c>
      <c r="D4263" s="15">
        <v>0.17805834262</v>
      </c>
    </row>
    <row r="4264" spans="1:4" x14ac:dyDescent="0.2">
      <c r="A4264" s="7"/>
      <c r="B4264" s="15">
        <v>0.37609534324999999</v>
      </c>
      <c r="C4264" s="15">
        <v>0.11070136326</v>
      </c>
      <c r="D4264" s="15">
        <v>0.83337157151999997</v>
      </c>
    </row>
    <row r="4265" spans="1:4" x14ac:dyDescent="0.2">
      <c r="A4265" s="7"/>
      <c r="B4265" s="15">
        <v>0.32100000000000001</v>
      </c>
      <c r="C4265" s="15">
        <v>1.1071912526000001</v>
      </c>
      <c r="D4265" s="15">
        <v>5.5769543829999997E-2</v>
      </c>
    </row>
    <row r="4266" spans="1:4" x14ac:dyDescent="0.2">
      <c r="A4266" s="7"/>
      <c r="B4266" s="15">
        <v>0.21385496684999999</v>
      </c>
      <c r="C4266" s="15">
        <v>0.38644406439000001</v>
      </c>
      <c r="D4266" s="15">
        <v>0.59491115217000001</v>
      </c>
    </row>
    <row r="4267" spans="1:4" x14ac:dyDescent="0.2">
      <c r="A4267" s="7"/>
      <c r="B4267" s="15">
        <v>0.24732912504999999</v>
      </c>
      <c r="C4267" s="15">
        <v>0.18402193090999999</v>
      </c>
      <c r="D4267" s="15">
        <v>0.18183450743999999</v>
      </c>
    </row>
    <row r="4268" spans="1:4" x14ac:dyDescent="0.2">
      <c r="A4268" s="7"/>
      <c r="B4268" s="15">
        <v>0.65560397893</v>
      </c>
      <c r="C4268" s="15">
        <v>0.37949657044000001</v>
      </c>
      <c r="D4268" s="15">
        <v>0.40491024957999999</v>
      </c>
    </row>
    <row r="4269" spans="1:4" x14ac:dyDescent="0.2">
      <c r="A4269" s="7"/>
      <c r="B4269" s="15">
        <v>0.65966618685</v>
      </c>
      <c r="C4269" s="15">
        <v>0.67456606846</v>
      </c>
      <c r="D4269" s="15">
        <v>0.48964454147000003</v>
      </c>
    </row>
    <row r="4270" spans="1:4" x14ac:dyDescent="0.2">
      <c r="A4270" s="7"/>
      <c r="B4270" s="15">
        <v>0.27315068391000003</v>
      </c>
      <c r="C4270" s="15">
        <v>0.11037074502999999</v>
      </c>
      <c r="D4270" s="15">
        <v>0.37257958967999999</v>
      </c>
    </row>
    <row r="4271" spans="1:4" x14ac:dyDescent="0.2">
      <c r="A4271" s="7"/>
      <c r="B4271" s="15">
        <v>0.47845286363</v>
      </c>
      <c r="C4271" s="15">
        <v>0.26292174498999998</v>
      </c>
      <c r="D4271" s="15">
        <v>0.59684111972999998</v>
      </c>
    </row>
    <row r="4272" spans="1:4" x14ac:dyDescent="0.2">
      <c r="A4272" s="7"/>
      <c r="B4272" s="15">
        <v>6.911543127E-2</v>
      </c>
      <c r="C4272" s="15">
        <v>0.28850094670999998</v>
      </c>
      <c r="D4272" s="15">
        <v>0.1385308563</v>
      </c>
    </row>
    <row r="4273" spans="1:4" x14ac:dyDescent="0.2">
      <c r="A4273" s="7"/>
      <c r="B4273" s="15">
        <v>0.31150247563</v>
      </c>
      <c r="C4273" s="15">
        <v>0.19045992938</v>
      </c>
      <c r="D4273" s="15">
        <v>0.19459826245</v>
      </c>
    </row>
    <row r="4274" spans="1:4" x14ac:dyDescent="0.2">
      <c r="A4274" s="7"/>
      <c r="B4274" s="15">
        <v>0.10886972014</v>
      </c>
      <c r="C4274" s="15">
        <v>0.25640888182999999</v>
      </c>
      <c r="D4274" s="15">
        <v>0.23556456385999999</v>
      </c>
    </row>
    <row r="4275" spans="1:4" x14ac:dyDescent="0.2">
      <c r="A4275" s="7"/>
      <c r="B4275" s="15">
        <v>0.46556275338999997</v>
      </c>
      <c r="C4275" s="15">
        <v>7.1114665280000003E-2</v>
      </c>
      <c r="D4275" s="15">
        <v>0.23923472057</v>
      </c>
    </row>
    <row r="4276" spans="1:4" x14ac:dyDescent="0.2">
      <c r="A4276" s="7"/>
      <c r="B4276" s="15">
        <v>0.50706504883000003</v>
      </c>
      <c r="C4276" s="15">
        <v>3.3844889660000002E-2</v>
      </c>
      <c r="D4276" s="15">
        <v>0.57716895038000005</v>
      </c>
    </row>
    <row r="4277" spans="1:4" x14ac:dyDescent="0.2">
      <c r="A4277" s="7"/>
      <c r="B4277" s="15">
        <v>0.10525507503000001</v>
      </c>
      <c r="C4277" s="15">
        <v>0.19972243467</v>
      </c>
      <c r="D4277" s="15">
        <v>0.56480951413000002</v>
      </c>
    </row>
    <row r="4278" spans="1:4" x14ac:dyDescent="0.2">
      <c r="A4278" s="7"/>
      <c r="B4278" s="15">
        <v>0.32368634735000001</v>
      </c>
      <c r="C4278" s="15">
        <v>0.27431071585</v>
      </c>
      <c r="D4278" s="15">
        <v>0.82665511839000005</v>
      </c>
    </row>
    <row r="4279" spans="1:4" x14ac:dyDescent="0.2">
      <c r="A4279" s="7"/>
      <c r="B4279" s="15">
        <v>0.18595366931999999</v>
      </c>
      <c r="C4279" s="15">
        <v>0.16634222461000001</v>
      </c>
      <c r="D4279" s="15">
        <v>0.24276244316000001</v>
      </c>
    </row>
    <row r="4280" spans="1:4" x14ac:dyDescent="0.2">
      <c r="A4280" s="7"/>
      <c r="B4280" s="15">
        <v>0.19076770097000001</v>
      </c>
      <c r="C4280" s="15">
        <v>0.27707248001000001</v>
      </c>
      <c r="D4280" s="15">
        <v>0.86826536933999998</v>
      </c>
    </row>
    <row r="4281" spans="1:4" x14ac:dyDescent="0.2">
      <c r="A4281" s="7"/>
      <c r="B4281" s="15">
        <v>0.13178069816999999</v>
      </c>
      <c r="C4281" s="15">
        <v>0.61570258110999998</v>
      </c>
      <c r="D4281" s="15">
        <v>0.67564662615000004</v>
      </c>
    </row>
    <row r="4282" spans="1:4" x14ac:dyDescent="0.2">
      <c r="A4282" s="7"/>
      <c r="B4282" s="15">
        <v>0.34468872571999998</v>
      </c>
      <c r="C4282" s="15">
        <v>0.38000793520999998</v>
      </c>
      <c r="D4282" s="15">
        <v>0.19463064386000001</v>
      </c>
    </row>
    <row r="4283" spans="1:4" x14ac:dyDescent="0.2">
      <c r="A4283" s="7"/>
      <c r="B4283" s="15">
        <v>0.27145766784999997</v>
      </c>
      <c r="C4283" s="15">
        <v>0.19613875001</v>
      </c>
      <c r="D4283" s="15">
        <v>0.23055054707</v>
      </c>
    </row>
    <row r="4284" spans="1:4" x14ac:dyDescent="0.2">
      <c r="A4284" s="7"/>
      <c r="B4284" s="15">
        <v>0.16532182874000001</v>
      </c>
      <c r="C4284" s="15">
        <v>0.19944780418999999</v>
      </c>
      <c r="D4284" s="15">
        <v>0.50844654723000005</v>
      </c>
    </row>
    <row r="4285" spans="1:4" x14ac:dyDescent="0.2">
      <c r="A4285" s="7"/>
      <c r="B4285" s="15">
        <v>0.28590599234000003</v>
      </c>
      <c r="C4285" s="15">
        <v>1.0026899658199999</v>
      </c>
      <c r="D4285" s="15">
        <v>0.26794809352999999</v>
      </c>
    </row>
    <row r="4286" spans="1:4" x14ac:dyDescent="0.2">
      <c r="A4286" s="7"/>
      <c r="B4286" s="15">
        <v>0.35064339556000002</v>
      </c>
      <c r="C4286" s="15">
        <v>0.25332030114999998</v>
      </c>
      <c r="D4286" s="15">
        <v>0.43831096512000001</v>
      </c>
    </row>
    <row r="4287" spans="1:4" x14ac:dyDescent="0.2">
      <c r="A4287" s="7"/>
      <c r="B4287" s="15">
        <v>0.40911606006000001</v>
      </c>
      <c r="C4287" s="15">
        <v>0.10844879926000001</v>
      </c>
      <c r="D4287" s="15">
        <v>0.62205905413999996</v>
      </c>
    </row>
    <row r="4288" spans="1:4" x14ac:dyDescent="0.2">
      <c r="A4288" s="7"/>
      <c r="B4288" s="15">
        <v>0.37678864653999999</v>
      </c>
      <c r="C4288" s="15">
        <v>0.40156400648000001</v>
      </c>
      <c r="D4288" s="15">
        <v>0.44527587011000003</v>
      </c>
    </row>
    <row r="4289" spans="1:4" x14ac:dyDescent="0.2">
      <c r="A4289" s="7"/>
      <c r="B4289" s="15">
        <v>0.53425308328999999</v>
      </c>
      <c r="C4289" s="15">
        <v>0.50946996370999997</v>
      </c>
      <c r="D4289" s="15">
        <v>0.18802655142999999</v>
      </c>
    </row>
    <row r="4290" spans="1:4" x14ac:dyDescent="0.2">
      <c r="A4290" s="7"/>
      <c r="B4290" s="15">
        <v>0.44462573276</v>
      </c>
      <c r="C4290" s="15">
        <v>0.64646000289000005</v>
      </c>
      <c r="D4290" s="15">
        <v>0.18193962745</v>
      </c>
    </row>
    <row r="4291" spans="1:4" x14ac:dyDescent="0.2">
      <c r="A4291" s="7"/>
      <c r="B4291" s="15">
        <v>9.7161711659999997E-2</v>
      </c>
      <c r="C4291" s="15">
        <v>0.20034189512</v>
      </c>
      <c r="D4291" s="15">
        <v>0.11839486656000001</v>
      </c>
    </row>
    <row r="4292" spans="1:4" x14ac:dyDescent="0.2">
      <c r="A4292" s="7"/>
      <c r="B4292" s="15">
        <v>0.23372807042999999</v>
      </c>
      <c r="C4292" s="15">
        <v>0.15480288879000001</v>
      </c>
      <c r="D4292" s="15">
        <v>0.17910161936999999</v>
      </c>
    </row>
    <row r="4293" spans="1:4" x14ac:dyDescent="0.2">
      <c r="A4293" s="7"/>
      <c r="B4293" s="15">
        <v>0.39829221611999999</v>
      </c>
      <c r="C4293" s="15">
        <v>0.50563132907999997</v>
      </c>
      <c r="D4293" s="15">
        <v>0.2404888986</v>
      </c>
    </row>
    <row r="4294" spans="1:4" x14ac:dyDescent="0.2">
      <c r="A4294" s="7"/>
      <c r="B4294" s="15">
        <v>0.78292925916</v>
      </c>
      <c r="C4294" s="15">
        <v>1.0566532768900001</v>
      </c>
      <c r="D4294" s="15">
        <v>0.48507383209999999</v>
      </c>
    </row>
    <row r="4295" spans="1:4" x14ac:dyDescent="0.2">
      <c r="A4295" s="7"/>
      <c r="B4295" s="15">
        <v>0.50768600406999997</v>
      </c>
      <c r="C4295" s="15">
        <v>0.56973567214999998</v>
      </c>
      <c r="D4295" s="15">
        <v>0.41967406464000001</v>
      </c>
    </row>
    <row r="4296" spans="1:4" x14ac:dyDescent="0.2">
      <c r="A4296" s="7"/>
      <c r="B4296" s="15">
        <v>0.57029528750000003</v>
      </c>
      <c r="C4296" s="15">
        <v>0.23693591973</v>
      </c>
      <c r="D4296" s="15">
        <v>7.7244056490000004E-2</v>
      </c>
    </row>
    <row r="4297" spans="1:4" x14ac:dyDescent="0.2">
      <c r="A4297" s="7"/>
      <c r="B4297" s="15">
        <v>0.19688548588999999</v>
      </c>
      <c r="C4297" s="15">
        <v>0.45236331684999997</v>
      </c>
      <c r="D4297" s="15">
        <v>0.40004773194999999</v>
      </c>
    </row>
    <row r="4298" spans="1:4" x14ac:dyDescent="0.2">
      <c r="A4298" s="7"/>
      <c r="B4298" s="15">
        <v>0.33588162955</v>
      </c>
      <c r="C4298" s="15">
        <v>0.29790111927000001</v>
      </c>
      <c r="D4298" s="15">
        <v>0.71970127605000001</v>
      </c>
    </row>
    <row r="4299" spans="1:4" x14ac:dyDescent="0.2">
      <c r="A4299" s="7"/>
      <c r="B4299" s="15">
        <v>0.27569931690999999</v>
      </c>
      <c r="C4299" s="15">
        <v>0.25439462716</v>
      </c>
      <c r="D4299" s="15">
        <v>0.42482918768</v>
      </c>
    </row>
    <row r="4300" spans="1:4" x14ac:dyDescent="0.2">
      <c r="A4300" s="7"/>
      <c r="B4300" s="15">
        <v>0.52378865555999998</v>
      </c>
      <c r="C4300" s="15">
        <v>0.39138517244999999</v>
      </c>
      <c r="D4300" s="15">
        <v>0.71189946199999998</v>
      </c>
    </row>
    <row r="4301" spans="1:4" x14ac:dyDescent="0.2">
      <c r="A4301" s="7"/>
      <c r="B4301" s="15">
        <v>0.24141540089999999</v>
      </c>
      <c r="C4301" s="15">
        <v>0.23189719985000001</v>
      </c>
      <c r="D4301" s="15">
        <v>0.87402880236000002</v>
      </c>
    </row>
    <row r="4302" spans="1:4" x14ac:dyDescent="0.2">
      <c r="A4302" s="7"/>
      <c r="B4302" s="15">
        <v>0.41286510894</v>
      </c>
      <c r="C4302" s="15">
        <v>0.21442606544000001</v>
      </c>
      <c r="D4302" s="15">
        <v>0.88348249738999995</v>
      </c>
    </row>
    <row r="4303" spans="1:4" x14ac:dyDescent="0.2">
      <c r="A4303" s="7"/>
      <c r="B4303" s="15">
        <v>0.23773544192000001</v>
      </c>
      <c r="C4303" s="15">
        <v>0.35025516103999998</v>
      </c>
      <c r="D4303" s="15">
        <v>0.53898834260999995</v>
      </c>
    </row>
    <row r="4304" spans="1:4" x14ac:dyDescent="0.2">
      <c r="A4304" s="7"/>
      <c r="B4304" s="15">
        <v>0.21804087854000001</v>
      </c>
      <c r="C4304" s="15">
        <v>0.67119250612000003</v>
      </c>
      <c r="D4304" s="15">
        <v>0.12928210051</v>
      </c>
    </row>
    <row r="4305" spans="1:4" x14ac:dyDescent="0.2">
      <c r="A4305" s="7"/>
      <c r="B4305" s="15">
        <v>1.04077934967</v>
      </c>
      <c r="C4305" s="15">
        <v>0.24670621706000001</v>
      </c>
      <c r="D4305" s="15">
        <v>0.22432826809</v>
      </c>
    </row>
    <row r="4306" spans="1:4" x14ac:dyDescent="0.2">
      <c r="A4306" s="7"/>
      <c r="B4306" s="15">
        <v>0.39957747657999998</v>
      </c>
      <c r="C4306" s="15">
        <v>0.22548617822</v>
      </c>
      <c r="D4306" s="15">
        <v>9.2917636910000004E-2</v>
      </c>
    </row>
    <row r="4307" spans="1:4" x14ac:dyDescent="0.2">
      <c r="A4307" s="7"/>
      <c r="B4307" s="15">
        <v>0.48502372828000001</v>
      </c>
      <c r="C4307" s="15">
        <v>0.34182800582</v>
      </c>
      <c r="D4307" s="15">
        <v>0.34246663104000002</v>
      </c>
    </row>
    <row r="4308" spans="1:4" x14ac:dyDescent="0.2">
      <c r="A4308" s="7"/>
      <c r="B4308" s="15">
        <v>0.57387962807000004</v>
      </c>
      <c r="C4308" s="15">
        <v>9.9450643889999996E-2</v>
      </c>
      <c r="D4308" s="15">
        <v>0.17756963189</v>
      </c>
    </row>
    <row r="4309" spans="1:4" x14ac:dyDescent="0.2">
      <c r="A4309" s="7"/>
      <c r="B4309" s="15">
        <v>3.9550714950000003E-2</v>
      </c>
      <c r="C4309" s="15">
        <v>0.24547470912</v>
      </c>
      <c r="D4309" s="15">
        <v>9.5323072879999998E-2</v>
      </c>
    </row>
    <row r="4310" spans="1:4" x14ac:dyDescent="0.2">
      <c r="A4310" s="7"/>
      <c r="B4310" s="15">
        <v>0.27507740723000002</v>
      </c>
      <c r="C4310" s="15">
        <v>0.23802650546000001</v>
      </c>
      <c r="D4310" s="15">
        <v>6.6021758459999996E-2</v>
      </c>
    </row>
    <row r="4311" spans="1:4" x14ac:dyDescent="0.2">
      <c r="A4311" s="7"/>
      <c r="B4311" s="15">
        <v>0.24683661261000001</v>
      </c>
      <c r="C4311" s="15">
        <v>0.42378052668999999</v>
      </c>
      <c r="D4311" s="15">
        <v>0.80280798345000004</v>
      </c>
    </row>
    <row r="4312" spans="1:4" x14ac:dyDescent="0.2">
      <c r="A4312" s="7"/>
      <c r="B4312" s="15">
        <v>0.26587366955000002</v>
      </c>
      <c r="C4312" s="15">
        <v>0</v>
      </c>
      <c r="D4312" s="15">
        <v>0.33219689730000002</v>
      </c>
    </row>
    <row r="4313" spans="1:4" x14ac:dyDescent="0.2">
      <c r="A4313" s="7"/>
      <c r="B4313" s="15">
        <v>0.18683211685000001</v>
      </c>
      <c r="C4313" s="15">
        <v>0.40029112056999999</v>
      </c>
      <c r="D4313" s="15">
        <v>0.12195491492</v>
      </c>
    </row>
    <row r="4314" spans="1:4" x14ac:dyDescent="0.2">
      <c r="A4314" s="7"/>
      <c r="B4314" s="15">
        <v>0.12439180461</v>
      </c>
      <c r="C4314" s="15">
        <v>7.4491592770000004E-2</v>
      </c>
      <c r="D4314" s="15">
        <v>0.41461319469000002</v>
      </c>
    </row>
    <row r="4315" spans="1:4" x14ac:dyDescent="0.2">
      <c r="A4315" s="7"/>
      <c r="B4315" s="15">
        <v>0.28651836725000002</v>
      </c>
      <c r="C4315" s="15">
        <v>0.31524428168000002</v>
      </c>
      <c r="D4315" s="15">
        <v>0.57989124330999997</v>
      </c>
    </row>
    <row r="4316" spans="1:4" x14ac:dyDescent="0.2">
      <c r="A4316" s="7"/>
      <c r="B4316" s="15">
        <v>0.36616903885000002</v>
      </c>
      <c r="C4316" s="15">
        <v>0.15493223252999999</v>
      </c>
      <c r="D4316" s="15">
        <v>0.44105293106999999</v>
      </c>
    </row>
    <row r="4317" spans="1:4" x14ac:dyDescent="0.2">
      <c r="A4317" s="7"/>
      <c r="B4317" s="15">
        <v>0.25469253656000002</v>
      </c>
      <c r="C4317" s="15">
        <v>0.37499881260000001</v>
      </c>
      <c r="D4317" s="15">
        <v>0.62132688952000004</v>
      </c>
    </row>
    <row r="4318" spans="1:4" x14ac:dyDescent="0.2">
      <c r="A4318" s="7"/>
      <c r="B4318" s="15">
        <v>0.23691590752</v>
      </c>
      <c r="C4318" s="15">
        <v>0.47465549676000002</v>
      </c>
      <c r="D4318" s="15">
        <v>0.26405472305</v>
      </c>
    </row>
    <row r="4319" spans="1:4" x14ac:dyDescent="0.2">
      <c r="A4319" s="7"/>
      <c r="B4319" s="15">
        <v>0.34682616093000002</v>
      </c>
      <c r="C4319" s="15">
        <v>0.43190429410999998</v>
      </c>
      <c r="D4319" s="15">
        <v>0.57662154587000003</v>
      </c>
    </row>
    <row r="4320" spans="1:4" x14ac:dyDescent="0.2">
      <c r="A4320" s="7"/>
      <c r="B4320" s="15">
        <v>0.35984229470000001</v>
      </c>
      <c r="C4320" s="15">
        <v>7.9479411680000001E-2</v>
      </c>
      <c r="D4320" s="15">
        <v>0.58945555707999997</v>
      </c>
    </row>
    <row r="4321" spans="1:4" x14ac:dyDescent="0.2">
      <c r="A4321" s="7"/>
      <c r="B4321" s="15">
        <v>0.23876846806999999</v>
      </c>
      <c r="C4321" s="15">
        <v>1.0969896158000001</v>
      </c>
      <c r="D4321" s="15">
        <v>0.37734804467999999</v>
      </c>
    </row>
    <row r="4322" spans="1:4" x14ac:dyDescent="0.2">
      <c r="A4322" s="7"/>
      <c r="B4322" s="15">
        <v>0.28251362153999998</v>
      </c>
      <c r="C4322" s="15">
        <v>0.98752596541000004</v>
      </c>
      <c r="D4322" s="15">
        <v>0.50896189346999998</v>
      </c>
    </row>
    <row r="4323" spans="1:4" x14ac:dyDescent="0.2">
      <c r="A4323" s="7"/>
      <c r="B4323" s="15">
        <v>0.15540296298</v>
      </c>
      <c r="C4323" s="15">
        <v>0.50014668991</v>
      </c>
      <c r="D4323" s="15">
        <v>0.33613189078</v>
      </c>
    </row>
    <row r="4324" spans="1:4" x14ac:dyDescent="0.2">
      <c r="A4324" s="7"/>
      <c r="B4324" s="15">
        <v>0.17929143951000001</v>
      </c>
      <c r="C4324" s="15">
        <v>0.20069857213</v>
      </c>
      <c r="D4324" s="15">
        <v>0.46121960413000002</v>
      </c>
    </row>
    <row r="4325" spans="1:4" x14ac:dyDescent="0.2">
      <c r="A4325" s="7"/>
      <c r="B4325" s="15">
        <v>0.26735173866</v>
      </c>
      <c r="C4325" s="15">
        <v>0.21383396061000001</v>
      </c>
      <c r="D4325" s="15">
        <v>0.35608075249999999</v>
      </c>
    </row>
    <row r="4326" spans="1:4" x14ac:dyDescent="0.2">
      <c r="A4326" s="7"/>
      <c r="B4326" s="15">
        <v>0.34717732744000002</v>
      </c>
      <c r="C4326" s="15">
        <v>0.20754393244</v>
      </c>
      <c r="D4326" s="15">
        <v>0.16577538783000001</v>
      </c>
    </row>
    <row r="4327" spans="1:4" x14ac:dyDescent="0.2">
      <c r="A4327" s="7"/>
      <c r="B4327" s="15">
        <v>0.43304808131</v>
      </c>
      <c r="C4327" s="15">
        <v>0.16299910270000001</v>
      </c>
      <c r="D4327" s="15">
        <v>0.12126174966</v>
      </c>
    </row>
    <row r="4328" spans="1:4" x14ac:dyDescent="0.2">
      <c r="A4328" s="7"/>
      <c r="B4328" s="15">
        <v>0.12178481487999999</v>
      </c>
      <c r="C4328" s="15">
        <v>0.3507936257</v>
      </c>
      <c r="D4328" s="15">
        <v>0.30894468129000002</v>
      </c>
    </row>
    <row r="4329" spans="1:4" x14ac:dyDescent="0.2">
      <c r="A4329" s="7"/>
      <c r="B4329" s="15">
        <v>0.30660310934000001</v>
      </c>
      <c r="C4329" s="15">
        <v>4.5865923429999997E-2</v>
      </c>
      <c r="D4329" s="15">
        <v>8.6099607610000004E-2</v>
      </c>
    </row>
    <row r="4330" spans="1:4" x14ac:dyDescent="0.2">
      <c r="A4330" s="7"/>
      <c r="B4330" s="15">
        <v>0.27806871635000002</v>
      </c>
      <c r="C4330" s="15">
        <v>0.38135673120000002</v>
      </c>
      <c r="D4330" s="15">
        <v>0.17848444658000001</v>
      </c>
    </row>
    <row r="4331" spans="1:4" x14ac:dyDescent="0.2">
      <c r="A4331" s="7"/>
      <c r="B4331" s="15">
        <v>0.23331044194</v>
      </c>
      <c r="C4331" s="15">
        <v>0.2487945382</v>
      </c>
      <c r="D4331" s="15">
        <v>0.17744600194999999</v>
      </c>
    </row>
    <row r="4332" spans="1:4" x14ac:dyDescent="0.2">
      <c r="A4332" s="7"/>
      <c r="B4332" s="15">
        <v>0.24642209246999999</v>
      </c>
      <c r="C4332" s="15">
        <v>0.29544392204999997</v>
      </c>
      <c r="D4332" s="15">
        <v>0.40396549522000003</v>
      </c>
    </row>
    <row r="4333" spans="1:4" x14ac:dyDescent="0.2">
      <c r="A4333" s="7"/>
      <c r="B4333" s="15">
        <v>0.16132060333000001</v>
      </c>
      <c r="C4333" s="15">
        <v>0.74116505125999999</v>
      </c>
      <c r="D4333" s="15">
        <v>0.10195087223</v>
      </c>
    </row>
    <row r="4334" spans="1:4" x14ac:dyDescent="0.2">
      <c r="A4334" s="7"/>
      <c r="B4334" s="15">
        <v>0.38410437670999997</v>
      </c>
      <c r="C4334" s="15">
        <v>0.37235572428000002</v>
      </c>
      <c r="D4334" s="15">
        <v>0.35657735768999999</v>
      </c>
    </row>
    <row r="4335" spans="1:4" x14ac:dyDescent="0.2">
      <c r="A4335" s="7"/>
      <c r="B4335" s="15">
        <v>0.39390514015</v>
      </c>
      <c r="C4335" s="15">
        <v>0.19312128367</v>
      </c>
      <c r="D4335" s="15">
        <v>0.10589226431</v>
      </c>
    </row>
    <row r="4336" spans="1:4" x14ac:dyDescent="0.2">
      <c r="A4336" s="7"/>
      <c r="B4336" s="15">
        <v>0.19601765168999999</v>
      </c>
      <c r="C4336" s="15">
        <v>0.45689697960999998</v>
      </c>
      <c r="D4336" s="15">
        <v>0.43016152947000003</v>
      </c>
    </row>
    <row r="4337" spans="1:4" x14ac:dyDescent="0.2">
      <c r="A4337" s="7"/>
      <c r="B4337" s="15">
        <v>0.30868819801000003</v>
      </c>
      <c r="C4337" s="15">
        <v>0.26227018133000002</v>
      </c>
      <c r="D4337" s="15">
        <v>0.53084699615999997</v>
      </c>
    </row>
    <row r="4338" spans="1:4" x14ac:dyDescent="0.2">
      <c r="A4338" s="7"/>
      <c r="B4338" s="15">
        <v>8.3341587379999998E-2</v>
      </c>
      <c r="C4338" s="15">
        <v>5.8379714669999999E-2</v>
      </c>
      <c r="D4338" s="15">
        <v>0.63180319424999998</v>
      </c>
    </row>
    <row r="4339" spans="1:4" x14ac:dyDescent="0.2">
      <c r="A4339" s="7"/>
      <c r="B4339" s="15">
        <v>0.11385628287000001</v>
      </c>
      <c r="C4339" s="15">
        <v>0.59720766855999996</v>
      </c>
      <c r="D4339" s="15">
        <v>8.0757946119999993E-2</v>
      </c>
    </row>
    <row r="4340" spans="1:4" x14ac:dyDescent="0.2">
      <c r="A4340" s="7"/>
      <c r="B4340" s="15">
        <v>8.9592348690000004E-2</v>
      </c>
      <c r="C4340" s="15">
        <v>0.72692137176000005</v>
      </c>
      <c r="D4340" s="15">
        <v>0.21661531326</v>
      </c>
    </row>
    <row r="4341" spans="1:4" x14ac:dyDescent="0.2">
      <c r="A4341" s="7"/>
      <c r="B4341" s="15">
        <v>7.6552884639999999E-2</v>
      </c>
      <c r="C4341" s="15">
        <v>0.12776692166</v>
      </c>
      <c r="D4341" s="15">
        <v>0.26645348543000003</v>
      </c>
    </row>
    <row r="4342" spans="1:4" x14ac:dyDescent="0.2">
      <c r="A4342" s="7"/>
      <c r="B4342" s="15">
        <v>0.32382633545</v>
      </c>
      <c r="C4342" s="15">
        <v>0.43883641858</v>
      </c>
      <c r="D4342" s="15">
        <v>0.81361753967999995</v>
      </c>
    </row>
    <row r="4343" spans="1:4" x14ac:dyDescent="0.2">
      <c r="A4343" s="7"/>
      <c r="B4343" s="15">
        <v>0.16268522141</v>
      </c>
      <c r="C4343" s="15">
        <v>0.17035779765</v>
      </c>
      <c r="D4343" s="15">
        <v>0.14545264028999999</v>
      </c>
    </row>
    <row r="4344" spans="1:4" x14ac:dyDescent="0.2">
      <c r="A4344" s="7"/>
      <c r="B4344" s="15">
        <v>0.36604771262000002</v>
      </c>
      <c r="C4344" s="15">
        <v>9.2670609220000005E-2</v>
      </c>
      <c r="D4344" s="15">
        <v>0.18382081478000001</v>
      </c>
    </row>
    <row r="4345" spans="1:4" x14ac:dyDescent="0.2">
      <c r="A4345" s="7"/>
      <c r="B4345" s="15">
        <v>0.34394684764</v>
      </c>
      <c r="C4345" s="15">
        <v>0.24672144851</v>
      </c>
      <c r="D4345" s="15">
        <v>0.49597387073999999</v>
      </c>
    </row>
    <row r="4346" spans="1:4" x14ac:dyDescent="0.2">
      <c r="A4346" s="7"/>
      <c r="B4346" s="15">
        <v>0.37833771656999998</v>
      </c>
      <c r="C4346" s="15">
        <v>0.11589467567</v>
      </c>
      <c r="D4346" s="15">
        <v>0.25887084483</v>
      </c>
    </row>
    <row r="4347" spans="1:4" x14ac:dyDescent="0.2">
      <c r="A4347" s="7"/>
      <c r="B4347" s="15">
        <v>0.20467710498</v>
      </c>
      <c r="C4347" s="15">
        <v>0.39549844398</v>
      </c>
      <c r="D4347" s="15">
        <v>6.4579800780000002E-2</v>
      </c>
    </row>
    <row r="4348" spans="1:4" x14ac:dyDescent="0.2">
      <c r="A4348" s="7"/>
      <c r="B4348" s="15">
        <v>0.25199172066999997</v>
      </c>
      <c r="C4348" s="15">
        <v>0.74142120604999995</v>
      </c>
      <c r="D4348" s="15">
        <v>0.37516198225000003</v>
      </c>
    </row>
    <row r="4349" spans="1:4" x14ac:dyDescent="0.2">
      <c r="A4349" s="7"/>
      <c r="B4349" s="15">
        <v>0.29661020599999999</v>
      </c>
      <c r="C4349" s="15">
        <v>0.24999204368</v>
      </c>
      <c r="D4349" s="15">
        <v>0.30650048778</v>
      </c>
    </row>
    <row r="4350" spans="1:4" x14ac:dyDescent="0.2">
      <c r="A4350" s="7"/>
      <c r="B4350" s="15">
        <v>0.34863639870000002</v>
      </c>
      <c r="C4350" s="15">
        <v>0.45520346920999999</v>
      </c>
      <c r="D4350" s="15">
        <v>0.34228614557999998</v>
      </c>
    </row>
    <row r="4351" spans="1:4" x14ac:dyDescent="0.2">
      <c r="A4351" s="7"/>
      <c r="B4351" s="15">
        <v>0.34161402722</v>
      </c>
      <c r="C4351" s="15">
        <v>0.52408455763999995</v>
      </c>
      <c r="D4351" s="15">
        <v>0.2376907523</v>
      </c>
    </row>
    <row r="4352" spans="1:4" x14ac:dyDescent="0.2">
      <c r="A4352" s="7"/>
      <c r="B4352" s="15">
        <v>0.31276925932999999</v>
      </c>
      <c r="C4352" s="15">
        <v>0.25229722814</v>
      </c>
      <c r="D4352" s="15">
        <v>0.20603219043000001</v>
      </c>
    </row>
    <row r="4353" spans="1:4" x14ac:dyDescent="0.2">
      <c r="A4353" s="7"/>
      <c r="B4353" s="15">
        <v>0.16060048156000001</v>
      </c>
      <c r="C4353" s="15">
        <v>8.4671783560000005E-2</v>
      </c>
      <c r="D4353" s="15">
        <v>0.44379823007000002</v>
      </c>
    </row>
    <row r="4354" spans="1:4" x14ac:dyDescent="0.2">
      <c r="A4354" s="7"/>
      <c r="B4354" s="15">
        <v>0.47536441884000002</v>
      </c>
      <c r="C4354" s="15">
        <v>0.13813796407000001</v>
      </c>
      <c r="D4354" s="15">
        <v>0.41350523751000001</v>
      </c>
    </row>
    <row r="4355" spans="1:4" x14ac:dyDescent="0.2">
      <c r="A4355" s="7"/>
      <c r="B4355" s="15">
        <v>0.51963110315000005</v>
      </c>
      <c r="C4355" s="15">
        <v>0.39229366450999997</v>
      </c>
      <c r="D4355" s="15">
        <v>0.1160576463</v>
      </c>
    </row>
    <row r="4356" spans="1:4" x14ac:dyDescent="0.2">
      <c r="A4356" s="7"/>
      <c r="B4356" s="15">
        <v>9.796487827E-2</v>
      </c>
      <c r="C4356" s="15">
        <v>0.21839848110000001</v>
      </c>
      <c r="D4356" s="15">
        <v>0.34157433985000002</v>
      </c>
    </row>
    <row r="4357" spans="1:4" x14ac:dyDescent="0.2">
      <c r="A4357" s="7"/>
      <c r="B4357" s="15">
        <v>0.32753373993000001</v>
      </c>
      <c r="C4357" s="15">
        <v>0.34211588931999998</v>
      </c>
      <c r="D4357" s="15">
        <v>6.2261066910000003E-2</v>
      </c>
    </row>
    <row r="4358" spans="1:4" x14ac:dyDescent="0.2">
      <c r="A4358" s="7"/>
      <c r="B4358" s="15">
        <v>8.9609627050000001E-2</v>
      </c>
      <c r="C4358" s="15">
        <v>0.28656880704999999</v>
      </c>
      <c r="D4358" s="15">
        <v>0.26144338484000001</v>
      </c>
    </row>
    <row r="4359" spans="1:4" x14ac:dyDescent="0.2">
      <c r="A4359" s="7"/>
      <c r="B4359" s="15">
        <v>0.45024301126999999</v>
      </c>
      <c r="C4359" s="15">
        <v>1.1539348339</v>
      </c>
      <c r="D4359" s="15">
        <v>0.57268564395999999</v>
      </c>
    </row>
    <row r="4360" spans="1:4" x14ac:dyDescent="0.2">
      <c r="A4360" s="7"/>
      <c r="B4360" s="15">
        <v>0.20332719512</v>
      </c>
      <c r="C4360" s="15">
        <v>0.72693924503999996</v>
      </c>
      <c r="D4360" s="15">
        <v>0.37060449059</v>
      </c>
    </row>
    <row r="4361" spans="1:4" x14ac:dyDescent="0.2">
      <c r="A4361" s="7"/>
      <c r="B4361" s="15">
        <v>0.40243905783</v>
      </c>
      <c r="C4361" s="15">
        <v>0.14866040185000001</v>
      </c>
      <c r="D4361" s="15">
        <v>0.49272238576999999</v>
      </c>
    </row>
    <row r="4362" spans="1:4" x14ac:dyDescent="0.2">
      <c r="A4362" s="7"/>
      <c r="B4362" s="15">
        <v>0.24742288166000001</v>
      </c>
      <c r="C4362" s="15">
        <v>0.46078649915999997</v>
      </c>
      <c r="D4362" s="15">
        <v>1.0567801756799999</v>
      </c>
    </row>
    <row r="4363" spans="1:4" x14ac:dyDescent="0.2">
      <c r="A4363" s="7"/>
      <c r="B4363" s="15">
        <v>0.46536628426999999</v>
      </c>
      <c r="C4363" s="15">
        <v>0.54305139903999999</v>
      </c>
      <c r="D4363" s="15">
        <v>5.6373203589999997E-2</v>
      </c>
    </row>
    <row r="4364" spans="1:4" x14ac:dyDescent="0.2">
      <c r="A4364" s="7"/>
      <c r="B4364" s="15">
        <v>0.21473732844000001</v>
      </c>
      <c r="C4364" s="15">
        <v>0.14819187346000001</v>
      </c>
      <c r="D4364" s="15">
        <v>0.33189507063000001</v>
      </c>
    </row>
    <row r="4365" spans="1:4" x14ac:dyDescent="0.2">
      <c r="A4365" s="7"/>
      <c r="B4365" s="15">
        <v>0.48474779239999999</v>
      </c>
      <c r="C4365" s="15">
        <v>0.23373338404999999</v>
      </c>
      <c r="D4365" s="15">
        <v>3.325750995E-2</v>
      </c>
    </row>
    <row r="4366" spans="1:4" x14ac:dyDescent="0.2">
      <c r="A4366" s="7"/>
      <c r="B4366" s="15">
        <v>3.2122530990000002E-2</v>
      </c>
      <c r="C4366" s="15">
        <v>0.25368917402000002</v>
      </c>
      <c r="D4366" s="15">
        <v>0.60561598428999996</v>
      </c>
    </row>
    <row r="4367" spans="1:4" x14ac:dyDescent="0.2">
      <c r="A4367" s="7"/>
      <c r="B4367" s="15">
        <v>0.47517366352000001</v>
      </c>
      <c r="C4367" s="15">
        <v>0.38488456934999998</v>
      </c>
      <c r="D4367" s="15">
        <v>1.2307070449999999</v>
      </c>
    </row>
    <row r="4368" spans="1:4" x14ac:dyDescent="0.2">
      <c r="A4368" s="7"/>
      <c r="B4368" s="15">
        <v>5.2566599409999998E-2</v>
      </c>
      <c r="C4368" s="15">
        <v>0.77715085791000005</v>
      </c>
      <c r="D4368" s="15">
        <v>0.30532181964999999</v>
      </c>
    </row>
    <row r="4369" spans="1:4" x14ac:dyDescent="0.2">
      <c r="A4369" s="7"/>
      <c r="B4369" s="15">
        <v>0.32569790348</v>
      </c>
      <c r="C4369" s="15">
        <v>0.42800909714000002</v>
      </c>
      <c r="D4369" s="15">
        <v>0.66634109081000004</v>
      </c>
    </row>
    <row r="4370" spans="1:4" x14ac:dyDescent="0.2">
      <c r="A4370" s="7"/>
      <c r="B4370" s="15">
        <v>0.33405617530999998</v>
      </c>
      <c r="C4370" s="15">
        <v>0.46039618884</v>
      </c>
      <c r="D4370" s="15">
        <v>0.13424129477999999</v>
      </c>
    </row>
    <row r="4371" spans="1:4" x14ac:dyDescent="0.2">
      <c r="A4371" s="7"/>
      <c r="B4371" s="15">
        <v>0.1396405426</v>
      </c>
      <c r="C4371" s="15">
        <v>0.19625681702</v>
      </c>
      <c r="D4371" s="15">
        <v>0.52065666177000003</v>
      </c>
    </row>
    <row r="4372" spans="1:4" x14ac:dyDescent="0.2">
      <c r="A4372" s="7"/>
      <c r="B4372" s="15">
        <v>0.23192030543</v>
      </c>
      <c r="C4372" s="15">
        <v>0.11603576158999999</v>
      </c>
      <c r="D4372" s="15">
        <v>0.93910883563000003</v>
      </c>
    </row>
    <row r="4373" spans="1:4" x14ac:dyDescent="0.2">
      <c r="A4373" s="7"/>
      <c r="B4373" s="15">
        <v>0.20705392808</v>
      </c>
      <c r="C4373" s="15">
        <v>0.40460358865000001</v>
      </c>
      <c r="D4373" s="15">
        <v>0.68282883744</v>
      </c>
    </row>
    <row r="4374" spans="1:4" x14ac:dyDescent="0.2">
      <c r="A4374" s="7"/>
      <c r="B4374" s="15">
        <v>0.12563684377000001</v>
      </c>
      <c r="C4374" s="15">
        <v>0.24617627816000001</v>
      </c>
      <c r="D4374" s="15">
        <v>0.30431011111</v>
      </c>
    </row>
    <row r="4375" spans="1:4" x14ac:dyDescent="0.2">
      <c r="A4375" s="7"/>
      <c r="B4375" s="15">
        <v>0.54694145037999997</v>
      </c>
      <c r="C4375" s="15">
        <v>8.539015053E-2</v>
      </c>
      <c r="D4375" s="15">
        <v>0.20845484377000001</v>
      </c>
    </row>
    <row r="4376" spans="1:4" x14ac:dyDescent="0.2">
      <c r="A4376" s="7"/>
      <c r="B4376" s="15">
        <v>0.41132895916000001</v>
      </c>
      <c r="C4376" s="15">
        <v>1.2818909016</v>
      </c>
      <c r="D4376" s="15">
        <v>0.49217870485999998</v>
      </c>
    </row>
    <row r="4377" spans="1:4" x14ac:dyDescent="0.2">
      <c r="A4377" s="7"/>
      <c r="B4377" s="15">
        <v>0.44944161765000001</v>
      </c>
      <c r="C4377" s="15">
        <v>0.18881083574999999</v>
      </c>
      <c r="D4377" s="15">
        <v>1.0454906153100001</v>
      </c>
    </row>
    <row r="4378" spans="1:4" x14ac:dyDescent="0.2">
      <c r="A4378" s="7"/>
      <c r="B4378" s="15">
        <v>0.43594351414999999</v>
      </c>
      <c r="C4378" s="15">
        <v>0.42005870502999998</v>
      </c>
      <c r="D4378" s="15">
        <v>0.12626039589999999</v>
      </c>
    </row>
    <row r="4379" spans="1:4" x14ac:dyDescent="0.2">
      <c r="A4379" s="7"/>
      <c r="B4379" s="15">
        <v>0.47844137183000002</v>
      </c>
      <c r="C4379" s="15">
        <v>0.44907125747999999</v>
      </c>
      <c r="D4379" s="15">
        <v>0.3241332703</v>
      </c>
    </row>
    <row r="4380" spans="1:4" x14ac:dyDescent="0.2">
      <c r="A4380" s="7"/>
      <c r="B4380" s="15">
        <v>0.30558985999999999</v>
      </c>
      <c r="C4380" s="15">
        <v>0.21242185272</v>
      </c>
      <c r="D4380" s="15">
        <v>0.19507846561</v>
      </c>
    </row>
    <row r="4381" spans="1:4" x14ac:dyDescent="0.2">
      <c r="A4381" s="7"/>
      <c r="B4381" s="15">
        <v>1.422732883E-2</v>
      </c>
      <c r="C4381" s="15">
        <v>0.50708166593000004</v>
      </c>
      <c r="D4381" s="15">
        <v>0.43677677451000002</v>
      </c>
    </row>
    <row r="4382" spans="1:4" x14ac:dyDescent="0.2">
      <c r="A4382" s="7"/>
      <c r="B4382" s="15">
        <v>0.33598558861</v>
      </c>
      <c r="C4382" s="15">
        <v>0.37585876946000002</v>
      </c>
      <c r="D4382" s="15">
        <v>0.1834786138</v>
      </c>
    </row>
    <row r="4383" spans="1:4" x14ac:dyDescent="0.2">
      <c r="A4383" s="7"/>
      <c r="B4383" s="15">
        <v>0.43609161927000001</v>
      </c>
      <c r="C4383" s="15">
        <v>0.52695782115000001</v>
      </c>
      <c r="D4383" s="15">
        <v>0.27015154774</v>
      </c>
    </row>
    <row r="4384" spans="1:4" x14ac:dyDescent="0.2">
      <c r="A4384" s="7"/>
      <c r="B4384" s="15">
        <v>0.31118859113000003</v>
      </c>
      <c r="C4384" s="15">
        <v>0.38805981788999999</v>
      </c>
      <c r="D4384" s="15">
        <v>0.60387993710999999</v>
      </c>
    </row>
    <row r="4385" spans="1:4" x14ac:dyDescent="0.2">
      <c r="A4385" s="7"/>
      <c r="B4385" s="15">
        <v>0.58009636765999995</v>
      </c>
      <c r="C4385" s="15">
        <v>0.18749694637</v>
      </c>
      <c r="D4385" s="15">
        <v>0.1486976539</v>
      </c>
    </row>
    <row r="4386" spans="1:4" x14ac:dyDescent="0.2">
      <c r="A4386" s="7"/>
      <c r="B4386" s="15">
        <v>0.49746588087999999</v>
      </c>
      <c r="C4386" s="15">
        <v>0.25493714819000002</v>
      </c>
      <c r="D4386" s="15">
        <v>0.25985602699999999</v>
      </c>
    </row>
    <row r="4387" spans="1:4" x14ac:dyDescent="0.2">
      <c r="A4387" s="7"/>
      <c r="B4387" s="15">
        <v>1.01845436249</v>
      </c>
      <c r="C4387" s="15">
        <v>0.13165372769</v>
      </c>
      <c r="D4387" s="15">
        <v>0.45126683969999998</v>
      </c>
    </row>
    <row r="4388" spans="1:4" x14ac:dyDescent="0.2">
      <c r="A4388" s="7"/>
      <c r="B4388" s="15">
        <v>0.45819620784999998</v>
      </c>
      <c r="C4388" s="15">
        <v>6.8907829870000006E-2</v>
      </c>
      <c r="D4388" s="15">
        <v>0.40351177349</v>
      </c>
    </row>
    <row r="4389" spans="1:4" x14ac:dyDescent="0.2">
      <c r="A4389" s="7"/>
      <c r="B4389" s="15">
        <v>0.27361255903999998</v>
      </c>
      <c r="C4389" s="15">
        <v>0.36558416829000001</v>
      </c>
      <c r="D4389" s="15">
        <v>0.15098036408000001</v>
      </c>
    </row>
    <row r="4390" spans="1:4" x14ac:dyDescent="0.2">
      <c r="A4390" s="7"/>
      <c r="B4390" s="15">
        <v>0.72403054098999997</v>
      </c>
      <c r="C4390" s="15">
        <v>9.2678329269999998E-2</v>
      </c>
      <c r="D4390" s="15">
        <v>0.51629963675000001</v>
      </c>
    </row>
    <row r="4391" spans="1:4" x14ac:dyDescent="0.2">
      <c r="A4391" s="7"/>
      <c r="B4391" s="15">
        <v>0.37837630718999998</v>
      </c>
      <c r="C4391" s="15">
        <v>0.25287548074999999</v>
      </c>
      <c r="D4391" s="15">
        <v>0.12820002342</v>
      </c>
    </row>
    <row r="4392" spans="1:4" x14ac:dyDescent="0.2">
      <c r="A4392" s="7"/>
      <c r="B4392" s="15">
        <v>0.48121936681999999</v>
      </c>
      <c r="C4392" s="15">
        <v>0.70541853299000001</v>
      </c>
      <c r="D4392" s="15">
        <v>0.26635493735999999</v>
      </c>
    </row>
    <row r="4393" spans="1:4" x14ac:dyDescent="0.2">
      <c r="A4393" s="7"/>
      <c r="B4393" s="15">
        <v>5.9895348270000003E-2</v>
      </c>
      <c r="C4393" s="15">
        <v>1.7557623580000001E-2</v>
      </c>
      <c r="D4393" s="15">
        <v>0.34670139358000002</v>
      </c>
    </row>
    <row r="4394" spans="1:4" x14ac:dyDescent="0.2">
      <c r="A4394" s="7"/>
      <c r="B4394" s="15">
        <v>0.33470267894</v>
      </c>
      <c r="C4394" s="15">
        <v>0.21357318555999999</v>
      </c>
      <c r="D4394" s="15">
        <v>0.25907621955999999</v>
      </c>
    </row>
    <row r="4395" spans="1:4" x14ac:dyDescent="0.2">
      <c r="A4395" s="7"/>
      <c r="B4395" s="15">
        <v>0.17884719049</v>
      </c>
      <c r="C4395" s="15">
        <v>0.19285411323000001</v>
      </c>
      <c r="D4395" s="15">
        <v>0.36956851016999998</v>
      </c>
    </row>
    <row r="4396" spans="1:4" x14ac:dyDescent="0.2">
      <c r="A4396" s="7"/>
      <c r="B4396" s="15">
        <v>4.1591443559999997E-2</v>
      </c>
      <c r="C4396" s="15">
        <v>3.1558387399999999E-2</v>
      </c>
      <c r="D4396" s="15">
        <v>0.19313547721999999</v>
      </c>
    </row>
    <row r="4397" spans="1:4" x14ac:dyDescent="0.2">
      <c r="A4397" s="7"/>
      <c r="B4397" s="15">
        <v>0.25919914650999998</v>
      </c>
      <c r="C4397" s="15">
        <v>4.62663185E-2</v>
      </c>
      <c r="D4397" s="15">
        <v>0.23891452628000001</v>
      </c>
    </row>
    <row r="4398" spans="1:4" x14ac:dyDescent="0.2">
      <c r="A4398" s="7"/>
      <c r="B4398" s="15">
        <v>0.18829646107</v>
      </c>
      <c r="C4398" s="15">
        <v>0.38308882044999998</v>
      </c>
      <c r="D4398" s="15">
        <v>0.87976788859999999</v>
      </c>
    </row>
    <row r="4399" spans="1:4" x14ac:dyDescent="0.2">
      <c r="A4399" s="7"/>
      <c r="B4399" s="15">
        <v>5.131160069E-2</v>
      </c>
      <c r="C4399" s="15">
        <v>9.8505475440000004E-2</v>
      </c>
      <c r="D4399" s="15">
        <v>0.41240941412999998</v>
      </c>
    </row>
    <row r="4400" spans="1:4" x14ac:dyDescent="0.2">
      <c r="A4400" s="7"/>
      <c r="B4400" s="15">
        <v>0.34460044964999997</v>
      </c>
      <c r="C4400" s="15">
        <v>0.43454318695999999</v>
      </c>
      <c r="D4400" s="15">
        <v>0.58943371196000005</v>
      </c>
    </row>
    <row r="4401" spans="1:4" x14ac:dyDescent="0.2">
      <c r="A4401" s="7"/>
      <c r="B4401" s="15">
        <v>0.61287337699</v>
      </c>
      <c r="C4401" s="15">
        <v>0.10843670719</v>
      </c>
      <c r="D4401" s="15">
        <v>0.45388702253000002</v>
      </c>
    </row>
    <row r="4402" spans="1:4" x14ac:dyDescent="0.2">
      <c r="A4402" s="7"/>
      <c r="B4402" s="15">
        <v>0.18938935265000001</v>
      </c>
      <c r="C4402" s="15">
        <v>9.3843121639999999E-2</v>
      </c>
      <c r="D4402" s="15">
        <v>0.43654413511000001</v>
      </c>
    </row>
    <row r="4403" spans="1:4" x14ac:dyDescent="0.2">
      <c r="A4403" s="7"/>
      <c r="B4403" s="15">
        <v>0.12912098847</v>
      </c>
      <c r="C4403" s="15">
        <v>0.19147350934999999</v>
      </c>
      <c r="D4403" s="15">
        <v>0.11226489648</v>
      </c>
    </row>
    <row r="4404" spans="1:4" x14ac:dyDescent="0.2">
      <c r="A4404" s="7"/>
      <c r="B4404" s="15">
        <v>0.18746622881</v>
      </c>
      <c r="C4404" s="15">
        <v>0.44955030503999999</v>
      </c>
      <c r="D4404" s="15">
        <v>0.24521669253</v>
      </c>
    </row>
    <row r="4405" spans="1:4" x14ac:dyDescent="0.2">
      <c r="A4405" s="7"/>
      <c r="B4405" s="15">
        <v>0.29063256004999999</v>
      </c>
      <c r="C4405" s="15">
        <v>0.29700271089000002</v>
      </c>
      <c r="D4405" s="15">
        <v>0.64892322634999999</v>
      </c>
    </row>
    <row r="4406" spans="1:4" x14ac:dyDescent="0.2">
      <c r="A4406" s="7"/>
      <c r="B4406" s="15">
        <v>0.26379318937000001</v>
      </c>
      <c r="C4406" s="15">
        <v>0.31733199613000002</v>
      </c>
      <c r="D4406" s="15">
        <v>0.31133131736000003</v>
      </c>
    </row>
    <row r="4407" spans="1:4" x14ac:dyDescent="0.2">
      <c r="A4407" s="7"/>
      <c r="B4407" s="15">
        <v>0.11255699364000001</v>
      </c>
      <c r="C4407" s="15">
        <v>7.8163110519999995E-2</v>
      </c>
      <c r="D4407" s="15">
        <v>0.34291745521</v>
      </c>
    </row>
    <row r="4408" spans="1:4" x14ac:dyDescent="0.2">
      <c r="A4408" s="7"/>
      <c r="B4408" s="15">
        <v>0.12974861301999999</v>
      </c>
      <c r="C4408" s="15">
        <v>2.8123401709999999E-2</v>
      </c>
      <c r="D4408" s="15">
        <v>0.34794236353000002</v>
      </c>
    </row>
    <row r="4409" spans="1:4" x14ac:dyDescent="0.2">
      <c r="A4409" s="7"/>
      <c r="B4409" s="15">
        <v>9.1813344480000003E-2</v>
      </c>
      <c r="C4409" s="15">
        <v>1.1411182989999999E-2</v>
      </c>
      <c r="D4409" s="15">
        <v>0.34968325994999999</v>
      </c>
    </row>
    <row r="4410" spans="1:4" x14ac:dyDescent="0.2">
      <c r="A4410" s="7"/>
      <c r="B4410" s="15">
        <v>0.17423176689</v>
      </c>
      <c r="C4410" s="15">
        <v>8.8806491469999999E-2</v>
      </c>
      <c r="D4410" s="15">
        <v>0.30186461327000003</v>
      </c>
    </row>
    <row r="4411" spans="1:4" x14ac:dyDescent="0.2">
      <c r="A4411" s="7"/>
      <c r="B4411" s="15">
        <v>0.26968308783</v>
      </c>
      <c r="C4411" s="15">
        <v>0.34957543070000002</v>
      </c>
      <c r="D4411" s="15">
        <v>0.19901718268999999</v>
      </c>
    </row>
    <row r="4412" spans="1:4" x14ac:dyDescent="0.2">
      <c r="A4412" s="7"/>
      <c r="B4412" s="15">
        <v>0.27674093088000001</v>
      </c>
      <c r="C4412" s="15">
        <v>0.22568815355999999</v>
      </c>
      <c r="D4412" s="15">
        <v>0.27966402428999998</v>
      </c>
    </row>
    <row r="4413" spans="1:4" x14ac:dyDescent="0.2">
      <c r="A4413" s="7"/>
      <c r="B4413" s="15">
        <v>0.45186823106000001</v>
      </c>
      <c r="C4413" s="15">
        <v>0.11901677731</v>
      </c>
      <c r="D4413" s="15">
        <v>1.103347192</v>
      </c>
    </row>
    <row r="4414" spans="1:4" x14ac:dyDescent="0.2">
      <c r="A4414" s="7"/>
      <c r="B4414" s="15">
        <v>0.21135386646000001</v>
      </c>
      <c r="C4414" s="15">
        <v>0.41779753181000001</v>
      </c>
      <c r="D4414" s="15">
        <v>0.3717978113</v>
      </c>
    </row>
    <row r="4415" spans="1:4" x14ac:dyDescent="0.2">
      <c r="A4415" s="7"/>
      <c r="B4415" s="15">
        <v>0.18974927176</v>
      </c>
      <c r="C4415" s="15">
        <v>9.5537140290000003E-2</v>
      </c>
      <c r="D4415" s="15">
        <v>0.77530999032000003</v>
      </c>
    </row>
    <row r="4416" spans="1:4" x14ac:dyDescent="0.2">
      <c r="A4416" s="7"/>
      <c r="B4416" s="15">
        <v>0.30082984836999999</v>
      </c>
      <c r="C4416" s="15">
        <v>5.3122542520000003E-2</v>
      </c>
      <c r="D4416" s="15">
        <v>5.5717798630000002E-2</v>
      </c>
    </row>
    <row r="4417" spans="1:4" x14ac:dyDescent="0.2">
      <c r="A4417" s="7"/>
      <c r="B4417" s="15">
        <v>0.51707335054000003</v>
      </c>
      <c r="C4417" s="15">
        <v>0.23869903683999999</v>
      </c>
      <c r="D4417" s="15">
        <v>0.27176678978000002</v>
      </c>
    </row>
    <row r="4418" spans="1:4" x14ac:dyDescent="0.2">
      <c r="A4418" s="7"/>
      <c r="B4418" s="15">
        <v>0.15679021476999999</v>
      </c>
      <c r="C4418" s="15">
        <v>0.27508827522000001</v>
      </c>
      <c r="D4418" s="15">
        <v>0.13484197994</v>
      </c>
    </row>
    <row r="4419" spans="1:4" x14ac:dyDescent="0.2">
      <c r="A4419" s="7"/>
      <c r="B4419" s="15">
        <v>0.27185182160999999</v>
      </c>
      <c r="C4419" s="15">
        <v>8.9541997700000001E-2</v>
      </c>
      <c r="D4419" s="15">
        <v>0.60838828473999995</v>
      </c>
    </row>
    <row r="4420" spans="1:4" x14ac:dyDescent="0.2">
      <c r="A4420" s="7"/>
      <c r="B4420" s="15">
        <v>0.19141244017</v>
      </c>
      <c r="C4420" s="15">
        <v>0.17659028335999999</v>
      </c>
      <c r="D4420" s="15">
        <v>0.21622751958</v>
      </c>
    </row>
    <row r="4421" spans="1:4" x14ac:dyDescent="0.2">
      <c r="A4421" s="7"/>
      <c r="B4421" s="15">
        <v>0.28476343670999998</v>
      </c>
      <c r="C4421" s="15">
        <v>0.33534971542999997</v>
      </c>
      <c r="D4421" s="15">
        <v>0.25627670794000001</v>
      </c>
    </row>
    <row r="4422" spans="1:4" x14ac:dyDescent="0.2">
      <c r="A4422" s="7"/>
      <c r="B4422" s="15">
        <v>0.38875803783000001</v>
      </c>
      <c r="C4422" s="15">
        <v>2.1396211129999999E-2</v>
      </c>
      <c r="D4422" s="15">
        <v>0.42969510149000001</v>
      </c>
    </row>
    <row r="4423" spans="1:4" x14ac:dyDescent="0.2">
      <c r="A4423" s="7"/>
      <c r="B4423" s="15">
        <v>0.32601690257999999</v>
      </c>
      <c r="C4423" s="15">
        <v>4.4884295799999998E-3</v>
      </c>
      <c r="D4423" s="15">
        <v>0.42041133316000001</v>
      </c>
    </row>
    <row r="4424" spans="1:4" x14ac:dyDescent="0.2">
      <c r="A4424" s="7"/>
      <c r="B4424" s="15">
        <v>0.29222544122999999</v>
      </c>
      <c r="C4424" s="15">
        <v>9.0777401509999994E-2</v>
      </c>
      <c r="D4424" s="15">
        <v>0.16958297961999999</v>
      </c>
    </row>
    <row r="4425" spans="1:4" x14ac:dyDescent="0.2">
      <c r="A4425" s="7"/>
      <c r="B4425" s="15">
        <v>0.214</v>
      </c>
      <c r="C4425" s="15">
        <v>0.55017987172000005</v>
      </c>
      <c r="D4425" s="15">
        <v>0.14839945025000001</v>
      </c>
    </row>
    <row r="4426" spans="1:4" x14ac:dyDescent="0.2">
      <c r="A4426" s="7"/>
      <c r="B4426" s="15">
        <v>0.22395155533</v>
      </c>
      <c r="C4426" s="15">
        <v>5.4121767369999997E-2</v>
      </c>
      <c r="D4426" s="15">
        <v>0.15670144543</v>
      </c>
    </row>
    <row r="4427" spans="1:4" x14ac:dyDescent="0.2">
      <c r="A4427" s="7"/>
      <c r="B4427" s="15">
        <v>0.25740192957000002</v>
      </c>
      <c r="C4427" s="15">
        <v>0.11264762156999999</v>
      </c>
      <c r="D4427" s="15">
        <v>0.13424343585000001</v>
      </c>
    </row>
    <row r="4428" spans="1:4" x14ac:dyDescent="0.2">
      <c r="A4428" s="7"/>
      <c r="B4428" s="15">
        <v>0.38103940665000002</v>
      </c>
      <c r="C4428" s="15">
        <v>0.19263763189999999</v>
      </c>
      <c r="D4428" s="15">
        <v>0.12890449323</v>
      </c>
    </row>
    <row r="4429" spans="1:4" x14ac:dyDescent="0.2">
      <c r="A4429" s="7"/>
      <c r="B4429" s="15">
        <v>0.58638920992999999</v>
      </c>
      <c r="C4429" s="15">
        <v>0.45703064721999997</v>
      </c>
      <c r="D4429" s="15">
        <v>0.76487187282000002</v>
      </c>
    </row>
    <row r="4430" spans="1:4" x14ac:dyDescent="0.2">
      <c r="A4430" s="7"/>
      <c r="B4430" s="15">
        <v>0.18724000192000001</v>
      </c>
      <c r="C4430" s="15">
        <v>0.14363235522000001</v>
      </c>
      <c r="D4430" s="15">
        <v>8.4670364740000004E-2</v>
      </c>
    </row>
    <row r="4431" spans="1:4" x14ac:dyDescent="0.2">
      <c r="A4431" s="7"/>
      <c r="B4431" s="15">
        <v>0.13875842176</v>
      </c>
      <c r="C4431" s="15">
        <v>0.23393582591000001</v>
      </c>
      <c r="D4431" s="15">
        <v>0.22684018617999999</v>
      </c>
    </row>
    <row r="4432" spans="1:4" x14ac:dyDescent="0.2">
      <c r="A4432" s="7"/>
      <c r="B4432" s="15">
        <v>0.40358972191999998</v>
      </c>
      <c r="C4432" s="15">
        <v>0.17970258915000001</v>
      </c>
      <c r="D4432" s="15">
        <v>0.14238494707999999</v>
      </c>
    </row>
    <row r="4433" spans="1:4" x14ac:dyDescent="0.2">
      <c r="A4433" s="7"/>
      <c r="B4433" s="15">
        <v>0.33980520720000001</v>
      </c>
      <c r="C4433" s="15">
        <v>0.14755493028</v>
      </c>
      <c r="D4433" s="15">
        <v>0.19830266986</v>
      </c>
    </row>
    <row r="4434" spans="1:4" x14ac:dyDescent="0.2">
      <c r="A4434" s="7"/>
      <c r="B4434" s="15">
        <v>0.33988357613999998</v>
      </c>
      <c r="C4434" s="15">
        <v>0.51640723060000004</v>
      </c>
      <c r="D4434" s="15">
        <v>0.88452250528999998</v>
      </c>
    </row>
    <row r="4435" spans="1:4" x14ac:dyDescent="0.2">
      <c r="A4435" s="7"/>
      <c r="B4435" s="15">
        <v>0.29947194667999999</v>
      </c>
      <c r="C4435" s="15">
        <v>0.20031009257999999</v>
      </c>
      <c r="D4435" s="15">
        <v>0.36087507153999998</v>
      </c>
    </row>
    <row r="4436" spans="1:4" x14ac:dyDescent="0.2">
      <c r="A4436" s="7"/>
      <c r="B4436" s="15">
        <v>0.42270793514999999</v>
      </c>
      <c r="C4436" s="15">
        <v>4.2945097350000003E-2</v>
      </c>
      <c r="D4436" s="15">
        <v>0.60332096162000004</v>
      </c>
    </row>
    <row r="4437" spans="1:4" x14ac:dyDescent="0.2">
      <c r="A4437" s="7"/>
      <c r="B4437" s="15">
        <v>0.20893897383000001</v>
      </c>
      <c r="C4437" s="15">
        <v>7.2856236869999993E-2</v>
      </c>
      <c r="D4437" s="15">
        <v>0.32478354995999997</v>
      </c>
    </row>
    <row r="4438" spans="1:4" x14ac:dyDescent="0.2">
      <c r="A4438" s="7"/>
      <c r="B4438" s="15">
        <v>0.10801439103</v>
      </c>
      <c r="C4438" s="15">
        <v>0.18081634038</v>
      </c>
      <c r="D4438" s="15">
        <v>0.21333668346000001</v>
      </c>
    </row>
    <row r="4439" spans="1:4" x14ac:dyDescent="0.2">
      <c r="A4439" s="7"/>
      <c r="B4439" s="15">
        <v>0.12863895026</v>
      </c>
      <c r="C4439" s="15">
        <v>0.21637351894000001</v>
      </c>
      <c r="D4439" s="15">
        <v>0.46303828205999997</v>
      </c>
    </row>
    <row r="4440" spans="1:4" x14ac:dyDescent="0.2">
      <c r="A4440" s="7"/>
      <c r="B4440" s="15">
        <v>0.12113495894</v>
      </c>
      <c r="C4440" s="15">
        <v>0.42050713453999999</v>
      </c>
      <c r="D4440" s="15">
        <v>0.21254041835000001</v>
      </c>
    </row>
    <row r="4441" spans="1:4" x14ac:dyDescent="0.2">
      <c r="A4441" s="7"/>
      <c r="B4441" s="15">
        <v>0.48020521012</v>
      </c>
      <c r="C4441" s="15">
        <v>1.6708790439999999E-2</v>
      </c>
      <c r="D4441" s="15">
        <v>0.31371431222000001</v>
      </c>
    </row>
    <row r="4442" spans="1:4" x14ac:dyDescent="0.2">
      <c r="A4442" s="7"/>
      <c r="B4442" s="15">
        <v>0.20221703374</v>
      </c>
      <c r="C4442" s="15">
        <v>0.22632757165</v>
      </c>
      <c r="D4442" s="15">
        <v>7.3544290740000004E-2</v>
      </c>
    </row>
    <row r="4443" spans="1:4" x14ac:dyDescent="0.2">
      <c r="A4443" s="7"/>
      <c r="B4443" s="15">
        <v>0.59198050563000004</v>
      </c>
      <c r="C4443" s="15">
        <v>0.11415412486</v>
      </c>
      <c r="D4443" s="15">
        <v>0.46399928009000002</v>
      </c>
    </row>
    <row r="4444" spans="1:4" x14ac:dyDescent="0.2">
      <c r="A4444" s="7"/>
      <c r="B4444" s="15">
        <v>0.40488679839000002</v>
      </c>
      <c r="C4444" s="15">
        <v>0.24016535842</v>
      </c>
      <c r="D4444" s="15">
        <v>0.36753147199000002</v>
      </c>
    </row>
    <row r="4445" spans="1:4" x14ac:dyDescent="0.2">
      <c r="A4445" s="7"/>
      <c r="B4445" s="15">
        <v>0.33522757600000003</v>
      </c>
      <c r="C4445" s="15">
        <v>0.15524091362</v>
      </c>
      <c r="D4445" s="15">
        <v>0.23574333946000001</v>
      </c>
    </row>
    <row r="4446" spans="1:4" x14ac:dyDescent="0.2">
      <c r="A4446" s="7"/>
      <c r="B4446" s="15">
        <v>0.28615584911000003</v>
      </c>
      <c r="C4446" s="15">
        <v>0.19427258119999999</v>
      </c>
      <c r="D4446" s="15">
        <v>0.74392049706999996</v>
      </c>
    </row>
    <row r="4447" spans="1:4" x14ac:dyDescent="0.2">
      <c r="A4447" s="7"/>
      <c r="B4447" s="15">
        <v>0.1144457448</v>
      </c>
      <c r="C4447" s="15">
        <v>0.10796953877</v>
      </c>
      <c r="D4447" s="15">
        <v>0.41155616403</v>
      </c>
    </row>
    <row r="4448" spans="1:4" x14ac:dyDescent="0.2">
      <c r="A4448" s="7"/>
      <c r="B4448" s="15">
        <v>0.24525794745000001</v>
      </c>
      <c r="C4448" s="15">
        <v>0.33870105707999998</v>
      </c>
      <c r="D4448" s="15">
        <v>0.40410368465000002</v>
      </c>
    </row>
    <row r="4449" spans="1:4" x14ac:dyDescent="0.2">
      <c r="A4449" s="7"/>
      <c r="B4449" s="15">
        <v>0.59783120784999999</v>
      </c>
      <c r="C4449" s="15">
        <v>0.41949866168</v>
      </c>
      <c r="D4449" s="15">
        <v>0.83557728663999997</v>
      </c>
    </row>
    <row r="4450" spans="1:4" x14ac:dyDescent="0.2">
      <c r="A4450" s="7"/>
      <c r="B4450" s="15">
        <v>0.27363307308000001</v>
      </c>
      <c r="C4450" s="15">
        <v>0.20269447843999999</v>
      </c>
      <c r="D4450" s="15">
        <v>0.21146408181000001</v>
      </c>
    </row>
    <row r="4451" spans="1:4" x14ac:dyDescent="0.2">
      <c r="A4451" s="7"/>
      <c r="B4451" s="15">
        <v>0.34531733895</v>
      </c>
      <c r="C4451" s="15">
        <v>0.24234742975000001</v>
      </c>
      <c r="D4451" s="15">
        <v>0.71019902977000005</v>
      </c>
    </row>
    <row r="4452" spans="1:4" x14ac:dyDescent="0.2">
      <c r="A4452" s="7"/>
      <c r="B4452" s="15">
        <v>0.70257526372000001</v>
      </c>
      <c r="C4452" s="15">
        <v>4.3307387580000002E-2</v>
      </c>
      <c r="D4452" s="15">
        <v>0.73155038970999997</v>
      </c>
    </row>
    <row r="4453" spans="1:4" x14ac:dyDescent="0.2">
      <c r="A4453" s="7"/>
      <c r="B4453" s="15">
        <v>0.45813760822999999</v>
      </c>
      <c r="C4453" s="15">
        <v>7.8935371249999997E-2</v>
      </c>
      <c r="D4453" s="15">
        <v>0.30309945105000002</v>
      </c>
    </row>
    <row r="4454" spans="1:4" x14ac:dyDescent="0.2">
      <c r="A4454" s="7"/>
      <c r="B4454" s="15">
        <v>0.30792089244999998</v>
      </c>
      <c r="C4454" s="15">
        <v>4.6187576129999998E-2</v>
      </c>
      <c r="D4454" s="15">
        <v>0.19472674163000001</v>
      </c>
    </row>
    <row r="4455" spans="1:4" x14ac:dyDescent="0.2">
      <c r="A4455" s="7"/>
      <c r="B4455" s="15">
        <v>0.24003897965000001</v>
      </c>
      <c r="C4455" s="15">
        <v>7.3708391289999994E-2</v>
      </c>
      <c r="D4455" s="15">
        <v>0.26509505623000001</v>
      </c>
    </row>
    <row r="4456" spans="1:4" x14ac:dyDescent="0.2">
      <c r="A4456" s="7"/>
      <c r="B4456" s="15">
        <v>0.2070577223</v>
      </c>
      <c r="C4456" s="15">
        <v>0.24047271378000001</v>
      </c>
      <c r="D4456" s="15">
        <v>0.76670395678000003</v>
      </c>
    </row>
    <row r="4457" spans="1:4" x14ac:dyDescent="0.2">
      <c r="A4457" s="7"/>
      <c r="B4457" s="15">
        <v>0.17867755697000001</v>
      </c>
      <c r="C4457" s="15">
        <v>0.41606275151</v>
      </c>
      <c r="D4457" s="15">
        <v>0.36303692415</v>
      </c>
    </row>
    <row r="4458" spans="1:4" x14ac:dyDescent="0.2">
      <c r="A4458" s="7"/>
      <c r="B4458" s="15">
        <v>0.17828854562999999</v>
      </c>
      <c r="C4458" s="15">
        <v>0.25524856098999998</v>
      </c>
      <c r="D4458" s="15">
        <v>0.29951629604000002</v>
      </c>
    </row>
    <row r="4459" spans="1:4" x14ac:dyDescent="0.2">
      <c r="A4459" s="7"/>
      <c r="B4459" s="15">
        <v>0.45008721392000001</v>
      </c>
      <c r="C4459" s="15">
        <v>2.6665522430000001E-2</v>
      </c>
      <c r="D4459" s="15">
        <v>0.13639599551000001</v>
      </c>
    </row>
    <row r="4460" spans="1:4" x14ac:dyDescent="0.2">
      <c r="A4460" s="7"/>
      <c r="B4460" s="15">
        <v>0.23438684909999999</v>
      </c>
      <c r="C4460" s="15">
        <v>0.30282476172</v>
      </c>
      <c r="D4460" s="15">
        <v>0.27162455146999998</v>
      </c>
    </row>
    <row r="4461" spans="1:4" x14ac:dyDescent="0.2">
      <c r="A4461" s="7"/>
      <c r="B4461" s="15">
        <v>6.0062777589999998E-2</v>
      </c>
      <c r="C4461" s="15">
        <v>0.28473855278999999</v>
      </c>
      <c r="D4461" s="15">
        <v>0.28837485362999998</v>
      </c>
    </row>
    <row r="4462" spans="1:4" x14ac:dyDescent="0.2">
      <c r="A4462" s="7"/>
      <c r="B4462" s="15">
        <v>0.11818918581</v>
      </c>
      <c r="C4462" s="15">
        <v>2.4900217169999999E-2</v>
      </c>
      <c r="D4462" s="15">
        <v>0.35095701149000003</v>
      </c>
    </row>
    <row r="4463" spans="1:4" x14ac:dyDescent="0.2">
      <c r="A4463" s="7"/>
      <c r="B4463" s="15">
        <v>0.14453746929</v>
      </c>
      <c r="C4463" s="15">
        <v>8.9486715080000001E-2</v>
      </c>
      <c r="D4463" s="15">
        <v>9.3244303629999997E-2</v>
      </c>
    </row>
    <row r="4464" spans="1:4" x14ac:dyDescent="0.2">
      <c r="A4464" s="7"/>
      <c r="B4464" s="15">
        <v>0.17386124943</v>
      </c>
      <c r="C4464" s="15">
        <v>0.42739364169999999</v>
      </c>
      <c r="D4464" s="15">
        <v>0.11768910312</v>
      </c>
    </row>
    <row r="4465" spans="1:4" x14ac:dyDescent="0.2">
      <c r="A4465" s="7"/>
      <c r="B4465" s="15">
        <v>0.21027552046</v>
      </c>
      <c r="C4465" s="15">
        <v>2.3099516309999998E-2</v>
      </c>
      <c r="D4465" s="15">
        <v>0.48646960002</v>
      </c>
    </row>
    <row r="4466" spans="1:4" x14ac:dyDescent="0.2">
      <c r="A4466" s="7"/>
      <c r="B4466" s="15">
        <v>0.51519273137999999</v>
      </c>
      <c r="C4466" s="15">
        <v>7.1099233740000004E-2</v>
      </c>
      <c r="D4466" s="15">
        <v>0.50525388658000003</v>
      </c>
    </row>
    <row r="4467" spans="1:4" x14ac:dyDescent="0.2">
      <c r="A4467" s="7"/>
      <c r="B4467" s="15">
        <v>0.27377446394999999</v>
      </c>
      <c r="C4467" s="15">
        <v>0.44279391629999998</v>
      </c>
      <c r="D4467" s="15">
        <v>0.29624287392999998</v>
      </c>
    </row>
    <row r="4468" spans="1:4" x14ac:dyDescent="0.2">
      <c r="A4468" s="7"/>
      <c r="B4468" s="15">
        <v>0.41953497640999998</v>
      </c>
      <c r="C4468" s="15">
        <v>0.21350621960999999</v>
      </c>
      <c r="D4468" s="15">
        <v>0.10833071192</v>
      </c>
    </row>
    <row r="4469" spans="1:4" x14ac:dyDescent="0.2">
      <c r="A4469" s="7"/>
      <c r="B4469" s="15">
        <v>0.26097841312999998</v>
      </c>
      <c r="C4469" s="15">
        <v>0.30550013622</v>
      </c>
      <c r="D4469" s="15">
        <v>0.49743387611000001</v>
      </c>
    </row>
    <row r="4470" spans="1:4" x14ac:dyDescent="0.2">
      <c r="A4470" s="7"/>
      <c r="B4470" s="15">
        <v>0.22762805179000001</v>
      </c>
      <c r="C4470" s="15">
        <v>3.3116834909999997E-2</v>
      </c>
      <c r="D4470" s="15">
        <v>0.60037534577999996</v>
      </c>
    </row>
    <row r="4471" spans="1:4" x14ac:dyDescent="0.2">
      <c r="A4471" s="7"/>
      <c r="B4471" s="15">
        <v>0.23074607673</v>
      </c>
      <c r="C4471" s="15">
        <v>0.46622306537000002</v>
      </c>
      <c r="D4471" s="15">
        <v>0.61462581764000002</v>
      </c>
    </row>
    <row r="4472" spans="1:4" x14ac:dyDescent="0.2">
      <c r="A4472" s="7"/>
      <c r="B4472" s="15">
        <v>0.25016180774000002</v>
      </c>
      <c r="C4472" s="15">
        <v>3.992464892E-2</v>
      </c>
      <c r="D4472" s="15">
        <v>0.34470424500000002</v>
      </c>
    </row>
    <row r="4473" spans="1:4" x14ac:dyDescent="0.2">
      <c r="A4473" s="7"/>
      <c r="B4473" s="15">
        <v>0.58601122066</v>
      </c>
      <c r="C4473" s="15">
        <v>0.34163286670999998</v>
      </c>
      <c r="D4473" s="15">
        <v>0.21319068302999999</v>
      </c>
    </row>
    <row r="4474" spans="1:4" x14ac:dyDescent="0.2">
      <c r="A4474" s="7"/>
      <c r="B4474" s="15">
        <v>0.34061167154999999</v>
      </c>
      <c r="C4474" s="15">
        <v>0.40668592100000001</v>
      </c>
      <c r="D4474" s="15">
        <v>0.40432848630000001</v>
      </c>
    </row>
    <row r="4475" spans="1:4" x14ac:dyDescent="0.2">
      <c r="A4475" s="7"/>
      <c r="B4475" s="15">
        <v>0.14820106796999999</v>
      </c>
      <c r="C4475" s="15">
        <v>0.21466948402</v>
      </c>
      <c r="D4475" s="15">
        <v>0.12736604188</v>
      </c>
    </row>
    <row r="4476" spans="1:4" x14ac:dyDescent="0.2">
      <c r="A4476" s="7"/>
      <c r="B4476" s="15">
        <v>0.10091807077999999</v>
      </c>
      <c r="C4476" s="15">
        <v>0.18798504078</v>
      </c>
      <c r="D4476" s="15">
        <v>0.31848245156999999</v>
      </c>
    </row>
    <row r="4477" spans="1:4" x14ac:dyDescent="0.2">
      <c r="A4477" s="7"/>
      <c r="B4477" s="15">
        <v>0.13588007575</v>
      </c>
      <c r="C4477" s="15">
        <v>5.5312279329999998E-2</v>
      </c>
      <c r="D4477" s="15">
        <v>0.62361731868000003</v>
      </c>
    </row>
    <row r="4478" spans="1:4" x14ac:dyDescent="0.2">
      <c r="A4478" s="7"/>
      <c r="B4478" s="15">
        <v>0.18390350545</v>
      </c>
      <c r="C4478" s="15">
        <v>0.16204454179</v>
      </c>
      <c r="D4478" s="15">
        <v>0.16942754500000001</v>
      </c>
    </row>
    <row r="4479" spans="1:4" x14ac:dyDescent="0.2">
      <c r="A4479" s="7"/>
      <c r="B4479" s="15">
        <v>0.24446080279999999</v>
      </c>
      <c r="C4479" s="15">
        <v>7.0799978279999995E-2</v>
      </c>
      <c r="D4479" s="15">
        <v>0.45651087224999998</v>
      </c>
    </row>
    <row r="4480" spans="1:4" x14ac:dyDescent="0.2">
      <c r="A4480" s="7"/>
      <c r="B4480" s="15">
        <v>0.11708573119</v>
      </c>
      <c r="C4480" s="15">
        <v>0.14864070957</v>
      </c>
      <c r="D4480" s="15">
        <v>0.48249238861999999</v>
      </c>
    </row>
    <row r="4481" spans="1:4" x14ac:dyDescent="0.2">
      <c r="A4481" s="7"/>
      <c r="B4481" s="15">
        <v>0.24052444185999999</v>
      </c>
      <c r="C4481" s="15">
        <v>0.14241938396000001</v>
      </c>
      <c r="D4481" s="15">
        <v>0.50422410145999996</v>
      </c>
    </row>
    <row r="4482" spans="1:4" x14ac:dyDescent="0.2">
      <c r="A4482" s="7"/>
      <c r="B4482" s="15">
        <v>0.51195156228000005</v>
      </c>
      <c r="C4482" s="15">
        <v>0.11856091558</v>
      </c>
      <c r="D4482" s="15">
        <v>0.23193280195999999</v>
      </c>
    </row>
    <row r="4483" spans="1:4" x14ac:dyDescent="0.2">
      <c r="A4483" s="7"/>
      <c r="B4483" s="15">
        <v>0.28307136439000002</v>
      </c>
      <c r="C4483" s="15">
        <v>0.34348735004999997</v>
      </c>
      <c r="D4483" s="15">
        <v>0.37624970572999999</v>
      </c>
    </row>
    <row r="4484" spans="1:4" x14ac:dyDescent="0.2">
      <c r="A4484" s="7"/>
      <c r="B4484" s="15">
        <v>0.71575575698000005</v>
      </c>
      <c r="C4484" s="15">
        <v>0.17214856142000001</v>
      </c>
      <c r="D4484" s="15">
        <v>8.446400775E-2</v>
      </c>
    </row>
    <row r="4485" spans="1:4" x14ac:dyDescent="0.2">
      <c r="A4485" s="7"/>
      <c r="B4485" s="15">
        <v>0.14501411363</v>
      </c>
      <c r="C4485" s="15">
        <v>0.21460638291</v>
      </c>
      <c r="D4485" s="15">
        <v>0.57472619923000001</v>
      </c>
    </row>
    <row r="4486" spans="1:4" x14ac:dyDescent="0.2">
      <c r="A4486" s="7"/>
      <c r="B4486" s="15">
        <v>0.45223344346</v>
      </c>
      <c r="C4486" s="15">
        <v>0.27032366473000002</v>
      </c>
      <c r="D4486" s="15">
        <v>0.10424167161</v>
      </c>
    </row>
    <row r="4487" spans="1:4" x14ac:dyDescent="0.2">
      <c r="A4487" s="7"/>
      <c r="B4487" s="15">
        <v>0.60638960713000001</v>
      </c>
      <c r="C4487" s="15">
        <v>8.5256277480000003E-2</v>
      </c>
      <c r="D4487" s="15">
        <v>0.39188383203999999</v>
      </c>
    </row>
    <row r="4488" spans="1:4" x14ac:dyDescent="0.2">
      <c r="A4488" s="7"/>
      <c r="B4488" s="15">
        <v>1.1467406675</v>
      </c>
      <c r="C4488" s="15">
        <v>2.77743859E-2</v>
      </c>
      <c r="D4488" s="15">
        <v>0.21036179562999999</v>
      </c>
    </row>
    <row r="4489" spans="1:4" x14ac:dyDescent="0.2">
      <c r="A4489" s="7"/>
      <c r="B4489" s="15">
        <v>0.86945977717</v>
      </c>
      <c r="C4489" s="15">
        <v>0.11686543102999999</v>
      </c>
      <c r="D4489" s="15">
        <v>0.61912921223999995</v>
      </c>
    </row>
    <row r="4490" spans="1:4" x14ac:dyDescent="0.2">
      <c r="A4490" s="7"/>
      <c r="B4490" s="15">
        <v>0.17856023361000001</v>
      </c>
      <c r="C4490" s="15">
        <v>0.16549638212000001</v>
      </c>
      <c r="D4490" s="15">
        <v>0.45211532616</v>
      </c>
    </row>
    <row r="4491" spans="1:4" x14ac:dyDescent="0.2">
      <c r="A4491" s="7"/>
      <c r="B4491" s="15">
        <v>3.9655441200000002E-2</v>
      </c>
      <c r="C4491" s="15">
        <v>1.35108365E-2</v>
      </c>
      <c r="D4491" s="15">
        <v>0.19451901611</v>
      </c>
    </row>
    <row r="4492" spans="1:4" x14ac:dyDescent="0.2">
      <c r="A4492" s="7"/>
      <c r="B4492" s="15">
        <v>0.21979709843</v>
      </c>
      <c r="C4492" s="15">
        <v>0.31433082268000001</v>
      </c>
      <c r="D4492" s="15">
        <v>0.14281183</v>
      </c>
    </row>
    <row r="4493" spans="1:4" x14ac:dyDescent="0.2">
      <c r="A4493" s="7"/>
      <c r="B4493" s="15">
        <v>0.44949217301</v>
      </c>
      <c r="C4493" s="15">
        <v>0.51464107683000004</v>
      </c>
      <c r="D4493" s="15">
        <v>0.107</v>
      </c>
    </row>
    <row r="4494" spans="1:4" x14ac:dyDescent="0.2">
      <c r="A4494" s="7"/>
      <c r="B4494" s="15">
        <v>9.7304682919999996E-2</v>
      </c>
      <c r="C4494" s="15">
        <v>3.1874772490000002E-2</v>
      </c>
      <c r="D4494" s="15">
        <v>0.214</v>
      </c>
    </row>
    <row r="4495" spans="1:4" x14ac:dyDescent="0.2">
      <c r="A4495" s="7"/>
      <c r="B4495" s="15">
        <v>0.31372149085000001</v>
      </c>
      <c r="C4495" s="15">
        <v>0.23819359238000001</v>
      </c>
      <c r="D4495" s="15">
        <v>0.25446095752999998</v>
      </c>
    </row>
    <row r="4496" spans="1:4" x14ac:dyDescent="0.2">
      <c r="A4496" s="7"/>
      <c r="B4496" s="15">
        <v>0.18272048028000001</v>
      </c>
      <c r="C4496" s="15">
        <v>4.3725153029999998E-2</v>
      </c>
      <c r="D4496" s="15">
        <v>0.29033552484000003</v>
      </c>
    </row>
    <row r="4497" spans="1:4" x14ac:dyDescent="0.2">
      <c r="A4497" s="7"/>
      <c r="B4497" s="15">
        <v>8.9599426740000002E-2</v>
      </c>
      <c r="C4497" s="15">
        <v>0.44402598920000003</v>
      </c>
      <c r="D4497" s="15">
        <v>0.43865025034999999</v>
      </c>
    </row>
    <row r="4498" spans="1:4" x14ac:dyDescent="0.2">
      <c r="A4498" s="7"/>
      <c r="B4498" s="15">
        <v>0.30721966153000002</v>
      </c>
      <c r="C4498" s="15">
        <v>1.7703604750000001E-2</v>
      </c>
      <c r="D4498" s="15">
        <v>0.25732362590000002</v>
      </c>
    </row>
    <row r="4499" spans="1:4" x14ac:dyDescent="0.2">
      <c r="A4499" s="7"/>
      <c r="B4499" s="15">
        <v>9.321264554E-2</v>
      </c>
      <c r="C4499" s="15">
        <v>0.20684000297999999</v>
      </c>
      <c r="D4499" s="15">
        <v>9.3819987169999994E-2</v>
      </c>
    </row>
    <row r="4500" spans="1:4" x14ac:dyDescent="0.2">
      <c r="A4500" s="7"/>
      <c r="B4500" s="15">
        <v>0.32175776758000002</v>
      </c>
      <c r="C4500" s="15">
        <v>6.2631448480000004E-2</v>
      </c>
      <c r="D4500" s="15">
        <v>1.0238391150199999</v>
      </c>
    </row>
    <row r="4501" spans="1:4" x14ac:dyDescent="0.2">
      <c r="A4501" s="7"/>
      <c r="B4501" s="15">
        <v>0.1174694578</v>
      </c>
      <c r="C4501" s="15">
        <v>0.11221785500000001</v>
      </c>
      <c r="D4501" s="15">
        <v>0.85152823995000004</v>
      </c>
    </row>
    <row r="4502" spans="1:4" x14ac:dyDescent="0.2">
      <c r="A4502" s="7"/>
      <c r="B4502" s="15">
        <v>0.12415339363</v>
      </c>
      <c r="C4502" s="15">
        <v>0.30677391237000001</v>
      </c>
      <c r="D4502" s="15">
        <v>0.73294165721000004</v>
      </c>
    </row>
    <row r="4503" spans="1:4" x14ac:dyDescent="0.2">
      <c r="A4503" s="7"/>
      <c r="B4503" s="15">
        <v>0.27532116499999998</v>
      </c>
      <c r="C4503" s="15">
        <v>3.7947422670000001E-2</v>
      </c>
      <c r="D4503" s="15">
        <v>0.84715804857999999</v>
      </c>
    </row>
    <row r="4504" spans="1:4" x14ac:dyDescent="0.2">
      <c r="A4504" s="7"/>
      <c r="B4504" s="15">
        <v>0.80383641609000001</v>
      </c>
      <c r="C4504" s="15">
        <v>0.16478579619</v>
      </c>
      <c r="D4504" s="15">
        <v>0.78508047383000001</v>
      </c>
    </row>
    <row r="4505" spans="1:4" x14ac:dyDescent="0.2">
      <c r="A4505" s="7"/>
      <c r="B4505" s="15">
        <v>0.23907303608</v>
      </c>
      <c r="C4505" s="15">
        <v>3.0805703390000001E-2</v>
      </c>
      <c r="D4505" s="15">
        <v>0.38141282167000001</v>
      </c>
    </row>
    <row r="4506" spans="1:4" x14ac:dyDescent="0.2">
      <c r="A4506" s="7"/>
      <c r="B4506" s="15">
        <v>4.4439153330000002E-2</v>
      </c>
      <c r="C4506" s="15">
        <v>0.40578993403000002</v>
      </c>
      <c r="D4506" s="15">
        <v>0.25830462972000001</v>
      </c>
    </row>
    <row r="4507" spans="1:4" x14ac:dyDescent="0.2">
      <c r="A4507" s="7"/>
      <c r="B4507" s="15">
        <v>0.19997085443000001</v>
      </c>
      <c r="C4507" s="15">
        <v>0.23475484885</v>
      </c>
      <c r="D4507" s="15">
        <v>0.49303684914000001</v>
      </c>
    </row>
    <row r="4508" spans="1:4" x14ac:dyDescent="0.2">
      <c r="A4508" s="7"/>
      <c r="B4508" s="15">
        <v>0.10763803779</v>
      </c>
      <c r="C4508" s="15">
        <v>6.4341761090000005E-2</v>
      </c>
      <c r="D4508" s="15">
        <v>0.14602446541</v>
      </c>
    </row>
    <row r="4509" spans="1:4" x14ac:dyDescent="0.2">
      <c r="A4509" s="7"/>
      <c r="B4509" s="15">
        <v>0.16108530498000001</v>
      </c>
      <c r="C4509" s="15">
        <v>0.62541854383999995</v>
      </c>
      <c r="D4509" s="15">
        <v>0.53759698094999997</v>
      </c>
    </row>
    <row r="4510" spans="1:4" x14ac:dyDescent="0.2">
      <c r="A4510" s="7"/>
      <c r="B4510" s="15">
        <v>0.19067605974999999</v>
      </c>
      <c r="C4510" s="15">
        <v>0.36061599351000001</v>
      </c>
      <c r="D4510" s="15">
        <v>0.30869632038</v>
      </c>
    </row>
    <row r="4511" spans="1:4" x14ac:dyDescent="0.2">
      <c r="A4511" s="7"/>
      <c r="B4511" s="15">
        <v>0.20398335014999999</v>
      </c>
      <c r="C4511" s="15">
        <v>7.0684255639999999E-2</v>
      </c>
      <c r="D4511" s="15">
        <v>0.16488159757000001</v>
      </c>
    </row>
    <row r="4512" spans="1:4" x14ac:dyDescent="0.2">
      <c r="A4512" s="7"/>
      <c r="B4512" s="15">
        <v>0.11247318054</v>
      </c>
      <c r="C4512" s="15">
        <v>0.14326800738000001</v>
      </c>
      <c r="D4512" s="15">
        <v>0.29087000160999998</v>
      </c>
    </row>
    <row r="4513" spans="1:4" x14ac:dyDescent="0.2">
      <c r="A4513" s="7"/>
      <c r="B4513" s="15">
        <v>3.049422211E-2</v>
      </c>
      <c r="C4513" s="15">
        <v>0.10357912226</v>
      </c>
      <c r="D4513" s="15">
        <v>0.53079640763000002</v>
      </c>
    </row>
    <row r="4514" spans="1:4" x14ac:dyDescent="0.2">
      <c r="A4514" s="7"/>
      <c r="B4514" s="15">
        <v>0.24431331935</v>
      </c>
      <c r="C4514" s="15">
        <v>6.3044394650000002E-2</v>
      </c>
      <c r="D4514" s="15">
        <v>0.15057892789999999</v>
      </c>
    </row>
    <row r="4515" spans="1:4" x14ac:dyDescent="0.2">
      <c r="A4515" s="7"/>
      <c r="B4515" s="15">
        <v>0.32904396254000001</v>
      </c>
      <c r="C4515" s="15">
        <v>9.5398912340000003E-2</v>
      </c>
      <c r="D4515" s="15">
        <v>0.71227972502000003</v>
      </c>
    </row>
    <row r="4516" spans="1:4" x14ac:dyDescent="0.2">
      <c r="A4516" s="7"/>
      <c r="B4516" s="15">
        <v>0.34673002571</v>
      </c>
      <c r="C4516" s="15">
        <v>0.10596569734</v>
      </c>
      <c r="D4516" s="15">
        <v>0.15810908500000001</v>
      </c>
    </row>
    <row r="4517" spans="1:4" x14ac:dyDescent="0.2">
      <c r="A4517" s="7"/>
      <c r="B4517" s="15">
        <v>0.11853002360999999</v>
      </c>
      <c r="C4517" s="15">
        <v>0.23312278213000001</v>
      </c>
      <c r="D4517" s="15">
        <v>0.51655716541999996</v>
      </c>
    </row>
    <row r="4518" spans="1:4" x14ac:dyDescent="0.2">
      <c r="A4518" s="7"/>
      <c r="B4518" s="15">
        <v>0.16703891659</v>
      </c>
      <c r="C4518" s="15">
        <v>0.23571091846</v>
      </c>
      <c r="D4518" s="15">
        <v>0.13481848060000001</v>
      </c>
    </row>
    <row r="4519" spans="1:4" x14ac:dyDescent="0.2">
      <c r="A4519" s="7"/>
      <c r="B4519" s="15">
        <v>0.14542764081000001</v>
      </c>
      <c r="C4519" s="15">
        <v>0.50517724247999996</v>
      </c>
      <c r="D4519" s="15">
        <v>0.18998152596000001</v>
      </c>
    </row>
    <row r="4520" spans="1:4" x14ac:dyDescent="0.2">
      <c r="A4520" s="7"/>
      <c r="B4520" s="15">
        <v>6.4770796850000006E-2</v>
      </c>
      <c r="C4520" s="15">
        <v>0.18742227535</v>
      </c>
      <c r="D4520" s="15">
        <v>0.69907405893999996</v>
      </c>
    </row>
    <row r="4521" spans="1:4" x14ac:dyDescent="0.2">
      <c r="A4521" s="7"/>
      <c r="B4521" s="15">
        <v>0.24199656498</v>
      </c>
      <c r="C4521" s="15">
        <v>4.9368457150000003E-2</v>
      </c>
      <c r="D4521" s="15">
        <v>0.58712941559999998</v>
      </c>
    </row>
    <row r="4522" spans="1:4" x14ac:dyDescent="0.2">
      <c r="A4522" s="7"/>
      <c r="B4522" s="15">
        <v>0.26959524725</v>
      </c>
      <c r="C4522" s="15">
        <v>0.18446488951000001</v>
      </c>
      <c r="D4522" s="15">
        <v>0.12109287156</v>
      </c>
    </row>
    <row r="4523" spans="1:4" x14ac:dyDescent="0.2">
      <c r="A4523" s="7"/>
      <c r="B4523" s="15">
        <v>0.20009637398999999</v>
      </c>
      <c r="C4523" s="15">
        <v>0.10322919160000001</v>
      </c>
      <c r="D4523" s="15">
        <v>0.1904132945</v>
      </c>
    </row>
    <row r="4524" spans="1:4" x14ac:dyDescent="0.2">
      <c r="A4524" s="7"/>
      <c r="B4524" s="15">
        <v>4.5036098839999997E-2</v>
      </c>
      <c r="C4524" s="15">
        <v>0.42463551981999997</v>
      </c>
      <c r="D4524" s="15">
        <v>0.61008970564999998</v>
      </c>
    </row>
    <row r="4525" spans="1:4" x14ac:dyDescent="0.2">
      <c r="A4525" s="7"/>
      <c r="B4525" s="15">
        <v>0.12248291284</v>
      </c>
      <c r="C4525" s="15">
        <v>0.23485414485</v>
      </c>
      <c r="D4525" s="15">
        <v>0.22024000566999999</v>
      </c>
    </row>
    <row r="4526" spans="1:4" x14ac:dyDescent="0.2">
      <c r="A4526" s="7"/>
      <c r="B4526" s="15">
        <v>0.64522086585000005</v>
      </c>
      <c r="C4526" s="15">
        <v>0.44761475529</v>
      </c>
      <c r="D4526" s="15">
        <v>0.69651698257000005</v>
      </c>
    </row>
    <row r="4527" spans="1:4" x14ac:dyDescent="0.2">
      <c r="A4527" s="7"/>
      <c r="B4527" s="15">
        <v>0.53500000000000003</v>
      </c>
      <c r="C4527" s="15">
        <v>8.5574635649999994E-2</v>
      </c>
      <c r="D4527" s="15">
        <v>4.8534323669999997E-2</v>
      </c>
    </row>
    <row r="4528" spans="1:4" x14ac:dyDescent="0.2">
      <c r="A4528" s="7"/>
      <c r="B4528" s="15">
        <v>0.13831387955999999</v>
      </c>
      <c r="C4528" s="15">
        <v>0.2869956675</v>
      </c>
      <c r="D4528" s="15">
        <v>8.1092619650000003E-2</v>
      </c>
    </row>
    <row r="4529" spans="1:4" x14ac:dyDescent="0.2">
      <c r="A4529" s="7"/>
      <c r="B4529" s="15">
        <v>0.15485797238999999</v>
      </c>
      <c r="C4529" s="15">
        <v>0.42626558992000002</v>
      </c>
      <c r="D4529" s="15">
        <v>0.61171634319000001</v>
      </c>
    </row>
    <row r="4530" spans="1:4" x14ac:dyDescent="0.2">
      <c r="A4530" s="7"/>
      <c r="B4530" s="15">
        <v>0.16963868274999999</v>
      </c>
      <c r="C4530" s="15">
        <v>0.34540118414999998</v>
      </c>
      <c r="D4530" s="15">
        <v>0.61051418855999995</v>
      </c>
    </row>
    <row r="4531" spans="1:4" x14ac:dyDescent="0.2">
      <c r="A4531" s="7"/>
      <c r="B4531" s="15">
        <v>9.1413786149999995E-2</v>
      </c>
      <c r="C4531" s="15">
        <v>0.42419559038999999</v>
      </c>
      <c r="D4531" s="15">
        <v>0.21272147412</v>
      </c>
    </row>
    <row r="4532" spans="1:4" x14ac:dyDescent="0.2">
      <c r="A4532" s="7"/>
      <c r="B4532" s="15">
        <v>6.6939642980000005E-2</v>
      </c>
      <c r="C4532" s="15">
        <v>0.18616955894000001</v>
      </c>
      <c r="D4532" s="15">
        <v>0.65754164407000004</v>
      </c>
    </row>
    <row r="4533" spans="1:4" x14ac:dyDescent="0.2">
      <c r="A4533" s="7"/>
      <c r="B4533" s="15">
        <v>6.4644700560000004E-2</v>
      </c>
      <c r="C4533" s="15">
        <v>9.0671867409999996E-2</v>
      </c>
      <c r="D4533" s="15">
        <v>0.57601791606999997</v>
      </c>
    </row>
    <row r="4534" spans="1:4" x14ac:dyDescent="0.2">
      <c r="A4534" s="7"/>
      <c r="B4534" s="15">
        <v>0.14771540246000001</v>
      </c>
      <c r="C4534" s="15">
        <v>0.16556385739000001</v>
      </c>
      <c r="D4534" s="15">
        <v>0.47019181093000001</v>
      </c>
    </row>
    <row r="4535" spans="1:4" x14ac:dyDescent="0.2">
      <c r="A4535" s="7"/>
      <c r="B4535" s="15">
        <v>0.1163001618</v>
      </c>
      <c r="C4535" s="15">
        <v>0.37671440673000001</v>
      </c>
      <c r="D4535" s="15">
        <v>0.27622926008999998</v>
      </c>
    </row>
    <row r="4536" spans="1:4" x14ac:dyDescent="0.2">
      <c r="A4536" s="7"/>
      <c r="B4536" s="15">
        <v>0.107</v>
      </c>
      <c r="C4536" s="15">
        <v>0.58745892530999999</v>
      </c>
      <c r="D4536" s="15">
        <v>0.37415454515000002</v>
      </c>
    </row>
    <row r="4537" spans="1:4" x14ac:dyDescent="0.2">
      <c r="A4537" s="7"/>
      <c r="B4537" s="15">
        <v>0.15563592979999999</v>
      </c>
      <c r="C4537" s="15">
        <v>0.49597886763999999</v>
      </c>
      <c r="D4537" s="15">
        <v>0.19893734678</v>
      </c>
    </row>
    <row r="4538" spans="1:4" x14ac:dyDescent="0.2">
      <c r="A4538" s="7"/>
      <c r="B4538" s="15">
        <v>0.16576433259000001</v>
      </c>
      <c r="C4538" s="15">
        <v>0.16256690295000001</v>
      </c>
      <c r="D4538" s="15">
        <v>0.17214861706000001</v>
      </c>
    </row>
    <row r="4539" spans="1:4" x14ac:dyDescent="0.2">
      <c r="A4539" s="7"/>
      <c r="B4539" s="15">
        <v>0.17914316747</v>
      </c>
      <c r="C4539" s="15">
        <v>0.12069116895</v>
      </c>
      <c r="D4539" s="15">
        <v>0.45235686153999999</v>
      </c>
    </row>
    <row r="4540" spans="1:4" x14ac:dyDescent="0.2">
      <c r="A4540" s="7"/>
      <c r="B4540" s="15">
        <v>0.37455228983</v>
      </c>
      <c r="C4540" s="15">
        <v>0.41670586537999998</v>
      </c>
      <c r="D4540" s="15">
        <v>0.71295402510999994</v>
      </c>
    </row>
    <row r="4541" spans="1:4" x14ac:dyDescent="0.2">
      <c r="A4541" s="7"/>
      <c r="B4541" s="15">
        <v>0.23476232600999999</v>
      </c>
      <c r="C4541" s="15">
        <v>9.8500407920000005E-2</v>
      </c>
      <c r="D4541" s="15">
        <v>8.9024377710000005E-2</v>
      </c>
    </row>
    <row r="4542" spans="1:4" x14ac:dyDescent="0.2">
      <c r="A4542" s="7"/>
      <c r="B4542" s="15">
        <v>5.7057924410000002E-2</v>
      </c>
      <c r="C4542" s="15">
        <v>0.68340591304999998</v>
      </c>
      <c r="D4542" s="15">
        <v>0.1480424394</v>
      </c>
    </row>
    <row r="4543" spans="1:4" x14ac:dyDescent="0.2">
      <c r="A4543" s="7"/>
      <c r="B4543" s="15">
        <v>0.3766124475</v>
      </c>
      <c r="C4543" s="15">
        <v>0.41185578970999998</v>
      </c>
      <c r="D4543" s="15">
        <v>0.40075391162000001</v>
      </c>
    </row>
    <row r="4544" spans="1:4" x14ac:dyDescent="0.2">
      <c r="A4544" s="7"/>
      <c r="B4544" s="15">
        <v>0.19997085443000001</v>
      </c>
      <c r="C4544" s="15">
        <v>0.61463682151999999</v>
      </c>
      <c r="D4544" s="15">
        <v>0.19117814334</v>
      </c>
    </row>
    <row r="4545" spans="1:4" x14ac:dyDescent="0.2">
      <c r="A4545" s="7"/>
      <c r="B4545" s="15">
        <v>0.11197015535</v>
      </c>
      <c r="C4545" s="15">
        <v>0.36739772947999999</v>
      </c>
      <c r="D4545" s="15">
        <v>0.57657125694</v>
      </c>
    </row>
    <row r="4546" spans="1:4" x14ac:dyDescent="0.2">
      <c r="A4546" s="7"/>
      <c r="B4546" s="15">
        <v>0.13946684414999999</v>
      </c>
      <c r="C4546" s="15">
        <v>0.21069410981</v>
      </c>
      <c r="D4546" s="15">
        <v>0.48283123943</v>
      </c>
    </row>
    <row r="4547" spans="1:4" x14ac:dyDescent="0.2">
      <c r="A4547" s="7"/>
      <c r="B4547" s="15">
        <v>0.35800508543999998</v>
      </c>
      <c r="C4547" s="15">
        <v>0.35999061168000002</v>
      </c>
      <c r="D4547" s="15">
        <v>0.69609834292999995</v>
      </c>
    </row>
    <row r="4548" spans="1:4" x14ac:dyDescent="0.2">
      <c r="A4548" s="7"/>
      <c r="B4548" s="15">
        <v>0.40431985033000001</v>
      </c>
      <c r="C4548" s="15">
        <v>7.065959963E-2</v>
      </c>
      <c r="D4548" s="15">
        <v>0.20021957165000001</v>
      </c>
    </row>
    <row r="4549" spans="1:4" x14ac:dyDescent="0.2">
      <c r="A4549" s="7"/>
      <c r="B4549" s="15">
        <v>0.21697887679</v>
      </c>
      <c r="C4549" s="15">
        <v>0.20041230112</v>
      </c>
      <c r="D4549" s="15">
        <v>0.30940483051000001</v>
      </c>
    </row>
    <row r="4550" spans="1:4" x14ac:dyDescent="0.2">
      <c r="A4550" s="7"/>
      <c r="B4550" s="15">
        <v>0.25366010961000002</v>
      </c>
      <c r="C4550" s="15">
        <v>0.31870838420999997</v>
      </c>
      <c r="D4550" s="15">
        <v>0.45853717619000001</v>
      </c>
    </row>
    <row r="4551" spans="1:4" x14ac:dyDescent="0.2">
      <c r="A4551" s="7"/>
      <c r="B4551" s="15">
        <v>0.54788123138</v>
      </c>
      <c r="C4551" s="15">
        <v>0.50225853820999999</v>
      </c>
      <c r="D4551" s="15">
        <v>0.23629527755999999</v>
      </c>
    </row>
    <row r="4552" spans="1:4" x14ac:dyDescent="0.2">
      <c r="A4552" s="7"/>
      <c r="B4552" s="15">
        <v>0.43359039047999998</v>
      </c>
      <c r="C4552" s="15">
        <v>0.46056873918000002</v>
      </c>
      <c r="D4552" s="15">
        <v>0.22084956434</v>
      </c>
    </row>
    <row r="4553" spans="1:4" x14ac:dyDescent="0.2">
      <c r="A4553" s="7"/>
      <c r="B4553" s="15">
        <v>0.23063877071</v>
      </c>
      <c r="C4553" s="15">
        <v>0.39159015876999997</v>
      </c>
      <c r="D4553" s="15">
        <v>0.48345480760999998</v>
      </c>
    </row>
    <row r="4554" spans="1:4" x14ac:dyDescent="0.2">
      <c r="A4554" s="7"/>
      <c r="B4554" s="15">
        <v>0.17834414925</v>
      </c>
      <c r="C4554" s="15">
        <v>0.18332935736</v>
      </c>
      <c r="D4554" s="15">
        <v>0.33552980605999999</v>
      </c>
    </row>
    <row r="4555" spans="1:4" x14ac:dyDescent="0.2">
      <c r="A4555" s="7"/>
      <c r="B4555" s="15">
        <v>0.27860039721000002</v>
      </c>
      <c r="C4555" s="15">
        <v>9.2243826880000004E-2</v>
      </c>
      <c r="D4555" s="15">
        <v>0.49566184590000001</v>
      </c>
    </row>
    <row r="4556" spans="1:4" x14ac:dyDescent="0.2">
      <c r="A4556" s="7"/>
      <c r="B4556" s="15">
        <v>0.32100000000000001</v>
      </c>
      <c r="C4556" s="15">
        <v>0.28706992014999999</v>
      </c>
      <c r="D4556" s="15">
        <v>0.26317746322000002</v>
      </c>
    </row>
    <row r="4557" spans="1:4" x14ac:dyDescent="0.2">
      <c r="A4557" s="7"/>
      <c r="B4557" s="15">
        <v>0.12639617783000001</v>
      </c>
      <c r="C4557" s="15">
        <v>0.43223375887999999</v>
      </c>
      <c r="D4557" s="15">
        <v>0.20930983476000001</v>
      </c>
    </row>
    <row r="4558" spans="1:4" x14ac:dyDescent="0.2">
      <c r="A4558" s="7"/>
      <c r="B4558" s="15">
        <v>0.35230164945999998</v>
      </c>
      <c r="C4558" s="15">
        <v>0.88225033568</v>
      </c>
      <c r="D4558" s="15">
        <v>0.28364349874</v>
      </c>
    </row>
    <row r="4559" spans="1:4" x14ac:dyDescent="0.2">
      <c r="A4559" s="7"/>
      <c r="B4559" s="15">
        <v>0.37587343701999998</v>
      </c>
      <c r="C4559" s="15">
        <v>0.55262268493</v>
      </c>
      <c r="D4559" s="15">
        <v>0.67399789846000002</v>
      </c>
    </row>
    <row r="4560" spans="1:4" x14ac:dyDescent="0.2">
      <c r="A4560" s="7"/>
      <c r="B4560" s="15">
        <v>0.54540859192000002</v>
      </c>
      <c r="C4560" s="15">
        <v>0.29481985739</v>
      </c>
      <c r="D4560" s="15">
        <v>0.52665603942000005</v>
      </c>
    </row>
    <row r="4561" spans="1:4" x14ac:dyDescent="0.2">
      <c r="A4561" s="7"/>
      <c r="B4561" s="15">
        <v>0.44424959566</v>
      </c>
      <c r="C4561" s="15">
        <v>0.71627828826999995</v>
      </c>
      <c r="D4561" s="15">
        <v>0.17293209138999999</v>
      </c>
    </row>
    <row r="4562" spans="1:4" x14ac:dyDescent="0.2">
      <c r="A4562" s="7"/>
      <c r="B4562" s="15">
        <v>0.4437197766</v>
      </c>
      <c r="C4562" s="15">
        <v>0.86807407902</v>
      </c>
      <c r="D4562" s="15">
        <v>0.48652697342000001</v>
      </c>
    </row>
    <row r="4563" spans="1:4" x14ac:dyDescent="0.2">
      <c r="A4563" s="7"/>
      <c r="B4563" s="15">
        <v>0.31655149318999998</v>
      </c>
      <c r="C4563" s="15">
        <v>0.14700722082000001</v>
      </c>
      <c r="D4563" s="15">
        <v>0.31178005396000003</v>
      </c>
    </row>
    <row r="4564" spans="1:4" x14ac:dyDescent="0.2">
      <c r="A4564" s="7"/>
      <c r="B4564" s="15">
        <v>0.33797973370000001</v>
      </c>
      <c r="C4564" s="15">
        <v>0.50464872882</v>
      </c>
      <c r="D4564" s="15">
        <v>0.29347176118000001</v>
      </c>
    </row>
    <row r="4565" spans="1:4" x14ac:dyDescent="0.2">
      <c r="A4565" s="7"/>
      <c r="B4565" s="15">
        <v>0.16460213497000001</v>
      </c>
      <c r="C4565" s="15">
        <v>0.26594417720000002</v>
      </c>
      <c r="D4565" s="15">
        <v>0.39792086405999999</v>
      </c>
    </row>
    <row r="4566" spans="1:4" x14ac:dyDescent="0.2">
      <c r="A4566" s="7"/>
      <c r="B4566" s="15">
        <v>0.60766387654999998</v>
      </c>
      <c r="C4566" s="15">
        <v>0.36573424221</v>
      </c>
      <c r="D4566" s="15">
        <v>0.29232283476999998</v>
      </c>
    </row>
    <row r="4567" spans="1:4" x14ac:dyDescent="0.2">
      <c r="A4567" s="7"/>
      <c r="B4567" s="15">
        <v>0.77867997993000004</v>
      </c>
      <c r="C4567" s="15">
        <v>0.65483230455999997</v>
      </c>
      <c r="D4567" s="15">
        <v>3.3570796319999999E-2</v>
      </c>
    </row>
    <row r="4568" spans="1:4" x14ac:dyDescent="0.2">
      <c r="A4568" s="7"/>
      <c r="B4568" s="15">
        <v>0.107</v>
      </c>
      <c r="C4568" s="15">
        <v>0.32984002220999997</v>
      </c>
      <c r="D4568" s="15">
        <v>0</v>
      </c>
    </row>
    <row r="4569" spans="1:4" x14ac:dyDescent="0.2">
      <c r="A4569" s="7"/>
      <c r="B4569" s="15">
        <v>7.8018832790000006E-2</v>
      </c>
      <c r="C4569" s="15">
        <v>0.62616692752000003</v>
      </c>
      <c r="D4569" s="15">
        <v>0.28079941520000001</v>
      </c>
    </row>
    <row r="4570" spans="1:4" x14ac:dyDescent="0.2">
      <c r="A4570" s="7"/>
      <c r="B4570" s="15">
        <v>0.37755727996999999</v>
      </c>
      <c r="C4570" s="15">
        <v>0.19630689515999999</v>
      </c>
      <c r="D4570" s="15">
        <v>0.41955885988000002</v>
      </c>
    </row>
    <row r="4571" spans="1:4" x14ac:dyDescent="0.2">
      <c r="A4571" s="7"/>
      <c r="B4571" s="15">
        <v>0.22105453782000001</v>
      </c>
      <c r="C4571" s="15">
        <v>0.4452047012</v>
      </c>
      <c r="D4571" s="15">
        <v>0.32562534463999998</v>
      </c>
    </row>
    <row r="4572" spans="1:4" x14ac:dyDescent="0.2">
      <c r="A4572" s="7"/>
      <c r="B4572" s="15">
        <v>0.13166621031</v>
      </c>
      <c r="C4572" s="15">
        <v>0.91938064642999995</v>
      </c>
      <c r="D4572" s="15">
        <v>4.3934024520000003E-2</v>
      </c>
    </row>
    <row r="4573" spans="1:4" x14ac:dyDescent="0.2">
      <c r="A4573" s="7"/>
      <c r="B4573" s="15">
        <v>0.46764171952</v>
      </c>
      <c r="C4573" s="15">
        <v>0.63472456923999998</v>
      </c>
      <c r="D4573" s="15">
        <v>1.06829977642</v>
      </c>
    </row>
    <row r="4574" spans="1:4" x14ac:dyDescent="0.2">
      <c r="A4574" s="7"/>
      <c r="B4574" s="15">
        <v>0.28017312494000002</v>
      </c>
      <c r="C4574" s="15">
        <v>0.2748249311</v>
      </c>
      <c r="D4574" s="15">
        <v>0.16858076197999999</v>
      </c>
    </row>
    <row r="4575" spans="1:4" x14ac:dyDescent="0.2">
      <c r="A4575" s="7"/>
      <c r="B4575" s="15">
        <v>0.16643231218999999</v>
      </c>
      <c r="C4575" s="15">
        <v>0.63153185723000005</v>
      </c>
      <c r="D4575" s="15">
        <v>0.56116940088</v>
      </c>
    </row>
    <row r="4576" spans="1:4" x14ac:dyDescent="0.2">
      <c r="A4576" s="7"/>
      <c r="B4576" s="15">
        <v>0.40616848291000002</v>
      </c>
      <c r="C4576" s="15">
        <v>0.31311513682999997</v>
      </c>
      <c r="D4576" s="15">
        <v>0.57708258854000005</v>
      </c>
    </row>
    <row r="4577" spans="1:4" x14ac:dyDescent="0.2">
      <c r="A4577" s="7"/>
      <c r="B4577" s="15">
        <v>0.31738704441999999</v>
      </c>
      <c r="C4577" s="15">
        <v>0.75778607815999999</v>
      </c>
      <c r="D4577" s="15">
        <v>0.525601655</v>
      </c>
    </row>
    <row r="4578" spans="1:4" x14ac:dyDescent="0.2">
      <c r="A4578" s="7"/>
      <c r="B4578" s="15">
        <v>0.47111664510000001</v>
      </c>
      <c r="C4578" s="15">
        <v>7.8260046099999994E-2</v>
      </c>
      <c r="D4578" s="15">
        <v>0.41915428753</v>
      </c>
    </row>
    <row r="4579" spans="1:4" x14ac:dyDescent="0.2">
      <c r="A4579" s="7"/>
      <c r="B4579" s="15">
        <v>0.16398877138000001</v>
      </c>
      <c r="C4579" s="15">
        <v>0.18730180619</v>
      </c>
      <c r="D4579" s="15">
        <v>0.13394544513000001</v>
      </c>
    </row>
    <row r="4580" spans="1:4" x14ac:dyDescent="0.2">
      <c r="A4580" s="7"/>
      <c r="B4580" s="15">
        <v>0.32709262815000001</v>
      </c>
      <c r="C4580" s="15">
        <v>0.75365810482999995</v>
      </c>
      <c r="D4580" s="15">
        <v>0.35403587870999997</v>
      </c>
    </row>
    <row r="4581" spans="1:4" x14ac:dyDescent="0.2">
      <c r="A4581" s="7"/>
      <c r="B4581" s="15">
        <v>0.12687166121999999</v>
      </c>
      <c r="C4581" s="15">
        <v>0.16339686556999999</v>
      </c>
      <c r="D4581" s="15">
        <v>2.3235582859999999E-2</v>
      </c>
    </row>
    <row r="4582" spans="1:4" x14ac:dyDescent="0.2">
      <c r="A4582" s="7"/>
      <c r="B4582" s="15">
        <v>0.46785201731999998</v>
      </c>
      <c r="C4582" s="15">
        <v>0.1758909763</v>
      </c>
      <c r="D4582" s="15">
        <v>9.6230615850000006E-2</v>
      </c>
    </row>
    <row r="4583" spans="1:4" x14ac:dyDescent="0.2">
      <c r="A4583" s="7"/>
      <c r="B4583" s="15">
        <v>0.23231454693</v>
      </c>
      <c r="C4583" s="15">
        <v>0.47319750085000001</v>
      </c>
      <c r="D4583" s="15">
        <v>0.54249669070999995</v>
      </c>
    </row>
    <row r="4584" spans="1:4" x14ac:dyDescent="0.2">
      <c r="A4584" s="7"/>
      <c r="B4584" s="15">
        <v>0.28258920313000002</v>
      </c>
      <c r="C4584" s="15">
        <v>1.2625032506</v>
      </c>
      <c r="D4584" s="15">
        <v>0.69536816208999996</v>
      </c>
    </row>
    <row r="4585" spans="1:4" x14ac:dyDescent="0.2">
      <c r="A4585" s="7"/>
      <c r="B4585" s="15">
        <v>0.34413803096000001</v>
      </c>
      <c r="C4585" s="15">
        <v>0.27369269775999999</v>
      </c>
      <c r="D4585" s="15">
        <v>0.79157457774999995</v>
      </c>
    </row>
    <row r="4586" spans="1:4" x14ac:dyDescent="0.2">
      <c r="A4586" s="7"/>
      <c r="B4586" s="15">
        <v>0.42875172422000002</v>
      </c>
      <c r="C4586" s="15">
        <v>1.1009497607000001</v>
      </c>
      <c r="D4586" s="15">
        <v>0.85833262888999995</v>
      </c>
    </row>
    <row r="4587" spans="1:4" x14ac:dyDescent="0.2">
      <c r="A4587" s="7"/>
      <c r="B4587" s="15">
        <v>0.35892665611000002</v>
      </c>
      <c r="C4587" s="15">
        <v>0.2237996485</v>
      </c>
      <c r="D4587" s="15">
        <v>0.80823347302000004</v>
      </c>
    </row>
    <row r="4588" spans="1:4" x14ac:dyDescent="0.2">
      <c r="A4588" s="7"/>
      <c r="B4588" s="15">
        <v>0.23968683408999999</v>
      </c>
      <c r="C4588" s="15">
        <v>0.73483658547999997</v>
      </c>
      <c r="D4588" s="15">
        <v>0.61148422809000003</v>
      </c>
    </row>
    <row r="4589" spans="1:4" x14ac:dyDescent="0.2">
      <c r="A4589" s="7"/>
      <c r="B4589" s="15">
        <v>0.64463010601000004</v>
      </c>
      <c r="C4589" s="15">
        <v>8.6862591439999998E-2</v>
      </c>
      <c r="D4589" s="15">
        <v>7.6661009210000006E-2</v>
      </c>
    </row>
    <row r="4590" spans="1:4" x14ac:dyDescent="0.2">
      <c r="A4590" s="7"/>
      <c r="B4590" s="15">
        <v>0.73354101771000002</v>
      </c>
      <c r="C4590" s="15">
        <v>0.29637727341999998</v>
      </c>
      <c r="D4590" s="15">
        <v>0.37389278356</v>
      </c>
    </row>
    <row r="4591" spans="1:4" x14ac:dyDescent="0.2">
      <c r="A4591" s="7"/>
      <c r="B4591" s="15">
        <v>6.8000722390000004E-2</v>
      </c>
      <c r="C4591" s="15">
        <v>0.79671323027999996</v>
      </c>
      <c r="D4591" s="15">
        <v>0.53709281406999998</v>
      </c>
    </row>
    <row r="4592" spans="1:4" x14ac:dyDescent="0.2">
      <c r="A4592" s="7"/>
      <c r="B4592" s="15">
        <v>0.35632030838000001</v>
      </c>
      <c r="C4592" s="15">
        <v>0.28147828740000003</v>
      </c>
      <c r="D4592" s="15">
        <v>0.51703997188999995</v>
      </c>
    </row>
    <row r="4593" spans="1:4" x14ac:dyDescent="0.2">
      <c r="A4593" s="7"/>
      <c r="B4593" s="15">
        <v>1.689547655E-2</v>
      </c>
      <c r="C4593" s="15">
        <v>0.54291099363999995</v>
      </c>
      <c r="D4593" s="15">
        <v>0.13950121148</v>
      </c>
    </row>
    <row r="4594" spans="1:4" x14ac:dyDescent="0.2">
      <c r="A4594" s="7"/>
      <c r="B4594" s="15">
        <v>0.11894094962</v>
      </c>
      <c r="C4594" s="15">
        <v>0.35876737269999998</v>
      </c>
      <c r="D4594" s="15">
        <v>0.39604201147000001</v>
      </c>
    </row>
    <row r="4595" spans="1:4" x14ac:dyDescent="0.2">
      <c r="A4595" s="7"/>
      <c r="B4595" s="15">
        <v>0.44652680818000001</v>
      </c>
      <c r="C4595" s="15">
        <v>0.48641366362999999</v>
      </c>
      <c r="D4595" s="15">
        <v>0.18196183101999999</v>
      </c>
    </row>
    <row r="4596" spans="1:4" x14ac:dyDescent="0.2">
      <c r="A4596" s="7"/>
      <c r="B4596" s="15">
        <v>0.34856630727999999</v>
      </c>
      <c r="C4596" s="15">
        <v>0.58174156435000002</v>
      </c>
      <c r="D4596" s="15">
        <v>0.12234057395</v>
      </c>
    </row>
    <row r="4597" spans="1:4" x14ac:dyDescent="0.2">
      <c r="A4597" s="7"/>
      <c r="B4597" s="15">
        <v>0.10693985209</v>
      </c>
      <c r="C4597" s="15">
        <v>0.27244190306999999</v>
      </c>
      <c r="D4597" s="15">
        <v>0.14157384320999999</v>
      </c>
    </row>
    <row r="4598" spans="1:4" x14ac:dyDescent="0.2">
      <c r="A4598" s="7"/>
      <c r="B4598" s="15">
        <v>0.35244885578000001</v>
      </c>
      <c r="C4598" s="15">
        <v>0.1161141316</v>
      </c>
      <c r="D4598" s="15">
        <v>0.28897738347000002</v>
      </c>
    </row>
    <row r="4599" spans="1:4" x14ac:dyDescent="0.2">
      <c r="A4599" s="7"/>
      <c r="B4599" s="15">
        <v>4.5870114619999999E-2</v>
      </c>
      <c r="C4599" s="15">
        <v>0.31771889101</v>
      </c>
      <c r="D4599" s="15">
        <v>0.1661153279</v>
      </c>
    </row>
    <row r="4600" spans="1:4" x14ac:dyDescent="0.2">
      <c r="A4600" s="7"/>
      <c r="B4600" s="15">
        <v>0.42668738177999999</v>
      </c>
      <c r="C4600" s="15">
        <v>0.16919573912999999</v>
      </c>
      <c r="D4600" s="15">
        <v>0.39344772905999997</v>
      </c>
    </row>
    <row r="4601" spans="1:4" x14ac:dyDescent="0.2">
      <c r="A4601" s="7"/>
      <c r="B4601" s="15">
        <v>0.21341516902999999</v>
      </c>
      <c r="C4601" s="15">
        <v>0.87936751172000005</v>
      </c>
      <c r="D4601" s="15">
        <v>0.26736318124000003</v>
      </c>
    </row>
    <row r="4602" spans="1:4" x14ac:dyDescent="0.2">
      <c r="A4602" s="7"/>
      <c r="B4602" s="15">
        <v>0.47578069485000002</v>
      </c>
      <c r="C4602" s="15">
        <v>0.54532269659999999</v>
      </c>
      <c r="D4602" s="15">
        <v>0.12386490665</v>
      </c>
    </row>
    <row r="4603" spans="1:4" x14ac:dyDescent="0.2">
      <c r="A4603" s="7"/>
      <c r="B4603" s="15">
        <v>0.33135514221000001</v>
      </c>
      <c r="C4603" s="15">
        <v>0.17572886060000001</v>
      </c>
      <c r="D4603" s="15">
        <v>0.19289657083</v>
      </c>
    </row>
    <row r="4604" spans="1:4" x14ac:dyDescent="0.2">
      <c r="A4604" s="7"/>
      <c r="B4604" s="15">
        <v>0.22629999346999999</v>
      </c>
      <c r="C4604" s="15">
        <v>0.18498629194999999</v>
      </c>
      <c r="D4604" s="15">
        <v>0.42296781246999998</v>
      </c>
    </row>
    <row r="4605" spans="1:4" x14ac:dyDescent="0.2">
      <c r="A4605" s="7"/>
      <c r="B4605" s="15">
        <v>0.12996726216999999</v>
      </c>
      <c r="C4605" s="15">
        <v>0.35026818508000002</v>
      </c>
      <c r="D4605" s="15">
        <v>0.10410415093</v>
      </c>
    </row>
    <row r="4606" spans="1:4" x14ac:dyDescent="0.2">
      <c r="A4606" s="7"/>
      <c r="B4606" s="15">
        <v>0.32260525787</v>
      </c>
      <c r="C4606" s="15">
        <v>0.53656365305999998</v>
      </c>
      <c r="D4606" s="15">
        <v>0.50164290729000005</v>
      </c>
    </row>
    <row r="4607" spans="1:4" x14ac:dyDescent="0.2">
      <c r="A4607" s="7"/>
      <c r="B4607" s="15">
        <v>0.35470131598999999</v>
      </c>
      <c r="C4607" s="15">
        <v>0.20711354847999999</v>
      </c>
      <c r="D4607" s="15">
        <v>0.87078239346999997</v>
      </c>
    </row>
    <row r="4608" spans="1:4" x14ac:dyDescent="0.2">
      <c r="A4608" s="7"/>
      <c r="B4608" s="15">
        <v>0.25867532159000001</v>
      </c>
      <c r="C4608" s="15">
        <v>0.46409948023999997</v>
      </c>
      <c r="D4608" s="15">
        <v>0.65483073380000001</v>
      </c>
    </row>
    <row r="4609" spans="1:4" x14ac:dyDescent="0.2">
      <c r="A4609" s="7"/>
      <c r="B4609" s="15">
        <v>0.28711228251999998</v>
      </c>
      <c r="C4609" s="15">
        <v>7.785472903E-2</v>
      </c>
      <c r="D4609" s="15">
        <v>0.24105484728000001</v>
      </c>
    </row>
    <row r="4610" spans="1:4" x14ac:dyDescent="0.2">
      <c r="A4610" s="7"/>
      <c r="B4610" s="15">
        <v>0.29816099873000002</v>
      </c>
      <c r="C4610" s="15">
        <v>0.57283519143999995</v>
      </c>
      <c r="D4610" s="15">
        <v>0.14526291324000001</v>
      </c>
    </row>
    <row r="4611" spans="1:4" x14ac:dyDescent="0.2">
      <c r="A4611" s="7"/>
      <c r="B4611" s="15">
        <v>0.43652107554000003</v>
      </c>
      <c r="C4611" s="15">
        <v>0.10701422671999999</v>
      </c>
      <c r="D4611" s="15">
        <v>0.33823669847999999</v>
      </c>
    </row>
    <row r="4612" spans="1:4" x14ac:dyDescent="0.2">
      <c r="A4612" s="7"/>
      <c r="B4612" s="15">
        <v>5.0277620100000003E-2</v>
      </c>
      <c r="C4612" s="15">
        <v>1.2332987241</v>
      </c>
      <c r="D4612" s="15">
        <v>0.51381735231000003</v>
      </c>
    </row>
    <row r="4613" spans="1:4" x14ac:dyDescent="0.2">
      <c r="A4613" s="7"/>
      <c r="B4613" s="15">
        <v>0.11168058874</v>
      </c>
      <c r="C4613" s="15">
        <v>0.34064915578999999</v>
      </c>
      <c r="D4613" s="15">
        <v>0.34182977453000002</v>
      </c>
    </row>
    <row r="4614" spans="1:4" x14ac:dyDescent="0.2">
      <c r="A4614" s="7"/>
      <c r="B4614" s="15">
        <v>0.31963263629999999</v>
      </c>
      <c r="C4614" s="15">
        <v>0.25745467950000001</v>
      </c>
      <c r="D4614" s="15">
        <v>0.76030992674999998</v>
      </c>
    </row>
    <row r="4615" spans="1:4" x14ac:dyDescent="0.2">
      <c r="A4615" s="7"/>
      <c r="B4615" s="15">
        <v>0.18420265712</v>
      </c>
      <c r="C4615" s="15">
        <v>0.11963284692999999</v>
      </c>
      <c r="D4615" s="15">
        <v>0.37258249687</v>
      </c>
    </row>
    <row r="4616" spans="1:4" x14ac:dyDescent="0.2">
      <c r="A4616" s="7"/>
      <c r="B4616" s="15">
        <v>0.15525161362000001</v>
      </c>
      <c r="C4616" s="15">
        <v>0.17422210158000001</v>
      </c>
      <c r="D4616" s="15">
        <v>0.13597156182</v>
      </c>
    </row>
    <row r="4617" spans="1:4" x14ac:dyDescent="0.2">
      <c r="A4617" s="7"/>
      <c r="B4617" s="15">
        <v>0.36557882471000003</v>
      </c>
      <c r="C4617" s="15">
        <v>0.25516204186000002</v>
      </c>
      <c r="D4617" s="15">
        <v>9.8899079220000005E-2</v>
      </c>
    </row>
    <row r="4618" spans="1:4" x14ac:dyDescent="0.2">
      <c r="A4618" s="7"/>
      <c r="B4618" s="15">
        <v>0.14157094137000001</v>
      </c>
      <c r="C4618" s="15">
        <v>0.66626805154000002</v>
      </c>
      <c r="D4618" s="15">
        <v>0.15905655823000001</v>
      </c>
    </row>
    <row r="4619" spans="1:4" x14ac:dyDescent="0.2">
      <c r="A4619" s="7"/>
      <c r="B4619" s="15">
        <v>0.13631682407000001</v>
      </c>
      <c r="C4619" s="15">
        <v>0.51567290243999997</v>
      </c>
      <c r="D4619" s="15">
        <v>5.1730806359999999E-2</v>
      </c>
    </row>
    <row r="4620" spans="1:4" x14ac:dyDescent="0.2">
      <c r="A4620" s="7"/>
      <c r="B4620" s="15">
        <v>0.34215492826999999</v>
      </c>
      <c r="C4620" s="15">
        <v>0.65241766445000005</v>
      </c>
      <c r="D4620" s="15">
        <v>0.43538413313000002</v>
      </c>
    </row>
    <row r="4621" spans="1:4" x14ac:dyDescent="0.2">
      <c r="A4621" s="7"/>
      <c r="B4621" s="15">
        <v>0.49901774896000001</v>
      </c>
      <c r="C4621" s="15">
        <v>0.14393483459</v>
      </c>
      <c r="D4621" s="15">
        <v>0.36205927478</v>
      </c>
    </row>
    <row r="4622" spans="1:4" x14ac:dyDescent="0.2">
      <c r="A4622" s="7"/>
      <c r="B4622" s="15">
        <v>6.19991919E-2</v>
      </c>
      <c r="C4622" s="15">
        <v>1.8967878229999999E-2</v>
      </c>
      <c r="D4622" s="15">
        <v>9.1753247930000004E-2</v>
      </c>
    </row>
    <row r="4623" spans="1:4" x14ac:dyDescent="0.2">
      <c r="A4623" s="7"/>
      <c r="B4623" s="15">
        <v>7.679380156E-2</v>
      </c>
      <c r="C4623" s="15">
        <v>0.28776424100999998</v>
      </c>
      <c r="D4623" s="15">
        <v>0.37022592993999998</v>
      </c>
    </row>
    <row r="4624" spans="1:4" x14ac:dyDescent="0.2">
      <c r="A4624" s="7"/>
      <c r="B4624" s="15">
        <v>0.15918075847999999</v>
      </c>
      <c r="C4624" s="15">
        <v>0.39034811133000002</v>
      </c>
      <c r="D4624" s="15">
        <v>0.57076205253000001</v>
      </c>
    </row>
    <row r="4625" spans="1:4" x14ac:dyDescent="0.2">
      <c r="A4625" s="7"/>
      <c r="B4625" s="15">
        <v>0.10239444928999999</v>
      </c>
      <c r="C4625" s="15">
        <v>0.46784308281999998</v>
      </c>
      <c r="D4625" s="15">
        <v>0.79705334262000005</v>
      </c>
    </row>
    <row r="4626" spans="1:4" x14ac:dyDescent="0.2">
      <c r="A4626" s="7"/>
      <c r="B4626" s="15">
        <v>0.34911793293999999</v>
      </c>
      <c r="C4626" s="15">
        <v>0.40140699468000002</v>
      </c>
      <c r="D4626" s="15">
        <v>0.17221915038999999</v>
      </c>
    </row>
    <row r="4627" spans="1:4" x14ac:dyDescent="0.2">
      <c r="A4627" s="7"/>
      <c r="B4627" s="15">
        <v>0.24927532344</v>
      </c>
      <c r="C4627" s="15">
        <v>0.20544341544</v>
      </c>
      <c r="D4627" s="15">
        <v>0.62211065061000004</v>
      </c>
    </row>
    <row r="4628" spans="1:4" x14ac:dyDescent="0.2">
      <c r="A4628" s="7"/>
      <c r="B4628" s="15">
        <v>0.43585383103000003</v>
      </c>
      <c r="C4628" s="15">
        <v>0.44502538097</v>
      </c>
      <c r="D4628" s="15">
        <v>0.13923183790999999</v>
      </c>
    </row>
    <row r="4629" spans="1:4" x14ac:dyDescent="0.2">
      <c r="A4629" s="7"/>
      <c r="B4629" s="15">
        <v>0.18953131917999999</v>
      </c>
      <c r="C4629" s="15">
        <v>0.89453070856000005</v>
      </c>
      <c r="D4629" s="15">
        <v>0.30161769686000001</v>
      </c>
    </row>
    <row r="4630" spans="1:4" x14ac:dyDescent="0.2">
      <c r="A4630" s="7"/>
      <c r="B4630" s="15">
        <v>0.40509114698999998</v>
      </c>
      <c r="C4630" s="15">
        <v>0.75951380288000003</v>
      </c>
      <c r="D4630" s="15">
        <v>0.42520529589</v>
      </c>
    </row>
    <row r="4631" spans="1:4" x14ac:dyDescent="0.2">
      <c r="A4631" s="7"/>
      <c r="B4631" s="15">
        <v>0.48983265281999999</v>
      </c>
      <c r="C4631" s="15">
        <v>0.60681098811</v>
      </c>
      <c r="D4631" s="15">
        <v>0.75255156111999999</v>
      </c>
    </row>
    <row r="4632" spans="1:4" x14ac:dyDescent="0.2">
      <c r="A4632" s="7"/>
      <c r="B4632" s="15">
        <v>0.23456384743</v>
      </c>
      <c r="C4632" s="15">
        <v>0.35472011375000001</v>
      </c>
      <c r="D4632" s="15">
        <v>0.92274977575999995</v>
      </c>
    </row>
    <row r="4633" spans="1:4" x14ac:dyDescent="0.2">
      <c r="A4633" s="7"/>
      <c r="B4633" s="15">
        <v>0.34090994902999999</v>
      </c>
      <c r="C4633" s="15">
        <v>0.52588940581999999</v>
      </c>
      <c r="D4633" s="15">
        <v>0.43191741873</v>
      </c>
    </row>
    <row r="4634" spans="1:4" x14ac:dyDescent="0.2">
      <c r="A4634" s="7"/>
      <c r="B4634" s="15">
        <v>0.53013878670000003</v>
      </c>
      <c r="C4634" s="15">
        <v>0.2858018685</v>
      </c>
      <c r="D4634" s="15">
        <v>0.66987172380000004</v>
      </c>
    </row>
    <row r="4635" spans="1:4" x14ac:dyDescent="0.2">
      <c r="A4635" s="7"/>
      <c r="B4635" s="15">
        <v>0.22766623901999999</v>
      </c>
      <c r="C4635" s="15">
        <v>0.31809539083999999</v>
      </c>
      <c r="D4635" s="15">
        <v>0.41600847576</v>
      </c>
    </row>
    <row r="4636" spans="1:4" x14ac:dyDescent="0.2">
      <c r="A4636" s="7"/>
      <c r="B4636" s="15">
        <v>0.27735449884000002</v>
      </c>
      <c r="C4636" s="15">
        <v>0.69430737158</v>
      </c>
      <c r="D4636" s="15">
        <v>0.15687868451</v>
      </c>
    </row>
    <row r="4637" spans="1:4" x14ac:dyDescent="0.2">
      <c r="A4637" s="7"/>
      <c r="B4637" s="15">
        <v>0.5455056452</v>
      </c>
      <c r="C4637" s="15">
        <v>0.27285279162999998</v>
      </c>
      <c r="D4637" s="15">
        <v>0.31876097149999999</v>
      </c>
    </row>
    <row r="4638" spans="1:4" x14ac:dyDescent="0.2">
      <c r="A4638" s="7"/>
      <c r="B4638" s="15">
        <v>0.60740156177000004</v>
      </c>
      <c r="C4638" s="15">
        <v>0.33510768999000001</v>
      </c>
      <c r="D4638" s="15">
        <v>0.37690318362000003</v>
      </c>
    </row>
    <row r="4639" spans="1:4" x14ac:dyDescent="0.2">
      <c r="A4639" s="7"/>
      <c r="B4639" s="15">
        <v>0.58329686820000004</v>
      </c>
      <c r="C4639" s="15">
        <v>0.28178620451000003</v>
      </c>
      <c r="D4639" s="15">
        <v>0.18146069224</v>
      </c>
    </row>
    <row r="4640" spans="1:4" x14ac:dyDescent="0.2">
      <c r="A4640" s="7"/>
      <c r="B4640" s="15">
        <v>0.16553718978000001</v>
      </c>
      <c r="C4640" s="15">
        <v>0.61450407945999996</v>
      </c>
      <c r="D4640" s="15">
        <v>0.51664394028000005</v>
      </c>
    </row>
    <row r="4641" spans="1:4" x14ac:dyDescent="0.2">
      <c r="A4641" s="7"/>
      <c r="B4641" s="15">
        <v>0.45458189657999998</v>
      </c>
      <c r="C4641" s="15">
        <v>0.53050547997999997</v>
      </c>
      <c r="D4641" s="15">
        <v>9.6339580369999997E-2</v>
      </c>
    </row>
    <row r="4642" spans="1:4" x14ac:dyDescent="0.2">
      <c r="A4642" s="7"/>
      <c r="B4642" s="15">
        <v>0.39443506086000002</v>
      </c>
      <c r="C4642" s="15">
        <v>0.21982875437999999</v>
      </c>
      <c r="D4642" s="15">
        <v>0.26011508790999999</v>
      </c>
    </row>
    <row r="4643" spans="1:4" x14ac:dyDescent="0.2">
      <c r="A4643" s="7"/>
      <c r="B4643" s="15">
        <v>0.10807140277000001</v>
      </c>
      <c r="C4643" s="15">
        <v>0.35572035616999997</v>
      </c>
      <c r="D4643" s="15">
        <v>0.49769856201000001</v>
      </c>
    </row>
    <row r="4644" spans="1:4" x14ac:dyDescent="0.2">
      <c r="A4644" s="7"/>
      <c r="B4644" s="15">
        <v>0.14161947443</v>
      </c>
      <c r="C4644" s="15">
        <v>0.20099862366999999</v>
      </c>
      <c r="D4644" s="15">
        <v>0.18474257591000001</v>
      </c>
    </row>
    <row r="4645" spans="1:4" x14ac:dyDescent="0.2">
      <c r="A4645" s="7"/>
      <c r="B4645" s="15">
        <v>0.34040713142000001</v>
      </c>
      <c r="C4645" s="15">
        <v>0.62133663186999999</v>
      </c>
      <c r="D4645" s="15">
        <v>0.31130755586999997</v>
      </c>
    </row>
    <row r="4646" spans="1:4" x14ac:dyDescent="0.2">
      <c r="A4646" s="7"/>
      <c r="B4646" s="15">
        <v>0.97175580893000002</v>
      </c>
      <c r="C4646" s="15">
        <v>9.711520304E-2</v>
      </c>
      <c r="D4646" s="15">
        <v>0.27416706620999998</v>
      </c>
    </row>
    <row r="4647" spans="1:4" x14ac:dyDescent="0.2">
      <c r="A4647" s="7"/>
      <c r="B4647" s="15">
        <v>0.23702766581000001</v>
      </c>
      <c r="C4647" s="15">
        <v>0.1493994562</v>
      </c>
      <c r="D4647" s="15">
        <v>0.28126606680999999</v>
      </c>
    </row>
    <row r="4648" spans="1:4" x14ac:dyDescent="0.2">
      <c r="A4648" s="7"/>
      <c r="B4648" s="15">
        <v>0.44374098614000002</v>
      </c>
      <c r="C4648" s="15">
        <v>0.34012017347000001</v>
      </c>
      <c r="D4648" s="15">
        <v>0.14524956926999999</v>
      </c>
    </row>
    <row r="4649" spans="1:4" x14ac:dyDescent="0.2">
      <c r="A4649" s="7"/>
      <c r="B4649" s="15">
        <v>0.28904451740999998</v>
      </c>
      <c r="C4649" s="15">
        <v>0.29011783869000002</v>
      </c>
      <c r="D4649" s="15">
        <v>0.63411327181999999</v>
      </c>
    </row>
    <row r="4650" spans="1:4" x14ac:dyDescent="0.2">
      <c r="A4650" s="7"/>
      <c r="B4650" s="15">
        <v>0.25193433121999997</v>
      </c>
      <c r="C4650" s="15">
        <v>0.22730683030000001</v>
      </c>
      <c r="D4650" s="15">
        <v>0.43547004664</v>
      </c>
    </row>
    <row r="4651" spans="1:4" x14ac:dyDescent="0.2">
      <c r="A4651" s="7"/>
      <c r="B4651" s="15">
        <v>0.47572800484</v>
      </c>
      <c r="C4651" s="15">
        <v>0.33165449610999997</v>
      </c>
      <c r="D4651" s="15">
        <v>0.26035123262999998</v>
      </c>
    </row>
    <row r="4652" spans="1:4" x14ac:dyDescent="0.2">
      <c r="A4652" s="7"/>
      <c r="B4652" s="15">
        <v>0.23136634503</v>
      </c>
      <c r="C4652" s="15">
        <v>0.52416555878000004</v>
      </c>
      <c r="D4652" s="15">
        <v>0.22352227667999999</v>
      </c>
    </row>
    <row r="4653" spans="1:4" x14ac:dyDescent="0.2">
      <c r="A4653" s="7"/>
      <c r="B4653" s="15">
        <v>0.15650217826000001</v>
      </c>
      <c r="C4653" s="15">
        <v>0.42918640102</v>
      </c>
      <c r="D4653" s="15">
        <v>0.61325261602000003</v>
      </c>
    </row>
    <row r="4654" spans="1:4" x14ac:dyDescent="0.2">
      <c r="A4654" s="7"/>
      <c r="B4654" s="15">
        <v>0.35121920001000001</v>
      </c>
      <c r="C4654" s="15">
        <v>0.38660569966000002</v>
      </c>
      <c r="D4654" s="15">
        <v>0.28977136092</v>
      </c>
    </row>
    <row r="4655" spans="1:4" x14ac:dyDescent="0.2">
      <c r="A4655" s="7"/>
      <c r="B4655" s="15">
        <v>0.46156187894</v>
      </c>
      <c r="C4655" s="15">
        <v>0.43895329039999997</v>
      </c>
      <c r="D4655" s="15">
        <v>0.74850555299999999</v>
      </c>
    </row>
    <row r="4656" spans="1:4" x14ac:dyDescent="0.2">
      <c r="A4656" s="7"/>
      <c r="B4656" s="15">
        <v>0.35745563937000002</v>
      </c>
      <c r="C4656" s="15">
        <v>0.11162686938999999</v>
      </c>
      <c r="D4656" s="15">
        <v>0.22661251051</v>
      </c>
    </row>
    <row r="4657" spans="1:4" x14ac:dyDescent="0.2">
      <c r="A4657" s="7"/>
      <c r="B4657" s="15">
        <v>0.46819898728999998</v>
      </c>
      <c r="C4657" s="15">
        <v>0.92415721524000005</v>
      </c>
      <c r="D4657" s="15">
        <v>0.33133245927999999</v>
      </c>
    </row>
    <row r="4658" spans="1:4" x14ac:dyDescent="0.2">
      <c r="A4658" s="7"/>
      <c r="B4658" s="15">
        <v>0.29712141347999999</v>
      </c>
      <c r="C4658" s="15">
        <v>8.324047238E-2</v>
      </c>
      <c r="D4658" s="15">
        <v>0.11705021895999999</v>
      </c>
    </row>
    <row r="4659" spans="1:4" x14ac:dyDescent="0.2">
      <c r="A4659" s="7"/>
      <c r="B4659" s="15">
        <v>0.20747314766</v>
      </c>
      <c r="C4659" s="15">
        <v>0.52187939250000004</v>
      </c>
      <c r="D4659" s="15">
        <v>0.13143130037</v>
      </c>
    </row>
    <row r="4660" spans="1:4" x14ac:dyDescent="0.2">
      <c r="A4660" s="7"/>
      <c r="B4660" s="15">
        <v>0.44115808746000001</v>
      </c>
      <c r="C4660" s="15">
        <v>0.37264029292</v>
      </c>
      <c r="D4660" s="15">
        <v>0.62120002924999995</v>
      </c>
    </row>
    <row r="4661" spans="1:4" x14ac:dyDescent="0.2">
      <c r="A4661" s="7"/>
      <c r="B4661" s="15">
        <v>0.57292728205999999</v>
      </c>
      <c r="C4661" s="15">
        <v>0.11953946268</v>
      </c>
      <c r="D4661" s="15">
        <v>0.71479252692999995</v>
      </c>
    </row>
    <row r="4662" spans="1:4" x14ac:dyDescent="0.2">
      <c r="A4662" s="7"/>
      <c r="B4662" s="15">
        <v>0.10465263721</v>
      </c>
      <c r="C4662" s="15">
        <v>0.29536704147999998</v>
      </c>
      <c r="D4662" s="15">
        <v>0.26203163339000002</v>
      </c>
    </row>
    <row r="4663" spans="1:4" x14ac:dyDescent="0.2">
      <c r="A4663" s="7"/>
      <c r="B4663" s="15">
        <v>0.14540056018</v>
      </c>
      <c r="C4663" s="15">
        <v>0.38040540276000001</v>
      </c>
      <c r="D4663" s="15">
        <v>0.18538691814</v>
      </c>
    </row>
    <row r="4664" spans="1:4" x14ac:dyDescent="0.2">
      <c r="A4664" s="7"/>
      <c r="B4664" s="15">
        <v>0.11109788920999999</v>
      </c>
      <c r="C4664" s="15">
        <v>0.40529280560999997</v>
      </c>
      <c r="D4664" s="15">
        <v>0.10485869994999999</v>
      </c>
    </row>
    <row r="4665" spans="1:4" x14ac:dyDescent="0.2">
      <c r="A4665" s="7"/>
      <c r="B4665" s="15">
        <v>0.33098566479000002</v>
      </c>
      <c r="C4665" s="15">
        <v>0.28023308559999999</v>
      </c>
      <c r="D4665" s="15">
        <v>0.41212014926000001</v>
      </c>
    </row>
    <row r="4666" spans="1:4" x14ac:dyDescent="0.2">
      <c r="A4666" s="7"/>
      <c r="B4666" s="15">
        <v>0.16481542449</v>
      </c>
      <c r="C4666" s="15">
        <v>0.3218004028</v>
      </c>
      <c r="D4666" s="15">
        <v>0.56956061159000004</v>
      </c>
    </row>
    <row r="4667" spans="1:4" x14ac:dyDescent="0.2">
      <c r="A4667" s="7"/>
      <c r="B4667" s="15">
        <v>0.67314579432999999</v>
      </c>
      <c r="C4667" s="15">
        <v>0.27243937893999998</v>
      </c>
      <c r="D4667" s="15">
        <v>0.47708165006999997</v>
      </c>
    </row>
    <row r="4668" spans="1:4" x14ac:dyDescent="0.2">
      <c r="A4668" s="7"/>
      <c r="B4668" s="15">
        <v>0.30361816244000001</v>
      </c>
      <c r="C4668" s="15">
        <v>0.17509328381</v>
      </c>
      <c r="D4668" s="15">
        <v>0.90562724948999995</v>
      </c>
    </row>
    <row r="4669" spans="1:4" x14ac:dyDescent="0.2">
      <c r="A4669" s="7"/>
      <c r="B4669" s="15">
        <v>0.51567595621999995</v>
      </c>
      <c r="C4669" s="15">
        <v>0.26306687658</v>
      </c>
      <c r="D4669" s="15">
        <v>0.1819063665</v>
      </c>
    </row>
    <row r="4670" spans="1:4" x14ac:dyDescent="0.2">
      <c r="A4670" s="7"/>
      <c r="B4670" s="15">
        <v>0.16295835388999999</v>
      </c>
      <c r="C4670" s="15">
        <v>0.23990956208</v>
      </c>
      <c r="D4670" s="15">
        <v>0.26609106359000001</v>
      </c>
    </row>
    <row r="4671" spans="1:4" x14ac:dyDescent="0.2">
      <c r="A4671" s="7"/>
      <c r="B4671" s="15">
        <v>0.30256963841000001</v>
      </c>
      <c r="C4671" s="15">
        <v>0.41061612195000002</v>
      </c>
      <c r="D4671" s="15">
        <v>0.59856796062999995</v>
      </c>
    </row>
    <row r="4672" spans="1:4" x14ac:dyDescent="0.2">
      <c r="A4672" s="7"/>
      <c r="B4672" s="15">
        <v>0.16720941252999999</v>
      </c>
      <c r="C4672" s="15">
        <v>0.37555702518</v>
      </c>
      <c r="D4672" s="15">
        <v>0.12146291715</v>
      </c>
    </row>
    <row r="4673" spans="1:4" x14ac:dyDescent="0.2">
      <c r="A4673" s="7"/>
      <c r="B4673" s="15">
        <v>3.234792542E-2</v>
      </c>
      <c r="C4673" s="15">
        <v>0.34037206537999998</v>
      </c>
      <c r="D4673" s="15">
        <v>0.17359496816</v>
      </c>
    </row>
    <row r="4674" spans="1:4" x14ac:dyDescent="0.2">
      <c r="A4674" s="7"/>
      <c r="B4674" s="15">
        <v>0.26655040389000001</v>
      </c>
      <c r="C4674" s="15">
        <v>0.20468582227000001</v>
      </c>
      <c r="D4674" s="15">
        <v>0.57330322977000003</v>
      </c>
    </row>
    <row r="4675" spans="1:4" x14ac:dyDescent="0.2">
      <c r="A4675" s="7"/>
      <c r="B4675" s="15">
        <v>0.49795971156000002</v>
      </c>
      <c r="C4675" s="15">
        <v>0.67920181243</v>
      </c>
      <c r="D4675" s="15">
        <v>0.39019533565999998</v>
      </c>
    </row>
    <row r="4676" spans="1:4" x14ac:dyDescent="0.2">
      <c r="A4676" s="7"/>
      <c r="B4676" s="15">
        <v>0.60585086105999997</v>
      </c>
      <c r="C4676" s="15">
        <v>0.41637748131000002</v>
      </c>
      <c r="D4676" s="15">
        <v>0.69195228659999997</v>
      </c>
    </row>
    <row r="4677" spans="1:4" x14ac:dyDescent="0.2">
      <c r="A4677" s="7"/>
      <c r="B4677" s="15">
        <v>0.38826385618999998</v>
      </c>
      <c r="C4677" s="15">
        <v>0.13566940773</v>
      </c>
      <c r="D4677" s="15">
        <v>0.24637381942</v>
      </c>
    </row>
    <row r="4678" spans="1:4" x14ac:dyDescent="0.2">
      <c r="A4678" s="7"/>
      <c r="B4678" s="15">
        <v>0.29816784459000001</v>
      </c>
      <c r="C4678" s="15">
        <v>0.25501998117000002</v>
      </c>
      <c r="D4678" s="15">
        <v>7.1402548780000005E-2</v>
      </c>
    </row>
    <row r="4679" spans="1:4" x14ac:dyDescent="0.2">
      <c r="A4679" s="7"/>
      <c r="B4679" s="15">
        <v>0.31724152655999999</v>
      </c>
      <c r="C4679" s="15">
        <v>0.45722073058000001</v>
      </c>
      <c r="D4679" s="15">
        <v>0.65640155693000002</v>
      </c>
    </row>
    <row r="4680" spans="1:4" x14ac:dyDescent="0.2">
      <c r="A4680" s="7"/>
      <c r="B4680" s="15">
        <v>0.27274457397000001</v>
      </c>
      <c r="C4680" s="15">
        <v>0.48913053273000001</v>
      </c>
      <c r="D4680" s="15">
        <v>0.39136044261000003</v>
      </c>
    </row>
    <row r="4681" spans="1:4" x14ac:dyDescent="0.2">
      <c r="A4681" s="7"/>
      <c r="B4681" s="15">
        <v>5.7638878769999999E-2</v>
      </c>
      <c r="C4681" s="15">
        <v>0.17225583641</v>
      </c>
      <c r="D4681" s="15">
        <v>0.10762260625</v>
      </c>
    </row>
    <row r="4682" spans="1:4" x14ac:dyDescent="0.2">
      <c r="A4682" s="7"/>
      <c r="B4682" s="15">
        <v>0.46599218611999998</v>
      </c>
      <c r="C4682" s="15">
        <v>0.46132931765000001</v>
      </c>
      <c r="D4682" s="15">
        <v>1.0060598997900001</v>
      </c>
    </row>
    <row r="4683" spans="1:4" x14ac:dyDescent="0.2">
      <c r="A4683" s="7"/>
      <c r="B4683" s="15">
        <v>0.54898509902000003</v>
      </c>
      <c r="C4683" s="15">
        <v>0.58329441790000003</v>
      </c>
      <c r="D4683" s="15">
        <v>0.50134548153000003</v>
      </c>
    </row>
    <row r="4684" spans="1:4" x14ac:dyDescent="0.2">
      <c r="A4684" s="7"/>
      <c r="B4684" s="15">
        <v>0.51475151687999998</v>
      </c>
      <c r="C4684" s="15">
        <v>0.16523009550000001</v>
      </c>
      <c r="D4684" s="15">
        <v>0.47774689154</v>
      </c>
    </row>
    <row r="4685" spans="1:4" x14ac:dyDescent="0.2">
      <c r="A4685" s="7"/>
      <c r="B4685" s="15">
        <v>0.24873699573999999</v>
      </c>
      <c r="C4685" s="15">
        <v>0.12216431713000001</v>
      </c>
      <c r="D4685" s="15">
        <v>0.34471391352000003</v>
      </c>
    </row>
    <row r="4686" spans="1:4" x14ac:dyDescent="0.2">
      <c r="A4686" s="7"/>
      <c r="B4686" s="15">
        <v>3.7273799890000001E-2</v>
      </c>
      <c r="C4686" s="15">
        <v>0.29793082889</v>
      </c>
      <c r="D4686" s="15">
        <v>0.44902925035000002</v>
      </c>
    </row>
    <row r="4687" spans="1:4" x14ac:dyDescent="0.2">
      <c r="A4687" s="7"/>
      <c r="B4687" s="15">
        <v>0.46170965342999998</v>
      </c>
      <c r="C4687" s="15">
        <v>0.42049116907</v>
      </c>
      <c r="D4687" s="15">
        <v>1.8884999239999999E-2</v>
      </c>
    </row>
    <row r="4688" spans="1:4" x14ac:dyDescent="0.2">
      <c r="A4688" s="7"/>
      <c r="B4688" s="15">
        <v>0.42001398331000001</v>
      </c>
      <c r="C4688" s="15">
        <v>0.19855251165000001</v>
      </c>
      <c r="D4688" s="15">
        <v>9.0764734850000001E-2</v>
      </c>
    </row>
    <row r="4689" spans="1:4" x14ac:dyDescent="0.2">
      <c r="A4689" s="7"/>
      <c r="B4689" s="15">
        <v>0.28340471860999999</v>
      </c>
      <c r="C4689" s="15">
        <v>0.19537560461</v>
      </c>
      <c r="D4689" s="15">
        <v>5.6939089140000003E-2</v>
      </c>
    </row>
    <row r="4690" spans="1:4" x14ac:dyDescent="0.2">
      <c r="A4690" s="7"/>
      <c r="B4690" s="15">
        <v>0.11183747642</v>
      </c>
      <c r="C4690" s="15">
        <v>0.19588387707999999</v>
      </c>
      <c r="D4690" s="15">
        <v>0.26977728742000001</v>
      </c>
    </row>
    <row r="4691" spans="1:4" x14ac:dyDescent="0.2">
      <c r="A4691" s="7"/>
      <c r="B4691" s="15">
        <v>5.6308253519999997E-2</v>
      </c>
      <c r="C4691" s="15">
        <v>6.0463420900000002E-2</v>
      </c>
      <c r="D4691" s="15">
        <v>0.47391368715999999</v>
      </c>
    </row>
    <row r="4692" spans="1:4" x14ac:dyDescent="0.2">
      <c r="A4692" s="7"/>
      <c r="B4692" s="15">
        <v>0.38856927378</v>
      </c>
      <c r="C4692" s="15">
        <v>0.57781326158000001</v>
      </c>
      <c r="D4692" s="15">
        <v>0.88952627790000005</v>
      </c>
    </row>
    <row r="4693" spans="1:4" x14ac:dyDescent="0.2">
      <c r="A4693" s="7"/>
      <c r="B4693" s="15">
        <v>0.37883756600000001</v>
      </c>
      <c r="C4693" s="15">
        <v>0.45643151356</v>
      </c>
      <c r="D4693" s="15">
        <v>0.23546241738000001</v>
      </c>
    </row>
    <row r="4694" spans="1:4" x14ac:dyDescent="0.2">
      <c r="A4694" s="7"/>
      <c r="B4694" s="15">
        <v>0.52582327125999995</v>
      </c>
      <c r="C4694" s="15">
        <v>0.32656479393999999</v>
      </c>
      <c r="D4694" s="15">
        <v>0.28323908047000002</v>
      </c>
    </row>
    <row r="4695" spans="1:4" x14ac:dyDescent="0.2">
      <c r="A4695" s="7"/>
      <c r="B4695" s="15">
        <v>0.16434000851</v>
      </c>
      <c r="C4695" s="15">
        <v>0.21766081989</v>
      </c>
      <c r="D4695" s="15">
        <v>0.26007517049000001</v>
      </c>
    </row>
    <row r="4696" spans="1:4" x14ac:dyDescent="0.2">
      <c r="A4696" s="7"/>
      <c r="B4696" s="15">
        <v>0.42714617103000002</v>
      </c>
      <c r="C4696" s="15">
        <v>0.72016285478999997</v>
      </c>
      <c r="D4696" s="15">
        <v>0.11560484049</v>
      </c>
    </row>
    <row r="4697" spans="1:4" x14ac:dyDescent="0.2">
      <c r="A4697" s="7"/>
      <c r="B4697" s="15">
        <v>0.27361132532999999</v>
      </c>
      <c r="C4697" s="15">
        <v>0.12192203917</v>
      </c>
      <c r="D4697" s="15">
        <v>0.28831103026999999</v>
      </c>
    </row>
    <row r="4698" spans="1:4" x14ac:dyDescent="0.2">
      <c r="A4698" s="7"/>
      <c r="B4698" s="15">
        <v>3.6005356619999998E-2</v>
      </c>
      <c r="C4698" s="15">
        <v>0.34236140188999997</v>
      </c>
      <c r="D4698" s="15">
        <v>0.57270624146000004</v>
      </c>
    </row>
    <row r="4699" spans="1:4" x14ac:dyDescent="0.2">
      <c r="A4699" s="7"/>
      <c r="B4699" s="15">
        <v>0.32953225275999998</v>
      </c>
      <c r="C4699" s="15">
        <v>0.36981884309000002</v>
      </c>
      <c r="D4699" s="15">
        <v>0.25002739006000002</v>
      </c>
    </row>
    <row r="4700" spans="1:4" x14ac:dyDescent="0.2">
      <c r="A4700" s="7"/>
      <c r="B4700" s="15">
        <v>0.41424596641</v>
      </c>
      <c r="C4700" s="15">
        <v>5.0221139079999998E-2</v>
      </c>
      <c r="D4700" s="15">
        <v>0.32216016889999999</v>
      </c>
    </row>
    <row r="4701" spans="1:4" x14ac:dyDescent="0.2">
      <c r="A4701" s="7"/>
      <c r="B4701" s="15">
        <v>0.19382306243</v>
      </c>
      <c r="C4701" s="15">
        <v>0.21078088039000001</v>
      </c>
      <c r="D4701" s="15">
        <v>9.4781920379999995E-2</v>
      </c>
    </row>
    <row r="4702" spans="1:4" x14ac:dyDescent="0.2">
      <c r="A4702" s="7"/>
      <c r="B4702" s="15">
        <v>0.30743753600000001</v>
      </c>
      <c r="C4702" s="15">
        <v>0.37477310787000001</v>
      </c>
      <c r="D4702" s="15">
        <v>0.47536598638999999</v>
      </c>
    </row>
    <row r="4703" spans="1:4" x14ac:dyDescent="0.2">
      <c r="A4703" s="7"/>
      <c r="B4703" s="15">
        <v>0.25331820074</v>
      </c>
      <c r="C4703" s="15">
        <v>0.23182108754</v>
      </c>
      <c r="D4703" s="15">
        <v>0.11473053065</v>
      </c>
    </row>
    <row r="4704" spans="1:4" x14ac:dyDescent="0.2">
      <c r="A4704" s="7"/>
      <c r="B4704" s="15">
        <v>0.32100000000000001</v>
      </c>
      <c r="C4704" s="15">
        <v>0.11299847136000001</v>
      </c>
      <c r="D4704" s="15">
        <v>0.60141497276</v>
      </c>
    </row>
    <row r="4705" spans="1:4" x14ac:dyDescent="0.2">
      <c r="A4705" s="7"/>
      <c r="B4705" s="15">
        <v>0.13618067941000001</v>
      </c>
      <c r="C4705" s="15">
        <v>0.51720653772000003</v>
      </c>
      <c r="D4705" s="15">
        <v>0.19434555306000001</v>
      </c>
    </row>
    <row r="4706" spans="1:4" x14ac:dyDescent="0.2">
      <c r="A4706" s="7"/>
      <c r="B4706" s="15">
        <v>0.20034615372</v>
      </c>
      <c r="C4706" s="15">
        <v>0.27381946172999999</v>
      </c>
      <c r="D4706" s="15">
        <v>0.19493264387000001</v>
      </c>
    </row>
    <row r="4707" spans="1:4" x14ac:dyDescent="0.2">
      <c r="A4707" s="7"/>
      <c r="B4707" s="15">
        <v>0.16460855068999999</v>
      </c>
      <c r="C4707" s="15">
        <v>0.14646854108999999</v>
      </c>
      <c r="D4707" s="15">
        <v>0.23624144157999999</v>
      </c>
    </row>
    <row r="4708" spans="1:4" x14ac:dyDescent="0.2">
      <c r="A4708" s="7"/>
      <c r="B4708" s="15">
        <v>0.66663291940000002</v>
      </c>
      <c r="C4708" s="15">
        <v>0.46187930192999999</v>
      </c>
      <c r="D4708" s="15">
        <v>0.73606261502000003</v>
      </c>
    </row>
    <row r="4709" spans="1:4" x14ac:dyDescent="0.2">
      <c r="A4709" s="7"/>
      <c r="B4709" s="15">
        <v>0.14097382787000001</v>
      </c>
      <c r="C4709" s="15">
        <v>0.39253565999000001</v>
      </c>
      <c r="D4709" s="15">
        <v>0.20129789732</v>
      </c>
    </row>
    <row r="4710" spans="1:4" x14ac:dyDescent="0.2">
      <c r="A4710" s="7"/>
      <c r="B4710" s="15">
        <v>0.50925024777000005</v>
      </c>
      <c r="C4710" s="15">
        <v>0.29174065204999999</v>
      </c>
      <c r="D4710" s="15">
        <v>0.36901179451999999</v>
      </c>
    </row>
    <row r="4711" spans="1:4" x14ac:dyDescent="0.2">
      <c r="A4711" s="7"/>
      <c r="B4711" s="15">
        <v>0</v>
      </c>
      <c r="C4711" s="15">
        <v>0.35484943501999999</v>
      </c>
      <c r="D4711" s="15">
        <v>0.22495039819000001</v>
      </c>
    </row>
    <row r="4712" spans="1:4" x14ac:dyDescent="0.2">
      <c r="A4712" s="7"/>
      <c r="B4712" s="15">
        <v>8.1260516559999996E-2</v>
      </c>
      <c r="C4712" s="15">
        <v>8.8183865959999996E-2</v>
      </c>
      <c r="D4712" s="15">
        <v>0.40418971586000002</v>
      </c>
    </row>
    <row r="4713" spans="1:4" x14ac:dyDescent="0.2">
      <c r="A4713" s="7"/>
      <c r="B4713" s="15">
        <v>0.27871697370999998</v>
      </c>
      <c r="C4713" s="15">
        <v>0.28961293030000002</v>
      </c>
      <c r="D4713" s="15">
        <v>0.27464912261000002</v>
      </c>
    </row>
    <row r="4714" spans="1:4" x14ac:dyDescent="0.2">
      <c r="A4714" s="7"/>
      <c r="B4714" s="15">
        <v>0.33637928013000001</v>
      </c>
      <c r="C4714" s="15">
        <v>0.13188942943000001</v>
      </c>
      <c r="D4714" s="15">
        <v>0.36902301989000003</v>
      </c>
    </row>
    <row r="4715" spans="1:4" x14ac:dyDescent="0.2">
      <c r="A4715" s="7"/>
      <c r="B4715" s="15">
        <v>0.42799999999999999</v>
      </c>
      <c r="C4715" s="15">
        <v>0.15075409117999999</v>
      </c>
      <c r="D4715" s="15">
        <v>0.15994068853000001</v>
      </c>
    </row>
    <row r="4716" spans="1:4" x14ac:dyDescent="0.2">
      <c r="A4716" s="7"/>
      <c r="B4716" s="15">
        <v>0.53842940243000004</v>
      </c>
      <c r="C4716" s="15">
        <v>0.96483490234000002</v>
      </c>
      <c r="D4716" s="15">
        <v>0.43378724801000001</v>
      </c>
    </row>
    <row r="4717" spans="1:4" x14ac:dyDescent="0.2">
      <c r="A4717" s="7"/>
      <c r="B4717" s="15">
        <v>0.26537112800000001</v>
      </c>
      <c r="C4717" s="15">
        <v>0.12453920139000001</v>
      </c>
      <c r="D4717" s="15">
        <v>0.54672954008999997</v>
      </c>
    </row>
    <row r="4718" spans="1:4" x14ac:dyDescent="0.2">
      <c r="A4718" s="7"/>
      <c r="B4718" s="15">
        <v>0.32100000000000001</v>
      </c>
      <c r="C4718" s="15">
        <v>0.78648383554000001</v>
      </c>
      <c r="D4718" s="15">
        <v>0.24130346391999999</v>
      </c>
    </row>
    <row r="4719" spans="1:4" x14ac:dyDescent="0.2">
      <c r="A4719" s="7"/>
      <c r="B4719" s="15">
        <v>0.26871311677999998</v>
      </c>
      <c r="C4719" s="15">
        <v>0.69528233310999998</v>
      </c>
      <c r="D4719" s="15">
        <v>0.50499335869999995</v>
      </c>
    </row>
    <row r="4720" spans="1:4" x14ac:dyDescent="0.2">
      <c r="A4720" s="7"/>
      <c r="B4720" s="15">
        <v>0.48964782744000002</v>
      </c>
      <c r="C4720" s="15">
        <v>0.178570802</v>
      </c>
      <c r="D4720" s="15">
        <v>0.27022972622000002</v>
      </c>
    </row>
    <row r="4721" spans="1:4" x14ac:dyDescent="0.2">
      <c r="A4721" s="7"/>
      <c r="B4721" s="15">
        <v>0.25853042539999999</v>
      </c>
      <c r="C4721" s="15">
        <v>0.56335062798000002</v>
      </c>
      <c r="D4721" s="15">
        <v>0.16850847705999999</v>
      </c>
    </row>
    <row r="4722" spans="1:4" x14ac:dyDescent="0.2">
      <c r="A4722" s="7"/>
      <c r="B4722" s="15">
        <v>0.62918516211999997</v>
      </c>
      <c r="C4722" s="15">
        <v>0.20851495102000001</v>
      </c>
      <c r="D4722" s="15">
        <v>0.36782146767000001</v>
      </c>
    </row>
    <row r="4723" spans="1:4" x14ac:dyDescent="0.2">
      <c r="A4723" s="7"/>
      <c r="B4723" s="15">
        <v>0.21162472304999999</v>
      </c>
      <c r="C4723" s="15">
        <v>0.35056735280000001</v>
      </c>
      <c r="D4723" s="15">
        <v>0.56525651090999995</v>
      </c>
    </row>
    <row r="4724" spans="1:4" x14ac:dyDescent="0.2">
      <c r="A4724" s="7"/>
      <c r="B4724" s="15">
        <v>9.5349858189999998E-2</v>
      </c>
      <c r="C4724" s="15">
        <v>0.36674733319000002</v>
      </c>
      <c r="D4724" s="15">
        <v>0.17920429442999999</v>
      </c>
    </row>
    <row r="4725" spans="1:4" x14ac:dyDescent="0.2">
      <c r="A4725" s="7"/>
      <c r="B4725" s="15">
        <v>0.32535900666000001</v>
      </c>
      <c r="C4725" s="15">
        <v>0.39708164273000002</v>
      </c>
      <c r="D4725" s="15">
        <v>0.27951241278</v>
      </c>
    </row>
    <row r="4726" spans="1:4" x14ac:dyDescent="0.2">
      <c r="A4726" s="7"/>
      <c r="B4726" s="15">
        <v>0.32100000000000001</v>
      </c>
      <c r="C4726" s="15">
        <v>0.31161215276999998</v>
      </c>
      <c r="D4726" s="15">
        <v>0.30096269101000001</v>
      </c>
    </row>
    <row r="4727" spans="1:4" x14ac:dyDescent="0.2">
      <c r="A4727" s="7"/>
      <c r="B4727" s="15">
        <v>0.12965748754</v>
      </c>
      <c r="C4727" s="15">
        <v>0.52921713257000003</v>
      </c>
      <c r="D4727" s="15">
        <v>0.28765632615999998</v>
      </c>
    </row>
    <row r="4728" spans="1:4" x14ac:dyDescent="0.2">
      <c r="A4728" s="7"/>
      <c r="B4728" s="15">
        <v>0.26007267310999999</v>
      </c>
      <c r="C4728" s="15">
        <v>0.34422146528000003</v>
      </c>
      <c r="D4728" s="15">
        <v>0.32141346512000002</v>
      </c>
    </row>
    <row r="4729" spans="1:4" x14ac:dyDescent="0.2">
      <c r="A4729" s="7"/>
      <c r="B4729" s="15">
        <v>0.214</v>
      </c>
      <c r="C4729" s="15">
        <v>0.63517201970000003</v>
      </c>
      <c r="D4729" s="15">
        <v>1.2485631515</v>
      </c>
    </row>
    <row r="4730" spans="1:4" x14ac:dyDescent="0.2">
      <c r="A4730" s="7"/>
      <c r="B4730" s="15">
        <v>0.28551802531999998</v>
      </c>
      <c r="C4730" s="15">
        <v>0.45441072547</v>
      </c>
      <c r="D4730" s="15">
        <v>0.19782958327</v>
      </c>
    </row>
    <row r="4731" spans="1:4" x14ac:dyDescent="0.2">
      <c r="A4731" s="7"/>
      <c r="B4731" s="15">
        <v>2.5935975029999999E-2</v>
      </c>
      <c r="C4731" s="15">
        <v>0.34274018831000003</v>
      </c>
      <c r="D4731" s="15">
        <v>0.45338948751000002</v>
      </c>
    </row>
    <row r="4732" spans="1:4" x14ac:dyDescent="0.2">
      <c r="A4732" s="7"/>
      <c r="B4732" s="15">
        <v>0.25274067894000002</v>
      </c>
      <c r="C4732" s="15">
        <v>0.17137103094</v>
      </c>
      <c r="D4732" s="15">
        <v>0.33720309345999999</v>
      </c>
    </row>
    <row r="4733" spans="1:4" x14ac:dyDescent="0.2">
      <c r="A4733" s="7"/>
      <c r="B4733" s="15">
        <v>0.15066611043</v>
      </c>
      <c r="C4733" s="15">
        <v>0.39346477094999999</v>
      </c>
      <c r="D4733" s="15">
        <v>0.32100481071999998</v>
      </c>
    </row>
    <row r="4734" spans="1:4" x14ac:dyDescent="0.2">
      <c r="A4734" s="7"/>
      <c r="B4734" s="15">
        <v>0.37800057882999999</v>
      </c>
      <c r="C4734" s="15">
        <v>0.34698694662000001</v>
      </c>
      <c r="D4734" s="15">
        <v>0.12379502923000001</v>
      </c>
    </row>
    <row r="4735" spans="1:4" x14ac:dyDescent="0.2">
      <c r="A4735" s="7"/>
      <c r="B4735" s="15">
        <v>0.54537566159999995</v>
      </c>
      <c r="C4735" s="15">
        <v>0.46202862256999999</v>
      </c>
      <c r="D4735" s="15">
        <v>0.26770766346000002</v>
      </c>
    </row>
    <row r="4736" spans="1:4" x14ac:dyDescent="0.2">
      <c r="A4736" s="7"/>
      <c r="B4736" s="15">
        <v>0.41074028796000001</v>
      </c>
      <c r="C4736" s="15">
        <v>0.49112747587</v>
      </c>
      <c r="D4736" s="15">
        <v>0.39760285577999999</v>
      </c>
    </row>
    <row r="4737" spans="1:4" x14ac:dyDescent="0.2">
      <c r="A4737" s="7"/>
      <c r="B4737" s="15">
        <v>0.41574564310000001</v>
      </c>
      <c r="C4737" s="15">
        <v>4.760967889E-2</v>
      </c>
      <c r="D4737" s="15">
        <v>0.15011805001</v>
      </c>
    </row>
    <row r="4738" spans="1:4" x14ac:dyDescent="0.2">
      <c r="A4738" s="7"/>
      <c r="B4738" s="15">
        <v>0.15271694090999999</v>
      </c>
      <c r="C4738" s="15">
        <v>0.29363567876000002</v>
      </c>
      <c r="D4738" s="15">
        <v>0.50635887986000006</v>
      </c>
    </row>
    <row r="4739" spans="1:4" x14ac:dyDescent="0.2">
      <c r="A4739" s="7"/>
      <c r="B4739" s="15">
        <v>0.39706898142000002</v>
      </c>
      <c r="C4739" s="15">
        <v>0.14757111831</v>
      </c>
      <c r="D4739" s="15">
        <v>0.30616268021999998</v>
      </c>
    </row>
    <row r="4740" spans="1:4" x14ac:dyDescent="0.2">
      <c r="A4740" s="7"/>
      <c r="B4740" s="15">
        <v>0.93436805082999996</v>
      </c>
      <c r="C4740" s="15">
        <v>0.13558485847000001</v>
      </c>
      <c r="D4740" s="15">
        <v>0.18567848137000001</v>
      </c>
    </row>
    <row r="4741" spans="1:4" x14ac:dyDescent="0.2">
      <c r="A4741" s="7"/>
      <c r="B4741" s="15">
        <v>0.19469731663000001</v>
      </c>
      <c r="C4741" s="15">
        <v>0.30995051231999998</v>
      </c>
      <c r="D4741" s="15">
        <v>0.49036123924000002</v>
      </c>
    </row>
    <row r="4742" spans="1:4" x14ac:dyDescent="0.2">
      <c r="A4742" s="7"/>
      <c r="B4742" s="15">
        <v>0.15647674971</v>
      </c>
      <c r="C4742" s="15">
        <v>0.61859495054000002</v>
      </c>
      <c r="D4742" s="15">
        <v>0.43224370024999997</v>
      </c>
    </row>
    <row r="4743" spans="1:4" x14ac:dyDescent="0.2">
      <c r="A4743" s="7"/>
      <c r="B4743" s="15">
        <v>4.7085378890000001E-2</v>
      </c>
      <c r="C4743" s="15">
        <v>0.45184926531000003</v>
      </c>
      <c r="D4743" s="15">
        <v>0.23284901299999999</v>
      </c>
    </row>
    <row r="4744" spans="1:4" x14ac:dyDescent="0.2">
      <c r="A4744" s="7"/>
      <c r="B4744" s="15">
        <v>0.214</v>
      </c>
      <c r="C4744" s="15">
        <v>9.5857610639999993E-2</v>
      </c>
      <c r="D4744" s="15">
        <v>0.47527196977000002</v>
      </c>
    </row>
    <row r="4745" spans="1:4" x14ac:dyDescent="0.2">
      <c r="A4745" s="7"/>
      <c r="B4745" s="15">
        <v>0.40749790976</v>
      </c>
      <c r="C4745" s="15">
        <v>0.1714180981</v>
      </c>
      <c r="D4745" s="15">
        <v>0.29522952936000002</v>
      </c>
    </row>
    <row r="4746" spans="1:4" x14ac:dyDescent="0.2">
      <c r="A4746" s="7"/>
      <c r="B4746" s="15">
        <v>0.28110033130000001</v>
      </c>
      <c r="C4746" s="15">
        <v>0.39702116847000002</v>
      </c>
      <c r="D4746" s="15">
        <v>9.2047510769999993E-2</v>
      </c>
    </row>
    <row r="4747" spans="1:4" x14ac:dyDescent="0.2">
      <c r="A4747" s="7"/>
      <c r="B4747" s="15">
        <v>0.54879298800999998</v>
      </c>
      <c r="C4747" s="15">
        <v>0.11603784809000001</v>
      </c>
      <c r="D4747" s="15">
        <v>0.20521331407999999</v>
      </c>
    </row>
    <row r="4748" spans="1:4" x14ac:dyDescent="0.2">
      <c r="A4748" s="7"/>
      <c r="B4748" s="15">
        <v>9.0485138500000006E-2</v>
      </c>
      <c r="C4748" s="15">
        <v>0.25492529794000002</v>
      </c>
      <c r="D4748" s="15">
        <v>0.15282868635999999</v>
      </c>
    </row>
    <row r="4749" spans="1:4" x14ac:dyDescent="0.2">
      <c r="A4749" s="7"/>
      <c r="B4749" s="15">
        <v>0.33419666951999999</v>
      </c>
      <c r="C4749" s="15">
        <v>0.11324676379</v>
      </c>
      <c r="D4749" s="15">
        <v>0.28186262711999999</v>
      </c>
    </row>
    <row r="4750" spans="1:4" x14ac:dyDescent="0.2">
      <c r="A4750" s="7"/>
      <c r="B4750" s="15">
        <v>0.189129562</v>
      </c>
      <c r="C4750" s="15">
        <v>0.28844988631000001</v>
      </c>
      <c r="D4750" s="15">
        <v>0.51784895716000001</v>
      </c>
    </row>
    <row r="4751" spans="1:4" x14ac:dyDescent="0.2">
      <c r="A4751" s="7"/>
      <c r="B4751" s="15">
        <v>0.38541329059000001</v>
      </c>
      <c r="C4751" s="15">
        <v>0.39525064482</v>
      </c>
      <c r="D4751" s="15">
        <v>0.14681666345</v>
      </c>
    </row>
    <row r="4752" spans="1:4" x14ac:dyDescent="0.2">
      <c r="A4752" s="7"/>
      <c r="B4752" s="15">
        <v>0.50920502422000002</v>
      </c>
      <c r="C4752" s="15">
        <v>0.26716322713000001</v>
      </c>
      <c r="D4752" s="15">
        <v>0.22458838615999999</v>
      </c>
    </row>
    <row r="4753" spans="1:4" x14ac:dyDescent="0.2">
      <c r="A4753" s="7"/>
      <c r="B4753" s="15">
        <v>0.34789214415000003</v>
      </c>
      <c r="C4753" s="15">
        <v>0.24409663365000001</v>
      </c>
      <c r="D4753" s="15">
        <v>0.16779714640999999</v>
      </c>
    </row>
    <row r="4754" spans="1:4" x14ac:dyDescent="0.2">
      <c r="A4754" s="7"/>
      <c r="B4754" s="15">
        <v>0.44475791948999999</v>
      </c>
      <c r="C4754" s="15">
        <v>0.66622570200999998</v>
      </c>
      <c r="D4754" s="15">
        <v>3.3422803549999998E-2</v>
      </c>
    </row>
    <row r="4755" spans="1:4" x14ac:dyDescent="0.2">
      <c r="A4755" s="7"/>
      <c r="B4755" s="15">
        <v>0.46696048797</v>
      </c>
      <c r="C4755" s="15">
        <v>0.42990343263000003</v>
      </c>
      <c r="D4755" s="15">
        <v>0.57051787853000002</v>
      </c>
    </row>
    <row r="4756" spans="1:4" x14ac:dyDescent="0.2">
      <c r="A4756" s="7"/>
      <c r="B4756" s="15">
        <v>0.19588135508999999</v>
      </c>
      <c r="C4756" s="15">
        <v>0.22091020338</v>
      </c>
      <c r="D4756" s="15">
        <v>0.57146990996000002</v>
      </c>
    </row>
    <row r="4757" spans="1:4" x14ac:dyDescent="0.2">
      <c r="A4757" s="7"/>
      <c r="B4757" s="15">
        <v>0.22248836136</v>
      </c>
      <c r="C4757" s="15">
        <v>0.24986988927000001</v>
      </c>
      <c r="D4757" s="15">
        <v>0.10826931318000001</v>
      </c>
    </row>
    <row r="4758" spans="1:4" x14ac:dyDescent="0.2">
      <c r="A4758" s="7"/>
      <c r="B4758" s="15">
        <v>0.22822298249</v>
      </c>
      <c r="C4758" s="15">
        <v>0.31726356</v>
      </c>
      <c r="D4758" s="15">
        <v>0.47896680603000003</v>
      </c>
    </row>
    <row r="4759" spans="1:4" x14ac:dyDescent="0.2">
      <c r="A4759" s="7"/>
      <c r="B4759" s="15">
        <v>0.50392075004000003</v>
      </c>
      <c r="C4759" s="15">
        <v>0.44723234049999999</v>
      </c>
      <c r="D4759" s="15">
        <v>0.30348330392</v>
      </c>
    </row>
    <row r="4760" spans="1:4" x14ac:dyDescent="0.2">
      <c r="A4760" s="7"/>
      <c r="B4760" s="15">
        <v>0.44289799412999997</v>
      </c>
      <c r="C4760" s="15">
        <v>0.6164650813</v>
      </c>
      <c r="D4760" s="15">
        <v>0.12840072331999999</v>
      </c>
    </row>
    <row r="4761" spans="1:4" x14ac:dyDescent="0.2">
      <c r="A4761" s="7"/>
      <c r="B4761" s="15">
        <v>0.61010063677000004</v>
      </c>
      <c r="C4761" s="15">
        <v>0.16445282288999999</v>
      </c>
      <c r="D4761" s="15">
        <v>0.12115151398</v>
      </c>
    </row>
    <row r="4762" spans="1:4" x14ac:dyDescent="0.2">
      <c r="A4762" s="7"/>
      <c r="B4762" s="15">
        <v>9.8003033399999995E-2</v>
      </c>
      <c r="C4762" s="15">
        <v>0.70336990242999997</v>
      </c>
      <c r="D4762" s="15">
        <v>0.29946583804999999</v>
      </c>
    </row>
    <row r="4763" spans="1:4" x14ac:dyDescent="0.2">
      <c r="A4763" s="7"/>
      <c r="B4763" s="15">
        <v>0.25385225378999998</v>
      </c>
      <c r="C4763" s="15">
        <v>0.82539089519999997</v>
      </c>
      <c r="D4763" s="15">
        <v>0.43696500677</v>
      </c>
    </row>
    <row r="4764" spans="1:4" x14ac:dyDescent="0.2">
      <c r="A4764" s="7"/>
      <c r="B4764" s="15">
        <v>0.44584299792999998</v>
      </c>
      <c r="C4764" s="15">
        <v>0.19009636692000001</v>
      </c>
      <c r="D4764" s="15">
        <v>0.11793853617</v>
      </c>
    </row>
    <row r="4765" spans="1:4" x14ac:dyDescent="0.2">
      <c r="A4765" s="7"/>
      <c r="B4765" s="15">
        <v>7.06592048E-2</v>
      </c>
      <c r="C4765" s="15">
        <v>0.51842232736000005</v>
      </c>
      <c r="D4765" s="15">
        <v>0.44490334640000001</v>
      </c>
    </row>
    <row r="4766" spans="1:4" x14ac:dyDescent="0.2">
      <c r="A4766" s="7"/>
      <c r="B4766" s="15">
        <v>0.32622730309999998</v>
      </c>
      <c r="C4766" s="15">
        <v>0.42719169739000001</v>
      </c>
      <c r="D4766" s="15">
        <v>2.6538133580000001E-2</v>
      </c>
    </row>
    <row r="4767" spans="1:4" x14ac:dyDescent="0.2">
      <c r="A4767" s="7"/>
      <c r="B4767" s="15">
        <v>0.38885431749999999</v>
      </c>
      <c r="C4767" s="15">
        <v>0.78980916014000002</v>
      </c>
      <c r="D4767" s="15">
        <v>0.17630408404</v>
      </c>
    </row>
    <row r="4768" spans="1:4" x14ac:dyDescent="0.2">
      <c r="A4768" s="7"/>
      <c r="B4768" s="15">
        <v>0.29353321556</v>
      </c>
      <c r="C4768" s="15">
        <v>0.25588729749</v>
      </c>
      <c r="D4768" s="15">
        <v>0.42570693542999999</v>
      </c>
    </row>
    <row r="4769" spans="1:4" x14ac:dyDescent="0.2">
      <c r="A4769" s="7"/>
      <c r="B4769" s="15">
        <v>0.31516845292000001</v>
      </c>
      <c r="C4769" s="15">
        <v>0.25010385119</v>
      </c>
      <c r="D4769" s="15">
        <v>0.32517280312000002</v>
      </c>
    </row>
    <row r="4770" spans="1:4" x14ac:dyDescent="0.2">
      <c r="A4770" s="7"/>
      <c r="B4770" s="15">
        <v>0.42790109776000002</v>
      </c>
      <c r="C4770" s="15">
        <v>0.53436045351000006</v>
      </c>
      <c r="D4770" s="15">
        <v>0.28360056177999998</v>
      </c>
    </row>
    <row r="4771" spans="1:4" x14ac:dyDescent="0.2">
      <c r="A4771" s="7"/>
      <c r="B4771" s="15">
        <v>0.78856212970999995</v>
      </c>
      <c r="C4771" s="15">
        <v>0.29715541487000002</v>
      </c>
      <c r="D4771" s="15">
        <v>0.24079706822999999</v>
      </c>
    </row>
    <row r="4772" spans="1:4" x14ac:dyDescent="0.2">
      <c r="A4772" s="7"/>
      <c r="B4772" s="15">
        <v>0.30636266322</v>
      </c>
      <c r="C4772" s="15">
        <v>0.21754738598000001</v>
      </c>
      <c r="D4772" s="15">
        <v>0.23210870995999999</v>
      </c>
    </row>
    <row r="4773" spans="1:4" x14ac:dyDescent="0.2">
      <c r="A4773" s="7"/>
      <c r="B4773" s="15">
        <v>0.19417081885000001</v>
      </c>
      <c r="C4773" s="15">
        <v>0.21971387597</v>
      </c>
      <c r="D4773" s="15">
        <v>5.4881939239999997E-2</v>
      </c>
    </row>
    <row r="4774" spans="1:4" x14ac:dyDescent="0.2">
      <c r="A4774" s="7"/>
      <c r="B4774" s="15">
        <v>0.42859840499000001</v>
      </c>
      <c r="C4774" s="15">
        <v>0.22773225694999999</v>
      </c>
      <c r="D4774" s="15">
        <v>0.19176090813999999</v>
      </c>
    </row>
    <row r="4775" spans="1:4" x14ac:dyDescent="0.2">
      <c r="A4775" s="7"/>
      <c r="B4775" s="15">
        <v>0.28380734034999999</v>
      </c>
      <c r="C4775" s="15">
        <v>0.54581018004000004</v>
      </c>
      <c r="D4775" s="15">
        <v>0.56155422637999997</v>
      </c>
    </row>
    <row r="4776" spans="1:4" x14ac:dyDescent="0.2">
      <c r="A4776" s="7"/>
      <c r="B4776" s="15">
        <v>0.31052550249999999</v>
      </c>
      <c r="C4776" s="15">
        <v>0.24805637622999999</v>
      </c>
      <c r="D4776" s="15">
        <v>7.9025042599999998E-2</v>
      </c>
    </row>
    <row r="4777" spans="1:4" x14ac:dyDescent="0.2">
      <c r="A4777" s="7"/>
      <c r="B4777" s="15">
        <v>0.56290997522999997</v>
      </c>
      <c r="C4777" s="15">
        <v>0.29735157903999998</v>
      </c>
      <c r="D4777" s="15">
        <v>0.36296748008000002</v>
      </c>
    </row>
    <row r="4778" spans="1:4" x14ac:dyDescent="0.2">
      <c r="A4778" s="7"/>
      <c r="B4778" s="15">
        <v>9.0961080920000006E-2</v>
      </c>
      <c r="C4778" s="15">
        <v>0.40637069044000002</v>
      </c>
      <c r="D4778" s="15">
        <v>0.44017535452000001</v>
      </c>
    </row>
    <row r="4779" spans="1:4" x14ac:dyDescent="0.2">
      <c r="A4779" s="7"/>
      <c r="B4779" s="15">
        <v>3.9695709580000002E-2</v>
      </c>
      <c r="C4779" s="15">
        <v>0.34137502559999999</v>
      </c>
      <c r="D4779" s="15">
        <v>0.13369956448</v>
      </c>
    </row>
    <row r="4780" spans="1:4" x14ac:dyDescent="0.2">
      <c r="A4780" s="7"/>
      <c r="B4780" s="15">
        <v>9.2772317000000007E-2</v>
      </c>
      <c r="C4780" s="15">
        <v>0.41630660772</v>
      </c>
      <c r="D4780" s="15">
        <v>0.21642598211</v>
      </c>
    </row>
    <row r="4781" spans="1:4" x14ac:dyDescent="0.2">
      <c r="A4781" s="7"/>
      <c r="B4781" s="15">
        <v>0.96362531441999999</v>
      </c>
      <c r="C4781" s="15">
        <v>0.14995753823999999</v>
      </c>
      <c r="D4781" s="15">
        <v>8.4011288609999998E-2</v>
      </c>
    </row>
    <row r="4782" spans="1:4" x14ac:dyDescent="0.2">
      <c r="A4782" s="7"/>
      <c r="B4782" s="15">
        <v>0.27051505028</v>
      </c>
      <c r="C4782" s="15">
        <v>0.18547114426</v>
      </c>
      <c r="D4782" s="15">
        <v>0.38581102777999998</v>
      </c>
    </row>
    <row r="4783" spans="1:4" x14ac:dyDescent="0.2">
      <c r="A4783" s="7"/>
      <c r="B4783" s="15">
        <v>0.30392631280999999</v>
      </c>
      <c r="C4783" s="15">
        <v>0.13278652278</v>
      </c>
      <c r="D4783" s="15">
        <v>0.14393914241</v>
      </c>
    </row>
    <row r="4784" spans="1:4" x14ac:dyDescent="0.2">
      <c r="A4784" s="7"/>
      <c r="B4784" s="15">
        <v>0.31362534386000002</v>
      </c>
      <c r="C4784" s="15">
        <v>0.40365039199000002</v>
      </c>
      <c r="D4784" s="15">
        <v>0.61004203072999996</v>
      </c>
    </row>
    <row r="4785" spans="1:4" x14ac:dyDescent="0.2">
      <c r="A4785" s="7"/>
      <c r="B4785" s="15">
        <v>8.6928712089999999E-2</v>
      </c>
      <c r="C4785" s="15">
        <v>0.59188629854999997</v>
      </c>
      <c r="D4785" s="15">
        <v>1.0338724718500001</v>
      </c>
    </row>
    <row r="4786" spans="1:4" x14ac:dyDescent="0.2">
      <c r="A4786" s="7"/>
      <c r="B4786" s="15">
        <v>5.3820514219999997E-2</v>
      </c>
      <c r="C4786" s="15">
        <v>0.21055372687999999</v>
      </c>
      <c r="D4786" s="15">
        <v>0.2464286077</v>
      </c>
    </row>
    <row r="4787" spans="1:4" x14ac:dyDescent="0.2">
      <c r="A4787" s="7"/>
      <c r="B4787" s="15">
        <v>0.67419423917999999</v>
      </c>
      <c r="C4787" s="15">
        <v>0.56039971884999995</v>
      </c>
      <c r="D4787" s="15">
        <v>0.17744597841000001</v>
      </c>
    </row>
    <row r="4788" spans="1:4" x14ac:dyDescent="0.2">
      <c r="A4788" s="7"/>
      <c r="B4788" s="15">
        <v>7.7998922230000003E-2</v>
      </c>
      <c r="C4788" s="15">
        <v>0.39269470585999999</v>
      </c>
      <c r="D4788" s="15">
        <v>5.9490806950000003E-2</v>
      </c>
    </row>
    <row r="4789" spans="1:4" x14ac:dyDescent="0.2">
      <c r="A4789" s="7"/>
      <c r="B4789" s="15">
        <v>0.11324559963</v>
      </c>
      <c r="C4789" s="15">
        <v>0.47657061378999999</v>
      </c>
      <c r="D4789" s="15">
        <v>0.21179061905999999</v>
      </c>
    </row>
    <row r="4790" spans="1:4" x14ac:dyDescent="0.2">
      <c r="A4790" s="7"/>
      <c r="B4790" s="15">
        <v>0.25929999508000001</v>
      </c>
      <c r="C4790" s="15">
        <v>0.23025578454000001</v>
      </c>
      <c r="D4790" s="15">
        <v>0.36969020019999999</v>
      </c>
    </row>
    <row r="4791" spans="1:4" x14ac:dyDescent="0.2">
      <c r="A4791" s="7"/>
      <c r="B4791" s="15">
        <v>0.27040686150999999</v>
      </c>
      <c r="C4791" s="15">
        <v>0.84356677013000003</v>
      </c>
      <c r="D4791" s="15">
        <v>0.27777162977999997</v>
      </c>
    </row>
    <row r="4792" spans="1:4" x14ac:dyDescent="0.2">
      <c r="A4792" s="7"/>
      <c r="B4792" s="15">
        <v>0.32819713778999998</v>
      </c>
      <c r="C4792" s="15">
        <v>0.94837766034000004</v>
      </c>
      <c r="D4792" s="15">
        <v>0.16668494561</v>
      </c>
    </row>
    <row r="4793" spans="1:4" x14ac:dyDescent="0.2">
      <c r="A4793" s="7"/>
      <c r="B4793" s="15">
        <v>0.25684021060000001</v>
      </c>
      <c r="C4793" s="15">
        <v>0.82359470546000002</v>
      </c>
      <c r="D4793" s="15">
        <v>0.49423986939999998</v>
      </c>
    </row>
    <row r="4794" spans="1:4" x14ac:dyDescent="0.2">
      <c r="A4794" s="7"/>
      <c r="B4794" s="15">
        <v>2.910304235E-2</v>
      </c>
      <c r="C4794" s="15">
        <v>1.04314032286</v>
      </c>
      <c r="D4794" s="15">
        <v>0.49527135795999999</v>
      </c>
    </row>
    <row r="4795" spans="1:4" x14ac:dyDescent="0.2">
      <c r="A4795" s="7"/>
      <c r="B4795" s="15">
        <v>0.16175966178000001</v>
      </c>
      <c r="C4795" s="15">
        <v>0.24584532609000001</v>
      </c>
      <c r="D4795" s="15">
        <v>0.44970425985000001</v>
      </c>
    </row>
    <row r="4796" spans="1:4" x14ac:dyDescent="0.2">
      <c r="A4796" s="7"/>
      <c r="B4796" s="15">
        <v>0.28198255913999998</v>
      </c>
      <c r="C4796" s="15">
        <v>0.36214932597999999</v>
      </c>
      <c r="D4796" s="15">
        <v>0.30403342409</v>
      </c>
    </row>
    <row r="4797" spans="1:4" x14ac:dyDescent="0.2">
      <c r="A4797" s="7"/>
      <c r="B4797" s="15">
        <v>0.58599609513999995</v>
      </c>
      <c r="C4797" s="15">
        <v>0.37735546619999999</v>
      </c>
      <c r="D4797" s="15">
        <v>0.34882685548999998</v>
      </c>
    </row>
    <row r="4798" spans="1:4" x14ac:dyDescent="0.2">
      <c r="A4798" s="7"/>
      <c r="B4798" s="15">
        <v>0.18016635604</v>
      </c>
      <c r="C4798" s="15">
        <v>0.61006203972999995</v>
      </c>
      <c r="D4798" s="15">
        <v>0.25461881355999999</v>
      </c>
    </row>
    <row r="4799" spans="1:4" x14ac:dyDescent="0.2">
      <c r="A4799" s="7"/>
      <c r="B4799" s="15">
        <v>0.18371323805000001</v>
      </c>
      <c r="C4799" s="15">
        <v>0.36927893072000001</v>
      </c>
      <c r="D4799" s="15">
        <v>0.37945653746000002</v>
      </c>
    </row>
    <row r="4800" spans="1:4" x14ac:dyDescent="0.2">
      <c r="A4800" s="7"/>
      <c r="B4800" s="15">
        <v>0.30759767434000002</v>
      </c>
      <c r="C4800" s="15">
        <v>0.13835482096999999</v>
      </c>
      <c r="D4800" s="15">
        <v>0.10719294133</v>
      </c>
    </row>
    <row r="4801" spans="1:4" x14ac:dyDescent="0.2">
      <c r="A4801" s="7"/>
      <c r="B4801" s="15">
        <v>0.15608842316999999</v>
      </c>
      <c r="C4801" s="15">
        <v>1.2531711279</v>
      </c>
      <c r="D4801" s="15">
        <v>0.37978271733000002</v>
      </c>
    </row>
    <row r="4802" spans="1:4" x14ac:dyDescent="0.2">
      <c r="A4802" s="7"/>
      <c r="B4802" s="15">
        <v>0.36409271133999999</v>
      </c>
      <c r="C4802" s="15">
        <v>1.06758261641</v>
      </c>
      <c r="D4802" s="15">
        <v>0.22903189928000001</v>
      </c>
    </row>
    <row r="4803" spans="1:4" x14ac:dyDescent="0.2">
      <c r="A4803" s="7"/>
      <c r="B4803" s="15">
        <v>0.14439897491000001</v>
      </c>
      <c r="C4803" s="15">
        <v>0.32999643587999999</v>
      </c>
      <c r="D4803" s="15">
        <v>0.15883300419999999</v>
      </c>
    </row>
    <row r="4804" spans="1:4" x14ac:dyDescent="0.2">
      <c r="A4804" s="7"/>
      <c r="B4804" s="15">
        <v>0.43901206443000002</v>
      </c>
      <c r="C4804" s="15">
        <v>0.30598554706999997</v>
      </c>
      <c r="D4804" s="15">
        <v>9.2628289650000001E-2</v>
      </c>
    </row>
    <row r="4805" spans="1:4" x14ac:dyDescent="0.2">
      <c r="A4805" s="7"/>
      <c r="B4805" s="15">
        <v>0.32878434416000002</v>
      </c>
      <c r="C4805" s="15">
        <v>0.38323507767999998</v>
      </c>
      <c r="D4805" s="15">
        <v>0.58424525521000004</v>
      </c>
    </row>
    <row r="4806" spans="1:4" x14ac:dyDescent="0.2">
      <c r="A4806" s="7"/>
      <c r="B4806" s="15">
        <v>0.10360141143</v>
      </c>
      <c r="C4806" s="15">
        <v>0.78911753247000005</v>
      </c>
      <c r="D4806" s="15">
        <v>0.36008980389</v>
      </c>
    </row>
    <row r="4807" spans="1:4" x14ac:dyDescent="0.2">
      <c r="A4807" s="7"/>
      <c r="B4807" s="15">
        <v>9.1900518449999996E-2</v>
      </c>
      <c r="C4807" s="15">
        <v>0.53165182555000001</v>
      </c>
      <c r="D4807" s="15">
        <v>0.36392846741000001</v>
      </c>
    </row>
    <row r="4808" spans="1:4" x14ac:dyDescent="0.2">
      <c r="A4808" s="7"/>
      <c r="B4808" s="15">
        <v>0.43986423489999998</v>
      </c>
      <c r="C4808" s="15">
        <v>0.26819820709999997</v>
      </c>
      <c r="D4808" s="15">
        <v>0.47121658096000002</v>
      </c>
    </row>
    <row r="4809" spans="1:4" x14ac:dyDescent="0.2">
      <c r="A4809" s="7"/>
      <c r="B4809" s="15">
        <v>0.15115844417999999</v>
      </c>
      <c r="C4809" s="15">
        <v>0.28918896206</v>
      </c>
      <c r="D4809" s="15">
        <v>0.93012812660999999</v>
      </c>
    </row>
    <row r="4810" spans="1:4" x14ac:dyDescent="0.2">
      <c r="A4810" s="7"/>
      <c r="B4810" s="15">
        <v>0.28424291166999999</v>
      </c>
      <c r="C4810" s="15">
        <v>7.2370894500000005E-2</v>
      </c>
      <c r="D4810" s="15">
        <v>0.25669111466</v>
      </c>
    </row>
    <row r="4811" spans="1:4" x14ac:dyDescent="0.2">
      <c r="A4811" s="7"/>
      <c r="B4811" s="15">
        <v>0.37235178775</v>
      </c>
      <c r="C4811" s="15">
        <v>0.19173732855</v>
      </c>
      <c r="D4811" s="15">
        <v>0.47414865809000001</v>
      </c>
    </row>
    <row r="4812" spans="1:4" x14ac:dyDescent="0.2">
      <c r="A4812" s="7"/>
      <c r="B4812" s="15">
        <v>0.11118025139</v>
      </c>
      <c r="C4812" s="15">
        <v>0.48143557637000001</v>
      </c>
      <c r="D4812" s="15">
        <v>5.8711813779999997E-2</v>
      </c>
    </row>
    <row r="4813" spans="1:4" x14ac:dyDescent="0.2">
      <c r="A4813" s="7"/>
      <c r="B4813" s="15">
        <v>0.31004858637999999</v>
      </c>
      <c r="C4813" s="15">
        <v>0.25376728295000001</v>
      </c>
      <c r="D4813" s="15">
        <v>0.20768123056000001</v>
      </c>
    </row>
    <row r="4814" spans="1:4" x14ac:dyDescent="0.2">
      <c r="A4814" s="7"/>
      <c r="B4814" s="15">
        <v>0.94389071591999996</v>
      </c>
      <c r="C4814" s="15">
        <v>0.30201001878</v>
      </c>
      <c r="D4814" s="15">
        <v>0.36339835838000001</v>
      </c>
    </row>
    <row r="4815" spans="1:4" x14ac:dyDescent="0.2">
      <c r="A4815" s="7"/>
      <c r="B4815" s="15">
        <v>0.36478909194999998</v>
      </c>
      <c r="C4815" s="15">
        <v>0.98503877609000001</v>
      </c>
      <c r="D4815" s="15">
        <v>0.18860921779000001</v>
      </c>
    </row>
    <row r="4816" spans="1:4" x14ac:dyDescent="0.2">
      <c r="A4816" s="7"/>
      <c r="B4816" s="15">
        <v>0.15783144139999999</v>
      </c>
      <c r="C4816" s="15">
        <v>0.40465677300000003</v>
      </c>
      <c r="D4816" s="15">
        <v>3.725399419E-2</v>
      </c>
    </row>
    <row r="4817" spans="1:4" x14ac:dyDescent="0.2">
      <c r="A4817" s="7"/>
      <c r="B4817" s="15">
        <v>0.12635880487000001</v>
      </c>
      <c r="C4817" s="15">
        <v>8.1707837549999995E-2</v>
      </c>
      <c r="D4817" s="15">
        <v>0.40311669953000001</v>
      </c>
    </row>
    <row r="4818" spans="1:4" x14ac:dyDescent="0.2">
      <c r="A4818" s="7"/>
      <c r="B4818" s="15">
        <v>0.24680262941</v>
      </c>
      <c r="C4818" s="15">
        <v>0.37412513192000002</v>
      </c>
      <c r="D4818" s="15">
        <v>0.77162641366999996</v>
      </c>
    </row>
    <row r="4819" spans="1:4" x14ac:dyDescent="0.2">
      <c r="A4819" s="7"/>
      <c r="B4819" s="15">
        <v>0.44858087862000001</v>
      </c>
      <c r="C4819" s="15">
        <v>0.52302851685999996</v>
      </c>
      <c r="D4819" s="15">
        <v>0.15001214462000001</v>
      </c>
    </row>
    <row r="4820" spans="1:4" x14ac:dyDescent="0.2">
      <c r="A4820" s="7"/>
      <c r="B4820" s="15">
        <v>0.19304242895000001</v>
      </c>
      <c r="C4820" s="15">
        <v>0.24514349811</v>
      </c>
      <c r="D4820" s="15">
        <v>0.12843102143999999</v>
      </c>
    </row>
    <row r="4821" spans="1:4" x14ac:dyDescent="0.2">
      <c r="A4821" s="7"/>
      <c r="B4821" s="15">
        <v>0.37972144913</v>
      </c>
      <c r="C4821" s="15">
        <v>1.0696992615200001</v>
      </c>
      <c r="D4821" s="15">
        <v>0.25821921803999998</v>
      </c>
    </row>
    <row r="4822" spans="1:4" x14ac:dyDescent="0.2">
      <c r="A4822" s="7"/>
      <c r="B4822" s="15">
        <v>0.30176518245</v>
      </c>
      <c r="C4822" s="15">
        <v>0.82778966186000003</v>
      </c>
      <c r="D4822" s="15">
        <v>0.20050617649999999</v>
      </c>
    </row>
    <row r="4823" spans="1:4" x14ac:dyDescent="0.2">
      <c r="A4823" s="7"/>
      <c r="B4823" s="15">
        <v>0.47973358622000001</v>
      </c>
      <c r="C4823" s="15">
        <v>0.35798074401000002</v>
      </c>
      <c r="D4823" s="15">
        <v>0.22273119144</v>
      </c>
    </row>
    <row r="4824" spans="1:4" x14ac:dyDescent="0.2">
      <c r="A4824" s="7"/>
      <c r="B4824" s="15">
        <v>0.71172522854999998</v>
      </c>
      <c r="C4824" s="15">
        <v>0.44164800301000001</v>
      </c>
      <c r="D4824" s="15">
        <v>0.48224421495999997</v>
      </c>
    </row>
    <row r="4825" spans="1:4" x14ac:dyDescent="0.2">
      <c r="A4825" s="7"/>
      <c r="B4825" s="15">
        <v>0.24384318595999999</v>
      </c>
      <c r="C4825" s="15">
        <v>0.32840318127000001</v>
      </c>
      <c r="D4825" s="15">
        <v>0.22430575636</v>
      </c>
    </row>
    <row r="4826" spans="1:4" x14ac:dyDescent="0.2">
      <c r="A4826" s="7"/>
      <c r="B4826" s="15">
        <v>0.40638851557</v>
      </c>
      <c r="C4826" s="15">
        <v>0.14748366186</v>
      </c>
      <c r="D4826" s="15">
        <v>0.3001607228</v>
      </c>
    </row>
    <row r="4827" spans="1:4" x14ac:dyDescent="0.2">
      <c r="A4827" s="7"/>
      <c r="B4827" s="15">
        <v>0.32544873472000002</v>
      </c>
      <c r="C4827" s="15">
        <v>1.1235764943</v>
      </c>
      <c r="D4827" s="15">
        <v>0.2079821167</v>
      </c>
    </row>
    <row r="4828" spans="1:4" x14ac:dyDescent="0.2">
      <c r="A4828" s="7"/>
      <c r="B4828" s="15">
        <v>0.30202528232999998</v>
      </c>
      <c r="C4828" s="15">
        <v>0.53477406522000004</v>
      </c>
      <c r="D4828" s="15">
        <v>0.1745969825</v>
      </c>
    </row>
    <row r="4829" spans="1:4" x14ac:dyDescent="0.2">
      <c r="A4829" s="7"/>
      <c r="B4829" s="15">
        <v>7.4311741819999999E-2</v>
      </c>
      <c r="C4829" s="15">
        <v>0.32040327704999999</v>
      </c>
      <c r="D4829" s="15">
        <v>0.19127492911999999</v>
      </c>
    </row>
    <row r="4830" spans="1:4" x14ac:dyDescent="0.2">
      <c r="A4830" s="7"/>
      <c r="B4830" s="15">
        <v>3.3117270400000003E-2</v>
      </c>
      <c r="C4830" s="15">
        <v>1.0878454065000001</v>
      </c>
      <c r="D4830" s="15">
        <v>0.20472777376000001</v>
      </c>
    </row>
    <row r="4831" spans="1:4" x14ac:dyDescent="0.2">
      <c r="A4831" s="7"/>
      <c r="B4831" s="15">
        <v>0.55155612284</v>
      </c>
      <c r="C4831" s="15">
        <v>0.32034286057</v>
      </c>
      <c r="D4831" s="15">
        <v>0.38695158251</v>
      </c>
    </row>
    <row r="4832" spans="1:4" x14ac:dyDescent="0.2">
      <c r="A4832" s="7"/>
      <c r="B4832" s="15">
        <v>0.19938829186000001</v>
      </c>
      <c r="C4832" s="15">
        <v>0.40175134849999999</v>
      </c>
      <c r="D4832" s="15">
        <v>4.9795524110000003E-2</v>
      </c>
    </row>
    <row r="4833" spans="1:4" x14ac:dyDescent="0.2">
      <c r="A4833" s="7"/>
      <c r="B4833" s="15">
        <v>0.45890520804000001</v>
      </c>
      <c r="C4833" s="15">
        <v>0.43190741315999998</v>
      </c>
      <c r="D4833" s="15">
        <v>9.7275280389999996E-2</v>
      </c>
    </row>
    <row r="4834" spans="1:4" x14ac:dyDescent="0.2">
      <c r="A4834" s="7"/>
      <c r="B4834" s="15">
        <v>0.43963932946000001</v>
      </c>
      <c r="C4834" s="15">
        <v>0.20510540993000001</v>
      </c>
      <c r="D4834" s="15">
        <v>0.25944810983</v>
      </c>
    </row>
    <row r="4835" spans="1:4" x14ac:dyDescent="0.2">
      <c r="A4835" s="7"/>
      <c r="B4835" s="15">
        <v>7.8928747950000003E-2</v>
      </c>
      <c r="C4835" s="15">
        <v>0.40241403695</v>
      </c>
      <c r="D4835" s="15">
        <v>0.14074694293000001</v>
      </c>
    </row>
    <row r="4836" spans="1:4" x14ac:dyDescent="0.2">
      <c r="A4836" s="7"/>
      <c r="B4836" s="15">
        <v>0.47303774557</v>
      </c>
      <c r="C4836" s="15">
        <v>0.36827164020999997</v>
      </c>
      <c r="D4836" s="15">
        <v>0.17291439680000001</v>
      </c>
    </row>
    <row r="4837" spans="1:4" x14ac:dyDescent="0.2">
      <c r="A4837" s="7"/>
      <c r="B4837" s="15">
        <v>8.967083747E-2</v>
      </c>
      <c r="C4837" s="15">
        <v>0.26578820222999999</v>
      </c>
      <c r="D4837" s="15">
        <v>0.21385846147000001</v>
      </c>
    </row>
    <row r="4838" spans="1:4" x14ac:dyDescent="0.2">
      <c r="A4838" s="7"/>
      <c r="B4838" s="15">
        <v>1.0208162890500001</v>
      </c>
      <c r="C4838" s="15">
        <v>0.60143259030999996</v>
      </c>
      <c r="D4838" s="15">
        <v>0.2048801653</v>
      </c>
    </row>
    <row r="4839" spans="1:4" x14ac:dyDescent="0.2">
      <c r="A4839" s="7"/>
      <c r="B4839" s="15">
        <v>4.2617628130000001E-2</v>
      </c>
      <c r="C4839" s="15">
        <v>0.21500950541</v>
      </c>
      <c r="D4839" s="15">
        <v>0.67226360073000002</v>
      </c>
    </row>
    <row r="4840" spans="1:4" x14ac:dyDescent="0.2">
      <c r="A4840" s="7"/>
      <c r="B4840" s="15">
        <v>0.28394694538999998</v>
      </c>
      <c r="C4840" s="15">
        <v>9.3030081070000006E-2</v>
      </c>
      <c r="D4840" s="15">
        <v>0.16949343988000001</v>
      </c>
    </row>
    <row r="4841" spans="1:4" x14ac:dyDescent="0.2">
      <c r="A4841" s="7"/>
      <c r="B4841" s="15">
        <v>0.29568047336999997</v>
      </c>
      <c r="C4841" s="15">
        <v>0.43043718821999999</v>
      </c>
      <c r="D4841" s="15">
        <v>0.43542698555999998</v>
      </c>
    </row>
    <row r="4842" spans="1:4" x14ac:dyDescent="0.2">
      <c r="A4842" s="7"/>
      <c r="B4842" s="15">
        <v>0.19841846204999999</v>
      </c>
      <c r="C4842" s="15">
        <v>0.32286392608999998</v>
      </c>
      <c r="D4842" s="15">
        <v>9.8753215749999998E-2</v>
      </c>
    </row>
    <row r="4843" spans="1:4" x14ac:dyDescent="0.2">
      <c r="A4843" s="7"/>
      <c r="B4843" s="15">
        <v>0.9813147834</v>
      </c>
      <c r="C4843" s="15">
        <v>0.38265678655000002</v>
      </c>
      <c r="D4843" s="15">
        <v>0.42652292920000001</v>
      </c>
    </row>
    <row r="4844" spans="1:4" x14ac:dyDescent="0.2">
      <c r="A4844" s="7"/>
      <c r="B4844" s="15">
        <v>0.40371505957999998</v>
      </c>
      <c r="C4844" s="15">
        <v>0.77678185235999997</v>
      </c>
      <c r="D4844" s="15">
        <v>0.51029792329000001</v>
      </c>
    </row>
    <row r="4845" spans="1:4" x14ac:dyDescent="0.2">
      <c r="A4845" s="7"/>
      <c r="B4845" s="15">
        <v>0.59347137193999999</v>
      </c>
      <c r="C4845" s="15">
        <v>0.15441639623</v>
      </c>
      <c r="D4845" s="15">
        <v>0.51899603247000003</v>
      </c>
    </row>
    <row r="4846" spans="1:4" x14ac:dyDescent="0.2">
      <c r="A4846" s="7"/>
      <c r="B4846" s="15">
        <v>0.34527345504000001</v>
      </c>
      <c r="C4846" s="15">
        <v>6.374592624E-2</v>
      </c>
      <c r="D4846" s="15">
        <v>0.52415636640999996</v>
      </c>
    </row>
    <row r="4847" spans="1:4" x14ac:dyDescent="0.2">
      <c r="A4847" s="7"/>
      <c r="B4847" s="15">
        <v>1.1348315247</v>
      </c>
      <c r="C4847" s="15">
        <v>9.638893305E-2</v>
      </c>
      <c r="D4847" s="15">
        <v>0.31757117108999999</v>
      </c>
    </row>
    <row r="4848" spans="1:4" x14ac:dyDescent="0.2">
      <c r="A4848" s="7"/>
      <c r="B4848" s="15">
        <v>9.1770612959999998E-2</v>
      </c>
      <c r="C4848" s="15">
        <v>0.28904163054999998</v>
      </c>
      <c r="D4848" s="15">
        <v>0.12237707593</v>
      </c>
    </row>
    <row r="4849" spans="1:4" x14ac:dyDescent="0.2">
      <c r="A4849" s="7"/>
      <c r="B4849" s="15">
        <v>0.31283216141999998</v>
      </c>
      <c r="C4849" s="15">
        <v>0.55953051826</v>
      </c>
      <c r="D4849" s="15">
        <v>0.22499977227000001</v>
      </c>
    </row>
    <row r="4850" spans="1:4" x14ac:dyDescent="0.2">
      <c r="A4850" s="7"/>
      <c r="B4850" s="15">
        <v>0.17169575026</v>
      </c>
      <c r="C4850" s="15">
        <v>9.3832451600000005E-2</v>
      </c>
      <c r="D4850" s="15">
        <v>0.29569253334000001</v>
      </c>
    </row>
    <row r="4851" spans="1:4" x14ac:dyDescent="0.2">
      <c r="A4851" s="7"/>
      <c r="B4851" s="15">
        <v>0.34727712099000002</v>
      </c>
      <c r="C4851" s="15">
        <v>0.50109717626000005</v>
      </c>
      <c r="D4851" s="15">
        <v>0.17583079842999999</v>
      </c>
    </row>
    <row r="4852" spans="1:4" x14ac:dyDescent="0.2">
      <c r="A4852" s="7"/>
      <c r="B4852" s="15">
        <v>0.34677090078</v>
      </c>
      <c r="C4852" s="15">
        <v>0.39613922845999999</v>
      </c>
      <c r="D4852" s="15">
        <v>0.37340176697999999</v>
      </c>
    </row>
    <row r="4853" spans="1:4" x14ac:dyDescent="0.2">
      <c r="A4853" s="7"/>
      <c r="B4853" s="15">
        <v>0.80475967735999998</v>
      </c>
      <c r="C4853" s="15">
        <v>0.36722357093000002</v>
      </c>
      <c r="D4853" s="15">
        <v>0.128409309</v>
      </c>
    </row>
    <row r="4854" spans="1:4" x14ac:dyDescent="0.2">
      <c r="A4854" s="7"/>
      <c r="B4854" s="15">
        <v>1.0588260627599999</v>
      </c>
      <c r="C4854" s="15">
        <v>0.36917292796000001</v>
      </c>
      <c r="D4854" s="15">
        <v>0.36793990275999999</v>
      </c>
    </row>
    <row r="4855" spans="1:4" x14ac:dyDescent="0.2">
      <c r="A4855" s="7"/>
      <c r="B4855" s="15">
        <v>6.6290258909999997E-2</v>
      </c>
      <c r="C4855" s="15">
        <v>0.27853259879999998</v>
      </c>
      <c r="D4855" s="15">
        <v>0.51974742178</v>
      </c>
    </row>
    <row r="4856" spans="1:4" x14ac:dyDescent="0.2">
      <c r="A4856" s="7"/>
      <c r="B4856" s="15">
        <v>0.14241861035</v>
      </c>
      <c r="C4856" s="15">
        <v>0.33620866327999999</v>
      </c>
      <c r="D4856" s="15">
        <v>0.32516901425</v>
      </c>
    </row>
    <row r="4857" spans="1:4" x14ac:dyDescent="0.2">
      <c r="A4857" s="7"/>
      <c r="B4857" s="15">
        <v>0.22909323381999999</v>
      </c>
      <c r="C4857" s="15">
        <v>0.12377260524</v>
      </c>
      <c r="D4857" s="15">
        <v>0.18645074103000001</v>
      </c>
    </row>
    <row r="4858" spans="1:4" x14ac:dyDescent="0.2">
      <c r="A4858" s="7"/>
      <c r="B4858" s="15">
        <v>0.26311891816999999</v>
      </c>
      <c r="C4858" s="15">
        <v>0.78393310854999998</v>
      </c>
      <c r="D4858" s="15">
        <v>0.34971849932999999</v>
      </c>
    </row>
    <row r="4859" spans="1:4" x14ac:dyDescent="0.2">
      <c r="A4859" s="7"/>
      <c r="B4859" s="15">
        <v>0.56977077885000005</v>
      </c>
      <c r="C4859" s="15">
        <v>0.27579126735999998</v>
      </c>
      <c r="D4859" s="15">
        <v>0.27055558829999998</v>
      </c>
    </row>
    <row r="4860" spans="1:4" x14ac:dyDescent="0.2">
      <c r="A4860" s="7"/>
      <c r="B4860" s="15">
        <v>0.39373949344999998</v>
      </c>
      <c r="C4860" s="15">
        <v>0.16388506912</v>
      </c>
      <c r="D4860" s="15">
        <v>0.51429822849999995</v>
      </c>
    </row>
    <row r="4861" spans="1:4" x14ac:dyDescent="0.2">
      <c r="A4861" s="7"/>
      <c r="B4861" s="15">
        <v>0.52861736974999995</v>
      </c>
      <c r="C4861" s="15">
        <v>0.32100000000000001</v>
      </c>
      <c r="D4861" s="15">
        <v>0.13906432727000001</v>
      </c>
    </row>
    <row r="4862" spans="1:4" x14ac:dyDescent="0.2">
      <c r="A4862" s="7"/>
      <c r="B4862" s="15">
        <v>0.32933445684000001</v>
      </c>
      <c r="C4862" s="15">
        <v>0.214</v>
      </c>
      <c r="D4862" s="15">
        <v>0.24203461845999999</v>
      </c>
    </row>
    <row r="4863" spans="1:4" x14ac:dyDescent="0.2">
      <c r="A4863" s="7"/>
      <c r="B4863" s="15">
        <v>0.14220904657</v>
      </c>
      <c r="C4863" s="15">
        <v>0.42799999999999999</v>
      </c>
      <c r="D4863" s="15">
        <v>0.33841015190000001</v>
      </c>
    </row>
    <row r="4864" spans="1:4" x14ac:dyDescent="0.2">
      <c r="A4864" s="7"/>
      <c r="B4864" s="15">
        <v>0.29282578612999999</v>
      </c>
      <c r="C4864" s="15">
        <v>0.53500000000000003</v>
      </c>
      <c r="D4864" s="15">
        <v>0.72331321726999998</v>
      </c>
    </row>
    <row r="4865" spans="1:4" x14ac:dyDescent="0.2">
      <c r="A4865" s="7"/>
      <c r="B4865" s="15">
        <v>0.31720752945000003</v>
      </c>
      <c r="C4865" s="15">
        <v>3.7441841250000003E-2</v>
      </c>
      <c r="D4865" s="15">
        <v>0.16173136134999999</v>
      </c>
    </row>
    <row r="4866" spans="1:4" x14ac:dyDescent="0.2">
      <c r="A4866" s="7"/>
      <c r="B4866" s="15">
        <v>5.7426630360000001E-2</v>
      </c>
      <c r="C4866" s="15">
        <v>0.25160231022000001</v>
      </c>
      <c r="D4866" s="15">
        <v>0.44300233838999997</v>
      </c>
    </row>
    <row r="4867" spans="1:4" x14ac:dyDescent="0.2">
      <c r="A4867" s="7"/>
      <c r="B4867" s="15">
        <v>0.44254939027000001</v>
      </c>
      <c r="C4867" s="15">
        <v>0.17562989523</v>
      </c>
      <c r="D4867" s="15">
        <v>0.57954812855000004</v>
      </c>
    </row>
    <row r="4868" spans="1:4" x14ac:dyDescent="0.2">
      <c r="A4868" s="7"/>
      <c r="B4868" s="15">
        <v>0.21430274045</v>
      </c>
      <c r="C4868" s="15">
        <v>0.47051828184</v>
      </c>
      <c r="D4868" s="15">
        <v>8.1048575240000004E-2</v>
      </c>
    </row>
    <row r="4869" spans="1:4" x14ac:dyDescent="0.2">
      <c r="A4869" s="7"/>
      <c r="B4869" s="15">
        <v>0.25917982552000002</v>
      </c>
      <c r="C4869" s="15">
        <v>0.25679501701000002</v>
      </c>
      <c r="D4869" s="15">
        <v>0.45248496301000002</v>
      </c>
    </row>
    <row r="4870" spans="1:4" x14ac:dyDescent="0.2">
      <c r="A4870" s="7"/>
      <c r="B4870" s="15">
        <v>6.0364213710000003E-2</v>
      </c>
      <c r="C4870" s="15">
        <v>0.17983400548</v>
      </c>
      <c r="D4870" s="15">
        <v>0.60459670763999995</v>
      </c>
    </row>
    <row r="4871" spans="1:4" x14ac:dyDescent="0.2">
      <c r="A4871" s="7"/>
      <c r="B4871" s="15">
        <v>0.16896399104000001</v>
      </c>
      <c r="C4871" s="15">
        <v>0.97195409598000004</v>
      </c>
      <c r="D4871" s="15">
        <v>0.13854962196000001</v>
      </c>
    </row>
    <row r="4872" spans="1:4" x14ac:dyDescent="0.2">
      <c r="A4872" s="7"/>
      <c r="B4872" s="15">
        <v>0.33140882304000002</v>
      </c>
      <c r="C4872" s="15">
        <v>0.16369135845999999</v>
      </c>
      <c r="D4872" s="15">
        <v>0.77805928256000001</v>
      </c>
    </row>
    <row r="4873" spans="1:4" x14ac:dyDescent="0.2">
      <c r="A4873" s="7"/>
      <c r="B4873" s="15">
        <v>0.28383918675999997</v>
      </c>
      <c r="C4873" s="15">
        <v>0.29474172706000001</v>
      </c>
      <c r="D4873" s="15">
        <v>4.9368200350000002E-2</v>
      </c>
    </row>
    <row r="4874" spans="1:4" x14ac:dyDescent="0.2">
      <c r="A4874" s="7"/>
      <c r="B4874" s="15">
        <v>0.36209049417</v>
      </c>
      <c r="C4874" s="15">
        <v>9.0500222290000001E-2</v>
      </c>
      <c r="D4874" s="15">
        <v>0.19785583143999999</v>
      </c>
    </row>
    <row r="4875" spans="1:4" x14ac:dyDescent="0.2">
      <c r="A4875" s="7"/>
      <c r="B4875" s="15">
        <v>0.54478795019000004</v>
      </c>
      <c r="C4875" s="15">
        <v>0.33213120892999998</v>
      </c>
      <c r="D4875" s="15">
        <v>0.62553598169000002</v>
      </c>
    </row>
    <row r="4876" spans="1:4" x14ac:dyDescent="0.2">
      <c r="A4876" s="7"/>
      <c r="B4876" s="15">
        <v>0.28512068403000002</v>
      </c>
      <c r="C4876" s="15">
        <v>0.44209588361000002</v>
      </c>
      <c r="D4876" s="15">
        <v>0.37875742193</v>
      </c>
    </row>
    <row r="4877" spans="1:4" x14ac:dyDescent="0.2">
      <c r="A4877" s="7"/>
      <c r="B4877" s="15">
        <v>0.42026084086999999</v>
      </c>
      <c r="C4877" s="15">
        <v>0.27628927104000001</v>
      </c>
      <c r="D4877" s="15">
        <v>0.33820905610000002</v>
      </c>
    </row>
    <row r="4878" spans="1:4" x14ac:dyDescent="0.2">
      <c r="A4878" s="7"/>
      <c r="B4878" s="15">
        <v>0.25541970748999998</v>
      </c>
      <c r="C4878" s="15">
        <v>0.25620669249</v>
      </c>
      <c r="D4878" s="15">
        <v>9.2055183740000004E-2</v>
      </c>
    </row>
    <row r="4879" spans="1:4" x14ac:dyDescent="0.2">
      <c r="A4879" s="7"/>
      <c r="B4879" s="15">
        <v>0.23836579176</v>
      </c>
      <c r="C4879" s="15">
        <v>9.0233883240000007E-2</v>
      </c>
      <c r="D4879" s="15">
        <v>0.10556792483999999</v>
      </c>
    </row>
    <row r="4880" spans="1:4" x14ac:dyDescent="0.2">
      <c r="A4880" s="7"/>
      <c r="B4880" s="15">
        <v>8.5541897929999999E-2</v>
      </c>
      <c r="C4880" s="15">
        <v>0.29109866275000001</v>
      </c>
      <c r="D4880" s="15">
        <v>0.34186567945000002</v>
      </c>
    </row>
    <row r="4881" spans="1:4" x14ac:dyDescent="0.2">
      <c r="A4881" s="7"/>
      <c r="B4881" s="15">
        <v>0.17112927727999999</v>
      </c>
      <c r="C4881" s="15">
        <v>0.50139451320999995</v>
      </c>
      <c r="D4881" s="15">
        <v>0.98462530669000004</v>
      </c>
    </row>
    <row r="4882" spans="1:4" x14ac:dyDescent="0.2">
      <c r="A4882" s="7"/>
      <c r="B4882" s="15">
        <v>0.39219390947999999</v>
      </c>
      <c r="C4882" s="15">
        <v>0.33377842043</v>
      </c>
      <c r="D4882" s="15">
        <v>0.23323465491000001</v>
      </c>
    </row>
    <row r="4883" spans="1:4" x14ac:dyDescent="0.2">
      <c r="A4883" s="7"/>
      <c r="B4883" s="15">
        <v>0.44318711027000002</v>
      </c>
      <c r="C4883" s="15">
        <v>0.24864922256999999</v>
      </c>
      <c r="D4883" s="15">
        <v>0.11141356275</v>
      </c>
    </row>
    <row r="4884" spans="1:4" x14ac:dyDescent="0.2">
      <c r="A4884" s="7"/>
      <c r="B4884" s="15">
        <v>0.58532943163999995</v>
      </c>
      <c r="C4884" s="15">
        <v>0.44505129637000002</v>
      </c>
      <c r="D4884" s="15">
        <v>0.61372457376</v>
      </c>
    </row>
    <row r="4885" spans="1:4" x14ac:dyDescent="0.2">
      <c r="A4885" s="7"/>
      <c r="B4885" s="15">
        <v>0.25729104225999999</v>
      </c>
      <c r="C4885" s="15">
        <v>0.40823519218999998</v>
      </c>
      <c r="D4885" s="15">
        <v>0.44387433917000002</v>
      </c>
    </row>
    <row r="4886" spans="1:4" x14ac:dyDescent="0.2">
      <c r="A4886" s="7"/>
      <c r="B4886" s="15">
        <v>0.17508330713</v>
      </c>
      <c r="C4886" s="15">
        <v>0.59916550534000002</v>
      </c>
      <c r="D4886" s="15">
        <v>0.13139696942000001</v>
      </c>
    </row>
    <row r="4887" spans="1:4" x14ac:dyDescent="0.2">
      <c r="A4887" s="7"/>
      <c r="B4887" s="15">
        <v>0.66118063810000005</v>
      </c>
      <c r="C4887" s="15">
        <v>0.47767904176999998</v>
      </c>
      <c r="D4887" s="15">
        <v>2.6549471299999999E-2</v>
      </c>
    </row>
    <row r="4888" spans="1:4" x14ac:dyDescent="0.2">
      <c r="A4888" s="7"/>
      <c r="B4888" s="15">
        <v>0.34438900802</v>
      </c>
      <c r="C4888" s="15">
        <v>0.25204565188</v>
      </c>
      <c r="D4888" s="15">
        <v>0.29464529972999998</v>
      </c>
    </row>
    <row r="4889" spans="1:4" x14ac:dyDescent="0.2">
      <c r="A4889" s="7"/>
      <c r="B4889" s="15">
        <v>0.39191013691999999</v>
      </c>
      <c r="C4889" s="15">
        <v>0.25321166191</v>
      </c>
      <c r="D4889" s="15">
        <v>1.0781674277</v>
      </c>
    </row>
    <row r="4890" spans="1:4" x14ac:dyDescent="0.2">
      <c r="A4890" s="7"/>
      <c r="B4890" s="15">
        <v>9.7574505889999996E-2</v>
      </c>
      <c r="C4890" s="15">
        <v>0.98336472791999996</v>
      </c>
      <c r="D4890" s="15">
        <v>0.65011040097999995</v>
      </c>
    </row>
    <row r="4891" spans="1:4" x14ac:dyDescent="0.2">
      <c r="A4891" s="7"/>
      <c r="B4891" s="15">
        <v>0.12577540877000001</v>
      </c>
      <c r="C4891" s="15">
        <v>0.81483352299</v>
      </c>
      <c r="D4891" s="15">
        <v>0.41838738535999997</v>
      </c>
    </row>
    <row r="4892" spans="1:4" x14ac:dyDescent="0.2">
      <c r="A4892" s="7"/>
      <c r="B4892" s="15">
        <v>0.19395096809000001</v>
      </c>
      <c r="C4892" s="15">
        <v>0.22937261831</v>
      </c>
      <c r="D4892" s="15">
        <v>7.6303868890000001E-2</v>
      </c>
    </row>
    <row r="4893" spans="1:4" x14ac:dyDescent="0.2">
      <c r="A4893" s="7"/>
      <c r="B4893" s="15">
        <v>0.21034717086999999</v>
      </c>
      <c r="C4893" s="15">
        <v>0.24341519880000001</v>
      </c>
      <c r="D4893" s="15">
        <v>6.6596441549999996E-2</v>
      </c>
    </row>
    <row r="4894" spans="1:4" x14ac:dyDescent="0.2">
      <c r="A4894" s="7"/>
      <c r="B4894" s="15">
        <v>0.29015404641999998</v>
      </c>
      <c r="C4894" s="15">
        <v>0.80707688112999998</v>
      </c>
      <c r="D4894" s="15">
        <v>0.29165597117999997</v>
      </c>
    </row>
    <row r="4895" spans="1:4" x14ac:dyDescent="0.2">
      <c r="A4895" s="7"/>
      <c r="B4895" s="15">
        <v>0.19201527282</v>
      </c>
      <c r="C4895" s="15">
        <v>0.33606996452999999</v>
      </c>
      <c r="D4895" s="15">
        <v>0.51084960458999995</v>
      </c>
    </row>
    <row r="4896" spans="1:4" x14ac:dyDescent="0.2">
      <c r="A4896" s="7"/>
      <c r="B4896" s="15">
        <v>0.18768631818000001</v>
      </c>
      <c r="C4896" s="15">
        <v>0.68313053571000004</v>
      </c>
      <c r="D4896" s="15">
        <v>0.18408103557</v>
      </c>
    </row>
    <row r="4897" spans="1:4" x14ac:dyDescent="0.2">
      <c r="A4897" s="7"/>
      <c r="B4897" s="15">
        <v>0.20316455190999999</v>
      </c>
      <c r="C4897" s="15">
        <v>3.4810572150000003E-2</v>
      </c>
      <c r="D4897" s="15">
        <v>0.69787291332000001</v>
      </c>
    </row>
    <row r="4898" spans="1:4" x14ac:dyDescent="0.2">
      <c r="A4898" s="7"/>
      <c r="B4898" s="15">
        <v>0.1721990055</v>
      </c>
      <c r="C4898" s="15">
        <v>0.29463709389999998</v>
      </c>
      <c r="D4898" s="15">
        <v>9.2229207470000005E-2</v>
      </c>
    </row>
    <row r="4899" spans="1:4" x14ac:dyDescent="0.2">
      <c r="A4899" s="7"/>
      <c r="B4899" s="15">
        <v>0.27708867446000002</v>
      </c>
      <c r="C4899" s="15">
        <v>0.40146235862000001</v>
      </c>
      <c r="D4899" s="15">
        <v>9.2338292899999994E-2</v>
      </c>
    </row>
    <row r="4900" spans="1:4" x14ac:dyDescent="0.2">
      <c r="A4900" s="7"/>
      <c r="B4900" s="15">
        <v>0.48076851482999999</v>
      </c>
      <c r="C4900" s="15">
        <v>0.19884186319</v>
      </c>
      <c r="D4900" s="15">
        <v>0.61085684643000004</v>
      </c>
    </row>
    <row r="4901" spans="1:4" x14ac:dyDescent="0.2">
      <c r="A4901" s="7"/>
      <c r="B4901" s="15">
        <v>0.55834398349000003</v>
      </c>
      <c r="C4901" s="15">
        <v>0.40969852954000002</v>
      </c>
      <c r="D4901" s="15">
        <v>0.13334592412999999</v>
      </c>
    </row>
    <row r="4902" spans="1:4" x14ac:dyDescent="0.2">
      <c r="A4902" s="7"/>
      <c r="B4902" s="15">
        <v>0.78116271162999995</v>
      </c>
      <c r="C4902" s="15">
        <v>0.32277218322000001</v>
      </c>
      <c r="D4902" s="15">
        <v>0.23818805085</v>
      </c>
    </row>
    <row r="4903" spans="1:4" x14ac:dyDescent="0.2">
      <c r="A4903" s="7"/>
      <c r="B4903" s="15">
        <v>0.60549459921000004</v>
      </c>
      <c r="C4903" s="15">
        <v>0.12819820976999999</v>
      </c>
      <c r="D4903" s="15">
        <v>0.30481221182000001</v>
      </c>
    </row>
    <row r="4904" spans="1:4" x14ac:dyDescent="0.2">
      <c r="A4904" s="7"/>
      <c r="B4904" s="15">
        <v>0.62688227280999997</v>
      </c>
      <c r="C4904" s="15">
        <v>0.39324541346000003</v>
      </c>
      <c r="D4904" s="15">
        <v>0.38320944583</v>
      </c>
    </row>
    <row r="4905" spans="1:4" x14ac:dyDescent="0.2">
      <c r="A4905" s="7"/>
      <c r="B4905" s="15">
        <v>0.23273004612000001</v>
      </c>
      <c r="C4905" s="15">
        <v>0.28272901682000001</v>
      </c>
      <c r="D4905" s="15">
        <v>0.61233828283000002</v>
      </c>
    </row>
    <row r="4906" spans="1:4" x14ac:dyDescent="0.2">
      <c r="A4906" s="7"/>
      <c r="B4906" s="15">
        <v>0.19379571537000001</v>
      </c>
      <c r="C4906" s="15">
        <v>8.9243128510000005E-2</v>
      </c>
      <c r="D4906" s="15">
        <v>0.30019161583999998</v>
      </c>
    </row>
    <row r="4907" spans="1:4" x14ac:dyDescent="0.2">
      <c r="A4907" s="7"/>
      <c r="B4907" s="15">
        <v>0.71578906180000001</v>
      </c>
      <c r="C4907" s="15">
        <v>0.60971808287999996</v>
      </c>
      <c r="D4907" s="15">
        <v>0.4082051605</v>
      </c>
    </row>
    <row r="4908" spans="1:4" x14ac:dyDescent="0.2">
      <c r="A4908" s="7"/>
      <c r="B4908" s="15">
        <v>0.40762299383</v>
      </c>
      <c r="C4908" s="15">
        <v>2.8110225730000001E-2</v>
      </c>
      <c r="D4908" s="15">
        <v>3.385523763E-2</v>
      </c>
    </row>
    <row r="4909" spans="1:4" x14ac:dyDescent="0.2">
      <c r="A4909" s="7"/>
      <c r="B4909" s="15">
        <v>0.34296758577999997</v>
      </c>
      <c r="C4909" s="15">
        <v>0.33228964169000003</v>
      </c>
      <c r="D4909" s="15">
        <v>5.5873299590000002E-2</v>
      </c>
    </row>
    <row r="4910" spans="1:4" x14ac:dyDescent="0.2">
      <c r="A4910" s="7"/>
      <c r="B4910" s="15">
        <v>0.18608100253000001</v>
      </c>
      <c r="C4910" s="15">
        <v>0.33293572160000001</v>
      </c>
      <c r="D4910" s="15">
        <v>0.37554237366999998</v>
      </c>
    </row>
    <row r="4911" spans="1:4" x14ac:dyDescent="0.2">
      <c r="A4911" s="7"/>
      <c r="B4911" s="15">
        <v>0.21945499374999999</v>
      </c>
      <c r="C4911" s="15">
        <v>0.39669926645999998</v>
      </c>
      <c r="D4911" s="15">
        <v>0.12433343076</v>
      </c>
    </row>
    <row r="4912" spans="1:4" x14ac:dyDescent="0.2">
      <c r="A4912" s="7"/>
      <c r="B4912" s="15">
        <v>0.14397097383999999</v>
      </c>
      <c r="C4912" s="15">
        <v>0.64862637731999995</v>
      </c>
      <c r="D4912" s="15">
        <v>0.25541182587</v>
      </c>
    </row>
    <row r="4913" spans="1:4" x14ac:dyDescent="0.2">
      <c r="A4913" s="7"/>
      <c r="B4913" s="15">
        <v>0.61363210971000004</v>
      </c>
      <c r="C4913" s="15">
        <v>0.13853216811999999</v>
      </c>
      <c r="D4913" s="15">
        <v>0.46600852288</v>
      </c>
    </row>
    <row r="4914" spans="1:4" x14ac:dyDescent="0.2">
      <c r="A4914" s="7"/>
      <c r="B4914" s="15">
        <v>0.67937006350999996</v>
      </c>
      <c r="C4914" s="15">
        <v>0.32508408192999999</v>
      </c>
      <c r="D4914" s="15">
        <v>0.68087764750000002</v>
      </c>
    </row>
    <row r="4915" spans="1:4" x14ac:dyDescent="0.2">
      <c r="A4915" s="7"/>
      <c r="B4915" s="15">
        <v>0.27343320456999998</v>
      </c>
      <c r="C4915" s="15">
        <v>0.29312394697999999</v>
      </c>
      <c r="D4915" s="15">
        <v>0.57635186734999999</v>
      </c>
    </row>
    <row r="4916" spans="1:4" x14ac:dyDescent="0.2">
      <c r="A4916" s="7"/>
      <c r="B4916" s="15">
        <v>0.47834203196000002</v>
      </c>
      <c r="C4916" s="15">
        <v>0.16443196537999999</v>
      </c>
      <c r="D4916" s="15">
        <v>0.22478354452999999</v>
      </c>
    </row>
    <row r="4917" spans="1:4" x14ac:dyDescent="0.2">
      <c r="A4917" s="7"/>
      <c r="B4917" s="15">
        <v>0.41603009831999999</v>
      </c>
      <c r="C4917" s="15">
        <v>0.14815936793000001</v>
      </c>
      <c r="D4917" s="15">
        <v>0.35633408677</v>
      </c>
    </row>
    <row r="4918" spans="1:4" x14ac:dyDescent="0.2">
      <c r="A4918" s="7"/>
      <c r="B4918" s="15">
        <v>0.32749624926999998</v>
      </c>
      <c r="C4918" s="15">
        <v>7.0869953070000005E-2</v>
      </c>
      <c r="D4918" s="15">
        <v>1.0985007874999999</v>
      </c>
    </row>
    <row r="4919" spans="1:4" x14ac:dyDescent="0.2">
      <c r="A4919" s="7"/>
      <c r="B4919" s="15">
        <v>0.65588650707999996</v>
      </c>
      <c r="C4919" s="15">
        <v>0.17158386036000001</v>
      </c>
      <c r="D4919" s="15">
        <v>0.18767582576</v>
      </c>
    </row>
    <row r="4920" spans="1:4" x14ac:dyDescent="0.2">
      <c r="A4920" s="7"/>
      <c r="B4920" s="15">
        <v>0.40964071851</v>
      </c>
      <c r="C4920" s="15">
        <v>8.3682241140000002E-2</v>
      </c>
      <c r="D4920" s="15">
        <v>0.18883215121999999</v>
      </c>
    </row>
    <row r="4921" spans="1:4" x14ac:dyDescent="0.2">
      <c r="A4921" s="7"/>
      <c r="B4921" s="15">
        <v>0.28636360779999998</v>
      </c>
      <c r="C4921" s="15">
        <v>0.16558751936999999</v>
      </c>
      <c r="D4921" s="15">
        <v>0.3152259697</v>
      </c>
    </row>
    <row r="4922" spans="1:4" x14ac:dyDescent="0.2">
      <c r="A4922" s="7"/>
      <c r="B4922" s="15">
        <v>0.89529952282000003</v>
      </c>
      <c r="C4922" s="15">
        <v>9.5170480180000003E-2</v>
      </c>
      <c r="D4922" s="15">
        <v>0.55580562783999998</v>
      </c>
    </row>
    <row r="4923" spans="1:4" x14ac:dyDescent="0.2">
      <c r="A4923" s="7"/>
      <c r="B4923" s="15">
        <v>0.52532751458000004</v>
      </c>
      <c r="C4923" s="15">
        <v>0.25884096615000002</v>
      </c>
      <c r="D4923" s="15">
        <v>0.11602991083</v>
      </c>
    </row>
    <row r="4924" spans="1:4" x14ac:dyDescent="0.2">
      <c r="A4924" s="7"/>
      <c r="B4924" s="15">
        <v>0.44059894077</v>
      </c>
      <c r="C4924" s="15">
        <v>0.10198389992</v>
      </c>
      <c r="D4924" s="15">
        <v>0.49914375216000001</v>
      </c>
    </row>
    <row r="4925" spans="1:4" x14ac:dyDescent="0.2">
      <c r="A4925" s="7"/>
      <c r="B4925" s="15">
        <v>0.16384313688999999</v>
      </c>
      <c r="C4925" s="15">
        <v>6.5592447710000001E-2</v>
      </c>
      <c r="D4925" s="15">
        <v>0.54122130849000005</v>
      </c>
    </row>
    <row r="4926" spans="1:4" x14ac:dyDescent="0.2">
      <c r="A4926" s="7"/>
      <c r="B4926" s="15">
        <v>0.11854053421999999</v>
      </c>
      <c r="C4926" s="15">
        <v>6.6580670820000007E-2</v>
      </c>
      <c r="D4926" s="15">
        <v>0.13510753575000001</v>
      </c>
    </row>
    <row r="4927" spans="1:4" x14ac:dyDescent="0.2">
      <c r="A4927" s="7"/>
      <c r="B4927" s="15">
        <v>0.30326473716000002</v>
      </c>
      <c r="C4927" s="15">
        <v>0.42788962736000002</v>
      </c>
      <c r="D4927" s="15">
        <v>0.85813298721999998</v>
      </c>
    </row>
    <row r="4928" spans="1:4" x14ac:dyDescent="0.2">
      <c r="A4928" s="7"/>
      <c r="B4928" s="15">
        <v>0.12030444634</v>
      </c>
      <c r="C4928" s="15">
        <v>0.32540830905000001</v>
      </c>
      <c r="D4928" s="15">
        <v>0.52285273404999999</v>
      </c>
    </row>
    <row r="4929" spans="1:4" x14ac:dyDescent="0.2">
      <c r="A4929" s="7"/>
      <c r="B4929" s="15">
        <v>3.319428151E-2</v>
      </c>
      <c r="C4929" s="15">
        <v>9.0261933289999999E-2</v>
      </c>
      <c r="D4929" s="15">
        <v>0.29205019662999998</v>
      </c>
    </row>
    <row r="4930" spans="1:4" x14ac:dyDescent="0.2">
      <c r="A4930" s="7"/>
      <c r="B4930" s="15">
        <v>0.41904175028000001</v>
      </c>
      <c r="C4930" s="15">
        <v>0.38344230778999999</v>
      </c>
      <c r="D4930" s="15">
        <v>3.8685749419999998E-2</v>
      </c>
    </row>
    <row r="4931" spans="1:4" x14ac:dyDescent="0.2">
      <c r="A4931" s="7"/>
      <c r="B4931" s="15">
        <v>0.11912303366</v>
      </c>
      <c r="C4931" s="15">
        <v>0.29364971715999999</v>
      </c>
      <c r="D4931" s="15">
        <v>0.50887509186000002</v>
      </c>
    </row>
    <row r="4932" spans="1:4" x14ac:dyDescent="0.2">
      <c r="A4932" s="7"/>
      <c r="B4932" s="15">
        <v>0.28285613496000001</v>
      </c>
      <c r="C4932" s="15">
        <v>0.21353780922000001</v>
      </c>
      <c r="D4932" s="15">
        <v>0.28677196580999997</v>
      </c>
    </row>
    <row r="4933" spans="1:4" x14ac:dyDescent="0.2">
      <c r="A4933" s="7"/>
      <c r="B4933" s="15">
        <v>0.49475891570000002</v>
      </c>
      <c r="C4933" s="15">
        <v>0.39891958600999999</v>
      </c>
      <c r="D4933" s="15">
        <v>4.9772023700000001E-2</v>
      </c>
    </row>
    <row r="4934" spans="1:4" x14ac:dyDescent="0.2">
      <c r="A4934" s="7"/>
      <c r="B4934" s="15">
        <v>0.32615899215999999</v>
      </c>
      <c r="C4934" s="15">
        <v>0.38128091420999999</v>
      </c>
      <c r="D4934" s="15">
        <v>0.44726883285000002</v>
      </c>
    </row>
    <row r="4935" spans="1:4" x14ac:dyDescent="0.2">
      <c r="A4935" s="7"/>
      <c r="B4935" s="15">
        <v>4.5801270819999997E-2</v>
      </c>
      <c r="C4935" s="15">
        <v>0.13208570059999999</v>
      </c>
      <c r="D4935" s="15">
        <v>0.29289732312</v>
      </c>
    </row>
    <row r="4936" spans="1:4" x14ac:dyDescent="0.2">
      <c r="A4936" s="7"/>
      <c r="B4936" s="15">
        <v>0.48527946041999998</v>
      </c>
      <c r="C4936" s="15">
        <v>5.3442669399999997E-2</v>
      </c>
      <c r="D4936" s="15">
        <v>0.59156159207000003</v>
      </c>
    </row>
    <row r="4937" spans="1:4" x14ac:dyDescent="0.2">
      <c r="A4937" s="7"/>
      <c r="B4937" s="15">
        <v>0.36358179062000001</v>
      </c>
      <c r="C4937" s="15">
        <v>0.27049251715</v>
      </c>
      <c r="D4937" s="15">
        <v>0.18793076931</v>
      </c>
    </row>
    <row r="4938" spans="1:4" x14ac:dyDescent="0.2">
      <c r="A4938" s="7"/>
      <c r="B4938" s="15">
        <v>0.85026452180000001</v>
      </c>
      <c r="C4938" s="15">
        <v>0.37580039026000001</v>
      </c>
      <c r="D4938" s="15">
        <v>0.2264141935</v>
      </c>
    </row>
    <row r="4939" spans="1:4" x14ac:dyDescent="0.2">
      <c r="A4939" s="7"/>
      <c r="B4939" s="15">
        <v>0.11984092234</v>
      </c>
      <c r="C4939" s="15">
        <v>0.48852724746999998</v>
      </c>
      <c r="D4939" s="15">
        <v>0.38652171963999998</v>
      </c>
    </row>
    <row r="4940" spans="1:4" x14ac:dyDescent="0.2">
      <c r="A4940" s="7"/>
      <c r="B4940" s="15">
        <v>0.25835155885</v>
      </c>
      <c r="C4940" s="15">
        <v>0.85070260654999996</v>
      </c>
      <c r="D4940" s="15">
        <v>0.25407566015999999</v>
      </c>
    </row>
    <row r="4941" spans="1:4" x14ac:dyDescent="0.2">
      <c r="A4941" s="7"/>
      <c r="B4941" s="15">
        <v>0.50704913150999997</v>
      </c>
      <c r="C4941" s="15">
        <v>0.20471263646999999</v>
      </c>
      <c r="D4941" s="15">
        <v>0.10311602625999999</v>
      </c>
    </row>
    <row r="4942" spans="1:4" x14ac:dyDescent="0.2">
      <c r="A4942" s="7"/>
      <c r="B4942" s="15">
        <v>0.40827234687000002</v>
      </c>
      <c r="C4942" s="15">
        <v>0.53021586414999999</v>
      </c>
      <c r="D4942" s="15">
        <v>0.27993710220000001</v>
      </c>
    </row>
    <row r="4943" spans="1:4" x14ac:dyDescent="0.2">
      <c r="A4943" s="7"/>
      <c r="B4943" s="15">
        <v>0.23358966272000001</v>
      </c>
      <c r="C4943" s="15">
        <v>0.17924023573</v>
      </c>
      <c r="D4943" s="15">
        <v>0.61546960466</v>
      </c>
    </row>
    <row r="4944" spans="1:4" x14ac:dyDescent="0.2">
      <c r="A4944" s="7"/>
      <c r="B4944" s="15">
        <v>0.42301332277999998</v>
      </c>
      <c r="C4944" s="15">
        <v>4.766833308E-2</v>
      </c>
      <c r="D4944" s="15">
        <v>0.16998694207000001</v>
      </c>
    </row>
    <row r="4945" spans="1:4" x14ac:dyDescent="0.2">
      <c r="A4945" s="7"/>
      <c r="B4945" s="15">
        <v>0.10844293672999999</v>
      </c>
      <c r="C4945" s="15">
        <v>0.27580732592000001</v>
      </c>
      <c r="D4945" s="15">
        <v>9.0532001289999997E-2</v>
      </c>
    </row>
    <row r="4946" spans="1:4" x14ac:dyDescent="0.2">
      <c r="A4946" s="7"/>
      <c r="B4946" s="15">
        <v>0.12764663654</v>
      </c>
      <c r="C4946" s="15">
        <v>8.1219206000000002E-2</v>
      </c>
      <c r="D4946" s="15">
        <v>0.63844838645000002</v>
      </c>
    </row>
    <row r="4947" spans="1:4" x14ac:dyDescent="0.2">
      <c r="A4947" s="7"/>
      <c r="B4947" s="15">
        <v>0.16091066493</v>
      </c>
      <c r="C4947" s="15">
        <v>0.34749315399000003</v>
      </c>
      <c r="D4947" s="15">
        <v>0.46818362102</v>
      </c>
    </row>
    <row r="4948" spans="1:4" x14ac:dyDescent="0.2">
      <c r="A4948" s="7"/>
      <c r="B4948" s="15">
        <v>0.35373570411999999</v>
      </c>
      <c r="C4948" s="15">
        <v>0.1026754666</v>
      </c>
      <c r="D4948" s="15">
        <v>0.34248634686000001</v>
      </c>
    </row>
    <row r="4949" spans="1:4" x14ac:dyDescent="0.2">
      <c r="A4949" s="7"/>
      <c r="B4949" s="15">
        <v>0.56255840854000005</v>
      </c>
      <c r="C4949" s="15">
        <v>0.32004352165</v>
      </c>
      <c r="D4949" s="15">
        <v>0.41051892529</v>
      </c>
    </row>
    <row r="4950" spans="1:4" x14ac:dyDescent="0.2">
      <c r="A4950" s="7"/>
      <c r="B4950" s="15">
        <v>0.36497072659000002</v>
      </c>
      <c r="C4950" s="15">
        <v>0.67952386210000004</v>
      </c>
      <c r="D4950" s="15">
        <v>4.03827202E-2</v>
      </c>
    </row>
    <row r="4951" spans="1:4" x14ac:dyDescent="0.2">
      <c r="A4951" s="7"/>
      <c r="B4951" s="15">
        <v>0.51039952407</v>
      </c>
      <c r="C4951" s="15">
        <v>0.31231752030999999</v>
      </c>
      <c r="D4951" s="15">
        <v>0.48807708135</v>
      </c>
    </row>
    <row r="4952" spans="1:4" x14ac:dyDescent="0.2">
      <c r="A4952" s="7"/>
      <c r="B4952" s="15">
        <v>0.12522315180999999</v>
      </c>
      <c r="C4952" s="15">
        <v>0.21876851278000001</v>
      </c>
      <c r="D4952" s="15">
        <v>0.32571075310999997</v>
      </c>
    </row>
    <row r="4953" spans="1:4" x14ac:dyDescent="0.2">
      <c r="A4953" s="7"/>
      <c r="B4953" s="15">
        <v>0.37957048497000001</v>
      </c>
      <c r="C4953" s="15">
        <v>0.18584161678</v>
      </c>
      <c r="D4953" s="15">
        <v>7.523980525E-2</v>
      </c>
    </row>
    <row r="4954" spans="1:4" x14ac:dyDescent="0.2">
      <c r="A4954" s="7"/>
      <c r="B4954" s="15">
        <v>0.22704863181000001</v>
      </c>
      <c r="C4954" s="15">
        <v>0.33794941310999999</v>
      </c>
      <c r="D4954" s="15">
        <v>0.1417108</v>
      </c>
    </row>
    <row r="4955" spans="1:4" x14ac:dyDescent="0.2">
      <c r="A4955" s="7"/>
      <c r="B4955" s="15">
        <v>0.28630118934999998</v>
      </c>
      <c r="C4955" s="15">
        <v>0.53040352502999999</v>
      </c>
      <c r="D4955" s="15">
        <v>0.18837844340000001</v>
      </c>
    </row>
    <row r="4956" spans="1:4" x14ac:dyDescent="0.2">
      <c r="A4956" s="7"/>
      <c r="B4956" s="15">
        <v>0.20673001874999999</v>
      </c>
      <c r="C4956" s="15">
        <v>0.31777523827999998</v>
      </c>
      <c r="D4956" s="15">
        <v>0.33745933384999999</v>
      </c>
    </row>
    <row r="4957" spans="1:4" x14ac:dyDescent="0.2">
      <c r="A4957" s="7"/>
      <c r="B4957" s="15">
        <v>0.60269048766</v>
      </c>
      <c r="C4957" s="15">
        <v>0.51403851061000005</v>
      </c>
      <c r="D4957" s="15">
        <v>6.7048426669999994E-2</v>
      </c>
    </row>
    <row r="4958" spans="1:4" x14ac:dyDescent="0.2">
      <c r="A4958" s="7"/>
      <c r="B4958" s="15">
        <v>0.15913526528999999</v>
      </c>
      <c r="C4958" s="15">
        <v>1.2042396533999999</v>
      </c>
      <c r="D4958" s="15">
        <v>0.33334255807000002</v>
      </c>
    </row>
    <row r="4959" spans="1:4" x14ac:dyDescent="0.2">
      <c r="A4959" s="7"/>
      <c r="B4959" s="15">
        <v>0.21307875996</v>
      </c>
      <c r="C4959" s="15">
        <v>0.13972889036</v>
      </c>
      <c r="D4959" s="15">
        <v>0.27232598568999999</v>
      </c>
    </row>
    <row r="4960" spans="1:4" x14ac:dyDescent="0.2">
      <c r="A4960" s="7"/>
      <c r="B4960" s="15">
        <v>0.44808102705000002</v>
      </c>
      <c r="C4960" s="15">
        <v>0.70629620905000001</v>
      </c>
      <c r="D4960" s="15">
        <v>0.51053816396999996</v>
      </c>
    </row>
    <row r="4961" spans="1:4" x14ac:dyDescent="0.2">
      <c r="A4961" s="7"/>
      <c r="B4961" s="15">
        <v>0.26481520094</v>
      </c>
      <c r="C4961" s="15">
        <v>6.6495566229999997E-2</v>
      </c>
      <c r="D4961" s="15">
        <v>0.20144561724000001</v>
      </c>
    </row>
    <row r="4962" spans="1:4" x14ac:dyDescent="0.2">
      <c r="A4962" s="7"/>
      <c r="B4962" s="15">
        <v>0.212211602</v>
      </c>
      <c r="C4962" s="15">
        <v>0.32704572042000002</v>
      </c>
      <c r="D4962" s="15">
        <v>0.12689877716</v>
      </c>
    </row>
    <row r="4963" spans="1:4" x14ac:dyDescent="0.2">
      <c r="A4963" s="7"/>
      <c r="B4963" s="15">
        <v>9.1713473889999994E-2</v>
      </c>
      <c r="C4963" s="15">
        <v>0.31096160026000003</v>
      </c>
      <c r="D4963" s="15">
        <v>4.310120714E-2</v>
      </c>
    </row>
    <row r="4964" spans="1:4" x14ac:dyDescent="0.2">
      <c r="A4964" s="7"/>
      <c r="B4964" s="15">
        <v>9.0858232519999998E-2</v>
      </c>
      <c r="C4964" s="15">
        <v>0.1479959586</v>
      </c>
      <c r="D4964" s="15">
        <v>0.26254770401999999</v>
      </c>
    </row>
    <row r="4965" spans="1:4" x14ac:dyDescent="0.2">
      <c r="A4965" s="7"/>
      <c r="B4965" s="15">
        <v>0.48036683361999999</v>
      </c>
      <c r="C4965" s="15">
        <v>0.22094972275999999</v>
      </c>
      <c r="D4965" s="15">
        <v>0.32111150577000003</v>
      </c>
    </row>
    <row r="4966" spans="1:4" x14ac:dyDescent="0.2">
      <c r="A4966" s="7"/>
      <c r="B4966" s="15">
        <v>0.23480213108</v>
      </c>
      <c r="C4966" s="15">
        <v>0.35481041639999999</v>
      </c>
      <c r="D4966" s="15">
        <v>0.16568783721999999</v>
      </c>
    </row>
    <row r="4967" spans="1:4" x14ac:dyDescent="0.2">
      <c r="A4967" s="7"/>
      <c r="B4967" s="15">
        <v>2.0447003429999999E-2</v>
      </c>
      <c r="C4967" s="15">
        <v>0.33790723049999999</v>
      </c>
      <c r="D4967" s="15">
        <v>0.49371566463</v>
      </c>
    </row>
    <row r="4968" spans="1:4" x14ac:dyDescent="0.2">
      <c r="A4968" s="7"/>
      <c r="B4968" s="15">
        <v>0.28750937557</v>
      </c>
      <c r="C4968" s="15">
        <v>0.27908043130999999</v>
      </c>
      <c r="D4968" s="15">
        <v>0.28101367949</v>
      </c>
    </row>
    <row r="4969" spans="1:4" x14ac:dyDescent="0.2">
      <c r="A4969" s="7"/>
      <c r="B4969" s="15">
        <v>0.53011674363000005</v>
      </c>
      <c r="C4969" s="15">
        <v>0.40311867902999998</v>
      </c>
      <c r="D4969" s="15">
        <v>0.37017031348000001</v>
      </c>
    </row>
    <row r="4970" spans="1:4" x14ac:dyDescent="0.2">
      <c r="A4970" s="7"/>
      <c r="B4970" s="15">
        <v>0.17885719285000001</v>
      </c>
      <c r="C4970" s="15">
        <v>0.214</v>
      </c>
      <c r="D4970" s="15">
        <v>0.15726285089</v>
      </c>
    </row>
    <row r="4971" spans="1:4" x14ac:dyDescent="0.2">
      <c r="A4971" s="7"/>
      <c r="B4971" s="15">
        <v>0.33734873329999998</v>
      </c>
      <c r="C4971" s="15">
        <v>0.69867758435000005</v>
      </c>
      <c r="D4971" s="15">
        <v>0.20707118931999999</v>
      </c>
    </row>
    <row r="4972" spans="1:4" x14ac:dyDescent="0.2">
      <c r="A4972" s="7"/>
      <c r="B4972" s="15">
        <v>0.17251954433</v>
      </c>
      <c r="C4972" s="15">
        <v>0.42799999999999999</v>
      </c>
      <c r="D4972" s="15">
        <v>0.44114656890999998</v>
      </c>
    </row>
    <row r="4973" spans="1:4" x14ac:dyDescent="0.2">
      <c r="A4973" s="7"/>
      <c r="B4973" s="15">
        <v>0.35015170595</v>
      </c>
      <c r="C4973" s="15">
        <v>0.30220274932000002</v>
      </c>
      <c r="D4973" s="15">
        <v>0.33464168037999997</v>
      </c>
    </row>
    <row r="4974" spans="1:4" x14ac:dyDescent="0.2">
      <c r="A4974" s="7"/>
      <c r="B4974" s="15">
        <v>0.33387051104999999</v>
      </c>
      <c r="C4974" s="15">
        <v>0.36232015896999997</v>
      </c>
      <c r="D4974" s="15">
        <v>0.12552059468999999</v>
      </c>
    </row>
    <row r="4975" spans="1:4" x14ac:dyDescent="0.2">
      <c r="A4975" s="7"/>
      <c r="B4975" s="15">
        <v>0.14766888528</v>
      </c>
      <c r="C4975" s="15">
        <v>0.17254468183999999</v>
      </c>
      <c r="D4975" s="15">
        <v>0.27128038918000003</v>
      </c>
    </row>
    <row r="4976" spans="1:4" x14ac:dyDescent="0.2">
      <c r="A4976" s="7"/>
      <c r="B4976" s="15">
        <v>0.32644132128999997</v>
      </c>
      <c r="C4976" s="15">
        <v>0.15909347858</v>
      </c>
      <c r="D4976" s="15">
        <v>0.32100000000000001</v>
      </c>
    </row>
    <row r="4977" spans="1:4" x14ac:dyDescent="0.2">
      <c r="A4977" s="7"/>
      <c r="B4977" s="15">
        <v>0.12958492549</v>
      </c>
      <c r="C4977" s="15">
        <v>8.1813470090000007E-2</v>
      </c>
      <c r="D4977" s="15">
        <v>0.59336415258999997</v>
      </c>
    </row>
    <row r="4978" spans="1:4" x14ac:dyDescent="0.2">
      <c r="A4978" s="7"/>
      <c r="B4978" s="15">
        <v>0.25379972855999999</v>
      </c>
      <c r="C4978" s="15">
        <v>0.11012177208</v>
      </c>
      <c r="D4978" s="15">
        <v>0.31284874749000002</v>
      </c>
    </row>
    <row r="4979" spans="1:4" x14ac:dyDescent="0.2">
      <c r="A4979" s="7"/>
      <c r="B4979" s="15">
        <v>0.47015415977000002</v>
      </c>
      <c r="C4979" s="15">
        <v>0.41327870459999999</v>
      </c>
      <c r="D4979" s="15">
        <v>0.61992717972</v>
      </c>
    </row>
    <row r="4980" spans="1:4" x14ac:dyDescent="0.2">
      <c r="A4980" s="7"/>
      <c r="B4980" s="15">
        <v>0.17731718679</v>
      </c>
      <c r="C4980" s="15">
        <v>0.14441156346</v>
      </c>
      <c r="D4980" s="15">
        <v>0.31470683566000002</v>
      </c>
    </row>
    <row r="4981" spans="1:4" x14ac:dyDescent="0.2">
      <c r="A4981" s="7"/>
      <c r="B4981" s="15">
        <v>0.26676680176000001</v>
      </c>
      <c r="C4981" s="15">
        <v>0.31989249650000001</v>
      </c>
      <c r="D4981" s="15">
        <v>0.57066751375000002</v>
      </c>
    </row>
    <row r="4982" spans="1:4" x14ac:dyDescent="0.2">
      <c r="A4982" s="7"/>
      <c r="B4982" s="15">
        <v>4.699018848E-2</v>
      </c>
      <c r="C4982" s="15">
        <v>0.19446230076000001</v>
      </c>
      <c r="D4982" s="15">
        <v>0.26936591415</v>
      </c>
    </row>
    <row r="4983" spans="1:4" x14ac:dyDescent="0.2">
      <c r="A4983" s="7"/>
      <c r="B4983" s="15">
        <v>0.20398125616000001</v>
      </c>
      <c r="C4983" s="15">
        <v>0.32554214037000001</v>
      </c>
      <c r="D4983" s="15">
        <v>0.25367548978999999</v>
      </c>
    </row>
    <row r="4984" spans="1:4" x14ac:dyDescent="0.2">
      <c r="A4984" s="7"/>
      <c r="B4984" s="15">
        <v>0.29371695809999998</v>
      </c>
      <c r="C4984" s="15">
        <v>0.28471606139</v>
      </c>
      <c r="D4984" s="15">
        <v>0.53807032006</v>
      </c>
    </row>
    <row r="4985" spans="1:4" x14ac:dyDescent="0.2">
      <c r="A4985" s="7"/>
      <c r="B4985" s="15">
        <v>0.65769871793000001</v>
      </c>
      <c r="C4985" s="15">
        <v>0.30977305817</v>
      </c>
      <c r="D4985" s="15">
        <v>0.47449392141000002</v>
      </c>
    </row>
    <row r="4986" spans="1:4" x14ac:dyDescent="0.2">
      <c r="A4986" s="7"/>
      <c r="B4986" s="15">
        <v>0.2257444163</v>
      </c>
      <c r="C4986" s="15">
        <v>0.29723613673999999</v>
      </c>
      <c r="D4986" s="15">
        <v>0.25310655473999999</v>
      </c>
    </row>
    <row r="4987" spans="1:4" x14ac:dyDescent="0.2">
      <c r="A4987" s="7"/>
      <c r="B4987" s="15">
        <v>0.32970794034000001</v>
      </c>
      <c r="C4987" s="15">
        <v>0.23005097797999999</v>
      </c>
      <c r="D4987" s="15">
        <v>0.37559230415</v>
      </c>
    </row>
    <row r="4988" spans="1:4" x14ac:dyDescent="0.2">
      <c r="A4988" s="7"/>
      <c r="B4988" s="15">
        <v>0.23425348536999999</v>
      </c>
      <c r="C4988" s="15">
        <v>0.49781893058999999</v>
      </c>
      <c r="D4988" s="15">
        <v>0.31885575424000001</v>
      </c>
    </row>
    <row r="4989" spans="1:4" x14ac:dyDescent="0.2">
      <c r="A4989" s="7"/>
      <c r="B4989" s="15">
        <v>0.31480332718999998</v>
      </c>
      <c r="C4989" s="15">
        <v>0.46390641479</v>
      </c>
      <c r="D4989" s="15">
        <v>0.42799999999999999</v>
      </c>
    </row>
    <row r="4990" spans="1:4" x14ac:dyDescent="0.2">
      <c r="A4990" s="7"/>
      <c r="B4990" s="15">
        <v>0.10436145597</v>
      </c>
      <c r="C4990" s="15">
        <v>0.35450239764000002</v>
      </c>
      <c r="D4990" s="15">
        <v>0.12818476843000001</v>
      </c>
    </row>
    <row r="4991" spans="1:4" x14ac:dyDescent="0.2">
      <c r="A4991" s="7"/>
      <c r="B4991" s="15">
        <v>0.13152007185</v>
      </c>
      <c r="C4991" s="15">
        <v>0.30080774323999998</v>
      </c>
      <c r="D4991" s="15">
        <v>0.47031064299000003</v>
      </c>
    </row>
    <row r="4992" spans="1:4" x14ac:dyDescent="0.2">
      <c r="A4992" s="7"/>
      <c r="B4992" s="15">
        <v>0.50537263197000004</v>
      </c>
      <c r="C4992" s="15">
        <v>0.28860314562</v>
      </c>
      <c r="D4992" s="15">
        <v>1.0615806397300001</v>
      </c>
    </row>
    <row r="4993" spans="1:4" x14ac:dyDescent="0.2">
      <c r="A4993" s="7"/>
      <c r="B4993" s="15">
        <v>0.18613018508000001</v>
      </c>
      <c r="C4993" s="15">
        <v>0.18089699270000001</v>
      </c>
      <c r="D4993" s="15">
        <v>9.0640965810000002E-2</v>
      </c>
    </row>
    <row r="4994" spans="1:4" x14ac:dyDescent="0.2">
      <c r="A4994" s="7"/>
      <c r="B4994" s="15">
        <v>0.45868628069</v>
      </c>
      <c r="C4994" s="15">
        <v>0.12490956691000001</v>
      </c>
      <c r="D4994" s="15">
        <v>0.23631602913999999</v>
      </c>
    </row>
    <row r="4995" spans="1:4" x14ac:dyDescent="0.2">
      <c r="A4995" s="7"/>
      <c r="B4995" s="15">
        <v>0.50762007495000006</v>
      </c>
      <c r="C4995" s="15">
        <v>0.26203269804000001</v>
      </c>
      <c r="D4995" s="15">
        <v>0.35590406982</v>
      </c>
    </row>
    <row r="4996" spans="1:4" x14ac:dyDescent="0.2">
      <c r="A4996" s="7"/>
      <c r="B4996" s="15">
        <v>0.90094082069000003</v>
      </c>
      <c r="C4996" s="15">
        <v>0.49709906882999999</v>
      </c>
      <c r="D4996" s="15">
        <v>0.43835123778000001</v>
      </c>
    </row>
    <row r="4997" spans="1:4" x14ac:dyDescent="0.2">
      <c r="A4997" s="7"/>
      <c r="B4997" s="15">
        <v>0.70310713075999998</v>
      </c>
      <c r="C4997" s="15">
        <v>0.50697828359999997</v>
      </c>
      <c r="D4997" s="15">
        <v>0.67929045122999998</v>
      </c>
    </row>
    <row r="4998" spans="1:4" x14ac:dyDescent="0.2">
      <c r="A4998" s="7"/>
      <c r="B4998" s="15">
        <v>0.37260253583000003</v>
      </c>
      <c r="C4998" s="15">
        <v>0.59853977683000004</v>
      </c>
      <c r="D4998" s="15">
        <v>0.18338432219</v>
      </c>
    </row>
    <row r="4999" spans="1:4" x14ac:dyDescent="0.2">
      <c r="A4999" s="7"/>
      <c r="B4999" s="15">
        <v>0.22733614188000001</v>
      </c>
      <c r="C4999" s="15">
        <v>0.34806192746999998</v>
      </c>
      <c r="D4999" s="15">
        <v>0.76228414202000006</v>
      </c>
    </row>
    <row r="5000" spans="1:4" x14ac:dyDescent="0.2">
      <c r="A5000" s="7"/>
      <c r="B5000" s="15">
        <v>0.50382856847000002</v>
      </c>
      <c r="C5000" s="15">
        <v>0.60780169790000005</v>
      </c>
      <c r="D5000" s="15">
        <v>0.80354959938000003</v>
      </c>
    </row>
    <row r="5001" spans="1:4" x14ac:dyDescent="0.2">
      <c r="A5001" s="7"/>
      <c r="B5001" s="15">
        <v>0.23346546139999999</v>
      </c>
      <c r="C5001" s="15">
        <v>0.84065711270999999</v>
      </c>
      <c r="D5001" s="15">
        <v>0.23502829590999999</v>
      </c>
    </row>
    <row r="5002" spans="1:4" x14ac:dyDescent="0.2">
      <c r="A5002" s="7"/>
      <c r="B5002" s="15">
        <v>0.71372072290999999</v>
      </c>
      <c r="C5002" s="15">
        <v>0.11154427394999999</v>
      </c>
      <c r="D5002" s="15">
        <v>0.1133093513</v>
      </c>
    </row>
    <row r="5003" spans="1:4" x14ac:dyDescent="0.2">
      <c r="A5003" s="7"/>
      <c r="B5003" s="15">
        <v>4.4899467329999998E-2</v>
      </c>
      <c r="C5003" s="15">
        <v>0.62399300744999997</v>
      </c>
      <c r="D5003" s="15">
        <v>0.33928579602999998</v>
      </c>
    </row>
    <row r="5004" spans="1:4" x14ac:dyDescent="0.2">
      <c r="A5004" s="7"/>
      <c r="B5004" s="15">
        <v>0.40062595995</v>
      </c>
      <c r="C5004" s="15">
        <v>0.63139776589999996</v>
      </c>
      <c r="D5004" s="15">
        <v>0.48035005815999998</v>
      </c>
    </row>
    <row r="5005" spans="1:4" x14ac:dyDescent="0.2">
      <c r="A5005" s="7"/>
      <c r="B5005" s="15">
        <v>0.47300243877999998</v>
      </c>
      <c r="C5005" s="15">
        <v>0.41485048430999999</v>
      </c>
      <c r="D5005" s="15">
        <v>0.11377020672</v>
      </c>
    </row>
    <row r="5006" spans="1:4" x14ac:dyDescent="0.2">
      <c r="A5006" s="7"/>
      <c r="B5006" s="15">
        <v>7.9374286320000001E-2</v>
      </c>
      <c r="C5006" s="15">
        <v>0.28815932353000001</v>
      </c>
      <c r="D5006" s="15">
        <v>0.26013257278000002</v>
      </c>
    </row>
    <row r="5007" spans="1:4" x14ac:dyDescent="0.2">
      <c r="A5007" s="7"/>
      <c r="B5007" s="15">
        <v>0.22982473717999999</v>
      </c>
      <c r="C5007" s="15">
        <v>0.32839938704999999</v>
      </c>
      <c r="D5007" s="15">
        <v>0.16119928887000001</v>
      </c>
    </row>
    <row r="5008" spans="1:4" x14ac:dyDescent="0.2">
      <c r="A5008" s="7"/>
      <c r="B5008" s="15">
        <v>0.34373529794000002</v>
      </c>
      <c r="C5008" s="15">
        <v>0.18738150728</v>
      </c>
      <c r="D5008" s="15">
        <v>0.62237682381000003</v>
      </c>
    </row>
    <row r="5009" spans="1:4" x14ac:dyDescent="0.2">
      <c r="A5009" s="7"/>
      <c r="B5009" s="15">
        <v>0.26673562945000001</v>
      </c>
      <c r="C5009" s="15">
        <v>0.22997811419</v>
      </c>
      <c r="D5009" s="15">
        <v>0.44513079308999998</v>
      </c>
    </row>
    <row r="5010" spans="1:4" x14ac:dyDescent="0.2">
      <c r="A5010" s="7"/>
      <c r="B5010" s="15">
        <v>0.23805558592000001</v>
      </c>
      <c r="C5010" s="15">
        <v>0.68875610243999996</v>
      </c>
      <c r="D5010" s="15">
        <v>0.43050640866000001</v>
      </c>
    </row>
    <row r="5011" spans="1:4" x14ac:dyDescent="0.2">
      <c r="A5011" s="7"/>
      <c r="B5011" s="15">
        <v>0.35626313721000002</v>
      </c>
      <c r="C5011" s="15">
        <v>0.50457409632000005</v>
      </c>
      <c r="D5011" s="15">
        <v>0.60279745662999995</v>
      </c>
    </row>
    <row r="5012" spans="1:4" x14ac:dyDescent="0.2">
      <c r="A5012" s="7"/>
      <c r="B5012" s="15">
        <v>0.29136584067999999</v>
      </c>
      <c r="C5012" s="15">
        <v>0.77882193789999998</v>
      </c>
      <c r="D5012" s="15">
        <v>1.0526227077999999</v>
      </c>
    </row>
    <row r="5013" spans="1:4" x14ac:dyDescent="0.2">
      <c r="A5013" s="7"/>
      <c r="B5013" s="15">
        <v>0.25450424865999999</v>
      </c>
      <c r="C5013" s="15">
        <v>0.20508982216999999</v>
      </c>
      <c r="D5013" s="15">
        <v>0.13768103447999999</v>
      </c>
    </row>
    <row r="5014" spans="1:4" x14ac:dyDescent="0.2">
      <c r="A5014" s="7"/>
      <c r="B5014" s="15">
        <v>0.24096528614000001</v>
      </c>
      <c r="C5014" s="15">
        <v>0.65486704104000004</v>
      </c>
      <c r="D5014" s="15">
        <v>0.38057197607999999</v>
      </c>
    </row>
    <row r="5015" spans="1:4" x14ac:dyDescent="0.2">
      <c r="A5015" s="7"/>
      <c r="B5015" s="15">
        <v>0.34220155994000001</v>
      </c>
      <c r="C5015" s="15">
        <v>0.26402387816</v>
      </c>
      <c r="D5015" s="15">
        <v>0.37161841082000002</v>
      </c>
    </row>
    <row r="5016" spans="1:4" x14ac:dyDescent="0.2">
      <c r="A5016" s="7"/>
      <c r="B5016" s="15">
        <v>0.36878328746</v>
      </c>
      <c r="C5016" s="15">
        <v>0.33986001794999998</v>
      </c>
      <c r="D5016" s="15">
        <v>0.31445962286000001</v>
      </c>
    </row>
    <row r="5017" spans="1:4" x14ac:dyDescent="0.2">
      <c r="A5017" s="7"/>
      <c r="B5017" s="15">
        <v>0.33823419147</v>
      </c>
      <c r="C5017" s="15">
        <v>0.48871295345999999</v>
      </c>
      <c r="D5017" s="15">
        <v>0.31572750651999998</v>
      </c>
    </row>
    <row r="5018" spans="1:4" x14ac:dyDescent="0.2">
      <c r="A5018" s="7"/>
      <c r="B5018" s="15">
        <v>0.14149249859999999</v>
      </c>
      <c r="C5018" s="15">
        <v>0.74634101682999998</v>
      </c>
      <c r="D5018" s="15">
        <v>0.20539288789999999</v>
      </c>
    </row>
    <row r="5019" spans="1:4" x14ac:dyDescent="0.2">
      <c r="A5019" s="7"/>
      <c r="B5019" s="15">
        <v>0.27343684471000002</v>
      </c>
      <c r="C5019" s="15">
        <v>0.43017887202999999</v>
      </c>
      <c r="D5019" s="15">
        <v>0.92467609997</v>
      </c>
    </row>
    <row r="5020" spans="1:4" x14ac:dyDescent="0.2">
      <c r="A5020" s="7"/>
      <c r="B5020" s="15">
        <v>0.44519442492</v>
      </c>
      <c r="C5020" s="15">
        <v>0.21843875375999999</v>
      </c>
      <c r="D5020" s="15">
        <v>0.21269999921999999</v>
      </c>
    </row>
    <row r="5021" spans="1:4" x14ac:dyDescent="0.2">
      <c r="A5021" s="7"/>
      <c r="B5021" s="15">
        <v>2.6212920989999999E-2</v>
      </c>
      <c r="C5021" s="15">
        <v>0.33088606170000001</v>
      </c>
      <c r="D5021" s="15">
        <v>0.27028129700999998</v>
      </c>
    </row>
    <row r="5022" spans="1:4" x14ac:dyDescent="0.2">
      <c r="A5022" s="7"/>
      <c r="B5022" s="15">
        <v>0.21902292775000001</v>
      </c>
      <c r="C5022" s="15">
        <v>0.51426292812999996</v>
      </c>
      <c r="D5022" s="15">
        <v>0.17393499810999999</v>
      </c>
    </row>
    <row r="5023" spans="1:4" x14ac:dyDescent="0.2">
      <c r="A5023" s="7"/>
      <c r="B5023" s="15">
        <v>0.26337733493999999</v>
      </c>
      <c r="C5023" s="15">
        <v>0.41203091018999999</v>
      </c>
      <c r="D5023" s="15">
        <v>0.87676615661000001</v>
      </c>
    </row>
    <row r="5024" spans="1:4" x14ac:dyDescent="0.2">
      <c r="A5024" s="7"/>
      <c r="B5024" s="15">
        <v>0.21499364907999999</v>
      </c>
      <c r="C5024" s="15">
        <v>0.22481476391999999</v>
      </c>
      <c r="D5024" s="15">
        <v>0.17577167986</v>
      </c>
    </row>
    <row r="5025" spans="1:4" x14ac:dyDescent="0.2">
      <c r="A5025" s="7"/>
      <c r="B5025" s="15">
        <v>0.12924008054</v>
      </c>
      <c r="C5025" s="15">
        <v>0.21669289468</v>
      </c>
      <c r="D5025" s="15">
        <v>0.17054204202000001</v>
      </c>
    </row>
    <row r="5026" spans="1:4" x14ac:dyDescent="0.2">
      <c r="A5026" s="7"/>
      <c r="B5026" s="15">
        <v>0.25507988298000001</v>
      </c>
      <c r="C5026" s="15">
        <v>9.3130223440000007E-2</v>
      </c>
      <c r="D5026" s="15">
        <v>0.46339471189999998</v>
      </c>
    </row>
    <row r="5027" spans="1:4" x14ac:dyDescent="0.2">
      <c r="A5027" s="7"/>
      <c r="B5027" s="15">
        <v>0.20339549215</v>
      </c>
      <c r="C5027" s="15">
        <v>0.44525187107999997</v>
      </c>
      <c r="D5027" s="15">
        <v>0.16917790329999999</v>
      </c>
    </row>
    <row r="5028" spans="1:4" x14ac:dyDescent="0.2">
      <c r="A5028" s="7"/>
      <c r="B5028" s="15">
        <v>0.46260091741999998</v>
      </c>
      <c r="C5028" s="15">
        <v>0.53217097991999995</v>
      </c>
      <c r="D5028" s="15">
        <v>0.53919480552999999</v>
      </c>
    </row>
    <row r="5029" spans="1:4" x14ac:dyDescent="0.2">
      <c r="A5029" s="7"/>
      <c r="B5029" s="15">
        <v>0.65311982306000005</v>
      </c>
      <c r="C5029" s="15">
        <v>0.46325154055000001</v>
      </c>
      <c r="D5029" s="15">
        <v>0.58137557833999998</v>
      </c>
    </row>
    <row r="5030" spans="1:4" x14ac:dyDescent="0.2">
      <c r="A5030" s="7"/>
      <c r="B5030" s="15">
        <v>0.24868163072999999</v>
      </c>
      <c r="C5030" s="15">
        <v>0.24181320443000001</v>
      </c>
      <c r="D5030" s="15">
        <v>0.33953423291000001</v>
      </c>
    </row>
    <row r="5031" spans="1:4" x14ac:dyDescent="0.2">
      <c r="A5031" s="7"/>
      <c r="B5031" s="15">
        <v>0.56001042609999996</v>
      </c>
      <c r="C5031" s="15">
        <v>0.34736835775000002</v>
      </c>
      <c r="D5031" s="15">
        <v>0.28911898833999999</v>
      </c>
    </row>
    <row r="5032" spans="1:4" x14ac:dyDescent="0.2">
      <c r="A5032" s="7"/>
      <c r="B5032" s="15">
        <v>0.72427018674999999</v>
      </c>
      <c r="C5032" s="15">
        <v>0.36182473612999999</v>
      </c>
      <c r="D5032" s="15">
        <v>0.29658201042999999</v>
      </c>
    </row>
    <row r="5033" spans="1:4" x14ac:dyDescent="0.2">
      <c r="A5033" s="7"/>
      <c r="B5033" s="15">
        <v>0.17059285418</v>
      </c>
      <c r="C5033" s="15">
        <v>0.29952398399000002</v>
      </c>
      <c r="D5033" s="15">
        <v>0.30039043361000001</v>
      </c>
    </row>
    <row r="5034" spans="1:4" x14ac:dyDescent="0.2">
      <c r="A5034" s="7"/>
      <c r="B5034" s="15">
        <v>0.67604156956999994</v>
      </c>
      <c r="C5034" s="15">
        <v>0.62050209714000004</v>
      </c>
      <c r="D5034" s="15">
        <v>0.41633794373999999</v>
      </c>
    </row>
    <row r="5035" spans="1:4" x14ac:dyDescent="0.2">
      <c r="A5035" s="7"/>
      <c r="B5035" s="15">
        <v>0.38238225772000001</v>
      </c>
      <c r="C5035" s="15">
        <v>0.29645779092000002</v>
      </c>
      <c r="D5035" s="15">
        <v>0.43918369992</v>
      </c>
    </row>
    <row r="5036" spans="1:4" x14ac:dyDescent="0.2">
      <c r="A5036" s="7"/>
      <c r="B5036" s="15">
        <v>0.40537666472</v>
      </c>
      <c r="C5036" s="15">
        <v>0.83982815589000004</v>
      </c>
      <c r="D5036" s="15">
        <v>0.79107785378999995</v>
      </c>
    </row>
    <row r="5037" spans="1:4" x14ac:dyDescent="0.2">
      <c r="A5037" s="7"/>
      <c r="B5037" s="15">
        <v>0.65191495812</v>
      </c>
      <c r="C5037" s="15">
        <v>0.87506883593999996</v>
      </c>
      <c r="D5037" s="15">
        <v>0.69940069356000001</v>
      </c>
    </row>
    <row r="5038" spans="1:4" x14ac:dyDescent="0.2">
      <c r="A5038" s="7"/>
      <c r="B5038" s="15">
        <v>0.35133491837000003</v>
      </c>
      <c r="C5038" s="15">
        <v>0.23475861952999999</v>
      </c>
      <c r="D5038" s="15">
        <v>0.22726588782000001</v>
      </c>
    </row>
    <row r="5039" spans="1:4" x14ac:dyDescent="0.2">
      <c r="A5039" s="7"/>
      <c r="B5039" s="15">
        <v>0.31583666043000003</v>
      </c>
      <c r="C5039" s="15">
        <v>0.37155703240999999</v>
      </c>
      <c r="D5039" s="15">
        <v>0.35547084073000002</v>
      </c>
    </row>
    <row r="5040" spans="1:4" x14ac:dyDescent="0.2">
      <c r="A5040" s="7"/>
      <c r="B5040" s="15">
        <v>0.25326966446999999</v>
      </c>
      <c r="C5040" s="15">
        <v>0.13054990713</v>
      </c>
      <c r="D5040" s="15">
        <v>0.65911317981999995</v>
      </c>
    </row>
    <row r="5041" spans="1:4" x14ac:dyDescent="0.2">
      <c r="A5041" s="7"/>
      <c r="B5041" s="15">
        <v>0.22913081543</v>
      </c>
      <c r="C5041" s="15">
        <v>0.23505313275</v>
      </c>
      <c r="D5041" s="15">
        <v>0.73136670601999998</v>
      </c>
    </row>
    <row r="5042" spans="1:4" x14ac:dyDescent="0.2">
      <c r="A5042" s="7"/>
      <c r="B5042" s="15">
        <v>0.31971057616999998</v>
      </c>
      <c r="C5042" s="15">
        <v>0.11362938081</v>
      </c>
      <c r="D5042" s="15">
        <v>0.38168654265000002</v>
      </c>
    </row>
    <row r="5043" spans="1:4" x14ac:dyDescent="0.2">
      <c r="A5043" s="7"/>
      <c r="B5043" s="15">
        <v>0.51119668797999995</v>
      </c>
      <c r="C5043" s="15">
        <v>0.16072838079999999</v>
      </c>
      <c r="D5043" s="15">
        <v>0.35158916641999999</v>
      </c>
    </row>
    <row r="5044" spans="1:4" x14ac:dyDescent="0.2">
      <c r="A5044" s="7"/>
      <c r="B5044" s="15">
        <v>0.58880010182999998</v>
      </c>
      <c r="C5044" s="15">
        <v>0.46141815654000001</v>
      </c>
      <c r="D5044" s="15">
        <v>0.32430749411999998</v>
      </c>
    </row>
    <row r="5045" spans="1:4" x14ac:dyDescent="0.2">
      <c r="A5045" s="7"/>
      <c r="B5045" s="15">
        <v>0.29415245237999998</v>
      </c>
      <c r="C5045" s="15">
        <v>0.30268451895999998</v>
      </c>
      <c r="D5045" s="15">
        <v>0.39243749498000002</v>
      </c>
    </row>
    <row r="5046" spans="1:4" x14ac:dyDescent="0.2">
      <c r="A5046" s="7"/>
      <c r="B5046" s="15">
        <v>0.21595259378000001</v>
      </c>
      <c r="C5046" s="15">
        <v>0.15082051999000001</v>
      </c>
      <c r="D5046" s="15">
        <v>0.69210559941000005</v>
      </c>
    </row>
    <row r="5047" spans="1:4" x14ac:dyDescent="0.2">
      <c r="A5047" s="7"/>
      <c r="B5047" s="15">
        <v>0.13792349862</v>
      </c>
      <c r="C5047" s="15">
        <v>0.44325950539999998</v>
      </c>
      <c r="D5047" s="15">
        <v>0.57900960397000001</v>
      </c>
    </row>
    <row r="5048" spans="1:4" x14ac:dyDescent="0.2">
      <c r="A5048" s="7"/>
      <c r="B5048" s="15">
        <v>0.44390553609</v>
      </c>
      <c r="C5048" s="15">
        <v>0.64903666347</v>
      </c>
      <c r="D5048" s="15">
        <v>0.12194815787</v>
      </c>
    </row>
    <row r="5049" spans="1:4" x14ac:dyDescent="0.2">
      <c r="A5049" s="7"/>
      <c r="B5049" s="15">
        <v>0.18434519289000001</v>
      </c>
      <c r="C5049" s="15">
        <v>0.63641057038000004</v>
      </c>
      <c r="D5049" s="15">
        <v>0.24693252527000001</v>
      </c>
    </row>
    <row r="5050" spans="1:4" x14ac:dyDescent="0.2">
      <c r="A5050" s="7"/>
      <c r="B5050" s="15">
        <v>0.22311904825000001</v>
      </c>
      <c r="C5050" s="15">
        <v>0.55137866120000001</v>
      </c>
      <c r="D5050" s="15">
        <v>0.30647751274000001</v>
      </c>
    </row>
    <row r="5051" spans="1:4" x14ac:dyDescent="0.2">
      <c r="A5051" s="7"/>
      <c r="B5051" s="15">
        <v>0.34756225994000001</v>
      </c>
      <c r="C5051" s="15">
        <v>0.97568862389</v>
      </c>
      <c r="D5051" s="15">
        <v>0.32513564416000001</v>
      </c>
    </row>
    <row r="5052" spans="1:4" x14ac:dyDescent="0.2">
      <c r="A5052" s="7"/>
      <c r="B5052" s="15">
        <v>0.23855841102</v>
      </c>
      <c r="C5052" s="15">
        <v>0.50121781341000005</v>
      </c>
      <c r="D5052" s="15">
        <v>0.47760047594999999</v>
      </c>
    </row>
    <row r="5053" spans="1:4" x14ac:dyDescent="0.2">
      <c r="A5053" s="7"/>
      <c r="B5053" s="15">
        <v>0.28031005712000001</v>
      </c>
      <c r="C5053" s="15">
        <v>0.76304016443</v>
      </c>
      <c r="D5053" s="15">
        <v>0.13758947351</v>
      </c>
    </row>
    <row r="5054" spans="1:4" x14ac:dyDescent="0.2">
      <c r="A5054" s="7"/>
      <c r="B5054" s="15">
        <v>0.36829796114000002</v>
      </c>
      <c r="C5054" s="15">
        <v>0.17028255952999999</v>
      </c>
      <c r="D5054" s="15">
        <v>0.10905967938</v>
      </c>
    </row>
    <row r="5055" spans="1:4" x14ac:dyDescent="0.2">
      <c r="A5055" s="7"/>
      <c r="B5055" s="15">
        <v>0.27787106488000002</v>
      </c>
      <c r="C5055" s="15">
        <v>0.43095022754000001</v>
      </c>
      <c r="D5055" s="15">
        <v>0.40248503893999998</v>
      </c>
    </row>
    <row r="5056" spans="1:4" x14ac:dyDescent="0.2">
      <c r="A5056" s="7"/>
      <c r="B5056" s="15">
        <v>0.43920180538999998</v>
      </c>
      <c r="C5056" s="15">
        <v>0.15331079198</v>
      </c>
      <c r="D5056" s="15">
        <v>0.70707512410999995</v>
      </c>
    </row>
    <row r="5057" spans="1:4" x14ac:dyDescent="0.2">
      <c r="A5057" s="7"/>
      <c r="B5057" s="15">
        <v>0.48544429820000001</v>
      </c>
      <c r="C5057" s="15">
        <v>0.52728728271000003</v>
      </c>
      <c r="D5057" s="15">
        <v>6.7107500299999998E-2</v>
      </c>
    </row>
    <row r="5058" spans="1:4" x14ac:dyDescent="0.2">
      <c r="A5058" s="7"/>
      <c r="B5058" s="15">
        <v>0.37373112368</v>
      </c>
      <c r="C5058" s="15">
        <v>0.29348077913999998</v>
      </c>
      <c r="D5058" s="15">
        <v>0.21235533296</v>
      </c>
    </row>
    <row r="5059" spans="1:4" x14ac:dyDescent="0.2">
      <c r="A5059" s="7"/>
      <c r="B5059" s="15">
        <v>0.22892104621000001</v>
      </c>
      <c r="C5059" s="15">
        <v>0.70154923430000005</v>
      </c>
      <c r="D5059" s="15">
        <v>0.52136419605999995</v>
      </c>
    </row>
    <row r="5060" spans="1:4" x14ac:dyDescent="0.2">
      <c r="A5060" s="7"/>
      <c r="B5060" s="15">
        <v>0.30671882663</v>
      </c>
      <c r="C5060" s="15">
        <v>0.44987933966999999</v>
      </c>
      <c r="D5060" s="15">
        <v>0.2087995218</v>
      </c>
    </row>
    <row r="5061" spans="1:4" x14ac:dyDescent="0.2">
      <c r="A5061" s="7"/>
      <c r="B5061" s="15">
        <v>0.21608941681999999</v>
      </c>
      <c r="C5061" s="15">
        <v>0.30671532987</v>
      </c>
      <c r="D5061" s="15">
        <v>0.12919237458999999</v>
      </c>
    </row>
    <row r="5062" spans="1:4" x14ac:dyDescent="0.2">
      <c r="A5062" s="7"/>
      <c r="B5062" s="15">
        <v>0.26952449028999997</v>
      </c>
      <c r="C5062" s="15">
        <v>1.2130821119999999</v>
      </c>
      <c r="D5062" s="15">
        <v>0.46480479535000002</v>
      </c>
    </row>
    <row r="5063" spans="1:4" x14ac:dyDescent="0.2">
      <c r="A5063" s="7"/>
      <c r="B5063" s="15">
        <v>0.38285106645</v>
      </c>
      <c r="C5063" s="15">
        <v>0.44752744543</v>
      </c>
      <c r="D5063" s="15">
        <v>0.28306773602000002</v>
      </c>
    </row>
    <row r="5064" spans="1:4" x14ac:dyDescent="0.2">
      <c r="A5064" s="7"/>
      <c r="B5064" s="15">
        <v>0.22869631732000001</v>
      </c>
      <c r="C5064" s="15">
        <v>0.19594693860000001</v>
      </c>
      <c r="D5064" s="15">
        <v>0.11791350459</v>
      </c>
    </row>
    <row r="5065" spans="1:4" x14ac:dyDescent="0.2">
      <c r="A5065" s="7"/>
      <c r="B5065" s="15">
        <v>0.38169333608</v>
      </c>
      <c r="C5065" s="15">
        <v>0.22998820856999999</v>
      </c>
      <c r="D5065" s="15">
        <v>0.23045450066000001</v>
      </c>
    </row>
    <row r="5066" spans="1:4" x14ac:dyDescent="0.2">
      <c r="A5066" s="7"/>
      <c r="B5066" s="15">
        <v>0.49235971141000001</v>
      </c>
      <c r="C5066" s="15">
        <v>8.1697941120000006E-2</v>
      </c>
      <c r="D5066" s="15">
        <v>0.17600104291999999</v>
      </c>
    </row>
    <row r="5067" spans="1:4" x14ac:dyDescent="0.2">
      <c r="A5067" s="7"/>
      <c r="B5067" s="15">
        <v>0.54521245021999998</v>
      </c>
      <c r="C5067" s="15">
        <v>0.69377600530000005</v>
      </c>
      <c r="D5067" s="15">
        <v>0.12468268197</v>
      </c>
    </row>
    <row r="5068" spans="1:4" x14ac:dyDescent="0.2">
      <c r="A5068" s="7"/>
      <c r="B5068" s="15">
        <v>0.11187936157</v>
      </c>
      <c r="C5068" s="15">
        <v>0.19648889681000001</v>
      </c>
      <c r="D5068" s="15">
        <v>0.66410087032999998</v>
      </c>
    </row>
    <row r="5069" spans="1:4" x14ac:dyDescent="0.2">
      <c r="A5069" s="7"/>
      <c r="B5069" s="15">
        <v>0.10312927820999999</v>
      </c>
      <c r="C5069" s="15">
        <v>0.34696482436999998</v>
      </c>
      <c r="D5069" s="15">
        <v>0.30320816198</v>
      </c>
    </row>
    <row r="5070" spans="1:4" x14ac:dyDescent="0.2">
      <c r="A5070" s="7"/>
      <c r="B5070" s="15">
        <v>0.33315069957999999</v>
      </c>
      <c r="C5070" s="15">
        <v>0.20204354393999999</v>
      </c>
      <c r="D5070" s="15">
        <v>0.21352781541999999</v>
      </c>
    </row>
    <row r="5071" spans="1:4" x14ac:dyDescent="0.2">
      <c r="A5071" s="7"/>
      <c r="B5071" s="15">
        <v>0.34538796430000002</v>
      </c>
      <c r="C5071" s="15">
        <v>0.34074919543999999</v>
      </c>
      <c r="D5071" s="15">
        <v>0.53762197401</v>
      </c>
    </row>
    <row r="5072" spans="1:4" x14ac:dyDescent="0.2">
      <c r="A5072" s="7"/>
      <c r="B5072" s="15">
        <v>0.14116687726999999</v>
      </c>
      <c r="C5072" s="15">
        <v>0.15426721148</v>
      </c>
      <c r="D5072" s="15">
        <v>0.38233556077999997</v>
      </c>
    </row>
    <row r="5073" spans="1:4" x14ac:dyDescent="0.2">
      <c r="A5073" s="7"/>
      <c r="B5073" s="15">
        <v>0.45475955403000001</v>
      </c>
      <c r="C5073" s="15">
        <v>0.19035856400000001</v>
      </c>
      <c r="D5073" s="15">
        <v>0.50538171412999999</v>
      </c>
    </row>
    <row r="5074" spans="1:4" x14ac:dyDescent="0.2">
      <c r="A5074" s="7"/>
      <c r="B5074" s="15">
        <v>0.22236142512000001</v>
      </c>
      <c r="C5074" s="15">
        <v>0.58876579656000005</v>
      </c>
      <c r="D5074" s="15">
        <v>0.51686582617999999</v>
      </c>
    </row>
    <row r="5075" spans="1:4" x14ac:dyDescent="0.2">
      <c r="A5075" s="7"/>
      <c r="B5075" s="15">
        <v>0.93828261266000001</v>
      </c>
      <c r="C5075" s="15">
        <v>0.42178089464000001</v>
      </c>
      <c r="D5075" s="15">
        <v>0.73195420235999997</v>
      </c>
    </row>
    <row r="5076" spans="1:4" x14ac:dyDescent="0.2">
      <c r="A5076" s="7"/>
      <c r="B5076" s="15">
        <v>0.66763746214999997</v>
      </c>
      <c r="C5076" s="15">
        <v>0.14328858026999999</v>
      </c>
      <c r="D5076" s="15">
        <v>0.42824454529</v>
      </c>
    </row>
    <row r="5077" spans="1:4" x14ac:dyDescent="0.2">
      <c r="A5077" s="7"/>
      <c r="B5077" s="15">
        <v>0.19049389118000001</v>
      </c>
      <c r="C5077" s="15">
        <v>0.32761663069000002</v>
      </c>
      <c r="D5077" s="15">
        <v>0.29585923934000002</v>
      </c>
    </row>
    <row r="5078" spans="1:4" x14ac:dyDescent="0.2">
      <c r="A5078" s="7"/>
      <c r="B5078" s="15">
        <v>0.36271106741999998</v>
      </c>
      <c r="C5078" s="15">
        <v>0.21356476465999999</v>
      </c>
      <c r="D5078" s="15">
        <v>0.42592852922000002</v>
      </c>
    </row>
    <row r="5079" spans="1:4" x14ac:dyDescent="0.2">
      <c r="A5079" s="7"/>
      <c r="B5079" s="15">
        <v>0.91349385845999997</v>
      </c>
      <c r="C5079" s="15">
        <v>0.20502721219</v>
      </c>
      <c r="D5079" s="15">
        <v>0.21549624627</v>
      </c>
    </row>
    <row r="5080" spans="1:4" x14ac:dyDescent="0.2">
      <c r="A5080" s="7"/>
      <c r="B5080" s="15">
        <v>0.10925493619</v>
      </c>
      <c r="C5080" s="15">
        <v>0.28092052422000002</v>
      </c>
      <c r="D5080" s="15">
        <v>0.55648955257999999</v>
      </c>
    </row>
    <row r="5081" spans="1:4" x14ac:dyDescent="0.2">
      <c r="A5081" s="7"/>
      <c r="B5081" s="15">
        <v>0.13264373234999999</v>
      </c>
      <c r="C5081" s="15">
        <v>0.24839002898000001</v>
      </c>
      <c r="D5081" s="15">
        <v>8.2596741119999997E-2</v>
      </c>
    </row>
    <row r="5082" spans="1:4" x14ac:dyDescent="0.2">
      <c r="A5082" s="7"/>
      <c r="B5082" s="15">
        <v>0.21348377100999999</v>
      </c>
      <c r="C5082" s="15">
        <v>0.36616360325000002</v>
      </c>
      <c r="D5082" s="15">
        <v>0.37262442054</v>
      </c>
    </row>
    <row r="5083" spans="1:4" x14ac:dyDescent="0.2">
      <c r="A5083" s="7"/>
      <c r="B5083" s="15">
        <v>0.26722918621000002</v>
      </c>
      <c r="C5083" s="15">
        <v>0.23371154856000001</v>
      </c>
      <c r="D5083" s="15">
        <v>0.31498556103000003</v>
      </c>
    </row>
    <row r="5084" spans="1:4" x14ac:dyDescent="0.2">
      <c r="A5084" s="7"/>
      <c r="B5084" s="15">
        <v>0.39141361519000001</v>
      </c>
      <c r="C5084" s="15">
        <v>0.42178084007</v>
      </c>
      <c r="D5084" s="15">
        <v>0.28432418672999998</v>
      </c>
    </row>
    <row r="5085" spans="1:4" x14ac:dyDescent="0.2">
      <c r="A5085" s="7"/>
      <c r="B5085" s="15">
        <v>0.22239559129</v>
      </c>
      <c r="C5085" s="15">
        <v>0.20470866569999999</v>
      </c>
      <c r="D5085" s="15">
        <v>0.47306084045000002</v>
      </c>
    </row>
    <row r="5086" spans="1:4" x14ac:dyDescent="0.2">
      <c r="A5086" s="7"/>
      <c r="B5086" s="15">
        <v>0.40831970828000003</v>
      </c>
      <c r="C5086" s="15">
        <v>0.20493825773999999</v>
      </c>
      <c r="D5086" s="15">
        <v>0.26480572287999998</v>
      </c>
    </row>
    <row r="5087" spans="1:4" x14ac:dyDescent="0.2">
      <c r="A5087" s="7"/>
      <c r="B5087" s="15">
        <v>0.40471334390000002</v>
      </c>
      <c r="C5087" s="15">
        <v>0.13759296492</v>
      </c>
      <c r="D5087" s="15">
        <v>0.25820560764</v>
      </c>
    </row>
    <row r="5088" spans="1:4" x14ac:dyDescent="0.2">
      <c r="A5088" s="7"/>
      <c r="B5088" s="15">
        <v>0.36703721972999998</v>
      </c>
      <c r="C5088" s="15">
        <v>5.3682820200000002E-2</v>
      </c>
      <c r="D5088" s="15">
        <v>0.33224841031000002</v>
      </c>
    </row>
    <row r="5089" spans="1:4" x14ac:dyDescent="0.2">
      <c r="A5089" s="7"/>
      <c r="B5089" s="15">
        <v>0.12202446064</v>
      </c>
      <c r="C5089" s="15">
        <v>0.15410044983999999</v>
      </c>
      <c r="D5089" s="15">
        <v>4.5460313180000003E-2</v>
      </c>
    </row>
    <row r="5090" spans="1:4" x14ac:dyDescent="0.2">
      <c r="A5090" s="7"/>
      <c r="B5090" s="15">
        <v>0.21137062373000001</v>
      </c>
      <c r="C5090" s="15">
        <v>0.53802910901000001</v>
      </c>
      <c r="D5090" s="15">
        <v>0.2455536794</v>
      </c>
    </row>
    <row r="5091" spans="1:4" x14ac:dyDescent="0.2">
      <c r="A5091" s="7"/>
      <c r="B5091" s="15">
        <v>0.31077511103</v>
      </c>
      <c r="C5091" s="15">
        <v>0.35332124068999998</v>
      </c>
      <c r="D5091" s="15">
        <v>0.32461745492999999</v>
      </c>
    </row>
    <row r="5092" spans="1:4" x14ac:dyDescent="0.2">
      <c r="A5092" s="7"/>
      <c r="B5092" s="15">
        <v>0.43568586670999998</v>
      </c>
      <c r="C5092" s="15">
        <v>0.21075984418999999</v>
      </c>
      <c r="D5092" s="15">
        <v>0.28177766484</v>
      </c>
    </row>
    <row r="5093" spans="1:4" x14ac:dyDescent="0.2">
      <c r="A5093" s="7"/>
      <c r="B5093" s="15">
        <v>0.51046884615999999</v>
      </c>
      <c r="C5093" s="15">
        <v>0.22729292350999999</v>
      </c>
      <c r="D5093" s="15">
        <v>0.53192945309999995</v>
      </c>
    </row>
    <row r="5094" spans="1:4" x14ac:dyDescent="0.2">
      <c r="A5094" s="7"/>
      <c r="B5094" s="15">
        <v>0.45685600717000002</v>
      </c>
      <c r="C5094" s="15">
        <v>0.26334374229000002</v>
      </c>
      <c r="D5094" s="15">
        <v>0.40421922967000001</v>
      </c>
    </row>
    <row r="5095" spans="1:4" x14ac:dyDescent="0.2">
      <c r="A5095" s="7"/>
      <c r="B5095" s="15">
        <v>0.27250251535999997</v>
      </c>
      <c r="C5095" s="15">
        <v>0.18246413717000001</v>
      </c>
      <c r="D5095" s="15">
        <v>0.24878147243000001</v>
      </c>
    </row>
    <row r="5096" spans="1:4" x14ac:dyDescent="0.2">
      <c r="A5096" s="7"/>
      <c r="B5096" s="15">
        <v>0.39829330965999998</v>
      </c>
      <c r="C5096" s="15">
        <v>3.2156861940000003E-2</v>
      </c>
      <c r="D5096" s="15">
        <v>0.76327045196999999</v>
      </c>
    </row>
    <row r="5097" spans="1:4" x14ac:dyDescent="0.2">
      <c r="A5097" s="7"/>
      <c r="B5097" s="15">
        <v>0.21865465301000001</v>
      </c>
      <c r="C5097" s="15">
        <v>0.18690167968999999</v>
      </c>
      <c r="D5097" s="15">
        <v>0.19214721879999999</v>
      </c>
    </row>
    <row r="5098" spans="1:4" x14ac:dyDescent="0.2">
      <c r="A5098" s="7"/>
      <c r="B5098" s="15">
        <v>0.24635924067000001</v>
      </c>
      <c r="C5098" s="15">
        <v>0.38782525891000003</v>
      </c>
      <c r="D5098" s="15">
        <v>0.31893682492999997</v>
      </c>
    </row>
    <row r="5099" spans="1:4" x14ac:dyDescent="0.2">
      <c r="A5099" s="7"/>
      <c r="B5099" s="15">
        <v>0.42143679119999999</v>
      </c>
      <c r="C5099" s="15">
        <v>0.20793646835999999</v>
      </c>
      <c r="D5099" s="15">
        <v>0.11282228302</v>
      </c>
    </row>
    <row r="5100" spans="1:4" x14ac:dyDescent="0.2">
      <c r="A5100" s="7"/>
      <c r="B5100" s="15">
        <v>0.64680055393000002</v>
      </c>
      <c r="C5100" s="15">
        <v>0.36838981528999998</v>
      </c>
      <c r="D5100" s="15">
        <v>0.34558693507999999</v>
      </c>
    </row>
    <row r="5101" spans="1:4" x14ac:dyDescent="0.2">
      <c r="A5101" s="7"/>
      <c r="B5101" s="15">
        <v>0.26065779619000001</v>
      </c>
      <c r="C5101" s="15">
        <v>0.41358893611999997</v>
      </c>
      <c r="D5101" s="15">
        <v>0.27769931275999998</v>
      </c>
    </row>
    <row r="5102" spans="1:4" x14ac:dyDescent="0.2">
      <c r="A5102" s="7"/>
      <c r="B5102" s="15">
        <v>0.19492353496000001</v>
      </c>
      <c r="C5102" s="15">
        <v>6.7950639970000004E-2</v>
      </c>
      <c r="D5102" s="15">
        <v>0.55159769982999995</v>
      </c>
    </row>
    <row r="5103" spans="1:4" x14ac:dyDescent="0.2">
      <c r="A5103" s="7"/>
      <c r="B5103" s="15">
        <v>0.33513403232</v>
      </c>
      <c r="C5103" s="15">
        <v>8.7501016570000006E-2</v>
      </c>
      <c r="D5103" s="15">
        <v>0.29504877425999998</v>
      </c>
    </row>
    <row r="5104" spans="1:4" x14ac:dyDescent="0.2">
      <c r="A5104" s="7"/>
      <c r="B5104" s="15">
        <v>0.31842652052999998</v>
      </c>
      <c r="C5104" s="15">
        <v>0.66569105938999995</v>
      </c>
      <c r="D5104" s="15">
        <v>0.34337674415000002</v>
      </c>
    </row>
    <row r="5105" spans="1:4" x14ac:dyDescent="0.2">
      <c r="A5105" s="7"/>
      <c r="B5105" s="15">
        <v>0.33030813757999999</v>
      </c>
      <c r="C5105" s="15">
        <v>0.11025413321999999</v>
      </c>
      <c r="D5105" s="15">
        <v>0.32705292900999999</v>
      </c>
    </row>
    <row r="5106" spans="1:4" x14ac:dyDescent="0.2">
      <c r="A5106" s="7"/>
      <c r="B5106" s="15">
        <v>0.37930717615999998</v>
      </c>
      <c r="C5106" s="15">
        <v>4.6283265160000003E-2</v>
      </c>
      <c r="D5106" s="15">
        <v>0.78356941982999995</v>
      </c>
    </row>
    <row r="5107" spans="1:4" x14ac:dyDescent="0.2">
      <c r="A5107" s="7"/>
      <c r="B5107" s="15">
        <v>0.31389569647999999</v>
      </c>
      <c r="C5107" s="15">
        <v>0.43214639872999999</v>
      </c>
      <c r="D5107" s="15">
        <v>0.80380070590999997</v>
      </c>
    </row>
    <row r="5108" spans="1:4" x14ac:dyDescent="0.2">
      <c r="A5108" s="7"/>
      <c r="B5108" s="15">
        <v>0.44696396737999999</v>
      </c>
      <c r="C5108" s="15">
        <v>0.39875939096000002</v>
      </c>
      <c r="D5108" s="15">
        <v>0.17896096573</v>
      </c>
    </row>
    <row r="5109" spans="1:4" x14ac:dyDescent="0.2">
      <c r="A5109" s="7"/>
      <c r="B5109" s="15">
        <v>0.30948856122000001</v>
      </c>
      <c r="C5109" s="15">
        <v>0.25464325236000002</v>
      </c>
      <c r="D5109" s="15">
        <v>0.32508451956000001</v>
      </c>
    </row>
    <row r="5110" spans="1:4" x14ac:dyDescent="0.2">
      <c r="A5110" s="7"/>
      <c r="B5110" s="15">
        <v>0.47659756066999998</v>
      </c>
      <c r="C5110" s="15">
        <v>0.18579948125000001</v>
      </c>
      <c r="D5110" s="15">
        <v>0.34215921041000003</v>
      </c>
    </row>
    <row r="5111" spans="1:4" x14ac:dyDescent="0.2">
      <c r="A5111" s="7"/>
      <c r="B5111" s="15">
        <v>0.44189077103000002</v>
      </c>
      <c r="C5111" s="15">
        <v>0.18383473441000001</v>
      </c>
      <c r="D5111" s="15">
        <v>0.30396782667</v>
      </c>
    </row>
    <row r="5112" spans="1:4" x14ac:dyDescent="0.2">
      <c r="A5112" s="7"/>
      <c r="B5112" s="15">
        <v>0.10652804547</v>
      </c>
      <c r="C5112" s="15">
        <v>0.33969539631000001</v>
      </c>
      <c r="D5112" s="15">
        <v>8.3386285559999995E-2</v>
      </c>
    </row>
    <row r="5113" spans="1:4" x14ac:dyDescent="0.2">
      <c r="A5113" s="7"/>
      <c r="B5113" s="15">
        <v>0.22355384703</v>
      </c>
      <c r="C5113" s="15">
        <v>0.18949726963999999</v>
      </c>
      <c r="D5113" s="15">
        <v>0.43572020087000002</v>
      </c>
    </row>
    <row r="5114" spans="1:4" x14ac:dyDescent="0.2">
      <c r="A5114" s="7"/>
      <c r="B5114" s="15">
        <v>0.3786182481</v>
      </c>
      <c r="C5114" s="15">
        <v>0.1552800157</v>
      </c>
      <c r="D5114" s="15">
        <v>0.19590093394999999</v>
      </c>
    </row>
    <row r="5115" spans="1:4" x14ac:dyDescent="0.2">
      <c r="A5115" s="7"/>
      <c r="B5115" s="15">
        <v>3.4956461299999998E-2</v>
      </c>
      <c r="C5115" s="15">
        <v>0.11795027514</v>
      </c>
      <c r="D5115" s="15">
        <v>7.4093669400000006E-2</v>
      </c>
    </row>
    <row r="5116" spans="1:4" x14ac:dyDescent="0.2">
      <c r="A5116" s="7"/>
      <c r="B5116" s="15">
        <v>0.51055689646000002</v>
      </c>
      <c r="C5116" s="15">
        <v>0.39743080192000002</v>
      </c>
      <c r="D5116" s="15">
        <v>0.19380116809</v>
      </c>
    </row>
    <row r="5117" spans="1:4" x14ac:dyDescent="0.2">
      <c r="A5117" s="7"/>
      <c r="B5117" s="15">
        <v>8.1879336080000004E-2</v>
      </c>
      <c r="C5117" s="15">
        <v>0.22857236638</v>
      </c>
      <c r="D5117" s="15">
        <v>0.90002967609999995</v>
      </c>
    </row>
    <row r="5118" spans="1:4" x14ac:dyDescent="0.2">
      <c r="A5118" s="7"/>
      <c r="B5118" s="15">
        <v>1.0849346640999999</v>
      </c>
      <c r="C5118" s="15">
        <v>0.26337535650999999</v>
      </c>
      <c r="D5118" s="15">
        <v>0.45109857043000001</v>
      </c>
    </row>
    <row r="5119" spans="1:4" x14ac:dyDescent="0.2">
      <c r="A5119" s="7"/>
      <c r="B5119" s="15">
        <v>0.12004997252000001</v>
      </c>
      <c r="C5119" s="15">
        <v>0.32583579545000002</v>
      </c>
      <c r="D5119" s="15">
        <v>0.17667634238999999</v>
      </c>
    </row>
    <row r="5120" spans="1:4" x14ac:dyDescent="0.2">
      <c r="A5120" s="7"/>
      <c r="B5120" s="15">
        <v>0.26998633439000003</v>
      </c>
      <c r="C5120" s="15">
        <v>0.21923922932000001</v>
      </c>
      <c r="D5120" s="15">
        <v>0.17894027835000001</v>
      </c>
    </row>
    <row r="5121" spans="1:4" x14ac:dyDescent="0.2">
      <c r="A5121" s="7"/>
      <c r="B5121" s="15">
        <v>0.81514672803999999</v>
      </c>
      <c r="C5121" s="15">
        <v>0.42731811575</v>
      </c>
      <c r="D5121" s="15">
        <v>0.27978667411000002</v>
      </c>
    </row>
    <row r="5122" spans="1:4" x14ac:dyDescent="0.2">
      <c r="A5122" s="7"/>
      <c r="B5122" s="15">
        <v>0.37506208169999999</v>
      </c>
      <c r="C5122" s="15">
        <v>0.46533372524</v>
      </c>
      <c r="D5122" s="15">
        <v>0.27129650979999997</v>
      </c>
    </row>
    <row r="5123" spans="1:4" x14ac:dyDescent="0.2">
      <c r="A5123" s="7"/>
      <c r="B5123" s="15">
        <v>0.214</v>
      </c>
      <c r="C5123" s="15">
        <v>0.26409695809</v>
      </c>
      <c r="D5123" s="15">
        <v>0.16424731334000001</v>
      </c>
    </row>
    <row r="5124" spans="1:4" x14ac:dyDescent="0.2">
      <c r="A5124" s="7"/>
      <c r="B5124" s="15">
        <v>0.67468939558999996</v>
      </c>
      <c r="C5124" s="15">
        <v>9.1032182419999996E-2</v>
      </c>
      <c r="D5124" s="15">
        <v>0.20816054882999999</v>
      </c>
    </row>
    <row r="5125" spans="1:4" x14ac:dyDescent="0.2">
      <c r="A5125" s="7"/>
      <c r="B5125" s="15">
        <v>0.41606046599000002</v>
      </c>
      <c r="C5125" s="15">
        <v>0.42549303494000001</v>
      </c>
      <c r="D5125" s="15">
        <v>0.19484348933000001</v>
      </c>
    </row>
    <row r="5126" spans="1:4" x14ac:dyDescent="0.2">
      <c r="A5126" s="7"/>
      <c r="B5126" s="15">
        <v>0.23510876633</v>
      </c>
      <c r="C5126" s="15">
        <v>0.45710508390999999</v>
      </c>
      <c r="D5126" s="15">
        <v>0.42460420947999999</v>
      </c>
    </row>
    <row r="5127" spans="1:4" x14ac:dyDescent="0.2">
      <c r="A5127" s="7"/>
      <c r="B5127" s="15">
        <v>0.24997050136999999</v>
      </c>
      <c r="C5127" s="15">
        <v>6.6944711569999996E-2</v>
      </c>
      <c r="D5127" s="15">
        <v>0.21455654017</v>
      </c>
    </row>
    <row r="5128" spans="1:4" x14ac:dyDescent="0.2">
      <c r="A5128" s="7"/>
      <c r="B5128" s="15">
        <v>0</v>
      </c>
      <c r="C5128" s="15">
        <v>0.32679497127000001</v>
      </c>
      <c r="D5128" s="15">
        <v>0.23936547350000001</v>
      </c>
    </row>
    <row r="5129" spans="1:4" x14ac:dyDescent="0.2">
      <c r="A5129" s="7"/>
      <c r="B5129" s="15">
        <v>0.30196505630999998</v>
      </c>
      <c r="C5129" s="15">
        <v>0.41605059631000002</v>
      </c>
      <c r="D5129" s="15">
        <v>0.22088422378</v>
      </c>
    </row>
    <row r="5130" spans="1:4" x14ac:dyDescent="0.2">
      <c r="A5130" s="7"/>
      <c r="B5130" s="15">
        <v>0.23376733193999999</v>
      </c>
      <c r="C5130" s="15">
        <v>0.38157484107</v>
      </c>
      <c r="D5130" s="15">
        <v>0.33938447998999999</v>
      </c>
    </row>
    <row r="5131" spans="1:4" x14ac:dyDescent="0.2">
      <c r="A5131" s="7"/>
      <c r="B5131" s="15">
        <v>0.41937544583000003</v>
      </c>
      <c r="C5131" s="15">
        <v>0.23499368034000001</v>
      </c>
      <c r="D5131" s="15">
        <v>0.10255479307</v>
      </c>
    </row>
    <row r="5132" spans="1:4" x14ac:dyDescent="0.2">
      <c r="A5132" s="7"/>
      <c r="B5132" s="15">
        <v>0.22466585522999999</v>
      </c>
      <c r="C5132" s="15">
        <v>0.275634461</v>
      </c>
      <c r="D5132" s="15">
        <v>0.27071826788999998</v>
      </c>
    </row>
    <row r="5133" spans="1:4" x14ac:dyDescent="0.2">
      <c r="A5133" s="7"/>
      <c r="B5133" s="15">
        <v>0.44089711338999998</v>
      </c>
      <c r="C5133" s="15">
        <v>0.20173995712000001</v>
      </c>
      <c r="D5133" s="15">
        <v>0.42941754134999999</v>
      </c>
    </row>
    <row r="5134" spans="1:4" x14ac:dyDescent="0.2">
      <c r="A5134" s="7"/>
      <c r="B5134" s="15">
        <v>0.36927947641999997</v>
      </c>
      <c r="C5134" s="15">
        <v>0.38665404546999999</v>
      </c>
      <c r="D5134" s="15">
        <v>0.27366616603999999</v>
      </c>
    </row>
    <row r="5135" spans="1:4" x14ac:dyDescent="0.2">
      <c r="A5135" s="7"/>
      <c r="B5135" s="15">
        <v>6.4282299050000005E-2</v>
      </c>
      <c r="C5135" s="15">
        <v>7.283794415E-2</v>
      </c>
      <c r="D5135" s="15">
        <v>0.27366227980000002</v>
      </c>
    </row>
    <row r="5136" spans="1:4" x14ac:dyDescent="0.2">
      <c r="A5136" s="7"/>
      <c r="B5136" s="15">
        <v>7.2109016279999993E-2</v>
      </c>
      <c r="C5136" s="15">
        <v>0.30176599030000001</v>
      </c>
      <c r="D5136" s="15">
        <v>0.58732461570000005</v>
      </c>
    </row>
    <row r="5137" spans="1:4" x14ac:dyDescent="0.2">
      <c r="A5137" s="7"/>
      <c r="B5137" s="15">
        <v>0.16180186364999999</v>
      </c>
      <c r="C5137" s="15">
        <v>0.35497796235000001</v>
      </c>
      <c r="D5137" s="15">
        <v>0.45387725343000002</v>
      </c>
    </row>
    <row r="5138" spans="1:4" x14ac:dyDescent="0.2">
      <c r="A5138" s="7"/>
      <c r="B5138" s="15">
        <v>0.31657661572000001</v>
      </c>
      <c r="C5138" s="15">
        <v>0.51942620670999995</v>
      </c>
      <c r="D5138" s="15">
        <v>0.68362838744999999</v>
      </c>
    </row>
    <row r="5139" spans="1:4" x14ac:dyDescent="0.2">
      <c r="A5139" s="7"/>
      <c r="B5139" s="15">
        <v>0.50580885384999996</v>
      </c>
      <c r="C5139" s="15">
        <v>9.3022108500000006E-2</v>
      </c>
      <c r="D5139" s="15">
        <v>0.30182147515000002</v>
      </c>
    </row>
    <row r="5140" spans="1:4" x14ac:dyDescent="0.2">
      <c r="A5140" s="7"/>
      <c r="B5140" s="15">
        <v>7.8962524640000004E-2</v>
      </c>
      <c r="C5140" s="15">
        <v>0.53992220116</v>
      </c>
      <c r="D5140" s="15">
        <v>0.34968652772999997</v>
      </c>
    </row>
    <row r="5141" spans="1:4" x14ac:dyDescent="0.2">
      <c r="A5141" s="7"/>
      <c r="B5141" s="15">
        <v>0.27290472836000002</v>
      </c>
      <c r="C5141" s="15">
        <v>7.8665758000000002E-2</v>
      </c>
      <c r="D5141" s="15">
        <v>0.12770299665000001</v>
      </c>
    </row>
    <row r="5142" spans="1:4" x14ac:dyDescent="0.2">
      <c r="A5142" s="7"/>
      <c r="B5142" s="15">
        <v>0.1259253468</v>
      </c>
      <c r="C5142" s="15">
        <v>0.28821352010000001</v>
      </c>
      <c r="D5142" s="15">
        <v>0.29699042086999999</v>
      </c>
    </row>
    <row r="5143" spans="1:4" x14ac:dyDescent="0.2">
      <c r="A5143" s="7"/>
      <c r="B5143" s="15">
        <v>0.51965187184999995</v>
      </c>
      <c r="C5143" s="15">
        <v>0.36214209491999999</v>
      </c>
      <c r="D5143" s="15">
        <v>0.34467189675999998</v>
      </c>
    </row>
    <row r="5144" spans="1:4" x14ac:dyDescent="0.2">
      <c r="A5144" s="7"/>
      <c r="B5144" s="15">
        <v>0.34479047843999999</v>
      </c>
      <c r="C5144" s="15">
        <v>0.53932723943000005</v>
      </c>
      <c r="D5144" s="15">
        <v>0.18780521657999999</v>
      </c>
    </row>
    <row r="5145" spans="1:4" x14ac:dyDescent="0.2">
      <c r="A5145" s="7"/>
      <c r="B5145" s="15">
        <v>0.4491440988</v>
      </c>
      <c r="C5145" s="15">
        <v>0.32816322413999999</v>
      </c>
      <c r="D5145" s="15">
        <v>0.11345026067</v>
      </c>
    </row>
    <row r="5146" spans="1:4" x14ac:dyDescent="0.2">
      <c r="A5146" s="7"/>
      <c r="B5146" s="15">
        <v>0.88896090381000004</v>
      </c>
      <c r="C5146" s="15">
        <v>0.18422517633999999</v>
      </c>
      <c r="D5146" s="15">
        <v>0.41758210550000002</v>
      </c>
    </row>
    <row r="5147" spans="1:4" x14ac:dyDescent="0.2">
      <c r="A5147" s="7"/>
      <c r="B5147" s="15">
        <v>0.37401796714000002</v>
      </c>
      <c r="C5147" s="15">
        <v>0.63505229633000004</v>
      </c>
      <c r="D5147" s="15">
        <v>0.13693166746999999</v>
      </c>
    </row>
    <row r="5148" spans="1:4" x14ac:dyDescent="0.2">
      <c r="A5148" s="7"/>
      <c r="B5148" s="15">
        <v>0.23610078579999999</v>
      </c>
      <c r="C5148" s="15">
        <v>0.20466844011999999</v>
      </c>
      <c r="D5148" s="15">
        <v>0.37928335688999998</v>
      </c>
    </row>
    <row r="5149" spans="1:4" x14ac:dyDescent="0.2">
      <c r="A5149" s="7"/>
      <c r="B5149" s="15">
        <v>0.15272127441</v>
      </c>
      <c r="C5149" s="15">
        <v>0.65038305516999995</v>
      </c>
      <c r="D5149" s="15">
        <v>0.56483435418000005</v>
      </c>
    </row>
    <row r="5150" spans="1:4" x14ac:dyDescent="0.2">
      <c r="A5150" s="7"/>
      <c r="B5150" s="15">
        <v>1.00105141383</v>
      </c>
      <c r="C5150" s="15">
        <v>0.27587598782</v>
      </c>
      <c r="D5150" s="15">
        <v>0.19641575053999999</v>
      </c>
    </row>
    <row r="5151" spans="1:4" x14ac:dyDescent="0.2">
      <c r="A5151" s="7"/>
      <c r="B5151" s="15">
        <v>0.14237945156000001</v>
      </c>
      <c r="C5151" s="15">
        <v>0.56432505986000003</v>
      </c>
      <c r="D5151" s="15">
        <v>0.13472945339</v>
      </c>
    </row>
    <row r="5152" spans="1:4" x14ac:dyDescent="0.2">
      <c r="A5152" s="7"/>
      <c r="B5152" s="15">
        <v>0.22735303075999999</v>
      </c>
      <c r="C5152" s="15">
        <v>0.28871324969000001</v>
      </c>
      <c r="D5152" s="15">
        <v>0.22543713049</v>
      </c>
    </row>
    <row r="5153" spans="1:4" x14ac:dyDescent="0.2">
      <c r="A5153" s="7"/>
      <c r="B5153" s="15">
        <v>0.43330628836000001</v>
      </c>
      <c r="C5153" s="15">
        <v>0.24586079293999999</v>
      </c>
      <c r="D5153" s="15">
        <v>0.56235331308000003</v>
      </c>
    </row>
    <row r="5154" spans="1:4" x14ac:dyDescent="0.2">
      <c r="A5154" s="7"/>
      <c r="B5154" s="15">
        <v>5.8939440230000001E-2</v>
      </c>
      <c r="C5154" s="15">
        <v>0.46922864936000003</v>
      </c>
      <c r="D5154" s="15">
        <v>0.12421649580999999</v>
      </c>
    </row>
    <row r="5155" spans="1:4" x14ac:dyDescent="0.2">
      <c r="A5155" s="7"/>
      <c r="B5155" s="15">
        <v>0.47191986307</v>
      </c>
      <c r="C5155" s="15">
        <v>0.39658175585</v>
      </c>
      <c r="D5155" s="15">
        <v>0.21530603665</v>
      </c>
    </row>
    <row r="5156" spans="1:4" x14ac:dyDescent="0.2">
      <c r="A5156" s="7"/>
      <c r="B5156" s="15">
        <v>0.45567779379000001</v>
      </c>
      <c r="C5156" s="15">
        <v>0.55336580206999997</v>
      </c>
      <c r="D5156" s="15">
        <v>0.80961030086999997</v>
      </c>
    </row>
    <row r="5157" spans="1:4" x14ac:dyDescent="0.2">
      <c r="A5157" s="7"/>
      <c r="B5157" s="15">
        <v>0.32663675251000002</v>
      </c>
      <c r="C5157" s="15">
        <v>0.26255629184000001</v>
      </c>
      <c r="D5157" s="15">
        <v>0.39302985232999998</v>
      </c>
    </row>
    <row r="5158" spans="1:4" x14ac:dyDescent="0.2">
      <c r="A5158" s="7"/>
      <c r="B5158" s="15">
        <v>0.20544162639999999</v>
      </c>
      <c r="C5158" s="15">
        <v>0.23268331601</v>
      </c>
      <c r="D5158" s="15">
        <v>0.67943735474</v>
      </c>
    </row>
    <row r="5159" spans="1:4" x14ac:dyDescent="0.2">
      <c r="A5159" s="7"/>
      <c r="B5159" s="15">
        <v>0.19904481436999999</v>
      </c>
      <c r="C5159" s="15">
        <v>0.35698273575</v>
      </c>
      <c r="D5159" s="15">
        <v>0.34625166402000002</v>
      </c>
    </row>
    <row r="5160" spans="1:4" x14ac:dyDescent="0.2">
      <c r="A5160" s="7"/>
      <c r="B5160" s="15">
        <v>0.51517902467999999</v>
      </c>
      <c r="C5160" s="15">
        <v>0.31948297861000002</v>
      </c>
      <c r="D5160" s="15">
        <v>0.59792437381999997</v>
      </c>
    </row>
    <row r="5161" spans="1:4" x14ac:dyDescent="0.2">
      <c r="A5161" s="7"/>
      <c r="B5161" s="15">
        <v>0.13348205701999999</v>
      </c>
      <c r="C5161" s="15">
        <v>0.56405708798999998</v>
      </c>
      <c r="D5161" s="15">
        <v>0.22906833599000001</v>
      </c>
    </row>
    <row r="5162" spans="1:4" x14ac:dyDescent="0.2">
      <c r="A5162" s="7"/>
      <c r="B5162" s="15">
        <v>0.40359067101000001</v>
      </c>
      <c r="C5162" s="15">
        <v>0.27928988488000001</v>
      </c>
      <c r="D5162" s="15">
        <v>0.62361720953999999</v>
      </c>
    </row>
    <row r="5163" spans="1:4" x14ac:dyDescent="0.2">
      <c r="A5163" s="7"/>
      <c r="B5163" s="15">
        <v>0.16401767208000001</v>
      </c>
      <c r="C5163" s="15">
        <v>0.57997515164000002</v>
      </c>
      <c r="D5163" s="15">
        <v>0.56826797561999998</v>
      </c>
    </row>
    <row r="5164" spans="1:4" x14ac:dyDescent="0.2">
      <c r="A5164" s="7"/>
      <c r="B5164" s="15">
        <v>0.40643543613999999</v>
      </c>
      <c r="C5164" s="15">
        <v>0.39180643787000002</v>
      </c>
      <c r="D5164" s="15">
        <v>0.80584083959999997</v>
      </c>
    </row>
    <row r="5165" spans="1:4" x14ac:dyDescent="0.2">
      <c r="A5165" s="7"/>
      <c r="B5165" s="15">
        <v>0.41773720521000002</v>
      </c>
      <c r="C5165" s="15">
        <v>1.0452890155400001</v>
      </c>
      <c r="D5165" s="15">
        <v>0.30850704700999998</v>
      </c>
    </row>
    <row r="5166" spans="1:4" x14ac:dyDescent="0.2">
      <c r="A5166" s="7"/>
      <c r="B5166" s="15">
        <v>0.73028869171999999</v>
      </c>
      <c r="C5166" s="15">
        <v>0.12011886768</v>
      </c>
      <c r="D5166" s="15">
        <v>0.18174682201</v>
      </c>
    </row>
    <row r="5167" spans="1:4" x14ac:dyDescent="0.2">
      <c r="A5167" s="7"/>
      <c r="B5167" s="15">
        <v>0.32571661884999997</v>
      </c>
      <c r="C5167" s="15">
        <v>0.17796801857</v>
      </c>
      <c r="D5167" s="15">
        <v>0.49866340882999999</v>
      </c>
    </row>
    <row r="5168" spans="1:4" x14ac:dyDescent="0.2">
      <c r="A5168" s="7"/>
      <c r="B5168" s="15">
        <v>0.68131505815000004</v>
      </c>
      <c r="C5168" s="15">
        <v>0.41440943886999998</v>
      </c>
      <c r="D5168" s="15">
        <v>0.4163663501</v>
      </c>
    </row>
    <row r="5169" spans="1:4" x14ac:dyDescent="0.2">
      <c r="A5169" s="7"/>
      <c r="B5169" s="15">
        <v>0.27077901500000001</v>
      </c>
      <c r="C5169" s="15">
        <v>0.40922535414</v>
      </c>
      <c r="D5169" s="15">
        <v>2.0287977889999999E-2</v>
      </c>
    </row>
    <row r="5170" spans="1:4" x14ac:dyDescent="0.2">
      <c r="A5170" s="7"/>
      <c r="B5170" s="15">
        <v>0.11572020254</v>
      </c>
      <c r="C5170" s="15">
        <v>0.39643643059</v>
      </c>
      <c r="D5170" s="15">
        <v>0.50601005129999999</v>
      </c>
    </row>
    <row r="5171" spans="1:4" x14ac:dyDescent="0.2">
      <c r="A5171" s="7"/>
      <c r="B5171" s="15">
        <v>0.23285869864</v>
      </c>
      <c r="C5171" s="15">
        <v>0.19136326297</v>
      </c>
      <c r="D5171" s="15">
        <v>0.54525171707999998</v>
      </c>
    </row>
    <row r="5172" spans="1:4" x14ac:dyDescent="0.2">
      <c r="A5172" s="7"/>
      <c r="B5172" s="15">
        <v>0.95996870712000004</v>
      </c>
      <c r="C5172" s="15">
        <v>0.32539779737000002</v>
      </c>
      <c r="D5172" s="15">
        <v>0.26250607673999998</v>
      </c>
    </row>
    <row r="5173" spans="1:4" x14ac:dyDescent="0.2">
      <c r="A5173" s="7"/>
      <c r="B5173" s="15">
        <v>0.10920317493999999</v>
      </c>
      <c r="C5173" s="15">
        <v>0.26935359416999999</v>
      </c>
      <c r="D5173" s="15">
        <v>0.11793248746</v>
      </c>
    </row>
    <row r="5174" spans="1:4" x14ac:dyDescent="0.2">
      <c r="A5174" s="7"/>
      <c r="B5174" s="15">
        <v>0.21353624916</v>
      </c>
      <c r="C5174" s="15">
        <v>0.28077729294999998</v>
      </c>
      <c r="D5174" s="15">
        <v>0.35626646704999998</v>
      </c>
    </row>
    <row r="5175" spans="1:4" x14ac:dyDescent="0.2">
      <c r="A5175" s="7"/>
      <c r="B5175" s="15">
        <v>0.32796473165000001</v>
      </c>
      <c r="C5175" s="15">
        <v>0.22251618671000001</v>
      </c>
      <c r="D5175" s="15">
        <v>0.37538537042999998</v>
      </c>
    </row>
    <row r="5176" spans="1:4" x14ac:dyDescent="0.2">
      <c r="A5176" s="7"/>
      <c r="B5176" s="15">
        <v>0.45086777892000002</v>
      </c>
      <c r="C5176" s="15">
        <v>0.50649373516999996</v>
      </c>
      <c r="D5176" s="15">
        <v>0.40205754397999999</v>
      </c>
    </row>
    <row r="5177" spans="1:4" x14ac:dyDescent="0.2">
      <c r="A5177" s="7"/>
      <c r="B5177" s="15">
        <v>0.43674790483999998</v>
      </c>
      <c r="C5177" s="15">
        <v>4.0095472280000002E-2</v>
      </c>
      <c r="D5177" s="15">
        <v>0.54902367251999995</v>
      </c>
    </row>
    <row r="5178" spans="1:4" x14ac:dyDescent="0.2">
      <c r="A5178" s="7"/>
      <c r="B5178" s="15">
        <v>0.37592721415000002</v>
      </c>
      <c r="C5178" s="15">
        <v>0.49298656663000001</v>
      </c>
      <c r="D5178" s="15">
        <v>1.03256010829</v>
      </c>
    </row>
    <row r="5179" spans="1:4" x14ac:dyDescent="0.2">
      <c r="A5179" s="7"/>
      <c r="B5179" s="15">
        <v>0.41970767441000001</v>
      </c>
      <c r="C5179" s="15">
        <v>0.23512110236</v>
      </c>
      <c r="D5179" s="15">
        <v>0.47233175101000002</v>
      </c>
    </row>
    <row r="5180" spans="1:4" x14ac:dyDescent="0.2">
      <c r="A5180" s="7"/>
      <c r="B5180" s="15">
        <v>0.62953146227000001</v>
      </c>
      <c r="C5180" s="15">
        <v>4.4530870520000002E-2</v>
      </c>
      <c r="D5180" s="15">
        <v>0.29232075682999997</v>
      </c>
    </row>
    <row r="5181" spans="1:4" x14ac:dyDescent="0.2">
      <c r="A5181" s="7"/>
      <c r="B5181" s="15">
        <v>0.54920157928000002</v>
      </c>
      <c r="C5181" s="15">
        <v>1.0649912989700001</v>
      </c>
      <c r="D5181" s="15">
        <v>0.24786377943999999</v>
      </c>
    </row>
    <row r="5182" spans="1:4" x14ac:dyDescent="0.2">
      <c r="A5182" s="7"/>
      <c r="B5182" s="15">
        <v>0.56271238474999996</v>
      </c>
      <c r="C5182" s="15">
        <v>0.11088688735</v>
      </c>
      <c r="D5182" s="15">
        <v>0.11504337725</v>
      </c>
    </row>
    <row r="5183" spans="1:4" x14ac:dyDescent="0.2">
      <c r="A5183" s="7"/>
      <c r="B5183" s="15">
        <v>0.44501768446000001</v>
      </c>
      <c r="C5183" s="15">
        <v>0.18433127861000001</v>
      </c>
      <c r="D5183" s="15">
        <v>1.1625395919999999</v>
      </c>
    </row>
    <row r="5184" spans="1:4" x14ac:dyDescent="0.2">
      <c r="A5184" s="7"/>
      <c r="B5184" s="15">
        <v>0.29429581739999999</v>
      </c>
      <c r="C5184" s="15">
        <v>0.49638568056999999</v>
      </c>
      <c r="D5184" s="15">
        <v>0.62795763779000002</v>
      </c>
    </row>
    <row r="5185" spans="1:4" x14ac:dyDescent="0.2">
      <c r="A5185" s="7"/>
      <c r="B5185" s="15">
        <v>0.26754979779999999</v>
      </c>
      <c r="C5185" s="15">
        <v>0.25436346234000001</v>
      </c>
      <c r="D5185" s="15">
        <v>0.79456835749999999</v>
      </c>
    </row>
    <row r="5186" spans="1:4" x14ac:dyDescent="0.2">
      <c r="A5186" s="7"/>
      <c r="B5186" s="15">
        <v>0.175985896</v>
      </c>
      <c r="C5186" s="15">
        <v>0.23485704027000001</v>
      </c>
      <c r="D5186" s="15">
        <v>0.3053026613</v>
      </c>
    </row>
    <row r="5187" spans="1:4" x14ac:dyDescent="0.2">
      <c r="A5187" s="7"/>
      <c r="B5187" s="15">
        <v>0.44611050542000003</v>
      </c>
      <c r="C5187" s="15">
        <v>0.99504226172999999</v>
      </c>
      <c r="D5187" s="15">
        <v>0.19915028534000001</v>
      </c>
    </row>
    <row r="5188" spans="1:4" x14ac:dyDescent="0.2">
      <c r="A5188" s="7"/>
      <c r="B5188" s="15">
        <v>0.30538262988999998</v>
      </c>
      <c r="C5188" s="15">
        <v>0.50477403973000001</v>
      </c>
      <c r="D5188" s="15">
        <v>7.8850171430000005E-2</v>
      </c>
    </row>
    <row r="5189" spans="1:4" x14ac:dyDescent="0.2">
      <c r="A5189" s="7"/>
      <c r="B5189" s="15">
        <v>1.3179229589999999E-2</v>
      </c>
      <c r="C5189" s="15">
        <v>0.25363190226999999</v>
      </c>
      <c r="D5189" s="15">
        <v>0.20195280259000001</v>
      </c>
    </row>
    <row r="5190" spans="1:4" x14ac:dyDescent="0.2">
      <c r="A5190" s="7"/>
      <c r="B5190" s="15">
        <v>0.51125928191000003</v>
      </c>
      <c r="C5190" s="15">
        <v>0.13932937911000001</v>
      </c>
      <c r="D5190" s="15">
        <v>2.2860567120000001E-2</v>
      </c>
    </row>
    <row r="5191" spans="1:4" x14ac:dyDescent="0.2">
      <c r="A5191" s="7"/>
      <c r="B5191" s="15">
        <v>0.13379037537999999</v>
      </c>
      <c r="C5191" s="15">
        <v>1.2011539338999999</v>
      </c>
      <c r="D5191" s="15">
        <v>0.45643434049999998</v>
      </c>
    </row>
    <row r="5192" spans="1:4" x14ac:dyDescent="0.2">
      <c r="A5192" s="7"/>
      <c r="B5192" s="15">
        <v>0.33091546637000002</v>
      </c>
      <c r="C5192" s="15">
        <v>0.22007910549000001</v>
      </c>
      <c r="D5192" s="15">
        <v>0.32134605511999997</v>
      </c>
    </row>
    <row r="5193" spans="1:4" x14ac:dyDescent="0.2">
      <c r="A5193" s="7"/>
      <c r="B5193" s="15">
        <v>0.16453176214000001</v>
      </c>
      <c r="C5193" s="15">
        <v>0.45366115836999998</v>
      </c>
      <c r="D5193" s="15">
        <v>0.10247527495</v>
      </c>
    </row>
    <row r="5194" spans="1:4" x14ac:dyDescent="0.2">
      <c r="A5194" s="7"/>
      <c r="B5194" s="15">
        <v>0.13822394392000001</v>
      </c>
      <c r="C5194" s="15">
        <v>0.47630326359000003</v>
      </c>
      <c r="D5194" s="15">
        <v>0.22895412419</v>
      </c>
    </row>
    <row r="5195" spans="1:4" x14ac:dyDescent="0.2">
      <c r="A5195" s="7"/>
      <c r="B5195" s="15">
        <v>0.11511314125</v>
      </c>
      <c r="C5195" s="15">
        <v>0.24017129371000001</v>
      </c>
      <c r="D5195" s="15">
        <v>0.56964703441999998</v>
      </c>
    </row>
    <row r="5196" spans="1:4" x14ac:dyDescent="0.2">
      <c r="A5196" s="7"/>
      <c r="B5196" s="15">
        <v>0.33795178423</v>
      </c>
      <c r="C5196" s="15">
        <v>1.2314120038</v>
      </c>
      <c r="D5196" s="15">
        <v>0.63485855463999996</v>
      </c>
    </row>
    <row r="5197" spans="1:4" x14ac:dyDescent="0.2">
      <c r="A5197" s="7"/>
      <c r="B5197" s="15">
        <v>0.36501622191999999</v>
      </c>
      <c r="C5197" s="15">
        <v>0.2371877453</v>
      </c>
      <c r="D5197" s="15">
        <v>0.32150938527</v>
      </c>
    </row>
    <row r="5198" spans="1:4" x14ac:dyDescent="0.2">
      <c r="A5198" s="7"/>
      <c r="B5198" s="15">
        <v>0.16936192511000001</v>
      </c>
      <c r="C5198" s="15">
        <v>0.78604391788000005</v>
      </c>
      <c r="D5198" s="15">
        <v>0.22039854543000001</v>
      </c>
    </row>
    <row r="5199" spans="1:4" x14ac:dyDescent="0.2">
      <c r="A5199" s="7"/>
      <c r="B5199" s="15">
        <v>0.27646647053000001</v>
      </c>
      <c r="C5199" s="15">
        <v>0.24974587092</v>
      </c>
      <c r="D5199" s="15">
        <v>0.93276272554999995</v>
      </c>
    </row>
    <row r="5200" spans="1:4" x14ac:dyDescent="0.2">
      <c r="A5200" s="7"/>
      <c r="B5200" s="15">
        <v>8.5368480890000001E-2</v>
      </c>
      <c r="C5200" s="15">
        <v>0.38457951877000002</v>
      </c>
      <c r="D5200" s="15">
        <v>0.36289507853000003</v>
      </c>
    </row>
    <row r="5201" spans="1:4" x14ac:dyDescent="0.2">
      <c r="A5201" s="7"/>
      <c r="B5201" s="15">
        <v>0.35814919197</v>
      </c>
      <c r="C5201" s="15">
        <v>8.1013255610000001E-2</v>
      </c>
      <c r="D5201" s="15">
        <v>0.20453819650999999</v>
      </c>
    </row>
    <row r="5202" spans="1:4" x14ac:dyDescent="0.2">
      <c r="A5202" s="7"/>
      <c r="B5202" s="15">
        <v>0.57135240042000002</v>
      </c>
      <c r="C5202" s="15">
        <v>0.20433022916999999</v>
      </c>
      <c r="D5202" s="15">
        <v>0.35172036981999999</v>
      </c>
    </row>
    <row r="5203" spans="1:4" x14ac:dyDescent="0.2">
      <c r="A5203" s="7"/>
      <c r="B5203" s="15">
        <v>0.23888946474</v>
      </c>
      <c r="C5203" s="15">
        <v>0.29997486914999999</v>
      </c>
      <c r="D5203" s="15">
        <v>0.33041998574999998</v>
      </c>
    </row>
    <row r="5204" spans="1:4" x14ac:dyDescent="0.2">
      <c r="A5204" s="7"/>
      <c r="B5204" s="15">
        <v>0.48850826887999999</v>
      </c>
      <c r="C5204" s="15">
        <v>0.57538579216999997</v>
      </c>
      <c r="D5204" s="15">
        <v>0.23410916056</v>
      </c>
    </row>
    <row r="5205" spans="1:4" x14ac:dyDescent="0.2">
      <c r="A5205" s="7"/>
      <c r="B5205" s="15">
        <v>0.36074726217999997</v>
      </c>
      <c r="C5205" s="15">
        <v>0.32716395541999999</v>
      </c>
      <c r="D5205" s="15">
        <v>0.22534375266000001</v>
      </c>
    </row>
    <row r="5206" spans="1:4" x14ac:dyDescent="0.2">
      <c r="A5206" s="7"/>
      <c r="B5206" s="15">
        <v>0.27576829660000002</v>
      </c>
      <c r="C5206" s="15">
        <v>0.29185355738000002</v>
      </c>
      <c r="D5206" s="15">
        <v>0.49082019434000002</v>
      </c>
    </row>
    <row r="5207" spans="1:4" x14ac:dyDescent="0.2">
      <c r="A5207" s="7"/>
      <c r="B5207" s="15">
        <v>0.25580260805999999</v>
      </c>
      <c r="C5207" s="15">
        <v>0.18816624528000001</v>
      </c>
      <c r="D5207" s="15">
        <v>0.68301255216000001</v>
      </c>
    </row>
    <row r="5208" spans="1:4" x14ac:dyDescent="0.2">
      <c r="A5208" s="7"/>
      <c r="B5208" s="15">
        <v>0.34271751179999999</v>
      </c>
      <c r="C5208" s="15">
        <v>0.40911646772999999</v>
      </c>
      <c r="D5208" s="15">
        <v>0.47130070008000002</v>
      </c>
    </row>
    <row r="5209" spans="1:4" x14ac:dyDescent="0.2">
      <c r="A5209" s="7"/>
      <c r="B5209" s="15">
        <v>0.22942455717999999</v>
      </c>
      <c r="C5209" s="15">
        <v>8.5258556580000006E-2</v>
      </c>
      <c r="D5209" s="15">
        <v>0.18156385950000001</v>
      </c>
    </row>
    <row r="5210" spans="1:4" x14ac:dyDescent="0.2">
      <c r="A5210" s="7"/>
      <c r="B5210" s="15">
        <v>0.37883893238999999</v>
      </c>
      <c r="C5210" s="15">
        <v>0.33293563278999999</v>
      </c>
      <c r="D5210" s="15">
        <v>0.88503047494999998</v>
      </c>
    </row>
    <row r="5211" spans="1:4" x14ac:dyDescent="0.2">
      <c r="A5211" s="7"/>
      <c r="B5211" s="15">
        <v>7.9770460239999993E-2</v>
      </c>
      <c r="C5211" s="15">
        <v>0.35467311721</v>
      </c>
      <c r="D5211" s="15">
        <v>0.72351784941999997</v>
      </c>
    </row>
    <row r="5212" spans="1:4" x14ac:dyDescent="0.2">
      <c r="A5212" s="7"/>
      <c r="B5212" s="15">
        <v>0.17726828351000001</v>
      </c>
      <c r="C5212" s="15">
        <v>0.16638666170999999</v>
      </c>
      <c r="D5212" s="15">
        <v>0.60561878447999995</v>
      </c>
    </row>
    <row r="5213" spans="1:4" x14ac:dyDescent="0.2">
      <c r="A5213" s="7"/>
      <c r="B5213" s="15">
        <v>0.38807330309999999</v>
      </c>
      <c r="C5213" s="15">
        <v>0.32048199909000002</v>
      </c>
      <c r="D5213" s="15">
        <v>0.12751309732999999</v>
      </c>
    </row>
    <row r="5214" spans="1:4" x14ac:dyDescent="0.2">
      <c r="A5214" s="7"/>
      <c r="B5214" s="15">
        <v>0.62559395963999997</v>
      </c>
      <c r="C5214" s="15">
        <v>0.31845779877000002</v>
      </c>
      <c r="D5214" s="15">
        <v>0.11436387588999999</v>
      </c>
    </row>
    <row r="5215" spans="1:4" x14ac:dyDescent="0.2">
      <c r="A5215" s="7"/>
      <c r="B5215" s="15">
        <v>0.18802618014</v>
      </c>
      <c r="C5215" s="15">
        <v>0.16619169593999999</v>
      </c>
      <c r="D5215" s="15">
        <v>0.15906664084</v>
      </c>
    </row>
    <row r="5216" spans="1:4" x14ac:dyDescent="0.2">
      <c r="A5216" s="7"/>
      <c r="B5216" s="15">
        <v>0.47565436744</v>
      </c>
      <c r="C5216" s="15">
        <v>0.37790994126999999</v>
      </c>
      <c r="D5216" s="15">
        <v>0.12983203235999999</v>
      </c>
    </row>
    <row r="5217" spans="1:4" x14ac:dyDescent="0.2">
      <c r="A5217" s="7"/>
      <c r="B5217" s="15">
        <v>0.15117755759000001</v>
      </c>
      <c r="C5217" s="15">
        <v>0.12636516280999999</v>
      </c>
      <c r="D5217" s="15">
        <v>0.13432226703</v>
      </c>
    </row>
    <row r="5218" spans="1:4" x14ac:dyDescent="0.2">
      <c r="A5218" s="7"/>
      <c r="B5218" s="15">
        <v>7.8491848759999996E-2</v>
      </c>
      <c r="C5218" s="15">
        <v>0.19682189365</v>
      </c>
      <c r="D5218" s="15">
        <v>0.14424796474000001</v>
      </c>
    </row>
    <row r="5219" spans="1:4" x14ac:dyDescent="0.2">
      <c r="A5219" s="7"/>
      <c r="B5219" s="15">
        <v>0.45003407344000002</v>
      </c>
      <c r="C5219" s="15">
        <v>0.32219611126999997</v>
      </c>
      <c r="D5219" s="15">
        <v>0.25603227286000002</v>
      </c>
    </row>
    <row r="5220" spans="1:4" x14ac:dyDescent="0.2">
      <c r="A5220" s="7"/>
      <c r="B5220" s="15">
        <v>9.0662817349999994E-2</v>
      </c>
      <c r="C5220" s="15">
        <v>0.20376888041999999</v>
      </c>
      <c r="D5220" s="15">
        <v>0.40061431193000002</v>
      </c>
    </row>
    <row r="5221" spans="1:4" x14ac:dyDescent="0.2">
      <c r="A5221" s="7"/>
      <c r="B5221" s="15">
        <v>0.27309385728000002</v>
      </c>
      <c r="C5221" s="15">
        <v>0.17085071455</v>
      </c>
      <c r="D5221" s="15">
        <v>0.13408641763000001</v>
      </c>
    </row>
    <row r="5222" spans="1:4" x14ac:dyDescent="0.2">
      <c r="A5222" s="7"/>
      <c r="B5222" s="15">
        <v>0.69528456726999999</v>
      </c>
      <c r="C5222" s="15">
        <v>0.27726366868000002</v>
      </c>
      <c r="D5222" s="15">
        <v>0.26348214678999998</v>
      </c>
    </row>
    <row r="5223" spans="1:4" x14ac:dyDescent="0.2">
      <c r="A5223" s="7"/>
      <c r="B5223" s="15">
        <v>4.0653535060000003E-2</v>
      </c>
      <c r="C5223" s="15">
        <v>0.10993658611</v>
      </c>
      <c r="D5223" s="15">
        <v>0.53444845459000001</v>
      </c>
    </row>
    <row r="5224" spans="1:4" x14ac:dyDescent="0.2">
      <c r="A5224" s="7"/>
      <c r="B5224" s="15">
        <v>0.31396696703999999</v>
      </c>
      <c r="C5224" s="15">
        <v>9.7590321559999998E-2</v>
      </c>
      <c r="D5224" s="15">
        <v>0.55652350368000003</v>
      </c>
    </row>
    <row r="5225" spans="1:4" x14ac:dyDescent="0.2">
      <c r="A5225" s="7"/>
      <c r="B5225" s="15">
        <v>0.35476779937000003</v>
      </c>
      <c r="C5225" s="15">
        <v>0.14436020560000001</v>
      </c>
      <c r="D5225" s="15">
        <v>0.32932448015999999</v>
      </c>
    </row>
    <row r="5226" spans="1:4" x14ac:dyDescent="0.2">
      <c r="A5226" s="7"/>
      <c r="B5226" s="15">
        <v>0.10886417005</v>
      </c>
      <c r="C5226" s="15">
        <v>0.36320422292999999</v>
      </c>
      <c r="D5226" s="15">
        <v>0.25919569682999999</v>
      </c>
    </row>
    <row r="5227" spans="1:4" x14ac:dyDescent="0.2">
      <c r="A5227" s="7"/>
      <c r="B5227" s="15">
        <v>0.51891240127000005</v>
      </c>
      <c r="C5227" s="15">
        <v>0.34645748922000003</v>
      </c>
      <c r="D5227" s="15">
        <v>6.21491952E-2</v>
      </c>
    </row>
    <row r="5228" spans="1:4" x14ac:dyDescent="0.2">
      <c r="A5228" s="7"/>
      <c r="B5228" s="15">
        <v>2.5020953830000001E-2</v>
      </c>
      <c r="C5228" s="15">
        <v>0.42046759054999999</v>
      </c>
      <c r="D5228" s="15">
        <v>8.4771289279999995E-2</v>
      </c>
    </row>
    <row r="5229" spans="1:4" x14ac:dyDescent="0.2">
      <c r="A5229" s="7"/>
      <c r="B5229" s="15">
        <v>0.22362506730000001</v>
      </c>
      <c r="C5229" s="15">
        <v>0.24474255734</v>
      </c>
      <c r="D5229" s="15">
        <v>8.0094936670000005E-2</v>
      </c>
    </row>
    <row r="5230" spans="1:4" x14ac:dyDescent="0.2">
      <c r="A5230" s="7"/>
      <c r="B5230" s="15">
        <v>0.35596657922000002</v>
      </c>
      <c r="C5230" s="15">
        <v>0.57526419950999996</v>
      </c>
      <c r="D5230" s="15">
        <v>0.28766943044999999</v>
      </c>
    </row>
    <row r="5231" spans="1:4" x14ac:dyDescent="0.2">
      <c r="A5231" s="7"/>
      <c r="B5231" s="15">
        <v>0.48128459081000002</v>
      </c>
      <c r="C5231" s="15">
        <v>0.34057707310000002</v>
      </c>
      <c r="D5231" s="15">
        <v>0.55977313220000002</v>
      </c>
    </row>
    <row r="5232" spans="1:4" x14ac:dyDescent="0.2">
      <c r="A5232" s="7"/>
      <c r="B5232" s="15">
        <v>0.26141765454999999</v>
      </c>
      <c r="C5232" s="15">
        <v>0.26024073587000002</v>
      </c>
      <c r="D5232" s="15">
        <v>0.30529700849000002</v>
      </c>
    </row>
    <row r="5233" spans="1:4" x14ac:dyDescent="0.2">
      <c r="A5233" s="7"/>
      <c r="B5233" s="15">
        <v>0.29399583755000003</v>
      </c>
      <c r="C5233" s="15">
        <v>0.51027542867999998</v>
      </c>
      <c r="D5233" s="15">
        <v>0.38756267770000002</v>
      </c>
    </row>
    <row r="5234" spans="1:4" x14ac:dyDescent="0.2">
      <c r="A5234" s="7"/>
      <c r="B5234" s="15">
        <v>0.21912363401000001</v>
      </c>
      <c r="C5234" s="15">
        <v>0.23250768942</v>
      </c>
      <c r="D5234" s="15">
        <v>0.30467987743000002</v>
      </c>
    </row>
    <row r="5235" spans="1:4" x14ac:dyDescent="0.2">
      <c r="A5235" s="7"/>
      <c r="B5235" s="15">
        <v>0.34154559537000001</v>
      </c>
      <c r="C5235" s="15">
        <v>0.24261100927000001</v>
      </c>
      <c r="D5235" s="15">
        <v>0.31418905838</v>
      </c>
    </row>
    <row r="5236" spans="1:4" x14ac:dyDescent="0.2">
      <c r="A5236" s="7"/>
      <c r="B5236" s="15">
        <v>0.53087833218000002</v>
      </c>
      <c r="C5236" s="15">
        <v>0.48937999039000002</v>
      </c>
      <c r="D5236" s="15">
        <v>0.37615553288999998</v>
      </c>
    </row>
    <row r="5237" spans="1:4" x14ac:dyDescent="0.2">
      <c r="A5237" s="7"/>
      <c r="B5237" s="15">
        <v>0.70363209951000005</v>
      </c>
      <c r="C5237" s="15">
        <v>0.36147513288999999</v>
      </c>
      <c r="D5237" s="15">
        <v>0.43644841504999998</v>
      </c>
    </row>
    <row r="5238" spans="1:4" x14ac:dyDescent="0.2">
      <c r="A5238" s="7"/>
      <c r="B5238" s="15">
        <v>0.37027588824000002</v>
      </c>
      <c r="C5238" s="15">
        <v>0.38109671157000002</v>
      </c>
      <c r="D5238" s="15">
        <v>0.33132272227999998</v>
      </c>
    </row>
    <row r="5239" spans="1:4" x14ac:dyDescent="0.2">
      <c r="A5239" s="7"/>
      <c r="B5239" s="15">
        <v>4.7490118159999997E-2</v>
      </c>
      <c r="C5239" s="15">
        <v>0.18580313637000001</v>
      </c>
      <c r="D5239" s="15">
        <v>0.10070157661</v>
      </c>
    </row>
    <row r="5240" spans="1:4" x14ac:dyDescent="0.2">
      <c r="A5240" s="7"/>
      <c r="B5240" s="15">
        <v>0.48382186254999998</v>
      </c>
      <c r="C5240" s="15">
        <v>0.16941813327999999</v>
      </c>
      <c r="D5240" s="15">
        <v>0.60055021481000004</v>
      </c>
    </row>
    <row r="5241" spans="1:4" x14ac:dyDescent="0.2">
      <c r="A5241" s="7"/>
      <c r="B5241" s="15">
        <v>0.25699849784000001</v>
      </c>
      <c r="C5241" s="15">
        <v>0.46257978492000001</v>
      </c>
      <c r="D5241" s="15">
        <v>0.18726543474999999</v>
      </c>
    </row>
    <row r="5242" spans="1:4" x14ac:dyDescent="0.2">
      <c r="A5242" s="7"/>
      <c r="B5242" s="15">
        <v>0.43160168313000002</v>
      </c>
      <c r="C5242" s="15">
        <v>9.6132928059999997E-2</v>
      </c>
      <c r="D5242" s="15">
        <v>0.54889665923999997</v>
      </c>
    </row>
    <row r="5243" spans="1:4" x14ac:dyDescent="0.2">
      <c r="A5243" s="7"/>
      <c r="B5243" s="15">
        <v>0.2096467585</v>
      </c>
      <c r="C5243" s="15">
        <v>0.79599718520999996</v>
      </c>
      <c r="D5243" s="15">
        <v>0.25802234874000002</v>
      </c>
    </row>
    <row r="5244" spans="1:4" x14ac:dyDescent="0.2">
      <c r="A5244" s="7"/>
      <c r="B5244" s="15">
        <v>0.33756910194</v>
      </c>
      <c r="C5244" s="15">
        <v>0.28900853652000003</v>
      </c>
      <c r="D5244" s="15">
        <v>0.45326106182999998</v>
      </c>
    </row>
    <row r="5245" spans="1:4" x14ac:dyDescent="0.2">
      <c r="A5245" s="7"/>
      <c r="B5245" s="15">
        <v>0.36645356575999999</v>
      </c>
      <c r="C5245" s="15">
        <v>0.26883798470999998</v>
      </c>
      <c r="D5245" s="15">
        <v>0.20452574385</v>
      </c>
    </row>
    <row r="5246" spans="1:4" x14ac:dyDescent="0.2">
      <c r="A5246" s="7"/>
      <c r="B5246" s="15">
        <v>0.14165994718</v>
      </c>
      <c r="C5246" s="15">
        <v>0.35342101283999999</v>
      </c>
      <c r="D5246" s="15">
        <v>0.73103721128999999</v>
      </c>
    </row>
    <row r="5247" spans="1:4" x14ac:dyDescent="0.2">
      <c r="A5247" s="7"/>
      <c r="B5247" s="15">
        <v>0.21571837933999999</v>
      </c>
      <c r="C5247" s="15">
        <v>0.20575491491</v>
      </c>
      <c r="D5247" s="15">
        <v>0.25879203718999999</v>
      </c>
    </row>
    <row r="5248" spans="1:4" x14ac:dyDescent="0.2">
      <c r="A5248" s="7"/>
      <c r="B5248" s="15">
        <v>0.12669786860999999</v>
      </c>
      <c r="C5248" s="15">
        <v>0.40469792413</v>
      </c>
      <c r="D5248" s="15">
        <v>0.51117852473000003</v>
      </c>
    </row>
    <row r="5249" spans="1:4" x14ac:dyDescent="0.2">
      <c r="A5249" s="7"/>
      <c r="B5249" s="15">
        <v>5.1460284680000003E-2</v>
      </c>
      <c r="C5249" s="15">
        <v>0.68334311903</v>
      </c>
      <c r="D5249" s="15">
        <v>0.49389742125000002</v>
      </c>
    </row>
    <row r="5250" spans="1:4" x14ac:dyDescent="0.2">
      <c r="A5250" s="7"/>
      <c r="B5250" s="15">
        <v>0.25901263480999998</v>
      </c>
      <c r="C5250" s="15">
        <v>0.27826642988</v>
      </c>
      <c r="D5250" s="15">
        <v>0.20510411737000001</v>
      </c>
    </row>
    <row r="5251" spans="1:4" x14ac:dyDescent="0.2">
      <c r="A5251" s="7"/>
      <c r="B5251" s="15">
        <v>0.56041743056000004</v>
      </c>
      <c r="C5251" s="15">
        <v>7.1553450879999994E-2</v>
      </c>
      <c r="D5251" s="15">
        <v>0.41312236583</v>
      </c>
    </row>
    <row r="5252" spans="1:4" x14ac:dyDescent="0.2">
      <c r="A5252" s="7"/>
      <c r="B5252" s="15">
        <v>0.42338154081000001</v>
      </c>
      <c r="C5252" s="15">
        <v>0.44597890612000002</v>
      </c>
      <c r="D5252" s="15">
        <v>0.16603569742999999</v>
      </c>
    </row>
    <row r="5253" spans="1:4" x14ac:dyDescent="0.2">
      <c r="A5253" s="7"/>
      <c r="B5253" s="15">
        <v>0.36291161003</v>
      </c>
      <c r="C5253" s="15">
        <v>0.64200000000000002</v>
      </c>
      <c r="D5253" s="15">
        <v>0.35972381039000001</v>
      </c>
    </row>
    <row r="5254" spans="1:4" x14ac:dyDescent="0.2">
      <c r="A5254" s="7"/>
      <c r="B5254" s="15">
        <v>0.66521280576999997</v>
      </c>
      <c r="C5254" s="15">
        <v>0.47199892216</v>
      </c>
      <c r="D5254" s="15">
        <v>0.50486138704000005</v>
      </c>
    </row>
    <row r="5255" spans="1:4" x14ac:dyDescent="0.2">
      <c r="A5255" s="7"/>
      <c r="B5255" s="15">
        <v>0.40197697725999998</v>
      </c>
      <c r="C5255" s="15">
        <v>0.44337990073</v>
      </c>
      <c r="D5255" s="15">
        <v>0.28089212856000001</v>
      </c>
    </row>
    <row r="5256" spans="1:4" x14ac:dyDescent="0.2">
      <c r="A5256" s="7"/>
      <c r="B5256" s="15">
        <v>0.52104262682000002</v>
      </c>
      <c r="C5256" s="15">
        <v>0.35118197792</v>
      </c>
      <c r="D5256" s="15">
        <v>0.14263418753000001</v>
      </c>
    </row>
    <row r="5257" spans="1:4" x14ac:dyDescent="0.2">
      <c r="A5257" s="7"/>
      <c r="B5257" s="15">
        <v>0.73264564491999995</v>
      </c>
      <c r="C5257" s="15">
        <v>0.22966696888999999</v>
      </c>
      <c r="D5257" s="15">
        <v>0.47687749085999998</v>
      </c>
    </row>
    <row r="5258" spans="1:4" x14ac:dyDescent="0.2">
      <c r="A5258" s="7"/>
      <c r="B5258" s="15">
        <v>0.61033000731999998</v>
      </c>
      <c r="C5258" s="15">
        <v>0.11523096002</v>
      </c>
      <c r="D5258" s="15">
        <v>0.20373398558</v>
      </c>
    </row>
    <row r="5259" spans="1:4" x14ac:dyDescent="0.2">
      <c r="A5259" s="7"/>
      <c r="B5259" s="15">
        <v>0.38422305896999998</v>
      </c>
      <c r="C5259" s="15">
        <v>0.25445895020999998</v>
      </c>
      <c r="D5259" s="15">
        <v>0.14867510150999999</v>
      </c>
    </row>
    <row r="5260" spans="1:4" x14ac:dyDescent="0.2">
      <c r="A5260" s="7"/>
      <c r="B5260" s="15">
        <v>0.37769598406999999</v>
      </c>
      <c r="C5260" s="15">
        <v>0.44034541711000003</v>
      </c>
      <c r="D5260" s="15">
        <v>0.22587399651000001</v>
      </c>
    </row>
    <row r="5261" spans="1:4" x14ac:dyDescent="0.2">
      <c r="A5261" s="7"/>
      <c r="B5261" s="15">
        <v>0.38030512878</v>
      </c>
      <c r="C5261" s="15">
        <v>0.47390151377</v>
      </c>
      <c r="D5261" s="15">
        <v>0.50880762728999995</v>
      </c>
    </row>
    <row r="5262" spans="1:4" x14ac:dyDescent="0.2">
      <c r="A5262" s="7"/>
      <c r="B5262" s="15">
        <v>0.75122673099000004</v>
      </c>
      <c r="C5262" s="15">
        <v>0.40198137817000001</v>
      </c>
      <c r="D5262" s="15">
        <v>0.54257801819999996</v>
      </c>
    </row>
    <row r="5263" spans="1:4" x14ac:dyDescent="0.2">
      <c r="A5263" s="7"/>
      <c r="B5263" s="15">
        <v>0.35685149276</v>
      </c>
      <c r="C5263" s="15">
        <v>0.14912350641</v>
      </c>
      <c r="D5263" s="15">
        <v>0.47149813754999997</v>
      </c>
    </row>
    <row r="5264" spans="1:4" x14ac:dyDescent="0.2">
      <c r="A5264" s="7"/>
      <c r="B5264" s="15">
        <v>0.23474278567000001</v>
      </c>
      <c r="C5264" s="15">
        <v>0.20370252222999999</v>
      </c>
      <c r="D5264" s="15">
        <v>0.35568309876999998</v>
      </c>
    </row>
    <row r="5265" spans="1:4" x14ac:dyDescent="0.2">
      <c r="A5265" s="7"/>
      <c r="B5265" s="15">
        <v>0.79356056408999998</v>
      </c>
      <c r="C5265" s="15">
        <v>0.62900242324</v>
      </c>
      <c r="D5265" s="15">
        <v>0.32690131642999998</v>
      </c>
    </row>
    <row r="5266" spans="1:4" x14ac:dyDescent="0.2">
      <c r="A5266" s="7"/>
      <c r="B5266" s="15">
        <v>0.44384591141000002</v>
      </c>
      <c r="C5266" s="15">
        <v>0.11993820567000001</v>
      </c>
      <c r="D5266" s="15">
        <v>0.61700851397000001</v>
      </c>
    </row>
    <row r="5267" spans="1:4" x14ac:dyDescent="0.2">
      <c r="A5267" s="7"/>
      <c r="B5267" s="15">
        <v>0.30591259982000002</v>
      </c>
      <c r="C5267" s="15">
        <v>0.33906854323000002</v>
      </c>
      <c r="D5267" s="15">
        <v>0.45493113494999998</v>
      </c>
    </row>
    <row r="5268" spans="1:4" x14ac:dyDescent="0.2">
      <c r="A5268" s="7"/>
      <c r="B5268" s="15">
        <v>0.39192253607999999</v>
      </c>
      <c r="C5268" s="15">
        <v>0.10071728314</v>
      </c>
      <c r="D5268" s="15">
        <v>0.38799009561999998</v>
      </c>
    </row>
    <row r="5269" spans="1:4" x14ac:dyDescent="0.2">
      <c r="A5269" s="7"/>
      <c r="B5269" s="15">
        <v>0.28383004253999999</v>
      </c>
      <c r="C5269" s="15">
        <v>0.42864367990000002</v>
      </c>
      <c r="D5269" s="15">
        <v>0.64341426287000003</v>
      </c>
    </row>
    <row r="5270" spans="1:4" x14ac:dyDescent="0.2">
      <c r="A5270" s="7"/>
      <c r="B5270" s="15">
        <v>0.14162197608999999</v>
      </c>
      <c r="C5270" s="15">
        <v>0.25163142278</v>
      </c>
      <c r="D5270" s="15">
        <v>0.17079658004000001</v>
      </c>
    </row>
    <row r="5271" spans="1:4" x14ac:dyDescent="0.2">
      <c r="A5271" s="7"/>
      <c r="B5271" s="15">
        <v>0.38167680885999999</v>
      </c>
      <c r="C5271" s="15">
        <v>0.34715984150000001</v>
      </c>
      <c r="D5271" s="15">
        <v>0.39682578753999997</v>
      </c>
    </row>
    <row r="5272" spans="1:4" x14ac:dyDescent="0.2">
      <c r="A5272" s="7"/>
      <c r="B5272" s="15">
        <v>0.39600945136999999</v>
      </c>
      <c r="C5272" s="15">
        <v>0.60131447515000003</v>
      </c>
      <c r="D5272" s="15">
        <v>0.10287454009999999</v>
      </c>
    </row>
    <row r="5273" spans="1:4" x14ac:dyDescent="0.2">
      <c r="A5273" s="7"/>
      <c r="B5273" s="15">
        <v>0.69318144695999995</v>
      </c>
      <c r="C5273" s="15">
        <v>3.0847752249999999E-2</v>
      </c>
      <c r="D5273" s="15">
        <v>0.66257104853000004</v>
      </c>
    </row>
    <row r="5274" spans="1:4" x14ac:dyDescent="0.2">
      <c r="A5274" s="7"/>
      <c r="B5274" s="15">
        <v>0.37219255248999999</v>
      </c>
      <c r="C5274" s="15">
        <v>0.52844818777000002</v>
      </c>
      <c r="D5274" s="15">
        <v>0.49982444335999998</v>
      </c>
    </row>
    <row r="5275" spans="1:4" x14ac:dyDescent="0.2">
      <c r="A5275" s="7"/>
      <c r="B5275" s="15">
        <v>0.18496648945999999</v>
      </c>
      <c r="C5275" s="15">
        <v>0.19480442470000001</v>
      </c>
      <c r="D5275" s="15">
        <v>0.20180350977</v>
      </c>
    </row>
    <row r="5276" spans="1:4" x14ac:dyDescent="0.2">
      <c r="A5276" s="7"/>
      <c r="B5276" s="15">
        <v>0.43533519989000002</v>
      </c>
      <c r="C5276" s="15">
        <v>9.2236943569999993E-2</v>
      </c>
      <c r="D5276" s="15">
        <v>0.4144597492</v>
      </c>
    </row>
    <row r="5277" spans="1:4" x14ac:dyDescent="0.2">
      <c r="A5277" s="7"/>
      <c r="B5277" s="15">
        <v>0.66198470671999998</v>
      </c>
      <c r="C5277" s="15">
        <v>1.00326005326</v>
      </c>
      <c r="D5277" s="15">
        <v>0.12977420848999999</v>
      </c>
    </row>
    <row r="5278" spans="1:4" x14ac:dyDescent="0.2">
      <c r="A5278" s="7"/>
      <c r="B5278" s="15">
        <v>6.1093655179999998E-2</v>
      </c>
      <c r="C5278" s="15">
        <v>0.33202359368000001</v>
      </c>
      <c r="D5278" s="15">
        <v>0.39881987378</v>
      </c>
    </row>
    <row r="5279" spans="1:4" x14ac:dyDescent="0.2">
      <c r="A5279" s="7"/>
      <c r="B5279" s="15">
        <v>0.13316839615000001</v>
      </c>
      <c r="C5279" s="15">
        <v>0.51418785158000002</v>
      </c>
      <c r="D5279" s="15">
        <v>0.50809133397999995</v>
      </c>
    </row>
    <row r="5280" spans="1:4" x14ac:dyDescent="0.2">
      <c r="A5280" s="7"/>
      <c r="B5280" s="15">
        <v>1.0445791540000001E-2</v>
      </c>
      <c r="C5280" s="15">
        <v>0.67116592517999996</v>
      </c>
      <c r="D5280" s="15">
        <v>0.40142692021999998</v>
      </c>
    </row>
    <row r="5281" spans="1:4" x14ac:dyDescent="0.2">
      <c r="A5281" s="7"/>
      <c r="B5281" s="15">
        <v>0.38858030119999998</v>
      </c>
      <c r="C5281" s="15">
        <v>0.24959484363000001</v>
      </c>
      <c r="D5281" s="15">
        <v>0.23446095837</v>
      </c>
    </row>
    <row r="5282" spans="1:4" x14ac:dyDescent="0.2">
      <c r="A5282" s="7"/>
      <c r="B5282" s="15">
        <v>0.16738562762</v>
      </c>
      <c r="C5282" s="15">
        <v>0.27682274842999999</v>
      </c>
      <c r="D5282" s="15">
        <v>0.46928316478999998</v>
      </c>
    </row>
    <row r="5283" spans="1:4" x14ac:dyDescent="0.2">
      <c r="A5283" s="7"/>
      <c r="B5283" s="15">
        <v>0.45700332156000001</v>
      </c>
      <c r="C5283" s="15">
        <v>0.41680237296</v>
      </c>
      <c r="D5283" s="15">
        <v>0.1955458491</v>
      </c>
    </row>
    <row r="5284" spans="1:4" x14ac:dyDescent="0.2">
      <c r="A5284" s="7"/>
      <c r="B5284" s="15">
        <v>0.49283680515</v>
      </c>
      <c r="C5284" s="15">
        <v>0.19302570592000001</v>
      </c>
      <c r="D5284" s="15">
        <v>0.23918664975000001</v>
      </c>
    </row>
    <row r="5285" spans="1:4" x14ac:dyDescent="0.2">
      <c r="A5285" s="7"/>
      <c r="B5285" s="15">
        <v>0.15749804545000001</v>
      </c>
      <c r="C5285" s="15">
        <v>0.15072031235</v>
      </c>
      <c r="D5285" s="15">
        <v>0.12295467905</v>
      </c>
    </row>
    <row r="5286" spans="1:4" x14ac:dyDescent="0.2">
      <c r="A5286" s="7"/>
      <c r="B5286" s="15">
        <v>0.57053557205000005</v>
      </c>
      <c r="C5286" s="15">
        <v>0.11026639542</v>
      </c>
      <c r="D5286" s="15">
        <v>0.34633015494000002</v>
      </c>
    </row>
    <row r="5287" spans="1:4" x14ac:dyDescent="0.2">
      <c r="A5287" s="7"/>
      <c r="B5287" s="15">
        <v>0.51537801365000002</v>
      </c>
      <c r="C5287" s="15">
        <v>0.87979713597999998</v>
      </c>
      <c r="D5287" s="15">
        <v>0.55960240514000004</v>
      </c>
    </row>
    <row r="5288" spans="1:4" x14ac:dyDescent="0.2">
      <c r="A5288" s="7"/>
      <c r="B5288" s="15">
        <v>0.38971296468</v>
      </c>
      <c r="C5288" s="15">
        <v>0.45852922716</v>
      </c>
      <c r="D5288" s="15">
        <v>0.42091433802</v>
      </c>
    </row>
    <row r="5289" spans="1:4" x14ac:dyDescent="0.2">
      <c r="A5289" s="7"/>
      <c r="B5289" s="15">
        <v>0.38832599216000002</v>
      </c>
      <c r="C5289" s="15">
        <v>0.38032787056</v>
      </c>
      <c r="D5289" s="15">
        <v>0.25736334430000002</v>
      </c>
    </row>
    <row r="5290" spans="1:4" x14ac:dyDescent="0.2">
      <c r="A5290" s="7"/>
      <c r="B5290" s="15">
        <v>0.61774133450000002</v>
      </c>
      <c r="C5290" s="15">
        <v>0.74567914158000004</v>
      </c>
      <c r="D5290" s="15">
        <v>0.37325536529999997</v>
      </c>
    </row>
    <row r="5291" spans="1:4" x14ac:dyDescent="0.2">
      <c r="A5291" s="7"/>
      <c r="B5291" s="15">
        <v>0.34242029683000003</v>
      </c>
      <c r="C5291" s="15">
        <v>0.15147564567999999</v>
      </c>
      <c r="D5291" s="15">
        <v>0.22609424103</v>
      </c>
    </row>
    <row r="5292" spans="1:4" x14ac:dyDescent="0.2">
      <c r="A5292" s="7"/>
      <c r="B5292" s="15">
        <v>0.43288225913</v>
      </c>
      <c r="C5292" s="15">
        <v>0.29140468168</v>
      </c>
      <c r="D5292" s="15">
        <v>0.33957655462000003</v>
      </c>
    </row>
    <row r="5293" spans="1:4" x14ac:dyDescent="0.2">
      <c r="A5293" s="7"/>
      <c r="B5293" s="15">
        <v>0.26134390801000001</v>
      </c>
      <c r="C5293" s="15">
        <v>0.22808419599999999</v>
      </c>
      <c r="D5293" s="15">
        <v>0.47403150486000001</v>
      </c>
    </row>
    <row r="5294" spans="1:4" x14ac:dyDescent="0.2">
      <c r="A5294" s="7"/>
      <c r="B5294" s="15">
        <v>0.42284464797999999</v>
      </c>
      <c r="C5294" s="15">
        <v>0.14495662787999999</v>
      </c>
      <c r="D5294" s="15">
        <v>0.55460233687000005</v>
      </c>
    </row>
    <row r="5295" spans="1:4" x14ac:dyDescent="0.2">
      <c r="A5295" s="7"/>
      <c r="B5295" s="15">
        <v>0.31426162471000002</v>
      </c>
      <c r="C5295" s="15">
        <v>0.24105408650999999</v>
      </c>
      <c r="D5295" s="15">
        <v>0.51927753021</v>
      </c>
    </row>
    <row r="5296" spans="1:4" x14ac:dyDescent="0.2">
      <c r="A5296" s="7"/>
      <c r="B5296" s="15">
        <v>0.35674386788000001</v>
      </c>
      <c r="C5296" s="15">
        <v>0.29396219567999998</v>
      </c>
      <c r="D5296" s="15">
        <v>0.32878946196999997</v>
      </c>
    </row>
    <row r="5297" spans="1:4" x14ac:dyDescent="0.2">
      <c r="A5297" s="7"/>
      <c r="B5297" s="15">
        <v>8.8339867680000003E-2</v>
      </c>
      <c r="C5297" s="15">
        <v>0.15675845502999999</v>
      </c>
      <c r="D5297" s="15">
        <v>3.0238922250000001E-2</v>
      </c>
    </row>
    <row r="5298" spans="1:4" x14ac:dyDescent="0.2">
      <c r="A5298" s="7"/>
      <c r="B5298" s="15">
        <v>0.59291177584999999</v>
      </c>
      <c r="C5298" s="15">
        <v>1.0734182754999999</v>
      </c>
      <c r="D5298" s="15">
        <v>0.66714077136000005</v>
      </c>
    </row>
    <row r="5299" spans="1:4" x14ac:dyDescent="0.2">
      <c r="A5299" s="7"/>
      <c r="B5299" s="15">
        <v>0.21095164918000001</v>
      </c>
      <c r="C5299" s="15">
        <v>0.45170333871000001</v>
      </c>
      <c r="D5299" s="15">
        <v>3.7499017769999997E-2</v>
      </c>
    </row>
    <row r="5300" spans="1:4" x14ac:dyDescent="0.2">
      <c r="A5300" s="7"/>
      <c r="B5300" s="15">
        <v>0.27793648575000002</v>
      </c>
      <c r="C5300" s="15">
        <v>0.11635759512</v>
      </c>
      <c r="D5300" s="15">
        <v>0.41271776993999998</v>
      </c>
    </row>
    <row r="5301" spans="1:4" x14ac:dyDescent="0.2">
      <c r="A5301" s="7"/>
      <c r="B5301" s="15">
        <v>0.29395016566999999</v>
      </c>
      <c r="C5301" s="15">
        <v>0.31826893093000003</v>
      </c>
      <c r="D5301" s="15">
        <v>8.0217234459999995E-2</v>
      </c>
    </row>
    <row r="5302" spans="1:4" x14ac:dyDescent="0.2">
      <c r="A5302" s="7"/>
      <c r="B5302" s="15">
        <v>0.34653045786999997</v>
      </c>
      <c r="C5302" s="15">
        <v>0.10209682451</v>
      </c>
      <c r="D5302" s="15">
        <v>0.50434624196</v>
      </c>
    </row>
    <row r="5303" spans="1:4" x14ac:dyDescent="0.2">
      <c r="A5303" s="7"/>
      <c r="B5303" s="15">
        <v>0.18563857250999999</v>
      </c>
      <c r="C5303" s="15">
        <v>0.37086534053999998</v>
      </c>
      <c r="D5303" s="15">
        <v>0.3189607512</v>
      </c>
    </row>
    <row r="5304" spans="1:4" x14ac:dyDescent="0.2">
      <c r="A5304" s="7"/>
      <c r="B5304" s="15">
        <v>0.30117434663999998</v>
      </c>
      <c r="C5304" s="15">
        <v>0.10999283173</v>
      </c>
      <c r="D5304" s="15">
        <v>0.49721299173</v>
      </c>
    </row>
    <row r="5305" spans="1:4" x14ac:dyDescent="0.2">
      <c r="A5305" s="7"/>
      <c r="B5305" s="15">
        <v>0.37499476051000002</v>
      </c>
      <c r="C5305" s="15">
        <v>0.25082530082999999</v>
      </c>
      <c r="D5305" s="15">
        <v>0.47516702523999998</v>
      </c>
    </row>
    <row r="5306" spans="1:4" x14ac:dyDescent="0.2">
      <c r="A5306" s="7"/>
      <c r="B5306" s="15">
        <v>0.53346552156000004</v>
      </c>
      <c r="C5306" s="15">
        <v>5.7120950619999999E-2</v>
      </c>
      <c r="D5306" s="15">
        <v>1.0778339514999999</v>
      </c>
    </row>
    <row r="5307" spans="1:4" x14ac:dyDescent="0.2">
      <c r="A5307" s="7"/>
      <c r="B5307" s="15">
        <v>0.11344436069</v>
      </c>
      <c r="C5307" s="15">
        <v>0.21130571325</v>
      </c>
      <c r="D5307" s="15">
        <v>0.59349813585</v>
      </c>
    </row>
    <row r="5308" spans="1:4" x14ac:dyDescent="0.2">
      <c r="A5308" s="7"/>
      <c r="B5308" s="15">
        <v>0.11110105427</v>
      </c>
      <c r="C5308" s="15">
        <v>0.47940771237000002</v>
      </c>
      <c r="D5308" s="15">
        <v>0.18863581692</v>
      </c>
    </row>
    <row r="5309" spans="1:4" x14ac:dyDescent="0.2">
      <c r="A5309" s="7"/>
      <c r="B5309" s="15">
        <v>0.13449394425</v>
      </c>
      <c r="C5309" s="15">
        <v>0.12561732162</v>
      </c>
      <c r="D5309" s="15">
        <v>0.40597306025000002</v>
      </c>
    </row>
    <row r="5310" spans="1:4" x14ac:dyDescent="0.2">
      <c r="A5310" s="7"/>
      <c r="B5310" s="15">
        <v>0.43408836741000001</v>
      </c>
      <c r="C5310" s="15">
        <v>0.18244880299999999</v>
      </c>
      <c r="D5310" s="15">
        <v>0.34059440389000001</v>
      </c>
    </row>
    <row r="5311" spans="1:4" x14ac:dyDescent="0.2">
      <c r="A5311" s="7"/>
      <c r="B5311" s="15">
        <v>0.63665688224000005</v>
      </c>
      <c r="C5311" s="15">
        <v>0.29608612321</v>
      </c>
      <c r="D5311" s="15">
        <v>0.15168427106999999</v>
      </c>
    </row>
    <row r="5312" spans="1:4" x14ac:dyDescent="0.2">
      <c r="A5312" s="7"/>
      <c r="B5312" s="15">
        <v>8.3381051119999994E-2</v>
      </c>
      <c r="C5312" s="15">
        <v>0.32767830763</v>
      </c>
      <c r="D5312" s="15">
        <v>0.68955563854000002</v>
      </c>
    </row>
    <row r="5313" spans="1:4" x14ac:dyDescent="0.2">
      <c r="A5313" s="7"/>
      <c r="B5313" s="15">
        <v>0.25763216682000001</v>
      </c>
      <c r="C5313" s="15">
        <v>0.44453985027999998</v>
      </c>
      <c r="D5313" s="15">
        <v>0.30451080351999998</v>
      </c>
    </row>
    <row r="5314" spans="1:4" x14ac:dyDescent="0.2">
      <c r="A5314" s="7"/>
      <c r="B5314" s="15">
        <v>0.35977360177000001</v>
      </c>
      <c r="C5314" s="15">
        <v>0.37314185756000001</v>
      </c>
      <c r="D5314" s="15">
        <v>0.54951522731000002</v>
      </c>
    </row>
    <row r="5315" spans="1:4" x14ac:dyDescent="0.2">
      <c r="A5315" s="7"/>
      <c r="B5315" s="15">
        <v>0.18963660718</v>
      </c>
      <c r="C5315" s="15">
        <v>0.47508290076999998</v>
      </c>
      <c r="D5315" s="15">
        <v>0.14394797205000001</v>
      </c>
    </row>
    <row r="5316" spans="1:4" x14ac:dyDescent="0.2">
      <c r="A5316" s="7"/>
      <c r="B5316" s="15">
        <v>0.19888604241999999</v>
      </c>
      <c r="C5316" s="15">
        <v>0.21548169854999999</v>
      </c>
      <c r="D5316" s="15">
        <v>0.22684950802000001</v>
      </c>
    </row>
    <row r="5317" spans="1:4" x14ac:dyDescent="0.2">
      <c r="A5317" s="7"/>
      <c r="B5317" s="15">
        <v>0.37238663978999997</v>
      </c>
      <c r="C5317" s="15">
        <v>0.35996181691000001</v>
      </c>
      <c r="D5317" s="15">
        <v>0</v>
      </c>
    </row>
    <row r="5318" spans="1:4" x14ac:dyDescent="0.2">
      <c r="A5318" s="7"/>
      <c r="B5318" s="15">
        <v>0.55032724282000001</v>
      </c>
      <c r="C5318" s="15">
        <v>0.43908019240000001</v>
      </c>
      <c r="D5318" s="15">
        <v>0.13910040445999999</v>
      </c>
    </row>
    <row r="5319" spans="1:4" x14ac:dyDescent="0.2">
      <c r="A5319" s="7"/>
      <c r="B5319" s="15">
        <v>7.3719369490000006E-2</v>
      </c>
      <c r="C5319" s="15">
        <v>0.60789939317999997</v>
      </c>
      <c r="D5319" s="15">
        <v>0.20326444925000001</v>
      </c>
    </row>
    <row r="5320" spans="1:4" x14ac:dyDescent="0.2">
      <c r="A5320" s="7"/>
      <c r="B5320" s="15">
        <v>0.28712994501</v>
      </c>
      <c r="C5320" s="15">
        <v>0.25859307817999999</v>
      </c>
      <c r="D5320" s="15">
        <v>0.44565080132000001</v>
      </c>
    </row>
    <row r="5321" spans="1:4" x14ac:dyDescent="0.2">
      <c r="A5321" s="7"/>
      <c r="B5321" s="15">
        <v>0.27217799398999998</v>
      </c>
      <c r="C5321" s="15">
        <v>0.34864140736999999</v>
      </c>
      <c r="D5321" s="15">
        <v>0.214</v>
      </c>
    </row>
    <row r="5322" spans="1:4" x14ac:dyDescent="0.2">
      <c r="A5322" s="7"/>
      <c r="B5322" s="15">
        <v>0.34900989182999997</v>
      </c>
      <c r="C5322" s="15">
        <v>0.36552600309</v>
      </c>
      <c r="D5322" s="15">
        <v>0.83570796359999999</v>
      </c>
    </row>
    <row r="5323" spans="1:4" x14ac:dyDescent="0.2">
      <c r="A5323" s="7"/>
      <c r="B5323" s="15">
        <v>3.4891517650000002E-2</v>
      </c>
      <c r="C5323" s="15">
        <v>0.29065373320999999</v>
      </c>
      <c r="D5323" s="15">
        <v>0.42004073973</v>
      </c>
    </row>
    <row r="5324" spans="1:4" x14ac:dyDescent="0.2">
      <c r="A5324" s="7"/>
      <c r="B5324" s="15">
        <v>0.84272860810000005</v>
      </c>
      <c r="C5324" s="15">
        <v>0.46878792599000002</v>
      </c>
      <c r="D5324" s="15">
        <v>0.28867851106999998</v>
      </c>
    </row>
    <row r="5325" spans="1:4" x14ac:dyDescent="0.2">
      <c r="A5325" s="7"/>
      <c r="B5325" s="15">
        <v>0.36660718245000001</v>
      </c>
      <c r="C5325" s="15">
        <v>0.18618194312</v>
      </c>
      <c r="D5325" s="15">
        <v>0.42799999999999999</v>
      </c>
    </row>
    <row r="5326" spans="1:4" x14ac:dyDescent="0.2">
      <c r="A5326" s="7"/>
      <c r="B5326" s="15">
        <v>0.32066251022999998</v>
      </c>
      <c r="C5326" s="15">
        <v>0.37349260998</v>
      </c>
      <c r="D5326" s="15">
        <v>0.30274949471000001</v>
      </c>
    </row>
    <row r="5327" spans="1:4" x14ac:dyDescent="0.2">
      <c r="A5327" s="7"/>
      <c r="B5327" s="15">
        <v>0.43136172920999999</v>
      </c>
      <c r="C5327" s="15">
        <v>0.23594346584000001</v>
      </c>
      <c r="D5327" s="15">
        <v>0.63786382832999999</v>
      </c>
    </row>
    <row r="5328" spans="1:4" x14ac:dyDescent="0.2">
      <c r="A5328" s="7"/>
      <c r="B5328" s="15">
        <v>0.17426638994999999</v>
      </c>
      <c r="C5328" s="15">
        <v>0.65738510521000004</v>
      </c>
      <c r="D5328" s="15">
        <v>0.34207398383999998</v>
      </c>
    </row>
    <row r="5329" spans="1:4" x14ac:dyDescent="0.2">
      <c r="A5329" s="7"/>
      <c r="B5329" s="15">
        <v>0.1693232949</v>
      </c>
      <c r="C5329" s="15">
        <v>0.78620726087000004</v>
      </c>
      <c r="D5329" s="15">
        <v>9.0069423169999996E-2</v>
      </c>
    </row>
    <row r="5330" spans="1:4" x14ac:dyDescent="0.2">
      <c r="A5330" s="7"/>
      <c r="B5330" s="15">
        <v>0.11410643817</v>
      </c>
      <c r="C5330" s="15">
        <v>0.32590091992999998</v>
      </c>
      <c r="D5330" s="15">
        <v>0.32100000000000001</v>
      </c>
    </row>
    <row r="5331" spans="1:4" x14ac:dyDescent="0.2">
      <c r="A5331" s="7"/>
      <c r="B5331" s="15">
        <v>0.44464292766000002</v>
      </c>
      <c r="C5331" s="15">
        <v>0.42229189882000001</v>
      </c>
      <c r="D5331" s="15">
        <v>0.43041721987999998</v>
      </c>
    </row>
    <row r="5332" spans="1:4" x14ac:dyDescent="0.2">
      <c r="A5332" s="7"/>
      <c r="B5332" s="15">
        <v>7.7007639990000001E-2</v>
      </c>
      <c r="C5332" s="15">
        <v>0.66682038982000003</v>
      </c>
      <c r="D5332" s="15">
        <v>9.7238104310000004E-2</v>
      </c>
    </row>
    <row r="5333" spans="1:4" x14ac:dyDescent="0.2">
      <c r="A5333" s="7"/>
      <c r="B5333" s="15">
        <v>0.48363704358999998</v>
      </c>
      <c r="C5333" s="15">
        <v>0.50306371749000001</v>
      </c>
      <c r="D5333" s="15">
        <v>0.36157825949</v>
      </c>
    </row>
    <row r="5334" spans="1:4" x14ac:dyDescent="0.2">
      <c r="A5334" s="7"/>
      <c r="B5334" s="15">
        <v>0.1244351257</v>
      </c>
      <c r="C5334" s="15">
        <v>0.37814933665</v>
      </c>
      <c r="D5334" s="15">
        <v>0.16491964783999999</v>
      </c>
    </row>
    <row r="5335" spans="1:4" x14ac:dyDescent="0.2">
      <c r="A5335" s="7"/>
      <c r="B5335" s="15">
        <v>0.43774060590000002</v>
      </c>
      <c r="C5335" s="15">
        <v>0.24511060524</v>
      </c>
      <c r="D5335" s="15">
        <v>0.48815907331000002</v>
      </c>
    </row>
    <row r="5336" spans="1:4" x14ac:dyDescent="0.2">
      <c r="A5336" s="7"/>
      <c r="B5336" s="15">
        <v>0.32384077296000002</v>
      </c>
      <c r="C5336" s="15">
        <v>0.59534921766000004</v>
      </c>
      <c r="D5336" s="15">
        <v>0.42976718952999998</v>
      </c>
    </row>
    <row r="5337" spans="1:4" x14ac:dyDescent="0.2">
      <c r="A5337" s="7"/>
      <c r="B5337" s="15">
        <v>4.1750347120000003E-2</v>
      </c>
      <c r="C5337" s="15">
        <v>0.29606885555000001</v>
      </c>
      <c r="D5337" s="15">
        <v>0.42799999999999999</v>
      </c>
    </row>
    <row r="5338" spans="1:4" x14ac:dyDescent="0.2">
      <c r="A5338" s="7"/>
      <c r="B5338" s="15">
        <v>0.40350367038000001</v>
      </c>
      <c r="C5338" s="15">
        <v>0.61135683068000002</v>
      </c>
      <c r="D5338" s="15">
        <v>0.44577772686</v>
      </c>
    </row>
    <row r="5339" spans="1:4" x14ac:dyDescent="0.2">
      <c r="A5339" s="7"/>
      <c r="B5339" s="15">
        <v>0.30106834495000001</v>
      </c>
      <c r="C5339" s="15">
        <v>0.63866731272999999</v>
      </c>
      <c r="D5339" s="15">
        <v>0.22057499913</v>
      </c>
    </row>
    <row r="5340" spans="1:4" x14ac:dyDescent="0.2">
      <c r="A5340" s="7"/>
      <c r="B5340" s="15">
        <v>0.65266409294000005</v>
      </c>
      <c r="C5340" s="15">
        <v>0.77082213211999995</v>
      </c>
      <c r="D5340" s="15">
        <v>0.19105357179999999</v>
      </c>
    </row>
    <row r="5341" spans="1:4" x14ac:dyDescent="0.2">
      <c r="A5341" s="7"/>
      <c r="B5341" s="15">
        <v>4.3645930229999998E-2</v>
      </c>
      <c r="C5341" s="15">
        <v>4.6958206180000003E-2</v>
      </c>
      <c r="D5341" s="15">
        <v>0.39467979768</v>
      </c>
    </row>
    <row r="5342" spans="1:4" x14ac:dyDescent="0.2">
      <c r="A5342" s="7"/>
      <c r="B5342" s="15">
        <v>0.27170233939999999</v>
      </c>
      <c r="C5342" s="15">
        <v>0.30389158703000002</v>
      </c>
      <c r="D5342" s="15">
        <v>0.21286255040999999</v>
      </c>
    </row>
    <row r="5343" spans="1:4" x14ac:dyDescent="0.2">
      <c r="A5343" s="7"/>
      <c r="B5343" s="15">
        <v>0.14852201554</v>
      </c>
      <c r="C5343" s="15">
        <v>0.56354749727999998</v>
      </c>
      <c r="D5343" s="15">
        <v>1.2233802092999999</v>
      </c>
    </row>
    <row r="5344" spans="1:4" x14ac:dyDescent="0.2">
      <c r="A5344" s="7"/>
      <c r="B5344" s="15">
        <v>0.62730194285999996</v>
      </c>
      <c r="C5344" s="15">
        <v>0.37380233966999998</v>
      </c>
      <c r="D5344" s="15">
        <v>0.20461836090999999</v>
      </c>
    </row>
    <row r="5345" spans="1:4" x14ac:dyDescent="0.2">
      <c r="A5345" s="7"/>
      <c r="B5345" s="15">
        <v>0.21530485751</v>
      </c>
      <c r="C5345" s="15">
        <v>0.16427069712</v>
      </c>
      <c r="D5345" s="15">
        <v>0.24948017601</v>
      </c>
    </row>
    <row r="5346" spans="1:4" x14ac:dyDescent="0.2">
      <c r="A5346" s="7"/>
      <c r="B5346" s="15">
        <v>0.16894523073000001</v>
      </c>
      <c r="C5346" s="15">
        <v>0.90286270654</v>
      </c>
      <c r="D5346" s="15">
        <v>0.11489752020000001</v>
      </c>
    </row>
    <row r="5347" spans="1:4" x14ac:dyDescent="0.2">
      <c r="A5347" s="7"/>
      <c r="B5347" s="15">
        <v>0.38655093064000001</v>
      </c>
      <c r="C5347" s="15">
        <v>0.16401168970999999</v>
      </c>
      <c r="D5347" s="15">
        <v>0.23538412441000001</v>
      </c>
    </row>
    <row r="5348" spans="1:4" x14ac:dyDescent="0.2">
      <c r="A5348" s="7"/>
      <c r="B5348" s="15">
        <v>0.27986846491</v>
      </c>
      <c r="C5348" s="15">
        <v>0.54736755541000004</v>
      </c>
      <c r="D5348" s="15">
        <v>0.18014041710000001</v>
      </c>
    </row>
    <row r="5349" spans="1:4" x14ac:dyDescent="0.2">
      <c r="A5349" s="7"/>
      <c r="B5349" s="15">
        <v>0.45638082873000002</v>
      </c>
      <c r="C5349" s="15">
        <v>0.43858055055</v>
      </c>
      <c r="D5349" s="15">
        <v>0.18314081052</v>
      </c>
    </row>
    <row r="5350" spans="1:4" x14ac:dyDescent="0.2">
      <c r="A5350" s="7"/>
      <c r="B5350" s="15">
        <v>0.31151386043000001</v>
      </c>
      <c r="C5350" s="15">
        <v>0.24355223156</v>
      </c>
      <c r="D5350" s="15">
        <v>0.51861258084999995</v>
      </c>
    </row>
    <row r="5351" spans="1:4" x14ac:dyDescent="0.2">
      <c r="A5351" s="7"/>
      <c r="B5351" s="15">
        <v>0.3494305741</v>
      </c>
      <c r="C5351" s="15">
        <v>0.28184806335000001</v>
      </c>
      <c r="D5351" s="15">
        <v>0.28975567685999998</v>
      </c>
    </row>
    <row r="5352" spans="1:4" x14ac:dyDescent="0.2">
      <c r="A5352" s="7"/>
      <c r="B5352" s="15">
        <v>0.25963760469000002</v>
      </c>
      <c r="C5352" s="15">
        <v>1.0022477070000001E-2</v>
      </c>
      <c r="D5352" s="15">
        <v>0.24271780597000001</v>
      </c>
    </row>
    <row r="5353" spans="1:4" x14ac:dyDescent="0.2">
      <c r="A5353" s="7"/>
      <c r="B5353" s="15">
        <v>0.26274033076999997</v>
      </c>
      <c r="C5353" s="15">
        <v>0.58050333039000002</v>
      </c>
      <c r="D5353" s="15">
        <v>0.16589113080000001</v>
      </c>
    </row>
    <row r="5354" spans="1:4" x14ac:dyDescent="0.2">
      <c r="A5354" s="7"/>
      <c r="B5354" s="15">
        <v>0.29396208333000001</v>
      </c>
      <c r="C5354" s="15">
        <v>0.85170935564000005</v>
      </c>
      <c r="D5354" s="15">
        <v>0.17502617982999999</v>
      </c>
    </row>
    <row r="5355" spans="1:4" x14ac:dyDescent="0.2">
      <c r="A5355" s="7"/>
      <c r="B5355" s="15">
        <v>0.33687759411000001</v>
      </c>
      <c r="C5355" s="15">
        <v>0.90048735896999998</v>
      </c>
      <c r="D5355" s="15">
        <v>0.22476277369</v>
      </c>
    </row>
    <row r="5356" spans="1:4" x14ac:dyDescent="0.2">
      <c r="A5356" s="7"/>
      <c r="B5356" s="15">
        <v>0.59306573279999997</v>
      </c>
      <c r="C5356" s="15">
        <v>0.17606925435000001</v>
      </c>
      <c r="D5356" s="15">
        <v>0.41317289764999998</v>
      </c>
    </row>
    <row r="5357" spans="1:4" x14ac:dyDescent="0.2">
      <c r="A5357" s="7"/>
      <c r="B5357" s="15">
        <v>0.11239714099000001</v>
      </c>
      <c r="C5357" s="15">
        <v>0.40155227286</v>
      </c>
      <c r="D5357" s="15">
        <v>0.73917185633000004</v>
      </c>
    </row>
    <row r="5358" spans="1:4" x14ac:dyDescent="0.2">
      <c r="A5358" s="7"/>
      <c r="B5358" s="15">
        <v>1.0822066241999999</v>
      </c>
      <c r="C5358" s="15">
        <v>0.27240450870999999</v>
      </c>
      <c r="D5358" s="15">
        <v>0.26050785601999998</v>
      </c>
    </row>
    <row r="5359" spans="1:4" x14ac:dyDescent="0.2">
      <c r="A5359" s="7"/>
      <c r="B5359" s="15">
        <v>0.65467586092999996</v>
      </c>
      <c r="C5359" s="15">
        <v>9.7817888089999999E-2</v>
      </c>
      <c r="D5359" s="15">
        <v>0.33686272539000001</v>
      </c>
    </row>
    <row r="5360" spans="1:4" x14ac:dyDescent="0.2">
      <c r="A5360" s="7"/>
      <c r="B5360" s="15">
        <v>9.0598108029999999E-2</v>
      </c>
      <c r="C5360" s="15">
        <v>0.38361688578000003</v>
      </c>
      <c r="D5360" s="15">
        <v>0.53600447641000004</v>
      </c>
    </row>
    <row r="5361" spans="1:4" x14ac:dyDescent="0.2">
      <c r="A5361" s="7"/>
      <c r="B5361" s="15">
        <v>0.38237502558999997</v>
      </c>
      <c r="C5361" s="15">
        <v>0.28940314396</v>
      </c>
      <c r="D5361" s="15">
        <v>0.35676416899000002</v>
      </c>
    </row>
    <row r="5362" spans="1:4" x14ac:dyDescent="0.2">
      <c r="A5362" s="7"/>
      <c r="B5362" s="15">
        <v>2.9040240839999999E-2</v>
      </c>
      <c r="C5362" s="15">
        <v>0.46120549832000002</v>
      </c>
      <c r="D5362" s="15">
        <v>0.62960920312000002</v>
      </c>
    </row>
    <row r="5363" spans="1:4" x14ac:dyDescent="0.2">
      <c r="A5363" s="7"/>
      <c r="B5363" s="15">
        <v>0.36207562973000001</v>
      </c>
      <c r="C5363" s="15">
        <v>0.35284236112</v>
      </c>
      <c r="D5363" s="15">
        <v>0.23712839989000001</v>
      </c>
    </row>
    <row r="5364" spans="1:4" x14ac:dyDescent="0.2">
      <c r="A5364" s="7"/>
      <c r="B5364" s="15">
        <v>0.3334293982</v>
      </c>
      <c r="C5364" s="15">
        <v>0.51107199553000004</v>
      </c>
      <c r="D5364" s="15">
        <v>0.43676166396999999</v>
      </c>
    </row>
    <row r="5365" spans="1:4" x14ac:dyDescent="0.2">
      <c r="A5365" s="7"/>
      <c r="B5365" s="15">
        <v>0.44983105057</v>
      </c>
      <c r="C5365" s="15">
        <v>0.58979507128999997</v>
      </c>
      <c r="D5365" s="15">
        <v>0.11141064379</v>
      </c>
    </row>
    <row r="5366" spans="1:4" x14ac:dyDescent="0.2">
      <c r="A5366" s="7"/>
      <c r="B5366" s="15">
        <v>0.42522391175000002</v>
      </c>
      <c r="C5366" s="15">
        <v>0.74592136282999999</v>
      </c>
      <c r="D5366" s="15">
        <v>1.0585580159900001</v>
      </c>
    </row>
    <row r="5367" spans="1:4" x14ac:dyDescent="0.2">
      <c r="A5367" s="7"/>
      <c r="B5367" s="15">
        <v>0.23647412271000001</v>
      </c>
      <c r="C5367" s="15">
        <v>0.38403078318</v>
      </c>
      <c r="D5367" s="15">
        <v>0.20465032394999999</v>
      </c>
    </row>
    <row r="5368" spans="1:4" x14ac:dyDescent="0.2">
      <c r="A5368" s="7"/>
      <c r="B5368" s="15">
        <v>0.23887003781999999</v>
      </c>
      <c r="C5368" s="15">
        <v>0.25905435411</v>
      </c>
      <c r="D5368" s="15">
        <v>4.21235888E-2</v>
      </c>
    </row>
    <row r="5369" spans="1:4" x14ac:dyDescent="0.2">
      <c r="A5369" s="7"/>
      <c r="B5369" s="15">
        <v>0.17821399659000001</v>
      </c>
      <c r="C5369" s="15">
        <v>0.15015441502999999</v>
      </c>
      <c r="D5369" s="15">
        <v>0.10334388918</v>
      </c>
    </row>
    <row r="5370" spans="1:4" x14ac:dyDescent="0.2">
      <c r="A5370" s="7"/>
      <c r="B5370" s="15">
        <v>0.25352863764</v>
      </c>
      <c r="C5370" s="15">
        <v>0.19723679471</v>
      </c>
      <c r="D5370" s="15">
        <v>0.21519788640000001</v>
      </c>
    </row>
    <row r="5371" spans="1:4" x14ac:dyDescent="0.2">
      <c r="A5371" s="7"/>
      <c r="B5371" s="15">
        <v>0.65738569477999997</v>
      </c>
      <c r="C5371" s="15">
        <v>0.44630778239000002</v>
      </c>
      <c r="D5371" s="15">
        <v>0.17081621025999999</v>
      </c>
    </row>
    <row r="5372" spans="1:4" x14ac:dyDescent="0.2">
      <c r="A5372" s="7"/>
      <c r="B5372" s="15">
        <v>0.2396692037</v>
      </c>
      <c r="C5372" s="15">
        <v>4.166717281E-2</v>
      </c>
      <c r="D5372" s="15">
        <v>0.87966183126999997</v>
      </c>
    </row>
    <row r="5373" spans="1:4" x14ac:dyDescent="0.2">
      <c r="A5373" s="7"/>
      <c r="B5373" s="15">
        <v>0.14217477768</v>
      </c>
      <c r="C5373" s="15">
        <v>0.17158275398</v>
      </c>
      <c r="D5373" s="15">
        <v>0.19764362261999999</v>
      </c>
    </row>
    <row r="5374" spans="1:4" x14ac:dyDescent="0.2">
      <c r="A5374" s="7"/>
      <c r="B5374" s="15">
        <v>0.43009095869000002</v>
      </c>
      <c r="C5374" s="15">
        <v>0.37446324229</v>
      </c>
      <c r="D5374" s="15">
        <v>0.29186210454</v>
      </c>
    </row>
    <row r="5375" spans="1:4" x14ac:dyDescent="0.2">
      <c r="A5375" s="7"/>
      <c r="B5375" s="15">
        <v>0.32036756901000002</v>
      </c>
      <c r="C5375" s="15">
        <v>0.47416648429000002</v>
      </c>
      <c r="D5375" s="15">
        <v>0.52404354774999995</v>
      </c>
    </row>
    <row r="5376" spans="1:4" x14ac:dyDescent="0.2">
      <c r="A5376" s="7"/>
      <c r="B5376" s="15">
        <v>0.18268366157999999</v>
      </c>
      <c r="C5376" s="15">
        <v>0.35159623805000001</v>
      </c>
      <c r="D5376" s="15">
        <v>0.31654491910999999</v>
      </c>
    </row>
    <row r="5377" spans="1:4" x14ac:dyDescent="0.2">
      <c r="A5377" s="7"/>
      <c r="B5377" s="15">
        <v>0.43799251706999998</v>
      </c>
      <c r="C5377" s="15">
        <v>0.14030631264999999</v>
      </c>
      <c r="D5377" s="15">
        <v>0.77153961527000003</v>
      </c>
    </row>
    <row r="5378" spans="1:4" x14ac:dyDescent="0.2">
      <c r="A5378" s="7"/>
      <c r="B5378" s="15">
        <v>0.47438297631999998</v>
      </c>
      <c r="C5378" s="15">
        <v>0.41517105417</v>
      </c>
      <c r="D5378" s="15">
        <v>0.34015044163000002</v>
      </c>
    </row>
    <row r="5379" spans="1:4" x14ac:dyDescent="0.2">
      <c r="A5379" s="7"/>
      <c r="B5379" s="15">
        <v>0.29496228402000002</v>
      </c>
      <c r="C5379" s="15">
        <v>0.78952021520000004</v>
      </c>
      <c r="D5379" s="15">
        <v>6.1944408970000003E-2</v>
      </c>
    </row>
    <row r="5380" spans="1:4" x14ac:dyDescent="0.2">
      <c r="A5380" s="7"/>
      <c r="B5380" s="15">
        <v>0.22778427928</v>
      </c>
      <c r="C5380" s="15">
        <v>0.23585311824999999</v>
      </c>
      <c r="D5380" s="15">
        <v>0.93293812636999995</v>
      </c>
    </row>
    <row r="5381" spans="1:4" x14ac:dyDescent="0.2">
      <c r="A5381" s="7"/>
      <c r="B5381" s="15">
        <v>0.22878987918999999</v>
      </c>
      <c r="C5381" s="15">
        <v>0.20467255427</v>
      </c>
      <c r="D5381" s="15">
        <v>0.51063147225000005</v>
      </c>
    </row>
    <row r="5382" spans="1:4" x14ac:dyDescent="0.2">
      <c r="A5382" s="7"/>
      <c r="B5382" s="15">
        <v>0.11421627046000001</v>
      </c>
      <c r="C5382" s="15">
        <v>0.20491904589000001</v>
      </c>
      <c r="D5382" s="15">
        <v>0.69509791218999994</v>
      </c>
    </row>
    <row r="5383" spans="1:4" x14ac:dyDescent="0.2">
      <c r="A5383" s="7"/>
      <c r="B5383" s="15">
        <v>0.44906394617000001</v>
      </c>
      <c r="C5383" s="15">
        <v>0.59396598265</v>
      </c>
      <c r="D5383" s="15">
        <v>0.63012683059999997</v>
      </c>
    </row>
    <row r="5384" spans="1:4" x14ac:dyDescent="0.2">
      <c r="A5384" s="7"/>
      <c r="B5384" s="15">
        <v>0.81131927919000002</v>
      </c>
      <c r="C5384" s="15">
        <v>8.0676680690000002E-2</v>
      </c>
      <c r="D5384" s="15">
        <v>0.36607121944999998</v>
      </c>
    </row>
    <row r="5385" spans="1:4" x14ac:dyDescent="0.2">
      <c r="A5385" s="7"/>
      <c r="B5385" s="15">
        <v>0.72181726203999996</v>
      </c>
      <c r="C5385" s="15">
        <v>0.20362389862999999</v>
      </c>
      <c r="D5385" s="15">
        <v>0.43629146102999999</v>
      </c>
    </row>
    <row r="5386" spans="1:4" x14ac:dyDescent="0.2">
      <c r="A5386" s="7"/>
      <c r="B5386" s="15">
        <v>0.29039904004</v>
      </c>
      <c r="C5386" s="15">
        <v>0.47741285680000001</v>
      </c>
      <c r="D5386" s="15">
        <v>0.21766124146999999</v>
      </c>
    </row>
    <row r="5387" spans="1:4" x14ac:dyDescent="0.2">
      <c r="A5387" s="7"/>
      <c r="B5387" s="15">
        <v>0.34372372374999999</v>
      </c>
      <c r="C5387" s="15">
        <v>0.35250615213999997</v>
      </c>
      <c r="D5387" s="15">
        <v>0.15069562531</v>
      </c>
    </row>
    <row r="5388" spans="1:4" x14ac:dyDescent="0.2">
      <c r="A5388" s="7"/>
      <c r="B5388" s="15">
        <v>0.26815699284</v>
      </c>
      <c r="C5388" s="15">
        <v>0.63216234082</v>
      </c>
      <c r="D5388" s="15">
        <v>0.19412452529999999</v>
      </c>
    </row>
    <row r="5389" spans="1:4" x14ac:dyDescent="0.2">
      <c r="A5389" s="7"/>
      <c r="B5389" s="15">
        <v>0.21414443929999999</v>
      </c>
      <c r="C5389" s="15">
        <v>8.57976825E-2</v>
      </c>
      <c r="D5389" s="15">
        <v>0.23947826326999999</v>
      </c>
    </row>
    <row r="5390" spans="1:4" x14ac:dyDescent="0.2">
      <c r="A5390" s="7"/>
      <c r="B5390" s="15">
        <v>0.52570632988999999</v>
      </c>
      <c r="C5390" s="15">
        <v>0.16059350302</v>
      </c>
      <c r="D5390" s="15">
        <v>2.0988230829999999E-2</v>
      </c>
    </row>
    <row r="5391" spans="1:4" x14ac:dyDescent="0.2">
      <c r="A5391" s="7"/>
      <c r="B5391" s="15">
        <v>0.48378849566999998</v>
      </c>
      <c r="C5391" s="15">
        <v>0.10466383476</v>
      </c>
      <c r="D5391" s="15">
        <v>0.89333503920000001</v>
      </c>
    </row>
    <row r="5392" spans="1:4" x14ac:dyDescent="0.2">
      <c r="A5392" s="7"/>
      <c r="B5392" s="15">
        <v>0.22278279646999999</v>
      </c>
      <c r="C5392" s="15">
        <v>0.40124543752000003</v>
      </c>
      <c r="D5392" s="15">
        <v>0.26761754805999999</v>
      </c>
    </row>
    <row r="5393" spans="1:4" x14ac:dyDescent="0.2">
      <c r="A5393" s="7"/>
      <c r="B5393" s="15">
        <v>0.52402104457999998</v>
      </c>
      <c r="C5393" s="15">
        <v>0.59095366087000001</v>
      </c>
      <c r="D5393" s="15">
        <v>0.3943235048</v>
      </c>
    </row>
    <row r="5394" spans="1:4" x14ac:dyDescent="0.2">
      <c r="A5394" s="7"/>
      <c r="B5394" s="15">
        <v>0.45000497585999999</v>
      </c>
      <c r="C5394" s="15">
        <v>4.9902961740000001E-2</v>
      </c>
      <c r="D5394" s="15">
        <v>0.62134933919000002</v>
      </c>
    </row>
    <row r="5395" spans="1:4" x14ac:dyDescent="0.2">
      <c r="A5395" s="7"/>
      <c r="B5395" s="15">
        <v>3.805159466E-2</v>
      </c>
      <c r="C5395" s="15">
        <v>0.39978259450999998</v>
      </c>
      <c r="D5395" s="15">
        <v>0.93666339770999996</v>
      </c>
    </row>
    <row r="5396" spans="1:4" x14ac:dyDescent="0.2">
      <c r="A5396" s="7"/>
      <c r="B5396" s="15">
        <v>0.23950476609999999</v>
      </c>
      <c r="C5396" s="15">
        <v>0.46771992902999998</v>
      </c>
      <c r="D5396" s="15">
        <v>0.13142702679000001</v>
      </c>
    </row>
    <row r="5397" spans="1:4" x14ac:dyDescent="0.2">
      <c r="A5397" s="7"/>
      <c r="B5397" s="15">
        <v>0.51312501202000005</v>
      </c>
      <c r="C5397" s="15">
        <v>4.7910027889999998E-2</v>
      </c>
      <c r="D5397" s="15">
        <v>0.20564432613</v>
      </c>
    </row>
    <row r="5398" spans="1:4" x14ac:dyDescent="0.2">
      <c r="A5398" s="7"/>
      <c r="B5398" s="15">
        <v>0.64287639634000004</v>
      </c>
      <c r="C5398" s="15">
        <v>0.49366775859000001</v>
      </c>
      <c r="D5398" s="15">
        <v>0.55764663667000003</v>
      </c>
    </row>
    <row r="5399" spans="1:4" x14ac:dyDescent="0.2">
      <c r="A5399" s="7"/>
      <c r="B5399" s="15">
        <v>0.72073656846</v>
      </c>
      <c r="C5399" s="15">
        <v>0.34819148949000001</v>
      </c>
      <c r="D5399" s="15">
        <v>0.20906303926</v>
      </c>
    </row>
    <row r="5400" spans="1:4" x14ac:dyDescent="0.2">
      <c r="A5400" s="7"/>
      <c r="B5400" s="15">
        <v>0.61901209967000004</v>
      </c>
      <c r="C5400" s="15">
        <v>0.34681738371999998</v>
      </c>
      <c r="D5400" s="15">
        <v>0.34163864256999998</v>
      </c>
    </row>
    <row r="5401" spans="1:4" x14ac:dyDescent="0.2">
      <c r="A5401" s="7"/>
      <c r="B5401" s="15">
        <v>0.44484093116000001</v>
      </c>
      <c r="C5401" s="15">
        <v>6.6615036010000003E-2</v>
      </c>
      <c r="D5401" s="15">
        <v>8.8093168479999998E-2</v>
      </c>
    </row>
    <row r="5402" spans="1:4" x14ac:dyDescent="0.2">
      <c r="A5402" s="7"/>
      <c r="B5402" s="15">
        <v>0.52158606591000001</v>
      </c>
      <c r="C5402" s="15">
        <v>0.49743007118999999</v>
      </c>
      <c r="D5402" s="15">
        <v>0.78984982976999996</v>
      </c>
    </row>
    <row r="5403" spans="1:4" x14ac:dyDescent="0.2">
      <c r="A5403" s="7"/>
      <c r="B5403" s="15">
        <v>8.692660847E-2</v>
      </c>
      <c r="C5403" s="15">
        <v>0.29012232841000002</v>
      </c>
      <c r="D5403" s="15">
        <v>0.25479564176000002</v>
      </c>
    </row>
    <row r="5404" spans="1:4" x14ac:dyDescent="0.2">
      <c r="A5404" s="7"/>
      <c r="B5404" s="15">
        <v>0.28011344034000002</v>
      </c>
      <c r="C5404" s="15">
        <v>0.21409715278999999</v>
      </c>
      <c r="D5404" s="15">
        <v>0.70229725953</v>
      </c>
    </row>
    <row r="5405" spans="1:4" x14ac:dyDescent="0.2">
      <c r="A5405" s="7"/>
      <c r="B5405" s="15">
        <v>0.43611484254999999</v>
      </c>
      <c r="C5405" s="15">
        <v>0.19904621392999999</v>
      </c>
      <c r="D5405" s="15">
        <v>5.3205499619999999E-2</v>
      </c>
    </row>
    <row r="5406" spans="1:4" x14ac:dyDescent="0.2">
      <c r="A5406" s="7"/>
      <c r="B5406" s="15">
        <v>0.23955866628</v>
      </c>
      <c r="C5406" s="15">
        <v>0.50843680702000005</v>
      </c>
      <c r="D5406" s="15">
        <v>0.44502894300000001</v>
      </c>
    </row>
    <row r="5407" spans="1:4" x14ac:dyDescent="0.2">
      <c r="A5407" s="7"/>
      <c r="B5407" s="15">
        <v>0.13061294083</v>
      </c>
      <c r="C5407" s="15">
        <v>0.57296609310000002</v>
      </c>
      <c r="D5407" s="15">
        <v>0.61635249589999996</v>
      </c>
    </row>
    <row r="5408" spans="1:4" x14ac:dyDescent="0.2">
      <c r="A5408" s="7"/>
      <c r="B5408" s="15">
        <v>0.44752054393000001</v>
      </c>
      <c r="C5408" s="15">
        <v>0.26867632055000001</v>
      </c>
      <c r="D5408" s="15">
        <v>0.54761239602</v>
      </c>
    </row>
    <row r="5409" spans="1:4" x14ac:dyDescent="0.2">
      <c r="A5409" s="7"/>
      <c r="B5409" s="15">
        <v>0.17905460784999999</v>
      </c>
      <c r="C5409" s="15">
        <v>0.77021435606999999</v>
      </c>
      <c r="D5409" s="15">
        <v>0.24530169547</v>
      </c>
    </row>
    <row r="5410" spans="1:4" x14ac:dyDescent="0.2">
      <c r="A5410" s="7"/>
      <c r="B5410" s="15">
        <v>0.22187400908999999</v>
      </c>
      <c r="C5410" s="15">
        <v>0.44161382828000001</v>
      </c>
      <c r="D5410" s="15">
        <v>0.67635988387000001</v>
      </c>
    </row>
    <row r="5411" spans="1:4" x14ac:dyDescent="0.2">
      <c r="A5411" s="7"/>
      <c r="B5411" s="15">
        <v>0.21113332875999999</v>
      </c>
      <c r="C5411" s="15">
        <v>0.66684058393000001</v>
      </c>
      <c r="D5411" s="15">
        <v>0.55641922789999998</v>
      </c>
    </row>
    <row r="5412" spans="1:4" x14ac:dyDescent="0.2">
      <c r="A5412" s="7"/>
      <c r="B5412" s="15">
        <v>0.52385359278999999</v>
      </c>
      <c r="C5412" s="15">
        <v>0.21292751332000001</v>
      </c>
      <c r="D5412" s="15">
        <v>0.25439367593000001</v>
      </c>
    </row>
    <row r="5413" spans="1:4" x14ac:dyDescent="0.2">
      <c r="A5413" s="7"/>
      <c r="B5413" s="15">
        <v>0.15212831786</v>
      </c>
      <c r="C5413" s="15">
        <v>0.32962431876999998</v>
      </c>
      <c r="D5413" s="15">
        <v>0.53655173433000003</v>
      </c>
    </row>
    <row r="5414" spans="1:4" x14ac:dyDescent="0.2">
      <c r="A5414" s="7"/>
      <c r="B5414" s="15">
        <v>0.25134498377999998</v>
      </c>
      <c r="C5414" s="15">
        <v>0.38393540445000002</v>
      </c>
      <c r="D5414" s="15">
        <v>9.6166844919999994E-2</v>
      </c>
    </row>
    <row r="5415" spans="1:4" x14ac:dyDescent="0.2">
      <c r="A5415" s="7"/>
      <c r="B5415" s="15">
        <v>0.58740513641000003</v>
      </c>
      <c r="C5415" s="15">
        <v>0.30833771630000001</v>
      </c>
      <c r="D5415" s="15">
        <v>0.91677959092000005</v>
      </c>
    </row>
    <row r="5416" spans="1:4" x14ac:dyDescent="0.2">
      <c r="A5416" s="7"/>
      <c r="B5416" s="15">
        <v>0.38251599595000002</v>
      </c>
      <c r="C5416" s="15">
        <v>0.55726543418999996</v>
      </c>
      <c r="D5416" s="15">
        <v>0.53868387090000003</v>
      </c>
    </row>
    <row r="5417" spans="1:4" x14ac:dyDescent="0.2">
      <c r="A5417" s="7"/>
      <c r="B5417" s="15">
        <v>0.12176866751</v>
      </c>
      <c r="C5417" s="15">
        <v>0.25912903369000001</v>
      </c>
      <c r="D5417" s="15">
        <v>0.15023935377</v>
      </c>
    </row>
    <row r="5418" spans="1:4" x14ac:dyDescent="0.2">
      <c r="A5418" s="7"/>
      <c r="B5418" s="15">
        <v>0.48510850224000002</v>
      </c>
      <c r="C5418" s="15">
        <v>0.68158478589000004</v>
      </c>
      <c r="D5418" s="15">
        <v>0.30843454916000002</v>
      </c>
    </row>
    <row r="5419" spans="1:4" x14ac:dyDescent="0.2">
      <c r="A5419" s="7"/>
      <c r="B5419" s="15">
        <v>0.15013765669000001</v>
      </c>
      <c r="C5419" s="15">
        <v>0.31190594266999999</v>
      </c>
      <c r="D5419" s="15">
        <v>0.26743823852999998</v>
      </c>
    </row>
    <row r="5420" spans="1:4" x14ac:dyDescent="0.2">
      <c r="A5420" s="7"/>
      <c r="B5420" s="15">
        <v>0.31211423957000001</v>
      </c>
      <c r="C5420" s="15">
        <v>0.18543104922</v>
      </c>
      <c r="D5420" s="15">
        <v>0.25674254099999999</v>
      </c>
    </row>
    <row r="5421" spans="1:4" x14ac:dyDescent="0.2">
      <c r="A5421" s="7"/>
      <c r="B5421" s="15">
        <v>0.31242912024000002</v>
      </c>
      <c r="C5421" s="15">
        <v>0.16230845408</v>
      </c>
      <c r="D5421" s="15">
        <v>0.25332484758000001</v>
      </c>
    </row>
    <row r="5422" spans="1:4" x14ac:dyDescent="0.2">
      <c r="A5422" s="7"/>
      <c r="B5422" s="15">
        <v>1.0533278131899999</v>
      </c>
      <c r="C5422" s="15">
        <v>0.27258428476000002</v>
      </c>
      <c r="D5422" s="15">
        <v>0.28994474693</v>
      </c>
    </row>
    <row r="5423" spans="1:4" x14ac:dyDescent="0.2">
      <c r="A5423" s="7"/>
      <c r="B5423" s="15">
        <v>8.1933866490000007E-2</v>
      </c>
      <c r="C5423" s="15">
        <v>0.24205088031999999</v>
      </c>
      <c r="D5423" s="15">
        <v>0</v>
      </c>
    </row>
    <row r="5424" spans="1:4" x14ac:dyDescent="0.2">
      <c r="A5424" s="7"/>
      <c r="B5424" s="15">
        <v>0.30643838497999998</v>
      </c>
      <c r="C5424" s="15">
        <v>0.51293568836000003</v>
      </c>
      <c r="D5424" s="15">
        <v>0.28994474693</v>
      </c>
    </row>
    <row r="5425" spans="1:4" x14ac:dyDescent="0.2">
      <c r="A5425" s="7"/>
      <c r="B5425" s="15">
        <v>0.30139154273000002</v>
      </c>
      <c r="C5425" s="15">
        <v>0.78853313271000003</v>
      </c>
      <c r="D5425" s="15">
        <v>0.107</v>
      </c>
    </row>
    <row r="5426" spans="1:4" x14ac:dyDescent="0.2">
      <c r="A5426" s="7"/>
      <c r="B5426" s="15">
        <v>0.51009512190999995</v>
      </c>
      <c r="C5426" s="15">
        <v>0.78478218458000004</v>
      </c>
      <c r="D5426" s="15">
        <v>0.58975542779000001</v>
      </c>
    </row>
    <row r="5427" spans="1:4" x14ac:dyDescent="0.2">
      <c r="A5427" s="7"/>
      <c r="B5427" s="15">
        <v>0.36535000414000002</v>
      </c>
      <c r="C5427" s="15">
        <v>0.27126509567000001</v>
      </c>
      <c r="D5427" s="15">
        <v>0.98050391279000004</v>
      </c>
    </row>
    <row r="5428" spans="1:4" x14ac:dyDescent="0.2">
      <c r="A5428" s="7"/>
      <c r="B5428" s="15">
        <v>0.22954956956</v>
      </c>
      <c r="C5428" s="15">
        <v>0.65997864076000001</v>
      </c>
      <c r="D5428" s="15">
        <v>0.51477633231999997</v>
      </c>
    </row>
    <row r="5429" spans="1:4" x14ac:dyDescent="0.2">
      <c r="A5429" s="7"/>
      <c r="B5429" s="15">
        <v>0.68466324650999999</v>
      </c>
      <c r="C5429" s="15">
        <v>8.8029230629999997E-2</v>
      </c>
      <c r="D5429" s="15">
        <v>0.35459246381999998</v>
      </c>
    </row>
    <row r="5430" spans="1:4" x14ac:dyDescent="0.2">
      <c r="A5430" s="7"/>
      <c r="B5430" s="15">
        <v>0.35830822928</v>
      </c>
      <c r="C5430" s="15">
        <v>0.44175414594000001</v>
      </c>
      <c r="D5430" s="15">
        <v>0.49073476660999998</v>
      </c>
    </row>
    <row r="5431" spans="1:4" x14ac:dyDescent="0.2">
      <c r="A5431" s="7"/>
      <c r="B5431" s="15">
        <v>0.14940696117999999</v>
      </c>
      <c r="C5431" s="15">
        <v>0.20233268255</v>
      </c>
      <c r="D5431" s="15">
        <v>0.31820630704000002</v>
      </c>
    </row>
    <row r="5432" spans="1:4" x14ac:dyDescent="0.2">
      <c r="A5432" s="7"/>
      <c r="B5432" s="15">
        <v>0.29706975709</v>
      </c>
      <c r="C5432" s="15">
        <v>0.97449845968000004</v>
      </c>
      <c r="D5432" s="15">
        <v>0.19937714032000001</v>
      </c>
    </row>
    <row r="5433" spans="1:4" x14ac:dyDescent="0.2">
      <c r="A5433" s="7"/>
      <c r="B5433" s="15">
        <v>0.23151166387</v>
      </c>
      <c r="C5433" s="15">
        <v>0.43075378088999999</v>
      </c>
      <c r="D5433" s="15">
        <v>0.20592944367999999</v>
      </c>
    </row>
    <row r="5434" spans="1:4" x14ac:dyDescent="0.2">
      <c r="A5434" s="7"/>
      <c r="B5434" s="15">
        <v>3.01153961E-2</v>
      </c>
      <c r="C5434" s="15">
        <v>0.19028276413</v>
      </c>
      <c r="D5434" s="15">
        <v>0.24900111989000001</v>
      </c>
    </row>
    <row r="5435" spans="1:4" x14ac:dyDescent="0.2">
      <c r="A5435" s="7"/>
      <c r="B5435" s="15">
        <v>0.35172438980999998</v>
      </c>
      <c r="C5435" s="15">
        <v>0.45605687767000003</v>
      </c>
      <c r="D5435" s="15">
        <v>0.37426859003000001</v>
      </c>
    </row>
    <row r="5436" spans="1:4" x14ac:dyDescent="0.2">
      <c r="A5436" s="7"/>
      <c r="B5436" s="15">
        <v>0.74131143795999999</v>
      </c>
      <c r="C5436" s="15">
        <v>0.28177342015000001</v>
      </c>
      <c r="D5436" s="15">
        <v>0.61524042136000001</v>
      </c>
    </row>
    <row r="5437" spans="1:4" x14ac:dyDescent="0.2">
      <c r="A5437" s="7"/>
      <c r="B5437" s="15">
        <v>0.10468173372</v>
      </c>
      <c r="C5437" s="15">
        <v>0.43663807576000002</v>
      </c>
      <c r="D5437" s="15">
        <v>0.452924259</v>
      </c>
    </row>
    <row r="5438" spans="1:4" x14ac:dyDescent="0.2">
      <c r="A5438" s="7"/>
      <c r="B5438" s="15">
        <v>0.20235436396000001</v>
      </c>
      <c r="C5438" s="15">
        <v>0.63327455018000001</v>
      </c>
      <c r="D5438" s="15">
        <v>0.57320337844000002</v>
      </c>
    </row>
    <row r="5439" spans="1:4" x14ac:dyDescent="0.2">
      <c r="A5439" s="7"/>
      <c r="B5439" s="15">
        <v>0.35511370576000001</v>
      </c>
      <c r="C5439" s="15">
        <v>6.931658164E-2</v>
      </c>
      <c r="D5439" s="15">
        <v>0.11857242236</v>
      </c>
    </row>
    <row r="5440" spans="1:4" x14ac:dyDescent="0.2">
      <c r="A5440" s="7"/>
      <c r="B5440" s="15">
        <v>0.11318696149</v>
      </c>
      <c r="C5440" s="15">
        <v>0.50278437365999995</v>
      </c>
      <c r="D5440" s="15">
        <v>0.48044493827000001</v>
      </c>
    </row>
    <row r="5441" spans="1:4" x14ac:dyDescent="0.2">
      <c r="A5441" s="7"/>
      <c r="B5441" s="15">
        <v>0.18732017167000001</v>
      </c>
      <c r="C5441" s="15">
        <v>0.73128235043000001</v>
      </c>
      <c r="D5441" s="15">
        <v>0.90800265377</v>
      </c>
    </row>
    <row r="5442" spans="1:4" x14ac:dyDescent="0.2">
      <c r="A5442" s="7"/>
      <c r="B5442" s="15">
        <v>0.37154838467000001</v>
      </c>
      <c r="C5442" s="15">
        <v>0.20742835532000001</v>
      </c>
      <c r="D5442" s="15">
        <v>0.18390015848999999</v>
      </c>
    </row>
    <row r="5443" spans="1:4" x14ac:dyDescent="0.2">
      <c r="A5443" s="7"/>
      <c r="B5443" s="15">
        <v>6.9590509130000006E-2</v>
      </c>
      <c r="C5443" s="15">
        <v>0.23494115618</v>
      </c>
      <c r="D5443" s="15">
        <v>0.54357506132</v>
      </c>
    </row>
    <row r="5444" spans="1:4" x14ac:dyDescent="0.2">
      <c r="A5444" s="7"/>
      <c r="B5444" s="15">
        <v>0.35343309956000002</v>
      </c>
      <c r="C5444" s="15">
        <v>0.43859855972</v>
      </c>
      <c r="D5444" s="15">
        <v>0.31458650239000002</v>
      </c>
    </row>
    <row r="5445" spans="1:4" x14ac:dyDescent="0.2">
      <c r="A5445" s="7"/>
      <c r="B5445" s="15">
        <v>7.8562438799999995E-2</v>
      </c>
      <c r="C5445" s="15">
        <v>0.30864980212999998</v>
      </c>
      <c r="D5445" s="15">
        <v>0.23392732048000001</v>
      </c>
    </row>
    <row r="5446" spans="1:4" x14ac:dyDescent="0.2">
      <c r="A5446" s="7"/>
      <c r="B5446" s="15">
        <v>0.34131945835999999</v>
      </c>
      <c r="C5446" s="15">
        <v>0.11020204348</v>
      </c>
      <c r="D5446" s="15">
        <v>8.2891095979999996E-2</v>
      </c>
    </row>
    <row r="5447" spans="1:4" x14ac:dyDescent="0.2">
      <c r="A5447" s="7"/>
      <c r="B5447" s="15">
        <v>0.29974369137000001</v>
      </c>
      <c r="C5447" s="15">
        <v>0.28390466113000001</v>
      </c>
      <c r="D5447" s="15">
        <v>0.26045796726999998</v>
      </c>
    </row>
    <row r="5448" spans="1:4" x14ac:dyDescent="0.2">
      <c r="A5448" s="7"/>
      <c r="B5448" s="15">
        <v>0.32836697996000003</v>
      </c>
      <c r="C5448" s="15">
        <v>0.35021864942999997</v>
      </c>
      <c r="D5448" s="15">
        <v>0.52245331802999995</v>
      </c>
    </row>
    <row r="5449" spans="1:4" x14ac:dyDescent="0.2">
      <c r="A5449" s="7"/>
      <c r="B5449" s="15">
        <v>0.48758343364000001</v>
      </c>
      <c r="C5449" s="15">
        <v>3.8712567900000001E-2</v>
      </c>
      <c r="D5449" s="15">
        <v>0.32100000000000001</v>
      </c>
    </row>
    <row r="5450" spans="1:4" x14ac:dyDescent="0.2">
      <c r="A5450" s="7"/>
      <c r="B5450" s="15">
        <v>6.1773557790000003E-2</v>
      </c>
      <c r="C5450" s="15">
        <v>0.47731111477999999</v>
      </c>
      <c r="D5450" s="15">
        <v>0.2351096234</v>
      </c>
    </row>
    <row r="5451" spans="1:4" x14ac:dyDescent="0.2">
      <c r="A5451" s="7"/>
      <c r="B5451" s="15">
        <v>7.636680522E-2</v>
      </c>
      <c r="C5451" s="15">
        <v>0.15783954237</v>
      </c>
      <c r="D5451" s="15">
        <v>0.38526557387999999</v>
      </c>
    </row>
    <row r="5452" spans="1:4" x14ac:dyDescent="0.2">
      <c r="A5452" s="7"/>
      <c r="B5452" s="15">
        <v>0.83965929704999998</v>
      </c>
      <c r="C5452" s="15">
        <v>1.03850464523</v>
      </c>
      <c r="D5452" s="15">
        <v>0.94176499078999998</v>
      </c>
    </row>
    <row r="5453" spans="1:4" x14ac:dyDescent="0.2">
      <c r="A5453" s="7"/>
      <c r="B5453" s="15">
        <v>0.12757645738000001</v>
      </c>
      <c r="C5453" s="15">
        <v>0.22296661391</v>
      </c>
      <c r="D5453" s="15">
        <v>0.44002786358000001</v>
      </c>
    </row>
    <row r="5454" spans="1:4" x14ac:dyDescent="0.2">
      <c r="A5454" s="7"/>
      <c r="B5454" s="15">
        <v>0.27519248037999999</v>
      </c>
      <c r="C5454" s="15">
        <v>0.32819109657000001</v>
      </c>
      <c r="D5454" s="15">
        <v>0.53784072052999998</v>
      </c>
    </row>
    <row r="5455" spans="1:4" x14ac:dyDescent="0.2">
      <c r="A5455" s="7"/>
      <c r="B5455" s="15">
        <v>0.23198167420999999</v>
      </c>
      <c r="C5455" s="15">
        <v>0.32569342553000002</v>
      </c>
      <c r="D5455" s="15">
        <v>0.27094113926000002</v>
      </c>
    </row>
    <row r="5456" spans="1:4" x14ac:dyDescent="0.2">
      <c r="A5456" s="7"/>
      <c r="B5456" s="15">
        <v>0.85795965256999995</v>
      </c>
      <c r="C5456" s="15">
        <v>0.13463461929000001</v>
      </c>
      <c r="D5456" s="15">
        <v>0</v>
      </c>
    </row>
    <row r="5457" spans="1:4" x14ac:dyDescent="0.2">
      <c r="A5457" s="7"/>
      <c r="B5457" s="15">
        <v>0.32459499991000001</v>
      </c>
      <c r="C5457" s="15">
        <v>0.81155876016999995</v>
      </c>
      <c r="D5457" s="15">
        <v>0.107</v>
      </c>
    </row>
    <row r="5458" spans="1:4" x14ac:dyDescent="0.2">
      <c r="A5458" s="7"/>
      <c r="B5458" s="15">
        <v>0.46502859975999999</v>
      </c>
      <c r="C5458" s="15">
        <v>0.37260582715000001</v>
      </c>
      <c r="D5458" s="15">
        <v>0.31190924790000002</v>
      </c>
    </row>
    <row r="5459" spans="1:4" x14ac:dyDescent="0.2">
      <c r="A5459" s="7"/>
      <c r="B5459" s="15">
        <v>0.41829686656999998</v>
      </c>
      <c r="C5459" s="15">
        <v>0.3894616602</v>
      </c>
      <c r="D5459" s="15">
        <v>0.30615594671000002</v>
      </c>
    </row>
    <row r="5460" spans="1:4" x14ac:dyDescent="0.2">
      <c r="A5460" s="7"/>
      <c r="B5460" s="15">
        <v>0.28405896475999998</v>
      </c>
      <c r="C5460" s="15">
        <v>0.77712750623000004</v>
      </c>
      <c r="D5460" s="15">
        <v>0.214</v>
      </c>
    </row>
    <row r="5461" spans="1:4" x14ac:dyDescent="0.2">
      <c r="A5461" s="7"/>
      <c r="B5461" s="15">
        <v>0.13429889716000001</v>
      </c>
      <c r="C5461" s="15">
        <v>0.60501272684999996</v>
      </c>
      <c r="D5461" s="15">
        <v>0.53500000000000003</v>
      </c>
    </row>
    <row r="5462" spans="1:4" x14ac:dyDescent="0.2">
      <c r="A5462" s="7"/>
      <c r="B5462" s="15">
        <v>0.19663881557999999</v>
      </c>
      <c r="C5462" s="15">
        <v>0.29798007029000001</v>
      </c>
      <c r="D5462" s="15">
        <v>0.59545090297000003</v>
      </c>
    </row>
    <row r="5463" spans="1:4" x14ac:dyDescent="0.2">
      <c r="A5463" s="7"/>
      <c r="B5463" s="15">
        <v>0.51819968925000004</v>
      </c>
      <c r="C5463" s="15">
        <v>0.44188479293999999</v>
      </c>
      <c r="D5463" s="15">
        <v>0.107</v>
      </c>
    </row>
    <row r="5464" spans="1:4" x14ac:dyDescent="0.2">
      <c r="A5464" s="7"/>
      <c r="B5464" s="15">
        <v>0.43362065757000001</v>
      </c>
      <c r="C5464" s="15">
        <v>0.53502225706999995</v>
      </c>
      <c r="D5464" s="15">
        <v>0.32100000000000001</v>
      </c>
    </row>
    <row r="5465" spans="1:4" x14ac:dyDescent="0.2">
      <c r="A5465" s="7"/>
      <c r="B5465" s="15">
        <v>0.6638744808</v>
      </c>
      <c r="C5465" s="15">
        <v>0.87900734009000003</v>
      </c>
      <c r="D5465" s="15">
        <v>0.62551443402999996</v>
      </c>
    </row>
    <row r="5466" spans="1:4" x14ac:dyDescent="0.2">
      <c r="A5466" s="7"/>
      <c r="B5466" s="15">
        <v>0.40394562317999999</v>
      </c>
      <c r="C5466" s="15">
        <v>5.4885095740000001E-2</v>
      </c>
      <c r="D5466" s="15">
        <v>0.38093566587</v>
      </c>
    </row>
    <row r="5467" spans="1:4" x14ac:dyDescent="0.2">
      <c r="A5467" s="7"/>
      <c r="B5467" s="15">
        <v>0.36022232232000001</v>
      </c>
      <c r="C5467" s="15">
        <v>0.38925284756</v>
      </c>
      <c r="D5467" s="15">
        <v>0.28374402631000001</v>
      </c>
    </row>
    <row r="5468" spans="1:4" x14ac:dyDescent="0.2">
      <c r="A5468" s="7"/>
      <c r="B5468" s="15">
        <v>7.1465787919999996E-2</v>
      </c>
      <c r="C5468" s="15">
        <v>0.31007302732000003</v>
      </c>
      <c r="D5468" s="15">
        <v>0.27911602164999999</v>
      </c>
    </row>
    <row r="5469" spans="1:4" x14ac:dyDescent="0.2">
      <c r="A5469" s="7"/>
      <c r="B5469" s="15">
        <v>0.76200205471000004</v>
      </c>
      <c r="C5469" s="15">
        <v>0.39250916251000001</v>
      </c>
      <c r="D5469" s="15">
        <v>0.214</v>
      </c>
    </row>
    <row r="5470" spans="1:4" x14ac:dyDescent="0.2">
      <c r="A5470" s="7"/>
      <c r="B5470" s="15">
        <v>0.37201936657000001</v>
      </c>
      <c r="C5470" s="15">
        <v>0.88874498958000003</v>
      </c>
      <c r="D5470" s="15">
        <v>0.30315010484999999</v>
      </c>
    </row>
    <row r="5471" spans="1:4" x14ac:dyDescent="0.2">
      <c r="A5471" s="7"/>
      <c r="B5471" s="15">
        <v>0.38795853169</v>
      </c>
      <c r="C5471" s="15">
        <v>0.29642588245000001</v>
      </c>
      <c r="D5471" s="15">
        <v>0.32100000000000001</v>
      </c>
    </row>
    <row r="5472" spans="1:4" x14ac:dyDescent="0.2">
      <c r="A5472" s="7"/>
      <c r="B5472" s="15">
        <v>0.29348073313</v>
      </c>
      <c r="C5472" s="15">
        <v>0.10844544373999999</v>
      </c>
      <c r="D5472" s="15">
        <v>0.62011709402000004</v>
      </c>
    </row>
    <row r="5473" spans="1:4" x14ac:dyDescent="0.2">
      <c r="A5473" s="7"/>
      <c r="B5473" s="15">
        <v>0.49063601417000002</v>
      </c>
      <c r="C5473" s="15">
        <v>0.4567854717</v>
      </c>
      <c r="D5473" s="15">
        <v>0.67230206615999999</v>
      </c>
    </row>
    <row r="5474" spans="1:4" x14ac:dyDescent="0.2">
      <c r="A5474" s="7"/>
      <c r="B5474" s="15">
        <v>0.43877142999000002</v>
      </c>
      <c r="C5474" s="15">
        <v>0.16242593258999999</v>
      </c>
      <c r="D5474" s="15">
        <v>0.29824910574000002</v>
      </c>
    </row>
    <row r="5475" spans="1:4" x14ac:dyDescent="0.2">
      <c r="A5475" s="7"/>
      <c r="B5475" s="15">
        <v>0.40361610384000002</v>
      </c>
      <c r="C5475" s="15">
        <v>0.27603205588000002</v>
      </c>
      <c r="D5475" s="15">
        <v>0.43034759711999998</v>
      </c>
    </row>
    <row r="5476" spans="1:4" x14ac:dyDescent="0.2">
      <c r="A5476" s="7"/>
      <c r="B5476" s="15">
        <v>0.49876387220000001</v>
      </c>
      <c r="C5476" s="15">
        <v>0.18703868249</v>
      </c>
      <c r="D5476" s="15">
        <v>0.16529853912</v>
      </c>
    </row>
    <row r="5477" spans="1:4" x14ac:dyDescent="0.2">
      <c r="A5477" s="7"/>
      <c r="B5477" s="15">
        <v>0.46097342388000001</v>
      </c>
      <c r="C5477" s="15">
        <v>0.19176462318000001</v>
      </c>
      <c r="D5477" s="15">
        <v>0.20654072719</v>
      </c>
    </row>
    <row r="5478" spans="1:4" x14ac:dyDescent="0.2">
      <c r="A5478" s="7"/>
      <c r="B5478" s="15">
        <v>0.38059361896999999</v>
      </c>
      <c r="C5478" s="15">
        <v>0.23523758577000001</v>
      </c>
      <c r="D5478" s="15">
        <v>0.19435027603999999</v>
      </c>
    </row>
    <row r="5479" spans="1:4" x14ac:dyDescent="0.2">
      <c r="A5479" s="7"/>
      <c r="B5479" s="15">
        <v>0.22028004721</v>
      </c>
      <c r="C5479" s="15">
        <v>0.14793068325</v>
      </c>
      <c r="D5479" s="15">
        <v>0.38927427216999999</v>
      </c>
    </row>
    <row r="5480" spans="1:4" x14ac:dyDescent="0.2">
      <c r="A5480" s="7"/>
      <c r="B5480" s="15">
        <v>0.36158747326000001</v>
      </c>
      <c r="C5480" s="15">
        <v>0.15362265739</v>
      </c>
      <c r="D5480" s="15">
        <v>0.11261304665999999</v>
      </c>
    </row>
    <row r="5481" spans="1:4" x14ac:dyDescent="0.2">
      <c r="A5481" s="7"/>
      <c r="B5481" s="15">
        <v>0.65195967984000003</v>
      </c>
      <c r="C5481" s="15">
        <v>0.28393200391000001</v>
      </c>
      <c r="D5481" s="15">
        <v>0.23928870956000001</v>
      </c>
    </row>
    <row r="5482" spans="1:4" x14ac:dyDescent="0.2">
      <c r="A5482" s="7"/>
      <c r="B5482" s="15">
        <v>0.25637144252999999</v>
      </c>
      <c r="C5482" s="15">
        <v>0.29721982673000003</v>
      </c>
      <c r="D5482" s="15">
        <v>0.54254507718</v>
      </c>
    </row>
    <row r="5483" spans="1:4" x14ac:dyDescent="0.2">
      <c r="A5483" s="7"/>
      <c r="B5483" s="15">
        <v>0.33704805794999998</v>
      </c>
      <c r="C5483" s="15">
        <v>0.37121366620000001</v>
      </c>
      <c r="D5483" s="15">
        <v>0.17604805443999999</v>
      </c>
    </row>
    <row r="5484" spans="1:4" x14ac:dyDescent="0.2">
      <c r="A5484" s="7"/>
      <c r="B5484" s="15">
        <v>0.15722525002000001</v>
      </c>
      <c r="C5484" s="15">
        <v>7.4249031260000001E-2</v>
      </c>
      <c r="D5484" s="15">
        <v>0.14164350128</v>
      </c>
    </row>
    <row r="5485" spans="1:4" x14ac:dyDescent="0.2">
      <c r="A5485" s="7"/>
      <c r="B5485" s="15">
        <v>0.42367693464</v>
      </c>
      <c r="C5485" s="15">
        <v>0.49221425454000001</v>
      </c>
      <c r="D5485" s="15">
        <v>0.38566464429000002</v>
      </c>
    </row>
    <row r="5486" spans="1:4" x14ac:dyDescent="0.2">
      <c r="A5486" s="7"/>
      <c r="B5486" s="15">
        <v>0.70047702261</v>
      </c>
      <c r="C5486" s="15">
        <v>0.36416684200999999</v>
      </c>
      <c r="D5486" s="15">
        <v>0.29104110530999999</v>
      </c>
    </row>
    <row r="5487" spans="1:4" x14ac:dyDescent="0.2">
      <c r="A5487" s="7"/>
      <c r="B5487" s="15">
        <v>0.86694477319999996</v>
      </c>
      <c r="C5487" s="15">
        <v>0.52973778922000003</v>
      </c>
      <c r="D5487" s="15">
        <v>0.46714869562</v>
      </c>
    </row>
    <row r="5488" spans="1:4" x14ac:dyDescent="0.2">
      <c r="A5488" s="7"/>
      <c r="B5488" s="15">
        <v>0.47649989107000001</v>
      </c>
      <c r="C5488" s="15">
        <v>0.70067488701000002</v>
      </c>
      <c r="D5488" s="15">
        <v>0.21860339144999999</v>
      </c>
    </row>
    <row r="5489" spans="1:4" x14ac:dyDescent="0.2">
      <c r="A5489" s="7"/>
      <c r="B5489" s="15">
        <v>0.19646425149999999</v>
      </c>
      <c r="C5489" s="15">
        <v>0.52602423866000003</v>
      </c>
      <c r="D5489" s="15">
        <v>0.17594724332</v>
      </c>
    </row>
    <row r="5490" spans="1:4" x14ac:dyDescent="0.2">
      <c r="A5490" s="7"/>
      <c r="B5490" s="15">
        <v>0.33519315516999998</v>
      </c>
      <c r="C5490" s="15">
        <v>0.73322712892999997</v>
      </c>
      <c r="D5490" s="15">
        <v>0.30608932529999999</v>
      </c>
    </row>
    <row r="5491" spans="1:4" x14ac:dyDescent="0.2">
      <c r="A5491" s="7"/>
      <c r="B5491" s="15">
        <v>0.18375560469999999</v>
      </c>
      <c r="C5491" s="15">
        <v>0.33689575843000003</v>
      </c>
      <c r="D5491" s="15">
        <v>0.32252651229000001</v>
      </c>
    </row>
    <row r="5492" spans="1:4" x14ac:dyDescent="0.2">
      <c r="A5492" s="7"/>
      <c r="B5492" s="15">
        <v>0.50043489012999998</v>
      </c>
      <c r="C5492" s="15">
        <v>0.37685969454000001</v>
      </c>
      <c r="D5492" s="15">
        <v>0.37707296907999999</v>
      </c>
    </row>
    <row r="5493" spans="1:4" x14ac:dyDescent="0.2">
      <c r="A5493" s="7"/>
      <c r="B5493" s="15">
        <v>8.7920095980000001E-2</v>
      </c>
      <c r="C5493" s="15">
        <v>0.41236966897999999</v>
      </c>
      <c r="D5493" s="15">
        <v>0.20748626585999999</v>
      </c>
    </row>
    <row r="5494" spans="1:4" x14ac:dyDescent="0.2">
      <c r="A5494" s="7"/>
      <c r="B5494" s="15">
        <v>0.17543878038999999</v>
      </c>
      <c r="C5494" s="15">
        <v>0.53692286062000005</v>
      </c>
      <c r="D5494" s="15">
        <v>0.58332996544000004</v>
      </c>
    </row>
    <row r="5495" spans="1:4" x14ac:dyDescent="0.2">
      <c r="A5495" s="7"/>
      <c r="B5495" s="15">
        <v>9.5642278489999996E-2</v>
      </c>
      <c r="C5495" s="15">
        <v>0.14004044654</v>
      </c>
      <c r="D5495" s="15">
        <v>0.74605298460000002</v>
      </c>
    </row>
    <row r="5496" spans="1:4" x14ac:dyDescent="0.2">
      <c r="A5496" s="7"/>
      <c r="B5496" s="15">
        <v>0.50913241936999998</v>
      </c>
      <c r="C5496" s="15">
        <v>0.26305932987000002</v>
      </c>
      <c r="D5496" s="15">
        <v>0.11316503826</v>
      </c>
    </row>
    <row r="5497" spans="1:4" x14ac:dyDescent="0.2">
      <c r="A5497" s="7"/>
      <c r="B5497" s="15">
        <v>0.85927443005000004</v>
      </c>
      <c r="C5497" s="15">
        <v>0.28399868096000003</v>
      </c>
      <c r="D5497" s="15">
        <v>0.43352709142000001</v>
      </c>
    </row>
    <row r="5498" spans="1:4" x14ac:dyDescent="0.2">
      <c r="A5498" s="7"/>
      <c r="B5498" s="15">
        <v>9.2231656699999998E-2</v>
      </c>
      <c r="C5498" s="15">
        <v>0.32956236363000002</v>
      </c>
      <c r="D5498" s="15">
        <v>0.22764074092</v>
      </c>
    </row>
    <row r="5499" spans="1:4" x14ac:dyDescent="0.2">
      <c r="A5499" s="7"/>
      <c r="B5499" s="15">
        <v>0.10754353431999999</v>
      </c>
      <c r="C5499" s="15">
        <v>0.42211137484</v>
      </c>
      <c r="D5499" s="15">
        <v>7.7102254740000001E-2</v>
      </c>
    </row>
    <row r="5500" spans="1:4" x14ac:dyDescent="0.2">
      <c r="A5500" s="7"/>
      <c r="B5500" s="15">
        <v>0.16788976025999999</v>
      </c>
      <c r="C5500" s="15">
        <v>0.32385426352000002</v>
      </c>
      <c r="D5500" s="15">
        <v>0.93567637086</v>
      </c>
    </row>
    <row r="5501" spans="1:4" x14ac:dyDescent="0.2">
      <c r="A5501" s="7"/>
      <c r="B5501" s="15">
        <v>0.15776831889000001</v>
      </c>
      <c r="C5501" s="15">
        <v>0.60124948442000004</v>
      </c>
      <c r="D5501" s="15">
        <v>0.48586072401000002</v>
      </c>
    </row>
    <row r="5502" spans="1:4" x14ac:dyDescent="0.2">
      <c r="A5502" s="7"/>
      <c r="B5502" s="15">
        <v>0.41081951611</v>
      </c>
      <c r="C5502" s="15">
        <v>0.21258136618000001</v>
      </c>
      <c r="D5502" s="15">
        <v>0.34195607947000001</v>
      </c>
    </row>
    <row r="5503" spans="1:4" x14ac:dyDescent="0.2">
      <c r="A5503" s="7"/>
      <c r="B5503" s="15">
        <v>6.8054615080000005E-2</v>
      </c>
      <c r="C5503" s="15">
        <v>0.17170368645</v>
      </c>
      <c r="D5503" s="15">
        <v>0.40259734507</v>
      </c>
    </row>
    <row r="5504" spans="1:4" x14ac:dyDescent="0.2">
      <c r="A5504" s="7"/>
      <c r="B5504" s="15">
        <v>0.42799999999999999</v>
      </c>
      <c r="C5504" s="15">
        <v>1.0388044731399999</v>
      </c>
      <c r="D5504" s="15">
        <v>4.0932615669999999E-2</v>
      </c>
    </row>
    <row r="5505" spans="1:4" x14ac:dyDescent="0.2">
      <c r="A5505" s="7"/>
      <c r="B5505" s="15">
        <v>0.32446108620000003</v>
      </c>
      <c r="C5505" s="15">
        <v>0.42731418135999999</v>
      </c>
      <c r="D5505" s="15">
        <v>0.31139192001999999</v>
      </c>
    </row>
    <row r="5506" spans="1:4" x14ac:dyDescent="0.2">
      <c r="A5506" s="7"/>
      <c r="B5506" s="15">
        <v>0.36387898312</v>
      </c>
      <c r="C5506" s="15">
        <v>0.72175011097999997</v>
      </c>
      <c r="D5506" s="15">
        <v>0.57495834749999997</v>
      </c>
    </row>
    <row r="5507" spans="1:4" x14ac:dyDescent="0.2">
      <c r="A5507" s="7"/>
      <c r="B5507" s="15">
        <v>0.31577032256999998</v>
      </c>
      <c r="C5507" s="15">
        <v>0.35098421945000002</v>
      </c>
      <c r="D5507" s="15">
        <v>0.62930483413000005</v>
      </c>
    </row>
    <row r="5508" spans="1:4" x14ac:dyDescent="0.2">
      <c r="A5508" s="7"/>
      <c r="B5508" s="15">
        <v>0.38132758974999997</v>
      </c>
      <c r="C5508" s="15">
        <v>0.32636164481000002</v>
      </c>
      <c r="D5508" s="15">
        <v>0.77224290487000002</v>
      </c>
    </row>
    <row r="5509" spans="1:4" x14ac:dyDescent="0.2">
      <c r="A5509" s="7"/>
      <c r="B5509" s="15">
        <v>0.36492976056999998</v>
      </c>
      <c r="C5509" s="15">
        <v>0.86672599244000004</v>
      </c>
      <c r="D5509" s="15">
        <v>0.12131847036</v>
      </c>
    </row>
    <row r="5510" spans="1:4" x14ac:dyDescent="0.2">
      <c r="A5510" s="7"/>
      <c r="B5510" s="15">
        <v>0.20680763975999999</v>
      </c>
      <c r="C5510" s="15">
        <v>0.43193563761999998</v>
      </c>
      <c r="D5510" s="15">
        <v>0.44435707716</v>
      </c>
    </row>
    <row r="5511" spans="1:4" x14ac:dyDescent="0.2">
      <c r="A5511" s="7"/>
      <c r="B5511" s="15">
        <v>0.12954783394</v>
      </c>
      <c r="C5511" s="15">
        <v>0.58959944212000004</v>
      </c>
      <c r="D5511" s="15">
        <v>0.36378734510999999</v>
      </c>
    </row>
    <row r="5512" spans="1:4" x14ac:dyDescent="0.2">
      <c r="A5512" s="7"/>
      <c r="B5512" s="15">
        <v>0.22593224196</v>
      </c>
      <c r="C5512" s="15">
        <v>9.7670185290000003E-2</v>
      </c>
      <c r="D5512" s="15">
        <v>0.30535553963000001</v>
      </c>
    </row>
    <row r="5513" spans="1:4" x14ac:dyDescent="0.2">
      <c r="A5513" s="7"/>
      <c r="B5513" s="15">
        <v>0.59228276350999998</v>
      </c>
      <c r="C5513" s="15">
        <v>2.3310616610000001E-2</v>
      </c>
      <c r="D5513" s="15">
        <v>0.44079255512999999</v>
      </c>
    </row>
    <row r="5514" spans="1:4" x14ac:dyDescent="0.2">
      <c r="A5514" s="7"/>
      <c r="B5514" s="15">
        <v>0.25211088335999998</v>
      </c>
      <c r="C5514" s="15">
        <v>0.18608753594999999</v>
      </c>
      <c r="D5514" s="15">
        <v>0.24755359286</v>
      </c>
    </row>
    <row r="5515" spans="1:4" x14ac:dyDescent="0.2">
      <c r="A5515" s="7"/>
      <c r="B5515" s="15">
        <v>0.14252986467000001</v>
      </c>
      <c r="C5515" s="15">
        <v>0.15083397096000001</v>
      </c>
      <c r="D5515" s="15">
        <v>0.52788532389999998</v>
      </c>
    </row>
    <row r="5516" spans="1:4" x14ac:dyDescent="0.2">
      <c r="A5516" s="7"/>
      <c r="B5516" s="15">
        <v>0.27537363672999998</v>
      </c>
      <c r="C5516" s="15">
        <v>4.487861303E-2</v>
      </c>
      <c r="D5516" s="15">
        <v>0.40773651654999998</v>
      </c>
    </row>
    <row r="5517" spans="1:4" x14ac:dyDescent="0.2">
      <c r="A5517" s="7"/>
      <c r="B5517" s="15">
        <v>0.17978125554999999</v>
      </c>
      <c r="C5517" s="15">
        <v>0.39173700235999998</v>
      </c>
      <c r="D5517" s="15">
        <v>0.53394323268999999</v>
      </c>
    </row>
    <row r="5518" spans="1:4" x14ac:dyDescent="0.2">
      <c r="A5518" s="7"/>
      <c r="B5518" s="15">
        <v>0.22308533041</v>
      </c>
      <c r="C5518" s="15">
        <v>0.25294165168999999</v>
      </c>
      <c r="D5518" s="15">
        <v>0.29220621760999999</v>
      </c>
    </row>
    <row r="5519" spans="1:4" x14ac:dyDescent="0.2">
      <c r="A5519" s="7"/>
      <c r="B5519" s="15">
        <v>0.33397292610000001</v>
      </c>
      <c r="C5519" s="15">
        <v>0.58641810848999998</v>
      </c>
      <c r="D5519" s="15">
        <v>0.67795771273000005</v>
      </c>
    </row>
    <row r="5520" spans="1:4" x14ac:dyDescent="0.2">
      <c r="A5520" s="7"/>
      <c r="B5520" s="15">
        <v>0.38766377022999998</v>
      </c>
      <c r="C5520" s="15">
        <v>1.1712344013</v>
      </c>
      <c r="D5520" s="15">
        <v>0.15995735913</v>
      </c>
    </row>
    <row r="5521" spans="1:4" x14ac:dyDescent="0.2">
      <c r="A5521" s="7"/>
      <c r="B5521" s="15">
        <v>8.4422703609999997E-2</v>
      </c>
      <c r="C5521" s="15">
        <v>0.40472315580000001</v>
      </c>
      <c r="D5521" s="15">
        <v>0.214</v>
      </c>
    </row>
    <row r="5522" spans="1:4" x14ac:dyDescent="0.2">
      <c r="A5522" s="7"/>
      <c r="B5522" s="15">
        <v>0.24846438221</v>
      </c>
      <c r="C5522" s="15">
        <v>0.46129966794999999</v>
      </c>
      <c r="D5522" s="15">
        <v>0.42799999999999999</v>
      </c>
    </row>
    <row r="5523" spans="1:4" x14ac:dyDescent="0.2">
      <c r="A5523" s="7"/>
      <c r="B5523" s="15">
        <v>0.25436155881</v>
      </c>
      <c r="C5523" s="15">
        <v>0.32271023771000001</v>
      </c>
      <c r="D5523" s="15">
        <v>0.57705170833999997</v>
      </c>
    </row>
    <row r="5524" spans="1:4" x14ac:dyDescent="0.2">
      <c r="A5524" s="7"/>
      <c r="B5524" s="15">
        <v>0.25278643963000003</v>
      </c>
      <c r="C5524" s="15">
        <v>0.43599190275999999</v>
      </c>
      <c r="D5524" s="15">
        <v>0.55778134645999999</v>
      </c>
    </row>
    <row r="5525" spans="1:4" x14ac:dyDescent="0.2">
      <c r="A5525" s="7"/>
      <c r="B5525" s="15">
        <v>0.32645840170000001</v>
      </c>
      <c r="C5525" s="15">
        <v>0.37607931144000001</v>
      </c>
      <c r="D5525" s="15">
        <v>0.59818889494000005</v>
      </c>
    </row>
    <row r="5526" spans="1:4" x14ac:dyDescent="0.2">
      <c r="A5526" s="7"/>
      <c r="B5526" s="15">
        <v>0.17764120098</v>
      </c>
      <c r="C5526" s="15">
        <v>0.26310215126999997</v>
      </c>
      <c r="D5526" s="15">
        <v>0.43864393306999999</v>
      </c>
    </row>
    <row r="5527" spans="1:4" x14ac:dyDescent="0.2">
      <c r="A5527" s="7"/>
      <c r="B5527" s="15">
        <v>0.34001438899000003</v>
      </c>
      <c r="C5527" s="15">
        <v>0.30305578756000001</v>
      </c>
      <c r="D5527" s="15">
        <v>0.32336167297000001</v>
      </c>
    </row>
    <row r="5528" spans="1:4" x14ac:dyDescent="0.2">
      <c r="A5528" s="7"/>
      <c r="B5528" s="15">
        <v>0.24167027596999999</v>
      </c>
      <c r="C5528" s="15">
        <v>0.30349586679000001</v>
      </c>
      <c r="D5528" s="15">
        <v>0.33263912294999998</v>
      </c>
    </row>
    <row r="5529" spans="1:4" x14ac:dyDescent="0.2">
      <c r="A5529" s="7"/>
      <c r="B5529" s="15">
        <v>0.11577666858000001</v>
      </c>
      <c r="C5529" s="15">
        <v>0.23368388584999999</v>
      </c>
      <c r="D5529" s="15">
        <v>0.11081790445</v>
      </c>
    </row>
    <row r="5530" spans="1:4" x14ac:dyDescent="0.2">
      <c r="A5530" s="7"/>
      <c r="B5530" s="15">
        <v>0.3109297271</v>
      </c>
      <c r="C5530" s="15">
        <v>0.19062738973000001</v>
      </c>
      <c r="D5530" s="15">
        <v>0.18871063666999999</v>
      </c>
    </row>
    <row r="5531" spans="1:4" x14ac:dyDescent="0.2">
      <c r="A5531" s="7"/>
      <c r="B5531" s="15">
        <v>5.0668793910000003E-2</v>
      </c>
      <c r="C5531" s="15">
        <v>0.78892228850000001</v>
      </c>
      <c r="D5531" s="15">
        <v>0.30754557176000002</v>
      </c>
    </row>
    <row r="5532" spans="1:4" x14ac:dyDescent="0.2">
      <c r="A5532" s="7"/>
      <c r="B5532" s="15">
        <v>0.59560561640999998</v>
      </c>
      <c r="C5532" s="15">
        <v>9.2094388540000002E-2</v>
      </c>
      <c r="D5532" s="15">
        <v>0.55038337288000005</v>
      </c>
    </row>
    <row r="5533" spans="1:4" x14ac:dyDescent="0.2">
      <c r="A5533" s="7"/>
      <c r="B5533" s="15">
        <v>0.41678450824000002</v>
      </c>
      <c r="C5533" s="15">
        <v>0.11141633191</v>
      </c>
      <c r="D5533" s="15">
        <v>0.18938090393000001</v>
      </c>
    </row>
    <row r="5534" spans="1:4" x14ac:dyDescent="0.2">
      <c r="A5534" s="7"/>
      <c r="B5534" s="15">
        <v>0.50594250648000005</v>
      </c>
      <c r="C5534" s="15">
        <v>0.64823340056000001</v>
      </c>
      <c r="D5534" s="15">
        <v>0.27735863866999999</v>
      </c>
    </row>
    <row r="5535" spans="1:4" x14ac:dyDescent="0.2">
      <c r="A5535" s="7"/>
      <c r="B5535" s="15">
        <v>0.35133428493000002</v>
      </c>
      <c r="C5535" s="15">
        <v>0.55632182686999998</v>
      </c>
      <c r="D5535" s="15">
        <v>0.22902219759</v>
      </c>
    </row>
    <row r="5536" spans="1:4" x14ac:dyDescent="0.2">
      <c r="A5536" s="7"/>
      <c r="B5536" s="15">
        <v>0.17671111204000001</v>
      </c>
      <c r="C5536" s="15">
        <v>0.72704603210999996</v>
      </c>
      <c r="D5536" s="15">
        <v>0.49295985301</v>
      </c>
    </row>
    <row r="5537" spans="1:4" x14ac:dyDescent="0.2">
      <c r="A5537" s="7"/>
      <c r="B5537" s="15">
        <v>7.3638050560000001E-2</v>
      </c>
      <c r="C5537" s="15">
        <v>0.12610683806</v>
      </c>
      <c r="D5537" s="15">
        <v>0.35644123229000002</v>
      </c>
    </row>
    <row r="5538" spans="1:4" x14ac:dyDescent="0.2">
      <c r="A5538" s="7"/>
      <c r="B5538" s="15">
        <v>8.4850771019999993E-2</v>
      </c>
      <c r="C5538" s="15">
        <v>8.0732205129999998E-2</v>
      </c>
      <c r="D5538" s="15">
        <v>0.53566561918</v>
      </c>
    </row>
    <row r="5539" spans="1:4" x14ac:dyDescent="0.2">
      <c r="A5539" s="7"/>
      <c r="B5539" s="15">
        <v>0.62760795215999998</v>
      </c>
      <c r="C5539" s="15">
        <v>0.73710609079</v>
      </c>
      <c r="D5539" s="15">
        <v>0.43827650576999999</v>
      </c>
    </row>
    <row r="5540" spans="1:4" x14ac:dyDescent="0.2">
      <c r="A5540" s="7"/>
      <c r="B5540" s="15">
        <v>0.27682740828000002</v>
      </c>
      <c r="C5540" s="15">
        <v>0.37097086500999998</v>
      </c>
      <c r="D5540" s="15">
        <v>0.44630754591999999</v>
      </c>
    </row>
    <row r="5541" spans="1:4" x14ac:dyDescent="0.2">
      <c r="A5541" s="7"/>
      <c r="B5541" s="15">
        <v>0.74114458322999999</v>
      </c>
      <c r="C5541" s="15">
        <v>0.26333496401000001</v>
      </c>
      <c r="D5541" s="15">
        <v>0.21235273606999999</v>
      </c>
    </row>
    <row r="5542" spans="1:4" x14ac:dyDescent="0.2">
      <c r="A5542" s="7"/>
      <c r="B5542" s="15">
        <v>0.58367102579999997</v>
      </c>
      <c r="C5542" s="15">
        <v>0.20392359921</v>
      </c>
      <c r="D5542" s="15">
        <v>0.41494178955</v>
      </c>
    </row>
    <row r="5543" spans="1:4" x14ac:dyDescent="0.2">
      <c r="A5543" s="7"/>
      <c r="B5543" s="15">
        <v>0.45771174608999998</v>
      </c>
      <c r="C5543" s="15">
        <v>0.41565167463000002</v>
      </c>
      <c r="D5543" s="15">
        <v>0.41061177240000002</v>
      </c>
    </row>
    <row r="5544" spans="1:4" x14ac:dyDescent="0.2">
      <c r="A5544" s="7"/>
      <c r="B5544" s="15">
        <v>0.23719124526999999</v>
      </c>
      <c r="C5544" s="15">
        <v>0.22199762833</v>
      </c>
      <c r="D5544" s="15">
        <v>7.850997991E-2</v>
      </c>
    </row>
    <row r="5545" spans="1:4" x14ac:dyDescent="0.2">
      <c r="A5545" s="7"/>
      <c r="B5545" s="15">
        <v>0.51357675425000004</v>
      </c>
      <c r="C5545" s="15">
        <v>0.20970629865000001</v>
      </c>
      <c r="D5545" s="15">
        <v>0.18352824361</v>
      </c>
    </row>
    <row r="5546" spans="1:4" x14ac:dyDescent="0.2">
      <c r="A5546" s="7"/>
      <c r="B5546" s="15">
        <v>0.57720156933</v>
      </c>
      <c r="C5546" s="15">
        <v>0.46672105728000002</v>
      </c>
      <c r="D5546" s="15">
        <v>0.31792235793000001</v>
      </c>
    </row>
    <row r="5547" spans="1:4" x14ac:dyDescent="0.2">
      <c r="A5547" s="7"/>
      <c r="B5547" s="15">
        <v>0.75583869741999998</v>
      </c>
      <c r="C5547" s="15">
        <v>2.5588648750000002E-2</v>
      </c>
      <c r="D5547" s="15">
        <v>0.18396984652000001</v>
      </c>
    </row>
    <row r="5548" spans="1:4" x14ac:dyDescent="0.2">
      <c r="A5548" s="7"/>
      <c r="B5548" s="15">
        <v>0.25810332954999998</v>
      </c>
      <c r="C5548" s="15">
        <v>0.31351038198999998</v>
      </c>
      <c r="D5548" s="15">
        <v>0.16429935707000001</v>
      </c>
    </row>
    <row r="5549" spans="1:4" x14ac:dyDescent="0.2">
      <c r="A5549" s="7"/>
      <c r="B5549" s="15">
        <v>0.24093593925000001</v>
      </c>
      <c r="C5549" s="15">
        <v>0.33205048385000002</v>
      </c>
      <c r="D5549" s="15">
        <v>0.12133316039</v>
      </c>
    </row>
    <row r="5550" spans="1:4" x14ac:dyDescent="0.2">
      <c r="A5550" s="7"/>
      <c r="B5550" s="15">
        <v>0.52421491574000001</v>
      </c>
      <c r="C5550" s="15">
        <v>0.16283302051000001</v>
      </c>
      <c r="D5550" s="15">
        <v>0.52884297710999995</v>
      </c>
    </row>
    <row r="5551" spans="1:4" x14ac:dyDescent="0.2">
      <c r="A5551" s="7"/>
      <c r="B5551" s="15">
        <v>0.44049040317999999</v>
      </c>
      <c r="C5551" s="15">
        <v>0.42990657094000001</v>
      </c>
      <c r="D5551" s="15">
        <v>4.3685536279999999E-2</v>
      </c>
    </row>
    <row r="5552" spans="1:4" x14ac:dyDescent="0.2">
      <c r="A5552" s="7"/>
      <c r="B5552" s="15">
        <v>0.29745856940999998</v>
      </c>
      <c r="C5552" s="15">
        <v>0.47667010880999999</v>
      </c>
      <c r="D5552" s="15">
        <v>0.40248204722000003</v>
      </c>
    </row>
    <row r="5553" spans="1:4" x14ac:dyDescent="0.2">
      <c r="A5553" s="7"/>
      <c r="B5553" s="15">
        <v>2.8616266179999999E-2</v>
      </c>
      <c r="C5553" s="15">
        <v>0.30988695753000001</v>
      </c>
      <c r="D5553" s="15">
        <v>0.19671465825000001</v>
      </c>
    </row>
    <row r="5554" spans="1:4" x14ac:dyDescent="0.2">
      <c r="A5554" s="7"/>
      <c r="B5554" s="15">
        <v>0.42039146646999997</v>
      </c>
      <c r="C5554" s="15">
        <v>0.34008683440999998</v>
      </c>
      <c r="D5554" s="15">
        <v>0.50816330753000005</v>
      </c>
    </row>
    <row r="5555" spans="1:4" x14ac:dyDescent="0.2">
      <c r="A5555" s="7"/>
      <c r="B5555" s="15">
        <v>0.24695007862000001</v>
      </c>
      <c r="C5555" s="15">
        <v>0.55654446926000001</v>
      </c>
      <c r="D5555" s="15">
        <v>0.54285242826000002</v>
      </c>
    </row>
    <row r="5556" spans="1:4" x14ac:dyDescent="0.2">
      <c r="A5556" s="7"/>
      <c r="B5556" s="15">
        <v>0.17937878682</v>
      </c>
      <c r="C5556" s="15">
        <v>0.24818426156000001</v>
      </c>
      <c r="D5556" s="15">
        <v>0.31268922547</v>
      </c>
    </row>
    <row r="5557" spans="1:4" x14ac:dyDescent="0.2">
      <c r="A5557" s="7"/>
      <c r="B5557" s="15">
        <v>0.24608899183999999</v>
      </c>
      <c r="C5557" s="15">
        <v>0.32017653441999999</v>
      </c>
      <c r="D5557" s="15">
        <v>0.44412155196999997</v>
      </c>
    </row>
    <row r="5558" spans="1:4" x14ac:dyDescent="0.2">
      <c r="A5558" s="7"/>
      <c r="B5558" s="15">
        <v>0.47495445583000001</v>
      </c>
      <c r="C5558" s="15">
        <v>0.22127069922000001</v>
      </c>
      <c r="D5558" s="15">
        <v>0.52931381669999999</v>
      </c>
    </row>
    <row r="5559" spans="1:4" x14ac:dyDescent="0.2">
      <c r="A5559" s="7"/>
      <c r="B5559" s="15">
        <v>0.33310576278999998</v>
      </c>
      <c r="C5559" s="15">
        <v>0.30859131593</v>
      </c>
      <c r="D5559" s="15">
        <v>0.72891111487000004</v>
      </c>
    </row>
    <row r="5560" spans="1:4" x14ac:dyDescent="0.2">
      <c r="A5560" s="7"/>
      <c r="B5560" s="15">
        <v>0.49001417511000001</v>
      </c>
      <c r="C5560" s="15">
        <v>0.46450406543</v>
      </c>
      <c r="D5560" s="15">
        <v>0.26964438485999997</v>
      </c>
    </row>
    <row r="5561" spans="1:4" x14ac:dyDescent="0.2">
      <c r="A5561" s="7"/>
      <c r="B5561" s="15">
        <v>0.43736330999</v>
      </c>
      <c r="C5561" s="15">
        <v>7.9559573940000003E-2</v>
      </c>
      <c r="D5561" s="15">
        <v>0.49472211518999998</v>
      </c>
    </row>
    <row r="5562" spans="1:4" x14ac:dyDescent="0.2">
      <c r="A5562" s="7"/>
      <c r="B5562" s="15">
        <v>1.0232395383799999</v>
      </c>
      <c r="C5562" s="15">
        <v>0.31767406978000001</v>
      </c>
      <c r="D5562" s="15">
        <v>0.29599515394999998</v>
      </c>
    </row>
    <row r="5563" spans="1:4" x14ac:dyDescent="0.2">
      <c r="A5563" s="7"/>
      <c r="B5563" s="15">
        <v>0.32230481042999998</v>
      </c>
      <c r="C5563" s="15">
        <v>0.18784002582000001</v>
      </c>
      <c r="D5563" s="15">
        <v>0.63772481713999996</v>
      </c>
    </row>
    <row r="5564" spans="1:4" x14ac:dyDescent="0.2">
      <c r="A5564" s="7"/>
      <c r="B5564" s="15">
        <v>0.22464459433</v>
      </c>
      <c r="C5564" s="15">
        <v>0.12506772789000001</v>
      </c>
      <c r="D5564" s="15">
        <v>0.53601915574000003</v>
      </c>
    </row>
    <row r="5565" spans="1:4" x14ac:dyDescent="0.2">
      <c r="A5565" s="7"/>
      <c r="B5565" s="15">
        <v>0.38144144095999999</v>
      </c>
      <c r="C5565" s="15">
        <v>0.29504173044999998</v>
      </c>
      <c r="D5565" s="15">
        <v>0.10988616878</v>
      </c>
    </row>
    <row r="5566" spans="1:4" x14ac:dyDescent="0.2">
      <c r="A5566" s="7"/>
      <c r="B5566" s="15">
        <v>0.18492045270999999</v>
      </c>
      <c r="C5566" s="15">
        <v>0.64550557466000003</v>
      </c>
      <c r="D5566" s="15">
        <v>7.0045277320000002E-2</v>
      </c>
    </row>
    <row r="5567" spans="1:4" x14ac:dyDescent="0.2">
      <c r="A5567" s="7"/>
      <c r="B5567" s="15">
        <v>0.30191281035</v>
      </c>
      <c r="C5567" s="15">
        <v>0.89891869616999998</v>
      </c>
      <c r="D5567" s="15">
        <v>0.61381768622999999</v>
      </c>
    </row>
    <row r="5568" spans="1:4" x14ac:dyDescent="0.2">
      <c r="A5568" s="7"/>
      <c r="B5568" s="15">
        <v>0.44429433129000001</v>
      </c>
      <c r="C5568" s="15">
        <v>0.33082459340999998</v>
      </c>
      <c r="D5568" s="15">
        <v>0.28166116859000001</v>
      </c>
    </row>
    <row r="5569" spans="1:4" x14ac:dyDescent="0.2">
      <c r="A5569" s="7"/>
      <c r="B5569" s="15">
        <v>0.23754581973</v>
      </c>
      <c r="C5569" s="15">
        <v>0.10303508075999999</v>
      </c>
      <c r="D5569" s="15">
        <v>0.12918616217000001</v>
      </c>
    </row>
    <row r="5570" spans="1:4" x14ac:dyDescent="0.2">
      <c r="A5570" s="7"/>
      <c r="B5570" s="15">
        <v>0.53453596133000003</v>
      </c>
      <c r="C5570" s="15">
        <v>0.32843282775999999</v>
      </c>
      <c r="D5570" s="15">
        <v>0.56309932778000005</v>
      </c>
    </row>
    <row r="5571" spans="1:4" x14ac:dyDescent="0.2">
      <c r="A5571" s="7"/>
      <c r="B5571" s="15">
        <v>0.24364382463000001</v>
      </c>
      <c r="C5571" s="15">
        <v>0.36585765065999998</v>
      </c>
      <c r="D5571" s="15">
        <v>0.37446960022999998</v>
      </c>
    </row>
    <row r="5572" spans="1:4" x14ac:dyDescent="0.2">
      <c r="A5572" s="7"/>
      <c r="B5572" s="15">
        <v>0.27376631269000001</v>
      </c>
      <c r="C5572" s="15">
        <v>0.27501409532999999</v>
      </c>
      <c r="D5572" s="15">
        <v>0.41345752942000003</v>
      </c>
    </row>
    <row r="5573" spans="1:4" x14ac:dyDescent="0.2">
      <c r="A5573" s="7"/>
      <c r="B5573" s="15">
        <v>0.41734925745000001</v>
      </c>
      <c r="C5573" s="15">
        <v>0.17804871154999999</v>
      </c>
      <c r="D5573" s="15">
        <v>0.24066212732</v>
      </c>
    </row>
    <row r="5574" spans="1:4" x14ac:dyDescent="0.2">
      <c r="A5574" s="7"/>
      <c r="B5574" s="15">
        <v>0.46730575129000002</v>
      </c>
      <c r="C5574" s="15">
        <v>0.29160414680000002</v>
      </c>
      <c r="D5574" s="15">
        <v>0.36640717911999998</v>
      </c>
    </row>
    <row r="5575" spans="1:4" x14ac:dyDescent="0.2">
      <c r="A5575" s="7"/>
      <c r="B5575" s="15">
        <v>0.35517252366000002</v>
      </c>
      <c r="C5575" s="15">
        <v>0.31834701632000001</v>
      </c>
      <c r="D5575" s="15">
        <v>0.44020625719000001</v>
      </c>
    </row>
    <row r="5576" spans="1:4" x14ac:dyDescent="0.2">
      <c r="A5576" s="7"/>
      <c r="B5576" s="15">
        <v>0.22857657576000001</v>
      </c>
      <c r="C5576" s="15">
        <v>0.26209967255</v>
      </c>
      <c r="D5576" s="15">
        <v>0.18240865552999999</v>
      </c>
    </row>
    <row r="5577" spans="1:4" x14ac:dyDescent="0.2">
      <c r="A5577" s="7"/>
      <c r="B5577" s="15">
        <v>0.20864307709999999</v>
      </c>
      <c r="C5577" s="15">
        <v>0.21962845466</v>
      </c>
      <c r="D5577" s="15">
        <v>0.15048569986999999</v>
      </c>
    </row>
    <row r="5578" spans="1:4" x14ac:dyDescent="0.2">
      <c r="A5578" s="7"/>
      <c r="B5578" s="15">
        <v>0.15920166734999999</v>
      </c>
      <c r="C5578" s="15">
        <v>0.13261865904</v>
      </c>
      <c r="D5578" s="15">
        <v>0.19045355966999999</v>
      </c>
    </row>
    <row r="5579" spans="1:4" x14ac:dyDescent="0.2">
      <c r="A5579" s="7"/>
      <c r="B5579" s="15">
        <v>0.25440056673</v>
      </c>
      <c r="C5579" s="15">
        <v>0.22404992577999999</v>
      </c>
      <c r="D5579" s="15">
        <v>0.59385785166000005</v>
      </c>
    </row>
    <row r="5580" spans="1:4" x14ac:dyDescent="0.2">
      <c r="A5580" s="7"/>
      <c r="B5580" s="15">
        <v>0.35825175467999998</v>
      </c>
      <c r="C5580" s="15">
        <v>0.44189276443999997</v>
      </c>
      <c r="D5580" s="15">
        <v>0.37407669729999998</v>
      </c>
    </row>
    <row r="5581" spans="1:4" x14ac:dyDescent="0.2">
      <c r="A5581" s="7"/>
      <c r="B5581" s="15">
        <v>0.37037011458000002</v>
      </c>
      <c r="C5581" s="15">
        <v>0.13833746985000001</v>
      </c>
      <c r="D5581" s="15">
        <v>0.45680334925999999</v>
      </c>
    </row>
    <row r="5582" spans="1:4" x14ac:dyDescent="0.2">
      <c r="A5582" s="7"/>
      <c r="B5582" s="15">
        <v>0.10313090033</v>
      </c>
      <c r="C5582" s="15">
        <v>0.11999506119</v>
      </c>
      <c r="D5582" s="15">
        <v>0.17051356610999999</v>
      </c>
    </row>
    <row r="5583" spans="1:4" x14ac:dyDescent="0.2">
      <c r="A5583" s="7"/>
      <c r="B5583" s="15">
        <v>0.53579890373000005</v>
      </c>
      <c r="C5583" s="15">
        <v>0.21708476613</v>
      </c>
      <c r="D5583" s="15">
        <v>0.34028786921999998</v>
      </c>
    </row>
    <row r="5584" spans="1:4" x14ac:dyDescent="0.2">
      <c r="A5584" s="7"/>
      <c r="B5584" s="15">
        <v>0.48807972211</v>
      </c>
      <c r="C5584" s="15">
        <v>0.20335552658</v>
      </c>
      <c r="D5584" s="15">
        <v>0.15271584736999999</v>
      </c>
    </row>
    <row r="5585" spans="1:4" x14ac:dyDescent="0.2">
      <c r="A5585" s="7"/>
      <c r="B5585" s="15">
        <v>0.55064564914000003</v>
      </c>
      <c r="C5585" s="15">
        <v>0.16795350657999999</v>
      </c>
      <c r="D5585" s="15">
        <v>0.29857050698999998</v>
      </c>
    </row>
    <row r="5586" spans="1:4" x14ac:dyDescent="0.2">
      <c r="A5586" s="7"/>
      <c r="B5586" s="15">
        <v>0.18861147977000001</v>
      </c>
      <c r="C5586" s="15">
        <v>0.19246700755999999</v>
      </c>
      <c r="D5586" s="15">
        <v>0.42062006019999998</v>
      </c>
    </row>
    <row r="5587" spans="1:4" x14ac:dyDescent="0.2">
      <c r="A5587" s="7"/>
      <c r="B5587" s="15">
        <v>0.47697671517000001</v>
      </c>
      <c r="C5587" s="15">
        <v>0.31027472659999999</v>
      </c>
      <c r="D5587" s="15">
        <v>0.22762180299000001</v>
      </c>
    </row>
    <row r="5588" spans="1:4" x14ac:dyDescent="0.2">
      <c r="A5588" s="7"/>
      <c r="B5588" s="15">
        <v>0.46624509132000003</v>
      </c>
      <c r="C5588" s="15">
        <v>0.14386261601</v>
      </c>
      <c r="D5588" s="15">
        <v>0.67410049005999995</v>
      </c>
    </row>
    <row r="5589" spans="1:4" x14ac:dyDescent="0.2">
      <c r="A5589" s="7"/>
      <c r="B5589" s="15">
        <v>0.45310449729000002</v>
      </c>
      <c r="C5589" s="15">
        <v>0.20098186639999999</v>
      </c>
      <c r="D5589" s="15">
        <v>0.80469624883000002</v>
      </c>
    </row>
    <row r="5590" spans="1:4" x14ac:dyDescent="0.2">
      <c r="A5590" s="7"/>
      <c r="B5590" s="15">
        <v>0.19172743318999999</v>
      </c>
      <c r="C5590" s="15">
        <v>0.38269996318999999</v>
      </c>
      <c r="D5590" s="15">
        <v>0.26809440319</v>
      </c>
    </row>
    <row r="5591" spans="1:4" x14ac:dyDescent="0.2">
      <c r="A5591" s="7"/>
      <c r="B5591" s="15">
        <v>0.45503443168000002</v>
      </c>
      <c r="C5591" s="15">
        <v>0.30568856215000001</v>
      </c>
      <c r="D5591" s="15">
        <v>0.38405280378000001</v>
      </c>
    </row>
    <row r="5592" spans="1:4" x14ac:dyDescent="0.2">
      <c r="A5592" s="7"/>
      <c r="B5592" s="15">
        <v>0.20731907515</v>
      </c>
      <c r="C5592" s="15">
        <v>6.7283813829999997E-2</v>
      </c>
      <c r="D5592" s="15">
        <v>0.26976031186999999</v>
      </c>
    </row>
    <row r="5593" spans="1:4" x14ac:dyDescent="0.2">
      <c r="A5593" s="7"/>
      <c r="B5593" s="15">
        <v>0.56439270847</v>
      </c>
      <c r="C5593" s="15">
        <v>0.28819180658999999</v>
      </c>
      <c r="D5593" s="15">
        <v>0.37473531653999997</v>
      </c>
    </row>
    <row r="5594" spans="1:4" x14ac:dyDescent="0.2">
      <c r="A5594" s="7"/>
      <c r="B5594" s="15">
        <v>7.9871950809999995E-2</v>
      </c>
      <c r="C5594" s="15">
        <v>0.26559453650999998</v>
      </c>
      <c r="D5594" s="15">
        <v>0.33120683272000001</v>
      </c>
    </row>
    <row r="5595" spans="1:4" x14ac:dyDescent="0.2">
      <c r="A5595" s="7"/>
      <c r="B5595" s="15">
        <v>0.55968210730000001</v>
      </c>
      <c r="C5595" s="15">
        <v>0.14816205363000001</v>
      </c>
      <c r="D5595" s="15">
        <v>0.37981912300999998</v>
      </c>
    </row>
    <row r="5596" spans="1:4" x14ac:dyDescent="0.2">
      <c r="A5596" s="7"/>
      <c r="B5596" s="15">
        <v>0.16697079932</v>
      </c>
      <c r="C5596" s="15">
        <v>7.3814939750000003E-2</v>
      </c>
      <c r="D5596" s="15">
        <v>0.60550312925000005</v>
      </c>
    </row>
    <row r="5597" spans="1:4" x14ac:dyDescent="0.2">
      <c r="A5597" s="7"/>
      <c r="B5597" s="15">
        <v>0.67405404029000004</v>
      </c>
      <c r="C5597" s="15">
        <v>4.4020812219999997E-2</v>
      </c>
      <c r="D5597" s="15">
        <v>0.31774047612</v>
      </c>
    </row>
    <row r="5598" spans="1:4" x14ac:dyDescent="0.2">
      <c r="A5598" s="7"/>
      <c r="B5598" s="15">
        <v>0.13460647614999999</v>
      </c>
      <c r="C5598" s="15">
        <v>0.25321889617999999</v>
      </c>
      <c r="D5598" s="15">
        <v>0.21047317300000001</v>
      </c>
    </row>
    <row r="5599" spans="1:4" x14ac:dyDescent="0.2">
      <c r="A5599" s="7"/>
      <c r="B5599" s="15">
        <v>0.25497628772000003</v>
      </c>
      <c r="C5599" s="15">
        <v>0.86350629289000003</v>
      </c>
      <c r="D5599" s="15">
        <v>0.40626108712999998</v>
      </c>
    </row>
    <row r="5600" spans="1:4" x14ac:dyDescent="0.2">
      <c r="A5600" s="7"/>
      <c r="B5600" s="15">
        <v>0.29137397589000003</v>
      </c>
      <c r="C5600" s="15">
        <v>0.50249996016999998</v>
      </c>
      <c r="D5600" s="15">
        <v>0.71575999846000005</v>
      </c>
    </row>
    <row r="5601" spans="1:4" x14ac:dyDescent="0.2">
      <c r="A5601" s="7"/>
      <c r="B5601" s="15">
        <v>5.575912417E-2</v>
      </c>
      <c r="C5601" s="15">
        <v>0.24054291969</v>
      </c>
      <c r="D5601" s="15">
        <v>0.59378127603999997</v>
      </c>
    </row>
    <row r="5602" spans="1:4" x14ac:dyDescent="0.2">
      <c r="A5602" s="7"/>
      <c r="B5602" s="15">
        <v>0.39169130801000002</v>
      </c>
      <c r="C5602" s="15">
        <v>0.29347490590999997</v>
      </c>
      <c r="D5602" s="15">
        <v>0.23903528755</v>
      </c>
    </row>
    <row r="5603" spans="1:4" x14ac:dyDescent="0.2">
      <c r="A5603" s="7"/>
      <c r="B5603" s="15">
        <v>0.24227095577999999</v>
      </c>
      <c r="C5603" s="15">
        <v>0.89055176697000005</v>
      </c>
      <c r="D5603" s="15">
        <v>0.12500854512000001</v>
      </c>
    </row>
    <row r="5604" spans="1:4" x14ac:dyDescent="0.2">
      <c r="A5604" s="7"/>
      <c r="B5604" s="15">
        <v>0.77174227968999998</v>
      </c>
      <c r="C5604" s="15">
        <v>0.47731473886999998</v>
      </c>
      <c r="D5604" s="15">
        <v>0.32651467299999998</v>
      </c>
    </row>
    <row r="5605" spans="1:4" x14ac:dyDescent="0.2">
      <c r="A5605" s="7"/>
      <c r="B5605" s="15">
        <v>8.7666149669999999E-2</v>
      </c>
      <c r="C5605" s="15">
        <v>0.57653038507999999</v>
      </c>
      <c r="D5605" s="15">
        <v>0.32313196108999998</v>
      </c>
    </row>
    <row r="5606" spans="1:4" x14ac:dyDescent="0.2">
      <c r="A5606" s="7"/>
      <c r="B5606" s="15">
        <v>0.12076650444000001</v>
      </c>
      <c r="C5606" s="15">
        <v>0.35427276173</v>
      </c>
      <c r="D5606" s="15">
        <v>0.20665046852999999</v>
      </c>
    </row>
    <row r="5607" spans="1:4" x14ac:dyDescent="0.2">
      <c r="A5607" s="7"/>
      <c r="B5607" s="15">
        <v>0.58871964960000001</v>
      </c>
      <c r="C5607" s="15">
        <v>0.66070152740999999</v>
      </c>
      <c r="D5607" s="15">
        <v>0.13570445772</v>
      </c>
    </row>
    <row r="5608" spans="1:4" x14ac:dyDescent="0.2">
      <c r="A5608" s="7"/>
      <c r="B5608" s="15">
        <v>0.62123978616999997</v>
      </c>
      <c r="C5608" s="15">
        <v>0.60587025587999999</v>
      </c>
      <c r="D5608" s="15">
        <v>0.12669156524</v>
      </c>
    </row>
    <row r="5609" spans="1:4" x14ac:dyDescent="0.2">
      <c r="A5609" s="7"/>
      <c r="B5609" s="15">
        <v>0.17570470214</v>
      </c>
      <c r="C5609" s="15">
        <v>0.20539688007000001</v>
      </c>
      <c r="D5609" s="15">
        <v>0.20719574481</v>
      </c>
    </row>
    <row r="5610" spans="1:4" x14ac:dyDescent="0.2">
      <c r="A5610" s="7"/>
      <c r="B5610" s="15">
        <v>0.27561120027000002</v>
      </c>
      <c r="C5610" s="15">
        <v>0.78347306846999998</v>
      </c>
      <c r="D5610" s="15">
        <v>0.21268223936</v>
      </c>
    </row>
    <row r="5611" spans="1:4" x14ac:dyDescent="0.2">
      <c r="A5611" s="7"/>
      <c r="B5611" s="15">
        <v>0.37491085860000001</v>
      </c>
      <c r="C5611" s="15">
        <v>0.12557375977999999</v>
      </c>
      <c r="D5611" s="15">
        <v>0.86204961308000005</v>
      </c>
    </row>
    <row r="5612" spans="1:4" x14ac:dyDescent="0.2">
      <c r="A5612" s="7"/>
      <c r="B5612" s="15">
        <v>0.31564405615000002</v>
      </c>
      <c r="C5612" s="15">
        <v>0.16698988170000001</v>
      </c>
      <c r="D5612" s="15">
        <v>0.51643630357000003</v>
      </c>
    </row>
    <row r="5613" spans="1:4" x14ac:dyDescent="0.2">
      <c r="A5613" s="7"/>
      <c r="B5613" s="15">
        <v>0.49819519074000002</v>
      </c>
      <c r="C5613" s="15">
        <v>0.50675294480999999</v>
      </c>
      <c r="D5613" s="15">
        <v>0.64772761584000005</v>
      </c>
    </row>
    <row r="5614" spans="1:4" x14ac:dyDescent="0.2">
      <c r="A5614" s="7"/>
      <c r="B5614" s="15">
        <v>0.31151102707</v>
      </c>
      <c r="C5614" s="15">
        <v>0.10047481686</v>
      </c>
      <c r="D5614" s="15">
        <v>0.44453479024999998</v>
      </c>
    </row>
    <row r="5615" spans="1:4" x14ac:dyDescent="0.2">
      <c r="A5615" s="7"/>
      <c r="B5615" s="15">
        <v>0.57051823911999999</v>
      </c>
      <c r="C5615" s="15">
        <v>0.51089540914999998</v>
      </c>
      <c r="D5615" s="15">
        <v>0.53500000000000003</v>
      </c>
    </row>
    <row r="5616" spans="1:4" x14ac:dyDescent="0.2">
      <c r="A5616" s="7"/>
      <c r="B5616" s="15">
        <v>0.22603223346000001</v>
      </c>
      <c r="C5616" s="15">
        <v>0.70572078016999995</v>
      </c>
      <c r="D5616" s="15">
        <v>0.45561737517000001</v>
      </c>
    </row>
    <row r="5617" spans="1:4" x14ac:dyDescent="0.2">
      <c r="A5617" s="7"/>
      <c r="B5617" s="15">
        <v>0.58959269791000002</v>
      </c>
      <c r="C5617" s="15">
        <v>0.64619763781999995</v>
      </c>
      <c r="D5617" s="15">
        <v>0.53363704791</v>
      </c>
    </row>
    <row r="5618" spans="1:4" x14ac:dyDescent="0.2">
      <c r="A5618" s="7"/>
      <c r="B5618" s="15">
        <v>0.14837618095999999</v>
      </c>
      <c r="C5618" s="15">
        <v>0.31536865527000002</v>
      </c>
      <c r="D5618" s="15">
        <v>0.53137442055999995</v>
      </c>
    </row>
    <row r="5619" spans="1:4" x14ac:dyDescent="0.2">
      <c r="A5619" s="7"/>
      <c r="B5619" s="15">
        <v>0.30373756267000002</v>
      </c>
      <c r="C5619" s="15">
        <v>0.63447504203000005</v>
      </c>
      <c r="D5619" s="15">
        <v>0.31931959175000002</v>
      </c>
    </row>
    <row r="5620" spans="1:4" x14ac:dyDescent="0.2">
      <c r="A5620" s="7"/>
      <c r="B5620" s="15">
        <v>0.28624004419999999</v>
      </c>
      <c r="C5620" s="15">
        <v>0.10919411846</v>
      </c>
      <c r="D5620" s="15">
        <v>0.74478365430000004</v>
      </c>
    </row>
    <row r="5621" spans="1:4" x14ac:dyDescent="0.2">
      <c r="A5621" s="7"/>
      <c r="B5621" s="15">
        <v>0.37596125084999998</v>
      </c>
      <c r="C5621" s="15">
        <v>7.5220351579999997E-2</v>
      </c>
      <c r="D5621" s="15">
        <v>0.16045669282</v>
      </c>
    </row>
    <row r="5622" spans="1:4" x14ac:dyDescent="0.2">
      <c r="A5622" s="7"/>
      <c r="B5622" s="15">
        <v>0.24258653088000001</v>
      </c>
      <c r="C5622" s="15">
        <v>0.81385087565000003</v>
      </c>
      <c r="D5622" s="15">
        <v>0.62861403892000001</v>
      </c>
    </row>
    <row r="5623" spans="1:4" x14ac:dyDescent="0.2">
      <c r="A5623" s="7"/>
      <c r="B5623" s="15">
        <v>0.47399709687000002</v>
      </c>
      <c r="C5623" s="15">
        <v>0.18384852457</v>
      </c>
      <c r="D5623" s="15">
        <v>0.18647484813000001</v>
      </c>
    </row>
    <row r="5624" spans="1:4" x14ac:dyDescent="0.2">
      <c r="A5624" s="7"/>
      <c r="B5624" s="15">
        <v>0.62674828099000002</v>
      </c>
      <c r="C5624" s="15">
        <v>0.27005565434000001</v>
      </c>
      <c r="D5624" s="15">
        <v>0.39116105881000002</v>
      </c>
    </row>
    <row r="5625" spans="1:4" x14ac:dyDescent="0.2">
      <c r="A5625" s="7"/>
      <c r="B5625" s="15">
        <v>0.16676178765999999</v>
      </c>
      <c r="C5625" s="15">
        <v>0.17938457230999999</v>
      </c>
      <c r="D5625" s="15">
        <v>0.53263253726000004</v>
      </c>
    </row>
    <row r="5626" spans="1:4" x14ac:dyDescent="0.2">
      <c r="A5626" s="7"/>
      <c r="B5626" s="15">
        <v>0.35179808712999999</v>
      </c>
      <c r="C5626" s="15">
        <v>0.51681765584999995</v>
      </c>
      <c r="D5626" s="15">
        <v>0.28816880372999998</v>
      </c>
    </row>
    <row r="5627" spans="1:4" x14ac:dyDescent="0.2">
      <c r="A5627" s="7"/>
      <c r="B5627" s="15">
        <v>0.22543106359000001</v>
      </c>
      <c r="C5627" s="15">
        <v>0.28318484003</v>
      </c>
      <c r="D5627" s="15">
        <v>0.61795738997000005</v>
      </c>
    </row>
    <row r="5628" spans="1:4" x14ac:dyDescent="0.2">
      <c r="A5628" s="7"/>
      <c r="B5628" s="15">
        <v>0.64471969175999999</v>
      </c>
      <c r="C5628" s="15">
        <v>0.23547464212999999</v>
      </c>
      <c r="D5628" s="15">
        <v>0.32566088683</v>
      </c>
    </row>
    <row r="5629" spans="1:4" x14ac:dyDescent="0.2">
      <c r="A5629" s="7"/>
      <c r="B5629" s="15">
        <v>0.31765831403</v>
      </c>
      <c r="C5629" s="15">
        <v>0.24028627162999999</v>
      </c>
      <c r="D5629" s="15">
        <v>0.56935732122000005</v>
      </c>
    </row>
    <row r="5630" spans="1:4" x14ac:dyDescent="0.2">
      <c r="A5630" s="7"/>
      <c r="B5630" s="15">
        <v>0.33541262073</v>
      </c>
      <c r="C5630" s="15">
        <v>0.39263597463</v>
      </c>
      <c r="D5630" s="15">
        <v>0.55344412179000002</v>
      </c>
    </row>
    <row r="5631" spans="1:4" x14ac:dyDescent="0.2">
      <c r="A5631" s="7"/>
      <c r="B5631" s="15">
        <v>0.21175661980999999</v>
      </c>
      <c r="C5631" s="15">
        <v>0.18053413108999999</v>
      </c>
      <c r="D5631" s="15">
        <v>0.62838360478999999</v>
      </c>
    </row>
    <row r="5632" spans="1:4" x14ac:dyDescent="0.2">
      <c r="A5632" s="7"/>
      <c r="B5632" s="15">
        <v>0.43434791731</v>
      </c>
      <c r="C5632" s="15">
        <v>0.20623821679000001</v>
      </c>
      <c r="D5632" s="15">
        <v>0.43151934341999998</v>
      </c>
    </row>
    <row r="5633" spans="1:4" x14ac:dyDescent="0.2">
      <c r="A5633" s="7"/>
      <c r="B5633" s="15">
        <v>0.36643196139</v>
      </c>
      <c r="C5633" s="15">
        <v>0.12554533523</v>
      </c>
      <c r="D5633" s="15">
        <v>0.68515663313999997</v>
      </c>
    </row>
    <row r="5634" spans="1:4" x14ac:dyDescent="0.2">
      <c r="A5634" s="7"/>
      <c r="B5634" s="15">
        <v>0.29271086705999999</v>
      </c>
      <c r="C5634" s="15">
        <v>0.17626160825000001</v>
      </c>
      <c r="D5634" s="15">
        <v>0.84725273073999996</v>
      </c>
    </row>
    <row r="5635" spans="1:4" x14ac:dyDescent="0.2">
      <c r="A5635" s="7"/>
      <c r="B5635" s="15">
        <v>0.40070082999000001</v>
      </c>
      <c r="C5635" s="15">
        <v>0.66147059098000005</v>
      </c>
      <c r="D5635" s="15">
        <v>4.5052531899999998E-2</v>
      </c>
    </row>
    <row r="5636" spans="1:4" x14ac:dyDescent="0.2">
      <c r="A5636" s="7"/>
      <c r="B5636" s="15">
        <v>0.46270039746000002</v>
      </c>
      <c r="C5636" s="15">
        <v>0.34929506823000001</v>
      </c>
      <c r="D5636" s="15">
        <v>0.36087237727999999</v>
      </c>
    </row>
    <row r="5637" spans="1:4" x14ac:dyDescent="0.2">
      <c r="A5637" s="7"/>
      <c r="B5637" s="15">
        <v>0.16208545430999999</v>
      </c>
      <c r="C5637" s="15">
        <v>0.48858315604000002</v>
      </c>
      <c r="D5637" s="15">
        <v>0.48608163514000002</v>
      </c>
    </row>
    <row r="5638" spans="1:4" x14ac:dyDescent="0.2">
      <c r="A5638" s="7"/>
      <c r="B5638" s="15">
        <v>0.46836002335999999</v>
      </c>
      <c r="C5638" s="15">
        <v>0.39261716830999999</v>
      </c>
      <c r="D5638" s="15">
        <v>0.20128803727</v>
      </c>
    </row>
    <row r="5639" spans="1:4" x14ac:dyDescent="0.2">
      <c r="A5639" s="7"/>
      <c r="B5639" s="15">
        <v>0.48175707392</v>
      </c>
      <c r="C5639" s="15">
        <v>0.28642327099999998</v>
      </c>
      <c r="D5639" s="15">
        <v>0.80391640715000001</v>
      </c>
    </row>
    <row r="5640" spans="1:4" x14ac:dyDescent="0.2">
      <c r="A5640" s="7"/>
      <c r="B5640" s="15">
        <v>0.68552568041999995</v>
      </c>
      <c r="C5640" s="15">
        <v>0.22715131863999999</v>
      </c>
      <c r="D5640" s="15">
        <v>0.14283324605</v>
      </c>
    </row>
    <row r="5641" spans="1:4" x14ac:dyDescent="0.2">
      <c r="A5641" s="7"/>
      <c r="B5641" s="15">
        <v>0.16632812201</v>
      </c>
      <c r="C5641" s="15">
        <v>1.0794993637000001</v>
      </c>
      <c r="D5641" s="15">
        <v>0.10733814568</v>
      </c>
    </row>
    <row r="5642" spans="1:4" x14ac:dyDescent="0.2">
      <c r="A5642" s="7"/>
      <c r="B5642" s="15">
        <v>0.24886366127000001</v>
      </c>
      <c r="C5642" s="15">
        <v>0.43010736286000001</v>
      </c>
      <c r="D5642" s="15">
        <v>0.62361855453000004</v>
      </c>
    </row>
    <row r="5643" spans="1:4" x14ac:dyDescent="0.2">
      <c r="A5643" s="7"/>
      <c r="B5643" s="15">
        <v>0.35867457159999999</v>
      </c>
      <c r="C5643" s="15">
        <v>0.14123807293000001</v>
      </c>
      <c r="D5643" s="15">
        <v>0.3171654303</v>
      </c>
    </row>
    <row r="5644" spans="1:4" x14ac:dyDescent="0.2">
      <c r="A5644" s="7"/>
      <c r="B5644" s="15">
        <v>0.31002524326000003</v>
      </c>
      <c r="C5644" s="15">
        <v>0.15662439258999999</v>
      </c>
      <c r="D5644" s="15">
        <v>0.37890430403999997</v>
      </c>
    </row>
    <row r="5645" spans="1:4" x14ac:dyDescent="0.2">
      <c r="A5645" s="7"/>
      <c r="B5645" s="15">
        <v>0.14676185055999999</v>
      </c>
      <c r="C5645" s="15">
        <v>0.20267328280999999</v>
      </c>
      <c r="D5645" s="15">
        <v>0.19069189788999999</v>
      </c>
    </row>
    <row r="5646" spans="1:4" x14ac:dyDescent="0.2">
      <c r="A5646" s="7"/>
      <c r="B5646" s="15">
        <v>0.23588555957999999</v>
      </c>
      <c r="C5646" s="15">
        <v>0.53147255025999995</v>
      </c>
      <c r="D5646" s="15">
        <v>0.21205774991000001</v>
      </c>
    </row>
    <row r="5647" spans="1:4" x14ac:dyDescent="0.2">
      <c r="A5647" s="7"/>
      <c r="B5647" s="15">
        <v>0.107</v>
      </c>
      <c r="C5647" s="15">
        <v>0.17638371237</v>
      </c>
      <c r="D5647" s="15">
        <v>0.86279555929999996</v>
      </c>
    </row>
    <row r="5648" spans="1:4" x14ac:dyDescent="0.2">
      <c r="A5648" s="7"/>
      <c r="B5648" s="15">
        <v>0.72965859868000005</v>
      </c>
      <c r="C5648" s="15">
        <v>0.79350203723000001</v>
      </c>
      <c r="D5648" s="15">
        <v>0.1379419925</v>
      </c>
    </row>
    <row r="5649" spans="1:4" x14ac:dyDescent="0.2">
      <c r="A5649" s="7"/>
      <c r="B5649" s="15">
        <v>0.22636929737</v>
      </c>
      <c r="C5649" s="15">
        <v>0.38841647136000002</v>
      </c>
      <c r="D5649" s="15">
        <v>0.48818816768000001</v>
      </c>
    </row>
    <row r="5650" spans="1:4" x14ac:dyDescent="0.2">
      <c r="A5650" s="7"/>
      <c r="B5650" s="15">
        <v>7.8487585880000002E-2</v>
      </c>
      <c r="C5650" s="15">
        <v>0.49480616904000002</v>
      </c>
      <c r="D5650" s="15">
        <v>0.71489501688000001</v>
      </c>
    </row>
    <row r="5651" spans="1:4" x14ac:dyDescent="0.2">
      <c r="A5651" s="7"/>
      <c r="B5651" s="15">
        <v>0.10952699546</v>
      </c>
      <c r="C5651" s="15">
        <v>0.14999010475999999</v>
      </c>
      <c r="D5651" s="15">
        <v>0.20302191984000001</v>
      </c>
    </row>
    <row r="5652" spans="1:4" x14ac:dyDescent="0.2">
      <c r="A5652" s="7"/>
      <c r="B5652" s="15">
        <v>0.20728376087</v>
      </c>
      <c r="C5652" s="15">
        <v>0.11930963738</v>
      </c>
      <c r="D5652" s="15">
        <v>0.33303807886999998</v>
      </c>
    </row>
    <row r="5653" spans="1:4" x14ac:dyDescent="0.2">
      <c r="A5653" s="7"/>
      <c r="B5653" s="15">
        <v>0.55768450290000005</v>
      </c>
      <c r="C5653" s="15">
        <v>0.99113604162000002</v>
      </c>
      <c r="D5653" s="15">
        <v>0.36664841918000002</v>
      </c>
    </row>
    <row r="5654" spans="1:4" x14ac:dyDescent="0.2">
      <c r="A5654" s="7"/>
      <c r="B5654" s="15">
        <v>0.19856332293000001</v>
      </c>
      <c r="C5654" s="15">
        <v>0.54452604415000005</v>
      </c>
      <c r="D5654" s="15">
        <v>0.44884578708</v>
      </c>
    </row>
    <row r="5655" spans="1:4" x14ac:dyDescent="0.2">
      <c r="A5655" s="7"/>
      <c r="B5655" s="15">
        <v>0.29870227214</v>
      </c>
      <c r="C5655" s="15">
        <v>0.40808803509000002</v>
      </c>
      <c r="D5655" s="15">
        <v>0.87072894910999998</v>
      </c>
    </row>
    <row r="5656" spans="1:4" x14ac:dyDescent="0.2">
      <c r="A5656" s="7"/>
      <c r="B5656" s="15">
        <v>0.36510066739000002</v>
      </c>
      <c r="C5656" s="15">
        <v>0.29333856008999998</v>
      </c>
      <c r="D5656" s="15">
        <v>0.19102322766999999</v>
      </c>
    </row>
    <row r="5657" spans="1:4" x14ac:dyDescent="0.2">
      <c r="A5657" s="7"/>
      <c r="B5657" s="15">
        <v>0.26092154798</v>
      </c>
      <c r="C5657" s="15">
        <v>0.15661684587999999</v>
      </c>
      <c r="D5657" s="15">
        <v>0.54112282247999999</v>
      </c>
    </row>
    <row r="5658" spans="1:4" x14ac:dyDescent="0.2">
      <c r="A5658" s="7"/>
      <c r="B5658" s="15">
        <v>0.60148235387000004</v>
      </c>
      <c r="C5658" s="15">
        <v>0.53559621897999998</v>
      </c>
      <c r="D5658" s="15">
        <v>0.107</v>
      </c>
    </row>
    <row r="5659" spans="1:4" x14ac:dyDescent="0.2">
      <c r="A5659" s="7"/>
      <c r="B5659" s="15">
        <v>0.15870571165</v>
      </c>
      <c r="C5659" s="15">
        <v>0.30682714273</v>
      </c>
      <c r="D5659" s="15">
        <v>0.16098766319999999</v>
      </c>
    </row>
    <row r="5660" spans="1:4" x14ac:dyDescent="0.2">
      <c r="A5660" s="7"/>
      <c r="B5660" s="15">
        <v>0.36317690583000001</v>
      </c>
      <c r="C5660" s="15">
        <v>0.67468435588999998</v>
      </c>
      <c r="D5660" s="15">
        <v>0.42646808741999997</v>
      </c>
    </row>
    <row r="5661" spans="1:4" x14ac:dyDescent="0.2">
      <c r="A5661" s="7"/>
      <c r="B5661" s="15">
        <v>0.40564336114999999</v>
      </c>
      <c r="C5661" s="15">
        <v>0.49942779757</v>
      </c>
      <c r="D5661" s="15">
        <v>0.72199931612000001</v>
      </c>
    </row>
    <row r="5662" spans="1:4" x14ac:dyDescent="0.2">
      <c r="A5662" s="7"/>
      <c r="B5662" s="15">
        <v>0.81256643374000004</v>
      </c>
      <c r="C5662" s="15">
        <v>0.10761112942999999</v>
      </c>
      <c r="D5662" s="15">
        <v>0.36525686813000002</v>
      </c>
    </row>
    <row r="5663" spans="1:4" x14ac:dyDescent="0.2">
      <c r="A5663" s="7"/>
      <c r="B5663" s="15">
        <v>0.11230579188000001</v>
      </c>
      <c r="C5663" s="15">
        <v>0.62526164118000005</v>
      </c>
      <c r="D5663" s="15">
        <v>0.43149045984000001</v>
      </c>
    </row>
    <row r="5664" spans="1:4" x14ac:dyDescent="0.2">
      <c r="A5664" s="7"/>
      <c r="B5664" s="15">
        <v>0.107</v>
      </c>
      <c r="C5664" s="15">
        <v>0.49829463868000001</v>
      </c>
      <c r="D5664" s="15">
        <v>0.61001418505000005</v>
      </c>
    </row>
    <row r="5665" spans="1:4" x14ac:dyDescent="0.2">
      <c r="A5665" s="7"/>
      <c r="B5665" s="15">
        <v>0.33592357355000002</v>
      </c>
      <c r="C5665" s="15">
        <v>0.19451714361</v>
      </c>
      <c r="D5665" s="15">
        <v>0.16801383317999999</v>
      </c>
    </row>
    <row r="5666" spans="1:4" x14ac:dyDescent="0.2">
      <c r="A5666" s="7"/>
      <c r="B5666" s="15">
        <v>0.33860193977000003</v>
      </c>
      <c r="C5666" s="15">
        <v>0.36741964843000002</v>
      </c>
      <c r="D5666" s="15">
        <v>4.1111278920000001E-2</v>
      </c>
    </row>
    <row r="5667" spans="1:4" x14ac:dyDescent="0.2">
      <c r="A5667" s="7"/>
      <c r="B5667" s="15">
        <v>0.37068664412000002</v>
      </c>
      <c r="C5667" s="15">
        <v>0.40404573130999999</v>
      </c>
      <c r="D5667" s="15">
        <v>0.37802961542000002</v>
      </c>
    </row>
    <row r="5668" spans="1:4" x14ac:dyDescent="0.2">
      <c r="A5668" s="7"/>
      <c r="B5668" s="15">
        <v>0.60318979994999999</v>
      </c>
      <c r="C5668" s="15">
        <v>0.41785941204999999</v>
      </c>
      <c r="D5668" s="15">
        <v>0.46266496655</v>
      </c>
    </row>
    <row r="5669" spans="1:4" x14ac:dyDescent="0.2">
      <c r="A5669" s="7"/>
      <c r="B5669" s="15">
        <v>0.21730003408000001</v>
      </c>
      <c r="C5669" s="15">
        <v>0.28080635522000003</v>
      </c>
      <c r="D5669" s="15">
        <v>0.75751677306999998</v>
      </c>
    </row>
    <row r="5670" spans="1:4" x14ac:dyDescent="0.2">
      <c r="A5670" s="7"/>
      <c r="B5670" s="15">
        <v>0.26479785731</v>
      </c>
      <c r="C5670" s="15">
        <v>0.50564999951</v>
      </c>
      <c r="D5670" s="15">
        <v>1.02288561662</v>
      </c>
    </row>
    <row r="5671" spans="1:4" x14ac:dyDescent="0.2">
      <c r="A5671" s="7"/>
      <c r="B5671" s="15">
        <v>0.16846457924</v>
      </c>
      <c r="C5671" s="15">
        <v>0.21355183585000001</v>
      </c>
      <c r="D5671" s="15">
        <v>0.72798567936000003</v>
      </c>
    </row>
    <row r="5672" spans="1:4" x14ac:dyDescent="0.2">
      <c r="A5672" s="7"/>
      <c r="B5672" s="15">
        <v>0.35937968662000003</v>
      </c>
      <c r="C5672" s="15">
        <v>0.18887871227</v>
      </c>
      <c r="D5672" s="15">
        <v>0.63780562461000001</v>
      </c>
    </row>
    <row r="5673" spans="1:4" x14ac:dyDescent="0.2">
      <c r="A5673" s="7"/>
      <c r="B5673" s="15">
        <v>0.18752464866999999</v>
      </c>
      <c r="C5673" s="15">
        <v>0.25154434617999999</v>
      </c>
      <c r="D5673" s="15">
        <v>0.15960757506000001</v>
      </c>
    </row>
    <row r="5674" spans="1:4" x14ac:dyDescent="0.2">
      <c r="A5674" s="7"/>
      <c r="B5674" s="15">
        <v>6.1708226800000002E-2</v>
      </c>
      <c r="C5674" s="15">
        <v>0.51408790930000003</v>
      </c>
      <c r="D5674" s="15">
        <v>0.27553549455999998</v>
      </c>
    </row>
    <row r="5675" spans="1:4" x14ac:dyDescent="0.2">
      <c r="A5675" s="7"/>
      <c r="B5675" s="15">
        <v>7.4690366669999994E-2</v>
      </c>
      <c r="C5675" s="15">
        <v>0.14673796174000001</v>
      </c>
      <c r="D5675" s="15">
        <v>0.37448271842999997</v>
      </c>
    </row>
    <row r="5676" spans="1:4" x14ac:dyDescent="0.2">
      <c r="A5676" s="7"/>
      <c r="B5676" s="15">
        <v>0.12818628997000001</v>
      </c>
      <c r="C5676" s="15">
        <v>7.0136273329999999E-2</v>
      </c>
      <c r="D5676" s="15">
        <v>0.53508598092000004</v>
      </c>
    </row>
    <row r="5677" spans="1:4" x14ac:dyDescent="0.2">
      <c r="A5677" s="7"/>
      <c r="B5677" s="15">
        <v>0.20802537787</v>
      </c>
      <c r="C5677" s="15">
        <v>0.50689701281999999</v>
      </c>
      <c r="D5677" s="15">
        <v>0.53444406010000001</v>
      </c>
    </row>
    <row r="5678" spans="1:4" x14ac:dyDescent="0.2">
      <c r="A5678" s="7"/>
      <c r="B5678" s="15">
        <v>0.22637447082000001</v>
      </c>
      <c r="C5678" s="15">
        <v>0.57658178681000005</v>
      </c>
      <c r="D5678" s="15">
        <v>8.8181264790000005E-2</v>
      </c>
    </row>
    <row r="5679" spans="1:4" x14ac:dyDescent="0.2">
      <c r="A5679" s="7"/>
      <c r="B5679" s="15">
        <v>0.20688232362</v>
      </c>
      <c r="C5679" s="15">
        <v>0.68203533720999998</v>
      </c>
      <c r="D5679" s="15">
        <v>8.1200931470000001E-2</v>
      </c>
    </row>
    <row r="5680" spans="1:4" x14ac:dyDescent="0.2">
      <c r="A5680" s="7"/>
      <c r="B5680" s="15">
        <v>0.48902591883000002</v>
      </c>
      <c r="C5680" s="15">
        <v>0.30858735586000002</v>
      </c>
      <c r="D5680" s="15">
        <v>0.18556004413999999</v>
      </c>
    </row>
    <row r="5681" spans="1:4" x14ac:dyDescent="0.2">
      <c r="A5681" s="7"/>
      <c r="B5681" s="15">
        <v>0.12276902228</v>
      </c>
      <c r="C5681" s="15">
        <v>0.96339745043000002</v>
      </c>
      <c r="D5681" s="15">
        <v>0.33737231396</v>
      </c>
    </row>
    <row r="5682" spans="1:4" x14ac:dyDescent="0.2">
      <c r="A5682" s="7"/>
      <c r="B5682" s="15">
        <v>0.38285710553000002</v>
      </c>
      <c r="C5682" s="15">
        <v>0.63851856132999996</v>
      </c>
      <c r="D5682" s="15">
        <v>0.42211033159</v>
      </c>
    </row>
    <row r="5683" spans="1:4" x14ac:dyDescent="0.2">
      <c r="A5683" s="7"/>
      <c r="B5683" s="15">
        <v>0.31793933561999999</v>
      </c>
      <c r="C5683" s="15">
        <v>0.53557788452999999</v>
      </c>
      <c r="D5683" s="15">
        <v>0.12660019686999999</v>
      </c>
    </row>
    <row r="5684" spans="1:4" x14ac:dyDescent="0.2">
      <c r="A5684" s="7"/>
      <c r="B5684" s="15">
        <v>0.13982455263999999</v>
      </c>
      <c r="C5684" s="15">
        <v>0.34177071909000001</v>
      </c>
      <c r="D5684" s="15">
        <v>0.42387006964000001</v>
      </c>
    </row>
    <row r="5685" spans="1:4" x14ac:dyDescent="0.2">
      <c r="A5685" s="7"/>
      <c r="B5685" s="15">
        <v>9.5046327010000001E-2</v>
      </c>
      <c r="C5685" s="15">
        <v>0.28198896308999999</v>
      </c>
      <c r="D5685" s="15">
        <v>0.17933756935</v>
      </c>
    </row>
    <row r="5686" spans="1:4" x14ac:dyDescent="0.2">
      <c r="A5686" s="7"/>
      <c r="B5686" s="15">
        <v>0.65287035898000001</v>
      </c>
      <c r="C5686" s="15">
        <v>0.34582514275999998</v>
      </c>
      <c r="D5686" s="15">
        <v>0.49876413328000002</v>
      </c>
    </row>
    <row r="5687" spans="1:4" x14ac:dyDescent="0.2">
      <c r="A5687" s="7"/>
      <c r="B5687" s="15">
        <v>0.48449642586000002</v>
      </c>
      <c r="C5687" s="15">
        <v>0.38829222189000001</v>
      </c>
      <c r="D5687" s="15">
        <v>0.38644620546000003</v>
      </c>
    </row>
    <row r="5688" spans="1:4" x14ac:dyDescent="0.2">
      <c r="A5688" s="7"/>
      <c r="B5688" s="15">
        <v>0.63472734695999999</v>
      </c>
      <c r="C5688" s="15">
        <v>0.24613351133</v>
      </c>
      <c r="D5688" s="15">
        <v>0.40506078573999998</v>
      </c>
    </row>
    <row r="5689" spans="1:4" x14ac:dyDescent="0.2">
      <c r="A5689" s="7"/>
      <c r="B5689" s="15">
        <v>6.7319190170000001E-2</v>
      </c>
      <c r="C5689" s="15">
        <v>0.28799669209000001</v>
      </c>
      <c r="D5689" s="15">
        <v>0.26866845176999998</v>
      </c>
    </row>
    <row r="5690" spans="1:4" x14ac:dyDescent="0.2">
      <c r="A5690" s="7"/>
      <c r="B5690" s="15">
        <v>0.30353664555999998</v>
      </c>
      <c r="C5690" s="15">
        <v>0.18729012179000001</v>
      </c>
      <c r="D5690" s="15">
        <v>1.073639284</v>
      </c>
    </row>
    <row r="5691" spans="1:4" x14ac:dyDescent="0.2">
      <c r="A5691" s="7"/>
      <c r="B5691" s="15">
        <v>0.15409764002000001</v>
      </c>
      <c r="C5691" s="15">
        <v>0.29907636660999998</v>
      </c>
      <c r="D5691" s="15">
        <v>0.33965801800000001</v>
      </c>
    </row>
    <row r="5692" spans="1:4" x14ac:dyDescent="0.2">
      <c r="A5692" s="7"/>
      <c r="B5692" s="15">
        <v>0.14951408209</v>
      </c>
      <c r="C5692" s="15">
        <v>0.35205194034999998</v>
      </c>
      <c r="D5692" s="15">
        <v>0.82798440614000002</v>
      </c>
    </row>
    <row r="5693" spans="1:4" x14ac:dyDescent="0.2">
      <c r="A5693" s="7"/>
      <c r="B5693" s="15">
        <v>0.33740657001000002</v>
      </c>
      <c r="C5693" s="15">
        <v>0.33674025319000001</v>
      </c>
      <c r="D5693" s="15">
        <v>0.18524669678</v>
      </c>
    </row>
    <row r="5694" spans="1:4" x14ac:dyDescent="0.2">
      <c r="A5694" s="7"/>
      <c r="B5694" s="15">
        <v>0.29337378555999999</v>
      </c>
      <c r="C5694" s="15">
        <v>0.37665730190000002</v>
      </c>
      <c r="D5694" s="15">
        <v>0.72869893494000004</v>
      </c>
    </row>
    <row r="5695" spans="1:4" x14ac:dyDescent="0.2">
      <c r="A5695" s="7"/>
      <c r="B5695" s="15">
        <v>0.48270097549000002</v>
      </c>
      <c r="C5695" s="15">
        <v>0.61534496250000004</v>
      </c>
      <c r="D5695" s="15">
        <v>0.33369280437999999</v>
      </c>
    </row>
    <row r="5696" spans="1:4" x14ac:dyDescent="0.2">
      <c r="A5696" s="7"/>
      <c r="B5696" s="15">
        <v>0.44796910826000003</v>
      </c>
      <c r="C5696" s="15">
        <v>7.8499966850000005E-2</v>
      </c>
      <c r="D5696" s="15">
        <v>0.16088503736000001</v>
      </c>
    </row>
    <row r="5697" spans="1:4" x14ac:dyDescent="0.2">
      <c r="A5697" s="7"/>
      <c r="B5697" s="15">
        <v>0.16031915501999999</v>
      </c>
      <c r="C5697" s="15">
        <v>0.33405746787000001</v>
      </c>
      <c r="D5697" s="15">
        <v>0.46605509142000001</v>
      </c>
    </row>
    <row r="5698" spans="1:4" x14ac:dyDescent="0.2">
      <c r="A5698" s="7"/>
      <c r="B5698" s="15">
        <v>0.26553324156000002</v>
      </c>
      <c r="C5698" s="15">
        <v>0.39977132099000001</v>
      </c>
      <c r="D5698" s="15">
        <v>0.91385192432999995</v>
      </c>
    </row>
    <row r="5699" spans="1:4" x14ac:dyDescent="0.2">
      <c r="A5699" s="7"/>
      <c r="B5699" s="15">
        <v>0.92791858730999999</v>
      </c>
      <c r="C5699" s="15">
        <v>9.9830360140000005E-2</v>
      </c>
      <c r="D5699" s="15">
        <v>0.27270324522</v>
      </c>
    </row>
    <row r="5700" spans="1:4" x14ac:dyDescent="0.2">
      <c r="A5700" s="7"/>
      <c r="B5700" s="15">
        <v>0.13581488386000001</v>
      </c>
      <c r="C5700" s="15">
        <v>1.0085993907099999</v>
      </c>
      <c r="D5700" s="15">
        <v>0.16414858871999999</v>
      </c>
    </row>
    <row r="5701" spans="1:4" x14ac:dyDescent="0.2">
      <c r="A5701" s="7"/>
      <c r="B5701" s="15">
        <v>0.41525147964999998</v>
      </c>
      <c r="C5701" s="15">
        <v>0.39020439000000001</v>
      </c>
      <c r="D5701" s="15">
        <v>0.24651417987999999</v>
      </c>
    </row>
    <row r="5702" spans="1:4" x14ac:dyDescent="0.2">
      <c r="A5702" s="7"/>
      <c r="B5702" s="15">
        <v>0.15283960570999999</v>
      </c>
      <c r="C5702" s="15">
        <v>0.15626745985000001</v>
      </c>
      <c r="D5702" s="15">
        <v>0.81505196777</v>
      </c>
    </row>
    <row r="5703" spans="1:4" x14ac:dyDescent="0.2">
      <c r="A5703" s="7"/>
      <c r="B5703" s="15">
        <v>0.27211771981999999</v>
      </c>
      <c r="C5703" s="15">
        <v>0.17899683855000001</v>
      </c>
      <c r="D5703" s="15">
        <v>0.38713895021</v>
      </c>
    </row>
    <row r="5704" spans="1:4" x14ac:dyDescent="0.2">
      <c r="A5704" s="7"/>
      <c r="B5704" s="15">
        <v>0.17957183836000001</v>
      </c>
      <c r="C5704" s="15">
        <v>0.32975648731000001</v>
      </c>
      <c r="D5704" s="15">
        <v>0.80092703793999998</v>
      </c>
    </row>
    <row r="5705" spans="1:4" x14ac:dyDescent="0.2">
      <c r="A5705" s="7"/>
      <c r="B5705" s="15">
        <v>0.28032334544999998</v>
      </c>
      <c r="C5705" s="15">
        <v>0.27822752147000002</v>
      </c>
      <c r="D5705" s="15">
        <v>0.39861689478000001</v>
      </c>
    </row>
    <row r="5706" spans="1:4" x14ac:dyDescent="0.2">
      <c r="A5706" s="7"/>
      <c r="B5706" s="15">
        <v>0.40166770552999997</v>
      </c>
      <c r="C5706" s="15">
        <v>0.56513352938999994</v>
      </c>
      <c r="D5706" s="15">
        <v>0.69336622204999998</v>
      </c>
    </row>
    <row r="5707" spans="1:4" x14ac:dyDescent="0.2">
      <c r="A5707" s="7"/>
      <c r="B5707" s="15">
        <v>0.46222562454999999</v>
      </c>
      <c r="C5707" s="15">
        <v>6.5400382709999996E-2</v>
      </c>
      <c r="D5707" s="15">
        <v>0.39619150438</v>
      </c>
    </row>
    <row r="5708" spans="1:4" x14ac:dyDescent="0.2">
      <c r="A5708" s="7"/>
      <c r="B5708" s="15">
        <v>0.62438519026999995</v>
      </c>
      <c r="C5708" s="15">
        <v>0.37178251672000001</v>
      </c>
      <c r="D5708" s="15">
        <v>1.00860586956</v>
      </c>
    </row>
    <row r="5709" spans="1:4" x14ac:dyDescent="0.2">
      <c r="A5709" s="7"/>
      <c r="B5709" s="15">
        <v>0.29165551964000003</v>
      </c>
      <c r="C5709" s="15">
        <v>0.77977974519000004</v>
      </c>
      <c r="D5709" s="15">
        <v>0.32450646169000003</v>
      </c>
    </row>
    <row r="5710" spans="1:4" x14ac:dyDescent="0.2">
      <c r="A5710" s="7"/>
      <c r="B5710" s="15">
        <v>0.32583570129</v>
      </c>
      <c r="C5710" s="15">
        <v>0.19553349595</v>
      </c>
      <c r="D5710" s="15">
        <v>0.15566421953000001</v>
      </c>
    </row>
    <row r="5711" spans="1:4" x14ac:dyDescent="0.2">
      <c r="A5711" s="7"/>
      <c r="B5711" s="15">
        <v>0.51226864073</v>
      </c>
      <c r="C5711" s="15">
        <v>0.16117809859000001</v>
      </c>
      <c r="D5711" s="15">
        <v>0.41203664753000002</v>
      </c>
    </row>
    <row r="5712" spans="1:4" x14ac:dyDescent="0.2">
      <c r="A5712" s="7"/>
      <c r="B5712" s="15">
        <v>0.21143530416</v>
      </c>
      <c r="C5712" s="15">
        <v>0.60874657317000003</v>
      </c>
      <c r="D5712" s="15">
        <v>0.44960943324000002</v>
      </c>
    </row>
    <row r="5713" spans="1:4" x14ac:dyDescent="0.2">
      <c r="A5713" s="7"/>
      <c r="B5713" s="15">
        <v>0.30359492203999999</v>
      </c>
      <c r="C5713" s="15">
        <v>0.42799999999999999</v>
      </c>
      <c r="D5713" s="15">
        <v>0.35967281097999998</v>
      </c>
    </row>
    <row r="5714" spans="1:4" x14ac:dyDescent="0.2">
      <c r="A5714" s="7"/>
      <c r="B5714" s="15">
        <v>0.14188083691</v>
      </c>
      <c r="C5714" s="15">
        <v>0.17824730141</v>
      </c>
      <c r="D5714" s="15">
        <v>0.1538682791</v>
      </c>
    </row>
    <row r="5715" spans="1:4" x14ac:dyDescent="0.2">
      <c r="A5715" s="7"/>
      <c r="B5715" s="15">
        <v>0.48980465413000002</v>
      </c>
      <c r="C5715" s="15">
        <v>0.29084539696</v>
      </c>
      <c r="D5715" s="15">
        <v>0.63592717754999994</v>
      </c>
    </row>
    <row r="5716" spans="1:4" x14ac:dyDescent="0.2">
      <c r="A5716" s="7"/>
      <c r="B5716" s="15">
        <v>0.54184474826999995</v>
      </c>
      <c r="C5716" s="15">
        <v>0.42799999999999999</v>
      </c>
      <c r="D5716" s="15">
        <v>0.55680829595000003</v>
      </c>
    </row>
    <row r="5717" spans="1:4" x14ac:dyDescent="0.2">
      <c r="A5717" s="7"/>
      <c r="B5717" s="15">
        <v>0.30666625432</v>
      </c>
      <c r="C5717" s="15">
        <v>0.71282597928000002</v>
      </c>
      <c r="D5717" s="15">
        <v>0.42504944503999997</v>
      </c>
    </row>
    <row r="5718" spans="1:4" x14ac:dyDescent="0.2">
      <c r="A5718" s="7"/>
      <c r="B5718" s="15">
        <v>0.34166966400999998</v>
      </c>
      <c r="C5718" s="15">
        <v>0.33024555756000001</v>
      </c>
      <c r="D5718" s="15">
        <v>0.72958190536</v>
      </c>
    </row>
    <row r="5719" spans="1:4" x14ac:dyDescent="0.2">
      <c r="A5719" s="7"/>
      <c r="B5719" s="15">
        <v>5.5907046320000001E-2</v>
      </c>
      <c r="C5719" s="15">
        <v>0.11662025123</v>
      </c>
      <c r="D5719" s="15">
        <v>0.29211540778</v>
      </c>
    </row>
    <row r="5720" spans="1:4" x14ac:dyDescent="0.2">
      <c r="A5720" s="7"/>
      <c r="B5720" s="15">
        <v>0.45384324776000001</v>
      </c>
      <c r="C5720" s="15">
        <v>0.24922337601</v>
      </c>
      <c r="D5720" s="15">
        <v>0.48543790388000002</v>
      </c>
    </row>
    <row r="5721" spans="1:4" x14ac:dyDescent="0.2">
      <c r="A5721" s="7"/>
      <c r="B5721" s="15">
        <v>0.16228869867000001</v>
      </c>
      <c r="C5721" s="15">
        <v>0.30764326810999998</v>
      </c>
      <c r="D5721" s="15">
        <v>0.14393970095</v>
      </c>
    </row>
    <row r="5722" spans="1:4" x14ac:dyDescent="0.2">
      <c r="A5722" s="7"/>
      <c r="B5722" s="15">
        <v>0.31139079438</v>
      </c>
      <c r="C5722" s="15">
        <v>0.27199254694000002</v>
      </c>
      <c r="D5722" s="15">
        <v>0.47383644278999998</v>
      </c>
    </row>
    <row r="5723" spans="1:4" x14ac:dyDescent="0.2">
      <c r="A5723" s="7"/>
      <c r="B5723" s="15">
        <v>7.8544424279999997E-2</v>
      </c>
      <c r="C5723" s="15">
        <v>0.42108804395999999</v>
      </c>
      <c r="D5723" s="15">
        <v>0.51606672235999995</v>
      </c>
    </row>
    <row r="5724" spans="1:4" x14ac:dyDescent="0.2">
      <c r="A5724" s="7"/>
      <c r="B5724" s="15">
        <v>8.0620144029999993E-2</v>
      </c>
      <c r="C5724" s="15">
        <v>1.1805434976</v>
      </c>
      <c r="D5724" s="15">
        <v>0.41109179900999998</v>
      </c>
    </row>
    <row r="5725" spans="1:4" x14ac:dyDescent="0.2">
      <c r="A5725" s="7"/>
      <c r="B5725" s="15">
        <v>0.25273521123999998</v>
      </c>
      <c r="C5725" s="15">
        <v>0.58951388920000003</v>
      </c>
      <c r="D5725" s="15">
        <v>0.38326956806000001</v>
      </c>
    </row>
    <row r="5726" spans="1:4" x14ac:dyDescent="0.2">
      <c r="A5726" s="7"/>
      <c r="B5726" s="15">
        <v>0.14330100939000001</v>
      </c>
      <c r="C5726" s="15">
        <v>5.9806716959999999E-2</v>
      </c>
      <c r="D5726" s="15">
        <v>0.63362122268999999</v>
      </c>
    </row>
    <row r="5727" spans="1:4" x14ac:dyDescent="0.2">
      <c r="A5727" s="7"/>
      <c r="B5727" s="15">
        <v>0.4902051348</v>
      </c>
      <c r="C5727" s="15">
        <v>0.25398190783000002</v>
      </c>
      <c r="D5727" s="15">
        <v>0.19996975660999999</v>
      </c>
    </row>
    <row r="5728" spans="1:4" x14ac:dyDescent="0.2">
      <c r="A5728" s="7"/>
      <c r="B5728" s="15">
        <v>0.28364983635000002</v>
      </c>
      <c r="C5728" s="15">
        <v>0.15216619585999999</v>
      </c>
      <c r="D5728" s="15">
        <v>0</v>
      </c>
    </row>
    <row r="5729" spans="1:4" x14ac:dyDescent="0.2">
      <c r="A5729" s="7"/>
      <c r="B5729" s="15">
        <v>0.26561272757999999</v>
      </c>
      <c r="C5729" s="15">
        <v>0.93199579342000005</v>
      </c>
      <c r="D5729" s="15">
        <v>0.63553505037000002</v>
      </c>
    </row>
    <row r="5730" spans="1:4" x14ac:dyDescent="0.2">
      <c r="A5730" s="7"/>
      <c r="B5730" s="15">
        <v>0.10590586294</v>
      </c>
      <c r="C5730" s="15">
        <v>1.06645430034</v>
      </c>
      <c r="D5730" s="15">
        <v>0.214</v>
      </c>
    </row>
    <row r="5731" spans="1:4" x14ac:dyDescent="0.2">
      <c r="A5731" s="7"/>
      <c r="B5731" s="15">
        <v>0.31276101284000002</v>
      </c>
      <c r="C5731" s="15">
        <v>0.33131801320999998</v>
      </c>
      <c r="D5731" s="15">
        <v>0.32100000000000001</v>
      </c>
    </row>
    <row r="5732" spans="1:4" x14ac:dyDescent="0.2">
      <c r="A5732" s="7"/>
      <c r="B5732" s="15">
        <v>0.25124339583999999</v>
      </c>
      <c r="C5732" s="15">
        <v>0.69446864518999996</v>
      </c>
      <c r="D5732" s="15">
        <v>0.40163031973000002</v>
      </c>
    </row>
    <row r="5733" spans="1:4" x14ac:dyDescent="0.2">
      <c r="A5733" s="7"/>
      <c r="B5733" s="15">
        <v>0.53467687390999996</v>
      </c>
      <c r="C5733" s="15">
        <v>0.75394060943999996</v>
      </c>
      <c r="D5733" s="15">
        <v>0.17493077970000001</v>
      </c>
    </row>
    <row r="5734" spans="1:4" x14ac:dyDescent="0.2">
      <c r="A5734" s="7"/>
      <c r="B5734" s="15">
        <v>0.36956208909999999</v>
      </c>
      <c r="C5734" s="15">
        <v>0.39848709843000002</v>
      </c>
      <c r="D5734" s="15">
        <v>0.40902718479</v>
      </c>
    </row>
    <row r="5735" spans="1:4" x14ac:dyDescent="0.2">
      <c r="A5735" s="7"/>
      <c r="B5735" s="15">
        <v>0.43648587147000001</v>
      </c>
      <c r="C5735" s="15">
        <v>0.46837224061999999</v>
      </c>
      <c r="D5735" s="15">
        <v>0.39938012150000002</v>
      </c>
    </row>
    <row r="5736" spans="1:4" x14ac:dyDescent="0.2">
      <c r="A5736" s="7"/>
      <c r="B5736" s="15">
        <v>8.4712545210000004E-2</v>
      </c>
      <c r="C5736" s="15">
        <v>0.47961346801999999</v>
      </c>
      <c r="D5736" s="15">
        <v>1.1706403587</v>
      </c>
    </row>
    <row r="5737" spans="1:4" x14ac:dyDescent="0.2">
      <c r="A5737" s="7"/>
      <c r="B5737" s="15">
        <v>2.4975917529999999E-2</v>
      </c>
      <c r="C5737" s="15">
        <v>0.21312079277000001</v>
      </c>
      <c r="D5737" s="15">
        <v>8.2339858730000007E-2</v>
      </c>
    </row>
    <row r="5738" spans="1:4" x14ac:dyDescent="0.2">
      <c r="A5738" s="7"/>
      <c r="B5738" s="15">
        <v>0.17516069915999999</v>
      </c>
      <c r="C5738" s="15">
        <v>0.28574974344999998</v>
      </c>
      <c r="D5738" s="15">
        <v>0.21730457837</v>
      </c>
    </row>
    <row r="5739" spans="1:4" x14ac:dyDescent="0.2">
      <c r="A5739" s="7"/>
      <c r="B5739" s="15">
        <v>7.6541354320000005E-2</v>
      </c>
      <c r="C5739" s="15">
        <v>0.76148149649999997</v>
      </c>
      <c r="D5739" s="15">
        <v>0.86418449634000005</v>
      </c>
    </row>
    <row r="5740" spans="1:4" x14ac:dyDescent="0.2">
      <c r="A5740" s="7"/>
      <c r="B5740" s="15">
        <v>0.20222802049999999</v>
      </c>
      <c r="C5740" s="15">
        <v>0.15267472299000001</v>
      </c>
      <c r="D5740" s="15">
        <v>0.2458829505</v>
      </c>
    </row>
    <row r="5741" spans="1:4" x14ac:dyDescent="0.2">
      <c r="A5741" s="7"/>
      <c r="B5741" s="15">
        <v>0.32475662126999999</v>
      </c>
      <c r="C5741" s="15">
        <v>0.18824630588999999</v>
      </c>
      <c r="D5741" s="15">
        <v>0.45969582889999999</v>
      </c>
    </row>
    <row r="5742" spans="1:4" x14ac:dyDescent="0.2">
      <c r="A5742" s="7"/>
      <c r="B5742" s="15">
        <v>0.14885502629</v>
      </c>
      <c r="C5742" s="15">
        <v>0.17142123641000001</v>
      </c>
      <c r="D5742" s="15">
        <v>0.21439290186000001</v>
      </c>
    </row>
    <row r="5743" spans="1:4" x14ac:dyDescent="0.2">
      <c r="A5743" s="7"/>
      <c r="B5743" s="15">
        <v>0.21489240674999999</v>
      </c>
      <c r="C5743" s="15">
        <v>0.26929397163000002</v>
      </c>
      <c r="D5743" s="15">
        <v>0.40030215547999998</v>
      </c>
    </row>
    <row r="5744" spans="1:4" x14ac:dyDescent="0.2">
      <c r="A5744" s="7"/>
      <c r="B5744" s="15">
        <v>0.57358087229999999</v>
      </c>
      <c r="C5744" s="15">
        <v>0.46464314830999998</v>
      </c>
      <c r="D5744" s="15">
        <v>0.23982856843</v>
      </c>
    </row>
    <row r="5745" spans="1:4" x14ac:dyDescent="0.2">
      <c r="A5745" s="7"/>
      <c r="B5745" s="15">
        <v>0.50650424471</v>
      </c>
      <c r="C5745" s="15">
        <v>0.39287586114</v>
      </c>
      <c r="D5745" s="15">
        <v>0.14163717972000001</v>
      </c>
    </row>
    <row r="5746" spans="1:4" x14ac:dyDescent="0.2">
      <c r="A5746" s="7"/>
      <c r="B5746" s="15">
        <v>0.31449444814999999</v>
      </c>
      <c r="C5746" s="15">
        <v>0.44239713783000001</v>
      </c>
      <c r="D5746" s="15">
        <v>0.80560866136999998</v>
      </c>
    </row>
    <row r="5747" spans="1:4" x14ac:dyDescent="0.2">
      <c r="A5747" s="7"/>
      <c r="B5747" s="15">
        <v>0.76474732803000001</v>
      </c>
      <c r="C5747" s="15">
        <v>0.31516666495000001</v>
      </c>
      <c r="D5747" s="15">
        <v>0.45607321763999997</v>
      </c>
    </row>
    <row r="5748" spans="1:4" x14ac:dyDescent="0.2">
      <c r="A5748" s="7"/>
      <c r="B5748" s="15">
        <v>0.17915281458999999</v>
      </c>
      <c r="C5748" s="15">
        <v>0.14706262113999999</v>
      </c>
      <c r="D5748" s="15">
        <v>1.1975188443</v>
      </c>
    </row>
    <row r="5749" spans="1:4" x14ac:dyDescent="0.2">
      <c r="A5749" s="7"/>
      <c r="B5749" s="15">
        <v>0.28817724068</v>
      </c>
      <c r="C5749" s="15">
        <v>0.55041089648999997</v>
      </c>
      <c r="D5749" s="15">
        <v>0.47090378679</v>
      </c>
    </row>
    <row r="5750" spans="1:4" x14ac:dyDescent="0.2">
      <c r="A5750" s="7"/>
      <c r="B5750" s="15">
        <v>1.0758004806999999</v>
      </c>
      <c r="C5750" s="15">
        <v>0.34857174395000001</v>
      </c>
      <c r="D5750" s="15">
        <v>0.46479416168999999</v>
      </c>
    </row>
    <row r="5751" spans="1:4" x14ac:dyDescent="0.2">
      <c r="A5751" s="7"/>
      <c r="B5751" s="15">
        <v>0.38215929968000001</v>
      </c>
      <c r="C5751" s="15">
        <v>0.1219599696</v>
      </c>
      <c r="D5751" s="15">
        <v>0.74497172713000004</v>
      </c>
    </row>
    <row r="5752" spans="1:4" x14ac:dyDescent="0.2">
      <c r="A5752" s="7"/>
      <c r="B5752" s="15">
        <v>0.35486447173000002</v>
      </c>
      <c r="C5752" s="15">
        <v>0.20722224656999999</v>
      </c>
      <c r="D5752" s="15">
        <v>0.42294921907999999</v>
      </c>
    </row>
    <row r="5753" spans="1:4" x14ac:dyDescent="0.2">
      <c r="A5753" s="7"/>
      <c r="B5753" s="15">
        <v>9.5296714500000004E-2</v>
      </c>
      <c r="C5753" s="15">
        <v>0.19047061974999999</v>
      </c>
      <c r="D5753" s="15">
        <v>0.40149186279999999</v>
      </c>
    </row>
    <row r="5754" spans="1:4" x14ac:dyDescent="0.2">
      <c r="A5754" s="7"/>
      <c r="B5754" s="15">
        <v>0.28963780993999999</v>
      </c>
      <c r="C5754" s="15">
        <v>0.48714665963999998</v>
      </c>
      <c r="D5754" s="15">
        <v>0.13936725924999999</v>
      </c>
    </row>
    <row r="5755" spans="1:4" x14ac:dyDescent="0.2">
      <c r="A5755" s="7"/>
      <c r="B5755" s="15">
        <v>0.30473649754999999</v>
      </c>
      <c r="C5755" s="15">
        <v>0.13334195977999999</v>
      </c>
      <c r="D5755" s="15">
        <v>0.61489676838999996</v>
      </c>
    </row>
    <row r="5756" spans="1:4" x14ac:dyDescent="0.2">
      <c r="A5756" s="7"/>
      <c r="B5756" s="15">
        <v>0.76391555496999997</v>
      </c>
      <c r="C5756" s="15">
        <v>0.30528324615000002</v>
      </c>
      <c r="D5756" s="15">
        <v>0.62140295047000005</v>
      </c>
    </row>
    <row r="5757" spans="1:4" x14ac:dyDescent="0.2">
      <c r="A5757" s="7"/>
      <c r="B5757" s="15">
        <v>0.21376729960999999</v>
      </c>
      <c r="C5757" s="15">
        <v>0.26634508587</v>
      </c>
      <c r="D5757" s="15">
        <v>0.28158373697</v>
      </c>
    </row>
    <row r="5758" spans="1:4" x14ac:dyDescent="0.2">
      <c r="A5758" s="7"/>
      <c r="B5758" s="15">
        <v>0.31360771026000001</v>
      </c>
      <c r="C5758" s="15">
        <v>0.47521946058999998</v>
      </c>
      <c r="D5758" s="15">
        <v>0.88349844467000005</v>
      </c>
    </row>
    <row r="5759" spans="1:4" x14ac:dyDescent="0.2">
      <c r="A5759" s="7"/>
      <c r="B5759" s="15">
        <v>0.16715330386999999</v>
      </c>
      <c r="C5759" s="15">
        <v>0.29747860516000002</v>
      </c>
      <c r="D5759" s="15">
        <v>0.10014828923999999</v>
      </c>
    </row>
    <row r="5760" spans="1:4" x14ac:dyDescent="0.2">
      <c r="A5760" s="7"/>
      <c r="B5760" s="15">
        <v>0.88076779504000002</v>
      </c>
      <c r="C5760" s="15">
        <v>0.16900547173</v>
      </c>
      <c r="D5760" s="15">
        <v>0.32744070985000001</v>
      </c>
    </row>
    <row r="5761" spans="1:4" x14ac:dyDescent="0.2">
      <c r="A5761" s="7"/>
      <c r="B5761" s="15">
        <v>0.45066058411999999</v>
      </c>
      <c r="C5761" s="15">
        <v>0.15102558869999999</v>
      </c>
      <c r="D5761" s="15">
        <v>0.44828899652999998</v>
      </c>
    </row>
    <row r="5762" spans="1:4" x14ac:dyDescent="0.2">
      <c r="A5762" s="7"/>
      <c r="B5762" s="15">
        <v>0.30234958969999998</v>
      </c>
      <c r="C5762" s="15">
        <v>0.44172002578000003</v>
      </c>
      <c r="D5762" s="15">
        <v>8.5905036670000004E-2</v>
      </c>
    </row>
    <row r="5763" spans="1:4" x14ac:dyDescent="0.2">
      <c r="A5763" s="7"/>
      <c r="B5763" s="15">
        <v>0.55481885778999995</v>
      </c>
      <c r="C5763" s="15">
        <v>0.11955865955</v>
      </c>
      <c r="D5763" s="15">
        <v>0.27273891794999999</v>
      </c>
    </row>
    <row r="5764" spans="1:4" x14ac:dyDescent="0.2">
      <c r="A5764" s="7"/>
      <c r="B5764" s="15">
        <v>0.53622883935999999</v>
      </c>
      <c r="C5764" s="15">
        <v>0.54825877873999995</v>
      </c>
      <c r="D5764" s="15">
        <v>0.98037325616000004</v>
      </c>
    </row>
    <row r="5765" spans="1:4" x14ac:dyDescent="0.2">
      <c r="A5765" s="7"/>
      <c r="B5765" s="15">
        <v>0.20568204256</v>
      </c>
      <c r="C5765" s="15">
        <v>0.45051219865999997</v>
      </c>
      <c r="D5765" s="15">
        <v>0.43851535758999999</v>
      </c>
    </row>
    <row r="5766" spans="1:4" x14ac:dyDescent="0.2">
      <c r="A5766" s="7"/>
      <c r="B5766" s="15">
        <v>0.18134109512999999</v>
      </c>
      <c r="C5766" s="15">
        <v>0.23551460663000001</v>
      </c>
      <c r="D5766" s="15">
        <v>0.14008859439999999</v>
      </c>
    </row>
    <row r="5767" spans="1:4" x14ac:dyDescent="0.2">
      <c r="A5767" s="7"/>
      <c r="B5767" s="15">
        <v>0.19074969180000001</v>
      </c>
      <c r="C5767" s="15">
        <v>6.8818655000000006E-2</v>
      </c>
      <c r="D5767" s="15">
        <v>0.27095421679999998</v>
      </c>
    </row>
    <row r="5768" spans="1:4" x14ac:dyDescent="0.2">
      <c r="A5768" s="7"/>
      <c r="B5768" s="15">
        <v>0.58113577208</v>
      </c>
      <c r="C5768" s="15">
        <v>0.57264014541999997</v>
      </c>
      <c r="D5768" s="15">
        <v>0.37875394336000001</v>
      </c>
    </row>
    <row r="5769" spans="1:4" x14ac:dyDescent="0.2">
      <c r="A5769" s="7"/>
      <c r="B5769" s="15">
        <v>0.36727669428999998</v>
      </c>
      <c r="C5769" s="15">
        <v>0.34807410513999998</v>
      </c>
      <c r="D5769" s="15">
        <v>0.41199784826000002</v>
      </c>
    </row>
    <row r="5770" spans="1:4" x14ac:dyDescent="0.2">
      <c r="A5770" s="7"/>
      <c r="B5770" s="15">
        <v>0.18591023374000001</v>
      </c>
      <c r="C5770" s="15">
        <v>7.751305235E-2</v>
      </c>
      <c r="D5770" s="15">
        <v>0.28900409174000002</v>
      </c>
    </row>
    <row r="5771" spans="1:4" x14ac:dyDescent="0.2">
      <c r="A5771" s="7"/>
      <c r="B5771" s="15">
        <v>0.61867542845000001</v>
      </c>
      <c r="C5771" s="15">
        <v>0.33472671435000001</v>
      </c>
      <c r="D5771" s="15">
        <v>0.107</v>
      </c>
    </row>
    <row r="5772" spans="1:4" x14ac:dyDescent="0.2">
      <c r="A5772" s="7"/>
      <c r="B5772" s="15">
        <v>9.0666933640000003E-2</v>
      </c>
      <c r="C5772" s="15">
        <v>0.51564546121999999</v>
      </c>
      <c r="D5772" s="15">
        <v>0.32100000000000001</v>
      </c>
    </row>
    <row r="5773" spans="1:4" x14ac:dyDescent="0.2">
      <c r="A5773" s="7"/>
      <c r="B5773" s="15">
        <v>0.12039842658</v>
      </c>
      <c r="C5773" s="15">
        <v>0.17603853464999999</v>
      </c>
      <c r="D5773" s="15">
        <v>0.32306613361999997</v>
      </c>
    </row>
    <row r="5774" spans="1:4" x14ac:dyDescent="0.2">
      <c r="A5774" s="7"/>
      <c r="B5774" s="15">
        <v>9.2776697579999998E-2</v>
      </c>
      <c r="C5774" s="15">
        <v>0.54733791105999996</v>
      </c>
      <c r="D5774" s="15">
        <v>0.34164266363000001</v>
      </c>
    </row>
    <row r="5775" spans="1:4" x14ac:dyDescent="0.2">
      <c r="A5775" s="7"/>
      <c r="B5775" s="15">
        <v>0.42953193612000001</v>
      </c>
      <c r="C5775" s="15">
        <v>0.48807164468000003</v>
      </c>
      <c r="D5775" s="15">
        <v>0</v>
      </c>
    </row>
    <row r="5776" spans="1:4" x14ac:dyDescent="0.2">
      <c r="A5776" s="7"/>
      <c r="B5776" s="15">
        <v>0.57352426395</v>
      </c>
      <c r="C5776" s="15">
        <v>0.15554614930999999</v>
      </c>
      <c r="D5776" s="15">
        <v>0.26738694273000002</v>
      </c>
    </row>
    <row r="5777" spans="1:4" x14ac:dyDescent="0.2">
      <c r="A5777" s="7"/>
      <c r="B5777" s="15">
        <v>0.10567520839</v>
      </c>
      <c r="C5777" s="15">
        <v>5.2843431949999999E-2</v>
      </c>
      <c r="D5777" s="15">
        <v>0.42799999999999999</v>
      </c>
    </row>
    <row r="5778" spans="1:4" x14ac:dyDescent="0.2">
      <c r="A5778" s="7"/>
      <c r="B5778" s="15">
        <v>0.19773597432000001</v>
      </c>
      <c r="C5778" s="15">
        <v>0.39097630298000002</v>
      </c>
      <c r="D5778" s="15">
        <v>0.28900409174000002</v>
      </c>
    </row>
    <row r="5779" spans="1:4" x14ac:dyDescent="0.2">
      <c r="A5779" s="7"/>
      <c r="B5779" s="15">
        <v>0.40625427550999998</v>
      </c>
      <c r="C5779" s="15">
        <v>0.43758568167</v>
      </c>
      <c r="D5779" s="15">
        <v>0.27831975226</v>
      </c>
    </row>
    <row r="5780" spans="1:4" x14ac:dyDescent="0.2">
      <c r="A5780" s="7"/>
      <c r="B5780" s="15">
        <v>0.13919191193</v>
      </c>
      <c r="C5780" s="15">
        <v>1.2028208226999999</v>
      </c>
      <c r="D5780" s="15">
        <v>0.32100000000000001</v>
      </c>
    </row>
    <row r="5781" spans="1:4" x14ac:dyDescent="0.2">
      <c r="A5781" s="7"/>
      <c r="B5781" s="15">
        <v>0.39415252521999999</v>
      </c>
      <c r="C5781" s="15">
        <v>0.28460545763</v>
      </c>
      <c r="D5781" s="15">
        <v>0.214</v>
      </c>
    </row>
    <row r="5782" spans="1:4" x14ac:dyDescent="0.2">
      <c r="A5782" s="7"/>
      <c r="B5782" s="15">
        <v>0.37762441391000001</v>
      </c>
      <c r="C5782" s="15">
        <v>7.420553362E-2</v>
      </c>
      <c r="D5782" s="15">
        <v>0.45505396345999999</v>
      </c>
    </row>
    <row r="5783" spans="1:4" x14ac:dyDescent="0.2">
      <c r="A5783" s="7"/>
      <c r="B5783" s="15">
        <v>0.27578665886999998</v>
      </c>
      <c r="C5783" s="15">
        <v>1.1252061256999999</v>
      </c>
      <c r="D5783" s="15">
        <v>0.28064818247000001</v>
      </c>
    </row>
    <row r="5784" spans="1:4" x14ac:dyDescent="0.2">
      <c r="A5784" s="7"/>
      <c r="B5784" s="15">
        <v>0.12684619736</v>
      </c>
      <c r="C5784" s="15">
        <v>0.59206116008999998</v>
      </c>
      <c r="D5784" s="15">
        <v>0.18014155237000001</v>
      </c>
    </row>
    <row r="5785" spans="1:4" x14ac:dyDescent="0.2">
      <c r="A5785" s="7"/>
      <c r="B5785" s="15">
        <v>0.2919375588</v>
      </c>
      <c r="C5785" s="15">
        <v>1.643005116E-2</v>
      </c>
      <c r="D5785" s="15">
        <v>0.14269254533</v>
      </c>
    </row>
    <row r="5786" spans="1:4" x14ac:dyDescent="0.2">
      <c r="A5786" s="7"/>
      <c r="B5786" s="15">
        <v>0.30838189873999999</v>
      </c>
      <c r="C5786" s="15">
        <v>0.59324423555000005</v>
      </c>
      <c r="D5786" s="15">
        <v>0.19539578053000001</v>
      </c>
    </row>
    <row r="5787" spans="1:4" x14ac:dyDescent="0.2">
      <c r="A5787" s="7"/>
      <c r="B5787" s="15">
        <v>9.8196650969999993E-2</v>
      </c>
      <c r="C5787" s="15">
        <v>0.14385482533999999</v>
      </c>
      <c r="D5787" s="15">
        <v>0.95569757742000006</v>
      </c>
    </row>
    <row r="5788" spans="1:4" x14ac:dyDescent="0.2">
      <c r="A5788" s="7"/>
      <c r="B5788" s="15">
        <v>0.20264240795999999</v>
      </c>
      <c r="C5788" s="15">
        <v>0.37988281689999998</v>
      </c>
      <c r="D5788" s="15">
        <v>0.15623871965</v>
      </c>
    </row>
    <row r="5789" spans="1:4" x14ac:dyDescent="0.2">
      <c r="A5789" s="7"/>
      <c r="B5789" s="15">
        <v>0.18980976956000001</v>
      </c>
      <c r="C5789" s="15">
        <v>0.14771184577999999</v>
      </c>
      <c r="D5789" s="15">
        <v>0.38896003350000002</v>
      </c>
    </row>
    <row r="5790" spans="1:4" x14ac:dyDescent="0.2">
      <c r="A5790" s="7"/>
      <c r="B5790" s="15">
        <v>0.28639806608000001</v>
      </c>
      <c r="C5790" s="15">
        <v>0.27101630248000003</v>
      </c>
      <c r="D5790" s="15">
        <v>0.20019807855999999</v>
      </c>
    </row>
    <row r="5791" spans="1:4" x14ac:dyDescent="0.2">
      <c r="A5791" s="7"/>
      <c r="B5791" s="15">
        <v>0.13104987961</v>
      </c>
      <c r="C5791" s="15">
        <v>0.16186059702</v>
      </c>
      <c r="D5791" s="15">
        <v>0.44620033084999999</v>
      </c>
    </row>
    <row r="5792" spans="1:4" x14ac:dyDescent="0.2">
      <c r="A5792" s="7"/>
      <c r="B5792" s="15">
        <v>0.17886046597999999</v>
      </c>
      <c r="C5792" s="15">
        <v>0.25155118348</v>
      </c>
      <c r="D5792" s="15">
        <v>5.7080150449999999E-2</v>
      </c>
    </row>
    <row r="5793" spans="1:4" x14ac:dyDescent="0.2">
      <c r="A5793" s="7"/>
      <c r="B5793" s="15">
        <v>0.12671356444000001</v>
      </c>
      <c r="C5793" s="15">
        <v>8.7938672250000002E-2</v>
      </c>
      <c r="D5793" s="15">
        <v>0.48607785055000002</v>
      </c>
    </row>
    <row r="5794" spans="1:4" x14ac:dyDescent="0.2">
      <c r="A5794" s="7"/>
      <c r="B5794" s="15">
        <v>0.26258142400000001</v>
      </c>
      <c r="C5794" s="15">
        <v>0.35241316378999998</v>
      </c>
      <c r="D5794" s="15">
        <v>0.68788000356000001</v>
      </c>
    </row>
    <row r="5795" spans="1:4" x14ac:dyDescent="0.2">
      <c r="A5795" s="7"/>
      <c r="B5795" s="15">
        <v>0.24723951576</v>
      </c>
      <c r="C5795" s="15">
        <v>0.11731997559</v>
      </c>
      <c r="D5795" s="15">
        <v>0.26154970432000002</v>
      </c>
    </row>
    <row r="5796" spans="1:4" x14ac:dyDescent="0.2">
      <c r="A5796" s="7"/>
      <c r="B5796" s="15">
        <v>0.53184557900999996</v>
      </c>
      <c r="C5796" s="15">
        <v>0.24082176918000001</v>
      </c>
      <c r="D5796" s="15">
        <v>0.22534723978999999</v>
      </c>
    </row>
    <row r="5797" spans="1:4" x14ac:dyDescent="0.2">
      <c r="A5797" s="7"/>
      <c r="B5797" s="15">
        <v>0.55258842138999997</v>
      </c>
      <c r="C5797" s="15">
        <v>1.0204153311599999</v>
      </c>
      <c r="D5797" s="15">
        <v>0.30126721943000001</v>
      </c>
    </row>
    <row r="5798" spans="1:4" x14ac:dyDescent="0.2">
      <c r="A5798" s="7"/>
      <c r="B5798" s="15">
        <v>0.25882122679000003</v>
      </c>
      <c r="C5798" s="15">
        <v>0.5547992907</v>
      </c>
      <c r="D5798" s="15">
        <v>0.26900493680999998</v>
      </c>
    </row>
    <row r="5799" spans="1:4" x14ac:dyDescent="0.2">
      <c r="A5799" s="7"/>
      <c r="B5799" s="15">
        <v>0.40564716928</v>
      </c>
      <c r="C5799" s="15">
        <v>0.29486819891999999</v>
      </c>
      <c r="D5799" s="15">
        <v>0.36180791680000002</v>
      </c>
    </row>
    <row r="5800" spans="1:4" x14ac:dyDescent="0.2">
      <c r="A5800" s="7"/>
      <c r="B5800" s="15">
        <v>0.34158070099999999</v>
      </c>
      <c r="C5800" s="15">
        <v>0.23868859257</v>
      </c>
      <c r="D5800" s="15">
        <v>0.46878791850000001</v>
      </c>
    </row>
    <row r="5801" spans="1:4" x14ac:dyDescent="0.2">
      <c r="A5801" s="7"/>
      <c r="B5801" s="15">
        <v>4.6802852880000002E-2</v>
      </c>
      <c r="C5801" s="15">
        <v>0.31642171502999999</v>
      </c>
      <c r="D5801" s="15">
        <v>5.217438235E-2</v>
      </c>
    </row>
    <row r="5802" spans="1:4" x14ac:dyDescent="0.2">
      <c r="A5802" s="7"/>
      <c r="B5802" s="15">
        <v>0.51280917156000005</v>
      </c>
      <c r="C5802" s="15">
        <v>0.25488756332000001</v>
      </c>
      <c r="D5802" s="15">
        <v>0.32686395952000002</v>
      </c>
    </row>
    <row r="5803" spans="1:4" x14ac:dyDescent="0.2">
      <c r="A5803" s="7"/>
      <c r="B5803" s="15">
        <v>0.30314676003000002</v>
      </c>
      <c r="C5803" s="15">
        <v>0.39206757136999998</v>
      </c>
      <c r="D5803" s="15">
        <v>0.38605866965000002</v>
      </c>
    </row>
    <row r="5804" spans="1:4" x14ac:dyDescent="0.2">
      <c r="A5804" s="7"/>
      <c r="B5804" s="15">
        <v>0.68531807259999999</v>
      </c>
      <c r="C5804" s="15">
        <v>0.24982263806999999</v>
      </c>
      <c r="D5804" s="15">
        <v>0.25925362449</v>
      </c>
    </row>
    <row r="5805" spans="1:4" x14ac:dyDescent="0.2">
      <c r="A5805" s="7"/>
      <c r="B5805" s="15">
        <v>0.1469798973</v>
      </c>
      <c r="C5805" s="15">
        <v>0.12279465199</v>
      </c>
      <c r="D5805" s="15">
        <v>0.19068691062000001</v>
      </c>
    </row>
    <row r="5806" spans="1:4" x14ac:dyDescent="0.2">
      <c r="A5806" s="7"/>
      <c r="B5806" s="15">
        <v>0.50393983991000002</v>
      </c>
      <c r="C5806" s="15">
        <v>0.35707818081999998</v>
      </c>
      <c r="D5806" s="15">
        <v>0.91462833237999996</v>
      </c>
    </row>
    <row r="5807" spans="1:4" x14ac:dyDescent="0.2">
      <c r="A5807" s="7"/>
      <c r="B5807" s="15">
        <v>0.82056062737000002</v>
      </c>
      <c r="C5807" s="15">
        <v>0.92710143580000004</v>
      </c>
      <c r="D5807" s="15">
        <v>0.84660237511000003</v>
      </c>
    </row>
    <row r="5808" spans="1:4" x14ac:dyDescent="0.2">
      <c r="A5808" s="7"/>
      <c r="B5808" s="15">
        <v>4.7806241100000001E-2</v>
      </c>
      <c r="C5808" s="15">
        <v>0.20707010541000001</v>
      </c>
      <c r="D5808" s="15">
        <v>0.31559604525000001</v>
      </c>
    </row>
    <row r="5809" spans="1:4" x14ac:dyDescent="0.2">
      <c r="A5809" s="7"/>
      <c r="B5809" s="15">
        <v>0.31187829280000001</v>
      </c>
      <c r="C5809" s="15">
        <v>0.46725921164000001</v>
      </c>
      <c r="D5809" s="15">
        <v>0.60681229137000003</v>
      </c>
    </row>
    <row r="5810" spans="1:4" x14ac:dyDescent="0.2">
      <c r="A5810" s="7"/>
      <c r="B5810" s="15">
        <v>3.6643859860000003E-2</v>
      </c>
      <c r="C5810" s="15">
        <v>0.39290545092000001</v>
      </c>
      <c r="D5810" s="15">
        <v>0.48135593092000001</v>
      </c>
    </row>
    <row r="5811" spans="1:4" x14ac:dyDescent="0.2">
      <c r="A5811" s="7"/>
      <c r="B5811" s="15">
        <v>0.60542221906000004</v>
      </c>
      <c r="C5811" s="15">
        <v>0.45018392266000001</v>
      </c>
      <c r="D5811" s="15">
        <v>0.4479935706</v>
      </c>
    </row>
    <row r="5812" spans="1:4" x14ac:dyDescent="0.2">
      <c r="A5812" s="7"/>
      <c r="B5812" s="15">
        <v>0.12360442370999999</v>
      </c>
      <c r="C5812" s="15">
        <v>0.25703272392999998</v>
      </c>
      <c r="D5812" s="15">
        <v>0.43562446261999999</v>
      </c>
    </row>
    <row r="5813" spans="1:4" x14ac:dyDescent="0.2">
      <c r="A5813" s="7"/>
      <c r="B5813" s="15">
        <v>0.26659476073999999</v>
      </c>
      <c r="C5813" s="15">
        <v>0.27751896854000002</v>
      </c>
      <c r="D5813" s="15">
        <v>0.64490838946999995</v>
      </c>
    </row>
    <row r="5814" spans="1:4" x14ac:dyDescent="0.2">
      <c r="A5814" s="7"/>
      <c r="B5814" s="15">
        <v>0.17249893613</v>
      </c>
      <c r="C5814" s="15">
        <v>0.12841526997</v>
      </c>
      <c r="D5814" s="15">
        <v>0.17977301012999999</v>
      </c>
    </row>
    <row r="5815" spans="1:4" x14ac:dyDescent="0.2">
      <c r="A5815" s="7"/>
      <c r="B5815" s="15">
        <v>0.23584109893999999</v>
      </c>
      <c r="C5815" s="15">
        <v>0.18567735572999999</v>
      </c>
      <c r="D5815" s="15">
        <v>0.68699837812999998</v>
      </c>
    </row>
    <row r="5816" spans="1:4" x14ac:dyDescent="0.2">
      <c r="A5816" s="7"/>
      <c r="B5816" s="15">
        <v>5.0732149679999998E-2</v>
      </c>
      <c r="C5816" s="15">
        <v>0.45638130702000002</v>
      </c>
      <c r="D5816" s="15">
        <v>0.29499514264999999</v>
      </c>
    </row>
    <row r="5817" spans="1:4" x14ac:dyDescent="0.2">
      <c r="A5817" s="7"/>
      <c r="B5817" s="15">
        <v>0.27755140880000001</v>
      </c>
      <c r="C5817" s="15">
        <v>0.28319108562</v>
      </c>
      <c r="D5817" s="15">
        <v>0.61876110121000005</v>
      </c>
    </row>
    <row r="5818" spans="1:4" x14ac:dyDescent="0.2">
      <c r="A5818" s="7"/>
      <c r="B5818" s="15">
        <v>0.44122910443000002</v>
      </c>
      <c r="C5818" s="15">
        <v>0.46407267352999998</v>
      </c>
      <c r="D5818" s="15">
        <v>0.15684163147999999</v>
      </c>
    </row>
    <row r="5819" spans="1:4" x14ac:dyDescent="0.2">
      <c r="A5819" s="7"/>
      <c r="B5819" s="15">
        <v>0.28935450710999999</v>
      </c>
      <c r="C5819" s="15">
        <v>0.19762400417000001</v>
      </c>
      <c r="D5819" s="15">
        <v>0.10136265792</v>
      </c>
    </row>
    <row r="5820" spans="1:4" x14ac:dyDescent="0.2">
      <c r="A5820" s="7"/>
      <c r="B5820" s="15">
        <v>0.45177458359</v>
      </c>
      <c r="C5820" s="15">
        <v>0.14573815373999999</v>
      </c>
      <c r="D5820" s="15">
        <v>0.95285437663000006</v>
      </c>
    </row>
    <row r="5821" spans="1:4" x14ac:dyDescent="0.2">
      <c r="A5821" s="7"/>
      <c r="B5821" s="15">
        <v>0.23916596878999999</v>
      </c>
      <c r="C5821" s="15">
        <v>0.22448320944</v>
      </c>
      <c r="D5821" s="15">
        <v>9.8221404349999999E-2</v>
      </c>
    </row>
    <row r="5822" spans="1:4" x14ac:dyDescent="0.2">
      <c r="A5822" s="7"/>
      <c r="B5822" s="15">
        <v>0.17390544898999999</v>
      </c>
      <c r="C5822" s="15">
        <v>0.38262914524000002</v>
      </c>
      <c r="D5822" s="15">
        <v>0.25285507585</v>
      </c>
    </row>
    <row r="5823" spans="1:4" x14ac:dyDescent="0.2">
      <c r="A5823" s="7"/>
      <c r="B5823" s="15">
        <v>0.23392593054999999</v>
      </c>
      <c r="C5823" s="15">
        <v>0.38562396182000003</v>
      </c>
      <c r="D5823" s="15">
        <v>0.33556983368999999</v>
      </c>
    </row>
    <row r="5824" spans="1:4" x14ac:dyDescent="0.2">
      <c r="A5824" s="7"/>
      <c r="B5824" s="15">
        <v>8.8999266950000003E-2</v>
      </c>
      <c r="C5824" s="15">
        <v>0.39949994973000003</v>
      </c>
      <c r="D5824" s="15">
        <v>0.39764456117000002</v>
      </c>
    </row>
    <row r="5825" spans="1:4" x14ac:dyDescent="0.2">
      <c r="A5825" s="7"/>
      <c r="B5825" s="15">
        <v>0.33870182854999997</v>
      </c>
      <c r="C5825" s="15">
        <v>0.35525090864999997</v>
      </c>
      <c r="D5825" s="15">
        <v>0.14873187570999999</v>
      </c>
    </row>
    <row r="5826" spans="1:4" x14ac:dyDescent="0.2">
      <c r="A5826" s="7"/>
      <c r="B5826" s="15">
        <v>9.0745878239999994E-2</v>
      </c>
      <c r="C5826" s="15">
        <v>0.34205360568999998</v>
      </c>
      <c r="D5826" s="15">
        <v>0.69370857924999996</v>
      </c>
    </row>
    <row r="5827" spans="1:4" x14ac:dyDescent="0.2">
      <c r="A5827" s="7"/>
      <c r="B5827" s="15">
        <v>0.37363899347000001</v>
      </c>
      <c r="C5827" s="15">
        <v>0.23161207481000001</v>
      </c>
      <c r="D5827" s="15">
        <v>0.23692595695999999</v>
      </c>
    </row>
    <row r="5828" spans="1:4" x14ac:dyDescent="0.2">
      <c r="A5828" s="7"/>
      <c r="B5828" s="15">
        <v>0.26836849224999998</v>
      </c>
      <c r="C5828" s="15">
        <v>0.34734961348999999</v>
      </c>
      <c r="D5828" s="15">
        <v>0.29682264915000001</v>
      </c>
    </row>
    <row r="5829" spans="1:4" x14ac:dyDescent="0.2">
      <c r="A5829" s="7"/>
      <c r="B5829" s="15">
        <v>0.47642446570000002</v>
      </c>
      <c r="C5829" s="15">
        <v>0.17940201010000001</v>
      </c>
      <c r="D5829" s="15">
        <v>0.30061922421999998</v>
      </c>
    </row>
    <row r="5830" spans="1:4" x14ac:dyDescent="0.2">
      <c r="A5830" s="7"/>
      <c r="B5830" s="15">
        <v>0.28030247403000003</v>
      </c>
      <c r="C5830" s="15">
        <v>0.43509641441000002</v>
      </c>
      <c r="D5830" s="15">
        <v>0.46635079233999999</v>
      </c>
    </row>
    <row r="5831" spans="1:4" x14ac:dyDescent="0.2">
      <c r="A5831" s="7"/>
      <c r="B5831" s="15">
        <v>5.3166612609999997E-2</v>
      </c>
      <c r="C5831" s="15">
        <v>0.30663594336</v>
      </c>
      <c r="D5831" s="15">
        <v>0.23824087247</v>
      </c>
    </row>
    <row r="5832" spans="1:4" x14ac:dyDescent="0.2">
      <c r="A5832" s="7"/>
      <c r="B5832" s="15">
        <v>0.10393072854</v>
      </c>
      <c r="C5832" s="15">
        <v>0.44310517823000001</v>
      </c>
      <c r="D5832" s="15">
        <v>0.36151860806000002</v>
      </c>
    </row>
    <row r="5833" spans="1:4" x14ac:dyDescent="0.2">
      <c r="A5833" s="7"/>
      <c r="B5833" s="15">
        <v>0.12662888250000001</v>
      </c>
      <c r="C5833" s="15">
        <v>0.53410329612999996</v>
      </c>
      <c r="D5833" s="15">
        <v>0.18313327130000001</v>
      </c>
    </row>
    <row r="5834" spans="1:4" x14ac:dyDescent="0.2">
      <c r="A5834" s="7"/>
      <c r="B5834" s="15">
        <v>0.85539522423000003</v>
      </c>
      <c r="C5834" s="15">
        <v>0.29276684197000002</v>
      </c>
      <c r="D5834" s="15">
        <v>0.17120180616</v>
      </c>
    </row>
    <row r="5835" spans="1:4" x14ac:dyDescent="0.2">
      <c r="A5835" s="7"/>
      <c r="B5835" s="15">
        <v>2.020254267E-2</v>
      </c>
      <c r="C5835" s="15">
        <v>0.29298081308000001</v>
      </c>
      <c r="D5835" s="15">
        <v>0.51399271675000002</v>
      </c>
    </row>
    <row r="5836" spans="1:4" x14ac:dyDescent="0.2">
      <c r="A5836" s="7"/>
      <c r="B5836" s="15">
        <v>0.21087125794</v>
      </c>
      <c r="C5836" s="15">
        <v>0.52649236900999996</v>
      </c>
      <c r="D5836" s="15">
        <v>0.13414729742000001</v>
      </c>
    </row>
    <row r="5837" spans="1:4" x14ac:dyDescent="0.2">
      <c r="A5837" s="7"/>
      <c r="B5837" s="15">
        <v>0.11333729007</v>
      </c>
      <c r="C5837" s="15">
        <v>0.11126200580999999</v>
      </c>
      <c r="D5837" s="15">
        <v>8.4266279240000005E-2</v>
      </c>
    </row>
    <row r="5838" spans="1:4" x14ac:dyDescent="0.2">
      <c r="A5838" s="7"/>
      <c r="B5838" s="15">
        <v>0.27837462935000001</v>
      </c>
      <c r="C5838" s="15">
        <v>0.66365348835000004</v>
      </c>
      <c r="D5838" s="15">
        <v>0.19002515735</v>
      </c>
    </row>
    <row r="5839" spans="1:4" x14ac:dyDescent="0.2">
      <c r="A5839" s="7"/>
      <c r="B5839" s="15">
        <v>0.19700493533999999</v>
      </c>
      <c r="C5839" s="15">
        <v>0.21049338637000001</v>
      </c>
      <c r="D5839" s="15">
        <v>0.49210870973999998</v>
      </c>
    </row>
    <row r="5840" spans="1:4" x14ac:dyDescent="0.2">
      <c r="A5840" s="7"/>
      <c r="B5840" s="15">
        <v>0.14829110098000001</v>
      </c>
      <c r="C5840" s="15">
        <v>0.33375780580999997</v>
      </c>
      <c r="D5840" s="15">
        <v>0.23243318211</v>
      </c>
    </row>
    <row r="5841" spans="1:4" x14ac:dyDescent="0.2">
      <c r="A5841" s="7"/>
      <c r="B5841" s="15">
        <v>0.23628598781999999</v>
      </c>
      <c r="C5841" s="15">
        <v>0.40936880689999999</v>
      </c>
      <c r="D5841" s="15">
        <v>0.34006824208999997</v>
      </c>
    </row>
    <row r="5842" spans="1:4" x14ac:dyDescent="0.2">
      <c r="A5842" s="7"/>
      <c r="B5842" s="15">
        <v>0.31781637122</v>
      </c>
      <c r="C5842" s="15">
        <v>0.41841902847000001</v>
      </c>
      <c r="D5842" s="15">
        <v>0.35837294716000001</v>
      </c>
    </row>
    <row r="5843" spans="1:4" x14ac:dyDescent="0.2">
      <c r="A5843" s="7"/>
      <c r="B5843" s="15">
        <v>0.33527732779000002</v>
      </c>
      <c r="C5843" s="15">
        <v>0.41168819989</v>
      </c>
      <c r="D5843" s="15">
        <v>0.1785986862</v>
      </c>
    </row>
    <row r="5844" spans="1:4" x14ac:dyDescent="0.2">
      <c r="A5844" s="7"/>
      <c r="B5844" s="15">
        <v>0.38277364446000001</v>
      </c>
      <c r="C5844" s="15">
        <v>0.59112689172999999</v>
      </c>
      <c r="D5844" s="15">
        <v>0.28945488808999997</v>
      </c>
    </row>
    <row r="5845" spans="1:4" x14ac:dyDescent="0.2">
      <c r="A5845" s="7"/>
      <c r="B5845" s="15">
        <v>0.10362146429999999</v>
      </c>
      <c r="C5845" s="15">
        <v>9.1728052640000002E-2</v>
      </c>
      <c r="D5845" s="15">
        <v>0.38494768330000001</v>
      </c>
    </row>
    <row r="5846" spans="1:4" x14ac:dyDescent="0.2">
      <c r="A5846" s="7"/>
      <c r="B5846" s="15">
        <v>0.44705465308999998</v>
      </c>
      <c r="C5846" s="15">
        <v>0.51488703451999995</v>
      </c>
      <c r="D5846" s="15">
        <v>0.61254986463000005</v>
      </c>
    </row>
    <row r="5847" spans="1:4" x14ac:dyDescent="0.2">
      <c r="A5847" s="7"/>
      <c r="B5847" s="15">
        <v>0.5696486865</v>
      </c>
      <c r="C5847" s="15">
        <v>0.41740482683000002</v>
      </c>
      <c r="D5847" s="15">
        <v>0.22159411956</v>
      </c>
    </row>
    <row r="5848" spans="1:4" x14ac:dyDescent="0.2">
      <c r="A5848" s="7"/>
      <c r="B5848" s="15">
        <v>3.3873000700000003E-2</v>
      </c>
      <c r="C5848" s="15">
        <v>0.39945973698999998</v>
      </c>
      <c r="D5848" s="15">
        <v>0.47746645096000001</v>
      </c>
    </row>
    <row r="5849" spans="1:4" x14ac:dyDescent="0.2">
      <c r="A5849" s="7"/>
      <c r="B5849" s="15">
        <v>0.31570502261</v>
      </c>
      <c r="C5849" s="15">
        <v>0.42415078520999999</v>
      </c>
      <c r="D5849" s="15">
        <v>9.8113235909999999E-2</v>
      </c>
    </row>
    <row r="5850" spans="1:4" x14ac:dyDescent="0.2">
      <c r="A5850" s="7"/>
      <c r="B5850" s="15">
        <v>0.22355146200000001</v>
      </c>
      <c r="C5850" s="15">
        <v>0.46619511482999998</v>
      </c>
      <c r="D5850" s="15">
        <v>0.46177823187</v>
      </c>
    </row>
    <row r="5851" spans="1:4" x14ac:dyDescent="0.2">
      <c r="A5851" s="7"/>
      <c r="B5851" s="15">
        <v>0.20987364451000001</v>
      </c>
      <c r="C5851" s="15">
        <v>0.23097888625999999</v>
      </c>
      <c r="D5851" s="15">
        <v>0.12416819494</v>
      </c>
    </row>
    <row r="5852" spans="1:4" x14ac:dyDescent="0.2">
      <c r="A5852" s="7"/>
      <c r="B5852" s="15">
        <v>0.11595845409</v>
      </c>
      <c r="C5852" s="15">
        <v>0.26973899319</v>
      </c>
      <c r="D5852" s="15">
        <v>0.2799026161</v>
      </c>
    </row>
    <row r="5853" spans="1:4" x14ac:dyDescent="0.2">
      <c r="A5853" s="7"/>
      <c r="B5853" s="15">
        <v>0.30303676938000002</v>
      </c>
      <c r="C5853" s="15">
        <v>0.34180877685</v>
      </c>
      <c r="D5853" s="15">
        <v>0.14184556007999999</v>
      </c>
    </row>
    <row r="5854" spans="1:4" x14ac:dyDescent="0.2">
      <c r="A5854" s="7"/>
      <c r="B5854" s="15">
        <v>0.20121090204</v>
      </c>
      <c r="C5854" s="15">
        <v>0.34767504971000002</v>
      </c>
      <c r="D5854" s="15">
        <v>0.24223594217</v>
      </c>
    </row>
    <row r="5855" spans="1:4" x14ac:dyDescent="0.2">
      <c r="A5855" s="7"/>
      <c r="B5855" s="15">
        <v>0.39448222539</v>
      </c>
      <c r="C5855" s="15">
        <v>0.28114724437999999</v>
      </c>
      <c r="D5855" s="15">
        <v>0.55038327229999995</v>
      </c>
    </row>
    <row r="5856" spans="1:4" x14ac:dyDescent="0.2">
      <c r="A5856" s="7"/>
      <c r="B5856" s="15">
        <v>0.24414286728000001</v>
      </c>
      <c r="C5856" s="15">
        <v>0.36261557955000001</v>
      </c>
      <c r="D5856" s="15">
        <v>0.36315317109</v>
      </c>
    </row>
    <row r="5857" spans="1:4" x14ac:dyDescent="0.2">
      <c r="A5857" s="7"/>
      <c r="B5857" s="15">
        <v>0.80015960184000001</v>
      </c>
      <c r="C5857" s="15">
        <v>0.15251557119</v>
      </c>
      <c r="D5857" s="15">
        <v>0.11228621195000001</v>
      </c>
    </row>
    <row r="5858" spans="1:4" x14ac:dyDescent="0.2">
      <c r="A5858" s="7"/>
      <c r="B5858" s="15">
        <v>0.32373040032</v>
      </c>
      <c r="C5858" s="15">
        <v>0.13398855222</v>
      </c>
      <c r="D5858" s="15">
        <v>4.0220971510000002E-2</v>
      </c>
    </row>
    <row r="5859" spans="1:4" x14ac:dyDescent="0.2">
      <c r="A5859" s="7"/>
      <c r="B5859" s="15">
        <v>0.36662808811000003</v>
      </c>
      <c r="C5859" s="15">
        <v>0.25184911534999999</v>
      </c>
      <c r="D5859" s="15">
        <v>0.23575185344999999</v>
      </c>
    </row>
    <row r="5860" spans="1:4" x14ac:dyDescent="0.2">
      <c r="A5860" s="7"/>
      <c r="B5860" s="15">
        <v>7.8771724380000005E-2</v>
      </c>
      <c r="C5860" s="15">
        <v>0.18489576031999999</v>
      </c>
      <c r="D5860" s="15">
        <v>0.51504673951000002</v>
      </c>
    </row>
    <row r="5861" spans="1:4" x14ac:dyDescent="0.2">
      <c r="A5861" s="7"/>
      <c r="B5861" s="15">
        <v>0.59390163926999995</v>
      </c>
      <c r="C5861" s="15">
        <v>0.26869496423</v>
      </c>
      <c r="D5861" s="15">
        <v>0.11533575260999999</v>
      </c>
    </row>
    <row r="5862" spans="1:4" x14ac:dyDescent="0.2">
      <c r="A5862" s="7"/>
      <c r="B5862" s="15">
        <v>0.13330381534999999</v>
      </c>
      <c r="C5862" s="15">
        <v>0.32339213907999997</v>
      </c>
      <c r="D5862" s="15">
        <v>0.43094705820000001</v>
      </c>
    </row>
    <row r="5863" spans="1:4" x14ac:dyDescent="0.2">
      <c r="A5863" s="7"/>
      <c r="B5863" s="15">
        <v>0.47881549090999997</v>
      </c>
      <c r="C5863" s="15">
        <v>0.25612302384000002</v>
      </c>
      <c r="D5863" s="15">
        <v>0.56545566787000001</v>
      </c>
    </row>
    <row r="5864" spans="1:4" x14ac:dyDescent="0.2">
      <c r="A5864" s="7"/>
      <c r="B5864" s="15">
        <v>0.22454323108999999</v>
      </c>
      <c r="C5864" s="15">
        <v>0.18929785801999999</v>
      </c>
      <c r="D5864" s="15">
        <v>0.35798939175</v>
      </c>
    </row>
    <row r="5865" spans="1:4" x14ac:dyDescent="0.2">
      <c r="A5865" s="7"/>
      <c r="B5865" s="15">
        <v>0.46487945887999998</v>
      </c>
      <c r="C5865" s="15">
        <v>0.10788879871</v>
      </c>
      <c r="D5865" s="15">
        <v>0.18557822878999999</v>
      </c>
    </row>
    <row r="5866" spans="1:4" x14ac:dyDescent="0.2">
      <c r="A5866" s="7"/>
      <c r="B5866" s="15">
        <v>0.72617065975999995</v>
      </c>
      <c r="C5866" s="15">
        <v>0.17957102194999999</v>
      </c>
      <c r="D5866" s="15">
        <v>0.69695283316000001</v>
      </c>
    </row>
    <row r="5867" spans="1:4" x14ac:dyDescent="0.2">
      <c r="A5867" s="7"/>
      <c r="B5867" s="15">
        <v>0.84427124421999999</v>
      </c>
      <c r="C5867" s="15">
        <v>0.20746198863000001</v>
      </c>
      <c r="D5867" s="15">
        <v>0.55077479706999999</v>
      </c>
    </row>
    <row r="5868" spans="1:4" x14ac:dyDescent="0.2">
      <c r="A5868" s="7"/>
      <c r="B5868" s="15">
        <v>0.32784375959000001</v>
      </c>
      <c r="C5868" s="15">
        <v>0.11401050304</v>
      </c>
      <c r="D5868" s="15">
        <v>0.30976485555</v>
      </c>
    </row>
    <row r="5869" spans="1:4" x14ac:dyDescent="0.2">
      <c r="A5869" s="7"/>
      <c r="B5869" s="15">
        <v>0.30541844171999999</v>
      </c>
      <c r="C5869" s="15">
        <v>0.23669470963</v>
      </c>
      <c r="D5869" s="15">
        <v>0.51078458390000003</v>
      </c>
    </row>
    <row r="5870" spans="1:4" x14ac:dyDescent="0.2">
      <c r="A5870" s="7"/>
      <c r="B5870" s="15">
        <v>6.8488433739999993E-2</v>
      </c>
      <c r="C5870" s="15">
        <v>0.40015129938999999</v>
      </c>
      <c r="D5870" s="15">
        <v>0.43005189834000002</v>
      </c>
    </row>
    <row r="5871" spans="1:4" x14ac:dyDescent="0.2">
      <c r="A5871" s="7"/>
      <c r="B5871" s="15">
        <v>0.50969842048000003</v>
      </c>
      <c r="C5871" s="15">
        <v>0.40816778539999998</v>
      </c>
      <c r="D5871" s="15">
        <v>0.38868200256000002</v>
      </c>
    </row>
    <row r="5872" spans="1:4" x14ac:dyDescent="0.2">
      <c r="A5872" s="7"/>
      <c r="B5872" s="15">
        <v>0.24067782636000001</v>
      </c>
      <c r="C5872" s="15">
        <v>0.68982187165999997</v>
      </c>
      <c r="D5872" s="15">
        <v>0.25887230858999999</v>
      </c>
    </row>
    <row r="5873" spans="1:4" x14ac:dyDescent="0.2">
      <c r="A5873" s="7"/>
      <c r="B5873" s="15">
        <v>7.0506340319999999E-2</v>
      </c>
      <c r="C5873" s="15">
        <v>0.43230514393000002</v>
      </c>
      <c r="D5873" s="15">
        <v>0.21838699572</v>
      </c>
    </row>
    <row r="5874" spans="1:4" x14ac:dyDescent="0.2">
      <c r="A5874" s="7"/>
      <c r="B5874" s="15">
        <v>0.32134017011999999</v>
      </c>
      <c r="C5874" s="15">
        <v>4.0157080739999997E-2</v>
      </c>
      <c r="D5874" s="15">
        <v>0.27517374682000001</v>
      </c>
    </row>
    <row r="5875" spans="1:4" x14ac:dyDescent="0.2">
      <c r="A5875" s="7"/>
      <c r="B5875" s="15">
        <v>0.63650174614999999</v>
      </c>
      <c r="C5875" s="15">
        <v>0.25223969317</v>
      </c>
      <c r="D5875" s="15">
        <v>0.26475200246000002</v>
      </c>
    </row>
    <row r="5876" spans="1:4" x14ac:dyDescent="0.2">
      <c r="A5876" s="7"/>
      <c r="B5876" s="15">
        <v>0.19119545059000001</v>
      </c>
      <c r="C5876" s="15">
        <v>8.7367551190000003E-2</v>
      </c>
      <c r="D5876" s="15">
        <v>0.21784478605999999</v>
      </c>
    </row>
    <row r="5877" spans="1:4" x14ac:dyDescent="0.2">
      <c r="A5877" s="7"/>
      <c r="B5877" s="15">
        <v>0.30296515856</v>
      </c>
      <c r="C5877" s="15">
        <v>0.20430674481</v>
      </c>
      <c r="D5877" s="15">
        <v>0.26399254535</v>
      </c>
    </row>
    <row r="5878" spans="1:4" x14ac:dyDescent="0.2">
      <c r="A5878" s="7"/>
      <c r="B5878" s="15">
        <v>0.85221003431999998</v>
      </c>
      <c r="C5878" s="15">
        <v>7.0190136060000005E-2</v>
      </c>
      <c r="D5878" s="15">
        <v>0.65132268957999995</v>
      </c>
    </row>
    <row r="5879" spans="1:4" x14ac:dyDescent="0.2">
      <c r="A5879" s="7"/>
      <c r="B5879" s="15">
        <v>6.4365800779999996E-2</v>
      </c>
      <c r="C5879" s="15">
        <v>0.17338348908000001</v>
      </c>
      <c r="D5879" s="15">
        <v>0.45775961040000002</v>
      </c>
    </row>
    <row r="5880" spans="1:4" x14ac:dyDescent="0.2">
      <c r="A5880" s="7"/>
      <c r="B5880" s="15">
        <v>0.56009396956000002</v>
      </c>
      <c r="C5880" s="15">
        <v>0.47292479102000001</v>
      </c>
      <c r="D5880" s="15">
        <v>0.22468649873999999</v>
      </c>
    </row>
    <row r="5881" spans="1:4" x14ac:dyDescent="0.2">
      <c r="A5881" s="7"/>
      <c r="B5881" s="15">
        <v>0.15221000166000001</v>
      </c>
      <c r="C5881" s="15">
        <v>0.23850012276999999</v>
      </c>
      <c r="D5881" s="15">
        <v>0.43196887931</v>
      </c>
    </row>
    <row r="5882" spans="1:4" x14ac:dyDescent="0.2">
      <c r="A5882" s="7"/>
      <c r="B5882" s="15">
        <v>0.45216445199999999</v>
      </c>
      <c r="C5882" s="15">
        <v>0.19177227154000001</v>
      </c>
      <c r="D5882" s="15">
        <v>0.41715756909000001</v>
      </c>
    </row>
    <row r="5883" spans="1:4" x14ac:dyDescent="0.2">
      <c r="A5883" s="7"/>
      <c r="B5883" s="15">
        <v>0.57626756097999998</v>
      </c>
      <c r="C5883" s="15">
        <v>0.21588077752000001</v>
      </c>
      <c r="D5883" s="15">
        <v>0.21431235974999999</v>
      </c>
    </row>
    <row r="5884" spans="1:4" x14ac:dyDescent="0.2">
      <c r="A5884" s="7"/>
      <c r="B5884" s="15">
        <v>0.27804130830000001</v>
      </c>
      <c r="C5884" s="15">
        <v>0.13085817841</v>
      </c>
      <c r="D5884" s="15">
        <v>0.59375954969</v>
      </c>
    </row>
    <row r="5885" spans="1:4" x14ac:dyDescent="0.2">
      <c r="A5885" s="7"/>
      <c r="B5885" s="15">
        <v>0.9672638858</v>
      </c>
      <c r="C5885" s="15">
        <v>0.58675432174999997</v>
      </c>
      <c r="D5885" s="15">
        <v>0.28910928130000002</v>
      </c>
    </row>
    <row r="5886" spans="1:4" x14ac:dyDescent="0.2">
      <c r="A5886" s="7"/>
      <c r="B5886" s="15">
        <v>0.81355013289</v>
      </c>
      <c r="C5886" s="15">
        <v>0.53546328218000006</v>
      </c>
      <c r="D5886" s="15">
        <v>0.15885046124999999</v>
      </c>
    </row>
    <row r="5887" spans="1:4" x14ac:dyDescent="0.2">
      <c r="A5887" s="7"/>
      <c r="B5887" s="15">
        <v>0.23293535772000001</v>
      </c>
      <c r="C5887" s="15">
        <v>0.55829245977999997</v>
      </c>
      <c r="D5887" s="15">
        <v>0.26168278129</v>
      </c>
    </row>
    <row r="5888" spans="1:4" x14ac:dyDescent="0.2">
      <c r="A5888" s="7"/>
      <c r="B5888" s="15">
        <v>0.57180460596000005</v>
      </c>
      <c r="C5888" s="15">
        <v>0.32177473563999998</v>
      </c>
      <c r="D5888" s="15">
        <v>0.14024610054</v>
      </c>
    </row>
    <row r="5889" spans="1:4" x14ac:dyDescent="0.2">
      <c r="A5889" s="7"/>
      <c r="B5889" s="15">
        <v>0.473563703</v>
      </c>
      <c r="C5889" s="15">
        <v>0.4591071042</v>
      </c>
      <c r="D5889" s="15">
        <v>0.41280381398999999</v>
      </c>
    </row>
    <row r="5890" spans="1:4" x14ac:dyDescent="0.2">
      <c r="A5890" s="7"/>
      <c r="B5890" s="15">
        <v>0.34033773550000002</v>
      </c>
      <c r="C5890" s="15">
        <v>0.35178453129999998</v>
      </c>
      <c r="D5890" s="15">
        <v>0.34372469424000002</v>
      </c>
    </row>
    <row r="5891" spans="1:4" x14ac:dyDescent="0.2">
      <c r="A5891" s="7"/>
      <c r="B5891" s="15">
        <v>0.56930091723999998</v>
      </c>
      <c r="C5891" s="15">
        <v>0.34427931375999998</v>
      </c>
      <c r="D5891" s="15">
        <v>0.51755659464000003</v>
      </c>
    </row>
    <row r="5892" spans="1:4" x14ac:dyDescent="0.2">
      <c r="A5892" s="7"/>
      <c r="B5892" s="15">
        <v>0.19073462298999999</v>
      </c>
      <c r="C5892" s="15">
        <v>0.21304317924999999</v>
      </c>
      <c r="D5892" s="15">
        <v>0.34709109507000002</v>
      </c>
    </row>
    <row r="5893" spans="1:4" x14ac:dyDescent="0.2">
      <c r="A5893" s="7"/>
      <c r="B5893" s="15">
        <v>0.16671120554999999</v>
      </c>
      <c r="C5893" s="15">
        <v>0.75011028763999998</v>
      </c>
      <c r="D5893" s="15">
        <v>0.25787678380000001</v>
      </c>
    </row>
    <row r="5894" spans="1:4" x14ac:dyDescent="0.2">
      <c r="A5894" s="7"/>
      <c r="B5894" s="15">
        <v>0.29012220215000001</v>
      </c>
      <c r="C5894" s="15">
        <v>2.8850506299999999E-2</v>
      </c>
      <c r="D5894" s="15">
        <v>0.22614708405</v>
      </c>
    </row>
    <row r="5895" spans="1:4" x14ac:dyDescent="0.2">
      <c r="A5895" s="7"/>
      <c r="B5895" s="15">
        <v>9.8884537920000001E-2</v>
      </c>
      <c r="C5895" s="15">
        <v>0.25479675135000002</v>
      </c>
      <c r="D5895" s="15">
        <v>0.85362833857999998</v>
      </c>
    </row>
    <row r="5896" spans="1:4" x14ac:dyDescent="0.2">
      <c r="A5896" s="7"/>
      <c r="B5896" s="15">
        <v>0.2295207994</v>
      </c>
      <c r="C5896" s="15">
        <v>0.14589002098000001</v>
      </c>
      <c r="D5896" s="15">
        <v>0.22215920475000001</v>
      </c>
    </row>
    <row r="5897" spans="1:4" x14ac:dyDescent="0.2">
      <c r="A5897" s="7"/>
      <c r="B5897" s="15">
        <v>0.29563081467000002</v>
      </c>
      <c r="C5897" s="15">
        <v>0.16582403003000001</v>
      </c>
      <c r="D5897" s="15">
        <v>0.14095188003</v>
      </c>
    </row>
    <row r="5898" spans="1:4" x14ac:dyDescent="0.2">
      <c r="A5898" s="7"/>
      <c r="B5898" s="15">
        <v>0.26759222758000001</v>
      </c>
      <c r="C5898" s="15">
        <v>0.35215521781999998</v>
      </c>
      <c r="D5898" s="15">
        <v>0.10643247842</v>
      </c>
    </row>
    <row r="5899" spans="1:4" x14ac:dyDescent="0.2">
      <c r="A5899" s="7"/>
      <c r="B5899" s="15">
        <v>0.31611198640999999</v>
      </c>
      <c r="C5899" s="15">
        <v>0.62916382845999996</v>
      </c>
      <c r="D5899" s="15">
        <v>0.76635184652999999</v>
      </c>
    </row>
    <row r="5900" spans="1:4" x14ac:dyDescent="0.2">
      <c r="A5900" s="7"/>
      <c r="B5900" s="15">
        <v>6.7609732620000002E-2</v>
      </c>
      <c r="C5900" s="15">
        <v>0.59646730987999996</v>
      </c>
      <c r="D5900" s="15">
        <v>0.29541416642000001</v>
      </c>
    </row>
    <row r="5901" spans="1:4" x14ac:dyDescent="0.2">
      <c r="A5901" s="7"/>
      <c r="B5901" s="15">
        <v>0.28854172869</v>
      </c>
      <c r="C5901" s="15">
        <v>0.52913175191999995</v>
      </c>
      <c r="D5901" s="15">
        <v>0.60545428696000003</v>
      </c>
    </row>
    <row r="5902" spans="1:4" x14ac:dyDescent="0.2">
      <c r="A5902" s="7"/>
      <c r="B5902" s="15">
        <v>1.5432085700000001E-2</v>
      </c>
      <c r="C5902" s="15">
        <v>0.12997819863999999</v>
      </c>
      <c r="D5902" s="15">
        <v>0.35536490002999999</v>
      </c>
    </row>
    <row r="5903" spans="1:4" x14ac:dyDescent="0.2">
      <c r="A5903" s="7"/>
      <c r="B5903" s="15">
        <v>0.42799999999999999</v>
      </c>
      <c r="C5903" s="15">
        <v>0.41851265240000002</v>
      </c>
      <c r="D5903" s="15">
        <v>0.21684633696</v>
      </c>
    </row>
    <row r="5904" spans="1:4" x14ac:dyDescent="0.2">
      <c r="A5904" s="7"/>
      <c r="B5904" s="15">
        <v>0.36232353268</v>
      </c>
      <c r="C5904" s="15">
        <v>0.15589760364999999</v>
      </c>
      <c r="D5904" s="15">
        <v>0.63715955005000002</v>
      </c>
    </row>
    <row r="5905" spans="1:4" x14ac:dyDescent="0.2">
      <c r="A5905" s="7"/>
      <c r="B5905" s="15">
        <v>0.60517076906</v>
      </c>
      <c r="C5905" s="15">
        <v>0.15172020381000001</v>
      </c>
      <c r="D5905" s="15">
        <v>0.29486101922000002</v>
      </c>
    </row>
    <row r="5906" spans="1:4" x14ac:dyDescent="0.2">
      <c r="A5906" s="7"/>
      <c r="B5906" s="15">
        <v>0.23479742094</v>
      </c>
      <c r="C5906" s="15">
        <v>0.67422837646</v>
      </c>
      <c r="D5906" s="15">
        <v>0.17978612512</v>
      </c>
    </row>
    <row r="5907" spans="1:4" x14ac:dyDescent="0.2">
      <c r="A5907" s="7"/>
      <c r="B5907" s="15">
        <v>0.21404995830000001</v>
      </c>
      <c r="C5907" s="15">
        <v>0.22510615916000001</v>
      </c>
      <c r="D5907" s="15">
        <v>0.48237046426000002</v>
      </c>
    </row>
    <row r="5908" spans="1:4" x14ac:dyDescent="0.2">
      <c r="A5908" s="7"/>
      <c r="B5908" s="15">
        <v>0.21404995830000001</v>
      </c>
      <c r="C5908" s="15">
        <v>0.33642309235000001</v>
      </c>
      <c r="D5908" s="15">
        <v>0.58355238526999997</v>
      </c>
    </row>
    <row r="5909" spans="1:4" x14ac:dyDescent="0.2">
      <c r="A5909" s="7"/>
      <c r="B5909" s="15">
        <v>0.20199293829000001</v>
      </c>
      <c r="C5909" s="15">
        <v>0.32174365428000001</v>
      </c>
      <c r="D5909" s="15">
        <v>0.12880810548999999</v>
      </c>
    </row>
    <row r="5910" spans="1:4" x14ac:dyDescent="0.2">
      <c r="A5910" s="7"/>
      <c r="B5910" s="15">
        <v>0.29893630253999998</v>
      </c>
      <c r="C5910" s="15">
        <v>0.36917808322000001</v>
      </c>
      <c r="D5910" s="15">
        <v>0.19285882016</v>
      </c>
    </row>
    <row r="5911" spans="1:4" x14ac:dyDescent="0.2">
      <c r="A5911" s="7"/>
      <c r="B5911" s="15">
        <v>0.38413557256000003</v>
      </c>
      <c r="C5911" s="15">
        <v>0.50420612010999999</v>
      </c>
      <c r="D5911" s="15">
        <v>9.4378688739999994E-2</v>
      </c>
    </row>
    <row r="5912" spans="1:4" x14ac:dyDescent="0.2">
      <c r="A5912" s="7"/>
      <c r="B5912" s="15">
        <v>0.214</v>
      </c>
      <c r="C5912" s="15">
        <v>4.2972701209999999E-2</v>
      </c>
      <c r="D5912" s="15">
        <v>0.39715603876</v>
      </c>
    </row>
    <row r="5913" spans="1:4" x14ac:dyDescent="0.2">
      <c r="A5913" s="7"/>
      <c r="B5913" s="15">
        <v>0.28246697809999999</v>
      </c>
      <c r="C5913" s="15">
        <v>0.36751498649999997</v>
      </c>
      <c r="D5913" s="15">
        <v>0.24589183578000001</v>
      </c>
    </row>
    <row r="5914" spans="1:4" x14ac:dyDescent="0.2">
      <c r="A5914" s="7"/>
      <c r="B5914" s="15">
        <v>0.25858272486</v>
      </c>
      <c r="C5914" s="15">
        <v>0.29582671776000002</v>
      </c>
      <c r="D5914" s="15">
        <v>7.4119189969999999E-2</v>
      </c>
    </row>
    <row r="5915" spans="1:4" x14ac:dyDescent="0.2">
      <c r="A5915" s="7"/>
      <c r="B5915" s="15">
        <v>0.62076472757000001</v>
      </c>
      <c r="C5915" s="15">
        <v>0.50143482867</v>
      </c>
      <c r="D5915" s="15">
        <v>0.39932926225999998</v>
      </c>
    </row>
    <row r="5916" spans="1:4" x14ac:dyDescent="0.2">
      <c r="A5916" s="7"/>
      <c r="B5916" s="15">
        <v>0.49195390214000001</v>
      </c>
      <c r="C5916" s="15">
        <v>0.21708052465</v>
      </c>
      <c r="D5916" s="15">
        <v>0.65097731819000004</v>
      </c>
    </row>
    <row r="5917" spans="1:4" x14ac:dyDescent="0.2">
      <c r="A5917" s="7"/>
      <c r="B5917" s="15">
        <v>0.39043469358999999</v>
      </c>
      <c r="C5917" s="15">
        <v>0.72419891298000005</v>
      </c>
      <c r="D5917" s="15">
        <v>0.16624391408</v>
      </c>
    </row>
    <row r="5918" spans="1:4" x14ac:dyDescent="0.2">
      <c r="A5918" s="7"/>
      <c r="B5918" s="15">
        <v>5.5470897200000001E-2</v>
      </c>
      <c r="C5918" s="15">
        <v>0.55989123238000005</v>
      </c>
      <c r="D5918" s="15">
        <v>0.37981082944</v>
      </c>
    </row>
    <row r="5919" spans="1:4" x14ac:dyDescent="0.2">
      <c r="A5919" s="7"/>
      <c r="B5919" s="15">
        <v>0.27319580902000001</v>
      </c>
      <c r="C5919" s="15">
        <v>0.25599154437999999</v>
      </c>
      <c r="D5919" s="15">
        <v>8.0555229270000001E-2</v>
      </c>
    </row>
    <row r="5920" spans="1:4" x14ac:dyDescent="0.2">
      <c r="A5920" s="7"/>
      <c r="B5920" s="15">
        <v>0.20756008409000001</v>
      </c>
      <c r="C5920" s="15">
        <v>0.58998431255999995</v>
      </c>
      <c r="D5920" s="15">
        <v>0.17844462974</v>
      </c>
    </row>
    <row r="5921" spans="1:4" x14ac:dyDescent="0.2">
      <c r="A5921" s="7"/>
      <c r="B5921" s="15">
        <v>0.30715988383999998</v>
      </c>
      <c r="C5921" s="15">
        <v>0.87282303648000004</v>
      </c>
      <c r="D5921" s="15">
        <v>0.16794195914000001</v>
      </c>
    </row>
    <row r="5922" spans="1:4" x14ac:dyDescent="0.2">
      <c r="A5922" s="7"/>
      <c r="B5922" s="15">
        <v>0.2387063321</v>
      </c>
      <c r="C5922" s="15">
        <v>4.0545975450000001E-2</v>
      </c>
      <c r="D5922" s="15">
        <v>0.17766257958000001</v>
      </c>
    </row>
    <row r="5923" spans="1:4" x14ac:dyDescent="0.2">
      <c r="A5923" s="7"/>
      <c r="B5923" s="15">
        <v>0.35469649992000002</v>
      </c>
      <c r="C5923" s="15">
        <v>0.40550828648999998</v>
      </c>
      <c r="D5923" s="15">
        <v>0.39576823164000002</v>
      </c>
    </row>
    <row r="5924" spans="1:4" x14ac:dyDescent="0.2">
      <c r="A5924" s="7"/>
      <c r="B5924" s="15">
        <v>0.33235735128999999</v>
      </c>
      <c r="C5924" s="15">
        <v>0.40620456759000001</v>
      </c>
      <c r="D5924" s="15">
        <v>0.25978806167000001</v>
      </c>
    </row>
    <row r="5925" spans="1:4" x14ac:dyDescent="0.2">
      <c r="A5925" s="7"/>
      <c r="B5925" s="15">
        <v>0.40610436850999998</v>
      </c>
      <c r="C5925" s="15">
        <v>0.29734365248</v>
      </c>
      <c r="D5925" s="15">
        <v>0.24549418098</v>
      </c>
    </row>
    <row r="5926" spans="1:4" x14ac:dyDescent="0.2">
      <c r="A5926" s="7"/>
      <c r="B5926" s="15">
        <v>0.45932559071000001</v>
      </c>
      <c r="C5926" s="15">
        <v>0.39115889848000002</v>
      </c>
      <c r="D5926" s="15">
        <v>0.40439454168</v>
      </c>
    </row>
    <row r="5927" spans="1:4" x14ac:dyDescent="0.2">
      <c r="A5927" s="7"/>
      <c r="B5927" s="15">
        <v>0.39297031003999999</v>
      </c>
      <c r="C5927" s="15">
        <v>0.39268449377999998</v>
      </c>
      <c r="D5927" s="15">
        <v>0.34664369597</v>
      </c>
    </row>
    <row r="5928" spans="1:4" x14ac:dyDescent="0.2">
      <c r="A5928" s="7"/>
      <c r="B5928" s="15">
        <v>6.5060278930000007E-2</v>
      </c>
      <c r="C5928" s="15">
        <v>0.21657648082</v>
      </c>
      <c r="D5928" s="15">
        <v>0.31066920135999998</v>
      </c>
    </row>
    <row r="5929" spans="1:4" x14ac:dyDescent="0.2">
      <c r="A5929" s="7"/>
      <c r="B5929" s="15">
        <v>0.22391706922999999</v>
      </c>
      <c r="C5929" s="15">
        <v>0.34060518628000003</v>
      </c>
      <c r="D5929" s="15">
        <v>0.18008906352000001</v>
      </c>
    </row>
    <row r="5930" spans="1:4" x14ac:dyDescent="0.2">
      <c r="A5930" s="7"/>
      <c r="B5930" s="15">
        <v>0.25367711833000001</v>
      </c>
      <c r="C5930" s="15">
        <v>0.32737629799000001</v>
      </c>
      <c r="D5930" s="15">
        <v>0.46808824870999999</v>
      </c>
    </row>
    <row r="5931" spans="1:4" x14ac:dyDescent="0.2">
      <c r="A5931" s="7"/>
      <c r="B5931" s="15">
        <v>0.49063913429</v>
      </c>
      <c r="C5931" s="15">
        <v>0.45437229000000001</v>
      </c>
      <c r="D5931" s="15">
        <v>0.23055222376000001</v>
      </c>
    </row>
    <row r="5932" spans="1:4" x14ac:dyDescent="0.2">
      <c r="A5932" s="7"/>
      <c r="B5932" s="15">
        <v>0.12728447899000001</v>
      </c>
      <c r="C5932" s="15">
        <v>0.28635864513999998</v>
      </c>
      <c r="D5932" s="15">
        <v>0.47188868433999998</v>
      </c>
    </row>
    <row r="5933" spans="1:4" x14ac:dyDescent="0.2">
      <c r="A5933" s="7"/>
      <c r="B5933" s="15">
        <v>0.62532211758</v>
      </c>
      <c r="C5933" s="15">
        <v>8.8229426560000004E-2</v>
      </c>
      <c r="D5933" s="15">
        <v>0.29736149687000002</v>
      </c>
    </row>
    <row r="5934" spans="1:4" x14ac:dyDescent="0.2">
      <c r="A5934" s="7"/>
      <c r="B5934" s="15">
        <v>0.31210743330000001</v>
      </c>
      <c r="C5934" s="15">
        <v>0.35433585963000003</v>
      </c>
      <c r="D5934" s="15">
        <v>0.12680768378000001</v>
      </c>
    </row>
    <row r="5935" spans="1:4" x14ac:dyDescent="0.2">
      <c r="A5935" s="7"/>
      <c r="B5935" s="15">
        <v>0.54847505569999999</v>
      </c>
      <c r="C5935" s="15">
        <v>0.21534190198</v>
      </c>
      <c r="D5935" s="15">
        <v>0.57316194162</v>
      </c>
    </row>
    <row r="5936" spans="1:4" x14ac:dyDescent="0.2">
      <c r="A5936" s="7"/>
      <c r="B5936" s="15">
        <v>0.61626379503999995</v>
      </c>
      <c r="C5936" s="15">
        <v>0.15786846126000001</v>
      </c>
      <c r="D5936" s="15">
        <v>0.14433329617000001</v>
      </c>
    </row>
    <row r="5937" spans="1:4" x14ac:dyDescent="0.2">
      <c r="A5937" s="7"/>
      <c r="B5937" s="15">
        <v>0.56953379097000001</v>
      </c>
      <c r="C5937" s="15">
        <v>0.61376807888999996</v>
      </c>
      <c r="D5937" s="15">
        <v>0.40634664968</v>
      </c>
    </row>
    <row r="5938" spans="1:4" x14ac:dyDescent="0.2">
      <c r="A5938" s="7"/>
      <c r="B5938" s="15">
        <v>0.66559459674999999</v>
      </c>
      <c r="C5938" s="15">
        <v>0.52764512495000004</v>
      </c>
      <c r="D5938" s="15">
        <v>0.9433416925</v>
      </c>
    </row>
    <row r="5939" spans="1:4" x14ac:dyDescent="0.2">
      <c r="A5939" s="7"/>
      <c r="B5939" s="15">
        <v>0.54385566667999996</v>
      </c>
      <c r="C5939" s="15">
        <v>0.75744375734000002</v>
      </c>
      <c r="D5939" s="15">
        <v>0.67801322968</v>
      </c>
    </row>
    <row r="5940" spans="1:4" x14ac:dyDescent="0.2">
      <c r="A5940" s="7"/>
      <c r="B5940" s="15">
        <v>0.34265435291000002</v>
      </c>
      <c r="C5940" s="15">
        <v>0.59811640671999999</v>
      </c>
      <c r="D5940" s="15">
        <v>0.28038190012999997</v>
      </c>
    </row>
    <row r="5941" spans="1:4" x14ac:dyDescent="0.2">
      <c r="A5941" s="7"/>
      <c r="B5941" s="15">
        <v>0.54914510361000002</v>
      </c>
      <c r="C5941" s="15">
        <v>0.30401048115000001</v>
      </c>
      <c r="D5941" s="15">
        <v>0.16968800333</v>
      </c>
    </row>
    <row r="5942" spans="1:4" x14ac:dyDescent="0.2">
      <c r="A5942" s="7"/>
      <c r="B5942" s="15">
        <v>0.20345715411000001</v>
      </c>
      <c r="C5942" s="15">
        <v>0.68679630007000003</v>
      </c>
      <c r="D5942" s="15">
        <v>0.22873731116000001</v>
      </c>
    </row>
    <row r="5943" spans="1:4" x14ac:dyDescent="0.2">
      <c r="A5943" s="7"/>
      <c r="B5943" s="15">
        <v>0.37124968133000003</v>
      </c>
      <c r="C5943" s="15">
        <v>0.24138206505000001</v>
      </c>
      <c r="D5943" s="15">
        <v>0.45226913758999998</v>
      </c>
    </row>
    <row r="5944" spans="1:4" x14ac:dyDescent="0.2">
      <c r="A5944" s="7"/>
      <c r="B5944" s="15">
        <v>0.30480607644000002</v>
      </c>
      <c r="C5944" s="15">
        <v>0.74766284240000003</v>
      </c>
      <c r="D5944" s="15">
        <v>0.12637533958</v>
      </c>
    </row>
    <row r="5945" spans="1:4" x14ac:dyDescent="0.2">
      <c r="A5945" s="7"/>
      <c r="B5945" s="15">
        <v>0.20778851839000001</v>
      </c>
      <c r="C5945" s="15">
        <v>0.55349169827</v>
      </c>
      <c r="D5945" s="15">
        <v>9.1128509169999997E-2</v>
      </c>
    </row>
    <row r="5946" spans="1:4" x14ac:dyDescent="0.2">
      <c r="A5946" s="7"/>
      <c r="B5946" s="15">
        <v>0.19972081896999999</v>
      </c>
      <c r="C5946" s="15">
        <v>0.55836002706999999</v>
      </c>
      <c r="D5946" s="15">
        <v>0.53801294452000004</v>
      </c>
    </row>
    <row r="5947" spans="1:4" x14ac:dyDescent="0.2">
      <c r="A5947" s="7"/>
      <c r="B5947" s="15">
        <v>0.64252091024000002</v>
      </c>
      <c r="C5947" s="15">
        <v>0.68315451762000001</v>
      </c>
      <c r="D5947" s="15">
        <v>0.19236083253</v>
      </c>
    </row>
    <row r="5948" spans="1:4" x14ac:dyDescent="0.2">
      <c r="A5948" s="7"/>
      <c r="B5948" s="15">
        <v>0.50732182101000001</v>
      </c>
      <c r="C5948" s="15">
        <v>0.39014969909000002</v>
      </c>
      <c r="D5948" s="15">
        <v>0.13185962458</v>
      </c>
    </row>
    <row r="5949" spans="1:4" x14ac:dyDescent="0.2">
      <c r="A5949" s="7"/>
      <c r="B5949" s="15">
        <v>0.32265782054999997</v>
      </c>
      <c r="C5949" s="15">
        <v>0.26813905535999999</v>
      </c>
      <c r="D5949" s="15">
        <v>0.11534490539</v>
      </c>
    </row>
    <row r="5950" spans="1:4" x14ac:dyDescent="0.2">
      <c r="A5950" s="7"/>
      <c r="B5950" s="15">
        <v>8.4030872820000005E-2</v>
      </c>
      <c r="C5950" s="15">
        <v>0.73006642917999998</v>
      </c>
      <c r="D5950" s="15">
        <v>0.21914777963000001</v>
      </c>
    </row>
    <row r="5951" spans="1:4" x14ac:dyDescent="0.2">
      <c r="A5951" s="7"/>
      <c r="B5951" s="15">
        <v>5.8988028929999999E-2</v>
      </c>
      <c r="C5951" s="15">
        <v>0.35235713538000002</v>
      </c>
      <c r="D5951" s="15">
        <v>0.28497441931</v>
      </c>
    </row>
    <row r="5952" spans="1:4" x14ac:dyDescent="0.2">
      <c r="A5952" s="7"/>
      <c r="B5952" s="15">
        <v>2.0492122120000001E-2</v>
      </c>
      <c r="C5952" s="15">
        <v>6.5843056689999999E-2</v>
      </c>
      <c r="D5952" s="15">
        <v>0.44876802268999999</v>
      </c>
    </row>
    <row r="5953" spans="1:4" x14ac:dyDescent="0.2">
      <c r="A5953" s="7"/>
      <c r="B5953" s="15">
        <v>0.33370791171000003</v>
      </c>
      <c r="C5953" s="15">
        <v>6.6136023759999996E-2</v>
      </c>
      <c r="D5953" s="15">
        <v>0.24217747202000001</v>
      </c>
    </row>
    <row r="5954" spans="1:4" x14ac:dyDescent="0.2">
      <c r="A5954" s="7"/>
      <c r="B5954" s="15">
        <v>0.90058927968000002</v>
      </c>
      <c r="C5954" s="15">
        <v>0.22434805453000001</v>
      </c>
      <c r="D5954" s="15">
        <v>0.22547755081000001</v>
      </c>
    </row>
    <row r="5955" spans="1:4" x14ac:dyDescent="0.2">
      <c r="A5955" s="7"/>
      <c r="B5955" s="15">
        <v>0.46245859243999998</v>
      </c>
      <c r="C5955" s="15">
        <v>0.23525631826000001</v>
      </c>
      <c r="D5955" s="15">
        <v>0.3302608393</v>
      </c>
    </row>
    <row r="5956" spans="1:4" x14ac:dyDescent="0.2">
      <c r="A5956" s="7"/>
      <c r="B5956" s="15">
        <v>0.72979357811000001</v>
      </c>
      <c r="C5956" s="15">
        <v>0.49768938033999999</v>
      </c>
      <c r="D5956" s="15">
        <v>0.28977778733999998</v>
      </c>
    </row>
    <row r="5957" spans="1:4" x14ac:dyDescent="0.2">
      <c r="A5957" s="7"/>
      <c r="B5957" s="15">
        <v>9.0213081370000003E-2</v>
      </c>
      <c r="C5957" s="15">
        <v>0.48890090216999998</v>
      </c>
      <c r="D5957" s="15">
        <v>0.55683612344</v>
      </c>
    </row>
    <row r="5958" spans="1:4" x14ac:dyDescent="0.2">
      <c r="A5958" s="7"/>
      <c r="B5958" s="15">
        <v>0.37505733732000002</v>
      </c>
      <c r="C5958" s="15">
        <v>7.2273668949999995E-2</v>
      </c>
      <c r="D5958" s="15">
        <v>0.26328270521000002</v>
      </c>
    </row>
    <row r="5959" spans="1:4" x14ac:dyDescent="0.2">
      <c r="A5959" s="7"/>
      <c r="B5959" s="15">
        <v>0.31962362261999999</v>
      </c>
      <c r="C5959" s="15">
        <v>0.15755777605999999</v>
      </c>
      <c r="D5959" s="15">
        <v>0.41548228293</v>
      </c>
    </row>
    <row r="5960" spans="1:4" x14ac:dyDescent="0.2">
      <c r="A5960" s="7"/>
      <c r="B5960" s="15">
        <v>0.44144516310999998</v>
      </c>
      <c r="C5960" s="15">
        <v>0.52194630174000001</v>
      </c>
      <c r="D5960" s="15">
        <v>0.33336299078999998</v>
      </c>
    </row>
    <row r="5961" spans="1:4" x14ac:dyDescent="0.2">
      <c r="A5961" s="7"/>
      <c r="B5961" s="15">
        <v>0.20030402995999999</v>
      </c>
      <c r="C5961" s="15">
        <v>0.19726139401000001</v>
      </c>
      <c r="D5961" s="15">
        <v>0.12160946542000001</v>
      </c>
    </row>
    <row r="5962" spans="1:4" x14ac:dyDescent="0.2">
      <c r="A5962" s="7"/>
      <c r="B5962" s="15">
        <v>0.21662112871</v>
      </c>
      <c r="C5962" s="15">
        <v>0.76654252908999998</v>
      </c>
      <c r="D5962" s="15">
        <v>0.15310400163999999</v>
      </c>
    </row>
    <row r="5963" spans="1:4" x14ac:dyDescent="0.2">
      <c r="A5963" s="7"/>
      <c r="B5963" s="15">
        <v>0.15469873284999999</v>
      </c>
      <c r="C5963" s="15">
        <v>0.39115558897000002</v>
      </c>
      <c r="D5963" s="15">
        <v>0.41683878185000001</v>
      </c>
    </row>
    <row r="5964" spans="1:4" x14ac:dyDescent="0.2">
      <c r="A5964" s="7"/>
      <c r="B5964" s="15">
        <v>0.26966104154999998</v>
      </c>
      <c r="C5964" s="15">
        <v>0.30992743455999999</v>
      </c>
      <c r="D5964" s="15">
        <v>0.11068946486</v>
      </c>
    </row>
    <row r="5965" spans="1:4" x14ac:dyDescent="0.2">
      <c r="A5965" s="7"/>
      <c r="B5965" s="15">
        <v>7.593318986E-2</v>
      </c>
      <c r="C5965" s="15">
        <v>0.18820957279</v>
      </c>
      <c r="D5965" s="15">
        <v>0.15319241467</v>
      </c>
    </row>
    <row r="5966" spans="1:4" x14ac:dyDescent="0.2">
      <c r="A5966" s="7"/>
      <c r="B5966" s="15">
        <v>0.24083313472000001</v>
      </c>
      <c r="C5966" s="15">
        <v>0.31614511468000001</v>
      </c>
      <c r="D5966" s="15">
        <v>0.32411221484000002</v>
      </c>
    </row>
    <row r="5967" spans="1:4" x14ac:dyDescent="0.2">
      <c r="A5967" s="7"/>
      <c r="B5967" s="15">
        <v>0.26558937589999998</v>
      </c>
      <c r="C5967" s="15">
        <v>0.57683365945999998</v>
      </c>
      <c r="D5967" s="15">
        <v>0.45056291452000002</v>
      </c>
    </row>
    <row r="5968" spans="1:4" x14ac:dyDescent="0.2">
      <c r="A5968" s="7"/>
      <c r="B5968" s="15">
        <v>0.24783859698999999</v>
      </c>
      <c r="C5968" s="15">
        <v>0.43751270446000001</v>
      </c>
      <c r="D5968" s="15">
        <v>0.66253420414999997</v>
      </c>
    </row>
    <row r="5969" spans="1:4" x14ac:dyDescent="0.2">
      <c r="A5969" s="7"/>
      <c r="B5969" s="15">
        <v>0.21233258048</v>
      </c>
      <c r="C5969" s="15">
        <v>4.553183198E-2</v>
      </c>
      <c r="D5969" s="15">
        <v>0.1411147244</v>
      </c>
    </row>
    <row r="5970" spans="1:4" x14ac:dyDescent="0.2">
      <c r="A5970" s="7"/>
      <c r="B5970" s="15">
        <v>0.49968169893999997</v>
      </c>
      <c r="C5970" s="15">
        <v>0.55366495802000004</v>
      </c>
      <c r="D5970" s="15">
        <v>0.99913166690999999</v>
      </c>
    </row>
    <row r="5971" spans="1:4" x14ac:dyDescent="0.2">
      <c r="A5971" s="7"/>
      <c r="B5971" s="15">
        <v>0.55258446667000005</v>
      </c>
      <c r="C5971" s="15">
        <v>0.96549974041999997</v>
      </c>
      <c r="D5971" s="15">
        <v>0.43002307254</v>
      </c>
    </row>
    <row r="5972" spans="1:4" x14ac:dyDescent="0.2">
      <c r="A5972" s="7"/>
      <c r="B5972" s="15">
        <v>0.19612458214</v>
      </c>
      <c r="C5972" s="15">
        <v>0.46565371302000003</v>
      </c>
      <c r="D5972" s="15">
        <v>0.23266511103000001</v>
      </c>
    </row>
    <row r="5973" spans="1:4" x14ac:dyDescent="0.2">
      <c r="A5973" s="7"/>
      <c r="B5973" s="15">
        <v>0.29120040584000001</v>
      </c>
      <c r="C5973" s="15">
        <v>5.3047533379999998E-2</v>
      </c>
      <c r="D5973" s="15">
        <v>0.57574666893000004</v>
      </c>
    </row>
    <row r="5974" spans="1:4" x14ac:dyDescent="0.2">
      <c r="A5974" s="7"/>
      <c r="B5974" s="15">
        <v>0.81455782785999997</v>
      </c>
      <c r="C5974" s="15">
        <v>0.61278140085999999</v>
      </c>
      <c r="D5974" s="15">
        <v>0.41002679163</v>
      </c>
    </row>
    <row r="5975" spans="1:4" x14ac:dyDescent="0.2">
      <c r="A5975" s="7"/>
      <c r="B5975" s="15">
        <v>0.48784367368999998</v>
      </c>
      <c r="C5975" s="15">
        <v>0.64240665457000001</v>
      </c>
      <c r="D5975" s="15">
        <v>0.74425459814999995</v>
      </c>
    </row>
    <row r="5976" spans="1:4" x14ac:dyDescent="0.2">
      <c r="A5976" s="7"/>
      <c r="B5976" s="15">
        <v>0.34642379599000001</v>
      </c>
      <c r="C5976" s="15">
        <v>0.53303683783</v>
      </c>
      <c r="D5976" s="15">
        <v>0.18308453708</v>
      </c>
    </row>
    <row r="5977" spans="1:4" x14ac:dyDescent="0.2">
      <c r="A5977" s="7"/>
      <c r="B5977" s="15">
        <v>0.36635829402999998</v>
      </c>
      <c r="C5977" s="15">
        <v>0.51861482463999997</v>
      </c>
      <c r="D5977" s="15">
        <v>0.25232476672999998</v>
      </c>
    </row>
    <row r="5978" spans="1:4" x14ac:dyDescent="0.2">
      <c r="A5978" s="7"/>
      <c r="B5978" s="15">
        <v>9.9867283700000004E-2</v>
      </c>
      <c r="C5978" s="15">
        <v>0.34470703555999999</v>
      </c>
      <c r="D5978" s="15">
        <v>0.48051234506000001</v>
      </c>
    </row>
    <row r="5979" spans="1:4" x14ac:dyDescent="0.2">
      <c r="A5979" s="7"/>
      <c r="B5979" s="15">
        <v>0.26621879377000002</v>
      </c>
      <c r="C5979" s="15">
        <v>2.1584384540000001E-2</v>
      </c>
      <c r="D5979" s="15">
        <v>9.9008101520000003E-2</v>
      </c>
    </row>
    <row r="5980" spans="1:4" x14ac:dyDescent="0.2">
      <c r="A5980" s="7"/>
      <c r="B5980" s="15">
        <v>0.10205956497</v>
      </c>
      <c r="C5980" s="15">
        <v>0.11329692325</v>
      </c>
      <c r="D5980" s="15">
        <v>0.48215281984000002</v>
      </c>
    </row>
    <row r="5981" spans="1:4" x14ac:dyDescent="0.2">
      <c r="A5981" s="7"/>
      <c r="B5981" s="15">
        <v>0.36494436714</v>
      </c>
      <c r="C5981" s="15">
        <v>0.10798674116</v>
      </c>
      <c r="D5981" s="15">
        <v>0.43287250179999998</v>
      </c>
    </row>
    <row r="5982" spans="1:4" x14ac:dyDescent="0.2">
      <c r="A5982" s="7"/>
      <c r="B5982" s="15">
        <v>4.5241562380000003E-2</v>
      </c>
      <c r="C5982" s="15">
        <v>0.28473704729999999</v>
      </c>
      <c r="D5982" s="15">
        <v>0.13406976414999999</v>
      </c>
    </row>
    <row r="5983" spans="1:4" x14ac:dyDescent="0.2">
      <c r="A5983" s="7"/>
      <c r="B5983" s="15">
        <v>0.68447495005000003</v>
      </c>
      <c r="C5983" s="15">
        <v>0.19995414531</v>
      </c>
      <c r="D5983" s="15">
        <v>0.11870247444</v>
      </c>
    </row>
    <row r="5984" spans="1:4" x14ac:dyDescent="0.2">
      <c r="A5984" s="7"/>
      <c r="B5984" s="15">
        <v>0.27230654271999999</v>
      </c>
      <c r="C5984" s="15">
        <v>0.36447453335000002</v>
      </c>
      <c r="D5984" s="15">
        <v>0.52721240518000001</v>
      </c>
    </row>
    <row r="5985" spans="1:4" x14ac:dyDescent="0.2">
      <c r="A5985" s="7"/>
      <c r="B5985" s="15">
        <v>0.24340549924999999</v>
      </c>
      <c r="C5985" s="15">
        <v>0.54311219858000004</v>
      </c>
      <c r="D5985" s="15">
        <v>0.17135869598</v>
      </c>
    </row>
    <row r="5986" spans="1:4" x14ac:dyDescent="0.2">
      <c r="A5986" s="7"/>
      <c r="B5986" s="15">
        <v>7.5306678109999997E-2</v>
      </c>
      <c r="C5986" s="15">
        <v>0.23863662909</v>
      </c>
      <c r="D5986" s="15">
        <v>0.57105391215000001</v>
      </c>
    </row>
    <row r="5987" spans="1:4" x14ac:dyDescent="0.2">
      <c r="A5987" s="7"/>
      <c r="B5987" s="15">
        <v>0.46294652420999999</v>
      </c>
      <c r="C5987" s="15">
        <v>0.60684635161</v>
      </c>
      <c r="D5987" s="15">
        <v>0.18964036715999999</v>
      </c>
    </row>
    <row r="5988" spans="1:4" x14ac:dyDescent="0.2">
      <c r="A5988" s="7"/>
      <c r="B5988" s="15">
        <v>0.21005130088999999</v>
      </c>
      <c r="C5988" s="15">
        <v>0.40860599320000002</v>
      </c>
      <c r="D5988" s="15">
        <v>0.29966034692999999</v>
      </c>
    </row>
    <row r="5989" spans="1:4" x14ac:dyDescent="0.2">
      <c r="A5989" s="7"/>
      <c r="B5989" s="15">
        <v>0.72282419944999998</v>
      </c>
      <c r="C5989" s="15">
        <v>6.316287575E-2</v>
      </c>
      <c r="D5989" s="15">
        <v>6.7476568979999998E-2</v>
      </c>
    </row>
    <row r="5990" spans="1:4" x14ac:dyDescent="0.2">
      <c r="A5990" s="7"/>
      <c r="B5990" s="15">
        <v>0.32850202037999998</v>
      </c>
      <c r="C5990" s="15">
        <v>0.21711334262000001</v>
      </c>
      <c r="D5990" s="15">
        <v>0.50024132713000002</v>
      </c>
    </row>
    <row r="5991" spans="1:4" x14ac:dyDescent="0.2">
      <c r="A5991" s="7"/>
      <c r="B5991" s="15">
        <v>0.16871841962</v>
      </c>
      <c r="C5991" s="15">
        <v>9.0531213769999994E-2</v>
      </c>
      <c r="D5991" s="15">
        <v>0.42649948443000002</v>
      </c>
    </row>
    <row r="5992" spans="1:4" x14ac:dyDescent="0.2">
      <c r="A5992" s="7"/>
      <c r="B5992" s="15">
        <v>0.31677923306</v>
      </c>
      <c r="C5992" s="15">
        <v>0.31649860523000001</v>
      </c>
      <c r="D5992" s="15">
        <v>0.24298003515</v>
      </c>
    </row>
    <row r="5993" spans="1:4" x14ac:dyDescent="0.2">
      <c r="A5993" s="7"/>
      <c r="B5993" s="15">
        <v>0.25690929943000002</v>
      </c>
      <c r="C5993" s="15">
        <v>0.27832985306000002</v>
      </c>
      <c r="D5993" s="15">
        <v>0.50808743382999999</v>
      </c>
    </row>
    <row r="5994" spans="1:4" x14ac:dyDescent="0.2">
      <c r="A5994" s="7"/>
      <c r="B5994" s="15">
        <v>0.42965641135999999</v>
      </c>
      <c r="C5994" s="15">
        <v>4.908007289E-2</v>
      </c>
      <c r="D5994" s="15">
        <v>7.7069346890000001E-2</v>
      </c>
    </row>
    <row r="5995" spans="1:4" x14ac:dyDescent="0.2">
      <c r="A5995" s="7"/>
      <c r="B5995" s="15">
        <v>0.39669790970000002</v>
      </c>
      <c r="C5995" s="15">
        <v>0.37350474912999998</v>
      </c>
      <c r="D5995" s="15">
        <v>0.20775860654</v>
      </c>
    </row>
    <row r="5996" spans="1:4" x14ac:dyDescent="0.2">
      <c r="A5996" s="7"/>
      <c r="B5996" s="15">
        <v>0.79832164465</v>
      </c>
      <c r="C5996" s="15">
        <v>0.13812728547</v>
      </c>
      <c r="D5996" s="15">
        <v>0.18244670687</v>
      </c>
    </row>
    <row r="5997" spans="1:4" x14ac:dyDescent="0.2">
      <c r="A5997" s="7"/>
      <c r="B5997" s="15">
        <v>0.16254752953000001</v>
      </c>
      <c r="C5997" s="15">
        <v>0.51706689202</v>
      </c>
      <c r="D5997" s="15">
        <v>8.7188468500000005E-2</v>
      </c>
    </row>
    <row r="5998" spans="1:4" x14ac:dyDescent="0.2">
      <c r="A5998" s="7"/>
      <c r="B5998" s="15">
        <v>8.8973198540000006E-2</v>
      </c>
      <c r="C5998" s="15">
        <v>0.46414410673000001</v>
      </c>
      <c r="D5998" s="15">
        <v>0.58036634043000002</v>
      </c>
    </row>
    <row r="5999" spans="1:4" x14ac:dyDescent="0.2">
      <c r="A5999" s="7"/>
      <c r="B5999" s="15">
        <v>0.30472122330000001</v>
      </c>
      <c r="C5999" s="15">
        <v>0.46808802400999999</v>
      </c>
      <c r="D5999" s="15">
        <v>0.47563472223999997</v>
      </c>
    </row>
    <row r="6000" spans="1:4" x14ac:dyDescent="0.2">
      <c r="A6000" s="7"/>
      <c r="B6000" s="15">
        <v>0.32898456363</v>
      </c>
      <c r="C6000" s="15">
        <v>0.80492732282000001</v>
      </c>
      <c r="D6000" s="15">
        <v>0.44692295642000002</v>
      </c>
    </row>
    <row r="6001" spans="1:4" x14ac:dyDescent="0.2">
      <c r="A6001" s="7"/>
      <c r="B6001" s="15">
        <v>0.28168410724999998</v>
      </c>
      <c r="C6001" s="15">
        <v>0.3087783851</v>
      </c>
      <c r="D6001" s="15">
        <v>0.38793020771999998</v>
      </c>
    </row>
    <row r="6002" spans="1:4" x14ac:dyDescent="0.2">
      <c r="A6002" s="7"/>
      <c r="B6002" s="15">
        <v>0.22114487685000001</v>
      </c>
      <c r="C6002" s="15">
        <v>0.53618969554999996</v>
      </c>
      <c r="D6002" s="15">
        <v>0.20319848161000001</v>
      </c>
    </row>
    <row r="6003" spans="1:4" x14ac:dyDescent="0.2">
      <c r="A6003" s="7"/>
      <c r="B6003" s="15">
        <v>0.46554957206000003</v>
      </c>
      <c r="C6003" s="15">
        <v>0.52357170556999999</v>
      </c>
      <c r="D6003" s="15">
        <v>0.18549171394</v>
      </c>
    </row>
    <row r="6004" spans="1:4" x14ac:dyDescent="0.2">
      <c r="A6004" s="7"/>
      <c r="B6004" s="15">
        <v>0.48955279004000002</v>
      </c>
      <c r="C6004" s="15">
        <v>0.57052562425999997</v>
      </c>
      <c r="D6004" s="15">
        <v>0.27510084771999999</v>
      </c>
    </row>
    <row r="6005" spans="1:4" x14ac:dyDescent="0.2">
      <c r="A6005" s="7"/>
      <c r="B6005" s="15">
        <v>0.29852017098</v>
      </c>
      <c r="C6005" s="15">
        <v>0.18318955972000001</v>
      </c>
      <c r="D6005" s="15">
        <v>0.40027738177</v>
      </c>
    </row>
    <row r="6006" spans="1:4" x14ac:dyDescent="0.2">
      <c r="A6006" s="7"/>
      <c r="B6006" s="15">
        <v>0.14036998728</v>
      </c>
      <c r="C6006" s="15">
        <v>0.24535498682000001</v>
      </c>
      <c r="D6006" s="15">
        <v>0.46759091913</v>
      </c>
    </row>
    <row r="6007" spans="1:4" x14ac:dyDescent="0.2">
      <c r="A6007" s="7"/>
      <c r="B6007" s="15">
        <v>0.23606673198</v>
      </c>
      <c r="C6007" s="15">
        <v>0.37933609398000001</v>
      </c>
      <c r="D6007" s="15">
        <v>0.72688058763999996</v>
      </c>
    </row>
    <row r="6008" spans="1:4" x14ac:dyDescent="0.2">
      <c r="A6008" s="7"/>
      <c r="B6008" s="15">
        <v>8.7157589369999997E-2</v>
      </c>
      <c r="C6008" s="15">
        <v>0.52786106485999995</v>
      </c>
      <c r="D6008" s="15">
        <v>0.85236987841</v>
      </c>
    </row>
    <row r="6009" spans="1:4" x14ac:dyDescent="0.2">
      <c r="A6009" s="7"/>
      <c r="B6009" s="15">
        <v>0.2026595622</v>
      </c>
      <c r="C6009" s="15">
        <v>0.36809818250999998</v>
      </c>
      <c r="D6009" s="15">
        <v>0.12418910809</v>
      </c>
    </row>
    <row r="6010" spans="1:4" x14ac:dyDescent="0.2">
      <c r="A6010" s="7"/>
      <c r="B6010" s="15">
        <v>0.12095494428</v>
      </c>
      <c r="C6010" s="15">
        <v>0.35281106361999998</v>
      </c>
      <c r="D6010" s="15">
        <v>0.15338310151000001</v>
      </c>
    </row>
    <row r="6011" spans="1:4" x14ac:dyDescent="0.2">
      <c r="A6011" s="7"/>
      <c r="B6011" s="15">
        <v>0.11654927278</v>
      </c>
      <c r="C6011" s="15">
        <v>4.049718452E-2</v>
      </c>
      <c r="D6011" s="15">
        <v>0.19267031933000001</v>
      </c>
    </row>
    <row r="6012" spans="1:4" x14ac:dyDescent="0.2">
      <c r="A6012" s="7"/>
      <c r="B6012" s="15">
        <v>0.19618304480000001</v>
      </c>
      <c r="C6012" s="15">
        <v>0.66540694015000001</v>
      </c>
      <c r="D6012" s="15">
        <v>0.35061788034000002</v>
      </c>
    </row>
    <row r="6013" spans="1:4" x14ac:dyDescent="0.2">
      <c r="A6013" s="7"/>
      <c r="B6013" s="15">
        <v>0.41210945568000001</v>
      </c>
      <c r="C6013" s="15">
        <v>5.9726066780000003E-2</v>
      </c>
      <c r="D6013" s="15">
        <v>0.107</v>
      </c>
    </row>
    <row r="6014" spans="1:4" x14ac:dyDescent="0.2">
      <c r="A6014" s="7"/>
      <c r="B6014" s="15">
        <v>0.25291571061000001</v>
      </c>
      <c r="C6014" s="15">
        <v>0.4793009895</v>
      </c>
      <c r="D6014" s="15">
        <v>0.39817517203000002</v>
      </c>
    </row>
    <row r="6015" spans="1:4" x14ac:dyDescent="0.2">
      <c r="A6015" s="7"/>
      <c r="B6015" s="15">
        <v>0.17184166080999999</v>
      </c>
      <c r="C6015" s="15">
        <v>0.35030774726000002</v>
      </c>
      <c r="D6015" s="15">
        <v>0.23219421472999999</v>
      </c>
    </row>
    <row r="6016" spans="1:4" x14ac:dyDescent="0.2">
      <c r="A6016" s="7"/>
      <c r="B6016" s="15">
        <v>0.24169263041</v>
      </c>
      <c r="C6016" s="15">
        <v>0.56303761659999996</v>
      </c>
      <c r="D6016" s="15">
        <v>0.2608389076</v>
      </c>
    </row>
    <row r="6017" spans="1:4" x14ac:dyDescent="0.2">
      <c r="A6017" s="7"/>
      <c r="B6017" s="15">
        <v>0.47520581274000001</v>
      </c>
      <c r="C6017" s="15">
        <v>0.14432743364</v>
      </c>
      <c r="D6017" s="15">
        <v>0.23322363177</v>
      </c>
    </row>
    <row r="6018" spans="1:4" x14ac:dyDescent="0.2">
      <c r="A6018" s="7"/>
      <c r="B6018" s="15">
        <v>0.18655847825999999</v>
      </c>
      <c r="C6018" s="15">
        <v>0.22497105133</v>
      </c>
      <c r="D6018" s="15">
        <v>0.23799868546</v>
      </c>
    </row>
    <row r="6019" spans="1:4" x14ac:dyDescent="0.2">
      <c r="A6019" s="7"/>
      <c r="B6019" s="15">
        <v>0.13172497792000001</v>
      </c>
      <c r="C6019" s="15">
        <v>0.42577766991999999</v>
      </c>
      <c r="D6019" s="15">
        <v>0.39272960926</v>
      </c>
    </row>
    <row r="6020" spans="1:4" x14ac:dyDescent="0.2">
      <c r="A6020" s="7"/>
      <c r="B6020" s="15">
        <v>0.28673993643000001</v>
      </c>
      <c r="C6020" s="15">
        <v>0.72682580043</v>
      </c>
      <c r="D6020" s="15">
        <v>0.60822001119000002</v>
      </c>
    </row>
    <row r="6021" spans="1:4" x14ac:dyDescent="0.2">
      <c r="A6021" s="7"/>
      <c r="B6021" s="15">
        <v>1.2140142639</v>
      </c>
      <c r="C6021" s="15">
        <v>0.38612315426999999</v>
      </c>
      <c r="D6021" s="15">
        <v>0.10409358575</v>
      </c>
    </row>
    <row r="6022" spans="1:4" x14ac:dyDescent="0.2">
      <c r="A6022" s="7"/>
      <c r="B6022" s="15">
        <v>0.21074742577</v>
      </c>
      <c r="C6022" s="15">
        <v>0.27927656230999998</v>
      </c>
      <c r="D6022" s="15">
        <v>0.31832766108999999</v>
      </c>
    </row>
    <row r="6023" spans="1:4" x14ac:dyDescent="0.2">
      <c r="A6023" s="7"/>
      <c r="B6023" s="15">
        <v>0.27891023390000003</v>
      </c>
      <c r="C6023" s="15">
        <v>0.42288324074</v>
      </c>
      <c r="D6023" s="15">
        <v>0.36351498409999999</v>
      </c>
    </row>
    <row r="6024" spans="1:4" x14ac:dyDescent="0.2">
      <c r="A6024" s="7"/>
      <c r="B6024" s="15">
        <v>0.31106860989000001</v>
      </c>
      <c r="C6024" s="15">
        <v>0.24422669536</v>
      </c>
      <c r="D6024" s="15">
        <v>0.37830695835</v>
      </c>
    </row>
    <row r="6025" spans="1:4" x14ac:dyDescent="0.2">
      <c r="A6025" s="7"/>
      <c r="B6025" s="15">
        <v>0.21003205480000001</v>
      </c>
      <c r="C6025" s="15">
        <v>3.7106576010000003E-2</v>
      </c>
      <c r="D6025" s="15">
        <v>0.32585927017999999</v>
      </c>
    </row>
    <row r="6026" spans="1:4" x14ac:dyDescent="0.2">
      <c r="A6026" s="7"/>
      <c r="B6026" s="15">
        <v>0.16311702954000001</v>
      </c>
      <c r="C6026" s="15">
        <v>0.37402507943000002</v>
      </c>
      <c r="D6026" s="15">
        <v>0.71556206771999997</v>
      </c>
    </row>
    <row r="6027" spans="1:4" x14ac:dyDescent="0.2">
      <c r="A6027" s="7"/>
      <c r="B6027" s="15">
        <v>3.056008382E-2</v>
      </c>
      <c r="C6027" s="15">
        <v>0.38042586009000001</v>
      </c>
      <c r="D6027" s="15">
        <v>0.19196181240999999</v>
      </c>
    </row>
    <row r="6028" spans="1:4" x14ac:dyDescent="0.2">
      <c r="A6028" s="7"/>
      <c r="B6028" s="15">
        <v>0.36652662643</v>
      </c>
      <c r="C6028" s="15">
        <v>0.47093474403000002</v>
      </c>
      <c r="D6028" s="15">
        <v>3.077767688E-2</v>
      </c>
    </row>
    <row r="6029" spans="1:4" x14ac:dyDescent="0.2">
      <c r="A6029" s="7"/>
      <c r="B6029" s="15">
        <v>0.26327613220000001</v>
      </c>
      <c r="C6029" s="15">
        <v>0.14069273459000001</v>
      </c>
      <c r="D6029" s="15">
        <v>0.48449825449</v>
      </c>
    </row>
    <row r="6030" spans="1:4" x14ac:dyDescent="0.2">
      <c r="A6030" s="7"/>
      <c r="B6030" s="15">
        <v>0.14392059074999999</v>
      </c>
      <c r="C6030" s="15">
        <v>0.48905163414000002</v>
      </c>
      <c r="D6030" s="15">
        <v>0.61840699969000001</v>
      </c>
    </row>
    <row r="6031" spans="1:4" x14ac:dyDescent="0.2">
      <c r="A6031" s="7"/>
      <c r="B6031" s="15">
        <v>0.39316011840999998</v>
      </c>
      <c r="C6031" s="15">
        <v>0.10130343127999999</v>
      </c>
      <c r="D6031" s="15">
        <v>0.38316517030000002</v>
      </c>
    </row>
    <row r="6032" spans="1:4" x14ac:dyDescent="0.2">
      <c r="A6032" s="7"/>
      <c r="B6032" s="15">
        <v>0.50135900847000003</v>
      </c>
      <c r="C6032" s="15">
        <v>8.3366933539999993E-2</v>
      </c>
      <c r="D6032" s="15">
        <v>0.30592960105</v>
      </c>
    </row>
    <row r="6033" spans="1:4" x14ac:dyDescent="0.2">
      <c r="A6033" s="7"/>
      <c r="B6033" s="15">
        <v>0.16964470684999999</v>
      </c>
      <c r="C6033" s="15">
        <v>0.24866709371000001</v>
      </c>
      <c r="D6033" s="15">
        <v>0.31721936151000002</v>
      </c>
    </row>
    <row r="6034" spans="1:4" x14ac:dyDescent="0.2">
      <c r="A6034" s="7"/>
      <c r="B6034" s="15">
        <v>7.8169071490000006E-2</v>
      </c>
      <c r="C6034" s="15">
        <v>0.36105431366000001</v>
      </c>
      <c r="D6034" s="15">
        <v>0.52468729719999996</v>
      </c>
    </row>
    <row r="6035" spans="1:4" x14ac:dyDescent="0.2">
      <c r="A6035" s="7"/>
      <c r="B6035" s="15">
        <v>0.10811952816000001</v>
      </c>
      <c r="C6035" s="15">
        <v>0.4701250012</v>
      </c>
      <c r="D6035" s="15">
        <v>7.7446996970000001E-2</v>
      </c>
    </row>
    <row r="6036" spans="1:4" x14ac:dyDescent="0.2">
      <c r="A6036" s="7"/>
      <c r="B6036" s="15">
        <v>0.38898064491000001</v>
      </c>
      <c r="C6036" s="15">
        <v>0.18826685738000001</v>
      </c>
      <c r="D6036" s="15">
        <v>0.63675352357000004</v>
      </c>
    </row>
    <row r="6037" spans="1:4" x14ac:dyDescent="0.2">
      <c r="A6037" s="7"/>
      <c r="B6037" s="15">
        <v>0.37859697007999998</v>
      </c>
      <c r="C6037" s="15">
        <v>1.0001245455900001</v>
      </c>
      <c r="D6037" s="15">
        <v>0.56769115681000004</v>
      </c>
    </row>
    <row r="6038" spans="1:4" x14ac:dyDescent="0.2">
      <c r="A6038" s="7"/>
      <c r="B6038" s="15">
        <v>0.29957061459000001</v>
      </c>
      <c r="C6038" s="15">
        <v>0.16620682039000001</v>
      </c>
      <c r="D6038" s="15">
        <v>0.33201792803000002</v>
      </c>
    </row>
    <row r="6039" spans="1:4" x14ac:dyDescent="0.2">
      <c r="A6039" s="7"/>
      <c r="B6039" s="15">
        <v>0.19659438062000001</v>
      </c>
      <c r="C6039" s="15">
        <v>0.18628599205999999</v>
      </c>
      <c r="D6039" s="15">
        <v>0.25133015143999998</v>
      </c>
    </row>
    <row r="6040" spans="1:4" x14ac:dyDescent="0.2">
      <c r="A6040" s="7"/>
      <c r="B6040" s="15">
        <v>0.46548917376999999</v>
      </c>
      <c r="C6040" s="15">
        <v>0.18789412074</v>
      </c>
      <c r="D6040" s="15">
        <v>0.18952103862</v>
      </c>
    </row>
    <row r="6041" spans="1:4" x14ac:dyDescent="0.2">
      <c r="A6041" s="7"/>
      <c r="B6041" s="15">
        <v>0.21069625302</v>
      </c>
      <c r="C6041" s="15">
        <v>0.43321049767999997</v>
      </c>
      <c r="D6041" s="15">
        <v>9.3069094340000005E-2</v>
      </c>
    </row>
    <row r="6042" spans="1:4" x14ac:dyDescent="0.2">
      <c r="A6042" s="7"/>
      <c r="B6042" s="15">
        <v>0.29978842165000003</v>
      </c>
      <c r="C6042" s="15">
        <v>0.1801920232</v>
      </c>
      <c r="D6042" s="15">
        <v>0.33705939674000002</v>
      </c>
    </row>
    <row r="6043" spans="1:4" x14ac:dyDescent="0.2">
      <c r="A6043" s="7"/>
      <c r="B6043" s="15">
        <v>0.40666831522000002</v>
      </c>
      <c r="C6043" s="15">
        <v>0.31717309685</v>
      </c>
      <c r="D6043" s="15">
        <v>0.44767710098000002</v>
      </c>
    </row>
    <row r="6044" spans="1:4" x14ac:dyDescent="0.2">
      <c r="A6044" s="7"/>
      <c r="B6044" s="15">
        <v>0.27667496645</v>
      </c>
      <c r="C6044" s="15">
        <v>0.31883392730999999</v>
      </c>
      <c r="D6044" s="15">
        <v>0.47067700242999999</v>
      </c>
    </row>
    <row r="6045" spans="1:4" x14ac:dyDescent="0.2">
      <c r="A6045" s="7"/>
      <c r="B6045" s="15">
        <v>0.79017552279000003</v>
      </c>
      <c r="C6045" s="15">
        <v>0.23017032471000001</v>
      </c>
      <c r="D6045" s="15">
        <v>0.12849182953999999</v>
      </c>
    </row>
    <row r="6046" spans="1:4" x14ac:dyDescent="0.2">
      <c r="A6046" s="7"/>
      <c r="B6046" s="15">
        <v>5.5268996760000001E-2</v>
      </c>
      <c r="C6046" s="15">
        <v>0.39378386849000002</v>
      </c>
      <c r="D6046" s="15">
        <v>0.28768186385</v>
      </c>
    </row>
    <row r="6047" spans="1:4" x14ac:dyDescent="0.2">
      <c r="A6047" s="7"/>
      <c r="B6047" s="15">
        <v>0.33938602079000002</v>
      </c>
      <c r="C6047" s="15">
        <v>0.44872715404000002</v>
      </c>
      <c r="D6047" s="15">
        <v>0.49172518749999999</v>
      </c>
    </row>
    <row r="6048" spans="1:4" x14ac:dyDescent="0.2">
      <c r="A6048" s="7"/>
      <c r="B6048" s="15">
        <v>0.61226615412999996</v>
      </c>
      <c r="C6048" s="15">
        <v>0.49446319658999999</v>
      </c>
      <c r="D6048" s="15">
        <v>0.25621800560000002</v>
      </c>
    </row>
    <row r="6049" spans="1:4" x14ac:dyDescent="0.2">
      <c r="A6049" s="7"/>
      <c r="B6049" s="15">
        <v>0.72997677495000002</v>
      </c>
      <c r="C6049" s="15">
        <v>0.68534724721999996</v>
      </c>
      <c r="D6049" s="15">
        <v>0.15121067836999999</v>
      </c>
    </row>
    <row r="6050" spans="1:4" x14ac:dyDescent="0.2">
      <c r="A6050" s="7"/>
      <c r="B6050" s="15">
        <v>0.22782653786000001</v>
      </c>
      <c r="C6050" s="15">
        <v>0.35506905037999997</v>
      </c>
      <c r="D6050" s="15">
        <v>0.39641627928000001</v>
      </c>
    </row>
    <row r="6051" spans="1:4" x14ac:dyDescent="0.2">
      <c r="A6051" s="7"/>
      <c r="B6051" s="15">
        <v>8.0388163750000005E-2</v>
      </c>
      <c r="C6051" s="15">
        <v>0.39829644369</v>
      </c>
      <c r="D6051" s="15">
        <v>0.65273053458999997</v>
      </c>
    </row>
    <row r="6052" spans="1:4" x14ac:dyDescent="0.2">
      <c r="A6052" s="7"/>
      <c r="B6052" s="15">
        <v>0.18197529375999999</v>
      </c>
      <c r="C6052" s="15">
        <v>0.13146070397000001</v>
      </c>
      <c r="D6052" s="15">
        <v>0.47331928182999999</v>
      </c>
    </row>
    <row r="6053" spans="1:4" x14ac:dyDescent="0.2">
      <c r="A6053" s="7"/>
      <c r="B6053" s="15">
        <v>0.24527199868999999</v>
      </c>
      <c r="C6053" s="15">
        <v>0.17444402707000001</v>
      </c>
      <c r="D6053" s="15">
        <v>0.12151952336000001</v>
      </c>
    </row>
    <row r="6054" spans="1:4" x14ac:dyDescent="0.2">
      <c r="A6054" s="7"/>
      <c r="B6054" s="15">
        <v>9.2639662679999998E-2</v>
      </c>
      <c r="C6054" s="15">
        <v>0.39942099657000002</v>
      </c>
      <c r="D6054" s="15">
        <v>0.41896515005000001</v>
      </c>
    </row>
    <row r="6055" spans="1:4" x14ac:dyDescent="0.2">
      <c r="A6055" s="7"/>
      <c r="B6055" s="15">
        <v>0.41158282842999999</v>
      </c>
      <c r="C6055" s="15">
        <v>0.66142996843000001</v>
      </c>
      <c r="D6055" s="15">
        <v>0.49002528170999998</v>
      </c>
    </row>
    <row r="6056" spans="1:4" x14ac:dyDescent="0.2">
      <c r="A6056" s="7"/>
      <c r="B6056" s="15">
        <v>0.30598049774000002</v>
      </c>
      <c r="C6056" s="15">
        <v>0.14440016795999999</v>
      </c>
      <c r="D6056" s="15">
        <v>0.36902362551000001</v>
      </c>
    </row>
    <row r="6057" spans="1:4" x14ac:dyDescent="0.2">
      <c r="A6057" s="7"/>
      <c r="B6057" s="15">
        <v>0.32294404661999998</v>
      </c>
      <c r="C6057" s="15">
        <v>1.139629287</v>
      </c>
      <c r="D6057" s="15">
        <v>0.13184952163999999</v>
      </c>
    </row>
    <row r="6058" spans="1:4" x14ac:dyDescent="0.2">
      <c r="A6058" s="7"/>
      <c r="B6058" s="15">
        <v>0.19840955858000001</v>
      </c>
      <c r="C6058" s="15">
        <v>9.0051092999999999E-2</v>
      </c>
      <c r="D6058" s="15">
        <v>0.22110840375999999</v>
      </c>
    </row>
    <row r="6059" spans="1:4" x14ac:dyDescent="0.2">
      <c r="A6059" s="7"/>
      <c r="B6059" s="15">
        <v>0.19998070699000001</v>
      </c>
      <c r="C6059" s="15">
        <v>0.20845255397000001</v>
      </c>
      <c r="D6059" s="15">
        <v>0.37649324415000002</v>
      </c>
    </row>
    <row r="6060" spans="1:4" x14ac:dyDescent="0.2">
      <c r="A6060" s="7"/>
      <c r="B6060" s="15">
        <v>0.46889198242000002</v>
      </c>
      <c r="C6060" s="15">
        <v>0.53805107396999996</v>
      </c>
      <c r="D6060" s="15">
        <v>0.13526511251000001</v>
      </c>
    </row>
    <row r="6061" spans="1:4" x14ac:dyDescent="0.2">
      <c r="A6061" s="7"/>
      <c r="B6061" s="15">
        <v>0.17175744110999999</v>
      </c>
      <c r="C6061" s="15">
        <v>9.6138281270000001E-2</v>
      </c>
      <c r="D6061" s="15">
        <v>0.42489040880000001</v>
      </c>
    </row>
    <row r="6062" spans="1:4" x14ac:dyDescent="0.2">
      <c r="A6062" s="7"/>
      <c r="B6062" s="15">
        <v>0.36824402886000002</v>
      </c>
      <c r="C6062" s="15">
        <v>0.14673378018</v>
      </c>
      <c r="D6062" s="15">
        <v>0.30777239784999999</v>
      </c>
    </row>
    <row r="6063" spans="1:4" x14ac:dyDescent="0.2">
      <c r="A6063" s="7"/>
      <c r="B6063" s="15">
        <v>0.12278196607</v>
      </c>
      <c r="C6063" s="15">
        <v>0.19635959051999999</v>
      </c>
      <c r="D6063" s="15">
        <v>0.10482304862</v>
      </c>
    </row>
    <row r="6064" spans="1:4" x14ac:dyDescent="0.2">
      <c r="A6064" s="7"/>
      <c r="B6064" s="15">
        <v>0.29268745011000002</v>
      </c>
      <c r="C6064" s="15">
        <v>0.33398627755999999</v>
      </c>
      <c r="D6064" s="15">
        <v>0.26401179786000001</v>
      </c>
    </row>
    <row r="6065" spans="1:4" x14ac:dyDescent="0.2">
      <c r="A6065" s="7"/>
      <c r="B6065" s="15">
        <v>0.1423374241</v>
      </c>
      <c r="C6065" s="15">
        <v>0.22004529777000001</v>
      </c>
      <c r="D6065" s="15">
        <v>0.59116757741000003</v>
      </c>
    </row>
    <row r="6066" spans="1:4" x14ac:dyDescent="0.2">
      <c r="A6066" s="7"/>
      <c r="B6066" s="15">
        <v>0.47823122811000002</v>
      </c>
      <c r="C6066" s="15">
        <v>9.7149227970000002E-2</v>
      </c>
      <c r="D6066" s="15">
        <v>0.41538953853999999</v>
      </c>
    </row>
    <row r="6067" spans="1:4" x14ac:dyDescent="0.2">
      <c r="A6067" s="7"/>
      <c r="B6067" s="15">
        <v>0.27922281406999999</v>
      </c>
      <c r="C6067" s="15">
        <v>5.1420203550000002E-2</v>
      </c>
      <c r="D6067" s="15">
        <v>0.10550584557999999</v>
      </c>
    </row>
    <row r="6068" spans="1:4" x14ac:dyDescent="0.2">
      <c r="A6068" s="7"/>
      <c r="B6068" s="15">
        <v>0.12712541814</v>
      </c>
      <c r="C6068" s="15">
        <v>0.19966843711999999</v>
      </c>
      <c r="D6068" s="15">
        <v>0.38837353011999998</v>
      </c>
    </row>
    <row r="6069" spans="1:4" x14ac:dyDescent="0.2">
      <c r="A6069" s="7"/>
      <c r="B6069" s="15">
        <v>0.40991326356000002</v>
      </c>
      <c r="C6069" s="15">
        <v>0.31718090892</v>
      </c>
      <c r="D6069" s="15">
        <v>0.107</v>
      </c>
    </row>
    <row r="6070" spans="1:4" x14ac:dyDescent="0.2">
      <c r="A6070" s="7"/>
      <c r="B6070" s="15">
        <v>0.33371226660999997</v>
      </c>
      <c r="C6070" s="15">
        <v>5.2683655269999997E-2</v>
      </c>
      <c r="D6070" s="15">
        <v>0.12687969799000001</v>
      </c>
    </row>
    <row r="6071" spans="1:4" x14ac:dyDescent="0.2">
      <c r="A6071" s="7"/>
      <c r="B6071" s="15">
        <v>0.36816052178000003</v>
      </c>
      <c r="C6071" s="15">
        <v>0.54473070840000004</v>
      </c>
      <c r="D6071" s="15">
        <v>0.45416030908999999</v>
      </c>
    </row>
    <row r="6072" spans="1:4" x14ac:dyDescent="0.2">
      <c r="A6072" s="7"/>
      <c r="B6072" s="15">
        <v>0.31972171915000003</v>
      </c>
      <c r="C6072" s="15">
        <v>0.28506711982999999</v>
      </c>
      <c r="D6072" s="15">
        <v>0.12382281070999999</v>
      </c>
    </row>
    <row r="6073" spans="1:4" x14ac:dyDescent="0.2">
      <c r="A6073" s="7"/>
      <c r="B6073" s="15">
        <v>0.32579151136000001</v>
      </c>
      <c r="C6073" s="15">
        <v>0.11852492934</v>
      </c>
      <c r="D6073" s="15">
        <v>0.34938195544</v>
      </c>
    </row>
    <row r="6074" spans="1:4" x14ac:dyDescent="0.2">
      <c r="A6074" s="7"/>
      <c r="B6074" s="15">
        <v>0.31383490335999997</v>
      </c>
      <c r="C6074" s="15">
        <v>0.15559902443000001</v>
      </c>
      <c r="D6074" s="15">
        <v>0.43670799812</v>
      </c>
    </row>
    <row r="6075" spans="1:4" x14ac:dyDescent="0.2">
      <c r="A6075" s="7"/>
      <c r="B6075" s="15">
        <v>0.56102258296999996</v>
      </c>
      <c r="C6075" s="15">
        <v>0.15133562548000001</v>
      </c>
      <c r="D6075" s="15">
        <v>0.35843231075999998</v>
      </c>
    </row>
    <row r="6076" spans="1:4" x14ac:dyDescent="0.2">
      <c r="A6076" s="7"/>
      <c r="B6076" s="15">
        <v>0.56738390524000004</v>
      </c>
      <c r="C6076" s="15">
        <v>0.18967119171999999</v>
      </c>
      <c r="D6076" s="15">
        <v>4.269994002E-2</v>
      </c>
    </row>
    <row r="6077" spans="1:4" x14ac:dyDescent="0.2">
      <c r="A6077" s="7"/>
      <c r="B6077" s="15">
        <v>9.8144601890000002E-2</v>
      </c>
      <c r="C6077" s="15">
        <v>0.38975131669000002</v>
      </c>
      <c r="D6077" s="15">
        <v>0.14774925298</v>
      </c>
    </row>
    <row r="6078" spans="1:4" x14ac:dyDescent="0.2">
      <c r="A6078" s="7"/>
      <c r="B6078" s="15">
        <v>0.12526573781</v>
      </c>
      <c r="C6078" s="15">
        <v>0.11521753259</v>
      </c>
      <c r="D6078" s="15">
        <v>0.57376854174000003</v>
      </c>
    </row>
    <row r="6079" spans="1:4" x14ac:dyDescent="0.2">
      <c r="A6079" s="7"/>
      <c r="B6079" s="15">
        <v>0.27815681159</v>
      </c>
      <c r="C6079" s="15">
        <v>1.253039657E-2</v>
      </c>
      <c r="D6079" s="15">
        <v>0.26335481572000002</v>
      </c>
    </row>
    <row r="6080" spans="1:4" x14ac:dyDescent="0.2">
      <c r="A6080" s="7"/>
      <c r="B6080" s="15">
        <v>0.36289033200999998</v>
      </c>
      <c r="C6080" s="15">
        <v>2.85585675E-2</v>
      </c>
      <c r="D6080" s="15">
        <v>0.26049398454</v>
      </c>
    </row>
    <row r="6081" spans="1:4" x14ac:dyDescent="0.2">
      <c r="A6081" s="7"/>
      <c r="B6081" s="15">
        <v>0.28791318822</v>
      </c>
      <c r="C6081" s="15">
        <v>0.14766677845000001</v>
      </c>
      <c r="D6081" s="15">
        <v>0.40148813706000003</v>
      </c>
    </row>
    <row r="6082" spans="1:4" x14ac:dyDescent="0.2">
      <c r="A6082" s="7"/>
      <c r="B6082" s="15">
        <v>2.292815367E-2</v>
      </c>
      <c r="C6082" s="15">
        <v>0.17522923159000001</v>
      </c>
      <c r="D6082" s="15">
        <v>0.23482490923999999</v>
      </c>
    </row>
    <row r="6083" spans="1:4" x14ac:dyDescent="0.2">
      <c r="A6083" s="7"/>
      <c r="B6083" s="15">
        <v>0.38048694960000001</v>
      </c>
      <c r="C6083" s="15">
        <v>0.27810919873000001</v>
      </c>
      <c r="D6083" s="15">
        <v>0.54985378494000003</v>
      </c>
    </row>
    <row r="6084" spans="1:4" x14ac:dyDescent="0.2">
      <c r="A6084" s="7"/>
      <c r="B6084" s="15">
        <v>9.9077290930000006E-2</v>
      </c>
      <c r="C6084" s="15">
        <v>0.26594807734999998</v>
      </c>
      <c r="D6084" s="15">
        <v>0.23894944252</v>
      </c>
    </row>
    <row r="6085" spans="1:4" x14ac:dyDescent="0.2">
      <c r="A6085" s="7"/>
      <c r="B6085" s="15">
        <v>0.18381182142999999</v>
      </c>
      <c r="C6085" s="15">
        <v>0.34203097197999999</v>
      </c>
      <c r="D6085" s="15">
        <v>0.63496736294</v>
      </c>
    </row>
    <row r="6086" spans="1:4" x14ac:dyDescent="0.2">
      <c r="A6086" s="7"/>
      <c r="B6086" s="15">
        <v>0.30377659734000001</v>
      </c>
      <c r="C6086" s="15">
        <v>4.7926246950000001E-2</v>
      </c>
      <c r="D6086" s="15">
        <v>0.34439478173999999</v>
      </c>
    </row>
    <row r="6087" spans="1:4" x14ac:dyDescent="0.2">
      <c r="A6087" s="7"/>
      <c r="B6087" s="15">
        <v>7.2181193130000001E-2</v>
      </c>
      <c r="C6087" s="15">
        <v>0.14759987991000001</v>
      </c>
      <c r="D6087" s="15">
        <v>0.87621742315999995</v>
      </c>
    </row>
    <row r="6088" spans="1:4" x14ac:dyDescent="0.2">
      <c r="A6088" s="7"/>
      <c r="B6088" s="15">
        <v>0.41029646908</v>
      </c>
      <c r="C6088" s="15">
        <v>0.39184465826999998</v>
      </c>
      <c r="D6088" s="15">
        <v>0</v>
      </c>
    </row>
    <row r="6089" spans="1:4" x14ac:dyDescent="0.2">
      <c r="A6089" s="7"/>
      <c r="B6089" s="15">
        <v>0.23780268821</v>
      </c>
      <c r="C6089" s="15">
        <v>0.21008206018</v>
      </c>
      <c r="D6089" s="15">
        <v>0.44332914742000001</v>
      </c>
    </row>
    <row r="6090" spans="1:4" x14ac:dyDescent="0.2">
      <c r="A6090" s="7"/>
      <c r="B6090" s="15">
        <v>0.10730269551</v>
      </c>
      <c r="C6090" s="15">
        <v>0.86564483020000005</v>
      </c>
      <c r="D6090" s="15">
        <v>0.43556472131000001</v>
      </c>
    </row>
    <row r="6091" spans="1:4" x14ac:dyDescent="0.2">
      <c r="A6091" s="7"/>
      <c r="B6091" s="15">
        <v>0.70634612455000001</v>
      </c>
      <c r="C6091" s="15">
        <v>4.7567095029999999E-2</v>
      </c>
      <c r="D6091" s="15">
        <v>0.43102368303999999</v>
      </c>
    </row>
    <row r="6092" spans="1:4" x14ac:dyDescent="0.2">
      <c r="A6092" s="7"/>
      <c r="B6092" s="15">
        <v>0.17362198566000001</v>
      </c>
      <c r="C6092" s="15">
        <v>0.26164083942999999</v>
      </c>
      <c r="D6092" s="15">
        <v>0.39843855038999998</v>
      </c>
    </row>
    <row r="6093" spans="1:4" x14ac:dyDescent="0.2">
      <c r="A6093" s="7"/>
      <c r="B6093" s="15">
        <v>0.34842409679000003</v>
      </c>
      <c r="C6093" s="15">
        <v>0.45827479720999997</v>
      </c>
      <c r="D6093" s="15">
        <v>0.15770087786</v>
      </c>
    </row>
    <row r="6094" spans="1:4" x14ac:dyDescent="0.2">
      <c r="A6094" s="7"/>
      <c r="B6094" s="15">
        <v>0.46835732160999999</v>
      </c>
      <c r="C6094" s="15">
        <v>0.56268784751000001</v>
      </c>
      <c r="D6094" s="15">
        <v>0.53893768988000001</v>
      </c>
    </row>
    <row r="6095" spans="1:4" x14ac:dyDescent="0.2">
      <c r="A6095" s="7"/>
      <c r="B6095" s="15">
        <v>0.30762102815999998</v>
      </c>
      <c r="C6095" s="15">
        <v>0.49310422918000002</v>
      </c>
      <c r="D6095" s="15">
        <v>0.23607336918999999</v>
      </c>
    </row>
    <row r="6096" spans="1:4" x14ac:dyDescent="0.2">
      <c r="A6096" s="7"/>
      <c r="B6096" s="15">
        <v>0.42177464156</v>
      </c>
      <c r="C6096" s="15">
        <v>0.50670666303</v>
      </c>
      <c r="D6096" s="15">
        <v>0.48769602652999999</v>
      </c>
    </row>
    <row r="6097" spans="1:4" x14ac:dyDescent="0.2">
      <c r="A6097" s="7"/>
      <c r="B6097" s="15">
        <v>0.44092773357999998</v>
      </c>
      <c r="C6097" s="15">
        <v>0.36331511773000003</v>
      </c>
      <c r="D6097" s="15">
        <v>0.27710779001000002</v>
      </c>
    </row>
    <row r="6098" spans="1:4" x14ac:dyDescent="0.2">
      <c r="A6098" s="7"/>
      <c r="B6098" s="15">
        <v>7.3968808959999993E-2</v>
      </c>
      <c r="C6098" s="15">
        <v>0.55078420985999998</v>
      </c>
      <c r="D6098" s="15">
        <v>0.27346948184999997</v>
      </c>
    </row>
    <row r="6099" spans="1:4" x14ac:dyDescent="0.2">
      <c r="A6099" s="7"/>
      <c r="B6099" s="15">
        <v>0.25516130035000001</v>
      </c>
      <c r="C6099" s="15">
        <v>0.25908995943000002</v>
      </c>
      <c r="D6099" s="15">
        <v>0.38184770819000002</v>
      </c>
    </row>
    <row r="6100" spans="1:4" x14ac:dyDescent="0.2">
      <c r="A6100" s="7"/>
      <c r="B6100" s="15">
        <v>0.21629016808000001</v>
      </c>
      <c r="C6100" s="15">
        <v>0.30696827465999998</v>
      </c>
      <c r="D6100" s="15">
        <v>0.61755391651000002</v>
      </c>
    </row>
    <row r="6101" spans="1:4" x14ac:dyDescent="0.2">
      <c r="A6101" s="7"/>
      <c r="B6101" s="15">
        <v>0.54124484420999996</v>
      </c>
      <c r="C6101" s="15">
        <v>0.15551113677</v>
      </c>
      <c r="D6101" s="15">
        <v>0.20431272611000001</v>
      </c>
    </row>
    <row r="6102" spans="1:4" x14ac:dyDescent="0.2">
      <c r="A6102" s="7"/>
      <c r="B6102" s="15">
        <v>0.22230538922000001</v>
      </c>
      <c r="C6102" s="15">
        <v>0.28294041350999999</v>
      </c>
      <c r="D6102" s="15">
        <v>7.4693639800000003E-2</v>
      </c>
    </row>
    <row r="6103" spans="1:4" x14ac:dyDescent="0.2">
      <c r="A6103" s="7"/>
      <c r="B6103" s="15">
        <v>0.35088740905999999</v>
      </c>
      <c r="C6103" s="15">
        <v>0.26073136404000002</v>
      </c>
      <c r="D6103" s="15">
        <v>0.51970203131000003</v>
      </c>
    </row>
    <row r="6104" spans="1:4" x14ac:dyDescent="0.2">
      <c r="A6104" s="7"/>
      <c r="B6104" s="15">
        <v>0.44642258055</v>
      </c>
      <c r="C6104" s="15">
        <v>0.28138578697</v>
      </c>
      <c r="D6104" s="15">
        <v>0.82371539824999995</v>
      </c>
    </row>
    <row r="6105" spans="1:4" x14ac:dyDescent="0.2">
      <c r="A6105" s="7"/>
      <c r="B6105" s="15">
        <v>0.14521990887</v>
      </c>
      <c r="C6105" s="15">
        <v>0.42969674715</v>
      </c>
      <c r="D6105" s="15">
        <v>0.33648146620000002</v>
      </c>
    </row>
    <row r="6106" spans="1:4" x14ac:dyDescent="0.2">
      <c r="A6106" s="7"/>
      <c r="B6106" s="15">
        <v>0.38609424180000002</v>
      </c>
      <c r="C6106" s="15">
        <v>0.35798803712999999</v>
      </c>
      <c r="D6106" s="15">
        <v>0.34866167959</v>
      </c>
    </row>
    <row r="6107" spans="1:4" x14ac:dyDescent="0.2">
      <c r="A6107" s="7"/>
      <c r="B6107" s="15">
        <v>0.54759419746000004</v>
      </c>
      <c r="C6107" s="15">
        <v>0.23378584080000001</v>
      </c>
      <c r="D6107" s="15">
        <v>0.51665709592999998</v>
      </c>
    </row>
    <row r="6108" spans="1:4" x14ac:dyDescent="0.2">
      <c r="A6108" s="7"/>
      <c r="B6108" s="15">
        <v>2.4452907950000002E-2</v>
      </c>
      <c r="C6108" s="15">
        <v>0.42499577705000002</v>
      </c>
      <c r="D6108" s="15">
        <v>0.15243174418</v>
      </c>
    </row>
    <row r="6109" spans="1:4" x14ac:dyDescent="0.2">
      <c r="A6109" s="7"/>
      <c r="B6109" s="15">
        <v>0.60723988905000004</v>
      </c>
      <c r="C6109" s="15">
        <v>0.35090718373000002</v>
      </c>
      <c r="D6109" s="15">
        <v>0.16002651216</v>
      </c>
    </row>
    <row r="6110" spans="1:4" x14ac:dyDescent="0.2">
      <c r="A6110" s="7"/>
      <c r="B6110" s="15">
        <v>0.12257158374</v>
      </c>
      <c r="C6110" s="15">
        <v>0.22764544999</v>
      </c>
      <c r="D6110" s="15">
        <v>0.69197821162999995</v>
      </c>
    </row>
    <row r="6111" spans="1:4" x14ac:dyDescent="0.2">
      <c r="A6111" s="7"/>
      <c r="B6111" s="15">
        <v>0.38975377020000002</v>
      </c>
      <c r="C6111" s="15">
        <v>1.2361605033</v>
      </c>
      <c r="D6111" s="15">
        <v>0.12502461438000001</v>
      </c>
    </row>
    <row r="6112" spans="1:4" x14ac:dyDescent="0.2">
      <c r="A6112" s="7"/>
      <c r="B6112" s="15">
        <v>0.36453420832</v>
      </c>
      <c r="C6112" s="15">
        <v>0.35987697661000001</v>
      </c>
      <c r="D6112" s="15">
        <v>0.33113354306999998</v>
      </c>
    </row>
    <row r="6113" spans="1:4" x14ac:dyDescent="0.2">
      <c r="A6113" s="7"/>
      <c r="B6113" s="15">
        <v>0.16259349886999999</v>
      </c>
      <c r="C6113" s="15">
        <v>0.35573433144</v>
      </c>
      <c r="D6113" s="15">
        <v>0.26072731088000001</v>
      </c>
    </row>
    <row r="6114" spans="1:4" x14ac:dyDescent="0.2">
      <c r="A6114" s="7"/>
      <c r="B6114" s="15">
        <v>6.1418522160000003E-2</v>
      </c>
      <c r="C6114" s="15">
        <v>0.16182459794000001</v>
      </c>
      <c r="D6114" s="15">
        <v>0.44735562910999999</v>
      </c>
    </row>
    <row r="6115" spans="1:4" x14ac:dyDescent="0.2">
      <c r="A6115" s="7"/>
      <c r="B6115" s="15">
        <v>0.14905924221</v>
      </c>
      <c r="C6115" s="15">
        <v>0.37740361620000001</v>
      </c>
      <c r="D6115" s="15">
        <v>0.23693883227000001</v>
      </c>
    </row>
    <row r="6116" spans="1:4" x14ac:dyDescent="0.2">
      <c r="A6116" s="7"/>
      <c r="B6116" s="15">
        <v>0.14362499255</v>
      </c>
      <c r="C6116" s="15">
        <v>0.23358038368</v>
      </c>
      <c r="D6116" s="15">
        <v>0.22766309107999999</v>
      </c>
    </row>
    <row r="6117" spans="1:4" x14ac:dyDescent="0.2">
      <c r="A6117" s="7"/>
      <c r="B6117" s="15">
        <v>0.11651403661</v>
      </c>
      <c r="C6117" s="15">
        <v>0.45233834626000002</v>
      </c>
      <c r="D6117" s="15">
        <v>0.47736515406000002</v>
      </c>
    </row>
    <row r="6118" spans="1:4" x14ac:dyDescent="0.2">
      <c r="A6118" s="7"/>
      <c r="B6118" s="15">
        <v>0.3014304062</v>
      </c>
      <c r="C6118" s="15">
        <v>0.15560708795</v>
      </c>
      <c r="D6118" s="15">
        <v>0.37292804802000001</v>
      </c>
    </row>
    <row r="6119" spans="1:4" x14ac:dyDescent="0.2">
      <c r="A6119" s="7"/>
      <c r="B6119" s="15">
        <v>0.29993590831</v>
      </c>
      <c r="C6119" s="15">
        <v>0.26588735913</v>
      </c>
      <c r="D6119" s="15">
        <v>0.21962726589000001</v>
      </c>
    </row>
    <row r="6120" spans="1:4" x14ac:dyDescent="0.2">
      <c r="A6120" s="7"/>
      <c r="B6120" s="15">
        <v>0.61970549712</v>
      </c>
      <c r="C6120" s="15">
        <v>0.42037773944000001</v>
      </c>
      <c r="D6120" s="15">
        <v>0.47746142303</v>
      </c>
    </row>
    <row r="6121" spans="1:4" x14ac:dyDescent="0.2">
      <c r="A6121" s="7"/>
      <c r="B6121" s="15">
        <v>0.25745413379999998</v>
      </c>
      <c r="C6121" s="15">
        <v>0.44874263587000002</v>
      </c>
      <c r="D6121" s="15">
        <v>0.18438143700000001</v>
      </c>
    </row>
    <row r="6122" spans="1:4" x14ac:dyDescent="0.2">
      <c r="A6122" s="7"/>
      <c r="B6122" s="15">
        <v>0.23788587321999999</v>
      </c>
      <c r="C6122" s="15">
        <v>0.23902286378000001</v>
      </c>
      <c r="D6122" s="15">
        <v>0.64111336055000001</v>
      </c>
    </row>
    <row r="6123" spans="1:4" x14ac:dyDescent="0.2">
      <c r="A6123" s="7"/>
      <c r="B6123" s="15">
        <v>7.4675462639999995E-2</v>
      </c>
      <c r="C6123" s="15">
        <v>0.35389274588000003</v>
      </c>
      <c r="D6123" s="15">
        <v>0.22150112799999999</v>
      </c>
    </row>
    <row r="6124" spans="1:4" x14ac:dyDescent="0.2">
      <c r="A6124" s="7"/>
      <c r="B6124" s="15">
        <v>0.18075794941000001</v>
      </c>
      <c r="C6124" s="15">
        <v>0.25288901839</v>
      </c>
      <c r="D6124" s="15">
        <v>0.14738082736999999</v>
      </c>
    </row>
    <row r="6125" spans="1:4" x14ac:dyDescent="0.2">
      <c r="A6125" s="7"/>
      <c r="B6125" s="15">
        <v>0.38980855848000001</v>
      </c>
      <c r="C6125" s="15">
        <v>0.13139305536000001</v>
      </c>
      <c r="D6125" s="15">
        <v>0.33025708788000002</v>
      </c>
    </row>
    <row r="6126" spans="1:4" x14ac:dyDescent="0.2">
      <c r="A6126" s="7"/>
      <c r="B6126" s="15">
        <v>7.0902417940000004E-2</v>
      </c>
      <c r="C6126" s="15">
        <v>0.17196193202000001</v>
      </c>
      <c r="D6126" s="15">
        <v>0.17120943954000001</v>
      </c>
    </row>
    <row r="6127" spans="1:4" x14ac:dyDescent="0.2">
      <c r="A6127" s="7"/>
      <c r="B6127" s="15">
        <v>0.59145642497999995</v>
      </c>
      <c r="C6127" s="15">
        <v>0.18904457618000001</v>
      </c>
      <c r="D6127" s="15">
        <v>0.214</v>
      </c>
    </row>
    <row r="6128" spans="1:4" x14ac:dyDescent="0.2">
      <c r="A6128" s="7"/>
      <c r="B6128" s="15">
        <v>0.27056607430000001</v>
      </c>
      <c r="C6128" s="15">
        <v>0.27887645720999998</v>
      </c>
      <c r="D6128" s="15">
        <v>0.38931588981999998</v>
      </c>
    </row>
    <row r="6129" spans="1:4" x14ac:dyDescent="0.2">
      <c r="A6129" s="7"/>
      <c r="B6129" s="15">
        <v>0.63279042974999999</v>
      </c>
      <c r="C6129" s="15">
        <v>0.51739497862999995</v>
      </c>
      <c r="D6129" s="15">
        <v>0.99258550856000005</v>
      </c>
    </row>
    <row r="6130" spans="1:4" x14ac:dyDescent="0.2">
      <c r="A6130" s="7"/>
      <c r="B6130" s="15">
        <v>0.56132008255999999</v>
      </c>
      <c r="C6130" s="15">
        <v>0.72920781838000004</v>
      </c>
      <c r="D6130" s="15">
        <v>0.42799999999999999</v>
      </c>
    </row>
    <row r="6131" spans="1:4" x14ac:dyDescent="0.2">
      <c r="A6131" s="7"/>
      <c r="B6131" s="15">
        <v>0.41871071047000002</v>
      </c>
      <c r="C6131" s="15">
        <v>0.20548002763000001</v>
      </c>
      <c r="D6131" s="15">
        <v>0.34151479969999998</v>
      </c>
    </row>
    <row r="6132" spans="1:4" x14ac:dyDescent="0.2">
      <c r="A6132" s="7"/>
      <c r="B6132" s="15">
        <v>0.62627773458000002</v>
      </c>
      <c r="C6132" s="15">
        <v>0.49306823116999998</v>
      </c>
      <c r="D6132" s="15">
        <v>0.71723259666000005</v>
      </c>
    </row>
    <row r="6133" spans="1:4" x14ac:dyDescent="0.2">
      <c r="A6133" s="7"/>
      <c r="B6133" s="15">
        <v>0.31429338338000001</v>
      </c>
      <c r="C6133" s="15">
        <v>0.16338173790999999</v>
      </c>
      <c r="D6133" s="15">
        <v>0.26327948344000002</v>
      </c>
    </row>
    <row r="6134" spans="1:4" x14ac:dyDescent="0.2">
      <c r="A6134" s="7"/>
      <c r="B6134" s="15">
        <v>0.21465943351</v>
      </c>
      <c r="C6134" s="15">
        <v>0.33378102588000003</v>
      </c>
      <c r="D6134" s="15">
        <v>0.214</v>
      </c>
    </row>
    <row r="6135" spans="1:4" x14ac:dyDescent="0.2">
      <c r="A6135" s="7"/>
      <c r="B6135" s="15">
        <v>0.17840562502999999</v>
      </c>
      <c r="C6135" s="15">
        <v>0.81285278928000004</v>
      </c>
      <c r="D6135" s="15">
        <v>0.50155426206999998</v>
      </c>
    </row>
    <row r="6136" spans="1:4" x14ac:dyDescent="0.2">
      <c r="A6136" s="7"/>
      <c r="B6136" s="15">
        <v>0.77983820357</v>
      </c>
      <c r="C6136" s="15">
        <v>0.53475984919999997</v>
      </c>
      <c r="D6136" s="15">
        <v>0.31402576033000001</v>
      </c>
    </row>
    <row r="6137" spans="1:4" x14ac:dyDescent="0.2">
      <c r="A6137" s="7"/>
      <c r="B6137" s="15">
        <v>0.26035458921999999</v>
      </c>
      <c r="C6137" s="15">
        <v>0.46428237213000001</v>
      </c>
      <c r="D6137" s="15">
        <v>0.50723439666000003</v>
      </c>
    </row>
    <row r="6138" spans="1:4" x14ac:dyDescent="0.2">
      <c r="A6138" s="7"/>
      <c r="B6138" s="15">
        <v>0.37728638271999998</v>
      </c>
      <c r="C6138" s="15">
        <v>1.1676227661</v>
      </c>
      <c r="D6138" s="15">
        <v>0.34451814311000001</v>
      </c>
    </row>
    <row r="6139" spans="1:4" x14ac:dyDescent="0.2">
      <c r="A6139" s="7"/>
      <c r="B6139" s="15">
        <v>0.43209096845</v>
      </c>
      <c r="C6139" s="15">
        <v>0.44367119432000002</v>
      </c>
      <c r="D6139" s="15">
        <v>0.61695457098999995</v>
      </c>
    </row>
    <row r="6140" spans="1:4" x14ac:dyDescent="0.2">
      <c r="A6140" s="7"/>
      <c r="B6140" s="15">
        <v>0.10948801536</v>
      </c>
      <c r="C6140" s="15">
        <v>0.34080848521000001</v>
      </c>
      <c r="D6140" s="15">
        <v>0.37105120917000001</v>
      </c>
    </row>
    <row r="6141" spans="1:4" x14ac:dyDescent="0.2">
      <c r="A6141" s="7"/>
      <c r="B6141" s="15">
        <v>0.30823305103999998</v>
      </c>
      <c r="C6141" s="15">
        <v>0.87889063625999997</v>
      </c>
      <c r="D6141" s="15">
        <v>0.26867525268999998</v>
      </c>
    </row>
    <row r="6142" spans="1:4" x14ac:dyDescent="0.2">
      <c r="A6142" s="7"/>
      <c r="B6142" s="15">
        <v>0.15211925603000001</v>
      </c>
      <c r="C6142" s="15">
        <v>0.28715038629</v>
      </c>
      <c r="D6142" s="15">
        <v>0.27529012215999998</v>
      </c>
    </row>
    <row r="6143" spans="1:4" x14ac:dyDescent="0.2">
      <c r="A6143" s="7"/>
      <c r="B6143" s="15">
        <v>2.6207029569999998E-2</v>
      </c>
      <c r="C6143" s="15">
        <v>0.36714000072000003</v>
      </c>
      <c r="D6143" s="15">
        <v>0.26308620292000001</v>
      </c>
    </row>
    <row r="6144" spans="1:4" x14ac:dyDescent="0.2">
      <c r="A6144" s="7"/>
      <c r="B6144" s="15">
        <v>0.54312174833000004</v>
      </c>
      <c r="C6144" s="15">
        <v>0.46279839876000001</v>
      </c>
      <c r="D6144" s="15">
        <v>0.50566885933000005</v>
      </c>
    </row>
    <row r="6145" spans="1:4" x14ac:dyDescent="0.2">
      <c r="A6145" s="7"/>
      <c r="B6145" s="15">
        <v>0.11816778259999999</v>
      </c>
      <c r="C6145" s="15">
        <v>9.6994362589999994E-2</v>
      </c>
      <c r="D6145" s="15">
        <v>0.43584601896000003</v>
      </c>
    </row>
    <row r="6146" spans="1:4" x14ac:dyDescent="0.2">
      <c r="A6146" s="7"/>
      <c r="B6146" s="15">
        <v>0.71362892975000003</v>
      </c>
      <c r="C6146" s="15">
        <v>0.29194802018999999</v>
      </c>
      <c r="D6146" s="15">
        <v>0.32737194309000001</v>
      </c>
    </row>
    <row r="6147" spans="1:4" x14ac:dyDescent="0.2">
      <c r="A6147" s="7"/>
      <c r="B6147" s="15">
        <v>0.42282323942</v>
      </c>
      <c r="C6147" s="15">
        <v>0.23292277773</v>
      </c>
      <c r="D6147" s="15">
        <v>0.31488329043000002</v>
      </c>
    </row>
    <row r="6148" spans="1:4" x14ac:dyDescent="0.2">
      <c r="A6148" s="7"/>
      <c r="B6148" s="15">
        <v>0.38660595217999999</v>
      </c>
      <c r="C6148" s="15">
        <v>0.52181699545000004</v>
      </c>
      <c r="D6148" s="15">
        <v>0.61862834095999997</v>
      </c>
    </row>
    <row r="6149" spans="1:4" x14ac:dyDescent="0.2">
      <c r="A6149" s="7"/>
      <c r="B6149" s="15">
        <v>0.15457327214</v>
      </c>
      <c r="C6149" s="15">
        <v>1.04664832749</v>
      </c>
      <c r="D6149" s="15">
        <v>0.14494966645999999</v>
      </c>
    </row>
    <row r="6150" spans="1:4" x14ac:dyDescent="0.2">
      <c r="A6150" s="7"/>
      <c r="B6150" s="15">
        <v>0.48165468989999999</v>
      </c>
      <c r="C6150" s="15">
        <v>0.77386711564999999</v>
      </c>
      <c r="D6150" s="15">
        <v>0.64277686493999997</v>
      </c>
    </row>
    <row r="6151" spans="1:4" x14ac:dyDescent="0.2">
      <c r="A6151" s="7"/>
      <c r="B6151" s="15">
        <v>0.28082863797000002</v>
      </c>
      <c r="C6151" s="15">
        <v>0.50273150923999999</v>
      </c>
      <c r="D6151" s="15">
        <v>0.45285444898999999</v>
      </c>
    </row>
    <row r="6152" spans="1:4" x14ac:dyDescent="0.2">
      <c r="A6152" s="7"/>
      <c r="B6152" s="15">
        <v>0.52491930636999995</v>
      </c>
      <c r="C6152" s="15">
        <v>0.3714518161</v>
      </c>
      <c r="D6152" s="15">
        <v>0.38645828041000002</v>
      </c>
    </row>
    <row r="6153" spans="1:4" x14ac:dyDescent="0.2">
      <c r="A6153" s="7"/>
      <c r="B6153" s="15">
        <v>0.13928620782000001</v>
      </c>
      <c r="C6153" s="15">
        <v>0.13758355961999999</v>
      </c>
      <c r="D6153" s="15">
        <v>0.18611623762999999</v>
      </c>
    </row>
    <row r="6154" spans="1:4" x14ac:dyDescent="0.2">
      <c r="A6154" s="7"/>
      <c r="B6154" s="15">
        <v>0.24528430155</v>
      </c>
      <c r="C6154" s="15">
        <v>0.15119129746000001</v>
      </c>
      <c r="D6154" s="15">
        <v>0.31396921297000002</v>
      </c>
    </row>
    <row r="6155" spans="1:4" x14ac:dyDescent="0.2">
      <c r="A6155" s="7"/>
      <c r="B6155" s="15">
        <v>0.35139814253000001</v>
      </c>
      <c r="C6155" s="15">
        <v>0.20008502664</v>
      </c>
      <c r="D6155" s="15">
        <v>0.20255300945999999</v>
      </c>
    </row>
    <row r="6156" spans="1:4" x14ac:dyDescent="0.2">
      <c r="A6156" s="7"/>
      <c r="B6156" s="15">
        <v>0.15471351704</v>
      </c>
      <c r="C6156" s="15">
        <v>1.2045830913</v>
      </c>
      <c r="D6156" s="15">
        <v>0.55369265711000004</v>
      </c>
    </row>
    <row r="6157" spans="1:4" x14ac:dyDescent="0.2">
      <c r="A6157" s="7"/>
      <c r="B6157" s="15">
        <v>0.40438268714999998</v>
      </c>
      <c r="C6157" s="15">
        <v>0.19876226054000001</v>
      </c>
      <c r="D6157" s="15">
        <v>0.15969136247999999</v>
      </c>
    </row>
    <row r="6158" spans="1:4" x14ac:dyDescent="0.2">
      <c r="A6158" s="7"/>
      <c r="B6158" s="15">
        <v>0.16331191826999999</v>
      </c>
      <c r="C6158" s="15">
        <v>0.13580371091999999</v>
      </c>
      <c r="D6158" s="15">
        <v>0.47088879715999998</v>
      </c>
    </row>
    <row r="6159" spans="1:4" x14ac:dyDescent="0.2">
      <c r="A6159" s="7"/>
      <c r="B6159" s="15">
        <v>0.30250967882000002</v>
      </c>
      <c r="C6159" s="15">
        <v>0.40622080698000002</v>
      </c>
      <c r="D6159" s="15">
        <v>0.46665513993000002</v>
      </c>
    </row>
    <row r="6160" spans="1:4" x14ac:dyDescent="0.2">
      <c r="A6160" s="7"/>
      <c r="B6160" s="15">
        <v>0.10659647197</v>
      </c>
      <c r="C6160" s="15">
        <v>9.7391022290000004E-2</v>
      </c>
      <c r="D6160" s="15">
        <v>0.44223534848000001</v>
      </c>
    </row>
    <row r="6161" spans="1:4" x14ac:dyDescent="0.2">
      <c r="A6161" s="7"/>
      <c r="B6161" s="15">
        <v>0.20657165767999999</v>
      </c>
      <c r="C6161" s="15">
        <v>0.33000215503000002</v>
      </c>
      <c r="D6161" s="15">
        <v>0.25100555196000002</v>
      </c>
    </row>
    <row r="6162" spans="1:4" x14ac:dyDescent="0.2">
      <c r="A6162" s="7"/>
      <c r="B6162" s="15">
        <v>0.60497234826000001</v>
      </c>
      <c r="C6162" s="15">
        <v>0.49991259424000001</v>
      </c>
      <c r="D6162" s="15">
        <v>0.69380834604999997</v>
      </c>
    </row>
    <row r="6163" spans="1:4" x14ac:dyDescent="0.2">
      <c r="A6163" s="7"/>
      <c r="B6163" s="15">
        <v>0.11510602574999999</v>
      </c>
      <c r="C6163" s="15">
        <v>0.25753465665000003</v>
      </c>
      <c r="D6163" s="15">
        <v>0.47629952072999998</v>
      </c>
    </row>
    <row r="6164" spans="1:4" x14ac:dyDescent="0.2">
      <c r="A6164" s="7"/>
      <c r="B6164" s="15">
        <v>0.47171950129000001</v>
      </c>
      <c r="C6164" s="15">
        <v>9.7163735030000004E-2</v>
      </c>
      <c r="D6164" s="15">
        <v>0.30586890529999999</v>
      </c>
    </row>
    <row r="6165" spans="1:4" x14ac:dyDescent="0.2">
      <c r="A6165" s="7"/>
      <c r="B6165" s="15">
        <v>0.16494068404000001</v>
      </c>
      <c r="C6165" s="15">
        <v>0.27893241179</v>
      </c>
      <c r="D6165" s="15">
        <v>0.31979523456999998</v>
      </c>
    </row>
    <row r="6166" spans="1:4" x14ac:dyDescent="0.2">
      <c r="A6166" s="7"/>
      <c r="B6166" s="15">
        <v>0.22879044094000001</v>
      </c>
      <c r="C6166" s="15">
        <v>0.46477958508</v>
      </c>
      <c r="D6166" s="15">
        <v>0.42854689412000002</v>
      </c>
    </row>
    <row r="6167" spans="1:4" x14ac:dyDescent="0.2">
      <c r="A6167" s="7"/>
      <c r="B6167" s="15">
        <v>0.30089094322999999</v>
      </c>
      <c r="C6167" s="15">
        <v>0.62464972102000005</v>
      </c>
      <c r="D6167" s="15">
        <v>0.88472423667</v>
      </c>
    </row>
    <row r="6168" spans="1:4" x14ac:dyDescent="0.2">
      <c r="A6168" s="7"/>
      <c r="B6168" s="15">
        <v>5.1693826089999999E-2</v>
      </c>
      <c r="C6168" s="15">
        <v>2.7915498569999999E-2</v>
      </c>
      <c r="D6168" s="15">
        <v>3.9884187940000003E-2</v>
      </c>
    </row>
    <row r="6169" spans="1:4" x14ac:dyDescent="0.2">
      <c r="A6169" s="7"/>
      <c r="B6169" s="15">
        <v>0.10453606606</v>
      </c>
      <c r="C6169" s="15">
        <v>0.38495930456999999</v>
      </c>
      <c r="D6169" s="15">
        <v>0.14010251831000001</v>
      </c>
    </row>
    <row r="6170" spans="1:4" x14ac:dyDescent="0.2">
      <c r="A6170" s="7"/>
      <c r="B6170" s="15">
        <v>0.32824606567999998</v>
      </c>
      <c r="C6170" s="15">
        <v>0.52960836737000005</v>
      </c>
      <c r="D6170" s="15">
        <v>9.9280738590000001E-2</v>
      </c>
    </row>
    <row r="6171" spans="1:4" x14ac:dyDescent="0.2">
      <c r="A6171" s="7"/>
      <c r="B6171" s="15">
        <v>0.10036537298000001</v>
      </c>
      <c r="C6171" s="15">
        <v>0.45201796686000001</v>
      </c>
      <c r="D6171" s="15">
        <v>0.36142375469999999</v>
      </c>
    </row>
    <row r="6172" spans="1:4" x14ac:dyDescent="0.2">
      <c r="A6172" s="7"/>
      <c r="B6172" s="15">
        <v>0.22041539151</v>
      </c>
      <c r="C6172" s="15">
        <v>0.29507436652000002</v>
      </c>
      <c r="D6172" s="15">
        <v>0.11175724675</v>
      </c>
    </row>
    <row r="6173" spans="1:4" x14ac:dyDescent="0.2">
      <c r="A6173" s="7"/>
      <c r="B6173" s="15">
        <v>0.38739396544999999</v>
      </c>
      <c r="C6173" s="15">
        <v>0.37089843242999998</v>
      </c>
      <c r="D6173" s="15">
        <v>0.52062427928999999</v>
      </c>
    </row>
    <row r="6174" spans="1:4" x14ac:dyDescent="0.2">
      <c r="A6174" s="7"/>
      <c r="B6174" s="15">
        <v>9.8259757429999997E-2</v>
      </c>
      <c r="C6174" s="15">
        <v>0.95032733729999996</v>
      </c>
      <c r="D6174" s="15">
        <v>0.48714350207000001</v>
      </c>
    </row>
    <row r="6175" spans="1:4" x14ac:dyDescent="0.2">
      <c r="A6175" s="7"/>
      <c r="B6175" s="15">
        <v>0.51172780602000001</v>
      </c>
      <c r="C6175" s="15">
        <v>0.33583217949999999</v>
      </c>
      <c r="D6175" s="15">
        <v>0.32368530945000001</v>
      </c>
    </row>
    <row r="6176" spans="1:4" x14ac:dyDescent="0.2">
      <c r="A6176" s="7"/>
      <c r="B6176" s="15">
        <v>0.37554439062</v>
      </c>
      <c r="C6176" s="15">
        <v>0.42522234313000001</v>
      </c>
      <c r="D6176" s="15">
        <v>0.80562133765999999</v>
      </c>
    </row>
    <row r="6177" spans="1:4" x14ac:dyDescent="0.2">
      <c r="A6177" s="7"/>
      <c r="B6177" s="15">
        <v>0.27336033436000001</v>
      </c>
      <c r="C6177" s="15">
        <v>0.15623038007000001</v>
      </c>
      <c r="D6177" s="15">
        <v>0.41439275542999998</v>
      </c>
    </row>
    <row r="6178" spans="1:4" x14ac:dyDescent="0.2">
      <c r="A6178" s="7"/>
      <c r="B6178" s="15">
        <v>0.59532451670999997</v>
      </c>
      <c r="C6178" s="15">
        <v>1.2800785463</v>
      </c>
      <c r="D6178" s="15">
        <v>0.13943735495000001</v>
      </c>
    </row>
    <row r="6179" spans="1:4" x14ac:dyDescent="0.2">
      <c r="A6179" s="7"/>
      <c r="B6179" s="15">
        <v>0.24921176115999999</v>
      </c>
      <c r="C6179" s="15">
        <v>9.8437956300000004E-2</v>
      </c>
      <c r="D6179" s="15">
        <v>0.41619277577000002</v>
      </c>
    </row>
    <row r="6180" spans="1:4" x14ac:dyDescent="0.2">
      <c r="A6180" s="7"/>
      <c r="B6180" s="15">
        <v>0.91792503447999996</v>
      </c>
      <c r="C6180" s="15">
        <v>0.14594847293999999</v>
      </c>
      <c r="D6180" s="15">
        <v>0.39164979629000002</v>
      </c>
    </row>
    <row r="6181" spans="1:4" x14ac:dyDescent="0.2">
      <c r="A6181" s="7"/>
      <c r="B6181" s="15">
        <v>0.51693728719999998</v>
      </c>
      <c r="C6181" s="15">
        <v>0.66785394990000002</v>
      </c>
      <c r="D6181" s="15">
        <v>0.56618954021000001</v>
      </c>
    </row>
    <row r="6182" spans="1:4" x14ac:dyDescent="0.2">
      <c r="A6182" s="7"/>
      <c r="B6182" s="15">
        <v>0.22899408440999999</v>
      </c>
      <c r="C6182" s="15">
        <v>0.38431826221999998</v>
      </c>
      <c r="D6182" s="15">
        <v>0.49214884222999999</v>
      </c>
    </row>
    <row r="6183" spans="1:4" x14ac:dyDescent="0.2">
      <c r="A6183" s="7"/>
      <c r="B6183" s="15">
        <v>0.20649978471</v>
      </c>
      <c r="C6183" s="15">
        <v>0.13456328345999999</v>
      </c>
      <c r="D6183" s="15">
        <v>0.16633077882</v>
      </c>
    </row>
    <row r="6184" spans="1:4" x14ac:dyDescent="0.2">
      <c r="A6184" s="7"/>
      <c r="B6184" s="15">
        <v>0.18135082678</v>
      </c>
      <c r="C6184" s="15">
        <v>9.3152692369999998E-2</v>
      </c>
      <c r="D6184" s="15">
        <v>0.47342410437999999</v>
      </c>
    </row>
    <row r="6185" spans="1:4" x14ac:dyDescent="0.2">
      <c r="A6185" s="7"/>
      <c r="B6185" s="15">
        <v>0.27138068990999997</v>
      </c>
      <c r="C6185" s="15">
        <v>0.43371266686999999</v>
      </c>
      <c r="D6185" s="15">
        <v>0.32209714483000002</v>
      </c>
    </row>
    <row r="6186" spans="1:4" x14ac:dyDescent="0.2">
      <c r="A6186" s="7"/>
      <c r="B6186" s="15">
        <v>9.2406794299999997E-2</v>
      </c>
      <c r="C6186" s="15">
        <v>0.56123380846000004</v>
      </c>
      <c r="D6186" s="15">
        <v>0.20014717224</v>
      </c>
    </row>
    <row r="6187" spans="1:4" x14ac:dyDescent="0.2">
      <c r="A6187" s="7"/>
      <c r="B6187" s="15">
        <v>0.38739902976000001</v>
      </c>
      <c r="C6187" s="15">
        <v>0.73520830454999997</v>
      </c>
      <c r="D6187" s="15">
        <v>1.1465936281</v>
      </c>
    </row>
    <row r="6188" spans="1:4" x14ac:dyDescent="0.2">
      <c r="A6188" s="7"/>
      <c r="B6188" s="15">
        <v>0.20779249879</v>
      </c>
      <c r="C6188" s="15">
        <v>0.72632383774999998</v>
      </c>
      <c r="D6188" s="15">
        <v>0.15584715529000001</v>
      </c>
    </row>
    <row r="6189" spans="1:4" x14ac:dyDescent="0.2">
      <c r="A6189" s="7"/>
      <c r="B6189" s="15">
        <v>0.21628235494</v>
      </c>
      <c r="C6189" s="15">
        <v>0.20718874701000001</v>
      </c>
      <c r="D6189" s="15">
        <v>8.5253707339999998E-2</v>
      </c>
    </row>
    <row r="6190" spans="1:4" x14ac:dyDescent="0.2">
      <c r="A6190" s="7"/>
      <c r="B6190" s="15">
        <v>0.30992057585999999</v>
      </c>
      <c r="C6190" s="15">
        <v>0.35324355869000001</v>
      </c>
      <c r="D6190" s="15">
        <v>0.56782345803000001</v>
      </c>
    </row>
    <row r="6191" spans="1:4" x14ac:dyDescent="0.2">
      <c r="A6191" s="7"/>
      <c r="B6191" s="15">
        <v>0.35482584687000002</v>
      </c>
      <c r="C6191" s="15">
        <v>0.78120751787999998</v>
      </c>
      <c r="D6191" s="15">
        <v>0.25239440232999999</v>
      </c>
    </row>
    <row r="6192" spans="1:4" x14ac:dyDescent="0.2">
      <c r="A6192" s="7"/>
      <c r="B6192" s="15">
        <v>0.13035139431000001</v>
      </c>
      <c r="C6192" s="15">
        <v>0.90372841144000005</v>
      </c>
      <c r="D6192" s="15">
        <v>0.57243050673999996</v>
      </c>
    </row>
    <row r="6193" spans="1:4" x14ac:dyDescent="0.2">
      <c r="A6193" s="7"/>
      <c r="B6193" s="15">
        <v>0.50920654148</v>
      </c>
      <c r="C6193" s="15">
        <v>4.4336208629999999E-2</v>
      </c>
      <c r="D6193" s="15">
        <v>0.52125791509999997</v>
      </c>
    </row>
    <row r="6194" spans="1:4" x14ac:dyDescent="0.2">
      <c r="A6194" s="7"/>
      <c r="B6194" s="15">
        <v>6.5840070319999999E-2</v>
      </c>
      <c r="C6194" s="15">
        <v>0.85585029416000002</v>
      </c>
      <c r="D6194" s="15">
        <v>0.43948212398999997</v>
      </c>
    </row>
    <row r="6195" spans="1:4" x14ac:dyDescent="0.2">
      <c r="A6195" s="7"/>
      <c r="B6195" s="15">
        <v>0.13825428698</v>
      </c>
      <c r="C6195" s="15">
        <v>0.66965920254</v>
      </c>
      <c r="D6195" s="15">
        <v>0.57172123905000005</v>
      </c>
    </row>
    <row r="6196" spans="1:4" x14ac:dyDescent="0.2">
      <c r="A6196" s="7"/>
      <c r="B6196" s="15">
        <v>0.58951719122000001</v>
      </c>
      <c r="C6196" s="15">
        <v>9.3155308519999994E-2</v>
      </c>
      <c r="D6196" s="15">
        <v>0.43651792332</v>
      </c>
    </row>
    <row r="6197" spans="1:4" x14ac:dyDescent="0.2">
      <c r="A6197" s="7"/>
      <c r="B6197" s="15">
        <v>0.74204314996999998</v>
      </c>
      <c r="C6197" s="15">
        <v>0.26247195551000002</v>
      </c>
      <c r="D6197" s="15">
        <v>0.14856925603999999</v>
      </c>
    </row>
    <row r="6198" spans="1:4" x14ac:dyDescent="0.2">
      <c r="A6198" s="7"/>
      <c r="B6198" s="15">
        <v>9.356792941E-2</v>
      </c>
      <c r="C6198" s="15">
        <v>0.16240034461</v>
      </c>
      <c r="D6198" s="15">
        <v>0.42673806874999998</v>
      </c>
    </row>
    <row r="6199" spans="1:4" x14ac:dyDescent="0.2">
      <c r="A6199" s="7"/>
      <c r="B6199" s="15">
        <v>0.64942032267000005</v>
      </c>
      <c r="C6199" s="15">
        <v>0.24943784788000001</v>
      </c>
      <c r="D6199" s="15">
        <v>0.13484093348000001</v>
      </c>
    </row>
    <row r="6200" spans="1:4" x14ac:dyDescent="0.2">
      <c r="A6200" s="7"/>
      <c r="B6200" s="15">
        <v>0.43207285549000002</v>
      </c>
      <c r="C6200" s="15">
        <v>0.39642307485</v>
      </c>
      <c r="D6200" s="15">
        <v>0.21384082037999999</v>
      </c>
    </row>
    <row r="6201" spans="1:4" x14ac:dyDescent="0.2">
      <c r="A6201" s="7"/>
      <c r="B6201" s="15">
        <v>0.34245177943999999</v>
      </c>
      <c r="C6201" s="15">
        <v>0.42799999999999999</v>
      </c>
      <c r="D6201" s="15">
        <v>0.48980061487999998</v>
      </c>
    </row>
    <row r="6202" spans="1:4" x14ac:dyDescent="0.2">
      <c r="A6202" s="7"/>
      <c r="B6202" s="15">
        <v>4.4915410330000002E-2</v>
      </c>
      <c r="C6202" s="15">
        <v>0.31993301632999999</v>
      </c>
      <c r="D6202" s="15">
        <v>0.20137848009000001</v>
      </c>
    </row>
    <row r="6203" spans="1:4" x14ac:dyDescent="0.2">
      <c r="A6203" s="7"/>
      <c r="B6203" s="15">
        <v>0.36369903373000001</v>
      </c>
      <c r="C6203" s="15">
        <v>0.86633616255000001</v>
      </c>
      <c r="D6203" s="15">
        <v>0.78316000786999995</v>
      </c>
    </row>
    <row r="6204" spans="1:4" x14ac:dyDescent="0.2">
      <c r="A6204" s="7"/>
      <c r="B6204" s="15">
        <v>0.49672653763000002</v>
      </c>
      <c r="C6204" s="15">
        <v>0.26204652137000001</v>
      </c>
      <c r="D6204" s="15">
        <v>0.28100773777999999</v>
      </c>
    </row>
    <row r="6205" spans="1:4" x14ac:dyDescent="0.2">
      <c r="A6205" s="7"/>
      <c r="B6205" s="15">
        <v>0.37221037013000002</v>
      </c>
      <c r="C6205" s="15">
        <v>0.32100000000000001</v>
      </c>
      <c r="D6205" s="15">
        <v>0.91534931871000003</v>
      </c>
    </row>
    <row r="6206" spans="1:4" x14ac:dyDescent="0.2">
      <c r="A6206" s="7"/>
      <c r="B6206" s="15">
        <v>0.24034388257</v>
      </c>
      <c r="C6206" s="15">
        <v>0.51993264627000002</v>
      </c>
      <c r="D6206" s="15">
        <v>0.30102524748999998</v>
      </c>
    </row>
    <row r="6207" spans="1:4" x14ac:dyDescent="0.2">
      <c r="A6207" s="7"/>
      <c r="B6207" s="15">
        <v>0.52932093969000005</v>
      </c>
      <c r="C6207" s="15">
        <v>0.42139382962999999</v>
      </c>
      <c r="D6207" s="15">
        <v>0.30293008395999999</v>
      </c>
    </row>
    <row r="6208" spans="1:4" x14ac:dyDescent="0.2">
      <c r="A6208" s="7"/>
      <c r="B6208" s="15">
        <v>0.25355807012999998</v>
      </c>
      <c r="C6208" s="15">
        <v>0.13860901766</v>
      </c>
      <c r="D6208" s="15">
        <v>0.37308490146000001</v>
      </c>
    </row>
    <row r="6209" spans="1:4" x14ac:dyDescent="0.2">
      <c r="A6209" s="7"/>
      <c r="B6209" s="15">
        <v>0.27738483761999999</v>
      </c>
      <c r="C6209" s="15">
        <v>0.24498477430999999</v>
      </c>
      <c r="D6209" s="15">
        <v>0.46811875226999999</v>
      </c>
    </row>
    <row r="6210" spans="1:4" x14ac:dyDescent="0.2">
      <c r="A6210" s="7"/>
      <c r="B6210" s="15">
        <v>0.18692835586000001</v>
      </c>
      <c r="C6210" s="15">
        <v>0.28917711822999997</v>
      </c>
      <c r="D6210" s="15">
        <v>0.32528190353000003</v>
      </c>
    </row>
    <row r="6211" spans="1:4" x14ac:dyDescent="0.2">
      <c r="A6211" s="7"/>
      <c r="B6211" s="15">
        <v>0.44660264336</v>
      </c>
      <c r="C6211" s="15">
        <v>0.74717347576000004</v>
      </c>
      <c r="D6211" s="15">
        <v>0.27108829743000001</v>
      </c>
    </row>
    <row r="6212" spans="1:4" x14ac:dyDescent="0.2">
      <c r="A6212" s="7"/>
      <c r="B6212" s="15">
        <v>0.20036906349</v>
      </c>
      <c r="C6212" s="15">
        <v>0.78119109338000003</v>
      </c>
      <c r="D6212" s="15">
        <v>0.69456992925000005</v>
      </c>
    </row>
    <row r="6213" spans="1:4" x14ac:dyDescent="0.2">
      <c r="A6213" s="7"/>
      <c r="B6213" s="15">
        <v>0.30141025060999999</v>
      </c>
      <c r="C6213" s="15">
        <v>0.71595848239000004</v>
      </c>
      <c r="D6213" s="15">
        <v>7.2373871239999998E-2</v>
      </c>
    </row>
    <row r="6214" spans="1:4" x14ac:dyDescent="0.2">
      <c r="A6214" s="7"/>
      <c r="B6214" s="15">
        <v>0.38993970516999998</v>
      </c>
      <c r="C6214" s="15">
        <v>0.35362743189000001</v>
      </c>
      <c r="D6214" s="15">
        <v>0.17120294250000001</v>
      </c>
    </row>
    <row r="6215" spans="1:4" x14ac:dyDescent="0.2">
      <c r="A6215" s="7"/>
      <c r="B6215" s="15">
        <v>0.46707319642</v>
      </c>
      <c r="C6215" s="15">
        <v>0.10269987972</v>
      </c>
      <c r="D6215" s="15">
        <v>0.45481524431999998</v>
      </c>
    </row>
    <row r="6216" spans="1:4" x14ac:dyDescent="0.2">
      <c r="A6216" s="7"/>
      <c r="B6216" s="15">
        <v>0.66691873886999997</v>
      </c>
      <c r="C6216" s="15">
        <v>0.53005267310000004</v>
      </c>
      <c r="D6216" s="15">
        <v>0.13224699561</v>
      </c>
    </row>
    <row r="6217" spans="1:4" x14ac:dyDescent="0.2">
      <c r="A6217" s="7"/>
      <c r="B6217" s="15">
        <v>3.7565476540000003E-2</v>
      </c>
      <c r="C6217" s="15">
        <v>0.35362743189000001</v>
      </c>
      <c r="D6217" s="15">
        <v>0.24318382734999999</v>
      </c>
    </row>
    <row r="6218" spans="1:4" x14ac:dyDescent="0.2">
      <c r="A6218" s="7"/>
      <c r="B6218" s="15">
        <v>0.33066123972</v>
      </c>
      <c r="C6218" s="15">
        <v>0.27964038156999999</v>
      </c>
      <c r="D6218" s="15">
        <v>0.88149052226000002</v>
      </c>
    </row>
    <row r="6219" spans="1:4" x14ac:dyDescent="0.2">
      <c r="A6219" s="7"/>
      <c r="B6219" s="15">
        <v>0.38428794912000003</v>
      </c>
      <c r="C6219" s="15">
        <v>0.51383012168999997</v>
      </c>
      <c r="D6219" s="15">
        <v>0.3835497283</v>
      </c>
    </row>
    <row r="6220" spans="1:4" x14ac:dyDescent="0.2">
      <c r="A6220" s="7"/>
      <c r="B6220" s="15">
        <v>0.21152426182</v>
      </c>
      <c r="C6220" s="15">
        <v>0.68683744049999995</v>
      </c>
      <c r="D6220" s="15">
        <v>0.32782344028999999</v>
      </c>
    </row>
    <row r="6221" spans="1:4" x14ac:dyDescent="0.2">
      <c r="A6221" s="7"/>
      <c r="B6221" s="15">
        <v>0.2141559418</v>
      </c>
      <c r="C6221" s="15">
        <v>0.19009164073000001</v>
      </c>
      <c r="D6221" s="15">
        <v>0.15168902187</v>
      </c>
    </row>
    <row r="6222" spans="1:4" x14ac:dyDescent="0.2">
      <c r="A6222" s="7"/>
      <c r="B6222" s="15">
        <v>0.60963359674999995</v>
      </c>
      <c r="C6222" s="15">
        <v>0.74704747898000001</v>
      </c>
      <c r="D6222" s="15">
        <v>0.61366823398000003</v>
      </c>
    </row>
    <row r="6223" spans="1:4" x14ac:dyDescent="0.2">
      <c r="A6223" s="7"/>
      <c r="B6223" s="15">
        <v>0.15076668829000001</v>
      </c>
      <c r="C6223" s="15">
        <v>0.70809115973000003</v>
      </c>
      <c r="D6223" s="15">
        <v>0.35658600864000001</v>
      </c>
    </row>
    <row r="6224" spans="1:4" x14ac:dyDescent="0.2">
      <c r="A6224" s="7"/>
      <c r="B6224" s="15">
        <v>0.60708928547999996</v>
      </c>
      <c r="C6224" s="15">
        <v>0.15364344321000001</v>
      </c>
      <c r="D6224" s="15">
        <v>0.82300058689</v>
      </c>
    </row>
    <row r="6225" spans="1:4" x14ac:dyDescent="0.2">
      <c r="A6225" s="7"/>
      <c r="B6225" s="15">
        <v>9.8838176959999996E-2</v>
      </c>
      <c r="C6225" s="15">
        <v>0.13863872086000001</v>
      </c>
      <c r="D6225" s="15">
        <v>0.11593407521</v>
      </c>
    </row>
    <row r="6226" spans="1:4" x14ac:dyDescent="0.2">
      <c r="A6226" s="7"/>
      <c r="B6226" s="15">
        <v>0.17863231523000001</v>
      </c>
      <c r="C6226" s="15">
        <v>0.44845334104000001</v>
      </c>
      <c r="D6226" s="15">
        <v>0.20939291169999999</v>
      </c>
    </row>
    <row r="6227" spans="1:4" x14ac:dyDescent="0.2">
      <c r="A6227" s="7"/>
      <c r="B6227" s="15">
        <v>0.94678516543000002</v>
      </c>
      <c r="C6227" s="15">
        <v>0.26838201277000001</v>
      </c>
      <c r="D6227" s="15">
        <v>0.18719320440000001</v>
      </c>
    </row>
    <row r="6228" spans="1:4" x14ac:dyDescent="0.2">
      <c r="A6228" s="7"/>
      <c r="B6228" s="15">
        <v>0.53280241367000003</v>
      </c>
      <c r="C6228" s="15">
        <v>0.15764248795999999</v>
      </c>
      <c r="D6228" s="15">
        <v>0.1106373259</v>
      </c>
    </row>
    <row r="6229" spans="1:4" x14ac:dyDescent="0.2">
      <c r="A6229" s="7"/>
      <c r="B6229" s="15">
        <v>0.11342679771</v>
      </c>
      <c r="C6229" s="15">
        <v>0.214</v>
      </c>
      <c r="D6229" s="15">
        <v>0.40032116403000001</v>
      </c>
    </row>
    <row r="6230" spans="1:4" x14ac:dyDescent="0.2">
      <c r="A6230" s="7"/>
      <c r="B6230" s="15">
        <v>0.2001172208</v>
      </c>
      <c r="C6230" s="15">
        <v>0.22380035148999999</v>
      </c>
      <c r="D6230" s="15">
        <v>0.1948217159</v>
      </c>
    </row>
    <row r="6231" spans="1:4" x14ac:dyDescent="0.2">
      <c r="A6231" s="7"/>
      <c r="B6231" s="15">
        <v>0.2919053197</v>
      </c>
      <c r="C6231" s="15">
        <v>0.82070920756999999</v>
      </c>
      <c r="D6231" s="15">
        <v>0.58046288118</v>
      </c>
    </row>
    <row r="6232" spans="1:4" x14ac:dyDescent="0.2">
      <c r="A6232" s="7"/>
      <c r="B6232" s="15">
        <v>0.107</v>
      </c>
      <c r="C6232" s="15">
        <v>0.24823617903</v>
      </c>
      <c r="D6232" s="15">
        <v>0.16146906048000001</v>
      </c>
    </row>
    <row r="6233" spans="1:4" x14ac:dyDescent="0.2">
      <c r="A6233" s="7"/>
      <c r="B6233" s="15">
        <v>0.16287496878999999</v>
      </c>
      <c r="C6233" s="15">
        <v>0.37983631791</v>
      </c>
      <c r="D6233" s="15">
        <v>0.52532441372000005</v>
      </c>
    </row>
    <row r="6234" spans="1:4" x14ac:dyDescent="0.2">
      <c r="A6234" s="7"/>
      <c r="B6234" s="15">
        <v>0.36865699108</v>
      </c>
      <c r="C6234" s="15">
        <v>0.24898788933999999</v>
      </c>
      <c r="D6234" s="15">
        <v>0.21824110443</v>
      </c>
    </row>
    <row r="6235" spans="1:4" x14ac:dyDescent="0.2">
      <c r="A6235" s="7"/>
      <c r="B6235" s="15">
        <v>0.16787403875000001</v>
      </c>
      <c r="C6235" s="15">
        <v>0.39119572894999999</v>
      </c>
      <c r="D6235" s="15">
        <v>1.01544864475</v>
      </c>
    </row>
    <row r="6236" spans="1:4" x14ac:dyDescent="0.2">
      <c r="A6236" s="7"/>
      <c r="B6236" s="15">
        <v>0.49657699015000001</v>
      </c>
      <c r="C6236" s="15">
        <v>0.15233552443000001</v>
      </c>
      <c r="D6236" s="15">
        <v>0.54240749444000003</v>
      </c>
    </row>
    <row r="6237" spans="1:4" x14ac:dyDescent="0.2">
      <c r="A6237" s="7"/>
      <c r="B6237" s="15">
        <v>0.10773180938</v>
      </c>
      <c r="C6237" s="15">
        <v>0.10248720117</v>
      </c>
      <c r="D6237" s="15">
        <v>0.17338399412</v>
      </c>
    </row>
    <row r="6238" spans="1:4" x14ac:dyDescent="0.2">
      <c r="A6238" s="7"/>
      <c r="B6238" s="15">
        <v>0.40030946358000002</v>
      </c>
      <c r="C6238" s="15">
        <v>0.46582206254000003</v>
      </c>
      <c r="D6238" s="15">
        <v>0.11666602797</v>
      </c>
    </row>
    <row r="6239" spans="1:4" x14ac:dyDescent="0.2">
      <c r="A6239" s="7"/>
      <c r="B6239" s="15">
        <v>0.11539402053</v>
      </c>
      <c r="C6239" s="15">
        <v>0.16623275398000001</v>
      </c>
      <c r="D6239" s="15">
        <v>5.3172270770000002E-2</v>
      </c>
    </row>
    <row r="6240" spans="1:4" x14ac:dyDescent="0.2">
      <c r="A6240" s="7"/>
      <c r="B6240" s="15">
        <v>0.59624902345999997</v>
      </c>
      <c r="C6240" s="15">
        <v>0.25598061433000002</v>
      </c>
      <c r="D6240" s="15">
        <v>0.68986188430999995</v>
      </c>
    </row>
    <row r="6241" spans="1:4" x14ac:dyDescent="0.2">
      <c r="A6241" s="7"/>
      <c r="B6241" s="15">
        <v>0.48533976026999998</v>
      </c>
      <c r="C6241" s="15">
        <v>0.13111294647999999</v>
      </c>
      <c r="D6241" s="15">
        <v>0.59045668010999997</v>
      </c>
    </row>
    <row r="6242" spans="1:4" x14ac:dyDescent="0.2">
      <c r="A6242" s="7"/>
      <c r="B6242" s="15">
        <v>0.17252820919</v>
      </c>
      <c r="C6242" s="15">
        <v>0.47181044593999999</v>
      </c>
      <c r="D6242" s="15">
        <v>0.28348667954000001</v>
      </c>
    </row>
    <row r="6243" spans="1:4" x14ac:dyDescent="0.2">
      <c r="A6243" s="7"/>
      <c r="B6243" s="15">
        <v>0.10070526811</v>
      </c>
      <c r="C6243" s="15">
        <v>0.2470454627</v>
      </c>
      <c r="D6243" s="15">
        <v>4.671297823E-2</v>
      </c>
    </row>
    <row r="6244" spans="1:4" x14ac:dyDescent="0.2">
      <c r="A6244" s="7"/>
      <c r="B6244" s="15">
        <v>0.40187468525999998</v>
      </c>
      <c r="C6244" s="15">
        <v>0.17395389645000001</v>
      </c>
      <c r="D6244" s="15">
        <v>0.46850656841999999</v>
      </c>
    </row>
    <row r="6245" spans="1:4" x14ac:dyDescent="0.2">
      <c r="A6245" s="7"/>
      <c r="B6245" s="15">
        <v>0.15475502020000001</v>
      </c>
      <c r="C6245" s="15">
        <v>0.16408065334999999</v>
      </c>
      <c r="D6245" s="15">
        <v>0.20889468653000001</v>
      </c>
    </row>
    <row r="6246" spans="1:4" x14ac:dyDescent="0.2">
      <c r="A6246" s="7"/>
      <c r="B6246" s="15">
        <v>0.43391116684999997</v>
      </c>
      <c r="C6246" s="15">
        <v>0.41356725150000001</v>
      </c>
      <c r="D6246" s="15">
        <v>9.8831792269999996E-2</v>
      </c>
    </row>
    <row r="6247" spans="1:4" x14ac:dyDescent="0.2">
      <c r="A6247" s="7"/>
      <c r="B6247" s="15">
        <v>0.22252045601000001</v>
      </c>
      <c r="C6247" s="15">
        <v>0.23539455691</v>
      </c>
      <c r="D6247" s="15">
        <v>0.24962504865999999</v>
      </c>
    </row>
    <row r="6248" spans="1:4" x14ac:dyDescent="0.2">
      <c r="A6248" s="7"/>
      <c r="B6248" s="15">
        <v>0.13240585423000001</v>
      </c>
      <c r="C6248" s="15">
        <v>0.31345427119000002</v>
      </c>
      <c r="D6248" s="15">
        <v>0.42964667864</v>
      </c>
    </row>
    <row r="6249" spans="1:4" x14ac:dyDescent="0.2">
      <c r="A6249" s="7"/>
      <c r="B6249" s="15">
        <v>0.14035240825</v>
      </c>
      <c r="C6249" s="15">
        <v>0.19446321668</v>
      </c>
      <c r="D6249" s="15">
        <v>0.44149887818</v>
      </c>
    </row>
    <row r="6250" spans="1:4" x14ac:dyDescent="0.2">
      <c r="A6250" s="7"/>
      <c r="B6250" s="15">
        <v>0.46971836482000001</v>
      </c>
      <c r="C6250" s="15">
        <v>0.21267633188999999</v>
      </c>
      <c r="D6250" s="15">
        <v>0.28518225504</v>
      </c>
    </row>
    <row r="6251" spans="1:4" x14ac:dyDescent="0.2">
      <c r="A6251" s="7"/>
      <c r="B6251" s="15">
        <v>0.21249182537</v>
      </c>
      <c r="C6251" s="15">
        <v>0.19967288831999999</v>
      </c>
      <c r="D6251" s="15">
        <v>0.54868160957000001</v>
      </c>
    </row>
    <row r="6252" spans="1:4" x14ac:dyDescent="0.2">
      <c r="A6252" s="7"/>
      <c r="B6252" s="15">
        <v>0.31845529175999998</v>
      </c>
      <c r="C6252" s="15">
        <v>0.27426057993000003</v>
      </c>
      <c r="D6252" s="15">
        <v>0.32851045518999999</v>
      </c>
    </row>
    <row r="6253" spans="1:4" x14ac:dyDescent="0.2">
      <c r="A6253" s="7"/>
      <c r="B6253" s="15">
        <v>0.23644824904</v>
      </c>
      <c r="C6253" s="15">
        <v>0.50907956243999997</v>
      </c>
      <c r="D6253" s="15">
        <v>0.26296980725000002</v>
      </c>
    </row>
    <row r="6254" spans="1:4" x14ac:dyDescent="0.2">
      <c r="A6254" s="7"/>
      <c r="B6254" s="15">
        <v>0.18645089510999999</v>
      </c>
      <c r="C6254" s="15">
        <v>0.37361548449999998</v>
      </c>
      <c r="D6254" s="15">
        <v>0.42897793184999999</v>
      </c>
    </row>
    <row r="6255" spans="1:4" x14ac:dyDescent="0.2">
      <c r="A6255" s="7"/>
      <c r="B6255" s="15">
        <v>8.3754488609999997E-2</v>
      </c>
      <c r="C6255" s="15">
        <v>0.30675613752999997</v>
      </c>
      <c r="D6255" s="15">
        <v>0.35532655229999999</v>
      </c>
    </row>
    <row r="6256" spans="1:4" x14ac:dyDescent="0.2">
      <c r="A6256" s="7"/>
      <c r="B6256" s="15">
        <v>0.35136809265000002</v>
      </c>
      <c r="C6256" s="15">
        <v>0.14818038058999999</v>
      </c>
      <c r="D6256" s="15">
        <v>3.0720575260000001E-2</v>
      </c>
    </row>
    <row r="6257" spans="1:4" x14ac:dyDescent="0.2">
      <c r="A6257" s="7"/>
      <c r="B6257" s="15">
        <v>0.17710159784000001</v>
      </c>
      <c r="C6257" s="15">
        <v>0.15926038252999999</v>
      </c>
      <c r="D6257" s="15">
        <v>0.30921019430000002</v>
      </c>
    </row>
    <row r="6258" spans="1:4" x14ac:dyDescent="0.2">
      <c r="A6258" s="7"/>
      <c r="B6258" s="15">
        <v>0.42572118140999998</v>
      </c>
      <c r="C6258" s="15">
        <v>0.76147675533000003</v>
      </c>
      <c r="D6258" s="15">
        <v>0.16501311448</v>
      </c>
    </row>
    <row r="6259" spans="1:4" x14ac:dyDescent="0.2">
      <c r="A6259" s="7"/>
      <c r="B6259" s="15">
        <v>0.46868100837999999</v>
      </c>
      <c r="C6259" s="15">
        <v>0.37979513896</v>
      </c>
      <c r="D6259" s="15">
        <v>0.88901445623999997</v>
      </c>
    </row>
    <row r="6260" spans="1:4" x14ac:dyDescent="0.2">
      <c r="A6260" s="7"/>
      <c r="B6260" s="15">
        <v>0.33561416486000001</v>
      </c>
      <c r="C6260" s="15">
        <v>4.4857265459999997E-2</v>
      </c>
      <c r="D6260" s="15">
        <v>0.58809536452</v>
      </c>
    </row>
    <row r="6261" spans="1:4" x14ac:dyDescent="0.2">
      <c r="A6261" s="7"/>
      <c r="B6261" s="15">
        <v>0.23380845418000001</v>
      </c>
      <c r="C6261" s="15">
        <v>0.27696877775000001</v>
      </c>
      <c r="D6261" s="15">
        <v>3.9472774010000003E-2</v>
      </c>
    </row>
    <row r="6262" spans="1:4" x14ac:dyDescent="0.2">
      <c r="A6262" s="7"/>
      <c r="B6262" s="15">
        <v>6.3081583570000002E-2</v>
      </c>
      <c r="C6262" s="15">
        <v>0.14762324977999999</v>
      </c>
      <c r="D6262" s="15">
        <v>0.74161147666000005</v>
      </c>
    </row>
    <row r="6263" spans="1:4" x14ac:dyDescent="0.2">
      <c r="A6263" s="7"/>
      <c r="B6263" s="15">
        <v>0.30489266618999999</v>
      </c>
      <c r="C6263" s="15">
        <v>0.14088056131999999</v>
      </c>
      <c r="D6263" s="15">
        <v>0.83430279786999995</v>
      </c>
    </row>
    <row r="6264" spans="1:4" x14ac:dyDescent="0.2">
      <c r="A6264" s="7"/>
      <c r="B6264" s="15">
        <v>0.17154793938999999</v>
      </c>
      <c r="C6264" s="15">
        <v>0.15693755483999999</v>
      </c>
      <c r="D6264" s="15">
        <v>0.49423868597999998</v>
      </c>
    </row>
    <row r="6265" spans="1:4" x14ac:dyDescent="0.2">
      <c r="A6265" s="7"/>
      <c r="B6265" s="15">
        <v>0.16356374705000001</v>
      </c>
      <c r="C6265" s="15">
        <v>0.27740684537999999</v>
      </c>
      <c r="D6265" s="15">
        <v>0.29101218535000001</v>
      </c>
    </row>
    <row r="6266" spans="1:4" x14ac:dyDescent="0.2">
      <c r="A6266" s="7"/>
      <c r="B6266" s="15">
        <v>0.18005314041000001</v>
      </c>
      <c r="C6266" s="15">
        <v>0.18630060184</v>
      </c>
      <c r="D6266" s="15">
        <v>0.34556765689000002</v>
      </c>
    </row>
    <row r="6267" spans="1:4" x14ac:dyDescent="0.2">
      <c r="A6267" s="7"/>
      <c r="B6267" s="15">
        <v>0.13576878612000001</v>
      </c>
      <c r="C6267" s="15">
        <v>7.9577631260000004E-2</v>
      </c>
      <c r="D6267" s="15">
        <v>0.54164896394999995</v>
      </c>
    </row>
    <row r="6268" spans="1:4" x14ac:dyDescent="0.2">
      <c r="A6268" s="7"/>
      <c r="B6268" s="15">
        <v>6.8912003939999994E-2</v>
      </c>
      <c r="C6268" s="15">
        <v>0.28838906644000001</v>
      </c>
      <c r="D6268" s="15">
        <v>0.24767921728</v>
      </c>
    </row>
    <row r="6269" spans="1:4" x14ac:dyDescent="0.2">
      <c r="A6269" s="7"/>
      <c r="B6269" s="15">
        <v>7.3363392259999993E-2</v>
      </c>
      <c r="C6269" s="15">
        <v>0.15834608786000001</v>
      </c>
      <c r="D6269" s="15">
        <v>0.40371066616000001</v>
      </c>
    </row>
    <row r="6270" spans="1:4" x14ac:dyDescent="0.2">
      <c r="A6270" s="7"/>
      <c r="B6270" s="15">
        <v>0.27694740770999998</v>
      </c>
      <c r="C6270" s="15">
        <v>0.12338960944000001</v>
      </c>
      <c r="D6270" s="15">
        <v>0.11179034399</v>
      </c>
    </row>
    <row r="6271" spans="1:4" x14ac:dyDescent="0.2">
      <c r="A6271" s="7"/>
      <c r="B6271" s="15">
        <v>0.37750172663999998</v>
      </c>
      <c r="C6271" s="15">
        <v>0.63827160640000002</v>
      </c>
      <c r="D6271" s="15">
        <v>6.965926519E-2</v>
      </c>
    </row>
    <row r="6272" spans="1:4" x14ac:dyDescent="0.2">
      <c r="A6272" s="7"/>
      <c r="B6272" s="15">
        <v>0.25392890752000002</v>
      </c>
      <c r="C6272" s="15">
        <v>0.33365776829999999</v>
      </c>
      <c r="D6272" s="15">
        <v>0.17680632492000001</v>
      </c>
    </row>
    <row r="6273" spans="1:4" x14ac:dyDescent="0.2">
      <c r="A6273" s="7"/>
      <c r="B6273" s="15">
        <v>0.50673105368000004</v>
      </c>
      <c r="C6273" s="15">
        <v>0.30808950625999998</v>
      </c>
      <c r="D6273" s="15">
        <v>0.24244165823</v>
      </c>
    </row>
    <row r="6274" spans="1:4" x14ac:dyDescent="0.2">
      <c r="A6274" s="7"/>
      <c r="B6274" s="15">
        <v>5.1207986169999997E-2</v>
      </c>
      <c r="C6274" s="15">
        <v>0.14329186730999999</v>
      </c>
      <c r="D6274" s="15">
        <v>0.23031296640999999</v>
      </c>
    </row>
    <row r="6275" spans="1:4" x14ac:dyDescent="0.2">
      <c r="A6275" s="7"/>
      <c r="B6275" s="15">
        <v>0.42292936844000001</v>
      </c>
      <c r="C6275" s="15">
        <v>0.33312423527000001</v>
      </c>
      <c r="D6275" s="15">
        <v>0.35303961027000003</v>
      </c>
    </row>
    <row r="6276" spans="1:4" x14ac:dyDescent="0.2">
      <c r="A6276" s="7"/>
      <c r="B6276" s="15">
        <v>0.47402595155999999</v>
      </c>
      <c r="C6276" s="15">
        <v>0.22991737884999999</v>
      </c>
      <c r="D6276" s="15">
        <v>0.45442743351999998</v>
      </c>
    </row>
    <row r="6277" spans="1:4" x14ac:dyDescent="0.2">
      <c r="A6277" s="7"/>
      <c r="B6277" s="15">
        <v>0.21796931373</v>
      </c>
      <c r="C6277" s="15">
        <v>0.42089046417999998</v>
      </c>
      <c r="D6277" s="15">
        <v>1.0750751811999999</v>
      </c>
    </row>
    <row r="6278" spans="1:4" x14ac:dyDescent="0.2">
      <c r="A6278" s="7"/>
      <c r="B6278" s="15">
        <v>0.35461441915000003</v>
      </c>
      <c r="C6278" s="15">
        <v>0.54899937175000002</v>
      </c>
      <c r="D6278" s="15">
        <v>0.86517559667999999</v>
      </c>
    </row>
    <row r="6279" spans="1:4" x14ac:dyDescent="0.2">
      <c r="A6279" s="7"/>
      <c r="B6279" s="15">
        <v>3.3823398710000001E-2</v>
      </c>
      <c r="C6279" s="15">
        <v>0.28212313787999999</v>
      </c>
      <c r="D6279" s="15">
        <v>0.74407379383000005</v>
      </c>
    </row>
    <row r="6280" spans="1:4" x14ac:dyDescent="0.2">
      <c r="A6280" s="7"/>
      <c r="B6280" s="15">
        <v>0.24751844122</v>
      </c>
      <c r="C6280" s="15">
        <v>0.16785442779000001</v>
      </c>
      <c r="D6280" s="15">
        <v>0.76484703705000001</v>
      </c>
    </row>
    <row r="6281" spans="1:4" x14ac:dyDescent="0.2">
      <c r="A6281" s="7"/>
      <c r="B6281" s="15">
        <v>0.32143686601999999</v>
      </c>
      <c r="C6281" s="15">
        <v>0.32945148701999999</v>
      </c>
      <c r="D6281" s="15">
        <v>9.6859781199999995E-2</v>
      </c>
    </row>
    <row r="6282" spans="1:4" x14ac:dyDescent="0.2">
      <c r="A6282" s="7"/>
      <c r="B6282" s="15">
        <v>0.19838821849999999</v>
      </c>
      <c r="C6282" s="15">
        <v>0.107</v>
      </c>
      <c r="D6282" s="15">
        <v>0.19350604390000001</v>
      </c>
    </row>
    <row r="6283" spans="1:4" x14ac:dyDescent="0.2">
      <c r="A6283" s="7"/>
      <c r="B6283" s="15">
        <v>0.10591195017</v>
      </c>
      <c r="C6283" s="15">
        <v>0.45312914794999998</v>
      </c>
      <c r="D6283" s="15">
        <v>0.15504542568999999</v>
      </c>
    </row>
    <row r="6284" spans="1:4" x14ac:dyDescent="0.2">
      <c r="A6284" s="7"/>
      <c r="B6284" s="15">
        <v>0.17219659586</v>
      </c>
      <c r="C6284" s="15">
        <v>0.16564541279</v>
      </c>
      <c r="D6284" s="15">
        <v>0.69213873195999998</v>
      </c>
    </row>
    <row r="6285" spans="1:4" x14ac:dyDescent="0.2">
      <c r="A6285" s="7"/>
      <c r="B6285" s="15">
        <v>8.1198783979999994E-2</v>
      </c>
      <c r="C6285" s="15">
        <v>0.107</v>
      </c>
      <c r="D6285" s="15">
        <v>0.32622818906000001</v>
      </c>
    </row>
    <row r="6286" spans="1:4" x14ac:dyDescent="0.2">
      <c r="A6286" s="7"/>
      <c r="B6286" s="15">
        <v>0.32567667788999999</v>
      </c>
      <c r="C6286" s="15">
        <v>0</v>
      </c>
      <c r="D6286" s="15">
        <v>0.12169349573</v>
      </c>
    </row>
    <row r="6287" spans="1:4" x14ac:dyDescent="0.2">
      <c r="A6287" s="7"/>
      <c r="B6287" s="15">
        <v>0.43845925213999998</v>
      </c>
      <c r="C6287" s="15">
        <v>0.49922670712</v>
      </c>
      <c r="D6287" s="15">
        <v>0.46204297341</v>
      </c>
    </row>
    <row r="6288" spans="1:4" x14ac:dyDescent="0.2">
      <c r="A6288" s="7"/>
      <c r="B6288" s="15">
        <v>0.32674312655999999</v>
      </c>
      <c r="C6288" s="15">
        <v>0.12816315014999999</v>
      </c>
      <c r="D6288" s="15">
        <v>0.13948965868999999</v>
      </c>
    </row>
    <row r="6289" spans="1:4" x14ac:dyDescent="0.2">
      <c r="A6289" s="7"/>
      <c r="B6289" s="15">
        <v>0.18598752947</v>
      </c>
      <c r="C6289" s="15">
        <v>0.33473711689000002</v>
      </c>
      <c r="D6289" s="15">
        <v>1.0545761008700001</v>
      </c>
    </row>
    <row r="6290" spans="1:4" x14ac:dyDescent="0.2">
      <c r="A6290" s="7"/>
      <c r="B6290" s="15">
        <v>0.29501404205999998</v>
      </c>
      <c r="C6290" s="15">
        <v>0.36905520335000003</v>
      </c>
      <c r="D6290" s="15">
        <v>0.45145038429000001</v>
      </c>
    </row>
    <row r="6291" spans="1:4" x14ac:dyDescent="0.2">
      <c r="A6291" s="7"/>
      <c r="B6291" s="15">
        <v>0.82287401551999995</v>
      </c>
      <c r="C6291" s="15">
        <v>0.19979105377</v>
      </c>
      <c r="D6291" s="15">
        <v>0.23736008271</v>
      </c>
    </row>
    <row r="6292" spans="1:4" x14ac:dyDescent="0.2">
      <c r="A6292" s="7"/>
      <c r="B6292" s="15">
        <v>0.47239225416000002</v>
      </c>
      <c r="C6292" s="15">
        <v>0.38977312542999998</v>
      </c>
      <c r="D6292" s="15">
        <v>0.46715023641999998</v>
      </c>
    </row>
    <row r="6293" spans="1:4" x14ac:dyDescent="0.2">
      <c r="A6293" s="7"/>
      <c r="B6293" s="15">
        <v>5.5696611559999998E-2</v>
      </c>
      <c r="C6293" s="15">
        <v>0.31979616867999999</v>
      </c>
      <c r="D6293" s="15">
        <v>0.31518480894000001</v>
      </c>
    </row>
    <row r="6294" spans="1:4" x14ac:dyDescent="0.2">
      <c r="A6294" s="7"/>
      <c r="B6294" s="15">
        <v>0.36087097130000001</v>
      </c>
      <c r="C6294" s="15">
        <v>0.49558233313</v>
      </c>
      <c r="D6294" s="15">
        <v>0.83606642323000002</v>
      </c>
    </row>
    <row r="6295" spans="1:4" x14ac:dyDescent="0.2">
      <c r="A6295" s="7"/>
      <c r="B6295" s="15">
        <v>0.29358414007</v>
      </c>
      <c r="C6295" s="15">
        <v>0.77687431855</v>
      </c>
      <c r="D6295" s="15">
        <v>0.66274009569000003</v>
      </c>
    </row>
    <row r="6296" spans="1:4" x14ac:dyDescent="0.2">
      <c r="A6296" s="7"/>
      <c r="B6296" s="15">
        <v>0.30742360674000002</v>
      </c>
      <c r="C6296" s="15">
        <v>0.14356927444000001</v>
      </c>
      <c r="D6296" s="15">
        <v>5.2533105199999999E-2</v>
      </c>
    </row>
    <row r="6297" spans="1:4" x14ac:dyDescent="0.2">
      <c r="A6297" s="7"/>
      <c r="B6297" s="15">
        <v>0.30424118919999998</v>
      </c>
      <c r="C6297" s="15">
        <v>0.64209459227999999</v>
      </c>
      <c r="D6297" s="15">
        <v>0.80113262346000003</v>
      </c>
    </row>
    <row r="6298" spans="1:4" x14ac:dyDescent="0.2">
      <c r="A6298" s="7"/>
      <c r="B6298" s="15">
        <v>0.48128062432000002</v>
      </c>
      <c r="C6298" s="15">
        <v>0.22620896536000001</v>
      </c>
      <c r="D6298" s="15">
        <v>0.13679938551000001</v>
      </c>
    </row>
    <row r="6299" spans="1:4" x14ac:dyDescent="0.2">
      <c r="A6299" s="7"/>
      <c r="B6299" s="15">
        <v>0.33628984845999998</v>
      </c>
      <c r="C6299" s="15">
        <v>0.81176534828000002</v>
      </c>
      <c r="D6299" s="15">
        <v>0.33961684760999999</v>
      </c>
    </row>
    <row r="6300" spans="1:4" x14ac:dyDescent="0.2">
      <c r="A6300" s="7"/>
      <c r="B6300" s="15">
        <v>0.38728713237000001</v>
      </c>
      <c r="C6300" s="15">
        <v>0.29893564877000001</v>
      </c>
      <c r="D6300" s="15">
        <v>0.46487820805000002</v>
      </c>
    </row>
    <row r="6301" spans="1:4" x14ac:dyDescent="0.2">
      <c r="A6301" s="7"/>
      <c r="B6301" s="15">
        <v>0.36547928261000001</v>
      </c>
      <c r="C6301" s="15">
        <v>0.28875300447000002</v>
      </c>
      <c r="D6301" s="15">
        <v>0.34016510812</v>
      </c>
    </row>
    <row r="6302" spans="1:4" x14ac:dyDescent="0.2">
      <c r="A6302" s="7"/>
      <c r="B6302" s="15">
        <v>0.30385694471000002</v>
      </c>
      <c r="C6302" s="15">
        <v>0.26972209895999999</v>
      </c>
      <c r="D6302" s="15">
        <v>0.31489875834999997</v>
      </c>
    </row>
    <row r="6303" spans="1:4" x14ac:dyDescent="0.2">
      <c r="A6303" s="7"/>
      <c r="B6303" s="15">
        <v>0.42382773508999999</v>
      </c>
      <c r="C6303" s="15">
        <v>0.15877935012</v>
      </c>
      <c r="D6303" s="15">
        <v>0.23521791917000001</v>
      </c>
    </row>
    <row r="6304" spans="1:4" x14ac:dyDescent="0.2">
      <c r="A6304" s="7"/>
      <c r="B6304" s="15">
        <v>0.16211433788999999</v>
      </c>
      <c r="C6304" s="15">
        <v>0.77730028661999995</v>
      </c>
      <c r="D6304" s="15">
        <v>0.54357391856000004</v>
      </c>
    </row>
    <row r="6305" spans="1:4" x14ac:dyDescent="0.2">
      <c r="A6305" s="7"/>
      <c r="B6305" s="15">
        <v>0.45997072474</v>
      </c>
      <c r="C6305" s="15">
        <v>0.14524091939</v>
      </c>
      <c r="D6305" s="15">
        <v>0.24199246366999999</v>
      </c>
    </row>
    <row r="6306" spans="1:4" x14ac:dyDescent="0.2">
      <c r="A6306" s="7"/>
      <c r="B6306" s="15">
        <v>0.35711418310999998</v>
      </c>
      <c r="C6306" s="15">
        <v>9.822275255E-2</v>
      </c>
      <c r="D6306" s="15">
        <v>0.79056329293000005</v>
      </c>
    </row>
    <row r="6307" spans="1:4" x14ac:dyDescent="0.2">
      <c r="A6307" s="7"/>
      <c r="B6307" s="15">
        <v>0.18792076053000001</v>
      </c>
      <c r="C6307" s="15">
        <v>0.88448754197000001</v>
      </c>
      <c r="D6307" s="15">
        <v>0.40119309418999999</v>
      </c>
    </row>
    <row r="6308" spans="1:4" x14ac:dyDescent="0.2">
      <c r="A6308" s="7"/>
      <c r="B6308" s="15">
        <v>0.42445437951999998</v>
      </c>
      <c r="C6308" s="15">
        <v>0.21603150949</v>
      </c>
      <c r="D6308" s="15">
        <v>0.78926057221000001</v>
      </c>
    </row>
    <row r="6309" spans="1:4" x14ac:dyDescent="0.2">
      <c r="A6309" s="7"/>
      <c r="B6309" s="15">
        <v>0.44578697165999998</v>
      </c>
      <c r="C6309" s="15">
        <v>0.59605791289999999</v>
      </c>
      <c r="D6309" s="15">
        <v>0.16504897660000001</v>
      </c>
    </row>
    <row r="6310" spans="1:4" x14ac:dyDescent="0.2">
      <c r="A6310" s="7"/>
      <c r="B6310" s="15">
        <v>0.43612053602</v>
      </c>
      <c r="C6310" s="15">
        <v>0.32472959949000002</v>
      </c>
      <c r="D6310" s="15">
        <v>0.14454225861</v>
      </c>
    </row>
    <row r="6311" spans="1:4" x14ac:dyDescent="0.2">
      <c r="A6311" s="7"/>
      <c r="B6311" s="15">
        <v>0.43951178438999999</v>
      </c>
      <c r="C6311" s="15">
        <v>0.36353860007</v>
      </c>
      <c r="D6311" s="15">
        <v>0.44706171402</v>
      </c>
    </row>
    <row r="6312" spans="1:4" x14ac:dyDescent="0.2">
      <c r="A6312" s="7"/>
      <c r="B6312" s="15">
        <v>0.17954159587999999</v>
      </c>
      <c r="C6312" s="15">
        <v>0.60771940205999997</v>
      </c>
      <c r="D6312" s="15">
        <v>0.28114989798000001</v>
      </c>
    </row>
    <row r="6313" spans="1:4" x14ac:dyDescent="0.2">
      <c r="A6313" s="7"/>
      <c r="B6313" s="15">
        <v>0.28240014482999998</v>
      </c>
      <c r="C6313" s="15">
        <v>0.25085152117999998</v>
      </c>
      <c r="D6313" s="15">
        <v>2.5990658449999999E-2</v>
      </c>
    </row>
    <row r="6314" spans="1:4" x14ac:dyDescent="0.2">
      <c r="A6314" s="7"/>
      <c r="B6314" s="15">
        <v>0.1522577044</v>
      </c>
      <c r="C6314" s="15">
        <v>0.28748670012999999</v>
      </c>
      <c r="D6314" s="15">
        <v>0.33486415799000002</v>
      </c>
    </row>
    <row r="6315" spans="1:4" x14ac:dyDescent="0.2">
      <c r="A6315" s="7"/>
      <c r="B6315" s="15">
        <v>0.29675260695</v>
      </c>
      <c r="C6315" s="15">
        <v>6.6057701900000002E-2</v>
      </c>
      <c r="D6315" s="15">
        <v>0.29014443996</v>
      </c>
    </row>
    <row r="6316" spans="1:4" x14ac:dyDescent="0.2">
      <c r="A6316" s="7"/>
      <c r="B6316" s="15">
        <v>0.19734229671</v>
      </c>
      <c r="C6316" s="15">
        <v>0.23857717882000001</v>
      </c>
      <c r="D6316" s="15">
        <v>0.15501569895</v>
      </c>
    </row>
    <row r="6317" spans="1:4" x14ac:dyDescent="0.2">
      <c r="A6317" s="7"/>
      <c r="B6317" s="15">
        <v>0.23197259953999999</v>
      </c>
      <c r="C6317" s="15">
        <v>0.15415012673</v>
      </c>
      <c r="D6317" s="15">
        <v>0.33149230658000001</v>
      </c>
    </row>
    <row r="6318" spans="1:4" x14ac:dyDescent="0.2">
      <c r="A6318" s="7"/>
      <c r="B6318" s="15">
        <v>0.23197259953999999</v>
      </c>
      <c r="C6318" s="15">
        <v>0.23446345789</v>
      </c>
      <c r="D6318" s="15">
        <v>0.31442782887999998</v>
      </c>
    </row>
    <row r="6319" spans="1:4" x14ac:dyDescent="0.2">
      <c r="A6319" s="7"/>
      <c r="B6319" s="15">
        <v>5.9384531339999998E-2</v>
      </c>
      <c r="C6319" s="15">
        <v>0.85962394768999995</v>
      </c>
      <c r="D6319" s="15">
        <v>0.12963706658999999</v>
      </c>
    </row>
    <row r="6320" spans="1:4" x14ac:dyDescent="0.2">
      <c r="A6320" s="7"/>
      <c r="B6320" s="15">
        <v>0.47862108474999998</v>
      </c>
      <c r="C6320" s="15">
        <v>0.11166340561</v>
      </c>
      <c r="D6320" s="15">
        <v>0.11679094084</v>
      </c>
    </row>
    <row r="6321" spans="1:4" x14ac:dyDescent="0.2">
      <c r="A6321" s="7"/>
      <c r="B6321" s="15">
        <v>0.13517780051</v>
      </c>
      <c r="C6321" s="15">
        <v>0.56075308741999996</v>
      </c>
      <c r="D6321" s="15">
        <v>0.37800799607000002</v>
      </c>
    </row>
    <row r="6322" spans="1:4" x14ac:dyDescent="0.2">
      <c r="A6322" s="7"/>
      <c r="B6322" s="15">
        <v>0.29293670554000001</v>
      </c>
      <c r="C6322" s="15">
        <v>0.32217364769000001</v>
      </c>
      <c r="D6322" s="15">
        <v>0.44451135403999997</v>
      </c>
    </row>
    <row r="6323" spans="1:4" x14ac:dyDescent="0.2">
      <c r="A6323" s="7"/>
      <c r="B6323" s="15">
        <v>0.107</v>
      </c>
      <c r="C6323" s="15">
        <v>0.1856673737</v>
      </c>
      <c r="D6323" s="15">
        <v>0.18320034960000001</v>
      </c>
    </row>
    <row r="6324" spans="1:4" x14ac:dyDescent="0.2">
      <c r="A6324" s="7"/>
      <c r="B6324" s="15">
        <v>0.30197252384000001</v>
      </c>
      <c r="C6324" s="15">
        <v>0.42475013073000001</v>
      </c>
      <c r="D6324" s="15">
        <v>0.10506335671</v>
      </c>
    </row>
    <row r="6325" spans="1:4" x14ac:dyDescent="0.2">
      <c r="A6325" s="7"/>
      <c r="B6325" s="15">
        <v>0.36724019016999998</v>
      </c>
      <c r="C6325" s="15">
        <v>0.50285117054999995</v>
      </c>
      <c r="D6325" s="15">
        <v>0.52385296041999996</v>
      </c>
    </row>
    <row r="6326" spans="1:4" x14ac:dyDescent="0.2">
      <c r="A6326" s="7"/>
      <c r="B6326" s="15">
        <v>0.37733000341</v>
      </c>
      <c r="C6326" s="15">
        <v>0.43544425322000002</v>
      </c>
      <c r="D6326" s="15">
        <v>0.16672749309000001</v>
      </c>
    </row>
    <row r="6327" spans="1:4" x14ac:dyDescent="0.2">
      <c r="A6327" s="7"/>
      <c r="B6327" s="15">
        <v>0.42684154630999999</v>
      </c>
      <c r="C6327" s="15">
        <v>0.39454869058000003</v>
      </c>
      <c r="D6327" s="15">
        <v>0.19920151373</v>
      </c>
    </row>
    <row r="6328" spans="1:4" x14ac:dyDescent="0.2">
      <c r="A6328" s="7"/>
      <c r="B6328" s="15">
        <v>0.33807314577000003</v>
      </c>
      <c r="C6328" s="15">
        <v>0.38992483858999999</v>
      </c>
      <c r="D6328" s="15">
        <v>0.45444443581999999</v>
      </c>
    </row>
    <row r="6329" spans="1:4" x14ac:dyDescent="0.2">
      <c r="A6329" s="7"/>
      <c r="B6329" s="15">
        <v>0.33646319595000002</v>
      </c>
      <c r="C6329" s="15">
        <v>0.18756931582</v>
      </c>
      <c r="D6329" s="15">
        <v>0.19190462625999999</v>
      </c>
    </row>
    <row r="6330" spans="1:4" x14ac:dyDescent="0.2">
      <c r="A6330" s="7"/>
      <c r="B6330" s="15">
        <v>0.12977143077</v>
      </c>
      <c r="C6330" s="15">
        <v>0.27934914789999998</v>
      </c>
      <c r="D6330" s="15">
        <v>1.00099904054</v>
      </c>
    </row>
    <row r="6331" spans="1:4" x14ac:dyDescent="0.2">
      <c r="A6331" s="7"/>
      <c r="B6331" s="15">
        <v>0.22545571317999999</v>
      </c>
      <c r="C6331" s="15">
        <v>0.45866870915000002</v>
      </c>
      <c r="D6331" s="15">
        <v>0.43451560557000002</v>
      </c>
    </row>
    <row r="6332" spans="1:4" x14ac:dyDescent="0.2">
      <c r="A6332" s="7"/>
      <c r="B6332" s="15">
        <v>0.38419589273999999</v>
      </c>
      <c r="C6332" s="15">
        <v>0.53636171945</v>
      </c>
      <c r="D6332" s="15">
        <v>0.36288789454999998</v>
      </c>
    </row>
    <row r="6333" spans="1:4" x14ac:dyDescent="0.2">
      <c r="A6333" s="7"/>
      <c r="B6333" s="15">
        <v>0.28307713490000003</v>
      </c>
      <c r="C6333" s="15">
        <v>0.96907288023000004</v>
      </c>
      <c r="D6333" s="15">
        <v>0.37092790772000001</v>
      </c>
    </row>
    <row r="6334" spans="1:4" x14ac:dyDescent="0.2">
      <c r="A6334" s="7"/>
      <c r="B6334" s="15">
        <v>6.8353314139999996E-2</v>
      </c>
      <c r="C6334" s="15">
        <v>0.45570502529000001</v>
      </c>
      <c r="D6334" s="15">
        <v>0.32541601305000001</v>
      </c>
    </row>
    <row r="6335" spans="1:4" x14ac:dyDescent="0.2">
      <c r="A6335" s="7"/>
      <c r="B6335" s="15">
        <v>6.2902098559999994E-2</v>
      </c>
      <c r="C6335" s="15">
        <v>0.21429160924000001</v>
      </c>
      <c r="D6335" s="15">
        <v>0.16842643053</v>
      </c>
    </row>
    <row r="6336" spans="1:4" x14ac:dyDescent="0.2">
      <c r="A6336" s="7"/>
      <c r="B6336" s="15">
        <v>0.18249328611000001</v>
      </c>
      <c r="C6336" s="15">
        <v>0.17033770091</v>
      </c>
      <c r="D6336" s="15">
        <v>0.24951568075</v>
      </c>
    </row>
    <row r="6337" spans="1:4" x14ac:dyDescent="0.2">
      <c r="A6337" s="7"/>
      <c r="B6337" s="15">
        <v>0.55406096502000002</v>
      </c>
      <c r="C6337" s="15">
        <v>0.59304343613999999</v>
      </c>
      <c r="D6337" s="15">
        <v>6.1918404759999997E-2</v>
      </c>
    </row>
    <row r="6338" spans="1:4" x14ac:dyDescent="0.2">
      <c r="A6338" s="7"/>
      <c r="B6338" s="15">
        <v>0.35621294565</v>
      </c>
      <c r="C6338" s="15">
        <v>0.47980740766000002</v>
      </c>
      <c r="D6338" s="15">
        <v>0.84264240248</v>
      </c>
    </row>
    <row r="6339" spans="1:4" x14ac:dyDescent="0.2">
      <c r="A6339" s="7"/>
      <c r="B6339" s="15">
        <v>0.16959810727999999</v>
      </c>
      <c r="C6339" s="15">
        <v>0.19152164971999999</v>
      </c>
      <c r="D6339" s="15">
        <v>0.38040300703000002</v>
      </c>
    </row>
    <row r="6340" spans="1:4" x14ac:dyDescent="0.2">
      <c r="A6340" s="7"/>
      <c r="B6340" s="15">
        <v>0.16136105896</v>
      </c>
      <c r="C6340" s="15">
        <v>0.44377134845999999</v>
      </c>
      <c r="D6340" s="15">
        <v>0.28203514963999998</v>
      </c>
    </row>
    <row r="6341" spans="1:4" x14ac:dyDescent="0.2">
      <c r="A6341" s="7"/>
      <c r="B6341" s="15">
        <v>0.21261767021</v>
      </c>
      <c r="C6341" s="15">
        <v>1.0254112874200001</v>
      </c>
      <c r="D6341" s="15">
        <v>5.4090567239999998E-2</v>
      </c>
    </row>
    <row r="6342" spans="1:4" x14ac:dyDescent="0.2">
      <c r="A6342" s="7"/>
      <c r="B6342" s="15">
        <v>0.20164532632000001</v>
      </c>
      <c r="C6342" s="15">
        <v>0.35970425614000001</v>
      </c>
      <c r="D6342" s="15">
        <v>0.25245737397000001</v>
      </c>
    </row>
    <row r="6343" spans="1:4" x14ac:dyDescent="0.2">
      <c r="A6343" s="7"/>
      <c r="B6343" s="15">
        <v>0.43482101566999998</v>
      </c>
      <c r="C6343" s="15">
        <v>0.99023234957999995</v>
      </c>
      <c r="D6343" s="15">
        <v>0.18121312954999999</v>
      </c>
    </row>
    <row r="6344" spans="1:4" x14ac:dyDescent="0.2">
      <c r="A6344" s="7"/>
      <c r="B6344" s="15">
        <v>0.16683411109999999</v>
      </c>
      <c r="C6344" s="15">
        <v>0.21091334959999999</v>
      </c>
      <c r="D6344" s="15">
        <v>0.35444322449999999</v>
      </c>
    </row>
    <row r="6345" spans="1:4" x14ac:dyDescent="0.2">
      <c r="A6345" s="7"/>
      <c r="B6345" s="15">
        <v>0.21951503038</v>
      </c>
      <c r="C6345" s="15">
        <v>3.1795414869999997E-2</v>
      </c>
      <c r="D6345" s="15">
        <v>0.28915681284</v>
      </c>
    </row>
    <row r="6346" spans="1:4" x14ac:dyDescent="0.2">
      <c r="A6346" s="7"/>
      <c r="B6346" s="15">
        <v>0.21682309549000001</v>
      </c>
      <c r="C6346" s="15">
        <v>0.21684364590999999</v>
      </c>
      <c r="D6346" s="15">
        <v>0.24782544455</v>
      </c>
    </row>
    <row r="6347" spans="1:4" x14ac:dyDescent="0.2">
      <c r="A6347" s="7"/>
      <c r="B6347" s="15">
        <v>0.54247121722000002</v>
      </c>
      <c r="C6347" s="15">
        <v>4.8877144179999998E-2</v>
      </c>
      <c r="D6347" s="15">
        <v>0.40121401161999998</v>
      </c>
    </row>
    <row r="6348" spans="1:4" x14ac:dyDescent="0.2">
      <c r="A6348" s="7"/>
      <c r="B6348" s="15">
        <v>0.16636843211999999</v>
      </c>
      <c r="C6348" s="15">
        <v>0.18089257787999999</v>
      </c>
      <c r="D6348" s="15">
        <v>0.34402587783999999</v>
      </c>
    </row>
    <row r="6349" spans="1:4" x14ac:dyDescent="0.2">
      <c r="A6349" s="7"/>
      <c r="B6349" s="15">
        <v>0.25417203719999998</v>
      </c>
      <c r="C6349" s="15">
        <v>0.41721327650000001</v>
      </c>
      <c r="D6349" s="15">
        <v>0.21042449977</v>
      </c>
    </row>
    <row r="6350" spans="1:4" x14ac:dyDescent="0.2">
      <c r="A6350" s="7"/>
      <c r="B6350" s="15">
        <v>0.41565707278000003</v>
      </c>
      <c r="C6350" s="15">
        <v>0.64911767745000004</v>
      </c>
      <c r="D6350" s="15">
        <v>0.67456478446000001</v>
      </c>
    </row>
    <row r="6351" spans="1:4" x14ac:dyDescent="0.2">
      <c r="A6351" s="7"/>
      <c r="B6351" s="15">
        <v>0.53410197254000003</v>
      </c>
      <c r="C6351" s="15">
        <v>0.20370928569999999</v>
      </c>
      <c r="D6351" s="15">
        <v>0.36029549962000001</v>
      </c>
    </row>
    <row r="6352" spans="1:4" x14ac:dyDescent="0.2">
      <c r="A6352" s="7"/>
      <c r="B6352" s="15">
        <v>0.27796524735</v>
      </c>
      <c r="C6352" s="15">
        <v>0.42492618317999997</v>
      </c>
      <c r="D6352" s="15">
        <v>0.30835976044000002</v>
      </c>
    </row>
    <row r="6353" spans="1:4" x14ac:dyDescent="0.2">
      <c r="A6353" s="7"/>
      <c r="B6353" s="15">
        <v>0.21497824535999999</v>
      </c>
      <c r="C6353" s="15">
        <v>0.25173764595999998</v>
      </c>
      <c r="D6353" s="15">
        <v>0.41331158677000002</v>
      </c>
    </row>
    <row r="6354" spans="1:4" x14ac:dyDescent="0.2">
      <c r="A6354" s="7"/>
      <c r="B6354" s="15">
        <v>7.5749468720000004E-2</v>
      </c>
      <c r="C6354" s="15">
        <v>6.1831229719999999E-2</v>
      </c>
      <c r="D6354" s="15">
        <v>0.40017265873000002</v>
      </c>
    </row>
    <row r="6355" spans="1:4" x14ac:dyDescent="0.2">
      <c r="A6355" s="7"/>
      <c r="B6355" s="15">
        <v>0.1410525681</v>
      </c>
      <c r="C6355" s="15">
        <v>0.4409490009</v>
      </c>
      <c r="D6355" s="15">
        <v>0.31953648502999998</v>
      </c>
    </row>
    <row r="6356" spans="1:4" x14ac:dyDescent="0.2">
      <c r="A6356" s="7"/>
      <c r="B6356" s="15">
        <v>0.30468276856999998</v>
      </c>
      <c r="C6356" s="15">
        <v>0.27242829159999998</v>
      </c>
      <c r="D6356" s="15">
        <v>0.38406728944000001</v>
      </c>
    </row>
    <row r="6357" spans="1:4" x14ac:dyDescent="0.2">
      <c r="A6357" s="7"/>
      <c r="B6357" s="15">
        <v>0.37823014732999999</v>
      </c>
      <c r="C6357" s="15">
        <v>1.0797103249</v>
      </c>
      <c r="D6357" s="15">
        <v>0.59520958907999999</v>
      </c>
    </row>
    <row r="6358" spans="1:4" x14ac:dyDescent="0.2">
      <c r="A6358" s="7"/>
      <c r="B6358" s="15">
        <v>0.32139915279999998</v>
      </c>
      <c r="C6358" s="15">
        <v>1.05514429655</v>
      </c>
      <c r="D6358" s="15">
        <v>0.26807516245000002</v>
      </c>
    </row>
    <row r="6359" spans="1:4" x14ac:dyDescent="0.2">
      <c r="A6359" s="7"/>
      <c r="B6359" s="15">
        <v>4.9385871400000003E-2</v>
      </c>
      <c r="C6359" s="15">
        <v>0.25342654894</v>
      </c>
      <c r="D6359" s="15">
        <v>6.1272216779999999E-2</v>
      </c>
    </row>
    <row r="6360" spans="1:4" x14ac:dyDescent="0.2">
      <c r="A6360" s="7"/>
      <c r="B6360" s="15">
        <v>0.34078505755999999</v>
      </c>
      <c r="C6360" s="15">
        <v>0.44430888435999999</v>
      </c>
      <c r="D6360" s="15">
        <v>0.22003119624</v>
      </c>
    </row>
    <row r="6361" spans="1:4" x14ac:dyDescent="0.2">
      <c r="A6361" s="7"/>
      <c r="B6361" s="15">
        <v>0.22778991069000001</v>
      </c>
      <c r="C6361" s="15">
        <v>0.13563994956</v>
      </c>
      <c r="D6361" s="15">
        <v>0.55487182492999998</v>
      </c>
    </row>
    <row r="6362" spans="1:4" x14ac:dyDescent="0.2">
      <c r="A6362" s="7"/>
      <c r="B6362" s="15">
        <v>0.56762786523999997</v>
      </c>
      <c r="C6362" s="15">
        <v>0.28431691501</v>
      </c>
      <c r="D6362" s="15">
        <v>0.44157349355999997</v>
      </c>
    </row>
    <row r="6363" spans="1:4" x14ac:dyDescent="0.2">
      <c r="A6363" s="7"/>
      <c r="B6363" s="15">
        <v>0.44368463138000003</v>
      </c>
      <c r="C6363" s="15">
        <v>0.10196305097</v>
      </c>
      <c r="D6363" s="15">
        <v>0.27044626105000003</v>
      </c>
    </row>
    <row r="6364" spans="1:4" x14ac:dyDescent="0.2">
      <c r="A6364" s="7"/>
      <c r="B6364" s="15">
        <v>0.16722506663</v>
      </c>
      <c r="C6364" s="15">
        <v>0.11520501038</v>
      </c>
      <c r="D6364" s="15">
        <v>0.27467476195000001</v>
      </c>
    </row>
    <row r="6365" spans="1:4" x14ac:dyDescent="0.2">
      <c r="A6365" s="7"/>
      <c r="B6365" s="15">
        <v>0.38685088481000002</v>
      </c>
      <c r="C6365" s="15">
        <v>0.39137530597999998</v>
      </c>
      <c r="D6365" s="15">
        <v>0.30106903082000003</v>
      </c>
    </row>
    <row r="6366" spans="1:4" x14ac:dyDescent="0.2">
      <c r="A6366" s="7"/>
      <c r="B6366" s="15">
        <v>0.38389593321999999</v>
      </c>
      <c r="C6366" s="15">
        <v>0.46936098481999999</v>
      </c>
      <c r="D6366" s="15">
        <v>0.17623783712999999</v>
      </c>
    </row>
    <row r="6367" spans="1:4" x14ac:dyDescent="0.2">
      <c r="A6367" s="7"/>
      <c r="B6367" s="15">
        <v>0.78859673029999999</v>
      </c>
      <c r="C6367" s="15">
        <v>0.12098241118</v>
      </c>
      <c r="D6367" s="15">
        <v>0.22871968718999999</v>
      </c>
    </row>
    <row r="6368" spans="1:4" x14ac:dyDescent="0.2">
      <c r="A6368" s="7"/>
      <c r="B6368" s="15">
        <v>0.33273686958999998</v>
      </c>
      <c r="C6368" s="15">
        <v>2.058524208E-2</v>
      </c>
      <c r="D6368" s="15">
        <v>0.12657550554999999</v>
      </c>
    </row>
    <row r="6369" spans="1:4" x14ac:dyDescent="0.2">
      <c r="A6369" s="7"/>
      <c r="B6369" s="15">
        <v>3.0636310619999999E-2</v>
      </c>
      <c r="C6369" s="15">
        <v>0.34636547028999998</v>
      </c>
      <c r="D6369" s="15">
        <v>0.19759013759999999</v>
      </c>
    </row>
    <row r="6370" spans="1:4" x14ac:dyDescent="0.2">
      <c r="A6370" s="7"/>
      <c r="B6370" s="15">
        <v>0.62372895177999998</v>
      </c>
      <c r="C6370" s="15">
        <v>0.30837824790000001</v>
      </c>
      <c r="D6370" s="15">
        <v>0.40911470437000003</v>
      </c>
    </row>
    <row r="6371" spans="1:4" x14ac:dyDescent="0.2">
      <c r="A6371" s="7"/>
      <c r="B6371" s="15">
        <v>0.16239561842</v>
      </c>
      <c r="C6371" s="15">
        <v>0.38677267423</v>
      </c>
      <c r="D6371" s="15">
        <v>0.36039879314000001</v>
      </c>
    </row>
    <row r="6372" spans="1:4" x14ac:dyDescent="0.2">
      <c r="A6372" s="7"/>
      <c r="B6372" s="15">
        <v>0.15563656859</v>
      </c>
      <c r="C6372" s="15">
        <v>0.31358614334000001</v>
      </c>
      <c r="D6372" s="15">
        <v>0.50406522893000005</v>
      </c>
    </row>
    <row r="6373" spans="1:4" x14ac:dyDescent="0.2">
      <c r="A6373" s="7"/>
      <c r="B6373" s="15">
        <v>0.42651258765</v>
      </c>
      <c r="C6373" s="15">
        <v>0.59927702715999998</v>
      </c>
      <c r="D6373" s="15">
        <v>4.5296302509999997E-2</v>
      </c>
    </row>
    <row r="6374" spans="1:4" x14ac:dyDescent="0.2">
      <c r="A6374" s="7"/>
      <c r="B6374" s="15">
        <v>0.20493334751</v>
      </c>
      <c r="C6374" s="15">
        <v>3.5101613220000001E-2</v>
      </c>
      <c r="D6374" s="15">
        <v>0.24763898848999999</v>
      </c>
    </row>
    <row r="6375" spans="1:4" x14ac:dyDescent="0.2">
      <c r="A6375" s="7"/>
      <c r="B6375" s="15">
        <v>4.6145360349999998E-2</v>
      </c>
      <c r="C6375" s="15">
        <v>0.34536419959999998</v>
      </c>
      <c r="D6375" s="15">
        <v>0.22482357644000001</v>
      </c>
    </row>
    <row r="6376" spans="1:4" x14ac:dyDescent="0.2">
      <c r="A6376" s="7"/>
      <c r="B6376" s="15">
        <v>5.6181605109999998E-2</v>
      </c>
      <c r="C6376" s="15">
        <v>0.62338760145000005</v>
      </c>
      <c r="D6376" s="15">
        <v>0.11219679204999999</v>
      </c>
    </row>
    <row r="6377" spans="1:4" x14ac:dyDescent="0.2">
      <c r="A6377" s="7"/>
      <c r="B6377" s="15">
        <v>0.82074909182</v>
      </c>
      <c r="C6377" s="15">
        <v>0.11111863330000001</v>
      </c>
      <c r="D6377" s="15">
        <v>6.0435452170000001E-2</v>
      </c>
    </row>
    <row r="6378" spans="1:4" x14ac:dyDescent="0.2">
      <c r="A6378" s="7"/>
      <c r="B6378" s="15">
        <v>7.481574178E-2</v>
      </c>
      <c r="C6378" s="15">
        <v>0.38715689089999999</v>
      </c>
      <c r="D6378" s="15">
        <v>0.27046812650000002</v>
      </c>
    </row>
    <row r="6379" spans="1:4" x14ac:dyDescent="0.2">
      <c r="A6379" s="7"/>
      <c r="B6379" s="15">
        <v>0.25789307348000001</v>
      </c>
      <c r="C6379" s="15">
        <v>0.19148658474999999</v>
      </c>
      <c r="D6379" s="15">
        <v>0.42305509772</v>
      </c>
    </row>
    <row r="6380" spans="1:4" x14ac:dyDescent="0.2">
      <c r="A6380" s="7"/>
      <c r="B6380" s="15">
        <v>0.47403418627999999</v>
      </c>
      <c r="C6380" s="15">
        <v>8.7377668039999995E-2</v>
      </c>
      <c r="D6380" s="15">
        <v>0.10809398833</v>
      </c>
    </row>
    <row r="6381" spans="1:4" x14ac:dyDescent="0.2">
      <c r="A6381" s="7"/>
      <c r="B6381" s="15">
        <v>0.54649863087999995</v>
      </c>
      <c r="C6381" s="15">
        <v>0.45802933279000002</v>
      </c>
      <c r="D6381" s="15">
        <v>0.23682721843000001</v>
      </c>
    </row>
    <row r="6382" spans="1:4" x14ac:dyDescent="0.2">
      <c r="A6382" s="7"/>
      <c r="B6382" s="15">
        <v>0.28383930660000001</v>
      </c>
      <c r="C6382" s="15">
        <v>0.73574844696999997</v>
      </c>
      <c r="D6382" s="15">
        <v>0.79407711728999997</v>
      </c>
    </row>
    <row r="6383" spans="1:4" x14ac:dyDescent="0.2">
      <c r="A6383" s="7"/>
      <c r="B6383" s="15">
        <v>0.25940597001999999</v>
      </c>
      <c r="C6383" s="15">
        <v>0.346961303</v>
      </c>
      <c r="D6383" s="15">
        <v>0.39584534012</v>
      </c>
    </row>
    <row r="6384" spans="1:4" x14ac:dyDescent="0.2">
      <c r="A6384" s="7"/>
      <c r="B6384" s="15">
        <v>0.62735720515000004</v>
      </c>
      <c r="C6384" s="15">
        <v>0.65894185997999999</v>
      </c>
      <c r="D6384" s="15">
        <v>0.56170221272999998</v>
      </c>
    </row>
    <row r="6385" spans="1:4" x14ac:dyDescent="0.2">
      <c r="A6385" s="7"/>
      <c r="B6385" s="15">
        <v>0.39448460292999998</v>
      </c>
      <c r="C6385" s="15">
        <v>0.24145521452999999</v>
      </c>
      <c r="D6385" s="15">
        <v>0.58458247106000005</v>
      </c>
    </row>
    <row r="6386" spans="1:4" x14ac:dyDescent="0.2">
      <c r="A6386" s="7"/>
      <c r="B6386" s="15">
        <v>9.6252521960000004E-2</v>
      </c>
      <c r="C6386" s="15">
        <v>0.19975690793000001</v>
      </c>
      <c r="D6386" s="15">
        <v>0.54359692997999998</v>
      </c>
    </row>
    <row r="6387" spans="1:4" x14ac:dyDescent="0.2">
      <c r="A6387" s="7"/>
      <c r="B6387" s="15">
        <v>0.28547348336</v>
      </c>
      <c r="C6387" s="15">
        <v>0.69136874819000005</v>
      </c>
      <c r="D6387" s="15">
        <v>0.36716206625999998</v>
      </c>
    </row>
    <row r="6388" spans="1:4" x14ac:dyDescent="0.2">
      <c r="A6388" s="7"/>
      <c r="B6388" s="15">
        <v>0.40852806403000003</v>
      </c>
      <c r="C6388" s="15">
        <v>0.63910157329999995</v>
      </c>
      <c r="D6388" s="15">
        <v>0.35313743181000001</v>
      </c>
    </row>
    <row r="6389" spans="1:4" x14ac:dyDescent="0.2">
      <c r="A6389" s="7"/>
      <c r="B6389" s="15">
        <v>0.22494503963000001</v>
      </c>
      <c r="C6389" s="15">
        <v>0.27363205872000002</v>
      </c>
      <c r="D6389" s="15">
        <v>0.14074578411999999</v>
      </c>
    </row>
    <row r="6390" spans="1:4" x14ac:dyDescent="0.2">
      <c r="A6390" s="7"/>
      <c r="B6390" s="15">
        <v>0.24105720449000001</v>
      </c>
      <c r="C6390" s="15">
        <v>0.34433549946000003</v>
      </c>
      <c r="D6390" s="15">
        <v>0.31621319556999999</v>
      </c>
    </row>
    <row r="6391" spans="1:4" x14ac:dyDescent="0.2">
      <c r="A6391" s="7"/>
      <c r="B6391" s="15">
        <v>0.78408166307000005</v>
      </c>
      <c r="C6391" s="15">
        <v>7.2028473100000004E-2</v>
      </c>
      <c r="D6391" s="15">
        <v>0.44721055102000001</v>
      </c>
    </row>
    <row r="6392" spans="1:4" x14ac:dyDescent="0.2">
      <c r="A6392" s="7"/>
      <c r="B6392" s="15">
        <v>8.1819611890000005E-2</v>
      </c>
      <c r="C6392" s="15">
        <v>0.60416681802000005</v>
      </c>
      <c r="D6392" s="15">
        <v>0.24752883627</v>
      </c>
    </row>
    <row r="6393" spans="1:4" x14ac:dyDescent="0.2">
      <c r="A6393" s="7"/>
      <c r="B6393" s="15">
        <v>0.31216931139999998</v>
      </c>
      <c r="C6393" s="15">
        <v>0.19069133079</v>
      </c>
      <c r="D6393" s="15">
        <v>0.83558655284000005</v>
      </c>
    </row>
    <row r="6394" spans="1:4" x14ac:dyDescent="0.2">
      <c r="A6394" s="7"/>
      <c r="B6394" s="15">
        <v>9.7451048220000003E-2</v>
      </c>
      <c r="C6394" s="15">
        <v>0.21797121084000001</v>
      </c>
      <c r="D6394" s="15">
        <v>0.39994159330000001</v>
      </c>
    </row>
    <row r="6395" spans="1:4" x14ac:dyDescent="0.2">
      <c r="A6395" s="7"/>
      <c r="B6395" s="15">
        <v>0.72678747945</v>
      </c>
      <c r="C6395" s="15">
        <v>0.12118499642</v>
      </c>
      <c r="D6395" s="15">
        <v>7.0543457549999994E-2</v>
      </c>
    </row>
    <row r="6396" spans="1:4" x14ac:dyDescent="0.2">
      <c r="A6396" s="7"/>
      <c r="B6396" s="15">
        <v>0.54019674175999999</v>
      </c>
      <c r="C6396" s="15">
        <v>0.15817362739999999</v>
      </c>
      <c r="D6396" s="15">
        <v>0.14023841366000001</v>
      </c>
    </row>
    <row r="6397" spans="1:4" x14ac:dyDescent="0.2">
      <c r="A6397" s="7"/>
      <c r="B6397" s="15">
        <v>0.33261920597</v>
      </c>
      <c r="C6397" s="15">
        <v>0.73171533234999997</v>
      </c>
      <c r="D6397" s="15">
        <v>0.15027165385999999</v>
      </c>
    </row>
    <row r="6398" spans="1:4" x14ac:dyDescent="0.2">
      <c r="A6398" s="7"/>
      <c r="B6398" s="15">
        <v>0.20479534212</v>
      </c>
      <c r="C6398" s="15">
        <v>0.35772809988999998</v>
      </c>
      <c r="D6398" s="15">
        <v>0.51069581776999995</v>
      </c>
    </row>
    <row r="6399" spans="1:4" x14ac:dyDescent="0.2">
      <c r="A6399" s="7"/>
      <c r="B6399" s="15">
        <v>5.3783987630000002E-2</v>
      </c>
      <c r="C6399" s="15">
        <v>0.74783417615000003</v>
      </c>
      <c r="D6399" s="15">
        <v>0.21966883645999999</v>
      </c>
    </row>
    <row r="6400" spans="1:4" x14ac:dyDescent="0.2">
      <c r="A6400" s="7"/>
      <c r="B6400" s="15">
        <v>0.45395071107000001</v>
      </c>
      <c r="C6400" s="15">
        <v>0.44768174478</v>
      </c>
      <c r="D6400" s="15">
        <v>0.40035010646000002</v>
      </c>
    </row>
    <row r="6401" spans="1:4" x14ac:dyDescent="0.2">
      <c r="A6401" s="7"/>
      <c r="B6401" s="15">
        <v>0.46855579163</v>
      </c>
      <c r="C6401" s="15">
        <v>0.10249020145</v>
      </c>
      <c r="D6401" s="15">
        <v>0.25571901216999998</v>
      </c>
    </row>
    <row r="6402" spans="1:4" x14ac:dyDescent="0.2">
      <c r="A6402" s="7"/>
      <c r="B6402" s="15">
        <v>0.30568882215999998</v>
      </c>
      <c r="C6402" s="15">
        <v>0.38107997035000002</v>
      </c>
      <c r="D6402" s="15">
        <v>0.32191802147999998</v>
      </c>
    </row>
    <row r="6403" spans="1:4" x14ac:dyDescent="0.2">
      <c r="A6403" s="7"/>
      <c r="B6403" s="15">
        <v>0.26457927664000003</v>
      </c>
      <c r="C6403" s="15">
        <v>0.16293501077</v>
      </c>
      <c r="D6403" s="15">
        <v>0.83370085973999997</v>
      </c>
    </row>
    <row r="6404" spans="1:4" x14ac:dyDescent="0.2">
      <c r="A6404" s="7"/>
      <c r="B6404" s="15">
        <v>0.39102262221</v>
      </c>
      <c r="C6404" s="15">
        <v>0.63663376489000001</v>
      </c>
      <c r="D6404" s="15">
        <v>0.56585320710999998</v>
      </c>
    </row>
    <row r="6405" spans="1:4" x14ac:dyDescent="0.2">
      <c r="A6405" s="7"/>
      <c r="B6405" s="15">
        <v>0.89798329147</v>
      </c>
      <c r="C6405" s="15">
        <v>0.29504810658000002</v>
      </c>
      <c r="D6405" s="15">
        <v>0.30646179658</v>
      </c>
    </row>
    <row r="6406" spans="1:4" x14ac:dyDescent="0.2">
      <c r="A6406" s="7"/>
      <c r="B6406" s="15">
        <v>0.20543581416000001</v>
      </c>
      <c r="C6406" s="15">
        <v>0.18355661466000001</v>
      </c>
      <c r="D6406" s="15">
        <v>0.45345139664</v>
      </c>
    </row>
    <row r="6407" spans="1:4" x14ac:dyDescent="0.2">
      <c r="A6407" s="7"/>
      <c r="B6407" s="15">
        <v>0.16157129790999999</v>
      </c>
      <c r="C6407" s="15">
        <v>0.68669658355999996</v>
      </c>
      <c r="D6407" s="15">
        <v>0.47057287431</v>
      </c>
    </row>
    <row r="6408" spans="1:4" x14ac:dyDescent="0.2">
      <c r="A6408" s="7"/>
      <c r="B6408" s="15">
        <v>0.33991179846000003</v>
      </c>
      <c r="C6408" s="15">
        <v>0.16945402964</v>
      </c>
      <c r="D6408" s="15">
        <v>0.51566295358000003</v>
      </c>
    </row>
    <row r="6409" spans="1:4" x14ac:dyDescent="0.2">
      <c r="A6409" s="7"/>
      <c r="B6409" s="15">
        <v>0.58905657119999999</v>
      </c>
      <c r="C6409" s="15">
        <v>0.40901738787000003</v>
      </c>
      <c r="D6409" s="15">
        <v>0.72504829931000003</v>
      </c>
    </row>
    <row r="6410" spans="1:4" x14ac:dyDescent="0.2">
      <c r="A6410" s="7"/>
      <c r="B6410" s="15">
        <v>0.61127363068999996</v>
      </c>
      <c r="C6410" s="15">
        <v>0.22015130159999999</v>
      </c>
      <c r="D6410" s="15">
        <v>0.15799093346000001</v>
      </c>
    </row>
    <row r="6411" spans="1:4" x14ac:dyDescent="0.2">
      <c r="A6411" s="7"/>
      <c r="B6411" s="15">
        <v>0.35261826674000002</v>
      </c>
      <c r="C6411" s="15">
        <v>0.26686257959999998</v>
      </c>
      <c r="D6411" s="15">
        <v>0.11485275354</v>
      </c>
    </row>
    <row r="6412" spans="1:4" x14ac:dyDescent="0.2">
      <c r="A6412" s="7"/>
      <c r="B6412" s="15">
        <v>0.17944537398999999</v>
      </c>
      <c r="C6412" s="15">
        <v>0.24370231617999999</v>
      </c>
      <c r="D6412" s="15">
        <v>0.46050533204999999</v>
      </c>
    </row>
    <row r="6413" spans="1:4" x14ac:dyDescent="0.2">
      <c r="A6413" s="7"/>
      <c r="B6413" s="15">
        <v>0.24045243942</v>
      </c>
      <c r="C6413" s="15">
        <v>0.45371500719000002</v>
      </c>
      <c r="D6413" s="15">
        <v>0.76405197461999996</v>
      </c>
    </row>
    <row r="6414" spans="1:4" x14ac:dyDescent="0.2">
      <c r="A6414" s="7"/>
      <c r="B6414" s="15">
        <v>0.34527220420999999</v>
      </c>
      <c r="C6414" s="15">
        <v>0.13391685580000001</v>
      </c>
      <c r="D6414" s="15">
        <v>0.46378235471000001</v>
      </c>
    </row>
    <row r="6415" spans="1:4" x14ac:dyDescent="0.2">
      <c r="A6415" s="7"/>
      <c r="B6415" s="15">
        <v>0.25247362512999999</v>
      </c>
      <c r="C6415" s="15">
        <v>0.14483225428999999</v>
      </c>
      <c r="D6415" s="15">
        <v>0.21615472962000001</v>
      </c>
    </row>
    <row r="6416" spans="1:4" x14ac:dyDescent="0.2">
      <c r="A6416" s="7"/>
      <c r="B6416" s="15">
        <v>0.18638447057999999</v>
      </c>
      <c r="C6416" s="15">
        <v>0.21841990143000001</v>
      </c>
      <c r="D6416" s="15">
        <v>0.76389730398</v>
      </c>
    </row>
    <row r="6417" spans="1:4" x14ac:dyDescent="0.2">
      <c r="A6417" s="7"/>
      <c r="B6417" s="15">
        <v>8.8432018220000005E-2</v>
      </c>
      <c r="C6417" s="15">
        <v>0.35354340479000002</v>
      </c>
      <c r="D6417" s="15">
        <v>0.37102002616000002</v>
      </c>
    </row>
    <row r="6418" spans="1:4" x14ac:dyDescent="0.2">
      <c r="A6418" s="7"/>
      <c r="B6418" s="15">
        <v>0.47095018948</v>
      </c>
      <c r="C6418" s="15">
        <v>0.75106797830000005</v>
      </c>
      <c r="D6418" s="15">
        <v>0.28301818110999999</v>
      </c>
    </row>
    <row r="6419" spans="1:4" x14ac:dyDescent="0.2">
      <c r="A6419" s="7"/>
      <c r="B6419" s="15">
        <v>0.44838694326</v>
      </c>
      <c r="C6419" s="15">
        <v>1.1330604500000001</v>
      </c>
      <c r="D6419" s="15">
        <v>0.14460642543999999</v>
      </c>
    </row>
    <row r="6420" spans="1:4" x14ac:dyDescent="0.2">
      <c r="A6420" s="7"/>
      <c r="B6420" s="15">
        <v>0.33237181769000002</v>
      </c>
      <c r="C6420" s="15">
        <v>0.49614995100999998</v>
      </c>
      <c r="D6420" s="15">
        <v>0.15635755492</v>
      </c>
    </row>
    <row r="6421" spans="1:4" x14ac:dyDescent="0.2">
      <c r="A6421" s="7"/>
      <c r="B6421" s="15">
        <v>0.37322896518999998</v>
      </c>
      <c r="C6421" s="15">
        <v>0.14978051102000001</v>
      </c>
      <c r="D6421" s="15">
        <v>0.52358968584999999</v>
      </c>
    </row>
    <row r="6422" spans="1:4" x14ac:dyDescent="0.2">
      <c r="A6422" s="7"/>
      <c r="B6422" s="15">
        <v>0.51053063009999999</v>
      </c>
      <c r="C6422" s="15">
        <v>0.70319629278999995</v>
      </c>
      <c r="D6422" s="15">
        <v>0.26981830801000001</v>
      </c>
    </row>
    <row r="6423" spans="1:4" x14ac:dyDescent="0.2">
      <c r="A6423" s="7"/>
      <c r="B6423" s="15">
        <v>0.27052164361999997</v>
      </c>
      <c r="C6423" s="15">
        <v>0.28124139688999999</v>
      </c>
      <c r="D6423" s="15">
        <v>0.50241486734999996</v>
      </c>
    </row>
    <row r="6424" spans="1:4" x14ac:dyDescent="0.2">
      <c r="A6424" s="7"/>
      <c r="B6424" s="15">
        <v>0.28829854871999999</v>
      </c>
      <c r="C6424" s="15">
        <v>0.77092594245000001</v>
      </c>
      <c r="D6424" s="15">
        <v>0.10147919911</v>
      </c>
    </row>
    <row r="6425" spans="1:4" x14ac:dyDescent="0.2">
      <c r="A6425" s="7"/>
      <c r="B6425" s="15">
        <v>0.32275152045</v>
      </c>
      <c r="C6425" s="15">
        <v>0.41236735992000001</v>
      </c>
      <c r="D6425" s="15">
        <v>0.17996323473</v>
      </c>
    </row>
    <row r="6426" spans="1:4" x14ac:dyDescent="0.2">
      <c r="A6426" s="7"/>
      <c r="B6426" s="15">
        <v>3.5947673989999998E-2</v>
      </c>
      <c r="C6426" s="15">
        <v>0.76676297583999997</v>
      </c>
      <c r="D6426" s="15">
        <v>0.14465925348</v>
      </c>
    </row>
    <row r="6427" spans="1:4" x14ac:dyDescent="0.2">
      <c r="A6427" s="7"/>
      <c r="B6427" s="15">
        <v>0.44229308246999999</v>
      </c>
      <c r="C6427" s="15">
        <v>0.50139436555000005</v>
      </c>
      <c r="D6427" s="15">
        <v>0.37895990765999998</v>
      </c>
    </row>
    <row r="6428" spans="1:4" x14ac:dyDescent="0.2">
      <c r="A6428" s="7"/>
      <c r="B6428" s="15">
        <v>0.17601640812</v>
      </c>
      <c r="C6428" s="15">
        <v>0.11163929423000001</v>
      </c>
      <c r="D6428" s="15">
        <v>6.9472875470000001E-2</v>
      </c>
    </row>
    <row r="6429" spans="1:4" x14ac:dyDescent="0.2">
      <c r="A6429" s="7"/>
      <c r="B6429" s="15">
        <v>0.44082736650999998</v>
      </c>
      <c r="C6429" s="15">
        <v>0.31928223590999999</v>
      </c>
      <c r="D6429" s="15">
        <v>0.17972298977000001</v>
      </c>
    </row>
    <row r="6430" spans="1:4" x14ac:dyDescent="0.2">
      <c r="A6430" s="7"/>
      <c r="B6430" s="15">
        <v>0.31875547384000003</v>
      </c>
      <c r="C6430" s="15">
        <v>0.41904904019</v>
      </c>
      <c r="D6430" s="15">
        <v>0.2453297284</v>
      </c>
    </row>
    <row r="6431" spans="1:4" x14ac:dyDescent="0.2">
      <c r="A6431" s="7"/>
      <c r="B6431" s="15">
        <v>0.29054370404000002</v>
      </c>
      <c r="C6431" s="15">
        <v>0.48105121525</v>
      </c>
      <c r="D6431" s="15">
        <v>0.36663743990999997</v>
      </c>
    </row>
    <row r="6432" spans="1:4" x14ac:dyDescent="0.2">
      <c r="A6432" s="7"/>
      <c r="B6432" s="15">
        <v>6.4847305059999999E-2</v>
      </c>
      <c r="C6432" s="15">
        <v>0.214</v>
      </c>
      <c r="D6432" s="15">
        <v>0.23719895890000001</v>
      </c>
    </row>
    <row r="6433" spans="1:4" x14ac:dyDescent="0.2">
      <c r="A6433" s="7"/>
      <c r="B6433" s="15">
        <v>0.27625245983000002</v>
      </c>
      <c r="C6433" s="15">
        <v>0.56942194922</v>
      </c>
      <c r="D6433" s="15">
        <v>8.8611849909999998E-2</v>
      </c>
    </row>
    <row r="6434" spans="1:4" x14ac:dyDescent="0.2">
      <c r="A6434" s="7"/>
      <c r="B6434" s="15">
        <v>0.14082558579000001</v>
      </c>
      <c r="C6434" s="15">
        <v>0.107</v>
      </c>
      <c r="D6434" s="15">
        <v>0.20007224014</v>
      </c>
    </row>
    <row r="6435" spans="1:4" x14ac:dyDescent="0.2">
      <c r="A6435" s="7"/>
      <c r="B6435" s="15">
        <v>0.52351228205</v>
      </c>
      <c r="C6435" s="15">
        <v>0.11904435335000001</v>
      </c>
      <c r="D6435" s="15">
        <v>1.0553801331099999</v>
      </c>
    </row>
    <row r="6436" spans="1:4" x14ac:dyDescent="0.2">
      <c r="A6436" s="7"/>
      <c r="B6436" s="15">
        <v>0.57501856174999999</v>
      </c>
      <c r="C6436" s="15">
        <v>0.55585611044000005</v>
      </c>
      <c r="D6436" s="15">
        <v>7.7373688060000001E-2</v>
      </c>
    </row>
    <row r="6437" spans="1:4" x14ac:dyDescent="0.2">
      <c r="A6437" s="7"/>
      <c r="B6437" s="15">
        <v>0.54257172339000004</v>
      </c>
      <c r="C6437" s="15">
        <v>0.22577998202999999</v>
      </c>
      <c r="D6437" s="15">
        <v>0.30972689302</v>
      </c>
    </row>
    <row r="6438" spans="1:4" x14ac:dyDescent="0.2">
      <c r="A6438" s="7"/>
      <c r="B6438" s="15">
        <v>0.46384000096</v>
      </c>
      <c r="C6438" s="15">
        <v>0.51042973337999997</v>
      </c>
      <c r="D6438" s="15">
        <v>0.50717197286000004</v>
      </c>
    </row>
    <row r="6439" spans="1:4" x14ac:dyDescent="0.2">
      <c r="A6439" s="7"/>
      <c r="B6439" s="15">
        <v>0.30089447316000001</v>
      </c>
      <c r="C6439" s="15">
        <v>0.29709445161999998</v>
      </c>
      <c r="D6439" s="15">
        <v>9.9364891950000006E-2</v>
      </c>
    </row>
    <row r="6440" spans="1:4" x14ac:dyDescent="0.2">
      <c r="A6440" s="7"/>
      <c r="B6440" s="15">
        <v>0.52575116395999999</v>
      </c>
      <c r="C6440" s="15">
        <v>0.31411899157000001</v>
      </c>
      <c r="D6440" s="15">
        <v>0.31985148232999999</v>
      </c>
    </row>
    <row r="6441" spans="1:4" x14ac:dyDescent="0.2">
      <c r="A6441" s="7"/>
      <c r="B6441" s="15">
        <v>0.20787717003</v>
      </c>
      <c r="C6441" s="15">
        <v>0.59114032772000003</v>
      </c>
      <c r="D6441" s="15">
        <v>0.15008930552999999</v>
      </c>
    </row>
    <row r="6442" spans="1:4" x14ac:dyDescent="0.2">
      <c r="A6442" s="7"/>
      <c r="B6442" s="15">
        <v>0.60533617501000003</v>
      </c>
      <c r="C6442" s="15">
        <v>0.17359444600000001</v>
      </c>
      <c r="D6442" s="15">
        <v>0.48862711057000002</v>
      </c>
    </row>
    <row r="6443" spans="1:4" x14ac:dyDescent="0.2">
      <c r="A6443" s="7"/>
      <c r="B6443" s="15">
        <v>0.64099905779999999</v>
      </c>
      <c r="C6443" s="15">
        <v>0.12947704488</v>
      </c>
      <c r="D6443" s="15">
        <v>0.27823277196000001</v>
      </c>
    </row>
    <row r="6444" spans="1:4" x14ac:dyDescent="0.2">
      <c r="A6444" s="7"/>
      <c r="B6444" s="15">
        <v>0.93227433261000003</v>
      </c>
      <c r="C6444" s="15">
        <v>0.68865628748999996</v>
      </c>
      <c r="D6444" s="15">
        <v>0.87889750244999998</v>
      </c>
    </row>
    <row r="6445" spans="1:4" x14ac:dyDescent="0.2">
      <c r="A6445" s="7"/>
      <c r="B6445" s="15">
        <v>0.22134451637999999</v>
      </c>
      <c r="C6445" s="15">
        <v>0.19519422355999999</v>
      </c>
      <c r="D6445" s="15">
        <v>0.81596881759999995</v>
      </c>
    </row>
    <row r="6446" spans="1:4" x14ac:dyDescent="0.2">
      <c r="A6446" s="7"/>
      <c r="B6446" s="15">
        <v>0.18237337655999999</v>
      </c>
      <c r="C6446" s="15">
        <v>0.27570157675000001</v>
      </c>
      <c r="D6446" s="15">
        <v>0.48373013252000002</v>
      </c>
    </row>
    <row r="6447" spans="1:4" x14ac:dyDescent="0.2">
      <c r="A6447" s="7"/>
      <c r="B6447" s="15">
        <v>0.18402720173000001</v>
      </c>
      <c r="C6447" s="15">
        <v>9.154134941E-2</v>
      </c>
      <c r="D6447" s="15">
        <v>0.39047353352000003</v>
      </c>
    </row>
    <row r="6448" spans="1:4" x14ac:dyDescent="0.2">
      <c r="A6448" s="7"/>
      <c r="B6448" s="15">
        <v>0.32612325844000001</v>
      </c>
      <c r="C6448" s="15">
        <v>1.1295307554</v>
      </c>
      <c r="D6448" s="15">
        <v>0.11052955657000001</v>
      </c>
    </row>
    <row r="6449" spans="1:4" x14ac:dyDescent="0.2">
      <c r="A6449" s="7"/>
      <c r="B6449" s="15">
        <v>0.161036926</v>
      </c>
      <c r="C6449" s="15">
        <v>0.17625361642000001</v>
      </c>
      <c r="D6449" s="15">
        <v>0.29302856717999998</v>
      </c>
    </row>
    <row r="6450" spans="1:4" x14ac:dyDescent="0.2">
      <c r="A6450" s="7"/>
      <c r="B6450" s="15">
        <v>0.19194319762000001</v>
      </c>
      <c r="C6450" s="15">
        <v>0.92671739996000002</v>
      </c>
      <c r="D6450" s="15">
        <v>0.38960689772000001</v>
      </c>
    </row>
    <row r="6451" spans="1:4" x14ac:dyDescent="0.2">
      <c r="A6451" s="7"/>
      <c r="B6451" s="15">
        <v>0.15326007612000001</v>
      </c>
      <c r="C6451" s="15">
        <v>0.34660756421</v>
      </c>
      <c r="D6451" s="15">
        <v>0.31791757182000002</v>
      </c>
    </row>
    <row r="6452" spans="1:4" x14ac:dyDescent="0.2">
      <c r="A6452" s="7"/>
      <c r="B6452" s="15">
        <v>0.28846982468999999</v>
      </c>
      <c r="C6452" s="15">
        <v>0.44412605346</v>
      </c>
      <c r="D6452" s="15">
        <v>7.7900528240000003E-2</v>
      </c>
    </row>
    <row r="6453" spans="1:4" x14ac:dyDescent="0.2">
      <c r="A6453" s="7"/>
      <c r="B6453" s="15">
        <v>0.21409296588000001</v>
      </c>
      <c r="C6453" s="15">
        <v>0.55854224486000004</v>
      </c>
      <c r="D6453" s="15">
        <v>0.34579953230999999</v>
      </c>
    </row>
    <row r="6454" spans="1:4" x14ac:dyDescent="0.2">
      <c r="A6454" s="7"/>
      <c r="B6454" s="15">
        <v>1.05651681337</v>
      </c>
      <c r="C6454" s="15">
        <v>0.13647259467</v>
      </c>
      <c r="D6454" s="15">
        <v>9.9376688699999993E-2</v>
      </c>
    </row>
    <row r="6455" spans="1:4" x14ac:dyDescent="0.2">
      <c r="A6455" s="7"/>
      <c r="B6455" s="15">
        <v>8.5089880709999996E-2</v>
      </c>
      <c r="C6455" s="15">
        <v>0.39510522968</v>
      </c>
      <c r="D6455" s="15">
        <v>0.54691250901999999</v>
      </c>
    </row>
    <row r="6456" spans="1:4" x14ac:dyDescent="0.2">
      <c r="A6456" s="7"/>
      <c r="B6456" s="15">
        <v>0.53513720289</v>
      </c>
      <c r="C6456" s="15">
        <v>0.71653334417000003</v>
      </c>
      <c r="D6456" s="15">
        <v>0.30118446455999998</v>
      </c>
    </row>
    <row r="6457" spans="1:4" x14ac:dyDescent="0.2">
      <c r="A6457" s="7"/>
      <c r="B6457" s="15">
        <v>0.35110529422999998</v>
      </c>
      <c r="C6457" s="15">
        <v>0.98224162810000004</v>
      </c>
      <c r="D6457" s="15">
        <v>5.187919396E-2</v>
      </c>
    </row>
    <row r="6458" spans="1:4" x14ac:dyDescent="0.2">
      <c r="A6458" s="7"/>
      <c r="B6458" s="15">
        <v>0.14050455047999999</v>
      </c>
      <c r="C6458" s="15">
        <v>0.25605645379000003</v>
      </c>
      <c r="D6458" s="15">
        <v>0.77889019747999999</v>
      </c>
    </row>
    <row r="6459" spans="1:4" x14ac:dyDescent="0.2">
      <c r="A6459" s="7"/>
      <c r="B6459" s="15">
        <v>0.58615724355999999</v>
      </c>
      <c r="C6459" s="15">
        <v>1.223655959</v>
      </c>
      <c r="D6459" s="15">
        <v>0.56022972902000001</v>
      </c>
    </row>
    <row r="6460" spans="1:4" x14ac:dyDescent="0.2">
      <c r="A6460" s="7"/>
      <c r="B6460" s="15">
        <v>4.2967775999999999E-2</v>
      </c>
      <c r="C6460" s="15">
        <v>0.1160938765</v>
      </c>
      <c r="D6460" s="15">
        <v>0.54741755009000004</v>
      </c>
    </row>
    <row r="6461" spans="1:4" x14ac:dyDescent="0.2">
      <c r="A6461" s="7"/>
      <c r="B6461" s="15">
        <v>0.22337578619000001</v>
      </c>
      <c r="C6461" s="15">
        <v>0.32290151091000002</v>
      </c>
      <c r="D6461" s="15">
        <v>0.14362206182000001</v>
      </c>
    </row>
    <row r="6462" spans="1:4" x14ac:dyDescent="0.2">
      <c r="A6462" s="7"/>
      <c r="B6462" s="15">
        <v>0.32453738041000002</v>
      </c>
      <c r="C6462" s="15">
        <v>0.21170219639999999</v>
      </c>
      <c r="D6462" s="15">
        <v>0.21379827183</v>
      </c>
    </row>
    <row r="6463" spans="1:4" x14ac:dyDescent="0.2">
      <c r="A6463" s="7"/>
      <c r="B6463" s="15">
        <v>0.17249986488999999</v>
      </c>
      <c r="C6463" s="15">
        <v>0.86944042086999995</v>
      </c>
      <c r="D6463" s="15">
        <v>6.9440342119999998E-2</v>
      </c>
    </row>
    <row r="6464" spans="1:4" x14ac:dyDescent="0.2">
      <c r="A6464" s="7"/>
      <c r="B6464" s="15">
        <v>0.57832337872999995</v>
      </c>
      <c r="C6464" s="15">
        <v>0.32203326369000002</v>
      </c>
      <c r="D6464" s="15">
        <v>0.35011606852999999</v>
      </c>
    </row>
    <row r="6465" spans="1:4" x14ac:dyDescent="0.2">
      <c r="A6465" s="7"/>
      <c r="B6465" s="15">
        <v>0.45812973945000002</v>
      </c>
      <c r="C6465" s="15">
        <v>0.64863594954000003</v>
      </c>
      <c r="D6465" s="15">
        <v>0.16636594223000001</v>
      </c>
    </row>
    <row r="6466" spans="1:4" x14ac:dyDescent="0.2">
      <c r="A6466" s="7"/>
      <c r="B6466" s="15">
        <v>0.17731220486999999</v>
      </c>
      <c r="C6466" s="15">
        <v>7.7657748449999994E-2</v>
      </c>
      <c r="D6466" s="15">
        <v>0.42717581537999999</v>
      </c>
    </row>
    <row r="6467" spans="1:4" x14ac:dyDescent="0.2">
      <c r="A6467" s="7"/>
      <c r="B6467" s="15">
        <v>0.35785012803999999</v>
      </c>
      <c r="C6467" s="15">
        <v>0.51878726262999997</v>
      </c>
      <c r="D6467" s="15">
        <v>0.75016117791000003</v>
      </c>
    </row>
    <row r="6468" spans="1:4" x14ac:dyDescent="0.2">
      <c r="A6468" s="7"/>
      <c r="B6468" s="15">
        <v>0.45408239276000001</v>
      </c>
      <c r="C6468" s="15">
        <v>0.36429325715999999</v>
      </c>
      <c r="D6468" s="15">
        <v>0.58318424320999995</v>
      </c>
    </row>
    <row r="6469" spans="1:4" x14ac:dyDescent="0.2">
      <c r="A6469" s="7"/>
      <c r="B6469" s="15">
        <v>0.84660249067000004</v>
      </c>
      <c r="C6469" s="15">
        <v>0.46880359828000001</v>
      </c>
      <c r="D6469" s="15">
        <v>0.54968984809999999</v>
      </c>
    </row>
    <row r="6470" spans="1:4" x14ac:dyDescent="0.2">
      <c r="A6470" s="7"/>
      <c r="B6470" s="15">
        <v>0.60657783190000003</v>
      </c>
      <c r="C6470" s="15">
        <v>0.78135526990000004</v>
      </c>
      <c r="D6470" s="15">
        <v>0.21526768785</v>
      </c>
    </row>
    <row r="6471" spans="1:4" x14ac:dyDescent="0.2">
      <c r="A6471" s="7"/>
      <c r="B6471" s="15">
        <v>0.25227925321</v>
      </c>
      <c r="C6471" s="15">
        <v>0.33824265409999998</v>
      </c>
      <c r="D6471" s="15">
        <v>0.37916675364000002</v>
      </c>
    </row>
    <row r="6472" spans="1:4" x14ac:dyDescent="0.2">
      <c r="A6472" s="7"/>
      <c r="B6472" s="15">
        <v>0.26908940047000002</v>
      </c>
      <c r="C6472" s="15">
        <v>0.37981270622000002</v>
      </c>
      <c r="D6472" s="15">
        <v>0.61021961327999996</v>
      </c>
    </row>
    <row r="6473" spans="1:4" x14ac:dyDescent="0.2">
      <c r="A6473" s="7"/>
      <c r="B6473" s="15">
        <v>0.46467107637999999</v>
      </c>
      <c r="C6473" s="15">
        <v>0.60040484354000001</v>
      </c>
      <c r="D6473" s="15">
        <v>0.33462989539999999</v>
      </c>
    </row>
    <row r="6474" spans="1:4" x14ac:dyDescent="0.2">
      <c r="A6474" s="7"/>
      <c r="B6474" s="15">
        <v>0.20760512681000001</v>
      </c>
      <c r="C6474" s="15">
        <v>0.23648106165999999</v>
      </c>
      <c r="D6474" s="15">
        <v>0.72276992583999999</v>
      </c>
    </row>
    <row r="6475" spans="1:4" x14ac:dyDescent="0.2">
      <c r="A6475" s="7"/>
      <c r="B6475" s="15">
        <v>0.10654523395</v>
      </c>
      <c r="C6475" s="15">
        <v>0.45763445785000001</v>
      </c>
      <c r="D6475" s="15">
        <v>0.60288327598000002</v>
      </c>
    </row>
    <row r="6476" spans="1:4" x14ac:dyDescent="0.2">
      <c r="A6476" s="7"/>
      <c r="B6476" s="15">
        <v>0.27133489819000001</v>
      </c>
      <c r="C6476" s="15">
        <v>0.48112934557999998</v>
      </c>
      <c r="D6476" s="15">
        <v>0.49672942341999998</v>
      </c>
    </row>
    <row r="6477" spans="1:4" x14ac:dyDescent="0.2">
      <c r="A6477" s="7"/>
      <c r="B6477" s="15">
        <v>0.14642913727000001</v>
      </c>
      <c r="C6477" s="15">
        <v>0.5357715877</v>
      </c>
      <c r="D6477" s="15">
        <v>0.21456101705</v>
      </c>
    </row>
    <row r="6478" spans="1:4" x14ac:dyDescent="0.2">
      <c r="A6478" s="7"/>
      <c r="B6478" s="15">
        <v>7.6899541100000001E-3</v>
      </c>
      <c r="C6478" s="15">
        <v>0.4865692855</v>
      </c>
      <c r="D6478" s="15">
        <v>0.84472682882000005</v>
      </c>
    </row>
    <row r="6479" spans="1:4" x14ac:dyDescent="0.2">
      <c r="A6479" s="7"/>
      <c r="B6479" s="15">
        <v>0.27076796832</v>
      </c>
      <c r="C6479" s="15">
        <v>0.42225946818999999</v>
      </c>
      <c r="D6479" s="15">
        <v>0.29502846993999998</v>
      </c>
    </row>
    <row r="6480" spans="1:4" x14ac:dyDescent="0.2">
      <c r="A6480" s="7"/>
      <c r="B6480" s="15">
        <v>0.16301976546999999</v>
      </c>
      <c r="C6480" s="15">
        <v>6.2816803510000005E-2</v>
      </c>
      <c r="D6480" s="15">
        <v>0.75969568254999997</v>
      </c>
    </row>
    <row r="6481" spans="1:4" x14ac:dyDescent="0.2">
      <c r="A6481" s="7"/>
      <c r="B6481" s="15">
        <v>0.86801627440999995</v>
      </c>
      <c r="C6481" s="15">
        <v>0.12772596099</v>
      </c>
      <c r="D6481" s="15">
        <v>0.13433324844</v>
      </c>
    </row>
    <row r="6482" spans="1:4" x14ac:dyDescent="0.2">
      <c r="A6482" s="7"/>
      <c r="B6482" s="15">
        <v>0.41745073946</v>
      </c>
      <c r="C6482" s="15">
        <v>0.96579987648999999</v>
      </c>
      <c r="D6482" s="15">
        <v>0.36266993019999999</v>
      </c>
    </row>
    <row r="6483" spans="1:4" x14ac:dyDescent="0.2">
      <c r="A6483" s="7"/>
      <c r="B6483" s="15">
        <v>5.1553336159999998E-2</v>
      </c>
      <c r="C6483" s="15">
        <v>0.26147770080999999</v>
      </c>
      <c r="D6483" s="15">
        <v>1.0782411721</v>
      </c>
    </row>
    <row r="6484" spans="1:4" x14ac:dyDescent="0.2">
      <c r="A6484" s="7"/>
      <c r="B6484" s="15">
        <v>0.13018923366999999</v>
      </c>
      <c r="C6484" s="15">
        <v>0.26967935032000001</v>
      </c>
      <c r="D6484" s="15">
        <v>0.39020701471000002</v>
      </c>
    </row>
    <row r="6485" spans="1:4" x14ac:dyDescent="0.2">
      <c r="A6485" s="7"/>
      <c r="B6485" s="15">
        <v>0.42208540273</v>
      </c>
      <c r="C6485" s="15">
        <v>0.54338271169999997</v>
      </c>
      <c r="D6485" s="15">
        <v>0.63229732881</v>
      </c>
    </row>
    <row r="6486" spans="1:4" x14ac:dyDescent="0.2">
      <c r="A6486" s="7"/>
      <c r="B6486" s="15">
        <v>8.9094993430000005E-2</v>
      </c>
      <c r="C6486" s="15">
        <v>0.25816540346</v>
      </c>
      <c r="D6486" s="15">
        <v>0.49952941868</v>
      </c>
    </row>
    <row r="6487" spans="1:4" x14ac:dyDescent="0.2">
      <c r="A6487" s="7"/>
      <c r="B6487" s="15">
        <v>0.14288567712</v>
      </c>
      <c r="C6487" s="15">
        <v>0.48524853207000002</v>
      </c>
      <c r="D6487" s="15">
        <v>0.71408205227999999</v>
      </c>
    </row>
    <row r="6488" spans="1:4" x14ac:dyDescent="0.2">
      <c r="A6488" s="7"/>
      <c r="B6488" s="15">
        <v>0.24379022523999999</v>
      </c>
      <c r="C6488" s="15">
        <v>0.34776492650000002</v>
      </c>
      <c r="D6488" s="15">
        <v>0.13274675623000001</v>
      </c>
    </row>
    <row r="6489" spans="1:4" x14ac:dyDescent="0.2">
      <c r="A6489" s="7"/>
      <c r="B6489" s="15">
        <v>0.38786274315000002</v>
      </c>
      <c r="C6489" s="15">
        <v>0.33078446519999999</v>
      </c>
      <c r="D6489" s="15">
        <v>0.33811936548999999</v>
      </c>
    </row>
    <row r="6490" spans="1:4" x14ac:dyDescent="0.2">
      <c r="A6490" s="7"/>
      <c r="B6490" s="15">
        <v>0.26114317173000001</v>
      </c>
      <c r="C6490" s="15">
        <v>1.0373135929199999</v>
      </c>
      <c r="D6490" s="15">
        <v>2.4643110079999999E-2</v>
      </c>
    </row>
    <row r="6491" spans="1:4" x14ac:dyDescent="0.2">
      <c r="A6491" s="7"/>
      <c r="B6491" s="15">
        <v>7.0540142690000002E-2</v>
      </c>
      <c r="C6491" s="15">
        <v>0.44764382184000001</v>
      </c>
      <c r="D6491" s="15">
        <v>0.12631820906999999</v>
      </c>
    </row>
    <row r="6492" spans="1:4" x14ac:dyDescent="0.2">
      <c r="A6492" s="7"/>
      <c r="B6492" s="15">
        <v>0.18003841935000001</v>
      </c>
      <c r="C6492" s="15">
        <v>0.17498951735000001</v>
      </c>
      <c r="D6492" s="15">
        <v>4.8234305300000002E-2</v>
      </c>
    </row>
    <row r="6493" spans="1:4" x14ac:dyDescent="0.2">
      <c r="A6493" s="7"/>
      <c r="B6493" s="15">
        <v>9.1524151299999995E-2</v>
      </c>
      <c r="C6493" s="15">
        <v>0.46383957724000002</v>
      </c>
      <c r="D6493" s="15">
        <v>0.37744138613</v>
      </c>
    </row>
    <row r="6494" spans="1:4" x14ac:dyDescent="0.2">
      <c r="A6494" s="7"/>
      <c r="B6494" s="15">
        <v>0.12255377572999999</v>
      </c>
      <c r="C6494" s="15">
        <v>0.60695301670000001</v>
      </c>
      <c r="D6494" s="15">
        <v>0.11541164985000001</v>
      </c>
    </row>
    <row r="6495" spans="1:4" x14ac:dyDescent="0.2">
      <c r="A6495" s="7"/>
      <c r="B6495" s="15">
        <v>0.53971518719</v>
      </c>
      <c r="C6495" s="15">
        <v>0.42912025682999999</v>
      </c>
      <c r="D6495" s="15">
        <v>8.9365164149999995E-2</v>
      </c>
    </row>
    <row r="6496" spans="1:4" x14ac:dyDescent="0.2">
      <c r="A6496" s="7"/>
      <c r="B6496" s="15">
        <v>0.67922316427999996</v>
      </c>
      <c r="C6496" s="15">
        <v>0.107</v>
      </c>
      <c r="D6496" s="15">
        <v>0.51432029404000001</v>
      </c>
    </row>
    <row r="6497" spans="1:4" x14ac:dyDescent="0.2">
      <c r="A6497" s="7"/>
      <c r="B6497" s="15">
        <v>0.19222311176000001</v>
      </c>
      <c r="C6497" s="15">
        <v>0.85444749848000001</v>
      </c>
      <c r="D6497" s="15">
        <v>0.57382117290000001</v>
      </c>
    </row>
    <row r="6498" spans="1:4" x14ac:dyDescent="0.2">
      <c r="A6498" s="7"/>
      <c r="B6498" s="15">
        <v>0.34408839151999998</v>
      </c>
      <c r="C6498" s="15">
        <v>0.10306552868</v>
      </c>
      <c r="D6498" s="15">
        <v>0.45763668666000001</v>
      </c>
    </row>
    <row r="6499" spans="1:4" x14ac:dyDescent="0.2">
      <c r="A6499" s="7"/>
      <c r="B6499" s="15">
        <v>0.39994758851000001</v>
      </c>
      <c r="C6499" s="15">
        <v>0.214</v>
      </c>
      <c r="D6499" s="15">
        <v>0.25993824366000001</v>
      </c>
    </row>
    <row r="6500" spans="1:4" x14ac:dyDescent="0.2">
      <c r="A6500" s="7"/>
      <c r="B6500" s="15">
        <v>0.45990585278000001</v>
      </c>
      <c r="C6500" s="15">
        <v>0.44580011661000002</v>
      </c>
      <c r="D6500" s="15">
        <v>0.28558174488999999</v>
      </c>
    </row>
    <row r="6501" spans="1:4" x14ac:dyDescent="0.2">
      <c r="A6501" s="7"/>
      <c r="B6501" s="15">
        <v>0.14427052462000001</v>
      </c>
      <c r="C6501" s="15">
        <v>0.17837050334999999</v>
      </c>
      <c r="D6501" s="15">
        <v>0.80614427448000003</v>
      </c>
    </row>
    <row r="6502" spans="1:4" x14ac:dyDescent="0.2">
      <c r="A6502" s="7"/>
      <c r="B6502" s="15">
        <v>0.23815749486000001</v>
      </c>
      <c r="C6502" s="15">
        <v>0.46439454022999999</v>
      </c>
      <c r="D6502" s="15">
        <v>0.11977061906</v>
      </c>
    </row>
    <row r="6503" spans="1:4" x14ac:dyDescent="0.2">
      <c r="A6503" s="7"/>
      <c r="B6503" s="15">
        <v>0.51285704228999995</v>
      </c>
      <c r="C6503" s="15">
        <v>0.18457107310000001</v>
      </c>
      <c r="D6503" s="15">
        <v>0.80552556731000002</v>
      </c>
    </row>
    <row r="6504" spans="1:4" x14ac:dyDescent="0.2">
      <c r="A6504" s="7"/>
      <c r="B6504" s="15">
        <v>0.68140919568000002</v>
      </c>
      <c r="C6504" s="15">
        <v>0.47368221940999999</v>
      </c>
      <c r="D6504" s="15">
        <v>0.41051539643000001</v>
      </c>
    </row>
    <row r="6505" spans="1:4" x14ac:dyDescent="0.2">
      <c r="A6505" s="7"/>
      <c r="B6505" s="15">
        <v>0.17842604598</v>
      </c>
      <c r="C6505" s="15">
        <v>0.48749196362000002</v>
      </c>
      <c r="D6505" s="15">
        <v>0.31253737534999998</v>
      </c>
    </row>
    <row r="6506" spans="1:4" x14ac:dyDescent="0.2">
      <c r="A6506" s="7"/>
      <c r="B6506" s="15">
        <v>0.54336247585999997</v>
      </c>
      <c r="C6506" s="15">
        <v>0.15653349074</v>
      </c>
      <c r="D6506" s="15">
        <v>0.20131597925</v>
      </c>
    </row>
    <row r="6507" spans="1:4" x14ac:dyDescent="0.2">
      <c r="A6507" s="7"/>
      <c r="B6507" s="15">
        <v>0.42097506587</v>
      </c>
      <c r="C6507" s="15">
        <v>0.23053634603000001</v>
      </c>
      <c r="D6507" s="15">
        <v>0.26568862267999999</v>
      </c>
    </row>
    <row r="6508" spans="1:4" x14ac:dyDescent="0.2">
      <c r="A6508" s="7"/>
      <c r="B6508" s="15">
        <v>0.12334618777</v>
      </c>
      <c r="C6508" s="15">
        <v>0.52379587913000003</v>
      </c>
      <c r="D6508" s="15">
        <v>0.13699715254</v>
      </c>
    </row>
    <row r="6509" spans="1:4" x14ac:dyDescent="0.2">
      <c r="A6509" s="7"/>
      <c r="B6509" s="15">
        <v>1.1100996409999999E-2</v>
      </c>
      <c r="C6509" s="15">
        <v>0.14162101736999999</v>
      </c>
      <c r="D6509" s="15">
        <v>0.19962931578000001</v>
      </c>
    </row>
    <row r="6510" spans="1:4" x14ac:dyDescent="0.2">
      <c r="A6510" s="7"/>
      <c r="B6510" s="15">
        <v>0.30223461498999998</v>
      </c>
      <c r="C6510" s="15">
        <v>0.58838598615000004</v>
      </c>
      <c r="D6510" s="15">
        <v>0.51905749434000004</v>
      </c>
    </row>
    <row r="6511" spans="1:4" x14ac:dyDescent="0.2">
      <c r="A6511" s="7"/>
      <c r="B6511" s="15">
        <v>4.4005800120000001E-2</v>
      </c>
      <c r="C6511" s="15">
        <v>7.2803437720000003E-2</v>
      </c>
      <c r="D6511" s="15">
        <v>0.20141132802</v>
      </c>
    </row>
    <row r="6512" spans="1:4" x14ac:dyDescent="0.2">
      <c r="A6512" s="7"/>
      <c r="B6512" s="15">
        <v>0.31875765557000002</v>
      </c>
      <c r="C6512" s="15">
        <v>0.64635738454000002</v>
      </c>
      <c r="D6512" s="15">
        <v>0.10694136293000001</v>
      </c>
    </row>
    <row r="6513" spans="1:4" x14ac:dyDescent="0.2">
      <c r="A6513" s="7"/>
      <c r="B6513" s="15">
        <v>0.40796989317999999</v>
      </c>
      <c r="C6513" s="15">
        <v>0.28419493500999998</v>
      </c>
      <c r="D6513" s="15">
        <v>0.14226892484000001</v>
      </c>
    </row>
    <row r="6514" spans="1:4" x14ac:dyDescent="0.2">
      <c r="A6514" s="7"/>
      <c r="B6514" s="15">
        <v>0.12366785438</v>
      </c>
      <c r="C6514" s="15">
        <v>0.27255382828000002</v>
      </c>
      <c r="D6514" s="15">
        <v>0.56011564454999996</v>
      </c>
    </row>
    <row r="6515" spans="1:4" x14ac:dyDescent="0.2">
      <c r="A6515" s="7"/>
      <c r="B6515" s="15">
        <v>0.12705552574000001</v>
      </c>
      <c r="C6515" s="15">
        <v>0.46713863975999997</v>
      </c>
      <c r="D6515" s="15">
        <v>0.49509264548999998</v>
      </c>
    </row>
    <row r="6516" spans="1:4" x14ac:dyDescent="0.2">
      <c r="A6516" s="7"/>
      <c r="B6516" s="15">
        <v>0.49573068327999997</v>
      </c>
      <c r="C6516" s="15">
        <v>0.23055912526</v>
      </c>
      <c r="D6516" s="15">
        <v>0.36069075440999998</v>
      </c>
    </row>
    <row r="6517" spans="1:4" x14ac:dyDescent="0.2">
      <c r="A6517" s="7"/>
      <c r="B6517" s="15">
        <v>7.012076582E-2</v>
      </c>
      <c r="C6517" s="15">
        <v>1.2828973757</v>
      </c>
      <c r="D6517" s="15">
        <v>0.39102507786000001</v>
      </c>
    </row>
    <row r="6518" spans="1:4" x14ac:dyDescent="0.2">
      <c r="A6518" s="7"/>
      <c r="B6518" s="15">
        <v>0.26568827814000001</v>
      </c>
      <c r="C6518" s="15">
        <v>0.62763197152000005</v>
      </c>
      <c r="D6518" s="15">
        <v>4.7242943879999999E-2</v>
      </c>
    </row>
    <row r="6519" spans="1:4" x14ac:dyDescent="0.2">
      <c r="A6519" s="7"/>
      <c r="B6519" s="15">
        <v>0.29497110723999997</v>
      </c>
      <c r="C6519" s="15">
        <v>0.26269618791999999</v>
      </c>
      <c r="D6519" s="15">
        <v>0.14315024532000001</v>
      </c>
    </row>
    <row r="6520" spans="1:4" x14ac:dyDescent="0.2">
      <c r="A6520" s="7"/>
      <c r="B6520" s="15">
        <v>6.4118719589999998E-2</v>
      </c>
      <c r="C6520" s="15">
        <v>0.16281641090000001</v>
      </c>
      <c r="D6520" s="15">
        <v>8.6350983780000001E-2</v>
      </c>
    </row>
    <row r="6521" spans="1:4" x14ac:dyDescent="0.2">
      <c r="A6521" s="7"/>
      <c r="B6521" s="15">
        <v>4.4432043179999998E-2</v>
      </c>
      <c r="C6521" s="15">
        <v>0.39169909654000001</v>
      </c>
      <c r="D6521" s="15">
        <v>0.29100575785999999</v>
      </c>
    </row>
    <row r="6522" spans="1:4" x14ac:dyDescent="0.2">
      <c r="A6522" s="7"/>
      <c r="B6522" s="15">
        <v>1.139551391E-2</v>
      </c>
      <c r="C6522" s="15">
        <v>0.48948688874000001</v>
      </c>
      <c r="D6522" s="15">
        <v>0.26692140070999998</v>
      </c>
    </row>
    <row r="6523" spans="1:4" x14ac:dyDescent="0.2">
      <c r="A6523" s="7"/>
      <c r="B6523" s="15">
        <v>8.4598010269999996E-2</v>
      </c>
      <c r="C6523" s="15">
        <v>0.88543189722000004</v>
      </c>
      <c r="D6523" s="15">
        <v>4.5455912270000003E-2</v>
      </c>
    </row>
    <row r="6524" spans="1:4" x14ac:dyDescent="0.2">
      <c r="A6524" s="7"/>
      <c r="B6524" s="15">
        <v>8.4335484700000005E-2</v>
      </c>
      <c r="C6524" s="15">
        <v>0.68674776808000004</v>
      </c>
      <c r="D6524" s="15">
        <v>8.94121425E-2</v>
      </c>
    </row>
    <row r="6525" spans="1:4" x14ac:dyDescent="0.2">
      <c r="A6525" s="7"/>
      <c r="B6525" s="15">
        <v>0.36203680692000001</v>
      </c>
      <c r="C6525" s="15">
        <v>0.51699669038999996</v>
      </c>
      <c r="D6525" s="15">
        <v>0.13977856189999999</v>
      </c>
    </row>
    <row r="6526" spans="1:4" x14ac:dyDescent="0.2">
      <c r="A6526" s="7"/>
      <c r="B6526" s="15">
        <v>0.67024912564000005</v>
      </c>
      <c r="C6526" s="15">
        <v>0.58125111915000005</v>
      </c>
      <c r="D6526" s="15">
        <v>0.15518448503000001</v>
      </c>
    </row>
    <row r="6527" spans="1:4" x14ac:dyDescent="0.2">
      <c r="A6527" s="7"/>
      <c r="B6527" s="15">
        <v>0.22243617532000001</v>
      </c>
      <c r="C6527" s="15">
        <v>0.84288942481999996</v>
      </c>
      <c r="D6527" s="15">
        <v>0.41345646584000001</v>
      </c>
    </row>
    <row r="6528" spans="1:4" x14ac:dyDescent="0.2">
      <c r="A6528" s="7"/>
      <c r="B6528" s="15">
        <v>7.7789952300000006E-2</v>
      </c>
      <c r="C6528" s="15">
        <v>0.25855044296000002</v>
      </c>
      <c r="D6528" s="15">
        <v>0.21121249484999999</v>
      </c>
    </row>
    <row r="6529" spans="1:4" x14ac:dyDescent="0.2">
      <c r="A6529" s="7"/>
      <c r="B6529" s="15">
        <v>4.9970853240000002E-2</v>
      </c>
      <c r="C6529" s="15">
        <v>0.21471760619999999</v>
      </c>
      <c r="D6529" s="15">
        <v>0.12267688886</v>
      </c>
    </row>
    <row r="6530" spans="1:4" x14ac:dyDescent="0.2">
      <c r="A6530" s="7"/>
      <c r="B6530" s="15">
        <v>0.41525557239999999</v>
      </c>
      <c r="C6530" s="15">
        <v>0.46205551701999997</v>
      </c>
      <c r="D6530" s="15">
        <v>0.11026567531000001</v>
      </c>
    </row>
    <row r="6531" spans="1:4" x14ac:dyDescent="0.2">
      <c r="A6531" s="7"/>
      <c r="B6531" s="15">
        <v>0.39753700690999999</v>
      </c>
      <c r="C6531" s="15">
        <v>0.71975230220999997</v>
      </c>
      <c r="D6531" s="15">
        <v>0.10631887331000001</v>
      </c>
    </row>
    <row r="6532" spans="1:4" x14ac:dyDescent="0.2">
      <c r="A6532" s="7"/>
      <c r="B6532" s="15">
        <v>6.9453374720000002E-2</v>
      </c>
      <c r="C6532" s="15">
        <v>1.835994275E-2</v>
      </c>
      <c r="D6532" s="15">
        <v>0.19294530076999999</v>
      </c>
    </row>
    <row r="6533" spans="1:4" x14ac:dyDescent="0.2">
      <c r="A6533" s="7"/>
      <c r="B6533" s="15">
        <v>0.10448208135000001</v>
      </c>
      <c r="C6533" s="15">
        <v>0.21165894379</v>
      </c>
      <c r="D6533" s="15">
        <v>0.31483853767999997</v>
      </c>
    </row>
    <row r="6534" spans="1:4" x14ac:dyDescent="0.2">
      <c r="A6534" s="7"/>
      <c r="B6534" s="15">
        <v>5.6519688730000003E-2</v>
      </c>
      <c r="C6534" s="15">
        <v>0.90581934658999996</v>
      </c>
      <c r="D6534" s="15">
        <v>0.95526190230999997</v>
      </c>
    </row>
    <row r="6535" spans="1:4" x14ac:dyDescent="0.2">
      <c r="A6535" s="7"/>
      <c r="B6535" s="15">
        <v>0.25922948635999998</v>
      </c>
      <c r="C6535" s="15">
        <v>0.15740071718000001</v>
      </c>
      <c r="D6535" s="15">
        <v>0.3792310264</v>
      </c>
    </row>
    <row r="6536" spans="1:4" x14ac:dyDescent="0.2">
      <c r="A6536" s="7"/>
      <c r="B6536" s="15">
        <v>0.19587519723999999</v>
      </c>
      <c r="C6536" s="15">
        <v>0.42119037769000001</v>
      </c>
      <c r="D6536" s="15">
        <v>0.22248497052999999</v>
      </c>
    </row>
    <row r="6537" spans="1:4" x14ac:dyDescent="0.2">
      <c r="A6537" s="7"/>
      <c r="B6537" s="15">
        <v>8.6894432499999993E-2</v>
      </c>
      <c r="C6537" s="15">
        <v>0.70920819158000004</v>
      </c>
      <c r="D6537" s="15">
        <v>0.26164852309999997</v>
      </c>
    </row>
    <row r="6538" spans="1:4" x14ac:dyDescent="0.2">
      <c r="A6538" s="7"/>
      <c r="B6538" s="15">
        <v>0.17232297142</v>
      </c>
      <c r="C6538" s="15">
        <v>0.26472896963999998</v>
      </c>
      <c r="D6538" s="15">
        <v>0.41960702700000002</v>
      </c>
    </row>
    <row r="6539" spans="1:4" x14ac:dyDescent="0.2">
      <c r="A6539" s="7"/>
      <c r="B6539" s="15">
        <v>5.7774440279999999E-2</v>
      </c>
      <c r="C6539" s="15">
        <v>0.25374723008</v>
      </c>
      <c r="D6539" s="15">
        <v>1.1297890212999999</v>
      </c>
    </row>
    <row r="6540" spans="1:4" x14ac:dyDescent="0.2">
      <c r="A6540" s="7"/>
      <c r="B6540" s="15">
        <v>0.26922217356</v>
      </c>
      <c r="C6540" s="15">
        <v>0.29336356599000002</v>
      </c>
      <c r="D6540" s="15">
        <v>0.63212274654</v>
      </c>
    </row>
    <row r="6541" spans="1:4" x14ac:dyDescent="0.2">
      <c r="A6541" s="7"/>
      <c r="B6541" s="15">
        <v>0.14882387003</v>
      </c>
      <c r="C6541" s="15">
        <v>0.67430244185999999</v>
      </c>
      <c r="D6541" s="15">
        <v>3.7446023879999998E-2</v>
      </c>
    </row>
    <row r="6542" spans="1:4" x14ac:dyDescent="0.2">
      <c r="A6542" s="7"/>
      <c r="B6542" s="15">
        <v>9.9398823789999993E-2</v>
      </c>
      <c r="C6542" s="15">
        <v>0.43481509215000003</v>
      </c>
      <c r="D6542" s="15">
        <v>0.76708689052000001</v>
      </c>
    </row>
    <row r="6543" spans="1:4" x14ac:dyDescent="0.2">
      <c r="A6543" s="7"/>
      <c r="B6543" s="15">
        <v>0.35465063116000001</v>
      </c>
      <c r="C6543" s="15">
        <v>0.23560741094000001</v>
      </c>
      <c r="D6543" s="15">
        <v>8.9595861500000006E-3</v>
      </c>
    </row>
    <row r="6544" spans="1:4" x14ac:dyDescent="0.2">
      <c r="A6544" s="7"/>
      <c r="B6544" s="15">
        <v>0.31040768052000001</v>
      </c>
      <c r="C6544" s="15">
        <v>0.21874491500000001</v>
      </c>
      <c r="D6544" s="15">
        <v>6.5346518909999998E-2</v>
      </c>
    </row>
    <row r="6545" spans="1:4" x14ac:dyDescent="0.2">
      <c r="A6545" s="7"/>
      <c r="B6545" s="15">
        <v>0.29434883269000001</v>
      </c>
      <c r="C6545" s="15">
        <v>0.37281940877999997</v>
      </c>
      <c r="D6545" s="15">
        <v>0.11285597839</v>
      </c>
    </row>
    <row r="6546" spans="1:4" x14ac:dyDescent="0.2">
      <c r="A6546" s="7"/>
      <c r="B6546" s="15">
        <v>0.11925695486</v>
      </c>
      <c r="C6546" s="15">
        <v>0.64098067626999999</v>
      </c>
      <c r="D6546" s="15">
        <v>0.87702799310000001</v>
      </c>
    </row>
    <row r="6547" spans="1:4" x14ac:dyDescent="0.2">
      <c r="A6547" s="7"/>
      <c r="B6547" s="15">
        <v>0.10626581522</v>
      </c>
      <c r="C6547" s="15">
        <v>0.37624598533999998</v>
      </c>
      <c r="D6547" s="15">
        <v>0.42066310737000001</v>
      </c>
    </row>
    <row r="6548" spans="1:4" x14ac:dyDescent="0.2">
      <c r="A6548" s="7"/>
      <c r="B6548" s="15">
        <v>1.0151142579800001</v>
      </c>
      <c r="C6548" s="15">
        <v>0.29476348337000002</v>
      </c>
      <c r="D6548" s="15">
        <v>0.83955146780000001</v>
      </c>
    </row>
    <row r="6549" spans="1:4" x14ac:dyDescent="0.2">
      <c r="A6549" s="7"/>
      <c r="B6549" s="15">
        <v>0.26558846319000001</v>
      </c>
      <c r="C6549" s="15">
        <v>0.18230120078000001</v>
      </c>
      <c r="D6549" s="15">
        <v>0.71987525697999999</v>
      </c>
    </row>
    <row r="6550" spans="1:4" x14ac:dyDescent="0.2">
      <c r="A6550" s="7"/>
      <c r="B6550" s="15">
        <v>8.4637558540000005E-2</v>
      </c>
      <c r="C6550" s="15">
        <v>8.2222110579999994E-2</v>
      </c>
      <c r="D6550" s="15">
        <v>0.59173245181</v>
      </c>
    </row>
    <row r="6551" spans="1:4" x14ac:dyDescent="0.2">
      <c r="A6551" s="7"/>
      <c r="B6551" s="15">
        <v>3.3932286190000001E-2</v>
      </c>
      <c r="C6551" s="15">
        <v>0.58748366585</v>
      </c>
      <c r="D6551" s="15">
        <v>0.85174181944000005</v>
      </c>
    </row>
    <row r="6552" spans="1:4" x14ac:dyDescent="0.2">
      <c r="A6552" s="7"/>
      <c r="B6552" s="15">
        <v>0.43252673986000001</v>
      </c>
      <c r="C6552" s="15">
        <v>0.44233588140000002</v>
      </c>
      <c r="D6552" s="15">
        <v>0.22000024649</v>
      </c>
    </row>
    <row r="6553" spans="1:4" x14ac:dyDescent="0.2">
      <c r="A6553" s="7"/>
      <c r="B6553" s="15">
        <v>0.20530281315999999</v>
      </c>
      <c r="C6553" s="15">
        <v>0.12001380652</v>
      </c>
      <c r="D6553" s="15">
        <v>0.37974593608000001</v>
      </c>
    </row>
    <row r="6554" spans="1:4" x14ac:dyDescent="0.2">
      <c r="A6554" s="7"/>
      <c r="B6554" s="15">
        <v>0.65037247393999997</v>
      </c>
      <c r="C6554" s="15">
        <v>0.48147055252999998</v>
      </c>
      <c r="D6554" s="15">
        <v>0.52928873483000005</v>
      </c>
    </row>
    <row r="6555" spans="1:4" x14ac:dyDescent="0.2">
      <c r="A6555" s="7"/>
      <c r="B6555" s="15">
        <v>1.353487619E-2</v>
      </c>
      <c r="C6555" s="15">
        <v>0.76982441704000004</v>
      </c>
      <c r="D6555" s="15">
        <v>0.13009620573</v>
      </c>
    </row>
    <row r="6556" spans="1:4" x14ac:dyDescent="0.2">
      <c r="A6556" s="7"/>
      <c r="B6556" s="15">
        <v>0.32617695853000001</v>
      </c>
      <c r="C6556" s="15">
        <v>0.38177126632000002</v>
      </c>
      <c r="D6556" s="15">
        <v>0.48478697793999997</v>
      </c>
    </row>
    <row r="6557" spans="1:4" x14ac:dyDescent="0.2">
      <c r="A6557" s="7"/>
      <c r="B6557" s="15">
        <v>0.70587795139999998</v>
      </c>
      <c r="C6557" s="15">
        <v>1.00223484239</v>
      </c>
      <c r="D6557" s="15">
        <v>0.26653464814</v>
      </c>
    </row>
    <row r="6558" spans="1:4" x14ac:dyDescent="0.2">
      <c r="A6558" s="7"/>
      <c r="B6558" s="15">
        <v>0.46672431221999999</v>
      </c>
      <c r="C6558" s="15">
        <v>0.31682031249999998</v>
      </c>
      <c r="D6558" s="15">
        <v>0.36247789302</v>
      </c>
    </row>
    <row r="6559" spans="1:4" x14ac:dyDescent="0.2">
      <c r="A6559" s="7"/>
      <c r="B6559" s="15">
        <v>0.28584921065000002</v>
      </c>
      <c r="C6559" s="15">
        <v>0.14820222998999999</v>
      </c>
      <c r="D6559" s="15">
        <v>0.63360572374000002</v>
      </c>
    </row>
    <row r="6560" spans="1:4" x14ac:dyDescent="0.2">
      <c r="A6560" s="7"/>
      <c r="B6560" s="15">
        <v>0.56834548534999996</v>
      </c>
      <c r="C6560" s="15">
        <v>0.15514959661</v>
      </c>
      <c r="D6560" s="15">
        <v>0.65336285857999998</v>
      </c>
    </row>
    <row r="6561" spans="1:4" x14ac:dyDescent="0.2">
      <c r="A6561" s="7"/>
      <c r="B6561" s="15">
        <v>0.31455055466999998</v>
      </c>
      <c r="C6561" s="15">
        <v>0.56032661858999999</v>
      </c>
      <c r="D6561" s="15">
        <v>0.67589742773000006</v>
      </c>
    </row>
    <row r="6562" spans="1:4" x14ac:dyDescent="0.2">
      <c r="A6562" s="7"/>
      <c r="B6562" s="15">
        <v>0.48839639502999999</v>
      </c>
      <c r="C6562" s="15">
        <v>0.34856940707</v>
      </c>
      <c r="D6562" s="15">
        <v>0.39017559843999999</v>
      </c>
    </row>
    <row r="6563" spans="1:4" x14ac:dyDescent="0.2">
      <c r="A6563" s="7"/>
      <c r="B6563" s="15">
        <v>8.5371743319999999E-2</v>
      </c>
      <c r="C6563" s="15">
        <v>0.33211620217999999</v>
      </c>
      <c r="D6563" s="15">
        <v>0.35127786382999998</v>
      </c>
    </row>
    <row r="6564" spans="1:4" x14ac:dyDescent="0.2">
      <c r="A6564" s="7"/>
      <c r="B6564" s="15">
        <v>0.39106768098</v>
      </c>
      <c r="C6564" s="15">
        <v>0.19383969023</v>
      </c>
      <c r="D6564" s="15">
        <v>0.13905198802999999</v>
      </c>
    </row>
    <row r="6565" spans="1:4" x14ac:dyDescent="0.2">
      <c r="A6565" s="7"/>
      <c r="B6565" s="15">
        <v>0.15216661958</v>
      </c>
      <c r="C6565" s="15">
        <v>0.96186827918999995</v>
      </c>
      <c r="D6565" s="15">
        <v>0.51383798940000003</v>
      </c>
    </row>
    <row r="6566" spans="1:4" x14ac:dyDescent="0.2">
      <c r="A6566" s="7"/>
      <c r="B6566" s="15">
        <v>0.12592486637</v>
      </c>
      <c r="C6566" s="15">
        <v>0.21488810856000001</v>
      </c>
      <c r="D6566" s="15">
        <v>0.40990147430000001</v>
      </c>
    </row>
    <row r="6567" spans="1:4" x14ac:dyDescent="0.2">
      <c r="A6567" s="7"/>
      <c r="B6567" s="15">
        <v>9.7287972730000005E-2</v>
      </c>
      <c r="C6567" s="15">
        <v>0.7142000369</v>
      </c>
      <c r="D6567" s="15">
        <v>1.0909183608999999</v>
      </c>
    </row>
    <row r="6568" spans="1:4" x14ac:dyDescent="0.2">
      <c r="A6568" s="7"/>
      <c r="B6568" s="15">
        <v>7.137966255E-2</v>
      </c>
      <c r="C6568" s="15">
        <v>0.29817810482000001</v>
      </c>
      <c r="D6568" s="15">
        <v>0.37023481093999999</v>
      </c>
    </row>
    <row r="6569" spans="1:4" x14ac:dyDescent="0.2">
      <c r="A6569" s="7"/>
      <c r="B6569" s="15">
        <v>0.52811817408999995</v>
      </c>
      <c r="C6569" s="15">
        <v>0.44811899064999999</v>
      </c>
      <c r="D6569" s="15">
        <v>0.67361896973000002</v>
      </c>
    </row>
    <row r="6570" spans="1:4" x14ac:dyDescent="0.2">
      <c r="A6570" s="7"/>
      <c r="B6570" s="15">
        <v>0.25114448932</v>
      </c>
      <c r="C6570" s="15">
        <v>0.45313595100999998</v>
      </c>
      <c r="D6570" s="15">
        <v>0.17304623471</v>
      </c>
    </row>
    <row r="6571" spans="1:4" x14ac:dyDescent="0.2">
      <c r="A6571" s="7"/>
      <c r="B6571" s="15">
        <v>0.1316298913</v>
      </c>
      <c r="C6571" s="15">
        <v>0.30765945935</v>
      </c>
      <c r="D6571" s="15">
        <v>0.28234355467</v>
      </c>
    </row>
    <row r="6572" spans="1:4" x14ac:dyDescent="0.2">
      <c r="A6572" s="7"/>
      <c r="B6572" s="15">
        <v>0.16053729378000001</v>
      </c>
      <c r="C6572" s="15">
        <v>0.40612937333999999</v>
      </c>
      <c r="D6572" s="15">
        <v>0.10231403023000001</v>
      </c>
    </row>
    <row r="6573" spans="1:4" x14ac:dyDescent="0.2">
      <c r="A6573" s="7"/>
      <c r="B6573" s="15">
        <v>0.11289300146</v>
      </c>
      <c r="C6573" s="15">
        <v>0.47706148805999998</v>
      </c>
      <c r="D6573" s="15">
        <v>0.41157070319</v>
      </c>
    </row>
    <row r="6574" spans="1:4" x14ac:dyDescent="0.2">
      <c r="A6574" s="7"/>
      <c r="B6574" s="15">
        <v>0.43054706973000001</v>
      </c>
      <c r="C6574" s="15">
        <v>0.35904688880000002</v>
      </c>
      <c r="D6574" s="15">
        <v>0.60298868917000004</v>
      </c>
    </row>
    <row r="6575" spans="1:4" x14ac:dyDescent="0.2">
      <c r="A6575" s="7"/>
      <c r="B6575" s="15">
        <v>0.27700498226999998</v>
      </c>
      <c r="C6575" s="15">
        <v>0.34198686765000003</v>
      </c>
      <c r="D6575" s="15">
        <v>0.56603062809000004</v>
      </c>
    </row>
    <row r="6576" spans="1:4" x14ac:dyDescent="0.2">
      <c r="A6576" s="7"/>
      <c r="B6576" s="15">
        <v>0.19267259521999999</v>
      </c>
      <c r="C6576" s="15">
        <v>0.86230910198999999</v>
      </c>
      <c r="D6576" s="15">
        <v>0.39643230038999999</v>
      </c>
    </row>
    <row r="6577" spans="1:4" x14ac:dyDescent="0.2">
      <c r="A6577" s="7"/>
      <c r="B6577" s="15">
        <v>0.11417382463</v>
      </c>
      <c r="C6577" s="15">
        <v>0.26453406593000001</v>
      </c>
      <c r="D6577" s="15">
        <v>0.28681290294</v>
      </c>
    </row>
    <row r="6578" spans="1:4" x14ac:dyDescent="0.2">
      <c r="A6578" s="7"/>
      <c r="B6578" s="15">
        <v>0.45472031392000001</v>
      </c>
      <c r="C6578" s="15">
        <v>0.53076227783999996</v>
      </c>
      <c r="D6578" s="15">
        <v>0.29255586900000002</v>
      </c>
    </row>
    <row r="6579" spans="1:4" x14ac:dyDescent="0.2">
      <c r="A6579" s="7"/>
      <c r="B6579" s="15">
        <v>0.37236348713</v>
      </c>
      <c r="C6579" s="15">
        <v>6.1233353310000002E-2</v>
      </c>
      <c r="D6579" s="15">
        <v>0.36627339916000001</v>
      </c>
    </row>
    <row r="6580" spans="1:4" x14ac:dyDescent="0.2">
      <c r="A6580" s="7"/>
      <c r="B6580" s="15">
        <v>0.49554871694000002</v>
      </c>
      <c r="C6580" s="15">
        <v>0.22588924615</v>
      </c>
      <c r="D6580" s="15">
        <v>0.28029147443000002</v>
      </c>
    </row>
    <row r="6581" spans="1:4" x14ac:dyDescent="0.2">
      <c r="A6581" s="7"/>
      <c r="B6581" s="15">
        <v>0.32100000000000001</v>
      </c>
      <c r="C6581" s="15">
        <v>0.54414399850999995</v>
      </c>
      <c r="D6581" s="15">
        <v>0.11784649477</v>
      </c>
    </row>
    <row r="6582" spans="1:4" x14ac:dyDescent="0.2">
      <c r="A6582" s="7"/>
      <c r="B6582" s="15">
        <v>0.214</v>
      </c>
      <c r="C6582" s="15">
        <v>0.76579983031999999</v>
      </c>
      <c r="D6582" s="15">
        <v>0.43835409895999999</v>
      </c>
    </row>
    <row r="6583" spans="1:4" x14ac:dyDescent="0.2">
      <c r="A6583" s="7"/>
      <c r="B6583" s="15">
        <v>0.30965121298999998</v>
      </c>
      <c r="C6583" s="15">
        <v>0.57495833359000004</v>
      </c>
      <c r="D6583" s="15">
        <v>0.55140387682000003</v>
      </c>
    </row>
    <row r="6584" spans="1:4" x14ac:dyDescent="0.2">
      <c r="A6584" s="7"/>
      <c r="B6584" s="15">
        <v>0.42964660160000001</v>
      </c>
      <c r="C6584" s="15">
        <v>0.31556341346</v>
      </c>
      <c r="D6584" s="15">
        <v>0.32756578963999999</v>
      </c>
    </row>
    <row r="6585" spans="1:4" x14ac:dyDescent="0.2">
      <c r="A6585" s="7"/>
      <c r="B6585" s="15">
        <v>0.18247824191000001</v>
      </c>
      <c r="C6585" s="15">
        <v>8.6989693529999995E-2</v>
      </c>
      <c r="D6585" s="15">
        <v>0.49373093780999999</v>
      </c>
    </row>
    <row r="6586" spans="1:4" x14ac:dyDescent="0.2">
      <c r="A6586" s="7"/>
      <c r="B6586" s="15">
        <v>0.53232348595000001</v>
      </c>
      <c r="C6586" s="15">
        <v>0.57469822728999997</v>
      </c>
      <c r="D6586" s="15">
        <v>0.42284984711000001</v>
      </c>
    </row>
    <row r="6587" spans="1:4" x14ac:dyDescent="0.2">
      <c r="A6587" s="7"/>
      <c r="B6587" s="15">
        <v>0.24388397864</v>
      </c>
      <c r="C6587" s="15">
        <v>0.23940577612</v>
      </c>
      <c r="D6587" s="15">
        <v>0.10096837576000001</v>
      </c>
    </row>
    <row r="6588" spans="1:4" x14ac:dyDescent="0.2">
      <c r="A6588" s="7"/>
      <c r="B6588" s="15">
        <v>6.6196873589999997E-2</v>
      </c>
      <c r="C6588" s="15">
        <v>0.58591874056000004</v>
      </c>
      <c r="D6588" s="15">
        <v>3.242796463E-2</v>
      </c>
    </row>
    <row r="6589" spans="1:4" x14ac:dyDescent="0.2">
      <c r="A6589" s="7"/>
      <c r="B6589" s="15">
        <v>8.6267562300000003E-2</v>
      </c>
      <c r="C6589" s="15">
        <v>0.12999622064999999</v>
      </c>
      <c r="D6589" s="15">
        <v>0.33811231204999997</v>
      </c>
    </row>
    <row r="6590" spans="1:4" x14ac:dyDescent="0.2">
      <c r="A6590" s="7"/>
      <c r="B6590" s="15">
        <v>0.15753777133999999</v>
      </c>
      <c r="C6590" s="15">
        <v>0.53983921945000002</v>
      </c>
      <c r="D6590" s="15">
        <v>0.12934591103000001</v>
      </c>
    </row>
    <row r="6591" spans="1:4" x14ac:dyDescent="0.2">
      <c r="A6591" s="7"/>
      <c r="B6591" s="15">
        <v>0.17511382674000001</v>
      </c>
      <c r="C6591" s="15">
        <v>0.33146331171999999</v>
      </c>
      <c r="D6591" s="15">
        <v>0.27519471347000002</v>
      </c>
    </row>
    <row r="6592" spans="1:4" x14ac:dyDescent="0.2">
      <c r="A6592" s="7"/>
      <c r="B6592" s="15">
        <v>0.43153407411</v>
      </c>
      <c r="C6592" s="15">
        <v>0.47631009232999999</v>
      </c>
      <c r="D6592" s="15">
        <v>0.38048264605999998</v>
      </c>
    </row>
    <row r="6593" spans="1:4" x14ac:dyDescent="0.2">
      <c r="A6593" s="7"/>
      <c r="B6593" s="15">
        <v>0.70061353535000004</v>
      </c>
      <c r="C6593" s="15">
        <v>0.23926015447000001</v>
      </c>
      <c r="D6593" s="15">
        <v>0.60073957057000005</v>
      </c>
    </row>
    <row r="6594" spans="1:4" x14ac:dyDescent="0.2">
      <c r="A6594" s="7"/>
      <c r="B6594" s="15">
        <v>0.15309500829</v>
      </c>
      <c r="C6594" s="15">
        <v>0.2366102877</v>
      </c>
      <c r="D6594" s="15">
        <v>0.13639369179999999</v>
      </c>
    </row>
    <row r="6595" spans="1:4" x14ac:dyDescent="0.2">
      <c r="A6595" s="7"/>
      <c r="B6595" s="15">
        <v>0.13617775938000001</v>
      </c>
      <c r="C6595" s="15">
        <v>6.2560050589999999E-2</v>
      </c>
      <c r="D6595" s="15">
        <v>0.15865445222999999</v>
      </c>
    </row>
    <row r="6596" spans="1:4" x14ac:dyDescent="0.2">
      <c r="A6596" s="7"/>
      <c r="B6596" s="15">
        <v>9.9489478470000003E-2</v>
      </c>
      <c r="C6596" s="15">
        <v>0.14623773032000001</v>
      </c>
      <c r="D6596" s="15">
        <v>0.26513703019000001</v>
      </c>
    </row>
    <row r="6597" spans="1:4" x14ac:dyDescent="0.2">
      <c r="A6597" s="7"/>
      <c r="B6597" s="15">
        <v>0.18318566278000001</v>
      </c>
      <c r="C6597" s="15">
        <v>0.20091302153000001</v>
      </c>
      <c r="D6597" s="15">
        <v>0.48816187456999999</v>
      </c>
    </row>
    <row r="6598" spans="1:4" x14ac:dyDescent="0.2">
      <c r="A6598" s="7"/>
      <c r="B6598" s="15">
        <v>0.14846660238000001</v>
      </c>
      <c r="C6598" s="15">
        <v>0.66192947118000001</v>
      </c>
      <c r="D6598" s="15">
        <v>0.19281952655000001</v>
      </c>
    </row>
    <row r="6599" spans="1:4" x14ac:dyDescent="0.2">
      <c r="A6599" s="7"/>
      <c r="B6599" s="15">
        <v>0.21875218029999999</v>
      </c>
      <c r="C6599" s="15">
        <v>0.1401157724</v>
      </c>
      <c r="D6599" s="15">
        <v>2.5307297600000001E-2</v>
      </c>
    </row>
    <row r="6600" spans="1:4" x14ac:dyDescent="0.2">
      <c r="A6600" s="7"/>
      <c r="B6600" s="15">
        <v>0.18460669019000001</v>
      </c>
      <c r="C6600" s="15">
        <v>0.17802857843</v>
      </c>
      <c r="D6600" s="15">
        <v>0.19796835264000001</v>
      </c>
    </row>
    <row r="6601" spans="1:4" x14ac:dyDescent="0.2">
      <c r="A6601" s="7"/>
      <c r="B6601" s="15">
        <v>0.50237119316000001</v>
      </c>
      <c r="C6601" s="15">
        <v>0.19790072971</v>
      </c>
      <c r="D6601" s="15">
        <v>0.28268677964</v>
      </c>
    </row>
    <row r="6602" spans="1:4" x14ac:dyDescent="0.2">
      <c r="A6602" s="7"/>
      <c r="B6602" s="15">
        <v>0.19984949824000001</v>
      </c>
      <c r="C6602" s="15">
        <v>0.25144928952000001</v>
      </c>
      <c r="D6602" s="15">
        <v>0.52854808832</v>
      </c>
    </row>
    <row r="6603" spans="1:4" x14ac:dyDescent="0.2">
      <c r="A6603" s="7"/>
      <c r="B6603" s="15">
        <v>0.24385219643</v>
      </c>
      <c r="C6603" s="15">
        <v>0.14015208285</v>
      </c>
      <c r="D6603" s="15">
        <v>1.3112072109999999E-2</v>
      </c>
    </row>
    <row r="6604" spans="1:4" x14ac:dyDescent="0.2">
      <c r="A6604" s="7"/>
      <c r="B6604" s="15">
        <v>0.19759653513</v>
      </c>
      <c r="C6604" s="15">
        <v>0.36754679011000002</v>
      </c>
      <c r="D6604" s="15">
        <v>0.14505824043000001</v>
      </c>
    </row>
    <row r="6605" spans="1:4" x14ac:dyDescent="0.2">
      <c r="A6605" s="7"/>
      <c r="B6605" s="15">
        <v>0.34166832972</v>
      </c>
      <c r="C6605" s="15">
        <v>0.38402600134999998</v>
      </c>
      <c r="D6605" s="15">
        <v>0.42231075221999997</v>
      </c>
    </row>
    <row r="6606" spans="1:4" x14ac:dyDescent="0.2">
      <c r="A6606" s="7"/>
      <c r="B6606" s="15">
        <v>0.43017409982999999</v>
      </c>
      <c r="C6606" s="15">
        <v>0.10536736939000001</v>
      </c>
      <c r="D6606" s="15">
        <v>0.57025523632999997</v>
      </c>
    </row>
    <row r="6607" spans="1:4" x14ac:dyDescent="0.2">
      <c r="A6607" s="7"/>
      <c r="B6607" s="15">
        <v>0.20490480312000001</v>
      </c>
      <c r="C6607" s="15">
        <v>0.13183509483</v>
      </c>
      <c r="D6607" s="15">
        <v>0.28190970925999997</v>
      </c>
    </row>
    <row r="6608" spans="1:4" x14ac:dyDescent="0.2">
      <c r="A6608" s="7"/>
      <c r="B6608" s="15">
        <v>7.8514861249999998E-2</v>
      </c>
      <c r="C6608" s="15">
        <v>0.91889748685999995</v>
      </c>
      <c r="D6608" s="15">
        <v>0.13821956013</v>
      </c>
    </row>
    <row r="6609" spans="1:4" x14ac:dyDescent="0.2">
      <c r="A6609" s="7"/>
      <c r="B6609" s="15">
        <v>0.10700585183</v>
      </c>
      <c r="C6609" s="15">
        <v>0.25248603499</v>
      </c>
      <c r="D6609" s="15">
        <v>0.25258252866000003</v>
      </c>
    </row>
    <row r="6610" spans="1:4" x14ac:dyDescent="0.2">
      <c r="A6610" s="7"/>
      <c r="B6610" s="15">
        <v>0.16499081889</v>
      </c>
      <c r="C6610" s="15">
        <v>0.44672149468</v>
      </c>
      <c r="D6610" s="15">
        <v>0.38312327445</v>
      </c>
    </row>
    <row r="6611" spans="1:4" x14ac:dyDescent="0.2">
      <c r="A6611" s="7"/>
      <c r="B6611" s="15">
        <v>0.30791983208000001</v>
      </c>
      <c r="C6611" s="15">
        <v>6.7568716309999999E-2</v>
      </c>
      <c r="D6611" s="15">
        <v>0.45130294043000002</v>
      </c>
    </row>
    <row r="6612" spans="1:4" x14ac:dyDescent="0.2">
      <c r="A6612" s="7"/>
      <c r="B6612" s="15">
        <v>0.30183940086</v>
      </c>
      <c r="C6612" s="15">
        <v>0.50831938093999995</v>
      </c>
      <c r="D6612" s="15">
        <v>0.99525295221999999</v>
      </c>
    </row>
    <row r="6613" spans="1:4" x14ac:dyDescent="0.2">
      <c r="A6613" s="7"/>
      <c r="B6613" s="15">
        <v>0.25395743372000001</v>
      </c>
      <c r="C6613" s="15">
        <v>0.15439096767999999</v>
      </c>
      <c r="D6613" s="15">
        <v>0.19674313736999999</v>
      </c>
    </row>
    <row r="6614" spans="1:4" x14ac:dyDescent="0.2">
      <c r="A6614" s="7"/>
      <c r="B6614" s="15">
        <v>0.24108426586000001</v>
      </c>
      <c r="C6614" s="15">
        <v>1.0013226524100001</v>
      </c>
      <c r="D6614" s="15">
        <v>0.29088993999000001</v>
      </c>
    </row>
    <row r="6615" spans="1:4" x14ac:dyDescent="0.2">
      <c r="A6615" s="7"/>
      <c r="B6615" s="15">
        <v>0.57364251179000003</v>
      </c>
      <c r="C6615" s="15">
        <v>0.25410654892000001</v>
      </c>
      <c r="D6615" s="15">
        <v>0.15053647350999999</v>
      </c>
    </row>
    <row r="6616" spans="1:4" x14ac:dyDescent="0.2">
      <c r="A6616" s="7"/>
      <c r="B6616" s="15">
        <v>0.51365601343</v>
      </c>
      <c r="C6616" s="15">
        <v>0.16120149842000001</v>
      </c>
      <c r="D6616" s="15">
        <v>0.58900383304000004</v>
      </c>
    </row>
    <row r="6617" spans="1:4" x14ac:dyDescent="0.2">
      <c r="A6617" s="7"/>
      <c r="B6617" s="15">
        <v>0.35818364383000001</v>
      </c>
      <c r="C6617" s="15">
        <v>0.19309942250000001</v>
      </c>
      <c r="D6617" s="15">
        <v>3.9237449979999998E-2</v>
      </c>
    </row>
    <row r="6618" spans="1:4" x14ac:dyDescent="0.2">
      <c r="A6618" s="7"/>
      <c r="B6618" s="15">
        <v>0.21065367771999999</v>
      </c>
      <c r="C6618" s="15">
        <v>0.38422477846000003</v>
      </c>
      <c r="D6618" s="15">
        <v>0.64149290452999996</v>
      </c>
    </row>
    <row r="6619" spans="1:4" x14ac:dyDescent="0.2">
      <c r="A6619" s="7"/>
      <c r="B6619" s="15">
        <v>0.35682266054</v>
      </c>
      <c r="C6619" s="15">
        <v>0.54687188433</v>
      </c>
      <c r="D6619" s="15">
        <v>0.64369310273000002</v>
      </c>
    </row>
    <row r="6620" spans="1:4" x14ac:dyDescent="0.2">
      <c r="A6620" s="7"/>
      <c r="B6620" s="15">
        <v>0.41498505179</v>
      </c>
      <c r="C6620" s="15">
        <v>0.74605459602000002</v>
      </c>
      <c r="D6620" s="15">
        <v>0.29808585476999999</v>
      </c>
    </row>
    <row r="6621" spans="1:4" x14ac:dyDescent="0.2">
      <c r="A6621" s="7"/>
      <c r="B6621" s="15">
        <v>0.33567079995999999</v>
      </c>
      <c r="C6621" s="15">
        <v>0.65580606554999998</v>
      </c>
      <c r="D6621" s="15">
        <v>0.49638581432000001</v>
      </c>
    </row>
    <row r="6622" spans="1:4" x14ac:dyDescent="0.2">
      <c r="A6622" s="7"/>
      <c r="B6622" s="15">
        <v>0.43007987134999998</v>
      </c>
      <c r="C6622" s="15">
        <v>0.14773441742999999</v>
      </c>
      <c r="D6622" s="15">
        <v>0.40200499949000001</v>
      </c>
    </row>
    <row r="6623" spans="1:4" x14ac:dyDescent="0.2">
      <c r="A6623" s="7"/>
      <c r="B6623" s="15">
        <v>0.18242055713999999</v>
      </c>
      <c r="C6623" s="15">
        <v>0.6239700292</v>
      </c>
      <c r="D6623" s="15">
        <v>0.17036570067000001</v>
      </c>
    </row>
    <row r="6624" spans="1:4" x14ac:dyDescent="0.2">
      <c r="A6624" s="7"/>
      <c r="B6624" s="15">
        <v>0.16283037333</v>
      </c>
      <c r="C6624" s="15">
        <v>0.40036916101999998</v>
      </c>
      <c r="D6624" s="15">
        <v>0.30257349575999998</v>
      </c>
    </row>
    <row r="6625" spans="1:4" x14ac:dyDescent="0.2">
      <c r="A6625" s="7"/>
      <c r="B6625" s="15">
        <v>0.55536882067000004</v>
      </c>
      <c r="C6625" s="15">
        <v>0.33917782447</v>
      </c>
      <c r="D6625" s="15">
        <v>0.55050215679000003</v>
      </c>
    </row>
    <row r="6626" spans="1:4" x14ac:dyDescent="0.2">
      <c r="A6626" s="7"/>
      <c r="B6626" s="15">
        <v>0.24693235834999999</v>
      </c>
      <c r="C6626" s="15">
        <v>0.72854753636000003</v>
      </c>
      <c r="D6626" s="15">
        <v>0.55630622734000001</v>
      </c>
    </row>
    <row r="6627" spans="1:4" x14ac:dyDescent="0.2">
      <c r="A6627" s="7"/>
      <c r="B6627" s="15">
        <v>0.24887338008000001</v>
      </c>
      <c r="C6627" s="15">
        <v>0.37436346264999998</v>
      </c>
      <c r="D6627" s="15">
        <v>0.23309990874</v>
      </c>
    </row>
    <row r="6628" spans="1:4" x14ac:dyDescent="0.2">
      <c r="A6628" s="7"/>
      <c r="B6628" s="15">
        <v>0.21913293445000001</v>
      </c>
      <c r="C6628" s="15">
        <v>0.22356547900000001</v>
      </c>
      <c r="D6628" s="15">
        <v>0.49162404575000002</v>
      </c>
    </row>
    <row r="6629" spans="1:4" x14ac:dyDescent="0.2">
      <c r="A6629" s="7"/>
      <c r="B6629" s="15">
        <v>8.5429674189999999E-2</v>
      </c>
      <c r="C6629" s="15">
        <v>0.26735520011000002</v>
      </c>
      <c r="D6629" s="15">
        <v>0.11737118471999999</v>
      </c>
    </row>
    <row r="6630" spans="1:4" x14ac:dyDescent="0.2">
      <c r="A6630" s="7"/>
      <c r="B6630" s="15">
        <v>0.49466467009999998</v>
      </c>
      <c r="C6630" s="15">
        <v>0.20230986586999999</v>
      </c>
      <c r="D6630" s="15">
        <v>0.40461169817999998</v>
      </c>
    </row>
    <row r="6631" spans="1:4" x14ac:dyDescent="0.2">
      <c r="A6631" s="7"/>
      <c r="B6631" s="15">
        <v>0.28925582636000002</v>
      </c>
      <c r="C6631" s="15">
        <v>0.69414196349000001</v>
      </c>
      <c r="D6631" s="15">
        <v>0.32583915417999998</v>
      </c>
    </row>
    <row r="6632" spans="1:4" x14ac:dyDescent="0.2">
      <c r="A6632" s="7"/>
      <c r="B6632" s="15">
        <v>0.39526109871999998</v>
      </c>
      <c r="C6632" s="15">
        <v>0.21387527759</v>
      </c>
      <c r="D6632" s="15">
        <v>0.35057869693999999</v>
      </c>
    </row>
    <row r="6633" spans="1:4" x14ac:dyDescent="0.2">
      <c r="A6633" s="7"/>
      <c r="B6633" s="15">
        <v>5.9016809789999999E-2</v>
      </c>
      <c r="C6633" s="15">
        <v>0.38407799478999999</v>
      </c>
      <c r="D6633" s="15">
        <v>0.57013838269999995</v>
      </c>
    </row>
    <row r="6634" spans="1:4" x14ac:dyDescent="0.2">
      <c r="A6634" s="7"/>
      <c r="B6634" s="15">
        <v>0.39587115386999999</v>
      </c>
      <c r="C6634" s="15">
        <v>0.72732405127999999</v>
      </c>
      <c r="D6634" s="15">
        <v>5.0235180689999999E-2</v>
      </c>
    </row>
    <row r="6635" spans="1:4" x14ac:dyDescent="0.2">
      <c r="A6635" s="7"/>
      <c r="B6635" s="15">
        <v>0.11028113573999999</v>
      </c>
      <c r="C6635" s="15">
        <v>0.32803384937000002</v>
      </c>
      <c r="D6635" s="15">
        <v>0.76177355835000005</v>
      </c>
    </row>
    <row r="6636" spans="1:4" x14ac:dyDescent="0.2">
      <c r="A6636" s="7"/>
      <c r="B6636" s="15">
        <v>0.25883429683999998</v>
      </c>
      <c r="C6636" s="15">
        <v>0.53087247286000006</v>
      </c>
      <c r="D6636" s="15">
        <v>0.10056022533</v>
      </c>
    </row>
    <row r="6637" spans="1:4" x14ac:dyDescent="0.2">
      <c r="A6637" s="7"/>
      <c r="B6637" s="15">
        <v>0.31394259137000002</v>
      </c>
      <c r="C6637" s="15">
        <v>0.11695439297</v>
      </c>
      <c r="D6637" s="15">
        <v>0.57287736442000003</v>
      </c>
    </row>
    <row r="6638" spans="1:4" x14ac:dyDescent="0.2">
      <c r="A6638" s="7"/>
      <c r="B6638" s="15">
        <v>0.17347985114</v>
      </c>
      <c r="C6638" s="15">
        <v>0.35479608803000001</v>
      </c>
      <c r="D6638" s="15">
        <v>0.25800613502999997</v>
      </c>
    </row>
    <row r="6639" spans="1:4" x14ac:dyDescent="0.2">
      <c r="A6639" s="7"/>
      <c r="B6639" s="15">
        <v>0.41081784262999999</v>
      </c>
      <c r="C6639" s="15">
        <v>0.25288380320999998</v>
      </c>
      <c r="D6639" s="15">
        <v>7.1772285140000003E-2</v>
      </c>
    </row>
    <row r="6640" spans="1:4" x14ac:dyDescent="0.2">
      <c r="A6640" s="7"/>
      <c r="B6640" s="15">
        <v>0.14560249485999999</v>
      </c>
      <c r="C6640" s="15">
        <v>0.26854981338</v>
      </c>
      <c r="D6640" s="15">
        <v>0.38153050668999999</v>
      </c>
    </row>
    <row r="6641" spans="1:4" x14ac:dyDescent="0.2">
      <c r="A6641" s="7"/>
      <c r="B6641" s="15">
        <v>0.35912534655</v>
      </c>
      <c r="C6641" s="15">
        <v>0.61093667805999996</v>
      </c>
      <c r="D6641" s="15">
        <v>0.27011342791999998</v>
      </c>
    </row>
    <row r="6642" spans="1:4" x14ac:dyDescent="0.2">
      <c r="A6642" s="7"/>
      <c r="B6642" s="15">
        <v>0.10108825856</v>
      </c>
      <c r="C6642" s="15">
        <v>9.6601351589999995E-2</v>
      </c>
      <c r="D6642" s="15">
        <v>0.56249053308999997</v>
      </c>
    </row>
    <row r="6643" spans="1:4" x14ac:dyDescent="0.2">
      <c r="A6643" s="7"/>
      <c r="B6643" s="15">
        <v>0.47447159907000003</v>
      </c>
      <c r="C6643" s="15">
        <v>0.16212938636999999</v>
      </c>
      <c r="D6643" s="15">
        <v>0.13076361822999999</v>
      </c>
    </row>
    <row r="6644" spans="1:4" x14ac:dyDescent="0.2">
      <c r="A6644" s="7"/>
      <c r="B6644" s="15">
        <v>0.60507791766999997</v>
      </c>
      <c r="C6644" s="15">
        <v>0.29548201083999998</v>
      </c>
      <c r="D6644" s="15">
        <v>9.6354085290000002E-2</v>
      </c>
    </row>
    <row r="6645" spans="1:4" x14ac:dyDescent="0.2">
      <c r="A6645" s="7"/>
      <c r="B6645" s="15">
        <v>0.36975811096</v>
      </c>
      <c r="C6645" s="15">
        <v>0.51680147317000003</v>
      </c>
      <c r="D6645" s="15">
        <v>0.64340154698999996</v>
      </c>
    </row>
    <row r="6646" spans="1:4" x14ac:dyDescent="0.2">
      <c r="A6646" s="7"/>
      <c r="B6646" s="15">
        <v>0.28649226888000001</v>
      </c>
      <c r="C6646" s="15">
        <v>0.14292418748999999</v>
      </c>
      <c r="D6646" s="15">
        <v>0.33094254699999998</v>
      </c>
    </row>
    <row r="6647" spans="1:4" x14ac:dyDescent="0.2">
      <c r="A6647" s="7"/>
      <c r="B6647" s="15">
        <v>6.098564938E-2</v>
      </c>
      <c r="C6647" s="15">
        <v>0.1281354639</v>
      </c>
      <c r="D6647" s="15">
        <v>0.42541275497999997</v>
      </c>
    </row>
    <row r="6648" spans="1:4" x14ac:dyDescent="0.2">
      <c r="A6648" s="7"/>
      <c r="B6648" s="15">
        <v>0.31770405438999999</v>
      </c>
      <c r="C6648" s="15">
        <v>1.06140844142</v>
      </c>
      <c r="D6648" s="15">
        <v>0.14937611843000001</v>
      </c>
    </row>
    <row r="6649" spans="1:4" x14ac:dyDescent="0.2">
      <c r="A6649" s="7"/>
      <c r="B6649" s="15">
        <v>0.20084887396000001</v>
      </c>
      <c r="C6649" s="15">
        <v>0.53582985348000001</v>
      </c>
      <c r="D6649" s="15">
        <v>0.12288132626999999</v>
      </c>
    </row>
    <row r="6650" spans="1:4" x14ac:dyDescent="0.2">
      <c r="A6650" s="7"/>
      <c r="B6650" s="15">
        <v>0.10701175181</v>
      </c>
      <c r="C6650" s="15">
        <v>7.8931992189999994E-2</v>
      </c>
      <c r="D6650" s="15">
        <v>0.78077367461000002</v>
      </c>
    </row>
    <row r="6651" spans="1:4" x14ac:dyDescent="0.2">
      <c r="A6651" s="7"/>
      <c r="B6651" s="15">
        <v>0.18583332214000001</v>
      </c>
      <c r="C6651" s="15">
        <v>0.12900928368</v>
      </c>
      <c r="D6651" s="15">
        <v>0.26325618632999997</v>
      </c>
    </row>
    <row r="6652" spans="1:4" x14ac:dyDescent="0.2">
      <c r="A6652" s="7"/>
      <c r="B6652" s="15">
        <v>0.34910132653999998</v>
      </c>
      <c r="C6652" s="15">
        <v>0.72334327356999994</v>
      </c>
      <c r="D6652" s="15">
        <v>0.59086134662000001</v>
      </c>
    </row>
    <row r="6653" spans="1:4" x14ac:dyDescent="0.2">
      <c r="A6653" s="7"/>
      <c r="B6653" s="15">
        <v>0.36920961505</v>
      </c>
      <c r="C6653" s="15">
        <v>0.34409465209000001</v>
      </c>
      <c r="D6653" s="15">
        <v>0.19558069257999999</v>
      </c>
    </row>
    <row r="6654" spans="1:4" x14ac:dyDescent="0.2">
      <c r="A6654" s="7"/>
      <c r="B6654" s="15">
        <v>0.41053762995999998</v>
      </c>
      <c r="C6654" s="15">
        <v>0.44974747393999998</v>
      </c>
      <c r="D6654" s="15">
        <v>0.14440156324</v>
      </c>
    </row>
    <row r="6655" spans="1:4" x14ac:dyDescent="0.2">
      <c r="A6655" s="7"/>
      <c r="B6655" s="15">
        <v>0.14486350149999999</v>
      </c>
      <c r="C6655" s="15">
        <v>5.1761450090000001E-2</v>
      </c>
      <c r="D6655" s="15">
        <v>0.27873469612000001</v>
      </c>
    </row>
    <row r="6656" spans="1:4" x14ac:dyDescent="0.2">
      <c r="A6656" s="7"/>
      <c r="B6656" s="15">
        <v>0.17942476044</v>
      </c>
      <c r="C6656" s="15">
        <v>0.42908527103999999</v>
      </c>
      <c r="D6656" s="15">
        <v>0.33227085142000001</v>
      </c>
    </row>
    <row r="6657" spans="1:4" x14ac:dyDescent="0.2">
      <c r="A6657" s="7"/>
      <c r="B6657" s="15">
        <v>0.34944123985999997</v>
      </c>
      <c r="C6657" s="15">
        <v>0.37936795964999998</v>
      </c>
      <c r="D6657" s="15">
        <v>0.24660729663</v>
      </c>
    </row>
    <row r="6658" spans="1:4" x14ac:dyDescent="0.2">
      <c r="A6658" s="7"/>
      <c r="B6658" s="15">
        <v>0.26147470052999999</v>
      </c>
      <c r="C6658" s="15">
        <v>1.1435560693</v>
      </c>
      <c r="D6658" s="15">
        <v>0.41052120118000002</v>
      </c>
    </row>
    <row r="6659" spans="1:4" x14ac:dyDescent="0.2">
      <c r="A6659" s="7"/>
      <c r="B6659" s="15">
        <v>0.15031948607000001</v>
      </c>
      <c r="C6659" s="15">
        <v>9.9168583330000004E-2</v>
      </c>
      <c r="D6659" s="15">
        <v>0.42300115259999999</v>
      </c>
    </row>
    <row r="6660" spans="1:4" x14ac:dyDescent="0.2">
      <c r="A6660" s="7"/>
      <c r="B6660" s="15">
        <v>0.25534844441999999</v>
      </c>
      <c r="C6660" s="15">
        <v>0.25309576058</v>
      </c>
      <c r="D6660" s="15">
        <v>0.66885320577999996</v>
      </c>
    </row>
    <row r="6661" spans="1:4" x14ac:dyDescent="0.2">
      <c r="A6661" s="7"/>
      <c r="B6661" s="15">
        <v>0.23024890123</v>
      </c>
      <c r="C6661" s="15">
        <v>0.14427220345</v>
      </c>
      <c r="D6661" s="15">
        <v>0.17581244900000001</v>
      </c>
    </row>
    <row r="6662" spans="1:4" x14ac:dyDescent="0.2">
      <c r="A6662" s="7"/>
      <c r="B6662" s="15">
        <v>0.38903782463999997</v>
      </c>
      <c r="C6662" s="15">
        <v>0.19615570416</v>
      </c>
      <c r="D6662" s="15">
        <v>0.10462306562</v>
      </c>
    </row>
    <row r="6663" spans="1:4" x14ac:dyDescent="0.2">
      <c r="A6663" s="7"/>
      <c r="B6663" s="15">
        <v>0.45851838591999999</v>
      </c>
      <c r="C6663" s="15">
        <v>7.0499002259999999E-2</v>
      </c>
      <c r="D6663" s="15">
        <v>0.61814200241999995</v>
      </c>
    </row>
    <row r="6664" spans="1:4" x14ac:dyDescent="0.2">
      <c r="A6664" s="7"/>
      <c r="B6664" s="15">
        <v>3.1544879720000002E-2</v>
      </c>
      <c r="C6664" s="15">
        <v>0.68022033044999997</v>
      </c>
      <c r="D6664" s="15">
        <v>0.20430675337000001</v>
      </c>
    </row>
    <row r="6665" spans="1:4" x14ac:dyDescent="0.2">
      <c r="A6665" s="7"/>
      <c r="B6665" s="15">
        <v>0.32882794879999999</v>
      </c>
      <c r="C6665" s="15">
        <v>0.90377234457</v>
      </c>
      <c r="D6665" s="15">
        <v>0.21938528218</v>
      </c>
    </row>
    <row r="6666" spans="1:4" x14ac:dyDescent="0.2">
      <c r="A6666" s="7"/>
      <c r="B6666" s="15">
        <v>0.16812414269000001</v>
      </c>
      <c r="C6666" s="15">
        <v>0.20962277444999999</v>
      </c>
      <c r="D6666" s="15">
        <v>0.22426116090000001</v>
      </c>
    </row>
    <row r="6667" spans="1:4" x14ac:dyDescent="0.2">
      <c r="A6667" s="7"/>
      <c r="B6667" s="15">
        <v>0.44273823885000002</v>
      </c>
      <c r="C6667" s="15">
        <v>0.50256334589999996</v>
      </c>
      <c r="D6667" s="15">
        <v>0.54772657251000001</v>
      </c>
    </row>
    <row r="6668" spans="1:4" x14ac:dyDescent="0.2">
      <c r="A6668" s="7"/>
      <c r="B6668" s="15">
        <v>2.899022155E-2</v>
      </c>
      <c r="C6668" s="15">
        <v>0.15638515450000001</v>
      </c>
      <c r="D6668" s="15">
        <v>0.42808717503999999</v>
      </c>
    </row>
    <row r="6669" spans="1:4" x14ac:dyDescent="0.2">
      <c r="A6669" s="7"/>
      <c r="B6669" s="15">
        <v>0.60074084601</v>
      </c>
      <c r="C6669" s="15">
        <v>0.35164994349000001</v>
      </c>
      <c r="D6669" s="15">
        <v>0.43095906895000002</v>
      </c>
    </row>
    <row r="6670" spans="1:4" x14ac:dyDescent="0.2">
      <c r="A6670" s="7"/>
      <c r="B6670" s="15">
        <v>0.19944170625999999</v>
      </c>
      <c r="C6670" s="15">
        <v>0.66074035021999999</v>
      </c>
      <c r="D6670" s="15">
        <v>0.64606553882999995</v>
      </c>
    </row>
    <row r="6671" spans="1:4" x14ac:dyDescent="0.2">
      <c r="A6671" s="7"/>
      <c r="B6671" s="15">
        <v>0.45620362496</v>
      </c>
      <c r="C6671" s="15">
        <v>0.55229694483000003</v>
      </c>
      <c r="D6671" s="15">
        <v>0.46370900835000001</v>
      </c>
    </row>
    <row r="6672" spans="1:4" x14ac:dyDescent="0.2">
      <c r="A6672" s="7"/>
      <c r="B6672" s="15">
        <v>0.17850711024999999</v>
      </c>
      <c r="C6672" s="15">
        <v>0.56890357381000001</v>
      </c>
      <c r="D6672" s="15">
        <v>0.37284687568000002</v>
      </c>
    </row>
    <row r="6673" spans="1:4" x14ac:dyDescent="0.2">
      <c r="A6673" s="7"/>
      <c r="B6673" s="15">
        <v>0.35322684850000002</v>
      </c>
      <c r="C6673" s="15">
        <v>0.53499517964999999</v>
      </c>
      <c r="D6673" s="15">
        <v>0.88312698668</v>
      </c>
    </row>
    <row r="6674" spans="1:4" x14ac:dyDescent="0.2">
      <c r="A6674" s="7"/>
      <c r="B6674" s="15">
        <v>0.18131558418999999</v>
      </c>
      <c r="C6674" s="15">
        <v>0.15020480882000001</v>
      </c>
      <c r="D6674" s="15">
        <v>0.43162513325000001</v>
      </c>
    </row>
    <row r="6675" spans="1:4" x14ac:dyDescent="0.2">
      <c r="A6675" s="7"/>
      <c r="B6675" s="15">
        <v>0.15090874898000001</v>
      </c>
      <c r="C6675" s="15">
        <v>0.22918205987000001</v>
      </c>
      <c r="D6675" s="15">
        <v>0.57763891578000004</v>
      </c>
    </row>
    <row r="6676" spans="1:4" x14ac:dyDescent="0.2">
      <c r="A6676" s="7"/>
      <c r="B6676" s="15">
        <v>0.11224148167</v>
      </c>
      <c r="C6676" s="15">
        <v>0.29179757497999997</v>
      </c>
      <c r="D6676" s="15">
        <v>0.60366971313999995</v>
      </c>
    </row>
    <row r="6677" spans="1:4" x14ac:dyDescent="0.2">
      <c r="A6677" s="7"/>
      <c r="B6677" s="15">
        <v>0.17502924003000001</v>
      </c>
      <c r="C6677" s="15">
        <v>0.24184073339000001</v>
      </c>
      <c r="D6677" s="15">
        <v>9.1167605900000004E-2</v>
      </c>
    </row>
    <row r="6678" spans="1:4" x14ac:dyDescent="0.2">
      <c r="A6678" s="7"/>
      <c r="B6678" s="15">
        <v>0.31161946300999999</v>
      </c>
      <c r="C6678" s="15">
        <v>0.55408040371</v>
      </c>
      <c r="D6678" s="15">
        <v>0.37586592776</v>
      </c>
    </row>
    <row r="6679" spans="1:4" x14ac:dyDescent="0.2">
      <c r="A6679" s="7"/>
      <c r="B6679" s="15">
        <v>0.13789825089999999</v>
      </c>
      <c r="C6679" s="15">
        <v>0.87492329668000002</v>
      </c>
      <c r="D6679" s="15">
        <v>0.58556658644000004</v>
      </c>
    </row>
    <row r="6680" spans="1:4" x14ac:dyDescent="0.2">
      <c r="A6680" s="7"/>
      <c r="B6680" s="15">
        <v>0.42648940396000001</v>
      </c>
      <c r="C6680" s="15">
        <v>0.31035627772000002</v>
      </c>
      <c r="D6680" s="15">
        <v>8.0482307700000005E-2</v>
      </c>
    </row>
    <row r="6681" spans="1:4" x14ac:dyDescent="0.2">
      <c r="A6681" s="7"/>
      <c r="B6681" s="15">
        <v>0.2124209796</v>
      </c>
      <c r="C6681" s="15">
        <v>0.36552871874999998</v>
      </c>
      <c r="D6681" s="15">
        <v>0.36306691624999998</v>
      </c>
    </row>
    <row r="6682" spans="1:4" x14ac:dyDescent="0.2">
      <c r="A6682" s="7"/>
      <c r="B6682" s="15">
        <v>4.6832919879999997E-2</v>
      </c>
      <c r="C6682" s="15">
        <v>0.13013516550000001</v>
      </c>
      <c r="D6682" s="15">
        <v>0.27505925146999999</v>
      </c>
    </row>
    <row r="6683" spans="1:4" x14ac:dyDescent="0.2">
      <c r="A6683" s="7"/>
      <c r="B6683" s="15">
        <v>0.18863694684000001</v>
      </c>
      <c r="C6683" s="15">
        <v>0.11403738358</v>
      </c>
      <c r="D6683" s="15">
        <v>0.26324407178999998</v>
      </c>
    </row>
    <row r="6684" spans="1:4" x14ac:dyDescent="0.2">
      <c r="A6684" s="7"/>
      <c r="B6684" s="15">
        <v>0.42448793686000003</v>
      </c>
      <c r="C6684" s="15">
        <v>0.44020988983999998</v>
      </c>
      <c r="D6684" s="15">
        <v>0.20885576207000001</v>
      </c>
    </row>
    <row r="6685" spans="1:4" x14ac:dyDescent="0.2">
      <c r="A6685" s="7"/>
      <c r="B6685" s="15">
        <v>0.47053021982999998</v>
      </c>
      <c r="C6685" s="15">
        <v>0.23571941747</v>
      </c>
      <c r="D6685" s="15">
        <v>0.39168829703000002</v>
      </c>
    </row>
    <row r="6686" spans="1:4" x14ac:dyDescent="0.2">
      <c r="A6686" s="7"/>
      <c r="B6686" s="15">
        <v>0.37942331717</v>
      </c>
      <c r="C6686" s="15">
        <v>0.52850996849999998</v>
      </c>
      <c r="D6686" s="15">
        <v>0.28578916974000002</v>
      </c>
    </row>
    <row r="6687" spans="1:4" x14ac:dyDescent="0.2">
      <c r="A6687" s="7"/>
      <c r="B6687" s="15">
        <v>0.29863990290999998</v>
      </c>
      <c r="C6687" s="15">
        <v>4.5162496869999999E-2</v>
      </c>
      <c r="D6687" s="15">
        <v>0.21633516907</v>
      </c>
    </row>
    <row r="6688" spans="1:4" x14ac:dyDescent="0.2">
      <c r="A6688" s="7"/>
      <c r="B6688" s="15">
        <v>0.53372406245000004</v>
      </c>
      <c r="C6688" s="15">
        <v>0.22038584988000001</v>
      </c>
      <c r="D6688" s="15">
        <v>0.61653582863</v>
      </c>
    </row>
    <row r="6689" spans="1:4" x14ac:dyDescent="0.2">
      <c r="A6689" s="7"/>
      <c r="B6689" s="15">
        <v>0.57090703753000005</v>
      </c>
      <c r="C6689" s="15">
        <v>0.59018676940000003</v>
      </c>
      <c r="D6689" s="15">
        <v>9.3692212050000001E-2</v>
      </c>
    </row>
    <row r="6690" spans="1:4" x14ac:dyDescent="0.2">
      <c r="A6690" s="7"/>
      <c r="B6690" s="15">
        <v>0.65141918645999997</v>
      </c>
      <c r="C6690" s="15">
        <v>0.28272124861999998</v>
      </c>
      <c r="D6690" s="15">
        <v>0.25140008021999999</v>
      </c>
    </row>
    <row r="6691" spans="1:4" x14ac:dyDescent="0.2">
      <c r="A6691" s="7"/>
      <c r="B6691" s="15">
        <v>0.23192279103999999</v>
      </c>
      <c r="C6691" s="15">
        <v>0.23902159476000001</v>
      </c>
      <c r="D6691" s="15">
        <v>0.21704118182000001</v>
      </c>
    </row>
    <row r="6692" spans="1:4" x14ac:dyDescent="0.2">
      <c r="A6692" s="7"/>
      <c r="B6692" s="15">
        <v>0.38968165540999999</v>
      </c>
      <c r="C6692" s="15">
        <v>0.26830860113999999</v>
      </c>
      <c r="D6692" s="15">
        <v>0.62597815918999999</v>
      </c>
    </row>
    <row r="6693" spans="1:4" x14ac:dyDescent="0.2">
      <c r="A6693" s="7"/>
      <c r="B6693" s="15">
        <v>4.554661938E-2</v>
      </c>
      <c r="C6693" s="15">
        <v>0.59394506950000003</v>
      </c>
      <c r="D6693" s="15">
        <v>0.19984257106</v>
      </c>
    </row>
    <row r="6694" spans="1:4" x14ac:dyDescent="0.2">
      <c r="A6694" s="7"/>
      <c r="B6694" s="15">
        <v>0.15807376323</v>
      </c>
      <c r="C6694" s="15">
        <v>0.37375223478000003</v>
      </c>
      <c r="D6694" s="15">
        <v>0.38245736208999997</v>
      </c>
    </row>
    <row r="6695" spans="1:4" x14ac:dyDescent="0.2">
      <c r="A6695" s="7"/>
      <c r="B6695" s="15">
        <v>0.22053796429</v>
      </c>
      <c r="C6695" s="15">
        <v>0.48753045365999997</v>
      </c>
      <c r="D6695" s="15">
        <v>0.32338514877000002</v>
      </c>
    </row>
    <row r="6696" spans="1:4" x14ac:dyDescent="0.2">
      <c r="A6696" s="7"/>
      <c r="B6696" s="15">
        <v>0.59573041372000002</v>
      </c>
      <c r="C6696" s="15">
        <v>1.0390893114199999</v>
      </c>
      <c r="D6696" s="15">
        <v>0.21667556389000001</v>
      </c>
    </row>
    <row r="6697" spans="1:4" x14ac:dyDescent="0.2">
      <c r="A6697" s="7"/>
      <c r="B6697" s="15">
        <v>0.18606947114</v>
      </c>
      <c r="C6697" s="15">
        <v>0.28685402518000003</v>
      </c>
      <c r="D6697" s="15">
        <v>0.17447277154999999</v>
      </c>
    </row>
    <row r="6698" spans="1:4" x14ac:dyDescent="0.2">
      <c r="A6698" s="7"/>
      <c r="B6698" s="15">
        <v>2.894639542E-2</v>
      </c>
      <c r="C6698" s="15">
        <v>0.35081376202999998</v>
      </c>
      <c r="D6698" s="15">
        <v>0.25336396463999999</v>
      </c>
    </row>
    <row r="6699" spans="1:4" x14ac:dyDescent="0.2">
      <c r="A6699" s="7"/>
      <c r="B6699" s="15">
        <v>0.20178853512</v>
      </c>
      <c r="C6699" s="15">
        <v>0.20233948774999999</v>
      </c>
      <c r="D6699" s="15">
        <v>0.21985612069999999</v>
      </c>
    </row>
    <row r="6700" spans="1:4" x14ac:dyDescent="0.2">
      <c r="A6700" s="7"/>
      <c r="B6700" s="15">
        <v>0.32447052466999998</v>
      </c>
      <c r="C6700" s="15">
        <v>4.2365366000000002E-2</v>
      </c>
      <c r="D6700" s="15">
        <v>0.53288212331999996</v>
      </c>
    </row>
    <row r="6701" spans="1:4" x14ac:dyDescent="0.2">
      <c r="A6701" s="7"/>
      <c r="B6701" s="15">
        <v>0.11191028136</v>
      </c>
      <c r="C6701" s="15">
        <v>0.14816597839000001</v>
      </c>
      <c r="D6701" s="15">
        <v>0.65141991727000004</v>
      </c>
    </row>
    <row r="6702" spans="1:4" x14ac:dyDescent="0.2">
      <c r="A6702" s="7"/>
      <c r="B6702" s="15">
        <v>1.695608991E-2</v>
      </c>
      <c r="C6702" s="15">
        <v>0.12286403613999999</v>
      </c>
      <c r="D6702" s="15">
        <v>0.42958710960000002</v>
      </c>
    </row>
    <row r="6703" spans="1:4" x14ac:dyDescent="0.2">
      <c r="A6703" s="7"/>
      <c r="B6703" s="15">
        <v>0.13476898026</v>
      </c>
      <c r="C6703" s="15">
        <v>0.32664890235999999</v>
      </c>
      <c r="D6703" s="15">
        <v>0.27095284185000001</v>
      </c>
    </row>
    <row r="6704" spans="1:4" x14ac:dyDescent="0.2">
      <c r="A6704" s="7"/>
      <c r="B6704" s="15">
        <v>0.18706828939</v>
      </c>
      <c r="C6704" s="15">
        <v>0.56941546823</v>
      </c>
      <c r="D6704" s="15">
        <v>0.15604675630000001</v>
      </c>
    </row>
    <row r="6705" spans="1:4" x14ac:dyDescent="0.2">
      <c r="A6705" s="7"/>
      <c r="B6705" s="15">
        <v>0.54552152186000002</v>
      </c>
      <c r="C6705" s="15">
        <v>0.44054395025999998</v>
      </c>
      <c r="D6705" s="15">
        <v>0.22197914729000001</v>
      </c>
    </row>
    <row r="6706" spans="1:4" x14ac:dyDescent="0.2">
      <c r="A6706" s="7"/>
      <c r="B6706" s="15">
        <v>0.32483642187</v>
      </c>
      <c r="C6706" s="15">
        <v>0.71843911368000002</v>
      </c>
      <c r="D6706" s="15">
        <v>0.51136853212</v>
      </c>
    </row>
    <row r="6707" spans="1:4" x14ac:dyDescent="0.2">
      <c r="A6707" s="7"/>
      <c r="B6707" s="15">
        <v>0.24908723991000001</v>
      </c>
      <c r="C6707" s="15">
        <v>0.19745423904000001</v>
      </c>
      <c r="D6707" s="15">
        <v>0.37960210133</v>
      </c>
    </row>
    <row r="6708" spans="1:4" x14ac:dyDescent="0.2">
      <c r="A6708" s="7"/>
      <c r="B6708" s="15">
        <v>0.46506364012000001</v>
      </c>
      <c r="C6708" s="15">
        <v>0.44456233526</v>
      </c>
      <c r="D6708" s="15">
        <v>0.39290525724999997</v>
      </c>
    </row>
    <row r="6709" spans="1:4" x14ac:dyDescent="0.2">
      <c r="A6709" s="7"/>
      <c r="B6709" s="15">
        <v>4.4254554789999997E-2</v>
      </c>
      <c r="C6709" s="15">
        <v>0.59318737575000002</v>
      </c>
      <c r="D6709" s="15">
        <v>0.45315865854999998</v>
      </c>
    </row>
    <row r="6710" spans="1:4" x14ac:dyDescent="0.2">
      <c r="A6710" s="7"/>
      <c r="B6710" s="15">
        <v>8.4675628069999995E-2</v>
      </c>
      <c r="C6710" s="15">
        <v>0.29207633566000002</v>
      </c>
      <c r="D6710" s="15">
        <v>6.3740258450000004E-2</v>
      </c>
    </row>
    <row r="6711" spans="1:4" x14ac:dyDescent="0.2">
      <c r="A6711" s="7"/>
      <c r="B6711" s="15">
        <v>0.19800767192999999</v>
      </c>
      <c r="C6711" s="15">
        <v>0.66589935200999995</v>
      </c>
      <c r="D6711" s="15">
        <v>0.24582152715</v>
      </c>
    </row>
    <row r="6712" spans="1:4" x14ac:dyDescent="0.2">
      <c r="A6712" s="7"/>
      <c r="B6712" s="15">
        <v>0.43809561156999999</v>
      </c>
      <c r="C6712" s="15">
        <v>0.65638895125999996</v>
      </c>
      <c r="D6712" s="15">
        <v>0.61651806769999995</v>
      </c>
    </row>
    <row r="6713" spans="1:4" x14ac:dyDescent="0.2">
      <c r="A6713" s="7"/>
      <c r="B6713" s="15">
        <v>0.60433326080000005</v>
      </c>
      <c r="C6713" s="15">
        <v>0.21073796911000001</v>
      </c>
      <c r="D6713" s="15">
        <v>0.11165264355</v>
      </c>
    </row>
    <row r="6714" spans="1:4" x14ac:dyDescent="0.2">
      <c r="A6714" s="7"/>
      <c r="B6714" s="15">
        <v>0.32050166889999998</v>
      </c>
      <c r="C6714" s="15">
        <v>0.22990308578999999</v>
      </c>
      <c r="D6714" s="15">
        <v>0.49275502397999998</v>
      </c>
    </row>
    <row r="6715" spans="1:4" x14ac:dyDescent="0.2">
      <c r="A6715" s="7"/>
      <c r="B6715" s="15">
        <v>0.20395008919999999</v>
      </c>
      <c r="C6715" s="15">
        <v>0.28216411246000001</v>
      </c>
      <c r="D6715" s="15">
        <v>0.49291780842999999</v>
      </c>
    </row>
    <row r="6716" spans="1:4" x14ac:dyDescent="0.2">
      <c r="A6716" s="7"/>
      <c r="B6716" s="15">
        <v>0.31224714533999998</v>
      </c>
      <c r="C6716" s="15">
        <v>0.47675977267000003</v>
      </c>
      <c r="D6716" s="15">
        <v>0.56852737785999996</v>
      </c>
    </row>
    <row r="6717" spans="1:4" x14ac:dyDescent="0.2">
      <c r="A6717" s="7"/>
      <c r="B6717" s="15">
        <v>0.28317686104000001</v>
      </c>
      <c r="C6717" s="15">
        <v>0.61308941961999996</v>
      </c>
      <c r="D6717" s="15">
        <v>0.14901975385999999</v>
      </c>
    </row>
    <row r="6718" spans="1:4" x14ac:dyDescent="0.2">
      <c r="A6718" s="7"/>
      <c r="B6718" s="15">
        <v>0.40392605288</v>
      </c>
      <c r="C6718" s="15">
        <v>0.32173072760999999</v>
      </c>
      <c r="D6718" s="15">
        <v>0.56439002384000003</v>
      </c>
    </row>
    <row r="6719" spans="1:4" x14ac:dyDescent="0.2">
      <c r="A6719" s="7"/>
      <c r="B6719" s="15">
        <v>0.24545923906</v>
      </c>
      <c r="C6719" s="15">
        <v>3.8705287620000001E-2</v>
      </c>
      <c r="D6719" s="15">
        <v>0.54230454225000002</v>
      </c>
    </row>
    <row r="6720" spans="1:4" x14ac:dyDescent="0.2">
      <c r="A6720" s="7"/>
      <c r="B6720" s="15">
        <v>0.21877625102000001</v>
      </c>
      <c r="C6720" s="15">
        <v>0.55055432250000003</v>
      </c>
      <c r="D6720" s="15">
        <v>0.24321374669000001</v>
      </c>
    </row>
    <row r="6721" spans="1:4" x14ac:dyDescent="0.2">
      <c r="A6721" s="7"/>
      <c r="B6721" s="15">
        <v>0.59457012818999999</v>
      </c>
      <c r="C6721" s="15">
        <v>0.51774095135999998</v>
      </c>
      <c r="D6721" s="15">
        <v>0.14167763</v>
      </c>
    </row>
    <row r="6722" spans="1:4" x14ac:dyDescent="0.2">
      <c r="A6722" s="7"/>
      <c r="B6722" s="15">
        <v>0.25911104057000001</v>
      </c>
      <c r="C6722" s="15">
        <v>0.14122651479000001</v>
      </c>
      <c r="D6722" s="15">
        <v>0.27793800943000002</v>
      </c>
    </row>
    <row r="6723" spans="1:4" x14ac:dyDescent="0.2">
      <c r="A6723" s="7"/>
      <c r="B6723" s="15">
        <v>0.30710807229999998</v>
      </c>
      <c r="C6723" s="15">
        <v>0.33565557814000002</v>
      </c>
      <c r="D6723" s="15">
        <v>0.23693117856000001</v>
      </c>
    </row>
    <row r="6724" spans="1:4" x14ac:dyDescent="0.2">
      <c r="A6724" s="7"/>
      <c r="B6724" s="15">
        <v>0.24999036806</v>
      </c>
      <c r="C6724" s="15">
        <v>0.53500000000000003</v>
      </c>
      <c r="D6724" s="15">
        <v>0.32131162466000002</v>
      </c>
    </row>
    <row r="6725" spans="1:4" x14ac:dyDescent="0.2">
      <c r="A6725" s="7"/>
      <c r="B6725" s="15">
        <v>0.19890286067999999</v>
      </c>
      <c r="C6725" s="15">
        <v>0.32100000000000001</v>
      </c>
      <c r="D6725" s="15">
        <v>0.21025205643</v>
      </c>
    </row>
    <row r="6726" spans="1:4" x14ac:dyDescent="0.2">
      <c r="A6726" s="7"/>
      <c r="B6726" s="15">
        <v>0.35943217547</v>
      </c>
      <c r="C6726" s="15">
        <v>0.34789244695999999</v>
      </c>
      <c r="D6726" s="15">
        <v>0.52865169641999998</v>
      </c>
    </row>
    <row r="6727" spans="1:4" x14ac:dyDescent="0.2">
      <c r="A6727" s="7"/>
      <c r="B6727" s="15">
        <v>9.4223238070000007E-2</v>
      </c>
      <c r="C6727" s="15">
        <v>0.43229205355</v>
      </c>
      <c r="D6727" s="15">
        <v>9.5058766830000002E-2</v>
      </c>
    </row>
    <row r="6728" spans="1:4" x14ac:dyDescent="0.2">
      <c r="A6728" s="7"/>
      <c r="B6728" s="15">
        <v>0.16623953778</v>
      </c>
      <c r="C6728" s="15">
        <v>0.15117320162</v>
      </c>
      <c r="D6728" s="15">
        <v>0.21611558794999999</v>
      </c>
    </row>
    <row r="6729" spans="1:4" x14ac:dyDescent="0.2">
      <c r="A6729" s="7"/>
      <c r="B6729" s="15">
        <v>0.41675113279999998</v>
      </c>
      <c r="C6729" s="15">
        <v>0.42639478492999999</v>
      </c>
      <c r="D6729" s="15">
        <v>0.43751096143000001</v>
      </c>
    </row>
    <row r="6730" spans="1:4" x14ac:dyDescent="0.2">
      <c r="A6730" s="7"/>
      <c r="B6730" s="15">
        <v>0.45576640155999998</v>
      </c>
      <c r="C6730" s="15">
        <v>1.0813876783</v>
      </c>
      <c r="D6730" s="15">
        <v>0.21985197980000001</v>
      </c>
    </row>
    <row r="6731" spans="1:4" x14ac:dyDescent="0.2">
      <c r="A6731" s="7"/>
      <c r="B6731" s="15">
        <v>0.45755815935999999</v>
      </c>
      <c r="C6731" s="15">
        <v>0.51752411051000002</v>
      </c>
      <c r="D6731" s="15">
        <v>0.35100423059000002</v>
      </c>
    </row>
    <row r="6732" spans="1:4" x14ac:dyDescent="0.2">
      <c r="A6732" s="7"/>
      <c r="B6732" s="15">
        <v>0.26091269907999998</v>
      </c>
      <c r="C6732" s="15">
        <v>0.56360387451000005</v>
      </c>
      <c r="D6732" s="15">
        <v>0.21307075101</v>
      </c>
    </row>
    <row r="6733" spans="1:4" x14ac:dyDescent="0.2">
      <c r="A6733" s="7"/>
      <c r="B6733" s="15">
        <v>0.11781911774999999</v>
      </c>
      <c r="C6733" s="15">
        <v>0.12585549827</v>
      </c>
      <c r="D6733" s="15">
        <v>8.3054200359999997E-2</v>
      </c>
    </row>
    <row r="6734" spans="1:4" x14ac:dyDescent="0.2">
      <c r="A6734" s="7"/>
      <c r="B6734" s="15">
        <v>0.31070421817999999</v>
      </c>
      <c r="C6734" s="15">
        <v>0.13218217822</v>
      </c>
      <c r="D6734" s="15">
        <v>0.31933921661999998</v>
      </c>
    </row>
    <row r="6735" spans="1:4" x14ac:dyDescent="0.2">
      <c r="A6735" s="7"/>
      <c r="B6735" s="15">
        <v>0.52856285752999999</v>
      </c>
      <c r="C6735" s="15">
        <v>0.27747613001999999</v>
      </c>
      <c r="D6735" s="15">
        <v>0.45429161627999998</v>
      </c>
    </row>
    <row r="6736" spans="1:4" x14ac:dyDescent="0.2">
      <c r="A6736" s="7"/>
      <c r="B6736" s="15">
        <v>0.86041165279999998</v>
      </c>
      <c r="C6736" s="15">
        <v>0.71488991618999997</v>
      </c>
      <c r="D6736" s="15">
        <v>0.11831722522</v>
      </c>
    </row>
    <row r="6737" spans="1:4" x14ac:dyDescent="0.2">
      <c r="A6737" s="7"/>
      <c r="B6737" s="15">
        <v>0.19524632292999999</v>
      </c>
      <c r="C6737" s="15">
        <v>0.2648456938</v>
      </c>
      <c r="D6737" s="15">
        <v>0.15030576118</v>
      </c>
    </row>
    <row r="6738" spans="1:4" x14ac:dyDescent="0.2">
      <c r="A6738" s="7"/>
      <c r="B6738" s="15">
        <v>0.48052169900000002</v>
      </c>
      <c r="C6738" s="15">
        <v>0.69289988395000002</v>
      </c>
      <c r="D6738" s="15">
        <v>1.398051728E-2</v>
      </c>
    </row>
    <row r="6739" spans="1:4" x14ac:dyDescent="0.2">
      <c r="A6739" s="7"/>
      <c r="B6739" s="15">
        <v>1.1159805001000001</v>
      </c>
      <c r="C6739" s="15">
        <v>8.901375047E-2</v>
      </c>
      <c r="D6739" s="15">
        <v>5.4175748869999998E-2</v>
      </c>
    </row>
    <row r="6740" spans="1:4" x14ac:dyDescent="0.2">
      <c r="A6740" s="7"/>
      <c r="B6740" s="15">
        <v>0.17363421362000001</v>
      </c>
      <c r="C6740" s="15">
        <v>0.44062606099000001</v>
      </c>
      <c r="D6740" s="15">
        <v>0.65213471579000004</v>
      </c>
    </row>
    <row r="6741" spans="1:4" x14ac:dyDescent="0.2">
      <c r="A6741" s="7"/>
      <c r="B6741" s="15">
        <v>0.19922927167000001</v>
      </c>
      <c r="C6741" s="15">
        <v>0.35155103376000002</v>
      </c>
      <c r="D6741" s="15">
        <v>0.22532273892999999</v>
      </c>
    </row>
    <row r="6742" spans="1:4" x14ac:dyDescent="0.2">
      <c r="A6742" s="7"/>
      <c r="B6742" s="15">
        <v>0.51562735254000003</v>
      </c>
      <c r="C6742" s="15">
        <v>0.36972237295999999</v>
      </c>
      <c r="D6742" s="15">
        <v>0.33514602167000002</v>
      </c>
    </row>
    <row r="6743" spans="1:4" x14ac:dyDescent="0.2">
      <c r="A6743" s="7"/>
      <c r="B6743" s="15">
        <v>0.26847203079999998</v>
      </c>
      <c r="C6743" s="15">
        <v>0.35875619012999999</v>
      </c>
      <c r="D6743" s="15">
        <v>0.20749578136999999</v>
      </c>
    </row>
    <row r="6744" spans="1:4" x14ac:dyDescent="0.2">
      <c r="A6744" s="7"/>
      <c r="B6744" s="15">
        <v>0.23127912825999999</v>
      </c>
      <c r="C6744" s="15">
        <v>0.44921384888999999</v>
      </c>
      <c r="D6744" s="15">
        <v>0.35390895316999998</v>
      </c>
    </row>
    <row r="6745" spans="1:4" x14ac:dyDescent="0.2">
      <c r="A6745" s="7"/>
      <c r="B6745" s="15">
        <v>0.81285135119999996</v>
      </c>
      <c r="C6745" s="15">
        <v>0.45121587453000001</v>
      </c>
      <c r="D6745" s="15">
        <v>0.20783117179999999</v>
      </c>
    </row>
    <row r="6746" spans="1:4" x14ac:dyDescent="0.2">
      <c r="A6746" s="7"/>
      <c r="B6746" s="15">
        <v>0.13979771918</v>
      </c>
      <c r="C6746" s="15">
        <v>0.40306518758999998</v>
      </c>
      <c r="D6746" s="15">
        <v>5.2259317880000003E-2</v>
      </c>
    </row>
    <row r="6747" spans="1:4" x14ac:dyDescent="0.2">
      <c r="A6747" s="7"/>
      <c r="B6747" s="15">
        <v>0.19856170509000001</v>
      </c>
      <c r="C6747" s="15">
        <v>0.45190909970999998</v>
      </c>
      <c r="D6747" s="15">
        <v>0.26844054819000002</v>
      </c>
    </row>
    <row r="6748" spans="1:4" x14ac:dyDescent="0.2">
      <c r="A6748" s="7"/>
      <c r="B6748" s="15">
        <v>1.985394737E-2</v>
      </c>
      <c r="C6748" s="15">
        <v>0.22599189981000001</v>
      </c>
      <c r="D6748" s="15">
        <v>0.30755948283000001</v>
      </c>
    </row>
    <row r="6749" spans="1:4" x14ac:dyDescent="0.2">
      <c r="A6749" s="7"/>
      <c r="B6749" s="15">
        <v>0.33787562055999998</v>
      </c>
      <c r="C6749" s="15">
        <v>0.68700010617999996</v>
      </c>
      <c r="D6749" s="15">
        <v>0.16167050937999999</v>
      </c>
    </row>
    <row r="6750" spans="1:4" x14ac:dyDescent="0.2">
      <c r="A6750" s="7"/>
      <c r="B6750" s="15">
        <v>0.48770639376000002</v>
      </c>
      <c r="C6750" s="15">
        <v>0.22975157486</v>
      </c>
      <c r="D6750" s="15">
        <v>0.27055448085</v>
      </c>
    </row>
    <row r="6751" spans="1:4" x14ac:dyDescent="0.2">
      <c r="A6751" s="7"/>
      <c r="B6751" s="15">
        <v>0.20606308346999999</v>
      </c>
      <c r="C6751" s="15">
        <v>0.34866363341000001</v>
      </c>
      <c r="D6751" s="15">
        <v>0.22111977251000001</v>
      </c>
    </row>
    <row r="6752" spans="1:4" x14ac:dyDescent="0.2">
      <c r="A6752" s="7"/>
      <c r="B6752" s="15">
        <v>0.73459558616999998</v>
      </c>
      <c r="C6752" s="15">
        <v>0.26726917103999998</v>
      </c>
      <c r="D6752" s="15">
        <v>0.14479034988</v>
      </c>
    </row>
    <row r="6753" spans="1:4" x14ac:dyDescent="0.2">
      <c r="A6753" s="7"/>
      <c r="B6753" s="15">
        <v>0.19314616224</v>
      </c>
      <c r="C6753" s="15">
        <v>0.14095439132000001</v>
      </c>
      <c r="D6753" s="15">
        <v>0.36500659941000002</v>
      </c>
    </row>
    <row r="6754" spans="1:4" x14ac:dyDescent="0.2">
      <c r="A6754" s="7"/>
      <c r="B6754" s="15">
        <v>0.44004789612</v>
      </c>
      <c r="C6754" s="15">
        <v>0.35809219628</v>
      </c>
      <c r="D6754" s="15">
        <v>0.41449177750999999</v>
      </c>
    </row>
    <row r="6755" spans="1:4" x14ac:dyDescent="0.2">
      <c r="A6755" s="7"/>
      <c r="B6755" s="15">
        <v>0.34679135061999999</v>
      </c>
      <c r="C6755" s="15">
        <v>0.30250940596999998</v>
      </c>
      <c r="D6755" s="15">
        <v>0.86995965977</v>
      </c>
    </row>
    <row r="6756" spans="1:4" x14ac:dyDescent="0.2">
      <c r="A6756" s="7"/>
      <c r="B6756" s="15">
        <v>0.31509379046000002</v>
      </c>
      <c r="C6756" s="15">
        <v>0.19473956237000001</v>
      </c>
      <c r="D6756" s="15">
        <v>0.36023108241000001</v>
      </c>
    </row>
    <row r="6757" spans="1:4" x14ac:dyDescent="0.2">
      <c r="A6757" s="7"/>
      <c r="B6757" s="15">
        <v>0.16962165049</v>
      </c>
      <c r="C6757" s="15">
        <v>0.44463196336999999</v>
      </c>
      <c r="D6757" s="15">
        <v>0.48983190060999998</v>
      </c>
    </row>
    <row r="6758" spans="1:4" x14ac:dyDescent="0.2">
      <c r="A6758" s="7"/>
      <c r="B6758" s="15">
        <v>0.29304764421000001</v>
      </c>
      <c r="C6758" s="15">
        <v>0.18310153938000001</v>
      </c>
      <c r="D6758" s="15">
        <v>0.47767111521</v>
      </c>
    </row>
    <row r="6759" spans="1:4" x14ac:dyDescent="0.2">
      <c r="A6759" s="7"/>
      <c r="B6759" s="15">
        <v>0.44515695138</v>
      </c>
      <c r="C6759" s="15">
        <v>0.50887751968999995</v>
      </c>
      <c r="D6759" s="15">
        <v>5.8973082099999997E-2</v>
      </c>
    </row>
    <row r="6760" spans="1:4" x14ac:dyDescent="0.2">
      <c r="A6760" s="7"/>
      <c r="B6760" s="15">
        <v>0.33710853434999999</v>
      </c>
      <c r="C6760" s="15">
        <v>0.39227908683000001</v>
      </c>
      <c r="D6760" s="15">
        <v>0.1765073177</v>
      </c>
    </row>
    <row r="6761" spans="1:4" x14ac:dyDescent="0.2">
      <c r="A6761" s="7"/>
      <c r="B6761" s="15">
        <v>0.15973026126000001</v>
      </c>
      <c r="C6761" s="15">
        <v>0.36224137273000001</v>
      </c>
      <c r="D6761" s="15">
        <v>0.12700665455999999</v>
      </c>
    </row>
    <row r="6762" spans="1:4" x14ac:dyDescent="0.2">
      <c r="A6762" s="7"/>
      <c r="B6762" s="15">
        <v>0.27316693186000002</v>
      </c>
      <c r="C6762" s="15">
        <v>0.34136682511999999</v>
      </c>
      <c r="D6762" s="15">
        <v>0.20721640437</v>
      </c>
    </row>
    <row r="6763" spans="1:4" x14ac:dyDescent="0.2">
      <c r="A6763" s="7"/>
      <c r="B6763" s="15">
        <v>8.4847551389999998E-2</v>
      </c>
      <c r="C6763" s="15">
        <v>0.35858147518</v>
      </c>
      <c r="D6763" s="15">
        <v>0.15638196910999999</v>
      </c>
    </row>
    <row r="6764" spans="1:4" x14ac:dyDescent="0.2">
      <c r="A6764" s="7"/>
      <c r="B6764" s="15">
        <v>0.40492909442000002</v>
      </c>
      <c r="C6764" s="15">
        <v>0.24042361040999999</v>
      </c>
      <c r="D6764" s="15">
        <v>0.26207626202000001</v>
      </c>
    </row>
    <row r="6765" spans="1:4" x14ac:dyDescent="0.2">
      <c r="A6765" s="7"/>
      <c r="B6765" s="15">
        <v>0.78512310905000005</v>
      </c>
      <c r="C6765" s="15">
        <v>0.17815493152</v>
      </c>
      <c r="D6765" s="15">
        <v>0.38378923602999998</v>
      </c>
    </row>
    <row r="6766" spans="1:4" x14ac:dyDescent="0.2">
      <c r="A6766" s="7"/>
      <c r="B6766" s="15">
        <v>0.22659658142</v>
      </c>
      <c r="C6766" s="15">
        <v>0.18942887310000001</v>
      </c>
      <c r="D6766" s="15">
        <v>0.46530200830000001</v>
      </c>
    </row>
    <row r="6767" spans="1:4" x14ac:dyDescent="0.2">
      <c r="A6767" s="7"/>
      <c r="B6767" s="15">
        <v>0.31205290610000003</v>
      </c>
      <c r="C6767" s="15">
        <v>9.0676088560000007E-2</v>
      </c>
      <c r="D6767" s="15">
        <v>0.93471523372999998</v>
      </c>
    </row>
    <row r="6768" spans="1:4" x14ac:dyDescent="0.2">
      <c r="A6768" s="7"/>
      <c r="B6768" s="15">
        <v>0.46917508836999999</v>
      </c>
      <c r="C6768" s="15">
        <v>0.31072102359999998</v>
      </c>
      <c r="D6768" s="15">
        <v>0.39208697582000002</v>
      </c>
    </row>
    <row r="6769" spans="1:4" x14ac:dyDescent="0.2">
      <c r="A6769" s="7"/>
      <c r="B6769" s="15">
        <v>0.45437556955000002</v>
      </c>
      <c r="C6769" s="15">
        <v>0.134544154</v>
      </c>
      <c r="D6769" s="15">
        <v>0.26905015822</v>
      </c>
    </row>
    <row r="6770" spans="1:4" x14ac:dyDescent="0.2">
      <c r="A6770" s="7"/>
      <c r="B6770" s="15">
        <v>0.25332571642000001</v>
      </c>
      <c r="C6770" s="15">
        <v>2.2408060909999999E-2</v>
      </c>
      <c r="D6770" s="15">
        <v>0.10085275798</v>
      </c>
    </row>
    <row r="6771" spans="1:4" x14ac:dyDescent="0.2">
      <c r="A6771" s="7"/>
      <c r="B6771" s="15">
        <v>0.67520384410000001</v>
      </c>
      <c r="C6771" s="15">
        <v>0.82113214111999999</v>
      </c>
      <c r="D6771" s="15">
        <v>7.6451245340000001E-2</v>
      </c>
    </row>
    <row r="6772" spans="1:4" x14ac:dyDescent="0.2">
      <c r="A6772" s="7"/>
      <c r="B6772" s="15">
        <v>0.20090104716000001</v>
      </c>
      <c r="C6772" s="15">
        <v>0.56451459751999999</v>
      </c>
      <c r="D6772" s="15">
        <v>0.42515738877999998</v>
      </c>
    </row>
    <row r="6773" spans="1:4" x14ac:dyDescent="0.2">
      <c r="A6773" s="7"/>
      <c r="B6773" s="15">
        <v>0.92641078396999998</v>
      </c>
      <c r="C6773" s="15">
        <v>0.61697528405000002</v>
      </c>
      <c r="D6773" s="15">
        <v>0.46480950014</v>
      </c>
    </row>
    <row r="6774" spans="1:4" x14ac:dyDescent="0.2">
      <c r="A6774" s="7"/>
      <c r="B6774" s="15">
        <v>0.40371527892999998</v>
      </c>
      <c r="C6774" s="15">
        <v>0.33054415925000002</v>
      </c>
      <c r="D6774" s="15">
        <v>0.1492280101</v>
      </c>
    </row>
    <row r="6775" spans="1:4" x14ac:dyDescent="0.2">
      <c r="A6775" s="7"/>
      <c r="B6775" s="15">
        <v>0.40561627516999998</v>
      </c>
      <c r="C6775" s="15">
        <v>0.41016482698000001</v>
      </c>
      <c r="D6775" s="15">
        <v>0.36069163073999999</v>
      </c>
    </row>
    <row r="6776" spans="1:4" x14ac:dyDescent="0.2">
      <c r="A6776" s="7"/>
      <c r="B6776" s="15">
        <v>0.35462240455999999</v>
      </c>
      <c r="C6776" s="15">
        <v>7.4810193829999996E-2</v>
      </c>
      <c r="D6776" s="15">
        <v>0.38230723252999999</v>
      </c>
    </row>
    <row r="6777" spans="1:4" x14ac:dyDescent="0.2">
      <c r="A6777" s="7"/>
      <c r="B6777" s="15">
        <v>0.38595925702</v>
      </c>
      <c r="C6777" s="15">
        <v>0.33803854303999997</v>
      </c>
      <c r="D6777" s="15">
        <v>0.22743370983</v>
      </c>
    </row>
    <row r="6778" spans="1:4" x14ac:dyDescent="0.2">
      <c r="A6778" s="7"/>
      <c r="B6778" s="15">
        <v>0.13516134604999999</v>
      </c>
      <c r="C6778" s="15">
        <v>0.31953121528</v>
      </c>
      <c r="D6778" s="15">
        <v>6.3617274789999997E-2</v>
      </c>
    </row>
    <row r="6779" spans="1:4" x14ac:dyDescent="0.2">
      <c r="A6779" s="7"/>
      <c r="B6779" s="15">
        <v>0.13589179118</v>
      </c>
      <c r="C6779" s="15">
        <v>0.19752325510999999</v>
      </c>
      <c r="D6779" s="15">
        <v>0.49230866170999998</v>
      </c>
    </row>
    <row r="6780" spans="1:4" x14ac:dyDescent="0.2">
      <c r="A6780" s="7"/>
      <c r="B6780" s="15">
        <v>0.20625793688999999</v>
      </c>
      <c r="C6780" s="15">
        <v>0.21346175041000001</v>
      </c>
      <c r="D6780" s="15">
        <v>0.39742621054999999</v>
      </c>
    </row>
    <row r="6781" spans="1:4" x14ac:dyDescent="0.2">
      <c r="A6781" s="7"/>
      <c r="B6781" s="15">
        <v>0.26513967951</v>
      </c>
      <c r="C6781" s="15">
        <v>0.10731153799</v>
      </c>
      <c r="D6781" s="15">
        <v>0.43689923066000003</v>
      </c>
    </row>
    <row r="6782" spans="1:4" x14ac:dyDescent="0.2">
      <c r="A6782" s="7"/>
      <c r="B6782" s="15">
        <v>0.23799886308000001</v>
      </c>
      <c r="C6782" s="15">
        <v>0.31583505329</v>
      </c>
      <c r="D6782" s="15">
        <v>0.12587290181999999</v>
      </c>
    </row>
    <row r="6783" spans="1:4" x14ac:dyDescent="0.2">
      <c r="A6783" s="7"/>
      <c r="B6783" s="15">
        <v>0.27445804201000001</v>
      </c>
      <c r="C6783" s="15">
        <v>0.12246811581</v>
      </c>
      <c r="D6783" s="15">
        <v>0.39377745919000001</v>
      </c>
    </row>
    <row r="6784" spans="1:4" x14ac:dyDescent="0.2">
      <c r="A6784" s="7"/>
      <c r="B6784" s="15">
        <v>0.47415956673999998</v>
      </c>
      <c r="C6784" s="15">
        <v>0.94083461508999999</v>
      </c>
      <c r="D6784" s="15">
        <v>0.46286890212999998</v>
      </c>
    </row>
    <row r="6785" spans="1:4" x14ac:dyDescent="0.2">
      <c r="A6785" s="7"/>
      <c r="B6785" s="15">
        <v>0.27329857075000002</v>
      </c>
      <c r="C6785" s="15">
        <v>0.12797587126000001</v>
      </c>
      <c r="D6785" s="15">
        <v>0.70215487035000002</v>
      </c>
    </row>
    <row r="6786" spans="1:4" x14ac:dyDescent="0.2">
      <c r="A6786" s="7"/>
      <c r="B6786" s="15">
        <v>0.26649431769999998</v>
      </c>
      <c r="C6786" s="15">
        <v>0.42762929957000001</v>
      </c>
      <c r="D6786" s="15">
        <v>0.36318324557999998</v>
      </c>
    </row>
    <row r="6787" spans="1:4" x14ac:dyDescent="0.2">
      <c r="A6787" s="7"/>
      <c r="B6787" s="15">
        <v>0.14318615452</v>
      </c>
      <c r="C6787" s="15">
        <v>0.21980614956</v>
      </c>
      <c r="D6787" s="15">
        <v>0.71222031862000001</v>
      </c>
    </row>
    <row r="6788" spans="1:4" x14ac:dyDescent="0.2">
      <c r="A6788" s="7"/>
      <c r="B6788" s="15">
        <v>0.26360364529000002</v>
      </c>
      <c r="C6788" s="15">
        <v>0.15441547923999999</v>
      </c>
      <c r="D6788" s="15">
        <v>0.43815113172999998</v>
      </c>
    </row>
    <row r="6789" spans="1:4" x14ac:dyDescent="0.2">
      <c r="A6789" s="7"/>
      <c r="B6789" s="15">
        <v>0.16510018679999999</v>
      </c>
      <c r="C6789" s="15">
        <v>0.40988665587000001</v>
      </c>
      <c r="D6789" s="15">
        <v>0.49550460191000001</v>
      </c>
    </row>
    <row r="6790" spans="1:4" x14ac:dyDescent="0.2">
      <c r="A6790" s="7"/>
      <c r="B6790" s="15">
        <v>0.24929728411999999</v>
      </c>
      <c r="C6790" s="15">
        <v>0.38276369881</v>
      </c>
      <c r="D6790" s="15">
        <v>0.17187042026999999</v>
      </c>
    </row>
    <row r="6791" spans="1:4" x14ac:dyDescent="0.2">
      <c r="A6791" s="7"/>
      <c r="B6791" s="15">
        <v>0.37116798896999997</v>
      </c>
      <c r="C6791" s="15">
        <v>0.29102213527999998</v>
      </c>
      <c r="D6791" s="15">
        <v>0.14695524770999999</v>
      </c>
    </row>
    <row r="6792" spans="1:4" x14ac:dyDescent="0.2">
      <c r="A6792" s="7"/>
      <c r="B6792" s="15">
        <v>0.69953138977999996</v>
      </c>
      <c r="C6792" s="15">
        <v>0.21824821351000001</v>
      </c>
      <c r="D6792" s="15">
        <v>0.68401394269000004</v>
      </c>
    </row>
    <row r="6793" spans="1:4" x14ac:dyDescent="0.2">
      <c r="A6793" s="7"/>
      <c r="B6793" s="15">
        <v>0.17356701226999999</v>
      </c>
      <c r="C6793" s="15">
        <v>0.47510776222000001</v>
      </c>
      <c r="D6793" s="15">
        <v>0.31420103060999999</v>
      </c>
    </row>
    <row r="6794" spans="1:4" x14ac:dyDescent="0.2">
      <c r="A6794" s="7"/>
      <c r="B6794" s="15">
        <v>0.17044264758</v>
      </c>
      <c r="C6794" s="15">
        <v>0.29723399353000002</v>
      </c>
      <c r="D6794" s="15">
        <v>0.37585128053</v>
      </c>
    </row>
    <row r="6795" spans="1:4" x14ac:dyDescent="0.2">
      <c r="A6795" s="7"/>
      <c r="B6795" s="15">
        <v>0.20871088300000001</v>
      </c>
      <c r="C6795" s="15">
        <v>0.30098947952999999</v>
      </c>
      <c r="D6795" s="15">
        <v>0.48425549289000003</v>
      </c>
    </row>
    <row r="6796" spans="1:4" x14ac:dyDescent="0.2">
      <c r="A6796" s="7"/>
      <c r="B6796" s="15">
        <v>0.45608817837999999</v>
      </c>
      <c r="C6796" s="15">
        <v>0.37730389969</v>
      </c>
      <c r="D6796" s="15">
        <v>0.22047394726</v>
      </c>
    </row>
    <row r="6797" spans="1:4" x14ac:dyDescent="0.2">
      <c r="A6797" s="7"/>
      <c r="B6797" s="15">
        <v>0.33949277254999999</v>
      </c>
      <c r="C6797" s="15">
        <v>0.18974429626</v>
      </c>
      <c r="D6797" s="15">
        <v>0.62442577323000004</v>
      </c>
    </row>
    <row r="6798" spans="1:4" x14ac:dyDescent="0.2">
      <c r="A6798" s="7"/>
      <c r="B6798" s="15">
        <v>0.22335851639000001</v>
      </c>
      <c r="C6798" s="15">
        <v>0.36691953364000002</v>
      </c>
      <c r="D6798" s="15">
        <v>0.38786208403</v>
      </c>
    </row>
    <row r="6799" spans="1:4" x14ac:dyDescent="0.2">
      <c r="A6799" s="7"/>
      <c r="B6799" s="15">
        <v>0.62146601091999998</v>
      </c>
      <c r="C6799" s="15">
        <v>0.15026485614999999</v>
      </c>
      <c r="D6799" s="15">
        <v>0.24292685936</v>
      </c>
    </row>
    <row r="6800" spans="1:4" x14ac:dyDescent="0.2">
      <c r="A6800" s="7"/>
      <c r="B6800" s="15">
        <v>0.31268932390999998</v>
      </c>
      <c r="C6800" s="15">
        <v>0.14067622342</v>
      </c>
      <c r="D6800" s="15">
        <v>0.18540266105</v>
      </c>
    </row>
    <row r="6801" spans="1:4" x14ac:dyDescent="0.2">
      <c r="A6801" s="7"/>
      <c r="B6801" s="15">
        <v>0.30590525961999998</v>
      </c>
      <c r="C6801" s="15">
        <v>0.37948322326</v>
      </c>
      <c r="D6801" s="15">
        <v>0.26823300885000001</v>
      </c>
    </row>
    <row r="6802" spans="1:4" x14ac:dyDescent="0.2">
      <c r="A6802" s="7"/>
      <c r="B6802" s="15">
        <v>4.7751173549999998E-2</v>
      </c>
      <c r="C6802" s="15">
        <v>0.15159426802000001</v>
      </c>
      <c r="D6802" s="15">
        <v>0.44291581391000001</v>
      </c>
    </row>
    <row r="6803" spans="1:4" x14ac:dyDescent="0.2">
      <c r="A6803" s="7"/>
      <c r="B6803" s="15">
        <v>8.6942244380000006E-2</v>
      </c>
      <c r="C6803" s="15">
        <v>0.28627309114999999</v>
      </c>
      <c r="D6803" s="15">
        <v>0.19495131216</v>
      </c>
    </row>
    <row r="6804" spans="1:4" x14ac:dyDescent="0.2">
      <c r="A6804" s="7"/>
      <c r="B6804" s="15">
        <v>5.3519181890000003E-2</v>
      </c>
      <c r="C6804" s="15">
        <v>0.34969064722999998</v>
      </c>
      <c r="D6804" s="15">
        <v>0.39009422815</v>
      </c>
    </row>
    <row r="6805" spans="1:4" x14ac:dyDescent="0.2">
      <c r="A6805" s="7"/>
      <c r="B6805" s="15">
        <v>0.63691871765999997</v>
      </c>
      <c r="C6805" s="15">
        <v>0.28213603458999997</v>
      </c>
      <c r="D6805" s="15">
        <v>0.33083313949999998</v>
      </c>
    </row>
    <row r="6806" spans="1:4" x14ac:dyDescent="0.2">
      <c r="A6806" s="7"/>
      <c r="B6806" s="15">
        <v>0.33121659112000001</v>
      </c>
      <c r="C6806" s="15">
        <v>0.31390548591</v>
      </c>
      <c r="D6806" s="15">
        <v>0.23278010499999999</v>
      </c>
    </row>
    <row r="6807" spans="1:4" x14ac:dyDescent="0.2">
      <c r="A6807" s="7"/>
      <c r="B6807" s="15">
        <v>3.8068083359999998E-2</v>
      </c>
      <c r="C6807" s="15">
        <v>0.16569498589000001</v>
      </c>
      <c r="D6807" s="15">
        <v>0.34639063347999999</v>
      </c>
    </row>
    <row r="6808" spans="1:4" x14ac:dyDescent="0.2">
      <c r="A6808" s="7"/>
      <c r="B6808" s="15">
        <v>0.29625823057</v>
      </c>
      <c r="C6808" s="15">
        <v>0.52075547841000003</v>
      </c>
      <c r="D6808" s="15">
        <v>0.65199098162000002</v>
      </c>
    </row>
    <row r="6809" spans="1:4" x14ac:dyDescent="0.2">
      <c r="A6809" s="7"/>
      <c r="B6809" s="15">
        <v>9.4725420099999999E-2</v>
      </c>
      <c r="C6809" s="15">
        <v>0.37176021684999999</v>
      </c>
      <c r="D6809" s="15">
        <v>0.42254755391999999</v>
      </c>
    </row>
    <row r="6810" spans="1:4" x14ac:dyDescent="0.2">
      <c r="A6810" s="7"/>
      <c r="B6810" s="15">
        <v>0.71489782455999995</v>
      </c>
      <c r="C6810" s="15">
        <v>0.1202005686</v>
      </c>
      <c r="D6810" s="15">
        <v>0.60167015813000002</v>
      </c>
    </row>
    <row r="6811" spans="1:4" x14ac:dyDescent="0.2">
      <c r="A6811" s="7"/>
      <c r="B6811" s="15">
        <v>0.24663939663000001</v>
      </c>
      <c r="C6811" s="15">
        <v>0.42794401010999999</v>
      </c>
      <c r="D6811" s="15">
        <v>0.40946270902999998</v>
      </c>
    </row>
    <row r="6812" spans="1:4" x14ac:dyDescent="0.2">
      <c r="A6812" s="7"/>
      <c r="B6812" s="15">
        <v>0.35261845612999998</v>
      </c>
      <c r="C6812" s="15">
        <v>0.22114995293</v>
      </c>
      <c r="D6812" s="15">
        <v>0.15620740930999999</v>
      </c>
    </row>
    <row r="6813" spans="1:4" x14ac:dyDescent="0.2">
      <c r="A6813" s="7"/>
      <c r="B6813" s="15">
        <v>0.24332693021999999</v>
      </c>
      <c r="C6813" s="15">
        <v>0.16295813133000001</v>
      </c>
      <c r="D6813" s="15">
        <v>0.57929282333999998</v>
      </c>
    </row>
    <row r="6814" spans="1:4" x14ac:dyDescent="0.2">
      <c r="A6814" s="7"/>
      <c r="B6814" s="15">
        <v>0.10535418806000001</v>
      </c>
      <c r="C6814" s="15">
        <v>0.16029033029</v>
      </c>
      <c r="D6814" s="15">
        <v>0.59187819330000002</v>
      </c>
    </row>
    <row r="6815" spans="1:4" x14ac:dyDescent="0.2">
      <c r="A6815" s="7"/>
      <c r="B6815" s="15">
        <v>0.10369152041</v>
      </c>
      <c r="C6815" s="15">
        <v>0.33122634095999998</v>
      </c>
      <c r="D6815" s="15">
        <v>0.17809912994999999</v>
      </c>
    </row>
    <row r="6816" spans="1:4" x14ac:dyDescent="0.2">
      <c r="A6816" s="7"/>
      <c r="B6816" s="15">
        <v>0.26698424929999998</v>
      </c>
      <c r="C6816" s="15">
        <v>0.30818397121000002</v>
      </c>
      <c r="D6816" s="15">
        <v>0.60784179401000005</v>
      </c>
    </row>
    <row r="6817" spans="1:4" x14ac:dyDescent="0.2">
      <c r="A6817" s="7"/>
      <c r="B6817" s="15">
        <v>0.11556802714</v>
      </c>
      <c r="C6817" s="15">
        <v>0.32679042270000003</v>
      </c>
      <c r="D6817" s="15">
        <v>0.11225089767</v>
      </c>
    </row>
    <row r="6818" spans="1:4" x14ac:dyDescent="0.2">
      <c r="A6818" s="7"/>
      <c r="B6818" s="15">
        <v>0.10418735199</v>
      </c>
      <c r="C6818" s="15">
        <v>0.222546625</v>
      </c>
      <c r="D6818" s="15">
        <v>0.32572955515000002</v>
      </c>
    </row>
    <row r="6819" spans="1:4" x14ac:dyDescent="0.2">
      <c r="A6819" s="7"/>
      <c r="B6819" s="15">
        <v>0.49849839556999997</v>
      </c>
      <c r="C6819" s="15">
        <v>0.46814395184000002</v>
      </c>
      <c r="D6819" s="15">
        <v>0.27112721333000001</v>
      </c>
    </row>
    <row r="6820" spans="1:4" x14ac:dyDescent="0.2">
      <c r="A6820" s="7"/>
      <c r="B6820" s="15">
        <v>0.24534044124000001</v>
      </c>
      <c r="C6820" s="15">
        <v>0.84823946334</v>
      </c>
      <c r="D6820" s="15">
        <v>0.14995334491000001</v>
      </c>
    </row>
    <row r="6821" spans="1:4" x14ac:dyDescent="0.2">
      <c r="A6821" s="7"/>
      <c r="B6821" s="15">
        <v>0.25364915387999998</v>
      </c>
      <c r="C6821" s="15">
        <v>0.39469030829000001</v>
      </c>
      <c r="D6821" s="15">
        <v>0.10668347474000001</v>
      </c>
    </row>
    <row r="6822" spans="1:4" x14ac:dyDescent="0.2">
      <c r="A6822" s="7"/>
      <c r="B6822" s="15">
        <v>0.11602183447</v>
      </c>
      <c r="C6822" s="15">
        <v>0.29212926855999999</v>
      </c>
      <c r="D6822" s="15">
        <v>0.83716343538000004</v>
      </c>
    </row>
    <row r="6823" spans="1:4" x14ac:dyDescent="0.2">
      <c r="A6823" s="7"/>
      <c r="B6823" s="15">
        <v>3.2112804690000003E-2</v>
      </c>
      <c r="C6823" s="15">
        <v>0.30257498306000002</v>
      </c>
      <c r="D6823" s="15">
        <v>0.91313268531000003</v>
      </c>
    </row>
    <row r="6824" spans="1:4" x14ac:dyDescent="0.2">
      <c r="A6824" s="7"/>
      <c r="B6824" s="15">
        <v>0.22766529207</v>
      </c>
      <c r="C6824" s="15">
        <v>0.15091652467</v>
      </c>
      <c r="D6824" s="15">
        <v>0.17268070772999999</v>
      </c>
    </row>
    <row r="6825" spans="1:4" x14ac:dyDescent="0.2">
      <c r="A6825" s="7"/>
      <c r="B6825" s="15">
        <v>0.35593794388</v>
      </c>
      <c r="C6825" s="15">
        <v>0.47480713822999998</v>
      </c>
      <c r="D6825" s="15">
        <v>0.10514152663</v>
      </c>
    </row>
    <row r="6826" spans="1:4" x14ac:dyDescent="0.2">
      <c r="A6826" s="7"/>
      <c r="B6826" s="15">
        <v>4.7085398149999999E-2</v>
      </c>
      <c r="C6826" s="15">
        <v>0.11090628859</v>
      </c>
      <c r="D6826" s="15">
        <v>0.34978228738</v>
      </c>
    </row>
    <row r="6827" spans="1:4" x14ac:dyDescent="0.2">
      <c r="A6827" s="7"/>
      <c r="B6827" s="15">
        <v>0.37237085836</v>
      </c>
      <c r="C6827" s="15">
        <v>0.39832092207999997</v>
      </c>
      <c r="D6827" s="15">
        <v>0.33320302793000001</v>
      </c>
    </row>
    <row r="6828" spans="1:4" x14ac:dyDescent="0.2">
      <c r="A6828" s="7"/>
      <c r="B6828" s="15">
        <v>0.14261963339</v>
      </c>
      <c r="C6828" s="15">
        <v>0.40161081149</v>
      </c>
      <c r="D6828" s="15">
        <v>0.22579140642000001</v>
      </c>
    </row>
    <row r="6829" spans="1:4" x14ac:dyDescent="0.2">
      <c r="A6829" s="7"/>
      <c r="B6829" s="15">
        <v>0.50312076025999997</v>
      </c>
      <c r="C6829" s="15">
        <v>0.46812845288999999</v>
      </c>
      <c r="D6829" s="15">
        <v>0.25376218653999999</v>
      </c>
    </row>
    <row r="6830" spans="1:4" x14ac:dyDescent="0.2">
      <c r="A6830" s="7"/>
      <c r="B6830" s="15">
        <v>0.2966477844</v>
      </c>
      <c r="C6830" s="15">
        <v>0.13452994012</v>
      </c>
      <c r="D6830" s="15">
        <v>0.59223778177999997</v>
      </c>
    </row>
    <row r="6831" spans="1:4" x14ac:dyDescent="0.2">
      <c r="A6831" s="7"/>
      <c r="B6831" s="15">
        <v>0.28935182034000001</v>
      </c>
      <c r="C6831" s="15">
        <v>0.54878513420999997</v>
      </c>
      <c r="D6831" s="15">
        <v>0.71564446734999998</v>
      </c>
    </row>
    <row r="6832" spans="1:4" x14ac:dyDescent="0.2">
      <c r="A6832" s="7"/>
      <c r="B6832" s="15">
        <v>0.53487316648000005</v>
      </c>
      <c r="C6832" s="15">
        <v>0.55655071271000001</v>
      </c>
      <c r="D6832" s="15">
        <v>0.34073917917000002</v>
      </c>
    </row>
    <row r="6833" spans="1:4" x14ac:dyDescent="0.2">
      <c r="A6833" s="7"/>
      <c r="B6833" s="15">
        <v>0.43086022128000001</v>
      </c>
      <c r="C6833" s="15">
        <v>0.41632270373000002</v>
      </c>
      <c r="D6833" s="15">
        <v>0.19506553359000001</v>
      </c>
    </row>
    <row r="6834" spans="1:4" x14ac:dyDescent="0.2">
      <c r="A6834" s="7"/>
      <c r="B6834" s="15">
        <v>0.38531812799999998</v>
      </c>
      <c r="C6834" s="15">
        <v>8.4847909839999999E-2</v>
      </c>
      <c r="D6834" s="15">
        <v>0.45730565968999998</v>
      </c>
    </row>
    <row r="6835" spans="1:4" x14ac:dyDescent="0.2">
      <c r="A6835" s="7"/>
      <c r="B6835" s="15">
        <v>0.24614138653000001</v>
      </c>
      <c r="C6835" s="15">
        <v>0.39807049821000001</v>
      </c>
      <c r="D6835" s="15">
        <v>0.40299475911999999</v>
      </c>
    </row>
    <row r="6836" spans="1:4" x14ac:dyDescent="0.2">
      <c r="A6836" s="7"/>
      <c r="B6836" s="15">
        <v>0.16065732424000001</v>
      </c>
      <c r="C6836" s="15">
        <v>0.74077015813000002</v>
      </c>
      <c r="D6836" s="15">
        <v>0.23705072752</v>
      </c>
    </row>
    <row r="6837" spans="1:4" x14ac:dyDescent="0.2">
      <c r="A6837" s="7"/>
      <c r="B6837" s="15">
        <v>9.7327633349999998E-2</v>
      </c>
      <c r="C6837" s="15">
        <v>0.58615290043000001</v>
      </c>
      <c r="D6837" s="15">
        <v>0.35178822814999999</v>
      </c>
    </row>
    <row r="6838" spans="1:4" x14ac:dyDescent="0.2">
      <c r="A6838" s="7"/>
      <c r="B6838" s="15">
        <v>0.21735291882999999</v>
      </c>
      <c r="C6838" s="15">
        <v>0.32351540201000001</v>
      </c>
      <c r="D6838" s="15">
        <v>0.20425625150999999</v>
      </c>
    </row>
    <row r="6839" spans="1:4" x14ac:dyDescent="0.2">
      <c r="A6839" s="7"/>
      <c r="B6839" s="15">
        <v>0.40131651013000003</v>
      </c>
      <c r="C6839" s="15">
        <v>0.65453301699999999</v>
      </c>
      <c r="D6839" s="15">
        <v>7.8365022729999997E-2</v>
      </c>
    </row>
    <row r="6840" spans="1:4" x14ac:dyDescent="0.2">
      <c r="A6840" s="7"/>
      <c r="B6840" s="15">
        <v>0.18896592262</v>
      </c>
      <c r="C6840" s="15">
        <v>0.30356938327999999</v>
      </c>
      <c r="D6840" s="15">
        <v>0.62337207896000002</v>
      </c>
    </row>
    <row r="6841" spans="1:4" x14ac:dyDescent="0.2">
      <c r="A6841" s="7"/>
      <c r="B6841" s="15">
        <v>0.13338798475999999</v>
      </c>
      <c r="C6841" s="15">
        <v>0.33966224557000002</v>
      </c>
      <c r="D6841" s="15">
        <v>0.169839923</v>
      </c>
    </row>
    <row r="6842" spans="1:4" x14ac:dyDescent="0.2">
      <c r="A6842" s="7"/>
      <c r="B6842" s="15">
        <v>0.20316601674000001</v>
      </c>
      <c r="C6842" s="15">
        <v>7.2415052329999993E-2</v>
      </c>
      <c r="D6842" s="15">
        <v>0.72416181394000001</v>
      </c>
    </row>
    <row r="6843" spans="1:4" x14ac:dyDescent="0.2">
      <c r="A6843" s="7"/>
      <c r="B6843" s="15">
        <v>0.20487279621000001</v>
      </c>
      <c r="C6843" s="15">
        <v>0.10871441927</v>
      </c>
      <c r="D6843" s="15">
        <v>0.89723090064</v>
      </c>
    </row>
    <row r="6844" spans="1:4" x14ac:dyDescent="0.2">
      <c r="A6844" s="7"/>
      <c r="B6844" s="15">
        <v>0.32925482423000002</v>
      </c>
      <c r="C6844" s="15">
        <v>0.31902227726999999</v>
      </c>
      <c r="D6844" s="15">
        <v>1.1601391111999999</v>
      </c>
    </row>
    <row r="6845" spans="1:4" x14ac:dyDescent="0.2">
      <c r="A6845" s="7"/>
      <c r="B6845" s="15">
        <v>0.70083167731999996</v>
      </c>
      <c r="C6845" s="15">
        <v>0.69667840919000001</v>
      </c>
      <c r="D6845" s="15">
        <v>0.61202335080000003</v>
      </c>
    </row>
    <row r="6846" spans="1:4" x14ac:dyDescent="0.2">
      <c r="A6846" s="7"/>
      <c r="B6846" s="15">
        <v>0.16856572848000001</v>
      </c>
      <c r="C6846" s="15">
        <v>1.00610786896</v>
      </c>
      <c r="D6846" s="15">
        <v>0.30824992280000002</v>
      </c>
    </row>
    <row r="6847" spans="1:4" x14ac:dyDescent="0.2">
      <c r="A6847" s="7"/>
      <c r="B6847" s="15">
        <v>0.32652255676000003</v>
      </c>
      <c r="C6847" s="15">
        <v>0.14355524994999999</v>
      </c>
      <c r="D6847" s="15">
        <v>0.64366143286999999</v>
      </c>
    </row>
    <row r="6848" spans="1:4" x14ac:dyDescent="0.2">
      <c r="A6848" s="7"/>
      <c r="B6848" s="15">
        <v>0.37048581688999999</v>
      </c>
      <c r="C6848" s="15">
        <v>0.53888114466000003</v>
      </c>
      <c r="D6848" s="15">
        <v>0.40911940060000002</v>
      </c>
    </row>
    <row r="6849" spans="1:4" x14ac:dyDescent="0.2">
      <c r="A6849" s="7"/>
      <c r="B6849" s="15">
        <v>0.38195426520999998</v>
      </c>
      <c r="C6849" s="15">
        <v>0.29212009437999997</v>
      </c>
      <c r="D6849" s="15">
        <v>0.50647539001999997</v>
      </c>
    </row>
    <row r="6850" spans="1:4" x14ac:dyDescent="0.2">
      <c r="A6850" s="7"/>
      <c r="B6850" s="15">
        <v>0.24484767521</v>
      </c>
      <c r="C6850" s="15">
        <v>6.163869927E-2</v>
      </c>
      <c r="D6850" s="15">
        <v>0.52824593636999995</v>
      </c>
    </row>
    <row r="6851" spans="1:4" x14ac:dyDescent="0.2">
      <c r="A6851" s="7"/>
      <c r="B6851" s="15">
        <v>0.40042259575</v>
      </c>
      <c r="C6851" s="15">
        <v>0.61642594711999998</v>
      </c>
      <c r="D6851" s="15">
        <v>0.85352679879000004</v>
      </c>
    </row>
    <row r="6852" spans="1:4" x14ac:dyDescent="0.2">
      <c r="A6852" s="7"/>
      <c r="B6852" s="15">
        <v>0.28315325791000001</v>
      </c>
      <c r="C6852" s="15">
        <v>6.6285542350000004E-2</v>
      </c>
      <c r="D6852" s="15">
        <v>0.67356053810000005</v>
      </c>
    </row>
    <row r="6853" spans="1:4" x14ac:dyDescent="0.2">
      <c r="A6853" s="7"/>
      <c r="B6853" s="15">
        <v>0.43982259264000001</v>
      </c>
      <c r="C6853" s="15">
        <v>0.21998903396</v>
      </c>
      <c r="D6853" s="15">
        <v>0.50813412220999998</v>
      </c>
    </row>
    <row r="6854" spans="1:4" x14ac:dyDescent="0.2">
      <c r="A6854" s="7"/>
      <c r="B6854" s="15">
        <v>4.3972415049999998E-2</v>
      </c>
      <c r="C6854" s="15">
        <v>0.24771612800000001</v>
      </c>
      <c r="D6854" s="15">
        <v>0.25956145172</v>
      </c>
    </row>
    <row r="6855" spans="1:4" x14ac:dyDescent="0.2">
      <c r="A6855" s="7"/>
      <c r="B6855" s="15">
        <v>0.21813771246999999</v>
      </c>
      <c r="C6855" s="15">
        <v>0.43141576421</v>
      </c>
      <c r="D6855" s="15">
        <v>0.18927768423999999</v>
      </c>
    </row>
    <row r="6856" spans="1:4" x14ac:dyDescent="0.2">
      <c r="A6856" s="7"/>
      <c r="B6856" s="15">
        <v>0.26444016058999997</v>
      </c>
      <c r="C6856" s="15">
        <v>0.44674626197</v>
      </c>
      <c r="D6856" s="15">
        <v>0.87281320318</v>
      </c>
    </row>
    <row r="6857" spans="1:4" x14ac:dyDescent="0.2">
      <c r="A6857" s="7"/>
      <c r="B6857" s="15">
        <v>9.5940191100000002E-2</v>
      </c>
      <c r="C6857" s="15">
        <v>0.13783814151000001</v>
      </c>
      <c r="D6857" s="15">
        <v>0.29940242878000001</v>
      </c>
    </row>
    <row r="6858" spans="1:4" x14ac:dyDescent="0.2">
      <c r="A6858" s="7"/>
      <c r="B6858" s="15">
        <v>9.7962190429999998E-2</v>
      </c>
      <c r="C6858" s="15">
        <v>0.14432618494999999</v>
      </c>
      <c r="D6858" s="15">
        <v>0.45267670593999998</v>
      </c>
    </row>
    <row r="6859" spans="1:4" x14ac:dyDescent="0.2">
      <c r="A6859" s="7"/>
      <c r="B6859" s="15">
        <v>0.10024928119</v>
      </c>
      <c r="C6859" s="15">
        <v>0.35985837894</v>
      </c>
      <c r="D6859" s="15">
        <v>0.12022405831000001</v>
      </c>
    </row>
    <row r="6860" spans="1:4" x14ac:dyDescent="0.2">
      <c r="A6860" s="7"/>
      <c r="B6860" s="15">
        <v>0.57382064325000004</v>
      </c>
      <c r="C6860" s="15">
        <v>0.15400241750999999</v>
      </c>
      <c r="D6860" s="15">
        <v>0.61747969595999996</v>
      </c>
    </row>
    <row r="6861" spans="1:4" x14ac:dyDescent="0.2">
      <c r="A6861" s="7"/>
      <c r="B6861" s="15">
        <v>0.11291137764</v>
      </c>
      <c r="C6861" s="15">
        <v>0.42256263343</v>
      </c>
      <c r="D6861" s="15">
        <v>0.62558252562000005</v>
      </c>
    </row>
    <row r="6862" spans="1:4" x14ac:dyDescent="0.2">
      <c r="A6862" s="7"/>
      <c r="B6862" s="15">
        <v>0.36942113907000002</v>
      </c>
      <c r="C6862" s="15">
        <v>0.26138220223999997</v>
      </c>
      <c r="D6862" s="15">
        <v>0.29410013900999998</v>
      </c>
    </row>
    <row r="6863" spans="1:4" x14ac:dyDescent="0.2">
      <c r="A6863" s="7"/>
      <c r="B6863" s="15">
        <v>0.72568133806000001</v>
      </c>
      <c r="C6863" s="15">
        <v>0.20184064198000001</v>
      </c>
      <c r="D6863" s="15">
        <v>0.25473906015999997</v>
      </c>
    </row>
    <row r="6864" spans="1:4" x14ac:dyDescent="0.2">
      <c r="A6864" s="7"/>
      <c r="B6864" s="15">
        <v>2.7245506300000001E-3</v>
      </c>
      <c r="C6864" s="15">
        <v>0.10034687909999999</v>
      </c>
      <c r="D6864" s="15">
        <v>0.21429002778</v>
      </c>
    </row>
    <row r="6865" spans="1:4" x14ac:dyDescent="0.2">
      <c r="A6865" s="7"/>
      <c r="B6865" s="15">
        <v>0.37913561129000001</v>
      </c>
      <c r="C6865" s="15">
        <v>0.30310280122</v>
      </c>
      <c r="D6865" s="15">
        <v>0.24816033422</v>
      </c>
    </row>
    <row r="6866" spans="1:4" x14ac:dyDescent="0.2">
      <c r="A6866" s="7"/>
      <c r="B6866" s="15">
        <v>0.10830556692</v>
      </c>
      <c r="C6866" s="15">
        <v>0.41486301508000001</v>
      </c>
      <c r="D6866" s="15">
        <v>0.49826012475999998</v>
      </c>
    </row>
    <row r="6867" spans="1:4" x14ac:dyDescent="0.2">
      <c r="A6867" s="7"/>
      <c r="B6867" s="15">
        <v>9.6152740180000001E-2</v>
      </c>
      <c r="C6867" s="15">
        <v>0.77443792962000002</v>
      </c>
      <c r="D6867" s="15">
        <v>0.32378565191000003</v>
      </c>
    </row>
    <row r="6868" spans="1:4" x14ac:dyDescent="0.2">
      <c r="A6868" s="7"/>
      <c r="B6868" s="15">
        <v>0.77070047418999998</v>
      </c>
      <c r="C6868" s="15">
        <v>0.23637981397999999</v>
      </c>
      <c r="D6868" s="15">
        <v>0.38752920702999999</v>
      </c>
    </row>
    <row r="6869" spans="1:4" x14ac:dyDescent="0.2">
      <c r="A6869" s="7"/>
      <c r="B6869" s="15">
        <v>0.11349944000999999</v>
      </c>
      <c r="C6869" s="15">
        <v>0.18008319564</v>
      </c>
      <c r="D6869" s="15">
        <v>9.5732828310000004E-2</v>
      </c>
    </row>
    <row r="6870" spans="1:4" x14ac:dyDescent="0.2">
      <c r="A6870" s="7"/>
      <c r="B6870" s="15">
        <v>0.19295488369</v>
      </c>
      <c r="C6870" s="15">
        <v>0.14574196079999999</v>
      </c>
      <c r="D6870" s="15">
        <v>0.37714467406000002</v>
      </c>
    </row>
    <row r="6871" spans="1:4" x14ac:dyDescent="0.2">
      <c r="A6871" s="7"/>
      <c r="B6871" s="15">
        <v>6.5065464150000002E-2</v>
      </c>
      <c r="C6871" s="15">
        <v>0.17178489089000001</v>
      </c>
      <c r="D6871" s="15">
        <v>0.50980707469999997</v>
      </c>
    </row>
    <row r="6872" spans="1:4" x14ac:dyDescent="0.2">
      <c r="A6872" s="7"/>
      <c r="B6872" s="15">
        <v>0.12475769967</v>
      </c>
      <c r="C6872" s="15">
        <v>0.14122230113000001</v>
      </c>
      <c r="D6872" s="15">
        <v>0.15036186234999999</v>
      </c>
    </row>
    <row r="6873" spans="1:4" x14ac:dyDescent="0.2">
      <c r="A6873" s="7"/>
      <c r="B6873" s="15">
        <v>0.11431384483</v>
      </c>
      <c r="C6873" s="15">
        <v>0.44557374420000001</v>
      </c>
      <c r="D6873" s="15">
        <v>0.47108039457000001</v>
      </c>
    </row>
    <row r="6874" spans="1:4" x14ac:dyDescent="0.2">
      <c r="A6874" s="7"/>
      <c r="B6874" s="15">
        <v>0.15801745341000001</v>
      </c>
      <c r="C6874" s="15">
        <v>0.2016834119</v>
      </c>
      <c r="D6874" s="15">
        <v>0.64269872926000005</v>
      </c>
    </row>
    <row r="6875" spans="1:4" x14ac:dyDescent="0.2">
      <c r="A6875" s="7"/>
      <c r="B6875" s="15">
        <v>0.15329337452</v>
      </c>
      <c r="C6875" s="15">
        <v>0.33879396946000001</v>
      </c>
      <c r="D6875" s="15">
        <v>0.16083612123999999</v>
      </c>
    </row>
    <row r="6876" spans="1:4" x14ac:dyDescent="0.2">
      <c r="A6876" s="7"/>
      <c r="B6876" s="15">
        <v>0.30020728599000002</v>
      </c>
      <c r="C6876" s="15">
        <v>0.43280016017</v>
      </c>
      <c r="D6876" s="15">
        <v>0.25599226020999999</v>
      </c>
    </row>
    <row r="6877" spans="1:4" x14ac:dyDescent="0.2">
      <c r="A6877" s="7"/>
      <c r="B6877" s="15">
        <v>0.50461122532000002</v>
      </c>
      <c r="C6877" s="15">
        <v>0.29404773897000003</v>
      </c>
      <c r="D6877" s="15">
        <v>0.67435274042000004</v>
      </c>
    </row>
    <row r="6878" spans="1:4" x14ac:dyDescent="0.2">
      <c r="A6878" s="7"/>
      <c r="B6878" s="15">
        <v>0.29256011583000002</v>
      </c>
      <c r="C6878" s="15">
        <v>0.26649767214999998</v>
      </c>
      <c r="D6878" s="15">
        <v>0.38069619024000001</v>
      </c>
    </row>
    <row r="6879" spans="1:4" x14ac:dyDescent="0.2">
      <c r="A6879" s="7"/>
      <c r="B6879" s="15">
        <v>0.24683562393</v>
      </c>
      <c r="C6879" s="15">
        <v>0.45985984599000002</v>
      </c>
      <c r="D6879" s="15">
        <v>0.25884779702999999</v>
      </c>
    </row>
    <row r="6880" spans="1:4" x14ac:dyDescent="0.2">
      <c r="A6880" s="7"/>
      <c r="B6880" s="15">
        <v>0.92999097293999999</v>
      </c>
      <c r="C6880" s="15">
        <v>8.8235270899999996E-2</v>
      </c>
      <c r="D6880" s="15">
        <v>0.13424962687</v>
      </c>
    </row>
    <row r="6881" spans="1:4" x14ac:dyDescent="0.2">
      <c r="A6881" s="7"/>
      <c r="B6881" s="15">
        <v>0.18745485899</v>
      </c>
      <c r="C6881" s="15">
        <v>0.53493432018999998</v>
      </c>
      <c r="D6881" s="15">
        <v>0.32170438634999998</v>
      </c>
    </row>
    <row r="6882" spans="1:4" x14ac:dyDescent="0.2">
      <c r="A6882" s="7"/>
      <c r="B6882" s="15">
        <v>0.11536996372</v>
      </c>
      <c r="C6882" s="15">
        <v>0.40342415867999998</v>
      </c>
      <c r="D6882" s="15">
        <v>0.52765452383</v>
      </c>
    </row>
    <row r="6883" spans="1:4" x14ac:dyDescent="0.2">
      <c r="A6883" s="7"/>
      <c r="B6883" s="15">
        <v>0.811512075</v>
      </c>
      <c r="C6883" s="15">
        <v>0.37351876292000002</v>
      </c>
      <c r="D6883" s="15">
        <v>0.57562142007999995</v>
      </c>
    </row>
    <row r="6884" spans="1:4" x14ac:dyDescent="0.2">
      <c r="A6884" s="7"/>
      <c r="B6884" s="15">
        <v>3.755169815E-2</v>
      </c>
      <c r="C6884" s="15">
        <v>0.12178977005</v>
      </c>
      <c r="D6884" s="15">
        <v>0.49879516114</v>
      </c>
    </row>
    <row r="6885" spans="1:4" x14ac:dyDescent="0.2">
      <c r="A6885" s="7"/>
      <c r="B6885" s="15">
        <v>0.80709098372999999</v>
      </c>
      <c r="C6885" s="15">
        <v>0.27082334081999998</v>
      </c>
      <c r="D6885" s="15">
        <v>0.47814449069999998</v>
      </c>
    </row>
    <row r="6886" spans="1:4" x14ac:dyDescent="0.2">
      <c r="A6886" s="7"/>
      <c r="B6886" s="15">
        <v>0.26565141771</v>
      </c>
      <c r="C6886" s="15">
        <v>0.1401045802</v>
      </c>
      <c r="D6886" s="15">
        <v>0.46599762385999999</v>
      </c>
    </row>
    <row r="6887" spans="1:4" x14ac:dyDescent="0.2">
      <c r="A6887" s="7"/>
      <c r="B6887" s="15">
        <v>0.38691303362000001</v>
      </c>
      <c r="C6887" s="15">
        <v>0.33208766099999998</v>
      </c>
      <c r="D6887" s="15">
        <v>0.21059373846000001</v>
      </c>
    </row>
    <row r="6888" spans="1:4" x14ac:dyDescent="0.2">
      <c r="A6888" s="7"/>
      <c r="B6888" s="15">
        <v>0.58735554726000005</v>
      </c>
      <c r="C6888" s="15">
        <v>0.22524122312</v>
      </c>
      <c r="D6888" s="15">
        <v>0.30766456217999999</v>
      </c>
    </row>
    <row r="6889" spans="1:4" x14ac:dyDescent="0.2">
      <c r="A6889" s="7"/>
      <c r="B6889" s="15">
        <v>0.27541734087999997</v>
      </c>
      <c r="C6889" s="15">
        <v>0.55505076102999995</v>
      </c>
      <c r="D6889" s="15">
        <v>6.0748260249999998E-2</v>
      </c>
    </row>
    <row r="6890" spans="1:4" x14ac:dyDescent="0.2">
      <c r="A6890" s="7"/>
      <c r="B6890" s="15">
        <v>0.68728479679999999</v>
      </c>
      <c r="C6890" s="15">
        <v>0.37717663389</v>
      </c>
      <c r="D6890" s="15">
        <v>0.25050342128999997</v>
      </c>
    </row>
    <row r="6891" spans="1:4" x14ac:dyDescent="0.2">
      <c r="A6891" s="7"/>
      <c r="B6891" s="15">
        <v>0.15951515059999999</v>
      </c>
      <c r="C6891" s="15">
        <v>0.60773349502999996</v>
      </c>
      <c r="D6891" s="15">
        <v>2.88763254E-2</v>
      </c>
    </row>
    <row r="6892" spans="1:4" x14ac:dyDescent="0.2">
      <c r="A6892" s="7"/>
      <c r="B6892" s="15">
        <v>0.41545219987999998</v>
      </c>
      <c r="C6892" s="15">
        <v>0.21536686722000001</v>
      </c>
      <c r="D6892" s="15">
        <v>0.11274214965</v>
      </c>
    </row>
    <row r="6893" spans="1:4" x14ac:dyDescent="0.2">
      <c r="A6893" s="7"/>
      <c r="B6893" s="15">
        <v>0.75970249095999998</v>
      </c>
      <c r="C6893" s="15">
        <v>0.50551626448999998</v>
      </c>
      <c r="D6893" s="15">
        <v>0.10178726495</v>
      </c>
    </row>
    <row r="6894" spans="1:4" x14ac:dyDescent="0.2">
      <c r="A6894" s="7"/>
      <c r="B6894" s="15">
        <v>0.41336357913999999</v>
      </c>
      <c r="C6894" s="15">
        <v>0.27368446732000001</v>
      </c>
      <c r="D6894" s="15">
        <v>0.17195316123000001</v>
      </c>
    </row>
    <row r="6895" spans="1:4" x14ac:dyDescent="0.2">
      <c r="A6895" s="7"/>
      <c r="B6895" s="15">
        <v>0.40676213496000002</v>
      </c>
      <c r="C6895" s="15">
        <v>0.10209121878000001</v>
      </c>
      <c r="D6895" s="15">
        <v>9.2632540760000007E-2</v>
      </c>
    </row>
    <row r="6896" spans="1:4" x14ac:dyDescent="0.2">
      <c r="A6896" s="7"/>
      <c r="B6896" s="15">
        <v>0.33925828418999998</v>
      </c>
      <c r="C6896" s="15">
        <v>0.61982258936000001</v>
      </c>
      <c r="D6896" s="15">
        <v>0.18880200718000001</v>
      </c>
    </row>
    <row r="6897" spans="1:4" x14ac:dyDescent="0.2">
      <c r="A6897" s="7"/>
      <c r="B6897" s="15">
        <v>0.26185521286000002</v>
      </c>
      <c r="C6897" s="15">
        <v>0.19686643561</v>
      </c>
      <c r="D6897" s="15">
        <v>0.35426487047999999</v>
      </c>
    </row>
    <row r="6898" spans="1:4" x14ac:dyDescent="0.2">
      <c r="A6898" s="7"/>
      <c r="B6898" s="15">
        <v>0.50579381393</v>
      </c>
      <c r="C6898" s="15">
        <v>0.19926695279000001</v>
      </c>
      <c r="D6898" s="15">
        <v>0.70052635388999995</v>
      </c>
    </row>
    <row r="6899" spans="1:4" x14ac:dyDescent="0.2">
      <c r="A6899" s="7"/>
      <c r="B6899" s="15">
        <v>0.35105823027999999</v>
      </c>
      <c r="C6899" s="15">
        <v>0.83792488803999998</v>
      </c>
      <c r="D6899" s="15">
        <v>0.19566449926000001</v>
      </c>
    </row>
    <row r="6900" spans="1:4" x14ac:dyDescent="0.2">
      <c r="A6900" s="7"/>
      <c r="B6900" s="15">
        <v>0.20736274827000001</v>
      </c>
      <c r="C6900" s="15">
        <v>0.24825156563</v>
      </c>
      <c r="D6900" s="15">
        <v>8.3659294989999994E-2</v>
      </c>
    </row>
    <row r="6901" spans="1:4" x14ac:dyDescent="0.2">
      <c r="A6901" s="7"/>
      <c r="B6901" s="15">
        <v>0.25465180166000001</v>
      </c>
      <c r="C6901" s="15">
        <v>0.33625351553999999</v>
      </c>
      <c r="D6901" s="15">
        <v>0.17772881258000001</v>
      </c>
    </row>
    <row r="6902" spans="1:4" x14ac:dyDescent="0.2">
      <c r="A6902" s="7"/>
      <c r="B6902" s="15">
        <v>8.5362218180000005E-2</v>
      </c>
      <c r="C6902" s="15">
        <v>0.15094999106000001</v>
      </c>
      <c r="D6902" s="15">
        <v>8.3967448570000006E-2</v>
      </c>
    </row>
    <row r="6903" spans="1:4" x14ac:dyDescent="0.2">
      <c r="A6903" s="7"/>
      <c r="B6903" s="15">
        <v>0.70927496064999995</v>
      </c>
      <c r="C6903" s="15">
        <v>0.31752600639</v>
      </c>
      <c r="D6903" s="15">
        <v>0.23624040367999999</v>
      </c>
    </row>
    <row r="6904" spans="1:4" x14ac:dyDescent="0.2">
      <c r="A6904" s="7"/>
      <c r="B6904" s="15">
        <v>0.45478791437999999</v>
      </c>
      <c r="C6904" s="15">
        <v>0.17630197507000001</v>
      </c>
      <c r="D6904" s="15">
        <v>0.46157815792000001</v>
      </c>
    </row>
    <row r="6905" spans="1:4" x14ac:dyDescent="0.2">
      <c r="A6905" s="7"/>
      <c r="B6905" s="15">
        <v>0.50783235653000003</v>
      </c>
      <c r="C6905" s="15">
        <v>0.39050728346000002</v>
      </c>
      <c r="D6905" s="15">
        <v>0.14291222275000001</v>
      </c>
    </row>
    <row r="6906" spans="1:4" x14ac:dyDescent="0.2">
      <c r="A6906" s="7"/>
      <c r="B6906" s="15">
        <v>1.0028106800100001</v>
      </c>
      <c r="C6906" s="15">
        <v>0.19454732937999999</v>
      </c>
      <c r="D6906" s="15">
        <v>0.35252857612999999</v>
      </c>
    </row>
    <row r="6907" spans="1:4" x14ac:dyDescent="0.2">
      <c r="A6907" s="7"/>
      <c r="B6907" s="15">
        <v>0.18512301762</v>
      </c>
      <c r="C6907" s="15">
        <v>0.36530743419</v>
      </c>
      <c r="D6907" s="15">
        <v>0.76485726945999999</v>
      </c>
    </row>
    <row r="6908" spans="1:4" x14ac:dyDescent="0.2">
      <c r="A6908" s="7"/>
      <c r="B6908" s="15">
        <v>0.20941878857999999</v>
      </c>
      <c r="C6908" s="15">
        <v>0.23310413095999999</v>
      </c>
      <c r="D6908" s="15">
        <v>0.10267855248</v>
      </c>
    </row>
    <row r="6909" spans="1:4" x14ac:dyDescent="0.2">
      <c r="A6909" s="7"/>
      <c r="B6909" s="15">
        <v>0.4474242236</v>
      </c>
      <c r="C6909" s="15">
        <v>0.15019865311</v>
      </c>
      <c r="D6909" s="15">
        <v>0.13496187878999999</v>
      </c>
    </row>
    <row r="6910" spans="1:4" x14ac:dyDescent="0.2">
      <c r="A6910" s="7"/>
      <c r="B6910" s="15">
        <v>0.63776086757999995</v>
      </c>
      <c r="C6910" s="15">
        <v>0.41860333061999999</v>
      </c>
      <c r="D6910" s="15">
        <v>0.32766829670999997</v>
      </c>
    </row>
    <row r="6911" spans="1:4" x14ac:dyDescent="0.2">
      <c r="A6911" s="7"/>
      <c r="B6911" s="15">
        <v>0.81238239053000005</v>
      </c>
      <c r="C6911" s="15">
        <v>0.45206183792999999</v>
      </c>
      <c r="D6911" s="15">
        <v>0.46514969914999998</v>
      </c>
    </row>
    <row r="6912" spans="1:4" x14ac:dyDescent="0.2">
      <c r="A6912" s="7"/>
      <c r="B6912" s="15">
        <v>0.23550903407000001</v>
      </c>
      <c r="C6912" s="15">
        <v>0.1806442801</v>
      </c>
      <c r="D6912" s="15">
        <v>0.26864814209999999</v>
      </c>
    </row>
    <row r="6913" spans="1:4" x14ac:dyDescent="0.2">
      <c r="A6913" s="7"/>
      <c r="B6913" s="15">
        <v>0.22937553191999999</v>
      </c>
      <c r="C6913" s="15">
        <v>0.72496301603000002</v>
      </c>
      <c r="D6913" s="15">
        <v>0.60024712554000004</v>
      </c>
    </row>
    <row r="6914" spans="1:4" x14ac:dyDescent="0.2">
      <c r="A6914" s="7"/>
      <c r="B6914" s="15">
        <v>0.26138579850999999</v>
      </c>
      <c r="C6914" s="15">
        <v>0.18270481441</v>
      </c>
      <c r="D6914" s="15">
        <v>0.29670943566000002</v>
      </c>
    </row>
    <row r="6915" spans="1:4" x14ac:dyDescent="0.2">
      <c r="A6915" s="7"/>
      <c r="B6915" s="15">
        <v>0.49761156352000002</v>
      </c>
      <c r="C6915" s="15">
        <v>0.36958408723000002</v>
      </c>
      <c r="D6915" s="15">
        <v>0.18129135083</v>
      </c>
    </row>
    <row r="6916" spans="1:4" x14ac:dyDescent="0.2">
      <c r="A6916" s="7"/>
      <c r="B6916" s="15">
        <v>8.4356274800000006E-2</v>
      </c>
      <c r="C6916" s="15">
        <v>0.52526977096000005</v>
      </c>
      <c r="D6916" s="15">
        <v>0.74783159317000003</v>
      </c>
    </row>
    <row r="6917" spans="1:4" x14ac:dyDescent="0.2">
      <c r="A6917" s="7"/>
      <c r="B6917" s="15">
        <v>0.36151275194999999</v>
      </c>
      <c r="C6917" s="15">
        <v>0.52214080741000002</v>
      </c>
      <c r="D6917" s="15">
        <v>0.23293107023000001</v>
      </c>
    </row>
    <row r="6918" spans="1:4" x14ac:dyDescent="0.2">
      <c r="A6918" s="7"/>
      <c r="B6918" s="15">
        <v>0.75247950090000004</v>
      </c>
      <c r="C6918" s="15">
        <v>0.33809257055000003</v>
      </c>
      <c r="D6918" s="15">
        <v>0.94370427590999995</v>
      </c>
    </row>
    <row r="6919" spans="1:4" x14ac:dyDescent="0.2">
      <c r="A6919" s="7"/>
      <c r="B6919" s="15">
        <v>0.28273308068000003</v>
      </c>
      <c r="C6919" s="15">
        <v>0.28145241373000002</v>
      </c>
      <c r="D6919" s="15">
        <v>0.14082169955000001</v>
      </c>
    </row>
    <row r="6920" spans="1:4" x14ac:dyDescent="0.2">
      <c r="A6920" s="7"/>
      <c r="B6920" s="15">
        <v>4.301508498E-2</v>
      </c>
      <c r="C6920" s="15">
        <v>0.26555614812</v>
      </c>
      <c r="D6920" s="15">
        <v>0.21649856021</v>
      </c>
    </row>
    <row r="6921" spans="1:4" x14ac:dyDescent="0.2">
      <c r="A6921" s="7"/>
      <c r="B6921" s="15">
        <v>9.1340007510000001E-2</v>
      </c>
      <c r="C6921" s="15">
        <v>0.22672325016</v>
      </c>
      <c r="D6921" s="15">
        <v>0.16492570725</v>
      </c>
    </row>
    <row r="6922" spans="1:4" x14ac:dyDescent="0.2">
      <c r="A6922" s="7"/>
      <c r="B6922" s="15">
        <v>0.16277284156999999</v>
      </c>
      <c r="C6922" s="15">
        <v>0.62388990439000003</v>
      </c>
      <c r="D6922" s="15">
        <v>0.17820124861</v>
      </c>
    </row>
    <row r="6923" spans="1:4" x14ac:dyDescent="0.2">
      <c r="A6923" s="7"/>
      <c r="B6923" s="15">
        <v>0.208540753</v>
      </c>
      <c r="C6923" s="15">
        <v>0.12140150022</v>
      </c>
      <c r="D6923" s="15">
        <v>0.50887037208999997</v>
      </c>
    </row>
    <row r="6924" spans="1:4" x14ac:dyDescent="0.2">
      <c r="A6924" s="7"/>
      <c r="B6924" s="15">
        <v>4.4684803930000003E-2</v>
      </c>
      <c r="C6924" s="15">
        <v>0.17877791227000001</v>
      </c>
      <c r="D6924" s="15">
        <v>0.59133337925999996</v>
      </c>
    </row>
    <row r="6925" spans="1:4" x14ac:dyDescent="0.2">
      <c r="A6925" s="7"/>
      <c r="B6925" s="15">
        <v>0.11065471019000001</v>
      </c>
      <c r="C6925" s="15">
        <v>0.34987315071000002</v>
      </c>
      <c r="D6925" s="15">
        <v>0.62558734490000001</v>
      </c>
    </row>
    <row r="6926" spans="1:4" x14ac:dyDescent="0.2">
      <c r="A6926" s="7"/>
      <c r="B6926" s="15">
        <v>0.51680750154999999</v>
      </c>
      <c r="C6926" s="15">
        <v>0.11674038440999999</v>
      </c>
      <c r="D6926" s="15">
        <v>0.33952290268000002</v>
      </c>
    </row>
    <row r="6927" spans="1:4" x14ac:dyDescent="0.2">
      <c r="A6927" s="7"/>
      <c r="B6927" s="15">
        <v>0.32590946495000001</v>
      </c>
      <c r="C6927" s="15">
        <v>0.12838851462</v>
      </c>
      <c r="D6927" s="15">
        <v>0.13900738829000001</v>
      </c>
    </row>
    <row r="6928" spans="1:4" x14ac:dyDescent="0.2">
      <c r="A6928" s="7"/>
      <c r="B6928" s="15">
        <v>0.35356699936000002</v>
      </c>
      <c r="C6928" s="15">
        <v>0.32959199407000001</v>
      </c>
      <c r="D6928" s="15">
        <v>0.52551625509</v>
      </c>
    </row>
    <row r="6929" spans="1:4" x14ac:dyDescent="0.2">
      <c r="A6929" s="7"/>
      <c r="B6929" s="15">
        <v>0.26144545315000001</v>
      </c>
      <c r="C6929" s="15">
        <v>0.64434002472999996</v>
      </c>
      <c r="D6929" s="15">
        <v>0.22167949378999999</v>
      </c>
    </row>
    <row r="6930" spans="1:4" x14ac:dyDescent="0.2">
      <c r="A6930" s="7"/>
      <c r="B6930" s="15">
        <v>0.12126907274</v>
      </c>
      <c r="C6930" s="15">
        <v>0.66264623635999997</v>
      </c>
      <c r="D6930" s="15">
        <v>0.51791671384000004</v>
      </c>
    </row>
    <row r="6931" spans="1:4" x14ac:dyDescent="0.2">
      <c r="A6931" s="7"/>
      <c r="B6931" s="15">
        <v>0.17167549623</v>
      </c>
      <c r="C6931" s="15">
        <v>0.50813629858999998</v>
      </c>
      <c r="D6931" s="15">
        <v>0.15371350894999999</v>
      </c>
    </row>
    <row r="6932" spans="1:4" x14ac:dyDescent="0.2">
      <c r="A6932" s="7"/>
      <c r="B6932" s="15">
        <v>0.47493835019000002</v>
      </c>
      <c r="C6932" s="15">
        <v>0.51806550911000004</v>
      </c>
      <c r="D6932" s="15">
        <v>0.71739524628999995</v>
      </c>
    </row>
    <row r="6933" spans="1:4" x14ac:dyDescent="0.2">
      <c r="A6933" s="7"/>
      <c r="B6933" s="15">
        <v>0.48188262664999998</v>
      </c>
      <c r="C6933" s="15">
        <v>0.26054250476000002</v>
      </c>
      <c r="D6933" s="15">
        <v>0.46933778614999999</v>
      </c>
    </row>
    <row r="6934" spans="1:4" x14ac:dyDescent="0.2">
      <c r="A6934" s="7"/>
      <c r="B6934" s="15">
        <v>0.13067399182</v>
      </c>
      <c r="C6934" s="15">
        <v>0.41171326464000002</v>
      </c>
      <c r="D6934" s="15">
        <v>0.50901440906999995</v>
      </c>
    </row>
    <row r="6935" spans="1:4" x14ac:dyDescent="0.2">
      <c r="A6935" s="7"/>
      <c r="B6935" s="15">
        <v>0.53184367548</v>
      </c>
      <c r="C6935" s="15">
        <v>8.1403622640000006E-2</v>
      </c>
      <c r="D6935" s="15">
        <v>0.11585896977</v>
      </c>
    </row>
    <row r="6936" spans="1:4" x14ac:dyDescent="0.2">
      <c r="A6936" s="7"/>
      <c r="B6936" s="15">
        <v>0.38074775246999998</v>
      </c>
      <c r="C6936" s="15">
        <v>0.52496820858000004</v>
      </c>
      <c r="D6936" s="15">
        <v>0.79232860995999999</v>
      </c>
    </row>
    <row r="6937" spans="1:4" x14ac:dyDescent="0.2">
      <c r="A6937" s="7"/>
      <c r="B6937" s="15">
        <v>0.17285922974000001</v>
      </c>
      <c r="C6937" s="15">
        <v>0.27830552126000002</v>
      </c>
      <c r="D6937" s="15">
        <v>0.35347872864000002</v>
      </c>
    </row>
    <row r="6938" spans="1:4" x14ac:dyDescent="0.2">
      <c r="A6938" s="7"/>
      <c r="B6938" s="15">
        <v>0.46585872609000001</v>
      </c>
      <c r="C6938" s="15">
        <v>0.83726762556000001</v>
      </c>
      <c r="D6938" s="15">
        <v>0.17575356476000001</v>
      </c>
    </row>
    <row r="6939" spans="1:4" x14ac:dyDescent="0.2">
      <c r="A6939" s="7"/>
      <c r="B6939" s="15">
        <v>0.29866081606</v>
      </c>
      <c r="C6939" s="15">
        <v>0.35629234714000002</v>
      </c>
      <c r="D6939" s="15">
        <v>0.37628377024999998</v>
      </c>
    </row>
    <row r="6940" spans="1:4" x14ac:dyDescent="0.2">
      <c r="A6940" s="7"/>
      <c r="B6940" s="15">
        <v>0.39814236689999999</v>
      </c>
      <c r="C6940" s="15">
        <v>0.36281407953</v>
      </c>
      <c r="D6940" s="15">
        <v>9.5754186579999997E-2</v>
      </c>
    </row>
    <row r="6941" spans="1:4" x14ac:dyDescent="0.2">
      <c r="A6941" s="7"/>
      <c r="B6941" s="15">
        <v>0.15429460134</v>
      </c>
      <c r="C6941" s="15">
        <v>0.40882406241000002</v>
      </c>
      <c r="D6941" s="15">
        <v>0.37571752732000002</v>
      </c>
    </row>
    <row r="6942" spans="1:4" x14ac:dyDescent="0.2">
      <c r="A6942" s="7"/>
      <c r="B6942" s="15">
        <v>0.23161479474999999</v>
      </c>
      <c r="C6942" s="15">
        <v>0.25261370953000001</v>
      </c>
      <c r="D6942" s="15">
        <v>0.51084376453000002</v>
      </c>
    </row>
    <row r="6943" spans="1:4" x14ac:dyDescent="0.2">
      <c r="A6943" s="7"/>
      <c r="B6943" s="15">
        <v>0.2104316463</v>
      </c>
      <c r="C6943" s="15">
        <v>0.24107241989</v>
      </c>
      <c r="D6943" s="15">
        <v>0.34479490931000001</v>
      </c>
    </row>
    <row r="6944" spans="1:4" x14ac:dyDescent="0.2">
      <c r="A6944" s="7"/>
      <c r="B6944" s="15">
        <v>0.21733565652</v>
      </c>
      <c r="C6944" s="15">
        <v>0.3715840681</v>
      </c>
      <c r="D6944" s="15">
        <v>0.23645069505999999</v>
      </c>
    </row>
    <row r="6945" spans="1:4" x14ac:dyDescent="0.2">
      <c r="A6945" s="7"/>
      <c r="B6945" s="15">
        <v>0.45574276312000001</v>
      </c>
      <c r="C6945" s="15">
        <v>0.44383593045000003</v>
      </c>
      <c r="D6945" s="15">
        <v>0.40127777292</v>
      </c>
    </row>
    <row r="6946" spans="1:4" x14ac:dyDescent="0.2">
      <c r="A6946" s="7"/>
      <c r="B6946" s="15">
        <v>1.0800035584000001</v>
      </c>
      <c r="C6946" s="15">
        <v>4.9101807800000001E-2</v>
      </c>
      <c r="D6946" s="15">
        <v>0.50616033065999999</v>
      </c>
    </row>
    <row r="6947" spans="1:4" x14ac:dyDescent="0.2">
      <c r="A6947" s="7"/>
      <c r="B6947" s="15">
        <v>0.48617423722000003</v>
      </c>
      <c r="C6947" s="15">
        <v>0.24203621062</v>
      </c>
      <c r="D6947" s="15">
        <v>5.7850316120000002E-2</v>
      </c>
    </row>
    <row r="6948" spans="1:4" x14ac:dyDescent="0.2">
      <c r="A6948" s="7"/>
      <c r="B6948" s="15">
        <v>0.50024490414</v>
      </c>
      <c r="C6948" s="15">
        <v>0.55846951268</v>
      </c>
      <c r="D6948" s="15">
        <v>0.15899244918</v>
      </c>
    </row>
    <row r="6949" spans="1:4" x14ac:dyDescent="0.2">
      <c r="A6949" s="7"/>
      <c r="B6949" s="15">
        <v>0.18316545476000001</v>
      </c>
      <c r="C6949" s="15">
        <v>0.28001541871000002</v>
      </c>
      <c r="D6949" s="15">
        <v>0.40460143153</v>
      </c>
    </row>
    <row r="6950" spans="1:4" x14ac:dyDescent="0.2">
      <c r="A6950" s="7"/>
      <c r="B6950" s="15">
        <v>0.15308557731</v>
      </c>
      <c r="C6950" s="15">
        <v>0.25895106914999999</v>
      </c>
      <c r="D6950" s="15">
        <v>9.2719295290000003E-2</v>
      </c>
    </row>
    <row r="6951" spans="1:4" x14ac:dyDescent="0.2">
      <c r="A6951" s="7"/>
      <c r="B6951" s="15">
        <v>0.11075920104</v>
      </c>
      <c r="C6951" s="15">
        <v>0.71810559681999997</v>
      </c>
      <c r="D6951" s="15">
        <v>1.2797739815</v>
      </c>
    </row>
    <row r="6952" spans="1:4" x14ac:dyDescent="0.2">
      <c r="A6952" s="7"/>
      <c r="B6952" s="15">
        <v>0.107</v>
      </c>
      <c r="C6952" s="15">
        <v>0.10903659626999999</v>
      </c>
      <c r="D6952" s="15">
        <v>0.23437584415000001</v>
      </c>
    </row>
    <row r="6953" spans="1:4" x14ac:dyDescent="0.2">
      <c r="A6953" s="7"/>
      <c r="B6953" s="15">
        <v>0.38136284410999999</v>
      </c>
      <c r="C6953" s="15">
        <v>0.14633554758</v>
      </c>
      <c r="D6953" s="15">
        <v>0.54950086470000004</v>
      </c>
    </row>
    <row r="6954" spans="1:4" x14ac:dyDescent="0.2">
      <c r="A6954" s="7"/>
      <c r="B6954" s="15">
        <v>0.28803087431000002</v>
      </c>
      <c r="C6954" s="15">
        <v>0.32732256687</v>
      </c>
      <c r="D6954" s="15">
        <v>0.27598846408</v>
      </c>
    </row>
    <row r="6955" spans="1:4" x14ac:dyDescent="0.2">
      <c r="A6955" s="7"/>
      <c r="B6955" s="15">
        <v>0.27229263485999999</v>
      </c>
      <c r="C6955" s="15">
        <v>0.49755926406000001</v>
      </c>
      <c r="D6955" s="15">
        <v>0.49784184998999997</v>
      </c>
    </row>
    <row r="6956" spans="1:4" x14ac:dyDescent="0.2">
      <c r="A6956" s="7"/>
      <c r="B6956" s="15">
        <v>0.26322120053999998</v>
      </c>
      <c r="C6956" s="15">
        <v>0.17380344803</v>
      </c>
      <c r="D6956" s="15">
        <v>0.75217054375000003</v>
      </c>
    </row>
    <row r="6957" spans="1:4" x14ac:dyDescent="0.2">
      <c r="A6957" s="7"/>
      <c r="B6957" s="15">
        <v>0.41038201986</v>
      </c>
      <c r="C6957" s="15">
        <v>9.7348808649999993E-2</v>
      </c>
      <c r="D6957" s="15">
        <v>0.38757266187</v>
      </c>
    </row>
    <row r="6958" spans="1:4" x14ac:dyDescent="0.2">
      <c r="A6958" s="7"/>
      <c r="B6958" s="15">
        <v>0.214</v>
      </c>
      <c r="C6958" s="15">
        <v>0.54377637218999997</v>
      </c>
      <c r="D6958" s="15">
        <v>0.99372119693000005</v>
      </c>
    </row>
    <row r="6959" spans="1:4" x14ac:dyDescent="0.2">
      <c r="A6959" s="7"/>
      <c r="B6959" s="15">
        <v>0.214</v>
      </c>
      <c r="C6959" s="15">
        <v>0.57633084399000001</v>
      </c>
      <c r="D6959" s="15">
        <v>0.36349499435999999</v>
      </c>
    </row>
    <row r="6960" spans="1:4" x14ac:dyDescent="0.2">
      <c r="A6960" s="7"/>
      <c r="B6960" s="15">
        <v>0.22686517710000001</v>
      </c>
      <c r="C6960" s="15">
        <v>0.10633005909</v>
      </c>
      <c r="D6960" s="15">
        <v>0.54606128014999999</v>
      </c>
    </row>
    <row r="6961" spans="1:4" x14ac:dyDescent="0.2">
      <c r="A6961" s="7"/>
      <c r="B6961" s="15">
        <v>0.16122984700000001</v>
      </c>
      <c r="C6961" s="15">
        <v>0.13988183937000001</v>
      </c>
      <c r="D6961" s="15">
        <v>0.21880594780000001</v>
      </c>
    </row>
    <row r="6962" spans="1:4" x14ac:dyDescent="0.2">
      <c r="A6962" s="7"/>
      <c r="B6962" s="15">
        <v>0.7861155715</v>
      </c>
      <c r="C6962" s="15">
        <v>6.2414671829999997E-2</v>
      </c>
      <c r="D6962" s="15">
        <v>0.20664223595</v>
      </c>
    </row>
    <row r="6963" spans="1:4" x14ac:dyDescent="0.2">
      <c r="A6963" s="7"/>
      <c r="B6963" s="15">
        <v>0.27186256333999997</v>
      </c>
      <c r="C6963" s="15">
        <v>4.9951806170000002E-2</v>
      </c>
      <c r="D6963" s="15">
        <v>0.18524968208000001</v>
      </c>
    </row>
    <row r="6964" spans="1:4" x14ac:dyDescent="0.2">
      <c r="A6964" s="7"/>
      <c r="B6964" s="15">
        <v>0.71627859963999996</v>
      </c>
      <c r="C6964" s="15">
        <v>0.17855141253000001</v>
      </c>
      <c r="D6964" s="15">
        <v>0.48013037003999998</v>
      </c>
    </row>
    <row r="6965" spans="1:4" x14ac:dyDescent="0.2">
      <c r="A6965" s="7"/>
      <c r="B6965" s="15">
        <v>0.29233995369999999</v>
      </c>
      <c r="C6965" s="15">
        <v>8.3484294350000002E-2</v>
      </c>
      <c r="D6965" s="15">
        <v>0.27708333301999999</v>
      </c>
    </row>
    <row r="6966" spans="1:4" x14ac:dyDescent="0.2">
      <c r="A6966" s="7"/>
      <c r="B6966" s="15">
        <v>0.29890592202999999</v>
      </c>
      <c r="C6966" s="15">
        <v>0.35332833478999998</v>
      </c>
      <c r="D6966" s="15">
        <v>0.38500104206000002</v>
      </c>
    </row>
    <row r="6967" spans="1:4" x14ac:dyDescent="0.2">
      <c r="A6967" s="7"/>
      <c r="B6967" s="15">
        <v>0.44425936369000002</v>
      </c>
      <c r="C6967" s="15">
        <v>7.2392732129999998E-2</v>
      </c>
      <c r="D6967" s="15">
        <v>0.33630530996000002</v>
      </c>
    </row>
    <row r="6968" spans="1:4" x14ac:dyDescent="0.2">
      <c r="A6968" s="7"/>
      <c r="B6968" s="15">
        <v>9.3741034010000002E-2</v>
      </c>
      <c r="C6968" s="15">
        <v>0.27409686672</v>
      </c>
      <c r="D6968" s="15">
        <v>0.21724087484999999</v>
      </c>
    </row>
    <row r="6969" spans="1:4" x14ac:dyDescent="0.2">
      <c r="A6969" s="7"/>
      <c r="B6969" s="15">
        <v>0.53341482709999999</v>
      </c>
      <c r="C6969" s="15">
        <v>0.18220340492000001</v>
      </c>
      <c r="D6969" s="15">
        <v>0.57565499347000004</v>
      </c>
    </row>
    <row r="6970" spans="1:4" x14ac:dyDescent="0.2">
      <c r="A6970" s="7"/>
      <c r="B6970" s="15">
        <v>0.22989239542000001</v>
      </c>
      <c r="C6970" s="15">
        <v>0.64631053352000001</v>
      </c>
      <c r="D6970" s="15">
        <v>0.23697475859</v>
      </c>
    </row>
    <row r="6971" spans="1:4" x14ac:dyDescent="0.2">
      <c r="A6971" s="7"/>
      <c r="B6971" s="15">
        <v>0.33380250505999998</v>
      </c>
      <c r="C6971" s="15">
        <v>0.25887313998</v>
      </c>
      <c r="D6971" s="15">
        <v>0.56117994145000005</v>
      </c>
    </row>
    <row r="6972" spans="1:4" x14ac:dyDescent="0.2">
      <c r="A6972" s="7"/>
      <c r="B6972" s="15">
        <v>0.45952833645000002</v>
      </c>
      <c r="C6972" s="15">
        <v>0.68891151030999997</v>
      </c>
      <c r="D6972" s="15">
        <v>0.46659666656999998</v>
      </c>
    </row>
    <row r="6973" spans="1:4" x14ac:dyDescent="0.2">
      <c r="A6973" s="7"/>
      <c r="B6973" s="15">
        <v>0.53424700248000001</v>
      </c>
      <c r="C6973" s="15">
        <v>6.3868499019999997E-2</v>
      </c>
      <c r="D6973" s="15">
        <v>0.214</v>
      </c>
    </row>
    <row r="6974" spans="1:4" x14ac:dyDescent="0.2">
      <c r="A6974" s="7"/>
      <c r="B6974" s="15">
        <v>0.53273153151999997</v>
      </c>
      <c r="C6974" s="15">
        <v>0.28033176421</v>
      </c>
      <c r="D6974" s="15">
        <v>0.49930549228999999</v>
      </c>
    </row>
    <row r="6975" spans="1:4" x14ac:dyDescent="0.2">
      <c r="A6975" s="7"/>
      <c r="B6975" s="15">
        <v>0.81899219354999997</v>
      </c>
      <c r="C6975" s="15">
        <v>0.20146932095</v>
      </c>
      <c r="D6975" s="15">
        <v>0.214</v>
      </c>
    </row>
    <row r="6976" spans="1:4" x14ac:dyDescent="0.2">
      <c r="A6976" s="7"/>
      <c r="B6976" s="15">
        <v>0.21505348562000001</v>
      </c>
      <c r="C6976" s="15">
        <v>0.18165609885</v>
      </c>
      <c r="D6976" s="15">
        <v>0.64200000000000002</v>
      </c>
    </row>
    <row r="6977" spans="1:4" x14ac:dyDescent="0.2">
      <c r="A6977" s="7"/>
      <c r="B6977" s="15">
        <v>0.55096951246000003</v>
      </c>
      <c r="C6977" s="15">
        <v>8.7026819320000004E-2</v>
      </c>
      <c r="D6977" s="15">
        <v>0.36179003175000002</v>
      </c>
    </row>
    <row r="6978" spans="1:4" x14ac:dyDescent="0.2">
      <c r="A6978" s="7"/>
      <c r="B6978" s="15">
        <v>0.76663883764999996</v>
      </c>
      <c r="C6978" s="15">
        <v>0.56989203981000003</v>
      </c>
      <c r="D6978" s="15">
        <v>0.18183795497999999</v>
      </c>
    </row>
    <row r="6979" spans="1:4" x14ac:dyDescent="0.2">
      <c r="A6979" s="7"/>
      <c r="B6979" s="15">
        <v>0.57888821353999997</v>
      </c>
      <c r="C6979" s="15">
        <v>0.38633371957000001</v>
      </c>
      <c r="D6979" s="15">
        <v>0.23649156692000001</v>
      </c>
    </row>
    <row r="6980" spans="1:4" x14ac:dyDescent="0.2">
      <c r="A6980" s="7"/>
      <c r="B6980" s="15">
        <v>0.11863897208</v>
      </c>
      <c r="C6980" s="15">
        <v>0.43212024257999998</v>
      </c>
      <c r="D6980" s="15">
        <v>0.22738419130000001</v>
      </c>
    </row>
    <row r="6981" spans="1:4" x14ac:dyDescent="0.2">
      <c r="A6981" s="7"/>
      <c r="B6981" s="15">
        <v>0.18883036967</v>
      </c>
      <c r="C6981" s="15">
        <v>0.62568564579999997</v>
      </c>
      <c r="D6981" s="15">
        <v>0.41400916899000001</v>
      </c>
    </row>
    <row r="6982" spans="1:4" x14ac:dyDescent="0.2">
      <c r="A6982" s="7"/>
      <c r="B6982" s="15">
        <v>0.33880830638999998</v>
      </c>
      <c r="C6982" s="15">
        <v>0.20054899469000001</v>
      </c>
      <c r="D6982" s="15">
        <v>0.56492796420000002</v>
      </c>
    </row>
    <row r="6983" spans="1:4" x14ac:dyDescent="0.2">
      <c r="A6983" s="7"/>
      <c r="B6983" s="15">
        <v>0.45047285369000001</v>
      </c>
      <c r="C6983" s="15">
        <v>0.47273818836999998</v>
      </c>
      <c r="D6983" s="15">
        <v>0.42892604006000001</v>
      </c>
    </row>
    <row r="6984" spans="1:4" x14ac:dyDescent="0.2">
      <c r="A6984" s="7"/>
      <c r="B6984" s="15">
        <v>0.21475765094999999</v>
      </c>
      <c r="C6984" s="15">
        <v>0.20465750364999999</v>
      </c>
      <c r="D6984" s="15">
        <v>0.43238445018999999</v>
      </c>
    </row>
    <row r="6985" spans="1:4" x14ac:dyDescent="0.2">
      <c r="A6985" s="7"/>
      <c r="B6985" s="15">
        <v>0.80009613693000003</v>
      </c>
      <c r="C6985" s="15">
        <v>0.19338394406000001</v>
      </c>
      <c r="D6985" s="15">
        <v>0.16729015152000001</v>
      </c>
    </row>
    <row r="6986" spans="1:4" x14ac:dyDescent="0.2">
      <c r="A6986" s="7"/>
      <c r="B6986" s="15">
        <v>1.1416522718</v>
      </c>
      <c r="C6986" s="15">
        <v>0.51051535477999999</v>
      </c>
      <c r="D6986" s="15">
        <v>0.69663806590999999</v>
      </c>
    </row>
    <row r="6987" spans="1:4" x14ac:dyDescent="0.2">
      <c r="A6987" s="7"/>
      <c r="B6987" s="15">
        <v>0.10047065456</v>
      </c>
      <c r="C6987" s="15">
        <v>0.27818548330999998</v>
      </c>
      <c r="D6987" s="15">
        <v>0.36493385973999998</v>
      </c>
    </row>
    <row r="6988" spans="1:4" x14ac:dyDescent="0.2">
      <c r="A6988" s="7"/>
      <c r="B6988" s="15">
        <v>1.02054834821</v>
      </c>
      <c r="C6988" s="15">
        <v>0.13786299974999999</v>
      </c>
      <c r="D6988" s="15">
        <v>0.34846681654</v>
      </c>
    </row>
    <row r="6989" spans="1:4" x14ac:dyDescent="0.2">
      <c r="A6989" s="7"/>
      <c r="B6989" s="15">
        <v>9.3881610609999999E-2</v>
      </c>
      <c r="C6989" s="15">
        <v>0.59415234561999997</v>
      </c>
      <c r="D6989" s="15">
        <v>0.37734425153000001</v>
      </c>
    </row>
    <row r="6990" spans="1:4" x14ac:dyDescent="0.2">
      <c r="A6990" s="7"/>
      <c r="B6990" s="15">
        <v>0.64406463134000003</v>
      </c>
      <c r="C6990" s="15">
        <v>0.20814478451999999</v>
      </c>
      <c r="D6990" s="15">
        <v>0.28564647347</v>
      </c>
    </row>
    <row r="6991" spans="1:4" x14ac:dyDescent="0.2">
      <c r="A6991" s="7"/>
      <c r="B6991" s="15">
        <v>0.36568052499999998</v>
      </c>
      <c r="C6991" s="15">
        <v>0.61889300118000001</v>
      </c>
      <c r="D6991" s="15">
        <v>0.25635884006999998</v>
      </c>
    </row>
    <row r="6992" spans="1:4" x14ac:dyDescent="0.2">
      <c r="A6992" s="7"/>
      <c r="B6992" s="15">
        <v>0.17624526721</v>
      </c>
      <c r="C6992" s="15">
        <v>0.23954255957000001</v>
      </c>
      <c r="D6992" s="15">
        <v>0.67333349265999998</v>
      </c>
    </row>
    <row r="6993" spans="1:4" x14ac:dyDescent="0.2">
      <c r="A6993" s="7"/>
      <c r="B6993" s="15">
        <v>1.01988298048</v>
      </c>
      <c r="C6993" s="15">
        <v>0.16728826831999999</v>
      </c>
      <c r="D6993" s="15">
        <v>0.31853839116999999</v>
      </c>
    </row>
    <row r="6994" spans="1:4" x14ac:dyDescent="0.2">
      <c r="A6994" s="7"/>
      <c r="B6994" s="15">
        <v>0.54810512352999996</v>
      </c>
      <c r="C6994" s="15">
        <v>0.62069888939999995</v>
      </c>
      <c r="D6994" s="15">
        <v>0.47802296438000003</v>
      </c>
    </row>
    <row r="6995" spans="1:4" x14ac:dyDescent="0.2">
      <c r="A6995" s="7"/>
      <c r="B6995" s="15">
        <v>0.13164198336999999</v>
      </c>
      <c r="C6995" s="15">
        <v>0.21252919405000001</v>
      </c>
      <c r="D6995" s="15">
        <v>1.0552391991300001</v>
      </c>
    </row>
    <row r="6996" spans="1:4" x14ac:dyDescent="0.2">
      <c r="A6996" s="7"/>
      <c r="B6996" s="15">
        <v>9.9969127369999994E-2</v>
      </c>
      <c r="C6996" s="15">
        <v>0.54150620776000002</v>
      </c>
      <c r="D6996" s="15">
        <v>4.8449696299999997E-2</v>
      </c>
    </row>
    <row r="6997" spans="1:4" x14ac:dyDescent="0.2">
      <c r="A6997" s="7"/>
      <c r="B6997" s="15">
        <v>0.46396015875000002</v>
      </c>
      <c r="C6997" s="15">
        <v>0.31949851608000002</v>
      </c>
      <c r="D6997" s="15">
        <v>0.33489084699999999</v>
      </c>
    </row>
    <row r="6998" spans="1:4" x14ac:dyDescent="0.2">
      <c r="A6998" s="7"/>
      <c r="B6998" s="15">
        <v>0.48574260136000003</v>
      </c>
      <c r="C6998" s="15">
        <v>0.44871012605999999</v>
      </c>
      <c r="D6998" s="15">
        <v>0.58177666249000004</v>
      </c>
    </row>
    <row r="6999" spans="1:4" x14ac:dyDescent="0.2">
      <c r="A6999" s="7"/>
      <c r="B6999" s="15">
        <v>0.53946488958000005</v>
      </c>
      <c r="C6999" s="15">
        <v>0.57560805150000005</v>
      </c>
      <c r="D6999" s="15">
        <v>0.28096204021999999</v>
      </c>
    </row>
    <row r="7000" spans="1:4" x14ac:dyDescent="0.2">
      <c r="A7000" s="7"/>
      <c r="B7000" s="15">
        <v>0.16342961291999999</v>
      </c>
      <c r="C7000" s="15">
        <v>0.59147051687999996</v>
      </c>
      <c r="D7000" s="15">
        <v>0.26709637995000002</v>
      </c>
    </row>
    <row r="7001" spans="1:4" x14ac:dyDescent="0.2">
      <c r="A7001" s="7"/>
      <c r="B7001" s="15">
        <v>0.51115176082000002</v>
      </c>
      <c r="C7001" s="15">
        <v>0.32952029016000001</v>
      </c>
      <c r="D7001" s="15">
        <v>0.46400447494000002</v>
      </c>
    </row>
    <row r="7002" spans="1:4" x14ac:dyDescent="0.2">
      <c r="A7002" s="7"/>
      <c r="B7002" s="15">
        <v>5.2006710140000002E-2</v>
      </c>
      <c r="C7002" s="15">
        <v>0.15679735381000001</v>
      </c>
      <c r="D7002" s="15">
        <v>0.67063870621999999</v>
      </c>
    </row>
    <row r="7003" spans="1:4" x14ac:dyDescent="0.2">
      <c r="A7003" s="7"/>
      <c r="B7003" s="15">
        <v>0.34083610083999999</v>
      </c>
      <c r="C7003" s="15">
        <v>0.53980769831999997</v>
      </c>
      <c r="D7003" s="15">
        <v>0.2270685948</v>
      </c>
    </row>
    <row r="7004" spans="1:4" x14ac:dyDescent="0.2">
      <c r="A7004" s="7"/>
      <c r="B7004" s="15">
        <v>0.37092770656000001</v>
      </c>
      <c r="C7004" s="15">
        <v>0.31782908923999997</v>
      </c>
      <c r="D7004" s="15">
        <v>0.36277331359999998</v>
      </c>
    </row>
    <row r="7005" spans="1:4" x14ac:dyDescent="0.2">
      <c r="A7005" s="7"/>
      <c r="B7005" s="15">
        <v>0.25454750661999997</v>
      </c>
      <c r="C7005" s="15">
        <v>0.64924985347999997</v>
      </c>
      <c r="D7005" s="15">
        <v>0.25962647669</v>
      </c>
    </row>
    <row r="7006" spans="1:4" x14ac:dyDescent="0.2">
      <c r="A7006" s="7"/>
      <c r="B7006" s="15">
        <v>0.34520731299000001</v>
      </c>
      <c r="C7006" s="15">
        <v>0.36694261246999998</v>
      </c>
      <c r="D7006" s="15">
        <v>0.38260351767</v>
      </c>
    </row>
    <row r="7007" spans="1:4" x14ac:dyDescent="0.2">
      <c r="A7007" s="7"/>
      <c r="B7007" s="15">
        <v>0.15222511113000001</v>
      </c>
      <c r="C7007" s="15">
        <v>0.13234913245999999</v>
      </c>
      <c r="D7007" s="15">
        <v>0.67784227578</v>
      </c>
    </row>
    <row r="7008" spans="1:4" x14ac:dyDescent="0.2">
      <c r="A7008" s="7"/>
      <c r="B7008" s="15">
        <v>0.90875157672999995</v>
      </c>
      <c r="C7008" s="15">
        <v>0.34205731644999998</v>
      </c>
      <c r="D7008" s="15">
        <v>0.16662844961000001</v>
      </c>
    </row>
    <row r="7009" spans="1:4" x14ac:dyDescent="0.2">
      <c r="A7009" s="7"/>
      <c r="B7009" s="15">
        <v>0.49949889800000002</v>
      </c>
      <c r="C7009" s="15">
        <v>0.47940238056000001</v>
      </c>
      <c r="D7009" s="15">
        <v>0.14671047665</v>
      </c>
    </row>
    <row r="7010" spans="1:4" x14ac:dyDescent="0.2">
      <c r="A7010" s="7"/>
      <c r="B7010" s="15">
        <v>0.12597037775</v>
      </c>
      <c r="C7010" s="15">
        <v>0.24881830503999999</v>
      </c>
      <c r="D7010" s="15">
        <v>0.20485131061</v>
      </c>
    </row>
    <row r="7011" spans="1:4" x14ac:dyDescent="0.2">
      <c r="A7011" s="7"/>
      <c r="B7011" s="15">
        <v>0.72776347460000002</v>
      </c>
      <c r="C7011" s="15">
        <v>0.34996601600999999</v>
      </c>
      <c r="D7011" s="15">
        <v>0.4137001669</v>
      </c>
    </row>
    <row r="7012" spans="1:4" x14ac:dyDescent="0.2">
      <c r="A7012" s="7"/>
      <c r="B7012" s="15">
        <v>0.30523664122999999</v>
      </c>
      <c r="C7012" s="15">
        <v>0.40085608485000002</v>
      </c>
      <c r="D7012" s="15">
        <v>0.70066450586999995</v>
      </c>
    </row>
    <row r="7013" spans="1:4" x14ac:dyDescent="0.2">
      <c r="A7013" s="7"/>
      <c r="B7013" s="15">
        <v>0.13374832866</v>
      </c>
      <c r="C7013" s="15">
        <v>0.20413301960999999</v>
      </c>
      <c r="D7013" s="15">
        <v>0.44425378256999998</v>
      </c>
    </row>
    <row r="7014" spans="1:4" x14ac:dyDescent="0.2">
      <c r="A7014" s="7"/>
      <c r="B7014" s="15">
        <v>0.26735547082</v>
      </c>
      <c r="C7014" s="15">
        <v>0.25103592712</v>
      </c>
      <c r="D7014" s="15">
        <v>0.37461587993000001</v>
      </c>
    </row>
    <row r="7015" spans="1:4" x14ac:dyDescent="0.2">
      <c r="A7015" s="7"/>
      <c r="B7015" s="15">
        <v>0.36879240278999997</v>
      </c>
      <c r="C7015" s="15">
        <v>0.27255701581000003</v>
      </c>
      <c r="D7015" s="15">
        <v>0.45034079535999999</v>
      </c>
    </row>
    <row r="7016" spans="1:4" x14ac:dyDescent="0.2">
      <c r="A7016" s="7"/>
      <c r="B7016" s="15">
        <v>0.53373944477000002</v>
      </c>
      <c r="C7016" s="15">
        <v>0.47643480938999999</v>
      </c>
      <c r="D7016" s="15">
        <v>0.12459052822</v>
      </c>
    </row>
    <row r="7017" spans="1:4" x14ac:dyDescent="0.2">
      <c r="A7017" s="7"/>
      <c r="B7017" s="15">
        <v>0.15602618340999999</v>
      </c>
      <c r="C7017" s="15">
        <v>0.27472305319000001</v>
      </c>
      <c r="D7017" s="15">
        <v>0.20097808822999999</v>
      </c>
    </row>
    <row r="7018" spans="1:4" x14ac:dyDescent="0.2">
      <c r="A7018" s="7"/>
      <c r="B7018" s="15">
        <v>0.22538347426999999</v>
      </c>
      <c r="C7018" s="15">
        <v>0.33523186242000003</v>
      </c>
      <c r="D7018" s="15">
        <v>0.21154012350000001</v>
      </c>
    </row>
    <row r="7019" spans="1:4" x14ac:dyDescent="0.2">
      <c r="A7019" s="7"/>
      <c r="B7019" s="15">
        <v>8.9467471130000004E-2</v>
      </c>
      <c r="C7019" s="15">
        <v>0.26229544402999999</v>
      </c>
      <c r="D7019" s="15">
        <v>0.19050765887000001</v>
      </c>
    </row>
    <row r="7020" spans="1:4" x14ac:dyDescent="0.2">
      <c r="A7020" s="7"/>
      <c r="B7020" s="15">
        <v>0.29910337340999998</v>
      </c>
      <c r="C7020" s="15">
        <v>6.8599828230000007E-2</v>
      </c>
      <c r="D7020" s="15">
        <v>0.25940206773000002</v>
      </c>
    </row>
    <row r="7021" spans="1:4" x14ac:dyDescent="0.2">
      <c r="A7021" s="7"/>
      <c r="B7021" s="15">
        <v>0.20749382326999999</v>
      </c>
      <c r="C7021" s="15">
        <v>0.49570049108999997</v>
      </c>
      <c r="D7021" s="15">
        <v>0.31340209371</v>
      </c>
    </row>
    <row r="7022" spans="1:4" x14ac:dyDescent="0.2">
      <c r="A7022" s="7"/>
      <c r="B7022" s="15">
        <v>0.32413570561999999</v>
      </c>
      <c r="C7022" s="15">
        <v>0.12192039565</v>
      </c>
      <c r="D7022" s="15">
        <v>0.50934756212999999</v>
      </c>
    </row>
    <row r="7023" spans="1:4" x14ac:dyDescent="0.2">
      <c r="A7023" s="7"/>
      <c r="B7023" s="15">
        <v>0.17875091724</v>
      </c>
      <c r="C7023" s="15">
        <v>0.50124891617</v>
      </c>
      <c r="D7023" s="15">
        <v>0.80283646684999999</v>
      </c>
    </row>
    <row r="7024" spans="1:4" x14ac:dyDescent="0.2">
      <c r="A7024" s="7"/>
      <c r="B7024" s="15">
        <v>0.40909019709</v>
      </c>
      <c r="C7024" s="15">
        <v>0.41102672268000001</v>
      </c>
      <c r="D7024" s="15">
        <v>0.86252308914999998</v>
      </c>
    </row>
    <row r="7025" spans="1:4" x14ac:dyDescent="0.2">
      <c r="A7025" s="7"/>
      <c r="B7025" s="15">
        <v>0.15580416269</v>
      </c>
      <c r="C7025" s="15">
        <v>0.21141805896999999</v>
      </c>
      <c r="D7025" s="15">
        <v>0.53154581423000002</v>
      </c>
    </row>
    <row r="7026" spans="1:4" x14ac:dyDescent="0.2">
      <c r="A7026" s="7"/>
      <c r="B7026" s="15">
        <v>0.13103719904</v>
      </c>
      <c r="C7026" s="15">
        <v>0.38196822871000002</v>
      </c>
      <c r="D7026" s="15">
        <v>0.19119743651000001</v>
      </c>
    </row>
    <row r="7027" spans="1:4" x14ac:dyDescent="0.2">
      <c r="A7027" s="7"/>
      <c r="B7027" s="15">
        <v>0.23579586469</v>
      </c>
      <c r="C7027" s="15">
        <v>0.28430875947000001</v>
      </c>
      <c r="D7027" s="15">
        <v>0.20855151078</v>
      </c>
    </row>
    <row r="7028" spans="1:4" x14ac:dyDescent="0.2">
      <c r="A7028" s="7"/>
      <c r="B7028" s="15">
        <v>0.15632457859000001</v>
      </c>
      <c r="C7028" s="15">
        <v>0.39397284118999998</v>
      </c>
      <c r="D7028" s="15">
        <v>3.2488133939999997E-2</v>
      </c>
    </row>
    <row r="7029" spans="1:4" x14ac:dyDescent="0.2">
      <c r="A7029" s="7"/>
      <c r="B7029" s="15">
        <v>0.32603950312000002</v>
      </c>
      <c r="C7029" s="15">
        <v>0.95217443335999996</v>
      </c>
      <c r="D7029" s="15">
        <v>0.54901313301999999</v>
      </c>
    </row>
    <row r="7030" spans="1:4" x14ac:dyDescent="0.2">
      <c r="A7030" s="7"/>
      <c r="B7030" s="15">
        <v>0.23694304486000001</v>
      </c>
      <c r="C7030" s="15">
        <v>0.29905587503999997</v>
      </c>
      <c r="D7030" s="15">
        <v>0.19413789495</v>
      </c>
    </row>
    <row r="7031" spans="1:4" x14ac:dyDescent="0.2">
      <c r="A7031" s="7"/>
      <c r="B7031" s="15">
        <v>0.51626414912999996</v>
      </c>
      <c r="C7031" s="15">
        <v>0.38201364271999999</v>
      </c>
      <c r="D7031" s="15">
        <v>0.20465096488000001</v>
      </c>
    </row>
    <row r="7032" spans="1:4" x14ac:dyDescent="0.2">
      <c r="A7032" s="7"/>
      <c r="B7032" s="15">
        <v>0.22921160470999999</v>
      </c>
      <c r="C7032" s="15">
        <v>0.44897136228000001</v>
      </c>
      <c r="D7032" s="15">
        <v>0.29787289052999999</v>
      </c>
    </row>
    <row r="7033" spans="1:4" x14ac:dyDescent="0.2">
      <c r="A7033" s="7"/>
      <c r="B7033" s="15">
        <v>0.40635246299</v>
      </c>
      <c r="C7033" s="15">
        <v>0.30350456481999999</v>
      </c>
      <c r="D7033" s="15">
        <v>0.34881942540999999</v>
      </c>
    </row>
    <row r="7034" spans="1:4" x14ac:dyDescent="0.2">
      <c r="A7034" s="7"/>
      <c r="B7034" s="15">
        <v>0.11952362347000001</v>
      </c>
      <c r="C7034" s="15">
        <v>0.40431275302000003</v>
      </c>
      <c r="D7034" s="15">
        <v>0.25989656394999999</v>
      </c>
    </row>
    <row r="7035" spans="1:4" x14ac:dyDescent="0.2">
      <c r="A7035" s="7"/>
      <c r="B7035" s="15">
        <v>0.19681276012999999</v>
      </c>
      <c r="C7035" s="15">
        <v>0.25246970144000003</v>
      </c>
      <c r="D7035" s="15">
        <v>0.31745609365999999</v>
      </c>
    </row>
    <row r="7036" spans="1:4" x14ac:dyDescent="0.2">
      <c r="A7036" s="7"/>
      <c r="B7036" s="15">
        <v>0.28426825247999998</v>
      </c>
      <c r="C7036" s="15">
        <v>0.34738357101</v>
      </c>
      <c r="D7036" s="15">
        <v>0.44223860876999999</v>
      </c>
    </row>
    <row r="7037" spans="1:4" x14ac:dyDescent="0.2">
      <c r="A7037" s="7"/>
      <c r="B7037" s="15">
        <v>8.5514137850000005E-2</v>
      </c>
      <c r="C7037" s="15">
        <v>0.29979232714999998</v>
      </c>
      <c r="D7037" s="15">
        <v>0.35961973256000002</v>
      </c>
    </row>
    <row r="7038" spans="1:4" x14ac:dyDescent="0.2">
      <c r="A7038" s="7"/>
      <c r="B7038" s="15">
        <v>0.32845411754999998</v>
      </c>
      <c r="C7038" s="15">
        <v>0.64664161292</v>
      </c>
      <c r="D7038" s="15">
        <v>0.22972454773000001</v>
      </c>
    </row>
    <row r="7039" spans="1:4" x14ac:dyDescent="0.2">
      <c r="A7039" s="7"/>
      <c r="B7039" s="15">
        <v>0.12742925855000001</v>
      </c>
      <c r="C7039" s="15">
        <v>0.12986094804000001</v>
      </c>
      <c r="D7039" s="15">
        <v>0.52816220458999996</v>
      </c>
    </row>
    <row r="7040" spans="1:4" x14ac:dyDescent="0.2">
      <c r="A7040" s="7"/>
      <c r="B7040" s="15">
        <v>0.49545708214</v>
      </c>
      <c r="C7040" s="15">
        <v>0.50689181154999996</v>
      </c>
      <c r="D7040" s="15">
        <v>0.16277044691000001</v>
      </c>
    </row>
    <row r="7041" spans="1:4" x14ac:dyDescent="0.2">
      <c r="A7041" s="7"/>
      <c r="B7041" s="15">
        <v>1.0991802802999999</v>
      </c>
      <c r="C7041" s="15">
        <v>8.0307285660000005E-2</v>
      </c>
      <c r="D7041" s="15">
        <v>0.48860574694999998</v>
      </c>
    </row>
    <row r="7042" spans="1:4" x14ac:dyDescent="0.2">
      <c r="A7042" s="7"/>
      <c r="B7042" s="15">
        <v>0.20126024080999999</v>
      </c>
      <c r="C7042" s="15">
        <v>0.57423928824000003</v>
      </c>
      <c r="D7042" s="15">
        <v>0.60472049380000004</v>
      </c>
    </row>
    <row r="7043" spans="1:4" x14ac:dyDescent="0.2">
      <c r="A7043" s="7"/>
      <c r="B7043" s="15">
        <v>0.50725773336000002</v>
      </c>
      <c r="C7043" s="15">
        <v>0.19601776832000001</v>
      </c>
      <c r="D7043" s="15">
        <v>0.10750565311</v>
      </c>
    </row>
    <row r="7044" spans="1:4" x14ac:dyDescent="0.2">
      <c r="A7044" s="7"/>
      <c r="B7044" s="15">
        <v>0.61271082793999998</v>
      </c>
      <c r="C7044" s="15">
        <v>0.10979780175999999</v>
      </c>
      <c r="D7044" s="15">
        <v>0.36787192994000001</v>
      </c>
    </row>
    <row r="7045" spans="1:4" x14ac:dyDescent="0.2">
      <c r="A7045" s="7"/>
      <c r="B7045" s="15">
        <v>0.20746421637000001</v>
      </c>
      <c r="C7045" s="15">
        <v>0.51724998721000004</v>
      </c>
      <c r="D7045" s="15">
        <v>0.33980377232999998</v>
      </c>
    </row>
    <row r="7046" spans="1:4" x14ac:dyDescent="0.2">
      <c r="A7046" s="7"/>
      <c r="B7046" s="15">
        <v>0.25540404804</v>
      </c>
      <c r="C7046" s="15">
        <v>0.71434274814999998</v>
      </c>
      <c r="D7046" s="15">
        <v>0.2193526643</v>
      </c>
    </row>
    <row r="7047" spans="1:4" x14ac:dyDescent="0.2">
      <c r="A7047" s="7"/>
      <c r="B7047" s="15">
        <v>0.30407308791999998</v>
      </c>
      <c r="C7047" s="15">
        <v>0.46094492443000001</v>
      </c>
      <c r="D7047" s="15">
        <v>0.28250466243</v>
      </c>
    </row>
    <row r="7048" spans="1:4" x14ac:dyDescent="0.2">
      <c r="A7048" s="7"/>
      <c r="B7048" s="15">
        <v>0.21058463811</v>
      </c>
      <c r="C7048" s="15">
        <v>0.58090982018000004</v>
      </c>
      <c r="D7048" s="15">
        <v>0.30326787547</v>
      </c>
    </row>
    <row r="7049" spans="1:4" x14ac:dyDescent="0.2">
      <c r="A7049" s="7"/>
      <c r="B7049" s="15">
        <v>0.26302255183000001</v>
      </c>
      <c r="C7049" s="15">
        <v>0.66501836002000003</v>
      </c>
      <c r="D7049" s="15">
        <v>0.28079952113000001</v>
      </c>
    </row>
    <row r="7050" spans="1:4" x14ac:dyDescent="0.2">
      <c r="A7050" s="7"/>
      <c r="B7050" s="15">
        <v>0.34438879295000002</v>
      </c>
      <c r="C7050" s="15">
        <v>0.35331575159</v>
      </c>
      <c r="D7050" s="15">
        <v>0.11442523718</v>
      </c>
    </row>
    <row r="7051" spans="1:4" x14ac:dyDescent="0.2">
      <c r="A7051" s="7"/>
      <c r="B7051" s="15">
        <v>0.32213562309999999</v>
      </c>
      <c r="C7051" s="15">
        <v>8.5344022830000005E-2</v>
      </c>
      <c r="D7051" s="15">
        <v>0</v>
      </c>
    </row>
    <row r="7052" spans="1:4" x14ac:dyDescent="0.2">
      <c r="A7052" s="7"/>
      <c r="B7052" s="15">
        <v>0.10492114729</v>
      </c>
      <c r="C7052" s="15">
        <v>0.49900236128999997</v>
      </c>
      <c r="D7052" s="15">
        <v>0.64200000000000002</v>
      </c>
    </row>
    <row r="7053" spans="1:4" x14ac:dyDescent="0.2">
      <c r="A7053" s="7"/>
      <c r="B7053" s="15">
        <v>0.63533398346000003</v>
      </c>
      <c r="C7053" s="15">
        <v>0.34532420941999997</v>
      </c>
      <c r="D7053" s="15">
        <v>0.28964691564</v>
      </c>
    </row>
    <row r="7054" spans="1:4" x14ac:dyDescent="0.2">
      <c r="A7054" s="7"/>
      <c r="B7054" s="15">
        <v>0.23966873611</v>
      </c>
      <c r="C7054" s="15">
        <v>0.16647232698</v>
      </c>
      <c r="D7054" s="15">
        <v>0.70344099109000002</v>
      </c>
    </row>
    <row r="7055" spans="1:4" x14ac:dyDescent="0.2">
      <c r="A7055" s="7"/>
      <c r="B7055" s="15">
        <v>0.27797525827000003</v>
      </c>
      <c r="C7055" s="15">
        <v>0.18531827764</v>
      </c>
      <c r="D7055" s="15">
        <v>0.25493116260999998</v>
      </c>
    </row>
    <row r="7056" spans="1:4" x14ac:dyDescent="0.2">
      <c r="A7056" s="7"/>
      <c r="B7056" s="15">
        <v>0.25412896114</v>
      </c>
      <c r="C7056" s="15">
        <v>1.1555750903999999</v>
      </c>
      <c r="D7056" s="15">
        <v>0.46620696186999999</v>
      </c>
    </row>
    <row r="7057" spans="1:4" x14ac:dyDescent="0.2">
      <c r="A7057" s="7"/>
      <c r="B7057" s="15">
        <v>0.47443934605999999</v>
      </c>
      <c r="C7057" s="15">
        <v>0.84524496026999996</v>
      </c>
      <c r="D7057" s="15">
        <v>0.50813016</v>
      </c>
    </row>
    <row r="7058" spans="1:4" x14ac:dyDescent="0.2">
      <c r="A7058" s="7"/>
      <c r="B7058" s="15">
        <v>0.24060421785</v>
      </c>
      <c r="C7058" s="15">
        <v>0.55634670543999998</v>
      </c>
      <c r="D7058" s="15">
        <v>1.1811068846999999</v>
      </c>
    </row>
    <row r="7059" spans="1:4" x14ac:dyDescent="0.2">
      <c r="A7059" s="7"/>
      <c r="B7059" s="15">
        <v>0.26092744046999999</v>
      </c>
      <c r="C7059" s="15">
        <v>0.39218484123000003</v>
      </c>
      <c r="D7059" s="15">
        <v>0.37941160602000001</v>
      </c>
    </row>
    <row r="7060" spans="1:4" x14ac:dyDescent="0.2">
      <c r="A7060" s="7"/>
      <c r="B7060" s="15">
        <v>0.39227070445000001</v>
      </c>
      <c r="C7060" s="15">
        <v>0.13542304986000001</v>
      </c>
      <c r="D7060" s="15">
        <v>0.33717495352999999</v>
      </c>
    </row>
    <row r="7061" spans="1:4" x14ac:dyDescent="0.2">
      <c r="A7061" s="7"/>
      <c r="B7061" s="15">
        <v>0.34081728916999998</v>
      </c>
      <c r="C7061" s="15">
        <v>0.31382523270000001</v>
      </c>
      <c r="D7061" s="15">
        <v>0.40991932403999998</v>
      </c>
    </row>
    <row r="7062" spans="1:4" x14ac:dyDescent="0.2">
      <c r="A7062" s="7"/>
      <c r="B7062" s="15">
        <v>0.29024771528999999</v>
      </c>
      <c r="C7062" s="15">
        <v>0.75268436844999997</v>
      </c>
      <c r="D7062" s="15">
        <v>0.48727138847000001</v>
      </c>
    </row>
    <row r="7063" spans="1:4" x14ac:dyDescent="0.2">
      <c r="A7063" s="7"/>
      <c r="B7063" s="15">
        <v>0.28267185742000001</v>
      </c>
      <c r="C7063" s="15">
        <v>0.11551487275</v>
      </c>
      <c r="D7063" s="15">
        <v>0.91466229096999996</v>
      </c>
    </row>
    <row r="7064" spans="1:4" x14ac:dyDescent="0.2">
      <c r="A7064" s="7"/>
      <c r="B7064" s="15">
        <v>0.28005932081000001</v>
      </c>
      <c r="C7064" s="15">
        <v>0.13699879071000001</v>
      </c>
      <c r="D7064" s="15">
        <v>0.17765517624999999</v>
      </c>
    </row>
    <row r="7065" spans="1:4" x14ac:dyDescent="0.2">
      <c r="A7065" s="7"/>
      <c r="B7065" s="15">
        <v>0.41895661466</v>
      </c>
      <c r="C7065" s="15">
        <v>0.24669726757999999</v>
      </c>
      <c r="D7065" s="15">
        <v>0.10064284110000001</v>
      </c>
    </row>
    <row r="7066" spans="1:4" x14ac:dyDescent="0.2">
      <c r="A7066" s="7"/>
      <c r="B7066" s="15">
        <v>0.57964647759999999</v>
      </c>
      <c r="C7066" s="15">
        <v>0.17372269512999999</v>
      </c>
      <c r="D7066" s="15">
        <v>0.45353133527</v>
      </c>
    </row>
    <row r="7067" spans="1:4" x14ac:dyDescent="0.2">
      <c r="A7067" s="7"/>
      <c r="B7067" s="15">
        <v>0.43045404927999997</v>
      </c>
      <c r="C7067" s="15">
        <v>0.28295487883999998</v>
      </c>
      <c r="D7067" s="15">
        <v>0.22712511006</v>
      </c>
    </row>
    <row r="7068" spans="1:4" x14ac:dyDescent="0.2">
      <c r="A7068" s="7"/>
      <c r="B7068" s="15">
        <v>0.59836326427999997</v>
      </c>
      <c r="C7068" s="15">
        <v>1.2436911847000001</v>
      </c>
      <c r="D7068" s="15">
        <v>0.49930753278000001</v>
      </c>
    </row>
    <row r="7069" spans="1:4" x14ac:dyDescent="0.2">
      <c r="A7069" s="7"/>
      <c r="B7069" s="15">
        <v>0.45462101364000002</v>
      </c>
      <c r="C7069" s="15">
        <v>0.83988714498999995</v>
      </c>
      <c r="D7069" s="15">
        <v>0.16860445392000001</v>
      </c>
    </row>
    <row r="7070" spans="1:4" x14ac:dyDescent="0.2">
      <c r="A7070" s="7"/>
      <c r="B7070" s="15">
        <v>0.13709080215</v>
      </c>
      <c r="C7070" s="15">
        <v>1.1326290581</v>
      </c>
      <c r="D7070" s="15">
        <v>9.4612321099999994E-2</v>
      </c>
    </row>
    <row r="7071" spans="1:4" x14ac:dyDescent="0.2">
      <c r="A7071" s="7"/>
      <c r="B7071" s="15">
        <v>0.60082219918000002</v>
      </c>
      <c r="C7071" s="15">
        <v>0.25260748319999998</v>
      </c>
      <c r="D7071" s="15">
        <v>0.98336394467999999</v>
      </c>
    </row>
    <row r="7072" spans="1:4" x14ac:dyDescent="0.2">
      <c r="A7072" s="7"/>
      <c r="B7072" s="15">
        <v>0.38623828306000002</v>
      </c>
      <c r="C7072" s="15">
        <v>1.2314504168</v>
      </c>
      <c r="D7072" s="15">
        <v>0.17623521348999999</v>
      </c>
    </row>
    <row r="7073" spans="1:4" x14ac:dyDescent="0.2">
      <c r="A7073" s="7"/>
      <c r="B7073" s="15">
        <v>0.18339791654000001</v>
      </c>
      <c r="C7073" s="15">
        <v>4.1203333160000001E-2</v>
      </c>
      <c r="D7073" s="15">
        <v>0.11303512849</v>
      </c>
    </row>
    <row r="7074" spans="1:4" x14ac:dyDescent="0.2">
      <c r="A7074" s="7"/>
      <c r="B7074" s="15">
        <v>0.35154109560000002</v>
      </c>
      <c r="C7074" s="15">
        <v>0.39986426546999998</v>
      </c>
      <c r="D7074" s="15">
        <v>0.23635292488000001</v>
      </c>
    </row>
    <row r="7075" spans="1:4" x14ac:dyDescent="0.2">
      <c r="A7075" s="7"/>
      <c r="B7075" s="15">
        <v>0.42222745164999997</v>
      </c>
      <c r="C7075" s="15">
        <v>0.37425040110000002</v>
      </c>
      <c r="D7075" s="15">
        <v>9.6939801150000005E-2</v>
      </c>
    </row>
    <row r="7076" spans="1:4" x14ac:dyDescent="0.2">
      <c r="A7076" s="7"/>
      <c r="B7076" s="15">
        <v>5.9814866080000001E-2</v>
      </c>
      <c r="C7076" s="15">
        <v>0.84433257341000001</v>
      </c>
      <c r="D7076" s="15">
        <v>0.19834858677</v>
      </c>
    </row>
    <row r="7077" spans="1:4" x14ac:dyDescent="0.2">
      <c r="A7077" s="7"/>
      <c r="B7077" s="15">
        <v>0.1222361152</v>
      </c>
      <c r="C7077" s="15">
        <v>8.9504519879999994E-2</v>
      </c>
      <c r="D7077" s="15">
        <v>0.47577004299999998</v>
      </c>
    </row>
    <row r="7078" spans="1:4" x14ac:dyDescent="0.2">
      <c r="A7078" s="7"/>
      <c r="B7078" s="15">
        <v>0.25240384721999998</v>
      </c>
      <c r="C7078" s="15">
        <v>0.23305858855</v>
      </c>
      <c r="D7078" s="15">
        <v>0.52213034388000001</v>
      </c>
    </row>
    <row r="7079" spans="1:4" x14ac:dyDescent="0.2">
      <c r="A7079" s="7"/>
      <c r="B7079" s="15">
        <v>0.77975820287999997</v>
      </c>
      <c r="C7079" s="15">
        <v>0.27810854817000003</v>
      </c>
      <c r="D7079" s="15">
        <v>0.37584589842999999</v>
      </c>
    </row>
    <row r="7080" spans="1:4" x14ac:dyDescent="0.2">
      <c r="A7080" s="7"/>
      <c r="B7080" s="15">
        <v>4.6262475060000002E-2</v>
      </c>
      <c r="C7080" s="15">
        <v>0.43968725048000001</v>
      </c>
      <c r="D7080" s="15">
        <v>0.19502868493</v>
      </c>
    </row>
    <row r="7081" spans="1:4" x14ac:dyDescent="0.2">
      <c r="A7081" s="7"/>
      <c r="B7081" s="15">
        <v>0.1055751345</v>
      </c>
      <c r="C7081" s="15">
        <v>0.55359342317000004</v>
      </c>
      <c r="D7081" s="15">
        <v>0.56562185706000001</v>
      </c>
    </row>
    <row r="7082" spans="1:4" x14ac:dyDescent="0.2">
      <c r="A7082" s="7"/>
      <c r="B7082" s="15">
        <v>1.9426106799999999E-2</v>
      </c>
      <c r="C7082" s="15">
        <v>0.43610107379000002</v>
      </c>
      <c r="D7082" s="15">
        <v>0.74147429089000005</v>
      </c>
    </row>
    <row r="7083" spans="1:4" x14ac:dyDescent="0.2">
      <c r="A7083" s="7"/>
      <c r="B7083" s="15">
        <v>0.32043206540000002</v>
      </c>
      <c r="C7083" s="15">
        <v>0.81337973431999999</v>
      </c>
      <c r="D7083" s="15">
        <v>0.33412342802</v>
      </c>
    </row>
    <row r="7084" spans="1:4" x14ac:dyDescent="0.2">
      <c r="A7084" s="7"/>
      <c r="B7084" s="15">
        <v>0.16692514455999999</v>
      </c>
      <c r="C7084" s="15">
        <v>0.70533167252999995</v>
      </c>
      <c r="D7084" s="15">
        <v>0.24860143958</v>
      </c>
    </row>
    <row r="7085" spans="1:4" x14ac:dyDescent="0.2">
      <c r="A7085" s="7"/>
      <c r="B7085" s="15">
        <v>1.1788213754000001</v>
      </c>
      <c r="C7085" s="15">
        <v>4.5789309290000003E-2</v>
      </c>
      <c r="D7085" s="15">
        <v>8.5291737280000002E-2</v>
      </c>
    </row>
    <row r="7086" spans="1:4" x14ac:dyDescent="0.2">
      <c r="A7086" s="7"/>
      <c r="B7086" s="15">
        <v>0.22914285400000001</v>
      </c>
      <c r="C7086" s="15">
        <v>8.6315575340000006E-2</v>
      </c>
      <c r="D7086" s="15">
        <v>7.4527005490000006E-2</v>
      </c>
    </row>
    <row r="7087" spans="1:4" x14ac:dyDescent="0.2">
      <c r="A7087" s="7"/>
      <c r="B7087" s="15">
        <v>0.43547750239999999</v>
      </c>
      <c r="C7087" s="15">
        <v>0.59715567190999996</v>
      </c>
      <c r="D7087" s="15">
        <v>0.66323878844999995</v>
      </c>
    </row>
    <row r="7088" spans="1:4" x14ac:dyDescent="0.2">
      <c r="A7088" s="7"/>
      <c r="B7088" s="15">
        <v>0.2631430884</v>
      </c>
      <c r="C7088" s="15">
        <v>6.7231406300000005E-2</v>
      </c>
      <c r="D7088" s="15">
        <v>0.13587617453</v>
      </c>
    </row>
    <row r="7089" spans="1:4" x14ac:dyDescent="0.2">
      <c r="A7089" s="7"/>
      <c r="B7089" s="15">
        <v>0.19946396867999999</v>
      </c>
      <c r="C7089" s="15">
        <v>0.36887204610000002</v>
      </c>
      <c r="D7089" s="15">
        <v>0.18495601309000001</v>
      </c>
    </row>
    <row r="7090" spans="1:4" x14ac:dyDescent="0.2">
      <c r="A7090" s="7"/>
      <c r="B7090" s="15">
        <v>0.10665721373000001</v>
      </c>
      <c r="C7090" s="15">
        <v>0.46319231284000001</v>
      </c>
      <c r="D7090" s="15">
        <v>0.15372758586999999</v>
      </c>
    </row>
    <row r="7091" spans="1:4" x14ac:dyDescent="0.2">
      <c r="A7091" s="7"/>
      <c r="B7091" s="15">
        <v>4.3606943709999998E-2</v>
      </c>
      <c r="C7091" s="15">
        <v>0.13270550451999999</v>
      </c>
      <c r="D7091" s="15">
        <v>0.76034593332</v>
      </c>
    </row>
    <row r="7092" spans="1:4" x14ac:dyDescent="0.2">
      <c r="A7092" s="7"/>
      <c r="B7092" s="15">
        <v>0.46351421378000002</v>
      </c>
      <c r="C7092" s="15">
        <v>0.30642996300999997</v>
      </c>
      <c r="D7092" s="15">
        <v>0.27722151282000002</v>
      </c>
    </row>
    <row r="7093" spans="1:4" x14ac:dyDescent="0.2">
      <c r="A7093" s="7"/>
      <c r="B7093" s="15">
        <v>0.51042058380999999</v>
      </c>
      <c r="C7093" s="15">
        <v>0.49050739802999999</v>
      </c>
      <c r="D7093" s="15">
        <v>0.19766513390000001</v>
      </c>
    </row>
    <row r="7094" spans="1:4" x14ac:dyDescent="0.2">
      <c r="A7094" s="7"/>
      <c r="B7094" s="15">
        <v>7.7850886659999993E-2</v>
      </c>
      <c r="C7094" s="15">
        <v>0.41906487512000001</v>
      </c>
      <c r="D7094" s="15">
        <v>0.32607426634999997</v>
      </c>
    </row>
    <row r="7095" spans="1:4" x14ac:dyDescent="0.2">
      <c r="A7095" s="7"/>
      <c r="B7095" s="15">
        <v>1.100614305E-2</v>
      </c>
      <c r="C7095" s="15">
        <v>0.39835490528</v>
      </c>
      <c r="D7095" s="15">
        <v>0.28644362668000001</v>
      </c>
    </row>
    <row r="7096" spans="1:4" x14ac:dyDescent="0.2">
      <c r="A7096" s="7"/>
      <c r="B7096" s="15">
        <v>0.24206186815</v>
      </c>
      <c r="C7096" s="15">
        <v>0.107</v>
      </c>
      <c r="D7096" s="15">
        <v>0.57821297613</v>
      </c>
    </row>
    <row r="7097" spans="1:4" x14ac:dyDescent="0.2">
      <c r="A7097" s="7"/>
      <c r="B7097" s="15">
        <v>0.19661921318</v>
      </c>
      <c r="C7097" s="15">
        <v>0.58916660892999995</v>
      </c>
      <c r="D7097" s="15">
        <v>0.26886714328</v>
      </c>
    </row>
    <row r="7098" spans="1:4" x14ac:dyDescent="0.2">
      <c r="A7098" s="7"/>
      <c r="B7098" s="15">
        <v>0.32597396134000001</v>
      </c>
      <c r="C7098" s="15">
        <v>0.29007598563999998</v>
      </c>
      <c r="D7098" s="15">
        <v>0.40277808197999998</v>
      </c>
    </row>
    <row r="7099" spans="1:4" x14ac:dyDescent="0.2">
      <c r="A7099" s="7"/>
      <c r="B7099" s="15">
        <v>0.24490421079999999</v>
      </c>
      <c r="C7099" s="15">
        <v>0.23529155657</v>
      </c>
      <c r="D7099" s="15">
        <v>0.50640715611999998</v>
      </c>
    </row>
    <row r="7100" spans="1:4" x14ac:dyDescent="0.2">
      <c r="A7100" s="7"/>
      <c r="B7100" s="15">
        <v>0.41846149891000001</v>
      </c>
      <c r="C7100" s="15">
        <v>0.12527502862000001</v>
      </c>
      <c r="D7100" s="15">
        <v>0.66282854081999998</v>
      </c>
    </row>
    <row r="7101" spans="1:4" x14ac:dyDescent="0.2">
      <c r="A7101" s="7"/>
      <c r="B7101" s="15">
        <v>0.22467212008000001</v>
      </c>
      <c r="C7101" s="15">
        <v>0.51288674762999997</v>
      </c>
      <c r="D7101" s="15">
        <v>0.24402052027000001</v>
      </c>
    </row>
    <row r="7102" spans="1:4" x14ac:dyDescent="0.2">
      <c r="A7102" s="7"/>
      <c r="B7102" s="15">
        <v>3.5002682090000001E-2</v>
      </c>
      <c r="C7102" s="15">
        <v>0.58142069381999995</v>
      </c>
      <c r="D7102" s="15">
        <v>0.22374531389999999</v>
      </c>
    </row>
    <row r="7103" spans="1:4" x14ac:dyDescent="0.2">
      <c r="A7103" s="7"/>
      <c r="B7103" s="15">
        <v>0.13749110199</v>
      </c>
      <c r="C7103" s="15">
        <v>0.42726506086999999</v>
      </c>
      <c r="D7103" s="15">
        <v>0.37585944462999998</v>
      </c>
    </row>
    <row r="7104" spans="1:4" x14ac:dyDescent="0.2">
      <c r="A7104" s="7"/>
      <c r="B7104" s="15">
        <v>0.17357499446999999</v>
      </c>
      <c r="C7104" s="15">
        <v>0.32052107227999999</v>
      </c>
      <c r="D7104" s="15">
        <v>1.0863287456999999</v>
      </c>
    </row>
    <row r="7105" spans="1:4" x14ac:dyDescent="0.2">
      <c r="A7105" s="7"/>
      <c r="B7105" s="15">
        <v>0.54843730289000003</v>
      </c>
      <c r="C7105" s="15">
        <v>0.68787005256</v>
      </c>
      <c r="D7105" s="15">
        <v>1.6377003769999999E-2</v>
      </c>
    </row>
    <row r="7106" spans="1:4" x14ac:dyDescent="0.2">
      <c r="A7106" s="7"/>
      <c r="B7106" s="15">
        <v>0.18688774293999999</v>
      </c>
      <c r="C7106" s="15">
        <v>0.30271092120999998</v>
      </c>
      <c r="D7106" s="15">
        <v>0.15938156431</v>
      </c>
    </row>
    <row r="7107" spans="1:4" x14ac:dyDescent="0.2">
      <c r="A7107" s="7"/>
      <c r="B7107" s="15">
        <v>0.25090560754000002</v>
      </c>
      <c r="C7107" s="15">
        <v>0.77236683655000005</v>
      </c>
      <c r="D7107" s="15">
        <v>0.39882077686</v>
      </c>
    </row>
    <row r="7108" spans="1:4" x14ac:dyDescent="0.2">
      <c r="A7108" s="7"/>
      <c r="B7108" s="15">
        <v>0.35873321294999999</v>
      </c>
      <c r="C7108" s="15">
        <v>0.16563261879999999</v>
      </c>
      <c r="D7108" s="15">
        <v>0.23732536121</v>
      </c>
    </row>
    <row r="7109" spans="1:4" x14ac:dyDescent="0.2">
      <c r="A7109" s="7"/>
      <c r="B7109" s="15">
        <v>0.95040595341</v>
      </c>
      <c r="C7109" s="15">
        <v>0.12007187756</v>
      </c>
      <c r="D7109" s="15">
        <v>0.19083434698999999</v>
      </c>
    </row>
    <row r="7110" spans="1:4" x14ac:dyDescent="0.2">
      <c r="A7110" s="7"/>
      <c r="B7110" s="15">
        <v>0.39882775861000003</v>
      </c>
      <c r="C7110" s="15">
        <v>0.31159936198999999</v>
      </c>
      <c r="D7110" s="15">
        <v>0.62399490777</v>
      </c>
    </row>
    <row r="7111" spans="1:4" x14ac:dyDescent="0.2">
      <c r="A7111" s="7"/>
      <c r="B7111" s="15">
        <v>0.31153042831</v>
      </c>
      <c r="C7111" s="15">
        <v>0.57814039482000001</v>
      </c>
      <c r="D7111" s="15">
        <v>0.21770812566</v>
      </c>
    </row>
    <row r="7112" spans="1:4" x14ac:dyDescent="0.2">
      <c r="A7112" s="7"/>
      <c r="B7112" s="15">
        <v>0.47814612673000001</v>
      </c>
      <c r="C7112" s="15">
        <v>0.20524040005999999</v>
      </c>
      <c r="D7112" s="15">
        <v>0.39135456616999997</v>
      </c>
    </row>
    <row r="7113" spans="1:4" x14ac:dyDescent="0.2">
      <c r="A7113" s="7"/>
      <c r="B7113" s="15">
        <v>0.21124116977999999</v>
      </c>
      <c r="C7113" s="15">
        <v>0.24923905151</v>
      </c>
      <c r="D7113" s="15">
        <v>0.29950038193</v>
      </c>
    </row>
    <row r="7114" spans="1:4" x14ac:dyDescent="0.2">
      <c r="A7114" s="7"/>
      <c r="B7114" s="15">
        <v>0.14631117726000001</v>
      </c>
      <c r="C7114" s="15">
        <v>0.65474392684000005</v>
      </c>
      <c r="D7114" s="15">
        <v>7.6655687030000003E-2</v>
      </c>
    </row>
    <row r="7115" spans="1:4" x14ac:dyDescent="0.2">
      <c r="A7115" s="7"/>
      <c r="B7115" s="15">
        <v>0.16554936638000001</v>
      </c>
      <c r="C7115" s="15">
        <v>0.16468277551999999</v>
      </c>
      <c r="D7115" s="15">
        <v>0.87074737985999995</v>
      </c>
    </row>
    <row r="7116" spans="1:4" x14ac:dyDescent="0.2">
      <c r="A7116" s="7"/>
      <c r="B7116" s="15">
        <v>0.28126711005999999</v>
      </c>
      <c r="C7116" s="15">
        <v>0.48479676522999998</v>
      </c>
      <c r="D7116" s="15">
        <v>0.36738253762</v>
      </c>
    </row>
    <row r="7117" spans="1:4" x14ac:dyDescent="0.2">
      <c r="A7117" s="7"/>
      <c r="B7117" s="15">
        <v>0.30978084563000002</v>
      </c>
      <c r="C7117" s="15">
        <v>0.67450128317000002</v>
      </c>
      <c r="D7117" s="15">
        <v>0.97608875573999998</v>
      </c>
    </row>
    <row r="7118" spans="1:4" x14ac:dyDescent="0.2">
      <c r="A7118" s="7"/>
      <c r="B7118" s="15">
        <v>0.54404182314000005</v>
      </c>
      <c r="C7118" s="15">
        <v>1.0786175552999999</v>
      </c>
      <c r="D7118" s="15">
        <v>0.41582577539999999</v>
      </c>
    </row>
    <row r="7119" spans="1:4" x14ac:dyDescent="0.2">
      <c r="A7119" s="7"/>
      <c r="B7119" s="15">
        <v>0.30699070293000003</v>
      </c>
      <c r="C7119" s="15">
        <v>7.661088613E-2</v>
      </c>
      <c r="D7119" s="15">
        <v>0.15085208071</v>
      </c>
    </row>
    <row r="7120" spans="1:4" x14ac:dyDescent="0.2">
      <c r="A7120" s="7"/>
      <c r="B7120" s="15">
        <v>0.65529302087999997</v>
      </c>
      <c r="C7120" s="15">
        <v>0.27375342881999998</v>
      </c>
      <c r="D7120" s="15">
        <v>0.20293069485000001</v>
      </c>
    </row>
    <row r="7121" spans="1:4" x14ac:dyDescent="0.2">
      <c r="A7121" s="7"/>
      <c r="B7121" s="15">
        <v>0.18468560055</v>
      </c>
      <c r="C7121" s="15">
        <v>0.36349273238000002</v>
      </c>
      <c r="D7121" s="15">
        <v>0.26963238481000001</v>
      </c>
    </row>
    <row r="7122" spans="1:4" x14ac:dyDescent="0.2">
      <c r="A7122" s="7"/>
      <c r="B7122" s="15">
        <v>0.46058273906000002</v>
      </c>
      <c r="C7122" s="15">
        <v>0.14873222132</v>
      </c>
      <c r="D7122" s="15">
        <v>0.32652750229999999</v>
      </c>
    </row>
    <row r="7123" spans="1:4" x14ac:dyDescent="0.2">
      <c r="A7123" s="7"/>
      <c r="B7123" s="15">
        <v>0.20479183894</v>
      </c>
      <c r="C7123" s="15">
        <v>0.20535944505000001</v>
      </c>
      <c r="D7123" s="15">
        <v>0.14463547487</v>
      </c>
    </row>
    <row r="7124" spans="1:4" x14ac:dyDescent="0.2">
      <c r="A7124" s="7"/>
      <c r="B7124" s="15">
        <v>0.12929911886000001</v>
      </c>
      <c r="C7124" s="15">
        <v>5.392464341E-2</v>
      </c>
      <c r="D7124" s="15">
        <v>0.13028256869999999</v>
      </c>
    </row>
    <row r="7125" spans="1:4" x14ac:dyDescent="0.2">
      <c r="A7125" s="7"/>
      <c r="B7125" s="15">
        <v>0.10599829275</v>
      </c>
      <c r="C7125" s="15">
        <v>0.64649254907999998</v>
      </c>
      <c r="D7125" s="15">
        <v>0.37110127768000001</v>
      </c>
    </row>
    <row r="7126" spans="1:4" x14ac:dyDescent="0.2">
      <c r="A7126" s="7"/>
      <c r="B7126" s="15">
        <v>0.57924208393999999</v>
      </c>
      <c r="C7126" s="15">
        <v>0.83039007108999996</v>
      </c>
      <c r="D7126" s="15">
        <v>0.23517924295000001</v>
      </c>
    </row>
    <row r="7127" spans="1:4" x14ac:dyDescent="0.2">
      <c r="A7127" s="7"/>
      <c r="B7127" s="15">
        <v>0.10235481328</v>
      </c>
      <c r="C7127" s="15">
        <v>0.41672937862999998</v>
      </c>
      <c r="D7127" s="15">
        <v>0.34926776825</v>
      </c>
    </row>
    <row r="7128" spans="1:4" x14ac:dyDescent="0.2">
      <c r="A7128" s="7"/>
      <c r="B7128" s="15">
        <v>4.611291688E-2</v>
      </c>
      <c r="C7128" s="15">
        <v>0.89281177923999999</v>
      </c>
      <c r="D7128" s="15">
        <v>0.35908363153</v>
      </c>
    </row>
    <row r="7129" spans="1:4" x14ac:dyDescent="0.2">
      <c r="A7129" s="7"/>
      <c r="B7129" s="15">
        <v>0.21780257135</v>
      </c>
      <c r="C7129" s="15">
        <v>0.18692628541</v>
      </c>
      <c r="D7129" s="15">
        <v>8.8438503490000001E-2</v>
      </c>
    </row>
    <row r="7130" spans="1:4" x14ac:dyDescent="0.2">
      <c r="A7130" s="7"/>
      <c r="B7130" s="15">
        <v>0.53611638878000001</v>
      </c>
      <c r="C7130" s="15">
        <v>0.27149205871999998</v>
      </c>
      <c r="D7130" s="15">
        <v>0.62043655322000002</v>
      </c>
    </row>
    <row r="7131" spans="1:4" x14ac:dyDescent="0.2">
      <c r="A7131" s="7"/>
      <c r="B7131" s="15">
        <v>0.24713526673</v>
      </c>
      <c r="C7131" s="15">
        <v>0.48621522892000002</v>
      </c>
      <c r="D7131" s="15">
        <v>0.32749755467000002</v>
      </c>
    </row>
    <row r="7132" spans="1:4" x14ac:dyDescent="0.2">
      <c r="A7132" s="7"/>
      <c r="B7132" s="15">
        <v>6.681006598E-2</v>
      </c>
      <c r="C7132" s="15">
        <v>0.52293716346999997</v>
      </c>
      <c r="D7132" s="15">
        <v>0.14469073288000001</v>
      </c>
    </row>
    <row r="7133" spans="1:4" x14ac:dyDescent="0.2">
      <c r="A7133" s="7"/>
      <c r="B7133" s="15">
        <v>0.34076317071000001</v>
      </c>
      <c r="C7133" s="15">
        <v>6.4332177099999999E-2</v>
      </c>
      <c r="D7133" s="15">
        <v>0.42870736844000001</v>
      </c>
    </row>
    <row r="7134" spans="1:4" x14ac:dyDescent="0.2">
      <c r="A7134" s="7"/>
      <c r="B7134" s="15">
        <v>0.35446435271999999</v>
      </c>
      <c r="C7134" s="15">
        <v>0.88713655916</v>
      </c>
      <c r="D7134" s="15">
        <v>0.11631314411</v>
      </c>
    </row>
    <row r="7135" spans="1:4" x14ac:dyDescent="0.2">
      <c r="A7135" s="7"/>
      <c r="B7135" s="15">
        <v>0.27869729962000001</v>
      </c>
      <c r="C7135" s="15">
        <v>0.12852260488</v>
      </c>
      <c r="D7135" s="15">
        <v>0.18444432839</v>
      </c>
    </row>
    <row r="7136" spans="1:4" x14ac:dyDescent="0.2">
      <c r="A7136" s="7"/>
      <c r="B7136" s="15">
        <v>0.16796802006</v>
      </c>
      <c r="C7136" s="15">
        <v>0.10724792542</v>
      </c>
      <c r="D7136" s="15">
        <v>0.68378487494999995</v>
      </c>
    </row>
    <row r="7137" spans="1:4" x14ac:dyDescent="0.2">
      <c r="A7137" s="7"/>
      <c r="B7137" s="15">
        <v>0.25619055367999999</v>
      </c>
      <c r="C7137" s="15">
        <v>0.34685856909000001</v>
      </c>
      <c r="D7137" s="15">
        <v>0.33868296872999998</v>
      </c>
    </row>
    <row r="7138" spans="1:4" x14ac:dyDescent="0.2">
      <c r="A7138" s="7"/>
      <c r="B7138" s="15">
        <v>0.73043049453999997</v>
      </c>
      <c r="C7138" s="15">
        <v>0.19867737744</v>
      </c>
      <c r="D7138" s="15">
        <v>0.34473506206999999</v>
      </c>
    </row>
    <row r="7139" spans="1:4" x14ac:dyDescent="0.2">
      <c r="A7139" s="7"/>
      <c r="B7139" s="15">
        <v>0.37691863121000002</v>
      </c>
      <c r="C7139" s="15">
        <v>0.23496440834999999</v>
      </c>
      <c r="D7139" s="15">
        <v>0.45328142606999999</v>
      </c>
    </row>
    <row r="7140" spans="1:4" x14ac:dyDescent="0.2">
      <c r="A7140" s="7"/>
      <c r="B7140" s="15">
        <v>0.56788643715999998</v>
      </c>
      <c r="C7140" s="15">
        <v>0.17268313234999999</v>
      </c>
      <c r="D7140" s="15">
        <v>0.45983172638999997</v>
      </c>
    </row>
    <row r="7141" spans="1:4" x14ac:dyDescent="0.2">
      <c r="A7141" s="7"/>
      <c r="B7141" s="15">
        <v>2.5990172669999999E-2</v>
      </c>
      <c r="C7141" s="15">
        <v>6.1997478830000001E-2</v>
      </c>
      <c r="D7141" s="15">
        <v>0.28843755242000002</v>
      </c>
    </row>
    <row r="7142" spans="1:4" x14ac:dyDescent="0.2">
      <c r="A7142" s="7"/>
      <c r="B7142" s="15">
        <v>0.20130053808000001</v>
      </c>
      <c r="C7142" s="15">
        <v>0.23845982442999999</v>
      </c>
      <c r="D7142" s="15">
        <v>0.26794036813</v>
      </c>
    </row>
    <row r="7143" spans="1:4" x14ac:dyDescent="0.2">
      <c r="A7143" s="7"/>
      <c r="B7143" s="15">
        <v>0.25253361468000002</v>
      </c>
      <c r="C7143" s="15">
        <v>0.69862163726000004</v>
      </c>
      <c r="D7143" s="15">
        <v>0.65103431816000001</v>
      </c>
    </row>
    <row r="7144" spans="1:4" x14ac:dyDescent="0.2">
      <c r="A7144" s="7"/>
      <c r="B7144" s="15">
        <v>0.29755247367999998</v>
      </c>
      <c r="C7144" s="15">
        <v>0.26212577092</v>
      </c>
      <c r="D7144" s="15">
        <v>0.34037134633999999</v>
      </c>
    </row>
    <row r="7145" spans="1:4" x14ac:dyDescent="0.2">
      <c r="A7145" s="7"/>
      <c r="B7145" s="15">
        <v>0.62315259414000002</v>
      </c>
      <c r="C7145" s="15">
        <v>0.19663836083</v>
      </c>
      <c r="D7145" s="15">
        <v>0.69154068970000004</v>
      </c>
    </row>
    <row r="7146" spans="1:4" x14ac:dyDescent="0.2">
      <c r="A7146" s="7"/>
      <c r="B7146" s="15">
        <v>0.46572763717999999</v>
      </c>
      <c r="C7146" s="15">
        <v>0.50901425070999995</v>
      </c>
      <c r="D7146" s="15">
        <v>0.26971869422</v>
      </c>
    </row>
    <row r="7147" spans="1:4" x14ac:dyDescent="0.2">
      <c r="A7147" s="7"/>
      <c r="B7147" s="15">
        <v>0.20565306803</v>
      </c>
      <c r="C7147" s="15">
        <v>0.1151639823</v>
      </c>
      <c r="D7147" s="15">
        <v>0.34066679688000001</v>
      </c>
    </row>
    <row r="7148" spans="1:4" x14ac:dyDescent="0.2">
      <c r="A7148" s="7"/>
      <c r="B7148" s="15">
        <v>0.11462300528</v>
      </c>
      <c r="C7148" s="15">
        <v>0.64527827027999995</v>
      </c>
      <c r="D7148" s="15">
        <v>0.16998139733000001</v>
      </c>
    </row>
    <row r="7149" spans="1:4" x14ac:dyDescent="0.2">
      <c r="A7149" s="7"/>
      <c r="B7149" s="15">
        <v>0.20624641513</v>
      </c>
      <c r="C7149" s="15">
        <v>0.42819162522999998</v>
      </c>
      <c r="D7149" s="15">
        <v>0.45045714073999998</v>
      </c>
    </row>
    <row r="7150" spans="1:4" x14ac:dyDescent="0.2">
      <c r="A7150" s="7"/>
      <c r="B7150" s="15">
        <v>0.22429814759</v>
      </c>
      <c r="C7150" s="15">
        <v>0.48855607541000001</v>
      </c>
      <c r="D7150" s="15">
        <v>0.53061900269999995</v>
      </c>
    </row>
    <row r="7151" spans="1:4" x14ac:dyDescent="0.2">
      <c r="A7151" s="7"/>
      <c r="B7151" s="15">
        <v>0.23404167351999999</v>
      </c>
      <c r="C7151" s="15">
        <v>0.53202204876000003</v>
      </c>
      <c r="D7151" s="15">
        <v>0.72546854930000004</v>
      </c>
    </row>
    <row r="7152" spans="1:4" x14ac:dyDescent="0.2">
      <c r="A7152" s="7"/>
      <c r="B7152" s="15">
        <v>0.36204721908999998</v>
      </c>
      <c r="C7152" s="15">
        <v>0.31951772472000001</v>
      </c>
      <c r="D7152" s="15">
        <v>0.21624966323</v>
      </c>
    </row>
    <row r="7153" spans="1:4" x14ac:dyDescent="0.2">
      <c r="A7153" s="7"/>
      <c r="B7153" s="15">
        <v>0.24654674533000001</v>
      </c>
      <c r="C7153" s="15">
        <v>0.13987555419</v>
      </c>
      <c r="D7153" s="15">
        <v>0.15788559302999999</v>
      </c>
    </row>
    <row r="7154" spans="1:4" x14ac:dyDescent="0.2">
      <c r="A7154" s="7"/>
      <c r="B7154" s="15">
        <v>0.45224067666000001</v>
      </c>
      <c r="C7154" s="15">
        <v>0.10823565312</v>
      </c>
      <c r="D7154" s="15">
        <v>0.21195567940000001</v>
      </c>
    </row>
    <row r="7155" spans="1:4" x14ac:dyDescent="0.2">
      <c r="A7155" s="7"/>
      <c r="B7155" s="15">
        <v>6.6638771819999998E-2</v>
      </c>
      <c r="C7155" s="15">
        <v>0.25986856632999999</v>
      </c>
      <c r="D7155" s="15">
        <v>0.29566519056000001</v>
      </c>
    </row>
    <row r="7156" spans="1:4" x14ac:dyDescent="0.2">
      <c r="A7156" s="7"/>
      <c r="B7156" s="15">
        <v>0.20111520017000001</v>
      </c>
      <c r="C7156" s="15">
        <v>0.73825184357999996</v>
      </c>
      <c r="D7156" s="15">
        <v>0.26773436637999998</v>
      </c>
    </row>
    <row r="7157" spans="1:4" x14ac:dyDescent="0.2">
      <c r="A7157" s="7"/>
      <c r="B7157" s="15">
        <v>0.34433964678000001</v>
      </c>
      <c r="C7157" s="15">
        <v>0.1071699695</v>
      </c>
      <c r="D7157" s="15">
        <v>0.16402664510000001</v>
      </c>
    </row>
    <row r="7158" spans="1:4" x14ac:dyDescent="0.2">
      <c r="A7158" s="7"/>
      <c r="B7158" s="15">
        <v>0.37092029574000002</v>
      </c>
      <c r="C7158" s="15">
        <v>0.22874278848999999</v>
      </c>
      <c r="D7158" s="15">
        <v>0.20122089049</v>
      </c>
    </row>
    <row r="7159" spans="1:4" x14ac:dyDescent="0.2">
      <c r="A7159" s="7"/>
      <c r="B7159" s="15">
        <v>9.0893723349999997E-2</v>
      </c>
      <c r="C7159" s="15">
        <v>0.13351164359000001</v>
      </c>
      <c r="D7159" s="15">
        <v>0.43818702488</v>
      </c>
    </row>
    <row r="7160" spans="1:4" x14ac:dyDescent="0.2">
      <c r="A7160" s="7"/>
      <c r="B7160" s="15">
        <v>0.29575398878999998</v>
      </c>
      <c r="C7160" s="15">
        <v>0.2301186298</v>
      </c>
      <c r="D7160" s="15">
        <v>0.82903723906000004</v>
      </c>
    </row>
    <row r="7161" spans="1:4" x14ac:dyDescent="0.2">
      <c r="A7161" s="7"/>
      <c r="B7161" s="15">
        <v>6.6136070840000005E-2</v>
      </c>
      <c r="C7161" s="15">
        <v>0.55263003796999999</v>
      </c>
      <c r="D7161" s="15">
        <v>0.45057861462999999</v>
      </c>
    </row>
    <row r="7162" spans="1:4" x14ac:dyDescent="0.2">
      <c r="A7162" s="7"/>
      <c r="B7162" s="15">
        <v>5.519437068E-2</v>
      </c>
      <c r="C7162" s="15">
        <v>0.42748368434</v>
      </c>
      <c r="D7162" s="15">
        <v>0.31571914981999999</v>
      </c>
    </row>
    <row r="7163" spans="1:4" x14ac:dyDescent="0.2">
      <c r="A7163" s="7"/>
      <c r="B7163" s="15">
        <v>0.34601645340999998</v>
      </c>
      <c r="C7163" s="15">
        <v>0.30011814429</v>
      </c>
      <c r="D7163" s="15">
        <v>0.29318487706000002</v>
      </c>
    </row>
    <row r="7164" spans="1:4" x14ac:dyDescent="0.2">
      <c r="A7164" s="7"/>
      <c r="B7164" s="15">
        <v>0.40626926407000002</v>
      </c>
      <c r="C7164" s="15">
        <v>0.39245586259999998</v>
      </c>
      <c r="D7164" s="15">
        <v>0.16275751382</v>
      </c>
    </row>
    <row r="7165" spans="1:4" x14ac:dyDescent="0.2">
      <c r="A7165" s="7"/>
      <c r="B7165" s="15">
        <v>0.28452185853</v>
      </c>
      <c r="C7165" s="15">
        <v>0.43508304689999999</v>
      </c>
      <c r="D7165" s="15">
        <v>0.14812118819</v>
      </c>
    </row>
    <row r="7166" spans="1:4" x14ac:dyDescent="0.2">
      <c r="A7166" s="7"/>
      <c r="B7166" s="15">
        <v>0.24969349656000001</v>
      </c>
      <c r="C7166" s="15">
        <v>0.50712620253999996</v>
      </c>
      <c r="D7166" s="15">
        <v>0.36253722773000002</v>
      </c>
    </row>
    <row r="7167" spans="1:4" x14ac:dyDescent="0.2">
      <c r="A7167" s="7"/>
      <c r="B7167" s="15">
        <v>0.41239666293999999</v>
      </c>
      <c r="C7167" s="15">
        <v>0.35833821710000002</v>
      </c>
      <c r="D7167" s="15">
        <v>0.1852391276</v>
      </c>
    </row>
    <row r="7168" spans="1:4" x14ac:dyDescent="0.2">
      <c r="A7168" s="7"/>
      <c r="B7168" s="15">
        <v>0.18762244452999999</v>
      </c>
      <c r="C7168" s="15">
        <v>0.58829294430000001</v>
      </c>
      <c r="D7168" s="15">
        <v>0.44969287184000001</v>
      </c>
    </row>
    <row r="7169" spans="1:4" x14ac:dyDescent="0.2">
      <c r="A7169" s="7"/>
      <c r="B7169" s="15">
        <v>0.54959407560999995</v>
      </c>
      <c r="C7169" s="15">
        <v>0.31747468169999998</v>
      </c>
      <c r="D7169" s="15">
        <v>0.84505944153000001</v>
      </c>
    </row>
    <row r="7170" spans="1:4" x14ac:dyDescent="0.2">
      <c r="A7170" s="7"/>
      <c r="B7170" s="15">
        <v>0.11271833145</v>
      </c>
      <c r="C7170" s="15">
        <v>0.43028968872000001</v>
      </c>
      <c r="D7170" s="15">
        <v>0.23772095626</v>
      </c>
    </row>
    <row r="7171" spans="1:4" x14ac:dyDescent="0.2">
      <c r="A7171" s="7"/>
      <c r="B7171" s="15">
        <v>5.8564107769999998E-2</v>
      </c>
      <c r="C7171" s="15">
        <v>0.32545761893000003</v>
      </c>
      <c r="D7171" s="15">
        <v>0.13065591417</v>
      </c>
    </row>
    <row r="7172" spans="1:4" x14ac:dyDescent="0.2">
      <c r="A7172" s="7"/>
      <c r="B7172" s="15">
        <v>0.30845005559999999</v>
      </c>
      <c r="C7172" s="15">
        <v>0.24048695654999999</v>
      </c>
      <c r="D7172" s="15">
        <v>0.25581444867999997</v>
      </c>
    </row>
    <row r="7173" spans="1:4" x14ac:dyDescent="0.2">
      <c r="A7173" s="7"/>
      <c r="B7173" s="15">
        <v>5.5489333299999999E-2</v>
      </c>
      <c r="C7173" s="15">
        <v>0.56476994660000002</v>
      </c>
      <c r="D7173" s="15">
        <v>0.21420587656000001</v>
      </c>
    </row>
    <row r="7174" spans="1:4" x14ac:dyDescent="0.2">
      <c r="A7174" s="7"/>
      <c r="B7174" s="15">
        <v>8.9341498960000001E-2</v>
      </c>
      <c r="C7174" s="15">
        <v>0.27660342945999999</v>
      </c>
      <c r="D7174" s="15">
        <v>0.35299356710000002</v>
      </c>
    </row>
    <row r="7175" spans="1:4" x14ac:dyDescent="0.2">
      <c r="A7175" s="7"/>
      <c r="B7175" s="15">
        <v>0.23902539433</v>
      </c>
      <c r="C7175" s="15">
        <v>0.13503718004000001</v>
      </c>
      <c r="D7175" s="15">
        <v>0.58654076045000003</v>
      </c>
    </row>
    <row r="7176" spans="1:4" x14ac:dyDescent="0.2">
      <c r="A7176" s="7"/>
      <c r="B7176" s="15">
        <v>0.17530182146000001</v>
      </c>
      <c r="C7176" s="15">
        <v>0.12713237634999999</v>
      </c>
      <c r="D7176" s="15">
        <v>0.59769770823000001</v>
      </c>
    </row>
    <row r="7177" spans="1:4" x14ac:dyDescent="0.2">
      <c r="A7177" s="7"/>
      <c r="B7177" s="15">
        <v>0.25992000122999998</v>
      </c>
      <c r="C7177" s="15">
        <v>0.71050293759000005</v>
      </c>
      <c r="D7177" s="15">
        <v>0.13113622860999999</v>
      </c>
    </row>
    <row r="7178" spans="1:4" x14ac:dyDescent="0.2">
      <c r="A7178" s="7"/>
      <c r="B7178" s="15">
        <v>0.20723218152</v>
      </c>
      <c r="C7178" s="15">
        <v>0.23946441961000001</v>
      </c>
      <c r="D7178" s="15">
        <v>0.35874881783000001</v>
      </c>
    </row>
    <row r="7179" spans="1:4" x14ac:dyDescent="0.2">
      <c r="A7179" s="7"/>
      <c r="B7179" s="15">
        <v>7.5306042530000006E-2</v>
      </c>
      <c r="C7179" s="15">
        <v>0.10182900351</v>
      </c>
      <c r="D7179" s="15">
        <v>0.23139413935</v>
      </c>
    </row>
    <row r="7180" spans="1:4" x14ac:dyDescent="0.2">
      <c r="A7180" s="7"/>
      <c r="B7180" s="15">
        <v>0.68148487998999996</v>
      </c>
      <c r="C7180" s="15">
        <v>0.39986825122000003</v>
      </c>
      <c r="D7180" s="15">
        <v>0.58456148729000001</v>
      </c>
    </row>
    <row r="7181" spans="1:4" x14ac:dyDescent="0.2">
      <c r="A7181" s="7"/>
      <c r="B7181" s="15">
        <v>0.23738378428000001</v>
      </c>
      <c r="C7181" s="15">
        <v>0.44060160399999998</v>
      </c>
      <c r="D7181" s="15">
        <v>0.50841397429000001</v>
      </c>
    </row>
    <row r="7182" spans="1:4" x14ac:dyDescent="0.2">
      <c r="A7182" s="7"/>
      <c r="B7182" s="15">
        <v>0.26250983137</v>
      </c>
      <c r="C7182" s="15">
        <v>0.54101786190000001</v>
      </c>
      <c r="D7182" s="15">
        <v>0.39075064426</v>
      </c>
    </row>
    <row r="7183" spans="1:4" x14ac:dyDescent="0.2">
      <c r="A7183" s="7"/>
      <c r="B7183" s="15">
        <v>0.19614764170999999</v>
      </c>
      <c r="C7183" s="15">
        <v>0.49974130222000002</v>
      </c>
      <c r="D7183" s="15">
        <v>0.38465868271999998</v>
      </c>
    </row>
    <row r="7184" spans="1:4" x14ac:dyDescent="0.2">
      <c r="A7184" s="7"/>
      <c r="B7184" s="15">
        <v>0.53903983957000001</v>
      </c>
      <c r="C7184" s="15">
        <v>0.25408379858000002</v>
      </c>
      <c r="D7184" s="15">
        <v>0.67371465341000003</v>
      </c>
    </row>
    <row r="7185" spans="1:4" x14ac:dyDescent="0.2">
      <c r="A7185" s="7"/>
      <c r="B7185" s="15">
        <v>0.30669098630000002</v>
      </c>
      <c r="C7185" s="15">
        <v>0.23996221036000001</v>
      </c>
      <c r="D7185" s="15">
        <v>0.70203040367000002</v>
      </c>
    </row>
    <row r="7186" spans="1:4" x14ac:dyDescent="0.2">
      <c r="A7186" s="7"/>
      <c r="B7186" s="15">
        <v>0.39972368673000003</v>
      </c>
      <c r="C7186" s="15">
        <v>0.7765112515</v>
      </c>
      <c r="D7186" s="15">
        <v>0.36840204218</v>
      </c>
    </row>
    <row r="7187" spans="1:4" x14ac:dyDescent="0.2">
      <c r="A7187" s="7"/>
      <c r="B7187" s="15">
        <v>0.66731618715999996</v>
      </c>
      <c r="C7187" s="15">
        <v>0.35841147465000001</v>
      </c>
      <c r="D7187" s="15">
        <v>0.40522173193</v>
      </c>
    </row>
    <row r="7188" spans="1:4" x14ac:dyDescent="0.2">
      <c r="A7188" s="7"/>
      <c r="B7188" s="15">
        <v>0.21961600842000001</v>
      </c>
      <c r="C7188" s="15">
        <v>0.27052140715</v>
      </c>
      <c r="D7188" s="15">
        <v>0.26200144976</v>
      </c>
    </row>
    <row r="7189" spans="1:4" x14ac:dyDescent="0.2">
      <c r="A7189" s="7"/>
      <c r="B7189" s="15">
        <v>0.2161991496</v>
      </c>
      <c r="C7189" s="15">
        <v>0.27609346853</v>
      </c>
      <c r="D7189" s="15">
        <v>0.45002059785999998</v>
      </c>
    </row>
    <row r="7190" spans="1:4" x14ac:dyDescent="0.2">
      <c r="A7190" s="7"/>
      <c r="B7190" s="15">
        <v>0.20688174475000001</v>
      </c>
      <c r="C7190" s="15">
        <v>0.34126357974999999</v>
      </c>
      <c r="D7190" s="15">
        <v>9.2992204140000007E-2</v>
      </c>
    </row>
    <row r="7191" spans="1:4" x14ac:dyDescent="0.2">
      <c r="A7191" s="7"/>
      <c r="B7191" s="15">
        <v>0.34237711804999998</v>
      </c>
      <c r="C7191" s="15">
        <v>0.64455373476</v>
      </c>
      <c r="D7191" s="15">
        <v>0.25513743614000001</v>
      </c>
    </row>
    <row r="7192" spans="1:4" x14ac:dyDescent="0.2">
      <c r="A7192" s="7"/>
      <c r="B7192" s="15">
        <v>0.13749181032999999</v>
      </c>
      <c r="C7192" s="15">
        <v>0.19489354714000001</v>
      </c>
      <c r="D7192" s="15">
        <v>0.78822562968999998</v>
      </c>
    </row>
    <row r="7193" spans="1:4" x14ac:dyDescent="0.2">
      <c r="A7193" s="7"/>
      <c r="B7193" s="15">
        <v>0.26742221848999997</v>
      </c>
      <c r="C7193" s="15">
        <v>0.52013210283</v>
      </c>
      <c r="D7193" s="15">
        <v>1.0149529212399999</v>
      </c>
    </row>
    <row r="7194" spans="1:4" x14ac:dyDescent="0.2">
      <c r="A7194" s="7"/>
      <c r="B7194" s="15">
        <v>0.32420796485999998</v>
      </c>
      <c r="C7194" s="15">
        <v>0.41912255561</v>
      </c>
      <c r="D7194" s="15">
        <v>0.43414693921000003</v>
      </c>
    </row>
    <row r="7195" spans="1:4" x14ac:dyDescent="0.2">
      <c r="A7195" s="7"/>
      <c r="B7195" s="15">
        <v>0.23057770046000001</v>
      </c>
      <c r="C7195" s="15">
        <v>0.17680011571000001</v>
      </c>
      <c r="D7195" s="15">
        <v>0.71296613536999998</v>
      </c>
    </row>
    <row r="7196" spans="1:4" x14ac:dyDescent="0.2">
      <c r="A7196" s="7"/>
      <c r="B7196" s="15">
        <v>0.28564643495000003</v>
      </c>
      <c r="C7196" s="15">
        <v>0.40463440144000001</v>
      </c>
      <c r="D7196" s="15">
        <v>5.0465822399999999E-2</v>
      </c>
    </row>
    <row r="7197" spans="1:4" x14ac:dyDescent="0.2">
      <c r="A7197" s="7"/>
      <c r="B7197" s="15">
        <v>0.20165042380000001</v>
      </c>
      <c r="C7197" s="15">
        <v>0.61862958322999995</v>
      </c>
      <c r="D7197" s="15">
        <v>0.67262286820999995</v>
      </c>
    </row>
    <row r="7198" spans="1:4" x14ac:dyDescent="0.2">
      <c r="A7198" s="7"/>
      <c r="B7198" s="15">
        <v>0.69518767983999996</v>
      </c>
      <c r="C7198" s="15">
        <v>0.32756298624000002</v>
      </c>
      <c r="D7198" s="15">
        <v>0.33063850970999997</v>
      </c>
    </row>
    <row r="7199" spans="1:4" x14ac:dyDescent="0.2">
      <c r="A7199" s="7"/>
      <c r="B7199" s="15">
        <v>0.47272019418</v>
      </c>
      <c r="C7199" s="15">
        <v>0.46202511939000002</v>
      </c>
      <c r="D7199" s="15">
        <v>0.50838093376000004</v>
      </c>
    </row>
    <row r="7200" spans="1:4" x14ac:dyDescent="0.2">
      <c r="A7200" s="7"/>
      <c r="B7200" s="15">
        <v>0.25377596600000002</v>
      </c>
      <c r="C7200" s="15">
        <v>0.38853794631999999</v>
      </c>
      <c r="D7200" s="15">
        <v>3.7224225719999997E-2</v>
      </c>
    </row>
    <row r="7201" spans="1:4" x14ac:dyDescent="0.2">
      <c r="A7201" s="7"/>
      <c r="B7201" s="15">
        <v>0.19270168317</v>
      </c>
      <c r="C7201" s="15">
        <v>0.37331647407000002</v>
      </c>
      <c r="D7201" s="15">
        <v>0.30294730881999998</v>
      </c>
    </row>
    <row r="7202" spans="1:4" x14ac:dyDescent="0.2">
      <c r="A7202" s="7"/>
      <c r="B7202" s="15">
        <v>9.226397284E-2</v>
      </c>
      <c r="C7202" s="15">
        <v>7.6822508590000005E-2</v>
      </c>
      <c r="D7202" s="15">
        <v>0.68492503913000002</v>
      </c>
    </row>
    <row r="7203" spans="1:4" x14ac:dyDescent="0.2">
      <c r="A7203" s="7"/>
      <c r="B7203" s="15">
        <v>0.26527658600999998</v>
      </c>
      <c r="C7203" s="15">
        <v>0.37995692189000002</v>
      </c>
      <c r="D7203" s="15">
        <v>0.27913225034</v>
      </c>
    </row>
    <row r="7204" spans="1:4" x14ac:dyDescent="0.2">
      <c r="A7204" s="7"/>
      <c r="B7204" s="15">
        <v>0.16042445264999999</v>
      </c>
      <c r="C7204" s="15">
        <v>0.72408786410000003</v>
      </c>
      <c r="D7204" s="15">
        <v>0.21912180645000001</v>
      </c>
    </row>
    <row r="7205" spans="1:4" x14ac:dyDescent="0.2">
      <c r="A7205" s="7"/>
      <c r="B7205" s="15">
        <v>0.13359111249</v>
      </c>
      <c r="C7205" s="15">
        <v>8.2673340279999993E-2</v>
      </c>
      <c r="D7205" s="15">
        <v>0.62918026044999997</v>
      </c>
    </row>
    <row r="7206" spans="1:4" x14ac:dyDescent="0.2">
      <c r="A7206" s="7"/>
      <c r="B7206" s="15">
        <v>0.20220585117000001</v>
      </c>
      <c r="C7206" s="15">
        <v>0.16711569551</v>
      </c>
      <c r="D7206" s="15">
        <v>7.3820161349999996E-2</v>
      </c>
    </row>
    <row r="7207" spans="1:4" x14ac:dyDescent="0.2">
      <c r="A7207" s="7"/>
      <c r="B7207" s="15">
        <v>0.25022754319000001</v>
      </c>
      <c r="C7207" s="15">
        <v>0.26113986649999998</v>
      </c>
      <c r="D7207" s="15">
        <v>1.0423966215</v>
      </c>
    </row>
    <row r="7208" spans="1:4" x14ac:dyDescent="0.2">
      <c r="A7208" s="7"/>
      <c r="B7208" s="15">
        <v>8.0058773880000003E-2</v>
      </c>
      <c r="C7208" s="15">
        <v>0.19898041856000001</v>
      </c>
      <c r="D7208" s="15">
        <v>0.41359075405000001</v>
      </c>
    </row>
    <row r="7209" spans="1:4" x14ac:dyDescent="0.2">
      <c r="A7209" s="7"/>
      <c r="B7209" s="15">
        <v>0.30654149125000002</v>
      </c>
      <c r="C7209" s="15">
        <v>0.19365786299000001</v>
      </c>
      <c r="D7209" s="15">
        <v>0.49414186168000002</v>
      </c>
    </row>
    <row r="7210" spans="1:4" x14ac:dyDescent="0.2">
      <c r="A7210" s="7"/>
      <c r="B7210" s="15">
        <v>0.17077201390999999</v>
      </c>
      <c r="C7210" s="15">
        <v>0.27211022767999998</v>
      </c>
      <c r="D7210" s="15">
        <v>0.32969611149</v>
      </c>
    </row>
    <row r="7211" spans="1:4" x14ac:dyDescent="0.2">
      <c r="A7211" s="7"/>
      <c r="B7211" s="15">
        <v>0.61697669859000004</v>
      </c>
      <c r="C7211" s="15">
        <v>0.60013424910000002</v>
      </c>
      <c r="D7211" s="15">
        <v>0.15415217043000001</v>
      </c>
    </row>
    <row r="7212" spans="1:4" x14ac:dyDescent="0.2">
      <c r="A7212" s="7"/>
      <c r="B7212" s="15">
        <v>0.48167261347000001</v>
      </c>
      <c r="C7212" s="15">
        <v>0.29994588606</v>
      </c>
      <c r="D7212" s="15">
        <v>0.15075461227</v>
      </c>
    </row>
    <row r="7213" spans="1:4" x14ac:dyDescent="0.2">
      <c r="A7213" s="7"/>
      <c r="B7213" s="15">
        <v>5.1861163389999999E-2</v>
      </c>
      <c r="C7213" s="15">
        <v>0.60798383650999999</v>
      </c>
      <c r="D7213" s="15">
        <v>0.11554616276</v>
      </c>
    </row>
    <row r="7214" spans="1:4" x14ac:dyDescent="0.2">
      <c r="A7214" s="7"/>
      <c r="B7214" s="15">
        <v>0.51979788512000002</v>
      </c>
      <c r="C7214" s="15">
        <v>0.11272369215</v>
      </c>
      <c r="D7214" s="15">
        <v>0.18563699425999999</v>
      </c>
    </row>
    <row r="7215" spans="1:4" x14ac:dyDescent="0.2">
      <c r="A7215" s="7"/>
      <c r="B7215" s="15">
        <v>0.10983234564</v>
      </c>
      <c r="C7215" s="15">
        <v>0.20265425820999999</v>
      </c>
      <c r="D7215" s="15">
        <v>0.64494503162000005</v>
      </c>
    </row>
    <row r="7216" spans="1:4" x14ac:dyDescent="0.2">
      <c r="A7216" s="7"/>
      <c r="B7216" s="15">
        <v>0.17063144052000001</v>
      </c>
      <c r="C7216" s="15">
        <v>0.56440920572999997</v>
      </c>
      <c r="D7216" s="15">
        <v>0.33119110051</v>
      </c>
    </row>
    <row r="7217" spans="1:4" x14ac:dyDescent="0.2">
      <c r="A7217" s="7"/>
      <c r="B7217" s="15">
        <v>0.28320884761999998</v>
      </c>
      <c r="C7217" s="15">
        <v>0.27312307042</v>
      </c>
      <c r="D7217" s="15">
        <v>0.53304246282000001</v>
      </c>
    </row>
    <row r="7218" spans="1:4" x14ac:dyDescent="0.2">
      <c r="A7218" s="7"/>
      <c r="B7218" s="15">
        <v>0.18012435426000001</v>
      </c>
      <c r="C7218" s="15">
        <v>9.4661505790000003E-2</v>
      </c>
      <c r="D7218" s="15">
        <v>0.61610911476999997</v>
      </c>
    </row>
    <row r="7219" spans="1:4" x14ac:dyDescent="0.2">
      <c r="A7219" s="7"/>
      <c r="B7219" s="15">
        <v>1.316395641E-2</v>
      </c>
      <c r="C7219" s="15">
        <v>0.35990039034999999</v>
      </c>
      <c r="D7219" s="15">
        <v>0.34250925770000001</v>
      </c>
    </row>
    <row r="7220" spans="1:4" x14ac:dyDescent="0.2">
      <c r="A7220" s="7"/>
      <c r="B7220" s="15">
        <v>0.13300898113000001</v>
      </c>
      <c r="C7220" s="15">
        <v>0.30514436764000002</v>
      </c>
      <c r="D7220" s="15">
        <v>0.45952554054</v>
      </c>
    </row>
    <row r="7221" spans="1:4" x14ac:dyDescent="0.2">
      <c r="A7221" s="7"/>
      <c r="B7221" s="15">
        <v>0.24674548713</v>
      </c>
      <c r="C7221" s="15">
        <v>0.36756844048999998</v>
      </c>
      <c r="D7221" s="15">
        <v>0.55168554896999999</v>
      </c>
    </row>
    <row r="7222" spans="1:4" x14ac:dyDescent="0.2">
      <c r="A7222" s="7"/>
      <c r="B7222" s="15">
        <v>3.0136490080000002E-2</v>
      </c>
      <c r="C7222" s="15">
        <v>0.27030726163000002</v>
      </c>
      <c r="D7222" s="15">
        <v>0.16581956278000001</v>
      </c>
    </row>
    <row r="7223" spans="1:4" x14ac:dyDescent="0.2">
      <c r="A7223" s="7"/>
      <c r="B7223" s="15">
        <v>3.088568803E-2</v>
      </c>
      <c r="C7223" s="15">
        <v>0.51637051997000005</v>
      </c>
      <c r="D7223" s="15">
        <v>0.42885130698000001</v>
      </c>
    </row>
    <row r="7224" spans="1:4" x14ac:dyDescent="0.2">
      <c r="A7224" s="7"/>
      <c r="B7224" s="15">
        <v>0.44247268838999998</v>
      </c>
      <c r="C7224" s="15">
        <v>0.38322884279000002</v>
      </c>
      <c r="D7224" s="15">
        <v>0.28529504267</v>
      </c>
    </row>
    <row r="7225" spans="1:4" x14ac:dyDescent="0.2">
      <c r="A7225" s="7"/>
      <c r="B7225" s="15">
        <v>0.15074369505999999</v>
      </c>
      <c r="C7225" s="15">
        <v>0.37711168810000001</v>
      </c>
      <c r="D7225" s="15">
        <v>0.27935609434000003</v>
      </c>
    </row>
    <row r="7226" spans="1:4" x14ac:dyDescent="0.2">
      <c r="A7226" s="7"/>
      <c r="B7226" s="15">
        <v>0.20277725792000001</v>
      </c>
      <c r="C7226" s="15">
        <v>0.46213896524999998</v>
      </c>
      <c r="D7226" s="15">
        <v>0.17305701496000001</v>
      </c>
    </row>
    <row r="7227" spans="1:4" x14ac:dyDescent="0.2">
      <c r="A7227" s="7"/>
      <c r="B7227" s="15">
        <v>0.39735002761999999</v>
      </c>
      <c r="C7227" s="15">
        <v>0.41401308626</v>
      </c>
      <c r="D7227" s="15">
        <v>0.28044667151000002</v>
      </c>
    </row>
    <row r="7228" spans="1:4" x14ac:dyDescent="0.2">
      <c r="A7228" s="7"/>
      <c r="B7228" s="15">
        <v>0.35605014086999998</v>
      </c>
      <c r="C7228" s="15">
        <v>0.39258853724999998</v>
      </c>
      <c r="D7228" s="15">
        <v>0.18712285939000001</v>
      </c>
    </row>
    <row r="7229" spans="1:4" x14ac:dyDescent="0.2">
      <c r="A7229" s="7"/>
      <c r="B7229" s="15">
        <v>0.15277829577999999</v>
      </c>
      <c r="C7229" s="15">
        <v>0.16856652991000001</v>
      </c>
      <c r="D7229" s="15">
        <v>0.23652128510000001</v>
      </c>
    </row>
    <row r="7230" spans="1:4" x14ac:dyDescent="0.2">
      <c r="A7230" s="7"/>
      <c r="B7230" s="15">
        <v>0.14691030343</v>
      </c>
      <c r="C7230" s="15">
        <v>0.32159888220999999</v>
      </c>
      <c r="D7230" s="15">
        <v>0.16397755029</v>
      </c>
    </row>
    <row r="7231" spans="1:4" x14ac:dyDescent="0.2">
      <c r="A7231" s="7"/>
      <c r="B7231" s="15">
        <v>0.49353877436999999</v>
      </c>
      <c r="C7231" s="15">
        <v>0.18052993241000001</v>
      </c>
      <c r="D7231" s="15">
        <v>0.49077597444999999</v>
      </c>
    </row>
    <row r="7232" spans="1:4" x14ac:dyDescent="0.2">
      <c r="A7232" s="7"/>
      <c r="B7232" s="15">
        <v>0.25648414777</v>
      </c>
      <c r="C7232" s="15">
        <v>9.9884263530000003E-2</v>
      </c>
      <c r="D7232" s="15">
        <v>0.59871332334000005</v>
      </c>
    </row>
    <row r="7233" spans="1:4" x14ac:dyDescent="0.2">
      <c r="A7233" s="7"/>
      <c r="B7233" s="15">
        <v>0.66324981801000005</v>
      </c>
      <c r="C7233" s="15">
        <v>0.62765972303999995</v>
      </c>
      <c r="D7233" s="15">
        <v>0.27290649706999998</v>
      </c>
    </row>
    <row r="7234" spans="1:4" x14ac:dyDescent="0.2">
      <c r="A7234" s="7"/>
      <c r="B7234" s="15">
        <v>0.31923184426000001</v>
      </c>
      <c r="C7234" s="15">
        <v>0.33144845904999998</v>
      </c>
      <c r="D7234" s="15">
        <v>9.0965279600000004E-2</v>
      </c>
    </row>
    <row r="7235" spans="1:4" x14ac:dyDescent="0.2">
      <c r="A7235" s="7"/>
      <c r="B7235" s="15">
        <v>0.24675963574000001</v>
      </c>
      <c r="C7235" s="15">
        <v>0.45966319710999998</v>
      </c>
      <c r="D7235" s="15">
        <v>0.5648968486</v>
      </c>
    </row>
    <row r="7236" spans="1:4" x14ac:dyDescent="0.2">
      <c r="A7236" s="7"/>
      <c r="B7236" s="15">
        <v>0.36348581161999999</v>
      </c>
      <c r="C7236" s="15">
        <v>0.55198245470999996</v>
      </c>
      <c r="D7236" s="15">
        <v>0.99650744697000004</v>
      </c>
    </row>
    <row r="7237" spans="1:4" x14ac:dyDescent="0.2">
      <c r="A7237" s="7"/>
      <c r="B7237" s="15">
        <v>0.39792913944000002</v>
      </c>
      <c r="C7237" s="15">
        <v>0.66144474192000002</v>
      </c>
      <c r="D7237" s="15">
        <v>0.11770026001</v>
      </c>
    </row>
    <row r="7238" spans="1:4" x14ac:dyDescent="0.2">
      <c r="A7238" s="7"/>
      <c r="B7238" s="15">
        <v>0.32785964695000003</v>
      </c>
      <c r="C7238" s="15">
        <v>9.9161366180000002E-2</v>
      </c>
      <c r="D7238" s="15">
        <v>0.26973408510000002</v>
      </c>
    </row>
    <row r="7239" spans="1:4" x14ac:dyDescent="0.2">
      <c r="A7239" s="7"/>
      <c r="B7239" s="15">
        <v>7.2279176240000007E-2</v>
      </c>
      <c r="C7239" s="15">
        <v>0.56947110501999998</v>
      </c>
      <c r="D7239" s="15">
        <v>0.12863345153</v>
      </c>
    </row>
    <row r="7240" spans="1:4" x14ac:dyDescent="0.2">
      <c r="A7240" s="7"/>
      <c r="B7240" s="15">
        <v>0.55376672679000005</v>
      </c>
      <c r="C7240" s="15">
        <v>0.18183683041000001</v>
      </c>
      <c r="D7240" s="15">
        <v>0.17498311554000001</v>
      </c>
    </row>
    <row r="7241" spans="1:4" x14ac:dyDescent="0.2">
      <c r="A7241" s="7"/>
      <c r="B7241" s="15">
        <v>0.67386881258999998</v>
      </c>
      <c r="C7241" s="15">
        <v>0.4725926352</v>
      </c>
      <c r="D7241" s="15">
        <v>6.3188576080000003E-2</v>
      </c>
    </row>
    <row r="7242" spans="1:4" x14ac:dyDescent="0.2">
      <c r="A7242" s="7"/>
      <c r="B7242" s="15">
        <v>0.20060299651999999</v>
      </c>
      <c r="C7242" s="15">
        <v>0.38415438636999999</v>
      </c>
      <c r="D7242" s="15">
        <v>0.37272042842999997</v>
      </c>
    </row>
    <row r="7243" spans="1:4" x14ac:dyDescent="0.2">
      <c r="A7243" s="7"/>
      <c r="B7243" s="15">
        <v>0.31390657624000001</v>
      </c>
      <c r="C7243" s="15">
        <v>0.23193495801</v>
      </c>
      <c r="D7243" s="15">
        <v>0.60178531795000001</v>
      </c>
    </row>
    <row r="7244" spans="1:4" x14ac:dyDescent="0.2">
      <c r="A7244" s="7"/>
      <c r="B7244" s="15">
        <v>0.29812471288999998</v>
      </c>
      <c r="C7244" s="15">
        <v>0.28373847835999999</v>
      </c>
      <c r="D7244" s="15">
        <v>0.40042010693000002</v>
      </c>
    </row>
    <row r="7245" spans="1:4" x14ac:dyDescent="0.2">
      <c r="A7245" s="7"/>
      <c r="B7245" s="15">
        <v>0.41795224417999999</v>
      </c>
      <c r="C7245" s="15">
        <v>0.41209355012999999</v>
      </c>
      <c r="D7245" s="15">
        <v>0.33284454368999999</v>
      </c>
    </row>
    <row r="7246" spans="1:4" x14ac:dyDescent="0.2">
      <c r="A7246" s="7"/>
      <c r="B7246" s="15">
        <v>2.7972225690000001E-2</v>
      </c>
      <c r="C7246" s="15">
        <v>0.13364030573999999</v>
      </c>
      <c r="D7246" s="15">
        <v>0.16898525301</v>
      </c>
    </row>
    <row r="7247" spans="1:4" x14ac:dyDescent="0.2">
      <c r="A7247" s="7"/>
      <c r="B7247" s="15">
        <v>0.29188578043000002</v>
      </c>
      <c r="C7247" s="15">
        <v>0.42267904622000002</v>
      </c>
      <c r="D7247" s="15">
        <v>0.31964626488999998</v>
      </c>
    </row>
    <row r="7248" spans="1:4" x14ac:dyDescent="0.2">
      <c r="A7248" s="7"/>
      <c r="B7248" s="15">
        <v>0.24685490639999999</v>
      </c>
      <c r="C7248" s="15">
        <v>0.54790531494000005</v>
      </c>
      <c r="D7248" s="15">
        <v>0.61820695677000004</v>
      </c>
    </row>
    <row r="7249" spans="1:4" x14ac:dyDescent="0.2">
      <c r="A7249" s="7"/>
      <c r="B7249" s="15">
        <v>0.18559591910000001</v>
      </c>
      <c r="C7249" s="15">
        <v>0.38201067453999998</v>
      </c>
      <c r="D7249" s="15">
        <v>0.38154693653999999</v>
      </c>
    </row>
    <row r="7250" spans="1:4" x14ac:dyDescent="0.2">
      <c r="A7250" s="7"/>
      <c r="B7250" s="15">
        <v>0.44634625959000002</v>
      </c>
      <c r="C7250" s="15">
        <v>0.18561200976</v>
      </c>
      <c r="D7250" s="15">
        <v>0.17320133656</v>
      </c>
    </row>
    <row r="7251" spans="1:4" x14ac:dyDescent="0.2">
      <c r="A7251" s="7"/>
      <c r="B7251" s="15">
        <v>0.26243487465999998</v>
      </c>
      <c r="C7251" s="15">
        <v>0.39030449170999998</v>
      </c>
      <c r="D7251" s="15">
        <v>0.43097159971999999</v>
      </c>
    </row>
    <row r="7252" spans="1:4" x14ac:dyDescent="0.2">
      <c r="A7252" s="7"/>
      <c r="B7252" s="15">
        <v>0.27722193012000002</v>
      </c>
      <c r="C7252" s="15">
        <v>0.58807443745999999</v>
      </c>
      <c r="D7252" s="15">
        <v>0.13871885209000001</v>
      </c>
    </row>
    <row r="7253" spans="1:4" x14ac:dyDescent="0.2">
      <c r="A7253" s="7"/>
      <c r="B7253" s="15">
        <v>0.50181250015000001</v>
      </c>
      <c r="C7253" s="15">
        <v>0.19388944629999999</v>
      </c>
      <c r="D7253" s="15">
        <v>0.30337020171000001</v>
      </c>
    </row>
    <row r="7254" spans="1:4" x14ac:dyDescent="0.2">
      <c r="A7254" s="7"/>
      <c r="B7254" s="15">
        <v>0.69382242939000005</v>
      </c>
      <c r="C7254" s="15">
        <v>0.26209444880999999</v>
      </c>
      <c r="D7254" s="15">
        <v>0.47581153225</v>
      </c>
    </row>
    <row r="7255" spans="1:4" x14ac:dyDescent="0.2">
      <c r="A7255" s="7"/>
      <c r="B7255" s="15">
        <v>0.65709051922999995</v>
      </c>
      <c r="C7255" s="15">
        <v>0.16338757797</v>
      </c>
      <c r="D7255" s="15">
        <v>0.35030916822000002</v>
      </c>
    </row>
    <row r="7256" spans="1:4" x14ac:dyDescent="0.2">
      <c r="A7256" s="7"/>
      <c r="B7256" s="15">
        <v>0.87821439305000004</v>
      </c>
      <c r="C7256" s="15">
        <v>0.10057970896</v>
      </c>
      <c r="D7256" s="15">
        <v>0.25394992980999997</v>
      </c>
    </row>
    <row r="7257" spans="1:4" x14ac:dyDescent="0.2">
      <c r="A7257" s="7"/>
      <c r="B7257" s="15">
        <v>0.31993886709000002</v>
      </c>
      <c r="C7257" s="15">
        <v>0.89223354589000003</v>
      </c>
      <c r="D7257" s="15">
        <v>0.20833630061</v>
      </c>
    </row>
    <row r="7258" spans="1:4" x14ac:dyDescent="0.2">
      <c r="A7258" s="7"/>
      <c r="B7258" s="15">
        <v>0.25815205521000001</v>
      </c>
      <c r="C7258" s="15">
        <v>0.24822289498</v>
      </c>
      <c r="D7258" s="15">
        <v>0.3261833475</v>
      </c>
    </row>
    <row r="7259" spans="1:4" x14ac:dyDescent="0.2">
      <c r="A7259" s="7"/>
      <c r="B7259" s="15">
        <v>0.30303908058000001</v>
      </c>
      <c r="C7259" s="15">
        <v>0.16477215797</v>
      </c>
      <c r="D7259" s="15">
        <v>0.21147980653000001</v>
      </c>
    </row>
    <row r="7260" spans="1:4" x14ac:dyDescent="0.2">
      <c r="A7260" s="7"/>
      <c r="B7260" s="15">
        <v>0.17987287001999999</v>
      </c>
      <c r="C7260" s="15">
        <v>0.39442009798</v>
      </c>
      <c r="D7260" s="15">
        <v>9.0920418779999998E-2</v>
      </c>
    </row>
    <row r="7261" spans="1:4" x14ac:dyDescent="0.2">
      <c r="A7261" s="7"/>
      <c r="B7261" s="15">
        <v>0.15634477056000001</v>
      </c>
      <c r="C7261" s="15">
        <v>0.51980476843000001</v>
      </c>
      <c r="D7261" s="15">
        <v>0.34779890969999999</v>
      </c>
    </row>
    <row r="7262" spans="1:4" x14ac:dyDescent="0.2">
      <c r="A7262" s="7"/>
      <c r="B7262" s="15">
        <v>0.26213860878</v>
      </c>
      <c r="C7262" s="15">
        <v>0.58123229036000001</v>
      </c>
      <c r="D7262" s="15">
        <v>0.62944962438999996</v>
      </c>
    </row>
    <row r="7263" spans="1:4" x14ac:dyDescent="0.2">
      <c r="A7263" s="7"/>
      <c r="B7263" s="15">
        <v>0.21867340797000001</v>
      </c>
      <c r="C7263" s="15">
        <v>0.32734748609999997</v>
      </c>
      <c r="D7263" s="15">
        <v>0.49089747081000001</v>
      </c>
    </row>
    <row r="7264" spans="1:4" x14ac:dyDescent="0.2">
      <c r="A7264" s="7"/>
      <c r="B7264" s="15">
        <v>0.52310211467000001</v>
      </c>
      <c r="C7264" s="15">
        <v>0.15275724246</v>
      </c>
      <c r="D7264" s="15">
        <v>0.59840299873000002</v>
      </c>
    </row>
    <row r="7265" spans="1:4" x14ac:dyDescent="0.2">
      <c r="A7265" s="7"/>
      <c r="B7265" s="15">
        <v>0.14568791510000001</v>
      </c>
      <c r="C7265" s="15">
        <v>0.75931369362000001</v>
      </c>
      <c r="D7265" s="15">
        <v>0.27444350177999999</v>
      </c>
    </row>
    <row r="7266" spans="1:4" x14ac:dyDescent="0.2">
      <c r="A7266" s="7"/>
      <c r="B7266" s="15">
        <v>8.7280211369999999E-2</v>
      </c>
      <c r="C7266" s="15">
        <v>0.22558826906000001</v>
      </c>
      <c r="D7266" s="15">
        <v>0.17676596773</v>
      </c>
    </row>
    <row r="7267" spans="1:4" x14ac:dyDescent="0.2">
      <c r="A7267" s="7"/>
      <c r="B7267" s="15">
        <v>0.61479388040000005</v>
      </c>
      <c r="C7267" s="15">
        <v>0.32872508328</v>
      </c>
      <c r="D7267" s="15">
        <v>0.13560994997</v>
      </c>
    </row>
    <row r="7268" spans="1:4" x14ac:dyDescent="0.2">
      <c r="A7268" s="7"/>
      <c r="B7268" s="15">
        <v>0.47151641957000001</v>
      </c>
      <c r="C7268" s="15">
        <v>0.38474866116000001</v>
      </c>
      <c r="D7268" s="15">
        <v>0.46978806568999998</v>
      </c>
    </row>
    <row r="7269" spans="1:4" x14ac:dyDescent="0.2">
      <c r="A7269" s="7"/>
      <c r="B7269" s="15">
        <v>0.19572069886999999</v>
      </c>
      <c r="C7269" s="15">
        <v>4.677346961E-2</v>
      </c>
      <c r="D7269" s="15">
        <v>0.12548474434000001</v>
      </c>
    </row>
    <row r="7270" spans="1:4" x14ac:dyDescent="0.2">
      <c r="A7270" s="7"/>
      <c r="B7270" s="15">
        <v>0.1288270477</v>
      </c>
      <c r="C7270" s="15">
        <v>0.35967878372000001</v>
      </c>
      <c r="D7270" s="15">
        <v>0.37014104791000002</v>
      </c>
    </row>
    <row r="7271" spans="1:4" x14ac:dyDescent="0.2">
      <c r="A7271" s="7"/>
      <c r="B7271" s="15">
        <v>0.1972164294</v>
      </c>
      <c r="C7271" s="15">
        <v>0.17964214913000001</v>
      </c>
      <c r="D7271" s="15">
        <v>0.1426853132</v>
      </c>
    </row>
    <row r="7272" spans="1:4" x14ac:dyDescent="0.2">
      <c r="A7272" s="7"/>
      <c r="B7272" s="15">
        <v>0.40810594475</v>
      </c>
      <c r="C7272" s="15">
        <v>0.15011019407000001</v>
      </c>
      <c r="D7272" s="15">
        <v>0.24280180203999999</v>
      </c>
    </row>
    <row r="7273" spans="1:4" x14ac:dyDescent="0.2">
      <c r="A7273" s="7"/>
      <c r="B7273" s="15">
        <v>0.38341384364999997</v>
      </c>
      <c r="C7273" s="15">
        <v>0.94017661002999997</v>
      </c>
      <c r="D7273" s="15">
        <v>0.34990562948999998</v>
      </c>
    </row>
    <row r="7274" spans="1:4" x14ac:dyDescent="0.2">
      <c r="A7274" s="7"/>
      <c r="B7274" s="15">
        <v>0.17531313457</v>
      </c>
      <c r="C7274" s="15">
        <v>0.46896493715999998</v>
      </c>
      <c r="D7274" s="15">
        <v>0.43577360778000002</v>
      </c>
    </row>
    <row r="7275" spans="1:4" x14ac:dyDescent="0.2">
      <c r="A7275" s="7"/>
      <c r="B7275" s="15">
        <v>0.15289602895000001</v>
      </c>
      <c r="C7275" s="15">
        <v>0.46534108148999997</v>
      </c>
      <c r="D7275" s="15">
        <v>8.4281061290000001E-2</v>
      </c>
    </row>
    <row r="7276" spans="1:4" x14ac:dyDescent="0.2">
      <c r="A7276" s="7"/>
      <c r="B7276" s="15">
        <v>0.10287306777999999</v>
      </c>
      <c r="C7276" s="15">
        <v>0.85720450756</v>
      </c>
      <c r="D7276" s="15">
        <v>0.19023443223</v>
      </c>
    </row>
    <row r="7277" spans="1:4" x14ac:dyDescent="0.2">
      <c r="A7277" s="7"/>
      <c r="B7277" s="15">
        <v>0.22980759684999999</v>
      </c>
      <c r="C7277" s="15">
        <v>0.57018014908000003</v>
      </c>
      <c r="D7277" s="15">
        <v>0.54051057276000003</v>
      </c>
    </row>
    <row r="7278" spans="1:4" x14ac:dyDescent="0.2">
      <c r="A7278" s="7"/>
      <c r="B7278" s="15">
        <v>0.18921006344999999</v>
      </c>
      <c r="C7278" s="15">
        <v>0.25746229897</v>
      </c>
      <c r="D7278" s="15">
        <v>1.6093037540000001E-2</v>
      </c>
    </row>
    <row r="7279" spans="1:4" x14ac:dyDescent="0.2">
      <c r="A7279" s="7"/>
      <c r="B7279" s="15">
        <v>0.22073017267</v>
      </c>
      <c r="C7279" s="15">
        <v>0.34850489998</v>
      </c>
      <c r="D7279" s="15">
        <v>0.20764691245</v>
      </c>
    </row>
    <row r="7280" spans="1:4" x14ac:dyDescent="0.2">
      <c r="A7280" s="7"/>
      <c r="B7280" s="15">
        <v>0.20837318244</v>
      </c>
      <c r="C7280" s="15">
        <v>0.15771575514</v>
      </c>
      <c r="D7280" s="15">
        <v>0.50192850098999997</v>
      </c>
    </row>
    <row r="7281" spans="1:4" x14ac:dyDescent="0.2">
      <c r="A7281" s="7"/>
      <c r="B7281" s="15">
        <v>0.21006362194</v>
      </c>
      <c r="C7281" s="15">
        <v>0.54623397814999997</v>
      </c>
      <c r="D7281" s="15">
        <v>0.68248227086000002</v>
      </c>
    </row>
    <row r="7282" spans="1:4" x14ac:dyDescent="0.2">
      <c r="A7282" s="7"/>
      <c r="B7282" s="15">
        <v>0.1437973749</v>
      </c>
      <c r="C7282" s="15">
        <v>0.26124591740999997</v>
      </c>
      <c r="D7282" s="15">
        <v>0.24594436743</v>
      </c>
    </row>
    <row r="7283" spans="1:4" x14ac:dyDescent="0.2">
      <c r="A7283" s="7"/>
      <c r="B7283" s="15">
        <v>0.51979573977000004</v>
      </c>
      <c r="C7283" s="15">
        <v>0.21260955533000001</v>
      </c>
      <c r="D7283" s="15">
        <v>0.28390416357999998</v>
      </c>
    </row>
    <row r="7284" spans="1:4" x14ac:dyDescent="0.2">
      <c r="A7284" s="7"/>
      <c r="B7284" s="15">
        <v>0.17039776429</v>
      </c>
      <c r="C7284" s="15">
        <v>0.28095211061999997</v>
      </c>
      <c r="D7284" s="15">
        <v>0.27409487224000001</v>
      </c>
    </row>
    <row r="7285" spans="1:4" x14ac:dyDescent="0.2">
      <c r="A7285" s="7"/>
      <c r="B7285" s="15">
        <v>0.80123607106000005</v>
      </c>
      <c r="C7285" s="15">
        <v>0.91723969627000002</v>
      </c>
      <c r="D7285" s="15">
        <v>0.23352045084</v>
      </c>
    </row>
    <row r="7286" spans="1:4" x14ac:dyDescent="0.2">
      <c r="A7286" s="7"/>
      <c r="B7286" s="15">
        <v>0.38939617726999998</v>
      </c>
      <c r="C7286" s="15">
        <v>0.48607127111999998</v>
      </c>
      <c r="D7286" s="15">
        <v>0.20139664333999999</v>
      </c>
    </row>
    <row r="7287" spans="1:4" x14ac:dyDescent="0.2">
      <c r="A7287" s="7"/>
      <c r="B7287" s="15">
        <v>9.0357144030000003E-2</v>
      </c>
      <c r="C7287" s="15">
        <v>0.21778080968999999</v>
      </c>
      <c r="D7287" s="15">
        <v>9.4815792300000007E-2</v>
      </c>
    </row>
    <row r="7288" spans="1:4" x14ac:dyDescent="0.2">
      <c r="A7288" s="7"/>
      <c r="B7288" s="15">
        <v>0.19700182698999999</v>
      </c>
      <c r="C7288" s="15">
        <v>0.19799079588999999</v>
      </c>
      <c r="D7288" s="15">
        <v>0.14751670452999999</v>
      </c>
    </row>
    <row r="7289" spans="1:4" x14ac:dyDescent="0.2">
      <c r="A7289" s="7"/>
      <c r="B7289" s="15">
        <v>0.25348527802999998</v>
      </c>
      <c r="C7289" s="15">
        <v>0.10419748489</v>
      </c>
      <c r="D7289" s="15">
        <v>0.56724784511000004</v>
      </c>
    </row>
    <row r="7290" spans="1:4" x14ac:dyDescent="0.2">
      <c r="A7290" s="7"/>
      <c r="B7290" s="15">
        <v>0.23755714568</v>
      </c>
      <c r="C7290" s="15">
        <v>0.28456772515000001</v>
      </c>
      <c r="D7290" s="15">
        <v>0.16394481471</v>
      </c>
    </row>
    <row r="7291" spans="1:4" x14ac:dyDescent="0.2">
      <c r="A7291" s="7"/>
      <c r="B7291" s="15">
        <v>0.15339390529999999</v>
      </c>
      <c r="C7291" s="15">
        <v>0.46005339401000001</v>
      </c>
      <c r="D7291" s="15">
        <v>0.81849467458000003</v>
      </c>
    </row>
    <row r="7292" spans="1:4" x14ac:dyDescent="0.2">
      <c r="A7292" s="7"/>
      <c r="B7292" s="15">
        <v>0.42908305186000001</v>
      </c>
      <c r="C7292" s="15">
        <v>0.89657442889000005</v>
      </c>
      <c r="D7292" s="15">
        <v>0.60737058955000001</v>
      </c>
    </row>
    <row r="7293" spans="1:4" x14ac:dyDescent="0.2">
      <c r="A7293" s="7"/>
      <c r="B7293" s="15">
        <v>0.22989672998999999</v>
      </c>
      <c r="C7293" s="15">
        <v>0.22105991350000001</v>
      </c>
      <c r="D7293" s="15">
        <v>0.47893472528999997</v>
      </c>
    </row>
    <row r="7294" spans="1:4" x14ac:dyDescent="0.2">
      <c r="A7294" s="7"/>
      <c r="B7294" s="15">
        <v>0.26930931115000001</v>
      </c>
      <c r="C7294" s="15">
        <v>0.57576945244</v>
      </c>
      <c r="D7294" s="15">
        <v>0.35776577993999997</v>
      </c>
    </row>
    <row r="7295" spans="1:4" x14ac:dyDescent="0.2">
      <c r="A7295" s="7"/>
      <c r="B7295" s="15">
        <v>0.33706955317999998</v>
      </c>
      <c r="C7295" s="15">
        <v>9.7933596819999996E-2</v>
      </c>
      <c r="D7295" s="15">
        <v>0.10158059017</v>
      </c>
    </row>
    <row r="7296" spans="1:4" x14ac:dyDescent="0.2">
      <c r="A7296" s="7"/>
      <c r="B7296" s="15">
        <v>0.17760111984999999</v>
      </c>
      <c r="C7296" s="15">
        <v>0.33779004410000002</v>
      </c>
      <c r="D7296" s="15">
        <v>0.26073873099</v>
      </c>
    </row>
    <row r="7297" spans="1:4" x14ac:dyDescent="0.2">
      <c r="A7297" s="7"/>
      <c r="B7297" s="15">
        <v>0.20373891827999999</v>
      </c>
      <c r="C7297" s="15">
        <v>0.38912228509000002</v>
      </c>
      <c r="D7297" s="15">
        <v>0.11122749938</v>
      </c>
    </row>
    <row r="7298" spans="1:4" x14ac:dyDescent="0.2">
      <c r="A7298" s="7"/>
      <c r="B7298" s="15">
        <v>0.13828413355999999</v>
      </c>
      <c r="C7298" s="15">
        <v>0.37314706525000002</v>
      </c>
      <c r="D7298" s="15">
        <v>7.607302816E-2</v>
      </c>
    </row>
    <row r="7299" spans="1:4" x14ac:dyDescent="0.2">
      <c r="A7299" s="7"/>
      <c r="B7299" s="15">
        <v>0.71603070846000005</v>
      </c>
      <c r="C7299" s="15">
        <v>0.43480792956999997</v>
      </c>
      <c r="D7299" s="15">
        <v>0.11270999400999999</v>
      </c>
    </row>
    <row r="7300" spans="1:4" x14ac:dyDescent="0.2">
      <c r="A7300" s="7"/>
      <c r="B7300" s="15">
        <v>0.14430516587</v>
      </c>
      <c r="C7300" s="15">
        <v>4.7684066359999999E-2</v>
      </c>
      <c r="D7300" s="15">
        <v>0.48431836609000001</v>
      </c>
    </row>
    <row r="7301" spans="1:4" x14ac:dyDescent="0.2">
      <c r="A7301" s="7"/>
      <c r="B7301" s="15">
        <v>0.20548388711999999</v>
      </c>
      <c r="C7301" s="15">
        <v>0.17329924797999999</v>
      </c>
      <c r="D7301" s="15">
        <v>0.45137516543</v>
      </c>
    </row>
    <row r="7302" spans="1:4" x14ac:dyDescent="0.2">
      <c r="A7302" s="7"/>
      <c r="B7302" s="15">
        <v>0.27373500983999999</v>
      </c>
      <c r="C7302" s="15">
        <v>4.4292231629999998E-2</v>
      </c>
      <c r="D7302" s="15">
        <v>0.23455157025000001</v>
      </c>
    </row>
    <row r="7303" spans="1:4" x14ac:dyDescent="0.2">
      <c r="A7303" s="7"/>
      <c r="B7303" s="15">
        <v>0.63440352750999995</v>
      </c>
      <c r="C7303" s="15">
        <v>0.47362649380999999</v>
      </c>
      <c r="D7303" s="15">
        <v>0.20837194231</v>
      </c>
    </row>
    <row r="7304" spans="1:4" x14ac:dyDescent="0.2">
      <c r="A7304" s="7"/>
      <c r="B7304" s="15">
        <v>0.97042345669999996</v>
      </c>
      <c r="C7304" s="15">
        <v>0.31466444975000002</v>
      </c>
      <c r="D7304" s="15">
        <v>0.56935681618</v>
      </c>
    </row>
    <row r="7305" spans="1:4" x14ac:dyDescent="0.2">
      <c r="A7305" s="7"/>
      <c r="B7305" s="15">
        <v>0.33052394053</v>
      </c>
      <c r="C7305" s="15">
        <v>1.2003906708000001</v>
      </c>
      <c r="D7305" s="15">
        <v>0.57103225642</v>
      </c>
    </row>
    <row r="7306" spans="1:4" x14ac:dyDescent="0.2">
      <c r="A7306" s="7"/>
      <c r="B7306" s="15">
        <v>0.29617580847000002</v>
      </c>
      <c r="C7306" s="15">
        <v>0.12100943082</v>
      </c>
      <c r="D7306" s="15">
        <v>0.40821412603000001</v>
      </c>
    </row>
    <row r="7307" spans="1:4" x14ac:dyDescent="0.2">
      <c r="A7307" s="7"/>
      <c r="B7307" s="15">
        <v>0.21880428501999999</v>
      </c>
      <c r="C7307" s="15">
        <v>0.39016971879000001</v>
      </c>
      <c r="D7307" s="15">
        <v>0.13949136427</v>
      </c>
    </row>
    <row r="7308" spans="1:4" x14ac:dyDescent="0.2">
      <c r="A7308" s="7"/>
      <c r="B7308" s="15">
        <v>0.63466907369000003</v>
      </c>
      <c r="C7308" s="15">
        <v>0.59753310156999995</v>
      </c>
      <c r="D7308" s="15">
        <v>0.1664597716</v>
      </c>
    </row>
    <row r="7309" spans="1:4" x14ac:dyDescent="0.2">
      <c r="A7309" s="7"/>
      <c r="B7309" s="15">
        <v>0.57492047378</v>
      </c>
      <c r="C7309" s="15">
        <v>0.61294012679999998</v>
      </c>
      <c r="D7309" s="15">
        <v>1.202209949</v>
      </c>
    </row>
    <row r="7310" spans="1:4" x14ac:dyDescent="0.2">
      <c r="A7310" s="7"/>
      <c r="B7310" s="15">
        <v>0.14690830466999999</v>
      </c>
      <c r="C7310" s="15">
        <v>1.7289617470000001E-2</v>
      </c>
      <c r="D7310" s="15">
        <v>0.43605611131999999</v>
      </c>
    </row>
    <row r="7311" spans="1:4" x14ac:dyDescent="0.2">
      <c r="A7311" s="7"/>
      <c r="B7311" s="15">
        <v>0.31560909711000001</v>
      </c>
      <c r="C7311" s="15">
        <v>0.42163791161000003</v>
      </c>
      <c r="D7311" s="15">
        <v>0.35116956378000003</v>
      </c>
    </row>
    <row r="7312" spans="1:4" x14ac:dyDescent="0.2">
      <c r="A7312" s="7"/>
      <c r="B7312" s="15">
        <v>0.57653829666</v>
      </c>
      <c r="C7312" s="15">
        <v>0.57681191384999997</v>
      </c>
      <c r="D7312" s="15">
        <v>0.16406033512000001</v>
      </c>
    </row>
    <row r="7313" spans="1:4" x14ac:dyDescent="0.2">
      <c r="A7313" s="7"/>
      <c r="B7313" s="15">
        <v>0.40196702090999997</v>
      </c>
      <c r="C7313" s="15">
        <v>0.39866082470000003</v>
      </c>
      <c r="D7313" s="15">
        <v>0.14416382208</v>
      </c>
    </row>
    <row r="7314" spans="1:4" x14ac:dyDescent="0.2">
      <c r="A7314" s="7"/>
      <c r="B7314" s="15">
        <v>0.25055318913000002</v>
      </c>
      <c r="C7314" s="15">
        <v>0.20390876045</v>
      </c>
      <c r="D7314" s="15">
        <v>9.2306909800000003E-2</v>
      </c>
    </row>
    <row r="7315" spans="1:4" x14ac:dyDescent="0.2">
      <c r="A7315" s="7"/>
      <c r="B7315" s="15">
        <v>0.56887325536</v>
      </c>
      <c r="C7315" s="15">
        <v>9.3321467749999998E-2</v>
      </c>
      <c r="D7315" s="15">
        <v>0.13473161907</v>
      </c>
    </row>
    <row r="7316" spans="1:4" x14ac:dyDescent="0.2">
      <c r="A7316" s="7"/>
      <c r="B7316" s="15">
        <v>5.6103606389999998E-2</v>
      </c>
      <c r="C7316" s="15">
        <v>5.9450032460000003E-2</v>
      </c>
      <c r="D7316" s="15">
        <v>0.31721044306000001</v>
      </c>
    </row>
    <row r="7317" spans="1:4" x14ac:dyDescent="0.2">
      <c r="A7317" s="7"/>
      <c r="B7317" s="15">
        <v>0.28122873451000002</v>
      </c>
      <c r="C7317" s="15">
        <v>0.14906307709</v>
      </c>
      <c r="D7317" s="15">
        <v>0.1361233349</v>
      </c>
    </row>
    <row r="7318" spans="1:4" x14ac:dyDescent="0.2">
      <c r="A7318" s="7"/>
      <c r="B7318" s="15">
        <v>0.20584723986</v>
      </c>
      <c r="C7318" s="15">
        <v>0.23275285744999999</v>
      </c>
      <c r="D7318" s="15">
        <v>0.26710828798000003</v>
      </c>
    </row>
    <row r="7319" spans="1:4" x14ac:dyDescent="0.2">
      <c r="A7319" s="7"/>
      <c r="B7319" s="15">
        <v>4.6931987969999998E-2</v>
      </c>
      <c r="C7319" s="15">
        <v>0.48417019356000002</v>
      </c>
      <c r="D7319" s="15">
        <v>7.502594756E-2</v>
      </c>
    </row>
    <row r="7320" spans="1:4" x14ac:dyDescent="0.2">
      <c r="A7320" s="7"/>
      <c r="B7320" s="15">
        <v>5.5302523069999998E-2</v>
      </c>
      <c r="C7320" s="15">
        <v>0.14662941452</v>
      </c>
      <c r="D7320" s="15">
        <v>0.26632434499000002</v>
      </c>
    </row>
    <row r="7321" spans="1:4" x14ac:dyDescent="0.2">
      <c r="A7321" s="7"/>
      <c r="B7321" s="15">
        <v>0.35103242294999998</v>
      </c>
      <c r="C7321" s="15">
        <v>0.42139221392999998</v>
      </c>
      <c r="D7321" s="15">
        <v>4.4885359380000003E-2</v>
      </c>
    </row>
    <row r="7322" spans="1:4" x14ac:dyDescent="0.2">
      <c r="A7322" s="7"/>
      <c r="B7322" s="15">
        <v>0.66857966028000004</v>
      </c>
      <c r="C7322" s="15">
        <v>0.26548276858999997</v>
      </c>
      <c r="D7322" s="15">
        <v>0.23635147503000001</v>
      </c>
    </row>
    <row r="7323" spans="1:4" x14ac:dyDescent="0.2">
      <c r="A7323" s="7"/>
      <c r="B7323" s="15">
        <v>0.36543414252</v>
      </c>
      <c r="C7323" s="15">
        <v>0.50374441939000003</v>
      </c>
      <c r="D7323" s="15">
        <v>0.18078692287000001</v>
      </c>
    </row>
    <row r="7324" spans="1:4" x14ac:dyDescent="0.2">
      <c r="A7324" s="7"/>
      <c r="B7324" s="15">
        <v>0.54209146565999999</v>
      </c>
      <c r="C7324" s="15">
        <v>0.45587379532</v>
      </c>
      <c r="D7324" s="15">
        <v>0.3291275702</v>
      </c>
    </row>
    <row r="7325" spans="1:4" x14ac:dyDescent="0.2">
      <c r="A7325" s="7"/>
      <c r="B7325" s="15">
        <v>0.19792879795000001</v>
      </c>
      <c r="C7325" s="15">
        <v>6.9704403139999996E-2</v>
      </c>
      <c r="D7325" s="15">
        <v>0.58376127067000005</v>
      </c>
    </row>
    <row r="7326" spans="1:4" x14ac:dyDescent="0.2">
      <c r="A7326" s="7"/>
      <c r="B7326" s="15">
        <v>0.37270593420999998</v>
      </c>
      <c r="C7326" s="15">
        <v>0.30866074823</v>
      </c>
      <c r="D7326" s="15">
        <v>0.65055558304000005</v>
      </c>
    </row>
    <row r="7327" spans="1:4" x14ac:dyDescent="0.2">
      <c r="A7327" s="7"/>
      <c r="B7327" s="15">
        <v>0.12131869827</v>
      </c>
      <c r="C7327" s="15">
        <v>0.33024197092000002</v>
      </c>
      <c r="D7327" s="15">
        <v>0.39214096480999999</v>
      </c>
    </row>
    <row r="7328" spans="1:4" x14ac:dyDescent="0.2">
      <c r="A7328" s="7"/>
      <c r="B7328" s="15">
        <v>0.27148096602999999</v>
      </c>
      <c r="C7328" s="15">
        <v>0.11039001038</v>
      </c>
      <c r="D7328" s="15">
        <v>0.43705372582000002</v>
      </c>
    </row>
    <row r="7329" spans="1:4" x14ac:dyDescent="0.2">
      <c r="A7329" s="7"/>
      <c r="B7329" s="15">
        <v>0.12558213573999999</v>
      </c>
      <c r="C7329" s="15">
        <v>0.28995457166999999</v>
      </c>
      <c r="D7329" s="15">
        <v>0.50565508307999996</v>
      </c>
    </row>
    <row r="7330" spans="1:4" x14ac:dyDescent="0.2">
      <c r="A7330" s="7"/>
      <c r="B7330" s="15">
        <v>0.22095454952999999</v>
      </c>
      <c r="C7330" s="15">
        <v>0.8468913361</v>
      </c>
      <c r="D7330" s="15">
        <v>0.31258998724999998</v>
      </c>
    </row>
    <row r="7331" spans="1:4" x14ac:dyDescent="0.2">
      <c r="A7331" s="7"/>
      <c r="B7331" s="15">
        <v>0.33997500871000003</v>
      </c>
      <c r="C7331" s="15">
        <v>0.14045673646000001</v>
      </c>
      <c r="D7331" s="15">
        <v>0.30919269123999998</v>
      </c>
    </row>
    <row r="7332" spans="1:4" x14ac:dyDescent="0.2">
      <c r="A7332" s="7"/>
      <c r="B7332" s="15">
        <v>0.57772357097000004</v>
      </c>
      <c r="C7332" s="15">
        <v>0.10207455674</v>
      </c>
      <c r="D7332" s="15">
        <v>0.53521899904000003</v>
      </c>
    </row>
    <row r="7333" spans="1:4" x14ac:dyDescent="0.2">
      <c r="A7333" s="7"/>
      <c r="B7333" s="15">
        <v>0.39914231935</v>
      </c>
      <c r="C7333" s="15">
        <v>0.34234062356</v>
      </c>
      <c r="D7333" s="15">
        <v>0.15580345756</v>
      </c>
    </row>
    <row r="7334" spans="1:4" x14ac:dyDescent="0.2">
      <c r="A7334" s="7"/>
      <c r="B7334" s="15">
        <v>0.30700097707000001</v>
      </c>
      <c r="C7334" s="15">
        <v>0.24529630694999999</v>
      </c>
      <c r="D7334" s="15">
        <v>0.17890695747999999</v>
      </c>
    </row>
    <row r="7335" spans="1:4" x14ac:dyDescent="0.2">
      <c r="A7335" s="7"/>
      <c r="B7335" s="15">
        <v>4.1414590750000001E-2</v>
      </c>
      <c r="C7335" s="15">
        <v>0.21187493934000001</v>
      </c>
      <c r="D7335" s="15">
        <v>0.49021940752999998</v>
      </c>
    </row>
    <row r="7336" spans="1:4" x14ac:dyDescent="0.2">
      <c r="A7336" s="7"/>
      <c r="B7336" s="15">
        <v>0.31365206175999999</v>
      </c>
      <c r="C7336" s="15">
        <v>0.18943323548999999</v>
      </c>
      <c r="D7336" s="15">
        <v>0.45251769431</v>
      </c>
    </row>
    <row r="7337" spans="1:4" x14ac:dyDescent="0.2">
      <c r="A7337" s="7"/>
      <c r="B7337" s="15">
        <v>0.30365978650999997</v>
      </c>
      <c r="C7337" s="15">
        <v>0.73989559469999999</v>
      </c>
      <c r="D7337" s="15">
        <v>0.27600020625999999</v>
      </c>
    </row>
    <row r="7338" spans="1:4" x14ac:dyDescent="0.2">
      <c r="A7338" s="7"/>
      <c r="B7338" s="15">
        <v>9.8641678950000006E-2</v>
      </c>
      <c r="C7338" s="15">
        <v>0.60809301609999999</v>
      </c>
      <c r="D7338" s="15">
        <v>0.43648576554000001</v>
      </c>
    </row>
    <row r="7339" spans="1:4" x14ac:dyDescent="0.2">
      <c r="A7339" s="7"/>
      <c r="B7339" s="15">
        <v>0.16370398981000001</v>
      </c>
      <c r="C7339" s="15">
        <v>0.30496584990999998</v>
      </c>
      <c r="D7339" s="15">
        <v>0.40077092783000001</v>
      </c>
    </row>
    <row r="7340" spans="1:4" x14ac:dyDescent="0.2">
      <c r="A7340" s="7"/>
      <c r="B7340" s="15">
        <v>0.20183548351</v>
      </c>
      <c r="C7340" s="15">
        <v>0.28562064367000001</v>
      </c>
      <c r="D7340" s="15">
        <v>0.49801236091000001</v>
      </c>
    </row>
    <row r="7341" spans="1:4" x14ac:dyDescent="0.2">
      <c r="A7341" s="7"/>
      <c r="B7341" s="15">
        <v>0.33481487379000002</v>
      </c>
      <c r="C7341" s="15">
        <v>0.15282234125999999</v>
      </c>
      <c r="D7341" s="15">
        <v>7.7883361159999998E-2</v>
      </c>
    </row>
    <row r="7342" spans="1:4" x14ac:dyDescent="0.2">
      <c r="A7342" s="7"/>
      <c r="B7342" s="15">
        <v>0.19450107435</v>
      </c>
      <c r="C7342" s="15">
        <v>0.2650929494</v>
      </c>
      <c r="D7342" s="15">
        <v>0.35457459375</v>
      </c>
    </row>
    <row r="7343" spans="1:4" x14ac:dyDescent="0.2">
      <c r="A7343" s="7"/>
      <c r="B7343" s="15">
        <v>4.0921758379999999E-2</v>
      </c>
      <c r="C7343" s="15">
        <v>0.30113530341</v>
      </c>
      <c r="D7343" s="15">
        <v>0.24447971077</v>
      </c>
    </row>
    <row r="7344" spans="1:4" x14ac:dyDescent="0.2">
      <c r="A7344" s="7"/>
      <c r="B7344" s="15">
        <v>9.8872349550000002E-2</v>
      </c>
      <c r="C7344" s="15">
        <v>0.38077569658999999</v>
      </c>
      <c r="D7344" s="15">
        <v>0.62148937864999998</v>
      </c>
    </row>
    <row r="7345" spans="1:4" x14ac:dyDescent="0.2">
      <c r="A7345" s="7"/>
      <c r="B7345" s="15">
        <v>9.0922727839999995E-2</v>
      </c>
      <c r="C7345" s="15">
        <v>0.45273750440999999</v>
      </c>
      <c r="D7345" s="15">
        <v>0.36912525838999999</v>
      </c>
    </row>
    <row r="7346" spans="1:4" x14ac:dyDescent="0.2">
      <c r="A7346" s="7"/>
      <c r="B7346" s="15">
        <v>0.15730084658999999</v>
      </c>
      <c r="C7346" s="15">
        <v>0.22132617551</v>
      </c>
      <c r="D7346" s="15">
        <v>0.10513429664</v>
      </c>
    </row>
    <row r="7347" spans="1:4" x14ac:dyDescent="0.2">
      <c r="A7347" s="7"/>
      <c r="B7347" s="15">
        <v>0.33078837711999998</v>
      </c>
      <c r="C7347" s="15">
        <v>0.116340886</v>
      </c>
      <c r="D7347" s="15">
        <v>0.19948854979</v>
      </c>
    </row>
    <row r="7348" spans="1:4" x14ac:dyDescent="0.2">
      <c r="A7348" s="7"/>
      <c r="B7348" s="15">
        <v>0.21037133682</v>
      </c>
      <c r="C7348" s="15">
        <v>0.33987221701999998</v>
      </c>
      <c r="D7348" s="15">
        <v>0.46860803759000003</v>
      </c>
    </row>
    <row r="7349" spans="1:4" x14ac:dyDescent="0.2">
      <c r="A7349" s="7"/>
      <c r="B7349" s="15">
        <v>7.2160022109999999E-2</v>
      </c>
      <c r="C7349" s="15">
        <v>0.32965483516999999</v>
      </c>
      <c r="D7349" s="15">
        <v>0.25554487288</v>
      </c>
    </row>
    <row r="7350" spans="1:4" x14ac:dyDescent="0.2">
      <c r="A7350" s="7"/>
      <c r="B7350" s="15">
        <v>0.12083290971000001</v>
      </c>
      <c r="C7350" s="15">
        <v>6.8792737460000003E-2</v>
      </c>
      <c r="D7350" s="15">
        <v>0.22196329738000001</v>
      </c>
    </row>
    <row r="7351" spans="1:4" x14ac:dyDescent="0.2">
      <c r="A7351" s="7"/>
      <c r="B7351" s="15">
        <v>0.42469048999999998</v>
      </c>
      <c r="C7351" s="15">
        <v>0.42182477213000003</v>
      </c>
      <c r="D7351" s="15">
        <v>0.70415321946999998</v>
      </c>
    </row>
    <row r="7352" spans="1:4" x14ac:dyDescent="0.2">
      <c r="A7352" s="7"/>
      <c r="B7352" s="15">
        <v>0.31305380764000001</v>
      </c>
      <c r="C7352" s="15">
        <v>0.33672913588999998</v>
      </c>
      <c r="D7352" s="15">
        <v>8.3800539270000002E-2</v>
      </c>
    </row>
    <row r="7353" spans="1:4" x14ac:dyDescent="0.2">
      <c r="A7353" s="7"/>
      <c r="B7353" s="15">
        <v>0.46485752602000002</v>
      </c>
      <c r="C7353" s="15">
        <v>0.19845052995000001</v>
      </c>
      <c r="D7353" s="15">
        <v>0.26597183670000002</v>
      </c>
    </row>
    <row r="7354" spans="1:4" x14ac:dyDescent="0.2">
      <c r="A7354" s="7"/>
      <c r="B7354" s="15">
        <v>6.7505010650000002E-2</v>
      </c>
      <c r="C7354" s="15">
        <v>0.82896169171</v>
      </c>
      <c r="D7354" s="15">
        <v>0.30784056861999998</v>
      </c>
    </row>
    <row r="7355" spans="1:4" x14ac:dyDescent="0.2">
      <c r="A7355" s="7"/>
      <c r="B7355" s="15">
        <v>0.49549368469999999</v>
      </c>
      <c r="C7355" s="15">
        <v>0.39266268183000003</v>
      </c>
      <c r="D7355" s="15">
        <v>0.31098769862999998</v>
      </c>
    </row>
    <row r="7356" spans="1:4" x14ac:dyDescent="0.2">
      <c r="A7356" s="7"/>
      <c r="B7356" s="15">
        <v>4.8162995149999999E-2</v>
      </c>
      <c r="C7356" s="15">
        <v>0.18194494749000001</v>
      </c>
      <c r="D7356" s="15">
        <v>0.21253863680000001</v>
      </c>
    </row>
    <row r="7357" spans="1:4" x14ac:dyDescent="0.2">
      <c r="A7357" s="7"/>
      <c r="B7357" s="15">
        <v>0.49032426431999998</v>
      </c>
      <c r="C7357" s="15">
        <v>0.30005720137000003</v>
      </c>
      <c r="D7357" s="15">
        <v>0.25736193296999998</v>
      </c>
    </row>
    <row r="7358" spans="1:4" x14ac:dyDescent="0.2">
      <c r="A7358" s="7"/>
      <c r="B7358" s="15">
        <v>0.24796566377000001</v>
      </c>
      <c r="C7358" s="15">
        <v>9.2716146279999995E-2</v>
      </c>
      <c r="D7358" s="15">
        <v>0.45111292769</v>
      </c>
    </row>
    <row r="7359" spans="1:4" x14ac:dyDescent="0.2">
      <c r="A7359" s="7"/>
      <c r="B7359" s="15">
        <v>0.22146819233000001</v>
      </c>
      <c r="C7359" s="15">
        <v>0.29715961568999999</v>
      </c>
      <c r="D7359" s="15">
        <v>7.2596273949999998E-2</v>
      </c>
    </row>
    <row r="7360" spans="1:4" x14ac:dyDescent="0.2">
      <c r="A7360" s="7"/>
      <c r="B7360" s="15">
        <v>0.24384021243000001</v>
      </c>
      <c r="C7360" s="15">
        <v>0.25907270139999999</v>
      </c>
      <c r="D7360" s="15">
        <v>0.64241948280000005</v>
      </c>
    </row>
    <row r="7361" spans="1:4" x14ac:dyDescent="0.2">
      <c r="A7361" s="7"/>
      <c r="B7361" s="15">
        <v>0.30743768687</v>
      </c>
      <c r="C7361" s="15">
        <v>0.2477873793</v>
      </c>
      <c r="D7361" s="15">
        <v>0.71545633673999998</v>
      </c>
    </row>
    <row r="7362" spans="1:4" x14ac:dyDescent="0.2">
      <c r="A7362" s="7"/>
      <c r="B7362" s="15">
        <v>0.15197065122</v>
      </c>
      <c r="C7362" s="15">
        <v>0.43240606098000001</v>
      </c>
      <c r="D7362" s="15">
        <v>0.42257741119999997</v>
      </c>
    </row>
    <row r="7363" spans="1:4" x14ac:dyDescent="0.2">
      <c r="A7363" s="7"/>
      <c r="B7363" s="15">
        <v>0.48669496342000002</v>
      </c>
      <c r="C7363" s="15">
        <v>0.48495450142000002</v>
      </c>
      <c r="D7363" s="15">
        <v>0.37817415423</v>
      </c>
    </row>
    <row r="7364" spans="1:4" x14ac:dyDescent="0.2">
      <c r="A7364" s="7"/>
      <c r="B7364" s="15">
        <v>0.67690298377000002</v>
      </c>
      <c r="C7364" s="15">
        <v>0.17229978024000001</v>
      </c>
      <c r="D7364" s="15">
        <v>0.20971801622</v>
      </c>
    </row>
    <row r="7365" spans="1:4" x14ac:dyDescent="0.2">
      <c r="A7365" s="7"/>
      <c r="B7365" s="15">
        <v>0.20727075287999999</v>
      </c>
      <c r="C7365" s="15">
        <v>0.19771730389</v>
      </c>
      <c r="D7365" s="15">
        <v>0.35250100223000003</v>
      </c>
    </row>
    <row r="7366" spans="1:4" x14ac:dyDescent="0.2">
      <c r="A7366" s="7"/>
      <c r="B7366" s="15">
        <v>0.52415722668999998</v>
      </c>
      <c r="C7366" s="15">
        <v>0.41997269949999999</v>
      </c>
      <c r="D7366" s="15">
        <v>0.40507024346999998</v>
      </c>
    </row>
    <row r="7367" spans="1:4" x14ac:dyDescent="0.2">
      <c r="A7367" s="7"/>
      <c r="B7367" s="15">
        <v>0.57916988034000005</v>
      </c>
      <c r="C7367" s="15">
        <v>0.34784784722000001</v>
      </c>
      <c r="D7367" s="15">
        <v>0.14279134805999999</v>
      </c>
    </row>
    <row r="7368" spans="1:4" x14ac:dyDescent="0.2">
      <c r="A7368" s="7"/>
      <c r="B7368" s="15">
        <v>8.5187850979999993E-2</v>
      </c>
      <c r="C7368" s="15">
        <v>0.31040614506999997</v>
      </c>
      <c r="D7368" s="15">
        <v>0.12556000920999999</v>
      </c>
    </row>
    <row r="7369" spans="1:4" x14ac:dyDescent="0.2">
      <c r="A7369" s="7"/>
      <c r="B7369" s="15">
        <v>0.51883676404000001</v>
      </c>
      <c r="C7369" s="15">
        <v>0.52399883351999998</v>
      </c>
      <c r="D7369" s="15">
        <v>0.25320931647</v>
      </c>
    </row>
    <row r="7370" spans="1:4" x14ac:dyDescent="0.2">
      <c r="A7370" s="7"/>
      <c r="B7370" s="15">
        <v>8.8827887189999996E-2</v>
      </c>
      <c r="C7370" s="15">
        <v>0.77050085178000005</v>
      </c>
      <c r="D7370" s="15">
        <v>0.87020882638999997</v>
      </c>
    </row>
    <row r="7371" spans="1:4" x14ac:dyDescent="0.2">
      <c r="A7371" s="7"/>
      <c r="B7371" s="15">
        <v>0.31272580983999998</v>
      </c>
      <c r="C7371" s="15">
        <v>0.86253658612999995</v>
      </c>
      <c r="D7371" s="15">
        <v>0.25658526597999998</v>
      </c>
    </row>
    <row r="7372" spans="1:4" x14ac:dyDescent="0.2">
      <c r="A7372" s="7"/>
      <c r="B7372" s="15">
        <v>0.66456499994999996</v>
      </c>
      <c r="C7372" s="15">
        <v>0.21357426412</v>
      </c>
      <c r="D7372" s="15">
        <v>0.35540860311</v>
      </c>
    </row>
    <row r="7373" spans="1:4" x14ac:dyDescent="0.2">
      <c r="A7373" s="7"/>
      <c r="B7373" s="15">
        <v>0.42406313616000002</v>
      </c>
      <c r="C7373" s="15">
        <v>0.33714132878000003</v>
      </c>
      <c r="D7373" s="15">
        <v>0.41723693955000002</v>
      </c>
    </row>
    <row r="7374" spans="1:4" x14ac:dyDescent="0.2">
      <c r="A7374" s="7"/>
      <c r="B7374" s="15">
        <v>0.36715422851000001</v>
      </c>
      <c r="C7374" s="15">
        <v>0.46508868989000002</v>
      </c>
      <c r="D7374" s="15">
        <v>5.1388940289999997E-2</v>
      </c>
    </row>
    <row r="7375" spans="1:4" x14ac:dyDescent="0.2">
      <c r="A7375" s="7"/>
      <c r="B7375" s="15">
        <v>0.68364179134000003</v>
      </c>
      <c r="C7375" s="15">
        <v>0.17284165499000001</v>
      </c>
      <c r="D7375" s="15">
        <v>0.18476888614</v>
      </c>
    </row>
    <row r="7376" spans="1:4" x14ac:dyDescent="0.2">
      <c r="A7376" s="7"/>
      <c r="B7376" s="15">
        <v>0.26673798130999998</v>
      </c>
      <c r="C7376" s="15">
        <v>0.47417311080000002</v>
      </c>
      <c r="D7376" s="15">
        <v>0.35528323228000003</v>
      </c>
    </row>
    <row r="7377" spans="1:4" x14ac:dyDescent="0.2">
      <c r="A7377" s="7"/>
      <c r="B7377" s="15">
        <v>0.41049100685000001</v>
      </c>
      <c r="C7377" s="15">
        <v>0.30677479832999999</v>
      </c>
      <c r="D7377" s="15">
        <v>0.28394874834</v>
      </c>
    </row>
    <row r="7378" spans="1:4" x14ac:dyDescent="0.2">
      <c r="A7378" s="7"/>
      <c r="B7378" s="15">
        <v>0.12865145107000001</v>
      </c>
      <c r="C7378" s="15">
        <v>0.34581227173000001</v>
      </c>
      <c r="D7378" s="15">
        <v>0.12105519686000001</v>
      </c>
    </row>
    <row r="7379" spans="1:4" x14ac:dyDescent="0.2">
      <c r="A7379" s="7"/>
      <c r="B7379" s="15">
        <v>0.48880648322999998</v>
      </c>
      <c r="C7379" s="15">
        <v>0.32765953769</v>
      </c>
      <c r="D7379" s="15">
        <v>0.47737811176</v>
      </c>
    </row>
    <row r="7380" spans="1:4" x14ac:dyDescent="0.2">
      <c r="A7380" s="7"/>
      <c r="B7380" s="15">
        <v>0.31185058193999998</v>
      </c>
      <c r="C7380" s="15">
        <v>0.30483111658000001</v>
      </c>
      <c r="D7380" s="15">
        <v>4.8060928920000003E-2</v>
      </c>
    </row>
    <row r="7381" spans="1:4" x14ac:dyDescent="0.2">
      <c r="A7381" s="7"/>
      <c r="B7381" s="15">
        <v>0.32100000000000001</v>
      </c>
      <c r="C7381" s="15">
        <v>0.19057612067999999</v>
      </c>
      <c r="D7381" s="15">
        <v>0.17388771802</v>
      </c>
    </row>
    <row r="7382" spans="1:4" x14ac:dyDescent="0.2">
      <c r="A7382" s="7"/>
      <c r="B7382" s="15">
        <v>0.18541611523000001</v>
      </c>
      <c r="C7382" s="15">
        <v>0.29860752898999998</v>
      </c>
      <c r="D7382" s="15">
        <v>0.16325485731</v>
      </c>
    </row>
    <row r="7383" spans="1:4" x14ac:dyDescent="0.2">
      <c r="A7383" s="7"/>
      <c r="B7383" s="15">
        <v>0.4609114024</v>
      </c>
      <c r="C7383" s="15">
        <v>0.65242077173000002</v>
      </c>
      <c r="D7383" s="15">
        <v>0.37317044903000002</v>
      </c>
    </row>
    <row r="7384" spans="1:4" x14ac:dyDescent="0.2">
      <c r="A7384" s="7"/>
      <c r="B7384" s="15">
        <v>0.15632035744</v>
      </c>
      <c r="C7384" s="15">
        <v>0.29011357794999998</v>
      </c>
      <c r="D7384" s="15">
        <v>0.48185261635999999</v>
      </c>
    </row>
    <row r="7385" spans="1:4" x14ac:dyDescent="0.2">
      <c r="A7385" s="7"/>
      <c r="B7385" s="15">
        <v>0.28606546621000001</v>
      </c>
      <c r="C7385" s="15">
        <v>0.71079659801999995</v>
      </c>
      <c r="D7385" s="15">
        <v>0.44502770607999997</v>
      </c>
    </row>
    <row r="7386" spans="1:4" x14ac:dyDescent="0.2">
      <c r="A7386" s="7"/>
      <c r="B7386" s="15">
        <v>6.7979279589999997E-2</v>
      </c>
      <c r="C7386" s="15">
        <v>0.81165637306000005</v>
      </c>
      <c r="D7386" s="15">
        <v>0.51876916786000005</v>
      </c>
    </row>
    <row r="7387" spans="1:4" x14ac:dyDescent="0.2">
      <c r="A7387" s="7"/>
      <c r="B7387" s="15">
        <v>0.39651474175000001</v>
      </c>
      <c r="C7387" s="15">
        <v>0.60859807857000003</v>
      </c>
      <c r="D7387" s="15">
        <v>0.24390375116999999</v>
      </c>
    </row>
    <row r="7388" spans="1:4" x14ac:dyDescent="0.2">
      <c r="A7388" s="7"/>
      <c r="B7388" s="15">
        <v>0.10295855864</v>
      </c>
      <c r="C7388" s="15">
        <v>0.40369774483999998</v>
      </c>
      <c r="D7388" s="15">
        <v>0.77401185454999999</v>
      </c>
    </row>
    <row r="7389" spans="1:4" x14ac:dyDescent="0.2">
      <c r="A7389" s="7"/>
      <c r="B7389" s="15">
        <v>0.43595238445000001</v>
      </c>
      <c r="C7389" s="15">
        <v>0.19840965166999999</v>
      </c>
      <c r="D7389" s="15">
        <v>0.25998021013</v>
      </c>
    </row>
    <row r="7390" spans="1:4" x14ac:dyDescent="0.2">
      <c r="A7390" s="7"/>
      <c r="B7390" s="15">
        <v>0.39839248903000002</v>
      </c>
      <c r="C7390" s="15">
        <v>0.67964299376000004</v>
      </c>
      <c r="D7390" s="15">
        <v>0.24096576763999999</v>
      </c>
    </row>
    <row r="7391" spans="1:4" x14ac:dyDescent="0.2">
      <c r="A7391" s="7"/>
      <c r="B7391" s="15">
        <v>0.51839380437000004</v>
      </c>
      <c r="C7391" s="15">
        <v>0.22412472841</v>
      </c>
      <c r="D7391" s="15">
        <v>0.63185544663000004</v>
      </c>
    </row>
    <row r="7392" spans="1:4" x14ac:dyDescent="0.2">
      <c r="A7392" s="7"/>
      <c r="B7392" s="15">
        <v>0.21286147506</v>
      </c>
      <c r="C7392" s="15">
        <v>0.26780365101999998</v>
      </c>
      <c r="D7392" s="15">
        <v>0.40241555099999998</v>
      </c>
    </row>
    <row r="7393" spans="1:4" x14ac:dyDescent="0.2">
      <c r="A7393" s="7"/>
      <c r="B7393" s="15">
        <v>0.22675318341</v>
      </c>
      <c r="C7393" s="15">
        <v>3.4514272030000001E-2</v>
      </c>
      <c r="D7393" s="15">
        <v>0.16940466946999999</v>
      </c>
    </row>
    <row r="7394" spans="1:4" x14ac:dyDescent="0.2">
      <c r="A7394" s="7"/>
      <c r="B7394" s="15">
        <v>0.19660379126999999</v>
      </c>
      <c r="C7394" s="15">
        <v>9.4611025330000001E-2</v>
      </c>
      <c r="D7394" s="15">
        <v>0.39152396856999999</v>
      </c>
    </row>
    <row r="7395" spans="1:4" x14ac:dyDescent="0.2">
      <c r="A7395" s="7"/>
      <c r="B7395" s="15">
        <v>0.34429389572000002</v>
      </c>
      <c r="C7395" s="15">
        <v>0.33324938674999999</v>
      </c>
      <c r="D7395" s="15">
        <v>3.1672537139999998E-2</v>
      </c>
    </row>
    <row r="7396" spans="1:4" x14ac:dyDescent="0.2">
      <c r="A7396" s="7"/>
      <c r="B7396" s="15">
        <v>0.65835493288000002</v>
      </c>
      <c r="C7396" s="15">
        <v>4.5380670939999999E-2</v>
      </c>
      <c r="D7396" s="15">
        <v>0.40741783951999999</v>
      </c>
    </row>
    <row r="7397" spans="1:4" x14ac:dyDescent="0.2">
      <c r="A7397" s="7"/>
      <c r="B7397" s="15">
        <v>0.2348014206</v>
      </c>
      <c r="C7397" s="15">
        <v>0.29866990998999998</v>
      </c>
      <c r="D7397" s="15">
        <v>0.68566771650000002</v>
      </c>
    </row>
    <row r="7398" spans="1:4" x14ac:dyDescent="0.2">
      <c r="A7398" s="7"/>
      <c r="B7398" s="15">
        <v>0.13160780757000001</v>
      </c>
      <c r="C7398" s="15">
        <v>0.65600991124999997</v>
      </c>
      <c r="D7398" s="15">
        <v>0.36133474139999999</v>
      </c>
    </row>
    <row r="7399" spans="1:4" x14ac:dyDescent="0.2">
      <c r="A7399" s="7"/>
      <c r="B7399" s="15">
        <v>9.6486736399999995E-2</v>
      </c>
      <c r="C7399" s="15">
        <v>0.29403297724999999</v>
      </c>
      <c r="D7399" s="15">
        <v>0.52620977772999999</v>
      </c>
    </row>
    <row r="7400" spans="1:4" x14ac:dyDescent="0.2">
      <c r="A7400" s="7"/>
      <c r="B7400" s="15">
        <v>7.7505213530000006E-2</v>
      </c>
      <c r="C7400" s="15">
        <v>0.43542628042999998</v>
      </c>
      <c r="D7400" s="15">
        <v>0.17664248224000001</v>
      </c>
    </row>
    <row r="7401" spans="1:4" x14ac:dyDescent="0.2">
      <c r="A7401" s="7"/>
      <c r="B7401" s="15">
        <v>0.10635353061</v>
      </c>
      <c r="C7401" s="15">
        <v>0.64441317849000002</v>
      </c>
      <c r="D7401" s="15">
        <v>0.12059884828</v>
      </c>
    </row>
    <row r="7402" spans="1:4" x14ac:dyDescent="0.2">
      <c r="A7402" s="7"/>
      <c r="B7402" s="15">
        <v>0.69529083533000002</v>
      </c>
      <c r="C7402" s="15">
        <v>9.3766819939999996E-2</v>
      </c>
      <c r="D7402" s="15">
        <v>0.30244922810000002</v>
      </c>
    </row>
    <row r="7403" spans="1:4" x14ac:dyDescent="0.2">
      <c r="A7403" s="7"/>
      <c r="B7403" s="15">
        <v>0.34710304803999997</v>
      </c>
      <c r="C7403" s="15">
        <v>0.19681106204000001</v>
      </c>
      <c r="D7403" s="15">
        <v>0.30607756278999998</v>
      </c>
    </row>
    <row r="7404" spans="1:4" x14ac:dyDescent="0.2">
      <c r="A7404" s="7"/>
      <c r="B7404" s="15">
        <v>0.56531809796999999</v>
      </c>
      <c r="C7404" s="15">
        <v>0.49388401843000002</v>
      </c>
      <c r="D7404" s="15">
        <v>0.12962313625999999</v>
      </c>
    </row>
    <row r="7405" spans="1:4" x14ac:dyDescent="0.2">
      <c r="A7405" s="7"/>
      <c r="B7405" s="15">
        <v>0.2931935034</v>
      </c>
      <c r="C7405" s="15">
        <v>0.29314380296999998</v>
      </c>
      <c r="D7405" s="15">
        <v>0.66392281484000004</v>
      </c>
    </row>
    <row r="7406" spans="1:4" x14ac:dyDescent="0.2">
      <c r="A7406" s="7"/>
      <c r="B7406" s="15">
        <v>0.73725497487000002</v>
      </c>
      <c r="C7406" s="15">
        <v>0.30702727339000002</v>
      </c>
      <c r="D7406" s="15">
        <v>0.26437236752999999</v>
      </c>
    </row>
    <row r="7407" spans="1:4" x14ac:dyDescent="0.2">
      <c r="A7407" s="7"/>
      <c r="B7407" s="15">
        <v>0.31263580144000003</v>
      </c>
      <c r="C7407" s="15">
        <v>0.16062391241999999</v>
      </c>
      <c r="D7407" s="15">
        <v>0.12107961960999999</v>
      </c>
    </row>
    <row r="7408" spans="1:4" x14ac:dyDescent="0.2">
      <c r="A7408" s="7"/>
      <c r="B7408" s="15">
        <v>0.13569699447</v>
      </c>
      <c r="C7408" s="15">
        <v>0.33772829440000002</v>
      </c>
      <c r="D7408" s="15">
        <v>0.12916914382</v>
      </c>
    </row>
    <row r="7409" spans="1:4" x14ac:dyDescent="0.2">
      <c r="A7409" s="7"/>
      <c r="B7409" s="15">
        <v>0.46087565476999998</v>
      </c>
      <c r="C7409" s="15">
        <v>8.3721033989999999E-2</v>
      </c>
      <c r="D7409" s="15">
        <v>0.22864168739999999</v>
      </c>
    </row>
    <row r="7410" spans="1:4" x14ac:dyDescent="0.2">
      <c r="A7410" s="7"/>
      <c r="B7410" s="15">
        <v>0.21669941098000001</v>
      </c>
      <c r="C7410" s="15">
        <v>0.64501218588999998</v>
      </c>
      <c r="D7410" s="15">
        <v>0.32222531692</v>
      </c>
    </row>
    <row r="7411" spans="1:4" x14ac:dyDescent="0.2">
      <c r="A7411" s="7"/>
      <c r="B7411" s="15">
        <v>0.24835955859</v>
      </c>
      <c r="C7411" s="15">
        <v>0.14934412221999999</v>
      </c>
      <c r="D7411" s="15">
        <v>0.28866015521999999</v>
      </c>
    </row>
    <row r="7412" spans="1:4" x14ac:dyDescent="0.2">
      <c r="A7412" s="7"/>
      <c r="B7412" s="15">
        <v>0.32013825623999997</v>
      </c>
      <c r="C7412" s="15">
        <v>0.70769609111999998</v>
      </c>
      <c r="D7412" s="15">
        <v>0.2369321865</v>
      </c>
    </row>
    <row r="7413" spans="1:4" x14ac:dyDescent="0.2">
      <c r="A7413" s="7"/>
      <c r="B7413" s="15">
        <v>0.25396002632999998</v>
      </c>
      <c r="C7413" s="15">
        <v>1.0183737775799999</v>
      </c>
      <c r="D7413" s="15">
        <v>0.17806877939999999</v>
      </c>
    </row>
    <row r="7414" spans="1:4" x14ac:dyDescent="0.2">
      <c r="A7414" s="7"/>
      <c r="B7414" s="15">
        <v>0.35999809419000001</v>
      </c>
      <c r="C7414" s="15">
        <v>0.86919852169</v>
      </c>
      <c r="D7414" s="15">
        <v>0.24537991033000001</v>
      </c>
    </row>
    <row r="7415" spans="1:4" x14ac:dyDescent="0.2">
      <c r="A7415" s="7"/>
      <c r="B7415" s="15">
        <v>0.37947358683999999</v>
      </c>
      <c r="C7415" s="15">
        <v>0.88149614190000003</v>
      </c>
      <c r="D7415" s="15">
        <v>0.49298893775000002</v>
      </c>
    </row>
    <row r="7416" spans="1:4" x14ac:dyDescent="0.2">
      <c r="A7416" s="7"/>
      <c r="B7416" s="15">
        <v>0.52813560653000002</v>
      </c>
      <c r="C7416" s="15">
        <v>0.28610195642000003</v>
      </c>
      <c r="D7416" s="15">
        <v>0.21978726192</v>
      </c>
    </row>
    <row r="7417" spans="1:4" x14ac:dyDescent="0.2">
      <c r="A7417" s="7"/>
      <c r="B7417" s="15">
        <v>0.48160457538000001</v>
      </c>
      <c r="C7417" s="15">
        <v>0.29914148573999999</v>
      </c>
      <c r="D7417" s="15">
        <v>0.12111848628999999</v>
      </c>
    </row>
    <row r="7418" spans="1:4" x14ac:dyDescent="0.2">
      <c r="A7418" s="7"/>
      <c r="B7418" s="15">
        <v>0.17038261951</v>
      </c>
      <c r="C7418" s="15">
        <v>0.17815111054999999</v>
      </c>
      <c r="D7418" s="15">
        <v>0.27111953608</v>
      </c>
    </row>
    <row r="7419" spans="1:4" x14ac:dyDescent="0.2">
      <c r="A7419" s="7"/>
      <c r="B7419" s="15">
        <v>1.0914624130999999</v>
      </c>
      <c r="C7419" s="15">
        <v>0.26138232208000001</v>
      </c>
      <c r="D7419" s="15">
        <v>0.17416116936000001</v>
      </c>
    </row>
    <row r="7420" spans="1:4" x14ac:dyDescent="0.2">
      <c r="A7420" s="7"/>
      <c r="B7420" s="15">
        <v>7.3344505690000006E-2</v>
      </c>
      <c r="C7420" s="15">
        <v>0.45179814178</v>
      </c>
      <c r="D7420" s="15">
        <v>0.29771776407</v>
      </c>
    </row>
    <row r="7421" spans="1:4" x14ac:dyDescent="0.2">
      <c r="A7421" s="7"/>
      <c r="B7421" s="15">
        <v>0.43426670003000001</v>
      </c>
      <c r="C7421" s="15">
        <v>0.15213900394999999</v>
      </c>
      <c r="D7421" s="15">
        <v>0.50634395015</v>
      </c>
    </row>
    <row r="7422" spans="1:4" x14ac:dyDescent="0.2">
      <c r="A7422" s="7"/>
      <c r="B7422" s="15">
        <v>0.17851655192999999</v>
      </c>
      <c r="C7422" s="15">
        <v>0.20657430271999999</v>
      </c>
      <c r="D7422" s="15">
        <v>0.37593371546999999</v>
      </c>
    </row>
    <row r="7423" spans="1:4" x14ac:dyDescent="0.2">
      <c r="A7423" s="7"/>
      <c r="B7423" s="15">
        <v>7.2229715489999999E-2</v>
      </c>
      <c r="C7423" s="15">
        <v>0.40838495901999999</v>
      </c>
      <c r="D7423" s="15">
        <v>0.30670173979999998</v>
      </c>
    </row>
    <row r="7424" spans="1:4" x14ac:dyDescent="0.2">
      <c r="A7424" s="7"/>
      <c r="B7424" s="15">
        <v>0.32268179711</v>
      </c>
      <c r="C7424" s="15">
        <v>0.36730605187999998</v>
      </c>
      <c r="D7424" s="15">
        <v>0.12258006563</v>
      </c>
    </row>
    <row r="7425" spans="1:4" x14ac:dyDescent="0.2">
      <c r="A7425" s="7"/>
      <c r="B7425" s="15">
        <v>0.13640434043999999</v>
      </c>
      <c r="C7425" s="15">
        <v>0.85175734514000001</v>
      </c>
      <c r="D7425" s="15">
        <v>9.4435384829999997E-2</v>
      </c>
    </row>
    <row r="7426" spans="1:4" x14ac:dyDescent="0.2">
      <c r="A7426" s="7"/>
      <c r="B7426" s="15">
        <v>0.1090482903</v>
      </c>
      <c r="C7426" s="15">
        <v>0.48307128322999998</v>
      </c>
      <c r="D7426" s="15">
        <v>0.12710407592</v>
      </c>
    </row>
    <row r="7427" spans="1:4" x14ac:dyDescent="0.2">
      <c r="A7427" s="7"/>
      <c r="B7427" s="15">
        <v>0.41842639435000001</v>
      </c>
      <c r="C7427" s="15">
        <v>0.32342190861999998</v>
      </c>
      <c r="D7427" s="15">
        <v>0.30477285294000001</v>
      </c>
    </row>
    <row r="7428" spans="1:4" x14ac:dyDescent="0.2">
      <c r="A7428" s="7"/>
      <c r="B7428" s="15">
        <v>0.40730446552999999</v>
      </c>
      <c r="C7428" s="15">
        <v>0.46854945615999999</v>
      </c>
      <c r="D7428" s="15">
        <v>9.3210319360000002E-2</v>
      </c>
    </row>
    <row r="7429" spans="1:4" x14ac:dyDescent="0.2">
      <c r="A7429" s="7"/>
      <c r="B7429" s="15">
        <v>0.66816861229000002</v>
      </c>
      <c r="C7429" s="15">
        <v>0.35014962908000002</v>
      </c>
      <c r="D7429" s="15">
        <v>0.20173810174000001</v>
      </c>
    </row>
    <row r="7430" spans="1:4" x14ac:dyDescent="0.2">
      <c r="A7430" s="7"/>
      <c r="B7430" s="15">
        <v>0.24039891053000001</v>
      </c>
      <c r="C7430" s="15">
        <v>0.48595367598</v>
      </c>
      <c r="D7430" s="15">
        <v>0.44871677931999998</v>
      </c>
    </row>
    <row r="7431" spans="1:4" x14ac:dyDescent="0.2">
      <c r="A7431" s="7"/>
      <c r="B7431" s="15">
        <v>9.7061200139999998E-2</v>
      </c>
      <c r="C7431" s="15">
        <v>0.22983883870999999</v>
      </c>
      <c r="D7431" s="15">
        <v>0.19219528961999999</v>
      </c>
    </row>
    <row r="7432" spans="1:4" x14ac:dyDescent="0.2">
      <c r="A7432" s="7"/>
      <c r="B7432" s="15">
        <v>0.23121536161</v>
      </c>
      <c r="C7432" s="15">
        <v>0.43674124837</v>
      </c>
      <c r="D7432" s="15">
        <v>0.36332672081</v>
      </c>
    </row>
    <row r="7433" spans="1:4" x14ac:dyDescent="0.2">
      <c r="A7433" s="7"/>
      <c r="B7433" s="15">
        <v>0.79714944146</v>
      </c>
      <c r="C7433" s="15">
        <v>0.28405616885000001</v>
      </c>
      <c r="D7433" s="15">
        <v>0.24028520590999999</v>
      </c>
    </row>
    <row r="7434" spans="1:4" x14ac:dyDescent="0.2">
      <c r="A7434" s="7"/>
      <c r="B7434" s="15">
        <v>0.29862831587999999</v>
      </c>
      <c r="C7434" s="15">
        <v>0.38739285371999999</v>
      </c>
      <c r="D7434" s="15">
        <v>0.25701285082000003</v>
      </c>
    </row>
    <row r="7435" spans="1:4" x14ac:dyDescent="0.2">
      <c r="A7435" s="7"/>
      <c r="B7435" s="15">
        <v>0.30034960241000003</v>
      </c>
      <c r="C7435" s="15">
        <v>0.22156638088</v>
      </c>
      <c r="D7435" s="15">
        <v>0.16248759883</v>
      </c>
    </row>
    <row r="7436" spans="1:4" x14ac:dyDescent="0.2">
      <c r="A7436" s="7"/>
      <c r="B7436" s="15">
        <v>0.12977792566999999</v>
      </c>
      <c r="C7436" s="15">
        <v>0.45901741037999999</v>
      </c>
      <c r="D7436" s="15">
        <v>0.2891969036</v>
      </c>
    </row>
    <row r="7437" spans="1:4" x14ac:dyDescent="0.2">
      <c r="A7437" s="7"/>
      <c r="B7437" s="15">
        <v>0.4938091195</v>
      </c>
      <c r="C7437" s="15">
        <v>0.51944370870000001</v>
      </c>
      <c r="D7437" s="15">
        <v>0.19380888386</v>
      </c>
    </row>
    <row r="7438" spans="1:4" x14ac:dyDescent="0.2">
      <c r="A7438" s="7"/>
      <c r="B7438" s="15">
        <v>0.1167269313</v>
      </c>
      <c r="C7438" s="15">
        <v>0.39277323102</v>
      </c>
      <c r="D7438" s="15">
        <v>0.24445181052000001</v>
      </c>
    </row>
    <row r="7439" spans="1:4" x14ac:dyDescent="0.2">
      <c r="A7439" s="7"/>
      <c r="B7439" s="15">
        <v>0.20271777983</v>
      </c>
      <c r="C7439" s="15">
        <v>0.51346157945000004</v>
      </c>
      <c r="D7439" s="15">
        <v>0.3038163136</v>
      </c>
    </row>
    <row r="7440" spans="1:4" x14ac:dyDescent="0.2">
      <c r="A7440" s="7"/>
      <c r="B7440" s="15">
        <v>0.13211969022</v>
      </c>
      <c r="C7440" s="15">
        <v>0.20020458629999999</v>
      </c>
      <c r="D7440" s="15">
        <v>0.13003844606000001</v>
      </c>
    </row>
    <row r="7441" spans="1:4" x14ac:dyDescent="0.2">
      <c r="A7441" s="7"/>
      <c r="B7441" s="15">
        <v>0.84887199384000001</v>
      </c>
      <c r="C7441" s="15">
        <v>0.61172454794999997</v>
      </c>
      <c r="D7441" s="15">
        <v>0.1439440505</v>
      </c>
    </row>
    <row r="7442" spans="1:4" x14ac:dyDescent="0.2">
      <c r="A7442" s="7"/>
      <c r="B7442" s="15">
        <v>0.14706173089999999</v>
      </c>
      <c r="C7442" s="15">
        <v>0.31174560531000001</v>
      </c>
      <c r="D7442" s="15">
        <v>0.59620535462000002</v>
      </c>
    </row>
    <row r="7443" spans="1:4" x14ac:dyDescent="0.2">
      <c r="A7443" s="7"/>
      <c r="B7443" s="15">
        <v>0.50913212939999997</v>
      </c>
      <c r="C7443" s="15">
        <v>0.51212852101999995</v>
      </c>
      <c r="D7443" s="15">
        <v>0.57115452853000004</v>
      </c>
    </row>
    <row r="7444" spans="1:4" x14ac:dyDescent="0.2">
      <c r="A7444" s="7"/>
      <c r="B7444" s="15">
        <v>0.24159554182000001</v>
      </c>
      <c r="C7444" s="15">
        <v>0.27533607224000001</v>
      </c>
      <c r="D7444" s="15">
        <v>0.29484439783999999</v>
      </c>
    </row>
    <row r="7445" spans="1:4" x14ac:dyDescent="0.2">
      <c r="A7445" s="7"/>
      <c r="B7445" s="15">
        <v>0.28302587975999999</v>
      </c>
      <c r="C7445" s="15">
        <v>1.1164735454000001</v>
      </c>
      <c r="D7445" s="15">
        <v>0.36991588138999998</v>
      </c>
    </row>
    <row r="7446" spans="1:4" x14ac:dyDescent="0.2">
      <c r="A7446" s="7"/>
      <c r="B7446" s="15">
        <v>0.31104455735999997</v>
      </c>
      <c r="C7446" s="15">
        <v>0.39199665498000003</v>
      </c>
      <c r="D7446" s="15">
        <v>0.46041753961999998</v>
      </c>
    </row>
    <row r="7447" spans="1:4" x14ac:dyDescent="0.2">
      <c r="A7447" s="7"/>
      <c r="B7447" s="15">
        <v>0.11446185258</v>
      </c>
      <c r="C7447" s="15">
        <v>0.17533874716</v>
      </c>
      <c r="D7447" s="15">
        <v>0.33549656437000003</v>
      </c>
    </row>
    <row r="7448" spans="1:4" x14ac:dyDescent="0.2">
      <c r="A7448" s="7"/>
      <c r="B7448" s="15">
        <v>0.2041576799</v>
      </c>
      <c r="C7448" s="15">
        <v>0.22743005685000001</v>
      </c>
      <c r="D7448" s="15">
        <v>0.37548996614000002</v>
      </c>
    </row>
    <row r="7449" spans="1:4" x14ac:dyDescent="0.2">
      <c r="A7449" s="7"/>
      <c r="B7449" s="15">
        <v>0.39994021620999998</v>
      </c>
      <c r="C7449" s="15">
        <v>0.37383825101000001</v>
      </c>
      <c r="D7449" s="15">
        <v>0.67424109661999998</v>
      </c>
    </row>
    <row r="7450" spans="1:4" x14ac:dyDescent="0.2">
      <c r="A7450" s="7"/>
      <c r="B7450" s="15">
        <v>0.24758493208999999</v>
      </c>
      <c r="C7450" s="15">
        <v>0.40796878358999999</v>
      </c>
      <c r="D7450" s="15">
        <v>0.27528473364</v>
      </c>
    </row>
    <row r="7451" spans="1:4" x14ac:dyDescent="0.2">
      <c r="A7451" s="7"/>
      <c r="B7451" s="15">
        <v>0.19823621323000001</v>
      </c>
      <c r="C7451" s="15">
        <v>0.16429821858999999</v>
      </c>
      <c r="D7451" s="15">
        <v>0.36866330729000002</v>
      </c>
    </row>
    <row r="7452" spans="1:4" x14ac:dyDescent="0.2">
      <c r="A7452" s="7"/>
      <c r="B7452" s="15">
        <v>0.20513666355999999</v>
      </c>
      <c r="C7452" s="15">
        <v>0.29888147574000001</v>
      </c>
      <c r="D7452" s="15">
        <v>0.51734839190000004</v>
      </c>
    </row>
    <row r="7453" spans="1:4" x14ac:dyDescent="0.2">
      <c r="A7453" s="7"/>
      <c r="B7453" s="15">
        <v>0.18596628140999999</v>
      </c>
      <c r="C7453" s="15">
        <v>0.40652898517000002</v>
      </c>
      <c r="D7453" s="15">
        <v>0.16294780582999999</v>
      </c>
    </row>
    <row r="7454" spans="1:4" x14ac:dyDescent="0.2">
      <c r="A7454" s="7"/>
      <c r="B7454" s="15">
        <v>0.21877378787999999</v>
      </c>
      <c r="C7454" s="15">
        <v>0.23648930707999999</v>
      </c>
      <c r="D7454" s="15">
        <v>0.20643063381999999</v>
      </c>
    </row>
    <row r="7455" spans="1:4" x14ac:dyDescent="0.2">
      <c r="A7455" s="7"/>
      <c r="B7455" s="15">
        <v>0.29445742698999999</v>
      </c>
      <c r="C7455" s="15">
        <v>0.73602217116000002</v>
      </c>
      <c r="D7455" s="15">
        <v>0.15713517207</v>
      </c>
    </row>
    <row r="7456" spans="1:4" x14ac:dyDescent="0.2">
      <c r="A7456" s="7"/>
      <c r="B7456" s="15">
        <v>0.14403748611</v>
      </c>
      <c r="C7456" s="15">
        <v>0.12058588201999999</v>
      </c>
      <c r="D7456" s="15">
        <v>0.17250709594999999</v>
      </c>
    </row>
    <row r="7457" spans="1:4" x14ac:dyDescent="0.2">
      <c r="A7457" s="7"/>
      <c r="B7457" s="15">
        <v>0.27268035149999997</v>
      </c>
      <c r="C7457" s="15">
        <v>0.45333062681000003</v>
      </c>
      <c r="D7457" s="15">
        <v>0.40272612599000002</v>
      </c>
    </row>
    <row r="7458" spans="1:4" x14ac:dyDescent="0.2">
      <c r="A7458" s="7"/>
      <c r="B7458" s="15">
        <v>0.41266147616999999</v>
      </c>
      <c r="C7458" s="15">
        <v>0.15523681766</v>
      </c>
      <c r="D7458" s="15">
        <v>0.53162886977000001</v>
      </c>
    </row>
    <row r="7459" spans="1:4" x14ac:dyDescent="0.2">
      <c r="A7459" s="7"/>
      <c r="B7459" s="15">
        <v>0.15158469045</v>
      </c>
      <c r="C7459" s="15">
        <v>0.57909796349999998</v>
      </c>
      <c r="D7459" s="15">
        <v>0.68508370729000001</v>
      </c>
    </row>
    <row r="7460" spans="1:4" x14ac:dyDescent="0.2">
      <c r="A7460" s="7"/>
      <c r="B7460" s="15">
        <v>0.36955786581</v>
      </c>
      <c r="C7460" s="15">
        <v>0.62460109379999995</v>
      </c>
      <c r="D7460" s="15">
        <v>0.56256629443999995</v>
      </c>
    </row>
    <row r="7461" spans="1:4" x14ac:dyDescent="0.2">
      <c r="A7461" s="7"/>
      <c r="B7461" s="15">
        <v>0.16682573728</v>
      </c>
      <c r="C7461" s="15">
        <v>0.75470805516999995</v>
      </c>
      <c r="D7461" s="15">
        <v>0.34809781206000001</v>
      </c>
    </row>
    <row r="7462" spans="1:4" x14ac:dyDescent="0.2">
      <c r="A7462" s="7"/>
      <c r="B7462" s="15">
        <v>0.36280759425999998</v>
      </c>
      <c r="C7462" s="15">
        <v>0.23386261329999999</v>
      </c>
      <c r="D7462" s="15">
        <v>0.12278630278</v>
      </c>
    </row>
    <row r="7463" spans="1:4" x14ac:dyDescent="0.2">
      <c r="A7463" s="7"/>
      <c r="B7463" s="15">
        <v>0.30429111753999999</v>
      </c>
      <c r="C7463" s="15">
        <v>0.50263334422999995</v>
      </c>
      <c r="D7463" s="15">
        <v>0.24658687354</v>
      </c>
    </row>
    <row r="7464" spans="1:4" x14ac:dyDescent="0.2">
      <c r="A7464" s="7"/>
      <c r="B7464" s="15">
        <v>0.17933648116000001</v>
      </c>
      <c r="C7464" s="15">
        <v>0.29602929016000001</v>
      </c>
      <c r="D7464" s="15">
        <v>0.96756472272000005</v>
      </c>
    </row>
    <row r="7465" spans="1:4" x14ac:dyDescent="0.2">
      <c r="A7465" s="7"/>
      <c r="B7465" s="15">
        <v>0.13591787457000001</v>
      </c>
      <c r="C7465" s="15">
        <v>0.16212705056000001</v>
      </c>
      <c r="D7465" s="15">
        <v>0.37871736220000002</v>
      </c>
    </row>
    <row r="7466" spans="1:4" x14ac:dyDescent="0.2">
      <c r="A7466" s="7"/>
      <c r="B7466" s="15">
        <v>0.15417438042000001</v>
      </c>
      <c r="C7466" s="15">
        <v>0.27833002533000001</v>
      </c>
      <c r="D7466" s="15">
        <v>0.52489430903000001</v>
      </c>
    </row>
    <row r="7467" spans="1:4" x14ac:dyDescent="0.2">
      <c r="A7467" s="7"/>
      <c r="B7467" s="15">
        <v>0.10769851526</v>
      </c>
      <c r="C7467" s="15">
        <v>0.13290435759999999</v>
      </c>
      <c r="D7467" s="15">
        <v>0.43744590328999999</v>
      </c>
    </row>
    <row r="7468" spans="1:4" x14ac:dyDescent="0.2">
      <c r="A7468" s="7"/>
      <c r="B7468" s="15">
        <v>0.42790667781000002</v>
      </c>
      <c r="C7468" s="15">
        <v>0.25314263086</v>
      </c>
      <c r="D7468" s="15">
        <v>0.23702773643</v>
      </c>
    </row>
    <row r="7469" spans="1:4" x14ac:dyDescent="0.2">
      <c r="A7469" s="7"/>
      <c r="B7469" s="15">
        <v>0.32674133858999999</v>
      </c>
      <c r="C7469" s="15">
        <v>0.19339857524000001</v>
      </c>
      <c r="D7469" s="15">
        <v>0.1297475045</v>
      </c>
    </row>
    <row r="7470" spans="1:4" x14ac:dyDescent="0.2">
      <c r="A7470" s="7"/>
      <c r="B7470" s="15">
        <v>0.19286296855000001</v>
      </c>
      <c r="C7470" s="15">
        <v>0.21108621130999999</v>
      </c>
      <c r="D7470" s="15">
        <v>0.98473105907000003</v>
      </c>
    </row>
    <row r="7471" spans="1:4" x14ac:dyDescent="0.2">
      <c r="A7471" s="7"/>
      <c r="B7471" s="15">
        <v>0.38773650133999998</v>
      </c>
      <c r="C7471" s="15">
        <v>0.64694093257999996</v>
      </c>
      <c r="D7471" s="15">
        <v>0.28859147727000001</v>
      </c>
    </row>
    <row r="7472" spans="1:4" x14ac:dyDescent="0.2">
      <c r="A7472" s="7"/>
      <c r="B7472" s="15">
        <v>0.31998776501999998</v>
      </c>
      <c r="C7472" s="15">
        <v>0.3794510505</v>
      </c>
      <c r="D7472" s="15">
        <v>0.59964991574000004</v>
      </c>
    </row>
    <row r="7473" spans="1:4" x14ac:dyDescent="0.2">
      <c r="A7473" s="7"/>
      <c r="B7473" s="15">
        <v>0.32806127668000001</v>
      </c>
      <c r="C7473" s="15">
        <v>0.71758024500999995</v>
      </c>
      <c r="D7473" s="15">
        <v>0.47816141061</v>
      </c>
    </row>
    <row r="7474" spans="1:4" x14ac:dyDescent="0.2">
      <c r="A7474" s="7"/>
      <c r="B7474" s="15">
        <v>0.48641199871000002</v>
      </c>
      <c r="C7474" s="15">
        <v>8.8734914890000002E-2</v>
      </c>
      <c r="D7474" s="15">
        <v>1.0537015106900001</v>
      </c>
    </row>
    <row r="7475" spans="1:4" x14ac:dyDescent="0.2">
      <c r="A7475" s="7"/>
      <c r="B7475" s="15">
        <v>0.29204549290999998</v>
      </c>
      <c r="C7475" s="15">
        <v>0.44326177487000001</v>
      </c>
      <c r="D7475" s="15">
        <v>0.21130438002999999</v>
      </c>
    </row>
    <row r="7476" spans="1:4" x14ac:dyDescent="0.2">
      <c r="A7476" s="7"/>
      <c r="B7476" s="15">
        <v>0.21784328591999999</v>
      </c>
      <c r="C7476" s="15">
        <v>0.17916699529999999</v>
      </c>
      <c r="D7476" s="15">
        <v>0.14395716655999999</v>
      </c>
    </row>
    <row r="7477" spans="1:4" x14ac:dyDescent="0.2">
      <c r="A7477" s="7"/>
      <c r="B7477" s="15">
        <v>0.27276451449</v>
      </c>
      <c r="C7477" s="15">
        <v>0.26405929088000002</v>
      </c>
      <c r="D7477" s="15">
        <v>0.56756931911999997</v>
      </c>
    </row>
    <row r="7478" spans="1:4" x14ac:dyDescent="0.2">
      <c r="A7478" s="7"/>
      <c r="B7478" s="15">
        <v>0.13867604674</v>
      </c>
      <c r="C7478" s="15">
        <v>0.13604566360000001</v>
      </c>
      <c r="D7478" s="15">
        <v>0.20699092541</v>
      </c>
    </row>
    <row r="7479" spans="1:4" x14ac:dyDescent="0.2">
      <c r="A7479" s="7"/>
      <c r="B7479" s="15">
        <v>6.0898289229999999E-2</v>
      </c>
      <c r="C7479" s="15">
        <v>0.31418882512000001</v>
      </c>
      <c r="D7479" s="15">
        <v>0.3877363922</v>
      </c>
    </row>
    <row r="7480" spans="1:4" x14ac:dyDescent="0.2">
      <c r="A7480" s="7"/>
      <c r="B7480" s="15">
        <v>0.25846324759</v>
      </c>
      <c r="C7480" s="15">
        <v>0.90229016130999995</v>
      </c>
      <c r="D7480" s="15">
        <v>0.42272109508</v>
      </c>
    </row>
    <row r="7481" spans="1:4" x14ac:dyDescent="0.2">
      <c r="A7481" s="7"/>
      <c r="B7481" s="15">
        <v>0.11903953728</v>
      </c>
      <c r="C7481" s="15">
        <v>0.63488075821000001</v>
      </c>
      <c r="D7481" s="15">
        <v>0.17493402180000001</v>
      </c>
    </row>
    <row r="7482" spans="1:4" x14ac:dyDescent="0.2">
      <c r="A7482" s="7"/>
      <c r="B7482" s="15">
        <v>0.23420997489000001</v>
      </c>
      <c r="C7482" s="15">
        <v>0.94508421211000004</v>
      </c>
      <c r="D7482" s="15">
        <v>3.3136153760000002E-2</v>
      </c>
    </row>
    <row r="7483" spans="1:4" x14ac:dyDescent="0.2">
      <c r="A7483" s="7"/>
      <c r="B7483" s="15">
        <v>0.21236857528</v>
      </c>
      <c r="C7483" s="15">
        <v>0.49389866137999999</v>
      </c>
      <c r="D7483" s="15">
        <v>0.24832171696999999</v>
      </c>
    </row>
    <row r="7484" spans="1:4" x14ac:dyDescent="0.2">
      <c r="A7484" s="7"/>
      <c r="B7484" s="15">
        <v>0.17028695936999999</v>
      </c>
      <c r="C7484" s="15">
        <v>0.98011453551000005</v>
      </c>
      <c r="D7484" s="15">
        <v>0.57199972794999998</v>
      </c>
    </row>
    <row r="7485" spans="1:4" x14ac:dyDescent="0.2">
      <c r="A7485" s="7"/>
      <c r="B7485" s="15">
        <v>5.3015739399999998E-2</v>
      </c>
      <c r="C7485" s="15">
        <v>0.32139215714000002</v>
      </c>
      <c r="D7485" s="15">
        <v>0.44804974131999997</v>
      </c>
    </row>
    <row r="7486" spans="1:4" x14ac:dyDescent="0.2">
      <c r="A7486" s="7"/>
      <c r="B7486" s="15">
        <v>0.38294992909999997</v>
      </c>
      <c r="C7486" s="15">
        <v>7.7601053429999997E-2</v>
      </c>
      <c r="D7486" s="15">
        <v>0.38208255928000001</v>
      </c>
    </row>
    <row r="7487" spans="1:4" x14ac:dyDescent="0.2">
      <c r="A7487" s="7"/>
      <c r="B7487" s="15">
        <v>0.51150676006999996</v>
      </c>
      <c r="C7487" s="15">
        <v>0.35479215899</v>
      </c>
      <c r="D7487" s="15">
        <v>0.89192370277999999</v>
      </c>
    </row>
    <row r="7488" spans="1:4" x14ac:dyDescent="0.2">
      <c r="A7488" s="7"/>
      <c r="B7488" s="15">
        <v>0.30722362266999997</v>
      </c>
      <c r="C7488" s="15">
        <v>0.27880899477999999</v>
      </c>
      <c r="D7488" s="15">
        <v>0.42971530309</v>
      </c>
    </row>
    <row r="7489" spans="1:4" x14ac:dyDescent="0.2">
      <c r="A7489" s="7"/>
      <c r="B7489" s="15">
        <v>0.1183593126</v>
      </c>
      <c r="C7489" s="15">
        <v>0.42764372959000002</v>
      </c>
      <c r="D7489" s="15">
        <v>0.47708851625999998</v>
      </c>
    </row>
    <row r="7490" spans="1:4" x14ac:dyDescent="0.2">
      <c r="A7490" s="7"/>
      <c r="B7490" s="15">
        <v>0.20992319193</v>
      </c>
      <c r="C7490" s="15">
        <v>0.43395267856999997</v>
      </c>
      <c r="D7490" s="15">
        <v>0.56910475093000001</v>
      </c>
    </row>
    <row r="7491" spans="1:4" x14ac:dyDescent="0.2">
      <c r="A7491" s="7"/>
      <c r="B7491" s="15">
        <v>4.2092752470000001E-2</v>
      </c>
      <c r="C7491" s="15">
        <v>0.34705017827000001</v>
      </c>
      <c r="D7491" s="15">
        <v>0.54202007205000002</v>
      </c>
    </row>
    <row r="7492" spans="1:4" x14ac:dyDescent="0.2">
      <c r="A7492" s="7"/>
      <c r="B7492" s="15">
        <v>0.23139763825000001</v>
      </c>
      <c r="C7492" s="15">
        <v>0.26958639942000001</v>
      </c>
      <c r="D7492" s="15">
        <v>0.33552238239999999</v>
      </c>
    </row>
    <row r="7493" spans="1:4" x14ac:dyDescent="0.2">
      <c r="A7493" s="7"/>
      <c r="B7493" s="15">
        <v>0.18103450803000001</v>
      </c>
      <c r="C7493" s="15">
        <v>0.92642214094999997</v>
      </c>
      <c r="D7493" s="15">
        <v>0.63442668337999997</v>
      </c>
    </row>
    <row r="7494" spans="1:4" x14ac:dyDescent="0.2">
      <c r="A7494" s="7"/>
      <c r="B7494" s="15">
        <v>0.21222517923000001</v>
      </c>
      <c r="C7494" s="15">
        <v>0.28875388187000001</v>
      </c>
      <c r="D7494" s="15">
        <v>0.74539488002999998</v>
      </c>
    </row>
    <row r="7495" spans="1:4" x14ac:dyDescent="0.2">
      <c r="A7495" s="7"/>
      <c r="B7495" s="15">
        <v>0.30021261993999998</v>
      </c>
      <c r="C7495" s="15">
        <v>0.35527806953000002</v>
      </c>
      <c r="D7495" s="15">
        <v>0.42343179870999997</v>
      </c>
    </row>
    <row r="7496" spans="1:4" x14ac:dyDescent="0.2">
      <c r="A7496" s="7"/>
      <c r="B7496" s="15">
        <v>0.20600453628000001</v>
      </c>
      <c r="C7496" s="15">
        <v>0.39247919502</v>
      </c>
      <c r="D7496" s="15">
        <v>0.51311497221000002</v>
      </c>
    </row>
    <row r="7497" spans="1:4" x14ac:dyDescent="0.2">
      <c r="A7497" s="7"/>
      <c r="B7497" s="15">
        <v>0.89586086942999998</v>
      </c>
      <c r="C7497" s="15">
        <v>0.64098733060000002</v>
      </c>
      <c r="D7497" s="15">
        <v>0.13107134488</v>
      </c>
    </row>
    <row r="7498" spans="1:4" x14ac:dyDescent="0.2">
      <c r="A7498" s="7"/>
      <c r="B7498" s="15">
        <v>0.11894492253</v>
      </c>
      <c r="C7498" s="15">
        <v>0.35034329158999999</v>
      </c>
      <c r="D7498" s="15">
        <v>0.76809296978999997</v>
      </c>
    </row>
    <row r="7499" spans="1:4" x14ac:dyDescent="0.2">
      <c r="A7499" s="7"/>
      <c r="B7499" s="15">
        <v>0.52160029049000001</v>
      </c>
      <c r="C7499" s="15">
        <v>8.7491287060000006E-2</v>
      </c>
      <c r="D7499" s="15">
        <v>0.58808681842999999</v>
      </c>
    </row>
    <row r="7500" spans="1:4" x14ac:dyDescent="0.2">
      <c r="A7500" s="7"/>
      <c r="B7500" s="15">
        <v>0.16356484915</v>
      </c>
      <c r="C7500" s="15">
        <v>0.44349694268000001</v>
      </c>
      <c r="D7500" s="15">
        <v>0.42494113750000001</v>
      </c>
    </row>
    <row r="7501" spans="1:4" x14ac:dyDescent="0.2">
      <c r="A7501" s="7"/>
      <c r="B7501" s="15">
        <v>0.31044581960000001</v>
      </c>
      <c r="C7501" s="15">
        <v>0.84678015560999997</v>
      </c>
      <c r="D7501" s="15">
        <v>0.55597974894000002</v>
      </c>
    </row>
    <row r="7502" spans="1:4" x14ac:dyDescent="0.2">
      <c r="A7502" s="7"/>
      <c r="B7502" s="15">
        <v>0.1830291175</v>
      </c>
      <c r="C7502" s="15">
        <v>0.43418608302</v>
      </c>
      <c r="D7502" s="15">
        <v>0.72773276988000002</v>
      </c>
    </row>
    <row r="7503" spans="1:4" x14ac:dyDescent="0.2">
      <c r="A7503" s="7"/>
      <c r="B7503" s="15">
        <v>0.2327472988</v>
      </c>
      <c r="C7503" s="15">
        <v>0.4239942089</v>
      </c>
      <c r="D7503" s="15">
        <v>0.91510105838</v>
      </c>
    </row>
    <row r="7504" spans="1:4" x14ac:dyDescent="0.2">
      <c r="A7504" s="7"/>
      <c r="B7504" s="15">
        <v>0.54637762350999997</v>
      </c>
      <c r="C7504" s="15">
        <v>0.88491196389000004</v>
      </c>
      <c r="D7504" s="15">
        <v>0.39066957142999997</v>
      </c>
    </row>
    <row r="7505" spans="1:4" x14ac:dyDescent="0.2">
      <c r="A7505" s="7"/>
      <c r="B7505" s="15">
        <v>0.45187595111000001</v>
      </c>
      <c r="C7505" s="15">
        <v>0.42319093529000001</v>
      </c>
      <c r="D7505" s="15">
        <v>0.17103223683999999</v>
      </c>
    </row>
    <row r="7506" spans="1:4" x14ac:dyDescent="0.2">
      <c r="A7506" s="7"/>
      <c r="B7506" s="15">
        <v>0.53535446103999995</v>
      </c>
      <c r="C7506" s="15">
        <v>0.24673801639000001</v>
      </c>
      <c r="D7506" s="15">
        <v>7.1291261290000005E-2</v>
      </c>
    </row>
    <row r="7507" spans="1:4" x14ac:dyDescent="0.2">
      <c r="A7507" s="7"/>
      <c r="B7507" s="15">
        <v>1.0367014748100001</v>
      </c>
      <c r="C7507" s="15">
        <v>0.12660256799</v>
      </c>
      <c r="D7507" s="15">
        <v>0.17446467165000001</v>
      </c>
    </row>
    <row r="7508" spans="1:4" x14ac:dyDescent="0.2">
      <c r="A7508" s="7"/>
      <c r="B7508" s="15">
        <v>0.35654859180999998</v>
      </c>
      <c r="C7508" s="15">
        <v>0.46431544262000002</v>
      </c>
      <c r="D7508" s="15">
        <v>0.29854066469000001</v>
      </c>
    </row>
    <row r="7509" spans="1:4" x14ac:dyDescent="0.2">
      <c r="A7509" s="7"/>
      <c r="B7509" s="15">
        <v>0.86959159047000001</v>
      </c>
      <c r="C7509" s="15">
        <v>0.25318661642000001</v>
      </c>
      <c r="D7509" s="15">
        <v>0.10556664084</v>
      </c>
    </row>
    <row r="7510" spans="1:4" x14ac:dyDescent="0.2">
      <c r="A7510" s="7"/>
      <c r="B7510" s="15">
        <v>0.34268131584</v>
      </c>
      <c r="C7510" s="15">
        <v>0.14246871523999999</v>
      </c>
      <c r="D7510" s="15">
        <v>0.53917147418</v>
      </c>
    </row>
    <row r="7511" spans="1:4" x14ac:dyDescent="0.2">
      <c r="A7511" s="7"/>
      <c r="B7511" s="15">
        <v>0.75907471446999997</v>
      </c>
      <c r="C7511" s="15">
        <v>0.35197883046</v>
      </c>
      <c r="D7511" s="15">
        <v>0.14510929869</v>
      </c>
    </row>
    <row r="7512" spans="1:4" x14ac:dyDescent="0.2">
      <c r="A7512" s="7"/>
      <c r="B7512" s="15">
        <v>0.49143857301999999</v>
      </c>
      <c r="C7512" s="15">
        <v>0.34737110765000001</v>
      </c>
      <c r="D7512" s="15">
        <v>0.56077910553999999</v>
      </c>
    </row>
    <row r="7513" spans="1:4" x14ac:dyDescent="0.2">
      <c r="A7513" s="7"/>
      <c r="B7513" s="15">
        <v>0.47743164493000001</v>
      </c>
      <c r="C7513" s="15">
        <v>0.10837280572000001</v>
      </c>
      <c r="D7513" s="15">
        <v>3.9366176330000002E-2</v>
      </c>
    </row>
    <row r="7514" spans="1:4" x14ac:dyDescent="0.2">
      <c r="A7514" s="7"/>
      <c r="B7514" s="15">
        <v>0.30996771898999997</v>
      </c>
      <c r="C7514" s="15">
        <v>0.51241586631000002</v>
      </c>
      <c r="D7514" s="15">
        <v>0.75252097089000003</v>
      </c>
    </row>
    <row r="7515" spans="1:4" x14ac:dyDescent="0.2">
      <c r="A7515" s="7"/>
      <c r="B7515" s="15">
        <v>0.21518106385999999</v>
      </c>
      <c r="C7515" s="15">
        <v>3.2049133270000002E-2</v>
      </c>
      <c r="D7515" s="15">
        <v>0.12792989015</v>
      </c>
    </row>
    <row r="7516" spans="1:4" x14ac:dyDescent="0.2">
      <c r="A7516" s="7"/>
      <c r="B7516" s="15">
        <v>2.284961995E-2</v>
      </c>
      <c r="C7516" s="15">
        <v>0.44112126662000001</v>
      </c>
      <c r="D7516" s="15">
        <v>0.57123363576999997</v>
      </c>
    </row>
    <row r="7517" spans="1:4" x14ac:dyDescent="0.2">
      <c r="A7517" s="7"/>
      <c r="B7517" s="15">
        <v>0.12101681274999999</v>
      </c>
      <c r="C7517" s="15">
        <v>0.35983305738999999</v>
      </c>
      <c r="D7517" s="15">
        <v>0.44477499668999998</v>
      </c>
    </row>
    <row r="7518" spans="1:4" x14ac:dyDescent="0.2">
      <c r="A7518" s="7"/>
      <c r="B7518" s="15">
        <v>0.12422503334</v>
      </c>
      <c r="C7518" s="15">
        <v>0.62603934820999996</v>
      </c>
      <c r="D7518" s="15">
        <v>0.47688944490000001</v>
      </c>
    </row>
    <row r="7519" spans="1:4" x14ac:dyDescent="0.2">
      <c r="A7519" s="7"/>
      <c r="B7519" s="15">
        <v>7.1884047709999996E-2</v>
      </c>
      <c r="C7519" s="15">
        <v>0.36818141781000002</v>
      </c>
      <c r="D7519" s="15">
        <v>0.38973969006999998</v>
      </c>
    </row>
    <row r="7520" spans="1:4" x14ac:dyDescent="0.2">
      <c r="A7520" s="7"/>
      <c r="B7520" s="15">
        <v>0.36672958723999999</v>
      </c>
      <c r="C7520" s="15">
        <v>0.18808042807</v>
      </c>
      <c r="D7520" s="15">
        <v>0.1774675785</v>
      </c>
    </row>
    <row r="7521" spans="1:4" x14ac:dyDescent="0.2">
      <c r="A7521" s="7"/>
      <c r="B7521" s="15">
        <v>8.0785209720000001E-2</v>
      </c>
      <c r="C7521" s="15">
        <v>0.47975337801000001</v>
      </c>
      <c r="D7521" s="15">
        <v>0.10334518816</v>
      </c>
    </row>
    <row r="7522" spans="1:4" x14ac:dyDescent="0.2">
      <c r="A7522" s="7"/>
      <c r="B7522" s="15">
        <v>1.9876279340000001E-2</v>
      </c>
      <c r="C7522" s="15">
        <v>0.39264128825</v>
      </c>
      <c r="D7522" s="15">
        <v>0.13116772513</v>
      </c>
    </row>
    <row r="7523" spans="1:4" x14ac:dyDescent="0.2">
      <c r="A7523" s="7"/>
      <c r="B7523" s="15">
        <v>0.21732420965999999</v>
      </c>
      <c r="C7523" s="15">
        <v>0.74213595534999999</v>
      </c>
      <c r="D7523" s="15">
        <v>0.54480130699999996</v>
      </c>
    </row>
    <row r="7524" spans="1:4" x14ac:dyDescent="0.2">
      <c r="A7524" s="7"/>
      <c r="B7524" s="15">
        <v>0.41709998810999999</v>
      </c>
      <c r="C7524" s="15">
        <v>0.48679423909000002</v>
      </c>
      <c r="D7524" s="15">
        <v>0.44881330615999998</v>
      </c>
    </row>
    <row r="7525" spans="1:4" x14ac:dyDescent="0.2">
      <c r="A7525" s="7"/>
      <c r="B7525" s="15">
        <v>0.13136820461000001</v>
      </c>
      <c r="C7525" s="15">
        <v>0.83355955233000001</v>
      </c>
      <c r="D7525" s="15">
        <v>0.25426107403999998</v>
      </c>
    </row>
    <row r="7526" spans="1:4" x14ac:dyDescent="0.2">
      <c r="A7526" s="7"/>
      <c r="B7526" s="15">
        <v>0.23145762673</v>
      </c>
      <c r="C7526" s="15">
        <v>0.41161712513999998</v>
      </c>
      <c r="D7526" s="15">
        <v>1.05923761793</v>
      </c>
    </row>
    <row r="7527" spans="1:4" x14ac:dyDescent="0.2">
      <c r="A7527" s="7"/>
      <c r="B7527" s="15">
        <v>0.50402271354999995</v>
      </c>
      <c r="C7527" s="15">
        <v>0.24783585137</v>
      </c>
      <c r="D7527" s="15">
        <v>0.17858377361</v>
      </c>
    </row>
    <row r="7528" spans="1:4" x14ac:dyDescent="0.2">
      <c r="A7528" s="7"/>
      <c r="B7528" s="15">
        <v>0.10357312919</v>
      </c>
      <c r="C7528" s="15">
        <v>0.82642628605000001</v>
      </c>
      <c r="D7528" s="15">
        <v>0.2054166526</v>
      </c>
    </row>
    <row r="7529" spans="1:4" x14ac:dyDescent="0.2">
      <c r="A7529" s="7"/>
      <c r="B7529" s="15">
        <v>0.24230856520999999</v>
      </c>
      <c r="C7529" s="15">
        <v>0.52736217414999997</v>
      </c>
      <c r="D7529" s="15">
        <v>6.9735024399999998E-2</v>
      </c>
    </row>
    <row r="7530" spans="1:4" x14ac:dyDescent="0.2">
      <c r="A7530" s="7"/>
      <c r="B7530" s="15">
        <v>9.0035942869999996E-2</v>
      </c>
      <c r="C7530" s="15">
        <v>0.23070527441999999</v>
      </c>
      <c r="D7530" s="15">
        <v>0.45284842274999998</v>
      </c>
    </row>
    <row r="7531" spans="1:4" x14ac:dyDescent="0.2">
      <c r="A7531" s="7"/>
      <c r="B7531" s="15">
        <v>5.885746218E-2</v>
      </c>
      <c r="C7531" s="15">
        <v>0.42270564214</v>
      </c>
      <c r="D7531" s="15">
        <v>0.13071643337</v>
      </c>
    </row>
    <row r="7532" spans="1:4" x14ac:dyDescent="0.2">
      <c r="A7532" s="7"/>
      <c r="B7532" s="15">
        <v>9.3220357030000006E-2</v>
      </c>
      <c r="C7532" s="15">
        <v>0.11095454345</v>
      </c>
      <c r="D7532" s="15">
        <v>0.67622530248000001</v>
      </c>
    </row>
    <row r="7533" spans="1:4" x14ac:dyDescent="0.2">
      <c r="A7533" s="7"/>
      <c r="B7533" s="15">
        <v>0.46662076617999998</v>
      </c>
      <c r="C7533" s="15">
        <v>0.47835288711000001</v>
      </c>
      <c r="D7533" s="15">
        <v>4.7975120269999998E-2</v>
      </c>
    </row>
    <row r="7534" spans="1:4" x14ac:dyDescent="0.2">
      <c r="A7534" s="7"/>
      <c r="B7534" s="15">
        <v>0.36547603944000001</v>
      </c>
      <c r="C7534" s="15">
        <v>0.38076959224000001</v>
      </c>
      <c r="D7534" s="15">
        <v>0.24877809444000001</v>
      </c>
    </row>
    <row r="7535" spans="1:4" x14ac:dyDescent="0.2">
      <c r="A7535" s="7"/>
      <c r="B7535" s="15">
        <v>0.12854454630000001</v>
      </c>
      <c r="C7535" s="15">
        <v>0.32390586748</v>
      </c>
      <c r="D7535" s="15">
        <v>0.36171999169000002</v>
      </c>
    </row>
    <row r="7536" spans="1:4" x14ac:dyDescent="0.2">
      <c r="A7536" s="7"/>
      <c r="B7536" s="15">
        <v>0.20066670967</v>
      </c>
      <c r="C7536" s="15">
        <v>0.25725065831999999</v>
      </c>
      <c r="D7536" s="15">
        <v>0.46343041245</v>
      </c>
    </row>
    <row r="7537" spans="1:4" x14ac:dyDescent="0.2">
      <c r="A7537" s="7"/>
      <c r="B7537" s="15">
        <v>0.24700715241999999</v>
      </c>
      <c r="C7537" s="15">
        <v>0.18945856132</v>
      </c>
      <c r="D7537" s="15">
        <v>0.24389505314000001</v>
      </c>
    </row>
    <row r="7538" spans="1:4" x14ac:dyDescent="0.2">
      <c r="A7538" s="7"/>
      <c r="B7538" s="15">
        <v>0.26382741010999999</v>
      </c>
      <c r="C7538" s="15">
        <v>0.27618487328000002</v>
      </c>
      <c r="D7538" s="15">
        <v>0.33699262981</v>
      </c>
    </row>
    <row r="7539" spans="1:4" x14ac:dyDescent="0.2">
      <c r="A7539" s="7"/>
      <c r="B7539" s="15">
        <v>0.18197238229000001</v>
      </c>
      <c r="C7539" s="15">
        <v>0.59532353872999999</v>
      </c>
      <c r="D7539" s="15">
        <v>0.58258474789000003</v>
      </c>
    </row>
    <row r="7540" spans="1:4" x14ac:dyDescent="0.2">
      <c r="A7540" s="7"/>
      <c r="B7540" s="15">
        <v>0.23946688060999999</v>
      </c>
      <c r="C7540" s="15">
        <v>0.33415567247</v>
      </c>
      <c r="D7540" s="15">
        <v>8.203039761E-2</v>
      </c>
    </row>
    <row r="7541" spans="1:4" x14ac:dyDescent="0.2">
      <c r="A7541" s="7"/>
      <c r="B7541" s="15">
        <v>0.16146486822</v>
      </c>
      <c r="C7541" s="15">
        <v>0.1638456439</v>
      </c>
      <c r="D7541" s="15">
        <v>0.21059161130000001</v>
      </c>
    </row>
    <row r="7542" spans="1:4" x14ac:dyDescent="0.2">
      <c r="A7542" s="7"/>
      <c r="B7542" s="15">
        <v>0.43971166146000001</v>
      </c>
      <c r="C7542" s="15">
        <v>0.34747232322999999</v>
      </c>
      <c r="D7542" s="15">
        <v>0.50189922792999997</v>
      </c>
    </row>
    <row r="7543" spans="1:4" x14ac:dyDescent="0.2">
      <c r="A7543" s="7"/>
      <c r="B7543" s="15">
        <v>0.18126868716</v>
      </c>
      <c r="C7543" s="15">
        <v>0.35441189168999998</v>
      </c>
      <c r="D7543" s="15">
        <v>1.0032240488299999</v>
      </c>
    </row>
    <row r="7544" spans="1:4" x14ac:dyDescent="0.2">
      <c r="A7544" s="7"/>
      <c r="B7544" s="15">
        <v>0.25130401455000001</v>
      </c>
      <c r="C7544" s="15">
        <v>0.27313389026000001</v>
      </c>
      <c r="D7544" s="15">
        <v>0.64438611819000002</v>
      </c>
    </row>
    <row r="7545" spans="1:4" x14ac:dyDescent="0.2">
      <c r="A7545" s="7"/>
      <c r="B7545" s="15">
        <v>0.21354650189999999</v>
      </c>
      <c r="C7545" s="15">
        <v>0.35886056007</v>
      </c>
      <c r="D7545" s="15">
        <v>0.33724390433000001</v>
      </c>
    </row>
    <row r="7546" spans="1:4" x14ac:dyDescent="0.2">
      <c r="A7546" s="7"/>
      <c r="B7546" s="15">
        <v>0.40072779934000002</v>
      </c>
      <c r="C7546" s="15">
        <v>0.27849387443000001</v>
      </c>
      <c r="D7546" s="15">
        <v>0.39560543327999997</v>
      </c>
    </row>
    <row r="7547" spans="1:4" x14ac:dyDescent="0.2">
      <c r="A7547" s="7"/>
      <c r="B7547" s="15">
        <v>6.7621506899999996E-3</v>
      </c>
      <c r="C7547" s="15">
        <v>0.19845017792</v>
      </c>
      <c r="D7547" s="15">
        <v>0.38678312706000001</v>
      </c>
    </row>
    <row r="7548" spans="1:4" x14ac:dyDescent="0.2">
      <c r="A7548" s="7"/>
      <c r="B7548" s="15">
        <v>0.24953081483</v>
      </c>
      <c r="C7548" s="15">
        <v>0.63228608524999996</v>
      </c>
      <c r="D7548" s="15">
        <v>0.88242366176999998</v>
      </c>
    </row>
    <row r="7549" spans="1:4" x14ac:dyDescent="0.2">
      <c r="A7549" s="7"/>
      <c r="B7549" s="15">
        <v>0.11950158789</v>
      </c>
      <c r="C7549" s="15">
        <v>0.51837908223999996</v>
      </c>
      <c r="D7549" s="15">
        <v>0.33543513138999997</v>
      </c>
    </row>
    <row r="7550" spans="1:4" x14ac:dyDescent="0.2">
      <c r="A7550" s="7"/>
      <c r="B7550" s="15">
        <v>0.23779738529</v>
      </c>
      <c r="C7550" s="15">
        <v>0.25688735372999999</v>
      </c>
      <c r="D7550" s="15">
        <v>0.8001535756</v>
      </c>
    </row>
    <row r="7551" spans="1:4" x14ac:dyDescent="0.2">
      <c r="A7551" s="7"/>
      <c r="B7551" s="15">
        <v>0.27235445945999998</v>
      </c>
      <c r="C7551" s="15">
        <v>0.29193957896</v>
      </c>
      <c r="D7551" s="15">
        <v>0.28867992775000001</v>
      </c>
    </row>
    <row r="7552" spans="1:4" x14ac:dyDescent="0.2">
      <c r="A7552" s="7"/>
      <c r="B7552" s="15">
        <v>0.35137103836</v>
      </c>
      <c r="C7552" s="15">
        <v>0.24949007030000001</v>
      </c>
      <c r="D7552" s="15">
        <v>0.68236285136999997</v>
      </c>
    </row>
    <row r="7553" spans="1:4" x14ac:dyDescent="0.2">
      <c r="A7553" s="7"/>
      <c r="B7553" s="15">
        <v>5.8350521859999997E-2</v>
      </c>
      <c r="C7553" s="15">
        <v>0.16932530222</v>
      </c>
      <c r="D7553" s="15">
        <v>0.47914832511</v>
      </c>
    </row>
    <row r="7554" spans="1:4" x14ac:dyDescent="0.2">
      <c r="A7554" s="7"/>
      <c r="B7554" s="15">
        <v>0.28795603637</v>
      </c>
      <c r="C7554" s="15">
        <v>0.35501502394000001</v>
      </c>
      <c r="D7554" s="15">
        <v>0.23370116314</v>
      </c>
    </row>
    <row r="7555" spans="1:4" x14ac:dyDescent="0.2">
      <c r="A7555" s="7"/>
      <c r="B7555" s="15">
        <v>0.18642182856</v>
      </c>
      <c r="C7555" s="15">
        <v>0.56005902121999995</v>
      </c>
      <c r="D7555" s="15">
        <v>0.25623955539999999</v>
      </c>
    </row>
    <row r="7556" spans="1:4" x14ac:dyDescent="0.2">
      <c r="A7556" s="7"/>
      <c r="B7556" s="15">
        <v>6.6171366930000003E-2</v>
      </c>
      <c r="C7556" s="15">
        <v>0.58240596372999998</v>
      </c>
      <c r="D7556" s="15">
        <v>0.24330317836000001</v>
      </c>
    </row>
    <row r="7557" spans="1:4" x14ac:dyDescent="0.2">
      <c r="A7557" s="7"/>
      <c r="B7557" s="15">
        <v>0.21879764460000001</v>
      </c>
      <c r="C7557" s="15">
        <v>0.96875046890000005</v>
      </c>
      <c r="D7557" s="15">
        <v>0.28185210794999999</v>
      </c>
    </row>
    <row r="7558" spans="1:4" x14ac:dyDescent="0.2">
      <c r="A7558" s="7"/>
      <c r="B7558" s="15">
        <v>1.8911841259999999E-2</v>
      </c>
      <c r="C7558" s="15">
        <v>0.1467121726</v>
      </c>
      <c r="D7558" s="15">
        <v>0.88657889762999997</v>
      </c>
    </row>
    <row r="7559" spans="1:4" x14ac:dyDescent="0.2">
      <c r="A7559" s="7"/>
      <c r="B7559" s="15">
        <v>0.13170408830999999</v>
      </c>
      <c r="C7559" s="15">
        <v>0.28924037876999997</v>
      </c>
      <c r="D7559" s="15">
        <v>0.44182370342999999</v>
      </c>
    </row>
    <row r="7560" spans="1:4" x14ac:dyDescent="0.2">
      <c r="A7560" s="7"/>
      <c r="B7560" s="15">
        <v>0.15490565908000001</v>
      </c>
      <c r="C7560" s="15">
        <v>8.8999103240000002E-2</v>
      </c>
      <c r="D7560" s="15">
        <v>0.70067663324999996</v>
      </c>
    </row>
    <row r="7561" spans="1:4" x14ac:dyDescent="0.2">
      <c r="A7561" s="7"/>
      <c r="B7561" s="15">
        <v>0.49347400192000002</v>
      </c>
      <c r="C7561" s="15">
        <v>0.36531719151999997</v>
      </c>
      <c r="D7561" s="15">
        <v>0.39568398626000001</v>
      </c>
    </row>
    <row r="7562" spans="1:4" x14ac:dyDescent="0.2">
      <c r="A7562" s="7"/>
      <c r="B7562" s="15">
        <v>0.32999973041000003</v>
      </c>
      <c r="C7562" s="15">
        <v>0.44976213935999998</v>
      </c>
      <c r="D7562" s="15">
        <v>0.25443638497999999</v>
      </c>
    </row>
    <row r="7563" spans="1:4" x14ac:dyDescent="0.2">
      <c r="A7563" s="7"/>
      <c r="B7563" s="15">
        <v>0.37343067196000002</v>
      </c>
      <c r="C7563" s="15">
        <v>0.80710058591</v>
      </c>
      <c r="D7563" s="15">
        <v>0.48501385111</v>
      </c>
    </row>
    <row r="7564" spans="1:4" x14ac:dyDescent="0.2">
      <c r="A7564" s="7"/>
      <c r="B7564" s="15">
        <v>0.22537239763</v>
      </c>
      <c r="C7564" s="15">
        <v>9.7581205160000004E-2</v>
      </c>
      <c r="D7564" s="15">
        <v>0.12497829515</v>
      </c>
    </row>
    <row r="7565" spans="1:4" x14ac:dyDescent="0.2">
      <c r="A7565" s="7"/>
      <c r="B7565" s="15">
        <v>0.38351030628999999</v>
      </c>
      <c r="C7565" s="15">
        <v>0.15323242732</v>
      </c>
      <c r="D7565" s="15">
        <v>0.24076413684</v>
      </c>
    </row>
    <row r="7566" spans="1:4" x14ac:dyDescent="0.2">
      <c r="A7566" s="7"/>
      <c r="B7566" s="15">
        <v>0.53902695355999997</v>
      </c>
      <c r="C7566" s="15">
        <v>0.61769887583000005</v>
      </c>
      <c r="D7566" s="15">
        <v>0.74440528838999998</v>
      </c>
    </row>
    <row r="7567" spans="1:4" x14ac:dyDescent="0.2">
      <c r="A7567" s="7"/>
      <c r="B7567" s="15">
        <v>9.8323708120000006E-2</v>
      </c>
      <c r="C7567" s="15">
        <v>0.16119500886999999</v>
      </c>
      <c r="D7567" s="15">
        <v>0.26087946915999999</v>
      </c>
    </row>
    <row r="7568" spans="1:4" x14ac:dyDescent="0.2">
      <c r="A7568" s="7"/>
      <c r="B7568" s="15">
        <v>0.14175712458</v>
      </c>
      <c r="C7568" s="15">
        <v>0.15487206643000001</v>
      </c>
      <c r="D7568" s="15">
        <v>0.76742523521999995</v>
      </c>
    </row>
    <row r="7569" spans="1:4" x14ac:dyDescent="0.2">
      <c r="A7569" s="7"/>
      <c r="B7569" s="15">
        <v>0.28284730532000002</v>
      </c>
      <c r="C7569" s="15">
        <v>0.72121958678999998</v>
      </c>
      <c r="D7569" s="15">
        <v>0.60727092011999995</v>
      </c>
    </row>
    <row r="7570" spans="1:4" x14ac:dyDescent="0.2">
      <c r="A7570" s="7"/>
      <c r="B7570" s="15">
        <v>0.70665006233000005</v>
      </c>
      <c r="C7570" s="15">
        <v>0.20735834843000001</v>
      </c>
      <c r="D7570" s="15">
        <v>0.59970966240000001</v>
      </c>
    </row>
    <row r="7571" spans="1:4" x14ac:dyDescent="0.2">
      <c r="A7571" s="7"/>
      <c r="B7571" s="15">
        <v>5.5220564280000002E-2</v>
      </c>
      <c r="C7571" s="15">
        <v>0.72740152249000001</v>
      </c>
      <c r="D7571" s="15">
        <v>0.25987240976999998</v>
      </c>
    </row>
    <row r="7572" spans="1:4" x14ac:dyDescent="0.2">
      <c r="A7572" s="7"/>
      <c r="B7572" s="15">
        <v>0.29593408262999998</v>
      </c>
      <c r="C7572" s="15">
        <v>0.16664444717999999</v>
      </c>
      <c r="D7572" s="15">
        <v>0.44499347999</v>
      </c>
    </row>
    <row r="7573" spans="1:4" x14ac:dyDescent="0.2">
      <c r="A7573" s="7"/>
      <c r="B7573" s="15">
        <v>0.81081917831000005</v>
      </c>
      <c r="C7573" s="15">
        <v>0.29918691580000001</v>
      </c>
      <c r="D7573" s="15">
        <v>0.15777352016000001</v>
      </c>
    </row>
    <row r="7574" spans="1:4" x14ac:dyDescent="0.2">
      <c r="A7574" s="7"/>
      <c r="B7574" s="15">
        <v>0.42137500190999999</v>
      </c>
      <c r="C7574" s="15">
        <v>0.23673461741999999</v>
      </c>
      <c r="D7574" s="15">
        <v>0.33124650404</v>
      </c>
    </row>
    <row r="7575" spans="1:4" x14ac:dyDescent="0.2">
      <c r="A7575" s="7"/>
      <c r="B7575" s="15">
        <v>0.46755601573</v>
      </c>
      <c r="C7575" s="15">
        <v>0.35664766952999999</v>
      </c>
      <c r="D7575" s="15">
        <v>0.10399276714</v>
      </c>
    </row>
    <row r="7576" spans="1:4" x14ac:dyDescent="0.2">
      <c r="A7576" s="7"/>
      <c r="B7576" s="15">
        <v>0.30729048055000002</v>
      </c>
      <c r="C7576" s="15">
        <v>0.46931799329000001</v>
      </c>
      <c r="D7576" s="15">
        <v>0.17953981325999999</v>
      </c>
    </row>
    <row r="7577" spans="1:4" x14ac:dyDescent="0.2">
      <c r="A7577" s="7"/>
      <c r="B7577" s="15">
        <v>0.21168763691</v>
      </c>
      <c r="C7577" s="15">
        <v>0.45802318457000002</v>
      </c>
      <c r="D7577" s="15">
        <v>8.0138984290000007E-2</v>
      </c>
    </row>
    <row r="7578" spans="1:4" x14ac:dyDescent="0.2">
      <c r="A7578" s="7"/>
      <c r="B7578" s="15">
        <v>9.6232658479999997E-2</v>
      </c>
      <c r="C7578" s="15">
        <v>0.27016421439999999</v>
      </c>
      <c r="D7578" s="15">
        <v>1.1353857954</v>
      </c>
    </row>
    <row r="7579" spans="1:4" x14ac:dyDescent="0.2">
      <c r="A7579" s="7"/>
      <c r="B7579" s="15">
        <v>0.36133709112000001</v>
      </c>
      <c r="C7579" s="15">
        <v>0.41287403274000001</v>
      </c>
      <c r="D7579" s="15">
        <v>0.29993976887000001</v>
      </c>
    </row>
    <row r="7580" spans="1:4" x14ac:dyDescent="0.2">
      <c r="A7580" s="7"/>
      <c r="B7580" s="15">
        <v>0.42726400371000001</v>
      </c>
      <c r="C7580" s="15">
        <v>4.910194155E-2</v>
      </c>
      <c r="D7580" s="15">
        <v>0.54191912503999995</v>
      </c>
    </row>
    <row r="7581" spans="1:4" x14ac:dyDescent="0.2">
      <c r="A7581" s="7"/>
      <c r="B7581" s="15">
        <v>0.44438012602999999</v>
      </c>
      <c r="C7581" s="15">
        <v>0.32384562969000003</v>
      </c>
      <c r="D7581" s="15">
        <v>0.27723091812</v>
      </c>
    </row>
    <row r="7582" spans="1:4" x14ac:dyDescent="0.2">
      <c r="A7582" s="7"/>
      <c r="B7582" s="15">
        <v>0.26303002899</v>
      </c>
      <c r="C7582" s="15">
        <v>0.51298020249999998</v>
      </c>
      <c r="D7582" s="15">
        <v>0.24724893817999999</v>
      </c>
    </row>
    <row r="7583" spans="1:4" x14ac:dyDescent="0.2">
      <c r="A7583" s="7"/>
      <c r="B7583" s="15">
        <v>0.29572483236000002</v>
      </c>
      <c r="C7583" s="15">
        <v>0.37302129637999998</v>
      </c>
      <c r="D7583" s="15">
        <v>0.17179298437000001</v>
      </c>
    </row>
    <row r="7584" spans="1:4" x14ac:dyDescent="0.2">
      <c r="A7584" s="7"/>
      <c r="B7584" s="15">
        <v>0.53504124743000003</v>
      </c>
      <c r="C7584" s="15">
        <v>0.24071881699</v>
      </c>
      <c r="D7584" s="15">
        <v>0.63576503830999997</v>
      </c>
    </row>
    <row r="7585" spans="1:4" x14ac:dyDescent="0.2">
      <c r="A7585" s="7"/>
      <c r="B7585" s="15">
        <v>0.43420872636000002</v>
      </c>
      <c r="C7585" s="15">
        <v>0.12744694672000001</v>
      </c>
      <c r="D7585" s="15">
        <v>0.25116070945000002</v>
      </c>
    </row>
    <row r="7586" spans="1:4" x14ac:dyDescent="0.2">
      <c r="A7586" s="7"/>
      <c r="B7586" s="15">
        <v>0.13662042159000001</v>
      </c>
      <c r="C7586" s="15">
        <v>0.22393494357999999</v>
      </c>
      <c r="D7586" s="15">
        <v>0.34612898423999999</v>
      </c>
    </row>
    <row r="7587" spans="1:4" x14ac:dyDescent="0.2">
      <c r="A7587" s="7"/>
      <c r="B7587" s="15">
        <v>7.214179573E-2</v>
      </c>
      <c r="C7587" s="15">
        <v>0.19227641488</v>
      </c>
      <c r="D7587" s="15">
        <v>0.65212701178999999</v>
      </c>
    </row>
    <row r="7588" spans="1:4" x14ac:dyDescent="0.2">
      <c r="A7588" s="7"/>
      <c r="B7588" s="15">
        <v>0.59528939181999996</v>
      </c>
      <c r="C7588" s="15">
        <v>0.30231520310999999</v>
      </c>
      <c r="D7588" s="15">
        <v>0.35149648837000003</v>
      </c>
    </row>
    <row r="7589" spans="1:4" x14ac:dyDescent="0.2">
      <c r="A7589" s="7"/>
      <c r="B7589" s="15">
        <v>0.20988194235999999</v>
      </c>
      <c r="C7589" s="15">
        <v>0.33055192530999999</v>
      </c>
      <c r="D7589" s="15">
        <v>0.99084677139999999</v>
      </c>
    </row>
    <row r="7590" spans="1:4" x14ac:dyDescent="0.2">
      <c r="A7590" s="7"/>
      <c r="B7590" s="15">
        <v>6.5442058139999995E-2</v>
      </c>
      <c r="C7590" s="15">
        <v>0.10070684421999999</v>
      </c>
      <c r="D7590" s="15">
        <v>0.26286296346999999</v>
      </c>
    </row>
    <row r="7591" spans="1:4" x14ac:dyDescent="0.2">
      <c r="A7591" s="7"/>
      <c r="B7591" s="15">
        <v>0.29270674434999999</v>
      </c>
      <c r="C7591" s="15">
        <v>0.12722842062</v>
      </c>
      <c r="D7591" s="15">
        <v>0.30337928814999998</v>
      </c>
    </row>
    <row r="7592" spans="1:4" x14ac:dyDescent="0.2">
      <c r="A7592" s="7"/>
      <c r="B7592" s="15">
        <v>0.21194421327999999</v>
      </c>
      <c r="C7592" s="15">
        <v>0.30414012663000001</v>
      </c>
      <c r="D7592" s="15">
        <v>0.25687184943000002</v>
      </c>
    </row>
    <row r="7593" spans="1:4" x14ac:dyDescent="0.2">
      <c r="A7593" s="7"/>
      <c r="B7593" s="15">
        <v>0.17371316891999999</v>
      </c>
      <c r="C7593" s="15">
        <v>0.44731102937</v>
      </c>
      <c r="D7593" s="15">
        <v>0.63942618455</v>
      </c>
    </row>
    <row r="7594" spans="1:4" x14ac:dyDescent="0.2">
      <c r="A7594" s="7"/>
      <c r="B7594" s="15">
        <v>0.58128217054999998</v>
      </c>
      <c r="C7594" s="15">
        <v>0.13399897723000001</v>
      </c>
      <c r="D7594" s="15">
        <v>0.27904120403999999</v>
      </c>
    </row>
    <row r="7595" spans="1:4" x14ac:dyDescent="0.2">
      <c r="A7595" s="7"/>
      <c r="B7595" s="15">
        <v>0.41119764554999999</v>
      </c>
      <c r="C7595" s="15">
        <v>0.75448683909000003</v>
      </c>
      <c r="D7595" s="15">
        <v>0.42540150606999999</v>
      </c>
    </row>
    <row r="7596" spans="1:4" x14ac:dyDescent="0.2">
      <c r="A7596" s="7"/>
      <c r="B7596" s="15">
        <v>1.1291302115999999</v>
      </c>
      <c r="C7596" s="15">
        <v>0.29811431677</v>
      </c>
      <c r="D7596" s="15">
        <v>0.22315302931</v>
      </c>
    </row>
    <row r="7597" spans="1:4" x14ac:dyDescent="0.2">
      <c r="A7597" s="7"/>
      <c r="B7597" s="15">
        <v>0.43117073742000001</v>
      </c>
      <c r="C7597" s="15">
        <v>1.00181305267</v>
      </c>
      <c r="D7597" s="15">
        <v>0.52524240784999998</v>
      </c>
    </row>
    <row r="7598" spans="1:4" x14ac:dyDescent="0.2">
      <c r="A7598" s="7"/>
      <c r="B7598" s="15">
        <v>0.29989147014</v>
      </c>
      <c r="C7598" s="15">
        <v>0.15266408611999999</v>
      </c>
      <c r="D7598" s="15">
        <v>0.67217647384000001</v>
      </c>
    </row>
    <row r="7599" spans="1:4" x14ac:dyDescent="0.2">
      <c r="A7599" s="7"/>
      <c r="B7599" s="15">
        <v>0.30027796911999999</v>
      </c>
      <c r="C7599" s="15">
        <v>0.22342604730000001</v>
      </c>
      <c r="D7599" s="15">
        <v>0.42554483256999998</v>
      </c>
    </row>
    <row r="7600" spans="1:4" x14ac:dyDescent="0.2">
      <c r="A7600" s="7"/>
      <c r="B7600" s="15">
        <v>0.29656375944000002</v>
      </c>
      <c r="C7600" s="15">
        <v>0.60008154304000005</v>
      </c>
      <c r="D7600" s="15">
        <v>5.223830736E-2</v>
      </c>
    </row>
    <row r="7601" spans="1:4" x14ac:dyDescent="0.2">
      <c r="A7601" s="7"/>
      <c r="B7601" s="15">
        <v>0.17278642587000001</v>
      </c>
      <c r="C7601" s="15">
        <v>1.0631856664799999</v>
      </c>
      <c r="D7601" s="15">
        <v>0.27698381553000001</v>
      </c>
    </row>
    <row r="7602" spans="1:4" x14ac:dyDescent="0.2">
      <c r="A7602" s="7"/>
      <c r="B7602" s="15">
        <v>0.48059427923999998</v>
      </c>
      <c r="C7602" s="15">
        <v>0.63530912629000003</v>
      </c>
      <c r="D7602" s="15">
        <v>0.34272048961000001</v>
      </c>
    </row>
    <row r="7603" spans="1:4" x14ac:dyDescent="0.2">
      <c r="A7603" s="7"/>
      <c r="B7603" s="15">
        <v>0.17541774526000001</v>
      </c>
      <c r="C7603" s="15">
        <v>0.40636753286999999</v>
      </c>
      <c r="D7603" s="15">
        <v>0.34006945761000001</v>
      </c>
    </row>
    <row r="7604" spans="1:4" x14ac:dyDescent="0.2">
      <c r="A7604" s="7"/>
      <c r="B7604" s="15">
        <v>0.6016830634</v>
      </c>
      <c r="C7604" s="15">
        <v>0.34052641395</v>
      </c>
      <c r="D7604" s="15">
        <v>0.77984332779999999</v>
      </c>
    </row>
    <row r="7605" spans="1:4" x14ac:dyDescent="0.2">
      <c r="A7605" s="7"/>
      <c r="B7605" s="15">
        <v>7.4349217499999995E-2</v>
      </c>
      <c r="C7605" s="15">
        <v>0.71465306312999999</v>
      </c>
      <c r="D7605" s="15">
        <v>9.8129155369999999E-2</v>
      </c>
    </row>
    <row r="7606" spans="1:4" x14ac:dyDescent="0.2">
      <c r="A7606" s="7"/>
      <c r="B7606" s="15">
        <v>0.24257349720999999</v>
      </c>
      <c r="C7606" s="15">
        <v>0.52945660499000002</v>
      </c>
      <c r="D7606" s="15">
        <v>0.72545976780999999</v>
      </c>
    </row>
    <row r="7607" spans="1:4" x14ac:dyDescent="0.2">
      <c r="A7607" s="7"/>
      <c r="B7607" s="15">
        <v>0.61703741466999995</v>
      </c>
      <c r="C7607" s="15">
        <v>0.31981538801999998</v>
      </c>
      <c r="D7607" s="15">
        <v>0.52254724155999999</v>
      </c>
    </row>
    <row r="7608" spans="1:4" x14ac:dyDescent="0.2">
      <c r="A7608" s="7"/>
      <c r="B7608" s="15">
        <v>0.51548656087</v>
      </c>
      <c r="C7608" s="15">
        <v>0.44052519315999999</v>
      </c>
      <c r="D7608" s="15">
        <v>0.15999881414</v>
      </c>
    </row>
    <row r="7609" spans="1:4" x14ac:dyDescent="0.2">
      <c r="A7609" s="7"/>
      <c r="B7609" s="15">
        <v>0.45571000185999999</v>
      </c>
      <c r="C7609" s="15">
        <v>0.3892238099</v>
      </c>
      <c r="D7609" s="15">
        <v>0.12224144486999999</v>
      </c>
    </row>
    <row r="7610" spans="1:4" x14ac:dyDescent="0.2">
      <c r="A7610" s="7"/>
      <c r="B7610" s="15">
        <v>0.39080183948000002</v>
      </c>
      <c r="C7610" s="15">
        <v>0.34676021575999999</v>
      </c>
      <c r="D7610" s="15">
        <v>0.47218904510999998</v>
      </c>
    </row>
    <row r="7611" spans="1:4" x14ac:dyDescent="0.2">
      <c r="A7611" s="7"/>
      <c r="B7611" s="15">
        <v>0.44357861043000002</v>
      </c>
      <c r="C7611" s="15">
        <v>0.26690111778999998</v>
      </c>
      <c r="D7611" s="15">
        <v>0.41740278527000002</v>
      </c>
    </row>
    <row r="7612" spans="1:4" x14ac:dyDescent="0.2">
      <c r="A7612" s="7"/>
      <c r="B7612" s="15">
        <v>0.31899524906999999</v>
      </c>
      <c r="C7612" s="15">
        <v>0.20956598527</v>
      </c>
      <c r="D7612" s="15">
        <v>0.47710687746000002</v>
      </c>
    </row>
    <row r="7613" spans="1:4" x14ac:dyDescent="0.2">
      <c r="A7613" s="7"/>
      <c r="B7613" s="15">
        <v>0.20593505047999999</v>
      </c>
      <c r="C7613" s="15">
        <v>9.8087398620000002E-2</v>
      </c>
      <c r="D7613" s="15">
        <v>0.20006691261000001</v>
      </c>
    </row>
    <row r="7614" spans="1:4" x14ac:dyDescent="0.2">
      <c r="A7614" s="7"/>
      <c r="B7614" s="15">
        <v>0.78133632876000003</v>
      </c>
      <c r="C7614" s="15">
        <v>0.17787989765000001</v>
      </c>
      <c r="D7614" s="15">
        <v>0.51171542398000003</v>
      </c>
    </row>
    <row r="7615" spans="1:4" x14ac:dyDescent="0.2">
      <c r="A7615" s="7"/>
      <c r="B7615" s="15">
        <v>0.19093121516</v>
      </c>
      <c r="C7615" s="15">
        <v>0.53058917858999999</v>
      </c>
      <c r="D7615" s="15">
        <v>0.17670784318999999</v>
      </c>
    </row>
    <row r="7616" spans="1:4" x14ac:dyDescent="0.2">
      <c r="A7616" s="7"/>
      <c r="B7616" s="15">
        <v>0.31289489551999999</v>
      </c>
      <c r="C7616" s="15">
        <v>0.14695451262000001</v>
      </c>
      <c r="D7616" s="15">
        <v>0.27472054296999998</v>
      </c>
    </row>
    <row r="7617" spans="1:4" x14ac:dyDescent="0.2">
      <c r="A7617" s="7"/>
      <c r="B7617" s="15">
        <v>5.7509875289999998E-2</v>
      </c>
      <c r="C7617" s="15">
        <v>0.62598317535000003</v>
      </c>
      <c r="D7617" s="15">
        <v>0.41578899736000002</v>
      </c>
    </row>
    <row r="7618" spans="1:4" x14ac:dyDescent="0.2">
      <c r="A7618" s="7"/>
      <c r="B7618" s="15">
        <v>0.42455009637000002</v>
      </c>
      <c r="C7618" s="15">
        <v>0.37421877190000002</v>
      </c>
      <c r="D7618" s="15">
        <v>0.32038358369999997</v>
      </c>
    </row>
    <row r="7619" spans="1:4" x14ac:dyDescent="0.2">
      <c r="A7619" s="7"/>
      <c r="B7619" s="15">
        <v>0.68769169640000005</v>
      </c>
      <c r="C7619" s="15">
        <v>0.3303758215</v>
      </c>
      <c r="D7619" s="15">
        <v>0.38763453783000001</v>
      </c>
    </row>
    <row r="7620" spans="1:4" x14ac:dyDescent="0.2">
      <c r="A7620" s="7"/>
      <c r="B7620" s="15">
        <v>0.46140203271000002</v>
      </c>
      <c r="C7620" s="15">
        <v>0.70289287182000004</v>
      </c>
      <c r="D7620" s="15">
        <v>0.51213770697000005</v>
      </c>
    </row>
    <row r="7621" spans="1:4" x14ac:dyDescent="0.2">
      <c r="A7621" s="7"/>
      <c r="B7621" s="15">
        <v>0.45808008930999999</v>
      </c>
      <c r="C7621" s="15">
        <v>0.16775329459999999</v>
      </c>
      <c r="D7621" s="15">
        <v>0.20380977047000001</v>
      </c>
    </row>
    <row r="7622" spans="1:4" x14ac:dyDescent="0.2">
      <c r="A7622" s="7"/>
      <c r="B7622" s="15">
        <v>0.48041330907000002</v>
      </c>
      <c r="C7622" s="15">
        <v>1.0599150509799999</v>
      </c>
      <c r="D7622" s="15">
        <v>0.2699021714</v>
      </c>
    </row>
    <row r="7623" spans="1:4" x14ac:dyDescent="0.2">
      <c r="A7623" s="7"/>
      <c r="B7623" s="15">
        <v>0.17245589858999999</v>
      </c>
      <c r="C7623" s="15">
        <v>0.26289439258000002</v>
      </c>
      <c r="D7623" s="15">
        <v>0.36298285598000002</v>
      </c>
    </row>
    <row r="7624" spans="1:4" x14ac:dyDescent="0.2">
      <c r="A7624" s="7"/>
      <c r="B7624" s="15">
        <v>0.12283779867</v>
      </c>
      <c r="C7624" s="15">
        <v>0.53771977735999998</v>
      </c>
      <c r="D7624" s="15">
        <v>0.26651214496999998</v>
      </c>
    </row>
    <row r="7625" spans="1:4" x14ac:dyDescent="0.2">
      <c r="A7625" s="7"/>
      <c r="B7625" s="15">
        <v>0.44227613259999998</v>
      </c>
      <c r="C7625" s="15">
        <v>0.68944760920000003</v>
      </c>
      <c r="D7625" s="15">
        <v>3.256693837E-2</v>
      </c>
    </row>
    <row r="7626" spans="1:4" x14ac:dyDescent="0.2">
      <c r="A7626" s="7"/>
      <c r="B7626" s="15">
        <v>0.18909103879</v>
      </c>
      <c r="C7626" s="15">
        <v>0.15820159291999999</v>
      </c>
      <c r="D7626" s="15">
        <v>9.3400489389999994E-2</v>
      </c>
    </row>
    <row r="7627" spans="1:4" x14ac:dyDescent="0.2">
      <c r="A7627" s="7"/>
      <c r="B7627" s="15">
        <v>0.63447078450000005</v>
      </c>
      <c r="C7627" s="15">
        <v>8.1971159200000004E-2</v>
      </c>
      <c r="D7627" s="15">
        <v>0.23672904165</v>
      </c>
    </row>
    <row r="7628" spans="1:4" x14ac:dyDescent="0.2">
      <c r="A7628" s="7"/>
      <c r="B7628" s="15">
        <v>0.14318434300999999</v>
      </c>
      <c r="C7628" s="15">
        <v>0.28502253934999999</v>
      </c>
      <c r="D7628" s="15">
        <v>0.20565719074</v>
      </c>
    </row>
    <row r="7629" spans="1:4" x14ac:dyDescent="0.2">
      <c r="A7629" s="7"/>
      <c r="B7629" s="15">
        <v>0.51113119756000003</v>
      </c>
      <c r="C7629" s="15">
        <v>0.24918116878999999</v>
      </c>
      <c r="D7629" s="15">
        <v>0.60762277892000005</v>
      </c>
    </row>
    <row r="7630" spans="1:4" x14ac:dyDescent="0.2">
      <c r="A7630" s="7"/>
      <c r="B7630" s="15">
        <v>7.6954362550000002E-2</v>
      </c>
      <c r="C7630" s="15">
        <v>0.45372593082000001</v>
      </c>
      <c r="D7630" s="15">
        <v>0.24357863274</v>
      </c>
    </row>
    <row r="7631" spans="1:4" x14ac:dyDescent="0.2">
      <c r="A7631" s="7"/>
      <c r="B7631" s="15">
        <v>0.39206866490999998</v>
      </c>
      <c r="C7631" s="15">
        <v>0.31724272816999999</v>
      </c>
      <c r="D7631" s="15">
        <v>0.45183932287</v>
      </c>
    </row>
    <row r="7632" spans="1:4" x14ac:dyDescent="0.2">
      <c r="A7632" s="7"/>
      <c r="B7632" s="15">
        <v>0.31552481642000002</v>
      </c>
      <c r="C7632" s="15">
        <v>0.40424504556000002</v>
      </c>
      <c r="D7632" s="15">
        <v>0.37729808638000001</v>
      </c>
    </row>
    <row r="7633" spans="1:4" x14ac:dyDescent="0.2">
      <c r="A7633" s="7"/>
      <c r="B7633" s="15">
        <v>0.214</v>
      </c>
      <c r="C7633" s="15">
        <v>0.60110050831999995</v>
      </c>
      <c r="D7633" s="15">
        <v>0.1760127209</v>
      </c>
    </row>
    <row r="7634" spans="1:4" x14ac:dyDescent="0.2">
      <c r="A7634" s="7"/>
      <c r="B7634" s="15">
        <v>0.107</v>
      </c>
      <c r="C7634" s="15">
        <v>0.18883889329</v>
      </c>
      <c r="D7634" s="15">
        <v>0.75201877708999998</v>
      </c>
    </row>
    <row r="7635" spans="1:4" x14ac:dyDescent="0.2">
      <c r="A7635" s="7"/>
      <c r="B7635" s="15">
        <v>0.44740614915999999</v>
      </c>
      <c r="C7635" s="15">
        <v>0.214</v>
      </c>
      <c r="D7635" s="15">
        <v>0.54627946920000003</v>
      </c>
    </row>
    <row r="7636" spans="1:4" x14ac:dyDescent="0.2">
      <c r="A7636" s="7"/>
      <c r="B7636" s="15">
        <v>0.25534801962999998</v>
      </c>
      <c r="C7636" s="15">
        <v>0.39984137816999998</v>
      </c>
      <c r="D7636" s="15">
        <v>0.20788600395000001</v>
      </c>
    </row>
    <row r="7637" spans="1:4" x14ac:dyDescent="0.2">
      <c r="A7637" s="7"/>
      <c r="B7637" s="15">
        <v>7.1419561780000002E-2</v>
      </c>
      <c r="C7637" s="15">
        <v>1.2074653074999999</v>
      </c>
      <c r="D7637" s="15">
        <v>0.33995398107000002</v>
      </c>
    </row>
    <row r="7638" spans="1:4" x14ac:dyDescent="0.2">
      <c r="A7638" s="7"/>
      <c r="B7638" s="15">
        <v>0.51816498166000002</v>
      </c>
      <c r="C7638" s="15">
        <v>0.15437088912999999</v>
      </c>
      <c r="D7638" s="15">
        <v>5.7733237790000003E-2</v>
      </c>
    </row>
    <row r="7639" spans="1:4" x14ac:dyDescent="0.2">
      <c r="A7639" s="7"/>
      <c r="B7639" s="15">
        <v>0.13342630894999999</v>
      </c>
      <c r="C7639" s="15">
        <v>4.7725171480000002E-2</v>
      </c>
      <c r="D7639" s="15">
        <v>0.52872323020000001</v>
      </c>
    </row>
    <row r="7640" spans="1:4" x14ac:dyDescent="0.2">
      <c r="A7640" s="7"/>
      <c r="B7640" s="15">
        <v>2.1910898250000001E-2</v>
      </c>
      <c r="C7640" s="15">
        <v>0.1893486338</v>
      </c>
      <c r="D7640" s="15">
        <v>0.68076034447</v>
      </c>
    </row>
    <row r="7641" spans="1:4" x14ac:dyDescent="0.2">
      <c r="A7641" s="7"/>
      <c r="B7641" s="15">
        <v>0.24684984851</v>
      </c>
      <c r="C7641" s="15">
        <v>1.1642669572</v>
      </c>
      <c r="D7641" s="15">
        <v>0.42929049704</v>
      </c>
    </row>
    <row r="7642" spans="1:4" x14ac:dyDescent="0.2">
      <c r="A7642" s="7"/>
      <c r="B7642" s="15">
        <v>0.35493429457999998</v>
      </c>
      <c r="C7642" s="15">
        <v>0.28737491401999998</v>
      </c>
      <c r="D7642" s="15">
        <v>0.33978373443999998</v>
      </c>
    </row>
    <row r="7643" spans="1:4" x14ac:dyDescent="0.2">
      <c r="A7643" s="7"/>
      <c r="B7643" s="15">
        <v>0.30695053406</v>
      </c>
      <c r="C7643" s="15">
        <v>0.31340407321000002</v>
      </c>
      <c r="D7643" s="15">
        <v>0.19206763755</v>
      </c>
    </row>
    <row r="7644" spans="1:4" x14ac:dyDescent="0.2">
      <c r="A7644" s="7"/>
      <c r="B7644" s="15">
        <v>0.13242037412999999</v>
      </c>
      <c r="C7644" s="15">
        <v>0.23433241605999999</v>
      </c>
      <c r="D7644" s="15">
        <v>0.37504073198999999</v>
      </c>
    </row>
    <row r="7645" spans="1:4" x14ac:dyDescent="0.2">
      <c r="A7645" s="7"/>
      <c r="B7645" s="15">
        <v>0.16446014704</v>
      </c>
      <c r="C7645" s="15">
        <v>0.36632457083999997</v>
      </c>
      <c r="D7645" s="15">
        <v>0.33839608354</v>
      </c>
    </row>
    <row r="7646" spans="1:4" x14ac:dyDescent="0.2">
      <c r="A7646" s="7"/>
      <c r="B7646" s="15">
        <v>0.31071184407000002</v>
      </c>
      <c r="C7646" s="15">
        <v>0.65867064494000005</v>
      </c>
      <c r="D7646" s="15">
        <v>0.57627253219999997</v>
      </c>
    </row>
    <row r="7647" spans="1:4" x14ac:dyDescent="0.2">
      <c r="A7647" s="7"/>
      <c r="B7647" s="15">
        <v>0.38156726868000002</v>
      </c>
      <c r="C7647" s="15">
        <v>0.37045743941999998</v>
      </c>
      <c r="D7647" s="15">
        <v>0.61117891108</v>
      </c>
    </row>
    <row r="7648" spans="1:4" x14ac:dyDescent="0.2">
      <c r="A7648" s="7"/>
      <c r="B7648" s="15">
        <v>0.12614111657999999</v>
      </c>
      <c r="C7648" s="15">
        <v>0.54567946456000005</v>
      </c>
      <c r="D7648" s="15">
        <v>0.11281182163</v>
      </c>
    </row>
    <row r="7649" spans="1:4" x14ac:dyDescent="0.2">
      <c r="A7649" s="7"/>
      <c r="B7649" s="15">
        <v>0.38466338430000002</v>
      </c>
      <c r="C7649" s="15">
        <v>0.68776250578999998</v>
      </c>
      <c r="D7649" s="15">
        <v>0.10078442885</v>
      </c>
    </row>
    <row r="7650" spans="1:4" x14ac:dyDescent="0.2">
      <c r="A7650" s="7"/>
      <c r="B7650" s="15">
        <v>0.30958979927000002</v>
      </c>
      <c r="C7650" s="15">
        <v>0.42799999999999999</v>
      </c>
      <c r="D7650" s="15">
        <v>0.31074387665999997</v>
      </c>
    </row>
    <row r="7651" spans="1:4" x14ac:dyDescent="0.2">
      <c r="A7651" s="7"/>
      <c r="B7651" s="15">
        <v>6.3204512660000003E-2</v>
      </c>
      <c r="C7651" s="15">
        <v>0.37018224612</v>
      </c>
      <c r="D7651" s="15">
        <v>0.31412070785000001</v>
      </c>
    </row>
    <row r="7652" spans="1:4" x14ac:dyDescent="0.2">
      <c r="A7652" s="7"/>
      <c r="B7652" s="15">
        <v>0.45084320637000003</v>
      </c>
      <c r="C7652" s="15">
        <v>0.107</v>
      </c>
      <c r="D7652" s="15">
        <v>0.41309210836999999</v>
      </c>
    </row>
    <row r="7653" spans="1:4" x14ac:dyDescent="0.2">
      <c r="A7653" s="7"/>
      <c r="B7653" s="15">
        <v>0.31064982365999999</v>
      </c>
      <c r="C7653" s="15">
        <v>0.10962848068</v>
      </c>
      <c r="D7653" s="15">
        <v>9.1688007890000006E-2</v>
      </c>
    </row>
    <row r="7654" spans="1:4" x14ac:dyDescent="0.2">
      <c r="A7654" s="7"/>
      <c r="B7654" s="15">
        <v>0.50974041263000003</v>
      </c>
      <c r="C7654" s="15">
        <v>0.30605876609999999</v>
      </c>
      <c r="D7654" s="15">
        <v>0.29181458156000001</v>
      </c>
    </row>
    <row r="7655" spans="1:4" x14ac:dyDescent="0.2">
      <c r="A7655" s="7"/>
      <c r="B7655" s="15">
        <v>0.19151210531999999</v>
      </c>
      <c r="C7655" s="15">
        <v>0.11023217468</v>
      </c>
      <c r="D7655" s="15">
        <v>0.47327755290000001</v>
      </c>
    </row>
    <row r="7656" spans="1:4" x14ac:dyDescent="0.2">
      <c r="A7656" s="7"/>
      <c r="B7656" s="15">
        <v>0.43535320478</v>
      </c>
      <c r="C7656" s="15">
        <v>0.214</v>
      </c>
      <c r="D7656" s="15">
        <v>0.14990367444</v>
      </c>
    </row>
    <row r="7657" spans="1:4" x14ac:dyDescent="0.2">
      <c r="A7657" s="7"/>
      <c r="B7657" s="15">
        <v>0.51064578991999998</v>
      </c>
      <c r="C7657" s="15">
        <v>0.107</v>
      </c>
      <c r="D7657" s="15">
        <v>0.34041807538000002</v>
      </c>
    </row>
    <row r="7658" spans="1:4" x14ac:dyDescent="0.2">
      <c r="A7658" s="7"/>
      <c r="B7658" s="15">
        <v>0.43044909731999997</v>
      </c>
      <c r="C7658" s="15">
        <v>0.71085150506999994</v>
      </c>
      <c r="D7658" s="15">
        <v>1.0639604385000001</v>
      </c>
    </row>
    <row r="7659" spans="1:4" x14ac:dyDescent="0.2">
      <c r="A7659" s="7"/>
      <c r="B7659" s="15">
        <v>0.37780548466000002</v>
      </c>
      <c r="C7659" s="15">
        <v>0.31161808057000001</v>
      </c>
      <c r="D7659" s="15">
        <v>0.50982133672999996</v>
      </c>
    </row>
    <row r="7660" spans="1:4" x14ac:dyDescent="0.2">
      <c r="A7660" s="7"/>
      <c r="B7660" s="15">
        <v>0.21344945397000001</v>
      </c>
      <c r="C7660" s="15">
        <v>0.41201697237000001</v>
      </c>
      <c r="D7660" s="15">
        <v>0.17064972788999999</v>
      </c>
    </row>
    <row r="7661" spans="1:4" x14ac:dyDescent="0.2">
      <c r="A7661" s="7"/>
      <c r="B7661" s="15">
        <v>0.69929080563000001</v>
      </c>
      <c r="C7661" s="15">
        <v>0.43299353806000002</v>
      </c>
      <c r="D7661" s="15">
        <v>5.6602083009999998E-2</v>
      </c>
    </row>
    <row r="7662" spans="1:4" x14ac:dyDescent="0.2">
      <c r="A7662" s="7"/>
      <c r="B7662" s="15">
        <v>0.39715933971</v>
      </c>
      <c r="C7662" s="15">
        <v>0.38705696146000002</v>
      </c>
      <c r="D7662" s="15">
        <v>0.65338541632000002</v>
      </c>
    </row>
    <row r="7663" spans="1:4" x14ac:dyDescent="0.2">
      <c r="A7663" s="7"/>
      <c r="B7663" s="15">
        <v>7.1929962479999998E-2</v>
      </c>
      <c r="C7663" s="15">
        <v>0.31923788227</v>
      </c>
      <c r="D7663" s="15">
        <v>3.3013822800000002E-2</v>
      </c>
    </row>
    <row r="7664" spans="1:4" x14ac:dyDescent="0.2">
      <c r="A7664" s="7"/>
      <c r="B7664" s="15">
        <v>0.1755490257</v>
      </c>
      <c r="C7664" s="15">
        <v>0.26492579828000001</v>
      </c>
      <c r="D7664" s="15">
        <v>0.30067413448000002</v>
      </c>
    </row>
    <row r="7665" spans="1:4" x14ac:dyDescent="0.2">
      <c r="A7665" s="7"/>
      <c r="B7665" s="15">
        <v>0.34918391021</v>
      </c>
      <c r="C7665" s="15">
        <v>0.14869308072000001</v>
      </c>
      <c r="D7665" s="15">
        <v>0.51064524635999997</v>
      </c>
    </row>
    <row r="7666" spans="1:4" x14ac:dyDescent="0.2">
      <c r="A7666" s="7"/>
      <c r="B7666" s="15">
        <v>0.37311423336999999</v>
      </c>
      <c r="C7666" s="15">
        <v>0.42847486814000002</v>
      </c>
      <c r="D7666" s="15">
        <v>5.4680667959999998E-2</v>
      </c>
    </row>
    <row r="7667" spans="1:4" x14ac:dyDescent="0.2">
      <c r="A7667" s="7"/>
      <c r="B7667" s="15">
        <v>0.11518013181</v>
      </c>
      <c r="C7667" s="15">
        <v>0.37064923371000003</v>
      </c>
      <c r="D7667" s="15">
        <v>0.48978324984999999</v>
      </c>
    </row>
    <row r="7668" spans="1:4" x14ac:dyDescent="0.2">
      <c r="A7668" s="7"/>
      <c r="B7668" s="15">
        <v>0.23542170495</v>
      </c>
      <c r="C7668" s="15">
        <v>0.10782392782</v>
      </c>
      <c r="D7668" s="15">
        <v>0.14924620759000001</v>
      </c>
    </row>
    <row r="7669" spans="1:4" x14ac:dyDescent="0.2">
      <c r="A7669" s="7"/>
      <c r="B7669" s="15">
        <v>0.10483422584</v>
      </c>
      <c r="C7669" s="15">
        <v>0.10998682796000001</v>
      </c>
      <c r="D7669" s="15">
        <v>0.49772202818</v>
      </c>
    </row>
    <row r="7670" spans="1:4" x14ac:dyDescent="0.2">
      <c r="A7670" s="7"/>
      <c r="B7670" s="15">
        <v>0.24013581037000001</v>
      </c>
      <c r="C7670" s="15">
        <v>0.14402624469</v>
      </c>
      <c r="D7670" s="15">
        <v>0.17758499602</v>
      </c>
    </row>
    <row r="7671" spans="1:4" x14ac:dyDescent="0.2">
      <c r="A7671" s="7"/>
      <c r="B7671" s="15">
        <v>0.11686931406000001</v>
      </c>
      <c r="C7671" s="15">
        <v>0.28999303067999999</v>
      </c>
      <c r="D7671" s="15">
        <v>0.43866262382999999</v>
      </c>
    </row>
    <row r="7672" spans="1:4" x14ac:dyDescent="0.2">
      <c r="A7672" s="7"/>
      <c r="B7672" s="15">
        <v>0.26841741478999998</v>
      </c>
      <c r="C7672" s="15">
        <v>0.16414327189</v>
      </c>
      <c r="D7672" s="15">
        <v>0.25025774822000002</v>
      </c>
    </row>
    <row r="7673" spans="1:4" x14ac:dyDescent="0.2">
      <c r="A7673" s="7"/>
      <c r="B7673" s="15">
        <v>0.58062048361999996</v>
      </c>
      <c r="C7673" s="15">
        <v>0.37949792933999998</v>
      </c>
      <c r="D7673" s="15">
        <v>8.1356445269999994E-2</v>
      </c>
    </row>
    <row r="7674" spans="1:4" x14ac:dyDescent="0.2">
      <c r="A7674" s="7"/>
      <c r="B7674" s="15">
        <v>0.46137249963999999</v>
      </c>
      <c r="C7674" s="15">
        <v>0.42767907490000001</v>
      </c>
      <c r="D7674" s="15">
        <v>0.28561923020000002</v>
      </c>
    </row>
    <row r="7675" spans="1:4" x14ac:dyDescent="0.2">
      <c r="A7675" s="7"/>
      <c r="B7675" s="15">
        <v>0.46408785790000001</v>
      </c>
      <c r="C7675" s="15">
        <v>0.24740106008000001</v>
      </c>
      <c r="D7675" s="15">
        <v>0.59693112705999996</v>
      </c>
    </row>
    <row r="7676" spans="1:4" x14ac:dyDescent="0.2">
      <c r="A7676" s="7"/>
      <c r="B7676" s="15">
        <v>0.29573439602000001</v>
      </c>
      <c r="C7676" s="15">
        <v>6.4168215649999999E-2</v>
      </c>
      <c r="D7676" s="15">
        <v>0.75360743818999998</v>
      </c>
    </row>
    <row r="7677" spans="1:4" x14ac:dyDescent="0.2">
      <c r="A7677" s="7"/>
      <c r="B7677" s="15">
        <v>4.7894329919999999E-2</v>
      </c>
      <c r="C7677" s="15">
        <v>0.17593142337000001</v>
      </c>
      <c r="D7677" s="15">
        <v>0.22328544074000001</v>
      </c>
    </row>
    <row r="7678" spans="1:4" x14ac:dyDescent="0.2">
      <c r="A7678" s="7"/>
      <c r="B7678" s="15">
        <v>0.22204461951999999</v>
      </c>
      <c r="C7678" s="15">
        <v>0.61863611879000002</v>
      </c>
      <c r="D7678" s="15">
        <v>0.29434179209</v>
      </c>
    </row>
    <row r="7679" spans="1:4" x14ac:dyDescent="0.2">
      <c r="A7679" s="7"/>
      <c r="B7679" s="15">
        <v>0.45742913233999999</v>
      </c>
      <c r="C7679" s="15">
        <v>3.794409176E-2</v>
      </c>
      <c r="D7679" s="15">
        <v>0.11354110152999999</v>
      </c>
    </row>
    <row r="7680" spans="1:4" x14ac:dyDescent="0.2">
      <c r="A7680" s="7"/>
      <c r="B7680" s="15">
        <v>0.45505846495000002</v>
      </c>
      <c r="C7680" s="15">
        <v>0.53904743763999996</v>
      </c>
      <c r="D7680" s="15">
        <v>0.24536883475999999</v>
      </c>
    </row>
    <row r="7681" spans="1:4" x14ac:dyDescent="0.2">
      <c r="A7681" s="7"/>
      <c r="B7681" s="15">
        <v>9.929575283E-2</v>
      </c>
      <c r="C7681" s="15">
        <v>0.15612231863000001</v>
      </c>
      <c r="D7681" s="15">
        <v>0.71343025215</v>
      </c>
    </row>
    <row r="7682" spans="1:4" x14ac:dyDescent="0.2">
      <c r="A7682" s="7"/>
      <c r="B7682" s="15">
        <v>0.22890885784000001</v>
      </c>
      <c r="C7682" s="15">
        <v>0.40434808335</v>
      </c>
      <c r="D7682" s="15">
        <v>0.18237110602000001</v>
      </c>
    </row>
    <row r="7683" spans="1:4" x14ac:dyDescent="0.2">
      <c r="A7683" s="7"/>
      <c r="B7683" s="15">
        <v>9.314685231E-2</v>
      </c>
      <c r="C7683" s="15">
        <v>0.80287945195999999</v>
      </c>
      <c r="D7683" s="15">
        <v>0.64977235480999995</v>
      </c>
    </row>
    <row r="7684" spans="1:4" x14ac:dyDescent="0.2">
      <c r="A7684" s="7"/>
      <c r="B7684" s="15">
        <v>0.18033123127</v>
      </c>
      <c r="C7684" s="15">
        <v>0.29991260799000002</v>
      </c>
      <c r="D7684" s="15">
        <v>0.28229165325</v>
      </c>
    </row>
    <row r="7685" spans="1:4" x14ac:dyDescent="0.2">
      <c r="A7685" s="7"/>
      <c r="B7685" s="15">
        <v>0.214</v>
      </c>
      <c r="C7685" s="15">
        <v>0.41008759651999999</v>
      </c>
      <c r="D7685" s="15">
        <v>0.38863638845999998</v>
      </c>
    </row>
    <row r="7686" spans="1:4" x14ac:dyDescent="0.2">
      <c r="A7686" s="7"/>
      <c r="B7686" s="15">
        <v>0.33846729846000001</v>
      </c>
      <c r="C7686" s="15">
        <v>6.7721000850000004E-2</v>
      </c>
      <c r="D7686" s="15">
        <v>0.12741658975</v>
      </c>
    </row>
    <row r="7687" spans="1:4" x14ac:dyDescent="0.2">
      <c r="A7687" s="7"/>
      <c r="B7687" s="15">
        <v>0.87329281462999997</v>
      </c>
      <c r="C7687" s="15">
        <v>0.39566358777999999</v>
      </c>
      <c r="D7687" s="15">
        <v>0.15148821069000001</v>
      </c>
    </row>
    <row r="7688" spans="1:4" x14ac:dyDescent="0.2">
      <c r="A7688" s="7"/>
      <c r="B7688" s="15">
        <v>0.16943663572000001</v>
      </c>
      <c r="C7688" s="15">
        <v>0.22907487048</v>
      </c>
      <c r="D7688" s="15">
        <v>0.29232516309000001</v>
      </c>
    </row>
    <row r="7689" spans="1:4" x14ac:dyDescent="0.2">
      <c r="A7689" s="7"/>
      <c r="B7689" s="15">
        <v>0.33561599777000001</v>
      </c>
      <c r="C7689" s="15">
        <v>0.20970283934</v>
      </c>
      <c r="D7689" s="15">
        <v>0.36654071512000003</v>
      </c>
    </row>
    <row r="7690" spans="1:4" x14ac:dyDescent="0.2">
      <c r="A7690" s="7"/>
      <c r="B7690" s="15">
        <v>6.8314307290000001E-2</v>
      </c>
      <c r="C7690" s="15">
        <v>0.28665797335999998</v>
      </c>
      <c r="D7690" s="15">
        <v>0.17505471780000001</v>
      </c>
    </row>
    <row r="7691" spans="1:4" x14ac:dyDescent="0.2">
      <c r="A7691" s="7"/>
      <c r="B7691" s="15">
        <v>0.21388694058999999</v>
      </c>
      <c r="C7691" s="15">
        <v>0.14879647696000001</v>
      </c>
      <c r="D7691" s="15">
        <v>0.23330311030000001</v>
      </c>
    </row>
    <row r="7692" spans="1:4" x14ac:dyDescent="0.2">
      <c r="A7692" s="7"/>
      <c r="B7692" s="15">
        <v>0.27481358482000001</v>
      </c>
      <c r="C7692" s="15">
        <v>0.60192517551000002</v>
      </c>
      <c r="D7692" s="15">
        <v>0.52352627550999997</v>
      </c>
    </row>
    <row r="7693" spans="1:4" x14ac:dyDescent="0.2">
      <c r="A7693" s="7"/>
      <c r="B7693" s="15">
        <v>0.32585152552000002</v>
      </c>
      <c r="C7693" s="15">
        <v>0.41441030557000003</v>
      </c>
      <c r="D7693" s="15">
        <v>0.26398221663999999</v>
      </c>
    </row>
    <row r="7694" spans="1:4" x14ac:dyDescent="0.2">
      <c r="A7694" s="7"/>
      <c r="B7694" s="15">
        <v>9.7238132130000002E-2</v>
      </c>
      <c r="C7694" s="15">
        <v>0.69145357029999999</v>
      </c>
      <c r="D7694" s="15">
        <v>0.26103799822000001</v>
      </c>
    </row>
    <row r="7695" spans="1:4" x14ac:dyDescent="0.2">
      <c r="A7695" s="7"/>
      <c r="B7695" s="15">
        <v>0.76861866293000003</v>
      </c>
      <c r="C7695" s="15">
        <v>0.3337985054</v>
      </c>
      <c r="D7695" s="15">
        <v>0.37232585416000002</v>
      </c>
    </row>
    <row r="7696" spans="1:4" x14ac:dyDescent="0.2">
      <c r="A7696" s="7"/>
      <c r="B7696" s="15">
        <v>5.7408571970000002E-2</v>
      </c>
      <c r="C7696" s="15">
        <v>9.8072080500000006E-2</v>
      </c>
      <c r="D7696" s="15">
        <v>0.50245498058000004</v>
      </c>
    </row>
    <row r="7697" spans="1:4" x14ac:dyDescent="0.2">
      <c r="A7697" s="7"/>
      <c r="B7697" s="15">
        <v>0.11876421879</v>
      </c>
      <c r="C7697" s="15">
        <v>0.12077609912999999</v>
      </c>
      <c r="D7697" s="15">
        <v>0.57665542741999998</v>
      </c>
    </row>
    <row r="7698" spans="1:4" x14ac:dyDescent="0.2">
      <c r="A7698" s="7"/>
      <c r="B7698" s="15">
        <v>0.12314710785000001</v>
      </c>
      <c r="C7698" s="15">
        <v>0.4917900509</v>
      </c>
      <c r="D7698" s="15">
        <v>0.39178666105999999</v>
      </c>
    </row>
    <row r="7699" spans="1:4" x14ac:dyDescent="0.2">
      <c r="A7699" s="7"/>
      <c r="B7699" s="15">
        <v>0.16388598932000001</v>
      </c>
      <c r="C7699" s="15">
        <v>0.49159469243999998</v>
      </c>
      <c r="D7699" s="15">
        <v>0.45643294736000001</v>
      </c>
    </row>
    <row r="7700" spans="1:4" x14ac:dyDescent="0.2">
      <c r="A7700" s="7"/>
      <c r="B7700" s="15">
        <v>0.46030454333999998</v>
      </c>
      <c r="C7700" s="15">
        <v>6.7268330929999995E-2</v>
      </c>
      <c r="D7700" s="15">
        <v>2.9102633610000001E-2</v>
      </c>
    </row>
    <row r="7701" spans="1:4" x14ac:dyDescent="0.2">
      <c r="A7701" s="7"/>
      <c r="B7701" s="15">
        <v>0.4781807958</v>
      </c>
      <c r="C7701" s="15">
        <v>0.41496545688000003</v>
      </c>
      <c r="D7701" s="15">
        <v>9.2114949660000001E-2</v>
      </c>
    </row>
    <row r="7702" spans="1:4" x14ac:dyDescent="0.2">
      <c r="A7702" s="7"/>
      <c r="B7702" s="15">
        <v>0.33085971937000003</v>
      </c>
      <c r="C7702" s="15">
        <v>0.35090604846000001</v>
      </c>
      <c r="D7702" s="15">
        <v>0.15300261807000001</v>
      </c>
    </row>
    <row r="7703" spans="1:4" x14ac:dyDescent="0.2">
      <c r="A7703" s="7"/>
      <c r="B7703" s="15">
        <v>0.13025188859</v>
      </c>
      <c r="C7703" s="15">
        <v>0.14668640057999999</v>
      </c>
      <c r="D7703" s="15">
        <v>0.74934447259000003</v>
      </c>
    </row>
    <row r="7704" spans="1:4" x14ac:dyDescent="0.2">
      <c r="A7704" s="7"/>
      <c r="B7704" s="15">
        <v>0.10443754046000001</v>
      </c>
      <c r="C7704" s="15">
        <v>0.14240363463</v>
      </c>
      <c r="D7704" s="15">
        <v>0.20750077719999999</v>
      </c>
    </row>
    <row r="7705" spans="1:4" x14ac:dyDescent="0.2">
      <c r="A7705" s="7"/>
      <c r="B7705" s="15">
        <v>0.12599968290999999</v>
      </c>
      <c r="C7705" s="15">
        <v>0.12647290324999999</v>
      </c>
      <c r="D7705" s="15">
        <v>0.17843526831000001</v>
      </c>
    </row>
    <row r="7706" spans="1:4" x14ac:dyDescent="0.2">
      <c r="A7706" s="7"/>
      <c r="B7706" s="15">
        <v>0.58573962897999998</v>
      </c>
      <c r="C7706" s="15">
        <v>7.4598938379999993E-2</v>
      </c>
      <c r="D7706" s="15">
        <v>0.58291797050000005</v>
      </c>
    </row>
    <row r="7707" spans="1:4" x14ac:dyDescent="0.2">
      <c r="A7707" s="7"/>
      <c r="B7707" s="15">
        <v>0.51018979657999997</v>
      </c>
      <c r="C7707" s="15">
        <v>0.55091275324</v>
      </c>
      <c r="D7707" s="15">
        <v>0.2990655029</v>
      </c>
    </row>
    <row r="7708" spans="1:4" x14ac:dyDescent="0.2">
      <c r="A7708" s="7"/>
      <c r="B7708" s="15">
        <v>0.20338194060000001</v>
      </c>
      <c r="C7708" s="15">
        <v>0.54956923448999995</v>
      </c>
      <c r="D7708" s="15">
        <v>0.46805807685</v>
      </c>
    </row>
    <row r="7709" spans="1:4" x14ac:dyDescent="0.2">
      <c r="A7709" s="7"/>
      <c r="B7709" s="15">
        <v>0.76057596085000001</v>
      </c>
      <c r="C7709" s="15">
        <v>0.26159545003000001</v>
      </c>
      <c r="D7709" s="15">
        <v>0.15053308589</v>
      </c>
    </row>
    <row r="7710" spans="1:4" x14ac:dyDescent="0.2">
      <c r="A7710" s="7"/>
      <c r="B7710" s="15">
        <v>0.44959059909999999</v>
      </c>
      <c r="C7710" s="15">
        <v>0.91889358350000006</v>
      </c>
      <c r="D7710" s="15">
        <v>0.43315247371999999</v>
      </c>
    </row>
    <row r="7711" spans="1:4" x14ac:dyDescent="0.2">
      <c r="A7711" s="7"/>
      <c r="B7711" s="15">
        <v>9.0013785309999997E-2</v>
      </c>
      <c r="C7711" s="15">
        <v>0.32413129293999998</v>
      </c>
      <c r="D7711" s="15">
        <v>0.42010111555000001</v>
      </c>
    </row>
    <row r="7712" spans="1:4" x14ac:dyDescent="0.2">
      <c r="A7712" s="7"/>
      <c r="B7712" s="15">
        <v>0.23265259202999999</v>
      </c>
      <c r="C7712" s="15">
        <v>4.0628292689999998E-2</v>
      </c>
      <c r="D7712" s="15">
        <v>0.40371436836000002</v>
      </c>
    </row>
    <row r="7713" spans="1:4" x14ac:dyDescent="0.2">
      <c r="A7713" s="7"/>
      <c r="B7713" s="15">
        <v>6.9263850969999999E-2</v>
      </c>
      <c r="C7713" s="15">
        <v>0.28149472473999998</v>
      </c>
      <c r="D7713" s="15">
        <v>7.1543059039999995E-2</v>
      </c>
    </row>
    <row r="7714" spans="1:4" x14ac:dyDescent="0.2">
      <c r="A7714" s="7"/>
      <c r="B7714" s="15">
        <v>0.20346575263</v>
      </c>
      <c r="C7714" s="15">
        <v>0.26157266117</v>
      </c>
      <c r="D7714" s="15">
        <v>0.45518043532000002</v>
      </c>
    </row>
    <row r="7715" spans="1:4" x14ac:dyDescent="0.2">
      <c r="A7715" s="7"/>
      <c r="B7715" s="15">
        <v>0.19722883712</v>
      </c>
      <c r="C7715" s="15">
        <v>0.18744334471999999</v>
      </c>
      <c r="D7715" s="15">
        <v>0.21473936571999999</v>
      </c>
    </row>
    <row r="7716" spans="1:4" x14ac:dyDescent="0.2">
      <c r="A7716" s="7"/>
      <c r="B7716" s="15">
        <v>8.6891473950000006E-2</v>
      </c>
      <c r="C7716" s="15">
        <v>0.18119925378999999</v>
      </c>
      <c r="D7716" s="15">
        <v>0.40672320087000002</v>
      </c>
    </row>
    <row r="7717" spans="1:4" x14ac:dyDescent="0.2">
      <c r="A7717" s="7"/>
      <c r="B7717" s="15">
        <v>0.45635429593999999</v>
      </c>
      <c r="C7717" s="15">
        <v>0.37768755568000001</v>
      </c>
      <c r="D7717" s="15">
        <v>0.85107462735999995</v>
      </c>
    </row>
    <row r="7718" spans="1:4" x14ac:dyDescent="0.2">
      <c r="A7718" s="7"/>
      <c r="B7718" s="15">
        <v>0.23733314974</v>
      </c>
      <c r="C7718" s="15">
        <v>0.34642493232999999</v>
      </c>
      <c r="D7718" s="15">
        <v>0.358302554</v>
      </c>
    </row>
    <row r="7719" spans="1:4" x14ac:dyDescent="0.2">
      <c r="A7719" s="7"/>
      <c r="B7719" s="15">
        <v>0.47983795829999998</v>
      </c>
      <c r="C7719" s="15">
        <v>1.2735421410000001</v>
      </c>
      <c r="D7719" s="15">
        <v>0.60547994342</v>
      </c>
    </row>
    <row r="7720" spans="1:4" x14ac:dyDescent="0.2">
      <c r="A7720" s="7"/>
      <c r="B7720" s="15">
        <v>0.42635319510000003</v>
      </c>
      <c r="C7720" s="15">
        <v>8.8312817010000003E-2</v>
      </c>
      <c r="D7720" s="15">
        <v>0.38912870616</v>
      </c>
    </row>
    <row r="7721" spans="1:4" x14ac:dyDescent="0.2">
      <c r="A7721" s="7"/>
      <c r="B7721" s="15">
        <v>0.16778596811999999</v>
      </c>
      <c r="C7721" s="15">
        <v>0.13124867384</v>
      </c>
      <c r="D7721" s="15">
        <v>0.64710963091999996</v>
      </c>
    </row>
    <row r="7722" spans="1:4" x14ac:dyDescent="0.2">
      <c r="A7722" s="7"/>
      <c r="B7722" s="15">
        <v>0.43031744024000002</v>
      </c>
      <c r="C7722" s="15">
        <v>5.8227446180000003E-2</v>
      </c>
      <c r="D7722" s="15">
        <v>0.20541115601000001</v>
      </c>
    </row>
    <row r="7723" spans="1:4" x14ac:dyDescent="0.2">
      <c r="A7723" s="7"/>
      <c r="B7723" s="15">
        <v>0.29174427292999999</v>
      </c>
      <c r="C7723" s="15">
        <v>0.61847961309999999</v>
      </c>
      <c r="D7723" s="15">
        <v>0.38465149873999999</v>
      </c>
    </row>
    <row r="7724" spans="1:4" x14ac:dyDescent="0.2">
      <c r="A7724" s="7"/>
      <c r="B7724" s="15">
        <v>0.33342835174000002</v>
      </c>
      <c r="C7724" s="15">
        <v>0.29776172395</v>
      </c>
      <c r="D7724" s="15">
        <v>6.0401896970000001E-2</v>
      </c>
    </row>
    <row r="7725" spans="1:4" x14ac:dyDescent="0.2">
      <c r="A7725" s="7"/>
      <c r="B7725" s="15">
        <v>0.2414304665</v>
      </c>
      <c r="C7725" s="15">
        <v>0.43931413185000001</v>
      </c>
      <c r="D7725" s="15">
        <v>0.33011353775000002</v>
      </c>
    </row>
    <row r="7726" spans="1:4" x14ac:dyDescent="0.2">
      <c r="A7726" s="7"/>
      <c r="B7726" s="15">
        <v>6.5536067269999998E-2</v>
      </c>
      <c r="C7726" s="15">
        <v>0.46306828807</v>
      </c>
      <c r="D7726" s="15">
        <v>0.74506798111999994</v>
      </c>
    </row>
    <row r="7727" spans="1:4" x14ac:dyDescent="0.2">
      <c r="A7727" s="7"/>
      <c r="B7727" s="15">
        <v>0.80927376981999999</v>
      </c>
      <c r="C7727" s="15">
        <v>0.62903087026000004</v>
      </c>
      <c r="D7727" s="15">
        <v>0.16006672276</v>
      </c>
    </row>
    <row r="7728" spans="1:4" x14ac:dyDescent="0.2">
      <c r="A7728" s="7"/>
      <c r="B7728" s="15">
        <v>0.35975050474999998</v>
      </c>
      <c r="C7728" s="15">
        <v>0.42073549928999998</v>
      </c>
      <c r="D7728" s="15">
        <v>0.66938514130000004</v>
      </c>
    </row>
    <row r="7729" spans="1:4" x14ac:dyDescent="0.2">
      <c r="A7729" s="7"/>
      <c r="B7729" s="15">
        <v>0.36108743657999998</v>
      </c>
      <c r="C7729" s="15">
        <v>0.55629141425999995</v>
      </c>
      <c r="D7729" s="15">
        <v>0.22158016461999999</v>
      </c>
    </row>
    <row r="7730" spans="1:4" x14ac:dyDescent="0.2">
      <c r="A7730" s="7"/>
      <c r="B7730" s="15">
        <v>0.73343224472000002</v>
      </c>
      <c r="C7730" s="15">
        <v>0.31383121400000002</v>
      </c>
      <c r="D7730" s="15">
        <v>0.24595204574999999</v>
      </c>
    </row>
    <row r="7731" spans="1:4" x14ac:dyDescent="0.2">
      <c r="A7731" s="7"/>
      <c r="B7731" s="15">
        <v>0.57123436230000002</v>
      </c>
      <c r="C7731" s="15">
        <v>0.32399585983000001</v>
      </c>
      <c r="D7731" s="15">
        <v>0.20740509244999999</v>
      </c>
    </row>
    <row r="7732" spans="1:4" x14ac:dyDescent="0.2">
      <c r="A7732" s="7"/>
      <c r="B7732" s="15">
        <v>0.19095548597000001</v>
      </c>
      <c r="C7732" s="15">
        <v>0.58752466182999996</v>
      </c>
      <c r="D7732" s="15">
        <v>0.29336628379000002</v>
      </c>
    </row>
    <row r="7733" spans="1:4" x14ac:dyDescent="0.2">
      <c r="A7733" s="7"/>
      <c r="B7733" s="15">
        <v>0.23681833528999999</v>
      </c>
      <c r="C7733" s="15">
        <v>0.95738587370999995</v>
      </c>
      <c r="D7733" s="15">
        <v>0.34496356271</v>
      </c>
    </row>
    <row r="7734" spans="1:4" x14ac:dyDescent="0.2">
      <c r="A7734" s="7"/>
      <c r="B7734" s="15">
        <v>0.39927985179999997</v>
      </c>
      <c r="C7734" s="15">
        <v>9.1496466119999995E-2</v>
      </c>
      <c r="D7734" s="15">
        <v>0.44974212929000001</v>
      </c>
    </row>
    <row r="7735" spans="1:4" x14ac:dyDescent="0.2">
      <c r="A7735" s="7"/>
      <c r="B7735" s="15">
        <v>7.2671372969999995E-2</v>
      </c>
      <c r="C7735" s="15">
        <v>0.44317695811000002</v>
      </c>
      <c r="D7735" s="15">
        <v>0.27590373399000001</v>
      </c>
    </row>
    <row r="7736" spans="1:4" x14ac:dyDescent="0.2">
      <c r="A7736" s="7"/>
      <c r="B7736" s="15">
        <v>0.13098711555000001</v>
      </c>
      <c r="C7736" s="15">
        <v>0.23032016216000001</v>
      </c>
      <c r="D7736" s="15">
        <v>0.57978176947000004</v>
      </c>
    </row>
    <row r="7737" spans="1:4" x14ac:dyDescent="0.2">
      <c r="A7737" s="7"/>
      <c r="B7737" s="15">
        <v>8.2901171100000004E-2</v>
      </c>
      <c r="C7737" s="15">
        <v>0.56499603974000001</v>
      </c>
      <c r="D7737" s="15">
        <v>0.31774992421999998</v>
      </c>
    </row>
    <row r="7738" spans="1:4" x14ac:dyDescent="0.2">
      <c r="A7738" s="7"/>
      <c r="B7738" s="15">
        <v>0.32574584161999998</v>
      </c>
      <c r="C7738" s="15">
        <v>0.65662205718</v>
      </c>
      <c r="D7738" s="15">
        <v>0.49346604860999999</v>
      </c>
    </row>
    <row r="7739" spans="1:4" x14ac:dyDescent="0.2">
      <c r="A7739" s="7"/>
      <c r="B7739" s="15">
        <v>6.6786995710000005E-2</v>
      </c>
      <c r="C7739" s="15">
        <v>0.14943528301</v>
      </c>
      <c r="D7739" s="15">
        <v>0.18657504721000001</v>
      </c>
    </row>
    <row r="7740" spans="1:4" x14ac:dyDescent="0.2">
      <c r="A7740" s="7"/>
      <c r="B7740" s="15">
        <v>0.25850546658000001</v>
      </c>
      <c r="C7740" s="15">
        <v>0.19971995869</v>
      </c>
      <c r="D7740" s="15">
        <v>0.17949567255000001</v>
      </c>
    </row>
    <row r="7741" spans="1:4" x14ac:dyDescent="0.2">
      <c r="A7741" s="7"/>
      <c r="B7741" s="15">
        <v>0.66024126155999996</v>
      </c>
      <c r="C7741" s="15">
        <v>0.13299725928</v>
      </c>
      <c r="D7741" s="15">
        <v>0.46957305667999999</v>
      </c>
    </row>
    <row r="7742" spans="1:4" x14ac:dyDescent="0.2">
      <c r="A7742" s="7"/>
      <c r="B7742" s="15">
        <v>0.31410295227000001</v>
      </c>
      <c r="C7742" s="15">
        <v>0.21459296939</v>
      </c>
      <c r="D7742" s="15">
        <v>0.48373104630000002</v>
      </c>
    </row>
    <row r="7743" spans="1:4" x14ac:dyDescent="0.2">
      <c r="A7743" s="7"/>
      <c r="B7743" s="15">
        <v>0.29815403410000002</v>
      </c>
      <c r="C7743" s="15">
        <v>0.34739565131</v>
      </c>
      <c r="D7743" s="15">
        <v>0.17961080775999999</v>
      </c>
    </row>
    <row r="7744" spans="1:4" x14ac:dyDescent="0.2">
      <c r="A7744" s="7"/>
      <c r="B7744" s="15">
        <v>9.5638331260000001E-2</v>
      </c>
      <c r="C7744" s="15">
        <v>0.44701566978000001</v>
      </c>
      <c r="D7744" s="15">
        <v>0.35544927167000001</v>
      </c>
    </row>
    <row r="7745" spans="1:4" x14ac:dyDescent="0.2">
      <c r="A7745" s="7"/>
      <c r="B7745" s="15">
        <v>0.12600100008000001</v>
      </c>
      <c r="C7745" s="15">
        <v>0.72342707490000002</v>
      </c>
      <c r="D7745" s="15">
        <v>0.29360635541000002</v>
      </c>
    </row>
    <row r="7746" spans="1:4" x14ac:dyDescent="0.2">
      <c r="A7746" s="7"/>
      <c r="B7746" s="15">
        <v>0.52338581233000003</v>
      </c>
      <c r="C7746" s="15">
        <v>0.41232592630999998</v>
      </c>
      <c r="D7746" s="15">
        <v>0.29556201046000002</v>
      </c>
    </row>
    <row r="7747" spans="1:4" x14ac:dyDescent="0.2">
      <c r="A7747" s="7"/>
      <c r="B7747" s="15">
        <v>0.36008145789000001</v>
      </c>
      <c r="C7747" s="15">
        <v>0.33037141524000002</v>
      </c>
      <c r="D7747" s="15">
        <v>0.95146992182000001</v>
      </c>
    </row>
    <row r="7748" spans="1:4" x14ac:dyDescent="0.2">
      <c r="A7748" s="7"/>
      <c r="B7748" s="15">
        <v>0.75970062059999999</v>
      </c>
      <c r="C7748" s="15">
        <v>0.26794664047</v>
      </c>
      <c r="D7748" s="15">
        <v>0.42951441700999998</v>
      </c>
    </row>
    <row r="7749" spans="1:4" x14ac:dyDescent="0.2">
      <c r="A7749" s="7"/>
      <c r="B7749" s="15">
        <v>0.14628113166000001</v>
      </c>
      <c r="C7749" s="15">
        <v>0.39298117588999998</v>
      </c>
      <c r="D7749" s="15">
        <v>0.32006850079999999</v>
      </c>
    </row>
    <row r="7750" spans="1:4" x14ac:dyDescent="0.2">
      <c r="A7750" s="7"/>
      <c r="B7750" s="15">
        <v>0.49265433056000002</v>
      </c>
      <c r="C7750" s="15">
        <v>0.27168310828999997</v>
      </c>
      <c r="D7750" s="15">
        <v>0.26159503594</v>
      </c>
    </row>
    <row r="7751" spans="1:4" x14ac:dyDescent="0.2">
      <c r="A7751" s="7"/>
      <c r="B7751" s="15">
        <v>0.16183941530000001</v>
      </c>
      <c r="C7751" s="15">
        <v>0.16542694125999999</v>
      </c>
      <c r="D7751" s="15">
        <v>0.29650642884</v>
      </c>
    </row>
    <row r="7752" spans="1:4" x14ac:dyDescent="0.2">
      <c r="A7752" s="7"/>
      <c r="B7752" s="15">
        <v>0.19247250735999999</v>
      </c>
      <c r="C7752" s="15">
        <v>0.15132085092</v>
      </c>
      <c r="D7752" s="15">
        <v>0.28369411722999999</v>
      </c>
    </row>
    <row r="7753" spans="1:4" x14ac:dyDescent="0.2">
      <c r="A7753" s="7"/>
      <c r="B7753" s="15">
        <v>0.37242560705</v>
      </c>
      <c r="C7753" s="15">
        <v>0.107</v>
      </c>
      <c r="D7753" s="15">
        <v>0.25892337969000001</v>
      </c>
    </row>
    <row r="7754" spans="1:4" x14ac:dyDescent="0.2">
      <c r="A7754" s="7"/>
      <c r="B7754" s="15">
        <v>0.62737790109000002</v>
      </c>
      <c r="C7754" s="15">
        <v>0.51335009935999998</v>
      </c>
      <c r="D7754" s="15">
        <v>0.23849630715</v>
      </c>
    </row>
    <row r="7755" spans="1:4" x14ac:dyDescent="0.2">
      <c r="A7755" s="7"/>
      <c r="B7755" s="15">
        <v>3.6169284900000001E-2</v>
      </c>
      <c r="C7755" s="15">
        <v>0.17582791584999999</v>
      </c>
      <c r="D7755" s="15">
        <v>0.21635803069000001</v>
      </c>
    </row>
    <row r="7756" spans="1:4" x14ac:dyDescent="0.2">
      <c r="A7756" s="7"/>
      <c r="B7756" s="15">
        <v>0.15930133035999999</v>
      </c>
      <c r="C7756" s="15">
        <v>0.23925927386000001</v>
      </c>
      <c r="D7756" s="15">
        <v>0.62318605303999997</v>
      </c>
    </row>
    <row r="7757" spans="1:4" x14ac:dyDescent="0.2">
      <c r="A7757" s="7"/>
      <c r="B7757" s="15">
        <v>0.16253860359</v>
      </c>
      <c r="C7757" s="15">
        <v>0.65230224568999995</v>
      </c>
      <c r="D7757" s="15">
        <v>0.44444004175000001</v>
      </c>
    </row>
    <row r="7758" spans="1:4" x14ac:dyDescent="0.2">
      <c r="A7758" s="7"/>
      <c r="B7758" s="15">
        <v>2.5779333450000001E-2</v>
      </c>
      <c r="C7758" s="15">
        <v>0.54532015963000002</v>
      </c>
      <c r="D7758" s="15">
        <v>5.497755872E-2</v>
      </c>
    </row>
    <row r="7759" spans="1:4" x14ac:dyDescent="0.2">
      <c r="A7759" s="7"/>
      <c r="B7759" s="15">
        <v>0.25141090969000002</v>
      </c>
      <c r="C7759" s="15">
        <v>0.34732218403999998</v>
      </c>
      <c r="D7759" s="15">
        <v>0.34487874381</v>
      </c>
    </row>
    <row r="7760" spans="1:4" x14ac:dyDescent="0.2">
      <c r="A7760" s="7"/>
      <c r="B7760" s="15">
        <v>5.7184763280000002E-2</v>
      </c>
      <c r="C7760" s="15">
        <v>0.1977740492</v>
      </c>
      <c r="D7760" s="15">
        <v>0.59981540301000003</v>
      </c>
    </row>
    <row r="7761" spans="1:4" x14ac:dyDescent="0.2">
      <c r="A7761" s="7"/>
      <c r="B7761" s="15">
        <v>5.6041467210000001E-2</v>
      </c>
      <c r="C7761" s="15">
        <v>0.64961563298000002</v>
      </c>
      <c r="D7761" s="15">
        <v>0.67932328632000005</v>
      </c>
    </row>
    <row r="7762" spans="1:4" x14ac:dyDescent="0.2">
      <c r="A7762" s="7"/>
      <c r="B7762" s="15">
        <v>0.19868848832</v>
      </c>
      <c r="C7762" s="15">
        <v>1.1484365319000001</v>
      </c>
      <c r="D7762" s="15">
        <v>0.57839295655</v>
      </c>
    </row>
    <row r="7763" spans="1:4" x14ac:dyDescent="0.2">
      <c r="A7763" s="7"/>
      <c r="B7763" s="15">
        <v>0.34754974735999999</v>
      </c>
      <c r="C7763" s="15">
        <v>0.57286807789000005</v>
      </c>
      <c r="D7763" s="15">
        <v>0.21476607292</v>
      </c>
    </row>
    <row r="7764" spans="1:4" x14ac:dyDescent="0.2">
      <c r="A7764" s="7"/>
      <c r="B7764" s="15">
        <v>0.35793529361999998</v>
      </c>
      <c r="C7764" s="15">
        <v>0.19593600534</v>
      </c>
      <c r="D7764" s="15">
        <v>0.16540543212</v>
      </c>
    </row>
    <row r="7765" spans="1:4" x14ac:dyDescent="0.2">
      <c r="A7765" s="7"/>
      <c r="B7765" s="15">
        <v>0.32475798444999998</v>
      </c>
      <c r="C7765" s="15">
        <v>1.2712625809</v>
      </c>
      <c r="D7765" s="15">
        <v>0.73246383051999997</v>
      </c>
    </row>
    <row r="7766" spans="1:4" x14ac:dyDescent="0.2">
      <c r="A7766" s="7"/>
      <c r="B7766" s="15">
        <v>0.29230152143999999</v>
      </c>
      <c r="C7766" s="15">
        <v>0.65993033346999996</v>
      </c>
      <c r="D7766" s="15">
        <v>0.51455267556999995</v>
      </c>
    </row>
    <row r="7767" spans="1:4" x14ac:dyDescent="0.2">
      <c r="A7767" s="7"/>
      <c r="B7767" s="15">
        <v>0.24498496690999999</v>
      </c>
      <c r="C7767" s="15">
        <v>0.18402088873</v>
      </c>
      <c r="D7767" s="15">
        <v>0.46575409400000001</v>
      </c>
    </row>
    <row r="7768" spans="1:4" x14ac:dyDescent="0.2">
      <c r="A7768" s="7"/>
      <c r="B7768" s="15">
        <v>0.37480049879999999</v>
      </c>
      <c r="C7768" s="15">
        <v>0.16928737607</v>
      </c>
      <c r="D7768" s="15">
        <v>0.23696506010999999</v>
      </c>
    </row>
    <row r="7769" spans="1:4" x14ac:dyDescent="0.2">
      <c r="A7769" s="7"/>
      <c r="B7769" s="15">
        <v>0.30572639949000002</v>
      </c>
      <c r="C7769" s="15">
        <v>0.23528239844000001</v>
      </c>
      <c r="D7769" s="15">
        <v>0.47913823073</v>
      </c>
    </row>
    <row r="7770" spans="1:4" x14ac:dyDescent="0.2">
      <c r="A7770" s="7"/>
      <c r="B7770" s="15">
        <v>0.25620630728999999</v>
      </c>
      <c r="C7770" s="15">
        <v>0.18825583744999999</v>
      </c>
      <c r="D7770" s="15">
        <v>0.44308423083999998</v>
      </c>
    </row>
    <row r="7771" spans="1:4" x14ac:dyDescent="0.2">
      <c r="A7771" s="7"/>
      <c r="B7771" s="15">
        <v>0.74230830132000003</v>
      </c>
      <c r="C7771" s="15">
        <v>0.13367620103</v>
      </c>
      <c r="D7771" s="15">
        <v>0.42347699765000002</v>
      </c>
    </row>
    <row r="7772" spans="1:4" x14ac:dyDescent="0.2">
      <c r="A7772" s="7"/>
      <c r="B7772" s="15">
        <v>0.45253518666999998</v>
      </c>
      <c r="C7772" s="15">
        <v>0.52146911063000001</v>
      </c>
      <c r="D7772" s="15">
        <v>0.52258452891999996</v>
      </c>
    </row>
    <row r="7773" spans="1:4" x14ac:dyDescent="0.2">
      <c r="A7773" s="7"/>
      <c r="B7773" s="15">
        <v>0.29410472930999998</v>
      </c>
      <c r="C7773" s="15">
        <v>0.65755041914000001</v>
      </c>
      <c r="D7773" s="15">
        <v>0.10473772575</v>
      </c>
    </row>
    <row r="7774" spans="1:4" x14ac:dyDescent="0.2">
      <c r="A7774" s="7"/>
      <c r="B7774" s="15">
        <v>0.44061561779000002</v>
      </c>
      <c r="C7774" s="15">
        <v>0.31000192047000003</v>
      </c>
      <c r="D7774" s="15">
        <v>0.12509971018999999</v>
      </c>
    </row>
    <row r="7775" spans="1:4" x14ac:dyDescent="0.2">
      <c r="A7775" s="7"/>
      <c r="B7775" s="15">
        <v>0.16416689535000001</v>
      </c>
      <c r="C7775" s="15">
        <v>0.25067863272000002</v>
      </c>
      <c r="D7775" s="15">
        <v>0.77749531124000004</v>
      </c>
    </row>
    <row r="7776" spans="1:4" x14ac:dyDescent="0.2">
      <c r="A7776" s="7"/>
      <c r="B7776" s="15">
        <v>0.20998049578</v>
      </c>
      <c r="C7776" s="15">
        <v>6.2905173740000001E-2</v>
      </c>
      <c r="D7776" s="15">
        <v>0.18165280217999999</v>
      </c>
    </row>
    <row r="7777" spans="1:4" x14ac:dyDescent="0.2">
      <c r="A7777" s="7"/>
      <c r="B7777" s="15">
        <v>0.27102989362000002</v>
      </c>
      <c r="C7777" s="15">
        <v>1.2383810528999999</v>
      </c>
      <c r="D7777" s="15">
        <v>0.11488425969</v>
      </c>
    </row>
    <row r="7778" spans="1:4" x14ac:dyDescent="0.2">
      <c r="A7778" s="7"/>
      <c r="B7778" s="15">
        <v>0.11426093867999999</v>
      </c>
      <c r="C7778" s="15">
        <v>0.24754281475000001</v>
      </c>
      <c r="D7778" s="15">
        <v>0.11177655704</v>
      </c>
    </row>
    <row r="7779" spans="1:4" x14ac:dyDescent="0.2">
      <c r="A7779" s="7"/>
      <c r="B7779" s="15">
        <v>0.81210061673</v>
      </c>
      <c r="C7779" s="15">
        <v>0.28187466782999998</v>
      </c>
      <c r="D7779" s="15">
        <v>0.52264457410999998</v>
      </c>
    </row>
    <row r="7780" spans="1:4" x14ac:dyDescent="0.2">
      <c r="A7780" s="7"/>
      <c r="B7780" s="15">
        <v>0.37252680016</v>
      </c>
      <c r="C7780" s="15">
        <v>0.41222213203000002</v>
      </c>
      <c r="D7780" s="15">
        <v>0.84119275899000001</v>
      </c>
    </row>
    <row r="7781" spans="1:4" x14ac:dyDescent="0.2">
      <c r="A7781" s="7"/>
      <c r="B7781" s="15">
        <v>0.62643760114000002</v>
      </c>
      <c r="C7781" s="15">
        <v>0.32125288165999999</v>
      </c>
      <c r="D7781" s="15">
        <v>0.35864691744999999</v>
      </c>
    </row>
    <row r="7782" spans="1:4" x14ac:dyDescent="0.2">
      <c r="A7782" s="7"/>
      <c r="B7782" s="15">
        <v>0.25420723592</v>
      </c>
      <c r="C7782" s="15">
        <v>0.50072212628000001</v>
      </c>
      <c r="D7782" s="15">
        <v>1.0324701223599999</v>
      </c>
    </row>
    <row r="7783" spans="1:4" x14ac:dyDescent="0.2">
      <c r="A7783" s="7"/>
      <c r="B7783" s="15">
        <v>0.69512836546000001</v>
      </c>
      <c r="C7783" s="15">
        <v>0.26847424890999999</v>
      </c>
      <c r="D7783" s="15">
        <v>0.36348134864999998</v>
      </c>
    </row>
    <row r="7784" spans="1:4" x14ac:dyDescent="0.2">
      <c r="A7784" s="7"/>
      <c r="B7784" s="15">
        <v>0.70776957550999997</v>
      </c>
      <c r="C7784" s="15">
        <v>0.49606395190000002</v>
      </c>
      <c r="D7784" s="15">
        <v>0.53500000000000003</v>
      </c>
    </row>
    <row r="7785" spans="1:4" x14ac:dyDescent="0.2">
      <c r="A7785" s="7"/>
      <c r="B7785" s="15">
        <v>0.28297760350000001</v>
      </c>
      <c r="C7785" s="15">
        <v>0.30603208992999997</v>
      </c>
      <c r="D7785" s="15">
        <v>0.37600964480999999</v>
      </c>
    </row>
    <row r="7786" spans="1:4" x14ac:dyDescent="0.2">
      <c r="A7786" s="7"/>
      <c r="B7786" s="15">
        <v>0.33668995249</v>
      </c>
      <c r="C7786" s="15">
        <v>0.47669060572999999</v>
      </c>
      <c r="D7786" s="15">
        <v>0.42799999999999999</v>
      </c>
    </row>
    <row r="7787" spans="1:4" x14ac:dyDescent="0.2">
      <c r="A7787" s="7"/>
      <c r="B7787" s="15">
        <v>0.17971130323000001</v>
      </c>
      <c r="C7787" s="15">
        <v>0.37855525291999997</v>
      </c>
      <c r="D7787" s="15">
        <v>0.20128357644</v>
      </c>
    </row>
    <row r="7788" spans="1:4" x14ac:dyDescent="0.2">
      <c r="A7788" s="7"/>
      <c r="B7788" s="15">
        <v>0.44839372919999998</v>
      </c>
      <c r="C7788" s="15">
        <v>0.10713637043</v>
      </c>
      <c r="D7788" s="15">
        <v>0.30394476496</v>
      </c>
    </row>
    <row r="7789" spans="1:4" x14ac:dyDescent="0.2">
      <c r="A7789" s="7"/>
      <c r="B7789" s="15">
        <v>0.24615896983999999</v>
      </c>
      <c r="C7789" s="15">
        <v>0.56055305948</v>
      </c>
      <c r="D7789" s="15">
        <v>0.16849679694</v>
      </c>
    </row>
    <row r="7790" spans="1:4" x14ac:dyDescent="0.2">
      <c r="A7790" s="7"/>
      <c r="B7790" s="15">
        <v>0.94970867293000005</v>
      </c>
      <c r="C7790" s="15">
        <v>0.46074662453999998</v>
      </c>
      <c r="D7790" s="15">
        <v>8.9064778770000005E-2</v>
      </c>
    </row>
    <row r="7791" spans="1:4" x14ac:dyDescent="0.2">
      <c r="A7791" s="7"/>
      <c r="B7791" s="15">
        <v>0.52279921157999998</v>
      </c>
      <c r="C7791" s="15">
        <v>3.3429825959999999E-2</v>
      </c>
      <c r="D7791" s="15">
        <v>1.7714539080000001E-2</v>
      </c>
    </row>
    <row r="7792" spans="1:4" x14ac:dyDescent="0.2">
      <c r="A7792" s="7"/>
      <c r="B7792" s="15">
        <v>0.28158549284000001</v>
      </c>
      <c r="C7792" s="15">
        <v>0.17422278317000001</v>
      </c>
      <c r="D7792" s="15">
        <v>0.72479272980999998</v>
      </c>
    </row>
    <row r="7793" spans="1:4" x14ac:dyDescent="0.2">
      <c r="A7793" s="7"/>
      <c r="B7793" s="15">
        <v>0.22567158354</v>
      </c>
      <c r="C7793" s="15">
        <v>0.56630704868000004</v>
      </c>
      <c r="D7793" s="15">
        <v>0.20700661910000001</v>
      </c>
    </row>
    <row r="7794" spans="1:4" x14ac:dyDescent="0.2">
      <c r="A7794" s="7"/>
      <c r="B7794" s="15">
        <v>0.28662927381999997</v>
      </c>
      <c r="C7794" s="15">
        <v>0.19843565588000001</v>
      </c>
      <c r="D7794" s="15">
        <v>0.57052547552999999</v>
      </c>
    </row>
    <row r="7795" spans="1:4" x14ac:dyDescent="0.2">
      <c r="A7795" s="7"/>
      <c r="B7795" s="15">
        <v>0.10439963036</v>
      </c>
      <c r="C7795" s="15">
        <v>0.26984221395000002</v>
      </c>
      <c r="D7795" s="15">
        <v>0.35945633071999999</v>
      </c>
    </row>
    <row r="7796" spans="1:4" x14ac:dyDescent="0.2">
      <c r="A7796" s="7"/>
      <c r="B7796" s="15">
        <v>8.0048198000000001E-2</v>
      </c>
      <c r="C7796" s="15">
        <v>0.35791810942000002</v>
      </c>
      <c r="D7796" s="15">
        <v>0.10329756246000001</v>
      </c>
    </row>
    <row r="7797" spans="1:4" x14ac:dyDescent="0.2">
      <c r="A7797" s="7"/>
      <c r="B7797" s="15">
        <v>0.50755371461999998</v>
      </c>
      <c r="C7797" s="15">
        <v>0.30120951861</v>
      </c>
      <c r="D7797" s="15">
        <v>9.3940615759999999E-2</v>
      </c>
    </row>
    <row r="7798" spans="1:4" x14ac:dyDescent="0.2">
      <c r="A7798" s="7"/>
      <c r="B7798" s="15">
        <v>0.24060755624999999</v>
      </c>
      <c r="C7798" s="15">
        <v>0.48305361431999999</v>
      </c>
      <c r="D7798" s="15">
        <v>0.33313688694999999</v>
      </c>
    </row>
    <row r="7799" spans="1:4" x14ac:dyDescent="0.2">
      <c r="A7799" s="7"/>
      <c r="B7799" s="15">
        <v>0.85009180882000002</v>
      </c>
      <c r="C7799" s="15">
        <v>0.26208191803999997</v>
      </c>
      <c r="D7799" s="15">
        <v>0.44768344928999998</v>
      </c>
    </row>
    <row r="7800" spans="1:4" x14ac:dyDescent="0.2">
      <c r="A7800" s="7"/>
      <c r="B7800" s="15">
        <v>0.60745646454000002</v>
      </c>
      <c r="C7800" s="15">
        <v>0.21158663747000001</v>
      </c>
      <c r="D7800" s="15">
        <v>0.67550676217000005</v>
      </c>
    </row>
    <row r="7801" spans="1:4" x14ac:dyDescent="0.2">
      <c r="A7801" s="7"/>
      <c r="B7801" s="15">
        <v>0.23228087296</v>
      </c>
      <c r="C7801" s="15">
        <v>0.66658296002999995</v>
      </c>
      <c r="D7801" s="15">
        <v>0.42098415444999998</v>
      </c>
    </row>
    <row r="7802" spans="1:4" x14ac:dyDescent="0.2">
      <c r="A7802" s="7"/>
      <c r="B7802" s="15">
        <v>0.10837651006</v>
      </c>
      <c r="C7802" s="15">
        <v>0.19118077982000001</v>
      </c>
      <c r="D7802" s="15">
        <v>0.17932112666</v>
      </c>
    </row>
    <row r="7803" spans="1:4" x14ac:dyDescent="0.2">
      <c r="A7803" s="7"/>
      <c r="B7803" s="15">
        <v>0.24401149268</v>
      </c>
      <c r="C7803" s="15">
        <v>0.41593429694</v>
      </c>
      <c r="D7803" s="15">
        <v>0.24960818867000001</v>
      </c>
    </row>
    <row r="7804" spans="1:4" x14ac:dyDescent="0.2">
      <c r="A7804" s="7"/>
      <c r="B7804" s="15">
        <v>0.17981480325999999</v>
      </c>
      <c r="C7804" s="15">
        <v>0.71800783306000004</v>
      </c>
      <c r="D7804" s="15">
        <v>0.56757959433000005</v>
      </c>
    </row>
    <row r="7805" spans="1:4" x14ac:dyDescent="0.2">
      <c r="A7805" s="7"/>
      <c r="B7805" s="15">
        <v>0.37789744581000001</v>
      </c>
      <c r="C7805" s="15">
        <v>0.18418583564999999</v>
      </c>
      <c r="D7805" s="15">
        <v>1.0904467476999999</v>
      </c>
    </row>
    <row r="7806" spans="1:4" x14ac:dyDescent="0.2">
      <c r="A7806" s="7"/>
      <c r="B7806" s="15">
        <v>0.20529154071</v>
      </c>
      <c r="C7806" s="15">
        <v>0.54499022512999995</v>
      </c>
      <c r="D7806" s="15">
        <v>0.75860884288999997</v>
      </c>
    </row>
    <row r="7807" spans="1:4" x14ac:dyDescent="0.2">
      <c r="A7807" s="7"/>
      <c r="B7807" s="15">
        <v>6.827277524E-2</v>
      </c>
      <c r="C7807" s="15">
        <v>0.17968293860000001</v>
      </c>
      <c r="D7807" s="15">
        <v>0.34214627945999998</v>
      </c>
    </row>
    <row r="7808" spans="1:4" x14ac:dyDescent="0.2">
      <c r="A7808" s="7"/>
      <c r="B7808" s="15">
        <v>0.39388208058000002</v>
      </c>
      <c r="C7808" s="15">
        <v>0.58967250706999996</v>
      </c>
      <c r="D7808" s="15">
        <v>0.34728316541999998</v>
      </c>
    </row>
    <row r="7809" spans="1:4" x14ac:dyDescent="0.2">
      <c r="A7809" s="7"/>
      <c r="B7809" s="15">
        <v>4.528608722E-2</v>
      </c>
      <c r="C7809" s="15">
        <v>0.1453725219</v>
      </c>
      <c r="D7809" s="15">
        <v>0.47726119821000001</v>
      </c>
    </row>
    <row r="7810" spans="1:4" x14ac:dyDescent="0.2">
      <c r="A7810" s="7"/>
      <c r="B7810" s="15">
        <v>0.30179612791999999</v>
      </c>
      <c r="C7810" s="15">
        <v>0.22532093919000001</v>
      </c>
      <c r="D7810" s="15">
        <v>0.18739875782000001</v>
      </c>
    </row>
    <row r="7811" spans="1:4" x14ac:dyDescent="0.2">
      <c r="A7811" s="7"/>
      <c r="B7811" s="15">
        <v>0.51349558084000002</v>
      </c>
      <c r="C7811" s="15">
        <v>0.10585457891</v>
      </c>
      <c r="D7811" s="15">
        <v>0.25769552259</v>
      </c>
    </row>
    <row r="7812" spans="1:4" x14ac:dyDescent="0.2">
      <c r="A7812" s="7"/>
      <c r="B7812" s="15">
        <v>0.48579361361000001</v>
      </c>
      <c r="C7812" s="15">
        <v>3.3959422459999999E-2</v>
      </c>
      <c r="D7812" s="15">
        <v>0.42281869191999999</v>
      </c>
    </row>
    <row r="7813" spans="1:4" x14ac:dyDescent="0.2">
      <c r="A7813" s="7"/>
      <c r="B7813" s="15">
        <v>0.35596371589999998</v>
      </c>
      <c r="C7813" s="15">
        <v>0.26047575173999998</v>
      </c>
      <c r="D7813" s="15">
        <v>0.26689470956</v>
      </c>
    </row>
    <row r="7814" spans="1:4" x14ac:dyDescent="0.2">
      <c r="A7814" s="7"/>
      <c r="B7814" s="15">
        <v>0.60569224746999994</v>
      </c>
      <c r="C7814" s="15">
        <v>0.72674383949999999</v>
      </c>
      <c r="D7814" s="15">
        <v>0.66612928430999996</v>
      </c>
    </row>
    <row r="7815" spans="1:4" x14ac:dyDescent="0.2">
      <c r="A7815" s="7"/>
      <c r="B7815" s="15">
        <v>5.6882243249999999E-2</v>
      </c>
      <c r="C7815" s="15">
        <v>0.36494501769999999</v>
      </c>
      <c r="D7815" s="15">
        <v>0.33607039252999998</v>
      </c>
    </row>
    <row r="7816" spans="1:4" x14ac:dyDescent="0.2">
      <c r="A7816" s="7"/>
      <c r="B7816" s="15">
        <v>0.22737221158000001</v>
      </c>
      <c r="C7816" s="15">
        <v>0.40988607271999999</v>
      </c>
      <c r="D7816" s="15">
        <v>0.20182811548999999</v>
      </c>
    </row>
    <row r="7817" spans="1:4" x14ac:dyDescent="0.2">
      <c r="A7817" s="7"/>
      <c r="B7817" s="15">
        <v>0.10506765061999999</v>
      </c>
      <c r="C7817" s="15">
        <v>0.18743870305999999</v>
      </c>
      <c r="D7817" s="15">
        <v>0.40162137880999998</v>
      </c>
    </row>
    <row r="7818" spans="1:4" x14ac:dyDescent="0.2">
      <c r="A7818" s="7"/>
      <c r="B7818" s="15">
        <v>0.54139349824000005</v>
      </c>
      <c r="C7818" s="15">
        <v>0.32515083816000001</v>
      </c>
      <c r="D7818" s="15">
        <v>0.19597997913000001</v>
      </c>
    </row>
    <row r="7819" spans="1:4" x14ac:dyDescent="0.2">
      <c r="A7819" s="7"/>
      <c r="B7819" s="15">
        <v>0.27516450736999998</v>
      </c>
      <c r="C7819" s="15">
        <v>5.961258472E-2</v>
      </c>
      <c r="D7819" s="15">
        <v>0.77358984654999996</v>
      </c>
    </row>
    <row r="7820" spans="1:4" x14ac:dyDescent="0.2">
      <c r="A7820" s="7"/>
      <c r="B7820" s="15">
        <v>6.105521329E-2</v>
      </c>
      <c r="C7820" s="15">
        <v>0.59402647830999999</v>
      </c>
      <c r="D7820" s="15">
        <v>7.1318957170000002E-2</v>
      </c>
    </row>
    <row r="7821" spans="1:4" x14ac:dyDescent="0.2">
      <c r="A7821" s="7"/>
      <c r="B7821" s="15">
        <v>0.19048201525</v>
      </c>
      <c r="C7821" s="15">
        <v>0.37776481502999998</v>
      </c>
      <c r="D7821" s="15">
        <v>0.53346095801000004</v>
      </c>
    </row>
    <row r="7822" spans="1:4" x14ac:dyDescent="0.2">
      <c r="A7822" s="7"/>
      <c r="B7822" s="15">
        <v>0.26816812084000002</v>
      </c>
      <c r="C7822" s="15">
        <v>0.20180882339</v>
      </c>
      <c r="D7822" s="15">
        <v>0.73983776655</v>
      </c>
    </row>
    <row r="7823" spans="1:4" x14ac:dyDescent="0.2">
      <c r="A7823" s="7"/>
      <c r="B7823" s="15">
        <v>0.69996776466999999</v>
      </c>
      <c r="C7823" s="15">
        <v>0.31009704453999998</v>
      </c>
      <c r="D7823" s="15">
        <v>0.10905507944999999</v>
      </c>
    </row>
    <row r="7824" spans="1:4" x14ac:dyDescent="0.2">
      <c r="A7824" s="7"/>
      <c r="B7824" s="15">
        <v>0.35076604644999998</v>
      </c>
      <c r="C7824" s="15">
        <v>0.34222934677</v>
      </c>
      <c r="D7824" s="15">
        <v>0.62238776991</v>
      </c>
    </row>
    <row r="7825" spans="1:4" x14ac:dyDescent="0.2">
      <c r="A7825" s="7"/>
      <c r="B7825" s="15">
        <v>0.91610984260999995</v>
      </c>
      <c r="C7825" s="15">
        <v>0.23234970927000001</v>
      </c>
      <c r="D7825" s="15">
        <v>0.35970012165999998</v>
      </c>
    </row>
    <row r="7826" spans="1:4" x14ac:dyDescent="0.2">
      <c r="A7826" s="7"/>
      <c r="B7826" s="15">
        <v>0.23751167924</v>
      </c>
      <c r="C7826" s="15">
        <v>0.32269264584000001</v>
      </c>
      <c r="D7826" s="15">
        <v>0.43013681568000001</v>
      </c>
    </row>
    <row r="7827" spans="1:4" x14ac:dyDescent="0.2">
      <c r="A7827" s="7"/>
      <c r="B7827" s="15">
        <v>0.21644806690999999</v>
      </c>
      <c r="C7827" s="15">
        <v>0.10266039457999999</v>
      </c>
      <c r="D7827" s="15">
        <v>0.63340036077999995</v>
      </c>
    </row>
    <row r="7828" spans="1:4" x14ac:dyDescent="0.2">
      <c r="A7828" s="7"/>
      <c r="B7828" s="15">
        <v>0.31736308818999998</v>
      </c>
      <c r="C7828" s="15">
        <v>0.26941206218000002</v>
      </c>
      <c r="D7828" s="15">
        <v>0.63659406788999995</v>
      </c>
    </row>
    <row r="7829" spans="1:4" x14ac:dyDescent="0.2">
      <c r="A7829" s="7"/>
      <c r="B7829" s="15">
        <v>0.17238348206000001</v>
      </c>
      <c r="C7829" s="15">
        <v>0.48693608791999998</v>
      </c>
      <c r="D7829" s="15">
        <v>0.28105503178000002</v>
      </c>
    </row>
    <row r="7830" spans="1:4" x14ac:dyDescent="0.2">
      <c r="A7830" s="7"/>
      <c r="B7830" s="15">
        <v>0.42336482740999998</v>
      </c>
      <c r="C7830" s="15">
        <v>0.41412594986000001</v>
      </c>
      <c r="D7830" s="15">
        <v>1.6325730439999998E-2</v>
      </c>
    </row>
    <row r="7831" spans="1:4" x14ac:dyDescent="0.2">
      <c r="A7831" s="7"/>
      <c r="B7831" s="15">
        <v>0.10919759489</v>
      </c>
      <c r="C7831" s="15">
        <v>0.14112690527999999</v>
      </c>
      <c r="D7831" s="15">
        <v>0.48613505916999999</v>
      </c>
    </row>
    <row r="7832" spans="1:4" x14ac:dyDescent="0.2">
      <c r="A7832" s="7"/>
      <c r="B7832" s="15">
        <v>0.42404297949999997</v>
      </c>
      <c r="C7832" s="15">
        <v>0.48775893610999999</v>
      </c>
      <c r="D7832" s="15">
        <v>0.17152909883</v>
      </c>
    </row>
    <row r="7833" spans="1:4" x14ac:dyDescent="0.2">
      <c r="A7833" s="7"/>
      <c r="B7833" s="15">
        <v>8.8825614509999998E-2</v>
      </c>
      <c r="C7833" s="15">
        <v>0.12382762036</v>
      </c>
      <c r="D7833" s="15">
        <v>0.98431853340999997</v>
      </c>
    </row>
    <row r="7834" spans="1:4" x14ac:dyDescent="0.2">
      <c r="A7834" s="7"/>
      <c r="B7834" s="15">
        <v>0.18522642777000001</v>
      </c>
      <c r="C7834" s="15">
        <v>0.17712840883</v>
      </c>
      <c r="D7834" s="15">
        <v>0.23898418756000001</v>
      </c>
    </row>
    <row r="7835" spans="1:4" x14ac:dyDescent="0.2">
      <c r="A7835" s="7"/>
      <c r="B7835" s="15">
        <v>9.6862867079999998E-2</v>
      </c>
      <c r="C7835" s="15">
        <v>0.66682965601999999</v>
      </c>
      <c r="D7835" s="15">
        <v>0.44203343840999998</v>
      </c>
    </row>
    <row r="7836" spans="1:4" x14ac:dyDescent="0.2">
      <c r="A7836" s="7"/>
      <c r="B7836" s="15">
        <v>0.19815681388</v>
      </c>
      <c r="C7836" s="15">
        <v>0.80651843742999996</v>
      </c>
      <c r="D7836" s="15">
        <v>0.43640319256999999</v>
      </c>
    </row>
    <row r="7837" spans="1:4" x14ac:dyDescent="0.2">
      <c r="A7837" s="7"/>
      <c r="B7837" s="15">
        <v>0.11785409283999999</v>
      </c>
      <c r="C7837" s="15">
        <v>0.54987739341999997</v>
      </c>
      <c r="D7837" s="15">
        <v>0.13080274064</v>
      </c>
    </row>
    <row r="7838" spans="1:4" x14ac:dyDescent="0.2">
      <c r="A7838" s="7"/>
      <c r="B7838" s="15">
        <v>0.52240214100000004</v>
      </c>
      <c r="C7838" s="15">
        <v>0.62395284500000003</v>
      </c>
      <c r="D7838" s="15">
        <v>0.58011676935000001</v>
      </c>
    </row>
    <row r="7839" spans="1:4" x14ac:dyDescent="0.2">
      <c r="A7839" s="7"/>
      <c r="B7839" s="15">
        <v>0.12003514232</v>
      </c>
      <c r="C7839" s="15">
        <v>0.45859093620000002</v>
      </c>
      <c r="D7839" s="15">
        <v>0.41984581140999999</v>
      </c>
    </row>
    <row r="7840" spans="1:4" x14ac:dyDescent="0.2">
      <c r="A7840" s="7"/>
      <c r="B7840" s="15">
        <v>0.3916244726</v>
      </c>
      <c r="C7840" s="15">
        <v>0.47220759998</v>
      </c>
      <c r="D7840" s="15">
        <v>0.19801533205999999</v>
      </c>
    </row>
    <row r="7841" spans="1:4" x14ac:dyDescent="0.2">
      <c r="A7841" s="7"/>
      <c r="B7841" s="15">
        <v>0.27426197735000002</v>
      </c>
      <c r="C7841" s="15">
        <v>0.72202810875000001</v>
      </c>
      <c r="D7841" s="15">
        <v>0.22850216261</v>
      </c>
    </row>
    <row r="7842" spans="1:4" x14ac:dyDescent="0.2">
      <c r="A7842" s="7"/>
      <c r="B7842" s="15">
        <v>2.7164970609999999E-2</v>
      </c>
      <c r="C7842" s="15">
        <v>0.19442000152</v>
      </c>
      <c r="D7842" s="15">
        <v>0.54267014306000005</v>
      </c>
    </row>
    <row r="7843" spans="1:4" x14ac:dyDescent="0.2">
      <c r="A7843" s="7"/>
      <c r="B7843" s="15">
        <v>0.32682441445999999</v>
      </c>
      <c r="C7843" s="15">
        <v>0.63744360723000004</v>
      </c>
      <c r="D7843" s="15">
        <v>0.27326973960000001</v>
      </c>
    </row>
    <row r="7844" spans="1:4" x14ac:dyDescent="0.2">
      <c r="A7844" s="7"/>
      <c r="B7844" s="15">
        <v>8.9069724310000001E-2</v>
      </c>
      <c r="C7844" s="15">
        <v>0.31491609770000001</v>
      </c>
      <c r="D7844" s="15">
        <v>0.59875321079999999</v>
      </c>
    </row>
    <row r="7845" spans="1:4" x14ac:dyDescent="0.2">
      <c r="A7845" s="7"/>
      <c r="B7845" s="15">
        <v>0.13960713398999999</v>
      </c>
      <c r="C7845" s="15">
        <v>0.27073705709000001</v>
      </c>
      <c r="D7845" s="15">
        <v>0.53867066923999996</v>
      </c>
    </row>
    <row r="7846" spans="1:4" x14ac:dyDescent="0.2">
      <c r="A7846" s="7"/>
      <c r="B7846" s="15">
        <v>7.2751855160000004E-2</v>
      </c>
      <c r="C7846" s="15">
        <v>9.1274173619999996E-2</v>
      </c>
      <c r="D7846" s="15">
        <v>0.33466855878000001</v>
      </c>
    </row>
    <row r="7847" spans="1:4" x14ac:dyDescent="0.2">
      <c r="A7847" s="7"/>
      <c r="B7847" s="15">
        <v>0.50343745779000004</v>
      </c>
      <c r="C7847" s="15">
        <v>0.19633437382999999</v>
      </c>
      <c r="D7847" s="15">
        <v>0.14716539892</v>
      </c>
    </row>
    <row r="7848" spans="1:4" x14ac:dyDescent="0.2">
      <c r="A7848" s="7"/>
      <c r="B7848" s="15">
        <v>0.36947493653000002</v>
      </c>
      <c r="C7848" s="15">
        <v>0.37696101712000002</v>
      </c>
      <c r="D7848" s="15">
        <v>0.65663111366000004</v>
      </c>
    </row>
    <row r="7849" spans="1:4" x14ac:dyDescent="0.2">
      <c r="A7849" s="7"/>
      <c r="B7849" s="15">
        <v>0.43434303062000001</v>
      </c>
      <c r="C7849" s="15">
        <v>0.77696512089000003</v>
      </c>
      <c r="D7849" s="15">
        <v>0.38492213276999998</v>
      </c>
    </row>
    <row r="7850" spans="1:4" x14ac:dyDescent="0.2">
      <c r="A7850" s="7"/>
      <c r="B7850" s="15">
        <v>8.9312307219999998E-2</v>
      </c>
      <c r="C7850" s="15">
        <v>0.35781990481999998</v>
      </c>
      <c r="D7850" s="15">
        <v>0.26573025424000002</v>
      </c>
    </row>
    <row r="7851" spans="1:4" x14ac:dyDescent="0.2">
      <c r="A7851" s="7"/>
      <c r="B7851" s="15">
        <v>0.36351590322999999</v>
      </c>
      <c r="C7851" s="15">
        <v>0.12733991248000001</v>
      </c>
      <c r="D7851" s="15">
        <v>0.32684639867999998</v>
      </c>
    </row>
    <row r="7852" spans="1:4" x14ac:dyDescent="0.2">
      <c r="A7852" s="7"/>
      <c r="B7852" s="15">
        <v>0.50620719024000005</v>
      </c>
      <c r="C7852" s="15">
        <v>0.1624173223</v>
      </c>
      <c r="D7852" s="15">
        <v>0.13182494587999999</v>
      </c>
    </row>
    <row r="7853" spans="1:4" x14ac:dyDescent="0.2">
      <c r="A7853" s="7"/>
      <c r="B7853" s="15">
        <v>0.33862097078999998</v>
      </c>
      <c r="C7853" s="15">
        <v>0.12553814268999999</v>
      </c>
      <c r="D7853" s="15">
        <v>0.30653621508000001</v>
      </c>
    </row>
    <row r="7854" spans="1:4" x14ac:dyDescent="0.2">
      <c r="A7854" s="7"/>
      <c r="B7854" s="15">
        <v>0.27234540832999998</v>
      </c>
      <c r="C7854" s="15">
        <v>0.88593455968000001</v>
      </c>
      <c r="D7854" s="15">
        <v>0.30081346131999998</v>
      </c>
    </row>
    <row r="7855" spans="1:4" x14ac:dyDescent="0.2">
      <c r="A7855" s="7"/>
      <c r="B7855" s="15">
        <v>0.2001287447</v>
      </c>
      <c r="C7855" s="15">
        <v>0.30621542907999999</v>
      </c>
      <c r="D7855" s="15">
        <v>0.35536130162000001</v>
      </c>
    </row>
    <row r="7856" spans="1:4" x14ac:dyDescent="0.2">
      <c r="A7856" s="7"/>
      <c r="B7856" s="15">
        <v>0.19278990146</v>
      </c>
      <c r="C7856" s="15">
        <v>0.71654230434999999</v>
      </c>
      <c r="D7856" s="15">
        <v>0.39570722131000002</v>
      </c>
    </row>
    <row r="7857" spans="1:4" x14ac:dyDescent="0.2">
      <c r="A7857" s="7"/>
      <c r="B7857" s="15">
        <v>0.17947132149</v>
      </c>
      <c r="C7857" s="15">
        <v>0.77866271441000001</v>
      </c>
      <c r="D7857" s="15">
        <v>0.38218501285000001</v>
      </c>
    </row>
    <row r="7858" spans="1:4" x14ac:dyDescent="0.2">
      <c r="A7858" s="7"/>
      <c r="B7858" s="15">
        <v>0.35469256767000001</v>
      </c>
      <c r="C7858" s="15">
        <v>0.34437538584999999</v>
      </c>
      <c r="D7858" s="15">
        <v>8.3484731980000004E-2</v>
      </c>
    </row>
    <row r="7859" spans="1:4" x14ac:dyDescent="0.2">
      <c r="A7859" s="7"/>
      <c r="B7859" s="15">
        <v>0.32725021775000002</v>
      </c>
      <c r="C7859" s="15">
        <v>0.68526819883000001</v>
      </c>
      <c r="D7859" s="15">
        <v>0.44347947172000002</v>
      </c>
    </row>
    <row r="7860" spans="1:4" x14ac:dyDescent="0.2">
      <c r="A7860" s="7"/>
      <c r="B7860" s="15">
        <v>0.49270054278999997</v>
      </c>
      <c r="C7860" s="15">
        <v>0.27733362848999998</v>
      </c>
      <c r="D7860" s="15">
        <v>0.51437752298999995</v>
      </c>
    </row>
    <row r="7861" spans="1:4" x14ac:dyDescent="0.2">
      <c r="A7861" s="7"/>
      <c r="B7861" s="15">
        <v>0.35100221257000003</v>
      </c>
      <c r="C7861" s="15">
        <v>1.1686572635000001</v>
      </c>
      <c r="D7861" s="15">
        <v>0.32037826045000001</v>
      </c>
    </row>
    <row r="7862" spans="1:4" x14ac:dyDescent="0.2">
      <c r="A7862" s="7"/>
      <c r="B7862" s="15">
        <v>0.41679022311000002</v>
      </c>
      <c r="C7862" s="15">
        <v>0.107</v>
      </c>
      <c r="D7862" s="15">
        <v>0.48746692990000001</v>
      </c>
    </row>
    <row r="7863" spans="1:4" x14ac:dyDescent="0.2">
      <c r="A7863" s="7"/>
      <c r="B7863" s="15">
        <v>0.10596324918</v>
      </c>
      <c r="C7863" s="15">
        <v>0.44843702675000002</v>
      </c>
      <c r="D7863" s="15">
        <v>0.44792561810999998</v>
      </c>
    </row>
    <row r="7864" spans="1:4" x14ac:dyDescent="0.2">
      <c r="A7864" s="7"/>
      <c r="B7864" s="15">
        <v>0.23213508866999999</v>
      </c>
      <c r="C7864" s="15">
        <v>0.59689204852</v>
      </c>
      <c r="D7864" s="15">
        <v>0.44714667950999998</v>
      </c>
    </row>
    <row r="7865" spans="1:4" x14ac:dyDescent="0.2">
      <c r="A7865" s="7"/>
      <c r="B7865" s="15">
        <v>0.19199919500000001</v>
      </c>
      <c r="C7865" s="15">
        <v>0.32937672184</v>
      </c>
      <c r="D7865" s="15">
        <v>0.13622379185</v>
      </c>
    </row>
    <row r="7866" spans="1:4" x14ac:dyDescent="0.2">
      <c r="A7866" s="7"/>
      <c r="B7866" s="15">
        <v>0.41015076503999998</v>
      </c>
      <c r="C7866" s="15">
        <v>0.43224470712000002</v>
      </c>
      <c r="D7866" s="15">
        <v>0.26556129803</v>
      </c>
    </row>
    <row r="7867" spans="1:4" x14ac:dyDescent="0.2">
      <c r="A7867" s="7"/>
      <c r="B7867" s="15">
        <v>0.12529729211000001</v>
      </c>
      <c r="C7867" s="15">
        <v>0.84922728091999999</v>
      </c>
      <c r="D7867" s="15">
        <v>0.14861969262999999</v>
      </c>
    </row>
    <row r="7868" spans="1:4" x14ac:dyDescent="0.2">
      <c r="A7868" s="7"/>
      <c r="B7868" s="15">
        <v>0.22558456364999999</v>
      </c>
      <c r="C7868" s="15">
        <v>0.52393356138000002</v>
      </c>
      <c r="D7868" s="15">
        <v>0.67188685266000003</v>
      </c>
    </row>
    <row r="7869" spans="1:4" x14ac:dyDescent="0.2">
      <c r="A7869" s="7"/>
      <c r="B7869" s="15">
        <v>0.28438136646000001</v>
      </c>
      <c r="C7869" s="15">
        <v>0.34130311411000003</v>
      </c>
      <c r="D7869" s="15">
        <v>0.68029283792999995</v>
      </c>
    </row>
    <row r="7870" spans="1:4" x14ac:dyDescent="0.2">
      <c r="A7870" s="7"/>
      <c r="B7870" s="15">
        <v>2.8221090569999999E-2</v>
      </c>
      <c r="C7870" s="15">
        <v>0.50378551274000005</v>
      </c>
      <c r="D7870" s="15">
        <v>0.26938762338</v>
      </c>
    </row>
    <row r="7871" spans="1:4" x14ac:dyDescent="0.2">
      <c r="A7871" s="7"/>
      <c r="B7871" s="15">
        <v>9.6926046299999999E-2</v>
      </c>
      <c r="C7871" s="15">
        <v>0.59868060274000001</v>
      </c>
      <c r="D7871" s="15">
        <v>0.50917631612000003</v>
      </c>
    </row>
    <row r="7872" spans="1:4" x14ac:dyDescent="0.2">
      <c r="A7872" s="7"/>
      <c r="B7872" s="15">
        <v>5.5170397330000003E-2</v>
      </c>
      <c r="C7872" s="15">
        <v>0.17767395902999999</v>
      </c>
      <c r="D7872" s="15">
        <v>0.12476139759</v>
      </c>
    </row>
    <row r="7873" spans="1:4" x14ac:dyDescent="0.2">
      <c r="A7873" s="7"/>
      <c r="B7873" s="15">
        <v>0.30709971132000002</v>
      </c>
      <c r="C7873" s="15">
        <v>0.93176022863999997</v>
      </c>
      <c r="D7873" s="15">
        <v>0.51569379098000001</v>
      </c>
    </row>
    <row r="7874" spans="1:4" x14ac:dyDescent="0.2">
      <c r="A7874" s="7"/>
      <c r="B7874" s="15">
        <v>0.44384479325999998</v>
      </c>
      <c r="C7874" s="15">
        <v>0.78664888946</v>
      </c>
      <c r="D7874" s="15">
        <v>0.33674725206</v>
      </c>
    </row>
    <row r="7875" spans="1:4" x14ac:dyDescent="0.2">
      <c r="A7875" s="7"/>
      <c r="B7875" s="15">
        <v>3.7867381319999997E-2</v>
      </c>
      <c r="C7875" s="15">
        <v>0.30692819994999998</v>
      </c>
      <c r="D7875" s="15">
        <v>6.5647647939999998E-2</v>
      </c>
    </row>
    <row r="7876" spans="1:4" x14ac:dyDescent="0.2">
      <c r="A7876" s="7"/>
      <c r="B7876" s="15">
        <v>0.26992656953999999</v>
      </c>
      <c r="C7876" s="15">
        <v>0.39357063888999999</v>
      </c>
      <c r="D7876" s="15">
        <v>0.24388331202999999</v>
      </c>
    </row>
    <row r="7877" spans="1:4" x14ac:dyDescent="0.2">
      <c r="A7877" s="7"/>
      <c r="B7877" s="15">
        <v>0.40986869913000001</v>
      </c>
      <c r="C7877" s="15">
        <v>0.1006200929</v>
      </c>
      <c r="D7877" s="15">
        <v>0.23225019713</v>
      </c>
    </row>
    <row r="7878" spans="1:4" x14ac:dyDescent="0.2">
      <c r="A7878" s="7"/>
      <c r="B7878" s="15">
        <v>0.29928672967999997</v>
      </c>
      <c r="C7878" s="15">
        <v>0.43780272474999998</v>
      </c>
      <c r="D7878" s="15">
        <v>9.8480770209999999E-2</v>
      </c>
    </row>
    <row r="7879" spans="1:4" x14ac:dyDescent="0.2">
      <c r="A7879" s="7"/>
      <c r="B7879" s="15">
        <v>0.39608218676000001</v>
      </c>
      <c r="C7879" s="15">
        <v>0.29648578746999998</v>
      </c>
      <c r="D7879" s="15">
        <v>0.230745072</v>
      </c>
    </row>
    <row r="7880" spans="1:4" x14ac:dyDescent="0.2">
      <c r="A7880" s="7"/>
      <c r="B7880" s="15">
        <v>5.165167558E-2</v>
      </c>
      <c r="C7880" s="15">
        <v>0.24364270862000001</v>
      </c>
      <c r="D7880" s="15">
        <v>0.10607263635</v>
      </c>
    </row>
    <row r="7881" spans="1:4" x14ac:dyDescent="0.2">
      <c r="A7881" s="7"/>
      <c r="B7881" s="15">
        <v>0.63601295945000003</v>
      </c>
      <c r="C7881" s="15">
        <v>0.40659710030000001</v>
      </c>
      <c r="D7881" s="15">
        <v>0.31976276114000002</v>
      </c>
    </row>
    <row r="7882" spans="1:4" x14ac:dyDescent="0.2">
      <c r="A7882" s="7"/>
      <c r="B7882" s="15">
        <v>0.43892584489999997</v>
      </c>
      <c r="C7882" s="15">
        <v>0.33393671837</v>
      </c>
      <c r="D7882" s="15">
        <v>0.55999929810000004</v>
      </c>
    </row>
    <row r="7883" spans="1:4" x14ac:dyDescent="0.2">
      <c r="A7883" s="7"/>
      <c r="B7883" s="15">
        <v>0.89857123185999999</v>
      </c>
      <c r="C7883" s="15">
        <v>0.49243351358999998</v>
      </c>
      <c r="D7883" s="15">
        <v>0.24191641877</v>
      </c>
    </row>
    <row r="7884" spans="1:4" x14ac:dyDescent="0.2">
      <c r="A7884" s="7"/>
      <c r="B7884" s="15">
        <v>0.33704257740999999</v>
      </c>
      <c r="C7884" s="15">
        <v>0.46105662708</v>
      </c>
      <c r="D7884" s="15">
        <v>9.2820890719999993E-2</v>
      </c>
    </row>
    <row r="7885" spans="1:4" x14ac:dyDescent="0.2">
      <c r="A7885" s="7"/>
      <c r="B7885" s="15">
        <v>0.81798905356999996</v>
      </c>
      <c r="C7885" s="15">
        <v>0.50863834686999998</v>
      </c>
      <c r="D7885" s="15">
        <v>0.24088469160000001</v>
      </c>
    </row>
    <row r="7886" spans="1:4" x14ac:dyDescent="0.2">
      <c r="A7886" s="7"/>
      <c r="B7886" s="15">
        <v>8.829179258E-2</v>
      </c>
      <c r="C7886" s="15">
        <v>8.9837388320000003E-2</v>
      </c>
      <c r="D7886" s="15">
        <v>0.92179125371000004</v>
      </c>
    </row>
    <row r="7887" spans="1:4" x14ac:dyDescent="0.2">
      <c r="A7887" s="7"/>
      <c r="B7887" s="15">
        <v>0.70004403212999999</v>
      </c>
      <c r="C7887" s="15">
        <v>0.30509822602999997</v>
      </c>
      <c r="D7887" s="15">
        <v>0.40141574728000001</v>
      </c>
    </row>
    <row r="7888" spans="1:4" x14ac:dyDescent="0.2">
      <c r="A7888" s="7"/>
      <c r="B7888" s="15">
        <v>0.37881177151000001</v>
      </c>
      <c r="C7888" s="15">
        <v>0.30289953224999999</v>
      </c>
      <c r="D7888" s="15">
        <v>8.2892725589999994E-2</v>
      </c>
    </row>
    <row r="7889" spans="1:4" x14ac:dyDescent="0.2">
      <c r="A7889" s="7"/>
      <c r="B7889" s="15">
        <v>0.34146134357000002</v>
      </c>
      <c r="C7889" s="15">
        <v>0.58784897454999996</v>
      </c>
      <c r="D7889" s="15">
        <v>0.21710410637999999</v>
      </c>
    </row>
    <row r="7890" spans="1:4" x14ac:dyDescent="0.2">
      <c r="A7890" s="7"/>
      <c r="B7890" s="15">
        <v>0.39916807318000003</v>
      </c>
      <c r="C7890" s="15">
        <v>0.26885550917000001</v>
      </c>
      <c r="D7890" s="15">
        <v>0.52238981353000002</v>
      </c>
    </row>
    <row r="7891" spans="1:4" x14ac:dyDescent="0.2">
      <c r="A7891" s="7"/>
      <c r="B7891" s="15">
        <v>0.60806395061999996</v>
      </c>
      <c r="C7891" s="15">
        <v>0.26023139477000001</v>
      </c>
      <c r="D7891" s="15">
        <v>0.50035930853999999</v>
      </c>
    </row>
    <row r="7892" spans="1:4" x14ac:dyDescent="0.2">
      <c r="A7892" s="7"/>
      <c r="B7892" s="15">
        <v>0.30377928518000002</v>
      </c>
      <c r="C7892" s="15">
        <v>5.2922896570000003E-2</v>
      </c>
      <c r="D7892" s="15">
        <v>0.28190583372</v>
      </c>
    </row>
    <row r="7893" spans="1:4" x14ac:dyDescent="0.2">
      <c r="A7893" s="7"/>
      <c r="B7893" s="15">
        <v>0.51119128769</v>
      </c>
      <c r="C7893" s="15">
        <v>0.46001263664000003</v>
      </c>
      <c r="D7893" s="15">
        <v>0.25673577752999999</v>
      </c>
    </row>
    <row r="7894" spans="1:4" x14ac:dyDescent="0.2">
      <c r="A7894" s="7"/>
      <c r="B7894" s="15">
        <v>0.19797280170000001</v>
      </c>
      <c r="C7894" s="15">
        <v>1.0002132325399999</v>
      </c>
      <c r="D7894" s="15">
        <v>0.47719519312000003</v>
      </c>
    </row>
    <row r="7895" spans="1:4" x14ac:dyDescent="0.2">
      <c r="A7895" s="7"/>
      <c r="B7895" s="15">
        <v>0.58096876005999998</v>
      </c>
      <c r="C7895" s="15">
        <v>8.1835981820000001E-2</v>
      </c>
      <c r="D7895" s="15">
        <v>0.48901952343999999</v>
      </c>
    </row>
    <row r="7896" spans="1:4" x14ac:dyDescent="0.2">
      <c r="A7896" s="7"/>
      <c r="B7896" s="15">
        <v>0.27709977142999997</v>
      </c>
      <c r="C7896" s="15">
        <v>0.20220556869</v>
      </c>
      <c r="D7896" s="15">
        <v>8.1612283339999994E-2</v>
      </c>
    </row>
    <row r="7897" spans="1:4" x14ac:dyDescent="0.2">
      <c r="A7897" s="7"/>
      <c r="B7897" s="15">
        <v>0.36972811137</v>
      </c>
      <c r="C7897" s="15">
        <v>1.2144260213</v>
      </c>
      <c r="D7897" s="15">
        <v>0.31486279672</v>
      </c>
    </row>
    <row r="7898" spans="1:4" x14ac:dyDescent="0.2">
      <c r="A7898" s="7"/>
      <c r="B7898" s="15">
        <v>0.24408641621999999</v>
      </c>
      <c r="C7898" s="15">
        <v>0.42437403428999998</v>
      </c>
      <c r="D7898" s="15">
        <v>0.23190086246</v>
      </c>
    </row>
    <row r="7899" spans="1:4" x14ac:dyDescent="0.2">
      <c r="A7899" s="7"/>
      <c r="B7899" s="15">
        <v>0.53191558804000005</v>
      </c>
      <c r="C7899" s="15">
        <v>0.19438772925</v>
      </c>
      <c r="D7899" s="15">
        <v>0.10374670994</v>
      </c>
    </row>
    <row r="7900" spans="1:4" x14ac:dyDescent="0.2">
      <c r="A7900" s="7"/>
      <c r="B7900" s="15">
        <v>0.20505685226000001</v>
      </c>
      <c r="C7900" s="15">
        <v>0.19997265845000001</v>
      </c>
      <c r="D7900" s="15">
        <v>0.12548061949</v>
      </c>
    </row>
    <row r="7901" spans="1:4" x14ac:dyDescent="0.2">
      <c r="A7901" s="7"/>
      <c r="B7901" s="15">
        <v>1.06179953177</v>
      </c>
      <c r="C7901" s="15">
        <v>4.3549457960000003E-2</v>
      </c>
      <c r="D7901" s="15">
        <v>0.36403022440999999</v>
      </c>
    </row>
    <row r="7902" spans="1:4" x14ac:dyDescent="0.2">
      <c r="A7902" s="7"/>
      <c r="B7902" s="15">
        <v>0.34855190936000002</v>
      </c>
      <c r="C7902" s="15">
        <v>0.75910154579</v>
      </c>
      <c r="D7902" s="15">
        <v>0.22753261742</v>
      </c>
    </row>
    <row r="7903" spans="1:4" x14ac:dyDescent="0.2">
      <c r="A7903" s="7"/>
      <c r="B7903" s="15">
        <v>0.29492786746999999</v>
      </c>
      <c r="C7903" s="15">
        <v>0.45132416174000001</v>
      </c>
      <c r="D7903" s="15">
        <v>0.38703043188000003</v>
      </c>
    </row>
    <row r="7904" spans="1:4" x14ac:dyDescent="0.2">
      <c r="A7904" s="7"/>
      <c r="B7904" s="15">
        <v>0.72085967517000005</v>
      </c>
      <c r="C7904" s="15">
        <v>0.43965812508000002</v>
      </c>
      <c r="D7904" s="15">
        <v>0.83302885266000004</v>
      </c>
    </row>
    <row r="7905" spans="1:4" x14ac:dyDescent="0.2">
      <c r="A7905" s="7"/>
      <c r="B7905" s="15">
        <v>0.7610733878</v>
      </c>
      <c r="C7905" s="15">
        <v>0.42251017239999999</v>
      </c>
      <c r="D7905" s="15">
        <v>0.28647753818999999</v>
      </c>
    </row>
    <row r="7906" spans="1:4" x14ac:dyDescent="0.2">
      <c r="A7906" s="7"/>
      <c r="B7906" s="15">
        <v>0.36712667815</v>
      </c>
      <c r="C7906" s="15">
        <v>0.50754350254000002</v>
      </c>
      <c r="D7906" s="15">
        <v>0.16506652674</v>
      </c>
    </row>
    <row r="7907" spans="1:4" x14ac:dyDescent="0.2">
      <c r="A7907" s="7"/>
      <c r="B7907" s="15">
        <v>8.4842343700000003E-2</v>
      </c>
      <c r="C7907" s="15">
        <v>0.40355399462000002</v>
      </c>
      <c r="D7907" s="15">
        <v>0.66047138218000001</v>
      </c>
    </row>
    <row r="7908" spans="1:4" x14ac:dyDescent="0.2">
      <c r="A7908" s="7"/>
      <c r="B7908" s="15">
        <v>0.22615340775000001</v>
      </c>
      <c r="C7908" s="15">
        <v>0.45158584093999998</v>
      </c>
      <c r="D7908" s="15">
        <v>0.18217360649</v>
      </c>
    </row>
    <row r="7909" spans="1:4" x14ac:dyDescent="0.2">
      <c r="A7909" s="7"/>
      <c r="B7909" s="15">
        <v>0.34892891529999998</v>
      </c>
      <c r="C7909" s="15">
        <v>0.15371710522000001</v>
      </c>
      <c r="D7909" s="15">
        <v>0.27798766599000002</v>
      </c>
    </row>
    <row r="7910" spans="1:4" x14ac:dyDescent="0.2">
      <c r="A7910" s="7"/>
      <c r="B7910" s="15">
        <v>0.72576510835999997</v>
      </c>
      <c r="C7910" s="15">
        <v>0.57903233184000003</v>
      </c>
      <c r="D7910" s="15">
        <v>0.59480884840000003</v>
      </c>
    </row>
    <row r="7911" spans="1:4" x14ac:dyDescent="0.2">
      <c r="A7911" s="7"/>
      <c r="B7911" s="15">
        <v>0.72265434765000003</v>
      </c>
      <c r="C7911" s="15">
        <v>0.29546786757999999</v>
      </c>
      <c r="D7911" s="15">
        <v>0.75756324852000001</v>
      </c>
    </row>
    <row r="7912" spans="1:4" x14ac:dyDescent="0.2">
      <c r="A7912" s="7"/>
      <c r="B7912" s="15">
        <v>0.31218067159000001</v>
      </c>
      <c r="C7912" s="15">
        <v>0.29466328963999999</v>
      </c>
      <c r="D7912" s="15">
        <v>0.31770510619999998</v>
      </c>
    </row>
    <row r="7913" spans="1:4" x14ac:dyDescent="0.2">
      <c r="A7913" s="7"/>
      <c r="B7913" s="15">
        <v>0.30054933824000002</v>
      </c>
      <c r="C7913" s="15">
        <v>0.15691405443000001</v>
      </c>
      <c r="D7913" s="15">
        <v>0.72679359878000005</v>
      </c>
    </row>
    <row r="7914" spans="1:4" x14ac:dyDescent="0.2">
      <c r="A7914" s="7"/>
      <c r="B7914" s="15">
        <v>0.63427650246</v>
      </c>
      <c r="C7914" s="15">
        <v>0.13701101973999999</v>
      </c>
      <c r="D7914" s="15">
        <v>0.43252698167999998</v>
      </c>
    </row>
    <row r="7915" spans="1:4" x14ac:dyDescent="0.2">
      <c r="A7915" s="7"/>
      <c r="B7915" s="15">
        <v>3.2999023629999999E-2</v>
      </c>
      <c r="C7915" s="15">
        <v>9.8738491479999996E-2</v>
      </c>
      <c r="D7915" s="15">
        <v>0.38034099839000002</v>
      </c>
    </row>
    <row r="7916" spans="1:4" x14ac:dyDescent="0.2">
      <c r="A7916" s="7"/>
      <c r="B7916" s="15">
        <v>0.33715590753000002</v>
      </c>
      <c r="C7916" s="15">
        <v>0.32675198830000002</v>
      </c>
      <c r="D7916" s="15">
        <v>0.83306503685</v>
      </c>
    </row>
    <row r="7917" spans="1:4" x14ac:dyDescent="0.2">
      <c r="A7917" s="7"/>
      <c r="B7917" s="15">
        <v>0.27807252983000003</v>
      </c>
      <c r="C7917" s="15">
        <v>1.2427129800000001</v>
      </c>
      <c r="D7917" s="15">
        <v>0.40397012938999999</v>
      </c>
    </row>
    <row r="7918" spans="1:4" x14ac:dyDescent="0.2">
      <c r="A7918" s="7"/>
      <c r="B7918" s="15">
        <v>0.54203742530999999</v>
      </c>
      <c r="C7918" s="15">
        <v>0.1379854666</v>
      </c>
      <c r="D7918" s="15">
        <v>0.49436932335</v>
      </c>
    </row>
    <row r="7919" spans="1:4" x14ac:dyDescent="0.2">
      <c r="A7919" s="7"/>
      <c r="B7919" s="15">
        <v>9.0649022910000002E-2</v>
      </c>
      <c r="C7919" s="15">
        <v>0.19842117878000001</v>
      </c>
      <c r="D7919" s="15">
        <v>0.99763524088</v>
      </c>
    </row>
    <row r="7920" spans="1:4" x14ac:dyDescent="0.2">
      <c r="A7920" s="7"/>
      <c r="B7920" s="15">
        <v>0.32632644074</v>
      </c>
      <c r="C7920" s="15">
        <v>0.10615966052</v>
      </c>
      <c r="D7920" s="15">
        <v>0.18292905751999999</v>
      </c>
    </row>
    <row r="7921" spans="1:4" x14ac:dyDescent="0.2">
      <c r="A7921" s="7"/>
      <c r="B7921" s="15">
        <v>0.38995082996000002</v>
      </c>
      <c r="C7921" s="15">
        <v>0.47120308183999998</v>
      </c>
      <c r="D7921" s="15">
        <v>0.73104746724000003</v>
      </c>
    </row>
    <row r="7922" spans="1:4" x14ac:dyDescent="0.2">
      <c r="A7922" s="7"/>
      <c r="B7922" s="15">
        <v>0.21210566344000001</v>
      </c>
      <c r="C7922" s="15">
        <v>0.37898852266999999</v>
      </c>
      <c r="D7922" s="15">
        <v>0.15985112418</v>
      </c>
    </row>
    <row r="7923" spans="1:4" x14ac:dyDescent="0.2">
      <c r="A7923" s="7"/>
      <c r="B7923" s="15">
        <v>0.23599810325000001</v>
      </c>
      <c r="C7923" s="15">
        <v>0.25846473809999998</v>
      </c>
      <c r="D7923" s="15">
        <v>0.50795191191</v>
      </c>
    </row>
    <row r="7924" spans="1:4" x14ac:dyDescent="0.2">
      <c r="A7924" s="7"/>
      <c r="B7924" s="15">
        <v>0.33999329073000001</v>
      </c>
      <c r="C7924" s="15">
        <v>0.30101423718999998</v>
      </c>
      <c r="D7924" s="15">
        <v>0.50650361448000003</v>
      </c>
    </row>
    <row r="7925" spans="1:4" x14ac:dyDescent="0.2">
      <c r="A7925" s="7"/>
      <c r="B7925" s="15">
        <v>0.24596698187999999</v>
      </c>
      <c r="C7925" s="15">
        <v>0.70214905061999999</v>
      </c>
      <c r="D7925" s="15">
        <v>0.3422947013</v>
      </c>
    </row>
    <row r="7926" spans="1:4" x14ac:dyDescent="0.2">
      <c r="A7926" s="7"/>
      <c r="B7926" s="15">
        <v>0.23750585951</v>
      </c>
      <c r="C7926" s="15">
        <v>0.30430025106000003</v>
      </c>
      <c r="D7926" s="15">
        <v>0.28802975937000003</v>
      </c>
    </row>
    <row r="7927" spans="1:4" x14ac:dyDescent="0.2">
      <c r="A7927" s="7"/>
      <c r="B7927" s="15">
        <v>0.1168291377</v>
      </c>
      <c r="C7927" s="15">
        <v>0.23256091229</v>
      </c>
      <c r="D7927" s="15">
        <v>0.52284243422999999</v>
      </c>
    </row>
    <row r="7928" spans="1:4" x14ac:dyDescent="0.2">
      <c r="A7928" s="7"/>
      <c r="B7928" s="15">
        <v>0.46165932491</v>
      </c>
      <c r="C7928" s="15">
        <v>0.16870410623000001</v>
      </c>
      <c r="D7928" s="15">
        <v>0.10428886824</v>
      </c>
    </row>
    <row r="7929" spans="1:4" x14ac:dyDescent="0.2">
      <c r="A7929" s="7"/>
      <c r="B7929" s="15">
        <v>0.16044522990999999</v>
      </c>
      <c r="C7929" s="15">
        <v>0.32328930993999999</v>
      </c>
      <c r="D7929" s="15">
        <v>0.50733267829999995</v>
      </c>
    </row>
    <row r="7930" spans="1:4" x14ac:dyDescent="0.2">
      <c r="A7930" s="7"/>
      <c r="B7930" s="15">
        <v>0.25074086177999999</v>
      </c>
      <c r="C7930" s="15">
        <v>0.17862783406999999</v>
      </c>
      <c r="D7930" s="15">
        <v>0.78910050769999995</v>
      </c>
    </row>
    <row r="7931" spans="1:4" x14ac:dyDescent="0.2">
      <c r="A7931" s="7"/>
      <c r="B7931" s="15">
        <v>0.87465850699000003</v>
      </c>
      <c r="C7931" s="15">
        <v>0.16923373804</v>
      </c>
      <c r="D7931" s="15">
        <v>0.40950615102999999</v>
      </c>
    </row>
    <row r="7932" spans="1:4" x14ac:dyDescent="0.2">
      <c r="A7932" s="7"/>
      <c r="B7932" s="15">
        <v>0.29588756330999999</v>
      </c>
      <c r="C7932" s="15">
        <v>0.13715616203</v>
      </c>
      <c r="D7932" s="15">
        <v>9.8418405259999994E-2</v>
      </c>
    </row>
    <row r="7933" spans="1:4" x14ac:dyDescent="0.2">
      <c r="A7933" s="7"/>
      <c r="B7933" s="15">
        <v>0.20486519492999999</v>
      </c>
      <c r="C7933" s="15">
        <v>2.4498957540000001E-2</v>
      </c>
      <c r="D7933" s="15">
        <v>0.33529030368000001</v>
      </c>
    </row>
    <row r="7934" spans="1:4" x14ac:dyDescent="0.2">
      <c r="A7934" s="7"/>
      <c r="B7934" s="15">
        <v>6.2329767330000001E-2</v>
      </c>
      <c r="C7934" s="15">
        <v>0.60356187960999996</v>
      </c>
      <c r="D7934" s="15">
        <v>0.84990297307999996</v>
      </c>
    </row>
    <row r="7935" spans="1:4" x14ac:dyDescent="0.2">
      <c r="A7935" s="7"/>
      <c r="B7935" s="15">
        <v>0.34473733367999998</v>
      </c>
      <c r="C7935" s="15">
        <v>0.28964963237000002</v>
      </c>
      <c r="D7935" s="15">
        <v>0.58185897116999996</v>
      </c>
    </row>
    <row r="7936" spans="1:4" x14ac:dyDescent="0.2">
      <c r="A7936" s="7"/>
      <c r="B7936" s="15">
        <v>0.11591515119</v>
      </c>
      <c r="C7936" s="15">
        <v>0.12682848458000001</v>
      </c>
      <c r="D7936" s="15">
        <v>0.24307303741</v>
      </c>
    </row>
    <row r="7937" spans="1:4" x14ac:dyDescent="0.2">
      <c r="A7937" s="7"/>
      <c r="B7937" s="15">
        <v>0.44037287973</v>
      </c>
      <c r="C7937" s="15">
        <v>0.66181055031000002</v>
      </c>
      <c r="D7937" s="15">
        <v>0.35081685754000003</v>
      </c>
    </row>
    <row r="7938" spans="1:4" x14ac:dyDescent="0.2">
      <c r="A7938" s="7"/>
      <c r="B7938" s="15">
        <v>0.16598219850000001</v>
      </c>
      <c r="C7938" s="15">
        <v>0.53507324898999997</v>
      </c>
      <c r="D7938" s="15">
        <v>0.27438739632999998</v>
      </c>
    </row>
    <row r="7939" spans="1:4" x14ac:dyDescent="0.2">
      <c r="A7939" s="7"/>
      <c r="B7939" s="15">
        <v>0.15319918776999999</v>
      </c>
      <c r="C7939" s="15">
        <v>0.73216740521000001</v>
      </c>
      <c r="D7939" s="15">
        <v>0.42799999999999999</v>
      </c>
    </row>
    <row r="7940" spans="1:4" x14ac:dyDescent="0.2">
      <c r="A7940" s="7"/>
      <c r="B7940" s="15">
        <v>0.41605521336000001</v>
      </c>
      <c r="C7940" s="15">
        <v>0.54691295306999999</v>
      </c>
      <c r="D7940" s="15">
        <v>0.53956130727999996</v>
      </c>
    </row>
    <row r="7941" spans="1:4" x14ac:dyDescent="0.2">
      <c r="A7941" s="7"/>
      <c r="B7941" s="15">
        <v>0.47488879313999999</v>
      </c>
      <c r="C7941" s="15">
        <v>0.45516328642999998</v>
      </c>
      <c r="D7941" s="15">
        <v>0.78189473393999998</v>
      </c>
    </row>
    <row r="7942" spans="1:4" x14ac:dyDescent="0.2">
      <c r="A7942" s="7"/>
      <c r="B7942" s="15">
        <v>0.34054973459999999</v>
      </c>
      <c r="C7942" s="15">
        <v>0.19919685174000001</v>
      </c>
      <c r="D7942" s="15">
        <v>0.214</v>
      </c>
    </row>
    <row r="7943" spans="1:4" x14ac:dyDescent="0.2">
      <c r="A7943" s="7"/>
      <c r="B7943" s="15">
        <v>0.29100573111</v>
      </c>
      <c r="C7943" s="15">
        <v>0.36544643682</v>
      </c>
      <c r="D7943" s="15">
        <v>0.53275930230000001</v>
      </c>
    </row>
    <row r="7944" spans="1:4" x14ac:dyDescent="0.2">
      <c r="A7944" s="7"/>
      <c r="B7944" s="15">
        <v>0.13530793604999999</v>
      </c>
      <c r="C7944" s="15">
        <v>9.1814007880000006E-2</v>
      </c>
      <c r="D7944" s="15">
        <v>0.63692462406000006</v>
      </c>
    </row>
    <row r="7945" spans="1:4" x14ac:dyDescent="0.2">
      <c r="A7945" s="7"/>
      <c r="B7945" s="15">
        <v>6.8955464130000005E-2</v>
      </c>
      <c r="C7945" s="15">
        <v>0.19181810713</v>
      </c>
      <c r="D7945" s="15">
        <v>0.31461389438999998</v>
      </c>
    </row>
    <row r="7946" spans="1:4" x14ac:dyDescent="0.2">
      <c r="A7946" s="7"/>
      <c r="B7946" s="15">
        <v>0.33779030517999997</v>
      </c>
      <c r="C7946" s="15">
        <v>0.54036997261999997</v>
      </c>
      <c r="D7946" s="15">
        <v>0.61777914508999998</v>
      </c>
    </row>
    <row r="7947" spans="1:4" x14ac:dyDescent="0.2">
      <c r="A7947" s="7"/>
      <c r="B7947" s="15">
        <v>0.1059676319</v>
      </c>
      <c r="C7947" s="15">
        <v>0.22803817743999999</v>
      </c>
      <c r="D7947" s="15">
        <v>0.32604514737000001</v>
      </c>
    </row>
    <row r="7948" spans="1:4" x14ac:dyDescent="0.2">
      <c r="A7948" s="7"/>
      <c r="B7948" s="15">
        <v>0.53131717341999996</v>
      </c>
      <c r="C7948" s="15">
        <v>0.79833323810000001</v>
      </c>
      <c r="D7948" s="15">
        <v>0.85394473223</v>
      </c>
    </row>
    <row r="7949" spans="1:4" x14ac:dyDescent="0.2">
      <c r="A7949" s="7"/>
      <c r="B7949" s="15">
        <v>0.31877430049</v>
      </c>
      <c r="C7949" s="15">
        <v>0.40260603882000001</v>
      </c>
      <c r="D7949" s="15">
        <v>0.20510295642000001</v>
      </c>
    </row>
    <row r="7950" spans="1:4" x14ac:dyDescent="0.2">
      <c r="A7950" s="7"/>
      <c r="B7950" s="15">
        <v>0.42661562008999998</v>
      </c>
      <c r="C7950" s="15">
        <v>0.28331186187000001</v>
      </c>
      <c r="D7950" s="15">
        <v>0.26946697885999998</v>
      </c>
    </row>
    <row r="7951" spans="1:4" x14ac:dyDescent="0.2">
      <c r="A7951" s="7"/>
      <c r="B7951" s="15">
        <v>0.36843304436000002</v>
      </c>
      <c r="C7951" s="15">
        <v>0.22470249203000001</v>
      </c>
      <c r="D7951" s="15">
        <v>0.31746830877999999</v>
      </c>
    </row>
    <row r="7952" spans="1:4" x14ac:dyDescent="0.2">
      <c r="A7952" s="7"/>
      <c r="B7952" s="15">
        <v>0.12547509294</v>
      </c>
      <c r="C7952" s="15">
        <v>0.19037364885999999</v>
      </c>
      <c r="D7952" s="15">
        <v>0.16213642697</v>
      </c>
    </row>
    <row r="7953" spans="1:4" x14ac:dyDescent="0.2">
      <c r="A7953" s="7"/>
      <c r="B7953" s="15">
        <v>0.33093577282999997</v>
      </c>
      <c r="C7953" s="15">
        <v>0.24693201380999999</v>
      </c>
      <c r="D7953" s="15">
        <v>0.20218225767</v>
      </c>
    </row>
    <row r="7954" spans="1:4" x14ac:dyDescent="0.2">
      <c r="A7954" s="7"/>
      <c r="B7954" s="15">
        <v>0.12951586447999999</v>
      </c>
      <c r="C7954" s="15">
        <v>1.0389479579999999E-2</v>
      </c>
      <c r="D7954" s="15">
        <v>0.17567537344</v>
      </c>
    </row>
    <row r="7955" spans="1:4" x14ac:dyDescent="0.2">
      <c r="A7955" s="7"/>
      <c r="B7955" s="15">
        <v>0.18041724108000001</v>
      </c>
      <c r="C7955" s="15">
        <v>0.13073777666</v>
      </c>
      <c r="D7955" s="15">
        <v>0.21886189381999999</v>
      </c>
    </row>
    <row r="7956" spans="1:4" x14ac:dyDescent="0.2">
      <c r="A7956" s="7"/>
      <c r="B7956" s="15">
        <v>7.4835317430000006E-2</v>
      </c>
      <c r="C7956" s="15">
        <v>0.54368239836999999</v>
      </c>
      <c r="D7956" s="15">
        <v>1.1923091534000001</v>
      </c>
    </row>
    <row r="7957" spans="1:4" x14ac:dyDescent="0.2">
      <c r="A7957" s="7"/>
      <c r="B7957" s="15">
        <v>0.25370848644999999</v>
      </c>
      <c r="C7957" s="15">
        <v>0.24186400482000001</v>
      </c>
      <c r="D7957" s="15">
        <v>7.0205941029999996E-2</v>
      </c>
    </row>
    <row r="7958" spans="1:4" x14ac:dyDescent="0.2">
      <c r="A7958" s="7"/>
      <c r="B7958" s="15">
        <v>0.25515339732999998</v>
      </c>
      <c r="C7958" s="15">
        <v>0.16786331735000001</v>
      </c>
      <c r="D7958" s="15">
        <v>0.33731887387999998</v>
      </c>
    </row>
    <row r="7959" spans="1:4" x14ac:dyDescent="0.2">
      <c r="A7959" s="7"/>
      <c r="B7959" s="15">
        <v>0.30995646687</v>
      </c>
      <c r="C7959" s="15">
        <v>0.322564768</v>
      </c>
      <c r="D7959" s="15">
        <v>0.58440701138999995</v>
      </c>
    </row>
    <row r="7960" spans="1:4" x14ac:dyDescent="0.2">
      <c r="A7960" s="7"/>
      <c r="B7960" s="15">
        <v>0.33458972010999999</v>
      </c>
      <c r="C7960" s="15">
        <v>0.19533594934000001</v>
      </c>
      <c r="D7960" s="15">
        <v>0.13074932623999999</v>
      </c>
    </row>
    <row r="7961" spans="1:4" x14ac:dyDescent="0.2">
      <c r="A7961" s="7"/>
      <c r="B7961" s="15">
        <v>0.12578440532999999</v>
      </c>
      <c r="C7961" s="15">
        <v>0.25765261131</v>
      </c>
      <c r="D7961" s="15">
        <v>0.42865175198</v>
      </c>
    </row>
    <row r="7962" spans="1:4" x14ac:dyDescent="0.2">
      <c r="A7962" s="7"/>
      <c r="B7962" s="15">
        <v>0.35976924901000001</v>
      </c>
      <c r="C7962" s="15">
        <v>0.22248828539000001</v>
      </c>
      <c r="D7962" s="15">
        <v>0.10770601703</v>
      </c>
    </row>
    <row r="7963" spans="1:4" x14ac:dyDescent="0.2">
      <c r="A7963" s="7"/>
      <c r="B7963" s="15">
        <v>0.10246439305</v>
      </c>
      <c r="C7963" s="15">
        <v>0.86747432262000002</v>
      </c>
      <c r="D7963" s="15">
        <v>0.23688118174</v>
      </c>
    </row>
    <row r="7964" spans="1:4" x14ac:dyDescent="0.2">
      <c r="A7964" s="7"/>
      <c r="B7964" s="15">
        <v>8.2896718829999994E-2</v>
      </c>
      <c r="C7964" s="15">
        <v>0.13954798653</v>
      </c>
      <c r="D7964" s="15">
        <v>0.37480667697999998</v>
      </c>
    </row>
    <row r="7965" spans="1:4" x14ac:dyDescent="0.2">
      <c r="A7965" s="7"/>
      <c r="B7965" s="15">
        <v>0.40669201358000001</v>
      </c>
      <c r="C7965" s="15">
        <v>0.29821602669000002</v>
      </c>
      <c r="D7965" s="15">
        <v>0.30536253635999999</v>
      </c>
    </row>
    <row r="7966" spans="1:4" x14ac:dyDescent="0.2">
      <c r="A7966" s="7"/>
      <c r="B7966" s="15">
        <v>5.7548566490000001E-2</v>
      </c>
      <c r="C7966" s="15">
        <v>0.18465328976000001</v>
      </c>
      <c r="D7966" s="15">
        <v>0.45026734200000001</v>
      </c>
    </row>
    <row r="7967" spans="1:4" x14ac:dyDescent="0.2">
      <c r="A7967" s="7"/>
      <c r="B7967" s="15">
        <v>0.10227779682</v>
      </c>
      <c r="C7967" s="15">
        <v>0.36031756729999997</v>
      </c>
      <c r="D7967" s="15">
        <v>0.28315321297000001</v>
      </c>
    </row>
    <row r="7968" spans="1:4" x14ac:dyDescent="0.2">
      <c r="A7968" s="7"/>
      <c r="B7968" s="15">
        <v>0.47144661491000001</v>
      </c>
      <c r="C7968" s="15">
        <v>0.28879222960000001</v>
      </c>
      <c r="D7968" s="15">
        <v>0.17226216224999999</v>
      </c>
    </row>
    <row r="7969" spans="1:4" x14ac:dyDescent="0.2">
      <c r="A7969" s="7"/>
      <c r="B7969" s="15">
        <v>0.39586378584999998</v>
      </c>
      <c r="C7969" s="15">
        <v>0.79656888514000002</v>
      </c>
      <c r="D7969" s="15">
        <v>0.11964610851</v>
      </c>
    </row>
    <row r="7970" spans="1:4" x14ac:dyDescent="0.2">
      <c r="A7970" s="7"/>
      <c r="B7970" s="15">
        <v>0.50776786228000004</v>
      </c>
      <c r="C7970" s="15">
        <v>0.58867063718000001</v>
      </c>
      <c r="D7970" s="15">
        <v>1.0107083682</v>
      </c>
    </row>
    <row r="7971" spans="1:4" x14ac:dyDescent="0.2">
      <c r="A7971" s="7"/>
      <c r="B7971" s="15">
        <v>8.2439274569999998E-2</v>
      </c>
      <c r="C7971" s="15">
        <v>0.22645585502000001</v>
      </c>
      <c r="D7971" s="15">
        <v>0.52655840299000001</v>
      </c>
    </row>
    <row r="7972" spans="1:4" x14ac:dyDescent="0.2">
      <c r="A7972" s="7"/>
      <c r="B7972" s="15">
        <v>0.26756006658999998</v>
      </c>
      <c r="C7972" s="15">
        <v>0.52312843131999998</v>
      </c>
      <c r="D7972" s="15">
        <v>1.00938304373</v>
      </c>
    </row>
    <row r="7973" spans="1:4" x14ac:dyDescent="0.2">
      <c r="A7973" s="7"/>
      <c r="B7973" s="15">
        <v>7.9032439509999997E-2</v>
      </c>
      <c r="C7973" s="15">
        <v>0.214</v>
      </c>
      <c r="D7973" s="15">
        <v>0.25778492750999998</v>
      </c>
    </row>
    <row r="7974" spans="1:4" x14ac:dyDescent="0.2">
      <c r="A7974" s="7"/>
      <c r="B7974" s="15">
        <v>0.18399302913999999</v>
      </c>
      <c r="C7974" s="15">
        <v>0.39612252255000002</v>
      </c>
      <c r="D7974" s="15">
        <v>0.1636770226</v>
      </c>
    </row>
    <row r="7975" spans="1:4" x14ac:dyDescent="0.2">
      <c r="A7975" s="7"/>
      <c r="B7975" s="15">
        <v>0.34845544137000001</v>
      </c>
      <c r="C7975" s="15">
        <v>0.22826411864000001</v>
      </c>
      <c r="D7975" s="15">
        <v>0.32339092035</v>
      </c>
    </row>
    <row r="7976" spans="1:4" x14ac:dyDescent="0.2">
      <c r="A7976" s="7"/>
      <c r="B7976" s="15">
        <v>0.21613467888999999</v>
      </c>
      <c r="C7976" s="15">
        <v>0.45842789602</v>
      </c>
      <c r="D7976" s="15">
        <v>0.19830898499999999</v>
      </c>
    </row>
    <row r="7977" spans="1:4" x14ac:dyDescent="0.2">
      <c r="A7977" s="7"/>
      <c r="B7977" s="15">
        <v>0.22096550098000001</v>
      </c>
      <c r="C7977" s="15">
        <v>0.21084601129</v>
      </c>
      <c r="D7977" s="15">
        <v>0.57537389162999997</v>
      </c>
    </row>
    <row r="7978" spans="1:4" x14ac:dyDescent="0.2">
      <c r="A7978" s="7"/>
      <c r="B7978" s="15">
        <v>0.20291300346999999</v>
      </c>
      <c r="C7978" s="15">
        <v>0.53363915687999997</v>
      </c>
      <c r="D7978" s="15">
        <v>0.36657667889000001</v>
      </c>
    </row>
    <row r="7979" spans="1:4" x14ac:dyDescent="0.2">
      <c r="A7979" s="7"/>
      <c r="B7979" s="15">
        <v>7.0685370580000004E-2</v>
      </c>
      <c r="C7979" s="15">
        <v>0.20062146685999999</v>
      </c>
      <c r="D7979" s="15">
        <v>0.11845956303999999</v>
      </c>
    </row>
    <row r="7980" spans="1:4" x14ac:dyDescent="0.2">
      <c r="A7980" s="7"/>
      <c r="B7980" s="15">
        <v>0.36803320997</v>
      </c>
      <c r="C7980" s="15">
        <v>0.22801603593</v>
      </c>
      <c r="D7980" s="15">
        <v>0.47464506853999999</v>
      </c>
    </row>
    <row r="7981" spans="1:4" x14ac:dyDescent="0.2">
      <c r="A7981" s="7"/>
      <c r="B7981" s="15">
        <v>0.13534279986</v>
      </c>
      <c r="C7981" s="15">
        <v>0.24745320010999999</v>
      </c>
      <c r="D7981" s="15">
        <v>0.36640789388</v>
      </c>
    </row>
    <row r="7982" spans="1:4" x14ac:dyDescent="0.2">
      <c r="A7982" s="7"/>
      <c r="B7982" s="15">
        <v>0.3477026204</v>
      </c>
      <c r="C7982" s="15">
        <v>3.1837372779999998E-2</v>
      </c>
      <c r="D7982" s="15">
        <v>0.22303489061000001</v>
      </c>
    </row>
    <row r="7983" spans="1:4" x14ac:dyDescent="0.2">
      <c r="A7983" s="7"/>
      <c r="B7983" s="15">
        <v>2.3293256929999999E-2</v>
      </c>
      <c r="C7983" s="15">
        <v>0.20106415582000001</v>
      </c>
      <c r="D7983" s="15">
        <v>0.55704713278999995</v>
      </c>
    </row>
    <row r="7984" spans="1:4" x14ac:dyDescent="0.2">
      <c r="A7984" s="7"/>
      <c r="B7984" s="15">
        <v>0.46396448583</v>
      </c>
      <c r="C7984" s="15">
        <v>0.27763091729</v>
      </c>
      <c r="D7984" s="15">
        <v>0.13922779330999999</v>
      </c>
    </row>
    <row r="7985" spans="1:4" x14ac:dyDescent="0.2">
      <c r="A7985" s="7"/>
      <c r="B7985" s="15">
        <v>9.1940701230000005E-2</v>
      </c>
      <c r="C7985" s="15">
        <v>0.26175219219000001</v>
      </c>
      <c r="D7985" s="15">
        <v>0.56157182253000004</v>
      </c>
    </row>
    <row r="7986" spans="1:4" x14ac:dyDescent="0.2">
      <c r="A7986" s="7"/>
      <c r="B7986" s="15">
        <v>0.15348704237999999</v>
      </c>
      <c r="C7986" s="15">
        <v>0.39257172433999998</v>
      </c>
      <c r="D7986" s="15">
        <v>0.59277790921999995</v>
      </c>
    </row>
    <row r="7987" spans="1:4" x14ac:dyDescent="0.2">
      <c r="A7987" s="7"/>
      <c r="B7987" s="15">
        <v>0.29795621571000003</v>
      </c>
      <c r="C7987" s="15">
        <v>0.80610292219000002</v>
      </c>
      <c r="D7987" s="15">
        <v>0.25025806386999999</v>
      </c>
    </row>
    <row r="7988" spans="1:4" x14ac:dyDescent="0.2">
      <c r="A7988" s="7"/>
      <c r="B7988" s="15">
        <v>0.29884292150000002</v>
      </c>
      <c r="C7988" s="15">
        <v>0.57529686661000001</v>
      </c>
      <c r="D7988" s="15">
        <v>0.26050260767</v>
      </c>
    </row>
    <row r="7989" spans="1:4" x14ac:dyDescent="0.2">
      <c r="A7989" s="7"/>
      <c r="B7989" s="15">
        <v>0.43350135792</v>
      </c>
      <c r="C7989" s="15">
        <v>0.51473826064999995</v>
      </c>
      <c r="D7989" s="15">
        <v>0.16796954052999999</v>
      </c>
    </row>
    <row r="7990" spans="1:4" x14ac:dyDescent="0.2">
      <c r="A7990" s="7"/>
      <c r="B7990" s="15">
        <v>0.23710705980999999</v>
      </c>
      <c r="C7990" s="15">
        <v>1.692375237E-2</v>
      </c>
      <c r="D7990" s="15">
        <v>0.81963663635999995</v>
      </c>
    </row>
    <row r="7991" spans="1:4" x14ac:dyDescent="0.2">
      <c r="A7991" s="7"/>
      <c r="B7991" s="15">
        <v>7.5024697799999998E-2</v>
      </c>
      <c r="C7991" s="15">
        <v>0.44841784058</v>
      </c>
      <c r="D7991" s="15">
        <v>0.31580232734000002</v>
      </c>
    </row>
    <row r="7992" spans="1:4" x14ac:dyDescent="0.2">
      <c r="A7992" s="7"/>
      <c r="B7992" s="15">
        <v>0.12281073837000001</v>
      </c>
      <c r="C7992" s="15">
        <v>0.32323328901999998</v>
      </c>
      <c r="D7992" s="15">
        <v>0.26079564107999997</v>
      </c>
    </row>
    <row r="7993" spans="1:4" x14ac:dyDescent="0.2">
      <c r="A7993" s="7"/>
      <c r="B7993" s="15">
        <v>0.18360481709000001</v>
      </c>
      <c r="C7993" s="15">
        <v>0.21498359429</v>
      </c>
      <c r="D7993" s="15">
        <v>0.17512475357999999</v>
      </c>
    </row>
    <row r="7994" spans="1:4" x14ac:dyDescent="0.2">
      <c r="A7994" s="7"/>
      <c r="B7994" s="15">
        <v>0.39384135852000002</v>
      </c>
      <c r="C7994" s="15">
        <v>0.29066807228000002</v>
      </c>
      <c r="D7994" s="15">
        <v>0.52857864537999999</v>
      </c>
    </row>
    <row r="7995" spans="1:4" x14ac:dyDescent="0.2">
      <c r="A7995" s="7"/>
      <c r="B7995" s="15">
        <v>0.30190458312000001</v>
      </c>
      <c r="C7995" s="15">
        <v>0.20801314670000001</v>
      </c>
      <c r="D7995" s="15">
        <v>6.6050349930000002E-2</v>
      </c>
    </row>
    <row r="7996" spans="1:4" x14ac:dyDescent="0.2">
      <c r="A7996" s="7"/>
      <c r="B7996" s="15">
        <v>0.12329309544</v>
      </c>
      <c r="C7996" s="15">
        <v>1.0879538403</v>
      </c>
      <c r="D7996" s="15">
        <v>1.343229101E-2</v>
      </c>
    </row>
    <row r="7997" spans="1:4" x14ac:dyDescent="0.2">
      <c r="A7997" s="7"/>
      <c r="B7997" s="15">
        <v>0.24000111769999999</v>
      </c>
      <c r="C7997" s="15">
        <v>0.23586877877000001</v>
      </c>
      <c r="D7997" s="15">
        <v>0.76315073501999997</v>
      </c>
    </row>
    <row r="7998" spans="1:4" x14ac:dyDescent="0.2">
      <c r="A7998" s="7"/>
      <c r="B7998" s="15">
        <v>0.31108993606000002</v>
      </c>
      <c r="C7998" s="15">
        <v>0.66450154360000002</v>
      </c>
      <c r="D7998" s="15">
        <v>0.74637803454999996</v>
      </c>
    </row>
    <row r="7999" spans="1:4" x14ac:dyDescent="0.2">
      <c r="A7999" s="7"/>
      <c r="B7999" s="15">
        <v>0.43610391142999999</v>
      </c>
      <c r="C7999" s="15">
        <v>0.20258129384000001</v>
      </c>
      <c r="D7999" s="15">
        <v>0.2224075036</v>
      </c>
    </row>
    <row r="8000" spans="1:4" x14ac:dyDescent="0.2">
      <c r="A8000" s="7"/>
      <c r="B8000" s="15">
        <v>0.36895949613000001</v>
      </c>
      <c r="C8000" s="15">
        <v>0.19227972653</v>
      </c>
      <c r="D8000" s="15">
        <v>0.59894386340000005</v>
      </c>
    </row>
    <row r="8001" spans="1:4" x14ac:dyDescent="0.2">
      <c r="A8001" s="7"/>
      <c r="B8001" s="15">
        <v>0.27099507261</v>
      </c>
      <c r="C8001" s="15">
        <v>0.87455489889000004</v>
      </c>
      <c r="D8001" s="15">
        <v>0.12724409505000001</v>
      </c>
    </row>
    <row r="8002" spans="1:4" x14ac:dyDescent="0.2">
      <c r="A8002" s="7"/>
      <c r="B8002" s="15">
        <v>0.46780537495000002</v>
      </c>
      <c r="C8002" s="15">
        <v>0.82140082775000001</v>
      </c>
      <c r="D8002" s="15">
        <v>0.42807856689000001</v>
      </c>
    </row>
    <row r="8003" spans="1:4" x14ac:dyDescent="0.2">
      <c r="A8003" s="7"/>
      <c r="B8003" s="15">
        <v>0.17152126322</v>
      </c>
      <c r="C8003" s="15">
        <v>0.39184161947000001</v>
      </c>
      <c r="D8003" s="15">
        <v>0.54282350722999995</v>
      </c>
    </row>
    <row r="8004" spans="1:4" x14ac:dyDescent="0.2">
      <c r="A8004" s="7"/>
      <c r="B8004" s="15">
        <v>0.20131136006</v>
      </c>
      <c r="C8004" s="15">
        <v>0.43387662724999998</v>
      </c>
      <c r="D8004" s="15">
        <v>0.27034995569999998</v>
      </c>
    </row>
    <row r="8005" spans="1:4" x14ac:dyDescent="0.2">
      <c r="A8005" s="7"/>
      <c r="B8005" s="15">
        <v>0.39486227869000001</v>
      </c>
      <c r="C8005" s="15">
        <v>0.37745538066000001</v>
      </c>
      <c r="D8005" s="15">
        <v>0.22593526578000001</v>
      </c>
    </row>
    <row r="8006" spans="1:4" x14ac:dyDescent="0.2">
      <c r="A8006" s="7"/>
      <c r="B8006" s="15">
        <v>0.24764673636000001</v>
      </c>
      <c r="C8006" s="15">
        <v>0.32160318361000001</v>
      </c>
      <c r="D8006" s="15">
        <v>0.54100291186000005</v>
      </c>
    </row>
    <row r="8007" spans="1:4" x14ac:dyDescent="0.2">
      <c r="A8007" s="7"/>
      <c r="B8007" s="15">
        <v>0.21436766163000001</v>
      </c>
      <c r="C8007" s="15">
        <v>0.37488246722000002</v>
      </c>
      <c r="D8007" s="15">
        <v>0.55786656661</v>
      </c>
    </row>
    <row r="8008" spans="1:4" x14ac:dyDescent="0.2">
      <c r="A8008" s="7"/>
      <c r="B8008" s="15">
        <v>0.31740113525000002</v>
      </c>
      <c r="C8008" s="15">
        <v>1.0781552190000001</v>
      </c>
      <c r="D8008" s="15">
        <v>0.52798627198000003</v>
      </c>
    </row>
    <row r="8009" spans="1:4" x14ac:dyDescent="0.2">
      <c r="A8009" s="7"/>
      <c r="B8009" s="15">
        <v>0.47647063512999999</v>
      </c>
      <c r="C8009" s="15">
        <v>0.20796350297999999</v>
      </c>
      <c r="D8009" s="15">
        <v>0.47171274745000003</v>
      </c>
    </row>
    <row r="8010" spans="1:4" x14ac:dyDescent="0.2">
      <c r="A8010" s="7"/>
      <c r="B8010" s="15">
        <v>0.49834976614999998</v>
      </c>
      <c r="C8010" s="15">
        <v>0.67354250859999998</v>
      </c>
      <c r="D8010" s="15">
        <v>0.12971322062999999</v>
      </c>
    </row>
    <row r="8011" spans="1:4" x14ac:dyDescent="0.2">
      <c r="A8011" s="7"/>
      <c r="B8011" s="15">
        <v>0.15988139662</v>
      </c>
      <c r="C8011" s="15">
        <v>0.22841974800000001</v>
      </c>
      <c r="D8011" s="15">
        <v>0.11303205116999999</v>
      </c>
    </row>
    <row r="8012" spans="1:4" x14ac:dyDescent="0.2">
      <c r="A8012" s="7"/>
      <c r="B8012" s="15">
        <v>0.19322373509999999</v>
      </c>
      <c r="C8012" s="15">
        <v>0.87925185969999997</v>
      </c>
      <c r="D8012" s="15">
        <v>0.27810685329000001</v>
      </c>
    </row>
    <row r="8013" spans="1:4" x14ac:dyDescent="0.2">
      <c r="A8013" s="7"/>
      <c r="B8013" s="15">
        <v>0.12853019653</v>
      </c>
      <c r="C8013" s="15">
        <v>0.56598776496000003</v>
      </c>
      <c r="D8013" s="15">
        <v>0.35838345669999999</v>
      </c>
    </row>
    <row r="8014" spans="1:4" x14ac:dyDescent="0.2">
      <c r="A8014" s="7"/>
      <c r="B8014" s="15">
        <v>0.28689365583999998</v>
      </c>
      <c r="C8014" s="15">
        <v>0.27766208104000001</v>
      </c>
      <c r="D8014" s="15">
        <v>0.34982231821999998</v>
      </c>
    </row>
    <row r="8015" spans="1:4" x14ac:dyDescent="0.2">
      <c r="A8015" s="7"/>
      <c r="B8015" s="15">
        <v>0.27795110623000002</v>
      </c>
      <c r="C8015" s="15">
        <v>0.79189268767999998</v>
      </c>
      <c r="D8015" s="15">
        <v>0.20824444111000001</v>
      </c>
    </row>
    <row r="8016" spans="1:4" x14ac:dyDescent="0.2">
      <c r="A8016" s="7"/>
      <c r="B8016" s="15">
        <v>7.6609327140000003E-2</v>
      </c>
      <c r="C8016" s="15">
        <v>0.75152438251999998</v>
      </c>
      <c r="D8016" s="15">
        <v>0.42472680900999998</v>
      </c>
    </row>
    <row r="8017" spans="1:4" x14ac:dyDescent="0.2">
      <c r="A8017" s="7"/>
      <c r="B8017" s="15">
        <v>0.49335146016999998</v>
      </c>
      <c r="C8017" s="15">
        <v>0.27168441261999998</v>
      </c>
      <c r="D8017" s="15">
        <v>0.33139813694999998</v>
      </c>
    </row>
    <row r="8018" spans="1:4" x14ac:dyDescent="0.2">
      <c r="A8018" s="7"/>
      <c r="B8018" s="15">
        <v>0.42596496700000003</v>
      </c>
      <c r="C8018" s="15">
        <v>0.43631341957000003</v>
      </c>
      <c r="D8018" s="15">
        <v>0.19393461420999999</v>
      </c>
    </row>
    <row r="8019" spans="1:4" x14ac:dyDescent="0.2">
      <c r="A8019" s="7"/>
      <c r="B8019" s="15">
        <v>0.61876301437000003</v>
      </c>
      <c r="C8019" s="15">
        <v>0.52095251891000005</v>
      </c>
      <c r="D8019" s="15">
        <v>0.80935444781999999</v>
      </c>
    </row>
    <row r="8020" spans="1:4" x14ac:dyDescent="0.2">
      <c r="A8020" s="7"/>
      <c r="B8020" s="15">
        <v>0.32373786892</v>
      </c>
      <c r="C8020" s="15">
        <v>0.34111139472000002</v>
      </c>
      <c r="D8020" s="15">
        <v>0.10310876737999999</v>
      </c>
    </row>
    <row r="8021" spans="1:4" x14ac:dyDescent="0.2">
      <c r="A8021" s="7"/>
      <c r="B8021" s="15">
        <v>0.43479713434</v>
      </c>
      <c r="C8021" s="15">
        <v>0.10563214945</v>
      </c>
      <c r="D8021" s="15">
        <v>0.25167739961000002</v>
      </c>
    </row>
    <row r="8022" spans="1:4" x14ac:dyDescent="0.2">
      <c r="A8022" s="7"/>
      <c r="B8022" s="15">
        <v>0.20975121190000001</v>
      </c>
      <c r="C8022" s="15">
        <v>0.56282358557000001</v>
      </c>
      <c r="D8022" s="15">
        <v>0.12348914405</v>
      </c>
    </row>
    <row r="8023" spans="1:4" x14ac:dyDescent="0.2">
      <c r="A8023" s="7"/>
      <c r="B8023" s="15">
        <v>0.61499702738999995</v>
      </c>
      <c r="C8023" s="15">
        <v>0.15036891258000001</v>
      </c>
      <c r="D8023" s="15">
        <v>0.11047002284</v>
      </c>
    </row>
    <row r="8024" spans="1:4" x14ac:dyDescent="0.2">
      <c r="A8024" s="7"/>
      <c r="B8024" s="15">
        <v>0.17214176799</v>
      </c>
      <c r="C8024" s="15">
        <v>0.93489684696999997</v>
      </c>
      <c r="D8024" s="15">
        <v>0.48880279708000002</v>
      </c>
    </row>
    <row r="8025" spans="1:4" x14ac:dyDescent="0.2">
      <c r="A8025" s="7"/>
      <c r="B8025" s="15">
        <v>0.39360120451000002</v>
      </c>
      <c r="C8025" s="15">
        <v>0.21512219566999999</v>
      </c>
      <c r="D8025" s="15">
        <v>0.87219098106000004</v>
      </c>
    </row>
    <row r="8026" spans="1:4" x14ac:dyDescent="0.2">
      <c r="A8026" s="7"/>
      <c r="B8026" s="15">
        <v>0.13394803881</v>
      </c>
      <c r="C8026" s="15">
        <v>0.12334657939</v>
      </c>
      <c r="D8026" s="15">
        <v>0.55513685322999995</v>
      </c>
    </row>
    <row r="8027" spans="1:4" x14ac:dyDescent="0.2">
      <c r="A8027" s="7"/>
      <c r="B8027" s="15">
        <v>0.31029279140999999</v>
      </c>
      <c r="C8027" s="15">
        <v>0.45833851464000003</v>
      </c>
      <c r="D8027" s="15">
        <v>0.15960267446000001</v>
      </c>
    </row>
    <row r="8028" spans="1:4" x14ac:dyDescent="0.2">
      <c r="A8028" s="7"/>
      <c r="B8028" s="15">
        <v>0.40008062909999997</v>
      </c>
      <c r="C8028" s="15">
        <v>0.37895573038000002</v>
      </c>
      <c r="D8028" s="15">
        <v>1.0730301544</v>
      </c>
    </row>
    <row r="8029" spans="1:4" x14ac:dyDescent="0.2">
      <c r="A8029" s="7"/>
      <c r="B8029" s="15">
        <v>0.16620264953</v>
      </c>
      <c r="C8029" s="15">
        <v>0.13196759721000001</v>
      </c>
      <c r="D8029" s="15">
        <v>0.42756339398999998</v>
      </c>
    </row>
    <row r="8030" spans="1:4" x14ac:dyDescent="0.2">
      <c r="A8030" s="7"/>
      <c r="B8030" s="15">
        <v>0.3606790668</v>
      </c>
      <c r="C8030" s="15">
        <v>0.36978316287000002</v>
      </c>
      <c r="D8030" s="15">
        <v>0.13915913033999999</v>
      </c>
    </row>
    <row r="8031" spans="1:4" x14ac:dyDescent="0.2">
      <c r="A8031" s="7"/>
      <c r="B8031" s="15">
        <v>0.66977847222999998</v>
      </c>
      <c r="C8031" s="15">
        <v>0.50920982744999999</v>
      </c>
      <c r="D8031" s="15">
        <v>0.15656863809999999</v>
      </c>
    </row>
    <row r="8032" spans="1:4" x14ac:dyDescent="0.2">
      <c r="A8032" s="7"/>
      <c r="B8032" s="15">
        <v>0.30333515385999998</v>
      </c>
      <c r="C8032" s="15">
        <v>0.32100000000000001</v>
      </c>
      <c r="D8032" s="15">
        <v>0.45341448163999998</v>
      </c>
    </row>
    <row r="8033" spans="1:4" x14ac:dyDescent="0.2">
      <c r="A8033" s="7"/>
      <c r="B8033" s="15">
        <v>0.62539400446000004</v>
      </c>
      <c r="C8033" s="15">
        <v>0.214</v>
      </c>
      <c r="D8033" s="15">
        <v>0.89103244093</v>
      </c>
    </row>
    <row r="8034" spans="1:4" x14ac:dyDescent="0.2">
      <c r="A8034" s="7"/>
      <c r="B8034" s="15">
        <v>0.25447593646</v>
      </c>
      <c r="C8034" s="15">
        <v>0.35911287249000001</v>
      </c>
      <c r="D8034" s="15">
        <v>0.42163154617999998</v>
      </c>
    </row>
    <row r="8035" spans="1:4" x14ac:dyDescent="0.2">
      <c r="A8035" s="7"/>
      <c r="B8035" s="15">
        <v>0.32185069065999999</v>
      </c>
      <c r="C8035" s="15">
        <v>0.26390579510000001</v>
      </c>
      <c r="D8035" s="15">
        <v>0.81833265732000005</v>
      </c>
    </row>
    <row r="8036" spans="1:4" x14ac:dyDescent="0.2">
      <c r="A8036" s="7"/>
      <c r="B8036" s="15">
        <v>0.16099809248999999</v>
      </c>
      <c r="C8036" s="15">
        <v>1.1079572870000001</v>
      </c>
      <c r="D8036" s="15">
        <v>0.20027283625</v>
      </c>
    </row>
    <row r="8037" spans="1:4" x14ac:dyDescent="0.2">
      <c r="A8037" s="7"/>
      <c r="B8037" s="15">
        <v>0.31525593290999998</v>
      </c>
      <c r="C8037" s="15">
        <v>0.73965707779000001</v>
      </c>
      <c r="D8037" s="15">
        <v>0.34115981864</v>
      </c>
    </row>
    <row r="8038" spans="1:4" x14ac:dyDescent="0.2">
      <c r="A8038" s="7"/>
      <c r="B8038" s="15">
        <v>0.32909499298</v>
      </c>
      <c r="C8038" s="15">
        <v>0.27877213756000002</v>
      </c>
      <c r="D8038" s="15">
        <v>0.27852294205</v>
      </c>
    </row>
    <row r="8039" spans="1:4" x14ac:dyDescent="0.2">
      <c r="A8039" s="7"/>
      <c r="B8039" s="15">
        <v>0.15589247513999999</v>
      </c>
      <c r="C8039" s="15">
        <v>0.61883053565000001</v>
      </c>
      <c r="D8039" s="15">
        <v>0.13179107503000001</v>
      </c>
    </row>
    <row r="8040" spans="1:4" x14ac:dyDescent="0.2">
      <c r="A8040" s="7"/>
      <c r="B8040" s="15">
        <v>0.16692492413999999</v>
      </c>
      <c r="C8040" s="15">
        <v>0.47892082064000002</v>
      </c>
      <c r="D8040" s="15">
        <v>0.42781787743999999</v>
      </c>
    </row>
    <row r="8041" spans="1:4" x14ac:dyDescent="0.2">
      <c r="A8041" s="7"/>
      <c r="B8041" s="15">
        <v>0.31107181668</v>
      </c>
      <c r="C8041" s="15">
        <v>0.68461995324000002</v>
      </c>
      <c r="D8041" s="15">
        <v>0.27602400198999999</v>
      </c>
    </row>
    <row r="8042" spans="1:4" x14ac:dyDescent="0.2">
      <c r="A8042" s="7"/>
      <c r="B8042" s="15">
        <v>0.18376662891000001</v>
      </c>
      <c r="C8042" s="15">
        <v>0.31721968036999998</v>
      </c>
      <c r="D8042" s="15">
        <v>0.28241186239999999</v>
      </c>
    </row>
    <row r="8043" spans="1:4" x14ac:dyDescent="0.2">
      <c r="A8043" s="7"/>
      <c r="B8043" s="15">
        <v>0.48295331252000001</v>
      </c>
      <c r="C8043" s="15">
        <v>0.43976971002999998</v>
      </c>
      <c r="D8043" s="15">
        <v>0.41375275633000003</v>
      </c>
    </row>
    <row r="8044" spans="1:4" x14ac:dyDescent="0.2">
      <c r="A8044" s="7"/>
      <c r="B8044" s="15">
        <v>0.15213519582000001</v>
      </c>
      <c r="C8044" s="15">
        <v>1.0759772875</v>
      </c>
      <c r="D8044" s="15">
        <v>0.82283284619999997</v>
      </c>
    </row>
    <row r="8045" spans="1:4" x14ac:dyDescent="0.2">
      <c r="A8045" s="7"/>
      <c r="B8045" s="15">
        <v>0.29169182794999998</v>
      </c>
      <c r="C8045" s="15">
        <v>0.39134525074999998</v>
      </c>
      <c r="D8045" s="15">
        <v>0.53683507889000004</v>
      </c>
    </row>
    <row r="8046" spans="1:4" x14ac:dyDescent="0.2">
      <c r="A8046" s="7"/>
      <c r="B8046" s="15">
        <v>0.40699828395999998</v>
      </c>
      <c r="C8046" s="15">
        <v>0.60658611584</v>
      </c>
      <c r="D8046" s="15">
        <v>0.50927852679999996</v>
      </c>
    </row>
    <row r="8047" spans="1:4" x14ac:dyDescent="0.2">
      <c r="A8047" s="7"/>
      <c r="B8047" s="15">
        <v>0.50475976913999998</v>
      </c>
      <c r="C8047" s="15">
        <v>0.39462087813000002</v>
      </c>
      <c r="D8047" s="15">
        <v>0.83597646618999999</v>
      </c>
    </row>
    <row r="8048" spans="1:4" x14ac:dyDescent="0.2">
      <c r="A8048" s="7"/>
      <c r="B8048" s="15">
        <v>0.38369478071000002</v>
      </c>
      <c r="C8048" s="15">
        <v>0.40379454131999998</v>
      </c>
      <c r="D8048" s="15">
        <v>0.51190123697000001</v>
      </c>
    </row>
    <row r="8049" spans="1:4" x14ac:dyDescent="0.2">
      <c r="A8049" s="7"/>
      <c r="B8049" s="15">
        <v>7.5574126749999998E-2</v>
      </c>
      <c r="C8049" s="15">
        <v>0.30636471976000001</v>
      </c>
      <c r="D8049" s="15">
        <v>0.21698844580000001</v>
      </c>
    </row>
    <row r="8050" spans="1:4" x14ac:dyDescent="0.2">
      <c r="A8050" s="7"/>
      <c r="B8050" s="15">
        <v>0.26666049191000002</v>
      </c>
      <c r="C8050" s="15">
        <v>0.14191502662</v>
      </c>
      <c r="D8050" s="15">
        <v>0.12652465594000001</v>
      </c>
    </row>
    <row r="8051" spans="1:4" x14ac:dyDescent="0.2">
      <c r="A8051" s="7"/>
      <c r="B8051" s="15">
        <v>0.36185818326000002</v>
      </c>
      <c r="C8051" s="15">
        <v>0.68893069005999996</v>
      </c>
      <c r="D8051" s="15">
        <v>5.1975587050000001E-2</v>
      </c>
    </row>
    <row r="8052" spans="1:4" x14ac:dyDescent="0.2">
      <c r="A8052" s="7"/>
      <c r="B8052" s="15">
        <v>0.25737289726000001</v>
      </c>
      <c r="C8052" s="15">
        <v>0.58240522222000002</v>
      </c>
      <c r="D8052" s="15">
        <v>0.55899728804000004</v>
      </c>
    </row>
    <row r="8053" spans="1:4" x14ac:dyDescent="0.2">
      <c r="A8053" s="7"/>
      <c r="B8053" s="15">
        <v>0.24765460727999999</v>
      </c>
      <c r="C8053" s="15">
        <v>0.28209538743000001</v>
      </c>
      <c r="D8053" s="15">
        <v>0.76884819398000004</v>
      </c>
    </row>
    <row r="8054" spans="1:4" x14ac:dyDescent="0.2">
      <c r="A8054" s="7"/>
      <c r="B8054" s="15">
        <v>0.24992014503000001</v>
      </c>
      <c r="C8054" s="15">
        <v>0.39993748343000002</v>
      </c>
      <c r="D8054" s="15">
        <v>0.17283981459</v>
      </c>
    </row>
    <row r="8055" spans="1:4" x14ac:dyDescent="0.2">
      <c r="A8055" s="7"/>
      <c r="B8055" s="15">
        <v>0.14682955695</v>
      </c>
      <c r="C8055" s="15">
        <v>0.29396161039000002</v>
      </c>
      <c r="D8055" s="15">
        <v>0.107</v>
      </c>
    </row>
    <row r="8056" spans="1:4" x14ac:dyDescent="0.2">
      <c r="A8056" s="7"/>
      <c r="B8056" s="15">
        <v>0.23616155858999999</v>
      </c>
      <c r="C8056" s="15">
        <v>0.41783066970999999</v>
      </c>
      <c r="D8056" s="15">
        <v>0.214</v>
      </c>
    </row>
    <row r="8057" spans="1:4" x14ac:dyDescent="0.2">
      <c r="A8057" s="7"/>
      <c r="B8057" s="15">
        <v>0.24003454128999999</v>
      </c>
      <c r="C8057" s="15">
        <v>0.46069134512999999</v>
      </c>
      <c r="D8057" s="15">
        <v>0.64200000000000002</v>
      </c>
    </row>
    <row r="8058" spans="1:4" x14ac:dyDescent="0.2">
      <c r="A8058" s="7"/>
      <c r="B8058" s="15">
        <v>7.8242087220000006E-2</v>
      </c>
      <c r="C8058" s="15">
        <v>0.12871254913999999</v>
      </c>
      <c r="D8058" s="15">
        <v>0.214</v>
      </c>
    </row>
    <row r="8059" spans="1:4" x14ac:dyDescent="0.2">
      <c r="A8059" s="7"/>
      <c r="B8059" s="15">
        <v>0.26836705952000001</v>
      </c>
      <c r="C8059" s="15">
        <v>0.21911466955</v>
      </c>
      <c r="D8059" s="15">
        <v>0.32100000000000001</v>
      </c>
    </row>
    <row r="8060" spans="1:4" x14ac:dyDescent="0.2">
      <c r="A8060" s="7"/>
      <c r="B8060" s="15">
        <v>0.13843056092</v>
      </c>
      <c r="C8060" s="15">
        <v>0.67675132946000005</v>
      </c>
      <c r="D8060" s="15">
        <v>0</v>
      </c>
    </row>
    <row r="8061" spans="1:4" x14ac:dyDescent="0.2">
      <c r="A8061" s="7"/>
      <c r="B8061" s="15">
        <v>0.55437107777000005</v>
      </c>
      <c r="C8061" s="15">
        <v>0.29690397343000002</v>
      </c>
      <c r="D8061" s="15">
        <v>0.31589722135999998</v>
      </c>
    </row>
    <row r="8062" spans="1:4" x14ac:dyDescent="0.2">
      <c r="A8062" s="7"/>
      <c r="B8062" s="15">
        <v>0.38828079215</v>
      </c>
      <c r="C8062" s="15">
        <v>0.34801824150999999</v>
      </c>
      <c r="D8062" s="15">
        <v>0.28432481375000002</v>
      </c>
    </row>
    <row r="8063" spans="1:4" x14ac:dyDescent="0.2">
      <c r="A8063" s="7"/>
      <c r="B8063" s="15">
        <v>0.15868926147000001</v>
      </c>
      <c r="C8063" s="15">
        <v>4.4582778359999999E-2</v>
      </c>
      <c r="D8063" s="15">
        <v>0.31298105405999999</v>
      </c>
    </row>
    <row r="8064" spans="1:4" x14ac:dyDescent="0.2">
      <c r="A8064" s="7"/>
      <c r="B8064" s="15">
        <v>0.81711109609999999</v>
      </c>
      <c r="C8064" s="15">
        <v>0.61662607564000005</v>
      </c>
      <c r="D8064" s="15">
        <v>0.16532484079000001</v>
      </c>
    </row>
    <row r="8065" spans="1:4" x14ac:dyDescent="0.2">
      <c r="A8065" s="7"/>
      <c r="B8065" s="15">
        <v>0.11953186568</v>
      </c>
      <c r="C8065" s="15">
        <v>0.54332557905000001</v>
      </c>
      <c r="D8065" s="15">
        <v>0.32756761078000002</v>
      </c>
    </row>
    <row r="8066" spans="1:4" x14ac:dyDescent="0.2">
      <c r="A8066" s="7"/>
      <c r="B8066" s="15">
        <v>0.24676872539</v>
      </c>
      <c r="C8066" s="15">
        <v>0.63753992756</v>
      </c>
      <c r="D8066" s="15">
        <v>0.41098946314000001</v>
      </c>
    </row>
    <row r="8067" spans="1:4" x14ac:dyDescent="0.2">
      <c r="A8067" s="7"/>
      <c r="B8067" s="15">
        <v>9.9382647530000007E-2</v>
      </c>
      <c r="C8067" s="15">
        <v>0.41374726830000003</v>
      </c>
      <c r="D8067" s="15">
        <v>0.35932617056999999</v>
      </c>
    </row>
    <row r="8068" spans="1:4" x14ac:dyDescent="0.2">
      <c r="A8068" s="7"/>
      <c r="B8068" s="15">
        <v>0.26823005243999998</v>
      </c>
      <c r="C8068" s="15">
        <v>0.43932604201999997</v>
      </c>
      <c r="D8068" s="15">
        <v>5.5735286709999998E-2</v>
      </c>
    </row>
    <row r="8069" spans="1:4" x14ac:dyDescent="0.2">
      <c r="A8069" s="7"/>
      <c r="B8069" s="15">
        <v>0.14743703982</v>
      </c>
      <c r="C8069" s="15">
        <v>0.39266713838</v>
      </c>
      <c r="D8069" s="15">
        <v>0.55522155977999998</v>
      </c>
    </row>
    <row r="8070" spans="1:4" x14ac:dyDescent="0.2">
      <c r="A8070" s="7"/>
      <c r="B8070" s="15">
        <v>0.35125967918000001</v>
      </c>
      <c r="C8070" s="15">
        <v>0.31384716234999999</v>
      </c>
      <c r="D8070" s="15">
        <v>0.13294066484</v>
      </c>
    </row>
    <row r="8071" spans="1:4" x14ac:dyDescent="0.2">
      <c r="A8071" s="7"/>
      <c r="B8071" s="15">
        <v>0.36436718667000001</v>
      </c>
      <c r="C8071" s="15">
        <v>0.38611390947000002</v>
      </c>
      <c r="D8071" s="15">
        <v>0.22663039770000001</v>
      </c>
    </row>
    <row r="8072" spans="1:4" x14ac:dyDescent="0.2">
      <c r="A8072" s="7"/>
      <c r="B8072" s="15">
        <v>0.27568001089999999</v>
      </c>
      <c r="C8072" s="15">
        <v>0.37735694814999998</v>
      </c>
      <c r="D8072" s="15">
        <v>0.76444235983999997</v>
      </c>
    </row>
    <row r="8073" spans="1:4" x14ac:dyDescent="0.2">
      <c r="A8073" s="7"/>
      <c r="B8073" s="15">
        <v>0.22495002583000001</v>
      </c>
      <c r="C8073" s="15">
        <v>0.46952504685000002</v>
      </c>
      <c r="D8073" s="15">
        <v>0.20552483066999999</v>
      </c>
    </row>
    <row r="8074" spans="1:4" x14ac:dyDescent="0.2">
      <c r="A8074" s="7"/>
      <c r="B8074" s="15">
        <v>0.11411659568</v>
      </c>
      <c r="C8074" s="15">
        <v>0.68667174243999995</v>
      </c>
      <c r="D8074" s="15">
        <v>2.8129454700000001E-2</v>
      </c>
    </row>
    <row r="8075" spans="1:4" x14ac:dyDescent="0.2">
      <c r="A8075" s="7"/>
      <c r="B8075" s="15">
        <v>0.21494084779</v>
      </c>
      <c r="C8075" s="15">
        <v>0.27235260087000002</v>
      </c>
      <c r="D8075" s="15">
        <v>8.1271000420000003E-2</v>
      </c>
    </row>
    <row r="8076" spans="1:4" x14ac:dyDescent="0.2">
      <c r="A8076" s="7"/>
      <c r="B8076" s="15">
        <v>0.32031906912000002</v>
      </c>
      <c r="C8076" s="15">
        <v>0.39058230009</v>
      </c>
      <c r="D8076" s="15">
        <v>0.35814448396999998</v>
      </c>
    </row>
    <row r="8077" spans="1:4" x14ac:dyDescent="0.2">
      <c r="A8077" s="7"/>
      <c r="B8077" s="15">
        <v>0.15357674048</v>
      </c>
      <c r="C8077" s="15">
        <v>1.0737046396000001</v>
      </c>
      <c r="D8077" s="15">
        <v>0.48006813991000002</v>
      </c>
    </row>
    <row r="8078" spans="1:4" x14ac:dyDescent="0.2">
      <c r="A8078" s="7"/>
      <c r="B8078" s="15">
        <v>0.50644716769999998</v>
      </c>
      <c r="C8078" s="15">
        <v>0.21013911044</v>
      </c>
      <c r="D8078" s="15">
        <v>0.5058540239</v>
      </c>
    </row>
    <row r="8079" spans="1:4" x14ac:dyDescent="0.2">
      <c r="A8079" s="7"/>
      <c r="B8079" s="15">
        <v>0.52817676193999996</v>
      </c>
      <c r="C8079" s="15">
        <v>0.63006457800000004</v>
      </c>
      <c r="D8079" s="15">
        <v>0.19618341181000001</v>
      </c>
    </row>
    <row r="8080" spans="1:4" x14ac:dyDescent="0.2">
      <c r="A8080" s="7"/>
      <c r="B8080" s="15">
        <v>0.38950979949999998</v>
      </c>
      <c r="C8080" s="15">
        <v>0.26125291628000002</v>
      </c>
      <c r="D8080" s="15">
        <v>0.17939693508999999</v>
      </c>
    </row>
    <row r="8081" spans="1:4" x14ac:dyDescent="0.2">
      <c r="A8081" s="7"/>
      <c r="B8081" s="15">
        <v>0.214</v>
      </c>
      <c r="C8081" s="15">
        <v>0.29916826463000001</v>
      </c>
      <c r="D8081" s="15">
        <v>0.36131872884999999</v>
      </c>
    </row>
    <row r="8082" spans="1:4" x14ac:dyDescent="0.2">
      <c r="A8082" s="7"/>
      <c r="B8082" s="15">
        <v>0.33757999026000002</v>
      </c>
      <c r="C8082" s="15">
        <v>0.25246387207999998</v>
      </c>
      <c r="D8082" s="15">
        <v>0.30847918099999999</v>
      </c>
    </row>
    <row r="8083" spans="1:4" x14ac:dyDescent="0.2">
      <c r="A8083" s="7"/>
      <c r="B8083" s="15">
        <v>0.50979922946</v>
      </c>
      <c r="C8083" s="15">
        <v>0.33945228696000002</v>
      </c>
      <c r="D8083" s="15">
        <v>9.0159841379999994E-2</v>
      </c>
    </row>
    <row r="8084" spans="1:4" x14ac:dyDescent="0.2">
      <c r="A8084" s="7"/>
      <c r="B8084" s="15">
        <v>0.41435737373999998</v>
      </c>
      <c r="C8084" s="15">
        <v>0.40430599703999998</v>
      </c>
      <c r="D8084" s="15">
        <v>0.31712252757999998</v>
      </c>
    </row>
    <row r="8085" spans="1:4" x14ac:dyDescent="0.2">
      <c r="A8085" s="7"/>
      <c r="B8085" s="15">
        <v>0.107</v>
      </c>
      <c r="C8085" s="15">
        <v>0.84527732456000004</v>
      </c>
      <c r="D8085" s="15">
        <v>0.20307455528000001</v>
      </c>
    </row>
    <row r="8086" spans="1:4" x14ac:dyDescent="0.2">
      <c r="A8086" s="7"/>
      <c r="B8086" s="15">
        <v>0.20739781537999999</v>
      </c>
      <c r="C8086" s="15">
        <v>0.46049731775000002</v>
      </c>
      <c r="D8086" s="15">
        <v>0.14138817145999999</v>
      </c>
    </row>
    <row r="8087" spans="1:4" x14ac:dyDescent="0.2">
      <c r="A8087" s="7"/>
      <c r="B8087" s="15">
        <v>0.44936721948000002</v>
      </c>
      <c r="C8087" s="15">
        <v>0.44900921459999998</v>
      </c>
      <c r="D8087" s="15">
        <v>6.3387122069999996E-2</v>
      </c>
    </row>
    <row r="8088" spans="1:4" x14ac:dyDescent="0.2">
      <c r="A8088" s="7"/>
      <c r="B8088" s="15">
        <v>0.27973228921999999</v>
      </c>
      <c r="C8088" s="15">
        <v>0.17584153694999999</v>
      </c>
      <c r="D8088" s="15">
        <v>0.49064547297</v>
      </c>
    </row>
    <row r="8089" spans="1:4" x14ac:dyDescent="0.2">
      <c r="A8089" s="7"/>
      <c r="B8089" s="15">
        <v>9.5944675470000004E-2</v>
      </c>
      <c r="C8089" s="15">
        <v>0.25129267789999998</v>
      </c>
      <c r="D8089" s="15">
        <v>0.28229619111999998</v>
      </c>
    </row>
    <row r="8090" spans="1:4" x14ac:dyDescent="0.2">
      <c r="A8090" s="7"/>
      <c r="B8090" s="15">
        <v>6.8620656850000003E-2</v>
      </c>
      <c r="C8090" s="15">
        <v>0.45576160474999999</v>
      </c>
      <c r="D8090" s="15">
        <v>0.30720410479999999</v>
      </c>
    </row>
    <row r="8091" spans="1:4" x14ac:dyDescent="0.2">
      <c r="A8091" s="7"/>
      <c r="B8091" s="15">
        <v>0.37403590248000002</v>
      </c>
      <c r="C8091" s="15">
        <v>0.42284004804999997</v>
      </c>
      <c r="D8091" s="15">
        <v>0.28083034676000002</v>
      </c>
    </row>
    <row r="8092" spans="1:4" x14ac:dyDescent="0.2">
      <c r="A8092" s="7"/>
      <c r="B8092" s="15">
        <v>0.28259540164000002</v>
      </c>
      <c r="C8092" s="15">
        <v>0.48903507268000002</v>
      </c>
      <c r="D8092" s="15">
        <v>0.17092807448</v>
      </c>
    </row>
    <row r="8093" spans="1:4" x14ac:dyDescent="0.2">
      <c r="A8093" s="7"/>
      <c r="B8093" s="15">
        <v>0.4611748899</v>
      </c>
      <c r="C8093" s="15">
        <v>0.18233991765999999</v>
      </c>
      <c r="D8093" s="15">
        <v>9.9090489379999994E-2</v>
      </c>
    </row>
    <row r="8094" spans="1:4" x14ac:dyDescent="0.2">
      <c r="A8094" s="7"/>
      <c r="B8094" s="15">
        <v>0.14859382324000001</v>
      </c>
      <c r="C8094" s="15">
        <v>0.25170006328</v>
      </c>
      <c r="D8094" s="15">
        <v>4.1872479060000002E-2</v>
      </c>
    </row>
    <row r="8095" spans="1:4" x14ac:dyDescent="0.2">
      <c r="A8095" s="7"/>
      <c r="B8095" s="15">
        <v>0.42799999999999999</v>
      </c>
      <c r="C8095" s="15">
        <v>0.34717037458</v>
      </c>
      <c r="D8095" s="15">
        <v>0.10187443143</v>
      </c>
    </row>
    <row r="8096" spans="1:4" x14ac:dyDescent="0.2">
      <c r="A8096" s="7"/>
      <c r="B8096" s="15">
        <v>0.35123612313000002</v>
      </c>
      <c r="C8096" s="15">
        <v>0.214</v>
      </c>
      <c r="D8096" s="15">
        <v>6.4216093870000004E-2</v>
      </c>
    </row>
    <row r="8097" spans="1:4" x14ac:dyDescent="0.2">
      <c r="A8097" s="7"/>
      <c r="B8097" s="15">
        <v>0.33617870007</v>
      </c>
      <c r="C8097" s="15">
        <v>0.70017519272999995</v>
      </c>
      <c r="D8097" s="15">
        <v>0.23255256200999999</v>
      </c>
    </row>
    <row r="8098" spans="1:4" x14ac:dyDescent="0.2">
      <c r="A8098" s="7"/>
      <c r="B8098" s="15">
        <v>0.214</v>
      </c>
      <c r="C8098" s="15">
        <v>0.24212185877</v>
      </c>
      <c r="D8098" s="15">
        <v>0.35368969412000001</v>
      </c>
    </row>
    <row r="8099" spans="1:4" x14ac:dyDescent="0.2">
      <c r="A8099" s="7"/>
      <c r="B8099" s="15">
        <v>0.16073493990000001</v>
      </c>
      <c r="C8099" s="15">
        <v>0.54521613530000002</v>
      </c>
      <c r="D8099" s="15">
        <v>0.40929903006000001</v>
      </c>
    </row>
    <row r="8100" spans="1:4" x14ac:dyDescent="0.2">
      <c r="A8100" s="7"/>
      <c r="B8100" s="15">
        <v>0.51339346218000004</v>
      </c>
      <c r="C8100" s="15">
        <v>0.59610965917000003</v>
      </c>
      <c r="D8100" s="15">
        <v>0.30199534051999999</v>
      </c>
    </row>
    <row r="8101" spans="1:4" x14ac:dyDescent="0.2">
      <c r="A8101" s="7"/>
      <c r="B8101" s="15">
        <v>0.50369882990000003</v>
      </c>
      <c r="C8101" s="15">
        <v>0.29581542390999999</v>
      </c>
      <c r="D8101" s="15">
        <v>0.57426172827999999</v>
      </c>
    </row>
    <row r="8102" spans="1:4" x14ac:dyDescent="0.2">
      <c r="A8102" s="7"/>
      <c r="B8102" s="15">
        <v>0.18826356713</v>
      </c>
      <c r="C8102" s="15">
        <v>0.39006266422000002</v>
      </c>
      <c r="D8102" s="15">
        <v>0.25968202788</v>
      </c>
    </row>
    <row r="8103" spans="1:4" x14ac:dyDescent="0.2">
      <c r="A8103" s="7"/>
      <c r="B8103" s="15">
        <v>0.107</v>
      </c>
      <c r="C8103" s="15">
        <v>6.9138555039999994E-2</v>
      </c>
      <c r="D8103" s="15">
        <v>0.29155234702999999</v>
      </c>
    </row>
    <row r="8104" spans="1:4" x14ac:dyDescent="0.2">
      <c r="A8104" s="7"/>
      <c r="B8104" s="15">
        <v>0.34167059277</v>
      </c>
      <c r="C8104" s="15">
        <v>4.7596508260000003E-2</v>
      </c>
      <c r="D8104" s="15">
        <v>0.79207602254999998</v>
      </c>
    </row>
    <row r="8105" spans="1:4" x14ac:dyDescent="0.2">
      <c r="A8105" s="7"/>
      <c r="B8105" s="15">
        <v>0.55328677079999999</v>
      </c>
      <c r="C8105" s="15">
        <v>0.71967039692000001</v>
      </c>
      <c r="D8105" s="15">
        <v>0.23174192894000001</v>
      </c>
    </row>
    <row r="8106" spans="1:4" x14ac:dyDescent="0.2">
      <c r="A8106" s="7"/>
      <c r="B8106" s="15">
        <v>6.7624936250000003E-2</v>
      </c>
      <c r="C8106" s="15">
        <v>0.37989868500000001</v>
      </c>
      <c r="D8106" s="15">
        <v>0.47116389201999997</v>
      </c>
    </row>
    <row r="8107" spans="1:4" x14ac:dyDescent="0.2">
      <c r="A8107" s="7"/>
      <c r="B8107" s="15">
        <v>0.18768921466999999</v>
      </c>
      <c r="C8107" s="15">
        <v>0.19960282258000001</v>
      </c>
      <c r="D8107" s="15">
        <v>0.97527995771999998</v>
      </c>
    </row>
    <row r="8108" spans="1:4" x14ac:dyDescent="0.2">
      <c r="A8108" s="7"/>
      <c r="B8108" s="15">
        <v>0.34452186563999998</v>
      </c>
      <c r="C8108" s="15">
        <v>0.26447502974999998</v>
      </c>
      <c r="D8108" s="15">
        <v>0.22456557803999999</v>
      </c>
    </row>
    <row r="8109" spans="1:4" x14ac:dyDescent="0.2">
      <c r="A8109" s="7"/>
      <c r="B8109" s="15">
        <v>0.55364881920999998</v>
      </c>
      <c r="C8109" s="15">
        <v>5.4298457539999997E-2</v>
      </c>
      <c r="D8109" s="15">
        <v>0.22392375780000001</v>
      </c>
    </row>
    <row r="8110" spans="1:4" x14ac:dyDescent="0.2">
      <c r="A8110" s="7"/>
      <c r="B8110" s="15">
        <v>0.31153482494000001</v>
      </c>
      <c r="C8110" s="15">
        <v>0.26800312042000002</v>
      </c>
      <c r="D8110" s="15">
        <v>0.32453175969999998</v>
      </c>
    </row>
    <row r="8111" spans="1:4" x14ac:dyDescent="0.2">
      <c r="A8111" s="7"/>
      <c r="B8111" s="15">
        <v>0.31143162557999998</v>
      </c>
      <c r="C8111" s="15">
        <v>0.67718527759000002</v>
      </c>
      <c r="D8111" s="15">
        <v>0.77652863900000002</v>
      </c>
    </row>
    <row r="8112" spans="1:4" x14ac:dyDescent="0.2">
      <c r="A8112" s="7"/>
      <c r="B8112" s="15">
        <v>0.16891351806999999</v>
      </c>
      <c r="C8112" s="15">
        <v>0.33791561287999999</v>
      </c>
      <c r="D8112" s="15">
        <v>0.71800385587000004</v>
      </c>
    </row>
    <row r="8113" spans="1:4" x14ac:dyDescent="0.2">
      <c r="A8113" s="7"/>
      <c r="B8113" s="15">
        <v>0.45501122231000002</v>
      </c>
      <c r="C8113" s="15">
        <v>5.3997587450000002E-2</v>
      </c>
      <c r="D8113" s="15">
        <v>0.28112540996000002</v>
      </c>
    </row>
    <row r="8114" spans="1:4" x14ac:dyDescent="0.2">
      <c r="A8114" s="7"/>
      <c r="B8114" s="15">
        <v>0.40941968219000002</v>
      </c>
      <c r="C8114" s="15">
        <v>0.28097915487000003</v>
      </c>
      <c r="D8114" s="15">
        <v>0.48746487336</v>
      </c>
    </row>
    <row r="8115" spans="1:4" x14ac:dyDescent="0.2">
      <c r="A8115" s="7"/>
      <c r="B8115" s="15">
        <v>0.26372305086999998</v>
      </c>
      <c r="C8115" s="15">
        <v>0.62963749927000001</v>
      </c>
      <c r="D8115" s="15">
        <v>0.23848781777</v>
      </c>
    </row>
    <row r="8116" spans="1:4" x14ac:dyDescent="0.2">
      <c r="A8116" s="7"/>
      <c r="B8116" s="15">
        <v>0.37284677402999999</v>
      </c>
      <c r="C8116" s="15">
        <v>0.70732196989999996</v>
      </c>
      <c r="D8116" s="15">
        <v>0.30000757691000002</v>
      </c>
    </row>
    <row r="8117" spans="1:4" x14ac:dyDescent="0.2">
      <c r="A8117" s="7"/>
      <c r="B8117" s="15">
        <v>0.24182613965999999</v>
      </c>
      <c r="C8117" s="15">
        <v>0.64688544986999996</v>
      </c>
      <c r="D8117" s="15">
        <v>0.76447138037999995</v>
      </c>
    </row>
    <row r="8118" spans="1:4" x14ac:dyDescent="0.2">
      <c r="A8118" s="7"/>
      <c r="B8118" s="15">
        <v>0.53718108264999997</v>
      </c>
      <c r="C8118" s="15">
        <v>0.25257725784000001</v>
      </c>
      <c r="D8118" s="15">
        <v>0.38235951273000002</v>
      </c>
    </row>
    <row r="8119" spans="1:4" x14ac:dyDescent="0.2">
      <c r="A8119" s="7"/>
      <c r="B8119" s="15">
        <v>0.39950004388999999</v>
      </c>
      <c r="C8119" s="15">
        <v>0.48764188988000001</v>
      </c>
      <c r="D8119" s="15">
        <v>0.41937646554000002</v>
      </c>
    </row>
    <row r="8120" spans="1:4" x14ac:dyDescent="0.2">
      <c r="A8120" s="7"/>
      <c r="B8120" s="15">
        <v>0.66375277686</v>
      </c>
      <c r="C8120" s="15">
        <v>0.10244869936000001</v>
      </c>
      <c r="D8120" s="15">
        <v>0.72775389168000004</v>
      </c>
    </row>
    <row r="8121" spans="1:4" x14ac:dyDescent="0.2">
      <c r="A8121" s="7"/>
      <c r="B8121" s="15">
        <v>0.15297673048999999</v>
      </c>
      <c r="C8121" s="15">
        <v>0.19105929629999999</v>
      </c>
      <c r="D8121" s="15">
        <v>0.10091160477</v>
      </c>
    </row>
    <row r="8122" spans="1:4" x14ac:dyDescent="0.2">
      <c r="A8122" s="7"/>
      <c r="B8122" s="15">
        <v>0.95639448981999997</v>
      </c>
      <c r="C8122" s="15">
        <v>0.24348704073999999</v>
      </c>
      <c r="D8122" s="15">
        <v>0.24721983204</v>
      </c>
    </row>
    <row r="8123" spans="1:4" x14ac:dyDescent="0.2">
      <c r="A8123" s="7"/>
      <c r="B8123" s="15">
        <v>0.18342448785000001</v>
      </c>
      <c r="C8123" s="15">
        <v>0.31236160645</v>
      </c>
      <c r="D8123" s="15">
        <v>0.42469887451999999</v>
      </c>
    </row>
    <row r="8124" spans="1:4" x14ac:dyDescent="0.2">
      <c r="A8124" s="7"/>
      <c r="B8124" s="15">
        <v>0.62923380218000002</v>
      </c>
      <c r="C8124" s="15">
        <v>0.30478162479999998</v>
      </c>
      <c r="D8124" s="15">
        <v>1.0867129612999999</v>
      </c>
    </row>
    <row r="8125" spans="1:4" x14ac:dyDescent="0.2">
      <c r="A8125" s="7"/>
      <c r="B8125" s="15">
        <v>0.31437570061999998</v>
      </c>
      <c r="C8125" s="15">
        <v>0.26210801319999999</v>
      </c>
      <c r="D8125" s="15">
        <v>0.52817293562000001</v>
      </c>
    </row>
    <row r="8126" spans="1:4" x14ac:dyDescent="0.2">
      <c r="A8126" s="7"/>
      <c r="B8126" s="15">
        <v>0.14468187434999999</v>
      </c>
      <c r="C8126" s="15">
        <v>0.25551262736000002</v>
      </c>
      <c r="D8126" s="15">
        <v>0.59257631265999999</v>
      </c>
    </row>
    <row r="8127" spans="1:4" x14ac:dyDescent="0.2">
      <c r="A8127" s="7"/>
      <c r="B8127" s="15">
        <v>9.3451456700000005E-2</v>
      </c>
      <c r="C8127" s="15">
        <v>0.42833470349000002</v>
      </c>
      <c r="D8127" s="15">
        <v>0.29226481830000001</v>
      </c>
    </row>
    <row r="8128" spans="1:4" x14ac:dyDescent="0.2">
      <c r="A8128" s="7"/>
      <c r="B8128" s="15">
        <v>0.72551163819999998</v>
      </c>
      <c r="C8128" s="15">
        <v>0.13139495996</v>
      </c>
      <c r="D8128" s="15">
        <v>0.36893814213999998</v>
      </c>
    </row>
    <row r="8129" spans="1:4" x14ac:dyDescent="0.2">
      <c r="A8129" s="7"/>
      <c r="B8129" s="15">
        <v>0.16197045178</v>
      </c>
      <c r="C8129" s="15">
        <v>1.0310769802199999</v>
      </c>
      <c r="D8129" s="15">
        <v>0.35871543490000002</v>
      </c>
    </row>
    <row r="8130" spans="1:4" x14ac:dyDescent="0.2">
      <c r="A8130" s="7"/>
      <c r="B8130" s="15">
        <v>0.23891390139999999</v>
      </c>
      <c r="C8130" s="15">
        <v>0.39780821553000001</v>
      </c>
      <c r="D8130" s="15">
        <v>3.3541363829999997E-2</v>
      </c>
    </row>
    <row r="8131" spans="1:4" x14ac:dyDescent="0.2">
      <c r="A8131" s="7"/>
      <c r="B8131" s="15">
        <v>0.39676644105999997</v>
      </c>
      <c r="C8131" s="15">
        <v>0.20653217682</v>
      </c>
      <c r="D8131" s="15">
        <v>0.72926756182999997</v>
      </c>
    </row>
    <row r="8132" spans="1:4" x14ac:dyDescent="0.2">
      <c r="A8132" s="7"/>
      <c r="B8132" s="15">
        <v>0.11248852434000001</v>
      </c>
      <c r="C8132" s="15">
        <v>0.30655384975</v>
      </c>
      <c r="D8132" s="15">
        <v>2.9221956800000001E-3</v>
      </c>
    </row>
    <row r="8133" spans="1:4" x14ac:dyDescent="0.2">
      <c r="A8133" s="7"/>
      <c r="B8133" s="15">
        <v>0.26117867646999998</v>
      </c>
      <c r="C8133" s="15">
        <v>0.28954545824</v>
      </c>
      <c r="D8133" s="15">
        <v>0.95131039766000003</v>
      </c>
    </row>
    <row r="8134" spans="1:4" x14ac:dyDescent="0.2">
      <c r="A8134" s="7"/>
      <c r="B8134" s="15">
        <v>0.46940865653000002</v>
      </c>
      <c r="C8134" s="15">
        <v>0.57510043708000003</v>
      </c>
      <c r="D8134" s="15">
        <v>7.3906772499999999E-3</v>
      </c>
    </row>
    <row r="8135" spans="1:4" x14ac:dyDescent="0.2">
      <c r="A8135" s="7"/>
      <c r="B8135" s="15">
        <v>0.24995935411</v>
      </c>
      <c r="C8135" s="15">
        <v>0.36881216676</v>
      </c>
      <c r="D8135" s="15">
        <v>0.69068642202999997</v>
      </c>
    </row>
    <row r="8136" spans="1:4" x14ac:dyDescent="0.2">
      <c r="A8136" s="7"/>
      <c r="B8136" s="15">
        <v>0.47836401618000002</v>
      </c>
      <c r="C8136" s="15">
        <v>0.37715101488000002</v>
      </c>
      <c r="D8136" s="15">
        <v>0.57553366830999997</v>
      </c>
    </row>
    <row r="8137" spans="1:4" x14ac:dyDescent="0.2">
      <c r="A8137" s="7"/>
      <c r="B8137" s="15">
        <v>0.33454757494999998</v>
      </c>
      <c r="C8137" s="15">
        <v>0.28043878347000001</v>
      </c>
      <c r="D8137" s="15">
        <v>0.1747329581</v>
      </c>
    </row>
    <row r="8138" spans="1:4" x14ac:dyDescent="0.2">
      <c r="A8138" s="7"/>
      <c r="B8138" s="15">
        <v>0.67182416992000005</v>
      </c>
      <c r="C8138" s="15">
        <v>0.21772702721000001</v>
      </c>
      <c r="D8138" s="15">
        <v>1.5006714690000001E-2</v>
      </c>
    </row>
    <row r="8139" spans="1:4" x14ac:dyDescent="0.2">
      <c r="A8139" s="7"/>
      <c r="B8139" s="15">
        <v>4.157876085E-2</v>
      </c>
      <c r="C8139" s="15">
        <v>0.41660262429</v>
      </c>
      <c r="D8139" s="15">
        <v>0.14874066148000001</v>
      </c>
    </row>
    <row r="8140" spans="1:4" x14ac:dyDescent="0.2">
      <c r="A8140" s="7"/>
      <c r="B8140" s="15">
        <v>0.22865070857</v>
      </c>
      <c r="C8140" s="15">
        <v>0.39128285904999999</v>
      </c>
      <c r="D8140" s="15">
        <v>3.044484054E-2</v>
      </c>
    </row>
    <row r="8141" spans="1:4" x14ac:dyDescent="0.2">
      <c r="A8141" s="7"/>
      <c r="B8141" s="15">
        <v>0.38584953600999999</v>
      </c>
      <c r="C8141" s="15">
        <v>0.43785867612000001</v>
      </c>
      <c r="D8141" s="15">
        <v>2.3513923030000002E-2</v>
      </c>
    </row>
    <row r="8142" spans="1:4" x14ac:dyDescent="0.2">
      <c r="A8142" s="7"/>
      <c r="B8142" s="15">
        <v>0.54941759515999999</v>
      </c>
      <c r="C8142" s="15">
        <v>0.46935979390999999</v>
      </c>
      <c r="D8142" s="15">
        <v>0.13994666532</v>
      </c>
    </row>
    <row r="8143" spans="1:4" x14ac:dyDescent="0.2">
      <c r="A8143" s="7"/>
      <c r="B8143" s="15">
        <v>0.41403519459999999</v>
      </c>
      <c r="C8143" s="15">
        <v>5.3057558210000001E-2</v>
      </c>
      <c r="D8143" s="15">
        <v>0.31886159001999997</v>
      </c>
    </row>
    <row r="8144" spans="1:4" x14ac:dyDescent="0.2">
      <c r="A8144" s="7"/>
      <c r="B8144" s="15">
        <v>0.28174543429999999</v>
      </c>
      <c r="C8144" s="15">
        <v>0.26562540066000001</v>
      </c>
      <c r="D8144" s="15">
        <v>0.62519872089999995</v>
      </c>
    </row>
    <row r="8145" spans="1:4" x14ac:dyDescent="0.2">
      <c r="A8145" s="7"/>
      <c r="B8145" s="15">
        <v>0.36897513311000002</v>
      </c>
      <c r="C8145" s="15">
        <v>0.32577154622999999</v>
      </c>
      <c r="D8145" s="15">
        <v>0.26674939285999999</v>
      </c>
    </row>
    <row r="8146" spans="1:4" x14ac:dyDescent="0.2">
      <c r="A8146" s="7"/>
      <c r="B8146" s="15">
        <v>0.13634656685999999</v>
      </c>
      <c r="C8146" s="15">
        <v>0.64632076807000005</v>
      </c>
      <c r="D8146" s="15">
        <v>0.12336489565</v>
      </c>
    </row>
    <row r="8147" spans="1:4" x14ac:dyDescent="0.2">
      <c r="A8147" s="7"/>
      <c r="B8147" s="15">
        <v>7.575213837E-2</v>
      </c>
      <c r="C8147" s="15">
        <v>0.19080384664</v>
      </c>
      <c r="D8147" s="15">
        <v>0.25554666940999998</v>
      </c>
    </row>
    <row r="8148" spans="1:4" x14ac:dyDescent="0.2">
      <c r="A8148" s="7"/>
      <c r="B8148" s="15">
        <v>3.0259539009999999E-2</v>
      </c>
      <c r="C8148" s="15">
        <v>0.36728321915000001</v>
      </c>
      <c r="D8148" s="15">
        <v>0.10122937337</v>
      </c>
    </row>
    <row r="8149" spans="1:4" x14ac:dyDescent="0.2">
      <c r="A8149" s="7"/>
      <c r="B8149" s="15">
        <v>0.43864448091000002</v>
      </c>
      <c r="C8149" s="15">
        <v>0.4316859253</v>
      </c>
      <c r="D8149" s="15">
        <v>0.16547882662999999</v>
      </c>
    </row>
    <row r="8150" spans="1:4" x14ac:dyDescent="0.2">
      <c r="A8150" s="7"/>
      <c r="B8150" s="15">
        <v>0.33292975206999997</v>
      </c>
      <c r="C8150" s="15">
        <v>0.18045577605999999</v>
      </c>
      <c r="D8150" s="15">
        <v>0.48935075692000002</v>
      </c>
    </row>
    <row r="8151" spans="1:4" x14ac:dyDescent="0.2">
      <c r="A8151" s="7"/>
      <c r="B8151" s="15">
        <v>0.74037138411000003</v>
      </c>
      <c r="C8151" s="15">
        <v>0.63284974840999997</v>
      </c>
      <c r="D8151" s="15">
        <v>0.17100572117000001</v>
      </c>
    </row>
    <row r="8152" spans="1:4" x14ac:dyDescent="0.2">
      <c r="A8152" s="7"/>
      <c r="B8152" s="15">
        <v>0.25570648889000003</v>
      </c>
      <c r="C8152" s="15">
        <v>0.21603121203</v>
      </c>
      <c r="D8152" s="15">
        <v>0.38889660603999998</v>
      </c>
    </row>
    <row r="8153" spans="1:4" x14ac:dyDescent="0.2">
      <c r="A8153" s="7"/>
      <c r="B8153" s="15">
        <v>0.11557068074</v>
      </c>
      <c r="C8153" s="15">
        <v>0.51906346494</v>
      </c>
      <c r="D8153" s="15">
        <v>0.35236502984000001</v>
      </c>
    </row>
    <row r="8154" spans="1:4" x14ac:dyDescent="0.2">
      <c r="A8154" s="7"/>
      <c r="B8154" s="15">
        <v>0.34766062397000003</v>
      </c>
      <c r="C8154" s="15">
        <v>0.22981311698000001</v>
      </c>
      <c r="D8154" s="15">
        <v>0.29416041853000002</v>
      </c>
    </row>
    <row r="8155" spans="1:4" x14ac:dyDescent="0.2">
      <c r="A8155" s="7"/>
      <c r="B8155" s="15">
        <v>0.17268680138</v>
      </c>
      <c r="C8155" s="15">
        <v>0.21798769846999999</v>
      </c>
      <c r="D8155" s="15">
        <v>0.28705803030999999</v>
      </c>
    </row>
    <row r="8156" spans="1:4" x14ac:dyDescent="0.2">
      <c r="A8156" s="7"/>
      <c r="B8156" s="15">
        <v>0.31885239657999997</v>
      </c>
      <c r="C8156" s="15">
        <v>0.30593208773000002</v>
      </c>
      <c r="D8156" s="15">
        <v>0.34350917269999998</v>
      </c>
    </row>
    <row r="8157" spans="1:4" x14ac:dyDescent="0.2">
      <c r="A8157" s="7"/>
      <c r="B8157" s="15">
        <v>0.22712092314999999</v>
      </c>
      <c r="C8157" s="15">
        <v>0.20580502729</v>
      </c>
      <c r="D8157" s="15">
        <v>0.31271902069000002</v>
      </c>
    </row>
    <row r="8158" spans="1:4" x14ac:dyDescent="0.2">
      <c r="A8158" s="7"/>
      <c r="B8158" s="15">
        <v>0.41720347636999999</v>
      </c>
      <c r="C8158" s="15">
        <v>0.16615262275000001</v>
      </c>
      <c r="D8158" s="15">
        <v>0.33351606499000003</v>
      </c>
    </row>
    <row r="8159" spans="1:4" x14ac:dyDescent="0.2">
      <c r="A8159" s="7"/>
      <c r="B8159" s="15">
        <v>0.74442148605000003</v>
      </c>
      <c r="C8159" s="15">
        <v>0.44748210738999999</v>
      </c>
      <c r="D8159" s="15">
        <v>0.65129903615999996</v>
      </c>
    </row>
    <row r="8160" spans="1:4" x14ac:dyDescent="0.2">
      <c r="A8160" s="7"/>
      <c r="B8160" s="15">
        <v>0.24631549265</v>
      </c>
      <c r="C8160" s="15">
        <v>0.39213825342999997</v>
      </c>
      <c r="D8160" s="15">
        <v>0.17478302339999999</v>
      </c>
    </row>
    <row r="8161" spans="1:4" x14ac:dyDescent="0.2">
      <c r="A8161" s="7"/>
      <c r="B8161" s="15">
        <v>0.26392736416000001</v>
      </c>
      <c r="C8161" s="15">
        <v>0.99124854249000005</v>
      </c>
      <c r="D8161" s="15">
        <v>0.30980675567999999</v>
      </c>
    </row>
    <row r="8162" spans="1:4" x14ac:dyDescent="0.2">
      <c r="A8162" s="7"/>
      <c r="B8162" s="15">
        <v>0.13150645075</v>
      </c>
      <c r="C8162" s="15">
        <v>0.43031099776999998</v>
      </c>
      <c r="D8162" s="15">
        <v>0.15035651449000001</v>
      </c>
    </row>
    <row r="8163" spans="1:4" x14ac:dyDescent="0.2">
      <c r="A8163" s="7"/>
      <c r="B8163" s="15">
        <v>6.6599072679999996E-2</v>
      </c>
      <c r="C8163" s="15">
        <v>1.1123431528000001</v>
      </c>
      <c r="D8163" s="15">
        <v>0.82416296105999998</v>
      </c>
    </row>
    <row r="8164" spans="1:4" x14ac:dyDescent="0.2">
      <c r="A8164" s="7"/>
      <c r="B8164" s="15">
        <v>0.28941943684999999</v>
      </c>
      <c r="C8164" s="15">
        <v>0.31792221455000003</v>
      </c>
      <c r="D8164" s="15">
        <v>0.99796608488000005</v>
      </c>
    </row>
    <row r="8165" spans="1:4" x14ac:dyDescent="0.2">
      <c r="A8165" s="7"/>
      <c r="B8165" s="15">
        <v>0.35799403768999999</v>
      </c>
      <c r="C8165" s="15">
        <v>0.72182995544999995</v>
      </c>
      <c r="D8165" s="15">
        <v>0.41571610681999999</v>
      </c>
    </row>
    <row r="8166" spans="1:4" x14ac:dyDescent="0.2">
      <c r="A8166" s="7"/>
      <c r="B8166" s="15">
        <v>5.4946503039999997E-2</v>
      </c>
      <c r="C8166" s="15">
        <v>0.36746705478000002</v>
      </c>
      <c r="D8166" s="15">
        <v>0.33444255765999997</v>
      </c>
    </row>
    <row r="8167" spans="1:4" x14ac:dyDescent="0.2">
      <c r="A8167" s="7"/>
      <c r="B8167" s="15">
        <v>0.99184290929999996</v>
      </c>
      <c r="C8167" s="15">
        <v>0.49177768918999998</v>
      </c>
      <c r="D8167" s="15">
        <v>4.3741836470000003E-2</v>
      </c>
    </row>
    <row r="8168" spans="1:4" x14ac:dyDescent="0.2">
      <c r="A8168" s="7"/>
      <c r="B8168" s="15">
        <v>0.27944004118999999</v>
      </c>
      <c r="C8168" s="15">
        <v>0.40544630781000002</v>
      </c>
      <c r="D8168" s="15">
        <v>0.48329133835999999</v>
      </c>
    </row>
    <row r="8169" spans="1:4" x14ac:dyDescent="0.2">
      <c r="A8169" s="7"/>
      <c r="B8169" s="15">
        <v>0.24303344955</v>
      </c>
      <c r="C8169" s="15">
        <v>0.18381796322999999</v>
      </c>
      <c r="D8169" s="15">
        <v>0.15205967094</v>
      </c>
    </row>
    <row r="8170" spans="1:4" x14ac:dyDescent="0.2">
      <c r="A8170" s="7"/>
      <c r="B8170" s="15">
        <v>0.43497066587</v>
      </c>
      <c r="C8170" s="15">
        <v>0.43047874808999997</v>
      </c>
      <c r="D8170" s="15">
        <v>0.35516160751999998</v>
      </c>
    </row>
    <row r="8171" spans="1:4" x14ac:dyDescent="0.2">
      <c r="A8171" s="7"/>
      <c r="B8171" s="15">
        <v>0.12366230107999999</v>
      </c>
      <c r="C8171" s="15">
        <v>0.23073823898000001</v>
      </c>
      <c r="D8171" s="15">
        <v>0.94359770177000002</v>
      </c>
    </row>
    <row r="8172" spans="1:4" x14ac:dyDescent="0.2">
      <c r="A8172" s="7"/>
      <c r="B8172" s="15">
        <v>7.3935175650000004E-2</v>
      </c>
      <c r="C8172" s="15">
        <v>0.21180584088000001</v>
      </c>
      <c r="D8172" s="15">
        <v>0.38910028054000001</v>
      </c>
    </row>
    <row r="8173" spans="1:4" x14ac:dyDescent="0.2">
      <c r="A8173" s="7"/>
      <c r="B8173" s="15">
        <v>0.23106035498999999</v>
      </c>
      <c r="C8173" s="15">
        <v>0.34107235577</v>
      </c>
      <c r="D8173" s="15">
        <v>0.19059130504999999</v>
      </c>
    </row>
    <row r="8174" spans="1:4" x14ac:dyDescent="0.2">
      <c r="A8174" s="7"/>
      <c r="B8174" s="15">
        <v>0.19716274536</v>
      </c>
      <c r="C8174" s="15">
        <v>0.69959481509999999</v>
      </c>
      <c r="D8174" s="15">
        <v>0.16310883227</v>
      </c>
    </row>
    <row r="8175" spans="1:4" x14ac:dyDescent="0.2">
      <c r="A8175" s="7"/>
      <c r="B8175" s="15">
        <v>0.37418050977</v>
      </c>
      <c r="C8175" s="15">
        <v>0.30793871544000001</v>
      </c>
      <c r="D8175" s="15">
        <v>0.30952875470000002</v>
      </c>
    </row>
    <row r="8176" spans="1:4" x14ac:dyDescent="0.2">
      <c r="A8176" s="7"/>
      <c r="B8176" s="15">
        <v>0.20739927272</v>
      </c>
      <c r="C8176" s="15">
        <v>0.29993966829000002</v>
      </c>
      <c r="D8176" s="15">
        <v>0.15881545941</v>
      </c>
    </row>
    <row r="8177" spans="1:4" x14ac:dyDescent="0.2">
      <c r="A8177" s="7"/>
      <c r="B8177" s="15">
        <v>0.39564969061999999</v>
      </c>
      <c r="C8177" s="15">
        <v>0.15843617436999999</v>
      </c>
      <c r="D8177" s="15">
        <v>0.24777668037</v>
      </c>
    </row>
    <row r="8178" spans="1:4" x14ac:dyDescent="0.2">
      <c r="A8178" s="7"/>
      <c r="B8178" s="15">
        <v>0.13793759051999999</v>
      </c>
      <c r="C8178" s="15">
        <v>0.36964653349999999</v>
      </c>
      <c r="D8178" s="15">
        <v>0.23504717178000001</v>
      </c>
    </row>
    <row r="8179" spans="1:4" x14ac:dyDescent="0.2">
      <c r="A8179" s="7"/>
      <c r="B8179" s="15">
        <v>7.4688351860000002E-2</v>
      </c>
      <c r="C8179" s="15">
        <v>0.43388261604</v>
      </c>
      <c r="D8179" s="15">
        <v>0.35309965225000001</v>
      </c>
    </row>
    <row r="8180" spans="1:4" x14ac:dyDescent="0.2">
      <c r="A8180" s="7"/>
      <c r="B8180" s="15">
        <v>0.14119111598</v>
      </c>
      <c r="C8180" s="15">
        <v>0.82698634224000001</v>
      </c>
      <c r="D8180" s="15">
        <v>0.40055190739000002</v>
      </c>
    </row>
    <row r="8181" spans="1:4" x14ac:dyDescent="0.2">
      <c r="A8181" s="7"/>
      <c r="B8181" s="15">
        <v>2.8793827330000001E-2</v>
      </c>
      <c r="C8181" s="15">
        <v>0.26938428391000002</v>
      </c>
      <c r="D8181" s="15">
        <v>0.68742634174999995</v>
      </c>
    </row>
    <row r="8182" spans="1:4" x14ac:dyDescent="0.2">
      <c r="A8182" s="7"/>
      <c r="B8182" s="15">
        <v>0.62778100218999999</v>
      </c>
      <c r="C8182" s="15">
        <v>0.72496187969000003</v>
      </c>
      <c r="D8182" s="15">
        <v>0.14138110625</v>
      </c>
    </row>
    <row r="8183" spans="1:4" x14ac:dyDescent="0.2">
      <c r="A8183" s="7"/>
      <c r="B8183" s="15">
        <v>0.18010864452</v>
      </c>
      <c r="C8183" s="15">
        <v>0.52775003310000002</v>
      </c>
      <c r="D8183" s="15">
        <v>0.35197421555000002</v>
      </c>
    </row>
    <row r="8184" spans="1:4" x14ac:dyDescent="0.2">
      <c r="A8184" s="7"/>
      <c r="B8184" s="15">
        <v>3.8506992009999998E-2</v>
      </c>
      <c r="C8184" s="15">
        <v>1.0097813951000001</v>
      </c>
      <c r="D8184" s="15">
        <v>0.18166393552999999</v>
      </c>
    </row>
    <row r="8185" spans="1:4" x14ac:dyDescent="0.2">
      <c r="A8185" s="7"/>
      <c r="B8185" s="15">
        <v>0.11444438804</v>
      </c>
      <c r="C8185" s="15">
        <v>0.4967631434</v>
      </c>
      <c r="D8185" s="15">
        <v>0.37376849129</v>
      </c>
    </row>
    <row r="8186" spans="1:4" x14ac:dyDescent="0.2">
      <c r="A8186" s="7"/>
      <c r="B8186" s="15">
        <v>0.23428685973999999</v>
      </c>
      <c r="C8186" s="15">
        <v>0.91569157211999996</v>
      </c>
      <c r="D8186" s="15">
        <v>0.11754610190000001</v>
      </c>
    </row>
    <row r="8187" spans="1:4" x14ac:dyDescent="0.2">
      <c r="A8187" s="7"/>
      <c r="B8187" s="15">
        <v>0.18275414569000001</v>
      </c>
      <c r="C8187" s="15">
        <v>0.33393022988999999</v>
      </c>
      <c r="D8187" s="15">
        <v>0.36978324205000002</v>
      </c>
    </row>
    <row r="8188" spans="1:4" x14ac:dyDescent="0.2">
      <c r="A8188" s="7"/>
      <c r="B8188" s="15">
        <v>0.22936986412999999</v>
      </c>
      <c r="C8188" s="15">
        <v>0.31017395078999999</v>
      </c>
      <c r="D8188" s="15">
        <v>0.35986768686999998</v>
      </c>
    </row>
    <row r="8189" spans="1:4" x14ac:dyDescent="0.2">
      <c r="A8189" s="7"/>
      <c r="B8189" s="15">
        <v>0.16164744659999999</v>
      </c>
      <c r="C8189" s="15">
        <v>0.26917335801999998</v>
      </c>
      <c r="D8189" s="15">
        <v>0.29877153430999998</v>
      </c>
    </row>
    <row r="8190" spans="1:4" x14ac:dyDescent="0.2">
      <c r="A8190" s="7"/>
      <c r="B8190" s="15">
        <v>0.46976743716000002</v>
      </c>
      <c r="C8190" s="15">
        <v>0.44580596308999998</v>
      </c>
      <c r="D8190" s="15">
        <v>0.34892936577</v>
      </c>
    </row>
    <row r="8191" spans="1:4" x14ac:dyDescent="0.2">
      <c r="A8191" s="7"/>
      <c r="B8191" s="15">
        <v>1.1920130095000001</v>
      </c>
      <c r="C8191" s="15">
        <v>0.40762766224000002</v>
      </c>
      <c r="D8191" s="15">
        <v>0.22806088497999999</v>
      </c>
    </row>
    <row r="8192" spans="1:4" x14ac:dyDescent="0.2">
      <c r="A8192" s="7"/>
      <c r="B8192" s="15">
        <v>0.34241677331999998</v>
      </c>
      <c r="C8192" s="15">
        <v>0.46728119586</v>
      </c>
      <c r="D8192" s="15">
        <v>0.35869801636999998</v>
      </c>
    </row>
    <row r="8193" spans="1:4" x14ac:dyDescent="0.2">
      <c r="A8193" s="7"/>
      <c r="B8193" s="15">
        <v>8.2405472199999996E-2</v>
      </c>
      <c r="C8193" s="15">
        <v>0.29724446668999999</v>
      </c>
      <c r="D8193" s="15">
        <v>0.10847279614999999</v>
      </c>
    </row>
    <row r="8194" spans="1:4" x14ac:dyDescent="0.2">
      <c r="A8194" s="7"/>
      <c r="B8194" s="15">
        <v>0.35359799404999998</v>
      </c>
      <c r="C8194" s="15">
        <v>0.47040270472000001</v>
      </c>
      <c r="D8194" s="15">
        <v>0.12023708449000001</v>
      </c>
    </row>
    <row r="8195" spans="1:4" x14ac:dyDescent="0.2">
      <c r="A8195" s="7"/>
      <c r="B8195" s="15">
        <v>0.75043589398999999</v>
      </c>
      <c r="C8195" s="15">
        <v>0.31953000725000003</v>
      </c>
      <c r="D8195" s="15">
        <v>7.2175779999999995E-2</v>
      </c>
    </row>
    <row r="8196" spans="1:4" x14ac:dyDescent="0.2">
      <c r="A8196" s="7"/>
      <c r="B8196" s="15">
        <v>0.37258527138000003</v>
      </c>
      <c r="C8196" s="15">
        <v>0.67932004315000005</v>
      </c>
      <c r="D8196" s="15">
        <v>0.28371822967999999</v>
      </c>
    </row>
    <row r="8197" spans="1:4" x14ac:dyDescent="0.2">
      <c r="A8197" s="7"/>
      <c r="B8197" s="15">
        <v>0.45888235390999998</v>
      </c>
      <c r="C8197" s="15">
        <v>0.38023375122000003</v>
      </c>
      <c r="D8197" s="15">
        <v>0.33875773712000001</v>
      </c>
    </row>
    <row r="8198" spans="1:4" x14ac:dyDescent="0.2">
      <c r="A8198" s="7"/>
      <c r="B8198" s="15">
        <v>0.12793280269000001</v>
      </c>
      <c r="C8198" s="15">
        <v>0.46299161186999999</v>
      </c>
      <c r="D8198" s="15">
        <v>8.6914969009999996E-2</v>
      </c>
    </row>
    <row r="8199" spans="1:4" x14ac:dyDescent="0.2">
      <c r="A8199" s="7"/>
      <c r="B8199" s="15">
        <v>0.24753405680000001</v>
      </c>
      <c r="C8199" s="15">
        <v>0.23741018974</v>
      </c>
      <c r="D8199" s="15">
        <v>8.377613364E-2</v>
      </c>
    </row>
    <row r="8200" spans="1:4" x14ac:dyDescent="0.2">
      <c r="A8200" s="7"/>
      <c r="B8200" s="15">
        <v>0.49054655681999998</v>
      </c>
      <c r="C8200" s="15">
        <v>0.66037356598999997</v>
      </c>
      <c r="D8200" s="15">
        <v>0.56253639971000002</v>
      </c>
    </row>
    <row r="8201" spans="1:4" x14ac:dyDescent="0.2">
      <c r="A8201" s="7"/>
      <c r="B8201" s="15">
        <v>1.0119000796299999</v>
      </c>
      <c r="C8201" s="15">
        <v>0.20058319937999999</v>
      </c>
      <c r="D8201" s="15">
        <v>0.31346389904999999</v>
      </c>
    </row>
    <row r="8202" spans="1:4" x14ac:dyDescent="0.2">
      <c r="A8202" s="7"/>
      <c r="B8202" s="15">
        <v>0.62418578720999995</v>
      </c>
      <c r="C8202" s="15">
        <v>0.32541677061000002</v>
      </c>
      <c r="D8202" s="15">
        <v>0.36977565147000002</v>
      </c>
    </row>
    <row r="8203" spans="1:4" x14ac:dyDescent="0.2">
      <c r="A8203" s="7"/>
      <c r="B8203" s="15">
        <v>7.3058933389999997E-2</v>
      </c>
      <c r="C8203" s="15">
        <v>0.27447762515000002</v>
      </c>
      <c r="D8203" s="15">
        <v>7.2889732149999997E-2</v>
      </c>
    </row>
    <row r="8204" spans="1:4" x14ac:dyDescent="0.2">
      <c r="A8204" s="7"/>
      <c r="B8204" s="15">
        <v>0.59817995830000004</v>
      </c>
      <c r="C8204" s="15">
        <v>0.26574003725000001</v>
      </c>
      <c r="D8204" s="15">
        <v>0.41009298931999999</v>
      </c>
    </row>
    <row r="8205" spans="1:4" x14ac:dyDescent="0.2">
      <c r="A8205" s="7"/>
      <c r="B8205" s="15">
        <v>0.51056367919000001</v>
      </c>
      <c r="C8205" s="15">
        <v>0.34705507673000002</v>
      </c>
      <c r="D8205" s="15">
        <v>0.28016848756000001</v>
      </c>
    </row>
    <row r="8206" spans="1:4" x14ac:dyDescent="0.2">
      <c r="A8206" s="7"/>
      <c r="B8206" s="15">
        <v>0.52138137919000005</v>
      </c>
      <c r="C8206" s="15">
        <v>0.24580277112000001</v>
      </c>
      <c r="D8206" s="15">
        <v>0.41919923608999998</v>
      </c>
    </row>
    <row r="8207" spans="1:4" x14ac:dyDescent="0.2">
      <c r="A8207" s="7"/>
      <c r="B8207" s="15">
        <v>0.11476576361</v>
      </c>
      <c r="C8207" s="15">
        <v>0.15862238861</v>
      </c>
      <c r="D8207" s="15">
        <v>0.85706125061000005</v>
      </c>
    </row>
    <row r="8208" spans="1:4" x14ac:dyDescent="0.2">
      <c r="A8208" s="7"/>
      <c r="B8208" s="15">
        <v>0.22947458289</v>
      </c>
      <c r="C8208" s="15">
        <v>0.29978281698999998</v>
      </c>
      <c r="D8208" s="15">
        <v>0.67965069775999998</v>
      </c>
    </row>
    <row r="8209" spans="1:4" x14ac:dyDescent="0.2">
      <c r="A8209" s="7"/>
      <c r="B8209" s="15">
        <v>0.12491200544</v>
      </c>
      <c r="C8209" s="15">
        <v>0.22223424599</v>
      </c>
      <c r="D8209" s="15">
        <v>0.31799879980000001</v>
      </c>
    </row>
    <row r="8210" spans="1:4" x14ac:dyDescent="0.2">
      <c r="A8210" s="7"/>
      <c r="B8210" s="15">
        <v>6.9198390509999999E-2</v>
      </c>
      <c r="C8210" s="15">
        <v>0.40987393036000003</v>
      </c>
      <c r="D8210" s="15">
        <v>0.15420986589999999</v>
      </c>
    </row>
    <row r="8211" spans="1:4" x14ac:dyDescent="0.2">
      <c r="A8211" s="7"/>
      <c r="B8211" s="15">
        <v>0.29795156228000003</v>
      </c>
      <c r="C8211" s="15">
        <v>0.21585991037999999</v>
      </c>
      <c r="D8211" s="15">
        <v>0.38031663341999999</v>
      </c>
    </row>
    <row r="8212" spans="1:4" x14ac:dyDescent="0.2">
      <c r="A8212" s="7"/>
      <c r="B8212" s="15">
        <v>0.14890429551000001</v>
      </c>
      <c r="C8212" s="15">
        <v>0.28361239597999999</v>
      </c>
      <c r="D8212" s="15">
        <v>0.44673002686000002</v>
      </c>
    </row>
    <row r="8213" spans="1:4" x14ac:dyDescent="0.2">
      <c r="A8213" s="7"/>
      <c r="B8213" s="15">
        <v>0.53431052303000004</v>
      </c>
      <c r="C8213" s="15">
        <v>6.9863962609999997E-2</v>
      </c>
      <c r="D8213" s="15">
        <v>4.3184709940000003E-2</v>
      </c>
    </row>
    <row r="8214" spans="1:4" x14ac:dyDescent="0.2">
      <c r="A8214" s="7"/>
      <c r="B8214" s="15">
        <v>0.14298098950999999</v>
      </c>
      <c r="C8214" s="15">
        <v>0.10987161999</v>
      </c>
      <c r="D8214" s="15">
        <v>0.10712604172</v>
      </c>
    </row>
    <row r="8215" spans="1:4" x14ac:dyDescent="0.2">
      <c r="A8215" s="7"/>
      <c r="B8215" s="15">
        <v>0.41508510748999999</v>
      </c>
      <c r="C8215" s="15">
        <v>0.31188887723999997</v>
      </c>
      <c r="D8215" s="15">
        <v>1.1357834929999999</v>
      </c>
    </row>
    <row r="8216" spans="1:4" x14ac:dyDescent="0.2">
      <c r="A8216" s="7"/>
      <c r="B8216" s="15">
        <v>0.20910532566000001</v>
      </c>
      <c r="C8216" s="15">
        <v>0.38968255420999998</v>
      </c>
      <c r="D8216" s="15">
        <v>0.42874853669000001</v>
      </c>
    </row>
    <row r="8217" spans="1:4" x14ac:dyDescent="0.2">
      <c r="A8217" s="7"/>
      <c r="B8217" s="15">
        <v>0.30295386898999999</v>
      </c>
      <c r="C8217" s="15">
        <v>1.1774802053</v>
      </c>
      <c r="D8217" s="15">
        <v>0.48720857626000003</v>
      </c>
    </row>
    <row r="8218" spans="1:4" x14ac:dyDescent="0.2">
      <c r="A8218" s="7"/>
      <c r="B8218" s="15">
        <v>0.52142953561000005</v>
      </c>
      <c r="C8218" s="15">
        <v>0.89272592458</v>
      </c>
      <c r="D8218" s="15">
        <v>0.88451523571000001</v>
      </c>
    </row>
    <row r="8219" spans="1:4" x14ac:dyDescent="0.2">
      <c r="A8219" s="7"/>
      <c r="B8219" s="15">
        <v>6.2309826810000003E-2</v>
      </c>
      <c r="C8219" s="15">
        <v>0.46122939569999999</v>
      </c>
      <c r="D8219" s="15">
        <v>0.25052149680000002</v>
      </c>
    </row>
    <row r="8220" spans="1:4" x14ac:dyDescent="0.2">
      <c r="A8220" s="7"/>
      <c r="B8220" s="15">
        <v>0.29253978262000002</v>
      </c>
      <c r="C8220" s="15">
        <v>2.628193278E-2</v>
      </c>
      <c r="D8220" s="15">
        <v>0.1373286685</v>
      </c>
    </row>
    <row r="8221" spans="1:4" x14ac:dyDescent="0.2">
      <c r="A8221" s="7"/>
      <c r="B8221" s="15">
        <v>0.18104614856000001</v>
      </c>
      <c r="C8221" s="15">
        <v>0.44749560115999998</v>
      </c>
      <c r="D8221" s="15">
        <v>7.5050144540000002E-2</v>
      </c>
    </row>
    <row r="8222" spans="1:4" x14ac:dyDescent="0.2">
      <c r="A8222" s="7"/>
      <c r="B8222" s="15">
        <v>0.2071100132</v>
      </c>
      <c r="C8222" s="15">
        <v>0.19029044886999999</v>
      </c>
      <c r="D8222" s="15">
        <v>0.28729525145000001</v>
      </c>
    </row>
    <row r="8223" spans="1:4" x14ac:dyDescent="0.2">
      <c r="A8223" s="7"/>
      <c r="B8223" s="15">
        <v>0.21804122414999999</v>
      </c>
      <c r="C8223" s="15">
        <v>0.31095043695000002</v>
      </c>
      <c r="D8223" s="15">
        <v>0.50619493232000001</v>
      </c>
    </row>
    <row r="8224" spans="1:4" x14ac:dyDescent="0.2">
      <c r="A8224" s="7"/>
      <c r="B8224" s="15">
        <v>0.31720005550000002</v>
      </c>
      <c r="C8224" s="15">
        <v>6.6049295980000006E-2</v>
      </c>
      <c r="D8224" s="15">
        <v>0.64996369328000003</v>
      </c>
    </row>
    <row r="8225" spans="1:4" x14ac:dyDescent="0.2">
      <c r="A8225" s="7"/>
      <c r="B8225" s="15">
        <v>0.52717518202000002</v>
      </c>
      <c r="C8225" s="15">
        <v>0.39176623261999999</v>
      </c>
      <c r="D8225" s="15">
        <v>7.4855651709999999E-2</v>
      </c>
    </row>
    <row r="8226" spans="1:4" x14ac:dyDescent="0.2">
      <c r="A8226" s="7"/>
      <c r="B8226" s="15">
        <v>0.27580183468000002</v>
      </c>
      <c r="C8226" s="15">
        <v>7.1467274149999996E-2</v>
      </c>
      <c r="D8226" s="15">
        <v>0.78560996546999995</v>
      </c>
    </row>
    <row r="8227" spans="1:4" x14ac:dyDescent="0.2">
      <c r="A8227" s="7"/>
      <c r="B8227" s="15">
        <v>0.15390936817</v>
      </c>
      <c r="C8227" s="15">
        <v>0.56009833837</v>
      </c>
      <c r="D8227" s="15">
        <v>0.12645297556999999</v>
      </c>
    </row>
    <row r="8228" spans="1:4" x14ac:dyDescent="0.2">
      <c r="A8228" s="7"/>
      <c r="B8228" s="15">
        <v>0.25601917606000002</v>
      </c>
      <c r="C8228" s="15">
        <v>0.38947386890000002</v>
      </c>
      <c r="D8228" s="15">
        <v>0.39754117028000002</v>
      </c>
    </row>
    <row r="8229" spans="1:4" x14ac:dyDescent="0.2">
      <c r="A8229" s="7"/>
      <c r="B8229" s="15">
        <v>0.33752617461000001</v>
      </c>
      <c r="C8229" s="15">
        <v>0.35235290352999998</v>
      </c>
      <c r="D8229" s="15">
        <v>8.9679020829999997E-2</v>
      </c>
    </row>
    <row r="8230" spans="1:4" x14ac:dyDescent="0.2">
      <c r="A8230" s="7"/>
      <c r="B8230" s="15">
        <v>0.36893367168000002</v>
      </c>
      <c r="C8230" s="15">
        <v>0.31448629795999999</v>
      </c>
      <c r="D8230" s="15">
        <v>0.65356659834999997</v>
      </c>
    </row>
    <row r="8231" spans="1:4" x14ac:dyDescent="0.2">
      <c r="A8231" s="7"/>
      <c r="B8231" s="15">
        <v>0.20149757536999999</v>
      </c>
      <c r="C8231" s="15">
        <v>0.33743470245000001</v>
      </c>
      <c r="D8231" s="15">
        <v>0.50523819609999998</v>
      </c>
    </row>
    <row r="8232" spans="1:4" x14ac:dyDescent="0.2">
      <c r="A8232" s="7"/>
      <c r="B8232" s="15">
        <v>0.25548287066000003</v>
      </c>
      <c r="C8232" s="15">
        <v>0.16629811921000001</v>
      </c>
      <c r="D8232" s="15">
        <v>0.13831165289</v>
      </c>
    </row>
    <row r="8233" spans="1:4" x14ac:dyDescent="0.2">
      <c r="A8233" s="7"/>
      <c r="B8233" s="15">
        <v>0.48212344833999998</v>
      </c>
      <c r="C8233" s="15">
        <v>0.19307601731999999</v>
      </c>
      <c r="D8233" s="15">
        <v>0.10073964506999999</v>
      </c>
    </row>
    <row r="8234" spans="1:4" x14ac:dyDescent="0.2">
      <c r="A8234" s="7"/>
      <c r="B8234" s="15">
        <v>0.31786202384000001</v>
      </c>
      <c r="C8234" s="15">
        <v>0.58563916240000002</v>
      </c>
      <c r="D8234" s="15">
        <v>0.14421501515999999</v>
      </c>
    </row>
    <row r="8235" spans="1:4" x14ac:dyDescent="0.2">
      <c r="A8235" s="7"/>
      <c r="B8235" s="15">
        <v>0.76761937066999997</v>
      </c>
      <c r="C8235" s="15">
        <v>0.39817702099000002</v>
      </c>
      <c r="D8235" s="15">
        <v>0.22016070048</v>
      </c>
    </row>
    <row r="8236" spans="1:4" x14ac:dyDescent="0.2">
      <c r="A8236" s="7"/>
      <c r="B8236" s="15">
        <v>0.66690177616000001</v>
      </c>
      <c r="C8236" s="15">
        <v>0.2780249266</v>
      </c>
      <c r="D8236" s="15">
        <v>0.29357491988000001</v>
      </c>
    </row>
    <row r="8237" spans="1:4" x14ac:dyDescent="0.2">
      <c r="A8237" s="7"/>
      <c r="B8237" s="15">
        <v>0.91404252878000003</v>
      </c>
      <c r="C8237" s="15">
        <v>0.59596516958000001</v>
      </c>
      <c r="D8237" s="15">
        <v>0.63941656310999995</v>
      </c>
    </row>
    <row r="8238" spans="1:4" x14ac:dyDescent="0.2">
      <c r="A8238" s="7"/>
      <c r="B8238" s="15">
        <v>5.1180079500000003E-2</v>
      </c>
      <c r="C8238" s="15">
        <v>0.40071544833</v>
      </c>
      <c r="D8238" s="15">
        <v>0.21469137943</v>
      </c>
    </row>
    <row r="8239" spans="1:4" x14ac:dyDescent="0.2">
      <c r="A8239" s="7"/>
      <c r="B8239" s="15">
        <v>0.18252017735000001</v>
      </c>
      <c r="C8239" s="15">
        <v>0.66438077056</v>
      </c>
      <c r="D8239" s="15">
        <v>0.29644476046000001</v>
      </c>
    </row>
    <row r="8240" spans="1:4" x14ac:dyDescent="0.2">
      <c r="A8240" s="7"/>
      <c r="B8240" s="15">
        <v>0.38025563486000002</v>
      </c>
      <c r="C8240" s="15">
        <v>0.33578900607000001</v>
      </c>
      <c r="D8240" s="15">
        <v>0.39911553083000001</v>
      </c>
    </row>
    <row r="8241" spans="1:4" x14ac:dyDescent="0.2">
      <c r="A8241" s="7"/>
      <c r="B8241" s="15">
        <v>0.22263117532999999</v>
      </c>
      <c r="C8241" s="15">
        <v>0.31835430408999998</v>
      </c>
      <c r="D8241" s="15">
        <v>0.37499352787000001</v>
      </c>
    </row>
    <row r="8242" spans="1:4" x14ac:dyDescent="0.2">
      <c r="A8242" s="7"/>
      <c r="B8242" s="15">
        <v>0.17707716225</v>
      </c>
      <c r="C8242" s="15">
        <v>7.4795325110000005E-2</v>
      </c>
      <c r="D8242" s="15">
        <v>0.37518481177000002</v>
      </c>
    </row>
    <row r="8243" spans="1:4" x14ac:dyDescent="0.2">
      <c r="A8243" s="7"/>
      <c r="B8243" s="15">
        <v>0.30361426228999999</v>
      </c>
      <c r="C8243" s="15">
        <v>0.17974996339999999</v>
      </c>
      <c r="D8243" s="15">
        <v>0.64112055416000002</v>
      </c>
    </row>
    <row r="8244" spans="1:4" x14ac:dyDescent="0.2">
      <c r="A8244" s="7"/>
      <c r="B8244" s="15">
        <v>0.27436118667999998</v>
      </c>
      <c r="C8244" s="15">
        <v>0.26979307527000002</v>
      </c>
      <c r="D8244" s="15">
        <v>0.35770391682000002</v>
      </c>
    </row>
    <row r="8245" spans="1:4" x14ac:dyDescent="0.2">
      <c r="A8245" s="7"/>
      <c r="B8245" s="15">
        <v>0.25715989235999998</v>
      </c>
      <c r="C8245" s="15">
        <v>0.6118571263</v>
      </c>
      <c r="D8245" s="15">
        <v>0.30669621966999999</v>
      </c>
    </row>
    <row r="8246" spans="1:4" x14ac:dyDescent="0.2">
      <c r="A8246" s="7"/>
      <c r="B8246" s="15">
        <v>0.20783564868000001</v>
      </c>
      <c r="C8246" s="15">
        <v>0.29035911727000002</v>
      </c>
      <c r="D8246" s="15">
        <v>0.22390739322</v>
      </c>
    </row>
    <row r="8247" spans="1:4" x14ac:dyDescent="0.2">
      <c r="A8247" s="7"/>
      <c r="B8247" s="15">
        <v>0.26451339246</v>
      </c>
      <c r="C8247" s="15">
        <v>0.28057773367</v>
      </c>
      <c r="D8247" s="15">
        <v>0.31251735779000001</v>
      </c>
    </row>
    <row r="8248" spans="1:4" x14ac:dyDescent="0.2">
      <c r="A8248" s="7"/>
      <c r="B8248" s="15">
        <v>0.58529922982000004</v>
      </c>
      <c r="C8248" s="15">
        <v>0.85185987896000004</v>
      </c>
      <c r="D8248" s="15">
        <v>0.1507777981</v>
      </c>
    </row>
    <row r="8249" spans="1:4" x14ac:dyDescent="0.2">
      <c r="A8249" s="7"/>
      <c r="B8249" s="15">
        <v>0.38012237492000001</v>
      </c>
      <c r="C8249" s="15">
        <v>0.29402532033000001</v>
      </c>
      <c r="D8249" s="15">
        <v>0.24180432235999999</v>
      </c>
    </row>
    <row r="8250" spans="1:4" x14ac:dyDescent="0.2">
      <c r="A8250" s="7"/>
      <c r="B8250" s="15">
        <v>0.23404226416000001</v>
      </c>
      <c r="C8250" s="15">
        <v>0.48443794287000003</v>
      </c>
      <c r="D8250" s="15">
        <v>0.33583060125000003</v>
      </c>
    </row>
    <row r="8251" spans="1:4" x14ac:dyDescent="0.2">
      <c r="A8251" s="7"/>
      <c r="B8251" s="15">
        <v>0.17682268843000001</v>
      </c>
      <c r="C8251" s="15">
        <v>0.22662658957000001</v>
      </c>
      <c r="D8251" s="15">
        <v>0.22569121269</v>
      </c>
    </row>
    <row r="8252" spans="1:4" x14ac:dyDescent="0.2">
      <c r="A8252" s="7"/>
      <c r="B8252" s="15">
        <v>0.40084664744999998</v>
      </c>
      <c r="C8252" s="15">
        <v>0.65266461189000002</v>
      </c>
      <c r="D8252" s="15">
        <v>0.36820053228999999</v>
      </c>
    </row>
    <row r="8253" spans="1:4" x14ac:dyDescent="0.2">
      <c r="A8253" s="7"/>
      <c r="B8253" s="15">
        <v>0.14109640813999999</v>
      </c>
      <c r="C8253" s="15">
        <v>0.28867084344999999</v>
      </c>
      <c r="D8253" s="15">
        <v>5.9754641130000001E-2</v>
      </c>
    </row>
    <row r="8254" spans="1:4" x14ac:dyDescent="0.2">
      <c r="A8254" s="7"/>
      <c r="B8254" s="15">
        <v>4.9593841950000002E-2</v>
      </c>
      <c r="C8254" s="15">
        <v>0.28400846076000003</v>
      </c>
      <c r="D8254" s="15">
        <v>0.39075755645999999</v>
      </c>
    </row>
    <row r="8255" spans="1:4" x14ac:dyDescent="0.2">
      <c r="A8255" s="7"/>
      <c r="B8255" s="15">
        <v>0.33053445221</v>
      </c>
      <c r="C8255" s="15">
        <v>0.19621722488000001</v>
      </c>
      <c r="D8255" s="15">
        <v>0.28588702123999998</v>
      </c>
    </row>
    <row r="8256" spans="1:4" x14ac:dyDescent="0.2">
      <c r="A8256" s="7"/>
      <c r="B8256" s="15">
        <v>0.35749608965000002</v>
      </c>
      <c r="C8256" s="15">
        <v>0.16577335697000001</v>
      </c>
      <c r="D8256" s="15">
        <v>0.27309012298000002</v>
      </c>
    </row>
    <row r="8257" spans="1:4" x14ac:dyDescent="0.2">
      <c r="A8257" s="7"/>
      <c r="B8257" s="15">
        <v>0.22550478552</v>
      </c>
      <c r="C8257" s="15">
        <v>0.20018715813999999</v>
      </c>
      <c r="D8257" s="15">
        <v>0.46232298598999999</v>
      </c>
    </row>
    <row r="8258" spans="1:4" x14ac:dyDescent="0.2">
      <c r="A8258" s="7"/>
      <c r="B8258" s="15">
        <v>0.17790765131</v>
      </c>
      <c r="C8258" s="15">
        <v>8.6613310329999998E-2</v>
      </c>
      <c r="D8258" s="15">
        <v>0.58960703377000001</v>
      </c>
    </row>
    <row r="8259" spans="1:4" x14ac:dyDescent="0.2">
      <c r="A8259" s="7"/>
      <c r="B8259" s="15">
        <v>0.13049102289</v>
      </c>
      <c r="C8259" s="15">
        <v>0.44502744821000001</v>
      </c>
      <c r="D8259" s="15">
        <v>0.13136969191</v>
      </c>
    </row>
    <row r="8260" spans="1:4" x14ac:dyDescent="0.2">
      <c r="A8260" s="7"/>
      <c r="B8260" s="15">
        <v>0.36070203863</v>
      </c>
      <c r="C8260" s="15">
        <v>0.52713807014000003</v>
      </c>
      <c r="D8260" s="15">
        <v>0.27180403113000001</v>
      </c>
    </row>
    <row r="8261" spans="1:4" x14ac:dyDescent="0.2">
      <c r="A8261" s="7"/>
      <c r="B8261" s="15">
        <v>0.48454514188999998</v>
      </c>
      <c r="C8261" s="15">
        <v>9.9932276570000006E-2</v>
      </c>
      <c r="D8261" s="15">
        <v>0.60171485524000001</v>
      </c>
    </row>
    <row r="8262" spans="1:4" x14ac:dyDescent="0.2">
      <c r="A8262" s="7"/>
      <c r="B8262" s="15">
        <v>0.55274766200000003</v>
      </c>
      <c r="C8262" s="15">
        <v>0.62536522895000002</v>
      </c>
      <c r="D8262" s="15">
        <v>0.24418058049999999</v>
      </c>
    </row>
    <row r="8263" spans="1:4" x14ac:dyDescent="0.2">
      <c r="A8263" s="7"/>
      <c r="B8263" s="15">
        <v>0.21160938567000001</v>
      </c>
      <c r="C8263" s="15">
        <v>6.6926417779999997E-2</v>
      </c>
      <c r="D8263" s="15">
        <v>0.12226632665000001</v>
      </c>
    </row>
    <row r="8264" spans="1:4" x14ac:dyDescent="0.2">
      <c r="A8264" s="7"/>
      <c r="B8264" s="15">
        <v>0.36678929537999999</v>
      </c>
      <c r="C8264" s="15">
        <v>0.26422831556999998</v>
      </c>
      <c r="D8264" s="15">
        <v>0.16089815234999999</v>
      </c>
    </row>
    <row r="8265" spans="1:4" x14ac:dyDescent="0.2">
      <c r="A8265" s="7"/>
      <c r="B8265" s="15">
        <v>0.11348202148</v>
      </c>
      <c r="C8265" s="15">
        <v>0.46597229160999998</v>
      </c>
      <c r="D8265" s="15">
        <v>0.21869686451000001</v>
      </c>
    </row>
    <row r="8266" spans="1:4" x14ac:dyDescent="0.2">
      <c r="A8266" s="7"/>
      <c r="B8266" s="15">
        <v>0.25391653297</v>
      </c>
      <c r="C8266" s="15">
        <v>0.20944719494</v>
      </c>
      <c r="D8266" s="15">
        <v>0.31421562005999998</v>
      </c>
    </row>
    <row r="8267" spans="1:4" x14ac:dyDescent="0.2">
      <c r="A8267" s="7"/>
      <c r="B8267" s="15">
        <v>0.17975376618</v>
      </c>
      <c r="C8267" s="15">
        <v>0.32520211469999999</v>
      </c>
      <c r="D8267" s="15">
        <v>0.44188178410000001</v>
      </c>
    </row>
    <row r="8268" spans="1:4" x14ac:dyDescent="0.2">
      <c r="A8268" s="7"/>
      <c r="B8268" s="15">
        <v>0.26231158284</v>
      </c>
      <c r="C8268" s="15">
        <v>0.30044587673000001</v>
      </c>
      <c r="D8268" s="15">
        <v>0.18007594318</v>
      </c>
    </row>
    <row r="8269" spans="1:4" x14ac:dyDescent="0.2">
      <c r="A8269" s="7"/>
      <c r="B8269" s="15">
        <v>0.38389066132999999</v>
      </c>
      <c r="C8269" s="15">
        <v>1.1925653863000001</v>
      </c>
      <c r="D8269" s="15">
        <v>6.8715158179999999E-2</v>
      </c>
    </row>
    <row r="8270" spans="1:4" x14ac:dyDescent="0.2">
      <c r="A8270" s="7"/>
      <c r="B8270" s="15">
        <v>0.50691258452999999</v>
      </c>
      <c r="C8270" s="15">
        <v>0.48335450260000001</v>
      </c>
      <c r="D8270" s="15">
        <v>0.29717324214000002</v>
      </c>
    </row>
    <row r="8271" spans="1:4" x14ac:dyDescent="0.2">
      <c r="A8271" s="7"/>
      <c r="B8271" s="15">
        <v>0.33983722481</v>
      </c>
      <c r="C8271" s="15">
        <v>0.56939655598000005</v>
      </c>
      <c r="D8271" s="15">
        <v>0.21112762031000001</v>
      </c>
    </row>
    <row r="8272" spans="1:4" x14ac:dyDescent="0.2">
      <c r="A8272" s="7"/>
      <c r="B8272" s="15">
        <v>8.1147501019999999E-2</v>
      </c>
      <c r="C8272" s="15">
        <v>1.0614126015800001</v>
      </c>
      <c r="D8272" s="15">
        <v>0.55583353343999997</v>
      </c>
    </row>
    <row r="8273" spans="1:4" x14ac:dyDescent="0.2">
      <c r="A8273" s="7"/>
      <c r="B8273" s="15">
        <v>0.14428419814999999</v>
      </c>
      <c r="C8273" s="15">
        <v>9.0828255400000002E-2</v>
      </c>
      <c r="D8273" s="15">
        <v>0.62552545931000003</v>
      </c>
    </row>
    <row r="8274" spans="1:4" x14ac:dyDescent="0.2">
      <c r="A8274" s="7"/>
      <c r="B8274" s="15">
        <v>0.17461124132</v>
      </c>
      <c r="C8274" s="15">
        <v>0.25818821800000002</v>
      </c>
      <c r="D8274" s="15">
        <v>0.25584717998000001</v>
      </c>
    </row>
    <row r="8275" spans="1:4" x14ac:dyDescent="0.2">
      <c r="A8275" s="7"/>
      <c r="B8275" s="15">
        <v>0.18557891787</v>
      </c>
      <c r="C8275" s="15">
        <v>0.44417660775000001</v>
      </c>
      <c r="D8275" s="15">
        <v>0.31208623660000001</v>
      </c>
    </row>
    <row r="8276" spans="1:4" x14ac:dyDescent="0.2">
      <c r="A8276" s="7"/>
      <c r="B8276" s="15">
        <v>8.5269604329999998E-2</v>
      </c>
      <c r="C8276" s="15">
        <v>0.35520684712</v>
      </c>
      <c r="D8276" s="15">
        <v>8.2744920070000005E-2</v>
      </c>
    </row>
    <row r="8277" spans="1:4" x14ac:dyDescent="0.2">
      <c r="A8277" s="7"/>
      <c r="B8277" s="15">
        <v>0.35207533161999999</v>
      </c>
      <c r="C8277" s="15">
        <v>0.46365197735000002</v>
      </c>
      <c r="D8277" s="15">
        <v>0.23452391610000001</v>
      </c>
    </row>
    <row r="8278" spans="1:4" x14ac:dyDescent="0.2">
      <c r="A8278" s="7"/>
      <c r="B8278" s="15">
        <v>0.26262228408999999</v>
      </c>
      <c r="C8278" s="15">
        <v>0.47349031598000002</v>
      </c>
      <c r="D8278" s="15">
        <v>9.913517258E-2</v>
      </c>
    </row>
    <row r="8279" spans="1:4" x14ac:dyDescent="0.2">
      <c r="A8279" s="7"/>
      <c r="B8279" s="15">
        <v>0.36525113934999998</v>
      </c>
      <c r="C8279" s="15">
        <v>0.58470788789999995</v>
      </c>
      <c r="D8279" s="15">
        <v>0.49390504285999998</v>
      </c>
    </row>
    <row r="8280" spans="1:4" x14ac:dyDescent="0.2">
      <c r="A8280" s="7"/>
      <c r="B8280" s="15">
        <v>0.23267963735</v>
      </c>
      <c r="C8280" s="15">
        <v>0.17998627504</v>
      </c>
      <c r="D8280" s="15">
        <v>0.33101450557000001</v>
      </c>
    </row>
    <row r="8281" spans="1:4" x14ac:dyDescent="0.2">
      <c r="A8281" s="7"/>
      <c r="B8281" s="15">
        <v>0.58816021935999996</v>
      </c>
      <c r="C8281" s="15">
        <v>0.41406342869000001</v>
      </c>
      <c r="D8281" s="15">
        <v>0.44365728753</v>
      </c>
    </row>
    <row r="8282" spans="1:4" x14ac:dyDescent="0.2">
      <c r="A8282" s="7"/>
      <c r="B8282" s="15">
        <v>0.39817171272000002</v>
      </c>
      <c r="C8282" s="15">
        <v>0.25677227202000003</v>
      </c>
      <c r="D8282" s="15">
        <v>0.35510776298000002</v>
      </c>
    </row>
    <row r="8283" spans="1:4" x14ac:dyDescent="0.2">
      <c r="A8283" s="7"/>
      <c r="B8283" s="15">
        <v>5.25217953E-2</v>
      </c>
      <c r="C8283" s="15">
        <v>0.30283772476999998</v>
      </c>
      <c r="D8283" s="15">
        <v>0.72083103769000001</v>
      </c>
    </row>
    <row r="8284" spans="1:4" x14ac:dyDescent="0.2">
      <c r="A8284" s="7"/>
      <c r="B8284" s="15">
        <v>0.36591946348999999</v>
      </c>
      <c r="C8284" s="15">
        <v>0.39643918263</v>
      </c>
      <c r="D8284" s="15">
        <v>0.40823995476000002</v>
      </c>
    </row>
    <row r="8285" spans="1:4" x14ac:dyDescent="0.2">
      <c r="A8285" s="7"/>
      <c r="B8285" s="15">
        <v>0.33071081603000002</v>
      </c>
      <c r="C8285" s="15">
        <v>0.81150449083999998</v>
      </c>
      <c r="D8285" s="15">
        <v>5.0912275620000003E-2</v>
      </c>
    </row>
    <row r="8286" spans="1:4" x14ac:dyDescent="0.2">
      <c r="A8286" s="7"/>
      <c r="B8286" s="15">
        <v>0.63583271259999996</v>
      </c>
      <c r="C8286" s="15">
        <v>0.66327467625000003</v>
      </c>
      <c r="D8286" s="15">
        <v>0.45849639420999999</v>
      </c>
    </row>
    <row r="8287" spans="1:4" x14ac:dyDescent="0.2">
      <c r="A8287" s="7"/>
      <c r="B8287" s="15">
        <v>0.14227392174</v>
      </c>
      <c r="C8287" s="15">
        <v>0.21518061339</v>
      </c>
      <c r="D8287" s="15">
        <v>0.27980832127999999</v>
      </c>
    </row>
    <row r="8288" spans="1:4" x14ac:dyDescent="0.2">
      <c r="A8288" s="7"/>
      <c r="B8288" s="15">
        <v>0.26414697631</v>
      </c>
      <c r="C8288" s="15">
        <v>0.54573933213000003</v>
      </c>
      <c r="D8288" s="15">
        <v>0.19633935147000001</v>
      </c>
    </row>
    <row r="8289" spans="1:4" x14ac:dyDescent="0.2">
      <c r="A8289" s="7"/>
      <c r="B8289" s="15">
        <v>0.19470974575</v>
      </c>
      <c r="C8289" s="15">
        <v>0.29807867828000001</v>
      </c>
      <c r="D8289" s="15">
        <v>0.34330395312</v>
      </c>
    </row>
    <row r="8290" spans="1:4" x14ac:dyDescent="0.2">
      <c r="A8290" s="7"/>
      <c r="B8290" s="15">
        <v>0.30533189370000002</v>
      </c>
      <c r="C8290" s="15">
        <v>0.214</v>
      </c>
      <c r="D8290" s="15">
        <v>0.17232524089000001</v>
      </c>
    </row>
    <row r="8291" spans="1:4" x14ac:dyDescent="0.2">
      <c r="A8291" s="7"/>
      <c r="B8291" s="15">
        <v>0.46843286682000002</v>
      </c>
      <c r="C8291" s="15">
        <v>0.38075270336</v>
      </c>
      <c r="D8291" s="15">
        <v>0.59338801038</v>
      </c>
    </row>
    <row r="8292" spans="1:4" x14ac:dyDescent="0.2">
      <c r="A8292" s="7"/>
      <c r="B8292" s="15">
        <v>0.64939573834999997</v>
      </c>
      <c r="C8292" s="15">
        <v>0.62452846540999996</v>
      </c>
      <c r="D8292" s="15">
        <v>0.66429253301000002</v>
      </c>
    </row>
    <row r="8293" spans="1:4" x14ac:dyDescent="0.2">
      <c r="A8293" s="7"/>
      <c r="B8293" s="15">
        <v>0.59413080437999999</v>
      </c>
      <c r="C8293" s="15">
        <v>0.48069086171999997</v>
      </c>
      <c r="D8293" s="15">
        <v>0.34059682530000002</v>
      </c>
    </row>
    <row r="8294" spans="1:4" x14ac:dyDescent="0.2">
      <c r="A8294" s="7"/>
      <c r="B8294" s="15">
        <v>0.51626780746000001</v>
      </c>
      <c r="C8294" s="15">
        <v>8.0177763230000004E-2</v>
      </c>
      <c r="D8294" s="15">
        <v>9.2078769749999997E-2</v>
      </c>
    </row>
    <row r="8295" spans="1:4" x14ac:dyDescent="0.2">
      <c r="A8295" s="7"/>
      <c r="B8295" s="15">
        <v>0.14373658071000001</v>
      </c>
      <c r="C8295" s="15">
        <v>0.58279912667</v>
      </c>
      <c r="D8295" s="15">
        <v>0.84356478849000005</v>
      </c>
    </row>
    <row r="8296" spans="1:4" x14ac:dyDescent="0.2">
      <c r="A8296" s="7"/>
      <c r="B8296" s="15">
        <v>0.96916235576999998</v>
      </c>
      <c r="C8296" s="15">
        <v>0.20179539061000001</v>
      </c>
      <c r="D8296" s="15">
        <v>0.96435260518999999</v>
      </c>
    </row>
    <row r="8297" spans="1:4" x14ac:dyDescent="0.2">
      <c r="A8297" s="7"/>
      <c r="B8297" s="15">
        <v>0.13146858131</v>
      </c>
      <c r="C8297" s="15">
        <v>0.47627832081999999</v>
      </c>
      <c r="D8297" s="15">
        <v>0.41850130398000002</v>
      </c>
    </row>
    <row r="8298" spans="1:4" x14ac:dyDescent="0.2">
      <c r="A8298" s="7"/>
      <c r="B8298" s="15">
        <v>0.85461492458999999</v>
      </c>
      <c r="C8298" s="15">
        <v>0.42399565446999998</v>
      </c>
      <c r="D8298" s="15">
        <v>0.27227032642999999</v>
      </c>
    </row>
    <row r="8299" spans="1:4" x14ac:dyDescent="0.2">
      <c r="A8299" s="7"/>
      <c r="B8299" s="15">
        <v>0.54750404781999995</v>
      </c>
      <c r="C8299" s="15">
        <v>0.37566981495000001</v>
      </c>
      <c r="D8299" s="15">
        <v>0.23472215928000001</v>
      </c>
    </row>
    <row r="8300" spans="1:4" x14ac:dyDescent="0.2">
      <c r="A8300" s="7"/>
      <c r="B8300" s="15">
        <v>0.33128822012999998</v>
      </c>
      <c r="C8300" s="15">
        <v>0.58952564636000004</v>
      </c>
      <c r="D8300" s="15">
        <v>0.10975303082</v>
      </c>
    </row>
    <row r="8301" spans="1:4" x14ac:dyDescent="0.2">
      <c r="A8301" s="7"/>
      <c r="B8301" s="15">
        <v>0.25947140907999999</v>
      </c>
      <c r="C8301" s="15">
        <v>6.9173670300000004E-2</v>
      </c>
      <c r="D8301" s="15">
        <v>0.96768423102000001</v>
      </c>
    </row>
    <row r="8302" spans="1:4" x14ac:dyDescent="0.2">
      <c r="A8302" s="7"/>
      <c r="B8302" s="15">
        <v>0.38055835498000001</v>
      </c>
      <c r="C8302" s="15">
        <v>6.5162788139999997E-2</v>
      </c>
      <c r="D8302" s="15">
        <v>0.48699665313000001</v>
      </c>
    </row>
    <row r="8303" spans="1:4" x14ac:dyDescent="0.2">
      <c r="A8303" s="7"/>
      <c r="B8303" s="15">
        <v>1.03997893831</v>
      </c>
      <c r="C8303" s="15">
        <v>0.36145022222000001</v>
      </c>
      <c r="D8303" s="15">
        <v>0.46103473701999997</v>
      </c>
    </row>
    <row r="8304" spans="1:4" x14ac:dyDescent="0.2">
      <c r="A8304" s="7"/>
      <c r="B8304" s="15">
        <v>9.2039038510000004E-2</v>
      </c>
      <c r="C8304" s="15">
        <v>0.43235551524999999</v>
      </c>
      <c r="D8304" s="15">
        <v>0.19656472878</v>
      </c>
    </row>
    <row r="8305" spans="1:4" x14ac:dyDescent="0.2">
      <c r="A8305" s="7"/>
      <c r="B8305" s="15">
        <v>0.40812014258000001</v>
      </c>
      <c r="C8305" s="15">
        <v>0.19960535527000001</v>
      </c>
      <c r="D8305" s="15">
        <v>0.30763117818000002</v>
      </c>
    </row>
    <row r="8306" spans="1:4" x14ac:dyDescent="0.2">
      <c r="A8306" s="7"/>
      <c r="B8306" s="15">
        <v>0.43697921209000001</v>
      </c>
      <c r="C8306" s="15">
        <v>0.14417151110000001</v>
      </c>
      <c r="D8306" s="15">
        <v>0.15614343186999999</v>
      </c>
    </row>
    <row r="8307" spans="1:4" x14ac:dyDescent="0.2">
      <c r="A8307" s="7"/>
      <c r="B8307" s="15">
        <v>0.12035527455</v>
      </c>
      <c r="C8307" s="15">
        <v>0.51434424063999995</v>
      </c>
      <c r="D8307" s="15">
        <v>0.85588431481000005</v>
      </c>
    </row>
    <row r="8308" spans="1:4" x14ac:dyDescent="0.2">
      <c r="A8308" s="7"/>
      <c r="B8308" s="15">
        <v>0.60585655881</v>
      </c>
      <c r="C8308" s="15">
        <v>0.52802780617</v>
      </c>
      <c r="D8308" s="15">
        <v>0.43968076520999999</v>
      </c>
    </row>
    <row r="8309" spans="1:4" x14ac:dyDescent="0.2">
      <c r="A8309" s="7"/>
      <c r="B8309" s="15">
        <v>0.17162873937000001</v>
      </c>
      <c r="C8309" s="15">
        <v>0.52063733114999999</v>
      </c>
      <c r="D8309" s="15">
        <v>0.93609286086999999</v>
      </c>
    </row>
    <row r="8310" spans="1:4" x14ac:dyDescent="0.2">
      <c r="A8310" s="7"/>
      <c r="B8310" s="15">
        <v>0.15688227757000001</v>
      </c>
      <c r="C8310" s="15">
        <v>0.57124963334000001</v>
      </c>
      <c r="D8310" s="15">
        <v>0.47703203203</v>
      </c>
    </row>
    <row r="8311" spans="1:4" x14ac:dyDescent="0.2">
      <c r="A8311" s="7"/>
      <c r="B8311" s="15">
        <v>0.49846199630999999</v>
      </c>
      <c r="C8311" s="15">
        <v>6.4998662979999997E-2</v>
      </c>
      <c r="D8311" s="15">
        <v>0.18511653342000001</v>
      </c>
    </row>
    <row r="8312" spans="1:4" x14ac:dyDescent="0.2">
      <c r="A8312" s="7"/>
      <c r="B8312" s="15">
        <v>0.12941741806000001</v>
      </c>
      <c r="C8312" s="15">
        <v>0.20634083407000001</v>
      </c>
      <c r="D8312" s="15">
        <v>0.61060213507000005</v>
      </c>
    </row>
    <row r="8313" spans="1:4" x14ac:dyDescent="0.2">
      <c r="A8313" s="7"/>
      <c r="B8313" s="15">
        <v>0.19737232412</v>
      </c>
      <c r="C8313" s="15">
        <v>0.12187152019</v>
      </c>
      <c r="D8313" s="15">
        <v>0.14028676589</v>
      </c>
    </row>
    <row r="8314" spans="1:4" x14ac:dyDescent="0.2">
      <c r="A8314" s="7"/>
      <c r="B8314" s="15">
        <v>0.40756598958000001</v>
      </c>
      <c r="C8314" s="15">
        <v>0.22726865163000001</v>
      </c>
      <c r="D8314" s="15">
        <v>0.1582911883</v>
      </c>
    </row>
    <row r="8315" spans="1:4" x14ac:dyDescent="0.2">
      <c r="A8315" s="7"/>
      <c r="B8315" s="15">
        <v>0.11350714936</v>
      </c>
      <c r="C8315" s="15">
        <v>0.20194405640999999</v>
      </c>
      <c r="D8315" s="15">
        <v>0.38772596505000001</v>
      </c>
    </row>
    <row r="8316" spans="1:4" x14ac:dyDescent="0.2">
      <c r="A8316" s="7"/>
      <c r="B8316" s="15">
        <v>0.35353212163999997</v>
      </c>
      <c r="C8316" s="15">
        <v>0.18150623571999999</v>
      </c>
      <c r="D8316" s="15">
        <v>0.23036424187999999</v>
      </c>
    </row>
    <row r="8317" spans="1:4" x14ac:dyDescent="0.2">
      <c r="A8317" s="7"/>
      <c r="B8317" s="15">
        <v>0.13088508034999999</v>
      </c>
      <c r="C8317" s="15">
        <v>2.3694794759999999E-2</v>
      </c>
      <c r="D8317" s="15">
        <v>0.26456337537000002</v>
      </c>
    </row>
    <row r="8318" spans="1:4" x14ac:dyDescent="0.2">
      <c r="A8318" s="7"/>
      <c r="B8318" s="15">
        <v>0.34595881571999998</v>
      </c>
      <c r="C8318" s="15">
        <v>0.51812310185999999</v>
      </c>
      <c r="D8318" s="15">
        <v>0.10486816303</v>
      </c>
    </row>
    <row r="8319" spans="1:4" x14ac:dyDescent="0.2">
      <c r="A8319" s="7"/>
      <c r="B8319" s="15">
        <v>0.63813714057000004</v>
      </c>
      <c r="C8319" s="15">
        <v>0.22096156016999999</v>
      </c>
      <c r="D8319" s="15">
        <v>0.25614273645000002</v>
      </c>
    </row>
    <row r="8320" spans="1:4" x14ac:dyDescent="0.2">
      <c r="A8320" s="7"/>
      <c r="B8320" s="15">
        <v>0.32768171557999998</v>
      </c>
      <c r="C8320" s="15">
        <v>0.17141382023999999</v>
      </c>
      <c r="D8320" s="15">
        <v>0.54036746346999998</v>
      </c>
    </row>
    <row r="8321" spans="1:4" x14ac:dyDescent="0.2">
      <c r="A8321" s="7"/>
      <c r="B8321" s="15">
        <v>0.44218719955000002</v>
      </c>
      <c r="C8321" s="15">
        <v>0.21303193247999999</v>
      </c>
      <c r="D8321" s="15">
        <v>0.21457315298999999</v>
      </c>
    </row>
    <row r="8322" spans="1:4" x14ac:dyDescent="0.2">
      <c r="A8322" s="7"/>
      <c r="B8322" s="15">
        <v>0.47897551582999998</v>
      </c>
      <c r="C8322" s="15">
        <v>0.24579082350000001</v>
      </c>
      <c r="D8322" s="15">
        <v>0.48512818917</v>
      </c>
    </row>
    <row r="8323" spans="1:4" x14ac:dyDescent="0.2">
      <c r="A8323" s="7"/>
      <c r="B8323" s="15">
        <v>0.80277000914999996</v>
      </c>
      <c r="C8323" s="15">
        <v>0.51703302972999998</v>
      </c>
      <c r="D8323" s="15">
        <v>0.11098203389</v>
      </c>
    </row>
    <row r="8324" spans="1:4" x14ac:dyDescent="0.2">
      <c r="A8324" s="7"/>
      <c r="B8324" s="15">
        <v>0.37934119466999999</v>
      </c>
      <c r="C8324" s="15">
        <v>0.43606203377000002</v>
      </c>
      <c r="D8324" s="15">
        <v>0.32594749489000002</v>
      </c>
    </row>
    <row r="8325" spans="1:4" x14ac:dyDescent="0.2">
      <c r="A8325" s="7"/>
      <c r="B8325" s="15">
        <v>1.03736638886</v>
      </c>
      <c r="C8325" s="15">
        <v>0.19499841248999999</v>
      </c>
      <c r="D8325" s="15">
        <v>0.36526900728</v>
      </c>
    </row>
    <row r="8326" spans="1:4" x14ac:dyDescent="0.2">
      <c r="A8326" s="7"/>
      <c r="B8326" s="15">
        <v>0.19676300513</v>
      </c>
      <c r="C8326" s="15">
        <v>0.22689209295000001</v>
      </c>
      <c r="D8326" s="15">
        <v>0.19839135574</v>
      </c>
    </row>
    <row r="8327" spans="1:4" x14ac:dyDescent="0.2">
      <c r="A8327" s="7"/>
      <c r="B8327" s="15">
        <v>4.9808415469999999E-2</v>
      </c>
      <c r="C8327" s="15">
        <v>0.49817585690999999</v>
      </c>
      <c r="D8327" s="15">
        <v>0.60848542040999998</v>
      </c>
    </row>
    <row r="8328" spans="1:4" x14ac:dyDescent="0.2">
      <c r="A8328" s="7"/>
      <c r="B8328" s="15">
        <v>0.90456965293000002</v>
      </c>
      <c r="C8328" s="15">
        <v>0.27175353354999998</v>
      </c>
      <c r="D8328" s="15">
        <v>0.38238249847</v>
      </c>
    </row>
    <row r="8329" spans="1:4" x14ac:dyDescent="0.2">
      <c r="A8329" s="7"/>
      <c r="B8329" s="15">
        <v>0.28258418161999999</v>
      </c>
      <c r="C8329" s="15">
        <v>0.60766725561000001</v>
      </c>
      <c r="D8329" s="15">
        <v>0.43508095933000002</v>
      </c>
    </row>
    <row r="8330" spans="1:4" x14ac:dyDescent="0.2">
      <c r="A8330" s="7"/>
      <c r="B8330" s="15">
        <v>0.19834874833999999</v>
      </c>
      <c r="C8330" s="15">
        <v>0.47702385937000003</v>
      </c>
      <c r="D8330" s="15">
        <v>0.37967450822999999</v>
      </c>
    </row>
    <row r="8331" spans="1:4" x14ac:dyDescent="0.2">
      <c r="A8331" s="7"/>
      <c r="B8331" s="15">
        <v>0.39392381806999999</v>
      </c>
      <c r="C8331" s="15">
        <v>0.40667301466</v>
      </c>
      <c r="D8331" s="15">
        <v>4.7104106030000002E-2</v>
      </c>
    </row>
    <row r="8332" spans="1:4" x14ac:dyDescent="0.2">
      <c r="A8332" s="7"/>
      <c r="B8332" s="15">
        <v>9.2842226520000001E-2</v>
      </c>
      <c r="C8332" s="15">
        <v>0.17846349705</v>
      </c>
      <c r="D8332" s="15">
        <v>0.18693694047000001</v>
      </c>
    </row>
    <row r="8333" spans="1:4" x14ac:dyDescent="0.2">
      <c r="A8333" s="7"/>
      <c r="B8333" s="15">
        <v>0.56957615762000002</v>
      </c>
      <c r="C8333" s="15">
        <v>0.51463028801999999</v>
      </c>
      <c r="D8333" s="15">
        <v>0.29657343009999998</v>
      </c>
    </row>
    <row r="8334" spans="1:4" x14ac:dyDescent="0.2">
      <c r="A8334" s="7"/>
      <c r="B8334" s="15">
        <v>0.25793577076000002</v>
      </c>
      <c r="C8334" s="15">
        <v>0.32166651155999998</v>
      </c>
      <c r="D8334" s="15">
        <v>0.10423915604</v>
      </c>
    </row>
    <row r="8335" spans="1:4" x14ac:dyDescent="0.2">
      <c r="A8335" s="7"/>
      <c r="B8335" s="15">
        <v>0.17580983606</v>
      </c>
      <c r="C8335" s="15">
        <v>0.21550378655999999</v>
      </c>
      <c r="D8335" s="15">
        <v>6.3685500130000003E-2</v>
      </c>
    </row>
    <row r="8336" spans="1:4" x14ac:dyDescent="0.2">
      <c r="A8336" s="7"/>
      <c r="B8336" s="15">
        <v>0.104664939</v>
      </c>
      <c r="C8336" s="15">
        <v>0.61648705910000001</v>
      </c>
      <c r="D8336" s="15">
        <v>0.17498624742999999</v>
      </c>
    </row>
    <row r="8337" spans="1:4" x14ac:dyDescent="0.2">
      <c r="A8337" s="7"/>
      <c r="B8337" s="15">
        <v>0.53750903765000002</v>
      </c>
      <c r="C8337" s="15">
        <v>0.60821612601999997</v>
      </c>
      <c r="D8337" s="15">
        <v>0.31853023027999999</v>
      </c>
    </row>
    <row r="8338" spans="1:4" x14ac:dyDescent="0.2">
      <c r="A8338" s="7"/>
      <c r="B8338" s="15">
        <v>0.97787049833999995</v>
      </c>
      <c r="C8338" s="15">
        <v>0.45621701708000001</v>
      </c>
      <c r="D8338" s="15">
        <v>3.5548566130000001E-2</v>
      </c>
    </row>
    <row r="8339" spans="1:4" x14ac:dyDescent="0.2">
      <c r="A8339" s="7"/>
      <c r="B8339" s="15">
        <v>0.26730109020999998</v>
      </c>
      <c r="C8339" s="15">
        <v>0.37818088666999999</v>
      </c>
      <c r="D8339" s="15">
        <v>0.57406214011000001</v>
      </c>
    </row>
    <row r="8340" spans="1:4" x14ac:dyDescent="0.2">
      <c r="A8340" s="7"/>
      <c r="B8340" s="15">
        <v>0.20102273611999999</v>
      </c>
      <c r="C8340" s="15">
        <v>1.0742444760000001</v>
      </c>
      <c r="D8340" s="15">
        <v>0.45856114418999999</v>
      </c>
    </row>
    <row r="8341" spans="1:4" x14ac:dyDescent="0.2">
      <c r="A8341" s="7"/>
      <c r="B8341" s="15">
        <v>0.73676048400000005</v>
      </c>
      <c r="C8341" s="15">
        <v>0.75618967346999999</v>
      </c>
      <c r="D8341" s="15">
        <v>0.78954410508999995</v>
      </c>
    </row>
    <row r="8342" spans="1:4" x14ac:dyDescent="0.2">
      <c r="A8342" s="7"/>
      <c r="B8342" s="15">
        <v>0.50757056390999999</v>
      </c>
      <c r="C8342" s="15">
        <v>0.22734177756999999</v>
      </c>
      <c r="D8342" s="15">
        <v>0.45595635651999999</v>
      </c>
    </row>
    <row r="8343" spans="1:4" x14ac:dyDescent="0.2">
      <c r="A8343" s="7"/>
      <c r="B8343" s="15">
        <v>9.8283773579999997E-2</v>
      </c>
      <c r="C8343" s="15">
        <v>0.27962268805000001</v>
      </c>
      <c r="D8343" s="15">
        <v>0.64057382054000001</v>
      </c>
    </row>
    <row r="8344" spans="1:4" x14ac:dyDescent="0.2">
      <c r="A8344" s="7"/>
      <c r="B8344" s="15">
        <v>0.43966258162999999</v>
      </c>
      <c r="C8344" s="15">
        <v>0.68532667218999999</v>
      </c>
      <c r="D8344" s="15">
        <v>0.19506713538000001</v>
      </c>
    </row>
    <row r="8345" spans="1:4" x14ac:dyDescent="0.2">
      <c r="A8345" s="7"/>
      <c r="B8345" s="15">
        <v>0.26562977696000001</v>
      </c>
      <c r="C8345" s="15">
        <v>0.80902930691999997</v>
      </c>
      <c r="D8345" s="15">
        <v>0.7227522045</v>
      </c>
    </row>
    <row r="8346" spans="1:4" x14ac:dyDescent="0.2">
      <c r="A8346" s="7"/>
      <c r="B8346" s="15">
        <v>0.43407028333999997</v>
      </c>
      <c r="C8346" s="15">
        <v>0.66489102146000001</v>
      </c>
      <c r="D8346" s="15">
        <v>0.45523975718999998</v>
      </c>
    </row>
    <row r="8347" spans="1:4" x14ac:dyDescent="0.2">
      <c r="A8347" s="7"/>
      <c r="B8347" s="15">
        <v>0.56034896661</v>
      </c>
      <c r="C8347" s="15">
        <v>0.90980951462000004</v>
      </c>
      <c r="D8347" s="15">
        <v>0.18562914259999999</v>
      </c>
    </row>
    <row r="8348" spans="1:4" x14ac:dyDescent="0.2">
      <c r="A8348" s="7"/>
      <c r="B8348" s="15">
        <v>0.23788035416</v>
      </c>
      <c r="C8348" s="15">
        <v>0.43551532261999998</v>
      </c>
      <c r="D8348" s="15">
        <v>0.24791437974</v>
      </c>
    </row>
    <row r="8349" spans="1:4" x14ac:dyDescent="0.2">
      <c r="A8349" s="7"/>
      <c r="B8349" s="15">
        <v>0.55093543831000003</v>
      </c>
      <c r="C8349" s="15">
        <v>1.0498569503999999</v>
      </c>
      <c r="D8349" s="15">
        <v>0.26000845384999999</v>
      </c>
    </row>
    <row r="8350" spans="1:4" x14ac:dyDescent="0.2">
      <c r="A8350" s="7"/>
      <c r="B8350" s="15">
        <v>0.37933896050999999</v>
      </c>
      <c r="C8350" s="15">
        <v>0.46635332823999998</v>
      </c>
      <c r="D8350" s="15">
        <v>0.72390837159999999</v>
      </c>
    </row>
    <row r="8351" spans="1:4" x14ac:dyDescent="0.2">
      <c r="A8351" s="7"/>
      <c r="B8351" s="15">
        <v>0.53313622264000005</v>
      </c>
      <c r="C8351" s="15">
        <v>0.24574819148999999</v>
      </c>
      <c r="D8351" s="15">
        <v>0.57300990959999998</v>
      </c>
    </row>
    <row r="8352" spans="1:4" x14ac:dyDescent="0.2">
      <c r="A8352" s="7"/>
      <c r="B8352" s="15">
        <v>0.65275155367000004</v>
      </c>
      <c r="C8352" s="15">
        <v>0.61459047232999997</v>
      </c>
      <c r="D8352" s="15">
        <v>0.46112193453</v>
      </c>
    </row>
    <row r="8353" spans="1:4" x14ac:dyDescent="0.2">
      <c r="A8353" s="7"/>
      <c r="B8353" s="15">
        <v>0.10763116089999999</v>
      </c>
      <c r="C8353" s="15">
        <v>0.5884248004</v>
      </c>
      <c r="D8353" s="15">
        <v>0.18868996855</v>
      </c>
    </row>
    <row r="8354" spans="1:4" x14ac:dyDescent="0.2">
      <c r="A8354" s="7"/>
      <c r="B8354" s="15">
        <v>0.38665523423999998</v>
      </c>
      <c r="C8354" s="15">
        <v>1.082356039E-2</v>
      </c>
      <c r="D8354" s="15">
        <v>0.45875728161000001</v>
      </c>
    </row>
    <row r="8355" spans="1:4" x14ac:dyDescent="0.2">
      <c r="A8355" s="7"/>
      <c r="B8355" s="15">
        <v>0.16072209882999999</v>
      </c>
      <c r="C8355" s="15">
        <v>0.99142323389999998</v>
      </c>
      <c r="D8355" s="15">
        <v>0.34989876437</v>
      </c>
    </row>
    <row r="8356" spans="1:4" x14ac:dyDescent="0.2">
      <c r="A8356" s="7"/>
      <c r="B8356" s="15">
        <v>0.33584967185999998</v>
      </c>
      <c r="C8356" s="15">
        <v>0.45761483618999999</v>
      </c>
      <c r="D8356" s="15">
        <v>0.45356100744</v>
      </c>
    </row>
    <row r="8357" spans="1:4" x14ac:dyDescent="0.2">
      <c r="A8357" s="7"/>
      <c r="B8357" s="15">
        <v>0.97997733155</v>
      </c>
      <c r="C8357" s="15">
        <v>0.30526616146000002</v>
      </c>
      <c r="D8357" s="15">
        <v>0.48995614045000002</v>
      </c>
    </row>
    <row r="8358" spans="1:4" x14ac:dyDescent="0.2">
      <c r="A8358" s="7"/>
      <c r="B8358" s="15">
        <v>0.42961848413999998</v>
      </c>
      <c r="C8358" s="15">
        <v>0.27264959970000002</v>
      </c>
      <c r="D8358" s="15">
        <v>0.27555895003000003</v>
      </c>
    </row>
    <row r="8359" spans="1:4" x14ac:dyDescent="0.2">
      <c r="A8359" s="7"/>
      <c r="B8359" s="15">
        <v>0.63972537902000004</v>
      </c>
      <c r="C8359" s="15">
        <v>0.26441440247999998</v>
      </c>
      <c r="D8359" s="15">
        <v>0.46619278437</v>
      </c>
    </row>
    <row r="8360" spans="1:4" x14ac:dyDescent="0.2">
      <c r="A8360" s="7"/>
      <c r="B8360" s="15">
        <v>0.23546210601000001</v>
      </c>
      <c r="C8360" s="15">
        <v>0.15563857912000001</v>
      </c>
      <c r="D8360" s="15">
        <v>0.29017841780999998</v>
      </c>
    </row>
    <row r="8361" spans="1:4" x14ac:dyDescent="0.2">
      <c r="A8361" s="7"/>
      <c r="B8361" s="15">
        <v>0.15932663264999999</v>
      </c>
      <c r="C8361" s="15">
        <v>0.23427647432000001</v>
      </c>
      <c r="D8361" s="15">
        <v>0</v>
      </c>
    </row>
    <row r="8362" spans="1:4" x14ac:dyDescent="0.2">
      <c r="A8362" s="7"/>
      <c r="B8362" s="15">
        <v>0.34052689009999998</v>
      </c>
      <c r="C8362" s="15">
        <v>0.4584223898</v>
      </c>
      <c r="D8362" s="15">
        <v>0.32100000000000001</v>
      </c>
    </row>
    <row r="8363" spans="1:4" x14ac:dyDescent="0.2">
      <c r="A8363" s="7"/>
      <c r="B8363" s="15">
        <v>0.15920113662999999</v>
      </c>
      <c r="C8363" s="15">
        <v>0.57700285321</v>
      </c>
      <c r="D8363" s="15">
        <v>0.17488152225</v>
      </c>
    </row>
    <row r="8364" spans="1:4" x14ac:dyDescent="0.2">
      <c r="A8364" s="7"/>
      <c r="B8364" s="15">
        <v>0.35374833868</v>
      </c>
      <c r="C8364" s="15">
        <v>0.49548061999999998</v>
      </c>
      <c r="D8364" s="15">
        <v>0.25323040616999998</v>
      </c>
    </row>
    <row r="8365" spans="1:4" x14ac:dyDescent="0.2">
      <c r="A8365" s="7"/>
      <c r="B8365" s="15">
        <v>0.28242726077000002</v>
      </c>
      <c r="C8365" s="15">
        <v>0.23276227665999999</v>
      </c>
      <c r="D8365" s="15">
        <v>0.37012846042999997</v>
      </c>
    </row>
    <row r="8366" spans="1:4" x14ac:dyDescent="0.2">
      <c r="A8366" s="7"/>
      <c r="B8366" s="15">
        <v>0.13359594567999999</v>
      </c>
      <c r="C8366" s="15">
        <v>4.2116787879999999E-2</v>
      </c>
      <c r="D8366" s="15">
        <v>7.5772775459999997E-2</v>
      </c>
    </row>
    <row r="8367" spans="1:4" x14ac:dyDescent="0.2">
      <c r="A8367" s="7"/>
      <c r="B8367" s="15">
        <v>6.4850421970000002E-2</v>
      </c>
      <c r="C8367" s="15">
        <v>0.13777240927000001</v>
      </c>
      <c r="D8367" s="15">
        <v>0.36514976112999997</v>
      </c>
    </row>
    <row r="8368" spans="1:4" x14ac:dyDescent="0.2">
      <c r="A8368" s="7"/>
      <c r="B8368" s="15">
        <v>0.15620652121</v>
      </c>
      <c r="C8368" s="15">
        <v>0.12246761825999999</v>
      </c>
      <c r="D8368" s="15">
        <v>0.24381827101</v>
      </c>
    </row>
    <row r="8369" spans="1:4" x14ac:dyDescent="0.2">
      <c r="A8369" s="7"/>
      <c r="B8369" s="15">
        <v>0.21129818045000001</v>
      </c>
      <c r="C8369" s="15">
        <v>0.28336718836000002</v>
      </c>
      <c r="D8369" s="15">
        <v>0.88071150448000002</v>
      </c>
    </row>
    <row r="8370" spans="1:4" x14ac:dyDescent="0.2">
      <c r="A8370" s="7"/>
      <c r="B8370" s="15">
        <v>0.17986119524999999</v>
      </c>
      <c r="C8370" s="15">
        <v>0.62378532045000001</v>
      </c>
      <c r="D8370" s="15">
        <v>0.42397358679000002</v>
      </c>
    </row>
    <row r="8371" spans="1:4" x14ac:dyDescent="0.2">
      <c r="A8371" s="7"/>
      <c r="B8371" s="15">
        <v>4.0666333329999999E-2</v>
      </c>
      <c r="C8371" s="15">
        <v>0.19128128385000001</v>
      </c>
      <c r="D8371" s="15">
        <v>0.19736003089000001</v>
      </c>
    </row>
    <row r="8372" spans="1:4" x14ac:dyDescent="0.2">
      <c r="A8372" s="7"/>
      <c r="B8372" s="15">
        <v>0.18805172532</v>
      </c>
      <c r="C8372" s="15">
        <v>0.14420394601</v>
      </c>
      <c r="D8372" s="15">
        <v>0.60364859241000002</v>
      </c>
    </row>
    <row r="8373" spans="1:4" x14ac:dyDescent="0.2">
      <c r="A8373" s="7"/>
      <c r="B8373" s="15">
        <v>0.15843714165</v>
      </c>
      <c r="C8373" s="15">
        <v>0.89375741207000003</v>
      </c>
      <c r="D8373" s="15">
        <v>0.83659962349000005</v>
      </c>
    </row>
    <row r="8374" spans="1:4" x14ac:dyDescent="0.2">
      <c r="A8374" s="7"/>
      <c r="B8374" s="15">
        <v>0.27790811684</v>
      </c>
      <c r="C8374" s="15">
        <v>0.31881562816999998</v>
      </c>
      <c r="D8374" s="15">
        <v>0.15790677475000001</v>
      </c>
    </row>
    <row r="8375" spans="1:4" x14ac:dyDescent="0.2">
      <c r="A8375" s="7"/>
      <c r="B8375" s="15">
        <v>0.52265084002999995</v>
      </c>
      <c r="C8375" s="15">
        <v>0.16677609249</v>
      </c>
      <c r="D8375" s="15">
        <v>0.14182737329</v>
      </c>
    </row>
    <row r="8376" spans="1:4" x14ac:dyDescent="0.2">
      <c r="A8376" s="7"/>
      <c r="B8376" s="15">
        <v>0.11464538754</v>
      </c>
      <c r="C8376" s="15">
        <v>0.62563427510000003</v>
      </c>
      <c r="D8376" s="15">
        <v>0.24807820637</v>
      </c>
    </row>
    <row r="8377" spans="1:4" x14ac:dyDescent="0.2">
      <c r="A8377" s="7"/>
      <c r="B8377" s="15">
        <v>0.27653282872000001</v>
      </c>
      <c r="C8377" s="15">
        <v>0.90528358367999995</v>
      </c>
      <c r="D8377" s="15">
        <v>0.72242048096</v>
      </c>
    </row>
    <row r="8378" spans="1:4" x14ac:dyDescent="0.2">
      <c r="A8378" s="7"/>
      <c r="B8378" s="15">
        <v>0.84987654408000002</v>
      </c>
      <c r="C8378" s="15">
        <v>0.34555513896000001</v>
      </c>
      <c r="D8378" s="15">
        <v>0.29868734028999999</v>
      </c>
    </row>
    <row r="8379" spans="1:4" x14ac:dyDescent="0.2">
      <c r="A8379" s="7"/>
      <c r="B8379" s="15">
        <v>0.24852903161000001</v>
      </c>
      <c r="C8379" s="15">
        <v>0.29242018979000001</v>
      </c>
      <c r="D8379" s="15">
        <v>0.11717505157999999</v>
      </c>
    </row>
    <row r="8380" spans="1:4" x14ac:dyDescent="0.2">
      <c r="A8380" s="7"/>
      <c r="B8380" s="15">
        <v>0.35803945062999998</v>
      </c>
      <c r="C8380" s="15">
        <v>0.67627473861999998</v>
      </c>
      <c r="D8380" s="15">
        <v>6.7355866560000005E-2</v>
      </c>
    </row>
    <row r="8381" spans="1:4" x14ac:dyDescent="0.2">
      <c r="A8381" s="7"/>
      <c r="B8381" s="15">
        <v>5.9692779080000001E-2</v>
      </c>
      <c r="C8381" s="15">
        <v>0.27801121561999997</v>
      </c>
      <c r="D8381" s="15">
        <v>0.59845865478000004</v>
      </c>
    </row>
    <row r="8382" spans="1:4" x14ac:dyDescent="0.2">
      <c r="A8382" s="7"/>
      <c r="B8382" s="15">
        <v>0.32309681052</v>
      </c>
      <c r="C8382" s="15">
        <v>7.2077904959999994E-2</v>
      </c>
      <c r="D8382" s="15">
        <v>0.74301213983000003</v>
      </c>
    </row>
    <row r="8383" spans="1:4" x14ac:dyDescent="0.2">
      <c r="A8383" s="7"/>
      <c r="B8383" s="15">
        <v>9.5956233609999997E-2</v>
      </c>
      <c r="C8383" s="15">
        <v>0.28394261082</v>
      </c>
      <c r="D8383" s="15">
        <v>0.22689568815</v>
      </c>
    </row>
    <row r="8384" spans="1:4" x14ac:dyDescent="0.2">
      <c r="A8384" s="7"/>
      <c r="B8384" s="15">
        <v>0.22036925953</v>
      </c>
      <c r="C8384" s="15">
        <v>0.49960148745999999</v>
      </c>
      <c r="D8384" s="15">
        <v>0.57524656056000001</v>
      </c>
    </row>
    <row r="8385" spans="1:4" x14ac:dyDescent="0.2">
      <c r="A8385" s="7"/>
      <c r="B8385" s="15">
        <v>0.54224049098000004</v>
      </c>
      <c r="C8385" s="15">
        <v>7.5815649289999995E-2</v>
      </c>
      <c r="D8385" s="15">
        <v>0.58474775074999996</v>
      </c>
    </row>
    <row r="8386" spans="1:4" x14ac:dyDescent="0.2">
      <c r="A8386" s="7"/>
      <c r="B8386" s="15">
        <v>0.25039095786999999</v>
      </c>
      <c r="C8386" s="15">
        <v>0.29476530771999998</v>
      </c>
      <c r="D8386" s="15">
        <v>0.23294398085000001</v>
      </c>
    </row>
    <row r="8387" spans="1:4" x14ac:dyDescent="0.2">
      <c r="A8387" s="7"/>
      <c r="B8387" s="15">
        <v>0.15473040057000001</v>
      </c>
      <c r="C8387" s="15">
        <v>0.48370846823000002</v>
      </c>
      <c r="D8387" s="15">
        <v>0.27338220195000001</v>
      </c>
    </row>
    <row r="8388" spans="1:4" x14ac:dyDescent="0.2">
      <c r="A8388" s="7"/>
      <c r="B8388" s="15">
        <v>0.20186969568999999</v>
      </c>
      <c r="C8388" s="15">
        <v>3.3965623110000003E-2</v>
      </c>
      <c r="D8388" s="15">
        <v>0.107</v>
      </c>
    </row>
    <row r="8389" spans="1:4" x14ac:dyDescent="0.2">
      <c r="A8389" s="7"/>
      <c r="B8389" s="15">
        <v>0.57125951479000003</v>
      </c>
      <c r="C8389" s="15">
        <v>0.47776159226999998</v>
      </c>
      <c r="D8389" s="15">
        <v>0.43937842065999999</v>
      </c>
    </row>
    <row r="8390" spans="1:4" x14ac:dyDescent="0.2">
      <c r="A8390" s="7"/>
      <c r="B8390" s="15">
        <v>0.25972624135</v>
      </c>
      <c r="C8390" s="15">
        <v>0.40208880724000001</v>
      </c>
      <c r="D8390" s="15">
        <v>0.24164188566</v>
      </c>
    </row>
    <row r="8391" spans="1:4" x14ac:dyDescent="0.2">
      <c r="A8391" s="7"/>
      <c r="B8391" s="15">
        <v>0.47731224363000002</v>
      </c>
      <c r="C8391" s="15">
        <v>0.68316312577000005</v>
      </c>
      <c r="D8391" s="15">
        <v>0.30334715497999998</v>
      </c>
    </row>
    <row r="8392" spans="1:4" x14ac:dyDescent="0.2">
      <c r="A8392" s="7"/>
      <c r="B8392" s="15">
        <v>0.12437844352000001</v>
      </c>
      <c r="C8392" s="15">
        <v>0.33266479652999997</v>
      </c>
      <c r="D8392" s="15">
        <v>0.25360848745999998</v>
      </c>
    </row>
    <row r="8393" spans="1:4" x14ac:dyDescent="0.2">
      <c r="A8393" s="7"/>
      <c r="B8393" s="15">
        <v>7.4372418309999994E-2</v>
      </c>
      <c r="C8393" s="15">
        <v>0.16304316209</v>
      </c>
      <c r="D8393" s="15">
        <v>0.27156902916999998</v>
      </c>
    </row>
    <row r="8394" spans="1:4" x14ac:dyDescent="0.2">
      <c r="A8394" s="7"/>
      <c r="B8394" s="15">
        <v>0.11456351007</v>
      </c>
      <c r="C8394" s="15">
        <v>0.28411520182</v>
      </c>
      <c r="D8394" s="15">
        <v>0.20057223509</v>
      </c>
    </row>
    <row r="8395" spans="1:4" x14ac:dyDescent="0.2">
      <c r="A8395" s="7"/>
      <c r="B8395" s="15">
        <v>0.40700390894999999</v>
      </c>
      <c r="C8395" s="15">
        <v>1.032413896E-2</v>
      </c>
      <c r="D8395" s="15">
        <v>0.27424328124000003</v>
      </c>
    </row>
    <row r="8396" spans="1:4" x14ac:dyDescent="0.2">
      <c r="A8396" s="7"/>
      <c r="B8396" s="15">
        <v>0.35003779374999999</v>
      </c>
      <c r="C8396" s="15">
        <v>7.5945642519999995E-2</v>
      </c>
      <c r="D8396" s="15">
        <v>0.69179274532000001</v>
      </c>
    </row>
    <row r="8397" spans="1:4" x14ac:dyDescent="0.2">
      <c r="A8397" s="7"/>
      <c r="B8397" s="15">
        <v>0.49517357707999998</v>
      </c>
      <c r="C8397" s="15">
        <v>0.17333854479999999</v>
      </c>
      <c r="D8397" s="15">
        <v>0.16760308586</v>
      </c>
    </row>
    <row r="8398" spans="1:4" x14ac:dyDescent="0.2">
      <c r="A8398" s="7"/>
      <c r="B8398" s="15">
        <v>0.37936017005</v>
      </c>
      <c r="C8398" s="15">
        <v>0.34968153831999998</v>
      </c>
      <c r="D8398" s="15">
        <v>0.20062914197000001</v>
      </c>
    </row>
    <row r="8399" spans="1:4" x14ac:dyDescent="0.2">
      <c r="A8399" s="7"/>
      <c r="B8399" s="15">
        <v>0.51965198848000005</v>
      </c>
      <c r="C8399" s="15">
        <v>0.40713226722000001</v>
      </c>
      <c r="D8399" s="15">
        <v>0.32229265843999999</v>
      </c>
    </row>
    <row r="8400" spans="1:4" x14ac:dyDescent="0.2">
      <c r="A8400" s="7"/>
      <c r="B8400" s="15">
        <v>0.12213748367</v>
      </c>
      <c r="C8400" s="15">
        <v>0.25207322685</v>
      </c>
      <c r="D8400" s="15">
        <v>0.15081309740000001</v>
      </c>
    </row>
    <row r="8401" spans="1:4" x14ac:dyDescent="0.2">
      <c r="A8401" s="7"/>
      <c r="B8401" s="15">
        <v>9.9055142999999998E-2</v>
      </c>
      <c r="C8401" s="15">
        <v>0.44805923007999998</v>
      </c>
      <c r="D8401" s="15">
        <v>0.23713923471000001</v>
      </c>
    </row>
    <row r="8402" spans="1:4" x14ac:dyDescent="0.2">
      <c r="A8402" s="7"/>
      <c r="B8402" s="15">
        <v>0.49512247280999999</v>
      </c>
      <c r="C8402" s="15">
        <v>0.52349552798999999</v>
      </c>
      <c r="D8402" s="15">
        <v>0.92039260641999998</v>
      </c>
    </row>
    <row r="8403" spans="1:4" x14ac:dyDescent="0.2">
      <c r="A8403" s="7"/>
      <c r="B8403" s="15">
        <v>5.8914942579999997E-2</v>
      </c>
      <c r="C8403" s="15">
        <v>0.42680332804999999</v>
      </c>
      <c r="D8403" s="15">
        <v>0.14473005430999999</v>
      </c>
    </row>
    <row r="8404" spans="1:4" x14ac:dyDescent="0.2">
      <c r="A8404" s="7"/>
      <c r="B8404" s="15">
        <v>0.27829922538000001</v>
      </c>
      <c r="C8404" s="15">
        <v>0.66714437512000002</v>
      </c>
      <c r="D8404" s="15">
        <v>0.32449450872000002</v>
      </c>
    </row>
    <row r="8405" spans="1:4" x14ac:dyDescent="0.2">
      <c r="A8405" s="7"/>
      <c r="B8405" s="15">
        <v>0.30868714833999999</v>
      </c>
      <c r="C8405" s="15">
        <v>0.37765135544</v>
      </c>
      <c r="D8405" s="15">
        <v>0.64428132452999998</v>
      </c>
    </row>
    <row r="8406" spans="1:4" x14ac:dyDescent="0.2">
      <c r="A8406" s="7"/>
      <c r="B8406" s="15">
        <v>0.11999079403</v>
      </c>
      <c r="C8406" s="15">
        <v>0.21253801513000001</v>
      </c>
      <c r="D8406" s="15">
        <v>0.45964870182000001</v>
      </c>
    </row>
    <row r="8407" spans="1:4" x14ac:dyDescent="0.2">
      <c r="A8407" s="7"/>
      <c r="B8407" s="15">
        <v>9.1159946840000006E-2</v>
      </c>
      <c r="C8407" s="15">
        <v>0.25985675138999997</v>
      </c>
      <c r="D8407" s="15">
        <v>0.74175675377000005</v>
      </c>
    </row>
    <row r="8408" spans="1:4" x14ac:dyDescent="0.2">
      <c r="A8408" s="7"/>
      <c r="B8408" s="15">
        <v>0.30865837818000003</v>
      </c>
      <c r="C8408" s="15">
        <v>0.50640347424999999</v>
      </c>
      <c r="D8408" s="15">
        <v>0.38998945909999999</v>
      </c>
    </row>
    <row r="8409" spans="1:4" x14ac:dyDescent="0.2">
      <c r="A8409" s="7"/>
      <c r="B8409" s="15">
        <v>0.23369010255</v>
      </c>
      <c r="C8409" s="15">
        <v>0.27007659316999999</v>
      </c>
      <c r="D8409" s="15">
        <v>0.72016889172999998</v>
      </c>
    </row>
    <row r="8410" spans="1:4" x14ac:dyDescent="0.2">
      <c r="A8410" s="7"/>
      <c r="B8410" s="15">
        <v>0.35145877086999999</v>
      </c>
      <c r="C8410" s="15">
        <v>0.20060059544</v>
      </c>
      <c r="D8410" s="15">
        <v>0.56665332315000005</v>
      </c>
    </row>
    <row r="8411" spans="1:4" x14ac:dyDescent="0.2">
      <c r="A8411" s="7"/>
      <c r="B8411" s="15">
        <v>0.28188816695000002</v>
      </c>
      <c r="C8411" s="15">
        <v>7.520652504E-2</v>
      </c>
      <c r="D8411" s="15">
        <v>0.24145196815</v>
      </c>
    </row>
    <row r="8412" spans="1:4" x14ac:dyDescent="0.2">
      <c r="A8412" s="7"/>
      <c r="B8412" s="15">
        <v>0.21919232265999999</v>
      </c>
      <c r="C8412" s="15">
        <v>0.28112756601</v>
      </c>
      <c r="D8412" s="15">
        <v>4.9965047419999999E-2</v>
      </c>
    </row>
    <row r="8413" spans="1:4" x14ac:dyDescent="0.2">
      <c r="A8413" s="7"/>
      <c r="B8413" s="15">
        <v>0.64200000000000002</v>
      </c>
      <c r="C8413" s="15">
        <v>0.38310535087999997</v>
      </c>
      <c r="D8413" s="15">
        <v>0.50508971541000003</v>
      </c>
    </row>
    <row r="8414" spans="1:4" x14ac:dyDescent="0.2">
      <c r="A8414" s="7"/>
      <c r="B8414" s="15">
        <v>0.29530102783000001</v>
      </c>
      <c r="C8414" s="15">
        <v>0.37571871074000002</v>
      </c>
      <c r="D8414" s="15">
        <v>0.25799049056000001</v>
      </c>
    </row>
    <row r="8415" spans="1:4" x14ac:dyDescent="0.2">
      <c r="A8415" s="7"/>
      <c r="B8415" s="15">
        <v>0.35314151814</v>
      </c>
      <c r="C8415" s="15">
        <v>0.53923257011000003</v>
      </c>
      <c r="D8415" s="15">
        <v>0.51349101194000002</v>
      </c>
    </row>
    <row r="8416" spans="1:4" x14ac:dyDescent="0.2">
      <c r="A8416" s="7"/>
      <c r="B8416" s="15">
        <v>0.23624673165999999</v>
      </c>
      <c r="C8416" s="15">
        <v>0.10168468405</v>
      </c>
      <c r="D8416" s="15">
        <v>0.63065638322999995</v>
      </c>
    </row>
    <row r="8417" spans="1:4" x14ac:dyDescent="0.2">
      <c r="A8417" s="7"/>
      <c r="B8417" s="15">
        <v>0.14467128241999999</v>
      </c>
      <c r="C8417" s="15">
        <v>0.41786870606999998</v>
      </c>
      <c r="D8417" s="15">
        <v>0.31944078102000001</v>
      </c>
    </row>
    <row r="8418" spans="1:4" x14ac:dyDescent="0.2">
      <c r="A8418" s="7"/>
      <c r="B8418" s="15">
        <v>0.57492600247000003</v>
      </c>
      <c r="C8418" s="15">
        <v>0.50724068719000004</v>
      </c>
      <c r="D8418" s="15">
        <v>0.4743673907</v>
      </c>
    </row>
    <row r="8419" spans="1:4" x14ac:dyDescent="0.2">
      <c r="A8419" s="7"/>
      <c r="B8419" s="15">
        <v>0.23006985171</v>
      </c>
      <c r="C8419" s="15">
        <v>0.79182256630000003</v>
      </c>
      <c r="D8419" s="15">
        <v>0.45312063609999997</v>
      </c>
    </row>
    <row r="8420" spans="1:4" x14ac:dyDescent="0.2">
      <c r="A8420" s="7"/>
      <c r="B8420" s="15">
        <v>0.83479398351</v>
      </c>
      <c r="C8420" s="15">
        <v>0.25700140075</v>
      </c>
      <c r="D8420" s="15">
        <v>0.32631760681999999</v>
      </c>
    </row>
    <row r="8421" spans="1:4" x14ac:dyDescent="0.2">
      <c r="A8421" s="7"/>
      <c r="B8421" s="15">
        <v>0.19244459534</v>
      </c>
      <c r="C8421" s="15">
        <v>0.36938740624999999</v>
      </c>
      <c r="D8421" s="15">
        <v>0.64821945845999995</v>
      </c>
    </row>
    <row r="8422" spans="1:4" x14ac:dyDescent="0.2">
      <c r="A8422" s="7"/>
      <c r="B8422" s="15">
        <v>0.45295480429000001</v>
      </c>
      <c r="C8422" s="15">
        <v>0.34602108116000002</v>
      </c>
      <c r="D8422" s="15">
        <v>0.25142509789</v>
      </c>
    </row>
    <row r="8423" spans="1:4" x14ac:dyDescent="0.2">
      <c r="A8423" s="7"/>
      <c r="B8423" s="15">
        <v>0.62254935168000003</v>
      </c>
      <c r="C8423" s="15">
        <v>0.18682796953</v>
      </c>
      <c r="D8423" s="15">
        <v>0.26818282263999998</v>
      </c>
    </row>
    <row r="8424" spans="1:4" x14ac:dyDescent="0.2">
      <c r="A8424" s="7"/>
      <c r="B8424" s="15">
        <v>0.17319221480999999</v>
      </c>
      <c r="C8424" s="15">
        <v>0.11620103058</v>
      </c>
      <c r="D8424" s="15">
        <v>0.78535017695999998</v>
      </c>
    </row>
    <row r="8425" spans="1:4" x14ac:dyDescent="0.2">
      <c r="A8425" s="7"/>
      <c r="B8425" s="15">
        <v>1.2625647007</v>
      </c>
      <c r="C8425" s="15">
        <v>0.15198399198000001</v>
      </c>
      <c r="D8425" s="15">
        <v>0.61703158638</v>
      </c>
    </row>
    <row r="8426" spans="1:4" x14ac:dyDescent="0.2">
      <c r="A8426" s="7"/>
      <c r="B8426" s="15">
        <v>0.34645737901000001</v>
      </c>
      <c r="C8426" s="15">
        <v>0.42123424983000002</v>
      </c>
      <c r="D8426" s="15">
        <v>0.78543817376000002</v>
      </c>
    </row>
    <row r="8427" spans="1:4" x14ac:dyDescent="0.2">
      <c r="A8427" s="7"/>
      <c r="B8427" s="15">
        <v>0.17839090718</v>
      </c>
      <c r="C8427" s="15">
        <v>0.42799999999999999</v>
      </c>
      <c r="D8427" s="15">
        <v>0.23193857033000001</v>
      </c>
    </row>
    <row r="8428" spans="1:4" x14ac:dyDescent="0.2">
      <c r="A8428" s="7"/>
      <c r="B8428" s="15">
        <v>0.37226855566</v>
      </c>
      <c r="C8428" s="15">
        <v>0.42799999999999999</v>
      </c>
      <c r="D8428" s="15">
        <v>0.42970164239999997</v>
      </c>
    </row>
    <row r="8429" spans="1:4" x14ac:dyDescent="0.2">
      <c r="A8429" s="7"/>
      <c r="B8429" s="15">
        <v>0.34289078546000001</v>
      </c>
      <c r="C8429" s="15">
        <v>0.44971759633000002</v>
      </c>
      <c r="D8429" s="15">
        <v>0.13143428995000001</v>
      </c>
    </row>
    <row r="8430" spans="1:4" x14ac:dyDescent="0.2">
      <c r="A8430" s="7"/>
      <c r="B8430" s="15">
        <v>0.54214797022000005</v>
      </c>
      <c r="C8430" s="15">
        <v>0.80539578594000005</v>
      </c>
      <c r="D8430" s="15">
        <v>0.50163866581000005</v>
      </c>
    </row>
    <row r="8431" spans="1:4" x14ac:dyDescent="0.2">
      <c r="A8431" s="7"/>
      <c r="B8431" s="15">
        <v>0.28048814256999999</v>
      </c>
      <c r="C8431" s="15">
        <v>0.15981323654999999</v>
      </c>
      <c r="D8431" s="15">
        <v>0.84178620667000004</v>
      </c>
    </row>
    <row r="8432" spans="1:4" x14ac:dyDescent="0.2">
      <c r="A8432" s="7"/>
      <c r="B8432" s="15">
        <v>0.35661495214</v>
      </c>
      <c r="C8432" s="15">
        <v>0.26490671162000001</v>
      </c>
      <c r="D8432" s="15">
        <v>0.82765318121999998</v>
      </c>
    </row>
    <row r="8433" spans="1:4" x14ac:dyDescent="0.2">
      <c r="A8433" s="7"/>
      <c r="B8433" s="15">
        <v>0.37865247205000002</v>
      </c>
      <c r="C8433" s="15">
        <v>0.23732255139</v>
      </c>
      <c r="D8433" s="15">
        <v>0.46438062060000002</v>
      </c>
    </row>
    <row r="8434" spans="1:4" x14ac:dyDescent="0.2">
      <c r="A8434" s="7"/>
      <c r="B8434" s="15">
        <v>0.21011562608000001</v>
      </c>
      <c r="C8434" s="15">
        <v>0.22489016468</v>
      </c>
      <c r="D8434" s="15">
        <v>0.17366523826999999</v>
      </c>
    </row>
    <row r="8435" spans="1:4" x14ac:dyDescent="0.2">
      <c r="A8435" s="7"/>
      <c r="B8435" s="15">
        <v>2.5186582339999999E-2</v>
      </c>
      <c r="C8435" s="15">
        <v>0.31211824457999998</v>
      </c>
      <c r="D8435" s="15">
        <v>0.48994697268999998</v>
      </c>
    </row>
    <row r="8436" spans="1:4" x14ac:dyDescent="0.2">
      <c r="A8436" s="7"/>
      <c r="B8436" s="15">
        <v>0.20661470592</v>
      </c>
      <c r="C8436" s="15">
        <v>0.25996193667</v>
      </c>
      <c r="D8436" s="15">
        <v>9.5551410880000007E-2</v>
      </c>
    </row>
    <row r="8437" spans="1:4" x14ac:dyDescent="0.2">
      <c r="A8437" s="7"/>
      <c r="B8437" s="15">
        <v>1.894694903E-2</v>
      </c>
      <c r="C8437" s="15">
        <v>0.68318220066000002</v>
      </c>
      <c r="D8437" s="15">
        <v>0.33558105584999998</v>
      </c>
    </row>
    <row r="8438" spans="1:4" x14ac:dyDescent="0.2">
      <c r="A8438" s="7"/>
      <c r="B8438" s="15">
        <v>0.62890004777999997</v>
      </c>
      <c r="C8438" s="15">
        <v>0.19270269432000001</v>
      </c>
      <c r="D8438" s="15">
        <v>6.4046059099999997E-2</v>
      </c>
    </row>
    <row r="8439" spans="1:4" x14ac:dyDescent="0.2">
      <c r="A8439" s="7"/>
      <c r="B8439" s="15">
        <v>0.14778760927000001</v>
      </c>
      <c r="C8439" s="15">
        <v>0.83435089865000001</v>
      </c>
      <c r="D8439" s="15">
        <v>1.3549638980000001E-2</v>
      </c>
    </row>
    <row r="8440" spans="1:4" x14ac:dyDescent="0.2">
      <c r="A8440" s="7"/>
      <c r="B8440" s="15">
        <v>0.34333060575000002</v>
      </c>
      <c r="C8440" s="15">
        <v>0.34833591060000002</v>
      </c>
      <c r="D8440" s="15">
        <v>0.39762876689999999</v>
      </c>
    </row>
    <row r="8441" spans="1:4" x14ac:dyDescent="0.2">
      <c r="A8441" s="7"/>
      <c r="B8441" s="15">
        <v>0.44652521708999998</v>
      </c>
      <c r="C8441" s="15">
        <v>0.38335701702000002</v>
      </c>
      <c r="D8441" s="15">
        <v>0.12719329145</v>
      </c>
    </row>
    <row r="8442" spans="1:4" x14ac:dyDescent="0.2">
      <c r="A8442" s="7"/>
      <c r="B8442" s="15">
        <v>0.61294785327000001</v>
      </c>
      <c r="C8442" s="15">
        <v>0.35019322087999999</v>
      </c>
      <c r="D8442" s="15">
        <v>0.64171593853999997</v>
      </c>
    </row>
    <row r="8443" spans="1:4" x14ac:dyDescent="0.2">
      <c r="A8443" s="7"/>
      <c r="B8443" s="15">
        <v>0.25801205213</v>
      </c>
      <c r="C8443" s="15">
        <v>0.67153377299000006</v>
      </c>
      <c r="D8443" s="15">
        <v>0.23779671761000001</v>
      </c>
    </row>
    <row r="8444" spans="1:4" x14ac:dyDescent="0.2">
      <c r="A8444" s="7"/>
      <c r="B8444" s="15">
        <v>0.36346272209000002</v>
      </c>
      <c r="C8444" s="15">
        <v>8.3804972280000001E-2</v>
      </c>
      <c r="D8444" s="15">
        <v>0.42509114829</v>
      </c>
    </row>
    <row r="8445" spans="1:4" x14ac:dyDescent="0.2">
      <c r="A8445" s="7"/>
      <c r="B8445" s="15">
        <v>0.22785192789</v>
      </c>
      <c r="C8445" s="15">
        <v>0.29187408426</v>
      </c>
      <c r="D8445" s="15">
        <v>0.33531111732000002</v>
      </c>
    </row>
    <row r="8446" spans="1:4" x14ac:dyDescent="0.2">
      <c r="A8446" s="7"/>
      <c r="B8446" s="15">
        <v>0.43142874117000002</v>
      </c>
      <c r="C8446" s="15">
        <v>0.25379022482000002</v>
      </c>
      <c r="D8446" s="15">
        <v>1.7200053119999999E-2</v>
      </c>
    </row>
    <row r="8447" spans="1:4" x14ac:dyDescent="0.2">
      <c r="A8447" s="7"/>
      <c r="B8447" s="15">
        <v>0.47738001635999999</v>
      </c>
      <c r="C8447" s="15">
        <v>0.43448557281</v>
      </c>
      <c r="D8447" s="15">
        <v>0.89061475787</v>
      </c>
    </row>
    <row r="8448" spans="1:4" x14ac:dyDescent="0.2">
      <c r="A8448" s="7"/>
      <c r="B8448" s="15">
        <v>0.7985478801</v>
      </c>
      <c r="C8448" s="15">
        <v>0.16906062809</v>
      </c>
      <c r="D8448" s="15">
        <v>0.35374889079999999</v>
      </c>
    </row>
    <row r="8449" spans="1:4" x14ac:dyDescent="0.2">
      <c r="A8449" s="7"/>
      <c r="B8449" s="15">
        <v>0.26587168576999998</v>
      </c>
      <c r="C8449" s="15">
        <v>0.47160617438000002</v>
      </c>
      <c r="D8449" s="15">
        <v>0.40567372347000002</v>
      </c>
    </row>
    <row r="8450" spans="1:4" x14ac:dyDescent="0.2">
      <c r="A8450" s="7"/>
      <c r="B8450" s="15">
        <v>0.18410205251</v>
      </c>
      <c r="C8450" s="15">
        <v>0.25677243786999998</v>
      </c>
      <c r="D8450" s="15">
        <v>0.31389984058999998</v>
      </c>
    </row>
    <row r="8451" spans="1:4" x14ac:dyDescent="0.2">
      <c r="A8451" s="7"/>
      <c r="B8451" s="15">
        <v>0.21627840984999999</v>
      </c>
      <c r="C8451" s="15">
        <v>0.11492452592999999</v>
      </c>
      <c r="D8451" s="15">
        <v>0.50083351648999996</v>
      </c>
    </row>
    <row r="8452" spans="1:4" x14ac:dyDescent="0.2">
      <c r="A8452" s="7"/>
      <c r="B8452" s="15">
        <v>0.47481580843999999</v>
      </c>
      <c r="C8452" s="15">
        <v>0.50119966299999996</v>
      </c>
      <c r="D8452" s="15">
        <v>5.4381629709999997E-2</v>
      </c>
    </row>
    <row r="8453" spans="1:4" x14ac:dyDescent="0.2">
      <c r="A8453" s="7"/>
      <c r="B8453" s="15">
        <v>1.6041062290000001E-2</v>
      </c>
      <c r="C8453" s="15">
        <v>0.16755928969</v>
      </c>
      <c r="D8453" s="15">
        <v>0.36931960249000001</v>
      </c>
    </row>
    <row r="8454" spans="1:4" x14ac:dyDescent="0.2">
      <c r="A8454" s="7"/>
      <c r="B8454" s="15">
        <v>0.17657503051000001</v>
      </c>
      <c r="C8454" s="15">
        <v>0.19156851464999999</v>
      </c>
      <c r="D8454" s="15">
        <v>0.22055870838</v>
      </c>
    </row>
    <row r="8455" spans="1:4" x14ac:dyDescent="0.2">
      <c r="A8455" s="7"/>
      <c r="B8455" s="15">
        <v>0.51396420874000004</v>
      </c>
      <c r="C8455" s="15">
        <v>0.30319212482000002</v>
      </c>
      <c r="D8455" s="15">
        <v>0.14253059655</v>
      </c>
    </row>
    <row r="8456" spans="1:4" x14ac:dyDescent="0.2">
      <c r="A8456" s="7"/>
      <c r="B8456" s="15">
        <v>5.6453580920000003E-2</v>
      </c>
      <c r="C8456" s="15">
        <v>0.16995202262</v>
      </c>
      <c r="D8456" s="15">
        <v>0.38563297122000001</v>
      </c>
    </row>
    <row r="8457" spans="1:4" x14ac:dyDescent="0.2">
      <c r="A8457" s="7"/>
      <c r="B8457" s="15">
        <v>0.16257012686</v>
      </c>
      <c r="C8457" s="15">
        <v>0.58570440243999999</v>
      </c>
      <c r="D8457" s="15">
        <v>0.44315003476999998</v>
      </c>
    </row>
    <row r="8458" spans="1:4" x14ac:dyDescent="0.2">
      <c r="A8458" s="7"/>
      <c r="B8458" s="15">
        <v>0.54069451111</v>
      </c>
      <c r="C8458" s="15">
        <v>0.19748279948</v>
      </c>
      <c r="D8458" s="15">
        <v>0.74661366138999996</v>
      </c>
    </row>
    <row r="8459" spans="1:4" x14ac:dyDescent="0.2">
      <c r="A8459" s="7"/>
      <c r="B8459" s="15">
        <v>0.60882164008999995</v>
      </c>
      <c r="C8459" s="15">
        <v>0.25382506616</v>
      </c>
      <c r="D8459" s="15">
        <v>0.46810611770999999</v>
      </c>
    </row>
    <row r="8460" spans="1:4" x14ac:dyDescent="0.2">
      <c r="A8460" s="7"/>
      <c r="B8460" s="15">
        <v>0.23003359475999999</v>
      </c>
      <c r="C8460" s="15">
        <v>0.61792725020999995</v>
      </c>
      <c r="D8460" s="15">
        <v>0.31117187023999998</v>
      </c>
    </row>
    <row r="8461" spans="1:4" x14ac:dyDescent="0.2">
      <c r="A8461" s="7"/>
      <c r="B8461" s="15">
        <v>6.9421414890000005E-2</v>
      </c>
      <c r="C8461" s="15">
        <v>0.57360605688999999</v>
      </c>
      <c r="D8461" s="15">
        <v>0.22892202633</v>
      </c>
    </row>
    <row r="8462" spans="1:4" x14ac:dyDescent="0.2">
      <c r="A8462" s="7"/>
      <c r="B8462" s="15">
        <v>0.20954635612</v>
      </c>
      <c r="C8462" s="15">
        <v>0.32991823493</v>
      </c>
      <c r="D8462" s="15">
        <v>0.35415971622999998</v>
      </c>
    </row>
    <row r="8463" spans="1:4" x14ac:dyDescent="0.2">
      <c r="A8463" s="7"/>
      <c r="B8463" s="15">
        <v>0.49647372230999998</v>
      </c>
      <c r="C8463" s="15">
        <v>0.10931017494</v>
      </c>
      <c r="D8463" s="15">
        <v>0.21110970423</v>
      </c>
    </row>
    <row r="8464" spans="1:4" x14ac:dyDescent="0.2">
      <c r="A8464" s="7"/>
      <c r="B8464" s="15">
        <v>0.72693098678000001</v>
      </c>
      <c r="C8464" s="15">
        <v>0.35075057318000002</v>
      </c>
      <c r="D8464" s="15">
        <v>7.5399721030000005E-2</v>
      </c>
    </row>
    <row r="8465" spans="1:4" x14ac:dyDescent="0.2">
      <c r="A8465" s="7"/>
      <c r="B8465" s="15">
        <v>1.0233291819100001</v>
      </c>
      <c r="C8465" s="15">
        <v>0.23492217437999999</v>
      </c>
      <c r="D8465" s="15">
        <v>0.73425622068999996</v>
      </c>
    </row>
    <row r="8466" spans="1:4" x14ac:dyDescent="0.2">
      <c r="A8466" s="7"/>
      <c r="B8466" s="15">
        <v>0.45378466205000001</v>
      </c>
      <c r="C8466" s="15">
        <v>0.12214403527999999</v>
      </c>
      <c r="D8466" s="15">
        <v>8.9060552269999996E-2</v>
      </c>
    </row>
    <row r="8467" spans="1:4" x14ac:dyDescent="0.2">
      <c r="A8467" s="7"/>
      <c r="B8467" s="15">
        <v>0.74404228981999998</v>
      </c>
      <c r="C8467" s="15">
        <v>0.46776522427</v>
      </c>
      <c r="D8467" s="15">
        <v>0.78827166109000002</v>
      </c>
    </row>
    <row r="8468" spans="1:4" x14ac:dyDescent="0.2">
      <c r="A8468" s="7"/>
      <c r="B8468" s="15">
        <v>0.33818541445</v>
      </c>
      <c r="C8468" s="15">
        <v>0.43670429485000001</v>
      </c>
      <c r="D8468" s="15">
        <v>0.27048422464999999</v>
      </c>
    </row>
    <row r="8469" spans="1:4" x14ac:dyDescent="0.2">
      <c r="A8469" s="7"/>
      <c r="B8469" s="15">
        <v>0.28776881419</v>
      </c>
      <c r="C8469" s="15">
        <v>0.20289958459999999</v>
      </c>
      <c r="D8469" s="15">
        <v>3.5468922819999998E-2</v>
      </c>
    </row>
    <row r="8470" spans="1:4" x14ac:dyDescent="0.2">
      <c r="A8470" s="7"/>
      <c r="B8470" s="15">
        <v>0.29805357393999998</v>
      </c>
      <c r="C8470" s="15">
        <v>0.45235444547999998</v>
      </c>
      <c r="D8470" s="15">
        <v>0.86406493560999997</v>
      </c>
    </row>
    <row r="8471" spans="1:4" x14ac:dyDescent="0.2">
      <c r="A8471" s="7"/>
      <c r="B8471" s="15">
        <v>0.48621195043999998</v>
      </c>
      <c r="C8471" s="15">
        <v>0.23173777947999999</v>
      </c>
      <c r="D8471" s="15">
        <v>0.46368040724999998</v>
      </c>
    </row>
    <row r="8472" spans="1:4" x14ac:dyDescent="0.2">
      <c r="A8472" s="7"/>
      <c r="B8472" s="15">
        <v>8.5595282369999998E-2</v>
      </c>
      <c r="C8472" s="15">
        <v>0.42509440858000003</v>
      </c>
      <c r="D8472" s="15">
        <v>0.32022085381999998</v>
      </c>
    </row>
    <row r="8473" spans="1:4" x14ac:dyDescent="0.2">
      <c r="A8473" s="7"/>
      <c r="B8473" s="15">
        <v>0.17237589041000001</v>
      </c>
      <c r="C8473" s="15">
        <v>0.14892819074999999</v>
      </c>
      <c r="D8473" s="15">
        <v>0.36419787735999998</v>
      </c>
    </row>
    <row r="8474" spans="1:4" x14ac:dyDescent="0.2">
      <c r="A8474" s="7"/>
      <c r="B8474" s="15">
        <v>0.23834857010999999</v>
      </c>
      <c r="C8474" s="15">
        <v>0.40237938713999999</v>
      </c>
      <c r="D8474" s="15">
        <v>0.43368855976999998</v>
      </c>
    </row>
    <row r="8475" spans="1:4" x14ac:dyDescent="0.2">
      <c r="A8475" s="7"/>
      <c r="B8475" s="15">
        <v>0.26826015261000002</v>
      </c>
      <c r="C8475" s="15">
        <v>0.25017944241000001</v>
      </c>
      <c r="D8475" s="15">
        <v>0.84420789915000005</v>
      </c>
    </row>
    <row r="8476" spans="1:4" x14ac:dyDescent="0.2">
      <c r="A8476" s="7"/>
      <c r="B8476" s="15">
        <v>0.28415058244000002</v>
      </c>
      <c r="C8476" s="15">
        <v>0.16168124576000001</v>
      </c>
      <c r="D8476" s="15">
        <v>0.32947321015999997</v>
      </c>
    </row>
    <row r="8477" spans="1:4" x14ac:dyDescent="0.2">
      <c r="A8477" s="7"/>
      <c r="B8477" s="15">
        <v>0.23673124584999999</v>
      </c>
      <c r="C8477" s="15">
        <v>0.56774393135000001</v>
      </c>
      <c r="D8477" s="15">
        <v>0.27152865486</v>
      </c>
    </row>
    <row r="8478" spans="1:4" x14ac:dyDescent="0.2">
      <c r="A8478" s="7"/>
      <c r="B8478" s="15">
        <v>0.37232273618</v>
      </c>
      <c r="C8478" s="15">
        <v>0.29034629760000003</v>
      </c>
      <c r="D8478" s="15">
        <v>0.17632266245</v>
      </c>
    </row>
    <row r="8479" spans="1:4" x14ac:dyDescent="0.2">
      <c r="A8479" s="7"/>
      <c r="B8479" s="15">
        <v>0.29866959113000002</v>
      </c>
      <c r="C8479" s="15">
        <v>0.20744689842</v>
      </c>
      <c r="D8479" s="15">
        <v>0.14431841568000001</v>
      </c>
    </row>
    <row r="8480" spans="1:4" x14ac:dyDescent="0.2">
      <c r="A8480" s="7"/>
      <c r="B8480" s="15">
        <v>0.68849300762999999</v>
      </c>
      <c r="C8480" s="15">
        <v>0.19862346549000001</v>
      </c>
      <c r="D8480" s="15">
        <v>0.68997855817999998</v>
      </c>
    </row>
    <row r="8481" spans="1:4" x14ac:dyDescent="0.2">
      <c r="A8481" s="7"/>
      <c r="B8481" s="15">
        <v>0.34875557636999999</v>
      </c>
      <c r="C8481" s="15">
        <v>0.33062184018000002</v>
      </c>
      <c r="D8481" s="15">
        <v>0.1223192221</v>
      </c>
    </row>
    <row r="8482" spans="1:4" x14ac:dyDescent="0.2">
      <c r="A8482" s="7"/>
      <c r="B8482" s="15">
        <v>0.1106818272</v>
      </c>
      <c r="C8482" s="15">
        <v>0.48697463039</v>
      </c>
      <c r="D8482" s="15">
        <v>0.31915405205000003</v>
      </c>
    </row>
    <row r="8483" spans="1:4" x14ac:dyDescent="0.2">
      <c r="A8483" s="7"/>
      <c r="B8483" s="15">
        <v>0.58244536434000005</v>
      </c>
      <c r="C8483" s="15">
        <v>0.26553889437</v>
      </c>
      <c r="D8483" s="15">
        <v>8.6102095360000006E-2</v>
      </c>
    </row>
    <row r="8484" spans="1:4" x14ac:dyDescent="0.2">
      <c r="A8484" s="7"/>
      <c r="B8484" s="15">
        <v>3.6137268360000002E-2</v>
      </c>
      <c r="C8484" s="15">
        <v>0.22598650166000001</v>
      </c>
      <c r="D8484" s="15">
        <v>3.5261161989999998E-2</v>
      </c>
    </row>
    <row r="8485" spans="1:4" x14ac:dyDescent="0.2">
      <c r="A8485" s="7"/>
      <c r="B8485" s="15">
        <v>0.28073542385</v>
      </c>
      <c r="C8485" s="15">
        <v>0.78445637492999998</v>
      </c>
      <c r="D8485" s="15">
        <v>0.47368031052999998</v>
      </c>
    </row>
    <row r="8486" spans="1:4" x14ac:dyDescent="0.2">
      <c r="A8486" s="7"/>
      <c r="B8486" s="15">
        <v>0.20914909079999999</v>
      </c>
      <c r="C8486" s="15">
        <v>0.56249407907000004</v>
      </c>
      <c r="D8486" s="15">
        <v>0.27148802696000002</v>
      </c>
    </row>
    <row r="8487" spans="1:4" x14ac:dyDescent="0.2">
      <c r="A8487" s="7"/>
      <c r="B8487" s="15">
        <v>0.29780252090999998</v>
      </c>
      <c r="C8487" s="15">
        <v>6.2821631350000004E-2</v>
      </c>
      <c r="D8487" s="15">
        <v>0.29777971600000003</v>
      </c>
    </row>
    <row r="8488" spans="1:4" x14ac:dyDescent="0.2">
      <c r="A8488" s="7"/>
      <c r="B8488" s="15">
        <v>0.14695817094999999</v>
      </c>
      <c r="C8488" s="15">
        <v>0.35535512022999999</v>
      </c>
      <c r="D8488" s="15">
        <v>0.29141059664000002</v>
      </c>
    </row>
    <row r="8489" spans="1:4" x14ac:dyDescent="0.2">
      <c r="A8489" s="7"/>
      <c r="B8489" s="15">
        <v>0.12611028881</v>
      </c>
      <c r="C8489" s="15">
        <v>0.24462928820999999</v>
      </c>
      <c r="D8489" s="15">
        <v>0.51806804073000001</v>
      </c>
    </row>
    <row r="8490" spans="1:4" x14ac:dyDescent="0.2">
      <c r="A8490" s="7"/>
      <c r="B8490" s="15">
        <v>0.20746534736</v>
      </c>
      <c r="C8490" s="15">
        <v>0.36379265017000001</v>
      </c>
      <c r="D8490" s="15">
        <v>0.1737423307</v>
      </c>
    </row>
    <row r="8491" spans="1:4" x14ac:dyDescent="0.2">
      <c r="A8491" s="7"/>
      <c r="B8491" s="15">
        <v>0.34035147751</v>
      </c>
      <c r="C8491" s="15">
        <v>0.43737203155999999</v>
      </c>
      <c r="D8491" s="15">
        <v>0.26721971350000001</v>
      </c>
    </row>
    <row r="8492" spans="1:4" x14ac:dyDescent="0.2">
      <c r="A8492" s="7"/>
      <c r="B8492" s="15">
        <v>0.19603891366000001</v>
      </c>
      <c r="C8492" s="15">
        <v>0.73397839946999999</v>
      </c>
      <c r="D8492" s="15">
        <v>0.19818113605000001</v>
      </c>
    </row>
    <row r="8493" spans="1:4" x14ac:dyDescent="0.2">
      <c r="A8493" s="7"/>
      <c r="B8493" s="15">
        <v>0.31848047099999999</v>
      </c>
      <c r="C8493" s="15">
        <v>0.27591442436000002</v>
      </c>
      <c r="D8493" s="15">
        <v>0.38109099883999997</v>
      </c>
    </row>
    <row r="8494" spans="1:4" x14ac:dyDescent="0.2">
      <c r="A8494" s="7"/>
      <c r="B8494" s="15">
        <v>0.44411837835000001</v>
      </c>
      <c r="C8494" s="15">
        <v>0.24641038667000001</v>
      </c>
      <c r="D8494" s="15">
        <v>1.0734498618999999</v>
      </c>
    </row>
    <row r="8495" spans="1:4" x14ac:dyDescent="0.2">
      <c r="A8495" s="7"/>
      <c r="B8495" s="15">
        <v>0.14913889943</v>
      </c>
      <c r="C8495" s="15">
        <v>0.35715179895999999</v>
      </c>
      <c r="D8495" s="15">
        <v>0.38477251467000001</v>
      </c>
    </row>
    <row r="8496" spans="1:4" x14ac:dyDescent="0.2">
      <c r="A8496" s="7"/>
      <c r="B8496" s="15">
        <v>0.24962614541</v>
      </c>
      <c r="C8496" s="15">
        <v>0.54738252043000002</v>
      </c>
      <c r="D8496" s="15">
        <v>9.1998099240000006E-2</v>
      </c>
    </row>
    <row r="8497" spans="1:4" x14ac:dyDescent="0.2">
      <c r="A8497" s="7"/>
      <c r="B8497" s="15">
        <v>0.19281803176000001</v>
      </c>
      <c r="C8497" s="15">
        <v>6.9601199500000004E-3</v>
      </c>
      <c r="D8497" s="15">
        <v>0.42556485441000003</v>
      </c>
    </row>
    <row r="8498" spans="1:4" x14ac:dyDescent="0.2">
      <c r="A8498" s="7"/>
      <c r="B8498" s="15">
        <v>0.34909840972</v>
      </c>
      <c r="C8498" s="15">
        <v>0.33832511471999999</v>
      </c>
      <c r="D8498" s="15">
        <v>0.67083391701999995</v>
      </c>
    </row>
    <row r="8499" spans="1:4" x14ac:dyDescent="0.2">
      <c r="A8499" s="7"/>
      <c r="B8499" s="15">
        <v>0.18465439079000001</v>
      </c>
      <c r="C8499" s="15">
        <v>0.1622365137</v>
      </c>
      <c r="D8499" s="15">
        <v>0.42996828640000001</v>
      </c>
    </row>
    <row r="8500" spans="1:4" x14ac:dyDescent="0.2">
      <c r="A8500" s="7"/>
      <c r="B8500" s="15">
        <v>0.235506786</v>
      </c>
      <c r="C8500" s="15">
        <v>0.66478472338000005</v>
      </c>
      <c r="D8500" s="15">
        <v>0.66094140001000001</v>
      </c>
    </row>
    <row r="8501" spans="1:4" x14ac:dyDescent="0.2">
      <c r="A8501" s="7"/>
      <c r="B8501" s="15">
        <v>0.63448651029000003</v>
      </c>
      <c r="C8501" s="15">
        <v>0.12864427137000001</v>
      </c>
      <c r="D8501" s="15">
        <v>0.26178953732999999</v>
      </c>
    </row>
    <row r="8502" spans="1:4" x14ac:dyDescent="0.2">
      <c r="A8502" s="7"/>
      <c r="B8502" s="15">
        <v>0.39574418767000002</v>
      </c>
      <c r="C8502" s="15">
        <v>0.97768503524000006</v>
      </c>
      <c r="D8502" s="15">
        <v>0.18060182356999999</v>
      </c>
    </row>
    <row r="8503" spans="1:4" x14ac:dyDescent="0.2">
      <c r="A8503" s="7"/>
      <c r="B8503" s="15">
        <v>0.42118322260000002</v>
      </c>
      <c r="C8503" s="15">
        <v>1.1211072446000001</v>
      </c>
      <c r="D8503" s="15">
        <v>0.43797351815000002</v>
      </c>
    </row>
    <row r="8504" spans="1:4" x14ac:dyDescent="0.2">
      <c r="A8504" s="7"/>
      <c r="B8504" s="15">
        <v>0.12000132603999999</v>
      </c>
      <c r="C8504" s="15">
        <v>0.54089976706999998</v>
      </c>
      <c r="D8504" s="15">
        <v>0.35592949944000002</v>
      </c>
    </row>
    <row r="8505" spans="1:4" x14ac:dyDescent="0.2">
      <c r="A8505" s="7"/>
      <c r="B8505" s="15">
        <v>0.46487662873000002</v>
      </c>
      <c r="C8505" s="15">
        <v>0.56441909146000002</v>
      </c>
      <c r="D8505" s="15">
        <v>0.51402137455999997</v>
      </c>
    </row>
    <row r="8506" spans="1:4" x14ac:dyDescent="0.2">
      <c r="A8506" s="7"/>
      <c r="B8506" s="15">
        <v>0.61086596603999999</v>
      </c>
      <c r="C8506" s="15">
        <v>0.61043063118999996</v>
      </c>
      <c r="D8506" s="15">
        <v>0.54011483325999998</v>
      </c>
    </row>
    <row r="8507" spans="1:4" x14ac:dyDescent="0.2">
      <c r="A8507" s="7"/>
      <c r="B8507" s="15">
        <v>0.47605132888000001</v>
      </c>
      <c r="C8507" s="15">
        <v>1.01224342123</v>
      </c>
      <c r="D8507" s="15">
        <v>0.47713374408999998</v>
      </c>
    </row>
    <row r="8508" spans="1:4" x14ac:dyDescent="0.2">
      <c r="A8508" s="7"/>
      <c r="B8508" s="15">
        <v>0.46487662873000002</v>
      </c>
      <c r="C8508" s="15">
        <v>0.32168482674999999</v>
      </c>
      <c r="D8508" s="15">
        <v>0.15978703439</v>
      </c>
    </row>
    <row r="8509" spans="1:4" x14ac:dyDescent="0.2">
      <c r="A8509" s="7"/>
      <c r="B8509" s="15">
        <v>0.28111894929999998</v>
      </c>
      <c r="C8509" s="15">
        <v>0.21158733190000001</v>
      </c>
      <c r="D8509" s="15">
        <v>0.34167706198999998</v>
      </c>
    </row>
    <row r="8510" spans="1:4" x14ac:dyDescent="0.2">
      <c r="A8510" s="7"/>
      <c r="B8510" s="15">
        <v>0.11921623601</v>
      </c>
      <c r="C8510" s="15">
        <v>0.74420387052000003</v>
      </c>
      <c r="D8510" s="15">
        <v>0.22998420249000001</v>
      </c>
    </row>
    <row r="8511" spans="1:4" x14ac:dyDescent="0.2">
      <c r="A8511" s="7"/>
      <c r="B8511" s="15">
        <v>0.23370288263</v>
      </c>
      <c r="C8511" s="15">
        <v>0.43795850604999997</v>
      </c>
      <c r="D8511" s="15">
        <v>0.15180334602000001</v>
      </c>
    </row>
    <row r="8512" spans="1:4" x14ac:dyDescent="0.2">
      <c r="A8512" s="7"/>
      <c r="B8512" s="15">
        <v>0.45276380393999999</v>
      </c>
      <c r="C8512" s="15">
        <v>0.10706785191</v>
      </c>
      <c r="D8512" s="15">
        <v>0.51666374169999996</v>
      </c>
    </row>
    <row r="8513" spans="1:4" x14ac:dyDescent="0.2">
      <c r="A8513" s="7"/>
      <c r="B8513" s="15">
        <v>0.42650102416000002</v>
      </c>
      <c r="C8513" s="15">
        <v>0.46740477979</v>
      </c>
      <c r="D8513" s="15">
        <v>0.14050021163000001</v>
      </c>
    </row>
    <row r="8514" spans="1:4" x14ac:dyDescent="0.2">
      <c r="A8514" s="7"/>
      <c r="B8514" s="15">
        <v>0.91708677293999996</v>
      </c>
      <c r="C8514" s="15">
        <v>0.87708812602999997</v>
      </c>
      <c r="D8514" s="15">
        <v>0.28953716573999999</v>
      </c>
    </row>
    <row r="8515" spans="1:4" x14ac:dyDescent="0.2">
      <c r="A8515" s="7"/>
      <c r="B8515" s="15">
        <v>0.35466863819</v>
      </c>
      <c r="C8515" s="15">
        <v>0.29576801541999997</v>
      </c>
      <c r="D8515" s="15">
        <v>0.11691999460999999</v>
      </c>
    </row>
    <row r="8516" spans="1:4" x14ac:dyDescent="0.2">
      <c r="A8516" s="7"/>
      <c r="B8516" s="15">
        <v>0.24894359348</v>
      </c>
      <c r="C8516" s="15">
        <v>0.33670598323000001</v>
      </c>
      <c r="D8516" s="15">
        <v>0.59863960248000003</v>
      </c>
    </row>
    <row r="8517" spans="1:4" x14ac:dyDescent="0.2">
      <c r="A8517" s="7"/>
      <c r="B8517" s="15">
        <v>9.1060064479999994E-2</v>
      </c>
      <c r="C8517" s="15">
        <v>0.70978474503</v>
      </c>
      <c r="D8517" s="15">
        <v>1.06699887898</v>
      </c>
    </row>
    <row r="8518" spans="1:4" x14ac:dyDescent="0.2">
      <c r="A8518" s="7"/>
      <c r="B8518" s="15">
        <v>7.3546523830000002E-2</v>
      </c>
      <c r="C8518" s="15">
        <v>1.1635425778999999</v>
      </c>
      <c r="D8518" s="15">
        <v>5.373844094E-2</v>
      </c>
    </row>
    <row r="8519" spans="1:4" x14ac:dyDescent="0.2">
      <c r="A8519" s="7"/>
      <c r="B8519" s="15">
        <v>0.64451503179000003</v>
      </c>
      <c r="C8519" s="15">
        <v>0.45083442915999999</v>
      </c>
      <c r="D8519" s="15">
        <v>0.21656090804</v>
      </c>
    </row>
    <row r="8520" spans="1:4" x14ac:dyDescent="0.2">
      <c r="A8520" s="7"/>
      <c r="B8520" s="15">
        <v>0.25470697085999999</v>
      </c>
      <c r="C8520" s="15">
        <v>0.11288930461</v>
      </c>
      <c r="D8520" s="15">
        <v>6.0449465959999997E-2</v>
      </c>
    </row>
    <row r="8521" spans="1:4" x14ac:dyDescent="0.2">
      <c r="A8521" s="7"/>
      <c r="B8521" s="15">
        <v>0.21047876482</v>
      </c>
      <c r="C8521" s="15">
        <v>0.20437141026</v>
      </c>
      <c r="D8521" s="15">
        <v>6.3371678759999994E-2</v>
      </c>
    </row>
    <row r="8522" spans="1:4" x14ac:dyDescent="0.2">
      <c r="A8522" s="7"/>
      <c r="B8522" s="15">
        <v>0.43232213017999999</v>
      </c>
      <c r="C8522" s="15">
        <v>0.60785529206</v>
      </c>
      <c r="D8522" s="15">
        <v>5.0665071380000003E-2</v>
      </c>
    </row>
    <row r="8523" spans="1:4" x14ac:dyDescent="0.2">
      <c r="A8523" s="7"/>
      <c r="B8523" s="15">
        <v>0.29656593688999999</v>
      </c>
      <c r="C8523" s="15">
        <v>0.41612350183000002</v>
      </c>
      <c r="D8523" s="15">
        <v>0.11699616576999999</v>
      </c>
    </row>
    <row r="8524" spans="1:4" x14ac:dyDescent="0.2">
      <c r="A8524" s="7"/>
      <c r="B8524" s="15">
        <v>0.13787902406999999</v>
      </c>
      <c r="C8524" s="15">
        <v>0.33195229316000002</v>
      </c>
      <c r="D8524" s="15">
        <v>0.48924181058999999</v>
      </c>
    </row>
    <row r="8525" spans="1:4" x14ac:dyDescent="0.2">
      <c r="A8525" s="7"/>
      <c r="B8525" s="15">
        <v>0.10028298083999999</v>
      </c>
      <c r="C8525" s="15">
        <v>0.67230523978000001</v>
      </c>
      <c r="D8525" s="15">
        <v>0.49305902275000002</v>
      </c>
    </row>
    <row r="8526" spans="1:4" x14ac:dyDescent="0.2">
      <c r="A8526" s="7"/>
      <c r="B8526" s="15">
        <v>0.15561441209999999</v>
      </c>
      <c r="C8526" s="15">
        <v>0.13957614571999999</v>
      </c>
      <c r="D8526" s="15">
        <v>0.30590481021999999</v>
      </c>
    </row>
    <row r="8527" spans="1:4" x14ac:dyDescent="0.2">
      <c r="A8527" s="7"/>
      <c r="B8527" s="15">
        <v>0.15483950632999999</v>
      </c>
      <c r="C8527" s="15">
        <v>0.53477522189000004</v>
      </c>
      <c r="D8527" s="15">
        <v>1.01030753336</v>
      </c>
    </row>
    <row r="8528" spans="1:4" x14ac:dyDescent="0.2">
      <c r="A8528" s="7"/>
      <c r="B8528" s="15">
        <v>0.39502167231000002</v>
      </c>
      <c r="C8528" s="15">
        <v>0.42750895346000001</v>
      </c>
      <c r="D8528" s="15">
        <v>0.33637979693999998</v>
      </c>
    </row>
    <row r="8529" spans="1:4" x14ac:dyDescent="0.2">
      <c r="A8529" s="7"/>
      <c r="B8529" s="15">
        <v>0.27113789407</v>
      </c>
      <c r="C8529" s="15">
        <v>0.34840636582000001</v>
      </c>
      <c r="D8529" s="15">
        <v>6.8742565160000005E-2</v>
      </c>
    </row>
    <row r="8530" spans="1:4" x14ac:dyDescent="0.2">
      <c r="A8530" s="7"/>
      <c r="B8530" s="15">
        <v>0.48130965984000001</v>
      </c>
      <c r="C8530" s="15">
        <v>0.52081074498000002</v>
      </c>
      <c r="D8530" s="15">
        <v>0.58642162344000004</v>
      </c>
    </row>
    <row r="8531" spans="1:4" x14ac:dyDescent="0.2">
      <c r="A8531" s="7"/>
      <c r="B8531" s="15">
        <v>0.78603047761</v>
      </c>
      <c r="C8531" s="15">
        <v>0.68458439393000003</v>
      </c>
      <c r="D8531" s="15">
        <v>0.36137083999000003</v>
      </c>
    </row>
    <row r="8532" spans="1:4" x14ac:dyDescent="0.2">
      <c r="A8532" s="7"/>
      <c r="B8532" s="15">
        <v>0.18400780477000001</v>
      </c>
      <c r="C8532" s="15">
        <v>0.88233707630000002</v>
      </c>
      <c r="D8532" s="15">
        <v>0.44550469602999998</v>
      </c>
    </row>
    <row r="8533" spans="1:4" x14ac:dyDescent="0.2">
      <c r="A8533" s="7"/>
      <c r="B8533" s="15">
        <v>6.6288598269999999E-2</v>
      </c>
      <c r="C8533" s="15">
        <v>0.12004422341</v>
      </c>
      <c r="D8533" s="15">
        <v>0.38698249908999999</v>
      </c>
    </row>
    <row r="8534" spans="1:4" x14ac:dyDescent="0.2">
      <c r="A8534" s="7"/>
      <c r="B8534" s="15">
        <v>0.93099381438999995</v>
      </c>
      <c r="C8534" s="15">
        <v>0.25703422620999999</v>
      </c>
      <c r="D8534" s="15">
        <v>0.28847051805000001</v>
      </c>
    </row>
    <row r="8535" spans="1:4" x14ac:dyDescent="0.2">
      <c r="A8535" s="7"/>
      <c r="B8535" s="15">
        <v>0.16571244294000001</v>
      </c>
      <c r="C8535" s="15">
        <v>0.21275501006</v>
      </c>
      <c r="D8535" s="15">
        <v>0.19965705232</v>
      </c>
    </row>
    <row r="8536" spans="1:4" x14ac:dyDescent="0.2">
      <c r="A8536" s="7"/>
      <c r="B8536" s="15">
        <v>0.19839011026</v>
      </c>
      <c r="C8536" s="15">
        <v>0.38874604847999999</v>
      </c>
      <c r="D8536" s="15">
        <v>7.4079120609999993E-2</v>
      </c>
    </row>
    <row r="8537" spans="1:4" x14ac:dyDescent="0.2">
      <c r="A8537" s="7"/>
      <c r="B8537" s="15">
        <v>0.16755688861000001</v>
      </c>
      <c r="C8537" s="15">
        <v>2.3937074860000001E-2</v>
      </c>
      <c r="D8537" s="15">
        <v>0.1270412712</v>
      </c>
    </row>
    <row r="8538" spans="1:4" x14ac:dyDescent="0.2">
      <c r="A8538" s="7"/>
      <c r="B8538" s="15">
        <v>0.48915402885999998</v>
      </c>
      <c r="C8538" s="15">
        <v>7.6966137899999995E-2</v>
      </c>
      <c r="D8538" s="15">
        <v>0.32768713085000001</v>
      </c>
    </row>
    <row r="8539" spans="1:4" x14ac:dyDescent="0.2">
      <c r="A8539" s="7"/>
      <c r="B8539" s="15">
        <v>1.1103466397999999</v>
      </c>
      <c r="C8539" s="15">
        <v>0.14920092091000001</v>
      </c>
      <c r="D8539" s="15">
        <v>7.9231719519999994E-2</v>
      </c>
    </row>
    <row r="8540" spans="1:4" x14ac:dyDescent="0.2">
      <c r="A8540" s="7"/>
      <c r="B8540" s="15">
        <v>0.27248907295000002</v>
      </c>
      <c r="C8540" s="15">
        <v>8.2264697649999996E-2</v>
      </c>
      <c r="D8540" s="15">
        <v>5.5365014279999999E-2</v>
      </c>
    </row>
    <row r="8541" spans="1:4" x14ac:dyDescent="0.2">
      <c r="A8541" s="7"/>
      <c r="B8541" s="15">
        <v>0.17149100469</v>
      </c>
      <c r="C8541" s="15">
        <v>0.28294483903000001</v>
      </c>
      <c r="D8541" s="15">
        <v>0.57578690842000002</v>
      </c>
    </row>
    <row r="8542" spans="1:4" x14ac:dyDescent="0.2">
      <c r="A8542" s="7"/>
      <c r="B8542" s="15">
        <v>0.39335711717999999</v>
      </c>
      <c r="C8542" s="15">
        <v>6.7969530819999999E-2</v>
      </c>
      <c r="D8542" s="15">
        <v>0.34586460864000002</v>
      </c>
    </row>
    <row r="8543" spans="1:4" x14ac:dyDescent="0.2">
      <c r="A8543" s="7"/>
      <c r="B8543" s="15">
        <v>0.2697649225</v>
      </c>
      <c r="C8543" s="15">
        <v>0.14897570837999999</v>
      </c>
      <c r="D8543" s="15">
        <v>0.51582541489</v>
      </c>
    </row>
    <row r="8544" spans="1:4" x14ac:dyDescent="0.2">
      <c r="A8544" s="7"/>
      <c r="B8544" s="15">
        <v>0.19302124402000001</v>
      </c>
      <c r="C8544" s="15">
        <v>0.25972772864999999</v>
      </c>
      <c r="D8544" s="15">
        <v>0.33312509447999999</v>
      </c>
    </row>
    <row r="8545" spans="1:4" x14ac:dyDescent="0.2">
      <c r="A8545" s="7"/>
      <c r="B8545" s="15">
        <v>0.26856614265000001</v>
      </c>
      <c r="C8545" s="15">
        <v>0.1331001248</v>
      </c>
      <c r="D8545" s="15">
        <v>0.38275474611999999</v>
      </c>
    </row>
    <row r="8546" spans="1:4" x14ac:dyDescent="0.2">
      <c r="A8546" s="7"/>
      <c r="B8546" s="15">
        <v>0.21252654687</v>
      </c>
      <c r="C8546" s="15">
        <v>0.42878063883</v>
      </c>
      <c r="D8546" s="15">
        <v>0.12621488451999999</v>
      </c>
    </row>
    <row r="8547" spans="1:4" x14ac:dyDescent="0.2">
      <c r="A8547" s="7"/>
      <c r="B8547" s="15">
        <v>0.20614309272</v>
      </c>
      <c r="C8547" s="15">
        <v>0.29638187442000002</v>
      </c>
      <c r="D8547" s="15">
        <v>8.7882720880000001E-2</v>
      </c>
    </row>
    <row r="8548" spans="1:4" x14ac:dyDescent="0.2">
      <c r="A8548" s="7"/>
      <c r="B8548" s="15">
        <v>5.3704413870000002E-2</v>
      </c>
      <c r="C8548" s="15">
        <v>0.20491147242999999</v>
      </c>
      <c r="D8548" s="15">
        <v>0.4642581912</v>
      </c>
    </row>
    <row r="8549" spans="1:4" x14ac:dyDescent="0.2">
      <c r="A8549" s="7"/>
      <c r="B8549" s="15">
        <v>0.25362617777000002</v>
      </c>
      <c r="C8549" s="15">
        <v>0.12025981450000001</v>
      </c>
      <c r="D8549" s="15">
        <v>7.1207284479999994E-2</v>
      </c>
    </row>
    <row r="8550" spans="1:4" x14ac:dyDescent="0.2">
      <c r="A8550" s="7"/>
      <c r="B8550" s="15">
        <v>0.22362455156</v>
      </c>
      <c r="C8550" s="15">
        <v>7.3663464129999995E-2</v>
      </c>
      <c r="D8550" s="15">
        <v>4.7924835620000002E-2</v>
      </c>
    </row>
    <row r="8551" spans="1:4" x14ac:dyDescent="0.2">
      <c r="A8551" s="7"/>
      <c r="B8551" s="15">
        <v>0.16827919746</v>
      </c>
      <c r="C8551" s="15">
        <v>0.15236116591000001</v>
      </c>
      <c r="D8551" s="15">
        <v>0.13889202838</v>
      </c>
    </row>
    <row r="8552" spans="1:4" x14ac:dyDescent="0.2">
      <c r="A8552" s="7"/>
      <c r="B8552" s="15">
        <v>0.18023409345999999</v>
      </c>
      <c r="C8552" s="15">
        <v>0.33562019645000002</v>
      </c>
      <c r="D8552" s="15">
        <v>0.25602262466999998</v>
      </c>
    </row>
    <row r="8553" spans="1:4" x14ac:dyDescent="0.2">
      <c r="A8553" s="7"/>
      <c r="B8553" s="15">
        <v>0.13418809009999999</v>
      </c>
      <c r="C8553" s="15">
        <v>0.39956737899</v>
      </c>
      <c r="D8553" s="15">
        <v>0.19869257036999999</v>
      </c>
    </row>
    <row r="8554" spans="1:4" x14ac:dyDescent="0.2">
      <c r="A8554" s="7"/>
      <c r="B8554" s="15">
        <v>0.32204233942999999</v>
      </c>
      <c r="C8554" s="15">
        <v>0.21243680062</v>
      </c>
      <c r="D8554" s="15">
        <v>0.37730597869999999</v>
      </c>
    </row>
    <row r="8555" spans="1:4" x14ac:dyDescent="0.2">
      <c r="A8555" s="7"/>
      <c r="B8555" s="15">
        <v>0.48796215372000001</v>
      </c>
      <c r="C8555" s="15">
        <v>0.17029922264</v>
      </c>
      <c r="D8555" s="15">
        <v>0.11671748212999999</v>
      </c>
    </row>
    <row r="8556" spans="1:4" x14ac:dyDescent="0.2">
      <c r="A8556" s="7"/>
      <c r="B8556" s="15">
        <v>0.29440807003000002</v>
      </c>
      <c r="C8556" s="15">
        <v>0.53169473789999999</v>
      </c>
      <c r="D8556" s="15">
        <v>0.15767905949</v>
      </c>
    </row>
    <row r="8557" spans="1:4" x14ac:dyDescent="0.2">
      <c r="A8557" s="7"/>
      <c r="B8557" s="15">
        <v>5.4927602559999997E-2</v>
      </c>
      <c r="C8557" s="15">
        <v>1.0930124365</v>
      </c>
      <c r="D8557" s="15">
        <v>6.7278564410000005E-2</v>
      </c>
    </row>
    <row r="8558" spans="1:4" x14ac:dyDescent="0.2">
      <c r="A8558" s="7"/>
      <c r="B8558" s="15">
        <v>0.33899977004999998</v>
      </c>
      <c r="C8558" s="15">
        <v>0.31812803012000002</v>
      </c>
      <c r="D8558" s="15">
        <v>7.2138794379999996E-2</v>
      </c>
    </row>
    <row r="8559" spans="1:4" x14ac:dyDescent="0.2">
      <c r="A8559" s="7"/>
      <c r="B8559" s="15">
        <v>0.36494941968</v>
      </c>
      <c r="C8559" s="15">
        <v>0.61416148258000003</v>
      </c>
      <c r="D8559" s="15">
        <v>0.18845714618000001</v>
      </c>
    </row>
    <row r="8560" spans="1:4" x14ac:dyDescent="0.2">
      <c r="A8560" s="7"/>
      <c r="B8560" s="15">
        <v>0.51033100661999997</v>
      </c>
      <c r="C8560" s="15">
        <v>0.66029603379000001</v>
      </c>
      <c r="D8560" s="15">
        <v>0.45644414491000002</v>
      </c>
    </row>
    <row r="8561" spans="1:4" x14ac:dyDescent="0.2">
      <c r="A8561" s="7"/>
      <c r="B8561" s="15">
        <v>0.26456361933</v>
      </c>
      <c r="C8561" s="15">
        <v>0.35038843168</v>
      </c>
      <c r="D8561" s="15">
        <v>0.22128982333</v>
      </c>
    </row>
    <row r="8562" spans="1:4" x14ac:dyDescent="0.2">
      <c r="A8562" s="7"/>
      <c r="B8562" s="15">
        <v>0.47477180041</v>
      </c>
      <c r="C8562" s="15">
        <v>0.28149792404000001</v>
      </c>
      <c r="D8562" s="15">
        <v>0.40212066542000002</v>
      </c>
    </row>
    <row r="8563" spans="1:4" x14ac:dyDescent="0.2">
      <c r="A8563" s="7"/>
      <c r="B8563" s="15">
        <v>0.23966976117</v>
      </c>
      <c r="C8563" s="15">
        <v>0.44234087937</v>
      </c>
      <c r="D8563" s="15">
        <v>8.9378111149999995E-2</v>
      </c>
    </row>
    <row r="8564" spans="1:4" x14ac:dyDescent="0.2">
      <c r="A8564" s="7"/>
      <c r="B8564" s="15">
        <v>0.23109059319</v>
      </c>
      <c r="C8564" s="15">
        <v>0.78523332547000002</v>
      </c>
      <c r="D8564" s="15">
        <v>0.98348180090000004</v>
      </c>
    </row>
    <row r="8565" spans="1:4" x14ac:dyDescent="0.2">
      <c r="A8565" s="7"/>
      <c r="B8565" s="15">
        <v>0.17373968138000001</v>
      </c>
      <c r="C8565" s="15">
        <v>0.61498854550000004</v>
      </c>
      <c r="D8565" s="15">
        <v>0.49104760678999998</v>
      </c>
    </row>
    <row r="8566" spans="1:4" x14ac:dyDescent="0.2">
      <c r="A8566" s="7"/>
      <c r="B8566" s="15">
        <v>0.37059799675999999</v>
      </c>
      <c r="C8566" s="15">
        <v>0.48775051307</v>
      </c>
      <c r="D8566" s="15">
        <v>0.68737023737000003</v>
      </c>
    </row>
    <row r="8567" spans="1:4" x14ac:dyDescent="0.2">
      <c r="A8567" s="7"/>
      <c r="B8567" s="15">
        <v>5.4759953889999997E-2</v>
      </c>
      <c r="C8567" s="15">
        <v>0.24259461901000001</v>
      </c>
      <c r="D8567" s="15">
        <v>0.31179811128000001</v>
      </c>
    </row>
    <row r="8568" spans="1:4" x14ac:dyDescent="0.2">
      <c r="A8568" s="7"/>
      <c r="B8568" s="15">
        <v>0.35063284536</v>
      </c>
      <c r="C8568" s="15">
        <v>0.45801612043000001</v>
      </c>
      <c r="D8568" s="15">
        <v>0.23370792874999999</v>
      </c>
    </row>
    <row r="8569" spans="1:4" x14ac:dyDescent="0.2">
      <c r="A8569" s="7"/>
      <c r="B8569" s="15">
        <v>0.34621405138</v>
      </c>
      <c r="C8569" s="15">
        <v>0.17858445092</v>
      </c>
      <c r="D8569" s="15">
        <v>5.4692304210000001E-2</v>
      </c>
    </row>
    <row r="8570" spans="1:4" x14ac:dyDescent="0.2">
      <c r="A8570" s="7"/>
      <c r="B8570" s="15">
        <v>0.32905357542000002</v>
      </c>
      <c r="C8570" s="15">
        <v>0.47237364044000002</v>
      </c>
      <c r="D8570" s="15">
        <v>0.76038219026999998</v>
      </c>
    </row>
    <row r="8571" spans="1:4" x14ac:dyDescent="0.2">
      <c r="A8571" s="7"/>
      <c r="B8571" s="15">
        <v>0.43891791619999998</v>
      </c>
      <c r="C8571" s="15">
        <v>0.39111157237999999</v>
      </c>
      <c r="D8571" s="15">
        <v>0.27041275828</v>
      </c>
    </row>
    <row r="8572" spans="1:4" x14ac:dyDescent="0.2">
      <c r="A8572" s="7"/>
      <c r="B8572" s="15">
        <v>0.20042766204000001</v>
      </c>
      <c r="C8572" s="15">
        <v>1.093256236</v>
      </c>
      <c r="D8572" s="15">
        <v>0.3073452378</v>
      </c>
    </row>
    <row r="8573" spans="1:4" x14ac:dyDescent="0.2">
      <c r="A8573" s="7"/>
      <c r="B8573" s="15">
        <v>0.29441492765999999</v>
      </c>
      <c r="C8573" s="15">
        <v>0.25755839887999998</v>
      </c>
      <c r="D8573" s="15">
        <v>4.998572196E-2</v>
      </c>
    </row>
    <row r="8574" spans="1:4" x14ac:dyDescent="0.2">
      <c r="A8574" s="7"/>
      <c r="B8574" s="15">
        <v>0.29312975601000002</v>
      </c>
      <c r="C8574" s="15">
        <v>0.2710805838</v>
      </c>
      <c r="D8574" s="15">
        <v>0.67249561310999995</v>
      </c>
    </row>
    <row r="8575" spans="1:4" x14ac:dyDescent="0.2">
      <c r="A8575" s="7"/>
      <c r="B8575" s="15">
        <v>0.30091890874999999</v>
      </c>
      <c r="C8575" s="15">
        <v>0.16053902397</v>
      </c>
      <c r="D8575" s="15">
        <v>1.1401455620000001E-2</v>
      </c>
    </row>
    <row r="8576" spans="1:4" x14ac:dyDescent="0.2">
      <c r="A8576" s="7"/>
      <c r="B8576" s="15">
        <v>0.15412409684</v>
      </c>
      <c r="C8576" s="15">
        <v>0.41794365636000003</v>
      </c>
      <c r="D8576" s="15">
        <v>0.32581845289</v>
      </c>
    </row>
    <row r="8577" spans="1:4" x14ac:dyDescent="0.2">
      <c r="A8577" s="7"/>
      <c r="B8577" s="15">
        <v>0.13630164933</v>
      </c>
      <c r="C8577" s="15">
        <v>6.3452394209999999E-2</v>
      </c>
      <c r="D8577" s="15">
        <v>2.5738154499999999E-2</v>
      </c>
    </row>
    <row r="8578" spans="1:4" x14ac:dyDescent="0.2">
      <c r="A8578" s="7"/>
      <c r="B8578" s="15">
        <v>8.8925267890000007E-2</v>
      </c>
      <c r="C8578" s="15">
        <v>0.47846772165000001</v>
      </c>
      <c r="D8578" s="15">
        <v>0.33300794339000001</v>
      </c>
    </row>
    <row r="8579" spans="1:4" x14ac:dyDescent="0.2">
      <c r="A8579" s="7"/>
      <c r="B8579" s="15">
        <v>0.41201371315000002</v>
      </c>
      <c r="C8579" s="15">
        <v>0.57243699629</v>
      </c>
      <c r="D8579" s="15">
        <v>0.15258673368</v>
      </c>
    </row>
    <row r="8580" spans="1:4" x14ac:dyDescent="0.2">
      <c r="A8580" s="7"/>
      <c r="B8580" s="15">
        <v>0.29749179397999997</v>
      </c>
      <c r="C8580" s="15">
        <v>1.5929130659999999E-2</v>
      </c>
      <c r="D8580" s="15">
        <v>0.20814579781000001</v>
      </c>
    </row>
    <row r="8581" spans="1:4" x14ac:dyDescent="0.2">
      <c r="A8581" s="7"/>
      <c r="B8581" s="15">
        <v>0.60444620251000003</v>
      </c>
      <c r="C8581" s="15">
        <v>0.32755447117999997</v>
      </c>
      <c r="D8581" s="15">
        <v>7.9584078010000003E-2</v>
      </c>
    </row>
    <row r="8582" spans="1:4" x14ac:dyDescent="0.2">
      <c r="A8582" s="7"/>
      <c r="B8582" s="15">
        <v>9.9524099389999995E-2</v>
      </c>
      <c r="C8582" s="15">
        <v>0.2718803125</v>
      </c>
      <c r="D8582" s="15">
        <v>0.24380070374999999</v>
      </c>
    </row>
    <row r="8583" spans="1:4" x14ac:dyDescent="0.2">
      <c r="A8583" s="7"/>
      <c r="B8583" s="15">
        <v>0.31507692298000001</v>
      </c>
      <c r="C8583" s="15">
        <v>0.50734113237</v>
      </c>
      <c r="D8583" s="15">
        <v>0.10816382616</v>
      </c>
    </row>
    <row r="8584" spans="1:4" x14ac:dyDescent="0.2">
      <c r="A8584" s="7"/>
      <c r="B8584" s="15">
        <v>0.45895029997999998</v>
      </c>
      <c r="C8584" s="15">
        <v>0.22373139319999999</v>
      </c>
      <c r="D8584" s="15">
        <v>0.23571686338</v>
      </c>
    </row>
    <row r="8585" spans="1:4" x14ac:dyDescent="0.2">
      <c r="A8585" s="7"/>
      <c r="B8585" s="15">
        <v>0.29974911733999998</v>
      </c>
      <c r="C8585" s="15">
        <v>0.18048579491</v>
      </c>
      <c r="D8585" s="15">
        <v>0.98558324987000001</v>
      </c>
    </row>
    <row r="8586" spans="1:4" x14ac:dyDescent="0.2">
      <c r="A8586" s="7"/>
      <c r="B8586" s="15">
        <v>0.16838197095999999</v>
      </c>
      <c r="C8586" s="15">
        <v>0.14463797117999999</v>
      </c>
      <c r="D8586" s="15">
        <v>0.97003508735999999</v>
      </c>
    </row>
    <row r="8587" spans="1:4" x14ac:dyDescent="0.2">
      <c r="A8587" s="7"/>
      <c r="B8587" s="15">
        <v>0.94547296985999996</v>
      </c>
      <c r="C8587" s="15">
        <v>0.14785474000000001</v>
      </c>
      <c r="D8587" s="15">
        <v>5.9246277710000003E-2</v>
      </c>
    </row>
    <row r="8588" spans="1:4" x14ac:dyDescent="0.2">
      <c r="A8588" s="7"/>
      <c r="B8588" s="15">
        <v>0.15879968975</v>
      </c>
      <c r="C8588" s="15">
        <v>0.40355133353</v>
      </c>
      <c r="D8588" s="15">
        <v>1.1086844055</v>
      </c>
    </row>
    <row r="8589" spans="1:4" x14ac:dyDescent="0.2">
      <c r="A8589" s="7"/>
      <c r="B8589" s="15">
        <v>7.2723138500000006E-2</v>
      </c>
      <c r="C8589" s="15">
        <v>0.33602588695000002</v>
      </c>
      <c r="D8589" s="15">
        <v>0.44894316777999999</v>
      </c>
    </row>
    <row r="8590" spans="1:4" x14ac:dyDescent="0.2">
      <c r="A8590" s="7"/>
      <c r="B8590" s="15">
        <v>0.2816746752</v>
      </c>
      <c r="C8590" s="15">
        <v>0.33780223354</v>
      </c>
      <c r="D8590" s="15">
        <v>3.1395548379999999E-2</v>
      </c>
    </row>
    <row r="8591" spans="1:4" x14ac:dyDescent="0.2">
      <c r="A8591" s="7"/>
      <c r="B8591" s="15">
        <v>0.27909429530000002</v>
      </c>
      <c r="C8591" s="15">
        <v>0.12350241205</v>
      </c>
      <c r="D8591" s="15">
        <v>0.29479182553</v>
      </c>
    </row>
    <row r="8592" spans="1:4" x14ac:dyDescent="0.2">
      <c r="A8592" s="7"/>
      <c r="B8592" s="15">
        <v>0.18685950777999999</v>
      </c>
      <c r="C8592" s="15">
        <v>0.60858281608999998</v>
      </c>
      <c r="D8592" s="15">
        <v>0.67198538361000004</v>
      </c>
    </row>
    <row r="8593" spans="1:4" x14ac:dyDescent="0.2">
      <c r="A8593" s="7"/>
      <c r="B8593" s="15">
        <v>0.32106649193999998</v>
      </c>
      <c r="C8593" s="15">
        <v>0.41114619781</v>
      </c>
      <c r="D8593" s="15">
        <v>0.27144017548999999</v>
      </c>
    </row>
    <row r="8594" spans="1:4" x14ac:dyDescent="0.2">
      <c r="A8594" s="7"/>
      <c r="B8594" s="15">
        <v>0.12411459114999999</v>
      </c>
      <c r="C8594" s="15">
        <v>0.58349044618000001</v>
      </c>
      <c r="D8594" s="15">
        <v>0.48668317630000002</v>
      </c>
    </row>
    <row r="8595" spans="1:4" x14ac:dyDescent="0.2">
      <c r="A8595" s="7"/>
      <c r="B8595" s="15">
        <v>0.16811386748000001</v>
      </c>
      <c r="C8595" s="15">
        <v>0.32223017044000002</v>
      </c>
      <c r="D8595" s="15">
        <v>0.20124318073</v>
      </c>
    </row>
    <row r="8596" spans="1:4" x14ac:dyDescent="0.2">
      <c r="A8596" s="7"/>
      <c r="B8596" s="15">
        <v>0.52007552979000005</v>
      </c>
      <c r="C8596" s="15">
        <v>0.39172449085</v>
      </c>
      <c r="D8596" s="15">
        <v>8.4665436319999995E-2</v>
      </c>
    </row>
    <row r="8597" spans="1:4" x14ac:dyDescent="0.2">
      <c r="A8597" s="7"/>
      <c r="B8597" s="15">
        <v>0.45730423445000001</v>
      </c>
      <c r="C8597" s="15">
        <v>0.26921278752</v>
      </c>
      <c r="D8597" s="15">
        <v>0.12392663601999999</v>
      </c>
    </row>
    <row r="8598" spans="1:4" x14ac:dyDescent="0.2">
      <c r="A8598" s="7"/>
      <c r="B8598" s="15">
        <v>0.34807932460000002</v>
      </c>
      <c r="C8598" s="15">
        <v>0.11288241167</v>
      </c>
      <c r="D8598" s="15">
        <v>0.22282827682</v>
      </c>
    </row>
    <row r="8599" spans="1:4" x14ac:dyDescent="0.2">
      <c r="A8599" s="7"/>
      <c r="B8599" s="15">
        <v>0.32684621250000001</v>
      </c>
      <c r="C8599" s="15">
        <v>0.35673308548999999</v>
      </c>
      <c r="D8599" s="15">
        <v>0.19434765668000001</v>
      </c>
    </row>
    <row r="8600" spans="1:4" x14ac:dyDescent="0.2">
      <c r="A8600" s="7"/>
      <c r="B8600" s="15">
        <v>5.5119395779999997E-2</v>
      </c>
      <c r="C8600" s="15">
        <v>0.14555293566999999</v>
      </c>
      <c r="D8600" s="15">
        <v>0.28769120815999999</v>
      </c>
    </row>
    <row r="8601" spans="1:4" x14ac:dyDescent="0.2">
      <c r="A8601" s="7"/>
      <c r="B8601" s="15">
        <v>0.32585448727999999</v>
      </c>
      <c r="C8601" s="15">
        <v>0.96007485005000004</v>
      </c>
      <c r="D8601" s="15">
        <v>0.19372505364000001</v>
      </c>
    </row>
    <row r="8602" spans="1:4" x14ac:dyDescent="0.2">
      <c r="A8602" s="7"/>
      <c r="B8602" s="15">
        <v>0.54254102187999997</v>
      </c>
      <c r="C8602" s="15">
        <v>7.9515166799999995E-2</v>
      </c>
      <c r="D8602" s="15">
        <v>0.43508186776000002</v>
      </c>
    </row>
    <row r="8603" spans="1:4" x14ac:dyDescent="0.2">
      <c r="A8603" s="7"/>
      <c r="B8603" s="15">
        <v>0.33178171696999997</v>
      </c>
      <c r="C8603" s="15">
        <v>0.35823022734999999</v>
      </c>
      <c r="D8603" s="15">
        <v>0.11352583048999999</v>
      </c>
    </row>
    <row r="8604" spans="1:4" x14ac:dyDescent="0.2">
      <c r="A8604" s="7"/>
      <c r="B8604" s="15">
        <v>6.5011606769999994E-2</v>
      </c>
      <c r="C8604" s="15">
        <v>0.44141738056000002</v>
      </c>
      <c r="D8604" s="15">
        <v>7.502116466E-2</v>
      </c>
    </row>
    <row r="8605" spans="1:4" x14ac:dyDescent="0.2">
      <c r="A8605" s="7"/>
      <c r="B8605" s="15">
        <v>0.28992074255</v>
      </c>
      <c r="C8605" s="15">
        <v>0.12321916165000001</v>
      </c>
      <c r="D8605" s="15">
        <v>0.18786540300999999</v>
      </c>
    </row>
    <row r="8606" spans="1:4" x14ac:dyDescent="0.2">
      <c r="A8606" s="7"/>
      <c r="B8606" s="15">
        <v>0.27933177751999999</v>
      </c>
      <c r="C8606" s="15">
        <v>0.40935822139</v>
      </c>
      <c r="D8606" s="15">
        <v>4.216688314E-2</v>
      </c>
    </row>
    <row r="8607" spans="1:4" x14ac:dyDescent="0.2">
      <c r="A8607" s="7"/>
      <c r="B8607" s="15">
        <v>0.36664743049999998</v>
      </c>
      <c r="C8607" s="15">
        <v>0.25471595137000003</v>
      </c>
      <c r="D8607" s="15">
        <v>0.12483851035</v>
      </c>
    </row>
    <row r="8608" spans="1:4" x14ac:dyDescent="0.2">
      <c r="A8608" s="7"/>
      <c r="B8608" s="15">
        <v>0.26497029744</v>
      </c>
      <c r="C8608" s="15">
        <v>5.8364000649999997E-2</v>
      </c>
      <c r="D8608" s="15">
        <v>0.29908645991999999</v>
      </c>
    </row>
    <row r="8609" spans="1:4" x14ac:dyDescent="0.2">
      <c r="A8609" s="7"/>
      <c r="B8609" s="15">
        <v>0.85454349031999999</v>
      </c>
      <c r="C8609" s="15">
        <v>0.45876167396</v>
      </c>
      <c r="D8609" s="15">
        <v>3.5571155969999997E-2</v>
      </c>
    </row>
    <row r="8610" spans="1:4" x14ac:dyDescent="0.2">
      <c r="A8610" s="7"/>
      <c r="B8610" s="15">
        <v>6.7475003569999997E-2</v>
      </c>
      <c r="C8610" s="15">
        <v>0.33314439193000001</v>
      </c>
      <c r="D8610" s="15">
        <v>0.22727385183000001</v>
      </c>
    </row>
    <row r="8611" spans="1:4" x14ac:dyDescent="0.2">
      <c r="A8611" s="7"/>
      <c r="B8611" s="15">
        <v>8.975826931E-2</v>
      </c>
      <c r="C8611" s="15">
        <v>1.0659768214000001</v>
      </c>
      <c r="D8611" s="15">
        <v>0.12297312478</v>
      </c>
    </row>
    <row r="8612" spans="1:4" x14ac:dyDescent="0.2">
      <c r="A8612" s="7"/>
      <c r="B8612" s="15">
        <v>0.12369050628</v>
      </c>
      <c r="C8612" s="15">
        <v>0.11557211454000001</v>
      </c>
      <c r="D8612" s="15">
        <v>0.59688967846999996</v>
      </c>
    </row>
    <row r="8613" spans="1:4" x14ac:dyDescent="0.2">
      <c r="A8613" s="7"/>
      <c r="B8613" s="15">
        <v>0.44619911533000001</v>
      </c>
      <c r="C8613" s="15">
        <v>0.55895521028999995</v>
      </c>
      <c r="D8613" s="15">
        <v>0.38967854385</v>
      </c>
    </row>
    <row r="8614" spans="1:4" x14ac:dyDescent="0.2">
      <c r="A8614" s="7"/>
      <c r="B8614" s="15">
        <v>0.19656691693</v>
      </c>
      <c r="C8614" s="15">
        <v>0.57459471976999998</v>
      </c>
      <c r="D8614" s="15">
        <v>0.10775972675000001</v>
      </c>
    </row>
    <row r="8615" spans="1:4" x14ac:dyDescent="0.2">
      <c r="A8615" s="7"/>
      <c r="B8615" s="15">
        <v>0.23129150923</v>
      </c>
      <c r="C8615" s="15">
        <v>0.35932471001999999</v>
      </c>
      <c r="D8615" s="15">
        <v>1.1430276070000001</v>
      </c>
    </row>
    <row r="8616" spans="1:4" x14ac:dyDescent="0.2">
      <c r="A8616" s="7"/>
      <c r="B8616" s="15">
        <v>0.19945384006</v>
      </c>
      <c r="C8616" s="15">
        <v>0.75411390985000004</v>
      </c>
      <c r="D8616" s="15">
        <v>0.84792217302999995</v>
      </c>
    </row>
    <row r="8617" spans="1:4" x14ac:dyDescent="0.2">
      <c r="A8617" s="7"/>
      <c r="B8617" s="15">
        <v>7.5195443050000005E-2</v>
      </c>
      <c r="C8617" s="15">
        <v>0.14021927778000001</v>
      </c>
      <c r="D8617" s="15">
        <v>0.62915390420999995</v>
      </c>
    </row>
    <row r="8618" spans="1:4" x14ac:dyDescent="0.2">
      <c r="A8618" s="7"/>
      <c r="B8618" s="15">
        <v>0.17584773225</v>
      </c>
      <c r="C8618" s="15">
        <v>0.17937472617</v>
      </c>
      <c r="D8618" s="15">
        <v>0.34582771076000002</v>
      </c>
    </row>
    <row r="8619" spans="1:4" x14ac:dyDescent="0.2">
      <c r="A8619" s="7"/>
      <c r="B8619" s="15">
        <v>0.41530465972000002</v>
      </c>
      <c r="C8619" s="15">
        <v>0.36423382829000001</v>
      </c>
      <c r="D8619" s="15">
        <v>0.44618839821</v>
      </c>
    </row>
    <row r="8620" spans="1:4" x14ac:dyDescent="0.2">
      <c r="A8620" s="7"/>
      <c r="B8620" s="15">
        <v>0.16332084207</v>
      </c>
      <c r="C8620" s="15">
        <v>0.65709750525999999</v>
      </c>
      <c r="D8620" s="15">
        <v>5.6973943319999998E-2</v>
      </c>
    </row>
    <row r="8621" spans="1:4" x14ac:dyDescent="0.2">
      <c r="A8621" s="7"/>
      <c r="B8621" s="15">
        <v>0.45217315324000001</v>
      </c>
      <c r="C8621" s="15">
        <v>6.8293970869999998E-2</v>
      </c>
      <c r="D8621" s="15">
        <v>0.77762016097999997</v>
      </c>
    </row>
    <row r="8622" spans="1:4" x14ac:dyDescent="0.2">
      <c r="A8622" s="7"/>
      <c r="B8622" s="15">
        <v>0.25198691423000003</v>
      </c>
      <c r="C8622" s="15">
        <v>9.8128262990000006E-2</v>
      </c>
      <c r="D8622" s="15">
        <v>0.30071266518000001</v>
      </c>
    </row>
    <row r="8623" spans="1:4" x14ac:dyDescent="0.2">
      <c r="A8623" s="7"/>
      <c r="B8623" s="15">
        <v>0.34709826086000001</v>
      </c>
      <c r="C8623" s="15">
        <v>0.34491603973000001</v>
      </c>
      <c r="D8623" s="15">
        <v>8.8476338690000003E-2</v>
      </c>
    </row>
    <row r="8624" spans="1:4" x14ac:dyDescent="0.2">
      <c r="A8624" s="7"/>
      <c r="B8624" s="15">
        <v>0.37056337156000002</v>
      </c>
      <c r="C8624" s="15">
        <v>0.25500798967999999</v>
      </c>
      <c r="D8624" s="15">
        <v>0.34312039461999999</v>
      </c>
    </row>
    <row r="8625" spans="1:4" x14ac:dyDescent="0.2">
      <c r="A8625" s="7"/>
      <c r="B8625" s="15">
        <v>0.17901109095000001</v>
      </c>
      <c r="C8625" s="15">
        <v>0.36296052401000001</v>
      </c>
      <c r="D8625" s="15">
        <v>0.25481132902999998</v>
      </c>
    </row>
    <row r="8626" spans="1:4" x14ac:dyDescent="0.2">
      <c r="A8626" s="7"/>
      <c r="B8626" s="15">
        <v>0.14516481778000001</v>
      </c>
      <c r="C8626" s="15">
        <v>0.1226373331</v>
      </c>
      <c r="D8626" s="15">
        <v>5.6563946070000003E-2</v>
      </c>
    </row>
    <row r="8627" spans="1:4" x14ac:dyDescent="0.2">
      <c r="A8627" s="7"/>
      <c r="B8627" s="15">
        <v>0.20684516358999999</v>
      </c>
      <c r="C8627" s="15">
        <v>0.32200432232999998</v>
      </c>
      <c r="D8627" s="15">
        <v>0.33264275880999999</v>
      </c>
    </row>
    <row r="8628" spans="1:4" x14ac:dyDescent="0.2">
      <c r="A8628" s="7"/>
      <c r="B8628" s="15">
        <v>5.6401115609999997E-2</v>
      </c>
      <c r="C8628" s="15">
        <v>0.14395905297</v>
      </c>
      <c r="D8628" s="15">
        <v>0.37866324481000002</v>
      </c>
    </row>
    <row r="8629" spans="1:4" x14ac:dyDescent="0.2">
      <c r="A8629" s="7"/>
      <c r="B8629" s="15">
        <v>0.45042966528</v>
      </c>
      <c r="C8629" s="15">
        <v>0.48254518027999999</v>
      </c>
      <c r="D8629" s="15">
        <v>0.37148219125999998</v>
      </c>
    </row>
    <row r="8630" spans="1:4" x14ac:dyDescent="0.2">
      <c r="A8630" s="7"/>
      <c r="B8630" s="15">
        <v>0.42319159975999998</v>
      </c>
      <c r="C8630" s="15">
        <v>0.35053437539999999</v>
      </c>
      <c r="D8630" s="15">
        <v>0.59233404218999997</v>
      </c>
    </row>
    <row r="8631" spans="1:4" x14ac:dyDescent="0.2">
      <c r="A8631" s="7"/>
      <c r="B8631" s="15">
        <v>0.39391979273</v>
      </c>
      <c r="C8631" s="15">
        <v>0.11531455484</v>
      </c>
      <c r="D8631" s="15">
        <v>0.29222105958</v>
      </c>
    </row>
    <row r="8632" spans="1:4" x14ac:dyDescent="0.2">
      <c r="A8632" s="7"/>
      <c r="B8632" s="15">
        <v>0.43751320735999999</v>
      </c>
      <c r="C8632" s="15">
        <v>0.10796887858</v>
      </c>
      <c r="D8632" s="15">
        <v>0.35884018298999998</v>
      </c>
    </row>
    <row r="8633" spans="1:4" x14ac:dyDescent="0.2">
      <c r="A8633" s="7"/>
      <c r="B8633" s="15">
        <v>5.6950653699999999E-2</v>
      </c>
      <c r="C8633" s="15">
        <v>0.34085063358000001</v>
      </c>
      <c r="D8633" s="15">
        <v>0.21567297602999999</v>
      </c>
    </row>
    <row r="8634" spans="1:4" x14ac:dyDescent="0.2">
      <c r="A8634" s="7"/>
      <c r="B8634" s="15">
        <v>0.26018065216000003</v>
      </c>
      <c r="C8634" s="15">
        <v>0.15035329165</v>
      </c>
      <c r="D8634" s="15">
        <v>0.24724629742000001</v>
      </c>
    </row>
    <row r="8635" spans="1:4" x14ac:dyDescent="0.2">
      <c r="A8635" s="7"/>
      <c r="B8635" s="15">
        <v>0.33530287082999999</v>
      </c>
      <c r="C8635" s="15">
        <v>0.44912831523000002</v>
      </c>
      <c r="D8635" s="15">
        <v>0.32712652254000002</v>
      </c>
    </row>
    <row r="8636" spans="1:4" x14ac:dyDescent="0.2">
      <c r="A8636" s="7"/>
      <c r="B8636" s="15">
        <v>0.32069682620000001</v>
      </c>
      <c r="C8636" s="15">
        <v>0.43376704962000001</v>
      </c>
      <c r="D8636" s="15">
        <v>0.82018193618000002</v>
      </c>
    </row>
    <row r="8637" spans="1:4" x14ac:dyDescent="0.2">
      <c r="A8637" s="7"/>
      <c r="B8637" s="15">
        <v>0.11536593838</v>
      </c>
      <c r="C8637" s="15">
        <v>0.11260253926</v>
      </c>
      <c r="D8637" s="15">
        <v>0.96358585068000002</v>
      </c>
    </row>
    <row r="8638" spans="1:4" x14ac:dyDescent="0.2">
      <c r="A8638" s="7"/>
      <c r="B8638" s="15">
        <v>0.29578080512999999</v>
      </c>
      <c r="C8638" s="15">
        <v>0.36399670451999999</v>
      </c>
      <c r="D8638" s="15">
        <v>0.72486975483000005</v>
      </c>
    </row>
    <row r="8639" spans="1:4" x14ac:dyDescent="0.2">
      <c r="A8639" s="7"/>
      <c r="B8639" s="15">
        <v>0.26187267204999998</v>
      </c>
      <c r="C8639" s="15">
        <v>0.66977573730999995</v>
      </c>
      <c r="D8639" s="15">
        <v>0.70235444140000003</v>
      </c>
    </row>
    <row r="8640" spans="1:4" x14ac:dyDescent="0.2">
      <c r="A8640" s="7"/>
      <c r="B8640" s="15">
        <v>0.13315928189000001</v>
      </c>
      <c r="C8640" s="15">
        <v>0.55024065949000001</v>
      </c>
      <c r="D8640" s="15">
        <v>0.16152866910999999</v>
      </c>
    </row>
    <row r="8641" spans="1:4" x14ac:dyDescent="0.2">
      <c r="A8641" s="7"/>
      <c r="B8641" s="15">
        <v>0.28940781129999998</v>
      </c>
      <c r="C8641" s="15">
        <v>0.16090812154</v>
      </c>
      <c r="D8641" s="15">
        <v>0.31251405684</v>
      </c>
    </row>
    <row r="8642" spans="1:4" x14ac:dyDescent="0.2">
      <c r="A8642" s="7"/>
      <c r="B8642" s="15">
        <v>0.44402844913</v>
      </c>
      <c r="C8642" s="15">
        <v>0.16160023499000001</v>
      </c>
      <c r="D8642" s="15">
        <v>0.80101266897000001</v>
      </c>
    </row>
    <row r="8643" spans="1:4" x14ac:dyDescent="0.2">
      <c r="A8643" s="7"/>
      <c r="B8643" s="15">
        <v>0.25352297840999999</v>
      </c>
      <c r="C8643" s="15">
        <v>0.16209441449000001</v>
      </c>
      <c r="D8643" s="15">
        <v>0.35138127290999999</v>
      </c>
    </row>
    <row r="8644" spans="1:4" x14ac:dyDescent="0.2">
      <c r="A8644" s="7"/>
      <c r="B8644" s="15">
        <v>0.20339330185999999</v>
      </c>
      <c r="C8644" s="15">
        <v>0.26071200238999998</v>
      </c>
      <c r="D8644" s="15">
        <v>0.16866453228</v>
      </c>
    </row>
    <row r="8645" spans="1:4" x14ac:dyDescent="0.2">
      <c r="A8645" s="7"/>
      <c r="B8645" s="15">
        <v>0.20650426373</v>
      </c>
      <c r="C8645" s="15">
        <v>0.22326102227</v>
      </c>
      <c r="D8645" s="15">
        <v>0.57894749796</v>
      </c>
    </row>
    <row r="8646" spans="1:4" x14ac:dyDescent="0.2">
      <c r="A8646" s="7"/>
      <c r="B8646" s="15">
        <v>0.12983619359000001</v>
      </c>
      <c r="C8646" s="15">
        <v>0.36762570903000003</v>
      </c>
      <c r="D8646" s="15">
        <v>7.5713466430000001E-2</v>
      </c>
    </row>
    <row r="8647" spans="1:4" x14ac:dyDescent="0.2">
      <c r="A8647" s="7"/>
      <c r="B8647" s="15">
        <v>0.31703288940000002</v>
      </c>
      <c r="C8647" s="15">
        <v>0.16150252579999999</v>
      </c>
      <c r="D8647" s="15">
        <v>0.13746171978999999</v>
      </c>
    </row>
    <row r="8648" spans="1:4" x14ac:dyDescent="0.2">
      <c r="A8648" s="7"/>
      <c r="B8648" s="15">
        <v>3.4814813629999997E-2</v>
      </c>
      <c r="C8648" s="15">
        <v>0.34047496513999997</v>
      </c>
      <c r="D8648" s="15">
        <v>0.42999761831</v>
      </c>
    </row>
    <row r="8649" spans="1:4" x14ac:dyDescent="0.2">
      <c r="A8649" s="7"/>
      <c r="B8649" s="15">
        <v>0.12443478115999999</v>
      </c>
      <c r="C8649" s="15">
        <v>0.29943277719</v>
      </c>
      <c r="D8649" s="15">
        <v>0.46559479561</v>
      </c>
    </row>
    <row r="8650" spans="1:4" x14ac:dyDescent="0.2">
      <c r="A8650" s="7"/>
      <c r="B8650" s="15">
        <v>8.8692459429999995E-2</v>
      </c>
      <c r="C8650" s="15">
        <v>7.1298077190000003E-2</v>
      </c>
      <c r="D8650" s="15">
        <v>0.43866364032999999</v>
      </c>
    </row>
    <row r="8651" spans="1:4" x14ac:dyDescent="0.2">
      <c r="A8651" s="7"/>
      <c r="B8651" s="15">
        <v>0.16715529941999999</v>
      </c>
      <c r="C8651" s="15">
        <v>0.30264791211999997</v>
      </c>
      <c r="D8651" s="15">
        <v>0.51136826783</v>
      </c>
    </row>
    <row r="8652" spans="1:4" x14ac:dyDescent="0.2">
      <c r="A8652" s="7"/>
      <c r="B8652" s="15">
        <v>0.27571662950999998</v>
      </c>
      <c r="C8652" s="15">
        <v>0.18548456098999999</v>
      </c>
      <c r="D8652" s="15">
        <v>0.84494105137999997</v>
      </c>
    </row>
    <row r="8653" spans="1:4" x14ac:dyDescent="0.2">
      <c r="A8653" s="7"/>
      <c r="B8653" s="15">
        <v>0.36584640282000003</v>
      </c>
      <c r="C8653" s="15">
        <v>0.45740837433999998</v>
      </c>
      <c r="D8653" s="15">
        <v>0.24983638008</v>
      </c>
    </row>
    <row r="8654" spans="1:4" x14ac:dyDescent="0.2">
      <c r="A8654" s="7"/>
      <c r="B8654" s="15">
        <v>0.38152979728000003</v>
      </c>
      <c r="C8654" s="15">
        <v>0.12718920618999999</v>
      </c>
      <c r="D8654" s="15">
        <v>0.62081564886999996</v>
      </c>
    </row>
    <row r="8655" spans="1:4" x14ac:dyDescent="0.2">
      <c r="A8655" s="7"/>
      <c r="B8655" s="15">
        <v>6.8414466780000002E-2</v>
      </c>
      <c r="C8655" s="15">
        <v>0.24380545989999999</v>
      </c>
      <c r="D8655" s="15">
        <v>0.29117276667000003</v>
      </c>
    </row>
    <row r="8656" spans="1:4" x14ac:dyDescent="0.2">
      <c r="A8656" s="7"/>
      <c r="B8656" s="15">
        <v>4.3991064080000003E-2</v>
      </c>
      <c r="C8656" s="15">
        <v>6.8216385170000005E-2</v>
      </c>
      <c r="D8656" s="15">
        <v>0.46275841286000002</v>
      </c>
    </row>
    <row r="8657" spans="1:4" x14ac:dyDescent="0.2">
      <c r="A8657" s="7"/>
      <c r="B8657" s="15">
        <v>0.53228934225000002</v>
      </c>
      <c r="C8657" s="15">
        <v>0.16644945787000001</v>
      </c>
      <c r="D8657" s="15">
        <v>7.6444089179999994E-2</v>
      </c>
    </row>
    <row r="8658" spans="1:4" x14ac:dyDescent="0.2">
      <c r="A8658" s="7"/>
      <c r="B8658" s="15">
        <v>0.21168443333</v>
      </c>
      <c r="C8658" s="15">
        <v>0.13623182648000001</v>
      </c>
      <c r="D8658" s="15">
        <v>0.36314618612999999</v>
      </c>
    </row>
    <row r="8659" spans="1:4" x14ac:dyDescent="0.2">
      <c r="A8659" s="7"/>
      <c r="B8659" s="15">
        <v>0.31973570191</v>
      </c>
      <c r="C8659" s="15">
        <v>0.31441188266999998</v>
      </c>
      <c r="D8659" s="15">
        <v>0.39949851914000001</v>
      </c>
    </row>
    <row r="8660" spans="1:4" x14ac:dyDescent="0.2">
      <c r="A8660" s="7"/>
      <c r="B8660" s="15">
        <v>0.18923572312</v>
      </c>
      <c r="C8660" s="15">
        <v>0.38152168132999997</v>
      </c>
      <c r="D8660" s="15">
        <v>0.19193735542000001</v>
      </c>
    </row>
    <row r="8661" spans="1:4" x14ac:dyDescent="0.2">
      <c r="A8661" s="7"/>
      <c r="B8661" s="15">
        <v>0.34577772143000002</v>
      </c>
      <c r="C8661" s="15">
        <v>0.17210352298000001</v>
      </c>
      <c r="D8661" s="15">
        <v>0.61438199246000003</v>
      </c>
    </row>
    <row r="8662" spans="1:4" x14ac:dyDescent="0.2">
      <c r="A8662" s="7"/>
      <c r="B8662" s="15">
        <v>0.50518263100000005</v>
      </c>
      <c r="C8662" s="15">
        <v>0.30313729695000002</v>
      </c>
      <c r="D8662" s="15">
        <v>0.24423467114</v>
      </c>
    </row>
    <row r="8663" spans="1:4" x14ac:dyDescent="0.2">
      <c r="A8663" s="7"/>
      <c r="B8663" s="15">
        <v>0.36162568403000001</v>
      </c>
      <c r="C8663" s="15">
        <v>0.23378724142999999</v>
      </c>
      <c r="D8663" s="15">
        <v>0.56759200419</v>
      </c>
    </row>
    <row r="8664" spans="1:4" x14ac:dyDescent="0.2">
      <c r="A8664" s="7"/>
      <c r="B8664" s="15">
        <v>0.57639096728999994</v>
      </c>
      <c r="C8664" s="15">
        <v>0.19092682923000001</v>
      </c>
      <c r="D8664" s="15">
        <v>8.9404939259999996E-2</v>
      </c>
    </row>
    <row r="8665" spans="1:4" x14ac:dyDescent="0.2">
      <c r="A8665" s="7"/>
      <c r="B8665" s="15">
        <v>4.7472427849999999E-2</v>
      </c>
      <c r="C8665" s="15">
        <v>0.50274739338999996</v>
      </c>
      <c r="D8665" s="15">
        <v>0.78915244442999999</v>
      </c>
    </row>
    <row r="8666" spans="1:4" x14ac:dyDescent="0.2">
      <c r="A8666" s="7"/>
      <c r="B8666" s="15">
        <v>0.44873882774000001</v>
      </c>
      <c r="C8666" s="15">
        <v>0.39564145483000002</v>
      </c>
      <c r="D8666" s="15">
        <v>0.28875365074999998</v>
      </c>
    </row>
    <row r="8667" spans="1:4" x14ac:dyDescent="0.2">
      <c r="A8667" s="7"/>
      <c r="B8667" s="15">
        <v>9.0191974549999998E-2</v>
      </c>
      <c r="C8667" s="15">
        <v>0.79310340659</v>
      </c>
      <c r="D8667" s="15">
        <v>0.29425168739000002</v>
      </c>
    </row>
    <row r="8668" spans="1:4" x14ac:dyDescent="0.2">
      <c r="A8668" s="7"/>
      <c r="B8668" s="15">
        <v>0.20112596544</v>
      </c>
      <c r="C8668" s="15">
        <v>0.23366403414</v>
      </c>
      <c r="D8668" s="15">
        <v>0.40814643997</v>
      </c>
    </row>
    <row r="8669" spans="1:4" x14ac:dyDescent="0.2">
      <c r="A8669" s="7"/>
      <c r="B8669" s="15">
        <v>0.15324825476000001</v>
      </c>
      <c r="C8669" s="15">
        <v>0.26528046261999999</v>
      </c>
      <c r="D8669" s="15">
        <v>0.46477127546000002</v>
      </c>
    </row>
    <row r="8670" spans="1:4" x14ac:dyDescent="0.2">
      <c r="A8670" s="7"/>
      <c r="B8670" s="15">
        <v>0.39185648176999999</v>
      </c>
      <c r="C8670" s="15">
        <v>0.87788081412999996</v>
      </c>
      <c r="D8670" s="15">
        <v>0.12504728126</v>
      </c>
    </row>
    <row r="8671" spans="1:4" x14ac:dyDescent="0.2">
      <c r="A8671" s="7"/>
      <c r="B8671" s="15">
        <v>0.21360109116000001</v>
      </c>
      <c r="C8671" s="15">
        <v>0.12237707486</v>
      </c>
      <c r="D8671" s="15">
        <v>0.36842311261999999</v>
      </c>
    </row>
    <row r="8672" spans="1:4" x14ac:dyDescent="0.2">
      <c r="A8672" s="7"/>
      <c r="B8672" s="15">
        <v>0.28934171098</v>
      </c>
      <c r="C8672" s="15">
        <v>0.12822910923</v>
      </c>
      <c r="D8672" s="15">
        <v>5.2762837409999999E-2</v>
      </c>
    </row>
    <row r="8673" spans="1:4" x14ac:dyDescent="0.2">
      <c r="A8673" s="7"/>
      <c r="B8673" s="15">
        <v>0.47924661210000002</v>
      </c>
      <c r="C8673" s="15">
        <v>0.31943938895000001</v>
      </c>
      <c r="D8673" s="15">
        <v>0.16222130471999999</v>
      </c>
    </row>
    <row r="8674" spans="1:4" x14ac:dyDescent="0.2">
      <c r="A8674" s="7"/>
      <c r="B8674" s="15">
        <v>0.43827325510999998</v>
      </c>
      <c r="C8674" s="15">
        <v>0.17684153434</v>
      </c>
      <c r="D8674" s="15">
        <v>0.31475630603999999</v>
      </c>
    </row>
    <row r="8675" spans="1:4" x14ac:dyDescent="0.2">
      <c r="A8675" s="7"/>
      <c r="B8675" s="15">
        <v>0.12512496005000001</v>
      </c>
      <c r="C8675" s="15">
        <v>0.41277793925</v>
      </c>
      <c r="D8675" s="15">
        <v>0.22550106192</v>
      </c>
    </row>
    <row r="8676" spans="1:4" x14ac:dyDescent="0.2">
      <c r="A8676" s="7"/>
      <c r="B8676" s="15">
        <v>0.18756133148000001</v>
      </c>
      <c r="C8676" s="15">
        <v>0.48353608695</v>
      </c>
      <c r="D8676" s="15">
        <v>0.15751080306000001</v>
      </c>
    </row>
    <row r="8677" spans="1:4" x14ac:dyDescent="0.2">
      <c r="A8677" s="7"/>
      <c r="B8677" s="15">
        <v>0.25043896235000002</v>
      </c>
      <c r="C8677" s="15">
        <v>0.34938487974999999</v>
      </c>
      <c r="D8677" s="15">
        <v>3.2680508169999997E-2</v>
      </c>
    </row>
    <row r="8678" spans="1:4" x14ac:dyDescent="0.2">
      <c r="A8678" s="7"/>
      <c r="B8678" s="15">
        <v>0.12259097535000001</v>
      </c>
      <c r="C8678" s="15">
        <v>0.21469342098999999</v>
      </c>
      <c r="D8678" s="15">
        <v>0.23999473942999999</v>
      </c>
    </row>
    <row r="8679" spans="1:4" x14ac:dyDescent="0.2">
      <c r="A8679" s="7"/>
      <c r="B8679" s="15">
        <v>0.16244143795999999</v>
      </c>
      <c r="C8679" s="15">
        <v>0.41898964770000002</v>
      </c>
      <c r="D8679" s="15">
        <v>0.26549997098</v>
      </c>
    </row>
    <row r="8680" spans="1:4" x14ac:dyDescent="0.2">
      <c r="A8680" s="7"/>
      <c r="B8680" s="15">
        <v>0.29448057108999998</v>
      </c>
      <c r="C8680" s="15">
        <v>0.41426137334000002</v>
      </c>
      <c r="D8680" s="15">
        <v>0.31436814213999997</v>
      </c>
    </row>
    <row r="8681" spans="1:4" x14ac:dyDescent="0.2">
      <c r="A8681" s="7"/>
      <c r="B8681" s="15">
        <v>0.48509538725000001</v>
      </c>
      <c r="C8681" s="15">
        <v>0.45032577684000002</v>
      </c>
      <c r="D8681" s="15">
        <v>0.32661701850000002</v>
      </c>
    </row>
    <row r="8682" spans="1:4" x14ac:dyDescent="0.2">
      <c r="A8682" s="7"/>
      <c r="B8682" s="15">
        <v>0.32830351719</v>
      </c>
      <c r="C8682" s="15">
        <v>0.16265662245000001</v>
      </c>
      <c r="D8682" s="15">
        <v>0.22872577442</v>
      </c>
    </row>
    <row r="8683" spans="1:4" x14ac:dyDescent="0.2">
      <c r="A8683" s="7"/>
      <c r="B8683" s="15">
        <v>0.48889500967999999</v>
      </c>
      <c r="C8683" s="15">
        <v>0.45384804563999998</v>
      </c>
      <c r="D8683" s="15">
        <v>0.22484819285999999</v>
      </c>
    </row>
    <row r="8684" spans="1:4" x14ac:dyDescent="0.2">
      <c r="A8684" s="7"/>
      <c r="B8684" s="15">
        <v>0.33300031001000002</v>
      </c>
      <c r="C8684" s="15">
        <v>0.38827623180999998</v>
      </c>
      <c r="D8684" s="15">
        <v>0.46605797185999998</v>
      </c>
    </row>
    <row r="8685" spans="1:4" x14ac:dyDescent="0.2">
      <c r="A8685" s="7"/>
      <c r="B8685" s="15">
        <v>0.48592955283</v>
      </c>
      <c r="C8685" s="15">
        <v>0.46394598873999998</v>
      </c>
      <c r="D8685" s="15">
        <v>0.48126841990000002</v>
      </c>
    </row>
    <row r="8686" spans="1:4" x14ac:dyDescent="0.2">
      <c r="A8686" s="7"/>
      <c r="B8686" s="15">
        <v>0.33151204808000001</v>
      </c>
      <c r="C8686" s="15">
        <v>0.27932506433999998</v>
      </c>
      <c r="D8686" s="15">
        <v>0.24099014865999999</v>
      </c>
    </row>
    <row r="8687" spans="1:4" x14ac:dyDescent="0.2">
      <c r="A8687" s="7"/>
      <c r="B8687" s="15">
        <v>0.22717884760000001</v>
      </c>
      <c r="C8687" s="15">
        <v>0.38643376671000002</v>
      </c>
      <c r="D8687" s="15">
        <v>0.38871351726999998</v>
      </c>
    </row>
    <row r="8688" spans="1:4" x14ac:dyDescent="0.2">
      <c r="A8688" s="7"/>
      <c r="B8688" s="15">
        <v>0.13931916275</v>
      </c>
      <c r="C8688" s="15">
        <v>0.55614307159999998</v>
      </c>
      <c r="D8688" s="15">
        <v>0.42110871849999998</v>
      </c>
    </row>
    <row r="8689" spans="1:4" x14ac:dyDescent="0.2">
      <c r="A8689" s="7"/>
      <c r="B8689" s="15">
        <v>0.44065525808</v>
      </c>
      <c r="C8689" s="15">
        <v>0.31365024597000002</v>
      </c>
      <c r="D8689" s="15">
        <v>0.10546312048000001</v>
      </c>
    </row>
    <row r="8690" spans="1:4" x14ac:dyDescent="0.2">
      <c r="A8690" s="7"/>
      <c r="B8690" s="15">
        <v>0.36790910281</v>
      </c>
      <c r="C8690" s="15">
        <v>0.25728043428000003</v>
      </c>
      <c r="D8690" s="15">
        <v>0.42155510752000003</v>
      </c>
    </row>
    <row r="8691" spans="1:4" x14ac:dyDescent="0.2">
      <c r="A8691" s="7"/>
      <c r="B8691" s="15">
        <v>0.30728081952000003</v>
      </c>
      <c r="C8691" s="15">
        <v>0.11870238563</v>
      </c>
      <c r="D8691" s="15">
        <v>0.58610662185999995</v>
      </c>
    </row>
    <row r="8692" spans="1:4" x14ac:dyDescent="0.2">
      <c r="A8692" s="7"/>
      <c r="B8692" s="15">
        <v>0.16924121734</v>
      </c>
      <c r="C8692" s="15">
        <v>0.13592900898999999</v>
      </c>
      <c r="D8692" s="15">
        <v>0.53694581105000005</v>
      </c>
    </row>
    <row r="8693" spans="1:4" x14ac:dyDescent="0.2">
      <c r="A8693" s="7"/>
      <c r="B8693" s="15">
        <v>7.150682991E-2</v>
      </c>
      <c r="C8693" s="15">
        <v>3.991084164E-2</v>
      </c>
      <c r="D8693" s="15">
        <v>0.20594058773000001</v>
      </c>
    </row>
    <row r="8694" spans="1:4" x14ac:dyDescent="0.2">
      <c r="A8694" s="7"/>
      <c r="B8694" s="15">
        <v>0.15757908404000001</v>
      </c>
      <c r="C8694" s="15">
        <v>0.95760166703000005</v>
      </c>
      <c r="D8694" s="15">
        <v>0.12905264650000001</v>
      </c>
    </row>
    <row r="8695" spans="1:4" x14ac:dyDescent="0.2">
      <c r="A8695" s="7"/>
      <c r="B8695" s="15">
        <v>0.36547491487</v>
      </c>
      <c r="C8695" s="15">
        <v>0.17170942914000001</v>
      </c>
      <c r="D8695" s="15">
        <v>7.443473297E-2</v>
      </c>
    </row>
    <row r="8696" spans="1:4" x14ac:dyDescent="0.2">
      <c r="A8696" s="7"/>
      <c r="B8696" s="15">
        <v>0.20673818713</v>
      </c>
      <c r="C8696" s="15">
        <v>1.2383181262</v>
      </c>
      <c r="D8696" s="15">
        <v>0.20600804374000001</v>
      </c>
    </row>
    <row r="8697" spans="1:4" x14ac:dyDescent="0.2">
      <c r="A8697" s="7"/>
      <c r="B8697" s="15">
        <v>0.15897667631000001</v>
      </c>
      <c r="C8697" s="15">
        <v>0.22835144455</v>
      </c>
      <c r="D8697" s="15">
        <v>7.4644555690000003E-2</v>
      </c>
    </row>
    <row r="8698" spans="1:4" x14ac:dyDescent="0.2">
      <c r="A8698" s="7"/>
      <c r="B8698" s="15">
        <v>0.17034589818000001</v>
      </c>
      <c r="C8698" s="15">
        <v>0.12540682373000001</v>
      </c>
      <c r="D8698" s="15">
        <v>0.52090486217999998</v>
      </c>
    </row>
    <row r="8699" spans="1:4" x14ac:dyDescent="0.2">
      <c r="A8699" s="7"/>
      <c r="B8699" s="15">
        <v>0.69587978044999999</v>
      </c>
      <c r="C8699" s="15">
        <v>0.56700851927999996</v>
      </c>
      <c r="D8699" s="15">
        <v>1.0380293308999999</v>
      </c>
    </row>
    <row r="8700" spans="1:4" x14ac:dyDescent="0.2">
      <c r="A8700" s="7"/>
      <c r="B8700" s="15">
        <v>9.1139011219999996E-2</v>
      </c>
      <c r="C8700" s="15">
        <v>0.27144314152999999</v>
      </c>
      <c r="D8700" s="15">
        <v>0.10554185215</v>
      </c>
    </row>
    <row r="8701" spans="1:4" x14ac:dyDescent="0.2">
      <c r="A8701" s="7"/>
      <c r="B8701" s="15">
        <v>0.19650371203</v>
      </c>
      <c r="C8701" s="15">
        <v>0.181742282</v>
      </c>
      <c r="D8701" s="15">
        <v>0.20549864991</v>
      </c>
    </row>
    <row r="8702" spans="1:4" x14ac:dyDescent="0.2">
      <c r="A8702" s="7"/>
      <c r="B8702" s="15">
        <v>0.16723834211999999</v>
      </c>
      <c r="C8702" s="15">
        <v>0.33574588614</v>
      </c>
      <c r="D8702" s="15">
        <v>0.51724580565</v>
      </c>
    </row>
    <row r="8703" spans="1:4" x14ac:dyDescent="0.2">
      <c r="A8703" s="7"/>
      <c r="B8703" s="15">
        <v>0.54281034943999995</v>
      </c>
      <c r="C8703" s="15">
        <v>0.47780827316000002</v>
      </c>
      <c r="D8703" s="15">
        <v>0.42632890824000003</v>
      </c>
    </row>
    <row r="8704" spans="1:4" x14ac:dyDescent="0.2">
      <c r="A8704" s="7"/>
      <c r="B8704" s="15">
        <v>0.28677342849999998</v>
      </c>
      <c r="C8704" s="15">
        <v>0.13200384132000001</v>
      </c>
      <c r="D8704" s="15">
        <v>9.1858021260000006E-2</v>
      </c>
    </row>
    <row r="8705" spans="1:4" x14ac:dyDescent="0.2">
      <c r="A8705" s="7"/>
      <c r="B8705" s="15">
        <v>0.31758694289</v>
      </c>
      <c r="C8705" s="15">
        <v>0.43860883279000001</v>
      </c>
      <c r="D8705" s="15">
        <v>0.27110896876000001</v>
      </c>
    </row>
    <row r="8706" spans="1:4" x14ac:dyDescent="0.2">
      <c r="A8706" s="7"/>
      <c r="B8706" s="15">
        <v>0.16775050083000001</v>
      </c>
      <c r="C8706" s="15">
        <v>0.74726069680999996</v>
      </c>
      <c r="D8706" s="15">
        <v>0.76913519793999996</v>
      </c>
    </row>
    <row r="8707" spans="1:4" x14ac:dyDescent="0.2">
      <c r="A8707" s="7"/>
      <c r="B8707" s="15">
        <v>8.6435260190000002E-2</v>
      </c>
      <c r="C8707" s="15">
        <v>0.13648428656</v>
      </c>
      <c r="D8707" s="15">
        <v>0.53074863641000003</v>
      </c>
    </row>
    <row r="8708" spans="1:4" x14ac:dyDescent="0.2">
      <c r="A8708" s="7"/>
      <c r="B8708" s="15">
        <v>0.20915229224000001</v>
      </c>
      <c r="C8708" s="15">
        <v>8.1916639489999998E-2</v>
      </c>
      <c r="D8708" s="15">
        <v>0.26100963786999998</v>
      </c>
    </row>
    <row r="8709" spans="1:4" x14ac:dyDescent="0.2">
      <c r="A8709" s="7"/>
      <c r="B8709" s="15">
        <v>0.15854259336000001</v>
      </c>
      <c r="C8709" s="15">
        <v>0.41146812443000003</v>
      </c>
      <c r="D8709" s="15">
        <v>0.35188150326000001</v>
      </c>
    </row>
    <row r="8710" spans="1:4" x14ac:dyDescent="0.2">
      <c r="A8710" s="7"/>
      <c r="B8710" s="15">
        <v>0.23006992875000001</v>
      </c>
      <c r="C8710" s="15">
        <v>0.15870789872999999</v>
      </c>
      <c r="D8710" s="15">
        <v>0.62952523700999996</v>
      </c>
    </row>
    <row r="8711" spans="1:4" x14ac:dyDescent="0.2">
      <c r="A8711" s="7"/>
      <c r="B8711" s="15">
        <v>0.23045234140000001</v>
      </c>
      <c r="C8711" s="15">
        <v>0.11378979414</v>
      </c>
      <c r="D8711" s="15">
        <v>0.45060573913000002</v>
      </c>
    </row>
    <row r="8712" spans="1:4" x14ac:dyDescent="0.2">
      <c r="A8712" s="7"/>
      <c r="B8712" s="15">
        <v>0.17289910115000001</v>
      </c>
      <c r="C8712" s="15">
        <v>0.42085575124000002</v>
      </c>
      <c r="D8712" s="15">
        <v>0.19897373534000001</v>
      </c>
    </row>
    <row r="8713" spans="1:4" x14ac:dyDescent="0.2">
      <c r="A8713" s="7"/>
      <c r="B8713" s="15">
        <v>0.23630402374000001</v>
      </c>
      <c r="C8713" s="15">
        <v>0.28045471041999998</v>
      </c>
      <c r="D8713" s="15">
        <v>0.17571479651999999</v>
      </c>
    </row>
    <row r="8714" spans="1:4" x14ac:dyDescent="0.2">
      <c r="A8714" s="7"/>
      <c r="B8714" s="15">
        <v>0.47630479475999998</v>
      </c>
      <c r="C8714" s="15">
        <v>0.18140903798999999</v>
      </c>
      <c r="D8714" s="15">
        <v>8.7465174780000002E-2</v>
      </c>
    </row>
    <row r="8715" spans="1:4" x14ac:dyDescent="0.2">
      <c r="A8715" s="7"/>
      <c r="B8715" s="15">
        <v>0.10306564317</v>
      </c>
      <c r="C8715" s="15">
        <v>0.30882578930999999</v>
      </c>
      <c r="D8715" s="15">
        <v>0.60276228144999999</v>
      </c>
    </row>
    <row r="8716" spans="1:4" x14ac:dyDescent="0.2">
      <c r="A8716" s="7"/>
      <c r="B8716" s="15">
        <v>0.33557640028000002</v>
      </c>
      <c r="C8716" s="15">
        <v>1.04446388932</v>
      </c>
      <c r="D8716" s="15">
        <v>0.43941190630999999</v>
      </c>
    </row>
    <row r="8717" spans="1:4" x14ac:dyDescent="0.2">
      <c r="A8717" s="7"/>
      <c r="B8717" s="15">
        <v>0.24740955695</v>
      </c>
      <c r="C8717" s="15">
        <v>0.14481873805000001</v>
      </c>
      <c r="D8717" s="15">
        <v>0.30911712998000002</v>
      </c>
    </row>
    <row r="8718" spans="1:4" x14ac:dyDescent="0.2">
      <c r="A8718" s="7"/>
      <c r="B8718" s="15">
        <v>0.31386528493999999</v>
      </c>
      <c r="C8718" s="15">
        <v>0.37270768045000002</v>
      </c>
      <c r="D8718" s="15">
        <v>0.14350886972999999</v>
      </c>
    </row>
    <row r="8719" spans="1:4" x14ac:dyDescent="0.2">
      <c r="A8719" s="7"/>
      <c r="B8719" s="15">
        <v>0.56277970379999998</v>
      </c>
      <c r="C8719" s="15">
        <v>0.32671762524999998</v>
      </c>
      <c r="D8719" s="15">
        <v>0.26019795727</v>
      </c>
    </row>
    <row r="8720" spans="1:4" x14ac:dyDescent="0.2">
      <c r="A8720" s="7"/>
      <c r="B8720" s="15">
        <v>0.58967199988999996</v>
      </c>
      <c r="C8720" s="15">
        <v>0.20954342539000001</v>
      </c>
      <c r="D8720" s="15">
        <v>0.48681902670999999</v>
      </c>
    </row>
    <row r="8721" spans="1:4" x14ac:dyDescent="0.2">
      <c r="A8721" s="7"/>
      <c r="B8721" s="15">
        <v>0.13151879641</v>
      </c>
      <c r="C8721" s="15">
        <v>0.32324343261999999</v>
      </c>
      <c r="D8721" s="15">
        <v>0.63096845621999997</v>
      </c>
    </row>
    <row r="8722" spans="1:4" x14ac:dyDescent="0.2">
      <c r="A8722" s="7"/>
      <c r="B8722" s="15">
        <v>0.16598351674</v>
      </c>
      <c r="C8722" s="15">
        <v>0.52047884275</v>
      </c>
      <c r="D8722" s="15">
        <v>0.28077693663999997</v>
      </c>
    </row>
    <row r="8723" spans="1:4" x14ac:dyDescent="0.2">
      <c r="A8723" s="7"/>
      <c r="B8723" s="15">
        <v>0.56430471809000005</v>
      </c>
      <c r="C8723" s="15">
        <v>0.37905109412999999</v>
      </c>
      <c r="D8723" s="15">
        <v>0.40271060135999998</v>
      </c>
    </row>
    <row r="8724" spans="1:4" x14ac:dyDescent="0.2">
      <c r="A8724" s="7"/>
      <c r="B8724" s="15">
        <v>0.27708349031000001</v>
      </c>
      <c r="C8724" s="15">
        <v>0.27908855475</v>
      </c>
      <c r="D8724" s="15">
        <v>0.25542088984</v>
      </c>
    </row>
    <row r="8725" spans="1:4" x14ac:dyDescent="0.2">
      <c r="A8725" s="7"/>
      <c r="B8725" s="15">
        <v>0.23606629328000001</v>
      </c>
      <c r="C8725" s="15">
        <v>1.6365104299999999E-2</v>
      </c>
      <c r="D8725" s="15">
        <v>0.39362949423999999</v>
      </c>
    </row>
    <row r="8726" spans="1:4" x14ac:dyDescent="0.2">
      <c r="A8726" s="7"/>
      <c r="B8726" s="15">
        <v>0.19167076385000001</v>
      </c>
      <c r="C8726" s="15">
        <v>0.95406743349000001</v>
      </c>
      <c r="D8726" s="15">
        <v>8.4095631360000006E-2</v>
      </c>
    </row>
    <row r="8727" spans="1:4" x14ac:dyDescent="0.2">
      <c r="A8727" s="7"/>
      <c r="B8727" s="15">
        <v>0.33146606161999997</v>
      </c>
      <c r="C8727" s="15">
        <v>0.42297702944999999</v>
      </c>
      <c r="D8727" s="15">
        <v>0.41886016271999998</v>
      </c>
    </row>
    <row r="8728" spans="1:4" x14ac:dyDescent="0.2">
      <c r="A8728" s="7"/>
      <c r="B8728" s="15">
        <v>0.40947583471999999</v>
      </c>
      <c r="C8728" s="15">
        <v>0.85476750230999998</v>
      </c>
      <c r="D8728" s="15">
        <v>0.85910386242000003</v>
      </c>
    </row>
    <row r="8729" spans="1:4" x14ac:dyDescent="0.2">
      <c r="A8729" s="7"/>
      <c r="B8729" s="15">
        <v>5.5951714540000003E-2</v>
      </c>
      <c r="C8729" s="15">
        <v>0.58750070560000001</v>
      </c>
      <c r="D8729" s="15">
        <v>0.42065351268000001</v>
      </c>
    </row>
    <row r="8730" spans="1:4" x14ac:dyDescent="0.2">
      <c r="A8730" s="7"/>
      <c r="B8730" s="15">
        <v>0.29840895517999999</v>
      </c>
      <c r="C8730" s="15">
        <v>0.1247952021</v>
      </c>
      <c r="D8730" s="15">
        <v>0.17862873929</v>
      </c>
    </row>
    <row r="8731" spans="1:4" x14ac:dyDescent="0.2">
      <c r="A8731" s="7"/>
      <c r="B8731" s="15">
        <v>0.51443781213999995</v>
      </c>
      <c r="C8731" s="15">
        <v>0.17288400452</v>
      </c>
      <c r="D8731" s="15">
        <v>0.28355243745999997</v>
      </c>
    </row>
    <row r="8732" spans="1:4" x14ac:dyDescent="0.2">
      <c r="A8732" s="7"/>
      <c r="B8732" s="15">
        <v>0.51818270942</v>
      </c>
      <c r="C8732" s="15">
        <v>0.13471365484</v>
      </c>
      <c r="D8732" s="15">
        <v>0.31046892518000002</v>
      </c>
    </row>
    <row r="8733" spans="1:4" x14ac:dyDescent="0.2">
      <c r="A8733" s="7"/>
      <c r="B8733" s="15">
        <v>8.8936170120000005E-2</v>
      </c>
      <c r="C8733" s="15">
        <v>0.21777268411</v>
      </c>
      <c r="D8733" s="15">
        <v>0.33841635576000001</v>
      </c>
    </row>
    <row r="8734" spans="1:4" x14ac:dyDescent="0.2">
      <c r="A8734" s="7"/>
      <c r="B8734" s="15">
        <v>0.27926953133999999</v>
      </c>
      <c r="C8734" s="15">
        <v>0.51701450482</v>
      </c>
      <c r="D8734" s="15">
        <v>0.12596568473</v>
      </c>
    </row>
    <row r="8735" spans="1:4" x14ac:dyDescent="0.2">
      <c r="A8735" s="7"/>
      <c r="B8735" s="15">
        <v>0.40128379167</v>
      </c>
      <c r="C8735" s="15">
        <v>0.39529072273999999</v>
      </c>
      <c r="D8735" s="15">
        <v>0.24160734392</v>
      </c>
    </row>
    <row r="8736" spans="1:4" x14ac:dyDescent="0.2">
      <c r="A8736" s="7"/>
      <c r="B8736" s="15">
        <v>0.35225999970999999</v>
      </c>
      <c r="C8736" s="15">
        <v>0.30321740250000001</v>
      </c>
      <c r="D8736" s="15">
        <v>0.34928453836000001</v>
      </c>
    </row>
    <row r="8737" spans="1:4" x14ac:dyDescent="0.2">
      <c r="A8737" s="7"/>
      <c r="B8737" s="15">
        <v>0.22626434748999999</v>
      </c>
      <c r="C8737" s="15">
        <v>1.2267282072000001</v>
      </c>
      <c r="D8737" s="15">
        <v>0.19906473242</v>
      </c>
    </row>
    <row r="8738" spans="1:4" x14ac:dyDescent="0.2">
      <c r="A8738" s="7"/>
      <c r="B8738" s="15">
        <v>0.30270162077000001</v>
      </c>
      <c r="C8738" s="15">
        <v>0.13905907249999999</v>
      </c>
      <c r="D8738" s="15">
        <v>0.13554967579999999</v>
      </c>
    </row>
    <row r="8739" spans="1:4" x14ac:dyDescent="0.2">
      <c r="A8739" s="7"/>
      <c r="B8739" s="15">
        <v>0.39695688287000003</v>
      </c>
      <c r="C8739" s="15">
        <v>0.15353018157000001</v>
      </c>
      <c r="D8739" s="15">
        <v>0.1400094358</v>
      </c>
    </row>
    <row r="8740" spans="1:4" x14ac:dyDescent="0.2">
      <c r="A8740" s="7"/>
      <c r="B8740" s="15">
        <v>0.23426804165000001</v>
      </c>
      <c r="C8740" s="15">
        <v>0.65792384914000002</v>
      </c>
      <c r="D8740" s="15">
        <v>0.56339099694000006</v>
      </c>
    </row>
    <row r="8741" spans="1:4" x14ac:dyDescent="0.2">
      <c r="A8741" s="7"/>
      <c r="B8741" s="15">
        <v>0.28631721688</v>
      </c>
      <c r="C8741" s="15">
        <v>0.25708647538000001</v>
      </c>
      <c r="D8741" s="15">
        <v>0.32710000152000002</v>
      </c>
    </row>
    <row r="8742" spans="1:4" x14ac:dyDescent="0.2">
      <c r="A8742" s="7"/>
      <c r="B8742" s="15">
        <v>0.25662914454000002</v>
      </c>
      <c r="C8742" s="15">
        <v>0.77502869053000001</v>
      </c>
      <c r="D8742" s="15">
        <v>0.35898673874999998</v>
      </c>
    </row>
    <row r="8743" spans="1:4" x14ac:dyDescent="0.2">
      <c r="A8743" s="7"/>
      <c r="B8743" s="15">
        <v>8.3096769240000007E-2</v>
      </c>
      <c r="C8743" s="15">
        <v>0.27608350468999998</v>
      </c>
      <c r="D8743" s="15">
        <v>0.58280298188000002</v>
      </c>
    </row>
    <row r="8744" spans="1:4" x14ac:dyDescent="0.2">
      <c r="A8744" s="7"/>
      <c r="B8744" s="15">
        <v>0.19774766299999999</v>
      </c>
      <c r="C8744" s="15">
        <v>7.9173802560000006E-2</v>
      </c>
      <c r="D8744" s="15">
        <v>0.30779630914</v>
      </c>
    </row>
    <row r="8745" spans="1:4" x14ac:dyDescent="0.2">
      <c r="A8745" s="7"/>
      <c r="B8745" s="15">
        <v>0.38465537963000002</v>
      </c>
      <c r="C8745" s="15">
        <v>0.19821440235000001</v>
      </c>
      <c r="D8745" s="15">
        <v>0.24049709693999999</v>
      </c>
    </row>
    <row r="8746" spans="1:4" x14ac:dyDescent="0.2">
      <c r="A8746" s="7"/>
      <c r="B8746" s="15">
        <v>0.86468407612999998</v>
      </c>
      <c r="C8746" s="15">
        <v>0.21522495205</v>
      </c>
      <c r="D8746" s="15">
        <v>0.58650570939000002</v>
      </c>
    </row>
    <row r="8747" spans="1:4" x14ac:dyDescent="0.2">
      <c r="A8747" s="7"/>
      <c r="B8747" s="15">
        <v>0.20980632331999999</v>
      </c>
      <c r="C8747" s="15">
        <v>0.32227245363000001</v>
      </c>
      <c r="D8747" s="15">
        <v>0.34889476197000002</v>
      </c>
    </row>
    <row r="8748" spans="1:4" x14ac:dyDescent="0.2">
      <c r="A8748" s="7"/>
      <c r="B8748" s="15">
        <v>0.37754330791000001</v>
      </c>
      <c r="C8748" s="15">
        <v>0.31721072981999998</v>
      </c>
      <c r="D8748" s="15">
        <v>0.23169684770000001</v>
      </c>
    </row>
    <row r="8749" spans="1:4" x14ac:dyDescent="0.2">
      <c r="A8749" s="7"/>
      <c r="B8749" s="15">
        <v>0.20150280339000001</v>
      </c>
      <c r="C8749" s="15">
        <v>0.18056785749000001</v>
      </c>
      <c r="D8749" s="15">
        <v>0.33319494301000002</v>
      </c>
    </row>
    <row r="8750" spans="1:4" x14ac:dyDescent="0.2">
      <c r="A8750" s="7"/>
      <c r="B8750" s="15">
        <v>0.13702959601</v>
      </c>
      <c r="C8750" s="15">
        <v>0.40722768660999997</v>
      </c>
      <c r="D8750" s="15">
        <v>1.015455145</v>
      </c>
    </row>
    <row r="8751" spans="1:4" x14ac:dyDescent="0.2">
      <c r="A8751" s="7"/>
      <c r="B8751" s="15">
        <v>0.10851763877999999</v>
      </c>
      <c r="C8751" s="15">
        <v>0.14049753448999999</v>
      </c>
      <c r="D8751" s="15">
        <v>0.19484225455000001</v>
      </c>
    </row>
    <row r="8752" spans="1:4" x14ac:dyDescent="0.2">
      <c r="A8752" s="7"/>
      <c r="B8752" s="15">
        <v>0.39687936243999999</v>
      </c>
      <c r="C8752" s="15">
        <v>0.41660205826000002</v>
      </c>
      <c r="D8752" s="15">
        <v>0.12736038051000001</v>
      </c>
    </row>
    <row r="8753" spans="1:4" x14ac:dyDescent="0.2">
      <c r="A8753" s="7"/>
      <c r="B8753" s="15">
        <v>0.26470075160000001</v>
      </c>
      <c r="C8753" s="15">
        <v>0.42306420128</v>
      </c>
      <c r="D8753" s="15">
        <v>0.75885496322000001</v>
      </c>
    </row>
    <row r="8754" spans="1:4" x14ac:dyDescent="0.2">
      <c r="A8754" s="7"/>
      <c r="B8754" s="15">
        <v>0.420642038</v>
      </c>
      <c r="C8754" s="15">
        <v>0.74757682403000003</v>
      </c>
      <c r="D8754" s="15">
        <v>0.11514706774</v>
      </c>
    </row>
    <row r="8755" spans="1:4" x14ac:dyDescent="0.2">
      <c r="A8755" s="7"/>
      <c r="B8755" s="15">
        <v>0.17517809308000001</v>
      </c>
      <c r="C8755" s="15">
        <v>0.59525062251000005</v>
      </c>
      <c r="D8755" s="15">
        <v>0.57320193393999996</v>
      </c>
    </row>
    <row r="8756" spans="1:4" x14ac:dyDescent="0.2">
      <c r="A8756" s="7"/>
      <c r="B8756" s="15">
        <v>0.17665615256</v>
      </c>
      <c r="C8756" s="15">
        <v>0.68477857325000002</v>
      </c>
      <c r="D8756" s="15">
        <v>0.61068279381000001</v>
      </c>
    </row>
    <row r="8757" spans="1:4" x14ac:dyDescent="0.2">
      <c r="A8757" s="7"/>
      <c r="B8757" s="15">
        <v>0.48471792121000001</v>
      </c>
      <c r="C8757" s="15">
        <v>0.50276244186999997</v>
      </c>
      <c r="D8757" s="15">
        <v>0.24476825873999999</v>
      </c>
    </row>
    <row r="8758" spans="1:4" x14ac:dyDescent="0.2">
      <c r="A8758" s="7"/>
      <c r="B8758" s="15">
        <v>0.75583604595999998</v>
      </c>
      <c r="C8758" s="15">
        <v>0.16446892425000001</v>
      </c>
      <c r="D8758" s="15">
        <v>0.38566850806000003</v>
      </c>
    </row>
    <row r="8759" spans="1:4" x14ac:dyDescent="0.2">
      <c r="A8759" s="7"/>
      <c r="B8759" s="15">
        <v>0.51184486723</v>
      </c>
      <c r="C8759" s="15">
        <v>0.50931449378000004</v>
      </c>
      <c r="D8759" s="15">
        <v>0.44427242732</v>
      </c>
    </row>
    <row r="8760" spans="1:4" x14ac:dyDescent="0.2">
      <c r="A8760" s="7"/>
      <c r="B8760" s="15">
        <v>0.15038232931000001</v>
      </c>
      <c r="C8760" s="15">
        <v>0.24816259940999999</v>
      </c>
      <c r="D8760" s="15">
        <v>0.49478451866000001</v>
      </c>
    </row>
    <row r="8761" spans="1:4" x14ac:dyDescent="0.2">
      <c r="A8761" s="7"/>
      <c r="B8761" s="15">
        <v>0.35785899299000001</v>
      </c>
      <c r="C8761" s="15">
        <v>0.48418849483999998</v>
      </c>
      <c r="D8761" s="15">
        <v>0.50922839623000005</v>
      </c>
    </row>
    <row r="8762" spans="1:4" x14ac:dyDescent="0.2">
      <c r="A8762" s="7"/>
      <c r="B8762" s="15">
        <v>0.32276004620999998</v>
      </c>
      <c r="C8762" s="15">
        <v>0.16238953975000001</v>
      </c>
      <c r="D8762" s="15">
        <v>4.0011466580000002E-2</v>
      </c>
    </row>
    <row r="8763" spans="1:4" x14ac:dyDescent="0.2">
      <c r="A8763" s="7"/>
      <c r="B8763" s="15">
        <v>0.19863342183999999</v>
      </c>
      <c r="C8763" s="15">
        <v>0.60421069230000002</v>
      </c>
      <c r="D8763" s="15">
        <v>0.21441263694000001</v>
      </c>
    </row>
    <row r="8764" spans="1:4" x14ac:dyDescent="0.2">
      <c r="A8764" s="7"/>
      <c r="B8764" s="15">
        <v>0.24695470422999999</v>
      </c>
      <c r="C8764" s="15">
        <v>6.4116834250000004E-2</v>
      </c>
      <c r="D8764" s="15">
        <v>0.10987322071</v>
      </c>
    </row>
    <row r="8765" spans="1:4" x14ac:dyDescent="0.2">
      <c r="A8765" s="7"/>
      <c r="B8765" s="15">
        <v>0.12148452794</v>
      </c>
      <c r="C8765" s="15">
        <v>0.34705044470000002</v>
      </c>
      <c r="D8765" s="15">
        <v>0.55197912058999998</v>
      </c>
    </row>
    <row r="8766" spans="1:4" x14ac:dyDescent="0.2">
      <c r="A8766" s="7"/>
      <c r="B8766" s="15">
        <v>0.29950587316999999</v>
      </c>
      <c r="C8766" s="15">
        <v>0.78393424061000005</v>
      </c>
      <c r="D8766" s="15">
        <v>0.14839471871000001</v>
      </c>
    </row>
    <row r="8767" spans="1:4" x14ac:dyDescent="0.2">
      <c r="A8767" s="7"/>
      <c r="B8767" s="15">
        <v>0.40138145699</v>
      </c>
      <c r="C8767" s="15">
        <v>0.44402109609000001</v>
      </c>
      <c r="D8767" s="15">
        <v>0.35516716296</v>
      </c>
    </row>
    <row r="8768" spans="1:4" x14ac:dyDescent="0.2">
      <c r="A8768" s="7"/>
      <c r="B8768" s="15">
        <v>0.53115395240999996</v>
      </c>
      <c r="C8768" s="15">
        <v>0.4334357284</v>
      </c>
      <c r="D8768" s="15">
        <v>0.13973114378000001</v>
      </c>
    </row>
    <row r="8769" spans="1:4" x14ac:dyDescent="0.2">
      <c r="A8769" s="7"/>
      <c r="B8769" s="15">
        <v>0.45472481434000001</v>
      </c>
      <c r="C8769" s="15">
        <v>0.77602328548999999</v>
      </c>
      <c r="D8769" s="15">
        <v>0.18245710406000001</v>
      </c>
    </row>
    <row r="8770" spans="1:4" x14ac:dyDescent="0.2">
      <c r="A8770" s="7"/>
      <c r="B8770" s="15">
        <v>0.30430409877999998</v>
      </c>
      <c r="C8770" s="15">
        <v>0.13461312299</v>
      </c>
      <c r="D8770" s="15">
        <v>0.44538756954999997</v>
      </c>
    </row>
    <row r="8771" spans="1:4" x14ac:dyDescent="0.2">
      <c r="A8771" s="7"/>
      <c r="B8771" s="15">
        <v>6.0139695610000002E-2</v>
      </c>
      <c r="C8771" s="15">
        <v>0.22051939123</v>
      </c>
      <c r="D8771" s="15">
        <v>0.18869142803</v>
      </c>
    </row>
    <row r="8772" spans="1:4" x14ac:dyDescent="0.2">
      <c r="A8772" s="7"/>
      <c r="B8772" s="15">
        <v>0.24344932538</v>
      </c>
      <c r="C8772" s="15">
        <v>0.51734233891000003</v>
      </c>
      <c r="D8772" s="15">
        <v>0.19100557908999999</v>
      </c>
    </row>
    <row r="8773" spans="1:4" x14ac:dyDescent="0.2">
      <c r="A8773" s="7"/>
      <c r="B8773" s="15">
        <v>0.37296292574000001</v>
      </c>
      <c r="C8773" s="15">
        <v>0.24321161311</v>
      </c>
      <c r="D8773" s="15">
        <v>0.53935723580999995</v>
      </c>
    </row>
    <row r="8774" spans="1:4" x14ac:dyDescent="0.2">
      <c r="A8774" s="7"/>
      <c r="B8774" s="15">
        <v>0.42799999999999999</v>
      </c>
      <c r="C8774" s="15">
        <v>0.42800531361999999</v>
      </c>
      <c r="D8774" s="15">
        <v>6.3785845800000004E-2</v>
      </c>
    </row>
    <row r="8775" spans="1:4" x14ac:dyDescent="0.2">
      <c r="A8775" s="7"/>
      <c r="B8775" s="15">
        <v>0.41247329955000001</v>
      </c>
      <c r="C8775" s="15">
        <v>0.68299044061000003</v>
      </c>
      <c r="D8775" s="15">
        <v>0.23869237716</v>
      </c>
    </row>
    <row r="8776" spans="1:4" x14ac:dyDescent="0.2">
      <c r="A8776" s="7"/>
      <c r="B8776" s="15">
        <v>0.53500000000000003</v>
      </c>
      <c r="C8776" s="15">
        <v>0.71262251663999998</v>
      </c>
      <c r="D8776" s="15">
        <v>0.40806508679999998</v>
      </c>
    </row>
    <row r="8777" spans="1:4" x14ac:dyDescent="0.2">
      <c r="A8777" s="7"/>
      <c r="B8777" s="15">
        <v>0.58804029911</v>
      </c>
      <c r="C8777" s="15">
        <v>0.31979099416000001</v>
      </c>
      <c r="D8777" s="15">
        <v>0.69208775288000002</v>
      </c>
    </row>
    <row r="8778" spans="1:4" x14ac:dyDescent="0.2">
      <c r="A8778" s="7"/>
      <c r="B8778" s="15">
        <v>0.27987950516999999</v>
      </c>
      <c r="C8778" s="15">
        <v>0.15589389503000001</v>
      </c>
      <c r="D8778" s="15">
        <v>0.57087795813999997</v>
      </c>
    </row>
    <row r="8779" spans="1:4" x14ac:dyDescent="0.2">
      <c r="A8779" s="7"/>
      <c r="B8779" s="15">
        <v>0.20805085349999999</v>
      </c>
      <c r="C8779" s="15">
        <v>0.6334978014</v>
      </c>
      <c r="D8779" s="15">
        <v>0.4495215092</v>
      </c>
    </row>
    <row r="8780" spans="1:4" x14ac:dyDescent="0.2">
      <c r="A8780" s="7"/>
      <c r="B8780" s="15">
        <v>0.32748290530000002</v>
      </c>
      <c r="C8780" s="15">
        <v>0.49737976942000001</v>
      </c>
      <c r="D8780" s="15">
        <v>0.41382436608000001</v>
      </c>
    </row>
    <row r="8781" spans="1:4" x14ac:dyDescent="0.2">
      <c r="A8781" s="7"/>
      <c r="B8781" s="15">
        <v>8.9160767399999993E-2</v>
      </c>
      <c r="C8781" s="15">
        <v>0.51773247481999995</v>
      </c>
      <c r="D8781" s="15">
        <v>0.23273354501999999</v>
      </c>
    </row>
    <row r="8782" spans="1:4" x14ac:dyDescent="0.2">
      <c r="A8782" s="7"/>
      <c r="B8782" s="15">
        <v>0.47473016242999999</v>
      </c>
      <c r="C8782" s="15">
        <v>0.28173456416999998</v>
      </c>
      <c r="D8782" s="15">
        <v>8.8298844949999997E-2</v>
      </c>
    </row>
    <row r="8783" spans="1:4" x14ac:dyDescent="0.2">
      <c r="A8783" s="7"/>
      <c r="B8783" s="15">
        <v>0.25171838702999999</v>
      </c>
      <c r="C8783" s="15">
        <v>1.4082456179999999E-2</v>
      </c>
      <c r="D8783" s="15">
        <v>0.35262040245999998</v>
      </c>
    </row>
    <row r="8784" spans="1:4" x14ac:dyDescent="0.2">
      <c r="A8784" s="7"/>
      <c r="B8784" s="15">
        <v>0.15294028094000001</v>
      </c>
      <c r="C8784" s="15">
        <v>0.62286621720000002</v>
      </c>
      <c r="D8784" s="15">
        <v>0.89011481107000001</v>
      </c>
    </row>
    <row r="8785" spans="1:4" x14ac:dyDescent="0.2">
      <c r="A8785" s="7"/>
      <c r="B8785" s="15">
        <v>0.29308831704999999</v>
      </c>
      <c r="C8785" s="15">
        <v>0.22992702382999999</v>
      </c>
      <c r="D8785" s="15">
        <v>0.20369464168000001</v>
      </c>
    </row>
    <row r="8786" spans="1:4" x14ac:dyDescent="0.2">
      <c r="A8786" s="7"/>
      <c r="B8786" s="15">
        <v>0.45688982559000002</v>
      </c>
      <c r="C8786" s="15">
        <v>7.8350402250000006E-2</v>
      </c>
      <c r="D8786" s="15">
        <v>0.44876062685000001</v>
      </c>
    </row>
    <row r="8787" spans="1:4" x14ac:dyDescent="0.2">
      <c r="A8787" s="7"/>
      <c r="B8787" s="15">
        <v>0.58714424152</v>
      </c>
      <c r="C8787" s="15">
        <v>0.17894641158999999</v>
      </c>
      <c r="D8787" s="15">
        <v>0.58219272770999997</v>
      </c>
    </row>
    <row r="8788" spans="1:4" x14ac:dyDescent="0.2">
      <c r="A8788" s="7"/>
      <c r="B8788" s="15">
        <v>0.32559948167000002</v>
      </c>
      <c r="C8788" s="15">
        <v>3.508515341E-2</v>
      </c>
      <c r="D8788" s="15">
        <v>0.35595704766000003</v>
      </c>
    </row>
    <row r="8789" spans="1:4" x14ac:dyDescent="0.2">
      <c r="A8789" s="7"/>
      <c r="B8789" s="15">
        <v>0.71151992657999996</v>
      </c>
      <c r="C8789" s="15">
        <v>0.28356197437000003</v>
      </c>
      <c r="D8789" s="15">
        <v>0.49848803797000002</v>
      </c>
    </row>
    <row r="8790" spans="1:4" x14ac:dyDescent="0.2">
      <c r="A8790" s="7"/>
      <c r="B8790" s="15">
        <v>0.70214189660000004</v>
      </c>
      <c r="C8790" s="15">
        <v>0.35358070498999999</v>
      </c>
      <c r="D8790" s="15">
        <v>0.32934585234000002</v>
      </c>
    </row>
    <row r="8791" spans="1:4" x14ac:dyDescent="0.2">
      <c r="A8791" s="7"/>
      <c r="B8791" s="15">
        <v>0.37921479021999999</v>
      </c>
      <c r="C8791" s="15">
        <v>8.4356065080000001E-2</v>
      </c>
      <c r="D8791" s="15">
        <v>0.39148002688</v>
      </c>
    </row>
    <row r="8792" spans="1:4" x14ac:dyDescent="0.2">
      <c r="A8792" s="7"/>
      <c r="B8792" s="15">
        <v>0.214</v>
      </c>
      <c r="C8792" s="15">
        <v>0.51052262008000004</v>
      </c>
      <c r="D8792" s="15">
        <v>5.4511206710000003E-2</v>
      </c>
    </row>
    <row r="8793" spans="1:4" x14ac:dyDescent="0.2">
      <c r="A8793" s="7"/>
      <c r="B8793" s="15">
        <v>0.16694747011</v>
      </c>
      <c r="C8793" s="15">
        <v>0.32479853103</v>
      </c>
      <c r="D8793" s="15">
        <v>0.36506782160000001</v>
      </c>
    </row>
    <row r="8794" spans="1:4" x14ac:dyDescent="0.2">
      <c r="A8794" s="7"/>
      <c r="B8794" s="15">
        <v>7.8261590110000001E-2</v>
      </c>
      <c r="C8794" s="15">
        <v>0.39142734221999997</v>
      </c>
      <c r="D8794" s="15">
        <v>6.092222513E-2</v>
      </c>
    </row>
    <row r="8795" spans="1:4" x14ac:dyDescent="0.2">
      <c r="A8795" s="7"/>
      <c r="B8795" s="15">
        <v>0.21313691980999999</v>
      </c>
      <c r="C8795" s="15">
        <v>0.83592433364999996</v>
      </c>
      <c r="D8795" s="15">
        <v>0.12598795785</v>
      </c>
    </row>
    <row r="8796" spans="1:4" x14ac:dyDescent="0.2">
      <c r="A8796" s="7"/>
      <c r="B8796" s="15">
        <v>0.16069842722</v>
      </c>
      <c r="C8796" s="15">
        <v>1.1602255457999999</v>
      </c>
      <c r="D8796" s="15">
        <v>0.10934417419</v>
      </c>
    </row>
    <row r="8797" spans="1:4" x14ac:dyDescent="0.2">
      <c r="A8797" s="7"/>
      <c r="B8797" s="15">
        <v>0.34105663960999999</v>
      </c>
      <c r="C8797" s="15">
        <v>1.0538540991100001</v>
      </c>
      <c r="D8797" s="15">
        <v>0.46250673923000002</v>
      </c>
    </row>
    <row r="8798" spans="1:4" x14ac:dyDescent="0.2">
      <c r="A8798" s="7"/>
      <c r="B8798" s="15">
        <v>8.3174849280000004E-2</v>
      </c>
      <c r="C8798" s="15">
        <v>6.9371498320000002E-2</v>
      </c>
      <c r="D8798" s="15">
        <v>0.34853647247000002</v>
      </c>
    </row>
    <row r="8799" spans="1:4" x14ac:dyDescent="0.2">
      <c r="A8799" s="7"/>
      <c r="B8799" s="15">
        <v>0.32324708667000002</v>
      </c>
      <c r="C8799" s="15">
        <v>3.8871318449999998E-2</v>
      </c>
      <c r="D8799" s="15">
        <v>0.64439412392999995</v>
      </c>
    </row>
    <row r="8800" spans="1:4" x14ac:dyDescent="0.2">
      <c r="A8800" s="7"/>
      <c r="B8800" s="15">
        <v>0.73087880207</v>
      </c>
      <c r="C8800" s="15">
        <v>0.22982864588999999</v>
      </c>
      <c r="D8800" s="15">
        <v>0.54364146444999994</v>
      </c>
    </row>
    <row r="8801" spans="1:4" x14ac:dyDescent="0.2">
      <c r="A8801" s="7"/>
      <c r="B8801" s="15">
        <v>0.76183197071999997</v>
      </c>
      <c r="C8801" s="15">
        <v>0.54279693485000002</v>
      </c>
      <c r="D8801" s="15">
        <v>0.56195608307</v>
      </c>
    </row>
    <row r="8802" spans="1:4" x14ac:dyDescent="0.2">
      <c r="A8802" s="7"/>
      <c r="B8802" s="15">
        <v>0.107</v>
      </c>
      <c r="C8802" s="15">
        <v>0.35940735254</v>
      </c>
      <c r="D8802" s="15">
        <v>0.34533068505999998</v>
      </c>
    </row>
    <row r="8803" spans="1:4" x14ac:dyDescent="0.2">
      <c r="A8803" s="7"/>
      <c r="B8803" s="15">
        <v>0.31721852904999998</v>
      </c>
      <c r="C8803" s="15">
        <v>0.10558276895</v>
      </c>
      <c r="D8803" s="15">
        <v>0.15795715569999999</v>
      </c>
    </row>
    <row r="8804" spans="1:4" x14ac:dyDescent="0.2">
      <c r="A8804" s="7"/>
      <c r="B8804" s="15">
        <v>0.11034700066</v>
      </c>
      <c r="C8804" s="15">
        <v>0.27793147493999998</v>
      </c>
      <c r="D8804" s="15">
        <v>0.44908593359999999</v>
      </c>
    </row>
    <row r="8805" spans="1:4" x14ac:dyDescent="0.2">
      <c r="A8805" s="7"/>
      <c r="B8805" s="15">
        <v>0.70152437178000004</v>
      </c>
      <c r="C8805" s="15">
        <v>0.35528397593</v>
      </c>
      <c r="D8805" s="15">
        <v>0.11022710074</v>
      </c>
    </row>
    <row r="8806" spans="1:4" x14ac:dyDescent="0.2">
      <c r="A8806" s="7"/>
      <c r="B8806" s="15">
        <v>0.25333254837000002</v>
      </c>
      <c r="C8806" s="15">
        <v>0.42354541131000001</v>
      </c>
      <c r="D8806" s="15">
        <v>0.64737129086</v>
      </c>
    </row>
    <row r="8807" spans="1:4" x14ac:dyDescent="0.2">
      <c r="A8807" s="7"/>
      <c r="B8807" s="15">
        <v>0.16895583015000001</v>
      </c>
      <c r="C8807" s="15">
        <v>0.73259139378000004</v>
      </c>
      <c r="D8807" s="15">
        <v>0.51485726284</v>
      </c>
    </row>
    <row r="8808" spans="1:4" x14ac:dyDescent="0.2">
      <c r="A8808" s="7"/>
      <c r="B8808" s="15">
        <v>0.16333928458999999</v>
      </c>
      <c r="C8808" s="15">
        <v>0.40185988180999999</v>
      </c>
      <c r="D8808" s="15">
        <v>0.21243954944999999</v>
      </c>
    </row>
    <row r="8809" spans="1:4" x14ac:dyDescent="0.2">
      <c r="A8809" s="7"/>
      <c r="B8809" s="15">
        <v>0.44485917358999999</v>
      </c>
      <c r="C8809" s="15">
        <v>0.18925768487</v>
      </c>
      <c r="D8809" s="15">
        <v>3.113015521E-2</v>
      </c>
    </row>
    <row r="8810" spans="1:4" x14ac:dyDescent="0.2">
      <c r="A8810" s="7"/>
      <c r="B8810" s="15">
        <v>0.10297500667999999</v>
      </c>
      <c r="C8810" s="15">
        <v>0.90103927353000002</v>
      </c>
      <c r="D8810" s="15">
        <v>0.50946365927000004</v>
      </c>
    </row>
    <row r="8811" spans="1:4" x14ac:dyDescent="0.2">
      <c r="A8811" s="7"/>
      <c r="B8811" s="15">
        <v>0.71603264730000005</v>
      </c>
      <c r="C8811" s="15">
        <v>0.10126478181</v>
      </c>
      <c r="D8811" s="15">
        <v>0.47753779641999999</v>
      </c>
    </row>
    <row r="8812" spans="1:4" x14ac:dyDescent="0.2">
      <c r="A8812" s="7"/>
      <c r="B8812" s="15">
        <v>5.6327747849999998E-2</v>
      </c>
      <c r="C8812" s="15">
        <v>0.81284574653999997</v>
      </c>
      <c r="D8812" s="15">
        <v>0.68108423560999998</v>
      </c>
    </row>
    <row r="8813" spans="1:4" x14ac:dyDescent="0.2">
      <c r="A8813" s="7"/>
      <c r="B8813" s="15">
        <v>0.10953715404</v>
      </c>
      <c r="C8813" s="15">
        <v>0.62536109125999995</v>
      </c>
      <c r="D8813" s="15">
        <v>0.23916560284999999</v>
      </c>
    </row>
    <row r="8814" spans="1:4" x14ac:dyDescent="0.2">
      <c r="A8814" s="7"/>
      <c r="B8814" s="15">
        <v>0.24337310286</v>
      </c>
      <c r="C8814" s="15">
        <v>0.19041985574</v>
      </c>
      <c r="D8814" s="15">
        <v>0.59761971914000001</v>
      </c>
    </row>
    <row r="8815" spans="1:4" x14ac:dyDescent="0.2">
      <c r="A8815" s="7"/>
      <c r="B8815" s="15">
        <v>0.43281284502</v>
      </c>
      <c r="C8815" s="15">
        <v>0.12541341279000001</v>
      </c>
      <c r="D8815" s="15">
        <v>5.9466684870000001E-2</v>
      </c>
    </row>
    <row r="8816" spans="1:4" x14ac:dyDescent="0.2">
      <c r="A8816" s="7"/>
      <c r="B8816" s="15">
        <v>0.17021567275999999</v>
      </c>
      <c r="C8816" s="15">
        <v>5.0873662530000002E-2</v>
      </c>
      <c r="D8816" s="15">
        <v>0.35316814509</v>
      </c>
    </row>
    <row r="8817" spans="1:4" x14ac:dyDescent="0.2">
      <c r="A8817" s="7"/>
      <c r="B8817" s="15">
        <v>0.40036481789</v>
      </c>
      <c r="C8817" s="15">
        <v>0.22024716931999999</v>
      </c>
      <c r="D8817" s="15">
        <v>0.62450695519999999</v>
      </c>
    </row>
    <row r="8818" spans="1:4" x14ac:dyDescent="0.2">
      <c r="A8818" s="7"/>
      <c r="B8818" s="15">
        <v>0.23715310940000001</v>
      </c>
      <c r="C8818" s="15">
        <v>0.50160003238999995</v>
      </c>
      <c r="D8818" s="15">
        <v>0.22532386242999999</v>
      </c>
    </row>
    <row r="8819" spans="1:4" x14ac:dyDescent="0.2">
      <c r="A8819" s="7"/>
      <c r="B8819" s="15">
        <v>0.23724623578000001</v>
      </c>
      <c r="C8819" s="15">
        <v>0.57354456720000002</v>
      </c>
      <c r="D8819" s="15">
        <v>0.18038284379</v>
      </c>
    </row>
    <row r="8820" spans="1:4" x14ac:dyDescent="0.2">
      <c r="A8820" s="7"/>
      <c r="B8820" s="15">
        <v>0.29103205311000002</v>
      </c>
      <c r="C8820" s="15">
        <v>0.20766546304</v>
      </c>
      <c r="D8820" s="15">
        <v>0.31303219470999999</v>
      </c>
    </row>
    <row r="8821" spans="1:4" x14ac:dyDescent="0.2">
      <c r="A8821" s="7"/>
      <c r="B8821" s="15">
        <v>0.15204588078</v>
      </c>
      <c r="C8821" s="15">
        <v>0.20192908710999999</v>
      </c>
      <c r="D8821" s="15">
        <v>8.5121094750000001E-2</v>
      </c>
    </row>
    <row r="8822" spans="1:4" x14ac:dyDescent="0.2">
      <c r="A8822" s="7"/>
      <c r="B8822" s="15">
        <v>0.14051492840999999</v>
      </c>
      <c r="C8822" s="15">
        <v>0.38262598125000002</v>
      </c>
      <c r="D8822" s="15">
        <v>0.40221602916999999</v>
      </c>
    </row>
    <row r="8823" spans="1:4" x14ac:dyDescent="0.2">
      <c r="A8823" s="7"/>
      <c r="B8823" s="15">
        <v>0.40063470078000002</v>
      </c>
      <c r="C8823" s="15">
        <v>0.23354042667</v>
      </c>
      <c r="D8823" s="15">
        <v>0.61588870761000003</v>
      </c>
    </row>
    <row r="8824" spans="1:4" x14ac:dyDescent="0.2">
      <c r="A8824" s="7"/>
      <c r="B8824" s="15">
        <v>0.48447217751999999</v>
      </c>
      <c r="C8824" s="15">
        <v>0.33633941942000001</v>
      </c>
      <c r="D8824" s="15">
        <v>0.23485829003</v>
      </c>
    </row>
    <row r="8825" spans="1:4" x14ac:dyDescent="0.2">
      <c r="A8825" s="7"/>
      <c r="B8825" s="15">
        <v>0.50719718527000002</v>
      </c>
      <c r="C8825" s="15">
        <v>0.19489928876000001</v>
      </c>
      <c r="D8825" s="15">
        <v>0.24252175736000001</v>
      </c>
    </row>
    <row r="8826" spans="1:4" x14ac:dyDescent="0.2">
      <c r="A8826" s="7"/>
      <c r="B8826" s="15">
        <v>0.52406344332999999</v>
      </c>
      <c r="C8826" s="15">
        <v>0.32921139293000001</v>
      </c>
      <c r="D8826" s="15">
        <v>0.47947451032999999</v>
      </c>
    </row>
    <row r="8827" spans="1:4" x14ac:dyDescent="0.2">
      <c r="A8827" s="7"/>
      <c r="B8827" s="15">
        <v>0.19494322082000001</v>
      </c>
      <c r="C8827" s="15">
        <v>0.36920329562999998</v>
      </c>
      <c r="D8827" s="15">
        <v>0.19766504402000001</v>
      </c>
    </row>
    <row r="8828" spans="1:4" x14ac:dyDescent="0.2">
      <c r="A8828" s="7"/>
      <c r="B8828" s="15">
        <v>0.21572576020000001</v>
      </c>
      <c r="C8828" s="15">
        <v>0.97446338187000003</v>
      </c>
      <c r="D8828" s="15">
        <v>0.20170135686999999</v>
      </c>
    </row>
    <row r="8829" spans="1:4" x14ac:dyDescent="0.2">
      <c r="A8829" s="7"/>
      <c r="B8829" s="15">
        <v>0.20674823229</v>
      </c>
      <c r="C8829" s="15">
        <v>0.19419488742999999</v>
      </c>
      <c r="D8829" s="15">
        <v>0.98453959541000002</v>
      </c>
    </row>
    <row r="8830" spans="1:4" x14ac:dyDescent="0.2">
      <c r="A8830" s="7"/>
      <c r="B8830" s="15">
        <v>0.30819625587999999</v>
      </c>
      <c r="C8830" s="15">
        <v>0.38520470692999997</v>
      </c>
      <c r="D8830" s="15">
        <v>0.34866375324999999</v>
      </c>
    </row>
    <row r="8831" spans="1:4" x14ac:dyDescent="0.2">
      <c r="A8831" s="7"/>
      <c r="B8831" s="15">
        <v>0.16018781894</v>
      </c>
      <c r="C8831" s="15">
        <v>0.33830018050999999</v>
      </c>
      <c r="D8831" s="15">
        <v>0.27334692190999998</v>
      </c>
    </row>
    <row r="8832" spans="1:4" x14ac:dyDescent="0.2">
      <c r="A8832" s="7"/>
      <c r="B8832" s="15">
        <v>0.27479651724999998</v>
      </c>
      <c r="C8832" s="15">
        <v>0.28504904325000002</v>
      </c>
      <c r="D8832" s="15">
        <v>0.70378910489000002</v>
      </c>
    </row>
    <row r="8833" spans="1:4" x14ac:dyDescent="0.2">
      <c r="A8833" s="7"/>
      <c r="B8833" s="15">
        <v>1.1617051418</v>
      </c>
      <c r="C8833" s="15">
        <v>0.36019262232999999</v>
      </c>
      <c r="D8833" s="15">
        <v>0.15387819372</v>
      </c>
    </row>
    <row r="8834" spans="1:4" x14ac:dyDescent="0.2">
      <c r="A8834" s="7"/>
      <c r="B8834" s="15">
        <v>0.24476156909999999</v>
      </c>
      <c r="C8834" s="15">
        <v>0.36735941598999999</v>
      </c>
      <c r="D8834" s="15">
        <v>0.13946873056</v>
      </c>
    </row>
    <row r="8835" spans="1:4" x14ac:dyDescent="0.2">
      <c r="A8835" s="7"/>
      <c r="B8835" s="15">
        <v>0.20508071218999999</v>
      </c>
      <c r="C8835" s="15">
        <v>0.29156254412999999</v>
      </c>
      <c r="D8835" s="15">
        <v>0.74200867563999995</v>
      </c>
    </row>
    <row r="8836" spans="1:4" x14ac:dyDescent="0.2">
      <c r="A8836" s="7"/>
      <c r="B8836" s="15">
        <v>6.1469547249999999E-2</v>
      </c>
      <c r="C8836" s="15">
        <v>0.52842079470000003</v>
      </c>
      <c r="D8836" s="15">
        <v>0.45900438099000002</v>
      </c>
    </row>
    <row r="8837" spans="1:4" x14ac:dyDescent="0.2">
      <c r="A8837" s="7"/>
      <c r="B8837" s="15">
        <v>0.36206667596999997</v>
      </c>
      <c r="C8837" s="15">
        <v>0.15208258178</v>
      </c>
      <c r="D8837" s="15">
        <v>0.59698655519999999</v>
      </c>
    </row>
    <row r="8838" spans="1:4" x14ac:dyDescent="0.2">
      <c r="A8838" s="7"/>
      <c r="B8838" s="15">
        <v>0.37263780302999999</v>
      </c>
      <c r="C8838" s="15">
        <v>0.28512029240999998</v>
      </c>
      <c r="D8838" s="15">
        <v>0.32999075310999998</v>
      </c>
    </row>
    <row r="8839" spans="1:4" x14ac:dyDescent="0.2">
      <c r="A8839" s="7"/>
      <c r="B8839" s="15">
        <v>0.33186670492999998</v>
      </c>
      <c r="C8839" s="15">
        <v>0.14862803756000001</v>
      </c>
      <c r="D8839" s="15">
        <v>0.42724662690999998</v>
      </c>
    </row>
    <row r="8840" spans="1:4" x14ac:dyDescent="0.2">
      <c r="A8840" s="7"/>
      <c r="B8840" s="15">
        <v>0.2950368887</v>
      </c>
      <c r="C8840" s="15">
        <v>9.6290524079999995E-2</v>
      </c>
      <c r="D8840" s="15">
        <v>0.11513280678</v>
      </c>
    </row>
    <row r="8841" spans="1:4" x14ac:dyDescent="0.2">
      <c r="A8841" s="7"/>
      <c r="B8841" s="15">
        <v>0.46029062050000003</v>
      </c>
      <c r="C8841" s="15">
        <v>0.65936534350999998</v>
      </c>
      <c r="D8841" s="15">
        <v>0.80463974213</v>
      </c>
    </row>
    <row r="8842" spans="1:4" x14ac:dyDescent="0.2">
      <c r="A8842" s="7"/>
      <c r="B8842" s="15">
        <v>0.43110442631000001</v>
      </c>
      <c r="C8842" s="15">
        <v>1.1450451026999999</v>
      </c>
      <c r="D8842" s="15">
        <v>0.27760389337000002</v>
      </c>
    </row>
    <row r="8843" spans="1:4" x14ac:dyDescent="0.2">
      <c r="A8843" s="7"/>
      <c r="B8843" s="15">
        <v>0.10658619462</v>
      </c>
      <c r="C8843" s="15">
        <v>0.20408041627000001</v>
      </c>
      <c r="D8843" s="15">
        <v>0.34059423589999999</v>
      </c>
    </row>
    <row r="8844" spans="1:4" x14ac:dyDescent="0.2">
      <c r="A8844" s="7"/>
      <c r="B8844" s="15">
        <v>0.10026622892000001</v>
      </c>
      <c r="C8844" s="15">
        <v>0.12403964085999999</v>
      </c>
      <c r="D8844" s="15">
        <v>0.38372489586000003</v>
      </c>
    </row>
    <row r="8845" spans="1:4" x14ac:dyDescent="0.2">
      <c r="A8845" s="7"/>
      <c r="B8845" s="15">
        <v>0.27686162367</v>
      </c>
      <c r="C8845" s="15">
        <v>0.16105996738</v>
      </c>
      <c r="D8845" s="15">
        <v>0.78779617984000005</v>
      </c>
    </row>
    <row r="8846" spans="1:4" x14ac:dyDescent="0.2">
      <c r="A8846" s="7"/>
      <c r="B8846" s="15">
        <v>0.22099504796</v>
      </c>
      <c r="C8846" s="15">
        <v>0.26904760092000002</v>
      </c>
      <c r="D8846" s="15">
        <v>0.56985962629999998</v>
      </c>
    </row>
    <row r="8847" spans="1:4" x14ac:dyDescent="0.2">
      <c r="A8847" s="7"/>
      <c r="B8847" s="15">
        <v>0.18574194734999999</v>
      </c>
      <c r="C8847" s="15">
        <v>0.41594353211000001</v>
      </c>
      <c r="D8847" s="15">
        <v>0.21565567091999999</v>
      </c>
    </row>
    <row r="8848" spans="1:4" x14ac:dyDescent="0.2">
      <c r="A8848" s="7"/>
      <c r="B8848" s="15">
        <v>0.10811993262</v>
      </c>
      <c r="C8848" s="15">
        <v>0.23189800342</v>
      </c>
      <c r="D8848" s="15">
        <v>0.28077068462999999</v>
      </c>
    </row>
    <row r="8849" spans="1:4" x14ac:dyDescent="0.2">
      <c r="A8849" s="7"/>
      <c r="B8849" s="15">
        <v>0.30637186843000003</v>
      </c>
      <c r="C8849" s="15">
        <v>0.1353215304</v>
      </c>
      <c r="D8849" s="15">
        <v>0.59160254096999998</v>
      </c>
    </row>
    <row r="8850" spans="1:4" x14ac:dyDescent="0.2">
      <c r="A8850" s="7"/>
      <c r="B8850" s="15">
        <v>0.78279990151000001</v>
      </c>
      <c r="C8850" s="15">
        <v>0.44734897799000001</v>
      </c>
      <c r="D8850" s="15">
        <v>0.13590453488000001</v>
      </c>
    </row>
    <row r="8851" spans="1:4" x14ac:dyDescent="0.2">
      <c r="A8851" s="7"/>
      <c r="B8851" s="15">
        <v>0.50163126354999998</v>
      </c>
      <c r="C8851" s="15">
        <v>0.54416823829000005</v>
      </c>
      <c r="D8851" s="15">
        <v>0.41855106433</v>
      </c>
    </row>
    <row r="8852" spans="1:4" x14ac:dyDescent="0.2">
      <c r="A8852" s="7"/>
      <c r="B8852" s="15">
        <v>0.20893392770999999</v>
      </c>
      <c r="C8852" s="15">
        <v>0.66894043111000001</v>
      </c>
      <c r="D8852" s="15">
        <v>0.54322673031000002</v>
      </c>
    </row>
    <row r="8853" spans="1:4" x14ac:dyDescent="0.2">
      <c r="A8853" s="7"/>
      <c r="B8853" s="15">
        <v>0.18977793385</v>
      </c>
      <c r="C8853" s="15">
        <v>0.18462342071000001</v>
      </c>
      <c r="D8853" s="15">
        <v>0.39538629514000001</v>
      </c>
    </row>
    <row r="8854" spans="1:4" x14ac:dyDescent="0.2">
      <c r="A8854" s="7"/>
      <c r="B8854" s="15">
        <v>0.33534669268</v>
      </c>
      <c r="C8854" s="15">
        <v>0.20283449222</v>
      </c>
      <c r="D8854" s="15">
        <v>0.17729458946000001</v>
      </c>
    </row>
    <row r="8855" spans="1:4" x14ac:dyDescent="0.2">
      <c r="A8855" s="7"/>
      <c r="B8855" s="15">
        <v>0.23423373745000001</v>
      </c>
      <c r="C8855" s="15">
        <v>0.56867700559000001</v>
      </c>
      <c r="D8855" s="15">
        <v>0.70549609301000005</v>
      </c>
    </row>
    <row r="8856" spans="1:4" x14ac:dyDescent="0.2">
      <c r="A8856" s="7"/>
      <c r="B8856" s="15">
        <v>0.33433533937999999</v>
      </c>
      <c r="C8856" s="15">
        <v>0.16932603944999999</v>
      </c>
      <c r="D8856" s="15">
        <v>0.38135924891</v>
      </c>
    </row>
    <row r="8857" spans="1:4" x14ac:dyDescent="0.2">
      <c r="A8857" s="7"/>
      <c r="B8857" s="15">
        <v>0.16024419938000001</v>
      </c>
      <c r="C8857" s="15">
        <v>0.26549469374000001</v>
      </c>
      <c r="D8857" s="15">
        <v>0.31718968612999998</v>
      </c>
    </row>
    <row r="8858" spans="1:4" x14ac:dyDescent="0.2">
      <c r="A8858" s="7"/>
      <c r="B8858" s="15">
        <v>0.13402038472</v>
      </c>
      <c r="C8858" s="15">
        <v>0.57873137722000001</v>
      </c>
      <c r="D8858" s="15">
        <v>0.67851910000000004</v>
      </c>
    </row>
    <row r="8859" spans="1:4" x14ac:dyDescent="0.2">
      <c r="A8859" s="7"/>
      <c r="B8859" s="15">
        <v>0.58176666548</v>
      </c>
      <c r="C8859" s="15">
        <v>0.28266319791</v>
      </c>
      <c r="D8859" s="15">
        <v>0.48339494110999998</v>
      </c>
    </row>
    <row r="8860" spans="1:4" x14ac:dyDescent="0.2">
      <c r="A8860" s="7"/>
      <c r="B8860" s="15">
        <v>0.36568674812000002</v>
      </c>
      <c r="C8860" s="15">
        <v>0.39927811839999999</v>
      </c>
      <c r="D8860" s="15">
        <v>0.35736488090000001</v>
      </c>
    </row>
    <row r="8861" spans="1:4" x14ac:dyDescent="0.2">
      <c r="A8861" s="7"/>
      <c r="B8861" s="15">
        <v>0.30567822380999998</v>
      </c>
      <c r="C8861" s="15">
        <v>0.42201875885000001</v>
      </c>
      <c r="D8861" s="15">
        <v>0.33349702969</v>
      </c>
    </row>
    <row r="8862" spans="1:4" x14ac:dyDescent="0.2">
      <c r="A8862" s="7"/>
      <c r="B8862" s="15">
        <v>0.18211818584</v>
      </c>
      <c r="C8862" s="15">
        <v>7.9915325400000001E-2</v>
      </c>
      <c r="D8862" s="15">
        <v>0.40377609130999997</v>
      </c>
    </row>
    <row r="8863" spans="1:4" x14ac:dyDescent="0.2">
      <c r="A8863" s="7"/>
      <c r="B8863" s="15">
        <v>4.6672571820000001E-2</v>
      </c>
      <c r="C8863" s="15">
        <v>0.38996255395000001</v>
      </c>
      <c r="D8863" s="15">
        <v>0.31700681457000002</v>
      </c>
    </row>
    <row r="8864" spans="1:4" x14ac:dyDescent="0.2">
      <c r="A8864" s="7"/>
      <c r="B8864" s="15">
        <v>0.28702732987000001</v>
      </c>
      <c r="C8864" s="15">
        <v>0.45935775383999999</v>
      </c>
      <c r="D8864" s="15">
        <v>8.6692797419999995E-2</v>
      </c>
    </row>
    <row r="8865" spans="1:4" x14ac:dyDescent="0.2">
      <c r="A8865" s="7"/>
      <c r="B8865" s="15">
        <v>3.5781294339999999E-2</v>
      </c>
      <c r="C8865" s="15">
        <v>0.56034200412000001</v>
      </c>
      <c r="D8865" s="15">
        <v>0.50978594327000004</v>
      </c>
    </row>
    <row r="8866" spans="1:4" x14ac:dyDescent="0.2">
      <c r="A8866" s="7"/>
      <c r="B8866" s="15">
        <v>0.11235236791</v>
      </c>
      <c r="C8866" s="15">
        <v>0.24351682632999999</v>
      </c>
      <c r="D8866" s="15">
        <v>0.53081336392</v>
      </c>
    </row>
    <row r="8867" spans="1:4" x14ac:dyDescent="0.2">
      <c r="A8867" s="7"/>
      <c r="B8867" s="15">
        <v>0.24688977556</v>
      </c>
      <c r="C8867" s="15">
        <v>0.86885237669000004</v>
      </c>
      <c r="D8867" s="15">
        <v>0.62482962868000003</v>
      </c>
    </row>
    <row r="8868" spans="1:4" x14ac:dyDescent="0.2">
      <c r="A8868" s="7"/>
      <c r="B8868" s="15">
        <v>2.278112283E-2</v>
      </c>
      <c r="C8868" s="15">
        <v>0.25676975003000002</v>
      </c>
      <c r="D8868" s="15">
        <v>0.48537790577000001</v>
      </c>
    </row>
    <row r="8869" spans="1:4" x14ac:dyDescent="0.2">
      <c r="A8869" s="7"/>
      <c r="B8869" s="15">
        <v>0.20435177040999999</v>
      </c>
      <c r="C8869" s="15">
        <v>0.84359023737000005</v>
      </c>
      <c r="D8869" s="15">
        <v>0.27621387134999997</v>
      </c>
    </row>
    <row r="8870" spans="1:4" x14ac:dyDescent="0.2">
      <c r="A8870" s="7"/>
      <c r="B8870" s="15">
        <v>0.24098043948</v>
      </c>
      <c r="C8870" s="15">
        <v>0.37216934526000001</v>
      </c>
      <c r="D8870" s="15">
        <v>0.42962962069999999</v>
      </c>
    </row>
    <row r="8871" spans="1:4" x14ac:dyDescent="0.2">
      <c r="A8871" s="7"/>
      <c r="B8871" s="15">
        <v>0.16235916138000001</v>
      </c>
      <c r="C8871" s="15">
        <v>0.75142613512</v>
      </c>
      <c r="D8871" s="15">
        <v>1.0490725997399999</v>
      </c>
    </row>
    <row r="8872" spans="1:4" x14ac:dyDescent="0.2">
      <c r="A8872" s="7"/>
      <c r="B8872" s="15">
        <v>0.23703247760000001</v>
      </c>
      <c r="C8872" s="15">
        <v>0.58332107267</v>
      </c>
      <c r="D8872" s="15">
        <v>0.39581408434999998</v>
      </c>
    </row>
    <row r="8873" spans="1:4" x14ac:dyDescent="0.2">
      <c r="A8873" s="7"/>
      <c r="B8873" s="15">
        <v>9.5572080069999996E-2</v>
      </c>
      <c r="C8873" s="15">
        <v>1.76297908E-2</v>
      </c>
      <c r="D8873" s="15">
        <v>0.10269462709</v>
      </c>
    </row>
    <row r="8874" spans="1:4" x14ac:dyDescent="0.2">
      <c r="A8874" s="7"/>
      <c r="B8874" s="15">
        <v>9.5653621559999999E-2</v>
      </c>
      <c r="C8874" s="15">
        <v>0.18248117691999999</v>
      </c>
      <c r="D8874" s="15">
        <v>5.4784133749999998E-2</v>
      </c>
    </row>
    <row r="8875" spans="1:4" x14ac:dyDescent="0.2">
      <c r="A8875" s="7"/>
      <c r="B8875" s="15">
        <v>0.54035847012000005</v>
      </c>
      <c r="C8875" s="15">
        <v>0.28890137601999999</v>
      </c>
      <c r="D8875" s="15">
        <v>0.22901099896999999</v>
      </c>
    </row>
    <row r="8876" spans="1:4" x14ac:dyDescent="0.2">
      <c r="A8876" s="7"/>
      <c r="B8876" s="15">
        <v>0.41061873382000003</v>
      </c>
      <c r="C8876" s="15">
        <v>0.20194828826</v>
      </c>
      <c r="D8876" s="15">
        <v>0.61802331908999997</v>
      </c>
    </row>
    <row r="8877" spans="1:4" x14ac:dyDescent="0.2">
      <c r="A8877" s="7"/>
      <c r="B8877" s="15">
        <v>0.14415768883999999</v>
      </c>
      <c r="C8877" s="15">
        <v>0.24706379821999999</v>
      </c>
      <c r="D8877" s="15">
        <v>0.73420826757000002</v>
      </c>
    </row>
    <row r="8878" spans="1:4" x14ac:dyDescent="0.2">
      <c r="A8878" s="7"/>
      <c r="B8878" s="15">
        <v>0.28251246700999999</v>
      </c>
      <c r="C8878" s="15">
        <v>7.1200440759999997E-2</v>
      </c>
      <c r="D8878" s="15">
        <v>0.73166738565</v>
      </c>
    </row>
    <row r="8879" spans="1:4" x14ac:dyDescent="0.2">
      <c r="A8879" s="7"/>
      <c r="B8879" s="15">
        <v>0.99491321973000002</v>
      </c>
      <c r="C8879" s="15">
        <v>1.01136420758</v>
      </c>
      <c r="D8879" s="15">
        <v>0.39437599364999998</v>
      </c>
    </row>
    <row r="8880" spans="1:4" x14ac:dyDescent="0.2">
      <c r="A8880" s="7"/>
      <c r="B8880" s="15">
        <v>0.24783784049999999</v>
      </c>
      <c r="C8880" s="15">
        <v>0.13469163316999999</v>
      </c>
      <c r="D8880" s="15">
        <v>0.10770876693000001</v>
      </c>
    </row>
    <row r="8881" spans="1:4" x14ac:dyDescent="0.2">
      <c r="A8881" s="7"/>
      <c r="B8881" s="15">
        <v>0.30912516781999999</v>
      </c>
      <c r="C8881" s="15">
        <v>0.28023863248000003</v>
      </c>
      <c r="D8881" s="15">
        <v>0.18936940143</v>
      </c>
    </row>
    <row r="8882" spans="1:4" x14ac:dyDescent="0.2">
      <c r="A8882" s="7"/>
      <c r="B8882" s="15">
        <v>0.17301631002000001</v>
      </c>
      <c r="C8882" s="15">
        <v>6.2012710280000001E-2</v>
      </c>
      <c r="D8882" s="15">
        <v>0.12474916321</v>
      </c>
    </row>
    <row r="8883" spans="1:4" x14ac:dyDescent="0.2">
      <c r="A8883" s="7"/>
      <c r="B8883" s="15">
        <v>0.48706363727000002</v>
      </c>
      <c r="C8883" s="15">
        <v>0.57573001330999996</v>
      </c>
      <c r="D8883" s="15">
        <v>0.27552622622</v>
      </c>
    </row>
    <row r="8884" spans="1:4" x14ac:dyDescent="0.2">
      <c r="A8884" s="7"/>
      <c r="B8884" s="15">
        <v>0.64610293640000005</v>
      </c>
      <c r="C8884" s="15">
        <v>0.25251109331999999</v>
      </c>
      <c r="D8884" s="15">
        <v>0.58866968167</v>
      </c>
    </row>
    <row r="8885" spans="1:4" x14ac:dyDescent="0.2">
      <c r="A8885" s="7"/>
      <c r="B8885" s="15">
        <v>0.40271482892999999</v>
      </c>
      <c r="C8885" s="15">
        <v>0.13895727804999999</v>
      </c>
      <c r="D8885" s="15">
        <v>0.24588780188000001</v>
      </c>
    </row>
    <row r="8886" spans="1:4" x14ac:dyDescent="0.2">
      <c r="A8886" s="7"/>
      <c r="B8886" s="15">
        <v>0.26693236714000002</v>
      </c>
      <c r="C8886" s="15">
        <v>0.44215367431000002</v>
      </c>
      <c r="D8886" s="15">
        <v>0.55667876709999997</v>
      </c>
    </row>
    <row r="8887" spans="1:4" x14ac:dyDescent="0.2">
      <c r="A8887" s="7"/>
      <c r="B8887" s="15">
        <v>0.55190467748000005</v>
      </c>
      <c r="C8887" s="15">
        <v>0.40114750042000002</v>
      </c>
      <c r="D8887" s="15">
        <v>0.23261978048000001</v>
      </c>
    </row>
    <row r="8888" spans="1:4" x14ac:dyDescent="0.2">
      <c r="A8888" s="7"/>
      <c r="B8888" s="15">
        <v>0.31044048137000002</v>
      </c>
      <c r="C8888" s="15">
        <v>0.15177748304999999</v>
      </c>
      <c r="D8888" s="15">
        <v>0.53911179493000005</v>
      </c>
    </row>
    <row r="8889" spans="1:4" x14ac:dyDescent="0.2">
      <c r="A8889" s="7"/>
      <c r="B8889" s="15">
        <v>0.10666013269000001</v>
      </c>
      <c r="C8889" s="15">
        <v>0.42171530257000001</v>
      </c>
      <c r="D8889" s="15">
        <v>0.13516328275</v>
      </c>
    </row>
    <row r="8890" spans="1:4" x14ac:dyDescent="0.2">
      <c r="A8890" s="7"/>
      <c r="B8890" s="15">
        <v>0.23668214782999999</v>
      </c>
      <c r="C8890" s="15">
        <v>0.65646897976999996</v>
      </c>
      <c r="D8890" s="15">
        <v>0.88673274437000005</v>
      </c>
    </row>
    <row r="8891" spans="1:4" x14ac:dyDescent="0.2">
      <c r="A8891" s="7"/>
      <c r="B8891" s="15">
        <v>0.41649478647999999</v>
      </c>
      <c r="C8891" s="15">
        <v>0.74004388920999997</v>
      </c>
      <c r="D8891" s="15">
        <v>0.33473022287999998</v>
      </c>
    </row>
    <row r="8892" spans="1:4" x14ac:dyDescent="0.2">
      <c r="A8892" s="7"/>
      <c r="B8892" s="15">
        <v>9.0254440079999998E-2</v>
      </c>
      <c r="C8892" s="15">
        <v>0.72813238920000001</v>
      </c>
      <c r="D8892" s="15">
        <v>0.34983092743999999</v>
      </c>
    </row>
    <row r="8893" spans="1:4" x14ac:dyDescent="0.2">
      <c r="A8893" s="7"/>
      <c r="B8893" s="15">
        <v>0.83082859882000004</v>
      </c>
      <c r="C8893" s="15">
        <v>0.30064330350000001</v>
      </c>
      <c r="D8893" s="15">
        <v>0.53236739232999997</v>
      </c>
    </row>
    <row r="8894" spans="1:4" x14ac:dyDescent="0.2">
      <c r="A8894" s="7"/>
      <c r="B8894" s="15">
        <v>0.15219405438</v>
      </c>
      <c r="C8894" s="15">
        <v>0.16928136481</v>
      </c>
      <c r="D8894" s="15">
        <v>0.38763293603999999</v>
      </c>
    </row>
    <row r="8895" spans="1:4" x14ac:dyDescent="0.2">
      <c r="A8895" s="7"/>
      <c r="B8895" s="15">
        <v>0.34093751544000001</v>
      </c>
      <c r="C8895" s="15">
        <v>0.25718933234000002</v>
      </c>
      <c r="D8895" s="15">
        <v>0.35729754686999998</v>
      </c>
    </row>
    <row r="8896" spans="1:4" x14ac:dyDescent="0.2">
      <c r="A8896" s="7"/>
      <c r="B8896" s="15">
        <v>0.54686789430000005</v>
      </c>
      <c r="C8896" s="15">
        <v>0.60898190469000002</v>
      </c>
      <c r="D8896" s="15">
        <v>0.39766730616000001</v>
      </c>
    </row>
    <row r="8897" spans="1:4" x14ac:dyDescent="0.2">
      <c r="A8897" s="7"/>
      <c r="B8897" s="15">
        <v>0.11999036817</v>
      </c>
      <c r="C8897" s="15">
        <v>1.1919475041000001</v>
      </c>
      <c r="D8897" s="15">
        <v>0.35011821709000002</v>
      </c>
    </row>
    <row r="8898" spans="1:4" x14ac:dyDescent="0.2">
      <c r="A8898" s="7"/>
      <c r="B8898" s="15">
        <v>0.47335463462999999</v>
      </c>
      <c r="C8898" s="15">
        <v>0.17284901445</v>
      </c>
      <c r="D8898" s="15">
        <v>0.59928533785000004</v>
      </c>
    </row>
    <row r="8899" spans="1:4" x14ac:dyDescent="0.2">
      <c r="A8899" s="7"/>
      <c r="B8899" s="15">
        <v>0.40304560444999998</v>
      </c>
      <c r="C8899" s="15">
        <v>0.36121659414000001</v>
      </c>
      <c r="D8899" s="15">
        <v>0.52767568949999999</v>
      </c>
    </row>
    <row r="8900" spans="1:4" x14ac:dyDescent="0.2">
      <c r="A8900" s="7"/>
      <c r="B8900" s="15">
        <v>0.15066452896999999</v>
      </c>
      <c r="C8900" s="15">
        <v>0.43533040521999999</v>
      </c>
      <c r="D8900" s="15">
        <v>0.23827171415000001</v>
      </c>
    </row>
    <row r="8901" spans="1:4" x14ac:dyDescent="0.2">
      <c r="A8901" s="7"/>
      <c r="B8901" s="15">
        <v>0.31358876912</v>
      </c>
      <c r="C8901" s="15">
        <v>0.50062574496000001</v>
      </c>
      <c r="D8901" s="15">
        <v>0.64066032575999998</v>
      </c>
    </row>
    <row r="8902" spans="1:4" x14ac:dyDescent="0.2">
      <c r="A8902" s="7"/>
      <c r="B8902" s="15">
        <v>0.16968191502999999</v>
      </c>
      <c r="C8902" s="15">
        <v>6.9122746860000001E-2</v>
      </c>
      <c r="D8902" s="15">
        <v>0.22038373662999999</v>
      </c>
    </row>
    <row r="8903" spans="1:4" x14ac:dyDescent="0.2">
      <c r="A8903" s="7"/>
      <c r="B8903" s="15">
        <v>0.60580473443000005</v>
      </c>
      <c r="C8903" s="15">
        <v>0.26835704218</v>
      </c>
      <c r="D8903" s="15">
        <v>0.24916896116000001</v>
      </c>
    </row>
    <row r="8904" spans="1:4" x14ac:dyDescent="0.2">
      <c r="A8904" s="7"/>
      <c r="B8904" s="15">
        <v>0.2775007122</v>
      </c>
      <c r="C8904" s="15">
        <v>0.34308438805000002</v>
      </c>
      <c r="D8904" s="15">
        <v>0.43788066354999999</v>
      </c>
    </row>
    <row r="8905" spans="1:4" x14ac:dyDescent="0.2">
      <c r="A8905" s="7"/>
      <c r="B8905" s="15">
        <v>0.11268552846</v>
      </c>
      <c r="C8905" s="15">
        <v>0.23082820030000001</v>
      </c>
      <c r="D8905" s="15">
        <v>0.15974590893999999</v>
      </c>
    </row>
    <row r="8906" spans="1:4" x14ac:dyDescent="0.2">
      <c r="A8906" s="7"/>
      <c r="B8906" s="15">
        <v>0.17987424068999999</v>
      </c>
      <c r="C8906" s="15">
        <v>0.10553827086000001</v>
      </c>
      <c r="D8906" s="15">
        <v>0.25180158487999998</v>
      </c>
    </row>
    <row r="8907" spans="1:4" x14ac:dyDescent="0.2">
      <c r="A8907" s="7"/>
      <c r="B8907" s="15">
        <v>6.7023733210000006E-2</v>
      </c>
      <c r="C8907" s="15">
        <v>0.35786359399000001</v>
      </c>
      <c r="D8907" s="15">
        <v>0.22164509222000001</v>
      </c>
    </row>
    <row r="8908" spans="1:4" x14ac:dyDescent="0.2">
      <c r="A8908" s="7"/>
      <c r="B8908" s="15">
        <v>0.57057599343999998</v>
      </c>
      <c r="C8908" s="15">
        <v>0.13335734637999999</v>
      </c>
      <c r="D8908" s="15">
        <v>0.25772213134999999</v>
      </c>
    </row>
    <row r="8909" spans="1:4" x14ac:dyDescent="0.2">
      <c r="A8909" s="7"/>
      <c r="B8909" s="15">
        <v>3.4072090249999999E-2</v>
      </c>
      <c r="C8909" s="15">
        <v>0.10838262296999999</v>
      </c>
      <c r="D8909" s="15">
        <v>0.32705898520999999</v>
      </c>
    </row>
    <row r="8910" spans="1:4" x14ac:dyDescent="0.2">
      <c r="A8910" s="7"/>
      <c r="B8910" s="15">
        <v>0.65533242469999997</v>
      </c>
      <c r="C8910" s="15">
        <v>0.18472765583</v>
      </c>
      <c r="D8910" s="15">
        <v>0.34272172117999999</v>
      </c>
    </row>
    <row r="8911" spans="1:4" x14ac:dyDescent="0.2">
      <c r="A8911" s="7"/>
      <c r="B8911" s="15">
        <v>0.83325924185</v>
      </c>
      <c r="C8911" s="15">
        <v>0.20181869092999999</v>
      </c>
      <c r="D8911" s="15">
        <v>0.28768968447999999</v>
      </c>
    </row>
    <row r="8912" spans="1:4" x14ac:dyDescent="0.2">
      <c r="A8912" s="7"/>
      <c r="B8912" s="15">
        <v>0.58437907048000004</v>
      </c>
      <c r="C8912" s="15">
        <v>0.41851026094999999</v>
      </c>
      <c r="D8912" s="15">
        <v>0.17897774119000001</v>
      </c>
    </row>
    <row r="8913" spans="1:4" x14ac:dyDescent="0.2">
      <c r="A8913" s="7"/>
      <c r="B8913" s="15">
        <v>0.45176934165999999</v>
      </c>
      <c r="C8913" s="15">
        <v>0.11484807229000001</v>
      </c>
      <c r="D8913" s="15">
        <v>0.52091083170999997</v>
      </c>
    </row>
    <row r="8914" spans="1:4" x14ac:dyDescent="0.2">
      <c r="A8914" s="7"/>
      <c r="B8914" s="15">
        <v>0.18266021573999999</v>
      </c>
      <c r="C8914" s="15">
        <v>0.68092148967999999</v>
      </c>
      <c r="D8914" s="15">
        <v>0.20756017503999999</v>
      </c>
    </row>
    <row r="8915" spans="1:4" x14ac:dyDescent="0.2">
      <c r="A8915" s="7"/>
      <c r="B8915" s="15">
        <v>0.15276150533999999</v>
      </c>
      <c r="C8915" s="15">
        <v>0.45341920248000001</v>
      </c>
      <c r="D8915" s="15">
        <v>0.25679005113999998</v>
      </c>
    </row>
    <row r="8916" spans="1:4" x14ac:dyDescent="0.2">
      <c r="A8916" s="7"/>
      <c r="B8916" s="15">
        <v>0.40068178078</v>
      </c>
      <c r="C8916" s="15">
        <v>0.30874866049999999</v>
      </c>
      <c r="D8916" s="15">
        <v>5.975843107E-2</v>
      </c>
    </row>
    <row r="8917" spans="1:4" x14ac:dyDescent="0.2">
      <c r="A8917" s="7"/>
      <c r="B8917" s="15">
        <v>0.19336936852</v>
      </c>
      <c r="C8917" s="15">
        <v>0.62883175074999997</v>
      </c>
      <c r="D8917" s="15">
        <v>0.37882395881000003</v>
      </c>
    </row>
    <row r="8918" spans="1:4" x14ac:dyDescent="0.2">
      <c r="A8918" s="7"/>
      <c r="B8918" s="15">
        <v>0.17004204920999999</v>
      </c>
      <c r="C8918" s="15">
        <v>0.14380270991999999</v>
      </c>
      <c r="D8918" s="15">
        <v>0.20466252408999999</v>
      </c>
    </row>
    <row r="8919" spans="1:4" x14ac:dyDescent="0.2">
      <c r="A8919" s="7"/>
      <c r="B8919" s="15">
        <v>0.38195529240999998</v>
      </c>
      <c r="C8919" s="15">
        <v>0.52757190377999996</v>
      </c>
      <c r="D8919" s="15">
        <v>0.68622610777000004</v>
      </c>
    </row>
    <row r="8920" spans="1:4" x14ac:dyDescent="0.2">
      <c r="A8920" s="7"/>
      <c r="B8920" s="15">
        <v>0.46697188774999998</v>
      </c>
      <c r="C8920" s="15">
        <v>0.58785909032999994</v>
      </c>
      <c r="D8920" s="15">
        <v>0.20203865832000001</v>
      </c>
    </row>
    <row r="8921" spans="1:4" x14ac:dyDescent="0.2">
      <c r="A8921" s="7"/>
      <c r="B8921" s="15">
        <v>0.38424774815000001</v>
      </c>
      <c r="C8921" s="15">
        <v>0.42345979097999997</v>
      </c>
      <c r="D8921" s="15">
        <v>0.32121998879000002</v>
      </c>
    </row>
    <row r="8922" spans="1:4" x14ac:dyDescent="0.2">
      <c r="A8922" s="7"/>
      <c r="B8922" s="15">
        <v>0.34620564545999999</v>
      </c>
      <c r="C8922" s="15">
        <v>0.10098473071</v>
      </c>
      <c r="D8922" s="15">
        <v>0.64433534989999997</v>
      </c>
    </row>
    <row r="8923" spans="1:4" x14ac:dyDescent="0.2">
      <c r="A8923" s="7"/>
      <c r="B8923" s="15">
        <v>0.11617277616</v>
      </c>
      <c r="C8923" s="15">
        <v>0.96392850106000005</v>
      </c>
      <c r="D8923" s="15">
        <v>0.14533049872000001</v>
      </c>
    </row>
    <row r="8924" spans="1:4" x14ac:dyDescent="0.2">
      <c r="A8924" s="7"/>
      <c r="B8924" s="15">
        <v>0.37644985885999999</v>
      </c>
      <c r="C8924" s="15">
        <v>0.82419168092999995</v>
      </c>
      <c r="D8924" s="15">
        <v>0.25306726862000001</v>
      </c>
    </row>
    <row r="8925" spans="1:4" x14ac:dyDescent="0.2">
      <c r="A8925" s="7"/>
      <c r="B8925" s="15">
        <v>0.42790727594</v>
      </c>
      <c r="C8925" s="15">
        <v>0.55471110343999996</v>
      </c>
      <c r="D8925" s="15">
        <v>0.36972354140000002</v>
      </c>
    </row>
    <row r="8926" spans="1:4" x14ac:dyDescent="0.2">
      <c r="A8926" s="7"/>
      <c r="B8926" s="15">
        <v>0.82318988165999996</v>
      </c>
      <c r="C8926" s="15">
        <v>0.86539275532000004</v>
      </c>
      <c r="D8926" s="15">
        <v>0.77420084437000003</v>
      </c>
    </row>
    <row r="8927" spans="1:4" x14ac:dyDescent="0.2">
      <c r="A8927" s="7"/>
      <c r="B8927" s="15">
        <v>0.30911673408000001</v>
      </c>
      <c r="C8927" s="15">
        <v>0.14267576131000001</v>
      </c>
      <c r="D8927" s="15">
        <v>0.14176974737</v>
      </c>
    </row>
    <row r="8928" spans="1:4" x14ac:dyDescent="0.2">
      <c r="A8928" s="7"/>
      <c r="B8928" s="15">
        <v>7.8985127320000001E-2</v>
      </c>
      <c r="C8928" s="15">
        <v>0.15715918714999999</v>
      </c>
      <c r="D8928" s="15">
        <v>0.41420654225999998</v>
      </c>
    </row>
    <row r="8929" spans="1:4" x14ac:dyDescent="0.2">
      <c r="A8929" s="7"/>
      <c r="B8929" s="15">
        <v>0.12437222575</v>
      </c>
      <c r="C8929" s="15">
        <v>0.24012187575999999</v>
      </c>
      <c r="D8929" s="15">
        <v>0.62397267852000005</v>
      </c>
    </row>
    <row r="8930" spans="1:4" x14ac:dyDescent="0.2">
      <c r="A8930" s="7"/>
      <c r="B8930" s="15">
        <v>0.42154831837000001</v>
      </c>
      <c r="C8930" s="15">
        <v>0.13274972227000001</v>
      </c>
      <c r="D8930" s="15">
        <v>0.11607532056</v>
      </c>
    </row>
    <row r="8931" spans="1:4" x14ac:dyDescent="0.2">
      <c r="A8931" s="7"/>
      <c r="B8931" s="15">
        <v>0.39250864677000002</v>
      </c>
      <c r="C8931" s="15">
        <v>0.21365022877000001</v>
      </c>
      <c r="D8931" s="15">
        <v>0.47157923392000001</v>
      </c>
    </row>
    <row r="8932" spans="1:4" x14ac:dyDescent="0.2">
      <c r="A8932" s="7"/>
      <c r="B8932" s="15">
        <v>0.34115665893000002</v>
      </c>
      <c r="C8932" s="15">
        <v>0.26577646219000001</v>
      </c>
      <c r="D8932" s="15">
        <v>0.35675186506000001</v>
      </c>
    </row>
    <row r="8933" spans="1:4" x14ac:dyDescent="0.2">
      <c r="A8933" s="7"/>
      <c r="B8933" s="15">
        <v>0.40161321577999998</v>
      </c>
      <c r="C8933" s="15">
        <v>0.62647463384000002</v>
      </c>
      <c r="D8933" s="15">
        <v>0.81097946966000001</v>
      </c>
    </row>
    <row r="8934" spans="1:4" x14ac:dyDescent="0.2">
      <c r="A8934" s="7"/>
      <c r="B8934" s="15">
        <v>0.51624082205999999</v>
      </c>
      <c r="C8934" s="15">
        <v>0.96210450308999995</v>
      </c>
      <c r="D8934" s="15">
        <v>0.15927497839999999</v>
      </c>
    </row>
    <row r="8935" spans="1:4" x14ac:dyDescent="0.2">
      <c r="A8935" s="7"/>
      <c r="B8935" s="15">
        <v>0.13378616065000001</v>
      </c>
      <c r="C8935" s="15">
        <v>0.20111729309000001</v>
      </c>
      <c r="D8935" s="15">
        <v>0.31382638081000003</v>
      </c>
    </row>
    <row r="8936" spans="1:4" x14ac:dyDescent="0.2">
      <c r="A8936" s="7"/>
      <c r="B8936" s="15">
        <v>5.8129561509999997E-2</v>
      </c>
      <c r="C8936" s="15">
        <v>0.16002439676999999</v>
      </c>
      <c r="D8936" s="15">
        <v>0.79695049636000004</v>
      </c>
    </row>
    <row r="8937" spans="1:4" x14ac:dyDescent="0.2">
      <c r="A8937" s="7"/>
      <c r="B8937" s="15">
        <v>0.42343523126999999</v>
      </c>
      <c r="C8937" s="15">
        <v>0.81048484825</v>
      </c>
      <c r="D8937" s="15">
        <v>0.74733200374999997</v>
      </c>
    </row>
    <row r="8938" spans="1:4" x14ac:dyDescent="0.2">
      <c r="A8938" s="7"/>
      <c r="B8938" s="15">
        <v>0.42424843876000001</v>
      </c>
      <c r="C8938" s="15">
        <v>0.23333980273999999</v>
      </c>
      <c r="D8938" s="15">
        <v>0.48712281575999999</v>
      </c>
    </row>
    <row r="8939" spans="1:4" x14ac:dyDescent="0.2">
      <c r="A8939" s="7"/>
      <c r="B8939" s="15">
        <v>0.24830219161</v>
      </c>
      <c r="C8939" s="15">
        <v>0.90457305124999998</v>
      </c>
      <c r="D8939" s="15">
        <v>6.880104494E-2</v>
      </c>
    </row>
    <row r="8940" spans="1:4" x14ac:dyDescent="0.2">
      <c r="A8940" s="7"/>
      <c r="B8940" s="15">
        <v>0.12683927446000001</v>
      </c>
      <c r="C8940" s="15">
        <v>0.44562569162999999</v>
      </c>
      <c r="D8940" s="15">
        <v>0.66013839069000002</v>
      </c>
    </row>
    <row r="8941" spans="1:4" x14ac:dyDescent="0.2">
      <c r="A8941" s="7"/>
      <c r="B8941" s="15">
        <v>0.25963946649000003</v>
      </c>
      <c r="C8941" s="15">
        <v>0.39271780395</v>
      </c>
      <c r="D8941" s="15">
        <v>0.12481807441999999</v>
      </c>
    </row>
    <row r="8942" spans="1:4" x14ac:dyDescent="0.2">
      <c r="A8942" s="7"/>
      <c r="B8942" s="15">
        <v>2.998399689E-2</v>
      </c>
      <c r="C8942" s="15">
        <v>0.18164351993</v>
      </c>
      <c r="D8942" s="15">
        <v>0.53990944997000001</v>
      </c>
    </row>
    <row r="8943" spans="1:4" x14ac:dyDescent="0.2">
      <c r="A8943" s="7"/>
      <c r="B8943" s="15">
        <v>0.45502554212000001</v>
      </c>
      <c r="C8943" s="15">
        <v>0.48679092851</v>
      </c>
      <c r="D8943" s="15">
        <v>0.53134668723</v>
      </c>
    </row>
    <row r="8944" spans="1:4" x14ac:dyDescent="0.2">
      <c r="A8944" s="7"/>
      <c r="B8944" s="15">
        <v>0.45856475008999997</v>
      </c>
      <c r="C8944" s="15">
        <v>0.14462738139</v>
      </c>
      <c r="D8944" s="15">
        <v>0.46928895242000002</v>
      </c>
    </row>
    <row r="8945" spans="1:4" x14ac:dyDescent="0.2">
      <c r="A8945" s="7"/>
      <c r="B8945" s="15">
        <v>0.23873871458000001</v>
      </c>
      <c r="C8945" s="15">
        <v>7.6979755790000007E-2</v>
      </c>
      <c r="D8945" s="15">
        <v>0.24080374717</v>
      </c>
    </row>
    <row r="8946" spans="1:4" x14ac:dyDescent="0.2">
      <c r="A8946" s="7"/>
      <c r="B8946" s="15">
        <v>0.35962548488000001</v>
      </c>
      <c r="C8946" s="15">
        <v>0.78415754105000002</v>
      </c>
      <c r="D8946" s="15">
        <v>0.39481815724000002</v>
      </c>
    </row>
    <row r="8947" spans="1:4" x14ac:dyDescent="0.2">
      <c r="A8947" s="7"/>
      <c r="B8947" s="15">
        <v>5.0687695460000001E-2</v>
      </c>
      <c r="C8947" s="15">
        <v>0.56975853698000001</v>
      </c>
      <c r="D8947" s="15">
        <v>0.50448589621999995</v>
      </c>
    </row>
    <row r="8948" spans="1:4" x14ac:dyDescent="0.2">
      <c r="A8948" s="7"/>
      <c r="B8948" s="15">
        <v>0.15344647012000001</v>
      </c>
      <c r="C8948" s="15">
        <v>0.30728974653000002</v>
      </c>
      <c r="D8948" s="15">
        <v>0.64778462971999995</v>
      </c>
    </row>
    <row r="8949" spans="1:4" x14ac:dyDescent="0.2">
      <c r="A8949" s="7"/>
      <c r="B8949" s="15">
        <v>0.37326820529999999</v>
      </c>
      <c r="C8949" s="15">
        <v>0.48578282372999998</v>
      </c>
      <c r="D8949" s="15">
        <v>0.33938308364000003</v>
      </c>
    </row>
    <row r="8950" spans="1:4" x14ac:dyDescent="0.2">
      <c r="A8950" s="7"/>
      <c r="B8950" s="15">
        <v>0.47240385403000001</v>
      </c>
      <c r="C8950" s="15">
        <v>5.7891549639999998E-2</v>
      </c>
      <c r="D8950" s="15">
        <v>0.45207129779999999</v>
      </c>
    </row>
    <row r="8951" spans="1:4" x14ac:dyDescent="0.2">
      <c r="A8951" s="7"/>
      <c r="B8951" s="15">
        <v>8.9479106310000001E-2</v>
      </c>
      <c r="C8951" s="15">
        <v>0.28993608635000001</v>
      </c>
      <c r="D8951" s="15">
        <v>0.62205410646000003</v>
      </c>
    </row>
    <row r="8952" spans="1:4" x14ac:dyDescent="0.2">
      <c r="A8952" s="7"/>
      <c r="B8952" s="15">
        <v>0.18784431009999999</v>
      </c>
      <c r="C8952" s="15">
        <v>0.36234395042</v>
      </c>
      <c r="D8952" s="15">
        <v>0.18283891644</v>
      </c>
    </row>
    <row r="8953" spans="1:4" x14ac:dyDescent="0.2">
      <c r="A8953" s="7"/>
      <c r="B8953" s="15">
        <v>0.27309192592999998</v>
      </c>
      <c r="C8953" s="15">
        <v>0.57374444854999995</v>
      </c>
      <c r="D8953" s="15">
        <v>0.20688283722</v>
      </c>
    </row>
    <row r="8954" spans="1:4" x14ac:dyDescent="0.2">
      <c r="A8954" s="7"/>
      <c r="B8954" s="15">
        <v>0.13032908802000001</v>
      </c>
      <c r="C8954" s="15">
        <v>0.86792427687999996</v>
      </c>
      <c r="D8954" s="15">
        <v>0.25811300556</v>
      </c>
    </row>
    <row r="8955" spans="1:4" x14ac:dyDescent="0.2">
      <c r="A8955" s="7"/>
      <c r="B8955" s="15">
        <v>1.431523147E-2</v>
      </c>
      <c r="C8955" s="15">
        <v>0.87134641614999997</v>
      </c>
      <c r="D8955" s="15">
        <v>0.29299987620000001</v>
      </c>
    </row>
    <row r="8956" spans="1:4" x14ac:dyDescent="0.2">
      <c r="A8956" s="7"/>
      <c r="B8956" s="15">
        <v>0.32047034892999998</v>
      </c>
      <c r="C8956" s="15">
        <v>0.23501187997</v>
      </c>
      <c r="D8956" s="15">
        <v>0.50028728149000001</v>
      </c>
    </row>
    <row r="8957" spans="1:4" x14ac:dyDescent="0.2">
      <c r="A8957" s="7"/>
      <c r="B8957" s="15">
        <v>0.17390468929</v>
      </c>
      <c r="C8957" s="15">
        <v>0.16053145371999999</v>
      </c>
      <c r="D8957" s="15">
        <v>0.43034362206999999</v>
      </c>
    </row>
    <row r="8958" spans="1:4" x14ac:dyDescent="0.2">
      <c r="A8958" s="7"/>
      <c r="B8958" s="15">
        <v>0.12705380625000001</v>
      </c>
      <c r="C8958" s="15">
        <v>0.79682480025000002</v>
      </c>
      <c r="D8958" s="15">
        <v>0.5264982829</v>
      </c>
    </row>
    <row r="8959" spans="1:4" x14ac:dyDescent="0.2">
      <c r="A8959" s="7"/>
      <c r="B8959" s="15">
        <v>0.73051761501000001</v>
      </c>
      <c r="C8959" s="15">
        <v>0.67957485936999995</v>
      </c>
      <c r="D8959" s="15">
        <v>0.90287341509999997</v>
      </c>
    </row>
    <row r="8960" spans="1:4" x14ac:dyDescent="0.2">
      <c r="A8960" s="7"/>
      <c r="B8960" s="15">
        <v>8.5662130619999999E-2</v>
      </c>
      <c r="C8960" s="15">
        <v>0.38659309399000003</v>
      </c>
      <c r="D8960" s="15">
        <v>0.73227851400999999</v>
      </c>
    </row>
    <row r="8961" spans="1:4" x14ac:dyDescent="0.2">
      <c r="A8961" s="7"/>
      <c r="B8961" s="15">
        <v>0.50158109660000005</v>
      </c>
      <c r="C8961" s="15">
        <v>0.74223356288999998</v>
      </c>
      <c r="D8961" s="15">
        <v>0.58060735044</v>
      </c>
    </row>
    <row r="8962" spans="1:4" x14ac:dyDescent="0.2">
      <c r="A8962" s="7"/>
      <c r="B8962" s="15">
        <v>0.14631324664000001</v>
      </c>
      <c r="C8962" s="15">
        <v>0.14395846554</v>
      </c>
      <c r="D8962" s="15">
        <v>0.42334078343999998</v>
      </c>
    </row>
    <row r="8963" spans="1:4" x14ac:dyDescent="0.2">
      <c r="A8963" s="7"/>
      <c r="B8963" s="15">
        <v>0.45735761996000002</v>
      </c>
      <c r="C8963" s="15">
        <v>0.44848078119000001</v>
      </c>
      <c r="D8963" s="15">
        <v>0.18577328978999999</v>
      </c>
    </row>
    <row r="8964" spans="1:4" x14ac:dyDescent="0.2">
      <c r="A8964" s="7"/>
      <c r="B8964" s="15">
        <v>0.36610456278999998</v>
      </c>
      <c r="C8964" s="15">
        <v>0.49385700093000001</v>
      </c>
      <c r="D8964" s="15">
        <v>0.75066272864000005</v>
      </c>
    </row>
    <row r="8965" spans="1:4" x14ac:dyDescent="0.2">
      <c r="A8965" s="7"/>
      <c r="B8965" s="15">
        <v>0.42922163719</v>
      </c>
      <c r="C8965" s="15">
        <v>0.17596507058999999</v>
      </c>
      <c r="D8965" s="15">
        <v>0.97524140669000003</v>
      </c>
    </row>
    <row r="8966" spans="1:4" x14ac:dyDescent="0.2">
      <c r="A8966" s="7"/>
      <c r="B8966" s="15">
        <v>0.41017420446000002</v>
      </c>
      <c r="C8966" s="15">
        <v>0.36731196790999998</v>
      </c>
      <c r="D8966" s="15">
        <v>0.63328719544000001</v>
      </c>
    </row>
    <row r="8967" spans="1:4" x14ac:dyDescent="0.2">
      <c r="A8967" s="7"/>
      <c r="B8967" s="15">
        <v>0.10873711076000001</v>
      </c>
      <c r="C8967" s="15">
        <v>0.83558597183000005</v>
      </c>
      <c r="D8967" s="15">
        <v>0.17216582908</v>
      </c>
    </row>
    <row r="8968" spans="1:4" x14ac:dyDescent="0.2">
      <c r="A8968" s="7"/>
      <c r="B8968" s="15">
        <v>0.18460860014</v>
      </c>
      <c r="C8968" s="15">
        <v>0.78644331356999997</v>
      </c>
      <c r="D8968" s="15">
        <v>0.29249811146999999</v>
      </c>
    </row>
    <row r="8969" spans="1:4" x14ac:dyDescent="0.2">
      <c r="A8969" s="7"/>
      <c r="B8969" s="15">
        <v>0.21843376328</v>
      </c>
      <c r="C8969" s="15">
        <v>0.26088804093000001</v>
      </c>
      <c r="D8969" s="15">
        <v>0.24813051546000001</v>
      </c>
    </row>
    <row r="8970" spans="1:4" x14ac:dyDescent="0.2">
      <c r="A8970" s="7"/>
      <c r="B8970" s="15">
        <v>0.34865452556999998</v>
      </c>
      <c r="C8970" s="15">
        <v>0.15525192285</v>
      </c>
      <c r="D8970" s="15">
        <v>0.37386776053999998</v>
      </c>
    </row>
    <row r="8971" spans="1:4" x14ac:dyDescent="0.2">
      <c r="A8971" s="7"/>
      <c r="B8971" s="15">
        <v>0.54107190438999997</v>
      </c>
      <c r="C8971" s="15">
        <v>1.0797022784999999</v>
      </c>
      <c r="D8971" s="15">
        <v>0.86671545080000001</v>
      </c>
    </row>
    <row r="8972" spans="1:4" x14ac:dyDescent="0.2">
      <c r="A8972" s="7"/>
      <c r="B8972" s="15">
        <v>0.21612662179</v>
      </c>
      <c r="C8972" s="15">
        <v>9.3026291129999994E-2</v>
      </c>
      <c r="D8972" s="15">
        <v>0.24004643541000001</v>
      </c>
    </row>
    <row r="8973" spans="1:4" x14ac:dyDescent="0.2">
      <c r="A8973" s="7"/>
      <c r="B8973" s="15">
        <v>0.16393835940000001</v>
      </c>
      <c r="C8973" s="15">
        <v>0.51842597498999998</v>
      </c>
      <c r="D8973" s="15">
        <v>0.83060480189999997</v>
      </c>
    </row>
    <row r="8974" spans="1:4" x14ac:dyDescent="0.2">
      <c r="A8974" s="7"/>
      <c r="B8974" s="15">
        <v>7.0422449109999993E-2</v>
      </c>
      <c r="C8974" s="15">
        <v>0.48846723973</v>
      </c>
      <c r="D8974" s="15">
        <v>0.32079832746999998</v>
      </c>
    </row>
    <row r="8975" spans="1:4" x14ac:dyDescent="0.2">
      <c r="A8975" s="7"/>
      <c r="B8975" s="15">
        <v>0.46689352737000001</v>
      </c>
      <c r="C8975" s="15">
        <v>9.2344303089999996E-2</v>
      </c>
      <c r="D8975" s="15">
        <v>0.46630587159999998</v>
      </c>
    </row>
    <row r="8976" spans="1:4" x14ac:dyDescent="0.2">
      <c r="A8976" s="7"/>
      <c r="B8976" s="15">
        <v>0.42861506703000002</v>
      </c>
      <c r="C8976" s="15">
        <v>0.56667422238999998</v>
      </c>
      <c r="D8976" s="15">
        <v>0.23454995562</v>
      </c>
    </row>
    <row r="8977" spans="1:4" x14ac:dyDescent="0.2">
      <c r="A8977" s="7"/>
      <c r="B8977" s="15">
        <v>0.15303969464</v>
      </c>
      <c r="C8977" s="15">
        <v>0.51723129751999997</v>
      </c>
      <c r="D8977" s="15">
        <v>0.51188931074999999</v>
      </c>
    </row>
    <row r="8978" spans="1:4" x14ac:dyDescent="0.2">
      <c r="A8978" s="7"/>
      <c r="B8978" s="15">
        <v>0.72743584381000004</v>
      </c>
      <c r="C8978" s="15">
        <v>0.40298384726000003</v>
      </c>
      <c r="D8978" s="15">
        <v>0.37117336465</v>
      </c>
    </row>
    <row r="8979" spans="1:4" x14ac:dyDescent="0.2">
      <c r="A8979" s="7"/>
      <c r="B8979" s="15">
        <v>0.16651244663000001</v>
      </c>
      <c r="C8979" s="15">
        <v>0.55914083389000002</v>
      </c>
      <c r="D8979" s="15">
        <v>0.12537261690000001</v>
      </c>
    </row>
    <row r="8980" spans="1:4" x14ac:dyDescent="0.2">
      <c r="A8980" s="7"/>
      <c r="B8980" s="15">
        <v>0.10203359821000001</v>
      </c>
      <c r="C8980" s="15">
        <v>0.39642263615000001</v>
      </c>
      <c r="D8980" s="15">
        <v>0.79161435071999997</v>
      </c>
    </row>
    <row r="8981" spans="1:4" x14ac:dyDescent="0.2">
      <c r="A8981" s="7"/>
      <c r="B8981" s="15">
        <v>6.2212364790000002E-2</v>
      </c>
      <c r="C8981" s="15">
        <v>0.10618119641</v>
      </c>
      <c r="D8981" s="15">
        <v>0.7358565373</v>
      </c>
    </row>
    <row r="8982" spans="1:4" x14ac:dyDescent="0.2">
      <c r="A8982" s="7"/>
      <c r="B8982" s="15">
        <v>6.6849359590000004E-2</v>
      </c>
      <c r="C8982" s="15">
        <v>0.30601441031999999</v>
      </c>
      <c r="D8982" s="15">
        <v>0.21647542681000001</v>
      </c>
    </row>
    <row r="8983" spans="1:4" x14ac:dyDescent="0.2">
      <c r="A8983" s="7"/>
      <c r="B8983" s="15">
        <v>0.43811616733999997</v>
      </c>
      <c r="C8983" s="15">
        <v>0.62107309408</v>
      </c>
      <c r="D8983" s="15">
        <v>0.25200204296000001</v>
      </c>
    </row>
    <row r="8984" spans="1:4" x14ac:dyDescent="0.2">
      <c r="A8984" s="7"/>
      <c r="B8984" s="15">
        <v>0.41831113287999999</v>
      </c>
      <c r="C8984" s="15">
        <v>0.84641889578999996</v>
      </c>
      <c r="D8984" s="15">
        <v>0.46729258066000001</v>
      </c>
    </row>
    <row r="8985" spans="1:4" x14ac:dyDescent="0.2">
      <c r="A8985" s="7"/>
      <c r="B8985" s="15">
        <v>0.30835044609000001</v>
      </c>
      <c r="C8985" s="15">
        <v>7.0559703360000003E-2</v>
      </c>
      <c r="D8985" s="15">
        <v>0.51455848674000004</v>
      </c>
    </row>
    <row r="8986" spans="1:4" x14ac:dyDescent="0.2">
      <c r="A8986" s="7"/>
      <c r="B8986" s="15">
        <v>0.15812429398</v>
      </c>
      <c r="C8986" s="15">
        <v>0.23773371172999999</v>
      </c>
      <c r="D8986" s="15">
        <v>0.33396804797000001</v>
      </c>
    </row>
    <row r="8987" spans="1:4" x14ac:dyDescent="0.2">
      <c r="A8987" s="7"/>
      <c r="B8987" s="15">
        <v>0.27039991827999998</v>
      </c>
      <c r="C8987" s="15">
        <v>0.34389196092000002</v>
      </c>
      <c r="D8987" s="15">
        <v>0.23851533495999999</v>
      </c>
    </row>
    <row r="8988" spans="1:4" x14ac:dyDescent="0.2">
      <c r="A8988" s="7"/>
      <c r="B8988" s="15">
        <v>0.1891174924</v>
      </c>
      <c r="C8988" s="15">
        <v>0.45015342873000003</v>
      </c>
      <c r="D8988" s="15">
        <v>0.17465572122</v>
      </c>
    </row>
    <row r="8989" spans="1:4" x14ac:dyDescent="0.2">
      <c r="A8989" s="7"/>
      <c r="B8989" s="15">
        <v>0.39154826612999999</v>
      </c>
      <c r="C8989" s="15">
        <v>0.1614492505</v>
      </c>
      <c r="D8989" s="15">
        <v>0.24831320940000001</v>
      </c>
    </row>
    <row r="8990" spans="1:4" x14ac:dyDescent="0.2">
      <c r="A8990" s="7"/>
      <c r="B8990" s="15">
        <v>0.28622598118999998</v>
      </c>
      <c r="C8990" s="15">
        <v>0.3395020869</v>
      </c>
      <c r="D8990" s="15">
        <v>0.31188720697</v>
      </c>
    </row>
    <row r="8991" spans="1:4" x14ac:dyDescent="0.2">
      <c r="A8991" s="7"/>
      <c r="B8991" s="15">
        <v>0.23228142400999999</v>
      </c>
      <c r="C8991" s="15">
        <v>0.16296696846</v>
      </c>
      <c r="D8991" s="15">
        <v>0.49034533797000002</v>
      </c>
    </row>
    <row r="8992" spans="1:4" x14ac:dyDescent="0.2">
      <c r="A8992" s="7"/>
      <c r="B8992" s="15">
        <v>0.24628363982000001</v>
      </c>
      <c r="C8992" s="15">
        <v>0.38092494233000002</v>
      </c>
      <c r="D8992" s="15">
        <v>0.50287617859</v>
      </c>
    </row>
    <row r="8993" spans="1:4" x14ac:dyDescent="0.2">
      <c r="A8993" s="7"/>
      <c r="B8993" s="15">
        <v>0.36366379435000001</v>
      </c>
      <c r="C8993" s="15">
        <v>0.90075090852999995</v>
      </c>
      <c r="D8993" s="15">
        <v>0.41711209302000002</v>
      </c>
    </row>
    <row r="8994" spans="1:4" x14ac:dyDescent="0.2">
      <c r="A8994" s="7"/>
      <c r="B8994" s="15">
        <v>0.26536583363999999</v>
      </c>
      <c r="C8994" s="15">
        <v>0.13837402104999999</v>
      </c>
      <c r="D8994" s="15">
        <v>0.39229269508999998</v>
      </c>
    </row>
    <row r="8995" spans="1:4" x14ac:dyDescent="0.2">
      <c r="A8995" s="7"/>
      <c r="B8995" s="15">
        <v>0.25367482745999997</v>
      </c>
      <c r="C8995" s="15">
        <v>0.39909823106999998</v>
      </c>
      <c r="D8995" s="15">
        <v>0.53480975614000004</v>
      </c>
    </row>
    <row r="8996" spans="1:4" x14ac:dyDescent="0.2">
      <c r="A8996" s="7"/>
      <c r="B8996" s="15">
        <v>0.48751587704999999</v>
      </c>
      <c r="C8996" s="15">
        <v>0.80017467920999996</v>
      </c>
      <c r="D8996" s="15">
        <v>0.14746952823000001</v>
      </c>
    </row>
    <row r="8997" spans="1:4" x14ac:dyDescent="0.2">
      <c r="A8997" s="7"/>
      <c r="B8997" s="15">
        <v>0.47544240151</v>
      </c>
      <c r="C8997" s="15">
        <v>0.46333029147999999</v>
      </c>
      <c r="D8997" s="15">
        <v>0.83755574231999996</v>
      </c>
    </row>
    <row r="8998" spans="1:4" x14ac:dyDescent="0.2">
      <c r="A8998" s="7"/>
      <c r="B8998" s="15">
        <v>0.11783630087999999</v>
      </c>
      <c r="C8998" s="15">
        <v>0.22917144761</v>
      </c>
      <c r="D8998" s="15">
        <v>0.41862370021</v>
      </c>
    </row>
    <row r="8999" spans="1:4" x14ac:dyDescent="0.2">
      <c r="A8999" s="7"/>
      <c r="B8999" s="15">
        <v>0.10151721621</v>
      </c>
      <c r="C8999" s="15">
        <v>0.28808308175000003</v>
      </c>
      <c r="D8999" s="15">
        <v>8.2876423069999997E-2</v>
      </c>
    </row>
    <row r="9000" spans="1:4" x14ac:dyDescent="0.2">
      <c r="A9000" s="7"/>
      <c r="B9000" s="15">
        <v>0.39433832429999999</v>
      </c>
      <c r="C9000" s="15">
        <v>0.24355266383999999</v>
      </c>
      <c r="D9000" s="15">
        <v>0.58259842034999998</v>
      </c>
    </row>
    <row r="9001" spans="1:4" x14ac:dyDescent="0.2">
      <c r="A9001" s="7"/>
      <c r="B9001" s="15">
        <v>0.32575630408</v>
      </c>
      <c r="C9001" s="15">
        <v>0.23543213531000001</v>
      </c>
      <c r="D9001" s="15">
        <v>0.69739551142</v>
      </c>
    </row>
    <row r="9002" spans="1:4" x14ac:dyDescent="0.2">
      <c r="A9002" s="7"/>
      <c r="B9002" s="15">
        <v>0.37489309124999998</v>
      </c>
      <c r="C9002" s="15">
        <v>1.1933667628</v>
      </c>
      <c r="D9002" s="15">
        <v>0.37325034593</v>
      </c>
    </row>
    <row r="9003" spans="1:4" x14ac:dyDescent="0.2">
      <c r="A9003" s="7"/>
      <c r="B9003" s="15">
        <v>0.31388129213999999</v>
      </c>
      <c r="C9003" s="15">
        <v>0.27112914040000002</v>
      </c>
      <c r="D9003" s="15">
        <v>0.23237263936999999</v>
      </c>
    </row>
    <row r="9004" spans="1:4" x14ac:dyDescent="0.2">
      <c r="A9004" s="7"/>
      <c r="B9004" s="15">
        <v>0.21550872782</v>
      </c>
      <c r="C9004" s="15">
        <v>0.42283998705999998</v>
      </c>
      <c r="D9004" s="15">
        <v>0.45176063185999998</v>
      </c>
    </row>
    <row r="9005" spans="1:4" x14ac:dyDescent="0.2">
      <c r="A9005" s="7"/>
      <c r="B9005" s="15">
        <v>0.85902685452000005</v>
      </c>
      <c r="C9005" s="15">
        <v>0.38485631064999998</v>
      </c>
      <c r="D9005" s="15">
        <v>0.29885758691999997</v>
      </c>
    </row>
    <row r="9006" spans="1:4" x14ac:dyDescent="0.2">
      <c r="A9006" s="7"/>
      <c r="B9006" s="15">
        <v>0.40133490663999999</v>
      </c>
      <c r="C9006" s="15">
        <v>0.27386758605</v>
      </c>
      <c r="D9006" s="15">
        <v>0.31566955104</v>
      </c>
    </row>
    <row r="9007" spans="1:4" x14ac:dyDescent="0.2">
      <c r="A9007" s="7"/>
      <c r="B9007" s="15">
        <v>0.18860807182</v>
      </c>
      <c r="C9007" s="15">
        <v>0.52292393399000003</v>
      </c>
      <c r="D9007" s="15">
        <v>0.27901133499000003</v>
      </c>
    </row>
    <row r="9008" spans="1:4" x14ac:dyDescent="0.2">
      <c r="A9008" s="7"/>
      <c r="B9008" s="15">
        <v>5.3019251140000001E-2</v>
      </c>
      <c r="C9008" s="15">
        <v>0.44499970097000002</v>
      </c>
      <c r="D9008" s="15">
        <v>0.66280593813999999</v>
      </c>
    </row>
    <row r="9009" spans="1:4" x14ac:dyDescent="0.2">
      <c r="A9009" s="7"/>
      <c r="B9009" s="15">
        <v>0.12571090809999999</v>
      </c>
      <c r="C9009" s="15">
        <v>0.10559199128000001</v>
      </c>
      <c r="D9009" s="15">
        <v>0.18490356703999999</v>
      </c>
    </row>
    <row r="9010" spans="1:4" x14ac:dyDescent="0.2">
      <c r="A9010" s="7"/>
      <c r="B9010" s="15">
        <v>0.15172934267999999</v>
      </c>
      <c r="C9010" s="15">
        <v>0.18910263865999999</v>
      </c>
      <c r="D9010" s="15">
        <v>0.32879751479000002</v>
      </c>
    </row>
    <row r="9011" spans="1:4" x14ac:dyDescent="0.2">
      <c r="A9011" s="7"/>
      <c r="B9011" s="15">
        <v>0.33713597343000001</v>
      </c>
      <c r="C9011" s="15">
        <v>0.30591645931</v>
      </c>
      <c r="D9011" s="15">
        <v>4.3711010840000002E-2</v>
      </c>
    </row>
    <row r="9012" spans="1:4" x14ac:dyDescent="0.2">
      <c r="A9012" s="7"/>
      <c r="B9012" s="15">
        <v>0.17885819972</v>
      </c>
      <c r="C9012" s="15">
        <v>0.37356921235000001</v>
      </c>
      <c r="D9012" s="15">
        <v>0.44378315056000001</v>
      </c>
    </row>
    <row r="9013" spans="1:4" x14ac:dyDescent="0.2">
      <c r="A9013" s="7"/>
      <c r="B9013" s="15">
        <v>0.30252423938</v>
      </c>
      <c r="C9013" s="15">
        <v>0.34382466647999999</v>
      </c>
      <c r="D9013" s="15">
        <v>0.25475273369000001</v>
      </c>
    </row>
    <row r="9014" spans="1:4" x14ac:dyDescent="0.2">
      <c r="A9014" s="7"/>
      <c r="B9014" s="15">
        <v>0.19022370655000001</v>
      </c>
      <c r="C9014" s="15">
        <v>0.22076124760999999</v>
      </c>
      <c r="D9014" s="15">
        <v>0.28825691395000003</v>
      </c>
    </row>
    <row r="9015" spans="1:4" x14ac:dyDescent="0.2">
      <c r="A9015" s="7"/>
      <c r="B9015" s="15">
        <v>0.31423434719999999</v>
      </c>
      <c r="C9015" s="15">
        <v>0.26548227959999998</v>
      </c>
      <c r="D9015" s="15">
        <v>0.13091643349000001</v>
      </c>
    </row>
    <row r="9016" spans="1:4" x14ac:dyDescent="0.2">
      <c r="A9016" s="7"/>
      <c r="B9016" s="15">
        <v>0.10621347082</v>
      </c>
      <c r="C9016" s="15">
        <v>0.86936789198999997</v>
      </c>
      <c r="D9016" s="15">
        <v>0.50080111368000002</v>
      </c>
    </row>
    <row r="9017" spans="1:4" x14ac:dyDescent="0.2">
      <c r="A9017" s="7"/>
      <c r="B9017" s="15">
        <v>0.33692088310000001</v>
      </c>
      <c r="C9017" s="15">
        <v>0.69413805906000003</v>
      </c>
      <c r="D9017" s="15">
        <v>0.64496173432000004</v>
      </c>
    </row>
    <row r="9018" spans="1:4" x14ac:dyDescent="0.2">
      <c r="A9018" s="7"/>
      <c r="B9018" s="15">
        <v>0.1678446619</v>
      </c>
      <c r="C9018" s="15">
        <v>0.10139118732999999</v>
      </c>
      <c r="D9018" s="15">
        <v>0.64824978547000001</v>
      </c>
    </row>
    <row r="9019" spans="1:4" x14ac:dyDescent="0.2">
      <c r="A9019" s="7"/>
      <c r="B9019" s="15">
        <v>5.425568536E-2</v>
      </c>
      <c r="C9019" s="15">
        <v>0.32054654042000003</v>
      </c>
      <c r="D9019" s="15">
        <v>4.0365018119999999E-2</v>
      </c>
    </row>
    <row r="9020" spans="1:4" x14ac:dyDescent="0.2">
      <c r="A9020" s="7"/>
      <c r="B9020" s="15">
        <v>0.29623808782</v>
      </c>
      <c r="C9020" s="15">
        <v>0.14241701605000001</v>
      </c>
      <c r="D9020" s="15">
        <v>0.56188152225999999</v>
      </c>
    </row>
    <row r="9021" spans="1:4" x14ac:dyDescent="0.2">
      <c r="A9021" s="7"/>
      <c r="B9021" s="15">
        <v>0.27147653088000001</v>
      </c>
      <c r="C9021" s="15">
        <v>0.26115142785000001</v>
      </c>
      <c r="D9021" s="15">
        <v>0.54056212856999997</v>
      </c>
    </row>
    <row r="9022" spans="1:4" x14ac:dyDescent="0.2">
      <c r="A9022" s="7"/>
      <c r="B9022" s="15">
        <v>0.73245649781</v>
      </c>
      <c r="C9022" s="15">
        <v>0.30718414609</v>
      </c>
      <c r="D9022" s="15">
        <v>0.10312588417</v>
      </c>
    </row>
    <row r="9023" spans="1:4" x14ac:dyDescent="0.2">
      <c r="A9023" s="7"/>
      <c r="B9023" s="15">
        <v>0.21822308670000001</v>
      </c>
      <c r="C9023" s="15">
        <v>0.28117328069000003</v>
      </c>
      <c r="D9023" s="15">
        <v>0.27609788013999997</v>
      </c>
    </row>
    <row r="9024" spans="1:4" x14ac:dyDescent="0.2">
      <c r="A9024" s="7"/>
      <c r="B9024" s="15">
        <v>0.34636928055999999</v>
      </c>
      <c r="C9024" s="15">
        <v>0.35120332228000001</v>
      </c>
      <c r="D9024" s="15">
        <v>0.34464768372999999</v>
      </c>
    </row>
    <row r="9025" spans="1:4" x14ac:dyDescent="0.2">
      <c r="A9025" s="7"/>
      <c r="B9025" s="15">
        <v>0.46389203185</v>
      </c>
      <c r="C9025" s="15">
        <v>0.58476494137000001</v>
      </c>
      <c r="D9025" s="15">
        <v>5.7143184149999998E-2</v>
      </c>
    </row>
    <row r="9026" spans="1:4" x14ac:dyDescent="0.2">
      <c r="A9026" s="7"/>
      <c r="B9026" s="15">
        <v>0.41822219234000002</v>
      </c>
      <c r="C9026" s="15">
        <v>0.25686000774000001</v>
      </c>
      <c r="D9026" s="15">
        <v>0.42678016790000001</v>
      </c>
    </row>
    <row r="9027" spans="1:4" x14ac:dyDescent="0.2">
      <c r="A9027" s="7"/>
      <c r="B9027" s="15">
        <v>0.49319767013999999</v>
      </c>
      <c r="C9027" s="15">
        <v>0.18447979140000001</v>
      </c>
      <c r="D9027" s="15">
        <v>0.24909495568000001</v>
      </c>
    </row>
    <row r="9028" spans="1:4" x14ac:dyDescent="0.2">
      <c r="A9028" s="7"/>
      <c r="B9028" s="15">
        <v>0.40533275298999999</v>
      </c>
      <c r="C9028" s="15">
        <v>0.10735615378</v>
      </c>
      <c r="D9028" s="15">
        <v>0.15452109358999999</v>
      </c>
    </row>
    <row r="9029" spans="1:4" x14ac:dyDescent="0.2">
      <c r="A9029" s="7"/>
      <c r="B9029" s="15">
        <v>0.65191948528999999</v>
      </c>
      <c r="C9029" s="15">
        <v>0.2410985739</v>
      </c>
      <c r="D9029" s="15">
        <v>0.2413016385</v>
      </c>
    </row>
    <row r="9030" spans="1:4" x14ac:dyDescent="0.2">
      <c r="A9030" s="7"/>
      <c r="B9030" s="15">
        <v>0.34375187331000001</v>
      </c>
      <c r="C9030" s="15">
        <v>0.44005579272000001</v>
      </c>
      <c r="D9030" s="15">
        <v>0.12324406055000001</v>
      </c>
    </row>
    <row r="9031" spans="1:4" x14ac:dyDescent="0.2">
      <c r="A9031" s="7"/>
      <c r="B9031" s="15">
        <v>0.33994154767000001</v>
      </c>
      <c r="C9031" s="15">
        <v>0.19317196636</v>
      </c>
      <c r="D9031" s="15">
        <v>0.11692322065999999</v>
      </c>
    </row>
    <row r="9032" spans="1:4" x14ac:dyDescent="0.2">
      <c r="A9032" s="7"/>
      <c r="B9032" s="15">
        <v>0.37916186373999999</v>
      </c>
      <c r="C9032" s="15">
        <v>0.10859606122</v>
      </c>
      <c r="D9032" s="15">
        <v>0.32577187150999998</v>
      </c>
    </row>
    <row r="9033" spans="1:4" x14ac:dyDescent="0.2">
      <c r="A9033" s="7"/>
      <c r="B9033" s="15">
        <v>0.11296555602</v>
      </c>
      <c r="C9033" s="15">
        <v>0.14665780482999999</v>
      </c>
      <c r="D9033" s="15">
        <v>0.50107879152000001</v>
      </c>
    </row>
    <row r="9034" spans="1:4" x14ac:dyDescent="0.2">
      <c r="A9034" s="7"/>
      <c r="B9034" s="15">
        <v>6.6262478499999999E-2</v>
      </c>
      <c r="C9034" s="15">
        <v>0.44447343431000003</v>
      </c>
      <c r="D9034" s="15">
        <v>0.44583347279000002</v>
      </c>
    </row>
    <row r="9035" spans="1:4" x14ac:dyDescent="0.2">
      <c r="A9035" s="7"/>
      <c r="B9035" s="15">
        <v>0.33406625042999999</v>
      </c>
      <c r="C9035" s="15">
        <v>0.35715074500999999</v>
      </c>
      <c r="D9035" s="15">
        <v>0.25400180661999999</v>
      </c>
    </row>
    <row r="9036" spans="1:4" x14ac:dyDescent="0.2">
      <c r="A9036" s="7"/>
      <c r="B9036" s="15">
        <v>0.42220099269</v>
      </c>
      <c r="C9036" s="15">
        <v>0.21336722447000001</v>
      </c>
      <c r="D9036" s="15">
        <v>0.28960229557</v>
      </c>
    </row>
    <row r="9037" spans="1:4" x14ac:dyDescent="0.2">
      <c r="A9037" s="7"/>
      <c r="B9037" s="15">
        <v>0.10901619137</v>
      </c>
      <c r="C9037" s="15">
        <v>0.27633528318</v>
      </c>
      <c r="D9037" s="15">
        <v>0.35090386673000001</v>
      </c>
    </row>
    <row r="9038" spans="1:4" x14ac:dyDescent="0.2">
      <c r="A9038" s="7"/>
      <c r="B9038" s="15">
        <v>0.53904985690999996</v>
      </c>
      <c r="C9038" s="15">
        <v>6.8956767390000007E-2</v>
      </c>
      <c r="D9038" s="15">
        <v>0.22842297298</v>
      </c>
    </row>
    <row r="9039" spans="1:4" x14ac:dyDescent="0.2">
      <c r="A9039" s="7"/>
      <c r="B9039" s="15">
        <v>0.29767448471000002</v>
      </c>
      <c r="C9039" s="15">
        <v>0.32017543553</v>
      </c>
      <c r="D9039" s="15">
        <v>0.23983255525</v>
      </c>
    </row>
    <row r="9040" spans="1:4" x14ac:dyDescent="0.2">
      <c r="A9040" s="7"/>
      <c r="B9040" s="15">
        <v>0.45521457902000001</v>
      </c>
      <c r="C9040" s="15">
        <v>0.32106338894000003</v>
      </c>
      <c r="D9040" s="15">
        <v>0.35164208862000002</v>
      </c>
    </row>
    <row r="9041" spans="1:4" x14ac:dyDescent="0.2">
      <c r="A9041" s="7"/>
      <c r="B9041" s="15">
        <v>0.18989711901</v>
      </c>
      <c r="C9041" s="15">
        <v>0.65530999001000001</v>
      </c>
      <c r="D9041" s="15">
        <v>0.15632097589999999</v>
      </c>
    </row>
    <row r="9042" spans="1:4" x14ac:dyDescent="0.2">
      <c r="A9042" s="7"/>
      <c r="B9042" s="15">
        <v>0.38327380311999998</v>
      </c>
      <c r="C9042" s="15">
        <v>3.4231604780000001E-2</v>
      </c>
      <c r="D9042" s="15">
        <v>0.39371812341000001</v>
      </c>
    </row>
    <row r="9043" spans="1:4" x14ac:dyDescent="0.2">
      <c r="A9043" s="7"/>
      <c r="B9043" s="15">
        <v>9.4964814410000001E-2</v>
      </c>
      <c r="C9043" s="15">
        <v>0.43553551673000002</v>
      </c>
      <c r="D9043" s="15">
        <v>0.18789976926999999</v>
      </c>
    </row>
    <row r="9044" spans="1:4" x14ac:dyDescent="0.2">
      <c r="A9044" s="7"/>
      <c r="B9044" s="15">
        <v>0.52614535944999996</v>
      </c>
      <c r="C9044" s="15">
        <v>0.53970586963</v>
      </c>
      <c r="D9044" s="15">
        <v>0.40920443136000001</v>
      </c>
    </row>
    <row r="9045" spans="1:4" x14ac:dyDescent="0.2">
      <c r="A9045" s="7"/>
      <c r="B9045" s="15">
        <v>0.19357616207</v>
      </c>
      <c r="C9045" s="15">
        <v>0.29559662175000001</v>
      </c>
      <c r="D9045" s="15">
        <v>0.18125611145000001</v>
      </c>
    </row>
    <row r="9046" spans="1:4" x14ac:dyDescent="0.2">
      <c r="A9046" s="7"/>
      <c r="B9046" s="15">
        <v>9.4529647549999998E-2</v>
      </c>
      <c r="C9046" s="15">
        <v>0.33245081579000002</v>
      </c>
      <c r="D9046" s="15">
        <v>0.22561019122000001</v>
      </c>
    </row>
    <row r="9047" spans="1:4" x14ac:dyDescent="0.2">
      <c r="A9047" s="7"/>
      <c r="B9047" s="15">
        <v>0.10122370879000001</v>
      </c>
      <c r="C9047" s="15">
        <v>0.42618386974</v>
      </c>
      <c r="D9047" s="15">
        <v>0.36422374247</v>
      </c>
    </row>
    <row r="9048" spans="1:4" x14ac:dyDescent="0.2">
      <c r="A9048" s="7"/>
      <c r="B9048" s="15">
        <v>0.11156265441</v>
      </c>
      <c r="C9048" s="15">
        <v>0.23089731266999999</v>
      </c>
      <c r="D9048" s="15">
        <v>0.25775560415999998</v>
      </c>
    </row>
    <row r="9049" spans="1:4" x14ac:dyDescent="0.2">
      <c r="A9049" s="7"/>
      <c r="B9049" s="15">
        <v>0.22741270787000001</v>
      </c>
      <c r="C9049" s="15">
        <v>0.20249723785000001</v>
      </c>
      <c r="D9049" s="15">
        <v>0.18677110545</v>
      </c>
    </row>
    <row r="9050" spans="1:4" x14ac:dyDescent="0.2">
      <c r="A9050" s="7"/>
      <c r="B9050" s="15">
        <v>0.10047862392</v>
      </c>
      <c r="C9050" s="15">
        <v>0.32300730609</v>
      </c>
      <c r="D9050" s="15">
        <v>0.17515444500999999</v>
      </c>
    </row>
    <row r="9051" spans="1:4" x14ac:dyDescent="0.2">
      <c r="A9051" s="7"/>
      <c r="B9051" s="15">
        <v>0.12066211952</v>
      </c>
      <c r="C9051" s="15">
        <v>0.19646996957999999</v>
      </c>
      <c r="D9051" s="15">
        <v>0.21418964359000001</v>
      </c>
    </row>
    <row r="9052" spans="1:4" x14ac:dyDescent="0.2">
      <c r="A9052" s="7"/>
      <c r="B9052" s="15">
        <v>0.18384104847999999</v>
      </c>
      <c r="C9052" s="15">
        <v>0.2681635819</v>
      </c>
      <c r="D9052" s="15">
        <v>0.26493305288000002</v>
      </c>
    </row>
    <row r="9053" spans="1:4" x14ac:dyDescent="0.2">
      <c r="A9053" s="7"/>
      <c r="B9053" s="15">
        <v>0.15086757966</v>
      </c>
      <c r="C9053" s="15">
        <v>0.30606436648000002</v>
      </c>
      <c r="D9053" s="15">
        <v>0.43440839050000002</v>
      </c>
    </row>
    <row r="9054" spans="1:4" x14ac:dyDescent="0.2">
      <c r="A9054" s="7"/>
      <c r="B9054" s="15">
        <v>0.33285112846999998</v>
      </c>
      <c r="C9054" s="15">
        <v>0.58995261060000004</v>
      </c>
      <c r="D9054" s="15">
        <v>0.49212529794999998</v>
      </c>
    </row>
    <row r="9055" spans="1:4" x14ac:dyDescent="0.2">
      <c r="A9055" s="7"/>
      <c r="B9055" s="15">
        <v>0.17081247275</v>
      </c>
      <c r="C9055" s="15">
        <v>8.2704000060000005E-2</v>
      </c>
      <c r="D9055" s="15">
        <v>0.39977109415000001</v>
      </c>
    </row>
    <row r="9056" spans="1:4" x14ac:dyDescent="0.2">
      <c r="A9056" s="7"/>
      <c r="B9056" s="15">
        <v>0.34590845937999998</v>
      </c>
      <c r="C9056" s="15">
        <v>0.19908135059000001</v>
      </c>
      <c r="D9056" s="15">
        <v>0.10444525302</v>
      </c>
    </row>
    <row r="9057" spans="1:4" x14ac:dyDescent="0.2">
      <c r="A9057" s="7"/>
      <c r="B9057" s="15">
        <v>0.42220606877</v>
      </c>
      <c r="C9057" s="15">
        <v>0.107</v>
      </c>
      <c r="D9057" s="15">
        <v>0.35334435268999997</v>
      </c>
    </row>
    <row r="9058" spans="1:4" x14ac:dyDescent="0.2">
      <c r="A9058" s="7"/>
      <c r="B9058" s="15">
        <v>0.32976088501</v>
      </c>
      <c r="C9058" s="15">
        <v>0.11243703486999999</v>
      </c>
      <c r="D9058" s="15">
        <v>0.41020880397999998</v>
      </c>
    </row>
    <row r="9059" spans="1:4" x14ac:dyDescent="0.2">
      <c r="A9059" s="7"/>
      <c r="B9059" s="15">
        <v>0.28838009555999999</v>
      </c>
      <c r="C9059" s="15">
        <v>0.21865578934999999</v>
      </c>
      <c r="D9059" s="15">
        <v>0.25362284364999998</v>
      </c>
    </row>
    <row r="9060" spans="1:4" x14ac:dyDescent="0.2">
      <c r="A9060" s="7"/>
      <c r="B9060" s="15">
        <v>0.34665551626000002</v>
      </c>
      <c r="C9060" s="15">
        <v>0.42799999999999999</v>
      </c>
      <c r="D9060" s="15">
        <v>7.8696691700000002E-2</v>
      </c>
    </row>
    <row r="9061" spans="1:4" x14ac:dyDescent="0.2">
      <c r="A9061" s="7"/>
      <c r="B9061" s="15">
        <v>0.14528000649</v>
      </c>
      <c r="C9061" s="15">
        <v>0.61383112222000003</v>
      </c>
      <c r="D9061" s="15">
        <v>0.36006556946000001</v>
      </c>
    </row>
    <row r="9062" spans="1:4" x14ac:dyDescent="0.2">
      <c r="A9062" s="7"/>
      <c r="B9062" s="15">
        <v>0.12070159075</v>
      </c>
      <c r="C9062" s="15">
        <v>0.71831151189999998</v>
      </c>
      <c r="D9062" s="15">
        <v>0.26397816240999999</v>
      </c>
    </row>
    <row r="9063" spans="1:4" x14ac:dyDescent="0.2">
      <c r="A9063" s="7"/>
      <c r="B9063" s="15">
        <v>0.24752638276</v>
      </c>
      <c r="C9063" s="15">
        <v>0.35011079022000002</v>
      </c>
      <c r="D9063" s="15">
        <v>0.13438252514999999</v>
      </c>
    </row>
    <row r="9064" spans="1:4" x14ac:dyDescent="0.2">
      <c r="A9064" s="7"/>
      <c r="B9064" s="15">
        <v>0.22526281465</v>
      </c>
      <c r="C9064" s="15">
        <v>0.69277144008000002</v>
      </c>
      <c r="D9064" s="15">
        <v>0.29645645235000001</v>
      </c>
    </row>
    <row r="9065" spans="1:4" x14ac:dyDescent="0.2">
      <c r="A9065" s="7"/>
      <c r="B9065" s="15">
        <v>0.41283814279999997</v>
      </c>
      <c r="C9065" s="15">
        <v>0.45809747895000003</v>
      </c>
      <c r="D9065" s="15">
        <v>0.30459024245999999</v>
      </c>
    </row>
    <row r="9066" spans="1:4" x14ac:dyDescent="0.2">
      <c r="A9066" s="7"/>
      <c r="B9066" s="15">
        <v>0.48799432434000001</v>
      </c>
      <c r="C9066" s="15">
        <v>1.01806585833</v>
      </c>
      <c r="D9066" s="15">
        <v>0.75195767901999999</v>
      </c>
    </row>
    <row r="9067" spans="1:4" x14ac:dyDescent="0.2">
      <c r="A9067" s="7"/>
      <c r="B9067" s="15">
        <v>0.13680255378</v>
      </c>
      <c r="C9067" s="15">
        <v>1.2319143153000001</v>
      </c>
      <c r="D9067" s="15">
        <v>0.55806209947999996</v>
      </c>
    </row>
    <row r="9068" spans="1:4" x14ac:dyDescent="0.2">
      <c r="A9068" s="7"/>
      <c r="B9068" s="15">
        <v>0.66034743016999997</v>
      </c>
      <c r="C9068" s="15">
        <v>0.72715375543000005</v>
      </c>
      <c r="D9068" s="15">
        <v>0.16110457033</v>
      </c>
    </row>
    <row r="9069" spans="1:4" x14ac:dyDescent="0.2">
      <c r="A9069" s="7"/>
      <c r="B9069" s="15">
        <v>0.24698541001999999</v>
      </c>
      <c r="C9069" s="15">
        <v>0.72334585975999999</v>
      </c>
      <c r="D9069" s="15">
        <v>0.35029903103999999</v>
      </c>
    </row>
    <row r="9070" spans="1:4" x14ac:dyDescent="0.2">
      <c r="A9070" s="7"/>
      <c r="B9070" s="15">
        <v>0.39541499146999998</v>
      </c>
      <c r="C9070" s="15">
        <v>0.78482169112</v>
      </c>
      <c r="D9070" s="15">
        <v>6.8575894469999996E-2</v>
      </c>
    </row>
    <row r="9071" spans="1:4" x14ac:dyDescent="0.2">
      <c r="A9071" s="7"/>
      <c r="B9071" s="15">
        <v>0.20012678981000001</v>
      </c>
      <c r="C9071" s="15">
        <v>0.15628993306</v>
      </c>
      <c r="D9071" s="15">
        <v>0.68769544995999998</v>
      </c>
    </row>
    <row r="9072" spans="1:4" x14ac:dyDescent="0.2">
      <c r="A9072" s="7"/>
      <c r="B9072" s="15">
        <v>0.22045794540999999</v>
      </c>
      <c r="C9072" s="15">
        <v>0.76270965319999995</v>
      </c>
      <c r="D9072" s="15">
        <v>0.16086115924</v>
      </c>
    </row>
    <row r="9073" spans="1:4" x14ac:dyDescent="0.2">
      <c r="A9073" s="7"/>
      <c r="B9073" s="15">
        <v>0.14017609579000001</v>
      </c>
      <c r="C9073" s="15">
        <v>0.27893464915999999</v>
      </c>
      <c r="D9073" s="15">
        <v>0.39106430834</v>
      </c>
    </row>
    <row r="9074" spans="1:4" x14ac:dyDescent="0.2">
      <c r="A9074" s="7"/>
      <c r="B9074" s="15">
        <v>0.34008414335999998</v>
      </c>
      <c r="C9074" s="15">
        <v>0.18191852063</v>
      </c>
      <c r="D9074" s="15">
        <v>0.64984062616000005</v>
      </c>
    </row>
    <row r="9075" spans="1:4" x14ac:dyDescent="0.2">
      <c r="A9075" s="7"/>
      <c r="B9075" s="15">
        <v>0.45788164176000001</v>
      </c>
      <c r="C9075" s="15">
        <v>0.22446496594000001</v>
      </c>
      <c r="D9075" s="15">
        <v>8.0137839390000007E-2</v>
      </c>
    </row>
    <row r="9076" spans="1:4" x14ac:dyDescent="0.2">
      <c r="A9076" s="7"/>
      <c r="B9076" s="15">
        <v>0.32514843173000002</v>
      </c>
      <c r="C9076" s="15">
        <v>0.37490585100000001</v>
      </c>
      <c r="D9076" s="15">
        <v>0.30494535512999998</v>
      </c>
    </row>
    <row r="9077" spans="1:4" x14ac:dyDescent="0.2">
      <c r="A9077" s="7"/>
      <c r="B9077" s="15">
        <v>0.36124595600999998</v>
      </c>
      <c r="C9077" s="15">
        <v>0.14784693114</v>
      </c>
      <c r="D9077" s="15">
        <v>0.24460071707</v>
      </c>
    </row>
    <row r="9078" spans="1:4" x14ac:dyDescent="0.2">
      <c r="A9078" s="7"/>
      <c r="B9078" s="15">
        <v>0.15490310713</v>
      </c>
      <c r="C9078" s="15">
        <v>0.35857416922000002</v>
      </c>
      <c r="D9078" s="15">
        <v>0.94648389409</v>
      </c>
    </row>
    <row r="9079" spans="1:4" x14ac:dyDescent="0.2">
      <c r="A9079" s="7"/>
      <c r="B9079" s="15">
        <v>0.23739770391000001</v>
      </c>
      <c r="C9079" s="15">
        <v>0.28871916037000001</v>
      </c>
      <c r="D9079" s="15">
        <v>0.39997759345</v>
      </c>
    </row>
    <row r="9080" spans="1:4" x14ac:dyDescent="0.2">
      <c r="A9080" s="7"/>
      <c r="B9080" s="15">
        <v>0.42341277196999999</v>
      </c>
      <c r="C9080" s="15">
        <v>0.14125986775999999</v>
      </c>
      <c r="D9080" s="15">
        <v>0.56885312223999995</v>
      </c>
    </row>
    <row r="9081" spans="1:4" x14ac:dyDescent="0.2">
      <c r="A9081" s="7"/>
      <c r="B9081" s="15">
        <v>0.35193470687</v>
      </c>
      <c r="C9081" s="15">
        <v>0.25693540636000001</v>
      </c>
      <c r="D9081" s="15">
        <v>0.50059974288999998</v>
      </c>
    </row>
    <row r="9082" spans="1:4" x14ac:dyDescent="0.2">
      <c r="A9082" s="7"/>
      <c r="B9082" s="15">
        <v>0.20568887022999999</v>
      </c>
      <c r="C9082" s="15">
        <v>0.22606307835</v>
      </c>
      <c r="D9082" s="15">
        <v>0.35356099987</v>
      </c>
    </row>
    <row r="9083" spans="1:4" x14ac:dyDescent="0.2">
      <c r="A9083" s="7"/>
      <c r="B9083" s="15">
        <v>0.42359822651000001</v>
      </c>
      <c r="C9083" s="15">
        <v>0.12536348658999999</v>
      </c>
      <c r="D9083" s="15">
        <v>0.37599099471000003</v>
      </c>
    </row>
    <row r="9084" spans="1:4" x14ac:dyDescent="0.2">
      <c r="A9084" s="7"/>
      <c r="B9084" s="15">
        <v>0.67754520633000004</v>
      </c>
      <c r="C9084" s="15">
        <v>0.39601804133000001</v>
      </c>
      <c r="D9084" s="15">
        <v>0.45796558112000002</v>
      </c>
    </row>
    <row r="9085" spans="1:4" x14ac:dyDescent="0.2">
      <c r="A9085" s="7"/>
      <c r="B9085" s="15">
        <v>2.2862251300000002E-3</v>
      </c>
      <c r="C9085" s="15">
        <v>0.22241859415000001</v>
      </c>
      <c r="D9085" s="15">
        <v>0.14884471791000001</v>
      </c>
    </row>
    <row r="9086" spans="1:4" x14ac:dyDescent="0.2">
      <c r="A9086" s="7"/>
      <c r="B9086" s="15">
        <v>0.3498362539</v>
      </c>
      <c r="C9086" s="15">
        <v>0.43416790158000002</v>
      </c>
      <c r="D9086" s="15">
        <v>0.55237930166000004</v>
      </c>
    </row>
    <row r="9087" spans="1:4" x14ac:dyDescent="0.2">
      <c r="A9087" s="7"/>
      <c r="B9087" s="15">
        <v>0.32771983219</v>
      </c>
      <c r="C9087" s="15">
        <v>0.69859430197000005</v>
      </c>
      <c r="D9087" s="15">
        <v>0.19426021734999999</v>
      </c>
    </row>
    <row r="9088" spans="1:4" x14ac:dyDescent="0.2">
      <c r="A9088" s="7"/>
      <c r="B9088" s="15">
        <v>0.82140237282999995</v>
      </c>
      <c r="C9088" s="15">
        <v>0.38756248402999999</v>
      </c>
      <c r="D9088" s="15">
        <v>0.43270392971999999</v>
      </c>
    </row>
    <row r="9089" spans="1:4" x14ac:dyDescent="0.2">
      <c r="A9089" s="7"/>
      <c r="B9089" s="15">
        <v>0.15230973743000001</v>
      </c>
      <c r="C9089" s="15">
        <v>6.8881159050000001E-2</v>
      </c>
      <c r="D9089" s="15">
        <v>0.18568549843000001</v>
      </c>
    </row>
    <row r="9090" spans="1:4" x14ac:dyDescent="0.2">
      <c r="A9090" s="7"/>
      <c r="B9090" s="15">
        <v>8.3029893169999994E-2</v>
      </c>
      <c r="C9090" s="15">
        <v>0.70372465450999999</v>
      </c>
      <c r="D9090" s="15">
        <v>5.2571521410000002E-2</v>
      </c>
    </row>
    <row r="9091" spans="1:4" x14ac:dyDescent="0.2">
      <c r="A9091" s="7"/>
      <c r="B9091" s="15">
        <v>3.2977984219999999E-2</v>
      </c>
      <c r="C9091" s="15">
        <v>0.64180068467999996</v>
      </c>
      <c r="D9091" s="15">
        <v>1.01111913799</v>
      </c>
    </row>
    <row r="9092" spans="1:4" x14ac:dyDescent="0.2">
      <c r="A9092" s="7"/>
      <c r="B9092" s="15">
        <v>0.47608390289000002</v>
      </c>
      <c r="C9092" s="15">
        <v>9.5293899330000001E-2</v>
      </c>
      <c r="D9092" s="15">
        <v>0.27435997009000002</v>
      </c>
    </row>
    <row r="9093" spans="1:4" x14ac:dyDescent="0.2">
      <c r="A9093" s="7"/>
      <c r="B9093" s="15">
        <v>0.28299428373000002</v>
      </c>
      <c r="C9093" s="15">
        <v>0.37686135625</v>
      </c>
      <c r="D9093" s="15">
        <v>1.1540493132</v>
      </c>
    </row>
    <row r="9094" spans="1:4" x14ac:dyDescent="0.2">
      <c r="A9094" s="7"/>
      <c r="B9094" s="15">
        <v>0.64911273833000005</v>
      </c>
      <c r="C9094" s="15">
        <v>0.38997575239999999</v>
      </c>
      <c r="D9094" s="15">
        <v>0.36274407906</v>
      </c>
    </row>
    <row r="9095" spans="1:4" x14ac:dyDescent="0.2">
      <c r="A9095" s="7"/>
      <c r="B9095" s="15">
        <v>0.52740745226999997</v>
      </c>
      <c r="C9095" s="15">
        <v>0.32119127534000003</v>
      </c>
      <c r="D9095" s="15">
        <v>0.68792625002999996</v>
      </c>
    </row>
    <row r="9096" spans="1:4" x14ac:dyDescent="0.2">
      <c r="A9096" s="7"/>
      <c r="B9096" s="15">
        <v>0.20960248725</v>
      </c>
      <c r="C9096" s="15">
        <v>0.28171434224000003</v>
      </c>
      <c r="D9096" s="15">
        <v>0.42598290982999998</v>
      </c>
    </row>
    <row r="9097" spans="1:4" x14ac:dyDescent="0.2">
      <c r="A9097" s="7"/>
      <c r="B9097" s="15">
        <v>0.16979361875000001</v>
      </c>
      <c r="C9097" s="15">
        <v>0.59347785079000004</v>
      </c>
      <c r="D9097" s="15">
        <v>0.23048773807</v>
      </c>
    </row>
    <row r="9098" spans="1:4" x14ac:dyDescent="0.2">
      <c r="A9098" s="7"/>
      <c r="B9098" s="15">
        <v>0.19141717598999999</v>
      </c>
      <c r="C9098" s="15">
        <v>0.80227072147</v>
      </c>
      <c r="D9098" s="15">
        <v>0.30650200182999998</v>
      </c>
    </row>
    <row r="9099" spans="1:4" x14ac:dyDescent="0.2">
      <c r="A9099" s="7"/>
      <c r="B9099" s="15">
        <v>0.32385947763</v>
      </c>
      <c r="C9099" s="15">
        <v>0.17100342708999999</v>
      </c>
      <c r="D9099" s="15">
        <v>0.38385254364999999</v>
      </c>
    </row>
    <row r="9100" spans="1:4" x14ac:dyDescent="0.2">
      <c r="A9100" s="7"/>
      <c r="B9100" s="15">
        <v>0.44181584535000001</v>
      </c>
      <c r="C9100" s="15">
        <v>0.52019948821999995</v>
      </c>
      <c r="D9100" s="15">
        <v>0.30103837103999997</v>
      </c>
    </row>
    <row r="9101" spans="1:4" x14ac:dyDescent="0.2">
      <c r="A9101" s="7"/>
      <c r="B9101" s="15">
        <v>0.62459216678999996</v>
      </c>
      <c r="C9101" s="15">
        <v>0.49790626613</v>
      </c>
      <c r="D9101" s="15">
        <v>0.32348345288000002</v>
      </c>
    </row>
    <row r="9102" spans="1:4" x14ac:dyDescent="0.2">
      <c r="A9102" s="7"/>
      <c r="B9102" s="15">
        <v>0.65849338981000005</v>
      </c>
      <c r="C9102" s="15">
        <v>0.32395841624999999</v>
      </c>
      <c r="D9102" s="15">
        <v>0.15661791481000001</v>
      </c>
    </row>
    <row r="9103" spans="1:4" x14ac:dyDescent="0.2">
      <c r="A9103" s="7"/>
      <c r="B9103" s="15">
        <v>0.10265738252999999</v>
      </c>
      <c r="C9103" s="15">
        <v>0.14974292084999999</v>
      </c>
      <c r="D9103" s="15">
        <v>0.18107819613000001</v>
      </c>
    </row>
    <row r="9104" spans="1:4" x14ac:dyDescent="0.2">
      <c r="A9104" s="7"/>
      <c r="B9104" s="15">
        <v>0.34573423663000002</v>
      </c>
      <c r="C9104" s="15">
        <v>0.19388370254000001</v>
      </c>
      <c r="D9104" s="15">
        <v>0.51593278297</v>
      </c>
    </row>
    <row r="9105" spans="1:4" x14ac:dyDescent="0.2">
      <c r="A9105" s="7"/>
      <c r="B9105" s="15">
        <v>0.34081824575000003</v>
      </c>
      <c r="C9105" s="15">
        <v>0.20061952053000001</v>
      </c>
      <c r="D9105" s="15">
        <v>0.77396918080999999</v>
      </c>
    </row>
    <row r="9106" spans="1:4" x14ac:dyDescent="0.2">
      <c r="A9106" s="7"/>
      <c r="B9106" s="15">
        <v>0.15302136660999999</v>
      </c>
      <c r="C9106" s="15">
        <v>0.18615363199000001</v>
      </c>
      <c r="D9106" s="15">
        <v>0.38768670781999998</v>
      </c>
    </row>
    <row r="9107" spans="1:4" x14ac:dyDescent="0.2">
      <c r="A9107" s="7"/>
      <c r="B9107" s="15">
        <v>0.14171274847000001</v>
      </c>
      <c r="C9107" s="15">
        <v>0.24425143911</v>
      </c>
      <c r="D9107" s="15">
        <v>0.31020271025000001</v>
      </c>
    </row>
    <row r="9108" spans="1:4" x14ac:dyDescent="0.2">
      <c r="A9108" s="7"/>
      <c r="B9108" s="15">
        <v>0.24128646055</v>
      </c>
      <c r="C9108" s="15">
        <v>0.31836001146999998</v>
      </c>
      <c r="D9108" s="15">
        <v>0.63332166227999998</v>
      </c>
    </row>
    <row r="9109" spans="1:4" x14ac:dyDescent="0.2">
      <c r="A9109" s="7"/>
      <c r="B9109" s="15">
        <v>0.47690371869999998</v>
      </c>
      <c r="C9109" s="15">
        <v>0.13417153827</v>
      </c>
      <c r="D9109" s="15">
        <v>0.94056076891999996</v>
      </c>
    </row>
    <row r="9110" spans="1:4" x14ac:dyDescent="0.2">
      <c r="A9110" s="7"/>
      <c r="B9110" s="15">
        <v>0.79001896253000004</v>
      </c>
      <c r="C9110" s="15">
        <v>0.18406867279</v>
      </c>
      <c r="D9110" s="15">
        <v>0.88352242016000004</v>
      </c>
    </row>
    <row r="9111" spans="1:4" x14ac:dyDescent="0.2">
      <c r="A9111" s="7"/>
      <c r="B9111" s="15">
        <v>0.18848060914</v>
      </c>
      <c r="C9111" s="15">
        <v>0.22925871039000001</v>
      </c>
      <c r="D9111" s="15">
        <v>0.42898665555999999</v>
      </c>
    </row>
    <row r="9112" spans="1:4" x14ac:dyDescent="0.2">
      <c r="A9112" s="7"/>
      <c r="B9112" s="15">
        <v>0.57620352254999996</v>
      </c>
      <c r="C9112" s="15">
        <v>0.50838000500000002</v>
      </c>
      <c r="D9112" s="15">
        <v>0.62692244809999997</v>
      </c>
    </row>
    <row r="9113" spans="1:4" x14ac:dyDescent="0.2">
      <c r="A9113" s="7"/>
      <c r="B9113" s="15">
        <v>9.391075099E-2</v>
      </c>
      <c r="C9113" s="15">
        <v>0.24920716550999999</v>
      </c>
      <c r="D9113" s="15">
        <v>0.60776594492000002</v>
      </c>
    </row>
    <row r="9114" spans="1:4" x14ac:dyDescent="0.2">
      <c r="A9114" s="7"/>
      <c r="B9114" s="15">
        <v>0.20495462446000001</v>
      </c>
      <c r="C9114" s="15">
        <v>0.60453272699000005</v>
      </c>
      <c r="D9114" s="15">
        <v>0.34969599508999999</v>
      </c>
    </row>
    <row r="9115" spans="1:4" x14ac:dyDescent="0.2">
      <c r="A9115" s="7"/>
      <c r="B9115" s="15">
        <v>0.25370099752000003</v>
      </c>
      <c r="C9115" s="15">
        <v>0.31722099753999999</v>
      </c>
      <c r="D9115" s="15">
        <v>0.61315945540000005</v>
      </c>
    </row>
    <row r="9116" spans="1:4" x14ac:dyDescent="0.2">
      <c r="A9116" s="7"/>
      <c r="B9116" s="15">
        <v>0.22825307623999999</v>
      </c>
      <c r="C9116" s="15">
        <v>0.27587315980999999</v>
      </c>
      <c r="D9116" s="15">
        <v>0.53921318599000001</v>
      </c>
    </row>
    <row r="9117" spans="1:4" x14ac:dyDescent="0.2">
      <c r="A9117" s="7"/>
      <c r="B9117" s="15">
        <v>0.53539850331000005</v>
      </c>
      <c r="C9117" s="15">
        <v>0.4518525256</v>
      </c>
      <c r="D9117" s="15">
        <v>0.61851063882000001</v>
      </c>
    </row>
    <row r="9118" spans="1:4" x14ac:dyDescent="0.2">
      <c r="A9118" s="7"/>
      <c r="B9118" s="15">
        <v>0.70520827691999999</v>
      </c>
      <c r="C9118" s="15">
        <v>0.26345263726000001</v>
      </c>
      <c r="D9118" s="15">
        <v>0.46864284148000002</v>
      </c>
    </row>
    <row r="9119" spans="1:4" x14ac:dyDescent="0.2">
      <c r="A9119" s="7"/>
      <c r="B9119" s="15">
        <v>0.15026658847999999</v>
      </c>
      <c r="C9119" s="15">
        <v>5.7287278910000003E-2</v>
      </c>
      <c r="D9119" s="15">
        <v>0.23940257789</v>
      </c>
    </row>
    <row r="9120" spans="1:4" x14ac:dyDescent="0.2">
      <c r="A9120" s="7"/>
      <c r="B9120" s="15">
        <v>0.21084886605</v>
      </c>
      <c r="C9120" s="15">
        <v>0.56207568659999996</v>
      </c>
      <c r="D9120" s="15">
        <v>0.43354263638000001</v>
      </c>
    </row>
    <row r="9121" spans="1:4" x14ac:dyDescent="0.2">
      <c r="A9121" s="7"/>
      <c r="B9121" s="15">
        <v>0.24916047391999999</v>
      </c>
      <c r="C9121" s="15">
        <v>0.33703930320999997</v>
      </c>
      <c r="D9121" s="15">
        <v>0.36595617519000001</v>
      </c>
    </row>
    <row r="9122" spans="1:4" x14ac:dyDescent="0.2">
      <c r="A9122" s="7"/>
      <c r="B9122" s="15">
        <v>0.12030870494</v>
      </c>
      <c r="C9122" s="15">
        <v>0.15226715570999999</v>
      </c>
      <c r="D9122" s="15">
        <v>0.64628898371999999</v>
      </c>
    </row>
    <row r="9123" spans="1:4" x14ac:dyDescent="0.2">
      <c r="A9123" s="7"/>
      <c r="B9123" s="15">
        <v>7.9711891650000005E-2</v>
      </c>
      <c r="C9123" s="15">
        <v>0.12464229589</v>
      </c>
      <c r="D9123" s="15">
        <v>0.60994150208999998</v>
      </c>
    </row>
    <row r="9124" spans="1:4" x14ac:dyDescent="0.2">
      <c r="A9124" s="7"/>
      <c r="B9124" s="15">
        <v>4.0565437679999997E-2</v>
      </c>
      <c r="C9124" s="15">
        <v>0.37054779663999998</v>
      </c>
      <c r="D9124" s="15">
        <v>5.6431974410000002E-2</v>
      </c>
    </row>
    <row r="9125" spans="1:4" x14ac:dyDescent="0.2">
      <c r="A9125" s="7"/>
      <c r="B9125" s="15">
        <v>3.6327556089999997E-2</v>
      </c>
      <c r="C9125" s="15">
        <v>0.38991361428999999</v>
      </c>
      <c r="D9125" s="15">
        <v>0.69352663110000001</v>
      </c>
    </row>
    <row r="9126" spans="1:4" x14ac:dyDescent="0.2">
      <c r="A9126" s="7"/>
      <c r="B9126" s="15">
        <v>3.7169508060000002E-2</v>
      </c>
      <c r="C9126" s="15">
        <v>0.92307428856999996</v>
      </c>
      <c r="D9126" s="15">
        <v>0.61061595519</v>
      </c>
    </row>
    <row r="9127" spans="1:4" x14ac:dyDescent="0.2">
      <c r="A9127" s="7"/>
      <c r="B9127" s="15">
        <v>0.19243276648999999</v>
      </c>
      <c r="C9127" s="15">
        <v>0.68182805574000005</v>
      </c>
      <c r="D9127" s="15">
        <v>0.20650001582999999</v>
      </c>
    </row>
    <row r="9128" spans="1:4" x14ac:dyDescent="0.2">
      <c r="A9128" s="7"/>
      <c r="B9128" s="15">
        <v>0.20075491191</v>
      </c>
      <c r="C9128" s="15">
        <v>4.6464667610000003E-2</v>
      </c>
      <c r="D9128" s="15">
        <v>0.50939745729999997</v>
      </c>
    </row>
    <row r="9129" spans="1:4" x14ac:dyDescent="0.2">
      <c r="A9129" s="7"/>
      <c r="B9129" s="15">
        <v>9.0842124740000002E-2</v>
      </c>
      <c r="C9129" s="15">
        <v>0.39434553824000002</v>
      </c>
      <c r="D9129" s="15">
        <v>0.41401119021999999</v>
      </c>
    </row>
    <row r="9130" spans="1:4" x14ac:dyDescent="0.2">
      <c r="A9130" s="7"/>
      <c r="B9130" s="15">
        <v>0.21125223678999999</v>
      </c>
      <c r="C9130" s="15">
        <v>0.34793302778000001</v>
      </c>
      <c r="D9130" s="15">
        <v>0.10179127959000001</v>
      </c>
    </row>
    <row r="9131" spans="1:4" x14ac:dyDescent="0.2">
      <c r="A9131" s="7"/>
      <c r="B9131" s="15">
        <v>4.9874828230000001E-2</v>
      </c>
      <c r="C9131" s="15">
        <v>0.31470134763000002</v>
      </c>
      <c r="D9131" s="15">
        <v>9.3392913790000004E-2</v>
      </c>
    </row>
    <row r="9132" spans="1:4" x14ac:dyDescent="0.2">
      <c r="A9132" s="7"/>
      <c r="B9132" s="15">
        <v>2.7233446330000001E-2</v>
      </c>
      <c r="C9132" s="15">
        <v>0.24630133440999999</v>
      </c>
      <c r="D9132" s="15">
        <v>0.46744280224000001</v>
      </c>
    </row>
    <row r="9133" spans="1:4" x14ac:dyDescent="0.2">
      <c r="A9133" s="7"/>
      <c r="B9133" s="15">
        <v>0.12829267257999999</v>
      </c>
      <c r="C9133" s="15">
        <v>0.31084039493999999</v>
      </c>
      <c r="D9133" s="15">
        <v>0.71490930352000004</v>
      </c>
    </row>
    <row r="9134" spans="1:4" x14ac:dyDescent="0.2">
      <c r="A9134" s="7"/>
      <c r="B9134" s="15">
        <v>0.38090991739000002</v>
      </c>
      <c r="C9134" s="15">
        <v>0.13039505887</v>
      </c>
      <c r="D9134" s="15">
        <v>0.94372366965999999</v>
      </c>
    </row>
    <row r="9135" spans="1:4" x14ac:dyDescent="0.2">
      <c r="A9135" s="7"/>
      <c r="B9135" s="15">
        <v>0.49289383294</v>
      </c>
      <c r="C9135" s="15">
        <v>0.33718291754000002</v>
      </c>
      <c r="D9135" s="15">
        <v>0.44539597011999998</v>
      </c>
    </row>
    <row r="9136" spans="1:4" x14ac:dyDescent="0.2">
      <c r="A9136" s="7"/>
      <c r="B9136" s="15">
        <v>7.5098733240000007E-2</v>
      </c>
      <c r="C9136" s="15">
        <v>9.3281957999999995E-3</v>
      </c>
      <c r="D9136" s="15">
        <v>0.29130024325999998</v>
      </c>
    </row>
    <row r="9137" spans="1:4" x14ac:dyDescent="0.2">
      <c r="A9137" s="7"/>
      <c r="B9137" s="15">
        <v>1.7446376749999999E-2</v>
      </c>
      <c r="C9137" s="15">
        <v>0.33624540601000003</v>
      </c>
      <c r="D9137" s="15">
        <v>0.40195374007000001</v>
      </c>
    </row>
    <row r="9138" spans="1:4" x14ac:dyDescent="0.2">
      <c r="A9138" s="7"/>
      <c r="B9138" s="15">
        <v>0.42059869872</v>
      </c>
      <c r="C9138" s="15">
        <v>0.35717733236999999</v>
      </c>
      <c r="D9138" s="15">
        <v>9.9065364710000006E-2</v>
      </c>
    </row>
    <row r="9139" spans="1:4" x14ac:dyDescent="0.2">
      <c r="A9139" s="7"/>
      <c r="B9139" s="15">
        <v>0.45856848011000001</v>
      </c>
      <c r="C9139" s="15">
        <v>0.34385980956000001</v>
      </c>
      <c r="D9139" s="15">
        <v>0.44980110982999999</v>
      </c>
    </row>
    <row r="9140" spans="1:4" x14ac:dyDescent="0.2">
      <c r="A9140" s="7"/>
      <c r="B9140" s="15">
        <v>0.50646059192000004</v>
      </c>
      <c r="C9140" s="15">
        <v>0.29335054302000002</v>
      </c>
      <c r="D9140" s="15">
        <v>0.50111571507999997</v>
      </c>
    </row>
    <row r="9141" spans="1:4" x14ac:dyDescent="0.2">
      <c r="A9141" s="7"/>
      <c r="B9141" s="15">
        <v>4.1707165130000001E-2</v>
      </c>
      <c r="C9141" s="15">
        <v>0.16078870633</v>
      </c>
      <c r="D9141" s="15">
        <v>0.42932675292</v>
      </c>
    </row>
    <row r="9142" spans="1:4" x14ac:dyDescent="0.2">
      <c r="A9142" s="7"/>
      <c r="B9142" s="15">
        <v>0.19001574669999999</v>
      </c>
      <c r="C9142" s="15">
        <v>0.21970705044</v>
      </c>
      <c r="D9142" s="15">
        <v>0.47233637020000002</v>
      </c>
    </row>
    <row r="9143" spans="1:4" x14ac:dyDescent="0.2">
      <c r="A9143" s="7"/>
      <c r="B9143" s="15">
        <v>0.26875624848000002</v>
      </c>
      <c r="C9143" s="15">
        <v>0.28433748790000002</v>
      </c>
      <c r="D9143" s="15">
        <v>0.36882180531999997</v>
      </c>
    </row>
    <row r="9144" spans="1:4" x14ac:dyDescent="0.2">
      <c r="A9144" s="7"/>
      <c r="B9144" s="15">
        <v>0.46930296835000002</v>
      </c>
      <c r="C9144" s="15">
        <v>0.28670587404999998</v>
      </c>
      <c r="D9144" s="15">
        <v>0.20030278448</v>
      </c>
    </row>
    <row r="9145" spans="1:4" x14ac:dyDescent="0.2">
      <c r="A9145" s="7"/>
      <c r="B9145" s="15">
        <v>1.1016774142000001</v>
      </c>
      <c r="C9145" s="15">
        <v>0.61799186322999999</v>
      </c>
      <c r="D9145" s="15">
        <v>0.19587943551000001</v>
      </c>
    </row>
    <row r="9146" spans="1:4" x14ac:dyDescent="0.2">
      <c r="A9146" s="7"/>
      <c r="B9146" s="15">
        <v>0.18882225692999999</v>
      </c>
      <c r="C9146" s="15">
        <v>6.7018898950000003E-2</v>
      </c>
      <c r="D9146" s="15">
        <v>0.24075943847</v>
      </c>
    </row>
    <row r="9147" spans="1:4" x14ac:dyDescent="0.2">
      <c r="A9147" s="7"/>
      <c r="B9147" s="15">
        <v>0.10723201558999999</v>
      </c>
      <c r="C9147" s="15">
        <v>0.50067761213999995</v>
      </c>
      <c r="D9147" s="15">
        <v>0.20710405651</v>
      </c>
    </row>
    <row r="9148" spans="1:4" x14ac:dyDescent="0.2">
      <c r="A9148" s="7"/>
      <c r="B9148" s="15">
        <v>0.56162848009999999</v>
      </c>
      <c r="C9148" s="15">
        <v>0.29171005433000002</v>
      </c>
      <c r="D9148" s="15">
        <v>0.43049520147999998</v>
      </c>
    </row>
    <row r="9149" spans="1:4" x14ac:dyDescent="0.2">
      <c r="A9149" s="7"/>
      <c r="B9149" s="15">
        <v>0.60241077788999997</v>
      </c>
      <c r="C9149" s="15">
        <v>0.24449909596</v>
      </c>
      <c r="D9149" s="15">
        <v>0.24700692665000001</v>
      </c>
    </row>
    <row r="9150" spans="1:4" x14ac:dyDescent="0.2">
      <c r="A9150" s="7"/>
      <c r="B9150" s="15">
        <v>3.1441849420000001E-2</v>
      </c>
      <c r="C9150" s="15">
        <v>0.17060576800999999</v>
      </c>
      <c r="D9150" s="15">
        <v>0.39646954602000001</v>
      </c>
    </row>
    <row r="9151" spans="1:4" x14ac:dyDescent="0.2">
      <c r="A9151" s="7"/>
      <c r="B9151" s="15">
        <v>0.19893816425999999</v>
      </c>
      <c r="C9151" s="15">
        <v>0.20764765396000001</v>
      </c>
      <c r="D9151" s="15">
        <v>0.39702112674000001</v>
      </c>
    </row>
    <row r="9152" spans="1:4" x14ac:dyDescent="0.2">
      <c r="A9152" s="7"/>
      <c r="B9152" s="15">
        <v>8.9434217669999996E-2</v>
      </c>
      <c r="C9152" s="15">
        <v>0.72265037366999996</v>
      </c>
      <c r="D9152" s="15">
        <v>1.9680920880000001E-2</v>
      </c>
    </row>
    <row r="9153" spans="1:4" x14ac:dyDescent="0.2">
      <c r="A9153" s="7"/>
      <c r="B9153" s="15">
        <v>0.18654135505</v>
      </c>
      <c r="C9153" s="15">
        <v>0.25277862969999998</v>
      </c>
      <c r="D9153" s="15">
        <v>0.12282319317</v>
      </c>
    </row>
    <row r="9154" spans="1:4" x14ac:dyDescent="0.2">
      <c r="A9154" s="7"/>
      <c r="B9154" s="15">
        <v>0.17090100561999999</v>
      </c>
      <c r="C9154" s="15">
        <v>0.41420696277000002</v>
      </c>
      <c r="D9154" s="15">
        <v>0.1746783881</v>
      </c>
    </row>
    <row r="9155" spans="1:4" x14ac:dyDescent="0.2">
      <c r="A9155" s="7"/>
      <c r="B9155" s="15">
        <v>0.88594945943000003</v>
      </c>
      <c r="C9155" s="15">
        <v>0.21893200770999999</v>
      </c>
      <c r="D9155" s="15">
        <v>0.47803038590000002</v>
      </c>
    </row>
    <row r="9156" spans="1:4" x14ac:dyDescent="0.2">
      <c r="A9156" s="7"/>
      <c r="B9156" s="15">
        <v>1.623388164E-2</v>
      </c>
      <c r="C9156" s="15">
        <v>0.28698722947999999</v>
      </c>
      <c r="D9156" s="15">
        <v>0.29940683824999997</v>
      </c>
    </row>
    <row r="9157" spans="1:4" x14ac:dyDescent="0.2">
      <c r="A9157" s="7"/>
      <c r="B9157" s="15">
        <v>0.61189883382999999</v>
      </c>
      <c r="C9157" s="15">
        <v>0.42273340328999998</v>
      </c>
      <c r="D9157" s="15">
        <v>0.41169201657999999</v>
      </c>
    </row>
    <row r="9158" spans="1:4" x14ac:dyDescent="0.2">
      <c r="A9158" s="7"/>
      <c r="B9158" s="15">
        <v>0.29145071950000001</v>
      </c>
      <c r="C9158" s="15">
        <v>0.38176764865000001</v>
      </c>
      <c r="D9158" s="15">
        <v>0.46151529220999998</v>
      </c>
    </row>
    <row r="9159" spans="1:4" x14ac:dyDescent="0.2">
      <c r="A9159" s="7"/>
      <c r="B9159" s="15">
        <v>0.30315222023999999</v>
      </c>
      <c r="C9159" s="15">
        <v>0.32686465822999999</v>
      </c>
      <c r="D9159" s="15">
        <v>0.38792300448</v>
      </c>
    </row>
    <row r="9160" spans="1:4" x14ac:dyDescent="0.2">
      <c r="A9160" s="7"/>
      <c r="B9160" s="15">
        <v>0.21157748040999999</v>
      </c>
      <c r="C9160" s="15">
        <v>0.31612130396999999</v>
      </c>
      <c r="D9160" s="15">
        <v>0.16609155464</v>
      </c>
    </row>
    <row r="9161" spans="1:4" x14ac:dyDescent="0.2">
      <c r="A9161" s="7"/>
      <c r="B9161" s="15">
        <v>0.42283027359999997</v>
      </c>
      <c r="C9161" s="15">
        <v>0.63092142651000005</v>
      </c>
      <c r="D9161" s="15">
        <v>0.30603771491999998</v>
      </c>
    </row>
    <row r="9162" spans="1:4" x14ac:dyDescent="0.2">
      <c r="A9162" s="7"/>
      <c r="B9162" s="15">
        <v>0.12759588751000001</v>
      </c>
      <c r="C9162" s="15">
        <v>0.42477328125000002</v>
      </c>
      <c r="D9162" s="15">
        <v>0.18865291980000001</v>
      </c>
    </row>
    <row r="9163" spans="1:4" x14ac:dyDescent="0.2">
      <c r="A9163" s="7"/>
      <c r="B9163" s="15">
        <v>0.30645809758999998</v>
      </c>
      <c r="C9163" s="15">
        <v>0.60140793322999997</v>
      </c>
      <c r="D9163" s="15">
        <v>0.43212591785999999</v>
      </c>
    </row>
    <row r="9164" spans="1:4" x14ac:dyDescent="0.2">
      <c r="A9164" s="7"/>
      <c r="B9164" s="15">
        <v>0.36679514506999999</v>
      </c>
      <c r="C9164" s="15">
        <v>0.45772575346</v>
      </c>
      <c r="D9164" s="15">
        <v>0.47037078340999999</v>
      </c>
    </row>
    <row r="9165" spans="1:4" x14ac:dyDescent="0.2">
      <c r="A9165" s="7"/>
      <c r="B9165" s="15">
        <v>0.31569094034</v>
      </c>
      <c r="C9165" s="15">
        <v>0.40037663925</v>
      </c>
      <c r="D9165" s="15">
        <v>0.87218375000000004</v>
      </c>
    </row>
    <row r="9166" spans="1:4" x14ac:dyDescent="0.2">
      <c r="A9166" s="7"/>
      <c r="B9166" s="15">
        <v>0.46817580574000001</v>
      </c>
      <c r="C9166" s="15">
        <v>0.39812349638</v>
      </c>
      <c r="D9166" s="15">
        <v>0.29749359157999999</v>
      </c>
    </row>
    <row r="9167" spans="1:4" x14ac:dyDescent="0.2">
      <c r="A9167" s="7"/>
      <c r="B9167" s="15">
        <v>0.22069916620999999</v>
      </c>
      <c r="C9167" s="15">
        <v>0.42866584815999997</v>
      </c>
      <c r="D9167" s="15">
        <v>0.88424171910000005</v>
      </c>
    </row>
    <row r="9168" spans="1:4" x14ac:dyDescent="0.2">
      <c r="A9168" s="7"/>
      <c r="B9168" s="15">
        <v>1.4401904680000001E-2</v>
      </c>
      <c r="C9168" s="15">
        <v>0.56103286138999997</v>
      </c>
      <c r="D9168" s="15">
        <v>0.34697692928000001</v>
      </c>
    </row>
    <row r="9169" spans="1:4" x14ac:dyDescent="0.2">
      <c r="A9169" s="7"/>
      <c r="B9169" s="15">
        <v>3.211671126E-2</v>
      </c>
      <c r="C9169" s="15">
        <v>0.35970105148999998</v>
      </c>
      <c r="D9169" s="15">
        <v>0.40773909203999997</v>
      </c>
    </row>
    <row r="9170" spans="1:4" x14ac:dyDescent="0.2">
      <c r="A9170" s="7"/>
      <c r="B9170" s="15">
        <v>0.14725585458000001</v>
      </c>
      <c r="C9170" s="15">
        <v>1.06249874146</v>
      </c>
      <c r="D9170" s="15">
        <v>0.25002576258999998</v>
      </c>
    </row>
    <row r="9171" spans="1:4" x14ac:dyDescent="0.2">
      <c r="A9171" s="7"/>
      <c r="B9171" s="15">
        <v>0.58548554036</v>
      </c>
      <c r="C9171" s="15">
        <v>0.20954845653000001</v>
      </c>
      <c r="D9171" s="15">
        <v>0.91560387491999995</v>
      </c>
    </row>
    <row r="9172" spans="1:4" x14ac:dyDescent="0.2">
      <c r="A9172" s="7"/>
      <c r="B9172" s="15">
        <v>0.63007807069999999</v>
      </c>
      <c r="C9172" s="15">
        <v>0.2367595206</v>
      </c>
      <c r="D9172" s="15">
        <v>0.53120664777000004</v>
      </c>
    </row>
    <row r="9173" spans="1:4" x14ac:dyDescent="0.2">
      <c r="A9173" s="7"/>
      <c r="B9173" s="15">
        <v>0.56456185085999999</v>
      </c>
      <c r="C9173" s="15">
        <v>0.43208787400999998</v>
      </c>
      <c r="D9173" s="15">
        <v>0.33687441085999997</v>
      </c>
    </row>
    <row r="9174" spans="1:4" x14ac:dyDescent="0.2">
      <c r="A9174" s="7"/>
      <c r="B9174" s="15">
        <v>0.19519439155000001</v>
      </c>
      <c r="C9174" s="15">
        <v>0.39289353433000002</v>
      </c>
      <c r="D9174" s="15">
        <v>0.28215533524999997</v>
      </c>
    </row>
    <row r="9175" spans="1:4" x14ac:dyDescent="0.2">
      <c r="A9175" s="7"/>
      <c r="B9175" s="15">
        <v>0.28856057995000001</v>
      </c>
      <c r="C9175" s="15">
        <v>0.10310550602</v>
      </c>
      <c r="D9175" s="15">
        <v>0.68863526627000005</v>
      </c>
    </row>
    <row r="9176" spans="1:4" x14ac:dyDescent="0.2">
      <c r="A9176" s="7"/>
      <c r="B9176" s="15">
        <v>0.1008077602</v>
      </c>
      <c r="C9176" s="15">
        <v>0.27157667539000002</v>
      </c>
      <c r="D9176" s="15">
        <v>0.20231158857000001</v>
      </c>
    </row>
    <row r="9177" spans="1:4" x14ac:dyDescent="0.2">
      <c r="A9177" s="7"/>
      <c r="B9177" s="15">
        <v>0.28167316007999998</v>
      </c>
      <c r="C9177" s="15">
        <v>0.14394162053000001</v>
      </c>
      <c r="D9177" s="15">
        <v>8.983675595E-2</v>
      </c>
    </row>
    <row r="9178" spans="1:4" x14ac:dyDescent="0.2">
      <c r="A9178" s="7"/>
      <c r="B9178" s="15">
        <v>0.53462206851000005</v>
      </c>
      <c r="C9178" s="15">
        <v>0.46198491092999999</v>
      </c>
      <c r="D9178" s="15">
        <v>5.312272656E-2</v>
      </c>
    </row>
    <row r="9179" spans="1:4" x14ac:dyDescent="0.2">
      <c r="A9179" s="7"/>
      <c r="B9179" s="15">
        <v>0.39315978242999999</v>
      </c>
      <c r="C9179" s="15">
        <v>0.13385669825999999</v>
      </c>
      <c r="D9179" s="15">
        <v>0.20984319873000001</v>
      </c>
    </row>
    <row r="9180" spans="1:4" x14ac:dyDescent="0.2">
      <c r="A9180" s="7"/>
      <c r="B9180" s="15">
        <v>0.3009519343</v>
      </c>
      <c r="C9180" s="15">
        <v>0.20906309597</v>
      </c>
      <c r="D9180" s="15">
        <v>0.98800699782000001</v>
      </c>
    </row>
    <row r="9181" spans="1:4" x14ac:dyDescent="0.2">
      <c r="A9181" s="7"/>
      <c r="B9181" s="15">
        <v>4.6126713460000003E-2</v>
      </c>
      <c r="C9181" s="15">
        <v>0.14787003671999999</v>
      </c>
      <c r="D9181" s="15">
        <v>3.3938156210000001E-2</v>
      </c>
    </row>
    <row r="9182" spans="1:4" x14ac:dyDescent="0.2">
      <c r="A9182" s="7"/>
      <c r="B9182" s="15">
        <v>0.33525348819</v>
      </c>
      <c r="C9182" s="15">
        <v>0.67551319287</v>
      </c>
      <c r="D9182" s="15">
        <v>0.41725170662</v>
      </c>
    </row>
    <row r="9183" spans="1:4" x14ac:dyDescent="0.2">
      <c r="A9183" s="7"/>
      <c r="B9183" s="15">
        <v>0.11853062602</v>
      </c>
      <c r="C9183" s="15">
        <v>0.55256072444000004</v>
      </c>
      <c r="D9183" s="15">
        <v>0.17275402199000001</v>
      </c>
    </row>
    <row r="9184" spans="1:4" x14ac:dyDescent="0.2">
      <c r="A9184" s="7"/>
      <c r="B9184" s="15">
        <v>0.26304619455</v>
      </c>
      <c r="C9184" s="15">
        <v>0.28265180240999999</v>
      </c>
      <c r="D9184" s="15">
        <v>0.81546497493000003</v>
      </c>
    </row>
    <row r="9185" spans="1:4" x14ac:dyDescent="0.2">
      <c r="A9185" s="7"/>
      <c r="B9185" s="15">
        <v>0.66450405168000004</v>
      </c>
      <c r="C9185" s="15">
        <v>0.37434115529</v>
      </c>
      <c r="D9185" s="15">
        <v>0.39890942208000002</v>
      </c>
    </row>
    <row r="9186" spans="1:4" x14ac:dyDescent="0.2">
      <c r="A9186" s="7"/>
      <c r="B9186" s="15">
        <v>0.47564666450999998</v>
      </c>
      <c r="C9186" s="15">
        <v>0.16994575028</v>
      </c>
      <c r="D9186" s="15">
        <v>0.44198988406</v>
      </c>
    </row>
    <row r="9187" spans="1:4" x14ac:dyDescent="0.2">
      <c r="A9187" s="7"/>
      <c r="B9187" s="15">
        <v>0.39308409062999999</v>
      </c>
      <c r="C9187" s="15">
        <v>0.36197779642</v>
      </c>
      <c r="D9187" s="15">
        <v>0.50811515003999996</v>
      </c>
    </row>
    <row r="9188" spans="1:4" x14ac:dyDescent="0.2">
      <c r="A9188" s="7"/>
      <c r="B9188" s="15">
        <v>0.44525867092999999</v>
      </c>
      <c r="C9188" s="15">
        <v>0.76421119596999998</v>
      </c>
      <c r="D9188" s="15">
        <v>1.1409458257</v>
      </c>
    </row>
    <row r="9189" spans="1:4" x14ac:dyDescent="0.2">
      <c r="A9189" s="7"/>
      <c r="B9189" s="15">
        <v>0.26740366041000002</v>
      </c>
      <c r="C9189" s="15">
        <v>0.30853034625999998</v>
      </c>
      <c r="D9189" s="15">
        <v>0.61950021226999996</v>
      </c>
    </row>
    <row r="9190" spans="1:4" x14ac:dyDescent="0.2">
      <c r="A9190" s="7"/>
      <c r="B9190" s="15">
        <v>0.36703650711000002</v>
      </c>
      <c r="C9190" s="15">
        <v>0.20315106669999999</v>
      </c>
      <c r="D9190" s="15">
        <v>0.55065596821999996</v>
      </c>
    </row>
    <row r="9191" spans="1:4" x14ac:dyDescent="0.2">
      <c r="A9191" s="7"/>
      <c r="B9191" s="15">
        <v>0.70309175700000004</v>
      </c>
      <c r="C9191" s="15">
        <v>9.5929018160000004E-2</v>
      </c>
      <c r="D9191" s="15">
        <v>0.23490600240000001</v>
      </c>
    </row>
    <row r="9192" spans="1:4" x14ac:dyDescent="0.2">
      <c r="A9192" s="7"/>
      <c r="B9192" s="15">
        <v>0.91379506131999999</v>
      </c>
      <c r="C9192" s="15">
        <v>0.27600712167000002</v>
      </c>
      <c r="D9192" s="15">
        <v>0.30292324344999999</v>
      </c>
    </row>
    <row r="9193" spans="1:4" x14ac:dyDescent="0.2">
      <c r="A9193" s="7"/>
      <c r="B9193" s="15">
        <v>0.43342162259</v>
      </c>
      <c r="C9193" s="15">
        <v>0.39386595353999998</v>
      </c>
      <c r="D9193" s="15">
        <v>0.36725792114</v>
      </c>
    </row>
    <row r="9194" spans="1:4" x14ac:dyDescent="0.2">
      <c r="A9194" s="7"/>
      <c r="B9194" s="15">
        <v>0.39796665470999998</v>
      </c>
      <c r="C9194" s="15">
        <v>0.30997567336999998</v>
      </c>
      <c r="D9194" s="15">
        <v>0.71904084958000003</v>
      </c>
    </row>
    <row r="9195" spans="1:4" x14ac:dyDescent="0.2">
      <c r="A9195" s="7"/>
      <c r="B9195" s="15">
        <v>0.35955509813999997</v>
      </c>
      <c r="C9195" s="15">
        <v>0.72939042565000001</v>
      </c>
      <c r="D9195" s="15">
        <v>0.10505721062999999</v>
      </c>
    </row>
    <row r="9196" spans="1:4" x14ac:dyDescent="0.2">
      <c r="A9196" s="7"/>
      <c r="B9196" s="15">
        <v>0.25518991428999999</v>
      </c>
      <c r="C9196" s="15">
        <v>0.32462571747000002</v>
      </c>
      <c r="D9196" s="15">
        <v>0.18436089835</v>
      </c>
    </row>
    <row r="9197" spans="1:4" x14ac:dyDescent="0.2">
      <c r="A9197" s="7"/>
      <c r="B9197" s="15">
        <v>4.234872001E-2</v>
      </c>
      <c r="C9197" s="15">
        <v>0.21406023244</v>
      </c>
      <c r="D9197" s="15">
        <v>0.74725683839000001</v>
      </c>
    </row>
    <row r="9198" spans="1:4" x14ac:dyDescent="0.2">
      <c r="A9198" s="7"/>
      <c r="B9198" s="15">
        <v>0.56734930251000004</v>
      </c>
      <c r="C9198" s="15">
        <v>0.82881640496999998</v>
      </c>
      <c r="D9198" s="15">
        <v>0.49260329476999998</v>
      </c>
    </row>
    <row r="9199" spans="1:4" x14ac:dyDescent="0.2">
      <c r="A9199" s="7"/>
      <c r="B9199" s="15">
        <v>3.353653492E-2</v>
      </c>
      <c r="C9199" s="15">
        <v>1.0009901916399999</v>
      </c>
      <c r="D9199" s="15">
        <v>9.4876817609999997E-2</v>
      </c>
    </row>
    <row r="9200" spans="1:4" x14ac:dyDescent="0.2">
      <c r="A9200" s="7"/>
      <c r="B9200" s="15">
        <v>0.37299676021</v>
      </c>
      <c r="C9200" s="15">
        <v>0.25164792646</v>
      </c>
      <c r="D9200" s="15">
        <v>9.8792723360000001E-2</v>
      </c>
    </row>
    <row r="9201" spans="1:4" x14ac:dyDescent="0.2">
      <c r="A9201" s="7"/>
      <c r="B9201" s="15">
        <v>0.24800941500000001</v>
      </c>
      <c r="C9201" s="15">
        <v>0.38761550787999999</v>
      </c>
      <c r="D9201" s="15">
        <v>0.11313206621000001</v>
      </c>
    </row>
    <row r="9202" spans="1:4" x14ac:dyDescent="0.2">
      <c r="A9202" s="7"/>
      <c r="B9202" s="15">
        <v>4.6557826089999997E-2</v>
      </c>
      <c r="C9202" s="15">
        <v>0.32942480977999999</v>
      </c>
      <c r="D9202" s="15">
        <v>0.3188784361</v>
      </c>
    </row>
    <row r="9203" spans="1:4" x14ac:dyDescent="0.2">
      <c r="A9203" s="7"/>
      <c r="B9203" s="15">
        <v>0.16729567807000001</v>
      </c>
      <c r="C9203" s="15">
        <v>0.36934053490000002</v>
      </c>
      <c r="D9203" s="15">
        <v>0.40621647348000001</v>
      </c>
    </row>
    <row r="9204" spans="1:4" x14ac:dyDescent="0.2">
      <c r="A9204" s="7"/>
      <c r="B9204" s="15">
        <v>0.40504222979999999</v>
      </c>
      <c r="C9204" s="15">
        <v>9.3505782740000001E-2</v>
      </c>
      <c r="D9204" s="15">
        <v>0.18812340783000001</v>
      </c>
    </row>
    <row r="9205" spans="1:4" x14ac:dyDescent="0.2">
      <c r="A9205" s="7"/>
      <c r="B9205" s="15">
        <v>0.40784861831000002</v>
      </c>
      <c r="C9205" s="15">
        <v>0.42597812051</v>
      </c>
      <c r="D9205" s="15">
        <v>0.61980643342999997</v>
      </c>
    </row>
    <row r="9206" spans="1:4" x14ac:dyDescent="0.2">
      <c r="A9206" s="7"/>
      <c r="B9206" s="15">
        <v>0.1641736738</v>
      </c>
      <c r="C9206" s="15">
        <v>0.26040710696000002</v>
      </c>
      <c r="D9206" s="15">
        <v>0.48260159603000002</v>
      </c>
    </row>
    <row r="9207" spans="1:4" x14ac:dyDescent="0.2">
      <c r="A9207" s="7"/>
      <c r="B9207" s="15">
        <v>0.20001851865</v>
      </c>
      <c r="C9207" s="15">
        <v>0.30658141402</v>
      </c>
      <c r="D9207" s="15">
        <v>0.38035511704000002</v>
      </c>
    </row>
    <row r="9208" spans="1:4" x14ac:dyDescent="0.2">
      <c r="A9208" s="7"/>
      <c r="B9208" s="15">
        <v>0.28750846285999998</v>
      </c>
      <c r="C9208" s="15">
        <v>0.58746840979000003</v>
      </c>
      <c r="D9208" s="15">
        <v>0.51583031121</v>
      </c>
    </row>
    <row r="9209" spans="1:4" x14ac:dyDescent="0.2">
      <c r="A9209" s="7"/>
      <c r="B9209" s="15">
        <v>0.23472582510000001</v>
      </c>
      <c r="C9209" s="15">
        <v>0.23727220039999999</v>
      </c>
      <c r="D9209" s="15">
        <v>0.43258260242000002</v>
      </c>
    </row>
    <row r="9210" spans="1:4" x14ac:dyDescent="0.2">
      <c r="A9210" s="7"/>
      <c r="B9210" s="15">
        <v>0.64597804064999997</v>
      </c>
      <c r="C9210" s="15">
        <v>0.25548948860999998</v>
      </c>
      <c r="D9210" s="15">
        <v>0.12259077205</v>
      </c>
    </row>
    <row r="9211" spans="1:4" x14ac:dyDescent="0.2">
      <c r="A9211" s="7"/>
      <c r="B9211" s="15">
        <v>0.14490465584000001</v>
      </c>
      <c r="C9211" s="15">
        <v>0.13091763081999999</v>
      </c>
      <c r="D9211" s="15">
        <v>0.50560394564</v>
      </c>
    </row>
    <row r="9212" spans="1:4" x14ac:dyDescent="0.2">
      <c r="A9212" s="7"/>
      <c r="B9212" s="15">
        <v>0.73639666045999996</v>
      </c>
      <c r="C9212" s="15">
        <v>0.85764708845000004</v>
      </c>
      <c r="D9212" s="15">
        <v>0.49716531467000002</v>
      </c>
    </row>
    <row r="9213" spans="1:4" x14ac:dyDescent="0.2">
      <c r="A9213" s="7"/>
      <c r="B9213" s="15">
        <v>0.42496169006000001</v>
      </c>
      <c r="C9213" s="15">
        <v>0.22847195865</v>
      </c>
      <c r="D9213" s="15">
        <v>0.4872280631</v>
      </c>
    </row>
    <row r="9214" spans="1:4" x14ac:dyDescent="0.2">
      <c r="A9214" s="7"/>
      <c r="B9214" s="15">
        <v>0.17434655863000001</v>
      </c>
      <c r="C9214" s="15">
        <v>0.37473048548999999</v>
      </c>
      <c r="D9214" s="15">
        <v>7.666511694E-2</v>
      </c>
    </row>
    <row r="9215" spans="1:4" x14ac:dyDescent="0.2">
      <c r="A9215" s="7"/>
      <c r="B9215" s="15">
        <v>0.64316960736999995</v>
      </c>
      <c r="C9215" s="15">
        <v>0.21698084559</v>
      </c>
      <c r="D9215" s="15">
        <v>0.35527342894000002</v>
      </c>
    </row>
    <row r="9216" spans="1:4" x14ac:dyDescent="0.2">
      <c r="A9216" s="7"/>
      <c r="B9216" s="15">
        <v>0.87293676571000001</v>
      </c>
      <c r="C9216" s="15">
        <v>0.54956282625999997</v>
      </c>
      <c r="D9216" s="15">
        <v>0.82871883274000002</v>
      </c>
    </row>
    <row r="9217" spans="1:4" x14ac:dyDescent="0.2">
      <c r="A9217" s="7"/>
      <c r="B9217" s="15">
        <v>0.19703672183000001</v>
      </c>
      <c r="C9217" s="15">
        <v>0.39531879526000002</v>
      </c>
      <c r="D9217" s="15">
        <v>0.14350366739000001</v>
      </c>
    </row>
    <row r="9218" spans="1:4" x14ac:dyDescent="0.2">
      <c r="A9218" s="7"/>
      <c r="B9218" s="15">
        <v>0.15146810431999999</v>
      </c>
      <c r="C9218" s="15">
        <v>0.3978801313</v>
      </c>
      <c r="D9218" s="15">
        <v>0.24915230232999999</v>
      </c>
    </row>
    <row r="9219" spans="1:4" x14ac:dyDescent="0.2">
      <c r="A9219" s="7"/>
      <c r="B9219" s="15">
        <v>2.9231237980000001E-2</v>
      </c>
      <c r="C9219" s="15">
        <v>0.19550683797000001</v>
      </c>
      <c r="D9219" s="15">
        <v>0.36825179277999998</v>
      </c>
    </row>
    <row r="9220" spans="1:4" x14ac:dyDescent="0.2">
      <c r="A9220" s="7"/>
      <c r="B9220" s="15">
        <v>0.71334782255999996</v>
      </c>
      <c r="C9220" s="15">
        <v>0.22876420453999999</v>
      </c>
      <c r="D9220" s="15">
        <v>0.39268641443000002</v>
      </c>
    </row>
    <row r="9221" spans="1:4" x14ac:dyDescent="0.2">
      <c r="A9221" s="7"/>
      <c r="B9221" s="15">
        <v>0.15319479542</v>
      </c>
      <c r="C9221" s="15">
        <v>0.24112128037</v>
      </c>
      <c r="D9221" s="15">
        <v>0.30290586665000002</v>
      </c>
    </row>
    <row r="9222" spans="1:4" x14ac:dyDescent="0.2">
      <c r="A9222" s="7"/>
      <c r="B9222" s="15">
        <v>0.14260295744000001</v>
      </c>
      <c r="C9222" s="15">
        <v>0.13906318665</v>
      </c>
      <c r="D9222" s="15">
        <v>0.30291534364</v>
      </c>
    </row>
    <row r="9223" spans="1:4" x14ac:dyDescent="0.2">
      <c r="A9223" s="7"/>
      <c r="B9223" s="15">
        <v>0.44132584848</v>
      </c>
      <c r="C9223" s="15">
        <v>1.02376375706</v>
      </c>
      <c r="D9223" s="15">
        <v>0.28515444681000002</v>
      </c>
    </row>
    <row r="9224" spans="1:4" x14ac:dyDescent="0.2">
      <c r="A9224" s="7"/>
      <c r="B9224" s="15">
        <v>0.51527142560000005</v>
      </c>
      <c r="C9224" s="15">
        <v>0.15454692552999999</v>
      </c>
      <c r="D9224" s="15">
        <v>0.57894419700999999</v>
      </c>
    </row>
    <row r="9225" spans="1:4" x14ac:dyDescent="0.2">
      <c r="A9225" s="7"/>
      <c r="B9225" s="15">
        <v>0.13586880223</v>
      </c>
      <c r="C9225" s="15">
        <v>0.27417902987999998</v>
      </c>
      <c r="D9225" s="15">
        <v>0.51947749288</v>
      </c>
    </row>
    <row r="9226" spans="1:4" x14ac:dyDescent="0.2">
      <c r="A9226" s="7"/>
      <c r="B9226" s="15">
        <v>0.34650513418000001</v>
      </c>
      <c r="C9226" s="15">
        <v>0.39740208098000002</v>
      </c>
      <c r="D9226" s="15">
        <v>0.46104091841</v>
      </c>
    </row>
    <row r="9227" spans="1:4" x14ac:dyDescent="0.2">
      <c r="A9227" s="7"/>
      <c r="B9227" s="15">
        <v>0.31625917667999998</v>
      </c>
      <c r="C9227" s="15">
        <v>0.57709673073000001</v>
      </c>
      <c r="D9227" s="15">
        <v>0.75850927082999997</v>
      </c>
    </row>
    <row r="9228" spans="1:4" x14ac:dyDescent="0.2">
      <c r="A9228" s="7"/>
      <c r="B9228" s="15">
        <v>0.72814360921999999</v>
      </c>
      <c r="C9228" s="15">
        <v>1.2478962739999999</v>
      </c>
      <c r="D9228" s="15">
        <v>0.55318009500999998</v>
      </c>
    </row>
    <row r="9229" spans="1:4" x14ac:dyDescent="0.2">
      <c r="A9229" s="7"/>
      <c r="B9229" s="15">
        <v>0.38828953405</v>
      </c>
      <c r="C9229" s="15">
        <v>0.77051657864</v>
      </c>
      <c r="D9229" s="15">
        <v>9.0852908199999995E-3</v>
      </c>
    </row>
    <row r="9230" spans="1:4" x14ac:dyDescent="0.2">
      <c r="A9230" s="7"/>
      <c r="B9230" s="15">
        <v>3.9445319950000002E-2</v>
      </c>
      <c r="C9230" s="15">
        <v>0.15410749258000001</v>
      </c>
      <c r="D9230" s="15">
        <v>0.34314070963999999</v>
      </c>
    </row>
    <row r="9231" spans="1:4" x14ac:dyDescent="0.2">
      <c r="A9231" s="7"/>
      <c r="B9231" s="15">
        <v>0.31751580394000001</v>
      </c>
      <c r="C9231" s="15">
        <v>0.33779555245999998</v>
      </c>
      <c r="D9231" s="15">
        <v>0.43322336977999998</v>
      </c>
    </row>
    <row r="9232" spans="1:4" x14ac:dyDescent="0.2">
      <c r="A9232" s="7"/>
      <c r="B9232" s="15">
        <v>0.32692048655</v>
      </c>
      <c r="C9232" s="15">
        <v>0.31266833479</v>
      </c>
      <c r="D9232" s="15">
        <v>0.51565768169000004</v>
      </c>
    </row>
    <row r="9233" spans="1:4" x14ac:dyDescent="0.2">
      <c r="A9233" s="7"/>
      <c r="B9233" s="15">
        <v>0.23576506902</v>
      </c>
      <c r="C9233" s="15">
        <v>0.69587746175999998</v>
      </c>
      <c r="D9233" s="15">
        <v>0.42505088953999998</v>
      </c>
    </row>
    <row r="9234" spans="1:4" x14ac:dyDescent="0.2">
      <c r="A9234" s="7"/>
      <c r="B9234" s="15">
        <v>9.0668974129999996E-2</v>
      </c>
      <c r="C9234" s="15">
        <v>6.3400650079999996E-2</v>
      </c>
      <c r="D9234" s="15">
        <v>9.5996219509999994E-2</v>
      </c>
    </row>
    <row r="9235" spans="1:4" x14ac:dyDescent="0.2">
      <c r="A9235" s="7"/>
      <c r="B9235" s="15">
        <v>0.46902871022999998</v>
      </c>
      <c r="C9235" s="15">
        <v>0.34112833067999998</v>
      </c>
      <c r="D9235" s="15">
        <v>0.23450846102</v>
      </c>
    </row>
    <row r="9236" spans="1:4" x14ac:dyDescent="0.2">
      <c r="A9236" s="7"/>
      <c r="B9236" s="15">
        <v>0.25812811931000001</v>
      </c>
      <c r="C9236" s="15">
        <v>0.15348753137000001</v>
      </c>
      <c r="D9236" s="15">
        <v>0.62540074866999995</v>
      </c>
    </row>
    <row r="9237" spans="1:4" x14ac:dyDescent="0.2">
      <c r="A9237" s="7"/>
      <c r="B9237" s="15">
        <v>0.16730054015000001</v>
      </c>
      <c r="C9237" s="15">
        <v>0.20894648736999999</v>
      </c>
      <c r="D9237" s="15">
        <v>0.27291207819000002</v>
      </c>
    </row>
    <row r="9238" spans="1:4" x14ac:dyDescent="0.2">
      <c r="A9238" s="7"/>
      <c r="B9238" s="15">
        <v>0.30524548585</v>
      </c>
      <c r="C9238" s="15">
        <v>0.46901845534999997</v>
      </c>
      <c r="D9238" s="15">
        <v>0.19558719925000001</v>
      </c>
    </row>
    <row r="9239" spans="1:4" x14ac:dyDescent="0.2">
      <c r="A9239" s="7"/>
      <c r="B9239" s="15">
        <v>0.17167338404999999</v>
      </c>
      <c r="C9239" s="15">
        <v>0.95335684006999999</v>
      </c>
      <c r="D9239" s="15">
        <v>0.44229108692000002</v>
      </c>
    </row>
    <row r="9240" spans="1:4" x14ac:dyDescent="0.2">
      <c r="A9240" s="7"/>
      <c r="B9240" s="15">
        <v>0.49893407282000002</v>
      </c>
      <c r="C9240" s="15">
        <v>0.43675766645000003</v>
      </c>
      <c r="D9240" s="15">
        <v>0.49073330070999999</v>
      </c>
    </row>
    <row r="9241" spans="1:4" x14ac:dyDescent="0.2">
      <c r="A9241" s="7"/>
      <c r="B9241" s="15">
        <v>0.13759631616000001</v>
      </c>
      <c r="C9241" s="15">
        <v>0.31467749947000001</v>
      </c>
      <c r="D9241" s="15">
        <v>0.38984127587</v>
      </c>
    </row>
    <row r="9242" spans="1:4" x14ac:dyDescent="0.2">
      <c r="A9242" s="7"/>
      <c r="B9242" s="15">
        <v>0.18991435136000001</v>
      </c>
      <c r="C9242" s="15">
        <v>0.69326530927999996</v>
      </c>
      <c r="D9242" s="15">
        <v>0.87704628368000004</v>
      </c>
    </row>
    <row r="9243" spans="1:4" x14ac:dyDescent="0.2">
      <c r="A9243" s="7"/>
      <c r="B9243" s="15">
        <v>0.42728363820999998</v>
      </c>
      <c r="C9243" s="15">
        <v>0.25975675561</v>
      </c>
      <c r="D9243" s="15">
        <v>0.19932681073</v>
      </c>
    </row>
    <row r="9244" spans="1:4" x14ac:dyDescent="0.2">
      <c r="A9244" s="7"/>
      <c r="B9244" s="15">
        <v>0.13581193493999999</v>
      </c>
      <c r="C9244" s="15">
        <v>0.12318428285999999</v>
      </c>
      <c r="D9244" s="15">
        <v>0.26966625673</v>
      </c>
    </row>
    <row r="9245" spans="1:4" x14ac:dyDescent="0.2">
      <c r="A9245" s="7"/>
      <c r="B9245" s="15">
        <v>4.5075383890000001E-2</v>
      </c>
      <c r="C9245" s="15">
        <v>0.35290351162</v>
      </c>
      <c r="D9245" s="15">
        <v>0.45054868672999998</v>
      </c>
    </row>
    <row r="9246" spans="1:4" x14ac:dyDescent="0.2">
      <c r="A9246" s="7"/>
      <c r="B9246" s="15">
        <v>0.17646373873999999</v>
      </c>
      <c r="C9246" s="15">
        <v>1.1906044294</v>
      </c>
      <c r="D9246" s="15">
        <v>0.43138684317999998</v>
      </c>
    </row>
    <row r="9247" spans="1:4" x14ac:dyDescent="0.2">
      <c r="A9247" s="7"/>
      <c r="B9247" s="15">
        <v>0.32391474740999998</v>
      </c>
      <c r="C9247" s="15">
        <v>0.17894693588999999</v>
      </c>
      <c r="D9247" s="15">
        <v>0.2059458639</v>
      </c>
    </row>
    <row r="9248" spans="1:4" x14ac:dyDescent="0.2">
      <c r="A9248" s="7"/>
      <c r="B9248" s="15">
        <v>9.146271618E-2</v>
      </c>
      <c r="C9248" s="15">
        <v>0.91335285172000003</v>
      </c>
      <c r="D9248" s="15">
        <v>0.13294210506000001</v>
      </c>
    </row>
    <row r="9249" spans="1:4" x14ac:dyDescent="0.2">
      <c r="A9249" s="7"/>
      <c r="B9249" s="15">
        <v>0.38531465371000001</v>
      </c>
      <c r="C9249" s="15">
        <v>0.32798863759000002</v>
      </c>
      <c r="D9249" s="15">
        <v>0.15840727153</v>
      </c>
    </row>
    <row r="9250" spans="1:4" x14ac:dyDescent="0.2">
      <c r="A9250" s="7"/>
      <c r="B9250" s="15">
        <v>0.23846898362999999</v>
      </c>
      <c r="C9250" s="15">
        <v>0.53850601014999999</v>
      </c>
      <c r="D9250" s="15">
        <v>0.21256918529999999</v>
      </c>
    </row>
    <row r="9251" spans="1:4" x14ac:dyDescent="0.2">
      <c r="A9251" s="7"/>
      <c r="B9251" s="15">
        <v>0.17577117588999999</v>
      </c>
      <c r="C9251" s="15">
        <v>0.68605806319999996</v>
      </c>
      <c r="D9251" s="15">
        <v>0.13344001672</v>
      </c>
    </row>
    <row r="9252" spans="1:4" x14ac:dyDescent="0.2">
      <c r="A9252" s="7"/>
      <c r="B9252" s="15">
        <v>0.39868706751999999</v>
      </c>
      <c r="C9252" s="15">
        <v>0.53356993001999997</v>
      </c>
      <c r="D9252" s="15">
        <v>0.35033095128000002</v>
      </c>
    </row>
    <row r="9253" spans="1:4" x14ac:dyDescent="0.2">
      <c r="A9253" s="7"/>
      <c r="B9253" s="15">
        <v>0.48381981457000001</v>
      </c>
      <c r="C9253" s="15">
        <v>0.61318046698999995</v>
      </c>
      <c r="D9253" s="15">
        <v>0.43311686305000002</v>
      </c>
    </row>
    <row r="9254" spans="1:4" x14ac:dyDescent="0.2">
      <c r="A9254" s="7"/>
      <c r="B9254" s="15">
        <v>0.23410587030999999</v>
      </c>
      <c r="C9254" s="15">
        <v>0.28367903879</v>
      </c>
      <c r="D9254" s="15">
        <v>0.60379479293000005</v>
      </c>
    </row>
    <row r="9255" spans="1:4" x14ac:dyDescent="0.2">
      <c r="A9255" s="7"/>
      <c r="B9255" s="15">
        <v>0.12189736282999999</v>
      </c>
      <c r="C9255" s="15">
        <v>0.24911402843</v>
      </c>
      <c r="D9255" s="15">
        <v>0.46032718133</v>
      </c>
    </row>
    <row r="9256" spans="1:4" x14ac:dyDescent="0.2">
      <c r="A9256" s="7"/>
      <c r="B9256" s="15">
        <v>0.18638880087000001</v>
      </c>
      <c r="C9256" s="15">
        <v>0.11583627079</v>
      </c>
      <c r="D9256" s="15">
        <v>9.3504642119999995E-2</v>
      </c>
    </row>
    <row r="9257" spans="1:4" x14ac:dyDescent="0.2">
      <c r="A9257" s="7"/>
      <c r="B9257" s="15">
        <v>6.0337026080000002E-2</v>
      </c>
      <c r="C9257" s="15">
        <v>0.42324342199999998</v>
      </c>
      <c r="D9257" s="15">
        <v>0.36604494239000002</v>
      </c>
    </row>
    <row r="9258" spans="1:4" x14ac:dyDescent="0.2">
      <c r="A9258" s="7"/>
      <c r="B9258" s="15">
        <v>0.34453908622000001</v>
      </c>
      <c r="C9258" s="15">
        <v>4.4235327960000001E-2</v>
      </c>
      <c r="D9258" s="15">
        <v>0.78868254964999995</v>
      </c>
    </row>
    <row r="9259" spans="1:4" x14ac:dyDescent="0.2">
      <c r="A9259" s="7"/>
      <c r="B9259" s="15">
        <v>0.26233194173000002</v>
      </c>
      <c r="C9259" s="15">
        <v>0.58274221551000005</v>
      </c>
      <c r="D9259" s="15">
        <v>0.53626738289999998</v>
      </c>
    </row>
    <row r="9260" spans="1:4" x14ac:dyDescent="0.2">
      <c r="A9260" s="7"/>
      <c r="B9260" s="15">
        <v>0.56729173222999996</v>
      </c>
      <c r="C9260" s="15">
        <v>0.35901832087000002</v>
      </c>
      <c r="D9260" s="15">
        <v>7.4067447980000006E-2</v>
      </c>
    </row>
    <row r="9261" spans="1:4" x14ac:dyDescent="0.2">
      <c r="A9261" s="7"/>
      <c r="B9261" s="15">
        <v>0.15399709747000001</v>
      </c>
      <c r="C9261" s="15">
        <v>0.33924125942</v>
      </c>
      <c r="D9261" s="15">
        <v>0.20347982527</v>
      </c>
    </row>
    <row r="9262" spans="1:4" x14ac:dyDescent="0.2">
      <c r="A9262" s="7"/>
      <c r="B9262" s="15">
        <v>0.55024593244999997</v>
      </c>
      <c r="C9262" s="15">
        <v>0.44797817544000001</v>
      </c>
      <c r="D9262" s="15">
        <v>0.45981891955999998</v>
      </c>
    </row>
    <row r="9263" spans="1:4" x14ac:dyDescent="0.2">
      <c r="A9263" s="7"/>
      <c r="B9263" s="15">
        <v>0.18538424848999999</v>
      </c>
      <c r="C9263" s="15">
        <v>4.3772717740000001E-2</v>
      </c>
      <c r="D9263" s="15">
        <v>0.32438026589000002</v>
      </c>
    </row>
    <row r="9264" spans="1:4" x14ac:dyDescent="0.2">
      <c r="A9264" s="7"/>
      <c r="B9264" s="15">
        <v>0.19786874634000001</v>
      </c>
      <c r="C9264" s="15">
        <v>0.35823951174000002</v>
      </c>
      <c r="D9264" s="15">
        <v>0.31317147875000001</v>
      </c>
    </row>
    <row r="9265" spans="1:4" x14ac:dyDescent="0.2">
      <c r="A9265" s="7"/>
      <c r="B9265" s="15">
        <v>4.5529330319999999E-2</v>
      </c>
      <c r="C9265" s="15">
        <v>0.57215784184999996</v>
      </c>
      <c r="D9265" s="15">
        <v>0.26608954954000003</v>
      </c>
    </row>
    <row r="9266" spans="1:4" x14ac:dyDescent="0.2">
      <c r="A9266" s="7"/>
      <c r="B9266" s="15">
        <v>0.17323839815</v>
      </c>
      <c r="C9266" s="15">
        <v>0.32996883309000002</v>
      </c>
      <c r="D9266" s="15">
        <v>0.63548033591999997</v>
      </c>
    </row>
    <row r="9267" spans="1:4" x14ac:dyDescent="0.2">
      <c r="A9267" s="7"/>
      <c r="B9267" s="15">
        <v>0.35694418472</v>
      </c>
      <c r="C9267" s="15">
        <v>0.84884588798000005</v>
      </c>
      <c r="D9267" s="15">
        <v>0.64745244607999997</v>
      </c>
    </row>
    <row r="9268" spans="1:4" x14ac:dyDescent="0.2">
      <c r="A9268" s="7"/>
      <c r="B9268" s="15">
        <v>0.28675865714999998</v>
      </c>
      <c r="C9268" s="15">
        <v>0.23005800573999999</v>
      </c>
      <c r="D9268" s="15">
        <v>0.12645085911000001</v>
      </c>
    </row>
    <row r="9269" spans="1:4" x14ac:dyDescent="0.2">
      <c r="A9269" s="7"/>
      <c r="B9269" s="15">
        <v>5.4009986609999998E-2</v>
      </c>
      <c r="C9269" s="15">
        <v>0.12966060124000001</v>
      </c>
      <c r="D9269" s="15">
        <v>0.37307784801999999</v>
      </c>
    </row>
    <row r="9270" spans="1:4" x14ac:dyDescent="0.2">
      <c r="A9270" s="7"/>
      <c r="B9270" s="15">
        <v>0.34597539965000002</v>
      </c>
      <c r="C9270" s="15">
        <v>7.5601414960000002E-2</v>
      </c>
      <c r="D9270" s="15">
        <v>0.67385738606000001</v>
      </c>
    </row>
    <row r="9271" spans="1:4" x14ac:dyDescent="0.2">
      <c r="A9271" s="7"/>
      <c r="B9271" s="15">
        <v>0.18727187079999999</v>
      </c>
      <c r="C9271" s="15">
        <v>0.81646621137999997</v>
      </c>
      <c r="D9271" s="15">
        <v>0.34885863556000002</v>
      </c>
    </row>
    <row r="9272" spans="1:4" x14ac:dyDescent="0.2">
      <c r="A9272" s="7"/>
      <c r="B9272" s="15">
        <v>0.12701289265999999</v>
      </c>
      <c r="C9272" s="15">
        <v>0.30641643928000001</v>
      </c>
      <c r="D9272" s="15">
        <v>0.18353561163000001</v>
      </c>
    </row>
    <row r="9273" spans="1:4" x14ac:dyDescent="0.2">
      <c r="A9273" s="7"/>
      <c r="B9273" s="15">
        <v>0.46401614221999998</v>
      </c>
      <c r="C9273" s="15">
        <v>0.15689800657</v>
      </c>
      <c r="D9273" s="15">
        <v>0.55913428120999997</v>
      </c>
    </row>
    <row r="9274" spans="1:4" x14ac:dyDescent="0.2">
      <c r="A9274" s="7"/>
      <c r="B9274" s="15">
        <v>1.1586627679999999E-2</v>
      </c>
      <c r="C9274" s="15">
        <v>0.22128762020000001</v>
      </c>
      <c r="D9274" s="15">
        <v>0.42532053168</v>
      </c>
    </row>
    <row r="9275" spans="1:4" x14ac:dyDescent="0.2">
      <c r="A9275" s="7"/>
      <c r="B9275" s="15">
        <v>6.9217335929999999E-2</v>
      </c>
      <c r="C9275" s="15">
        <v>0.83439153938999999</v>
      </c>
      <c r="D9275" s="15">
        <v>0.60416350529999996</v>
      </c>
    </row>
    <row r="9276" spans="1:4" x14ac:dyDescent="0.2">
      <c r="A9276" s="7"/>
      <c r="B9276" s="15">
        <v>0.42332409678999999</v>
      </c>
      <c r="C9276" s="15">
        <v>0.49731529657000001</v>
      </c>
      <c r="D9276" s="15">
        <v>0.34673385630999998</v>
      </c>
    </row>
    <row r="9277" spans="1:4" x14ac:dyDescent="0.2">
      <c r="A9277" s="7"/>
      <c r="B9277" s="15">
        <v>0.45145065713999999</v>
      </c>
      <c r="C9277" s="15">
        <v>0.42761148406999999</v>
      </c>
      <c r="D9277" s="15">
        <v>0.71352861617999996</v>
      </c>
    </row>
    <row r="9278" spans="1:4" x14ac:dyDescent="0.2">
      <c r="A9278" s="7"/>
      <c r="B9278" s="15">
        <v>0.18453956801999999</v>
      </c>
      <c r="C9278" s="15">
        <v>0.31097621111000001</v>
      </c>
      <c r="D9278" s="15">
        <v>0.32851082861999997</v>
      </c>
    </row>
    <row r="9279" spans="1:4" x14ac:dyDescent="0.2">
      <c r="A9279" s="7"/>
      <c r="B9279" s="15">
        <v>0.18019630534</v>
      </c>
      <c r="C9279" s="15">
        <v>0.13102324517</v>
      </c>
      <c r="D9279" s="15">
        <v>0.37516708186999997</v>
      </c>
    </row>
    <row r="9280" spans="1:4" x14ac:dyDescent="0.2">
      <c r="A9280" s="7"/>
      <c r="B9280" s="15">
        <v>0.37715757505000003</v>
      </c>
      <c r="C9280" s="15">
        <v>0.98096118263999998</v>
      </c>
      <c r="D9280" s="15">
        <v>0.22783443767</v>
      </c>
    </row>
    <row r="9281" spans="1:4" x14ac:dyDescent="0.2">
      <c r="A9281" s="7"/>
      <c r="B9281" s="15">
        <v>0.24909522210999999</v>
      </c>
      <c r="C9281" s="15">
        <v>0.43492880318999999</v>
      </c>
      <c r="D9281" s="15">
        <v>0.22725937259000001</v>
      </c>
    </row>
    <row r="9282" spans="1:4" x14ac:dyDescent="0.2">
      <c r="A9282" s="7"/>
      <c r="B9282" s="15">
        <v>0.18532551619000001</v>
      </c>
      <c r="C9282" s="15">
        <v>0.55721180471999998</v>
      </c>
      <c r="D9282" s="15">
        <v>0.25751339254</v>
      </c>
    </row>
    <row r="9283" spans="1:4" x14ac:dyDescent="0.2">
      <c r="A9283" s="7"/>
      <c r="B9283" s="15">
        <v>9.8773599249999997E-2</v>
      </c>
      <c r="C9283" s="15">
        <v>0.77971720690000001</v>
      </c>
      <c r="D9283" s="15">
        <v>0.36002396572000001</v>
      </c>
    </row>
    <row r="9284" spans="1:4" x14ac:dyDescent="0.2">
      <c r="A9284" s="7"/>
      <c r="B9284" s="15">
        <v>0.34597409103999999</v>
      </c>
      <c r="C9284" s="15">
        <v>0.96731240815999997</v>
      </c>
      <c r="D9284" s="15">
        <v>4.6004643579999997E-2</v>
      </c>
    </row>
    <row r="9285" spans="1:4" x14ac:dyDescent="0.2">
      <c r="A9285" s="7"/>
      <c r="B9285" s="15">
        <v>0.12034547656</v>
      </c>
      <c r="C9285" s="15">
        <v>1.0285355205</v>
      </c>
      <c r="D9285" s="15">
        <v>0.11756223215</v>
      </c>
    </row>
    <row r="9286" spans="1:4" x14ac:dyDescent="0.2">
      <c r="A9286" s="7"/>
      <c r="B9286" s="15">
        <v>0.41861272629000001</v>
      </c>
      <c r="C9286" s="15">
        <v>0.32011373611999999</v>
      </c>
      <c r="D9286" s="15">
        <v>0.90198830575</v>
      </c>
    </row>
    <row r="9287" spans="1:4" x14ac:dyDescent="0.2">
      <c r="A9287" s="7"/>
      <c r="B9287" s="15">
        <v>0.44674385019000001</v>
      </c>
      <c r="C9287" s="15">
        <v>0.47505881614000001</v>
      </c>
      <c r="D9287" s="15">
        <v>0.20672598271000001</v>
      </c>
    </row>
    <row r="9288" spans="1:4" x14ac:dyDescent="0.2">
      <c r="A9288" s="7"/>
      <c r="B9288" s="15">
        <v>7.0984914940000005E-2</v>
      </c>
      <c r="C9288" s="15">
        <v>0.57583253001000001</v>
      </c>
      <c r="D9288" s="15">
        <v>0.10716652731</v>
      </c>
    </row>
    <row r="9289" spans="1:4" x14ac:dyDescent="0.2">
      <c r="A9289" s="7"/>
      <c r="B9289" s="15">
        <v>0.2112941519</v>
      </c>
      <c r="C9289" s="15">
        <v>0.30551148892000002</v>
      </c>
      <c r="D9289" s="15">
        <v>0.48518015372000001</v>
      </c>
    </row>
    <row r="9290" spans="1:4" x14ac:dyDescent="0.2">
      <c r="A9290" s="7"/>
      <c r="B9290" s="15">
        <v>0.214</v>
      </c>
      <c r="C9290" s="15">
        <v>0.14434262121999999</v>
      </c>
      <c r="D9290" s="15">
        <v>0.72934027689000003</v>
      </c>
    </row>
    <row r="9291" spans="1:4" x14ac:dyDescent="0.2">
      <c r="A9291" s="7"/>
      <c r="B9291" s="15">
        <v>0.25826455501000001</v>
      </c>
      <c r="C9291" s="15">
        <v>0.32877698255999999</v>
      </c>
      <c r="D9291" s="15">
        <v>0.52086556750000002</v>
      </c>
    </row>
    <row r="9292" spans="1:4" x14ac:dyDescent="0.2">
      <c r="A9292" s="7"/>
      <c r="B9292" s="15">
        <v>0.46820509591999998</v>
      </c>
      <c r="C9292" s="15">
        <v>0.12220626968999999</v>
      </c>
      <c r="D9292" s="15">
        <v>0.42019124164999999</v>
      </c>
    </row>
    <row r="9293" spans="1:4" x14ac:dyDescent="0.2">
      <c r="A9293" s="7"/>
      <c r="B9293" s="15">
        <v>0.25002710223000002</v>
      </c>
      <c r="C9293" s="15">
        <v>0.39477450016999999</v>
      </c>
      <c r="D9293" s="15">
        <v>0.11468609997</v>
      </c>
    </row>
    <row r="9294" spans="1:4" x14ac:dyDescent="0.2">
      <c r="A9294" s="7"/>
      <c r="B9294" s="15">
        <v>0.28385402123999998</v>
      </c>
      <c r="C9294" s="15">
        <v>0.97473826914999995</v>
      </c>
      <c r="D9294" s="15">
        <v>0.11017722376</v>
      </c>
    </row>
    <row r="9295" spans="1:4" x14ac:dyDescent="0.2">
      <c r="A9295" s="7"/>
      <c r="B9295" s="15">
        <v>0.21409080555000001</v>
      </c>
      <c r="C9295" s="15">
        <v>3.6387059860000001E-2</v>
      </c>
      <c r="D9295" s="15">
        <v>0.55801754574999995</v>
      </c>
    </row>
    <row r="9296" spans="1:4" x14ac:dyDescent="0.2">
      <c r="A9296" s="7"/>
      <c r="B9296" s="15">
        <v>0.12908963961</v>
      </c>
      <c r="C9296" s="15">
        <v>9.9350016809999997E-2</v>
      </c>
      <c r="D9296" s="15">
        <v>2.985489497E-2</v>
      </c>
    </row>
    <row r="9297" spans="1:4" x14ac:dyDescent="0.2">
      <c r="A9297" s="7"/>
      <c r="B9297" s="15">
        <v>0.29026683298</v>
      </c>
      <c r="C9297" s="15">
        <v>0.53207977846999999</v>
      </c>
      <c r="D9297" s="15">
        <v>0.29125704843</v>
      </c>
    </row>
    <row r="9298" spans="1:4" x14ac:dyDescent="0.2">
      <c r="A9298" s="7"/>
      <c r="B9298" s="15">
        <v>0.51299035037999996</v>
      </c>
      <c r="C9298" s="15">
        <v>0.36523706991999999</v>
      </c>
      <c r="D9298" s="15">
        <v>9.5868795349999994E-2</v>
      </c>
    </row>
    <row r="9299" spans="1:4" x14ac:dyDescent="0.2">
      <c r="A9299" s="7"/>
      <c r="B9299" s="15">
        <v>0.27426201801</v>
      </c>
      <c r="C9299" s="15">
        <v>0.28533590704</v>
      </c>
      <c r="D9299" s="15">
        <v>0.16250752651</v>
      </c>
    </row>
    <row r="9300" spans="1:4" x14ac:dyDescent="0.2">
      <c r="A9300" s="7"/>
      <c r="B9300" s="15">
        <v>0.24107491513000001</v>
      </c>
      <c r="C9300" s="15">
        <v>0.21820127153999999</v>
      </c>
      <c r="D9300" s="15">
        <v>0.22886736324000001</v>
      </c>
    </row>
    <row r="9301" spans="1:4" x14ac:dyDescent="0.2">
      <c r="A9301" s="7"/>
      <c r="B9301" s="15">
        <v>0.107</v>
      </c>
      <c r="C9301" s="15">
        <v>0.95511807398000004</v>
      </c>
      <c r="D9301" s="15">
        <v>0.23210692198999999</v>
      </c>
    </row>
    <row r="9302" spans="1:4" x14ac:dyDescent="0.2">
      <c r="A9302" s="7"/>
      <c r="B9302" s="15">
        <v>0</v>
      </c>
      <c r="C9302" s="15">
        <v>7.3209357200000005E-2</v>
      </c>
      <c r="D9302" s="15">
        <v>0.18090857117</v>
      </c>
    </row>
    <row r="9303" spans="1:4" x14ac:dyDescent="0.2">
      <c r="A9303" s="7"/>
      <c r="B9303" s="15">
        <v>0.29844995757999998</v>
      </c>
      <c r="C9303" s="15">
        <v>0.42624302147999998</v>
      </c>
      <c r="D9303" s="15">
        <v>0.87687841566000002</v>
      </c>
    </row>
    <row r="9304" spans="1:4" x14ac:dyDescent="0.2">
      <c r="A9304" s="7"/>
      <c r="B9304" s="15">
        <v>0.107</v>
      </c>
      <c r="C9304" s="15">
        <v>0.1016549969</v>
      </c>
      <c r="D9304" s="15">
        <v>0.37097623426999998</v>
      </c>
    </row>
    <row r="9305" spans="1:4" x14ac:dyDescent="0.2">
      <c r="A9305" s="7"/>
      <c r="B9305" s="15">
        <v>0</v>
      </c>
      <c r="C9305" s="15">
        <v>0.24418587272</v>
      </c>
      <c r="D9305" s="15">
        <v>0.13742934694</v>
      </c>
    </row>
    <row r="9306" spans="1:4" x14ac:dyDescent="0.2">
      <c r="A9306" s="7"/>
      <c r="B9306" s="15">
        <v>0.31058287483000002</v>
      </c>
      <c r="C9306" s="15">
        <v>6.9600326379999994E-2</v>
      </c>
      <c r="D9306" s="15">
        <v>0.32223562529999999</v>
      </c>
    </row>
    <row r="9307" spans="1:4" x14ac:dyDescent="0.2">
      <c r="A9307" s="7"/>
      <c r="B9307" s="15">
        <v>0.39149589176999999</v>
      </c>
      <c r="C9307" s="15">
        <v>0.31274697123</v>
      </c>
      <c r="D9307" s="15">
        <v>0.13819068404000001</v>
      </c>
    </row>
    <row r="9308" spans="1:4" x14ac:dyDescent="0.2">
      <c r="A9308" s="7"/>
      <c r="B9308" s="15">
        <v>0.28014304617000002</v>
      </c>
      <c r="C9308" s="15">
        <v>0.88730805768999998</v>
      </c>
      <c r="D9308" s="15">
        <v>0.15738836081999999</v>
      </c>
    </row>
    <row r="9309" spans="1:4" x14ac:dyDescent="0.2">
      <c r="A9309" s="7"/>
      <c r="B9309" s="15">
        <v>0.12875008260000001</v>
      </c>
      <c r="C9309" s="15">
        <v>0.56765276520999997</v>
      </c>
      <c r="D9309" s="15">
        <v>0.21379769831000001</v>
      </c>
    </row>
    <row r="9310" spans="1:4" x14ac:dyDescent="0.2">
      <c r="A9310" s="7"/>
      <c r="B9310" s="15">
        <v>0.25677786384000001</v>
      </c>
      <c r="C9310" s="15">
        <v>0.54222028403</v>
      </c>
      <c r="D9310" s="15">
        <v>0.28788950270000002</v>
      </c>
    </row>
    <row r="9311" spans="1:4" x14ac:dyDescent="0.2">
      <c r="A9311" s="7"/>
      <c r="B9311" s="15">
        <v>0.107</v>
      </c>
      <c r="C9311" s="15">
        <v>0.23837123592000001</v>
      </c>
      <c r="D9311" s="15">
        <v>0.23815082982999999</v>
      </c>
    </row>
    <row r="9312" spans="1:4" x14ac:dyDescent="0.2">
      <c r="A9312" s="7"/>
      <c r="B9312" s="15">
        <v>0.36518038345999998</v>
      </c>
      <c r="C9312" s="15">
        <v>0.23778307403999999</v>
      </c>
      <c r="D9312" s="15">
        <v>0.53514665954999996</v>
      </c>
    </row>
    <row r="9313" spans="1:4" x14ac:dyDescent="0.2">
      <c r="A9313" s="7"/>
      <c r="B9313" s="15">
        <v>0.17573179133</v>
      </c>
      <c r="C9313" s="15">
        <v>0.60490457767000005</v>
      </c>
      <c r="D9313" s="15">
        <v>6.9730109890000003E-2</v>
      </c>
    </row>
    <row r="9314" spans="1:4" x14ac:dyDescent="0.2">
      <c r="A9314" s="7"/>
      <c r="B9314" s="15">
        <v>0.30016911588</v>
      </c>
      <c r="C9314" s="15">
        <v>0.46283489967000002</v>
      </c>
      <c r="D9314" s="15">
        <v>0.17904238845000001</v>
      </c>
    </row>
    <row r="9315" spans="1:4" x14ac:dyDescent="0.2">
      <c r="A9315" s="7"/>
      <c r="B9315" s="15">
        <v>0.49227202490999999</v>
      </c>
      <c r="C9315" s="15">
        <v>0.50013176875999998</v>
      </c>
      <c r="D9315" s="15">
        <v>0.47437166642</v>
      </c>
    </row>
    <row r="9316" spans="1:4" x14ac:dyDescent="0.2">
      <c r="A9316" s="7"/>
      <c r="B9316" s="15">
        <v>0.28989113886000001</v>
      </c>
      <c r="C9316" s="15">
        <v>0.58568895270999999</v>
      </c>
      <c r="D9316" s="15">
        <v>0.85116754616000001</v>
      </c>
    </row>
    <row r="9317" spans="1:4" x14ac:dyDescent="0.2">
      <c r="A9317" s="7"/>
      <c r="B9317" s="15">
        <v>0.27511204634000003</v>
      </c>
      <c r="C9317" s="15">
        <v>0.22692630191999999</v>
      </c>
      <c r="D9317" s="15">
        <v>0.13377359350000001</v>
      </c>
    </row>
    <row r="9318" spans="1:4" x14ac:dyDescent="0.2">
      <c r="A9318" s="7"/>
      <c r="B9318" s="15">
        <v>6.6422902529999994E-2</v>
      </c>
      <c r="C9318" s="15">
        <v>3.1212613689999998E-2</v>
      </c>
      <c r="D9318" s="15">
        <v>0.18165314886</v>
      </c>
    </row>
    <row r="9319" spans="1:4" x14ac:dyDescent="0.2">
      <c r="A9319" s="7"/>
      <c r="B9319" s="15">
        <v>0.14336973335</v>
      </c>
      <c r="C9319" s="15">
        <v>0.39310128874</v>
      </c>
      <c r="D9319" s="15">
        <v>0.20181510428999999</v>
      </c>
    </row>
    <row r="9320" spans="1:4" x14ac:dyDescent="0.2">
      <c r="A9320" s="7"/>
      <c r="B9320" s="15">
        <v>0.18752915765</v>
      </c>
      <c r="C9320" s="15">
        <v>9.1282797819999997E-2</v>
      </c>
      <c r="D9320" s="15">
        <v>0.34445087328000001</v>
      </c>
    </row>
    <row r="9321" spans="1:4" x14ac:dyDescent="0.2">
      <c r="A9321" s="7"/>
      <c r="B9321" s="15">
        <v>0.58752086332999998</v>
      </c>
      <c r="C9321" s="15">
        <v>0.86475985032000002</v>
      </c>
      <c r="D9321" s="15">
        <v>0.53545665888000005</v>
      </c>
    </row>
    <row r="9322" spans="1:4" x14ac:dyDescent="0.2">
      <c r="A9322" s="7"/>
      <c r="B9322" s="15">
        <v>0.1980531052</v>
      </c>
      <c r="C9322" s="15">
        <v>0.1120167806</v>
      </c>
      <c r="D9322" s="15">
        <v>1.0773900406000001</v>
      </c>
    </row>
    <row r="9323" spans="1:4" x14ac:dyDescent="0.2">
      <c r="A9323" s="7"/>
      <c r="B9323" s="15">
        <v>0.50162270034000001</v>
      </c>
      <c r="C9323" s="15">
        <v>0.36244356956000001</v>
      </c>
      <c r="D9323" s="15">
        <v>0.49827783647000001</v>
      </c>
    </row>
    <row r="9324" spans="1:4" x14ac:dyDescent="0.2">
      <c r="A9324" s="7"/>
      <c r="B9324" s="15">
        <v>4.7904625460000003E-2</v>
      </c>
      <c r="C9324" s="15">
        <v>0.37349539519000002</v>
      </c>
      <c r="D9324" s="15">
        <v>0.73688042458000003</v>
      </c>
    </row>
    <row r="9325" spans="1:4" x14ac:dyDescent="0.2">
      <c r="A9325" s="7"/>
      <c r="B9325" s="15">
        <v>0.1129099096</v>
      </c>
      <c r="C9325" s="15">
        <v>2.1666385060000001E-2</v>
      </c>
      <c r="D9325" s="15">
        <v>0.26339040178000001</v>
      </c>
    </row>
    <row r="9326" spans="1:4" x14ac:dyDescent="0.2">
      <c r="A9326" s="7"/>
      <c r="B9326" s="15">
        <v>0.57212702156999995</v>
      </c>
      <c r="C9326" s="15">
        <v>0.53960423033000005</v>
      </c>
      <c r="D9326" s="15">
        <v>0.25352688711999999</v>
      </c>
    </row>
    <row r="9327" spans="1:4" x14ac:dyDescent="0.2">
      <c r="A9327" s="7"/>
      <c r="B9327" s="15">
        <v>0.20741452235999999</v>
      </c>
      <c r="C9327" s="15">
        <v>0.24206395999999999</v>
      </c>
      <c r="D9327" s="15">
        <v>0.56716649087000004</v>
      </c>
    </row>
    <row r="9328" spans="1:4" x14ac:dyDescent="0.2">
      <c r="A9328" s="7"/>
      <c r="B9328" s="15">
        <v>8.9221103630000007E-2</v>
      </c>
      <c r="C9328" s="15">
        <v>0.55706405698000006</v>
      </c>
      <c r="D9328" s="15">
        <v>0.62731631189000003</v>
      </c>
    </row>
    <row r="9329" spans="1:4" x14ac:dyDescent="0.2">
      <c r="A9329" s="7"/>
      <c r="B9329" s="15">
        <v>0.43525736594999997</v>
      </c>
      <c r="C9329" s="15">
        <v>0.40793246672</v>
      </c>
      <c r="D9329" s="15">
        <v>0.39179272582000002</v>
      </c>
    </row>
    <row r="9330" spans="1:4" x14ac:dyDescent="0.2">
      <c r="A9330" s="7"/>
      <c r="B9330" s="15">
        <v>0.75695799446000001</v>
      </c>
      <c r="C9330" s="15">
        <v>0.75119724072000005</v>
      </c>
      <c r="D9330" s="15">
        <v>0.90473629580000003</v>
      </c>
    </row>
    <row r="9331" spans="1:4" x14ac:dyDescent="0.2">
      <c r="A9331" s="7"/>
      <c r="B9331" s="15">
        <v>1.1192194971</v>
      </c>
      <c r="C9331" s="15">
        <v>0.10031279104</v>
      </c>
      <c r="D9331" s="15">
        <v>0.38173398751999998</v>
      </c>
    </row>
    <row r="9332" spans="1:4" x14ac:dyDescent="0.2">
      <c r="A9332" s="7"/>
      <c r="B9332" s="15">
        <v>0.91233457979999999</v>
      </c>
      <c r="C9332" s="15">
        <v>0.15696120505</v>
      </c>
      <c r="D9332" s="15">
        <v>0.27789667854</v>
      </c>
    </row>
    <row r="9333" spans="1:4" x14ac:dyDescent="0.2">
      <c r="A9333" s="7"/>
      <c r="B9333" s="15">
        <v>0.26737534179</v>
      </c>
      <c r="C9333" s="15">
        <v>0.18703293231000001</v>
      </c>
      <c r="D9333" s="15">
        <v>0.51617712817000005</v>
      </c>
    </row>
    <row r="9334" spans="1:4" x14ac:dyDescent="0.2">
      <c r="A9334" s="7"/>
      <c r="B9334" s="15">
        <v>0.20984398518</v>
      </c>
      <c r="C9334" s="15">
        <v>0.44467968964999999</v>
      </c>
      <c r="D9334" s="15">
        <v>0.73089642818</v>
      </c>
    </row>
    <row r="9335" spans="1:4" x14ac:dyDescent="0.2">
      <c r="A9335" s="7"/>
      <c r="B9335" s="15">
        <v>0.49087388479999999</v>
      </c>
      <c r="C9335" s="15">
        <v>0.63170068503999999</v>
      </c>
      <c r="D9335" s="15">
        <v>0.49406275978999997</v>
      </c>
    </row>
    <row r="9336" spans="1:4" x14ac:dyDescent="0.2">
      <c r="A9336" s="7"/>
      <c r="B9336" s="15">
        <v>0.25484323214999999</v>
      </c>
      <c r="C9336" s="15">
        <v>0.22643021996000001</v>
      </c>
      <c r="D9336" s="15">
        <v>0.3107481802</v>
      </c>
    </row>
    <row r="9337" spans="1:4" x14ac:dyDescent="0.2">
      <c r="A9337" s="7"/>
      <c r="B9337" s="15">
        <v>0.19521902723000001</v>
      </c>
      <c r="C9337" s="15">
        <v>0.2075805885</v>
      </c>
      <c r="D9337" s="15">
        <v>0.50041919537000001</v>
      </c>
    </row>
    <row r="9338" spans="1:4" x14ac:dyDescent="0.2">
      <c r="A9338" s="7"/>
      <c r="B9338" s="15">
        <v>0.50678883475000003</v>
      </c>
      <c r="C9338" s="15">
        <v>0.24110679577999999</v>
      </c>
      <c r="D9338" s="15">
        <v>0.60426552658999999</v>
      </c>
    </row>
    <row r="9339" spans="1:4" x14ac:dyDescent="0.2">
      <c r="A9339" s="7"/>
      <c r="B9339" s="15">
        <v>0.18607695793000001</v>
      </c>
      <c r="C9339" s="15">
        <v>0.31970474146</v>
      </c>
      <c r="D9339" s="15">
        <v>0.39505642697999999</v>
      </c>
    </row>
    <row r="9340" spans="1:4" x14ac:dyDescent="0.2">
      <c r="A9340" s="7"/>
      <c r="B9340" s="15">
        <v>0.10360403079</v>
      </c>
      <c r="C9340" s="15">
        <v>0.24101722073000001</v>
      </c>
      <c r="D9340" s="15">
        <v>0.11816568112</v>
      </c>
    </row>
    <row r="9341" spans="1:4" x14ac:dyDescent="0.2">
      <c r="A9341" s="7"/>
      <c r="B9341" s="15">
        <v>5.1217031949999998E-2</v>
      </c>
      <c r="C9341" s="15">
        <v>0.10927149872</v>
      </c>
      <c r="D9341" s="15">
        <v>0.69324692774999996</v>
      </c>
    </row>
    <row r="9342" spans="1:4" x14ac:dyDescent="0.2">
      <c r="A9342" s="7"/>
      <c r="B9342" s="15">
        <v>0.16051113120999999</v>
      </c>
      <c r="C9342" s="15">
        <v>0.13454581999000001</v>
      </c>
      <c r="D9342" s="15">
        <v>0.23395125852000001</v>
      </c>
    </row>
    <row r="9343" spans="1:4" x14ac:dyDescent="0.2">
      <c r="A9343" s="7"/>
      <c r="B9343" s="15">
        <v>0.2119585256</v>
      </c>
      <c r="C9343" s="15">
        <v>0.17806557475000001</v>
      </c>
      <c r="D9343" s="15">
        <v>0.85276870379000003</v>
      </c>
    </row>
    <row r="9344" spans="1:4" x14ac:dyDescent="0.2">
      <c r="A9344" s="7"/>
      <c r="B9344" s="15">
        <v>0.39292998602000001</v>
      </c>
      <c r="C9344" s="15">
        <v>0.30136587342999999</v>
      </c>
      <c r="D9344" s="15">
        <v>0.81948301967000003</v>
      </c>
    </row>
    <row r="9345" spans="1:4" x14ac:dyDescent="0.2">
      <c r="A9345" s="7"/>
      <c r="B9345" s="15">
        <v>0.25396211604000002</v>
      </c>
      <c r="C9345" s="15">
        <v>0.76023348487999998</v>
      </c>
      <c r="D9345" s="15">
        <v>0.26356606581999997</v>
      </c>
    </row>
    <row r="9346" spans="1:4" x14ac:dyDescent="0.2">
      <c r="A9346" s="7"/>
      <c r="B9346" s="15">
        <v>0.17294516358000001</v>
      </c>
      <c r="C9346" s="15">
        <v>0.70444078304000002</v>
      </c>
      <c r="D9346" s="15">
        <v>0.29123114694000002</v>
      </c>
    </row>
    <row r="9347" spans="1:4" x14ac:dyDescent="0.2">
      <c r="A9347" s="7"/>
      <c r="B9347" s="15">
        <v>0.52107608143999995</v>
      </c>
      <c r="C9347" s="15">
        <v>0.13193950757</v>
      </c>
      <c r="D9347" s="15">
        <v>0.15682878184999999</v>
      </c>
    </row>
    <row r="9348" spans="1:4" x14ac:dyDescent="0.2">
      <c r="A9348" s="7"/>
      <c r="B9348" s="15">
        <v>0.23440591328999999</v>
      </c>
      <c r="C9348" s="15">
        <v>0.16106132307000001</v>
      </c>
      <c r="D9348" s="15">
        <v>0.41642333080999999</v>
      </c>
    </row>
    <row r="9349" spans="1:4" x14ac:dyDescent="0.2">
      <c r="A9349" s="7"/>
      <c r="B9349" s="15">
        <v>0.16374429564000001</v>
      </c>
      <c r="C9349" s="15">
        <v>0.70167092754000004</v>
      </c>
      <c r="D9349" s="15">
        <v>0.18304831329999999</v>
      </c>
    </row>
    <row r="9350" spans="1:4" x14ac:dyDescent="0.2">
      <c r="A9350" s="7"/>
      <c r="B9350" s="15">
        <v>0.12673178332999999</v>
      </c>
      <c r="C9350" s="15">
        <v>0.26725918901000001</v>
      </c>
      <c r="D9350" s="15">
        <v>7.6914272859999994E-2</v>
      </c>
    </row>
    <row r="9351" spans="1:4" x14ac:dyDescent="0.2">
      <c r="A9351" s="7"/>
      <c r="B9351" s="15">
        <v>0.51840957724000003</v>
      </c>
      <c r="C9351" s="15">
        <v>0.26092008743</v>
      </c>
      <c r="D9351" s="15">
        <v>0.48653680136999999</v>
      </c>
    </row>
    <row r="9352" spans="1:4" x14ac:dyDescent="0.2">
      <c r="A9352" s="7"/>
      <c r="B9352" s="15">
        <v>0.30761474298000002</v>
      </c>
      <c r="C9352" s="15">
        <v>0.51988526667000001</v>
      </c>
      <c r="D9352" s="15">
        <v>1.01078582015</v>
      </c>
    </row>
    <row r="9353" spans="1:4" x14ac:dyDescent="0.2">
      <c r="A9353" s="7"/>
      <c r="B9353" s="15">
        <v>0.23442411933999999</v>
      </c>
      <c r="C9353" s="15">
        <v>0.1056241619</v>
      </c>
      <c r="D9353" s="15">
        <v>9.5387193699999998E-2</v>
      </c>
    </row>
    <row r="9354" spans="1:4" x14ac:dyDescent="0.2">
      <c r="A9354" s="7"/>
      <c r="B9354" s="15">
        <v>0.12587413232</v>
      </c>
      <c r="C9354" s="15">
        <v>0.47830284963000003</v>
      </c>
      <c r="D9354" s="15">
        <v>0.19946301959000001</v>
      </c>
    </row>
    <row r="9355" spans="1:4" x14ac:dyDescent="0.2">
      <c r="A9355" s="7"/>
      <c r="B9355" s="15">
        <v>0.18707242172999999</v>
      </c>
      <c r="C9355" s="15">
        <v>0.50548891636000004</v>
      </c>
      <c r="D9355" s="15">
        <v>0.79705586247000004</v>
      </c>
    </row>
    <row r="9356" spans="1:4" x14ac:dyDescent="0.2">
      <c r="A9356" s="7"/>
      <c r="B9356" s="15">
        <v>0.13947775279999999</v>
      </c>
      <c r="C9356" s="15">
        <v>0.25637611735999999</v>
      </c>
      <c r="D9356" s="15">
        <v>0.74373905182</v>
      </c>
    </row>
    <row r="9357" spans="1:4" x14ac:dyDescent="0.2">
      <c r="A9357" s="7"/>
      <c r="B9357" s="15">
        <v>5.7834696259999999E-2</v>
      </c>
      <c r="C9357" s="15">
        <v>0.2620385381</v>
      </c>
      <c r="D9357" s="15">
        <v>0.32533993925999999</v>
      </c>
    </row>
    <row r="9358" spans="1:4" x14ac:dyDescent="0.2">
      <c r="A9358" s="7"/>
      <c r="B9358" s="15">
        <v>0.46783047287000001</v>
      </c>
      <c r="C9358" s="15">
        <v>0.32821803489000001</v>
      </c>
      <c r="D9358" s="15">
        <v>0.15516892937000001</v>
      </c>
    </row>
    <row r="9359" spans="1:4" x14ac:dyDescent="0.2">
      <c r="A9359" s="7"/>
      <c r="B9359" s="15">
        <v>0.58735559861999997</v>
      </c>
      <c r="C9359" s="15">
        <v>7.4280914049999994E-2</v>
      </c>
      <c r="D9359" s="15">
        <v>0.37888393659000003</v>
      </c>
    </row>
    <row r="9360" spans="1:4" x14ac:dyDescent="0.2">
      <c r="A9360" s="7"/>
      <c r="B9360" s="15">
        <v>0.23186970727</v>
      </c>
      <c r="C9360" s="15">
        <v>0.64653286239999996</v>
      </c>
      <c r="D9360" s="15">
        <v>0.33893828357</v>
      </c>
    </row>
    <row r="9361" spans="1:4" x14ac:dyDescent="0.2">
      <c r="A9361" s="7"/>
      <c r="B9361" s="15">
        <v>0.14244667538</v>
      </c>
      <c r="C9361" s="15">
        <v>0.27261619750999999</v>
      </c>
      <c r="D9361" s="15">
        <v>0.12094482743</v>
      </c>
    </row>
    <row r="9362" spans="1:4" x14ac:dyDescent="0.2">
      <c r="A9362" s="7"/>
      <c r="B9362" s="15">
        <v>0.42296488922999997</v>
      </c>
      <c r="C9362" s="15">
        <v>0.36544863032000002</v>
      </c>
      <c r="D9362" s="15">
        <v>0.43474120223000001</v>
      </c>
    </row>
    <row r="9363" spans="1:4" x14ac:dyDescent="0.2">
      <c r="A9363" s="7"/>
      <c r="B9363" s="15">
        <v>0.17443982089999999</v>
      </c>
      <c r="C9363" s="15">
        <v>0.12613859994000001</v>
      </c>
      <c r="D9363" s="15">
        <v>0.33828492552</v>
      </c>
    </row>
    <row r="9364" spans="1:4" x14ac:dyDescent="0.2">
      <c r="A9364" s="7"/>
      <c r="B9364" s="15">
        <v>0.22272388227000001</v>
      </c>
      <c r="C9364" s="15">
        <v>0.57749528432999997</v>
      </c>
      <c r="D9364" s="15">
        <v>0.45063622342999998</v>
      </c>
    </row>
    <row r="9365" spans="1:4" x14ac:dyDescent="0.2">
      <c r="A9365" s="7"/>
      <c r="B9365" s="15">
        <v>0.15068052654</v>
      </c>
      <c r="C9365" s="15">
        <v>0.45936651607000001</v>
      </c>
      <c r="D9365" s="15">
        <v>0.1179713734</v>
      </c>
    </row>
    <row r="9366" spans="1:4" x14ac:dyDescent="0.2">
      <c r="A9366" s="7"/>
      <c r="B9366" s="15">
        <v>0.44012095892999997</v>
      </c>
      <c r="C9366" s="15">
        <v>1.02606126213</v>
      </c>
      <c r="D9366" s="15">
        <v>0.21522593859</v>
      </c>
    </row>
    <row r="9367" spans="1:4" x14ac:dyDescent="0.2">
      <c r="A9367" s="7"/>
      <c r="B9367" s="15">
        <v>0.32117197575</v>
      </c>
      <c r="C9367" s="15">
        <v>0.67691563438000002</v>
      </c>
      <c r="D9367" s="15">
        <v>0.62639746008999997</v>
      </c>
    </row>
    <row r="9368" spans="1:4" x14ac:dyDescent="0.2">
      <c r="A9368" s="7"/>
      <c r="B9368" s="15">
        <v>0.32451864043</v>
      </c>
      <c r="C9368" s="15">
        <v>0.25140800999000001</v>
      </c>
      <c r="D9368" s="15">
        <v>0.26772545755999999</v>
      </c>
    </row>
    <row r="9369" spans="1:4" x14ac:dyDescent="0.2">
      <c r="A9369" s="7"/>
      <c r="B9369" s="15">
        <v>0.39866572423000002</v>
      </c>
      <c r="C9369" s="15">
        <v>0.73907682856000001</v>
      </c>
      <c r="D9369" s="15">
        <v>0.59879178643999997</v>
      </c>
    </row>
    <row r="9370" spans="1:4" x14ac:dyDescent="0.2">
      <c r="A9370" s="7"/>
      <c r="B9370" s="15">
        <v>0.94152231264999997</v>
      </c>
      <c r="C9370" s="15">
        <v>0.42052943333999998</v>
      </c>
      <c r="D9370" s="15">
        <v>0.16166843250999999</v>
      </c>
    </row>
    <row r="9371" spans="1:4" x14ac:dyDescent="0.2">
      <c r="A9371" s="7"/>
      <c r="B9371" s="15">
        <v>0.21724718785</v>
      </c>
      <c r="C9371" s="15">
        <v>0.49264499802</v>
      </c>
      <c r="D9371" s="15">
        <v>0.45771236027000001</v>
      </c>
    </row>
    <row r="9372" spans="1:4" x14ac:dyDescent="0.2">
      <c r="A9372" s="7"/>
      <c r="B9372" s="15">
        <v>0.17903286117</v>
      </c>
      <c r="C9372" s="15">
        <v>0.12381363439</v>
      </c>
      <c r="D9372" s="15">
        <v>0.40943524855000002</v>
      </c>
    </row>
    <row r="9373" spans="1:4" x14ac:dyDescent="0.2">
      <c r="A9373" s="7"/>
      <c r="B9373" s="15">
        <v>0.47769353063999997</v>
      </c>
      <c r="C9373" s="15">
        <v>0.54570499154999996</v>
      </c>
      <c r="D9373" s="15">
        <v>8.5671094010000004E-2</v>
      </c>
    </row>
    <row r="9374" spans="1:4" x14ac:dyDescent="0.2">
      <c r="A9374" s="7"/>
      <c r="B9374" s="15">
        <v>0.29164709980999998</v>
      </c>
      <c r="C9374" s="15">
        <v>0.33710739907999998</v>
      </c>
      <c r="D9374" s="15">
        <v>0.20796809434999999</v>
      </c>
    </row>
    <row r="9375" spans="1:4" x14ac:dyDescent="0.2">
      <c r="A9375" s="7"/>
      <c r="B9375" s="15">
        <v>0.28739226193</v>
      </c>
      <c r="C9375" s="15">
        <v>0.58103808642999999</v>
      </c>
      <c r="D9375" s="15">
        <v>0.49840665911999998</v>
      </c>
    </row>
    <row r="9376" spans="1:4" x14ac:dyDescent="0.2">
      <c r="A9376" s="7"/>
      <c r="B9376" s="15">
        <v>0.26985779957</v>
      </c>
      <c r="C9376" s="15">
        <v>1.46437739E-2</v>
      </c>
      <c r="D9376" s="15">
        <v>0.34258904973999998</v>
      </c>
    </row>
    <row r="9377" spans="1:4" x14ac:dyDescent="0.2">
      <c r="A9377" s="7"/>
      <c r="B9377" s="15">
        <v>0.13429736919999999</v>
      </c>
      <c r="C9377" s="15">
        <v>0.13818359422000001</v>
      </c>
      <c r="D9377" s="15">
        <v>0.37615070718999999</v>
      </c>
    </row>
    <row r="9378" spans="1:4" x14ac:dyDescent="0.2">
      <c r="A9378" s="7"/>
      <c r="B9378" s="15">
        <v>0.22940425714000001</v>
      </c>
      <c r="C9378" s="15">
        <v>0.62212112484000004</v>
      </c>
      <c r="D9378" s="15">
        <v>0.15510834169000001</v>
      </c>
    </row>
    <row r="9379" spans="1:4" x14ac:dyDescent="0.2">
      <c r="A9379" s="7"/>
      <c r="B9379" s="15">
        <v>0.45733519703999997</v>
      </c>
      <c r="C9379" s="15">
        <v>0.10293663006000001</v>
      </c>
      <c r="D9379" s="15">
        <v>0.25323784052999998</v>
      </c>
    </row>
    <row r="9380" spans="1:4" x14ac:dyDescent="0.2">
      <c r="A9380" s="7"/>
      <c r="B9380" s="15">
        <v>0.26055314591000001</v>
      </c>
      <c r="C9380" s="15">
        <v>0.29566054140999998</v>
      </c>
      <c r="D9380" s="15">
        <v>7.2680678760000006E-2</v>
      </c>
    </row>
    <row r="9381" spans="1:4" x14ac:dyDescent="0.2">
      <c r="A9381" s="7"/>
      <c r="B9381" s="15">
        <v>0.37150852610000001</v>
      </c>
      <c r="C9381" s="15">
        <v>0.82272712913000001</v>
      </c>
      <c r="D9381" s="15">
        <v>0.19844822303000001</v>
      </c>
    </row>
    <row r="9382" spans="1:4" x14ac:dyDescent="0.2">
      <c r="A9382" s="7"/>
      <c r="B9382" s="15">
        <v>0.23532250525000001</v>
      </c>
      <c r="C9382" s="15">
        <v>0.21893253415</v>
      </c>
      <c r="D9382" s="15">
        <v>0.52121986483000005</v>
      </c>
    </row>
    <row r="9383" spans="1:4" x14ac:dyDescent="0.2">
      <c r="A9383" s="7"/>
      <c r="B9383" s="15">
        <v>0.25585909336000001</v>
      </c>
      <c r="C9383" s="15">
        <v>0.41918015477999998</v>
      </c>
      <c r="D9383" s="15">
        <v>0.95583152857999998</v>
      </c>
    </row>
    <row r="9384" spans="1:4" x14ac:dyDescent="0.2">
      <c r="A9384" s="7"/>
      <c r="B9384" s="15">
        <v>0.12090944681</v>
      </c>
      <c r="C9384" s="15">
        <v>0.45900342762000002</v>
      </c>
      <c r="D9384" s="15">
        <v>0.34753064571999998</v>
      </c>
    </row>
    <row r="9385" spans="1:4" x14ac:dyDescent="0.2">
      <c r="A9385" s="7"/>
      <c r="B9385" s="15">
        <v>0.38508966481000001</v>
      </c>
      <c r="C9385" s="15">
        <v>0.26896742367999998</v>
      </c>
      <c r="D9385" s="15">
        <v>0.39520842262</v>
      </c>
    </row>
    <row r="9386" spans="1:4" x14ac:dyDescent="0.2">
      <c r="A9386" s="7"/>
      <c r="B9386" s="15">
        <v>0.60123398333</v>
      </c>
      <c r="C9386" s="15">
        <v>0.46671444039999999</v>
      </c>
      <c r="D9386" s="15">
        <v>0.71036464009</v>
      </c>
    </row>
    <row r="9387" spans="1:4" x14ac:dyDescent="0.2">
      <c r="A9387" s="7"/>
      <c r="B9387" s="15">
        <v>0.38618959164</v>
      </c>
      <c r="C9387" s="15">
        <v>0.11892520778</v>
      </c>
      <c r="D9387" s="15">
        <v>0.1175611889</v>
      </c>
    </row>
    <row r="9388" spans="1:4" x14ac:dyDescent="0.2">
      <c r="A9388" s="7"/>
      <c r="B9388" s="15">
        <v>0.32560050887000003</v>
      </c>
      <c r="C9388" s="15">
        <v>0.93852900370000003</v>
      </c>
      <c r="D9388" s="15">
        <v>2.904277567E-2</v>
      </c>
    </row>
    <row r="9389" spans="1:4" x14ac:dyDescent="0.2">
      <c r="A9389" s="7"/>
      <c r="B9389" s="15">
        <v>0.37055776262000001</v>
      </c>
      <c r="C9389" s="15">
        <v>0.29260339412000003</v>
      </c>
      <c r="D9389" s="15">
        <v>0.18570201067</v>
      </c>
    </row>
    <row r="9390" spans="1:4" x14ac:dyDescent="0.2">
      <c r="A9390" s="7"/>
      <c r="B9390" s="15">
        <v>0.78328681249999998</v>
      </c>
      <c r="C9390" s="15">
        <v>1.0936373272</v>
      </c>
      <c r="D9390" s="15">
        <v>8.9839091760000003E-2</v>
      </c>
    </row>
    <row r="9391" spans="1:4" x14ac:dyDescent="0.2">
      <c r="A9391" s="7"/>
      <c r="B9391" s="15">
        <v>0.34140071095000002</v>
      </c>
      <c r="C9391" s="15">
        <v>0.79731827676</v>
      </c>
      <c r="D9391" s="15">
        <v>0.62934838420000005</v>
      </c>
    </row>
    <row r="9392" spans="1:4" x14ac:dyDescent="0.2">
      <c r="A9392" s="7"/>
      <c r="B9392" s="15">
        <v>0.12089483489</v>
      </c>
      <c r="C9392" s="15">
        <v>0.45918889820999997</v>
      </c>
      <c r="D9392" s="15">
        <v>0.68354553948999996</v>
      </c>
    </row>
    <row r="9393" spans="1:4" x14ac:dyDescent="0.2">
      <c r="A9393" s="7"/>
      <c r="B9393" s="15">
        <v>0.68498029713999997</v>
      </c>
      <c r="C9393" s="15">
        <v>1.2062878260000001</v>
      </c>
      <c r="D9393" s="15">
        <v>0.43967365185000001</v>
      </c>
    </row>
    <row r="9394" spans="1:4" x14ac:dyDescent="0.2">
      <c r="A9394" s="7"/>
      <c r="B9394" s="15">
        <v>2.9239371050000001E-2</v>
      </c>
      <c r="C9394" s="15">
        <v>0.34982499856999999</v>
      </c>
      <c r="D9394" s="15">
        <v>0.29533359863000003</v>
      </c>
    </row>
    <row r="9395" spans="1:4" x14ac:dyDescent="0.2">
      <c r="A9395" s="7"/>
      <c r="B9395" s="15">
        <v>0.69826739664000004</v>
      </c>
      <c r="C9395" s="15">
        <v>0.29041782388999998</v>
      </c>
      <c r="D9395" s="15">
        <v>0.32099671938000002</v>
      </c>
    </row>
    <row r="9396" spans="1:4" x14ac:dyDescent="0.2">
      <c r="A9396" s="7"/>
      <c r="B9396" s="15">
        <v>0.51837182764</v>
      </c>
      <c r="C9396" s="15">
        <v>0.45951182314</v>
      </c>
      <c r="D9396" s="15">
        <v>0.22731731629999999</v>
      </c>
    </row>
    <row r="9397" spans="1:4" x14ac:dyDescent="0.2">
      <c r="A9397" s="7"/>
      <c r="B9397" s="15">
        <v>0.51336287837000005</v>
      </c>
      <c r="C9397" s="15">
        <v>0.50695333441000001</v>
      </c>
      <c r="D9397" s="15">
        <v>0.13558897154999999</v>
      </c>
    </row>
    <row r="9398" spans="1:4" x14ac:dyDescent="0.2">
      <c r="A9398" s="7"/>
      <c r="B9398" s="15">
        <v>0.52738178404000002</v>
      </c>
      <c r="C9398" s="15">
        <v>0.32115112358999998</v>
      </c>
      <c r="D9398" s="15">
        <v>0.20849276350000001</v>
      </c>
    </row>
    <row r="9399" spans="1:4" x14ac:dyDescent="0.2">
      <c r="A9399" s="7"/>
      <c r="B9399" s="15">
        <v>0.35211719323000001</v>
      </c>
      <c r="C9399" s="15">
        <v>0.86487493844999996</v>
      </c>
      <c r="D9399" s="15">
        <v>0.38378695157999998</v>
      </c>
    </row>
    <row r="9400" spans="1:4" x14ac:dyDescent="0.2">
      <c r="A9400" s="7"/>
      <c r="B9400" s="15">
        <v>0.21949404875</v>
      </c>
      <c r="C9400" s="15">
        <v>0.26716557043</v>
      </c>
      <c r="D9400" s="15">
        <v>0.15932172455999999</v>
      </c>
    </row>
    <row r="9401" spans="1:4" x14ac:dyDescent="0.2">
      <c r="A9401" s="7"/>
      <c r="B9401" s="15">
        <v>0.63954222926000004</v>
      </c>
      <c r="C9401" s="15">
        <v>0.35854207991999998</v>
      </c>
      <c r="D9401" s="15">
        <v>0.25735168665000002</v>
      </c>
    </row>
    <row r="9402" spans="1:4" x14ac:dyDescent="0.2">
      <c r="A9402" s="7"/>
      <c r="B9402" s="15">
        <v>2.5073602109999999E-2</v>
      </c>
      <c r="C9402" s="15">
        <v>0.50814727358</v>
      </c>
      <c r="D9402" s="15">
        <v>0.73934644287999995</v>
      </c>
    </row>
    <row r="9403" spans="1:4" x14ac:dyDescent="0.2">
      <c r="A9403" s="7"/>
      <c r="B9403" s="15">
        <v>0.27189567876999998</v>
      </c>
      <c r="C9403" s="15">
        <v>0.15456524286000001</v>
      </c>
      <c r="D9403" s="15">
        <v>9.5813049420000004E-2</v>
      </c>
    </row>
    <row r="9404" spans="1:4" x14ac:dyDescent="0.2">
      <c r="A9404" s="7"/>
      <c r="B9404" s="15">
        <v>0.18730473799</v>
      </c>
      <c r="C9404" s="15">
        <v>0.72268142078999997</v>
      </c>
      <c r="D9404" s="15">
        <v>0.19743548515000001</v>
      </c>
    </row>
    <row r="9405" spans="1:4" x14ac:dyDescent="0.2">
      <c r="A9405" s="7"/>
      <c r="B9405" s="15">
        <v>0.35293091432000001</v>
      </c>
      <c r="C9405" s="15">
        <v>0.54464489119000004</v>
      </c>
      <c r="D9405" s="15">
        <v>0.51097523649999999</v>
      </c>
    </row>
    <row r="9406" spans="1:4" x14ac:dyDescent="0.2">
      <c r="A9406" s="7"/>
      <c r="B9406" s="15">
        <v>7.3444063840000004E-2</v>
      </c>
      <c r="C9406" s="15">
        <v>0.98754397029999996</v>
      </c>
      <c r="D9406" s="15">
        <v>0.60381296045999999</v>
      </c>
    </row>
    <row r="9407" spans="1:4" x14ac:dyDescent="0.2">
      <c r="A9407" s="7"/>
      <c r="B9407" s="15">
        <v>0.32167291765</v>
      </c>
      <c r="C9407" s="15">
        <v>0.42182233039</v>
      </c>
      <c r="D9407" s="15">
        <v>0.24693112999</v>
      </c>
    </row>
    <row r="9408" spans="1:4" x14ac:dyDescent="0.2">
      <c r="A9408" s="7"/>
      <c r="B9408" s="15">
        <v>0.21381242792999999</v>
      </c>
      <c r="C9408" s="15">
        <v>0.14618123431999999</v>
      </c>
      <c r="D9408" s="15">
        <v>0.1872465867</v>
      </c>
    </row>
    <row r="9409" spans="1:4" x14ac:dyDescent="0.2">
      <c r="A9409" s="7"/>
      <c r="B9409" s="15">
        <v>0.32458935458999999</v>
      </c>
      <c r="C9409" s="15">
        <v>0.39093248969</v>
      </c>
      <c r="D9409" s="15">
        <v>3.0775173079999999E-2</v>
      </c>
    </row>
    <row r="9410" spans="1:4" x14ac:dyDescent="0.2">
      <c r="A9410" s="7"/>
      <c r="B9410" s="15">
        <v>0.12551128997</v>
      </c>
      <c r="C9410" s="15">
        <v>0.36764337365999999</v>
      </c>
      <c r="D9410" s="15">
        <v>0.32222761313999998</v>
      </c>
    </row>
    <row r="9411" spans="1:4" x14ac:dyDescent="0.2">
      <c r="A9411" s="7"/>
      <c r="B9411" s="15">
        <v>0.31338428249</v>
      </c>
      <c r="C9411" s="15">
        <v>0.18370477328000001</v>
      </c>
      <c r="D9411" s="15">
        <v>2.866937563E-2</v>
      </c>
    </row>
    <row r="9412" spans="1:4" x14ac:dyDescent="0.2">
      <c r="A9412" s="7"/>
      <c r="B9412" s="15">
        <v>0.38902616163999998</v>
      </c>
      <c r="C9412" s="15">
        <v>0.14373336214999999</v>
      </c>
      <c r="D9412" s="15">
        <v>0.11418467229</v>
      </c>
    </row>
    <row r="9413" spans="1:4" x14ac:dyDescent="0.2">
      <c r="A9413" s="7"/>
      <c r="B9413" s="15">
        <v>0.62205930665999998</v>
      </c>
      <c r="C9413" s="15">
        <v>0.45994698893000002</v>
      </c>
      <c r="D9413" s="15">
        <v>0.36521448222000003</v>
      </c>
    </row>
    <row r="9414" spans="1:4" x14ac:dyDescent="0.2">
      <c r="A9414" s="7"/>
      <c r="B9414" s="15">
        <v>0.16584317233000001</v>
      </c>
      <c r="C9414" s="15">
        <v>0.80918971810999996</v>
      </c>
      <c r="D9414" s="15">
        <v>0.30789378614000001</v>
      </c>
    </row>
    <row r="9415" spans="1:4" x14ac:dyDescent="0.2">
      <c r="A9415" s="7"/>
      <c r="B9415" s="15">
        <v>0.39214532399000002</v>
      </c>
      <c r="C9415" s="15">
        <v>0.56442986849999999</v>
      </c>
      <c r="D9415" s="15">
        <v>6.2026030709999999E-2</v>
      </c>
    </row>
    <row r="9416" spans="1:4" x14ac:dyDescent="0.2">
      <c r="A9416" s="7"/>
      <c r="B9416" s="15">
        <v>0.27675280039</v>
      </c>
      <c r="C9416" s="15">
        <v>0.56458547111000001</v>
      </c>
      <c r="D9416" s="15">
        <v>0.31457439962</v>
      </c>
    </row>
    <row r="9417" spans="1:4" x14ac:dyDescent="0.2">
      <c r="A9417" s="7"/>
      <c r="B9417" s="15">
        <v>0.22797632502000001</v>
      </c>
      <c r="C9417" s="15">
        <v>1.03440913249</v>
      </c>
      <c r="D9417" s="15">
        <v>0.57602794304000005</v>
      </c>
    </row>
    <row r="9418" spans="1:4" x14ac:dyDescent="0.2">
      <c r="A9418" s="7"/>
      <c r="B9418" s="15">
        <v>0.64504001873000005</v>
      </c>
      <c r="C9418" s="15">
        <v>7.7834781019999993E-2</v>
      </c>
      <c r="D9418" s="15">
        <v>5.8083717360000002E-2</v>
      </c>
    </row>
    <row r="9419" spans="1:4" x14ac:dyDescent="0.2">
      <c r="A9419" s="7"/>
      <c r="B9419" s="15">
        <v>0.27678814249</v>
      </c>
      <c r="C9419" s="15">
        <v>0.74626533037999998</v>
      </c>
      <c r="D9419" s="15">
        <v>0.1328948881</v>
      </c>
    </row>
    <row r="9420" spans="1:4" x14ac:dyDescent="0.2">
      <c r="A9420" s="7"/>
      <c r="B9420" s="15">
        <v>0.32236358981000002</v>
      </c>
      <c r="C9420" s="15">
        <v>0.66941488516000003</v>
      </c>
      <c r="D9420" s="15">
        <v>0.32474737539999998</v>
      </c>
    </row>
    <row r="9421" spans="1:4" x14ac:dyDescent="0.2">
      <c r="A9421" s="7"/>
      <c r="B9421" s="15">
        <v>0.14559926667</v>
      </c>
      <c r="C9421" s="15">
        <v>6.5974741589999997E-2</v>
      </c>
      <c r="D9421" s="15">
        <v>0.32844892269999998</v>
      </c>
    </row>
    <row r="9422" spans="1:4" x14ac:dyDescent="0.2">
      <c r="A9422" s="7"/>
      <c r="B9422" s="15">
        <v>0.29783229901000002</v>
      </c>
      <c r="C9422" s="15">
        <v>0.39803136509999998</v>
      </c>
      <c r="D9422" s="15">
        <v>0.57289309556000001</v>
      </c>
    </row>
    <row r="9423" spans="1:4" x14ac:dyDescent="0.2">
      <c r="A9423" s="7"/>
      <c r="B9423" s="15">
        <v>0.19550126112999999</v>
      </c>
      <c r="C9423" s="15">
        <v>0.21039517749</v>
      </c>
      <c r="D9423" s="15">
        <v>0.158286812</v>
      </c>
    </row>
    <row r="9424" spans="1:4" x14ac:dyDescent="0.2">
      <c r="A9424" s="7"/>
      <c r="B9424" s="15">
        <v>0.11932472866</v>
      </c>
      <c r="C9424" s="15">
        <v>0.54147003106000002</v>
      </c>
      <c r="D9424" s="15">
        <v>0.24955773388999999</v>
      </c>
    </row>
    <row r="9425" spans="1:4" x14ac:dyDescent="0.2">
      <c r="A9425" s="7"/>
      <c r="B9425" s="15">
        <v>0.13787199310000001</v>
      </c>
      <c r="C9425" s="15">
        <v>0.49514379042000001</v>
      </c>
      <c r="D9425" s="15">
        <v>0.12640307291</v>
      </c>
    </row>
    <row r="9426" spans="1:4" x14ac:dyDescent="0.2">
      <c r="A9426" s="7"/>
      <c r="B9426" s="15">
        <v>0.31280732778999998</v>
      </c>
      <c r="C9426" s="15">
        <v>0.77128910151999996</v>
      </c>
      <c r="D9426" s="15">
        <v>0.16809359098000001</v>
      </c>
    </row>
    <row r="9427" spans="1:4" x14ac:dyDescent="0.2">
      <c r="A9427" s="7"/>
      <c r="B9427" s="15">
        <v>0.25393033383000002</v>
      </c>
      <c r="C9427" s="15">
        <v>0.74142074381</v>
      </c>
      <c r="D9427" s="15">
        <v>0.32119237850999999</v>
      </c>
    </row>
    <row r="9428" spans="1:4" x14ac:dyDescent="0.2">
      <c r="A9428" s="7"/>
      <c r="B9428" s="15">
        <v>6.73759419E-2</v>
      </c>
      <c r="C9428" s="15">
        <v>0.42602478214</v>
      </c>
      <c r="D9428" s="15">
        <v>0.21868053417</v>
      </c>
    </row>
    <row r="9429" spans="1:4" x14ac:dyDescent="0.2">
      <c r="A9429" s="7"/>
      <c r="B9429" s="15">
        <v>0.36452069636000001</v>
      </c>
      <c r="C9429" s="15">
        <v>0.19153501187999999</v>
      </c>
      <c r="D9429" s="15">
        <v>0.43462617295</v>
      </c>
    </row>
    <row r="9430" spans="1:4" x14ac:dyDescent="0.2">
      <c r="A9430" s="7"/>
      <c r="B9430" s="15">
        <v>8.2414126360000006E-2</v>
      </c>
      <c r="C9430" s="15">
        <v>0.43716531825999999</v>
      </c>
      <c r="D9430" s="15">
        <v>0.55232419452000003</v>
      </c>
    </row>
    <row r="9431" spans="1:4" x14ac:dyDescent="0.2">
      <c r="A9431" s="7"/>
      <c r="B9431" s="15">
        <v>0.13168440886999999</v>
      </c>
      <c r="C9431" s="15">
        <v>0.51699510251000003</v>
      </c>
      <c r="D9431" s="15">
        <v>0.12208596103</v>
      </c>
    </row>
    <row r="9432" spans="1:4" x14ac:dyDescent="0.2">
      <c r="A9432" s="7"/>
      <c r="B9432" s="15">
        <v>0.24885388788999999</v>
      </c>
      <c r="C9432" s="15">
        <v>0.33721521334999999</v>
      </c>
      <c r="D9432" s="15">
        <v>0.12103164295</v>
      </c>
    </row>
    <row r="9433" spans="1:4" x14ac:dyDescent="0.2">
      <c r="A9433" s="7"/>
      <c r="B9433" s="15">
        <v>0.65042267512999996</v>
      </c>
      <c r="C9433" s="15">
        <v>0.70084784288000002</v>
      </c>
      <c r="D9433" s="15">
        <v>0.35056502127</v>
      </c>
    </row>
    <row r="9434" spans="1:4" x14ac:dyDescent="0.2">
      <c r="A9434" s="7"/>
      <c r="B9434" s="15">
        <v>0.39874628452999999</v>
      </c>
      <c r="C9434" s="15">
        <v>0.60582472523999997</v>
      </c>
      <c r="D9434" s="15">
        <v>0.26498837509000001</v>
      </c>
    </row>
    <row r="9435" spans="1:4" x14ac:dyDescent="0.2">
      <c r="A9435" s="7"/>
      <c r="B9435" s="15">
        <v>0.24717755741</v>
      </c>
      <c r="C9435" s="15">
        <v>0.38460948091000002</v>
      </c>
      <c r="D9435" s="15">
        <v>9.5307841429999998E-2</v>
      </c>
    </row>
    <row r="9436" spans="1:4" x14ac:dyDescent="0.2">
      <c r="A9436" s="7"/>
      <c r="B9436" s="15">
        <v>0.35488511203000001</v>
      </c>
      <c r="C9436" s="15">
        <v>0.24110462154000001</v>
      </c>
      <c r="D9436" s="15">
        <v>0.51228768673000002</v>
      </c>
    </row>
    <row r="9437" spans="1:4" x14ac:dyDescent="0.2">
      <c r="A9437" s="7"/>
      <c r="B9437" s="15">
        <v>0.16609356303</v>
      </c>
      <c r="C9437" s="15">
        <v>0.24399293459999999</v>
      </c>
      <c r="D9437" s="15">
        <v>0.30052645842999998</v>
      </c>
    </row>
    <row r="9438" spans="1:4" x14ac:dyDescent="0.2">
      <c r="A9438" s="7"/>
      <c r="B9438" s="15">
        <v>0.10088793208999999</v>
      </c>
      <c r="C9438" s="15">
        <v>0.34609818429</v>
      </c>
      <c r="D9438" s="15">
        <v>0.41090406643999999</v>
      </c>
    </row>
    <row r="9439" spans="1:4" x14ac:dyDescent="0.2">
      <c r="A9439" s="7"/>
      <c r="B9439" s="15">
        <v>0.41139238447999998</v>
      </c>
      <c r="C9439" s="15">
        <v>0.30492997281000001</v>
      </c>
      <c r="D9439" s="15">
        <v>7.6595572289999997E-2</v>
      </c>
    </row>
    <row r="9440" spans="1:4" x14ac:dyDescent="0.2">
      <c r="A9440" s="7"/>
      <c r="B9440" s="15">
        <v>0.13301340023</v>
      </c>
      <c r="C9440" s="15">
        <v>0.84067070919999998</v>
      </c>
      <c r="D9440" s="15">
        <v>0.37715458974999999</v>
      </c>
    </row>
    <row r="9441" spans="1:4" x14ac:dyDescent="0.2">
      <c r="A9441" s="7"/>
      <c r="B9441" s="15">
        <v>0.79161654636000001</v>
      </c>
      <c r="C9441" s="15">
        <v>0.22017049097999999</v>
      </c>
      <c r="D9441" s="15">
        <v>0.48602028134000003</v>
      </c>
    </row>
    <row r="9442" spans="1:4" x14ac:dyDescent="0.2">
      <c r="A9442" s="7"/>
      <c r="B9442" s="15">
        <v>0.40147925498999998</v>
      </c>
      <c r="C9442" s="15">
        <v>9.1159375459999997E-2</v>
      </c>
      <c r="D9442" s="15">
        <v>5.3925660979999998E-2</v>
      </c>
    </row>
    <row r="9443" spans="1:4" x14ac:dyDescent="0.2">
      <c r="A9443" s="7"/>
      <c r="B9443" s="15">
        <v>0.11909843008</v>
      </c>
      <c r="C9443" s="15">
        <v>8.8087485709999996E-2</v>
      </c>
      <c r="D9443" s="15">
        <v>0.17020277283999999</v>
      </c>
    </row>
    <row r="9444" spans="1:4" x14ac:dyDescent="0.2">
      <c r="A9444" s="7"/>
      <c r="B9444" s="15">
        <v>0.41565806360000002</v>
      </c>
      <c r="C9444" s="15">
        <v>0.22201288224999999</v>
      </c>
      <c r="D9444" s="15">
        <v>0.19590421885000001</v>
      </c>
    </row>
    <row r="9445" spans="1:4" x14ac:dyDescent="0.2">
      <c r="A9445" s="7"/>
      <c r="B9445" s="15">
        <v>0.25635677818000002</v>
      </c>
      <c r="C9445" s="15">
        <v>0.53090146557999995</v>
      </c>
      <c r="D9445" s="15">
        <v>0.57191327837000006</v>
      </c>
    </row>
    <row r="9446" spans="1:4" x14ac:dyDescent="0.2">
      <c r="A9446" s="7"/>
      <c r="B9446" s="15">
        <v>0.10050279415</v>
      </c>
      <c r="C9446" s="15">
        <v>0.17072018953000001</v>
      </c>
      <c r="D9446" s="15">
        <v>0.15794225702</v>
      </c>
    </row>
    <row r="9447" spans="1:4" x14ac:dyDescent="0.2">
      <c r="A9447" s="7"/>
      <c r="B9447" s="15">
        <v>0.59814233389000004</v>
      </c>
      <c r="C9447" s="15">
        <v>0.26067905494999999</v>
      </c>
      <c r="D9447" s="15">
        <v>0.40046973031999999</v>
      </c>
    </row>
    <row r="9448" spans="1:4" x14ac:dyDescent="0.2">
      <c r="A9448" s="7"/>
      <c r="B9448" s="15">
        <v>0.45847849096999999</v>
      </c>
      <c r="C9448" s="15">
        <v>0.29699072689</v>
      </c>
      <c r="D9448" s="15">
        <v>0.26667466727</v>
      </c>
    </row>
    <row r="9449" spans="1:4" x14ac:dyDescent="0.2">
      <c r="A9449" s="7"/>
      <c r="B9449" s="15">
        <v>0.73484014751000004</v>
      </c>
      <c r="C9449" s="15">
        <v>0.20320269527000001</v>
      </c>
      <c r="D9449" s="15">
        <v>0.26114231465999999</v>
      </c>
    </row>
    <row r="9450" spans="1:4" x14ac:dyDescent="0.2">
      <c r="A9450" s="7"/>
      <c r="B9450" s="15">
        <v>0.26452321399000001</v>
      </c>
      <c r="C9450" s="15">
        <v>0.96788426217000001</v>
      </c>
      <c r="D9450" s="15">
        <v>0.32595774869999999</v>
      </c>
    </row>
    <row r="9451" spans="1:4" x14ac:dyDescent="0.2">
      <c r="A9451" s="7"/>
      <c r="B9451" s="15">
        <v>0.49815363835999998</v>
      </c>
      <c r="C9451" s="15">
        <v>0.18997444149000001</v>
      </c>
      <c r="D9451" s="15">
        <v>5.8156940669999997E-2</v>
      </c>
    </row>
    <row r="9452" spans="1:4" x14ac:dyDescent="0.2">
      <c r="A9452" s="7"/>
      <c r="B9452" s="15">
        <v>6.5730142800000002E-2</v>
      </c>
      <c r="C9452" s="15">
        <v>0.16965424162000001</v>
      </c>
      <c r="D9452" s="15">
        <v>0.19718344451</v>
      </c>
    </row>
    <row r="9453" spans="1:4" x14ac:dyDescent="0.2">
      <c r="A9453" s="7"/>
      <c r="B9453" s="15">
        <v>0.34980238090999999</v>
      </c>
      <c r="C9453" s="15">
        <v>0.21372774599</v>
      </c>
      <c r="D9453" s="15">
        <v>0.29274714862000001</v>
      </c>
    </row>
    <row r="9454" spans="1:4" x14ac:dyDescent="0.2">
      <c r="A9454" s="7"/>
      <c r="B9454" s="15">
        <v>0.53728138017000004</v>
      </c>
      <c r="C9454" s="15">
        <v>0.10786746612000001</v>
      </c>
      <c r="D9454" s="15">
        <v>0.21671718046999999</v>
      </c>
    </row>
    <row r="9455" spans="1:4" x14ac:dyDescent="0.2">
      <c r="A9455" s="7"/>
      <c r="B9455" s="15">
        <v>9.3937059079999996E-2</v>
      </c>
      <c r="C9455" s="15">
        <v>0.46345485338999998</v>
      </c>
      <c r="D9455" s="15">
        <v>0.4550065432</v>
      </c>
    </row>
    <row r="9456" spans="1:4" x14ac:dyDescent="0.2">
      <c r="A9456" s="7"/>
      <c r="B9456" s="15">
        <v>0.53892495046</v>
      </c>
      <c r="C9456" s="15">
        <v>1.2115493584000001</v>
      </c>
      <c r="D9456" s="15">
        <v>0.59656067701000004</v>
      </c>
    </row>
    <row r="9457" spans="1:4" x14ac:dyDescent="0.2">
      <c r="A9457" s="7"/>
      <c r="B9457" s="15">
        <v>0.16322082382</v>
      </c>
      <c r="C9457" s="15">
        <v>0.26755231764999998</v>
      </c>
      <c r="D9457" s="15">
        <v>0.68483135848999999</v>
      </c>
    </row>
    <row r="9458" spans="1:4" x14ac:dyDescent="0.2">
      <c r="A9458" s="7"/>
      <c r="B9458" s="15">
        <v>0.18441167948000001</v>
      </c>
      <c r="C9458" s="15">
        <v>0.38822741306000003</v>
      </c>
      <c r="D9458" s="15">
        <v>5.9893101269999999E-2</v>
      </c>
    </row>
    <row r="9459" spans="1:4" x14ac:dyDescent="0.2">
      <c r="A9459" s="7"/>
      <c r="B9459" s="15">
        <v>0.13397133806</v>
      </c>
      <c r="C9459" s="15">
        <v>1.2209941842000001</v>
      </c>
      <c r="D9459" s="15">
        <v>3.8475611049999997E-2</v>
      </c>
    </row>
    <row r="9460" spans="1:4" x14ac:dyDescent="0.2">
      <c r="A9460" s="7"/>
      <c r="B9460" s="15">
        <v>0.59050457758999997</v>
      </c>
      <c r="C9460" s="15">
        <v>0.38416225622</v>
      </c>
      <c r="D9460" s="15">
        <v>5.5778721220000001E-2</v>
      </c>
    </row>
    <row r="9461" spans="1:4" x14ac:dyDescent="0.2">
      <c r="A9461" s="7"/>
      <c r="B9461" s="15">
        <v>9.1662562219999993E-2</v>
      </c>
      <c r="C9461" s="15">
        <v>0.13335927987000001</v>
      </c>
      <c r="D9461" s="15">
        <v>0.90127724474000004</v>
      </c>
    </row>
    <row r="9462" spans="1:4" x14ac:dyDescent="0.2">
      <c r="A9462" s="7"/>
      <c r="B9462" s="15">
        <v>0.46164011092000001</v>
      </c>
      <c r="C9462" s="15">
        <v>0.59023061371999996</v>
      </c>
      <c r="D9462" s="15">
        <v>0.15157813135000001</v>
      </c>
    </row>
    <row r="9463" spans="1:4" x14ac:dyDescent="0.2">
      <c r="A9463" s="7"/>
      <c r="B9463" s="15">
        <v>0.18114870378</v>
      </c>
      <c r="C9463" s="15">
        <v>0.95343885771000003</v>
      </c>
      <c r="D9463" s="15">
        <v>0.21052853159000001</v>
      </c>
    </row>
    <row r="9464" spans="1:4" x14ac:dyDescent="0.2">
      <c r="A9464" s="7"/>
      <c r="B9464" s="15">
        <v>0.22926204986000001</v>
      </c>
      <c r="C9464" s="15">
        <v>0.41996133502999999</v>
      </c>
      <c r="D9464" s="15">
        <v>0.53632904914000001</v>
      </c>
    </row>
    <row r="9465" spans="1:4" x14ac:dyDescent="0.2">
      <c r="A9465" s="7"/>
      <c r="B9465" s="15">
        <v>0.75276302842999998</v>
      </c>
      <c r="C9465" s="15">
        <v>0.27946957747000001</v>
      </c>
      <c r="D9465" s="15">
        <v>0.16231661176000001</v>
      </c>
    </row>
    <row r="9466" spans="1:4" x14ac:dyDescent="0.2">
      <c r="A9466" s="7"/>
      <c r="B9466" s="15">
        <v>0.46893265311999999</v>
      </c>
      <c r="C9466" s="15">
        <v>0.31479371109999998</v>
      </c>
      <c r="D9466" s="15">
        <v>0.49701310289</v>
      </c>
    </row>
    <row r="9467" spans="1:4" x14ac:dyDescent="0.2">
      <c r="A9467" s="7"/>
      <c r="B9467" s="15">
        <v>0.38780491499999997</v>
      </c>
      <c r="C9467" s="15">
        <v>0.32170962292999999</v>
      </c>
      <c r="D9467" s="15">
        <v>0.60765823765000004</v>
      </c>
    </row>
    <row r="9468" spans="1:4" x14ac:dyDescent="0.2">
      <c r="A9468" s="7"/>
      <c r="B9468" s="15">
        <v>0.23947051112000001</v>
      </c>
      <c r="C9468" s="15">
        <v>0.69061745517999995</v>
      </c>
      <c r="D9468" s="15">
        <v>0.16124280791000001</v>
      </c>
    </row>
    <row r="9469" spans="1:4" x14ac:dyDescent="0.2">
      <c r="A9469" s="7"/>
      <c r="B9469" s="15">
        <v>0.15826265996</v>
      </c>
      <c r="C9469" s="15">
        <v>0.69808473801000004</v>
      </c>
      <c r="D9469" s="15">
        <v>0.64108800368999996</v>
      </c>
    </row>
    <row r="9470" spans="1:4" x14ac:dyDescent="0.2">
      <c r="A9470" s="7"/>
      <c r="B9470" s="15">
        <v>0.28618845414999999</v>
      </c>
      <c r="C9470" s="15">
        <v>0.13266321170000001</v>
      </c>
      <c r="D9470" s="15">
        <v>0.29284135462999999</v>
      </c>
    </row>
    <row r="9471" spans="1:4" x14ac:dyDescent="0.2">
      <c r="A9471" s="7"/>
      <c r="B9471" s="15">
        <v>0.25317762520999998</v>
      </c>
      <c r="C9471" s="15">
        <v>0.22882871912</v>
      </c>
      <c r="D9471" s="15">
        <v>0.34547374084999999</v>
      </c>
    </row>
    <row r="9472" spans="1:4" x14ac:dyDescent="0.2">
      <c r="A9472" s="7"/>
      <c r="B9472" s="15">
        <v>0.53599683232999995</v>
      </c>
      <c r="C9472" s="15">
        <v>0.22065559153</v>
      </c>
      <c r="D9472" s="15">
        <v>0.31864931058000001</v>
      </c>
    </row>
    <row r="9473" spans="1:4" x14ac:dyDescent="0.2">
      <c r="A9473" s="7"/>
      <c r="B9473" s="15">
        <v>0.17291689311</v>
      </c>
      <c r="C9473" s="15">
        <v>0.10869597675000001</v>
      </c>
      <c r="D9473" s="15">
        <v>1.0268361828799999</v>
      </c>
    </row>
    <row r="9474" spans="1:4" x14ac:dyDescent="0.2">
      <c r="A9474" s="7"/>
      <c r="B9474" s="15">
        <v>0.48182247874</v>
      </c>
      <c r="C9474" s="15">
        <v>5.5323921999999998E-2</v>
      </c>
      <c r="D9474" s="15">
        <v>0.21251705168999999</v>
      </c>
    </row>
    <row r="9475" spans="1:4" x14ac:dyDescent="0.2">
      <c r="A9475" s="7"/>
      <c r="B9475" s="15">
        <v>0.25860019046999999</v>
      </c>
      <c r="C9475" s="15">
        <v>0.39057665584000001</v>
      </c>
      <c r="D9475" s="15">
        <v>0.42764212994</v>
      </c>
    </row>
    <row r="9476" spans="1:4" x14ac:dyDescent="0.2">
      <c r="A9476" s="7"/>
      <c r="B9476" s="15">
        <v>6.5668252930000004E-2</v>
      </c>
      <c r="C9476" s="15">
        <v>0.10240828546</v>
      </c>
      <c r="D9476" s="15">
        <v>0.32855852814999997</v>
      </c>
    </row>
    <row r="9477" spans="1:4" x14ac:dyDescent="0.2">
      <c r="A9477" s="7"/>
      <c r="B9477" s="15">
        <v>0.16447441228000001</v>
      </c>
      <c r="C9477" s="15">
        <v>8.7386983459999998E-2</v>
      </c>
      <c r="D9477" s="15">
        <v>0.31920237110999999</v>
      </c>
    </row>
    <row r="9478" spans="1:4" x14ac:dyDescent="0.2">
      <c r="A9478" s="7"/>
      <c r="B9478" s="15">
        <v>0.23416149425999999</v>
      </c>
      <c r="C9478" s="15">
        <v>0.11885871049000001</v>
      </c>
      <c r="D9478" s="15">
        <v>0.27565146544000002</v>
      </c>
    </row>
    <row r="9479" spans="1:4" x14ac:dyDescent="0.2">
      <c r="A9479" s="7"/>
      <c r="B9479" s="15">
        <v>0.32288210539000001</v>
      </c>
      <c r="C9479" s="15">
        <v>0.21845052375999999</v>
      </c>
      <c r="D9479" s="15">
        <v>6.9250816229999998E-2</v>
      </c>
    </row>
    <row r="9480" spans="1:4" x14ac:dyDescent="0.2">
      <c r="A9480" s="7"/>
      <c r="B9480" s="15">
        <v>8.3806431759999994E-2</v>
      </c>
      <c r="C9480" s="15">
        <v>0.10542202499</v>
      </c>
      <c r="D9480" s="15">
        <v>0.42752697868</v>
      </c>
    </row>
    <row r="9481" spans="1:4" x14ac:dyDescent="0.2">
      <c r="A9481" s="7"/>
      <c r="B9481" s="15">
        <v>0.28457296922000003</v>
      </c>
      <c r="C9481" s="15">
        <v>0.21595267509999999</v>
      </c>
      <c r="D9481" s="15">
        <v>5.259607149E-2</v>
      </c>
    </row>
    <row r="9482" spans="1:4" x14ac:dyDescent="0.2">
      <c r="A9482" s="7"/>
      <c r="B9482" s="15">
        <v>0.24102288424000001</v>
      </c>
      <c r="C9482" s="15">
        <v>0.43387997099999998</v>
      </c>
      <c r="D9482" s="15">
        <v>0.45130858789</v>
      </c>
    </row>
    <row r="9483" spans="1:4" x14ac:dyDescent="0.2">
      <c r="A9483" s="7"/>
      <c r="B9483" s="15">
        <v>0.13496568264</v>
      </c>
      <c r="C9483" s="15">
        <v>0.38855264383999999</v>
      </c>
      <c r="D9483" s="15">
        <v>0.19071907054000001</v>
      </c>
    </row>
    <row r="9484" spans="1:4" x14ac:dyDescent="0.2">
      <c r="A9484" s="7"/>
      <c r="B9484" s="15">
        <v>0.21307191303</v>
      </c>
      <c r="C9484" s="15">
        <v>0.42840784868999998</v>
      </c>
      <c r="D9484" s="15">
        <v>0.22128527047999999</v>
      </c>
    </row>
    <row r="9485" spans="1:4" x14ac:dyDescent="0.2">
      <c r="A9485" s="7"/>
      <c r="B9485" s="15">
        <v>0.76945193827000002</v>
      </c>
      <c r="C9485" s="15">
        <v>0.24666902279</v>
      </c>
      <c r="D9485" s="15">
        <v>0.53519093722</v>
      </c>
    </row>
    <row r="9486" spans="1:4" x14ac:dyDescent="0.2">
      <c r="A9486" s="7"/>
      <c r="B9486" s="15">
        <v>0.43157633375999999</v>
      </c>
      <c r="C9486" s="15">
        <v>0.23049430252</v>
      </c>
      <c r="D9486" s="15">
        <v>0.31017552155</v>
      </c>
    </row>
    <row r="9487" spans="1:4" x14ac:dyDescent="0.2">
      <c r="A9487" s="7"/>
      <c r="B9487" s="15">
        <v>0.27247953176</v>
      </c>
      <c r="C9487" s="15">
        <v>0.52887938707000004</v>
      </c>
      <c r="D9487" s="15">
        <v>0.46058316706000002</v>
      </c>
    </row>
    <row r="9488" spans="1:4" x14ac:dyDescent="0.2">
      <c r="A9488" s="7"/>
      <c r="B9488" s="15">
        <v>0.38856783356000002</v>
      </c>
      <c r="C9488" s="15">
        <v>0.36812480518000001</v>
      </c>
      <c r="D9488" s="15">
        <v>0.18343068422</v>
      </c>
    </row>
    <row r="9489" spans="1:4" x14ac:dyDescent="0.2">
      <c r="A9489" s="7"/>
      <c r="B9489" s="15">
        <v>0.44644803157000001</v>
      </c>
      <c r="C9489" s="15">
        <v>0.42237212955999998</v>
      </c>
      <c r="D9489" s="15">
        <v>0.14368327651999999</v>
      </c>
    </row>
    <row r="9490" spans="1:4" x14ac:dyDescent="0.2">
      <c r="A9490" s="7"/>
      <c r="B9490" s="15">
        <v>0.30909956700000002</v>
      </c>
      <c r="C9490" s="15">
        <v>0.63494333930000002</v>
      </c>
      <c r="D9490" s="15">
        <v>0.25528942108000002</v>
      </c>
    </row>
    <row r="9491" spans="1:4" x14ac:dyDescent="0.2">
      <c r="A9491" s="7"/>
      <c r="B9491" s="15">
        <v>0.22077145862</v>
      </c>
      <c r="C9491" s="15">
        <v>0.214</v>
      </c>
      <c r="D9491" s="15">
        <v>0.46192322007999997</v>
      </c>
    </row>
    <row r="9492" spans="1:4" x14ac:dyDescent="0.2">
      <c r="A9492" s="7"/>
      <c r="B9492" s="15">
        <v>0.46489834544999997</v>
      </c>
      <c r="C9492" s="15">
        <v>0.14273114558</v>
      </c>
      <c r="D9492" s="15">
        <v>0.17791091052999999</v>
      </c>
    </row>
    <row r="9493" spans="1:4" x14ac:dyDescent="0.2">
      <c r="A9493" s="7"/>
      <c r="B9493" s="15">
        <v>0.7163680174</v>
      </c>
      <c r="C9493" s="15">
        <v>0.73475349035000004</v>
      </c>
      <c r="D9493" s="15">
        <v>0.74097620161</v>
      </c>
    </row>
    <row r="9494" spans="1:4" x14ac:dyDescent="0.2">
      <c r="A9494" s="7"/>
      <c r="B9494" s="15">
        <v>0.26376833112999998</v>
      </c>
      <c r="C9494" s="15">
        <v>0.45603040907999998</v>
      </c>
      <c r="D9494" s="15">
        <v>0.20315272734000001</v>
      </c>
    </row>
    <row r="9495" spans="1:4" x14ac:dyDescent="0.2">
      <c r="A9495" s="7"/>
      <c r="B9495" s="15">
        <v>0.56494209997</v>
      </c>
      <c r="C9495" s="15">
        <v>0.28534536262999999</v>
      </c>
      <c r="D9495" s="15">
        <v>0.30980862711000001</v>
      </c>
    </row>
    <row r="9496" spans="1:4" x14ac:dyDescent="0.2">
      <c r="A9496" s="7"/>
      <c r="B9496" s="15">
        <v>9.3422894120000002E-2</v>
      </c>
      <c r="C9496" s="15">
        <v>0.61982682549000001</v>
      </c>
      <c r="D9496" s="15">
        <v>0.27964173512000001</v>
      </c>
    </row>
    <row r="9497" spans="1:4" x14ac:dyDescent="0.2">
      <c r="A9497" s="7"/>
      <c r="B9497" s="15">
        <v>0.28048292417999998</v>
      </c>
      <c r="C9497" s="15">
        <v>0.27434091553000001</v>
      </c>
      <c r="D9497" s="15">
        <v>0.31293063031000001</v>
      </c>
    </row>
    <row r="9498" spans="1:4" x14ac:dyDescent="0.2">
      <c r="A9498" s="7"/>
      <c r="B9498" s="15">
        <v>0.43946752277000001</v>
      </c>
      <c r="C9498" s="15">
        <v>1.0709862189999999</v>
      </c>
      <c r="D9498" s="15">
        <v>0.11140400551</v>
      </c>
    </row>
    <row r="9499" spans="1:4" x14ac:dyDescent="0.2">
      <c r="A9499" s="7"/>
      <c r="B9499" s="15">
        <v>0.13319197895000001</v>
      </c>
      <c r="C9499" s="15">
        <v>0.54454546144000004</v>
      </c>
      <c r="D9499" s="15">
        <v>0.52061036929000004</v>
      </c>
    </row>
    <row r="9500" spans="1:4" x14ac:dyDescent="0.2">
      <c r="A9500" s="7"/>
      <c r="B9500" s="15">
        <v>0.13788837479999999</v>
      </c>
      <c r="C9500" s="15">
        <v>0.43633777490999998</v>
      </c>
      <c r="D9500" s="15">
        <v>0.28734799496000002</v>
      </c>
    </row>
    <row r="9501" spans="1:4" x14ac:dyDescent="0.2">
      <c r="A9501" s="7"/>
      <c r="B9501" s="15">
        <v>1.192343479E-2</v>
      </c>
      <c r="C9501" s="15">
        <v>0.23166983448</v>
      </c>
      <c r="D9501" s="15">
        <v>0.30152581702999998</v>
      </c>
    </row>
    <row r="9502" spans="1:4" x14ac:dyDescent="0.2">
      <c r="A9502" s="7"/>
      <c r="B9502" s="15">
        <v>0.43861209628999998</v>
      </c>
      <c r="C9502" s="15">
        <v>0.40211505862000002</v>
      </c>
      <c r="D9502" s="15">
        <v>7.1135539910000004E-2</v>
      </c>
    </row>
    <row r="9503" spans="1:4" x14ac:dyDescent="0.2">
      <c r="A9503" s="7"/>
      <c r="B9503" s="15">
        <v>0.55017190771000002</v>
      </c>
      <c r="C9503" s="15">
        <v>0.2311838255</v>
      </c>
      <c r="D9503" s="15">
        <v>1.0410685770899999</v>
      </c>
    </row>
    <row r="9504" spans="1:4" x14ac:dyDescent="0.2">
      <c r="A9504" s="7"/>
      <c r="B9504" s="15">
        <v>0.29440109148999999</v>
      </c>
      <c r="C9504" s="15">
        <v>0.40688950669000001</v>
      </c>
      <c r="D9504" s="15">
        <v>0.49405474228000001</v>
      </c>
    </row>
    <row r="9505" spans="1:4" x14ac:dyDescent="0.2">
      <c r="A9505" s="7"/>
      <c r="B9505" s="15">
        <v>0.10489888058999999</v>
      </c>
      <c r="C9505" s="15">
        <v>0.30865714875</v>
      </c>
      <c r="D9505" s="15">
        <v>0.78180966466000001</v>
      </c>
    </row>
    <row r="9506" spans="1:4" x14ac:dyDescent="0.2">
      <c r="A9506" s="7"/>
      <c r="B9506" s="15">
        <v>0.58864011757000001</v>
      </c>
      <c r="C9506" s="15">
        <v>0.28759475408000001</v>
      </c>
      <c r="D9506" s="15">
        <v>0.18586857007999999</v>
      </c>
    </row>
    <row r="9507" spans="1:4" x14ac:dyDescent="0.2">
      <c r="A9507" s="7"/>
      <c r="B9507" s="15">
        <v>0.19377637190999999</v>
      </c>
      <c r="C9507" s="15">
        <v>0.41456353599000001</v>
      </c>
      <c r="D9507" s="15">
        <v>0.21147075754</v>
      </c>
    </row>
    <row r="9508" spans="1:4" x14ac:dyDescent="0.2">
      <c r="A9508" s="7"/>
      <c r="B9508" s="15">
        <v>0.19219121613000001</v>
      </c>
      <c r="C9508" s="15">
        <v>0.54029235161</v>
      </c>
      <c r="D9508" s="15">
        <v>0.73543508784</v>
      </c>
    </row>
    <row r="9509" spans="1:4" x14ac:dyDescent="0.2">
      <c r="A9509" s="7"/>
      <c r="B9509" s="15">
        <v>0.26986725944000001</v>
      </c>
      <c r="C9509" s="15">
        <v>0.2268812378</v>
      </c>
      <c r="D9509" s="15">
        <v>0.99285180909000004</v>
      </c>
    </row>
    <row r="9510" spans="1:4" x14ac:dyDescent="0.2">
      <c r="A9510" s="7"/>
      <c r="B9510" s="15">
        <v>0.29634140167</v>
      </c>
      <c r="C9510" s="15">
        <v>1.1116586738000001</v>
      </c>
      <c r="D9510" s="15">
        <v>0.63047673772000001</v>
      </c>
    </row>
    <row r="9511" spans="1:4" x14ac:dyDescent="0.2">
      <c r="A9511" s="7"/>
      <c r="B9511" s="15">
        <v>0.13871640606999999</v>
      </c>
      <c r="C9511" s="15">
        <v>0.22007845493</v>
      </c>
      <c r="D9511" s="15">
        <v>0.72108453031999997</v>
      </c>
    </row>
    <row r="9512" spans="1:4" x14ac:dyDescent="0.2">
      <c r="A9512" s="7"/>
      <c r="B9512" s="15">
        <v>0.56745835156000002</v>
      </c>
      <c r="C9512" s="15">
        <v>0.35983169956</v>
      </c>
      <c r="D9512" s="15">
        <v>0.19839847124000001</v>
      </c>
    </row>
    <row r="9513" spans="1:4" x14ac:dyDescent="0.2">
      <c r="A9513" s="7"/>
      <c r="B9513" s="15">
        <v>0.11775382849</v>
      </c>
      <c r="C9513" s="15">
        <v>0.28213557769999997</v>
      </c>
      <c r="D9513" s="15">
        <v>0.30904720655000001</v>
      </c>
    </row>
    <row r="9514" spans="1:4" x14ac:dyDescent="0.2">
      <c r="A9514" s="7"/>
      <c r="B9514" s="15">
        <v>0.31004524583999998</v>
      </c>
      <c r="C9514" s="15">
        <v>0.51866225560000001</v>
      </c>
      <c r="D9514" s="15">
        <v>0.40659348156000003</v>
      </c>
    </row>
    <row r="9515" spans="1:4" x14ac:dyDescent="0.2">
      <c r="A9515" s="7"/>
      <c r="B9515" s="15">
        <v>0.40247095239000003</v>
      </c>
      <c r="C9515" s="15">
        <v>0.27113708194000002</v>
      </c>
      <c r="D9515" s="15">
        <v>9.3179745179999995E-2</v>
      </c>
    </row>
    <row r="9516" spans="1:4" x14ac:dyDescent="0.2">
      <c r="A9516" s="7"/>
      <c r="B9516" s="15">
        <v>0.36240376555999998</v>
      </c>
      <c r="C9516" s="15">
        <v>0.36098531364000003</v>
      </c>
      <c r="D9516" s="15">
        <v>9.4684704460000005E-2</v>
      </c>
    </row>
    <row r="9517" spans="1:4" x14ac:dyDescent="0.2">
      <c r="A9517" s="7"/>
      <c r="B9517" s="15">
        <v>0.38796891604</v>
      </c>
      <c r="C9517" s="15">
        <v>0.20569022592</v>
      </c>
      <c r="D9517" s="15">
        <v>8.4066320850000001E-2</v>
      </c>
    </row>
    <row r="9518" spans="1:4" x14ac:dyDescent="0.2">
      <c r="A9518" s="7"/>
      <c r="B9518" s="15">
        <v>0.20604738121999999</v>
      </c>
      <c r="C9518" s="15">
        <v>0.54161345599999999</v>
      </c>
      <c r="D9518" s="15">
        <v>0.15584552889</v>
      </c>
    </row>
    <row r="9519" spans="1:4" x14ac:dyDescent="0.2">
      <c r="A9519" s="7"/>
      <c r="B9519" s="15">
        <v>0.30609884401999998</v>
      </c>
      <c r="C9519" s="15">
        <v>0.12042295312</v>
      </c>
      <c r="D9519" s="15">
        <v>0.28733098945000002</v>
      </c>
    </row>
    <row r="9520" spans="1:4" x14ac:dyDescent="0.2">
      <c r="A9520" s="7"/>
      <c r="B9520" s="15">
        <v>0.39821678646999997</v>
      </c>
      <c r="C9520" s="15">
        <v>0.15083988484999999</v>
      </c>
      <c r="D9520" s="15">
        <v>0.47528417419000002</v>
      </c>
    </row>
    <row r="9521" spans="1:4" x14ac:dyDescent="0.2">
      <c r="A9521" s="7"/>
      <c r="B9521" s="15">
        <v>0.17460129995000001</v>
      </c>
      <c r="C9521" s="15">
        <v>0.24975612258999999</v>
      </c>
      <c r="D9521" s="15">
        <v>0.35695705682000001</v>
      </c>
    </row>
    <row r="9522" spans="1:4" x14ac:dyDescent="0.2">
      <c r="A9522" s="7"/>
      <c r="B9522" s="15">
        <v>0.35220691915000002</v>
      </c>
      <c r="C9522" s="15">
        <v>0.27344421486999998</v>
      </c>
      <c r="D9522" s="15">
        <v>0.23395852381999999</v>
      </c>
    </row>
    <row r="9523" spans="1:4" x14ac:dyDescent="0.2">
      <c r="A9523" s="7"/>
      <c r="B9523" s="15">
        <v>0.45972686211000002</v>
      </c>
      <c r="C9523" s="15">
        <v>0.98475855378999999</v>
      </c>
      <c r="D9523" s="15">
        <v>0.39040723632000002</v>
      </c>
    </row>
    <row r="9524" spans="1:4" x14ac:dyDescent="0.2">
      <c r="A9524" s="7"/>
      <c r="B9524" s="15">
        <v>0.13805903552000001</v>
      </c>
      <c r="C9524" s="15">
        <v>0.28742436192999998</v>
      </c>
      <c r="D9524" s="15">
        <v>0.53840577576000004</v>
      </c>
    </row>
    <row r="9525" spans="1:4" x14ac:dyDescent="0.2">
      <c r="A9525" s="7"/>
      <c r="B9525" s="15">
        <v>0.27514737987999999</v>
      </c>
      <c r="C9525" s="15">
        <v>0.19421919140999999</v>
      </c>
      <c r="D9525" s="15">
        <v>0.56200395486999999</v>
      </c>
    </row>
    <row r="9526" spans="1:4" x14ac:dyDescent="0.2">
      <c r="A9526" s="7"/>
      <c r="B9526" s="15">
        <v>0.34310162361000002</v>
      </c>
      <c r="C9526" s="15">
        <v>0.38866346481000003</v>
      </c>
      <c r="D9526" s="15">
        <v>0.39500078163000002</v>
      </c>
    </row>
    <row r="9527" spans="1:4" x14ac:dyDescent="0.2">
      <c r="A9527" s="7"/>
      <c r="B9527" s="15">
        <v>0.19938351644999999</v>
      </c>
      <c r="C9527" s="15">
        <v>7.7198380329999997E-2</v>
      </c>
      <c r="D9527" s="15">
        <v>0.36890182848000003</v>
      </c>
    </row>
    <row r="9528" spans="1:4" x14ac:dyDescent="0.2">
      <c r="A9528" s="7"/>
      <c r="B9528" s="15">
        <v>0.13152029762</v>
      </c>
      <c r="C9528" s="15">
        <v>0.32535890394</v>
      </c>
      <c r="D9528" s="15">
        <v>0.52081396247</v>
      </c>
    </row>
    <row r="9529" spans="1:4" x14ac:dyDescent="0.2">
      <c r="A9529" s="7"/>
      <c r="B9529" s="15">
        <v>0.20362838192999999</v>
      </c>
      <c r="C9529" s="15">
        <v>0.22200040711999999</v>
      </c>
      <c r="D9529" s="15">
        <v>0.49516372666000003</v>
      </c>
    </row>
    <row r="9530" spans="1:4" x14ac:dyDescent="0.2">
      <c r="A9530" s="7"/>
      <c r="B9530" s="15">
        <v>8.8098244559999997E-2</v>
      </c>
      <c r="C9530" s="15">
        <v>0.24427596565000001</v>
      </c>
      <c r="D9530" s="15">
        <v>0.35616601117000002</v>
      </c>
    </row>
    <row r="9531" spans="1:4" x14ac:dyDescent="0.2">
      <c r="A9531" s="7"/>
      <c r="B9531" s="15">
        <v>0.25324484582000001</v>
      </c>
      <c r="C9531" s="15">
        <v>0.18310375535000001</v>
      </c>
      <c r="D9531" s="15">
        <v>0.22679692714999999</v>
      </c>
    </row>
    <row r="9532" spans="1:4" x14ac:dyDescent="0.2">
      <c r="A9532" s="7"/>
      <c r="B9532" s="15">
        <v>0.12968025821000001</v>
      </c>
      <c r="C9532" s="15">
        <v>0.77050696789999995</v>
      </c>
      <c r="D9532" s="15">
        <v>0.2602770613</v>
      </c>
    </row>
    <row r="9533" spans="1:4" x14ac:dyDescent="0.2">
      <c r="A9533" s="7"/>
      <c r="B9533" s="15">
        <v>0.51780850366999998</v>
      </c>
      <c r="C9533" s="15">
        <v>0.15074216174999999</v>
      </c>
      <c r="D9533" s="15">
        <v>0.34378643324000002</v>
      </c>
    </row>
    <row r="9534" spans="1:4" x14ac:dyDescent="0.2">
      <c r="A9534" s="7"/>
      <c r="B9534" s="15">
        <v>0.63189163081999999</v>
      </c>
      <c r="C9534" s="15">
        <v>0.13848486556</v>
      </c>
      <c r="D9534" s="15">
        <v>0.76554220962999997</v>
      </c>
    </row>
    <row r="9535" spans="1:4" x14ac:dyDescent="0.2">
      <c r="A9535" s="7"/>
      <c r="B9535" s="15">
        <v>0.35632467290999997</v>
      </c>
      <c r="C9535" s="15">
        <v>1.1532953911999999</v>
      </c>
      <c r="D9535" s="15">
        <v>0.18908409235000001</v>
      </c>
    </row>
    <row r="9536" spans="1:4" x14ac:dyDescent="0.2">
      <c r="A9536" s="7"/>
      <c r="B9536" s="15">
        <v>0.16014484132000001</v>
      </c>
      <c r="C9536" s="15">
        <v>0.28925892828999999</v>
      </c>
      <c r="D9536" s="15">
        <v>0.39216450374</v>
      </c>
    </row>
    <row r="9537" spans="1:4" x14ac:dyDescent="0.2">
      <c r="A9537" s="7"/>
      <c r="B9537" s="15">
        <v>0.40172578192000002</v>
      </c>
      <c r="C9537" s="15">
        <v>0.48741557952999998</v>
      </c>
      <c r="D9537" s="15">
        <v>0.40325132692999999</v>
      </c>
    </row>
    <row r="9538" spans="1:4" x14ac:dyDescent="0.2">
      <c r="A9538" s="7"/>
      <c r="B9538" s="15">
        <v>5.5770554979999998E-2</v>
      </c>
      <c r="C9538" s="15">
        <v>0.49513065403000001</v>
      </c>
      <c r="D9538" s="15">
        <v>0.34251355161000002</v>
      </c>
    </row>
    <row r="9539" spans="1:4" x14ac:dyDescent="0.2">
      <c r="A9539" s="7"/>
      <c r="B9539" s="15">
        <v>0.36112823568000002</v>
      </c>
      <c r="C9539" s="15">
        <v>0.15072789972</v>
      </c>
      <c r="D9539" s="15">
        <v>0.44292540966999999</v>
      </c>
    </row>
    <row r="9540" spans="1:4" x14ac:dyDescent="0.2">
      <c r="A9540" s="7"/>
      <c r="B9540" s="15">
        <v>0.19489581447000001</v>
      </c>
      <c r="C9540" s="15">
        <v>0.40435356388999999</v>
      </c>
      <c r="D9540" s="15">
        <v>1.0334431097400001</v>
      </c>
    </row>
    <row r="9541" spans="1:4" x14ac:dyDescent="0.2">
      <c r="A9541" s="7"/>
      <c r="B9541" s="15">
        <v>0.29266896051000002</v>
      </c>
      <c r="C9541" s="15">
        <v>5.8263908570000002E-2</v>
      </c>
      <c r="D9541" s="15">
        <v>0.77970006763999999</v>
      </c>
    </row>
    <row r="9542" spans="1:4" x14ac:dyDescent="0.2">
      <c r="A9542" s="7"/>
      <c r="B9542" s="15">
        <v>0.17163906273000001</v>
      </c>
      <c r="C9542" s="15">
        <v>0.79495662305000003</v>
      </c>
      <c r="D9542" s="15">
        <v>0.44080700654999999</v>
      </c>
    </row>
    <row r="9543" spans="1:4" x14ac:dyDescent="0.2">
      <c r="A9543" s="7"/>
      <c r="B9543" s="15">
        <v>0.36891955195999998</v>
      </c>
      <c r="C9543" s="15">
        <v>0.39220076711000001</v>
      </c>
      <c r="D9543" s="15">
        <v>0.43570969240000001</v>
      </c>
    </row>
    <row r="9544" spans="1:4" x14ac:dyDescent="0.2">
      <c r="A9544" s="7"/>
      <c r="B9544" s="15">
        <v>0.37451937663000001</v>
      </c>
      <c r="C9544" s="15">
        <v>0.23550101228</v>
      </c>
      <c r="D9544" s="15">
        <v>0.19923787446999999</v>
      </c>
    </row>
    <row r="9545" spans="1:4" x14ac:dyDescent="0.2">
      <c r="A9545" s="7"/>
      <c r="B9545" s="15">
        <v>0.41366185126999999</v>
      </c>
      <c r="C9545" s="15">
        <v>0.2189292974</v>
      </c>
      <c r="D9545" s="15">
        <v>0.30144049522999999</v>
      </c>
    </row>
    <row r="9546" spans="1:4" x14ac:dyDescent="0.2">
      <c r="A9546" s="7"/>
      <c r="B9546" s="15">
        <v>0.39251681943</v>
      </c>
      <c r="C9546" s="15">
        <v>0.40953409086999998</v>
      </c>
      <c r="D9546" s="15">
        <v>0.44627075076</v>
      </c>
    </row>
    <row r="9547" spans="1:4" x14ac:dyDescent="0.2">
      <c r="A9547" s="7"/>
      <c r="B9547" s="15">
        <v>0.50716449891000004</v>
      </c>
      <c r="C9547" s="15">
        <v>0.21773512176000001</v>
      </c>
      <c r="D9547" s="15">
        <v>0.1465953072</v>
      </c>
    </row>
    <row r="9548" spans="1:4" x14ac:dyDescent="0.2">
      <c r="A9548" s="7"/>
      <c r="B9548" s="15">
        <v>0.12052304199</v>
      </c>
      <c r="C9548" s="15">
        <v>0.47065042256</v>
      </c>
      <c r="D9548" s="15">
        <v>0.73370464210999997</v>
      </c>
    </row>
    <row r="9549" spans="1:4" x14ac:dyDescent="0.2">
      <c r="A9549" s="7"/>
      <c r="B9549" s="15">
        <v>0.20615042650000001</v>
      </c>
      <c r="C9549" s="15">
        <v>0.68407367223000004</v>
      </c>
      <c r="D9549" s="15">
        <v>0.65871528212999997</v>
      </c>
    </row>
    <row r="9550" spans="1:4" x14ac:dyDescent="0.2">
      <c r="A9550" s="7"/>
      <c r="B9550" s="15">
        <v>0.55346896184000005</v>
      </c>
      <c r="C9550" s="15">
        <v>0.54861759147</v>
      </c>
      <c r="D9550" s="15">
        <v>5.9611469780000002E-2</v>
      </c>
    </row>
    <row r="9551" spans="1:4" x14ac:dyDescent="0.2">
      <c r="A9551" s="7"/>
      <c r="B9551" s="15">
        <v>0.14454030907000001</v>
      </c>
      <c r="C9551" s="15">
        <v>0.1613673313</v>
      </c>
      <c r="D9551" s="15">
        <v>0.84072986949999995</v>
      </c>
    </row>
    <row r="9552" spans="1:4" x14ac:dyDescent="0.2">
      <c r="A9552" s="7"/>
      <c r="B9552" s="15">
        <v>0.30632139224999999</v>
      </c>
      <c r="C9552" s="15">
        <v>0.61121971552999999</v>
      </c>
      <c r="D9552" s="15">
        <v>0.17905381498</v>
      </c>
    </row>
    <row r="9553" spans="1:4" x14ac:dyDescent="0.2">
      <c r="A9553" s="7"/>
      <c r="B9553" s="15">
        <v>0.46257248538000001</v>
      </c>
      <c r="C9553" s="15">
        <v>0.15223885848999999</v>
      </c>
      <c r="D9553" s="15">
        <v>8.5690524140000002E-2</v>
      </c>
    </row>
    <row r="9554" spans="1:4" x14ac:dyDescent="0.2">
      <c r="A9554" s="7"/>
      <c r="B9554" s="15">
        <v>0.16434320139</v>
      </c>
      <c r="C9554" s="15">
        <v>0.21522783035000001</v>
      </c>
      <c r="D9554" s="15">
        <v>0.19115810758999999</v>
      </c>
    </row>
    <row r="9555" spans="1:4" x14ac:dyDescent="0.2">
      <c r="A9555" s="7"/>
      <c r="B9555" s="15">
        <v>0.64640482834000001</v>
      </c>
      <c r="C9555" s="15">
        <v>0.59685922733999996</v>
      </c>
      <c r="D9555" s="15">
        <v>0.62640966023</v>
      </c>
    </row>
    <row r="9556" spans="1:4" x14ac:dyDescent="0.2">
      <c r="A9556" s="7"/>
      <c r="B9556" s="15">
        <v>0.39403204000999997</v>
      </c>
      <c r="C9556" s="15">
        <v>0.57072187189000001</v>
      </c>
      <c r="D9556" s="15">
        <v>9.4040214570000003E-2</v>
      </c>
    </row>
    <row r="9557" spans="1:4" x14ac:dyDescent="0.2">
      <c r="A9557" s="7"/>
      <c r="B9557" s="15">
        <v>0.34939083644000002</v>
      </c>
      <c r="C9557" s="15">
        <v>0.50847541154999998</v>
      </c>
      <c r="D9557" s="15">
        <v>1.01129918903</v>
      </c>
    </row>
    <row r="9558" spans="1:4" x14ac:dyDescent="0.2">
      <c r="A9558" s="7"/>
      <c r="B9558" s="15">
        <v>8.4807688539999995E-2</v>
      </c>
      <c r="C9558" s="15">
        <v>0.50652421304999995</v>
      </c>
      <c r="D9558" s="15">
        <v>0.46799133345999999</v>
      </c>
    </row>
    <row r="9559" spans="1:4" x14ac:dyDescent="0.2">
      <c r="A9559" s="7"/>
      <c r="B9559" s="15">
        <v>0.61589808508999999</v>
      </c>
      <c r="C9559" s="15">
        <v>0.52971147578</v>
      </c>
      <c r="D9559" s="15">
        <v>0.30518939003000001</v>
      </c>
    </row>
    <row r="9560" spans="1:4" x14ac:dyDescent="0.2">
      <c r="A9560" s="7"/>
      <c r="B9560" s="15">
        <v>0.23342751278000001</v>
      </c>
      <c r="C9560" s="15">
        <v>0.88797841055000004</v>
      </c>
      <c r="D9560" s="15">
        <v>0.61275976545999999</v>
      </c>
    </row>
    <row r="9561" spans="1:4" x14ac:dyDescent="0.2">
      <c r="A9561" s="7"/>
      <c r="B9561" s="15">
        <v>0.55776016474000001</v>
      </c>
      <c r="C9561" s="15">
        <v>0.32060643794999999</v>
      </c>
      <c r="D9561" s="15">
        <v>0.24133128819999999</v>
      </c>
    </row>
    <row r="9562" spans="1:4" x14ac:dyDescent="0.2">
      <c r="A9562" s="7"/>
      <c r="B9562" s="15">
        <v>0.44810611640999998</v>
      </c>
      <c r="C9562" s="15">
        <v>0.47746645096000001</v>
      </c>
      <c r="D9562" s="15">
        <v>0.10126074149</v>
      </c>
    </row>
    <row r="9563" spans="1:4" x14ac:dyDescent="0.2">
      <c r="A9563" s="7"/>
      <c r="B9563" s="15">
        <v>0.11061850139</v>
      </c>
      <c r="C9563" s="15">
        <v>0.31077574553999998</v>
      </c>
      <c r="D9563" s="15">
        <v>0.81592060554000001</v>
      </c>
    </row>
    <row r="9564" spans="1:4" x14ac:dyDescent="0.2">
      <c r="A9564" s="7"/>
      <c r="B9564" s="15">
        <v>0.33451794236999999</v>
      </c>
      <c r="C9564" s="15">
        <v>0.24343620825000001</v>
      </c>
      <c r="D9564" s="15">
        <v>0.41440553872000002</v>
      </c>
    </row>
    <row r="9565" spans="1:4" x14ac:dyDescent="0.2">
      <c r="A9565" s="7"/>
      <c r="B9565" s="15">
        <v>0.12131036725</v>
      </c>
      <c r="C9565" s="15">
        <v>0.95253497200000004</v>
      </c>
      <c r="D9565" s="15">
        <v>0.34596092254999999</v>
      </c>
    </row>
    <row r="9566" spans="1:4" x14ac:dyDescent="0.2">
      <c r="A9566" s="7"/>
      <c r="B9566" s="15">
        <v>0.19256347662000001</v>
      </c>
      <c r="C9566" s="15">
        <v>0.68182337448999997</v>
      </c>
      <c r="D9566" s="15">
        <v>0.38790311104000003</v>
      </c>
    </row>
    <row r="9567" spans="1:4" x14ac:dyDescent="0.2">
      <c r="A9567" s="7"/>
      <c r="B9567" s="15">
        <v>0.15997966327999999</v>
      </c>
      <c r="C9567" s="15">
        <v>0.18238503207000001</v>
      </c>
      <c r="D9567" s="15">
        <v>0.35681536741999997</v>
      </c>
    </row>
    <row r="9568" spans="1:4" x14ac:dyDescent="0.2">
      <c r="A9568" s="7"/>
      <c r="B9568" s="15">
        <v>0.26831565779</v>
      </c>
      <c r="C9568" s="15">
        <v>0.63745595289000001</v>
      </c>
      <c r="D9568" s="15">
        <v>0.74971154251000005</v>
      </c>
    </row>
    <row r="9569" spans="1:4" x14ac:dyDescent="0.2">
      <c r="A9569" s="7"/>
      <c r="B9569" s="15">
        <v>0.16824133229999999</v>
      </c>
      <c r="C9569" s="15">
        <v>0.24473175676</v>
      </c>
      <c r="D9569" s="15">
        <v>0.61273007403000002</v>
      </c>
    </row>
    <row r="9570" spans="1:4" x14ac:dyDescent="0.2">
      <c r="A9570" s="7"/>
      <c r="B9570" s="15">
        <v>0.14615805811999999</v>
      </c>
      <c r="C9570" s="15">
        <v>0.39378513001999998</v>
      </c>
      <c r="D9570" s="15">
        <v>0.25052378446000001</v>
      </c>
    </row>
    <row r="9571" spans="1:4" x14ac:dyDescent="0.2">
      <c r="A9571" s="7"/>
      <c r="B9571" s="15">
        <v>0.20254653488999999</v>
      </c>
      <c r="C9571" s="15">
        <v>0.57820241095000002</v>
      </c>
      <c r="D9571" s="15">
        <v>0.42397711030000002</v>
      </c>
    </row>
    <row r="9572" spans="1:4" x14ac:dyDescent="0.2">
      <c r="A9572" s="7"/>
      <c r="B9572" s="15">
        <v>1.1649541218999999</v>
      </c>
      <c r="C9572" s="15">
        <v>0.21723396372000001</v>
      </c>
      <c r="D9572" s="15">
        <v>0.29955788372999997</v>
      </c>
    </row>
    <row r="9573" spans="1:4" x14ac:dyDescent="0.2">
      <c r="A9573" s="7"/>
      <c r="B9573" s="15">
        <v>0.14759843006000001</v>
      </c>
      <c r="C9573" s="15">
        <v>0.35454526290999999</v>
      </c>
      <c r="D9573" s="15">
        <v>0.67204646776999999</v>
      </c>
    </row>
    <row r="9574" spans="1:4" x14ac:dyDescent="0.2">
      <c r="A9574" s="7"/>
      <c r="B9574" s="15">
        <v>0.63495613007999996</v>
      </c>
      <c r="C9574" s="15">
        <v>1.9568494910000001E-2</v>
      </c>
      <c r="D9574" s="15">
        <v>0.38689378111</v>
      </c>
    </row>
    <row r="9575" spans="1:4" x14ac:dyDescent="0.2">
      <c r="A9575" s="7"/>
      <c r="B9575" s="15">
        <v>0.15063750826</v>
      </c>
      <c r="C9575" s="15">
        <v>0.28172394227999997</v>
      </c>
      <c r="D9575" s="15">
        <v>0.17100730477000001</v>
      </c>
    </row>
    <row r="9576" spans="1:4" x14ac:dyDescent="0.2">
      <c r="A9576" s="7"/>
      <c r="B9576" s="15">
        <v>0.18657765587</v>
      </c>
      <c r="C9576" s="15">
        <v>1.0896636575</v>
      </c>
      <c r="D9576" s="15">
        <v>4.1212540509999999E-2</v>
      </c>
    </row>
    <row r="9577" spans="1:4" x14ac:dyDescent="0.2">
      <c r="A9577" s="7"/>
      <c r="B9577" s="15">
        <v>0.15713599811000001</v>
      </c>
      <c r="C9577" s="15">
        <v>0.25258397958000001</v>
      </c>
      <c r="D9577" s="15">
        <v>0.37728455088000001</v>
      </c>
    </row>
    <row r="9578" spans="1:4" x14ac:dyDescent="0.2">
      <c r="A9578" s="7"/>
      <c r="B9578" s="15">
        <v>7.6422313610000001E-2</v>
      </c>
      <c r="C9578" s="15">
        <v>0.49369788658000002</v>
      </c>
      <c r="D9578" s="15">
        <v>0.48881874436</v>
      </c>
    </row>
    <row r="9579" spans="1:4" x14ac:dyDescent="0.2">
      <c r="A9579" s="7"/>
      <c r="B9579" s="15">
        <v>0.41892536531000002</v>
      </c>
      <c r="C9579" s="15">
        <v>0.58241266407000003</v>
      </c>
      <c r="D9579" s="15">
        <v>0.59577861187000003</v>
      </c>
    </row>
    <row r="9580" spans="1:4" x14ac:dyDescent="0.2">
      <c r="A9580" s="7"/>
      <c r="B9580" s="15">
        <v>0.41356864036000002</v>
      </c>
      <c r="C9580" s="15">
        <v>0.13341449080000001</v>
      </c>
      <c r="D9580" s="15">
        <v>0.52477800002999997</v>
      </c>
    </row>
    <row r="9581" spans="1:4" x14ac:dyDescent="0.2">
      <c r="A9581" s="7"/>
      <c r="B9581" s="15">
        <v>0.20608829695</v>
      </c>
      <c r="C9581" s="15">
        <v>0.51615952346000005</v>
      </c>
      <c r="D9581" s="15">
        <v>8.4100842260000003E-2</v>
      </c>
    </row>
    <row r="9582" spans="1:4" x14ac:dyDescent="0.2">
      <c r="A9582" s="7"/>
      <c r="B9582" s="15">
        <v>0.13550833848999999</v>
      </c>
      <c r="C9582" s="15">
        <v>0.33573475492999999</v>
      </c>
      <c r="D9582" s="15">
        <v>0.38499559362000002</v>
      </c>
    </row>
    <row r="9583" spans="1:4" x14ac:dyDescent="0.2">
      <c r="A9583" s="7"/>
      <c r="B9583" s="15">
        <v>0.12540246776</v>
      </c>
      <c r="C9583" s="15">
        <v>0.37880153803</v>
      </c>
      <c r="D9583" s="15">
        <v>0.28557958135</v>
      </c>
    </row>
    <row r="9584" spans="1:4" x14ac:dyDescent="0.2">
      <c r="A9584" s="7"/>
      <c r="B9584" s="15">
        <v>0.22859593848000001</v>
      </c>
      <c r="C9584" s="15">
        <v>0.18217094433</v>
      </c>
      <c r="D9584" s="15">
        <v>0.48520633127000001</v>
      </c>
    </row>
    <row r="9585" spans="1:4" x14ac:dyDescent="0.2">
      <c r="A9585" s="7"/>
      <c r="B9585" s="15">
        <v>0.54261140112999995</v>
      </c>
      <c r="C9585" s="15">
        <v>0.53951748756999995</v>
      </c>
      <c r="D9585" s="15">
        <v>0.17298373280000001</v>
      </c>
    </row>
    <row r="9586" spans="1:4" x14ac:dyDescent="0.2">
      <c r="A9586" s="7"/>
      <c r="B9586" s="15">
        <v>0.34816600637</v>
      </c>
      <c r="C9586" s="15">
        <v>0.35583796201000001</v>
      </c>
      <c r="D9586" s="15">
        <v>0.31439543141999998</v>
      </c>
    </row>
    <row r="9587" spans="1:4" x14ac:dyDescent="0.2">
      <c r="A9587" s="7"/>
      <c r="B9587" s="15">
        <v>0.20895695197</v>
      </c>
      <c r="C9587" s="15">
        <v>0.25703737094000001</v>
      </c>
      <c r="D9587" s="15">
        <v>0.31171179973000002</v>
      </c>
    </row>
    <row r="9588" spans="1:4" x14ac:dyDescent="0.2">
      <c r="A9588" s="7"/>
      <c r="B9588" s="15">
        <v>0.46751208153000001</v>
      </c>
      <c r="C9588" s="15">
        <v>0.20741809509</v>
      </c>
      <c r="D9588" s="15">
        <v>4.5646523139999999E-2</v>
      </c>
    </row>
    <row r="9589" spans="1:4" x14ac:dyDescent="0.2">
      <c r="A9589" s="7"/>
      <c r="B9589" s="15">
        <v>0.32598602987000003</v>
      </c>
      <c r="C9589" s="15">
        <v>0.89095126003000003</v>
      </c>
      <c r="D9589" s="15">
        <v>4.3635291219999997E-2</v>
      </c>
    </row>
    <row r="9590" spans="1:4" x14ac:dyDescent="0.2">
      <c r="A9590" s="7"/>
      <c r="B9590" s="15">
        <v>0.24366138439999999</v>
      </c>
      <c r="C9590" s="15">
        <v>0.42384159800999999</v>
      </c>
      <c r="D9590" s="15">
        <v>0.19685930405999999</v>
      </c>
    </row>
    <row r="9591" spans="1:4" x14ac:dyDescent="0.2">
      <c r="A9591" s="7"/>
      <c r="B9591" s="15">
        <v>3.3129972370000003E-2</v>
      </c>
      <c r="C9591" s="15">
        <v>0.16680859695</v>
      </c>
      <c r="D9591" s="15">
        <v>0.15844504467000001</v>
      </c>
    </row>
    <row r="9592" spans="1:4" x14ac:dyDescent="0.2">
      <c r="A9592" s="7"/>
      <c r="B9592" s="15">
        <v>0.34051483119999998</v>
      </c>
      <c r="C9592" s="15">
        <v>0.33807690468000001</v>
      </c>
      <c r="D9592" s="15">
        <v>5.6721536740000002E-2</v>
      </c>
    </row>
    <row r="9593" spans="1:4" x14ac:dyDescent="0.2">
      <c r="A9593" s="7"/>
      <c r="B9593" s="15">
        <v>3.8931791639999998E-2</v>
      </c>
      <c r="C9593" s="15">
        <v>0.26320343319</v>
      </c>
      <c r="D9593" s="15">
        <v>2.933503975E-2</v>
      </c>
    </row>
    <row r="9594" spans="1:4" x14ac:dyDescent="0.2">
      <c r="A9594" s="7"/>
      <c r="B9594" s="15">
        <v>0.47836445059999999</v>
      </c>
      <c r="C9594" s="15">
        <v>0.19322692797999999</v>
      </c>
      <c r="D9594" s="15">
        <v>3.1662462019999997E-2</v>
      </c>
    </row>
    <row r="9595" spans="1:4" x14ac:dyDescent="0.2">
      <c r="A9595" s="7"/>
      <c r="B9595" s="15">
        <v>0.23915993933999999</v>
      </c>
      <c r="C9595" s="15">
        <v>0.38812187896</v>
      </c>
      <c r="D9595" s="15">
        <v>0.11260819742</v>
      </c>
    </row>
    <row r="9596" spans="1:4" x14ac:dyDescent="0.2">
      <c r="A9596" s="7"/>
      <c r="B9596" s="15">
        <v>0.42371976888000001</v>
      </c>
      <c r="C9596" s="15">
        <v>0.26256349615000002</v>
      </c>
      <c r="D9596" s="15">
        <v>6.8657582549999999E-2</v>
      </c>
    </row>
    <row r="9597" spans="1:4" x14ac:dyDescent="0.2">
      <c r="A9597" s="7"/>
      <c r="B9597" s="15">
        <v>8.2768760740000002E-2</v>
      </c>
      <c r="C9597" s="15">
        <v>0.14116444195</v>
      </c>
      <c r="D9597" s="15">
        <v>0.20115355753</v>
      </c>
    </row>
    <row r="9598" spans="1:4" x14ac:dyDescent="0.2">
      <c r="A9598" s="7"/>
      <c r="B9598" s="15">
        <v>0.19745967249999999</v>
      </c>
      <c r="C9598" s="15">
        <v>0.55511708498000001</v>
      </c>
      <c r="D9598" s="15">
        <v>3.0980837779999999E-2</v>
      </c>
    </row>
    <row r="9599" spans="1:4" x14ac:dyDescent="0.2">
      <c r="A9599" s="7"/>
      <c r="B9599" s="15">
        <v>0.31906318872</v>
      </c>
      <c r="C9599" s="15">
        <v>0.72102945314</v>
      </c>
      <c r="D9599" s="15">
        <v>0.69766610264999995</v>
      </c>
    </row>
    <row r="9600" spans="1:4" x14ac:dyDescent="0.2">
      <c r="A9600" s="7"/>
      <c r="B9600" s="15">
        <v>0.12246661353</v>
      </c>
      <c r="C9600" s="15">
        <v>0.73875226118000004</v>
      </c>
      <c r="D9600" s="15">
        <v>2.1182527850000001E-2</v>
      </c>
    </row>
    <row r="9601" spans="1:4" x14ac:dyDescent="0.2">
      <c r="A9601" s="7"/>
      <c r="B9601" s="15">
        <v>0.1066053733</v>
      </c>
      <c r="C9601" s="15">
        <v>0.36585954242000002</v>
      </c>
      <c r="D9601" s="15">
        <v>3.3036068100000003E-2</v>
      </c>
    </row>
    <row r="9602" spans="1:4" x14ac:dyDescent="0.2">
      <c r="A9602" s="7"/>
      <c r="B9602" s="15">
        <v>0.63496467616999996</v>
      </c>
      <c r="C9602" s="15">
        <v>0.11669838155999999</v>
      </c>
      <c r="D9602" s="15">
        <v>6.6945473409999998E-2</v>
      </c>
    </row>
    <row r="9603" spans="1:4" x14ac:dyDescent="0.2">
      <c r="A9603" s="7"/>
      <c r="B9603" s="15">
        <v>8.1387345799999997E-2</v>
      </c>
      <c r="C9603" s="15">
        <v>0.47240557673</v>
      </c>
      <c r="D9603" s="15">
        <v>7.4305391370000001E-2</v>
      </c>
    </row>
    <row r="9604" spans="1:4" x14ac:dyDescent="0.2">
      <c r="A9604" s="7"/>
      <c r="B9604" s="15">
        <v>0.22012277219000001</v>
      </c>
      <c r="C9604" s="15">
        <v>0.35684853956000001</v>
      </c>
      <c r="D9604" s="15">
        <v>4.5348079809999997E-2</v>
      </c>
    </row>
    <row r="9605" spans="1:4" x14ac:dyDescent="0.2">
      <c r="A9605" s="7"/>
      <c r="B9605" s="15">
        <v>0.13378231614</v>
      </c>
      <c r="C9605" s="15">
        <v>0.56452406060000004</v>
      </c>
      <c r="D9605" s="15">
        <v>0.99048548162000005</v>
      </c>
    </row>
    <row r="9606" spans="1:4" x14ac:dyDescent="0.2">
      <c r="A9606" s="7"/>
      <c r="B9606" s="15">
        <v>0.31273594488000001</v>
      </c>
      <c r="C9606" s="15">
        <v>0.20181301671999999</v>
      </c>
      <c r="D9606" s="15">
        <v>8.1044313430000001E-2</v>
      </c>
    </row>
    <row r="9607" spans="1:4" x14ac:dyDescent="0.2">
      <c r="A9607" s="7"/>
      <c r="B9607" s="15">
        <v>0.38160153007999997</v>
      </c>
      <c r="C9607" s="15">
        <v>9.5183851969999997E-2</v>
      </c>
      <c r="D9607" s="15">
        <v>0.20503042112</v>
      </c>
    </row>
    <row r="9608" spans="1:4" x14ac:dyDescent="0.2">
      <c r="A9608" s="7"/>
      <c r="B9608" s="15">
        <v>0.82377999093999998</v>
      </c>
      <c r="C9608" s="15">
        <v>0.74900565709</v>
      </c>
      <c r="D9608" s="15">
        <v>0.39849189844999999</v>
      </c>
    </row>
    <row r="9609" spans="1:4" x14ac:dyDescent="0.2">
      <c r="A9609" s="7"/>
      <c r="B9609" s="15">
        <v>9.5203215760000001E-2</v>
      </c>
      <c r="C9609" s="15">
        <v>0.28090913193</v>
      </c>
      <c r="D9609" s="15">
        <v>0.1794799275</v>
      </c>
    </row>
    <row r="9610" spans="1:4" x14ac:dyDescent="0.2">
      <c r="A9610" s="7"/>
      <c r="B9610" s="15">
        <v>0.49548789921000003</v>
      </c>
      <c r="C9610" s="15">
        <v>0.15676742591000001</v>
      </c>
      <c r="D9610" s="15">
        <v>0.56154252272000005</v>
      </c>
    </row>
    <row r="9611" spans="1:4" x14ac:dyDescent="0.2">
      <c r="A9611" s="7"/>
      <c r="B9611" s="15">
        <v>0.10553265015</v>
      </c>
      <c r="C9611" s="15">
        <v>0.19991486882000001</v>
      </c>
      <c r="D9611" s="15">
        <v>7.1003167000000006E-2</v>
      </c>
    </row>
    <row r="9612" spans="1:4" x14ac:dyDescent="0.2">
      <c r="A9612" s="7"/>
      <c r="B9612" s="15">
        <v>0.37054299554999998</v>
      </c>
      <c r="C9612" s="15">
        <v>0.20814394136</v>
      </c>
      <c r="D9612" s="15">
        <v>9.2595725269999998E-2</v>
      </c>
    </row>
    <row r="9613" spans="1:4" x14ac:dyDescent="0.2">
      <c r="A9613" s="7"/>
      <c r="B9613" s="15">
        <v>0.32723740343000002</v>
      </c>
      <c r="C9613" s="15">
        <v>0.32023781224999998</v>
      </c>
      <c r="D9613" s="15">
        <v>0.79159526299000005</v>
      </c>
    </row>
    <row r="9614" spans="1:4" x14ac:dyDescent="0.2">
      <c r="A9614" s="7"/>
      <c r="B9614" s="15">
        <v>0.16417976209999999</v>
      </c>
      <c r="C9614" s="15">
        <v>0.69453759063999998</v>
      </c>
      <c r="D9614" s="15">
        <v>0.50118694498000005</v>
      </c>
    </row>
    <row r="9615" spans="1:4" x14ac:dyDescent="0.2">
      <c r="A9615" s="7"/>
      <c r="B9615" s="15">
        <v>0.14929517078999999</v>
      </c>
      <c r="C9615" s="15">
        <v>0.16195128808000001</v>
      </c>
      <c r="D9615" s="15">
        <v>5.3491037679999999E-2</v>
      </c>
    </row>
    <row r="9616" spans="1:4" x14ac:dyDescent="0.2">
      <c r="A9616" s="7"/>
      <c r="B9616" s="15">
        <v>0.21660646329</v>
      </c>
      <c r="C9616" s="15">
        <v>0.2342625579</v>
      </c>
      <c r="D9616" s="15">
        <v>8.3620825280000005E-2</v>
      </c>
    </row>
    <row r="9617" spans="1:4" x14ac:dyDescent="0.2">
      <c r="A9617" s="7"/>
      <c r="B9617" s="15">
        <v>0.34151446051000001</v>
      </c>
      <c r="C9617" s="15">
        <v>0.35522026491999997</v>
      </c>
      <c r="D9617" s="15">
        <v>0.31858308614000003</v>
      </c>
    </row>
    <row r="9618" spans="1:4" x14ac:dyDescent="0.2">
      <c r="A9618" s="7"/>
      <c r="B9618" s="15">
        <v>0.61134161099999995</v>
      </c>
      <c r="C9618" s="15">
        <v>0.14827037294000001</v>
      </c>
      <c r="D9618" s="15">
        <v>0.23717646964</v>
      </c>
    </row>
    <row r="9619" spans="1:4" x14ac:dyDescent="0.2">
      <c r="A9619" s="7"/>
      <c r="B9619" s="15">
        <v>0.21213365892</v>
      </c>
      <c r="C9619" s="15">
        <v>0.75747511368999998</v>
      </c>
      <c r="D9619" s="15">
        <v>0.41435810989999999</v>
      </c>
    </row>
    <row r="9620" spans="1:4" x14ac:dyDescent="0.2">
      <c r="A9620" s="7"/>
      <c r="B9620" s="15">
        <v>0.3030985041</v>
      </c>
      <c r="C9620" s="15">
        <v>0.26599550509999997</v>
      </c>
      <c r="D9620" s="15">
        <v>0.15208957637000001</v>
      </c>
    </row>
    <row r="9621" spans="1:4" x14ac:dyDescent="0.2">
      <c r="A9621" s="7"/>
      <c r="B9621" s="15">
        <v>0.38221431159000002</v>
      </c>
      <c r="C9621" s="15">
        <v>0.19182698171000001</v>
      </c>
      <c r="D9621" s="15">
        <v>0.42305413044000001</v>
      </c>
    </row>
    <row r="9622" spans="1:4" x14ac:dyDescent="0.2">
      <c r="A9622" s="7"/>
      <c r="B9622" s="15">
        <v>5.3497331420000002E-2</v>
      </c>
      <c r="C9622" s="15">
        <v>0.81586019976000002</v>
      </c>
      <c r="D9622" s="15">
        <v>3.7780699549999998E-2</v>
      </c>
    </row>
    <row r="9623" spans="1:4" x14ac:dyDescent="0.2">
      <c r="A9623" s="7"/>
      <c r="B9623" s="15">
        <v>0.22247743345000001</v>
      </c>
      <c r="C9623" s="15">
        <v>0.21005017310999999</v>
      </c>
      <c r="D9623" s="15">
        <v>2.7945750679999999E-2</v>
      </c>
    </row>
    <row r="9624" spans="1:4" x14ac:dyDescent="0.2">
      <c r="A9624" s="7"/>
      <c r="B9624" s="15">
        <v>0.61542581276999997</v>
      </c>
      <c r="C9624" s="15">
        <v>1.0174845615699999</v>
      </c>
      <c r="D9624" s="15">
        <v>0.21660619579000001</v>
      </c>
    </row>
    <row r="9625" spans="1:4" x14ac:dyDescent="0.2">
      <c r="A9625" s="7"/>
      <c r="B9625" s="15">
        <v>0.39590028890000001</v>
      </c>
      <c r="C9625" s="15">
        <v>0.64371905022999998</v>
      </c>
      <c r="D9625" s="15">
        <v>0.96137402050999998</v>
      </c>
    </row>
    <row r="9626" spans="1:4" x14ac:dyDescent="0.2">
      <c r="A9626" s="7"/>
      <c r="B9626" s="15">
        <v>0.56403054556999999</v>
      </c>
      <c r="C9626" s="15">
        <v>0.44629752857999999</v>
      </c>
      <c r="D9626" s="15">
        <v>0.32873084844</v>
      </c>
    </row>
    <row r="9627" spans="1:4" x14ac:dyDescent="0.2">
      <c r="A9627" s="7"/>
      <c r="B9627" s="15">
        <v>0.46554499888</v>
      </c>
      <c r="C9627" s="15">
        <v>0.56596863014999998</v>
      </c>
      <c r="D9627" s="15">
        <v>0.49059808374000002</v>
      </c>
    </row>
    <row r="9628" spans="1:4" x14ac:dyDescent="0.2">
      <c r="A9628" s="7"/>
      <c r="B9628" s="15">
        <v>0.32276433476999999</v>
      </c>
      <c r="C9628" s="15">
        <v>6.8768432409999997E-2</v>
      </c>
      <c r="D9628" s="15">
        <v>0.58260979124000001</v>
      </c>
    </row>
    <row r="9629" spans="1:4" x14ac:dyDescent="0.2">
      <c r="A9629" s="7"/>
      <c r="B9629" s="15">
        <v>0.10605169858999999</v>
      </c>
      <c r="C9629" s="15">
        <v>0.44062108335</v>
      </c>
      <c r="D9629" s="15">
        <v>0.3323720563</v>
      </c>
    </row>
    <row r="9630" spans="1:4" x14ac:dyDescent="0.2">
      <c r="A9630" s="7"/>
      <c r="B9630" s="15">
        <v>0.18666885839</v>
      </c>
      <c r="C9630" s="15">
        <v>0.14074672358000001</v>
      </c>
      <c r="D9630" s="15">
        <v>5.7230415900000001E-3</v>
      </c>
    </row>
    <row r="9631" spans="1:4" x14ac:dyDescent="0.2">
      <c r="A9631" s="7"/>
      <c r="B9631" s="15">
        <v>0.25085142167000002</v>
      </c>
      <c r="C9631" s="15">
        <v>0.51049372472999999</v>
      </c>
      <c r="D9631" s="15">
        <v>3.3526623509999999E-2</v>
      </c>
    </row>
    <row r="9632" spans="1:4" x14ac:dyDescent="0.2">
      <c r="A9632" s="7"/>
      <c r="B9632" s="15">
        <v>0.15754726652000001</v>
      </c>
      <c r="C9632" s="15">
        <v>0.25276913986999999</v>
      </c>
      <c r="D9632" s="15">
        <v>0.45905887501999998</v>
      </c>
    </row>
    <row r="9633" spans="1:4" x14ac:dyDescent="0.2">
      <c r="A9633" s="7"/>
      <c r="B9633" s="15">
        <v>0.10700906825000001</v>
      </c>
      <c r="C9633" s="15">
        <v>0.21613769200999999</v>
      </c>
      <c r="D9633" s="15">
        <v>0.49029522879999998</v>
      </c>
    </row>
    <row r="9634" spans="1:4" x14ac:dyDescent="0.2">
      <c r="A9634" s="7"/>
      <c r="B9634" s="15">
        <v>0.23948065579</v>
      </c>
      <c r="C9634" s="15">
        <v>0.17246758085</v>
      </c>
      <c r="D9634" s="15">
        <v>0.78121048820000005</v>
      </c>
    </row>
    <row r="9635" spans="1:4" x14ac:dyDescent="0.2">
      <c r="A9635" s="7"/>
      <c r="B9635" s="15">
        <v>0.17264176186999999</v>
      </c>
      <c r="C9635" s="15">
        <v>0.45437331934000003</v>
      </c>
      <c r="D9635" s="15">
        <v>0.29513565611999998</v>
      </c>
    </row>
    <row r="9636" spans="1:4" x14ac:dyDescent="0.2">
      <c r="A9636" s="7"/>
      <c r="B9636" s="15">
        <v>0.19044212993000001</v>
      </c>
      <c r="C9636" s="15">
        <v>0.39639367981000001</v>
      </c>
      <c r="D9636" s="15">
        <v>0.20185755547000001</v>
      </c>
    </row>
    <row r="9637" spans="1:4" x14ac:dyDescent="0.2">
      <c r="A9637" s="7"/>
      <c r="B9637" s="15">
        <v>0.24560564288</v>
      </c>
      <c r="C9637" s="15">
        <v>0.18450943895999999</v>
      </c>
      <c r="D9637" s="15">
        <v>5.620596152E-2</v>
      </c>
    </row>
    <row r="9638" spans="1:4" x14ac:dyDescent="0.2">
      <c r="A9638" s="7"/>
      <c r="B9638" s="15">
        <v>0.23016901610000001</v>
      </c>
      <c r="C9638" s="15">
        <v>0.44903816880000003</v>
      </c>
      <c r="D9638" s="15">
        <v>6.5492095619999996E-2</v>
      </c>
    </row>
    <row r="9639" spans="1:4" x14ac:dyDescent="0.2">
      <c r="A9639" s="7"/>
      <c r="B9639" s="15">
        <v>0.31733165587000001</v>
      </c>
      <c r="C9639" s="15">
        <v>0.19438215134</v>
      </c>
      <c r="D9639" s="15">
        <v>0.29360553472000001</v>
      </c>
    </row>
    <row r="9640" spans="1:4" x14ac:dyDescent="0.2">
      <c r="A9640" s="7"/>
      <c r="B9640" s="15">
        <v>0.10340003636</v>
      </c>
      <c r="C9640" s="15">
        <v>0.14325734697</v>
      </c>
      <c r="D9640" s="15">
        <v>0.33329312835000002</v>
      </c>
    </row>
    <row r="9641" spans="1:4" x14ac:dyDescent="0.2">
      <c r="A9641" s="7"/>
      <c r="B9641" s="15">
        <v>0.38316018196000001</v>
      </c>
      <c r="C9641" s="15">
        <v>5.5185870599999999E-2</v>
      </c>
      <c r="D9641" s="15">
        <v>0.64787780211000001</v>
      </c>
    </row>
    <row r="9642" spans="1:4" x14ac:dyDescent="0.2">
      <c r="A9642" s="7"/>
      <c r="B9642" s="15">
        <v>0.12524319718999999</v>
      </c>
      <c r="C9642" s="15">
        <v>0.76607480641000003</v>
      </c>
      <c r="D9642" s="15">
        <v>0.19772890697000001</v>
      </c>
    </row>
    <row r="9643" spans="1:4" x14ac:dyDescent="0.2">
      <c r="A9643" s="7"/>
      <c r="B9643" s="15">
        <v>0.64266497075999995</v>
      </c>
      <c r="C9643" s="15">
        <v>0.47091514270000001</v>
      </c>
      <c r="D9643" s="15">
        <v>4.0151509250000002E-2</v>
      </c>
    </row>
    <row r="9644" spans="1:4" x14ac:dyDescent="0.2">
      <c r="A9644" s="7"/>
      <c r="B9644" s="15">
        <v>0.28916238219000001</v>
      </c>
      <c r="C9644" s="15">
        <v>0.72097135321000005</v>
      </c>
      <c r="D9644" s="15">
        <v>3.7796916469999997E-2</v>
      </c>
    </row>
    <row r="9645" spans="1:4" x14ac:dyDescent="0.2">
      <c r="A9645" s="7"/>
      <c r="B9645" s="15">
        <v>0.58141135807</v>
      </c>
      <c r="C9645" s="15">
        <v>0.2216270028</v>
      </c>
      <c r="D9645" s="15">
        <v>0.33801437388</v>
      </c>
    </row>
    <row r="9646" spans="1:4" x14ac:dyDescent="0.2">
      <c r="A9646" s="7"/>
      <c r="B9646" s="15">
        <v>0.43713562575999998</v>
      </c>
      <c r="C9646" s="15">
        <v>5.9056976519999999E-2</v>
      </c>
      <c r="D9646" s="15">
        <v>2.7339880300000001E-2</v>
      </c>
    </row>
    <row r="9647" spans="1:4" x14ac:dyDescent="0.2">
      <c r="A9647" s="7"/>
      <c r="B9647" s="15">
        <v>0.15256445949</v>
      </c>
      <c r="C9647" s="15">
        <v>0.28614278976000002</v>
      </c>
      <c r="D9647" s="15">
        <v>0.29846529817</v>
      </c>
    </row>
    <row r="9648" spans="1:4" x14ac:dyDescent="0.2">
      <c r="A9648" s="7"/>
      <c r="B9648" s="15">
        <v>0.12127079758000001</v>
      </c>
      <c r="C9648" s="15">
        <v>1.1253279559</v>
      </c>
      <c r="D9648" s="15">
        <v>0.46290321916999999</v>
      </c>
    </row>
    <row r="9649" spans="1:4" x14ac:dyDescent="0.2">
      <c r="A9649" s="7"/>
      <c r="B9649" s="15">
        <v>0.19387255528</v>
      </c>
      <c r="C9649" s="15">
        <v>0.56880683725000003</v>
      </c>
      <c r="D9649" s="15">
        <v>4.7878703639999999E-2</v>
      </c>
    </row>
    <row r="9650" spans="1:4" x14ac:dyDescent="0.2">
      <c r="A9650" s="7"/>
      <c r="B9650" s="15">
        <v>0.32307492367000001</v>
      </c>
      <c r="C9650" s="15">
        <v>0.10917357232</v>
      </c>
      <c r="D9650" s="15">
        <v>0.52002394188000001</v>
      </c>
    </row>
    <row r="9651" spans="1:4" x14ac:dyDescent="0.2">
      <c r="A9651" s="7"/>
      <c r="B9651" s="15">
        <v>0.26439007281999999</v>
      </c>
      <c r="C9651" s="15">
        <v>0.48991787403999998</v>
      </c>
      <c r="D9651" s="15">
        <v>5.0079871259999999E-2</v>
      </c>
    </row>
    <row r="9652" spans="1:4" x14ac:dyDescent="0.2">
      <c r="A9652" s="7"/>
      <c r="B9652" s="15">
        <v>0.43202693750999999</v>
      </c>
      <c r="C9652" s="15">
        <v>0.23287207792</v>
      </c>
      <c r="D9652" s="15">
        <v>1.4142012379999999E-2</v>
      </c>
    </row>
    <row r="9653" spans="1:4" x14ac:dyDescent="0.2">
      <c r="A9653" s="7"/>
      <c r="B9653" s="15">
        <v>7.5002434310000005E-2</v>
      </c>
      <c r="C9653" s="15">
        <v>0.44186010162</v>
      </c>
      <c r="D9653" s="15">
        <v>0.37290366485999998</v>
      </c>
    </row>
    <row r="9654" spans="1:4" x14ac:dyDescent="0.2">
      <c r="A9654" s="7"/>
      <c r="B9654" s="15">
        <v>0.89612922757000002</v>
      </c>
      <c r="C9654" s="15">
        <v>0.81554087537999997</v>
      </c>
      <c r="D9654" s="15">
        <v>0.22180053647</v>
      </c>
    </row>
    <row r="9655" spans="1:4" x14ac:dyDescent="0.2">
      <c r="A9655" s="7"/>
      <c r="B9655" s="15">
        <v>0.11036842954999999</v>
      </c>
      <c r="C9655" s="15">
        <v>0.17357210440000001</v>
      </c>
      <c r="D9655" s="15">
        <v>5.2984104849999998E-2</v>
      </c>
    </row>
    <row r="9656" spans="1:4" x14ac:dyDescent="0.2">
      <c r="A9656" s="7"/>
      <c r="B9656" s="15">
        <v>0.22212355984000001</v>
      </c>
      <c r="C9656" s="15">
        <v>0.51140403044000005</v>
      </c>
      <c r="D9656" s="15">
        <v>0.28213197287000003</v>
      </c>
    </row>
    <row r="9657" spans="1:4" x14ac:dyDescent="0.2">
      <c r="A9657" s="7"/>
      <c r="B9657" s="15">
        <v>0.22169363063</v>
      </c>
      <c r="C9657" s="15">
        <v>0.14771722467000001</v>
      </c>
      <c r="D9657" s="15">
        <v>5.358475042E-2</v>
      </c>
    </row>
    <row r="9658" spans="1:4" x14ac:dyDescent="0.2">
      <c r="A9658" s="7"/>
      <c r="B9658" s="15">
        <v>0.17848558827</v>
      </c>
      <c r="C9658" s="15">
        <v>0.46733001247</v>
      </c>
      <c r="D9658" s="15">
        <v>0.38475322685000002</v>
      </c>
    </row>
    <row r="9659" spans="1:4" x14ac:dyDescent="0.2">
      <c r="A9659" s="7"/>
      <c r="B9659" s="15">
        <v>8.6140297569999996E-2</v>
      </c>
      <c r="C9659" s="15">
        <v>0.54008959623999997</v>
      </c>
      <c r="D9659" s="15">
        <v>0.46412816158999998</v>
      </c>
    </row>
    <row r="9660" spans="1:4" x14ac:dyDescent="0.2">
      <c r="A9660" s="7"/>
      <c r="B9660" s="15">
        <v>0.47025428395000002</v>
      </c>
      <c r="C9660" s="15">
        <v>0.73095297019000005</v>
      </c>
      <c r="D9660" s="15">
        <v>7.4847607450000006E-2</v>
      </c>
    </row>
    <row r="9661" spans="1:4" x14ac:dyDescent="0.2">
      <c r="A9661" s="7"/>
      <c r="B9661" s="15">
        <v>0.27944959628999999</v>
      </c>
      <c r="C9661" s="15">
        <v>0.77157417627000002</v>
      </c>
      <c r="D9661" s="15">
        <v>0.26121754207999998</v>
      </c>
    </row>
    <row r="9662" spans="1:4" x14ac:dyDescent="0.2">
      <c r="A9662" s="7"/>
      <c r="B9662" s="15">
        <v>0.11328232524</v>
      </c>
      <c r="C9662" s="15">
        <v>0.22528246305999999</v>
      </c>
      <c r="D9662" s="15">
        <v>0.37582887580000002</v>
      </c>
    </row>
    <row r="9663" spans="1:4" x14ac:dyDescent="0.2">
      <c r="A9663" s="7"/>
      <c r="B9663" s="15">
        <v>0.13771390809</v>
      </c>
      <c r="C9663" s="15">
        <v>0.62349016094999998</v>
      </c>
      <c r="D9663" s="15">
        <v>5.9164941659999998E-2</v>
      </c>
    </row>
    <row r="9664" spans="1:4" x14ac:dyDescent="0.2">
      <c r="A9664" s="7"/>
      <c r="B9664" s="15">
        <v>0.18096833815999999</v>
      </c>
      <c r="C9664" s="15">
        <v>0.37861860226999999</v>
      </c>
      <c r="D9664" s="15">
        <v>2.132125763E-2</v>
      </c>
    </row>
    <row r="9665" spans="1:4" x14ac:dyDescent="0.2">
      <c r="A9665" s="7"/>
      <c r="B9665" s="15">
        <v>0.17431310401</v>
      </c>
      <c r="C9665" s="15">
        <v>0.38486622099000001</v>
      </c>
      <c r="D9665" s="15">
        <v>4.1671494539999999E-2</v>
      </c>
    </row>
    <row r="9666" spans="1:4" x14ac:dyDescent="0.2">
      <c r="A9666" s="7"/>
      <c r="B9666" s="15">
        <v>0.53546619258000006</v>
      </c>
      <c r="C9666" s="15">
        <v>0.26048895233000002</v>
      </c>
      <c r="D9666" s="15">
        <v>0.18606517616000001</v>
      </c>
    </row>
    <row r="9667" spans="1:4" x14ac:dyDescent="0.2">
      <c r="A9667" s="7"/>
      <c r="B9667" s="15">
        <v>0.37715868250000001</v>
      </c>
      <c r="C9667" s="15">
        <v>0.21740350308</v>
      </c>
      <c r="D9667" s="15">
        <v>0.37464383046999999</v>
      </c>
    </row>
    <row r="9668" spans="1:4" x14ac:dyDescent="0.2">
      <c r="A9668" s="7"/>
      <c r="B9668" s="15">
        <v>5.2554000160000003E-2</v>
      </c>
      <c r="C9668" s="15">
        <v>0.26375170975000001</v>
      </c>
      <c r="D9668" s="15">
        <v>0.90681086316000004</v>
      </c>
    </row>
    <row r="9669" spans="1:4" x14ac:dyDescent="0.2">
      <c r="A9669" s="7"/>
      <c r="B9669" s="15">
        <v>0.35722687123000002</v>
      </c>
      <c r="C9669" s="15">
        <v>0.38348358411</v>
      </c>
      <c r="D9669" s="15">
        <v>0.45585721139000002</v>
      </c>
    </row>
    <row r="9670" spans="1:4" x14ac:dyDescent="0.2">
      <c r="A9670" s="7"/>
      <c r="B9670" s="15">
        <v>0.25196315167</v>
      </c>
      <c r="C9670" s="15">
        <v>0.1509921833</v>
      </c>
      <c r="D9670" s="15">
        <v>0.34264056489</v>
      </c>
    </row>
    <row r="9671" spans="1:4" x14ac:dyDescent="0.2">
      <c r="A9671" s="7"/>
      <c r="B9671" s="15">
        <v>0.33573446709999999</v>
      </c>
      <c r="C9671" s="15">
        <v>0.23867407373999999</v>
      </c>
      <c r="D9671" s="15">
        <v>0.36289864376999997</v>
      </c>
    </row>
    <row r="9672" spans="1:4" x14ac:dyDescent="0.2">
      <c r="A9672" s="7"/>
      <c r="B9672" s="15">
        <v>0.48107566688999998</v>
      </c>
      <c r="C9672" s="15">
        <v>0.36939573940999998</v>
      </c>
      <c r="D9672" s="15">
        <v>0.43017210214000001</v>
      </c>
    </row>
    <row r="9673" spans="1:4" x14ac:dyDescent="0.2">
      <c r="A9673" s="7"/>
      <c r="B9673" s="15">
        <v>0.30225811004999997</v>
      </c>
      <c r="C9673" s="15">
        <v>0.47432565642000002</v>
      </c>
      <c r="D9673" s="15">
        <v>6.8100710679999996E-2</v>
      </c>
    </row>
    <row r="9674" spans="1:4" x14ac:dyDescent="0.2">
      <c r="A9674" s="7"/>
      <c r="B9674" s="15">
        <v>0.19016017530000001</v>
      </c>
      <c r="C9674" s="15">
        <v>0.27866305320000001</v>
      </c>
      <c r="D9674" s="15">
        <v>0.18513095808999999</v>
      </c>
    </row>
    <row r="9675" spans="1:4" x14ac:dyDescent="0.2">
      <c r="A9675" s="7"/>
      <c r="B9675" s="15">
        <v>0.45107972880000002</v>
      </c>
      <c r="C9675" s="15">
        <v>6.9651902520000003E-2</v>
      </c>
      <c r="D9675" s="15">
        <v>6.9062150619999998E-2</v>
      </c>
    </row>
    <row r="9676" spans="1:4" x14ac:dyDescent="0.2">
      <c r="A9676" s="7"/>
      <c r="B9676" s="15">
        <v>0.18407576475000001</v>
      </c>
      <c r="C9676" s="15">
        <v>0.47391086128999999</v>
      </c>
      <c r="D9676" s="15">
        <v>0.35675240113000001</v>
      </c>
    </row>
    <row r="9677" spans="1:4" x14ac:dyDescent="0.2">
      <c r="A9677" s="7"/>
      <c r="B9677" s="15">
        <v>0.17800491217</v>
      </c>
      <c r="C9677" s="15">
        <v>0.15142138597999999</v>
      </c>
      <c r="D9677" s="15">
        <v>1.2351372195000001</v>
      </c>
    </row>
    <row r="9678" spans="1:4" x14ac:dyDescent="0.2">
      <c r="A9678" s="7"/>
      <c r="B9678" s="15">
        <v>0.19132694396</v>
      </c>
      <c r="C9678" s="15">
        <v>0.36224792112999998</v>
      </c>
      <c r="D9678" s="15">
        <v>5.0987825110000003E-2</v>
      </c>
    </row>
    <row r="9679" spans="1:4" x14ac:dyDescent="0.2">
      <c r="A9679" s="7"/>
      <c r="B9679" s="15">
        <v>0.22074378092999999</v>
      </c>
      <c r="C9679" s="15">
        <v>0.46493433703999998</v>
      </c>
      <c r="D9679" s="15">
        <v>0.39300405783999998</v>
      </c>
    </row>
    <row r="9680" spans="1:4" x14ac:dyDescent="0.2">
      <c r="A9680" s="7"/>
      <c r="B9680" s="15">
        <v>0.21219480941999999</v>
      </c>
      <c r="C9680" s="15">
        <v>0.64021238202999997</v>
      </c>
      <c r="D9680" s="15">
        <v>3.4080620290000002E-2</v>
      </c>
    </row>
    <row r="9681" spans="1:4" x14ac:dyDescent="0.2">
      <c r="A9681" s="7"/>
      <c r="B9681" s="15">
        <v>0.28740504736</v>
      </c>
      <c r="C9681" s="15">
        <v>0.54916328611999998</v>
      </c>
      <c r="D9681" s="15">
        <v>3.6738328020000002E-2</v>
      </c>
    </row>
    <row r="9682" spans="1:4" x14ac:dyDescent="0.2">
      <c r="A9682" s="7"/>
      <c r="B9682" s="15">
        <v>0.39629838882000001</v>
      </c>
      <c r="C9682" s="15">
        <v>0.51349424226999996</v>
      </c>
      <c r="D9682" s="15">
        <v>0.44105928579999998</v>
      </c>
    </row>
    <row r="9683" spans="1:4" x14ac:dyDescent="0.2">
      <c r="A9683" s="7"/>
      <c r="B9683" s="15">
        <v>0.22842576888999999</v>
      </c>
      <c r="C9683" s="15">
        <v>0.18173447100000001</v>
      </c>
      <c r="D9683" s="15">
        <v>0.20258338676000001</v>
      </c>
    </row>
    <row r="9684" spans="1:4" x14ac:dyDescent="0.2">
      <c r="A9684" s="7"/>
      <c r="B9684" s="15">
        <v>0.18015212504</v>
      </c>
      <c r="C9684" s="15">
        <v>0.22919014158000001</v>
      </c>
      <c r="D9684" s="15">
        <v>0.10786979123</v>
      </c>
    </row>
    <row r="9685" spans="1:4" x14ac:dyDescent="0.2">
      <c r="A9685" s="7"/>
      <c r="B9685" s="15">
        <v>0.43976897387000002</v>
      </c>
      <c r="C9685" s="15">
        <v>9.4610752480000004E-2</v>
      </c>
      <c r="D9685" s="15">
        <v>6.7586950179999994E-2</v>
      </c>
    </row>
    <row r="9686" spans="1:4" x14ac:dyDescent="0.2">
      <c r="A9686" s="7"/>
      <c r="B9686" s="15">
        <v>0.28073259583999999</v>
      </c>
      <c r="C9686" s="15">
        <v>0.27967658074000001</v>
      </c>
      <c r="D9686" s="15">
        <v>6.5074450010000007E-2</v>
      </c>
    </row>
    <row r="9687" spans="1:4" x14ac:dyDescent="0.2">
      <c r="A9687" s="7"/>
      <c r="B9687" s="15">
        <v>0.13185804633000001</v>
      </c>
      <c r="C9687" s="15">
        <v>0.18954941822999999</v>
      </c>
      <c r="D9687" s="15">
        <v>0.43947102594999998</v>
      </c>
    </row>
    <row r="9688" spans="1:4" x14ac:dyDescent="0.2">
      <c r="A9688" s="7"/>
      <c r="B9688" s="15">
        <v>0.13883650608000001</v>
      </c>
      <c r="C9688" s="15">
        <v>0.25809145575999998</v>
      </c>
      <c r="D9688" s="15">
        <v>0.15300001261999999</v>
      </c>
    </row>
    <row r="9689" spans="1:4" x14ac:dyDescent="0.2">
      <c r="A9689" s="7"/>
      <c r="B9689" s="15">
        <v>0.22593275021000001</v>
      </c>
      <c r="C9689" s="15">
        <v>0.64722044653999999</v>
      </c>
      <c r="D9689" s="15">
        <v>0.22370883011000001</v>
      </c>
    </row>
    <row r="9690" spans="1:4" x14ac:dyDescent="0.2">
      <c r="A9690" s="7"/>
      <c r="B9690" s="15">
        <v>8.0484583590000006E-2</v>
      </c>
      <c r="C9690" s="15">
        <v>0.72214104404000001</v>
      </c>
      <c r="D9690" s="15">
        <v>1.1139392289999999E-2</v>
      </c>
    </row>
    <row r="9691" spans="1:4" x14ac:dyDescent="0.2">
      <c r="A9691" s="7"/>
      <c r="B9691" s="15">
        <v>0.16514441631999999</v>
      </c>
      <c r="C9691" s="15">
        <v>0.24762046036999999</v>
      </c>
      <c r="D9691" s="15">
        <v>0.34827596492000001</v>
      </c>
    </row>
    <row r="9692" spans="1:4" x14ac:dyDescent="0.2">
      <c r="A9692" s="7"/>
      <c r="B9692" s="15">
        <v>0.23659603208999999</v>
      </c>
      <c r="C9692" s="15">
        <v>0.17207561096000001</v>
      </c>
      <c r="D9692" s="15">
        <v>0.23014368599000001</v>
      </c>
    </row>
    <row r="9693" spans="1:4" x14ac:dyDescent="0.2">
      <c r="A9693" s="7"/>
      <c r="B9693" s="15">
        <v>0.40172253767999999</v>
      </c>
      <c r="C9693" s="15">
        <v>0.44667917296999998</v>
      </c>
      <c r="D9693" s="15">
        <v>0.39486587068000001</v>
      </c>
    </row>
    <row r="9694" spans="1:4" x14ac:dyDescent="0.2">
      <c r="A9694" s="7"/>
      <c r="B9694" s="15">
        <v>0.42429812848999998</v>
      </c>
      <c r="C9694" s="15">
        <v>0.26691554566999998</v>
      </c>
      <c r="D9694" s="15">
        <v>5.1895500759999998E-2</v>
      </c>
    </row>
    <row r="9695" spans="1:4" x14ac:dyDescent="0.2">
      <c r="A9695" s="7"/>
      <c r="B9695" s="15">
        <v>1.2403226856</v>
      </c>
      <c r="C9695" s="15">
        <v>0.48292297373999998</v>
      </c>
      <c r="D9695" s="15">
        <v>0.59082242751000003</v>
      </c>
    </row>
    <row r="9696" spans="1:4" x14ac:dyDescent="0.2">
      <c r="A9696" s="7"/>
      <c r="B9696" s="15">
        <v>0.36437762558999998</v>
      </c>
      <c r="C9696" s="15">
        <v>0.58925017700000004</v>
      </c>
      <c r="D9696" s="15">
        <v>3.5029069359999998E-2</v>
      </c>
    </row>
    <row r="9697" spans="1:4" x14ac:dyDescent="0.2">
      <c r="A9697" s="7"/>
      <c r="B9697" s="15">
        <v>0.40264655223000001</v>
      </c>
      <c r="C9697" s="15">
        <v>0.52170864724999999</v>
      </c>
      <c r="D9697" s="15">
        <v>0.60951291466000002</v>
      </c>
    </row>
    <row r="9698" spans="1:4" x14ac:dyDescent="0.2">
      <c r="A9698" s="7"/>
      <c r="B9698" s="15">
        <v>0.34068400355</v>
      </c>
      <c r="C9698" s="15">
        <v>0.2235785116</v>
      </c>
      <c r="D9698" s="15">
        <v>9.3256390349999996E-2</v>
      </c>
    </row>
    <row r="9699" spans="1:4" x14ac:dyDescent="0.2">
      <c r="A9699" s="7"/>
      <c r="B9699" s="15">
        <v>0.35292519838000003</v>
      </c>
      <c r="C9699" s="15">
        <v>0.14746325161000001</v>
      </c>
      <c r="D9699" s="15">
        <v>0.15589231571000001</v>
      </c>
    </row>
    <row r="9700" spans="1:4" x14ac:dyDescent="0.2">
      <c r="A9700" s="7"/>
      <c r="B9700" s="15">
        <v>0.34957144602000001</v>
      </c>
      <c r="C9700" s="15">
        <v>0.16799736908999999</v>
      </c>
      <c r="D9700" s="15">
        <v>1.977199286E-2</v>
      </c>
    </row>
    <row r="9701" spans="1:4" x14ac:dyDescent="0.2">
      <c r="A9701" s="7"/>
      <c r="B9701" s="15">
        <v>0.19720272484000001</v>
      </c>
      <c r="C9701" s="15">
        <v>0.20470351365</v>
      </c>
      <c r="D9701" s="15">
        <v>6.0754282210000003E-2</v>
      </c>
    </row>
    <row r="9702" spans="1:4" x14ac:dyDescent="0.2">
      <c r="A9702" s="7"/>
      <c r="B9702" s="15">
        <v>0.27340636361999998</v>
      </c>
      <c r="C9702" s="15">
        <v>0.52790561003000003</v>
      </c>
      <c r="D9702" s="15">
        <v>0.41676849782999997</v>
      </c>
    </row>
    <row r="9703" spans="1:4" x14ac:dyDescent="0.2">
      <c r="A9703" s="7"/>
      <c r="B9703" s="15">
        <v>0.61083140932000002</v>
      </c>
      <c r="C9703" s="15">
        <v>0.30774917992</v>
      </c>
      <c r="D9703" s="15">
        <v>1.5063829149999999E-2</v>
      </c>
    </row>
    <row r="9704" spans="1:4" x14ac:dyDescent="0.2">
      <c r="A9704" s="7"/>
      <c r="B9704" s="15">
        <v>0.23446620243999999</v>
      </c>
      <c r="C9704" s="15">
        <v>1.2643226892999999</v>
      </c>
      <c r="D9704" s="15">
        <v>0.64508054711999996</v>
      </c>
    </row>
    <row r="9705" spans="1:4" x14ac:dyDescent="0.2">
      <c r="A9705" s="7"/>
      <c r="B9705" s="15">
        <v>0.41739825168</v>
      </c>
      <c r="C9705" s="15">
        <v>0.33942749613000001</v>
      </c>
      <c r="D9705" s="15">
        <v>0.23528304579000001</v>
      </c>
    </row>
    <row r="9706" spans="1:4" x14ac:dyDescent="0.2">
      <c r="A9706" s="7"/>
      <c r="B9706" s="15">
        <v>0.11000698034</v>
      </c>
      <c r="C9706" s="15">
        <v>0.27181843118999999</v>
      </c>
      <c r="D9706" s="15">
        <v>0.11877372253</v>
      </c>
    </row>
    <row r="9707" spans="1:4" x14ac:dyDescent="0.2">
      <c r="A9707" s="7"/>
      <c r="B9707" s="15">
        <v>0.50827944105</v>
      </c>
      <c r="C9707" s="15">
        <v>0.73885094299999998</v>
      </c>
      <c r="D9707" s="15">
        <v>0.16585934538</v>
      </c>
    </row>
    <row r="9708" spans="1:4" x14ac:dyDescent="0.2">
      <c r="A9708" s="7"/>
      <c r="B9708" s="15">
        <v>0.16534583312000001</v>
      </c>
      <c r="C9708" s="15">
        <v>0.84205049988000003</v>
      </c>
      <c r="D9708" s="15">
        <v>0.29869158711999999</v>
      </c>
    </row>
    <row r="9709" spans="1:4" x14ac:dyDescent="0.2">
      <c r="A9709" s="7"/>
      <c r="B9709" s="15">
        <v>0.29972310349999998</v>
      </c>
      <c r="C9709" s="15">
        <v>0.1868203843</v>
      </c>
      <c r="D9709" s="15">
        <v>0.76683221232999998</v>
      </c>
    </row>
    <row r="9710" spans="1:4" x14ac:dyDescent="0.2">
      <c r="A9710" s="7"/>
      <c r="B9710" s="15">
        <v>0.29402478105000002</v>
      </c>
      <c r="C9710" s="15">
        <v>0.24389199508000001</v>
      </c>
      <c r="D9710" s="15">
        <v>0.48857818589000002</v>
      </c>
    </row>
    <row r="9711" spans="1:4" x14ac:dyDescent="0.2">
      <c r="A9711" s="7"/>
      <c r="B9711" s="15">
        <v>0.19123322266000001</v>
      </c>
      <c r="C9711" s="15">
        <v>0.23977865935000001</v>
      </c>
      <c r="D9711" s="15">
        <v>1.9667138210000001E-2</v>
      </c>
    </row>
    <row r="9712" spans="1:4" x14ac:dyDescent="0.2">
      <c r="A9712" s="7"/>
      <c r="B9712" s="15">
        <v>0.32693212815</v>
      </c>
      <c r="C9712" s="15">
        <v>5.9947898110000002E-2</v>
      </c>
      <c r="D9712" s="15">
        <v>0.22253500266000001</v>
      </c>
    </row>
    <row r="9713" spans="1:4" x14ac:dyDescent="0.2">
      <c r="A9713" s="7"/>
      <c r="B9713" s="15">
        <v>0.72767841387999999</v>
      </c>
      <c r="C9713" s="15">
        <v>0.16520183038</v>
      </c>
      <c r="D9713" s="15">
        <v>2.5030116240000001E-2</v>
      </c>
    </row>
    <row r="9714" spans="1:4" x14ac:dyDescent="0.2">
      <c r="A9714" s="7"/>
      <c r="B9714" s="15">
        <v>0.1097910201</v>
      </c>
      <c r="C9714" s="15">
        <v>0.2316147466</v>
      </c>
      <c r="D9714" s="15">
        <v>0.10972263961000001</v>
      </c>
    </row>
    <row r="9715" spans="1:4" x14ac:dyDescent="0.2">
      <c r="A9715" s="7"/>
      <c r="B9715" s="15">
        <v>0.25140006737999998</v>
      </c>
      <c r="C9715" s="15">
        <v>0.53666259810000005</v>
      </c>
      <c r="D9715" s="15">
        <v>0.16550328362</v>
      </c>
    </row>
    <row r="9716" spans="1:4" x14ac:dyDescent="0.2">
      <c r="A9716" s="7"/>
      <c r="B9716" s="15">
        <v>0.11445710605999999</v>
      </c>
      <c r="C9716" s="15">
        <v>0.15138885049</v>
      </c>
      <c r="D9716" s="15">
        <v>7.2626384820000001E-2</v>
      </c>
    </row>
    <row r="9717" spans="1:4" x14ac:dyDescent="0.2">
      <c r="A9717" s="7"/>
      <c r="B9717" s="15">
        <v>0.11988252286999999</v>
      </c>
      <c r="C9717" s="15">
        <v>0.80046901052999997</v>
      </c>
      <c r="D9717" s="15">
        <v>5.012773022E-2</v>
      </c>
    </row>
    <row r="9718" spans="1:4" x14ac:dyDescent="0.2">
      <c r="A9718" s="7"/>
      <c r="B9718" s="15">
        <v>1.1200664235</v>
      </c>
      <c r="C9718" s="15">
        <v>0.38474358722000002</v>
      </c>
      <c r="D9718" s="15">
        <v>0.29162743427999999</v>
      </c>
    </row>
    <row r="9719" spans="1:4" x14ac:dyDescent="0.2">
      <c r="A9719" s="7"/>
      <c r="B9719" s="15">
        <v>0.16040531462999999</v>
      </c>
      <c r="C9719" s="15">
        <v>0.97704391585000006</v>
      </c>
      <c r="D9719" s="15">
        <v>9.7074417849999997E-2</v>
      </c>
    </row>
    <row r="9720" spans="1:4" x14ac:dyDescent="0.2">
      <c r="A9720" s="7"/>
      <c r="B9720" s="15">
        <v>0.14488305361000001</v>
      </c>
      <c r="C9720" s="15">
        <v>0.31505389122999999</v>
      </c>
      <c r="D9720" s="15">
        <v>0.38688316777999998</v>
      </c>
    </row>
    <row r="9721" spans="1:4" x14ac:dyDescent="0.2">
      <c r="A9721" s="7"/>
      <c r="B9721" s="15">
        <v>0.35172182395000001</v>
      </c>
      <c r="C9721" s="15">
        <v>0.17809111029999999</v>
      </c>
      <c r="D9721" s="15">
        <v>0.69732577844999999</v>
      </c>
    </row>
    <row r="9722" spans="1:4" x14ac:dyDescent="0.2">
      <c r="A9722" s="7"/>
      <c r="B9722" s="15">
        <v>0.48829077105000002</v>
      </c>
      <c r="C9722" s="15">
        <v>1.1225116945</v>
      </c>
      <c r="D9722" s="15">
        <v>1.684054917E-2</v>
      </c>
    </row>
    <row r="9723" spans="1:4" x14ac:dyDescent="0.2">
      <c r="A9723" s="7"/>
      <c r="B9723" s="15">
        <v>0.30236264690999998</v>
      </c>
      <c r="C9723" s="15">
        <v>0.20448061552999999</v>
      </c>
      <c r="D9723" s="15">
        <v>0.15257698598</v>
      </c>
    </row>
    <row r="9724" spans="1:4" x14ac:dyDescent="0.2">
      <c r="A9724" s="7"/>
      <c r="B9724" s="15">
        <v>0.26038437909000001</v>
      </c>
      <c r="C9724" s="15">
        <v>0.58154253792999999</v>
      </c>
      <c r="D9724" s="15">
        <v>0.30495237218999999</v>
      </c>
    </row>
    <row r="9725" spans="1:4" x14ac:dyDescent="0.2">
      <c r="A9725" s="7"/>
      <c r="B9725" s="15">
        <v>0.85422228167000003</v>
      </c>
      <c r="C9725" s="15">
        <v>0.13688819658000001</v>
      </c>
      <c r="D9725" s="15">
        <v>0.27431181902000001</v>
      </c>
    </row>
    <row r="9726" spans="1:4" x14ac:dyDescent="0.2">
      <c r="A9726" s="7"/>
      <c r="B9726" s="15">
        <v>0.61405132179999999</v>
      </c>
      <c r="C9726" s="15">
        <v>6.1405322640000003E-2</v>
      </c>
      <c r="D9726" s="15">
        <v>3.3372115510000001E-2</v>
      </c>
    </row>
    <row r="9727" spans="1:4" x14ac:dyDescent="0.2">
      <c r="A9727" s="7"/>
      <c r="B9727" s="15">
        <v>0.23478771604000001</v>
      </c>
      <c r="C9727" s="15">
        <v>0.66050697787000001</v>
      </c>
      <c r="D9727" s="15">
        <v>0.19128876743000001</v>
      </c>
    </row>
    <row r="9728" spans="1:4" x14ac:dyDescent="0.2">
      <c r="A9728" s="7"/>
      <c r="B9728" s="15">
        <v>0.14337577885</v>
      </c>
      <c r="C9728" s="15">
        <v>0.30026041577000001</v>
      </c>
      <c r="D9728" s="15">
        <v>0.10507773002</v>
      </c>
    </row>
    <row r="9729" spans="1:4" x14ac:dyDescent="0.2">
      <c r="A9729" s="7"/>
      <c r="B9729" s="15">
        <v>0.35097724305</v>
      </c>
      <c r="C9729" s="15">
        <v>0.50082168014999995</v>
      </c>
      <c r="D9729" s="15">
        <v>0.36421948065999998</v>
      </c>
    </row>
    <row r="9730" spans="1:4" x14ac:dyDescent="0.2">
      <c r="A9730" s="7"/>
      <c r="B9730" s="15">
        <v>3.2866255890000001E-2</v>
      </c>
      <c r="C9730" s="15">
        <v>0.27979318291999999</v>
      </c>
      <c r="D9730" s="15">
        <v>0.28376514383000001</v>
      </c>
    </row>
    <row r="9731" spans="1:4" x14ac:dyDescent="0.2">
      <c r="A9731" s="7"/>
      <c r="B9731" s="15">
        <v>0.53831992537999995</v>
      </c>
      <c r="C9731" s="15">
        <v>0.27048521226</v>
      </c>
      <c r="D9731" s="15">
        <v>0.51792675472000005</v>
      </c>
    </row>
    <row r="9732" spans="1:4" x14ac:dyDescent="0.2">
      <c r="A9732" s="7"/>
      <c r="B9732" s="15">
        <v>0.32933102107000001</v>
      </c>
      <c r="C9732" s="15">
        <v>0.24575781614</v>
      </c>
      <c r="D9732" s="15">
        <v>5.509167743E-2</v>
      </c>
    </row>
    <row r="9733" spans="1:4" x14ac:dyDescent="0.2">
      <c r="A9733" s="7"/>
      <c r="B9733" s="15">
        <v>0.47187905006000003</v>
      </c>
      <c r="C9733" s="15">
        <v>0.50372050275000002</v>
      </c>
      <c r="D9733" s="15">
        <v>9.4767948320000003E-2</v>
      </c>
    </row>
    <row r="9734" spans="1:4" x14ac:dyDescent="0.2">
      <c r="A9734" s="7"/>
      <c r="B9734" s="15">
        <v>0.50554562529000002</v>
      </c>
      <c r="C9734" s="15">
        <v>0.22109328251999999</v>
      </c>
      <c r="D9734" s="15">
        <v>0.57004526380999998</v>
      </c>
    </row>
    <row r="9735" spans="1:4" x14ac:dyDescent="0.2">
      <c r="A9735" s="7"/>
      <c r="B9735" s="15">
        <v>0.23194992731</v>
      </c>
      <c r="C9735" s="15">
        <v>0.180689402</v>
      </c>
      <c r="D9735" s="15">
        <v>3.366216683E-2</v>
      </c>
    </row>
    <row r="9736" spans="1:4" x14ac:dyDescent="0.2">
      <c r="A9736" s="7"/>
      <c r="B9736" s="15">
        <v>6.0824161770000003E-2</v>
      </c>
      <c r="C9736" s="15">
        <v>0.31971942186000002</v>
      </c>
      <c r="D9736" s="15">
        <v>0.91328275173999995</v>
      </c>
    </row>
    <row r="9737" spans="1:4" x14ac:dyDescent="0.2">
      <c r="A9737" s="7"/>
      <c r="B9737" s="15">
        <v>0.23556051712000001</v>
      </c>
      <c r="C9737" s="15">
        <v>0.39322292313000001</v>
      </c>
      <c r="D9737" s="15">
        <v>0.71824469575000005</v>
      </c>
    </row>
    <row r="9738" spans="1:4" x14ac:dyDescent="0.2">
      <c r="A9738" s="7"/>
      <c r="B9738" s="15">
        <v>0.19647562560000001</v>
      </c>
      <c r="C9738" s="15">
        <v>1.0615608351000001</v>
      </c>
      <c r="D9738" s="15">
        <v>3.5660139309999998E-2</v>
      </c>
    </row>
    <row r="9739" spans="1:4" x14ac:dyDescent="0.2">
      <c r="A9739" s="7"/>
      <c r="B9739" s="15">
        <v>0.61567629762999998</v>
      </c>
      <c r="C9739" s="15">
        <v>0.31917192532999999</v>
      </c>
      <c r="D9739" s="15">
        <v>0.49574474307999999</v>
      </c>
    </row>
    <row r="9740" spans="1:4" x14ac:dyDescent="0.2">
      <c r="A9740" s="7"/>
      <c r="B9740" s="15">
        <v>0.36004686907</v>
      </c>
      <c r="C9740" s="15">
        <v>0.28940974372</v>
      </c>
      <c r="D9740" s="15">
        <v>6.8069460260000006E-2</v>
      </c>
    </row>
    <row r="9741" spans="1:4" x14ac:dyDescent="0.2">
      <c r="A9741" s="7"/>
      <c r="B9741" s="15">
        <v>0.33863092713999998</v>
      </c>
      <c r="C9741" s="15">
        <v>0.49194778067</v>
      </c>
      <c r="D9741" s="15">
        <v>0.72063658766000005</v>
      </c>
    </row>
    <row r="9742" spans="1:4" x14ac:dyDescent="0.2">
      <c r="A9742" s="7"/>
      <c r="B9742" s="15">
        <v>0.10867292895</v>
      </c>
      <c r="C9742" s="15">
        <v>0.107</v>
      </c>
      <c r="D9742" s="15">
        <v>0.43264107257000001</v>
      </c>
    </row>
    <row r="9743" spans="1:4" x14ac:dyDescent="0.2">
      <c r="A9743" s="7"/>
      <c r="B9743" s="15">
        <v>0.27067242267000002</v>
      </c>
      <c r="C9743" s="15">
        <v>0.214</v>
      </c>
      <c r="D9743" s="15">
        <v>0.16882266008999999</v>
      </c>
    </row>
    <row r="9744" spans="1:4" x14ac:dyDescent="0.2">
      <c r="A9744" s="7"/>
      <c r="B9744" s="15">
        <v>0.24512818319999999</v>
      </c>
      <c r="C9744" s="15">
        <v>0.32556925951999999</v>
      </c>
      <c r="D9744" s="15">
        <v>7.0573391870000002E-2</v>
      </c>
    </row>
    <row r="9745" spans="1:4" x14ac:dyDescent="0.2">
      <c r="A9745" s="7"/>
      <c r="B9745" s="15">
        <v>0.26581989455999999</v>
      </c>
      <c r="C9745" s="15">
        <v>0.31467326975999999</v>
      </c>
      <c r="D9745" s="15">
        <v>0.15864475268</v>
      </c>
    </row>
    <row r="9746" spans="1:4" x14ac:dyDescent="0.2">
      <c r="A9746" s="7"/>
      <c r="B9746" s="15">
        <v>0.24721735499</v>
      </c>
      <c r="C9746" s="15">
        <v>0.26994288061999999</v>
      </c>
      <c r="D9746" s="15">
        <v>0.21360963725000001</v>
      </c>
    </row>
    <row r="9747" spans="1:4" x14ac:dyDescent="0.2">
      <c r="A9747" s="7"/>
      <c r="B9747" s="15">
        <v>0.27328679754000001</v>
      </c>
      <c r="C9747" s="15">
        <v>0.45121795033000001</v>
      </c>
      <c r="D9747" s="15">
        <v>0.57940469398000005</v>
      </c>
    </row>
    <row r="9748" spans="1:4" x14ac:dyDescent="0.2">
      <c r="A9748" s="7"/>
      <c r="B9748" s="15">
        <v>0.43976929807999998</v>
      </c>
      <c r="C9748" s="15">
        <v>0.33545205344000001</v>
      </c>
      <c r="D9748" s="15">
        <v>0.11094073830999999</v>
      </c>
    </row>
    <row r="9749" spans="1:4" x14ac:dyDescent="0.2">
      <c r="A9749" s="7"/>
      <c r="B9749" s="15">
        <v>0.63748184260999996</v>
      </c>
      <c r="C9749" s="15">
        <v>0.1238279221</v>
      </c>
      <c r="D9749" s="15">
        <v>0.62607666767000003</v>
      </c>
    </row>
    <row r="9750" spans="1:4" x14ac:dyDescent="0.2">
      <c r="A9750" s="7"/>
      <c r="B9750" s="15">
        <v>0.36414806137</v>
      </c>
      <c r="C9750" s="15">
        <v>0.26233253023000003</v>
      </c>
      <c r="D9750" s="15">
        <v>8.2631424100000003E-2</v>
      </c>
    </row>
    <row r="9751" spans="1:4" x14ac:dyDescent="0.2">
      <c r="A9751" s="7"/>
      <c r="B9751" s="15">
        <v>0.60597672729999996</v>
      </c>
      <c r="C9751" s="15">
        <v>0.11571801011000001</v>
      </c>
      <c r="D9751" s="15">
        <v>0.35873295935999999</v>
      </c>
    </row>
    <row r="9752" spans="1:4" x14ac:dyDescent="0.2">
      <c r="A9752" s="7"/>
      <c r="B9752" s="15">
        <v>0.21132406589</v>
      </c>
      <c r="C9752" s="15">
        <v>0.13250984967000001</v>
      </c>
      <c r="D9752" s="15">
        <v>7.380535362E-2</v>
      </c>
    </row>
    <row r="9753" spans="1:4" x14ac:dyDescent="0.2">
      <c r="A9753" s="7"/>
      <c r="B9753" s="15">
        <v>0.15903183267000001</v>
      </c>
      <c r="C9753" s="15">
        <v>0.12826337169999999</v>
      </c>
      <c r="D9753" s="15">
        <v>0.44725196216000002</v>
      </c>
    </row>
    <row r="9754" spans="1:4" x14ac:dyDescent="0.2">
      <c r="A9754" s="7"/>
      <c r="B9754" s="15">
        <v>0.41183928175000001</v>
      </c>
      <c r="C9754" s="15">
        <v>0.69972204131000004</v>
      </c>
      <c r="D9754" s="15">
        <v>0.26597845892999999</v>
      </c>
    </row>
    <row r="9755" spans="1:4" x14ac:dyDescent="0.2">
      <c r="A9755" s="7"/>
      <c r="B9755" s="15">
        <v>0.62466005614999998</v>
      </c>
      <c r="C9755" s="15">
        <v>0.16760275309</v>
      </c>
      <c r="D9755" s="15">
        <v>0.24862298830999999</v>
      </c>
    </row>
    <row r="9756" spans="1:4" x14ac:dyDescent="0.2">
      <c r="A9756" s="7"/>
      <c r="B9756" s="15">
        <v>0.13046372825999999</v>
      </c>
      <c r="C9756" s="15">
        <v>0.53141783794999997</v>
      </c>
      <c r="D9756" s="15">
        <v>0.46047863982999998</v>
      </c>
    </row>
    <row r="9757" spans="1:4" x14ac:dyDescent="0.2">
      <c r="A9757" s="7"/>
      <c r="B9757" s="15">
        <v>0.1568208478</v>
      </c>
      <c r="C9757" s="15">
        <v>0.15869620791</v>
      </c>
      <c r="D9757" s="15">
        <v>0.42799999999999999</v>
      </c>
    </row>
    <row r="9758" spans="1:4" x14ac:dyDescent="0.2">
      <c r="A9758" s="7"/>
      <c r="B9758" s="15">
        <v>0.50355572810000004</v>
      </c>
      <c r="C9758" s="15">
        <v>0.54495497398000003</v>
      </c>
      <c r="D9758" s="15">
        <v>0.36963452810000003</v>
      </c>
    </row>
    <row r="9759" spans="1:4" x14ac:dyDescent="0.2">
      <c r="A9759" s="7"/>
      <c r="B9759" s="15">
        <v>0.54559926164000005</v>
      </c>
      <c r="C9759" s="15">
        <v>0.41889916636000002</v>
      </c>
      <c r="D9759" s="15">
        <v>0.53500000000000003</v>
      </c>
    </row>
    <row r="9760" spans="1:4" x14ac:dyDescent="0.2">
      <c r="A9760" s="7"/>
      <c r="B9760" s="15">
        <v>0.69923607192000004</v>
      </c>
      <c r="C9760" s="15">
        <v>0.19340615725999999</v>
      </c>
      <c r="D9760" s="15">
        <v>5.7003112590000002E-2</v>
      </c>
    </row>
    <row r="9761" spans="1:4" x14ac:dyDescent="0.2">
      <c r="A9761" s="7"/>
      <c r="B9761" s="15">
        <v>0.44490512367000001</v>
      </c>
      <c r="C9761" s="15">
        <v>0.18821551556999999</v>
      </c>
      <c r="D9761" s="15">
        <v>0.32624869025999997</v>
      </c>
    </row>
    <row r="9762" spans="1:4" x14ac:dyDescent="0.2">
      <c r="A9762" s="7"/>
      <c r="B9762" s="15">
        <v>0.41301612873999999</v>
      </c>
      <c r="C9762" s="15">
        <v>0.85611887165</v>
      </c>
      <c r="D9762" s="15">
        <v>0.17196620453</v>
      </c>
    </row>
    <row r="9763" spans="1:4" x14ac:dyDescent="0.2">
      <c r="A9763" s="7"/>
      <c r="B9763" s="15">
        <v>0.60574437145000004</v>
      </c>
      <c r="C9763" s="15">
        <v>6.8222069009999997E-2</v>
      </c>
      <c r="D9763" s="15">
        <v>0.31935162647999998</v>
      </c>
    </row>
    <row r="9764" spans="1:4" x14ac:dyDescent="0.2">
      <c r="A9764" s="7"/>
      <c r="B9764" s="15">
        <v>0.38274333885</v>
      </c>
      <c r="C9764" s="15">
        <v>0.14868079498</v>
      </c>
      <c r="D9764" s="15">
        <v>0.14501814967000001</v>
      </c>
    </row>
    <row r="9765" spans="1:4" x14ac:dyDescent="0.2">
      <c r="A9765" s="7"/>
      <c r="B9765" s="15">
        <v>0.26931670806000002</v>
      </c>
      <c r="C9765" s="15">
        <v>0.23741953726000001</v>
      </c>
      <c r="D9765" s="15">
        <v>1.466822661E-2</v>
      </c>
    </row>
    <row r="9766" spans="1:4" x14ac:dyDescent="0.2">
      <c r="A9766" s="7"/>
      <c r="B9766" s="15">
        <v>0.25095802684000001</v>
      </c>
      <c r="C9766" s="15">
        <v>0.42697666591</v>
      </c>
      <c r="D9766" s="15">
        <v>0.19042375588999999</v>
      </c>
    </row>
    <row r="9767" spans="1:4" x14ac:dyDescent="0.2">
      <c r="A9767" s="7"/>
      <c r="B9767" s="15">
        <v>0.36798473576000001</v>
      </c>
      <c r="C9767" s="15">
        <v>0.31137720216999998</v>
      </c>
      <c r="D9767" s="15">
        <v>0.10885857395</v>
      </c>
    </row>
    <row r="9768" spans="1:4" x14ac:dyDescent="0.2">
      <c r="A9768" s="7"/>
      <c r="B9768" s="15">
        <v>0.56480037098000002</v>
      </c>
      <c r="C9768" s="15">
        <v>0.34768108237000001</v>
      </c>
      <c r="D9768" s="15">
        <v>0.22043415075</v>
      </c>
    </row>
    <row r="9769" spans="1:4" x14ac:dyDescent="0.2">
      <c r="A9769" s="7"/>
      <c r="B9769" s="15">
        <v>0.32582639978</v>
      </c>
      <c r="C9769" s="15">
        <v>0.42334284532999999</v>
      </c>
      <c r="D9769" s="15">
        <v>0.17186167623000001</v>
      </c>
    </row>
    <row r="9770" spans="1:4" x14ac:dyDescent="0.2">
      <c r="A9770" s="7"/>
      <c r="B9770" s="15">
        <v>0.30387398338999999</v>
      </c>
      <c r="C9770" s="15">
        <v>0.39407319755999998</v>
      </c>
      <c r="D9770" s="15">
        <v>0.61902179600999996</v>
      </c>
    </row>
    <row r="9771" spans="1:4" x14ac:dyDescent="0.2">
      <c r="A9771" s="7"/>
      <c r="B9771" s="15">
        <v>0.21350089208</v>
      </c>
      <c r="C9771" s="15">
        <v>0.29424576387000001</v>
      </c>
      <c r="D9771" s="15">
        <v>0.51277012405</v>
      </c>
    </row>
    <row r="9772" spans="1:4" x14ac:dyDescent="0.2">
      <c r="A9772" s="7"/>
      <c r="B9772" s="15">
        <v>0.39904410940000001</v>
      </c>
      <c r="C9772" s="15">
        <v>4.3535724509999998E-2</v>
      </c>
      <c r="D9772" s="15">
        <v>0.21444689619999999</v>
      </c>
    </row>
    <row r="9773" spans="1:4" x14ac:dyDescent="0.2">
      <c r="A9773" s="7"/>
      <c r="B9773" s="15">
        <v>0.61404753293000003</v>
      </c>
      <c r="C9773" s="15">
        <v>0.19412383408</v>
      </c>
      <c r="D9773" s="15">
        <v>0.50183436132000003</v>
      </c>
    </row>
    <row r="9774" spans="1:4" x14ac:dyDescent="0.2">
      <c r="A9774" s="7"/>
      <c r="B9774" s="15">
        <v>0.24517513372999999</v>
      </c>
      <c r="C9774" s="15">
        <v>0.11385794565</v>
      </c>
      <c r="D9774" s="15">
        <v>0.39086660443999999</v>
      </c>
    </row>
    <row r="9775" spans="1:4" x14ac:dyDescent="0.2">
      <c r="A9775" s="7"/>
      <c r="B9775" s="15">
        <v>0.62393800088999996</v>
      </c>
      <c r="C9775" s="15">
        <v>9.6671302840000001E-2</v>
      </c>
      <c r="D9775" s="15">
        <v>0.13488235425</v>
      </c>
    </row>
    <row r="9776" spans="1:4" x14ac:dyDescent="0.2">
      <c r="A9776" s="7"/>
      <c r="B9776" s="15">
        <v>0.47977510435999998</v>
      </c>
      <c r="C9776" s="15">
        <v>1.04104742319</v>
      </c>
      <c r="D9776" s="15">
        <v>0.56057905940999997</v>
      </c>
    </row>
    <row r="9777" spans="1:4" x14ac:dyDescent="0.2">
      <c r="A9777" s="7"/>
      <c r="B9777" s="15">
        <v>0.19994340571999999</v>
      </c>
      <c r="C9777" s="15">
        <v>0.76195170906999998</v>
      </c>
      <c r="D9777" s="15">
        <v>0.12543871187</v>
      </c>
    </row>
    <row r="9778" spans="1:4" x14ac:dyDescent="0.2">
      <c r="A9778" s="7"/>
      <c r="B9778" s="15">
        <v>0.14177002236</v>
      </c>
      <c r="C9778" s="15">
        <v>0.68608343611</v>
      </c>
      <c r="D9778" s="15">
        <v>0.22583264208000001</v>
      </c>
    </row>
    <row r="9779" spans="1:4" x14ac:dyDescent="0.2">
      <c r="A9779" s="7"/>
      <c r="B9779" s="15">
        <v>0.90662183802999996</v>
      </c>
      <c r="C9779" s="15">
        <v>0.63818352613999996</v>
      </c>
      <c r="D9779" s="15">
        <v>6.4943708850000004E-2</v>
      </c>
    </row>
    <row r="9780" spans="1:4" x14ac:dyDescent="0.2">
      <c r="A9780" s="7"/>
      <c r="B9780" s="15">
        <v>0.23232343542</v>
      </c>
      <c r="C9780" s="15">
        <v>0.27586508879999999</v>
      </c>
      <c r="D9780" s="15">
        <v>0.23808582198</v>
      </c>
    </row>
    <row r="9781" spans="1:4" x14ac:dyDescent="0.2">
      <c r="A9781" s="7"/>
      <c r="B9781" s="15">
        <v>0.30920826829999998</v>
      </c>
      <c r="C9781" s="15">
        <v>1.2687920151000001</v>
      </c>
      <c r="D9781" s="15">
        <v>0.42514863831999999</v>
      </c>
    </row>
    <row r="9782" spans="1:4" x14ac:dyDescent="0.2">
      <c r="A9782" s="7"/>
      <c r="B9782" s="15">
        <v>0.75979197505999996</v>
      </c>
      <c r="C9782" s="15">
        <v>0.76810193104000002</v>
      </c>
      <c r="D9782" s="15">
        <v>0.17972827236</v>
      </c>
    </row>
    <row r="9783" spans="1:4" x14ac:dyDescent="0.2">
      <c r="A9783" s="7"/>
      <c r="B9783" s="15">
        <v>0.62469603383000005</v>
      </c>
      <c r="C9783" s="15">
        <v>1.0420616366</v>
      </c>
      <c r="D9783" s="15">
        <v>0.23146997132</v>
      </c>
    </row>
    <row r="9784" spans="1:4" x14ac:dyDescent="0.2">
      <c r="A9784" s="7"/>
      <c r="B9784" s="15">
        <v>7.106730922E-2</v>
      </c>
      <c r="C9784" s="15">
        <v>0.26357187485</v>
      </c>
      <c r="D9784" s="15">
        <v>0.38421508426000001</v>
      </c>
    </row>
    <row r="9785" spans="1:4" x14ac:dyDescent="0.2">
      <c r="A9785" s="7"/>
      <c r="B9785" s="15">
        <v>0.78727010471000003</v>
      </c>
      <c r="C9785" s="15">
        <v>0.22048227507000001</v>
      </c>
      <c r="D9785" s="15">
        <v>0.33206272464999997</v>
      </c>
    </row>
    <row r="9786" spans="1:4" x14ac:dyDescent="0.2">
      <c r="A9786" s="7"/>
      <c r="B9786" s="15">
        <v>0.20708057108</v>
      </c>
      <c r="C9786" s="15">
        <v>0.21138622646999999</v>
      </c>
      <c r="D9786" s="15">
        <v>0.21606483035999999</v>
      </c>
    </row>
    <row r="9787" spans="1:4" x14ac:dyDescent="0.2">
      <c r="A9787" s="7"/>
      <c r="B9787" s="15">
        <v>0.54931802203000002</v>
      </c>
      <c r="C9787" s="15">
        <v>0.44747796328</v>
      </c>
      <c r="D9787" s="15">
        <v>0.49656607614999998</v>
      </c>
    </row>
    <row r="9788" spans="1:4" x14ac:dyDescent="0.2">
      <c r="A9788" s="7"/>
      <c r="B9788" s="15">
        <v>0.57434189696000004</v>
      </c>
      <c r="C9788" s="15">
        <v>0.57468071032000001</v>
      </c>
      <c r="D9788" s="15">
        <v>0.29179938221000001</v>
      </c>
    </row>
    <row r="9789" spans="1:4" x14ac:dyDescent="0.2">
      <c r="A9789" s="7"/>
      <c r="B9789" s="15">
        <v>0.36148299096999997</v>
      </c>
      <c r="C9789" s="15">
        <v>0.29364641834999999</v>
      </c>
      <c r="D9789" s="15">
        <v>0.17978017057000001</v>
      </c>
    </row>
    <row r="9790" spans="1:4" x14ac:dyDescent="0.2">
      <c r="A9790" s="7"/>
      <c r="B9790" s="15">
        <v>0.84445241769000001</v>
      </c>
      <c r="C9790" s="15">
        <v>0.23598741288</v>
      </c>
      <c r="D9790" s="15">
        <v>0.70823757425</v>
      </c>
    </row>
    <row r="9791" spans="1:4" x14ac:dyDescent="0.2">
      <c r="A9791" s="7"/>
      <c r="B9791" s="15">
        <v>0.25614654993000002</v>
      </c>
      <c r="C9791" s="15">
        <v>0.49049747591999998</v>
      </c>
      <c r="D9791" s="15">
        <v>0.37143568049999998</v>
      </c>
    </row>
    <row r="9792" spans="1:4" x14ac:dyDescent="0.2">
      <c r="A9792" s="7"/>
      <c r="B9792" s="15">
        <v>0.46144538804000002</v>
      </c>
      <c r="C9792" s="15">
        <v>0.28091626347999998</v>
      </c>
      <c r="D9792" s="15">
        <v>0.93696404630999996</v>
      </c>
    </row>
    <row r="9793" spans="1:4" x14ac:dyDescent="0.2">
      <c r="A9793" s="7"/>
      <c r="B9793" s="15">
        <v>0.19501065007999999</v>
      </c>
      <c r="C9793" s="15">
        <v>0.1132060642</v>
      </c>
      <c r="D9793" s="15">
        <v>0.4598538358</v>
      </c>
    </row>
    <row r="9794" spans="1:4" x14ac:dyDescent="0.2">
      <c r="A9794" s="7"/>
      <c r="B9794" s="15">
        <v>0.61299162803999996</v>
      </c>
      <c r="C9794" s="15">
        <v>0.52584129113</v>
      </c>
      <c r="D9794" s="15">
        <v>0.43176960678999998</v>
      </c>
    </row>
    <row r="9795" spans="1:4" x14ac:dyDescent="0.2">
      <c r="A9795" s="7"/>
      <c r="B9795" s="15">
        <v>0.16916149378000001</v>
      </c>
      <c r="C9795" s="15">
        <v>0.42195614886999999</v>
      </c>
      <c r="D9795" s="15">
        <v>0.18134849953000001</v>
      </c>
    </row>
    <row r="9796" spans="1:4" x14ac:dyDescent="0.2">
      <c r="A9796" s="7"/>
      <c r="B9796" s="15">
        <v>0.10377175436</v>
      </c>
      <c r="C9796" s="15">
        <v>0.30632496177000001</v>
      </c>
      <c r="D9796" s="15">
        <v>8.7435550759999994E-2</v>
      </c>
    </row>
    <row r="9797" spans="1:4" x14ac:dyDescent="0.2">
      <c r="A9797" s="7"/>
      <c r="B9797" s="15">
        <v>0.35495260763000003</v>
      </c>
      <c r="C9797" s="15">
        <v>0.63496188132999998</v>
      </c>
      <c r="D9797" s="15">
        <v>0.16773542346</v>
      </c>
    </row>
    <row r="9798" spans="1:4" x14ac:dyDescent="0.2">
      <c r="A9798" s="7"/>
      <c r="B9798" s="15">
        <v>0.27730576033999998</v>
      </c>
      <c r="C9798" s="15">
        <v>0.49457271323000002</v>
      </c>
      <c r="D9798" s="15">
        <v>0.79950830247000004</v>
      </c>
    </row>
    <row r="9799" spans="1:4" x14ac:dyDescent="0.2">
      <c r="A9799" s="7"/>
      <c r="B9799" s="15">
        <v>0.36769866591</v>
      </c>
      <c r="C9799" s="15">
        <v>0.24745539575</v>
      </c>
      <c r="D9799" s="15">
        <v>5.8551432549999997E-2</v>
      </c>
    </row>
    <row r="9800" spans="1:4" x14ac:dyDescent="0.2">
      <c r="A9800" s="7"/>
      <c r="B9800" s="15">
        <v>4.4583876180000002E-2</v>
      </c>
      <c r="C9800" s="15">
        <v>0.31414100682000001</v>
      </c>
      <c r="D9800" s="15">
        <v>1.0230343615999999</v>
      </c>
    </row>
    <row r="9801" spans="1:4" x14ac:dyDescent="0.2">
      <c r="A9801" s="7"/>
      <c r="B9801" s="15">
        <v>0.35991444480000001</v>
      </c>
      <c r="C9801" s="15">
        <v>0.92329409545999996</v>
      </c>
      <c r="D9801" s="15">
        <v>0.32771300344999998</v>
      </c>
    </row>
    <row r="9802" spans="1:4" x14ac:dyDescent="0.2">
      <c r="A9802" s="7"/>
      <c r="B9802" s="15">
        <v>0.28190592466999997</v>
      </c>
      <c r="C9802" s="15">
        <v>0.18998859331000001</v>
      </c>
      <c r="D9802" s="15">
        <v>0.2449327691</v>
      </c>
    </row>
    <row r="9803" spans="1:4" x14ac:dyDescent="0.2">
      <c r="A9803" s="7"/>
      <c r="B9803" s="15">
        <v>0.38679095304</v>
      </c>
      <c r="C9803" s="15">
        <v>0.58665690466999998</v>
      </c>
      <c r="D9803" s="15">
        <v>0.48953277355000002</v>
      </c>
    </row>
    <row r="9804" spans="1:4" x14ac:dyDescent="0.2">
      <c r="A9804" s="7"/>
      <c r="B9804" s="15">
        <v>0.10195564978</v>
      </c>
      <c r="C9804" s="15">
        <v>0.21777456731</v>
      </c>
      <c r="D9804" s="15">
        <v>0.38358086851000001</v>
      </c>
    </row>
    <row r="9805" spans="1:4" x14ac:dyDescent="0.2">
      <c r="A9805" s="7"/>
      <c r="B9805" s="15">
        <v>0.42315494797999997</v>
      </c>
      <c r="C9805" s="15">
        <v>0.32115481294999998</v>
      </c>
      <c r="D9805" s="15">
        <v>0.26026385001000002</v>
      </c>
    </row>
    <row r="9806" spans="1:4" x14ac:dyDescent="0.2">
      <c r="A9806" s="7"/>
      <c r="B9806" s="15">
        <v>0.22509692506000001</v>
      </c>
      <c r="C9806" s="15">
        <v>0.16232619896</v>
      </c>
      <c r="D9806" s="15">
        <v>4.5470465340000002E-2</v>
      </c>
    </row>
    <row r="9807" spans="1:4" x14ac:dyDescent="0.2">
      <c r="A9807" s="7"/>
      <c r="B9807" s="15">
        <v>0.35011273547999999</v>
      </c>
      <c r="C9807" s="15">
        <v>0.33617493688</v>
      </c>
      <c r="D9807" s="15">
        <v>0.33371862455000001</v>
      </c>
    </row>
    <row r="9808" spans="1:4" x14ac:dyDescent="0.2">
      <c r="A9808" s="7"/>
      <c r="B9808" s="15">
        <v>0.56776313891999997</v>
      </c>
      <c r="C9808" s="15">
        <v>0.32442438626999998</v>
      </c>
      <c r="D9808" s="15">
        <v>0.20963478520000001</v>
      </c>
    </row>
    <row r="9809" spans="1:4" x14ac:dyDescent="0.2">
      <c r="A9809" s="7"/>
      <c r="B9809" s="15">
        <v>0.39435483653999998</v>
      </c>
      <c r="C9809" s="15">
        <v>0.37302238564000001</v>
      </c>
      <c r="D9809" s="15">
        <v>1.3425772569999999E-2</v>
      </c>
    </row>
    <row r="9810" spans="1:4" x14ac:dyDescent="0.2">
      <c r="A9810" s="7"/>
      <c r="B9810" s="15">
        <v>0.61112105724999999</v>
      </c>
      <c r="C9810" s="15">
        <v>0.28878315385999997</v>
      </c>
      <c r="D9810" s="15">
        <v>3.0409860100000002E-2</v>
      </c>
    </row>
    <row r="9811" spans="1:4" x14ac:dyDescent="0.2">
      <c r="A9811" s="7"/>
      <c r="B9811" s="15">
        <v>0.27633296663000001</v>
      </c>
      <c r="C9811" s="15">
        <v>0.10331678073</v>
      </c>
      <c r="D9811" s="15">
        <v>8.8696063189999994E-2</v>
      </c>
    </row>
    <row r="9812" spans="1:4" x14ac:dyDescent="0.2">
      <c r="A9812" s="7"/>
      <c r="B9812" s="15">
        <v>0.22648169337999999</v>
      </c>
      <c r="C9812" s="15">
        <v>0.26950901167000002</v>
      </c>
      <c r="D9812" s="15">
        <v>0.26431174560999998</v>
      </c>
    </row>
    <row r="9813" spans="1:4" x14ac:dyDescent="0.2">
      <c r="A9813" s="7"/>
      <c r="B9813" s="15">
        <v>0.61294251503999997</v>
      </c>
      <c r="C9813" s="15">
        <v>0.107</v>
      </c>
      <c r="D9813" s="15">
        <v>0.25392928844000001</v>
      </c>
    </row>
    <row r="9814" spans="1:4" x14ac:dyDescent="0.2">
      <c r="A9814" s="7"/>
      <c r="B9814" s="15">
        <v>0.43531385553000002</v>
      </c>
      <c r="C9814" s="15">
        <v>0.107</v>
      </c>
      <c r="D9814" s="15">
        <v>0.32537530810999998</v>
      </c>
    </row>
    <row r="9815" spans="1:4" x14ac:dyDescent="0.2">
      <c r="A9815" s="7"/>
      <c r="B9815" s="15">
        <v>0.24141829739000001</v>
      </c>
      <c r="C9815" s="15">
        <v>0.46376694349999997</v>
      </c>
      <c r="D9815" s="15">
        <v>0.27770100014999999</v>
      </c>
    </row>
    <row r="9816" spans="1:4" x14ac:dyDescent="0.2">
      <c r="A9816" s="7"/>
      <c r="B9816" s="15">
        <v>0.58010614104000002</v>
      </c>
      <c r="C9816" s="15">
        <v>0.32100000000000001</v>
      </c>
      <c r="D9816" s="15">
        <v>0.19932293626</v>
      </c>
    </row>
    <row r="9817" spans="1:4" x14ac:dyDescent="0.2">
      <c r="A9817" s="7"/>
      <c r="B9817" s="15">
        <v>9.2506896010000006E-2</v>
      </c>
      <c r="C9817" s="15">
        <v>0.72349185270000005</v>
      </c>
      <c r="D9817" s="15">
        <v>0.41558897263</v>
      </c>
    </row>
    <row r="9818" spans="1:4" x14ac:dyDescent="0.2">
      <c r="A9818" s="7"/>
      <c r="B9818" s="15">
        <v>0.48001365123</v>
      </c>
      <c r="C9818" s="15">
        <v>0.32751372771999998</v>
      </c>
      <c r="D9818" s="15">
        <v>0.30765362143000002</v>
      </c>
    </row>
    <row r="9819" spans="1:4" x14ac:dyDescent="0.2">
      <c r="A9819" s="7"/>
      <c r="B9819" s="15">
        <v>0.69561814833000002</v>
      </c>
      <c r="C9819" s="15">
        <v>0.12752231110000001</v>
      </c>
      <c r="D9819" s="15">
        <v>0.32341503815</v>
      </c>
    </row>
    <row r="9820" spans="1:4" x14ac:dyDescent="0.2">
      <c r="A9820" s="7"/>
      <c r="B9820" s="15">
        <v>0.15656903934999999</v>
      </c>
      <c r="C9820" s="15">
        <v>0.17183417295</v>
      </c>
      <c r="D9820" s="15">
        <v>5.2620552020000003E-2</v>
      </c>
    </row>
    <row r="9821" spans="1:4" x14ac:dyDescent="0.2">
      <c r="A9821" s="7"/>
      <c r="B9821" s="15">
        <v>0.59581057062999998</v>
      </c>
      <c r="C9821" s="15">
        <v>0.45358269955000002</v>
      </c>
      <c r="D9821" s="15">
        <v>0.12441925974</v>
      </c>
    </row>
    <row r="9822" spans="1:4" x14ac:dyDescent="0.2">
      <c r="A9822" s="7"/>
      <c r="B9822" s="15">
        <v>0.55415522881000001</v>
      </c>
      <c r="C9822" s="15">
        <v>0.51181496822000005</v>
      </c>
      <c r="D9822" s="15">
        <v>0.35548153537999999</v>
      </c>
    </row>
    <row r="9823" spans="1:4" x14ac:dyDescent="0.2">
      <c r="A9823" s="7"/>
      <c r="B9823" s="15">
        <v>0.34745732289999998</v>
      </c>
      <c r="C9823" s="15">
        <v>0.75383951155999995</v>
      </c>
      <c r="D9823" s="15">
        <v>0.24330007108000001</v>
      </c>
    </row>
    <row r="9824" spans="1:4" x14ac:dyDescent="0.2">
      <c r="A9824" s="7"/>
      <c r="B9824" s="15">
        <v>0.14290994793</v>
      </c>
      <c r="C9824" s="15">
        <v>2.616308467E-2</v>
      </c>
      <c r="D9824" s="15">
        <v>0.33584085612999998</v>
      </c>
    </row>
    <row r="9825" spans="1:4" x14ac:dyDescent="0.2">
      <c r="A9825" s="7"/>
      <c r="B9825" s="15">
        <v>0.16841523832999999</v>
      </c>
      <c r="C9825" s="15">
        <v>0.11557400737</v>
      </c>
      <c r="D9825" s="15">
        <v>0.38190798557</v>
      </c>
    </row>
    <row r="9826" spans="1:4" x14ac:dyDescent="0.2">
      <c r="A9826" s="7"/>
      <c r="B9826" s="15">
        <v>0.30370631866999998</v>
      </c>
      <c r="C9826" s="15">
        <v>8.7692194540000004E-2</v>
      </c>
      <c r="D9826" s="15">
        <v>0.33357107262000002</v>
      </c>
    </row>
    <row r="9827" spans="1:4" x14ac:dyDescent="0.2">
      <c r="A9827" s="7"/>
      <c r="B9827" s="15">
        <v>0.23189208097</v>
      </c>
      <c r="C9827" s="15">
        <v>0.64748881966000005</v>
      </c>
      <c r="D9827" s="15">
        <v>7.1372045219999999E-2</v>
      </c>
    </row>
    <row r="9828" spans="1:4" x14ac:dyDescent="0.2">
      <c r="A9828" s="7"/>
      <c r="B9828" s="15">
        <v>0.67860989806000005</v>
      </c>
      <c r="C9828" s="15">
        <v>0.53511227938000006</v>
      </c>
      <c r="D9828" s="15">
        <v>0.1128966416</v>
      </c>
    </row>
    <row r="9829" spans="1:4" x14ac:dyDescent="0.2">
      <c r="A9829" s="7"/>
      <c r="B9829" s="15">
        <v>0.21562356770999999</v>
      </c>
      <c r="C9829" s="15">
        <v>0.81072873014000002</v>
      </c>
      <c r="D9829" s="15">
        <v>0.11559368788</v>
      </c>
    </row>
    <row r="9830" spans="1:4" x14ac:dyDescent="0.2">
      <c r="A9830" s="7"/>
      <c r="B9830" s="15">
        <v>0.42869841146999998</v>
      </c>
      <c r="C9830" s="15">
        <v>0.50828232576999999</v>
      </c>
      <c r="D9830" s="15">
        <v>0.19991480889999999</v>
      </c>
    </row>
    <row r="9831" spans="1:4" x14ac:dyDescent="0.2">
      <c r="A9831" s="7"/>
      <c r="B9831" s="15">
        <v>1.1221361459000001</v>
      </c>
      <c r="C9831" s="15">
        <v>0.59845932887999997</v>
      </c>
      <c r="D9831" s="15">
        <v>0.39251004954000002</v>
      </c>
    </row>
    <row r="9832" spans="1:4" x14ac:dyDescent="0.2">
      <c r="A9832" s="7"/>
      <c r="B9832" s="15">
        <v>0.22252674012000001</v>
      </c>
      <c r="C9832" s="15">
        <v>0.31292254860000002</v>
      </c>
      <c r="D9832" s="15">
        <v>0.21937289265000001</v>
      </c>
    </row>
    <row r="9833" spans="1:4" x14ac:dyDescent="0.2">
      <c r="A9833" s="7"/>
      <c r="B9833" s="15">
        <v>0.62881260738</v>
      </c>
      <c r="C9833" s="15">
        <v>0.38296561422999997</v>
      </c>
      <c r="D9833" s="15">
        <v>0.27451077268000001</v>
      </c>
    </row>
    <row r="9834" spans="1:4" x14ac:dyDescent="0.2">
      <c r="A9834" s="7"/>
      <c r="B9834" s="15">
        <v>0.45959474493000002</v>
      </c>
      <c r="C9834" s="15">
        <v>0.11542700435</v>
      </c>
      <c r="D9834" s="15">
        <v>0.31682283983999998</v>
      </c>
    </row>
    <row r="9835" spans="1:4" x14ac:dyDescent="0.2">
      <c r="A9835" s="7"/>
      <c r="B9835" s="15">
        <v>0.27448608778</v>
      </c>
      <c r="C9835" s="15">
        <v>0.50090317991</v>
      </c>
      <c r="D9835" s="15">
        <v>0.27820516275000001</v>
      </c>
    </row>
    <row r="9836" spans="1:4" x14ac:dyDescent="0.2">
      <c r="A9836" s="7"/>
      <c r="B9836" s="15">
        <v>0.22898890025999999</v>
      </c>
      <c r="C9836" s="15">
        <v>0.22443898205999999</v>
      </c>
      <c r="D9836" s="15">
        <v>0.80209291636000002</v>
      </c>
    </row>
    <row r="9837" spans="1:4" x14ac:dyDescent="0.2">
      <c r="A9837" s="7"/>
      <c r="B9837" s="15">
        <v>0.58812128206000003</v>
      </c>
      <c r="C9837" s="15">
        <v>0.37901698681000001</v>
      </c>
      <c r="D9837" s="15">
        <v>0.24906175679000001</v>
      </c>
    </row>
    <row r="9838" spans="1:4" x14ac:dyDescent="0.2">
      <c r="A9838" s="7"/>
      <c r="B9838" s="15">
        <v>0.16877931867000001</v>
      </c>
      <c r="C9838" s="15">
        <v>0.20491612478999999</v>
      </c>
      <c r="D9838" s="15">
        <v>0.86962767194000001</v>
      </c>
    </row>
    <row r="9839" spans="1:4" x14ac:dyDescent="0.2">
      <c r="A9839" s="7"/>
      <c r="B9839" s="15">
        <v>0.29878446418999999</v>
      </c>
      <c r="C9839" s="15">
        <v>0.51149660683999998</v>
      </c>
      <c r="D9839" s="15">
        <v>0.35759016512000003</v>
      </c>
    </row>
    <row r="9840" spans="1:4" x14ac:dyDescent="0.2">
      <c r="A9840" s="7"/>
      <c r="B9840" s="15">
        <v>0.17666983892999999</v>
      </c>
      <c r="C9840" s="15">
        <v>4.4429608930000003E-2</v>
      </c>
      <c r="D9840" s="15">
        <v>0.29356362495999999</v>
      </c>
    </row>
    <row r="9841" spans="1:4" x14ac:dyDescent="0.2">
      <c r="A9841" s="7"/>
      <c r="B9841" s="15">
        <v>0.23173050562</v>
      </c>
      <c r="C9841" s="15">
        <v>0.21275341682999999</v>
      </c>
      <c r="D9841" s="15">
        <v>0.43688479101</v>
      </c>
    </row>
    <row r="9842" spans="1:4" x14ac:dyDescent="0.2">
      <c r="A9842" s="7"/>
      <c r="B9842" s="15">
        <v>0.54642101628999995</v>
      </c>
      <c r="C9842" s="15">
        <v>0.69726645122999997</v>
      </c>
      <c r="D9842" s="15">
        <v>0.27069490872000002</v>
      </c>
    </row>
    <row r="9843" spans="1:4" x14ac:dyDescent="0.2">
      <c r="A9843" s="7"/>
      <c r="B9843" s="15">
        <v>0.20431950241999999</v>
      </c>
      <c r="C9843" s="15">
        <v>3.3965307459999997E-2</v>
      </c>
      <c r="D9843" s="15">
        <v>0.44270418289000002</v>
      </c>
    </row>
    <row r="9844" spans="1:4" x14ac:dyDescent="0.2">
      <c r="A9844" s="7"/>
      <c r="B9844" s="15">
        <v>5.7379553569999998E-2</v>
      </c>
      <c r="C9844" s="15">
        <v>0.67625985706000002</v>
      </c>
      <c r="D9844" s="15">
        <v>0.41575486864</v>
      </c>
    </row>
    <row r="9845" spans="1:4" x14ac:dyDescent="0.2">
      <c r="A9845" s="7"/>
      <c r="B9845" s="15">
        <v>0.38743111156999999</v>
      </c>
      <c r="C9845" s="15">
        <v>0.63419272360000001</v>
      </c>
      <c r="D9845" s="15">
        <v>0.31010138018</v>
      </c>
    </row>
    <row r="9846" spans="1:4" x14ac:dyDescent="0.2">
      <c r="A9846" s="7"/>
      <c r="B9846" s="15">
        <v>0.11307323547000001</v>
      </c>
      <c r="C9846" s="15">
        <v>0.59537885772999999</v>
      </c>
      <c r="D9846" s="15">
        <v>0.14539752993999999</v>
      </c>
    </row>
    <row r="9847" spans="1:4" x14ac:dyDescent="0.2">
      <c r="A9847" s="7"/>
      <c r="B9847" s="15">
        <v>0.24415186705</v>
      </c>
      <c r="C9847" s="15">
        <v>0.45056943723999998</v>
      </c>
      <c r="D9847" s="15">
        <v>0.64239401037999999</v>
      </c>
    </row>
    <row r="9848" spans="1:4" x14ac:dyDescent="0.2">
      <c r="A9848" s="7"/>
      <c r="B9848" s="15">
        <v>0.18674532487000001</v>
      </c>
      <c r="C9848" s="15">
        <v>0.28249397099000001</v>
      </c>
      <c r="D9848" s="15">
        <v>0.81438068080000003</v>
      </c>
    </row>
    <row r="9849" spans="1:4" x14ac:dyDescent="0.2">
      <c r="A9849" s="7"/>
      <c r="B9849" s="15">
        <v>0.26427008836999999</v>
      </c>
      <c r="C9849" s="15">
        <v>0.51467378459000002</v>
      </c>
      <c r="D9849" s="15">
        <v>2.0072604010000002E-2</v>
      </c>
    </row>
    <row r="9850" spans="1:4" x14ac:dyDescent="0.2">
      <c r="A9850" s="7"/>
      <c r="B9850" s="15">
        <v>0.214</v>
      </c>
      <c r="C9850" s="15">
        <v>0.15971375651</v>
      </c>
      <c r="D9850" s="15">
        <v>0.6490745725</v>
      </c>
    </row>
    <row r="9851" spans="1:4" x14ac:dyDescent="0.2">
      <c r="A9851" s="7"/>
      <c r="B9851" s="15">
        <v>0.42799999999999999</v>
      </c>
      <c r="C9851" s="15">
        <v>0.60140223762</v>
      </c>
      <c r="D9851" s="15">
        <v>0.64059626165000005</v>
      </c>
    </row>
    <row r="9852" spans="1:4" x14ac:dyDescent="0.2">
      <c r="A9852" s="7"/>
      <c r="B9852" s="15">
        <v>0.38962058409</v>
      </c>
      <c r="C9852" s="15">
        <v>0.27514100375</v>
      </c>
      <c r="D9852" s="15">
        <v>0.31488951355</v>
      </c>
    </row>
    <row r="9853" spans="1:4" x14ac:dyDescent="0.2">
      <c r="A9853" s="7"/>
      <c r="B9853" s="15">
        <v>0.25919347765</v>
      </c>
      <c r="C9853" s="15">
        <v>0.32454051123</v>
      </c>
      <c r="D9853" s="15">
        <v>0.47250364971999997</v>
      </c>
    </row>
    <row r="9854" spans="1:4" x14ac:dyDescent="0.2">
      <c r="A9854" s="7"/>
      <c r="B9854" s="15">
        <v>0.17490356103999999</v>
      </c>
      <c r="C9854" s="15">
        <v>0.31714335085000001</v>
      </c>
      <c r="D9854" s="15">
        <v>1.0487961374200001</v>
      </c>
    </row>
    <row r="9855" spans="1:4" x14ac:dyDescent="0.2">
      <c r="A9855" s="7"/>
      <c r="B9855" s="15">
        <v>7.8875057489999997E-2</v>
      </c>
      <c r="C9855" s="15">
        <v>0.54570632155999999</v>
      </c>
      <c r="D9855" s="15">
        <v>0.49610105094000001</v>
      </c>
    </row>
    <row r="9856" spans="1:4" x14ac:dyDescent="0.2">
      <c r="A9856" s="7"/>
      <c r="B9856" s="15">
        <v>0.42357940307000003</v>
      </c>
      <c r="C9856" s="15">
        <v>0.23591566295999999</v>
      </c>
      <c r="D9856" s="15">
        <v>0.28385043032000001</v>
      </c>
    </row>
    <row r="9857" spans="1:4" x14ac:dyDescent="0.2">
      <c r="A9857" s="7"/>
      <c r="B9857" s="15">
        <v>0.49712851737000002</v>
      </c>
      <c r="C9857" s="15">
        <v>0.41864425491000001</v>
      </c>
      <c r="D9857" s="15">
        <v>0.64215209942999996</v>
      </c>
    </row>
    <row r="9858" spans="1:4" x14ac:dyDescent="0.2">
      <c r="A9858" s="7"/>
      <c r="B9858" s="15">
        <v>0.27029502083000001</v>
      </c>
      <c r="C9858" s="15">
        <v>0.28843070442000002</v>
      </c>
      <c r="D9858" s="15">
        <v>0.35297615178000002</v>
      </c>
    </row>
    <row r="9859" spans="1:4" x14ac:dyDescent="0.2">
      <c r="A9859" s="7"/>
      <c r="B9859" s="15">
        <v>0.32798723481999997</v>
      </c>
      <c r="C9859" s="15">
        <v>0.56997779817000005</v>
      </c>
      <c r="D9859" s="15">
        <v>0.16374658544000001</v>
      </c>
    </row>
    <row r="9860" spans="1:4" x14ac:dyDescent="0.2">
      <c r="A9860" s="7"/>
      <c r="B9860" s="15">
        <v>0.36579943944999999</v>
      </c>
      <c r="C9860" s="15">
        <v>0.10504291864</v>
      </c>
      <c r="D9860" s="15">
        <v>0.25089346624999997</v>
      </c>
    </row>
    <row r="9861" spans="1:4" x14ac:dyDescent="0.2">
      <c r="A9861" s="7"/>
      <c r="B9861" s="15">
        <v>0.32653710876000003</v>
      </c>
      <c r="C9861" s="15">
        <v>0.31039638559999999</v>
      </c>
      <c r="D9861" s="15">
        <v>0.35639985860000001</v>
      </c>
    </row>
    <row r="9862" spans="1:4" x14ac:dyDescent="0.2">
      <c r="A9862" s="7"/>
      <c r="B9862" s="15">
        <v>0.31642216871000001</v>
      </c>
      <c r="C9862" s="15">
        <v>0.59440898404999998</v>
      </c>
      <c r="D9862" s="15">
        <v>0.37550299552999999</v>
      </c>
    </row>
    <row r="9863" spans="1:4" x14ac:dyDescent="0.2">
      <c r="A9863" s="7"/>
      <c r="B9863" s="15">
        <v>0</v>
      </c>
      <c r="C9863" s="15">
        <v>0.58676286248999998</v>
      </c>
      <c r="D9863" s="15">
        <v>0.11905168499</v>
      </c>
    </row>
    <row r="9864" spans="1:4" x14ac:dyDescent="0.2">
      <c r="A9864" s="7"/>
      <c r="B9864" s="15">
        <v>0.42799999999999999</v>
      </c>
      <c r="C9864" s="15">
        <v>0.15695343578000001</v>
      </c>
      <c r="D9864" s="15">
        <v>0.58471989222999998</v>
      </c>
    </row>
    <row r="9865" spans="1:4" x14ac:dyDescent="0.2">
      <c r="A9865" s="7"/>
      <c r="B9865" s="15">
        <v>0.79608372788000004</v>
      </c>
      <c r="C9865" s="15">
        <v>0.24885615522000001</v>
      </c>
      <c r="D9865" s="15">
        <v>9.0592286159999993E-2</v>
      </c>
    </row>
    <row r="9866" spans="1:4" x14ac:dyDescent="0.2">
      <c r="A9866" s="7"/>
      <c r="B9866" s="15">
        <v>0.35417741724000001</v>
      </c>
      <c r="C9866" s="15">
        <v>0.38193114893000002</v>
      </c>
      <c r="D9866" s="15">
        <v>0.86284032061000004</v>
      </c>
    </row>
    <row r="9867" spans="1:4" x14ac:dyDescent="0.2">
      <c r="A9867" s="7"/>
      <c r="B9867" s="15">
        <v>0.22371227016</v>
      </c>
      <c r="C9867" s="15">
        <v>0.14792084888000001</v>
      </c>
      <c r="D9867" s="15">
        <v>0.26496941147999997</v>
      </c>
    </row>
    <row r="9868" spans="1:4" x14ac:dyDescent="0.2">
      <c r="A9868" s="7"/>
      <c r="B9868" s="15">
        <v>0.63048107336000003</v>
      </c>
      <c r="C9868" s="15">
        <v>0.47092803834000002</v>
      </c>
      <c r="D9868" s="15">
        <v>0.24417773858</v>
      </c>
    </row>
    <row r="9869" spans="1:4" x14ac:dyDescent="0.2">
      <c r="A9869" s="7"/>
      <c r="B9869" s="15">
        <v>0.19508810417</v>
      </c>
      <c r="C9869" s="15">
        <v>0.20359585392999999</v>
      </c>
      <c r="D9869" s="15">
        <v>0.38372589630999998</v>
      </c>
    </row>
    <row r="9870" spans="1:4" x14ac:dyDescent="0.2">
      <c r="A9870" s="7"/>
      <c r="B9870" s="15">
        <v>0.24055707151</v>
      </c>
      <c r="C9870" s="15">
        <v>0.19227151963</v>
      </c>
      <c r="D9870" s="15">
        <v>0.25444405902</v>
      </c>
    </row>
    <row r="9871" spans="1:4" x14ac:dyDescent="0.2">
      <c r="A9871" s="7"/>
      <c r="B9871" s="15">
        <v>0.47450093847000002</v>
      </c>
      <c r="C9871" s="15">
        <v>0.18200029324</v>
      </c>
      <c r="D9871" s="15">
        <v>0.25609732350999997</v>
      </c>
    </row>
    <row r="9872" spans="1:4" x14ac:dyDescent="0.2">
      <c r="A9872" s="7"/>
      <c r="B9872" s="15">
        <v>7.8377329869999998E-2</v>
      </c>
      <c r="C9872" s="15">
        <v>0.33314274948</v>
      </c>
      <c r="D9872" s="15">
        <v>0.36704063730999997</v>
      </c>
    </row>
    <row r="9873" spans="1:4" x14ac:dyDescent="0.2">
      <c r="A9873" s="7"/>
      <c r="B9873" s="15">
        <v>0.59135883028000003</v>
      </c>
      <c r="C9873" s="15">
        <v>0.19619096708</v>
      </c>
      <c r="D9873" s="15">
        <v>0.15567114885</v>
      </c>
    </row>
    <row r="9874" spans="1:4" x14ac:dyDescent="0.2">
      <c r="A9874" s="7"/>
      <c r="B9874" s="15">
        <v>0.21219755183</v>
      </c>
      <c r="C9874" s="15">
        <v>0.22407765803999999</v>
      </c>
      <c r="D9874" s="15">
        <v>5.8313909669999997E-2</v>
      </c>
    </row>
    <row r="9875" spans="1:4" x14ac:dyDescent="0.2">
      <c r="A9875" s="7"/>
      <c r="B9875" s="15">
        <v>0.25056118845000003</v>
      </c>
      <c r="C9875" s="15">
        <v>0.46537866203</v>
      </c>
      <c r="D9875" s="15">
        <v>0.54573739971000002</v>
      </c>
    </row>
    <row r="9876" spans="1:4" x14ac:dyDescent="0.2">
      <c r="A9876" s="7"/>
      <c r="B9876" s="15">
        <v>0.21330527789000001</v>
      </c>
      <c r="C9876" s="15">
        <v>0.24962401825</v>
      </c>
      <c r="D9876" s="15">
        <v>0.37737868626999999</v>
      </c>
    </row>
    <row r="9877" spans="1:4" x14ac:dyDescent="0.2">
      <c r="A9877" s="7"/>
      <c r="B9877" s="15">
        <v>0.58235118400999997</v>
      </c>
      <c r="C9877" s="15">
        <v>0.28216640867999998</v>
      </c>
      <c r="D9877" s="15">
        <v>1.1223691598000001</v>
      </c>
    </row>
    <row r="9878" spans="1:4" x14ac:dyDescent="0.2">
      <c r="A9878" s="7"/>
      <c r="B9878" s="15">
        <v>0.46046650817000001</v>
      </c>
      <c r="C9878" s="15">
        <v>0.59159239522999996</v>
      </c>
      <c r="D9878" s="15">
        <v>0.35932268344000001</v>
      </c>
    </row>
    <row r="9879" spans="1:4" x14ac:dyDescent="0.2">
      <c r="A9879" s="7"/>
      <c r="B9879" s="15">
        <v>0.39433090812999999</v>
      </c>
      <c r="C9879" s="15">
        <v>0.41336933253000002</v>
      </c>
      <c r="D9879" s="15">
        <v>0.25807852053000002</v>
      </c>
    </row>
    <row r="9880" spans="1:4" x14ac:dyDescent="0.2">
      <c r="A9880" s="7"/>
      <c r="B9880" s="15">
        <v>0.13443616104</v>
      </c>
      <c r="C9880" s="15">
        <v>0.25637582417999999</v>
      </c>
      <c r="D9880" s="15">
        <v>0.75054036343999997</v>
      </c>
    </row>
    <row r="9881" spans="1:4" x14ac:dyDescent="0.2">
      <c r="A9881" s="7"/>
      <c r="B9881" s="15">
        <v>0.32895947427</v>
      </c>
      <c r="C9881" s="15">
        <v>0.38985165808</v>
      </c>
      <c r="D9881" s="15">
        <v>0.22178511990999999</v>
      </c>
    </row>
    <row r="9882" spans="1:4" x14ac:dyDescent="0.2">
      <c r="A9882" s="7"/>
      <c r="B9882" s="15">
        <v>1.04672640967</v>
      </c>
      <c r="C9882" s="15">
        <v>0.38823007843000001</v>
      </c>
      <c r="D9882" s="15">
        <v>0.32020955462</v>
      </c>
    </row>
    <row r="9883" spans="1:4" x14ac:dyDescent="0.2">
      <c r="A9883" s="7"/>
      <c r="B9883" s="15">
        <v>0.14195599049999999</v>
      </c>
      <c r="C9883" s="15">
        <v>0.36289571410999999</v>
      </c>
      <c r="D9883" s="15">
        <v>0.27566418666999998</v>
      </c>
    </row>
    <row r="9884" spans="1:4" x14ac:dyDescent="0.2">
      <c r="A9884" s="7"/>
      <c r="B9884" s="15">
        <v>0.59739642405000004</v>
      </c>
      <c r="C9884" s="15">
        <v>0.67032291390999998</v>
      </c>
      <c r="D9884" s="15">
        <v>0.65417300159000003</v>
      </c>
    </row>
    <row r="9885" spans="1:4" x14ac:dyDescent="0.2">
      <c r="A9885" s="7"/>
      <c r="B9885" s="15">
        <v>9.9590568860000006E-2</v>
      </c>
      <c r="C9885" s="15">
        <v>0.2220018238</v>
      </c>
      <c r="D9885" s="15">
        <v>0.20710560801</v>
      </c>
    </row>
    <row r="9886" spans="1:4" x14ac:dyDescent="0.2">
      <c r="A9886" s="7"/>
      <c r="B9886" s="15">
        <v>0.59389825271999996</v>
      </c>
      <c r="C9886" s="15">
        <v>0.41894846447</v>
      </c>
      <c r="D9886" s="15">
        <v>0.18553844619000001</v>
      </c>
    </row>
    <row r="9887" spans="1:4" x14ac:dyDescent="0.2">
      <c r="A9887" s="7"/>
      <c r="B9887" s="15">
        <v>0.35805139397000002</v>
      </c>
      <c r="C9887" s="15">
        <v>0.1902805075</v>
      </c>
      <c r="D9887" s="15">
        <v>1.5997774369999999E-2</v>
      </c>
    </row>
    <row r="9888" spans="1:4" x14ac:dyDescent="0.2">
      <c r="A9888" s="7"/>
      <c r="B9888" s="15">
        <v>0.26386943543000002</v>
      </c>
      <c r="C9888" s="15">
        <v>0.70773175528999999</v>
      </c>
      <c r="D9888" s="15">
        <v>0.39403597974999999</v>
      </c>
    </row>
    <row r="9889" spans="1:4" x14ac:dyDescent="0.2">
      <c r="A9889" s="7"/>
      <c r="B9889" s="15">
        <v>0.18953777769999999</v>
      </c>
      <c r="C9889" s="15">
        <v>0.45098797737000001</v>
      </c>
      <c r="D9889" s="15">
        <v>0.17266754673000001</v>
      </c>
    </row>
    <row r="9890" spans="1:4" x14ac:dyDescent="0.2">
      <c r="A9890" s="7"/>
      <c r="B9890" s="15">
        <v>0.28186651657</v>
      </c>
      <c r="C9890" s="15">
        <v>0.5816538939</v>
      </c>
      <c r="D9890" s="15">
        <v>0.52045744917000003</v>
      </c>
    </row>
    <row r="9891" spans="1:4" x14ac:dyDescent="0.2">
      <c r="A9891" s="7"/>
      <c r="B9891" s="15">
        <v>0.39422562548000001</v>
      </c>
      <c r="C9891" s="15">
        <v>0.45966997235000001</v>
      </c>
      <c r="D9891" s="15">
        <v>0.63161087352</v>
      </c>
    </row>
    <row r="9892" spans="1:4" x14ac:dyDescent="0.2">
      <c r="A9892" s="7"/>
      <c r="B9892" s="15">
        <v>0.2156188886</v>
      </c>
      <c r="C9892" s="15">
        <v>1.1513675294000001</v>
      </c>
      <c r="D9892" s="15">
        <v>0.72148257566999996</v>
      </c>
    </row>
    <row r="9893" spans="1:4" x14ac:dyDescent="0.2">
      <c r="A9893" s="7"/>
      <c r="B9893" s="15">
        <v>0.44092460062</v>
      </c>
      <c r="C9893" s="15">
        <v>5.3602303769999998E-2</v>
      </c>
      <c r="D9893" s="15">
        <v>0.10992574808</v>
      </c>
    </row>
    <row r="9894" spans="1:4" x14ac:dyDescent="0.2">
      <c r="A9894" s="7"/>
      <c r="B9894" s="15">
        <v>0.47059047259999998</v>
      </c>
      <c r="C9894" s="15">
        <v>0.37640252741000002</v>
      </c>
      <c r="D9894" s="15">
        <v>0.10256692794</v>
      </c>
    </row>
    <row r="9895" spans="1:4" x14ac:dyDescent="0.2">
      <c r="A9895" s="7"/>
      <c r="B9895" s="15">
        <v>0.4864114605</v>
      </c>
      <c r="C9895" s="15">
        <v>0.67201927907000003</v>
      </c>
      <c r="D9895" s="15">
        <v>0.59557877866999998</v>
      </c>
    </row>
    <row r="9896" spans="1:4" x14ac:dyDescent="0.2">
      <c r="A9896" s="7"/>
      <c r="B9896" s="15">
        <v>0.4337104188</v>
      </c>
      <c r="C9896" s="15">
        <v>0.33746367163000002</v>
      </c>
      <c r="D9896" s="15">
        <v>0.19834924268000001</v>
      </c>
    </row>
    <row r="9897" spans="1:4" x14ac:dyDescent="0.2">
      <c r="A9897" s="7"/>
      <c r="B9897" s="15">
        <v>0.34167988893000001</v>
      </c>
      <c r="C9897" s="15">
        <v>0.32529406408</v>
      </c>
      <c r="D9897" s="15">
        <v>0.107</v>
      </c>
    </row>
    <row r="9898" spans="1:4" x14ac:dyDescent="0.2">
      <c r="A9898" s="7"/>
      <c r="B9898" s="15">
        <v>0.88197580791999997</v>
      </c>
      <c r="C9898" s="15">
        <v>0.41490146980999998</v>
      </c>
      <c r="D9898" s="15">
        <v>0.214</v>
      </c>
    </row>
    <row r="9899" spans="1:4" x14ac:dyDescent="0.2">
      <c r="A9899" s="7"/>
      <c r="B9899" s="15">
        <v>0.23502472638999999</v>
      </c>
      <c r="C9899" s="15">
        <v>0.41756672960000002</v>
      </c>
      <c r="D9899" s="15">
        <v>0.91724921392000003</v>
      </c>
    </row>
    <row r="9900" spans="1:4" x14ac:dyDescent="0.2">
      <c r="A9900" s="7"/>
      <c r="B9900" s="15">
        <v>0.43796251641</v>
      </c>
      <c r="C9900" s="15">
        <v>0.39625941406999998</v>
      </c>
      <c r="D9900" s="15">
        <v>0.27793535797000002</v>
      </c>
    </row>
    <row r="9901" spans="1:4" x14ac:dyDescent="0.2">
      <c r="A9901" s="7"/>
      <c r="B9901" s="15">
        <v>0.50084996132000004</v>
      </c>
      <c r="C9901" s="15">
        <v>0.36426844600000002</v>
      </c>
      <c r="D9901" s="15">
        <v>0.31413212475000002</v>
      </c>
    </row>
    <row r="9902" spans="1:4" x14ac:dyDescent="0.2">
      <c r="A9902" s="7"/>
      <c r="B9902" s="15">
        <v>8.2243733139999997E-2</v>
      </c>
      <c r="C9902" s="15">
        <v>0.18785703454</v>
      </c>
      <c r="D9902" s="15">
        <v>8.5719447310000002E-2</v>
      </c>
    </row>
    <row r="9903" spans="1:4" x14ac:dyDescent="0.2">
      <c r="A9903" s="7"/>
      <c r="B9903" s="15">
        <v>0.20384452942</v>
      </c>
      <c r="C9903" s="15">
        <v>0.66477931238999999</v>
      </c>
      <c r="D9903" s="15">
        <v>0.45094462417999998</v>
      </c>
    </row>
    <row r="9904" spans="1:4" x14ac:dyDescent="0.2">
      <c r="A9904" s="7"/>
      <c r="B9904" s="15">
        <v>0.1490001215</v>
      </c>
      <c r="C9904" s="15">
        <v>0.61575082740999998</v>
      </c>
      <c r="D9904" s="15">
        <v>0.41852961724999999</v>
      </c>
    </row>
    <row r="9905" spans="1:4" x14ac:dyDescent="0.2">
      <c r="A9905" s="7"/>
      <c r="B9905" s="15">
        <v>0.49895992508999998</v>
      </c>
      <c r="C9905" s="15">
        <v>0.17621819514000001</v>
      </c>
      <c r="D9905" s="15">
        <v>0.28769968576999999</v>
      </c>
    </row>
    <row r="9906" spans="1:4" x14ac:dyDescent="0.2">
      <c r="A9906" s="7"/>
      <c r="B9906" s="15">
        <v>0.10433860505000001</v>
      </c>
      <c r="C9906" s="15">
        <v>0.31790067224000002</v>
      </c>
      <c r="D9906" s="15">
        <v>0.41577017820000001</v>
      </c>
    </row>
    <row r="9907" spans="1:4" x14ac:dyDescent="0.2">
      <c r="A9907" s="7"/>
      <c r="B9907" s="15">
        <v>0.10510523758</v>
      </c>
      <c r="C9907" s="15">
        <v>0.55959810695000001</v>
      </c>
      <c r="D9907" s="15">
        <v>0.27963483897000002</v>
      </c>
    </row>
    <row r="9908" spans="1:4" x14ac:dyDescent="0.2">
      <c r="A9908" s="7"/>
      <c r="B9908" s="15">
        <v>0.57011706401999995</v>
      </c>
      <c r="C9908" s="15">
        <v>0.68068274699999998</v>
      </c>
      <c r="D9908" s="15">
        <v>1.0937067060000001</v>
      </c>
    </row>
    <row r="9909" spans="1:4" x14ac:dyDescent="0.2">
      <c r="A9909" s="7"/>
      <c r="B9909" s="15">
        <v>0.46290574758000003</v>
      </c>
      <c r="C9909" s="15">
        <v>0.31030227802999999</v>
      </c>
      <c r="D9909" s="15">
        <v>0.33602502452999999</v>
      </c>
    </row>
    <row r="9910" spans="1:4" x14ac:dyDescent="0.2">
      <c r="A9910" s="7"/>
      <c r="B9910" s="15">
        <v>0.31014039987000003</v>
      </c>
      <c r="C9910" s="15">
        <v>0.45349023870999999</v>
      </c>
      <c r="D9910" s="15">
        <v>7.7341987170000001E-2</v>
      </c>
    </row>
    <row r="9911" spans="1:4" x14ac:dyDescent="0.2">
      <c r="A9911" s="7"/>
      <c r="B9911" s="15">
        <v>0.29982656821999998</v>
      </c>
      <c r="C9911" s="15">
        <v>0.17289119171</v>
      </c>
      <c r="D9911" s="15">
        <v>0.12313122477000001</v>
      </c>
    </row>
    <row r="9912" spans="1:4" x14ac:dyDescent="0.2">
      <c r="A9912" s="7"/>
      <c r="B9912" s="15">
        <v>0.36834504969999998</v>
      </c>
      <c r="C9912" s="15">
        <v>5.7278009499999998E-2</v>
      </c>
      <c r="D9912" s="15">
        <v>0.49154018557000001</v>
      </c>
    </row>
    <row r="9913" spans="1:4" x14ac:dyDescent="0.2">
      <c r="A9913" s="7"/>
      <c r="B9913" s="15">
        <v>0.13713650398999999</v>
      </c>
      <c r="C9913" s="15">
        <v>0.3714276983</v>
      </c>
      <c r="D9913" s="15">
        <v>0.53344514876000004</v>
      </c>
    </row>
    <row r="9914" spans="1:4" x14ac:dyDescent="0.2">
      <c r="A9914" s="7"/>
      <c r="B9914" s="15">
        <v>0.23099024324</v>
      </c>
      <c r="C9914" s="15">
        <v>0.29508345081999998</v>
      </c>
      <c r="D9914" s="15">
        <v>0.21444519382999999</v>
      </c>
    </row>
    <row r="9915" spans="1:4" x14ac:dyDescent="0.2">
      <c r="A9915" s="7"/>
      <c r="B9915" s="15">
        <v>0.49662602825000002</v>
      </c>
      <c r="C9915" s="15">
        <v>0.29592039732999997</v>
      </c>
      <c r="D9915" s="15">
        <v>0.66922266608000003</v>
      </c>
    </row>
    <row r="9916" spans="1:4" x14ac:dyDescent="0.2">
      <c r="A9916" s="7"/>
      <c r="B9916" s="15">
        <v>0.25194292546000002</v>
      </c>
      <c r="C9916" s="15">
        <v>0.84209587429999999</v>
      </c>
      <c r="D9916" s="15">
        <v>0.31812136402000002</v>
      </c>
    </row>
    <row r="9917" spans="1:4" x14ac:dyDescent="0.2">
      <c r="A9917" s="7"/>
      <c r="B9917" s="15">
        <v>0.29542757566</v>
      </c>
      <c r="C9917" s="15">
        <v>0.67023242828999996</v>
      </c>
      <c r="D9917" s="15">
        <v>0.25558187133999999</v>
      </c>
    </row>
    <row r="9918" spans="1:4" x14ac:dyDescent="0.2">
      <c r="A9918" s="7"/>
      <c r="B9918" s="15">
        <v>0.21159480050000001</v>
      </c>
      <c r="C9918" s="15">
        <v>0.24805322829000001</v>
      </c>
      <c r="D9918" s="15">
        <v>0.24378841908000001</v>
      </c>
    </row>
    <row r="9919" spans="1:4" x14ac:dyDescent="0.2">
      <c r="A9919" s="7"/>
      <c r="B9919" s="15">
        <v>0.21470034817</v>
      </c>
      <c r="C9919" s="15">
        <v>0.46517770960999999</v>
      </c>
      <c r="D9919" s="15">
        <v>0.55601249949999998</v>
      </c>
    </row>
    <row r="9920" spans="1:4" x14ac:dyDescent="0.2">
      <c r="A9920" s="7"/>
      <c r="B9920" s="15">
        <v>0.48325098438000003</v>
      </c>
      <c r="C9920" s="15">
        <v>0.77585440525000005</v>
      </c>
      <c r="D9920" s="15">
        <v>0.22846915097000001</v>
      </c>
    </row>
    <row r="9921" spans="1:4" x14ac:dyDescent="0.2">
      <c r="A9921" s="7"/>
      <c r="B9921" s="15">
        <v>0.14845209745999999</v>
      </c>
      <c r="C9921" s="15">
        <v>0.26746400306000001</v>
      </c>
      <c r="D9921" s="15">
        <v>0.41878022623</v>
      </c>
    </row>
    <row r="9922" spans="1:4" x14ac:dyDescent="0.2">
      <c r="A9922" s="7"/>
      <c r="B9922" s="15">
        <v>0.50750248302000001</v>
      </c>
      <c r="C9922" s="15">
        <v>0.26025419646999998</v>
      </c>
      <c r="D9922" s="15">
        <v>0.16577110034</v>
      </c>
    </row>
    <row r="9923" spans="1:4" x14ac:dyDescent="0.2">
      <c r="A9923" s="7"/>
      <c r="B9923" s="15">
        <v>0.12718693137000001</v>
      </c>
      <c r="C9923" s="15">
        <v>0.48951789734000001</v>
      </c>
      <c r="D9923" s="15">
        <v>0.15979345332</v>
      </c>
    </row>
    <row r="9924" spans="1:4" x14ac:dyDescent="0.2">
      <c r="A9924" s="7"/>
      <c r="B9924" s="15">
        <v>0.28197265308000002</v>
      </c>
      <c r="C9924" s="15">
        <v>0.85461257701000004</v>
      </c>
      <c r="D9924" s="15">
        <v>0.18592971522999999</v>
      </c>
    </row>
    <row r="9925" spans="1:4" x14ac:dyDescent="0.2">
      <c r="A9925" s="7"/>
      <c r="B9925" s="15">
        <v>0.21994341879000001</v>
      </c>
      <c r="C9925" s="15">
        <v>0.44037534822000002</v>
      </c>
      <c r="D9925" s="15">
        <v>0.3234568377</v>
      </c>
    </row>
    <row r="9926" spans="1:4" x14ac:dyDescent="0.2">
      <c r="A9926" s="7"/>
      <c r="B9926" s="15">
        <v>0.19362559928</v>
      </c>
      <c r="C9926" s="15">
        <v>0.90606568199000004</v>
      </c>
      <c r="D9926" s="15">
        <v>0.27277466879000001</v>
      </c>
    </row>
    <row r="9927" spans="1:4" x14ac:dyDescent="0.2">
      <c r="A9927" s="7"/>
      <c r="B9927" s="15">
        <v>0.70144497456999999</v>
      </c>
      <c r="C9927" s="15">
        <v>0.22658587714</v>
      </c>
      <c r="D9927" s="15">
        <v>0.14512799052</v>
      </c>
    </row>
    <row r="9928" spans="1:4" x14ac:dyDescent="0.2">
      <c r="A9928" s="7"/>
      <c r="B9928" s="15">
        <v>0.18695104628000001</v>
      </c>
      <c r="C9928" s="15">
        <v>0.19603084907000001</v>
      </c>
      <c r="D9928" s="15">
        <v>0.18239437103</v>
      </c>
    </row>
    <row r="9929" spans="1:4" x14ac:dyDescent="0.2">
      <c r="A9929" s="7"/>
      <c r="B9929" s="15">
        <v>0.32619858858</v>
      </c>
      <c r="C9929" s="15">
        <v>0.81367217601999997</v>
      </c>
      <c r="D9929" s="15">
        <v>0.29809127752999998</v>
      </c>
    </row>
    <row r="9930" spans="1:4" x14ac:dyDescent="0.2">
      <c r="A9930" s="7"/>
      <c r="B9930" s="15">
        <v>0.94882502948000003</v>
      </c>
      <c r="C9930" s="15">
        <v>0.24820429302999999</v>
      </c>
      <c r="D9930" s="15">
        <v>0.54587981028999999</v>
      </c>
    </row>
    <row r="9931" spans="1:4" x14ac:dyDescent="0.2">
      <c r="A9931" s="7"/>
      <c r="B9931" s="15">
        <v>0.30623853252</v>
      </c>
      <c r="C9931" s="15">
        <v>0.47725502431</v>
      </c>
      <c r="D9931" s="15">
        <v>0.19887974868</v>
      </c>
    </row>
    <row r="9932" spans="1:4" x14ac:dyDescent="0.2">
      <c r="A9932" s="7"/>
      <c r="B9932" s="15">
        <v>0.25327293225000003</v>
      </c>
      <c r="C9932" s="15">
        <v>0.55169979388000001</v>
      </c>
      <c r="D9932" s="15">
        <v>0.34210700189999999</v>
      </c>
    </row>
    <row r="9933" spans="1:4" x14ac:dyDescent="0.2">
      <c r="A9933" s="7"/>
      <c r="B9933" s="15">
        <v>0.27429425282999997</v>
      </c>
      <c r="C9933" s="15">
        <v>0.22437086372000001</v>
      </c>
      <c r="D9933" s="15">
        <v>0.28499614244999999</v>
      </c>
    </row>
    <row r="9934" spans="1:4" x14ac:dyDescent="0.2">
      <c r="A9934" s="7"/>
      <c r="B9934" s="15">
        <v>0.49377955111999999</v>
      </c>
      <c r="C9934" s="15">
        <v>0.80270751686999997</v>
      </c>
      <c r="D9934" s="15">
        <v>0.15329697185999999</v>
      </c>
    </row>
    <row r="9935" spans="1:4" x14ac:dyDescent="0.2">
      <c r="A9935" s="7"/>
      <c r="B9935" s="15">
        <v>0.12314484159</v>
      </c>
      <c r="C9935" s="15">
        <v>0.60937990189000002</v>
      </c>
      <c r="D9935" s="15">
        <v>0.12468473744</v>
      </c>
    </row>
    <row r="9936" spans="1:4" x14ac:dyDescent="0.2">
      <c r="A9936" s="7"/>
      <c r="B9936" s="15">
        <v>0.30013652153999998</v>
      </c>
      <c r="C9936" s="15">
        <v>0.20124435559000001</v>
      </c>
      <c r="D9936" s="15">
        <v>0.15310952819000001</v>
      </c>
    </row>
    <row r="9937" spans="1:4" x14ac:dyDescent="0.2">
      <c r="A9937" s="7"/>
      <c r="B9937" s="15">
        <v>0.58434006256000004</v>
      </c>
      <c r="C9937" s="15">
        <v>0.40507806410000002</v>
      </c>
      <c r="D9937" s="15">
        <v>9.3410783859999999E-2</v>
      </c>
    </row>
    <row r="9938" spans="1:4" x14ac:dyDescent="0.2">
      <c r="A9938" s="7"/>
      <c r="B9938" s="15">
        <v>0.41577406657999999</v>
      </c>
      <c r="C9938" s="15">
        <v>4.7701198129999997E-2</v>
      </c>
      <c r="D9938" s="15">
        <v>0.49632725429000002</v>
      </c>
    </row>
    <row r="9939" spans="1:4" x14ac:dyDescent="0.2">
      <c r="A9939" s="7"/>
      <c r="B9939" s="15">
        <v>0.17121422565</v>
      </c>
      <c r="C9939" s="15">
        <v>0.17679615242999999</v>
      </c>
      <c r="D9939" s="15">
        <v>0.4647481121</v>
      </c>
    </row>
    <row r="9940" spans="1:4" x14ac:dyDescent="0.2">
      <c r="A9940" s="7"/>
      <c r="B9940" s="15">
        <v>0.32511898104999998</v>
      </c>
      <c r="C9940" s="15">
        <v>0.21542302189000001</v>
      </c>
      <c r="D9940" s="15">
        <v>0.23280701549999999</v>
      </c>
    </row>
    <row r="9941" spans="1:4" x14ac:dyDescent="0.2">
      <c r="A9941" s="7"/>
      <c r="B9941" s="15">
        <v>0.22153649471</v>
      </c>
      <c r="C9941" s="15">
        <v>0.12387220405</v>
      </c>
      <c r="D9941" s="15">
        <v>0.36435709336</v>
      </c>
    </row>
    <row r="9942" spans="1:4" x14ac:dyDescent="0.2">
      <c r="A9942" s="7"/>
      <c r="B9942" s="15">
        <v>0.26229851707000001</v>
      </c>
      <c r="C9942" s="15">
        <v>0.13729803868000001</v>
      </c>
      <c r="D9942" s="15">
        <v>0.45947669289999998</v>
      </c>
    </row>
    <row r="9943" spans="1:4" x14ac:dyDescent="0.2">
      <c r="A9943" s="7"/>
      <c r="B9943" s="15">
        <v>0.39611748071000003</v>
      </c>
      <c r="C9943" s="15">
        <v>0.34026007383000001</v>
      </c>
      <c r="D9943" s="15">
        <v>0.35343930663000001</v>
      </c>
    </row>
    <row r="9944" spans="1:4" x14ac:dyDescent="0.2">
      <c r="A9944" s="7"/>
      <c r="B9944" s="15">
        <v>0.23145789102</v>
      </c>
      <c r="C9944" s="15">
        <v>0.32100000000000001</v>
      </c>
      <c r="D9944" s="15">
        <v>0.57497496031999995</v>
      </c>
    </row>
    <row r="9945" spans="1:4" x14ac:dyDescent="0.2">
      <c r="A9945" s="7"/>
      <c r="B9945" s="15">
        <v>0.22661331301000001</v>
      </c>
      <c r="C9945" s="15">
        <v>0.12046118208000001</v>
      </c>
      <c r="D9945" s="15">
        <v>0.18701929087999999</v>
      </c>
    </row>
    <row r="9946" spans="1:4" x14ac:dyDescent="0.2">
      <c r="A9946" s="7"/>
      <c r="B9946" s="15">
        <v>0.20429892418000001</v>
      </c>
      <c r="C9946" s="15">
        <v>0.56527809388000005</v>
      </c>
      <c r="D9946" s="15">
        <v>0.42388071828000001</v>
      </c>
    </row>
    <row r="9947" spans="1:4" x14ac:dyDescent="0.2">
      <c r="A9947" s="7"/>
      <c r="B9947" s="15">
        <v>0.44384892131999998</v>
      </c>
      <c r="C9947" s="15">
        <v>0.29888947827000001</v>
      </c>
      <c r="D9947" s="15">
        <v>0.33456588158</v>
      </c>
    </row>
    <row r="9948" spans="1:4" x14ac:dyDescent="0.2">
      <c r="A9948" s="7"/>
      <c r="B9948" s="15">
        <v>0.58238319412999995</v>
      </c>
      <c r="C9948" s="15">
        <v>0.45285040439000002</v>
      </c>
      <c r="D9948" s="15">
        <v>0.23851110739</v>
      </c>
    </row>
    <row r="9949" spans="1:4" x14ac:dyDescent="0.2">
      <c r="A9949" s="7"/>
      <c r="B9949" s="15">
        <v>0.24150738987000001</v>
      </c>
      <c r="C9949" s="15">
        <v>0.29496344390000001</v>
      </c>
      <c r="D9949" s="15">
        <v>0.36544906153000001</v>
      </c>
    </row>
    <row r="9950" spans="1:4" x14ac:dyDescent="0.2">
      <c r="A9950" s="7"/>
      <c r="B9950" s="15">
        <v>9.3824818219999995E-2</v>
      </c>
      <c r="C9950" s="15">
        <v>0.15735628115</v>
      </c>
      <c r="D9950" s="15">
        <v>0.11439659328</v>
      </c>
    </row>
    <row r="9951" spans="1:4" x14ac:dyDescent="0.2">
      <c r="A9951" s="7"/>
      <c r="B9951" s="15">
        <v>0.61817370545000005</v>
      </c>
      <c r="C9951" s="15">
        <v>0.35186880985000002</v>
      </c>
      <c r="D9951" s="15">
        <v>0.75065031021999995</v>
      </c>
    </row>
    <row r="9952" spans="1:4" x14ac:dyDescent="0.2">
      <c r="A9952" s="7"/>
      <c r="B9952" s="15">
        <v>0.48662286040000002</v>
      </c>
      <c r="C9952" s="15">
        <v>0.23829554198</v>
      </c>
      <c r="D9952" s="15">
        <v>0.22169070311</v>
      </c>
    </row>
    <row r="9953" spans="1:4" x14ac:dyDescent="0.2">
      <c r="A9953" s="7"/>
      <c r="B9953" s="15">
        <v>0.14234836164</v>
      </c>
      <c r="C9953" s="15">
        <v>0.35118931490999999</v>
      </c>
      <c r="D9953" s="15">
        <v>0.10435762323</v>
      </c>
    </row>
    <row r="9954" spans="1:4" x14ac:dyDescent="0.2">
      <c r="A9954" s="7"/>
      <c r="B9954" s="15">
        <v>0.21221465149999999</v>
      </c>
      <c r="C9954" s="15">
        <v>0</v>
      </c>
      <c r="D9954" s="15">
        <v>0.24660226441999999</v>
      </c>
    </row>
    <row r="9955" spans="1:4" x14ac:dyDescent="0.2">
      <c r="A9955" s="7"/>
      <c r="B9955" s="15">
        <v>5.8581634370000003E-2</v>
      </c>
      <c r="C9955" s="15">
        <v>0.22005985833</v>
      </c>
      <c r="D9955" s="15">
        <v>0.34341681350999997</v>
      </c>
    </row>
    <row r="9956" spans="1:4" x14ac:dyDescent="0.2">
      <c r="A9956" s="7"/>
      <c r="B9956" s="15">
        <v>0.43063275747000002</v>
      </c>
      <c r="C9956" s="15">
        <v>0.39226712957999998</v>
      </c>
      <c r="D9956" s="15">
        <v>0.60250632247000002</v>
      </c>
    </row>
    <row r="9957" spans="1:4" x14ac:dyDescent="0.2">
      <c r="A9957" s="7"/>
      <c r="B9957" s="15">
        <v>0.42552131183000003</v>
      </c>
      <c r="C9957" s="15">
        <v>0.25065627721</v>
      </c>
      <c r="D9957" s="15">
        <v>0.35840549977000002</v>
      </c>
    </row>
    <row r="9958" spans="1:4" x14ac:dyDescent="0.2">
      <c r="A9958" s="7"/>
      <c r="B9958" s="15">
        <v>0.14910666247000001</v>
      </c>
      <c r="C9958" s="15">
        <v>0.31426988618000001</v>
      </c>
      <c r="D9958" s="15">
        <v>0.15074280910000001</v>
      </c>
    </row>
    <row r="9959" spans="1:4" x14ac:dyDescent="0.2">
      <c r="A9959" s="7"/>
      <c r="B9959" s="15">
        <v>0.18770683222000001</v>
      </c>
      <c r="C9959" s="15">
        <v>0.77437916414999997</v>
      </c>
      <c r="D9959" s="15">
        <v>0.62423028637</v>
      </c>
    </row>
    <row r="9960" spans="1:4" x14ac:dyDescent="0.2">
      <c r="A9960" s="7"/>
      <c r="B9960" s="15">
        <v>7.2548268400000004E-2</v>
      </c>
      <c r="C9960" s="15">
        <v>0.40505304108000001</v>
      </c>
      <c r="D9960" s="15">
        <v>0.38592275396999998</v>
      </c>
    </row>
    <row r="9961" spans="1:4" x14ac:dyDescent="0.2">
      <c r="A9961" s="7"/>
      <c r="B9961" s="15">
        <v>0.36012495553000001</v>
      </c>
      <c r="C9961" s="15">
        <v>0.36441849638000001</v>
      </c>
      <c r="D9961" s="15">
        <v>0.24543374631000001</v>
      </c>
    </row>
    <row r="9962" spans="1:4" x14ac:dyDescent="0.2">
      <c r="A9962" s="7"/>
      <c r="B9962" s="15">
        <v>0.23536461510000001</v>
      </c>
      <c r="C9962" s="15">
        <v>0.29526752399</v>
      </c>
      <c r="D9962" s="15">
        <v>0.21813270701000001</v>
      </c>
    </row>
    <row r="9963" spans="1:4" x14ac:dyDescent="0.2">
      <c r="A9963" s="7"/>
      <c r="B9963" s="15">
        <v>0.78705084993999996</v>
      </c>
      <c r="C9963" s="15">
        <v>0.20775939834000001</v>
      </c>
      <c r="D9963" s="15">
        <v>0.46117959147999998</v>
      </c>
    </row>
    <row r="9964" spans="1:4" x14ac:dyDescent="0.2">
      <c r="A9964" s="7"/>
      <c r="B9964" s="15">
        <v>0.35921068761000002</v>
      </c>
      <c r="C9964" s="15">
        <v>0.15360634524</v>
      </c>
      <c r="D9964" s="15">
        <v>0.59159866863999999</v>
      </c>
    </row>
    <row r="9965" spans="1:4" x14ac:dyDescent="0.2">
      <c r="A9965" s="7"/>
      <c r="B9965" s="15">
        <v>0.58743289648999997</v>
      </c>
      <c r="C9965" s="15">
        <v>0.82302199759000005</v>
      </c>
      <c r="D9965" s="15">
        <v>0.32513929820999998</v>
      </c>
    </row>
    <row r="9966" spans="1:4" x14ac:dyDescent="0.2">
      <c r="A9966" s="7"/>
      <c r="B9966" s="15">
        <v>0.19476293758999999</v>
      </c>
      <c r="C9966" s="15">
        <v>0.76912391800000002</v>
      </c>
      <c r="D9966" s="15">
        <v>0.46604838144999999</v>
      </c>
    </row>
    <row r="9967" spans="1:4" x14ac:dyDescent="0.2">
      <c r="A9967" s="7"/>
      <c r="B9967" s="15">
        <v>0.42431573427000002</v>
      </c>
      <c r="C9967" s="15">
        <v>0.47897110528999998</v>
      </c>
      <c r="D9967" s="15">
        <v>0.37122169441000002</v>
      </c>
    </row>
    <row r="9968" spans="1:4" x14ac:dyDescent="0.2">
      <c r="A9968" s="7"/>
      <c r="B9968" s="15">
        <v>0.107</v>
      </c>
      <c r="C9968" s="15">
        <v>0.50091779610999998</v>
      </c>
      <c r="D9968" s="15">
        <v>0.31146320556000001</v>
      </c>
    </row>
    <row r="9969" spans="1:4" x14ac:dyDescent="0.2">
      <c r="A9969" s="7"/>
      <c r="B9969" s="15">
        <v>0.38772905627999998</v>
      </c>
      <c r="C9969" s="15">
        <v>0.57812178858999996</v>
      </c>
      <c r="D9969" s="15">
        <v>0.27312672233000002</v>
      </c>
    </row>
    <row r="9970" spans="1:4" x14ac:dyDescent="0.2">
      <c r="A9970" s="7"/>
      <c r="B9970" s="15">
        <v>0.25247828711999998</v>
      </c>
      <c r="C9970" s="15">
        <v>0.38263533732999999</v>
      </c>
      <c r="D9970" s="15">
        <v>0.72207147156999996</v>
      </c>
    </row>
    <row r="9971" spans="1:4" x14ac:dyDescent="0.2">
      <c r="A9971" s="7"/>
      <c r="B9971" s="15">
        <v>0.17839744274</v>
      </c>
      <c r="C9971" s="15">
        <v>0.20151683537000001</v>
      </c>
      <c r="D9971" s="15">
        <v>0.3108143169</v>
      </c>
    </row>
    <row r="9972" spans="1:4" x14ac:dyDescent="0.2">
      <c r="A9972" s="7"/>
      <c r="B9972" s="15">
        <v>0.38355743871999998</v>
      </c>
      <c r="C9972" s="15">
        <v>0.28753849347999999</v>
      </c>
      <c r="D9972" s="15">
        <v>0.75739920467999999</v>
      </c>
    </row>
    <row r="9973" spans="1:4" x14ac:dyDescent="0.2">
      <c r="A9973" s="7"/>
      <c r="B9973" s="15">
        <v>0.16792000167000001</v>
      </c>
      <c r="C9973" s="15">
        <v>0.40571759347000003</v>
      </c>
      <c r="D9973" s="15">
        <v>0.32548576956000003</v>
      </c>
    </row>
    <row r="9974" spans="1:4" x14ac:dyDescent="0.2">
      <c r="A9974" s="7"/>
      <c r="B9974" s="15">
        <v>0.27931338314999998</v>
      </c>
      <c r="C9974" s="15">
        <v>0.30033268678000002</v>
      </c>
      <c r="D9974" s="15">
        <v>0.19037830229</v>
      </c>
    </row>
    <row r="9975" spans="1:4" x14ac:dyDescent="0.2">
      <c r="A9975" s="7"/>
      <c r="B9975" s="15">
        <v>0.40733711443999998</v>
      </c>
      <c r="C9975" s="15">
        <v>0.24049635757000001</v>
      </c>
      <c r="D9975" s="15">
        <v>0.28295768759000001</v>
      </c>
    </row>
    <row r="9976" spans="1:4" x14ac:dyDescent="0.2">
      <c r="A9976" s="7"/>
      <c r="B9976" s="15">
        <v>0.42858229934999997</v>
      </c>
      <c r="C9976" s="15">
        <v>0.25693187536000001</v>
      </c>
      <c r="D9976" s="15">
        <v>0.83554210931999995</v>
      </c>
    </row>
    <row r="9977" spans="1:4" x14ac:dyDescent="0.2">
      <c r="A9977" s="7"/>
      <c r="B9977" s="15">
        <v>0.57874333874999995</v>
      </c>
      <c r="C9977" s="15">
        <v>0.72270623302000003</v>
      </c>
      <c r="D9977" s="15">
        <v>0.60807365124000001</v>
      </c>
    </row>
    <row r="9978" spans="1:4" x14ac:dyDescent="0.2">
      <c r="A9978" s="7"/>
      <c r="B9978" s="15">
        <v>0.24276306911000001</v>
      </c>
      <c r="C9978" s="15">
        <v>1.0575111023099999</v>
      </c>
      <c r="D9978" s="15">
        <v>0.52721589124000001</v>
      </c>
    </row>
    <row r="9979" spans="1:4" x14ac:dyDescent="0.2">
      <c r="A9979" s="7"/>
      <c r="B9979" s="15">
        <v>0.84977671628999996</v>
      </c>
      <c r="C9979" s="15">
        <v>0.27398230931000001</v>
      </c>
      <c r="D9979" s="15">
        <v>0.75504320806000003</v>
      </c>
    </row>
    <row r="9980" spans="1:4" x14ac:dyDescent="0.2">
      <c r="A9980" s="7"/>
      <c r="B9980" s="15">
        <v>0.38634438532999998</v>
      </c>
      <c r="C9980" s="15">
        <v>0.28659670088</v>
      </c>
      <c r="D9980" s="15">
        <v>0.32262325099</v>
      </c>
    </row>
    <row r="9981" spans="1:4" x14ac:dyDescent="0.2">
      <c r="A9981" s="7"/>
      <c r="B9981" s="15">
        <v>0.25613943336</v>
      </c>
      <c r="C9981" s="15">
        <v>0.35109166029</v>
      </c>
      <c r="D9981" s="15">
        <v>0.33101302148</v>
      </c>
    </row>
    <row r="9982" spans="1:4" x14ac:dyDescent="0.2">
      <c r="A9982" s="7"/>
      <c r="B9982" s="15">
        <v>0.32205938452999999</v>
      </c>
      <c r="C9982" s="15">
        <v>0.41430867697000001</v>
      </c>
      <c r="D9982" s="15">
        <v>0.59675014725999997</v>
      </c>
    </row>
    <row r="9983" spans="1:4" x14ac:dyDescent="0.2">
      <c r="A9983" s="7"/>
      <c r="B9983" s="15">
        <v>0.56196771183000005</v>
      </c>
      <c r="C9983" s="15">
        <v>7.6159046529999996E-2</v>
      </c>
      <c r="D9983" s="15">
        <v>0.49743644410999999</v>
      </c>
    </row>
    <row r="9984" spans="1:4" x14ac:dyDescent="0.2">
      <c r="A9984" s="7"/>
      <c r="B9984" s="15">
        <v>0.12948961631</v>
      </c>
      <c r="C9984" s="15">
        <v>0.67238896727999997</v>
      </c>
      <c r="D9984" s="15">
        <v>0.28390972757999999</v>
      </c>
    </row>
    <row r="9985" spans="1:4" x14ac:dyDescent="0.2">
      <c r="A9985" s="7"/>
      <c r="B9985" s="15">
        <v>0.37671348546</v>
      </c>
      <c r="C9985" s="15">
        <v>0.31937831120999999</v>
      </c>
      <c r="D9985" s="15">
        <v>0.38509532939000002</v>
      </c>
    </row>
    <row r="9986" spans="1:4" x14ac:dyDescent="0.2">
      <c r="A9986" s="7"/>
      <c r="B9986" s="15">
        <v>0.27569228059000001</v>
      </c>
      <c r="C9986" s="15">
        <v>0.95419277863999996</v>
      </c>
      <c r="D9986" s="15">
        <v>0.25294084918999998</v>
      </c>
    </row>
    <row r="9987" spans="1:4" x14ac:dyDescent="0.2">
      <c r="A9987" s="7"/>
      <c r="B9987" s="15">
        <v>0.15874802907999999</v>
      </c>
      <c r="C9987" s="15">
        <v>0.55387058098999997</v>
      </c>
      <c r="D9987" s="15">
        <v>0.39391077155999998</v>
      </c>
    </row>
    <row r="9988" spans="1:4" x14ac:dyDescent="0.2">
      <c r="A9988" s="7"/>
      <c r="B9988" s="15">
        <v>0.15885803899000001</v>
      </c>
      <c r="C9988" s="15">
        <v>0.34379330691999999</v>
      </c>
      <c r="D9988" s="15">
        <v>0.15912530893999999</v>
      </c>
    </row>
    <row r="9989" spans="1:4" x14ac:dyDescent="0.2">
      <c r="A9989" s="7"/>
      <c r="B9989" s="15">
        <v>0.37362003199999999</v>
      </c>
      <c r="C9989" s="15">
        <v>0.45246369462000002</v>
      </c>
      <c r="D9989" s="15">
        <v>0.32849232618000002</v>
      </c>
    </row>
    <row r="9990" spans="1:4" x14ac:dyDescent="0.2">
      <c r="A9990" s="7"/>
      <c r="B9990" s="15">
        <v>0.90790618043000004</v>
      </c>
      <c r="C9990" s="15">
        <v>0.35347545764999999</v>
      </c>
      <c r="D9990" s="15">
        <v>0.22445304293000001</v>
      </c>
    </row>
    <row r="9991" spans="1:4" x14ac:dyDescent="0.2">
      <c r="A9991" s="7"/>
      <c r="B9991" s="15">
        <v>0.14845234249</v>
      </c>
      <c r="C9991" s="15">
        <v>0.33592914183</v>
      </c>
      <c r="D9991" s="15">
        <v>0.13802183162000001</v>
      </c>
    </row>
    <row r="9992" spans="1:4" x14ac:dyDescent="0.2">
      <c r="A9992" s="7"/>
      <c r="B9992" s="15">
        <v>0.74346675073000001</v>
      </c>
      <c r="C9992" s="15">
        <v>0.37330901509999997</v>
      </c>
      <c r="D9992" s="15">
        <v>0.30266791149</v>
      </c>
    </row>
    <row r="9993" spans="1:4" x14ac:dyDescent="0.2">
      <c r="A9993" s="7"/>
      <c r="B9993" s="15">
        <v>0.15114521898</v>
      </c>
      <c r="C9993" s="15">
        <v>0.19327574780000001</v>
      </c>
      <c r="D9993" s="15">
        <v>0.75796228576000002</v>
      </c>
    </row>
    <row r="9994" spans="1:4" x14ac:dyDescent="0.2">
      <c r="A9994" s="7"/>
      <c r="B9994" s="15">
        <v>0.25557984262</v>
      </c>
      <c r="C9994" s="15">
        <v>0.33494480067999999</v>
      </c>
      <c r="D9994" s="15">
        <v>0.17415957077999999</v>
      </c>
    </row>
    <row r="9995" spans="1:4" x14ac:dyDescent="0.2">
      <c r="A9995" s="7"/>
      <c r="B9995" s="15">
        <v>0.39633024272</v>
      </c>
      <c r="C9995" s="15">
        <v>0.44160914489000003</v>
      </c>
      <c r="D9995" s="15">
        <v>0.43655516573999997</v>
      </c>
    </row>
    <row r="9996" spans="1:4" x14ac:dyDescent="0.2">
      <c r="A9996" s="7"/>
      <c r="B9996" s="15">
        <v>8.0549099240000005E-2</v>
      </c>
      <c r="C9996" s="15">
        <v>0.80245720641999996</v>
      </c>
      <c r="D9996" s="15">
        <v>0.43441647542</v>
      </c>
    </row>
    <row r="9997" spans="1:4" x14ac:dyDescent="0.2">
      <c r="A9997" s="7"/>
      <c r="B9997" s="15">
        <v>0.35498450861000003</v>
      </c>
      <c r="C9997" s="15">
        <v>0.17723605297</v>
      </c>
      <c r="D9997" s="15">
        <v>0.34108906275</v>
      </c>
    </row>
    <row r="9998" spans="1:4" x14ac:dyDescent="0.2">
      <c r="A9998" s="7"/>
      <c r="B9998" s="15">
        <v>0.10047599813999999</v>
      </c>
      <c r="C9998" s="15">
        <v>0.29629987925000001</v>
      </c>
      <c r="D9998" s="15">
        <v>7.1117734040000005E-2</v>
      </c>
    </row>
    <row r="9999" spans="1:4" x14ac:dyDescent="0.2">
      <c r="A9999" s="7"/>
      <c r="B9999" s="15">
        <v>0.43727155641999998</v>
      </c>
      <c r="C9999" s="15">
        <v>0.77084172274999996</v>
      </c>
      <c r="D9999" s="15">
        <v>0.24128486090000001</v>
      </c>
    </row>
    <row r="10000" spans="1:4" x14ac:dyDescent="0.2">
      <c r="A10000" s="7"/>
      <c r="B10000" s="15">
        <v>3.9581178920000001E-2</v>
      </c>
      <c r="C10000" s="15">
        <v>0.46054885643999999</v>
      </c>
      <c r="D10000" s="15">
        <v>0.47791288598999998</v>
      </c>
    </row>
    <row r="10001" spans="1:4" x14ac:dyDescent="0.2">
      <c r="A10001" s="7"/>
      <c r="B10001" s="15">
        <v>0.30360078457</v>
      </c>
      <c r="C10001" s="15">
        <v>0.29085496061999999</v>
      </c>
      <c r="D10001" s="15">
        <v>0.22443833043</v>
      </c>
    </row>
    <row r="10002" spans="1:4" x14ac:dyDescent="0.2">
      <c r="A10002" s="7"/>
      <c r="B10002" s="15">
        <v>0.18495851154000001</v>
      </c>
      <c r="C10002" s="15">
        <v>0.214</v>
      </c>
      <c r="D10002" s="15">
        <v>0.85690596044</v>
      </c>
    </row>
    <row r="10003" spans="1:4" x14ac:dyDescent="0.2">
      <c r="A10003" s="7"/>
      <c r="B10003" s="15">
        <v>0.13705570080000001</v>
      </c>
      <c r="C10003" s="15">
        <v>0.214</v>
      </c>
      <c r="D10003" s="15">
        <v>0.13665203045999999</v>
      </c>
    </row>
    <row r="10004" spans="1:4" x14ac:dyDescent="0.2">
      <c r="A10004" s="7"/>
      <c r="B10004" s="15">
        <v>0.28737934595999998</v>
      </c>
      <c r="C10004" s="15">
        <v>0.32100000000000001</v>
      </c>
      <c r="D10004" s="15">
        <v>0.92004893847000002</v>
      </c>
    </row>
    <row r="10005" spans="1:4" x14ac:dyDescent="0.2">
      <c r="A10005" s="7"/>
      <c r="B10005" s="15">
        <v>0.51029613211000002</v>
      </c>
      <c r="C10005" s="15">
        <v>0.107</v>
      </c>
      <c r="D10005" s="15">
        <v>0.42135983573000002</v>
      </c>
    </row>
    <row r="10006" spans="1:4" x14ac:dyDescent="0.2">
      <c r="A10006" s="7"/>
      <c r="B10006" s="15">
        <v>0.15444268826999999</v>
      </c>
      <c r="C10006" s="15">
        <v>0.27384601164</v>
      </c>
      <c r="D10006" s="15">
        <v>0.10470438134</v>
      </c>
    </row>
    <row r="10007" spans="1:4" x14ac:dyDescent="0.2">
      <c r="A10007" s="7"/>
      <c r="B10007" s="15">
        <v>0.21816760827000001</v>
      </c>
      <c r="C10007" s="15">
        <v>0.65848528884000002</v>
      </c>
      <c r="D10007" s="15">
        <v>0.48885220754000003</v>
      </c>
    </row>
    <row r="10008" spans="1:4" x14ac:dyDescent="0.2">
      <c r="A10008" s="7"/>
      <c r="B10008" s="15">
        <v>0.54813842407000002</v>
      </c>
      <c r="C10008" s="15">
        <v>0.38853113363000003</v>
      </c>
      <c r="D10008" s="15">
        <v>0.14277019736999999</v>
      </c>
    </row>
    <row r="10009" spans="1:4" x14ac:dyDescent="0.2">
      <c r="A10009" s="7"/>
      <c r="B10009" s="15">
        <v>0.28210335037000001</v>
      </c>
      <c r="C10009" s="15">
        <v>0.54967622914000003</v>
      </c>
      <c r="D10009" s="15">
        <v>0.21047274928000001</v>
      </c>
    </row>
    <row r="10010" spans="1:4" x14ac:dyDescent="0.2">
      <c r="A10010" s="7"/>
      <c r="B10010" s="15">
        <v>0.49055096200999998</v>
      </c>
      <c r="C10010" s="15">
        <v>0.77902497147000005</v>
      </c>
      <c r="D10010" s="15">
        <v>0.40200333991999998</v>
      </c>
    </row>
    <row r="10011" spans="1:4" x14ac:dyDescent="0.2">
      <c r="A10011" s="7"/>
      <c r="B10011" s="15">
        <v>0.29737236272000001</v>
      </c>
      <c r="C10011" s="15">
        <v>0.87620994600000002</v>
      </c>
      <c r="D10011" s="15">
        <v>0.6266499619</v>
      </c>
    </row>
    <row r="10012" spans="1:4" x14ac:dyDescent="0.2">
      <c r="A10012" s="7"/>
      <c r="B10012" s="15">
        <v>0.28697628124000002</v>
      </c>
      <c r="C10012" s="15">
        <v>0.45075096595000003</v>
      </c>
      <c r="D10012" s="15">
        <v>6.2864158500000003E-2</v>
      </c>
    </row>
    <row r="10013" spans="1:4" x14ac:dyDescent="0.2">
      <c r="A10013" s="7"/>
      <c r="B10013" s="15">
        <v>0.4732813193</v>
      </c>
      <c r="C10013" s="15">
        <v>0.67366170873999998</v>
      </c>
      <c r="D10013" s="15">
        <v>0.38912524578000002</v>
      </c>
    </row>
    <row r="10014" spans="1:4" x14ac:dyDescent="0.2">
      <c r="A10014" s="7"/>
      <c r="B10014" s="15">
        <v>0.46735080471000001</v>
      </c>
      <c r="C10014" s="15">
        <v>0.35526139893000003</v>
      </c>
      <c r="D10014" s="15">
        <v>0.42941864772999999</v>
      </c>
    </row>
    <row r="10015" spans="1:4" x14ac:dyDescent="0.2">
      <c r="A10015" s="7"/>
      <c r="B10015" s="15">
        <v>0.51247714842000003</v>
      </c>
      <c r="C10015" s="15">
        <v>2.1006158680000001E-2</v>
      </c>
      <c r="D10015" s="15">
        <v>0.27572570417999998</v>
      </c>
    </row>
    <row r="10016" spans="1:4" x14ac:dyDescent="0.2">
      <c r="A10016" s="7"/>
      <c r="B10016" s="15">
        <v>0.61941393710000003</v>
      </c>
      <c r="C10016" s="15">
        <v>0.15322718111</v>
      </c>
      <c r="D10016" s="15">
        <v>0.43490988131000002</v>
      </c>
    </row>
    <row r="10017" spans="1:4" x14ac:dyDescent="0.2">
      <c r="A10017" s="7"/>
      <c r="B10017" s="15">
        <v>0.28077580564999999</v>
      </c>
      <c r="C10017" s="15">
        <v>0.23157765932999999</v>
      </c>
      <c r="D10017" s="15">
        <v>7.5312542780000005E-2</v>
      </c>
    </row>
    <row r="10018" spans="1:4" x14ac:dyDescent="0.2">
      <c r="A10018" s="7"/>
      <c r="B10018" s="15">
        <v>0.14135126287999999</v>
      </c>
      <c r="C10018" s="15">
        <v>0.40413182244000001</v>
      </c>
      <c r="D10018" s="15">
        <v>0.35065231828999999</v>
      </c>
    </row>
    <row r="10019" spans="1:4" x14ac:dyDescent="0.2">
      <c r="A10019" s="7"/>
      <c r="B10019" s="15">
        <v>0.32617613783999999</v>
      </c>
      <c r="C10019" s="15">
        <v>0.27093105450999999</v>
      </c>
      <c r="D10019" s="15">
        <v>0.73137227322999998</v>
      </c>
    </row>
    <row r="10020" spans="1:4" x14ac:dyDescent="0.2">
      <c r="A10020" s="7"/>
      <c r="B10020" s="15">
        <v>0.20265924655000001</v>
      </c>
      <c r="C10020" s="15">
        <v>0.22905944001</v>
      </c>
      <c r="D10020" s="15">
        <v>0.62392271701000002</v>
      </c>
    </row>
    <row r="10021" spans="1:4" x14ac:dyDescent="0.2">
      <c r="A10021" s="7"/>
      <c r="B10021" s="15">
        <v>0.14948940682</v>
      </c>
      <c r="C10021" s="15">
        <v>0.50145280253000002</v>
      </c>
      <c r="D10021" s="15">
        <v>0.56241015897000002</v>
      </c>
    </row>
    <row r="10022" spans="1:4" x14ac:dyDescent="0.2">
      <c r="A10022" s="7"/>
      <c r="B10022" s="15">
        <v>0.38371139888</v>
      </c>
      <c r="C10022" s="15">
        <v>0.41304547991000001</v>
      </c>
      <c r="D10022" s="15">
        <v>0.51668293964000001</v>
      </c>
    </row>
    <row r="10023" spans="1:4" x14ac:dyDescent="0.2">
      <c r="A10023" s="7"/>
      <c r="B10023" s="15">
        <v>0.26808559495000001</v>
      </c>
      <c r="C10023" s="15">
        <v>0.63974195759999997</v>
      </c>
      <c r="D10023" s="15">
        <v>0.25166592064999999</v>
      </c>
    </row>
    <row r="10024" spans="1:4" x14ac:dyDescent="0.2">
      <c r="A10024" s="7"/>
      <c r="B10024" s="15">
        <v>0.45378566357</v>
      </c>
      <c r="C10024" s="15">
        <v>0.27053560925999998</v>
      </c>
      <c r="D10024" s="15">
        <v>0.20109510663999999</v>
      </c>
    </row>
    <row r="10025" spans="1:4" x14ac:dyDescent="0.2">
      <c r="A10025" s="7"/>
      <c r="B10025" s="15">
        <v>0.18258532429999999</v>
      </c>
      <c r="C10025" s="15">
        <v>0.24502946714000001</v>
      </c>
      <c r="D10025" s="15">
        <v>6.3440351359999994E-2</v>
      </c>
    </row>
    <row r="10026" spans="1:4" x14ac:dyDescent="0.2">
      <c r="A10026" s="7"/>
      <c r="B10026" s="15">
        <v>0.11584963081000001</v>
      </c>
      <c r="C10026" s="15">
        <v>1.1709576137</v>
      </c>
      <c r="D10026" s="15">
        <v>0.61301981183999998</v>
      </c>
    </row>
    <row r="10027" spans="1:4" x14ac:dyDescent="0.2">
      <c r="A10027" s="7"/>
      <c r="B10027" s="15">
        <v>0.20582265232999999</v>
      </c>
      <c r="C10027" s="15">
        <v>0.41442231096999999</v>
      </c>
      <c r="D10027" s="15">
        <v>0.43451872354999999</v>
      </c>
    </row>
    <row r="10028" spans="1:4" x14ac:dyDescent="0.2">
      <c r="A10028" s="7"/>
      <c r="B10028" s="15">
        <v>0.31078140905000001</v>
      </c>
      <c r="C10028" s="15">
        <v>0.55820356953000005</v>
      </c>
      <c r="D10028" s="15">
        <v>0.14091022814000001</v>
      </c>
    </row>
    <row r="10029" spans="1:4" x14ac:dyDescent="0.2">
      <c r="A10029" s="7"/>
      <c r="B10029" s="15">
        <v>0.29885905282000003</v>
      </c>
      <c r="C10029" s="15">
        <v>0.85599999999999998</v>
      </c>
      <c r="D10029" s="15">
        <v>0.74542767659999998</v>
      </c>
    </row>
    <row r="10030" spans="1:4" x14ac:dyDescent="0.2">
      <c r="A10030" s="7"/>
      <c r="B10030" s="15">
        <v>0.47024524887000002</v>
      </c>
      <c r="C10030" s="15">
        <v>0.19153985683999999</v>
      </c>
      <c r="D10030" s="15">
        <v>0.30396094442999999</v>
      </c>
    </row>
    <row r="10031" spans="1:4" x14ac:dyDescent="0.2">
      <c r="A10031" s="7"/>
      <c r="B10031" s="15">
        <v>0.19076681073000001</v>
      </c>
      <c r="C10031" s="15">
        <v>0.45096110645999998</v>
      </c>
      <c r="D10031" s="15">
        <v>0.19277622151000001</v>
      </c>
    </row>
    <row r="10032" spans="1:4" x14ac:dyDescent="0.2">
      <c r="A10032" s="7"/>
      <c r="B10032" s="15">
        <v>1.0066466460600001</v>
      </c>
      <c r="C10032" s="15">
        <v>0.1468997008</v>
      </c>
      <c r="D10032" s="15">
        <v>0.28828206751000002</v>
      </c>
    </row>
    <row r="10033" spans="1:4" x14ac:dyDescent="0.2">
      <c r="A10033" s="7"/>
      <c r="B10033" s="15">
        <v>0.18695219760000001</v>
      </c>
      <c r="C10033" s="15">
        <v>0.26963473881</v>
      </c>
      <c r="D10033" s="15">
        <v>0.22991164365</v>
      </c>
    </row>
    <row r="10034" spans="1:4" x14ac:dyDescent="0.2">
      <c r="A10034" s="7"/>
      <c r="B10034" s="15">
        <v>0.81669401116999996</v>
      </c>
      <c r="C10034" s="15">
        <v>0.20887160663000001</v>
      </c>
      <c r="D10034" s="15">
        <v>0.87432105895000001</v>
      </c>
    </row>
    <row r="10035" spans="1:4" x14ac:dyDescent="0.2">
      <c r="A10035" s="7"/>
      <c r="B10035" s="15">
        <v>0.56033341201999998</v>
      </c>
      <c r="C10035" s="15">
        <v>0.31992518928000002</v>
      </c>
      <c r="D10035" s="15">
        <v>0.52101344149999995</v>
      </c>
    </row>
    <row r="10036" spans="1:4" x14ac:dyDescent="0.2">
      <c r="A10036" s="7"/>
      <c r="B10036" s="15">
        <v>0.29007048690999998</v>
      </c>
      <c r="C10036" s="15">
        <v>0.64066476626000002</v>
      </c>
      <c r="D10036" s="15">
        <v>0.10729822719</v>
      </c>
    </row>
    <row r="10037" spans="1:4" x14ac:dyDescent="0.2">
      <c r="A10037" s="7"/>
      <c r="B10037" s="15">
        <v>0.61787583242999999</v>
      </c>
      <c r="C10037" s="15">
        <v>0.12638618617</v>
      </c>
      <c r="D10037" s="15">
        <v>0.60229450741000001</v>
      </c>
    </row>
    <row r="10038" spans="1:4" x14ac:dyDescent="0.2">
      <c r="A10038" s="7"/>
      <c r="B10038" s="15">
        <v>0.42833665944999999</v>
      </c>
      <c r="C10038" s="15">
        <v>0.18488058986</v>
      </c>
      <c r="D10038" s="15">
        <v>0.55572606692000004</v>
      </c>
    </row>
    <row r="10039" spans="1:4" x14ac:dyDescent="0.2">
      <c r="A10039" s="7"/>
      <c r="B10039" s="15">
        <v>0.25439809075000003</v>
      </c>
      <c r="C10039" s="15">
        <v>0.14530214051000001</v>
      </c>
      <c r="D10039" s="15">
        <v>9.6055441869999994E-2</v>
      </c>
    </row>
    <row r="10040" spans="1:4" x14ac:dyDescent="0.2">
      <c r="A10040" s="7"/>
      <c r="B10040" s="15">
        <v>0.40111911332</v>
      </c>
      <c r="C10040" s="15">
        <v>3.9436089059999999E-2</v>
      </c>
      <c r="D10040" s="15">
        <v>0.33352937043999997</v>
      </c>
    </row>
    <row r="10041" spans="1:4" x14ac:dyDescent="0.2">
      <c r="A10041" s="7"/>
      <c r="B10041" s="15">
        <v>0.24942853567000001</v>
      </c>
      <c r="C10041" s="15">
        <v>0.37760604094</v>
      </c>
      <c r="D10041" s="15">
        <v>0.33304329298000002</v>
      </c>
    </row>
    <row r="10042" spans="1:4" x14ac:dyDescent="0.2">
      <c r="A10042" s="7"/>
      <c r="B10042" s="15">
        <v>0.64038223918000003</v>
      </c>
      <c r="C10042" s="15">
        <v>0.49903616152000002</v>
      </c>
      <c r="D10042" s="15">
        <v>0.20457192933000001</v>
      </c>
    </row>
    <row r="10043" spans="1:4" x14ac:dyDescent="0.2">
      <c r="A10043" s="7"/>
      <c r="B10043" s="15">
        <v>0.16633804947</v>
      </c>
      <c r="C10043" s="15">
        <v>0.67332363475000001</v>
      </c>
      <c r="D10043" s="15">
        <v>0.19574514837000001</v>
      </c>
    </row>
    <row r="10044" spans="1:4" x14ac:dyDescent="0.2">
      <c r="A10044" s="7"/>
      <c r="B10044" s="15">
        <v>0.36257386880999998</v>
      </c>
      <c r="C10044" s="15">
        <v>0.47750692370999998</v>
      </c>
      <c r="D10044" s="15">
        <v>0.31590096743000001</v>
      </c>
    </row>
    <row r="10045" spans="1:4" x14ac:dyDescent="0.2">
      <c r="A10045" s="7"/>
      <c r="B10045" s="15">
        <v>0.56591561165000004</v>
      </c>
      <c r="C10045" s="15">
        <v>0.48156060480000001</v>
      </c>
      <c r="D10045" s="15">
        <v>0.62797112942</v>
      </c>
    </row>
    <row r="10046" spans="1:4" x14ac:dyDescent="0.2">
      <c r="A10046" s="7"/>
      <c r="B10046" s="15">
        <v>0.54351375032000004</v>
      </c>
      <c r="C10046" s="15">
        <v>0.33342235439000001</v>
      </c>
      <c r="D10046" s="15">
        <v>0.58566517731000001</v>
      </c>
    </row>
    <row r="10047" spans="1:4" x14ac:dyDescent="0.2">
      <c r="A10047" s="7"/>
      <c r="B10047" s="15">
        <v>0.17681583294</v>
      </c>
      <c r="C10047" s="15">
        <v>1.1014570584000001</v>
      </c>
      <c r="D10047" s="15">
        <v>0.21058973131</v>
      </c>
    </row>
    <row r="10048" spans="1:4" x14ac:dyDescent="0.2">
      <c r="A10048" s="7"/>
      <c r="B10048" s="15">
        <v>0.61193658236000004</v>
      </c>
      <c r="C10048" s="15">
        <v>0.26044319378000003</v>
      </c>
      <c r="D10048" s="15">
        <v>0.30864483840000001</v>
      </c>
    </row>
    <row r="10049" spans="1:4" x14ac:dyDescent="0.2">
      <c r="A10049" s="7"/>
      <c r="B10049" s="15">
        <v>8.7903396489999994E-2</v>
      </c>
      <c r="C10049" s="15">
        <v>0.33871259382000002</v>
      </c>
      <c r="D10049" s="15">
        <v>0.24130652519000001</v>
      </c>
    </row>
    <row r="10050" spans="1:4" x14ac:dyDescent="0.2">
      <c r="A10050" s="7"/>
      <c r="B10050" s="15">
        <v>8.9092226410000003E-2</v>
      </c>
      <c r="C10050" s="15">
        <v>0.54850890300999999</v>
      </c>
      <c r="D10050" s="15">
        <v>0.69697187916000003</v>
      </c>
    </row>
    <row r="10051" spans="1:4" x14ac:dyDescent="0.2">
      <c r="A10051" s="7"/>
      <c r="B10051" s="15">
        <v>0.15337304671999999</v>
      </c>
      <c r="C10051" s="15">
        <v>0.97352174441999995</v>
      </c>
      <c r="D10051" s="15">
        <v>0.15377729593</v>
      </c>
    </row>
    <row r="10052" spans="1:4" x14ac:dyDescent="0.2">
      <c r="A10052" s="7"/>
      <c r="B10052" s="15">
        <v>0.93514913585000004</v>
      </c>
      <c r="C10052" s="15">
        <v>0.56574659124000004</v>
      </c>
      <c r="D10052" s="15">
        <v>0.64960945051999996</v>
      </c>
    </row>
    <row r="10053" spans="1:4" x14ac:dyDescent="0.2">
      <c r="A10053" s="7"/>
      <c r="B10053" s="15">
        <v>0.41965279090000002</v>
      </c>
      <c r="C10053" s="15">
        <v>0.57760673232000004</v>
      </c>
      <c r="D10053" s="15">
        <v>0.11443312201</v>
      </c>
    </row>
    <row r="10054" spans="1:4" x14ac:dyDescent="0.2">
      <c r="A10054" s="7"/>
      <c r="B10054" s="15">
        <v>0.17333044811000001</v>
      </c>
      <c r="C10054" s="15">
        <v>0.15105950235000001</v>
      </c>
      <c r="D10054" s="15">
        <v>0.10416655547000001</v>
      </c>
    </row>
    <row r="10055" spans="1:4" x14ac:dyDescent="0.2">
      <c r="A10055" s="7"/>
      <c r="B10055" s="15">
        <v>0.28446546524999999</v>
      </c>
      <c r="C10055" s="15">
        <v>0.148079868</v>
      </c>
      <c r="D10055" s="15">
        <v>0.53276307940000001</v>
      </c>
    </row>
    <row r="10056" spans="1:4" x14ac:dyDescent="0.2">
      <c r="A10056" s="7"/>
      <c r="B10056" s="15">
        <v>0.73140920856000002</v>
      </c>
      <c r="C10056" s="15">
        <v>0.11236606284</v>
      </c>
      <c r="D10056" s="15">
        <v>0.51251699842999998</v>
      </c>
    </row>
    <row r="10057" spans="1:4" x14ac:dyDescent="0.2">
      <c r="A10057" s="7"/>
      <c r="B10057" s="15">
        <v>0.29859858057999999</v>
      </c>
      <c r="C10057" s="15">
        <v>0.16870113912000001</v>
      </c>
      <c r="D10057" s="15">
        <v>0.32947741526000002</v>
      </c>
    </row>
    <row r="10058" spans="1:4" x14ac:dyDescent="0.2">
      <c r="A10058" s="7"/>
      <c r="B10058" s="15">
        <v>0.22332226799999999</v>
      </c>
      <c r="C10058" s="15">
        <v>0.38428250816999998</v>
      </c>
      <c r="D10058" s="15">
        <v>0.26868186636000002</v>
      </c>
    </row>
    <row r="10059" spans="1:4" x14ac:dyDescent="0.2">
      <c r="A10059" s="7"/>
      <c r="B10059" s="15">
        <v>6.3364801870000001E-2</v>
      </c>
      <c r="C10059" s="15">
        <v>0.13989635819999999</v>
      </c>
      <c r="D10059" s="15">
        <v>8.5663626480000005E-2</v>
      </c>
    </row>
    <row r="10060" spans="1:4" x14ac:dyDescent="0.2">
      <c r="A10060" s="7"/>
      <c r="B10060" s="15">
        <v>0.32684325181000001</v>
      </c>
      <c r="C10060" s="15">
        <v>0.25476183190000001</v>
      </c>
      <c r="D10060" s="15">
        <v>7.8349103269999998E-2</v>
      </c>
    </row>
    <row r="10061" spans="1:4" x14ac:dyDescent="0.2">
      <c r="A10061" s="7"/>
      <c r="B10061" s="15">
        <v>0.21335908605000001</v>
      </c>
      <c r="C10061" s="15">
        <v>5.1515340460000003E-2</v>
      </c>
      <c r="D10061" s="15">
        <v>0.50367898568000002</v>
      </c>
    </row>
    <row r="10062" spans="1:4" x14ac:dyDescent="0.2">
      <c r="A10062" s="7"/>
      <c r="B10062" s="15">
        <v>0.53660718601000001</v>
      </c>
      <c r="C10062" s="15">
        <v>0.47471927732000002</v>
      </c>
      <c r="D10062" s="15">
        <v>0.14822237916</v>
      </c>
    </row>
    <row r="10063" spans="1:4" x14ac:dyDescent="0.2">
      <c r="A10063" s="7"/>
      <c r="B10063" s="15">
        <v>0.18793591494</v>
      </c>
      <c r="C10063" s="15">
        <v>1.2092061011999999</v>
      </c>
      <c r="D10063" s="15">
        <v>0.12861699813999999</v>
      </c>
    </row>
    <row r="10064" spans="1:4" x14ac:dyDescent="0.2">
      <c r="A10064" s="7"/>
      <c r="B10064" s="15">
        <v>0.41708747017999998</v>
      </c>
      <c r="C10064" s="15">
        <v>5.1774894639999999E-2</v>
      </c>
      <c r="D10064" s="15">
        <v>0.38781364513</v>
      </c>
    </row>
    <row r="10065" spans="1:4" x14ac:dyDescent="0.2">
      <c r="A10065" s="7"/>
      <c r="B10065" s="15">
        <v>0.77879481340000001</v>
      </c>
      <c r="C10065" s="15">
        <v>0.17996240013000001</v>
      </c>
      <c r="D10065" s="15">
        <v>0.10615175108</v>
      </c>
    </row>
    <row r="10066" spans="1:4" x14ac:dyDescent="0.2">
      <c r="A10066" s="7"/>
      <c r="B10066" s="15">
        <v>0.15383139192</v>
      </c>
      <c r="C10066" s="15">
        <v>0.43397234837999998</v>
      </c>
      <c r="D10066" s="15">
        <v>0.10253658488</v>
      </c>
    </row>
    <row r="10067" spans="1:4" x14ac:dyDescent="0.2">
      <c r="A10067" s="7"/>
      <c r="B10067" s="15">
        <v>0.48414420861000002</v>
      </c>
      <c r="C10067" s="15">
        <v>0.15242319488</v>
      </c>
      <c r="D10067" s="15">
        <v>0.36086872109000001</v>
      </c>
    </row>
    <row r="10068" spans="1:4" x14ac:dyDescent="0.2">
      <c r="A10068" s="7"/>
      <c r="B10068" s="15">
        <v>0.23502244086999999</v>
      </c>
      <c r="C10068" s="15">
        <v>0.37929217904000001</v>
      </c>
      <c r="D10068" s="15">
        <v>1.1777267226000001</v>
      </c>
    </row>
    <row r="10069" spans="1:4" x14ac:dyDescent="0.2">
      <c r="A10069" s="7"/>
      <c r="B10069" s="15">
        <v>0.35989520619999998</v>
      </c>
      <c r="C10069" s="15">
        <v>0.27028260668999998</v>
      </c>
      <c r="D10069" s="15">
        <v>0.35590044359</v>
      </c>
    </row>
    <row r="10070" spans="1:4" x14ac:dyDescent="0.2">
      <c r="A10070" s="7"/>
      <c r="B10070" s="15">
        <v>0.60912245347000005</v>
      </c>
      <c r="C10070" s="15">
        <v>0.81618358585999995</v>
      </c>
      <c r="D10070" s="15">
        <v>0.61144582043999995</v>
      </c>
    </row>
    <row r="10071" spans="1:4" x14ac:dyDescent="0.2">
      <c r="A10071" s="7"/>
      <c r="B10071" s="15">
        <v>0.75239965750000004</v>
      </c>
      <c r="C10071" s="15">
        <v>0.50801292438000001</v>
      </c>
      <c r="D10071" s="15">
        <v>0.24895027242000001</v>
      </c>
    </row>
    <row r="10072" spans="1:4" x14ac:dyDescent="0.2">
      <c r="A10072" s="7"/>
      <c r="B10072" s="15">
        <v>0.51993742061000003</v>
      </c>
      <c r="C10072" s="15">
        <v>0.18035367238</v>
      </c>
      <c r="D10072" s="15">
        <v>0.51926655736000005</v>
      </c>
    </row>
    <row r="10073" spans="1:4" x14ac:dyDescent="0.2">
      <c r="A10073" s="7"/>
      <c r="B10073" s="15">
        <v>5.3999912560000002E-2</v>
      </c>
      <c r="C10073" s="15">
        <v>0.55363086247000004</v>
      </c>
      <c r="D10073" s="15">
        <v>2.383951975E-2</v>
      </c>
    </row>
    <row r="10074" spans="1:4" x14ac:dyDescent="0.2">
      <c r="A10074" s="7"/>
      <c r="B10074" s="15">
        <v>0.16143386710999999</v>
      </c>
      <c r="C10074" s="15">
        <v>0.32424951295999999</v>
      </c>
      <c r="D10074" s="15">
        <v>0.24103370300999999</v>
      </c>
    </row>
    <row r="10075" spans="1:4" x14ac:dyDescent="0.2">
      <c r="A10075" s="7"/>
      <c r="B10075" s="15">
        <v>0.50113598836999995</v>
      </c>
      <c r="C10075" s="15">
        <v>0.21073874378999999</v>
      </c>
      <c r="D10075" s="15">
        <v>8.4651059799999998E-2</v>
      </c>
    </row>
    <row r="10076" spans="1:4" x14ac:dyDescent="0.2">
      <c r="A10076" s="7"/>
      <c r="B10076" s="15">
        <v>0.23967754756000001</v>
      </c>
      <c r="C10076" s="15">
        <v>0.37728937229999998</v>
      </c>
      <c r="D10076" s="15">
        <v>0.12521458218000001</v>
      </c>
    </row>
    <row r="10077" spans="1:4" x14ac:dyDescent="0.2">
      <c r="A10077" s="7"/>
      <c r="B10077" s="15">
        <v>0.42622485502000002</v>
      </c>
      <c r="C10077" s="15">
        <v>0.21817969927</v>
      </c>
      <c r="D10077" s="15">
        <v>0.50228910811000005</v>
      </c>
    </row>
    <row r="10078" spans="1:4" x14ac:dyDescent="0.2">
      <c r="A10078" s="7"/>
      <c r="B10078" s="15">
        <v>0.53582140155000002</v>
      </c>
      <c r="C10078" s="15">
        <v>0.36987175458999999</v>
      </c>
      <c r="D10078" s="15">
        <v>0.18705793713999999</v>
      </c>
    </row>
    <row r="10079" spans="1:4" x14ac:dyDescent="0.2">
      <c r="A10079" s="7"/>
      <c r="B10079" s="15">
        <v>0.42681298694000003</v>
      </c>
      <c r="C10079" s="15">
        <v>0.94658508398999996</v>
      </c>
      <c r="D10079" s="15">
        <v>0.21852712827000001</v>
      </c>
    </row>
    <row r="10080" spans="1:4" x14ac:dyDescent="0.2">
      <c r="A10080" s="7"/>
      <c r="B10080" s="15">
        <v>0.2360727839</v>
      </c>
      <c r="C10080" s="15">
        <v>0.48419117839999998</v>
      </c>
      <c r="D10080" s="15">
        <v>0.19346333057000001</v>
      </c>
    </row>
    <row r="10081" spans="1:4" x14ac:dyDescent="0.2">
      <c r="A10081" s="7"/>
      <c r="B10081" s="15">
        <v>0.26168139885000002</v>
      </c>
      <c r="C10081" s="15">
        <v>0.31008664521000001</v>
      </c>
      <c r="D10081" s="15">
        <v>0.23709021052000001</v>
      </c>
    </row>
    <row r="10082" spans="1:4" x14ac:dyDescent="0.2">
      <c r="A10082" s="7"/>
      <c r="B10082" s="15">
        <v>0.23819807139999999</v>
      </c>
      <c r="C10082" s="15">
        <v>0.18714025973000001</v>
      </c>
      <c r="D10082" s="15">
        <v>0.3355181773</v>
      </c>
    </row>
    <row r="10083" spans="1:4" x14ac:dyDescent="0.2">
      <c r="A10083" s="7"/>
      <c r="B10083" s="15">
        <v>0.44286569725000002</v>
      </c>
      <c r="C10083" s="15">
        <v>0.41390283025000002</v>
      </c>
      <c r="D10083" s="15">
        <v>0.13788336077999999</v>
      </c>
    </row>
    <row r="10084" spans="1:4" x14ac:dyDescent="0.2">
      <c r="A10084" s="7"/>
      <c r="B10084" s="15">
        <v>0.18220345628000001</v>
      </c>
      <c r="C10084" s="15">
        <v>0.21121248308000001</v>
      </c>
      <c r="D10084" s="15">
        <v>0.29667622392999998</v>
      </c>
    </row>
    <row r="10085" spans="1:4" x14ac:dyDescent="0.2">
      <c r="A10085" s="7"/>
      <c r="B10085" s="15">
        <v>0.50317278687</v>
      </c>
      <c r="C10085" s="15">
        <v>0.35011958562000001</v>
      </c>
      <c r="D10085" s="15">
        <v>0.13421597965000001</v>
      </c>
    </row>
    <row r="10086" spans="1:4" x14ac:dyDescent="0.2">
      <c r="A10086" s="7"/>
      <c r="B10086" s="15">
        <v>0.22239046812999999</v>
      </c>
      <c r="C10086" s="15">
        <v>0.49899809734</v>
      </c>
      <c r="D10086" s="15">
        <v>0.33314283401</v>
      </c>
    </row>
    <row r="10087" spans="1:4" x14ac:dyDescent="0.2">
      <c r="A10087" s="7"/>
      <c r="B10087" s="15">
        <v>0.11984641037</v>
      </c>
      <c r="C10087" s="15">
        <v>0.47451279942000002</v>
      </c>
      <c r="D10087" s="15">
        <v>0.13366751263000001</v>
      </c>
    </row>
    <row r="10088" spans="1:4" x14ac:dyDescent="0.2">
      <c r="A10088" s="7"/>
      <c r="B10088" s="15">
        <v>0.13313544015000001</v>
      </c>
      <c r="C10088" s="15">
        <v>0.22327251942000001</v>
      </c>
      <c r="D10088" s="15">
        <v>0.44215395357999998</v>
      </c>
    </row>
    <row r="10089" spans="1:4" x14ac:dyDescent="0.2">
      <c r="A10089" s="7"/>
      <c r="B10089" s="15">
        <v>0.26191789666999998</v>
      </c>
      <c r="C10089" s="15">
        <v>0.34863779718999999</v>
      </c>
      <c r="D10089" s="15">
        <v>0.21146056151000001</v>
      </c>
    </row>
    <row r="10090" spans="1:4" x14ac:dyDescent="0.2">
      <c r="A10090" s="7"/>
      <c r="B10090" s="15">
        <v>0.24409828251999999</v>
      </c>
      <c r="C10090" s="15">
        <v>0.49899635002999998</v>
      </c>
      <c r="D10090" s="15">
        <v>0.57783820328000002</v>
      </c>
    </row>
    <row r="10091" spans="1:4" x14ac:dyDescent="0.2">
      <c r="A10091" s="7"/>
      <c r="B10091" s="15">
        <v>0.15875354279000001</v>
      </c>
      <c r="C10091" s="15">
        <v>0.41843619234000001</v>
      </c>
      <c r="D10091" s="15">
        <v>0.37762993939</v>
      </c>
    </row>
    <row r="10092" spans="1:4" x14ac:dyDescent="0.2">
      <c r="A10092" s="7"/>
      <c r="B10092" s="15">
        <v>0.18933342588999999</v>
      </c>
      <c r="C10092" s="15">
        <v>0.71134809314000003</v>
      </c>
      <c r="D10092" s="15">
        <v>0.13516688009</v>
      </c>
    </row>
    <row r="10093" spans="1:4" x14ac:dyDescent="0.2">
      <c r="A10093" s="7"/>
      <c r="B10093" s="15">
        <v>2.7025175110000001E-2</v>
      </c>
      <c r="C10093" s="15">
        <v>0.36971098602000002</v>
      </c>
      <c r="D10093" s="15">
        <v>0.21923471499</v>
      </c>
    </row>
    <row r="10094" spans="1:4" x14ac:dyDescent="0.2">
      <c r="A10094" s="7"/>
      <c r="B10094" s="15">
        <v>0.38919929940999998</v>
      </c>
      <c r="C10094" s="15">
        <v>0.30787863708000002</v>
      </c>
      <c r="D10094" s="15">
        <v>0.65975344107</v>
      </c>
    </row>
    <row r="10095" spans="1:4" x14ac:dyDescent="0.2">
      <c r="A10095" s="7"/>
      <c r="B10095" s="15">
        <v>0.29327198148</v>
      </c>
      <c r="C10095" s="15">
        <v>0.36197482823999999</v>
      </c>
      <c r="D10095" s="15">
        <v>0.41692869394999998</v>
      </c>
    </row>
    <row r="10096" spans="1:4" x14ac:dyDescent="0.2">
      <c r="A10096" s="7"/>
      <c r="B10096" s="15">
        <v>9.391695806E-2</v>
      </c>
      <c r="C10096" s="15">
        <v>0.46478357938999998</v>
      </c>
      <c r="D10096" s="15">
        <v>0.19740055607000001</v>
      </c>
    </row>
    <row r="10097" spans="1:4" x14ac:dyDescent="0.2">
      <c r="A10097" s="7"/>
      <c r="B10097" s="15">
        <v>0.32692736450999998</v>
      </c>
      <c r="C10097" s="15">
        <v>0.50086608942999999</v>
      </c>
      <c r="D10097" s="15">
        <v>0.17475475506999999</v>
      </c>
    </row>
    <row r="10098" spans="1:4" x14ac:dyDescent="0.2">
      <c r="A10098" s="7"/>
      <c r="B10098" s="15">
        <v>0.63577316496000003</v>
      </c>
      <c r="C10098" s="15">
        <v>0.12329158139</v>
      </c>
      <c r="D10098" s="15">
        <v>0.31492155898000002</v>
      </c>
    </row>
    <row r="10099" spans="1:4" x14ac:dyDescent="0.2">
      <c r="A10099" s="7"/>
      <c r="B10099" s="15">
        <v>0.45014164374999999</v>
      </c>
      <c r="C10099" s="15">
        <v>0.34050815119</v>
      </c>
      <c r="D10099" s="15">
        <v>0.15374796936999999</v>
      </c>
    </row>
    <row r="10100" spans="1:4" x14ac:dyDescent="0.2">
      <c r="A10100" s="7"/>
      <c r="B10100" s="15">
        <v>0.35557887862999998</v>
      </c>
      <c r="C10100" s="15">
        <v>0.78969043936000005</v>
      </c>
      <c r="D10100" s="15">
        <v>0.19605054027999999</v>
      </c>
    </row>
    <row r="10101" spans="1:4" x14ac:dyDescent="0.2">
      <c r="A10101" s="7"/>
      <c r="B10101" s="15">
        <v>0.28163500067000002</v>
      </c>
      <c r="C10101" s="15">
        <v>0.46088189821999997</v>
      </c>
      <c r="D10101" s="15">
        <v>0.50034835174000003</v>
      </c>
    </row>
    <row r="10102" spans="1:4" x14ac:dyDescent="0.2">
      <c r="A10102" s="7"/>
      <c r="B10102" s="15">
        <v>0.18288395916</v>
      </c>
      <c r="C10102" s="15">
        <v>0.25077062062</v>
      </c>
      <c r="D10102" s="15">
        <v>0.16402776325000001</v>
      </c>
    </row>
    <row r="10103" spans="1:4" x14ac:dyDescent="0.2">
      <c r="A10103" s="7"/>
      <c r="B10103" s="15">
        <v>0.12274896299</v>
      </c>
      <c r="C10103" s="15">
        <v>0.18831717948000001</v>
      </c>
      <c r="D10103" s="15">
        <v>0.34034577654999998</v>
      </c>
    </row>
    <row r="10104" spans="1:4" x14ac:dyDescent="0.2">
      <c r="A10104" s="7"/>
      <c r="B10104" s="15">
        <v>0.77610663099999999</v>
      </c>
      <c r="C10104" s="15">
        <v>0.18429764208999999</v>
      </c>
      <c r="D10104" s="15">
        <v>0.40141856459000003</v>
      </c>
    </row>
    <row r="10105" spans="1:4" x14ac:dyDescent="0.2">
      <c r="A10105" s="7"/>
      <c r="B10105" s="15">
        <v>0.30509760542999997</v>
      </c>
      <c r="C10105" s="15">
        <v>0.4234710538</v>
      </c>
      <c r="D10105" s="15">
        <v>0.33946344919999999</v>
      </c>
    </row>
    <row r="10106" spans="1:4" x14ac:dyDescent="0.2">
      <c r="A10106" s="7"/>
      <c r="B10106" s="15">
        <v>0.26113260441000002</v>
      </c>
      <c r="C10106" s="15">
        <v>0.47234238146000002</v>
      </c>
      <c r="D10106" s="15">
        <v>0.43736532266</v>
      </c>
    </row>
    <row r="10107" spans="1:4" x14ac:dyDescent="0.2">
      <c r="A10107" s="7"/>
      <c r="B10107" s="15">
        <v>0.43765128336999998</v>
      </c>
      <c r="C10107" s="15">
        <v>0.14827128779000001</v>
      </c>
      <c r="D10107" s="15">
        <v>0.47973111345000002</v>
      </c>
    </row>
    <row r="10108" spans="1:4" x14ac:dyDescent="0.2">
      <c r="A10108" s="7"/>
      <c r="B10108" s="15">
        <v>0.14750584830999999</v>
      </c>
      <c r="C10108" s="15">
        <v>0.17136813124</v>
      </c>
      <c r="D10108" s="15">
        <v>5.8171800830000002E-2</v>
      </c>
    </row>
    <row r="10109" spans="1:4" x14ac:dyDescent="0.2">
      <c r="A10109" s="7"/>
      <c r="B10109" s="15">
        <v>0.34562795566999999</v>
      </c>
      <c r="C10109" s="15">
        <v>0.12421063221</v>
      </c>
      <c r="D10109" s="15">
        <v>0.56634251383000001</v>
      </c>
    </row>
    <row r="10110" spans="1:4" x14ac:dyDescent="0.2">
      <c r="A10110" s="7"/>
      <c r="B10110" s="15">
        <v>0.35497857011</v>
      </c>
      <c r="C10110" s="15">
        <v>0.80584999237999999</v>
      </c>
      <c r="D10110" s="15">
        <v>0.46089859343</v>
      </c>
    </row>
    <row r="10111" spans="1:4" x14ac:dyDescent="0.2">
      <c r="A10111" s="7"/>
      <c r="B10111" s="15">
        <v>0.55641296839999999</v>
      </c>
      <c r="C10111" s="15">
        <v>0.82036976183999999</v>
      </c>
      <c r="D10111" s="15">
        <v>0.39121075496000002</v>
      </c>
    </row>
    <row r="10112" spans="1:4" x14ac:dyDescent="0.2">
      <c r="A10112" s="7"/>
      <c r="B10112" s="15">
        <v>3.2500076209999999E-2</v>
      </c>
      <c r="C10112" s="15">
        <v>0.73851823613000001</v>
      </c>
      <c r="D10112" s="15">
        <v>0.36501412792999999</v>
      </c>
    </row>
    <row r="10113" spans="1:4" x14ac:dyDescent="0.2">
      <c r="A10113" s="7"/>
      <c r="B10113" s="15">
        <v>0.34453550599999999</v>
      </c>
      <c r="C10113" s="15">
        <v>0.13099433484</v>
      </c>
      <c r="D10113" s="15">
        <v>0.27288973552000001</v>
      </c>
    </row>
    <row r="10114" spans="1:4" x14ac:dyDescent="0.2">
      <c r="A10114" s="7"/>
      <c r="B10114" s="15">
        <v>0.20505883925000001</v>
      </c>
      <c r="C10114" s="15">
        <v>0.36848007942</v>
      </c>
      <c r="D10114" s="15">
        <v>0.24681611782999999</v>
      </c>
    </row>
    <row r="10115" spans="1:4" x14ac:dyDescent="0.2">
      <c r="A10115" s="7"/>
      <c r="B10115" s="15">
        <v>0.46418466079999998</v>
      </c>
      <c r="C10115" s="15">
        <v>0.91591438143000004</v>
      </c>
      <c r="D10115" s="15">
        <v>0.38887099666000002</v>
      </c>
    </row>
    <row r="10116" spans="1:4" x14ac:dyDescent="0.2">
      <c r="A10116" s="7"/>
      <c r="B10116" s="15">
        <v>0.46465495575999999</v>
      </c>
      <c r="C10116" s="15">
        <v>0.42176624098999999</v>
      </c>
      <c r="D10116" s="15">
        <v>0.49564492919999997</v>
      </c>
    </row>
    <row r="10117" spans="1:4" x14ac:dyDescent="0.2">
      <c r="A10117" s="7"/>
      <c r="B10117" s="15">
        <v>0.20229539839999999</v>
      </c>
      <c r="C10117" s="15">
        <v>0.16305625354</v>
      </c>
      <c r="D10117" s="15">
        <v>0.23393138326999999</v>
      </c>
    </row>
    <row r="10118" spans="1:4" x14ac:dyDescent="0.2">
      <c r="A10118" s="7"/>
      <c r="B10118" s="15">
        <v>0.27385426348000003</v>
      </c>
      <c r="C10118" s="15">
        <v>0.10267753919</v>
      </c>
      <c r="D10118" s="15">
        <v>0.10046638098000001</v>
      </c>
    </row>
    <row r="10119" spans="1:4" x14ac:dyDescent="0.2">
      <c r="A10119" s="7"/>
      <c r="B10119" s="15">
        <v>0.65053645999999998</v>
      </c>
      <c r="C10119" s="15">
        <v>1.04944317605</v>
      </c>
      <c r="D10119" s="15">
        <v>0.18180225443</v>
      </c>
    </row>
    <row r="10120" spans="1:4" x14ac:dyDescent="0.2">
      <c r="A10120" s="7"/>
      <c r="B10120" s="15">
        <v>0.19474881252000001</v>
      </c>
      <c r="C10120" s="15">
        <v>0.36397712780000002</v>
      </c>
      <c r="D10120" s="15">
        <v>0.67577628874999995</v>
      </c>
    </row>
    <row r="10121" spans="1:4" x14ac:dyDescent="0.2">
      <c r="A10121" s="7"/>
      <c r="B10121" s="15">
        <v>0.29961470929</v>
      </c>
      <c r="C10121" s="15">
        <v>0.50939236409999999</v>
      </c>
      <c r="D10121" s="15">
        <v>0.36393618425000002</v>
      </c>
    </row>
    <row r="10122" spans="1:4" x14ac:dyDescent="0.2">
      <c r="A10122" s="7"/>
      <c r="B10122" s="15">
        <v>0.28782278926999999</v>
      </c>
      <c r="C10122" s="15">
        <v>0.13399801851000001</v>
      </c>
      <c r="D10122" s="15">
        <v>0.19391742251999999</v>
      </c>
    </row>
    <row r="10123" spans="1:4" x14ac:dyDescent="0.2">
      <c r="A10123" s="7"/>
      <c r="B10123" s="15">
        <v>0.22821725371000001</v>
      </c>
      <c r="C10123" s="15">
        <v>0.62775490703000003</v>
      </c>
      <c r="D10123" s="15">
        <v>0.32748736399</v>
      </c>
    </row>
    <row r="10124" spans="1:4" x14ac:dyDescent="0.2">
      <c r="A10124" s="7"/>
      <c r="B10124" s="15">
        <v>0.61808121893000001</v>
      </c>
      <c r="C10124" s="15">
        <v>0.35827273523999997</v>
      </c>
      <c r="D10124" s="15">
        <v>0.35933053616999999</v>
      </c>
    </row>
    <row r="10125" spans="1:4" x14ac:dyDescent="0.2">
      <c r="A10125" s="7"/>
      <c r="B10125" s="15">
        <v>0.20882995153</v>
      </c>
      <c r="C10125" s="15">
        <v>0.32708469945000002</v>
      </c>
      <c r="D10125" s="15">
        <v>0.34148185011999999</v>
      </c>
    </row>
    <row r="10126" spans="1:4" x14ac:dyDescent="0.2">
      <c r="A10126" s="7"/>
      <c r="B10126" s="15">
        <v>0.13549245969000001</v>
      </c>
      <c r="C10126" s="15">
        <v>0.39034961574999999</v>
      </c>
      <c r="D10126" s="15">
        <v>0.43643723568999998</v>
      </c>
    </row>
    <row r="10127" spans="1:4" x14ac:dyDescent="0.2">
      <c r="A10127" s="7"/>
      <c r="B10127" s="15">
        <v>0.73848036348000001</v>
      </c>
      <c r="C10127" s="15">
        <v>0.23267203072000001</v>
      </c>
      <c r="D10127" s="15">
        <v>0.32552449927999999</v>
      </c>
    </row>
    <row r="10128" spans="1:4" x14ac:dyDescent="0.2">
      <c r="A10128" s="7"/>
      <c r="B10128" s="15">
        <v>0.46213610300000002</v>
      </c>
      <c r="C10128" s="15">
        <v>7.9186365430000002E-2</v>
      </c>
      <c r="D10128" s="15">
        <v>0.26211895609000002</v>
      </c>
    </row>
    <row r="10129" spans="1:4" x14ac:dyDescent="0.2">
      <c r="A10129" s="7"/>
      <c r="B10129" s="15">
        <v>0.15345019158000001</v>
      </c>
      <c r="C10129" s="15">
        <v>0.23583318843000001</v>
      </c>
      <c r="D10129" s="15">
        <v>0.19289324633999999</v>
      </c>
    </row>
    <row r="10130" spans="1:4" x14ac:dyDescent="0.2">
      <c r="A10130" s="7"/>
      <c r="B10130" s="15">
        <v>0.52805981200999996</v>
      </c>
      <c r="C10130" s="15">
        <v>0.23131732619000001</v>
      </c>
      <c r="D10130" s="15">
        <v>0.23356463007</v>
      </c>
    </row>
    <row r="10131" spans="1:4" x14ac:dyDescent="0.2">
      <c r="A10131" s="7"/>
      <c r="B10131" s="15">
        <v>0.42723249007000003</v>
      </c>
      <c r="C10131" s="15">
        <v>0.29045660710999999</v>
      </c>
      <c r="D10131" s="15">
        <v>0.32905642161999998</v>
      </c>
    </row>
    <row r="10132" spans="1:4" x14ac:dyDescent="0.2">
      <c r="A10132" s="7"/>
      <c r="B10132" s="15">
        <v>0.21198705072999999</v>
      </c>
      <c r="C10132" s="15">
        <v>0.42415061614999999</v>
      </c>
      <c r="D10132" s="15">
        <v>0.25661949634999998</v>
      </c>
    </row>
    <row r="10133" spans="1:4" x14ac:dyDescent="0.2">
      <c r="A10133" s="7"/>
      <c r="B10133" s="15">
        <v>0.36262273892000002</v>
      </c>
      <c r="C10133" s="15">
        <v>0.56560586483999997</v>
      </c>
      <c r="D10133" s="15">
        <v>0.1665227839</v>
      </c>
    </row>
    <row r="10134" spans="1:4" x14ac:dyDescent="0.2">
      <c r="A10134" s="7"/>
      <c r="B10134" s="15">
        <v>0.16540120348000001</v>
      </c>
      <c r="C10134" s="15">
        <v>1.1305160113999999</v>
      </c>
      <c r="D10134" s="15">
        <v>0.37769693529999998</v>
      </c>
    </row>
    <row r="10135" spans="1:4" x14ac:dyDescent="0.2">
      <c r="A10135" s="7"/>
      <c r="B10135" s="15">
        <v>0.25901739844999999</v>
      </c>
      <c r="C10135" s="15">
        <v>0.38513512483000001</v>
      </c>
      <c r="D10135" s="15">
        <v>0.28952439421999998</v>
      </c>
    </row>
    <row r="10136" spans="1:4" x14ac:dyDescent="0.2">
      <c r="A10136" s="7"/>
      <c r="B10136" s="15">
        <v>0.10795993017</v>
      </c>
      <c r="C10136" s="15">
        <v>0.15667323594999999</v>
      </c>
      <c r="D10136" s="15">
        <v>0.25954315686000001</v>
      </c>
    </row>
    <row r="10137" spans="1:4" x14ac:dyDescent="0.2">
      <c r="A10137" s="7"/>
      <c r="B10137" s="15">
        <v>0.24612289158</v>
      </c>
      <c r="C10137" s="15">
        <v>0.57479108296000003</v>
      </c>
      <c r="D10137" s="15">
        <v>0.26808430881</v>
      </c>
    </row>
    <row r="10138" spans="1:4" x14ac:dyDescent="0.2">
      <c r="A10138" s="7"/>
      <c r="B10138" s="15">
        <v>0.41844562973999999</v>
      </c>
      <c r="C10138" s="15">
        <v>0.12954179486</v>
      </c>
      <c r="D10138" s="15">
        <v>0.61232576490000001</v>
      </c>
    </row>
    <row r="10139" spans="1:4" x14ac:dyDescent="0.2">
      <c r="A10139" s="7"/>
      <c r="B10139" s="15">
        <v>0.70269366136</v>
      </c>
      <c r="C10139" s="15">
        <v>0.18789217548000001</v>
      </c>
      <c r="D10139" s="15">
        <v>0.25208535851000002</v>
      </c>
    </row>
    <row r="10140" spans="1:4" x14ac:dyDescent="0.2">
      <c r="A10140" s="7"/>
      <c r="B10140" s="15">
        <v>0.38831564847</v>
      </c>
      <c r="C10140" s="15">
        <v>0.59766527653000001</v>
      </c>
      <c r="D10140" s="15">
        <v>9.4168429459999994E-2</v>
      </c>
    </row>
    <row r="10141" spans="1:4" x14ac:dyDescent="0.2">
      <c r="A10141" s="7"/>
      <c r="B10141" s="15">
        <v>0.49450296100000002</v>
      </c>
      <c r="C10141" s="15">
        <v>0.28134029805999999</v>
      </c>
      <c r="D10141" s="15">
        <v>0.68205503805000001</v>
      </c>
    </row>
    <row r="10142" spans="1:4" x14ac:dyDescent="0.2">
      <c r="A10142" s="7"/>
      <c r="B10142" s="15">
        <v>0.58034714141999999</v>
      </c>
      <c r="C10142" s="15">
        <v>0.88820634302000001</v>
      </c>
      <c r="D10142" s="15">
        <v>0.63336679060000001</v>
      </c>
    </row>
    <row r="10143" spans="1:4" x14ac:dyDescent="0.2">
      <c r="A10143" s="7"/>
      <c r="B10143" s="15">
        <v>0.13105240160000001</v>
      </c>
      <c r="C10143" s="15">
        <v>0.10919368297</v>
      </c>
      <c r="D10143" s="15">
        <v>0.43942079266</v>
      </c>
    </row>
    <row r="10144" spans="1:4" x14ac:dyDescent="0.2">
      <c r="A10144" s="7"/>
      <c r="B10144" s="15">
        <v>0.28356914443999998</v>
      </c>
      <c r="C10144" s="15">
        <v>0.45653677053000002</v>
      </c>
      <c r="D10144" s="15">
        <v>0.52916092226</v>
      </c>
    </row>
    <row r="10145" spans="1:4" x14ac:dyDescent="0.2">
      <c r="A10145" s="7"/>
      <c r="B10145" s="15">
        <v>0.36171482786999998</v>
      </c>
      <c r="C10145" s="15">
        <v>0.66844537206999999</v>
      </c>
      <c r="D10145" s="15">
        <v>1.0160271434599999</v>
      </c>
    </row>
    <row r="10146" spans="1:4" x14ac:dyDescent="0.2">
      <c r="A10146" s="7"/>
      <c r="B10146" s="15">
        <v>0.93912072332999996</v>
      </c>
      <c r="C10146" s="15">
        <v>0.23980518572000001</v>
      </c>
      <c r="D10146" s="15">
        <v>0.14134732527999999</v>
      </c>
    </row>
    <row r="10147" spans="1:4" x14ac:dyDescent="0.2">
      <c r="A10147" s="7"/>
      <c r="B10147" s="15">
        <v>0.18709183795000001</v>
      </c>
      <c r="C10147" s="15">
        <v>0.32100062487999997</v>
      </c>
      <c r="D10147" s="15">
        <v>0.41041940887</v>
      </c>
    </row>
    <row r="10148" spans="1:4" x14ac:dyDescent="0.2">
      <c r="A10148" s="7"/>
      <c r="B10148" s="15">
        <v>0.30790742436000001</v>
      </c>
      <c r="C10148" s="15">
        <v>0.43672098578000002</v>
      </c>
      <c r="D10148" s="15">
        <v>0.12909551605</v>
      </c>
    </row>
    <row r="10149" spans="1:4" x14ac:dyDescent="0.2">
      <c r="A10149" s="7"/>
      <c r="B10149" s="15">
        <v>0.14397084009</v>
      </c>
      <c r="C10149" s="15">
        <v>0.25734925240000001</v>
      </c>
      <c r="D10149" s="15">
        <v>0.25509600895000001</v>
      </c>
    </row>
    <row r="10150" spans="1:4" x14ac:dyDescent="0.2">
      <c r="A10150" s="7"/>
      <c r="B10150" s="15">
        <v>0.20880908332000001</v>
      </c>
      <c r="C10150" s="15">
        <v>0.12038580913999999</v>
      </c>
      <c r="D10150" s="15">
        <v>0.38507171234999998</v>
      </c>
    </row>
    <row r="10151" spans="1:4" x14ac:dyDescent="0.2">
      <c r="A10151" s="7"/>
      <c r="B10151" s="15">
        <v>0.29943692237000002</v>
      </c>
      <c r="C10151" s="15">
        <v>0.17902291766</v>
      </c>
      <c r="D10151" s="15">
        <v>0.25827469326000002</v>
      </c>
    </row>
    <row r="10152" spans="1:4" x14ac:dyDescent="0.2">
      <c r="A10152" s="7"/>
      <c r="B10152" s="15">
        <v>0.28896748704000003</v>
      </c>
      <c r="C10152" s="15">
        <v>5.0832506049999997E-2</v>
      </c>
      <c r="D10152" s="15">
        <v>0.39879868885000003</v>
      </c>
    </row>
    <row r="10153" spans="1:4" x14ac:dyDescent="0.2">
      <c r="A10153" s="7"/>
      <c r="B10153" s="15">
        <v>0.45629447437999998</v>
      </c>
      <c r="C10153" s="15">
        <v>0.33280779561000001</v>
      </c>
      <c r="D10153" s="15">
        <v>0.61684332202000003</v>
      </c>
    </row>
    <row r="10154" spans="1:4" x14ac:dyDescent="0.2">
      <c r="A10154" s="7"/>
      <c r="B10154" s="15">
        <v>0.43383902317</v>
      </c>
      <c r="C10154" s="15">
        <v>0.58399390792999994</v>
      </c>
      <c r="D10154" s="15">
        <v>0.13446946478999999</v>
      </c>
    </row>
    <row r="10155" spans="1:4" x14ac:dyDescent="0.2">
      <c r="A10155" s="7"/>
      <c r="B10155" s="15">
        <v>2.320815234E-2</v>
      </c>
      <c r="C10155" s="15">
        <v>6.1228575760000001E-2</v>
      </c>
      <c r="D10155" s="15">
        <v>0.43881987424000002</v>
      </c>
    </row>
    <row r="10156" spans="1:4" x14ac:dyDescent="0.2">
      <c r="A10156" s="7"/>
      <c r="B10156" s="15">
        <v>0.27424815402000002</v>
      </c>
      <c r="C10156" s="15">
        <v>8.2271904100000001E-2</v>
      </c>
      <c r="D10156" s="15">
        <v>0.22921160364000001</v>
      </c>
    </row>
    <row r="10157" spans="1:4" x14ac:dyDescent="0.2">
      <c r="A10157" s="7"/>
      <c r="B10157" s="15">
        <v>0.38605942079</v>
      </c>
      <c r="C10157" s="15">
        <v>0.42304628198999999</v>
      </c>
      <c r="D10157" s="15">
        <v>0.70524570551999999</v>
      </c>
    </row>
    <row r="10158" spans="1:4" x14ac:dyDescent="0.2">
      <c r="A10158" s="7"/>
      <c r="B10158" s="15">
        <v>0.42525242082999998</v>
      </c>
      <c r="C10158" s="15">
        <v>0.83454389776000004</v>
      </c>
      <c r="D10158" s="15">
        <v>7.7604131820000005E-2</v>
      </c>
    </row>
    <row r="10159" spans="1:4" x14ac:dyDescent="0.2">
      <c r="A10159" s="7"/>
      <c r="B10159" s="15">
        <v>0.36339321702999999</v>
      </c>
      <c r="C10159" s="15">
        <v>0.41233488220999998</v>
      </c>
      <c r="D10159" s="15">
        <v>0.99983875607999995</v>
      </c>
    </row>
    <row r="10160" spans="1:4" x14ac:dyDescent="0.2">
      <c r="A10160" s="7"/>
      <c r="B10160" s="15">
        <v>0.20133634777000001</v>
      </c>
      <c r="C10160" s="15">
        <v>0.33571607701</v>
      </c>
      <c r="D10160" s="15">
        <v>0.23412152013000001</v>
      </c>
    </row>
    <row r="10161" spans="1:4" x14ac:dyDescent="0.2">
      <c r="A10161" s="7"/>
      <c r="B10161" s="15">
        <v>0.28781120438000002</v>
      </c>
      <c r="C10161" s="15">
        <v>0.16579616294999999</v>
      </c>
      <c r="D10161" s="15">
        <v>0.13484938220000001</v>
      </c>
    </row>
    <row r="10162" spans="1:4" x14ac:dyDescent="0.2">
      <c r="A10162" s="7"/>
      <c r="B10162" s="15">
        <v>0.34431335687999998</v>
      </c>
      <c r="C10162" s="15">
        <v>0.37273621092999998</v>
      </c>
      <c r="D10162" s="15">
        <v>0.41646463173999998</v>
      </c>
    </row>
    <row r="10163" spans="1:4" x14ac:dyDescent="0.2">
      <c r="A10163" s="7"/>
      <c r="B10163" s="15">
        <v>0.41164845794999999</v>
      </c>
      <c r="C10163" s="15">
        <v>0.28923064390999997</v>
      </c>
      <c r="D10163" s="15">
        <v>0.32933469224</v>
      </c>
    </row>
    <row r="10164" spans="1:4" x14ac:dyDescent="0.2">
      <c r="A10164" s="7"/>
      <c r="B10164" s="15">
        <v>0.32704075989999998</v>
      </c>
      <c r="C10164" s="15">
        <v>0.40568961725000002</v>
      </c>
      <c r="D10164" s="15">
        <v>0.30289868480999999</v>
      </c>
    </row>
    <row r="10165" spans="1:4" x14ac:dyDescent="0.2">
      <c r="A10165" s="7"/>
      <c r="B10165" s="15">
        <v>0.22860649295999999</v>
      </c>
      <c r="C10165" s="15">
        <v>0.34385455586000002</v>
      </c>
      <c r="D10165" s="15">
        <v>0.55327221773000002</v>
      </c>
    </row>
    <row r="10166" spans="1:4" x14ac:dyDescent="0.2">
      <c r="A10166" s="7"/>
      <c r="B10166" s="15">
        <v>0.16122433115000001</v>
      </c>
      <c r="C10166" s="15">
        <v>0.19266530744999999</v>
      </c>
      <c r="D10166" s="15">
        <v>0.26001263006000003</v>
      </c>
    </row>
    <row r="10167" spans="1:4" x14ac:dyDescent="0.2">
      <c r="A10167" s="7"/>
      <c r="B10167" s="15">
        <v>0.41335645935999998</v>
      </c>
      <c r="C10167" s="15">
        <v>0.39266364162</v>
      </c>
      <c r="D10167" s="15">
        <v>0.35395228709999998</v>
      </c>
    </row>
    <row r="10168" spans="1:4" x14ac:dyDescent="0.2">
      <c r="A10168" s="7"/>
      <c r="B10168" s="15">
        <v>0.30777659759999998</v>
      </c>
      <c r="C10168" s="15">
        <v>0.12446302167000001</v>
      </c>
      <c r="D10168" s="15">
        <v>0.214</v>
      </c>
    </row>
    <row r="10169" spans="1:4" x14ac:dyDescent="0.2">
      <c r="A10169" s="7"/>
      <c r="B10169" s="15">
        <v>0.66720832902000005</v>
      </c>
      <c r="C10169" s="15">
        <v>0.14898878377999999</v>
      </c>
      <c r="D10169" s="15">
        <v>0.11126182177000001</v>
      </c>
    </row>
    <row r="10170" spans="1:4" x14ac:dyDescent="0.2">
      <c r="A10170" s="7"/>
      <c r="B10170" s="15">
        <v>0.12061684247</v>
      </c>
      <c r="C10170" s="15">
        <v>0.28804170698999998</v>
      </c>
      <c r="D10170" s="15">
        <v>0.22569919595999999</v>
      </c>
    </row>
    <row r="10171" spans="1:4" x14ac:dyDescent="0.2">
      <c r="A10171" s="7"/>
      <c r="B10171" s="15">
        <v>0.28563687236000002</v>
      </c>
      <c r="C10171" s="15">
        <v>0.39151866993000001</v>
      </c>
      <c r="D10171" s="15">
        <v>0.41783768142</v>
      </c>
    </row>
    <row r="10172" spans="1:4" x14ac:dyDescent="0.2">
      <c r="A10172" s="7"/>
      <c r="B10172" s="15">
        <v>0.23437450451</v>
      </c>
      <c r="C10172" s="15">
        <v>0.43365005581999999</v>
      </c>
      <c r="D10172" s="15">
        <v>0.214</v>
      </c>
    </row>
    <row r="10173" spans="1:4" x14ac:dyDescent="0.2">
      <c r="A10173" s="7"/>
      <c r="B10173" s="15">
        <v>0.12750529702999999</v>
      </c>
      <c r="C10173" s="15">
        <v>0.11713731589</v>
      </c>
      <c r="D10173" s="15">
        <v>1.06881179817</v>
      </c>
    </row>
    <row r="10174" spans="1:4" x14ac:dyDescent="0.2">
      <c r="A10174" s="7"/>
      <c r="B10174" s="15">
        <v>0.30075323316000002</v>
      </c>
      <c r="C10174" s="15">
        <v>0.85029597980000005</v>
      </c>
      <c r="D10174" s="15">
        <v>0.31697034575999999</v>
      </c>
    </row>
    <row r="10175" spans="1:4" x14ac:dyDescent="0.2">
      <c r="A10175" s="7"/>
      <c r="B10175" s="15">
        <v>0.49856797981000001</v>
      </c>
      <c r="C10175" s="15">
        <v>0.26201178168</v>
      </c>
      <c r="D10175" s="15">
        <v>0.77640758240999996</v>
      </c>
    </row>
    <row r="10176" spans="1:4" x14ac:dyDescent="0.2">
      <c r="A10176" s="7"/>
      <c r="B10176" s="15">
        <v>0.45008202656000001</v>
      </c>
      <c r="C10176" s="15">
        <v>0.30170454233999999</v>
      </c>
      <c r="D10176" s="15">
        <v>0.65714892731999996</v>
      </c>
    </row>
    <row r="10177" spans="1:4" x14ac:dyDescent="0.2">
      <c r="A10177" s="7"/>
      <c r="B10177" s="15">
        <v>0.52496005839000004</v>
      </c>
      <c r="C10177" s="15">
        <v>8.2547608859999996E-2</v>
      </c>
      <c r="D10177" s="15">
        <v>0.55103046180000004</v>
      </c>
    </row>
    <row r="10178" spans="1:4" x14ac:dyDescent="0.2">
      <c r="A10178" s="7"/>
      <c r="B10178" s="15">
        <v>0.68802657002000001</v>
      </c>
      <c r="C10178" s="15">
        <v>0.31084380716999999</v>
      </c>
      <c r="D10178" s="15">
        <v>0.52736395355999999</v>
      </c>
    </row>
    <row r="10179" spans="1:4" x14ac:dyDescent="0.2">
      <c r="A10179" s="7"/>
      <c r="B10179" s="15">
        <v>1.409318507E-2</v>
      </c>
      <c r="C10179" s="15">
        <v>7.8712664660000001E-2</v>
      </c>
      <c r="D10179" s="15">
        <v>0.12812904604</v>
      </c>
    </row>
    <row r="10180" spans="1:4" x14ac:dyDescent="0.2">
      <c r="A10180" s="7"/>
      <c r="B10180" s="15">
        <v>0.46736447717000001</v>
      </c>
      <c r="C10180" s="15">
        <v>0.57487301928000001</v>
      </c>
      <c r="D10180" s="15">
        <v>0.45274882287000001</v>
      </c>
    </row>
    <row r="10181" spans="1:4" x14ac:dyDescent="0.2">
      <c r="A10181" s="7"/>
      <c r="B10181" s="15">
        <v>0.18884777750000001</v>
      </c>
      <c r="C10181" s="15">
        <v>0.55177733142999996</v>
      </c>
      <c r="D10181" s="15">
        <v>0.32134322497000001</v>
      </c>
    </row>
    <row r="10182" spans="1:4" x14ac:dyDescent="0.2">
      <c r="A10182" s="7"/>
      <c r="B10182" s="15">
        <v>0.34645996199000001</v>
      </c>
      <c r="C10182" s="15">
        <v>0.13948058616</v>
      </c>
      <c r="D10182" s="15">
        <v>0.45283930421000002</v>
      </c>
    </row>
    <row r="10183" spans="1:4" x14ac:dyDescent="0.2">
      <c r="A10183" s="7"/>
      <c r="B10183" s="15">
        <v>0.29008909848999997</v>
      </c>
      <c r="C10183" s="15">
        <v>0.61986429902999995</v>
      </c>
      <c r="D10183" s="15">
        <v>0.42799999999999999</v>
      </c>
    </row>
    <row r="10184" spans="1:4" x14ac:dyDescent="0.2">
      <c r="A10184" s="7"/>
      <c r="B10184" s="15">
        <v>0.3635559223</v>
      </c>
      <c r="C10184" s="15">
        <v>1.1627267992000001</v>
      </c>
      <c r="D10184" s="15">
        <v>0.20173485643</v>
      </c>
    </row>
    <row r="10185" spans="1:4" x14ac:dyDescent="0.2">
      <c r="A10185" s="7"/>
      <c r="B10185" s="15">
        <v>0.1063151358</v>
      </c>
      <c r="C10185" s="15">
        <v>0.34409176202000002</v>
      </c>
      <c r="D10185" s="15">
        <v>0.214</v>
      </c>
    </row>
    <row r="10186" spans="1:4" x14ac:dyDescent="0.2">
      <c r="A10186" s="7"/>
      <c r="B10186" s="15">
        <v>0.22006509812</v>
      </c>
      <c r="C10186" s="15">
        <v>3.7110892389999997E-2</v>
      </c>
      <c r="D10186" s="15">
        <v>0.214</v>
      </c>
    </row>
    <row r="10187" spans="1:4" x14ac:dyDescent="0.2">
      <c r="A10187" s="7"/>
      <c r="B10187" s="15">
        <v>0.47669591079000001</v>
      </c>
      <c r="C10187" s="15">
        <v>0.39486792400999998</v>
      </c>
      <c r="D10187" s="15">
        <v>0.3206269873</v>
      </c>
    </row>
    <row r="10188" spans="1:4" x14ac:dyDescent="0.2">
      <c r="A10188" s="7"/>
      <c r="B10188" s="15">
        <v>0.54208806412999999</v>
      </c>
      <c r="C10188" s="15">
        <v>0.22728428968</v>
      </c>
      <c r="D10188" s="15">
        <v>0.18183271411999999</v>
      </c>
    </row>
    <row r="10189" spans="1:4" x14ac:dyDescent="0.2">
      <c r="A10189" s="7"/>
      <c r="B10189" s="15">
        <v>0.44304100070000002</v>
      </c>
      <c r="C10189" s="15">
        <v>0.19341698994000001</v>
      </c>
      <c r="D10189" s="15">
        <v>0.214</v>
      </c>
    </row>
    <row r="10190" spans="1:4" x14ac:dyDescent="0.2">
      <c r="A10190" s="7"/>
      <c r="B10190" s="15">
        <v>0.19493782160000001</v>
      </c>
      <c r="C10190" s="15">
        <v>7.9843724209999994E-2</v>
      </c>
      <c r="D10190" s="15">
        <v>0.6691012489</v>
      </c>
    </row>
    <row r="10191" spans="1:4" x14ac:dyDescent="0.2">
      <c r="A10191" s="7"/>
      <c r="B10191" s="15">
        <v>8.4453589159999995E-2</v>
      </c>
      <c r="C10191" s="15">
        <v>0.62236459263999999</v>
      </c>
      <c r="D10191" s="15">
        <v>0.25560766797000001</v>
      </c>
    </row>
    <row r="10192" spans="1:4" x14ac:dyDescent="0.2">
      <c r="A10192" s="7"/>
      <c r="B10192" s="15">
        <v>2.4902531580000001E-2</v>
      </c>
      <c r="C10192" s="15">
        <v>0.39875740183000002</v>
      </c>
      <c r="D10192" s="15">
        <v>0.21484165451000001</v>
      </c>
    </row>
    <row r="10193" spans="1:4" x14ac:dyDescent="0.2">
      <c r="A10193" s="7"/>
      <c r="B10193" s="15">
        <v>0.18817881456999999</v>
      </c>
      <c r="C10193" s="15">
        <v>0.62838592134000004</v>
      </c>
      <c r="D10193" s="15">
        <v>0.23036632196000001</v>
      </c>
    </row>
    <row r="10194" spans="1:4" x14ac:dyDescent="0.2">
      <c r="A10194" s="7"/>
      <c r="B10194" s="15">
        <v>0.31415995652000001</v>
      </c>
      <c r="C10194" s="15">
        <v>0.53453024324999998</v>
      </c>
      <c r="D10194" s="15">
        <v>0.30636678272000001</v>
      </c>
    </row>
    <row r="10195" spans="1:4" x14ac:dyDescent="0.2">
      <c r="A10195" s="7"/>
      <c r="B10195" s="15">
        <v>0.21204584937000001</v>
      </c>
      <c r="C10195" s="15">
        <v>0.25259314306000002</v>
      </c>
      <c r="D10195" s="15">
        <v>0.11748369736</v>
      </c>
    </row>
    <row r="10196" spans="1:4" x14ac:dyDescent="0.2">
      <c r="A10196" s="7"/>
      <c r="B10196" s="15">
        <v>0.15573925542</v>
      </c>
      <c r="C10196" s="15">
        <v>1.2195182154999999</v>
      </c>
      <c r="D10196" s="15">
        <v>0.29965578658999997</v>
      </c>
    </row>
    <row r="10197" spans="1:4" x14ac:dyDescent="0.2">
      <c r="A10197" s="7"/>
      <c r="B10197" s="15">
        <v>0.42607371003</v>
      </c>
      <c r="C10197" s="15">
        <v>0.19847383455000001</v>
      </c>
      <c r="D10197" s="15">
        <v>0.72453142404000004</v>
      </c>
    </row>
    <row r="10198" spans="1:4" x14ac:dyDescent="0.2">
      <c r="A10198" s="7"/>
      <c r="B10198" s="15">
        <v>0.27377632360999998</v>
      </c>
      <c r="C10198" s="15">
        <v>0.23257595220999999</v>
      </c>
      <c r="D10198" s="15">
        <v>0.43768352246999997</v>
      </c>
    </row>
    <row r="10199" spans="1:4" x14ac:dyDescent="0.2">
      <c r="A10199" s="7"/>
      <c r="B10199" s="15">
        <v>0.11490672005999999</v>
      </c>
      <c r="C10199" s="15">
        <v>0.77585248781000005</v>
      </c>
      <c r="D10199" s="15">
        <v>0.38461994230000002</v>
      </c>
    </row>
    <row r="10200" spans="1:4" x14ac:dyDescent="0.2">
      <c r="A10200" s="7"/>
      <c r="B10200" s="15">
        <v>0.25521487097000001</v>
      </c>
      <c r="C10200" s="15">
        <v>0.43251078723000003</v>
      </c>
      <c r="D10200" s="15">
        <v>0.55705055679000004</v>
      </c>
    </row>
    <row r="10201" spans="1:4" x14ac:dyDescent="0.2">
      <c r="A10201" s="7"/>
      <c r="B10201" s="15">
        <v>0.29302970673000001</v>
      </c>
      <c r="C10201" s="15">
        <v>0.53163480826999998</v>
      </c>
      <c r="D10201" s="15">
        <v>0.27314400389999999</v>
      </c>
    </row>
    <row r="10202" spans="1:4" x14ac:dyDescent="0.2">
      <c r="A10202" s="7"/>
      <c r="B10202" s="15">
        <v>0.11785517996</v>
      </c>
      <c r="C10202" s="15">
        <v>0.57903700667000002</v>
      </c>
      <c r="D10202" s="15">
        <v>0.17409818808999999</v>
      </c>
    </row>
    <row r="10203" spans="1:4" x14ac:dyDescent="0.2">
      <c r="A10203" s="7"/>
      <c r="B10203" s="15">
        <v>0.88669584435000004</v>
      </c>
      <c r="C10203" s="15">
        <v>0.70250241062999996</v>
      </c>
      <c r="D10203" s="15">
        <v>0.12153522025999999</v>
      </c>
    </row>
    <row r="10204" spans="1:4" x14ac:dyDescent="0.2">
      <c r="A10204" s="7"/>
      <c r="B10204" s="15">
        <v>3.9795125420000001E-2</v>
      </c>
      <c r="C10204" s="15">
        <v>0.46133043259000001</v>
      </c>
      <c r="D10204" s="15">
        <v>0.28918989188999999</v>
      </c>
    </row>
    <row r="10205" spans="1:4" x14ac:dyDescent="0.2">
      <c r="A10205" s="7"/>
      <c r="B10205" s="15">
        <v>0.35494380473999998</v>
      </c>
      <c r="C10205" s="15">
        <v>0.31351781848999999</v>
      </c>
      <c r="D10205" s="15">
        <v>0.26890728112000001</v>
      </c>
    </row>
    <row r="10206" spans="1:4" x14ac:dyDescent="0.2">
      <c r="A10206" s="7"/>
      <c r="B10206" s="15">
        <v>0.41776777083</v>
      </c>
      <c r="C10206" s="15">
        <v>0.59330390303000002</v>
      </c>
      <c r="D10206" s="15">
        <v>0.62633896319000004</v>
      </c>
    </row>
    <row r="10207" spans="1:4" x14ac:dyDescent="0.2">
      <c r="A10207" s="7"/>
      <c r="B10207" s="15">
        <v>0.23823469536</v>
      </c>
      <c r="C10207" s="15">
        <v>0.37805510816999999</v>
      </c>
      <c r="D10207" s="15">
        <v>0.31927338058999999</v>
      </c>
    </row>
    <row r="10208" spans="1:4" x14ac:dyDescent="0.2">
      <c r="A10208" s="7"/>
      <c r="B10208" s="15">
        <v>2.6067193410000002E-2</v>
      </c>
      <c r="C10208" s="15">
        <v>0.67034916957000001</v>
      </c>
      <c r="D10208" s="15">
        <v>6.157799496E-2</v>
      </c>
    </row>
    <row r="10209" spans="1:4" x14ac:dyDescent="0.2">
      <c r="A10209" s="7"/>
      <c r="B10209" s="15">
        <v>0.26713960581000001</v>
      </c>
      <c r="C10209" s="15">
        <v>0.74560371835000006</v>
      </c>
      <c r="D10209" s="15">
        <v>0.57007092026999995</v>
      </c>
    </row>
    <row r="10210" spans="1:4" x14ac:dyDescent="0.2">
      <c r="A10210" s="7"/>
      <c r="B10210" s="15">
        <v>0.57407319000000001</v>
      </c>
      <c r="C10210" s="15">
        <v>0.46746156040999998</v>
      </c>
      <c r="D10210" s="15">
        <v>2.9257002510000001E-2</v>
      </c>
    </row>
    <row r="10211" spans="1:4" x14ac:dyDescent="0.2">
      <c r="A10211" s="7"/>
      <c r="B10211" s="15">
        <v>0.49559633301</v>
      </c>
      <c r="C10211" s="15">
        <v>0.38700682982000001</v>
      </c>
      <c r="D10211" s="15">
        <v>5.587981375E-2</v>
      </c>
    </row>
    <row r="10212" spans="1:4" x14ac:dyDescent="0.2">
      <c r="A10212" s="7"/>
      <c r="B10212" s="15">
        <v>0.36658800377</v>
      </c>
      <c r="C10212" s="15">
        <v>0.78099053685999997</v>
      </c>
      <c r="D10212" s="15">
        <v>0.61277935502000003</v>
      </c>
    </row>
    <row r="10213" spans="1:4" x14ac:dyDescent="0.2">
      <c r="A10213" s="7"/>
      <c r="B10213" s="15">
        <v>0.36237451389999997</v>
      </c>
      <c r="C10213" s="15">
        <v>0.37037471344</v>
      </c>
      <c r="D10213" s="15">
        <v>1.0972199868000001</v>
      </c>
    </row>
    <row r="10214" spans="1:4" x14ac:dyDescent="0.2">
      <c r="A10214" s="7"/>
      <c r="B10214" s="15">
        <v>0.31647695913000001</v>
      </c>
      <c r="C10214" s="15">
        <v>0.31579525999000002</v>
      </c>
      <c r="D10214" s="15">
        <v>1.7585788120000001E-2</v>
      </c>
    </row>
    <row r="10215" spans="1:4" x14ac:dyDescent="0.2">
      <c r="A10215" s="7"/>
      <c r="B10215" s="15">
        <v>0.28169062676000001</v>
      </c>
      <c r="C10215" s="15">
        <v>0.21670373592</v>
      </c>
      <c r="D10215" s="15">
        <v>0.51677061222999998</v>
      </c>
    </row>
    <row r="10216" spans="1:4" x14ac:dyDescent="0.2">
      <c r="A10216" s="7"/>
      <c r="B10216" s="15">
        <v>9.1720578689999999E-2</v>
      </c>
      <c r="C10216" s="15">
        <v>0.85926138246999995</v>
      </c>
      <c r="D10216" s="15">
        <v>0.43734688977000002</v>
      </c>
    </row>
    <row r="10217" spans="1:4" x14ac:dyDescent="0.2">
      <c r="A10217" s="7"/>
      <c r="B10217" s="15">
        <v>0.52386438908999999</v>
      </c>
      <c r="C10217" s="15">
        <v>0.51528665704999999</v>
      </c>
      <c r="D10217" s="15">
        <v>0.61906161285000005</v>
      </c>
    </row>
    <row r="10218" spans="1:4" x14ac:dyDescent="0.2">
      <c r="A10218" s="7"/>
      <c r="B10218" s="15">
        <v>0.21657057014</v>
      </c>
      <c r="C10218" s="15">
        <v>0.71813330660999997</v>
      </c>
      <c r="D10218" s="15">
        <v>0.19662368150000001</v>
      </c>
    </row>
    <row r="10219" spans="1:4" x14ac:dyDescent="0.2">
      <c r="A10219" s="7"/>
      <c r="B10219" s="15">
        <v>0.39788930440999998</v>
      </c>
      <c r="C10219" s="15">
        <v>0.50365724220999997</v>
      </c>
      <c r="D10219" s="15">
        <v>0.29583237592</v>
      </c>
    </row>
    <row r="10220" spans="1:4" x14ac:dyDescent="0.2">
      <c r="A10220" s="7"/>
      <c r="B10220" s="15">
        <v>0.13329067575</v>
      </c>
      <c r="C10220" s="15">
        <v>0.18679030981</v>
      </c>
      <c r="D10220" s="15">
        <v>0.17993791746000001</v>
      </c>
    </row>
    <row r="10221" spans="1:4" x14ac:dyDescent="0.2">
      <c r="A10221" s="7"/>
      <c r="B10221" s="15">
        <v>0.16711964702000001</v>
      </c>
      <c r="C10221" s="15">
        <v>0.47629118971000001</v>
      </c>
      <c r="D10221" s="15">
        <v>0.52017102087</v>
      </c>
    </row>
    <row r="10222" spans="1:4" x14ac:dyDescent="0.2">
      <c r="A10222" s="7"/>
      <c r="B10222" s="15">
        <v>0.13081416503000001</v>
      </c>
      <c r="C10222" s="15">
        <v>0.29825426527999999</v>
      </c>
      <c r="D10222" s="15">
        <v>0.10394739593000001</v>
      </c>
    </row>
    <row r="10223" spans="1:4" x14ac:dyDescent="0.2">
      <c r="A10223" s="7"/>
      <c r="B10223" s="15">
        <v>0.27606125617999999</v>
      </c>
      <c r="C10223" s="15">
        <v>0.47363157417000001</v>
      </c>
      <c r="D10223" s="15">
        <v>0.72517344758000002</v>
      </c>
    </row>
    <row r="10224" spans="1:4" x14ac:dyDescent="0.2">
      <c r="A10224" s="7"/>
      <c r="B10224" s="15">
        <v>0.34079276049000001</v>
      </c>
      <c r="C10224" s="15">
        <v>0.25787420188999999</v>
      </c>
      <c r="D10224" s="15">
        <v>0.56595865668000001</v>
      </c>
    </row>
    <row r="10225" spans="1:4" x14ac:dyDescent="0.2">
      <c r="A10225" s="7"/>
      <c r="B10225" s="15">
        <v>0.40927489299999997</v>
      </c>
      <c r="C10225" s="15">
        <v>0.49955594076999998</v>
      </c>
      <c r="D10225" s="15">
        <v>0.60696750663999999</v>
      </c>
    </row>
    <row r="10226" spans="1:4" x14ac:dyDescent="0.2">
      <c r="A10226" s="7"/>
      <c r="B10226" s="15">
        <v>0.26732034486</v>
      </c>
      <c r="C10226" s="15">
        <v>8.135260825E-2</v>
      </c>
      <c r="D10226" s="15">
        <v>0.18699519876000001</v>
      </c>
    </row>
    <row r="10227" spans="1:4" x14ac:dyDescent="0.2">
      <c r="A10227" s="7"/>
      <c r="B10227" s="15">
        <v>0.11353253083000001</v>
      </c>
      <c r="C10227" s="15">
        <v>0.54647470674999998</v>
      </c>
      <c r="D10227" s="15">
        <v>0.48305068466000001</v>
      </c>
    </row>
    <row r="10228" spans="1:4" x14ac:dyDescent="0.2">
      <c r="A10228" s="7"/>
      <c r="B10228" s="15">
        <v>0.21236542413000001</v>
      </c>
      <c r="C10228" s="15">
        <v>0.30158433212000002</v>
      </c>
      <c r="D10228" s="15">
        <v>0.44239453345000002</v>
      </c>
    </row>
    <row r="10229" spans="1:4" x14ac:dyDescent="0.2">
      <c r="A10229" s="7"/>
      <c r="B10229" s="15">
        <v>0.10752135001</v>
      </c>
      <c r="C10229" s="15">
        <v>1.2383939892</v>
      </c>
      <c r="D10229" s="15">
        <v>0.68873454193999994</v>
      </c>
    </row>
    <row r="10230" spans="1:4" x14ac:dyDescent="0.2">
      <c r="A10230" s="7"/>
      <c r="B10230" s="15">
        <v>0.71488908052</v>
      </c>
      <c r="C10230" s="15">
        <v>8.6858923480000003E-2</v>
      </c>
      <c r="D10230" s="15">
        <v>0.24215198140999999</v>
      </c>
    </row>
    <row r="10231" spans="1:4" x14ac:dyDescent="0.2">
      <c r="A10231" s="7"/>
      <c r="B10231" s="15">
        <v>8.2537971370000005E-2</v>
      </c>
      <c r="C10231" s="15">
        <v>1.1527900088</v>
      </c>
      <c r="D10231" s="15">
        <v>0.40134392566999999</v>
      </c>
    </row>
    <row r="10232" spans="1:4" x14ac:dyDescent="0.2">
      <c r="A10232" s="7"/>
      <c r="B10232" s="15">
        <v>0.59333788622999994</v>
      </c>
      <c r="C10232" s="15">
        <v>0.59790344675999996</v>
      </c>
      <c r="D10232" s="15">
        <v>0.37729610901999999</v>
      </c>
    </row>
    <row r="10233" spans="1:4" x14ac:dyDescent="0.2">
      <c r="A10233" s="7"/>
      <c r="B10233" s="15">
        <v>0.30312466452999998</v>
      </c>
      <c r="C10233" s="15">
        <v>0.26070286245000002</v>
      </c>
      <c r="D10233" s="15">
        <v>0.25779731382999999</v>
      </c>
    </row>
    <row r="10234" spans="1:4" x14ac:dyDescent="0.2">
      <c r="A10234" s="7"/>
      <c r="B10234" s="15">
        <v>0.55755945948999996</v>
      </c>
      <c r="C10234" s="15">
        <v>0.62306505851000005</v>
      </c>
      <c r="D10234" s="15">
        <v>9.4750508390000002E-2</v>
      </c>
    </row>
    <row r="10235" spans="1:4" x14ac:dyDescent="0.2">
      <c r="A10235" s="7"/>
      <c r="B10235" s="15">
        <v>0.24099428742000001</v>
      </c>
      <c r="C10235" s="15">
        <v>0.41064261408000002</v>
      </c>
      <c r="D10235" s="15">
        <v>0.44155856384999997</v>
      </c>
    </row>
    <row r="10236" spans="1:4" x14ac:dyDescent="0.2">
      <c r="A10236" s="7"/>
      <c r="B10236" s="15">
        <v>0.29440854832000002</v>
      </c>
      <c r="C10236" s="15">
        <v>0.15946692783999999</v>
      </c>
      <c r="D10236" s="15">
        <v>0.61939713274999997</v>
      </c>
    </row>
    <row r="10237" spans="1:4" x14ac:dyDescent="0.2">
      <c r="A10237" s="7"/>
      <c r="B10237" s="15">
        <v>0.23303705265999999</v>
      </c>
      <c r="C10237" s="15">
        <v>0.22962938299999999</v>
      </c>
      <c r="D10237" s="15">
        <v>8.3323503310000005E-2</v>
      </c>
    </row>
    <row r="10238" spans="1:4" x14ac:dyDescent="0.2">
      <c r="A10238" s="7"/>
      <c r="B10238" s="15">
        <v>8.5147343989999999E-2</v>
      </c>
      <c r="C10238" s="15">
        <v>0.28461999464999999</v>
      </c>
      <c r="D10238" s="15">
        <v>0.3014797011</v>
      </c>
    </row>
    <row r="10239" spans="1:4" x14ac:dyDescent="0.2">
      <c r="A10239" s="7"/>
      <c r="B10239" s="15">
        <v>0.30355567657999999</v>
      </c>
      <c r="C10239" s="15">
        <v>0.16412268830000001</v>
      </c>
      <c r="D10239" s="15">
        <v>0.45847243691</v>
      </c>
    </row>
    <row r="10240" spans="1:4" x14ac:dyDescent="0.2">
      <c r="A10240" s="7"/>
      <c r="B10240" s="15">
        <v>0.34509092374</v>
      </c>
      <c r="C10240" s="15">
        <v>1.0977702343</v>
      </c>
      <c r="D10240" s="15">
        <v>0.20752475911000001</v>
      </c>
    </row>
    <row r="10241" spans="1:4" x14ac:dyDescent="0.2">
      <c r="A10241" s="7"/>
      <c r="B10241" s="15">
        <v>0.12057990821</v>
      </c>
      <c r="C10241" s="15">
        <v>0.16826356047999999</v>
      </c>
      <c r="D10241" s="15">
        <v>0.36745998743000002</v>
      </c>
    </row>
    <row r="10242" spans="1:4" x14ac:dyDescent="0.2">
      <c r="A10242" s="7"/>
      <c r="B10242" s="15">
        <v>0.22199545623</v>
      </c>
      <c r="C10242" s="15">
        <v>0.22537779578</v>
      </c>
      <c r="D10242" s="15">
        <v>0.39096210515000002</v>
      </c>
    </row>
    <row r="10243" spans="1:4" x14ac:dyDescent="0.2">
      <c r="A10243" s="7"/>
      <c r="B10243" s="15">
        <v>0.11368982297000001</v>
      </c>
      <c r="C10243" s="15">
        <v>3.7259464030000002E-2</v>
      </c>
      <c r="D10243" s="15">
        <v>0.34653403809</v>
      </c>
    </row>
    <row r="10244" spans="1:4" x14ac:dyDescent="0.2">
      <c r="A10244" s="7"/>
      <c r="B10244" s="15">
        <v>0.22127382040999999</v>
      </c>
      <c r="C10244" s="15">
        <v>0.46562910944000002</v>
      </c>
      <c r="D10244" s="15">
        <v>0.43491085073000002</v>
      </c>
    </row>
    <row r="10245" spans="1:4" x14ac:dyDescent="0.2">
      <c r="A10245" s="7"/>
      <c r="B10245" s="15">
        <v>0.11846669566</v>
      </c>
      <c r="C10245" s="15">
        <v>0.49716265358</v>
      </c>
      <c r="D10245" s="15">
        <v>0.29472881002000001</v>
      </c>
    </row>
    <row r="10246" spans="1:4" x14ac:dyDescent="0.2">
      <c r="A10246" s="7"/>
      <c r="B10246" s="15">
        <v>0.36252380886000002</v>
      </c>
      <c r="C10246" s="15">
        <v>0.23039596951999999</v>
      </c>
      <c r="D10246" s="15">
        <v>6.0150124899999997E-2</v>
      </c>
    </row>
    <row r="10247" spans="1:4" x14ac:dyDescent="0.2">
      <c r="A10247" s="7"/>
      <c r="B10247" s="15">
        <v>0.18091378956000001</v>
      </c>
      <c r="C10247" s="15">
        <v>0.30401936963999998</v>
      </c>
      <c r="D10247" s="15">
        <v>0.27109192687</v>
      </c>
    </row>
    <row r="10248" spans="1:4" x14ac:dyDescent="0.2">
      <c r="A10248" s="7"/>
      <c r="B10248" s="15">
        <v>0.25517284886000002</v>
      </c>
      <c r="C10248" s="15">
        <v>0.26187358582999998</v>
      </c>
      <c r="D10248" s="15">
        <v>0.49109727404999998</v>
      </c>
    </row>
    <row r="10249" spans="1:4" x14ac:dyDescent="0.2">
      <c r="A10249" s="7"/>
      <c r="B10249" s="15">
        <v>0.34335626755999998</v>
      </c>
      <c r="C10249" s="15">
        <v>0.55780286094999998</v>
      </c>
      <c r="D10249" s="15">
        <v>0.11670280173</v>
      </c>
    </row>
    <row r="10250" spans="1:4" x14ac:dyDescent="0.2">
      <c r="A10250" s="7"/>
      <c r="B10250" s="15">
        <v>0.18119405465999999</v>
      </c>
      <c r="C10250" s="15">
        <v>0.20778730821999999</v>
      </c>
      <c r="D10250" s="15">
        <v>0.26062086193</v>
      </c>
    </row>
    <row r="10251" spans="1:4" x14ac:dyDescent="0.2">
      <c r="A10251" s="7"/>
      <c r="B10251" s="15">
        <v>0.46600989675999999</v>
      </c>
      <c r="C10251" s="15">
        <v>0.29533992661000003</v>
      </c>
      <c r="D10251" s="15">
        <v>0.33681429719</v>
      </c>
    </row>
    <row r="10252" spans="1:4" x14ac:dyDescent="0.2">
      <c r="A10252" s="7"/>
      <c r="B10252" s="15">
        <v>0.12515763785</v>
      </c>
      <c r="C10252" s="15">
        <v>1.02800481441</v>
      </c>
      <c r="D10252" s="15">
        <v>0.10670715063</v>
      </c>
    </row>
    <row r="10253" spans="1:4" x14ac:dyDescent="0.2">
      <c r="A10253" s="7"/>
      <c r="B10253" s="15">
        <v>0.34101609730999999</v>
      </c>
      <c r="C10253" s="15">
        <v>0.26458020112000002</v>
      </c>
      <c r="D10253" s="15">
        <v>0.28734660396</v>
      </c>
    </row>
    <row r="10254" spans="1:4" x14ac:dyDescent="0.2">
      <c r="A10254" s="7"/>
      <c r="B10254" s="15">
        <v>0.31633330199999998</v>
      </c>
      <c r="C10254" s="15">
        <v>0.15396316349</v>
      </c>
      <c r="D10254" s="15">
        <v>0.27670916899999998</v>
      </c>
    </row>
    <row r="10255" spans="1:4" x14ac:dyDescent="0.2">
      <c r="A10255" s="7"/>
      <c r="B10255" s="15">
        <v>0.36999925578999998</v>
      </c>
      <c r="C10255" s="15">
        <v>0.45603904504999998</v>
      </c>
      <c r="D10255" s="15">
        <v>0.29414291546999999</v>
      </c>
    </row>
    <row r="10256" spans="1:4" x14ac:dyDescent="0.2">
      <c r="A10256" s="7"/>
      <c r="B10256" s="15">
        <v>0.69650542122000003</v>
      </c>
      <c r="C10256" s="15">
        <v>0.32093432768000002</v>
      </c>
      <c r="D10256" s="15">
        <v>0.52645322305999998</v>
      </c>
    </row>
    <row r="10257" spans="1:4" x14ac:dyDescent="0.2">
      <c r="A10257" s="7"/>
      <c r="B10257" s="15">
        <v>0.44438319799999998</v>
      </c>
      <c r="C10257" s="15">
        <v>1.1133224917</v>
      </c>
      <c r="D10257" s="15">
        <v>0.21536283117999999</v>
      </c>
    </row>
    <row r="10258" spans="1:4" x14ac:dyDescent="0.2">
      <c r="A10258" s="7"/>
      <c r="B10258" s="15">
        <v>0.10739176873</v>
      </c>
      <c r="C10258" s="15">
        <v>0.45215737609000001</v>
      </c>
      <c r="D10258" s="15">
        <v>0.54636081059999997</v>
      </c>
    </row>
    <row r="10259" spans="1:4" x14ac:dyDescent="0.2">
      <c r="A10259" s="7"/>
      <c r="B10259" s="15">
        <v>0.43646274128000001</v>
      </c>
      <c r="C10259" s="15">
        <v>0.55049097957000004</v>
      </c>
      <c r="D10259" s="15">
        <v>0.15148368244999999</v>
      </c>
    </row>
    <row r="10260" spans="1:4" x14ac:dyDescent="0.2">
      <c r="A10260" s="7"/>
      <c r="B10260" s="15">
        <v>0.26876313179</v>
      </c>
      <c r="C10260" s="15">
        <v>0.44357702254999998</v>
      </c>
      <c r="D10260" s="15">
        <v>0.19809749094000001</v>
      </c>
    </row>
    <row r="10261" spans="1:4" x14ac:dyDescent="0.2">
      <c r="A10261" s="7"/>
      <c r="B10261" s="15">
        <v>0.59569577032999999</v>
      </c>
      <c r="C10261" s="15">
        <v>0.25976272513999998</v>
      </c>
      <c r="D10261" s="15">
        <v>0.16884371447999999</v>
      </c>
    </row>
    <row r="10262" spans="1:4" x14ac:dyDescent="0.2">
      <c r="A10262" s="7"/>
      <c r="B10262" s="15">
        <v>0.62468246516000003</v>
      </c>
      <c r="C10262" s="15">
        <v>0.39173969019999999</v>
      </c>
      <c r="D10262" s="15">
        <v>0.26854994499000001</v>
      </c>
    </row>
    <row r="10263" spans="1:4" x14ac:dyDescent="0.2">
      <c r="A10263" s="7"/>
      <c r="B10263" s="15">
        <v>0.35174468771</v>
      </c>
      <c r="C10263" s="15">
        <v>0.40943089686</v>
      </c>
      <c r="D10263" s="15">
        <v>0.39901335652999997</v>
      </c>
    </row>
    <row r="10264" spans="1:4" x14ac:dyDescent="0.2">
      <c r="A10264" s="7"/>
      <c r="B10264" s="15">
        <v>0.65588648567999996</v>
      </c>
      <c r="C10264" s="15">
        <v>0.31350013888</v>
      </c>
      <c r="D10264" s="15">
        <v>0.20027820978999999</v>
      </c>
    </row>
    <row r="10265" spans="1:4" x14ac:dyDescent="0.2">
      <c r="A10265" s="7"/>
      <c r="B10265" s="15">
        <v>0.40928122419000001</v>
      </c>
      <c r="C10265" s="15">
        <v>0.38383274223000002</v>
      </c>
      <c r="D10265" s="15">
        <v>0.42889492445999999</v>
      </c>
    </row>
    <row r="10266" spans="1:4" x14ac:dyDescent="0.2">
      <c r="A10266" s="7"/>
      <c r="B10266" s="15">
        <v>6.3799671269999997E-2</v>
      </c>
      <c r="C10266" s="15">
        <v>4.111928359E-2</v>
      </c>
      <c r="D10266" s="15">
        <v>0.51939517029000004</v>
      </c>
    </row>
    <row r="10267" spans="1:4" x14ac:dyDescent="0.2">
      <c r="A10267" s="7"/>
      <c r="B10267" s="15">
        <v>0.42674266975000003</v>
      </c>
      <c r="C10267" s="15">
        <v>0.13820401624</v>
      </c>
      <c r="D10267" s="15">
        <v>0.44294986344999998</v>
      </c>
    </row>
    <row r="10268" spans="1:4" x14ac:dyDescent="0.2">
      <c r="A10268" s="7"/>
      <c r="B10268" s="15">
        <v>0.50293129536000003</v>
      </c>
      <c r="C10268" s="15">
        <v>0.64841096277999999</v>
      </c>
      <c r="D10268" s="15">
        <v>0.30441818324999997</v>
      </c>
    </row>
    <row r="10269" spans="1:4" x14ac:dyDescent="0.2">
      <c r="A10269" s="7"/>
      <c r="B10269" s="15">
        <v>0.11696552739</v>
      </c>
      <c r="C10269" s="15">
        <v>0.58796505885000006</v>
      </c>
      <c r="D10269" s="15">
        <v>0.21418126335000001</v>
      </c>
    </row>
    <row r="10270" spans="1:4" x14ac:dyDescent="0.2">
      <c r="A10270" s="7"/>
      <c r="B10270" s="15">
        <v>0.30407083878000002</v>
      </c>
      <c r="C10270" s="15">
        <v>1.1396632809</v>
      </c>
      <c r="D10270" s="15">
        <v>0.69678220239999999</v>
      </c>
    </row>
    <row r="10271" spans="1:4" x14ac:dyDescent="0.2">
      <c r="A10271" s="7"/>
      <c r="B10271" s="15">
        <v>0.11134881705000001</v>
      </c>
      <c r="C10271" s="15">
        <v>0.29209275267000001</v>
      </c>
      <c r="D10271" s="15">
        <v>0.36947349095999998</v>
      </c>
    </row>
    <row r="10272" spans="1:4" x14ac:dyDescent="0.2">
      <c r="A10272" s="7"/>
      <c r="B10272" s="15">
        <v>0.36909516036000001</v>
      </c>
      <c r="C10272" s="15">
        <v>0.86547776895999995</v>
      </c>
      <c r="D10272" s="15">
        <v>0.23414929626</v>
      </c>
    </row>
    <row r="10273" spans="1:4" x14ac:dyDescent="0.2">
      <c r="A10273" s="7"/>
      <c r="B10273" s="15">
        <v>0.16981346831999999</v>
      </c>
      <c r="C10273" s="15">
        <v>0.11382648658</v>
      </c>
      <c r="D10273" s="15">
        <v>0.23004620257</v>
      </c>
    </row>
    <row r="10274" spans="1:4" x14ac:dyDescent="0.2">
      <c r="A10274" s="7"/>
      <c r="B10274" s="15">
        <v>0.58381445609000004</v>
      </c>
      <c r="C10274" s="15">
        <v>0.33632691004999998</v>
      </c>
      <c r="D10274" s="15">
        <v>0.80887605937999996</v>
      </c>
    </row>
    <row r="10275" spans="1:4" x14ac:dyDescent="0.2">
      <c r="A10275" s="7"/>
      <c r="B10275" s="15">
        <v>0.26754427017999999</v>
      </c>
      <c r="C10275" s="15">
        <v>0.17783678414000001</v>
      </c>
      <c r="D10275" s="15">
        <v>0.12559520686</v>
      </c>
    </row>
    <row r="10276" spans="1:4" x14ac:dyDescent="0.2">
      <c r="A10276" s="7"/>
      <c r="B10276" s="15">
        <v>0.48370434873000001</v>
      </c>
      <c r="C10276" s="15">
        <v>0.62485743370000002</v>
      </c>
      <c r="D10276" s="15">
        <v>0.20467003228</v>
      </c>
    </row>
    <row r="10277" spans="1:4" x14ac:dyDescent="0.2">
      <c r="A10277" s="7"/>
      <c r="B10277" s="15">
        <v>0.32494821974999999</v>
      </c>
      <c r="C10277" s="15">
        <v>8.7985516850000001E-2</v>
      </c>
      <c r="D10277" s="15">
        <v>0.49284712208999998</v>
      </c>
    </row>
    <row r="10278" spans="1:4" x14ac:dyDescent="0.2">
      <c r="A10278" s="7"/>
      <c r="B10278" s="15">
        <v>0.37652956529999998</v>
      </c>
      <c r="C10278" s="15">
        <v>0.21888223986999999</v>
      </c>
      <c r="D10278" s="15">
        <v>0.10009643918</v>
      </c>
    </row>
    <row r="10279" spans="1:4" x14ac:dyDescent="0.2">
      <c r="A10279" s="7"/>
      <c r="B10279" s="15">
        <v>0.37425282143999999</v>
      </c>
      <c r="C10279" s="15">
        <v>0.1308714325</v>
      </c>
      <c r="D10279" s="15">
        <v>0.20891377747000001</v>
      </c>
    </row>
    <row r="10280" spans="1:4" x14ac:dyDescent="0.2">
      <c r="A10280" s="7"/>
      <c r="B10280" s="15">
        <v>0.40435337877999999</v>
      </c>
      <c r="C10280" s="15">
        <v>0.48628994167</v>
      </c>
      <c r="D10280" s="15">
        <v>5.3405434469999999E-2</v>
      </c>
    </row>
    <row r="10281" spans="1:4" x14ac:dyDescent="0.2">
      <c r="A10281" s="7"/>
      <c r="B10281" s="15">
        <v>0.21106682184</v>
      </c>
      <c r="C10281" s="15">
        <v>8.7982839709999996E-2</v>
      </c>
      <c r="D10281" s="15">
        <v>0.51652224169000005</v>
      </c>
    </row>
    <row r="10282" spans="1:4" x14ac:dyDescent="0.2">
      <c r="A10282" s="7"/>
      <c r="B10282" s="15">
        <v>0.24474070945000001</v>
      </c>
      <c r="C10282" s="15">
        <v>0.55804607516000004</v>
      </c>
      <c r="D10282" s="15">
        <v>0.24836668265</v>
      </c>
    </row>
    <row r="10283" spans="1:4" x14ac:dyDescent="0.2">
      <c r="A10283" s="7"/>
      <c r="B10283" s="15">
        <v>0.34096585653</v>
      </c>
      <c r="C10283" s="15">
        <v>0.14921085372000001</v>
      </c>
      <c r="D10283" s="15">
        <v>0.28200097277000002</v>
      </c>
    </row>
    <row r="10284" spans="1:4" x14ac:dyDescent="0.2">
      <c r="A10284" s="7"/>
      <c r="B10284" s="15">
        <v>0.45674998622000001</v>
      </c>
      <c r="C10284" s="15">
        <v>0.29419124309</v>
      </c>
      <c r="D10284" s="15">
        <v>0.26267784491000001</v>
      </c>
    </row>
    <row r="10285" spans="1:4" x14ac:dyDescent="0.2">
      <c r="A10285" s="7"/>
      <c r="B10285" s="15">
        <v>0.47565425722999999</v>
      </c>
      <c r="C10285" s="15">
        <v>5.9692325400000003E-2</v>
      </c>
      <c r="D10285" s="15">
        <v>0.62340041149000003</v>
      </c>
    </row>
    <row r="10286" spans="1:4" x14ac:dyDescent="0.2">
      <c r="A10286" s="7"/>
      <c r="B10286" s="15">
        <v>0.29431832484999998</v>
      </c>
      <c r="C10286" s="15">
        <v>0.37722138022000001</v>
      </c>
      <c r="D10286" s="15">
        <v>0.44798033683999999</v>
      </c>
    </row>
    <row r="10287" spans="1:4" x14ac:dyDescent="0.2">
      <c r="A10287" s="7"/>
      <c r="B10287" s="15">
        <v>0.72368626635</v>
      </c>
      <c r="C10287" s="15">
        <v>0.83055383138000005</v>
      </c>
    </row>
    <row r="10288" spans="1:4" x14ac:dyDescent="0.2">
      <c r="A10288" s="7"/>
      <c r="B10288" s="15">
        <v>0.31833789028999998</v>
      </c>
      <c r="C10288" s="15">
        <v>9.8248034509999999E-2</v>
      </c>
    </row>
    <row r="10289" spans="1:3" x14ac:dyDescent="0.2">
      <c r="A10289" s="7"/>
      <c r="B10289" s="15">
        <v>0.29040227357999998</v>
      </c>
      <c r="C10289" s="15">
        <v>0.29951644262999999</v>
      </c>
    </row>
    <row r="10290" spans="1:3" x14ac:dyDescent="0.2">
      <c r="A10290" s="7"/>
      <c r="B10290" s="15">
        <v>0.62916410879999995</v>
      </c>
      <c r="C10290" s="15">
        <v>1.06932958508</v>
      </c>
    </row>
    <row r="10291" spans="1:3" x14ac:dyDescent="0.2">
      <c r="A10291" s="7"/>
      <c r="B10291" s="15">
        <v>0.75031393967000004</v>
      </c>
      <c r="C10291" s="15">
        <v>0.16610360926000001</v>
      </c>
    </row>
    <row r="10292" spans="1:3" x14ac:dyDescent="0.2">
      <c r="A10292" s="7"/>
      <c r="B10292" s="15">
        <v>0.10780122884</v>
      </c>
      <c r="C10292" s="15">
        <v>0.16859292039000001</v>
      </c>
    </row>
    <row r="10293" spans="1:3" x14ac:dyDescent="0.2">
      <c r="A10293" s="7"/>
      <c r="B10293" s="15">
        <v>4.98157225E-2</v>
      </c>
      <c r="C10293" s="15">
        <v>5.0752146909999997E-2</v>
      </c>
    </row>
    <row r="10294" spans="1:3" x14ac:dyDescent="0.2">
      <c r="A10294" s="7"/>
      <c r="B10294" s="15">
        <v>0.18026820398999999</v>
      </c>
      <c r="C10294" s="15">
        <v>0.88127917693000002</v>
      </c>
    </row>
    <row r="10295" spans="1:3" x14ac:dyDescent="0.2">
      <c r="A10295" s="7"/>
      <c r="B10295" s="15">
        <v>0.40579676276999999</v>
      </c>
      <c r="C10295" s="15">
        <v>0.32810342505000001</v>
      </c>
    </row>
    <row r="10296" spans="1:3" x14ac:dyDescent="0.2">
      <c r="A10296" s="7"/>
      <c r="B10296" s="15">
        <v>0.20695757350999999</v>
      </c>
      <c r="C10296" s="15">
        <v>0.20452460002</v>
      </c>
    </row>
    <row r="10297" spans="1:3" x14ac:dyDescent="0.2">
      <c r="A10297" s="7"/>
      <c r="B10297" s="15">
        <v>5.790726366E-2</v>
      </c>
      <c r="C10297" s="15">
        <v>0.65060616087000001</v>
      </c>
    </row>
    <row r="10298" spans="1:3" x14ac:dyDescent="0.2">
      <c r="A10298" s="7"/>
      <c r="B10298" s="15">
        <v>0.37607735012999999</v>
      </c>
      <c r="C10298" s="15">
        <v>1.05875829645</v>
      </c>
    </row>
    <row r="10299" spans="1:3" x14ac:dyDescent="0.2">
      <c r="A10299" s="7"/>
      <c r="B10299" s="15">
        <v>0.51266334661000001</v>
      </c>
      <c r="C10299" s="15">
        <v>0.12817224622000001</v>
      </c>
    </row>
    <row r="10300" spans="1:3" x14ac:dyDescent="0.2">
      <c r="A10300" s="7"/>
      <c r="B10300" s="15">
        <v>0.24629022246000001</v>
      </c>
      <c r="C10300" s="15">
        <v>0.10213069643</v>
      </c>
    </row>
    <row r="10301" spans="1:3" x14ac:dyDescent="0.2">
      <c r="A10301" s="7"/>
      <c r="B10301" s="15">
        <v>0.28422444346999998</v>
      </c>
      <c r="C10301" s="15">
        <v>0.35095274325999998</v>
      </c>
    </row>
    <row r="10302" spans="1:3" x14ac:dyDescent="0.2">
      <c r="A10302" s="7"/>
      <c r="B10302" s="15">
        <v>0.31117029413000002</v>
      </c>
      <c r="C10302" s="15">
        <v>0.58237977975999999</v>
      </c>
    </row>
    <row r="10303" spans="1:3" x14ac:dyDescent="0.2">
      <c r="A10303" s="7"/>
      <c r="B10303" s="15">
        <v>0.20048270604999999</v>
      </c>
      <c r="C10303" s="15">
        <v>7.9809869409999998E-2</v>
      </c>
    </row>
    <row r="10304" spans="1:3" x14ac:dyDescent="0.2">
      <c r="A10304" s="7"/>
      <c r="B10304" s="15">
        <v>0.23669443892</v>
      </c>
      <c r="C10304" s="15">
        <v>0.21317412157000001</v>
      </c>
    </row>
    <row r="10305" spans="1:3" x14ac:dyDescent="0.2">
      <c r="A10305" s="7"/>
      <c r="B10305" s="15">
        <v>8.1142149950000006E-2</v>
      </c>
      <c r="C10305" s="15">
        <v>0.29368449429999999</v>
      </c>
    </row>
    <row r="10306" spans="1:3" x14ac:dyDescent="0.2">
      <c r="A10306" s="7"/>
      <c r="B10306" s="15">
        <v>0.11412425688</v>
      </c>
      <c r="C10306" s="15">
        <v>0.42799999999999999</v>
      </c>
    </row>
    <row r="10307" spans="1:3" x14ac:dyDescent="0.2">
      <c r="A10307" s="7"/>
      <c r="B10307" s="15">
        <v>0.31553183669000001</v>
      </c>
      <c r="C10307" s="15">
        <v>0.42799999999999999</v>
      </c>
    </row>
    <row r="10308" spans="1:3" x14ac:dyDescent="0.2">
      <c r="A10308" s="7"/>
      <c r="B10308" s="15">
        <v>0.46891953706</v>
      </c>
      <c r="C10308" s="15">
        <v>0.38887885580999998</v>
      </c>
    </row>
    <row r="10309" spans="1:3" x14ac:dyDescent="0.2">
      <c r="A10309" s="7"/>
      <c r="B10309" s="15">
        <v>0.37518053497999998</v>
      </c>
      <c r="C10309" s="15">
        <v>0.77482542584000003</v>
      </c>
    </row>
    <row r="10310" spans="1:3" x14ac:dyDescent="0.2">
      <c r="A10310" s="7"/>
      <c r="B10310" s="15">
        <v>0.18358697056000001</v>
      </c>
      <c r="C10310" s="15">
        <v>0.79098155485999999</v>
      </c>
    </row>
    <row r="10311" spans="1:3" x14ac:dyDescent="0.2">
      <c r="A10311" s="7"/>
      <c r="B10311" s="15">
        <v>0.4806899993</v>
      </c>
      <c r="C10311" s="15">
        <v>0.39297435250000001</v>
      </c>
    </row>
    <row r="10312" spans="1:3" x14ac:dyDescent="0.2">
      <c r="A10312" s="7"/>
      <c r="B10312" s="15">
        <v>0.26813338542999998</v>
      </c>
      <c r="C10312" s="15">
        <v>0.33873192872000002</v>
      </c>
    </row>
    <row r="10313" spans="1:3" x14ac:dyDescent="0.2">
      <c r="A10313" s="7"/>
      <c r="B10313" s="15">
        <v>0.65624644331000004</v>
      </c>
      <c r="C10313" s="15">
        <v>0.14189693826999999</v>
      </c>
    </row>
    <row r="10314" spans="1:3" x14ac:dyDescent="0.2">
      <c r="A10314" s="7"/>
      <c r="B10314" s="15">
        <v>0.24395687773999999</v>
      </c>
      <c r="C10314" s="15">
        <v>9.8206236030000005E-2</v>
      </c>
    </row>
    <row r="10315" spans="1:3" x14ac:dyDescent="0.2">
      <c r="A10315" s="7"/>
      <c r="B10315" s="15">
        <v>0.18286797443</v>
      </c>
      <c r="C10315" s="15">
        <v>0.13695382181999999</v>
      </c>
    </row>
    <row r="10316" spans="1:3" x14ac:dyDescent="0.2">
      <c r="A10316" s="7"/>
      <c r="B10316" s="15">
        <v>0.53519139946000005</v>
      </c>
      <c r="C10316" s="15">
        <v>0.67797015147999995</v>
      </c>
    </row>
    <row r="10317" spans="1:3" x14ac:dyDescent="0.2">
      <c r="A10317" s="7"/>
      <c r="B10317" s="15">
        <v>0.33875479889999999</v>
      </c>
      <c r="C10317" s="15">
        <v>7.5337913549999996E-2</v>
      </c>
    </row>
    <row r="10318" spans="1:3" x14ac:dyDescent="0.2">
      <c r="A10318" s="7"/>
      <c r="B10318" s="15">
        <v>0.24250581222000001</v>
      </c>
      <c r="C10318" s="15">
        <v>0.62147436226999997</v>
      </c>
    </row>
    <row r="10319" spans="1:3" x14ac:dyDescent="0.2">
      <c r="A10319" s="7"/>
      <c r="B10319" s="15">
        <v>0.34153147029999997</v>
      </c>
      <c r="C10319" s="15">
        <v>0.67151142069000003</v>
      </c>
    </row>
    <row r="10320" spans="1:3" x14ac:dyDescent="0.2">
      <c r="A10320" s="7"/>
      <c r="B10320" s="15">
        <v>0.13144442071000001</v>
      </c>
      <c r="C10320" s="15">
        <v>0.22081055642</v>
      </c>
    </row>
    <row r="10321" spans="1:3" x14ac:dyDescent="0.2">
      <c r="A10321" s="7"/>
      <c r="B10321" s="15">
        <v>0.41199100882</v>
      </c>
      <c r="C10321" s="15">
        <v>0.19481901842999999</v>
      </c>
    </row>
    <row r="10322" spans="1:3" x14ac:dyDescent="0.2">
      <c r="A10322" s="7"/>
      <c r="B10322" s="15">
        <v>0.20498316243</v>
      </c>
      <c r="C10322" s="15">
        <v>4.3686394420000003E-2</v>
      </c>
    </row>
    <row r="10323" spans="1:3" x14ac:dyDescent="0.2">
      <c r="A10323" s="7"/>
      <c r="B10323" s="15">
        <v>0.24479278528000001</v>
      </c>
      <c r="C10323" s="15">
        <v>0.28677251793000003</v>
      </c>
    </row>
    <row r="10324" spans="1:3" x14ac:dyDescent="0.2">
      <c r="A10324" s="7"/>
      <c r="B10324" s="15">
        <v>0.17129146895</v>
      </c>
      <c r="C10324" s="15">
        <v>0.60562333947000002</v>
      </c>
    </row>
    <row r="10325" spans="1:3" x14ac:dyDescent="0.2">
      <c r="A10325" s="7"/>
      <c r="B10325" s="15">
        <v>0.33856507506</v>
      </c>
      <c r="C10325" s="15">
        <v>0.91886750118000005</v>
      </c>
    </row>
    <row r="10326" spans="1:3" x14ac:dyDescent="0.2">
      <c r="A10326" s="7"/>
      <c r="B10326" s="15">
        <v>0.26533032997</v>
      </c>
      <c r="C10326" s="15">
        <v>0.13545089447</v>
      </c>
    </row>
    <row r="10327" spans="1:3" x14ac:dyDescent="0.2">
      <c r="A10327" s="7"/>
      <c r="B10327" s="15">
        <v>0.36885277111999998</v>
      </c>
      <c r="C10327" s="15">
        <v>0.57610169707000003</v>
      </c>
    </row>
    <row r="10328" spans="1:3" x14ac:dyDescent="0.2">
      <c r="A10328" s="7"/>
      <c r="B10328" s="15">
        <v>0.41712421397999999</v>
      </c>
      <c r="C10328" s="15">
        <v>0.21805594307000001</v>
      </c>
    </row>
    <row r="10329" spans="1:3" x14ac:dyDescent="0.2">
      <c r="A10329" s="7"/>
      <c r="B10329" s="15">
        <v>0.30647310969000002</v>
      </c>
      <c r="C10329" s="15">
        <v>0.18154514413</v>
      </c>
    </row>
    <row r="10330" spans="1:3" x14ac:dyDescent="0.2">
      <c r="A10330" s="7"/>
      <c r="B10330" s="15">
        <v>0.60901371900000001</v>
      </c>
      <c r="C10330" s="15">
        <v>0.10158302549000001</v>
      </c>
    </row>
    <row r="10331" spans="1:3" x14ac:dyDescent="0.2">
      <c r="A10331" s="7"/>
      <c r="B10331" s="15">
        <v>0.22328238053999999</v>
      </c>
      <c r="C10331" s="15">
        <v>6.5254633729999997E-2</v>
      </c>
    </row>
    <row r="10332" spans="1:3" x14ac:dyDescent="0.2">
      <c r="A10332" s="7"/>
      <c r="B10332" s="15">
        <v>0.32616271255000001</v>
      </c>
      <c r="C10332" s="15">
        <v>0.40623833143999999</v>
      </c>
    </row>
    <row r="10333" spans="1:3" x14ac:dyDescent="0.2">
      <c r="A10333" s="7"/>
      <c r="B10333" s="15">
        <v>0.32517783639999998</v>
      </c>
      <c r="C10333" s="15">
        <v>0.15134585682000001</v>
      </c>
    </row>
    <row r="10334" spans="1:3" x14ac:dyDescent="0.2">
      <c r="A10334" s="7"/>
      <c r="B10334" s="15">
        <v>0.42069894809000002</v>
      </c>
      <c r="C10334" s="15">
        <v>0.29766343374999998</v>
      </c>
    </row>
    <row r="10335" spans="1:3" x14ac:dyDescent="0.2">
      <c r="A10335" s="7"/>
      <c r="B10335" s="15">
        <v>0.12369219153</v>
      </c>
      <c r="C10335" s="15">
        <v>0.30985880476</v>
      </c>
    </row>
    <row r="10336" spans="1:3" x14ac:dyDescent="0.2">
      <c r="A10336" s="7"/>
      <c r="B10336" s="15">
        <v>0.46054970602</v>
      </c>
      <c r="C10336" s="15">
        <v>0.38985667102999999</v>
      </c>
    </row>
    <row r="10337" spans="1:3" x14ac:dyDescent="0.2">
      <c r="A10337" s="7"/>
      <c r="B10337" s="15">
        <v>0.27632216069999999</v>
      </c>
      <c r="C10337" s="15">
        <v>0.42518776821999998</v>
      </c>
    </row>
    <row r="10338" spans="1:3" x14ac:dyDescent="0.2">
      <c r="A10338" s="7"/>
      <c r="B10338" s="15">
        <v>0.34858738520999999</v>
      </c>
      <c r="C10338" s="15">
        <v>0.17753117395000001</v>
      </c>
    </row>
    <row r="10339" spans="1:3" x14ac:dyDescent="0.2">
      <c r="A10339" s="7"/>
      <c r="B10339" s="15">
        <v>0.34632781485000003</v>
      </c>
      <c r="C10339" s="15">
        <v>0.66065326184999995</v>
      </c>
    </row>
    <row r="10340" spans="1:3" x14ac:dyDescent="0.2">
      <c r="A10340" s="7"/>
      <c r="B10340" s="15">
        <v>2.6722142550000001E-2</v>
      </c>
      <c r="C10340" s="15">
        <v>0.31010069752000002</v>
      </c>
    </row>
    <row r="10341" spans="1:3" x14ac:dyDescent="0.2">
      <c r="A10341" s="7"/>
      <c r="B10341" s="15">
        <v>0.1592799325</v>
      </c>
      <c r="C10341" s="15">
        <v>0.39949924567</v>
      </c>
    </row>
    <row r="10342" spans="1:3" x14ac:dyDescent="0.2">
      <c r="A10342" s="7"/>
      <c r="B10342" s="15">
        <v>0.25764290105999998</v>
      </c>
      <c r="C10342" s="15">
        <v>0.34303692071000003</v>
      </c>
    </row>
    <row r="10343" spans="1:3" x14ac:dyDescent="0.2">
      <c r="A10343" s="7"/>
      <c r="B10343" s="15">
        <v>0.23750298442000001</v>
      </c>
      <c r="C10343" s="15">
        <v>0.19685702067999999</v>
      </c>
    </row>
    <row r="10344" spans="1:3" x14ac:dyDescent="0.2">
      <c r="A10344" s="7"/>
      <c r="B10344" s="15">
        <v>0.38569724932999999</v>
      </c>
      <c r="C10344" s="15">
        <v>0.25017001143000001</v>
      </c>
    </row>
    <row r="10345" spans="1:3" x14ac:dyDescent="0.2">
      <c r="A10345" s="7"/>
      <c r="B10345" s="15">
        <v>0.24397587344999999</v>
      </c>
      <c r="C10345" s="15">
        <v>0.41046345969999998</v>
      </c>
    </row>
    <row r="10346" spans="1:3" x14ac:dyDescent="0.2">
      <c r="A10346" s="7"/>
      <c r="B10346" s="15">
        <v>0.14390803965000001</v>
      </c>
      <c r="C10346" s="15">
        <v>1.8593964590000001E-2</v>
      </c>
    </row>
    <row r="10347" spans="1:3" x14ac:dyDescent="0.2">
      <c r="A10347" s="7"/>
      <c r="B10347" s="15">
        <v>2.024916685E-2</v>
      </c>
      <c r="C10347" s="15">
        <v>0.40455037755000001</v>
      </c>
    </row>
    <row r="10348" spans="1:3" x14ac:dyDescent="0.2">
      <c r="A10348" s="7"/>
      <c r="B10348" s="15">
        <v>0.33653762836000001</v>
      </c>
      <c r="C10348" s="15">
        <v>0.72295923130999995</v>
      </c>
    </row>
    <row r="10349" spans="1:3" x14ac:dyDescent="0.2">
      <c r="A10349" s="7"/>
      <c r="B10349" s="15">
        <v>0.29396844876</v>
      </c>
      <c r="C10349" s="15">
        <v>0.54348446013999996</v>
      </c>
    </row>
    <row r="10350" spans="1:3" x14ac:dyDescent="0.2">
      <c r="A10350" s="7"/>
      <c r="B10350" s="15">
        <v>0.34900062348999999</v>
      </c>
      <c r="C10350" s="15">
        <v>0.34520277833000002</v>
      </c>
    </row>
    <row r="10351" spans="1:3" x14ac:dyDescent="0.2">
      <c r="A10351" s="7"/>
      <c r="B10351" s="15">
        <v>0.31189285229000002</v>
      </c>
      <c r="C10351" s="15">
        <v>0.58765412433999997</v>
      </c>
    </row>
    <row r="10352" spans="1:3" x14ac:dyDescent="0.2">
      <c r="A10352" s="7"/>
      <c r="B10352" s="15">
        <v>1.2287732125999999</v>
      </c>
      <c r="C10352" s="15">
        <v>0.2400717698</v>
      </c>
    </row>
    <row r="10353" spans="1:3" x14ac:dyDescent="0.2">
      <c r="A10353" s="7"/>
      <c r="B10353" s="15">
        <v>0.16502651837000001</v>
      </c>
      <c r="C10353" s="15">
        <v>0.98424648496</v>
      </c>
    </row>
    <row r="10354" spans="1:3" x14ac:dyDescent="0.2">
      <c r="A10354" s="7"/>
      <c r="B10354" s="15">
        <v>0.64160467672999999</v>
      </c>
      <c r="C10354" s="15">
        <v>1.02932951079</v>
      </c>
    </row>
    <row r="10355" spans="1:3" x14ac:dyDescent="0.2">
      <c r="A10355" s="7"/>
      <c r="B10355" s="15">
        <v>0.23267939232000001</v>
      </c>
      <c r="C10355" s="15">
        <v>0.31948785781</v>
      </c>
    </row>
    <row r="10356" spans="1:3" x14ac:dyDescent="0.2">
      <c r="A10356" s="7"/>
      <c r="B10356" s="15">
        <v>0.58714910252999997</v>
      </c>
      <c r="C10356" s="15">
        <v>1.0693625357300001</v>
      </c>
    </row>
    <row r="10357" spans="1:3" x14ac:dyDescent="0.2">
      <c r="A10357" s="7"/>
      <c r="B10357" s="15">
        <v>5.2184554840000001E-2</v>
      </c>
      <c r="C10357" s="15">
        <v>0.32792330125000002</v>
      </c>
    </row>
    <row r="10358" spans="1:3" x14ac:dyDescent="0.2">
      <c r="A10358" s="7"/>
      <c r="B10358" s="15">
        <v>0.22737638351</v>
      </c>
      <c r="C10358" s="15">
        <v>0.40185013089999999</v>
      </c>
    </row>
    <row r="10359" spans="1:3" x14ac:dyDescent="0.2">
      <c r="A10359" s="7"/>
      <c r="B10359" s="15">
        <v>0.31602350276000002</v>
      </c>
      <c r="C10359" s="15">
        <v>0.30589054069999999</v>
      </c>
    </row>
    <row r="10360" spans="1:3" x14ac:dyDescent="0.2">
      <c r="A10360" s="7"/>
      <c r="B10360" s="15">
        <v>0.35077147669999997</v>
      </c>
      <c r="C10360" s="15">
        <v>0.43459482409</v>
      </c>
    </row>
    <row r="10361" spans="1:3" x14ac:dyDescent="0.2">
      <c r="A10361" s="7"/>
      <c r="B10361" s="15">
        <v>0.49864923133</v>
      </c>
      <c r="C10361" s="15">
        <v>0.45305472409999997</v>
      </c>
    </row>
    <row r="10362" spans="1:3" x14ac:dyDescent="0.2">
      <c r="A10362" s="7"/>
      <c r="B10362" s="15">
        <v>0.28757658976</v>
      </c>
      <c r="C10362" s="15">
        <v>0.46028156401999998</v>
      </c>
    </row>
    <row r="10363" spans="1:3" x14ac:dyDescent="0.2">
      <c r="A10363" s="7"/>
      <c r="B10363" s="15">
        <v>0.26764299158999999</v>
      </c>
      <c r="C10363" s="15">
        <v>0.50936096067000003</v>
      </c>
    </row>
    <row r="10364" spans="1:3" x14ac:dyDescent="0.2">
      <c r="A10364" s="7"/>
      <c r="B10364" s="15">
        <v>0.69909823666000004</v>
      </c>
      <c r="C10364" s="15">
        <v>0.34505744237000002</v>
      </c>
    </row>
    <row r="10365" spans="1:3" x14ac:dyDescent="0.2">
      <c r="A10365" s="7"/>
      <c r="B10365" s="15">
        <v>0.33763289426999998</v>
      </c>
      <c r="C10365" s="15">
        <v>0.41967161327000002</v>
      </c>
    </row>
    <row r="10366" spans="1:3" x14ac:dyDescent="0.2">
      <c r="A10366" s="7"/>
      <c r="B10366" s="15">
        <v>0.19909417989</v>
      </c>
      <c r="C10366" s="15">
        <v>0.41859659176000003</v>
      </c>
    </row>
    <row r="10367" spans="1:3" x14ac:dyDescent="0.2">
      <c r="A10367" s="7"/>
      <c r="B10367" s="15">
        <v>0.14892313286</v>
      </c>
      <c r="C10367" s="15">
        <v>0.34954387961</v>
      </c>
    </row>
    <row r="10368" spans="1:3" x14ac:dyDescent="0.2">
      <c r="A10368" s="7"/>
      <c r="B10368" s="15">
        <v>0.21646483594999999</v>
      </c>
      <c r="C10368" s="15">
        <v>0.20257210468</v>
      </c>
    </row>
    <row r="10369" spans="1:3" x14ac:dyDescent="0.2">
      <c r="A10369" s="7"/>
      <c r="B10369" s="15">
        <v>0.28649031077999998</v>
      </c>
      <c r="C10369" s="15">
        <v>0.32535253530000002</v>
      </c>
    </row>
    <row r="10370" spans="1:3" x14ac:dyDescent="0.2">
      <c r="A10370" s="7"/>
      <c r="B10370" s="15">
        <v>0.45138304169999999</v>
      </c>
      <c r="C10370" s="15">
        <v>0.33623847026999998</v>
      </c>
    </row>
    <row r="10371" spans="1:3" x14ac:dyDescent="0.2">
      <c r="A10371" s="7"/>
      <c r="B10371" s="15">
        <v>0.39018672644000002</v>
      </c>
      <c r="C10371" s="15">
        <v>0.40525780055999999</v>
      </c>
    </row>
    <row r="10372" spans="1:3" x14ac:dyDescent="0.2">
      <c r="A10372" s="7"/>
      <c r="B10372" s="15">
        <v>0.23164158755</v>
      </c>
      <c r="C10372" s="15">
        <v>0.38629463888999999</v>
      </c>
    </row>
    <row r="10373" spans="1:3" x14ac:dyDescent="0.2">
      <c r="A10373" s="7"/>
      <c r="B10373" s="15">
        <v>0.30653394239999998</v>
      </c>
      <c r="C10373" s="15">
        <v>0.41617483294000002</v>
      </c>
    </row>
    <row r="10374" spans="1:3" x14ac:dyDescent="0.2">
      <c r="A10374" s="7"/>
      <c r="B10374" s="15">
        <v>0.19350318807</v>
      </c>
      <c r="C10374" s="15">
        <v>8.7760367450000001E-2</v>
      </c>
    </row>
    <row r="10375" spans="1:3" x14ac:dyDescent="0.2">
      <c r="A10375" s="7"/>
      <c r="B10375" s="15">
        <v>0.24964447879000001</v>
      </c>
      <c r="C10375" s="15">
        <v>0.52137460715999995</v>
      </c>
    </row>
    <row r="10376" spans="1:3" x14ac:dyDescent="0.2">
      <c r="A10376" s="7"/>
      <c r="B10376" s="15">
        <v>0.13007535464</v>
      </c>
      <c r="C10376" s="15">
        <v>1.0007657858900001</v>
      </c>
    </row>
    <row r="10377" spans="1:3" x14ac:dyDescent="0.2">
      <c r="A10377" s="7"/>
      <c r="B10377" s="15">
        <v>0.33608112569999998</v>
      </c>
      <c r="C10377" s="15">
        <v>0.73145841144000001</v>
      </c>
    </row>
    <row r="10378" spans="1:3" x14ac:dyDescent="0.2">
      <c r="A10378" s="7"/>
      <c r="B10378" s="15">
        <v>0.19663712284000001</v>
      </c>
      <c r="C10378" s="15">
        <v>0.60446659349999998</v>
      </c>
    </row>
    <row r="10379" spans="1:3" x14ac:dyDescent="0.2">
      <c r="A10379" s="7"/>
      <c r="B10379" s="15">
        <v>0.12842624924000001</v>
      </c>
      <c r="C10379" s="15">
        <v>0.80568770761999997</v>
      </c>
    </row>
    <row r="10380" spans="1:3" x14ac:dyDescent="0.2">
      <c r="A10380" s="7"/>
      <c r="B10380" s="15">
        <v>0.28825302342999998</v>
      </c>
      <c r="C10380" s="15">
        <v>0.27596729520000002</v>
      </c>
    </row>
    <row r="10381" spans="1:3" x14ac:dyDescent="0.2">
      <c r="A10381" s="7"/>
      <c r="B10381" s="15">
        <v>0.15755463560999999</v>
      </c>
      <c r="C10381" s="15">
        <v>0.42004470622000001</v>
      </c>
    </row>
    <row r="10382" spans="1:3" x14ac:dyDescent="0.2">
      <c r="A10382" s="7"/>
      <c r="B10382" s="15">
        <v>0.10365402761</v>
      </c>
      <c r="C10382" s="15">
        <v>0.69323193811999995</v>
      </c>
    </row>
    <row r="10383" spans="1:3" x14ac:dyDescent="0.2">
      <c r="A10383" s="7"/>
      <c r="B10383" s="15">
        <v>0.17442836334</v>
      </c>
      <c r="C10383" s="15">
        <v>0.28672125851000002</v>
      </c>
    </row>
    <row r="10384" spans="1:3" x14ac:dyDescent="0.2">
      <c r="A10384" s="7"/>
      <c r="B10384" s="15">
        <v>9.0450979819999999E-2</v>
      </c>
      <c r="C10384" s="15">
        <v>0.79578631068000005</v>
      </c>
    </row>
    <row r="10385" spans="1:3" x14ac:dyDescent="0.2">
      <c r="A10385" s="7"/>
      <c r="B10385" s="15">
        <v>0.26332542389000002</v>
      </c>
      <c r="C10385" s="15">
        <v>0.40763977143000002</v>
      </c>
    </row>
    <row r="10386" spans="1:3" x14ac:dyDescent="0.2">
      <c r="A10386" s="7"/>
      <c r="B10386" s="15">
        <v>0.3883874658</v>
      </c>
      <c r="C10386" s="15">
        <v>0.56548988218999996</v>
      </c>
    </row>
    <row r="10387" spans="1:3" x14ac:dyDescent="0.2">
      <c r="A10387" s="7"/>
      <c r="B10387" s="15">
        <v>0.14552770507000001</v>
      </c>
      <c r="C10387" s="15">
        <v>0.13287120579</v>
      </c>
    </row>
    <row r="10388" spans="1:3" x14ac:dyDescent="0.2">
      <c r="A10388" s="7"/>
      <c r="B10388" s="15">
        <v>0.17793685161</v>
      </c>
      <c r="C10388" s="15">
        <v>0.14045626031</v>
      </c>
    </row>
    <row r="10389" spans="1:3" x14ac:dyDescent="0.2">
      <c r="A10389" s="7"/>
      <c r="B10389" s="15">
        <v>0.19893406829999999</v>
      </c>
      <c r="C10389" s="15">
        <v>0.49485939940000001</v>
      </c>
    </row>
    <row r="10390" spans="1:3" x14ac:dyDescent="0.2">
      <c r="A10390" s="7"/>
      <c r="B10390" s="15">
        <v>0.25453601161</v>
      </c>
      <c r="C10390" s="15">
        <v>0.92765239484999995</v>
      </c>
    </row>
    <row r="10391" spans="1:3" x14ac:dyDescent="0.2">
      <c r="A10391" s="7"/>
      <c r="B10391" s="15">
        <v>0.18028840237999999</v>
      </c>
      <c r="C10391" s="15">
        <v>0.43233455823</v>
      </c>
    </row>
    <row r="10392" spans="1:3" x14ac:dyDescent="0.2">
      <c r="A10392" s="7"/>
      <c r="B10392" s="15">
        <v>0.43186615075000001</v>
      </c>
      <c r="C10392" s="15">
        <v>0.44276958663999999</v>
      </c>
    </row>
    <row r="10393" spans="1:3" x14ac:dyDescent="0.2">
      <c r="A10393" s="7"/>
      <c r="B10393" s="15">
        <v>6.2438710449999997E-2</v>
      </c>
      <c r="C10393" s="15">
        <v>0.90627015150000001</v>
      </c>
    </row>
    <row r="10394" spans="1:3" x14ac:dyDescent="0.2">
      <c r="A10394" s="7"/>
      <c r="B10394" s="15">
        <v>9.963001548E-2</v>
      </c>
      <c r="C10394" s="15">
        <v>0.28023360026999999</v>
      </c>
    </row>
    <row r="10395" spans="1:3" x14ac:dyDescent="0.2">
      <c r="A10395" s="7"/>
      <c r="B10395" s="15">
        <v>0.23755391213999999</v>
      </c>
      <c r="C10395" s="15">
        <v>0.31236987220000001</v>
      </c>
    </row>
    <row r="10396" spans="1:3" x14ac:dyDescent="0.2">
      <c r="A10396" s="7"/>
      <c r="B10396" s="15">
        <v>0.36433201790999997</v>
      </c>
      <c r="C10396" s="15">
        <v>0.43055996964999999</v>
      </c>
    </row>
    <row r="10397" spans="1:3" x14ac:dyDescent="0.2">
      <c r="A10397" s="7"/>
      <c r="B10397" s="15">
        <v>0.56356235958000001</v>
      </c>
      <c r="C10397" s="15">
        <v>0.26839584786999998</v>
      </c>
    </row>
    <row r="10398" spans="1:3" x14ac:dyDescent="0.2">
      <c r="A10398" s="7"/>
      <c r="B10398" s="15">
        <v>0.24861724027000001</v>
      </c>
      <c r="C10398" s="15">
        <v>0.28590388230000002</v>
      </c>
    </row>
    <row r="10399" spans="1:3" x14ac:dyDescent="0.2">
      <c r="A10399" s="7"/>
      <c r="B10399" s="15">
        <v>0.31815564254000001</v>
      </c>
      <c r="C10399" s="15">
        <v>0.5792530065</v>
      </c>
    </row>
    <row r="10400" spans="1:3" x14ac:dyDescent="0.2">
      <c r="A10400" s="7"/>
      <c r="B10400" s="15">
        <v>0.16958971848000001</v>
      </c>
      <c r="C10400" s="15">
        <v>0.42789209049999999</v>
      </c>
    </row>
    <row r="10401" spans="1:3" x14ac:dyDescent="0.2">
      <c r="A10401" s="7"/>
      <c r="B10401" s="15">
        <v>0.33420206766999999</v>
      </c>
      <c r="C10401" s="15">
        <v>0.14695315265</v>
      </c>
    </row>
    <row r="10402" spans="1:3" x14ac:dyDescent="0.2">
      <c r="A10402" s="7"/>
      <c r="B10402" s="15">
        <v>0.16790848633</v>
      </c>
      <c r="C10402" s="15">
        <v>0.40688680921999998</v>
      </c>
    </row>
    <row r="10403" spans="1:3" x14ac:dyDescent="0.2">
      <c r="A10403" s="7"/>
      <c r="B10403" s="15">
        <v>0.34746536929999999</v>
      </c>
      <c r="C10403" s="15">
        <v>0.16584337134999999</v>
      </c>
    </row>
    <row r="10404" spans="1:3" x14ac:dyDescent="0.2">
      <c r="A10404" s="7"/>
      <c r="B10404" s="15">
        <v>0.21733133693000001</v>
      </c>
      <c r="C10404" s="15">
        <v>0.23904702545000001</v>
      </c>
    </row>
    <row r="10405" spans="1:3" x14ac:dyDescent="0.2">
      <c r="A10405" s="7"/>
      <c r="B10405" s="15">
        <v>0.21879964977999999</v>
      </c>
      <c r="C10405" s="15">
        <v>0.14023661177999999</v>
      </c>
    </row>
    <row r="10406" spans="1:3" x14ac:dyDescent="0.2">
      <c r="A10406" s="7"/>
      <c r="B10406" s="15">
        <v>0.24508260655</v>
      </c>
      <c r="C10406" s="15">
        <v>0.58009201811</v>
      </c>
    </row>
    <row r="10407" spans="1:3" x14ac:dyDescent="0.2">
      <c r="A10407" s="7"/>
      <c r="B10407" s="15">
        <v>0.67823965665999997</v>
      </c>
      <c r="C10407" s="15">
        <v>0.19968437263</v>
      </c>
    </row>
    <row r="10408" spans="1:3" x14ac:dyDescent="0.2">
      <c r="A10408" s="7"/>
      <c r="B10408" s="15">
        <v>0.26080382015999998</v>
      </c>
      <c r="C10408" s="15">
        <v>0.18430175302999999</v>
      </c>
    </row>
    <row r="10409" spans="1:3" x14ac:dyDescent="0.2">
      <c r="A10409" s="7"/>
      <c r="B10409" s="15">
        <v>0.24277749806000001</v>
      </c>
      <c r="C10409" s="15">
        <v>0.13934921048999999</v>
      </c>
    </row>
    <row r="10410" spans="1:3" x14ac:dyDescent="0.2">
      <c r="A10410" s="7"/>
      <c r="B10410" s="15">
        <v>0.45737583992000003</v>
      </c>
      <c r="C10410" s="15">
        <v>0.32097321469000001</v>
      </c>
    </row>
    <row r="10411" spans="1:3" x14ac:dyDescent="0.2">
      <c r="A10411" s="7"/>
      <c r="B10411" s="15">
        <v>6.2773122900000006E-2</v>
      </c>
      <c r="C10411" s="15">
        <v>0.77664700774999995</v>
      </c>
    </row>
    <row r="10412" spans="1:3" x14ac:dyDescent="0.2">
      <c r="A10412" s="7"/>
      <c r="B10412" s="15">
        <v>0.38641707043000001</v>
      </c>
      <c r="C10412" s="15">
        <v>0.28965306492999998</v>
      </c>
    </row>
    <row r="10413" spans="1:3" x14ac:dyDescent="0.2">
      <c r="A10413" s="7"/>
      <c r="B10413" s="15">
        <v>0.46217873822</v>
      </c>
      <c r="C10413" s="15">
        <v>0.6890771966</v>
      </c>
    </row>
    <row r="10414" spans="1:3" x14ac:dyDescent="0.2">
      <c r="A10414" s="7"/>
      <c r="B10414" s="15">
        <v>0.18193418650000001</v>
      </c>
      <c r="C10414" s="15">
        <v>0.80737144463999999</v>
      </c>
    </row>
    <row r="10415" spans="1:3" x14ac:dyDescent="0.2">
      <c r="A10415" s="7"/>
      <c r="B10415" s="15">
        <v>0.92581983901999998</v>
      </c>
      <c r="C10415" s="15">
        <v>0.40961934525999999</v>
      </c>
    </row>
    <row r="10416" spans="1:3" x14ac:dyDescent="0.2">
      <c r="A10416" s="7"/>
      <c r="B10416" s="15">
        <v>0.2009853653</v>
      </c>
      <c r="C10416" s="15">
        <v>0.38076959438000002</v>
      </c>
    </row>
    <row r="10417" spans="1:3" x14ac:dyDescent="0.2">
      <c r="A10417" s="7"/>
      <c r="B10417" s="15">
        <v>0.10679035168999999</v>
      </c>
      <c r="C10417" s="15">
        <v>0.39729953539000001</v>
      </c>
    </row>
    <row r="10418" spans="1:3" x14ac:dyDescent="0.2">
      <c r="A10418" s="7"/>
      <c r="B10418" s="15">
        <v>0.75356814886000001</v>
      </c>
      <c r="C10418" s="15">
        <v>0.28790510651000001</v>
      </c>
    </row>
    <row r="10419" spans="1:3" x14ac:dyDescent="0.2">
      <c r="A10419" s="7"/>
      <c r="B10419" s="15">
        <v>0.36051989788</v>
      </c>
      <c r="C10419" s="15">
        <v>0.34112913211000001</v>
      </c>
    </row>
    <row r="10420" spans="1:3" x14ac:dyDescent="0.2">
      <c r="A10420" s="7"/>
      <c r="B10420" s="15">
        <v>0.24040063750999999</v>
      </c>
      <c r="C10420" s="15">
        <v>7.0804268980000001E-2</v>
      </c>
    </row>
    <row r="10421" spans="1:3" x14ac:dyDescent="0.2">
      <c r="A10421" s="7"/>
      <c r="B10421" s="15">
        <v>0.54569392453999999</v>
      </c>
      <c r="C10421" s="15">
        <v>0.70254663051999999</v>
      </c>
    </row>
    <row r="10422" spans="1:3" x14ac:dyDescent="0.2">
      <c r="A10422" s="7"/>
      <c r="B10422" s="15">
        <v>0.44925329550999998</v>
      </c>
      <c r="C10422" s="15">
        <v>0.27307647513</v>
      </c>
    </row>
    <row r="10423" spans="1:3" x14ac:dyDescent="0.2">
      <c r="A10423" s="7"/>
      <c r="B10423" s="15">
        <v>0.20143736433000001</v>
      </c>
      <c r="C10423" s="15">
        <v>0.71176834313000004</v>
      </c>
    </row>
    <row r="10424" spans="1:3" x14ac:dyDescent="0.2">
      <c r="A10424" s="7"/>
      <c r="B10424" s="15">
        <v>0.27069398531</v>
      </c>
      <c r="C10424" s="15">
        <v>0.26064281190999999</v>
      </c>
    </row>
    <row r="10425" spans="1:3" x14ac:dyDescent="0.2">
      <c r="A10425" s="7"/>
      <c r="B10425" s="15">
        <v>0.16476932675</v>
      </c>
      <c r="C10425" s="15">
        <v>0.54610734472</v>
      </c>
    </row>
    <row r="10426" spans="1:3" x14ac:dyDescent="0.2">
      <c r="A10426" s="7"/>
      <c r="B10426" s="15">
        <v>0.17659908625000001</v>
      </c>
      <c r="C10426" s="15">
        <v>0.8679797735</v>
      </c>
    </row>
    <row r="10427" spans="1:3" x14ac:dyDescent="0.2">
      <c r="A10427" s="7"/>
      <c r="B10427" s="15">
        <v>0.49301281479999998</v>
      </c>
      <c r="C10427" s="15">
        <v>0.74172811094000002</v>
      </c>
    </row>
    <row r="10428" spans="1:3" x14ac:dyDescent="0.2">
      <c r="A10428" s="7"/>
      <c r="B10428" s="15">
        <v>0.1008645879</v>
      </c>
      <c r="C10428" s="15">
        <v>0.78370991404000001</v>
      </c>
    </row>
    <row r="10429" spans="1:3" x14ac:dyDescent="0.2">
      <c r="A10429" s="7"/>
      <c r="B10429" s="15">
        <v>0.29109347111</v>
      </c>
      <c r="C10429" s="15">
        <v>0.19476318262</v>
      </c>
    </row>
    <row r="10430" spans="1:3" x14ac:dyDescent="0.2">
      <c r="A10430" s="7"/>
      <c r="B10430" s="15">
        <v>0.13938423587000001</v>
      </c>
      <c r="C10430" s="15">
        <v>0.14421283235999999</v>
      </c>
    </row>
    <row r="10431" spans="1:3" x14ac:dyDescent="0.2">
      <c r="A10431" s="7"/>
      <c r="B10431" s="15">
        <v>0.20472443001000001</v>
      </c>
      <c r="C10431" s="15">
        <v>0.20680881462</v>
      </c>
    </row>
    <row r="10432" spans="1:3" x14ac:dyDescent="0.2">
      <c r="A10432" s="7"/>
      <c r="B10432" s="15">
        <v>0.32261495528</v>
      </c>
      <c r="C10432" s="15">
        <v>0.45586359928999998</v>
      </c>
    </row>
    <row r="10433" spans="1:3" x14ac:dyDescent="0.2">
      <c r="A10433" s="7"/>
      <c r="B10433" s="15">
        <v>0.21529096784000001</v>
      </c>
      <c r="C10433" s="15">
        <v>0.27915729582999999</v>
      </c>
    </row>
    <row r="10434" spans="1:3" x14ac:dyDescent="0.2">
      <c r="A10434" s="7"/>
      <c r="B10434" s="15">
        <v>0.13981192236000001</v>
      </c>
      <c r="C10434" s="15">
        <v>0.55578961742999999</v>
      </c>
    </row>
    <row r="10435" spans="1:3" x14ac:dyDescent="0.2">
      <c r="A10435" s="7"/>
      <c r="B10435" s="15">
        <v>0.66705477653</v>
      </c>
      <c r="C10435" s="15">
        <v>0.32871173717000002</v>
      </c>
    </row>
    <row r="10436" spans="1:3" x14ac:dyDescent="0.2">
      <c r="A10436" s="7"/>
      <c r="B10436" s="15">
        <v>0.48144436106999999</v>
      </c>
      <c r="C10436" s="15">
        <v>0.37029936296999999</v>
      </c>
    </row>
    <row r="10437" spans="1:3" x14ac:dyDescent="0.2">
      <c r="A10437" s="7"/>
      <c r="B10437" s="15">
        <v>0.59173490746000001</v>
      </c>
      <c r="C10437" s="15">
        <v>0.74983527730999999</v>
      </c>
    </row>
    <row r="10438" spans="1:3" x14ac:dyDescent="0.2">
      <c r="A10438" s="7"/>
      <c r="B10438" s="15">
        <v>0.33692625342999999</v>
      </c>
      <c r="C10438" s="15">
        <v>0.50522161002999999</v>
      </c>
    </row>
    <row r="10439" spans="1:3" x14ac:dyDescent="0.2">
      <c r="A10439" s="7"/>
      <c r="B10439" s="15">
        <v>0.30734142646000001</v>
      </c>
      <c r="C10439" s="15">
        <v>0.15341966555</v>
      </c>
    </row>
    <row r="10440" spans="1:3" x14ac:dyDescent="0.2">
      <c r="A10440" s="7"/>
      <c r="B10440" s="15">
        <v>0.33773780883999999</v>
      </c>
      <c r="C10440" s="15">
        <v>0.28473218736</v>
      </c>
    </row>
    <row r="10441" spans="1:3" x14ac:dyDescent="0.2">
      <c r="A10441" s="7"/>
      <c r="B10441" s="15">
        <v>0.47776791597000001</v>
      </c>
      <c r="C10441" s="15">
        <v>0.15087077896000001</v>
      </c>
    </row>
    <row r="10442" spans="1:3" x14ac:dyDescent="0.2">
      <c r="A10442" s="7"/>
      <c r="B10442" s="15">
        <v>0.45513747802999999</v>
      </c>
      <c r="C10442" s="15">
        <v>0.93989901351000005</v>
      </c>
    </row>
    <row r="10443" spans="1:3" x14ac:dyDescent="0.2">
      <c r="A10443" s="7"/>
      <c r="B10443" s="15">
        <v>0.65787229012000004</v>
      </c>
      <c r="C10443" s="15">
        <v>0.22213475953</v>
      </c>
    </row>
    <row r="10444" spans="1:3" x14ac:dyDescent="0.2">
      <c r="A10444" s="7"/>
      <c r="B10444" s="15">
        <v>0.22741110179999999</v>
      </c>
      <c r="C10444" s="15">
        <v>0.68816051262</v>
      </c>
    </row>
    <row r="10445" spans="1:3" x14ac:dyDescent="0.2">
      <c r="A10445" s="7"/>
      <c r="B10445" s="15">
        <v>0.33403274979999997</v>
      </c>
      <c r="C10445" s="15">
        <v>0.28966017935999999</v>
      </c>
    </row>
    <row r="10446" spans="1:3" x14ac:dyDescent="0.2">
      <c r="A10446" s="7"/>
      <c r="B10446" s="15">
        <v>0.60946543341000003</v>
      </c>
      <c r="C10446" s="15">
        <v>0.21829061975</v>
      </c>
    </row>
    <row r="10447" spans="1:3" x14ac:dyDescent="0.2">
      <c r="A10447" s="7"/>
      <c r="B10447" s="15">
        <v>0.35512552604999997</v>
      </c>
      <c r="C10447" s="15">
        <v>0.31303162654</v>
      </c>
    </row>
    <row r="10448" spans="1:3" x14ac:dyDescent="0.2">
      <c r="A10448" s="7"/>
      <c r="B10448" s="15">
        <v>6.6344907019999996E-2</v>
      </c>
      <c r="C10448" s="15">
        <v>0.33473690931</v>
      </c>
    </row>
    <row r="10449" spans="1:3" x14ac:dyDescent="0.2">
      <c r="A10449" s="7"/>
      <c r="B10449" s="15">
        <v>0.10225703668</v>
      </c>
      <c r="C10449" s="15">
        <v>0.34781956926000002</v>
      </c>
    </row>
    <row r="10450" spans="1:3" x14ac:dyDescent="0.2">
      <c r="A10450" s="7"/>
      <c r="B10450" s="15">
        <v>0.10751841607</v>
      </c>
      <c r="C10450" s="15">
        <v>0.75424630095</v>
      </c>
    </row>
    <row r="10451" spans="1:3" x14ac:dyDescent="0.2">
      <c r="A10451" s="7"/>
      <c r="B10451" s="15">
        <v>0.32112704216999999</v>
      </c>
      <c r="C10451" s="15">
        <v>0.73633879592999996</v>
      </c>
    </row>
    <row r="10452" spans="1:3" x14ac:dyDescent="0.2">
      <c r="A10452" s="7"/>
      <c r="B10452" s="15">
        <v>0.31819906849000001</v>
      </c>
      <c r="C10452" s="15">
        <v>0.54832996691000002</v>
      </c>
    </row>
    <row r="10453" spans="1:3" x14ac:dyDescent="0.2">
      <c r="A10453" s="7"/>
      <c r="B10453" s="15">
        <v>0.50296820393999997</v>
      </c>
      <c r="C10453" s="15">
        <v>0.17300581653</v>
      </c>
    </row>
    <row r="10454" spans="1:3" x14ac:dyDescent="0.2">
      <c r="A10454" s="7"/>
      <c r="B10454" s="15">
        <v>0.48602591275000001</v>
      </c>
      <c r="C10454" s="15">
        <v>1.1480707096</v>
      </c>
    </row>
    <row r="10455" spans="1:3" x14ac:dyDescent="0.2">
      <c r="A10455" s="7"/>
      <c r="B10455" s="15">
        <v>0.71863726590999999</v>
      </c>
      <c r="C10455" s="15">
        <v>0.81618293636999995</v>
      </c>
    </row>
    <row r="10456" spans="1:3" x14ac:dyDescent="0.2">
      <c r="A10456" s="7"/>
      <c r="B10456" s="15">
        <v>0.23220204391999999</v>
      </c>
      <c r="C10456" s="15">
        <v>0.57331999773999998</v>
      </c>
    </row>
    <row r="10457" spans="1:3" x14ac:dyDescent="0.2">
      <c r="A10457" s="7"/>
      <c r="B10457" s="15">
        <v>0.25222625075999999</v>
      </c>
      <c r="C10457" s="15">
        <v>0.43661735627999998</v>
      </c>
    </row>
    <row r="10458" spans="1:3" x14ac:dyDescent="0.2">
      <c r="A10458" s="7"/>
      <c r="B10458" s="15">
        <v>0.79147729014000001</v>
      </c>
      <c r="C10458" s="15">
        <v>0.15842623727999999</v>
      </c>
    </row>
    <row r="10459" spans="1:3" x14ac:dyDescent="0.2">
      <c r="A10459" s="7"/>
      <c r="B10459" s="15">
        <v>0.33958085816</v>
      </c>
      <c r="C10459" s="15">
        <v>0.68795863999999995</v>
      </c>
    </row>
    <row r="10460" spans="1:3" x14ac:dyDescent="0.2">
      <c r="A10460" s="7"/>
      <c r="B10460" s="15">
        <v>0.46917702828000002</v>
      </c>
      <c r="C10460" s="15">
        <v>0.56865417713999999</v>
      </c>
    </row>
    <row r="10461" spans="1:3" x14ac:dyDescent="0.2">
      <c r="A10461" s="7"/>
      <c r="B10461" s="15">
        <v>0.27817020692</v>
      </c>
      <c r="C10461" s="15">
        <v>0.28592185295</v>
      </c>
    </row>
    <row r="10462" spans="1:3" x14ac:dyDescent="0.2">
      <c r="A10462" s="7"/>
      <c r="B10462" s="15">
        <v>0.16491248419000001</v>
      </c>
      <c r="C10462" s="15">
        <v>0.48098595809</v>
      </c>
    </row>
    <row r="10463" spans="1:3" x14ac:dyDescent="0.2">
      <c r="A10463" s="7"/>
      <c r="B10463" s="15">
        <v>0.31238714735000001</v>
      </c>
      <c r="C10463" s="15">
        <v>0.27306406955000001</v>
      </c>
    </row>
    <row r="10464" spans="1:3" x14ac:dyDescent="0.2">
      <c r="A10464" s="7"/>
      <c r="B10464" s="15">
        <v>0.39020288878999998</v>
      </c>
      <c r="C10464" s="15">
        <v>1.06829410328</v>
      </c>
    </row>
    <row r="10465" spans="1:3" x14ac:dyDescent="0.2">
      <c r="A10465" s="7"/>
      <c r="B10465" s="15">
        <v>0.23124225177999999</v>
      </c>
      <c r="C10465" s="15">
        <v>0.25817247187999998</v>
      </c>
    </row>
    <row r="10466" spans="1:3" x14ac:dyDescent="0.2">
      <c r="A10466" s="7"/>
      <c r="B10466" s="15">
        <v>0.16189184958</v>
      </c>
      <c r="C10466" s="15">
        <v>0.19645596221</v>
      </c>
    </row>
    <row r="10467" spans="1:3" x14ac:dyDescent="0.2">
      <c r="A10467" s="7"/>
      <c r="B10467" s="15">
        <v>0.47957935214000003</v>
      </c>
      <c r="C10467" s="15">
        <v>0.30459624622999998</v>
      </c>
    </row>
    <row r="10468" spans="1:3" x14ac:dyDescent="0.2">
      <c r="A10468" s="7"/>
      <c r="B10468" s="15">
        <v>0.22248760808000001</v>
      </c>
      <c r="C10468" s="15">
        <v>0.16579047803999999</v>
      </c>
    </row>
    <row r="10469" spans="1:3" x14ac:dyDescent="0.2">
      <c r="A10469" s="7"/>
      <c r="B10469" s="15">
        <v>0.44736263226</v>
      </c>
      <c r="C10469" s="15">
        <v>0.68166377329000005</v>
      </c>
    </row>
    <row r="10470" spans="1:3" x14ac:dyDescent="0.2">
      <c r="A10470" s="7"/>
      <c r="B10470" s="15">
        <v>0.36297717641999999</v>
      </c>
      <c r="C10470" s="15">
        <v>0.76716587685000004</v>
      </c>
    </row>
    <row r="10471" spans="1:3" x14ac:dyDescent="0.2">
      <c r="A10471" s="7"/>
      <c r="B10471" s="15">
        <v>0.77293033920999998</v>
      </c>
      <c r="C10471" s="15">
        <v>0.21407056328999999</v>
      </c>
    </row>
    <row r="10472" spans="1:3" x14ac:dyDescent="0.2">
      <c r="A10472" s="7"/>
      <c r="B10472" s="15">
        <v>0.62557398702</v>
      </c>
      <c r="C10472" s="15">
        <v>0.35316090012000001</v>
      </c>
    </row>
    <row r="10473" spans="1:3" x14ac:dyDescent="0.2">
      <c r="A10473" s="7"/>
      <c r="B10473" s="15">
        <v>0.48127838802</v>
      </c>
      <c r="C10473" s="15">
        <v>0.66715417953</v>
      </c>
    </row>
    <row r="10474" spans="1:3" x14ac:dyDescent="0.2">
      <c r="A10474" s="7"/>
      <c r="B10474" s="15">
        <v>9.8884547549999993E-2</v>
      </c>
      <c r="C10474" s="15">
        <v>0.39881291770999999</v>
      </c>
    </row>
    <row r="10475" spans="1:3" x14ac:dyDescent="0.2">
      <c r="A10475" s="7"/>
      <c r="B10475" s="15">
        <v>0.61282626702999998</v>
      </c>
      <c r="C10475" s="15">
        <v>0.49926389283</v>
      </c>
    </row>
    <row r="10476" spans="1:3" x14ac:dyDescent="0.2">
      <c r="A10476" s="7"/>
      <c r="B10476" s="15">
        <v>0.32446634631999999</v>
      </c>
      <c r="C10476" s="15">
        <v>0.26010235170000001</v>
      </c>
    </row>
    <row r="10477" spans="1:3" x14ac:dyDescent="0.2">
      <c r="A10477" s="7"/>
      <c r="B10477" s="15">
        <v>0.4919470306</v>
      </c>
      <c r="C10477" s="15">
        <v>0.77718063280000005</v>
      </c>
    </row>
    <row r="10478" spans="1:3" x14ac:dyDescent="0.2">
      <c r="A10478" s="7"/>
      <c r="B10478" s="15">
        <v>1.0629460774299999</v>
      </c>
      <c r="C10478" s="15">
        <v>1.1263191290000001</v>
      </c>
    </row>
    <row r="10479" spans="1:3" x14ac:dyDescent="0.2">
      <c r="A10479" s="7"/>
      <c r="B10479" s="15">
        <v>0.68000603513000002</v>
      </c>
      <c r="C10479" s="15">
        <v>0.16524478874000001</v>
      </c>
    </row>
    <row r="10480" spans="1:3" x14ac:dyDescent="0.2">
      <c r="A10480" s="7"/>
      <c r="B10480" s="15">
        <v>0.60131845982999999</v>
      </c>
      <c r="C10480" s="15">
        <v>0.27333078631000002</v>
      </c>
    </row>
    <row r="10481" spans="1:3" x14ac:dyDescent="0.2">
      <c r="A10481" s="7"/>
      <c r="B10481" s="15">
        <v>9.5571924919999995E-2</v>
      </c>
      <c r="C10481" s="15">
        <v>0.36930403292000002</v>
      </c>
    </row>
    <row r="10482" spans="1:3" x14ac:dyDescent="0.2">
      <c r="A10482" s="7"/>
      <c r="B10482" s="15">
        <v>0.22306350026999999</v>
      </c>
      <c r="C10482" s="15">
        <v>0.30890469967</v>
      </c>
    </row>
    <row r="10483" spans="1:3" x14ac:dyDescent="0.2">
      <c r="A10483" s="7"/>
      <c r="B10483" s="15">
        <v>0.37714823822999999</v>
      </c>
      <c r="C10483" s="15">
        <v>0.81161076431000001</v>
      </c>
    </row>
    <row r="10484" spans="1:3" x14ac:dyDescent="0.2">
      <c r="A10484" s="7"/>
      <c r="B10484" s="15">
        <v>0.30765331541000002</v>
      </c>
      <c r="C10484" s="15">
        <v>0.40792957022999998</v>
      </c>
    </row>
    <row r="10485" spans="1:3" x14ac:dyDescent="0.2">
      <c r="A10485" s="7"/>
      <c r="B10485" s="15">
        <v>0.6541270911</v>
      </c>
      <c r="C10485" s="15">
        <v>0.50361408483000003</v>
      </c>
    </row>
    <row r="10486" spans="1:3" x14ac:dyDescent="0.2">
      <c r="A10486" s="7"/>
      <c r="B10486" s="15">
        <v>0.14027435282</v>
      </c>
      <c r="C10486" s="15">
        <v>0.29553329379999999</v>
      </c>
    </row>
    <row r="10487" spans="1:3" x14ac:dyDescent="0.2">
      <c r="A10487" s="7"/>
      <c r="B10487" s="15">
        <v>0.65577684491999999</v>
      </c>
      <c r="C10487" s="15">
        <v>0.50137486265999998</v>
      </c>
    </row>
    <row r="10488" spans="1:3" x14ac:dyDescent="0.2">
      <c r="A10488" s="7"/>
      <c r="B10488" s="15">
        <v>0.72839961955999999</v>
      </c>
      <c r="C10488" s="15">
        <v>0.214</v>
      </c>
    </row>
    <row r="10489" spans="1:3" x14ac:dyDescent="0.2">
      <c r="A10489" s="7"/>
      <c r="B10489" s="15">
        <v>0.22711306935</v>
      </c>
      <c r="C10489" s="15">
        <v>0.107</v>
      </c>
    </row>
    <row r="10490" spans="1:3" x14ac:dyDescent="0.2">
      <c r="A10490" s="7"/>
      <c r="B10490" s="15">
        <v>0.50282837312999995</v>
      </c>
      <c r="C10490" s="15">
        <v>0.42146292701999999</v>
      </c>
    </row>
    <row r="10491" spans="1:3" x14ac:dyDescent="0.2">
      <c r="A10491" s="7"/>
      <c r="B10491" s="15">
        <v>0.52121315807000002</v>
      </c>
      <c r="C10491" s="15">
        <v>0.27500679792999999</v>
      </c>
    </row>
    <row r="10492" spans="1:3" x14ac:dyDescent="0.2">
      <c r="A10492" s="7"/>
      <c r="B10492" s="15">
        <v>0.17948387365999999</v>
      </c>
      <c r="C10492" s="15">
        <v>0.43706147047999999</v>
      </c>
    </row>
    <row r="10493" spans="1:3" x14ac:dyDescent="0.2">
      <c r="A10493" s="7"/>
      <c r="B10493" s="15">
        <v>0.18289863955999999</v>
      </c>
      <c r="C10493" s="15">
        <v>0.14024810358000001</v>
      </c>
    </row>
    <row r="10494" spans="1:3" x14ac:dyDescent="0.2">
      <c r="A10494" s="7"/>
      <c r="B10494" s="15">
        <v>0.66743403053999995</v>
      </c>
      <c r="C10494" s="15">
        <v>1.00072958779</v>
      </c>
    </row>
    <row r="10495" spans="1:3" x14ac:dyDescent="0.2">
      <c r="A10495" s="7"/>
      <c r="B10495" s="15">
        <v>0.30421720194000001</v>
      </c>
      <c r="C10495" s="15">
        <v>0.19280520888</v>
      </c>
    </row>
    <row r="10496" spans="1:3" x14ac:dyDescent="0.2">
      <c r="A10496" s="7"/>
      <c r="B10496" s="15">
        <v>0.31557755565000001</v>
      </c>
      <c r="C10496" s="15">
        <v>0.40368221486</v>
      </c>
    </row>
    <row r="10497" spans="1:3" x14ac:dyDescent="0.2">
      <c r="A10497" s="7"/>
      <c r="B10497" s="15">
        <v>0.30462122538000003</v>
      </c>
      <c r="C10497" s="15">
        <v>0.67360397903000002</v>
      </c>
    </row>
    <row r="10498" spans="1:3" x14ac:dyDescent="0.2">
      <c r="A10498" s="7"/>
      <c r="B10498" s="15">
        <v>0.22821823490000001</v>
      </c>
      <c r="C10498" s="15">
        <v>0.75179838170000002</v>
      </c>
    </row>
    <row r="10499" spans="1:3" x14ac:dyDescent="0.2">
      <c r="A10499" s="7"/>
      <c r="B10499" s="15">
        <v>0.36084197537000001</v>
      </c>
      <c r="C10499" s="15">
        <v>0.39103043107000002</v>
      </c>
    </row>
    <row r="10500" spans="1:3" x14ac:dyDescent="0.2">
      <c r="A10500" s="7"/>
      <c r="B10500" s="15">
        <v>0.14670339753</v>
      </c>
      <c r="C10500" s="15">
        <v>0.29706581842000002</v>
      </c>
    </row>
    <row r="10501" spans="1:3" x14ac:dyDescent="0.2">
      <c r="A10501" s="7"/>
      <c r="B10501" s="15">
        <v>1.01395860983</v>
      </c>
      <c r="C10501" s="15">
        <v>0.22584521779</v>
      </c>
    </row>
    <row r="10502" spans="1:3" x14ac:dyDescent="0.2">
      <c r="A10502" s="7"/>
      <c r="B10502" s="15">
        <v>0.58514786227000004</v>
      </c>
      <c r="C10502" s="15">
        <v>0.18505571140999999</v>
      </c>
    </row>
    <row r="10503" spans="1:3" x14ac:dyDescent="0.2">
      <c r="A10503" s="7"/>
      <c r="B10503" s="15">
        <v>0.10899041614</v>
      </c>
      <c r="C10503" s="15">
        <v>0.27910714707000001</v>
      </c>
    </row>
    <row r="10504" spans="1:3" x14ac:dyDescent="0.2">
      <c r="A10504" s="7"/>
      <c r="B10504" s="15">
        <v>0.56923988443999995</v>
      </c>
      <c r="C10504" s="15">
        <v>9.4508652009999999E-2</v>
      </c>
    </row>
    <row r="10505" spans="1:3" x14ac:dyDescent="0.2">
      <c r="A10505" s="7"/>
      <c r="B10505" s="15">
        <v>5.3067234220000002E-2</v>
      </c>
      <c r="C10505" s="15">
        <v>0.44220860168999998</v>
      </c>
    </row>
    <row r="10506" spans="1:3" x14ac:dyDescent="0.2">
      <c r="A10506" s="7"/>
      <c r="B10506" s="15">
        <v>0.14806994161000001</v>
      </c>
      <c r="C10506" s="15">
        <v>0.32101810868000002</v>
      </c>
    </row>
    <row r="10507" spans="1:3" x14ac:dyDescent="0.2">
      <c r="A10507" s="7"/>
      <c r="B10507" s="15">
        <v>0.14725659609</v>
      </c>
      <c r="C10507" s="15">
        <v>6.2085231669999998E-2</v>
      </c>
    </row>
    <row r="10508" spans="1:3" x14ac:dyDescent="0.2">
      <c r="A10508" s="7"/>
      <c r="B10508" s="15">
        <v>0.43894248340000003</v>
      </c>
      <c r="C10508" s="15">
        <v>5.1935298339999998E-2</v>
      </c>
    </row>
    <row r="10509" spans="1:3" x14ac:dyDescent="0.2">
      <c r="A10509" s="7"/>
      <c r="B10509" s="15">
        <v>0.32852463803999998</v>
      </c>
      <c r="C10509" s="15">
        <v>0.40252868958999999</v>
      </c>
    </row>
    <row r="10510" spans="1:3" x14ac:dyDescent="0.2">
      <c r="A10510" s="7"/>
      <c r="B10510" s="15">
        <v>0.25408462569000001</v>
      </c>
      <c r="C10510" s="15">
        <v>0.18570330430000001</v>
      </c>
    </row>
    <row r="10511" spans="1:3" x14ac:dyDescent="0.2">
      <c r="A10511" s="7"/>
      <c r="B10511" s="15">
        <v>0.46771374121999998</v>
      </c>
      <c r="C10511" s="15">
        <v>0.25771330598999997</v>
      </c>
    </row>
    <row r="10512" spans="1:3" x14ac:dyDescent="0.2">
      <c r="A10512" s="7"/>
      <c r="B10512" s="15">
        <v>0.40564453172999998</v>
      </c>
      <c r="C10512" s="15">
        <v>0.61947674717000001</v>
      </c>
    </row>
    <row r="10513" spans="1:3" x14ac:dyDescent="0.2">
      <c r="A10513" s="7"/>
      <c r="B10513" s="15">
        <v>0.19512126561000001</v>
      </c>
      <c r="C10513" s="15">
        <v>0.25701078250999998</v>
      </c>
    </row>
    <row r="10514" spans="1:3" x14ac:dyDescent="0.2">
      <c r="A10514" s="7"/>
      <c r="B10514" s="15">
        <v>0.27426354169</v>
      </c>
      <c r="C10514" s="15">
        <v>0.50645468766000001</v>
      </c>
    </row>
    <row r="10515" spans="1:3" x14ac:dyDescent="0.2">
      <c r="A10515" s="7"/>
      <c r="B10515" s="15">
        <v>0.53137887925000005</v>
      </c>
      <c r="C10515" s="15">
        <v>0.26153797711999999</v>
      </c>
    </row>
    <row r="10516" spans="1:3" x14ac:dyDescent="0.2">
      <c r="A10516" s="7"/>
      <c r="B10516" s="15">
        <v>0.21614148623000001</v>
      </c>
      <c r="C10516" s="15">
        <v>0.81339609461999995</v>
      </c>
    </row>
    <row r="10517" spans="1:3" x14ac:dyDescent="0.2">
      <c r="A10517" s="7"/>
      <c r="B10517" s="15">
        <v>0.52892474437000003</v>
      </c>
      <c r="C10517" s="15">
        <v>0.12024667383</v>
      </c>
    </row>
    <row r="10518" spans="1:3" x14ac:dyDescent="0.2">
      <c r="A10518" s="7"/>
      <c r="B10518" s="15">
        <v>0.14595606887000001</v>
      </c>
      <c r="C10518" s="15">
        <v>0.10423755425</v>
      </c>
    </row>
    <row r="10519" spans="1:3" x14ac:dyDescent="0.2">
      <c r="A10519" s="7"/>
      <c r="B10519" s="15">
        <v>0.23936260804000001</v>
      </c>
      <c r="C10519" s="15">
        <v>0.16397229552000001</v>
      </c>
    </row>
    <row r="10520" spans="1:3" x14ac:dyDescent="0.2">
      <c r="A10520" s="7"/>
      <c r="B10520" s="15">
        <v>0.40530543803000002</v>
      </c>
      <c r="C10520" s="15">
        <v>0.16630771604</v>
      </c>
    </row>
    <row r="10521" spans="1:3" x14ac:dyDescent="0.2">
      <c r="A10521" s="7"/>
      <c r="B10521" s="15">
        <v>0.32641616880000002</v>
      </c>
      <c r="C10521" s="15">
        <v>0.27361839161000001</v>
      </c>
    </row>
    <row r="10522" spans="1:3" x14ac:dyDescent="0.2">
      <c r="A10522" s="7"/>
      <c r="B10522" s="15">
        <v>0.18917633063</v>
      </c>
      <c r="C10522" s="15">
        <v>0.21651371354999999</v>
      </c>
    </row>
    <row r="10523" spans="1:3" x14ac:dyDescent="0.2">
      <c r="A10523" s="7"/>
      <c r="B10523" s="15">
        <v>0.43512058571000001</v>
      </c>
      <c r="C10523" s="15">
        <v>0.47420782802</v>
      </c>
    </row>
    <row r="10524" spans="1:3" x14ac:dyDescent="0.2">
      <c r="A10524" s="7"/>
      <c r="B10524" s="15">
        <v>0.10692969137</v>
      </c>
      <c r="C10524" s="15">
        <v>7.8537083009999994E-2</v>
      </c>
    </row>
    <row r="10525" spans="1:3" x14ac:dyDescent="0.2">
      <c r="A10525" s="7"/>
      <c r="B10525" s="15">
        <v>5.4435727840000003E-2</v>
      </c>
      <c r="C10525" s="15">
        <v>0.10364522793</v>
      </c>
    </row>
    <row r="10526" spans="1:3" x14ac:dyDescent="0.2">
      <c r="A10526" s="7"/>
      <c r="B10526" s="15">
        <v>0.46380464601999999</v>
      </c>
      <c r="C10526" s="15">
        <v>0.17640439547</v>
      </c>
    </row>
    <row r="10527" spans="1:3" x14ac:dyDescent="0.2">
      <c r="A10527" s="7"/>
      <c r="B10527" s="15">
        <v>0.91557893321999995</v>
      </c>
      <c r="C10527" s="15">
        <v>0.34596217873000001</v>
      </c>
    </row>
    <row r="10528" spans="1:3" x14ac:dyDescent="0.2">
      <c r="A10528" s="7"/>
      <c r="B10528" s="15">
        <v>0.75537235825000004</v>
      </c>
      <c r="C10528" s="15">
        <v>0.30979865792</v>
      </c>
    </row>
    <row r="10529" spans="1:3" x14ac:dyDescent="0.2">
      <c r="A10529" s="7"/>
      <c r="B10529" s="15">
        <v>0.49845700369000001</v>
      </c>
      <c r="C10529" s="15">
        <v>0.13487644035999999</v>
      </c>
    </row>
    <row r="10530" spans="1:3" x14ac:dyDescent="0.2">
      <c r="A10530" s="7"/>
      <c r="B10530" s="15">
        <v>0.3343218959</v>
      </c>
      <c r="C10530" s="15">
        <v>0.71756097752000003</v>
      </c>
    </row>
    <row r="10531" spans="1:3" x14ac:dyDescent="0.2">
      <c r="A10531" s="7"/>
      <c r="B10531" s="15">
        <v>0.42905272377999998</v>
      </c>
      <c r="C10531" s="15">
        <v>0.21466123004000001</v>
      </c>
    </row>
    <row r="10532" spans="1:3" x14ac:dyDescent="0.2">
      <c r="A10532" s="7"/>
      <c r="B10532" s="15">
        <v>0.17388012209000001</v>
      </c>
      <c r="C10532" s="15">
        <v>0.78405376817000005</v>
      </c>
    </row>
    <row r="10533" spans="1:3" x14ac:dyDescent="0.2">
      <c r="A10533" s="7"/>
      <c r="B10533" s="15">
        <v>0.26980236286999998</v>
      </c>
      <c r="C10533" s="15">
        <v>0.57979002559000004</v>
      </c>
    </row>
    <row r="10534" spans="1:3" x14ac:dyDescent="0.2">
      <c r="A10534" s="7"/>
      <c r="B10534" s="15">
        <v>0.45083210832999998</v>
      </c>
      <c r="C10534" s="15">
        <v>0.19616482269999999</v>
      </c>
    </row>
    <row r="10535" spans="1:3" x14ac:dyDescent="0.2">
      <c r="A10535" s="7"/>
      <c r="B10535" s="15">
        <v>0.49421983150999999</v>
      </c>
      <c r="C10535" s="15">
        <v>0.54646021787999999</v>
      </c>
    </row>
    <row r="10536" spans="1:3" x14ac:dyDescent="0.2">
      <c r="A10536" s="7"/>
      <c r="B10536" s="15">
        <v>0.46659518034000003</v>
      </c>
      <c r="C10536" s="15">
        <v>0.61260259209000001</v>
      </c>
    </row>
    <row r="10537" spans="1:3" x14ac:dyDescent="0.2">
      <c r="A10537" s="7"/>
      <c r="B10537" s="15">
        <v>0.30744709110000001</v>
      </c>
      <c r="C10537" s="15">
        <v>0.20595330146999999</v>
      </c>
    </row>
    <row r="10538" spans="1:3" x14ac:dyDescent="0.2">
      <c r="A10538" s="7"/>
      <c r="B10538" s="15">
        <v>0.14618661427999999</v>
      </c>
      <c r="C10538" s="15">
        <v>0.11344199385000001</v>
      </c>
    </row>
    <row r="10539" spans="1:3" x14ac:dyDescent="0.2">
      <c r="A10539" s="7"/>
      <c r="B10539" s="15">
        <v>0.30386325664000002</v>
      </c>
      <c r="C10539" s="15">
        <v>8.5740345479999994E-2</v>
      </c>
    </row>
    <row r="10540" spans="1:3" x14ac:dyDescent="0.2">
      <c r="A10540" s="7"/>
      <c r="B10540" s="15">
        <v>7.3087373989999996E-2</v>
      </c>
      <c r="C10540" s="15">
        <v>0.16532895386999999</v>
      </c>
    </row>
    <row r="10541" spans="1:3" x14ac:dyDescent="0.2">
      <c r="A10541" s="7"/>
      <c r="B10541" s="15">
        <v>0.15199130436</v>
      </c>
      <c r="C10541" s="15">
        <v>0.25472936275000002</v>
      </c>
    </row>
    <row r="10542" spans="1:3" x14ac:dyDescent="0.2">
      <c r="A10542" s="7"/>
      <c r="B10542" s="15">
        <v>0.14405522242999999</v>
      </c>
      <c r="C10542" s="15">
        <v>0.45204296847999997</v>
      </c>
    </row>
    <row r="10543" spans="1:3" x14ac:dyDescent="0.2">
      <c r="A10543" s="7"/>
      <c r="B10543" s="15">
        <v>9.1590885060000002E-2</v>
      </c>
      <c r="C10543" s="15">
        <v>0.44895335846000001</v>
      </c>
    </row>
    <row r="10544" spans="1:3" x14ac:dyDescent="0.2">
      <c r="A10544" s="7"/>
      <c r="B10544" s="15">
        <v>0.58310769540999996</v>
      </c>
      <c r="C10544" s="15">
        <v>6.8469449799999998E-2</v>
      </c>
    </row>
    <row r="10545" spans="1:3" x14ac:dyDescent="0.2">
      <c r="A10545" s="7"/>
      <c r="B10545" s="15">
        <v>0.25066441241999998</v>
      </c>
      <c r="C10545" s="15">
        <v>0.68837198527999999</v>
      </c>
    </row>
    <row r="10546" spans="1:3" x14ac:dyDescent="0.2">
      <c r="A10546" s="7"/>
      <c r="B10546" s="15">
        <v>0.44161429693999998</v>
      </c>
      <c r="C10546" s="15">
        <v>0.22593025176000001</v>
      </c>
    </row>
    <row r="10547" spans="1:3" x14ac:dyDescent="0.2">
      <c r="A10547" s="7"/>
      <c r="B10547" s="15">
        <v>0.13600256292999999</v>
      </c>
      <c r="C10547" s="15">
        <v>0.1902787527</v>
      </c>
    </row>
    <row r="10548" spans="1:3" x14ac:dyDescent="0.2">
      <c r="A10548" s="7"/>
      <c r="B10548" s="15">
        <v>0.13889157898000001</v>
      </c>
      <c r="C10548" s="15">
        <v>0.66224700117000002</v>
      </c>
    </row>
    <row r="10549" spans="1:3" x14ac:dyDescent="0.2">
      <c r="A10549" s="7"/>
      <c r="B10549" s="15">
        <v>0.20185388001999999</v>
      </c>
      <c r="C10549" s="15">
        <v>0.29581487607000001</v>
      </c>
    </row>
    <row r="10550" spans="1:3" x14ac:dyDescent="0.2">
      <c r="A10550" s="7"/>
      <c r="B10550" s="15">
        <v>0.37347051554999999</v>
      </c>
      <c r="C10550" s="15">
        <v>0.30556545222999998</v>
      </c>
    </row>
    <row r="10551" spans="1:3" x14ac:dyDescent="0.2">
      <c r="A10551" s="7"/>
      <c r="B10551" s="15">
        <v>0.44995658832000002</v>
      </c>
      <c r="C10551" s="15">
        <v>0.30265033460000001</v>
      </c>
    </row>
    <row r="10552" spans="1:3" x14ac:dyDescent="0.2">
      <c r="A10552" s="7"/>
      <c r="B10552" s="15">
        <v>0.38731689762999999</v>
      </c>
      <c r="C10552" s="15">
        <v>0.58471705994000001</v>
      </c>
    </row>
    <row r="10553" spans="1:3" x14ac:dyDescent="0.2">
      <c r="A10553" s="7"/>
      <c r="B10553" s="15">
        <v>0.26843545071000002</v>
      </c>
      <c r="C10553" s="15">
        <v>0.29873963011999999</v>
      </c>
    </row>
    <row r="10554" spans="1:3" x14ac:dyDescent="0.2">
      <c r="A10554" s="7"/>
      <c r="B10554" s="15">
        <v>0.12596660813999999</v>
      </c>
      <c r="C10554" s="15">
        <v>0.27660984731999999</v>
      </c>
    </row>
    <row r="10555" spans="1:3" x14ac:dyDescent="0.2">
      <c r="A10555" s="7"/>
      <c r="B10555" s="15">
        <v>0.45240211290999999</v>
      </c>
      <c r="C10555" s="15">
        <v>0.69746467621999997</v>
      </c>
    </row>
    <row r="10556" spans="1:3" x14ac:dyDescent="0.2">
      <c r="A10556" s="7"/>
      <c r="B10556" s="15">
        <v>8.7859114540000005E-2</v>
      </c>
      <c r="C10556" s="15">
        <v>0.38126129468999997</v>
      </c>
    </row>
    <row r="10557" spans="1:3" x14ac:dyDescent="0.2">
      <c r="A10557" s="7"/>
      <c r="B10557" s="15">
        <v>0.30336298028000003</v>
      </c>
      <c r="C10557" s="15">
        <v>0.19538052447000001</v>
      </c>
    </row>
    <row r="10558" spans="1:3" x14ac:dyDescent="0.2">
      <c r="A10558" s="7"/>
      <c r="B10558" s="15">
        <v>0.22347893205</v>
      </c>
      <c r="C10558" s="15">
        <v>0.1574950869</v>
      </c>
    </row>
    <row r="10559" spans="1:3" x14ac:dyDescent="0.2">
      <c r="A10559" s="7"/>
      <c r="B10559" s="15">
        <v>0.60544271276999995</v>
      </c>
      <c r="C10559" s="15">
        <v>0.28125341940999998</v>
      </c>
    </row>
    <row r="10560" spans="1:3" x14ac:dyDescent="0.2">
      <c r="A10560" s="7"/>
      <c r="B10560" s="15">
        <v>0.12335331611</v>
      </c>
      <c r="C10560" s="15">
        <v>0.58654063419000002</v>
      </c>
    </row>
    <row r="10561" spans="1:3" x14ac:dyDescent="0.2">
      <c r="A10561" s="7"/>
      <c r="B10561" s="15">
        <v>0.17969152534999999</v>
      </c>
      <c r="C10561" s="15">
        <v>0.20870652488999999</v>
      </c>
    </row>
    <row r="10562" spans="1:3" x14ac:dyDescent="0.2">
      <c r="A10562" s="7"/>
      <c r="B10562" s="15">
        <v>0.25381988415000001</v>
      </c>
      <c r="C10562" s="15">
        <v>0.30458838708000002</v>
      </c>
    </row>
    <row r="10563" spans="1:3" x14ac:dyDescent="0.2">
      <c r="A10563" s="7"/>
      <c r="B10563" s="15">
        <v>0.63753711452999995</v>
      </c>
      <c r="C10563" s="15">
        <v>1.2493332091</v>
      </c>
    </row>
    <row r="10564" spans="1:3" x14ac:dyDescent="0.2">
      <c r="A10564" s="7"/>
      <c r="B10564" s="15">
        <v>0.75277130701999995</v>
      </c>
      <c r="C10564" s="15">
        <v>0.25867101804999998</v>
      </c>
    </row>
    <row r="10565" spans="1:3" x14ac:dyDescent="0.2">
      <c r="A10565" s="7"/>
      <c r="B10565" s="15">
        <v>0.39690279436999998</v>
      </c>
      <c r="C10565" s="15">
        <v>0.63810383574999996</v>
      </c>
    </row>
    <row r="10566" spans="1:3" x14ac:dyDescent="0.2">
      <c r="A10566" s="7"/>
      <c r="B10566" s="15">
        <v>0.48131619968</v>
      </c>
      <c r="C10566" s="15">
        <v>0.26080059411000001</v>
      </c>
    </row>
    <row r="10567" spans="1:3" x14ac:dyDescent="0.2">
      <c r="A10567" s="7"/>
      <c r="B10567" s="15">
        <v>0.38296873327999997</v>
      </c>
      <c r="C10567" s="15">
        <v>0.52154723668000003</v>
      </c>
    </row>
    <row r="10568" spans="1:3" x14ac:dyDescent="0.2">
      <c r="A10568" s="7"/>
      <c r="B10568" s="15">
        <v>0.37443858200000002</v>
      </c>
      <c r="C10568" s="15">
        <v>0.1185614998</v>
      </c>
    </row>
    <row r="10569" spans="1:3" x14ac:dyDescent="0.2">
      <c r="A10569" s="7"/>
      <c r="B10569" s="15">
        <v>0.43653227737</v>
      </c>
      <c r="C10569" s="15">
        <v>0.24082222820999999</v>
      </c>
    </row>
    <row r="10570" spans="1:3" x14ac:dyDescent="0.2">
      <c r="A10570" s="7"/>
      <c r="B10570" s="15">
        <v>0.29717970600999999</v>
      </c>
      <c r="C10570" s="15">
        <v>0.57375588471000005</v>
      </c>
    </row>
    <row r="10571" spans="1:3" x14ac:dyDescent="0.2">
      <c r="A10571" s="7"/>
      <c r="B10571" s="15">
        <v>0.30812079627</v>
      </c>
      <c r="C10571" s="15">
        <v>9.6528288779999999E-2</v>
      </c>
    </row>
    <row r="10572" spans="1:3" x14ac:dyDescent="0.2">
      <c r="A10572" s="7"/>
      <c r="B10572" s="15">
        <v>0.62531601537000003</v>
      </c>
      <c r="C10572" s="15">
        <v>0.33247216122000001</v>
      </c>
    </row>
    <row r="10573" spans="1:3" x14ac:dyDescent="0.2">
      <c r="A10573" s="7"/>
      <c r="B10573" s="15">
        <v>0.63199809047</v>
      </c>
      <c r="C10573" s="15">
        <v>0.66109722518000003</v>
      </c>
    </row>
    <row r="10574" spans="1:3" x14ac:dyDescent="0.2">
      <c r="A10574" s="7"/>
      <c r="B10574" s="15">
        <v>0.30167424636000001</v>
      </c>
      <c r="C10574" s="15">
        <v>0.37148169156999999</v>
      </c>
    </row>
    <row r="10575" spans="1:3" x14ac:dyDescent="0.2">
      <c r="A10575" s="7"/>
      <c r="B10575" s="15">
        <v>0.40563533187</v>
      </c>
      <c r="C10575" s="15">
        <v>0.16046425986000001</v>
      </c>
    </row>
    <row r="10576" spans="1:3" x14ac:dyDescent="0.2">
      <c r="A10576" s="7"/>
      <c r="B10576" s="15">
        <v>0.76090452361000005</v>
      </c>
      <c r="C10576" s="15">
        <v>0.48164826989999998</v>
      </c>
    </row>
    <row r="10577" spans="1:3" x14ac:dyDescent="0.2">
      <c r="A10577" s="7"/>
      <c r="B10577" s="15">
        <v>0.52193280583000001</v>
      </c>
      <c r="C10577" s="15">
        <v>0.27817290867</v>
      </c>
    </row>
    <row r="10578" spans="1:3" x14ac:dyDescent="0.2">
      <c r="A10578" s="7"/>
      <c r="B10578" s="15">
        <v>0.17987926113</v>
      </c>
      <c r="C10578" s="15">
        <v>0.2276497867</v>
      </c>
    </row>
    <row r="10579" spans="1:3" x14ac:dyDescent="0.2">
      <c r="A10579" s="7"/>
      <c r="B10579" s="15">
        <v>0.72293835988999999</v>
      </c>
      <c r="C10579" s="15">
        <v>0.50718894520000002</v>
      </c>
    </row>
    <row r="10580" spans="1:3" x14ac:dyDescent="0.2">
      <c r="A10580" s="7"/>
      <c r="B10580" s="15">
        <v>0.13319418528999999</v>
      </c>
      <c r="C10580" s="15">
        <v>0.43878087488</v>
      </c>
    </row>
    <row r="10581" spans="1:3" x14ac:dyDescent="0.2">
      <c r="A10581" s="7"/>
      <c r="B10581" s="15">
        <v>0.19596215292999999</v>
      </c>
      <c r="C10581" s="15">
        <v>0.21161568048000001</v>
      </c>
    </row>
    <row r="10582" spans="1:3" x14ac:dyDescent="0.2">
      <c r="A10582" s="7"/>
      <c r="B10582" s="15">
        <v>0.39955887569999998</v>
      </c>
      <c r="C10582" s="15">
        <v>0.10692626202</v>
      </c>
    </row>
    <row r="10583" spans="1:3" x14ac:dyDescent="0.2">
      <c r="A10583" s="7"/>
      <c r="B10583" s="15">
        <v>0.72236689535999998</v>
      </c>
      <c r="C10583" s="15">
        <v>0.81828934692999999</v>
      </c>
    </row>
    <row r="10584" spans="1:3" x14ac:dyDescent="0.2">
      <c r="A10584" s="7"/>
      <c r="B10584" s="15">
        <v>0.48064658190999998</v>
      </c>
      <c r="C10584" s="15">
        <v>0.78616912178999998</v>
      </c>
    </row>
    <row r="10585" spans="1:3" x14ac:dyDescent="0.2">
      <c r="A10585" s="7"/>
      <c r="B10585" s="15">
        <v>0.18182269571000001</v>
      </c>
      <c r="C10585" s="15">
        <v>0.56151640509</v>
      </c>
    </row>
    <row r="10586" spans="1:3" x14ac:dyDescent="0.2">
      <c r="A10586" s="7"/>
      <c r="B10586" s="15">
        <v>0.44101602356000003</v>
      </c>
      <c r="C10586" s="15">
        <v>0.11963667432</v>
      </c>
    </row>
    <row r="10587" spans="1:3" x14ac:dyDescent="0.2">
      <c r="A10587" s="7"/>
      <c r="B10587" s="15">
        <v>0.21578728091999999</v>
      </c>
      <c r="C10587" s="15">
        <v>0.68614701016000001</v>
      </c>
    </row>
    <row r="10588" spans="1:3" x14ac:dyDescent="0.2">
      <c r="A10588" s="7"/>
      <c r="B10588" s="15">
        <v>0.36579016041000001</v>
      </c>
      <c r="C10588" s="15">
        <v>0.29099821863999997</v>
      </c>
    </row>
    <row r="10589" spans="1:3" x14ac:dyDescent="0.2">
      <c r="A10589" s="7"/>
      <c r="B10589" s="15">
        <v>0.36061236834999999</v>
      </c>
      <c r="C10589" s="15">
        <v>0.35586450657000002</v>
      </c>
    </row>
    <row r="10590" spans="1:3" x14ac:dyDescent="0.2">
      <c r="A10590" s="7"/>
      <c r="B10590" s="15">
        <v>6.3743724180000003E-2</v>
      </c>
      <c r="C10590" s="15">
        <v>0.54477797779000003</v>
      </c>
    </row>
    <row r="10591" spans="1:3" x14ac:dyDescent="0.2">
      <c r="A10591" s="7"/>
      <c r="B10591" s="15">
        <v>0.65281187919999994</v>
      </c>
      <c r="C10591" s="15">
        <v>0.27395331979999998</v>
      </c>
    </row>
    <row r="10592" spans="1:3" x14ac:dyDescent="0.2">
      <c r="A10592" s="7"/>
      <c r="B10592" s="15">
        <v>0.29953285963999998</v>
      </c>
      <c r="C10592" s="15">
        <v>0.20611256241000001</v>
      </c>
    </row>
    <row r="10593" spans="1:3" x14ac:dyDescent="0.2">
      <c r="A10593" s="7"/>
      <c r="B10593" s="15">
        <v>0.30437343264</v>
      </c>
      <c r="C10593" s="15">
        <v>0.91685954239</v>
      </c>
    </row>
    <row r="10594" spans="1:3" x14ac:dyDescent="0.2">
      <c r="A10594" s="7"/>
      <c r="B10594" s="15">
        <v>7.9762415980000001E-2</v>
      </c>
      <c r="C10594" s="15">
        <v>0.11555185195000001</v>
      </c>
    </row>
    <row r="10595" spans="1:3" x14ac:dyDescent="0.2">
      <c r="A10595" s="7"/>
      <c r="B10595" s="15">
        <v>0.38528926475000003</v>
      </c>
      <c r="C10595" s="15">
        <v>0.49024850938999998</v>
      </c>
    </row>
    <row r="10596" spans="1:3" x14ac:dyDescent="0.2">
      <c r="A10596" s="7"/>
      <c r="B10596" s="15">
        <v>0.19092150812</v>
      </c>
      <c r="C10596" s="15">
        <v>0.30333345790999999</v>
      </c>
    </row>
    <row r="10597" spans="1:3" x14ac:dyDescent="0.2">
      <c r="A10597" s="7"/>
      <c r="B10597" s="15">
        <v>0.33747294746000001</v>
      </c>
      <c r="C10597" s="15">
        <v>0.4369193488</v>
      </c>
    </row>
    <row r="10598" spans="1:3" x14ac:dyDescent="0.2">
      <c r="A10598" s="7"/>
      <c r="B10598" s="15">
        <v>0.52852731855000001</v>
      </c>
      <c r="C10598" s="15">
        <v>0.38139486814000001</v>
      </c>
    </row>
    <row r="10599" spans="1:3" x14ac:dyDescent="0.2">
      <c r="A10599" s="7"/>
      <c r="B10599" s="15">
        <v>3.7237254040000001E-2</v>
      </c>
      <c r="C10599" s="15">
        <v>0.37481164606</v>
      </c>
    </row>
    <row r="10600" spans="1:3" x14ac:dyDescent="0.2">
      <c r="A10600" s="7"/>
      <c r="B10600" s="15">
        <v>0.33471214201999999</v>
      </c>
      <c r="C10600" s="15">
        <v>3.0442699470000001E-2</v>
      </c>
    </row>
    <row r="10601" spans="1:3" x14ac:dyDescent="0.2">
      <c r="A10601" s="7"/>
      <c r="B10601" s="15">
        <v>0.33077879313000003</v>
      </c>
      <c r="C10601" s="15">
        <v>0.28049444808000001</v>
      </c>
    </row>
    <row r="10602" spans="1:3" x14ac:dyDescent="0.2">
      <c r="A10602" s="7"/>
      <c r="B10602" s="15">
        <v>0.50809755602999995</v>
      </c>
      <c r="C10602" s="15">
        <v>0.40745066070000002</v>
      </c>
    </row>
    <row r="10603" spans="1:3" x14ac:dyDescent="0.2">
      <c r="A10603" s="7"/>
      <c r="B10603" s="15">
        <v>0.33881086582999997</v>
      </c>
      <c r="C10603" s="15">
        <v>4.7551121000000002E-2</v>
      </c>
    </row>
    <row r="10604" spans="1:3" x14ac:dyDescent="0.2">
      <c r="A10604" s="7"/>
      <c r="B10604" s="15">
        <v>0.10902585133000001</v>
      </c>
      <c r="C10604" s="15">
        <v>1.7162239320000001E-2</v>
      </c>
    </row>
    <row r="10605" spans="1:3" x14ac:dyDescent="0.2">
      <c r="A10605" s="7"/>
      <c r="B10605" s="15">
        <v>0.19848055521999999</v>
      </c>
      <c r="C10605" s="15">
        <v>0.85385688843999996</v>
      </c>
    </row>
    <row r="10606" spans="1:3" x14ac:dyDescent="0.2">
      <c r="A10606" s="7"/>
      <c r="B10606" s="15">
        <v>0.58709047722999996</v>
      </c>
      <c r="C10606" s="15">
        <v>0.27339044308999999</v>
      </c>
    </row>
    <row r="10607" spans="1:3" x14ac:dyDescent="0.2">
      <c r="A10607" s="7"/>
      <c r="B10607" s="15">
        <v>0.24910560753</v>
      </c>
      <c r="C10607" s="15">
        <v>0.58516617210999999</v>
      </c>
    </row>
    <row r="10608" spans="1:3" x14ac:dyDescent="0.2">
      <c r="A10608" s="7"/>
      <c r="B10608" s="15">
        <v>0.27820000963000002</v>
      </c>
      <c r="C10608" s="15">
        <v>0.34087285854999999</v>
      </c>
    </row>
    <row r="10609" spans="1:3" x14ac:dyDescent="0.2">
      <c r="A10609" s="7"/>
      <c r="B10609" s="15">
        <v>0.50125880725000005</v>
      </c>
      <c r="C10609" s="15">
        <v>0.68263082965999999</v>
      </c>
    </row>
    <row r="10610" spans="1:3" x14ac:dyDescent="0.2">
      <c r="A10610" s="7"/>
      <c r="B10610" s="15">
        <v>0.23821925097999999</v>
      </c>
      <c r="C10610" s="15">
        <v>6.7048740179999997E-2</v>
      </c>
    </row>
    <row r="10611" spans="1:3" x14ac:dyDescent="0.2">
      <c r="A10611" s="7"/>
      <c r="B10611" s="15">
        <v>0.30985824194</v>
      </c>
      <c r="C10611" s="15">
        <v>0.34611953720999999</v>
      </c>
    </row>
    <row r="10612" spans="1:3" x14ac:dyDescent="0.2">
      <c r="A10612" s="7"/>
      <c r="B10612" s="15">
        <v>0.40449112201999998</v>
      </c>
      <c r="C10612" s="15">
        <v>0.30303294841</v>
      </c>
    </row>
    <row r="10613" spans="1:3" x14ac:dyDescent="0.2">
      <c r="A10613" s="7"/>
      <c r="B10613" s="15">
        <v>0.48275923805999998</v>
      </c>
      <c r="C10613" s="15">
        <v>0.44327022573000002</v>
      </c>
    </row>
    <row r="10614" spans="1:3" x14ac:dyDescent="0.2">
      <c r="A10614" s="7"/>
      <c r="B10614" s="15">
        <v>0.19298629888999999</v>
      </c>
      <c r="C10614" s="15">
        <v>0.32275829782999998</v>
      </c>
    </row>
    <row r="10615" spans="1:3" x14ac:dyDescent="0.2">
      <c r="A10615" s="7"/>
      <c r="B10615" s="15">
        <v>0.24904007216999999</v>
      </c>
      <c r="C10615" s="15">
        <v>0.68156874765999997</v>
      </c>
    </row>
    <row r="10616" spans="1:3" x14ac:dyDescent="0.2">
      <c r="A10616" s="7"/>
      <c r="B10616" s="15">
        <v>0.11837488217</v>
      </c>
      <c r="C10616" s="15">
        <v>0.80804467259000001</v>
      </c>
    </row>
    <row r="10617" spans="1:3" x14ac:dyDescent="0.2">
      <c r="A10617" s="7"/>
      <c r="B10617" s="15">
        <v>0.49798766316999998</v>
      </c>
      <c r="C10617" s="15">
        <v>0.39803456119000002</v>
      </c>
    </row>
    <row r="10618" spans="1:3" x14ac:dyDescent="0.2">
      <c r="A10618" s="7"/>
      <c r="B10618" s="15">
        <v>4.7683574159999999E-2</v>
      </c>
      <c r="C10618" s="15">
        <v>0.51160454202000005</v>
      </c>
    </row>
    <row r="10619" spans="1:3" x14ac:dyDescent="0.2">
      <c r="A10619" s="7"/>
      <c r="B10619" s="15">
        <v>0.47978732055000001</v>
      </c>
      <c r="C10619" s="15">
        <v>0.33409992975000002</v>
      </c>
    </row>
    <row r="10620" spans="1:3" x14ac:dyDescent="0.2">
      <c r="A10620" s="7"/>
      <c r="B10620" s="15">
        <v>7.8999293050000002E-2</v>
      </c>
      <c r="C10620" s="15">
        <v>0.31285947423999999</v>
      </c>
    </row>
    <row r="10621" spans="1:3" x14ac:dyDescent="0.2">
      <c r="A10621" s="7"/>
      <c r="B10621" s="15">
        <v>0.26831448507</v>
      </c>
      <c r="C10621" s="15">
        <v>0.50209011272000004</v>
      </c>
    </row>
    <row r="10622" spans="1:3" x14ac:dyDescent="0.2">
      <c r="A10622" s="7"/>
      <c r="B10622" s="15">
        <v>0.36128397096999998</v>
      </c>
      <c r="C10622" s="15">
        <v>7.8237844670000001E-2</v>
      </c>
    </row>
    <row r="10623" spans="1:3" x14ac:dyDescent="0.2">
      <c r="A10623" s="7"/>
      <c r="B10623" s="15">
        <v>0.46351775869</v>
      </c>
      <c r="C10623" s="15">
        <v>0.30399222695</v>
      </c>
    </row>
    <row r="10624" spans="1:3" x14ac:dyDescent="0.2">
      <c r="A10624" s="7"/>
      <c r="B10624" s="15">
        <v>0.56557967445000001</v>
      </c>
      <c r="C10624" s="15">
        <v>0.17633081584999999</v>
      </c>
    </row>
    <row r="10625" spans="1:3" x14ac:dyDescent="0.2">
      <c r="A10625" s="7"/>
      <c r="B10625" s="15">
        <v>0.21115409425000001</v>
      </c>
      <c r="C10625" s="15">
        <v>0.43889254971000002</v>
      </c>
    </row>
    <row r="10626" spans="1:3" x14ac:dyDescent="0.2">
      <c r="A10626" s="7"/>
      <c r="B10626" s="15">
        <v>0.32549017582000001</v>
      </c>
      <c r="C10626" s="15">
        <v>1.1882517668999999</v>
      </c>
    </row>
    <row r="10627" spans="1:3" x14ac:dyDescent="0.2">
      <c r="A10627" s="7"/>
      <c r="B10627" s="15">
        <v>0.36712539629000002</v>
      </c>
      <c r="C10627" s="15">
        <v>0.37696637354000001</v>
      </c>
    </row>
    <row r="10628" spans="1:3" x14ac:dyDescent="0.2">
      <c r="A10628" s="7"/>
      <c r="B10628" s="15">
        <v>0.14840556636999999</v>
      </c>
      <c r="C10628" s="15">
        <v>0.24144124782000001</v>
      </c>
    </row>
    <row r="10629" spans="1:3" x14ac:dyDescent="0.2">
      <c r="A10629" s="7"/>
      <c r="B10629" s="15">
        <v>0.53138728195999996</v>
      </c>
      <c r="C10629" s="15">
        <v>0.45822581796</v>
      </c>
    </row>
    <row r="10630" spans="1:3" x14ac:dyDescent="0.2">
      <c r="A10630" s="7"/>
      <c r="B10630" s="15">
        <v>0.17114233235000001</v>
      </c>
      <c r="C10630" s="15">
        <v>0.26934254748999997</v>
      </c>
    </row>
    <row r="10631" spans="1:3" x14ac:dyDescent="0.2">
      <c r="A10631" s="7"/>
      <c r="B10631" s="15">
        <v>0.41330565469000002</v>
      </c>
      <c r="C10631" s="15">
        <v>0.50314579183999997</v>
      </c>
    </row>
    <row r="10632" spans="1:3" x14ac:dyDescent="0.2">
      <c r="A10632" s="7"/>
      <c r="B10632" s="15">
        <v>0.25044859235</v>
      </c>
      <c r="C10632" s="15">
        <v>0.15753254332</v>
      </c>
    </row>
    <row r="10633" spans="1:3" x14ac:dyDescent="0.2">
      <c r="A10633" s="7"/>
      <c r="B10633" s="15">
        <v>0.34197520464999998</v>
      </c>
      <c r="C10633" s="15">
        <v>8.0064776579999997E-2</v>
      </c>
    </row>
    <row r="10634" spans="1:3" x14ac:dyDescent="0.2">
      <c r="A10634" s="7"/>
      <c r="B10634" s="15">
        <v>0.25233725149000003</v>
      </c>
      <c r="C10634" s="15">
        <v>0.6143735951</v>
      </c>
    </row>
    <row r="10635" spans="1:3" x14ac:dyDescent="0.2">
      <c r="A10635" s="7"/>
      <c r="B10635" s="15">
        <v>0.54575665222000003</v>
      </c>
      <c r="C10635" s="15">
        <v>0.17447484628000001</v>
      </c>
    </row>
    <row r="10636" spans="1:3" x14ac:dyDescent="0.2">
      <c r="A10636" s="7"/>
      <c r="B10636" s="15">
        <v>0.42765123991999998</v>
      </c>
      <c r="C10636" s="15">
        <v>0.83348160603999999</v>
      </c>
    </row>
    <row r="10637" spans="1:3" x14ac:dyDescent="0.2">
      <c r="A10637" s="7"/>
      <c r="B10637" s="15">
        <v>0.14926651939999999</v>
      </c>
      <c r="C10637" s="15">
        <v>0.39174322227000002</v>
      </c>
    </row>
    <row r="10638" spans="1:3" x14ac:dyDescent="0.2">
      <c r="A10638" s="7"/>
      <c r="B10638" s="15">
        <v>8.9177324579999995E-2</v>
      </c>
      <c r="C10638" s="15">
        <v>0.53311486115999995</v>
      </c>
    </row>
    <row r="10639" spans="1:3" x14ac:dyDescent="0.2">
      <c r="A10639" s="7"/>
      <c r="B10639" s="15">
        <v>0.57721033049000003</v>
      </c>
      <c r="C10639" s="15">
        <v>0.26402843850000002</v>
      </c>
    </row>
    <row r="10640" spans="1:3" x14ac:dyDescent="0.2">
      <c r="A10640" s="7"/>
      <c r="B10640" s="15">
        <v>0.32478173417</v>
      </c>
      <c r="C10640" s="15">
        <v>0.30895545726000001</v>
      </c>
    </row>
    <row r="10641" spans="1:3" x14ac:dyDescent="0.2">
      <c r="A10641" s="7"/>
      <c r="B10641" s="15">
        <v>0.27065299146999999</v>
      </c>
      <c r="C10641" s="15">
        <v>0.29864423961999997</v>
      </c>
    </row>
    <row r="10642" spans="1:3" x14ac:dyDescent="0.2">
      <c r="A10642" s="7"/>
      <c r="B10642" s="15">
        <v>0.34837283844</v>
      </c>
      <c r="C10642" s="15">
        <v>0.13783561095999999</v>
      </c>
    </row>
    <row r="10643" spans="1:3" x14ac:dyDescent="0.2">
      <c r="A10643" s="7"/>
      <c r="B10643" s="15">
        <v>0.16939111685</v>
      </c>
      <c r="C10643" s="15">
        <v>0.19782484316999999</v>
      </c>
    </row>
    <row r="10644" spans="1:3" x14ac:dyDescent="0.2">
      <c r="A10644" s="7"/>
      <c r="B10644" s="15">
        <v>0.12536305645000001</v>
      </c>
      <c r="C10644" s="15">
        <v>0.24243154887000001</v>
      </c>
    </row>
    <row r="10645" spans="1:3" x14ac:dyDescent="0.2">
      <c r="A10645" s="7"/>
      <c r="B10645" s="15">
        <v>9.746690241E-2</v>
      </c>
      <c r="C10645" s="15">
        <v>0.20536543491000001</v>
      </c>
    </row>
    <row r="10646" spans="1:3" x14ac:dyDescent="0.2">
      <c r="A10646" s="7"/>
      <c r="B10646" s="15">
        <v>2.1188059749999998E-2</v>
      </c>
      <c r="C10646" s="15">
        <v>0.13141756478</v>
      </c>
    </row>
    <row r="10647" spans="1:3" x14ac:dyDescent="0.2">
      <c r="A10647" s="7"/>
      <c r="B10647" s="15">
        <v>0.39970314273000002</v>
      </c>
      <c r="C10647" s="15">
        <v>0.18919035833</v>
      </c>
    </row>
    <row r="10648" spans="1:3" x14ac:dyDescent="0.2">
      <c r="A10648" s="7"/>
      <c r="B10648" s="15">
        <v>0.27938375170000002</v>
      </c>
      <c r="C10648" s="15">
        <v>0.37380835092999998</v>
      </c>
    </row>
    <row r="10649" spans="1:3" x14ac:dyDescent="0.2">
      <c r="A10649" s="7"/>
      <c r="B10649" s="15">
        <v>0.34898990636999999</v>
      </c>
      <c r="C10649" s="15">
        <v>0.80574667745999995</v>
      </c>
    </row>
    <row r="10650" spans="1:3" x14ac:dyDescent="0.2">
      <c r="A10650" s="7"/>
      <c r="B10650" s="15">
        <v>2.3015380070000001E-2</v>
      </c>
      <c r="C10650" s="15">
        <v>0.11911397075999999</v>
      </c>
    </row>
    <row r="10651" spans="1:3" x14ac:dyDescent="0.2">
      <c r="A10651" s="7"/>
      <c r="B10651" s="15">
        <v>0.12857311636999999</v>
      </c>
      <c r="C10651" s="15">
        <v>0.31676117895</v>
      </c>
    </row>
    <row r="10652" spans="1:3" x14ac:dyDescent="0.2">
      <c r="A10652" s="7"/>
      <c r="B10652" s="15">
        <v>3.1056308090000002E-2</v>
      </c>
      <c r="C10652" s="15">
        <v>0.44992953229999999</v>
      </c>
    </row>
    <row r="10653" spans="1:3" x14ac:dyDescent="0.2">
      <c r="A10653" s="7"/>
      <c r="B10653" s="15">
        <v>0.29430877509999998</v>
      </c>
      <c r="C10653" s="15">
        <v>0.3437511211</v>
      </c>
    </row>
    <row r="10654" spans="1:3" x14ac:dyDescent="0.2">
      <c r="A10654" s="7"/>
      <c r="B10654" s="15">
        <v>0.41139137654000002</v>
      </c>
      <c r="C10654" s="15">
        <v>0.23398213658</v>
      </c>
    </row>
    <row r="10655" spans="1:3" x14ac:dyDescent="0.2">
      <c r="A10655" s="7"/>
      <c r="B10655" s="15">
        <v>0.42045375866000001</v>
      </c>
      <c r="C10655" s="15">
        <v>0.24044512704000001</v>
      </c>
    </row>
    <row r="10656" spans="1:3" x14ac:dyDescent="0.2">
      <c r="A10656" s="7"/>
      <c r="B10656" s="15">
        <v>0.27244240489999999</v>
      </c>
      <c r="C10656" s="15">
        <v>0.14567426404</v>
      </c>
    </row>
    <row r="10657" spans="1:3" x14ac:dyDescent="0.2">
      <c r="A10657" s="7"/>
      <c r="B10657" s="15">
        <v>0.13262238585</v>
      </c>
      <c r="C10657" s="15">
        <v>0.28497635494000001</v>
      </c>
    </row>
    <row r="10658" spans="1:3" x14ac:dyDescent="0.2">
      <c r="A10658" s="7"/>
      <c r="B10658" s="15">
        <v>0.28816355966000001</v>
      </c>
      <c r="C10658" s="15">
        <v>0.42911299367</v>
      </c>
    </row>
    <row r="10659" spans="1:3" x14ac:dyDescent="0.2">
      <c r="A10659" s="7"/>
      <c r="B10659" s="15">
        <v>0.26439944066999999</v>
      </c>
      <c r="C10659" s="15">
        <v>0.21826558389</v>
      </c>
    </row>
    <row r="10660" spans="1:3" x14ac:dyDescent="0.2">
      <c r="A10660" s="7"/>
      <c r="B10660" s="15">
        <v>0.30850962250000002</v>
      </c>
      <c r="C10660" s="15">
        <v>0.37219051199999997</v>
      </c>
    </row>
    <row r="10661" spans="1:3" x14ac:dyDescent="0.2">
      <c r="A10661" s="7"/>
      <c r="B10661" s="15">
        <v>0.37896627201999999</v>
      </c>
      <c r="C10661" s="15">
        <v>0.24826395408999999</v>
      </c>
    </row>
    <row r="10662" spans="1:3" x14ac:dyDescent="0.2">
      <c r="A10662" s="7"/>
      <c r="B10662" s="15">
        <v>0.39324831958000001</v>
      </c>
      <c r="C10662" s="15">
        <v>0.15517925059000001</v>
      </c>
    </row>
    <row r="10663" spans="1:3" x14ac:dyDescent="0.2">
      <c r="A10663" s="7"/>
      <c r="B10663" s="15">
        <v>0.12613439484</v>
      </c>
      <c r="C10663" s="15">
        <v>0.14712530816</v>
      </c>
    </row>
    <row r="10664" spans="1:3" x14ac:dyDescent="0.2">
      <c r="A10664" s="7"/>
      <c r="B10664" s="15">
        <v>4.9418678670000001E-2</v>
      </c>
      <c r="C10664" s="15">
        <v>7.0806889410000004E-2</v>
      </c>
    </row>
    <row r="10665" spans="1:3" x14ac:dyDescent="0.2">
      <c r="A10665" s="7"/>
      <c r="B10665" s="15">
        <v>0.55625163486999996</v>
      </c>
      <c r="C10665" s="15">
        <v>0.37557627020000001</v>
      </c>
    </row>
    <row r="10666" spans="1:3" x14ac:dyDescent="0.2">
      <c r="A10666" s="7"/>
      <c r="B10666" s="15">
        <v>0.60498664132000002</v>
      </c>
      <c r="C10666" s="15">
        <v>0.89288054813999995</v>
      </c>
    </row>
    <row r="10667" spans="1:3" x14ac:dyDescent="0.2">
      <c r="A10667" s="7"/>
      <c r="B10667" s="15">
        <v>0.49977887955</v>
      </c>
      <c r="C10667" s="15">
        <v>0.81699308579999996</v>
      </c>
    </row>
    <row r="10668" spans="1:3" x14ac:dyDescent="0.2">
      <c r="A10668" s="7"/>
      <c r="B10668" s="15">
        <v>0.38638950081000001</v>
      </c>
      <c r="C10668" s="15">
        <v>0.36530165939999998</v>
      </c>
    </row>
    <row r="10669" spans="1:3" x14ac:dyDescent="0.2">
      <c r="A10669" s="7"/>
      <c r="B10669" s="15">
        <v>0.13215894958999999</v>
      </c>
      <c r="C10669" s="15">
        <v>0.48601467346999999</v>
      </c>
    </row>
    <row r="10670" spans="1:3" x14ac:dyDescent="0.2">
      <c r="A10670" s="7"/>
      <c r="B10670" s="15">
        <v>0.49619589574</v>
      </c>
      <c r="C10670" s="15">
        <v>0.22820848933999999</v>
      </c>
    </row>
    <row r="10671" spans="1:3" x14ac:dyDescent="0.2">
      <c r="A10671" s="7"/>
      <c r="B10671" s="15">
        <v>8.9889650330000001E-2</v>
      </c>
      <c r="C10671" s="15">
        <v>4.8512037709999997E-2</v>
      </c>
    </row>
    <row r="10672" spans="1:3" x14ac:dyDescent="0.2">
      <c r="A10672" s="7"/>
      <c r="B10672" s="15">
        <v>5.5959246269999999E-2</v>
      </c>
      <c r="C10672" s="15">
        <v>0.41311260957000001</v>
      </c>
    </row>
    <row r="10673" spans="1:3" x14ac:dyDescent="0.2">
      <c r="A10673" s="7"/>
      <c r="B10673" s="15">
        <v>0.33026010742</v>
      </c>
      <c r="C10673" s="15">
        <v>0.25782809452</v>
      </c>
    </row>
    <row r="10674" spans="1:3" x14ac:dyDescent="0.2">
      <c r="A10674" s="7"/>
      <c r="B10674" s="15">
        <v>0.52140180014000004</v>
      </c>
      <c r="C10674" s="15">
        <v>0.12052777781</v>
      </c>
    </row>
    <row r="10675" spans="1:3" x14ac:dyDescent="0.2">
      <c r="A10675" s="7"/>
      <c r="B10675" s="15">
        <v>0.27630995200000003</v>
      </c>
      <c r="C10675" s="15">
        <v>0.16303495091</v>
      </c>
    </row>
    <row r="10676" spans="1:3" x14ac:dyDescent="0.2">
      <c r="A10676" s="7"/>
      <c r="B10676" s="15">
        <v>6.8312297829999993E-2</v>
      </c>
      <c r="C10676" s="15">
        <v>0.12668160033</v>
      </c>
    </row>
    <row r="10677" spans="1:3" x14ac:dyDescent="0.2">
      <c r="A10677" s="7"/>
      <c r="B10677" s="15">
        <v>0.28469919069999999</v>
      </c>
      <c r="C10677" s="15">
        <v>0.13662799398</v>
      </c>
    </row>
    <row r="10678" spans="1:3" x14ac:dyDescent="0.2">
      <c r="A10678" s="7"/>
      <c r="B10678" s="15">
        <v>9.7633851300000005E-2</v>
      </c>
      <c r="C10678" s="15">
        <v>5.0047569030000003E-2</v>
      </c>
    </row>
    <row r="10679" spans="1:3" x14ac:dyDescent="0.2">
      <c r="A10679" s="7"/>
      <c r="B10679" s="15">
        <v>0.58758485039999997</v>
      </c>
      <c r="C10679" s="15">
        <v>0.24805609161</v>
      </c>
    </row>
    <row r="10680" spans="1:3" x14ac:dyDescent="0.2">
      <c r="A10680" s="7"/>
      <c r="B10680" s="15">
        <v>0.18339920696000001</v>
      </c>
      <c r="C10680" s="15">
        <v>0.26954699452999997</v>
      </c>
    </row>
    <row r="10681" spans="1:3" x14ac:dyDescent="0.2">
      <c r="A10681" s="7"/>
      <c r="B10681" s="15">
        <v>0.15199027715999999</v>
      </c>
      <c r="C10681" s="15">
        <v>0.27730794635</v>
      </c>
    </row>
    <row r="10682" spans="1:3" x14ac:dyDescent="0.2">
      <c r="A10682" s="7"/>
      <c r="B10682" s="15">
        <v>0.27060709489000001</v>
      </c>
      <c r="C10682" s="15">
        <v>0.40208003966</v>
      </c>
    </row>
    <row r="10683" spans="1:3" x14ac:dyDescent="0.2">
      <c r="A10683" s="7"/>
      <c r="B10683" s="15">
        <v>0.61015857085000003</v>
      </c>
      <c r="C10683" s="15">
        <v>0.57598803096999995</v>
      </c>
    </row>
    <row r="10684" spans="1:3" x14ac:dyDescent="0.2">
      <c r="A10684" s="7"/>
      <c r="B10684" s="15">
        <v>0.22224278245000001</v>
      </c>
      <c r="C10684" s="15">
        <v>0.28437182099000002</v>
      </c>
    </row>
    <row r="10685" spans="1:3" x14ac:dyDescent="0.2">
      <c r="A10685" s="7"/>
      <c r="B10685" s="15">
        <v>0.50698589557999996</v>
      </c>
      <c r="C10685" s="15">
        <v>0.15110681561</v>
      </c>
    </row>
    <row r="10686" spans="1:3" x14ac:dyDescent="0.2">
      <c r="A10686" s="7"/>
      <c r="B10686" s="15">
        <v>0.34800041317000002</v>
      </c>
      <c r="C10686" s="15">
        <v>0.33871824342000001</v>
      </c>
    </row>
    <row r="10687" spans="1:3" x14ac:dyDescent="0.2">
      <c r="A10687" s="7"/>
      <c r="B10687" s="15">
        <v>0.42944155536</v>
      </c>
      <c r="C10687" s="15">
        <v>5.1275495679999998E-2</v>
      </c>
    </row>
    <row r="10688" spans="1:3" x14ac:dyDescent="0.2">
      <c r="A10688" s="7"/>
      <c r="B10688" s="15">
        <v>0.11851506929</v>
      </c>
      <c r="C10688" s="15">
        <v>0.2398251562</v>
      </c>
    </row>
    <row r="10689" spans="1:3" x14ac:dyDescent="0.2">
      <c r="A10689" s="7"/>
      <c r="B10689" s="15">
        <v>0.17114207769000001</v>
      </c>
      <c r="C10689" s="15">
        <v>0.44084525369999999</v>
      </c>
    </row>
    <row r="10690" spans="1:3" x14ac:dyDescent="0.2">
      <c r="A10690" s="7"/>
      <c r="B10690" s="15">
        <v>0.21146459862</v>
      </c>
      <c r="C10690" s="15">
        <v>0.30429256203999999</v>
      </c>
    </row>
    <row r="10691" spans="1:3" x14ac:dyDescent="0.2">
      <c r="A10691" s="7"/>
      <c r="B10691" s="15">
        <v>0.16392862560999999</v>
      </c>
      <c r="C10691" s="15">
        <v>0.12117562964</v>
      </c>
    </row>
    <row r="10692" spans="1:3" x14ac:dyDescent="0.2">
      <c r="A10692" s="7"/>
      <c r="B10692" s="15">
        <v>0.1929265426</v>
      </c>
      <c r="C10692" s="15">
        <v>0.33074348419999999</v>
      </c>
    </row>
    <row r="10693" spans="1:3" x14ac:dyDescent="0.2">
      <c r="A10693" s="7"/>
      <c r="B10693" s="15">
        <v>0.25064090986999998</v>
      </c>
      <c r="C10693" s="15">
        <v>0.26184455244999999</v>
      </c>
    </row>
    <row r="10694" spans="1:3" x14ac:dyDescent="0.2">
      <c r="A10694" s="7"/>
      <c r="B10694" s="15">
        <v>0.43623134201000002</v>
      </c>
      <c r="C10694" s="15">
        <v>0.84423284405999999</v>
      </c>
    </row>
    <row r="10695" spans="1:3" x14ac:dyDescent="0.2">
      <c r="A10695" s="7"/>
      <c r="B10695" s="15">
        <v>0.15496683847000001</v>
      </c>
      <c r="C10695" s="15">
        <v>0.46476358643999999</v>
      </c>
    </row>
    <row r="10696" spans="1:3" x14ac:dyDescent="0.2">
      <c r="A10696" s="7"/>
      <c r="B10696" s="15">
        <v>0.21334409535000001</v>
      </c>
      <c r="C10696" s="15">
        <v>0.11190443059999999</v>
      </c>
    </row>
    <row r="10697" spans="1:3" x14ac:dyDescent="0.2">
      <c r="A10697" s="7"/>
      <c r="B10697" s="15">
        <v>0.40494914728999998</v>
      </c>
      <c r="C10697" s="15">
        <v>0.12239067134999999</v>
      </c>
    </row>
    <row r="10698" spans="1:3" x14ac:dyDescent="0.2">
      <c r="A10698" s="7"/>
      <c r="B10698" s="15">
        <v>0.26916683208999997</v>
      </c>
      <c r="C10698" s="15">
        <v>0.35897161108999998</v>
      </c>
    </row>
    <row r="10699" spans="1:3" x14ac:dyDescent="0.2">
      <c r="A10699" s="7"/>
      <c r="B10699" s="15">
        <v>0.33648459381000001</v>
      </c>
      <c r="C10699" s="15">
        <v>0.11018539428</v>
      </c>
    </row>
    <row r="10700" spans="1:3" x14ac:dyDescent="0.2">
      <c r="A10700" s="7"/>
      <c r="B10700" s="15">
        <v>0.41842002464</v>
      </c>
      <c r="C10700" s="15">
        <v>0.69533876276999995</v>
      </c>
    </row>
    <row r="10701" spans="1:3" x14ac:dyDescent="0.2">
      <c r="A10701" s="7"/>
      <c r="B10701" s="15">
        <v>0.32970274763000001</v>
      </c>
      <c r="C10701" s="15">
        <v>0.89876872604000002</v>
      </c>
    </row>
    <row r="10702" spans="1:3" x14ac:dyDescent="0.2">
      <c r="A10702" s="7"/>
      <c r="B10702" s="15">
        <v>0.40585655543999999</v>
      </c>
      <c r="C10702" s="15">
        <v>5.2891571249999998E-2</v>
      </c>
    </row>
    <row r="10703" spans="1:3" x14ac:dyDescent="0.2">
      <c r="A10703" s="7"/>
      <c r="B10703" s="15">
        <v>0.13883920034</v>
      </c>
      <c r="C10703" s="15">
        <v>0.21971774081000001</v>
      </c>
    </row>
    <row r="10704" spans="1:3" x14ac:dyDescent="0.2">
      <c r="A10704" s="7"/>
      <c r="B10704" s="15">
        <v>0.25653776974999998</v>
      </c>
      <c r="C10704" s="15">
        <v>0.23586686881999999</v>
      </c>
    </row>
    <row r="10705" spans="1:3" x14ac:dyDescent="0.2">
      <c r="A10705" s="7"/>
      <c r="B10705" s="15">
        <v>0.12979601401999999</v>
      </c>
      <c r="C10705" s="15">
        <v>0.70164142121999995</v>
      </c>
    </row>
    <row r="10706" spans="1:3" x14ac:dyDescent="0.2">
      <c r="A10706" s="7"/>
      <c r="B10706" s="15">
        <v>0.62301996870999998</v>
      </c>
      <c r="C10706" s="15">
        <v>1.0080285146800001</v>
      </c>
    </row>
    <row r="10707" spans="1:3" x14ac:dyDescent="0.2">
      <c r="A10707" s="7"/>
      <c r="B10707" s="15">
        <v>0.24199946682000001</v>
      </c>
      <c r="C10707" s="15">
        <v>0.44897332786999999</v>
      </c>
    </row>
    <row r="10708" spans="1:3" x14ac:dyDescent="0.2">
      <c r="A10708" s="7"/>
      <c r="B10708" s="15">
        <v>0.3925822403</v>
      </c>
      <c r="C10708" s="15">
        <v>0.11420873016999999</v>
      </c>
    </row>
    <row r="10709" spans="1:3" x14ac:dyDescent="0.2">
      <c r="A10709" s="7"/>
      <c r="B10709" s="15">
        <v>0.43986261063999998</v>
      </c>
      <c r="C10709" s="15">
        <v>0.214</v>
      </c>
    </row>
    <row r="10710" spans="1:3" x14ac:dyDescent="0.2">
      <c r="A10710" s="7"/>
      <c r="B10710" s="15">
        <v>0.24605182004000001</v>
      </c>
      <c r="C10710" s="15">
        <v>0.36637930669000002</v>
      </c>
    </row>
    <row r="10711" spans="1:3" x14ac:dyDescent="0.2">
      <c r="A10711" s="7"/>
      <c r="B10711" s="15">
        <v>0.96828474283999999</v>
      </c>
      <c r="C10711" s="15">
        <v>0.68920070348999996</v>
      </c>
    </row>
    <row r="10712" spans="1:3" x14ac:dyDescent="0.2">
      <c r="A10712" s="7"/>
      <c r="B10712" s="15">
        <v>0.22678584943999999</v>
      </c>
      <c r="C10712" s="15">
        <v>0.65644065258999995</v>
      </c>
    </row>
    <row r="10713" spans="1:3" x14ac:dyDescent="0.2">
      <c r="A10713" s="7"/>
      <c r="B10713" s="15">
        <v>0.78186347175000004</v>
      </c>
      <c r="C10713" s="15">
        <v>0.107</v>
      </c>
    </row>
    <row r="10714" spans="1:3" x14ac:dyDescent="0.2">
      <c r="A10714" s="7"/>
      <c r="B10714" s="15">
        <v>0.29578761888999999</v>
      </c>
      <c r="C10714" s="15">
        <v>0.77015819177</v>
      </c>
    </row>
    <row r="10715" spans="1:3" x14ac:dyDescent="0.2">
      <c r="A10715" s="7"/>
      <c r="B10715" s="15">
        <v>0.10175042271</v>
      </c>
      <c r="C10715" s="15">
        <v>0.15056057418999999</v>
      </c>
    </row>
    <row r="10716" spans="1:3" x14ac:dyDescent="0.2">
      <c r="A10716" s="7"/>
      <c r="B10716" s="15">
        <v>0.60126489884000001</v>
      </c>
      <c r="C10716" s="15">
        <v>0.21133736813000001</v>
      </c>
    </row>
    <row r="10717" spans="1:3" x14ac:dyDescent="0.2">
      <c r="A10717" s="7"/>
      <c r="B10717" s="15">
        <v>0.47892390972999999</v>
      </c>
      <c r="C10717" s="15">
        <v>2.1695773679999999E-2</v>
      </c>
    </row>
    <row r="10718" spans="1:3" x14ac:dyDescent="0.2">
      <c r="A10718" s="7"/>
      <c r="B10718" s="15">
        <v>0.22817009881</v>
      </c>
      <c r="C10718" s="15">
        <v>0.31059937423</v>
      </c>
    </row>
    <row r="10719" spans="1:3" x14ac:dyDescent="0.2">
      <c r="A10719" s="7"/>
      <c r="B10719" s="15">
        <v>0.41742385250000003</v>
      </c>
      <c r="C10719" s="15">
        <v>0.73463442609999996</v>
      </c>
    </row>
    <row r="10720" spans="1:3" x14ac:dyDescent="0.2">
      <c r="A10720" s="7"/>
      <c r="B10720" s="15">
        <v>0.31706897300999998</v>
      </c>
      <c r="C10720" s="15">
        <v>0.37499024403999998</v>
      </c>
    </row>
    <row r="10721" spans="1:3" x14ac:dyDescent="0.2">
      <c r="A10721" s="7"/>
      <c r="B10721" s="15">
        <v>0.47903092470999997</v>
      </c>
      <c r="C10721" s="15">
        <v>0.52020172880000004</v>
      </c>
    </row>
    <row r="10722" spans="1:3" x14ac:dyDescent="0.2">
      <c r="A10722" s="7"/>
      <c r="B10722" s="15">
        <v>0.41862974999000002</v>
      </c>
      <c r="C10722" s="15">
        <v>0.55816976394999995</v>
      </c>
    </row>
    <row r="10723" spans="1:3" x14ac:dyDescent="0.2">
      <c r="A10723" s="7"/>
      <c r="B10723" s="15">
        <v>0.29970959047000001</v>
      </c>
      <c r="C10723" s="15">
        <v>0.15808012330999999</v>
      </c>
    </row>
    <row r="10724" spans="1:3" x14ac:dyDescent="0.2">
      <c r="A10724" s="7"/>
      <c r="B10724" s="15">
        <v>0.23869709157999999</v>
      </c>
      <c r="C10724" s="15">
        <v>0.28783292645000003</v>
      </c>
    </row>
    <row r="10725" spans="1:3" x14ac:dyDescent="0.2">
      <c r="A10725" s="7"/>
      <c r="B10725" s="15">
        <v>0.91613965602000003</v>
      </c>
      <c r="C10725" s="15">
        <v>0.37501283923000001</v>
      </c>
    </row>
    <row r="10726" spans="1:3" x14ac:dyDescent="0.2">
      <c r="A10726" s="7"/>
      <c r="B10726" s="15">
        <v>0.39230937211</v>
      </c>
      <c r="C10726" s="15">
        <v>0.94260465617</v>
      </c>
    </row>
    <row r="10727" spans="1:3" x14ac:dyDescent="0.2">
      <c r="A10727" s="7"/>
      <c r="B10727" s="15">
        <v>0.45026976554999998</v>
      </c>
      <c r="C10727" s="15">
        <v>0.48718477304000002</v>
      </c>
    </row>
    <row r="10728" spans="1:3" x14ac:dyDescent="0.2">
      <c r="A10728" s="7"/>
      <c r="B10728" s="15">
        <v>0.30276737227</v>
      </c>
      <c r="C10728" s="15">
        <v>0.40948804770000002</v>
      </c>
    </row>
    <row r="10729" spans="1:3" x14ac:dyDescent="0.2">
      <c r="A10729" s="7"/>
      <c r="B10729" s="15">
        <v>0.44852098108999999</v>
      </c>
      <c r="C10729" s="15">
        <v>0.21729298598999999</v>
      </c>
    </row>
    <row r="10730" spans="1:3" x14ac:dyDescent="0.2">
      <c r="A10730" s="7"/>
      <c r="B10730" s="15">
        <v>8.2007220340000006E-2</v>
      </c>
      <c r="C10730" s="15">
        <v>0.59390728780000002</v>
      </c>
    </row>
    <row r="10731" spans="1:3" x14ac:dyDescent="0.2">
      <c r="A10731" s="7"/>
      <c r="B10731" s="15">
        <v>0.52879149406000003</v>
      </c>
      <c r="C10731" s="15">
        <v>0.76071707244999998</v>
      </c>
    </row>
    <row r="10732" spans="1:3" x14ac:dyDescent="0.2">
      <c r="A10732" s="7"/>
      <c r="B10732" s="15">
        <v>0.12126255750999999</v>
      </c>
      <c r="C10732" s="15">
        <v>0.46172296209000002</v>
      </c>
    </row>
    <row r="10733" spans="1:3" x14ac:dyDescent="0.2">
      <c r="A10733" s="7"/>
      <c r="B10733" s="15">
        <v>0.29122047582999999</v>
      </c>
      <c r="C10733" s="15">
        <v>0.49763265215000002</v>
      </c>
    </row>
    <row r="10734" spans="1:3" x14ac:dyDescent="0.2">
      <c r="A10734" s="7"/>
      <c r="B10734" s="15">
        <v>0.11274779925</v>
      </c>
      <c r="C10734" s="15">
        <v>0.30251902527000002</v>
      </c>
    </row>
    <row r="10735" spans="1:3" x14ac:dyDescent="0.2">
      <c r="A10735" s="7"/>
      <c r="B10735" s="15">
        <v>0.37416670569999999</v>
      </c>
      <c r="C10735" s="15">
        <v>0.76732628482999998</v>
      </c>
    </row>
    <row r="10736" spans="1:3" x14ac:dyDescent="0.2">
      <c r="A10736" s="7"/>
      <c r="B10736" s="15">
        <v>0.22093226357000001</v>
      </c>
      <c r="C10736" s="15">
        <v>0.15649230109000001</v>
      </c>
    </row>
    <row r="10737" spans="1:3" x14ac:dyDescent="0.2">
      <c r="A10737" s="7"/>
      <c r="B10737" s="15">
        <v>0.48400149200999998</v>
      </c>
      <c r="C10737" s="15">
        <v>1.1244074135</v>
      </c>
    </row>
    <row r="10738" spans="1:3" x14ac:dyDescent="0.2">
      <c r="A10738" s="7"/>
      <c r="B10738" s="15">
        <v>0.49266583412999998</v>
      </c>
      <c r="C10738" s="15">
        <v>0.96434068646000004</v>
      </c>
    </row>
    <row r="10739" spans="1:3" x14ac:dyDescent="0.2">
      <c r="A10739" s="7"/>
      <c r="B10739" s="15">
        <v>0.32510395932000002</v>
      </c>
      <c r="C10739" s="15">
        <v>0.90645267530999996</v>
      </c>
    </row>
    <row r="10740" spans="1:3" x14ac:dyDescent="0.2">
      <c r="A10740" s="7"/>
      <c r="B10740" s="15">
        <v>0.29714505513</v>
      </c>
      <c r="C10740" s="15">
        <v>0.20590828443</v>
      </c>
    </row>
    <row r="10741" spans="1:3" x14ac:dyDescent="0.2">
      <c r="A10741" s="7"/>
      <c r="B10741" s="15">
        <v>0.33712045628999998</v>
      </c>
      <c r="C10741" s="15">
        <v>0.31895599076999998</v>
      </c>
    </row>
    <row r="10742" spans="1:3" x14ac:dyDescent="0.2">
      <c r="A10742" s="7"/>
      <c r="B10742" s="15">
        <v>0.41573904440999998</v>
      </c>
      <c r="C10742" s="15">
        <v>0.48398968242000001</v>
      </c>
    </row>
    <row r="10743" spans="1:3" x14ac:dyDescent="0.2">
      <c r="A10743" s="7"/>
      <c r="B10743" s="15">
        <v>0.64196078557000003</v>
      </c>
      <c r="C10743" s="15">
        <v>0.67067088219000004</v>
      </c>
    </row>
    <row r="10744" spans="1:3" x14ac:dyDescent="0.2">
      <c r="A10744" s="7"/>
      <c r="B10744" s="15">
        <v>0.37957367464000002</v>
      </c>
      <c r="C10744" s="15">
        <v>0.16831115193999999</v>
      </c>
    </row>
    <row r="10745" spans="1:3" x14ac:dyDescent="0.2">
      <c r="A10745" s="7"/>
      <c r="B10745" s="15">
        <v>0.17364455303000001</v>
      </c>
      <c r="C10745" s="15">
        <v>0.34388778899</v>
      </c>
    </row>
    <row r="10746" spans="1:3" x14ac:dyDescent="0.2">
      <c r="A10746" s="7"/>
      <c r="B10746" s="15">
        <v>0.31780969334999998</v>
      </c>
      <c r="C10746" s="15">
        <v>0.12891949035</v>
      </c>
    </row>
    <row r="10747" spans="1:3" x14ac:dyDescent="0.2">
      <c r="A10747" s="7"/>
      <c r="B10747" s="15">
        <v>0.22605306850000001</v>
      </c>
      <c r="C10747" s="15">
        <v>0.23061579032000001</v>
      </c>
    </row>
    <row r="10748" spans="1:3" x14ac:dyDescent="0.2">
      <c r="A10748" s="7"/>
      <c r="B10748" s="15">
        <v>0.26820409851999999</v>
      </c>
      <c r="C10748" s="15">
        <v>0.20004197626</v>
      </c>
    </row>
    <row r="10749" spans="1:3" x14ac:dyDescent="0.2">
      <c r="A10749" s="7"/>
      <c r="B10749" s="15">
        <v>0.19571900934</v>
      </c>
      <c r="C10749" s="15">
        <v>0.72396005259999996</v>
      </c>
    </row>
    <row r="10750" spans="1:3" x14ac:dyDescent="0.2">
      <c r="A10750" s="7"/>
      <c r="B10750" s="15">
        <v>0.17363865518999999</v>
      </c>
      <c r="C10750" s="15">
        <v>0.44826451814000001</v>
      </c>
    </row>
    <row r="10751" spans="1:3" x14ac:dyDescent="0.2">
      <c r="A10751" s="7"/>
      <c r="B10751" s="15">
        <v>9.2836184229999993E-2</v>
      </c>
      <c r="C10751" s="15">
        <v>0.28791778172999999</v>
      </c>
    </row>
    <row r="10752" spans="1:3" x14ac:dyDescent="0.2">
      <c r="A10752" s="7"/>
      <c r="B10752" s="15">
        <v>5.2329169619999998E-2</v>
      </c>
      <c r="C10752" s="15">
        <v>0.13984862549999999</v>
      </c>
    </row>
    <row r="10753" spans="1:3" x14ac:dyDescent="0.2">
      <c r="A10753" s="7"/>
      <c r="B10753" s="15">
        <v>0.46506413017999998</v>
      </c>
      <c r="C10753" s="15">
        <v>0.39035184241999998</v>
      </c>
    </row>
    <row r="10754" spans="1:3" x14ac:dyDescent="0.2">
      <c r="A10754" s="7"/>
      <c r="B10754" s="15">
        <v>0.31720366781999998</v>
      </c>
      <c r="C10754" s="15">
        <v>0.13853063908999999</v>
      </c>
    </row>
    <row r="10755" spans="1:3" x14ac:dyDescent="0.2">
      <c r="A10755" s="7"/>
      <c r="B10755" s="15">
        <v>8.7771543600000002E-2</v>
      </c>
      <c r="C10755" s="15">
        <v>0.6811917032</v>
      </c>
    </row>
    <row r="10756" spans="1:3" x14ac:dyDescent="0.2">
      <c r="A10756" s="7"/>
      <c r="B10756" s="15">
        <v>0.22742163702000001</v>
      </c>
      <c r="C10756" s="15">
        <v>0.34944012491999998</v>
      </c>
    </row>
    <row r="10757" spans="1:3" x14ac:dyDescent="0.2">
      <c r="A10757" s="7"/>
      <c r="B10757" s="15">
        <v>0.44310074521999998</v>
      </c>
      <c r="C10757" s="15">
        <v>0.26645174453999998</v>
      </c>
    </row>
    <row r="10758" spans="1:3" x14ac:dyDescent="0.2">
      <c r="A10758" s="7"/>
      <c r="B10758" s="15">
        <v>0.34244364209</v>
      </c>
      <c r="C10758" s="15">
        <v>0.18984381375000001</v>
      </c>
    </row>
    <row r="10759" spans="1:3" x14ac:dyDescent="0.2">
      <c r="A10759" s="7"/>
      <c r="B10759" s="15">
        <v>0.46193444972999997</v>
      </c>
      <c r="C10759" s="15">
        <v>0.96878174607</v>
      </c>
    </row>
    <row r="10760" spans="1:3" x14ac:dyDescent="0.2">
      <c r="A10760" s="7"/>
      <c r="B10760" s="15">
        <v>0.38503768742</v>
      </c>
      <c r="C10760" s="15">
        <v>0.31573333909000001</v>
      </c>
    </row>
    <row r="10761" spans="1:3" x14ac:dyDescent="0.2">
      <c r="A10761" s="7"/>
      <c r="B10761" s="15">
        <v>0.69170802165</v>
      </c>
      <c r="C10761" s="15">
        <v>0.96479639197</v>
      </c>
    </row>
    <row r="10762" spans="1:3" x14ac:dyDescent="0.2">
      <c r="A10762" s="7"/>
      <c r="B10762" s="15">
        <v>0.94762809751999999</v>
      </c>
      <c r="C10762" s="15">
        <v>0.15620687965999999</v>
      </c>
    </row>
    <row r="10763" spans="1:3" x14ac:dyDescent="0.2">
      <c r="A10763" s="7"/>
      <c r="B10763" s="15">
        <v>0.30700759180999998</v>
      </c>
      <c r="C10763" s="15">
        <v>0.96905688266000001</v>
      </c>
    </row>
    <row r="10764" spans="1:3" x14ac:dyDescent="0.2">
      <c r="A10764" s="7"/>
      <c r="B10764" s="15">
        <v>0.52210969822999997</v>
      </c>
      <c r="C10764" s="15">
        <v>0.15924575563000001</v>
      </c>
    </row>
    <row r="10765" spans="1:3" x14ac:dyDescent="0.2">
      <c r="A10765" s="7"/>
      <c r="B10765" s="15">
        <v>0.52116826300999997</v>
      </c>
      <c r="C10765" s="15">
        <v>0.59047832942</v>
      </c>
    </row>
    <row r="10766" spans="1:3" x14ac:dyDescent="0.2">
      <c r="A10766" s="7"/>
      <c r="B10766" s="15">
        <v>0.26881652050999999</v>
      </c>
      <c r="C10766" s="15">
        <v>0.56897017809999995</v>
      </c>
    </row>
    <row r="10767" spans="1:3" x14ac:dyDescent="0.2">
      <c r="A10767" s="7"/>
      <c r="B10767" s="15">
        <v>0.47982769165</v>
      </c>
      <c r="C10767" s="15">
        <v>9.4791534329999996E-2</v>
      </c>
    </row>
    <row r="10768" spans="1:3" x14ac:dyDescent="0.2">
      <c r="A10768" s="7"/>
      <c r="B10768" s="15">
        <v>0.75443752920999996</v>
      </c>
      <c r="C10768" s="15">
        <v>0.36395724078000002</v>
      </c>
    </row>
    <row r="10769" spans="1:3" x14ac:dyDescent="0.2">
      <c r="A10769" s="7"/>
      <c r="B10769" s="15">
        <v>0.1717481931</v>
      </c>
      <c r="C10769" s="15">
        <v>0.60529842327000005</v>
      </c>
    </row>
    <row r="10770" spans="1:3" x14ac:dyDescent="0.2">
      <c r="A10770" s="7"/>
      <c r="B10770" s="15">
        <v>0.49573505423000003</v>
      </c>
      <c r="C10770" s="15">
        <v>0.65053721221000005</v>
      </c>
    </row>
    <row r="10771" spans="1:3" x14ac:dyDescent="0.2">
      <c r="A10771" s="7"/>
      <c r="B10771" s="15">
        <v>0.49173596881999998</v>
      </c>
      <c r="C10771" s="15">
        <v>0.30989073783999999</v>
      </c>
    </row>
    <row r="10772" spans="1:3" x14ac:dyDescent="0.2">
      <c r="A10772" s="7"/>
      <c r="B10772" s="15">
        <v>0.17844362608</v>
      </c>
      <c r="C10772" s="15">
        <v>0.34464090955999999</v>
      </c>
    </row>
    <row r="10773" spans="1:3" x14ac:dyDescent="0.2">
      <c r="A10773" s="7"/>
      <c r="B10773" s="15">
        <v>0.79078971563</v>
      </c>
      <c r="C10773" s="15">
        <v>0.54240894000999995</v>
      </c>
    </row>
    <row r="10774" spans="1:3" x14ac:dyDescent="0.2">
      <c r="A10774" s="7"/>
      <c r="B10774" s="15">
        <v>1.1615771269999999</v>
      </c>
      <c r="C10774" s="15">
        <v>0.42866165269000001</v>
      </c>
    </row>
    <row r="10775" spans="1:3" x14ac:dyDescent="0.2">
      <c r="A10775" s="7"/>
      <c r="B10775" s="15">
        <v>0.24672343228999999</v>
      </c>
      <c r="C10775" s="15">
        <v>0.24385394588000001</v>
      </c>
    </row>
    <row r="10776" spans="1:3" x14ac:dyDescent="0.2">
      <c r="A10776" s="7"/>
      <c r="B10776" s="15">
        <v>0.30153639932999998</v>
      </c>
      <c r="C10776" s="15">
        <v>0.2794314416</v>
      </c>
    </row>
    <row r="10777" spans="1:3" x14ac:dyDescent="0.2">
      <c r="A10777" s="7"/>
      <c r="B10777" s="15">
        <v>0.35549430048000003</v>
      </c>
      <c r="C10777" s="15">
        <v>0.29656216085999998</v>
      </c>
    </row>
    <row r="10778" spans="1:3" x14ac:dyDescent="0.2">
      <c r="A10778" s="7"/>
      <c r="B10778" s="15">
        <v>0.53669952701000001</v>
      </c>
      <c r="C10778" s="15">
        <v>0.30657050002000003</v>
      </c>
    </row>
    <row r="10779" spans="1:3" x14ac:dyDescent="0.2">
      <c r="A10779" s="7"/>
      <c r="B10779" s="15">
        <v>0.37770571251000001</v>
      </c>
      <c r="C10779" s="15">
        <v>0.316598769</v>
      </c>
    </row>
    <row r="10780" spans="1:3" x14ac:dyDescent="0.2">
      <c r="A10780" s="7"/>
      <c r="B10780" s="15">
        <v>0.35231672790000002</v>
      </c>
      <c r="C10780" s="15">
        <v>0.19734752045000001</v>
      </c>
    </row>
    <row r="10781" spans="1:3" x14ac:dyDescent="0.2">
      <c r="A10781" s="7"/>
      <c r="B10781" s="15">
        <v>0.26826812946</v>
      </c>
      <c r="C10781" s="15">
        <v>0.39242789066</v>
      </c>
    </row>
    <row r="10782" spans="1:3" x14ac:dyDescent="0.2">
      <c r="A10782" s="7"/>
      <c r="B10782" s="15">
        <v>0.18793653447</v>
      </c>
      <c r="C10782" s="15">
        <v>9.8312467769999995E-2</v>
      </c>
    </row>
    <row r="10783" spans="1:3" x14ac:dyDescent="0.2">
      <c r="A10783" s="7"/>
      <c r="B10783" s="15">
        <v>0.2778660637</v>
      </c>
      <c r="C10783" s="15">
        <v>0.11350303307</v>
      </c>
    </row>
    <row r="10784" spans="1:3" x14ac:dyDescent="0.2">
      <c r="A10784" s="7"/>
      <c r="B10784" s="15">
        <v>0.40016427527999998</v>
      </c>
      <c r="C10784" s="15">
        <v>0.19356460072000001</v>
      </c>
    </row>
    <row r="10785" spans="1:3" x14ac:dyDescent="0.2">
      <c r="A10785" s="7"/>
      <c r="B10785" s="15">
        <v>0.40742489831000001</v>
      </c>
      <c r="C10785" s="15">
        <v>0.14603741347999999</v>
      </c>
    </row>
    <row r="10786" spans="1:3" x14ac:dyDescent="0.2">
      <c r="A10786" s="7"/>
      <c r="B10786" s="15">
        <v>0.41757888373000002</v>
      </c>
      <c r="C10786" s="15">
        <v>0.25055517183999998</v>
      </c>
    </row>
    <row r="10787" spans="1:3" x14ac:dyDescent="0.2">
      <c r="A10787" s="7"/>
      <c r="B10787" s="15">
        <v>0.23856659330999999</v>
      </c>
      <c r="C10787" s="15">
        <v>0.38174045674000001</v>
      </c>
    </row>
    <row r="10788" spans="1:3" x14ac:dyDescent="0.2">
      <c r="A10788" s="7"/>
      <c r="B10788" s="15">
        <v>9.4190792460000006E-2</v>
      </c>
      <c r="C10788" s="15">
        <v>0.29187136111</v>
      </c>
    </row>
    <row r="10789" spans="1:3" x14ac:dyDescent="0.2">
      <c r="A10789" s="7"/>
      <c r="B10789" s="15">
        <v>0.14260024927000001</v>
      </c>
      <c r="C10789" s="15">
        <v>0.42391075638999998</v>
      </c>
    </row>
    <row r="10790" spans="1:3" x14ac:dyDescent="0.2">
      <c r="A10790" s="7"/>
      <c r="B10790" s="15">
        <v>0.39975386715</v>
      </c>
      <c r="C10790" s="15">
        <v>0.75142555089999996</v>
      </c>
    </row>
    <row r="10791" spans="1:3" x14ac:dyDescent="0.2">
      <c r="A10791" s="7"/>
      <c r="B10791" s="15">
        <v>0.63857101058999999</v>
      </c>
      <c r="C10791" s="15">
        <v>0.46024087298999999</v>
      </c>
    </row>
    <row r="10792" spans="1:3" x14ac:dyDescent="0.2">
      <c r="A10792" s="7"/>
      <c r="B10792" s="15">
        <v>0.70303228960999997</v>
      </c>
      <c r="C10792" s="15">
        <v>0.49812886036999998</v>
      </c>
    </row>
    <row r="10793" spans="1:3" x14ac:dyDescent="0.2">
      <c r="A10793" s="7"/>
      <c r="B10793" s="15">
        <v>0.23095333252</v>
      </c>
      <c r="C10793" s="15">
        <v>0.25325361767999999</v>
      </c>
    </row>
    <row r="10794" spans="1:3" x14ac:dyDescent="0.2">
      <c r="A10794" s="7"/>
      <c r="B10794" s="15">
        <v>0.29234183904</v>
      </c>
      <c r="C10794" s="15">
        <v>9.894022928E-2</v>
      </c>
    </row>
    <row r="10795" spans="1:3" x14ac:dyDescent="0.2">
      <c r="A10795" s="7"/>
      <c r="B10795" s="15">
        <v>0.44169102022000001</v>
      </c>
      <c r="C10795" s="15">
        <v>0.41573791021000001</v>
      </c>
    </row>
    <row r="10796" spans="1:3" x14ac:dyDescent="0.2">
      <c r="A10796" s="7"/>
      <c r="B10796" s="15">
        <v>0.76248629069999996</v>
      </c>
      <c r="C10796" s="15">
        <v>0.32687717081000001</v>
      </c>
    </row>
    <row r="10797" spans="1:3" x14ac:dyDescent="0.2">
      <c r="A10797" s="7"/>
      <c r="B10797" s="15">
        <v>0.39677079917000002</v>
      </c>
      <c r="C10797" s="15">
        <v>0.43020234997000001</v>
      </c>
    </row>
    <row r="10798" spans="1:3" x14ac:dyDescent="0.2">
      <c r="A10798" s="7"/>
      <c r="B10798" s="15">
        <v>0.36384511761999999</v>
      </c>
      <c r="C10798" s="15">
        <v>0.82531862954000001</v>
      </c>
    </row>
    <row r="10799" spans="1:3" x14ac:dyDescent="0.2">
      <c r="A10799" s="7"/>
      <c r="B10799" s="15">
        <v>0.59278353420999996</v>
      </c>
      <c r="C10799" s="15">
        <v>0.29512154603000001</v>
      </c>
    </row>
    <row r="10800" spans="1:3" x14ac:dyDescent="0.2">
      <c r="A10800" s="7"/>
      <c r="B10800" s="15">
        <v>0.63736678658000001</v>
      </c>
      <c r="C10800" s="15">
        <v>0.41604083256000002</v>
      </c>
    </row>
    <row r="10801" spans="1:3" x14ac:dyDescent="0.2">
      <c r="A10801" s="7"/>
      <c r="B10801" s="15">
        <v>0.40005855286000003</v>
      </c>
      <c r="C10801" s="15">
        <v>0.12497209129</v>
      </c>
    </row>
    <row r="10802" spans="1:3" x14ac:dyDescent="0.2">
      <c r="A10802" s="7"/>
      <c r="B10802" s="15">
        <v>9.9697939080000006E-2</v>
      </c>
      <c r="C10802" s="15">
        <v>0.12998784896999999</v>
      </c>
    </row>
    <row r="10803" spans="1:3" x14ac:dyDescent="0.2">
      <c r="A10803" s="7"/>
      <c r="B10803" s="15">
        <v>0.53418618153999997</v>
      </c>
      <c r="C10803" s="15">
        <v>0.32100000000000001</v>
      </c>
    </row>
    <row r="10804" spans="1:3" x14ac:dyDescent="0.2">
      <c r="A10804" s="7"/>
      <c r="B10804" s="15">
        <v>0.25289655439999997</v>
      </c>
      <c r="C10804" s="15">
        <v>0.1282722634</v>
      </c>
    </row>
    <row r="10805" spans="1:3" x14ac:dyDescent="0.2">
      <c r="A10805" s="7"/>
      <c r="B10805" s="15">
        <v>0.28605782855</v>
      </c>
      <c r="C10805" s="15">
        <v>1.06450133634</v>
      </c>
    </row>
    <row r="10806" spans="1:3" x14ac:dyDescent="0.2">
      <c r="A10806" s="7"/>
      <c r="B10806" s="15">
        <v>0.37512218574</v>
      </c>
      <c r="C10806" s="15">
        <v>0.24472920909000001</v>
      </c>
    </row>
    <row r="10807" spans="1:3" x14ac:dyDescent="0.2">
      <c r="A10807" s="7"/>
      <c r="B10807" s="15">
        <v>0.24418175321999999</v>
      </c>
      <c r="C10807" s="15">
        <v>0.34532987186000003</v>
      </c>
    </row>
    <row r="10808" spans="1:3" x14ac:dyDescent="0.2">
      <c r="A10808" s="7"/>
      <c r="B10808" s="15">
        <v>0.30243437970999998</v>
      </c>
      <c r="C10808" s="15">
        <v>0.48182905281999999</v>
      </c>
    </row>
    <row r="10809" spans="1:3" x14ac:dyDescent="0.2">
      <c r="A10809" s="7"/>
      <c r="B10809" s="15">
        <v>0.48171833992000002</v>
      </c>
      <c r="C10809" s="15">
        <v>9.0851497939999998E-2</v>
      </c>
    </row>
    <row r="10810" spans="1:3" x14ac:dyDescent="0.2">
      <c r="A10810" s="7"/>
      <c r="B10810" s="15">
        <v>0.38172207842</v>
      </c>
      <c r="C10810" s="15">
        <v>3.3961668389999998E-2</v>
      </c>
    </row>
    <row r="10811" spans="1:3" x14ac:dyDescent="0.2">
      <c r="A10811" s="7"/>
      <c r="B10811" s="15">
        <v>0.35582335437000001</v>
      </c>
      <c r="C10811" s="15">
        <v>0.25450027789000002</v>
      </c>
    </row>
    <row r="10812" spans="1:3" x14ac:dyDescent="0.2">
      <c r="A10812" s="7"/>
      <c r="B10812" s="15">
        <v>0.69772494943999996</v>
      </c>
      <c r="C10812" s="15">
        <v>0.30117789368999998</v>
      </c>
    </row>
    <row r="10813" spans="1:3" x14ac:dyDescent="0.2">
      <c r="A10813" s="7"/>
      <c r="B10813" s="15">
        <v>0.33106806120999999</v>
      </c>
      <c r="C10813" s="15">
        <v>1.165987667</v>
      </c>
    </row>
    <row r="10814" spans="1:3" x14ac:dyDescent="0.2">
      <c r="A10814" s="7"/>
      <c r="B10814" s="15">
        <v>0.47173855798999997</v>
      </c>
      <c r="C10814" s="15">
        <v>0.17074741247</v>
      </c>
    </row>
    <row r="10815" spans="1:3" x14ac:dyDescent="0.2">
      <c r="A10815" s="7"/>
      <c r="B10815" s="15">
        <v>0.70058391561</v>
      </c>
      <c r="C10815" s="15">
        <v>0.18885378876</v>
      </c>
    </row>
    <row r="10816" spans="1:3" x14ac:dyDescent="0.2">
      <c r="A10816" s="7"/>
      <c r="B10816" s="15">
        <v>0.42565476757999998</v>
      </c>
      <c r="C10816" s="15">
        <v>0.83272893380000002</v>
      </c>
    </row>
    <row r="10817" spans="1:3" x14ac:dyDescent="0.2">
      <c r="A10817" s="7"/>
      <c r="B10817" s="15">
        <v>0.64143318783000003</v>
      </c>
      <c r="C10817" s="15">
        <v>0.24499030407</v>
      </c>
    </row>
    <row r="10818" spans="1:3" x14ac:dyDescent="0.2">
      <c r="A10818" s="7"/>
      <c r="B10818" s="15">
        <v>7.7939644229999994E-2</v>
      </c>
      <c r="C10818" s="15">
        <v>0.92519653406000002</v>
      </c>
    </row>
    <row r="10819" spans="1:3" x14ac:dyDescent="0.2">
      <c r="A10819" s="7"/>
      <c r="B10819" s="15">
        <v>0.22531194263000001</v>
      </c>
      <c r="C10819" s="15">
        <v>0.49284754473999998</v>
      </c>
    </row>
    <row r="10820" spans="1:3" x14ac:dyDescent="0.2">
      <c r="A10820" s="7"/>
      <c r="B10820" s="15">
        <v>0.44090970835999999</v>
      </c>
      <c r="C10820" s="15">
        <v>0.42013311925000002</v>
      </c>
    </row>
    <row r="10821" spans="1:3" x14ac:dyDescent="0.2">
      <c r="A10821" s="7"/>
      <c r="B10821" s="15">
        <v>0.35767604867000002</v>
      </c>
      <c r="C10821" s="15">
        <v>0.44567083921</v>
      </c>
    </row>
    <row r="10822" spans="1:3" x14ac:dyDescent="0.2">
      <c r="A10822" s="7"/>
      <c r="B10822" s="15">
        <v>0.28387977186000002</v>
      </c>
      <c r="C10822" s="15">
        <v>0.84550034786999995</v>
      </c>
    </row>
    <row r="10823" spans="1:3" x14ac:dyDescent="0.2">
      <c r="A10823" s="7"/>
      <c r="B10823" s="15">
        <v>0.3831825364</v>
      </c>
      <c r="C10823" s="15">
        <v>0.59856141651000005</v>
      </c>
    </row>
    <row r="10824" spans="1:3" x14ac:dyDescent="0.2">
      <c r="A10824" s="7"/>
      <c r="B10824" s="15">
        <v>0.18275301684</v>
      </c>
      <c r="C10824" s="15">
        <v>0.40196746603</v>
      </c>
    </row>
    <row r="10825" spans="1:3" x14ac:dyDescent="0.2">
      <c r="A10825" s="7"/>
      <c r="B10825" s="15">
        <v>0.56342184182999999</v>
      </c>
      <c r="C10825" s="15">
        <v>0.39301074855000001</v>
      </c>
    </row>
    <row r="10826" spans="1:3" x14ac:dyDescent="0.2">
      <c r="A10826" s="7"/>
      <c r="B10826" s="15">
        <v>5.9043978160000003E-2</v>
      </c>
      <c r="C10826" s="15">
        <v>0.12661267413999999</v>
      </c>
    </row>
    <row r="10827" spans="1:3" x14ac:dyDescent="0.2">
      <c r="A10827" s="7"/>
      <c r="B10827" s="15">
        <v>0.26035894626</v>
      </c>
      <c r="C10827" s="15">
        <v>0.13608755088999999</v>
      </c>
    </row>
    <row r="10828" spans="1:3" x14ac:dyDescent="0.2">
      <c r="A10828" s="7"/>
      <c r="B10828" s="15">
        <v>0.44089897947000001</v>
      </c>
      <c r="C10828" s="15">
        <v>0.39096419914000002</v>
      </c>
    </row>
    <row r="10829" spans="1:3" x14ac:dyDescent="0.2">
      <c r="A10829" s="7"/>
      <c r="B10829" s="15">
        <v>0.56031698217000003</v>
      </c>
      <c r="C10829" s="15">
        <v>0.35571044368999999</v>
      </c>
    </row>
    <row r="10830" spans="1:3" x14ac:dyDescent="0.2">
      <c r="A10830" s="7"/>
      <c r="B10830" s="15">
        <v>0.44668058857999998</v>
      </c>
      <c r="C10830" s="15">
        <v>0.30216620775000003</v>
      </c>
    </row>
    <row r="10831" spans="1:3" x14ac:dyDescent="0.2">
      <c r="A10831" s="7"/>
      <c r="B10831" s="15">
        <v>0.25578300780000002</v>
      </c>
      <c r="C10831" s="15">
        <v>0.60386974643000002</v>
      </c>
    </row>
    <row r="10832" spans="1:3" x14ac:dyDescent="0.2">
      <c r="A10832" s="7"/>
      <c r="B10832" s="15">
        <v>0.20491788280000001</v>
      </c>
      <c r="C10832" s="15">
        <v>0.10286490582</v>
      </c>
    </row>
    <row r="10833" spans="1:3" x14ac:dyDescent="0.2">
      <c r="A10833" s="7"/>
      <c r="B10833" s="15">
        <v>0.42250425851000001</v>
      </c>
      <c r="C10833" s="15">
        <v>0.27339744945</v>
      </c>
    </row>
    <row r="10834" spans="1:3" x14ac:dyDescent="0.2">
      <c r="A10834" s="7"/>
      <c r="B10834" s="15">
        <v>0.2968561348</v>
      </c>
      <c r="C10834" s="15">
        <v>0.72582832610000003</v>
      </c>
    </row>
    <row r="10835" spans="1:3" x14ac:dyDescent="0.2">
      <c r="A10835" s="7"/>
      <c r="B10835" s="15">
        <v>0.22897305035000001</v>
      </c>
      <c r="C10835" s="15">
        <v>0.37407244191</v>
      </c>
    </row>
    <row r="10836" spans="1:3" x14ac:dyDescent="0.2">
      <c r="A10836" s="7"/>
      <c r="B10836" s="15">
        <v>0.32939365566000001</v>
      </c>
      <c r="C10836" s="15">
        <v>0.21330576580999999</v>
      </c>
    </row>
    <row r="10837" spans="1:3" x14ac:dyDescent="0.2">
      <c r="A10837" s="7"/>
      <c r="B10837" s="15">
        <v>9.743285501E-2</v>
      </c>
      <c r="C10837" s="15">
        <v>0.29237729456</v>
      </c>
    </row>
    <row r="10838" spans="1:3" x14ac:dyDescent="0.2">
      <c r="A10838" s="7"/>
      <c r="B10838" s="15">
        <v>0.22157868481000001</v>
      </c>
      <c r="C10838" s="15">
        <v>0.77655468707999997</v>
      </c>
    </row>
    <row r="10839" spans="1:3" x14ac:dyDescent="0.2">
      <c r="A10839" s="7"/>
      <c r="B10839" s="15">
        <v>0.32968430832000001</v>
      </c>
      <c r="C10839" s="15">
        <v>3.5224085420000002E-2</v>
      </c>
    </row>
    <row r="10840" spans="1:3" x14ac:dyDescent="0.2">
      <c r="A10840" s="7"/>
      <c r="B10840" s="15">
        <v>0.10115237831</v>
      </c>
      <c r="C10840" s="15">
        <v>0.51619540376999995</v>
      </c>
    </row>
    <row r="10841" spans="1:3" x14ac:dyDescent="0.2">
      <c r="A10841" s="7"/>
      <c r="B10841" s="15">
        <v>8.7261752799999995E-2</v>
      </c>
      <c r="C10841" s="15">
        <v>0.21055440205000001</v>
      </c>
    </row>
    <row r="10842" spans="1:3" x14ac:dyDescent="0.2">
      <c r="A10842" s="7"/>
      <c r="B10842" s="15">
        <v>0.22137529279000001</v>
      </c>
      <c r="C10842" s="15">
        <v>0.25415713316999999</v>
      </c>
    </row>
    <row r="10843" spans="1:3" x14ac:dyDescent="0.2">
      <c r="A10843" s="7"/>
      <c r="B10843" s="15">
        <v>0.20539151402</v>
      </c>
      <c r="C10843" s="15">
        <v>0.24589598952</v>
      </c>
    </row>
    <row r="10844" spans="1:3" x14ac:dyDescent="0.2">
      <c r="A10844" s="7"/>
      <c r="B10844" s="15">
        <v>0.23408833407999999</v>
      </c>
      <c r="C10844" s="15">
        <v>0.24741747387999999</v>
      </c>
    </row>
    <row r="10845" spans="1:3" x14ac:dyDescent="0.2">
      <c r="A10845" s="7"/>
      <c r="B10845" s="15">
        <v>0.15001145126000001</v>
      </c>
      <c r="C10845" s="15">
        <v>0.39930162309</v>
      </c>
    </row>
    <row r="10846" spans="1:3" x14ac:dyDescent="0.2">
      <c r="A10846" s="7"/>
      <c r="B10846" s="15">
        <v>0.39068917169</v>
      </c>
      <c r="C10846" s="15">
        <v>0.32608709350999998</v>
      </c>
    </row>
    <row r="10847" spans="1:3" x14ac:dyDescent="0.2">
      <c r="A10847" s="7"/>
      <c r="B10847" s="15">
        <v>0.36062727451999999</v>
      </c>
      <c r="C10847" s="15">
        <v>1.2712357239000001</v>
      </c>
    </row>
    <row r="10848" spans="1:3" x14ac:dyDescent="0.2">
      <c r="A10848" s="7"/>
      <c r="B10848" s="15">
        <v>0.45740595506999998</v>
      </c>
      <c r="C10848" s="15">
        <v>0.25244414127999998</v>
      </c>
    </row>
    <row r="10849" spans="1:3" x14ac:dyDescent="0.2">
      <c r="A10849" s="7"/>
      <c r="B10849" s="15">
        <v>0.11616995243</v>
      </c>
      <c r="C10849" s="15">
        <v>0.58622645865</v>
      </c>
    </row>
    <row r="10850" spans="1:3" x14ac:dyDescent="0.2">
      <c r="A10850" s="7"/>
      <c r="B10850" s="15">
        <v>0.25412505136000002</v>
      </c>
      <c r="C10850" s="15">
        <v>0.96841654222999995</v>
      </c>
    </row>
    <row r="10851" spans="1:3" x14ac:dyDescent="0.2">
      <c r="A10851" s="7"/>
      <c r="B10851" s="15">
        <v>0.31453444688999999</v>
      </c>
      <c r="C10851" s="15">
        <v>0.14663205635000001</v>
      </c>
    </row>
    <row r="10852" spans="1:3" x14ac:dyDescent="0.2">
      <c r="A10852" s="7"/>
      <c r="B10852" s="15">
        <v>0.13232030773</v>
      </c>
      <c r="C10852" s="15">
        <v>0.61512911675000004</v>
      </c>
    </row>
    <row r="10853" spans="1:3" x14ac:dyDescent="0.2">
      <c r="A10853" s="7"/>
      <c r="B10853" s="15">
        <v>0.44677965345999998</v>
      </c>
      <c r="C10853" s="15">
        <v>0.13090207302000001</v>
      </c>
    </row>
    <row r="10854" spans="1:3" x14ac:dyDescent="0.2">
      <c r="A10854" s="7"/>
      <c r="B10854" s="15">
        <v>0.13578943819</v>
      </c>
      <c r="C10854" s="15">
        <v>0.30993886001999998</v>
      </c>
    </row>
    <row r="10855" spans="1:3" x14ac:dyDescent="0.2">
      <c r="A10855" s="7"/>
      <c r="B10855" s="15">
        <v>0.85343343165999996</v>
      </c>
      <c r="C10855" s="15">
        <v>1.0809505297999999</v>
      </c>
    </row>
    <row r="10856" spans="1:3" x14ac:dyDescent="0.2">
      <c r="A10856" s="7"/>
      <c r="B10856" s="15">
        <v>0.79292337695000004</v>
      </c>
      <c r="C10856" s="15">
        <v>0.28217739651000001</v>
      </c>
    </row>
    <row r="10857" spans="1:3" x14ac:dyDescent="0.2">
      <c r="A10857" s="7"/>
      <c r="B10857" s="15">
        <v>0.29807910093000001</v>
      </c>
      <c r="C10857" s="15">
        <v>0.11438339055000001</v>
      </c>
    </row>
    <row r="10858" spans="1:3" x14ac:dyDescent="0.2">
      <c r="A10858" s="7"/>
      <c r="B10858" s="15">
        <v>9.4722235779999997E-2</v>
      </c>
      <c r="C10858" s="15">
        <v>0.86481658706999998</v>
      </c>
    </row>
    <row r="10859" spans="1:3" x14ac:dyDescent="0.2">
      <c r="A10859" s="7"/>
      <c r="B10859" s="15">
        <v>0.62806867062000005</v>
      </c>
      <c r="C10859" s="15">
        <v>0.84635886879</v>
      </c>
    </row>
    <row r="10860" spans="1:3" x14ac:dyDescent="0.2">
      <c r="A10860" s="7"/>
      <c r="B10860" s="15">
        <v>0.34009118716999998</v>
      </c>
      <c r="C10860" s="15">
        <v>1.1429235067000001</v>
      </c>
    </row>
    <row r="10861" spans="1:3" x14ac:dyDescent="0.2">
      <c r="A10861" s="7"/>
      <c r="B10861" s="15">
        <v>0.35974933631</v>
      </c>
      <c r="C10861" s="15">
        <v>0.68499387757999997</v>
      </c>
    </row>
    <row r="10862" spans="1:3" x14ac:dyDescent="0.2">
      <c r="A10862" s="7"/>
      <c r="B10862" s="15">
        <v>0.41622849558000002</v>
      </c>
      <c r="C10862" s="15">
        <v>0.46926128435999998</v>
      </c>
    </row>
    <row r="10863" spans="1:3" x14ac:dyDescent="0.2">
      <c r="A10863" s="7"/>
      <c r="B10863" s="15">
        <v>0.25331132492000002</v>
      </c>
      <c r="C10863" s="15">
        <v>0.55493793487999998</v>
      </c>
    </row>
    <row r="10864" spans="1:3" x14ac:dyDescent="0.2">
      <c r="A10864" s="7"/>
      <c r="B10864" s="15">
        <v>0.36759604220999997</v>
      </c>
      <c r="C10864" s="15">
        <v>0.37713200418999998</v>
      </c>
    </row>
    <row r="10865" spans="1:3" x14ac:dyDescent="0.2">
      <c r="A10865" s="7"/>
      <c r="B10865" s="15">
        <v>0.27723070412</v>
      </c>
      <c r="C10865" s="15">
        <v>0.55059228075</v>
      </c>
    </row>
    <row r="10866" spans="1:3" x14ac:dyDescent="0.2">
      <c r="A10866" s="7"/>
      <c r="B10866" s="15">
        <v>0.19607057175000001</v>
      </c>
      <c r="C10866" s="15">
        <v>0.50796071800999998</v>
      </c>
    </row>
    <row r="10867" spans="1:3" x14ac:dyDescent="0.2">
      <c r="A10867" s="7"/>
      <c r="B10867" s="15">
        <v>0.17034464628000001</v>
      </c>
      <c r="C10867" s="15">
        <v>0.35617597714999999</v>
      </c>
    </row>
    <row r="10868" spans="1:3" x14ac:dyDescent="0.2">
      <c r="A10868" s="7"/>
      <c r="B10868" s="15">
        <v>0.52651808432000002</v>
      </c>
      <c r="C10868" s="15">
        <v>0.2352262427</v>
      </c>
    </row>
    <row r="10869" spans="1:3" x14ac:dyDescent="0.2">
      <c r="A10869" s="7"/>
      <c r="B10869" s="15">
        <v>0.22055820012999999</v>
      </c>
      <c r="C10869" s="15">
        <v>0.46704729814000001</v>
      </c>
    </row>
    <row r="10870" spans="1:3" x14ac:dyDescent="0.2">
      <c r="A10870" s="7"/>
      <c r="B10870" s="15">
        <v>0.36010494331999998</v>
      </c>
      <c r="C10870" s="15">
        <v>4.5397727810000003E-2</v>
      </c>
    </row>
    <row r="10871" spans="1:3" x14ac:dyDescent="0.2">
      <c r="A10871" s="7"/>
      <c r="B10871" s="15">
        <v>0.34973700926000001</v>
      </c>
      <c r="C10871" s="15">
        <v>0.11332367218</v>
      </c>
    </row>
    <row r="10872" spans="1:3" x14ac:dyDescent="0.2">
      <c r="A10872" s="7"/>
      <c r="B10872" s="15">
        <v>0.13175439543</v>
      </c>
      <c r="C10872" s="15">
        <v>4.1720075750000002E-2</v>
      </c>
    </row>
    <row r="10873" spans="1:3" x14ac:dyDescent="0.2">
      <c r="A10873" s="7"/>
      <c r="B10873" s="15">
        <v>0.45461894319000001</v>
      </c>
      <c r="C10873" s="15">
        <v>0.107</v>
      </c>
    </row>
    <row r="10874" spans="1:3" x14ac:dyDescent="0.2">
      <c r="A10874" s="7"/>
      <c r="B10874" s="15">
        <v>0.17609756869000001</v>
      </c>
      <c r="C10874" s="15">
        <v>0.45753686850000003</v>
      </c>
    </row>
    <row r="10875" spans="1:3" x14ac:dyDescent="0.2">
      <c r="A10875" s="7"/>
      <c r="B10875" s="15">
        <v>0.41678023038000001</v>
      </c>
      <c r="C10875" s="15">
        <v>0.79167945915000004</v>
      </c>
    </row>
    <row r="10876" spans="1:3" x14ac:dyDescent="0.2">
      <c r="A10876" s="7"/>
      <c r="B10876" s="15">
        <v>0.42730060947999998</v>
      </c>
      <c r="C10876" s="15">
        <v>0.42799999999999999</v>
      </c>
    </row>
    <row r="10877" spans="1:3" x14ac:dyDescent="0.2">
      <c r="A10877" s="7"/>
      <c r="B10877" s="15">
        <v>6.0543172280000002E-2</v>
      </c>
      <c r="C10877" s="15">
        <v>0</v>
      </c>
    </row>
    <row r="10878" spans="1:3" x14ac:dyDescent="0.2">
      <c r="A10878" s="7"/>
      <c r="B10878" s="15">
        <v>0.1471844064</v>
      </c>
      <c r="C10878" s="15">
        <v>0.53500000000000003</v>
      </c>
    </row>
    <row r="10879" spans="1:3" x14ac:dyDescent="0.2">
      <c r="A10879" s="7"/>
      <c r="B10879" s="15">
        <v>0.31678098358000001</v>
      </c>
      <c r="C10879" s="15">
        <v>0.62181732830000003</v>
      </c>
    </row>
    <row r="10880" spans="1:3" x14ac:dyDescent="0.2">
      <c r="A10880" s="7"/>
      <c r="B10880" s="15">
        <v>0.37490939911999999</v>
      </c>
      <c r="C10880" s="15">
        <v>0.40693925527000002</v>
      </c>
    </row>
    <row r="10881" spans="1:3" x14ac:dyDescent="0.2">
      <c r="A10881" s="7"/>
      <c r="B10881" s="15">
        <v>0.22702809530000001</v>
      </c>
      <c r="C10881" s="15">
        <v>0.53892663784999995</v>
      </c>
    </row>
    <row r="10882" spans="1:3" x14ac:dyDescent="0.2">
      <c r="A10882" s="7"/>
      <c r="B10882" s="15">
        <v>0.19013866830000001</v>
      </c>
      <c r="C10882" s="15">
        <v>0.214</v>
      </c>
    </row>
    <row r="10883" spans="1:3" x14ac:dyDescent="0.2">
      <c r="A10883" s="7"/>
      <c r="B10883" s="15">
        <v>0.22346378191999999</v>
      </c>
      <c r="C10883" s="15">
        <v>8.0818330499999994E-2</v>
      </c>
    </row>
    <row r="10884" spans="1:3" x14ac:dyDescent="0.2">
      <c r="A10884" s="7"/>
      <c r="B10884" s="15">
        <v>0.47004171774999998</v>
      </c>
      <c r="C10884" s="15">
        <v>0.11524405575</v>
      </c>
    </row>
    <row r="10885" spans="1:3" x14ac:dyDescent="0.2">
      <c r="A10885" s="7"/>
      <c r="B10885" s="15">
        <v>0.23919675055</v>
      </c>
      <c r="C10885" s="15">
        <v>0.42019778897999999</v>
      </c>
    </row>
    <row r="10886" spans="1:3" x14ac:dyDescent="0.2">
      <c r="A10886" s="7"/>
      <c r="B10886" s="15">
        <v>0.29138140383</v>
      </c>
      <c r="C10886" s="15">
        <v>0.10232898026999999</v>
      </c>
    </row>
    <row r="10887" spans="1:3" x14ac:dyDescent="0.2">
      <c r="A10887" s="7"/>
      <c r="B10887" s="15">
        <v>0.63379639025000001</v>
      </c>
      <c r="C10887" s="15">
        <v>0.32100000000000001</v>
      </c>
    </row>
    <row r="10888" spans="1:3" x14ac:dyDescent="0.2">
      <c r="A10888" s="7"/>
      <c r="B10888" s="15">
        <v>0.25391702516999998</v>
      </c>
      <c r="C10888" s="15">
        <v>0.36345914936000001</v>
      </c>
    </row>
    <row r="10889" spans="1:3" x14ac:dyDescent="0.2">
      <c r="A10889" s="7"/>
      <c r="B10889" s="15">
        <v>0.49187515763</v>
      </c>
      <c r="C10889" s="15">
        <v>0.23139795925000001</v>
      </c>
    </row>
    <row r="10890" spans="1:3" x14ac:dyDescent="0.2">
      <c r="A10890" s="7"/>
      <c r="B10890" s="15">
        <v>0.27605489181999998</v>
      </c>
      <c r="C10890" s="15">
        <v>0.85599999999999998</v>
      </c>
    </row>
    <row r="10891" spans="1:3" x14ac:dyDescent="0.2">
      <c r="A10891" s="7"/>
      <c r="B10891" s="15">
        <v>0.16784254330000001</v>
      </c>
      <c r="C10891" s="15">
        <v>0.107</v>
      </c>
    </row>
    <row r="10892" spans="1:3" x14ac:dyDescent="0.2">
      <c r="A10892" s="7"/>
      <c r="B10892" s="15">
        <v>0.18068956571</v>
      </c>
      <c r="C10892" s="15">
        <v>9.0774441890000002E-2</v>
      </c>
    </row>
    <row r="10893" spans="1:3" x14ac:dyDescent="0.2">
      <c r="A10893" s="7"/>
      <c r="B10893" s="15">
        <v>0.45524596533</v>
      </c>
      <c r="C10893" s="15">
        <v>0.45272989136000003</v>
      </c>
    </row>
    <row r="10894" spans="1:3" x14ac:dyDescent="0.2">
      <c r="A10894" s="7"/>
      <c r="B10894" s="15">
        <v>0.62318985903000002</v>
      </c>
      <c r="C10894" s="15">
        <v>8.4662918609999999E-2</v>
      </c>
    </row>
    <row r="10895" spans="1:3" x14ac:dyDescent="0.2">
      <c r="A10895" s="7"/>
      <c r="B10895" s="15">
        <v>0.11420358561000001</v>
      </c>
      <c r="C10895" s="15">
        <v>0.214</v>
      </c>
    </row>
    <row r="10896" spans="1:3" x14ac:dyDescent="0.2">
      <c r="A10896" s="7"/>
      <c r="B10896" s="15">
        <v>0.45893623269</v>
      </c>
      <c r="C10896" s="15">
        <v>0.44416120724000002</v>
      </c>
    </row>
    <row r="10897" spans="1:3" x14ac:dyDescent="0.2">
      <c r="A10897" s="7"/>
      <c r="B10897" s="15">
        <v>0.13639975870000001</v>
      </c>
      <c r="C10897" s="15">
        <v>0.214</v>
      </c>
    </row>
    <row r="10898" spans="1:3" x14ac:dyDescent="0.2">
      <c r="A10898" s="7"/>
      <c r="B10898" s="15">
        <v>0.20947241055999999</v>
      </c>
      <c r="C10898" s="15">
        <v>7.9100397350000004E-2</v>
      </c>
    </row>
    <row r="10899" spans="1:3" x14ac:dyDescent="0.2">
      <c r="A10899" s="7"/>
      <c r="B10899" s="15">
        <v>0.53604798367999995</v>
      </c>
      <c r="C10899" s="15">
        <v>0.54599882103999997</v>
      </c>
    </row>
    <row r="10900" spans="1:3" x14ac:dyDescent="0.2">
      <c r="A10900" s="7"/>
      <c r="B10900" s="15">
        <v>0.58654178444000005</v>
      </c>
      <c r="C10900" s="15">
        <v>0.32000237373000001</v>
      </c>
    </row>
    <row r="10901" spans="1:3" x14ac:dyDescent="0.2">
      <c r="A10901" s="7"/>
      <c r="B10901" s="15">
        <v>6.2027158489999998E-2</v>
      </c>
      <c r="C10901" s="15">
        <v>0.21214793378999999</v>
      </c>
    </row>
    <row r="10902" spans="1:3" x14ac:dyDescent="0.2">
      <c r="A10902" s="7"/>
      <c r="B10902" s="15">
        <v>0.52525563305</v>
      </c>
      <c r="C10902" s="15">
        <v>0.25839799363999999</v>
      </c>
    </row>
    <row r="10903" spans="1:3" x14ac:dyDescent="0.2">
      <c r="A10903" s="7"/>
      <c r="B10903" s="15">
        <v>0.15534184243999999</v>
      </c>
      <c r="C10903" s="15">
        <v>0.54140063514000003</v>
      </c>
    </row>
    <row r="10904" spans="1:3" x14ac:dyDescent="0.2">
      <c r="A10904" s="7"/>
      <c r="B10904" s="15">
        <v>0.58090518600999996</v>
      </c>
      <c r="C10904" s="15">
        <v>0.13749421462</v>
      </c>
    </row>
    <row r="10905" spans="1:3" x14ac:dyDescent="0.2">
      <c r="A10905" s="7"/>
      <c r="B10905" s="15">
        <v>0.21778973028000001</v>
      </c>
      <c r="C10905" s="15">
        <v>0.35704524622</v>
      </c>
    </row>
    <row r="10906" spans="1:3" x14ac:dyDescent="0.2">
      <c r="A10906" s="7"/>
      <c r="B10906" s="15">
        <v>0.64733649980999997</v>
      </c>
      <c r="C10906" s="15">
        <v>0.58557216113999999</v>
      </c>
    </row>
    <row r="10907" spans="1:3" x14ac:dyDescent="0.2">
      <c r="A10907" s="7"/>
      <c r="B10907" s="15">
        <v>0.18712021328</v>
      </c>
      <c r="C10907" s="15">
        <v>0.58308162058000002</v>
      </c>
    </row>
    <row r="10908" spans="1:3" x14ac:dyDescent="0.2">
      <c r="A10908" s="7"/>
      <c r="B10908" s="15">
        <v>0.27150215096000002</v>
      </c>
      <c r="C10908" s="15">
        <v>0.17212544621</v>
      </c>
    </row>
    <row r="10909" spans="1:3" x14ac:dyDescent="0.2">
      <c r="A10909" s="7"/>
      <c r="B10909" s="15">
        <v>0.57859057806000003</v>
      </c>
      <c r="C10909" s="15">
        <v>0.33192493861</v>
      </c>
    </row>
    <row r="10910" spans="1:3" x14ac:dyDescent="0.2">
      <c r="A10910" s="7"/>
      <c r="B10910" s="15">
        <v>0.10145894615000001</v>
      </c>
      <c r="C10910" s="15">
        <v>0.68257696906999998</v>
      </c>
    </row>
    <row r="10911" spans="1:3" x14ac:dyDescent="0.2">
      <c r="A10911" s="7"/>
      <c r="B10911" s="15">
        <v>0.40947537676000001</v>
      </c>
      <c r="C10911" s="15">
        <v>0.38056940059</v>
      </c>
    </row>
    <row r="10912" spans="1:3" x14ac:dyDescent="0.2">
      <c r="A10912" s="7"/>
      <c r="B10912" s="15">
        <v>0.33364798422000003</v>
      </c>
      <c r="C10912" s="15">
        <v>0.29320600634999999</v>
      </c>
    </row>
    <row r="10913" spans="1:3" x14ac:dyDescent="0.2">
      <c r="A10913" s="7"/>
      <c r="B10913" s="15">
        <v>0.58938211763000004</v>
      </c>
      <c r="C10913" s="15">
        <v>0.88945629241000002</v>
      </c>
    </row>
    <row r="10914" spans="1:3" x14ac:dyDescent="0.2">
      <c r="A10914" s="7"/>
      <c r="B10914" s="15">
        <v>0.42387957123999997</v>
      </c>
      <c r="C10914" s="15">
        <v>0.35741895121</v>
      </c>
    </row>
    <row r="10915" spans="1:3" x14ac:dyDescent="0.2">
      <c r="A10915" s="7"/>
      <c r="B10915" s="15">
        <v>0.10683404514</v>
      </c>
      <c r="C10915" s="15">
        <v>0.17630165620999999</v>
      </c>
    </row>
    <row r="10916" spans="1:3" x14ac:dyDescent="0.2">
      <c r="A10916" s="7"/>
      <c r="B10916" s="15">
        <v>9.7733262860000003E-2</v>
      </c>
      <c r="C10916" s="15">
        <v>0.1847181125</v>
      </c>
    </row>
    <row r="10917" spans="1:3" x14ac:dyDescent="0.2">
      <c r="A10917" s="7"/>
      <c r="B10917" s="15">
        <v>9.3278222630000004E-2</v>
      </c>
      <c r="C10917" s="15">
        <v>3.037752791E-2</v>
      </c>
    </row>
    <row r="10918" spans="1:3" x14ac:dyDescent="0.2">
      <c r="A10918" s="7"/>
      <c r="B10918" s="15">
        <v>0.69027916076999996</v>
      </c>
      <c r="C10918" s="15">
        <v>0.37676734711999998</v>
      </c>
    </row>
    <row r="10919" spans="1:3" x14ac:dyDescent="0.2">
      <c r="A10919" s="7"/>
      <c r="B10919" s="15">
        <v>0.73851161283</v>
      </c>
      <c r="C10919" s="15">
        <v>0.10839066830000001</v>
      </c>
    </row>
    <row r="10920" spans="1:3" x14ac:dyDescent="0.2">
      <c r="A10920" s="7"/>
      <c r="B10920" s="15">
        <v>0.26709700911000001</v>
      </c>
      <c r="C10920" s="15">
        <v>0.48878536678000001</v>
      </c>
    </row>
    <row r="10921" spans="1:3" x14ac:dyDescent="0.2">
      <c r="A10921" s="7"/>
      <c r="B10921" s="15">
        <v>0.65689699689000003</v>
      </c>
      <c r="C10921" s="15">
        <v>0.31898155841999998</v>
      </c>
    </row>
    <row r="10922" spans="1:3" x14ac:dyDescent="0.2">
      <c r="A10922" s="7"/>
      <c r="B10922" s="15">
        <v>0.25725680439999998</v>
      </c>
      <c r="C10922" s="15">
        <v>1.1346716025000001</v>
      </c>
    </row>
    <row r="10923" spans="1:3" x14ac:dyDescent="0.2">
      <c r="A10923" s="7"/>
      <c r="B10923" s="15">
        <v>0.1830144692</v>
      </c>
      <c r="C10923" s="15">
        <v>0.163481769</v>
      </c>
    </row>
    <row r="10924" spans="1:3" x14ac:dyDescent="0.2">
      <c r="A10924" s="7"/>
      <c r="B10924" s="15">
        <v>0.13215475519</v>
      </c>
      <c r="C10924" s="15">
        <v>0.28608190569000003</v>
      </c>
    </row>
    <row r="10925" spans="1:3" x14ac:dyDescent="0.2">
      <c r="A10925" s="7"/>
      <c r="B10925" s="15">
        <v>0.66662220013999995</v>
      </c>
      <c r="C10925" s="15">
        <v>0.19562839425</v>
      </c>
    </row>
    <row r="10926" spans="1:3" x14ac:dyDescent="0.2">
      <c r="A10926" s="7"/>
      <c r="B10926" s="15">
        <v>0.49088821745</v>
      </c>
      <c r="C10926" s="15">
        <v>0.81408833540000003</v>
      </c>
    </row>
    <row r="10927" spans="1:3" x14ac:dyDescent="0.2">
      <c r="A10927" s="7"/>
      <c r="B10927" s="15">
        <v>0.27988665704999999</v>
      </c>
      <c r="C10927" s="15">
        <v>0.36399326019</v>
      </c>
    </row>
    <row r="10928" spans="1:3" x14ac:dyDescent="0.2">
      <c r="A10928" s="7"/>
      <c r="B10928" s="15">
        <v>0.29149974476000001</v>
      </c>
      <c r="C10928" s="15">
        <v>0.43225387381000002</v>
      </c>
    </row>
    <row r="10929" spans="1:3" x14ac:dyDescent="0.2">
      <c r="A10929" s="7"/>
      <c r="B10929" s="15">
        <v>0.20676912189999999</v>
      </c>
      <c r="C10929" s="15">
        <v>0.35382220934000003</v>
      </c>
    </row>
    <row r="10930" spans="1:3" x14ac:dyDescent="0.2">
      <c r="A10930" s="7"/>
      <c r="B10930" s="15">
        <v>0.43154771018999999</v>
      </c>
      <c r="C10930" s="15">
        <v>0.33226859586000002</v>
      </c>
    </row>
    <row r="10931" spans="1:3" x14ac:dyDescent="0.2">
      <c r="A10931" s="7"/>
      <c r="B10931" s="15">
        <v>0.37832912553999998</v>
      </c>
      <c r="C10931" s="15">
        <v>0.56563574030999997</v>
      </c>
    </row>
    <row r="10932" spans="1:3" x14ac:dyDescent="0.2">
      <c r="A10932" s="7"/>
      <c r="B10932" s="15">
        <v>0.48717594661000002</v>
      </c>
      <c r="C10932" s="15">
        <v>0.14311742521000001</v>
      </c>
    </row>
    <row r="10933" spans="1:3" x14ac:dyDescent="0.2">
      <c r="A10933" s="7"/>
      <c r="B10933" s="15">
        <v>0.12830983324</v>
      </c>
      <c r="C10933" s="15">
        <v>0.16368082110000001</v>
      </c>
    </row>
    <row r="10934" spans="1:3" x14ac:dyDescent="0.2">
      <c r="A10934" s="7"/>
      <c r="B10934" s="15">
        <v>0.52212312887000001</v>
      </c>
      <c r="C10934" s="15">
        <v>0.71863868473000003</v>
      </c>
    </row>
    <row r="10935" spans="1:3" x14ac:dyDescent="0.2">
      <c r="A10935" s="7"/>
      <c r="B10935" s="15">
        <v>0.30809563307999999</v>
      </c>
      <c r="C10935" s="15">
        <v>0.65418925702999997</v>
      </c>
    </row>
    <row r="10936" spans="1:3" x14ac:dyDescent="0.2">
      <c r="A10936" s="7"/>
      <c r="B10936" s="15">
        <v>0.28031398294999998</v>
      </c>
      <c r="C10936" s="15">
        <v>0.28089572483000003</v>
      </c>
    </row>
    <row r="10937" spans="1:3" x14ac:dyDescent="0.2">
      <c r="A10937" s="7"/>
      <c r="B10937" s="15">
        <v>0.10451823451</v>
      </c>
      <c r="C10937" s="15">
        <v>0.23289350574000001</v>
      </c>
    </row>
    <row r="10938" spans="1:3" x14ac:dyDescent="0.2">
      <c r="A10938" s="7"/>
      <c r="B10938" s="15">
        <v>0.19992966584999999</v>
      </c>
      <c r="C10938" s="15">
        <v>0.1867975184</v>
      </c>
    </row>
    <row r="10939" spans="1:3" x14ac:dyDescent="0.2">
      <c r="A10939" s="7"/>
      <c r="B10939" s="15">
        <v>0.35136930174999997</v>
      </c>
      <c r="C10939" s="15">
        <v>0.48981510909999998</v>
      </c>
    </row>
    <row r="10940" spans="1:3" x14ac:dyDescent="0.2">
      <c r="A10940" s="7"/>
      <c r="B10940" s="15">
        <v>0.66162430717999998</v>
      </c>
      <c r="C10940" s="15">
        <v>0.27035862590999998</v>
      </c>
    </row>
    <row r="10941" spans="1:3" x14ac:dyDescent="0.2">
      <c r="A10941" s="7"/>
      <c r="B10941" s="15">
        <v>0.16468441689999999</v>
      </c>
      <c r="C10941" s="15">
        <v>0.20361073976999999</v>
      </c>
    </row>
    <row r="10942" spans="1:3" x14ac:dyDescent="0.2">
      <c r="A10942" s="7"/>
      <c r="B10942" s="15">
        <v>0.59647949075999995</v>
      </c>
      <c r="C10942" s="15">
        <v>0.32080413543000003</v>
      </c>
    </row>
    <row r="10943" spans="1:3" x14ac:dyDescent="0.2">
      <c r="A10943" s="7"/>
      <c r="B10943" s="15">
        <v>0.22154543241999999</v>
      </c>
      <c r="C10943" s="15">
        <v>0.47004976949999999</v>
      </c>
    </row>
    <row r="10944" spans="1:3" x14ac:dyDescent="0.2">
      <c r="A10944" s="7"/>
      <c r="B10944" s="15">
        <v>0.55280262040999995</v>
      </c>
      <c r="C10944" s="15">
        <v>2.587335114E-2</v>
      </c>
    </row>
    <row r="10945" spans="1:3" x14ac:dyDescent="0.2">
      <c r="A10945" s="7"/>
      <c r="B10945" s="15">
        <v>0.22825667893000001</v>
      </c>
      <c r="C10945" s="15">
        <v>0.58670491664000002</v>
      </c>
    </row>
    <row r="10946" spans="1:3" x14ac:dyDescent="0.2">
      <c r="A10946" s="7"/>
      <c r="B10946" s="15">
        <v>0.23499119472999999</v>
      </c>
      <c r="C10946" s="15">
        <v>6.8882437699999993E-2</v>
      </c>
    </row>
    <row r="10947" spans="1:3" x14ac:dyDescent="0.2">
      <c r="A10947" s="7"/>
      <c r="B10947" s="15">
        <v>0.30700440641999999</v>
      </c>
      <c r="C10947" s="15">
        <v>0.28136766545000003</v>
      </c>
    </row>
    <row r="10948" spans="1:3" x14ac:dyDescent="0.2">
      <c r="A10948" s="7"/>
      <c r="B10948" s="15">
        <v>0.11559076678000001</v>
      </c>
      <c r="C10948" s="15">
        <v>0.25883689159000001</v>
      </c>
    </row>
    <row r="10949" spans="1:3" x14ac:dyDescent="0.2">
      <c r="A10949" s="7"/>
      <c r="B10949" s="15">
        <v>0.20017504574</v>
      </c>
      <c r="C10949" s="15">
        <v>0.25533842707999999</v>
      </c>
    </row>
    <row r="10950" spans="1:3" x14ac:dyDescent="0.2">
      <c r="A10950" s="7"/>
      <c r="B10950" s="15">
        <v>0.20395390695999999</v>
      </c>
      <c r="C10950" s="15">
        <v>0.34752580611</v>
      </c>
    </row>
    <row r="10951" spans="1:3" x14ac:dyDescent="0.2">
      <c r="A10951" s="7"/>
      <c r="B10951" s="15">
        <v>0.51408012398000003</v>
      </c>
      <c r="C10951" s="15">
        <v>0.25430326628</v>
      </c>
    </row>
    <row r="10952" spans="1:3" x14ac:dyDescent="0.2">
      <c r="A10952" s="7"/>
      <c r="B10952" s="15">
        <v>0.25786661345</v>
      </c>
      <c r="C10952" s="15">
        <v>0.16354273331999999</v>
      </c>
    </row>
    <row r="10953" spans="1:3" x14ac:dyDescent="0.2">
      <c r="A10953" s="7"/>
      <c r="B10953" s="15">
        <v>0.29618830499999999</v>
      </c>
      <c r="C10953" s="15">
        <v>0.32959101181</v>
      </c>
    </row>
    <row r="10954" spans="1:3" x14ac:dyDescent="0.2">
      <c r="A10954" s="7"/>
      <c r="B10954" s="15">
        <v>0.18851298306</v>
      </c>
      <c r="C10954" s="15">
        <v>0.42048156688999999</v>
      </c>
    </row>
    <row r="10955" spans="1:3" x14ac:dyDescent="0.2">
      <c r="A10955" s="7"/>
      <c r="B10955" s="15">
        <v>0.36981566626000001</v>
      </c>
      <c r="C10955" s="15">
        <v>0.30973501432</v>
      </c>
    </row>
    <row r="10956" spans="1:3" x14ac:dyDescent="0.2">
      <c r="A10956" s="7"/>
      <c r="B10956" s="15">
        <v>0.25262060247000001</v>
      </c>
      <c r="C10956" s="15">
        <v>0.14801603394000001</v>
      </c>
    </row>
    <row r="10957" spans="1:3" x14ac:dyDescent="0.2">
      <c r="A10957" s="7"/>
      <c r="B10957" s="15">
        <v>0.45416352122999998</v>
      </c>
      <c r="C10957" s="15">
        <v>0.16553334741</v>
      </c>
    </row>
    <row r="10958" spans="1:3" x14ac:dyDescent="0.2">
      <c r="A10958" s="7"/>
      <c r="B10958" s="15">
        <v>0.29558072689999998</v>
      </c>
      <c r="C10958" s="15">
        <v>0.44194481673000002</v>
      </c>
    </row>
    <row r="10959" spans="1:3" x14ac:dyDescent="0.2">
      <c r="A10959" s="7"/>
      <c r="B10959" s="15">
        <v>0.37126357635000001</v>
      </c>
      <c r="C10959" s="15">
        <v>0.51661647873000005</v>
      </c>
    </row>
    <row r="10960" spans="1:3" x14ac:dyDescent="0.2">
      <c r="A10960" s="7"/>
      <c r="B10960" s="15">
        <v>0.12670659874000001</v>
      </c>
      <c r="C10960" s="15">
        <v>0.23936021766000001</v>
      </c>
    </row>
    <row r="10961" spans="1:3" x14ac:dyDescent="0.2">
      <c r="A10961" s="7"/>
      <c r="B10961" s="15">
        <v>0.21026491141</v>
      </c>
      <c r="C10961" s="15">
        <v>7.5021599080000001E-2</v>
      </c>
    </row>
    <row r="10962" spans="1:3" x14ac:dyDescent="0.2">
      <c r="A10962" s="7"/>
      <c r="B10962" s="15">
        <v>0.19147165825000001</v>
      </c>
      <c r="C10962" s="15">
        <v>0.47237143624</v>
      </c>
    </row>
    <row r="10963" spans="1:3" x14ac:dyDescent="0.2">
      <c r="A10963" s="7"/>
      <c r="B10963" s="15">
        <v>0.27074324704000002</v>
      </c>
      <c r="C10963" s="15">
        <v>0.48180849491</v>
      </c>
    </row>
    <row r="10964" spans="1:3" x14ac:dyDescent="0.2">
      <c r="A10964" s="7"/>
      <c r="B10964" s="15">
        <v>9.1769058249999994E-2</v>
      </c>
      <c r="C10964" s="15">
        <v>8.6735000359999995E-2</v>
      </c>
    </row>
    <row r="10965" spans="1:3" x14ac:dyDescent="0.2">
      <c r="A10965" s="7"/>
      <c r="B10965" s="15">
        <v>0.14932777689999999</v>
      </c>
      <c r="C10965" s="15">
        <v>0.21209298501000001</v>
      </c>
    </row>
    <row r="10966" spans="1:3" x14ac:dyDescent="0.2">
      <c r="A10966" s="7"/>
      <c r="B10966" s="15">
        <v>0.77795066793000001</v>
      </c>
      <c r="C10966" s="15">
        <v>0.25043126797999998</v>
      </c>
    </row>
    <row r="10967" spans="1:3" x14ac:dyDescent="0.2">
      <c r="A10967" s="7"/>
      <c r="B10967" s="15">
        <v>0.22390834873000001</v>
      </c>
      <c r="C10967" s="15">
        <v>5.8965370609999998E-2</v>
      </c>
    </row>
    <row r="10968" spans="1:3" x14ac:dyDescent="0.2">
      <c r="A10968" s="7"/>
      <c r="B10968" s="15">
        <v>0.49839220342000001</v>
      </c>
      <c r="C10968" s="15">
        <v>0.30068372917000002</v>
      </c>
    </row>
    <row r="10969" spans="1:3" x14ac:dyDescent="0.2">
      <c r="A10969" s="7"/>
      <c r="B10969" s="15">
        <v>7.0124514030000001E-2</v>
      </c>
      <c r="C10969" s="15">
        <v>0.28043648938999999</v>
      </c>
    </row>
    <row r="10970" spans="1:3" x14ac:dyDescent="0.2">
      <c r="A10970" s="7"/>
      <c r="B10970" s="15">
        <v>0.23587164636999999</v>
      </c>
      <c r="C10970" s="15">
        <v>2.082687162E-2</v>
      </c>
    </row>
    <row r="10971" spans="1:3" x14ac:dyDescent="0.2">
      <c r="A10971" s="7"/>
      <c r="B10971" s="15">
        <v>0.29966310752999997</v>
      </c>
      <c r="C10971" s="15">
        <v>0.29185937818000002</v>
      </c>
    </row>
    <row r="10972" spans="1:3" x14ac:dyDescent="0.2">
      <c r="A10972" s="7"/>
      <c r="B10972" s="15">
        <v>0.10942079474999999</v>
      </c>
      <c r="C10972" s="15">
        <v>0.84675037001999998</v>
      </c>
    </row>
    <row r="10973" spans="1:3" x14ac:dyDescent="0.2">
      <c r="A10973" s="7"/>
      <c r="B10973" s="15">
        <v>0.42010650407</v>
      </c>
      <c r="C10973" s="15">
        <v>4.9082815299999999E-2</v>
      </c>
    </row>
    <row r="10974" spans="1:3" x14ac:dyDescent="0.2">
      <c r="A10974" s="7"/>
      <c r="B10974" s="15">
        <v>0.56945851860999996</v>
      </c>
      <c r="C10974" s="15">
        <v>0.31662838553</v>
      </c>
    </row>
    <row r="10975" spans="1:3" x14ac:dyDescent="0.2">
      <c r="A10975" s="7"/>
      <c r="B10975" s="15">
        <v>0.46249399125000001</v>
      </c>
      <c r="C10975" s="15">
        <v>0.14512456759</v>
      </c>
    </row>
    <row r="10976" spans="1:3" x14ac:dyDescent="0.2">
      <c r="A10976" s="7"/>
      <c r="B10976" s="15">
        <v>0.24027430582000001</v>
      </c>
      <c r="C10976" s="15">
        <v>0.11053528535</v>
      </c>
    </row>
    <row r="10977" spans="1:3" x14ac:dyDescent="0.2">
      <c r="A10977" s="7"/>
      <c r="B10977" s="15">
        <v>0.15461543335</v>
      </c>
      <c r="C10977" s="15">
        <v>0.40000203973999998</v>
      </c>
    </row>
    <row r="10978" spans="1:3" x14ac:dyDescent="0.2">
      <c r="A10978" s="7"/>
      <c r="B10978" s="15">
        <v>0.35924998122000001</v>
      </c>
      <c r="C10978" s="15">
        <v>8.1916195440000006E-2</v>
      </c>
    </row>
    <row r="10979" spans="1:3" x14ac:dyDescent="0.2">
      <c r="A10979" s="7"/>
      <c r="B10979" s="15">
        <v>0.34688183731</v>
      </c>
      <c r="C10979" s="15">
        <v>0.42637497602000002</v>
      </c>
    </row>
    <row r="10980" spans="1:3" x14ac:dyDescent="0.2">
      <c r="A10980" s="7"/>
      <c r="B10980" s="15">
        <v>0.34944321829000002</v>
      </c>
      <c r="C10980" s="15">
        <v>0.35972552988000001</v>
      </c>
    </row>
    <row r="10981" spans="1:3" x14ac:dyDescent="0.2">
      <c r="A10981" s="7"/>
      <c r="B10981" s="15">
        <v>0.45420829538000002</v>
      </c>
      <c r="C10981" s="15">
        <v>0.22947868098999999</v>
      </c>
    </row>
    <row r="10982" spans="1:3" x14ac:dyDescent="0.2">
      <c r="A10982" s="7"/>
      <c r="B10982" s="15">
        <v>1.221572669E-2</v>
      </c>
      <c r="C10982" s="15">
        <v>0.52132461247999995</v>
      </c>
    </row>
    <row r="10983" spans="1:3" x14ac:dyDescent="0.2">
      <c r="A10983" s="7"/>
      <c r="B10983" s="15">
        <v>0.30429091852000001</v>
      </c>
      <c r="C10983" s="15">
        <v>0.28747983822000001</v>
      </c>
    </row>
    <row r="10984" spans="1:3" x14ac:dyDescent="0.2">
      <c r="A10984" s="7"/>
      <c r="B10984" s="15">
        <v>0.10547534416</v>
      </c>
      <c r="C10984" s="15">
        <v>0.23228274225000001</v>
      </c>
    </row>
    <row r="10985" spans="1:3" x14ac:dyDescent="0.2">
      <c r="A10985" s="7"/>
      <c r="B10985" s="15">
        <v>0.37549795797000002</v>
      </c>
      <c r="C10985" s="15">
        <v>0.49826824927000002</v>
      </c>
    </row>
    <row r="10986" spans="1:3" x14ac:dyDescent="0.2">
      <c r="A10986" s="7"/>
      <c r="B10986" s="15">
        <v>6.9957888280000005E-2</v>
      </c>
      <c r="C10986" s="15">
        <v>0.42219739214000002</v>
      </c>
    </row>
    <row r="10987" spans="1:3" x14ac:dyDescent="0.2">
      <c r="A10987" s="7"/>
      <c r="B10987" s="15">
        <v>0.12464930974000001</v>
      </c>
      <c r="C10987" s="15">
        <v>0.43270900044999999</v>
      </c>
    </row>
    <row r="10988" spans="1:3" x14ac:dyDescent="0.2">
      <c r="A10988" s="7"/>
      <c r="B10988" s="15">
        <v>0.27168906390999997</v>
      </c>
      <c r="C10988" s="15">
        <v>0.57737691558000004</v>
      </c>
    </row>
    <row r="10989" spans="1:3" x14ac:dyDescent="0.2">
      <c r="A10989" s="7"/>
      <c r="B10989" s="15">
        <v>7.1329452799999998E-2</v>
      </c>
      <c r="C10989" s="15">
        <v>0.80553553114999998</v>
      </c>
    </row>
    <row r="10990" spans="1:3" x14ac:dyDescent="0.2">
      <c r="A10990" s="7"/>
      <c r="B10990" s="15">
        <v>0.19452461756</v>
      </c>
      <c r="C10990" s="15">
        <v>0.67478487382999996</v>
      </c>
    </row>
    <row r="10991" spans="1:3" x14ac:dyDescent="0.2">
      <c r="A10991" s="7"/>
      <c r="B10991" s="15">
        <v>0.37178824764000001</v>
      </c>
      <c r="C10991" s="15">
        <v>0.50083113681000002</v>
      </c>
    </row>
    <row r="10992" spans="1:3" x14ac:dyDescent="0.2">
      <c r="A10992" s="7"/>
      <c r="B10992" s="15">
        <v>0.40020018554999998</v>
      </c>
      <c r="C10992" s="15">
        <v>0.71680923296999999</v>
      </c>
    </row>
    <row r="10993" spans="1:3" x14ac:dyDescent="0.2">
      <c r="A10993" s="7"/>
      <c r="B10993" s="15">
        <v>0.18959781753999999</v>
      </c>
      <c r="C10993" s="15">
        <v>0.49191120806999999</v>
      </c>
    </row>
    <row r="10994" spans="1:3" x14ac:dyDescent="0.2">
      <c r="A10994" s="7"/>
      <c r="B10994" s="15">
        <v>0.13764629585999999</v>
      </c>
      <c r="C10994" s="15">
        <v>0.39666765009999999</v>
      </c>
    </row>
    <row r="10995" spans="1:3" x14ac:dyDescent="0.2">
      <c r="A10995" s="7"/>
      <c r="B10995" s="15">
        <v>0.61050090558000003</v>
      </c>
      <c r="C10995" s="15">
        <v>0.75032465786000002</v>
      </c>
    </row>
    <row r="10996" spans="1:3" x14ac:dyDescent="0.2">
      <c r="A10996" s="7"/>
      <c r="B10996" s="15">
        <v>0.59035778963999996</v>
      </c>
      <c r="C10996" s="15">
        <v>0.11760441904000001</v>
      </c>
    </row>
    <row r="10997" spans="1:3" x14ac:dyDescent="0.2">
      <c r="A10997" s="7"/>
      <c r="B10997" s="15">
        <v>0.18359619395999999</v>
      </c>
      <c r="C10997" s="15">
        <v>0.21449523986999999</v>
      </c>
    </row>
    <row r="10998" spans="1:3" x14ac:dyDescent="0.2">
      <c r="A10998" s="7"/>
      <c r="B10998" s="15">
        <v>0.26856335529999997</v>
      </c>
      <c r="C10998" s="15">
        <v>0.23526704714999999</v>
      </c>
    </row>
    <row r="10999" spans="1:3" x14ac:dyDescent="0.2">
      <c r="A10999" s="7"/>
      <c r="B10999" s="15">
        <v>0.21736351717999999</v>
      </c>
      <c r="C10999" s="15">
        <v>0.28507059198000001</v>
      </c>
    </row>
    <row r="11000" spans="1:3" x14ac:dyDescent="0.2">
      <c r="A11000" s="7"/>
      <c r="B11000" s="15">
        <v>0.24011067821000001</v>
      </c>
      <c r="C11000" s="15">
        <v>0.50345437983999997</v>
      </c>
    </row>
    <row r="11001" spans="1:3" x14ac:dyDescent="0.2">
      <c r="A11001" s="7"/>
      <c r="B11001" s="15">
        <v>0.11671957826</v>
      </c>
      <c r="C11001" s="15">
        <v>0.66567995921000001</v>
      </c>
    </row>
    <row r="11002" spans="1:3" x14ac:dyDescent="0.2">
      <c r="A11002" s="7"/>
      <c r="B11002" s="15">
        <v>0.33215264424000002</v>
      </c>
      <c r="C11002" s="15">
        <v>9.490483877E-2</v>
      </c>
    </row>
    <row r="11003" spans="1:3" x14ac:dyDescent="0.2">
      <c r="A11003" s="7"/>
      <c r="B11003" s="15">
        <v>0.13798230047000001</v>
      </c>
      <c r="C11003" s="15">
        <v>0.29799863372000002</v>
      </c>
    </row>
    <row r="11004" spans="1:3" x14ac:dyDescent="0.2">
      <c r="A11004" s="7"/>
      <c r="B11004" s="15">
        <v>0.27477431367999999</v>
      </c>
      <c r="C11004" s="15">
        <v>0.40259236957</v>
      </c>
    </row>
    <row r="11005" spans="1:3" x14ac:dyDescent="0.2">
      <c r="A11005" s="7"/>
      <c r="B11005" s="15">
        <v>0.19807700792999999</v>
      </c>
      <c r="C11005" s="15">
        <v>0.51219636009000002</v>
      </c>
    </row>
    <row r="11006" spans="1:3" x14ac:dyDescent="0.2">
      <c r="A11006" s="7"/>
      <c r="B11006" s="15">
        <v>0.47830845107999997</v>
      </c>
      <c r="C11006" s="15">
        <v>0.22649956452</v>
      </c>
    </row>
    <row r="11007" spans="1:3" x14ac:dyDescent="0.2">
      <c r="A11007" s="7"/>
      <c r="B11007" s="15">
        <v>0.16683928347999999</v>
      </c>
      <c r="C11007" s="15">
        <v>0.18818887899</v>
      </c>
    </row>
    <row r="11008" spans="1:3" x14ac:dyDescent="0.2">
      <c r="A11008" s="7"/>
      <c r="B11008" s="15">
        <v>0.4594044572</v>
      </c>
      <c r="C11008" s="15">
        <v>0.17680272437</v>
      </c>
    </row>
    <row r="11009" spans="1:3" x14ac:dyDescent="0.2">
      <c r="A11009" s="7"/>
      <c r="B11009" s="15">
        <v>0.13055393674999999</v>
      </c>
      <c r="C11009" s="15">
        <v>0.41812270053</v>
      </c>
    </row>
    <row r="11010" spans="1:3" x14ac:dyDescent="0.2">
      <c r="A11010" s="7"/>
      <c r="B11010" s="15">
        <v>0.29185515061</v>
      </c>
      <c r="C11010" s="15">
        <v>0.40677252787000001</v>
      </c>
    </row>
    <row r="11011" spans="1:3" x14ac:dyDescent="0.2">
      <c r="A11011" s="7"/>
      <c r="B11011" s="15">
        <v>0.51452615775999999</v>
      </c>
      <c r="C11011" s="15">
        <v>0.30809079453999999</v>
      </c>
    </row>
    <row r="11012" spans="1:3" x14ac:dyDescent="0.2">
      <c r="A11012" s="7"/>
      <c r="B11012" s="15">
        <v>0.13460755257000001</v>
      </c>
      <c r="C11012" s="15">
        <v>0.14616888545000001</v>
      </c>
    </row>
    <row r="11013" spans="1:3" x14ac:dyDescent="0.2">
      <c r="A11013" s="7"/>
      <c r="B11013" s="15">
        <v>0.22634079685</v>
      </c>
      <c r="C11013" s="15">
        <v>0.29837276136000002</v>
      </c>
    </row>
    <row r="11014" spans="1:3" x14ac:dyDescent="0.2">
      <c r="A11014" s="7"/>
      <c r="B11014" s="15">
        <v>0.65719686224999996</v>
      </c>
      <c r="C11014" s="15">
        <v>0.69829574629000002</v>
      </c>
    </row>
    <row r="11015" spans="1:3" x14ac:dyDescent="0.2">
      <c r="A11015" s="7"/>
      <c r="B11015" s="15">
        <v>0.10458219269000001</v>
      </c>
      <c r="C11015" s="15">
        <v>0.40091740012999999</v>
      </c>
    </row>
    <row r="11016" spans="1:3" x14ac:dyDescent="0.2">
      <c r="A11016" s="7"/>
      <c r="B11016" s="15">
        <v>0.24351696008000001</v>
      </c>
      <c r="C11016" s="15">
        <v>0.46868066276999998</v>
      </c>
    </row>
    <row r="11017" spans="1:3" x14ac:dyDescent="0.2">
      <c r="A11017" s="7"/>
      <c r="B11017" s="15">
        <v>0.68063546690999999</v>
      </c>
      <c r="C11017" s="15">
        <v>0.15654580965000001</v>
      </c>
    </row>
    <row r="11018" spans="1:3" x14ac:dyDescent="0.2">
      <c r="A11018" s="7"/>
      <c r="B11018" s="15">
        <v>0.13004936541000001</v>
      </c>
      <c r="C11018" s="15">
        <v>0.32081115248999997</v>
      </c>
    </row>
    <row r="11019" spans="1:3" x14ac:dyDescent="0.2">
      <c r="A11019" s="7"/>
      <c r="B11019" s="15">
        <v>0.24806093977999999</v>
      </c>
      <c r="C11019" s="15">
        <v>0.28356522610000001</v>
      </c>
    </row>
    <row r="11020" spans="1:3" x14ac:dyDescent="0.2">
      <c r="A11020" s="7"/>
      <c r="B11020" s="15">
        <v>0.24767125862</v>
      </c>
      <c r="C11020" s="15">
        <v>0.52032314490999998</v>
      </c>
    </row>
    <row r="11021" spans="1:3" x14ac:dyDescent="0.2">
      <c r="A11021" s="7"/>
      <c r="B11021" s="15">
        <v>0.28694591142999998</v>
      </c>
      <c r="C11021" s="15">
        <v>6.0814301719999998E-2</v>
      </c>
    </row>
    <row r="11022" spans="1:3" x14ac:dyDescent="0.2">
      <c r="A11022" s="7"/>
      <c r="B11022" s="15">
        <v>0.57458391383999996</v>
      </c>
      <c r="C11022" s="15">
        <v>0.46964383610999999</v>
      </c>
    </row>
    <row r="11023" spans="1:3" x14ac:dyDescent="0.2">
      <c r="A11023" s="7"/>
      <c r="B11023" s="15">
        <v>0.57554790573000003</v>
      </c>
      <c r="C11023" s="15">
        <v>0.37318498711999998</v>
      </c>
    </row>
    <row r="11024" spans="1:3" x14ac:dyDescent="0.2">
      <c r="A11024" s="7"/>
      <c r="B11024" s="15">
        <v>2.1352994899999998E-2</v>
      </c>
      <c r="C11024" s="15">
        <v>0.51648667810000004</v>
      </c>
    </row>
    <row r="11025" spans="1:3" x14ac:dyDescent="0.2">
      <c r="A11025" s="7"/>
      <c r="B11025" s="15">
        <v>0.12174590326</v>
      </c>
      <c r="C11025" s="15">
        <v>0.53205513957999995</v>
      </c>
    </row>
    <row r="11026" spans="1:3" x14ac:dyDescent="0.2">
      <c r="A11026" s="7"/>
      <c r="B11026" s="15">
        <v>0.24322409893999999</v>
      </c>
      <c r="C11026" s="15">
        <v>0.36855934930000001</v>
      </c>
    </row>
    <row r="11027" spans="1:3" x14ac:dyDescent="0.2">
      <c r="A11027" s="7"/>
      <c r="B11027" s="15">
        <v>0.42090135999</v>
      </c>
      <c r="C11027" s="15">
        <v>0.17584245394</v>
      </c>
    </row>
    <row r="11028" spans="1:3" x14ac:dyDescent="0.2">
      <c r="A11028" s="7"/>
      <c r="B11028" s="15">
        <v>0.32938732125999998</v>
      </c>
      <c r="C11028" s="15">
        <v>0.61613179342000002</v>
      </c>
    </row>
    <row r="11029" spans="1:3" x14ac:dyDescent="0.2">
      <c r="A11029" s="7"/>
      <c r="B11029" s="15">
        <v>0.29563350464999999</v>
      </c>
      <c r="C11029" s="15">
        <v>0.27539772136000001</v>
      </c>
    </row>
    <row r="11030" spans="1:3" x14ac:dyDescent="0.2">
      <c r="A11030" s="7"/>
      <c r="B11030" s="15">
        <v>0.37329477125999999</v>
      </c>
      <c r="C11030" s="15">
        <v>0.69523285310000005</v>
      </c>
    </row>
    <row r="11031" spans="1:3" x14ac:dyDescent="0.2">
      <c r="A11031" s="7"/>
      <c r="B11031" s="15">
        <v>2.8197336569999999E-2</v>
      </c>
      <c r="C11031" s="15">
        <v>0.39268898671000002</v>
      </c>
    </row>
    <row r="11032" spans="1:3" x14ac:dyDescent="0.2">
      <c r="A11032" s="7"/>
      <c r="B11032" s="15">
        <v>0.84068347643999997</v>
      </c>
      <c r="C11032" s="15">
        <v>0.70443162919000002</v>
      </c>
    </row>
    <row r="11033" spans="1:3" x14ac:dyDescent="0.2">
      <c r="A11033" s="7"/>
      <c r="B11033" s="15">
        <v>0.2499596077</v>
      </c>
      <c r="C11033" s="15">
        <v>0.33554201582999998</v>
      </c>
    </row>
    <row r="11034" spans="1:3" x14ac:dyDescent="0.2">
      <c r="A11034" s="7"/>
      <c r="B11034" s="15">
        <v>0.24078352310000001</v>
      </c>
      <c r="C11034" s="15">
        <v>7.2460774500000005E-2</v>
      </c>
    </row>
    <row r="11035" spans="1:3" x14ac:dyDescent="0.2">
      <c r="A11035" s="7"/>
      <c r="B11035" s="15">
        <v>0.4418462601</v>
      </c>
      <c r="C11035" s="15">
        <v>0.19871601727999999</v>
      </c>
    </row>
    <row r="11036" spans="1:3" x14ac:dyDescent="0.2">
      <c r="A11036" s="7"/>
      <c r="B11036" s="15">
        <v>0.24448173200000001</v>
      </c>
      <c r="C11036" s="15">
        <v>0.93231781420000004</v>
      </c>
    </row>
    <row r="11037" spans="1:3" x14ac:dyDescent="0.2">
      <c r="A11037" s="7"/>
      <c r="B11037" s="15">
        <v>0.32497464874999998</v>
      </c>
      <c r="C11037" s="15">
        <v>0.31214582918</v>
      </c>
    </row>
    <row r="11038" spans="1:3" x14ac:dyDescent="0.2">
      <c r="A11038" s="7"/>
      <c r="B11038" s="15">
        <v>0.55587335135000004</v>
      </c>
      <c r="C11038" s="15">
        <v>0.52286387703000003</v>
      </c>
    </row>
    <row r="11039" spans="1:3" x14ac:dyDescent="0.2">
      <c r="A11039" s="7"/>
      <c r="B11039" s="15">
        <v>0.70482224338999999</v>
      </c>
      <c r="C11039" s="15">
        <v>9.8880991939999996E-2</v>
      </c>
    </row>
    <row r="11040" spans="1:3" x14ac:dyDescent="0.2">
      <c r="A11040" s="7"/>
      <c r="B11040" s="15">
        <v>0.53090441235999997</v>
      </c>
      <c r="C11040" s="15">
        <v>0.68512906672999996</v>
      </c>
    </row>
    <row r="11041" spans="1:3" x14ac:dyDescent="0.2">
      <c r="A11041" s="7"/>
      <c r="B11041" s="15">
        <v>0.28943495506</v>
      </c>
      <c r="C11041" s="15">
        <v>0.17294134260999999</v>
      </c>
    </row>
    <row r="11042" spans="1:3" x14ac:dyDescent="0.2">
      <c r="A11042" s="7"/>
      <c r="B11042" s="15">
        <v>0.25119521052999999</v>
      </c>
      <c r="C11042" s="15">
        <v>0.29563315368999998</v>
      </c>
    </row>
    <row r="11043" spans="1:3" x14ac:dyDescent="0.2">
      <c r="A11043" s="7"/>
      <c r="B11043" s="15">
        <v>0.27421480746999999</v>
      </c>
      <c r="C11043" s="15">
        <v>0.50588913916</v>
      </c>
    </row>
    <row r="11044" spans="1:3" x14ac:dyDescent="0.2">
      <c r="A11044" s="7"/>
      <c r="B11044" s="15">
        <v>0.10932012701</v>
      </c>
      <c r="C11044" s="15">
        <v>0.19235415145000001</v>
      </c>
    </row>
    <row r="11045" spans="1:3" x14ac:dyDescent="0.2">
      <c r="A11045" s="7"/>
      <c r="B11045" s="15">
        <v>0.15652243870999999</v>
      </c>
      <c r="C11045" s="15">
        <v>0.26463253481999999</v>
      </c>
    </row>
    <row r="11046" spans="1:3" x14ac:dyDescent="0.2">
      <c r="A11046" s="7"/>
      <c r="B11046" s="15">
        <v>0.60789176729000005</v>
      </c>
      <c r="C11046" s="15">
        <v>0.27565885058</v>
      </c>
    </row>
    <row r="11047" spans="1:3" x14ac:dyDescent="0.2">
      <c r="A11047" s="7"/>
      <c r="B11047" s="15">
        <v>0.14224888266999999</v>
      </c>
      <c r="C11047" s="15">
        <v>0.49311926374999998</v>
      </c>
    </row>
    <row r="11048" spans="1:3" x14ac:dyDescent="0.2">
      <c r="A11048" s="7"/>
      <c r="B11048" s="15">
        <v>0.31383077743999999</v>
      </c>
      <c r="C11048" s="15">
        <v>0.1989235181</v>
      </c>
    </row>
    <row r="11049" spans="1:3" x14ac:dyDescent="0.2">
      <c r="A11049" s="7"/>
      <c r="B11049" s="15">
        <v>0.50576419418999996</v>
      </c>
      <c r="C11049" s="15">
        <v>0.49494901831999999</v>
      </c>
    </row>
    <row r="11050" spans="1:3" x14ac:dyDescent="0.2">
      <c r="A11050" s="7"/>
      <c r="B11050" s="15">
        <v>0.54681057975000003</v>
      </c>
      <c r="C11050" s="15">
        <v>1.05329965721</v>
      </c>
    </row>
    <row r="11051" spans="1:3" x14ac:dyDescent="0.2">
      <c r="A11051" s="7"/>
      <c r="B11051" s="15">
        <v>0.11621993106</v>
      </c>
      <c r="C11051" s="15">
        <v>0.81415198007</v>
      </c>
    </row>
    <row r="11052" spans="1:3" x14ac:dyDescent="0.2">
      <c r="A11052" s="7"/>
      <c r="B11052" s="15">
        <v>0.24374154131</v>
      </c>
      <c r="C11052" s="15">
        <v>0.11636650501</v>
      </c>
    </row>
    <row r="11053" spans="1:3" x14ac:dyDescent="0.2">
      <c r="A11053" s="7"/>
      <c r="B11053" s="15">
        <v>0.13060068932999999</v>
      </c>
      <c r="C11053" s="15">
        <v>0.45329049967000001</v>
      </c>
    </row>
    <row r="11054" spans="1:3" x14ac:dyDescent="0.2">
      <c r="A11054" s="7"/>
      <c r="B11054" s="15">
        <v>0.1421053518</v>
      </c>
      <c r="C11054" s="15">
        <v>0.19314984732000001</v>
      </c>
    </row>
    <row r="11055" spans="1:3" x14ac:dyDescent="0.2">
      <c r="A11055" s="7"/>
      <c r="B11055" s="15">
        <v>0.44972578397000001</v>
      </c>
      <c r="C11055" s="15">
        <v>0.47777040693</v>
      </c>
    </row>
    <row r="11056" spans="1:3" x14ac:dyDescent="0.2">
      <c r="A11056" s="7"/>
      <c r="B11056" s="15">
        <v>0.25229565737999998</v>
      </c>
      <c r="C11056" s="15">
        <v>0.10006889952</v>
      </c>
    </row>
    <row r="11057" spans="1:3" x14ac:dyDescent="0.2">
      <c r="A11057" s="7"/>
      <c r="B11057" s="15">
        <v>0.26781591108000002</v>
      </c>
      <c r="C11057" s="15">
        <v>0.92172633038999996</v>
      </c>
    </row>
    <row r="11058" spans="1:3" x14ac:dyDescent="0.2">
      <c r="A11058" s="7"/>
      <c r="B11058" s="15">
        <v>0.20133583202999999</v>
      </c>
      <c r="C11058" s="15">
        <v>0.35427648961000002</v>
      </c>
    </row>
    <row r="11059" spans="1:3" x14ac:dyDescent="0.2">
      <c r="A11059" s="7"/>
      <c r="B11059" s="15">
        <v>0.22028502163999999</v>
      </c>
      <c r="C11059" s="15">
        <v>0.16590921166</v>
      </c>
    </row>
    <row r="11060" spans="1:3" x14ac:dyDescent="0.2">
      <c r="A11060" s="7"/>
      <c r="B11060" s="15">
        <v>0.28163406548999997</v>
      </c>
      <c r="C11060" s="15">
        <v>0.38204824865999998</v>
      </c>
    </row>
    <row r="11061" spans="1:3" x14ac:dyDescent="0.2">
      <c r="A11061" s="7"/>
      <c r="B11061" s="15">
        <v>0.13883040815</v>
      </c>
      <c r="C11061" s="15">
        <v>0.34834195288999997</v>
      </c>
    </row>
    <row r="11062" spans="1:3" x14ac:dyDescent="0.2">
      <c r="A11062" s="7"/>
      <c r="B11062" s="15">
        <v>0.11996372303</v>
      </c>
      <c r="C11062" s="15">
        <v>0.14389434151</v>
      </c>
    </row>
    <row r="11063" spans="1:3" x14ac:dyDescent="0.2">
      <c r="A11063" s="7"/>
      <c r="B11063" s="15">
        <v>0.46378317432999999</v>
      </c>
      <c r="C11063" s="15">
        <v>0.27111831307000001</v>
      </c>
    </row>
    <row r="11064" spans="1:3" x14ac:dyDescent="0.2">
      <c r="A11064" s="7"/>
      <c r="B11064" s="15">
        <v>9.7323568420000006E-2</v>
      </c>
      <c r="C11064" s="15">
        <v>0.77738644087999997</v>
      </c>
    </row>
    <row r="11065" spans="1:3" x14ac:dyDescent="0.2">
      <c r="A11065" s="7"/>
      <c r="B11065" s="15">
        <v>8.8302920579999999E-2</v>
      </c>
      <c r="C11065" s="15">
        <v>0.40015371973000002</v>
      </c>
    </row>
    <row r="11066" spans="1:3" x14ac:dyDescent="0.2">
      <c r="A11066" s="7"/>
      <c r="B11066" s="15">
        <v>0.6680752901</v>
      </c>
      <c r="C11066" s="15">
        <v>0.44551241821999998</v>
      </c>
    </row>
    <row r="11067" spans="1:3" x14ac:dyDescent="0.2">
      <c r="A11067" s="7"/>
      <c r="B11067" s="15">
        <v>0.56257749733999995</v>
      </c>
      <c r="C11067" s="15">
        <v>0.56727202496999996</v>
      </c>
    </row>
    <row r="11068" spans="1:3" x14ac:dyDescent="0.2">
      <c r="A11068" s="7"/>
      <c r="B11068" s="15">
        <v>0.96303259433999999</v>
      </c>
      <c r="C11068" s="15">
        <v>0.52738203228000002</v>
      </c>
    </row>
    <row r="11069" spans="1:3" x14ac:dyDescent="0.2">
      <c r="A11069" s="7"/>
      <c r="B11069" s="15">
        <v>0.12923671217999999</v>
      </c>
      <c r="C11069" s="15">
        <v>0.65513213032999995</v>
      </c>
    </row>
    <row r="11070" spans="1:3" x14ac:dyDescent="0.2">
      <c r="A11070" s="7"/>
      <c r="B11070" s="15">
        <v>9.6579952659999996E-2</v>
      </c>
      <c r="C11070" s="15">
        <v>0.46894509293999997</v>
      </c>
    </row>
    <row r="11071" spans="1:3" x14ac:dyDescent="0.2">
      <c r="A11071" s="7"/>
      <c r="B11071" s="15">
        <v>0.31668087759000002</v>
      </c>
      <c r="C11071" s="15">
        <v>0.20635856718000001</v>
      </c>
    </row>
    <row r="11072" spans="1:3" x14ac:dyDescent="0.2">
      <c r="A11072" s="7"/>
      <c r="B11072" s="15">
        <v>0.48295300756999998</v>
      </c>
      <c r="C11072" s="15">
        <v>0.96471176674000003</v>
      </c>
    </row>
    <row r="11073" spans="1:3" x14ac:dyDescent="0.2">
      <c r="A11073" s="7"/>
      <c r="B11073" s="15">
        <v>0.36579774992000003</v>
      </c>
      <c r="C11073" s="15">
        <v>0.24251023774</v>
      </c>
    </row>
    <row r="11074" spans="1:3" x14ac:dyDescent="0.2">
      <c r="A11074" s="7"/>
      <c r="B11074" s="15">
        <v>0.30872325763000003</v>
      </c>
      <c r="C11074" s="15">
        <v>0.33347488603999997</v>
      </c>
    </row>
    <row r="11075" spans="1:3" x14ac:dyDescent="0.2">
      <c r="A11075" s="7"/>
      <c r="B11075" s="15">
        <v>0.42509836115999999</v>
      </c>
      <c r="C11075" s="15">
        <v>0.23384346885999999</v>
      </c>
    </row>
    <row r="11076" spans="1:3" x14ac:dyDescent="0.2">
      <c r="A11076" s="7"/>
      <c r="B11076" s="15">
        <v>7.7612068009999993E-2</v>
      </c>
      <c r="C11076" s="15">
        <v>0.25986089442999999</v>
      </c>
    </row>
    <row r="11077" spans="1:3" x14ac:dyDescent="0.2">
      <c r="A11077" s="7"/>
      <c r="B11077" s="15">
        <v>0.20175324010000001</v>
      </c>
      <c r="C11077" s="15">
        <v>0.16717612055</v>
      </c>
    </row>
    <row r="11078" spans="1:3" x14ac:dyDescent="0.2">
      <c r="A11078" s="7"/>
      <c r="B11078" s="15">
        <v>0.16223722203999999</v>
      </c>
      <c r="C11078" s="15">
        <v>0.32985666819999998</v>
      </c>
    </row>
    <row r="11079" spans="1:3" x14ac:dyDescent="0.2">
      <c r="A11079" s="7"/>
      <c r="B11079" s="15">
        <v>0.44702426294999997</v>
      </c>
      <c r="C11079" s="15">
        <v>0.35766146456999998</v>
      </c>
    </row>
    <row r="11080" spans="1:3" x14ac:dyDescent="0.2">
      <c r="A11080" s="7"/>
      <c r="B11080" s="15">
        <v>0.15704179531000001</v>
      </c>
      <c r="C11080" s="15">
        <v>0.25279615416000001</v>
      </c>
    </row>
    <row r="11081" spans="1:3" x14ac:dyDescent="0.2">
      <c r="A11081" s="7"/>
      <c r="B11081" s="15">
        <v>0.38037374573999999</v>
      </c>
      <c r="C11081" s="15">
        <v>0.20408313407000001</v>
      </c>
    </row>
    <row r="11082" spans="1:3" x14ac:dyDescent="0.2">
      <c r="A11082" s="7"/>
      <c r="B11082" s="15">
        <v>4.9596861489999998E-2</v>
      </c>
      <c r="C11082" s="15">
        <v>0.25398167243000003</v>
      </c>
    </row>
    <row r="11083" spans="1:3" x14ac:dyDescent="0.2">
      <c r="A11083" s="7"/>
      <c r="B11083" s="15">
        <v>0.13118359430000001</v>
      </c>
      <c r="C11083" s="15">
        <v>0.49035452071000002</v>
      </c>
    </row>
    <row r="11084" spans="1:3" x14ac:dyDescent="0.2">
      <c r="A11084" s="7"/>
      <c r="B11084" s="15">
        <v>0.33904429596000002</v>
      </c>
      <c r="C11084" s="15">
        <v>0.56419207491000001</v>
      </c>
    </row>
    <row r="11085" spans="1:3" x14ac:dyDescent="0.2">
      <c r="A11085" s="7"/>
      <c r="B11085" s="15">
        <v>0.41265960046</v>
      </c>
      <c r="C11085" s="15">
        <v>0.52640472316999998</v>
      </c>
    </row>
    <row r="11086" spans="1:3" x14ac:dyDescent="0.2">
      <c r="A11086" s="7"/>
      <c r="B11086" s="15">
        <v>0.41676821107000001</v>
      </c>
      <c r="C11086" s="15">
        <v>0.46167575690000001</v>
      </c>
    </row>
    <row r="11087" spans="1:3" x14ac:dyDescent="0.2">
      <c r="A11087" s="7"/>
      <c r="B11087" s="15">
        <v>0.24162333079000001</v>
      </c>
      <c r="C11087" s="15">
        <v>0.26070805943999997</v>
      </c>
    </row>
    <row r="11088" spans="1:3" x14ac:dyDescent="0.2">
      <c r="A11088" s="7"/>
      <c r="B11088" s="15">
        <v>0.29160696410999998</v>
      </c>
      <c r="C11088" s="15">
        <v>0.5023169784</v>
      </c>
    </row>
    <row r="11089" spans="1:3" x14ac:dyDescent="0.2">
      <c r="A11089" s="7"/>
      <c r="B11089" s="15">
        <v>0.27618501451999999</v>
      </c>
      <c r="C11089" s="15">
        <v>0.23519156507</v>
      </c>
    </row>
    <row r="11090" spans="1:3" x14ac:dyDescent="0.2">
      <c r="A11090" s="7"/>
      <c r="B11090" s="15">
        <v>0.14139926201</v>
      </c>
      <c r="C11090" s="15">
        <v>0.25635214615000002</v>
      </c>
    </row>
    <row r="11091" spans="1:3" x14ac:dyDescent="0.2">
      <c r="A11091" s="7"/>
      <c r="B11091" s="15">
        <v>0.21332242677999999</v>
      </c>
      <c r="C11091" s="15">
        <v>0.36611977605000001</v>
      </c>
    </row>
    <row r="11092" spans="1:3" x14ac:dyDescent="0.2">
      <c r="A11092" s="7"/>
      <c r="B11092" s="15">
        <v>0.23892377856999999</v>
      </c>
      <c r="C11092" s="15">
        <v>3.2623519970000001E-2</v>
      </c>
    </row>
    <row r="11093" spans="1:3" x14ac:dyDescent="0.2">
      <c r="A11093" s="7"/>
      <c r="B11093" s="15">
        <v>0.34857869788000001</v>
      </c>
      <c r="C11093" s="15">
        <v>0.58707453851000002</v>
      </c>
    </row>
    <row r="11094" spans="1:3" x14ac:dyDescent="0.2">
      <c r="A11094" s="7"/>
      <c r="B11094" s="15">
        <v>0.13942917694000001</v>
      </c>
      <c r="C11094" s="15">
        <v>0.48975071115000002</v>
      </c>
    </row>
    <row r="11095" spans="1:3" x14ac:dyDescent="0.2">
      <c r="A11095" s="7"/>
      <c r="B11095" s="15">
        <v>0.19661949673000001</v>
      </c>
      <c r="C11095" s="15">
        <v>0.2239636367</v>
      </c>
    </row>
    <row r="11096" spans="1:3" x14ac:dyDescent="0.2">
      <c r="A11096" s="7"/>
      <c r="B11096" s="15">
        <v>0.53278433601999997</v>
      </c>
      <c r="C11096" s="15">
        <v>0.1222495116</v>
      </c>
    </row>
    <row r="11097" spans="1:3" x14ac:dyDescent="0.2">
      <c r="A11097" s="7"/>
      <c r="B11097" s="15">
        <v>1.0696273189999999E-2</v>
      </c>
      <c r="C11097" s="15">
        <v>0.21951597305000001</v>
      </c>
    </row>
    <row r="11098" spans="1:3" x14ac:dyDescent="0.2">
      <c r="A11098" s="7"/>
      <c r="B11098" s="15">
        <v>0.24510573888000001</v>
      </c>
      <c r="C11098" s="15">
        <v>0.26046711898000002</v>
      </c>
    </row>
    <row r="11099" spans="1:3" x14ac:dyDescent="0.2">
      <c r="A11099" s="7"/>
      <c r="B11099" s="15">
        <v>0.28206076544000003</v>
      </c>
      <c r="C11099" s="15">
        <v>3.9125909969999997E-2</v>
      </c>
    </row>
    <row r="11100" spans="1:3" x14ac:dyDescent="0.2">
      <c r="A11100" s="7"/>
      <c r="B11100" s="15">
        <v>0.79355920732999996</v>
      </c>
      <c r="C11100" s="15">
        <v>0.1853495195</v>
      </c>
    </row>
    <row r="11101" spans="1:3" x14ac:dyDescent="0.2">
      <c r="A11101" s="7"/>
      <c r="B11101" s="15">
        <v>0.23672200639999999</v>
      </c>
      <c r="C11101" s="15">
        <v>0.35009301110000002</v>
      </c>
    </row>
    <row r="11102" spans="1:3" x14ac:dyDescent="0.2">
      <c r="A11102" s="7"/>
      <c r="B11102" s="15">
        <v>0.48057179961000002</v>
      </c>
      <c r="C11102" s="15">
        <v>0.52541340027000005</v>
      </c>
    </row>
    <row r="11103" spans="1:3" x14ac:dyDescent="0.2">
      <c r="A11103" s="7"/>
      <c r="B11103" s="15">
        <v>0.29342685755999998</v>
      </c>
      <c r="C11103" s="15">
        <v>0.28277749531000002</v>
      </c>
    </row>
    <row r="11104" spans="1:3" x14ac:dyDescent="0.2">
      <c r="A11104" s="7"/>
      <c r="B11104" s="15">
        <v>8.6562895139999999E-2</v>
      </c>
      <c r="C11104" s="15">
        <v>0.46887417868999998</v>
      </c>
    </row>
    <row r="11105" spans="1:3" x14ac:dyDescent="0.2">
      <c r="A11105" s="7"/>
      <c r="B11105" s="15">
        <v>0.15054697342000001</v>
      </c>
      <c r="C11105" s="15">
        <v>0.88691255787000001</v>
      </c>
    </row>
    <row r="11106" spans="1:3" x14ac:dyDescent="0.2">
      <c r="A11106" s="7"/>
      <c r="B11106" s="15">
        <v>0.30720411978000001</v>
      </c>
      <c r="C11106" s="15">
        <v>0.16653812876999999</v>
      </c>
    </row>
    <row r="11107" spans="1:3" x14ac:dyDescent="0.2">
      <c r="A11107" s="7"/>
      <c r="B11107" s="15">
        <v>0.49927893916999999</v>
      </c>
      <c r="C11107" s="15">
        <v>0.26986696197999999</v>
      </c>
    </row>
    <row r="11108" spans="1:3" x14ac:dyDescent="0.2">
      <c r="A11108" s="7"/>
      <c r="B11108" s="15">
        <v>0.57067662800999996</v>
      </c>
      <c r="C11108" s="15">
        <v>0.46334040725999998</v>
      </c>
    </row>
    <row r="11109" spans="1:3" x14ac:dyDescent="0.2">
      <c r="A11109" s="7"/>
      <c r="B11109" s="15">
        <v>0.14239633401999999</v>
      </c>
      <c r="C11109" s="15">
        <v>0.59306155231000002</v>
      </c>
    </row>
    <row r="11110" spans="1:3" x14ac:dyDescent="0.2">
      <c r="A11110" s="7"/>
      <c r="B11110" s="15">
        <v>0.63657511497999997</v>
      </c>
      <c r="C11110" s="15">
        <v>0.24183761434000001</v>
      </c>
    </row>
    <row r="11111" spans="1:3" x14ac:dyDescent="0.2">
      <c r="A11111" s="7"/>
      <c r="B11111" s="15">
        <v>0.46589612473000003</v>
      </c>
      <c r="C11111" s="15">
        <v>0.15179801528</v>
      </c>
    </row>
    <row r="11112" spans="1:3" x14ac:dyDescent="0.2">
      <c r="A11112" s="7"/>
      <c r="B11112" s="15">
        <v>0.96919417329000002</v>
      </c>
      <c r="C11112" s="15">
        <v>0.24970932186</v>
      </c>
    </row>
    <row r="11113" spans="1:3" x14ac:dyDescent="0.2">
      <c r="A11113" s="7"/>
      <c r="B11113" s="15">
        <v>0.19347318526999999</v>
      </c>
      <c r="C11113" s="15">
        <v>0.28712773439</v>
      </c>
    </row>
    <row r="11114" spans="1:3" x14ac:dyDescent="0.2">
      <c r="A11114" s="7"/>
      <c r="B11114" s="15">
        <v>0.57883979389999995</v>
      </c>
      <c r="C11114" s="15">
        <v>0.11970807756</v>
      </c>
    </row>
    <row r="11115" spans="1:3" x14ac:dyDescent="0.2">
      <c r="A11115" s="7"/>
      <c r="B11115" s="15">
        <v>0.42636951474000001</v>
      </c>
      <c r="C11115" s="15">
        <v>0.35164944380000002</v>
      </c>
    </row>
    <row r="11116" spans="1:3" x14ac:dyDescent="0.2">
      <c r="A11116" s="7"/>
      <c r="B11116" s="15">
        <v>7.4400874960000002E-2</v>
      </c>
      <c r="C11116" s="15">
        <v>0.37464860160000002</v>
      </c>
    </row>
    <row r="11117" spans="1:3" x14ac:dyDescent="0.2">
      <c r="A11117" s="7"/>
      <c r="B11117" s="15">
        <v>0.13345064396</v>
      </c>
      <c r="C11117" s="15">
        <v>0.43424492125000003</v>
      </c>
    </row>
    <row r="11118" spans="1:3" x14ac:dyDescent="0.2">
      <c r="A11118" s="7"/>
      <c r="B11118" s="15">
        <v>5.97753039E-2</v>
      </c>
      <c r="C11118" s="15">
        <v>0.47710997083000001</v>
      </c>
    </row>
    <row r="11119" spans="1:3" x14ac:dyDescent="0.2">
      <c r="A11119" s="7"/>
      <c r="B11119" s="15">
        <v>9.3193432620000002E-2</v>
      </c>
      <c r="C11119" s="15">
        <v>0.71945662697000001</v>
      </c>
    </row>
    <row r="11120" spans="1:3" x14ac:dyDescent="0.2">
      <c r="A11120" s="7"/>
      <c r="B11120" s="15">
        <v>0.25622621570999998</v>
      </c>
      <c r="C11120" s="15">
        <v>0</v>
      </c>
    </row>
    <row r="11121" spans="1:3" x14ac:dyDescent="0.2">
      <c r="A11121" s="7"/>
      <c r="B11121" s="15">
        <v>0.24898838581999999</v>
      </c>
      <c r="C11121" s="15">
        <v>0.45033372694000001</v>
      </c>
    </row>
    <row r="11122" spans="1:3" x14ac:dyDescent="0.2">
      <c r="A11122" s="7"/>
      <c r="B11122" s="15">
        <v>0.11414239338</v>
      </c>
      <c r="C11122" s="15">
        <v>0.214</v>
      </c>
    </row>
    <row r="11123" spans="1:3" x14ac:dyDescent="0.2">
      <c r="A11123" s="7"/>
      <c r="B11123" s="15">
        <v>0.32505298345</v>
      </c>
      <c r="C11123" s="15">
        <v>0.55915152746999996</v>
      </c>
    </row>
    <row r="11124" spans="1:3" x14ac:dyDescent="0.2">
      <c r="A11124" s="7"/>
      <c r="B11124" s="15">
        <v>3.7752315660000001E-2</v>
      </c>
      <c r="C11124" s="15">
        <v>0.32100000000000001</v>
      </c>
    </row>
    <row r="11125" spans="1:3" x14ac:dyDescent="0.2">
      <c r="A11125" s="7"/>
      <c r="B11125" s="15">
        <v>0.53151544976999998</v>
      </c>
      <c r="C11125" s="15">
        <v>0.31249377071000001</v>
      </c>
    </row>
    <row r="11126" spans="1:3" x14ac:dyDescent="0.2">
      <c r="A11126" s="7"/>
      <c r="B11126" s="15">
        <v>0.24131740066999999</v>
      </c>
      <c r="C11126" s="15">
        <v>4.1210508579999999E-2</v>
      </c>
    </row>
    <row r="11127" spans="1:3" x14ac:dyDescent="0.2">
      <c r="A11127" s="7"/>
      <c r="B11127" s="15">
        <v>0.49067313675000002</v>
      </c>
      <c r="C11127" s="15">
        <v>0.39268347193000003</v>
      </c>
    </row>
    <row r="11128" spans="1:3" x14ac:dyDescent="0.2">
      <c r="A11128" s="7"/>
      <c r="B11128" s="15">
        <v>4.7075203189999998E-2</v>
      </c>
      <c r="C11128" s="15">
        <v>0.75735711408999995</v>
      </c>
    </row>
    <row r="11129" spans="1:3" x14ac:dyDescent="0.2">
      <c r="A11129" s="7"/>
      <c r="B11129" s="15">
        <v>0.20780983492999999</v>
      </c>
      <c r="C11129" s="15">
        <v>0.68610870201999996</v>
      </c>
    </row>
    <row r="11130" spans="1:3" x14ac:dyDescent="0.2">
      <c r="A11130" s="7"/>
      <c r="B11130" s="15">
        <v>7.8628760610000001E-2</v>
      </c>
      <c r="C11130" s="15">
        <v>0.44658805497999998</v>
      </c>
    </row>
    <row r="11131" spans="1:3" x14ac:dyDescent="0.2">
      <c r="A11131" s="7"/>
      <c r="B11131" s="15">
        <v>0.39454234868999999</v>
      </c>
      <c r="C11131" s="15">
        <v>0.34677812220999998</v>
      </c>
    </row>
    <row r="11132" spans="1:3" x14ac:dyDescent="0.2">
      <c r="A11132" s="7"/>
      <c r="B11132" s="15">
        <v>0.42498968125999997</v>
      </c>
      <c r="C11132" s="15">
        <v>0.40057406494999998</v>
      </c>
    </row>
    <row r="11133" spans="1:3" x14ac:dyDescent="0.2">
      <c r="A11133" s="7"/>
      <c r="B11133" s="15">
        <v>0.20101627439</v>
      </c>
      <c r="C11133" s="15">
        <v>0.64274669414999996</v>
      </c>
    </row>
    <row r="11134" spans="1:3" x14ac:dyDescent="0.2">
      <c r="A11134" s="7"/>
      <c r="B11134" s="15">
        <v>3.7001621849999999E-2</v>
      </c>
      <c r="C11134" s="15">
        <v>0.14908388003</v>
      </c>
    </row>
    <row r="11135" spans="1:3" x14ac:dyDescent="0.2">
      <c r="A11135" s="7"/>
      <c r="B11135" s="15">
        <v>0.19600853207999999</v>
      </c>
      <c r="C11135" s="15">
        <v>0.13495350069000001</v>
      </c>
    </row>
    <row r="11136" spans="1:3" x14ac:dyDescent="0.2">
      <c r="A11136" s="7"/>
      <c r="B11136" s="15">
        <v>0.15223858457</v>
      </c>
      <c r="C11136" s="15">
        <v>0.20849455147000001</v>
      </c>
    </row>
    <row r="11137" spans="1:3" x14ac:dyDescent="0.2">
      <c r="A11137" s="7"/>
      <c r="B11137" s="15">
        <v>0.29710989920999997</v>
      </c>
      <c r="C11137" s="15">
        <v>0.10391800838</v>
      </c>
    </row>
    <row r="11138" spans="1:3" x14ac:dyDescent="0.2">
      <c r="A11138" s="7"/>
      <c r="B11138" s="15">
        <v>0.2948730182</v>
      </c>
      <c r="C11138" s="15">
        <v>1.2143189570999999</v>
      </c>
    </row>
    <row r="11139" spans="1:3" x14ac:dyDescent="0.2">
      <c r="A11139" s="7"/>
      <c r="B11139" s="15">
        <v>0.15478252347999999</v>
      </c>
      <c r="C11139" s="15">
        <v>0.19340277499</v>
      </c>
    </row>
    <row r="11140" spans="1:3" x14ac:dyDescent="0.2">
      <c r="A11140" s="7"/>
      <c r="B11140" s="15">
        <v>0.66660320657000005</v>
      </c>
      <c r="C11140" s="15">
        <v>0.87811278906000001</v>
      </c>
    </row>
    <row r="11141" spans="1:3" x14ac:dyDescent="0.2">
      <c r="A11141" s="7"/>
      <c r="B11141" s="15">
        <v>7.173241373E-2</v>
      </c>
      <c r="C11141" s="15">
        <v>0.56030403837999998</v>
      </c>
    </row>
    <row r="11142" spans="1:3" x14ac:dyDescent="0.2">
      <c r="A11142" s="7"/>
      <c r="B11142" s="15">
        <v>0.10662295126</v>
      </c>
      <c r="C11142" s="15">
        <v>0.16922960035000001</v>
      </c>
    </row>
    <row r="11143" spans="1:3" x14ac:dyDescent="0.2">
      <c r="A11143" s="7"/>
      <c r="B11143" s="15">
        <v>0.12207857375</v>
      </c>
      <c r="C11143" s="15">
        <v>0.47031049425999999</v>
      </c>
    </row>
    <row r="11144" spans="1:3" x14ac:dyDescent="0.2">
      <c r="A11144" s="7"/>
      <c r="B11144" s="15">
        <v>0.16369318388000001</v>
      </c>
      <c r="C11144" s="15">
        <v>0.19423085655</v>
      </c>
    </row>
    <row r="11145" spans="1:3" x14ac:dyDescent="0.2">
      <c r="A11145" s="7"/>
      <c r="B11145" s="15">
        <v>0.17155632069999999</v>
      </c>
      <c r="C11145" s="15">
        <v>0.31341074893999998</v>
      </c>
    </row>
    <row r="11146" spans="1:3" x14ac:dyDescent="0.2">
      <c r="A11146" s="7"/>
      <c r="B11146" s="15">
        <v>0.44580487383</v>
      </c>
      <c r="C11146" s="15">
        <v>0.20203797137999999</v>
      </c>
    </row>
    <row r="11147" spans="1:3" x14ac:dyDescent="0.2">
      <c r="A11147" s="7"/>
      <c r="B11147" s="15">
        <v>0.69103914004</v>
      </c>
      <c r="C11147" s="15">
        <v>0.19465062825000001</v>
      </c>
    </row>
    <row r="11148" spans="1:3" x14ac:dyDescent="0.2">
      <c r="A11148" s="7"/>
      <c r="B11148" s="15">
        <v>0.20900218301000001</v>
      </c>
      <c r="C11148" s="15">
        <v>0.93159390356000005</v>
      </c>
    </row>
    <row r="11149" spans="1:3" x14ac:dyDescent="0.2">
      <c r="A11149" s="7"/>
      <c r="B11149" s="15">
        <v>0.73090466503999996</v>
      </c>
      <c r="C11149" s="15">
        <v>0.38561669117000003</v>
      </c>
    </row>
    <row r="11150" spans="1:3" x14ac:dyDescent="0.2">
      <c r="A11150" s="7"/>
      <c r="B11150" s="15">
        <v>0.47626580182</v>
      </c>
      <c r="C11150" s="15">
        <v>0.95095144261999998</v>
      </c>
    </row>
    <row r="11151" spans="1:3" x14ac:dyDescent="0.2">
      <c r="A11151" s="7"/>
      <c r="B11151" s="15">
        <v>0.53634626436999999</v>
      </c>
      <c r="C11151" s="15">
        <v>0.37772753730000003</v>
      </c>
    </row>
    <row r="11152" spans="1:3" x14ac:dyDescent="0.2">
      <c r="A11152" s="7"/>
      <c r="B11152" s="15">
        <v>0.19629298837</v>
      </c>
      <c r="C11152" s="15">
        <v>0.13222575611000001</v>
      </c>
    </row>
    <row r="11153" spans="1:3" x14ac:dyDescent="0.2">
      <c r="A11153" s="7"/>
      <c r="B11153" s="15">
        <v>0.38424083808999998</v>
      </c>
      <c r="C11153" s="15">
        <v>0.27153691847</v>
      </c>
    </row>
    <row r="11154" spans="1:3" x14ac:dyDescent="0.2">
      <c r="A11154" s="7"/>
      <c r="B11154" s="15">
        <v>0.30337695448000002</v>
      </c>
      <c r="C11154" s="15">
        <v>0.27929044128000002</v>
      </c>
    </row>
    <row r="11155" spans="1:3" x14ac:dyDescent="0.2">
      <c r="A11155" s="7"/>
      <c r="B11155" s="15">
        <v>0.16422605672000001</v>
      </c>
      <c r="C11155" s="15">
        <v>0.21561482260000001</v>
      </c>
    </row>
    <row r="11156" spans="1:3" x14ac:dyDescent="0.2">
      <c r="A11156" s="7"/>
      <c r="B11156" s="15">
        <v>0.38917200585</v>
      </c>
      <c r="C11156" s="15">
        <v>0.31010343886000002</v>
      </c>
    </row>
    <row r="11157" spans="1:3" x14ac:dyDescent="0.2">
      <c r="A11157" s="7"/>
      <c r="B11157" s="15">
        <v>0.47533107122000001</v>
      </c>
      <c r="C11157" s="15">
        <v>0.22135027939999999</v>
      </c>
    </row>
    <row r="11158" spans="1:3" x14ac:dyDescent="0.2">
      <c r="A11158" s="7"/>
      <c r="B11158" s="15">
        <v>0.12463709462</v>
      </c>
      <c r="C11158" s="15">
        <v>0.13241895851999999</v>
      </c>
    </row>
    <row r="11159" spans="1:3" x14ac:dyDescent="0.2">
      <c r="A11159" s="7"/>
      <c r="B11159" s="15">
        <v>8.7194873519999994E-2</v>
      </c>
      <c r="C11159" s="15">
        <v>0.26672364330999998</v>
      </c>
    </row>
    <row r="11160" spans="1:3" x14ac:dyDescent="0.2">
      <c r="A11160" s="7"/>
      <c r="B11160" s="15">
        <v>0.42133243409999999</v>
      </c>
      <c r="C11160" s="15">
        <v>0.16617013116000001</v>
      </c>
    </row>
    <row r="11161" spans="1:3" x14ac:dyDescent="0.2">
      <c r="A11161" s="7"/>
      <c r="B11161" s="15">
        <v>0.33015759821000001</v>
      </c>
      <c r="C11161" s="15">
        <v>0.18051981449000001</v>
      </c>
    </row>
    <row r="11162" spans="1:3" x14ac:dyDescent="0.2">
      <c r="A11162" s="7"/>
      <c r="B11162" s="15">
        <v>0.38912530034999998</v>
      </c>
      <c r="C11162" s="15">
        <v>0.70628776247000002</v>
      </c>
    </row>
    <row r="11163" spans="1:3" x14ac:dyDescent="0.2">
      <c r="A11163" s="7"/>
      <c r="B11163" s="15">
        <v>0.35725350888000001</v>
      </c>
      <c r="C11163" s="15">
        <v>0.57973754423000001</v>
      </c>
    </row>
    <row r="11164" spans="1:3" x14ac:dyDescent="0.2">
      <c r="A11164" s="7"/>
      <c r="B11164" s="15">
        <v>0.20992335242999999</v>
      </c>
      <c r="C11164" s="15">
        <v>0.54206938086000001</v>
      </c>
    </row>
    <row r="11165" spans="1:3" x14ac:dyDescent="0.2">
      <c r="A11165" s="7"/>
      <c r="B11165" s="15">
        <v>0.87677130972999995</v>
      </c>
      <c r="C11165" s="15">
        <v>0.25065707007999999</v>
      </c>
    </row>
    <row r="11166" spans="1:3" x14ac:dyDescent="0.2">
      <c r="A11166" s="7"/>
      <c r="B11166" s="15">
        <v>0.21451936194999999</v>
      </c>
      <c r="C11166" s="15">
        <v>0.40982204926999999</v>
      </c>
    </row>
    <row r="11167" spans="1:3" x14ac:dyDescent="0.2">
      <c r="A11167" s="7"/>
      <c r="B11167" s="15">
        <v>0.30583100269000002</v>
      </c>
      <c r="C11167" s="15">
        <v>0.19989422638000001</v>
      </c>
    </row>
    <row r="11168" spans="1:3" x14ac:dyDescent="0.2">
      <c r="A11168" s="7"/>
      <c r="B11168" s="15">
        <v>0.18860826120999999</v>
      </c>
      <c r="C11168" s="15">
        <v>0.16360032607</v>
      </c>
    </row>
    <row r="11169" spans="1:3" x14ac:dyDescent="0.2">
      <c r="A11169" s="7"/>
      <c r="B11169" s="15">
        <v>0.42320720678000001</v>
      </c>
      <c r="C11169" s="15">
        <v>0.24482781066000001</v>
      </c>
    </row>
    <row r="11170" spans="1:3" x14ac:dyDescent="0.2">
      <c r="A11170" s="7"/>
      <c r="B11170" s="15">
        <v>0.18100546288</v>
      </c>
      <c r="C11170" s="15">
        <v>0.40731152859999997</v>
      </c>
    </row>
    <row r="11171" spans="1:3" x14ac:dyDescent="0.2">
      <c r="A11171" s="7"/>
      <c r="B11171" s="15">
        <v>0.27603937788999999</v>
      </c>
      <c r="C11171" s="15">
        <v>1.0255410709299999</v>
      </c>
    </row>
    <row r="11172" spans="1:3" x14ac:dyDescent="0.2">
      <c r="A11172" s="7"/>
      <c r="B11172" s="15">
        <v>3.0458868239999999E-2</v>
      </c>
      <c r="C11172" s="15">
        <v>0.67051753835000005</v>
      </c>
    </row>
    <row r="11173" spans="1:3" x14ac:dyDescent="0.2">
      <c r="A11173" s="7"/>
      <c r="B11173" s="15">
        <v>0.44472852338000002</v>
      </c>
      <c r="C11173" s="15">
        <v>0.36453544202999999</v>
      </c>
    </row>
    <row r="11174" spans="1:3" x14ac:dyDescent="0.2">
      <c r="A11174" s="7"/>
      <c r="B11174" s="15">
        <v>0.40776096497999997</v>
      </c>
      <c r="C11174" s="15">
        <v>0.21513246874</v>
      </c>
    </row>
    <row r="11175" spans="1:3" x14ac:dyDescent="0.2">
      <c r="A11175" s="7"/>
      <c r="B11175" s="15">
        <v>0.17047944488</v>
      </c>
      <c r="C11175" s="15">
        <v>0.26830963048000001</v>
      </c>
    </row>
    <row r="11176" spans="1:3" x14ac:dyDescent="0.2">
      <c r="A11176" s="7"/>
      <c r="B11176" s="15">
        <v>0.41753941143000001</v>
      </c>
      <c r="C11176" s="15">
        <v>0.31577485508999997</v>
      </c>
    </row>
    <row r="11177" spans="1:3" x14ac:dyDescent="0.2">
      <c r="A11177" s="7"/>
      <c r="B11177" s="15">
        <v>0.25044779199</v>
      </c>
      <c r="C11177" s="15">
        <v>0.48672811951</v>
      </c>
    </row>
    <row r="11178" spans="1:3" x14ac:dyDescent="0.2">
      <c r="A11178" s="7"/>
      <c r="B11178" s="15">
        <v>0.15154531231000001</v>
      </c>
      <c r="C11178" s="15">
        <v>0.65296167812999995</v>
      </c>
    </row>
    <row r="11179" spans="1:3" x14ac:dyDescent="0.2">
      <c r="A11179" s="7"/>
      <c r="B11179" s="15">
        <v>0.59282359286999997</v>
      </c>
      <c r="C11179" s="15">
        <v>0.34165298056999999</v>
      </c>
    </row>
    <row r="11180" spans="1:3" x14ac:dyDescent="0.2">
      <c r="A11180" s="7"/>
      <c r="B11180" s="15">
        <v>0.41536280031</v>
      </c>
      <c r="C11180" s="15">
        <v>0.107</v>
      </c>
    </row>
    <row r="11181" spans="1:3" x14ac:dyDescent="0.2">
      <c r="A11181" s="7"/>
      <c r="B11181" s="15">
        <v>0.50934987760999995</v>
      </c>
      <c r="C11181" s="15">
        <v>0.34673186076000001</v>
      </c>
    </row>
    <row r="11182" spans="1:3" x14ac:dyDescent="0.2">
      <c r="A11182" s="7"/>
      <c r="B11182" s="15">
        <v>0.28402857783000002</v>
      </c>
      <c r="C11182" s="15">
        <v>0.44412656705999998</v>
      </c>
    </row>
    <row r="11183" spans="1:3" x14ac:dyDescent="0.2">
      <c r="A11183" s="7"/>
      <c r="B11183" s="15">
        <v>0.35304129659</v>
      </c>
      <c r="C11183" s="15">
        <v>0.43040386307</v>
      </c>
    </row>
    <row r="11184" spans="1:3" x14ac:dyDescent="0.2">
      <c r="A11184" s="7"/>
      <c r="B11184" s="15">
        <v>0.18554898783000001</v>
      </c>
      <c r="C11184" s="15">
        <v>0.24688811063999999</v>
      </c>
    </row>
    <row r="11185" spans="1:3" x14ac:dyDescent="0.2">
      <c r="A11185" s="7"/>
      <c r="B11185" s="15">
        <v>0.31153615388</v>
      </c>
      <c r="C11185" s="15">
        <v>0.18317434966999999</v>
      </c>
    </row>
    <row r="11186" spans="1:3" x14ac:dyDescent="0.2">
      <c r="A11186" s="7"/>
      <c r="B11186" s="15">
        <v>0.37081314593999998</v>
      </c>
      <c r="C11186" s="15">
        <v>0.18715811161000001</v>
      </c>
    </row>
    <row r="11187" spans="1:3" x14ac:dyDescent="0.2">
      <c r="A11187" s="7"/>
      <c r="B11187" s="15">
        <v>3.2014686760000001E-2</v>
      </c>
      <c r="C11187" s="15">
        <v>0.11782699188</v>
      </c>
    </row>
    <row r="11188" spans="1:3" x14ac:dyDescent="0.2">
      <c r="A11188" s="7"/>
      <c r="B11188" s="15">
        <v>9.6920870709999996E-2</v>
      </c>
      <c r="C11188" s="15">
        <v>0.53500000000000003</v>
      </c>
    </row>
    <row r="11189" spans="1:3" x14ac:dyDescent="0.2">
      <c r="A11189" s="7"/>
      <c r="B11189" s="15">
        <v>0.35344222987000001</v>
      </c>
      <c r="C11189" s="15">
        <v>0.30603948042000001</v>
      </c>
    </row>
    <row r="11190" spans="1:3" x14ac:dyDescent="0.2">
      <c r="A11190" s="7"/>
      <c r="B11190" s="15">
        <v>0.28680460294999999</v>
      </c>
      <c r="C11190" s="15">
        <v>0.37640788918000001</v>
      </c>
    </row>
    <row r="11191" spans="1:3" x14ac:dyDescent="0.2">
      <c r="A11191" s="7"/>
      <c r="B11191" s="15">
        <v>0.30348619184999998</v>
      </c>
      <c r="C11191" s="15">
        <v>0.70569381189000002</v>
      </c>
    </row>
    <row r="11192" spans="1:3" x14ac:dyDescent="0.2">
      <c r="A11192" s="7"/>
      <c r="B11192" s="15">
        <v>9.2641810170000005E-2</v>
      </c>
      <c r="C11192" s="15">
        <v>0.50710551409000004</v>
      </c>
    </row>
    <row r="11193" spans="1:3" x14ac:dyDescent="0.2">
      <c r="A11193" s="7"/>
      <c r="B11193" s="15">
        <v>0.42791140185999998</v>
      </c>
      <c r="C11193" s="15">
        <v>0.24779161863999999</v>
      </c>
    </row>
    <row r="11194" spans="1:3" x14ac:dyDescent="0.2">
      <c r="A11194" s="7"/>
      <c r="B11194" s="15">
        <v>0.23816978167</v>
      </c>
      <c r="C11194" s="15">
        <v>0.11655641931000001</v>
      </c>
    </row>
    <row r="11195" spans="1:3" x14ac:dyDescent="0.2">
      <c r="A11195" s="7"/>
      <c r="B11195" s="15">
        <v>9.3276508490000007E-2</v>
      </c>
      <c r="C11195" s="15">
        <v>0.29129388960000002</v>
      </c>
    </row>
    <row r="11196" spans="1:3" x14ac:dyDescent="0.2">
      <c r="A11196" s="7"/>
      <c r="B11196" s="15">
        <v>0.43754691984999999</v>
      </c>
      <c r="C11196" s="15">
        <v>0.1827158857</v>
      </c>
    </row>
    <row r="11197" spans="1:3" x14ac:dyDescent="0.2">
      <c r="A11197" s="7"/>
      <c r="B11197" s="15">
        <v>0.19004393478000001</v>
      </c>
      <c r="C11197" s="15">
        <v>0.22767009209</v>
      </c>
    </row>
    <row r="11198" spans="1:3" x14ac:dyDescent="0.2">
      <c r="A11198" s="7"/>
      <c r="B11198" s="15">
        <v>0.47419826863999998</v>
      </c>
      <c r="C11198" s="15">
        <v>0.22997137640000001</v>
      </c>
    </row>
    <row r="11199" spans="1:3" x14ac:dyDescent="0.2">
      <c r="A11199" s="7"/>
      <c r="B11199" s="15">
        <v>0.16356257112</v>
      </c>
      <c r="C11199" s="15">
        <v>0.13416162151</v>
      </c>
    </row>
    <row r="11200" spans="1:3" x14ac:dyDescent="0.2">
      <c r="A11200" s="7"/>
      <c r="B11200" s="15">
        <v>6.8696856900000002E-3</v>
      </c>
      <c r="C11200" s="15">
        <v>0.23773767179999999</v>
      </c>
    </row>
    <row r="11201" spans="1:3" x14ac:dyDescent="0.2">
      <c r="A11201" s="7"/>
      <c r="B11201" s="15">
        <v>0.69185483206999998</v>
      </c>
      <c r="C11201" s="15">
        <v>0.87795656157000002</v>
      </c>
    </row>
    <row r="11202" spans="1:3" x14ac:dyDescent="0.2">
      <c r="A11202" s="7"/>
      <c r="B11202" s="15">
        <v>0.62484580708000004</v>
      </c>
      <c r="C11202" s="15">
        <v>0.56931880657</v>
      </c>
    </row>
    <row r="11203" spans="1:3" x14ac:dyDescent="0.2">
      <c r="A11203" s="7"/>
      <c r="B11203" s="15">
        <v>0.91993855406000002</v>
      </c>
      <c r="C11203" s="15">
        <v>0.17817530432000001</v>
      </c>
    </row>
    <row r="11204" spans="1:3" x14ac:dyDescent="0.2">
      <c r="A11204" s="7"/>
      <c r="B11204" s="15">
        <v>0.10344711315000001</v>
      </c>
      <c r="C11204" s="15">
        <v>0.67348610675999998</v>
      </c>
    </row>
    <row r="11205" spans="1:3" x14ac:dyDescent="0.2">
      <c r="A11205" s="7"/>
      <c r="B11205" s="15">
        <v>0.28970588547999998</v>
      </c>
      <c r="C11205" s="15">
        <v>0.33354592441000003</v>
      </c>
    </row>
    <row r="11206" spans="1:3" x14ac:dyDescent="0.2">
      <c r="A11206" s="7"/>
      <c r="B11206" s="15">
        <v>0.47678957003</v>
      </c>
      <c r="C11206" s="15">
        <v>0.42294135457999998</v>
      </c>
    </row>
    <row r="11207" spans="1:3" x14ac:dyDescent="0.2">
      <c r="A11207" s="7"/>
      <c r="B11207" s="15">
        <v>0.37959336798999999</v>
      </c>
      <c r="C11207" s="15">
        <v>0.16866984483</v>
      </c>
    </row>
    <row r="11208" spans="1:3" x14ac:dyDescent="0.2">
      <c r="A11208" s="7"/>
      <c r="B11208" s="15">
        <v>7.6392667119999993E-2</v>
      </c>
      <c r="C11208" s="15">
        <v>0.48002436621</v>
      </c>
    </row>
    <row r="11209" spans="1:3" x14ac:dyDescent="0.2">
      <c r="A11209" s="7"/>
      <c r="B11209" s="15">
        <v>0.28591344167999999</v>
      </c>
      <c r="C11209" s="15">
        <v>0.14939600223999999</v>
      </c>
    </row>
    <row r="11210" spans="1:3" x14ac:dyDescent="0.2">
      <c r="A11210" s="7"/>
      <c r="B11210" s="15">
        <v>0.41422235364999999</v>
      </c>
      <c r="C11210" s="15">
        <v>0.20745009772</v>
      </c>
    </row>
    <row r="11211" spans="1:3" x14ac:dyDescent="0.2">
      <c r="A11211" s="7"/>
      <c r="B11211" s="15">
        <v>0.24794370308999999</v>
      </c>
      <c r="C11211" s="15">
        <v>0.31325819155000001</v>
      </c>
    </row>
    <row r="11212" spans="1:3" x14ac:dyDescent="0.2">
      <c r="A11212" s="7"/>
      <c r="B11212" s="15">
        <v>0.17909822533</v>
      </c>
      <c r="C11212" s="15">
        <v>0.15907313145999999</v>
      </c>
    </row>
    <row r="11213" spans="1:3" x14ac:dyDescent="0.2">
      <c r="A11213" s="7"/>
      <c r="B11213" s="15">
        <v>6.4450413169999998E-2</v>
      </c>
      <c r="C11213" s="15">
        <v>0.31183451160999998</v>
      </c>
    </row>
    <row r="11214" spans="1:3" x14ac:dyDescent="0.2">
      <c r="A11214" s="7"/>
      <c r="B11214" s="15">
        <v>0.12467372072000001</v>
      </c>
      <c r="C11214" s="15">
        <v>0.33608037242</v>
      </c>
    </row>
    <row r="11215" spans="1:3" x14ac:dyDescent="0.2">
      <c r="A11215" s="7"/>
      <c r="B11215" s="15">
        <v>0.30139133729000001</v>
      </c>
      <c r="C11215" s="15">
        <v>4.9612447109999999E-2</v>
      </c>
    </row>
    <row r="11216" spans="1:3" x14ac:dyDescent="0.2">
      <c r="A11216" s="7"/>
      <c r="B11216" s="15">
        <v>0.60959184641999997</v>
      </c>
      <c r="C11216" s="15">
        <v>2.4156023610000001E-2</v>
      </c>
    </row>
    <row r="11217" spans="1:3" x14ac:dyDescent="0.2">
      <c r="A11217" s="7"/>
      <c r="B11217" s="15">
        <v>0.28557455770000001</v>
      </c>
      <c r="C11217" s="15">
        <v>0.35487594640999998</v>
      </c>
    </row>
    <row r="11218" spans="1:3" x14ac:dyDescent="0.2">
      <c r="A11218" s="7"/>
      <c r="B11218" s="15">
        <v>0.12004559301000001</v>
      </c>
      <c r="C11218" s="15">
        <v>1.1706660494000001</v>
      </c>
    </row>
    <row r="11219" spans="1:3" x14ac:dyDescent="0.2">
      <c r="A11219" s="7"/>
      <c r="B11219" s="15">
        <v>0.28461793489999998</v>
      </c>
      <c r="C11219" s="15">
        <v>0.73242890678999995</v>
      </c>
    </row>
    <row r="11220" spans="1:3" x14ac:dyDescent="0.2">
      <c r="A11220" s="7"/>
      <c r="B11220" s="15">
        <v>0.49531716252000002</v>
      </c>
      <c r="C11220" s="15">
        <v>0.22494842297000001</v>
      </c>
    </row>
    <row r="11221" spans="1:3" x14ac:dyDescent="0.2">
      <c r="A11221" s="7"/>
      <c r="B11221" s="15">
        <v>0.19007706839999999</v>
      </c>
      <c r="C11221" s="15">
        <v>0.11783420689</v>
      </c>
    </row>
    <row r="11222" spans="1:3" x14ac:dyDescent="0.2">
      <c r="A11222" s="7"/>
      <c r="B11222" s="15">
        <v>0.29840752780000002</v>
      </c>
      <c r="C11222" s="15">
        <v>0.39863281424000002</v>
      </c>
    </row>
    <row r="11223" spans="1:3" x14ac:dyDescent="0.2">
      <c r="A11223" s="7"/>
      <c r="B11223" s="15">
        <v>0.32702963618000003</v>
      </c>
      <c r="C11223" s="15">
        <v>0.30812236489</v>
      </c>
    </row>
    <row r="11224" spans="1:3" x14ac:dyDescent="0.2">
      <c r="A11224" s="7"/>
      <c r="B11224" s="15">
        <v>0.78234947751999995</v>
      </c>
      <c r="C11224" s="15">
        <v>0.15495248655999999</v>
      </c>
    </row>
    <row r="11225" spans="1:3" x14ac:dyDescent="0.2">
      <c r="A11225" s="7"/>
      <c r="B11225" s="15">
        <v>0.57758729148999999</v>
      </c>
      <c r="C11225" s="15">
        <v>0.20253722054000001</v>
      </c>
    </row>
    <row r="11226" spans="1:3" x14ac:dyDescent="0.2">
      <c r="A11226" s="7"/>
      <c r="B11226" s="15">
        <v>0.13589591496</v>
      </c>
      <c r="C11226" s="15">
        <v>0.26450036093000001</v>
      </c>
    </row>
    <row r="11227" spans="1:3" x14ac:dyDescent="0.2">
      <c r="A11227" s="7"/>
      <c r="B11227" s="15">
        <v>5.7982545650000002E-2</v>
      </c>
      <c r="C11227" s="15">
        <v>0.85477253772999995</v>
      </c>
    </row>
    <row r="11228" spans="1:3" x14ac:dyDescent="0.2">
      <c r="A11228" s="7"/>
      <c r="B11228" s="15">
        <v>0.16861374472999999</v>
      </c>
      <c r="C11228" s="15">
        <v>0.41507499171000001</v>
      </c>
    </row>
    <row r="11229" spans="1:3" x14ac:dyDescent="0.2">
      <c r="A11229" s="7"/>
      <c r="B11229" s="15">
        <v>0.11788097659000001</v>
      </c>
      <c r="C11229" s="15">
        <v>0.36614175812999999</v>
      </c>
    </row>
    <row r="11230" spans="1:3" x14ac:dyDescent="0.2">
      <c r="A11230" s="7"/>
      <c r="B11230" s="15">
        <v>0.30159525681999999</v>
      </c>
      <c r="C11230" s="15">
        <v>6.7874682810000003E-2</v>
      </c>
    </row>
    <row r="11231" spans="1:3" x14ac:dyDescent="0.2">
      <c r="A11231" s="7"/>
      <c r="B11231" s="15">
        <v>0.14102928169000001</v>
      </c>
      <c r="C11231" s="15">
        <v>0.43628948580999999</v>
      </c>
    </row>
    <row r="11232" spans="1:3" x14ac:dyDescent="0.2">
      <c r="A11232" s="7"/>
      <c r="B11232" s="15">
        <v>0.15511392281</v>
      </c>
      <c r="C11232" s="15">
        <v>0.51139439081000004</v>
      </c>
    </row>
    <row r="11233" spans="1:3" x14ac:dyDescent="0.2">
      <c r="A11233" s="7"/>
      <c r="B11233" s="15">
        <v>0.30811331376000001</v>
      </c>
      <c r="C11233" s="15">
        <v>0.45132475451999998</v>
      </c>
    </row>
    <row r="11234" spans="1:3" x14ac:dyDescent="0.2">
      <c r="A11234" s="7"/>
      <c r="B11234" s="15">
        <v>6.6441598640000002E-2</v>
      </c>
      <c r="C11234" s="15">
        <v>0.52962747971000002</v>
      </c>
    </row>
    <row r="11235" spans="1:3" x14ac:dyDescent="0.2">
      <c r="A11235" s="7"/>
      <c r="B11235" s="15">
        <v>0.23135937076999999</v>
      </c>
      <c r="C11235" s="15">
        <v>0.79283258102999998</v>
      </c>
    </row>
    <row r="11236" spans="1:3" x14ac:dyDescent="0.2">
      <c r="A11236" s="7"/>
      <c r="B11236" s="15">
        <v>0.40461354821000001</v>
      </c>
      <c r="C11236" s="15">
        <v>0.75353877735999997</v>
      </c>
    </row>
    <row r="11237" spans="1:3" x14ac:dyDescent="0.2">
      <c r="A11237" s="7"/>
      <c r="B11237" s="15">
        <v>0.14710446777</v>
      </c>
      <c r="C11237" s="15">
        <v>0.43839718036999997</v>
      </c>
    </row>
    <row r="11238" spans="1:3" x14ac:dyDescent="0.2">
      <c r="A11238" s="7"/>
      <c r="B11238" s="15">
        <v>0.32495988274999998</v>
      </c>
      <c r="C11238" s="15">
        <v>0.25052681255999998</v>
      </c>
    </row>
    <row r="11239" spans="1:3" x14ac:dyDescent="0.2">
      <c r="A11239" s="7"/>
      <c r="B11239" s="15">
        <v>0.46804613351000002</v>
      </c>
      <c r="C11239" s="15">
        <v>0.31719079571999997</v>
      </c>
    </row>
    <row r="11240" spans="1:3" x14ac:dyDescent="0.2">
      <c r="A11240" s="7"/>
      <c r="B11240" s="15">
        <v>0.16898421296999999</v>
      </c>
      <c r="C11240" s="15">
        <v>0.50856957904</v>
      </c>
    </row>
    <row r="11241" spans="1:3" x14ac:dyDescent="0.2">
      <c r="A11241" s="7"/>
      <c r="B11241" s="15">
        <v>1.2729212199999999E-2</v>
      </c>
      <c r="C11241" s="15">
        <v>0.36183556560000002</v>
      </c>
    </row>
    <row r="11242" spans="1:3" x14ac:dyDescent="0.2">
      <c r="A11242" s="7"/>
      <c r="B11242" s="15">
        <v>0.25649004775000001</v>
      </c>
      <c r="C11242" s="15">
        <v>0.67580060450000001</v>
      </c>
    </row>
    <row r="11243" spans="1:3" x14ac:dyDescent="0.2">
      <c r="A11243" s="7"/>
      <c r="B11243" s="15">
        <v>2.0597677620000001E-2</v>
      </c>
      <c r="C11243" s="15">
        <v>0.18870999466999999</v>
      </c>
    </row>
    <row r="11244" spans="1:3" x14ac:dyDescent="0.2">
      <c r="A11244" s="7"/>
      <c r="B11244" s="15">
        <v>0.63820670448000005</v>
      </c>
      <c r="C11244" s="15">
        <v>0.44295556334000002</v>
      </c>
    </row>
    <row r="11245" spans="1:3" x14ac:dyDescent="0.2">
      <c r="A11245" s="7"/>
      <c r="B11245" s="15">
        <v>9.7286763629999995E-2</v>
      </c>
      <c r="C11245" s="15">
        <v>0.23488912422</v>
      </c>
    </row>
    <row r="11246" spans="1:3" x14ac:dyDescent="0.2">
      <c r="A11246" s="7"/>
      <c r="B11246" s="15">
        <v>0.54700090707000004</v>
      </c>
      <c r="C11246" s="15">
        <v>0.50003299919999999</v>
      </c>
    </row>
    <row r="11247" spans="1:3" x14ac:dyDescent="0.2">
      <c r="A11247" s="7"/>
      <c r="B11247" s="15">
        <v>0.11824935725999999</v>
      </c>
      <c r="C11247" s="15">
        <v>0.64381395709</v>
      </c>
    </row>
    <row r="11248" spans="1:3" x14ac:dyDescent="0.2">
      <c r="A11248" s="7"/>
      <c r="B11248" s="15">
        <v>0.43800482420999998</v>
      </c>
      <c r="C11248" s="15">
        <v>0.27248276637000002</v>
      </c>
    </row>
    <row r="11249" spans="1:3" x14ac:dyDescent="0.2">
      <c r="A11249" s="7"/>
      <c r="B11249" s="15">
        <v>0.24168009642999999</v>
      </c>
      <c r="C11249" s="15">
        <v>0.49407039103</v>
      </c>
    </row>
    <row r="11250" spans="1:3" x14ac:dyDescent="0.2">
      <c r="A11250" s="7"/>
      <c r="B11250" s="15">
        <v>0.36407312070999998</v>
      </c>
      <c r="C11250" s="15">
        <v>0.16225207685000001</v>
      </c>
    </row>
    <row r="11251" spans="1:3" x14ac:dyDescent="0.2">
      <c r="A11251" s="7"/>
      <c r="B11251" s="15">
        <v>0.54965291919000003</v>
      </c>
      <c r="C11251" s="15">
        <v>0.40354042274000002</v>
      </c>
    </row>
    <row r="11252" spans="1:3" x14ac:dyDescent="0.2">
      <c r="A11252" s="7"/>
      <c r="B11252" s="15">
        <v>0.45456315981000001</v>
      </c>
      <c r="C11252" s="15">
        <v>0.25824232790000001</v>
      </c>
    </row>
    <row r="11253" spans="1:3" x14ac:dyDescent="0.2">
      <c r="A11253" s="7"/>
      <c r="B11253" s="15">
        <v>0.12881597106000001</v>
      </c>
      <c r="C11253" s="15">
        <v>0.98981298769000003</v>
      </c>
    </row>
    <row r="11254" spans="1:3" x14ac:dyDescent="0.2">
      <c r="A11254" s="7"/>
      <c r="B11254" s="15">
        <v>0.1452789397</v>
      </c>
      <c r="C11254" s="15">
        <v>0.57066258426000005</v>
      </c>
    </row>
    <row r="11255" spans="1:3" x14ac:dyDescent="0.2">
      <c r="A11255" s="7"/>
      <c r="B11255" s="15">
        <v>0.29852808148999999</v>
      </c>
      <c r="C11255" s="15">
        <v>0.1013746997</v>
      </c>
    </row>
    <row r="11256" spans="1:3" x14ac:dyDescent="0.2">
      <c r="A11256" s="7"/>
      <c r="B11256" s="15">
        <v>0.21831223802999999</v>
      </c>
      <c r="C11256" s="15">
        <v>0.47796460015999997</v>
      </c>
    </row>
    <row r="11257" spans="1:3" x14ac:dyDescent="0.2">
      <c r="A11257" s="7"/>
      <c r="B11257" s="15">
        <v>9.2285156699999996E-2</v>
      </c>
      <c r="C11257" s="15">
        <v>0.36169442404000002</v>
      </c>
    </row>
    <row r="11258" spans="1:3" x14ac:dyDescent="0.2">
      <c r="A11258" s="7"/>
      <c r="B11258" s="15">
        <v>0.34828017857999999</v>
      </c>
      <c r="C11258" s="15">
        <v>0.81033013908999996</v>
      </c>
    </row>
    <row r="11259" spans="1:3" x14ac:dyDescent="0.2">
      <c r="A11259" s="7"/>
      <c r="B11259" s="15">
        <v>0.18246213413000001</v>
      </c>
      <c r="C11259" s="15">
        <v>0.28620548961999998</v>
      </c>
    </row>
    <row r="11260" spans="1:3" x14ac:dyDescent="0.2">
      <c r="A11260" s="7"/>
      <c r="B11260" s="15">
        <v>0.11736777677</v>
      </c>
      <c r="C11260" s="15">
        <v>0.41333563715999999</v>
      </c>
    </row>
    <row r="11261" spans="1:3" x14ac:dyDescent="0.2">
      <c r="A11261" s="7"/>
      <c r="B11261" s="15">
        <v>0.36620658087000002</v>
      </c>
      <c r="C11261" s="15">
        <v>9.6424384289999998E-2</v>
      </c>
    </row>
    <row r="11262" spans="1:3" x14ac:dyDescent="0.2">
      <c r="A11262" s="7"/>
      <c r="B11262" s="15">
        <v>0.18148754603</v>
      </c>
      <c r="C11262" s="15">
        <v>0.43174366571</v>
      </c>
    </row>
    <row r="11263" spans="1:3" x14ac:dyDescent="0.2">
      <c r="A11263" s="7"/>
      <c r="B11263" s="15">
        <v>0.30730408131999998</v>
      </c>
      <c r="C11263" s="15">
        <v>0.50100601547000001</v>
      </c>
    </row>
    <row r="11264" spans="1:3" x14ac:dyDescent="0.2">
      <c r="A11264" s="7"/>
      <c r="B11264" s="15">
        <v>0.28929610972000003</v>
      </c>
      <c r="C11264" s="15">
        <v>0.46149586636000001</v>
      </c>
    </row>
    <row r="11265" spans="1:3" x14ac:dyDescent="0.2">
      <c r="A11265" s="7"/>
      <c r="B11265" s="15">
        <v>0.28176554923000002</v>
      </c>
      <c r="C11265" s="15">
        <v>0.50635342285999996</v>
      </c>
    </row>
    <row r="11266" spans="1:3" x14ac:dyDescent="0.2">
      <c r="A11266" s="7"/>
      <c r="B11266" s="15">
        <v>0.24106338374</v>
      </c>
      <c r="C11266" s="15">
        <v>0.77420611519000004</v>
      </c>
    </row>
    <row r="11267" spans="1:3" x14ac:dyDescent="0.2">
      <c r="A11267" s="7"/>
      <c r="B11267" s="15">
        <v>0.44546510923999999</v>
      </c>
      <c r="C11267" s="15">
        <v>0.24658063544</v>
      </c>
    </row>
    <row r="11268" spans="1:3" x14ac:dyDescent="0.2">
      <c r="A11268" s="7"/>
      <c r="B11268" s="15">
        <v>0.50752306768</v>
      </c>
      <c r="C11268" s="15">
        <v>0.28373438239999998</v>
      </c>
    </row>
    <row r="11269" spans="1:3" x14ac:dyDescent="0.2">
      <c r="A11269" s="7"/>
      <c r="B11269" s="15">
        <v>0.27205464438999999</v>
      </c>
      <c r="C11269" s="15">
        <v>0.27343787726000002</v>
      </c>
    </row>
    <row r="11270" spans="1:3" x14ac:dyDescent="0.2">
      <c r="A11270" s="7"/>
      <c r="B11270" s="15">
        <v>7.8010169000000004E-2</v>
      </c>
      <c r="C11270" s="15">
        <v>0.54899196413999996</v>
      </c>
    </row>
    <row r="11271" spans="1:3" x14ac:dyDescent="0.2">
      <c r="A11271" s="7"/>
      <c r="B11271" s="15">
        <v>0.44430028156000001</v>
      </c>
      <c r="C11271" s="15">
        <v>5.8829075080000001E-2</v>
      </c>
    </row>
    <row r="11272" spans="1:3" x14ac:dyDescent="0.2">
      <c r="A11272" s="7"/>
      <c r="B11272" s="15">
        <v>0.29010578086</v>
      </c>
      <c r="C11272" s="15">
        <v>0.16036262484</v>
      </c>
    </row>
    <row r="11273" spans="1:3" x14ac:dyDescent="0.2">
      <c r="A11273" s="7"/>
      <c r="B11273" s="15">
        <v>0.47138103888999999</v>
      </c>
      <c r="C11273" s="15">
        <v>0.23839226784000001</v>
      </c>
    </row>
    <row r="11274" spans="1:3" x14ac:dyDescent="0.2">
      <c r="A11274" s="7"/>
      <c r="B11274" s="15">
        <v>0.18954232840999999</v>
      </c>
      <c r="C11274" s="15">
        <v>0.53802592575999997</v>
      </c>
    </row>
    <row r="11275" spans="1:3" x14ac:dyDescent="0.2">
      <c r="A11275" s="7"/>
      <c r="B11275" s="15">
        <v>2.4286424510000001E-2</v>
      </c>
      <c r="C11275" s="15">
        <v>0.23597919420999999</v>
      </c>
    </row>
    <row r="11276" spans="1:3" x14ac:dyDescent="0.2">
      <c r="A11276" s="7"/>
      <c r="B11276" s="15">
        <v>0.17888766003000001</v>
      </c>
      <c r="C11276" s="15">
        <v>0.37823997741999998</v>
      </c>
    </row>
    <row r="11277" spans="1:3" x14ac:dyDescent="0.2">
      <c r="A11277" s="7"/>
      <c r="B11277" s="15">
        <v>0.47842344611999998</v>
      </c>
      <c r="C11277" s="15">
        <v>0.60288582793000001</v>
      </c>
    </row>
    <row r="11278" spans="1:3" x14ac:dyDescent="0.2">
      <c r="A11278" s="7"/>
      <c r="B11278" s="15">
        <v>0.36497480328999998</v>
      </c>
      <c r="C11278" s="15">
        <v>0.31893350793000003</v>
      </c>
    </row>
    <row r="11279" spans="1:3" x14ac:dyDescent="0.2">
      <c r="A11279" s="7"/>
      <c r="B11279" s="15">
        <v>0.29583730862000002</v>
      </c>
      <c r="C11279" s="15">
        <v>6.1854936639999997E-2</v>
      </c>
    </row>
    <row r="11280" spans="1:3" x14ac:dyDescent="0.2">
      <c r="A11280" s="7"/>
      <c r="B11280" s="15">
        <v>0.46845907861000002</v>
      </c>
      <c r="C11280" s="15">
        <v>0.31571609924999999</v>
      </c>
    </row>
    <row r="11281" spans="1:3" x14ac:dyDescent="0.2">
      <c r="A11281" s="7"/>
      <c r="B11281" s="15">
        <v>7.4324932780000005E-2</v>
      </c>
      <c r="C11281" s="15">
        <v>0.11984657301</v>
      </c>
    </row>
    <row r="11282" spans="1:3" x14ac:dyDescent="0.2">
      <c r="A11282" s="7"/>
      <c r="B11282" s="15">
        <v>0.42915532394</v>
      </c>
      <c r="C11282" s="15">
        <v>0.70427721428000001</v>
      </c>
    </row>
    <row r="11283" spans="1:3" x14ac:dyDescent="0.2">
      <c r="A11283" s="7"/>
      <c r="B11283" s="15">
        <v>0.19175073030000001</v>
      </c>
      <c r="C11283" s="15">
        <v>0.14404902713000001</v>
      </c>
    </row>
    <row r="11284" spans="1:3" x14ac:dyDescent="0.2">
      <c r="A11284" s="7"/>
      <c r="B11284" s="15">
        <v>0.32526704872000001</v>
      </c>
      <c r="C11284" s="15">
        <v>0.22584849627</v>
      </c>
    </row>
    <row r="11285" spans="1:3" x14ac:dyDescent="0.2">
      <c r="A11285" s="7"/>
      <c r="B11285" s="15">
        <v>0.26603221786999998</v>
      </c>
      <c r="C11285" s="15">
        <v>0.70667626877</v>
      </c>
    </row>
    <row r="11286" spans="1:3" x14ac:dyDescent="0.2">
      <c r="A11286" s="7"/>
      <c r="B11286" s="15">
        <v>0.15785661422</v>
      </c>
      <c r="C11286" s="15">
        <v>0.49218267242000002</v>
      </c>
    </row>
    <row r="11287" spans="1:3" x14ac:dyDescent="0.2">
      <c r="A11287" s="7"/>
      <c r="B11287" s="15">
        <v>9.1562251859999999E-2</v>
      </c>
      <c r="C11287" s="15">
        <v>0.42968438116000002</v>
      </c>
    </row>
    <row r="11288" spans="1:3" x14ac:dyDescent="0.2">
      <c r="A11288" s="7"/>
      <c r="B11288" s="15">
        <v>0.16768168806</v>
      </c>
      <c r="C11288" s="15">
        <v>0.32426850759999998</v>
      </c>
    </row>
    <row r="11289" spans="1:3" x14ac:dyDescent="0.2">
      <c r="A11289" s="7"/>
      <c r="B11289" s="15">
        <v>0.35355730516</v>
      </c>
      <c r="C11289" s="15">
        <v>0.20289923685</v>
      </c>
    </row>
    <row r="11290" spans="1:3" x14ac:dyDescent="0.2">
      <c r="A11290" s="7"/>
      <c r="B11290" s="15">
        <v>0.46298515227999998</v>
      </c>
      <c r="C11290" s="15">
        <v>0.37967438518000002</v>
      </c>
    </row>
    <row r="11291" spans="1:3" x14ac:dyDescent="0.2">
      <c r="A11291" s="7"/>
      <c r="B11291" s="15">
        <v>0.41187413058</v>
      </c>
      <c r="C11291" s="15">
        <v>0.51680781827</v>
      </c>
    </row>
    <row r="11292" spans="1:3" x14ac:dyDescent="0.2">
      <c r="A11292" s="7"/>
      <c r="B11292" s="15">
        <v>0.121566231</v>
      </c>
      <c r="C11292" s="15">
        <v>0.45592744832999998</v>
      </c>
    </row>
    <row r="11293" spans="1:3" x14ac:dyDescent="0.2">
      <c r="A11293" s="7"/>
      <c r="B11293" s="15">
        <v>0.12372839177</v>
      </c>
      <c r="C11293" s="15">
        <v>0.25920493520999999</v>
      </c>
    </row>
    <row r="11294" spans="1:3" x14ac:dyDescent="0.2">
      <c r="A11294" s="7"/>
      <c r="B11294" s="15">
        <v>0.37198261956000001</v>
      </c>
      <c r="C11294" s="15">
        <v>0.34848325815999998</v>
      </c>
    </row>
    <row r="11295" spans="1:3" x14ac:dyDescent="0.2">
      <c r="A11295" s="7"/>
      <c r="B11295" s="15">
        <v>0.46063208317999998</v>
      </c>
      <c r="C11295" s="15">
        <v>0.33783868522999999</v>
      </c>
    </row>
    <row r="11296" spans="1:3" x14ac:dyDescent="0.2">
      <c r="A11296" s="7"/>
      <c r="B11296" s="15">
        <v>0.95645482284000005</v>
      </c>
      <c r="C11296" s="15">
        <v>0.33512119445999999</v>
      </c>
    </row>
    <row r="11297" spans="1:3" x14ac:dyDescent="0.2">
      <c r="A11297" s="7"/>
      <c r="B11297" s="15">
        <v>0.49142202974999999</v>
      </c>
      <c r="C11297" s="15">
        <v>0.27171874464000001</v>
      </c>
    </row>
    <row r="11298" spans="1:3" x14ac:dyDescent="0.2">
      <c r="A11298" s="7"/>
      <c r="B11298" s="15">
        <v>0.27068740267000002</v>
      </c>
      <c r="C11298" s="15">
        <v>0.43860098648000001</v>
      </c>
    </row>
    <row r="11299" spans="1:3" x14ac:dyDescent="0.2">
      <c r="A11299" s="7"/>
      <c r="B11299" s="15">
        <v>0.1859946546</v>
      </c>
      <c r="C11299" s="15">
        <v>0.26177247190000003</v>
      </c>
    </row>
    <row r="11300" spans="1:3" x14ac:dyDescent="0.2">
      <c r="A11300" s="7"/>
      <c r="B11300" s="15">
        <v>0.40461293296</v>
      </c>
      <c r="C11300" s="15">
        <v>0.16597074736</v>
      </c>
    </row>
    <row r="11301" spans="1:3" x14ac:dyDescent="0.2">
      <c r="A11301" s="7"/>
      <c r="B11301" s="15">
        <v>0.24280102308000001</v>
      </c>
      <c r="C11301" s="15">
        <v>0.64206511592000004</v>
      </c>
    </row>
    <row r="11302" spans="1:3" x14ac:dyDescent="0.2">
      <c r="A11302" s="7"/>
      <c r="B11302" s="15">
        <v>0.64510995071999999</v>
      </c>
      <c r="C11302" s="15">
        <v>0.55474378659000001</v>
      </c>
    </row>
    <row r="11303" spans="1:3" x14ac:dyDescent="0.2">
      <c r="A11303" s="7"/>
      <c r="B11303" s="15">
        <v>0.57260688661000003</v>
      </c>
      <c r="C11303" s="15">
        <v>8.5118803879999996E-2</v>
      </c>
    </row>
    <row r="11304" spans="1:3" x14ac:dyDescent="0.2">
      <c r="A11304" s="7"/>
      <c r="B11304" s="15">
        <v>0.13959249103999999</v>
      </c>
      <c r="C11304" s="15">
        <v>0.23219312653999999</v>
      </c>
    </row>
    <row r="11305" spans="1:3" x14ac:dyDescent="0.2">
      <c r="A11305" s="7"/>
      <c r="B11305" s="15">
        <v>0.13104906213</v>
      </c>
      <c r="C11305" s="15">
        <v>0.41481834793</v>
      </c>
    </row>
    <row r="11306" spans="1:3" x14ac:dyDescent="0.2">
      <c r="A11306" s="7"/>
      <c r="B11306" s="15">
        <v>0.13527067437000001</v>
      </c>
      <c r="C11306" s="15">
        <v>0.11601122114</v>
      </c>
    </row>
    <row r="11307" spans="1:3" x14ac:dyDescent="0.2">
      <c r="A11307" s="7"/>
      <c r="B11307" s="15">
        <v>0.34929875116999998</v>
      </c>
      <c r="C11307" s="15">
        <v>1.0621252729399999</v>
      </c>
    </row>
    <row r="11308" spans="1:3" x14ac:dyDescent="0.2">
      <c r="A11308" s="7"/>
      <c r="B11308" s="15">
        <v>0.65350988300000001</v>
      </c>
      <c r="C11308" s="15">
        <v>0.17720916173000001</v>
      </c>
    </row>
    <row r="11309" spans="1:3" x14ac:dyDescent="0.2">
      <c r="A11309" s="7"/>
      <c r="B11309" s="15">
        <v>0.11554277727999999</v>
      </c>
      <c r="C11309" s="15">
        <v>0.25911475453999999</v>
      </c>
    </row>
    <row r="11310" spans="1:3" x14ac:dyDescent="0.2">
      <c r="A11310" s="7"/>
      <c r="B11310" s="15">
        <v>0.21248705638000001</v>
      </c>
      <c r="C11310" s="15">
        <v>0.71431996999000003</v>
      </c>
    </row>
    <row r="11311" spans="1:3" x14ac:dyDescent="0.2">
      <c r="A11311" s="7"/>
      <c r="B11311" s="15">
        <v>0.77279925351000001</v>
      </c>
      <c r="C11311" s="15">
        <v>0.38966853614000002</v>
      </c>
    </row>
    <row r="11312" spans="1:3" x14ac:dyDescent="0.2">
      <c r="A11312" s="7"/>
      <c r="B11312" s="15">
        <v>0.19943509366000001</v>
      </c>
      <c r="C11312" s="15">
        <v>0.10377851783</v>
      </c>
    </row>
    <row r="11313" spans="1:3" x14ac:dyDescent="0.2">
      <c r="A11313" s="7"/>
      <c r="B11313" s="15">
        <v>0.57447700800000001</v>
      </c>
      <c r="C11313" s="15">
        <v>0.33489170514</v>
      </c>
    </row>
    <row r="11314" spans="1:3" x14ac:dyDescent="0.2">
      <c r="A11314" s="7"/>
      <c r="B11314" s="15">
        <v>0.59841925951999997</v>
      </c>
      <c r="C11314" s="15">
        <v>0.11175695464</v>
      </c>
    </row>
    <row r="11315" spans="1:3" x14ac:dyDescent="0.2">
      <c r="A11315" s="7"/>
      <c r="B11315" s="15">
        <v>0.39601366824000001</v>
      </c>
      <c r="C11315" s="15">
        <v>0.74147960665000001</v>
      </c>
    </row>
    <row r="11316" spans="1:3" x14ac:dyDescent="0.2">
      <c r="A11316" s="7"/>
      <c r="B11316" s="15">
        <v>0.15457249852999999</v>
      </c>
      <c r="C11316" s="15">
        <v>0.90022692845999996</v>
      </c>
    </row>
    <row r="11317" spans="1:3" x14ac:dyDescent="0.2">
      <c r="A11317" s="7"/>
      <c r="B11317" s="15">
        <v>6.301245087E-2</v>
      </c>
      <c r="C11317" s="15">
        <v>0.32414883986999998</v>
      </c>
    </row>
    <row r="11318" spans="1:3" x14ac:dyDescent="0.2">
      <c r="A11318" s="7"/>
      <c r="B11318" s="15">
        <v>0.48763624135</v>
      </c>
      <c r="C11318" s="15">
        <v>0.14991625550000001</v>
      </c>
    </row>
    <row r="11319" spans="1:3" x14ac:dyDescent="0.2">
      <c r="A11319" s="7"/>
      <c r="B11319" s="15">
        <v>0.17760052921</v>
      </c>
      <c r="C11319" s="15">
        <v>0.96879273283</v>
      </c>
    </row>
    <row r="11320" spans="1:3" x14ac:dyDescent="0.2">
      <c r="A11320" s="7"/>
      <c r="B11320" s="15">
        <v>0.31864905270999999</v>
      </c>
      <c r="C11320" s="15">
        <v>9.0782715129999997E-2</v>
      </c>
    </row>
    <row r="11321" spans="1:3" x14ac:dyDescent="0.2">
      <c r="A11321" s="7"/>
      <c r="B11321" s="15">
        <v>0.83797395610000003</v>
      </c>
      <c r="C11321" s="15">
        <v>0.58700304111000001</v>
      </c>
    </row>
    <row r="11322" spans="1:3" x14ac:dyDescent="0.2">
      <c r="A11322" s="7"/>
      <c r="B11322" s="15">
        <v>0.21879831442</v>
      </c>
      <c r="C11322" s="15">
        <v>0.12294457611</v>
      </c>
    </row>
    <row r="11323" spans="1:3" x14ac:dyDescent="0.2">
      <c r="A11323" s="7"/>
      <c r="B11323" s="15">
        <v>0.47917695082</v>
      </c>
      <c r="C11323" s="15">
        <v>0.56200906946999996</v>
      </c>
    </row>
    <row r="11324" spans="1:3" x14ac:dyDescent="0.2">
      <c r="A11324" s="7"/>
      <c r="B11324" s="15">
        <v>0.44457181224999998</v>
      </c>
      <c r="C11324" s="15">
        <v>1.1941949214000001</v>
      </c>
    </row>
    <row r="11325" spans="1:3" x14ac:dyDescent="0.2">
      <c r="A11325" s="7"/>
      <c r="B11325" s="15">
        <v>0.33834785114999999</v>
      </c>
      <c r="C11325" s="15">
        <v>0.25000088723000002</v>
      </c>
    </row>
    <row r="11326" spans="1:3" x14ac:dyDescent="0.2">
      <c r="A11326" s="7"/>
      <c r="B11326" s="15">
        <v>0.67801260052000001</v>
      </c>
      <c r="C11326" s="15">
        <v>1.2304643797000001</v>
      </c>
    </row>
    <row r="11327" spans="1:3" x14ac:dyDescent="0.2">
      <c r="A11327" s="7"/>
      <c r="B11327" s="15">
        <v>7.0335254809999997E-2</v>
      </c>
      <c r="C11327" s="15">
        <v>0.20015482702000001</v>
      </c>
    </row>
    <row r="11328" spans="1:3" x14ac:dyDescent="0.2">
      <c r="A11328" s="7"/>
      <c r="B11328" s="15">
        <v>6.6041124389999997E-2</v>
      </c>
      <c r="C11328" s="15">
        <v>0.43856447915000002</v>
      </c>
    </row>
    <row r="11329" spans="1:3" x14ac:dyDescent="0.2">
      <c r="A11329" s="7"/>
      <c r="B11329" s="15">
        <v>0.11487674508</v>
      </c>
      <c r="C11329" s="15">
        <v>0.83612905889</v>
      </c>
    </row>
    <row r="11330" spans="1:3" x14ac:dyDescent="0.2">
      <c r="A11330" s="7"/>
      <c r="B11330" s="15">
        <v>0.16801246785999999</v>
      </c>
      <c r="C11330" s="15">
        <v>0.62978667332000005</v>
      </c>
    </row>
    <row r="11331" spans="1:3" x14ac:dyDescent="0.2">
      <c r="A11331" s="7"/>
      <c r="B11331" s="15">
        <v>0.18633972425000001</v>
      </c>
      <c r="C11331" s="15">
        <v>0.37082333768999998</v>
      </c>
    </row>
    <row r="11332" spans="1:3" x14ac:dyDescent="0.2">
      <c r="A11332" s="7"/>
      <c r="B11332" s="15">
        <v>0.39705322032000001</v>
      </c>
      <c r="C11332" s="15">
        <v>2.0652821139999999E-2</v>
      </c>
    </row>
    <row r="11333" spans="1:3" x14ac:dyDescent="0.2">
      <c r="A11333" s="7"/>
      <c r="B11333" s="15">
        <v>0.23733373075</v>
      </c>
      <c r="C11333" s="15">
        <v>0.25540656253999999</v>
      </c>
    </row>
    <row r="11334" spans="1:3" x14ac:dyDescent="0.2">
      <c r="A11334" s="7"/>
      <c r="B11334" s="15">
        <v>0.11088823769</v>
      </c>
      <c r="C11334" s="15">
        <v>0.19708036927</v>
      </c>
    </row>
    <row r="11335" spans="1:3" x14ac:dyDescent="0.2">
      <c r="A11335" s="7"/>
      <c r="B11335" s="15">
        <v>0.23072507155999999</v>
      </c>
      <c r="C11335" s="15">
        <v>1.2571641111</v>
      </c>
    </row>
    <row r="11336" spans="1:3" x14ac:dyDescent="0.2">
      <c r="A11336" s="7"/>
      <c r="B11336" s="15">
        <v>9.3485126390000006E-2</v>
      </c>
      <c r="C11336" s="15">
        <v>0.37866611134</v>
      </c>
    </row>
    <row r="11337" spans="1:3" x14ac:dyDescent="0.2">
      <c r="A11337" s="7"/>
      <c r="B11337" s="15">
        <v>0.24478737429</v>
      </c>
      <c r="C11337" s="15">
        <v>0.44450439904</v>
      </c>
    </row>
    <row r="11338" spans="1:3" x14ac:dyDescent="0.2">
      <c r="A11338" s="7"/>
      <c r="B11338" s="15">
        <v>0.41232299236999997</v>
      </c>
      <c r="C11338" s="15">
        <v>0.72475094844999999</v>
      </c>
    </row>
    <row r="11339" spans="1:3" x14ac:dyDescent="0.2">
      <c r="A11339" s="7"/>
      <c r="B11339" s="15">
        <v>0.61576389853000002</v>
      </c>
      <c r="C11339" s="15">
        <v>0.89217912034000002</v>
      </c>
    </row>
    <row r="11340" spans="1:3" x14ac:dyDescent="0.2">
      <c r="A11340" s="7"/>
      <c r="B11340" s="15">
        <v>0.23635631142999999</v>
      </c>
      <c r="C11340" s="15">
        <v>0.25260237181</v>
      </c>
    </row>
    <row r="11341" spans="1:3" x14ac:dyDescent="0.2">
      <c r="A11341" s="7"/>
      <c r="B11341" s="15">
        <v>0.34973670003000001</v>
      </c>
      <c r="C11341" s="15">
        <v>0.36423032297000002</v>
      </c>
    </row>
    <row r="11342" spans="1:3" x14ac:dyDescent="0.2">
      <c r="A11342" s="7"/>
      <c r="B11342" s="15">
        <v>0.32564381712000001</v>
      </c>
      <c r="C11342" s="15">
        <v>0.32307945512000003</v>
      </c>
    </row>
    <row r="11343" spans="1:3" x14ac:dyDescent="0.2">
      <c r="A11343" s="7"/>
      <c r="B11343" s="15">
        <v>0.23430237045999999</v>
      </c>
      <c r="C11343" s="15">
        <v>0.14480507308000001</v>
      </c>
    </row>
    <row r="11344" spans="1:3" x14ac:dyDescent="0.2">
      <c r="A11344" s="7"/>
      <c r="B11344" s="15">
        <v>9.4144319150000003E-2</v>
      </c>
      <c r="C11344" s="15">
        <v>0.24529106395</v>
      </c>
    </row>
    <row r="11345" spans="1:3" x14ac:dyDescent="0.2">
      <c r="A11345" s="7"/>
      <c r="B11345" s="15">
        <v>2.2104196959999999E-2</v>
      </c>
      <c r="C11345" s="15">
        <v>0.32100000000000001</v>
      </c>
    </row>
    <row r="11346" spans="1:3" x14ac:dyDescent="0.2">
      <c r="A11346" s="7"/>
      <c r="B11346" s="15">
        <v>0.44303198059999999</v>
      </c>
      <c r="C11346" s="15">
        <v>0.14435280119999999</v>
      </c>
    </row>
    <row r="11347" spans="1:3" x14ac:dyDescent="0.2">
      <c r="A11347" s="7"/>
      <c r="B11347" s="15">
        <v>0.20495518406999999</v>
      </c>
      <c r="C11347" s="15">
        <v>0.16451906659000001</v>
      </c>
    </row>
    <row r="11348" spans="1:3" x14ac:dyDescent="0.2">
      <c r="A11348" s="7"/>
      <c r="B11348" s="15">
        <v>8.6279059450000001E-2</v>
      </c>
      <c r="C11348" s="15">
        <v>0.26119709009999997</v>
      </c>
    </row>
    <row r="11349" spans="1:3" x14ac:dyDescent="0.2">
      <c r="A11349" s="7"/>
      <c r="B11349" s="15">
        <v>0.36700412784000003</v>
      </c>
      <c r="C11349" s="15">
        <v>0.23582405491</v>
      </c>
    </row>
    <row r="11350" spans="1:3" x14ac:dyDescent="0.2">
      <c r="A11350" s="7"/>
      <c r="B11350" s="15">
        <v>0.39645713722999998</v>
      </c>
      <c r="C11350" s="15">
        <v>0.21600537902</v>
      </c>
    </row>
    <row r="11351" spans="1:3" x14ac:dyDescent="0.2">
      <c r="A11351" s="7"/>
      <c r="B11351" s="15">
        <v>0.41311380048000002</v>
      </c>
      <c r="C11351" s="15">
        <v>5.2767651339999999E-2</v>
      </c>
    </row>
    <row r="11352" spans="1:3" x14ac:dyDescent="0.2">
      <c r="A11352" s="7"/>
      <c r="B11352" s="15">
        <v>2.351023046E-2</v>
      </c>
      <c r="C11352" s="15">
        <v>0.52036640607999995</v>
      </c>
    </row>
    <row r="11353" spans="1:3" x14ac:dyDescent="0.2">
      <c r="A11353" s="7"/>
      <c r="B11353" s="15">
        <v>0.55402815025999996</v>
      </c>
      <c r="C11353" s="15">
        <v>9.3681528099999994E-2</v>
      </c>
    </row>
    <row r="11354" spans="1:3" x14ac:dyDescent="0.2">
      <c r="A11354" s="7"/>
      <c r="B11354" s="15">
        <v>0.13527874538000001</v>
      </c>
      <c r="C11354" s="15">
        <v>0.3397339452</v>
      </c>
    </row>
    <row r="11355" spans="1:3" x14ac:dyDescent="0.2">
      <c r="A11355" s="7"/>
      <c r="B11355" s="15">
        <v>0.17113113373</v>
      </c>
      <c r="C11355" s="15">
        <v>0.45243037803000002</v>
      </c>
    </row>
    <row r="11356" spans="1:3" x14ac:dyDescent="0.2">
      <c r="A11356" s="7"/>
      <c r="B11356" s="15">
        <v>0.13883682386999999</v>
      </c>
      <c r="C11356" s="15">
        <v>0.26209223177000002</v>
      </c>
    </row>
    <row r="11357" spans="1:3" x14ac:dyDescent="0.2">
      <c r="A11357" s="7"/>
      <c r="B11357" s="15">
        <v>0.52300708583</v>
      </c>
      <c r="C11357" s="15">
        <v>0.23202980388</v>
      </c>
    </row>
    <row r="11358" spans="1:3" x14ac:dyDescent="0.2">
      <c r="A11358" s="7"/>
      <c r="B11358" s="15">
        <v>0.59548022631999997</v>
      </c>
      <c r="C11358" s="15">
        <v>0.72620668237999997</v>
      </c>
    </row>
    <row r="11359" spans="1:3" x14ac:dyDescent="0.2">
      <c r="A11359" s="7"/>
      <c r="B11359" s="15">
        <v>0.15486272853999999</v>
      </c>
      <c r="C11359" s="15">
        <v>0.24596254031000001</v>
      </c>
    </row>
    <row r="11360" spans="1:3" x14ac:dyDescent="0.2">
      <c r="A11360" s="7"/>
      <c r="B11360" s="15">
        <v>0.24584220275999999</v>
      </c>
      <c r="C11360" s="15">
        <v>0.41063205959999999</v>
      </c>
    </row>
    <row r="11361" spans="1:3" x14ac:dyDescent="0.2">
      <c r="A11361" s="7"/>
      <c r="B11361" s="15">
        <v>0.13628112566</v>
      </c>
      <c r="C11361" s="15">
        <v>0.10428208123</v>
      </c>
    </row>
    <row r="11362" spans="1:3" x14ac:dyDescent="0.2">
      <c r="A11362" s="7"/>
      <c r="B11362" s="15">
        <v>0.26184579150999998</v>
      </c>
      <c r="C11362" s="15">
        <v>0.24393699072</v>
      </c>
    </row>
    <row r="11363" spans="1:3" x14ac:dyDescent="0.2">
      <c r="A11363" s="7"/>
      <c r="B11363" s="15">
        <v>0.32610740531999999</v>
      </c>
      <c r="C11363" s="15">
        <v>0.20813293641</v>
      </c>
    </row>
    <row r="11364" spans="1:3" x14ac:dyDescent="0.2">
      <c r="A11364" s="7"/>
      <c r="B11364" s="15">
        <v>0.36326091367000002</v>
      </c>
      <c r="C11364" s="15">
        <v>0.48492871120999997</v>
      </c>
    </row>
    <row r="11365" spans="1:3" x14ac:dyDescent="0.2">
      <c r="A11365" s="7"/>
      <c r="B11365" s="15">
        <v>0.29356782364</v>
      </c>
      <c r="C11365" s="15">
        <v>0.37428928917999998</v>
      </c>
    </row>
    <row r="11366" spans="1:3" x14ac:dyDescent="0.2">
      <c r="A11366" s="7"/>
      <c r="B11366" s="15">
        <v>7.9857876029999997E-2</v>
      </c>
      <c r="C11366" s="15">
        <v>0.19283750790000001</v>
      </c>
    </row>
    <row r="11367" spans="1:3" x14ac:dyDescent="0.2">
      <c r="A11367" s="7"/>
      <c r="B11367" s="15">
        <v>0.20216333150999999</v>
      </c>
      <c r="C11367" s="15">
        <v>0.36362682478000002</v>
      </c>
    </row>
    <row r="11368" spans="1:3" x14ac:dyDescent="0.2">
      <c r="A11368" s="7"/>
      <c r="B11368" s="15">
        <v>0.25877852629999998</v>
      </c>
      <c r="C11368" s="15">
        <v>1.0824405262000001</v>
      </c>
    </row>
    <row r="11369" spans="1:3" x14ac:dyDescent="0.2">
      <c r="A11369" s="7"/>
      <c r="B11369" s="15">
        <v>0.13911133450999999</v>
      </c>
      <c r="C11369" s="15">
        <v>0.42303215049999998</v>
      </c>
    </row>
    <row r="11370" spans="1:3" x14ac:dyDescent="0.2">
      <c r="A11370" s="7"/>
      <c r="B11370" s="15">
        <v>0.23291451304999999</v>
      </c>
      <c r="C11370" s="15">
        <v>0.33798921283</v>
      </c>
    </row>
    <row r="11371" spans="1:3" x14ac:dyDescent="0.2">
      <c r="A11371" s="7"/>
      <c r="B11371" s="15">
        <v>0.40182442950000002</v>
      </c>
      <c r="C11371" s="15">
        <v>0.57017160619999996</v>
      </c>
    </row>
    <row r="11372" spans="1:3" x14ac:dyDescent="0.2">
      <c r="A11372" s="7"/>
      <c r="B11372" s="15">
        <v>0.32120259808000001</v>
      </c>
      <c r="C11372" s="15">
        <v>0.53616697410000003</v>
      </c>
    </row>
    <row r="11373" spans="1:3" x14ac:dyDescent="0.2">
      <c r="A11373" s="7"/>
      <c r="B11373" s="15">
        <v>0.1064939328</v>
      </c>
      <c r="C11373" s="15">
        <v>0.69006292874999997</v>
      </c>
    </row>
    <row r="11374" spans="1:3" x14ac:dyDescent="0.2">
      <c r="A11374" s="7"/>
      <c r="B11374" s="15">
        <v>0.42265231012999999</v>
      </c>
      <c r="C11374" s="15">
        <v>0.48945534514</v>
      </c>
    </row>
    <row r="11375" spans="1:3" x14ac:dyDescent="0.2">
      <c r="A11375" s="7"/>
      <c r="B11375" s="15">
        <v>4.3592774770000002E-2</v>
      </c>
      <c r="C11375" s="15">
        <v>9.0510186130000003E-2</v>
      </c>
    </row>
    <row r="11376" spans="1:3" x14ac:dyDescent="0.2">
      <c r="A11376" s="7"/>
      <c r="B11376" s="15">
        <v>0.38845164118999997</v>
      </c>
      <c r="C11376" s="15">
        <v>4.0200696080000001E-2</v>
      </c>
    </row>
    <row r="11377" spans="1:3" x14ac:dyDescent="0.2">
      <c r="A11377" s="7"/>
      <c r="B11377" s="15">
        <v>0.22268707105999999</v>
      </c>
      <c r="C11377" s="15">
        <v>0.69536331712999999</v>
      </c>
    </row>
    <row r="11378" spans="1:3" x14ac:dyDescent="0.2">
      <c r="A11378" s="7"/>
      <c r="B11378" s="15">
        <v>0.23924916557000001</v>
      </c>
      <c r="C11378" s="15">
        <v>0.17755512269000001</v>
      </c>
    </row>
    <row r="11379" spans="1:3" x14ac:dyDescent="0.2">
      <c r="A11379" s="7"/>
      <c r="B11379" s="15">
        <v>0.29170017181000002</v>
      </c>
      <c r="C11379" s="15">
        <v>0.26370078203000002</v>
      </c>
    </row>
    <row r="11380" spans="1:3" x14ac:dyDescent="0.2">
      <c r="A11380" s="7"/>
      <c r="B11380" s="15">
        <v>0.24184606948000001</v>
      </c>
      <c r="C11380" s="15">
        <v>5.8415146649999999E-2</v>
      </c>
    </row>
    <row r="11381" spans="1:3" x14ac:dyDescent="0.2">
      <c r="A11381" s="7"/>
      <c r="B11381" s="15">
        <v>8.1693457819999996E-2</v>
      </c>
      <c r="C11381" s="15">
        <v>0.51669182063999997</v>
      </c>
    </row>
    <row r="11382" spans="1:3" x14ac:dyDescent="0.2">
      <c r="A11382" s="7"/>
      <c r="B11382" s="15">
        <v>0.75396796077999995</v>
      </c>
      <c r="C11382" s="15">
        <v>0.41398321720999998</v>
      </c>
    </row>
    <row r="11383" spans="1:3" x14ac:dyDescent="0.2">
      <c r="A11383" s="7"/>
      <c r="B11383" s="15">
        <v>0.33441386347000002</v>
      </c>
      <c r="C11383" s="15">
        <v>0.27646422673999999</v>
      </c>
    </row>
    <row r="11384" spans="1:3" x14ac:dyDescent="0.2">
      <c r="A11384" s="7"/>
      <c r="B11384" s="15">
        <v>0.27041038715999999</v>
      </c>
      <c r="C11384" s="15">
        <v>0.41599748793000002</v>
      </c>
    </row>
    <row r="11385" spans="1:3" x14ac:dyDescent="0.2">
      <c r="A11385" s="7"/>
      <c r="B11385" s="15">
        <v>0.35104925083999999</v>
      </c>
      <c r="C11385" s="15">
        <v>0.32217076189999999</v>
      </c>
    </row>
    <row r="11386" spans="1:3" x14ac:dyDescent="0.2">
      <c r="A11386" s="7"/>
      <c r="B11386" s="15">
        <v>5.9565259689999997E-2</v>
      </c>
      <c r="C11386" s="15">
        <v>0.37252143731999998</v>
      </c>
    </row>
    <row r="11387" spans="1:3" x14ac:dyDescent="0.2">
      <c r="A11387" s="7"/>
      <c r="B11387" s="15">
        <v>0.31991334651999997</v>
      </c>
      <c r="C11387" s="15">
        <v>0.13123361680000001</v>
      </c>
    </row>
    <row r="11388" spans="1:3" x14ac:dyDescent="0.2">
      <c r="A11388" s="7"/>
      <c r="B11388" s="15">
        <v>0.43577040526999999</v>
      </c>
      <c r="C11388" s="15">
        <v>0.13882416148999999</v>
      </c>
    </row>
    <row r="11389" spans="1:3" x14ac:dyDescent="0.2">
      <c r="A11389" s="7"/>
      <c r="B11389" s="15">
        <v>0.34449499044999998</v>
      </c>
      <c r="C11389" s="15">
        <v>0.81978707515000004</v>
      </c>
    </row>
    <row r="11390" spans="1:3" x14ac:dyDescent="0.2">
      <c r="A11390" s="7"/>
      <c r="B11390" s="15">
        <v>0.29219600766999998</v>
      </c>
      <c r="C11390" s="15">
        <v>0.55635517876999996</v>
      </c>
    </row>
    <row r="11391" spans="1:3" x14ac:dyDescent="0.2">
      <c r="A11391" s="7"/>
      <c r="B11391" s="15">
        <v>0.14723270833999999</v>
      </c>
      <c r="C11391" s="15">
        <v>0.38845928848</v>
      </c>
    </row>
    <row r="11392" spans="1:3" x14ac:dyDescent="0.2">
      <c r="A11392" s="7"/>
      <c r="B11392" s="15">
        <v>0.41497782714999998</v>
      </c>
      <c r="C11392" s="15">
        <v>0.41495931079999998</v>
      </c>
    </row>
    <row r="11393" spans="1:3" x14ac:dyDescent="0.2">
      <c r="A11393" s="7"/>
      <c r="B11393" s="15">
        <v>9.7646891390000004E-2</v>
      </c>
      <c r="C11393" s="15">
        <v>0.69843694670000001</v>
      </c>
    </row>
    <row r="11394" spans="1:3" x14ac:dyDescent="0.2">
      <c r="A11394" s="7"/>
      <c r="B11394" s="15">
        <v>0.60068980380000003</v>
      </c>
      <c r="C11394" s="15">
        <v>0.31597335507000002</v>
      </c>
    </row>
    <row r="11395" spans="1:3" x14ac:dyDescent="0.2">
      <c r="A11395" s="7"/>
      <c r="B11395" s="15">
        <v>0.35349683839000001</v>
      </c>
      <c r="C11395" s="15">
        <v>0.45477497058999999</v>
      </c>
    </row>
    <row r="11396" spans="1:3" x14ac:dyDescent="0.2">
      <c r="A11396" s="7"/>
      <c r="B11396" s="15">
        <v>0.22167717616999999</v>
      </c>
      <c r="C11396" s="15">
        <v>0.37043690398000001</v>
      </c>
    </row>
    <row r="11397" spans="1:3" x14ac:dyDescent="0.2">
      <c r="A11397" s="7"/>
      <c r="B11397" s="15">
        <v>0.32376654598999999</v>
      </c>
      <c r="C11397" s="15">
        <v>0.16121052493999999</v>
      </c>
    </row>
    <row r="11398" spans="1:3" x14ac:dyDescent="0.2">
      <c r="A11398" s="7"/>
      <c r="B11398" s="15">
        <v>0.21977106961000001</v>
      </c>
      <c r="C11398" s="15">
        <v>0.59219246407000004</v>
      </c>
    </row>
    <row r="11399" spans="1:3" x14ac:dyDescent="0.2">
      <c r="A11399" s="7"/>
      <c r="B11399" s="15">
        <v>0.44677735403000002</v>
      </c>
      <c r="C11399" s="15">
        <v>0.13928196634000001</v>
      </c>
    </row>
    <row r="11400" spans="1:3" x14ac:dyDescent="0.2">
      <c r="A11400" s="7"/>
      <c r="B11400" s="15">
        <v>0.15142245919</v>
      </c>
      <c r="C11400" s="15">
        <v>0.29258251414000003</v>
      </c>
    </row>
    <row r="11401" spans="1:3" x14ac:dyDescent="0.2">
      <c r="A11401" s="7"/>
      <c r="B11401" s="15">
        <v>0.19377384349999999</v>
      </c>
      <c r="C11401" s="15">
        <v>1.0126046628600001</v>
      </c>
    </row>
    <row r="11402" spans="1:3" x14ac:dyDescent="0.2">
      <c r="A11402" s="7"/>
      <c r="B11402" s="15">
        <v>0.48425698019000002</v>
      </c>
      <c r="C11402" s="15">
        <v>0.56510047387999995</v>
      </c>
    </row>
    <row r="11403" spans="1:3" x14ac:dyDescent="0.2">
      <c r="A11403" s="7"/>
      <c r="B11403" s="15">
        <v>7.4820937700000006E-2</v>
      </c>
      <c r="C11403" s="15">
        <v>0.57496338934000002</v>
      </c>
    </row>
    <row r="11404" spans="1:3" x14ac:dyDescent="0.2">
      <c r="A11404" s="7"/>
      <c r="B11404" s="15">
        <v>0.38375043462000002</v>
      </c>
      <c r="C11404" s="15">
        <v>0.20436734640000001</v>
      </c>
    </row>
    <row r="11405" spans="1:3" x14ac:dyDescent="0.2">
      <c r="A11405" s="7"/>
      <c r="B11405" s="15">
        <v>0.22421249943999999</v>
      </c>
      <c r="C11405" s="15">
        <v>0.46112512847999998</v>
      </c>
    </row>
    <row r="11406" spans="1:3" x14ac:dyDescent="0.2">
      <c r="A11406" s="7"/>
      <c r="B11406" s="15">
        <v>0.39241486875999998</v>
      </c>
      <c r="C11406" s="15">
        <v>0.41118486118999997</v>
      </c>
    </row>
    <row r="11407" spans="1:3" x14ac:dyDescent="0.2">
      <c r="A11407" s="7"/>
      <c r="B11407" s="15">
        <v>0.11657139716999999</v>
      </c>
      <c r="C11407" s="15">
        <v>0.46462046003000002</v>
      </c>
    </row>
    <row r="11408" spans="1:3" x14ac:dyDescent="0.2">
      <c r="A11408" s="7"/>
      <c r="B11408" s="15">
        <v>0.27842957278000002</v>
      </c>
      <c r="C11408" s="15">
        <v>0.31541665225999999</v>
      </c>
    </row>
    <row r="11409" spans="1:3" x14ac:dyDescent="0.2">
      <c r="A11409" s="7"/>
      <c r="B11409" s="15">
        <v>0.39573431798999997</v>
      </c>
      <c r="C11409" s="15">
        <v>0.75562398587000001</v>
      </c>
    </row>
    <row r="11410" spans="1:3" x14ac:dyDescent="0.2">
      <c r="A11410" s="7"/>
      <c r="B11410" s="15">
        <v>3.5857966259999999E-2</v>
      </c>
      <c r="C11410" s="15">
        <v>0.30288071202</v>
      </c>
    </row>
    <row r="11411" spans="1:3" x14ac:dyDescent="0.2">
      <c r="A11411" s="7"/>
      <c r="B11411" s="15">
        <v>0.45175427498999998</v>
      </c>
      <c r="C11411" s="15">
        <v>0.1121933199</v>
      </c>
    </row>
    <row r="11412" spans="1:3" x14ac:dyDescent="0.2">
      <c r="A11412" s="7"/>
      <c r="B11412" s="15">
        <v>0.16017570868</v>
      </c>
      <c r="C11412" s="15">
        <v>0.51596715351</v>
      </c>
    </row>
    <row r="11413" spans="1:3" x14ac:dyDescent="0.2">
      <c r="A11413" s="7"/>
      <c r="B11413" s="15">
        <v>0.36880111045000002</v>
      </c>
      <c r="C11413" s="15">
        <v>0.71231418544000003</v>
      </c>
    </row>
    <row r="11414" spans="1:3" x14ac:dyDescent="0.2">
      <c r="A11414" s="7"/>
      <c r="B11414" s="15">
        <v>0.36151297129999999</v>
      </c>
      <c r="C11414" s="15">
        <v>0.44528951475</v>
      </c>
    </row>
    <row r="11415" spans="1:3" x14ac:dyDescent="0.2">
      <c r="A11415" s="7"/>
      <c r="B11415" s="15">
        <v>0.16703199583</v>
      </c>
      <c r="C11415" s="15">
        <v>0.39172858252999998</v>
      </c>
    </row>
    <row r="11416" spans="1:3" x14ac:dyDescent="0.2">
      <c r="A11416" s="7"/>
      <c r="B11416" s="15">
        <v>0.44170305451000003</v>
      </c>
      <c r="C11416" s="15">
        <v>0.44618763423000002</v>
      </c>
    </row>
    <row r="11417" spans="1:3" x14ac:dyDescent="0.2">
      <c r="A11417" s="7"/>
      <c r="B11417" s="15">
        <v>0.14010107916</v>
      </c>
      <c r="C11417" s="15">
        <v>0.24565250459999999</v>
      </c>
    </row>
    <row r="11418" spans="1:3" x14ac:dyDescent="0.2">
      <c r="A11418" s="7"/>
      <c r="B11418" s="15">
        <v>0.56601408054000002</v>
      </c>
      <c r="C11418" s="15">
        <v>0.45292377215000001</v>
      </c>
    </row>
    <row r="11419" spans="1:3" x14ac:dyDescent="0.2">
      <c r="A11419" s="7"/>
      <c r="B11419" s="15">
        <v>0.41596891037</v>
      </c>
      <c r="C11419" s="15">
        <v>0.35057074577000003</v>
      </c>
    </row>
    <row r="11420" spans="1:3" x14ac:dyDescent="0.2">
      <c r="A11420" s="7"/>
      <c r="B11420" s="15">
        <v>0.30723851172</v>
      </c>
      <c r="C11420" s="15">
        <v>0.53583618359999996</v>
      </c>
    </row>
    <row r="11421" spans="1:3" x14ac:dyDescent="0.2">
      <c r="A11421" s="7"/>
      <c r="B11421" s="15">
        <v>8.8763777069999994E-2</v>
      </c>
      <c r="C11421" s="15">
        <v>1.1516729288000001</v>
      </c>
    </row>
    <row r="11422" spans="1:3" x14ac:dyDescent="0.2">
      <c r="A11422" s="7"/>
      <c r="B11422" s="15">
        <v>0.27825415163</v>
      </c>
      <c r="C11422" s="15">
        <v>0.54805424289000004</v>
      </c>
    </row>
    <row r="11423" spans="1:3" x14ac:dyDescent="0.2">
      <c r="A11423" s="7"/>
      <c r="B11423" s="15">
        <v>0.30311909304000001</v>
      </c>
      <c r="C11423" s="15">
        <v>0.26064983752999998</v>
      </c>
    </row>
    <row r="11424" spans="1:3" x14ac:dyDescent="0.2">
      <c r="A11424" s="7"/>
      <c r="B11424" s="15">
        <v>0.41747275577999998</v>
      </c>
      <c r="C11424" s="15">
        <v>0.67159327569000005</v>
      </c>
    </row>
    <row r="11425" spans="1:3" x14ac:dyDescent="0.2">
      <c r="A11425" s="7"/>
      <c r="B11425" s="15">
        <v>0.37048593994000001</v>
      </c>
      <c r="C11425" s="15">
        <v>0.38189233361000002</v>
      </c>
    </row>
    <row r="11426" spans="1:3" x14ac:dyDescent="0.2">
      <c r="A11426" s="7"/>
      <c r="B11426" s="15">
        <v>0.24799889369</v>
      </c>
      <c r="C11426" s="15">
        <v>0.54930466843000003</v>
      </c>
    </row>
    <row r="11427" spans="1:3" x14ac:dyDescent="0.2">
      <c r="A11427" s="7"/>
      <c r="B11427" s="15">
        <v>0.30118665485000001</v>
      </c>
      <c r="C11427" s="15">
        <v>0.18938769628999999</v>
      </c>
    </row>
    <row r="11428" spans="1:3" x14ac:dyDescent="0.2">
      <c r="A11428" s="7"/>
      <c r="B11428" s="15">
        <v>0.30337662492</v>
      </c>
      <c r="C11428" s="15">
        <v>0.27628402911</v>
      </c>
    </row>
    <row r="11429" spans="1:3" x14ac:dyDescent="0.2">
      <c r="A11429" s="7"/>
      <c r="B11429" s="15">
        <v>0.12639111245000001</v>
      </c>
      <c r="C11429" s="15">
        <v>0.19812128667000001</v>
      </c>
    </row>
    <row r="11430" spans="1:3" x14ac:dyDescent="0.2">
      <c r="A11430" s="7"/>
      <c r="B11430" s="15">
        <v>0.47718329257999997</v>
      </c>
      <c r="C11430" s="15">
        <v>0.25753715082</v>
      </c>
    </row>
    <row r="11431" spans="1:3" x14ac:dyDescent="0.2">
      <c r="A11431" s="7"/>
      <c r="B11431" s="15">
        <v>0.10757974526</v>
      </c>
      <c r="C11431" s="15">
        <v>1.1300256625</v>
      </c>
    </row>
    <row r="11432" spans="1:3" x14ac:dyDescent="0.2">
      <c r="A11432" s="7"/>
      <c r="B11432" s="15">
        <v>0.22581831478</v>
      </c>
      <c r="C11432" s="15">
        <v>0.81821836634</v>
      </c>
    </row>
    <row r="11433" spans="1:3" x14ac:dyDescent="0.2">
      <c r="A11433" s="7"/>
      <c r="B11433" s="15">
        <v>0.22171365246999999</v>
      </c>
      <c r="C11433" s="15">
        <v>0.15040781136</v>
      </c>
    </row>
    <row r="11434" spans="1:3" x14ac:dyDescent="0.2">
      <c r="A11434" s="7"/>
      <c r="B11434" s="15">
        <v>0.15457327856</v>
      </c>
      <c r="C11434" s="15">
        <v>0.49315888799000002</v>
      </c>
    </row>
    <row r="11435" spans="1:3" x14ac:dyDescent="0.2">
      <c r="A11435" s="7"/>
      <c r="B11435" s="15">
        <v>0.45335491367000003</v>
      </c>
      <c r="C11435" s="15">
        <v>6.5605509199999995E-2</v>
      </c>
    </row>
    <row r="11436" spans="1:3" x14ac:dyDescent="0.2">
      <c r="A11436" s="7"/>
      <c r="B11436" s="15">
        <v>0.26471005738999998</v>
      </c>
      <c r="C11436" s="15">
        <v>1.1861354995</v>
      </c>
    </row>
    <row r="11437" spans="1:3" x14ac:dyDescent="0.2">
      <c r="A11437" s="7"/>
      <c r="B11437" s="15">
        <v>0.29013088627</v>
      </c>
      <c r="C11437" s="15">
        <v>0.15560436158999999</v>
      </c>
    </row>
    <row r="11438" spans="1:3" x14ac:dyDescent="0.2">
      <c r="A11438" s="7"/>
      <c r="B11438" s="15">
        <v>0.53798024745999995</v>
      </c>
      <c r="C11438" s="15">
        <v>0.37174696489999998</v>
      </c>
    </row>
    <row r="11439" spans="1:3" x14ac:dyDescent="0.2">
      <c r="A11439" s="7"/>
      <c r="B11439" s="15">
        <v>0.27139556291</v>
      </c>
      <c r="C11439" s="15">
        <v>0.25454855843000002</v>
      </c>
    </row>
    <row r="11440" spans="1:3" x14ac:dyDescent="0.2">
      <c r="A11440" s="7"/>
      <c r="B11440" s="15">
        <v>0.43390132819999999</v>
      </c>
      <c r="C11440" s="15">
        <v>5.5019667500000001E-2</v>
      </c>
    </row>
    <row r="11441" spans="1:3" x14ac:dyDescent="0.2">
      <c r="A11441" s="7"/>
      <c r="B11441" s="15">
        <v>0.39592344155999998</v>
      </c>
      <c r="C11441" s="15">
        <v>0.16716691961999999</v>
      </c>
    </row>
    <row r="11442" spans="1:3" x14ac:dyDescent="0.2">
      <c r="A11442" s="7"/>
      <c r="B11442" s="15">
        <v>9.3850348419999993E-2</v>
      </c>
      <c r="C11442" s="15">
        <v>0.55815650022999996</v>
      </c>
    </row>
    <row r="11443" spans="1:3" x14ac:dyDescent="0.2">
      <c r="A11443" s="7"/>
      <c r="B11443" s="15">
        <v>0.25774792477000003</v>
      </c>
      <c r="C11443" s="15">
        <v>0.45200190081000002</v>
      </c>
    </row>
    <row r="11444" spans="1:3" x14ac:dyDescent="0.2">
      <c r="A11444" s="7"/>
      <c r="B11444" s="15">
        <v>0.12132202383</v>
      </c>
      <c r="C11444" s="15">
        <v>0.41864362896000001</v>
      </c>
    </row>
    <row r="11445" spans="1:3" x14ac:dyDescent="0.2">
      <c r="A11445" s="7"/>
      <c r="B11445" s="15">
        <v>0.29379040182999999</v>
      </c>
      <c r="C11445" s="15">
        <v>0.45004851843999999</v>
      </c>
    </row>
    <row r="11446" spans="1:3" x14ac:dyDescent="0.2">
      <c r="A11446" s="7"/>
      <c r="B11446" s="15">
        <v>0.21678674438000001</v>
      </c>
      <c r="C11446" s="15">
        <v>0.35676087766999998</v>
      </c>
    </row>
    <row r="11447" spans="1:3" x14ac:dyDescent="0.2">
      <c r="A11447" s="7"/>
      <c r="B11447" s="15">
        <v>0.47208185465000002</v>
      </c>
      <c r="C11447" s="15">
        <v>0.4723119207</v>
      </c>
    </row>
    <row r="11448" spans="1:3" x14ac:dyDescent="0.2">
      <c r="A11448" s="7"/>
      <c r="B11448" s="15">
        <v>0.22970943397999999</v>
      </c>
      <c r="C11448" s="15">
        <v>0.24267869105000001</v>
      </c>
    </row>
    <row r="11449" spans="1:3" x14ac:dyDescent="0.2">
      <c r="A11449" s="7"/>
      <c r="B11449" s="15">
        <v>0.50176353909000004</v>
      </c>
      <c r="C11449" s="15">
        <v>0.48010847569999998</v>
      </c>
    </row>
    <row r="11450" spans="1:3" x14ac:dyDescent="0.2">
      <c r="A11450" s="7"/>
      <c r="B11450" s="15">
        <v>0.56979368434</v>
      </c>
      <c r="C11450" s="15">
        <v>0.29159683656000002</v>
      </c>
    </row>
    <row r="11451" spans="1:3" x14ac:dyDescent="0.2">
      <c r="A11451" s="7"/>
      <c r="B11451" s="15">
        <v>0.29746695499999998</v>
      </c>
      <c r="C11451" s="15">
        <v>0.54855345460000005</v>
      </c>
    </row>
    <row r="11452" spans="1:3" x14ac:dyDescent="0.2">
      <c r="A11452" s="7"/>
      <c r="B11452" s="15">
        <v>0.13746098363000001</v>
      </c>
      <c r="C11452" s="15">
        <v>1.2406569322000001</v>
      </c>
    </row>
    <row r="11453" spans="1:3" x14ac:dyDescent="0.2">
      <c r="A11453" s="7"/>
      <c r="B11453" s="15">
        <v>0.70946485676000004</v>
      </c>
      <c r="C11453" s="15">
        <v>0.62937642141000005</v>
      </c>
    </row>
    <row r="11454" spans="1:3" x14ac:dyDescent="0.2">
      <c r="A11454" s="7"/>
      <c r="B11454" s="15">
        <v>0.14170489039</v>
      </c>
      <c r="C11454" s="15">
        <v>0.30522952252000002</v>
      </c>
    </row>
    <row r="11455" spans="1:3" x14ac:dyDescent="0.2">
      <c r="A11455" s="7"/>
      <c r="B11455" s="15">
        <v>3.2429372749999998E-2</v>
      </c>
      <c r="C11455" s="15">
        <v>0.56672033404</v>
      </c>
    </row>
    <row r="11456" spans="1:3" x14ac:dyDescent="0.2">
      <c r="A11456" s="7"/>
      <c r="B11456" s="15">
        <v>0.2378337364</v>
      </c>
      <c r="C11456" s="15">
        <v>0.23799396569</v>
      </c>
    </row>
    <row r="11457" spans="1:3" x14ac:dyDescent="0.2">
      <c r="A11457" s="7"/>
      <c r="B11457" s="15">
        <v>0.49580869484000001</v>
      </c>
      <c r="C11457" s="15">
        <v>0.72414529420999996</v>
      </c>
    </row>
    <row r="11458" spans="1:3" x14ac:dyDescent="0.2">
      <c r="A11458" s="7"/>
      <c r="B11458" s="15">
        <v>7.236203276E-2</v>
      </c>
      <c r="C11458" s="15">
        <v>0.46275371449000002</v>
      </c>
    </row>
    <row r="11459" spans="1:3" x14ac:dyDescent="0.2">
      <c r="A11459" s="7"/>
      <c r="B11459" s="15">
        <v>0.54108253591</v>
      </c>
      <c r="C11459" s="15">
        <v>0.51823211025000004</v>
      </c>
    </row>
    <row r="11460" spans="1:3" x14ac:dyDescent="0.2">
      <c r="A11460" s="7"/>
      <c r="B11460" s="15">
        <v>0.26837561631000001</v>
      </c>
      <c r="C11460" s="15">
        <v>0.24097229784999999</v>
      </c>
    </row>
    <row r="11461" spans="1:3" x14ac:dyDescent="0.2">
      <c r="A11461" s="7"/>
      <c r="B11461" s="15">
        <v>0.15661788485</v>
      </c>
      <c r="C11461" s="15">
        <v>0.35171026259999999</v>
      </c>
    </row>
    <row r="11462" spans="1:3" x14ac:dyDescent="0.2">
      <c r="A11462" s="7"/>
      <c r="B11462" s="15">
        <v>0.29908634008000001</v>
      </c>
      <c r="C11462" s="15">
        <v>1.0478103999199999</v>
      </c>
    </row>
    <row r="11463" spans="1:3" x14ac:dyDescent="0.2">
      <c r="A11463" s="7"/>
      <c r="B11463" s="15">
        <v>0.23420306590000001</v>
      </c>
      <c r="C11463" s="15">
        <v>0.28361749559999999</v>
      </c>
    </row>
    <row r="11464" spans="1:3" x14ac:dyDescent="0.2">
      <c r="A11464" s="7"/>
      <c r="B11464" s="15">
        <v>0.1444467579</v>
      </c>
      <c r="C11464" s="15">
        <v>0.35632071390999998</v>
      </c>
    </row>
    <row r="11465" spans="1:3" x14ac:dyDescent="0.2">
      <c r="A11465" s="7"/>
      <c r="B11465" s="15">
        <v>0.32715967755999997</v>
      </c>
      <c r="C11465" s="15">
        <v>0.14091900856</v>
      </c>
    </row>
    <row r="11466" spans="1:3" x14ac:dyDescent="0.2">
      <c r="A11466" s="7"/>
      <c r="B11466" s="15">
        <v>0.19731285673000001</v>
      </c>
      <c r="C11466" s="15">
        <v>0.21364700485999999</v>
      </c>
    </row>
    <row r="11467" spans="1:3" x14ac:dyDescent="0.2">
      <c r="A11467" s="7"/>
      <c r="B11467" s="15">
        <v>0.12712496980999999</v>
      </c>
      <c r="C11467" s="15">
        <v>0.87529491730999998</v>
      </c>
    </row>
    <row r="11468" spans="1:3" x14ac:dyDescent="0.2">
      <c r="A11468" s="7"/>
      <c r="B11468" s="15">
        <v>9.4898244359999995E-2</v>
      </c>
      <c r="C11468" s="15">
        <v>0.61213832444000005</v>
      </c>
    </row>
    <row r="11469" spans="1:3" x14ac:dyDescent="0.2">
      <c r="A11469" s="7"/>
      <c r="B11469" s="15">
        <v>0.26847309973</v>
      </c>
      <c r="C11469" s="15">
        <v>0.52310195952000005</v>
      </c>
    </row>
    <row r="11470" spans="1:3" x14ac:dyDescent="0.2">
      <c r="A11470" s="7"/>
      <c r="B11470" s="15">
        <v>0.70155516745000002</v>
      </c>
      <c r="C11470" s="15">
        <v>0.6637205934</v>
      </c>
    </row>
    <row r="11471" spans="1:3" x14ac:dyDescent="0.2">
      <c r="A11471" s="7"/>
      <c r="B11471" s="15">
        <v>0.24779311129000001</v>
      </c>
      <c r="C11471" s="15">
        <v>0.38180431969</v>
      </c>
    </row>
    <row r="11472" spans="1:3" x14ac:dyDescent="0.2">
      <c r="A11472" s="7"/>
      <c r="B11472" s="15">
        <v>0.31549835745999999</v>
      </c>
      <c r="C11472" s="15">
        <v>0.31595167365999999</v>
      </c>
    </row>
    <row r="11473" spans="1:3" x14ac:dyDescent="0.2">
      <c r="A11473" s="7"/>
      <c r="B11473" s="15">
        <v>0.19898555776999999</v>
      </c>
      <c r="C11473" s="15">
        <v>0.53137265185000004</v>
      </c>
    </row>
    <row r="11474" spans="1:3" x14ac:dyDescent="0.2">
      <c r="A11474" s="7"/>
      <c r="B11474" s="15">
        <v>0.24325530870000001</v>
      </c>
      <c r="C11474" s="15">
        <v>0.25671648436</v>
      </c>
    </row>
    <row r="11475" spans="1:3" x14ac:dyDescent="0.2">
      <c r="A11475" s="7"/>
      <c r="B11475" s="15">
        <v>0.11246949974000001</v>
      </c>
      <c r="C11475" s="15">
        <v>0.21950125627</v>
      </c>
    </row>
    <row r="11476" spans="1:3" x14ac:dyDescent="0.2">
      <c r="A11476" s="7"/>
      <c r="B11476" s="15">
        <v>0.15733306857000001</v>
      </c>
      <c r="C11476" s="15">
        <v>0.27085212809999998</v>
      </c>
    </row>
    <row r="11477" spans="1:3" x14ac:dyDescent="0.2">
      <c r="A11477" s="7"/>
      <c r="B11477" s="15">
        <v>0.22999001045</v>
      </c>
      <c r="C11477" s="15">
        <v>0.55657567581</v>
      </c>
    </row>
    <row r="11478" spans="1:3" x14ac:dyDescent="0.2">
      <c r="A11478" s="7"/>
      <c r="B11478" s="15">
        <v>0.31320565883000001</v>
      </c>
      <c r="C11478" s="15">
        <v>0.62400282790999995</v>
      </c>
    </row>
    <row r="11479" spans="1:3" x14ac:dyDescent="0.2">
      <c r="A11479" s="7"/>
      <c r="B11479" s="15">
        <v>0.10335672383</v>
      </c>
      <c r="C11479" s="15">
        <v>0.15231488412999999</v>
      </c>
    </row>
    <row r="11480" spans="1:3" x14ac:dyDescent="0.2">
      <c r="A11480" s="7"/>
      <c r="B11480" s="15">
        <v>0.45279904117999997</v>
      </c>
      <c r="C11480" s="15">
        <v>0.37959268104999999</v>
      </c>
    </row>
    <row r="11481" spans="1:3" x14ac:dyDescent="0.2">
      <c r="A11481" s="7"/>
      <c r="B11481" s="15">
        <v>0.64828889825000002</v>
      </c>
      <c r="C11481" s="15">
        <v>0.24214385368999999</v>
      </c>
    </row>
    <row r="11482" spans="1:3" x14ac:dyDescent="0.2">
      <c r="A11482" s="7"/>
      <c r="B11482" s="15">
        <v>0.23969377518000001</v>
      </c>
      <c r="C11482" s="15">
        <v>0.57891453233000001</v>
      </c>
    </row>
    <row r="11483" spans="1:3" x14ac:dyDescent="0.2">
      <c r="A11483" s="7"/>
      <c r="B11483" s="15">
        <v>5.2510535689999999E-2</v>
      </c>
      <c r="C11483" s="15">
        <v>0.38743694200000001</v>
      </c>
    </row>
    <row r="11484" spans="1:3" x14ac:dyDescent="0.2">
      <c r="A11484" s="7"/>
      <c r="B11484" s="15">
        <v>0.31741566906000002</v>
      </c>
      <c r="C11484" s="15">
        <v>0.118596874</v>
      </c>
    </row>
    <row r="11485" spans="1:3" x14ac:dyDescent="0.2">
      <c r="A11485" s="7"/>
      <c r="B11485" s="15">
        <v>0.43160788806</v>
      </c>
      <c r="C11485" s="15">
        <v>0.42038717042000001</v>
      </c>
    </row>
    <row r="11486" spans="1:3" x14ac:dyDescent="0.2">
      <c r="A11486" s="7"/>
      <c r="B11486" s="15">
        <v>0.22708489410999999</v>
      </c>
      <c r="C11486" s="15">
        <v>0.23157208141999999</v>
      </c>
    </row>
    <row r="11487" spans="1:3" x14ac:dyDescent="0.2">
      <c r="A11487" s="7"/>
      <c r="B11487" s="15">
        <v>0.35874154397000002</v>
      </c>
      <c r="C11487" s="15">
        <v>0.68037484808000004</v>
      </c>
    </row>
    <row r="11488" spans="1:3" x14ac:dyDescent="0.2">
      <c r="A11488" s="7"/>
      <c r="B11488" s="15">
        <v>0.21136111035999999</v>
      </c>
      <c r="C11488" s="15">
        <v>0.31125727229</v>
      </c>
    </row>
    <row r="11489" spans="1:3" x14ac:dyDescent="0.2">
      <c r="A11489" s="7"/>
      <c r="B11489" s="15">
        <v>0.17664798418</v>
      </c>
      <c r="C11489" s="15">
        <v>0.33834134020000001</v>
      </c>
    </row>
    <row r="11490" spans="1:3" x14ac:dyDescent="0.2">
      <c r="A11490" s="7"/>
      <c r="B11490" s="15">
        <v>3.4900741050000003E-2</v>
      </c>
      <c r="C11490" s="15">
        <v>0.20931258466</v>
      </c>
    </row>
    <row r="11491" spans="1:3" x14ac:dyDescent="0.2">
      <c r="A11491" s="7"/>
      <c r="B11491" s="15">
        <v>0.48531493520000002</v>
      </c>
      <c r="C11491" s="15">
        <v>1.1426756091000001</v>
      </c>
    </row>
    <row r="11492" spans="1:3" x14ac:dyDescent="0.2">
      <c r="A11492" s="7"/>
      <c r="B11492" s="15">
        <v>0.24798887527999999</v>
      </c>
      <c r="C11492" s="15">
        <v>8.9713330379999998E-2</v>
      </c>
    </row>
    <row r="11493" spans="1:3" x14ac:dyDescent="0.2">
      <c r="A11493" s="7"/>
      <c r="B11493" s="15">
        <v>0.38910968690999997</v>
      </c>
      <c r="C11493" s="15">
        <v>0.30811282904999998</v>
      </c>
    </row>
    <row r="11494" spans="1:3" x14ac:dyDescent="0.2">
      <c r="A11494" s="7"/>
      <c r="B11494" s="15">
        <v>0.19457782331000001</v>
      </c>
      <c r="C11494" s="15">
        <v>0.21650359991000001</v>
      </c>
    </row>
    <row r="11495" spans="1:3" x14ac:dyDescent="0.2">
      <c r="A11495" s="7"/>
      <c r="B11495" s="15">
        <v>0.17803717374</v>
      </c>
      <c r="C11495" s="15">
        <v>0.16310529592</v>
      </c>
    </row>
    <row r="11496" spans="1:3" x14ac:dyDescent="0.2">
      <c r="A11496" s="7"/>
      <c r="B11496" s="15">
        <v>0.59469576652</v>
      </c>
      <c r="C11496" s="15">
        <v>0.31355145394</v>
      </c>
    </row>
    <row r="11497" spans="1:3" x14ac:dyDescent="0.2">
      <c r="A11497" s="7"/>
      <c r="B11497" s="15">
        <v>0.14239559465000001</v>
      </c>
      <c r="C11497" s="15">
        <v>0.32116921193999998</v>
      </c>
    </row>
    <row r="11498" spans="1:3" x14ac:dyDescent="0.2">
      <c r="A11498" s="7"/>
      <c r="B11498" s="15">
        <v>0.63365421721000004</v>
      </c>
      <c r="C11498" s="15">
        <v>1.1325520822999999</v>
      </c>
    </row>
    <row r="11499" spans="1:3" x14ac:dyDescent="0.2">
      <c r="A11499" s="7"/>
      <c r="B11499" s="15">
        <v>0.29554720273000001</v>
      </c>
      <c r="C11499" s="15">
        <v>0.44896743752000001</v>
      </c>
    </row>
    <row r="11500" spans="1:3" x14ac:dyDescent="0.2">
      <c r="A11500" s="7"/>
      <c r="B11500" s="15">
        <v>0.34483418366000002</v>
      </c>
      <c r="C11500" s="15">
        <v>1.1231904276</v>
      </c>
    </row>
    <row r="11501" spans="1:3" x14ac:dyDescent="0.2">
      <c r="A11501" s="7"/>
      <c r="B11501" s="15">
        <v>0.15279462932999999</v>
      </c>
      <c r="C11501" s="15">
        <v>0.53441308787999997</v>
      </c>
    </row>
    <row r="11502" spans="1:3" x14ac:dyDescent="0.2">
      <c r="A11502" s="7"/>
      <c r="B11502" s="15">
        <v>0.37021400693000001</v>
      </c>
      <c r="C11502" s="15">
        <v>0.15816011651</v>
      </c>
    </row>
    <row r="11503" spans="1:3" x14ac:dyDescent="0.2">
      <c r="A11503" s="7"/>
      <c r="B11503" s="15">
        <v>0.22046139402000001</v>
      </c>
      <c r="C11503" s="15">
        <v>0.26604547302999998</v>
      </c>
    </row>
    <row r="11504" spans="1:3" x14ac:dyDescent="0.2">
      <c r="A11504" s="7"/>
      <c r="B11504" s="15">
        <v>0.29428315823000001</v>
      </c>
      <c r="C11504" s="15">
        <v>0.27523353093000003</v>
      </c>
    </row>
    <row r="11505" spans="1:3" x14ac:dyDescent="0.2">
      <c r="A11505" s="7"/>
      <c r="B11505" s="15">
        <v>0.38419716176000002</v>
      </c>
      <c r="C11505" s="15">
        <v>0.34060817264999999</v>
      </c>
    </row>
    <row r="11506" spans="1:3" x14ac:dyDescent="0.2">
      <c r="A11506" s="7"/>
      <c r="B11506" s="15">
        <v>0.22375343306000001</v>
      </c>
      <c r="C11506" s="15">
        <v>0.37966068489999999</v>
      </c>
    </row>
    <row r="11507" spans="1:3" x14ac:dyDescent="0.2">
      <c r="A11507" s="7"/>
      <c r="B11507" s="15">
        <v>0.15356244742</v>
      </c>
      <c r="C11507" s="15">
        <v>0.19452967437999999</v>
      </c>
    </row>
    <row r="11508" spans="1:3" x14ac:dyDescent="0.2">
      <c r="A11508" s="7"/>
      <c r="B11508" s="15">
        <v>0.38562556681999999</v>
      </c>
      <c r="C11508" s="15">
        <v>0.35979299980000001</v>
      </c>
    </row>
    <row r="11509" spans="1:3" x14ac:dyDescent="0.2">
      <c r="A11509" s="7"/>
      <c r="B11509" s="15">
        <v>8.3236372140000001E-2</v>
      </c>
      <c r="C11509" s="15">
        <v>0.29140660553999997</v>
      </c>
    </row>
    <row r="11510" spans="1:3" x14ac:dyDescent="0.2">
      <c r="A11510" s="7"/>
      <c r="B11510" s="15">
        <v>7.7694772590000002E-2</v>
      </c>
      <c r="C11510" s="15">
        <v>0.31503274910000001</v>
      </c>
    </row>
    <row r="11511" spans="1:3" x14ac:dyDescent="0.2">
      <c r="A11511" s="7"/>
      <c r="B11511" s="15">
        <v>0.39601877535000002</v>
      </c>
      <c r="C11511" s="15">
        <v>0.51611659078000005</v>
      </c>
    </row>
    <row r="11512" spans="1:3" x14ac:dyDescent="0.2">
      <c r="A11512" s="7"/>
      <c r="B11512" s="15">
        <v>0.14415252287999999</v>
      </c>
      <c r="C11512" s="15">
        <v>0.32170525947</v>
      </c>
    </row>
    <row r="11513" spans="1:3" x14ac:dyDescent="0.2">
      <c r="A11513" s="7"/>
      <c r="B11513" s="15">
        <v>0.45088445915000003</v>
      </c>
      <c r="C11513" s="15">
        <v>0.62692345282999995</v>
      </c>
    </row>
    <row r="11514" spans="1:3" x14ac:dyDescent="0.2">
      <c r="A11514" s="7"/>
      <c r="B11514" s="15">
        <v>3.0121219040000001E-2</v>
      </c>
      <c r="C11514" s="15">
        <v>0.35331564566000001</v>
      </c>
    </row>
    <row r="11515" spans="1:3" x14ac:dyDescent="0.2">
      <c r="A11515" s="7"/>
      <c r="B11515" s="15">
        <v>0.28036455328999998</v>
      </c>
      <c r="C11515" s="15">
        <v>0.26449785499</v>
      </c>
    </row>
    <row r="11516" spans="1:3" x14ac:dyDescent="0.2">
      <c r="A11516" s="7"/>
      <c r="B11516" s="15">
        <v>0.37402443529000001</v>
      </c>
      <c r="C11516" s="15">
        <v>2.667598061E-2</v>
      </c>
    </row>
    <row r="11517" spans="1:3" x14ac:dyDescent="0.2">
      <c r="A11517" s="7"/>
      <c r="B11517" s="15">
        <v>0.19196377585999999</v>
      </c>
      <c r="C11517" s="15">
        <v>0.25960807376</v>
      </c>
    </row>
    <row r="11518" spans="1:3" x14ac:dyDescent="0.2">
      <c r="A11518" s="7"/>
      <c r="B11518" s="15">
        <v>0.19464832026000001</v>
      </c>
      <c r="C11518" s="15">
        <v>5.199192809E-2</v>
      </c>
    </row>
    <row r="11519" spans="1:3" x14ac:dyDescent="0.2">
      <c r="A11519" s="7"/>
      <c r="B11519" s="15">
        <v>0.31420588733999999</v>
      </c>
      <c r="C11519" s="15">
        <v>0.80311341173999995</v>
      </c>
    </row>
    <row r="11520" spans="1:3" x14ac:dyDescent="0.2">
      <c r="A11520" s="7"/>
      <c r="B11520" s="15">
        <v>0.31374001575999999</v>
      </c>
      <c r="C11520" s="15">
        <v>0.37988686256999998</v>
      </c>
    </row>
    <row r="11521" spans="1:3" x14ac:dyDescent="0.2">
      <c r="A11521" s="7"/>
      <c r="B11521" s="15">
        <v>0.35676565843000002</v>
      </c>
      <c r="C11521" s="15">
        <v>0.70203964633000004</v>
      </c>
    </row>
    <row r="11522" spans="1:3" x14ac:dyDescent="0.2">
      <c r="A11522" s="7"/>
      <c r="B11522" s="15">
        <v>0.44600966113000001</v>
      </c>
      <c r="C11522" s="15">
        <v>0.30116309131000002</v>
      </c>
    </row>
    <row r="11523" spans="1:3" x14ac:dyDescent="0.2">
      <c r="A11523" s="7"/>
      <c r="B11523" s="15">
        <v>0.26458989211</v>
      </c>
      <c r="C11523" s="15">
        <v>5.124388681E-2</v>
      </c>
    </row>
    <row r="11524" spans="1:3" x14ac:dyDescent="0.2">
      <c r="A11524" s="7"/>
      <c r="B11524" s="15">
        <v>0.40145867247</v>
      </c>
      <c r="C11524" s="15">
        <v>0.45907836400000002</v>
      </c>
    </row>
    <row r="11525" spans="1:3" x14ac:dyDescent="0.2">
      <c r="A11525" s="7"/>
      <c r="B11525" s="15">
        <v>2.9650881279999999E-2</v>
      </c>
      <c r="C11525" s="15">
        <v>0.19364008173</v>
      </c>
    </row>
    <row r="11526" spans="1:3" x14ac:dyDescent="0.2">
      <c r="A11526" s="7"/>
      <c r="B11526" s="15">
        <v>0.13830349307000001</v>
      </c>
      <c r="C11526" s="15">
        <v>0.20260844722999999</v>
      </c>
    </row>
    <row r="11527" spans="1:3" x14ac:dyDescent="0.2">
      <c r="A11527" s="7"/>
      <c r="B11527" s="15">
        <v>0.48267369691000001</v>
      </c>
      <c r="C11527" s="15">
        <v>0.33063802928000002</v>
      </c>
    </row>
    <row r="11528" spans="1:3" x14ac:dyDescent="0.2">
      <c r="A11528" s="7"/>
      <c r="B11528" s="15">
        <v>0.19161818832999999</v>
      </c>
      <c r="C11528" s="15">
        <v>0.29018500686999998</v>
      </c>
    </row>
    <row r="11529" spans="1:3" x14ac:dyDescent="0.2">
      <c r="A11529" s="7"/>
      <c r="B11529" s="15">
        <v>0.36820910941000001</v>
      </c>
      <c r="C11529" s="15">
        <v>0.31879461658000002</v>
      </c>
    </row>
    <row r="11530" spans="1:3" x14ac:dyDescent="0.2">
      <c r="A11530" s="7"/>
      <c r="B11530" s="15">
        <v>0.1892979907</v>
      </c>
      <c r="C11530" s="15">
        <v>0.44527347759000002</v>
      </c>
    </row>
    <row r="11531" spans="1:3" x14ac:dyDescent="0.2">
      <c r="A11531" s="7"/>
      <c r="B11531" s="15">
        <v>0.16214144099</v>
      </c>
      <c r="C11531" s="15">
        <v>0.22986419557000001</v>
      </c>
    </row>
    <row r="11532" spans="1:3" x14ac:dyDescent="0.2">
      <c r="A11532" s="7"/>
      <c r="B11532" s="15">
        <v>0.26931302405000002</v>
      </c>
      <c r="C11532" s="15">
        <v>0.43956882287999999</v>
      </c>
    </row>
    <row r="11533" spans="1:3" x14ac:dyDescent="0.2">
      <c r="A11533" s="7"/>
      <c r="B11533" s="15">
        <v>0.13425302198</v>
      </c>
      <c r="C11533" s="15">
        <v>0.46952139922000002</v>
      </c>
    </row>
    <row r="11534" spans="1:3" x14ac:dyDescent="0.2">
      <c r="A11534" s="7"/>
      <c r="B11534" s="15">
        <v>0.24650256181999999</v>
      </c>
      <c r="C11534" s="15">
        <v>0.1392942157</v>
      </c>
    </row>
    <row r="11535" spans="1:3" x14ac:dyDescent="0.2">
      <c r="A11535" s="7"/>
      <c r="B11535" s="15">
        <v>0.11985022920000001</v>
      </c>
      <c r="C11535" s="15">
        <v>0.43084132508</v>
      </c>
    </row>
    <row r="11536" spans="1:3" x14ac:dyDescent="0.2">
      <c r="A11536" s="7"/>
      <c r="B11536" s="15">
        <v>0.17277429421000001</v>
      </c>
      <c r="C11536" s="15">
        <v>0.31767953854999997</v>
      </c>
    </row>
    <row r="11537" spans="1:3" x14ac:dyDescent="0.2">
      <c r="A11537" s="7"/>
      <c r="B11537" s="15">
        <v>0.24180637676</v>
      </c>
      <c r="C11537" s="15">
        <v>0.10813966021</v>
      </c>
    </row>
    <row r="11538" spans="1:3" x14ac:dyDescent="0.2">
      <c r="A11538" s="7"/>
      <c r="B11538" s="15">
        <v>0.31106769611000001</v>
      </c>
      <c r="C11538" s="15">
        <v>0.28989368117999997</v>
      </c>
    </row>
    <row r="11539" spans="1:3" x14ac:dyDescent="0.2">
      <c r="A11539" s="7"/>
      <c r="B11539" s="15">
        <v>0.23814875831000001</v>
      </c>
      <c r="C11539" s="15">
        <v>0.21414522360999999</v>
      </c>
    </row>
    <row r="11540" spans="1:3" x14ac:dyDescent="0.2">
      <c r="A11540" s="7"/>
      <c r="B11540" s="15">
        <v>0.45058179680999999</v>
      </c>
      <c r="C11540" s="15">
        <v>5.3050864289999999E-2</v>
      </c>
    </row>
    <row r="11541" spans="1:3" x14ac:dyDescent="0.2">
      <c r="A11541" s="7"/>
      <c r="B11541" s="15">
        <v>0.30248928034</v>
      </c>
      <c r="C11541" s="15">
        <v>0.16296744354000001</v>
      </c>
    </row>
    <row r="11542" spans="1:3" x14ac:dyDescent="0.2">
      <c r="A11542" s="7"/>
      <c r="B11542" s="15">
        <v>0.36630662373</v>
      </c>
      <c r="C11542" s="15">
        <v>0.24622632526999999</v>
      </c>
    </row>
    <row r="11543" spans="1:3" x14ac:dyDescent="0.2">
      <c r="A11543" s="7"/>
      <c r="B11543" s="15">
        <v>0.34643705436</v>
      </c>
      <c r="C11543" s="15">
        <v>0.49864223139000002</v>
      </c>
    </row>
    <row r="11544" spans="1:3" x14ac:dyDescent="0.2">
      <c r="A11544" s="7"/>
      <c r="B11544" s="15">
        <v>0.57071291598999996</v>
      </c>
      <c r="C11544" s="15">
        <v>0.29934822686000001</v>
      </c>
    </row>
    <row r="11545" spans="1:3" x14ac:dyDescent="0.2">
      <c r="A11545" s="7"/>
      <c r="B11545" s="15">
        <v>0.39782871672999998</v>
      </c>
      <c r="C11545" s="15">
        <v>1.03270317585</v>
      </c>
    </row>
    <row r="11546" spans="1:3" x14ac:dyDescent="0.2">
      <c r="A11546" s="7"/>
      <c r="B11546" s="15">
        <v>0.53089947858999997</v>
      </c>
      <c r="C11546" s="15">
        <v>0.48205497475999998</v>
      </c>
    </row>
    <row r="11547" spans="1:3" x14ac:dyDescent="0.2">
      <c r="A11547" s="7"/>
      <c r="B11547" s="15">
        <v>0.29086783057999999</v>
      </c>
      <c r="C11547" s="15">
        <v>0.15917635863999999</v>
      </c>
    </row>
    <row r="11548" spans="1:3" x14ac:dyDescent="0.2">
      <c r="A11548" s="7"/>
      <c r="B11548" s="15">
        <v>0.48730372280000001</v>
      </c>
      <c r="C11548" s="15">
        <v>0.26153766574999998</v>
      </c>
    </row>
    <row r="11549" spans="1:3" x14ac:dyDescent="0.2">
      <c r="A11549" s="7"/>
      <c r="B11549" s="15">
        <v>0.15983015967</v>
      </c>
      <c r="C11549" s="15">
        <v>0.50411120682999999</v>
      </c>
    </row>
    <row r="11550" spans="1:3" x14ac:dyDescent="0.2">
      <c r="A11550" s="7"/>
      <c r="B11550" s="15">
        <v>0.11481279439</v>
      </c>
      <c r="C11550" s="15">
        <v>0.22003525367999999</v>
      </c>
    </row>
    <row r="11551" spans="1:3" x14ac:dyDescent="0.2">
      <c r="A11551" s="7"/>
      <c r="B11551" s="15">
        <v>0.31072886563000002</v>
      </c>
      <c r="C11551" s="15">
        <v>0.51043385822999998</v>
      </c>
    </row>
    <row r="11552" spans="1:3" x14ac:dyDescent="0.2">
      <c r="A11552" s="7"/>
      <c r="B11552" s="15">
        <v>0.19335090139</v>
      </c>
      <c r="C11552" s="15">
        <v>0.52262272685</v>
      </c>
    </row>
    <row r="11553" spans="1:3" x14ac:dyDescent="0.2">
      <c r="A11553" s="7"/>
      <c r="B11553" s="15">
        <v>0.39021713584000001</v>
      </c>
      <c r="C11553" s="15">
        <v>0.33235870591</v>
      </c>
    </row>
    <row r="11554" spans="1:3" x14ac:dyDescent="0.2">
      <c r="A11554" s="7"/>
      <c r="B11554" s="15">
        <v>0.16127355970999999</v>
      </c>
      <c r="C11554" s="15">
        <v>0.72545466604999997</v>
      </c>
    </row>
    <row r="11555" spans="1:3" x14ac:dyDescent="0.2">
      <c r="A11555" s="7"/>
      <c r="B11555" s="15">
        <v>0.16498337276</v>
      </c>
      <c r="C11555" s="15">
        <v>0.1777357312</v>
      </c>
    </row>
    <row r="11556" spans="1:3" x14ac:dyDescent="0.2">
      <c r="A11556" s="7"/>
      <c r="B11556" s="15">
        <v>0.43466019787999999</v>
      </c>
      <c r="C11556" s="15">
        <v>0.42088483170000002</v>
      </c>
    </row>
    <row r="11557" spans="1:3" x14ac:dyDescent="0.2">
      <c r="A11557" s="7"/>
      <c r="B11557" s="15">
        <v>0.20300227464000001</v>
      </c>
      <c r="C11557" s="15">
        <v>0.46027626109999997</v>
      </c>
    </row>
    <row r="11558" spans="1:3" x14ac:dyDescent="0.2">
      <c r="A11558" s="7"/>
      <c r="B11558" s="15">
        <v>0.10140842503</v>
      </c>
      <c r="C11558" s="15">
        <v>1.2814275702</v>
      </c>
    </row>
    <row r="11559" spans="1:3" x14ac:dyDescent="0.2">
      <c r="A11559" s="7"/>
      <c r="B11559" s="15">
        <v>0.55629521703999996</v>
      </c>
      <c r="C11559" s="15">
        <v>0.59602734085999998</v>
      </c>
    </row>
    <row r="11560" spans="1:3" x14ac:dyDescent="0.2">
      <c r="A11560" s="7"/>
      <c r="B11560" s="15">
        <v>0.28233081524999998</v>
      </c>
      <c r="C11560" s="15">
        <v>3.4536065790000001E-2</v>
      </c>
    </row>
    <row r="11561" spans="1:3" x14ac:dyDescent="0.2">
      <c r="A11561" s="7"/>
      <c r="B11561" s="15">
        <v>0.16593473757999999</v>
      </c>
      <c r="C11561" s="15">
        <v>0.82128897423000002</v>
      </c>
    </row>
    <row r="11562" spans="1:3" x14ac:dyDescent="0.2">
      <c r="A11562" s="7"/>
      <c r="B11562" s="15">
        <v>0.13079035966999999</v>
      </c>
      <c r="C11562" s="15">
        <v>0.54166107955999998</v>
      </c>
    </row>
    <row r="11563" spans="1:3" x14ac:dyDescent="0.2">
      <c r="A11563" s="7"/>
      <c r="B11563" s="15">
        <v>0.16013993323</v>
      </c>
      <c r="C11563" s="15">
        <v>0.21805138594000001</v>
      </c>
    </row>
    <row r="11564" spans="1:3" x14ac:dyDescent="0.2">
      <c r="A11564" s="7"/>
      <c r="B11564" s="15">
        <v>0.14797757065</v>
      </c>
      <c r="C11564" s="15">
        <v>0.17636875484</v>
      </c>
    </row>
    <row r="11565" spans="1:3" x14ac:dyDescent="0.2">
      <c r="A11565" s="7"/>
      <c r="B11565" s="15">
        <v>0.16559863024999999</v>
      </c>
      <c r="C11565" s="15">
        <v>0.91972012211999998</v>
      </c>
    </row>
    <row r="11566" spans="1:3" x14ac:dyDescent="0.2">
      <c r="A11566" s="7"/>
      <c r="B11566" s="15">
        <v>0.19113627638</v>
      </c>
      <c r="C11566" s="15">
        <v>0.107</v>
      </c>
    </row>
    <row r="11567" spans="1:3" x14ac:dyDescent="0.2">
      <c r="A11567" s="7"/>
      <c r="B11567" s="15">
        <v>0.13140472049999999</v>
      </c>
      <c r="C11567" s="15">
        <v>0.54080361473000005</v>
      </c>
    </row>
    <row r="11568" spans="1:3" x14ac:dyDescent="0.2">
      <c r="A11568" s="7"/>
      <c r="B11568" s="15">
        <v>0.29308525149999998</v>
      </c>
      <c r="C11568" s="15">
        <v>0.50349568504999997</v>
      </c>
    </row>
    <row r="11569" spans="1:3" x14ac:dyDescent="0.2">
      <c r="A11569" s="7"/>
      <c r="B11569" s="15">
        <v>0.13147235627000001</v>
      </c>
      <c r="C11569" s="15">
        <v>0.16090047532000001</v>
      </c>
    </row>
    <row r="11570" spans="1:3" x14ac:dyDescent="0.2">
      <c r="A11570" s="7"/>
      <c r="B11570" s="15">
        <v>0.51488090769999995</v>
      </c>
      <c r="C11570" s="15">
        <v>9.3742717119999999E-2</v>
      </c>
    </row>
    <row r="11571" spans="1:3" x14ac:dyDescent="0.2">
      <c r="A11571" s="7"/>
      <c r="B11571" s="15">
        <v>0.32112253104999999</v>
      </c>
      <c r="C11571" s="15">
        <v>0.34077345340999998</v>
      </c>
    </row>
    <row r="11572" spans="1:3" x14ac:dyDescent="0.2">
      <c r="A11572" s="7"/>
      <c r="B11572" s="15">
        <v>0.60705935865000005</v>
      </c>
      <c r="C11572" s="15">
        <v>0.23276684663</v>
      </c>
    </row>
    <row r="11573" spans="1:3" x14ac:dyDescent="0.2">
      <c r="A11573" s="7"/>
      <c r="B11573" s="15">
        <v>0.31602846434999998</v>
      </c>
      <c r="C11573" s="15">
        <v>1.1443034857000001</v>
      </c>
    </row>
    <row r="11574" spans="1:3" x14ac:dyDescent="0.2">
      <c r="A11574" s="7"/>
      <c r="B11574" s="15">
        <v>0.42972385453</v>
      </c>
      <c r="C11574" s="15">
        <v>0.12434051844000001</v>
      </c>
    </row>
    <row r="11575" spans="1:3" x14ac:dyDescent="0.2">
      <c r="A11575" s="7"/>
      <c r="B11575" s="15">
        <v>0.20128374977999999</v>
      </c>
      <c r="C11575" s="15">
        <v>0.51595833136000002</v>
      </c>
    </row>
    <row r="11576" spans="1:3" x14ac:dyDescent="0.2">
      <c r="A11576" s="7"/>
      <c r="B11576" s="15">
        <v>0.11500725726</v>
      </c>
      <c r="C11576" s="15">
        <v>0.36799291270000001</v>
      </c>
    </row>
    <row r="11577" spans="1:3" x14ac:dyDescent="0.2">
      <c r="A11577" s="7"/>
      <c r="B11577" s="15">
        <v>6.7694807250000003E-2</v>
      </c>
      <c r="C11577" s="15">
        <v>0.26059240956000002</v>
      </c>
    </row>
    <row r="11578" spans="1:3" x14ac:dyDescent="0.2">
      <c r="A11578" s="7"/>
      <c r="B11578" s="15">
        <v>0.11876705322</v>
      </c>
      <c r="C11578" s="15">
        <v>0.54800598909999998</v>
      </c>
    </row>
    <row r="11579" spans="1:3" x14ac:dyDescent="0.2">
      <c r="A11579" s="7"/>
      <c r="B11579" s="15">
        <v>0.61832016597999995</v>
      </c>
      <c r="C11579" s="15">
        <v>0.87134624388000004</v>
      </c>
    </row>
    <row r="11580" spans="1:3" x14ac:dyDescent="0.2">
      <c r="A11580" s="7"/>
      <c r="B11580" s="15">
        <v>0.38984923560000001</v>
      </c>
      <c r="C11580" s="15">
        <v>0.44398785225999998</v>
      </c>
    </row>
    <row r="11581" spans="1:3" x14ac:dyDescent="0.2">
      <c r="A11581" s="7"/>
      <c r="B11581" s="15">
        <v>0.10394651638999999</v>
      </c>
      <c r="C11581" s="15">
        <v>0.26209236659000001</v>
      </c>
    </row>
    <row r="11582" spans="1:3" x14ac:dyDescent="0.2">
      <c r="A11582" s="7"/>
      <c r="B11582" s="15">
        <v>0.14021651503999999</v>
      </c>
      <c r="C11582" s="15">
        <v>0.12859263317</v>
      </c>
    </row>
    <row r="11583" spans="1:3" x14ac:dyDescent="0.2">
      <c r="A11583" s="7"/>
      <c r="B11583" s="15">
        <v>0.24423792501</v>
      </c>
      <c r="C11583" s="15">
        <v>0.15386925601000001</v>
      </c>
    </row>
    <row r="11584" spans="1:3" x14ac:dyDescent="0.2">
      <c r="A11584" s="7"/>
      <c r="B11584" s="15">
        <v>9.0284113319999998E-2</v>
      </c>
      <c r="C11584" s="15">
        <v>0.50948815906</v>
      </c>
    </row>
    <row r="11585" spans="1:3" x14ac:dyDescent="0.2">
      <c r="A11585" s="7"/>
      <c r="B11585" s="15">
        <v>0.38154407428999998</v>
      </c>
      <c r="C11585" s="15">
        <v>0.53933986543000001</v>
      </c>
    </row>
    <row r="11586" spans="1:3" x14ac:dyDescent="0.2">
      <c r="A11586" s="7"/>
      <c r="B11586" s="15">
        <v>0.37336776451999998</v>
      </c>
      <c r="C11586" s="15">
        <v>0.57877826675999999</v>
      </c>
    </row>
    <row r="11587" spans="1:3" x14ac:dyDescent="0.2">
      <c r="A11587" s="7"/>
      <c r="B11587" s="15">
        <v>0.14650407151</v>
      </c>
      <c r="C11587" s="15">
        <v>0.45003534566999998</v>
      </c>
    </row>
    <row r="11588" spans="1:3" x14ac:dyDescent="0.2">
      <c r="A11588" s="7"/>
      <c r="B11588" s="15">
        <v>0.11852886266</v>
      </c>
      <c r="C11588" s="15">
        <v>0.19549907619000001</v>
      </c>
    </row>
    <row r="11589" spans="1:3" x14ac:dyDescent="0.2">
      <c r="A11589" s="7"/>
      <c r="B11589" s="15">
        <v>0.55934757072999997</v>
      </c>
      <c r="C11589" s="15">
        <v>0.18366318879999999</v>
      </c>
    </row>
    <row r="11590" spans="1:3" x14ac:dyDescent="0.2">
      <c r="A11590" s="7"/>
      <c r="B11590" s="15">
        <v>0.18612162829000001</v>
      </c>
      <c r="C11590" s="15">
        <v>2.9512935810000002E-2</v>
      </c>
    </row>
    <row r="11591" spans="1:3" x14ac:dyDescent="0.2">
      <c r="A11591" s="7"/>
      <c r="B11591" s="15">
        <v>0.37371698148999999</v>
      </c>
      <c r="C11591" s="15">
        <v>0.18509550792000001</v>
      </c>
    </row>
    <row r="11592" spans="1:3" x14ac:dyDescent="0.2">
      <c r="A11592" s="7"/>
      <c r="B11592" s="15">
        <v>0.33984295679999998</v>
      </c>
      <c r="C11592" s="15">
        <v>0.23248653552000001</v>
      </c>
    </row>
    <row r="11593" spans="1:3" x14ac:dyDescent="0.2">
      <c r="A11593" s="7"/>
      <c r="B11593" s="15">
        <v>0.22859361337</v>
      </c>
      <c r="C11593" s="15">
        <v>0.70540976112999998</v>
      </c>
    </row>
    <row r="11594" spans="1:3" x14ac:dyDescent="0.2">
      <c r="A11594" s="7"/>
      <c r="B11594" s="15">
        <v>0.13964769875999999</v>
      </c>
      <c r="C11594" s="15">
        <v>0.34297894917999999</v>
      </c>
    </row>
    <row r="11595" spans="1:3" x14ac:dyDescent="0.2">
      <c r="A11595" s="7"/>
      <c r="B11595" s="15">
        <v>0.63478023064</v>
      </c>
      <c r="C11595" s="15">
        <v>0.17702677487999999</v>
      </c>
    </row>
    <row r="11596" spans="1:3" x14ac:dyDescent="0.2">
      <c r="A11596" s="7"/>
      <c r="B11596" s="15">
        <v>0.16314498543</v>
      </c>
      <c r="C11596" s="15">
        <v>0.42643471518999998</v>
      </c>
    </row>
    <row r="11597" spans="1:3" x14ac:dyDescent="0.2">
      <c r="A11597" s="7"/>
      <c r="B11597" s="15">
        <v>0.26710288983000002</v>
      </c>
      <c r="C11597" s="15">
        <v>0.50545192111000004</v>
      </c>
    </row>
    <row r="11598" spans="1:3" x14ac:dyDescent="0.2">
      <c r="A11598" s="7"/>
      <c r="B11598" s="15">
        <v>0.28670756572</v>
      </c>
      <c r="C11598" s="15">
        <v>0.64648165113</v>
      </c>
    </row>
    <row r="11599" spans="1:3" x14ac:dyDescent="0.2">
      <c r="A11599" s="7"/>
      <c r="B11599" s="15">
        <v>0.14981305185999999</v>
      </c>
      <c r="C11599" s="15">
        <v>0.38970188589999999</v>
      </c>
    </row>
    <row r="11600" spans="1:3" x14ac:dyDescent="0.2">
      <c r="A11600" s="7"/>
      <c r="B11600" s="15">
        <v>0.33356072251000002</v>
      </c>
      <c r="C11600" s="15">
        <v>0.49383965195000001</v>
      </c>
    </row>
    <row r="11601" spans="1:3" x14ac:dyDescent="0.2">
      <c r="A11601" s="7"/>
      <c r="B11601" s="15">
        <v>0.75605249839999999</v>
      </c>
      <c r="C11601" s="15">
        <v>0.38731972243000001</v>
      </c>
    </row>
    <row r="11602" spans="1:3" x14ac:dyDescent="0.2">
      <c r="A11602" s="7"/>
      <c r="B11602" s="15">
        <v>0.10270375633000001</v>
      </c>
      <c r="C11602" s="15">
        <v>1.0784364685000001</v>
      </c>
    </row>
    <row r="11603" spans="1:3" x14ac:dyDescent="0.2">
      <c r="A11603" s="7"/>
      <c r="B11603" s="15">
        <v>0.70022912394000003</v>
      </c>
      <c r="C11603" s="15">
        <v>0.98007039052</v>
      </c>
    </row>
    <row r="11604" spans="1:3" x14ac:dyDescent="0.2">
      <c r="A11604" s="7"/>
      <c r="B11604" s="15">
        <v>0.74628731994999997</v>
      </c>
      <c r="C11604" s="15">
        <v>0.83057389708999996</v>
      </c>
    </row>
    <row r="11605" spans="1:3" x14ac:dyDescent="0.2">
      <c r="A11605" s="7"/>
      <c r="B11605" s="15">
        <v>0.13941363946999999</v>
      </c>
      <c r="C11605" s="15">
        <v>0.22662932877</v>
      </c>
    </row>
    <row r="11606" spans="1:3" x14ac:dyDescent="0.2">
      <c r="A11606" s="7"/>
      <c r="B11606" s="15">
        <v>0.18013842796999999</v>
      </c>
      <c r="C11606" s="15">
        <v>0.23471123779</v>
      </c>
    </row>
    <row r="11607" spans="1:3" x14ac:dyDescent="0.2">
      <c r="A11607" s="7"/>
      <c r="B11607" s="15">
        <v>0.18460293235</v>
      </c>
      <c r="C11607" s="15">
        <v>0.47984365497999998</v>
      </c>
    </row>
    <row r="11608" spans="1:3" x14ac:dyDescent="0.2">
      <c r="A11608" s="7"/>
      <c r="B11608" s="15">
        <v>0.20482884061000001</v>
      </c>
      <c r="C11608" s="15">
        <v>0.28631996036000001</v>
      </c>
    </row>
    <row r="11609" spans="1:3" x14ac:dyDescent="0.2">
      <c r="A11609" s="7"/>
      <c r="B11609" s="15">
        <v>0.11669282505</v>
      </c>
      <c r="C11609" s="15">
        <v>0.27848267794999998</v>
      </c>
    </row>
    <row r="11610" spans="1:3" x14ac:dyDescent="0.2">
      <c r="A11610" s="7"/>
      <c r="B11610" s="15">
        <v>0.34325136797</v>
      </c>
      <c r="C11610" s="15">
        <v>1.04313361396</v>
      </c>
    </row>
    <row r="11611" spans="1:3" x14ac:dyDescent="0.2">
      <c r="A11611" s="7"/>
      <c r="B11611" s="15">
        <v>0.32150915414999998</v>
      </c>
      <c r="C11611" s="15">
        <v>0.42627328322000002</v>
      </c>
    </row>
    <row r="11612" spans="1:3" x14ac:dyDescent="0.2">
      <c r="A11612" s="7"/>
      <c r="B11612" s="15">
        <v>0.10449589291</v>
      </c>
      <c r="C11612" s="15">
        <v>0.25743996485999998</v>
      </c>
    </row>
    <row r="11613" spans="1:3" x14ac:dyDescent="0.2">
      <c r="A11613" s="7"/>
      <c r="B11613" s="15">
        <v>0.13477540561000001</v>
      </c>
      <c r="C11613" s="15">
        <v>0.67596894760000004</v>
      </c>
    </row>
    <row r="11614" spans="1:3" x14ac:dyDescent="0.2">
      <c r="A11614" s="7"/>
      <c r="B11614" s="15">
        <v>0.29891561944</v>
      </c>
      <c r="C11614" s="15">
        <v>0.36505765125</v>
      </c>
    </row>
    <row r="11615" spans="1:3" x14ac:dyDescent="0.2">
      <c r="A11615" s="7"/>
      <c r="B11615" s="15">
        <v>0.40243116443999999</v>
      </c>
      <c r="C11615" s="15">
        <v>0.21214872559</v>
      </c>
    </row>
    <row r="11616" spans="1:3" x14ac:dyDescent="0.2">
      <c r="A11616" s="7"/>
      <c r="B11616" s="15">
        <v>0.39495915649000002</v>
      </c>
      <c r="C11616" s="15">
        <v>0.70798662715000005</v>
      </c>
    </row>
    <row r="11617" spans="1:3" x14ac:dyDescent="0.2">
      <c r="A11617" s="7"/>
      <c r="B11617" s="15">
        <v>8.0151843550000004E-2</v>
      </c>
      <c r="C11617" s="15">
        <v>0.53403828828</v>
      </c>
    </row>
    <row r="11618" spans="1:3" x14ac:dyDescent="0.2">
      <c r="A11618" s="7"/>
      <c r="B11618" s="15">
        <v>6.6904939669999997E-2</v>
      </c>
      <c r="C11618" s="15">
        <v>0.42115064965999999</v>
      </c>
    </row>
    <row r="11619" spans="1:3" x14ac:dyDescent="0.2">
      <c r="A11619" s="7"/>
      <c r="B11619" s="15">
        <v>0.2449990021</v>
      </c>
      <c r="C11619" s="15">
        <v>0.50804965747999997</v>
      </c>
    </row>
    <row r="11620" spans="1:3" x14ac:dyDescent="0.2">
      <c r="A11620" s="7"/>
      <c r="B11620" s="15">
        <v>0.38103787440999998</v>
      </c>
      <c r="C11620" s="15">
        <v>0.32373927275999997</v>
      </c>
    </row>
    <row r="11621" spans="1:3" x14ac:dyDescent="0.2">
      <c r="A11621" s="7"/>
      <c r="B11621" s="15">
        <v>0.20827999614000001</v>
      </c>
      <c r="C11621" s="15">
        <v>4.9233014409999998E-2</v>
      </c>
    </row>
    <row r="11622" spans="1:3" x14ac:dyDescent="0.2">
      <c r="A11622" s="7"/>
      <c r="B11622" s="15">
        <v>0.21773698249000001</v>
      </c>
      <c r="C11622" s="15">
        <v>0.14033087557000001</v>
      </c>
    </row>
    <row r="11623" spans="1:3" x14ac:dyDescent="0.2">
      <c r="A11623" s="7"/>
      <c r="B11623" s="15">
        <v>0.38799696074000001</v>
      </c>
      <c r="C11623" s="15">
        <v>0.32153515087000001</v>
      </c>
    </row>
    <row r="11624" spans="1:3" x14ac:dyDescent="0.2">
      <c r="A11624" s="7"/>
      <c r="B11624" s="15">
        <v>6.7293740219999995E-2</v>
      </c>
      <c r="C11624" s="15">
        <v>0.34261691361000002</v>
      </c>
    </row>
    <row r="11625" spans="1:3" x14ac:dyDescent="0.2">
      <c r="A11625" s="7"/>
      <c r="B11625" s="15">
        <v>0.43722433625000001</v>
      </c>
      <c r="C11625" s="15">
        <v>0.33547543828999998</v>
      </c>
    </row>
    <row r="11626" spans="1:3" x14ac:dyDescent="0.2">
      <c r="A11626" s="7"/>
      <c r="B11626" s="15">
        <v>0.19863576086000001</v>
      </c>
      <c r="C11626" s="15">
        <v>0.23006434442000001</v>
      </c>
    </row>
    <row r="11627" spans="1:3" x14ac:dyDescent="0.2">
      <c r="A11627" s="7"/>
      <c r="B11627" s="15">
        <v>0.67409068672000005</v>
      </c>
      <c r="C11627" s="15">
        <v>0.37718837607</v>
      </c>
    </row>
    <row r="11628" spans="1:3" x14ac:dyDescent="0.2">
      <c r="A11628" s="7"/>
      <c r="B11628" s="15">
        <v>9.543938616E-2</v>
      </c>
      <c r="C11628" s="15">
        <v>0.20683487553999999</v>
      </c>
    </row>
    <row r="11629" spans="1:3" x14ac:dyDescent="0.2">
      <c r="A11629" s="7"/>
      <c r="B11629" s="15">
        <v>0.14836440346999999</v>
      </c>
      <c r="C11629" s="15">
        <v>0.17232260548</v>
      </c>
    </row>
    <row r="11630" spans="1:3" x14ac:dyDescent="0.2">
      <c r="A11630" s="7"/>
      <c r="B11630" s="15">
        <v>0.63145673466999996</v>
      </c>
      <c r="C11630" s="15">
        <v>0.33586510126000002</v>
      </c>
    </row>
    <row r="11631" spans="1:3" x14ac:dyDescent="0.2">
      <c r="A11631" s="7"/>
      <c r="B11631" s="15">
        <v>0.50296554070999999</v>
      </c>
      <c r="C11631" s="15">
        <v>0.87901290515999997</v>
      </c>
    </row>
    <row r="11632" spans="1:3" x14ac:dyDescent="0.2">
      <c r="A11632" s="7"/>
      <c r="B11632" s="15">
        <v>0.25532222300000001</v>
      </c>
      <c r="C11632" s="15">
        <v>0.29745656743999999</v>
      </c>
    </row>
    <row r="11633" spans="1:3" x14ac:dyDescent="0.2">
      <c r="A11633" s="7"/>
      <c r="B11633" s="15">
        <v>0.32285457001000001</v>
      </c>
      <c r="C11633" s="15">
        <v>0.30478626752999999</v>
      </c>
    </row>
    <row r="11634" spans="1:3" x14ac:dyDescent="0.2">
      <c r="A11634" s="7"/>
      <c r="B11634" s="15">
        <v>0.14706447973</v>
      </c>
      <c r="C11634" s="15">
        <v>0.45858934296999998</v>
      </c>
    </row>
    <row r="11635" spans="1:3" x14ac:dyDescent="0.2">
      <c r="A11635" s="7"/>
      <c r="B11635" s="15">
        <v>0.10981994434</v>
      </c>
      <c r="C11635" s="15">
        <v>0.15335595132999999</v>
      </c>
    </row>
    <row r="11636" spans="1:3" x14ac:dyDescent="0.2">
      <c r="A11636" s="7"/>
      <c r="B11636" s="15">
        <v>0.28182292798000003</v>
      </c>
      <c r="C11636" s="15">
        <v>0.86902709806</v>
      </c>
    </row>
    <row r="11637" spans="1:3" x14ac:dyDescent="0.2">
      <c r="A11637" s="7"/>
      <c r="B11637" s="15">
        <v>0.19225354149000001</v>
      </c>
      <c r="C11637" s="15">
        <v>4.0184510190000002E-2</v>
      </c>
    </row>
    <row r="11638" spans="1:3" x14ac:dyDescent="0.2">
      <c r="A11638" s="7"/>
      <c r="B11638" s="15">
        <v>0.29983860251</v>
      </c>
      <c r="C11638" s="15">
        <v>0.49408192884000002</v>
      </c>
    </row>
    <row r="11639" spans="1:3" x14ac:dyDescent="0.2">
      <c r="A11639" s="7"/>
      <c r="B11639" s="15">
        <v>0.43411756129000001</v>
      </c>
      <c r="C11639" s="15">
        <v>0.46577459733999999</v>
      </c>
    </row>
    <row r="11640" spans="1:3" x14ac:dyDescent="0.2">
      <c r="A11640" s="7"/>
      <c r="B11640" s="15">
        <v>0.25820534549000002</v>
      </c>
      <c r="C11640" s="15">
        <v>0.15742237183999999</v>
      </c>
    </row>
    <row r="11641" spans="1:3" x14ac:dyDescent="0.2">
      <c r="A11641" s="7"/>
      <c r="B11641" s="15">
        <v>9.0401469849999999E-2</v>
      </c>
      <c r="C11641" s="15">
        <v>3.7291903219999999E-2</v>
      </c>
    </row>
    <row r="11642" spans="1:3" x14ac:dyDescent="0.2">
      <c r="A11642" s="7"/>
      <c r="B11642" s="15">
        <v>0.50617265706000003</v>
      </c>
      <c r="C11642" s="15">
        <v>0.31019144101000001</v>
      </c>
    </row>
    <row r="11643" spans="1:3" x14ac:dyDescent="0.2">
      <c r="A11643" s="7"/>
      <c r="B11643" s="15">
        <v>0.15587139186000001</v>
      </c>
      <c r="C11643" s="15">
        <v>0.52861212995999995</v>
      </c>
    </row>
    <row r="11644" spans="1:3" x14ac:dyDescent="0.2">
      <c r="A11644" s="7"/>
      <c r="B11644" s="15">
        <v>0.14487138632999999</v>
      </c>
      <c r="C11644" s="15">
        <v>1.06666858817</v>
      </c>
    </row>
    <row r="11645" spans="1:3" x14ac:dyDescent="0.2">
      <c r="A11645" s="7"/>
      <c r="B11645" s="15">
        <v>0.21364612746</v>
      </c>
      <c r="C11645" s="15">
        <v>0.30501618378000001</v>
      </c>
    </row>
    <row r="11646" spans="1:3" x14ac:dyDescent="0.2">
      <c r="A11646" s="7"/>
      <c r="B11646" s="15">
        <v>0.12301250827</v>
      </c>
      <c r="C11646" s="15">
        <v>0.10198017204</v>
      </c>
    </row>
    <row r="11647" spans="1:3" x14ac:dyDescent="0.2">
      <c r="A11647" s="7"/>
      <c r="B11647" s="15">
        <v>0.71633607361999996</v>
      </c>
      <c r="C11647" s="15">
        <v>0.69829599453000002</v>
      </c>
    </row>
    <row r="11648" spans="1:3" x14ac:dyDescent="0.2">
      <c r="A11648" s="7"/>
      <c r="B11648" s="15">
        <v>7.7220726210000007E-2</v>
      </c>
      <c r="C11648" s="15">
        <v>0.17969700695999999</v>
      </c>
    </row>
    <row r="11649" spans="1:3" x14ac:dyDescent="0.2">
      <c r="A11649" s="7"/>
      <c r="B11649" s="15">
        <v>0.38906204515999998</v>
      </c>
      <c r="C11649" s="15">
        <v>0.38929792237999999</v>
      </c>
    </row>
    <row r="11650" spans="1:3" x14ac:dyDescent="0.2">
      <c r="A11650" s="7"/>
      <c r="B11650" s="15">
        <v>0.1488683831</v>
      </c>
      <c r="C11650" s="15">
        <v>0.64596685379999996</v>
      </c>
    </row>
    <row r="11651" spans="1:3" x14ac:dyDescent="0.2">
      <c r="A11651" s="7"/>
      <c r="B11651" s="15">
        <v>0.39378448587999998</v>
      </c>
      <c r="C11651" s="15">
        <v>0.43426394691999998</v>
      </c>
    </row>
    <row r="11652" spans="1:3" x14ac:dyDescent="0.2">
      <c r="A11652" s="7"/>
      <c r="B11652" s="15">
        <v>0.64495864308999995</v>
      </c>
      <c r="C11652" s="15">
        <v>0.29766653247000002</v>
      </c>
    </row>
    <row r="11653" spans="1:3" x14ac:dyDescent="0.2">
      <c r="A11653" s="7"/>
      <c r="B11653" s="15">
        <v>0.20460325143999999</v>
      </c>
      <c r="C11653" s="15">
        <v>0.16286359254999999</v>
      </c>
    </row>
    <row r="11654" spans="1:3" x14ac:dyDescent="0.2">
      <c r="A11654" s="7"/>
      <c r="B11654" s="15">
        <v>0.35257953060000002</v>
      </c>
      <c r="C11654" s="15">
        <v>0.21817967359000001</v>
      </c>
    </row>
    <row r="11655" spans="1:3" x14ac:dyDescent="0.2">
      <c r="A11655" s="7"/>
      <c r="B11655" s="15">
        <v>0.10463942271</v>
      </c>
      <c r="C11655" s="15">
        <v>0.19545772497</v>
      </c>
    </row>
    <row r="11656" spans="1:3" x14ac:dyDescent="0.2">
      <c r="A11656" s="7"/>
      <c r="B11656" s="15">
        <v>0.33171432088000002</v>
      </c>
      <c r="C11656" s="15">
        <v>0.53323386763000002</v>
      </c>
    </row>
    <row r="11657" spans="1:3" x14ac:dyDescent="0.2">
      <c r="A11657" s="7"/>
      <c r="B11657" s="15">
        <v>0.38583366791000001</v>
      </c>
      <c r="C11657" s="15">
        <v>1.0554132303499999</v>
      </c>
    </row>
    <row r="11658" spans="1:3" x14ac:dyDescent="0.2">
      <c r="A11658" s="7"/>
      <c r="B11658" s="15">
        <v>0.34288413006000001</v>
      </c>
      <c r="C11658" s="15">
        <v>0.107</v>
      </c>
    </row>
    <row r="11659" spans="1:3" x14ac:dyDescent="0.2">
      <c r="A11659" s="7"/>
      <c r="B11659" s="15">
        <v>0.27370305964000002</v>
      </c>
      <c r="C11659" s="15">
        <v>0.107</v>
      </c>
    </row>
    <row r="11660" spans="1:3" x14ac:dyDescent="0.2">
      <c r="A11660" s="7"/>
      <c r="B11660" s="15">
        <v>0.28411543294000002</v>
      </c>
      <c r="C11660" s="15">
        <v>0.55904815690999998</v>
      </c>
    </row>
    <row r="11661" spans="1:3" x14ac:dyDescent="0.2">
      <c r="A11661" s="7"/>
      <c r="B11661" s="15">
        <v>0.24680014380000001</v>
      </c>
      <c r="C11661" s="15">
        <v>0.18626795828000001</v>
      </c>
    </row>
    <row r="11662" spans="1:3" x14ac:dyDescent="0.2">
      <c r="A11662" s="7"/>
      <c r="B11662" s="15">
        <v>0.30231052613999998</v>
      </c>
      <c r="C11662" s="15">
        <v>0.13064208869999999</v>
      </c>
    </row>
    <row r="11663" spans="1:3" x14ac:dyDescent="0.2">
      <c r="A11663" s="7"/>
      <c r="B11663" s="15">
        <v>0.23597136288000001</v>
      </c>
      <c r="C11663" s="15">
        <v>0.33606960715</v>
      </c>
    </row>
    <row r="11664" spans="1:3" x14ac:dyDescent="0.2">
      <c r="A11664" s="7"/>
      <c r="B11664" s="15">
        <v>6.9660198229999998E-2</v>
      </c>
      <c r="C11664" s="15">
        <v>0.46261794646999999</v>
      </c>
    </row>
    <row r="11665" spans="1:3" x14ac:dyDescent="0.2">
      <c r="A11665" s="7"/>
      <c r="B11665" s="15">
        <v>0.15210603939</v>
      </c>
      <c r="C11665" s="15">
        <v>1.1438919744</v>
      </c>
    </row>
    <row r="11666" spans="1:3" x14ac:dyDescent="0.2">
      <c r="A11666" s="7"/>
      <c r="B11666" s="15">
        <v>0.23965651457000001</v>
      </c>
      <c r="C11666" s="15">
        <v>0.64748293680000002</v>
      </c>
    </row>
    <row r="11667" spans="1:3" x14ac:dyDescent="0.2">
      <c r="A11667" s="7"/>
      <c r="B11667" s="15">
        <v>0.28997657407999999</v>
      </c>
      <c r="C11667" s="15">
        <v>0.62896606891999995</v>
      </c>
    </row>
    <row r="11668" spans="1:3" x14ac:dyDescent="0.2">
      <c r="A11668" s="7"/>
      <c r="B11668" s="15">
        <v>0.44236721421000003</v>
      </c>
      <c r="C11668" s="15">
        <v>0.53801745564000003</v>
      </c>
    </row>
    <row r="11669" spans="1:3" x14ac:dyDescent="0.2">
      <c r="A11669" s="7"/>
      <c r="B11669" s="15">
        <v>5.5030694919999998E-2</v>
      </c>
      <c r="C11669" s="15">
        <v>0.15444749043</v>
      </c>
    </row>
    <row r="11670" spans="1:3" x14ac:dyDescent="0.2">
      <c r="A11670" s="7"/>
      <c r="B11670" s="15">
        <v>0.22752741936000001</v>
      </c>
      <c r="C11670" s="15">
        <v>0.39575768144000001</v>
      </c>
    </row>
    <row r="11671" spans="1:3" x14ac:dyDescent="0.2">
      <c r="A11671" s="7"/>
      <c r="B11671" s="15">
        <v>0.20554088602000001</v>
      </c>
      <c r="C11671" s="15">
        <v>0.12516823727000001</v>
      </c>
    </row>
    <row r="11672" spans="1:3" x14ac:dyDescent="0.2">
      <c r="A11672" s="7"/>
      <c r="B11672" s="15">
        <v>0.61674377671000002</v>
      </c>
      <c r="C11672" s="15">
        <v>0.32100000000000001</v>
      </c>
    </row>
    <row r="11673" spans="1:3" x14ac:dyDescent="0.2">
      <c r="A11673" s="7"/>
      <c r="B11673" s="15">
        <v>0.30350115579999998</v>
      </c>
      <c r="C11673" s="15">
        <v>0.28757456425</v>
      </c>
    </row>
    <row r="11674" spans="1:3" x14ac:dyDescent="0.2">
      <c r="A11674" s="7"/>
      <c r="B11674" s="15">
        <v>0.33267643812999997</v>
      </c>
      <c r="C11674" s="15">
        <v>0.49875013553999997</v>
      </c>
    </row>
    <row r="11675" spans="1:3" x14ac:dyDescent="0.2">
      <c r="A11675" s="7"/>
      <c r="B11675" s="15">
        <v>0.47507091677000002</v>
      </c>
      <c r="C11675" s="15">
        <v>0.28736139136</v>
      </c>
    </row>
    <row r="11676" spans="1:3" x14ac:dyDescent="0.2">
      <c r="A11676" s="7"/>
      <c r="B11676" s="15">
        <v>0.14236415484000001</v>
      </c>
      <c r="C11676" s="15">
        <v>0.17147393390999999</v>
      </c>
    </row>
    <row r="11677" spans="1:3" x14ac:dyDescent="0.2">
      <c r="A11677" s="7"/>
      <c r="B11677" s="15">
        <v>0.26674529797000002</v>
      </c>
      <c r="C11677" s="15">
        <v>0.17164121129000001</v>
      </c>
    </row>
    <row r="11678" spans="1:3" x14ac:dyDescent="0.2">
      <c r="A11678" s="7"/>
      <c r="B11678" s="15">
        <v>0.12796084846</v>
      </c>
      <c r="C11678" s="15">
        <v>0.65928479283999997</v>
      </c>
    </row>
    <row r="11679" spans="1:3" x14ac:dyDescent="0.2">
      <c r="A11679" s="7"/>
      <c r="B11679" s="15">
        <v>0.46730051577999998</v>
      </c>
      <c r="C11679" s="15">
        <v>0.32695786165000001</v>
      </c>
    </row>
    <row r="11680" spans="1:3" x14ac:dyDescent="0.2">
      <c r="A11680" s="7"/>
      <c r="B11680" s="15">
        <v>0.30371705291000001</v>
      </c>
      <c r="C11680" s="15">
        <v>6.8012862610000002E-2</v>
      </c>
    </row>
    <row r="11681" spans="1:3" x14ac:dyDescent="0.2">
      <c r="A11681" s="7"/>
      <c r="B11681" s="15">
        <v>0.14518013162000001</v>
      </c>
      <c r="C11681" s="15">
        <v>0.21547754481</v>
      </c>
    </row>
    <row r="11682" spans="1:3" x14ac:dyDescent="0.2">
      <c r="A11682" s="7"/>
      <c r="B11682" s="15">
        <v>0.2287900964</v>
      </c>
      <c r="C11682" s="15">
        <v>0.46768865828</v>
      </c>
    </row>
    <row r="11683" spans="1:3" x14ac:dyDescent="0.2">
      <c r="A11683" s="7"/>
      <c r="B11683" s="15">
        <v>0.51594920746999995</v>
      </c>
      <c r="C11683" s="15">
        <v>0.87290604922000004</v>
      </c>
    </row>
    <row r="11684" spans="1:3" x14ac:dyDescent="0.2">
      <c r="A11684" s="7"/>
      <c r="B11684" s="15">
        <v>0.82008377973000002</v>
      </c>
      <c r="C11684" s="15">
        <v>0.20042266085999999</v>
      </c>
    </row>
    <row r="11685" spans="1:3" x14ac:dyDescent="0.2">
      <c r="A11685" s="7"/>
      <c r="B11685" s="15">
        <v>0.55066819297000003</v>
      </c>
      <c r="C11685" s="15">
        <v>0.46090383536000001</v>
      </c>
    </row>
    <row r="11686" spans="1:3" x14ac:dyDescent="0.2">
      <c r="A11686" s="7"/>
      <c r="B11686" s="15">
        <v>0.42341249591000002</v>
      </c>
      <c r="C11686" s="15">
        <v>0.21572290758000001</v>
      </c>
    </row>
    <row r="11687" spans="1:3" x14ac:dyDescent="0.2">
      <c r="A11687" s="7"/>
      <c r="B11687" s="15">
        <v>0.61231102137000004</v>
      </c>
      <c r="C11687" s="15">
        <v>0.54640350681000005</v>
      </c>
    </row>
    <row r="11688" spans="1:3" x14ac:dyDescent="0.2">
      <c r="A11688" s="7"/>
      <c r="B11688" s="15">
        <v>0.24966406299999999</v>
      </c>
      <c r="C11688" s="15">
        <v>5.9569835010000002E-2</v>
      </c>
    </row>
    <row r="11689" spans="1:3" x14ac:dyDescent="0.2">
      <c r="A11689" s="7"/>
      <c r="B11689" s="15">
        <v>0.31112323232</v>
      </c>
      <c r="C11689" s="15">
        <v>0.20415718449</v>
      </c>
    </row>
    <row r="11690" spans="1:3" x14ac:dyDescent="0.2">
      <c r="A11690" s="7"/>
      <c r="B11690" s="15">
        <v>8.159557529E-2</v>
      </c>
      <c r="C11690" s="15">
        <v>0.40511511926999999</v>
      </c>
    </row>
    <row r="11691" spans="1:3" x14ac:dyDescent="0.2">
      <c r="A11691" s="7"/>
      <c r="B11691" s="15">
        <v>0.21736387134999999</v>
      </c>
      <c r="C11691" s="15">
        <v>8.8430185310000006E-2</v>
      </c>
    </row>
    <row r="11692" spans="1:3" x14ac:dyDescent="0.2">
      <c r="A11692" s="7"/>
      <c r="B11692" s="15">
        <v>0.25619193077000002</v>
      </c>
      <c r="C11692" s="15">
        <v>0.13979012860000001</v>
      </c>
    </row>
    <row r="11693" spans="1:3" x14ac:dyDescent="0.2">
      <c r="A11693" s="7"/>
      <c r="B11693" s="15">
        <v>0.12986468234000001</v>
      </c>
      <c r="C11693" s="15">
        <v>0.28047133929000001</v>
      </c>
    </row>
    <row r="11694" spans="1:3" x14ac:dyDescent="0.2">
      <c r="A11694" s="7"/>
      <c r="B11694" s="15">
        <v>0.18767805777999999</v>
      </c>
      <c r="C11694" s="15">
        <v>0.76260317107999998</v>
      </c>
    </row>
    <row r="11695" spans="1:3" x14ac:dyDescent="0.2">
      <c r="A11695" s="7"/>
      <c r="B11695" s="15">
        <v>0.32073105443</v>
      </c>
      <c r="C11695" s="15">
        <v>0.29904822775000001</v>
      </c>
    </row>
    <row r="11696" spans="1:3" x14ac:dyDescent="0.2">
      <c r="A11696" s="7"/>
      <c r="B11696" s="15">
        <v>0.31220038206</v>
      </c>
      <c r="C11696" s="15">
        <v>0.42308369668000001</v>
      </c>
    </row>
    <row r="11697" spans="1:3" x14ac:dyDescent="0.2">
      <c r="A11697" s="7"/>
      <c r="B11697" s="15">
        <v>0.31460638513</v>
      </c>
      <c r="C11697" s="15">
        <v>0.18982749197000001</v>
      </c>
    </row>
    <row r="11698" spans="1:3" x14ac:dyDescent="0.2">
      <c r="A11698" s="7"/>
      <c r="B11698" s="15">
        <v>0.49064401883999997</v>
      </c>
      <c r="C11698" s="15">
        <v>0.33704410964999998</v>
      </c>
    </row>
    <row r="11699" spans="1:3" x14ac:dyDescent="0.2">
      <c r="A11699" s="7"/>
      <c r="B11699" s="15">
        <v>0.30413665982999999</v>
      </c>
      <c r="C11699" s="15">
        <v>0.60950762992999996</v>
      </c>
    </row>
    <row r="11700" spans="1:3" x14ac:dyDescent="0.2">
      <c r="A11700" s="7"/>
      <c r="B11700" s="15">
        <v>0.36403609443000001</v>
      </c>
      <c r="C11700" s="15">
        <v>0.49018883977</v>
      </c>
    </row>
    <row r="11701" spans="1:3" x14ac:dyDescent="0.2">
      <c r="A11701" s="7"/>
      <c r="B11701" s="15">
        <v>0.23551139128000001</v>
      </c>
      <c r="C11701" s="15">
        <v>0.16618637483000001</v>
      </c>
    </row>
    <row r="11702" spans="1:3" x14ac:dyDescent="0.2">
      <c r="A11702" s="7"/>
      <c r="B11702" s="15">
        <v>0.46508851226999998</v>
      </c>
      <c r="C11702" s="15">
        <v>0.37075456665000001</v>
      </c>
    </row>
    <row r="11703" spans="1:3" x14ac:dyDescent="0.2">
      <c r="A11703" s="7"/>
      <c r="B11703" s="15">
        <v>0.37825848306999998</v>
      </c>
      <c r="C11703" s="15">
        <v>0.32699121889999999</v>
      </c>
    </row>
    <row r="11704" spans="1:3" x14ac:dyDescent="0.2">
      <c r="A11704" s="7"/>
      <c r="B11704" s="15">
        <v>0.13841521284</v>
      </c>
      <c r="C11704" s="15">
        <v>0.22050170626999999</v>
      </c>
    </row>
    <row r="11705" spans="1:3" x14ac:dyDescent="0.2">
      <c r="A11705" s="7"/>
      <c r="B11705" s="15">
        <v>0.56400143836000005</v>
      </c>
      <c r="C11705" s="15">
        <v>0.76066419411999997</v>
      </c>
    </row>
    <row r="11706" spans="1:3" x14ac:dyDescent="0.2">
      <c r="A11706" s="7"/>
      <c r="B11706" s="15">
        <v>0.38520220312999998</v>
      </c>
      <c r="C11706" s="15">
        <v>0.30036355734999998</v>
      </c>
    </row>
    <row r="11707" spans="1:3" x14ac:dyDescent="0.2">
      <c r="A11707" s="7"/>
      <c r="B11707" s="15">
        <v>8.4945427500000004E-3</v>
      </c>
      <c r="C11707" s="15">
        <v>0.26875751214999999</v>
      </c>
    </row>
    <row r="11708" spans="1:3" x14ac:dyDescent="0.2">
      <c r="A11708" s="7"/>
      <c r="B11708" s="15">
        <v>0.12391516455</v>
      </c>
      <c r="C11708" s="15">
        <v>0.18440867706</v>
      </c>
    </row>
    <row r="11709" spans="1:3" x14ac:dyDescent="0.2">
      <c r="A11709" s="7"/>
      <c r="B11709" s="15">
        <v>0.10257923615</v>
      </c>
      <c r="C11709" s="15">
        <v>0.68004806258999995</v>
      </c>
    </row>
    <row r="11710" spans="1:3" x14ac:dyDescent="0.2">
      <c r="A11710" s="7"/>
      <c r="B11710" s="15">
        <v>0.10771318496</v>
      </c>
      <c r="C11710" s="15">
        <v>0.35387781189</v>
      </c>
    </row>
    <row r="11711" spans="1:3" x14ac:dyDescent="0.2">
      <c r="A11711" s="7"/>
      <c r="B11711" s="15">
        <v>6.7207308830000007E-2</v>
      </c>
      <c r="C11711" s="15">
        <v>0.36532185137000001</v>
      </c>
    </row>
    <row r="11712" spans="1:3" x14ac:dyDescent="0.2">
      <c r="A11712" s="7"/>
      <c r="B11712" s="15">
        <v>0.42454821317000002</v>
      </c>
      <c r="C11712" s="15">
        <v>0.83230024471999997</v>
      </c>
    </row>
    <row r="11713" spans="1:3" x14ac:dyDescent="0.2">
      <c r="A11713" s="7"/>
      <c r="B11713" s="15">
        <v>0.11957548102</v>
      </c>
      <c r="C11713" s="15">
        <v>0.50719507309</v>
      </c>
    </row>
    <row r="11714" spans="1:3" x14ac:dyDescent="0.2">
      <c r="A11714" s="7"/>
      <c r="B11714" s="15">
        <v>0.3334277611</v>
      </c>
      <c r="C11714" s="15">
        <v>0.64311674936999996</v>
      </c>
    </row>
    <row r="11715" spans="1:3" x14ac:dyDescent="0.2">
      <c r="A11715" s="7"/>
      <c r="B11715" s="15">
        <v>0.14518697855000001</v>
      </c>
      <c r="C11715" s="15">
        <v>0.90588357012999998</v>
      </c>
    </row>
    <row r="11716" spans="1:3" x14ac:dyDescent="0.2">
      <c r="A11716" s="7"/>
      <c r="B11716" s="15">
        <v>0.25084261664000002</v>
      </c>
      <c r="C11716" s="15">
        <v>6.4630606519999995E-2</v>
      </c>
    </row>
    <row r="11717" spans="1:3" x14ac:dyDescent="0.2">
      <c r="A11717" s="7"/>
      <c r="B11717" s="15">
        <v>0.15705180623000001</v>
      </c>
      <c r="C11717" s="15">
        <v>0.52636322429000004</v>
      </c>
    </row>
    <row r="11718" spans="1:3" x14ac:dyDescent="0.2">
      <c r="A11718" s="7"/>
      <c r="B11718" s="15">
        <v>0.14041359299</v>
      </c>
      <c r="C11718" s="15">
        <v>0.21394336061999999</v>
      </c>
    </row>
    <row r="11719" spans="1:3" x14ac:dyDescent="0.2">
      <c r="A11719" s="7"/>
      <c r="B11719" s="15">
        <v>0.18955508281</v>
      </c>
      <c r="C11719" s="15">
        <v>0.85096943138000003</v>
      </c>
    </row>
    <row r="11720" spans="1:3" x14ac:dyDescent="0.2">
      <c r="A11720" s="7"/>
      <c r="B11720" s="15">
        <v>0.20136194645</v>
      </c>
      <c r="C11720" s="15">
        <v>0.55768333660000002</v>
      </c>
    </row>
    <row r="11721" spans="1:3" x14ac:dyDescent="0.2">
      <c r="A11721" s="7"/>
      <c r="B11721" s="15">
        <v>0.62225419859999997</v>
      </c>
      <c r="C11721" s="15">
        <v>0.44741785388999999</v>
      </c>
    </row>
    <row r="11722" spans="1:3" x14ac:dyDescent="0.2">
      <c r="A11722" s="7"/>
      <c r="B11722" s="15">
        <v>0.21901768047</v>
      </c>
      <c r="C11722" s="15">
        <v>0.67202013292999996</v>
      </c>
    </row>
    <row r="11723" spans="1:3" x14ac:dyDescent="0.2">
      <c r="A11723" s="7"/>
      <c r="B11723" s="15">
        <v>7.1078584880000004E-2</v>
      </c>
      <c r="C11723" s="15">
        <v>0.26636015146999997</v>
      </c>
    </row>
    <row r="11724" spans="1:3" x14ac:dyDescent="0.2">
      <c r="A11724" s="7"/>
      <c r="B11724" s="15">
        <v>0.24400475917</v>
      </c>
      <c r="C11724" s="15">
        <v>0.25353302143000001</v>
      </c>
    </row>
    <row r="11725" spans="1:3" x14ac:dyDescent="0.2">
      <c r="A11725" s="7"/>
      <c r="B11725" s="15">
        <v>0.17218872172999999</v>
      </c>
      <c r="C11725" s="15">
        <v>0.56238030383000004</v>
      </c>
    </row>
    <row r="11726" spans="1:3" x14ac:dyDescent="0.2">
      <c r="A11726" s="7"/>
      <c r="B11726" s="15">
        <v>0.17951917723999999</v>
      </c>
      <c r="C11726" s="15">
        <v>0.21673138150999999</v>
      </c>
    </row>
    <row r="11727" spans="1:3" x14ac:dyDescent="0.2">
      <c r="A11727" s="7"/>
      <c r="B11727" s="15">
        <v>0.14535833583999999</v>
      </c>
      <c r="C11727" s="15">
        <v>0.82810849510999995</v>
      </c>
    </row>
    <row r="11728" spans="1:3" x14ac:dyDescent="0.2">
      <c r="A11728" s="7"/>
      <c r="B11728" s="15">
        <v>0.10552136058</v>
      </c>
      <c r="C11728" s="15">
        <v>0.43983640098999999</v>
      </c>
    </row>
    <row r="11729" spans="1:3" x14ac:dyDescent="0.2">
      <c r="A11729" s="7"/>
      <c r="B11729" s="15">
        <v>0.42194055255000001</v>
      </c>
      <c r="C11729" s="15">
        <v>0.58515208877000002</v>
      </c>
    </row>
    <row r="11730" spans="1:3" x14ac:dyDescent="0.2">
      <c r="A11730" s="7"/>
      <c r="B11730" s="15">
        <v>0.40479983627999999</v>
      </c>
      <c r="C11730" s="15">
        <v>0.15560262712</v>
      </c>
    </row>
    <row r="11731" spans="1:3" x14ac:dyDescent="0.2">
      <c r="A11731" s="7"/>
      <c r="B11731" s="15">
        <v>0.37122600115999999</v>
      </c>
      <c r="C11731" s="15">
        <v>0.80388998777999998</v>
      </c>
    </row>
    <row r="11732" spans="1:3" x14ac:dyDescent="0.2">
      <c r="A11732" s="7"/>
      <c r="B11732" s="15">
        <v>0.17925196293000001</v>
      </c>
      <c r="C11732" s="15">
        <v>0.24386827531999999</v>
      </c>
    </row>
    <row r="11733" spans="1:3" x14ac:dyDescent="0.2">
      <c r="A11733" s="7"/>
      <c r="B11733" s="15">
        <v>0.67088545784999998</v>
      </c>
      <c r="C11733" s="15">
        <v>0.35157333148999997</v>
      </c>
    </row>
    <row r="11734" spans="1:3" x14ac:dyDescent="0.2">
      <c r="A11734" s="7"/>
      <c r="B11734" s="15">
        <v>0.37526717929999998</v>
      </c>
      <c r="C11734" s="15">
        <v>0.11887695078</v>
      </c>
    </row>
    <row r="11735" spans="1:3" x14ac:dyDescent="0.2">
      <c r="A11735" s="7"/>
      <c r="B11735" s="15">
        <v>0.15778251458000001</v>
      </c>
      <c r="C11735" s="15">
        <v>5.6278305289999997E-2</v>
      </c>
    </row>
    <row r="11736" spans="1:3" x14ac:dyDescent="0.2">
      <c r="A11736" s="7"/>
      <c r="B11736" s="15">
        <v>0.4368080688</v>
      </c>
      <c r="C11736" s="15">
        <v>0.27672992807000002</v>
      </c>
    </row>
    <row r="11737" spans="1:3" x14ac:dyDescent="0.2">
      <c r="A11737" s="7"/>
      <c r="B11737" s="15">
        <v>0.24990119532999999</v>
      </c>
      <c r="C11737" s="15">
        <v>0.98714257156999996</v>
      </c>
    </row>
    <row r="11738" spans="1:3" x14ac:dyDescent="0.2">
      <c r="A11738" s="7"/>
      <c r="B11738" s="15">
        <v>0.40456965681000001</v>
      </c>
      <c r="C11738" s="15">
        <v>1.1413493227</v>
      </c>
    </row>
    <row r="11739" spans="1:3" x14ac:dyDescent="0.2">
      <c r="A11739" s="7"/>
      <c r="B11739" s="15">
        <v>0.21770376541</v>
      </c>
      <c r="C11739" s="15">
        <v>0.13750480440999999</v>
      </c>
    </row>
    <row r="11740" spans="1:3" x14ac:dyDescent="0.2">
      <c r="A11740" s="7"/>
      <c r="B11740" s="15">
        <v>0.44488909720999997</v>
      </c>
      <c r="C11740" s="15">
        <v>0.27637461637999999</v>
      </c>
    </row>
    <row r="11741" spans="1:3" x14ac:dyDescent="0.2">
      <c r="A11741" s="7"/>
      <c r="B11741" s="15">
        <v>0.58658189874</v>
      </c>
      <c r="C11741" s="15">
        <v>0.50109468958000003</v>
      </c>
    </row>
    <row r="11742" spans="1:3" x14ac:dyDescent="0.2">
      <c r="A11742" s="7"/>
      <c r="B11742" s="15">
        <v>7.4164921770000003E-2</v>
      </c>
      <c r="C11742" s="15">
        <v>0.24695345874999999</v>
      </c>
    </row>
    <row r="11743" spans="1:3" x14ac:dyDescent="0.2">
      <c r="A11743" s="7"/>
      <c r="B11743" s="15">
        <v>0.14582117183000001</v>
      </c>
      <c r="C11743" s="15">
        <v>0.71041221121999998</v>
      </c>
    </row>
    <row r="11744" spans="1:3" x14ac:dyDescent="0.2">
      <c r="A11744" s="7"/>
      <c r="B11744" s="15">
        <v>0.53258015969000005</v>
      </c>
      <c r="C11744" s="15">
        <v>0.24426209309999999</v>
      </c>
    </row>
    <row r="11745" spans="1:3" x14ac:dyDescent="0.2">
      <c r="A11745" s="7"/>
      <c r="B11745" s="15">
        <v>0.65285913361000003</v>
      </c>
      <c r="C11745" s="15">
        <v>0.68285729623000002</v>
      </c>
    </row>
    <row r="11746" spans="1:3" x14ac:dyDescent="0.2">
      <c r="A11746" s="7"/>
      <c r="B11746" s="15">
        <v>5.636556165E-2</v>
      </c>
      <c r="C11746" s="15">
        <v>0.25231243069999998</v>
      </c>
    </row>
    <row r="11747" spans="1:3" x14ac:dyDescent="0.2">
      <c r="A11747" s="7"/>
      <c r="B11747" s="15">
        <v>0.37870267003000002</v>
      </c>
      <c r="C11747" s="15">
        <v>0.14053685057000001</v>
      </c>
    </row>
    <row r="11748" spans="1:3" x14ac:dyDescent="0.2">
      <c r="A11748" s="7"/>
      <c r="B11748" s="15">
        <v>0.41866864449000002</v>
      </c>
      <c r="C11748" s="15">
        <v>0.48038797253999999</v>
      </c>
    </row>
    <row r="11749" spans="1:3" x14ac:dyDescent="0.2">
      <c r="A11749" s="7"/>
      <c r="B11749" s="15">
        <v>0.29881036460999999</v>
      </c>
      <c r="C11749" s="15">
        <v>5.6138747330000002E-2</v>
      </c>
    </row>
    <row r="11750" spans="1:3" x14ac:dyDescent="0.2">
      <c r="A11750" s="7"/>
      <c r="B11750" s="15">
        <v>0.22282210933999999</v>
      </c>
      <c r="C11750" s="15">
        <v>0.18069218935</v>
      </c>
    </row>
    <row r="11751" spans="1:3" x14ac:dyDescent="0.2">
      <c r="A11751" s="7"/>
      <c r="B11751" s="15">
        <v>0.36795487848000002</v>
      </c>
      <c r="C11751" s="15">
        <v>0.26814906199999999</v>
      </c>
    </row>
    <row r="11752" spans="1:3" x14ac:dyDescent="0.2">
      <c r="A11752" s="7"/>
      <c r="B11752" s="15">
        <v>0.33612736147</v>
      </c>
      <c r="C11752" s="15">
        <v>0.26936190700000001</v>
      </c>
    </row>
    <row r="11753" spans="1:3" x14ac:dyDescent="0.2">
      <c r="A11753" s="7"/>
      <c r="B11753" s="15">
        <v>0.2022342265</v>
      </c>
      <c r="C11753" s="15">
        <v>0.28732645906999998</v>
      </c>
    </row>
    <row r="11754" spans="1:3" x14ac:dyDescent="0.2">
      <c r="A11754" s="7"/>
      <c r="B11754" s="15">
        <v>0.22091427365999999</v>
      </c>
      <c r="C11754" s="15">
        <v>0.47349851753</v>
      </c>
    </row>
    <row r="11755" spans="1:3" x14ac:dyDescent="0.2">
      <c r="A11755" s="7"/>
      <c r="B11755" s="15">
        <v>0.21877732422999999</v>
      </c>
      <c r="C11755" s="15">
        <v>0.20887628039</v>
      </c>
    </row>
    <row r="11756" spans="1:3" x14ac:dyDescent="0.2">
      <c r="A11756" s="7"/>
      <c r="B11756" s="15">
        <v>0.22827340837999999</v>
      </c>
      <c r="C11756" s="15">
        <v>0.53818693080000002</v>
      </c>
    </row>
    <row r="11757" spans="1:3" x14ac:dyDescent="0.2">
      <c r="A11757" s="7"/>
      <c r="B11757" s="15">
        <v>0.11828195481000001</v>
      </c>
      <c r="C11757" s="15">
        <v>0.80901397381999995</v>
      </c>
    </row>
    <row r="11758" spans="1:3" x14ac:dyDescent="0.2">
      <c r="A11758" s="7"/>
      <c r="B11758" s="15">
        <v>0.32744306813000001</v>
      </c>
      <c r="C11758" s="15">
        <v>0</v>
      </c>
    </row>
    <row r="11759" spans="1:3" x14ac:dyDescent="0.2">
      <c r="A11759" s="7"/>
      <c r="B11759" s="15">
        <v>0.24550557434</v>
      </c>
      <c r="C11759" s="15">
        <v>0.70451647804999995</v>
      </c>
    </row>
    <row r="11760" spans="1:3" x14ac:dyDescent="0.2">
      <c r="A11760" s="7"/>
      <c r="B11760" s="15">
        <v>0.20000378689000001</v>
      </c>
      <c r="C11760" s="15">
        <v>0.20356681627000001</v>
      </c>
    </row>
    <row r="11761" spans="1:3" x14ac:dyDescent="0.2">
      <c r="A11761" s="7"/>
      <c r="B11761" s="15">
        <v>0.22589840642</v>
      </c>
      <c r="C11761" s="15">
        <v>0.43025886309</v>
      </c>
    </row>
    <row r="11762" spans="1:3" x14ac:dyDescent="0.2">
      <c r="A11762" s="7"/>
      <c r="B11762" s="15">
        <v>0.63482181084</v>
      </c>
      <c r="C11762" s="15">
        <v>0.24991887922</v>
      </c>
    </row>
    <row r="11763" spans="1:3" x14ac:dyDescent="0.2">
      <c r="A11763" s="7"/>
      <c r="B11763" s="15">
        <v>0.88621875382000004</v>
      </c>
      <c r="C11763" s="15">
        <v>0.25351137425999998</v>
      </c>
    </row>
    <row r="11764" spans="1:3" x14ac:dyDescent="0.2">
      <c r="A11764" s="7"/>
      <c r="B11764" s="15">
        <v>0.21790398167</v>
      </c>
      <c r="C11764" s="15">
        <v>0.35690014780000001</v>
      </c>
    </row>
    <row r="11765" spans="1:3" x14ac:dyDescent="0.2">
      <c r="A11765" s="7"/>
      <c r="B11765" s="15">
        <v>0.14448164631999999</v>
      </c>
      <c r="C11765" s="15">
        <v>0.17906067581999999</v>
      </c>
    </row>
    <row r="11766" spans="1:3" x14ac:dyDescent="0.2">
      <c r="A11766" s="7"/>
      <c r="B11766" s="15">
        <v>0.33694264262000001</v>
      </c>
      <c r="C11766" s="15">
        <v>0.11320224965</v>
      </c>
    </row>
    <row r="11767" spans="1:3" x14ac:dyDescent="0.2">
      <c r="A11767" s="7"/>
      <c r="B11767" s="15">
        <v>0.13598755725</v>
      </c>
      <c r="C11767" s="15">
        <v>0.32871012361000002</v>
      </c>
    </row>
    <row r="11768" spans="1:3" x14ac:dyDescent="0.2">
      <c r="A11768" s="7"/>
      <c r="B11768" s="15">
        <v>0.19421171318</v>
      </c>
      <c r="C11768" s="15">
        <v>0.49984297254999999</v>
      </c>
    </row>
    <row r="11769" spans="1:3" x14ac:dyDescent="0.2">
      <c r="A11769" s="7"/>
      <c r="B11769" s="15">
        <v>0.17886164833000001</v>
      </c>
      <c r="C11769" s="15">
        <v>0.41014103552999998</v>
      </c>
    </row>
    <row r="11770" spans="1:3" x14ac:dyDescent="0.2">
      <c r="A11770" s="7"/>
      <c r="B11770" s="15">
        <v>0.58381585992999996</v>
      </c>
      <c r="C11770" s="15">
        <v>0.49704232780000002</v>
      </c>
    </row>
    <row r="11771" spans="1:3" x14ac:dyDescent="0.2">
      <c r="A11771" s="7"/>
      <c r="B11771" s="15">
        <v>0.43238403182000001</v>
      </c>
      <c r="C11771" s="15">
        <v>1.00981900988</v>
      </c>
    </row>
    <row r="11772" spans="1:3" x14ac:dyDescent="0.2">
      <c r="A11772" s="7"/>
      <c r="B11772" s="15">
        <v>0.34655201622999998</v>
      </c>
      <c r="C11772" s="15">
        <v>0.44759447451000001</v>
      </c>
    </row>
    <row r="11773" spans="1:3" x14ac:dyDescent="0.2">
      <c r="A11773" s="7"/>
      <c r="B11773" s="15">
        <v>0.37245035294000001</v>
      </c>
      <c r="C11773" s="15">
        <v>0.51574351708999999</v>
      </c>
    </row>
    <row r="11774" spans="1:3" x14ac:dyDescent="0.2">
      <c r="A11774" s="7"/>
      <c r="B11774" s="15">
        <v>0.30980036350000001</v>
      </c>
      <c r="C11774" s="15">
        <v>0.60994595435999999</v>
      </c>
    </row>
    <row r="11775" spans="1:3" x14ac:dyDescent="0.2">
      <c r="A11775" s="7"/>
      <c r="B11775" s="15">
        <v>0.47826203555000002</v>
      </c>
      <c r="C11775" s="15">
        <v>0.40972927277999999</v>
      </c>
    </row>
    <row r="11776" spans="1:3" x14ac:dyDescent="0.2">
      <c r="A11776" s="7"/>
      <c r="B11776" s="15">
        <v>0.40515052021999998</v>
      </c>
      <c r="C11776" s="15">
        <v>0.4190072064</v>
      </c>
    </row>
    <row r="11777" spans="1:3" x14ac:dyDescent="0.2">
      <c r="A11777" s="7"/>
      <c r="B11777" s="15">
        <v>0.50270782158000005</v>
      </c>
      <c r="C11777" s="15">
        <v>0.97264306684000001</v>
      </c>
    </row>
    <row r="11778" spans="1:3" x14ac:dyDescent="0.2">
      <c r="A11778" s="7"/>
      <c r="B11778" s="15">
        <v>5.046830159E-2</v>
      </c>
      <c r="C11778" s="15">
        <v>0.24681250658000001</v>
      </c>
    </row>
    <row r="11779" spans="1:3" x14ac:dyDescent="0.2">
      <c r="A11779" s="7"/>
      <c r="B11779" s="15">
        <v>0.28417671612000001</v>
      </c>
      <c r="C11779" s="15">
        <v>0.30735090024</v>
      </c>
    </row>
    <row r="11780" spans="1:3" x14ac:dyDescent="0.2">
      <c r="A11780" s="7"/>
      <c r="B11780" s="15">
        <v>0.18876058427</v>
      </c>
      <c r="C11780" s="15">
        <v>0.51682486978999997</v>
      </c>
    </row>
    <row r="11781" spans="1:3" x14ac:dyDescent="0.2">
      <c r="A11781" s="7"/>
      <c r="B11781" s="15">
        <v>0.14467536982000001</v>
      </c>
      <c r="C11781" s="15">
        <v>0.38311834388999999</v>
      </c>
    </row>
    <row r="11782" spans="1:3" x14ac:dyDescent="0.2">
      <c r="A11782" s="7"/>
      <c r="B11782" s="15">
        <v>0.48367794434</v>
      </c>
      <c r="C11782" s="15">
        <v>1.126949038</v>
      </c>
    </row>
    <row r="11783" spans="1:3" x14ac:dyDescent="0.2">
      <c r="A11783" s="7"/>
      <c r="B11783" s="15">
        <v>0.15124464659</v>
      </c>
      <c r="C11783" s="15">
        <v>0.40252774050000001</v>
      </c>
    </row>
    <row r="11784" spans="1:3" x14ac:dyDescent="0.2">
      <c r="A11784" s="7"/>
      <c r="B11784" s="15">
        <v>0.14951895701000001</v>
      </c>
      <c r="C11784" s="15">
        <v>0.29734443037000002</v>
      </c>
    </row>
    <row r="11785" spans="1:3" x14ac:dyDescent="0.2">
      <c r="A11785" s="7"/>
      <c r="B11785" s="15">
        <v>0.16692757453000001</v>
      </c>
      <c r="C11785" s="15">
        <v>0.69837242355999996</v>
      </c>
    </row>
    <row r="11786" spans="1:3" x14ac:dyDescent="0.2">
      <c r="A11786" s="7"/>
      <c r="B11786" s="15">
        <v>0.14446876993999999</v>
      </c>
      <c r="C11786" s="15">
        <v>0.74129820098999999</v>
      </c>
    </row>
    <row r="11787" spans="1:3" x14ac:dyDescent="0.2">
      <c r="A11787" s="7"/>
      <c r="B11787" s="15">
        <v>0.24643894604</v>
      </c>
      <c r="C11787" s="15">
        <v>0.39410430674000002</v>
      </c>
    </row>
    <row r="11788" spans="1:3" x14ac:dyDescent="0.2">
      <c r="A11788" s="7"/>
      <c r="B11788" s="15">
        <v>0.21575898156000001</v>
      </c>
      <c r="C11788" s="15">
        <v>6.9339249589999999E-2</v>
      </c>
    </row>
    <row r="11789" spans="1:3" x14ac:dyDescent="0.2">
      <c r="A11789" s="7"/>
      <c r="B11789" s="15">
        <v>2.820345376E-2</v>
      </c>
      <c r="C11789" s="15">
        <v>0.48079053757000001</v>
      </c>
    </row>
    <row r="11790" spans="1:3" x14ac:dyDescent="0.2">
      <c r="A11790" s="7"/>
      <c r="B11790" s="15">
        <v>0.99890526346999997</v>
      </c>
      <c r="C11790" s="15">
        <v>0.26239879853999998</v>
      </c>
    </row>
    <row r="11791" spans="1:3" x14ac:dyDescent="0.2">
      <c r="A11791" s="7"/>
      <c r="B11791" s="15">
        <v>0.36996297744000001</v>
      </c>
      <c r="C11791" s="15">
        <v>0.38584599110000001</v>
      </c>
    </row>
    <row r="11792" spans="1:3" x14ac:dyDescent="0.2">
      <c r="A11792" s="7"/>
      <c r="B11792" s="15">
        <v>3.2535865570000003E-2</v>
      </c>
      <c r="C11792" s="15">
        <v>0.48775247116999998</v>
      </c>
    </row>
    <row r="11793" spans="1:3" x14ac:dyDescent="0.2">
      <c r="A11793" s="7"/>
      <c r="B11793" s="15">
        <v>0.24446749885999999</v>
      </c>
      <c r="C11793" s="15">
        <v>0.39911931648999999</v>
      </c>
    </row>
    <row r="11794" spans="1:3" x14ac:dyDescent="0.2">
      <c r="A11794" s="7"/>
      <c r="B11794" s="15">
        <v>7.2835719620000003E-2</v>
      </c>
      <c r="C11794" s="15">
        <v>0.32332215358999999</v>
      </c>
    </row>
    <row r="11795" spans="1:3" x14ac:dyDescent="0.2">
      <c r="A11795" s="7"/>
      <c r="B11795" s="15">
        <v>0.67237612514</v>
      </c>
      <c r="C11795" s="15">
        <v>0.30945694164999998</v>
      </c>
    </row>
    <row r="11796" spans="1:3" x14ac:dyDescent="0.2">
      <c r="A11796" s="7"/>
      <c r="B11796" s="15">
        <v>0.12347164419999999</v>
      </c>
      <c r="C11796" s="15">
        <v>0.78001488304</v>
      </c>
    </row>
    <row r="11797" spans="1:3" x14ac:dyDescent="0.2">
      <c r="A11797" s="7"/>
      <c r="B11797" s="15">
        <v>0.27068402681999998</v>
      </c>
      <c r="C11797" s="15">
        <v>0.12153465102</v>
      </c>
    </row>
    <row r="11798" spans="1:3" x14ac:dyDescent="0.2">
      <c r="A11798" s="7"/>
      <c r="B11798" s="15">
        <v>1.9875856689999999E-2</v>
      </c>
      <c r="C11798" s="15">
        <v>0.39707357813999999</v>
      </c>
    </row>
    <row r="11799" spans="1:3" x14ac:dyDescent="0.2">
      <c r="A11799" s="7"/>
      <c r="B11799" s="15">
        <v>0.11920823776</v>
      </c>
      <c r="C11799" s="15">
        <v>0.27859901262999998</v>
      </c>
    </row>
    <row r="11800" spans="1:3" x14ac:dyDescent="0.2">
      <c r="A11800" s="7"/>
      <c r="B11800" s="15">
        <v>0.51219403925999996</v>
      </c>
      <c r="C11800" s="15">
        <v>0.39603127616</v>
      </c>
    </row>
    <row r="11801" spans="1:3" x14ac:dyDescent="0.2">
      <c r="A11801" s="7"/>
      <c r="B11801" s="15">
        <v>0.22410861206999999</v>
      </c>
      <c r="C11801" s="15">
        <v>0.35284095406999999</v>
      </c>
    </row>
    <row r="11802" spans="1:3" x14ac:dyDescent="0.2">
      <c r="A11802" s="7"/>
      <c r="B11802" s="15">
        <v>0.26542327017</v>
      </c>
      <c r="C11802" s="15">
        <v>0.45263217147000001</v>
      </c>
    </row>
    <row r="11803" spans="1:3" x14ac:dyDescent="0.2">
      <c r="A11803" s="7"/>
      <c r="B11803" s="15">
        <v>0.56021993638000001</v>
      </c>
      <c r="C11803" s="15">
        <v>1.0535887787</v>
      </c>
    </row>
    <row r="11804" spans="1:3" x14ac:dyDescent="0.2">
      <c r="A11804" s="7"/>
      <c r="B11804" s="15">
        <v>0.55594611990999998</v>
      </c>
      <c r="C11804" s="15">
        <v>0.25877021347000001</v>
      </c>
    </row>
    <row r="11805" spans="1:3" x14ac:dyDescent="0.2">
      <c r="A11805" s="7"/>
      <c r="B11805" s="15">
        <v>0.50538490273000003</v>
      </c>
      <c r="C11805" s="15">
        <v>0.13150986726</v>
      </c>
    </row>
    <row r="11806" spans="1:3" x14ac:dyDescent="0.2">
      <c r="A11806" s="7"/>
      <c r="B11806" s="15">
        <v>0.19752555347</v>
      </c>
      <c r="C11806" s="15">
        <v>0.40009183307000001</v>
      </c>
    </row>
    <row r="11807" spans="1:3" x14ac:dyDescent="0.2">
      <c r="A11807" s="7"/>
      <c r="B11807" s="15">
        <v>8.9237925100000004E-2</v>
      </c>
      <c r="C11807" s="15">
        <v>0.19764877894999999</v>
      </c>
    </row>
    <row r="11808" spans="1:3" x14ac:dyDescent="0.2">
      <c r="A11808" s="7"/>
      <c r="B11808" s="15">
        <v>0.30225651361</v>
      </c>
      <c r="C11808" s="15">
        <v>0.58984442290000005</v>
      </c>
    </row>
    <row r="11809" spans="1:3" x14ac:dyDescent="0.2">
      <c r="A11809" s="7"/>
      <c r="B11809" s="15">
        <v>0.13538412967999999</v>
      </c>
      <c r="C11809" s="15">
        <v>0.39083820129000002</v>
      </c>
    </row>
    <row r="11810" spans="1:3" x14ac:dyDescent="0.2">
      <c r="A11810" s="7"/>
      <c r="B11810" s="15">
        <v>0.34127757534999997</v>
      </c>
      <c r="C11810" s="15">
        <v>0.97198072613999997</v>
      </c>
    </row>
    <row r="11811" spans="1:3" x14ac:dyDescent="0.2">
      <c r="A11811" s="7"/>
      <c r="B11811" s="15">
        <v>0.28089445152999998</v>
      </c>
      <c r="C11811" s="15">
        <v>0.60398804134999995</v>
      </c>
    </row>
    <row r="11812" spans="1:3" x14ac:dyDescent="0.2">
      <c r="A11812" s="7"/>
      <c r="B11812" s="15">
        <v>0.37922689834000001</v>
      </c>
      <c r="C11812" s="15">
        <v>0.30262591719999998</v>
      </c>
    </row>
    <row r="11813" spans="1:3" x14ac:dyDescent="0.2">
      <c r="A11813" s="7"/>
      <c r="B11813" s="15">
        <v>0.52564295592999999</v>
      </c>
      <c r="C11813" s="15">
        <v>0.81076079269000001</v>
      </c>
    </row>
    <row r="11814" spans="1:3" x14ac:dyDescent="0.2">
      <c r="A11814" s="7"/>
      <c r="B11814" s="15">
        <v>0.51824368764999995</v>
      </c>
      <c r="C11814" s="15">
        <v>0.40249711175000003</v>
      </c>
    </row>
    <row r="11815" spans="1:3" x14ac:dyDescent="0.2">
      <c r="A11815" s="7"/>
      <c r="B11815" s="15">
        <v>0.41359108896000002</v>
      </c>
      <c r="C11815" s="15">
        <v>0.22215741571</v>
      </c>
    </row>
    <row r="11816" spans="1:3" x14ac:dyDescent="0.2">
      <c r="A11816" s="7"/>
      <c r="B11816" s="15">
        <v>0.14534774925999999</v>
      </c>
      <c r="C11816" s="15">
        <v>0.38638954681999998</v>
      </c>
    </row>
    <row r="11817" spans="1:3" x14ac:dyDescent="0.2">
      <c r="A11817" s="7"/>
      <c r="B11817" s="15">
        <v>0.42788774629999998</v>
      </c>
      <c r="C11817" s="15">
        <v>0.12522966811</v>
      </c>
    </row>
    <row r="11818" spans="1:3" x14ac:dyDescent="0.2">
      <c r="A11818" s="7"/>
      <c r="B11818" s="15">
        <v>0.31722351203999999</v>
      </c>
      <c r="C11818" s="15">
        <v>0.28646825915000002</v>
      </c>
    </row>
    <row r="11819" spans="1:3" x14ac:dyDescent="0.2">
      <c r="A11819" s="7"/>
      <c r="B11819" s="15">
        <v>0.25044380838000002</v>
      </c>
      <c r="C11819" s="15">
        <v>0.39502244164</v>
      </c>
    </row>
    <row r="11820" spans="1:3" x14ac:dyDescent="0.2">
      <c r="A11820" s="7"/>
      <c r="B11820" s="15">
        <v>0.48078306468999998</v>
      </c>
      <c r="C11820" s="15">
        <v>0.45940854460000002</v>
      </c>
    </row>
    <row r="11821" spans="1:3" x14ac:dyDescent="0.2">
      <c r="A11821" s="7"/>
      <c r="B11821" s="15">
        <v>0.36536929945000002</v>
      </c>
      <c r="C11821" s="15">
        <v>0.28455481987999998</v>
      </c>
    </row>
    <row r="11822" spans="1:3" x14ac:dyDescent="0.2">
      <c r="A11822" s="7"/>
      <c r="B11822" s="15">
        <v>0.64727041125999996</v>
      </c>
      <c r="C11822" s="15">
        <v>0.65013111297000004</v>
      </c>
    </row>
    <row r="11823" spans="1:3" x14ac:dyDescent="0.2">
      <c r="A11823" s="7"/>
      <c r="B11823" s="15">
        <v>0.55016929691000005</v>
      </c>
      <c r="C11823" s="15">
        <v>0.26684942609000001</v>
      </c>
    </row>
    <row r="11824" spans="1:3" x14ac:dyDescent="0.2">
      <c r="A11824" s="7"/>
      <c r="B11824" s="15">
        <v>0.40716964445999998</v>
      </c>
      <c r="C11824" s="15">
        <v>0.53991678589000003</v>
      </c>
    </row>
    <row r="11825" spans="1:3" x14ac:dyDescent="0.2">
      <c r="A11825" s="7"/>
      <c r="B11825" s="15">
        <v>0.28493451151999999</v>
      </c>
      <c r="C11825" s="15">
        <v>0.72408471936999996</v>
      </c>
    </row>
    <row r="11826" spans="1:3" x14ac:dyDescent="0.2">
      <c r="A11826" s="7"/>
      <c r="B11826" s="15">
        <v>0.43244083597999999</v>
      </c>
      <c r="C11826" s="15">
        <v>0.35533370952999999</v>
      </c>
    </row>
    <row r="11827" spans="1:3" x14ac:dyDescent="0.2">
      <c r="A11827" s="7"/>
      <c r="B11827" s="15">
        <v>0.65199833251999995</v>
      </c>
      <c r="C11827" s="15">
        <v>0.33630012259999997</v>
      </c>
    </row>
    <row r="11828" spans="1:3" x14ac:dyDescent="0.2">
      <c r="A11828" s="7"/>
      <c r="B11828" s="15">
        <v>0.31141490576000003</v>
      </c>
      <c r="C11828" s="15">
        <v>0.73743956912999997</v>
      </c>
    </row>
    <row r="11829" spans="1:3" x14ac:dyDescent="0.2">
      <c r="A11829" s="7"/>
      <c r="B11829" s="15">
        <v>0.47739633493</v>
      </c>
      <c r="C11829" s="15">
        <v>0.31784475404000001</v>
      </c>
    </row>
    <row r="11830" spans="1:3" x14ac:dyDescent="0.2">
      <c r="A11830" s="7"/>
      <c r="B11830" s="15">
        <v>1.1960184154</v>
      </c>
      <c r="C11830" s="15">
        <v>0.37798748310000002</v>
      </c>
    </row>
    <row r="11831" spans="1:3" x14ac:dyDescent="0.2">
      <c r="A11831" s="7"/>
      <c r="B11831" s="15">
        <v>0.47405085046000001</v>
      </c>
      <c r="C11831" s="15">
        <v>0.55150011155000001</v>
      </c>
    </row>
    <row r="11832" spans="1:3" x14ac:dyDescent="0.2">
      <c r="A11832" s="7"/>
      <c r="B11832" s="15">
        <v>0.12169450901999999</v>
      </c>
      <c r="C11832" s="15">
        <v>0.38337167602</v>
      </c>
    </row>
    <row r="11833" spans="1:3" x14ac:dyDescent="0.2">
      <c r="A11833" s="7"/>
      <c r="B11833" s="15">
        <v>0.18316111269999999</v>
      </c>
      <c r="C11833" s="15">
        <v>0.16595589255000001</v>
      </c>
    </row>
    <row r="11834" spans="1:3" x14ac:dyDescent="0.2">
      <c r="A11834" s="7"/>
      <c r="B11834" s="15">
        <v>9.227021094E-2</v>
      </c>
      <c r="C11834" s="15">
        <v>0.83103843758999996</v>
      </c>
    </row>
    <row r="11835" spans="1:3" x14ac:dyDescent="0.2">
      <c r="A11835" s="7"/>
      <c r="B11835" s="15">
        <v>0.52860015345</v>
      </c>
      <c r="C11835" s="15">
        <v>0.34344879366999997</v>
      </c>
    </row>
    <row r="11836" spans="1:3" x14ac:dyDescent="0.2">
      <c r="A11836" s="7"/>
      <c r="B11836" s="15">
        <v>0.35109130183999998</v>
      </c>
      <c r="C11836" s="15">
        <v>5.850032828E-2</v>
      </c>
    </row>
    <row r="11837" spans="1:3" x14ac:dyDescent="0.2">
      <c r="A11837" s="7"/>
      <c r="B11837" s="15">
        <v>0.33111562377999998</v>
      </c>
      <c r="C11837" s="15">
        <v>0.43460468521000001</v>
      </c>
    </row>
    <row r="11838" spans="1:3" x14ac:dyDescent="0.2">
      <c r="A11838" s="7"/>
      <c r="B11838" s="15">
        <v>0.12631001608</v>
      </c>
      <c r="C11838" s="15">
        <v>0.36661304176999998</v>
      </c>
    </row>
    <row r="11839" spans="1:3" x14ac:dyDescent="0.2">
      <c r="A11839" s="7"/>
      <c r="B11839" s="15">
        <v>0.18932364823</v>
      </c>
      <c r="C11839" s="15">
        <v>3.2894033089999997E-2</v>
      </c>
    </row>
    <row r="11840" spans="1:3" x14ac:dyDescent="0.2">
      <c r="A11840" s="7"/>
      <c r="B11840" s="15">
        <v>0.33536393465999997</v>
      </c>
      <c r="C11840" s="15">
        <v>0.39513178921999997</v>
      </c>
    </row>
    <row r="11841" spans="1:3" x14ac:dyDescent="0.2">
      <c r="A11841" s="7"/>
      <c r="B11841" s="15">
        <v>0.20698695143000001</v>
      </c>
      <c r="C11841" s="15">
        <v>0.51156892385999997</v>
      </c>
    </row>
    <row r="11842" spans="1:3" x14ac:dyDescent="0.2">
      <c r="A11842" s="7"/>
      <c r="B11842" s="15">
        <v>0.14643830395999999</v>
      </c>
      <c r="C11842" s="15">
        <v>0.40150995649999999</v>
      </c>
    </row>
    <row r="11843" spans="1:3" x14ac:dyDescent="0.2">
      <c r="A11843" s="7"/>
      <c r="B11843" s="15">
        <v>0.17807550327999999</v>
      </c>
      <c r="C11843" s="15">
        <v>0.19253318706</v>
      </c>
    </row>
    <row r="11844" spans="1:3" x14ac:dyDescent="0.2">
      <c r="A11844" s="7"/>
      <c r="B11844" s="15">
        <v>0.66353744685000005</v>
      </c>
      <c r="C11844" s="15">
        <v>0.11732742707</v>
      </c>
    </row>
    <row r="11845" spans="1:3" x14ac:dyDescent="0.2">
      <c r="A11845" s="7"/>
      <c r="B11845" s="15">
        <v>0.81367579048000005</v>
      </c>
      <c r="C11845" s="15">
        <v>0.27139695605000003</v>
      </c>
    </row>
    <row r="11846" spans="1:3" x14ac:dyDescent="0.2">
      <c r="A11846" s="7"/>
      <c r="B11846" s="15">
        <v>0.19985339411</v>
      </c>
      <c r="C11846" s="15">
        <v>0.69104560498000001</v>
      </c>
    </row>
    <row r="11847" spans="1:3" x14ac:dyDescent="0.2">
      <c r="A11847" s="7"/>
      <c r="B11847" s="15">
        <v>4.4940944810000001E-2</v>
      </c>
      <c r="C11847" s="15">
        <v>0.31872278427</v>
      </c>
    </row>
    <row r="11848" spans="1:3" x14ac:dyDescent="0.2">
      <c r="A11848" s="7"/>
      <c r="B11848" s="15">
        <v>4.8547707230000001E-2</v>
      </c>
      <c r="C11848" s="15">
        <v>0.39601648662</v>
      </c>
    </row>
    <row r="11849" spans="1:3" x14ac:dyDescent="0.2">
      <c r="A11849" s="7"/>
      <c r="B11849" s="15">
        <v>0.28288211562999999</v>
      </c>
      <c r="C11849" s="15">
        <v>1.1205586663</v>
      </c>
    </row>
    <row r="11850" spans="1:3" x14ac:dyDescent="0.2">
      <c r="A11850" s="7"/>
      <c r="B11850" s="15">
        <v>7.6211612420000005E-2</v>
      </c>
      <c r="C11850" s="15">
        <v>0.85599999999999998</v>
      </c>
    </row>
    <row r="11851" spans="1:3" x14ac:dyDescent="0.2">
      <c r="A11851" s="7"/>
      <c r="B11851" s="15">
        <v>0.43789700351999999</v>
      </c>
      <c r="C11851" s="15">
        <v>0.34784009507000002</v>
      </c>
    </row>
    <row r="11852" spans="1:3" x14ac:dyDescent="0.2">
      <c r="A11852" s="7"/>
      <c r="B11852" s="15">
        <v>0.50253079756999997</v>
      </c>
      <c r="C11852" s="15">
        <v>0.43145776385000001</v>
      </c>
    </row>
    <row r="11853" spans="1:3" x14ac:dyDescent="0.2">
      <c r="A11853" s="7"/>
      <c r="B11853" s="15">
        <v>0.49285930510999998</v>
      </c>
      <c r="C11853" s="15">
        <v>0.68217252297999997</v>
      </c>
    </row>
    <row r="11854" spans="1:3" x14ac:dyDescent="0.2">
      <c r="A11854" s="7"/>
      <c r="B11854" s="15">
        <v>0.20319155763999999</v>
      </c>
      <c r="C11854" s="15">
        <v>0.59441066822999999</v>
      </c>
    </row>
    <row r="11855" spans="1:3" x14ac:dyDescent="0.2">
      <c r="A11855" s="7"/>
      <c r="B11855" s="15">
        <v>0.21841858318999999</v>
      </c>
      <c r="C11855" s="15">
        <v>0.16297883262000001</v>
      </c>
    </row>
    <row r="11856" spans="1:3" x14ac:dyDescent="0.2">
      <c r="A11856" s="7"/>
      <c r="B11856" s="15">
        <v>0.37897996695000002</v>
      </c>
      <c r="C11856" s="15">
        <v>0.26754937729</v>
      </c>
    </row>
    <row r="11857" spans="1:3" x14ac:dyDescent="0.2">
      <c r="A11857" s="7"/>
      <c r="B11857" s="15">
        <v>0.19804142293999999</v>
      </c>
      <c r="C11857" s="15">
        <v>0.29726446392</v>
      </c>
    </row>
    <row r="11858" spans="1:3" x14ac:dyDescent="0.2">
      <c r="A11858" s="7"/>
      <c r="B11858" s="15">
        <v>0.51242923167999999</v>
      </c>
      <c r="C11858" s="15">
        <v>0.31964419016000001</v>
      </c>
    </row>
    <row r="11859" spans="1:3" x14ac:dyDescent="0.2">
      <c r="A11859" s="7"/>
      <c r="B11859" s="15">
        <v>0.31012649414999999</v>
      </c>
      <c r="C11859" s="15">
        <v>0.53673305011000005</v>
      </c>
    </row>
    <row r="11860" spans="1:3" x14ac:dyDescent="0.2">
      <c r="A11860" s="7"/>
      <c r="B11860" s="15">
        <v>0.40908839413999998</v>
      </c>
      <c r="C11860" s="15">
        <v>5.6802856739999998E-2</v>
      </c>
    </row>
    <row r="11861" spans="1:3" x14ac:dyDescent="0.2">
      <c r="A11861" s="7"/>
      <c r="B11861" s="15">
        <v>0.49143344236999997</v>
      </c>
      <c r="C11861" s="15">
        <v>0.42417448678000003</v>
      </c>
    </row>
    <row r="11862" spans="1:3" x14ac:dyDescent="0.2">
      <c r="A11862" s="7"/>
      <c r="B11862" s="15">
        <v>0.61460905609000005</v>
      </c>
      <c r="C11862" s="15">
        <v>0.13548011617</v>
      </c>
    </row>
    <row r="11863" spans="1:3" x14ac:dyDescent="0.2">
      <c r="A11863" s="7"/>
      <c r="B11863" s="15">
        <v>0.51815646660000003</v>
      </c>
      <c r="C11863" s="15">
        <v>0.56499482635999998</v>
      </c>
    </row>
    <row r="11864" spans="1:3" x14ac:dyDescent="0.2">
      <c r="A11864" s="7"/>
      <c r="B11864" s="15">
        <v>0.60062014786999995</v>
      </c>
      <c r="C11864" s="15">
        <v>0.49953779036000001</v>
      </c>
    </row>
    <row r="11865" spans="1:3" x14ac:dyDescent="0.2">
      <c r="A11865" s="7"/>
      <c r="B11865" s="15">
        <v>0.35970021688999998</v>
      </c>
      <c r="C11865" s="15">
        <v>0.23981133394000001</v>
      </c>
    </row>
    <row r="11866" spans="1:3" x14ac:dyDescent="0.2">
      <c r="A11866" s="7"/>
      <c r="B11866" s="15">
        <v>0.38151511473999999</v>
      </c>
      <c r="C11866" s="15">
        <v>0.23146250913999999</v>
      </c>
    </row>
    <row r="11867" spans="1:3" x14ac:dyDescent="0.2">
      <c r="A11867" s="7"/>
      <c r="B11867" s="15">
        <v>7.6360154100000004E-3</v>
      </c>
      <c r="C11867" s="15">
        <v>0.34657191394999998</v>
      </c>
    </row>
    <row r="11868" spans="1:3" x14ac:dyDescent="0.2">
      <c r="A11868" s="7"/>
      <c r="B11868" s="15">
        <v>0.86264921325999999</v>
      </c>
      <c r="C11868" s="15">
        <v>0.45878125281999999</v>
      </c>
    </row>
    <row r="11869" spans="1:3" x14ac:dyDescent="0.2">
      <c r="A11869" s="7"/>
      <c r="B11869" s="15">
        <v>0.42059663041000001</v>
      </c>
      <c r="C11869" s="15">
        <v>0.30500141992000002</v>
      </c>
    </row>
    <row r="11870" spans="1:3" x14ac:dyDescent="0.2">
      <c r="A11870" s="7"/>
      <c r="B11870" s="15">
        <v>0.32195993017000002</v>
      </c>
      <c r="C11870" s="15">
        <v>0.98091088300999996</v>
      </c>
    </row>
    <row r="11871" spans="1:3" x14ac:dyDescent="0.2">
      <c r="A11871" s="7"/>
      <c r="B11871" s="15">
        <v>0.34022548607999997</v>
      </c>
      <c r="C11871" s="15">
        <v>2.921053883E-2</v>
      </c>
    </row>
    <row r="11872" spans="1:3" x14ac:dyDescent="0.2">
      <c r="A11872" s="7"/>
      <c r="B11872" s="15">
        <v>0.15903198354</v>
      </c>
      <c r="C11872" s="15">
        <v>8.1124550589999997E-2</v>
      </c>
    </row>
    <row r="11873" spans="1:3" x14ac:dyDescent="0.2">
      <c r="A11873" s="7"/>
      <c r="B11873" s="15">
        <v>0.32953376253</v>
      </c>
      <c r="C11873" s="15">
        <v>0.45216802473000001</v>
      </c>
    </row>
    <row r="11874" spans="1:3" x14ac:dyDescent="0.2">
      <c r="A11874" s="7"/>
      <c r="B11874" s="15">
        <v>0.22523941803</v>
      </c>
      <c r="C11874" s="15">
        <v>0.5723261261</v>
      </c>
    </row>
    <row r="11875" spans="1:3" x14ac:dyDescent="0.2">
      <c r="A11875" s="7"/>
      <c r="B11875" s="15">
        <v>0.12964891898</v>
      </c>
      <c r="C11875" s="15">
        <v>0.18706796517999999</v>
      </c>
    </row>
    <row r="11876" spans="1:3" x14ac:dyDescent="0.2">
      <c r="A11876" s="7"/>
      <c r="B11876" s="15">
        <v>0.19232121470999999</v>
      </c>
      <c r="C11876" s="15">
        <v>0.21722715638000001</v>
      </c>
    </row>
    <row r="11877" spans="1:3" x14ac:dyDescent="0.2">
      <c r="A11877" s="7"/>
      <c r="B11877" s="15">
        <v>0.34288706186000001</v>
      </c>
      <c r="C11877" s="15">
        <v>0.17902898135</v>
      </c>
    </row>
    <row r="11878" spans="1:3" x14ac:dyDescent="0.2">
      <c r="A11878" s="7"/>
      <c r="B11878" s="15">
        <v>0.45234817848999997</v>
      </c>
      <c r="C11878" s="15">
        <v>0.38256810923000001</v>
      </c>
    </row>
    <row r="11879" spans="1:3" x14ac:dyDescent="0.2">
      <c r="A11879" s="7"/>
      <c r="B11879" s="15">
        <v>0.18525482342999999</v>
      </c>
      <c r="C11879" s="15">
        <v>0.46951961338999998</v>
      </c>
    </row>
    <row r="11880" spans="1:3" x14ac:dyDescent="0.2">
      <c r="A11880" s="7"/>
      <c r="B11880" s="15">
        <v>0.43330257225000002</v>
      </c>
      <c r="C11880" s="15">
        <v>0.34623631379999997</v>
      </c>
    </row>
    <row r="11881" spans="1:3" x14ac:dyDescent="0.2">
      <c r="A11881" s="7"/>
      <c r="B11881" s="15">
        <v>0.24342687143</v>
      </c>
      <c r="C11881" s="15">
        <v>0.26931560703000001</v>
      </c>
    </row>
    <row r="11882" spans="1:3" x14ac:dyDescent="0.2">
      <c r="A11882" s="7"/>
      <c r="B11882" s="15">
        <v>0.37792827144000002</v>
      </c>
      <c r="C11882" s="15">
        <v>0.27191087705</v>
      </c>
    </row>
    <row r="11883" spans="1:3" x14ac:dyDescent="0.2">
      <c r="A11883" s="7"/>
      <c r="B11883" s="15">
        <v>0.19552974667</v>
      </c>
      <c r="C11883" s="15">
        <v>6.2333554059999997E-2</v>
      </c>
    </row>
    <row r="11884" spans="1:3" x14ac:dyDescent="0.2">
      <c r="A11884" s="7"/>
      <c r="B11884" s="15">
        <v>0.29788175654999999</v>
      </c>
      <c r="C11884" s="15">
        <v>0.21049453448</v>
      </c>
    </row>
    <row r="11885" spans="1:3" x14ac:dyDescent="0.2">
      <c r="A11885" s="7"/>
      <c r="B11885" s="15">
        <v>0.43868365040000001</v>
      </c>
      <c r="C11885" s="15">
        <v>0.43597890547000001</v>
      </c>
    </row>
    <row r="11886" spans="1:3" x14ac:dyDescent="0.2">
      <c r="A11886" s="7"/>
      <c r="B11886" s="15">
        <v>0.67289581879000004</v>
      </c>
      <c r="C11886" s="15">
        <v>0.50627454566999996</v>
      </c>
    </row>
    <row r="11887" spans="1:3" x14ac:dyDescent="0.2">
      <c r="A11887" s="7"/>
      <c r="B11887" s="15">
        <v>0.13441297949</v>
      </c>
      <c r="C11887" s="15">
        <v>0.55883487380999997</v>
      </c>
    </row>
    <row r="11888" spans="1:3" x14ac:dyDescent="0.2">
      <c r="A11888" s="7"/>
      <c r="B11888" s="15">
        <v>0.25979096672000002</v>
      </c>
      <c r="C11888" s="15">
        <v>0.483649844</v>
      </c>
    </row>
    <row r="11889" spans="1:3" x14ac:dyDescent="0.2">
      <c r="A11889" s="7"/>
      <c r="B11889" s="15">
        <v>0.32561082366999999</v>
      </c>
      <c r="C11889" s="15">
        <v>0.91435029288000003</v>
      </c>
    </row>
    <row r="11890" spans="1:3" x14ac:dyDescent="0.2">
      <c r="A11890" s="7"/>
      <c r="B11890" s="15">
        <v>0.24255428107999999</v>
      </c>
      <c r="C11890" s="15">
        <v>0.67899748951000005</v>
      </c>
    </row>
    <row r="11891" spans="1:3" x14ac:dyDescent="0.2">
      <c r="A11891" s="7"/>
      <c r="B11891" s="15">
        <v>0.12980785678000001</v>
      </c>
      <c r="C11891" s="15">
        <v>0.53265300636000001</v>
      </c>
    </row>
    <row r="11892" spans="1:3" x14ac:dyDescent="0.2">
      <c r="A11892" s="7"/>
      <c r="B11892" s="15">
        <v>0.22360590894999999</v>
      </c>
      <c r="C11892" s="15">
        <v>0.28676163496000001</v>
      </c>
    </row>
    <row r="11893" spans="1:3" x14ac:dyDescent="0.2">
      <c r="A11893" s="7"/>
      <c r="B11893" s="15">
        <v>9.6006244340000005E-2</v>
      </c>
      <c r="C11893" s="15">
        <v>0.24732863178</v>
      </c>
    </row>
    <row r="11894" spans="1:3" x14ac:dyDescent="0.2">
      <c r="A11894" s="7"/>
      <c r="B11894" s="15">
        <v>5.9516873220000002E-2</v>
      </c>
      <c r="C11894" s="15">
        <v>0.49635902152</v>
      </c>
    </row>
    <row r="11895" spans="1:3" x14ac:dyDescent="0.2">
      <c r="A11895" s="7"/>
      <c r="B11895" s="15">
        <v>0.46576682807000003</v>
      </c>
      <c r="C11895" s="15">
        <v>0.27651245806000002</v>
      </c>
    </row>
    <row r="11896" spans="1:3" x14ac:dyDescent="0.2">
      <c r="A11896" s="7"/>
      <c r="B11896" s="15">
        <v>8.3602779729999993E-2</v>
      </c>
      <c r="C11896" s="15">
        <v>0.74505452693999996</v>
      </c>
    </row>
    <row r="11897" spans="1:3" x14ac:dyDescent="0.2">
      <c r="A11897" s="7"/>
      <c r="B11897" s="15">
        <v>0.18366840505000001</v>
      </c>
      <c r="C11897" s="15">
        <v>0.26668914115999998</v>
      </c>
    </row>
    <row r="11898" spans="1:3" x14ac:dyDescent="0.2">
      <c r="A11898" s="7"/>
      <c r="B11898" s="15">
        <v>0.43575566281</v>
      </c>
      <c r="C11898" s="15">
        <v>0.77565691642000001</v>
      </c>
    </row>
    <row r="11899" spans="1:3" x14ac:dyDescent="0.2">
      <c r="A11899" s="7"/>
      <c r="B11899" s="15">
        <v>9.4350783140000005E-2</v>
      </c>
      <c r="C11899" s="15">
        <v>0.39832303746999997</v>
      </c>
    </row>
    <row r="11900" spans="1:3" x14ac:dyDescent="0.2">
      <c r="A11900" s="7"/>
      <c r="B11900" s="15">
        <v>0.31687163612000002</v>
      </c>
      <c r="C11900" s="15">
        <v>0.57516927767000003</v>
      </c>
    </row>
    <row r="11901" spans="1:3" x14ac:dyDescent="0.2">
      <c r="A11901" s="7"/>
      <c r="B11901" s="15">
        <v>0.1348658174</v>
      </c>
      <c r="C11901" s="15">
        <v>0.45583492542999998</v>
      </c>
    </row>
    <row r="11902" spans="1:3" x14ac:dyDescent="0.2">
      <c r="A11902" s="7"/>
      <c r="B11902" s="15">
        <v>7.8281421490000003E-2</v>
      </c>
      <c r="C11902" s="15">
        <v>0.16922458311999999</v>
      </c>
    </row>
    <row r="11903" spans="1:3" x14ac:dyDescent="0.2">
      <c r="A11903" s="7"/>
      <c r="B11903" s="15">
        <v>0.27187399842999999</v>
      </c>
      <c r="C11903" s="15">
        <v>0.70945842605999998</v>
      </c>
    </row>
    <row r="11904" spans="1:3" x14ac:dyDescent="0.2">
      <c r="A11904" s="7"/>
      <c r="B11904" s="15">
        <v>0.27175162574</v>
      </c>
      <c r="C11904" s="15">
        <v>0.29621131641999998</v>
      </c>
    </row>
    <row r="11905" spans="1:3" x14ac:dyDescent="0.2">
      <c r="A11905" s="7"/>
      <c r="B11905" s="15">
        <v>3.470217473E-2</v>
      </c>
      <c r="C11905" s="15">
        <v>1.1721507600000001</v>
      </c>
    </row>
    <row r="11906" spans="1:3" x14ac:dyDescent="0.2">
      <c r="A11906" s="7"/>
      <c r="B11906" s="15">
        <v>0.20227496247000001</v>
      </c>
      <c r="C11906" s="15">
        <v>0.75897244921999996</v>
      </c>
    </row>
    <row r="11907" spans="1:3" x14ac:dyDescent="0.2">
      <c r="A11907" s="7"/>
      <c r="B11907" s="15">
        <v>0.36510302674</v>
      </c>
      <c r="C11907" s="15">
        <v>0.52013240671000005</v>
      </c>
    </row>
    <row r="11908" spans="1:3" x14ac:dyDescent="0.2">
      <c r="A11908" s="7"/>
      <c r="B11908" s="15">
        <v>0.20843734820000001</v>
      </c>
      <c r="C11908" s="15">
        <v>4.650580269E-2</v>
      </c>
    </row>
    <row r="11909" spans="1:3" x14ac:dyDescent="0.2">
      <c r="A11909" s="7"/>
      <c r="B11909" s="15">
        <v>0.32613203885999997</v>
      </c>
      <c r="C11909" s="15">
        <v>0.30456230476000001</v>
      </c>
    </row>
    <row r="11910" spans="1:3" x14ac:dyDescent="0.2">
      <c r="A11910" s="7"/>
      <c r="B11910" s="15">
        <v>0.22518290491000001</v>
      </c>
      <c r="C11910" s="15">
        <v>0.90141279341000002</v>
      </c>
    </row>
    <row r="11911" spans="1:3" x14ac:dyDescent="0.2">
      <c r="A11911" s="7"/>
      <c r="B11911" s="15">
        <v>0.78958562751000005</v>
      </c>
      <c r="C11911" s="15">
        <v>0.28161567112000002</v>
      </c>
    </row>
    <row r="11912" spans="1:3" x14ac:dyDescent="0.2">
      <c r="A11912" s="7"/>
      <c r="B11912" s="15">
        <v>0.27283258147</v>
      </c>
      <c r="C11912" s="15">
        <v>0.18838581998000001</v>
      </c>
    </row>
    <row r="11913" spans="1:3" x14ac:dyDescent="0.2">
      <c r="A11913" s="7"/>
      <c r="B11913" s="15">
        <v>0.18796794859999999</v>
      </c>
      <c r="C11913" s="15">
        <v>0.36390353106000001</v>
      </c>
    </row>
    <row r="11914" spans="1:3" x14ac:dyDescent="0.2">
      <c r="A11914" s="7"/>
      <c r="B11914" s="15">
        <v>0.65555850393000004</v>
      </c>
      <c r="C11914" s="15">
        <v>0.39348009228000003</v>
      </c>
    </row>
    <row r="11915" spans="1:3" x14ac:dyDescent="0.2">
      <c r="A11915" s="7"/>
      <c r="B11915" s="15">
        <v>3.6996729809999997E-2</v>
      </c>
      <c r="C11915" s="15">
        <v>0.20683427313</v>
      </c>
    </row>
    <row r="11916" spans="1:3" x14ac:dyDescent="0.2">
      <c r="A11916" s="7"/>
      <c r="B11916" s="15">
        <v>0.36517456373000001</v>
      </c>
      <c r="C11916" s="15">
        <v>0.11566372152</v>
      </c>
    </row>
    <row r="11917" spans="1:3" x14ac:dyDescent="0.2">
      <c r="A11917" s="7"/>
      <c r="B11917" s="15">
        <v>0.41117686935999997</v>
      </c>
      <c r="C11917" s="15">
        <v>4.8408465990000003E-2</v>
      </c>
    </row>
    <row r="11918" spans="1:3" x14ac:dyDescent="0.2">
      <c r="A11918" s="7"/>
      <c r="B11918" s="15">
        <v>0.25474289931999999</v>
      </c>
      <c r="C11918" s="15">
        <v>0.39748198858</v>
      </c>
    </row>
    <row r="11919" spans="1:3" x14ac:dyDescent="0.2">
      <c r="A11919" s="7"/>
      <c r="B11919" s="15">
        <v>0.34714210732</v>
      </c>
      <c r="C11919" s="15">
        <v>5.5601236040000002E-2</v>
      </c>
    </row>
    <row r="11920" spans="1:3" x14ac:dyDescent="0.2">
      <c r="A11920" s="7"/>
      <c r="B11920" s="15">
        <v>0.19597927400000001</v>
      </c>
      <c r="C11920" s="15">
        <v>0.14317754316</v>
      </c>
    </row>
    <row r="11921" spans="1:3" x14ac:dyDescent="0.2">
      <c r="A11921" s="7"/>
      <c r="B11921" s="15">
        <v>0.72710583012999996</v>
      </c>
      <c r="C11921" s="15">
        <v>4.7166191709999999E-2</v>
      </c>
    </row>
    <row r="11922" spans="1:3" x14ac:dyDescent="0.2">
      <c r="A11922" s="7"/>
      <c r="B11922" s="15">
        <v>0.16825276846000001</v>
      </c>
      <c r="C11922" s="15">
        <v>0.18482589039</v>
      </c>
    </row>
    <row r="11923" spans="1:3" x14ac:dyDescent="0.2">
      <c r="A11923" s="7"/>
      <c r="B11923" s="15">
        <v>3.593610194E-2</v>
      </c>
      <c r="C11923" s="15">
        <v>0.18325524595000001</v>
      </c>
    </row>
    <row r="11924" spans="1:3" x14ac:dyDescent="0.2">
      <c r="A11924" s="7"/>
      <c r="B11924" s="15">
        <v>0.33481903609000002</v>
      </c>
      <c r="C11924" s="15">
        <v>0.24139225038000001</v>
      </c>
    </row>
    <row r="11925" spans="1:3" x14ac:dyDescent="0.2">
      <c r="A11925" s="7"/>
      <c r="B11925" s="15">
        <v>0.28862456702</v>
      </c>
      <c r="C11925" s="15">
        <v>0.42131865143000002</v>
      </c>
    </row>
    <row r="11926" spans="1:3" x14ac:dyDescent="0.2">
      <c r="A11926" s="7"/>
      <c r="B11926" s="15">
        <v>0.17613393371</v>
      </c>
      <c r="C11926" s="15">
        <v>8.3296005379999996E-2</v>
      </c>
    </row>
    <row r="11927" spans="1:3" x14ac:dyDescent="0.2">
      <c r="A11927" s="7"/>
      <c r="B11927" s="15">
        <v>0.30166421938999999</v>
      </c>
      <c r="C11927" s="15">
        <v>8.9779020890000005E-2</v>
      </c>
    </row>
    <row r="11928" spans="1:3" x14ac:dyDescent="0.2">
      <c r="A11928" s="7"/>
      <c r="B11928" s="15">
        <v>0.28361595266</v>
      </c>
      <c r="C11928" s="15">
        <v>0.10789247095</v>
      </c>
    </row>
    <row r="11929" spans="1:3" x14ac:dyDescent="0.2">
      <c r="A11929" s="7"/>
      <c r="B11929" s="15">
        <v>0.35662618928000001</v>
      </c>
      <c r="C11929" s="15">
        <v>0.3982562577</v>
      </c>
    </row>
    <row r="11930" spans="1:3" x14ac:dyDescent="0.2">
      <c r="A11930" s="7"/>
      <c r="B11930" s="15">
        <v>0.13656325255999999</v>
      </c>
      <c r="C11930" s="15">
        <v>0.20862168993999999</v>
      </c>
    </row>
    <row r="11931" spans="1:3" x14ac:dyDescent="0.2">
      <c r="A11931" s="7"/>
      <c r="B11931" s="15">
        <v>0.23243221804</v>
      </c>
      <c r="C11931" s="15">
        <v>0.33074747637000002</v>
      </c>
    </row>
    <row r="11932" spans="1:3" x14ac:dyDescent="0.2">
      <c r="A11932" s="7"/>
      <c r="B11932" s="15">
        <v>0.68507904957999999</v>
      </c>
      <c r="C11932" s="15">
        <v>0.27870208037999999</v>
      </c>
    </row>
    <row r="11933" spans="1:3" x14ac:dyDescent="0.2">
      <c r="A11933" s="7"/>
      <c r="B11933" s="15">
        <v>0.26176943095999999</v>
      </c>
      <c r="C11933" s="15">
        <v>0.25549512002000002</v>
      </c>
    </row>
    <row r="11934" spans="1:3" x14ac:dyDescent="0.2">
      <c r="A11934" s="7"/>
      <c r="B11934" s="15">
        <v>0.34204349097999998</v>
      </c>
      <c r="C11934" s="15">
        <v>0.15437830316000001</v>
      </c>
    </row>
    <row r="11935" spans="1:3" x14ac:dyDescent="0.2">
      <c r="A11935" s="7"/>
      <c r="B11935" s="15">
        <v>0.53222556382999997</v>
      </c>
      <c r="C11935" s="15">
        <v>0.24770852351</v>
      </c>
    </row>
    <row r="11936" spans="1:3" x14ac:dyDescent="0.2">
      <c r="A11936" s="7"/>
      <c r="B11936" s="15">
        <v>0.27042176232999998</v>
      </c>
      <c r="C11936" s="15">
        <v>0.22364262706999999</v>
      </c>
    </row>
    <row r="11937" spans="1:3" x14ac:dyDescent="0.2">
      <c r="A11937" s="7"/>
      <c r="B11937" s="15">
        <v>0.41741217558999999</v>
      </c>
      <c r="C11937" s="15">
        <v>0.17317684319000001</v>
      </c>
    </row>
    <row r="11938" spans="1:3" x14ac:dyDescent="0.2">
      <c r="A11938" s="7"/>
      <c r="B11938" s="15">
        <v>0.19253259535</v>
      </c>
      <c r="C11938" s="15">
        <v>0.11276811320000001</v>
      </c>
    </row>
    <row r="11939" spans="1:3" x14ac:dyDescent="0.2">
      <c r="A11939" s="7"/>
      <c r="B11939" s="15">
        <v>0.21025288461</v>
      </c>
      <c r="C11939" s="15">
        <v>6.5103494090000005E-2</v>
      </c>
    </row>
    <row r="11940" spans="1:3" x14ac:dyDescent="0.2">
      <c r="A11940" s="7"/>
      <c r="B11940" s="15">
        <v>0.30285248221</v>
      </c>
      <c r="C11940" s="15">
        <v>0.10597386251</v>
      </c>
    </row>
    <row r="11941" spans="1:3" x14ac:dyDescent="0.2">
      <c r="A11941" s="7"/>
      <c r="B11941" s="15">
        <v>0.38198299578</v>
      </c>
      <c r="C11941" s="15">
        <v>0.20485048671</v>
      </c>
    </row>
    <row r="11942" spans="1:3" x14ac:dyDescent="0.2">
      <c r="A11942" s="7"/>
      <c r="B11942" s="15">
        <v>0.13064696255</v>
      </c>
      <c r="C11942" s="15">
        <v>0.35738152261</v>
      </c>
    </row>
    <row r="11943" spans="1:3" x14ac:dyDescent="0.2">
      <c r="A11943" s="7"/>
      <c r="B11943" s="15">
        <v>7.6418479799999994E-2</v>
      </c>
      <c r="C11943" s="15">
        <v>0.18050038007999999</v>
      </c>
    </row>
    <row r="11944" spans="1:3" x14ac:dyDescent="0.2">
      <c r="A11944" s="7"/>
      <c r="B11944" s="15">
        <v>6.6541823400000005E-2</v>
      </c>
      <c r="C11944" s="15">
        <v>0.21995481856999999</v>
      </c>
    </row>
    <row r="11945" spans="1:3" x14ac:dyDescent="0.2">
      <c r="A11945" s="7"/>
      <c r="B11945" s="15">
        <v>0.68211401645000003</v>
      </c>
      <c r="C11945" s="15">
        <v>5.7633146779999998E-2</v>
      </c>
    </row>
    <row r="11946" spans="1:3" x14ac:dyDescent="0.2">
      <c r="A11946" s="7"/>
      <c r="B11946" s="15">
        <v>0.18135904223999999</v>
      </c>
      <c r="C11946" s="15">
        <v>0.45134648728999999</v>
      </c>
    </row>
    <row r="11947" spans="1:3" x14ac:dyDescent="0.2">
      <c r="A11947" s="7"/>
      <c r="B11947" s="15">
        <v>0.45798119777000001</v>
      </c>
      <c r="C11947" s="15">
        <v>0.30094161843</v>
      </c>
    </row>
    <row r="11948" spans="1:3" x14ac:dyDescent="0.2">
      <c r="A11948" s="7"/>
      <c r="B11948" s="15">
        <v>0.33671478826000001</v>
      </c>
      <c r="C11948" s="15">
        <v>0.20470330072000001</v>
      </c>
    </row>
    <row r="11949" spans="1:3" x14ac:dyDescent="0.2">
      <c r="A11949" s="7"/>
      <c r="B11949" s="15">
        <v>0.58039639031000001</v>
      </c>
      <c r="C11949" s="15">
        <v>0.27808992802999999</v>
      </c>
    </row>
    <row r="11950" spans="1:3" x14ac:dyDescent="0.2">
      <c r="A11950" s="7"/>
      <c r="B11950" s="15">
        <v>0.46946530339999998</v>
      </c>
      <c r="C11950" s="15">
        <v>0.19384659279999999</v>
      </c>
    </row>
    <row r="11951" spans="1:3" x14ac:dyDescent="0.2">
      <c r="A11951" s="7"/>
      <c r="B11951" s="15">
        <v>5.1053636530000002E-2</v>
      </c>
      <c r="C11951" s="15">
        <v>0.22179889829999999</v>
      </c>
    </row>
    <row r="11952" spans="1:3" x14ac:dyDescent="0.2">
      <c r="A11952" s="7"/>
      <c r="B11952" s="15">
        <v>0.32655398908</v>
      </c>
      <c r="C11952" s="15">
        <v>0.18777873194</v>
      </c>
    </row>
    <row r="11953" spans="1:3" x14ac:dyDescent="0.2">
      <c r="A11953" s="7"/>
      <c r="B11953" s="15">
        <v>0.16194524471999999</v>
      </c>
      <c r="C11953" s="15">
        <v>9.0766360180000005E-2</v>
      </c>
    </row>
    <row r="11954" spans="1:3" x14ac:dyDescent="0.2">
      <c r="A11954" s="7"/>
      <c r="B11954" s="15">
        <v>0.23068524295000001</v>
      </c>
      <c r="C11954" s="15">
        <v>0.25214521644999999</v>
      </c>
    </row>
    <row r="11955" spans="1:3" x14ac:dyDescent="0.2">
      <c r="A11955" s="7"/>
      <c r="B11955" s="15">
        <v>0.18660547800999999</v>
      </c>
      <c r="C11955" s="15">
        <v>0.35415460055999998</v>
      </c>
    </row>
    <row r="11956" spans="1:3" x14ac:dyDescent="0.2">
      <c r="A11956" s="7"/>
      <c r="B11956" s="15">
        <v>0.27382339718999998</v>
      </c>
      <c r="C11956" s="15">
        <v>0.76699507381999998</v>
      </c>
    </row>
    <row r="11957" spans="1:3" x14ac:dyDescent="0.2">
      <c r="A11957" s="7"/>
      <c r="B11957" s="15">
        <v>0.38015950391999997</v>
      </c>
      <c r="C11957" s="15">
        <v>0.45255530374000003</v>
      </c>
    </row>
    <row r="11958" spans="1:3" x14ac:dyDescent="0.2">
      <c r="A11958" s="7"/>
      <c r="B11958" s="15">
        <v>0.33995220058999998</v>
      </c>
      <c r="C11958" s="15">
        <v>0.95169060717999998</v>
      </c>
    </row>
    <row r="11959" spans="1:3" x14ac:dyDescent="0.2">
      <c r="A11959" s="7"/>
      <c r="B11959" s="15">
        <v>0.62291812182999995</v>
      </c>
      <c r="C11959" s="15">
        <v>1.9897058740000001E-2</v>
      </c>
    </row>
    <row r="11960" spans="1:3" x14ac:dyDescent="0.2">
      <c r="A11960" s="7"/>
      <c r="B11960" s="15">
        <v>0.22500643088</v>
      </c>
      <c r="C11960" s="15">
        <v>0.16888958003000001</v>
      </c>
    </row>
    <row r="11961" spans="1:3" x14ac:dyDescent="0.2">
      <c r="A11961" s="7"/>
      <c r="B11961" s="15">
        <v>0.24409221989999999</v>
      </c>
      <c r="C11961" s="15">
        <v>0.38787149575000002</v>
      </c>
    </row>
    <row r="11962" spans="1:3" x14ac:dyDescent="0.2">
      <c r="A11962" s="7"/>
      <c r="B11962" s="15">
        <v>0.25745908255</v>
      </c>
      <c r="C11962" s="15">
        <v>0.18262301825999999</v>
      </c>
    </row>
    <row r="11963" spans="1:3" x14ac:dyDescent="0.2">
      <c r="A11963" s="7"/>
      <c r="B11963" s="15">
        <v>0.43811165943000002</v>
      </c>
      <c r="C11963" s="15">
        <v>0.21729369004999999</v>
      </c>
    </row>
    <row r="11964" spans="1:3" x14ac:dyDescent="0.2">
      <c r="A11964" s="7"/>
      <c r="B11964" s="15">
        <v>0.40632282185000002</v>
      </c>
      <c r="C11964" s="15">
        <v>0.34357568497000002</v>
      </c>
    </row>
    <row r="11965" spans="1:3" x14ac:dyDescent="0.2">
      <c r="A11965" s="7"/>
      <c r="B11965" s="15">
        <v>0.70803758376000003</v>
      </c>
      <c r="C11965" s="15">
        <v>6.9854711390000004E-2</v>
      </c>
    </row>
    <row r="11966" spans="1:3" x14ac:dyDescent="0.2">
      <c r="A11966" s="7"/>
      <c r="B11966" s="15">
        <v>0.40907374049</v>
      </c>
      <c r="C11966" s="15">
        <v>0.89103815901000005</v>
      </c>
    </row>
    <row r="11967" spans="1:3" x14ac:dyDescent="0.2">
      <c r="A11967" s="7"/>
      <c r="B11967" s="15">
        <v>3.0364316620000002E-2</v>
      </c>
      <c r="C11967" s="15">
        <v>0.12866234795000001</v>
      </c>
    </row>
    <row r="11968" spans="1:3" x14ac:dyDescent="0.2">
      <c r="A11968" s="7"/>
      <c r="B11968" s="15">
        <v>0.10932118096</v>
      </c>
      <c r="C11968" s="15">
        <v>0.19487129220999999</v>
      </c>
    </row>
    <row r="11969" spans="1:3" x14ac:dyDescent="0.2">
      <c r="A11969" s="7"/>
      <c r="B11969" s="15">
        <v>0.45641707818999999</v>
      </c>
      <c r="C11969" s="15">
        <v>0.25032794556999999</v>
      </c>
    </row>
    <row r="11970" spans="1:3" x14ac:dyDescent="0.2">
      <c r="A11970" s="7"/>
      <c r="B11970" s="15">
        <v>0.12896237809</v>
      </c>
      <c r="C11970" s="15">
        <v>4.8798986029999998E-2</v>
      </c>
    </row>
    <row r="11971" spans="1:3" x14ac:dyDescent="0.2">
      <c r="A11971" s="7"/>
      <c r="B11971" s="15">
        <v>0.12899247290999999</v>
      </c>
      <c r="C11971" s="15">
        <v>0.86338623247000001</v>
      </c>
    </row>
    <row r="11972" spans="1:3" x14ac:dyDescent="0.2">
      <c r="A11972" s="7"/>
      <c r="B11972" s="15">
        <v>0.11389868483</v>
      </c>
      <c r="C11972" s="15">
        <v>0.13597586964</v>
      </c>
    </row>
    <row r="11973" spans="1:3" x14ac:dyDescent="0.2">
      <c r="A11973" s="7"/>
      <c r="B11973" s="15">
        <v>5.3799778690000001E-2</v>
      </c>
      <c r="C11973" s="15">
        <v>0.27837271618999998</v>
      </c>
    </row>
    <row r="11974" spans="1:3" x14ac:dyDescent="0.2">
      <c r="A11974" s="7"/>
      <c r="B11974" s="15">
        <v>0.12174122950000001</v>
      </c>
      <c r="C11974" s="15">
        <v>0.17561188285000001</v>
      </c>
    </row>
    <row r="11975" spans="1:3" x14ac:dyDescent="0.2">
      <c r="A11975" s="7"/>
      <c r="B11975" s="15">
        <v>0.15447312442</v>
      </c>
      <c r="C11975" s="15">
        <v>0.39821445066</v>
      </c>
    </row>
    <row r="11976" spans="1:3" x14ac:dyDescent="0.2">
      <c r="A11976" s="7"/>
      <c r="B11976" s="15">
        <v>0.14802523808000001</v>
      </c>
      <c r="C11976" s="15">
        <v>0.25663599040000001</v>
      </c>
    </row>
    <row r="11977" spans="1:3" x14ac:dyDescent="0.2">
      <c r="A11977" s="7"/>
      <c r="B11977" s="15">
        <v>0.42783866647000002</v>
      </c>
      <c r="C11977" s="15">
        <v>0.63704997242000005</v>
      </c>
    </row>
    <row r="11978" spans="1:3" x14ac:dyDescent="0.2">
      <c r="A11978" s="7"/>
      <c r="B11978" s="15">
        <v>0.24717759807</v>
      </c>
      <c r="C11978" s="15">
        <v>0.68477047656000001</v>
      </c>
    </row>
    <row r="11979" spans="1:3" x14ac:dyDescent="0.2">
      <c r="A11979" s="7"/>
      <c r="B11979" s="15">
        <v>0.43315462977000002</v>
      </c>
      <c r="C11979" s="15">
        <v>0.45202610206999999</v>
      </c>
    </row>
    <row r="11980" spans="1:3" x14ac:dyDescent="0.2">
      <c r="A11980" s="7"/>
      <c r="B11980" s="15">
        <v>0.34421378481999998</v>
      </c>
      <c r="C11980" s="15">
        <v>0.32100000000000001</v>
      </c>
    </row>
    <row r="11981" spans="1:3" x14ac:dyDescent="0.2">
      <c r="A11981" s="7"/>
      <c r="B11981" s="15">
        <v>0.24815206633</v>
      </c>
      <c r="C11981" s="15">
        <v>0</v>
      </c>
    </row>
    <row r="11982" spans="1:3" x14ac:dyDescent="0.2">
      <c r="A11982" s="7"/>
      <c r="B11982" s="15">
        <v>0.16716166378</v>
      </c>
      <c r="C11982" s="15">
        <v>0.47066218828</v>
      </c>
    </row>
    <row r="11983" spans="1:3" x14ac:dyDescent="0.2">
      <c r="A11983" s="7"/>
      <c r="B11983" s="15">
        <v>0.36600817076999997</v>
      </c>
      <c r="C11983" s="15">
        <v>0.50648877036999995</v>
      </c>
    </row>
    <row r="11984" spans="1:3" x14ac:dyDescent="0.2">
      <c r="A11984" s="7"/>
      <c r="B11984" s="15">
        <v>0.23255120097000001</v>
      </c>
      <c r="C11984" s="15">
        <v>0.107</v>
      </c>
    </row>
    <row r="11985" spans="1:3" x14ac:dyDescent="0.2">
      <c r="A11985" s="7"/>
      <c r="B11985" s="15">
        <v>2.56038588E-2</v>
      </c>
      <c r="C11985" s="15">
        <v>0.79277930144999997</v>
      </c>
    </row>
    <row r="11986" spans="1:3" x14ac:dyDescent="0.2">
      <c r="A11986" s="7"/>
      <c r="B11986" s="15">
        <v>0.63209559849999997</v>
      </c>
      <c r="C11986" s="15">
        <v>0</v>
      </c>
    </row>
    <row r="11987" spans="1:3" x14ac:dyDescent="0.2">
      <c r="A11987" s="7"/>
      <c r="B11987" s="15">
        <v>0.28451076049000001</v>
      </c>
      <c r="C11987" s="15">
        <v>0.60326070029000001</v>
      </c>
    </row>
    <row r="11988" spans="1:3" x14ac:dyDescent="0.2">
      <c r="A11988" s="7"/>
      <c r="B11988" s="15">
        <v>0.53860216356000001</v>
      </c>
      <c r="C11988" s="15">
        <v>8.9021623529999996E-2</v>
      </c>
    </row>
    <row r="11989" spans="1:3" x14ac:dyDescent="0.2">
      <c r="A11989" s="7"/>
      <c r="B11989" s="15">
        <v>0.24503524621</v>
      </c>
      <c r="C11989" s="15">
        <v>0.12096107752</v>
      </c>
    </row>
    <row r="11990" spans="1:3" x14ac:dyDescent="0.2">
      <c r="A11990" s="7"/>
      <c r="B11990" s="15">
        <v>0.32340542847999998</v>
      </c>
      <c r="C11990" s="15">
        <v>0.31486093171000001</v>
      </c>
    </row>
    <row r="11991" spans="1:3" x14ac:dyDescent="0.2">
      <c r="A11991" s="7"/>
      <c r="B11991" s="15">
        <v>0.27166015464999999</v>
      </c>
      <c r="C11991" s="15">
        <v>0.19866232788999999</v>
      </c>
    </row>
    <row r="11992" spans="1:3" x14ac:dyDescent="0.2">
      <c r="A11992" s="7"/>
      <c r="B11992" s="15">
        <v>6.7276132299999999E-2</v>
      </c>
      <c r="C11992" s="15">
        <v>0.37161693957000003</v>
      </c>
    </row>
    <row r="11993" spans="1:3" x14ac:dyDescent="0.2">
      <c r="A11993" s="7"/>
      <c r="B11993" s="15">
        <v>0.18220131413999999</v>
      </c>
      <c r="C11993" s="15">
        <v>0.38748697841000002</v>
      </c>
    </row>
    <row r="11994" spans="1:3" x14ac:dyDescent="0.2">
      <c r="A11994" s="7"/>
      <c r="B11994" s="15">
        <v>0.17154977765000001</v>
      </c>
      <c r="C11994" s="15">
        <v>0.28064625004999999</v>
      </c>
    </row>
    <row r="11995" spans="1:3" x14ac:dyDescent="0.2">
      <c r="A11995" s="7"/>
      <c r="B11995" s="15">
        <v>0.19640471670000001</v>
      </c>
      <c r="C11995" s="15">
        <v>0.34019497824</v>
      </c>
    </row>
    <row r="11996" spans="1:3" x14ac:dyDescent="0.2">
      <c r="A11996" s="7"/>
      <c r="B11996" s="15">
        <v>0.35673263929999999</v>
      </c>
      <c r="C11996" s="15">
        <v>0.22439705090000001</v>
      </c>
    </row>
    <row r="11997" spans="1:3" x14ac:dyDescent="0.2">
      <c r="A11997" s="7"/>
      <c r="B11997" s="15">
        <v>0.20238757568999999</v>
      </c>
      <c r="C11997" s="15">
        <v>0.20452908546000001</v>
      </c>
    </row>
    <row r="11998" spans="1:3" x14ac:dyDescent="0.2">
      <c r="A11998" s="7"/>
      <c r="B11998" s="15">
        <v>0.18331117485000001</v>
      </c>
      <c r="C11998" s="15">
        <v>0.34506889137000002</v>
      </c>
    </row>
    <row r="11999" spans="1:3" x14ac:dyDescent="0.2">
      <c r="A11999" s="7"/>
      <c r="B11999" s="15">
        <v>0.13329809727</v>
      </c>
      <c r="C11999" s="15">
        <v>0.47967645464000003</v>
      </c>
    </row>
    <row r="12000" spans="1:3" x14ac:dyDescent="0.2">
      <c r="A12000" s="7"/>
      <c r="B12000" s="15">
        <v>0.12582309974</v>
      </c>
      <c r="C12000" s="15">
        <v>0.32958734170999998</v>
      </c>
    </row>
    <row r="12001" spans="1:3" x14ac:dyDescent="0.2">
      <c r="A12001" s="7"/>
      <c r="B12001" s="15">
        <v>8.6692274190000002E-2</v>
      </c>
      <c r="C12001" s="15">
        <v>5.655348147E-2</v>
      </c>
    </row>
    <row r="12002" spans="1:3" x14ac:dyDescent="0.2">
      <c r="A12002" s="7"/>
      <c r="B12002" s="15">
        <v>0.54453827318000003</v>
      </c>
      <c r="C12002" s="15">
        <v>0.84259778883000003</v>
      </c>
    </row>
    <row r="12003" spans="1:3" x14ac:dyDescent="0.2">
      <c r="A12003" s="7"/>
      <c r="B12003" s="15">
        <v>0.19104044182999999</v>
      </c>
      <c r="C12003" s="15">
        <v>0.44773710978999998</v>
      </c>
    </row>
    <row r="12004" spans="1:3" x14ac:dyDescent="0.2">
      <c r="A12004" s="7"/>
      <c r="B12004" s="15">
        <v>0.37154165009000001</v>
      </c>
      <c r="C12004" s="15">
        <v>0.50574656487000003</v>
      </c>
    </row>
    <row r="12005" spans="1:3" x14ac:dyDescent="0.2">
      <c r="A12005" s="7"/>
      <c r="B12005" s="15">
        <v>0.25484130186999998</v>
      </c>
      <c r="C12005" s="15">
        <v>5.8625020729999998E-2</v>
      </c>
    </row>
    <row r="12006" spans="1:3" x14ac:dyDescent="0.2">
      <c r="A12006" s="7"/>
      <c r="B12006" s="15">
        <v>0.73911856605000004</v>
      </c>
      <c r="C12006" s="15">
        <v>0.34088212796</v>
      </c>
    </row>
    <row r="12007" spans="1:3" x14ac:dyDescent="0.2">
      <c r="A12007" s="7"/>
      <c r="B12007" s="15">
        <v>0.18011414646000001</v>
      </c>
      <c r="C12007" s="15">
        <v>0.19471810138000001</v>
      </c>
    </row>
    <row r="12008" spans="1:3" x14ac:dyDescent="0.2">
      <c r="A12008" s="7"/>
      <c r="B12008" s="15">
        <v>0.68198551800999996</v>
      </c>
      <c r="C12008" s="15">
        <v>0.48231105571999999</v>
      </c>
    </row>
    <row r="12009" spans="1:3" x14ac:dyDescent="0.2">
      <c r="A12009" s="7"/>
      <c r="B12009" s="15">
        <v>0.37104755191</v>
      </c>
      <c r="C12009" s="15">
        <v>0.79026367794999997</v>
      </c>
    </row>
    <row r="12010" spans="1:3" x14ac:dyDescent="0.2">
      <c r="A12010" s="7"/>
      <c r="B12010" s="15">
        <v>0.17540850259999999</v>
      </c>
      <c r="C12010" s="15">
        <v>0.18705383476000001</v>
      </c>
    </row>
    <row r="12011" spans="1:3" x14ac:dyDescent="0.2">
      <c r="A12011" s="7"/>
      <c r="B12011" s="15">
        <v>0.34393646114999998</v>
      </c>
      <c r="C12011" s="15">
        <v>0.12877099361</v>
      </c>
    </row>
    <row r="12012" spans="1:3" x14ac:dyDescent="0.2">
      <c r="A12012" s="7"/>
      <c r="B12012" s="15">
        <v>0.26310497500000002</v>
      </c>
      <c r="C12012" s="15">
        <v>0.57173048170999996</v>
      </c>
    </row>
    <row r="12013" spans="1:3" x14ac:dyDescent="0.2">
      <c r="A12013" s="7"/>
      <c r="B12013" s="15">
        <v>0.14835464613999999</v>
      </c>
      <c r="C12013" s="15">
        <v>0.25873480930999998</v>
      </c>
    </row>
    <row r="12014" spans="1:3" x14ac:dyDescent="0.2">
      <c r="A12014" s="7"/>
      <c r="B12014" s="15">
        <v>0.38546396043999998</v>
      </c>
      <c r="C12014" s="15">
        <v>0.11283157597</v>
      </c>
    </row>
    <row r="12015" spans="1:3" x14ac:dyDescent="0.2">
      <c r="A12015" s="7"/>
      <c r="B12015" s="15">
        <v>0.14955927032999999</v>
      </c>
      <c r="C12015" s="15">
        <v>0.45330914655999999</v>
      </c>
    </row>
    <row r="12016" spans="1:3" x14ac:dyDescent="0.2">
      <c r="A12016" s="7"/>
      <c r="B12016" s="15">
        <v>0.39898030209000002</v>
      </c>
      <c r="C12016" s="15">
        <v>0.38497523258999999</v>
      </c>
    </row>
    <row r="12017" spans="1:3" x14ac:dyDescent="0.2">
      <c r="A12017" s="7"/>
      <c r="B12017" s="15">
        <v>0.39086517598999998</v>
      </c>
      <c r="C12017" s="15">
        <v>0.34247433290000001</v>
      </c>
    </row>
    <row r="12018" spans="1:3" x14ac:dyDescent="0.2">
      <c r="A12018" s="7"/>
      <c r="B12018" s="15">
        <v>0.49078749835000002</v>
      </c>
      <c r="C12018" s="15">
        <v>0.22890482179999999</v>
      </c>
    </row>
    <row r="12019" spans="1:3" x14ac:dyDescent="0.2">
      <c r="A12019" s="7"/>
      <c r="B12019" s="15">
        <v>0.23038067387</v>
      </c>
      <c r="C12019" s="15">
        <v>0.17533047070999999</v>
      </c>
    </row>
    <row r="12020" spans="1:3" x14ac:dyDescent="0.2">
      <c r="A12020" s="7"/>
      <c r="B12020" s="15">
        <v>0.18720591279000001</v>
      </c>
      <c r="C12020" s="15">
        <v>0.44618437073</v>
      </c>
    </row>
    <row r="12021" spans="1:3" x14ac:dyDescent="0.2">
      <c r="A12021" s="7"/>
      <c r="B12021" s="15">
        <v>0.49080318240999998</v>
      </c>
      <c r="C12021" s="15">
        <v>0.38794487421000001</v>
      </c>
    </row>
    <row r="12022" spans="1:3" x14ac:dyDescent="0.2">
      <c r="A12022" s="7"/>
      <c r="B12022" s="15">
        <v>0.37075120899000003</v>
      </c>
      <c r="C12022" s="15">
        <v>0.51888289067000004</v>
      </c>
    </row>
    <row r="12023" spans="1:3" x14ac:dyDescent="0.2">
      <c r="A12023" s="7"/>
      <c r="B12023" s="15">
        <v>0.60881881849999997</v>
      </c>
      <c r="C12023" s="15">
        <v>0.26304564563999999</v>
      </c>
    </row>
    <row r="12024" spans="1:3" x14ac:dyDescent="0.2">
      <c r="A12024" s="7"/>
      <c r="B12024" s="15">
        <v>7.9897322650000005E-2</v>
      </c>
      <c r="C12024" s="15">
        <v>0.79122258841000004</v>
      </c>
    </row>
    <row r="12025" spans="1:3" x14ac:dyDescent="0.2">
      <c r="A12025" s="7"/>
      <c r="B12025" s="15">
        <v>0.28467779819</v>
      </c>
      <c r="C12025" s="15">
        <v>0.30194635592000002</v>
      </c>
    </row>
    <row r="12026" spans="1:3" x14ac:dyDescent="0.2">
      <c r="A12026" s="7"/>
      <c r="B12026" s="15">
        <v>0.14673659749000001</v>
      </c>
      <c r="C12026" s="15">
        <v>0.2737193429</v>
      </c>
    </row>
    <row r="12027" spans="1:3" x14ac:dyDescent="0.2">
      <c r="A12027" s="7"/>
      <c r="B12027" s="15">
        <v>0.43543877161</v>
      </c>
      <c r="C12027" s="15">
        <v>0.80133758196000004</v>
      </c>
    </row>
    <row r="12028" spans="1:3" x14ac:dyDescent="0.2">
      <c r="A12028" s="7"/>
      <c r="B12028" s="15">
        <v>0.18063552857000001</v>
      </c>
      <c r="C12028" s="15">
        <v>0.36958392887000002</v>
      </c>
    </row>
    <row r="12029" spans="1:3" x14ac:dyDescent="0.2">
      <c r="A12029" s="7"/>
      <c r="B12029" s="15">
        <v>0.20512582873999999</v>
      </c>
      <c r="C12029" s="15">
        <v>0.34631262192000001</v>
      </c>
    </row>
    <row r="12030" spans="1:3" x14ac:dyDescent="0.2">
      <c r="A12030" s="7"/>
      <c r="B12030" s="15">
        <v>0.13440223882999999</v>
      </c>
      <c r="C12030" s="15">
        <v>0.20990167208999999</v>
      </c>
    </row>
    <row r="12031" spans="1:3" x14ac:dyDescent="0.2">
      <c r="A12031" s="7"/>
      <c r="B12031" s="15">
        <v>0.27988097641999998</v>
      </c>
      <c r="C12031" s="15">
        <v>9.2811868480000004E-2</v>
      </c>
    </row>
    <row r="12032" spans="1:3" x14ac:dyDescent="0.2">
      <c r="A12032" s="7"/>
      <c r="B12032" s="15">
        <v>0.13672505474999999</v>
      </c>
      <c r="C12032" s="15">
        <v>0.41493993203000001</v>
      </c>
    </row>
    <row r="12033" spans="1:3" x14ac:dyDescent="0.2">
      <c r="A12033" s="7"/>
      <c r="B12033" s="15">
        <v>0.74561256725000002</v>
      </c>
      <c r="C12033" s="15">
        <v>0.24861415867</v>
      </c>
    </row>
    <row r="12034" spans="1:3" x14ac:dyDescent="0.2">
      <c r="A12034" s="7"/>
      <c r="B12034" s="15">
        <v>0.59137500760999995</v>
      </c>
      <c r="C12034" s="15">
        <v>0.41329108771</v>
      </c>
    </row>
    <row r="12035" spans="1:3" x14ac:dyDescent="0.2">
      <c r="A12035" s="7"/>
      <c r="B12035" s="15">
        <v>0.24331455031999999</v>
      </c>
      <c r="C12035" s="15">
        <v>0.24979958063999999</v>
      </c>
    </row>
    <row r="12036" spans="1:3" x14ac:dyDescent="0.2">
      <c r="A12036" s="7"/>
      <c r="B12036" s="15">
        <v>2.8775096980000001E-2</v>
      </c>
      <c r="C12036" s="15">
        <v>0.15522484543000001</v>
      </c>
    </row>
    <row r="12037" spans="1:3" x14ac:dyDescent="0.2">
      <c r="A12037" s="7"/>
      <c r="B12037" s="15">
        <v>0.39199140556000001</v>
      </c>
      <c r="C12037" s="15">
        <v>0.38077930462999998</v>
      </c>
    </row>
    <row r="12038" spans="1:3" x14ac:dyDescent="0.2">
      <c r="A12038" s="7"/>
      <c r="B12038" s="15">
        <v>0.12632785404999999</v>
      </c>
      <c r="C12038" s="15">
        <v>0.63943503451999995</v>
      </c>
    </row>
    <row r="12039" spans="1:3" x14ac:dyDescent="0.2">
      <c r="A12039" s="7"/>
      <c r="B12039" s="15">
        <v>0.45635574793</v>
      </c>
      <c r="C12039" s="15">
        <v>0.42066510078000002</v>
      </c>
    </row>
    <row r="12040" spans="1:3" x14ac:dyDescent="0.2">
      <c r="A12040" s="7"/>
      <c r="B12040" s="15">
        <v>0.58628084140000003</v>
      </c>
      <c r="C12040" s="15">
        <v>0.42531975165000002</v>
      </c>
    </row>
    <row r="12041" spans="1:3" x14ac:dyDescent="0.2">
      <c r="A12041" s="7"/>
      <c r="B12041" s="15">
        <v>2.247092341E-2</v>
      </c>
      <c r="C12041" s="15">
        <v>0.11929153084000001</v>
      </c>
    </row>
    <row r="12042" spans="1:3" x14ac:dyDescent="0.2">
      <c r="A12042" s="7"/>
      <c r="B12042" s="15">
        <v>0.35105942654</v>
      </c>
      <c r="C12042" s="15">
        <v>0.52406342621000002</v>
      </c>
    </row>
    <row r="12043" spans="1:3" x14ac:dyDescent="0.2">
      <c r="A12043" s="7"/>
      <c r="B12043" s="15">
        <v>0.59606311630999997</v>
      </c>
      <c r="C12043" s="15">
        <v>1.0116864166799999</v>
      </c>
    </row>
    <row r="12044" spans="1:3" x14ac:dyDescent="0.2">
      <c r="A12044" s="7"/>
      <c r="B12044" s="15">
        <v>0.27484514768000001</v>
      </c>
      <c r="C12044" s="15">
        <v>0.71359635787999998</v>
      </c>
    </row>
    <row r="12045" spans="1:3" x14ac:dyDescent="0.2">
      <c r="A12045" s="7"/>
      <c r="B12045" s="15">
        <v>7.8985281399999996E-2</v>
      </c>
      <c r="C12045" s="15">
        <v>0.25754365321</v>
      </c>
    </row>
    <row r="12046" spans="1:3" x14ac:dyDescent="0.2">
      <c r="A12046" s="7"/>
      <c r="B12046" s="15">
        <v>0.37447351750000002</v>
      </c>
      <c r="C12046" s="15">
        <v>0.12114678885999999</v>
      </c>
    </row>
    <row r="12047" spans="1:3" x14ac:dyDescent="0.2">
      <c r="A12047" s="7"/>
      <c r="B12047" s="15">
        <v>0.42246386493999999</v>
      </c>
      <c r="C12047" s="15">
        <v>0.20610357227000001</v>
      </c>
    </row>
    <row r="12048" spans="1:3" x14ac:dyDescent="0.2">
      <c r="A12048" s="7"/>
      <c r="B12048" s="15">
        <v>0.41247877259999999</v>
      </c>
      <c r="C12048" s="15">
        <v>0.38863368243000002</v>
      </c>
    </row>
    <row r="12049" spans="1:3" x14ac:dyDescent="0.2">
      <c r="A12049" s="7"/>
      <c r="B12049" s="15">
        <v>0.53112117188999997</v>
      </c>
      <c r="C12049" s="15">
        <v>0.35942444258</v>
      </c>
    </row>
    <row r="12050" spans="1:3" x14ac:dyDescent="0.2">
      <c r="A12050" s="7"/>
      <c r="B12050" s="15">
        <v>2.7098733329999999E-2</v>
      </c>
      <c r="C12050" s="15">
        <v>0.14881378313999999</v>
      </c>
    </row>
    <row r="12051" spans="1:3" x14ac:dyDescent="0.2">
      <c r="A12051" s="7"/>
      <c r="B12051" s="15">
        <v>9.4430221009999996E-2</v>
      </c>
      <c r="C12051" s="15">
        <v>0.33466869252999998</v>
      </c>
    </row>
    <row r="12052" spans="1:3" x14ac:dyDescent="0.2">
      <c r="A12052" s="7"/>
      <c r="B12052" s="15">
        <v>0.51142732648</v>
      </c>
      <c r="C12052" s="15">
        <v>0.38239107237999997</v>
      </c>
    </row>
    <row r="12053" spans="1:3" x14ac:dyDescent="0.2">
      <c r="A12053" s="7"/>
      <c r="B12053" s="15">
        <v>0.24708315987000001</v>
      </c>
      <c r="C12053" s="15">
        <v>0.46356486116000001</v>
      </c>
    </row>
    <row r="12054" spans="1:3" x14ac:dyDescent="0.2">
      <c r="A12054" s="7"/>
      <c r="B12054" s="15">
        <v>0.33575935101999999</v>
      </c>
      <c r="C12054" s="15">
        <v>0.25597766861999999</v>
      </c>
    </row>
    <row r="12055" spans="1:3" x14ac:dyDescent="0.2">
      <c r="A12055" s="7"/>
      <c r="B12055" s="15">
        <v>0.48590807899999999</v>
      </c>
      <c r="C12055" s="15">
        <v>0.15612732301999999</v>
      </c>
    </row>
    <row r="12056" spans="1:3" x14ac:dyDescent="0.2">
      <c r="A12056" s="7"/>
      <c r="B12056" s="15">
        <v>0.29382245261000001</v>
      </c>
      <c r="C12056" s="15">
        <v>0.63196637245999998</v>
      </c>
    </row>
    <row r="12057" spans="1:3" x14ac:dyDescent="0.2">
      <c r="A12057" s="7"/>
      <c r="B12057" s="15">
        <v>9.2559059580000005E-2</v>
      </c>
      <c r="C12057" s="15">
        <v>0.85899292910000002</v>
      </c>
    </row>
    <row r="12058" spans="1:3" x14ac:dyDescent="0.2">
      <c r="A12058" s="7"/>
      <c r="B12058" s="15">
        <v>0.18030825409000001</v>
      </c>
      <c r="C12058" s="15">
        <v>0.23440724971999999</v>
      </c>
    </row>
    <row r="12059" spans="1:3" x14ac:dyDescent="0.2">
      <c r="A12059" s="7"/>
      <c r="B12059" s="15">
        <v>0.18417419298000001</v>
      </c>
      <c r="C12059" s="15">
        <v>0.69603899003000003</v>
      </c>
    </row>
    <row r="12060" spans="1:3" x14ac:dyDescent="0.2">
      <c r="A12060" s="7"/>
      <c r="B12060" s="15">
        <v>0.39386041415</v>
      </c>
      <c r="C12060" s="15">
        <v>0.39936954669000002</v>
      </c>
    </row>
    <row r="12061" spans="1:3" x14ac:dyDescent="0.2">
      <c r="A12061" s="7"/>
      <c r="B12061" s="15">
        <v>0.59560951870000001</v>
      </c>
      <c r="C12061" s="15">
        <v>0.16697678276</v>
      </c>
    </row>
    <row r="12062" spans="1:3" x14ac:dyDescent="0.2">
      <c r="A12062" s="7"/>
      <c r="B12062" s="15">
        <v>0.32458297739000003</v>
      </c>
      <c r="C12062" s="15">
        <v>0.17583897216</v>
      </c>
    </row>
    <row r="12063" spans="1:3" x14ac:dyDescent="0.2">
      <c r="A12063" s="7"/>
      <c r="B12063" s="15">
        <v>0.29268979662</v>
      </c>
      <c r="C12063" s="15">
        <v>0.16926828513</v>
      </c>
    </row>
    <row r="12064" spans="1:3" x14ac:dyDescent="0.2">
      <c r="A12064" s="7"/>
      <c r="B12064" s="15">
        <v>0.52361743308999997</v>
      </c>
      <c r="C12064" s="15">
        <v>1.135370794</v>
      </c>
    </row>
    <row r="12065" spans="1:3" x14ac:dyDescent="0.2">
      <c r="A12065" s="7"/>
      <c r="B12065" s="15">
        <v>0.28153561479</v>
      </c>
      <c r="C12065" s="15">
        <v>0.20353656095</v>
      </c>
    </row>
    <row r="12066" spans="1:3" x14ac:dyDescent="0.2">
      <c r="A12066" s="7"/>
      <c r="B12066" s="15">
        <v>0.58424551093999999</v>
      </c>
      <c r="C12066" s="15">
        <v>0.41110483589000002</v>
      </c>
    </row>
    <row r="12067" spans="1:3" x14ac:dyDescent="0.2">
      <c r="A12067" s="7"/>
      <c r="B12067" s="15">
        <v>0.21171407126</v>
      </c>
      <c r="C12067" s="15">
        <v>0.34728436596000001</v>
      </c>
    </row>
    <row r="12068" spans="1:3" x14ac:dyDescent="0.2">
      <c r="A12068" s="7"/>
      <c r="B12068" s="15">
        <v>0.99850544727000001</v>
      </c>
      <c r="C12068" s="15">
        <v>0.60346694172000004</v>
      </c>
    </row>
    <row r="12069" spans="1:3" x14ac:dyDescent="0.2">
      <c r="A12069" s="7"/>
      <c r="B12069" s="15">
        <v>0.32100000000000001</v>
      </c>
      <c r="C12069" s="15">
        <v>0.72097760093999996</v>
      </c>
    </row>
    <row r="12070" spans="1:3" x14ac:dyDescent="0.2">
      <c r="A12070" s="7"/>
      <c r="B12070" s="15">
        <v>0.42799999999999999</v>
      </c>
      <c r="C12070" s="15">
        <v>0.12518325793000001</v>
      </c>
    </row>
    <row r="12071" spans="1:3" x14ac:dyDescent="0.2">
      <c r="A12071" s="7"/>
      <c r="B12071" s="15">
        <v>0.107</v>
      </c>
      <c r="C12071" s="15">
        <v>0.63577423923999998</v>
      </c>
    </row>
    <row r="12072" spans="1:3" x14ac:dyDescent="0.2">
      <c r="A12072" s="7"/>
      <c r="B12072" s="15">
        <v>0.25494267046000002</v>
      </c>
      <c r="C12072" s="15">
        <v>0.22575556462999999</v>
      </c>
    </row>
    <row r="12073" spans="1:3" x14ac:dyDescent="0.2">
      <c r="A12073" s="7"/>
      <c r="B12073" s="15">
        <v>0.52816957047000002</v>
      </c>
      <c r="C12073" s="15">
        <v>0.36815174777999998</v>
      </c>
    </row>
    <row r="12074" spans="1:3" x14ac:dyDescent="0.2">
      <c r="A12074" s="7"/>
      <c r="B12074" s="15">
        <v>0.28687312254000003</v>
      </c>
      <c r="C12074" s="15">
        <v>0.32515744648</v>
      </c>
    </row>
    <row r="12075" spans="1:3" x14ac:dyDescent="0.2">
      <c r="A12075" s="7"/>
      <c r="B12075" s="15">
        <v>0.19868801430999999</v>
      </c>
      <c r="C12075" s="15">
        <v>0.4041781834</v>
      </c>
    </row>
    <row r="12076" spans="1:3" x14ac:dyDescent="0.2">
      <c r="A12076" s="7"/>
      <c r="B12076" s="15">
        <v>0.73271394622999997</v>
      </c>
      <c r="C12076" s="15">
        <v>0.16459329998</v>
      </c>
    </row>
    <row r="12077" spans="1:3" x14ac:dyDescent="0.2">
      <c r="A12077" s="7"/>
      <c r="B12077" s="15">
        <v>0.33823804025999998</v>
      </c>
      <c r="C12077" s="15">
        <v>0.17156866314999999</v>
      </c>
    </row>
    <row r="12078" spans="1:3" x14ac:dyDescent="0.2">
      <c r="A12078" s="7"/>
      <c r="B12078" s="15">
        <v>0.65776586257000003</v>
      </c>
      <c r="C12078" s="15">
        <v>0.12270497529</v>
      </c>
    </row>
    <row r="12079" spans="1:3" x14ac:dyDescent="0.2">
      <c r="A12079" s="7"/>
      <c r="B12079" s="15">
        <v>0.25101548690999997</v>
      </c>
      <c r="C12079" s="15">
        <v>0.27307438328</v>
      </c>
    </row>
    <row r="12080" spans="1:3" x14ac:dyDescent="0.2">
      <c r="A12080" s="7"/>
      <c r="B12080" s="15">
        <v>0.41186464931</v>
      </c>
      <c r="C12080" s="15">
        <v>0.16577927728</v>
      </c>
    </row>
    <row r="12081" spans="1:3" x14ac:dyDescent="0.2">
      <c r="A12081" s="7"/>
      <c r="B12081" s="15">
        <v>0.38209168530999998</v>
      </c>
      <c r="C12081" s="15">
        <v>0.48626580461000002</v>
      </c>
    </row>
    <row r="12082" spans="1:3" x14ac:dyDescent="0.2">
      <c r="A12082" s="7"/>
      <c r="B12082" s="15">
        <v>0.33727330686000001</v>
      </c>
      <c r="C12082" s="15">
        <v>0.26867348290999998</v>
      </c>
    </row>
    <row r="12083" spans="1:3" x14ac:dyDescent="0.2">
      <c r="A12083" s="7"/>
      <c r="B12083" s="15">
        <v>0.20088274802</v>
      </c>
      <c r="C12083" s="15">
        <v>0.35087443210000002</v>
      </c>
    </row>
    <row r="12084" spans="1:3" x14ac:dyDescent="0.2">
      <c r="A12084" s="7"/>
      <c r="B12084" s="15">
        <v>0.43262068799999998</v>
      </c>
      <c r="C12084" s="15">
        <v>0.31584872575</v>
      </c>
    </row>
    <row r="12085" spans="1:3" x14ac:dyDescent="0.2">
      <c r="A12085" s="7"/>
      <c r="B12085" s="15">
        <v>0.28474139470999998</v>
      </c>
      <c r="C12085" s="15">
        <v>0.67652046090999995</v>
      </c>
    </row>
    <row r="12086" spans="1:3" x14ac:dyDescent="0.2">
      <c r="A12086" s="7"/>
      <c r="B12086" s="15">
        <v>0.24678166704000001</v>
      </c>
      <c r="C12086" s="15">
        <v>0.26053442840000002</v>
      </c>
    </row>
    <row r="12087" spans="1:3" x14ac:dyDescent="0.2">
      <c r="A12087" s="7"/>
      <c r="B12087" s="15">
        <v>9.6166060610000006E-2</v>
      </c>
      <c r="C12087" s="15">
        <v>0.66211680357000002</v>
      </c>
    </row>
    <row r="12088" spans="1:3" x14ac:dyDescent="0.2">
      <c r="A12088" s="7"/>
      <c r="B12088" s="15">
        <v>0.24837787378000001</v>
      </c>
      <c r="C12088" s="15">
        <v>0.23566317613000001</v>
      </c>
    </row>
    <row r="12089" spans="1:3" x14ac:dyDescent="0.2">
      <c r="A12089" s="7"/>
      <c r="B12089" s="15">
        <v>0.35537887209000002</v>
      </c>
      <c r="C12089" s="15">
        <v>0.37468841415999998</v>
      </c>
    </row>
    <row r="12090" spans="1:3" x14ac:dyDescent="0.2">
      <c r="A12090" s="7"/>
      <c r="B12090" s="15">
        <v>0.17869957436</v>
      </c>
      <c r="C12090" s="15">
        <v>0.46385862109999998</v>
      </c>
    </row>
    <row r="12091" spans="1:3" x14ac:dyDescent="0.2">
      <c r="A12091" s="7"/>
      <c r="B12091" s="15">
        <v>0.28492973396999999</v>
      </c>
      <c r="C12091" s="15">
        <v>0.93058745728000003</v>
      </c>
    </row>
    <row r="12092" spans="1:3" x14ac:dyDescent="0.2">
      <c r="A12092" s="7"/>
      <c r="B12092" s="15">
        <v>0.32177663275000001</v>
      </c>
      <c r="C12092" s="15">
        <v>0.18960167382000001</v>
      </c>
    </row>
    <row r="12093" spans="1:3" x14ac:dyDescent="0.2">
      <c r="A12093" s="7"/>
      <c r="B12093" s="15">
        <v>0.34737527957999997</v>
      </c>
      <c r="C12093" s="15">
        <v>0.24791428023000001</v>
      </c>
    </row>
    <row r="12094" spans="1:3" x14ac:dyDescent="0.2">
      <c r="A12094" s="7"/>
      <c r="B12094" s="15">
        <v>0.2481966115</v>
      </c>
      <c r="C12094" s="15">
        <v>0.51337076319999997</v>
      </c>
    </row>
    <row r="12095" spans="1:3" x14ac:dyDescent="0.2">
      <c r="A12095" s="7"/>
      <c r="B12095" s="15">
        <v>0.46248446504000001</v>
      </c>
      <c r="C12095" s="15">
        <v>0.12648614985000001</v>
      </c>
    </row>
    <row r="12096" spans="1:3" x14ac:dyDescent="0.2">
      <c r="A12096" s="7"/>
      <c r="B12096" s="15">
        <v>0.61428612367000002</v>
      </c>
      <c r="C12096" s="15">
        <v>0.42774237289</v>
      </c>
    </row>
    <row r="12097" spans="1:3" x14ac:dyDescent="0.2">
      <c r="A12097" s="7"/>
      <c r="B12097" s="15">
        <v>0.20721995784</v>
      </c>
      <c r="C12097" s="15">
        <v>1.0424315741200001</v>
      </c>
    </row>
    <row r="12098" spans="1:3" x14ac:dyDescent="0.2">
      <c r="A12098" s="7"/>
      <c r="B12098" s="15">
        <v>0.30735958756999998</v>
      </c>
      <c r="C12098" s="15">
        <v>0.71984099665000001</v>
      </c>
    </row>
    <row r="12099" spans="1:3" x14ac:dyDescent="0.2">
      <c r="A12099" s="7"/>
      <c r="B12099" s="15">
        <v>0.12048328721</v>
      </c>
      <c r="C12099" s="15">
        <v>0.67398085871000002</v>
      </c>
    </row>
    <row r="12100" spans="1:3" x14ac:dyDescent="0.2">
      <c r="A12100" s="7"/>
      <c r="B12100" s="15">
        <v>0.30434946035999999</v>
      </c>
      <c r="C12100" s="15">
        <v>0.55559185575000003</v>
      </c>
    </row>
    <row r="12101" spans="1:3" x14ac:dyDescent="0.2">
      <c r="A12101" s="7"/>
      <c r="B12101" s="15">
        <v>0.45783287865</v>
      </c>
      <c r="C12101" s="15">
        <v>0.71350688982999999</v>
      </c>
    </row>
    <row r="12102" spans="1:3" x14ac:dyDescent="0.2">
      <c r="A12102" s="7"/>
      <c r="B12102" s="15">
        <v>0.56351485158000003</v>
      </c>
      <c r="C12102" s="15">
        <v>0.36132072226</v>
      </c>
    </row>
    <row r="12103" spans="1:3" x14ac:dyDescent="0.2">
      <c r="A12103" s="7"/>
      <c r="B12103" s="15">
        <v>0.64987902739000003</v>
      </c>
      <c r="C12103" s="15">
        <v>0.38996773916999999</v>
      </c>
    </row>
    <row r="12104" spans="1:3" x14ac:dyDescent="0.2">
      <c r="A12104" s="7"/>
      <c r="B12104" s="15">
        <v>0.30784675429000002</v>
      </c>
      <c r="C12104" s="15">
        <v>0.72584191189000002</v>
      </c>
    </row>
    <row r="12105" spans="1:3" x14ac:dyDescent="0.2">
      <c r="A12105" s="7"/>
      <c r="B12105" s="15">
        <v>0.14290030937000001</v>
      </c>
      <c r="C12105" s="15">
        <v>0.15878634363999999</v>
      </c>
    </row>
    <row r="12106" spans="1:3" x14ac:dyDescent="0.2">
      <c r="A12106" s="7"/>
      <c r="B12106" s="15">
        <v>0.46468082193999999</v>
      </c>
      <c r="C12106" s="15">
        <v>0.20769411335999999</v>
      </c>
    </row>
    <row r="12107" spans="1:3" x14ac:dyDescent="0.2">
      <c r="A12107" s="7"/>
      <c r="B12107" s="15">
        <v>0.74871249955999997</v>
      </c>
      <c r="C12107" s="15">
        <v>0.46838663854000001</v>
      </c>
    </row>
    <row r="12108" spans="1:3" x14ac:dyDescent="0.2">
      <c r="A12108" s="7"/>
      <c r="B12108" s="15">
        <v>3.8537753440000003E-2</v>
      </c>
      <c r="C12108" s="15">
        <v>1.1006167017999999</v>
      </c>
    </row>
    <row r="12109" spans="1:3" x14ac:dyDescent="0.2">
      <c r="A12109" s="7"/>
      <c r="B12109" s="15">
        <v>0.30241748334000002</v>
      </c>
      <c r="C12109" s="15">
        <v>0.12721899499</v>
      </c>
    </row>
    <row r="12110" spans="1:3" x14ac:dyDescent="0.2">
      <c r="A12110" s="7"/>
      <c r="B12110" s="15">
        <v>0.41480637784000002</v>
      </c>
      <c r="C12110" s="15">
        <v>0.55193837605999996</v>
      </c>
    </row>
    <row r="12111" spans="1:3" x14ac:dyDescent="0.2">
      <c r="A12111" s="7"/>
      <c r="B12111" s="15">
        <v>0.32760815843000002</v>
      </c>
      <c r="C12111" s="15">
        <v>0.15338637678</v>
      </c>
    </row>
    <row r="12112" spans="1:3" x14ac:dyDescent="0.2">
      <c r="A12112" s="7"/>
      <c r="B12112" s="15">
        <v>0.60225955693</v>
      </c>
      <c r="C12112" s="15">
        <v>0.22951641668</v>
      </c>
    </row>
    <row r="12113" spans="1:3" x14ac:dyDescent="0.2">
      <c r="A12113" s="7"/>
      <c r="B12113" s="15">
        <v>0.47336010446999999</v>
      </c>
      <c r="C12113" s="15">
        <v>0.77614682768999999</v>
      </c>
    </row>
    <row r="12114" spans="1:3" x14ac:dyDescent="0.2">
      <c r="A12114" s="7"/>
      <c r="B12114" s="15">
        <v>0.14191172139</v>
      </c>
      <c r="C12114" s="15">
        <v>0.77516884126999996</v>
      </c>
    </row>
    <row r="12115" spans="1:3" x14ac:dyDescent="0.2">
      <c r="A12115" s="7"/>
      <c r="B12115" s="15">
        <v>0.31149131231999999</v>
      </c>
      <c r="C12115" s="15">
        <v>0.15143142578999999</v>
      </c>
    </row>
    <row r="12116" spans="1:3" x14ac:dyDescent="0.2">
      <c r="A12116" s="7"/>
      <c r="B12116" s="15">
        <v>0.34152293598</v>
      </c>
      <c r="C12116" s="15">
        <v>0.34288983423000002</v>
      </c>
    </row>
    <row r="12117" spans="1:3" x14ac:dyDescent="0.2">
      <c r="A12117" s="7"/>
      <c r="B12117" s="15">
        <v>0.19987188478000001</v>
      </c>
      <c r="C12117" s="15">
        <v>0.40839437288000002</v>
      </c>
    </row>
    <row r="12118" spans="1:3" x14ac:dyDescent="0.2">
      <c r="A12118" s="7"/>
      <c r="B12118" s="15">
        <v>9.9706936709999999E-2</v>
      </c>
      <c r="C12118" s="15">
        <v>0.37895563728999998</v>
      </c>
    </row>
    <row r="12119" spans="1:3" x14ac:dyDescent="0.2">
      <c r="A12119" s="7"/>
      <c r="B12119" s="15">
        <v>0.23425922913</v>
      </c>
      <c r="C12119" s="15">
        <v>0.12649370511999999</v>
      </c>
    </row>
    <row r="12120" spans="1:3" x14ac:dyDescent="0.2">
      <c r="A12120" s="7"/>
      <c r="B12120" s="15">
        <v>0.25139692157999999</v>
      </c>
      <c r="C12120" s="15">
        <v>0.39961074181</v>
      </c>
    </row>
    <row r="12121" spans="1:3" x14ac:dyDescent="0.2">
      <c r="A12121" s="7"/>
      <c r="B12121" s="15">
        <v>7.3185655629999999E-2</v>
      </c>
      <c r="C12121" s="15">
        <v>0.16000327924999999</v>
      </c>
    </row>
    <row r="12122" spans="1:3" x14ac:dyDescent="0.2">
      <c r="A12122" s="7"/>
      <c r="B12122" s="15">
        <v>0.43985111884</v>
      </c>
      <c r="C12122" s="15">
        <v>0.26612961248</v>
      </c>
    </row>
    <row r="12123" spans="1:3" x14ac:dyDescent="0.2">
      <c r="A12123" s="7"/>
      <c r="B12123" s="15">
        <v>0.23730959262000001</v>
      </c>
      <c r="C12123" s="15">
        <v>0.20332703141</v>
      </c>
    </row>
    <row r="12124" spans="1:3" x14ac:dyDescent="0.2">
      <c r="A12124" s="7"/>
      <c r="B12124" s="15">
        <v>1.533905669E-2</v>
      </c>
      <c r="C12124" s="15">
        <v>0.26190354047999997</v>
      </c>
    </row>
    <row r="12125" spans="1:3" x14ac:dyDescent="0.2">
      <c r="A12125" s="7"/>
      <c r="B12125" s="15">
        <v>0.21621056863999999</v>
      </c>
      <c r="C12125" s="15">
        <v>0.32271672297999998</v>
      </c>
    </row>
    <row r="12126" spans="1:3" x14ac:dyDescent="0.2">
      <c r="A12126" s="7"/>
      <c r="B12126" s="15">
        <v>0.26875600238000003</v>
      </c>
      <c r="C12126" s="15">
        <v>0.17969764147</v>
      </c>
    </row>
    <row r="12127" spans="1:3" x14ac:dyDescent="0.2">
      <c r="A12127" s="7"/>
      <c r="B12127" s="15">
        <v>0.25588802295000002</v>
      </c>
      <c r="C12127" s="15">
        <v>0.23487627458999999</v>
      </c>
    </row>
    <row r="12128" spans="1:3" x14ac:dyDescent="0.2">
      <c r="A12128" s="7"/>
      <c r="B12128" s="15">
        <v>0.20929917755999999</v>
      </c>
      <c r="C12128" s="15">
        <v>0.47758840420999998</v>
      </c>
    </row>
    <row r="12129" spans="1:3" x14ac:dyDescent="0.2">
      <c r="A12129" s="7"/>
      <c r="B12129" s="15">
        <v>7.9243094690000002E-2</v>
      </c>
      <c r="C12129" s="15">
        <v>0.45321666218000001</v>
      </c>
    </row>
    <row r="12130" spans="1:3" x14ac:dyDescent="0.2">
      <c r="A12130" s="7"/>
      <c r="B12130" s="15">
        <v>0.20409185992000001</v>
      </c>
      <c r="C12130" s="15">
        <v>0.25024925777000001</v>
      </c>
    </row>
    <row r="12131" spans="1:3" x14ac:dyDescent="0.2">
      <c r="A12131" s="7"/>
      <c r="B12131" s="15">
        <v>9.7793972519999994E-2</v>
      </c>
      <c r="C12131" s="15">
        <v>0.55038643521999997</v>
      </c>
    </row>
    <row r="12132" spans="1:3" x14ac:dyDescent="0.2">
      <c r="A12132" s="7"/>
      <c r="B12132" s="15">
        <v>0.34738141817000001</v>
      </c>
      <c r="C12132" s="15">
        <v>0.45225749277999999</v>
      </c>
    </row>
    <row r="12133" spans="1:3" x14ac:dyDescent="0.2">
      <c r="A12133" s="7"/>
      <c r="B12133" s="15">
        <v>0.45974766183999999</v>
      </c>
      <c r="C12133" s="15">
        <v>0.25695528695999997</v>
      </c>
    </row>
    <row r="12134" spans="1:3" x14ac:dyDescent="0.2">
      <c r="A12134" s="7"/>
      <c r="B12134" s="15">
        <v>0.39162736480999999</v>
      </c>
      <c r="C12134" s="15">
        <v>0.22091436888999999</v>
      </c>
    </row>
    <row r="12135" spans="1:3" x14ac:dyDescent="0.2">
      <c r="A12135" s="7"/>
      <c r="B12135" s="15">
        <v>0.38403347316000003</v>
      </c>
      <c r="C12135" s="15">
        <v>0.18114878509999999</v>
      </c>
    </row>
    <row r="12136" spans="1:3" x14ac:dyDescent="0.2">
      <c r="A12136" s="7"/>
      <c r="B12136" s="15">
        <v>8.803315967E-2</v>
      </c>
      <c r="C12136" s="15">
        <v>0.32515772467999998</v>
      </c>
    </row>
    <row r="12137" spans="1:3" x14ac:dyDescent="0.2">
      <c r="A12137" s="7"/>
      <c r="B12137" s="15">
        <v>5.2538924930000001E-2</v>
      </c>
      <c r="C12137" s="15">
        <v>0.422055615</v>
      </c>
    </row>
    <row r="12138" spans="1:3" x14ac:dyDescent="0.2">
      <c r="A12138" s="7"/>
      <c r="B12138" s="15">
        <v>0.24790931115000001</v>
      </c>
      <c r="C12138" s="15">
        <v>8.6805711310000006E-2</v>
      </c>
    </row>
    <row r="12139" spans="1:3" x14ac:dyDescent="0.2">
      <c r="A12139" s="7"/>
      <c r="B12139" s="15">
        <v>0.57022764744999999</v>
      </c>
      <c r="C12139" s="15">
        <v>0.33182155200000002</v>
      </c>
    </row>
    <row r="12140" spans="1:3" x14ac:dyDescent="0.2">
      <c r="A12140" s="7"/>
      <c r="B12140" s="15">
        <v>0.28178620664999998</v>
      </c>
      <c r="C12140" s="15">
        <v>8.4329179190000006E-2</v>
      </c>
    </row>
    <row r="12141" spans="1:3" x14ac:dyDescent="0.2">
      <c r="A12141" s="7"/>
      <c r="B12141" s="15">
        <v>6.9147444599999996E-2</v>
      </c>
      <c r="C12141" s="15">
        <v>0.13383337975000001</v>
      </c>
    </row>
    <row r="12142" spans="1:3" x14ac:dyDescent="0.2">
      <c r="A12142" s="7"/>
      <c r="B12142" s="15">
        <v>0.43705414098000001</v>
      </c>
      <c r="C12142" s="15">
        <v>0.68259974615999996</v>
      </c>
    </row>
    <row r="12143" spans="1:3" x14ac:dyDescent="0.2">
      <c r="A12143" s="7"/>
      <c r="B12143" s="15">
        <v>6.8469108469999998E-2</v>
      </c>
      <c r="C12143" s="15">
        <v>0.21344481873000001</v>
      </c>
    </row>
    <row r="12144" spans="1:3" x14ac:dyDescent="0.2">
      <c r="A12144" s="7"/>
      <c r="B12144" s="15">
        <v>0.15040507002</v>
      </c>
      <c r="C12144" s="15">
        <v>6.8535574730000007E-2</v>
      </c>
    </row>
    <row r="12145" spans="1:3" x14ac:dyDescent="0.2">
      <c r="A12145" s="7"/>
      <c r="B12145" s="15">
        <v>0.21241771396</v>
      </c>
      <c r="C12145" s="15">
        <v>0.52432514285999998</v>
      </c>
    </row>
    <row r="12146" spans="1:3" x14ac:dyDescent="0.2">
      <c r="A12146" s="7"/>
      <c r="B12146" s="15">
        <v>0.26420511797000001</v>
      </c>
      <c r="C12146" s="15">
        <v>0.68844415250000002</v>
      </c>
    </row>
    <row r="12147" spans="1:3" x14ac:dyDescent="0.2">
      <c r="A12147" s="7"/>
      <c r="B12147" s="15">
        <v>0.20258609279000001</v>
      </c>
      <c r="C12147" s="15">
        <v>0.89674747678</v>
      </c>
    </row>
    <row r="12148" spans="1:3" x14ac:dyDescent="0.2">
      <c r="A12148" s="7"/>
      <c r="B12148" s="15">
        <v>0.37290197746999998</v>
      </c>
      <c r="C12148" s="15">
        <v>0.40701410069999999</v>
      </c>
    </row>
    <row r="12149" spans="1:3" x14ac:dyDescent="0.2">
      <c r="A12149" s="7"/>
      <c r="B12149" s="15">
        <v>0.29971736295000001</v>
      </c>
      <c r="C12149" s="15">
        <v>0.71726906760999998</v>
      </c>
    </row>
    <row r="12150" spans="1:3" x14ac:dyDescent="0.2">
      <c r="A12150" s="7"/>
      <c r="B12150" s="15">
        <v>4.925694496E-2</v>
      </c>
      <c r="C12150" s="15">
        <v>0.40703793387999998</v>
      </c>
    </row>
    <row r="12151" spans="1:3" x14ac:dyDescent="0.2">
      <c r="A12151" s="7"/>
      <c r="B12151" s="15">
        <v>0.26148288389000002</v>
      </c>
      <c r="C12151" s="15">
        <v>0.15471291463</v>
      </c>
    </row>
    <row r="12152" spans="1:3" x14ac:dyDescent="0.2">
      <c r="A12152" s="7"/>
      <c r="B12152" s="15">
        <v>0.3597782873</v>
      </c>
      <c r="C12152" s="15">
        <v>0.30702861089</v>
      </c>
    </row>
    <row r="12153" spans="1:3" x14ac:dyDescent="0.2">
      <c r="A12153" s="7"/>
      <c r="B12153" s="15">
        <v>0.1181198787</v>
      </c>
      <c r="C12153" s="15">
        <v>0.36355997332000001</v>
      </c>
    </row>
    <row r="12154" spans="1:3" x14ac:dyDescent="0.2">
      <c r="A12154" s="7"/>
      <c r="B12154" s="15">
        <v>0.42717783982000002</v>
      </c>
      <c r="C12154" s="15">
        <v>0.18729292305</v>
      </c>
    </row>
    <row r="12155" spans="1:3" x14ac:dyDescent="0.2">
      <c r="A12155" s="7"/>
      <c r="B12155" s="15">
        <v>0.14261057369999999</v>
      </c>
      <c r="C12155" s="15">
        <v>0.24046889066999999</v>
      </c>
    </row>
    <row r="12156" spans="1:3" x14ac:dyDescent="0.2">
      <c r="A12156" s="7"/>
      <c r="B12156" s="15">
        <v>1.1343139550000001E-2</v>
      </c>
      <c r="C12156" s="15">
        <v>1.2363974548000001</v>
      </c>
    </row>
    <row r="12157" spans="1:3" x14ac:dyDescent="0.2">
      <c r="A12157" s="7"/>
      <c r="B12157" s="15">
        <v>0.23393794985999999</v>
      </c>
      <c r="C12157" s="15">
        <v>0.54443198901000001</v>
      </c>
    </row>
    <row r="12158" spans="1:3" x14ac:dyDescent="0.2">
      <c r="A12158" s="7"/>
      <c r="B12158" s="15">
        <v>0.23742572293</v>
      </c>
      <c r="C12158" s="15">
        <v>0.25108320293000003</v>
      </c>
    </row>
    <row r="12159" spans="1:3" x14ac:dyDescent="0.2">
      <c r="A12159" s="7"/>
      <c r="B12159" s="15">
        <v>0.22044326715000001</v>
      </c>
      <c r="C12159" s="15">
        <v>0.26905141653999998</v>
      </c>
    </row>
    <row r="12160" spans="1:3" x14ac:dyDescent="0.2">
      <c r="A12160" s="7"/>
      <c r="B12160" s="15">
        <v>0.14978866228000001</v>
      </c>
      <c r="C12160" s="15">
        <v>1.0463258744299999</v>
      </c>
    </row>
    <row r="12161" spans="1:3" x14ac:dyDescent="0.2">
      <c r="A12161" s="7"/>
      <c r="B12161" s="15">
        <v>0.10347383854</v>
      </c>
      <c r="C12161" s="15">
        <v>0.90101635520000001</v>
      </c>
    </row>
    <row r="12162" spans="1:3" x14ac:dyDescent="0.2">
      <c r="A12162" s="7"/>
      <c r="B12162" s="15">
        <v>7.6502568960000003E-2</v>
      </c>
      <c r="C12162" s="15">
        <v>0.27166116900999998</v>
      </c>
    </row>
    <row r="12163" spans="1:3" x14ac:dyDescent="0.2">
      <c r="A12163" s="7"/>
      <c r="B12163" s="15">
        <v>9.7682402550000005E-2</v>
      </c>
      <c r="C12163" s="15">
        <v>0.21283040547000001</v>
      </c>
    </row>
    <row r="12164" spans="1:3" x14ac:dyDescent="0.2">
      <c r="A12164" s="7"/>
      <c r="B12164" s="15">
        <v>0.27967474569</v>
      </c>
      <c r="C12164" s="15">
        <v>0.10400664717999999</v>
      </c>
    </row>
    <row r="12165" spans="1:3" x14ac:dyDescent="0.2">
      <c r="A12165" s="7"/>
      <c r="B12165" s="15">
        <v>0.28164414809999999</v>
      </c>
      <c r="C12165" s="15">
        <v>0.26984891964000002</v>
      </c>
    </row>
    <row r="12166" spans="1:3" x14ac:dyDescent="0.2">
      <c r="A12166" s="7"/>
      <c r="B12166" s="15">
        <v>0.15538133400000001</v>
      </c>
      <c r="C12166" s="15">
        <v>0.48764834090999998</v>
      </c>
    </row>
    <row r="12167" spans="1:3" x14ac:dyDescent="0.2">
      <c r="A12167" s="7"/>
      <c r="B12167" s="15">
        <v>0.22486156893000001</v>
      </c>
      <c r="C12167" s="15">
        <v>0.52573841490999995</v>
      </c>
    </row>
    <row r="12168" spans="1:3" x14ac:dyDescent="0.2">
      <c r="A12168" s="7"/>
      <c r="B12168" s="15">
        <v>0.13998472521999999</v>
      </c>
      <c r="C12168" s="15">
        <v>0.15428633773</v>
      </c>
    </row>
    <row r="12169" spans="1:3" x14ac:dyDescent="0.2">
      <c r="A12169" s="7"/>
      <c r="B12169" s="15">
        <v>0.25287588306999997</v>
      </c>
      <c r="C12169" s="15">
        <v>0.31442734952000001</v>
      </c>
    </row>
    <row r="12170" spans="1:3" x14ac:dyDescent="0.2">
      <c r="A12170" s="7"/>
      <c r="B12170" s="15">
        <v>0.38827704286999998</v>
      </c>
      <c r="C12170" s="15">
        <v>6.1527009459999997E-2</v>
      </c>
    </row>
    <row r="12171" spans="1:3" x14ac:dyDescent="0.2">
      <c r="A12171" s="7"/>
      <c r="B12171" s="15">
        <v>8.2879597760000007E-2</v>
      </c>
      <c r="C12171" s="15">
        <v>5.3696794399999997E-2</v>
      </c>
    </row>
    <row r="12172" spans="1:3" x14ac:dyDescent="0.2">
      <c r="A12172" s="7"/>
      <c r="B12172" s="15">
        <v>0.19928761128</v>
      </c>
      <c r="C12172" s="15">
        <v>6.5943474050000006E-2</v>
      </c>
    </row>
    <row r="12173" spans="1:3" x14ac:dyDescent="0.2">
      <c r="A12173" s="7"/>
      <c r="B12173" s="15">
        <v>0.11138791699</v>
      </c>
      <c r="C12173" s="15">
        <v>0.13718885802</v>
      </c>
    </row>
    <row r="12174" spans="1:3" x14ac:dyDescent="0.2">
      <c r="A12174" s="7"/>
      <c r="B12174" s="15">
        <v>0.15531700345999999</v>
      </c>
      <c r="C12174" s="15">
        <v>5.0871533230000002E-2</v>
      </c>
    </row>
    <row r="12175" spans="1:3" x14ac:dyDescent="0.2">
      <c r="A12175" s="7"/>
      <c r="B12175" s="15">
        <v>0.14243160228999999</v>
      </c>
      <c r="C12175" s="15">
        <v>0.19308184882000001</v>
      </c>
    </row>
    <row r="12176" spans="1:3" x14ac:dyDescent="0.2">
      <c r="A12176" s="7"/>
      <c r="B12176" s="15">
        <v>0.31854934476000002</v>
      </c>
      <c r="C12176" s="15">
        <v>0.30682165684000001</v>
      </c>
    </row>
    <row r="12177" spans="1:3" x14ac:dyDescent="0.2">
      <c r="A12177" s="7"/>
      <c r="B12177" s="15">
        <v>4.8188039570000001E-2</v>
      </c>
      <c r="C12177" s="15">
        <v>0.20397160476000001</v>
      </c>
    </row>
    <row r="12178" spans="1:3" x14ac:dyDescent="0.2">
      <c r="A12178" s="7"/>
      <c r="B12178" s="15">
        <v>2.5899036489999999E-2</v>
      </c>
      <c r="C12178" s="15">
        <v>0.43073762388999998</v>
      </c>
    </row>
    <row r="12179" spans="1:3" x14ac:dyDescent="0.2">
      <c r="A12179" s="7"/>
      <c r="B12179" s="15">
        <v>2.3538056880000002E-2</v>
      </c>
      <c r="C12179" s="15">
        <v>0.34347554046000001</v>
      </c>
    </row>
    <row r="12180" spans="1:3" x14ac:dyDescent="0.2">
      <c r="A12180" s="7"/>
      <c r="B12180" s="15">
        <v>0.18813242472</v>
      </c>
      <c r="C12180" s="15">
        <v>0.13013356477999999</v>
      </c>
    </row>
    <row r="12181" spans="1:3" x14ac:dyDescent="0.2">
      <c r="A12181" s="7"/>
      <c r="B12181" s="15">
        <v>0.10437797462999999</v>
      </c>
      <c r="C12181" s="15">
        <v>0.14071242151999999</v>
      </c>
    </row>
    <row r="12182" spans="1:3" x14ac:dyDescent="0.2">
      <c r="A12182" s="7"/>
      <c r="B12182" s="15">
        <v>0.15018791244999999</v>
      </c>
      <c r="C12182" s="15">
        <v>0.34230144337000001</v>
      </c>
    </row>
    <row r="12183" spans="1:3" x14ac:dyDescent="0.2">
      <c r="A12183" s="7"/>
      <c r="B12183" s="15">
        <v>0.1646749153</v>
      </c>
      <c r="C12183" s="15">
        <v>0.37523833745000001</v>
      </c>
    </row>
    <row r="12184" spans="1:3" x14ac:dyDescent="0.2">
      <c r="A12184" s="7"/>
      <c r="B12184" s="15">
        <v>7.9344140140000005E-2</v>
      </c>
      <c r="C12184" s="15">
        <v>0.33741743692999998</v>
      </c>
    </row>
    <row r="12185" spans="1:3" x14ac:dyDescent="0.2">
      <c r="A12185" s="7"/>
      <c r="B12185" s="15">
        <v>0.19666654142000001</v>
      </c>
      <c r="C12185" s="15">
        <v>0.43191349397000001</v>
      </c>
    </row>
    <row r="12186" spans="1:3" x14ac:dyDescent="0.2">
      <c r="A12186" s="7"/>
      <c r="B12186" s="15">
        <v>0.24168929736</v>
      </c>
      <c r="C12186" s="15">
        <v>0.70427362335999999</v>
      </c>
    </row>
    <row r="12187" spans="1:3" x14ac:dyDescent="0.2">
      <c r="A12187" s="7"/>
      <c r="B12187" s="15">
        <v>8.8124967809999996E-2</v>
      </c>
      <c r="C12187" s="15">
        <v>0.33180182976</v>
      </c>
    </row>
    <row r="12188" spans="1:3" x14ac:dyDescent="0.2">
      <c r="A12188" s="7"/>
      <c r="B12188" s="15">
        <v>0.42290154629999999</v>
      </c>
      <c r="C12188" s="15">
        <v>0.27305783786999999</v>
      </c>
    </row>
    <row r="12189" spans="1:3" x14ac:dyDescent="0.2">
      <c r="A12189" s="7"/>
      <c r="B12189" s="15">
        <v>0.32330298989</v>
      </c>
      <c r="C12189" s="15">
        <v>0.17257492004</v>
      </c>
    </row>
    <row r="12190" spans="1:3" x14ac:dyDescent="0.2">
      <c r="A12190" s="7"/>
      <c r="B12190" s="15">
        <v>0.22159449192</v>
      </c>
      <c r="C12190" s="15">
        <v>1.05083609777</v>
      </c>
    </row>
    <row r="12191" spans="1:3" x14ac:dyDescent="0.2">
      <c r="A12191" s="7"/>
      <c r="B12191" s="15">
        <v>5.8981788690000002E-2</v>
      </c>
      <c r="C12191" s="15">
        <v>0.61635540309000003</v>
      </c>
    </row>
    <row r="12192" spans="1:3" x14ac:dyDescent="0.2">
      <c r="A12192" s="7"/>
      <c r="B12192" s="15">
        <v>0.21037567888</v>
      </c>
      <c r="C12192" s="15">
        <v>0.26904000285000002</v>
      </c>
    </row>
    <row r="12193" spans="1:3" x14ac:dyDescent="0.2">
      <c r="A12193" s="7"/>
      <c r="B12193" s="15">
        <v>3.8650043520000003E-2</v>
      </c>
      <c r="C12193" s="15">
        <v>0.50841438409999995</v>
      </c>
    </row>
    <row r="12194" spans="1:3" x14ac:dyDescent="0.2">
      <c r="A12194" s="7"/>
      <c r="B12194" s="15">
        <v>0.21474274157000001</v>
      </c>
      <c r="C12194" s="15">
        <v>0.95998116084999996</v>
      </c>
    </row>
    <row r="12195" spans="1:3" x14ac:dyDescent="0.2">
      <c r="A12195" s="7"/>
      <c r="B12195" s="15">
        <v>0.15491624887</v>
      </c>
      <c r="C12195" s="15">
        <v>0.20234139235000001</v>
      </c>
    </row>
    <row r="12196" spans="1:3" x14ac:dyDescent="0.2">
      <c r="A12196" s="7"/>
      <c r="B12196" s="15">
        <v>0.15605405049000001</v>
      </c>
      <c r="C12196" s="15">
        <v>0.81492371329000002</v>
      </c>
    </row>
    <row r="12197" spans="1:3" x14ac:dyDescent="0.2">
      <c r="A12197" s="7"/>
      <c r="B12197" s="15">
        <v>0.14661325965999999</v>
      </c>
      <c r="C12197" s="15">
        <v>9.0605565930000007E-2</v>
      </c>
    </row>
    <row r="12198" spans="1:3" x14ac:dyDescent="0.2">
      <c r="A12198" s="7"/>
      <c r="B12198" s="15">
        <v>0.32013207164000002</v>
      </c>
      <c r="C12198" s="15">
        <v>0.76609791412999995</v>
      </c>
    </row>
    <row r="12199" spans="1:3" x14ac:dyDescent="0.2">
      <c r="A12199" s="7"/>
      <c r="B12199" s="15">
        <v>0.56508420987999997</v>
      </c>
      <c r="C12199" s="15">
        <v>0.63405943156</v>
      </c>
    </row>
    <row r="12200" spans="1:3" x14ac:dyDescent="0.2">
      <c r="A12200" s="7"/>
      <c r="B12200" s="15">
        <v>0.44497437513999999</v>
      </c>
      <c r="C12200" s="15">
        <v>0.4239039544</v>
      </c>
    </row>
    <row r="12201" spans="1:3" x14ac:dyDescent="0.2">
      <c r="A12201" s="7"/>
      <c r="B12201" s="15">
        <v>0.19562811497999999</v>
      </c>
      <c r="C12201" s="15">
        <v>0.54860453212000004</v>
      </c>
    </row>
    <row r="12202" spans="1:3" x14ac:dyDescent="0.2">
      <c r="A12202" s="7"/>
      <c r="B12202" s="15">
        <v>0.38793815995999997</v>
      </c>
      <c r="C12202" s="15">
        <v>0.33275397140000001</v>
      </c>
    </row>
    <row r="12203" spans="1:3" x14ac:dyDescent="0.2">
      <c r="A12203" s="7"/>
      <c r="B12203" s="15">
        <v>0.58688773256000004</v>
      </c>
      <c r="C12203" s="15">
        <v>0.33043388290999998</v>
      </c>
    </row>
    <row r="12204" spans="1:3" x14ac:dyDescent="0.2">
      <c r="A12204" s="7"/>
      <c r="B12204" s="15">
        <v>0.44469063040000001</v>
      </c>
      <c r="C12204" s="15">
        <v>0.53266939127000001</v>
      </c>
    </row>
    <row r="12205" spans="1:3" x14ac:dyDescent="0.2">
      <c r="A12205" s="7"/>
      <c r="B12205" s="15">
        <v>0.15886629618000001</v>
      </c>
      <c r="C12205" s="15">
        <v>0.37549719933999998</v>
      </c>
    </row>
    <row r="12206" spans="1:3" x14ac:dyDescent="0.2">
      <c r="A12206" s="7"/>
      <c r="B12206" s="15">
        <v>0.44915658998000002</v>
      </c>
      <c r="C12206" s="15">
        <v>0.37743476711000001</v>
      </c>
    </row>
    <row r="12207" spans="1:3" x14ac:dyDescent="0.2">
      <c r="A12207" s="7"/>
      <c r="B12207" s="15">
        <v>0.87789457540000004</v>
      </c>
      <c r="C12207" s="15">
        <v>0.20857771615000001</v>
      </c>
    </row>
    <row r="12208" spans="1:3" x14ac:dyDescent="0.2">
      <c r="A12208" s="7"/>
      <c r="B12208" s="15">
        <v>0.2494252283</v>
      </c>
      <c r="C12208" s="15">
        <v>0.28993416783999998</v>
      </c>
    </row>
    <row r="12209" spans="1:3" x14ac:dyDescent="0.2">
      <c r="A12209" s="7"/>
      <c r="B12209" s="15">
        <v>0.14167636847000001</v>
      </c>
      <c r="C12209" s="15">
        <v>0.38934307958999997</v>
      </c>
    </row>
    <row r="12210" spans="1:3" x14ac:dyDescent="0.2">
      <c r="A12210" s="7"/>
      <c r="B12210" s="15">
        <v>0.53373740748999998</v>
      </c>
      <c r="C12210" s="15">
        <v>0.96934382884000003</v>
      </c>
    </row>
    <row r="12211" spans="1:3" x14ac:dyDescent="0.2">
      <c r="A12211" s="7"/>
      <c r="B12211" s="15">
        <v>0.18250009773</v>
      </c>
      <c r="C12211" s="15">
        <v>0.54593308665999996</v>
      </c>
    </row>
    <row r="12212" spans="1:3" x14ac:dyDescent="0.2">
      <c r="A12212" s="7"/>
      <c r="B12212" s="15">
        <v>0.26541725356000001</v>
      </c>
      <c r="C12212" s="15">
        <v>0.50083304783000004</v>
      </c>
    </row>
    <row r="12213" spans="1:3" x14ac:dyDescent="0.2">
      <c r="A12213" s="7"/>
      <c r="B12213" s="15">
        <v>0.38253423944999998</v>
      </c>
      <c r="C12213" s="15">
        <v>0.56485774010000001</v>
      </c>
    </row>
    <row r="12214" spans="1:3" x14ac:dyDescent="0.2">
      <c r="A12214" s="7"/>
      <c r="B12214" s="15">
        <v>0.63590071323999997</v>
      </c>
      <c r="C12214" s="15">
        <v>0.76821279266999998</v>
      </c>
    </row>
    <row r="12215" spans="1:3" x14ac:dyDescent="0.2">
      <c r="A12215" s="7"/>
      <c r="B12215" s="15">
        <v>5.5336843320000002E-2</v>
      </c>
      <c r="C12215" s="15">
        <v>1.0246903973899999</v>
      </c>
    </row>
    <row r="12216" spans="1:3" x14ac:dyDescent="0.2">
      <c r="A12216" s="7"/>
      <c r="B12216" s="15">
        <v>0.48493380869000002</v>
      </c>
      <c r="C12216" s="15">
        <v>0.18670763304999999</v>
      </c>
    </row>
    <row r="12217" spans="1:3" x14ac:dyDescent="0.2">
      <c r="A12217" s="7"/>
      <c r="B12217" s="15">
        <v>0.78057490391999995</v>
      </c>
      <c r="C12217" s="15">
        <v>0.54057142687000004</v>
      </c>
    </row>
    <row r="12218" spans="1:3" x14ac:dyDescent="0.2">
      <c r="A12218" s="7"/>
      <c r="B12218" s="15">
        <v>0.23574751995000001</v>
      </c>
      <c r="C12218" s="15">
        <v>0.45305923094</v>
      </c>
    </row>
    <row r="12219" spans="1:3" x14ac:dyDescent="0.2">
      <c r="A12219" s="7"/>
      <c r="B12219" s="15">
        <v>0.66366622776999995</v>
      </c>
      <c r="C12219" s="15">
        <v>0.33816862400999997</v>
      </c>
    </row>
    <row r="12220" spans="1:3" x14ac:dyDescent="0.2">
      <c r="A12220" s="7"/>
      <c r="B12220" s="15">
        <v>0.37898322617000002</v>
      </c>
      <c r="C12220" s="15">
        <v>1.2593457341000001</v>
      </c>
    </row>
    <row r="12221" spans="1:3" x14ac:dyDescent="0.2">
      <c r="A12221" s="7"/>
      <c r="B12221" s="15">
        <v>0.27917105924000002</v>
      </c>
      <c r="C12221" s="15">
        <v>0.29564651799000002</v>
      </c>
    </row>
    <row r="12222" spans="1:3" x14ac:dyDescent="0.2">
      <c r="A12222" s="7"/>
      <c r="B12222" s="15">
        <v>0.76598365631999998</v>
      </c>
      <c r="C12222" s="15">
        <v>0.22359905666999999</v>
      </c>
    </row>
    <row r="12223" spans="1:3" x14ac:dyDescent="0.2">
      <c r="A12223" s="7"/>
      <c r="B12223" s="15">
        <v>0.97663170477000005</v>
      </c>
      <c r="C12223" s="15">
        <v>0.72121725098</v>
      </c>
    </row>
    <row r="12224" spans="1:3" x14ac:dyDescent="0.2">
      <c r="A12224" s="7"/>
      <c r="B12224" s="15">
        <v>0.29627954604000001</v>
      </c>
      <c r="C12224" s="15">
        <v>0.17312342557999999</v>
      </c>
    </row>
    <row r="12225" spans="1:3" x14ac:dyDescent="0.2">
      <c r="A12225" s="7"/>
      <c r="B12225" s="15">
        <v>0.31457366025</v>
      </c>
      <c r="C12225" s="15">
        <v>0.44668997676</v>
      </c>
    </row>
    <row r="12226" spans="1:3" x14ac:dyDescent="0.2">
      <c r="A12226" s="7"/>
      <c r="B12226" s="15">
        <v>0.36934352126999997</v>
      </c>
      <c r="C12226" s="15">
        <v>0</v>
      </c>
    </row>
    <row r="12227" spans="1:3" x14ac:dyDescent="0.2">
      <c r="A12227" s="7"/>
      <c r="B12227" s="15">
        <v>0.53365341463000004</v>
      </c>
      <c r="C12227" s="15">
        <v>0.28061893509000002</v>
      </c>
    </row>
    <row r="12228" spans="1:3" x14ac:dyDescent="0.2">
      <c r="A12228" s="7"/>
      <c r="B12228" s="15">
        <v>0.1041527942</v>
      </c>
      <c r="C12228" s="15">
        <v>0.214</v>
      </c>
    </row>
    <row r="12229" spans="1:3" x14ac:dyDescent="0.2">
      <c r="A12229" s="7"/>
      <c r="B12229" s="15">
        <v>5.4647500099999999E-3</v>
      </c>
      <c r="C12229" s="15">
        <v>0.59680842373999998</v>
      </c>
    </row>
    <row r="12230" spans="1:3" x14ac:dyDescent="0.2">
      <c r="A12230" s="7"/>
      <c r="B12230" s="15">
        <v>0.29977320411000002</v>
      </c>
      <c r="C12230" s="15">
        <v>0.43733629249</v>
      </c>
    </row>
    <row r="12231" spans="1:3" x14ac:dyDescent="0.2">
      <c r="A12231" s="7"/>
      <c r="B12231" s="15">
        <v>0.19407823817</v>
      </c>
      <c r="C12231" s="15">
        <v>0.24917568610999999</v>
      </c>
    </row>
    <row r="12232" spans="1:3" x14ac:dyDescent="0.2">
      <c r="A12232" s="7"/>
      <c r="B12232" s="15">
        <v>0.11237089068</v>
      </c>
      <c r="C12232" s="15">
        <v>0.94095926687999998</v>
      </c>
    </row>
    <row r="12233" spans="1:3" x14ac:dyDescent="0.2">
      <c r="A12233" s="7"/>
      <c r="B12233" s="15">
        <v>0.12356593153000001</v>
      </c>
      <c r="C12233" s="15">
        <v>0.26062872429</v>
      </c>
    </row>
    <row r="12234" spans="1:3" x14ac:dyDescent="0.2">
      <c r="A12234" s="7"/>
      <c r="B12234" s="15">
        <v>0.11372500243</v>
      </c>
      <c r="C12234" s="15">
        <v>1.0616698092500001</v>
      </c>
    </row>
    <row r="12235" spans="1:3" x14ac:dyDescent="0.2">
      <c r="A12235" s="7"/>
      <c r="B12235" s="15">
        <v>0.15493731502999999</v>
      </c>
      <c r="C12235" s="15">
        <v>0.40004467175000002</v>
      </c>
    </row>
    <row r="12236" spans="1:3" x14ac:dyDescent="0.2">
      <c r="A12236" s="7"/>
      <c r="B12236" s="15">
        <v>0.31058499235999998</v>
      </c>
      <c r="C12236" s="15">
        <v>0.47094972830999998</v>
      </c>
    </row>
    <row r="12237" spans="1:3" x14ac:dyDescent="0.2">
      <c r="A12237" s="7"/>
      <c r="B12237" s="15">
        <v>0.21678434116</v>
      </c>
      <c r="C12237" s="15">
        <v>9.6210110370000004E-2</v>
      </c>
    </row>
    <row r="12238" spans="1:3" x14ac:dyDescent="0.2">
      <c r="A12238" s="7"/>
      <c r="B12238" s="15">
        <v>0.10135902527</v>
      </c>
      <c r="C12238" s="15">
        <v>0.11867201047000001</v>
      </c>
    </row>
    <row r="12239" spans="1:3" x14ac:dyDescent="0.2">
      <c r="A12239" s="7"/>
      <c r="B12239" s="15">
        <v>0.17790122703</v>
      </c>
      <c r="C12239" s="15">
        <v>0.37646186105000001</v>
      </c>
    </row>
    <row r="12240" spans="1:3" x14ac:dyDescent="0.2">
      <c r="A12240" s="7"/>
      <c r="B12240" s="15">
        <v>0.14549840633</v>
      </c>
      <c r="C12240" s="15">
        <v>0.28323854654000002</v>
      </c>
    </row>
    <row r="12241" spans="1:3" x14ac:dyDescent="0.2">
      <c r="A12241" s="7"/>
      <c r="B12241" s="15">
        <v>0.16867191528</v>
      </c>
      <c r="C12241" s="15">
        <v>0.11289412389</v>
      </c>
    </row>
    <row r="12242" spans="1:3" x14ac:dyDescent="0.2">
      <c r="A12242" s="7"/>
      <c r="B12242" s="15">
        <v>0.51765791615000001</v>
      </c>
      <c r="C12242" s="15">
        <v>0.25475509838999999</v>
      </c>
    </row>
    <row r="12243" spans="1:3" x14ac:dyDescent="0.2">
      <c r="A12243" s="7"/>
      <c r="B12243" s="15">
        <v>0.83118050149</v>
      </c>
      <c r="C12243" s="15">
        <v>0.32187737645999998</v>
      </c>
    </row>
    <row r="12244" spans="1:3" x14ac:dyDescent="0.2">
      <c r="A12244" s="7"/>
      <c r="B12244" s="15">
        <v>0.58012187218</v>
      </c>
      <c r="C12244" s="15">
        <v>0.78472217684000001</v>
      </c>
    </row>
    <row r="12245" spans="1:3" x14ac:dyDescent="0.2">
      <c r="A12245" s="7"/>
      <c r="B12245" s="15">
        <v>0.39755830953999999</v>
      </c>
      <c r="C12245" s="15">
        <v>0.79143445162000003</v>
      </c>
    </row>
    <row r="12246" spans="1:3" x14ac:dyDescent="0.2">
      <c r="A12246" s="7"/>
      <c r="B12246" s="15">
        <v>0.68722654065</v>
      </c>
      <c r="C12246" s="15">
        <v>0.4130332894</v>
      </c>
    </row>
    <row r="12247" spans="1:3" x14ac:dyDescent="0.2">
      <c r="A12247" s="7"/>
      <c r="B12247" s="15">
        <v>0.31999739074</v>
      </c>
      <c r="C12247" s="15">
        <v>0.45817544877999999</v>
      </c>
    </row>
    <row r="12248" spans="1:3" x14ac:dyDescent="0.2">
      <c r="A12248" s="7"/>
      <c r="B12248" s="15">
        <v>0.53096861343000001</v>
      </c>
      <c r="C12248" s="15">
        <v>0.39039191927</v>
      </c>
    </row>
    <row r="12249" spans="1:3" x14ac:dyDescent="0.2">
      <c r="A12249" s="7"/>
      <c r="B12249" s="15">
        <v>0.60876785653999999</v>
      </c>
      <c r="C12249" s="15">
        <v>0.2322459824</v>
      </c>
    </row>
    <row r="12250" spans="1:3" x14ac:dyDescent="0.2">
      <c r="A12250" s="7"/>
      <c r="B12250" s="15">
        <v>8.9779494900000006E-2</v>
      </c>
      <c r="C12250" s="15">
        <v>4.3520289759999997E-2</v>
      </c>
    </row>
    <row r="12251" spans="1:3" x14ac:dyDescent="0.2">
      <c r="A12251" s="7"/>
      <c r="B12251" s="15">
        <v>0.91525739608000001</v>
      </c>
      <c r="C12251" s="15">
        <v>0.14757370021999999</v>
      </c>
    </row>
    <row r="12252" spans="1:3" x14ac:dyDescent="0.2">
      <c r="A12252" s="7"/>
      <c r="B12252" s="15">
        <v>9.7360998089999998E-2</v>
      </c>
      <c r="C12252" s="15">
        <v>0.71946821292999996</v>
      </c>
    </row>
    <row r="12253" spans="1:3" x14ac:dyDescent="0.2">
      <c r="A12253" s="7"/>
      <c r="B12253" s="15">
        <v>0.55780023516999999</v>
      </c>
      <c r="C12253" s="15">
        <v>0.29352871193000002</v>
      </c>
    </row>
    <row r="12254" spans="1:3" x14ac:dyDescent="0.2">
      <c r="A12254" s="7"/>
      <c r="B12254" s="15">
        <v>0.21972065976999999</v>
      </c>
      <c r="C12254" s="15">
        <v>0.35522615206000002</v>
      </c>
    </row>
    <row r="12255" spans="1:3" x14ac:dyDescent="0.2">
      <c r="A12255" s="7"/>
      <c r="B12255" s="15">
        <v>8.6234309910000001E-2</v>
      </c>
      <c r="C12255" s="15">
        <v>0.1015318185</v>
      </c>
    </row>
    <row r="12256" spans="1:3" x14ac:dyDescent="0.2">
      <c r="A12256" s="7"/>
      <c r="B12256" s="15">
        <v>0.32804020731</v>
      </c>
      <c r="C12256" s="15">
        <v>0.70278879184999998</v>
      </c>
    </row>
    <row r="12257" spans="1:3" x14ac:dyDescent="0.2">
      <c r="A12257" s="7"/>
      <c r="B12257" s="15">
        <v>0.71003211298000002</v>
      </c>
      <c r="C12257" s="15">
        <v>0.39653566346000002</v>
      </c>
    </row>
    <row r="12258" spans="1:3" x14ac:dyDescent="0.2">
      <c r="A12258" s="7"/>
      <c r="B12258" s="15">
        <v>0.30341578050000001</v>
      </c>
      <c r="C12258" s="15">
        <v>0.46743600132000002</v>
      </c>
    </row>
    <row r="12259" spans="1:3" x14ac:dyDescent="0.2">
      <c r="A12259" s="7"/>
      <c r="B12259" s="15">
        <v>0.33091391166</v>
      </c>
      <c r="C12259" s="15">
        <v>1.1062695974000001</v>
      </c>
    </row>
    <row r="12260" spans="1:3" x14ac:dyDescent="0.2">
      <c r="A12260" s="7"/>
      <c r="B12260" s="15">
        <v>0.22826003551999999</v>
      </c>
      <c r="C12260" s="15">
        <v>0.37340703886999999</v>
      </c>
    </row>
    <row r="12261" spans="1:3" x14ac:dyDescent="0.2">
      <c r="A12261" s="7"/>
      <c r="B12261" s="15">
        <v>0.23897527018</v>
      </c>
      <c r="C12261" s="15">
        <v>0.13453443198000001</v>
      </c>
    </row>
    <row r="12262" spans="1:3" x14ac:dyDescent="0.2">
      <c r="A12262" s="7"/>
      <c r="B12262" s="15">
        <v>0.68134329865999999</v>
      </c>
      <c r="C12262" s="15">
        <v>0.20928919018</v>
      </c>
    </row>
    <row r="12263" spans="1:3" x14ac:dyDescent="0.2">
      <c r="A12263" s="7"/>
      <c r="B12263" s="15">
        <v>0.50070804721999995</v>
      </c>
      <c r="C12263" s="15">
        <v>0.77985378919000004</v>
      </c>
    </row>
    <row r="12264" spans="1:3" x14ac:dyDescent="0.2">
      <c r="A12264" s="7"/>
      <c r="B12264" s="15">
        <v>0.14730009052000001</v>
      </c>
      <c r="C12264" s="15">
        <v>0.20140634717</v>
      </c>
    </row>
    <row r="12265" spans="1:3" x14ac:dyDescent="0.2">
      <c r="A12265" s="7"/>
      <c r="B12265" s="15">
        <v>0.27427031906999999</v>
      </c>
      <c r="C12265" s="15">
        <v>0.45113071857999998</v>
      </c>
    </row>
    <row r="12266" spans="1:3" x14ac:dyDescent="0.2">
      <c r="A12266" s="7"/>
      <c r="B12266" s="15">
        <v>0.68127842990999998</v>
      </c>
      <c r="C12266" s="15">
        <v>0.18730189714000001</v>
      </c>
    </row>
    <row r="12267" spans="1:3" x14ac:dyDescent="0.2">
      <c r="A12267" s="7"/>
      <c r="B12267" s="15">
        <v>0.48017944023999998</v>
      </c>
      <c r="C12267" s="15">
        <v>8.9281921360000002E-2</v>
      </c>
    </row>
    <row r="12268" spans="1:3" x14ac:dyDescent="0.2">
      <c r="A12268" s="7"/>
      <c r="B12268" s="15">
        <v>6.7238709049999998E-2</v>
      </c>
      <c r="C12268" s="15">
        <v>0.37748229864999999</v>
      </c>
    </row>
    <row r="12269" spans="1:3" x14ac:dyDescent="0.2">
      <c r="A12269" s="7"/>
      <c r="B12269" s="15">
        <v>0.75747236379000005</v>
      </c>
      <c r="C12269" s="15">
        <v>0.27959959637999998</v>
      </c>
    </row>
    <row r="12270" spans="1:3" x14ac:dyDescent="0.2">
      <c r="A12270" s="7"/>
      <c r="B12270" s="15">
        <v>0.59026946220999998</v>
      </c>
      <c r="C12270" s="15">
        <v>0.33624618710999998</v>
      </c>
    </row>
    <row r="12271" spans="1:3" x14ac:dyDescent="0.2">
      <c r="A12271" s="7"/>
      <c r="B12271" s="15">
        <v>0.40539689735000001</v>
      </c>
      <c r="C12271" s="15">
        <v>0.268790099</v>
      </c>
    </row>
    <row r="12272" spans="1:3" x14ac:dyDescent="0.2">
      <c r="A12272" s="7"/>
      <c r="B12272" s="15">
        <v>0.18333034069000001</v>
      </c>
      <c r="C12272" s="15">
        <v>0.48376660882</v>
      </c>
    </row>
    <row r="12273" spans="1:3" x14ac:dyDescent="0.2">
      <c r="A12273" s="7"/>
      <c r="B12273" s="15">
        <v>0.34718414761999999</v>
      </c>
      <c r="C12273" s="15">
        <v>0.19831388774</v>
      </c>
    </row>
    <row r="12274" spans="1:3" x14ac:dyDescent="0.2">
      <c r="A12274" s="7"/>
      <c r="B12274" s="15">
        <v>0.227003282</v>
      </c>
      <c r="C12274" s="15">
        <v>0.24810251355999999</v>
      </c>
    </row>
    <row r="12275" spans="1:3" x14ac:dyDescent="0.2">
      <c r="A12275" s="7"/>
      <c r="B12275" s="15">
        <v>0.30182349103</v>
      </c>
      <c r="C12275" s="15">
        <v>0.19156940917000001</v>
      </c>
    </row>
    <row r="12276" spans="1:3" x14ac:dyDescent="0.2">
      <c r="A12276" s="7"/>
      <c r="B12276" s="15">
        <v>0.18968408094</v>
      </c>
      <c r="C12276" s="15">
        <v>0.16419278935000001</v>
      </c>
    </row>
    <row r="12277" spans="1:3" x14ac:dyDescent="0.2">
      <c r="A12277" s="7"/>
      <c r="B12277" s="15">
        <v>0.24271326061000001</v>
      </c>
      <c r="C12277" s="15">
        <v>0.31925317684999999</v>
      </c>
    </row>
    <row r="12278" spans="1:3" x14ac:dyDescent="0.2">
      <c r="A12278" s="7"/>
      <c r="B12278" s="15">
        <v>0.45208008571000002</v>
      </c>
      <c r="C12278" s="15">
        <v>0.47270771477000001</v>
      </c>
    </row>
    <row r="12279" spans="1:3" x14ac:dyDescent="0.2">
      <c r="A12279" s="7"/>
      <c r="B12279" s="15">
        <v>0.36255497582000001</v>
      </c>
      <c r="C12279" s="15">
        <v>0.47523328713000001</v>
      </c>
    </row>
    <row r="12280" spans="1:3" x14ac:dyDescent="0.2">
      <c r="A12280" s="7"/>
      <c r="B12280" s="15">
        <v>0.50189451029999999</v>
      </c>
      <c r="C12280" s="15">
        <v>0.13989118582000001</v>
      </c>
    </row>
    <row r="12281" spans="1:3" x14ac:dyDescent="0.2">
      <c r="A12281" s="7"/>
      <c r="B12281" s="15">
        <v>0.16355594139999999</v>
      </c>
      <c r="C12281" s="15">
        <v>0.63571648385000001</v>
      </c>
    </row>
    <row r="12282" spans="1:3" x14ac:dyDescent="0.2">
      <c r="A12282" s="7"/>
      <c r="B12282" s="15">
        <v>0.48762776694999999</v>
      </c>
      <c r="C12282" s="15">
        <v>0.51780693504999997</v>
      </c>
    </row>
    <row r="12283" spans="1:3" x14ac:dyDescent="0.2">
      <c r="A12283" s="7"/>
      <c r="B12283" s="15">
        <v>0.59749826879000001</v>
      </c>
      <c r="C12283" s="15">
        <v>0.40545801146999999</v>
      </c>
    </row>
    <row r="12284" spans="1:3" x14ac:dyDescent="0.2">
      <c r="A12284" s="7"/>
      <c r="B12284" s="15">
        <v>0.29316138092999999</v>
      </c>
      <c r="C12284" s="15">
        <v>0.66212819693000002</v>
      </c>
    </row>
    <row r="12285" spans="1:3" x14ac:dyDescent="0.2">
      <c r="A12285" s="7"/>
      <c r="B12285" s="15">
        <v>0.26448342711</v>
      </c>
      <c r="C12285" s="15">
        <v>0.32909516418000001</v>
      </c>
    </row>
    <row r="12286" spans="1:3" x14ac:dyDescent="0.2">
      <c r="A12286" s="7"/>
      <c r="B12286" s="15">
        <v>0.24696496018</v>
      </c>
      <c r="C12286" s="15">
        <v>0.55799147305999997</v>
      </c>
    </row>
    <row r="12287" spans="1:3" x14ac:dyDescent="0.2">
      <c r="A12287" s="7"/>
      <c r="B12287" s="15">
        <v>0.43004193664000001</v>
      </c>
      <c r="C12287" s="15">
        <v>0.23584752643000001</v>
      </c>
    </row>
    <row r="12288" spans="1:3" x14ac:dyDescent="0.2">
      <c r="A12288" s="7"/>
      <c r="B12288" s="15">
        <v>0.64289883851999996</v>
      </c>
      <c r="C12288" s="15">
        <v>0.79527051397000004</v>
      </c>
    </row>
    <row r="12289" spans="1:3" x14ac:dyDescent="0.2">
      <c r="A12289" s="7"/>
      <c r="B12289" s="15">
        <v>0.20609563821999999</v>
      </c>
      <c r="C12289" s="15">
        <v>0.79281017094999995</v>
      </c>
    </row>
    <row r="12290" spans="1:3" x14ac:dyDescent="0.2">
      <c r="A12290" s="7"/>
      <c r="B12290" s="15">
        <v>0.15679392552999999</v>
      </c>
      <c r="C12290" s="15">
        <v>0.98457873279999997</v>
      </c>
    </row>
    <row r="12291" spans="1:3" x14ac:dyDescent="0.2">
      <c r="A12291" s="7"/>
      <c r="B12291" s="15">
        <v>4.7715531849999999E-2</v>
      </c>
      <c r="C12291" s="15">
        <v>0.67115850258999998</v>
      </c>
    </row>
    <row r="12292" spans="1:3" x14ac:dyDescent="0.2">
      <c r="A12292" s="7"/>
      <c r="B12292" s="15">
        <v>0.44686213547999998</v>
      </c>
      <c r="C12292" s="15">
        <v>0.76304569632999997</v>
      </c>
    </row>
    <row r="12293" spans="1:3" x14ac:dyDescent="0.2">
      <c r="A12293" s="7"/>
      <c r="B12293" s="15">
        <v>0.62211303243000005</v>
      </c>
      <c r="C12293" s="15">
        <v>9.3529727199999996E-2</v>
      </c>
    </row>
    <row r="12294" spans="1:3" x14ac:dyDescent="0.2">
      <c r="A12294" s="7"/>
      <c r="B12294" s="15">
        <v>0.31614862855999998</v>
      </c>
      <c r="C12294" s="15">
        <v>0.25104004554999998</v>
      </c>
    </row>
    <row r="12295" spans="1:3" x14ac:dyDescent="0.2">
      <c r="A12295" s="7"/>
      <c r="B12295" s="15">
        <v>0.38918326224999999</v>
      </c>
      <c r="C12295" s="15">
        <v>0.45949063928</v>
      </c>
    </row>
    <row r="12296" spans="1:3" x14ac:dyDescent="0.2">
      <c r="A12296" s="7"/>
      <c r="B12296" s="15">
        <v>0.67278103346999996</v>
      </c>
      <c r="C12296" s="15">
        <v>0.42584116907000003</v>
      </c>
    </row>
    <row r="12297" spans="1:3" x14ac:dyDescent="0.2">
      <c r="A12297" s="7"/>
      <c r="B12297" s="15">
        <v>0.36547804997</v>
      </c>
      <c r="C12297" s="15">
        <v>0.60781944278</v>
      </c>
    </row>
    <row r="12298" spans="1:3" x14ac:dyDescent="0.2">
      <c r="A12298" s="7"/>
      <c r="B12298" s="15">
        <v>0.14534679803</v>
      </c>
      <c r="C12298" s="15">
        <v>0.53446317350999994</v>
      </c>
    </row>
    <row r="12299" spans="1:3" x14ac:dyDescent="0.2">
      <c r="A12299" s="7"/>
      <c r="B12299" s="15">
        <v>0.12332637886</v>
      </c>
      <c r="C12299" s="15">
        <v>0.47385324072000001</v>
      </c>
    </row>
    <row r="12300" spans="1:3" x14ac:dyDescent="0.2">
      <c r="A12300" s="7"/>
      <c r="B12300" s="15">
        <v>0.32802775036999998</v>
      </c>
      <c r="C12300" s="15">
        <v>0.28816723939</v>
      </c>
    </row>
    <row r="12301" spans="1:3" x14ac:dyDescent="0.2">
      <c r="A12301" s="7"/>
      <c r="B12301" s="15">
        <v>0.24928853044999999</v>
      </c>
      <c r="C12301" s="15">
        <v>0.12711405045999999</v>
      </c>
    </row>
    <row r="12302" spans="1:3" x14ac:dyDescent="0.2">
      <c r="A12302" s="7"/>
      <c r="B12302" s="15">
        <v>0.26988161884</v>
      </c>
      <c r="C12302" s="15">
        <v>1.0124573805699999</v>
      </c>
    </row>
    <row r="12303" spans="1:3" x14ac:dyDescent="0.2">
      <c r="A12303" s="7"/>
      <c r="B12303" s="15">
        <v>0.32824180279999998</v>
      </c>
      <c r="C12303" s="15">
        <v>9.2299217569999994E-2</v>
      </c>
    </row>
    <row r="12304" spans="1:3" x14ac:dyDescent="0.2">
      <c r="A12304" s="7"/>
      <c r="B12304" s="15">
        <v>0.24955608716</v>
      </c>
      <c r="C12304" s="15">
        <v>0.38887834649000003</v>
      </c>
    </row>
    <row r="12305" spans="1:3" x14ac:dyDescent="0.2">
      <c r="A12305" s="7"/>
      <c r="B12305" s="15">
        <v>0.19210904227</v>
      </c>
      <c r="C12305" s="15">
        <v>0.20945476839999999</v>
      </c>
    </row>
    <row r="12306" spans="1:3" x14ac:dyDescent="0.2">
      <c r="A12306" s="7"/>
      <c r="B12306" s="15">
        <v>0.81402799382000002</v>
      </c>
      <c r="C12306" s="15">
        <v>0.49970918402999998</v>
      </c>
    </row>
    <row r="12307" spans="1:3" x14ac:dyDescent="0.2">
      <c r="A12307" s="7"/>
      <c r="B12307" s="15">
        <v>0.11021920414</v>
      </c>
      <c r="C12307" s="15">
        <v>0.26943747895999998</v>
      </c>
    </row>
    <row r="12308" spans="1:3" x14ac:dyDescent="0.2">
      <c r="A12308" s="7"/>
      <c r="B12308" s="15">
        <v>0.41051237796000001</v>
      </c>
      <c r="C12308" s="15">
        <v>0.14315810981999999</v>
      </c>
    </row>
    <row r="12309" spans="1:3" x14ac:dyDescent="0.2">
      <c r="A12309" s="7"/>
      <c r="B12309" s="15">
        <v>0.20386098923000001</v>
      </c>
      <c r="C12309" s="15">
        <v>0.15487380197</v>
      </c>
    </row>
    <row r="12310" spans="1:3" x14ac:dyDescent="0.2">
      <c r="A12310" s="7"/>
      <c r="B12310" s="15">
        <v>7.1489342900000002E-2</v>
      </c>
      <c r="C12310" s="15">
        <v>0.49370886050000001</v>
      </c>
    </row>
    <row r="12311" spans="1:3" x14ac:dyDescent="0.2">
      <c r="A12311" s="7"/>
      <c r="B12311" s="15">
        <v>0.44476442830000001</v>
      </c>
      <c r="C12311" s="15">
        <v>4.667227115E-2</v>
      </c>
    </row>
    <row r="12312" spans="1:3" x14ac:dyDescent="0.2">
      <c r="A12312" s="7"/>
      <c r="B12312" s="15">
        <v>0.59752257918999996</v>
      </c>
      <c r="C12312" s="15">
        <v>0.28459828435000001</v>
      </c>
    </row>
    <row r="12313" spans="1:3" x14ac:dyDescent="0.2">
      <c r="A12313" s="7"/>
      <c r="B12313" s="15">
        <v>0.10357318696999999</v>
      </c>
      <c r="C12313" s="15">
        <v>0.30362678877999999</v>
      </c>
    </row>
    <row r="12314" spans="1:3" x14ac:dyDescent="0.2">
      <c r="A12314" s="7"/>
      <c r="B12314" s="15">
        <v>0.35254801695999999</v>
      </c>
      <c r="C12314" s="15">
        <v>0.83746737209</v>
      </c>
    </row>
    <row r="12315" spans="1:3" x14ac:dyDescent="0.2">
      <c r="A12315" s="7"/>
      <c r="B12315" s="15">
        <v>0.18261491622000001</v>
      </c>
      <c r="C12315" s="15">
        <v>0.87150375002000002</v>
      </c>
    </row>
    <row r="12316" spans="1:3" x14ac:dyDescent="0.2">
      <c r="A12316" s="7"/>
      <c r="B12316" s="15">
        <v>8.8649621979999996E-2</v>
      </c>
      <c r="C12316" s="15">
        <v>0.34534281992999999</v>
      </c>
    </row>
    <row r="12317" spans="1:3" x14ac:dyDescent="0.2">
      <c r="A12317" s="7"/>
      <c r="B12317" s="15">
        <v>6.6576894789999994E-2</v>
      </c>
      <c r="C12317" s="15">
        <v>0.97932044999000001</v>
      </c>
    </row>
    <row r="12318" spans="1:3" x14ac:dyDescent="0.2">
      <c r="A12318" s="7"/>
      <c r="B12318" s="15">
        <v>0.34801394010999998</v>
      </c>
      <c r="C12318" s="15">
        <v>0.26970327552000001</v>
      </c>
    </row>
    <row r="12319" spans="1:3" x14ac:dyDescent="0.2">
      <c r="A12319" s="7"/>
      <c r="B12319" s="15">
        <v>0.18789508801999999</v>
      </c>
      <c r="C12319" s="15">
        <v>0.59461177258999998</v>
      </c>
    </row>
    <row r="12320" spans="1:3" x14ac:dyDescent="0.2">
      <c r="A12320" s="7"/>
      <c r="B12320" s="15">
        <v>0.15716412627000001</v>
      </c>
      <c r="C12320" s="15">
        <v>0.16911461601</v>
      </c>
    </row>
    <row r="12321" spans="1:3" x14ac:dyDescent="0.2">
      <c r="A12321" s="7"/>
      <c r="B12321" s="15">
        <v>0.31126842704000002</v>
      </c>
      <c r="C12321" s="15">
        <v>0.30977400725999998</v>
      </c>
    </row>
    <row r="12322" spans="1:3" x14ac:dyDescent="0.2">
      <c r="A12322" s="7"/>
      <c r="B12322" s="15">
        <v>0.45965834894000002</v>
      </c>
      <c r="C12322" s="15">
        <v>0.42261709000999997</v>
      </c>
    </row>
    <row r="12323" spans="1:3" x14ac:dyDescent="0.2">
      <c r="A12323" s="7"/>
      <c r="B12323" s="15">
        <v>0.55012473462</v>
      </c>
      <c r="C12323" s="15">
        <v>0.47942965057999998</v>
      </c>
    </row>
    <row r="12324" spans="1:3" x14ac:dyDescent="0.2">
      <c r="A12324" s="7"/>
      <c r="B12324" s="15">
        <v>0.25966324295999998</v>
      </c>
      <c r="C12324" s="15">
        <v>0.26456755693</v>
      </c>
    </row>
    <row r="12325" spans="1:3" x14ac:dyDescent="0.2">
      <c r="A12325" s="7"/>
      <c r="B12325" s="15">
        <v>0.44838204479999999</v>
      </c>
      <c r="C12325" s="15">
        <v>0.26129966779000002</v>
      </c>
    </row>
    <row r="12326" spans="1:3" x14ac:dyDescent="0.2">
      <c r="A12326" s="7"/>
      <c r="B12326" s="15">
        <v>0.19426619544000001</v>
      </c>
      <c r="C12326" s="15">
        <v>9.8247788409999995E-2</v>
      </c>
    </row>
    <row r="12327" spans="1:3" x14ac:dyDescent="0.2">
      <c r="A12327" s="7"/>
      <c r="B12327" s="15">
        <v>0.39802581180000002</v>
      </c>
      <c r="C12327" s="15">
        <v>0.38282181693</v>
      </c>
    </row>
    <row r="12328" spans="1:3" x14ac:dyDescent="0.2">
      <c r="A12328" s="7"/>
      <c r="B12328" s="15">
        <v>0.56492494787000003</v>
      </c>
      <c r="C12328" s="15">
        <v>0.37669890991999999</v>
      </c>
    </row>
    <row r="12329" spans="1:3" x14ac:dyDescent="0.2">
      <c r="A12329" s="7"/>
      <c r="B12329" s="15">
        <v>0.28363627731000002</v>
      </c>
      <c r="C12329" s="15">
        <v>0.37706962105000003</v>
      </c>
    </row>
    <row r="12330" spans="1:3" x14ac:dyDescent="0.2">
      <c r="A12330" s="7"/>
      <c r="B12330" s="15">
        <v>0.17121229323000001</v>
      </c>
      <c r="C12330" s="15">
        <v>0.1124756608</v>
      </c>
    </row>
    <row r="12331" spans="1:3" x14ac:dyDescent="0.2">
      <c r="A12331" s="7"/>
      <c r="B12331" s="15">
        <v>0.21408748426999999</v>
      </c>
      <c r="C12331" s="15">
        <v>0.23585066901999999</v>
      </c>
    </row>
    <row r="12332" spans="1:3" x14ac:dyDescent="0.2">
      <c r="A12332" s="7"/>
      <c r="B12332" s="15">
        <v>0.29959268013000001</v>
      </c>
      <c r="C12332" s="15">
        <v>0.74569561744000001</v>
      </c>
    </row>
    <row r="12333" spans="1:3" x14ac:dyDescent="0.2">
      <c r="A12333" s="7"/>
      <c r="B12333" s="15">
        <v>0.25971614803999998</v>
      </c>
      <c r="C12333" s="15">
        <v>0.48663715881000003</v>
      </c>
    </row>
    <row r="12334" spans="1:3" x14ac:dyDescent="0.2">
      <c r="A12334" s="7"/>
      <c r="B12334" s="15">
        <v>0.15963500664999999</v>
      </c>
      <c r="C12334" s="15">
        <v>0.41868652419000002</v>
      </c>
    </row>
    <row r="12335" spans="1:3" x14ac:dyDescent="0.2">
      <c r="A12335" s="7"/>
      <c r="B12335" s="15">
        <v>0.26861486724</v>
      </c>
      <c r="C12335" s="15">
        <v>0.15837514263999999</v>
      </c>
    </row>
    <row r="12336" spans="1:3" x14ac:dyDescent="0.2">
      <c r="A12336" s="7"/>
      <c r="B12336" s="15">
        <v>0.46246043177000001</v>
      </c>
      <c r="C12336" s="15">
        <v>6.0051148829999998E-2</v>
      </c>
    </row>
    <row r="12337" spans="1:3" x14ac:dyDescent="0.2">
      <c r="A12337" s="7"/>
      <c r="B12337" s="15">
        <v>1.0131823954500001</v>
      </c>
      <c r="C12337" s="15">
        <v>0.17770897585000001</v>
      </c>
    </row>
    <row r="12338" spans="1:3" x14ac:dyDescent="0.2">
      <c r="A12338" s="7"/>
      <c r="B12338" s="15">
        <v>0.60609526511</v>
      </c>
      <c r="C12338" s="15">
        <v>0.38851182548000002</v>
      </c>
    </row>
    <row r="12339" spans="1:3" x14ac:dyDescent="0.2">
      <c r="A12339" s="7"/>
      <c r="B12339" s="15">
        <v>0.14858524076999999</v>
      </c>
      <c r="C12339" s="15">
        <v>0.40273475339999998</v>
      </c>
    </row>
    <row r="12340" spans="1:3" x14ac:dyDescent="0.2">
      <c r="A12340" s="7"/>
      <c r="B12340" s="15">
        <v>8.1419703669999996E-2</v>
      </c>
      <c r="C12340" s="15">
        <v>0.92004990040000001</v>
      </c>
    </row>
    <row r="12341" spans="1:3" x14ac:dyDescent="0.2">
      <c r="A12341" s="7"/>
      <c r="B12341" s="15">
        <v>0.11362834719000001</v>
      </c>
      <c r="C12341" s="15">
        <v>0.13385493062000001</v>
      </c>
    </row>
    <row r="12342" spans="1:3" x14ac:dyDescent="0.2">
      <c r="A12342" s="7"/>
      <c r="B12342" s="15">
        <v>9.5368548950000007E-2</v>
      </c>
      <c r="C12342" s="15">
        <v>0.34430616648000001</v>
      </c>
    </row>
    <row r="12343" spans="1:3" x14ac:dyDescent="0.2">
      <c r="A12343" s="7"/>
      <c r="B12343" s="15">
        <v>0.17499650873</v>
      </c>
      <c r="C12343" s="15">
        <v>0.46192499093</v>
      </c>
    </row>
    <row r="12344" spans="1:3" x14ac:dyDescent="0.2">
      <c r="A12344" s="7"/>
      <c r="B12344" s="15">
        <v>0.40021884420999998</v>
      </c>
      <c r="C12344" s="15">
        <v>0.23649332813999999</v>
      </c>
    </row>
    <row r="12345" spans="1:3" x14ac:dyDescent="0.2">
      <c r="A12345" s="7"/>
      <c r="B12345" s="15">
        <v>0.82952832305000002</v>
      </c>
      <c r="C12345" s="15">
        <v>0.14923163205000001</v>
      </c>
    </row>
    <row r="12346" spans="1:3" x14ac:dyDescent="0.2">
      <c r="A12346" s="7"/>
      <c r="B12346" s="15">
        <v>0.22995586781999999</v>
      </c>
      <c r="C12346" s="15">
        <v>0.42875351646999998</v>
      </c>
    </row>
    <row r="12347" spans="1:3" x14ac:dyDescent="0.2">
      <c r="A12347" s="7"/>
      <c r="B12347" s="15">
        <v>0.52051318975000005</v>
      </c>
      <c r="C12347" s="15">
        <v>0.58900066048999999</v>
      </c>
    </row>
    <row r="12348" spans="1:3" x14ac:dyDescent="0.2">
      <c r="A12348" s="7"/>
      <c r="B12348" s="15">
        <v>0.14461775460000001</v>
      </c>
      <c r="C12348" s="15">
        <v>0.61922176617000002</v>
      </c>
    </row>
    <row r="12349" spans="1:3" x14ac:dyDescent="0.2">
      <c r="A12349" s="7"/>
      <c r="B12349" s="15">
        <v>0.17670348508</v>
      </c>
      <c r="C12349" s="15">
        <v>0.15954889625999999</v>
      </c>
    </row>
    <row r="12350" spans="1:3" x14ac:dyDescent="0.2">
      <c r="A12350" s="7"/>
      <c r="B12350" s="15">
        <v>9.4597007260000004E-2</v>
      </c>
      <c r="C12350" s="15">
        <v>0.86715493832000001</v>
      </c>
    </row>
    <row r="12351" spans="1:3" x14ac:dyDescent="0.2">
      <c r="A12351" s="7"/>
      <c r="B12351" s="15">
        <v>0.30701959614000002</v>
      </c>
      <c r="C12351" s="15">
        <v>0.23552468389</v>
      </c>
    </row>
    <row r="12352" spans="1:3" x14ac:dyDescent="0.2">
      <c r="A12352" s="7"/>
      <c r="B12352" s="15">
        <v>0.44792279437999999</v>
      </c>
      <c r="C12352" s="15">
        <v>0.51165068469999997</v>
      </c>
    </row>
    <row r="12353" spans="1:3" x14ac:dyDescent="0.2">
      <c r="A12353" s="7"/>
      <c r="B12353" s="15">
        <v>0.40128463162</v>
      </c>
      <c r="C12353" s="15">
        <v>0.36011542503999999</v>
      </c>
    </row>
    <row r="12354" spans="1:3" x14ac:dyDescent="0.2">
      <c r="A12354" s="7"/>
      <c r="B12354" s="15">
        <v>9.4949159239999997E-2</v>
      </c>
      <c r="C12354" s="15">
        <v>0.15978783475</v>
      </c>
    </row>
    <row r="12355" spans="1:3" x14ac:dyDescent="0.2">
      <c r="A12355" s="7"/>
      <c r="B12355" s="15">
        <v>0.21230234763</v>
      </c>
      <c r="C12355" s="15">
        <v>0.19819873113</v>
      </c>
    </row>
    <row r="12356" spans="1:3" x14ac:dyDescent="0.2">
      <c r="A12356" s="7"/>
      <c r="B12356" s="15">
        <v>0.49188995893999998</v>
      </c>
      <c r="C12356" s="15">
        <v>0.24441340394</v>
      </c>
    </row>
    <row r="12357" spans="1:3" x14ac:dyDescent="0.2">
      <c r="A12357" s="7"/>
      <c r="B12357" s="15">
        <v>0.33132007081999998</v>
      </c>
      <c r="C12357" s="15">
        <v>0.18130308980000001</v>
      </c>
    </row>
    <row r="12358" spans="1:3" x14ac:dyDescent="0.2">
      <c r="A12358" s="7"/>
      <c r="B12358" s="15">
        <v>0.11841079351</v>
      </c>
      <c r="C12358" s="15">
        <v>0.13214491547000001</v>
      </c>
    </row>
    <row r="12359" spans="1:3" x14ac:dyDescent="0.2">
      <c r="A12359" s="7"/>
      <c r="B12359" s="15">
        <v>0.49355905408</v>
      </c>
      <c r="C12359" s="15">
        <v>0.16044908619000001</v>
      </c>
    </row>
    <row r="12360" spans="1:3" x14ac:dyDescent="0.2">
      <c r="A12360" s="7"/>
      <c r="B12360" s="15">
        <v>0.25807541966999997</v>
      </c>
      <c r="C12360" s="15">
        <v>8.8015344169999996E-2</v>
      </c>
    </row>
    <row r="12361" spans="1:3" x14ac:dyDescent="0.2">
      <c r="A12361" s="7"/>
      <c r="B12361" s="15">
        <v>5.2469553619999998E-2</v>
      </c>
      <c r="C12361" s="15">
        <v>0.45421715497999998</v>
      </c>
    </row>
    <row r="12362" spans="1:3" x14ac:dyDescent="0.2">
      <c r="A12362" s="7"/>
      <c r="B12362" s="15">
        <v>0.20717226687000001</v>
      </c>
      <c r="C12362" s="15">
        <v>4.7910981259999999E-2</v>
      </c>
    </row>
    <row r="12363" spans="1:3" x14ac:dyDescent="0.2">
      <c r="A12363" s="7"/>
      <c r="B12363" s="15">
        <v>0.65258350482000005</v>
      </c>
      <c r="C12363" s="15">
        <v>0.25922717301999998</v>
      </c>
    </row>
    <row r="12364" spans="1:3" x14ac:dyDescent="0.2">
      <c r="A12364" s="7"/>
      <c r="B12364" s="15">
        <v>0.39562825317</v>
      </c>
      <c r="C12364" s="15">
        <v>0.23443737878000001</v>
      </c>
    </row>
    <row r="12365" spans="1:3" x14ac:dyDescent="0.2">
      <c r="A12365" s="7"/>
      <c r="B12365" s="15">
        <v>0.83350973206000001</v>
      </c>
      <c r="C12365" s="15">
        <v>8.702223009E-2</v>
      </c>
    </row>
    <row r="12366" spans="1:3" x14ac:dyDescent="0.2">
      <c r="A12366" s="7"/>
      <c r="B12366" s="15">
        <v>0.45494502140999998</v>
      </c>
      <c r="C12366" s="15">
        <v>0.40891023486</v>
      </c>
    </row>
    <row r="12367" spans="1:3" x14ac:dyDescent="0.2">
      <c r="A12367" s="7"/>
      <c r="B12367" s="15">
        <v>0.23870943830999999</v>
      </c>
      <c r="C12367" s="15">
        <v>6.2743487109999996E-2</v>
      </c>
    </row>
    <row r="12368" spans="1:3" x14ac:dyDescent="0.2">
      <c r="A12368" s="7"/>
      <c r="B12368" s="15">
        <v>0.66059168977000005</v>
      </c>
      <c r="C12368" s="15">
        <v>0.33423045263000001</v>
      </c>
    </row>
    <row r="12369" spans="1:3" x14ac:dyDescent="0.2">
      <c r="A12369" s="7"/>
      <c r="B12369" s="15">
        <v>8.9667905670000006E-2</v>
      </c>
      <c r="C12369" s="15">
        <v>0.56165147867999998</v>
      </c>
    </row>
    <row r="12370" spans="1:3" x14ac:dyDescent="0.2">
      <c r="A12370" s="7"/>
      <c r="B12370" s="15">
        <v>0.45178926185000001</v>
      </c>
      <c r="C12370" s="15">
        <v>0.27292456295</v>
      </c>
    </row>
    <row r="12371" spans="1:3" x14ac:dyDescent="0.2">
      <c r="A12371" s="7"/>
      <c r="B12371" s="15">
        <v>0.38142490089999997</v>
      </c>
      <c r="C12371" s="15">
        <v>0.81907977946999999</v>
      </c>
    </row>
    <row r="12372" spans="1:3" x14ac:dyDescent="0.2">
      <c r="A12372" s="7"/>
      <c r="B12372" s="15">
        <v>0.24377962153999999</v>
      </c>
      <c r="C12372" s="15">
        <v>0.35842111749</v>
      </c>
    </row>
    <row r="12373" spans="1:3" x14ac:dyDescent="0.2">
      <c r="A12373" s="7"/>
      <c r="B12373" s="15">
        <v>0.36498193697999998</v>
      </c>
      <c r="C12373" s="15">
        <v>0.65719957148999997</v>
      </c>
    </row>
    <row r="12374" spans="1:3" x14ac:dyDescent="0.2">
      <c r="A12374" s="7"/>
      <c r="B12374" s="15">
        <v>0.63254861082000002</v>
      </c>
      <c r="C12374" s="15">
        <v>0.26500654476000002</v>
      </c>
    </row>
    <row r="12375" spans="1:3" x14ac:dyDescent="0.2">
      <c r="A12375" s="7"/>
      <c r="B12375" s="15">
        <v>0.19985508363999999</v>
      </c>
      <c r="C12375" s="15">
        <v>0.18692829380000001</v>
      </c>
    </row>
    <row r="12376" spans="1:3" x14ac:dyDescent="0.2">
      <c r="A12376" s="7"/>
      <c r="B12376" s="15">
        <v>0.31642179955999999</v>
      </c>
      <c r="C12376" s="15">
        <v>0.19981937131999999</v>
      </c>
    </row>
    <row r="12377" spans="1:3" x14ac:dyDescent="0.2">
      <c r="A12377" s="7"/>
      <c r="B12377" s="15">
        <v>0.20627477976</v>
      </c>
      <c r="C12377" s="15">
        <v>0.36690424976000002</v>
      </c>
    </row>
    <row r="12378" spans="1:3" x14ac:dyDescent="0.2">
      <c r="A12378" s="7"/>
      <c r="B12378" s="15">
        <v>0.12694291787</v>
      </c>
      <c r="C12378" s="15">
        <v>0.23925927386000001</v>
      </c>
    </row>
    <row r="12379" spans="1:3" x14ac:dyDescent="0.2">
      <c r="A12379" s="7"/>
      <c r="B12379" s="15">
        <v>7.7631774199999996E-3</v>
      </c>
      <c r="C12379" s="15">
        <v>0.17557998722000001</v>
      </c>
    </row>
    <row r="12380" spans="1:3" x14ac:dyDescent="0.2">
      <c r="A12380" s="7"/>
      <c r="B12380" s="15">
        <v>0.42402045707000002</v>
      </c>
      <c r="C12380" s="15">
        <v>0.21890565681999999</v>
      </c>
    </row>
    <row r="12381" spans="1:3" x14ac:dyDescent="0.2">
      <c r="A12381" s="7"/>
      <c r="B12381" s="15">
        <v>0.55506189544999995</v>
      </c>
      <c r="C12381" s="15">
        <v>0.25051061489999998</v>
      </c>
    </row>
    <row r="12382" spans="1:3" x14ac:dyDescent="0.2">
      <c r="A12382" s="7"/>
      <c r="B12382" s="15">
        <v>0.24786061009999999</v>
      </c>
      <c r="C12382" s="15">
        <v>4.4718114099999998E-2</v>
      </c>
    </row>
    <row r="12383" spans="1:3" x14ac:dyDescent="0.2">
      <c r="A12383" s="7"/>
      <c r="B12383" s="15">
        <v>4.5196296029999999E-2</v>
      </c>
      <c r="C12383" s="15">
        <v>0.23081082885000001</v>
      </c>
    </row>
    <row r="12384" spans="1:3" x14ac:dyDescent="0.2">
      <c r="A12384" s="7"/>
      <c r="B12384" s="15">
        <v>4.7099511449999999E-2</v>
      </c>
      <c r="C12384" s="15">
        <v>0.42412146614000001</v>
      </c>
    </row>
    <row r="12385" spans="1:3" x14ac:dyDescent="0.2">
      <c r="A12385" s="7"/>
      <c r="B12385" s="15">
        <v>0.30280387532000003</v>
      </c>
      <c r="C12385" s="15">
        <v>0.37354980254999998</v>
      </c>
    </row>
    <row r="12386" spans="1:3" x14ac:dyDescent="0.2">
      <c r="A12386" s="7"/>
      <c r="B12386" s="15">
        <v>0.32731057430999999</v>
      </c>
      <c r="C12386" s="15">
        <v>0.25120709287999998</v>
      </c>
    </row>
    <row r="12387" spans="1:3" x14ac:dyDescent="0.2">
      <c r="A12387" s="7"/>
      <c r="B12387" s="15">
        <v>0.33011596664999998</v>
      </c>
      <c r="C12387" s="15">
        <v>1.02202290665</v>
      </c>
    </row>
    <row r="12388" spans="1:3" x14ac:dyDescent="0.2">
      <c r="A12388" s="7"/>
      <c r="B12388" s="15">
        <v>0.41858829712000001</v>
      </c>
      <c r="C12388" s="15">
        <v>1.05528527654</v>
      </c>
    </row>
    <row r="12389" spans="1:3" x14ac:dyDescent="0.2">
      <c r="A12389" s="7"/>
      <c r="B12389" s="15">
        <v>0.16834693487999999</v>
      </c>
      <c r="C12389" s="15">
        <v>0.23162510099</v>
      </c>
    </row>
    <row r="12390" spans="1:3" x14ac:dyDescent="0.2">
      <c r="A12390" s="7"/>
      <c r="B12390" s="15">
        <v>0.38623931239999998</v>
      </c>
      <c r="C12390" s="15">
        <v>0.49910304294000002</v>
      </c>
    </row>
    <row r="12391" spans="1:3" x14ac:dyDescent="0.2">
      <c r="A12391" s="7"/>
      <c r="B12391" s="15">
        <v>0.43770441528999998</v>
      </c>
      <c r="C12391" s="15">
        <v>0.18494988199000001</v>
      </c>
    </row>
    <row r="12392" spans="1:3" x14ac:dyDescent="0.2">
      <c r="A12392" s="7"/>
      <c r="B12392" s="15">
        <v>0.41777432993000002</v>
      </c>
      <c r="C12392" s="15">
        <v>0.35880547432999998</v>
      </c>
    </row>
    <row r="12393" spans="1:3" x14ac:dyDescent="0.2">
      <c r="A12393" s="7"/>
      <c r="B12393" s="15">
        <v>0.56156394411999999</v>
      </c>
      <c r="C12393" s="15">
        <v>0.16763434804999999</v>
      </c>
    </row>
    <row r="12394" spans="1:3" x14ac:dyDescent="0.2">
      <c r="A12394" s="7"/>
      <c r="B12394" s="15">
        <v>0.66671678492999997</v>
      </c>
      <c r="C12394" s="15">
        <v>0.33278486123000001</v>
      </c>
    </row>
    <row r="12395" spans="1:3" x14ac:dyDescent="0.2">
      <c r="A12395" s="7"/>
      <c r="B12395" s="15">
        <v>0.46624812262999998</v>
      </c>
      <c r="C12395" s="15">
        <v>0.30294714510999998</v>
      </c>
    </row>
    <row r="12396" spans="1:3" x14ac:dyDescent="0.2">
      <c r="A12396" s="7"/>
      <c r="B12396" s="15">
        <v>0.23992563454999999</v>
      </c>
      <c r="C12396" s="15">
        <v>0.38060430934</v>
      </c>
    </row>
    <row r="12397" spans="1:3" x14ac:dyDescent="0.2">
      <c r="A12397" s="7"/>
      <c r="B12397" s="15">
        <v>6.7996858620000003E-2</v>
      </c>
      <c r="C12397" s="15">
        <v>1.04911658637</v>
      </c>
    </row>
    <row r="12398" spans="1:3" x14ac:dyDescent="0.2">
      <c r="A12398" s="7"/>
      <c r="B12398" s="15">
        <v>0.25075284578000001</v>
      </c>
      <c r="C12398" s="15">
        <v>0.22476971585</v>
      </c>
    </row>
    <row r="12399" spans="1:3" x14ac:dyDescent="0.2">
      <c r="A12399" s="7"/>
      <c r="B12399" s="15">
        <v>0.22081574806000001</v>
      </c>
      <c r="C12399" s="15">
        <v>1.2534026759000001</v>
      </c>
    </row>
    <row r="12400" spans="1:3" x14ac:dyDescent="0.2">
      <c r="A12400" s="7"/>
      <c r="B12400" s="15">
        <v>0.54986748949999997</v>
      </c>
      <c r="C12400" s="15">
        <v>0.45422430793000002</v>
      </c>
    </row>
    <row r="12401" spans="1:3" x14ac:dyDescent="0.2">
      <c r="A12401" s="7"/>
      <c r="B12401" s="15">
        <v>0.64444919789999999</v>
      </c>
      <c r="C12401" s="15">
        <v>0.80688631948</v>
      </c>
    </row>
    <row r="12402" spans="1:3" x14ac:dyDescent="0.2">
      <c r="A12402" s="7"/>
      <c r="B12402" s="15">
        <v>0.57968268854000005</v>
      </c>
      <c r="C12402" s="15">
        <v>0.78621691547999994</v>
      </c>
    </row>
    <row r="12403" spans="1:3" x14ac:dyDescent="0.2">
      <c r="A12403" s="7"/>
      <c r="B12403" s="15">
        <v>0.60625491231999995</v>
      </c>
      <c r="C12403" s="15">
        <v>0.61462064098000002</v>
      </c>
    </row>
    <row r="12404" spans="1:3" x14ac:dyDescent="0.2">
      <c r="A12404" s="7"/>
      <c r="B12404" s="15">
        <v>0.55649661457999999</v>
      </c>
      <c r="C12404" s="15">
        <v>0.21663851728</v>
      </c>
    </row>
    <row r="12405" spans="1:3" x14ac:dyDescent="0.2">
      <c r="A12405" s="7"/>
      <c r="B12405" s="15">
        <v>0.41237327060000001</v>
      </c>
      <c r="C12405" s="15">
        <v>0.16944933876000001</v>
      </c>
    </row>
    <row r="12406" spans="1:3" x14ac:dyDescent="0.2">
      <c r="A12406" s="7"/>
      <c r="B12406" s="15">
        <v>6.6202239639999994E-2</v>
      </c>
      <c r="C12406" s="15">
        <v>0.50509692079000001</v>
      </c>
    </row>
    <row r="12407" spans="1:3" x14ac:dyDescent="0.2">
      <c r="A12407" s="7"/>
      <c r="B12407" s="15">
        <v>0.58733753380999998</v>
      </c>
      <c r="C12407" s="15">
        <v>0.42380478465999999</v>
      </c>
    </row>
    <row r="12408" spans="1:3" x14ac:dyDescent="0.2">
      <c r="A12408" s="7"/>
      <c r="B12408" s="15">
        <v>0.16562971696000001</v>
      </c>
      <c r="C12408" s="15">
        <v>0.10160587534</v>
      </c>
    </row>
    <row r="12409" spans="1:3" x14ac:dyDescent="0.2">
      <c r="A12409" s="7"/>
      <c r="B12409" s="15">
        <v>0.27865728483000002</v>
      </c>
      <c r="C12409" s="15">
        <v>0.22029113883000001</v>
      </c>
    </row>
    <row r="12410" spans="1:3" x14ac:dyDescent="0.2">
      <c r="A12410" s="7"/>
      <c r="B12410" s="15">
        <v>0.29547843703999999</v>
      </c>
      <c r="C12410" s="15">
        <v>1.1522300350000001</v>
      </c>
    </row>
    <row r="12411" spans="1:3" x14ac:dyDescent="0.2">
      <c r="A12411" s="7"/>
      <c r="B12411" s="15">
        <v>0.19059388695999999</v>
      </c>
      <c r="C12411" s="15">
        <v>1.0639661736999999</v>
      </c>
    </row>
    <row r="12412" spans="1:3" x14ac:dyDescent="0.2">
      <c r="A12412" s="7"/>
      <c r="B12412" s="15">
        <v>0.37970292314999998</v>
      </c>
      <c r="C12412" s="15">
        <v>0.88374474262000002</v>
      </c>
    </row>
    <row r="12413" spans="1:3" x14ac:dyDescent="0.2">
      <c r="A12413" s="7"/>
      <c r="B12413" s="15">
        <v>0.17961520332</v>
      </c>
      <c r="C12413" s="15">
        <v>0.45795444456000001</v>
      </c>
    </row>
    <row r="12414" spans="1:3" x14ac:dyDescent="0.2">
      <c r="A12414" s="7"/>
      <c r="B12414" s="15">
        <v>0.32471576010999997</v>
      </c>
      <c r="C12414" s="15">
        <v>0.99703335731999998</v>
      </c>
    </row>
    <row r="12415" spans="1:3" x14ac:dyDescent="0.2">
      <c r="A12415" s="7"/>
      <c r="B12415" s="15">
        <v>0.29628331672000002</v>
      </c>
      <c r="C12415" s="15">
        <v>0.17403364568999999</v>
      </c>
    </row>
    <row r="12416" spans="1:3" x14ac:dyDescent="0.2">
      <c r="A12416" s="7"/>
      <c r="B12416" s="15">
        <v>0.36482751137000002</v>
      </c>
      <c r="C12416" s="15">
        <v>8.2512880940000005E-2</v>
      </c>
    </row>
    <row r="12417" spans="1:3" x14ac:dyDescent="0.2">
      <c r="A12417" s="7"/>
      <c r="B12417" s="15">
        <v>0.17240191816</v>
      </c>
      <c r="C12417" s="15">
        <v>0.34825902254000002</v>
      </c>
    </row>
    <row r="12418" spans="1:3" x14ac:dyDescent="0.2">
      <c r="A12418" s="7"/>
      <c r="B12418" s="15">
        <v>0.13232085664000001</v>
      </c>
      <c r="C12418" s="15">
        <v>0.20161677337</v>
      </c>
    </row>
    <row r="12419" spans="1:3" x14ac:dyDescent="0.2">
      <c r="A12419" s="7"/>
      <c r="B12419" s="15">
        <v>0.16420990507</v>
      </c>
      <c r="C12419" s="15">
        <v>0.42298450019</v>
      </c>
    </row>
    <row r="12420" spans="1:3" x14ac:dyDescent="0.2">
      <c r="A12420" s="7"/>
      <c r="B12420" s="15">
        <v>0.23497305181</v>
      </c>
      <c r="C12420" s="15">
        <v>0.30091111166000001</v>
      </c>
    </row>
    <row r="12421" spans="1:3" x14ac:dyDescent="0.2">
      <c r="A12421" s="7"/>
      <c r="B12421" s="15">
        <v>0.2429249034</v>
      </c>
      <c r="C12421" s="15">
        <v>0.43711654231000002</v>
      </c>
    </row>
    <row r="12422" spans="1:3" x14ac:dyDescent="0.2">
      <c r="A12422" s="7"/>
      <c r="B12422" s="15">
        <v>0.15198493786</v>
      </c>
      <c r="C12422" s="15">
        <v>0.37914148238000001</v>
      </c>
    </row>
    <row r="12423" spans="1:3" x14ac:dyDescent="0.2">
      <c r="A12423" s="7"/>
      <c r="B12423" s="15">
        <v>0.55109960198999997</v>
      </c>
      <c r="C12423" s="15">
        <v>0.86002505859</v>
      </c>
    </row>
    <row r="12424" spans="1:3" x14ac:dyDescent="0.2">
      <c r="A12424" s="7"/>
      <c r="B12424" s="15">
        <v>0.28091553802000002</v>
      </c>
      <c r="C12424" s="15">
        <v>0.24742155058000001</v>
      </c>
    </row>
    <row r="12425" spans="1:3" x14ac:dyDescent="0.2">
      <c r="A12425" s="7"/>
      <c r="B12425" s="15">
        <v>0.24693843702000001</v>
      </c>
      <c r="C12425" s="15">
        <v>0.86948412181000001</v>
      </c>
    </row>
    <row r="12426" spans="1:3" x14ac:dyDescent="0.2">
      <c r="A12426" s="7"/>
      <c r="B12426" s="15">
        <v>0.47495702276000001</v>
      </c>
      <c r="C12426" s="15">
        <v>0.14544533326</v>
      </c>
    </row>
    <row r="12427" spans="1:3" x14ac:dyDescent="0.2">
      <c r="A12427" s="7"/>
      <c r="B12427" s="15">
        <v>0.50112883863000002</v>
      </c>
      <c r="C12427" s="15">
        <v>0.14826466556000001</v>
      </c>
    </row>
    <row r="12428" spans="1:3" x14ac:dyDescent="0.2">
      <c r="A12428" s="7"/>
      <c r="B12428" s="15">
        <v>0.16740696662999999</v>
      </c>
      <c r="C12428" s="15">
        <v>0.64542278126999997</v>
      </c>
    </row>
    <row r="12429" spans="1:3" x14ac:dyDescent="0.2">
      <c r="A12429" s="7"/>
      <c r="B12429" s="15">
        <v>0.15812475514999999</v>
      </c>
      <c r="C12429" s="15">
        <v>8.2392526270000002E-2</v>
      </c>
    </row>
    <row r="12430" spans="1:3" x14ac:dyDescent="0.2">
      <c r="A12430" s="7"/>
      <c r="B12430" s="15">
        <v>8.6747063540000002E-2</v>
      </c>
      <c r="C12430" s="15">
        <v>0.13864094111</v>
      </c>
    </row>
    <row r="12431" spans="1:3" x14ac:dyDescent="0.2">
      <c r="A12431" s="7"/>
      <c r="B12431" s="15">
        <v>0.11133089561999999</v>
      </c>
      <c r="C12431" s="15">
        <v>0.64919363781999995</v>
      </c>
    </row>
    <row r="12432" spans="1:3" x14ac:dyDescent="0.2">
      <c r="A12432" s="7"/>
      <c r="B12432" s="15">
        <v>4.8612256049999997E-2</v>
      </c>
      <c r="C12432" s="15">
        <v>0.39861515924000002</v>
      </c>
    </row>
    <row r="12433" spans="1:3" x14ac:dyDescent="0.2">
      <c r="A12433" s="7"/>
      <c r="B12433" s="15">
        <v>0.31661280526000002</v>
      </c>
      <c r="C12433" s="15">
        <v>0.87661114142999996</v>
      </c>
    </row>
    <row r="12434" spans="1:3" x14ac:dyDescent="0.2">
      <c r="A12434" s="7"/>
      <c r="B12434" s="15">
        <v>0.32634430974</v>
      </c>
      <c r="C12434" s="15">
        <v>0.18097467683999999</v>
      </c>
    </row>
    <row r="12435" spans="1:3" x14ac:dyDescent="0.2">
      <c r="A12435" s="7"/>
      <c r="B12435" s="15">
        <v>0.13179318078999999</v>
      </c>
      <c r="C12435" s="15">
        <v>0.48610326411999999</v>
      </c>
    </row>
    <row r="12436" spans="1:3" x14ac:dyDescent="0.2">
      <c r="A12436" s="7"/>
      <c r="B12436" s="15">
        <v>0.37281963134000001</v>
      </c>
      <c r="C12436" s="15">
        <v>0.34630660317</v>
      </c>
    </row>
    <row r="12437" spans="1:3" x14ac:dyDescent="0.2">
      <c r="A12437" s="7"/>
      <c r="B12437" s="15">
        <v>0.39044983944</v>
      </c>
      <c r="C12437" s="15">
        <v>0.54992296792999995</v>
      </c>
    </row>
    <row r="12438" spans="1:3" x14ac:dyDescent="0.2">
      <c r="A12438" s="7"/>
      <c r="B12438" s="15">
        <v>0.25369318223999998</v>
      </c>
      <c r="C12438" s="15">
        <v>9.5858154200000004E-2</v>
      </c>
    </row>
    <row r="12439" spans="1:3" x14ac:dyDescent="0.2">
      <c r="A12439" s="7"/>
      <c r="B12439" s="15">
        <v>6.3701448480000006E-2</v>
      </c>
      <c r="C12439" s="15">
        <v>0.11759035817000001</v>
      </c>
    </row>
    <row r="12440" spans="1:3" x14ac:dyDescent="0.2">
      <c r="A12440" s="7"/>
      <c r="B12440" s="15">
        <v>0.24362005565</v>
      </c>
      <c r="C12440" s="15">
        <v>0.15910810976</v>
      </c>
    </row>
    <row r="12441" spans="1:3" x14ac:dyDescent="0.2">
      <c r="A12441" s="7"/>
      <c r="B12441" s="15">
        <v>0.29750832548</v>
      </c>
      <c r="C12441" s="15">
        <v>0.32820829574999999</v>
      </c>
    </row>
    <row r="12442" spans="1:3" x14ac:dyDescent="0.2">
      <c r="A12442" s="7"/>
      <c r="B12442" s="15">
        <v>0.31247778811999999</v>
      </c>
      <c r="C12442" s="15">
        <v>1.02250644393</v>
      </c>
    </row>
    <row r="12443" spans="1:3" x14ac:dyDescent="0.2">
      <c r="A12443" s="7"/>
      <c r="B12443" s="15">
        <v>0.63447471246999998</v>
      </c>
      <c r="C12443" s="15">
        <v>9.9329967150000004E-2</v>
      </c>
    </row>
    <row r="12444" spans="1:3" x14ac:dyDescent="0.2">
      <c r="A12444" s="7"/>
      <c r="B12444" s="15">
        <v>0.19180977290000001</v>
      </c>
      <c r="C12444" s="15">
        <v>0.75233120318000002</v>
      </c>
    </row>
    <row r="12445" spans="1:3" x14ac:dyDescent="0.2">
      <c r="A12445" s="7"/>
      <c r="B12445" s="15">
        <v>0.83171988314</v>
      </c>
      <c r="C12445" s="15">
        <v>0.35970690439000003</v>
      </c>
    </row>
    <row r="12446" spans="1:3" x14ac:dyDescent="0.2">
      <c r="A12446" s="7"/>
      <c r="B12446" s="15">
        <v>9.8071305819999996E-2</v>
      </c>
      <c r="C12446" s="15">
        <v>0.23745850772999999</v>
      </c>
    </row>
    <row r="12447" spans="1:3" x14ac:dyDescent="0.2">
      <c r="A12447" s="7"/>
      <c r="B12447" s="15">
        <v>0.45739453175</v>
      </c>
      <c r="C12447" s="15">
        <v>0.55194260256000005</v>
      </c>
    </row>
    <row r="12448" spans="1:3" x14ac:dyDescent="0.2">
      <c r="A12448" s="7"/>
      <c r="B12448" s="15">
        <v>0.74473520898000001</v>
      </c>
      <c r="C12448" s="15">
        <v>0.57218667835000003</v>
      </c>
    </row>
    <row r="12449" spans="1:3" x14ac:dyDescent="0.2">
      <c r="A12449" s="7"/>
      <c r="B12449" s="15">
        <v>3.587927959E-2</v>
      </c>
      <c r="C12449" s="15">
        <v>0.21960032864000001</v>
      </c>
    </row>
    <row r="12450" spans="1:3" x14ac:dyDescent="0.2">
      <c r="A12450" s="7"/>
      <c r="B12450" s="15">
        <v>0.45587236259000002</v>
      </c>
      <c r="C12450" s="15">
        <v>0.15663790776</v>
      </c>
    </row>
    <row r="12451" spans="1:3" x14ac:dyDescent="0.2">
      <c r="A12451" s="7"/>
      <c r="B12451" s="15">
        <v>0.71974329495</v>
      </c>
      <c r="C12451" s="15">
        <v>0.62338560055000003</v>
      </c>
    </row>
    <row r="12452" spans="1:3" x14ac:dyDescent="0.2">
      <c r="A12452" s="7"/>
      <c r="B12452" s="15">
        <v>0.26465289050000002</v>
      </c>
      <c r="C12452" s="15">
        <v>0.62007502269000003</v>
      </c>
    </row>
    <row r="12453" spans="1:3" x14ac:dyDescent="0.2">
      <c r="A12453" s="7"/>
      <c r="B12453" s="15">
        <v>0.18168097956000001</v>
      </c>
      <c r="C12453" s="15">
        <v>0.13300385797</v>
      </c>
    </row>
    <row r="12454" spans="1:3" x14ac:dyDescent="0.2">
      <c r="A12454" s="7"/>
      <c r="B12454" s="15">
        <v>9.6903960430000005E-2</v>
      </c>
      <c r="C12454" s="15">
        <v>0.34663976371999999</v>
      </c>
    </row>
    <row r="12455" spans="1:3" x14ac:dyDescent="0.2">
      <c r="A12455" s="7"/>
      <c r="B12455" s="15">
        <v>0.22662027977999999</v>
      </c>
      <c r="C12455" s="15">
        <v>0.21426693825000001</v>
      </c>
    </row>
    <row r="12456" spans="1:3" x14ac:dyDescent="0.2">
      <c r="A12456" s="7"/>
      <c r="B12456" s="15">
        <v>0.30909316626</v>
      </c>
      <c r="C12456" s="15">
        <v>0.13006115573999999</v>
      </c>
    </row>
    <row r="12457" spans="1:3" x14ac:dyDescent="0.2">
      <c r="A12457" s="7"/>
      <c r="B12457" s="15">
        <v>0.26152952198000001</v>
      </c>
      <c r="C12457" s="15">
        <v>5.4042499629999997E-2</v>
      </c>
    </row>
    <row r="12458" spans="1:3" x14ac:dyDescent="0.2">
      <c r="A12458" s="7"/>
      <c r="B12458" s="15">
        <v>0.67975899138999996</v>
      </c>
      <c r="C12458" s="15">
        <v>0.35960439090000001</v>
      </c>
    </row>
    <row r="12459" spans="1:3" x14ac:dyDescent="0.2">
      <c r="A12459" s="7"/>
      <c r="B12459" s="15">
        <v>0.26926998651</v>
      </c>
      <c r="C12459" s="15">
        <v>0.26399488651000003</v>
      </c>
    </row>
    <row r="12460" spans="1:3" x14ac:dyDescent="0.2">
      <c r="A12460" s="7"/>
      <c r="B12460" s="15">
        <v>0.36545878140999999</v>
      </c>
      <c r="C12460" s="15">
        <v>0.28452499042000001</v>
      </c>
    </row>
    <row r="12461" spans="1:3" x14ac:dyDescent="0.2">
      <c r="A12461" s="7"/>
      <c r="B12461" s="15">
        <v>0.40558304525</v>
      </c>
      <c r="C12461" s="15">
        <v>0.50399247535000002</v>
      </c>
    </row>
    <row r="12462" spans="1:3" x14ac:dyDescent="0.2">
      <c r="A12462" s="7"/>
      <c r="B12462" s="15">
        <v>0.88150602655999999</v>
      </c>
      <c r="C12462" s="15">
        <v>0.20477023350000001</v>
      </c>
    </row>
    <row r="12463" spans="1:3" x14ac:dyDescent="0.2">
      <c r="A12463" s="7"/>
      <c r="B12463" s="15">
        <v>0.54152337804999995</v>
      </c>
      <c r="C12463" s="15">
        <v>0.22814989507</v>
      </c>
    </row>
    <row r="12464" spans="1:3" x14ac:dyDescent="0.2">
      <c r="A12464" s="7"/>
      <c r="B12464" s="15">
        <v>0.82895893325000003</v>
      </c>
      <c r="C12464" s="15">
        <v>0.64839872733000004</v>
      </c>
    </row>
    <row r="12465" spans="1:3" x14ac:dyDescent="0.2">
      <c r="A12465" s="7"/>
      <c r="B12465" s="15">
        <v>0.33117144354</v>
      </c>
      <c r="C12465" s="15">
        <v>0.42113540109000003</v>
      </c>
    </row>
    <row r="12466" spans="1:3" x14ac:dyDescent="0.2">
      <c r="A12466" s="7"/>
      <c r="B12466" s="15">
        <v>0.45293044252999998</v>
      </c>
      <c r="C12466" s="15">
        <v>0.31436508621999998</v>
      </c>
    </row>
    <row r="12467" spans="1:3" x14ac:dyDescent="0.2">
      <c r="A12467" s="7"/>
      <c r="B12467" s="15">
        <v>0.31367076964000001</v>
      </c>
      <c r="C12467" s="15">
        <v>0.34246300053000001</v>
      </c>
    </row>
    <row r="12468" spans="1:3" x14ac:dyDescent="0.2">
      <c r="A12468" s="7"/>
      <c r="B12468" s="15">
        <v>0.19862360352</v>
      </c>
      <c r="C12468" s="15">
        <v>0.30641639755</v>
      </c>
    </row>
    <row r="12469" spans="1:3" x14ac:dyDescent="0.2">
      <c r="A12469" s="7"/>
      <c r="B12469" s="15">
        <v>0.29366853632000001</v>
      </c>
      <c r="C12469" s="15">
        <v>0.74268372794000004</v>
      </c>
    </row>
    <row r="12470" spans="1:3" x14ac:dyDescent="0.2">
      <c r="A12470" s="7"/>
      <c r="B12470" s="15">
        <v>0.40662427508999999</v>
      </c>
      <c r="C12470" s="15">
        <v>0.44418685299999999</v>
      </c>
    </row>
    <row r="12471" spans="1:3" x14ac:dyDescent="0.2">
      <c r="A12471" s="7"/>
      <c r="B12471" s="15">
        <v>0.53256986842999998</v>
      </c>
      <c r="C12471" s="15">
        <v>0.49200256253000002</v>
      </c>
    </row>
    <row r="12472" spans="1:3" x14ac:dyDescent="0.2">
      <c r="A12472" s="7"/>
      <c r="B12472" s="15">
        <v>8.1527943799999999E-3</v>
      </c>
      <c r="C12472" s="15">
        <v>0.31326769422</v>
      </c>
    </row>
    <row r="12473" spans="1:3" x14ac:dyDescent="0.2">
      <c r="A12473" s="7"/>
      <c r="B12473" s="15">
        <v>0.40824406677000002</v>
      </c>
      <c r="C12473" s="15">
        <v>0.31365349127999997</v>
      </c>
    </row>
    <row r="12474" spans="1:3" x14ac:dyDescent="0.2">
      <c r="A12474" s="7"/>
      <c r="B12474" s="15">
        <v>0.45283202713999998</v>
      </c>
      <c r="C12474" s="15">
        <v>0.24770737219</v>
      </c>
    </row>
    <row r="12475" spans="1:3" x14ac:dyDescent="0.2">
      <c r="A12475" s="7"/>
      <c r="B12475" s="15">
        <v>0.23559977863000001</v>
      </c>
      <c r="C12475" s="15">
        <v>7.4346693369999994E-2</v>
      </c>
    </row>
    <row r="12476" spans="1:3" x14ac:dyDescent="0.2">
      <c r="A12476" s="7"/>
      <c r="B12476" s="15">
        <v>4.1112085700000002E-2</v>
      </c>
      <c r="C12476" s="15">
        <v>0.28713826319000002</v>
      </c>
    </row>
    <row r="12477" spans="1:3" x14ac:dyDescent="0.2">
      <c r="A12477" s="7"/>
      <c r="B12477" s="15">
        <v>0.37021341843</v>
      </c>
      <c r="C12477" s="15">
        <v>0.77315142154000005</v>
      </c>
    </row>
    <row r="12478" spans="1:3" x14ac:dyDescent="0.2">
      <c r="A12478" s="7"/>
      <c r="B12478" s="15">
        <v>0.71272722577000003</v>
      </c>
      <c r="C12478" s="15">
        <v>0.75993288015000005</v>
      </c>
    </row>
    <row r="12479" spans="1:3" x14ac:dyDescent="0.2">
      <c r="A12479" s="7"/>
      <c r="B12479" s="15">
        <v>0.33193063957000002</v>
      </c>
      <c r="C12479" s="15">
        <v>0.22236192801999999</v>
      </c>
    </row>
    <row r="12480" spans="1:3" x14ac:dyDescent="0.2">
      <c r="A12480" s="7"/>
      <c r="B12480" s="15">
        <v>0.32925898974000001</v>
      </c>
      <c r="C12480" s="15">
        <v>0.22245992397</v>
      </c>
    </row>
    <row r="12481" spans="1:3" x14ac:dyDescent="0.2">
      <c r="A12481" s="7"/>
      <c r="B12481" s="15">
        <v>0.35664470991000002</v>
      </c>
      <c r="C12481" s="15">
        <v>0.33574180943999998</v>
      </c>
    </row>
    <row r="12482" spans="1:3" x14ac:dyDescent="0.2">
      <c r="A12482" s="7"/>
      <c r="B12482" s="15">
        <v>9.3008523780000005E-2</v>
      </c>
      <c r="C12482" s="15">
        <v>0.70470398699000003</v>
      </c>
    </row>
    <row r="12483" spans="1:3" x14ac:dyDescent="0.2">
      <c r="A12483" s="7"/>
      <c r="B12483" s="15">
        <v>0.67148130233000003</v>
      </c>
      <c r="C12483" s="15">
        <v>0.64104070113</v>
      </c>
    </row>
    <row r="12484" spans="1:3" x14ac:dyDescent="0.2">
      <c r="A12484" s="7"/>
      <c r="B12484" s="15">
        <v>0.14301418519</v>
      </c>
      <c r="C12484" s="15">
        <v>0.59326457517999998</v>
      </c>
    </row>
    <row r="12485" spans="1:3" x14ac:dyDescent="0.2">
      <c r="A12485" s="7"/>
      <c r="B12485" s="15">
        <v>0.57986973416999998</v>
      </c>
      <c r="C12485" s="15">
        <v>0.43862088740999999</v>
      </c>
    </row>
    <row r="12486" spans="1:3" x14ac:dyDescent="0.2">
      <c r="A12486" s="7"/>
      <c r="B12486" s="15">
        <v>0.29041923522000002</v>
      </c>
      <c r="C12486" s="15">
        <v>0.24209426775000001</v>
      </c>
    </row>
    <row r="12487" spans="1:3" x14ac:dyDescent="0.2">
      <c r="A12487" s="7"/>
      <c r="B12487" s="15">
        <v>0.1200045339</v>
      </c>
      <c r="C12487" s="15">
        <v>0.65835954564999999</v>
      </c>
    </row>
    <row r="12488" spans="1:3" x14ac:dyDescent="0.2">
      <c r="A12488" s="7"/>
      <c r="B12488" s="15">
        <v>1.05042833896</v>
      </c>
      <c r="C12488" s="15">
        <v>0.49804869062000001</v>
      </c>
    </row>
    <row r="12489" spans="1:3" x14ac:dyDescent="0.2">
      <c r="A12489" s="7"/>
      <c r="B12489" s="15">
        <v>0.20824749916999999</v>
      </c>
      <c r="C12489" s="15">
        <v>0.40581813495000002</v>
      </c>
    </row>
    <row r="12490" spans="1:3" x14ac:dyDescent="0.2">
      <c r="A12490" s="7"/>
      <c r="B12490" s="15">
        <v>2.1396005690000001E-2</v>
      </c>
      <c r="C12490" s="15">
        <v>0.19529050965</v>
      </c>
    </row>
    <row r="12491" spans="1:3" x14ac:dyDescent="0.2">
      <c r="A12491" s="7"/>
      <c r="B12491" s="15">
        <v>0.34912901921</v>
      </c>
      <c r="C12491" s="15">
        <v>0.48330624773999997</v>
      </c>
    </row>
    <row r="12492" spans="1:3" x14ac:dyDescent="0.2">
      <c r="A12492" s="7"/>
      <c r="B12492" s="15">
        <v>0.25736020063999998</v>
      </c>
      <c r="C12492" s="15">
        <v>0.38020104025000001</v>
      </c>
    </row>
    <row r="12493" spans="1:3" x14ac:dyDescent="0.2">
      <c r="A12493" s="7"/>
      <c r="B12493" s="15">
        <v>0.19004861389</v>
      </c>
      <c r="C12493" s="15">
        <v>0.37229650405999998</v>
      </c>
    </row>
    <row r="12494" spans="1:3" x14ac:dyDescent="0.2">
      <c r="A12494" s="7"/>
      <c r="B12494" s="15">
        <v>2.652761013E-2</v>
      </c>
      <c r="C12494" s="15">
        <v>0.31515772510000001</v>
      </c>
    </row>
    <row r="12495" spans="1:3" x14ac:dyDescent="0.2">
      <c r="A12495" s="7"/>
      <c r="B12495" s="15">
        <v>0.24659983765999999</v>
      </c>
      <c r="C12495" s="15">
        <v>0.24563115167999999</v>
      </c>
    </row>
    <row r="12496" spans="1:3" x14ac:dyDescent="0.2">
      <c r="A12496" s="7"/>
      <c r="B12496" s="15">
        <v>0.39449246314999997</v>
      </c>
      <c r="C12496" s="15">
        <v>1.1431427069</v>
      </c>
    </row>
    <row r="12497" spans="1:3" x14ac:dyDescent="0.2">
      <c r="A12497" s="7"/>
      <c r="B12497" s="15">
        <v>0.33876738745000001</v>
      </c>
      <c r="C12497" s="15">
        <v>0.46179527268999998</v>
      </c>
    </row>
    <row r="12498" spans="1:3" x14ac:dyDescent="0.2">
      <c r="A12498" s="7"/>
      <c r="B12498" s="15">
        <v>0.43600131234</v>
      </c>
      <c r="C12498" s="15">
        <v>0.36885817034000001</v>
      </c>
    </row>
    <row r="12499" spans="1:3" x14ac:dyDescent="0.2">
      <c r="A12499" s="7"/>
      <c r="B12499" s="15">
        <v>0.42062745604000001</v>
      </c>
      <c r="C12499" s="15">
        <v>5.5935865699999997E-2</v>
      </c>
    </row>
    <row r="12500" spans="1:3" x14ac:dyDescent="0.2">
      <c r="A12500" s="7"/>
      <c r="B12500" s="15">
        <v>0.16107509182999999</v>
      </c>
      <c r="C12500" s="15">
        <v>0.11147912486</v>
      </c>
    </row>
    <row r="12501" spans="1:3" x14ac:dyDescent="0.2">
      <c r="A12501" s="7"/>
      <c r="B12501" s="15">
        <v>0.29567985384000001</v>
      </c>
      <c r="C12501" s="15">
        <v>0.65819945653</v>
      </c>
    </row>
    <row r="12502" spans="1:3" x14ac:dyDescent="0.2">
      <c r="A12502" s="7"/>
      <c r="B12502" s="15">
        <v>0.33759186083999998</v>
      </c>
      <c r="C12502" s="15">
        <v>0.21244006091000001</v>
      </c>
    </row>
    <row r="12503" spans="1:3" x14ac:dyDescent="0.2">
      <c r="A12503" s="7"/>
      <c r="B12503" s="15">
        <v>0.27375288312000001</v>
      </c>
      <c r="C12503" s="15">
        <v>0.76131757143000001</v>
      </c>
    </row>
    <row r="12504" spans="1:3" x14ac:dyDescent="0.2">
      <c r="A12504" s="7"/>
      <c r="B12504" s="15">
        <v>0.34379533563999998</v>
      </c>
      <c r="C12504" s="15">
        <v>0.12869984931</v>
      </c>
    </row>
    <row r="12505" spans="1:3" x14ac:dyDescent="0.2">
      <c r="A12505" s="7"/>
      <c r="B12505" s="15">
        <v>0.48324324292999998</v>
      </c>
      <c r="C12505" s="15">
        <v>0.24301239409</v>
      </c>
    </row>
    <row r="12506" spans="1:3" x14ac:dyDescent="0.2">
      <c r="A12506" s="7"/>
      <c r="B12506" s="15">
        <v>0.43708121626000002</v>
      </c>
      <c r="C12506" s="15">
        <v>0.37915437694999998</v>
      </c>
    </row>
    <row r="12507" spans="1:3" x14ac:dyDescent="0.2">
      <c r="A12507" s="7"/>
      <c r="B12507" s="15">
        <v>0.49079270817999998</v>
      </c>
      <c r="C12507" s="15">
        <v>0.98912308486</v>
      </c>
    </row>
    <row r="12508" spans="1:3" x14ac:dyDescent="0.2">
      <c r="A12508" s="7"/>
      <c r="B12508" s="15">
        <v>7.2386899559999995E-2</v>
      </c>
      <c r="C12508" s="15">
        <v>0.21720235164000001</v>
      </c>
    </row>
    <row r="12509" spans="1:3" x14ac:dyDescent="0.2">
      <c r="A12509" s="7"/>
      <c r="B12509" s="15">
        <v>0.25235770347000003</v>
      </c>
      <c r="C12509" s="15">
        <v>4.7718103060000003E-2</v>
      </c>
    </row>
    <row r="12510" spans="1:3" x14ac:dyDescent="0.2">
      <c r="A12510" s="7"/>
      <c r="B12510" s="15">
        <v>0.46964205134999998</v>
      </c>
      <c r="C12510" s="15">
        <v>0.45107243888999998</v>
      </c>
    </row>
    <row r="12511" spans="1:3" x14ac:dyDescent="0.2">
      <c r="A12511" s="7"/>
      <c r="B12511" s="15">
        <v>0.42979815853999997</v>
      </c>
      <c r="C12511" s="15">
        <v>0.53140513918999999</v>
      </c>
    </row>
    <row r="12512" spans="1:3" x14ac:dyDescent="0.2">
      <c r="A12512" s="7"/>
      <c r="B12512" s="15">
        <v>0.36799775017000003</v>
      </c>
      <c r="C12512" s="15">
        <v>0.43019037452999997</v>
      </c>
    </row>
    <row r="12513" spans="1:3" x14ac:dyDescent="0.2">
      <c r="A12513" s="7"/>
      <c r="B12513" s="15">
        <v>0.51503324680999996</v>
      </c>
      <c r="C12513" s="15">
        <v>0.34776606177000002</v>
      </c>
    </row>
    <row r="12514" spans="1:3" x14ac:dyDescent="0.2">
      <c r="A12514" s="7"/>
      <c r="B12514" s="15">
        <v>0.13130169661999999</v>
      </c>
      <c r="C12514" s="15">
        <v>0.52646260268</v>
      </c>
    </row>
    <row r="12515" spans="1:3" x14ac:dyDescent="0.2">
      <c r="A12515" s="7"/>
      <c r="B12515" s="15">
        <v>0.32070881555000003</v>
      </c>
      <c r="C12515" s="15">
        <v>0.44075376014000001</v>
      </c>
    </row>
    <row r="12516" spans="1:3" x14ac:dyDescent="0.2">
      <c r="A12516" s="7"/>
      <c r="B12516" s="15">
        <v>0.2146006338</v>
      </c>
      <c r="C12516" s="15">
        <v>0.44817911288000001</v>
      </c>
    </row>
    <row r="12517" spans="1:3" x14ac:dyDescent="0.2">
      <c r="A12517" s="7"/>
      <c r="B12517" s="15">
        <v>9.7642325700000004E-2</v>
      </c>
      <c r="C12517" s="15">
        <v>0.40135589683</v>
      </c>
    </row>
    <row r="12518" spans="1:3" x14ac:dyDescent="0.2">
      <c r="A12518" s="7"/>
      <c r="B12518" s="15">
        <v>0.29389866764</v>
      </c>
      <c r="C12518" s="15">
        <v>0.14543139864999999</v>
      </c>
    </row>
    <row r="12519" spans="1:3" x14ac:dyDescent="0.2">
      <c r="A12519" s="7"/>
      <c r="B12519" s="15">
        <v>0.37338792118000003</v>
      </c>
      <c r="C12519" s="15">
        <v>1.1368297069</v>
      </c>
    </row>
    <row r="12520" spans="1:3" x14ac:dyDescent="0.2">
      <c r="A12520" s="7"/>
      <c r="B12520" s="15">
        <v>0.43029759281000002</v>
      </c>
      <c r="C12520" s="15">
        <v>0.14901633414000001</v>
      </c>
    </row>
    <row r="12521" spans="1:3" x14ac:dyDescent="0.2">
      <c r="A12521" s="7"/>
      <c r="B12521" s="15">
        <v>0.22499726953999999</v>
      </c>
      <c r="C12521" s="15">
        <v>0.51041660661999999</v>
      </c>
    </row>
    <row r="12522" spans="1:3" x14ac:dyDescent="0.2">
      <c r="A12522" s="7"/>
      <c r="B12522" s="15">
        <v>0.37867438779000001</v>
      </c>
      <c r="C12522" s="15">
        <v>1.1658939884999999</v>
      </c>
    </row>
    <row r="12523" spans="1:3" x14ac:dyDescent="0.2">
      <c r="A12523" s="7"/>
      <c r="B12523" s="15">
        <v>0.17021432990999999</v>
      </c>
      <c r="C12523" s="15">
        <v>0.47355347380000001</v>
      </c>
    </row>
    <row r="12524" spans="1:3" x14ac:dyDescent="0.2">
      <c r="A12524" s="7"/>
      <c r="B12524" s="15">
        <v>0.24309922245000001</v>
      </c>
      <c r="C12524" s="15">
        <v>0.53464863446999999</v>
      </c>
    </row>
    <row r="12525" spans="1:3" x14ac:dyDescent="0.2">
      <c r="A12525" s="7"/>
      <c r="B12525" s="15">
        <v>0.31912202052999999</v>
      </c>
      <c r="C12525" s="15">
        <v>0.75887328910999996</v>
      </c>
    </row>
    <row r="12526" spans="1:3" x14ac:dyDescent="0.2">
      <c r="A12526" s="7"/>
      <c r="B12526" s="15">
        <v>0.32100000000000001</v>
      </c>
      <c r="C12526" s="15">
        <v>0.22635161027</v>
      </c>
    </row>
    <row r="12527" spans="1:3" x14ac:dyDescent="0.2">
      <c r="A12527" s="7"/>
      <c r="B12527" s="15">
        <v>9.5594786540000004E-2</v>
      </c>
      <c r="C12527" s="15">
        <v>0.27518726413</v>
      </c>
    </row>
    <row r="12528" spans="1:3" x14ac:dyDescent="0.2">
      <c r="A12528" s="7"/>
      <c r="B12528" s="15">
        <v>0.13827250800999999</v>
      </c>
      <c r="C12528" s="15">
        <v>0.12350228579</v>
      </c>
    </row>
    <row r="12529" spans="1:3" x14ac:dyDescent="0.2">
      <c r="A12529" s="7"/>
      <c r="B12529" s="15">
        <v>0.16980141476999999</v>
      </c>
      <c r="C12529" s="15">
        <v>0.55983576679000002</v>
      </c>
    </row>
    <row r="12530" spans="1:3" x14ac:dyDescent="0.2">
      <c r="A12530" s="7"/>
      <c r="B12530" s="15">
        <v>0.39806695757999999</v>
      </c>
      <c r="C12530" s="15">
        <v>0.19952766150000001</v>
      </c>
    </row>
    <row r="12531" spans="1:3" x14ac:dyDescent="0.2">
      <c r="A12531" s="7"/>
      <c r="B12531" s="15">
        <v>0.12758466534999999</v>
      </c>
      <c r="C12531" s="15">
        <v>0.1023775786</v>
      </c>
    </row>
    <row r="12532" spans="1:3" x14ac:dyDescent="0.2">
      <c r="A12532" s="7"/>
      <c r="B12532" s="15">
        <v>0.46337241203000001</v>
      </c>
      <c r="C12532" s="15">
        <v>0.24720802351999999</v>
      </c>
    </row>
    <row r="12533" spans="1:3" x14ac:dyDescent="0.2">
      <c r="A12533" s="7"/>
      <c r="B12533" s="15">
        <v>0.1715238462</v>
      </c>
      <c r="C12533" s="15">
        <v>0.24427516529000001</v>
      </c>
    </row>
    <row r="12534" spans="1:3" x14ac:dyDescent="0.2">
      <c r="A12534" s="7"/>
      <c r="B12534" s="15">
        <v>0.52434818316999998</v>
      </c>
      <c r="C12534" s="15">
        <v>0.33644630278999998</v>
      </c>
    </row>
    <row r="12535" spans="1:3" x14ac:dyDescent="0.2">
      <c r="A12535" s="7"/>
      <c r="B12535" s="15">
        <v>0.29084096716000002</v>
      </c>
      <c r="C12535" s="15">
        <v>0.28461955809</v>
      </c>
    </row>
    <row r="12536" spans="1:3" x14ac:dyDescent="0.2">
      <c r="A12536" s="7"/>
      <c r="B12536" s="15">
        <v>0.27636050201000001</v>
      </c>
      <c r="C12536" s="15">
        <v>0.42412812581999998</v>
      </c>
    </row>
    <row r="12537" spans="1:3" x14ac:dyDescent="0.2">
      <c r="A12537" s="7"/>
      <c r="B12537" s="15">
        <v>0.37065672478</v>
      </c>
      <c r="C12537" s="15">
        <v>0.59835906987999998</v>
      </c>
    </row>
    <row r="12538" spans="1:3" x14ac:dyDescent="0.2">
      <c r="A12538" s="7"/>
      <c r="B12538" s="15">
        <v>0.32321528092000001</v>
      </c>
      <c r="C12538" s="15">
        <v>0.30744453593999999</v>
      </c>
    </row>
    <row r="12539" spans="1:3" x14ac:dyDescent="0.2">
      <c r="A12539" s="7"/>
      <c r="B12539" s="15">
        <v>0.54711261186000004</v>
      </c>
      <c r="C12539" s="15">
        <v>0.19601442563999999</v>
      </c>
    </row>
    <row r="12540" spans="1:3" x14ac:dyDescent="0.2">
      <c r="A12540" s="7"/>
      <c r="B12540" s="15">
        <v>0.27226478275999999</v>
      </c>
      <c r="C12540" s="15">
        <v>0.2211682724</v>
      </c>
    </row>
    <row r="12541" spans="1:3" x14ac:dyDescent="0.2">
      <c r="A12541" s="7"/>
      <c r="B12541" s="15">
        <v>0.62533774493000005</v>
      </c>
      <c r="C12541" s="15">
        <v>0.22026728532000001</v>
      </c>
    </row>
    <row r="12542" spans="1:3" x14ac:dyDescent="0.2">
      <c r="A12542" s="7"/>
      <c r="B12542" s="15">
        <v>1.1711210455000001</v>
      </c>
      <c r="C12542" s="15">
        <v>0.47878183406000002</v>
      </c>
    </row>
    <row r="12543" spans="1:3" x14ac:dyDescent="0.2">
      <c r="A12543" s="7"/>
      <c r="B12543" s="15">
        <v>0.15228454214000001</v>
      </c>
      <c r="C12543" s="15">
        <v>0.1882367861</v>
      </c>
    </row>
    <row r="12544" spans="1:3" x14ac:dyDescent="0.2">
      <c r="A12544" s="7"/>
      <c r="B12544" s="15">
        <v>0.24358682679999999</v>
      </c>
      <c r="C12544" s="15">
        <v>0.21775829796000001</v>
      </c>
    </row>
    <row r="12545" spans="1:3" x14ac:dyDescent="0.2">
      <c r="A12545" s="7"/>
      <c r="B12545" s="15">
        <v>8.3909893269999994E-2</v>
      </c>
      <c r="C12545" s="15">
        <v>0.30040404400999998</v>
      </c>
    </row>
    <row r="12546" spans="1:3" x14ac:dyDescent="0.2">
      <c r="A12546" s="7"/>
      <c r="B12546" s="15">
        <v>8.8641789580000005E-2</v>
      </c>
      <c r="C12546" s="15">
        <v>0.31671433649000003</v>
      </c>
    </row>
    <row r="12547" spans="1:3" x14ac:dyDescent="0.2">
      <c r="A12547" s="7"/>
      <c r="B12547" s="15">
        <v>0.63086765258999999</v>
      </c>
      <c r="C12547" s="15">
        <v>0.51314524786000004</v>
      </c>
    </row>
    <row r="12548" spans="1:3" x14ac:dyDescent="0.2">
      <c r="A12548" s="7"/>
      <c r="B12548" s="15">
        <v>0.92096519658999998</v>
      </c>
      <c r="C12548" s="15">
        <v>0.25044635177000002</v>
      </c>
    </row>
    <row r="12549" spans="1:3" x14ac:dyDescent="0.2">
      <c r="A12549" s="7"/>
      <c r="B12549" s="15">
        <v>0.24685844489</v>
      </c>
      <c r="C12549" s="15">
        <v>0.55748751696999999</v>
      </c>
    </row>
    <row r="12550" spans="1:3" x14ac:dyDescent="0.2">
      <c r="A12550" s="7"/>
      <c r="B12550" s="15">
        <v>0.34595184038999999</v>
      </c>
      <c r="C12550" s="15">
        <v>0.26724762551999998</v>
      </c>
    </row>
    <row r="12551" spans="1:3" x14ac:dyDescent="0.2">
      <c r="A12551" s="7"/>
      <c r="B12551" s="15">
        <v>0.30577846783000001</v>
      </c>
      <c r="C12551" s="15">
        <v>0.28662802940999998</v>
      </c>
    </row>
    <row r="12552" spans="1:3" x14ac:dyDescent="0.2">
      <c r="A12552" s="7"/>
      <c r="B12552" s="15">
        <v>0.16818519261000001</v>
      </c>
      <c r="C12552" s="15">
        <v>0.28852251791</v>
      </c>
    </row>
    <row r="12553" spans="1:3" x14ac:dyDescent="0.2">
      <c r="A12553" s="7"/>
      <c r="B12553" s="15">
        <v>0.25092545175999997</v>
      </c>
      <c r="C12553" s="15">
        <v>0.34799594163999997</v>
      </c>
    </row>
    <row r="12554" spans="1:3" x14ac:dyDescent="0.2">
      <c r="A12554" s="7"/>
      <c r="B12554" s="15">
        <v>0.42935221464000001</v>
      </c>
      <c r="C12554" s="15">
        <v>0.39945703096000001</v>
      </c>
    </row>
    <row r="12555" spans="1:3" x14ac:dyDescent="0.2">
      <c r="A12555" s="7"/>
      <c r="B12555" s="15">
        <v>0.76933501402000004</v>
      </c>
      <c r="C12555" s="15">
        <v>0.10372159383</v>
      </c>
    </row>
    <row r="12556" spans="1:3" x14ac:dyDescent="0.2">
      <c r="A12556" s="7"/>
      <c r="B12556" s="15">
        <v>0.10035884919</v>
      </c>
      <c r="C12556" s="15">
        <v>0.46853844906999997</v>
      </c>
    </row>
    <row r="12557" spans="1:3" x14ac:dyDescent="0.2">
      <c r="A12557" s="7"/>
      <c r="B12557" s="15">
        <v>0.79219300564999995</v>
      </c>
      <c r="C12557" s="15">
        <v>0.44951681297000001</v>
      </c>
    </row>
    <row r="12558" spans="1:3" x14ac:dyDescent="0.2">
      <c r="A12558" s="7"/>
      <c r="B12558" s="15">
        <v>0.43588496053999998</v>
      </c>
      <c r="C12558" s="15">
        <v>0.32707560873000002</v>
      </c>
    </row>
    <row r="12559" spans="1:3" x14ac:dyDescent="0.2">
      <c r="A12559" s="7"/>
      <c r="B12559" s="15">
        <v>0.41018906676</v>
      </c>
      <c r="C12559" s="15">
        <v>0.23731789688999999</v>
      </c>
    </row>
    <row r="12560" spans="1:3" x14ac:dyDescent="0.2">
      <c r="A12560" s="7"/>
      <c r="B12560" s="15">
        <v>0.39679853142999999</v>
      </c>
      <c r="C12560" s="15">
        <v>0.16044881334</v>
      </c>
    </row>
    <row r="12561" spans="1:3" x14ac:dyDescent="0.2">
      <c r="A12561" s="7"/>
      <c r="B12561" s="15">
        <v>0.27607965161999998</v>
      </c>
      <c r="C12561" s="15">
        <v>0.65617044442000005</v>
      </c>
    </row>
    <row r="12562" spans="1:3" x14ac:dyDescent="0.2">
      <c r="A12562" s="7"/>
      <c r="B12562" s="15">
        <v>4.5999430539999997E-2</v>
      </c>
      <c r="C12562" s="15">
        <v>0.61449460996000005</v>
      </c>
    </row>
    <row r="12563" spans="1:3" x14ac:dyDescent="0.2">
      <c r="A12563" s="7"/>
      <c r="B12563" s="15">
        <v>0.17788246993000001</v>
      </c>
      <c r="C12563" s="15">
        <v>0.41998090318999998</v>
      </c>
    </row>
    <row r="12564" spans="1:3" x14ac:dyDescent="0.2">
      <c r="A12564" s="7"/>
      <c r="B12564" s="15">
        <v>0.26273399422999999</v>
      </c>
      <c r="C12564" s="15">
        <v>0.28357727751</v>
      </c>
    </row>
    <row r="12565" spans="1:3" x14ac:dyDescent="0.2">
      <c r="A12565" s="7"/>
      <c r="B12565" s="15">
        <v>0.39499314183000001</v>
      </c>
      <c r="C12565" s="15">
        <v>0.45914080705999999</v>
      </c>
    </row>
    <row r="12566" spans="1:3" x14ac:dyDescent="0.2">
      <c r="A12566" s="7"/>
      <c r="B12566" s="15">
        <v>0.33158323090000003</v>
      </c>
      <c r="C12566" s="15">
        <v>0.18363360865</v>
      </c>
    </row>
    <row r="12567" spans="1:3" x14ac:dyDescent="0.2">
      <c r="A12567" s="7"/>
      <c r="B12567" s="15">
        <v>0.75572220758999997</v>
      </c>
      <c r="C12567" s="15">
        <v>0.43495325910999999</v>
      </c>
    </row>
    <row r="12568" spans="1:3" x14ac:dyDescent="0.2">
      <c r="A12568" s="7"/>
      <c r="B12568" s="15">
        <v>0.29754443584000001</v>
      </c>
      <c r="C12568" s="15">
        <v>0.22088087040000001</v>
      </c>
    </row>
    <row r="12569" spans="1:3" x14ac:dyDescent="0.2">
      <c r="A12569" s="7"/>
      <c r="B12569" s="15">
        <v>0.22020438750999999</v>
      </c>
      <c r="C12569" s="15">
        <v>0.11171901886000001</v>
      </c>
    </row>
    <row r="12570" spans="1:3" x14ac:dyDescent="0.2">
      <c r="A12570" s="7"/>
      <c r="B12570" s="15">
        <v>0.28207798708999998</v>
      </c>
      <c r="C12570" s="15">
        <v>0.48242084735000001</v>
      </c>
    </row>
    <row r="12571" spans="1:3" x14ac:dyDescent="0.2">
      <c r="A12571" s="7"/>
      <c r="B12571" s="15">
        <v>0.13866371606</v>
      </c>
      <c r="C12571" s="15">
        <v>0.38547200469999998</v>
      </c>
    </row>
    <row r="12572" spans="1:3" x14ac:dyDescent="0.2">
      <c r="A12572" s="7"/>
      <c r="B12572" s="15">
        <v>4.2325221740000002E-2</v>
      </c>
      <c r="C12572" s="15">
        <v>0.27930682084000003</v>
      </c>
    </row>
    <row r="12573" spans="1:3" x14ac:dyDescent="0.2">
      <c r="A12573" s="7"/>
      <c r="B12573" s="15">
        <v>0.46965982511999999</v>
      </c>
      <c r="C12573" s="15">
        <v>0.30880258208</v>
      </c>
    </row>
    <row r="12574" spans="1:3" x14ac:dyDescent="0.2">
      <c r="A12574" s="7"/>
      <c r="B12574" s="15">
        <v>0.26907954041999999</v>
      </c>
      <c r="C12574" s="15">
        <v>0.63666975968999995</v>
      </c>
    </row>
    <row r="12575" spans="1:3" x14ac:dyDescent="0.2">
      <c r="A12575" s="7"/>
      <c r="B12575" s="15">
        <v>0.28636723081999998</v>
      </c>
      <c r="C12575" s="15">
        <v>0.49273608712</v>
      </c>
    </row>
    <row r="12576" spans="1:3" x14ac:dyDescent="0.2">
      <c r="A12576" s="7"/>
      <c r="B12576" s="15">
        <v>0.17885443332000001</v>
      </c>
      <c r="C12576" s="15">
        <v>6.7961728380000003E-2</v>
      </c>
    </row>
    <row r="12577" spans="1:3" x14ac:dyDescent="0.2">
      <c r="A12577" s="7"/>
      <c r="B12577" s="15">
        <v>6.9538689030000003E-2</v>
      </c>
      <c r="C12577" s="15">
        <v>0.74486469289000001</v>
      </c>
    </row>
    <row r="12578" spans="1:3" x14ac:dyDescent="0.2">
      <c r="A12578" s="7"/>
      <c r="B12578" s="15">
        <v>0.67747950833000004</v>
      </c>
      <c r="C12578" s="15">
        <v>0.16886356297999999</v>
      </c>
    </row>
    <row r="12579" spans="1:3" x14ac:dyDescent="0.2">
      <c r="A12579" s="7"/>
      <c r="B12579" s="15">
        <v>7.8676298569999997E-2</v>
      </c>
      <c r="C12579" s="15">
        <v>0.18768155026</v>
      </c>
    </row>
    <row r="12580" spans="1:3" x14ac:dyDescent="0.2">
      <c r="A12580" s="7"/>
      <c r="B12580" s="15">
        <v>0.77406696917999995</v>
      </c>
      <c r="C12580" s="15">
        <v>0.62090799629000004</v>
      </c>
    </row>
    <row r="12581" spans="1:3" x14ac:dyDescent="0.2">
      <c r="A12581" s="7"/>
      <c r="B12581" s="15">
        <v>0.14725178109000001</v>
      </c>
      <c r="C12581" s="15">
        <v>0.25836651745</v>
      </c>
    </row>
    <row r="12582" spans="1:3" x14ac:dyDescent="0.2">
      <c r="A12582" s="7"/>
      <c r="B12582" s="15">
        <v>8.8423671149999994E-2</v>
      </c>
      <c r="C12582" s="15">
        <v>0.99582463075000005</v>
      </c>
    </row>
    <row r="12583" spans="1:3" x14ac:dyDescent="0.2">
      <c r="A12583" s="7"/>
      <c r="B12583" s="15">
        <v>0.13261428916000001</v>
      </c>
      <c r="C12583" s="15">
        <v>0.68591717950999997</v>
      </c>
    </row>
    <row r="12584" spans="1:3" x14ac:dyDescent="0.2">
      <c r="A12584" s="7"/>
      <c r="B12584" s="15">
        <v>0.2754687287</v>
      </c>
      <c r="C12584" s="15">
        <v>8.7042850059999996E-2</v>
      </c>
    </row>
    <row r="12585" spans="1:3" x14ac:dyDescent="0.2">
      <c r="C12585" s="15">
        <v>0.33883109632000002</v>
      </c>
    </row>
    <row r="12586" spans="1:3" x14ac:dyDescent="0.2">
      <c r="C12586" s="15">
        <v>0.1020509397</v>
      </c>
    </row>
    <row r="12587" spans="1:3" x14ac:dyDescent="0.2">
      <c r="C12587" s="15">
        <v>0.15430033868000001</v>
      </c>
    </row>
    <row r="12588" spans="1:3" x14ac:dyDescent="0.2">
      <c r="C12588" s="15">
        <v>0.67387864589000002</v>
      </c>
    </row>
    <row r="12589" spans="1:3" x14ac:dyDescent="0.2">
      <c r="C12589" s="15">
        <v>0.43049370455000002</v>
      </c>
    </row>
    <row r="12590" spans="1:3" x14ac:dyDescent="0.2">
      <c r="C12590" s="15">
        <v>0.30184939786999998</v>
      </c>
    </row>
    <row r="12591" spans="1:3" x14ac:dyDescent="0.2">
      <c r="C12591" s="15">
        <v>0.69462691317000003</v>
      </c>
    </row>
    <row r="12592" spans="1:3" x14ac:dyDescent="0.2">
      <c r="C12592" s="15">
        <v>0.32329649926999998</v>
      </c>
    </row>
    <row r="12593" spans="3:3" x14ac:dyDescent="0.2">
      <c r="C12593" s="15">
        <v>0.51695402949000002</v>
      </c>
    </row>
    <row r="12594" spans="3:3" x14ac:dyDescent="0.2">
      <c r="C12594" s="15">
        <v>0.55647734495000001</v>
      </c>
    </row>
    <row r="12595" spans="3:3" x14ac:dyDescent="0.2">
      <c r="C12595" s="15">
        <v>0.24655348526000001</v>
      </c>
    </row>
    <row r="12596" spans="3:3" x14ac:dyDescent="0.2">
      <c r="C12596" s="15">
        <v>0.50872953334000004</v>
      </c>
    </row>
    <row r="12597" spans="3:3" x14ac:dyDescent="0.2">
      <c r="C12597" s="15">
        <v>0.14003519390999999</v>
      </c>
    </row>
    <row r="12598" spans="3:3" x14ac:dyDescent="0.2">
      <c r="C12598" s="15">
        <v>0.22862742216000001</v>
      </c>
    </row>
    <row r="12599" spans="3:3" x14ac:dyDescent="0.2">
      <c r="C12599" s="15">
        <v>0.94417942224999996</v>
      </c>
    </row>
    <row r="12600" spans="3:3" x14ac:dyDescent="0.2">
      <c r="C12600" s="15">
        <v>0.22462686442999999</v>
      </c>
    </row>
    <row r="12601" spans="3:3" x14ac:dyDescent="0.2">
      <c r="C12601" s="15">
        <v>0.13456110815</v>
      </c>
    </row>
    <row r="12602" spans="3:3" x14ac:dyDescent="0.2">
      <c r="C12602" s="15">
        <v>0.35672858935000001</v>
      </c>
    </row>
    <row r="12603" spans="3:3" x14ac:dyDescent="0.2">
      <c r="C12603" s="15">
        <v>0.25357834663000001</v>
      </c>
    </row>
    <row r="12604" spans="3:3" x14ac:dyDescent="0.2">
      <c r="C12604" s="15">
        <v>0.12148810174000001</v>
      </c>
    </row>
    <row r="12605" spans="3:3" x14ac:dyDescent="0.2">
      <c r="C12605" s="15">
        <v>0.48392783641999998</v>
      </c>
    </row>
    <row r="12606" spans="3:3" x14ac:dyDescent="0.2">
      <c r="C12606" s="15">
        <v>0.66527666337000002</v>
      </c>
    </row>
    <row r="12607" spans="3:3" x14ac:dyDescent="0.2">
      <c r="C12607" s="15">
        <v>0.47027032539000002</v>
      </c>
    </row>
    <row r="12608" spans="3:3" x14ac:dyDescent="0.2">
      <c r="C12608" s="15">
        <v>0.22650141027000001</v>
      </c>
    </row>
    <row r="12609" spans="3:3" x14ac:dyDescent="0.2">
      <c r="C12609" s="15">
        <v>4.7696327490000003E-2</v>
      </c>
    </row>
    <row r="12610" spans="3:3" x14ac:dyDescent="0.2">
      <c r="C12610" s="15">
        <v>0.35664924778000001</v>
      </c>
    </row>
    <row r="12611" spans="3:3" x14ac:dyDescent="0.2">
      <c r="C12611" s="15">
        <v>0.31746848426000002</v>
      </c>
    </row>
    <row r="12612" spans="3:3" x14ac:dyDescent="0.2">
      <c r="C12612" s="15">
        <v>0.27799201232999998</v>
      </c>
    </row>
    <row r="12613" spans="3:3" x14ac:dyDescent="0.2">
      <c r="C12613" s="15">
        <v>0.25112564875999999</v>
      </c>
    </row>
    <row r="12614" spans="3:3" x14ac:dyDescent="0.2">
      <c r="C12614" s="15">
        <v>0.67318789669000001</v>
      </c>
    </row>
    <row r="12615" spans="3:3" x14ac:dyDescent="0.2">
      <c r="C12615" s="15">
        <v>0.40314299477999999</v>
      </c>
    </row>
    <row r="12616" spans="3:3" x14ac:dyDescent="0.2">
      <c r="C12616" s="15">
        <v>0.42714042298999999</v>
      </c>
    </row>
    <row r="12617" spans="3:3" x14ac:dyDescent="0.2">
      <c r="C12617" s="15">
        <v>0.44095287965000002</v>
      </c>
    </row>
    <row r="12618" spans="3:3" x14ac:dyDescent="0.2">
      <c r="C12618" s="15">
        <v>0.75469382738000002</v>
      </c>
    </row>
    <row r="12619" spans="3:3" x14ac:dyDescent="0.2">
      <c r="C12619" s="15">
        <v>0.36754312750000001</v>
      </c>
    </row>
    <row r="12620" spans="3:3" x14ac:dyDescent="0.2">
      <c r="C12620" s="15">
        <v>0.30336437662999999</v>
      </c>
    </row>
    <row r="12621" spans="3:3" x14ac:dyDescent="0.2">
      <c r="C12621" s="15">
        <v>0.29666907953999999</v>
      </c>
    </row>
    <row r="12622" spans="3:3" x14ac:dyDescent="0.2">
      <c r="C12622" s="15">
        <v>1.0461410651</v>
      </c>
    </row>
    <row r="12623" spans="3:3" x14ac:dyDescent="0.2">
      <c r="C12623" s="15">
        <v>0.49632195243999999</v>
      </c>
    </row>
    <row r="12624" spans="3:3" x14ac:dyDescent="0.2">
      <c r="C12624" s="15">
        <v>0.41292768360999998</v>
      </c>
    </row>
    <row r="12625" spans="3:3" x14ac:dyDescent="0.2">
      <c r="C12625" s="15">
        <v>0.32018259061999998</v>
      </c>
    </row>
    <row r="12626" spans="3:3" x14ac:dyDescent="0.2">
      <c r="C12626" s="15">
        <v>0.38327692859000001</v>
      </c>
    </row>
    <row r="12627" spans="3:3" x14ac:dyDescent="0.2">
      <c r="C12627" s="15">
        <v>0.23677666414000001</v>
      </c>
    </row>
    <row r="12628" spans="3:3" x14ac:dyDescent="0.2">
      <c r="C12628" s="15">
        <v>8.1796846569999998E-2</v>
      </c>
    </row>
    <row r="12629" spans="3:3" x14ac:dyDescent="0.2">
      <c r="C12629" s="15">
        <v>0.24976919371</v>
      </c>
    </row>
    <row r="12630" spans="3:3" x14ac:dyDescent="0.2">
      <c r="C12630" s="15">
        <v>0.20177008832000001</v>
      </c>
    </row>
    <row r="12631" spans="3:3" x14ac:dyDescent="0.2">
      <c r="C12631" s="15">
        <v>0.23037146973</v>
      </c>
    </row>
    <row r="12632" spans="3:3" x14ac:dyDescent="0.2">
      <c r="C12632" s="15">
        <v>0.35505760994000002</v>
      </c>
    </row>
    <row r="12633" spans="3:3" x14ac:dyDescent="0.2">
      <c r="C12633" s="15">
        <v>0.27900252247000001</v>
      </c>
    </row>
    <row r="12634" spans="3:3" x14ac:dyDescent="0.2">
      <c r="C12634" s="15">
        <v>0.11069082269</v>
      </c>
    </row>
    <row r="12635" spans="3:3" x14ac:dyDescent="0.2">
      <c r="C12635" s="15">
        <v>0.39395419536999998</v>
      </c>
    </row>
    <row r="12636" spans="3:3" x14ac:dyDescent="0.2">
      <c r="C12636" s="15">
        <v>0.10878539237</v>
      </c>
    </row>
    <row r="12637" spans="3:3" x14ac:dyDescent="0.2">
      <c r="C12637" s="15">
        <v>0.26836362481999998</v>
      </c>
    </row>
    <row r="12638" spans="3:3" x14ac:dyDescent="0.2">
      <c r="C12638" s="15">
        <v>0.24775706513000001</v>
      </c>
    </row>
    <row r="12639" spans="3:3" x14ac:dyDescent="0.2">
      <c r="C12639" s="15">
        <v>0.27625592021000001</v>
      </c>
    </row>
    <row r="12640" spans="3:3" x14ac:dyDescent="0.2">
      <c r="C12640" s="15">
        <v>0.69805464532999995</v>
      </c>
    </row>
    <row r="12641" spans="3:3" x14ac:dyDescent="0.2">
      <c r="C12641" s="15">
        <v>0.53349923618999995</v>
      </c>
    </row>
    <row r="12642" spans="3:3" x14ac:dyDescent="0.2">
      <c r="C12642" s="15">
        <v>9.2625638189999998E-2</v>
      </c>
    </row>
    <row r="12643" spans="3:3" x14ac:dyDescent="0.2">
      <c r="C12643" s="15">
        <v>0.20122384797000001</v>
      </c>
    </row>
    <row r="12644" spans="3:3" x14ac:dyDescent="0.2">
      <c r="C12644" s="15">
        <v>0.38722421209000002</v>
      </c>
    </row>
    <row r="12645" spans="3:3" x14ac:dyDescent="0.2">
      <c r="C12645" s="15">
        <v>0.32055409568999998</v>
      </c>
    </row>
    <row r="12646" spans="3:3" x14ac:dyDescent="0.2">
      <c r="C12646" s="15">
        <v>0.31963663488999999</v>
      </c>
    </row>
    <row r="12647" spans="3:3" x14ac:dyDescent="0.2">
      <c r="C12647" s="15">
        <v>5.3477238959999999E-2</v>
      </c>
    </row>
    <row r="12648" spans="3:3" x14ac:dyDescent="0.2">
      <c r="C12648" s="15">
        <v>0.85492053585000005</v>
      </c>
    </row>
    <row r="12649" spans="3:3" x14ac:dyDescent="0.2">
      <c r="C12649" s="15">
        <v>0.34042584358</v>
      </c>
    </row>
    <row r="12650" spans="3:3" x14ac:dyDescent="0.2">
      <c r="C12650" s="15">
        <v>8.9380484410000002E-2</v>
      </c>
    </row>
    <row r="12651" spans="3:3" x14ac:dyDescent="0.2">
      <c r="C12651" s="15">
        <v>0.32077891767</v>
      </c>
    </row>
    <row r="12652" spans="3:3" x14ac:dyDescent="0.2">
      <c r="C12652" s="15">
        <v>0.23192124703</v>
      </c>
    </row>
    <row r="12653" spans="3:3" x14ac:dyDescent="0.2">
      <c r="C12653" s="15">
        <v>0.32100000000000001</v>
      </c>
    </row>
    <row r="12654" spans="3:3" x14ac:dyDescent="0.2">
      <c r="C12654" s="15">
        <v>0.64200000000000002</v>
      </c>
    </row>
    <row r="12655" spans="3:3" x14ac:dyDescent="0.2">
      <c r="C12655" s="15">
        <v>0.69476342163000004</v>
      </c>
    </row>
    <row r="12656" spans="3:3" x14ac:dyDescent="0.2">
      <c r="C12656" s="15">
        <v>0.46156473905000001</v>
      </c>
    </row>
    <row r="12657" spans="3:3" x14ac:dyDescent="0.2">
      <c r="C12657" s="15">
        <v>0.28925310963</v>
      </c>
    </row>
    <row r="12658" spans="3:3" x14ac:dyDescent="0.2">
      <c r="C12658" s="15">
        <v>0.51052122159000002</v>
      </c>
    </row>
    <row r="12659" spans="3:3" x14ac:dyDescent="0.2">
      <c r="C12659" s="15">
        <v>0.41452164548999998</v>
      </c>
    </row>
    <row r="12660" spans="3:3" x14ac:dyDescent="0.2">
      <c r="C12660" s="15">
        <v>0.92739653538</v>
      </c>
    </row>
    <row r="12661" spans="3:3" x14ac:dyDescent="0.2">
      <c r="C12661" s="15">
        <v>0.23346515431000001</v>
      </c>
    </row>
    <row r="12662" spans="3:3" x14ac:dyDescent="0.2">
      <c r="C12662" s="15">
        <v>0.11332747603</v>
      </c>
    </row>
    <row r="12663" spans="3:3" x14ac:dyDescent="0.2">
      <c r="C12663" s="15">
        <v>0.82626864830000002</v>
      </c>
    </row>
    <row r="12664" spans="3:3" x14ac:dyDescent="0.2">
      <c r="C12664" s="15">
        <v>0.27548834393999999</v>
      </c>
    </row>
    <row r="12665" spans="3:3" x14ac:dyDescent="0.2">
      <c r="C12665" s="15">
        <v>0.48076692481</v>
      </c>
    </row>
    <row r="12666" spans="3:3" x14ac:dyDescent="0.2">
      <c r="C12666" s="15">
        <v>0.81893213873000004</v>
      </c>
    </row>
    <row r="12667" spans="3:3" x14ac:dyDescent="0.2">
      <c r="C12667" s="15">
        <v>0.12320567323000001</v>
      </c>
    </row>
    <row r="12668" spans="3:3" x14ac:dyDescent="0.2">
      <c r="C12668" s="15">
        <v>0.57468695483999999</v>
      </c>
    </row>
    <row r="12669" spans="3:3" x14ac:dyDescent="0.2">
      <c r="C12669" s="15">
        <v>0.22410826752999999</v>
      </c>
    </row>
    <row r="12670" spans="3:3" x14ac:dyDescent="0.2">
      <c r="C12670" s="15">
        <v>0.76974745514999998</v>
      </c>
    </row>
    <row r="12671" spans="3:3" x14ac:dyDescent="0.2">
      <c r="C12671" s="15">
        <v>0.13473347765999999</v>
      </c>
    </row>
    <row r="12672" spans="3:3" x14ac:dyDescent="0.2">
      <c r="C12672" s="15">
        <v>0.20103387053999999</v>
      </c>
    </row>
    <row r="12673" spans="3:3" x14ac:dyDescent="0.2">
      <c r="C12673" s="15">
        <v>0.19921417289999999</v>
      </c>
    </row>
    <row r="12674" spans="3:3" x14ac:dyDescent="0.2">
      <c r="C12674" s="15">
        <v>0.20401896295999999</v>
      </c>
    </row>
    <row r="12675" spans="3:3" x14ac:dyDescent="0.2">
      <c r="C12675" s="15">
        <v>0.23499401952999999</v>
      </c>
    </row>
    <row r="12676" spans="3:3" x14ac:dyDescent="0.2">
      <c r="C12676" s="15">
        <v>0.60730406016000005</v>
      </c>
    </row>
    <row r="12677" spans="3:3" x14ac:dyDescent="0.2">
      <c r="C12677" s="15">
        <v>1.0573453475400001</v>
      </c>
    </row>
    <row r="12678" spans="3:3" x14ac:dyDescent="0.2">
      <c r="C12678" s="15">
        <v>1.2821326039000001</v>
      </c>
    </row>
    <row r="12679" spans="3:3" x14ac:dyDescent="0.2">
      <c r="C12679" s="15">
        <v>0.30652104248000001</v>
      </c>
    </row>
    <row r="12680" spans="3:3" x14ac:dyDescent="0.2">
      <c r="C12680" s="15">
        <v>0.52385070272000001</v>
      </c>
    </row>
    <row r="12681" spans="3:3" x14ac:dyDescent="0.2">
      <c r="C12681" s="15">
        <v>0.61497939485999997</v>
      </c>
    </row>
    <row r="12682" spans="3:3" x14ac:dyDescent="0.2">
      <c r="C12682" s="15">
        <v>0.60205229685999995</v>
      </c>
    </row>
    <row r="12683" spans="3:3" x14ac:dyDescent="0.2">
      <c r="C12683" s="15">
        <v>0.29437132302000002</v>
      </c>
    </row>
    <row r="12684" spans="3:3" x14ac:dyDescent="0.2">
      <c r="C12684" s="15">
        <v>0.30810736455999999</v>
      </c>
    </row>
    <row r="12685" spans="3:3" x14ac:dyDescent="0.2">
      <c r="C12685" s="15">
        <v>0.42114242136000002</v>
      </c>
    </row>
    <row r="12686" spans="3:3" x14ac:dyDescent="0.2">
      <c r="C12686" s="15">
        <v>0.76253836332000002</v>
      </c>
    </row>
    <row r="12687" spans="3:3" x14ac:dyDescent="0.2">
      <c r="C12687" s="15">
        <v>0.2463644612</v>
      </c>
    </row>
    <row r="12688" spans="3:3" x14ac:dyDescent="0.2">
      <c r="C12688" s="15">
        <v>0.33407779038000002</v>
      </c>
    </row>
    <row r="12689" spans="3:3" x14ac:dyDescent="0.2">
      <c r="C12689" s="15">
        <v>0.68754323069000001</v>
      </c>
    </row>
    <row r="12690" spans="3:3" x14ac:dyDescent="0.2">
      <c r="C12690" s="15">
        <v>0.65582105624999998</v>
      </c>
    </row>
    <row r="12691" spans="3:3" x14ac:dyDescent="0.2">
      <c r="C12691" s="15">
        <v>8.442027899E-2</v>
      </c>
    </row>
    <row r="12692" spans="3:3" x14ac:dyDescent="0.2">
      <c r="C12692" s="15">
        <v>0.54832175894000001</v>
      </c>
    </row>
    <row r="12693" spans="3:3" x14ac:dyDescent="0.2">
      <c r="C12693" s="15">
        <v>0.23702643424</v>
      </c>
    </row>
    <row r="12694" spans="3:3" x14ac:dyDescent="0.2">
      <c r="C12694" s="15">
        <v>0.40565541684</v>
      </c>
    </row>
    <row r="12695" spans="3:3" x14ac:dyDescent="0.2">
      <c r="C12695" s="15">
        <v>0.31689795491</v>
      </c>
    </row>
    <row r="12696" spans="3:3" x14ac:dyDescent="0.2">
      <c r="C12696" s="15">
        <v>0.37222386282999997</v>
      </c>
    </row>
    <row r="12697" spans="3:3" x14ac:dyDescent="0.2">
      <c r="C12697" s="15">
        <v>0.25471180619</v>
      </c>
    </row>
    <row r="12698" spans="3:3" x14ac:dyDescent="0.2">
      <c r="C12698" s="15">
        <v>9.8953125990000002E-2</v>
      </c>
    </row>
    <row r="12699" spans="3:3" x14ac:dyDescent="0.2">
      <c r="C12699" s="15">
        <v>0.18094231576</v>
      </c>
    </row>
    <row r="12700" spans="3:3" x14ac:dyDescent="0.2">
      <c r="C12700" s="15">
        <v>0.15279051303999999</v>
      </c>
    </row>
    <row r="12701" spans="3:3" x14ac:dyDescent="0.2">
      <c r="C12701" s="15">
        <v>0.29771109903999998</v>
      </c>
    </row>
    <row r="12702" spans="3:3" x14ac:dyDescent="0.2">
      <c r="C12702" s="15">
        <v>0.33030462262999999</v>
      </c>
    </row>
    <row r="12703" spans="3:3" x14ac:dyDescent="0.2">
      <c r="C12703" s="15">
        <v>0.35368234749999999</v>
      </c>
    </row>
    <row r="12704" spans="3:3" x14ac:dyDescent="0.2">
      <c r="C12704" s="15">
        <v>0.23088719261000001</v>
      </c>
    </row>
    <row r="12705" spans="3:3" x14ac:dyDescent="0.2">
      <c r="C12705" s="15">
        <v>0.32136657022999998</v>
      </c>
    </row>
    <row r="12706" spans="3:3" x14ac:dyDescent="0.2">
      <c r="C12706" s="15">
        <v>0.26240639554</v>
      </c>
    </row>
    <row r="12707" spans="3:3" x14ac:dyDescent="0.2">
      <c r="C12707" s="15">
        <v>6.9590837619999998E-2</v>
      </c>
    </row>
    <row r="12708" spans="3:3" x14ac:dyDescent="0.2">
      <c r="C12708" s="15">
        <v>0.17819388380000001</v>
      </c>
    </row>
    <row r="12709" spans="3:3" x14ac:dyDescent="0.2">
      <c r="C12709" s="15">
        <v>0.23388961475</v>
      </c>
    </row>
    <row r="12710" spans="3:3" x14ac:dyDescent="0.2">
      <c r="C12710" s="15">
        <v>0.49722342743999998</v>
      </c>
    </row>
    <row r="12711" spans="3:3" x14ac:dyDescent="0.2">
      <c r="C12711" s="15">
        <v>0.1892942564</v>
      </c>
    </row>
    <row r="12712" spans="3:3" x14ac:dyDescent="0.2">
      <c r="C12712" s="15">
        <v>0.43418498413000001</v>
      </c>
    </row>
    <row r="12713" spans="3:3" x14ac:dyDescent="0.2">
      <c r="C12713" s="15">
        <v>0.13837734447</v>
      </c>
    </row>
    <row r="12714" spans="3:3" x14ac:dyDescent="0.2">
      <c r="C12714" s="15">
        <v>0.80329660857999996</v>
      </c>
    </row>
    <row r="12715" spans="3:3" x14ac:dyDescent="0.2">
      <c r="C12715" s="15">
        <v>0.34026696034999998</v>
      </c>
    </row>
    <row r="12716" spans="3:3" x14ac:dyDescent="0.2">
      <c r="C12716" s="15">
        <v>0.20018463721999999</v>
      </c>
    </row>
    <row r="12717" spans="3:3" x14ac:dyDescent="0.2">
      <c r="C12717" s="15">
        <v>8.0754885920000005E-2</v>
      </c>
    </row>
    <row r="12718" spans="3:3" x14ac:dyDescent="0.2">
      <c r="C12718" s="15">
        <v>9.7734328580000002E-2</v>
      </c>
    </row>
    <row r="12719" spans="3:3" x14ac:dyDescent="0.2">
      <c r="C12719" s="15">
        <v>0.17228738535999999</v>
      </c>
    </row>
    <row r="12720" spans="3:3" x14ac:dyDescent="0.2">
      <c r="C12720" s="15">
        <v>0.51882379242999999</v>
      </c>
    </row>
    <row r="12721" spans="3:3" x14ac:dyDescent="0.2">
      <c r="C12721" s="15">
        <v>0.52485629620999996</v>
      </c>
    </row>
    <row r="12722" spans="3:3" x14ac:dyDescent="0.2">
      <c r="C12722" s="15">
        <v>0.61812181365999996</v>
      </c>
    </row>
    <row r="12723" spans="3:3" x14ac:dyDescent="0.2">
      <c r="C12723" s="15">
        <v>0.38339644651999999</v>
      </c>
    </row>
    <row r="12724" spans="3:3" x14ac:dyDescent="0.2">
      <c r="C12724" s="15">
        <v>1.0004841062500001</v>
      </c>
    </row>
    <row r="12725" spans="3:3" x14ac:dyDescent="0.2">
      <c r="C12725" s="15">
        <v>1.0949831410999999</v>
      </c>
    </row>
    <row r="12726" spans="3:3" x14ac:dyDescent="0.2">
      <c r="C12726" s="15">
        <v>0.50842046491000004</v>
      </c>
    </row>
    <row r="12727" spans="3:3" x14ac:dyDescent="0.2">
      <c r="C12727" s="15">
        <v>0.42883689086999999</v>
      </c>
    </row>
    <row r="12728" spans="3:3" x14ac:dyDescent="0.2">
      <c r="C12728" s="15">
        <v>0.21010072632999999</v>
      </c>
    </row>
    <row r="12729" spans="3:3" x14ac:dyDescent="0.2">
      <c r="C12729" s="15">
        <v>0.27466266346000001</v>
      </c>
    </row>
    <row r="12730" spans="3:3" x14ac:dyDescent="0.2">
      <c r="C12730" s="15">
        <v>0.38726886212</v>
      </c>
    </row>
    <row r="12731" spans="3:3" x14ac:dyDescent="0.2">
      <c r="C12731" s="15">
        <v>0.28145392349999998</v>
      </c>
    </row>
    <row r="12732" spans="3:3" x14ac:dyDescent="0.2">
      <c r="C12732" s="15">
        <v>0.36244355992999999</v>
      </c>
    </row>
    <row r="12733" spans="3:3" x14ac:dyDescent="0.2">
      <c r="C12733" s="15">
        <v>0.15503668272000001</v>
      </c>
    </row>
    <row r="12734" spans="3:3" x14ac:dyDescent="0.2">
      <c r="C12734" s="15">
        <v>0.18099987641000001</v>
      </c>
    </row>
    <row r="12735" spans="3:3" x14ac:dyDescent="0.2">
      <c r="C12735" s="15">
        <v>0.79036284127</v>
      </c>
    </row>
    <row r="12736" spans="3:3" x14ac:dyDescent="0.2">
      <c r="C12736" s="15">
        <v>0.60459358110000005</v>
      </c>
    </row>
    <row r="12737" spans="3:3" x14ac:dyDescent="0.2">
      <c r="C12737" s="15">
        <v>0.77832127954999997</v>
      </c>
    </row>
    <row r="12738" spans="3:3" x14ac:dyDescent="0.2">
      <c r="C12738" s="15">
        <v>0.31158623737000002</v>
      </c>
    </row>
    <row r="12739" spans="3:3" x14ac:dyDescent="0.2">
      <c r="C12739" s="15">
        <v>0.77062103845999996</v>
      </c>
    </row>
    <row r="12740" spans="3:3" x14ac:dyDescent="0.2">
      <c r="C12740" s="15">
        <v>0.82660081482000003</v>
      </c>
    </row>
    <row r="12741" spans="3:3" x14ac:dyDescent="0.2">
      <c r="C12741" s="15">
        <v>0.39262865154999999</v>
      </c>
    </row>
    <row r="12742" spans="3:3" x14ac:dyDescent="0.2">
      <c r="C12742" s="15">
        <v>0.40548733267999998</v>
      </c>
    </row>
    <row r="12743" spans="3:3" x14ac:dyDescent="0.2">
      <c r="C12743" s="15">
        <v>0.80788666675999998</v>
      </c>
    </row>
    <row r="12744" spans="3:3" x14ac:dyDescent="0.2">
      <c r="C12744" s="15">
        <v>0.12602351502</v>
      </c>
    </row>
    <row r="12745" spans="3:3" x14ac:dyDescent="0.2">
      <c r="C12745" s="15">
        <v>0.40925100417999999</v>
      </c>
    </row>
    <row r="12746" spans="3:3" x14ac:dyDescent="0.2">
      <c r="C12746" s="15">
        <v>0.30758175808999999</v>
      </c>
    </row>
    <row r="12747" spans="3:3" x14ac:dyDescent="0.2">
      <c r="C12747" s="15">
        <v>0.25213574801999999</v>
      </c>
    </row>
    <row r="12748" spans="3:3" x14ac:dyDescent="0.2">
      <c r="C12748" s="15">
        <v>0.15363935580999999</v>
      </c>
    </row>
    <row r="12749" spans="3:3" x14ac:dyDescent="0.2">
      <c r="C12749" s="15">
        <v>0.26293016268000002</v>
      </c>
    </row>
    <row r="12750" spans="3:3" x14ac:dyDescent="0.2">
      <c r="C12750" s="15">
        <v>0.32494661474999997</v>
      </c>
    </row>
    <row r="12751" spans="3:3" x14ac:dyDescent="0.2">
      <c r="C12751" s="15">
        <v>0.37065062256999998</v>
      </c>
    </row>
    <row r="12752" spans="3:3" x14ac:dyDescent="0.2">
      <c r="C12752" s="15">
        <v>0.74553947448000002</v>
      </c>
    </row>
    <row r="12753" spans="3:3" x14ac:dyDescent="0.2">
      <c r="C12753" s="15">
        <v>0.49523885457</v>
      </c>
    </row>
    <row r="12754" spans="3:3" x14ac:dyDescent="0.2">
      <c r="C12754" s="15">
        <v>0.23904386253000001</v>
      </c>
    </row>
    <row r="12755" spans="3:3" x14ac:dyDescent="0.2">
      <c r="C12755" s="15">
        <v>0.17403915833</v>
      </c>
    </row>
    <row r="12756" spans="3:3" x14ac:dyDescent="0.2">
      <c r="C12756" s="15">
        <v>0.29773052275</v>
      </c>
    </row>
    <row r="12757" spans="3:3" x14ac:dyDescent="0.2">
      <c r="C12757" s="15">
        <v>0.76048672499000003</v>
      </c>
    </row>
    <row r="12758" spans="3:3" x14ac:dyDescent="0.2">
      <c r="C12758" s="15">
        <v>0.43468278023000001</v>
      </c>
    </row>
    <row r="12759" spans="3:3" x14ac:dyDescent="0.2">
      <c r="C12759" s="15">
        <v>0.24360795930000001</v>
      </c>
    </row>
    <row r="12760" spans="3:3" x14ac:dyDescent="0.2">
      <c r="C12760" s="15">
        <v>0.50261273924000005</v>
      </c>
    </row>
    <row r="12761" spans="3:3" x14ac:dyDescent="0.2">
      <c r="C12761" s="15">
        <v>0.46982974325999999</v>
      </c>
    </row>
    <row r="12762" spans="3:3" x14ac:dyDescent="0.2">
      <c r="C12762" s="15">
        <v>0.48388438265</v>
      </c>
    </row>
    <row r="12763" spans="3:3" x14ac:dyDescent="0.2">
      <c r="C12763" s="15">
        <v>0.35208858036000001</v>
      </c>
    </row>
    <row r="12764" spans="3:3" x14ac:dyDescent="0.2">
      <c r="C12764" s="15">
        <v>0.22825161033999999</v>
      </c>
    </row>
    <row r="12765" spans="3:3" x14ac:dyDescent="0.2">
      <c r="C12765" s="15">
        <v>0.12992160313000001</v>
      </c>
    </row>
    <row r="12766" spans="3:3" x14ac:dyDescent="0.2">
      <c r="C12766" s="15">
        <v>0.29263861958999998</v>
      </c>
    </row>
    <row r="12767" spans="3:3" x14ac:dyDescent="0.2">
      <c r="C12767" s="15">
        <v>0.24321066294999999</v>
      </c>
    </row>
    <row r="12768" spans="3:3" x14ac:dyDescent="0.2">
      <c r="C12768" s="15">
        <v>0.29605304095000001</v>
      </c>
    </row>
    <row r="12769" spans="3:3" x14ac:dyDescent="0.2">
      <c r="C12769" s="15">
        <v>0.34069331790000001</v>
      </c>
    </row>
    <row r="12770" spans="3:3" x14ac:dyDescent="0.2">
      <c r="C12770" s="15">
        <v>0.20410959089</v>
      </c>
    </row>
    <row r="12771" spans="3:3" x14ac:dyDescent="0.2">
      <c r="C12771" s="15">
        <v>0.81798140735000002</v>
      </c>
    </row>
    <row r="12772" spans="3:3" x14ac:dyDescent="0.2">
      <c r="C12772" s="15">
        <v>0.95705385057000003</v>
      </c>
    </row>
    <row r="12773" spans="3:3" x14ac:dyDescent="0.2">
      <c r="C12773" s="15">
        <v>0.38298422153</v>
      </c>
    </row>
    <row r="12774" spans="3:3" x14ac:dyDescent="0.2">
      <c r="C12774" s="15">
        <v>0.58397106985000002</v>
      </c>
    </row>
    <row r="12775" spans="3:3" x14ac:dyDescent="0.2">
      <c r="C12775" s="15">
        <v>0.12989546196000001</v>
      </c>
    </row>
    <row r="12776" spans="3:3" x14ac:dyDescent="0.2">
      <c r="C12776" s="15">
        <v>0.22243357628999999</v>
      </c>
    </row>
    <row r="12777" spans="3:3" x14ac:dyDescent="0.2">
      <c r="C12777" s="15">
        <v>0.46851460626000002</v>
      </c>
    </row>
    <row r="12778" spans="3:3" x14ac:dyDescent="0.2">
      <c r="C12778" s="15">
        <v>0.37005371129999998</v>
      </c>
    </row>
    <row r="12779" spans="3:3" x14ac:dyDescent="0.2">
      <c r="C12779" s="15">
        <v>0.28862201078999999</v>
      </c>
    </row>
    <row r="12780" spans="3:3" x14ac:dyDescent="0.2">
      <c r="C12780" s="15">
        <v>0.55041162943999999</v>
      </c>
    </row>
    <row r="12781" spans="3:3" x14ac:dyDescent="0.2">
      <c r="C12781" s="15">
        <v>7.7180773480000006E-2</v>
      </c>
    </row>
    <row r="12782" spans="3:3" x14ac:dyDescent="0.2">
      <c r="C12782" s="15">
        <v>0.56208046843000004</v>
      </c>
    </row>
    <row r="12783" spans="3:3" x14ac:dyDescent="0.2">
      <c r="C12783" s="15">
        <v>0.20519764071999999</v>
      </c>
    </row>
    <row r="12784" spans="3:3" x14ac:dyDescent="0.2">
      <c r="C12784" s="15">
        <v>0.57679958637999995</v>
      </c>
    </row>
    <row r="12785" spans="3:3" x14ac:dyDescent="0.2">
      <c r="C12785" s="15">
        <v>1.02219111707</v>
      </c>
    </row>
    <row r="12786" spans="3:3" x14ac:dyDescent="0.2">
      <c r="C12786" s="15">
        <v>0.52523177525999998</v>
      </c>
    </row>
    <row r="12787" spans="3:3" x14ac:dyDescent="0.2">
      <c r="C12787" s="15">
        <v>0.40395066930000001</v>
      </c>
    </row>
    <row r="12788" spans="3:3" x14ac:dyDescent="0.2">
      <c r="C12788" s="15">
        <v>0.49473845623000001</v>
      </c>
    </row>
    <row r="12789" spans="3:3" x14ac:dyDescent="0.2">
      <c r="C12789" s="15">
        <v>0.26227436289</v>
      </c>
    </row>
    <row r="12790" spans="3:3" x14ac:dyDescent="0.2">
      <c r="C12790" s="15">
        <v>0.39695838943</v>
      </c>
    </row>
    <row r="12791" spans="3:3" x14ac:dyDescent="0.2">
      <c r="C12791" s="15">
        <v>0.24120409623</v>
      </c>
    </row>
    <row r="12792" spans="3:3" x14ac:dyDescent="0.2">
      <c r="C12792" s="15">
        <v>0.53762443179999997</v>
      </c>
    </row>
    <row r="12793" spans="3:3" x14ac:dyDescent="0.2">
      <c r="C12793" s="15">
        <v>1.2155878915</v>
      </c>
    </row>
    <row r="12794" spans="3:3" x14ac:dyDescent="0.2">
      <c r="C12794" s="15">
        <v>0.19497719224999999</v>
      </c>
    </row>
    <row r="12795" spans="3:3" x14ac:dyDescent="0.2">
      <c r="C12795" s="15">
        <v>0.39750628185999998</v>
      </c>
    </row>
    <row r="12796" spans="3:3" x14ac:dyDescent="0.2">
      <c r="C12796" s="15">
        <v>0.24794401339</v>
      </c>
    </row>
    <row r="12797" spans="3:3" x14ac:dyDescent="0.2">
      <c r="C12797" s="15">
        <v>7.9331169600000001E-2</v>
      </c>
    </row>
    <row r="12798" spans="3:3" x14ac:dyDescent="0.2">
      <c r="C12798" s="15">
        <v>6.6685888200000001E-2</v>
      </c>
    </row>
    <row r="12799" spans="3:3" x14ac:dyDescent="0.2">
      <c r="C12799" s="15">
        <v>0.28089602657000001</v>
      </c>
    </row>
    <row r="12800" spans="3:3" x14ac:dyDescent="0.2">
      <c r="C12800" s="15">
        <v>0.25020295994000002</v>
      </c>
    </row>
    <row r="12801" spans="3:3" x14ac:dyDescent="0.2">
      <c r="C12801" s="15">
        <v>0.94310006723999995</v>
      </c>
    </row>
    <row r="12802" spans="3:3" x14ac:dyDescent="0.2">
      <c r="C12802" s="15">
        <v>0.16496861318</v>
      </c>
    </row>
    <row r="12803" spans="3:3" x14ac:dyDescent="0.2">
      <c r="C12803" s="15">
        <v>0.42758220245</v>
      </c>
    </row>
    <row r="12804" spans="3:3" x14ac:dyDescent="0.2">
      <c r="C12804" s="15">
        <v>0.22240284267999999</v>
      </c>
    </row>
    <row r="12805" spans="3:3" x14ac:dyDescent="0.2">
      <c r="C12805" s="15">
        <v>0.88948848015000004</v>
      </c>
    </row>
    <row r="12806" spans="3:3" x14ac:dyDescent="0.2">
      <c r="C12806" s="15">
        <v>0.54569709174000003</v>
      </c>
    </row>
    <row r="12807" spans="3:3" x14ac:dyDescent="0.2">
      <c r="C12807" s="15">
        <v>0.18993621681</v>
      </c>
    </row>
    <row r="12808" spans="3:3" x14ac:dyDescent="0.2">
      <c r="C12808" s="15">
        <v>0.32076913145000002</v>
      </c>
    </row>
    <row r="12809" spans="3:3" x14ac:dyDescent="0.2">
      <c r="C12809" s="15">
        <v>0.54831982010000002</v>
      </c>
    </row>
    <row r="12810" spans="3:3" x14ac:dyDescent="0.2">
      <c r="C12810" s="15">
        <v>0.13057739970999999</v>
      </c>
    </row>
    <row r="12811" spans="3:3" x14ac:dyDescent="0.2">
      <c r="C12811" s="15">
        <v>0.25093031918999997</v>
      </c>
    </row>
    <row r="12812" spans="3:3" x14ac:dyDescent="0.2">
      <c r="C12812" s="15">
        <v>0.41474016409999998</v>
      </c>
    </row>
    <row r="12813" spans="3:3" x14ac:dyDescent="0.2">
      <c r="C12813" s="15">
        <v>4.3931032799999999E-2</v>
      </c>
    </row>
    <row r="12814" spans="3:3" x14ac:dyDescent="0.2">
      <c r="C12814" s="15">
        <v>0.58518310914000005</v>
      </c>
    </row>
    <row r="12815" spans="3:3" x14ac:dyDescent="0.2">
      <c r="C12815" s="15">
        <v>0.28466688205000001</v>
      </c>
    </row>
    <row r="12816" spans="3:3" x14ac:dyDescent="0.2">
      <c r="C12816" s="15">
        <v>0.16134636893000001</v>
      </c>
    </row>
    <row r="12817" spans="3:3" x14ac:dyDescent="0.2">
      <c r="C12817" s="15">
        <v>0.13324134233000001</v>
      </c>
    </row>
    <row r="12818" spans="3:3" x14ac:dyDescent="0.2">
      <c r="C12818" s="15">
        <v>0.26425002052000002</v>
      </c>
    </row>
    <row r="12819" spans="3:3" x14ac:dyDescent="0.2">
      <c r="C12819" s="15">
        <v>0.26254450043999999</v>
      </c>
    </row>
    <row r="12820" spans="3:3" x14ac:dyDescent="0.2">
      <c r="C12820" s="15">
        <v>0.55141453616000002</v>
      </c>
    </row>
    <row r="12821" spans="3:3" x14ac:dyDescent="0.2">
      <c r="C12821" s="15">
        <v>0.12112039517000001</v>
      </c>
    </row>
    <row r="12822" spans="3:3" x14ac:dyDescent="0.2">
      <c r="C12822" s="15">
        <v>0.63891847169000004</v>
      </c>
    </row>
    <row r="12823" spans="3:3" x14ac:dyDescent="0.2">
      <c r="C12823" s="15">
        <v>0.23236831657000001</v>
      </c>
    </row>
    <row r="12824" spans="3:3" x14ac:dyDescent="0.2">
      <c r="C12824" s="15">
        <v>4.6089920440000001E-2</v>
      </c>
    </row>
    <row r="12825" spans="3:3" x14ac:dyDescent="0.2">
      <c r="C12825" s="15">
        <v>0.83642940895999995</v>
      </c>
    </row>
    <row r="12826" spans="3:3" x14ac:dyDescent="0.2">
      <c r="C12826" s="15">
        <v>0.10661228336</v>
      </c>
    </row>
    <row r="12827" spans="3:3" x14ac:dyDescent="0.2">
      <c r="C12827" s="15">
        <v>0.71153632861000005</v>
      </c>
    </row>
    <row r="12828" spans="3:3" x14ac:dyDescent="0.2">
      <c r="C12828" s="15">
        <v>0.32270275306000001</v>
      </c>
    </row>
    <row r="12829" spans="3:3" x14ac:dyDescent="0.2">
      <c r="C12829" s="15">
        <v>0.15046024563999999</v>
      </c>
    </row>
    <row r="12830" spans="3:3" x14ac:dyDescent="0.2">
      <c r="C12830" s="15">
        <v>1.204918975</v>
      </c>
    </row>
    <row r="12831" spans="3:3" x14ac:dyDescent="0.2">
      <c r="C12831" s="15">
        <v>0.61454672324000004</v>
      </c>
    </row>
    <row r="12832" spans="3:3" x14ac:dyDescent="0.2">
      <c r="C12832" s="15">
        <v>0.40208690371</v>
      </c>
    </row>
    <row r="12833" spans="3:3" x14ac:dyDescent="0.2">
      <c r="C12833" s="15">
        <v>0.27984998815000001</v>
      </c>
    </row>
    <row r="12834" spans="3:3" x14ac:dyDescent="0.2">
      <c r="C12834" s="15">
        <v>0.37781051687</v>
      </c>
    </row>
    <row r="12835" spans="3:3" x14ac:dyDescent="0.2">
      <c r="C12835" s="15">
        <v>0.89894404446999998</v>
      </c>
    </row>
    <row r="12836" spans="3:3" x14ac:dyDescent="0.2">
      <c r="C12836" s="15">
        <v>0.45499096828000002</v>
      </c>
    </row>
    <row r="12837" spans="3:3" x14ac:dyDescent="0.2">
      <c r="C12837" s="15">
        <v>0.39115507536999999</v>
      </c>
    </row>
    <row r="12838" spans="3:3" x14ac:dyDescent="0.2">
      <c r="C12838" s="15">
        <v>0.58607040022000001</v>
      </c>
    </row>
    <row r="12839" spans="3:3" x14ac:dyDescent="0.2">
      <c r="C12839" s="15">
        <v>0.50634716443000005</v>
      </c>
    </row>
    <row r="12840" spans="3:3" x14ac:dyDescent="0.2">
      <c r="C12840" s="15">
        <v>0.23566034277</v>
      </c>
    </row>
    <row r="12841" spans="3:3" x14ac:dyDescent="0.2">
      <c r="C12841" s="15">
        <v>0.34708826277999999</v>
      </c>
    </row>
    <row r="12842" spans="3:3" x14ac:dyDescent="0.2">
      <c r="C12842" s="15">
        <v>0.24055249833</v>
      </c>
    </row>
    <row r="12843" spans="3:3" x14ac:dyDescent="0.2">
      <c r="C12843" s="15">
        <v>0.11536461371999999</v>
      </c>
    </row>
    <row r="12844" spans="3:3" x14ac:dyDescent="0.2">
      <c r="C12844" s="15">
        <v>0.10471130852</v>
      </c>
    </row>
    <row r="12845" spans="3:3" x14ac:dyDescent="0.2">
      <c r="C12845" s="15">
        <v>0.30475966626000001</v>
      </c>
    </row>
    <row r="12846" spans="3:3" x14ac:dyDescent="0.2">
      <c r="C12846" s="15">
        <v>0.85915037532000005</v>
      </c>
    </row>
    <row r="12847" spans="3:3" x14ac:dyDescent="0.2">
      <c r="C12847" s="15">
        <v>0.27372204571999997</v>
      </c>
    </row>
    <row r="12848" spans="3:3" x14ac:dyDescent="0.2">
      <c r="C12848" s="15">
        <v>0.52335194575999999</v>
      </c>
    </row>
    <row r="12849" spans="3:3" x14ac:dyDescent="0.2">
      <c r="C12849" s="15">
        <v>0.83636164265000001</v>
      </c>
    </row>
    <row r="12850" spans="3:3" x14ac:dyDescent="0.2">
      <c r="C12850" s="15">
        <v>0.21924628383</v>
      </c>
    </row>
    <row r="12851" spans="3:3" x14ac:dyDescent="0.2">
      <c r="C12851" s="15">
        <v>0.20964693611999999</v>
      </c>
    </row>
    <row r="12852" spans="3:3" x14ac:dyDescent="0.2">
      <c r="C12852" s="15">
        <v>0.23015820161</v>
      </c>
    </row>
    <row r="12853" spans="3:3" x14ac:dyDescent="0.2">
      <c r="C12853" s="15">
        <v>0.19614042135000001</v>
      </c>
    </row>
    <row r="12854" spans="3:3" x14ac:dyDescent="0.2">
      <c r="C12854" s="15">
        <v>0.30776707781000001</v>
      </c>
    </row>
    <row r="12855" spans="3:3" x14ac:dyDescent="0.2">
      <c r="C12855" s="15">
        <v>0.25398126796999998</v>
      </c>
    </row>
    <row r="12856" spans="3:3" x14ac:dyDescent="0.2">
      <c r="C12856" s="15">
        <v>0.21156514973000001</v>
      </c>
    </row>
    <row r="12857" spans="3:3" x14ac:dyDescent="0.2">
      <c r="C12857" s="15">
        <v>0.51584407997000004</v>
      </c>
    </row>
    <row r="12858" spans="3:3" x14ac:dyDescent="0.2">
      <c r="C12858" s="15">
        <v>0.40488376708000001</v>
      </c>
    </row>
    <row r="12859" spans="3:3" x14ac:dyDescent="0.2">
      <c r="C12859" s="15">
        <v>0.49072832842000003</v>
      </c>
    </row>
    <row r="12860" spans="3:3" x14ac:dyDescent="0.2">
      <c r="C12860" s="15">
        <v>1.1815519833000001</v>
      </c>
    </row>
    <row r="12861" spans="3:3" x14ac:dyDescent="0.2">
      <c r="C12861" s="15">
        <v>0.22678396731</v>
      </c>
    </row>
    <row r="12862" spans="3:3" x14ac:dyDescent="0.2">
      <c r="C12862" s="15">
        <v>0.31164493971000001</v>
      </c>
    </row>
    <row r="12863" spans="3:3" x14ac:dyDescent="0.2">
      <c r="C12863" s="15">
        <v>0.80840364582000002</v>
      </c>
    </row>
    <row r="12864" spans="3:3" x14ac:dyDescent="0.2">
      <c r="C12864" s="15">
        <v>0.44562393897000002</v>
      </c>
    </row>
    <row r="12865" spans="3:3" x14ac:dyDescent="0.2">
      <c r="C12865" s="15">
        <v>1.1810211883999999</v>
      </c>
    </row>
    <row r="12866" spans="3:3" x14ac:dyDescent="0.2">
      <c r="C12866" s="15">
        <v>0.13959117494000001</v>
      </c>
    </row>
    <row r="12867" spans="3:3" x14ac:dyDescent="0.2">
      <c r="C12867" s="15">
        <v>0.20275221029000001</v>
      </c>
    </row>
    <row r="12868" spans="3:3" x14ac:dyDescent="0.2">
      <c r="C12868" s="15">
        <v>0.19080872476999999</v>
      </c>
    </row>
    <row r="12869" spans="3:3" x14ac:dyDescent="0.2">
      <c r="C12869" s="15">
        <v>0.41846552318000002</v>
      </c>
    </row>
    <row r="12870" spans="3:3" x14ac:dyDescent="0.2">
      <c r="C12870" s="15">
        <v>0.40891454161000002</v>
      </c>
    </row>
    <row r="12871" spans="3:3" x14ac:dyDescent="0.2">
      <c r="C12871" s="15">
        <v>0.66487465366999998</v>
      </c>
    </row>
    <row r="12872" spans="3:3" x14ac:dyDescent="0.2">
      <c r="C12872" s="15">
        <v>0.30937344847999998</v>
      </c>
    </row>
    <row r="12873" spans="3:3" x14ac:dyDescent="0.2">
      <c r="C12873" s="15">
        <v>0.33755422893999998</v>
      </c>
    </row>
    <row r="12874" spans="3:3" x14ac:dyDescent="0.2">
      <c r="C12874" s="15">
        <v>0.29078869659000001</v>
      </c>
    </row>
    <row r="12875" spans="3:3" x14ac:dyDescent="0.2">
      <c r="C12875" s="15">
        <v>0.66872551732999996</v>
      </c>
    </row>
    <row r="12876" spans="3:3" x14ac:dyDescent="0.2">
      <c r="C12876" s="15">
        <v>8.7310976009999999E-2</v>
      </c>
    </row>
    <row r="12877" spans="3:3" x14ac:dyDescent="0.2">
      <c r="C12877" s="15">
        <v>0.17024322312000001</v>
      </c>
    </row>
    <row r="12878" spans="3:3" x14ac:dyDescent="0.2">
      <c r="C12878" s="15">
        <v>0.17381008096</v>
      </c>
    </row>
    <row r="12879" spans="3:3" x14ac:dyDescent="0.2">
      <c r="C12879" s="15">
        <v>0.38996942549000002</v>
      </c>
    </row>
    <row r="12880" spans="3:3" x14ac:dyDescent="0.2">
      <c r="C12880" s="15">
        <v>6.4183279110000005E-2</v>
      </c>
    </row>
    <row r="12881" spans="3:3" x14ac:dyDescent="0.2">
      <c r="C12881" s="15">
        <v>0.39313293506000002</v>
      </c>
    </row>
    <row r="12882" spans="3:3" x14ac:dyDescent="0.2">
      <c r="C12882" s="15">
        <v>5.4938690970000002E-2</v>
      </c>
    </row>
    <row r="12883" spans="3:3" x14ac:dyDescent="0.2">
      <c r="C12883" s="15">
        <v>4.68120827E-2</v>
      </c>
    </row>
    <row r="12884" spans="3:3" x14ac:dyDescent="0.2">
      <c r="C12884" s="15">
        <v>0.22757914316</v>
      </c>
    </row>
    <row r="12885" spans="3:3" x14ac:dyDescent="0.2">
      <c r="C12885" s="15">
        <v>0.62070317582000001</v>
      </c>
    </row>
    <row r="12886" spans="3:3" x14ac:dyDescent="0.2">
      <c r="C12886" s="15">
        <v>0.17053305936999999</v>
      </c>
    </row>
    <row r="12887" spans="3:3" x14ac:dyDescent="0.2">
      <c r="C12887" s="15">
        <v>1.1494355481</v>
      </c>
    </row>
    <row r="12888" spans="3:3" x14ac:dyDescent="0.2">
      <c r="C12888" s="15">
        <v>6.3807878169999999E-2</v>
      </c>
    </row>
    <row r="12889" spans="3:3" x14ac:dyDescent="0.2">
      <c r="C12889" s="15">
        <v>0.30286309768000003</v>
      </c>
    </row>
    <row r="12890" spans="3:3" x14ac:dyDescent="0.2">
      <c r="C12890" s="15">
        <v>0.20377959433000001</v>
      </c>
    </row>
    <row r="12891" spans="3:3" x14ac:dyDescent="0.2">
      <c r="C12891" s="15">
        <v>0.85104456357000002</v>
      </c>
    </row>
    <row r="12892" spans="3:3" x14ac:dyDescent="0.2">
      <c r="C12892" s="15">
        <v>0.15929308280000001</v>
      </c>
    </row>
    <row r="12893" spans="3:3" x14ac:dyDescent="0.2">
      <c r="C12893" s="15">
        <v>0.33465299134999998</v>
      </c>
    </row>
    <row r="12894" spans="3:3" x14ac:dyDescent="0.2">
      <c r="C12894" s="15">
        <v>0.36142594071</v>
      </c>
    </row>
    <row r="12895" spans="3:3" x14ac:dyDescent="0.2">
      <c r="C12895" s="15">
        <v>0.24420608074</v>
      </c>
    </row>
    <row r="12896" spans="3:3" x14ac:dyDescent="0.2">
      <c r="C12896" s="15">
        <v>0.5629122661</v>
      </c>
    </row>
    <row r="12897" spans="3:3" x14ac:dyDescent="0.2">
      <c r="C12897" s="15">
        <v>5.4081605990000003E-2</v>
      </c>
    </row>
    <row r="12898" spans="3:3" x14ac:dyDescent="0.2">
      <c r="C12898" s="15">
        <v>0.66753192697999997</v>
      </c>
    </row>
    <row r="12899" spans="3:3" x14ac:dyDescent="0.2">
      <c r="C12899" s="15">
        <v>0.21938425498</v>
      </c>
    </row>
    <row r="12900" spans="3:3" x14ac:dyDescent="0.2">
      <c r="C12900" s="15">
        <v>0.38148997294999998</v>
      </c>
    </row>
    <row r="12901" spans="3:3" x14ac:dyDescent="0.2">
      <c r="C12901" s="15">
        <v>0.14055256887000001</v>
      </c>
    </row>
    <row r="12902" spans="3:3" x14ac:dyDescent="0.2">
      <c r="C12902" s="15">
        <v>0.34699285622999998</v>
      </c>
    </row>
    <row r="12903" spans="3:3" x14ac:dyDescent="0.2">
      <c r="C12903" s="15">
        <v>5.1422994110000002E-2</v>
      </c>
    </row>
    <row r="12904" spans="3:3" x14ac:dyDescent="0.2">
      <c r="C12904" s="15">
        <v>0.11662469066</v>
      </c>
    </row>
    <row r="12905" spans="3:3" x14ac:dyDescent="0.2">
      <c r="C12905" s="15">
        <v>0.30500670892999998</v>
      </c>
    </row>
    <row r="12906" spans="3:3" x14ac:dyDescent="0.2">
      <c r="C12906" s="15">
        <v>0.36300982211999999</v>
      </c>
    </row>
    <row r="12907" spans="3:3" x14ac:dyDescent="0.2">
      <c r="C12907" s="15">
        <v>0.39699223031999997</v>
      </c>
    </row>
    <row r="12908" spans="3:3" x14ac:dyDescent="0.2">
      <c r="C12908" s="15">
        <v>0.70766829894000005</v>
      </c>
    </row>
    <row r="12909" spans="3:3" x14ac:dyDescent="0.2">
      <c r="C12909" s="15">
        <v>3.4670664300000001E-2</v>
      </c>
    </row>
    <row r="12910" spans="3:3" x14ac:dyDescent="0.2">
      <c r="C12910" s="15">
        <v>0.16901009734</v>
      </c>
    </row>
    <row r="12911" spans="3:3" x14ac:dyDescent="0.2">
      <c r="C12911" s="15">
        <v>0.20815025007999999</v>
      </c>
    </row>
    <row r="12912" spans="3:3" x14ac:dyDescent="0.2">
      <c r="C12912" s="15">
        <v>5.8060652439999999E-2</v>
      </c>
    </row>
    <row r="12913" spans="3:3" x14ac:dyDescent="0.2">
      <c r="C12913" s="15">
        <v>0.20123903982999999</v>
      </c>
    </row>
    <row r="12914" spans="3:3" x14ac:dyDescent="0.2">
      <c r="C12914" s="15">
        <v>0.72938893621000001</v>
      </c>
    </row>
    <row r="12915" spans="3:3" x14ac:dyDescent="0.2">
      <c r="C12915" s="15">
        <v>0.20560531178999999</v>
      </c>
    </row>
    <row r="12916" spans="3:3" x14ac:dyDescent="0.2">
      <c r="C12916" s="15">
        <v>1.0492810657</v>
      </c>
    </row>
    <row r="12917" spans="3:3" x14ac:dyDescent="0.2">
      <c r="C12917" s="15">
        <v>0.77922404924999999</v>
      </c>
    </row>
    <row r="12918" spans="3:3" x14ac:dyDescent="0.2">
      <c r="C12918" s="15">
        <v>0.23411817744999999</v>
      </c>
    </row>
    <row r="12919" spans="3:3" x14ac:dyDescent="0.2">
      <c r="C12919" s="15">
        <v>0.31957233859</v>
      </c>
    </row>
    <row r="12920" spans="3:3" x14ac:dyDescent="0.2">
      <c r="C12920" s="15">
        <v>0.38224396022000001</v>
      </c>
    </row>
    <row r="12921" spans="3:3" x14ac:dyDescent="0.2">
      <c r="C12921" s="15">
        <v>9.3500319319999997E-2</v>
      </c>
    </row>
    <row r="12922" spans="3:3" x14ac:dyDescent="0.2">
      <c r="C12922" s="15">
        <v>0.32104503523</v>
      </c>
    </row>
    <row r="12923" spans="3:3" x14ac:dyDescent="0.2">
      <c r="C12923" s="15">
        <v>0.32015678864000002</v>
      </c>
    </row>
    <row r="12924" spans="3:3" x14ac:dyDescent="0.2">
      <c r="C12924" s="15">
        <v>0.36182921300999998</v>
      </c>
    </row>
    <row r="12925" spans="3:3" x14ac:dyDescent="0.2">
      <c r="C12925" s="15">
        <v>0.38094713091999999</v>
      </c>
    </row>
    <row r="12926" spans="3:3" x14ac:dyDescent="0.2">
      <c r="C12926" s="15">
        <v>0.72401522928999995</v>
      </c>
    </row>
    <row r="12927" spans="3:3" x14ac:dyDescent="0.2">
      <c r="C12927" s="15">
        <v>0.89614733946000003</v>
      </c>
    </row>
    <row r="12928" spans="3:3" x14ac:dyDescent="0.2">
      <c r="C12928" s="15">
        <v>0.10774678724</v>
      </c>
    </row>
    <row r="12929" spans="3:3" x14ac:dyDescent="0.2">
      <c r="C12929" s="15">
        <v>0.32123352107999997</v>
      </c>
    </row>
    <row r="12930" spans="3:3" x14ac:dyDescent="0.2">
      <c r="C12930" s="15">
        <v>0.48636754662999998</v>
      </c>
    </row>
    <row r="12931" spans="3:3" x14ac:dyDescent="0.2">
      <c r="C12931" s="15">
        <v>0.11644659986</v>
      </c>
    </row>
    <row r="12932" spans="3:3" x14ac:dyDescent="0.2">
      <c r="C12932" s="15">
        <v>0.34360458459999998</v>
      </c>
    </row>
    <row r="12933" spans="3:3" x14ac:dyDescent="0.2">
      <c r="C12933" s="15">
        <v>0.69180618773000002</v>
      </c>
    </row>
    <row r="12934" spans="3:3" x14ac:dyDescent="0.2">
      <c r="C12934" s="15">
        <v>8.6129188829999995E-2</v>
      </c>
    </row>
    <row r="12935" spans="3:3" x14ac:dyDescent="0.2">
      <c r="C12935" s="15">
        <v>0.20115864538</v>
      </c>
    </row>
    <row r="12936" spans="3:3" x14ac:dyDescent="0.2">
      <c r="C12936" s="15">
        <v>0.17728862955999999</v>
      </c>
    </row>
    <row r="12937" spans="3:3" x14ac:dyDescent="0.2">
      <c r="C12937" s="15">
        <v>0.34710164634000001</v>
      </c>
    </row>
    <row r="12938" spans="3:3" x14ac:dyDescent="0.2">
      <c r="C12938" s="15">
        <v>1.1509128329</v>
      </c>
    </row>
    <row r="12939" spans="3:3" x14ac:dyDescent="0.2">
      <c r="C12939" s="15">
        <v>0.29896855982999998</v>
      </c>
    </row>
    <row r="12940" spans="3:3" x14ac:dyDescent="0.2">
      <c r="C12940" s="15">
        <v>0.37212226312000002</v>
      </c>
    </row>
    <row r="12941" spans="3:3" x14ac:dyDescent="0.2">
      <c r="C12941" s="15">
        <v>0.27607147789000003</v>
      </c>
    </row>
    <row r="12942" spans="3:3" x14ac:dyDescent="0.2">
      <c r="C12942" s="15">
        <v>0.27471935848000001</v>
      </c>
    </row>
    <row r="12943" spans="3:3" x14ac:dyDescent="0.2">
      <c r="C12943" s="15">
        <v>6.8234892960000001E-2</v>
      </c>
    </row>
    <row r="12944" spans="3:3" x14ac:dyDescent="0.2">
      <c r="C12944" s="15">
        <v>0.11616370684000001</v>
      </c>
    </row>
    <row r="12945" spans="3:3" x14ac:dyDescent="0.2">
      <c r="C12945" s="15">
        <v>0.43608356966</v>
      </c>
    </row>
    <row r="12946" spans="3:3" x14ac:dyDescent="0.2">
      <c r="C12946" s="15">
        <v>0.34038460792000003</v>
      </c>
    </row>
    <row r="12947" spans="3:3" x14ac:dyDescent="0.2">
      <c r="C12947" s="15">
        <v>0.13120077208</v>
      </c>
    </row>
    <row r="12948" spans="3:3" x14ac:dyDescent="0.2">
      <c r="C12948" s="15">
        <v>0.39795854304</v>
      </c>
    </row>
    <row r="12949" spans="3:3" x14ac:dyDescent="0.2">
      <c r="C12949" s="15">
        <v>0.28116862618999999</v>
      </c>
    </row>
    <row r="12950" spans="3:3" x14ac:dyDescent="0.2">
      <c r="C12950" s="15">
        <v>0.85853368402999997</v>
      </c>
    </row>
    <row r="12951" spans="3:3" x14ac:dyDescent="0.2">
      <c r="C12951" s="15">
        <v>0.23394317574000001</v>
      </c>
    </row>
    <row r="12952" spans="3:3" x14ac:dyDescent="0.2">
      <c r="C12952" s="15">
        <v>0.59182411122</v>
      </c>
    </row>
    <row r="12953" spans="3:3" x14ac:dyDescent="0.2">
      <c r="C12953" s="15">
        <v>0.61343374883000001</v>
      </c>
    </row>
    <row r="12954" spans="3:3" x14ac:dyDescent="0.2">
      <c r="C12954" s="15">
        <v>0.20501411966999999</v>
      </c>
    </row>
    <row r="12955" spans="3:3" x14ac:dyDescent="0.2">
      <c r="C12955" s="15">
        <v>0.39981587579</v>
      </c>
    </row>
    <row r="12956" spans="3:3" x14ac:dyDescent="0.2">
      <c r="C12956" s="15">
        <v>0.83277871662000003</v>
      </c>
    </row>
    <row r="12957" spans="3:3" x14ac:dyDescent="0.2">
      <c r="C12957" s="15">
        <v>0.31825504660999998</v>
      </c>
    </row>
    <row r="12958" spans="3:3" x14ac:dyDescent="0.2">
      <c r="C12958" s="15">
        <v>0.15065161193000001</v>
      </c>
    </row>
    <row r="12959" spans="3:3" x14ac:dyDescent="0.2">
      <c r="C12959" s="15">
        <v>1.1161016989999999</v>
      </c>
    </row>
    <row r="12960" spans="3:3" x14ac:dyDescent="0.2">
      <c r="C12960" s="15">
        <v>0.51589878265</v>
      </c>
    </row>
    <row r="12961" spans="3:3" x14ac:dyDescent="0.2">
      <c r="C12961" s="15">
        <v>0.22282394866999999</v>
      </c>
    </row>
    <row r="12962" spans="3:3" x14ac:dyDescent="0.2">
      <c r="C12962" s="15">
        <v>0.28256246062000001</v>
      </c>
    </row>
    <row r="12963" spans="3:3" x14ac:dyDescent="0.2">
      <c r="C12963" s="15">
        <v>0.1505067564</v>
      </c>
    </row>
    <row r="12964" spans="3:3" x14ac:dyDescent="0.2">
      <c r="C12964" s="15">
        <v>1.2086552652</v>
      </c>
    </row>
    <row r="12965" spans="3:3" x14ac:dyDescent="0.2">
      <c r="C12965" s="15">
        <v>0.37291226444999998</v>
      </c>
    </row>
    <row r="12966" spans="3:3" x14ac:dyDescent="0.2">
      <c r="C12966" s="15">
        <v>0.48528832751000001</v>
      </c>
    </row>
    <row r="12967" spans="3:3" x14ac:dyDescent="0.2">
      <c r="C12967" s="15">
        <v>0.22587303350999999</v>
      </c>
    </row>
    <row r="12968" spans="3:3" x14ac:dyDescent="0.2">
      <c r="C12968" s="15">
        <v>1.2206625591</v>
      </c>
    </row>
    <row r="12969" spans="3:3" x14ac:dyDescent="0.2">
      <c r="C12969" s="15">
        <v>1.0571950189599999</v>
      </c>
    </row>
    <row r="12970" spans="3:3" x14ac:dyDescent="0.2">
      <c r="C12970" s="15">
        <v>0.24647307475999999</v>
      </c>
    </row>
    <row r="12971" spans="3:3" x14ac:dyDescent="0.2">
      <c r="C12971" s="15">
        <v>0.16903646427999999</v>
      </c>
    </row>
    <row r="12972" spans="3:3" x14ac:dyDescent="0.2">
      <c r="C12972" s="15">
        <v>0.84412885289999995</v>
      </c>
    </row>
    <row r="12973" spans="3:3" x14ac:dyDescent="0.2">
      <c r="C12973" s="15">
        <v>0.43623409405000002</v>
      </c>
    </row>
    <row r="12974" spans="3:3" x14ac:dyDescent="0.2">
      <c r="C12974" s="15">
        <v>0.40545230623</v>
      </c>
    </row>
    <row r="12975" spans="3:3" x14ac:dyDescent="0.2">
      <c r="C12975" s="15">
        <v>1.6389668289999999E-2</v>
      </c>
    </row>
    <row r="12976" spans="3:3" x14ac:dyDescent="0.2">
      <c r="C12976" s="15">
        <v>0.82411035451000003</v>
      </c>
    </row>
    <row r="12977" spans="3:3" x14ac:dyDescent="0.2">
      <c r="C12977" s="15">
        <v>0.44401237665999999</v>
      </c>
    </row>
    <row r="12978" spans="3:3" x14ac:dyDescent="0.2">
      <c r="C12978" s="15">
        <v>0.25285560871000001</v>
      </c>
    </row>
    <row r="12979" spans="3:3" x14ac:dyDescent="0.2">
      <c r="C12979" s="15">
        <v>0.31143995981</v>
      </c>
    </row>
    <row r="12980" spans="3:3" x14ac:dyDescent="0.2">
      <c r="C12980" s="15">
        <v>0.1361025662</v>
      </c>
    </row>
    <row r="12981" spans="3:3" x14ac:dyDescent="0.2">
      <c r="C12981" s="15">
        <v>0.11431576548</v>
      </c>
    </row>
    <row r="12982" spans="3:3" x14ac:dyDescent="0.2">
      <c r="C12982" s="15">
        <v>0.69766693511</v>
      </c>
    </row>
    <row r="12983" spans="3:3" x14ac:dyDescent="0.2">
      <c r="C12983" s="15">
        <v>0.33070417774999999</v>
      </c>
    </row>
    <row r="12984" spans="3:3" x14ac:dyDescent="0.2">
      <c r="C12984" s="15">
        <v>0.21431831537000001</v>
      </c>
    </row>
    <row r="12985" spans="3:3" x14ac:dyDescent="0.2">
      <c r="C12985" s="15">
        <v>0.24342414400000001</v>
      </c>
    </row>
    <row r="12986" spans="3:3" x14ac:dyDescent="0.2">
      <c r="C12986" s="15">
        <v>0.33228447251999998</v>
      </c>
    </row>
    <row r="12987" spans="3:3" x14ac:dyDescent="0.2">
      <c r="C12987" s="15">
        <v>0.23653072998999999</v>
      </c>
    </row>
    <row r="12988" spans="3:3" x14ac:dyDescent="0.2">
      <c r="C12988" s="15">
        <v>0.1078506714</v>
      </c>
    </row>
    <row r="12989" spans="3:3" x14ac:dyDescent="0.2">
      <c r="C12989" s="15">
        <v>0.62537997569000003</v>
      </c>
    </row>
    <row r="12990" spans="3:3" x14ac:dyDescent="0.2">
      <c r="C12990" s="15">
        <v>0.92403720832000003</v>
      </c>
    </row>
    <row r="12991" spans="3:3" x14ac:dyDescent="0.2">
      <c r="C12991" s="15">
        <v>6.7929079470000001E-2</v>
      </c>
    </row>
    <row r="12992" spans="3:3" x14ac:dyDescent="0.2">
      <c r="C12992" s="15">
        <v>0.26615287107000002</v>
      </c>
    </row>
    <row r="12993" spans="3:3" x14ac:dyDescent="0.2">
      <c r="C12993" s="15">
        <v>0.42214467217000001</v>
      </c>
    </row>
    <row r="12994" spans="3:3" x14ac:dyDescent="0.2">
      <c r="C12994" s="15">
        <v>0.25581779135999999</v>
      </c>
    </row>
    <row r="12995" spans="3:3" x14ac:dyDescent="0.2">
      <c r="C12995" s="15">
        <v>0.81043190465000003</v>
      </c>
    </row>
    <row r="12996" spans="3:3" x14ac:dyDescent="0.2">
      <c r="C12996" s="15">
        <v>0.49830215971000003</v>
      </c>
    </row>
    <row r="12997" spans="3:3" x14ac:dyDescent="0.2">
      <c r="C12997" s="15">
        <v>0.57655646098000002</v>
      </c>
    </row>
    <row r="12998" spans="3:3" x14ac:dyDescent="0.2">
      <c r="C12998" s="15">
        <v>0.93703018193999998</v>
      </c>
    </row>
    <row r="12999" spans="3:3" x14ac:dyDescent="0.2">
      <c r="C12999" s="15">
        <v>0.29755648725</v>
      </c>
    </row>
    <row r="13000" spans="3:3" x14ac:dyDescent="0.2">
      <c r="C13000" s="15">
        <v>0.34334814198000002</v>
      </c>
    </row>
    <row r="13001" spans="3:3" x14ac:dyDescent="0.2">
      <c r="C13001" s="15">
        <v>0.32601432602000002</v>
      </c>
    </row>
    <row r="13002" spans="3:3" x14ac:dyDescent="0.2">
      <c r="C13002" s="15">
        <v>0.21739017088000001</v>
      </c>
    </row>
    <row r="13003" spans="3:3" x14ac:dyDescent="0.2">
      <c r="C13003" s="15">
        <v>0.86399826497999999</v>
      </c>
    </row>
    <row r="13004" spans="3:3" x14ac:dyDescent="0.2">
      <c r="C13004" s="15">
        <v>0.23974869935000001</v>
      </c>
    </row>
    <row r="13005" spans="3:3" x14ac:dyDescent="0.2">
      <c r="C13005" s="15">
        <v>0.24626123509</v>
      </c>
    </row>
    <row r="13006" spans="3:3" x14ac:dyDescent="0.2">
      <c r="C13006" s="15">
        <v>0.11745559167</v>
      </c>
    </row>
    <row r="13007" spans="3:3" x14ac:dyDescent="0.2">
      <c r="C13007" s="15">
        <v>0.11029388051</v>
      </c>
    </row>
    <row r="13008" spans="3:3" x14ac:dyDescent="0.2">
      <c r="C13008" s="15">
        <v>0.60163363796000002</v>
      </c>
    </row>
    <row r="13009" spans="3:3" x14ac:dyDescent="0.2">
      <c r="C13009" s="15">
        <v>0.36283630235999997</v>
      </c>
    </row>
    <row r="13010" spans="3:3" x14ac:dyDescent="0.2">
      <c r="C13010" s="15">
        <v>0.55178287295999995</v>
      </c>
    </row>
    <row r="13011" spans="3:3" x14ac:dyDescent="0.2">
      <c r="C13011" s="15">
        <v>0.61870114697</v>
      </c>
    </row>
    <row r="13012" spans="3:3" x14ac:dyDescent="0.2">
      <c r="C13012" s="15">
        <v>0.26904421009000001</v>
      </c>
    </row>
    <row r="13013" spans="3:3" x14ac:dyDescent="0.2">
      <c r="C13013" s="15">
        <v>0.65146295266999998</v>
      </c>
    </row>
    <row r="13014" spans="3:3" x14ac:dyDescent="0.2">
      <c r="C13014" s="15">
        <v>0.34175175441</v>
      </c>
    </row>
    <row r="13015" spans="3:3" x14ac:dyDescent="0.2">
      <c r="C13015" s="15">
        <v>0.66381224317999998</v>
      </c>
    </row>
    <row r="13016" spans="3:3" x14ac:dyDescent="0.2">
      <c r="C13016" s="15">
        <v>0.94236222626999999</v>
      </c>
    </row>
    <row r="13017" spans="3:3" x14ac:dyDescent="0.2">
      <c r="C13017" s="15">
        <v>0.28370556836999999</v>
      </c>
    </row>
    <row r="13018" spans="3:3" x14ac:dyDescent="0.2">
      <c r="C13018" s="15">
        <v>0.32870627054000001</v>
      </c>
    </row>
    <row r="13019" spans="3:3" x14ac:dyDescent="0.2">
      <c r="C13019" s="15">
        <v>0.49825199918000002</v>
      </c>
    </row>
    <row r="13020" spans="3:3" x14ac:dyDescent="0.2">
      <c r="C13020" s="15">
        <v>0.76381142792000001</v>
      </c>
    </row>
    <row r="13021" spans="3:3" x14ac:dyDescent="0.2">
      <c r="C13021" s="15">
        <v>0.27987961858999999</v>
      </c>
    </row>
    <row r="13022" spans="3:3" x14ac:dyDescent="0.2">
      <c r="C13022" s="15">
        <v>0.64480745209000001</v>
      </c>
    </row>
    <row r="13023" spans="3:3" x14ac:dyDescent="0.2">
      <c r="C13023" s="15">
        <v>7.0889557610000001E-2</v>
      </c>
    </row>
    <row r="13024" spans="3:3" x14ac:dyDescent="0.2">
      <c r="C13024" s="15">
        <v>9.8985199240000002E-2</v>
      </c>
    </row>
    <row r="13025" spans="3:3" x14ac:dyDescent="0.2">
      <c r="C13025" s="15">
        <v>0.24371873747</v>
      </c>
    </row>
    <row r="13026" spans="3:3" x14ac:dyDescent="0.2">
      <c r="C13026" s="15">
        <v>0.19934475891</v>
      </c>
    </row>
    <row r="13027" spans="3:3" x14ac:dyDescent="0.2">
      <c r="C13027" s="15">
        <v>0.74670089955999996</v>
      </c>
    </row>
    <row r="13028" spans="3:3" x14ac:dyDescent="0.2">
      <c r="C13028" s="15">
        <v>0.42419340224000002</v>
      </c>
    </row>
    <row r="13029" spans="3:3" x14ac:dyDescent="0.2">
      <c r="C13029" s="15">
        <v>0.34871444343000002</v>
      </c>
    </row>
    <row r="13030" spans="3:3" x14ac:dyDescent="0.2">
      <c r="C13030" s="15">
        <v>0.64119548304999996</v>
      </c>
    </row>
    <row r="13031" spans="3:3" x14ac:dyDescent="0.2">
      <c r="C13031" s="15">
        <v>0.52070233579000003</v>
      </c>
    </row>
    <row r="13032" spans="3:3" x14ac:dyDescent="0.2">
      <c r="C13032" s="15">
        <v>0.22775814132</v>
      </c>
    </row>
    <row r="13033" spans="3:3" x14ac:dyDescent="0.2">
      <c r="C13033" s="15">
        <v>0.15699017102000001</v>
      </c>
    </row>
    <row r="13034" spans="3:3" x14ac:dyDescent="0.2">
      <c r="C13034" s="15">
        <v>0.11208870493</v>
      </c>
    </row>
    <row r="13035" spans="3:3" x14ac:dyDescent="0.2">
      <c r="C13035" s="15">
        <v>0.17433281234</v>
      </c>
    </row>
    <row r="13036" spans="3:3" x14ac:dyDescent="0.2">
      <c r="C13036" s="15">
        <v>0.38683036221</v>
      </c>
    </row>
    <row r="13037" spans="3:3" x14ac:dyDescent="0.2">
      <c r="C13037" s="15">
        <v>4.4569737200000001E-2</v>
      </c>
    </row>
    <row r="13038" spans="3:3" x14ac:dyDescent="0.2">
      <c r="C13038" s="15">
        <v>0.98161500293000004</v>
      </c>
    </row>
    <row r="13039" spans="3:3" x14ac:dyDescent="0.2">
      <c r="C13039" s="15">
        <v>0.32073381181999999</v>
      </c>
    </row>
    <row r="13040" spans="3:3" x14ac:dyDescent="0.2">
      <c r="C13040" s="15">
        <v>0.33825249810000002</v>
      </c>
    </row>
    <row r="13041" spans="3:3" x14ac:dyDescent="0.2">
      <c r="C13041" s="15">
        <v>0.19993163572</v>
      </c>
    </row>
    <row r="13042" spans="3:3" x14ac:dyDescent="0.2">
      <c r="C13042" s="15">
        <v>0.22923291162000001</v>
      </c>
    </row>
    <row r="13043" spans="3:3" x14ac:dyDescent="0.2">
      <c r="C13043" s="15">
        <v>0.43179454313999999</v>
      </c>
    </row>
    <row r="13044" spans="3:3" x14ac:dyDescent="0.2">
      <c r="C13044" s="15">
        <v>0.22623733640999999</v>
      </c>
    </row>
    <row r="13045" spans="3:3" x14ac:dyDescent="0.2">
      <c r="C13045" s="15">
        <v>0.59838323369000002</v>
      </c>
    </row>
    <row r="13046" spans="3:3" x14ac:dyDescent="0.2">
      <c r="C13046" s="15">
        <v>0.86989750882000005</v>
      </c>
    </row>
    <row r="13047" spans="3:3" x14ac:dyDescent="0.2">
      <c r="C13047" s="15">
        <v>1.0031088044800001</v>
      </c>
    </row>
    <row r="13048" spans="3:3" x14ac:dyDescent="0.2">
      <c r="C13048" s="15">
        <v>8.5446663650000004E-2</v>
      </c>
    </row>
    <row r="13049" spans="3:3" x14ac:dyDescent="0.2">
      <c r="C13049" s="15">
        <v>0.48289042113000002</v>
      </c>
    </row>
    <row r="13050" spans="3:3" x14ac:dyDescent="0.2">
      <c r="C13050" s="15">
        <v>0.30656883617000003</v>
      </c>
    </row>
    <row r="13051" spans="3:3" x14ac:dyDescent="0.2">
      <c r="C13051" s="15">
        <v>0.37202813842999999</v>
      </c>
    </row>
    <row r="13052" spans="3:3" x14ac:dyDescent="0.2">
      <c r="C13052" s="15">
        <v>0.55932592890999999</v>
      </c>
    </row>
    <row r="13053" spans="3:3" x14ac:dyDescent="0.2">
      <c r="C13053" s="15">
        <v>0.65223847155000003</v>
      </c>
    </row>
    <row r="13054" spans="3:3" x14ac:dyDescent="0.2">
      <c r="C13054" s="15">
        <v>0.36888989156000002</v>
      </c>
    </row>
    <row r="13055" spans="3:3" x14ac:dyDescent="0.2">
      <c r="C13055" s="15">
        <v>0.43761690427</v>
      </c>
    </row>
    <row r="13056" spans="3:3" x14ac:dyDescent="0.2">
      <c r="C13056" s="15">
        <v>0.53955962737999996</v>
      </c>
    </row>
    <row r="13057" spans="3:3" x14ac:dyDescent="0.2">
      <c r="C13057" s="15">
        <v>0.24452638524</v>
      </c>
    </row>
    <row r="13058" spans="3:3" x14ac:dyDescent="0.2">
      <c r="C13058" s="15">
        <v>0.43952630964</v>
      </c>
    </row>
    <row r="13059" spans="3:3" x14ac:dyDescent="0.2">
      <c r="C13059" s="15">
        <v>0.34402078785000001</v>
      </c>
    </row>
    <row r="13060" spans="3:3" x14ac:dyDescent="0.2">
      <c r="C13060" s="15">
        <v>0.46572805876000001</v>
      </c>
    </row>
    <row r="13061" spans="3:3" x14ac:dyDescent="0.2">
      <c r="C13061" s="15">
        <v>0.30558810520000002</v>
      </c>
    </row>
    <row r="13062" spans="3:3" x14ac:dyDescent="0.2">
      <c r="C13062" s="15">
        <v>0.27213959275999999</v>
      </c>
    </row>
    <row r="13063" spans="3:3" x14ac:dyDescent="0.2">
      <c r="C13063" s="15">
        <v>0.49552061767</v>
      </c>
    </row>
    <row r="13064" spans="3:3" x14ac:dyDescent="0.2">
      <c r="C13064" s="15">
        <v>0.17868331785</v>
      </c>
    </row>
    <row r="13065" spans="3:3" x14ac:dyDescent="0.2">
      <c r="C13065" s="15">
        <v>9.6184691449999998E-2</v>
      </c>
    </row>
    <row r="13066" spans="3:3" x14ac:dyDescent="0.2">
      <c r="C13066" s="15">
        <v>0.59718553132999996</v>
      </c>
    </row>
    <row r="13067" spans="3:3" x14ac:dyDescent="0.2">
      <c r="C13067" s="15">
        <v>0.11104407569999999</v>
      </c>
    </row>
    <row r="13068" spans="3:3" x14ac:dyDescent="0.2">
      <c r="C13068" s="15">
        <v>0.27411431842</v>
      </c>
    </row>
    <row r="13069" spans="3:3" x14ac:dyDescent="0.2">
      <c r="C13069" s="15">
        <v>0.77260923114000002</v>
      </c>
    </row>
    <row r="13070" spans="3:3" x14ac:dyDescent="0.2">
      <c r="C13070" s="15">
        <v>0.34809632262000001</v>
      </c>
    </row>
    <row r="13071" spans="3:3" x14ac:dyDescent="0.2">
      <c r="C13071" s="15">
        <v>0.40223911441999999</v>
      </c>
    </row>
    <row r="13072" spans="3:3" x14ac:dyDescent="0.2">
      <c r="C13072" s="15">
        <v>0.25299964997000002</v>
      </c>
    </row>
    <row r="13073" spans="3:3" x14ac:dyDescent="0.2">
      <c r="C13073" s="15">
        <v>0.26650382358000002</v>
      </c>
    </row>
    <row r="13074" spans="3:3" x14ac:dyDescent="0.2">
      <c r="C13074" s="15">
        <v>0.36235788182000001</v>
      </c>
    </row>
    <row r="13075" spans="3:3" x14ac:dyDescent="0.2">
      <c r="C13075" s="15">
        <v>0.29043012567999998</v>
      </c>
    </row>
    <row r="13076" spans="3:3" x14ac:dyDescent="0.2">
      <c r="C13076" s="15">
        <v>0.2772886061</v>
      </c>
    </row>
    <row r="13077" spans="3:3" x14ac:dyDescent="0.2">
      <c r="C13077" s="15">
        <v>0.37057635815000001</v>
      </c>
    </row>
    <row r="13078" spans="3:3" x14ac:dyDescent="0.2">
      <c r="C13078" s="15">
        <v>0.26740442974</v>
      </c>
    </row>
    <row r="13079" spans="3:3" x14ac:dyDescent="0.2">
      <c r="C13079" s="15">
        <v>6.0092367369999997E-2</v>
      </c>
    </row>
    <row r="13080" spans="3:3" x14ac:dyDescent="0.2">
      <c r="C13080" s="15">
        <v>0.65903126704000003</v>
      </c>
    </row>
    <row r="13081" spans="3:3" x14ac:dyDescent="0.2">
      <c r="C13081" s="15">
        <v>0.33491706628000001</v>
      </c>
    </row>
    <row r="13082" spans="3:3" x14ac:dyDescent="0.2">
      <c r="C13082" s="15">
        <v>0.52557897742000004</v>
      </c>
    </row>
    <row r="13083" spans="3:3" x14ac:dyDescent="0.2">
      <c r="C13083" s="15">
        <v>0.22492580638000001</v>
      </c>
    </row>
    <row r="13084" spans="3:3" x14ac:dyDescent="0.2">
      <c r="C13084" s="15">
        <v>0.36989414969000001</v>
      </c>
    </row>
    <row r="13085" spans="3:3" x14ac:dyDescent="0.2">
      <c r="C13085" s="15">
        <v>0.30322587047999999</v>
      </c>
    </row>
    <row r="13086" spans="3:3" x14ac:dyDescent="0.2">
      <c r="C13086" s="15">
        <v>7.3745988949999994E-2</v>
      </c>
    </row>
    <row r="13087" spans="3:3" x14ac:dyDescent="0.2">
      <c r="C13087" s="15">
        <v>0.12845721290000001</v>
      </c>
    </row>
    <row r="13088" spans="3:3" x14ac:dyDescent="0.2">
      <c r="C13088" s="15">
        <v>0.12759547984</v>
      </c>
    </row>
    <row r="13089" spans="3:3" x14ac:dyDescent="0.2">
      <c r="C13089" s="15">
        <v>0.24144003872</v>
      </c>
    </row>
    <row r="13090" spans="3:3" x14ac:dyDescent="0.2">
      <c r="C13090" s="15">
        <v>0.63046381960999998</v>
      </c>
    </row>
    <row r="13091" spans="3:3" x14ac:dyDescent="0.2">
      <c r="C13091" s="15">
        <v>0.39037259292999998</v>
      </c>
    </row>
    <row r="13092" spans="3:3" x14ac:dyDescent="0.2">
      <c r="C13092" s="15">
        <v>0.13656610946</v>
      </c>
    </row>
    <row r="13093" spans="3:3" x14ac:dyDescent="0.2">
      <c r="C13093" s="15">
        <v>1.1345877680000001</v>
      </c>
    </row>
    <row r="13094" spans="3:3" x14ac:dyDescent="0.2">
      <c r="C13094" s="15">
        <v>0.40943446959000002</v>
      </c>
    </row>
    <row r="13095" spans="3:3" x14ac:dyDescent="0.2">
      <c r="C13095" s="15">
        <v>0.27197486626</v>
      </c>
    </row>
    <row r="13096" spans="3:3" x14ac:dyDescent="0.2">
      <c r="C13096" s="15">
        <v>0.10508415751</v>
      </c>
    </row>
    <row r="13097" spans="3:3" x14ac:dyDescent="0.2">
      <c r="C13097" s="15">
        <v>0.65089417491000001</v>
      </c>
    </row>
    <row r="13098" spans="3:3" x14ac:dyDescent="0.2">
      <c r="C13098" s="15">
        <v>0.24281522090999999</v>
      </c>
    </row>
    <row r="13099" spans="3:3" x14ac:dyDescent="0.2">
      <c r="C13099" s="15">
        <v>0.19442990758000001</v>
      </c>
    </row>
    <row r="13100" spans="3:3" x14ac:dyDescent="0.2">
      <c r="C13100" s="15">
        <v>0.59421084465999996</v>
      </c>
    </row>
    <row r="13101" spans="3:3" x14ac:dyDescent="0.2">
      <c r="C13101" s="15">
        <v>0.38883407631</v>
      </c>
    </row>
    <row r="13102" spans="3:3" x14ac:dyDescent="0.2">
      <c r="C13102" s="15">
        <v>0.17561200162000001</v>
      </c>
    </row>
    <row r="13103" spans="3:3" x14ac:dyDescent="0.2">
      <c r="C13103" s="15">
        <v>0.20840078095</v>
      </c>
    </row>
    <row r="13104" spans="3:3" x14ac:dyDescent="0.2">
      <c r="C13104" s="15">
        <v>0.57614972295</v>
      </c>
    </row>
    <row r="13105" spans="3:3" x14ac:dyDescent="0.2">
      <c r="C13105" s="15">
        <v>1.1443602064</v>
      </c>
    </row>
    <row r="13106" spans="3:3" x14ac:dyDescent="0.2">
      <c r="C13106" s="15">
        <v>0.22785755609</v>
      </c>
    </row>
    <row r="13107" spans="3:3" x14ac:dyDescent="0.2">
      <c r="C13107" s="15">
        <v>0.84487184378000002</v>
      </c>
    </row>
    <row r="13108" spans="3:3" x14ac:dyDescent="0.2">
      <c r="C13108" s="15">
        <v>0.68686884821000005</v>
      </c>
    </row>
    <row r="13109" spans="3:3" x14ac:dyDescent="0.2">
      <c r="C13109" s="15">
        <v>0.13205191427999999</v>
      </c>
    </row>
    <row r="13110" spans="3:3" x14ac:dyDescent="0.2">
      <c r="C13110" s="15">
        <v>0.30057940523999999</v>
      </c>
    </row>
    <row r="13111" spans="3:3" x14ac:dyDescent="0.2">
      <c r="C13111" s="15">
        <v>0.22323486398</v>
      </c>
    </row>
    <row r="13112" spans="3:3" x14ac:dyDescent="0.2">
      <c r="C13112" s="15">
        <v>0.97593870643000002</v>
      </c>
    </row>
    <row r="13113" spans="3:3" x14ac:dyDescent="0.2">
      <c r="C13113" s="15">
        <v>0.32601844016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J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ott Hansen</dc:creator>
  <cp:lastModifiedBy>Scott Hansen</cp:lastModifiedBy>
  <dcterms:created xsi:type="dcterms:W3CDTF">2024-04-09T20:18:55Z</dcterms:created>
  <dcterms:modified xsi:type="dcterms:W3CDTF">2024-04-09T20:19:01Z</dcterms:modified>
</cp:coreProperties>
</file>